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KAREN\Dropbox\projects_UGA\group\projects\Protein_Design\karen\RSV\MSD_paper\natcomm\corrections\"/>
    </mc:Choice>
  </mc:AlternateContent>
  <xr:revisionPtr revIDLastSave="0" documentId="13_ncr:1_{CEAAA302-03A0-49D1-92B8-1519E4F6FB58}" xr6:coauthVersionLast="47" xr6:coauthVersionMax="47" xr10:uidLastSave="{00000000-0000-0000-0000-000000000000}"/>
  <bookViews>
    <workbookView xWindow="-19305" yWindow="12930" windowWidth="19410" windowHeight="15585" tabRatio="500" firstSheet="1" activeTab="3" xr2:uid="{00000000-000D-0000-FFFF-FFFF00000000}"/>
  </bookViews>
  <sheets>
    <sheet name="DDG_alanine_scanning" sheetId="1" r:id="rId1"/>
    <sheet name="(a) Heatmap_all_aa_scanning" sheetId="2" r:id="rId2"/>
    <sheet name="(b) Heatmap_mobile_areas" sheetId="3" r:id="rId3"/>
    <sheet name="(a) Combinatorial_design" sheetId="4" r:id="rId4"/>
    <sheet name="(b) Combinatorial_design" sheetId="5" r:id="rId5"/>
    <sheet name="(a) Averaged_per_residue_energy" sheetId="6" r:id="rId6"/>
    <sheet name="(b) Averaged_per_residue_energy" sheetId="7" r:id="rId7"/>
    <sheet name="(a) Second_round_design" sheetId="8" r:id="rId8"/>
    <sheet name="(b) Second_round_design" sheetId="9" r:id="rId9"/>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6628" uniqueCount="832">
  <si>
    <t>Residue position</t>
  </si>
  <si>
    <t>Sequence</t>
  </si>
  <si>
    <t>N</t>
  </si>
  <si>
    <t>S</t>
  </si>
  <si>
    <t>V</t>
  </si>
  <si>
    <t>A</t>
  </si>
  <si>
    <t>Y</t>
  </si>
  <si>
    <t>I</t>
  </si>
  <si>
    <t>P</t>
  </si>
  <si>
    <t>T</t>
  </si>
  <si>
    <t>F</t>
  </si>
  <si>
    <t>E</t>
  </si>
  <si>
    <t>L</t>
  </si>
  <si>
    <t>M</t>
  </si>
  <si>
    <t>K</t>
  </si>
  <si>
    <t>D</t>
  </si>
  <si>
    <t>C</t>
  </si>
  <si>
    <t>G</t>
  </si>
  <si>
    <t>Q</t>
  </si>
  <si>
    <t>R</t>
  </si>
  <si>
    <t>W</t>
  </si>
  <si>
    <t>The prefusion base construct S-2P features the K986P and V987P mutations. We omitted these mutations in the postfusion state due to concerns that the prolines could potentially disrupt the structural integrity of the postfusion helical core and introduce unwanted artifacts into our subsequent analyses.  As a result,  the energy changes reported for these two positions in the postfusion state correspond to the mutations K986A and V987A, while in the prefusion state correspond to P986A and P987A.</t>
  </si>
  <si>
    <t>H</t>
  </si>
  <si>
    <t>Prefusion</t>
  </si>
  <si>
    <t>Mutations</t>
  </si>
  <si>
    <t>Residue positions</t>
  </si>
  <si>
    <t>N703</t>
  </si>
  <si>
    <t>S704</t>
  </si>
  <si>
    <t>A706</t>
  </si>
  <si>
    <t>A713</t>
  </si>
  <si>
    <t>T719</t>
  </si>
  <si>
    <t>T732</t>
  </si>
  <si>
    <t>G744</t>
  </si>
  <si>
    <t>Q755</t>
  </si>
  <si>
    <t>S758</t>
  </si>
  <si>
    <t>N764</t>
  </si>
  <si>
    <t>A766</t>
  </si>
  <si>
    <t>G769</t>
  </si>
  <si>
    <t>A771</t>
  </si>
  <si>
    <t>E780</t>
  </si>
  <si>
    <t>A783</t>
  </si>
  <si>
    <t>P792</t>
  </si>
  <si>
    <t>P812</t>
  </si>
  <si>
    <t>T827</t>
  </si>
  <si>
    <t>A829</t>
  </si>
  <si>
    <t>A831</t>
  </si>
  <si>
    <t>Q836</t>
  </si>
  <si>
    <t>D843</t>
  </si>
  <si>
    <t>I844</t>
  </si>
  <si>
    <t>A845</t>
  </si>
  <si>
    <t>A846</t>
  </si>
  <si>
    <t>R847</t>
  </si>
  <si>
    <t>A852</t>
  </si>
  <si>
    <t>A871</t>
  </si>
  <si>
    <t>S875</t>
  </si>
  <si>
    <t>A876</t>
  </si>
  <si>
    <t>A879</t>
  </si>
  <si>
    <t>T881</t>
  </si>
  <si>
    <t>S884</t>
  </si>
  <si>
    <t>T887</t>
  </si>
  <si>
    <t>G889</t>
  </si>
  <si>
    <t>A890</t>
  </si>
  <si>
    <t>A892</t>
  </si>
  <si>
    <t>A893</t>
  </si>
  <si>
    <t>A899</t>
  </si>
  <si>
    <t>A903</t>
  </si>
  <si>
    <t>G908</t>
  </si>
  <si>
    <t>T912</t>
  </si>
  <si>
    <t>N914</t>
  </si>
  <si>
    <t>K921</t>
  </si>
  <si>
    <t>A924</t>
  </si>
  <si>
    <t>A930</t>
  </si>
  <si>
    <t>Q935</t>
  </si>
  <si>
    <t>T941</t>
  </si>
  <si>
    <t>A942</t>
  </si>
  <si>
    <t>A944</t>
  </si>
  <si>
    <t>K947</t>
  </si>
  <si>
    <t>N955</t>
  </si>
  <si>
    <t>A956</t>
  </si>
  <si>
    <t>Q957</t>
  </si>
  <si>
    <t>A958</t>
  </si>
  <si>
    <t>N960</t>
  </si>
  <si>
    <t>A972</t>
  </si>
  <si>
    <t>N978</t>
  </si>
  <si>
    <t>D985</t>
  </si>
  <si>
    <t>P986</t>
  </si>
  <si>
    <t>P987</t>
  </si>
  <si>
    <t>A989</t>
  </si>
  <si>
    <t>E990</t>
  </si>
  <si>
    <t>D994</t>
  </si>
  <si>
    <t>T998</t>
  </si>
  <si>
    <t>T1006</t>
  </si>
  <si>
    <t>Q1010</t>
  </si>
  <si>
    <t>A1015</t>
  </si>
  <si>
    <t>A1016</t>
  </si>
  <si>
    <t>A1020</t>
  </si>
  <si>
    <t>A1022</t>
  </si>
  <si>
    <t>N1023</t>
  </si>
  <si>
    <t>A1025</t>
  </si>
  <si>
    <t>A1026</t>
  </si>
  <si>
    <t>K1038</t>
  </si>
  <si>
    <t>P1053</t>
  </si>
  <si>
    <t>S1055</t>
  </si>
  <si>
    <t>A1056</t>
  </si>
  <si>
    <t>A1070</t>
  </si>
  <si>
    <t>K1073</t>
  </si>
  <si>
    <t>T1076</t>
  </si>
  <si>
    <t>A1078</t>
  </si>
  <si>
    <t>A1080</t>
  </si>
  <si>
    <t>A1087</t>
  </si>
  <si>
    <t>H1101</t>
  </si>
  <si>
    <t>E1111</t>
  </si>
  <si>
    <t>T1116</t>
  </si>
  <si>
    <t>T1117</t>
  </si>
  <si>
    <t>D1118</t>
  </si>
  <si>
    <t>S1123</t>
  </si>
  <si>
    <t>G1124</t>
  </si>
  <si>
    <t>N1134</t>
  </si>
  <si>
    <t>P1140</t>
  </si>
  <si>
    <t>P1143</t>
  </si>
  <si>
    <t>E1144</t>
  </si>
  <si>
    <t>D1146</t>
  </si>
  <si>
    <t>ARG</t>
  </si>
  <si>
    <t>HIS</t>
  </si>
  <si>
    <t>LYS</t>
  </si>
  <si>
    <t>ASP</t>
  </si>
  <si>
    <t>GLU</t>
  </si>
  <si>
    <t>SER</t>
  </si>
  <si>
    <t>THR</t>
  </si>
  <si>
    <t>ASN</t>
  </si>
  <si>
    <t>GLN</t>
  </si>
  <si>
    <t>CYS</t>
  </si>
  <si>
    <t>GLY</t>
  </si>
  <si>
    <t>PRO</t>
  </si>
  <si>
    <t>ALA</t>
  </si>
  <si>
    <t>VAL</t>
  </si>
  <si>
    <t>ILE</t>
  </si>
  <si>
    <t>LEU</t>
  </si>
  <si>
    <t>MET</t>
  </si>
  <si>
    <t>PHE</t>
  </si>
  <si>
    <t>TYR</t>
  </si>
  <si>
    <t>TRP</t>
  </si>
  <si>
    <t>Postfusion</t>
  </si>
  <si>
    <t>Fusion peptide and surroundings</t>
  </si>
  <si>
    <t>K986</t>
  </si>
  <si>
    <t>V987</t>
  </si>
  <si>
    <t>Y707</t>
  </si>
  <si>
    <t>S708</t>
  </si>
  <si>
    <t>N709</t>
  </si>
  <si>
    <t>N710</t>
  </si>
  <si>
    <t>S711</t>
  </si>
  <si>
    <t>I712</t>
  </si>
  <si>
    <t>I714</t>
  </si>
  <si>
    <t>P715</t>
  </si>
  <si>
    <t>T716</t>
  </si>
  <si>
    <t>N717</t>
  </si>
  <si>
    <t>F718</t>
  </si>
  <si>
    <t>I720</t>
  </si>
  <si>
    <t>S721</t>
  </si>
  <si>
    <t>V772</t>
  </si>
  <si>
    <t>E773</t>
  </si>
  <si>
    <t>Q774</t>
  </si>
  <si>
    <t>D775</t>
  </si>
  <si>
    <t>K776</t>
  </si>
  <si>
    <t>N777</t>
  </si>
  <si>
    <t>T778</t>
  </si>
  <si>
    <t>Q779</t>
  </si>
  <si>
    <t>V781</t>
  </si>
  <si>
    <t>F782</t>
  </si>
  <si>
    <t>Q784</t>
  </si>
  <si>
    <t>V785</t>
  </si>
  <si>
    <t>K786</t>
  </si>
  <si>
    <t>Q787</t>
  </si>
  <si>
    <t>I788</t>
  </si>
  <si>
    <t>Y789</t>
  </si>
  <si>
    <t>K790</t>
  </si>
  <si>
    <t>T791</t>
  </si>
  <si>
    <t>P793</t>
  </si>
  <si>
    <t>I794</t>
  </si>
  <si>
    <t>K795</t>
  </si>
  <si>
    <t>D796</t>
  </si>
  <si>
    <t>F797</t>
  </si>
  <si>
    <t>G798</t>
  </si>
  <si>
    <t>G799</t>
  </si>
  <si>
    <t>F800</t>
  </si>
  <si>
    <t>N801</t>
  </si>
  <si>
    <t>F802</t>
  </si>
  <si>
    <t>S803</t>
  </si>
  <si>
    <t>Q804</t>
  </si>
  <si>
    <t>I805</t>
  </si>
  <si>
    <t>L806</t>
  </si>
  <si>
    <t>P807</t>
  </si>
  <si>
    <t>D808</t>
  </si>
  <si>
    <t>P809</t>
  </si>
  <si>
    <t>S810</t>
  </si>
  <si>
    <t>K811</t>
  </si>
  <si>
    <t>S813</t>
  </si>
  <si>
    <t>K814</t>
  </si>
  <si>
    <t>R815</t>
  </si>
  <si>
    <t>S816</t>
  </si>
  <si>
    <t>F817</t>
  </si>
  <si>
    <t>I818</t>
  </si>
  <si>
    <t>E819</t>
  </si>
  <si>
    <t>D820</t>
  </si>
  <si>
    <t>L821</t>
  </si>
  <si>
    <t>L822</t>
  </si>
  <si>
    <t>F823</t>
  </si>
  <si>
    <t>N824</t>
  </si>
  <si>
    <t>K825</t>
  </si>
  <si>
    <t>V826</t>
  </si>
  <si>
    <t>L828</t>
  </si>
  <si>
    <t>D830</t>
  </si>
  <si>
    <t>G832</t>
  </si>
  <si>
    <t>F833</t>
  </si>
  <si>
    <t>I834</t>
  </si>
  <si>
    <t>K835</t>
  </si>
  <si>
    <t>Y837</t>
  </si>
  <si>
    <t>G838</t>
  </si>
  <si>
    <t>D839</t>
  </si>
  <si>
    <t>C840</t>
  </si>
  <si>
    <t>L841</t>
  </si>
  <si>
    <t>G842</t>
  </si>
  <si>
    <t>D848</t>
  </si>
  <si>
    <t>L849</t>
  </si>
  <si>
    <t>I850</t>
  </si>
  <si>
    <t>C851</t>
  </si>
  <si>
    <t>Q853</t>
  </si>
  <si>
    <t>K854</t>
  </si>
  <si>
    <t>F855</t>
  </si>
  <si>
    <t>N856</t>
  </si>
  <si>
    <t>G857</t>
  </si>
  <si>
    <t>L858</t>
  </si>
  <si>
    <t>T859</t>
  </si>
  <si>
    <t>V860</t>
  </si>
  <si>
    <t>L861</t>
  </si>
  <si>
    <t>P862</t>
  </si>
  <si>
    <t>P863</t>
  </si>
  <si>
    <t>L864</t>
  </si>
  <si>
    <t>L865</t>
  </si>
  <si>
    <t>T866</t>
  </si>
  <si>
    <t>D867</t>
  </si>
  <si>
    <t>E868</t>
  </si>
  <si>
    <t>M869</t>
  </si>
  <si>
    <t>I870</t>
  </si>
  <si>
    <t>Q872</t>
  </si>
  <si>
    <t>Y873</t>
  </si>
  <si>
    <t>T874</t>
  </si>
  <si>
    <t>L877</t>
  </si>
  <si>
    <t>L878</t>
  </si>
  <si>
    <t>G880</t>
  </si>
  <si>
    <t>I882</t>
  </si>
  <si>
    <t>T883</t>
  </si>
  <si>
    <t>G885</t>
  </si>
  <si>
    <t>W886</t>
  </si>
  <si>
    <t>F888</t>
  </si>
  <si>
    <t>G891</t>
  </si>
  <si>
    <t>L894</t>
  </si>
  <si>
    <t>Q895</t>
  </si>
  <si>
    <t>I896</t>
  </si>
  <si>
    <t>P897</t>
  </si>
  <si>
    <t>F898</t>
  </si>
  <si>
    <t>M900</t>
  </si>
  <si>
    <t>Q901</t>
  </si>
  <si>
    <t>M902</t>
  </si>
  <si>
    <t>Y904</t>
  </si>
  <si>
    <t>R905</t>
  </si>
  <si>
    <t>F906</t>
  </si>
  <si>
    <t>N907</t>
  </si>
  <si>
    <t>I909</t>
  </si>
  <si>
    <t>G910</t>
  </si>
  <si>
    <t>V911</t>
  </si>
  <si>
    <t>Q913</t>
  </si>
  <si>
    <t>V915</t>
  </si>
  <si>
    <t>L916</t>
  </si>
  <si>
    <t>Y917</t>
  </si>
  <si>
    <t>E918</t>
  </si>
  <si>
    <t>N919</t>
  </si>
  <si>
    <t>Q920</t>
  </si>
  <si>
    <t>L922</t>
  </si>
  <si>
    <t>I923</t>
  </si>
  <si>
    <t>N925</t>
  </si>
  <si>
    <t>Q926</t>
  </si>
  <si>
    <t>F927</t>
  </si>
  <si>
    <t>N928</t>
  </si>
  <si>
    <t>S929</t>
  </si>
  <si>
    <t>I931</t>
  </si>
  <si>
    <t>G932</t>
  </si>
  <si>
    <t>K933</t>
  </si>
  <si>
    <t>I934</t>
  </si>
  <si>
    <t>D936</t>
  </si>
  <si>
    <t>S937</t>
  </si>
  <si>
    <t>L938</t>
  </si>
  <si>
    <t>S939</t>
  </si>
  <si>
    <t>S940</t>
  </si>
  <si>
    <t>S943</t>
  </si>
  <si>
    <t>L945</t>
  </si>
  <si>
    <t>G946</t>
  </si>
  <si>
    <t>L948</t>
  </si>
  <si>
    <t>Q949</t>
  </si>
  <si>
    <t>D950</t>
  </si>
  <si>
    <t>V951</t>
  </si>
  <si>
    <t>V952</t>
  </si>
  <si>
    <t>N953</t>
  </si>
  <si>
    <t>Q954</t>
  </si>
  <si>
    <t>L959</t>
  </si>
  <si>
    <t>T961</t>
  </si>
  <si>
    <t>L962</t>
  </si>
  <si>
    <t>V963</t>
  </si>
  <si>
    <t>K964</t>
  </si>
  <si>
    <t>Q965</t>
  </si>
  <si>
    <t>L966</t>
  </si>
  <si>
    <t>S967</t>
  </si>
  <si>
    <t>S968</t>
  </si>
  <si>
    <t>N969</t>
  </si>
  <si>
    <t>F970</t>
  </si>
  <si>
    <t>G971</t>
  </si>
  <si>
    <t>I973</t>
  </si>
  <si>
    <t>S974</t>
  </si>
  <si>
    <t>S975</t>
  </si>
  <si>
    <t>V976</t>
  </si>
  <si>
    <t>L977</t>
  </si>
  <si>
    <t>D979</t>
  </si>
  <si>
    <t>I980</t>
  </si>
  <si>
    <t>L981</t>
  </si>
  <si>
    <t>S982</t>
  </si>
  <si>
    <t>R983</t>
  </si>
  <si>
    <t>L984</t>
  </si>
  <si>
    <t>E988</t>
  </si>
  <si>
    <t>V1065</t>
  </si>
  <si>
    <t>T1066</t>
  </si>
  <si>
    <t>Y1067</t>
  </si>
  <si>
    <t>V1068</t>
  </si>
  <si>
    <t>P1069</t>
  </si>
  <si>
    <t>Q1071</t>
  </si>
  <si>
    <t>E1072</t>
  </si>
  <si>
    <t>N1074</t>
  </si>
  <si>
    <t>F1075</t>
  </si>
  <si>
    <t>T1077</t>
  </si>
  <si>
    <t>P1079</t>
  </si>
  <si>
    <t>I1081</t>
  </si>
  <si>
    <t>C1082</t>
  </si>
  <si>
    <t>H1083</t>
  </si>
  <si>
    <t>D1084</t>
  </si>
  <si>
    <t>G1085</t>
  </si>
  <si>
    <t>K1086</t>
  </si>
  <si>
    <t>H1088</t>
  </si>
  <si>
    <t>F1089</t>
  </si>
  <si>
    <t>P1090</t>
  </si>
  <si>
    <t>R1091</t>
  </si>
  <si>
    <t>E1092</t>
  </si>
  <si>
    <t>G1093</t>
  </si>
  <si>
    <t>V1094</t>
  </si>
  <si>
    <t>F1095</t>
  </si>
  <si>
    <t>V1096</t>
  </si>
  <si>
    <t>S1097</t>
  </si>
  <si>
    <t>N1098</t>
  </si>
  <si>
    <t>G1099</t>
  </si>
  <si>
    <t>T1100</t>
  </si>
  <si>
    <t>W1102</t>
  </si>
  <si>
    <t>F1103</t>
  </si>
  <si>
    <t>V1104</t>
  </si>
  <si>
    <t>T1105</t>
  </si>
  <si>
    <t>Q1106</t>
  </si>
  <si>
    <t>R1107</t>
  </si>
  <si>
    <t>N1108</t>
  </si>
  <si>
    <t>F1109</t>
  </si>
  <si>
    <t>Y1110</t>
  </si>
  <si>
    <t>P1112</t>
  </si>
  <si>
    <t>Q1113</t>
  </si>
  <si>
    <t>I1114</t>
  </si>
  <si>
    <t>I1115</t>
  </si>
  <si>
    <t>N1119</t>
  </si>
  <si>
    <t>T1120</t>
  </si>
  <si>
    <t>F1121</t>
  </si>
  <si>
    <t>V1122</t>
  </si>
  <si>
    <t>N1125</t>
  </si>
  <si>
    <t>C1126</t>
  </si>
  <si>
    <t>D1127</t>
  </si>
  <si>
    <t>V1128</t>
  </si>
  <si>
    <t>V1129</t>
  </si>
  <si>
    <t>I1130</t>
  </si>
  <si>
    <t>G1131</t>
  </si>
  <si>
    <t>I1132</t>
  </si>
  <si>
    <t>V1133</t>
  </si>
  <si>
    <t>N1135</t>
  </si>
  <si>
    <t>T1136</t>
  </si>
  <si>
    <t>V1137</t>
  </si>
  <si>
    <t>Y1138</t>
  </si>
  <si>
    <t>D1139</t>
  </si>
  <si>
    <t>L1141</t>
  </si>
  <si>
    <t>Q1142</t>
  </si>
  <si>
    <t>L1145</t>
  </si>
  <si>
    <t xml:space="preserve">Combinatorial design based on heatmap_all _aa_scanning (approach (a) ): All amino acids scanning was used to define potential mutations at each target position. Allowed residues were chosen based on DDGpost - DDGpre of at least 2 units. Additionally, beneficial mutations for both states were allowed only if the stabilization effect in the prefusion state was at least 4 units greater than in the postfusion state. Surface-exposed residues in both pre and postfusion structures were discarded for design. Amino acids meeting the above conditions were input into the Rosetta design algorithm. This step aimed to identify combinations of residues that could lower the energy of the prefusion state while simultaneously discouraging the postfusion state. 
In the case of the spike protein, since the prefusion structure contained an extended region (residues 711-911) absent in the postfusion state, the initial energy evaluation focused only on the improvement of the prefusion state. However, as the design process advanced and the number of mutations decreased, we later incorporated postfusion energy data for analysis.
Below are displayed the sequences found by the algorithm and their total energy in the prefusion conformation.	</t>
  </si>
  <si>
    <t>Designs</t>
  </si>
  <si>
    <t>Mutated positions</t>
  </si>
  <si>
    <t>703</t>
  </si>
  <si>
    <t>704</t>
  </si>
  <si>
    <t>706</t>
  </si>
  <si>
    <t>732</t>
  </si>
  <si>
    <t>744</t>
  </si>
  <si>
    <t>755</t>
  </si>
  <si>
    <t>758</t>
  </si>
  <si>
    <t>764</t>
  </si>
  <si>
    <t>766</t>
  </si>
  <si>
    <t>769</t>
  </si>
  <si>
    <t>780</t>
  </si>
  <si>
    <t>783</t>
  </si>
  <si>
    <t>792</t>
  </si>
  <si>
    <t>809</t>
  </si>
  <si>
    <t>812</t>
  </si>
  <si>
    <t>827</t>
  </si>
  <si>
    <t>829</t>
  </si>
  <si>
    <t>836</t>
  </si>
  <si>
    <t>843</t>
  </si>
  <si>
    <t>844</t>
  </si>
  <si>
    <t>845</t>
  </si>
  <si>
    <t>846</t>
  </si>
  <si>
    <t>847</t>
  </si>
  <si>
    <t>871</t>
  </si>
  <si>
    <t>875</t>
  </si>
  <si>
    <t>881</t>
  </si>
  <si>
    <t>884</t>
  </si>
  <si>
    <t>887</t>
  </si>
  <si>
    <t>890</t>
  </si>
  <si>
    <t>892</t>
  </si>
  <si>
    <t>899</t>
  </si>
  <si>
    <t>908</t>
  </si>
  <si>
    <t>912</t>
  </si>
  <si>
    <t>914</t>
  </si>
  <si>
    <t>941</t>
  </si>
  <si>
    <t>942</t>
  </si>
  <si>
    <t>944</t>
  </si>
  <si>
    <t>947</t>
  </si>
  <si>
    <t>955</t>
  </si>
  <si>
    <t>956</t>
  </si>
  <si>
    <t>958</t>
  </si>
  <si>
    <t>978</t>
  </si>
  <si>
    <t>985</t>
  </si>
  <si>
    <t>987</t>
  </si>
  <si>
    <t>990</t>
  </si>
  <si>
    <t>994</t>
  </si>
  <si>
    <t>998</t>
  </si>
  <si>
    <t>1006</t>
  </si>
  <si>
    <t>1010</t>
  </si>
  <si>
    <t>1016</t>
  </si>
  <si>
    <t>1053</t>
  </si>
  <si>
    <t>1055</t>
  </si>
  <si>
    <t>1070</t>
  </si>
  <si>
    <t>1078</t>
  </si>
  <si>
    <t>1111</t>
  </si>
  <si>
    <t>1123</t>
  </si>
  <si>
    <t>1140</t>
  </si>
  <si>
    <t>1143</t>
  </si>
  <si>
    <t>1144</t>
  </si>
  <si>
    <t>1146</t>
  </si>
  <si>
    <t>Des 001</t>
  </si>
  <si>
    <t>Des 002</t>
  </si>
  <si>
    <t>Des 003</t>
  </si>
  <si>
    <t>Des 004</t>
  </si>
  <si>
    <t>Des 005</t>
  </si>
  <si>
    <t>Des 006</t>
  </si>
  <si>
    <t>Des 007</t>
  </si>
  <si>
    <t>Des 008</t>
  </si>
  <si>
    <t>Des 009</t>
  </si>
  <si>
    <t>Des 010</t>
  </si>
  <si>
    <t>Des 011</t>
  </si>
  <si>
    <t>Des 012</t>
  </si>
  <si>
    <t>Des 013</t>
  </si>
  <si>
    <t>Des 014</t>
  </si>
  <si>
    <t>Des 015</t>
  </si>
  <si>
    <t>Des 016</t>
  </si>
  <si>
    <t>Des 017</t>
  </si>
  <si>
    <t>Des 018</t>
  </si>
  <si>
    <t>Des 019</t>
  </si>
  <si>
    <t>Des 020</t>
  </si>
  <si>
    <t>Des 021</t>
  </si>
  <si>
    <t>Des 022</t>
  </si>
  <si>
    <t>Des 023</t>
  </si>
  <si>
    <t>Des 024</t>
  </si>
  <si>
    <t>Des 025</t>
  </si>
  <si>
    <t>Des 026</t>
  </si>
  <si>
    <t>Des 027</t>
  </si>
  <si>
    <t>Des 028</t>
  </si>
  <si>
    <t>Des 029</t>
  </si>
  <si>
    <t>Des 030</t>
  </si>
  <si>
    <t>Des 031</t>
  </si>
  <si>
    <t>Des 032</t>
  </si>
  <si>
    <t>Des 033</t>
  </si>
  <si>
    <t>Des 034</t>
  </si>
  <si>
    <t>Des 035</t>
  </si>
  <si>
    <t>Des 036</t>
  </si>
  <si>
    <t>Des 037</t>
  </si>
  <si>
    <t>Des 038</t>
  </si>
  <si>
    <t>Des 039</t>
  </si>
  <si>
    <t>Des 040</t>
  </si>
  <si>
    <t>Des 041</t>
  </si>
  <si>
    <t>Des 042</t>
  </si>
  <si>
    <t>Des 043</t>
  </si>
  <si>
    <t>Des 044</t>
  </si>
  <si>
    <t>Des 045</t>
  </si>
  <si>
    <t>Des 046</t>
  </si>
  <si>
    <t>Des 047</t>
  </si>
  <si>
    <t>Des 048</t>
  </si>
  <si>
    <t>Des 049</t>
  </si>
  <si>
    <t>Des 050</t>
  </si>
  <si>
    <t>Des 051</t>
  </si>
  <si>
    <t>Des 052</t>
  </si>
  <si>
    <t>Des 053</t>
  </si>
  <si>
    <t>Des 054</t>
  </si>
  <si>
    <t>Des 055</t>
  </si>
  <si>
    <t>Des 056</t>
  </si>
  <si>
    <t>Des 057</t>
  </si>
  <si>
    <t>Des 058</t>
  </si>
  <si>
    <t>Des 059</t>
  </si>
  <si>
    <t>Des 060</t>
  </si>
  <si>
    <t>Des 061</t>
  </si>
  <si>
    <t>Des 062</t>
  </si>
  <si>
    <t>Des 063</t>
  </si>
  <si>
    <t>Des 064</t>
  </si>
  <si>
    <t>Des 065</t>
  </si>
  <si>
    <t>Des 066</t>
  </si>
  <si>
    <t>Des 067</t>
  </si>
  <si>
    <t>Des 068</t>
  </si>
  <si>
    <t>Des 069</t>
  </si>
  <si>
    <t>Des 070</t>
  </si>
  <si>
    <t>Des 071</t>
  </si>
  <si>
    <t>Des 072</t>
  </si>
  <si>
    <t>Des 073</t>
  </si>
  <si>
    <t>Des 074</t>
  </si>
  <si>
    <t>Des 075</t>
  </si>
  <si>
    <t>Des 076</t>
  </si>
  <si>
    <t>Des 077</t>
  </si>
  <si>
    <t>Des 078</t>
  </si>
  <si>
    <t>Des 079</t>
  </si>
  <si>
    <t>Des 080</t>
  </si>
  <si>
    <t>Des 081</t>
  </si>
  <si>
    <t>Des 082</t>
  </si>
  <si>
    <t>Des 083</t>
  </si>
  <si>
    <t>Des 084</t>
  </si>
  <si>
    <t>Des 085</t>
  </si>
  <si>
    <t>Des 086</t>
  </si>
  <si>
    <t>Des 087</t>
  </si>
  <si>
    <t>Des 088</t>
  </si>
  <si>
    <t>Des 089</t>
  </si>
  <si>
    <t>Des 090</t>
  </si>
  <si>
    <t>Des 091</t>
  </si>
  <si>
    <t>Des 092</t>
  </si>
  <si>
    <t>Des 093</t>
  </si>
  <si>
    <t>Des 094</t>
  </si>
  <si>
    <t>Des 095</t>
  </si>
  <si>
    <t>Des 096</t>
  </si>
  <si>
    <t>Des 097</t>
  </si>
  <si>
    <t>Des 098</t>
  </si>
  <si>
    <t>Des 099</t>
  </si>
  <si>
    <t>Des 100</t>
  </si>
  <si>
    <t>Des 101</t>
  </si>
  <si>
    <t>Des 102</t>
  </si>
  <si>
    <t>Des 103</t>
  </si>
  <si>
    <t>Des 104</t>
  </si>
  <si>
    <t>Des 105</t>
  </si>
  <si>
    <t>Des 106</t>
  </si>
  <si>
    <t>Des 107</t>
  </si>
  <si>
    <t>Des 108</t>
  </si>
  <si>
    <t>Des 109</t>
  </si>
  <si>
    <t>Des 110</t>
  </si>
  <si>
    <t>Des 111</t>
  </si>
  <si>
    <t>Des 112</t>
  </si>
  <si>
    <t>Des 113</t>
  </si>
  <si>
    <t>Des 114</t>
  </si>
  <si>
    <t>Des 115</t>
  </si>
  <si>
    <t>Des 116</t>
  </si>
  <si>
    <t>Des 117</t>
  </si>
  <si>
    <t>Des 118</t>
  </si>
  <si>
    <t>Des 119</t>
  </si>
  <si>
    <t>Des 120</t>
  </si>
  <si>
    <t>Des 121</t>
  </si>
  <si>
    <t>Des 122</t>
  </si>
  <si>
    <t>Des 123</t>
  </si>
  <si>
    <t>Des 124</t>
  </si>
  <si>
    <t>Des 125</t>
  </si>
  <si>
    <t>Des 126</t>
  </si>
  <si>
    <t>Des 127</t>
  </si>
  <si>
    <t>Des 128</t>
  </si>
  <si>
    <t>Des 129</t>
  </si>
  <si>
    <t>Des 130</t>
  </si>
  <si>
    <t>Des 131</t>
  </si>
  <si>
    <t>Des 132</t>
  </si>
  <si>
    <t>Des 133</t>
  </si>
  <si>
    <t>Des 134</t>
  </si>
  <si>
    <t>Des 135</t>
  </si>
  <si>
    <t>Des 136</t>
  </si>
  <si>
    <t>Des 137</t>
  </si>
  <si>
    <t>Des 138</t>
  </si>
  <si>
    <t>Des 139</t>
  </si>
  <si>
    <t>Des 140</t>
  </si>
  <si>
    <t>Des 141</t>
  </si>
  <si>
    <t>Des 142</t>
  </si>
  <si>
    <t>Des 143</t>
  </si>
  <si>
    <t>Des 144</t>
  </si>
  <si>
    <t>Des 145</t>
  </si>
  <si>
    <t>Des 146</t>
  </si>
  <si>
    <t>Des 147</t>
  </si>
  <si>
    <t>Des 148</t>
  </si>
  <si>
    <t>Des 149</t>
  </si>
  <si>
    <t>Des 150</t>
  </si>
  <si>
    <t>Des 151</t>
  </si>
  <si>
    <t>Des 152</t>
  </si>
  <si>
    <t>Des 153</t>
  </si>
  <si>
    <t>Des 154</t>
  </si>
  <si>
    <t>Des 155</t>
  </si>
  <si>
    <t>Des 156</t>
  </si>
  <si>
    <t>Des 157</t>
  </si>
  <si>
    <t>Des 158</t>
  </si>
  <si>
    <t>Des 159</t>
  </si>
  <si>
    <t>Des 160</t>
  </si>
  <si>
    <t>Des 161</t>
  </si>
  <si>
    <t>Des 162</t>
  </si>
  <si>
    <t>Des 163</t>
  </si>
  <si>
    <t>Des 164</t>
  </si>
  <si>
    <t>Des 165</t>
  </si>
  <si>
    <t>Des 166</t>
  </si>
  <si>
    <t>Des 167</t>
  </si>
  <si>
    <t>Des 168</t>
  </si>
  <si>
    <t>Des 169</t>
  </si>
  <si>
    <t>Des 170</t>
  </si>
  <si>
    <t>Des 171</t>
  </si>
  <si>
    <t>Des 172</t>
  </si>
  <si>
    <t>Des 173</t>
  </si>
  <si>
    <t>Des 174</t>
  </si>
  <si>
    <t>Des 175</t>
  </si>
  <si>
    <t>Des 176</t>
  </si>
  <si>
    <t>Des 177</t>
  </si>
  <si>
    <t>Des 178</t>
  </si>
  <si>
    <t>Des 179</t>
  </si>
  <si>
    <t>Des 180</t>
  </si>
  <si>
    <t>Des 181</t>
  </si>
  <si>
    <t>Des 182</t>
  </si>
  <si>
    <t>Des 183</t>
  </si>
  <si>
    <t>Des 184</t>
  </si>
  <si>
    <t>Des 185</t>
  </si>
  <si>
    <t>Des 186</t>
  </si>
  <si>
    <t>Des 187</t>
  </si>
  <si>
    <t>Des 188</t>
  </si>
  <si>
    <t>Des 189</t>
  </si>
  <si>
    <t>Des 190</t>
  </si>
  <si>
    <t>Des 191</t>
  </si>
  <si>
    <t>Des 192</t>
  </si>
  <si>
    <t>Des 193</t>
  </si>
  <si>
    <t>Des 194</t>
  </si>
  <si>
    <t>Des 195</t>
  </si>
  <si>
    <t>Des 196</t>
  </si>
  <si>
    <t>Des 197</t>
  </si>
  <si>
    <t>Des 198</t>
  </si>
  <si>
    <t>Des 199</t>
  </si>
  <si>
    <t>Des 200</t>
  </si>
  <si>
    <t>Des 201</t>
  </si>
  <si>
    <t>Des 202</t>
  </si>
  <si>
    <t>Des 203</t>
  </si>
  <si>
    <t>Des 204</t>
  </si>
  <si>
    <t>Des 205</t>
  </si>
  <si>
    <t>Des 206</t>
  </si>
  <si>
    <t>Des 207</t>
  </si>
  <si>
    <t>Des 208</t>
  </si>
  <si>
    <t>Des 209</t>
  </si>
  <si>
    <t>Des 210</t>
  </si>
  <si>
    <t>Des 211</t>
  </si>
  <si>
    <t>Des 212</t>
  </si>
  <si>
    <t>Des 213</t>
  </si>
  <si>
    <t>Des 214</t>
  </si>
  <si>
    <t>Des 215</t>
  </si>
  <si>
    <t>Des 216</t>
  </si>
  <si>
    <t>Des 217</t>
  </si>
  <si>
    <t>Des 218</t>
  </si>
  <si>
    <t>Des 219</t>
  </si>
  <si>
    <t>Des 220</t>
  </si>
  <si>
    <t>Des 221</t>
  </si>
  <si>
    <t>Des 222</t>
  </si>
  <si>
    <t>Des 223</t>
  </si>
  <si>
    <t>Des 224</t>
  </si>
  <si>
    <t>Des 225</t>
  </si>
  <si>
    <t>Des 226</t>
  </si>
  <si>
    <t>Des 227</t>
  </si>
  <si>
    <t>Des 228</t>
  </si>
  <si>
    <t>Des 229</t>
  </si>
  <si>
    <t>Des 230</t>
  </si>
  <si>
    <t>Des 231</t>
  </si>
  <si>
    <t>Des 232</t>
  </si>
  <si>
    <t>Des 233</t>
  </si>
  <si>
    <t>wild_type</t>
  </si>
  <si>
    <t>710</t>
  </si>
  <si>
    <t>715</t>
  </si>
  <si>
    <t>721</t>
  </si>
  <si>
    <t>772</t>
  </si>
  <si>
    <t>773</t>
  </si>
  <si>
    <t>776</t>
  </si>
  <si>
    <t>777</t>
  </si>
  <si>
    <t>778</t>
  </si>
  <si>
    <t>779</t>
  </si>
  <si>
    <t>784</t>
  </si>
  <si>
    <t>785</t>
  </si>
  <si>
    <t>786</t>
  </si>
  <si>
    <t>787</t>
  </si>
  <si>
    <t>790</t>
  </si>
  <si>
    <t>791</t>
  </si>
  <si>
    <t>793</t>
  </si>
  <si>
    <t>794</t>
  </si>
  <si>
    <t>795</t>
  </si>
  <si>
    <t>798</t>
  </si>
  <si>
    <t>804</t>
  </si>
  <si>
    <t>807</t>
  </si>
  <si>
    <t>810</t>
  </si>
  <si>
    <t>813</t>
  </si>
  <si>
    <t>815</t>
  </si>
  <si>
    <t>820</t>
  </si>
  <si>
    <t>824</t>
  </si>
  <si>
    <t>825</t>
  </si>
  <si>
    <t>828</t>
  </si>
  <si>
    <t>830</t>
  </si>
  <si>
    <t>835</t>
  </si>
  <si>
    <t>850</t>
  </si>
  <si>
    <t>853</t>
  </si>
  <si>
    <t>854</t>
  </si>
  <si>
    <t>855</t>
  </si>
  <si>
    <t>859</t>
  </si>
  <si>
    <t>862</t>
  </si>
  <si>
    <t>863</t>
  </si>
  <si>
    <t>867</t>
  </si>
  <si>
    <t>868</t>
  </si>
  <si>
    <t>869</t>
  </si>
  <si>
    <t>872</t>
  </si>
  <si>
    <t>873</t>
  </si>
  <si>
    <t>874</t>
  </si>
  <si>
    <t>891</t>
  </si>
  <si>
    <t>895</t>
  </si>
  <si>
    <t>901</t>
  </si>
  <si>
    <t>904</t>
  </si>
  <si>
    <t>905</t>
  </si>
  <si>
    <t>907</t>
  </si>
  <si>
    <t>916</t>
  </si>
  <si>
    <t>919</t>
  </si>
  <si>
    <t>920</t>
  </si>
  <si>
    <t>922</t>
  </si>
  <si>
    <t>927</t>
  </si>
  <si>
    <t>937</t>
  </si>
  <si>
    <t>961</t>
  </si>
  <si>
    <t>963</t>
  </si>
  <si>
    <t>968</t>
  </si>
  <si>
    <t>969</t>
  </si>
  <si>
    <t>973</t>
  </si>
  <si>
    <t>976</t>
  </si>
  <si>
    <t>988</t>
  </si>
  <si>
    <t>1066</t>
  </si>
  <si>
    <t>1067</t>
  </si>
  <si>
    <t>1069</t>
  </si>
  <si>
    <t>1072</t>
  </si>
  <si>
    <t>1079</t>
  </si>
  <si>
    <t>1090</t>
  </si>
  <si>
    <t>1098</t>
  </si>
  <si>
    <t>1104</t>
  </si>
  <si>
    <t>1107</t>
  </si>
  <si>
    <t>1108</t>
  </si>
  <si>
    <t>1113</t>
  </si>
  <si>
    <t>1119</t>
  </si>
  <si>
    <t>1120</t>
  </si>
  <si>
    <t>1121</t>
  </si>
  <si>
    <t>1125</t>
  </si>
  <si>
    <t>1128</t>
  </si>
  <si>
    <t>1130</t>
  </si>
  <si>
    <t>Prefusion (all mutated positions)</t>
  </si>
  <si>
    <t>DDG changes after alanine substitutions on each residue position. 
DDG &lt; -1 indicates stabilizing substitutions while DDG &gt; 1 indicates destabilizing changes. The difference DDGpost – DDGpre was used to identify residue positions where the alanine substitution was more stabilizing of the prefusion state than the postfusion state. Our selection filters were:
1) DDGpost-DDGpre &gt;= 0.7. 
2) DDG_Prefusion &lt;= 1.3 (to include both neutral and stabilizing changes).
3) DDG_Postfusion &gt;= -1.3 (to include both neutral and destabilizing changes).
4) Discard positions where both prefusion and postfusion had a neutral effect.
Residue positions meeting the above criteria are highlighted in green and were selected for all amino acids scanning. In constrast to RSV, positions within the fusion peptide region exhibiting stabilizing changes were also included in our selection, along with positions where the native residue was alanine. This approach is referred to as approach (a). Additionally, as indicated in the Material and Methods section "Selection based on protein dynamics", a secondary design approach involved performing all amino acids scanning on regions undergoing drastic conformational changes (approach (b) ).</t>
  </si>
  <si>
    <t>Given that the algorithm introduces a substantial number of mutations, we evaluated the per-residue energy for each mutated position in the designed sequences. This assessment aimed to identify key target positions for redesign based on their potential to enhance stability. To achieve this, we calculated the difference between the energy of the native residue and the mutated residue. However, recognizing that per-residue energy can be influenced by nearby mutations, we determined the average per-residue energy difference across all designs. This broader perspective allowed us to uncover target positions of interest not constrained by specific amino acids combinations.   
Negative changes suggest that the mutation reduced the energy of the residue position in contrast to the native residue, whereas positive changes suggest that the position increased its energy relative to the native residue.
Belowe are shown the average per-residue energies of all mutated positions obtained with the approach (a).</t>
  </si>
  <si>
    <t>Mutations for further analysis were filtered based on the following criteria:
1) Positions where at least one mutation yielded a favorable energy improvement of 0.5 units or more in the prefusion native residue (energy change ≤ -0.5 in prefusion).
2) In instances where no mutations exhibited energy reduction in the prefusion state, positions were included if a significant destabilizing effect was evident in the postfusion state while the energy change in the prefusion state remained within 1 unit (energy change ≥ 2.5 in postfusion and energy change &lt; 1 in prefusion).
3) Positions surface-exposed in both states were discarded, unless a marked stabilizing effect of at least 2.5 units was observed in the prefusion state (energy change ≤ -2.5 in prefusion).
Residue positions meeting these criteria are presented below and were chosen for further analysis.
The selected positions were subsequently reintroduced into the Rosetta design algorithm for a second iteration of design. In this phase, only mutations identified during the initial design cycle were allowed at each position.
Both positive and negative energy changes were considered, as the averaged energy calculated did not reflect the stabilizing effect of individual mutations but instead the synergy with other mutations.</t>
  </si>
  <si>
    <t>Prefusion (filtered positions)</t>
  </si>
  <si>
    <t>Postfusion  (all mutated positions)</t>
  </si>
  <si>
    <t>Postfusion (filtered positions)</t>
  </si>
  <si>
    <t>Given that the algorithm introduces a substantial number of mutations, we evaluated the per-residue energy for each mutated position in the designed sequences. This assessment aimed to identify key target positions for redesign based on their potential to enhance stability. To achieve this, we calculated the difference between the energy of the native residue and the mutated residue. However, recognizing that per-residue energy can be influenced by nearby mutations, we determined the average per-residue energy difference across all designs. This broader perspective allowed us to uncover target positions of interest not constrained by specific amino acids combinations.   
Negative changes suggest that the mutation reduced the energy of the residue position in contrast to the native residue, whereas positive changes suggest that the position increased its energy relative to the native residue.
Belowe are shown the average per-residue energies of all mutated positions obtained with the approach (b).</t>
  </si>
  <si>
    <t>Des 01</t>
  </si>
  <si>
    <t>Des 03</t>
  </si>
  <si>
    <t>Des 04</t>
  </si>
  <si>
    <t>Des 05</t>
  </si>
  <si>
    <t>Des 06</t>
  </si>
  <si>
    <t>Des 07</t>
  </si>
  <si>
    <t>Des 08</t>
  </si>
  <si>
    <t>Des 09</t>
  </si>
  <si>
    <t>Des 10</t>
  </si>
  <si>
    <t>Des 11</t>
  </si>
  <si>
    <t>Des 12</t>
  </si>
  <si>
    <t>Des 13</t>
  </si>
  <si>
    <t>Des 14</t>
  </si>
  <si>
    <t>Des 15</t>
  </si>
  <si>
    <t>Des 16</t>
  </si>
  <si>
    <t>Des 17</t>
  </si>
  <si>
    <t>Des 18</t>
  </si>
  <si>
    <t>Des 19</t>
  </si>
  <si>
    <t>Des 20</t>
  </si>
  <si>
    <t>Des 21</t>
  </si>
  <si>
    <t>Des 22</t>
  </si>
  <si>
    <t>Des 23</t>
  </si>
  <si>
    <t>Des 24</t>
  </si>
  <si>
    <t>Des 25</t>
  </si>
  <si>
    <t>Des 26</t>
  </si>
  <si>
    <t>Des 27</t>
  </si>
  <si>
    <t>Des 28</t>
  </si>
  <si>
    <t>Des 29</t>
  </si>
  <si>
    <t>Des 30</t>
  </si>
  <si>
    <t>Des 31</t>
  </si>
  <si>
    <t>Des 32</t>
  </si>
  <si>
    <t>Des 33</t>
  </si>
  <si>
    <t>Des 34</t>
  </si>
  <si>
    <t>Des 35</t>
  </si>
  <si>
    <t>Des 36</t>
  </si>
  <si>
    <t>Des 37</t>
  </si>
  <si>
    <t>Des 38</t>
  </si>
  <si>
    <t>Des 39</t>
  </si>
  <si>
    <t>Des 02</t>
  </si>
  <si>
    <t>Des 03 (Spk-R)</t>
  </si>
  <si>
    <t>Des 05 (Spk-F)</t>
  </si>
  <si>
    <t>Des 01 (Spk-M)</t>
  </si>
  <si>
    <t>DDG_Prefusion (REU)</t>
  </si>
  <si>
    <t>DDG_Postfusion (REU)</t>
  </si>
  <si>
    <t>DDGpost – DDGpre (REU)</t>
  </si>
  <si>
    <t xml:space="preserve">All amino acids substitutions on positions with contrasting energetic contributions between pre- and postfusion states, as estimated by alanine scanning (approach (a) ). Additionally, positions naturally bearing alanine are displayed. 
Below are presented DDG values (REU) after mutation. Negative changes (&lt;-1) indicate stabilizing effects while positive changes (&gt;1) indicate destabilizing effects.	
The prefusion state contains additional residues compared to the postfusion state, because of the presence of the fusion peptide and surrounding regions, which are absent in the postfusion structure.
</t>
  </si>
  <si>
    <t>Score_Pre (REU)</t>
  </si>
  <si>
    <t>Average (Per_residue_energy_mutant  -  Per_residue_energy_native) (REU)</t>
  </si>
  <si>
    <t>All amino acids substitutions on highly mobile areas (approach (b) ).	
Below are presented DDG values (REU) after mutation. Negative changes (&lt;-1) indicate stabilizing effects while positive changes (&gt;1) indicate destabilizing effects.	
The prefusion state contains additional residues compared to the postfusion state, because of the presence of the fusion peptide and surrounding regions, which are absent in the postfusion structure.</t>
  </si>
  <si>
    <t xml:space="preserve">Combinatorial design in mobile areas (approach (b) ): All amino acids scanning (heatmap_mobile_areas) was used to define potential mutations at each target position. Allowed residues were chosen based on DDGpost - DDGpre of at least 2 units. Additionally, beneficial mutations for both states were allowed only if the stabilization effect in the prefusion state was at least 2 units greater than in the postfusion state. Surface-exposed residues in both pre and postfusion structures were discarded for design. Amino acids meeting the above conditions were input into the Rosetta design algorithm. This step aimed to identify combinations of residues that could lower the energy of the prefusion state while simultaneously discouraging the postfusion state. 
In the case of the spike protein, since the prefusion structure contained an extended region (residues 711-911) absent in the postfusion state, the initial energy evaluation focused only on the improvement of the prefusion state. However, as the design process advanced and the number of mutations decreased, we later incorporated postfusion energy data for analysis.
Below are displayed the sequences found by the algorithm and their total energy in the prefusion conformation.	</t>
  </si>
  <si>
    <t xml:space="preserve">
Sequences from the second round of design (following approach a) were retained based on their ability to improve the energy of the prefusion state while simultaneously increasing the energy of the postfusion state. However, for the spike protein, it is important to consider that 8 positions were absent in the postfusion structure. As a result, the postfusion state energy does not fully encompass the impact of all the introduced mutations; it primarily reflects the effect of mutations at positions shared between the prefusion and postfusion structures.
Similarly, the energy difference between the pre- and postfusion states does not capture the complete extent of introduced mutations. Nevertheless, both measurements provided valuable guidance for approximating the impact of most mutations. In a later stage of the selection process, unique mutations specifically for the prefusion structure were excluded, enabling a balanced and more precise energetic comparison between the pre- and postfusion states.
Revisiting the initial selection process, all designed sequences were ranked by considering their prefusion state energy and the normalized energetic difference between the pre- and postfusion states.  Designs within the top 50 candidates from both rankings are displayed below, along with their normalized total energy in the pre- and postfusion states. These designs were selected for further per-residue energy examinations.
In the table below, each entry specifies  the amino acid identity at each target position, along with the per-residue energetic difference (REU) between the native and the mutant residue in both the pre- and postfusion states. Negative changes indicate that the mutation reduced the energy of the residue position in comparison to the native residue, while positive changes indicate that the position exhibited increased energy relative to the native residue.
Within each design, the number of introduced mutations was reduced by excluding all mutations displaying an energy change greater than 0.5 units in the prefusion state (energy change in prefusion &gt; 0.5). Exceptions to this criterion were made only when a strong destabilizing effect in the postfusion state was observed, while the energy change in the prefusion state remained under 1 unit (energy change in postfusion &gt; 5 and energy change in prefusion &lt;1). Substitutions eliminated with this filtering process are highlighted in red.
After the filtering process, to avoid unintentional omission of potentially stabilizing single individual substitutions due to the dominance of synergistic effects, we reviewed all the re-designed positions based on the criteria outlined in the Materials and Methods, section “Selection of top designs”. We carefully reviewed all the redesigned positions and selected up to 10 positions that we considered could play a significant role in establishing stabilizing interactions. These positions are highlighted in light yellow shade, and the mutations selected for experimental validation within each position are displayed in dark yellow.
It is important to note that while some designs share mutations at certain regions, we refrained from including all identical mutations in all designs. This strategy was implemented to maintain diversity in the sequences selected for testing. However, mutations at positions 769, 941,990,1016 were retained in all designs because our analysis suggested that they could be highly significant in stabilizing the prefusion structure.</t>
  </si>
  <si>
    <t xml:space="preserve">
Sequences from the second round of design (following the approach b) were retained based on their ability to improve the energy of the prefusion state while simultaneously increasing the energy of the postfusion state. However, for the spike protein, it is important to consider that several positions were absent in the postfusion structure. As a result, the postfusion state energy does not fully encompass the impact of all the introduced mutations; it primarily reflects the effect of mutations at positions shared between the prefusion and postfusion structures.
Similarly, the energy difference between the pre- and postfusion states does not capture the complete extent of introduced mutations. Nevertheless, both measurements provided valuable guidance for approximating the impact of most mutations. In a later stage of the selection process, all unique mutations specifically for the prefusion structure were excluded, with the exception of one, enabling a balanced and more precise energetic comparison between the pre- and postfusion states.
Revisiting the initial selection process, all designed sequences were ranked by considering their prefusion state energy and the normalized energetic difference between the pre- and postfusion states.  Designs within the top 50 candidates from both rankings are displayed below, along with their normalized total energy in the pre- and postfusion states. These designs were selected for further per-residue energy examinations.
In the table below, each entry specifies  the amino acid identity at each target position, along with the per-residue energetic difference between the native and the mutant residue in both the pre- and postfusion states. Negative changes indicate that the mutation reduced the energy of the residue position in comparison to the native residue, while positive changes indicate that the position exhibited increased energy relative to the native residue.
Within each design, the number of introduced mutations was reduced by excluding all mutations displaying an energy change greater than 0.5 units in the prefusion state (energy change in prefusion &gt; 0.5). Exceptions to this criterion were made only when a strong destabilizing effect in the postfusion state was observed, while the energy change in the prefusion state remained under 1 unit (energy change in postfusion &gt; 5 and energy change in prefusion &lt;1). Substitutions eliminated with this filtering process are highlighted in red.
After the filtering process, to avoid unintentional omission of potentially stabilizing single individual substitutions due to the dominance of synergistic effects, we reviewed all the re-designed positions based on the criteria outlined in the Materials and Methods, section “Selection of top designs”. We carefully reviewed all the redesigned positions and selected up to 10 positions that we considered could play a significant role in establishing stabilizing interactions. These positions are highlighted in light yellow shade, and the mutations selected for experimental validation within each position are displayed in dark yellow. It is worth noting that the Spk-M design subjected to experimental testing included three additional mutations, specifically N856L, Y917W, and K964E. These mutations were acquired through further optimization of residues within a 6Å radius surrounding the designable sites.</t>
  </si>
  <si>
    <t>Per-residue energetic difference (REU) at mutated positions</t>
  </si>
  <si>
    <t>Normalized Score_Pre</t>
  </si>
  <si>
    <t>Normalized Score_Post</t>
  </si>
  <si>
    <t>Normalized Energy_Difference 
(Post - P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rgb="FF000000"/>
      <name val="Calibri"/>
      <family val="2"/>
      <charset val="1"/>
    </font>
    <font>
      <b/>
      <sz val="10"/>
      <color rgb="FF000000"/>
      <name val="Arial"/>
      <family val="2"/>
      <charset val="1"/>
    </font>
    <font>
      <sz val="10"/>
      <color rgb="FF000000"/>
      <name val="Arial"/>
      <family val="2"/>
      <charset val="1"/>
    </font>
    <font>
      <sz val="10"/>
      <color rgb="FF000000"/>
      <name val="Arial"/>
      <family val="2"/>
    </font>
    <font>
      <sz val="11"/>
      <color rgb="FF000000"/>
      <name val="Arial"/>
      <family val="2"/>
    </font>
    <font>
      <b/>
      <sz val="10"/>
      <color rgb="FF000000"/>
      <name val="Arial"/>
      <family val="2"/>
    </font>
    <font>
      <sz val="10"/>
      <name val="Arial"/>
      <family val="2"/>
    </font>
    <font>
      <b/>
      <sz val="10"/>
      <name val="Arial"/>
      <family val="2"/>
    </font>
    <font>
      <sz val="8"/>
      <name val="Calibri"/>
      <family val="2"/>
      <charset val="1"/>
    </font>
    <font>
      <b/>
      <sz val="10"/>
      <name val="Arial"/>
      <family val="2"/>
      <charset val="1"/>
    </font>
  </fonts>
  <fills count="16">
    <fill>
      <patternFill patternType="none"/>
    </fill>
    <fill>
      <patternFill patternType="gray125"/>
    </fill>
    <fill>
      <patternFill patternType="solid">
        <fgColor rgb="FFFFF2CC"/>
        <bgColor rgb="FFFFFFFF"/>
      </patternFill>
    </fill>
    <fill>
      <patternFill patternType="solid">
        <fgColor rgb="FF72BF44"/>
        <bgColor rgb="FF969696"/>
      </patternFill>
    </fill>
    <fill>
      <patternFill patternType="solid">
        <fgColor rgb="FFBDD7EE"/>
        <bgColor rgb="FFC5E0B4"/>
      </patternFill>
    </fill>
    <fill>
      <patternFill patternType="solid">
        <fgColor theme="8" tint="0.59999389629810485"/>
        <bgColor indexed="64"/>
      </patternFill>
    </fill>
    <fill>
      <patternFill patternType="solid">
        <fgColor theme="0" tint="-4.9989318521683403E-2"/>
        <bgColor rgb="FFFFFFFF"/>
      </patternFill>
    </fill>
    <fill>
      <patternFill patternType="solid">
        <fgColor theme="8" tint="0.59999389629810485"/>
        <bgColor rgb="FFBDD7EE"/>
      </patternFill>
    </fill>
    <fill>
      <patternFill patternType="solid">
        <fgColor rgb="FFF2F2F2"/>
        <bgColor rgb="FFE7E6E6"/>
      </patternFill>
    </fill>
    <fill>
      <patternFill patternType="solid">
        <fgColor rgb="FFA9D18E"/>
        <bgColor rgb="FFC5E0B4"/>
      </patternFill>
    </fill>
    <fill>
      <patternFill patternType="solid">
        <fgColor theme="8" tint="0.59999389629810485"/>
        <bgColor rgb="FFC5E0B4"/>
      </patternFill>
    </fill>
    <fill>
      <patternFill patternType="solid">
        <fgColor theme="0" tint="-4.9989318521683403E-2"/>
        <bgColor indexed="64"/>
      </patternFill>
    </fill>
    <fill>
      <patternFill patternType="solid">
        <fgColor theme="7"/>
        <bgColor indexed="64"/>
      </patternFill>
    </fill>
    <fill>
      <patternFill patternType="solid">
        <fgColor rgb="FFFF9999"/>
        <bgColor indexed="64"/>
      </patternFill>
    </fill>
    <fill>
      <patternFill patternType="solid">
        <fgColor theme="7" tint="0.79998168889431442"/>
        <bgColor indexed="64"/>
      </patternFill>
    </fill>
    <fill>
      <patternFill patternType="solid">
        <fgColor theme="8" tint="0.59999389629810485"/>
        <bgColor rgb="FFFFF2CC"/>
      </patternFill>
    </fill>
  </fills>
  <borders count="2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double">
        <color indexed="64"/>
      </left>
      <right/>
      <top style="double">
        <color indexed="64"/>
      </top>
      <bottom/>
      <diagonal/>
    </border>
    <border>
      <left/>
      <right style="double">
        <color indexed="64"/>
      </right>
      <top style="double">
        <color indexed="64"/>
      </top>
      <bottom/>
      <diagonal/>
    </border>
    <border>
      <left style="double">
        <color indexed="64"/>
      </left>
      <right/>
      <top/>
      <bottom/>
      <diagonal/>
    </border>
    <border>
      <left/>
      <right style="double">
        <color indexed="64"/>
      </right>
      <top/>
      <bottom/>
      <diagonal/>
    </border>
    <border>
      <left style="double">
        <color indexed="64"/>
      </left>
      <right/>
      <top/>
      <bottom style="double">
        <color indexed="64"/>
      </bottom>
      <diagonal/>
    </border>
    <border>
      <left/>
      <right style="double">
        <color indexed="64"/>
      </right>
      <top/>
      <bottom style="double">
        <color indexed="64"/>
      </bottom>
      <diagonal/>
    </border>
    <border>
      <left style="double">
        <color indexed="64"/>
      </left>
      <right style="double">
        <color indexed="64"/>
      </right>
      <top style="double">
        <color indexed="64"/>
      </top>
      <bottom style="double">
        <color indexed="64"/>
      </bottom>
      <diagonal/>
    </border>
    <border>
      <left style="double">
        <color indexed="64"/>
      </left>
      <right style="thin">
        <color auto="1"/>
      </right>
      <top style="double">
        <color indexed="64"/>
      </top>
      <bottom style="thin">
        <color auto="1"/>
      </bottom>
      <diagonal/>
    </border>
    <border>
      <left style="thin">
        <color auto="1"/>
      </left>
      <right style="thin">
        <color auto="1"/>
      </right>
      <top style="double">
        <color indexed="64"/>
      </top>
      <bottom style="thin">
        <color auto="1"/>
      </bottom>
      <diagonal/>
    </border>
    <border>
      <left style="thin">
        <color auto="1"/>
      </left>
      <right style="double">
        <color indexed="64"/>
      </right>
      <top style="double">
        <color indexed="64"/>
      </top>
      <bottom style="thin">
        <color auto="1"/>
      </bottom>
      <diagonal/>
    </border>
    <border>
      <left style="double">
        <color indexed="64"/>
      </left>
      <right style="thin">
        <color auto="1"/>
      </right>
      <top style="thin">
        <color auto="1"/>
      </top>
      <bottom style="thin">
        <color auto="1"/>
      </bottom>
      <diagonal/>
    </border>
    <border>
      <left style="thin">
        <color auto="1"/>
      </left>
      <right style="double">
        <color indexed="64"/>
      </right>
      <top style="thin">
        <color auto="1"/>
      </top>
      <bottom style="thin">
        <color auto="1"/>
      </bottom>
      <diagonal/>
    </border>
    <border>
      <left style="double">
        <color indexed="64"/>
      </left>
      <right style="thin">
        <color auto="1"/>
      </right>
      <top style="thin">
        <color auto="1"/>
      </top>
      <bottom style="double">
        <color indexed="64"/>
      </bottom>
      <diagonal/>
    </border>
    <border>
      <left style="thin">
        <color auto="1"/>
      </left>
      <right style="thin">
        <color auto="1"/>
      </right>
      <top style="thin">
        <color auto="1"/>
      </top>
      <bottom style="double">
        <color indexed="64"/>
      </bottom>
      <diagonal/>
    </border>
    <border>
      <left style="thin">
        <color auto="1"/>
      </left>
      <right style="double">
        <color indexed="64"/>
      </right>
      <top style="thin">
        <color auto="1"/>
      </top>
      <bottom style="double">
        <color indexed="64"/>
      </bottom>
      <diagonal/>
    </border>
    <border>
      <left/>
      <right/>
      <top style="double">
        <color indexed="64"/>
      </top>
      <bottom/>
      <diagonal/>
    </border>
    <border>
      <left/>
      <right/>
      <top/>
      <bottom style="double">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auto="1"/>
      </left>
      <right style="thin">
        <color auto="1"/>
      </right>
      <top/>
      <bottom style="thin">
        <color auto="1"/>
      </bottom>
      <diagonal/>
    </border>
    <border>
      <left style="thin">
        <color indexed="64"/>
      </left>
      <right style="thin">
        <color indexed="64"/>
      </right>
      <top style="thin">
        <color indexed="64"/>
      </top>
      <bottom/>
      <diagonal/>
    </border>
    <border>
      <left/>
      <right style="thin">
        <color auto="1"/>
      </right>
      <top style="thin">
        <color auto="1"/>
      </top>
      <bottom/>
      <diagonal/>
    </border>
    <border>
      <left/>
      <right style="thin">
        <color auto="1"/>
      </right>
      <top/>
      <bottom style="thin">
        <color auto="1"/>
      </bottom>
      <diagonal/>
    </border>
  </borders>
  <cellStyleXfs count="1">
    <xf numFmtId="0" fontId="0" fillId="0" borderId="0"/>
  </cellStyleXfs>
  <cellXfs count="102">
    <xf numFmtId="0" fontId="0" fillId="0" borderId="0" xfId="0"/>
    <xf numFmtId="0" fontId="2" fillId="0" borderId="0" xfId="0" applyFont="1"/>
    <xf numFmtId="0" fontId="1" fillId="0" borderId="1" xfId="0" applyFont="1" applyBorder="1" applyAlignment="1">
      <alignment horizontal="center" vertical="center"/>
    </xf>
    <xf numFmtId="0" fontId="3" fillId="0" borderId="0" xfId="0" applyFont="1"/>
    <xf numFmtId="0" fontId="5" fillId="0" borderId="1" xfId="0" applyFont="1" applyBorder="1" applyAlignment="1">
      <alignment horizontal="center" vertical="center"/>
    </xf>
    <xf numFmtId="0" fontId="5" fillId="0" borderId="1" xfId="0" applyFont="1" applyBorder="1" applyAlignment="1">
      <alignment horizontal="center" vertical="top"/>
    </xf>
    <xf numFmtId="0" fontId="3" fillId="0" borderId="0" xfId="0" applyFont="1" applyAlignment="1">
      <alignment horizontal="center"/>
    </xf>
    <xf numFmtId="0" fontId="3" fillId="3" borderId="0" xfId="0" applyFont="1" applyFill="1" applyAlignment="1">
      <alignment horizontal="center"/>
    </xf>
    <xf numFmtId="164" fontId="3" fillId="3" borderId="0" xfId="0" applyNumberFormat="1" applyFont="1" applyFill="1" applyAlignment="1">
      <alignment horizontal="center"/>
    </xf>
    <xf numFmtId="164" fontId="3" fillId="0" borderId="0" xfId="0" applyNumberFormat="1" applyFont="1" applyAlignment="1">
      <alignment horizontal="center"/>
    </xf>
    <xf numFmtId="0" fontId="3" fillId="0" borderId="0" xfId="0" applyFont="1" applyAlignment="1">
      <alignment vertical="center"/>
    </xf>
    <xf numFmtId="0" fontId="3" fillId="0" borderId="0" xfId="0" applyFont="1" applyAlignment="1">
      <alignment horizontal="center" vertical="center"/>
    </xf>
    <xf numFmtId="0" fontId="5" fillId="0" borderId="2" xfId="0" applyFont="1" applyBorder="1" applyAlignment="1">
      <alignment horizontal="center" vertical="center"/>
    </xf>
    <xf numFmtId="164" fontId="3" fillId="0" borderId="0" xfId="0" applyNumberFormat="1" applyFont="1" applyAlignment="1">
      <alignment horizontal="center" vertical="center"/>
    </xf>
    <xf numFmtId="0" fontId="4" fillId="0" borderId="0" xfId="0" applyFont="1" applyAlignment="1">
      <alignment horizontal="center" vertical="center"/>
    </xf>
    <xf numFmtId="0" fontId="2" fillId="0" borderId="0" xfId="0" applyFont="1" applyAlignment="1">
      <alignment horizontal="center" vertical="center"/>
    </xf>
    <xf numFmtId="0" fontId="5" fillId="0" borderId="0" xfId="0" applyFont="1" applyAlignment="1">
      <alignment horizontal="center" vertical="center"/>
    </xf>
    <xf numFmtId="0" fontId="5" fillId="12" borderId="0" xfId="0" applyFont="1" applyFill="1" applyAlignment="1">
      <alignment horizontal="center" vertical="center"/>
    </xf>
    <xf numFmtId="0" fontId="3" fillId="13" borderId="0" xfId="0" applyFont="1" applyFill="1" applyAlignment="1">
      <alignment horizontal="center" vertical="center"/>
    </xf>
    <xf numFmtId="0" fontId="5" fillId="14" borderId="1" xfId="0" applyFont="1" applyFill="1" applyBorder="1" applyAlignment="1">
      <alignment horizontal="center" vertical="center"/>
    </xf>
    <xf numFmtId="0" fontId="3" fillId="14" borderId="0" xfId="0" applyFont="1" applyFill="1" applyAlignment="1">
      <alignment horizontal="center" vertical="center"/>
    </xf>
    <xf numFmtId="0" fontId="3" fillId="12" borderId="0" xfId="0" applyFont="1" applyFill="1" applyAlignment="1">
      <alignment horizontal="center" vertical="center"/>
    </xf>
    <xf numFmtId="0" fontId="3" fillId="2" borderId="1" xfId="0" applyFont="1" applyFill="1" applyBorder="1" applyAlignment="1">
      <alignment horizontal="left" vertical="center" wrapText="1"/>
    </xf>
    <xf numFmtId="0" fontId="3" fillId="6" borderId="3" xfId="0" applyFont="1" applyFill="1" applyBorder="1" applyAlignment="1">
      <alignment horizontal="center" vertical="center" wrapText="1"/>
    </xf>
    <xf numFmtId="0" fontId="3" fillId="6" borderId="4" xfId="0" applyFont="1" applyFill="1" applyBorder="1" applyAlignment="1">
      <alignment horizontal="center" vertical="center" wrapText="1"/>
    </xf>
    <xf numFmtId="0" fontId="3" fillId="6" borderId="5" xfId="0" applyFont="1" applyFill="1" applyBorder="1" applyAlignment="1">
      <alignment horizontal="center" vertical="center" wrapText="1"/>
    </xf>
    <xf numFmtId="0" fontId="3" fillId="6" borderId="6" xfId="0" applyFont="1" applyFill="1" applyBorder="1" applyAlignment="1">
      <alignment horizontal="center" vertical="center" wrapText="1"/>
    </xf>
    <xf numFmtId="0" fontId="3" fillId="6" borderId="7" xfId="0" applyFont="1" applyFill="1" applyBorder="1" applyAlignment="1">
      <alignment horizontal="center" vertical="center" wrapText="1"/>
    </xf>
    <xf numFmtId="0" fontId="3" fillId="6" borderId="8" xfId="0" applyFont="1" applyFill="1" applyBorder="1" applyAlignment="1">
      <alignment horizontal="center" vertical="center" wrapText="1"/>
    </xf>
    <xf numFmtId="0" fontId="5" fillId="0" borderId="1" xfId="0" applyFont="1" applyBorder="1" applyAlignment="1">
      <alignment horizontal="center" vertical="center"/>
    </xf>
    <xf numFmtId="0" fontId="3" fillId="6" borderId="18" xfId="0" applyFont="1" applyFill="1" applyBorder="1" applyAlignment="1">
      <alignment horizontal="center" vertical="center" wrapText="1"/>
    </xf>
    <xf numFmtId="0" fontId="3" fillId="6" borderId="0" xfId="0" applyFont="1" applyFill="1" applyAlignment="1">
      <alignment horizontal="center" vertical="center" wrapText="1"/>
    </xf>
    <xf numFmtId="0" fontId="3" fillId="6" borderId="19" xfId="0" applyFont="1" applyFill="1" applyBorder="1" applyAlignment="1">
      <alignment horizontal="center" vertical="center" wrapText="1"/>
    </xf>
    <xf numFmtId="0" fontId="5" fillId="7" borderId="20" xfId="0" applyFont="1" applyFill="1" applyBorder="1" applyAlignment="1">
      <alignment horizontal="center" vertical="center"/>
    </xf>
    <xf numFmtId="0" fontId="5" fillId="7" borderId="21" xfId="0" applyFont="1" applyFill="1" applyBorder="1" applyAlignment="1">
      <alignment horizontal="center" vertical="center"/>
    </xf>
    <xf numFmtId="0" fontId="5" fillId="7" borderId="2" xfId="0" applyFont="1" applyFill="1" applyBorder="1" applyAlignment="1">
      <alignment horizontal="center" vertical="center"/>
    </xf>
    <xf numFmtId="0" fontId="3" fillId="6" borderId="10" xfId="0" applyFont="1" applyFill="1" applyBorder="1" applyAlignment="1">
      <alignment horizontal="center" vertical="center" wrapText="1"/>
    </xf>
    <xf numFmtId="0" fontId="3" fillId="6" borderId="11" xfId="0" applyFont="1" applyFill="1" applyBorder="1" applyAlignment="1">
      <alignment horizontal="center" vertical="center" wrapText="1"/>
    </xf>
    <xf numFmtId="0" fontId="3" fillId="6" borderId="12" xfId="0" applyFont="1" applyFill="1" applyBorder="1" applyAlignment="1">
      <alignment horizontal="center" vertical="center" wrapText="1"/>
    </xf>
    <xf numFmtId="0" fontId="3" fillId="6" borderId="13" xfId="0" applyFont="1" applyFill="1" applyBorder="1" applyAlignment="1">
      <alignment horizontal="center" vertical="center" wrapText="1"/>
    </xf>
    <xf numFmtId="0" fontId="3" fillId="6" borderId="1" xfId="0" applyFont="1" applyFill="1" applyBorder="1" applyAlignment="1">
      <alignment horizontal="center" vertical="center" wrapText="1"/>
    </xf>
    <xf numFmtId="0" fontId="3" fillId="6" borderId="14" xfId="0" applyFont="1" applyFill="1" applyBorder="1" applyAlignment="1">
      <alignment horizontal="center" vertical="center" wrapText="1"/>
    </xf>
    <xf numFmtId="0" fontId="3" fillId="6" borderId="15" xfId="0" applyFont="1" applyFill="1" applyBorder="1" applyAlignment="1">
      <alignment horizontal="center" vertical="center" wrapText="1"/>
    </xf>
    <xf numFmtId="0" fontId="3" fillId="6" borderId="16" xfId="0" applyFont="1" applyFill="1" applyBorder="1" applyAlignment="1">
      <alignment horizontal="center" vertical="center" wrapText="1"/>
    </xf>
    <xf numFmtId="0" fontId="3" fillId="6" borderId="17" xfId="0" applyFont="1" applyFill="1" applyBorder="1" applyAlignment="1">
      <alignment horizontal="center" vertical="center" wrapText="1"/>
    </xf>
    <xf numFmtId="0" fontId="3" fillId="0" borderId="1" xfId="0" applyFont="1" applyBorder="1" applyAlignment="1">
      <alignment horizontal="center" vertical="center"/>
    </xf>
    <xf numFmtId="0" fontId="5" fillId="5" borderId="1" xfId="0" applyFont="1" applyFill="1" applyBorder="1" applyAlignment="1">
      <alignment horizontal="center" vertical="center"/>
    </xf>
    <xf numFmtId="0" fontId="2" fillId="6" borderId="10" xfId="0" applyFont="1" applyFill="1" applyBorder="1" applyAlignment="1">
      <alignment horizontal="center" vertical="center" wrapText="1"/>
    </xf>
    <xf numFmtId="0" fontId="2" fillId="6" borderId="11" xfId="0" applyFont="1" applyFill="1" applyBorder="1" applyAlignment="1">
      <alignment horizontal="center" vertical="center" wrapText="1"/>
    </xf>
    <xf numFmtId="0" fontId="2" fillId="6" borderId="12" xfId="0" applyFont="1" applyFill="1" applyBorder="1" applyAlignment="1">
      <alignment horizontal="center" vertical="center" wrapText="1"/>
    </xf>
    <xf numFmtId="0" fontId="2" fillId="6" borderId="13"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6" borderId="14" xfId="0" applyFont="1" applyFill="1" applyBorder="1" applyAlignment="1">
      <alignment horizontal="center" vertical="center" wrapText="1"/>
    </xf>
    <xf numFmtId="0" fontId="2" fillId="6" borderId="15" xfId="0" applyFont="1" applyFill="1" applyBorder="1" applyAlignment="1">
      <alignment horizontal="center" vertical="center" wrapText="1"/>
    </xf>
    <xf numFmtId="0" fontId="2" fillId="6" borderId="16" xfId="0" applyFont="1" applyFill="1" applyBorder="1" applyAlignment="1">
      <alignment horizontal="center" vertical="center" wrapText="1"/>
    </xf>
    <xf numFmtId="0" fontId="2" fillId="6" borderId="17" xfId="0" applyFont="1" applyFill="1" applyBorder="1" applyAlignment="1">
      <alignment horizontal="center" vertical="center" wrapText="1"/>
    </xf>
    <xf numFmtId="0" fontId="1" fillId="5" borderId="1" xfId="0" applyFont="1" applyFill="1" applyBorder="1" applyAlignment="1">
      <alignment horizontal="center" vertical="center"/>
    </xf>
    <xf numFmtId="0" fontId="6" fillId="6" borderId="3" xfId="0" applyFont="1" applyFill="1" applyBorder="1" applyAlignment="1">
      <alignment horizontal="center" vertical="center" wrapText="1"/>
    </xf>
    <xf numFmtId="0" fontId="6" fillId="6" borderId="18" xfId="0" applyFont="1" applyFill="1" applyBorder="1" applyAlignment="1">
      <alignment horizontal="center" vertical="center" wrapText="1"/>
    </xf>
    <xf numFmtId="0" fontId="6" fillId="6" borderId="4" xfId="0" applyFont="1" applyFill="1" applyBorder="1" applyAlignment="1">
      <alignment horizontal="center" vertical="center" wrapText="1"/>
    </xf>
    <xf numFmtId="0" fontId="6" fillId="6" borderId="5" xfId="0" applyFont="1" applyFill="1" applyBorder="1" applyAlignment="1">
      <alignment horizontal="center" vertical="center" wrapText="1"/>
    </xf>
    <xf numFmtId="0" fontId="6" fillId="6" borderId="0" xfId="0" applyFont="1" applyFill="1" applyAlignment="1">
      <alignment horizontal="center" vertical="center" wrapText="1"/>
    </xf>
    <xf numFmtId="0" fontId="6" fillId="6" borderId="6" xfId="0" applyFont="1" applyFill="1" applyBorder="1" applyAlignment="1">
      <alignment horizontal="center" vertical="center" wrapText="1"/>
    </xf>
    <xf numFmtId="0" fontId="6" fillId="6" borderId="7" xfId="0" applyFont="1" applyFill="1" applyBorder="1" applyAlignment="1">
      <alignment horizontal="center" vertical="center" wrapText="1"/>
    </xf>
    <xf numFmtId="0" fontId="6" fillId="6" borderId="19" xfId="0" applyFont="1" applyFill="1" applyBorder="1" applyAlignment="1">
      <alignment horizontal="center" vertical="center" wrapText="1"/>
    </xf>
    <xf numFmtId="0" fontId="6" fillId="6" borderId="8" xfId="0" applyFont="1" applyFill="1" applyBorder="1" applyAlignment="1">
      <alignment horizontal="center" vertical="center" wrapText="1"/>
    </xf>
    <xf numFmtId="0" fontId="3" fillId="8" borderId="9" xfId="0" applyFont="1" applyFill="1" applyBorder="1" applyAlignment="1">
      <alignment horizontal="center" vertical="center" wrapText="1"/>
    </xf>
    <xf numFmtId="0" fontId="7" fillId="9" borderId="20" xfId="0" applyFont="1" applyFill="1" applyBorder="1" applyAlignment="1">
      <alignment horizontal="center" vertical="center"/>
    </xf>
    <xf numFmtId="0" fontId="7" fillId="9" borderId="21" xfId="0" applyFont="1" applyFill="1" applyBorder="1" applyAlignment="1">
      <alignment horizontal="center" vertical="center"/>
    </xf>
    <xf numFmtId="0" fontId="7" fillId="9" borderId="2" xfId="0" applyFont="1" applyFill="1" applyBorder="1" applyAlignment="1">
      <alignment horizontal="center" vertical="center"/>
    </xf>
    <xf numFmtId="0" fontId="7" fillId="0" borderId="23" xfId="0" applyFont="1" applyBorder="1" applyAlignment="1">
      <alignment horizontal="center" vertical="center"/>
    </xf>
    <xf numFmtId="0" fontId="7" fillId="0" borderId="22" xfId="0" applyFont="1" applyBorder="1" applyAlignment="1">
      <alignment horizontal="center" vertical="center"/>
    </xf>
    <xf numFmtId="0" fontId="7" fillId="0" borderId="20" xfId="0" applyFont="1" applyBorder="1" applyAlignment="1">
      <alignment horizontal="center" vertical="center"/>
    </xf>
    <xf numFmtId="0" fontId="7" fillId="0" borderId="21" xfId="0" applyFont="1" applyBorder="1" applyAlignment="1">
      <alignment horizontal="center" vertical="center"/>
    </xf>
    <xf numFmtId="0" fontId="7" fillId="0" borderId="2" xfId="0" applyFont="1" applyBorder="1" applyAlignment="1">
      <alignment horizontal="center" vertical="center"/>
    </xf>
    <xf numFmtId="0" fontId="7" fillId="4" borderId="20" xfId="0" applyFont="1" applyFill="1" applyBorder="1" applyAlignment="1">
      <alignment horizontal="center" vertical="center"/>
    </xf>
    <xf numFmtId="0" fontId="7" fillId="4" borderId="21" xfId="0" applyFont="1" applyFill="1" applyBorder="1" applyAlignment="1">
      <alignment horizontal="center" vertical="center"/>
    </xf>
    <xf numFmtId="0" fontId="7" fillId="4" borderId="2" xfId="0" applyFont="1" applyFill="1" applyBorder="1" applyAlignment="1">
      <alignment horizontal="center" vertical="center"/>
    </xf>
    <xf numFmtId="0" fontId="7" fillId="0" borderId="24" xfId="0" applyFont="1" applyBorder="1" applyAlignment="1">
      <alignment horizontal="center" vertical="center"/>
    </xf>
    <xf numFmtId="0" fontId="7" fillId="0" borderId="25" xfId="0" applyFont="1" applyBorder="1" applyAlignment="1">
      <alignment horizontal="center" vertical="center"/>
    </xf>
    <xf numFmtId="0" fontId="7" fillId="10" borderId="20" xfId="0" applyFont="1" applyFill="1" applyBorder="1" applyAlignment="1">
      <alignment horizontal="center" vertical="center"/>
    </xf>
    <xf numFmtId="0" fontId="7" fillId="10" borderId="21" xfId="0" applyFont="1" applyFill="1" applyBorder="1" applyAlignment="1">
      <alignment horizontal="center" vertical="center"/>
    </xf>
    <xf numFmtId="0" fontId="7" fillId="10" borderId="2" xfId="0" applyFont="1" applyFill="1" applyBorder="1" applyAlignment="1">
      <alignment horizontal="center" vertical="center"/>
    </xf>
    <xf numFmtId="0" fontId="7" fillId="0" borderId="1" xfId="0" applyFont="1" applyBorder="1" applyAlignment="1">
      <alignment horizontal="center" vertical="center"/>
    </xf>
    <xf numFmtId="0" fontId="6" fillId="11" borderId="3" xfId="0" applyFont="1" applyFill="1" applyBorder="1" applyAlignment="1">
      <alignment horizontal="center" vertical="center" wrapText="1"/>
    </xf>
    <xf numFmtId="0" fontId="6" fillId="11" borderId="18" xfId="0" applyFont="1" applyFill="1" applyBorder="1" applyAlignment="1">
      <alignment horizontal="center" vertical="center" wrapText="1"/>
    </xf>
    <xf numFmtId="0" fontId="6" fillId="11" borderId="4" xfId="0" applyFont="1" applyFill="1" applyBorder="1" applyAlignment="1">
      <alignment horizontal="center" vertical="center" wrapText="1"/>
    </xf>
    <xf numFmtId="0" fontId="6" fillId="11" borderId="5" xfId="0" applyFont="1" applyFill="1" applyBorder="1" applyAlignment="1">
      <alignment horizontal="center" vertical="center" wrapText="1"/>
    </xf>
    <xf numFmtId="0" fontId="6" fillId="11" borderId="0" xfId="0" applyFont="1" applyFill="1" applyAlignment="1">
      <alignment horizontal="center" vertical="center" wrapText="1"/>
    </xf>
    <xf numFmtId="0" fontId="6" fillId="11" borderId="6" xfId="0" applyFont="1" applyFill="1" applyBorder="1" applyAlignment="1">
      <alignment horizontal="center" vertical="center" wrapText="1"/>
    </xf>
    <xf numFmtId="0" fontId="6" fillId="11" borderId="7" xfId="0" applyFont="1" applyFill="1" applyBorder="1" applyAlignment="1">
      <alignment horizontal="center" vertical="center" wrapText="1"/>
    </xf>
    <xf numFmtId="0" fontId="6" fillId="11" borderId="19" xfId="0" applyFont="1" applyFill="1" applyBorder="1" applyAlignment="1">
      <alignment horizontal="center" vertical="center" wrapText="1"/>
    </xf>
    <xf numFmtId="0" fontId="6" fillId="11" borderId="8" xfId="0" applyFont="1" applyFill="1" applyBorder="1" applyAlignment="1">
      <alignment horizontal="center" vertical="center" wrapText="1"/>
    </xf>
    <xf numFmtId="0" fontId="5" fillId="5" borderId="23" xfId="0" applyFont="1" applyFill="1" applyBorder="1" applyAlignment="1">
      <alignment horizontal="center" vertical="center"/>
    </xf>
    <xf numFmtId="0" fontId="5" fillId="5" borderId="22" xfId="0" applyFont="1" applyFill="1" applyBorder="1" applyAlignment="1">
      <alignment horizontal="center" vertical="center"/>
    </xf>
    <xf numFmtId="0" fontId="3" fillId="5" borderId="1" xfId="0" applyFont="1" applyFill="1" applyBorder="1" applyAlignment="1">
      <alignment horizontal="center" vertical="center"/>
    </xf>
    <xf numFmtId="0" fontId="9" fillId="5" borderId="1" xfId="0" applyFont="1" applyFill="1" applyBorder="1" applyAlignment="1">
      <alignment horizontal="center" vertical="center" wrapText="1"/>
    </xf>
    <xf numFmtId="0" fontId="9" fillId="5" borderId="20"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1" fillId="5" borderId="23" xfId="0" applyFont="1" applyFill="1" applyBorder="1" applyAlignment="1">
      <alignment horizontal="center" vertical="center" wrapText="1"/>
    </xf>
    <xf numFmtId="0" fontId="1" fillId="5" borderId="22" xfId="0" applyFont="1" applyFill="1" applyBorder="1" applyAlignment="1">
      <alignment horizontal="center" vertical="center" wrapText="1"/>
    </xf>
    <xf numFmtId="0" fontId="5" fillId="15" borderId="1" xfId="0" applyFont="1" applyFill="1" applyBorder="1" applyAlignment="1">
      <alignment horizontal="center" vertical="center" wrapText="1"/>
    </xf>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5E0B4"/>
      <rgbColor rgb="FF808080"/>
      <rgbColor rgb="FF9999FF"/>
      <rgbColor rgb="FF993366"/>
      <rgbColor rgb="FFFFF2CC"/>
      <rgbColor rgb="FFCCFFFF"/>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72BF44"/>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45"/>
  <sheetViews>
    <sheetView zoomScale="85" zoomScaleNormal="85" workbookViewId="0">
      <selection activeCell="F1" sqref="F1:G17"/>
    </sheetView>
  </sheetViews>
  <sheetFormatPr defaultRowHeight="13" x14ac:dyDescent="0.6"/>
  <cols>
    <col min="1" max="1" width="17.54296875" style="6" customWidth="1"/>
    <col min="2" max="2" width="15.1796875" style="6" customWidth="1"/>
    <col min="3" max="3" width="15.953125" style="6" customWidth="1"/>
    <col min="4" max="4" width="16.86328125" style="6" customWidth="1"/>
    <col min="5" max="5" width="16.7265625" style="6" customWidth="1"/>
    <col min="6" max="6" width="77.6796875" style="3" customWidth="1"/>
    <col min="7" max="1020" width="8.54296875" style="3" customWidth="1"/>
    <col min="1021" max="1025" width="9.1328125" style="3" customWidth="1"/>
    <col min="1026" max="16384" width="8.7265625" style="3"/>
  </cols>
  <sheetData>
    <row r="1" spans="1:7" ht="28.25" customHeight="1" thickTop="1" x14ac:dyDescent="0.6">
      <c r="A1" s="96" t="s">
        <v>0</v>
      </c>
      <c r="B1" s="96" t="s">
        <v>1</v>
      </c>
      <c r="C1" s="96" t="s">
        <v>818</v>
      </c>
      <c r="D1" s="96" t="s">
        <v>819</v>
      </c>
      <c r="E1" s="97" t="s">
        <v>820</v>
      </c>
      <c r="F1" s="23" t="s">
        <v>769</v>
      </c>
      <c r="G1" s="24"/>
    </row>
    <row r="2" spans="1:7" x14ac:dyDescent="0.6">
      <c r="A2" s="7">
        <v>703</v>
      </c>
      <c r="B2" s="7" t="s">
        <v>2</v>
      </c>
      <c r="C2" s="8">
        <v>1.11863189720333</v>
      </c>
      <c r="D2" s="8">
        <v>3.0088435374151201</v>
      </c>
      <c r="E2" s="8">
        <v>1.8902116402117899</v>
      </c>
      <c r="F2" s="25"/>
      <c r="G2" s="26"/>
    </row>
    <row r="3" spans="1:7" x14ac:dyDescent="0.6">
      <c r="A3" s="7">
        <v>704</v>
      </c>
      <c r="B3" s="7" t="s">
        <v>3</v>
      </c>
      <c r="C3" s="8">
        <v>0.131292517006946</v>
      </c>
      <c r="D3" s="8">
        <v>3.80264550264548</v>
      </c>
      <c r="E3" s="8">
        <v>3.6713529856385398</v>
      </c>
      <c r="F3" s="25"/>
      <c r="G3" s="26"/>
    </row>
    <row r="4" spans="1:7" x14ac:dyDescent="0.6">
      <c r="A4" s="6">
        <v>705</v>
      </c>
      <c r="B4" s="6" t="s">
        <v>4</v>
      </c>
      <c r="C4" s="9">
        <v>8.0801587301583009</v>
      </c>
      <c r="D4" s="9">
        <v>1.88904006046854</v>
      </c>
      <c r="E4" s="9">
        <v>-6.1911186696897502</v>
      </c>
      <c r="F4" s="25"/>
      <c r="G4" s="26"/>
    </row>
    <row r="5" spans="1:7" x14ac:dyDescent="0.6">
      <c r="A5" s="6">
        <v>706</v>
      </c>
      <c r="B5" s="6" t="s">
        <v>5</v>
      </c>
      <c r="C5" s="9">
        <v>0</v>
      </c>
      <c r="D5" s="9">
        <v>0</v>
      </c>
      <c r="E5" s="9">
        <v>0</v>
      </c>
      <c r="F5" s="25"/>
      <c r="G5" s="26"/>
    </row>
    <row r="6" spans="1:7" x14ac:dyDescent="0.6">
      <c r="A6" s="6">
        <v>707</v>
      </c>
      <c r="B6" s="6" t="s">
        <v>6</v>
      </c>
      <c r="C6" s="9">
        <v>16.088624338624498</v>
      </c>
      <c r="D6" s="9">
        <v>16.024640967498101</v>
      </c>
      <c r="E6" s="9">
        <v>-6.3983371126475702E-2</v>
      </c>
      <c r="F6" s="25"/>
      <c r="G6" s="26"/>
    </row>
    <row r="7" spans="1:7" x14ac:dyDescent="0.6">
      <c r="A7" s="6">
        <v>708</v>
      </c>
      <c r="B7" s="6" t="s">
        <v>3</v>
      </c>
      <c r="C7" s="9">
        <v>0.24788359788377701</v>
      </c>
      <c r="D7" s="9">
        <v>-1.3346938775511199</v>
      </c>
      <c r="E7" s="9">
        <v>-1.58257747543489</v>
      </c>
      <c r="F7" s="25"/>
      <c r="G7" s="26"/>
    </row>
    <row r="8" spans="1:7" x14ac:dyDescent="0.6">
      <c r="A8" s="6">
        <v>709</v>
      </c>
      <c r="B8" s="6" t="s">
        <v>2</v>
      </c>
      <c r="C8" s="9">
        <v>1.03835978835973</v>
      </c>
      <c r="D8" s="9">
        <v>1.2186696900982299</v>
      </c>
      <c r="E8" s="9">
        <v>0.18030990173849701</v>
      </c>
      <c r="F8" s="25"/>
      <c r="G8" s="26"/>
    </row>
    <row r="9" spans="1:7" x14ac:dyDescent="0.6">
      <c r="A9" s="6">
        <v>710</v>
      </c>
      <c r="B9" s="6" t="s">
        <v>2</v>
      </c>
      <c r="C9" s="9">
        <v>2.2407785336355799</v>
      </c>
      <c r="D9" s="9">
        <v>2.2873015873014801</v>
      </c>
      <c r="E9" s="9">
        <v>4.6523053665902002E-2</v>
      </c>
      <c r="F9" s="25"/>
      <c r="G9" s="26"/>
    </row>
    <row r="10" spans="1:7" x14ac:dyDescent="0.6">
      <c r="A10" s="6">
        <v>711</v>
      </c>
      <c r="B10" s="6" t="s">
        <v>3</v>
      </c>
      <c r="C10" s="9">
        <v>-0.46598639455768298</v>
      </c>
      <c r="D10" s="9">
        <v>0.101436130007497</v>
      </c>
      <c r="E10" s="9">
        <v>0.56742252456518005</v>
      </c>
      <c r="F10" s="25"/>
      <c r="G10" s="26"/>
    </row>
    <row r="11" spans="1:7" x14ac:dyDescent="0.6">
      <c r="A11" s="6">
        <v>712</v>
      </c>
      <c r="B11" s="6" t="s">
        <v>7</v>
      </c>
      <c r="C11" s="9">
        <v>9.1314436885864207</v>
      </c>
      <c r="D11" s="9">
        <v>6.8204459561601398</v>
      </c>
      <c r="E11" s="9">
        <v>-2.31099773242628</v>
      </c>
      <c r="F11" s="25"/>
      <c r="G11" s="26"/>
    </row>
    <row r="12" spans="1:7" x14ac:dyDescent="0.6">
      <c r="A12" s="6">
        <v>713</v>
      </c>
      <c r="B12" s="6" t="s">
        <v>5</v>
      </c>
      <c r="C12" s="9">
        <v>0</v>
      </c>
      <c r="D12" s="9">
        <v>0</v>
      </c>
      <c r="E12" s="9">
        <v>0</v>
      </c>
      <c r="F12" s="25"/>
      <c r="G12" s="26"/>
    </row>
    <row r="13" spans="1:7" x14ac:dyDescent="0.6">
      <c r="A13" s="6">
        <v>714</v>
      </c>
      <c r="B13" s="6" t="s">
        <v>7</v>
      </c>
      <c r="C13" s="9">
        <v>13.884126984127001</v>
      </c>
      <c r="D13" s="9">
        <v>15.5490929705214</v>
      </c>
      <c r="E13" s="9">
        <v>1.6649659863944</v>
      </c>
      <c r="F13" s="25"/>
      <c r="G13" s="26"/>
    </row>
    <row r="14" spans="1:7" x14ac:dyDescent="0.6">
      <c r="A14" s="6">
        <v>715</v>
      </c>
      <c r="B14" s="6" t="s">
        <v>8</v>
      </c>
      <c r="C14" s="9">
        <v>0.85355253212379001</v>
      </c>
      <c r="D14" s="9">
        <v>1.4905517762660501</v>
      </c>
      <c r="E14" s="9">
        <v>0.63699924414225695</v>
      </c>
      <c r="F14" s="25"/>
      <c r="G14" s="26"/>
    </row>
    <row r="15" spans="1:7" x14ac:dyDescent="0.6">
      <c r="A15" s="6">
        <v>716</v>
      </c>
      <c r="B15" s="6" t="s">
        <v>9</v>
      </c>
      <c r="C15" s="9">
        <v>3.4795540438393902</v>
      </c>
      <c r="D15" s="9">
        <v>5.7412698412698298</v>
      </c>
      <c r="E15" s="9">
        <v>2.26171579743044</v>
      </c>
      <c r="F15" s="25"/>
      <c r="G15" s="26"/>
    </row>
    <row r="16" spans="1:7" x14ac:dyDescent="0.6">
      <c r="A16" s="6">
        <v>717</v>
      </c>
      <c r="B16" s="6" t="s">
        <v>2</v>
      </c>
      <c r="C16" s="9">
        <v>1.02486772486802</v>
      </c>
      <c r="D16" s="9">
        <v>-0.45982615268324101</v>
      </c>
      <c r="E16" s="9">
        <v>-1.4846938775512599</v>
      </c>
      <c r="F16" s="25"/>
      <c r="G16" s="26"/>
    </row>
    <row r="17" spans="1:7" ht="13.75" thickBot="1" x14ac:dyDescent="0.75">
      <c r="A17" s="6">
        <v>718</v>
      </c>
      <c r="B17" s="6" t="s">
        <v>10</v>
      </c>
      <c r="C17" s="9">
        <v>12.2012471655329</v>
      </c>
      <c r="D17" s="9">
        <v>12.849206349206201</v>
      </c>
      <c r="E17" s="9">
        <v>0.64795918367338201</v>
      </c>
      <c r="F17" s="27"/>
      <c r="G17" s="28"/>
    </row>
    <row r="18" spans="1:7" ht="13.75" thickTop="1" x14ac:dyDescent="0.6">
      <c r="A18" s="7">
        <v>719</v>
      </c>
      <c r="B18" s="7" t="s">
        <v>9</v>
      </c>
      <c r="C18" s="8">
        <v>-0.32762660619816703</v>
      </c>
      <c r="D18" s="8">
        <v>1.1948601662886</v>
      </c>
      <c r="E18" s="8">
        <v>1.5224867724867699</v>
      </c>
      <c r="F18" s="10"/>
    </row>
    <row r="19" spans="1:7" x14ac:dyDescent="0.6">
      <c r="A19" s="6">
        <v>720</v>
      </c>
      <c r="B19" s="6" t="s">
        <v>7</v>
      </c>
      <c r="C19" s="9">
        <v>10.4108843537418</v>
      </c>
      <c r="D19" s="9">
        <v>7.2423280423279897</v>
      </c>
      <c r="E19" s="9">
        <v>-3.16855631141377</v>
      </c>
    </row>
    <row r="20" spans="1:7" x14ac:dyDescent="0.6">
      <c r="A20" s="6">
        <v>721</v>
      </c>
      <c r="B20" s="6" t="s">
        <v>3</v>
      </c>
      <c r="C20" s="9">
        <v>-1.0653061224492599</v>
      </c>
      <c r="D20" s="9">
        <v>-2.23197278911571</v>
      </c>
      <c r="E20" s="9">
        <v>-1.16666666666646</v>
      </c>
    </row>
    <row r="21" spans="1:7" x14ac:dyDescent="0.6">
      <c r="A21" s="6">
        <v>722</v>
      </c>
      <c r="B21" s="6" t="s">
        <v>4</v>
      </c>
      <c r="C21" s="9">
        <v>9.5148526077091606</v>
      </c>
      <c r="D21" s="9">
        <v>8.7380952380953101</v>
      </c>
      <c r="E21" s="9">
        <v>-0.776757369613854</v>
      </c>
    </row>
    <row r="22" spans="1:7" x14ac:dyDescent="0.6">
      <c r="A22" s="6">
        <v>723</v>
      </c>
      <c r="B22" s="6" t="s">
        <v>9</v>
      </c>
      <c r="C22" s="9">
        <v>1.7691232048374099</v>
      </c>
      <c r="D22" s="9">
        <v>4.8015873015873396</v>
      </c>
      <c r="E22" s="9">
        <v>3.0324640967499299</v>
      </c>
    </row>
    <row r="23" spans="1:7" x14ac:dyDescent="0.6">
      <c r="A23" s="6">
        <v>724</v>
      </c>
      <c r="B23" s="6" t="s">
        <v>9</v>
      </c>
      <c r="C23" s="9">
        <v>3.1502267573695999</v>
      </c>
      <c r="D23" s="9">
        <v>2.1221088435373701</v>
      </c>
      <c r="E23" s="9">
        <v>-1.0281179138322201</v>
      </c>
    </row>
    <row r="24" spans="1:7" x14ac:dyDescent="0.6">
      <c r="A24" s="6">
        <v>725</v>
      </c>
      <c r="B24" s="6" t="s">
        <v>11</v>
      </c>
      <c r="C24" s="9">
        <v>4.0140589569161502</v>
      </c>
      <c r="D24" s="9">
        <v>6.1854497354497804</v>
      </c>
      <c r="E24" s="9">
        <v>2.1713907785336302</v>
      </c>
    </row>
    <row r="25" spans="1:7" x14ac:dyDescent="0.6">
      <c r="A25" s="6">
        <v>726</v>
      </c>
      <c r="B25" s="6" t="s">
        <v>7</v>
      </c>
      <c r="C25" s="9">
        <v>8.5163265306117903</v>
      </c>
      <c r="D25" s="9">
        <v>6.4511337868481098</v>
      </c>
      <c r="E25" s="9">
        <v>-2.0651927437636699</v>
      </c>
    </row>
    <row r="26" spans="1:7" x14ac:dyDescent="0.6">
      <c r="A26" s="6">
        <v>727</v>
      </c>
      <c r="B26" s="6" t="s">
        <v>12</v>
      </c>
      <c r="C26" s="9">
        <v>7.8205215419501997</v>
      </c>
      <c r="D26" s="9">
        <v>7.9535903250189701</v>
      </c>
      <c r="E26" s="9">
        <v>0.13306878306877301</v>
      </c>
    </row>
    <row r="27" spans="1:7" x14ac:dyDescent="0.6">
      <c r="A27" s="6">
        <v>728</v>
      </c>
      <c r="B27" s="6" t="s">
        <v>8</v>
      </c>
      <c r="C27" s="9">
        <v>-0.85181405895701001</v>
      </c>
      <c r="D27" s="9">
        <v>6.7006802721127995E-2</v>
      </c>
      <c r="E27" s="9">
        <v>0.91882086167813803</v>
      </c>
    </row>
    <row r="28" spans="1:7" x14ac:dyDescent="0.6">
      <c r="A28" s="6">
        <v>729</v>
      </c>
      <c r="B28" s="6" t="s">
        <v>4</v>
      </c>
      <c r="C28" s="9">
        <v>10.281179138322001</v>
      </c>
      <c r="D28" s="9">
        <v>4.82876039304612</v>
      </c>
      <c r="E28" s="9">
        <v>-5.4524187452759101</v>
      </c>
    </row>
    <row r="29" spans="1:7" x14ac:dyDescent="0.6">
      <c r="A29" s="6">
        <v>730</v>
      </c>
      <c r="B29" s="6" t="s">
        <v>3</v>
      </c>
      <c r="C29" s="9">
        <v>-0.95566893424037302</v>
      </c>
      <c r="D29" s="9">
        <v>-0.64890400604676302</v>
      </c>
      <c r="E29" s="9">
        <v>0.30676492819361001</v>
      </c>
    </row>
    <row r="30" spans="1:7" x14ac:dyDescent="0.6">
      <c r="A30" s="6">
        <v>731</v>
      </c>
      <c r="B30" s="6" t="s">
        <v>13</v>
      </c>
      <c r="C30" s="9">
        <v>4.8820483749052501</v>
      </c>
      <c r="D30" s="9">
        <v>5.7385109599394797</v>
      </c>
      <c r="E30" s="9">
        <v>0.85646258503422901</v>
      </c>
    </row>
    <row r="31" spans="1:7" x14ac:dyDescent="0.6">
      <c r="A31" s="7">
        <v>732</v>
      </c>
      <c r="B31" s="7" t="s">
        <v>9</v>
      </c>
      <c r="C31" s="8">
        <v>0.49346182917621001</v>
      </c>
      <c r="D31" s="8">
        <v>1.34081632653051</v>
      </c>
      <c r="E31" s="8">
        <v>0.84735449735430102</v>
      </c>
    </row>
    <row r="32" spans="1:7" x14ac:dyDescent="0.6">
      <c r="A32" s="6">
        <v>733</v>
      </c>
      <c r="B32" s="6" t="s">
        <v>14</v>
      </c>
      <c r="C32" s="9">
        <v>5.4663265306124202</v>
      </c>
      <c r="D32" s="9">
        <v>0.59716553287990204</v>
      </c>
      <c r="E32" s="9">
        <v>-4.8691609977325196</v>
      </c>
    </row>
    <row r="33" spans="1:5" x14ac:dyDescent="0.6">
      <c r="A33" s="6">
        <v>734</v>
      </c>
      <c r="B33" s="6" t="s">
        <v>9</v>
      </c>
      <c r="C33" s="9">
        <v>2.5978080120937701</v>
      </c>
      <c r="D33" s="9">
        <v>-0.71337868480719502</v>
      </c>
      <c r="E33" s="9">
        <v>-3.31118669690097</v>
      </c>
    </row>
    <row r="34" spans="1:5" x14ac:dyDescent="0.6">
      <c r="A34" s="6">
        <v>735</v>
      </c>
      <c r="B34" s="6" t="s">
        <v>3</v>
      </c>
      <c r="C34" s="9">
        <v>-0.93393801965242496</v>
      </c>
      <c r="D34" s="9">
        <v>-0.45003779289474299</v>
      </c>
      <c r="E34" s="9">
        <v>0.48390022675768202</v>
      </c>
    </row>
    <row r="35" spans="1:5" x14ac:dyDescent="0.6">
      <c r="A35" s="6">
        <v>736</v>
      </c>
      <c r="B35" s="6" t="s">
        <v>4</v>
      </c>
      <c r="C35" s="9">
        <v>10.177664399093199</v>
      </c>
      <c r="D35" s="9">
        <v>8.21549508692347</v>
      </c>
      <c r="E35" s="9">
        <v>-1.9621693121696899</v>
      </c>
    </row>
    <row r="36" spans="1:5" x14ac:dyDescent="0.6">
      <c r="A36" s="6">
        <v>737</v>
      </c>
      <c r="B36" s="6" t="s">
        <v>15</v>
      </c>
      <c r="C36" s="9">
        <v>2.9186696900980902</v>
      </c>
      <c r="D36" s="9">
        <v>5.8283824640967499</v>
      </c>
      <c r="E36" s="9">
        <v>2.9097127739986601</v>
      </c>
    </row>
    <row r="37" spans="1:5" x14ac:dyDescent="0.6">
      <c r="A37" s="6">
        <v>738</v>
      </c>
      <c r="B37" s="6" t="s">
        <v>16</v>
      </c>
      <c r="C37" s="9">
        <v>0.101814058956829</v>
      </c>
      <c r="D37" s="9">
        <v>4.5351473921830101E-4</v>
      </c>
      <c r="E37" s="9">
        <v>-0.10136054421761</v>
      </c>
    </row>
    <row r="38" spans="1:5" x14ac:dyDescent="0.6">
      <c r="A38" s="6">
        <v>739</v>
      </c>
      <c r="B38" s="6" t="s">
        <v>9</v>
      </c>
      <c r="C38" s="9">
        <v>1.0876417233561</v>
      </c>
      <c r="D38" s="9">
        <v>0.72267573696153098</v>
      </c>
      <c r="E38" s="9">
        <v>-0.36496598639456401</v>
      </c>
    </row>
    <row r="39" spans="1:5" x14ac:dyDescent="0.6">
      <c r="A39" s="6">
        <v>740</v>
      </c>
      <c r="B39" s="6" t="s">
        <v>13</v>
      </c>
      <c r="C39" s="9">
        <v>1.2813681027966299</v>
      </c>
      <c r="D39" s="9">
        <v>0.95321239606956398</v>
      </c>
      <c r="E39" s="9">
        <v>-0.32815570672706601</v>
      </c>
    </row>
    <row r="40" spans="1:5" x14ac:dyDescent="0.6">
      <c r="A40" s="6">
        <v>741</v>
      </c>
      <c r="B40" s="6" t="s">
        <v>6</v>
      </c>
      <c r="C40" s="9">
        <v>15.6106575963718</v>
      </c>
      <c r="D40" s="9">
        <v>8.4663265306122195</v>
      </c>
      <c r="E40" s="9">
        <v>-7.14433106575963</v>
      </c>
    </row>
    <row r="41" spans="1:5" x14ac:dyDescent="0.6">
      <c r="A41" s="6">
        <v>742</v>
      </c>
      <c r="B41" s="6" t="s">
        <v>7</v>
      </c>
      <c r="C41" s="9">
        <v>11.461300075585401</v>
      </c>
      <c r="D41" s="9">
        <v>11.0856009070295</v>
      </c>
      <c r="E41" s="9">
        <v>-0.37569916855582403</v>
      </c>
    </row>
    <row r="42" spans="1:5" x14ac:dyDescent="0.6">
      <c r="A42" s="6">
        <v>743</v>
      </c>
      <c r="B42" s="6" t="s">
        <v>16</v>
      </c>
      <c r="C42" s="9">
        <v>3.8624338624164298E-2</v>
      </c>
      <c r="D42" s="9">
        <v>-9.1421012849751196E-2</v>
      </c>
      <c r="E42" s="9">
        <v>-0.13004535147391599</v>
      </c>
    </row>
    <row r="43" spans="1:5" x14ac:dyDescent="0.6">
      <c r="A43" s="7">
        <v>744</v>
      </c>
      <c r="B43" s="7" t="s">
        <v>17</v>
      </c>
      <c r="C43" s="8">
        <v>-3.3551020408161798</v>
      </c>
      <c r="D43" s="8">
        <v>3.9854497354496301</v>
      </c>
      <c r="E43" s="8">
        <v>7.3405517762658103</v>
      </c>
    </row>
    <row r="44" spans="1:5" x14ac:dyDescent="0.6">
      <c r="A44" s="6">
        <v>745</v>
      </c>
      <c r="B44" s="6" t="s">
        <v>15</v>
      </c>
      <c r="C44" s="9">
        <v>5.3950869236582504</v>
      </c>
      <c r="D44" s="9">
        <v>3.2122826908540598</v>
      </c>
      <c r="E44" s="9">
        <v>-2.1828042328041799</v>
      </c>
    </row>
    <row r="45" spans="1:5" x14ac:dyDescent="0.6">
      <c r="A45" s="6">
        <v>746</v>
      </c>
      <c r="B45" s="6" t="s">
        <v>3</v>
      </c>
      <c r="C45" s="9">
        <v>7.8911564625840494E-2</v>
      </c>
      <c r="D45" s="9">
        <v>-2.1063869992441999</v>
      </c>
      <c r="E45" s="9">
        <v>-2.18529856387004</v>
      </c>
    </row>
    <row r="46" spans="1:5" x14ac:dyDescent="0.6">
      <c r="A46" s="6">
        <v>747</v>
      </c>
      <c r="B46" s="6" t="s">
        <v>9</v>
      </c>
      <c r="C46" s="9">
        <v>0.44312169312143201</v>
      </c>
      <c r="D46" s="9">
        <v>9.7581254724090197E-2</v>
      </c>
      <c r="E46" s="9">
        <v>-0.345540438397342</v>
      </c>
    </row>
    <row r="47" spans="1:5" x14ac:dyDescent="0.6">
      <c r="A47" s="6">
        <v>748</v>
      </c>
      <c r="B47" s="6" t="s">
        <v>11</v>
      </c>
      <c r="C47" s="9">
        <v>2.3309523809525099</v>
      </c>
      <c r="D47" s="9">
        <v>3.6817838246408701</v>
      </c>
      <c r="E47" s="9">
        <v>1.3508314436883599</v>
      </c>
    </row>
    <row r="48" spans="1:5" x14ac:dyDescent="0.6">
      <c r="A48" s="6">
        <v>749</v>
      </c>
      <c r="B48" s="6" t="s">
        <v>16</v>
      </c>
      <c r="C48" s="9">
        <v>-1.8896447469663399E-3</v>
      </c>
      <c r="D48" s="9">
        <v>0.25899470899467703</v>
      </c>
      <c r="E48" s="9">
        <v>0.26088435374164298</v>
      </c>
    </row>
    <row r="49" spans="1:5" x14ac:dyDescent="0.6">
      <c r="A49" s="6">
        <v>750</v>
      </c>
      <c r="B49" s="6" t="s">
        <v>3</v>
      </c>
      <c r="C49" s="9">
        <v>-2.50423280423297</v>
      </c>
      <c r="D49" s="9">
        <v>-3.4910052910054001</v>
      </c>
      <c r="E49" s="9">
        <v>-0.98677248677244001</v>
      </c>
    </row>
    <row r="50" spans="1:5" x14ac:dyDescent="0.6">
      <c r="A50" s="6">
        <v>751</v>
      </c>
      <c r="B50" s="6" t="s">
        <v>2</v>
      </c>
      <c r="C50" s="9">
        <v>-0.505442176871016</v>
      </c>
      <c r="D50" s="9">
        <v>-0.55653817082394097</v>
      </c>
      <c r="E50" s="9">
        <v>-5.10959939529253E-2</v>
      </c>
    </row>
    <row r="51" spans="1:5" x14ac:dyDescent="0.6">
      <c r="A51" s="6">
        <v>752</v>
      </c>
      <c r="B51" s="6" t="s">
        <v>12</v>
      </c>
      <c r="C51" s="9">
        <v>7.4193121693117803</v>
      </c>
      <c r="D51" s="9">
        <v>6.6165154950867304</v>
      </c>
      <c r="E51" s="9">
        <v>-0.80279667422504697</v>
      </c>
    </row>
    <row r="52" spans="1:5" x14ac:dyDescent="0.6">
      <c r="A52" s="6">
        <v>753</v>
      </c>
      <c r="B52" s="6" t="s">
        <v>12</v>
      </c>
      <c r="C52" s="9">
        <v>8.7846560846560493</v>
      </c>
      <c r="D52" s="9">
        <v>8.2178382464096593</v>
      </c>
      <c r="E52" s="9">
        <v>-0.56681783824639498</v>
      </c>
    </row>
    <row r="53" spans="1:5" x14ac:dyDescent="0.6">
      <c r="A53" s="6">
        <v>754</v>
      </c>
      <c r="B53" s="6" t="s">
        <v>12</v>
      </c>
      <c r="C53" s="9">
        <v>0.74319727891201004</v>
      </c>
      <c r="D53" s="9">
        <v>1.14875283446697</v>
      </c>
      <c r="E53" s="9">
        <v>0.40555555555496198</v>
      </c>
    </row>
    <row r="54" spans="1:5" x14ac:dyDescent="0.6">
      <c r="A54" s="7">
        <v>755</v>
      </c>
      <c r="B54" s="7" t="s">
        <v>18</v>
      </c>
      <c r="C54" s="8">
        <v>0.54981103552555299</v>
      </c>
      <c r="D54" s="8">
        <v>1.88556311413447</v>
      </c>
      <c r="E54" s="8">
        <v>1.3357520786089101</v>
      </c>
    </row>
    <row r="55" spans="1:5" x14ac:dyDescent="0.6">
      <c r="A55" s="6">
        <v>756</v>
      </c>
      <c r="B55" s="6" t="s">
        <v>6</v>
      </c>
      <c r="C55" s="9">
        <v>9.6363189720332905</v>
      </c>
      <c r="D55" s="9">
        <v>13.0444822373395</v>
      </c>
      <c r="E55" s="9">
        <v>3.40816326530617</v>
      </c>
    </row>
    <row r="56" spans="1:5" x14ac:dyDescent="0.6">
      <c r="A56" s="6">
        <v>757</v>
      </c>
      <c r="B56" s="6" t="s">
        <v>17</v>
      </c>
      <c r="C56" s="9">
        <v>4.6143990929703698</v>
      </c>
      <c r="D56" s="9">
        <v>3.6017006802721898</v>
      </c>
      <c r="E56" s="9">
        <v>-1.01269841269818</v>
      </c>
    </row>
    <row r="57" spans="1:5" x14ac:dyDescent="0.6">
      <c r="A57" s="7">
        <v>758</v>
      </c>
      <c r="B57" s="7" t="s">
        <v>3</v>
      </c>
      <c r="C57" s="8">
        <v>0.23665910808784099</v>
      </c>
      <c r="D57" s="8">
        <v>1.9803854875283</v>
      </c>
      <c r="E57" s="8">
        <v>1.7437263794404601</v>
      </c>
    </row>
    <row r="58" spans="1:5" x14ac:dyDescent="0.6">
      <c r="A58" s="6">
        <v>759</v>
      </c>
      <c r="B58" s="6" t="s">
        <v>10</v>
      </c>
      <c r="C58" s="9">
        <v>5.5659486016629396</v>
      </c>
      <c r="D58" s="9">
        <v>11.4809145880575</v>
      </c>
      <c r="E58" s="9">
        <v>5.9149659863945701</v>
      </c>
    </row>
    <row r="59" spans="1:5" x14ac:dyDescent="0.6">
      <c r="A59" s="6">
        <v>760</v>
      </c>
      <c r="B59" s="6" t="s">
        <v>16</v>
      </c>
      <c r="C59" s="9">
        <v>-9.1723356009195706E-2</v>
      </c>
      <c r="D59" s="9">
        <v>1.8896447461414E-4</v>
      </c>
      <c r="E59" s="9">
        <v>9.1912320483809803E-2</v>
      </c>
    </row>
    <row r="60" spans="1:5" x14ac:dyDescent="0.6">
      <c r="A60" s="6">
        <v>761</v>
      </c>
      <c r="B60" s="6" t="s">
        <v>9</v>
      </c>
      <c r="C60" s="9">
        <v>0.42566137566126999</v>
      </c>
      <c r="D60" s="9">
        <v>-1.3772108843537301</v>
      </c>
      <c r="E60" s="9">
        <v>-1.802872260015</v>
      </c>
    </row>
    <row r="61" spans="1:5" x14ac:dyDescent="0.6">
      <c r="A61" s="6">
        <v>762</v>
      </c>
      <c r="B61" s="6" t="s">
        <v>18</v>
      </c>
      <c r="C61" s="9">
        <v>3.0317460317460099</v>
      </c>
      <c r="D61" s="9">
        <v>5.7666288737717304</v>
      </c>
      <c r="E61" s="9">
        <v>2.7348828420257201</v>
      </c>
    </row>
    <row r="62" spans="1:5" x14ac:dyDescent="0.6">
      <c r="A62" s="6">
        <v>763</v>
      </c>
      <c r="B62" s="6" t="s">
        <v>12</v>
      </c>
      <c r="C62" s="9">
        <v>7.0204837490551997</v>
      </c>
      <c r="D62" s="9">
        <v>8.7169690098260393</v>
      </c>
      <c r="E62" s="9">
        <v>1.6964852607708401</v>
      </c>
    </row>
    <row r="63" spans="1:5" x14ac:dyDescent="0.6">
      <c r="A63" s="7">
        <v>764</v>
      </c>
      <c r="B63" s="7" t="s">
        <v>2</v>
      </c>
      <c r="C63" s="8">
        <v>1.27150415721845</v>
      </c>
      <c r="D63" s="8">
        <v>4.5108465608465602</v>
      </c>
      <c r="E63" s="8">
        <v>3.2393424036281102</v>
      </c>
    </row>
    <row r="64" spans="1:5" x14ac:dyDescent="0.6">
      <c r="A64" s="6">
        <v>765</v>
      </c>
      <c r="B64" s="6" t="s">
        <v>19</v>
      </c>
      <c r="C64" s="9">
        <v>1.48605442176891</v>
      </c>
      <c r="D64" s="9">
        <v>3.20113378684812</v>
      </c>
      <c r="E64" s="9">
        <v>1.71507936507921</v>
      </c>
    </row>
    <row r="65" spans="1:5" x14ac:dyDescent="0.6">
      <c r="A65" s="6">
        <v>766</v>
      </c>
      <c r="B65" s="6" t="s">
        <v>5</v>
      </c>
      <c r="C65" s="9">
        <v>0</v>
      </c>
      <c r="D65" s="9">
        <v>0</v>
      </c>
      <c r="E65" s="9">
        <v>0</v>
      </c>
    </row>
    <row r="66" spans="1:5" x14ac:dyDescent="0.6">
      <c r="A66" s="6">
        <v>767</v>
      </c>
      <c r="B66" s="6" t="s">
        <v>12</v>
      </c>
      <c r="C66" s="9">
        <v>10.4252078609222</v>
      </c>
      <c r="D66" s="9">
        <v>9.3427059712774199</v>
      </c>
      <c r="E66" s="9">
        <v>-1.08250188964482</v>
      </c>
    </row>
    <row r="67" spans="1:5" x14ac:dyDescent="0.6">
      <c r="A67" s="6">
        <v>768</v>
      </c>
      <c r="B67" s="6" t="s">
        <v>9</v>
      </c>
      <c r="C67" s="9">
        <v>4.7996976568284201E-2</v>
      </c>
      <c r="D67" s="9">
        <v>0.47316704459570103</v>
      </c>
      <c r="E67" s="9">
        <v>0.42517006802741703</v>
      </c>
    </row>
    <row r="68" spans="1:5" x14ac:dyDescent="0.6">
      <c r="A68" s="7">
        <v>769</v>
      </c>
      <c r="B68" s="7" t="s">
        <v>17</v>
      </c>
      <c r="C68" s="8">
        <v>-3.0373771730917598</v>
      </c>
      <c r="D68" s="8">
        <v>1.79138321995869E-2</v>
      </c>
      <c r="E68" s="8">
        <v>3.0552910052913398</v>
      </c>
    </row>
    <row r="69" spans="1:5" x14ac:dyDescent="0.6">
      <c r="A69" s="6">
        <v>770</v>
      </c>
      <c r="B69" s="6" t="s">
        <v>7</v>
      </c>
      <c r="C69" s="9">
        <v>8.3417233560089201</v>
      </c>
      <c r="D69" s="9">
        <v>4.7648526077098401</v>
      </c>
      <c r="E69" s="9">
        <v>-3.5768707482990898</v>
      </c>
    </row>
    <row r="70" spans="1:5" x14ac:dyDescent="0.6">
      <c r="A70" s="6">
        <v>771</v>
      </c>
      <c r="B70" s="6" t="s">
        <v>5</v>
      </c>
      <c r="C70" s="9">
        <v>0</v>
      </c>
      <c r="D70" s="9"/>
      <c r="E70" s="9"/>
    </row>
    <row r="71" spans="1:5" x14ac:dyDescent="0.6">
      <c r="A71" s="6">
        <v>772</v>
      </c>
      <c r="B71" s="6" t="s">
        <v>4</v>
      </c>
      <c r="C71" s="9">
        <v>-9.2857142857086794E-2</v>
      </c>
      <c r="D71" s="9"/>
      <c r="E71" s="9"/>
    </row>
    <row r="72" spans="1:5" x14ac:dyDescent="0.6">
      <c r="A72" s="6">
        <v>773</v>
      </c>
      <c r="B72" s="6" t="s">
        <v>11</v>
      </c>
      <c r="C72" s="9">
        <v>0.27112622826884403</v>
      </c>
      <c r="D72" s="9"/>
      <c r="E72" s="9"/>
    </row>
    <row r="73" spans="1:5" x14ac:dyDescent="0.6">
      <c r="A73" s="6">
        <v>774</v>
      </c>
      <c r="B73" s="6" t="s">
        <v>18</v>
      </c>
      <c r="C73" s="9">
        <v>0.88049886621352103</v>
      </c>
      <c r="D73" s="9"/>
      <c r="E73" s="9"/>
    </row>
    <row r="74" spans="1:5" x14ac:dyDescent="0.6">
      <c r="A74" s="6">
        <v>775</v>
      </c>
      <c r="B74" s="6" t="s">
        <v>15</v>
      </c>
      <c r="C74" s="9">
        <v>9.0637944066514606</v>
      </c>
      <c r="D74" s="9"/>
      <c r="E74" s="9"/>
    </row>
    <row r="75" spans="1:5" x14ac:dyDescent="0.6">
      <c r="A75" s="6">
        <v>776</v>
      </c>
      <c r="B75" s="6" t="s">
        <v>14</v>
      </c>
      <c r="C75" s="9">
        <v>0.56473922902491702</v>
      </c>
      <c r="D75" s="9"/>
      <c r="E75" s="9"/>
    </row>
    <row r="76" spans="1:5" x14ac:dyDescent="0.6">
      <c r="A76" s="6">
        <v>777</v>
      </c>
      <c r="B76" s="6" t="s">
        <v>2</v>
      </c>
      <c r="C76" s="9">
        <v>0.158541194255606</v>
      </c>
      <c r="D76" s="9"/>
      <c r="E76" s="9"/>
    </row>
    <row r="77" spans="1:5" x14ac:dyDescent="0.6">
      <c r="A77" s="6">
        <v>778</v>
      </c>
      <c r="B77" s="6" t="s">
        <v>9</v>
      </c>
      <c r="C77" s="9">
        <v>0.42762660619791598</v>
      </c>
      <c r="D77" s="9"/>
      <c r="E77" s="9"/>
    </row>
    <row r="78" spans="1:5" x14ac:dyDescent="0.6">
      <c r="A78" s="6">
        <v>779</v>
      </c>
      <c r="B78" s="6" t="s">
        <v>18</v>
      </c>
      <c r="C78" s="9">
        <v>-0.50170068027202597</v>
      </c>
      <c r="D78" s="9"/>
      <c r="E78" s="9"/>
    </row>
    <row r="79" spans="1:5" x14ac:dyDescent="0.6">
      <c r="A79" s="7">
        <v>780</v>
      </c>
      <c r="B79" s="7" t="s">
        <v>11</v>
      </c>
      <c r="C79" s="8">
        <v>-1.62184429327289</v>
      </c>
      <c r="D79" s="9"/>
      <c r="E79" s="9"/>
    </row>
    <row r="80" spans="1:5" x14ac:dyDescent="0.6">
      <c r="A80" s="6">
        <v>781</v>
      </c>
      <c r="B80" s="6" t="s">
        <v>4</v>
      </c>
      <c r="C80" s="9">
        <v>9.8888510959936706</v>
      </c>
      <c r="D80" s="9"/>
      <c r="E80" s="9"/>
    </row>
    <row r="81" spans="1:5" x14ac:dyDescent="0.6">
      <c r="A81" s="6">
        <v>782</v>
      </c>
      <c r="B81" s="6" t="s">
        <v>10</v>
      </c>
      <c r="C81" s="9">
        <v>15.635185185185</v>
      </c>
      <c r="D81" s="9"/>
      <c r="E81" s="9"/>
    </row>
    <row r="82" spans="1:5" x14ac:dyDescent="0.6">
      <c r="A82" s="6">
        <v>783</v>
      </c>
      <c r="B82" s="6" t="s">
        <v>5</v>
      </c>
      <c r="C82" s="9">
        <v>0</v>
      </c>
      <c r="D82" s="9"/>
      <c r="E82" s="9"/>
    </row>
    <row r="83" spans="1:5" x14ac:dyDescent="0.6">
      <c r="A83" s="6">
        <v>784</v>
      </c>
      <c r="B83" s="6" t="s">
        <v>18</v>
      </c>
      <c r="C83" s="9">
        <v>2.0801209372639602</v>
      </c>
      <c r="D83" s="9"/>
      <c r="E83" s="9"/>
    </row>
    <row r="84" spans="1:5" x14ac:dyDescent="0.6">
      <c r="A84" s="6">
        <v>785</v>
      </c>
      <c r="B84" s="6" t="s">
        <v>4</v>
      </c>
      <c r="C84" s="9">
        <v>6.6758881330311404</v>
      </c>
      <c r="D84" s="9"/>
      <c r="E84" s="9"/>
    </row>
    <row r="85" spans="1:5" x14ac:dyDescent="0.6">
      <c r="A85" s="6">
        <v>786</v>
      </c>
      <c r="B85" s="6" t="s">
        <v>14</v>
      </c>
      <c r="C85" s="9">
        <v>0.17664399092980801</v>
      </c>
      <c r="D85" s="9"/>
      <c r="E85" s="9"/>
    </row>
    <row r="86" spans="1:5" x14ac:dyDescent="0.6">
      <c r="A86" s="6">
        <v>787</v>
      </c>
      <c r="B86" s="6" t="s">
        <v>18</v>
      </c>
      <c r="C86" s="9">
        <v>0.91050642479222899</v>
      </c>
      <c r="D86" s="9"/>
      <c r="E86" s="9"/>
    </row>
    <row r="87" spans="1:5" x14ac:dyDescent="0.6">
      <c r="A87" s="6">
        <v>788</v>
      </c>
      <c r="B87" s="6" t="s">
        <v>7</v>
      </c>
      <c r="C87" s="9">
        <v>11.0725245653817</v>
      </c>
      <c r="D87" s="9"/>
      <c r="E87" s="9"/>
    </row>
    <row r="88" spans="1:5" x14ac:dyDescent="0.6">
      <c r="A88" s="6">
        <v>789</v>
      </c>
      <c r="B88" s="6" t="s">
        <v>6</v>
      </c>
      <c r="C88" s="9">
        <v>10.5933106575963</v>
      </c>
      <c r="D88" s="9"/>
      <c r="E88" s="9"/>
    </row>
    <row r="89" spans="1:5" x14ac:dyDescent="0.6">
      <c r="A89" s="6">
        <v>790</v>
      </c>
      <c r="B89" s="6" t="s">
        <v>14</v>
      </c>
      <c r="C89" s="9">
        <v>2.2616402116404499</v>
      </c>
      <c r="D89" s="9"/>
      <c r="E89" s="9"/>
    </row>
    <row r="90" spans="1:5" x14ac:dyDescent="0.6">
      <c r="A90" s="6">
        <v>791</v>
      </c>
      <c r="B90" s="6" t="s">
        <v>9</v>
      </c>
      <c r="C90" s="9">
        <v>1.4563114134541899</v>
      </c>
      <c r="D90" s="9"/>
      <c r="E90" s="9"/>
    </row>
    <row r="91" spans="1:5" x14ac:dyDescent="0.6">
      <c r="A91" s="7">
        <v>792</v>
      </c>
      <c r="B91" s="7" t="s">
        <v>8</v>
      </c>
      <c r="C91" s="8">
        <v>-1.3869236583520399</v>
      </c>
      <c r="D91" s="9"/>
      <c r="E91" s="9"/>
    </row>
    <row r="92" spans="1:5" x14ac:dyDescent="0.6">
      <c r="A92" s="6">
        <v>793</v>
      </c>
      <c r="B92" s="6" t="s">
        <v>8</v>
      </c>
      <c r="C92" s="9">
        <v>-0.61870748299302902</v>
      </c>
      <c r="D92" s="9"/>
      <c r="E92" s="9"/>
    </row>
    <row r="93" spans="1:5" x14ac:dyDescent="0.6">
      <c r="A93" s="6">
        <v>794</v>
      </c>
      <c r="B93" s="6" t="s">
        <v>7</v>
      </c>
      <c r="C93" s="9">
        <v>3.96870748299308</v>
      </c>
      <c r="D93" s="9"/>
      <c r="E93" s="9"/>
    </row>
    <row r="94" spans="1:5" x14ac:dyDescent="0.6">
      <c r="A94" s="6">
        <v>795</v>
      </c>
      <c r="B94" s="6" t="s">
        <v>14</v>
      </c>
      <c r="C94" s="9">
        <v>2.04777021919897</v>
      </c>
      <c r="D94" s="9"/>
      <c r="E94" s="9"/>
    </row>
    <row r="95" spans="1:5" x14ac:dyDescent="0.6">
      <c r="A95" s="6">
        <v>796</v>
      </c>
      <c r="B95" s="6" t="s">
        <v>15</v>
      </c>
      <c r="C95" s="9">
        <v>5.0868858654570897</v>
      </c>
      <c r="D95" s="9"/>
      <c r="E95" s="9"/>
    </row>
    <row r="96" spans="1:5" x14ac:dyDescent="0.6">
      <c r="A96" s="6">
        <v>797</v>
      </c>
      <c r="B96" s="6" t="s">
        <v>10</v>
      </c>
      <c r="C96" s="9">
        <v>13.1895691609976</v>
      </c>
      <c r="D96" s="9"/>
      <c r="E96" s="9"/>
    </row>
    <row r="97" spans="1:5" x14ac:dyDescent="0.6">
      <c r="A97" s="6">
        <v>798</v>
      </c>
      <c r="B97" s="6" t="s">
        <v>17</v>
      </c>
      <c r="C97" s="9">
        <v>0.19693877551010999</v>
      </c>
      <c r="D97" s="9"/>
      <c r="E97" s="9"/>
    </row>
    <row r="98" spans="1:5" x14ac:dyDescent="0.6">
      <c r="A98" s="6">
        <v>799</v>
      </c>
      <c r="B98" s="6" t="s">
        <v>17</v>
      </c>
      <c r="C98" s="9">
        <v>5.06020408163279</v>
      </c>
      <c r="D98" s="9"/>
      <c r="E98" s="9"/>
    </row>
    <row r="99" spans="1:5" x14ac:dyDescent="0.6">
      <c r="A99" s="6">
        <v>800</v>
      </c>
      <c r="B99" s="6" t="s">
        <v>10</v>
      </c>
      <c r="C99" s="9">
        <v>14.581897203326101</v>
      </c>
      <c r="D99" s="9"/>
      <c r="E99" s="9"/>
    </row>
    <row r="100" spans="1:5" x14ac:dyDescent="0.6">
      <c r="A100" s="6">
        <v>801</v>
      </c>
      <c r="B100" s="6" t="s">
        <v>2</v>
      </c>
      <c r="C100" s="9">
        <v>5.1346182917609804</v>
      </c>
      <c r="D100" s="9"/>
      <c r="E100" s="9"/>
    </row>
    <row r="101" spans="1:5" x14ac:dyDescent="0.6">
      <c r="A101" s="6">
        <v>802</v>
      </c>
      <c r="B101" s="6" t="s">
        <v>10</v>
      </c>
      <c r="C101" s="9">
        <v>16.7952380952383</v>
      </c>
      <c r="D101" s="9"/>
      <c r="E101" s="9"/>
    </row>
    <row r="102" spans="1:5" x14ac:dyDescent="0.6">
      <c r="A102" s="6">
        <v>803</v>
      </c>
      <c r="B102" s="6" t="s">
        <v>3</v>
      </c>
      <c r="C102" s="9">
        <v>1.7176492819351501</v>
      </c>
      <c r="D102" s="9"/>
      <c r="E102" s="9"/>
    </row>
    <row r="103" spans="1:5" x14ac:dyDescent="0.6">
      <c r="A103" s="6">
        <v>804</v>
      </c>
      <c r="B103" s="6" t="s">
        <v>18</v>
      </c>
      <c r="C103" s="9">
        <v>0.52592592592562304</v>
      </c>
      <c r="D103" s="9"/>
      <c r="E103" s="9"/>
    </row>
    <row r="104" spans="1:5" x14ac:dyDescent="0.6">
      <c r="A104" s="6">
        <v>805</v>
      </c>
      <c r="B104" s="6" t="s">
        <v>7</v>
      </c>
      <c r="C104" s="9">
        <v>11.6591458805743</v>
      </c>
      <c r="D104" s="9"/>
      <c r="E104" s="9"/>
    </row>
    <row r="105" spans="1:5" x14ac:dyDescent="0.6">
      <c r="A105" s="6">
        <v>806</v>
      </c>
      <c r="B105" s="6" t="s">
        <v>12</v>
      </c>
      <c r="C105" s="9">
        <v>7.7967498110353102</v>
      </c>
      <c r="D105" s="9"/>
      <c r="E105" s="9"/>
    </row>
    <row r="106" spans="1:5" x14ac:dyDescent="0.6">
      <c r="A106" s="6">
        <v>807</v>
      </c>
      <c r="B106" s="6" t="s">
        <v>8</v>
      </c>
      <c r="C106" s="9">
        <v>0.44792139077863102</v>
      </c>
      <c r="D106" s="9"/>
      <c r="E106" s="9"/>
    </row>
    <row r="107" spans="1:5" x14ac:dyDescent="0.6">
      <c r="A107" s="6">
        <v>808</v>
      </c>
      <c r="B107" s="6" t="s">
        <v>15</v>
      </c>
      <c r="C107" s="9">
        <v>4.8443688586546703</v>
      </c>
      <c r="D107" s="9"/>
      <c r="E107" s="9"/>
    </row>
    <row r="108" spans="1:5" x14ac:dyDescent="0.6">
      <c r="A108" s="6">
        <v>809</v>
      </c>
      <c r="B108" s="6" t="s">
        <v>8</v>
      </c>
      <c r="C108" s="9">
        <v>-0.95408163265316004</v>
      </c>
      <c r="D108" s="9"/>
      <c r="E108" s="9"/>
    </row>
    <row r="109" spans="1:5" x14ac:dyDescent="0.6">
      <c r="A109" s="6">
        <v>810</v>
      </c>
      <c r="B109" s="6" t="s">
        <v>3</v>
      </c>
      <c r="C109" s="9">
        <v>1.6034013605439901</v>
      </c>
      <c r="D109" s="9"/>
      <c r="E109" s="9"/>
    </row>
    <row r="110" spans="1:5" x14ac:dyDescent="0.6">
      <c r="A110" s="6">
        <v>811</v>
      </c>
      <c r="B110" s="6" t="s">
        <v>14</v>
      </c>
      <c r="C110" s="9">
        <v>0.56171579743026601</v>
      </c>
      <c r="D110" s="9"/>
      <c r="E110" s="9"/>
    </row>
    <row r="111" spans="1:5" x14ac:dyDescent="0.6">
      <c r="A111" s="7">
        <v>812</v>
      </c>
      <c r="B111" s="7" t="s">
        <v>8</v>
      </c>
      <c r="C111" s="8">
        <v>-1.56009070294828</v>
      </c>
      <c r="D111" s="9"/>
      <c r="E111" s="9"/>
    </row>
    <row r="112" spans="1:5" x14ac:dyDescent="0.6">
      <c r="A112" s="6">
        <v>813</v>
      </c>
      <c r="B112" s="6" t="s">
        <v>3</v>
      </c>
      <c r="C112" s="9">
        <v>1.06700680272068</v>
      </c>
      <c r="D112" s="9"/>
      <c r="E112" s="9"/>
    </row>
    <row r="113" spans="1:5" x14ac:dyDescent="0.6">
      <c r="A113" s="6">
        <v>814</v>
      </c>
      <c r="B113" s="6" t="s">
        <v>14</v>
      </c>
      <c r="C113" s="9">
        <v>2.9290627362054802</v>
      </c>
      <c r="D113" s="9"/>
      <c r="E113" s="9"/>
    </row>
    <row r="114" spans="1:5" x14ac:dyDescent="0.6">
      <c r="A114" s="6">
        <v>815</v>
      </c>
      <c r="B114" s="6" t="s">
        <v>19</v>
      </c>
      <c r="C114" s="9">
        <v>4.1996976568404403</v>
      </c>
      <c r="D114" s="9"/>
      <c r="E114" s="9"/>
    </row>
    <row r="115" spans="1:5" x14ac:dyDescent="0.6">
      <c r="A115" s="6">
        <v>816</v>
      </c>
      <c r="B115" s="6" t="s">
        <v>3</v>
      </c>
      <c r="C115" s="9">
        <v>1.07906273620558</v>
      </c>
      <c r="D115" s="9"/>
      <c r="E115" s="9"/>
    </row>
    <row r="116" spans="1:5" x14ac:dyDescent="0.6">
      <c r="A116" s="6">
        <v>817</v>
      </c>
      <c r="B116" s="6" t="s">
        <v>10</v>
      </c>
      <c r="C116" s="9">
        <v>3.1820861678007399</v>
      </c>
      <c r="D116" s="9"/>
      <c r="E116" s="9"/>
    </row>
    <row r="117" spans="1:5" x14ac:dyDescent="0.6">
      <c r="A117" s="6">
        <v>818</v>
      </c>
      <c r="B117" s="6" t="s">
        <v>7</v>
      </c>
      <c r="C117" s="9">
        <v>10.159863945578101</v>
      </c>
      <c r="D117" s="9"/>
      <c r="E117" s="9"/>
    </row>
    <row r="118" spans="1:5" x14ac:dyDescent="0.6">
      <c r="A118" s="6">
        <v>819</v>
      </c>
      <c r="B118" s="6" t="s">
        <v>11</v>
      </c>
      <c r="C118" s="9">
        <v>5.7193499622074802</v>
      </c>
      <c r="D118" s="9"/>
      <c r="E118" s="9"/>
    </row>
    <row r="119" spans="1:5" x14ac:dyDescent="0.6">
      <c r="A119" s="6">
        <v>820</v>
      </c>
      <c r="B119" s="6" t="s">
        <v>15</v>
      </c>
      <c r="C119" s="9">
        <v>0.463038548752919</v>
      </c>
      <c r="D119" s="9"/>
      <c r="E119" s="9"/>
    </row>
    <row r="120" spans="1:5" x14ac:dyDescent="0.6">
      <c r="A120" s="6">
        <v>821</v>
      </c>
      <c r="B120" s="6" t="s">
        <v>12</v>
      </c>
      <c r="C120" s="9">
        <v>5.1863945578229904</v>
      </c>
      <c r="D120" s="9"/>
      <c r="E120" s="9"/>
    </row>
    <row r="121" spans="1:5" x14ac:dyDescent="0.6">
      <c r="A121" s="6">
        <v>822</v>
      </c>
      <c r="B121" s="6" t="s">
        <v>12</v>
      </c>
      <c r="C121" s="9">
        <v>10.527739984883199</v>
      </c>
      <c r="D121" s="9"/>
      <c r="E121" s="9"/>
    </row>
    <row r="122" spans="1:5" x14ac:dyDescent="0.6">
      <c r="A122" s="6">
        <v>823</v>
      </c>
      <c r="B122" s="6" t="s">
        <v>10</v>
      </c>
      <c r="C122" s="9">
        <v>8.6866213151927401</v>
      </c>
      <c r="D122" s="9"/>
      <c r="E122" s="9"/>
    </row>
    <row r="123" spans="1:5" x14ac:dyDescent="0.6">
      <c r="A123" s="6">
        <v>824</v>
      </c>
      <c r="B123" s="6" t="s">
        <v>2</v>
      </c>
      <c r="C123" s="9">
        <v>-9.5578231292190299E-2</v>
      </c>
      <c r="D123" s="9"/>
      <c r="E123" s="9"/>
    </row>
    <row r="124" spans="1:5" x14ac:dyDescent="0.6">
      <c r="A124" s="6">
        <v>825</v>
      </c>
      <c r="B124" s="6" t="s">
        <v>14</v>
      </c>
      <c r="C124" s="9">
        <v>1.2826530612245</v>
      </c>
      <c r="D124" s="9"/>
      <c r="E124" s="9"/>
    </row>
    <row r="125" spans="1:5" x14ac:dyDescent="0.6">
      <c r="A125" s="6">
        <v>826</v>
      </c>
      <c r="B125" s="6" t="s">
        <v>4</v>
      </c>
      <c r="C125" s="9">
        <v>7.0870748299323596</v>
      </c>
      <c r="D125" s="9"/>
      <c r="E125" s="9"/>
    </row>
    <row r="126" spans="1:5" x14ac:dyDescent="0.6">
      <c r="A126" s="7">
        <v>827</v>
      </c>
      <c r="B126" s="7" t="s">
        <v>9</v>
      </c>
      <c r="C126" s="8">
        <v>-1.4520408163266101</v>
      </c>
      <c r="D126" s="9"/>
      <c r="E126" s="9"/>
    </row>
    <row r="127" spans="1:5" x14ac:dyDescent="0.6">
      <c r="A127" s="6">
        <v>828</v>
      </c>
      <c r="B127" s="6" t="s">
        <v>12</v>
      </c>
      <c r="C127" s="9">
        <v>-0.37346938775508698</v>
      </c>
      <c r="D127" s="9"/>
      <c r="E127" s="9"/>
    </row>
    <row r="128" spans="1:5" x14ac:dyDescent="0.6">
      <c r="A128" s="6">
        <v>829</v>
      </c>
      <c r="B128" s="6" t="s">
        <v>5</v>
      </c>
      <c r="C128" s="9">
        <v>0</v>
      </c>
      <c r="D128" s="9"/>
      <c r="E128" s="9"/>
    </row>
    <row r="129" spans="1:5" x14ac:dyDescent="0.6">
      <c r="A129" s="6">
        <v>830</v>
      </c>
      <c r="B129" s="6" t="s">
        <v>15</v>
      </c>
      <c r="C129" s="9">
        <v>1.7725245653815001</v>
      </c>
      <c r="D129" s="9"/>
      <c r="E129" s="9"/>
    </row>
    <row r="130" spans="1:5" x14ac:dyDescent="0.6">
      <c r="A130" s="6">
        <v>831</v>
      </c>
      <c r="B130" s="6" t="s">
        <v>5</v>
      </c>
      <c r="C130" s="9">
        <v>0</v>
      </c>
      <c r="D130" s="9"/>
      <c r="E130" s="9"/>
    </row>
    <row r="131" spans="1:5" x14ac:dyDescent="0.6">
      <c r="A131" s="6">
        <v>832</v>
      </c>
      <c r="B131" s="6" t="s">
        <v>17</v>
      </c>
      <c r="C131" s="9">
        <v>4.9458049886622701</v>
      </c>
      <c r="D131" s="9"/>
      <c r="E131" s="9"/>
    </row>
    <row r="132" spans="1:5" x14ac:dyDescent="0.6">
      <c r="A132" s="6">
        <v>833</v>
      </c>
      <c r="B132" s="6" t="s">
        <v>10</v>
      </c>
      <c r="C132" s="9">
        <v>9.4585411942555897</v>
      </c>
      <c r="D132" s="9"/>
      <c r="E132" s="9"/>
    </row>
    <row r="133" spans="1:5" x14ac:dyDescent="0.6">
      <c r="A133" s="6">
        <v>834</v>
      </c>
      <c r="B133" s="6" t="s">
        <v>7</v>
      </c>
      <c r="C133" s="9">
        <v>4.4263794406650598</v>
      </c>
      <c r="D133" s="9"/>
      <c r="E133" s="9"/>
    </row>
    <row r="134" spans="1:5" x14ac:dyDescent="0.6">
      <c r="A134" s="6">
        <v>835</v>
      </c>
      <c r="B134" s="6" t="s">
        <v>14</v>
      </c>
      <c r="C134" s="9">
        <v>1.7017762660617901</v>
      </c>
      <c r="D134" s="9"/>
      <c r="E134" s="9"/>
    </row>
    <row r="135" spans="1:5" x14ac:dyDescent="0.6">
      <c r="A135" s="7">
        <v>836</v>
      </c>
      <c r="B135" s="7" t="s">
        <v>18</v>
      </c>
      <c r="C135" s="8">
        <v>-1.7427059712775099</v>
      </c>
      <c r="D135" s="9"/>
      <c r="E135" s="9"/>
    </row>
    <row r="136" spans="1:5" x14ac:dyDescent="0.6">
      <c r="A136" s="6">
        <v>837</v>
      </c>
      <c r="B136" s="6" t="s">
        <v>6</v>
      </c>
      <c r="C136" s="9">
        <v>10.063794406651599</v>
      </c>
      <c r="D136" s="9"/>
      <c r="E136" s="9"/>
    </row>
    <row r="137" spans="1:5" x14ac:dyDescent="0.6">
      <c r="A137" s="6">
        <v>838</v>
      </c>
      <c r="B137" s="6" t="s">
        <v>17</v>
      </c>
      <c r="C137" s="9">
        <v>15.614739229024901</v>
      </c>
      <c r="D137" s="9"/>
      <c r="E137" s="9"/>
    </row>
    <row r="138" spans="1:5" x14ac:dyDescent="0.6">
      <c r="A138" s="6">
        <v>839</v>
      </c>
      <c r="B138" s="6" t="s">
        <v>15</v>
      </c>
      <c r="C138" s="9">
        <v>1.99648526077102</v>
      </c>
      <c r="D138" s="9"/>
      <c r="E138" s="9"/>
    </row>
    <row r="139" spans="1:5" x14ac:dyDescent="0.6">
      <c r="A139" s="6">
        <v>840</v>
      </c>
      <c r="B139" s="6" t="s">
        <v>16</v>
      </c>
      <c r="C139" s="9">
        <v>-4.7619047616374796E-3</v>
      </c>
      <c r="D139" s="9"/>
      <c r="E139" s="9"/>
    </row>
    <row r="140" spans="1:5" x14ac:dyDescent="0.6">
      <c r="A140" s="6">
        <v>841</v>
      </c>
      <c r="B140" s="6" t="s">
        <v>12</v>
      </c>
      <c r="C140" s="9">
        <v>2.0077853363568399</v>
      </c>
      <c r="D140" s="9"/>
      <c r="E140" s="9"/>
    </row>
    <row r="141" spans="1:5" x14ac:dyDescent="0.6">
      <c r="A141" s="6">
        <v>842</v>
      </c>
      <c r="B141" s="6" t="s">
        <v>17</v>
      </c>
      <c r="C141" s="9">
        <v>3.53223733938025</v>
      </c>
      <c r="D141" s="9"/>
      <c r="E141" s="9"/>
    </row>
    <row r="142" spans="1:5" x14ac:dyDescent="0.6">
      <c r="A142" s="7">
        <v>843</v>
      </c>
      <c r="B142" s="7" t="s">
        <v>15</v>
      </c>
      <c r="C142" s="8">
        <v>-4.8258503401358803</v>
      </c>
      <c r="D142" s="9"/>
      <c r="E142" s="9"/>
    </row>
    <row r="143" spans="1:5" x14ac:dyDescent="0.6">
      <c r="A143" s="7">
        <v>844</v>
      </c>
      <c r="B143" s="7" t="s">
        <v>7</v>
      </c>
      <c r="C143" s="8">
        <v>-3.5558201058202301</v>
      </c>
      <c r="D143" s="9"/>
      <c r="E143" s="9"/>
    </row>
    <row r="144" spans="1:5" x14ac:dyDescent="0.6">
      <c r="A144" s="6">
        <v>845</v>
      </c>
      <c r="B144" s="6" t="s">
        <v>5</v>
      </c>
      <c r="C144" s="9">
        <v>0</v>
      </c>
      <c r="D144" s="9"/>
      <c r="E144" s="9"/>
    </row>
    <row r="145" spans="1:5" x14ac:dyDescent="0.6">
      <c r="A145" s="6">
        <v>846</v>
      </c>
      <c r="B145" s="6" t="s">
        <v>5</v>
      </c>
      <c r="C145" s="9">
        <v>0</v>
      </c>
      <c r="D145" s="9"/>
      <c r="E145" s="9"/>
    </row>
    <row r="146" spans="1:5" x14ac:dyDescent="0.6">
      <c r="A146" s="7">
        <v>847</v>
      </c>
      <c r="B146" s="7" t="s">
        <v>19</v>
      </c>
      <c r="C146" s="8">
        <v>-2.0109599395312698</v>
      </c>
      <c r="D146" s="9"/>
      <c r="E146" s="9"/>
    </row>
    <row r="147" spans="1:5" x14ac:dyDescent="0.6">
      <c r="A147" s="6">
        <v>848</v>
      </c>
      <c r="B147" s="6" t="s">
        <v>15</v>
      </c>
      <c r="C147" s="9">
        <v>1.5438019652305399</v>
      </c>
      <c r="D147" s="9"/>
      <c r="E147" s="9"/>
    </row>
    <row r="148" spans="1:5" x14ac:dyDescent="0.6">
      <c r="A148" s="6">
        <v>849</v>
      </c>
      <c r="B148" s="6" t="s">
        <v>12</v>
      </c>
      <c r="C148" s="9">
        <v>1.8724489795919801</v>
      </c>
      <c r="D148" s="9"/>
      <c r="E148" s="9"/>
    </row>
    <row r="149" spans="1:5" x14ac:dyDescent="0.6">
      <c r="A149" s="6">
        <v>850</v>
      </c>
      <c r="B149" s="6" t="s">
        <v>7</v>
      </c>
      <c r="C149" s="9">
        <v>6.1183673469385598</v>
      </c>
      <c r="D149" s="9"/>
      <c r="E149" s="9"/>
    </row>
    <row r="150" spans="1:5" x14ac:dyDescent="0.6">
      <c r="A150" s="6">
        <v>851</v>
      </c>
      <c r="B150" s="6" t="s">
        <v>16</v>
      </c>
      <c r="C150" s="9">
        <v>6.3492063492624502E-3</v>
      </c>
      <c r="D150" s="9"/>
      <c r="E150" s="9"/>
    </row>
    <row r="151" spans="1:5" x14ac:dyDescent="0.6">
      <c r="A151" s="6">
        <v>852</v>
      </c>
      <c r="B151" s="6" t="s">
        <v>5</v>
      </c>
      <c r="C151" s="9">
        <v>0</v>
      </c>
      <c r="D151" s="9"/>
      <c r="E151" s="9"/>
    </row>
    <row r="152" spans="1:5" x14ac:dyDescent="0.6">
      <c r="A152" s="6">
        <v>853</v>
      </c>
      <c r="B152" s="6" t="s">
        <v>18</v>
      </c>
      <c r="C152" s="9">
        <v>2.4346938775512501</v>
      </c>
      <c r="D152" s="9"/>
      <c r="E152" s="9"/>
    </row>
    <row r="153" spans="1:5" x14ac:dyDescent="0.6">
      <c r="A153" s="6">
        <v>854</v>
      </c>
      <c r="B153" s="6" t="s">
        <v>14</v>
      </c>
      <c r="C153" s="9">
        <v>0.175321239606993</v>
      </c>
      <c r="D153" s="9"/>
      <c r="E153" s="9"/>
    </row>
    <row r="154" spans="1:5" x14ac:dyDescent="0.6">
      <c r="A154" s="6">
        <v>855</v>
      </c>
      <c r="B154" s="6" t="s">
        <v>10</v>
      </c>
      <c r="C154" s="9">
        <v>6.2460317460319699</v>
      </c>
      <c r="D154" s="9"/>
      <c r="E154" s="9"/>
    </row>
    <row r="155" spans="1:5" x14ac:dyDescent="0.6">
      <c r="A155" s="6">
        <v>856</v>
      </c>
      <c r="B155" s="6" t="s">
        <v>2</v>
      </c>
      <c r="C155" s="9">
        <v>-0.61662887377175801</v>
      </c>
      <c r="D155" s="9"/>
      <c r="E155" s="9"/>
    </row>
    <row r="156" spans="1:5" x14ac:dyDescent="0.6">
      <c r="A156" s="6">
        <v>857</v>
      </c>
      <c r="B156" s="6" t="s">
        <v>17</v>
      </c>
      <c r="C156" s="9">
        <v>7.3354119425546402</v>
      </c>
      <c r="D156" s="9"/>
      <c r="E156" s="9"/>
    </row>
    <row r="157" spans="1:5" x14ac:dyDescent="0.6">
      <c r="A157" s="6">
        <v>858</v>
      </c>
      <c r="B157" s="6" t="s">
        <v>12</v>
      </c>
      <c r="C157" s="9">
        <v>11.6599773242631</v>
      </c>
      <c r="D157" s="9"/>
      <c r="E157" s="9"/>
    </row>
    <row r="158" spans="1:5" x14ac:dyDescent="0.6">
      <c r="A158" s="6">
        <v>859</v>
      </c>
      <c r="B158" s="6" t="s">
        <v>9</v>
      </c>
      <c r="C158" s="9">
        <v>5.3261904761903596</v>
      </c>
      <c r="D158" s="9"/>
      <c r="E158" s="9"/>
    </row>
    <row r="159" spans="1:5" x14ac:dyDescent="0.6">
      <c r="A159" s="6">
        <v>860</v>
      </c>
      <c r="B159" s="6" t="s">
        <v>4</v>
      </c>
      <c r="C159" s="9">
        <v>4.4720332577476798</v>
      </c>
      <c r="D159" s="9"/>
      <c r="E159" s="9"/>
    </row>
    <row r="160" spans="1:5" x14ac:dyDescent="0.6">
      <c r="A160" s="6">
        <v>861</v>
      </c>
      <c r="B160" s="6" t="s">
        <v>12</v>
      </c>
      <c r="C160" s="9">
        <v>6.2815192743764499</v>
      </c>
      <c r="D160" s="9"/>
      <c r="E160" s="9"/>
    </row>
    <row r="161" spans="1:5" x14ac:dyDescent="0.6">
      <c r="A161" s="6">
        <v>862</v>
      </c>
      <c r="B161" s="6" t="s">
        <v>8</v>
      </c>
      <c r="C161" s="9">
        <v>7.6870748299306499E-2</v>
      </c>
      <c r="D161" s="9"/>
      <c r="E161" s="9"/>
    </row>
    <row r="162" spans="1:5" x14ac:dyDescent="0.6">
      <c r="A162" s="6">
        <v>863</v>
      </c>
      <c r="B162" s="6" t="s">
        <v>8</v>
      </c>
      <c r="C162" s="9">
        <v>1.41712018140587</v>
      </c>
      <c r="D162" s="9"/>
      <c r="E162" s="9"/>
    </row>
    <row r="163" spans="1:5" x14ac:dyDescent="0.6">
      <c r="A163" s="6">
        <v>864</v>
      </c>
      <c r="B163" s="6" t="s">
        <v>12</v>
      </c>
      <c r="C163" s="9">
        <v>8.5260770975055493</v>
      </c>
      <c r="D163" s="9"/>
      <c r="E163" s="9"/>
    </row>
    <row r="164" spans="1:5" x14ac:dyDescent="0.6">
      <c r="A164" s="6">
        <v>865</v>
      </c>
      <c r="B164" s="6" t="s">
        <v>12</v>
      </c>
      <c r="C164" s="9">
        <v>7.9321995464852098</v>
      </c>
      <c r="D164" s="9"/>
      <c r="E164" s="9"/>
    </row>
    <row r="165" spans="1:5" x14ac:dyDescent="0.6">
      <c r="A165" s="6">
        <v>866</v>
      </c>
      <c r="B165" s="6" t="s">
        <v>9</v>
      </c>
      <c r="C165" s="9">
        <v>4.6175359032502703</v>
      </c>
      <c r="D165" s="9"/>
      <c r="E165" s="9"/>
    </row>
    <row r="166" spans="1:5" x14ac:dyDescent="0.6">
      <c r="A166" s="6">
        <v>867</v>
      </c>
      <c r="B166" s="6" t="s">
        <v>15</v>
      </c>
      <c r="C166" s="9">
        <v>0.914701436129714</v>
      </c>
      <c r="D166" s="9"/>
      <c r="E166" s="9"/>
    </row>
    <row r="167" spans="1:5" x14ac:dyDescent="0.6">
      <c r="A167" s="6">
        <v>868</v>
      </c>
      <c r="B167" s="6" t="s">
        <v>11</v>
      </c>
      <c r="C167" s="9">
        <v>3.3606953892667799</v>
      </c>
      <c r="D167" s="9"/>
      <c r="E167" s="9"/>
    </row>
    <row r="168" spans="1:5" x14ac:dyDescent="0.6">
      <c r="A168" s="6">
        <v>869</v>
      </c>
      <c r="B168" s="6" t="s">
        <v>13</v>
      </c>
      <c r="C168" s="9">
        <v>0.88722600151160003</v>
      </c>
      <c r="D168" s="9"/>
      <c r="E168" s="9"/>
    </row>
    <row r="169" spans="1:5" x14ac:dyDescent="0.6">
      <c r="A169" s="6">
        <v>870</v>
      </c>
      <c r="B169" s="6" t="s">
        <v>7</v>
      </c>
      <c r="C169" s="9">
        <v>8.0962207105065804</v>
      </c>
      <c r="D169" s="9"/>
      <c r="E169" s="9"/>
    </row>
    <row r="170" spans="1:5" x14ac:dyDescent="0.6">
      <c r="A170" s="6">
        <v>871</v>
      </c>
      <c r="B170" s="6" t="s">
        <v>5</v>
      </c>
      <c r="C170" s="9">
        <v>0</v>
      </c>
      <c r="D170" s="9"/>
      <c r="E170" s="9"/>
    </row>
    <row r="171" spans="1:5" x14ac:dyDescent="0.6">
      <c r="A171" s="6">
        <v>872</v>
      </c>
      <c r="B171" s="6" t="s">
        <v>18</v>
      </c>
      <c r="C171" s="9">
        <v>-0.18189720332550399</v>
      </c>
      <c r="D171" s="9"/>
      <c r="E171" s="9"/>
    </row>
    <row r="172" spans="1:5" x14ac:dyDescent="0.6">
      <c r="A172" s="6">
        <v>873</v>
      </c>
      <c r="B172" s="6" t="s">
        <v>6</v>
      </c>
      <c r="C172" s="9">
        <v>11.072486772487199</v>
      </c>
      <c r="D172" s="9"/>
      <c r="E172" s="9"/>
    </row>
    <row r="173" spans="1:5" x14ac:dyDescent="0.6">
      <c r="A173" s="6">
        <v>874</v>
      </c>
      <c r="B173" s="6" t="s">
        <v>9</v>
      </c>
      <c r="C173" s="9">
        <v>0.78095238095247499</v>
      </c>
      <c r="D173" s="9"/>
      <c r="E173" s="9"/>
    </row>
    <row r="174" spans="1:5" x14ac:dyDescent="0.6">
      <c r="A174" s="7">
        <v>875</v>
      </c>
      <c r="B174" s="7" t="s">
        <v>3</v>
      </c>
      <c r="C174" s="8">
        <v>-2.9743386243384502</v>
      </c>
      <c r="D174" s="9"/>
      <c r="E174" s="9"/>
    </row>
    <row r="175" spans="1:5" x14ac:dyDescent="0.6">
      <c r="A175" s="6">
        <v>876</v>
      </c>
      <c r="B175" s="6" t="s">
        <v>5</v>
      </c>
      <c r="C175" s="9">
        <v>0</v>
      </c>
      <c r="D175" s="9"/>
      <c r="E175" s="9"/>
    </row>
    <row r="176" spans="1:5" x14ac:dyDescent="0.6">
      <c r="A176" s="6">
        <v>877</v>
      </c>
      <c r="B176" s="6" t="s">
        <v>12</v>
      </c>
      <c r="C176" s="9">
        <v>8.7502645502643208</v>
      </c>
      <c r="D176" s="9"/>
      <c r="E176" s="9"/>
    </row>
    <row r="177" spans="1:5" x14ac:dyDescent="0.6">
      <c r="A177" s="6">
        <v>878</v>
      </c>
      <c r="B177" s="6" t="s">
        <v>12</v>
      </c>
      <c r="C177" s="9">
        <v>7.7527210884350497</v>
      </c>
      <c r="D177" s="9"/>
      <c r="E177" s="9"/>
    </row>
    <row r="178" spans="1:5" x14ac:dyDescent="0.6">
      <c r="A178" s="6">
        <v>879</v>
      </c>
      <c r="B178" s="6" t="s">
        <v>5</v>
      </c>
      <c r="C178" s="9">
        <v>0</v>
      </c>
      <c r="D178" s="9"/>
      <c r="E178" s="9"/>
    </row>
    <row r="179" spans="1:5" x14ac:dyDescent="0.6">
      <c r="A179" s="6">
        <v>880</v>
      </c>
      <c r="B179" s="6" t="s">
        <v>17</v>
      </c>
      <c r="C179" s="9">
        <v>0.78038548752832304</v>
      </c>
      <c r="D179" s="9"/>
      <c r="E179" s="9"/>
    </row>
    <row r="180" spans="1:5" x14ac:dyDescent="0.6">
      <c r="A180" s="7">
        <v>881</v>
      </c>
      <c r="B180" s="7" t="s">
        <v>9</v>
      </c>
      <c r="C180" s="8">
        <v>-2.3150793650793502</v>
      </c>
      <c r="D180" s="9"/>
      <c r="E180" s="9"/>
    </row>
    <row r="181" spans="1:5" x14ac:dyDescent="0.6">
      <c r="A181" s="6">
        <v>882</v>
      </c>
      <c r="B181" s="6" t="s">
        <v>7</v>
      </c>
      <c r="C181" s="9">
        <v>6.1771730914590197</v>
      </c>
      <c r="D181" s="9"/>
      <c r="E181" s="9"/>
    </row>
    <row r="182" spans="1:5" x14ac:dyDescent="0.6">
      <c r="A182" s="6">
        <v>883</v>
      </c>
      <c r="B182" s="6" t="s">
        <v>9</v>
      </c>
      <c r="C182" s="9">
        <v>1.50589569160989</v>
      </c>
      <c r="D182" s="9"/>
      <c r="E182" s="9"/>
    </row>
    <row r="183" spans="1:5" x14ac:dyDescent="0.6">
      <c r="A183" s="7">
        <v>884</v>
      </c>
      <c r="B183" s="7" t="s">
        <v>3</v>
      </c>
      <c r="C183" s="8">
        <v>-4.3102040816326097</v>
      </c>
      <c r="D183" s="9"/>
      <c r="E183" s="9"/>
    </row>
    <row r="184" spans="1:5" x14ac:dyDescent="0.6">
      <c r="A184" s="6">
        <v>885</v>
      </c>
      <c r="B184" s="6" t="s">
        <v>17</v>
      </c>
      <c r="C184" s="9">
        <v>2.9670068027208698</v>
      </c>
      <c r="D184" s="9"/>
      <c r="E184" s="9"/>
    </row>
    <row r="185" spans="1:5" x14ac:dyDescent="0.6">
      <c r="A185" s="6">
        <v>886</v>
      </c>
      <c r="B185" s="6" t="s">
        <v>20</v>
      </c>
      <c r="C185" s="9">
        <v>15.881179138322199</v>
      </c>
      <c r="D185" s="9"/>
      <c r="E185" s="9"/>
    </row>
    <row r="186" spans="1:5" x14ac:dyDescent="0.6">
      <c r="A186" s="7">
        <v>887</v>
      </c>
      <c r="B186" s="7" t="s">
        <v>9</v>
      </c>
      <c r="C186" s="8">
        <v>-2.23794406651544</v>
      </c>
      <c r="D186" s="9"/>
      <c r="E186" s="9"/>
    </row>
    <row r="187" spans="1:5" x14ac:dyDescent="0.6">
      <c r="A187" s="6">
        <v>888</v>
      </c>
      <c r="B187" s="6" t="s">
        <v>10</v>
      </c>
      <c r="C187" s="9">
        <v>11.8995464852607</v>
      </c>
      <c r="D187" s="9"/>
      <c r="E187" s="9"/>
    </row>
    <row r="188" spans="1:5" x14ac:dyDescent="0.6">
      <c r="A188" s="7">
        <v>889</v>
      </c>
      <c r="B188" s="7" t="s">
        <v>17</v>
      </c>
      <c r="C188" s="8">
        <v>-1.36164021164023</v>
      </c>
      <c r="D188" s="9"/>
      <c r="E188" s="9"/>
    </row>
    <row r="189" spans="1:5" x14ac:dyDescent="0.6">
      <c r="A189" s="6">
        <v>890</v>
      </c>
      <c r="B189" s="6" t="s">
        <v>5</v>
      </c>
      <c r="C189" s="9">
        <v>0</v>
      </c>
      <c r="D189" s="9"/>
      <c r="E189" s="9"/>
    </row>
    <row r="190" spans="1:5" x14ac:dyDescent="0.6">
      <c r="A190" s="6">
        <v>891</v>
      </c>
      <c r="B190" s="6" t="s">
        <v>17</v>
      </c>
      <c r="C190" s="9">
        <v>0.41375661375655698</v>
      </c>
      <c r="D190" s="9"/>
      <c r="E190" s="9"/>
    </row>
    <row r="191" spans="1:5" x14ac:dyDescent="0.6">
      <c r="A191" s="6">
        <v>892</v>
      </c>
      <c r="B191" s="6" t="s">
        <v>5</v>
      </c>
      <c r="C191" s="9">
        <v>0</v>
      </c>
      <c r="D191" s="9"/>
      <c r="E191" s="9"/>
    </row>
    <row r="192" spans="1:5" x14ac:dyDescent="0.6">
      <c r="A192" s="6">
        <v>893</v>
      </c>
      <c r="B192" s="6" t="s">
        <v>5</v>
      </c>
      <c r="C192" s="9">
        <v>0</v>
      </c>
      <c r="D192" s="9"/>
      <c r="E192" s="9"/>
    </row>
    <row r="193" spans="1:5" x14ac:dyDescent="0.6">
      <c r="A193" s="6">
        <v>894</v>
      </c>
      <c r="B193" s="6" t="s">
        <v>12</v>
      </c>
      <c r="C193" s="9">
        <v>6.9493197278909102</v>
      </c>
      <c r="D193" s="9"/>
      <c r="E193" s="9"/>
    </row>
    <row r="194" spans="1:5" x14ac:dyDescent="0.6">
      <c r="A194" s="6">
        <v>895</v>
      </c>
      <c r="B194" s="6" t="s">
        <v>18</v>
      </c>
      <c r="C194" s="9">
        <v>2.7990929705215501</v>
      </c>
      <c r="D194" s="9"/>
      <c r="E194" s="9"/>
    </row>
    <row r="195" spans="1:5" x14ac:dyDescent="0.6">
      <c r="A195" s="6">
        <v>896</v>
      </c>
      <c r="B195" s="6" t="s">
        <v>7</v>
      </c>
      <c r="C195" s="9">
        <v>9.8156084656081006</v>
      </c>
      <c r="D195" s="9"/>
      <c r="E195" s="9"/>
    </row>
    <row r="196" spans="1:5" x14ac:dyDescent="0.6">
      <c r="A196" s="6">
        <v>897</v>
      </c>
      <c r="B196" s="6" t="s">
        <v>8</v>
      </c>
      <c r="C196" s="9">
        <v>1.5101662887376801</v>
      </c>
      <c r="D196" s="9"/>
      <c r="E196" s="9"/>
    </row>
    <row r="197" spans="1:5" x14ac:dyDescent="0.6">
      <c r="A197" s="6">
        <v>898</v>
      </c>
      <c r="B197" s="6" t="s">
        <v>10</v>
      </c>
      <c r="C197" s="9">
        <v>11.0574829931975</v>
      </c>
      <c r="D197" s="9"/>
      <c r="E197" s="9"/>
    </row>
    <row r="198" spans="1:5" x14ac:dyDescent="0.6">
      <c r="A198" s="6">
        <v>899</v>
      </c>
      <c r="B198" s="6" t="s">
        <v>5</v>
      </c>
      <c r="C198" s="9">
        <v>0</v>
      </c>
      <c r="D198" s="9"/>
      <c r="E198" s="9"/>
    </row>
    <row r="199" spans="1:5" x14ac:dyDescent="0.6">
      <c r="A199" s="6">
        <v>900</v>
      </c>
      <c r="B199" s="6" t="s">
        <v>13</v>
      </c>
      <c r="C199" s="9">
        <v>5.7666666666667803</v>
      </c>
      <c r="D199" s="9"/>
      <c r="E199" s="9"/>
    </row>
    <row r="200" spans="1:5" x14ac:dyDescent="0.6">
      <c r="A200" s="6">
        <v>901</v>
      </c>
      <c r="B200" s="6" t="s">
        <v>18</v>
      </c>
      <c r="C200" s="9">
        <v>5.30238095238093</v>
      </c>
      <c r="D200" s="9"/>
      <c r="E200" s="9"/>
    </row>
    <row r="201" spans="1:5" x14ac:dyDescent="0.6">
      <c r="A201" s="6">
        <v>902</v>
      </c>
      <c r="B201" s="6" t="s">
        <v>13</v>
      </c>
      <c r="C201" s="9">
        <v>8.2511715797429801</v>
      </c>
      <c r="D201" s="9"/>
      <c r="E201" s="9"/>
    </row>
    <row r="202" spans="1:5" x14ac:dyDescent="0.6">
      <c r="A202" s="6">
        <v>903</v>
      </c>
      <c r="B202" s="6" t="s">
        <v>5</v>
      </c>
      <c r="C202" s="9">
        <v>0</v>
      </c>
      <c r="D202" s="9"/>
      <c r="E202" s="9"/>
    </row>
    <row r="203" spans="1:5" x14ac:dyDescent="0.6">
      <c r="A203" s="6">
        <v>904</v>
      </c>
      <c r="B203" s="6" t="s">
        <v>6</v>
      </c>
      <c r="C203" s="9">
        <v>4.9629629629630898</v>
      </c>
      <c r="D203" s="9"/>
      <c r="E203" s="9"/>
    </row>
    <row r="204" spans="1:5" x14ac:dyDescent="0.6">
      <c r="A204" s="6">
        <v>905</v>
      </c>
      <c r="B204" s="6" t="s">
        <v>19</v>
      </c>
      <c r="C204" s="9">
        <v>4.4814058956915899</v>
      </c>
      <c r="D204" s="9"/>
      <c r="E204" s="9"/>
    </row>
    <row r="205" spans="1:5" x14ac:dyDescent="0.6">
      <c r="A205" s="6">
        <v>906</v>
      </c>
      <c r="B205" s="6" t="s">
        <v>10</v>
      </c>
      <c r="C205" s="9">
        <v>15.813076341647699</v>
      </c>
      <c r="D205" s="9"/>
      <c r="E205" s="9"/>
    </row>
    <row r="206" spans="1:5" x14ac:dyDescent="0.6">
      <c r="A206" s="6">
        <v>907</v>
      </c>
      <c r="B206" s="6" t="s">
        <v>2</v>
      </c>
      <c r="C206" s="9">
        <v>1.2296296296295599</v>
      </c>
      <c r="D206" s="9"/>
      <c r="E206" s="9"/>
    </row>
    <row r="207" spans="1:5" x14ac:dyDescent="0.6">
      <c r="A207" s="7">
        <v>908</v>
      </c>
      <c r="B207" s="7" t="s">
        <v>17</v>
      </c>
      <c r="C207" s="8">
        <v>-3.1531746031745702</v>
      </c>
      <c r="D207" s="9"/>
      <c r="E207" s="9"/>
    </row>
    <row r="208" spans="1:5" x14ac:dyDescent="0.6">
      <c r="A208" s="6">
        <v>909</v>
      </c>
      <c r="B208" s="6" t="s">
        <v>7</v>
      </c>
      <c r="C208" s="9">
        <v>8.9223733938019407</v>
      </c>
      <c r="D208" s="9"/>
      <c r="E208" s="9"/>
    </row>
    <row r="209" spans="1:5" x14ac:dyDescent="0.6">
      <c r="A209" s="6">
        <v>910</v>
      </c>
      <c r="B209" s="6" t="s">
        <v>17</v>
      </c>
      <c r="C209" s="9">
        <v>3.11969009826168</v>
      </c>
      <c r="D209" s="9"/>
      <c r="E209" s="9"/>
    </row>
    <row r="210" spans="1:5" x14ac:dyDescent="0.6">
      <c r="A210" s="6">
        <v>911</v>
      </c>
      <c r="B210" s="6" t="s">
        <v>4</v>
      </c>
      <c r="C210" s="9">
        <v>10.384845049130901</v>
      </c>
      <c r="D210" s="9"/>
      <c r="E210" s="9"/>
    </row>
    <row r="211" spans="1:5" x14ac:dyDescent="0.6">
      <c r="A211" s="7">
        <v>912</v>
      </c>
      <c r="B211" s="7" t="s">
        <v>9</v>
      </c>
      <c r="C211" s="8">
        <v>-0.483862433862223</v>
      </c>
      <c r="D211" s="8">
        <v>1.10668934240357</v>
      </c>
      <c r="E211" s="8">
        <v>1.5905517762657999</v>
      </c>
    </row>
    <row r="212" spans="1:5" x14ac:dyDescent="0.6">
      <c r="A212" s="6">
        <v>913</v>
      </c>
      <c r="B212" s="6" t="s">
        <v>18</v>
      </c>
      <c r="C212" s="9">
        <v>2.43068783068765</v>
      </c>
      <c r="D212" s="9">
        <v>-0.110166288737578</v>
      </c>
      <c r="E212" s="9">
        <v>-2.5408541194252301</v>
      </c>
    </row>
    <row r="213" spans="1:5" x14ac:dyDescent="0.6">
      <c r="A213" s="7">
        <v>914</v>
      </c>
      <c r="B213" s="7" t="s">
        <v>2</v>
      </c>
      <c r="C213" s="8">
        <v>-1.08333333333357</v>
      </c>
      <c r="D213" s="8">
        <v>-1.39833711270147E-3</v>
      </c>
      <c r="E213" s="8">
        <v>1.08193499622087</v>
      </c>
    </row>
    <row r="214" spans="1:5" x14ac:dyDescent="0.6">
      <c r="A214" s="6">
        <v>915</v>
      </c>
      <c r="B214" s="6" t="s">
        <v>4</v>
      </c>
      <c r="C214" s="9">
        <v>6.4537414965984903</v>
      </c>
      <c r="D214" s="9">
        <v>0.533597883598112</v>
      </c>
      <c r="E214" s="9">
        <v>-5.92014361300037</v>
      </c>
    </row>
    <row r="215" spans="1:5" x14ac:dyDescent="0.6">
      <c r="A215" s="6">
        <v>916</v>
      </c>
      <c r="B215" s="6" t="s">
        <v>12</v>
      </c>
      <c r="C215" s="9">
        <v>5.25385487528344</v>
      </c>
      <c r="D215" s="9">
        <v>7.5142857142855899</v>
      </c>
      <c r="E215" s="9">
        <v>2.2604308390021499</v>
      </c>
    </row>
    <row r="216" spans="1:5" x14ac:dyDescent="0.6">
      <c r="A216" s="6">
        <v>917</v>
      </c>
      <c r="B216" s="6" t="s">
        <v>6</v>
      </c>
      <c r="C216" s="9">
        <v>11.756235827664501</v>
      </c>
      <c r="D216" s="9">
        <v>2.0006046863189302</v>
      </c>
      <c r="E216" s="9">
        <v>-9.7556311413455301</v>
      </c>
    </row>
    <row r="217" spans="1:5" x14ac:dyDescent="0.6">
      <c r="A217" s="6">
        <v>918</v>
      </c>
      <c r="B217" s="6" t="s">
        <v>11</v>
      </c>
      <c r="C217" s="9">
        <v>1.8607709750569299</v>
      </c>
      <c r="D217" s="9">
        <v>0.75661375661353303</v>
      </c>
      <c r="E217" s="9">
        <v>-1.1041572184433901</v>
      </c>
    </row>
    <row r="218" spans="1:5" x14ac:dyDescent="0.6">
      <c r="A218" s="6">
        <v>919</v>
      </c>
      <c r="B218" s="6" t="s">
        <v>2</v>
      </c>
      <c r="C218" s="9">
        <v>2.20098261526838</v>
      </c>
      <c r="D218" s="9">
        <v>6.8363567649281398</v>
      </c>
      <c r="E218" s="9">
        <v>4.6353741496597598</v>
      </c>
    </row>
    <row r="219" spans="1:5" x14ac:dyDescent="0.6">
      <c r="A219" s="6">
        <v>920</v>
      </c>
      <c r="B219" s="6" t="s">
        <v>18</v>
      </c>
      <c r="C219" s="9">
        <v>3.3952380952380801</v>
      </c>
      <c r="D219" s="9">
        <v>0.44920634920619301</v>
      </c>
      <c r="E219" s="9">
        <v>-2.9460317460318901</v>
      </c>
    </row>
    <row r="220" spans="1:5" x14ac:dyDescent="0.6">
      <c r="A220" s="7">
        <v>921</v>
      </c>
      <c r="B220" s="7" t="s">
        <v>14</v>
      </c>
      <c r="C220" s="8">
        <v>0.91394557823125799</v>
      </c>
      <c r="D220" s="8">
        <v>1.7038926681784199</v>
      </c>
      <c r="E220" s="8">
        <v>0.78994708994716001</v>
      </c>
    </row>
    <row r="221" spans="1:5" x14ac:dyDescent="0.6">
      <c r="A221" s="6">
        <v>922</v>
      </c>
      <c r="B221" s="6" t="s">
        <v>12</v>
      </c>
      <c r="C221" s="9">
        <v>3.3337868480728199</v>
      </c>
      <c r="D221" s="9">
        <v>4.1168556311413003</v>
      </c>
      <c r="E221" s="9">
        <v>0.78306878306848304</v>
      </c>
    </row>
    <row r="222" spans="1:5" x14ac:dyDescent="0.6">
      <c r="A222" s="6">
        <v>923</v>
      </c>
      <c r="B222" s="6" t="s">
        <v>7</v>
      </c>
      <c r="C222" s="9">
        <v>7.5523809523808598</v>
      </c>
      <c r="D222" s="9">
        <v>8.0480347694632695</v>
      </c>
      <c r="E222" s="9">
        <v>0.49565381708241502</v>
      </c>
    </row>
    <row r="223" spans="1:5" x14ac:dyDescent="0.6">
      <c r="A223" s="6">
        <v>924</v>
      </c>
      <c r="B223" s="6" t="s">
        <v>5</v>
      </c>
      <c r="C223" s="9">
        <v>0</v>
      </c>
      <c r="D223" s="9">
        <v>0</v>
      </c>
      <c r="E223" s="9">
        <v>0</v>
      </c>
    </row>
    <row r="224" spans="1:5" x14ac:dyDescent="0.6">
      <c r="A224" s="6">
        <v>925</v>
      </c>
      <c r="B224" s="6" t="s">
        <v>2</v>
      </c>
      <c r="C224" s="9">
        <v>-0.77142857142796295</v>
      </c>
      <c r="D224" s="9">
        <v>-0.162018140589579</v>
      </c>
      <c r="E224" s="9">
        <v>0.60941043083838298</v>
      </c>
    </row>
    <row r="225" spans="1:5" x14ac:dyDescent="0.6">
      <c r="A225" s="6">
        <v>926</v>
      </c>
      <c r="B225" s="6" t="s">
        <v>18</v>
      </c>
      <c r="C225" s="9">
        <v>2.4008314436885101</v>
      </c>
      <c r="D225" s="9">
        <v>0.34871504157217897</v>
      </c>
      <c r="E225" s="9">
        <v>-2.0521164021163298</v>
      </c>
    </row>
    <row r="226" spans="1:5" x14ac:dyDescent="0.6">
      <c r="A226" s="6">
        <v>927</v>
      </c>
      <c r="B226" s="6" t="s">
        <v>10</v>
      </c>
      <c r="C226" s="9">
        <v>16.746560846560801</v>
      </c>
      <c r="D226" s="9">
        <v>10.346145124716401</v>
      </c>
      <c r="E226" s="9">
        <v>-6.4004157218444098</v>
      </c>
    </row>
    <row r="227" spans="1:5" x14ac:dyDescent="0.6">
      <c r="A227" s="6">
        <v>928</v>
      </c>
      <c r="B227" s="6" t="s">
        <v>2</v>
      </c>
      <c r="C227" s="9">
        <v>4.9116024187454599</v>
      </c>
      <c r="D227" s="9">
        <v>7.2227135298562599</v>
      </c>
      <c r="E227" s="9">
        <v>2.3111111111108</v>
      </c>
    </row>
    <row r="228" spans="1:5" x14ac:dyDescent="0.6">
      <c r="A228" s="6">
        <v>929</v>
      </c>
      <c r="B228" s="6" t="s">
        <v>3</v>
      </c>
      <c r="C228" s="9">
        <v>-1.4554421768709001</v>
      </c>
      <c r="D228" s="9">
        <v>-2.0656462585035098</v>
      </c>
      <c r="E228" s="9">
        <v>-0.61020408163260897</v>
      </c>
    </row>
    <row r="229" spans="1:5" x14ac:dyDescent="0.6">
      <c r="A229" s="6">
        <v>930</v>
      </c>
      <c r="B229" s="6" t="s">
        <v>5</v>
      </c>
      <c r="C229" s="9">
        <v>0</v>
      </c>
      <c r="D229" s="9">
        <v>0</v>
      </c>
      <c r="E229" s="9">
        <v>0</v>
      </c>
    </row>
    <row r="230" spans="1:5" x14ac:dyDescent="0.6">
      <c r="A230" s="6">
        <v>931</v>
      </c>
      <c r="B230" s="6" t="s">
        <v>7</v>
      </c>
      <c r="C230" s="9">
        <v>9.2690098261527503</v>
      </c>
      <c r="D230" s="9">
        <v>7.8428949357520796</v>
      </c>
      <c r="E230" s="9">
        <v>-1.42611489040066</v>
      </c>
    </row>
    <row r="231" spans="1:5" x14ac:dyDescent="0.6">
      <c r="A231" s="6">
        <v>932</v>
      </c>
      <c r="B231" s="6" t="s">
        <v>17</v>
      </c>
      <c r="C231" s="9">
        <v>-2.7821239606958601</v>
      </c>
      <c r="D231" s="9">
        <v>-2.6907029478458999</v>
      </c>
      <c r="E231" s="9">
        <v>9.1421012849957503E-2</v>
      </c>
    </row>
    <row r="232" spans="1:5" x14ac:dyDescent="0.6">
      <c r="A232" s="6">
        <v>933</v>
      </c>
      <c r="B232" s="6" t="s">
        <v>14</v>
      </c>
      <c r="C232" s="9">
        <v>7.16931216928786E-2</v>
      </c>
      <c r="D232" s="9">
        <v>5.5517762660690501E-2</v>
      </c>
      <c r="E232" s="9">
        <v>-1.61753590321881E-2</v>
      </c>
    </row>
    <row r="233" spans="1:5" x14ac:dyDescent="0.6">
      <c r="A233" s="6">
        <v>934</v>
      </c>
      <c r="B233" s="6" t="s">
        <v>7</v>
      </c>
      <c r="C233" s="9">
        <v>8.4310279667423593</v>
      </c>
      <c r="D233" s="9">
        <v>6.8481859410431696</v>
      </c>
      <c r="E233" s="9">
        <v>-1.58284202569919</v>
      </c>
    </row>
    <row r="234" spans="1:5" x14ac:dyDescent="0.6">
      <c r="A234" s="7">
        <v>935</v>
      </c>
      <c r="B234" s="7" t="s">
        <v>18</v>
      </c>
      <c r="C234" s="8">
        <v>-0.45136054421807298</v>
      </c>
      <c r="D234" s="8">
        <v>1.6432728647015</v>
      </c>
      <c r="E234" s="8">
        <v>2.0946334089195702</v>
      </c>
    </row>
    <row r="235" spans="1:5" x14ac:dyDescent="0.6">
      <c r="A235" s="6">
        <v>936</v>
      </c>
      <c r="B235" s="6" t="s">
        <v>15</v>
      </c>
      <c r="C235" s="9">
        <v>-0.62482993197263104</v>
      </c>
      <c r="D235" s="9">
        <v>-0.41375661375655698</v>
      </c>
      <c r="E235" s="9">
        <v>0.211073318216074</v>
      </c>
    </row>
    <row r="236" spans="1:5" x14ac:dyDescent="0.6">
      <c r="A236" s="6">
        <v>937</v>
      </c>
      <c r="B236" s="6" t="s">
        <v>3</v>
      </c>
      <c r="C236" s="9">
        <v>-1.4447845804987101</v>
      </c>
      <c r="D236" s="9">
        <v>-5.1638321995465999</v>
      </c>
      <c r="E236" s="9">
        <v>-3.7190476190478901</v>
      </c>
    </row>
    <row r="237" spans="1:5" x14ac:dyDescent="0.6">
      <c r="A237" s="6">
        <v>938</v>
      </c>
      <c r="B237" s="6" t="s">
        <v>12</v>
      </c>
      <c r="C237" s="9">
        <v>8.8815948601664108</v>
      </c>
      <c r="D237" s="9">
        <v>7.9295918367344198</v>
      </c>
      <c r="E237" s="9">
        <v>-0.95200302343199195</v>
      </c>
    </row>
    <row r="238" spans="1:5" x14ac:dyDescent="0.6">
      <c r="A238" s="6">
        <v>939</v>
      </c>
      <c r="B238" s="6" t="s">
        <v>3</v>
      </c>
      <c r="C238" s="9">
        <v>-2.46734693877579</v>
      </c>
      <c r="D238" s="9">
        <v>-2.4255102040816401</v>
      </c>
      <c r="E238" s="9">
        <v>4.1836734694151299E-2</v>
      </c>
    </row>
    <row r="239" spans="1:5" x14ac:dyDescent="0.6">
      <c r="A239" s="6">
        <v>940</v>
      </c>
      <c r="B239" s="6" t="s">
        <v>3</v>
      </c>
      <c r="C239" s="9">
        <v>-5.5782312925397801E-2</v>
      </c>
      <c r="D239" s="9">
        <v>-4.5232804232802701</v>
      </c>
      <c r="E239" s="9">
        <v>-4.4674981103548799</v>
      </c>
    </row>
    <row r="240" spans="1:5" x14ac:dyDescent="0.6">
      <c r="A240" s="7">
        <v>941</v>
      </c>
      <c r="B240" s="7" t="s">
        <v>9</v>
      </c>
      <c r="C240" s="8">
        <v>-0.74489795918322799</v>
      </c>
      <c r="D240" s="8">
        <v>1.1608843537415501</v>
      </c>
      <c r="E240" s="8">
        <v>1.90578231292478</v>
      </c>
    </row>
    <row r="241" spans="1:5" x14ac:dyDescent="0.6">
      <c r="A241" s="6">
        <v>942</v>
      </c>
      <c r="B241" s="6" t="s">
        <v>5</v>
      </c>
      <c r="C241" s="9">
        <v>0</v>
      </c>
      <c r="D241" s="9">
        <v>0</v>
      </c>
      <c r="E241" s="9">
        <v>0</v>
      </c>
    </row>
    <row r="242" spans="1:5" x14ac:dyDescent="0.6">
      <c r="A242" s="6">
        <v>943</v>
      </c>
      <c r="B242" s="6" t="s">
        <v>3</v>
      </c>
      <c r="C242" s="9">
        <v>0.99807256235846997</v>
      </c>
      <c r="D242" s="9">
        <v>-2.0663265306121801</v>
      </c>
      <c r="E242" s="9">
        <v>-3.0643990929706502</v>
      </c>
    </row>
    <row r="243" spans="1:5" x14ac:dyDescent="0.6">
      <c r="A243" s="6">
        <v>944</v>
      </c>
      <c r="B243" s="6" t="s">
        <v>5</v>
      </c>
      <c r="C243" s="9">
        <v>0</v>
      </c>
      <c r="D243" s="9">
        <v>0</v>
      </c>
      <c r="E243" s="9">
        <v>0</v>
      </c>
    </row>
    <row r="244" spans="1:5" x14ac:dyDescent="0.6">
      <c r="A244" s="6">
        <v>945</v>
      </c>
      <c r="B244" s="6" t="s">
        <v>12</v>
      </c>
      <c r="C244" s="9">
        <v>8.3842025699167007</v>
      </c>
      <c r="D244" s="9">
        <v>11.190325018896299</v>
      </c>
      <c r="E244" s="9">
        <v>2.8061224489795902</v>
      </c>
    </row>
    <row r="245" spans="1:5" x14ac:dyDescent="0.6">
      <c r="A245" s="6">
        <v>946</v>
      </c>
      <c r="B245" s="6" t="s">
        <v>17</v>
      </c>
      <c r="C245" s="9">
        <v>-2.3076341647771401</v>
      </c>
      <c r="D245" s="9">
        <v>-4.1335222978078603</v>
      </c>
      <c r="E245" s="9">
        <v>-1.82588813303072</v>
      </c>
    </row>
    <row r="246" spans="1:5" x14ac:dyDescent="0.6">
      <c r="A246" s="7">
        <v>947</v>
      </c>
      <c r="B246" s="7" t="s">
        <v>14</v>
      </c>
      <c r="C246" s="8">
        <v>-0.88749055177641001</v>
      </c>
      <c r="D246" s="8">
        <v>1.93163265306125</v>
      </c>
      <c r="E246" s="8">
        <v>2.81912320483766</v>
      </c>
    </row>
    <row r="247" spans="1:5" x14ac:dyDescent="0.6">
      <c r="A247" s="6">
        <v>948</v>
      </c>
      <c r="B247" s="6" t="s">
        <v>12</v>
      </c>
      <c r="C247" s="9">
        <v>12.0758125472413</v>
      </c>
      <c r="D247" s="9">
        <v>11.044746787603801</v>
      </c>
      <c r="E247" s="9">
        <v>-1.0310657596374999</v>
      </c>
    </row>
    <row r="248" spans="1:5" x14ac:dyDescent="0.6">
      <c r="A248" s="6">
        <v>949</v>
      </c>
      <c r="B248" s="6" t="s">
        <v>18</v>
      </c>
      <c r="C248" s="9">
        <v>5.12433862433884</v>
      </c>
      <c r="D248" s="9">
        <v>3.9993953136808802</v>
      </c>
      <c r="E248" s="9">
        <v>-1.12494331065796</v>
      </c>
    </row>
    <row r="249" spans="1:5" x14ac:dyDescent="0.6">
      <c r="A249" s="6">
        <v>950</v>
      </c>
      <c r="B249" s="6" t="s">
        <v>15</v>
      </c>
      <c r="C249" s="9">
        <v>-0.69523809523805102</v>
      </c>
      <c r="D249" s="9">
        <v>0.62312925170048505</v>
      </c>
      <c r="E249" s="9">
        <v>1.31836734693854</v>
      </c>
    </row>
    <row r="250" spans="1:5" x14ac:dyDescent="0.6">
      <c r="A250" s="6">
        <v>951</v>
      </c>
      <c r="B250" s="6" t="s">
        <v>4</v>
      </c>
      <c r="C250" s="9">
        <v>4.9973167044596796</v>
      </c>
      <c r="D250" s="9">
        <v>4.8459183673470401</v>
      </c>
      <c r="E250" s="9">
        <v>-0.15139833711263501</v>
      </c>
    </row>
    <row r="251" spans="1:5" x14ac:dyDescent="0.6">
      <c r="A251" s="6">
        <v>952</v>
      </c>
      <c r="B251" s="6" t="s">
        <v>4</v>
      </c>
      <c r="C251" s="9">
        <v>5.0413832199546702</v>
      </c>
      <c r="D251" s="9">
        <v>5.2251700680272402</v>
      </c>
      <c r="E251" s="9">
        <v>0.18378684807257401</v>
      </c>
    </row>
    <row r="252" spans="1:5" x14ac:dyDescent="0.6">
      <c r="A252" s="6">
        <v>953</v>
      </c>
      <c r="B252" s="6" t="s">
        <v>2</v>
      </c>
      <c r="C252" s="9">
        <v>1.26001511715812</v>
      </c>
      <c r="D252" s="9">
        <v>-2.6683673469388598</v>
      </c>
      <c r="E252" s="9">
        <v>-3.92838246409698</v>
      </c>
    </row>
    <row r="253" spans="1:5" x14ac:dyDescent="0.6">
      <c r="A253" s="6">
        <v>954</v>
      </c>
      <c r="B253" s="6" t="s">
        <v>18</v>
      </c>
      <c r="C253" s="9">
        <v>1.96016628873779</v>
      </c>
      <c r="D253" s="9">
        <v>0.310544217687233</v>
      </c>
      <c r="E253" s="9">
        <v>-1.64962207105055</v>
      </c>
    </row>
    <row r="254" spans="1:5" x14ac:dyDescent="0.6">
      <c r="A254" s="7">
        <v>955</v>
      </c>
      <c r="B254" s="7" t="s">
        <v>2</v>
      </c>
      <c r="C254" s="8">
        <v>-0.79622071050653598</v>
      </c>
      <c r="D254" s="8">
        <v>4.71866969009832</v>
      </c>
      <c r="E254" s="8">
        <v>5.5148904006048598</v>
      </c>
    </row>
    <row r="255" spans="1:5" x14ac:dyDescent="0.6">
      <c r="A255" s="6">
        <v>956</v>
      </c>
      <c r="B255" s="6" t="s">
        <v>5</v>
      </c>
      <c r="C255" s="9">
        <v>0</v>
      </c>
      <c r="D255" s="9">
        <v>0</v>
      </c>
      <c r="E255" s="9">
        <v>0</v>
      </c>
    </row>
    <row r="256" spans="1:5" x14ac:dyDescent="0.6">
      <c r="A256" s="7">
        <v>957</v>
      </c>
      <c r="B256" s="7" t="s">
        <v>18</v>
      </c>
      <c r="C256" s="8">
        <v>-1.3264172335597399</v>
      </c>
      <c r="D256" s="8">
        <v>0.29633408919148602</v>
      </c>
      <c r="E256" s="8">
        <v>1.62275132275122</v>
      </c>
    </row>
    <row r="257" spans="1:5" x14ac:dyDescent="0.6">
      <c r="A257" s="6">
        <v>958</v>
      </c>
      <c r="B257" s="6" t="s">
        <v>5</v>
      </c>
      <c r="C257" s="9">
        <v>0</v>
      </c>
      <c r="D257" s="9">
        <v>0</v>
      </c>
      <c r="E257" s="9">
        <v>0</v>
      </c>
    </row>
    <row r="258" spans="1:5" x14ac:dyDescent="0.6">
      <c r="A258" s="6">
        <v>959</v>
      </c>
      <c r="B258" s="6" t="s">
        <v>12</v>
      </c>
      <c r="C258" s="9">
        <v>8.6721466364327</v>
      </c>
      <c r="D258" s="9">
        <v>9.69372637944074</v>
      </c>
      <c r="E258" s="9">
        <v>1.02157974300804</v>
      </c>
    </row>
    <row r="259" spans="1:5" x14ac:dyDescent="0.6">
      <c r="A259" s="7">
        <v>960</v>
      </c>
      <c r="B259" s="7" t="s">
        <v>2</v>
      </c>
      <c r="C259" s="8">
        <v>-3.2168934240362401</v>
      </c>
      <c r="D259" s="8">
        <v>5.0067271352986404</v>
      </c>
      <c r="E259" s="8">
        <v>8.2236205593348704</v>
      </c>
    </row>
    <row r="260" spans="1:5" x14ac:dyDescent="0.6">
      <c r="A260" s="6">
        <v>961</v>
      </c>
      <c r="B260" s="6" t="s">
        <v>9</v>
      </c>
      <c r="C260" s="9">
        <v>0.82513227513208898</v>
      </c>
      <c r="D260" s="9">
        <v>0.64531368102806297</v>
      </c>
      <c r="E260" s="9">
        <v>-0.17981859410402601</v>
      </c>
    </row>
    <row r="261" spans="1:5" x14ac:dyDescent="0.6">
      <c r="A261" s="6">
        <v>962</v>
      </c>
      <c r="B261" s="6" t="s">
        <v>12</v>
      </c>
      <c r="C261" s="9">
        <v>12.138359788360001</v>
      </c>
      <c r="D261" s="9">
        <v>10.4865835222979</v>
      </c>
      <c r="E261" s="9">
        <v>-1.6517762660620201</v>
      </c>
    </row>
    <row r="262" spans="1:5" x14ac:dyDescent="0.6">
      <c r="A262" s="6">
        <v>963</v>
      </c>
      <c r="B262" s="6" t="s">
        <v>4</v>
      </c>
      <c r="C262" s="9">
        <v>4.1463340891912104</v>
      </c>
      <c r="D262" s="9">
        <v>4.7833711262282099</v>
      </c>
      <c r="E262" s="9">
        <v>0.63703703703699399</v>
      </c>
    </row>
    <row r="263" spans="1:5" x14ac:dyDescent="0.6">
      <c r="A263" s="6">
        <v>964</v>
      </c>
      <c r="B263" s="6" t="s">
        <v>14</v>
      </c>
      <c r="C263" s="9">
        <v>-0.89822373393787502</v>
      </c>
      <c r="D263" s="9">
        <v>0.32218442932723801</v>
      </c>
      <c r="E263" s="9">
        <v>1.22040816326511</v>
      </c>
    </row>
    <row r="264" spans="1:5" x14ac:dyDescent="0.6">
      <c r="A264" s="6">
        <v>965</v>
      </c>
      <c r="B264" s="6" t="s">
        <v>18</v>
      </c>
      <c r="C264" s="9">
        <v>2.2297430083141498</v>
      </c>
      <c r="D264" s="9">
        <v>-0.46753590325015798</v>
      </c>
      <c r="E264" s="9">
        <v>-2.6972789115643101</v>
      </c>
    </row>
    <row r="265" spans="1:5" x14ac:dyDescent="0.6">
      <c r="A265" s="6">
        <v>966</v>
      </c>
      <c r="B265" s="6" t="s">
        <v>12</v>
      </c>
      <c r="C265" s="9">
        <v>7.1473922902495302</v>
      </c>
      <c r="D265" s="9">
        <v>8.6397581254724507</v>
      </c>
      <c r="E265" s="9">
        <v>1.4923658352229201</v>
      </c>
    </row>
    <row r="266" spans="1:5" x14ac:dyDescent="0.6">
      <c r="A266" s="6">
        <v>967</v>
      </c>
      <c r="B266" s="6" t="s">
        <v>3</v>
      </c>
      <c r="C266" s="9">
        <v>-2.0697278911563699</v>
      </c>
      <c r="D266" s="9">
        <v>-3.02641723356012</v>
      </c>
      <c r="E266" s="9">
        <v>-0.95668934240374304</v>
      </c>
    </row>
    <row r="267" spans="1:5" x14ac:dyDescent="0.6">
      <c r="A267" s="6">
        <v>968</v>
      </c>
      <c r="B267" s="6" t="s">
        <v>3</v>
      </c>
      <c r="C267" s="9">
        <v>-3.4308390022678101</v>
      </c>
      <c r="D267" s="9">
        <v>-1.3015873015874599</v>
      </c>
      <c r="E267" s="9">
        <v>2.1292517006803502</v>
      </c>
    </row>
    <row r="268" spans="1:5" x14ac:dyDescent="0.6">
      <c r="A268" s="6">
        <v>969</v>
      </c>
      <c r="B268" s="6" t="s">
        <v>2</v>
      </c>
      <c r="C268" s="9">
        <v>2.2190476190480402</v>
      </c>
      <c r="D268" s="9">
        <v>3.0975812547241999</v>
      </c>
      <c r="E268" s="9">
        <v>0.87853363567615295</v>
      </c>
    </row>
    <row r="269" spans="1:5" x14ac:dyDescent="0.6">
      <c r="A269" s="6">
        <v>970</v>
      </c>
      <c r="B269" s="6" t="s">
        <v>10</v>
      </c>
      <c r="C269" s="9">
        <v>11.613492063491901</v>
      </c>
      <c r="D269" s="9">
        <v>11.017044595615999</v>
      </c>
      <c r="E269" s="9">
        <v>-0.59644746787587299</v>
      </c>
    </row>
    <row r="270" spans="1:5" x14ac:dyDescent="0.6">
      <c r="A270" s="6">
        <v>971</v>
      </c>
      <c r="B270" s="6" t="s">
        <v>17</v>
      </c>
      <c r="C270" s="9">
        <v>4.4319349962207202</v>
      </c>
      <c r="D270" s="9">
        <v>-2.34856386999255</v>
      </c>
      <c r="E270" s="9">
        <v>-6.7804988662132599</v>
      </c>
    </row>
    <row r="271" spans="1:5" x14ac:dyDescent="0.6">
      <c r="A271" s="6">
        <v>972</v>
      </c>
      <c r="B271" s="6" t="s">
        <v>5</v>
      </c>
      <c r="C271" s="9">
        <v>0</v>
      </c>
      <c r="D271" s="9">
        <v>0</v>
      </c>
      <c r="E271" s="9">
        <v>0</v>
      </c>
    </row>
    <row r="272" spans="1:5" x14ac:dyDescent="0.6">
      <c r="A272" s="6">
        <v>973</v>
      </c>
      <c r="B272" s="6" t="s">
        <v>7</v>
      </c>
      <c r="C272" s="9">
        <v>3.3588435374149701</v>
      </c>
      <c r="D272" s="9">
        <v>10.4079365079364</v>
      </c>
      <c r="E272" s="9">
        <v>7.0490929705214098</v>
      </c>
    </row>
    <row r="273" spans="1:6" x14ac:dyDescent="0.6">
      <c r="A273" s="6">
        <v>974</v>
      </c>
      <c r="B273" s="6" t="s">
        <v>3</v>
      </c>
      <c r="C273" s="9">
        <v>-1.07456538170834</v>
      </c>
      <c r="D273" s="9">
        <v>-4.1934618291761101</v>
      </c>
      <c r="E273" s="9">
        <v>-3.1188964474677698</v>
      </c>
    </row>
    <row r="274" spans="1:6" x14ac:dyDescent="0.6">
      <c r="A274" s="6">
        <v>975</v>
      </c>
      <c r="B274" s="6" t="s">
        <v>3</v>
      </c>
      <c r="C274" s="9">
        <v>0.56904761904785195</v>
      </c>
      <c r="D274" s="9">
        <v>-1.7010582010580699</v>
      </c>
      <c r="E274" s="9">
        <v>-2.2701058201059201</v>
      </c>
    </row>
    <row r="275" spans="1:6" x14ac:dyDescent="0.6">
      <c r="A275" s="6">
        <v>976</v>
      </c>
      <c r="B275" s="6" t="s">
        <v>4</v>
      </c>
      <c r="C275" s="9">
        <v>4.9518896447465099</v>
      </c>
      <c r="D275" s="9">
        <v>4.1475434618292004</v>
      </c>
      <c r="E275" s="9">
        <v>-0.80434618291731597</v>
      </c>
    </row>
    <row r="276" spans="1:6" x14ac:dyDescent="0.6">
      <c r="A276" s="6">
        <v>977</v>
      </c>
      <c r="B276" s="6" t="s">
        <v>12</v>
      </c>
      <c r="C276" s="9">
        <v>8.2455404383974304</v>
      </c>
      <c r="D276" s="9">
        <v>10.3230158730157</v>
      </c>
      <c r="E276" s="9">
        <v>2.07747543461823</v>
      </c>
    </row>
    <row r="277" spans="1:6" x14ac:dyDescent="0.6">
      <c r="A277" s="7">
        <v>978</v>
      </c>
      <c r="B277" s="7" t="s">
        <v>2</v>
      </c>
      <c r="C277" s="8">
        <v>-3.0158730158687301E-2</v>
      </c>
      <c r="D277" s="8">
        <v>3.0744897959182902</v>
      </c>
      <c r="E277" s="8">
        <v>3.1046485260769701</v>
      </c>
    </row>
    <row r="278" spans="1:6" x14ac:dyDescent="0.6">
      <c r="A278" s="6">
        <v>979</v>
      </c>
      <c r="B278" s="6" t="s">
        <v>15</v>
      </c>
      <c r="C278" s="9">
        <v>1.0336734693879801</v>
      </c>
      <c r="D278" s="9">
        <v>-1.7714285714287601</v>
      </c>
      <c r="E278" s="9">
        <v>-2.80510204081674</v>
      </c>
    </row>
    <row r="279" spans="1:6" x14ac:dyDescent="0.6">
      <c r="A279" s="6">
        <v>980</v>
      </c>
      <c r="B279" s="6" t="s">
        <v>7</v>
      </c>
      <c r="C279" s="9">
        <v>11.245880574451601</v>
      </c>
      <c r="D279" s="9">
        <v>8.7142857142856798</v>
      </c>
      <c r="E279" s="9">
        <v>-2.5315948601659399</v>
      </c>
    </row>
    <row r="280" spans="1:6" x14ac:dyDescent="0.6">
      <c r="A280" s="6">
        <v>981</v>
      </c>
      <c r="B280" s="6" t="s">
        <v>12</v>
      </c>
      <c r="C280" s="9">
        <v>6.1220710506423996</v>
      </c>
      <c r="D280" s="9">
        <v>8.2157974300832208</v>
      </c>
      <c r="E280" s="9">
        <v>2.0937263794408199</v>
      </c>
    </row>
    <row r="281" spans="1:6" x14ac:dyDescent="0.6">
      <c r="A281" s="6">
        <v>982</v>
      </c>
      <c r="B281" s="6" t="s">
        <v>3</v>
      </c>
      <c r="C281" s="9">
        <v>-1.5814058956916499</v>
      </c>
      <c r="D281" s="9">
        <v>-1.4646258503403</v>
      </c>
      <c r="E281" s="9">
        <v>0.116780045351342</v>
      </c>
    </row>
    <row r="282" spans="1:6" x14ac:dyDescent="0.6">
      <c r="A282" s="6">
        <v>983</v>
      </c>
      <c r="B282" s="6" t="s">
        <v>19</v>
      </c>
      <c r="C282" s="9">
        <v>6.9806122448979</v>
      </c>
      <c r="D282" s="9">
        <v>4.90941043083905</v>
      </c>
      <c r="E282" s="9">
        <v>-2.0712018140588602</v>
      </c>
    </row>
    <row r="283" spans="1:6" x14ac:dyDescent="0.6">
      <c r="A283" s="6">
        <v>984</v>
      </c>
      <c r="B283" s="6" t="s">
        <v>12</v>
      </c>
      <c r="C283" s="9">
        <v>6.2384731670447202</v>
      </c>
      <c r="D283" s="9">
        <v>8.1706727135300206</v>
      </c>
      <c r="E283" s="9">
        <v>1.9321995464852999</v>
      </c>
    </row>
    <row r="284" spans="1:6" x14ac:dyDescent="0.6">
      <c r="A284" s="7">
        <v>985</v>
      </c>
      <c r="B284" s="7" t="s">
        <v>15</v>
      </c>
      <c r="C284" s="8">
        <v>0.20978835978840901</v>
      </c>
      <c r="D284" s="8">
        <v>7.1729402872259396</v>
      </c>
      <c r="E284" s="8">
        <v>6.9631519274375302</v>
      </c>
    </row>
    <row r="285" spans="1:6" ht="14.75" customHeight="1" x14ac:dyDescent="0.6">
      <c r="A285" s="7">
        <v>986</v>
      </c>
      <c r="B285" s="7" t="s">
        <v>8</v>
      </c>
      <c r="C285" s="8">
        <v>-1.0878684807257599</v>
      </c>
      <c r="D285" s="8">
        <v>2.5772864701437102</v>
      </c>
      <c r="E285" s="8">
        <v>3.6651549508694599</v>
      </c>
      <c r="F285" s="22" t="s">
        <v>21</v>
      </c>
    </row>
    <row r="286" spans="1:6" x14ac:dyDescent="0.6">
      <c r="A286" s="7">
        <v>987</v>
      </c>
      <c r="B286" s="7" t="s">
        <v>8</v>
      </c>
      <c r="C286" s="8">
        <v>-2.18571428571473</v>
      </c>
      <c r="D286" s="8">
        <v>5.8519274376416801</v>
      </c>
      <c r="E286" s="8">
        <v>8.0376417233563995</v>
      </c>
      <c r="F286" s="22"/>
    </row>
    <row r="287" spans="1:6" x14ac:dyDescent="0.6">
      <c r="A287" s="6">
        <v>988</v>
      </c>
      <c r="B287" s="6" t="s">
        <v>11</v>
      </c>
      <c r="C287" s="9">
        <v>1.4890400604690299</v>
      </c>
      <c r="D287" s="9">
        <v>2.4417611489040199</v>
      </c>
      <c r="E287" s="9">
        <v>0.95272108843499004</v>
      </c>
      <c r="F287" s="22"/>
    </row>
    <row r="288" spans="1:6" x14ac:dyDescent="0.6">
      <c r="A288" s="6">
        <v>989</v>
      </c>
      <c r="B288" s="6" t="s">
        <v>5</v>
      </c>
      <c r="C288" s="9">
        <v>0</v>
      </c>
      <c r="D288" s="9">
        <v>0</v>
      </c>
      <c r="E288" s="9">
        <v>0</v>
      </c>
      <c r="F288" s="22"/>
    </row>
    <row r="289" spans="1:6" x14ac:dyDescent="0.6">
      <c r="A289" s="7">
        <v>990</v>
      </c>
      <c r="B289" s="7" t="s">
        <v>11</v>
      </c>
      <c r="C289" s="8">
        <v>0.35646258503424599</v>
      </c>
      <c r="D289" s="8">
        <v>2.9079743008313601</v>
      </c>
      <c r="E289" s="8">
        <v>2.5515117157971199</v>
      </c>
      <c r="F289" s="22"/>
    </row>
    <row r="290" spans="1:6" x14ac:dyDescent="0.6">
      <c r="A290" s="6">
        <v>991</v>
      </c>
      <c r="B290" s="6" t="s">
        <v>4</v>
      </c>
      <c r="C290" s="9">
        <v>1.8893424036281901</v>
      </c>
      <c r="D290" s="9">
        <v>3.6295918367346802</v>
      </c>
      <c r="E290" s="9">
        <v>1.7402494331064899</v>
      </c>
      <c r="F290" s="22"/>
    </row>
    <row r="291" spans="1:6" x14ac:dyDescent="0.6">
      <c r="A291" s="6">
        <v>992</v>
      </c>
      <c r="B291" s="6" t="s">
        <v>18</v>
      </c>
      <c r="C291" s="9">
        <v>2.19716553287991</v>
      </c>
      <c r="D291" s="9">
        <v>2.7335978835978501</v>
      </c>
      <c r="E291" s="9">
        <v>0.53643235071794404</v>
      </c>
    </row>
    <row r="292" spans="1:6" x14ac:dyDescent="0.6">
      <c r="A292" s="6">
        <v>993</v>
      </c>
      <c r="B292" s="6" t="s">
        <v>7</v>
      </c>
      <c r="C292" s="9">
        <v>9.1275510204078696</v>
      </c>
      <c r="D292" s="9">
        <v>4.3382086167799301</v>
      </c>
      <c r="E292" s="9">
        <v>-4.7893424036279297</v>
      </c>
    </row>
    <row r="293" spans="1:6" x14ac:dyDescent="0.6">
      <c r="A293" s="7">
        <v>994</v>
      </c>
      <c r="B293" s="7" t="s">
        <v>15</v>
      </c>
      <c r="C293" s="8">
        <v>-1.17033257747546</v>
      </c>
      <c r="D293" s="8">
        <v>0.68688586545730101</v>
      </c>
      <c r="E293" s="8">
        <v>1.8572184429327601</v>
      </c>
    </row>
    <row r="294" spans="1:6" x14ac:dyDescent="0.6">
      <c r="A294" s="6">
        <v>995</v>
      </c>
      <c r="B294" s="6" t="s">
        <v>19</v>
      </c>
      <c r="C294" s="9">
        <v>2.4871882086169701</v>
      </c>
      <c r="D294" s="9">
        <v>7.5540438397579601</v>
      </c>
      <c r="E294" s="9">
        <v>5.0668556311409798</v>
      </c>
    </row>
    <row r="295" spans="1:6" x14ac:dyDescent="0.6">
      <c r="A295" s="6">
        <v>996</v>
      </c>
      <c r="B295" s="6" t="s">
        <v>12</v>
      </c>
      <c r="C295" s="9">
        <v>9.6251322751320902</v>
      </c>
      <c r="D295" s="9">
        <v>7.6418745275889099</v>
      </c>
      <c r="E295" s="9">
        <v>-1.9832577475431801</v>
      </c>
    </row>
    <row r="296" spans="1:6" x14ac:dyDescent="0.6">
      <c r="A296" s="6">
        <v>997</v>
      </c>
      <c r="B296" s="6" t="s">
        <v>7</v>
      </c>
      <c r="C296" s="9">
        <v>11.8072184429329</v>
      </c>
      <c r="D296" s="9">
        <v>11.196371882086</v>
      </c>
      <c r="E296" s="9">
        <v>-0.61084656084685396</v>
      </c>
    </row>
    <row r="297" spans="1:6" x14ac:dyDescent="0.6">
      <c r="A297" s="7">
        <v>998</v>
      </c>
      <c r="B297" s="7" t="s">
        <v>9</v>
      </c>
      <c r="C297" s="8">
        <v>-0.67335600907012305</v>
      </c>
      <c r="D297" s="8">
        <v>1.15241874527597</v>
      </c>
      <c r="E297" s="8">
        <v>1.8257747543461</v>
      </c>
    </row>
    <row r="298" spans="1:6" x14ac:dyDescent="0.6">
      <c r="A298" s="6">
        <v>999</v>
      </c>
      <c r="B298" s="6" t="s">
        <v>17</v>
      </c>
      <c r="C298" s="9">
        <v>3.2945200302341999</v>
      </c>
      <c r="D298" s="9">
        <v>-2.7892290249433702</v>
      </c>
      <c r="E298" s="9">
        <v>-6.0837490551775799</v>
      </c>
    </row>
    <row r="299" spans="1:6" x14ac:dyDescent="0.6">
      <c r="A299" s="6">
        <v>1000</v>
      </c>
      <c r="B299" s="6" t="s">
        <v>19</v>
      </c>
      <c r="C299" s="9">
        <v>8.3118669690097793</v>
      </c>
      <c r="D299" s="9">
        <v>6.6959183673468399</v>
      </c>
      <c r="E299" s="9">
        <v>-1.6159486016629501</v>
      </c>
    </row>
    <row r="300" spans="1:6" x14ac:dyDescent="0.6">
      <c r="A300" s="6">
        <v>1001</v>
      </c>
      <c r="B300" s="6" t="s">
        <v>12</v>
      </c>
      <c r="C300" s="9">
        <v>8.2800075585788502</v>
      </c>
      <c r="D300" s="9">
        <v>9.9087679516251495</v>
      </c>
      <c r="E300" s="9">
        <v>1.6287603930463099</v>
      </c>
    </row>
    <row r="301" spans="1:6" x14ac:dyDescent="0.6">
      <c r="A301" s="6">
        <v>1002</v>
      </c>
      <c r="B301" s="6" t="s">
        <v>18</v>
      </c>
      <c r="C301" s="9">
        <v>0.69965986394560997</v>
      </c>
      <c r="D301" s="9">
        <v>1.0661375661375001</v>
      </c>
      <c r="E301" s="9">
        <v>0.36647770219188902</v>
      </c>
    </row>
    <row r="302" spans="1:6" x14ac:dyDescent="0.6">
      <c r="A302" s="6">
        <v>1003</v>
      </c>
      <c r="B302" s="6" t="s">
        <v>3</v>
      </c>
      <c r="C302" s="9">
        <v>-2.8955404383978598</v>
      </c>
      <c r="D302" s="9">
        <v>-4.5221088435373398</v>
      </c>
      <c r="E302" s="9">
        <v>-1.62656840513948</v>
      </c>
    </row>
    <row r="303" spans="1:6" x14ac:dyDescent="0.6">
      <c r="A303" s="6">
        <v>1004</v>
      </c>
      <c r="B303" s="6" t="s">
        <v>12</v>
      </c>
      <c r="C303" s="9">
        <v>10.529327286469799</v>
      </c>
      <c r="D303" s="9">
        <v>9.7284958427813901</v>
      </c>
      <c r="E303" s="9">
        <v>-0.80083144368839998</v>
      </c>
    </row>
    <row r="304" spans="1:6" x14ac:dyDescent="0.6">
      <c r="A304" s="6">
        <v>1005</v>
      </c>
      <c r="B304" s="6" t="s">
        <v>18</v>
      </c>
      <c r="C304" s="9">
        <v>1.7264550264549201</v>
      </c>
      <c r="D304" s="9">
        <v>1.8660241874528301</v>
      </c>
      <c r="E304" s="9">
        <v>0.139569160997912</v>
      </c>
    </row>
    <row r="305" spans="1:5" x14ac:dyDescent="0.6">
      <c r="A305" s="7">
        <v>1006</v>
      </c>
      <c r="B305" s="7" t="s">
        <v>9</v>
      </c>
      <c r="C305" s="8">
        <v>0.45657596371862003</v>
      </c>
      <c r="D305" s="8">
        <v>2.1774376417233499</v>
      </c>
      <c r="E305" s="8">
        <v>1.7208616780047301</v>
      </c>
    </row>
    <row r="306" spans="1:5" x14ac:dyDescent="0.6">
      <c r="A306" s="6">
        <v>1007</v>
      </c>
      <c r="B306" s="6" t="s">
        <v>6</v>
      </c>
      <c r="C306" s="9">
        <v>14.747543461829199</v>
      </c>
      <c r="D306" s="9">
        <v>7.9711262282690196</v>
      </c>
      <c r="E306" s="9">
        <v>-6.7764172335602</v>
      </c>
    </row>
    <row r="307" spans="1:5" x14ac:dyDescent="0.6">
      <c r="A307" s="6">
        <v>1008</v>
      </c>
      <c r="B307" s="6" t="s">
        <v>4</v>
      </c>
      <c r="C307" s="9">
        <v>6.4756613756615602</v>
      </c>
      <c r="D307" s="9">
        <v>5.5406273620557798</v>
      </c>
      <c r="E307" s="9">
        <v>-0.93503401360578597</v>
      </c>
    </row>
    <row r="308" spans="1:5" x14ac:dyDescent="0.6">
      <c r="A308" s="6">
        <v>1009</v>
      </c>
      <c r="B308" s="6" t="s">
        <v>9</v>
      </c>
      <c r="C308" s="9">
        <v>1.75034013605443</v>
      </c>
      <c r="D308" s="9">
        <v>0.34372637944067502</v>
      </c>
      <c r="E308" s="9">
        <v>-1.40661375661376</v>
      </c>
    </row>
    <row r="309" spans="1:5" x14ac:dyDescent="0.6">
      <c r="A309" s="7">
        <v>1010</v>
      </c>
      <c r="B309" s="7" t="s">
        <v>18</v>
      </c>
      <c r="C309" s="8">
        <v>0.80445956160255805</v>
      </c>
      <c r="D309" s="8">
        <v>3.5932728647014498</v>
      </c>
      <c r="E309" s="8">
        <v>2.7888133030988902</v>
      </c>
    </row>
    <row r="310" spans="1:5" x14ac:dyDescent="0.6">
      <c r="A310" s="6">
        <v>1011</v>
      </c>
      <c r="B310" s="6" t="s">
        <v>18</v>
      </c>
      <c r="C310" s="9">
        <v>2.3322751322751101</v>
      </c>
      <c r="D310" s="9">
        <v>1.77762660619793</v>
      </c>
      <c r="E310" s="9">
        <v>-0.55464852607718096</v>
      </c>
    </row>
    <row r="311" spans="1:5" x14ac:dyDescent="0.6">
      <c r="A311" s="6">
        <v>1012</v>
      </c>
      <c r="B311" s="6" t="s">
        <v>12</v>
      </c>
      <c r="C311" s="9">
        <v>6.2754346182915803</v>
      </c>
      <c r="D311" s="9">
        <v>9.5505668934241292</v>
      </c>
      <c r="E311" s="9">
        <v>3.27513227513254</v>
      </c>
    </row>
    <row r="312" spans="1:5" x14ac:dyDescent="0.6">
      <c r="A312" s="6">
        <v>1013</v>
      </c>
      <c r="B312" s="6" t="s">
        <v>7</v>
      </c>
      <c r="C312" s="9">
        <v>8.2471277399848493</v>
      </c>
      <c r="D312" s="9">
        <v>8.0299319727891803</v>
      </c>
      <c r="E312" s="9">
        <v>-0.21719576719567399</v>
      </c>
    </row>
    <row r="313" spans="1:5" x14ac:dyDescent="0.6">
      <c r="A313" s="6">
        <v>1014</v>
      </c>
      <c r="B313" s="6" t="s">
        <v>19</v>
      </c>
      <c r="C313" s="9">
        <v>5.8802721088434904</v>
      </c>
      <c r="D313" s="9">
        <v>3.6939531368103902</v>
      </c>
      <c r="E313" s="9">
        <v>-2.1863189720331002</v>
      </c>
    </row>
    <row r="314" spans="1:5" x14ac:dyDescent="0.6">
      <c r="A314" s="6">
        <v>1015</v>
      </c>
      <c r="B314" s="6" t="s">
        <v>5</v>
      </c>
      <c r="C314" s="9">
        <v>0</v>
      </c>
      <c r="D314" s="9">
        <v>0</v>
      </c>
      <c r="E314" s="9">
        <v>0</v>
      </c>
    </row>
    <row r="315" spans="1:5" x14ac:dyDescent="0.6">
      <c r="A315" s="6">
        <v>1016</v>
      </c>
      <c r="B315" s="6" t="s">
        <v>5</v>
      </c>
      <c r="C315" s="9">
        <v>0</v>
      </c>
      <c r="D315" s="9">
        <v>0</v>
      </c>
      <c r="E315" s="9">
        <v>0</v>
      </c>
    </row>
    <row r="316" spans="1:5" x14ac:dyDescent="0.6">
      <c r="A316" s="6">
        <v>1017</v>
      </c>
      <c r="B316" s="6" t="s">
        <v>11</v>
      </c>
      <c r="C316" s="9">
        <v>1.9455404383975601</v>
      </c>
      <c r="D316" s="9">
        <v>3.8406651549507602</v>
      </c>
      <c r="E316" s="9">
        <v>1.8951247165531999</v>
      </c>
    </row>
    <row r="317" spans="1:5" x14ac:dyDescent="0.6">
      <c r="A317" s="6">
        <v>1018</v>
      </c>
      <c r="B317" s="6" t="s">
        <v>7</v>
      </c>
      <c r="C317" s="9">
        <v>6.5769463340893903</v>
      </c>
      <c r="D317" s="9">
        <v>6.1688586545729098</v>
      </c>
      <c r="E317" s="9">
        <v>-0.408087679516483</v>
      </c>
    </row>
    <row r="318" spans="1:5" x14ac:dyDescent="0.6">
      <c r="A318" s="6">
        <v>1019</v>
      </c>
      <c r="B318" s="6" t="s">
        <v>19</v>
      </c>
      <c r="C318" s="9">
        <v>4.5142857142858004</v>
      </c>
      <c r="D318" s="9">
        <v>7.3477702191987699</v>
      </c>
      <c r="E318" s="9">
        <v>2.8334845049129802</v>
      </c>
    </row>
    <row r="319" spans="1:5" x14ac:dyDescent="0.6">
      <c r="A319" s="6">
        <v>1020</v>
      </c>
      <c r="B319" s="6" t="s">
        <v>5</v>
      </c>
      <c r="C319" s="9">
        <v>0</v>
      </c>
      <c r="D319" s="9">
        <v>0</v>
      </c>
      <c r="E319" s="9">
        <v>0</v>
      </c>
    </row>
    <row r="320" spans="1:5" x14ac:dyDescent="0.6">
      <c r="A320" s="6">
        <v>1021</v>
      </c>
      <c r="B320" s="6" t="s">
        <v>3</v>
      </c>
      <c r="C320" s="9">
        <v>-2.3329554043841001</v>
      </c>
      <c r="D320" s="9">
        <v>-2.08235071806501</v>
      </c>
      <c r="E320" s="9">
        <v>0.250604686319087</v>
      </c>
    </row>
    <row r="321" spans="1:5" x14ac:dyDescent="0.6">
      <c r="A321" s="6">
        <v>1022</v>
      </c>
      <c r="B321" s="6" t="s">
        <v>5</v>
      </c>
      <c r="C321" s="9">
        <v>0</v>
      </c>
      <c r="D321" s="9">
        <v>0</v>
      </c>
      <c r="E321" s="9">
        <v>0</v>
      </c>
    </row>
    <row r="322" spans="1:5" x14ac:dyDescent="0.6">
      <c r="A322" s="7">
        <v>1023</v>
      </c>
      <c r="B322" s="7" t="s">
        <v>2</v>
      </c>
      <c r="C322" s="8">
        <v>-1.1507180650039299</v>
      </c>
      <c r="D322" s="8">
        <v>-0.33397581254722303</v>
      </c>
      <c r="E322" s="8">
        <v>0.81674225245670495</v>
      </c>
    </row>
    <row r="323" spans="1:5" x14ac:dyDescent="0.6">
      <c r="A323" s="6">
        <v>1024</v>
      </c>
      <c r="B323" s="6" t="s">
        <v>12</v>
      </c>
      <c r="C323" s="9">
        <v>3.6462585034011399</v>
      </c>
      <c r="D323" s="9">
        <v>2.11594860166303</v>
      </c>
      <c r="E323" s="9">
        <v>-1.5303099017381001</v>
      </c>
    </row>
    <row r="324" spans="1:5" x14ac:dyDescent="0.6">
      <c r="A324" s="6">
        <v>1025</v>
      </c>
      <c r="B324" s="6" t="s">
        <v>5</v>
      </c>
      <c r="C324" s="9">
        <v>0</v>
      </c>
      <c r="D324" s="9">
        <v>0</v>
      </c>
      <c r="E324" s="9">
        <v>0</v>
      </c>
    </row>
    <row r="325" spans="1:5" x14ac:dyDescent="0.6">
      <c r="A325" s="6">
        <v>1026</v>
      </c>
      <c r="B325" s="6" t="s">
        <v>5</v>
      </c>
      <c r="C325" s="9">
        <v>0</v>
      </c>
      <c r="D325" s="9">
        <v>0</v>
      </c>
      <c r="E325" s="9">
        <v>0</v>
      </c>
    </row>
    <row r="326" spans="1:5" x14ac:dyDescent="0.6">
      <c r="A326" s="6">
        <v>1027</v>
      </c>
      <c r="B326" s="6" t="s">
        <v>9</v>
      </c>
      <c r="C326" s="9">
        <v>0.76281179138312405</v>
      </c>
      <c r="D326" s="9">
        <v>0.56980347694620503</v>
      </c>
      <c r="E326" s="9">
        <v>-0.19300831443691899</v>
      </c>
    </row>
    <row r="327" spans="1:5" x14ac:dyDescent="0.6">
      <c r="A327" s="6">
        <v>1028</v>
      </c>
      <c r="B327" s="6" t="s">
        <v>14</v>
      </c>
      <c r="C327" s="9">
        <v>1.8356009070297401</v>
      </c>
      <c r="D327" s="9">
        <v>-1.2216931216931901</v>
      </c>
      <c r="E327" s="9">
        <v>-3.05729402872293</v>
      </c>
    </row>
    <row r="328" spans="1:5" x14ac:dyDescent="0.6">
      <c r="A328" s="6">
        <v>1029</v>
      </c>
      <c r="B328" s="6" t="s">
        <v>13</v>
      </c>
      <c r="C328" s="9">
        <v>7.0451625094481196</v>
      </c>
      <c r="D328" s="9">
        <v>1.57112622826919</v>
      </c>
      <c r="E328" s="9">
        <v>-5.4740362811789298</v>
      </c>
    </row>
    <row r="329" spans="1:5" x14ac:dyDescent="0.6">
      <c r="A329" s="6">
        <v>1030</v>
      </c>
      <c r="B329" s="6" t="s">
        <v>3</v>
      </c>
      <c r="C329" s="9">
        <v>-4.45612244897917</v>
      </c>
      <c r="D329" s="9">
        <v>-3.5878684807255699</v>
      </c>
      <c r="E329" s="9">
        <v>0.86825396825359702</v>
      </c>
    </row>
    <row r="330" spans="1:5" x14ac:dyDescent="0.6">
      <c r="A330" s="6">
        <v>1031</v>
      </c>
      <c r="B330" s="6" t="s">
        <v>11</v>
      </c>
      <c r="C330" s="9">
        <v>5.08348450491322</v>
      </c>
      <c r="D330" s="9">
        <v>4.6742252456538997</v>
      </c>
      <c r="E330" s="9">
        <v>-0.409259259259318</v>
      </c>
    </row>
    <row r="331" spans="1:5" x14ac:dyDescent="0.6">
      <c r="A331" s="6">
        <v>1032</v>
      </c>
      <c r="B331" s="6" t="s">
        <v>16</v>
      </c>
      <c r="C331" s="9">
        <v>8.73015873008119E-3</v>
      </c>
      <c r="D331" s="9">
        <v>0.13144368858661701</v>
      </c>
      <c r="E331" s="9">
        <v>0.122713529856536</v>
      </c>
    </row>
    <row r="332" spans="1:5" x14ac:dyDescent="0.6">
      <c r="A332" s="6">
        <v>1033</v>
      </c>
      <c r="B332" s="6" t="s">
        <v>4</v>
      </c>
      <c r="C332" s="9">
        <v>7.03858654572982</v>
      </c>
      <c r="D332" s="9">
        <v>5.7521164021163296</v>
      </c>
      <c r="E332" s="9">
        <v>-1.28647014361348</v>
      </c>
    </row>
    <row r="333" spans="1:5" x14ac:dyDescent="0.6">
      <c r="A333" s="6">
        <v>1034</v>
      </c>
      <c r="B333" s="6" t="s">
        <v>12</v>
      </c>
      <c r="C333" s="9">
        <v>7.8944444444445399</v>
      </c>
      <c r="D333" s="9">
        <v>1.7463718820862999</v>
      </c>
      <c r="E333" s="9">
        <v>-6.14807256235824</v>
      </c>
    </row>
    <row r="334" spans="1:5" x14ac:dyDescent="0.6">
      <c r="A334" s="6">
        <v>1035</v>
      </c>
      <c r="B334" s="6" t="s">
        <v>17</v>
      </c>
      <c r="C334" s="9">
        <v>2.9854119425546202</v>
      </c>
      <c r="D334" s="9">
        <v>3.4842781557068099</v>
      </c>
      <c r="E334" s="9">
        <v>0.49886621315219598</v>
      </c>
    </row>
    <row r="335" spans="1:5" x14ac:dyDescent="0.6">
      <c r="A335" s="6">
        <v>1036</v>
      </c>
      <c r="B335" s="6" t="s">
        <v>18</v>
      </c>
      <c r="C335" s="9">
        <v>6.0384731670448097</v>
      </c>
      <c r="D335" s="9">
        <v>4.1191609977325401</v>
      </c>
      <c r="E335" s="9">
        <v>-1.9193121693122701</v>
      </c>
    </row>
    <row r="336" spans="1:5" x14ac:dyDescent="0.6">
      <c r="A336" s="6">
        <v>1037</v>
      </c>
      <c r="B336" s="6" t="s">
        <v>3</v>
      </c>
      <c r="C336" s="9">
        <v>-0.44021164021202303</v>
      </c>
      <c r="D336" s="9">
        <v>-0.81405895691603003</v>
      </c>
      <c r="E336" s="9">
        <v>-0.37384731670400601</v>
      </c>
    </row>
    <row r="337" spans="1:5" x14ac:dyDescent="0.6">
      <c r="A337" s="7">
        <v>1038</v>
      </c>
      <c r="B337" s="7" t="s">
        <v>14</v>
      </c>
      <c r="C337" s="8">
        <v>1.18344671201815</v>
      </c>
      <c r="D337" s="8">
        <v>2.1546863189721299</v>
      </c>
      <c r="E337" s="8">
        <v>0.97123960695398204</v>
      </c>
    </row>
    <row r="338" spans="1:5" x14ac:dyDescent="0.6">
      <c r="A338" s="6">
        <v>1039</v>
      </c>
      <c r="B338" s="6" t="s">
        <v>19</v>
      </c>
      <c r="C338" s="9">
        <v>6.8581632653056603</v>
      </c>
      <c r="D338" s="9">
        <v>6.1752834467119602</v>
      </c>
      <c r="E338" s="9">
        <v>-0.68287981859370706</v>
      </c>
    </row>
    <row r="339" spans="1:5" x14ac:dyDescent="0.6">
      <c r="A339" s="6">
        <v>1040</v>
      </c>
      <c r="B339" s="6" t="s">
        <v>4</v>
      </c>
      <c r="C339" s="9">
        <v>2.8069160997729901</v>
      </c>
      <c r="D339" s="9">
        <v>4.7422146636430398</v>
      </c>
      <c r="E339" s="9">
        <v>1.9352985638700499</v>
      </c>
    </row>
    <row r="340" spans="1:5" x14ac:dyDescent="0.6">
      <c r="A340" s="6">
        <v>1041</v>
      </c>
      <c r="B340" s="6" t="s">
        <v>15</v>
      </c>
      <c r="C340" s="9">
        <v>3.0031368102793801</v>
      </c>
      <c r="D340" s="9">
        <v>6.9597883597882904</v>
      </c>
      <c r="E340" s="9">
        <v>3.9566515495089098</v>
      </c>
    </row>
    <row r="341" spans="1:5" x14ac:dyDescent="0.6">
      <c r="A341" s="6">
        <v>1042</v>
      </c>
      <c r="B341" s="6" t="s">
        <v>10</v>
      </c>
      <c r="C341" s="9">
        <v>8.17891156462594</v>
      </c>
      <c r="D341" s="9">
        <v>10.4127362055932</v>
      </c>
      <c r="E341" s="9">
        <v>2.23382464096722</v>
      </c>
    </row>
    <row r="342" spans="1:5" x14ac:dyDescent="0.6">
      <c r="A342" s="6">
        <v>1043</v>
      </c>
      <c r="B342" s="6" t="s">
        <v>16</v>
      </c>
      <c r="C342" s="9">
        <v>-9.2970521542329598E-3</v>
      </c>
      <c r="D342" s="9">
        <v>-0.13219954648517701</v>
      </c>
      <c r="E342" s="9">
        <v>-0.122902494330944</v>
      </c>
    </row>
    <row r="343" spans="1:5" x14ac:dyDescent="0.6">
      <c r="A343" s="6">
        <v>1044</v>
      </c>
      <c r="B343" s="6" t="s">
        <v>17</v>
      </c>
      <c r="C343" s="9">
        <v>5.4625850340134301</v>
      </c>
      <c r="D343" s="9">
        <v>13.073431594860301</v>
      </c>
      <c r="E343" s="9">
        <v>7.6108465608468299</v>
      </c>
    </row>
    <row r="344" spans="1:5" x14ac:dyDescent="0.6">
      <c r="A344" s="6">
        <v>1045</v>
      </c>
      <c r="B344" s="6" t="s">
        <v>14</v>
      </c>
      <c r="C344" s="9">
        <v>2.8791761148904298</v>
      </c>
      <c r="D344" s="9">
        <v>2.2761904761904801</v>
      </c>
      <c r="E344" s="9">
        <v>-0.60298563869995603</v>
      </c>
    </row>
    <row r="345" spans="1:5" x14ac:dyDescent="0.6">
      <c r="A345" s="6">
        <v>1046</v>
      </c>
      <c r="B345" s="6" t="s">
        <v>17</v>
      </c>
      <c r="C345" s="9">
        <v>6.5792139077853804</v>
      </c>
      <c r="D345" s="9">
        <v>7.4687452758881197</v>
      </c>
      <c r="E345" s="9">
        <v>0.88953136810273703</v>
      </c>
    </row>
    <row r="346" spans="1:5" x14ac:dyDescent="0.6">
      <c r="A346" s="6">
        <v>1047</v>
      </c>
      <c r="B346" s="6" t="s">
        <v>6</v>
      </c>
      <c r="C346" s="9">
        <v>6.9627739984883101</v>
      </c>
      <c r="D346" s="9">
        <v>10.012962962963</v>
      </c>
      <c r="E346" s="9">
        <v>3.0501889644747</v>
      </c>
    </row>
    <row r="347" spans="1:5" x14ac:dyDescent="0.6">
      <c r="A347" s="6">
        <v>1048</v>
      </c>
      <c r="B347" s="6" t="s">
        <v>22</v>
      </c>
      <c r="C347" s="9">
        <v>7.8725245653816698</v>
      </c>
      <c r="D347" s="9">
        <v>9.5122448979591994</v>
      </c>
      <c r="E347" s="9">
        <v>1.63972033257753</v>
      </c>
    </row>
    <row r="348" spans="1:5" x14ac:dyDescent="0.6">
      <c r="A348" s="6">
        <v>1049</v>
      </c>
      <c r="B348" s="6" t="s">
        <v>12</v>
      </c>
      <c r="C348" s="9">
        <v>14.661489040060101</v>
      </c>
      <c r="D348" s="9">
        <v>10.236734693877599</v>
      </c>
      <c r="E348" s="9">
        <v>-4.4247543461824899</v>
      </c>
    </row>
    <row r="349" spans="1:5" x14ac:dyDescent="0.6">
      <c r="A349" s="6">
        <v>1050</v>
      </c>
      <c r="B349" s="6" t="s">
        <v>13</v>
      </c>
      <c r="C349" s="9">
        <v>6.91730914588062</v>
      </c>
      <c r="D349" s="9">
        <v>3.2886621315192102</v>
      </c>
      <c r="E349" s="9">
        <v>-3.6286470143614098</v>
      </c>
    </row>
    <row r="350" spans="1:5" x14ac:dyDescent="0.6">
      <c r="A350" s="6">
        <v>1051</v>
      </c>
      <c r="B350" s="6" t="s">
        <v>3</v>
      </c>
      <c r="C350" s="9">
        <v>-1.73972033257739</v>
      </c>
      <c r="D350" s="9">
        <v>-3.2923280423281001</v>
      </c>
      <c r="E350" s="9">
        <v>-1.55260770975072</v>
      </c>
    </row>
    <row r="351" spans="1:5" x14ac:dyDescent="0.6">
      <c r="A351" s="6">
        <v>1052</v>
      </c>
      <c r="B351" s="6" t="s">
        <v>10</v>
      </c>
      <c r="C351" s="9">
        <v>14.6626228269084</v>
      </c>
      <c r="D351" s="9">
        <v>12.157294028722699</v>
      </c>
      <c r="E351" s="9">
        <v>-2.50532879818571</v>
      </c>
    </row>
    <row r="352" spans="1:5" x14ac:dyDescent="0.6">
      <c r="A352" s="7">
        <v>1053</v>
      </c>
      <c r="B352" s="7" t="s">
        <v>8</v>
      </c>
      <c r="C352" s="8">
        <v>-0.592365835223012</v>
      </c>
      <c r="D352" s="8">
        <v>2.33159486016624</v>
      </c>
      <c r="E352" s="8">
        <v>2.9239606953892499</v>
      </c>
    </row>
    <row r="353" spans="1:5" x14ac:dyDescent="0.6">
      <c r="A353" s="6">
        <v>1054</v>
      </c>
      <c r="B353" s="6" t="s">
        <v>18</v>
      </c>
      <c r="C353" s="9">
        <v>6.5066515495088</v>
      </c>
      <c r="D353" s="9">
        <v>0.27157974300837201</v>
      </c>
      <c r="E353" s="9">
        <v>-6.2350718065004296</v>
      </c>
    </row>
    <row r="354" spans="1:5" x14ac:dyDescent="0.6">
      <c r="A354" s="7">
        <v>1055</v>
      </c>
      <c r="B354" s="7" t="s">
        <v>3</v>
      </c>
      <c r="C354" s="8">
        <v>-2.5000755857900101</v>
      </c>
      <c r="D354" s="8">
        <v>1.87414965986392</v>
      </c>
      <c r="E354" s="8">
        <v>4.3742252456539301</v>
      </c>
    </row>
    <row r="355" spans="1:5" x14ac:dyDescent="0.6">
      <c r="A355" s="6">
        <v>1056</v>
      </c>
      <c r="B355" s="6" t="s">
        <v>5</v>
      </c>
      <c r="C355" s="9">
        <v>0</v>
      </c>
      <c r="D355" s="9">
        <v>0</v>
      </c>
      <c r="E355" s="9">
        <v>0</v>
      </c>
    </row>
    <row r="356" spans="1:5" x14ac:dyDescent="0.6">
      <c r="A356" s="6">
        <v>1057</v>
      </c>
      <c r="B356" s="6" t="s">
        <v>8</v>
      </c>
      <c r="C356" s="9">
        <v>-1.08246409675008</v>
      </c>
      <c r="D356" s="9">
        <v>-1.7007936507935699</v>
      </c>
      <c r="E356" s="9">
        <v>-0.61832955404349099</v>
      </c>
    </row>
    <row r="357" spans="1:5" x14ac:dyDescent="0.6">
      <c r="A357" s="6">
        <v>1058</v>
      </c>
      <c r="B357" s="6" t="s">
        <v>22</v>
      </c>
      <c r="C357" s="9">
        <v>9.0280801209371209</v>
      </c>
      <c r="D357" s="9">
        <v>2.4835600907028201</v>
      </c>
      <c r="E357" s="9">
        <v>-6.5445200302342998</v>
      </c>
    </row>
    <row r="358" spans="1:5" x14ac:dyDescent="0.6">
      <c r="A358" s="6">
        <v>1059</v>
      </c>
      <c r="B358" s="6" t="s">
        <v>17</v>
      </c>
      <c r="C358" s="9">
        <v>8.0169690098262496</v>
      </c>
      <c r="D358" s="9">
        <v>3.6167800453355499E-2</v>
      </c>
      <c r="E358" s="9">
        <v>-7.9808012093728999</v>
      </c>
    </row>
    <row r="359" spans="1:5" x14ac:dyDescent="0.6">
      <c r="A359" s="6">
        <v>1060</v>
      </c>
      <c r="B359" s="6" t="s">
        <v>4</v>
      </c>
      <c r="C359" s="9">
        <v>7.9364323507178396</v>
      </c>
      <c r="D359" s="9">
        <v>6.2261526832954202</v>
      </c>
      <c r="E359" s="9">
        <v>-1.7102796674224201</v>
      </c>
    </row>
    <row r="360" spans="1:5" x14ac:dyDescent="0.6">
      <c r="A360" s="6">
        <v>1061</v>
      </c>
      <c r="B360" s="6" t="s">
        <v>4</v>
      </c>
      <c r="C360" s="9">
        <v>5.9117913832197297</v>
      </c>
      <c r="D360" s="9">
        <v>5.0962585034014198</v>
      </c>
      <c r="E360" s="9">
        <v>-0.81553287981830902</v>
      </c>
    </row>
    <row r="361" spans="1:5" x14ac:dyDescent="0.6">
      <c r="A361" s="6">
        <v>1062</v>
      </c>
      <c r="B361" s="6" t="s">
        <v>10</v>
      </c>
      <c r="C361" s="9">
        <v>17.1073318216174</v>
      </c>
      <c r="D361" s="9">
        <v>10.1622826908542</v>
      </c>
      <c r="E361" s="9">
        <v>-6.9450491307632296</v>
      </c>
    </row>
    <row r="362" spans="1:5" x14ac:dyDescent="0.6">
      <c r="A362" s="6">
        <v>1063</v>
      </c>
      <c r="B362" s="6" t="s">
        <v>12</v>
      </c>
      <c r="C362" s="9">
        <v>11.8891156462588</v>
      </c>
      <c r="D362" s="9">
        <v>5.1222978080121999</v>
      </c>
      <c r="E362" s="9">
        <v>-6.7668178382466202</v>
      </c>
    </row>
    <row r="363" spans="1:5" x14ac:dyDescent="0.6">
      <c r="A363" s="6">
        <v>1064</v>
      </c>
      <c r="B363" s="6" t="s">
        <v>22</v>
      </c>
      <c r="C363" s="9">
        <v>9.1495842781559809</v>
      </c>
      <c r="D363" s="9">
        <v>5.8978080120936403</v>
      </c>
      <c r="E363" s="9">
        <v>-3.2517762660623402</v>
      </c>
    </row>
    <row r="364" spans="1:5" x14ac:dyDescent="0.6">
      <c r="A364" s="6">
        <v>1065</v>
      </c>
      <c r="B364" s="6" t="s">
        <v>4</v>
      </c>
      <c r="C364" s="9">
        <v>7.6660619803472496</v>
      </c>
      <c r="D364" s="9">
        <v>8.1970899470901308</v>
      </c>
      <c r="E364" s="9">
        <v>0.53102796674288599</v>
      </c>
    </row>
    <row r="365" spans="1:5" x14ac:dyDescent="0.6">
      <c r="A365" s="6">
        <v>1066</v>
      </c>
      <c r="B365" s="6" t="s">
        <v>9</v>
      </c>
      <c r="C365" s="9">
        <v>2.70041572184441</v>
      </c>
      <c r="D365" s="9">
        <v>3.0124338624338201</v>
      </c>
      <c r="E365" s="9">
        <v>0.31201814058941002</v>
      </c>
    </row>
    <row r="366" spans="1:5" x14ac:dyDescent="0.6">
      <c r="A366" s="6">
        <v>1067</v>
      </c>
      <c r="B366" s="6" t="s">
        <v>6</v>
      </c>
      <c r="C366" s="9">
        <v>14.5949735449732</v>
      </c>
      <c r="D366" s="9">
        <v>9.6544973544972699</v>
      </c>
      <c r="E366" s="9">
        <v>-4.9404761904759598</v>
      </c>
    </row>
    <row r="367" spans="1:5" x14ac:dyDescent="0.6">
      <c r="A367" s="6">
        <v>1068</v>
      </c>
      <c r="B367" s="6" t="s">
        <v>4</v>
      </c>
      <c r="C367" s="9">
        <v>5.5232048374901499</v>
      </c>
      <c r="D367" s="9">
        <v>5.7640211640211501</v>
      </c>
      <c r="E367" s="9">
        <v>0.24081632653100099</v>
      </c>
    </row>
    <row r="368" spans="1:5" x14ac:dyDescent="0.6">
      <c r="A368" s="6">
        <v>1069</v>
      </c>
      <c r="B368" s="6" t="s">
        <v>8</v>
      </c>
      <c r="C368" s="9">
        <v>1.73854875283435</v>
      </c>
      <c r="D368" s="9">
        <v>3.7679516250990502E-2</v>
      </c>
      <c r="E368" s="9">
        <v>-1.70086923658336</v>
      </c>
    </row>
    <row r="369" spans="1:5" x14ac:dyDescent="0.6">
      <c r="A369" s="6">
        <v>1070</v>
      </c>
      <c r="B369" s="6" t="s">
        <v>5</v>
      </c>
      <c r="C369" s="9">
        <v>0</v>
      </c>
      <c r="D369" s="9">
        <v>0</v>
      </c>
      <c r="E369" s="9">
        <v>0</v>
      </c>
    </row>
    <row r="370" spans="1:5" x14ac:dyDescent="0.6">
      <c r="A370" s="6">
        <v>1071</v>
      </c>
      <c r="B370" s="6" t="s">
        <v>18</v>
      </c>
      <c r="C370" s="9">
        <v>7.3544973544901499E-2</v>
      </c>
      <c r="D370" s="9">
        <v>-1.22687074829931</v>
      </c>
      <c r="E370" s="9">
        <v>-1.3004157218442101</v>
      </c>
    </row>
    <row r="371" spans="1:5" x14ac:dyDescent="0.6">
      <c r="A371" s="6">
        <v>1072</v>
      </c>
      <c r="B371" s="6" t="s">
        <v>11</v>
      </c>
      <c r="C371" s="9">
        <v>-3.2008314436883598</v>
      </c>
      <c r="D371" s="9">
        <v>-1.3865079365078601</v>
      </c>
      <c r="E371" s="9">
        <v>1.8143235071805</v>
      </c>
    </row>
    <row r="372" spans="1:5" x14ac:dyDescent="0.6">
      <c r="A372" s="7">
        <v>1073</v>
      </c>
      <c r="B372" s="7" t="s">
        <v>14</v>
      </c>
      <c r="C372" s="8">
        <v>6.1602418743389497E-3</v>
      </c>
      <c r="D372" s="8">
        <v>1.0532501889644601</v>
      </c>
      <c r="E372" s="8">
        <v>1.04708994709012</v>
      </c>
    </row>
    <row r="373" spans="1:5" x14ac:dyDescent="0.6">
      <c r="A373" s="6">
        <v>1074</v>
      </c>
      <c r="B373" s="6" t="s">
        <v>2</v>
      </c>
      <c r="C373" s="9">
        <v>2.86228269085422</v>
      </c>
      <c r="D373" s="9">
        <v>1.33541194255494</v>
      </c>
      <c r="E373" s="9">
        <v>-1.52687074829928</v>
      </c>
    </row>
    <row r="374" spans="1:5" x14ac:dyDescent="0.6">
      <c r="A374" s="6">
        <v>1075</v>
      </c>
      <c r="B374" s="6" t="s">
        <v>10</v>
      </c>
      <c r="C374" s="9">
        <v>13.979591836734601</v>
      </c>
      <c r="D374" s="9">
        <v>11.7379818594104</v>
      </c>
      <c r="E374" s="9">
        <v>-2.24160997732423</v>
      </c>
    </row>
    <row r="375" spans="1:5" x14ac:dyDescent="0.6">
      <c r="A375" s="7">
        <v>1076</v>
      </c>
      <c r="B375" s="7" t="s">
        <v>9</v>
      </c>
      <c r="C375" s="8">
        <v>-0.66103552532103305</v>
      </c>
      <c r="D375" s="8">
        <v>1.6041572184428601</v>
      </c>
      <c r="E375" s="8">
        <v>2.2651927437638899</v>
      </c>
    </row>
    <row r="376" spans="1:5" x14ac:dyDescent="0.6">
      <c r="A376" s="6">
        <v>1077</v>
      </c>
      <c r="B376" s="6" t="s">
        <v>9</v>
      </c>
      <c r="C376" s="9">
        <v>2.4749055177628301</v>
      </c>
      <c r="D376" s="9">
        <v>-7.4829931972566401E-3</v>
      </c>
      <c r="E376" s="9">
        <v>-2.4823885109600798</v>
      </c>
    </row>
    <row r="377" spans="1:5" x14ac:dyDescent="0.6">
      <c r="A377" s="6">
        <v>1078</v>
      </c>
      <c r="B377" s="6" t="s">
        <v>5</v>
      </c>
      <c r="C377" s="9">
        <v>0</v>
      </c>
      <c r="D377" s="9">
        <v>0</v>
      </c>
      <c r="E377" s="9">
        <v>0</v>
      </c>
    </row>
    <row r="378" spans="1:5" x14ac:dyDescent="0.6">
      <c r="A378" s="6">
        <v>1079</v>
      </c>
      <c r="B378" s="6" t="s">
        <v>8</v>
      </c>
      <c r="C378" s="9">
        <v>-0.90922146636435797</v>
      </c>
      <c r="D378" s="9">
        <v>-3.92879818594115</v>
      </c>
      <c r="E378" s="9">
        <v>-3.01957671957679</v>
      </c>
    </row>
    <row r="379" spans="1:5" x14ac:dyDescent="0.6">
      <c r="A379" s="6">
        <v>1080</v>
      </c>
      <c r="B379" s="6" t="s">
        <v>5</v>
      </c>
      <c r="C379" s="9">
        <v>0</v>
      </c>
      <c r="D379" s="9">
        <v>0</v>
      </c>
      <c r="E379" s="9">
        <v>0</v>
      </c>
    </row>
    <row r="380" spans="1:5" x14ac:dyDescent="0.6">
      <c r="A380" s="6">
        <v>1081</v>
      </c>
      <c r="B380" s="6" t="s">
        <v>7</v>
      </c>
      <c r="C380" s="9">
        <v>10.2934996220713</v>
      </c>
      <c r="D380" s="9">
        <v>9.6349584278156293</v>
      </c>
      <c r="E380" s="9">
        <v>-0.65854119425569202</v>
      </c>
    </row>
    <row r="381" spans="1:5" x14ac:dyDescent="0.6">
      <c r="A381" s="6">
        <v>1082</v>
      </c>
      <c r="B381" s="6" t="s">
        <v>16</v>
      </c>
      <c r="C381" s="9">
        <v>-1.54950869247528E-3</v>
      </c>
      <c r="D381" s="9">
        <v>0</v>
      </c>
      <c r="E381" s="9">
        <v>1.54950869247528E-3</v>
      </c>
    </row>
    <row r="382" spans="1:5" x14ac:dyDescent="0.6">
      <c r="A382" s="6">
        <v>1083</v>
      </c>
      <c r="B382" s="6" t="s">
        <v>22</v>
      </c>
      <c r="C382" s="9">
        <v>4.9780045351470799</v>
      </c>
      <c r="D382" s="9">
        <v>5.59497354497333</v>
      </c>
      <c r="E382" s="9">
        <v>0.61696900982624803</v>
      </c>
    </row>
    <row r="383" spans="1:5" x14ac:dyDescent="0.6">
      <c r="A383" s="6">
        <v>1084</v>
      </c>
      <c r="B383" s="6" t="s">
        <v>15</v>
      </c>
      <c r="C383" s="9">
        <v>5.0071428571433199</v>
      </c>
      <c r="D383" s="9">
        <v>3.1767573696145401</v>
      </c>
      <c r="E383" s="9">
        <v>-1.8303854875287799</v>
      </c>
    </row>
    <row r="384" spans="1:5" x14ac:dyDescent="0.6">
      <c r="A384" s="6">
        <v>1085</v>
      </c>
      <c r="B384" s="6" t="s">
        <v>17</v>
      </c>
      <c r="C384" s="9">
        <v>8.35729402872294</v>
      </c>
      <c r="D384" s="9">
        <v>6.3085034013604</v>
      </c>
      <c r="E384" s="9">
        <v>-2.04879062736254</v>
      </c>
    </row>
    <row r="385" spans="1:5" x14ac:dyDescent="0.6">
      <c r="A385" s="6">
        <v>1086</v>
      </c>
      <c r="B385" s="6" t="s">
        <v>14</v>
      </c>
      <c r="C385" s="9">
        <v>1.00532879818617</v>
      </c>
      <c r="D385" s="9">
        <v>0.483673469387712</v>
      </c>
      <c r="E385" s="9">
        <v>-0.521655328798457</v>
      </c>
    </row>
    <row r="386" spans="1:5" x14ac:dyDescent="0.6">
      <c r="A386" s="6">
        <v>1087</v>
      </c>
      <c r="B386" s="6" t="s">
        <v>5</v>
      </c>
      <c r="C386" s="9">
        <v>0</v>
      </c>
      <c r="D386" s="9">
        <v>0</v>
      </c>
      <c r="E386" s="9">
        <v>0</v>
      </c>
    </row>
    <row r="387" spans="1:5" x14ac:dyDescent="0.6">
      <c r="A387" s="6">
        <v>1088</v>
      </c>
      <c r="B387" s="6" t="s">
        <v>22</v>
      </c>
      <c r="C387" s="9">
        <v>6.1966364323505703</v>
      </c>
      <c r="D387" s="9">
        <v>5.4650415721845498</v>
      </c>
      <c r="E387" s="9">
        <v>-0.73159486016602004</v>
      </c>
    </row>
    <row r="388" spans="1:5" x14ac:dyDescent="0.6">
      <c r="A388" s="6">
        <v>1089</v>
      </c>
      <c r="B388" s="6" t="s">
        <v>10</v>
      </c>
      <c r="C388" s="9">
        <v>13.790211640211499</v>
      </c>
      <c r="D388" s="9">
        <v>12.535147392290201</v>
      </c>
      <c r="E388" s="9">
        <v>-1.2550642479213501</v>
      </c>
    </row>
    <row r="389" spans="1:5" x14ac:dyDescent="0.6">
      <c r="A389" s="6">
        <v>1090</v>
      </c>
      <c r="B389" s="6" t="s">
        <v>8</v>
      </c>
      <c r="C389" s="9">
        <v>-1.88692365835223</v>
      </c>
      <c r="D389" s="9">
        <v>-2.7639455782311502</v>
      </c>
      <c r="E389" s="9">
        <v>-0.87702191987892997</v>
      </c>
    </row>
    <row r="390" spans="1:5" x14ac:dyDescent="0.6">
      <c r="A390" s="6">
        <v>1091</v>
      </c>
      <c r="B390" s="6" t="s">
        <v>19</v>
      </c>
      <c r="C390" s="9">
        <v>3.2712018140588399</v>
      </c>
      <c r="D390" s="9">
        <v>7.2248299319727796</v>
      </c>
      <c r="E390" s="9">
        <v>3.9536281179139499</v>
      </c>
    </row>
    <row r="391" spans="1:5" x14ac:dyDescent="0.6">
      <c r="A391" s="6">
        <v>1092</v>
      </c>
      <c r="B391" s="6" t="s">
        <v>11</v>
      </c>
      <c r="C391" s="9">
        <v>2.1324263038545701</v>
      </c>
      <c r="D391" s="9">
        <v>2.92467876039297</v>
      </c>
      <c r="E391" s="9">
        <v>0.79225245653840104</v>
      </c>
    </row>
    <row r="392" spans="1:5" x14ac:dyDescent="0.6">
      <c r="A392" s="6">
        <v>1093</v>
      </c>
      <c r="B392" s="6" t="s">
        <v>17</v>
      </c>
      <c r="C392" s="9">
        <v>14.9388888888891</v>
      </c>
      <c r="D392" s="9">
        <v>-1.28567649281915</v>
      </c>
      <c r="E392" s="9">
        <v>-16.224565381708299</v>
      </c>
    </row>
    <row r="393" spans="1:5" x14ac:dyDescent="0.6">
      <c r="A393" s="6">
        <v>1094</v>
      </c>
      <c r="B393" s="6" t="s">
        <v>4</v>
      </c>
      <c r="C393" s="9">
        <v>7.9427437641725698</v>
      </c>
      <c r="D393" s="9">
        <v>6.2010582010580304</v>
      </c>
      <c r="E393" s="9">
        <v>-1.74168556311455</v>
      </c>
    </row>
    <row r="394" spans="1:5" x14ac:dyDescent="0.6">
      <c r="A394" s="6">
        <v>1095</v>
      </c>
      <c r="B394" s="6" t="s">
        <v>10</v>
      </c>
      <c r="C394" s="9">
        <v>14.184467120181401</v>
      </c>
      <c r="D394" s="9">
        <v>14.3116024187453</v>
      </c>
      <c r="E394" s="9">
        <v>0.127135298563889</v>
      </c>
    </row>
    <row r="395" spans="1:5" x14ac:dyDescent="0.6">
      <c r="A395" s="6">
        <v>1096</v>
      </c>
      <c r="B395" s="6" t="s">
        <v>4</v>
      </c>
      <c r="C395" s="9">
        <v>5.2012093726381403</v>
      </c>
      <c r="D395" s="9">
        <v>6.62373393801969</v>
      </c>
      <c r="E395" s="9">
        <v>1.4225245653815499</v>
      </c>
    </row>
    <row r="396" spans="1:5" x14ac:dyDescent="0.6">
      <c r="A396" s="6">
        <v>1097</v>
      </c>
      <c r="B396" s="6" t="s">
        <v>3</v>
      </c>
      <c r="C396" s="9">
        <v>-1.62335600907042</v>
      </c>
      <c r="D396" s="9">
        <v>-1.8504913076342699</v>
      </c>
      <c r="E396" s="9">
        <v>-0.22713529856384401</v>
      </c>
    </row>
    <row r="397" spans="1:5" x14ac:dyDescent="0.6">
      <c r="A397" s="6">
        <v>1098</v>
      </c>
      <c r="B397" s="6" t="s">
        <v>2</v>
      </c>
      <c r="C397" s="9">
        <v>5.1782312925166503</v>
      </c>
      <c r="D397" s="9">
        <v>4.79663643235068</v>
      </c>
      <c r="E397" s="9">
        <v>-0.38159486016597</v>
      </c>
    </row>
    <row r="398" spans="1:5" x14ac:dyDescent="0.6">
      <c r="A398" s="6">
        <v>1099</v>
      </c>
      <c r="B398" s="6" t="s">
        <v>17</v>
      </c>
      <c r="C398" s="9">
        <v>6.8925170068026604</v>
      </c>
      <c r="D398" s="9">
        <v>4.4328042328042097</v>
      </c>
      <c r="E398" s="9">
        <v>-2.4597127739984499</v>
      </c>
    </row>
    <row r="399" spans="1:5" x14ac:dyDescent="0.6">
      <c r="A399" s="6">
        <v>1100</v>
      </c>
      <c r="B399" s="6" t="s">
        <v>9</v>
      </c>
      <c r="C399" s="9">
        <v>2.5058956916102701</v>
      </c>
      <c r="D399" s="9">
        <v>2.5811413454269099</v>
      </c>
      <c r="E399" s="9">
        <v>7.5245653816634797E-2</v>
      </c>
    </row>
    <row r="400" spans="1:5" x14ac:dyDescent="0.6">
      <c r="A400" s="7">
        <v>1101</v>
      </c>
      <c r="B400" s="7" t="s">
        <v>22</v>
      </c>
      <c r="C400" s="8">
        <v>1.29727891156432</v>
      </c>
      <c r="D400" s="8">
        <v>2.1747543461829801</v>
      </c>
      <c r="E400" s="8">
        <v>0.87747543461866395</v>
      </c>
    </row>
    <row r="401" spans="1:5" x14ac:dyDescent="0.6">
      <c r="A401" s="6">
        <v>1102</v>
      </c>
      <c r="B401" s="6" t="s">
        <v>20</v>
      </c>
      <c r="C401" s="9">
        <v>15.2257747543461</v>
      </c>
      <c r="D401" s="9">
        <v>15.8465986394558</v>
      </c>
      <c r="E401" s="9">
        <v>0.62082388510965503</v>
      </c>
    </row>
    <row r="402" spans="1:5" x14ac:dyDescent="0.6">
      <c r="A402" s="6">
        <v>1103</v>
      </c>
      <c r="B402" s="6" t="s">
        <v>10</v>
      </c>
      <c r="C402" s="9">
        <v>4.7934240362812099</v>
      </c>
      <c r="D402" s="9">
        <v>6.6102418745276603</v>
      </c>
      <c r="E402" s="9">
        <v>1.8168178382464599</v>
      </c>
    </row>
    <row r="403" spans="1:5" x14ac:dyDescent="0.6">
      <c r="A403" s="6">
        <v>1104</v>
      </c>
      <c r="B403" s="6" t="s">
        <v>4</v>
      </c>
      <c r="C403" s="9">
        <v>6.6600151171581903</v>
      </c>
      <c r="D403" s="9">
        <v>6.98042328042329</v>
      </c>
      <c r="E403" s="9">
        <v>0.32040816326510302</v>
      </c>
    </row>
    <row r="404" spans="1:5" x14ac:dyDescent="0.6">
      <c r="A404" s="6">
        <v>1105</v>
      </c>
      <c r="B404" s="6" t="s">
        <v>9</v>
      </c>
      <c r="C404" s="9">
        <v>1.0316704459561901</v>
      </c>
      <c r="D404" s="9">
        <v>1.07131519274382</v>
      </c>
      <c r="E404" s="9">
        <v>3.9644746787637498E-2</v>
      </c>
    </row>
    <row r="405" spans="1:5" x14ac:dyDescent="0.6">
      <c r="A405" s="6">
        <v>1106</v>
      </c>
      <c r="B405" s="6" t="s">
        <v>18</v>
      </c>
      <c r="C405" s="9">
        <v>4.8034769463340998</v>
      </c>
      <c r="D405" s="9">
        <v>-1.1577097505668199</v>
      </c>
      <c r="E405" s="9">
        <v>-5.9611866969009197</v>
      </c>
    </row>
    <row r="406" spans="1:5" x14ac:dyDescent="0.6">
      <c r="A406" s="6">
        <v>1107</v>
      </c>
      <c r="B406" s="6" t="s">
        <v>19</v>
      </c>
      <c r="C406" s="9">
        <v>4.89958427815571</v>
      </c>
      <c r="D406" s="9">
        <v>7.0493953136811696</v>
      </c>
      <c r="E406" s="9">
        <v>2.14981103552546</v>
      </c>
    </row>
    <row r="407" spans="1:5" x14ac:dyDescent="0.6">
      <c r="A407" s="6">
        <v>1108</v>
      </c>
      <c r="B407" s="6" t="s">
        <v>2</v>
      </c>
      <c r="C407" s="9">
        <v>2.73881330309933</v>
      </c>
      <c r="D407" s="9">
        <v>2.8399470899469699</v>
      </c>
      <c r="E407" s="9">
        <v>0.10113378684764</v>
      </c>
    </row>
    <row r="408" spans="1:5" x14ac:dyDescent="0.6">
      <c r="A408" s="6">
        <v>1109</v>
      </c>
      <c r="B408" s="6" t="s">
        <v>10</v>
      </c>
      <c r="C408" s="9">
        <v>10.2740362811792</v>
      </c>
      <c r="D408" s="9">
        <v>5.2291005291005304</v>
      </c>
      <c r="E408" s="9">
        <v>-5.0449357520786302</v>
      </c>
    </row>
    <row r="409" spans="1:5" x14ac:dyDescent="0.6">
      <c r="A409" s="6">
        <v>1110</v>
      </c>
      <c r="B409" s="6" t="s">
        <v>6</v>
      </c>
      <c r="C409" s="9">
        <v>9.9685941043082593</v>
      </c>
      <c r="D409" s="9">
        <v>6.6329931972787701</v>
      </c>
      <c r="E409" s="9">
        <v>-3.3356009070294901</v>
      </c>
    </row>
    <row r="410" spans="1:5" x14ac:dyDescent="0.6">
      <c r="A410" s="7">
        <v>1111</v>
      </c>
      <c r="B410" s="7" t="s">
        <v>11</v>
      </c>
      <c r="C410" s="8">
        <v>-0.46466364323466203</v>
      </c>
      <c r="D410" s="8">
        <v>1.4335978835980201</v>
      </c>
      <c r="E410" s="8">
        <v>1.8982615268326799</v>
      </c>
    </row>
    <row r="411" spans="1:5" x14ac:dyDescent="0.6">
      <c r="A411" s="6">
        <v>1112</v>
      </c>
      <c r="B411" s="6" t="s">
        <v>8</v>
      </c>
      <c r="C411" s="9">
        <v>3.3572940287227002</v>
      </c>
      <c r="D411" s="9">
        <v>3.6699168556310999</v>
      </c>
      <c r="E411" s="9">
        <v>0.31262282690840099</v>
      </c>
    </row>
    <row r="412" spans="1:5" x14ac:dyDescent="0.6">
      <c r="A412" s="6">
        <v>1113</v>
      </c>
      <c r="B412" s="6" t="s">
        <v>18</v>
      </c>
      <c r="C412" s="9">
        <v>2.7181783824641199</v>
      </c>
      <c r="D412" s="9">
        <v>2.0985638699923501</v>
      </c>
      <c r="E412" s="9">
        <v>-0.61961451247177501</v>
      </c>
    </row>
    <row r="413" spans="1:5" x14ac:dyDescent="0.6">
      <c r="A413" s="6">
        <v>1114</v>
      </c>
      <c r="B413" s="6" t="s">
        <v>7</v>
      </c>
      <c r="C413" s="9">
        <v>3.2549886621313999</v>
      </c>
      <c r="D413" s="9">
        <v>0.39950869236576297</v>
      </c>
      <c r="E413" s="9">
        <v>-2.8554799697656299</v>
      </c>
    </row>
    <row r="414" spans="1:5" x14ac:dyDescent="0.6">
      <c r="A414" s="6">
        <v>1115</v>
      </c>
      <c r="B414" s="6" t="s">
        <v>7</v>
      </c>
      <c r="C414" s="9">
        <v>11.1021919879063</v>
      </c>
      <c r="D414" s="9">
        <v>6.2278911564626203</v>
      </c>
      <c r="E414" s="9">
        <v>-4.8743008314436898</v>
      </c>
    </row>
    <row r="415" spans="1:5" x14ac:dyDescent="0.6">
      <c r="A415" s="7">
        <v>1116</v>
      </c>
      <c r="B415" s="7" t="s">
        <v>9</v>
      </c>
      <c r="C415" s="8">
        <v>-0.21780045351477101</v>
      </c>
      <c r="D415" s="8">
        <v>2.13231292517015</v>
      </c>
      <c r="E415" s="8">
        <v>2.3501133786849202</v>
      </c>
    </row>
    <row r="416" spans="1:5" x14ac:dyDescent="0.6">
      <c r="A416" s="7">
        <v>1117</v>
      </c>
      <c r="B416" s="7" t="s">
        <v>9</v>
      </c>
      <c r="C416" s="8">
        <v>-0.58790627362030301</v>
      </c>
      <c r="D416" s="8">
        <v>1.61224489795932</v>
      </c>
      <c r="E416" s="8">
        <v>2.2001511715796198</v>
      </c>
    </row>
    <row r="417" spans="1:5" x14ac:dyDescent="0.6">
      <c r="A417" s="7">
        <v>1118</v>
      </c>
      <c r="B417" s="7" t="s">
        <v>15</v>
      </c>
      <c r="C417" s="8">
        <v>0.72003023431600499</v>
      </c>
      <c r="D417" s="8">
        <v>2.1589191232048699</v>
      </c>
      <c r="E417" s="8">
        <v>1.43888888888887</v>
      </c>
    </row>
    <row r="418" spans="1:5" x14ac:dyDescent="0.6">
      <c r="A418" s="6">
        <v>1119</v>
      </c>
      <c r="B418" s="6" t="s">
        <v>2</v>
      </c>
      <c r="C418" s="9">
        <v>2.7535525321239702</v>
      </c>
      <c r="D418" s="9">
        <v>2.2355631141344201</v>
      </c>
      <c r="E418" s="9">
        <v>-0.51798941798956</v>
      </c>
    </row>
    <row r="419" spans="1:5" x14ac:dyDescent="0.6">
      <c r="A419" s="6">
        <v>1120</v>
      </c>
      <c r="B419" s="6" t="s">
        <v>9</v>
      </c>
      <c r="C419" s="9">
        <v>3.4839002267574801</v>
      </c>
      <c r="D419" s="9">
        <v>2.7051020408161599</v>
      </c>
      <c r="E419" s="9">
        <v>-0.778798185941317</v>
      </c>
    </row>
    <row r="420" spans="1:5" x14ac:dyDescent="0.6">
      <c r="A420" s="6">
        <v>1121</v>
      </c>
      <c r="B420" s="6" t="s">
        <v>10</v>
      </c>
      <c r="C420" s="9">
        <v>4.5289115646260196</v>
      </c>
      <c r="D420" s="9">
        <v>10.9996220710507</v>
      </c>
      <c r="E420" s="9">
        <v>6.4707105064246901</v>
      </c>
    </row>
    <row r="421" spans="1:5" x14ac:dyDescent="0.6">
      <c r="A421" s="6">
        <v>1122</v>
      </c>
      <c r="B421" s="6" t="s">
        <v>4</v>
      </c>
      <c r="C421" s="9">
        <v>4.9252078609224199</v>
      </c>
      <c r="D421" s="9">
        <v>4.3471655328797798</v>
      </c>
      <c r="E421" s="9">
        <v>-0.57804232804264</v>
      </c>
    </row>
    <row r="422" spans="1:5" x14ac:dyDescent="0.6">
      <c r="A422" s="7">
        <v>1123</v>
      </c>
      <c r="B422" s="7" t="s">
        <v>3</v>
      </c>
      <c r="C422" s="8">
        <v>-1.4411942554799</v>
      </c>
      <c r="D422" s="8">
        <v>2.3027966742252</v>
      </c>
      <c r="E422" s="8">
        <v>3.7439909297051002</v>
      </c>
    </row>
    <row r="423" spans="1:5" x14ac:dyDescent="0.6">
      <c r="A423" s="7">
        <v>1124</v>
      </c>
      <c r="B423" s="7" t="s">
        <v>17</v>
      </c>
      <c r="C423" s="8">
        <v>-1.64353741496548</v>
      </c>
      <c r="D423" s="8">
        <v>-0.38575207860923399</v>
      </c>
      <c r="E423" s="8">
        <v>1.2577853363562499</v>
      </c>
    </row>
    <row r="424" spans="1:5" x14ac:dyDescent="0.6">
      <c r="A424" s="6">
        <v>1125</v>
      </c>
      <c r="B424" s="6" t="s">
        <v>2</v>
      </c>
      <c r="C424" s="9">
        <v>2.5103930461075099</v>
      </c>
      <c r="D424" s="9">
        <v>3.5074074074074599</v>
      </c>
      <c r="E424" s="9">
        <v>0.99701436129995002</v>
      </c>
    </row>
    <row r="425" spans="1:5" x14ac:dyDescent="0.6">
      <c r="A425" s="6">
        <v>1126</v>
      </c>
      <c r="B425" s="6" t="s">
        <v>16</v>
      </c>
      <c r="C425" s="9">
        <v>-2.32804232804227E-2</v>
      </c>
      <c r="D425" s="9">
        <v>1.2471655328245501E-3</v>
      </c>
      <c r="E425" s="9">
        <v>2.4527588813247299E-2</v>
      </c>
    </row>
    <row r="426" spans="1:5" x14ac:dyDescent="0.6">
      <c r="A426" s="6">
        <v>1127</v>
      </c>
      <c r="B426" s="6" t="s">
        <v>15</v>
      </c>
      <c r="C426" s="9">
        <v>1.9129251700685801</v>
      </c>
      <c r="D426" s="9">
        <v>1.35721844293257</v>
      </c>
      <c r="E426" s="9">
        <v>-0.55570672713600999</v>
      </c>
    </row>
    <row r="427" spans="1:5" x14ac:dyDescent="0.6">
      <c r="A427" s="6">
        <v>1128</v>
      </c>
      <c r="B427" s="6" t="s">
        <v>4</v>
      </c>
      <c r="C427" s="9">
        <v>4.9649659863944704</v>
      </c>
      <c r="D427" s="9">
        <v>8.6092970521540106</v>
      </c>
      <c r="E427" s="9">
        <v>3.6443310657595398</v>
      </c>
    </row>
    <row r="428" spans="1:5" x14ac:dyDescent="0.6">
      <c r="A428" s="6">
        <v>1129</v>
      </c>
      <c r="B428" s="6" t="s">
        <v>4</v>
      </c>
      <c r="C428" s="9">
        <v>6.77653061224472</v>
      </c>
      <c r="D428" s="9">
        <v>0.90559334845061101</v>
      </c>
      <c r="E428" s="9">
        <v>-5.8709372637941097</v>
      </c>
    </row>
    <row r="429" spans="1:5" x14ac:dyDescent="0.6">
      <c r="A429" s="6">
        <v>1130</v>
      </c>
      <c r="B429" s="6" t="s">
        <v>7</v>
      </c>
      <c r="C429" s="9">
        <v>4.3690476190480201</v>
      </c>
      <c r="D429" s="9">
        <v>5.3330309901737802</v>
      </c>
      <c r="E429" s="9">
        <v>0.96398337112576704</v>
      </c>
    </row>
    <row r="430" spans="1:5" x14ac:dyDescent="0.6">
      <c r="A430" s="6">
        <v>1131</v>
      </c>
      <c r="B430" s="6" t="s">
        <v>17</v>
      </c>
      <c r="C430" s="9">
        <v>2.4527210884355601</v>
      </c>
      <c r="D430" s="9">
        <v>-2.4314058956918898</v>
      </c>
      <c r="E430" s="9">
        <v>-4.8841269841274402</v>
      </c>
    </row>
    <row r="431" spans="1:5" x14ac:dyDescent="0.6">
      <c r="A431" s="6">
        <v>1132</v>
      </c>
      <c r="B431" s="6" t="s">
        <v>7</v>
      </c>
      <c r="C431" s="9">
        <v>6.8945200302340401</v>
      </c>
      <c r="D431" s="9">
        <v>0.62414965986395798</v>
      </c>
      <c r="E431" s="9">
        <v>-6.2703703703700802</v>
      </c>
    </row>
    <row r="432" spans="1:5" x14ac:dyDescent="0.6">
      <c r="A432" s="6">
        <v>1133</v>
      </c>
      <c r="B432" s="6" t="s">
        <v>4</v>
      </c>
      <c r="C432" s="9">
        <v>3.8173469387755001</v>
      </c>
      <c r="D432" s="9">
        <v>4.0421012849584201</v>
      </c>
      <c r="E432" s="9">
        <v>0.224754346182922</v>
      </c>
    </row>
    <row r="433" spans="1:5" x14ac:dyDescent="0.6">
      <c r="A433" s="7">
        <v>1134</v>
      </c>
      <c r="B433" s="7" t="s">
        <v>2</v>
      </c>
      <c r="C433" s="8">
        <v>0.28616780045386297</v>
      </c>
      <c r="D433" s="8">
        <v>3.1400226757368199</v>
      </c>
      <c r="E433" s="8">
        <v>2.85385487528296</v>
      </c>
    </row>
    <row r="434" spans="1:5" x14ac:dyDescent="0.6">
      <c r="A434" s="6">
        <v>1135</v>
      </c>
      <c r="B434" s="6" t="s">
        <v>2</v>
      </c>
      <c r="C434" s="9">
        <v>2.4679138321997298</v>
      </c>
      <c r="D434" s="9">
        <v>1.67218442932736</v>
      </c>
      <c r="E434" s="9">
        <v>-0.79572940287237404</v>
      </c>
    </row>
    <row r="435" spans="1:5" x14ac:dyDescent="0.6">
      <c r="A435" s="6">
        <v>1136</v>
      </c>
      <c r="B435" s="6" t="s">
        <v>9</v>
      </c>
      <c r="C435" s="9">
        <v>2.13730158730145</v>
      </c>
      <c r="D435" s="9">
        <v>0.54229024943304405</v>
      </c>
      <c r="E435" s="9">
        <v>-1.5950113378684001</v>
      </c>
    </row>
    <row r="436" spans="1:5" x14ac:dyDescent="0.6">
      <c r="A436" s="6">
        <v>1137</v>
      </c>
      <c r="B436" s="6" t="s">
        <v>4</v>
      </c>
      <c r="C436" s="9">
        <v>8.5290627362050504</v>
      </c>
      <c r="D436" s="9">
        <v>4.6635298563870702</v>
      </c>
      <c r="E436" s="9">
        <v>-3.8655328798179802</v>
      </c>
    </row>
    <row r="437" spans="1:5" x14ac:dyDescent="0.6">
      <c r="A437" s="6">
        <v>1138</v>
      </c>
      <c r="B437" s="6" t="s">
        <v>6</v>
      </c>
      <c r="C437" s="9">
        <v>4.8766061980344197</v>
      </c>
      <c r="D437" s="9">
        <v>6.1850340136055104</v>
      </c>
      <c r="E437" s="9">
        <v>1.30842781557109</v>
      </c>
    </row>
    <row r="438" spans="1:5" x14ac:dyDescent="0.6">
      <c r="A438" s="6">
        <v>1139</v>
      </c>
      <c r="B438" s="6" t="s">
        <v>15</v>
      </c>
      <c r="C438" s="9">
        <v>8.8966364323503999</v>
      </c>
      <c r="D438" s="9">
        <v>0.65665154950862403</v>
      </c>
      <c r="E438" s="9">
        <v>-8.2399848828417799</v>
      </c>
    </row>
    <row r="439" spans="1:5" x14ac:dyDescent="0.6">
      <c r="A439" s="7">
        <v>1140</v>
      </c>
      <c r="B439" s="7" t="s">
        <v>8</v>
      </c>
      <c r="C439" s="8">
        <v>-2.33548752834428</v>
      </c>
      <c r="D439" s="8">
        <v>0.85430839002265901</v>
      </c>
      <c r="E439" s="8">
        <v>3.18979591836694</v>
      </c>
    </row>
    <row r="440" spans="1:5" x14ac:dyDescent="0.6">
      <c r="A440" s="6">
        <v>1141</v>
      </c>
      <c r="B440" s="6" t="s">
        <v>12</v>
      </c>
      <c r="C440" s="9">
        <v>7.8860166288737998</v>
      </c>
      <c r="D440" s="9">
        <v>3.85256991685557</v>
      </c>
      <c r="E440" s="9">
        <v>-4.03344671201822</v>
      </c>
    </row>
    <row r="441" spans="1:5" x14ac:dyDescent="0.6">
      <c r="A441" s="6">
        <v>1142</v>
      </c>
      <c r="B441" s="6" t="s">
        <v>18</v>
      </c>
      <c r="C441" s="9">
        <v>1.3751322751325701</v>
      </c>
      <c r="D441" s="9">
        <v>2.6246031746032101</v>
      </c>
      <c r="E441" s="9">
        <v>1.24947089947065</v>
      </c>
    </row>
    <row r="442" spans="1:5" x14ac:dyDescent="0.6">
      <c r="A442" s="7">
        <v>1143</v>
      </c>
      <c r="B442" s="7" t="s">
        <v>8</v>
      </c>
      <c r="C442" s="8">
        <v>-1.30238095238086</v>
      </c>
      <c r="D442" s="8">
        <v>0.49520030234309298</v>
      </c>
      <c r="E442" s="8">
        <v>1.79758125472395</v>
      </c>
    </row>
    <row r="443" spans="1:5" x14ac:dyDescent="0.6">
      <c r="A443" s="7">
        <v>1144</v>
      </c>
      <c r="B443" s="7" t="s">
        <v>11</v>
      </c>
      <c r="C443" s="8">
        <v>-0.36708238851088099</v>
      </c>
      <c r="D443" s="8">
        <v>1.2106575963719699</v>
      </c>
      <c r="E443" s="8">
        <v>1.5777399848828499</v>
      </c>
    </row>
    <row r="444" spans="1:5" x14ac:dyDescent="0.6">
      <c r="A444" s="6">
        <v>1145</v>
      </c>
      <c r="B444" s="6" t="s">
        <v>12</v>
      </c>
      <c r="C444" s="9">
        <v>10.1663643235071</v>
      </c>
      <c r="D444" s="9">
        <v>9.255857898715</v>
      </c>
      <c r="E444" s="9">
        <v>-0.91050642479212496</v>
      </c>
    </row>
    <row r="445" spans="1:5" x14ac:dyDescent="0.6">
      <c r="A445" s="7">
        <v>1146</v>
      </c>
      <c r="B445" s="7" t="s">
        <v>15</v>
      </c>
      <c r="C445" s="8">
        <v>-1.1859788359785399</v>
      </c>
      <c r="D445" s="8">
        <v>3.3754724111866801</v>
      </c>
      <c r="E445" s="8">
        <v>4.5614512471652198</v>
      </c>
    </row>
  </sheetData>
  <mergeCells count="2">
    <mergeCell ref="F285:F290"/>
    <mergeCell ref="F1:G17"/>
  </mergeCells>
  <pageMargins left="0.7" right="0.7"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S54"/>
  <sheetViews>
    <sheetView zoomScale="70" zoomScaleNormal="70" workbookViewId="0">
      <selection sqref="A1:U6"/>
    </sheetView>
  </sheetViews>
  <sheetFormatPr defaultRowHeight="13" x14ac:dyDescent="0.75"/>
  <cols>
    <col min="1" max="1" width="11.953125" style="10" customWidth="1"/>
    <col min="2" max="1025" width="8.54296875" style="10" customWidth="1"/>
    <col min="1026" max="16384" width="8.7265625" style="10"/>
  </cols>
  <sheetData>
    <row r="1" spans="1:97" ht="14.75" customHeight="1" thickTop="1" x14ac:dyDescent="0.75">
      <c r="A1" s="23" t="s">
        <v>821</v>
      </c>
      <c r="B1" s="30"/>
      <c r="C1" s="30"/>
      <c r="D1" s="30"/>
      <c r="E1" s="30"/>
      <c r="F1" s="30"/>
      <c r="G1" s="30"/>
      <c r="H1" s="30"/>
      <c r="I1" s="30"/>
      <c r="J1" s="30"/>
      <c r="K1" s="30"/>
      <c r="L1" s="30"/>
      <c r="M1" s="30"/>
      <c r="N1" s="30"/>
      <c r="O1" s="30"/>
      <c r="P1" s="30"/>
      <c r="Q1" s="30"/>
      <c r="R1" s="30"/>
      <c r="S1" s="30"/>
      <c r="T1" s="30"/>
      <c r="U1" s="24"/>
      <c r="V1" s="11"/>
      <c r="W1" s="11"/>
      <c r="X1" s="11"/>
      <c r="Y1" s="11"/>
      <c r="Z1" s="11"/>
      <c r="AA1" s="11"/>
      <c r="AB1" s="11"/>
      <c r="AC1" s="11"/>
      <c r="AD1" s="11"/>
      <c r="AE1" s="11"/>
      <c r="AF1" s="11"/>
      <c r="AG1" s="11"/>
      <c r="AH1" s="11"/>
      <c r="AI1" s="11"/>
      <c r="AJ1" s="11"/>
      <c r="AK1" s="11"/>
      <c r="AL1" s="11"/>
      <c r="AM1" s="11"/>
      <c r="AN1" s="11"/>
      <c r="AO1" s="11"/>
      <c r="AP1" s="11"/>
      <c r="AQ1" s="11"/>
      <c r="AR1" s="11"/>
      <c r="AS1" s="11"/>
      <c r="AT1" s="11"/>
      <c r="AU1" s="11"/>
      <c r="AV1" s="11"/>
      <c r="AW1" s="11"/>
      <c r="AX1" s="11"/>
      <c r="AY1" s="11"/>
      <c r="AZ1" s="11"/>
      <c r="BA1" s="11"/>
      <c r="BB1" s="11"/>
      <c r="BC1" s="11"/>
      <c r="BD1" s="11"/>
      <c r="BE1" s="11"/>
      <c r="BF1" s="11"/>
      <c r="BG1" s="11"/>
      <c r="BH1" s="11"/>
      <c r="BI1" s="11"/>
      <c r="BJ1" s="11"/>
      <c r="BK1" s="11"/>
      <c r="BL1" s="11"/>
      <c r="BM1" s="11"/>
      <c r="BN1" s="11"/>
      <c r="BO1" s="11"/>
      <c r="BP1" s="11"/>
      <c r="BQ1" s="11"/>
      <c r="BR1" s="11"/>
      <c r="BS1" s="11"/>
      <c r="BT1" s="11"/>
      <c r="BU1" s="11"/>
      <c r="BV1" s="11"/>
      <c r="BW1" s="11"/>
      <c r="BX1" s="11"/>
      <c r="BY1" s="11"/>
      <c r="BZ1" s="11"/>
      <c r="CA1" s="11"/>
      <c r="CB1" s="11"/>
      <c r="CC1" s="11"/>
      <c r="CD1" s="11"/>
      <c r="CE1" s="11"/>
      <c r="CF1" s="11"/>
      <c r="CG1" s="11"/>
      <c r="CH1" s="11"/>
      <c r="CI1" s="11"/>
      <c r="CJ1" s="11"/>
      <c r="CK1" s="11"/>
      <c r="CL1" s="11"/>
      <c r="CM1" s="11"/>
      <c r="CN1" s="11"/>
      <c r="CO1" s="11"/>
      <c r="CP1" s="11"/>
      <c r="CQ1" s="11"/>
      <c r="CR1" s="11"/>
      <c r="CS1" s="11"/>
    </row>
    <row r="2" spans="1:97" ht="14.75" customHeight="1" x14ac:dyDescent="0.75">
      <c r="A2" s="25"/>
      <c r="B2" s="31"/>
      <c r="C2" s="31"/>
      <c r="D2" s="31"/>
      <c r="E2" s="31"/>
      <c r="F2" s="31"/>
      <c r="G2" s="31"/>
      <c r="H2" s="31"/>
      <c r="I2" s="31"/>
      <c r="J2" s="31"/>
      <c r="K2" s="31"/>
      <c r="L2" s="31"/>
      <c r="M2" s="31"/>
      <c r="N2" s="31"/>
      <c r="O2" s="31"/>
      <c r="P2" s="31"/>
      <c r="Q2" s="31"/>
      <c r="R2" s="31"/>
      <c r="S2" s="31"/>
      <c r="T2" s="31"/>
      <c r="U2" s="26"/>
      <c r="V2" s="11"/>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c r="BJ2" s="11"/>
      <c r="BK2" s="11"/>
      <c r="BL2" s="11"/>
      <c r="BM2" s="11"/>
      <c r="BN2" s="11"/>
      <c r="BO2" s="11"/>
      <c r="BP2" s="11"/>
      <c r="BQ2" s="11"/>
      <c r="BR2" s="11"/>
      <c r="BS2" s="11"/>
      <c r="BT2" s="11"/>
      <c r="BU2" s="11"/>
      <c r="BV2" s="11"/>
      <c r="BW2" s="11"/>
      <c r="BX2" s="11"/>
      <c r="BY2" s="11"/>
      <c r="BZ2" s="11"/>
      <c r="CA2" s="11"/>
      <c r="CB2" s="11"/>
      <c r="CC2" s="11"/>
      <c r="CD2" s="11"/>
      <c r="CE2" s="11"/>
      <c r="CF2" s="11"/>
      <c r="CG2" s="11"/>
      <c r="CH2" s="11"/>
      <c r="CI2" s="11"/>
      <c r="CJ2" s="11"/>
      <c r="CK2" s="11"/>
      <c r="CL2" s="11"/>
      <c r="CM2" s="11"/>
      <c r="CN2" s="11"/>
      <c r="CO2" s="11"/>
      <c r="CP2" s="11"/>
      <c r="CQ2" s="11"/>
      <c r="CR2" s="11"/>
      <c r="CS2" s="11"/>
    </row>
    <row r="3" spans="1:97" ht="14.75" customHeight="1" x14ac:dyDescent="0.75">
      <c r="A3" s="25"/>
      <c r="B3" s="31"/>
      <c r="C3" s="31"/>
      <c r="D3" s="31"/>
      <c r="E3" s="31"/>
      <c r="F3" s="31"/>
      <c r="G3" s="31"/>
      <c r="H3" s="31"/>
      <c r="I3" s="31"/>
      <c r="J3" s="31"/>
      <c r="K3" s="31"/>
      <c r="L3" s="31"/>
      <c r="M3" s="31"/>
      <c r="N3" s="31"/>
      <c r="O3" s="31"/>
      <c r="P3" s="31"/>
      <c r="Q3" s="31"/>
      <c r="R3" s="31"/>
      <c r="S3" s="31"/>
      <c r="T3" s="31"/>
      <c r="U3" s="26"/>
      <c r="V3" s="11"/>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1"/>
      <c r="CP3" s="11"/>
      <c r="CQ3" s="11"/>
      <c r="CR3" s="11"/>
      <c r="CS3" s="11"/>
    </row>
    <row r="4" spans="1:97" ht="14.75" customHeight="1" x14ac:dyDescent="0.75">
      <c r="A4" s="25"/>
      <c r="B4" s="31"/>
      <c r="C4" s="31"/>
      <c r="D4" s="31"/>
      <c r="E4" s="31"/>
      <c r="F4" s="31"/>
      <c r="G4" s="31"/>
      <c r="H4" s="31"/>
      <c r="I4" s="31"/>
      <c r="J4" s="31"/>
      <c r="K4" s="31"/>
      <c r="L4" s="31"/>
      <c r="M4" s="31"/>
      <c r="N4" s="31"/>
      <c r="O4" s="31"/>
      <c r="P4" s="31"/>
      <c r="Q4" s="31"/>
      <c r="R4" s="31"/>
      <c r="S4" s="31"/>
      <c r="T4" s="31"/>
      <c r="U4" s="26"/>
      <c r="V4" s="11"/>
      <c r="W4" s="11"/>
      <c r="X4" s="11"/>
      <c r="Y4" s="11"/>
      <c r="Z4" s="11"/>
      <c r="AA4" s="11"/>
      <c r="AB4" s="11"/>
      <c r="AC4" s="11"/>
      <c r="AD4" s="11"/>
      <c r="AE4" s="11"/>
      <c r="AF4" s="11"/>
      <c r="AG4" s="11"/>
      <c r="AH4" s="11"/>
      <c r="AI4" s="11"/>
      <c r="AJ4" s="11"/>
      <c r="AK4" s="11"/>
      <c r="AL4" s="11"/>
      <c r="AM4" s="11"/>
      <c r="AN4" s="11"/>
      <c r="AO4" s="11"/>
      <c r="AP4" s="11"/>
      <c r="AQ4" s="11"/>
      <c r="AR4" s="11"/>
      <c r="AS4" s="11"/>
      <c r="AT4" s="11"/>
      <c r="AU4" s="11"/>
      <c r="AV4" s="11"/>
      <c r="AW4" s="11"/>
      <c r="AX4" s="11"/>
      <c r="AY4" s="11"/>
      <c r="AZ4" s="11"/>
      <c r="BA4" s="11"/>
      <c r="BB4" s="11"/>
      <c r="BC4" s="11"/>
      <c r="BD4" s="11"/>
      <c r="BE4" s="11"/>
      <c r="BF4" s="11"/>
      <c r="BG4" s="11"/>
      <c r="BH4" s="11"/>
      <c r="BI4" s="11"/>
      <c r="BJ4" s="11"/>
      <c r="BK4" s="11"/>
      <c r="BL4" s="11"/>
      <c r="BM4" s="11"/>
      <c r="BN4" s="11"/>
      <c r="BO4" s="11"/>
      <c r="BP4" s="11"/>
      <c r="BQ4" s="11"/>
      <c r="BR4" s="11"/>
      <c r="BS4" s="11"/>
      <c r="BT4" s="11"/>
      <c r="BU4" s="11"/>
      <c r="BV4" s="11"/>
      <c r="BW4" s="11"/>
      <c r="BX4" s="11"/>
      <c r="BY4" s="11"/>
      <c r="BZ4" s="11"/>
      <c r="CA4" s="11"/>
      <c r="CB4" s="11"/>
      <c r="CC4" s="11"/>
      <c r="CD4" s="11"/>
      <c r="CE4" s="11"/>
      <c r="CF4" s="11"/>
      <c r="CG4" s="11"/>
      <c r="CH4" s="11"/>
      <c r="CI4" s="11"/>
      <c r="CJ4" s="11"/>
      <c r="CK4" s="11"/>
      <c r="CL4" s="11"/>
      <c r="CM4" s="11"/>
      <c r="CN4" s="11"/>
      <c r="CO4" s="11"/>
      <c r="CP4" s="11"/>
      <c r="CQ4" s="11"/>
      <c r="CR4" s="11"/>
      <c r="CS4" s="11"/>
    </row>
    <row r="5" spans="1:97" ht="14.75" customHeight="1" x14ac:dyDescent="0.75">
      <c r="A5" s="25"/>
      <c r="B5" s="31"/>
      <c r="C5" s="31"/>
      <c r="D5" s="31"/>
      <c r="E5" s="31"/>
      <c r="F5" s="31"/>
      <c r="G5" s="31"/>
      <c r="H5" s="31"/>
      <c r="I5" s="31"/>
      <c r="J5" s="31"/>
      <c r="K5" s="31"/>
      <c r="L5" s="31"/>
      <c r="M5" s="31"/>
      <c r="N5" s="31"/>
      <c r="O5" s="31"/>
      <c r="P5" s="31"/>
      <c r="Q5" s="31"/>
      <c r="R5" s="31"/>
      <c r="S5" s="31"/>
      <c r="T5" s="31"/>
      <c r="U5" s="26"/>
      <c r="V5" s="11"/>
      <c r="W5" s="11"/>
      <c r="X5" s="11"/>
      <c r="Y5" s="11"/>
      <c r="Z5" s="11"/>
      <c r="AA5" s="11"/>
      <c r="AB5" s="11"/>
      <c r="AC5" s="11"/>
      <c r="AD5" s="11"/>
      <c r="AE5" s="11"/>
      <c r="AF5" s="11"/>
      <c r="AG5" s="11"/>
      <c r="AH5" s="11"/>
      <c r="AI5" s="11"/>
      <c r="AJ5" s="11"/>
      <c r="AK5" s="11"/>
      <c r="AL5" s="11"/>
      <c r="AM5" s="11"/>
      <c r="AN5" s="11"/>
      <c r="AO5" s="11"/>
      <c r="AP5" s="11"/>
      <c r="AQ5" s="11"/>
      <c r="AR5" s="11"/>
      <c r="AS5" s="11"/>
      <c r="AT5" s="11"/>
      <c r="AU5" s="11"/>
      <c r="AV5" s="11"/>
      <c r="AW5" s="11"/>
      <c r="AX5" s="11"/>
      <c r="AY5" s="11"/>
      <c r="AZ5" s="11"/>
      <c r="BA5" s="11"/>
      <c r="BB5" s="11"/>
      <c r="BC5" s="11"/>
      <c r="BD5" s="11"/>
      <c r="BE5" s="11"/>
      <c r="BF5" s="11"/>
      <c r="BG5" s="11"/>
      <c r="BH5" s="11"/>
      <c r="BI5" s="11"/>
      <c r="BJ5" s="11"/>
      <c r="BK5" s="11"/>
      <c r="BL5" s="11"/>
      <c r="BM5" s="11"/>
      <c r="BN5" s="11"/>
      <c r="BO5" s="11"/>
      <c r="BP5" s="11"/>
      <c r="BQ5" s="11"/>
      <c r="BR5" s="11"/>
      <c r="BS5" s="11"/>
      <c r="BT5" s="11"/>
      <c r="BU5" s="11"/>
      <c r="BV5" s="11"/>
      <c r="BW5" s="11"/>
      <c r="BX5" s="11"/>
      <c r="BY5" s="11"/>
      <c r="BZ5" s="11"/>
      <c r="CA5" s="11"/>
      <c r="CB5" s="11"/>
      <c r="CC5" s="11"/>
      <c r="CD5" s="11"/>
      <c r="CE5" s="11"/>
      <c r="CF5" s="11"/>
      <c r="CG5" s="11"/>
      <c r="CH5" s="11"/>
      <c r="CI5" s="11"/>
      <c r="CJ5" s="11"/>
      <c r="CK5" s="11"/>
      <c r="CL5" s="11"/>
      <c r="CM5" s="11"/>
      <c r="CN5" s="11"/>
      <c r="CO5" s="11"/>
      <c r="CP5" s="11"/>
      <c r="CQ5" s="11"/>
      <c r="CR5" s="11"/>
      <c r="CS5" s="11"/>
    </row>
    <row r="6" spans="1:97" ht="14.75" customHeight="1" thickBot="1" x14ac:dyDescent="0.9">
      <c r="A6" s="27"/>
      <c r="B6" s="32"/>
      <c r="C6" s="32"/>
      <c r="D6" s="32"/>
      <c r="E6" s="32"/>
      <c r="F6" s="32"/>
      <c r="G6" s="32"/>
      <c r="H6" s="32"/>
      <c r="I6" s="32"/>
      <c r="J6" s="32"/>
      <c r="K6" s="32"/>
      <c r="L6" s="32"/>
      <c r="M6" s="32"/>
      <c r="N6" s="32"/>
      <c r="O6" s="32"/>
      <c r="P6" s="32"/>
      <c r="Q6" s="32"/>
      <c r="R6" s="32"/>
      <c r="S6" s="32"/>
      <c r="T6" s="32"/>
      <c r="U6" s="28"/>
      <c r="V6" s="11"/>
      <c r="W6" s="11"/>
      <c r="X6" s="11"/>
      <c r="Y6" s="11"/>
      <c r="Z6" s="11"/>
      <c r="AA6" s="11"/>
      <c r="AB6" s="11"/>
      <c r="AC6" s="11"/>
      <c r="AD6" s="11"/>
      <c r="AE6" s="11"/>
      <c r="AF6" s="11"/>
      <c r="AG6" s="11"/>
      <c r="AH6" s="11"/>
      <c r="AI6" s="11"/>
      <c r="AJ6" s="11"/>
      <c r="AK6" s="11"/>
      <c r="AL6" s="11"/>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c r="BM6" s="11"/>
      <c r="BN6" s="11"/>
      <c r="BO6" s="11"/>
      <c r="BP6" s="11"/>
      <c r="BQ6" s="11"/>
      <c r="BR6" s="11"/>
      <c r="BS6" s="11"/>
      <c r="BT6" s="11"/>
      <c r="BU6" s="11"/>
      <c r="BV6" s="11"/>
      <c r="BW6" s="11"/>
      <c r="BX6" s="11"/>
      <c r="BY6" s="11"/>
      <c r="BZ6" s="11"/>
      <c r="CA6" s="11"/>
      <c r="CB6" s="11"/>
      <c r="CC6" s="11"/>
      <c r="CD6" s="11"/>
      <c r="CE6" s="11"/>
      <c r="CF6" s="11"/>
      <c r="CG6" s="11"/>
      <c r="CH6" s="11"/>
      <c r="CI6" s="11"/>
      <c r="CJ6" s="11"/>
      <c r="CK6" s="11"/>
      <c r="CL6" s="11"/>
      <c r="CM6" s="11"/>
      <c r="CN6" s="11"/>
      <c r="CO6" s="11"/>
      <c r="CP6" s="11"/>
      <c r="CQ6" s="11"/>
      <c r="CR6" s="11"/>
      <c r="CS6" s="11"/>
    </row>
    <row r="7" spans="1:97" ht="13.75" thickTop="1" x14ac:dyDescent="0.75">
      <c r="A7" s="11"/>
      <c r="B7" s="11"/>
      <c r="C7" s="11"/>
      <c r="D7" s="11"/>
      <c r="E7" s="11"/>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c r="AM7" s="11"/>
      <c r="AN7" s="11"/>
      <c r="AO7" s="11"/>
      <c r="AP7" s="11"/>
      <c r="AQ7" s="11"/>
      <c r="AR7" s="11"/>
      <c r="AS7" s="11"/>
      <c r="AT7" s="11"/>
      <c r="AU7" s="11"/>
      <c r="AV7" s="11"/>
      <c r="AW7" s="11"/>
      <c r="AX7" s="11"/>
      <c r="AY7" s="11"/>
      <c r="AZ7" s="11"/>
      <c r="BA7" s="11"/>
      <c r="BB7" s="11"/>
      <c r="BC7" s="11"/>
      <c r="BD7" s="11"/>
      <c r="BE7" s="11"/>
      <c r="BF7" s="11"/>
      <c r="BG7" s="11"/>
      <c r="BH7" s="11"/>
      <c r="BI7" s="11"/>
      <c r="BJ7" s="11"/>
      <c r="BK7" s="11"/>
      <c r="BL7" s="11"/>
      <c r="BM7" s="11"/>
      <c r="BN7" s="11"/>
      <c r="BO7" s="11"/>
      <c r="BP7" s="11"/>
      <c r="BQ7" s="11"/>
      <c r="BR7" s="11"/>
      <c r="BS7" s="11"/>
      <c r="BT7" s="11"/>
      <c r="BU7" s="11"/>
      <c r="BV7" s="11"/>
      <c r="BW7" s="11"/>
      <c r="BX7" s="11"/>
      <c r="BY7" s="11"/>
      <c r="BZ7" s="11"/>
      <c r="CA7" s="11"/>
      <c r="CB7" s="11"/>
      <c r="CC7" s="11"/>
      <c r="CD7" s="11"/>
      <c r="CE7" s="11"/>
      <c r="CF7" s="11"/>
      <c r="CG7" s="11"/>
      <c r="CH7" s="11"/>
      <c r="CI7" s="11"/>
      <c r="CJ7" s="11"/>
      <c r="CK7" s="11"/>
      <c r="CL7" s="11"/>
      <c r="CM7" s="11"/>
      <c r="CN7" s="11"/>
      <c r="CO7" s="11"/>
      <c r="CP7" s="11"/>
      <c r="CQ7" s="11"/>
      <c r="CR7" s="11"/>
      <c r="CS7" s="11"/>
    </row>
    <row r="8" spans="1:97" x14ac:dyDescent="0.75">
      <c r="A8" s="33" t="s">
        <v>23</v>
      </c>
      <c r="B8" s="34"/>
      <c r="C8" s="35"/>
      <c r="D8" s="11"/>
      <c r="E8" s="11"/>
      <c r="F8" s="11"/>
      <c r="G8" s="11"/>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c r="AM8" s="11"/>
      <c r="AN8" s="11"/>
      <c r="AO8" s="11"/>
      <c r="AP8" s="11"/>
      <c r="AQ8" s="11"/>
      <c r="AR8" s="11"/>
      <c r="AS8" s="11"/>
      <c r="AT8" s="11"/>
      <c r="AU8" s="11"/>
      <c r="AV8" s="11"/>
      <c r="AW8" s="11"/>
      <c r="AX8" s="11"/>
      <c r="AY8" s="11"/>
      <c r="AZ8" s="11"/>
      <c r="BA8" s="11"/>
      <c r="BB8" s="11"/>
      <c r="BC8" s="11"/>
      <c r="BD8" s="11"/>
      <c r="BE8" s="11"/>
      <c r="BF8" s="11"/>
      <c r="BG8" s="11"/>
      <c r="BH8" s="11"/>
      <c r="BI8" s="11"/>
      <c r="BJ8" s="11"/>
      <c r="BK8" s="11"/>
      <c r="BL8" s="11"/>
      <c r="BM8" s="11"/>
      <c r="BN8" s="11"/>
      <c r="BO8" s="11"/>
      <c r="BP8" s="11"/>
      <c r="BQ8" s="11"/>
      <c r="BR8" s="11"/>
      <c r="BS8" s="11"/>
      <c r="BT8" s="11"/>
      <c r="BU8" s="11"/>
      <c r="BV8" s="11"/>
      <c r="BW8" s="11"/>
      <c r="BX8" s="11"/>
      <c r="BY8" s="11"/>
      <c r="BZ8" s="11"/>
      <c r="CA8" s="11"/>
      <c r="CB8" s="11"/>
      <c r="CC8" s="11"/>
      <c r="CD8" s="11"/>
      <c r="CE8" s="11"/>
      <c r="CF8" s="11"/>
      <c r="CG8" s="11"/>
      <c r="CH8" s="11"/>
      <c r="CI8" s="11"/>
      <c r="CJ8" s="11"/>
      <c r="CK8" s="11"/>
      <c r="CL8" s="11"/>
      <c r="CM8" s="11"/>
      <c r="CN8" s="11"/>
      <c r="CO8" s="11"/>
      <c r="CP8" s="11"/>
      <c r="CQ8" s="11"/>
      <c r="CR8" s="11"/>
      <c r="CS8" s="11"/>
    </row>
    <row r="9" spans="1:97" x14ac:dyDescent="0.75">
      <c r="A9" s="29" t="s">
        <v>24</v>
      </c>
      <c r="B9" s="29" t="s">
        <v>25</v>
      </c>
      <c r="C9" s="29"/>
      <c r="D9" s="29"/>
      <c r="E9" s="29"/>
      <c r="F9" s="29"/>
      <c r="G9" s="29"/>
      <c r="H9" s="29"/>
      <c r="I9" s="29"/>
      <c r="J9" s="29"/>
      <c r="K9" s="29"/>
      <c r="L9" s="29"/>
      <c r="M9" s="29"/>
      <c r="N9" s="29"/>
      <c r="O9" s="29"/>
      <c r="P9" s="29"/>
      <c r="Q9" s="29"/>
      <c r="R9" s="29"/>
      <c r="S9" s="29"/>
      <c r="T9" s="29"/>
      <c r="U9" s="29"/>
      <c r="V9" s="29"/>
      <c r="W9" s="29"/>
      <c r="X9" s="29"/>
      <c r="Y9" s="29"/>
      <c r="Z9" s="29"/>
      <c r="AA9" s="29"/>
      <c r="AB9" s="29"/>
      <c r="AC9" s="29"/>
      <c r="AD9" s="29"/>
      <c r="AE9" s="29"/>
      <c r="AF9" s="29"/>
      <c r="AG9" s="29"/>
      <c r="AH9" s="29"/>
      <c r="AI9" s="29"/>
      <c r="AJ9" s="29"/>
      <c r="AK9" s="29"/>
      <c r="AL9" s="29"/>
      <c r="AM9" s="29"/>
      <c r="AN9" s="29"/>
      <c r="AO9" s="29"/>
      <c r="AP9" s="29"/>
      <c r="AQ9" s="29"/>
      <c r="AR9" s="29"/>
      <c r="AS9" s="29"/>
      <c r="AT9" s="29"/>
      <c r="AU9" s="29"/>
      <c r="AV9" s="29"/>
      <c r="AW9" s="29"/>
      <c r="AX9" s="29"/>
      <c r="AY9" s="29"/>
      <c r="AZ9" s="29"/>
      <c r="BA9" s="29"/>
      <c r="BB9" s="29"/>
      <c r="BC9" s="29"/>
      <c r="BD9" s="29"/>
      <c r="BE9" s="29"/>
      <c r="BF9" s="29"/>
      <c r="BG9" s="29"/>
      <c r="BH9" s="29"/>
      <c r="BI9" s="29"/>
      <c r="BJ9" s="29"/>
      <c r="BK9" s="29"/>
      <c r="BL9" s="29"/>
      <c r="BM9" s="29"/>
      <c r="BN9" s="29"/>
      <c r="BO9" s="29"/>
      <c r="BP9" s="29"/>
      <c r="BQ9" s="29"/>
      <c r="BR9" s="29"/>
      <c r="BS9" s="29"/>
      <c r="BT9" s="29"/>
      <c r="BU9" s="29"/>
      <c r="BV9" s="29"/>
      <c r="BW9" s="29"/>
      <c r="BX9" s="29"/>
      <c r="BY9" s="29"/>
      <c r="BZ9" s="29"/>
      <c r="CA9" s="29"/>
      <c r="CB9" s="29"/>
      <c r="CC9" s="29"/>
      <c r="CD9" s="29"/>
      <c r="CE9" s="29"/>
      <c r="CF9" s="29"/>
      <c r="CG9" s="29"/>
      <c r="CH9" s="29"/>
      <c r="CI9" s="29"/>
      <c r="CJ9" s="29"/>
      <c r="CK9" s="29"/>
      <c r="CL9" s="29"/>
      <c r="CM9" s="29"/>
      <c r="CN9" s="29"/>
      <c r="CO9" s="29"/>
      <c r="CP9" s="29"/>
      <c r="CQ9" s="29"/>
      <c r="CR9" s="29"/>
      <c r="CS9" s="29"/>
    </row>
    <row r="10" spans="1:97" x14ac:dyDescent="0.75">
      <c r="A10" s="29"/>
      <c r="B10" s="12" t="s">
        <v>26</v>
      </c>
      <c r="C10" s="4" t="s">
        <v>27</v>
      </c>
      <c r="D10" s="4" t="s">
        <v>28</v>
      </c>
      <c r="E10" s="4" t="s">
        <v>29</v>
      </c>
      <c r="F10" s="4" t="s">
        <v>30</v>
      </c>
      <c r="G10" s="4" t="s">
        <v>31</v>
      </c>
      <c r="H10" s="4" t="s">
        <v>32</v>
      </c>
      <c r="I10" s="4" t="s">
        <v>33</v>
      </c>
      <c r="J10" s="4" t="s">
        <v>34</v>
      </c>
      <c r="K10" s="4" t="s">
        <v>35</v>
      </c>
      <c r="L10" s="4" t="s">
        <v>36</v>
      </c>
      <c r="M10" s="4" t="s">
        <v>37</v>
      </c>
      <c r="N10" s="4" t="s">
        <v>38</v>
      </c>
      <c r="O10" s="4" t="s">
        <v>39</v>
      </c>
      <c r="P10" s="4" t="s">
        <v>40</v>
      </c>
      <c r="Q10" s="4" t="s">
        <v>41</v>
      </c>
      <c r="R10" s="4" t="s">
        <v>42</v>
      </c>
      <c r="S10" s="4" t="s">
        <v>43</v>
      </c>
      <c r="T10" s="4" t="s">
        <v>44</v>
      </c>
      <c r="U10" s="4" t="s">
        <v>45</v>
      </c>
      <c r="V10" s="4" t="s">
        <v>46</v>
      </c>
      <c r="W10" s="4" t="s">
        <v>47</v>
      </c>
      <c r="X10" s="4" t="s">
        <v>48</v>
      </c>
      <c r="Y10" s="4" t="s">
        <v>49</v>
      </c>
      <c r="Z10" s="4" t="s">
        <v>50</v>
      </c>
      <c r="AA10" s="4" t="s">
        <v>51</v>
      </c>
      <c r="AB10" s="4" t="s">
        <v>52</v>
      </c>
      <c r="AC10" s="4" t="s">
        <v>53</v>
      </c>
      <c r="AD10" s="4" t="s">
        <v>54</v>
      </c>
      <c r="AE10" s="4" t="s">
        <v>55</v>
      </c>
      <c r="AF10" s="4" t="s">
        <v>56</v>
      </c>
      <c r="AG10" s="4" t="s">
        <v>57</v>
      </c>
      <c r="AH10" s="4" t="s">
        <v>58</v>
      </c>
      <c r="AI10" s="4" t="s">
        <v>59</v>
      </c>
      <c r="AJ10" s="4" t="s">
        <v>60</v>
      </c>
      <c r="AK10" s="4" t="s">
        <v>61</v>
      </c>
      <c r="AL10" s="4" t="s">
        <v>62</v>
      </c>
      <c r="AM10" s="4" t="s">
        <v>63</v>
      </c>
      <c r="AN10" s="4" t="s">
        <v>64</v>
      </c>
      <c r="AO10" s="4" t="s">
        <v>65</v>
      </c>
      <c r="AP10" s="4" t="s">
        <v>66</v>
      </c>
      <c r="AQ10" s="4" t="s">
        <v>67</v>
      </c>
      <c r="AR10" s="4" t="s">
        <v>68</v>
      </c>
      <c r="AS10" s="4" t="s">
        <v>69</v>
      </c>
      <c r="AT10" s="4" t="s">
        <v>70</v>
      </c>
      <c r="AU10" s="4" t="s">
        <v>71</v>
      </c>
      <c r="AV10" s="4" t="s">
        <v>72</v>
      </c>
      <c r="AW10" s="4" t="s">
        <v>73</v>
      </c>
      <c r="AX10" s="4" t="s">
        <v>74</v>
      </c>
      <c r="AY10" s="4" t="s">
        <v>75</v>
      </c>
      <c r="AZ10" s="4" t="s">
        <v>76</v>
      </c>
      <c r="BA10" s="4" t="s">
        <v>77</v>
      </c>
      <c r="BB10" s="4" t="s">
        <v>78</v>
      </c>
      <c r="BC10" s="4" t="s">
        <v>79</v>
      </c>
      <c r="BD10" s="4" t="s">
        <v>80</v>
      </c>
      <c r="BE10" s="4" t="s">
        <v>81</v>
      </c>
      <c r="BF10" s="4" t="s">
        <v>82</v>
      </c>
      <c r="BG10" s="4" t="s">
        <v>83</v>
      </c>
      <c r="BH10" s="4" t="s">
        <v>84</v>
      </c>
      <c r="BI10" s="4" t="s">
        <v>85</v>
      </c>
      <c r="BJ10" s="4" t="s">
        <v>86</v>
      </c>
      <c r="BK10" s="4" t="s">
        <v>87</v>
      </c>
      <c r="BL10" s="4" t="s">
        <v>88</v>
      </c>
      <c r="BM10" s="4" t="s">
        <v>89</v>
      </c>
      <c r="BN10" s="4" t="s">
        <v>90</v>
      </c>
      <c r="BO10" s="4" t="s">
        <v>91</v>
      </c>
      <c r="BP10" s="4" t="s">
        <v>92</v>
      </c>
      <c r="BQ10" s="4" t="s">
        <v>93</v>
      </c>
      <c r="BR10" s="4" t="s">
        <v>94</v>
      </c>
      <c r="BS10" s="4" t="s">
        <v>95</v>
      </c>
      <c r="BT10" s="4" t="s">
        <v>96</v>
      </c>
      <c r="BU10" s="4" t="s">
        <v>97</v>
      </c>
      <c r="BV10" s="4" t="s">
        <v>98</v>
      </c>
      <c r="BW10" s="4" t="s">
        <v>99</v>
      </c>
      <c r="BX10" s="4" t="s">
        <v>100</v>
      </c>
      <c r="BY10" s="4" t="s">
        <v>101</v>
      </c>
      <c r="BZ10" s="4" t="s">
        <v>102</v>
      </c>
      <c r="CA10" s="4" t="s">
        <v>103</v>
      </c>
      <c r="CB10" s="4" t="s">
        <v>104</v>
      </c>
      <c r="CC10" s="4" t="s">
        <v>105</v>
      </c>
      <c r="CD10" s="4" t="s">
        <v>106</v>
      </c>
      <c r="CE10" s="4" t="s">
        <v>107</v>
      </c>
      <c r="CF10" s="4" t="s">
        <v>108</v>
      </c>
      <c r="CG10" s="4" t="s">
        <v>109</v>
      </c>
      <c r="CH10" s="4" t="s">
        <v>110</v>
      </c>
      <c r="CI10" s="4" t="s">
        <v>111</v>
      </c>
      <c r="CJ10" s="4" t="s">
        <v>112</v>
      </c>
      <c r="CK10" s="4" t="s">
        <v>113</v>
      </c>
      <c r="CL10" s="4" t="s">
        <v>114</v>
      </c>
      <c r="CM10" s="4" t="s">
        <v>115</v>
      </c>
      <c r="CN10" s="4" t="s">
        <v>116</v>
      </c>
      <c r="CO10" s="4" t="s">
        <v>117</v>
      </c>
      <c r="CP10" s="4" t="s">
        <v>118</v>
      </c>
      <c r="CQ10" s="4" t="s">
        <v>119</v>
      </c>
      <c r="CR10" s="4" t="s">
        <v>120</v>
      </c>
      <c r="CS10" s="4" t="s">
        <v>121</v>
      </c>
    </row>
    <row r="11" spans="1:97" x14ac:dyDescent="0.75">
      <c r="A11" s="4" t="s">
        <v>122</v>
      </c>
      <c r="B11" s="13">
        <v>0.80011337868488697</v>
      </c>
      <c r="C11" s="13">
        <v>-1.03756613756592</v>
      </c>
      <c r="D11" s="13">
        <v>-1.7407029478459199</v>
      </c>
      <c r="E11" s="13">
        <v>-7.6681783825001695E-2</v>
      </c>
      <c r="F11" s="13">
        <v>-1.8198790627361501</v>
      </c>
      <c r="G11" s="13">
        <v>3.4003023431592698</v>
      </c>
      <c r="H11" s="13">
        <v>-4.5531368102796197</v>
      </c>
      <c r="I11" s="13">
        <v>0.13439153439169099</v>
      </c>
      <c r="J11" s="13">
        <v>0.70445956160239698</v>
      </c>
      <c r="K11" s="13">
        <v>-0.78673469387779205</v>
      </c>
      <c r="L11" s="13">
        <v>2.3831821617534299</v>
      </c>
      <c r="M11" s="13">
        <v>-3.98469387755148</v>
      </c>
      <c r="N11" s="13">
        <v>3.2624716553285502</v>
      </c>
      <c r="O11" s="13">
        <v>-2.6114890400608299</v>
      </c>
      <c r="P11" s="13">
        <v>0.86485260770981998</v>
      </c>
      <c r="Q11" s="13">
        <v>1.5926303854877899</v>
      </c>
      <c r="R11" s="13">
        <v>-1.7464852607714401</v>
      </c>
      <c r="S11" s="13">
        <v>-3.3132653061224402</v>
      </c>
      <c r="T11" s="13">
        <v>1.23601662887377</v>
      </c>
      <c r="U11" s="13">
        <v>2.16919879062733</v>
      </c>
      <c r="V11" s="13">
        <v>0.14334845049122599</v>
      </c>
      <c r="W11" s="13">
        <v>-2.29610733182166</v>
      </c>
      <c r="X11" s="13">
        <v>5.2768707482992596</v>
      </c>
      <c r="Y11" s="13">
        <v>-0.67811791383217301</v>
      </c>
      <c r="Z11" s="13">
        <v>0.349508692365889</v>
      </c>
      <c r="AA11" s="13">
        <v>0</v>
      </c>
      <c r="AB11" s="13">
        <v>3.68276643990909</v>
      </c>
      <c r="AC11" s="13">
        <v>9.2828042328044198</v>
      </c>
      <c r="AD11" s="13">
        <v>-3.3904761904762402</v>
      </c>
      <c r="AE11" s="13">
        <v>15.392479213907601</v>
      </c>
      <c r="AF11" s="13">
        <v>19.890702947845401</v>
      </c>
      <c r="AG11" s="13">
        <v>10.372675736961201</v>
      </c>
      <c r="AH11" s="13">
        <v>28.741118669689801</v>
      </c>
      <c r="AI11" s="13">
        <v>0.53571428571412105</v>
      </c>
      <c r="AJ11" s="13">
        <v>13.2273242630389</v>
      </c>
      <c r="AK11" s="13">
        <v>-4.51326530612232</v>
      </c>
      <c r="AL11" s="13">
        <v>-0.83023431594842401</v>
      </c>
      <c r="AM11" s="13">
        <v>21.388133030990002</v>
      </c>
      <c r="AN11" s="13">
        <v>-1.8901738473165399</v>
      </c>
      <c r="AO11" s="13">
        <v>10.672184429327601</v>
      </c>
      <c r="AP11" s="13">
        <v>-1.80839002267561</v>
      </c>
      <c r="AQ11" s="13">
        <v>-2.19822373393791</v>
      </c>
      <c r="AR11" s="13">
        <v>-0.70975056689324301</v>
      </c>
      <c r="AS11" s="13">
        <v>-0.42913832199565399</v>
      </c>
      <c r="AT11" s="13">
        <v>3.7058578987147901</v>
      </c>
      <c r="AU11" s="13">
        <v>6.1952380952382802</v>
      </c>
      <c r="AV11" s="13">
        <v>-2.3152305366591199</v>
      </c>
      <c r="AW11" s="13">
        <v>-2.3101284958423798</v>
      </c>
      <c r="AX11" s="13">
        <v>0.55283446711979201</v>
      </c>
      <c r="AY11" s="13">
        <v>1.85710506424803</v>
      </c>
      <c r="AZ11" s="13">
        <v>-1.3755479969765301</v>
      </c>
      <c r="BA11" s="13">
        <v>8.0838246409673999</v>
      </c>
      <c r="BB11" s="13">
        <v>3.9378306878306799</v>
      </c>
      <c r="BC11" s="13">
        <v>-1.35037792894914</v>
      </c>
      <c r="BD11" s="13">
        <v>5.2791005291005098</v>
      </c>
      <c r="BE11" s="13">
        <v>-3.8377551020404201</v>
      </c>
      <c r="BF11" s="13">
        <v>24.727739984883002</v>
      </c>
      <c r="BG11" s="13">
        <v>-1.9475056689342001</v>
      </c>
      <c r="BH11" s="13">
        <v>-1.6924414210130301</v>
      </c>
      <c r="BI11" s="13">
        <v>-3.3871504157218402</v>
      </c>
      <c r="BJ11" s="13">
        <v>-4.20060468631908</v>
      </c>
      <c r="BK11" s="13">
        <v>12.7669312169312</v>
      </c>
      <c r="BL11" s="13">
        <v>-3.1382464096749998</v>
      </c>
      <c r="BM11" s="13">
        <v>-3.4232048374904598</v>
      </c>
      <c r="BN11" s="13">
        <v>-5.4281179138324296</v>
      </c>
      <c r="BO11" s="13">
        <v>-0.41950113378672399</v>
      </c>
      <c r="BP11" s="13">
        <v>-2.1791761148903301</v>
      </c>
      <c r="BQ11" s="13">
        <v>5.4007180650035798</v>
      </c>
      <c r="BR11" s="13">
        <v>2.0194255479969501</v>
      </c>
      <c r="BS11" s="13">
        <v>-0.45506424792129402</v>
      </c>
      <c r="BT11" s="13">
        <v>6.7064247921390496</v>
      </c>
      <c r="BU11" s="13">
        <v>-3.57021919879038</v>
      </c>
      <c r="BV11" s="13">
        <v>31.848223733937999</v>
      </c>
      <c r="BW11" s="13">
        <v>1.62664399093009</v>
      </c>
      <c r="BX11" s="13">
        <v>-1.90873015873006</v>
      </c>
      <c r="BY11" s="13">
        <v>25.5211262282692</v>
      </c>
      <c r="BZ11" s="13">
        <v>0.85260770975061595</v>
      </c>
      <c r="CA11" s="13">
        <v>40.202343159486297</v>
      </c>
      <c r="CB11" s="13">
        <v>-0.37078609221472097</v>
      </c>
      <c r="CC11" s="13">
        <v>-1.3517006802721601</v>
      </c>
      <c r="CD11" s="13">
        <v>-1.5501889644745399</v>
      </c>
      <c r="CE11" s="13">
        <v>7.2577853363570801</v>
      </c>
      <c r="CF11" s="13">
        <v>35.447770219198901</v>
      </c>
      <c r="CG11" s="13">
        <v>47.459108087679297</v>
      </c>
      <c r="CH11" s="13">
        <v>1.1715797429995199E-2</v>
      </c>
      <c r="CI11" s="13">
        <v>-1.3871126228267501</v>
      </c>
      <c r="CJ11" s="13">
        <v>1.21511715797417</v>
      </c>
      <c r="CK11" s="13">
        <v>-1.3409297052151401</v>
      </c>
      <c r="CL11" s="13">
        <v>1.9347694633411501</v>
      </c>
      <c r="CM11" s="13">
        <v>-2.4574452003022502</v>
      </c>
      <c r="CN11" s="13">
        <v>-1.2942176870743101</v>
      </c>
      <c r="CO11" s="13">
        <v>-3.1139455782308998</v>
      </c>
      <c r="CP11" s="13">
        <v>-1.7608087679517099</v>
      </c>
      <c r="CQ11" s="13">
        <v>-1.66870748299349</v>
      </c>
      <c r="CR11" s="13">
        <v>-5.6637944066517401</v>
      </c>
      <c r="CS11" s="13">
        <v>-1.7137188208616501</v>
      </c>
    </row>
    <row r="12" spans="1:97" x14ac:dyDescent="0.75">
      <c r="A12" s="4" t="s">
        <v>123</v>
      </c>
      <c r="B12" s="13">
        <v>0.153741496598613</v>
      </c>
      <c r="C12" s="13">
        <v>-2.52517006802689</v>
      </c>
      <c r="D12" s="13">
        <v>0.23034769463372801</v>
      </c>
      <c r="E12" s="13">
        <v>7.9060468631897001</v>
      </c>
      <c r="F12" s="13">
        <v>-2.05502645502626</v>
      </c>
      <c r="G12" s="13">
        <v>7.91107331821636</v>
      </c>
      <c r="H12" s="13">
        <v>-3.3151171579742602</v>
      </c>
      <c r="I12" s="13">
        <v>0.68280423280454206</v>
      </c>
      <c r="J12" s="13">
        <v>-0.95018896447460299</v>
      </c>
      <c r="K12" s="13">
        <v>-0.10502645502661</v>
      </c>
      <c r="L12" s="13">
        <v>1.1894557823129199</v>
      </c>
      <c r="M12" s="13">
        <v>-3.65377928949344</v>
      </c>
      <c r="N12" s="13">
        <v>11.0441798941799</v>
      </c>
      <c r="O12" s="13">
        <v>-1.3277021919880201</v>
      </c>
      <c r="P12" s="13">
        <v>1.39062736205587</v>
      </c>
      <c r="Q12" s="13">
        <v>6.5712396069537604</v>
      </c>
      <c r="R12" s="13">
        <v>-4.6257369614515502</v>
      </c>
      <c r="S12" s="13">
        <v>-0.76938775510225399</v>
      </c>
      <c r="T12" s="13">
        <v>-1.8966742252453701</v>
      </c>
      <c r="U12" s="13">
        <v>0.44115646258457902</v>
      </c>
      <c r="V12" s="13">
        <v>-3.74274376417238</v>
      </c>
      <c r="W12" s="13">
        <v>-2.8792139077855801</v>
      </c>
      <c r="X12" s="13">
        <v>1.5824263038547099</v>
      </c>
      <c r="Y12" s="13">
        <v>0.769916855631256</v>
      </c>
      <c r="Z12" s="13">
        <v>-0.52452758881333394</v>
      </c>
      <c r="AA12" s="13">
        <v>0.32263794406666302</v>
      </c>
      <c r="AB12" s="13">
        <v>8.4291005291004506</v>
      </c>
      <c r="AC12" s="13">
        <v>1.74229024943292</v>
      </c>
      <c r="AD12" s="13">
        <v>-2.00657596371886</v>
      </c>
      <c r="AE12" s="13">
        <v>25.778080120937201</v>
      </c>
      <c r="AF12" s="13">
        <v>17.5363189720333</v>
      </c>
      <c r="AG12" s="13">
        <v>1.9244897959181799</v>
      </c>
      <c r="AH12" s="13">
        <v>14.8512849584276</v>
      </c>
      <c r="AI12" s="13">
        <v>-3.1380952380954299</v>
      </c>
      <c r="AJ12" s="13">
        <v>9.7251322751322498</v>
      </c>
      <c r="AK12" s="13">
        <v>-3.7266061980346201</v>
      </c>
      <c r="AL12" s="13">
        <v>-1.86712018140557</v>
      </c>
      <c r="AM12" s="13">
        <v>19.8180650037791</v>
      </c>
      <c r="AN12" s="13">
        <v>-4.5975056689341596</v>
      </c>
      <c r="AO12" s="13">
        <v>30.086243386243499</v>
      </c>
      <c r="AP12" s="13">
        <v>-1.5102418745275601</v>
      </c>
      <c r="AQ12" s="13">
        <v>-3.0787981859407001</v>
      </c>
      <c r="AR12" s="13">
        <v>-1.46579743008314</v>
      </c>
      <c r="AS12" s="13">
        <v>-1.1936507936508201</v>
      </c>
      <c r="AT12" s="13">
        <v>14.694255479969501</v>
      </c>
      <c r="AU12" s="13">
        <v>2.80876795162522</v>
      </c>
      <c r="AV12" s="13">
        <v>2.60789871504161</v>
      </c>
      <c r="AW12" s="13">
        <v>-1.9860166288733301</v>
      </c>
      <c r="AX12" s="13">
        <v>-1.2815570672713501</v>
      </c>
      <c r="AY12" s="13">
        <v>3.50608465608454</v>
      </c>
      <c r="AZ12" s="13">
        <v>-0.942441421012846</v>
      </c>
      <c r="BA12" s="13">
        <v>4.4890778533634599</v>
      </c>
      <c r="BB12" s="13">
        <v>1.8236583522296701</v>
      </c>
      <c r="BC12" s="13">
        <v>-1.08877551020399</v>
      </c>
      <c r="BD12" s="13">
        <v>3.4592214663643501</v>
      </c>
      <c r="BE12" s="13">
        <v>-1.9225623582762701</v>
      </c>
      <c r="BF12" s="13">
        <v>29.519614512472</v>
      </c>
      <c r="BG12" s="13">
        <v>-2.2063114134543702</v>
      </c>
      <c r="BH12" s="13">
        <v>0.32260015117151303</v>
      </c>
      <c r="BI12" s="13">
        <v>-2.9282312925171401</v>
      </c>
      <c r="BJ12" s="13">
        <v>-5.8909674981102196</v>
      </c>
      <c r="BK12" s="13">
        <v>16.940551776266201</v>
      </c>
      <c r="BL12" s="13">
        <v>-6.3076341648040199E-2</v>
      </c>
      <c r="BM12" s="13">
        <v>-1.3958805744517799</v>
      </c>
      <c r="BN12" s="13">
        <v>-2.3568027210884601</v>
      </c>
      <c r="BO12" s="13">
        <v>-1.5145124716551399</v>
      </c>
      <c r="BP12" s="13">
        <v>-1.66009070294783</v>
      </c>
      <c r="BQ12" s="13">
        <v>4.8547619047620598</v>
      </c>
      <c r="BR12" s="13">
        <v>3.07785336356753</v>
      </c>
      <c r="BS12" s="13">
        <v>-1.8475434618289901</v>
      </c>
      <c r="BT12" s="13">
        <v>12.0805366591082</v>
      </c>
      <c r="BU12" s="13">
        <v>-2.1191609977320902</v>
      </c>
      <c r="BV12" s="13">
        <v>27.983484504913299</v>
      </c>
      <c r="BW12" s="13">
        <v>2.90854119425572</v>
      </c>
      <c r="BX12" s="13">
        <v>-1.50986394557813</v>
      </c>
      <c r="BY12" s="13">
        <v>13.7120559334844</v>
      </c>
      <c r="BZ12" s="13">
        <v>-1.0860166288737301</v>
      </c>
      <c r="CA12" s="13">
        <v>24.597203325775201</v>
      </c>
      <c r="CB12" s="13">
        <v>-1.2863189720335999</v>
      </c>
      <c r="CC12" s="13">
        <v>-8.4958427815555307E-2</v>
      </c>
      <c r="CD12" s="13">
        <v>-1.15944822373401</v>
      </c>
      <c r="CE12" s="13">
        <v>7.5604686318973098</v>
      </c>
      <c r="CF12" s="13">
        <v>31.613265306122599</v>
      </c>
      <c r="CG12" s="13">
        <v>21.846938775510001</v>
      </c>
      <c r="CH12" s="13">
        <v>0</v>
      </c>
      <c r="CI12" s="13">
        <v>-3.9274376417232899</v>
      </c>
      <c r="CJ12" s="13">
        <v>4.3334845049128301</v>
      </c>
      <c r="CK12" s="13">
        <v>-1.47619047619032</v>
      </c>
      <c r="CL12" s="13">
        <v>-0.74210128495844396</v>
      </c>
      <c r="CM12" s="13">
        <v>-1.40098261526832</v>
      </c>
      <c r="CN12" s="13">
        <v>-2.7345427059711298</v>
      </c>
      <c r="CO12" s="13">
        <v>-2.28401360544223</v>
      </c>
      <c r="CP12" s="13">
        <v>-2.1611489040060201</v>
      </c>
      <c r="CQ12" s="13">
        <v>-2.6666666666667198</v>
      </c>
      <c r="CR12" s="13">
        <v>-2.13208616780028</v>
      </c>
      <c r="CS12" s="13">
        <v>-1.4981103552534001</v>
      </c>
    </row>
    <row r="13" spans="1:97" x14ac:dyDescent="0.75">
      <c r="A13" s="4" t="s">
        <v>124</v>
      </c>
      <c r="B13" s="13">
        <v>2.2731670445957199</v>
      </c>
      <c r="C13" s="13">
        <v>-1.0108843537414101</v>
      </c>
      <c r="D13" s="13">
        <v>5.6009070294852199E-2</v>
      </c>
      <c r="E13" s="13">
        <v>4.0184051398336198</v>
      </c>
      <c r="F13" s="13">
        <v>-1.2182161753591201</v>
      </c>
      <c r="G13" s="13">
        <v>8.7431594860168005</v>
      </c>
      <c r="H13" s="13">
        <v>-2.7328798185938301</v>
      </c>
      <c r="I13" s="13">
        <v>2.2409297052155601</v>
      </c>
      <c r="J13" s="13">
        <v>2.3880574452003098</v>
      </c>
      <c r="K13" s="13">
        <v>2.92554799697636</v>
      </c>
      <c r="L13" s="13">
        <v>3.9565759637187101</v>
      </c>
      <c r="M13" s="13">
        <v>-3.4658730158731701</v>
      </c>
      <c r="N13" s="13">
        <v>8.0238095238095699</v>
      </c>
      <c r="O13" s="13">
        <v>-1.70453514739266</v>
      </c>
      <c r="P13" s="13">
        <v>2.6273998488283099</v>
      </c>
      <c r="Q13" s="13">
        <v>3.8835978835979601</v>
      </c>
      <c r="R13" s="13">
        <v>-2.6341647770221499</v>
      </c>
      <c r="S13" s="13">
        <v>-2.4938775510205198</v>
      </c>
      <c r="T13" s="13">
        <v>-0.18503401360539801</v>
      </c>
      <c r="U13" s="13">
        <v>2.9583900226754101</v>
      </c>
      <c r="V13" s="13">
        <v>4.6485260770752303E-2</v>
      </c>
      <c r="W13" s="13">
        <v>0.92335600907011495</v>
      </c>
      <c r="X13" s="13">
        <v>4.4151927437640701</v>
      </c>
      <c r="Y13" s="13">
        <v>-1.33692365835216</v>
      </c>
      <c r="Z13" s="13">
        <v>2.3914210128500701</v>
      </c>
      <c r="AA13" s="13">
        <v>4.7653439153437898</v>
      </c>
      <c r="AB13" s="13">
        <v>1.75166288737725</v>
      </c>
      <c r="AC13" s="13">
        <v>12.4105820105822</v>
      </c>
      <c r="AD13" s="13">
        <v>-1.88492063492064</v>
      </c>
      <c r="AE13" s="13">
        <v>23.8600529100529</v>
      </c>
      <c r="AF13" s="13">
        <v>26.110884353741401</v>
      </c>
      <c r="AG13" s="13">
        <v>8.3009826152681292</v>
      </c>
      <c r="AH13" s="13">
        <v>33.857671957671897</v>
      </c>
      <c r="AI13" s="13">
        <v>0.52006802721083201</v>
      </c>
      <c r="AJ13" s="13">
        <v>14.070294784580801</v>
      </c>
      <c r="AK13" s="13">
        <v>0.123771730914849</v>
      </c>
      <c r="AL13" s="13">
        <v>-1.7391912320481799</v>
      </c>
      <c r="AM13" s="13">
        <v>24.149319727890902</v>
      </c>
      <c r="AN13" s="13">
        <v>2.3628495842783899</v>
      </c>
      <c r="AO13" s="13">
        <v>11.0415721844294</v>
      </c>
      <c r="AP13" s="13">
        <v>-1.35117157974296</v>
      </c>
      <c r="AQ13" s="13">
        <v>2.8283446712017999</v>
      </c>
      <c r="AR13" s="13">
        <v>1.93480725623568</v>
      </c>
      <c r="AS13" s="13">
        <v>0</v>
      </c>
      <c r="AT13" s="13">
        <v>5.4616402116398497</v>
      </c>
      <c r="AU13" s="13">
        <v>7.9944822373394402</v>
      </c>
      <c r="AV13" s="13">
        <v>0.56451247165525598</v>
      </c>
      <c r="AW13" s="13">
        <v>-0.68873771730901501</v>
      </c>
      <c r="AX13" s="13">
        <v>0.151322751322645</v>
      </c>
      <c r="AY13" s="13">
        <v>0.99860166288726504</v>
      </c>
      <c r="AZ13" s="13">
        <v>0</v>
      </c>
      <c r="BA13" s="13">
        <v>7.7924792139075203</v>
      </c>
      <c r="BB13" s="13">
        <v>5.7332577475433704</v>
      </c>
      <c r="BC13" s="13">
        <v>-1.1674981103551101</v>
      </c>
      <c r="BD13" s="13">
        <v>6.4070672713530197</v>
      </c>
      <c r="BE13" s="13">
        <v>-1.6043839758121099</v>
      </c>
      <c r="BF13" s="13">
        <v>29.945993953136799</v>
      </c>
      <c r="BG13" s="13">
        <v>0.15332577475423501</v>
      </c>
      <c r="BH13" s="13">
        <v>0.24244142101274499</v>
      </c>
      <c r="BI13" s="13">
        <v>-3.6427815570673698</v>
      </c>
      <c r="BJ13" s="13">
        <v>-5.6261148904005402</v>
      </c>
      <c r="BK13" s="13">
        <v>18.5003401360547</v>
      </c>
      <c r="BL13" s="13">
        <v>-0.300907029478303</v>
      </c>
      <c r="BM13" s="13">
        <v>0.28272864701442102</v>
      </c>
      <c r="BN13" s="13">
        <v>-2.4865457294027302</v>
      </c>
      <c r="BO13" s="13">
        <v>3.0313303099018301</v>
      </c>
      <c r="BP13" s="13">
        <v>2.7050264550264802</v>
      </c>
      <c r="BQ13" s="13">
        <v>4.8063492063491902</v>
      </c>
      <c r="BR13" s="13">
        <v>3.6118669690096099</v>
      </c>
      <c r="BS13" s="13">
        <v>1.8057823129253401</v>
      </c>
      <c r="BT13" s="13">
        <v>11.4068783068783</v>
      </c>
      <c r="BU13" s="13">
        <v>-3.3775510204080601</v>
      </c>
      <c r="BV13" s="13">
        <v>31.438397581254499</v>
      </c>
      <c r="BW13" s="13">
        <v>2.5348450491309702</v>
      </c>
      <c r="BX13" s="13">
        <v>0</v>
      </c>
      <c r="BY13" s="13">
        <v>26.740589569161099</v>
      </c>
      <c r="BZ13" s="13">
        <v>6.1169690098262697</v>
      </c>
      <c r="CA13" s="13">
        <v>40.233371126228498</v>
      </c>
      <c r="CB13" s="13">
        <v>-0.19145880574454699</v>
      </c>
      <c r="CC13" s="13">
        <v>0</v>
      </c>
      <c r="CD13" s="13">
        <v>-0.57615268329557101</v>
      </c>
      <c r="CE13" s="13">
        <v>9.5516250944823398</v>
      </c>
      <c r="CF13" s="13">
        <v>38.373809523809598</v>
      </c>
      <c r="CG13" s="13">
        <v>46.5588435374151</v>
      </c>
      <c r="CH13" s="13">
        <v>0.89142101284949804</v>
      </c>
      <c r="CI13" s="13">
        <v>1.4603930461072601</v>
      </c>
      <c r="CJ13" s="13">
        <v>1.6855631141343499</v>
      </c>
      <c r="CK13" s="13">
        <v>-2.62195767195769</v>
      </c>
      <c r="CL13" s="13">
        <v>0.65680272108839699</v>
      </c>
      <c r="CM13" s="13">
        <v>1.78019652305378</v>
      </c>
      <c r="CN13" s="13">
        <v>-1.87721088435382</v>
      </c>
      <c r="CO13" s="13">
        <v>-1.0221088435371399</v>
      </c>
      <c r="CP13" s="13">
        <v>-0.94047619047619901</v>
      </c>
      <c r="CQ13" s="13">
        <v>-2.0376417233561899</v>
      </c>
      <c r="CR13" s="13">
        <v>-0.89792139077853395</v>
      </c>
      <c r="CS13" s="13">
        <v>-1.7750566893424999</v>
      </c>
    </row>
    <row r="14" spans="1:97" x14ac:dyDescent="0.75">
      <c r="A14" s="4" t="s">
        <v>125</v>
      </c>
      <c r="B14" s="13">
        <v>4.1024943310658903</v>
      </c>
      <c r="C14" s="13">
        <v>-0.35748299319710097</v>
      </c>
      <c r="D14" s="13">
        <v>-0.56625094482244898</v>
      </c>
      <c r="E14" s="13">
        <v>9.7187074829928903</v>
      </c>
      <c r="F14" s="13">
        <v>2.2003779289492802</v>
      </c>
      <c r="G14" s="13">
        <v>2.0485638699925799</v>
      </c>
      <c r="H14" s="13">
        <v>-1.2890778533634399</v>
      </c>
      <c r="I14" s="13">
        <v>2.3083522297808599</v>
      </c>
      <c r="J14" s="13">
        <v>0.75313681027966295</v>
      </c>
      <c r="K14" s="13">
        <v>0.95404383975800999</v>
      </c>
      <c r="L14" s="13">
        <v>0.30880574452024701</v>
      </c>
      <c r="M14" s="13">
        <v>-1.3451625094481801</v>
      </c>
      <c r="N14" s="13">
        <v>11.6955026455027</v>
      </c>
      <c r="O14" s="13">
        <v>-1.5179138322000501</v>
      </c>
      <c r="P14" s="13">
        <v>2.19761904761903</v>
      </c>
      <c r="Q14" s="13">
        <v>4.1417611489042896</v>
      </c>
      <c r="R14" s="13">
        <v>-3.2547619047621499</v>
      </c>
      <c r="S14" s="13">
        <v>-1.76836734693895</v>
      </c>
      <c r="T14" s="13">
        <v>2.0385109599396798</v>
      </c>
      <c r="U14" s="13">
        <v>1.0139455782312099</v>
      </c>
      <c r="V14" s="13">
        <v>0.62142857142854502</v>
      </c>
      <c r="W14" s="13">
        <v>0</v>
      </c>
      <c r="X14" s="13">
        <v>-3.4476568405143402</v>
      </c>
      <c r="Y14" s="13">
        <v>3.74349962207125</v>
      </c>
      <c r="Z14" s="13">
        <v>6.7891156462586197</v>
      </c>
      <c r="AA14" s="13">
        <v>1.5005291005289501</v>
      </c>
      <c r="AB14" s="13">
        <v>1.16655328798194</v>
      </c>
      <c r="AC14" s="13">
        <v>8.2359032501893292</v>
      </c>
      <c r="AD14" s="13">
        <v>1.9468253968254301</v>
      </c>
      <c r="AE14" s="13">
        <v>17.5256991685564</v>
      </c>
      <c r="AF14" s="13">
        <v>11.441080876795001</v>
      </c>
      <c r="AG14" s="13">
        <v>10.2146258503398</v>
      </c>
      <c r="AH14" s="13">
        <v>2.89852607709736</v>
      </c>
      <c r="AI14" s="13">
        <v>1.7613378684804999</v>
      </c>
      <c r="AJ14" s="13">
        <v>17.463454270597399</v>
      </c>
      <c r="AK14" s="13">
        <v>0.58556311413463402</v>
      </c>
      <c r="AL14" s="13">
        <v>-2.6487528344668201</v>
      </c>
      <c r="AM14" s="13">
        <v>6.8297430083141704</v>
      </c>
      <c r="AN14" s="13">
        <v>2.5318216175359098</v>
      </c>
      <c r="AO14" s="13">
        <v>11.001776266062199</v>
      </c>
      <c r="AP14" s="13">
        <v>0.21655328798204901</v>
      </c>
      <c r="AQ14" s="13">
        <v>0.54342403628093505</v>
      </c>
      <c r="AR14" s="13">
        <v>4.7268707482994001</v>
      </c>
      <c r="AS14" s="13">
        <v>0.33390022675754299</v>
      </c>
      <c r="AT14" s="13">
        <v>16.246485260770601</v>
      </c>
      <c r="AU14" s="13">
        <v>5.1902494331068096</v>
      </c>
      <c r="AV14" s="13">
        <v>1.9024943310656299</v>
      </c>
      <c r="AW14" s="13">
        <v>-2.1087301587301801</v>
      </c>
      <c r="AX14" s="13">
        <v>-1.73038548752862</v>
      </c>
      <c r="AY14" s="13">
        <v>4.4660997732427896</v>
      </c>
      <c r="AZ14" s="13">
        <v>1.0960695389266299</v>
      </c>
      <c r="BA14" s="13">
        <v>-3.15517762660637</v>
      </c>
      <c r="BB14" s="13">
        <v>4.0632653061226298</v>
      </c>
      <c r="BC14" s="13">
        <v>-2.65306122445284E-2</v>
      </c>
      <c r="BD14" s="13">
        <v>8.0150037792893993</v>
      </c>
      <c r="BE14" s="13">
        <v>-4.2482993197278196</v>
      </c>
      <c r="BF14" s="13">
        <v>15.963605442177199</v>
      </c>
      <c r="BG14" s="13">
        <v>1.63170823885107</v>
      </c>
      <c r="BH14" s="13">
        <v>0</v>
      </c>
      <c r="BI14" s="13">
        <v>-1.33832199546507</v>
      </c>
      <c r="BJ14" s="13">
        <v>-2.59493575207869</v>
      </c>
      <c r="BK14" s="13">
        <v>13.1033257747546</v>
      </c>
      <c r="BL14" s="13">
        <v>2.2402494331065799</v>
      </c>
      <c r="BM14" s="13">
        <v>0</v>
      </c>
      <c r="BN14" s="13">
        <v>1.7108465608463601</v>
      </c>
      <c r="BO14" s="13">
        <v>0.92078609221478502</v>
      </c>
      <c r="BP14" s="13">
        <v>2.0884731670448198</v>
      </c>
      <c r="BQ14" s="13">
        <v>3.7429327286468901</v>
      </c>
      <c r="BR14" s="13">
        <v>5.5396069538925099</v>
      </c>
      <c r="BS14" s="13">
        <v>3.8254724111868899</v>
      </c>
      <c r="BT14" s="13">
        <v>16.115419501133701</v>
      </c>
      <c r="BU14" s="13">
        <v>0.96538170823898395</v>
      </c>
      <c r="BV14" s="13">
        <v>18.614436885865501</v>
      </c>
      <c r="BW14" s="13">
        <v>10.156991685563201</v>
      </c>
      <c r="BX14" s="13">
        <v>-1.1552532123961099</v>
      </c>
      <c r="BY14" s="13">
        <v>5.8563869992439699</v>
      </c>
      <c r="BZ14" s="13">
        <v>2.1302721088436098</v>
      </c>
      <c r="CA14" s="13">
        <v>14.6387755102044</v>
      </c>
      <c r="CB14" s="13">
        <v>3.8171957671957202</v>
      </c>
      <c r="CC14" s="13">
        <v>1.87955404383949</v>
      </c>
      <c r="CD14" s="13">
        <v>0.36500377928940397</v>
      </c>
      <c r="CE14" s="13">
        <v>13.3356764928195</v>
      </c>
      <c r="CF14" s="13">
        <v>14.0438397581255</v>
      </c>
      <c r="CG14" s="13">
        <v>13.5425925925926</v>
      </c>
      <c r="CH14" s="13">
        <v>2.56897203325769</v>
      </c>
      <c r="CI14" s="13">
        <v>-0.13257747543461099</v>
      </c>
      <c r="CJ14" s="13">
        <v>3.8587301587301202</v>
      </c>
      <c r="CK14" s="13">
        <v>1.04104308390031</v>
      </c>
      <c r="CL14" s="13">
        <v>0</v>
      </c>
      <c r="CM14" s="13">
        <v>1.5012471655328801</v>
      </c>
      <c r="CN14" s="13">
        <v>-1.76685563114101</v>
      </c>
      <c r="CO14" s="13">
        <v>0.37210884353774198</v>
      </c>
      <c r="CP14" s="13">
        <v>-0.74905517762680196</v>
      </c>
      <c r="CQ14" s="13">
        <v>-3.1452380952385099</v>
      </c>
      <c r="CR14" s="13">
        <v>0.62161753590346902</v>
      </c>
      <c r="CS14" s="13">
        <v>0</v>
      </c>
    </row>
    <row r="15" spans="1:97" x14ac:dyDescent="0.75">
      <c r="A15" s="4" t="s">
        <v>126</v>
      </c>
      <c r="B15" s="13">
        <v>2.5527966742253998</v>
      </c>
      <c r="C15" s="13">
        <v>-1.2445578231291301</v>
      </c>
      <c r="D15" s="13">
        <v>0.80869236583540005</v>
      </c>
      <c r="E15" s="13">
        <v>8.7793272864700604</v>
      </c>
      <c r="F15" s="13">
        <v>6.7611489040017E-2</v>
      </c>
      <c r="G15" s="13">
        <v>4.4647770219199803</v>
      </c>
      <c r="H15" s="13">
        <v>0.297845804988915</v>
      </c>
      <c r="I15" s="13">
        <v>0.25971277399860299</v>
      </c>
      <c r="J15" s="13">
        <v>-0.94036281179136805</v>
      </c>
      <c r="K15" s="13">
        <v>0.44225245653793899</v>
      </c>
      <c r="L15" s="13">
        <v>2.2492441421012601</v>
      </c>
      <c r="M15" s="13">
        <v>-2.5815948601663301</v>
      </c>
      <c r="N15" s="13">
        <v>9.3255479969765993</v>
      </c>
      <c r="O15" s="13">
        <v>0</v>
      </c>
      <c r="P15" s="13">
        <v>2.7123582766440699</v>
      </c>
      <c r="Q15" s="13">
        <v>5.1363945578231203</v>
      </c>
      <c r="R15" s="13">
        <v>-4.7661753590327498</v>
      </c>
      <c r="S15" s="13">
        <v>-1.8380952380953901</v>
      </c>
      <c r="T15" s="13">
        <v>0.79213907785346804</v>
      </c>
      <c r="U15" s="13">
        <v>2.7108843537412701</v>
      </c>
      <c r="V15" s="13">
        <v>-0.82664399092982699</v>
      </c>
      <c r="W15" s="13">
        <v>-1.4479213907785999</v>
      </c>
      <c r="X15" s="13">
        <v>-3.9092214663646701</v>
      </c>
      <c r="Y15" s="13">
        <v>4.0253212396070301</v>
      </c>
      <c r="Z15" s="13">
        <v>2.8880196523055499</v>
      </c>
      <c r="AA15" s="13">
        <v>3.0168556311413801</v>
      </c>
      <c r="AB15" s="13">
        <v>4.8662887377173298</v>
      </c>
      <c r="AC15" s="13">
        <v>8.7559334845047996</v>
      </c>
      <c r="AD15" s="13">
        <v>-1.45211640211629</v>
      </c>
      <c r="AE15" s="13">
        <v>27.3944444444443</v>
      </c>
      <c r="AF15" s="13">
        <v>13.5247165532876</v>
      </c>
      <c r="AG15" s="13">
        <v>10.383749055177301</v>
      </c>
      <c r="AH15" s="13">
        <v>12.8168934240363</v>
      </c>
      <c r="AI15" s="13">
        <v>-0.47373393801964703</v>
      </c>
      <c r="AJ15" s="13">
        <v>17.2011715797432</v>
      </c>
      <c r="AK15" s="13">
        <v>2.1632275132275001</v>
      </c>
      <c r="AL15" s="13">
        <v>-2.0965608465606498</v>
      </c>
      <c r="AM15" s="13">
        <v>14.8876039304608</v>
      </c>
      <c r="AN15" s="13">
        <v>-0.21689342403612799</v>
      </c>
      <c r="AO15" s="13">
        <v>5.4930083144369304</v>
      </c>
      <c r="AP15" s="13">
        <v>-1.10619803476941</v>
      </c>
      <c r="AQ15" s="13">
        <v>1.34270597127748</v>
      </c>
      <c r="AR15" s="13">
        <v>3.5641723356008699</v>
      </c>
      <c r="AS15" s="13">
        <v>-0.93223733938017606</v>
      </c>
      <c r="AT15" s="13">
        <v>10.9604308390019</v>
      </c>
      <c r="AU15" s="13">
        <v>4.39455782312948</v>
      </c>
      <c r="AV15" s="13">
        <v>0.61368102796658097</v>
      </c>
      <c r="AW15" s="13">
        <v>-0.591043083900197</v>
      </c>
      <c r="AX15" s="13">
        <v>-0.18386243386256301</v>
      </c>
      <c r="AY15" s="13">
        <v>2.2407785336357899</v>
      </c>
      <c r="AZ15" s="13">
        <v>1.7006802721253399E-2</v>
      </c>
      <c r="BA15" s="13">
        <v>1.0530234315947</v>
      </c>
      <c r="BB15" s="13">
        <v>5.6695011337867598</v>
      </c>
      <c r="BC15" s="13">
        <v>-1.7444822373390201</v>
      </c>
      <c r="BD15" s="13">
        <v>5.2823885109597697</v>
      </c>
      <c r="BE15" s="13">
        <v>-3.9848450491304299</v>
      </c>
      <c r="BF15" s="13">
        <v>24.510204081633098</v>
      </c>
      <c r="BG15" s="13">
        <v>0.55937263794397796</v>
      </c>
      <c r="BH15" s="13">
        <v>-0.85309901738508698</v>
      </c>
      <c r="BI15" s="13">
        <v>-3.24002267573709</v>
      </c>
      <c r="BJ15" s="13">
        <v>-2.6041572184428299</v>
      </c>
      <c r="BK15" s="13">
        <v>16.8496598639457</v>
      </c>
      <c r="BL15" s="13">
        <v>0</v>
      </c>
      <c r="BM15" s="13">
        <v>0.41307634164778101</v>
      </c>
      <c r="BN15" s="13">
        <v>-2.22097505668934</v>
      </c>
      <c r="BO15" s="13">
        <v>-1.7710884353738501</v>
      </c>
      <c r="BP15" s="13">
        <v>0.42498110355270002</v>
      </c>
      <c r="BQ15" s="13">
        <v>7.9690098261526998</v>
      </c>
      <c r="BR15" s="13">
        <v>5.1351473922901896</v>
      </c>
      <c r="BS15" s="13">
        <v>0.80933484504923203</v>
      </c>
      <c r="BT15" s="13">
        <v>15.1542705971275</v>
      </c>
      <c r="BU15" s="13">
        <v>-0.85139833711242596</v>
      </c>
      <c r="BV15" s="13">
        <v>23.169652305366601</v>
      </c>
      <c r="BW15" s="13">
        <v>6.2291005291008101</v>
      </c>
      <c r="BX15" s="13">
        <v>1.19055177626608</v>
      </c>
      <c r="BY15" s="13">
        <v>13.2589191232048</v>
      </c>
      <c r="BZ15" s="13">
        <v>5.3324263038549997</v>
      </c>
      <c r="CA15" s="13">
        <v>17.855366591081101</v>
      </c>
      <c r="CB15" s="13">
        <v>1.3054799697656001</v>
      </c>
      <c r="CC15" s="13">
        <v>4.8790627362096599E-2</v>
      </c>
      <c r="CD15" s="13">
        <v>-0.91220710506406499</v>
      </c>
      <c r="CE15" s="13">
        <v>15.845502645502799</v>
      </c>
      <c r="CF15" s="13">
        <v>24.8597883597883</v>
      </c>
      <c r="CG15" s="13">
        <v>19.329931972788899</v>
      </c>
      <c r="CH15" s="13">
        <v>2.0788737717310402</v>
      </c>
      <c r="CI15" s="13">
        <v>0</v>
      </c>
      <c r="CJ15" s="13">
        <v>2.2220710506422798</v>
      </c>
      <c r="CK15" s="13">
        <v>-0.97165532879794703</v>
      </c>
      <c r="CL15" s="13">
        <v>0.46334089191226002</v>
      </c>
      <c r="CM15" s="13">
        <v>-5.2078609221351997E-2</v>
      </c>
      <c r="CN15" s="13">
        <v>-1.5465986394553299</v>
      </c>
      <c r="CO15" s="13">
        <v>-0.68265306122435598</v>
      </c>
      <c r="CP15" s="13">
        <v>0.59266817838235297</v>
      </c>
      <c r="CQ15" s="13">
        <v>-3.5020408163264198</v>
      </c>
      <c r="CR15" s="13">
        <v>0</v>
      </c>
      <c r="CS15" s="13">
        <v>-1.9827664399096401</v>
      </c>
    </row>
    <row r="16" spans="1:97" x14ac:dyDescent="0.75">
      <c r="A16" s="4" t="s">
        <v>127</v>
      </c>
      <c r="B16" s="13">
        <v>2.46160241874541</v>
      </c>
      <c r="C16" s="13">
        <v>0</v>
      </c>
      <c r="D16" s="13">
        <v>0.68688586545740404</v>
      </c>
      <c r="E16" s="13">
        <v>2.2201436130003702</v>
      </c>
      <c r="F16" s="13">
        <v>1.08560090702956</v>
      </c>
      <c r="G16" s="13">
        <v>2.0729780801208899</v>
      </c>
      <c r="H16" s="13">
        <v>-2.27785336356748</v>
      </c>
      <c r="I16" s="13">
        <v>2.2607331821618</v>
      </c>
      <c r="J16" s="13">
        <v>0</v>
      </c>
      <c r="K16" s="13">
        <v>3.3157596371878899</v>
      </c>
      <c r="L16" s="13">
        <v>2.8282690854119199</v>
      </c>
      <c r="M16" s="13">
        <v>-0.85661375661400396</v>
      </c>
      <c r="N16" s="13">
        <v>5.06768707482974</v>
      </c>
      <c r="O16" s="13">
        <v>1.03696145124724</v>
      </c>
      <c r="P16" s="13">
        <v>4.0214285714284799</v>
      </c>
      <c r="Q16" s="13">
        <v>1.31031746031754</v>
      </c>
      <c r="R16" s="13">
        <v>-3.54263038548785</v>
      </c>
      <c r="S16" s="13">
        <v>-0.119727891156725</v>
      </c>
      <c r="T16" s="13">
        <v>2.8587679516253002</v>
      </c>
      <c r="U16" s="13">
        <v>3.7299697656839701</v>
      </c>
      <c r="V16" s="13">
        <v>-1.21984126984148</v>
      </c>
      <c r="W16" s="13">
        <v>-1.0234315948603701</v>
      </c>
      <c r="X16" s="13">
        <v>4.5806122448979396</v>
      </c>
      <c r="Y16" s="13">
        <v>2.09153439153441</v>
      </c>
      <c r="Z16" s="13">
        <v>-0.281632653061061</v>
      </c>
      <c r="AA16" s="13">
        <v>1.3682539682541</v>
      </c>
      <c r="AB16" s="13">
        <v>-0.47399848828425101</v>
      </c>
      <c r="AC16" s="13">
        <v>5.0053287981858299</v>
      </c>
      <c r="AD16" s="13">
        <v>0</v>
      </c>
      <c r="AE16" s="13">
        <v>3.3767951625096</v>
      </c>
      <c r="AF16" s="13">
        <v>3.8013605442173</v>
      </c>
      <c r="AG16" s="13">
        <v>1.3667800453512999</v>
      </c>
      <c r="AH16" s="13">
        <v>0</v>
      </c>
      <c r="AI16" s="13">
        <v>0.721730914587842</v>
      </c>
      <c r="AJ16" s="13">
        <v>5.2043461829178304</v>
      </c>
      <c r="AK16" s="13">
        <v>1.7091080876795799</v>
      </c>
      <c r="AL16" s="13">
        <v>-1.16579743008307</v>
      </c>
      <c r="AM16" s="13">
        <v>3.1667800453515298</v>
      </c>
      <c r="AN16" s="13">
        <v>0.83461829176124602</v>
      </c>
      <c r="AO16" s="13">
        <v>4.6086923658353598</v>
      </c>
      <c r="AP16" s="13">
        <v>-0.18170823885099299</v>
      </c>
      <c r="AQ16" s="13">
        <v>-0.74126984126968798</v>
      </c>
      <c r="AR16" s="13">
        <v>1.2634164777024099</v>
      </c>
      <c r="AS16" s="13">
        <v>0.58616780045352301</v>
      </c>
      <c r="AT16" s="13">
        <v>3.7156462585030798</v>
      </c>
      <c r="AU16" s="13">
        <v>4.3622448979594299</v>
      </c>
      <c r="AV16" s="13">
        <v>2.25736961451245</v>
      </c>
      <c r="AW16" s="13">
        <v>0.47528344671232797</v>
      </c>
      <c r="AX16" s="13">
        <v>-0.79399092970549101</v>
      </c>
      <c r="AY16" s="13">
        <v>2.7754346182919001</v>
      </c>
      <c r="AZ16" s="13">
        <v>-0.77660619803459696</v>
      </c>
      <c r="BA16" s="13">
        <v>2.8948979591834001</v>
      </c>
      <c r="BB16" s="13">
        <v>3.4279667422525102</v>
      </c>
      <c r="BC16" s="13">
        <v>0.30094482237365899</v>
      </c>
      <c r="BD16" s="13">
        <v>4.7405895691609903</v>
      </c>
      <c r="BE16" s="13">
        <v>-0.67736205593309795</v>
      </c>
      <c r="BF16" s="13">
        <v>2.17857142857165</v>
      </c>
      <c r="BG16" s="13">
        <v>-0.61326530612261598</v>
      </c>
      <c r="BH16" s="13">
        <v>1.7817082388511101</v>
      </c>
      <c r="BI16" s="13">
        <v>-0.78790627362083299</v>
      </c>
      <c r="BJ16" s="13">
        <v>-2.5380196523051901</v>
      </c>
      <c r="BK16" s="13">
        <v>6.1198790627362998</v>
      </c>
      <c r="BL16" s="13">
        <v>3.47301587301562</v>
      </c>
      <c r="BM16" s="13">
        <v>1.6125850340138099</v>
      </c>
      <c r="BN16" s="13">
        <v>0.36209372637937698</v>
      </c>
      <c r="BO16" s="13">
        <v>1.35506424792151</v>
      </c>
      <c r="BP16" s="13">
        <v>3.7572940287225198</v>
      </c>
      <c r="BQ16" s="13">
        <v>4.8911942554797099</v>
      </c>
      <c r="BR16" s="13">
        <v>3.00540438397578</v>
      </c>
      <c r="BS16" s="13">
        <v>1.67974300831471</v>
      </c>
      <c r="BT16" s="13">
        <v>6.68904006046857</v>
      </c>
      <c r="BU16" s="13">
        <v>0.56300075585813703</v>
      </c>
      <c r="BV16" s="13">
        <v>5.1913832199546999</v>
      </c>
      <c r="BW16" s="13">
        <v>3.5691987906275302</v>
      </c>
      <c r="BX16" s="13">
        <v>-2.0748299319623902E-2</v>
      </c>
      <c r="BY16" s="13">
        <v>2.5245275888132701</v>
      </c>
      <c r="BZ16" s="13">
        <v>0</v>
      </c>
      <c r="CA16" s="13">
        <v>4.96678004535155</v>
      </c>
      <c r="CB16" s="13">
        <v>2.0590325018896398</v>
      </c>
      <c r="CC16" s="13">
        <v>2.0109977324264201</v>
      </c>
      <c r="CD16" s="13">
        <v>0.55245653817097595</v>
      </c>
      <c r="CE16" s="13">
        <v>2.3982615268331799</v>
      </c>
      <c r="CF16" s="13">
        <v>5.7764550264550696</v>
      </c>
      <c r="CG16" s="13">
        <v>5.4796674225247797</v>
      </c>
      <c r="CH16" s="13">
        <v>2.7901360544218101</v>
      </c>
      <c r="CI16" s="13">
        <v>1.4203325774756499</v>
      </c>
      <c r="CJ16" s="13">
        <v>1.9498866213152299</v>
      </c>
      <c r="CK16" s="13">
        <v>0.85336356764948496</v>
      </c>
      <c r="CL16" s="13">
        <v>0.878269085411858</v>
      </c>
      <c r="CM16" s="13">
        <v>0</v>
      </c>
      <c r="CN16" s="13">
        <v>-1.37006802721097</v>
      </c>
      <c r="CO16" s="13">
        <v>0.329251700680529</v>
      </c>
      <c r="CP16" s="13">
        <v>-4.2778911564625597</v>
      </c>
      <c r="CQ16" s="13">
        <v>-1.1755102040816801</v>
      </c>
      <c r="CR16" s="13">
        <v>0.59066515495076299</v>
      </c>
      <c r="CS16" s="13">
        <v>-1.3659108087682199</v>
      </c>
    </row>
    <row r="17" spans="1:97" x14ac:dyDescent="0.75">
      <c r="A17" s="4" t="s">
        <v>128</v>
      </c>
      <c r="B17" s="13">
        <v>2.1055933484504901</v>
      </c>
      <c r="C17" s="13">
        <v>-0.98824640967482202</v>
      </c>
      <c r="D17" s="13">
        <v>1.9248299319728801</v>
      </c>
      <c r="E17" s="13">
        <v>2.0851095993948499</v>
      </c>
      <c r="F17" s="13">
        <v>0</v>
      </c>
      <c r="G17" s="13">
        <v>0</v>
      </c>
      <c r="H17" s="13">
        <v>-3.6399092970520801</v>
      </c>
      <c r="I17" s="13">
        <v>2.1850340136055402</v>
      </c>
      <c r="J17" s="13">
        <v>-0.21133786848067801</v>
      </c>
      <c r="K17" s="13">
        <v>1.4503779289490999</v>
      </c>
      <c r="L17" s="13">
        <v>2.9969387755103098</v>
      </c>
      <c r="M17" s="13">
        <v>-2.74380196523063</v>
      </c>
      <c r="N17" s="13">
        <v>4.8130007558577903</v>
      </c>
      <c r="O17" s="13">
        <v>-0.393650793650766</v>
      </c>
      <c r="P17" s="13">
        <v>4.5059712773998903</v>
      </c>
      <c r="Q17" s="13">
        <v>-2.7947467876038798</v>
      </c>
      <c r="R17" s="13">
        <v>-2.0497732426303501</v>
      </c>
      <c r="S17" s="13">
        <v>0</v>
      </c>
      <c r="T17" s="13">
        <v>3.6294028722600702</v>
      </c>
      <c r="U17" s="13">
        <v>4.7598639455778198</v>
      </c>
      <c r="V17" s="13">
        <v>-3.3232426303854501</v>
      </c>
      <c r="W17" s="13">
        <v>-2.99017384731687</v>
      </c>
      <c r="X17" s="13">
        <v>3.7516628873767699</v>
      </c>
      <c r="Y17" s="13">
        <v>6.52592592592584</v>
      </c>
      <c r="Z17" s="13">
        <v>1.89920634920637</v>
      </c>
      <c r="AA17" s="13">
        <v>-0.94640967498108297</v>
      </c>
      <c r="AB17" s="13">
        <v>-0.67241118669674305</v>
      </c>
      <c r="AC17" s="13">
        <v>6.1784958427816301</v>
      </c>
      <c r="AD17" s="13">
        <v>-2.8260015117157198</v>
      </c>
      <c r="AE17" s="13">
        <v>7.1578987150415401</v>
      </c>
      <c r="AF17" s="13">
        <v>5.2280423280420099</v>
      </c>
      <c r="AG17" s="13">
        <v>0</v>
      </c>
      <c r="AH17" s="13">
        <v>0.138208616779948</v>
      </c>
      <c r="AI17" s="13">
        <v>0</v>
      </c>
      <c r="AJ17" s="13">
        <v>8.2163643235074808</v>
      </c>
      <c r="AK17" s="13">
        <v>-0.60744520030214899</v>
      </c>
      <c r="AL17" s="13">
        <v>-1.2284958427814701</v>
      </c>
      <c r="AM17" s="13">
        <v>5.6627362055933199</v>
      </c>
      <c r="AN17" s="13">
        <v>0.108881330310017</v>
      </c>
      <c r="AO17" s="13">
        <v>8.2368480725625002</v>
      </c>
      <c r="AP17" s="13">
        <v>-0.81228269085399696</v>
      </c>
      <c r="AQ17" s="13">
        <v>0</v>
      </c>
      <c r="AR17" s="13">
        <v>-0.24542705971265899</v>
      </c>
      <c r="AS17" s="13">
        <v>0.67653061224496103</v>
      </c>
      <c r="AT17" s="13">
        <v>7.7835600907027196</v>
      </c>
      <c r="AU17" s="13">
        <v>8.7888133030992108</v>
      </c>
      <c r="AV17" s="13">
        <v>5.29856386999948E-2</v>
      </c>
      <c r="AW17" s="13">
        <v>0</v>
      </c>
      <c r="AX17" s="13">
        <v>1.1939153439150101</v>
      </c>
      <c r="AY17" s="13">
        <v>2.37698412698456</v>
      </c>
      <c r="AZ17" s="13">
        <v>2.92894935751941E-2</v>
      </c>
      <c r="BA17" s="13">
        <v>-0.48359788359803202</v>
      </c>
      <c r="BB17" s="13">
        <v>1.28488284202555</v>
      </c>
      <c r="BC17" s="13">
        <v>-0.83492063492038104</v>
      </c>
      <c r="BD17" s="13">
        <v>7.0167422524566199</v>
      </c>
      <c r="BE17" s="13">
        <v>-2.7443310657592201</v>
      </c>
      <c r="BF17" s="13">
        <v>3.9897959183672</v>
      </c>
      <c r="BG17" s="13">
        <v>-0.76783824640977805</v>
      </c>
      <c r="BH17" s="13">
        <v>2.3185941043084699</v>
      </c>
      <c r="BI17" s="13">
        <v>-3.1311791383222198</v>
      </c>
      <c r="BJ17" s="13">
        <v>-2.99436885865456</v>
      </c>
      <c r="BK17" s="13">
        <v>4.8811035525322799</v>
      </c>
      <c r="BL17" s="13">
        <v>2.53080120937264</v>
      </c>
      <c r="BM17" s="13">
        <v>-0.13563869992441199</v>
      </c>
      <c r="BN17" s="13">
        <v>0</v>
      </c>
      <c r="BO17" s="13">
        <v>0</v>
      </c>
      <c r="BP17" s="13">
        <v>1.70370370370391</v>
      </c>
      <c r="BQ17" s="13">
        <v>1.9378306878307401</v>
      </c>
      <c r="BR17" s="13">
        <v>0.43862433862419198</v>
      </c>
      <c r="BS17" s="13">
        <v>0.47524565381717898</v>
      </c>
      <c r="BT17" s="13">
        <v>6.6687074829931197</v>
      </c>
      <c r="BU17" s="13">
        <v>-0.48892668178361498</v>
      </c>
      <c r="BV17" s="13">
        <v>9.0829554043840801</v>
      </c>
      <c r="BW17" s="13">
        <v>4.9513227513229801</v>
      </c>
      <c r="BX17" s="13">
        <v>-1.47562358276637</v>
      </c>
      <c r="BY17" s="13">
        <v>1.3769463340892301</v>
      </c>
      <c r="BZ17" s="13">
        <v>0.50113378684828702</v>
      </c>
      <c r="CA17" s="13">
        <v>4.3273620559338397</v>
      </c>
      <c r="CB17" s="13">
        <v>-0.148337112622937</v>
      </c>
      <c r="CC17" s="13">
        <v>2.6037792894936</v>
      </c>
      <c r="CD17" s="13">
        <v>0</v>
      </c>
      <c r="CE17" s="13">
        <v>-1.73839758125457</v>
      </c>
      <c r="CF17" s="13">
        <v>9.8608087679516103</v>
      </c>
      <c r="CG17" s="13">
        <v>3.9865457294028901</v>
      </c>
      <c r="CH17" s="13">
        <v>1.2737717309146499</v>
      </c>
      <c r="CI17" s="13">
        <v>4.54452003023437</v>
      </c>
      <c r="CJ17" s="13">
        <v>0</v>
      </c>
      <c r="CK17" s="13">
        <v>0</v>
      </c>
      <c r="CL17" s="13">
        <v>1.53783068783072</v>
      </c>
      <c r="CM17" s="13">
        <v>0.36194255479939702</v>
      </c>
      <c r="CN17" s="13">
        <v>-1.26232048374884</v>
      </c>
      <c r="CO17" s="13">
        <v>-0.45884353741501999</v>
      </c>
      <c r="CP17" s="13">
        <v>-5.0024565381707502</v>
      </c>
      <c r="CQ17" s="13">
        <v>-0.98775510204096995</v>
      </c>
      <c r="CR17" s="13">
        <v>0.41318972033240497</v>
      </c>
      <c r="CS17" s="13">
        <v>-0.20083144368866701</v>
      </c>
    </row>
    <row r="18" spans="1:97" x14ac:dyDescent="0.75">
      <c r="A18" s="4" t="s">
        <v>129</v>
      </c>
      <c r="B18" s="13">
        <v>0</v>
      </c>
      <c r="C18" s="13">
        <v>-1.4744897959180701</v>
      </c>
      <c r="D18" s="13">
        <v>-0.83072562358248303</v>
      </c>
      <c r="E18" s="13">
        <v>3.33994708994675</v>
      </c>
      <c r="F18" s="13">
        <v>8.6243386243220199E-2</v>
      </c>
      <c r="G18" s="13">
        <v>0.52063492063457095</v>
      </c>
      <c r="H18" s="13">
        <v>-3.8017384731669401</v>
      </c>
      <c r="I18" s="13">
        <v>1.1173091458807201</v>
      </c>
      <c r="J18" s="13">
        <v>-0.88983371126228605</v>
      </c>
      <c r="K18" s="13">
        <v>0</v>
      </c>
      <c r="L18" s="13">
        <v>0.20430839002284601</v>
      </c>
      <c r="M18" s="13">
        <v>-2.1063492063493601</v>
      </c>
      <c r="N18" s="13">
        <v>2.6583144368858602</v>
      </c>
      <c r="O18" s="13">
        <v>-0.78537414966003405</v>
      </c>
      <c r="P18" s="13">
        <v>7.8004535147403797E-2</v>
      </c>
      <c r="Q18" s="13">
        <v>2.82607709750582</v>
      </c>
      <c r="R18" s="13">
        <v>-1.2577475434619201</v>
      </c>
      <c r="S18" s="13">
        <v>-2.9989795918370499</v>
      </c>
      <c r="T18" s="13">
        <v>2.1281179138324502</v>
      </c>
      <c r="U18" s="13">
        <v>0.67040816326515296</v>
      </c>
      <c r="V18" s="13">
        <v>-1.69656084656104</v>
      </c>
      <c r="W18" s="13">
        <v>-3.3229402872263201</v>
      </c>
      <c r="X18" s="13">
        <v>-0.37074829931977699</v>
      </c>
      <c r="Y18" s="13">
        <v>1.93382464096777</v>
      </c>
      <c r="Z18" s="13">
        <v>1.7092970521545101</v>
      </c>
      <c r="AA18" s="13">
        <v>0.416175359032319</v>
      </c>
      <c r="AB18" s="13">
        <v>2.1236961451246898</v>
      </c>
      <c r="AC18" s="13">
        <v>5.6759259259261103</v>
      </c>
      <c r="AD18" s="13">
        <v>-0.72944066515486194</v>
      </c>
      <c r="AE18" s="13">
        <v>11.7541950113377</v>
      </c>
      <c r="AF18" s="13">
        <v>6.4198034769460701</v>
      </c>
      <c r="AG18" s="13">
        <v>2.3079743008312201</v>
      </c>
      <c r="AH18" s="13">
        <v>1.2408163265305601</v>
      </c>
      <c r="AI18" s="13">
        <v>-1.21897203325778</v>
      </c>
      <c r="AJ18" s="13">
        <v>7.1793650793652999</v>
      </c>
      <c r="AK18" s="13">
        <v>-0.64554043839751696</v>
      </c>
      <c r="AL18" s="13">
        <v>-2.4528344671199802</v>
      </c>
      <c r="AM18" s="13">
        <v>4.9003401360543704</v>
      </c>
      <c r="AN18" s="13">
        <v>1.30842781557057</v>
      </c>
      <c r="AO18" s="13">
        <v>8.2390778533635505</v>
      </c>
      <c r="AP18" s="13">
        <v>-3.8231292517006099</v>
      </c>
      <c r="AQ18" s="13">
        <v>-1.41133786848076</v>
      </c>
      <c r="AR18" s="13">
        <v>0</v>
      </c>
      <c r="AS18" s="13">
        <v>0.67505668934257901</v>
      </c>
      <c r="AT18" s="13">
        <v>6.9642101284957398</v>
      </c>
      <c r="AU18" s="13">
        <v>3.97581254724121</v>
      </c>
      <c r="AV18" s="13">
        <v>-1.3196900982616599</v>
      </c>
      <c r="AW18" s="13">
        <v>-2.6924036281178401</v>
      </c>
      <c r="AX18" s="13">
        <v>0.87339380196497796</v>
      </c>
      <c r="AY18" s="13">
        <v>0.266024187452715</v>
      </c>
      <c r="AZ18" s="13">
        <v>-1.34527588813301</v>
      </c>
      <c r="BA18" s="13">
        <v>0</v>
      </c>
      <c r="BB18" s="13">
        <v>2.0772864701438301</v>
      </c>
      <c r="BC18" s="13">
        <v>-0.75049130763403404</v>
      </c>
      <c r="BD18" s="13">
        <v>5.7021919879062404</v>
      </c>
      <c r="BE18" s="13">
        <v>0</v>
      </c>
      <c r="BF18" s="13">
        <v>10.5972411186698</v>
      </c>
      <c r="BG18" s="13">
        <v>0</v>
      </c>
      <c r="BH18" s="13">
        <v>-0.649848828420452</v>
      </c>
      <c r="BI18" s="13">
        <v>-0.68779289493604701</v>
      </c>
      <c r="BJ18" s="13">
        <v>-2.4393801965231998</v>
      </c>
      <c r="BK18" s="13">
        <v>6.2977702191988296</v>
      </c>
      <c r="BL18" s="13">
        <v>0.10166288737705501</v>
      </c>
      <c r="BM18" s="13">
        <v>-0.42547241118675799</v>
      </c>
      <c r="BN18" s="13">
        <v>-0.566742252456507</v>
      </c>
      <c r="BO18" s="13">
        <v>0.60411942554794995</v>
      </c>
      <c r="BP18" s="13">
        <v>-7.0294784580383404E-3</v>
      </c>
      <c r="BQ18" s="13">
        <v>2.3696900982615001</v>
      </c>
      <c r="BR18" s="13">
        <v>2.7907029478457601</v>
      </c>
      <c r="BS18" s="13">
        <v>0.63102796674232597</v>
      </c>
      <c r="BT18" s="13">
        <v>10.0819727891155</v>
      </c>
      <c r="BU18" s="13">
        <v>0</v>
      </c>
      <c r="BV18" s="13">
        <v>10.685222978080001</v>
      </c>
      <c r="BW18" s="13">
        <v>6.1161375661375201</v>
      </c>
      <c r="BX18" s="13">
        <v>-1.10479969765671</v>
      </c>
      <c r="BY18" s="13">
        <v>3.8465608465606</v>
      </c>
      <c r="BZ18" s="13">
        <v>0.41235827664385599</v>
      </c>
      <c r="CA18" s="13">
        <v>13.4199168556315</v>
      </c>
      <c r="CB18" s="13">
        <v>1.3768707482993501</v>
      </c>
      <c r="CC18" s="13">
        <v>2.3101662887377299</v>
      </c>
      <c r="CD18" s="13">
        <v>6.3454270597268506E-2</v>
      </c>
      <c r="CE18" s="13">
        <v>6.8531746031747804</v>
      </c>
      <c r="CF18" s="13">
        <v>11.350869236583501</v>
      </c>
      <c r="CG18" s="13">
        <v>9.9755857898717704</v>
      </c>
      <c r="CH18" s="13">
        <v>2.83658352229783</v>
      </c>
      <c r="CI18" s="13">
        <v>-0.93752834467122803</v>
      </c>
      <c r="CJ18" s="13">
        <v>1.46776266061979</v>
      </c>
      <c r="CK18" s="13">
        <v>0.14879062736225801</v>
      </c>
      <c r="CL18" s="13">
        <v>0.28624338624354401</v>
      </c>
      <c r="CM18" s="13">
        <v>1.2365457294025699</v>
      </c>
      <c r="CN18" s="13">
        <v>-2.5105442176868702</v>
      </c>
      <c r="CO18" s="13">
        <v>0</v>
      </c>
      <c r="CP18" s="13">
        <v>-3.3880574452002699</v>
      </c>
      <c r="CQ18" s="13">
        <v>-1.71326530612254</v>
      </c>
      <c r="CR18" s="13">
        <v>-1.42505668934235</v>
      </c>
      <c r="CS18" s="13">
        <v>-0.27139077853386101</v>
      </c>
    </row>
    <row r="19" spans="1:97" x14ac:dyDescent="0.75">
      <c r="A19" s="4" t="s">
        <v>130</v>
      </c>
      <c r="B19" s="13">
        <v>1.1864323507182699</v>
      </c>
      <c r="C19" s="13">
        <v>-2.70952380952393</v>
      </c>
      <c r="D19" s="13">
        <v>-0.22067271352964801</v>
      </c>
      <c r="E19" s="13">
        <v>4.8884731670443902</v>
      </c>
      <c r="F19" s="13">
        <v>0.67195767195762801</v>
      </c>
      <c r="G19" s="13">
        <v>0.97214663643241805</v>
      </c>
      <c r="H19" s="13">
        <v>-1.27966742252438</v>
      </c>
      <c r="I19" s="13">
        <v>0</v>
      </c>
      <c r="J19" s="13">
        <v>-0.73272864701432405</v>
      </c>
      <c r="K19" s="13">
        <v>2.2363189720332799</v>
      </c>
      <c r="L19" s="13">
        <v>1.84160997732431</v>
      </c>
      <c r="M19" s="13">
        <v>-2.6329176114890198</v>
      </c>
      <c r="N19" s="13">
        <v>6.6797430083143396</v>
      </c>
      <c r="O19" s="13">
        <v>-0.83484504913111302</v>
      </c>
      <c r="P19" s="13">
        <v>1.69769463340893</v>
      </c>
      <c r="Q19" s="13">
        <v>-0.31118669690065298</v>
      </c>
      <c r="R19" s="13">
        <v>-2.3773242630388398</v>
      </c>
      <c r="S19" s="13">
        <v>-1.6979591836735299</v>
      </c>
      <c r="T19" s="13">
        <v>9.6182917611285598E-2</v>
      </c>
      <c r="U19" s="13">
        <v>2.5254346182915</v>
      </c>
      <c r="V19" s="13">
        <v>0</v>
      </c>
      <c r="W19" s="13">
        <v>-3.24712773998501</v>
      </c>
      <c r="X19" s="13">
        <v>-2.35933484504947</v>
      </c>
      <c r="Y19" s="13">
        <v>0.59542705971281196</v>
      </c>
      <c r="Z19" s="13">
        <v>2.4467876039304701</v>
      </c>
      <c r="AA19" s="13">
        <v>-2.07532123960676</v>
      </c>
      <c r="AB19" s="13">
        <v>4.05476190476179</v>
      </c>
      <c r="AC19" s="13">
        <v>7.8400982615269896</v>
      </c>
      <c r="AD19" s="13">
        <v>-3.4065759637188502</v>
      </c>
      <c r="AE19" s="13">
        <v>27.222146636432399</v>
      </c>
      <c r="AF19" s="13">
        <v>14.1794406651545</v>
      </c>
      <c r="AG19" s="13">
        <v>3.1144368858651599</v>
      </c>
      <c r="AH19" s="13">
        <v>11.6656084656084</v>
      </c>
      <c r="AI19" s="13">
        <v>-3.0048374905520401</v>
      </c>
      <c r="AJ19" s="13">
        <v>13.9241496598643</v>
      </c>
      <c r="AK19" s="13">
        <v>0.17248677248685301</v>
      </c>
      <c r="AL19" s="13">
        <v>0.38008314436916002</v>
      </c>
      <c r="AM19" s="13">
        <v>13.1927815570671</v>
      </c>
      <c r="AN19" s="13">
        <v>-3.5769463340888699</v>
      </c>
      <c r="AO19" s="13">
        <v>4.8078987150418699</v>
      </c>
      <c r="AP19" s="13">
        <v>-1.6279667422524899</v>
      </c>
      <c r="AQ19" s="13">
        <v>2.4897959183674501</v>
      </c>
      <c r="AR19" s="13">
        <v>1.4781934996219099</v>
      </c>
      <c r="AS19" s="13">
        <v>0.71916099773251196</v>
      </c>
      <c r="AT19" s="13">
        <v>7.6886243386239501</v>
      </c>
      <c r="AU19" s="13">
        <v>5.0690098261529704</v>
      </c>
      <c r="AV19" s="13">
        <v>0</v>
      </c>
      <c r="AW19" s="13">
        <v>2.8911564625965801E-2</v>
      </c>
      <c r="AX19" s="13">
        <v>0.68643235071766995</v>
      </c>
      <c r="AY19" s="13">
        <v>2.5563114134543201</v>
      </c>
      <c r="AZ19" s="13">
        <v>1.1399092970523701</v>
      </c>
      <c r="BA19" s="13">
        <v>-1.7829176114892999</v>
      </c>
      <c r="BB19" s="13">
        <v>2.3011715797430501</v>
      </c>
      <c r="BC19" s="13">
        <v>0</v>
      </c>
      <c r="BD19" s="13">
        <v>5.8364701436131003</v>
      </c>
      <c r="BE19" s="13">
        <v>-1.62660619803432</v>
      </c>
      <c r="BF19" s="13">
        <v>21.133824640967699</v>
      </c>
      <c r="BG19" s="13">
        <v>-2.5879818594105402</v>
      </c>
      <c r="BH19" s="13">
        <v>1.7498110355252301</v>
      </c>
      <c r="BI19" s="13">
        <v>-2.2642857142858701</v>
      </c>
      <c r="BJ19" s="13">
        <v>-3.7337112622827502</v>
      </c>
      <c r="BK19" s="13">
        <v>5.5008692365833101</v>
      </c>
      <c r="BL19" s="13">
        <v>0.74096749811013995</v>
      </c>
      <c r="BM19" s="13">
        <v>0.42702191987902799</v>
      </c>
      <c r="BN19" s="13">
        <v>-1.60030234315925</v>
      </c>
      <c r="BO19" s="13">
        <v>-1.2865079365076999</v>
      </c>
      <c r="BP19" s="13">
        <v>0</v>
      </c>
      <c r="BQ19" s="13">
        <v>4.0544217687075097</v>
      </c>
      <c r="BR19" s="13">
        <v>0.73072562358273396</v>
      </c>
      <c r="BS19" s="13">
        <v>0.97173091458824601</v>
      </c>
      <c r="BT19" s="13">
        <v>9.3320861678001705</v>
      </c>
      <c r="BU19" s="13">
        <v>-0.77252456538173497</v>
      </c>
      <c r="BV19" s="13">
        <v>19.224792139077898</v>
      </c>
      <c r="BW19" s="13">
        <v>5.5238095238096596</v>
      </c>
      <c r="BX19" s="13">
        <v>-0.33904006046861501</v>
      </c>
      <c r="BY19" s="13">
        <v>9.9706727135299502</v>
      </c>
      <c r="BZ19" s="13">
        <v>2.0744520030234801</v>
      </c>
      <c r="CA19" s="13">
        <v>14.7701058201063</v>
      </c>
      <c r="CB19" s="13">
        <v>0.90215419501117</v>
      </c>
      <c r="CC19" s="13">
        <v>0.29157218442933303</v>
      </c>
      <c r="CD19" s="13">
        <v>-7.3771730914562197E-2</v>
      </c>
      <c r="CE19" s="13">
        <v>13.154799697656999</v>
      </c>
      <c r="CF19" s="13">
        <v>22.036167800453601</v>
      </c>
      <c r="CG19" s="13">
        <v>18.522146636432101</v>
      </c>
      <c r="CH19" s="13">
        <v>1.98333333333338</v>
      </c>
      <c r="CI19" s="13">
        <v>-0.163643235071735</v>
      </c>
      <c r="CJ19" s="13">
        <v>1.4740740740741101</v>
      </c>
      <c r="CK19" s="13">
        <v>0.13325774754359301</v>
      </c>
      <c r="CL19" s="13">
        <v>3.0675736961451801</v>
      </c>
      <c r="CM19" s="13">
        <v>0.59512471655326504</v>
      </c>
      <c r="CN19" s="13">
        <v>0.22789115646260999</v>
      </c>
      <c r="CO19" s="13">
        <v>0.40279667422563697</v>
      </c>
      <c r="CP19" s="13">
        <v>-0.86825396825411205</v>
      </c>
      <c r="CQ19" s="13">
        <v>-0.56961451247179695</v>
      </c>
      <c r="CR19" s="13">
        <v>-1.1595238095239</v>
      </c>
      <c r="CS19" s="13">
        <v>-1.1843537414965899</v>
      </c>
    </row>
    <row r="20" spans="1:97" x14ac:dyDescent="0.75">
      <c r="A20" s="4" t="s">
        <v>131</v>
      </c>
      <c r="B20" s="13">
        <v>2.5914588057447201</v>
      </c>
      <c r="C20" s="13">
        <v>0.68265306122435598</v>
      </c>
      <c r="D20" s="13">
        <v>2.5496598639459198</v>
      </c>
      <c r="E20" s="13">
        <v>2.0237339380194701</v>
      </c>
      <c r="F20" s="13">
        <v>0.70744520030231095</v>
      </c>
      <c r="G20" s="13">
        <v>1.31235827664407</v>
      </c>
      <c r="H20" s="13">
        <v>-3.0094104308387601</v>
      </c>
      <c r="I20" s="13">
        <v>2.0713529856389399</v>
      </c>
      <c r="J20" s="13">
        <v>3.2136810279668699</v>
      </c>
      <c r="K20" s="13">
        <v>2.8955026455024999</v>
      </c>
      <c r="L20" s="13">
        <v>1.71572184429324</v>
      </c>
      <c r="M20" s="13">
        <v>6.4474678760123E-2</v>
      </c>
      <c r="N20" s="13">
        <v>3.5241118669690601</v>
      </c>
      <c r="O20" s="13">
        <v>0.463416477701734</v>
      </c>
      <c r="P20" s="13">
        <v>2.3776266061979801</v>
      </c>
      <c r="Q20" s="13">
        <v>2.5577853363566998</v>
      </c>
      <c r="R20" s="13">
        <v>1.0619803476944401</v>
      </c>
      <c r="S20" s="13">
        <v>2.2775510204081302</v>
      </c>
      <c r="T20" s="13">
        <v>2.7719576719579302</v>
      </c>
      <c r="U20" s="13">
        <v>3.62687074829886</v>
      </c>
      <c r="V20" s="13">
        <v>1.09452003023415</v>
      </c>
      <c r="W20" s="13">
        <v>-3.2708238851098201</v>
      </c>
      <c r="X20" s="13">
        <v>4.9235827664398499</v>
      </c>
      <c r="Y20" s="13">
        <v>4.6215797430083896</v>
      </c>
      <c r="Z20" s="13">
        <v>2.91957671957694</v>
      </c>
      <c r="AA20" s="13">
        <v>0.478080120937319</v>
      </c>
      <c r="AB20" s="13">
        <v>3.2202947845803198</v>
      </c>
      <c r="AC20" s="13">
        <v>4.6310279667424004</v>
      </c>
      <c r="AD20" s="13">
        <v>-1.21235827664391</v>
      </c>
      <c r="AE20" s="13">
        <v>5.9334845049129399</v>
      </c>
      <c r="AF20" s="13">
        <v>4.62517006802699</v>
      </c>
      <c r="AG20" s="13">
        <v>1.16247165532846</v>
      </c>
      <c r="AH20" s="13">
        <v>-1.0689720332577399</v>
      </c>
      <c r="AI20" s="13">
        <v>0.904875283446686</v>
      </c>
      <c r="AJ20" s="13">
        <v>9.2632653061225803</v>
      </c>
      <c r="AK20" s="13">
        <v>2.0726001511716601</v>
      </c>
      <c r="AL20" s="13">
        <v>1.6888510959940199</v>
      </c>
      <c r="AM20" s="13">
        <v>5.91757369614505</v>
      </c>
      <c r="AN20" s="13">
        <v>3.55075585789863</v>
      </c>
      <c r="AO20" s="13">
        <v>6.2789115646259601</v>
      </c>
      <c r="AP20" s="13">
        <v>-1.08280423280416</v>
      </c>
      <c r="AQ20" s="13">
        <v>1.0872260015117201</v>
      </c>
      <c r="AR20" s="13">
        <v>2.36938775510216</v>
      </c>
      <c r="AS20" s="13">
        <v>4.1492063492062998</v>
      </c>
      <c r="AT20" s="13">
        <v>5.0018896447463899</v>
      </c>
      <c r="AU20" s="13">
        <v>5.9681783824644299</v>
      </c>
      <c r="AV20" s="13">
        <v>-0.35000000000015302</v>
      </c>
      <c r="AW20" s="13">
        <v>1.1183295540442</v>
      </c>
      <c r="AX20" s="13">
        <v>3.6410430839001799</v>
      </c>
      <c r="AY20" s="13">
        <v>2.37709750566877</v>
      </c>
      <c r="AZ20" s="13">
        <v>0.70801209372625595</v>
      </c>
      <c r="BA20" s="13">
        <v>0.60479969765672603</v>
      </c>
      <c r="BB20" s="13">
        <v>1.3030990173849899</v>
      </c>
      <c r="BC20" s="13">
        <v>1.29501133786874</v>
      </c>
      <c r="BD20" s="13">
        <v>4.8880196523052799</v>
      </c>
      <c r="BE20" s="13">
        <v>9.2970521546454302E-3</v>
      </c>
      <c r="BF20" s="13">
        <v>4.2969765684052899</v>
      </c>
      <c r="BG20" s="13">
        <v>2.9944444444444498</v>
      </c>
      <c r="BH20" s="13">
        <v>2.8466742252456698</v>
      </c>
      <c r="BI20" s="13">
        <v>1.15340136054388</v>
      </c>
      <c r="BJ20" s="13">
        <v>0.47811791383226199</v>
      </c>
      <c r="BK20" s="13">
        <v>5.0304610733180697</v>
      </c>
      <c r="BL20" s="13">
        <v>2.62191987906274</v>
      </c>
      <c r="BM20" s="13">
        <v>1.16164021163991</v>
      </c>
      <c r="BN20" s="13">
        <v>1.3976190476191801</v>
      </c>
      <c r="BO20" s="13">
        <v>1.14315948601668</v>
      </c>
      <c r="BP20" s="13">
        <v>3.0292517006803599</v>
      </c>
      <c r="BQ20" s="13">
        <v>4.4651927437641499</v>
      </c>
      <c r="BR20" s="13">
        <v>2.6105442176870302</v>
      </c>
      <c r="BS20" s="13">
        <v>2.2296674225246802</v>
      </c>
      <c r="BT20" s="13">
        <v>6.4312547241118798</v>
      </c>
      <c r="BU20" s="13">
        <v>1.4222978080123001</v>
      </c>
      <c r="BV20" s="13">
        <v>3.4611111111111201</v>
      </c>
      <c r="BW20" s="13">
        <v>4.6842025699169101</v>
      </c>
      <c r="BX20" s="13">
        <v>2.7309523809525298</v>
      </c>
      <c r="BY20" s="13">
        <v>0.68514739229041799</v>
      </c>
      <c r="BZ20" s="13">
        <v>-0.56708238851079196</v>
      </c>
      <c r="CA20" s="13">
        <v>3.17116402116456</v>
      </c>
      <c r="CB20" s="13">
        <v>2.4289115646259298</v>
      </c>
      <c r="CC20" s="13">
        <v>2.0724489795918899</v>
      </c>
      <c r="CD20" s="13">
        <v>1.9645124716554601</v>
      </c>
      <c r="CE20" s="13">
        <v>3.06432350718066</v>
      </c>
      <c r="CF20" s="13">
        <v>5.2560090702946001</v>
      </c>
      <c r="CG20" s="13">
        <v>6.3362433862434298</v>
      </c>
      <c r="CH20" s="13">
        <v>2.2669690098260298</v>
      </c>
      <c r="CI20" s="13">
        <v>0.48552532123952902</v>
      </c>
      <c r="CJ20" s="13">
        <v>0.58869992441432195</v>
      </c>
      <c r="CK20" s="13">
        <v>1.95306122448986</v>
      </c>
      <c r="CL20" s="13">
        <v>2.7914965986395699</v>
      </c>
      <c r="CM20" s="13">
        <v>2.3890400604686302</v>
      </c>
      <c r="CN20" s="13">
        <v>0.67687074829924598</v>
      </c>
      <c r="CO20" s="13">
        <v>0.50306122448999102</v>
      </c>
      <c r="CP20" s="13">
        <v>-0.76598639455796202</v>
      </c>
      <c r="CQ20" s="13">
        <v>0.71224489795889201</v>
      </c>
      <c r="CR20" s="13">
        <v>1.94724111866981</v>
      </c>
      <c r="CS20" s="13">
        <v>-0.206084656084775</v>
      </c>
    </row>
    <row r="21" spans="1:97" x14ac:dyDescent="0.75">
      <c r="A21" s="4" t="s">
        <v>132</v>
      </c>
      <c r="B21" s="13">
        <v>7.2161753590325901</v>
      </c>
      <c r="C21" s="13">
        <v>3.8554421768710698</v>
      </c>
      <c r="D21" s="13">
        <v>2.4802721088433501</v>
      </c>
      <c r="E21" s="13">
        <v>5.5473922902492099</v>
      </c>
      <c r="F21" s="13">
        <v>4.9544595616022598</v>
      </c>
      <c r="G21" s="13">
        <v>6.5086167800454504</v>
      </c>
      <c r="H21" s="13">
        <v>0</v>
      </c>
      <c r="I21" s="13">
        <v>3.4907029478458602</v>
      </c>
      <c r="J21" s="13">
        <v>2.8440287226002399</v>
      </c>
      <c r="K21" s="13">
        <v>4.6116402116401201</v>
      </c>
      <c r="L21" s="13">
        <v>4.4276266061979896</v>
      </c>
      <c r="M21" s="13">
        <v>0</v>
      </c>
      <c r="N21" s="13">
        <v>5.3347316704461303</v>
      </c>
      <c r="O21" s="13">
        <v>2.18473167044599</v>
      </c>
      <c r="P21" s="13">
        <v>4.7518518518516597</v>
      </c>
      <c r="Q21" s="13">
        <v>3.4399092970521701</v>
      </c>
      <c r="R21" s="13">
        <v>-6.4739229025139705E-2</v>
      </c>
      <c r="S21" s="13">
        <v>3.3112244897954999</v>
      </c>
      <c r="T21" s="13">
        <v>4.4834089191233897</v>
      </c>
      <c r="U21" s="13">
        <v>2.5782312925169801</v>
      </c>
      <c r="V21" s="13">
        <v>2.5692743764174502</v>
      </c>
      <c r="W21" s="13">
        <v>-0.25321239606977303</v>
      </c>
      <c r="X21" s="13">
        <v>5.5397203325773399</v>
      </c>
      <c r="Y21" s="13">
        <v>2.9516628873771298</v>
      </c>
      <c r="Z21" s="13">
        <v>2.9996598639456198</v>
      </c>
      <c r="AA21" s="13">
        <v>3.4260393046106001</v>
      </c>
      <c r="AB21" s="13">
        <v>1.57656840513971</v>
      </c>
      <c r="AC21" s="13">
        <v>4.9289871504157299</v>
      </c>
      <c r="AD21" s="13">
        <v>0.95219198790619397</v>
      </c>
      <c r="AE21" s="13">
        <v>6.5857898715043</v>
      </c>
      <c r="AF21" s="13">
        <v>6.6160619803474097</v>
      </c>
      <c r="AG21" s="13">
        <v>3.29092970521519</v>
      </c>
      <c r="AH21" s="13">
        <v>1.6452380952377299</v>
      </c>
      <c r="AI21" s="13">
        <v>3.2853363567648</v>
      </c>
      <c r="AJ21" s="13">
        <v>0</v>
      </c>
      <c r="AK21" s="13">
        <v>4.7442554799698797</v>
      </c>
      <c r="AL21" s="13">
        <v>1.91043083900252</v>
      </c>
      <c r="AM21" s="13">
        <v>6.6114134542705996</v>
      </c>
      <c r="AN21" s="13">
        <v>4.7735827664398096</v>
      </c>
      <c r="AO21" s="13">
        <v>5.5078231292518796</v>
      </c>
      <c r="AP21" s="13">
        <v>0</v>
      </c>
      <c r="AQ21" s="13">
        <v>3.5873393801964601</v>
      </c>
      <c r="AR21" s="13">
        <v>5.24300831443714</v>
      </c>
      <c r="AS21" s="13">
        <v>3.1250566893424101</v>
      </c>
      <c r="AT21" s="13">
        <v>6.2840136054416798</v>
      </c>
      <c r="AU21" s="13">
        <v>3.92860922146654</v>
      </c>
      <c r="AV21" s="13">
        <v>3.9253968253967599</v>
      </c>
      <c r="AW21" s="13">
        <v>2.3548752834467601</v>
      </c>
      <c r="AX21" s="13">
        <v>2.5039682539679502</v>
      </c>
      <c r="AY21" s="13">
        <v>5.2369236583524899</v>
      </c>
      <c r="AZ21" s="13">
        <v>3.1504913076344101</v>
      </c>
      <c r="BA21" s="13">
        <v>4.66746031746026</v>
      </c>
      <c r="BB21" s="13">
        <v>5.1551776266063003</v>
      </c>
      <c r="BC21" s="13">
        <v>1.6726757369615199</v>
      </c>
      <c r="BD21" s="13">
        <v>4.1922902494329604</v>
      </c>
      <c r="BE21" s="13">
        <v>0.47891156462628098</v>
      </c>
      <c r="BF21" s="13">
        <v>5.3775510204086103</v>
      </c>
      <c r="BG21" s="13">
        <v>2.75075585789837</v>
      </c>
      <c r="BH21" s="13">
        <v>4.1908541194253202</v>
      </c>
      <c r="BI21" s="13">
        <v>-2.3138699924415702</v>
      </c>
      <c r="BJ21" s="13">
        <v>0.25359032501900097</v>
      </c>
      <c r="BK21" s="13">
        <v>7.5131897203323401</v>
      </c>
      <c r="BL21" s="13">
        <v>5.1602040816327497</v>
      </c>
      <c r="BM21" s="13">
        <v>2.8116402116400998</v>
      </c>
      <c r="BN21" s="13">
        <v>1.7640967498111699</v>
      </c>
      <c r="BO21" s="13">
        <v>3.17071050642482</v>
      </c>
      <c r="BP21" s="13">
        <v>5.0886999244143798</v>
      </c>
      <c r="BQ21" s="13">
        <v>6.2676870748298201</v>
      </c>
      <c r="BR21" s="13">
        <v>3.9423280423277101</v>
      </c>
      <c r="BS21" s="13">
        <v>2.8585034013607</v>
      </c>
      <c r="BT21" s="13">
        <v>7.6547619047620499</v>
      </c>
      <c r="BU21" s="13">
        <v>1.77418745275901</v>
      </c>
      <c r="BV21" s="13">
        <v>7.1935374149657898</v>
      </c>
      <c r="BW21" s="13">
        <v>5.5145124716554204</v>
      </c>
      <c r="BX21" s="13">
        <v>2.2609599395312601</v>
      </c>
      <c r="BY21" s="13">
        <v>6.6752834467120401</v>
      </c>
      <c r="BZ21" s="13">
        <v>2.9326152683295401</v>
      </c>
      <c r="CA21" s="13">
        <v>7.5299697656845499</v>
      </c>
      <c r="CB21" s="13">
        <v>4.0194255479968799</v>
      </c>
      <c r="CC21" s="13">
        <v>3.7648526077097602</v>
      </c>
      <c r="CD21" s="13">
        <v>2.00789871504147</v>
      </c>
      <c r="CE21" s="13">
        <v>7.1495842781560501</v>
      </c>
      <c r="CF21" s="13">
        <v>7.0012093726379598</v>
      </c>
      <c r="CG21" s="13">
        <v>8.3897959183672999</v>
      </c>
      <c r="CH21" s="13">
        <v>5.8347694633408604</v>
      </c>
      <c r="CI21" s="13">
        <v>5.0632275132272397</v>
      </c>
      <c r="CJ21" s="13">
        <v>4.6647770219198899</v>
      </c>
      <c r="CK21" s="13">
        <v>2.9929705215420701</v>
      </c>
      <c r="CL21" s="13">
        <v>2.9535903250188298</v>
      </c>
      <c r="CM21" s="13">
        <v>3.74308390022667</v>
      </c>
      <c r="CN21" s="13">
        <v>0</v>
      </c>
      <c r="CO21" s="13">
        <v>2.1959183673469802</v>
      </c>
      <c r="CP21" s="13">
        <v>0.22868480725621601</v>
      </c>
      <c r="CQ21" s="13">
        <v>0.98979591836729697</v>
      </c>
      <c r="CR21" s="13">
        <v>3.0039304610733999</v>
      </c>
      <c r="CS21" s="13">
        <v>-2.4814436885865998</v>
      </c>
    </row>
    <row r="22" spans="1:97" x14ac:dyDescent="0.75">
      <c r="A22" s="4" t="s">
        <v>133</v>
      </c>
      <c r="B22" s="13">
        <v>11.5147392290251</v>
      </c>
      <c r="C22" s="13">
        <v>1.7370748299319601</v>
      </c>
      <c r="D22" s="13">
        <v>-2.1510204081634399</v>
      </c>
      <c r="E22" s="13">
        <v>20.912358276643801</v>
      </c>
      <c r="F22" s="13">
        <v>19.6087301587302</v>
      </c>
      <c r="G22" s="13">
        <v>0.72048374905532697</v>
      </c>
      <c r="H22" s="13">
        <v>-0.84285714285685598</v>
      </c>
      <c r="I22" s="13">
        <v>13.4989040060468</v>
      </c>
      <c r="J22" s="13">
        <v>8.3599395313679601</v>
      </c>
      <c r="K22" s="13">
        <v>18.348941798941599</v>
      </c>
      <c r="L22" s="13">
        <v>24.4902116402119</v>
      </c>
      <c r="M22" s="13">
        <v>20.7413832199545</v>
      </c>
      <c r="N22" s="13">
        <v>21.228495842781399</v>
      </c>
      <c r="O22" s="13">
        <v>20.527097505668799</v>
      </c>
      <c r="P22" s="13">
        <v>15.2640211640212</v>
      </c>
      <c r="Q22" s="13">
        <v>0</v>
      </c>
      <c r="R22" s="13">
        <v>0</v>
      </c>
      <c r="S22" s="13">
        <v>5.8106198034769401</v>
      </c>
      <c r="T22" s="13">
        <v>10.4448601662887</v>
      </c>
      <c r="U22" s="13">
        <v>9.6156462585029292</v>
      </c>
      <c r="V22" s="13">
        <v>4.72301587301558</v>
      </c>
      <c r="W22" s="13">
        <v>7.3468253968250901</v>
      </c>
      <c r="X22" s="13">
        <v>10.3173469387753</v>
      </c>
      <c r="Y22" s="13">
        <v>28.369690098261302</v>
      </c>
      <c r="Z22" s="13">
        <v>12.6950113378686</v>
      </c>
      <c r="AA22" s="13">
        <v>9.9964474678762194</v>
      </c>
      <c r="AB22" s="13">
        <v>22.568707482993201</v>
      </c>
      <c r="AC22" s="13">
        <v>24.786432350718101</v>
      </c>
      <c r="AD22" s="13">
        <v>20.609410430838999</v>
      </c>
      <c r="AE22" s="13">
        <v>26.735865457294199</v>
      </c>
      <c r="AF22" s="13">
        <v>27.663945578230798</v>
      </c>
      <c r="AG22" s="13">
        <v>18.076190476190099</v>
      </c>
      <c r="AH22" s="13">
        <v>14.0305366591077</v>
      </c>
      <c r="AI22" s="13">
        <v>15.490967498110299</v>
      </c>
      <c r="AJ22" s="13">
        <v>21.8623204837494</v>
      </c>
      <c r="AK22" s="13">
        <v>4.4257747543463797</v>
      </c>
      <c r="AL22" s="13">
        <v>-0.25797430083140999</v>
      </c>
      <c r="AM22" s="13">
        <v>4.0082388510956797</v>
      </c>
      <c r="AN22" s="13">
        <v>2.1737717309146598</v>
      </c>
      <c r="AO22" s="13">
        <v>28.5465608465611</v>
      </c>
      <c r="AP22" s="13">
        <v>15.8007558578988</v>
      </c>
      <c r="AQ22" s="13">
        <v>2.90381708238841</v>
      </c>
      <c r="AR22" s="13">
        <v>10.596976568405401</v>
      </c>
      <c r="AS22" s="13">
        <v>4.0507936507937599</v>
      </c>
      <c r="AT22" s="13">
        <v>23.455442176870399</v>
      </c>
      <c r="AU22" s="13">
        <v>24.664625850340101</v>
      </c>
      <c r="AV22" s="13">
        <v>20.300075585790101</v>
      </c>
      <c r="AW22" s="13">
        <v>12.361829176115</v>
      </c>
      <c r="AX22" s="13">
        <v>1.7367346938774699</v>
      </c>
      <c r="AY22" s="13">
        <v>17.481519274376399</v>
      </c>
      <c r="AZ22" s="13">
        <v>1.07551020408193</v>
      </c>
      <c r="BA22" s="13">
        <v>18.948185941042599</v>
      </c>
      <c r="BB22" s="13">
        <v>24.130498866213198</v>
      </c>
      <c r="BC22" s="13">
        <v>22.469879062736499</v>
      </c>
      <c r="BD22" s="13">
        <v>22.521995464852399</v>
      </c>
      <c r="BE22" s="13">
        <v>20.874187452759401</v>
      </c>
      <c r="BF22" s="13">
        <v>20.5891156462589</v>
      </c>
      <c r="BG22" s="13">
        <v>4.7901738473166899</v>
      </c>
      <c r="BH22" s="13">
        <v>2.1720332577474601</v>
      </c>
      <c r="BI22" s="13">
        <v>0</v>
      </c>
      <c r="BJ22" s="13">
        <v>0</v>
      </c>
      <c r="BK22" s="13">
        <v>31.193613000755899</v>
      </c>
      <c r="BL22" s="13">
        <v>23.173129251700502</v>
      </c>
      <c r="BM22" s="13">
        <v>22.3359410430838</v>
      </c>
      <c r="BN22" s="13">
        <v>14.6362055933485</v>
      </c>
      <c r="BO22" s="13">
        <v>23.3403250188965</v>
      </c>
      <c r="BP22" s="13">
        <v>22.6674603174603</v>
      </c>
      <c r="BQ22" s="13">
        <v>35.5068783068781</v>
      </c>
      <c r="BR22" s="13">
        <v>19.662282690853999</v>
      </c>
      <c r="BS22" s="13">
        <v>21.689871504157399</v>
      </c>
      <c r="BT22" s="13">
        <v>28.9318972033258</v>
      </c>
      <c r="BU22" s="13">
        <v>25.963303099017502</v>
      </c>
      <c r="BV22" s="13">
        <v>25.7582766439909</v>
      </c>
      <c r="BW22" s="13">
        <v>34.661186696901297</v>
      </c>
      <c r="BX22" s="13">
        <v>4.6311791383217598</v>
      </c>
      <c r="BY22" s="13">
        <v>0</v>
      </c>
      <c r="BZ22" s="13">
        <v>8.8207860922147692</v>
      </c>
      <c r="CA22" s="13">
        <v>19.439682539682799</v>
      </c>
      <c r="CB22" s="13">
        <v>15.7138699924412</v>
      </c>
      <c r="CC22" s="13">
        <v>16.000869236583799</v>
      </c>
      <c r="CD22" s="13">
        <v>6.7742630385487299</v>
      </c>
      <c r="CE22" s="13">
        <v>21.450907029478699</v>
      </c>
      <c r="CF22" s="13">
        <v>27.617800453514899</v>
      </c>
      <c r="CG22" s="13">
        <v>20.5110355253214</v>
      </c>
      <c r="CH22" s="13">
        <v>13.9094104308389</v>
      </c>
      <c r="CI22" s="13">
        <v>20.8183295540437</v>
      </c>
      <c r="CJ22" s="13">
        <v>20.5750566893424</v>
      </c>
      <c r="CK22" s="13">
        <v>10.4818216175362</v>
      </c>
      <c r="CL22" s="13">
        <v>7.6498110355252802</v>
      </c>
      <c r="CM22" s="13">
        <v>9.8453514739226193</v>
      </c>
      <c r="CN22" s="13">
        <v>-1.12033257747517</v>
      </c>
      <c r="CO22" s="13">
        <v>-0.10884353741486701</v>
      </c>
      <c r="CP22" s="13">
        <v>0</v>
      </c>
      <c r="CQ22" s="13">
        <v>0</v>
      </c>
      <c r="CR22" s="13">
        <v>11.286696900982699</v>
      </c>
      <c r="CS22" s="13">
        <v>7.4902116402116699</v>
      </c>
    </row>
    <row r="23" spans="1:97" x14ac:dyDescent="0.75">
      <c r="A23" s="4" t="s">
        <v>134</v>
      </c>
      <c r="B23" s="13">
        <v>1.11863189720333</v>
      </c>
      <c r="C23" s="13">
        <v>0.131292517006946</v>
      </c>
      <c r="D23" s="13">
        <v>0</v>
      </c>
      <c r="E23" s="13">
        <v>0</v>
      </c>
      <c r="F23" s="13">
        <v>-0.32762660619816703</v>
      </c>
      <c r="G23" s="13">
        <v>0.49346182917621001</v>
      </c>
      <c r="H23" s="13">
        <v>-3.3551020408161798</v>
      </c>
      <c r="I23" s="13">
        <v>0.54981103552555299</v>
      </c>
      <c r="J23" s="13">
        <v>0.23665910808784099</v>
      </c>
      <c r="K23" s="13">
        <v>1.27150415721845</v>
      </c>
      <c r="L23" s="13">
        <v>0</v>
      </c>
      <c r="M23" s="13">
        <v>-3.0373771730917598</v>
      </c>
      <c r="N23" s="13">
        <v>0</v>
      </c>
      <c r="O23" s="13">
        <v>-1.62184429327289</v>
      </c>
      <c r="P23" s="13">
        <v>0</v>
      </c>
      <c r="Q23" s="13">
        <v>-1.3869236583520399</v>
      </c>
      <c r="R23" s="13">
        <v>-1.56009070294828</v>
      </c>
      <c r="S23" s="13">
        <v>-1.4520408163266101</v>
      </c>
      <c r="T23" s="13">
        <v>0</v>
      </c>
      <c r="U23" s="13">
        <v>0</v>
      </c>
      <c r="V23" s="13">
        <v>-1.7427059712775099</v>
      </c>
      <c r="W23" s="13">
        <v>-4.8258503401358803</v>
      </c>
      <c r="X23" s="13">
        <v>-3.5558201058202301</v>
      </c>
      <c r="Y23" s="13">
        <v>0</v>
      </c>
      <c r="Z23" s="13">
        <v>0</v>
      </c>
      <c r="AA23" s="13">
        <v>-2.0109599395312698</v>
      </c>
      <c r="AB23" s="13">
        <v>0</v>
      </c>
      <c r="AC23" s="13">
        <v>0</v>
      </c>
      <c r="AD23" s="13">
        <v>-2.9743386243384502</v>
      </c>
      <c r="AE23" s="13">
        <v>0</v>
      </c>
      <c r="AF23" s="13">
        <v>0</v>
      </c>
      <c r="AG23" s="13">
        <v>-2.3150793650793502</v>
      </c>
      <c r="AH23" s="13">
        <v>-4.3102040816326097</v>
      </c>
      <c r="AI23" s="13">
        <v>-2.23794406651544</v>
      </c>
      <c r="AJ23" s="13">
        <v>-1.36164021164023</v>
      </c>
      <c r="AK23" s="13">
        <v>0</v>
      </c>
      <c r="AL23" s="13">
        <v>0</v>
      </c>
      <c r="AM23" s="13">
        <v>0</v>
      </c>
      <c r="AN23" s="13">
        <v>0</v>
      </c>
      <c r="AO23" s="13">
        <v>0</v>
      </c>
      <c r="AP23" s="13">
        <v>-3.1531746031745702</v>
      </c>
      <c r="AQ23" s="13">
        <v>-0.483862433862223</v>
      </c>
      <c r="AR23" s="13">
        <v>-1.08333333333357</v>
      </c>
      <c r="AS23" s="13">
        <v>0.91394557823125799</v>
      </c>
      <c r="AT23" s="13">
        <v>0</v>
      </c>
      <c r="AU23" s="13">
        <v>0</v>
      </c>
      <c r="AV23" s="13">
        <v>-0.45136054421807298</v>
      </c>
      <c r="AW23" s="13">
        <v>-0.74489795918322799</v>
      </c>
      <c r="AX23" s="13">
        <v>0</v>
      </c>
      <c r="AY23" s="13">
        <v>0</v>
      </c>
      <c r="AZ23" s="13">
        <v>-0.88749055177641001</v>
      </c>
      <c r="BA23" s="13">
        <v>-0.79622071050653598</v>
      </c>
      <c r="BB23" s="13">
        <v>0</v>
      </c>
      <c r="BC23" s="13">
        <v>-1.3264172335597399</v>
      </c>
      <c r="BD23" s="13">
        <v>0</v>
      </c>
      <c r="BE23" s="13">
        <v>-3.2168934240362299</v>
      </c>
      <c r="BF23" s="13">
        <v>0</v>
      </c>
      <c r="BG23" s="13">
        <v>-3.0158730158687301E-2</v>
      </c>
      <c r="BH23" s="13">
        <v>0.20978835978840901</v>
      </c>
      <c r="BI23" s="13">
        <v>-1.0878684807257599</v>
      </c>
      <c r="BJ23" s="13">
        <v>-2.18571428571473</v>
      </c>
      <c r="BK23" s="13">
        <v>0</v>
      </c>
      <c r="BL23" s="13">
        <v>0.35646258503424599</v>
      </c>
      <c r="BM23" s="13">
        <v>-1.17033257747546</v>
      </c>
      <c r="BN23" s="13">
        <v>-0.67335600907012305</v>
      </c>
      <c r="BO23" s="13">
        <v>0.45657596371862003</v>
      </c>
      <c r="BP23" s="13">
        <v>0.80445956160255905</v>
      </c>
      <c r="BQ23" s="13">
        <v>0</v>
      </c>
      <c r="BR23" s="13">
        <v>0</v>
      </c>
      <c r="BS23" s="13">
        <v>0</v>
      </c>
      <c r="BT23" s="13">
        <v>0</v>
      </c>
      <c r="BU23" s="13">
        <v>-1.1507180650039299</v>
      </c>
      <c r="BV23" s="13">
        <v>0</v>
      </c>
      <c r="BW23" s="13">
        <v>0</v>
      </c>
      <c r="BX23" s="13">
        <v>1.18344671201815</v>
      </c>
      <c r="BY23" s="13">
        <v>-0.592365835223012</v>
      </c>
      <c r="BZ23" s="13">
        <v>-2.5000755857900101</v>
      </c>
      <c r="CA23" s="13">
        <v>0</v>
      </c>
      <c r="CB23" s="13">
        <v>0</v>
      </c>
      <c r="CC23" s="13">
        <v>6.1602418743389497E-3</v>
      </c>
      <c r="CD23" s="13">
        <v>-0.66103552532103305</v>
      </c>
      <c r="CE23" s="13">
        <v>0</v>
      </c>
      <c r="CF23" s="13">
        <v>0</v>
      </c>
      <c r="CG23" s="13">
        <v>0</v>
      </c>
      <c r="CH23" s="13">
        <v>1.29727891156432</v>
      </c>
      <c r="CI23" s="13">
        <v>-0.46466364323466203</v>
      </c>
      <c r="CJ23" s="13">
        <v>-0.21780045351477101</v>
      </c>
      <c r="CK23" s="13">
        <v>-0.58790627362030301</v>
      </c>
      <c r="CL23" s="13">
        <v>0.72003023431600499</v>
      </c>
      <c r="CM23" s="13">
        <v>-1.4411942554799</v>
      </c>
      <c r="CN23" s="13">
        <v>-1.64353741496548</v>
      </c>
      <c r="CO23" s="13">
        <v>0.28616780045386297</v>
      </c>
      <c r="CP23" s="13">
        <v>-2.33548752834428</v>
      </c>
      <c r="CQ23" s="13">
        <v>-1.30238095238086</v>
      </c>
      <c r="CR23" s="13">
        <v>-0.36708238851088099</v>
      </c>
      <c r="CS23" s="13">
        <v>-1.1859788359785399</v>
      </c>
    </row>
    <row r="24" spans="1:97" x14ac:dyDescent="0.75">
      <c r="A24" s="4" t="s">
        <v>135</v>
      </c>
      <c r="B24" s="13">
        <v>1.10718065003794</v>
      </c>
      <c r="C24" s="13">
        <v>-2.9530612244894101</v>
      </c>
      <c r="D24" s="13">
        <v>1.86462585034054</v>
      </c>
      <c r="E24" s="13">
        <v>0.63873771730913997</v>
      </c>
      <c r="F24" s="13">
        <v>-3.5167044595615899</v>
      </c>
      <c r="G24" s="13">
        <v>-4.1870748299320102</v>
      </c>
      <c r="H24" s="13">
        <v>-6.06016628873782</v>
      </c>
      <c r="I24" s="13">
        <v>3.2371882086167401</v>
      </c>
      <c r="J24" s="13">
        <v>2.15914588057464</v>
      </c>
      <c r="K24" s="13">
        <v>-0.81938775510212802</v>
      </c>
      <c r="L24" s="13">
        <v>1.9909674981103</v>
      </c>
      <c r="M24" s="13">
        <v>-3.53541194255489</v>
      </c>
      <c r="N24" s="13">
        <v>2.8045351473923801</v>
      </c>
      <c r="O24" s="13">
        <v>-1.3912320483751801</v>
      </c>
      <c r="P24" s="13">
        <v>2.0011715797429801</v>
      </c>
      <c r="Q24" s="13">
        <v>-1.76764928193503</v>
      </c>
      <c r="R24" s="13">
        <v>-0.141609977324652</v>
      </c>
      <c r="S24" s="13">
        <v>-3.1989795918369599</v>
      </c>
      <c r="T24" s="13">
        <v>4.0145502645504196</v>
      </c>
      <c r="U24" s="13">
        <v>1.0676870748296701</v>
      </c>
      <c r="V24" s="13">
        <v>-5.4351473922902596</v>
      </c>
      <c r="W24" s="13">
        <v>-2.1256613756615401</v>
      </c>
      <c r="X24" s="13">
        <v>2.9298185941041401</v>
      </c>
      <c r="Y24" s="13">
        <v>1.8598639455782799</v>
      </c>
      <c r="Z24" s="13">
        <v>5.4752834467121598</v>
      </c>
      <c r="AA24" s="13">
        <v>-1.69062736205595</v>
      </c>
      <c r="AB24" s="13">
        <v>11.7537037037037</v>
      </c>
      <c r="AC24" s="13">
        <v>3.47139077853367</v>
      </c>
      <c r="AD24" s="13">
        <v>-0.50755857898702395</v>
      </c>
      <c r="AE24" s="13">
        <v>11.187868480725401</v>
      </c>
      <c r="AF24" s="13">
        <v>0.50956160241861403</v>
      </c>
      <c r="AG24" s="13">
        <v>-4.9329931972791199</v>
      </c>
      <c r="AH24" s="13">
        <v>-3.9735449735452302</v>
      </c>
      <c r="AI24" s="13">
        <v>-1.15646258504276E-2</v>
      </c>
      <c r="AJ24" s="13">
        <v>7.5484126984126201</v>
      </c>
      <c r="AK24" s="13">
        <v>-1.8099773242628301</v>
      </c>
      <c r="AL24" s="13">
        <v>-2.92055933484485</v>
      </c>
      <c r="AM24" s="13">
        <v>1.6716553287982501</v>
      </c>
      <c r="AN24" s="13">
        <v>-3.04229024943296</v>
      </c>
      <c r="AO24" s="13">
        <v>3.4743008314439101</v>
      </c>
      <c r="AP24" s="13">
        <v>-2.8509070294783001</v>
      </c>
      <c r="AQ24" s="13">
        <v>-1.4284202569916999</v>
      </c>
      <c r="AR24" s="13">
        <v>-2.7169312169309898</v>
      </c>
      <c r="AS24" s="13">
        <v>-5.1020408161285497E-3</v>
      </c>
      <c r="AT24" s="13">
        <v>4.1843159486011299</v>
      </c>
      <c r="AU24" s="13">
        <v>6.6054421768709801</v>
      </c>
      <c r="AV24" s="13">
        <v>-1.72498110355253</v>
      </c>
      <c r="AW24" s="13">
        <v>-2.9373015873015</v>
      </c>
      <c r="AX24" s="13">
        <v>0.62362055933444005</v>
      </c>
      <c r="AY24" s="13">
        <v>1.87585034013606</v>
      </c>
      <c r="AZ24" s="13">
        <v>-1.59988662131528</v>
      </c>
      <c r="BA24" s="13">
        <v>-4.3568783068784898</v>
      </c>
      <c r="BB24" s="13">
        <v>-3.4877173091457401</v>
      </c>
      <c r="BC24" s="13">
        <v>-1.7412320483747099</v>
      </c>
      <c r="BD24" s="13">
        <v>1.42055933484511</v>
      </c>
      <c r="BE24" s="13">
        <v>-3.55355253212341</v>
      </c>
      <c r="BF24" s="13">
        <v>5.5901360544222101</v>
      </c>
      <c r="BG24" s="13">
        <v>2.11783824640928</v>
      </c>
      <c r="BH24" s="13">
        <v>1.3546485260769301</v>
      </c>
      <c r="BI24" s="13">
        <v>-4.1647392290251704</v>
      </c>
      <c r="BJ24" s="13">
        <v>-2.8846182917610501</v>
      </c>
      <c r="BK24" s="13">
        <v>4.2153817082386702</v>
      </c>
      <c r="BL24" s="13">
        <v>1.0276266061978601</v>
      </c>
      <c r="BM24" s="13">
        <v>-1.8899470899472901</v>
      </c>
      <c r="BN24" s="13">
        <v>-2.2840513983371702</v>
      </c>
      <c r="BO24" s="13">
        <v>-3.03480725623601</v>
      </c>
      <c r="BP24" s="13">
        <v>-0.660997732426296</v>
      </c>
      <c r="BQ24" s="13">
        <v>3.3880952380952198</v>
      </c>
      <c r="BR24" s="13">
        <v>-2.1441421012851798</v>
      </c>
      <c r="BS24" s="13">
        <v>-1.5715419501130601</v>
      </c>
      <c r="BT24" s="13">
        <v>5.2989795918366402</v>
      </c>
      <c r="BU24" s="13">
        <v>-1.58699924414204</v>
      </c>
      <c r="BV24" s="13">
        <v>6.99546485260759</v>
      </c>
      <c r="BW24" s="13">
        <v>2.77188208616804</v>
      </c>
      <c r="BX24" s="13">
        <v>-0.92029478458052005</v>
      </c>
      <c r="BY24" s="13">
        <v>-3.8717309145879901</v>
      </c>
      <c r="BZ24" s="13">
        <v>-2.7807256235825402</v>
      </c>
      <c r="CA24" s="13">
        <v>2.6331443688590901</v>
      </c>
      <c r="CB24" s="13">
        <v>-2.08665910808794</v>
      </c>
      <c r="CC24" s="13">
        <v>6.2321239606954597</v>
      </c>
      <c r="CD24" s="13">
        <v>-1.60264550264554</v>
      </c>
      <c r="CE24" s="13">
        <v>2.32940287226003</v>
      </c>
      <c r="CF24" s="13">
        <v>9.0120559334846</v>
      </c>
      <c r="CG24" s="13">
        <v>-1.34916855631136</v>
      </c>
      <c r="CH24" s="13">
        <v>0.18163265306110599</v>
      </c>
      <c r="CI24" s="13">
        <v>2.27683295540441</v>
      </c>
      <c r="CJ24" s="13">
        <v>-1.8484882842025701</v>
      </c>
      <c r="CK24" s="13">
        <v>0.40589569161017502</v>
      </c>
      <c r="CL24" s="13">
        <v>2.6468631897202699</v>
      </c>
      <c r="CM24" s="13">
        <v>0.77709750566886204</v>
      </c>
      <c r="CN24" s="13">
        <v>-0.55442176870721105</v>
      </c>
      <c r="CO24" s="13">
        <v>-2.36961451247182</v>
      </c>
      <c r="CP24" s="13">
        <v>-2.2581254724111202</v>
      </c>
      <c r="CQ24" s="13">
        <v>-2.5458049886623102</v>
      </c>
      <c r="CR24" s="13">
        <v>-0.57902494331065402</v>
      </c>
      <c r="CS24" s="13">
        <v>-1.08246409674987</v>
      </c>
    </row>
    <row r="25" spans="1:97" x14ac:dyDescent="0.75">
      <c r="A25" s="4" t="s">
        <v>136</v>
      </c>
      <c r="B25" s="13">
        <v>0.361640211640262</v>
      </c>
      <c r="C25" s="13">
        <v>-3.50873015872997</v>
      </c>
      <c r="D25" s="13">
        <v>1.51643990929705</v>
      </c>
      <c r="E25" s="13">
        <v>3.2244520030232802</v>
      </c>
      <c r="F25" s="13">
        <v>-3.0924414210128202</v>
      </c>
      <c r="G25" s="13">
        <v>-3.4158730158728798</v>
      </c>
      <c r="H25" s="13">
        <v>-7.8725245653814602</v>
      </c>
      <c r="I25" s="13">
        <v>3.6931972789116201</v>
      </c>
      <c r="J25" s="13">
        <v>2.9632275132275501</v>
      </c>
      <c r="K25" s="13">
        <v>-1.35718065003793</v>
      </c>
      <c r="L25" s="13">
        <v>-0.69251700680253503</v>
      </c>
      <c r="M25" s="13">
        <v>-4.6226757369615497</v>
      </c>
      <c r="N25" s="13">
        <v>6.7138321995465304</v>
      </c>
      <c r="O25" s="13">
        <v>-3.1681783824642298</v>
      </c>
      <c r="P25" s="13">
        <v>3.5052910052911401</v>
      </c>
      <c r="Q25" s="13">
        <v>-1.26058201058206</v>
      </c>
      <c r="R25" s="13">
        <v>-0.72770219198808195</v>
      </c>
      <c r="S25" s="13">
        <v>-3.9261904761903601</v>
      </c>
      <c r="T25" s="13">
        <v>2.0447467876041099</v>
      </c>
      <c r="U25" s="13">
        <v>2.2479591836736001</v>
      </c>
      <c r="V25" s="13">
        <v>-5.49504913076367</v>
      </c>
      <c r="W25" s="13">
        <v>4.0600907029477904</v>
      </c>
      <c r="X25" s="13">
        <v>0</v>
      </c>
      <c r="Y25" s="13">
        <v>0.44380196523041399</v>
      </c>
      <c r="Z25" s="13">
        <v>7.1696145124717399</v>
      </c>
      <c r="AA25" s="13">
        <v>-4.5239606953892597</v>
      </c>
      <c r="AB25" s="13">
        <v>12.2522297808015</v>
      </c>
      <c r="AC25" s="13">
        <v>5.7296674225245603</v>
      </c>
      <c r="AD25" s="13">
        <v>-0.88155706727131899</v>
      </c>
      <c r="AE25" s="13">
        <v>17.664625850340101</v>
      </c>
      <c r="AF25" s="13">
        <v>8.0142101284955896</v>
      </c>
      <c r="AG25" s="13">
        <v>5.4006046863055497E-2</v>
      </c>
      <c r="AH25" s="13">
        <v>10.998148148147999</v>
      </c>
      <c r="AI25" s="13">
        <v>-1.26190476190488</v>
      </c>
      <c r="AJ25" s="13">
        <v>11.2026455026456</v>
      </c>
      <c r="AK25" s="13">
        <v>-3.84871504157217</v>
      </c>
      <c r="AL25" s="13">
        <v>-1.8033635676489601</v>
      </c>
      <c r="AM25" s="13">
        <v>1.6790627362055199</v>
      </c>
      <c r="AN25" s="13">
        <v>-1.57207105064247</v>
      </c>
      <c r="AO25" s="13">
        <v>5.21848072562379</v>
      </c>
      <c r="AP25" s="13">
        <v>-3.5695011337868698</v>
      </c>
      <c r="AQ25" s="13">
        <v>-2.6553665910808899</v>
      </c>
      <c r="AR25" s="13">
        <v>-2.5822373393801601</v>
      </c>
      <c r="AS25" s="13">
        <v>-1.08866213151916</v>
      </c>
      <c r="AT25" s="13">
        <v>10.2626228269081</v>
      </c>
      <c r="AU25" s="13">
        <v>10.638699924414301</v>
      </c>
      <c r="AV25" s="13">
        <v>-2.39610733182161</v>
      </c>
      <c r="AW25" s="13">
        <v>-3.64905517762634</v>
      </c>
      <c r="AX25" s="13">
        <v>0.97350718064976305</v>
      </c>
      <c r="AY25" s="13">
        <v>-0.232275132275225</v>
      </c>
      <c r="AZ25" s="13">
        <v>-2.0360922146635101</v>
      </c>
      <c r="BA25" s="13">
        <v>-3.35657596371898</v>
      </c>
      <c r="BB25" s="13">
        <v>-4.0148148148150202</v>
      </c>
      <c r="BC25" s="13">
        <v>-2.6253212396068299</v>
      </c>
      <c r="BD25" s="13">
        <v>5.6376039304610801</v>
      </c>
      <c r="BE25" s="13">
        <v>-5.1747543461826799</v>
      </c>
      <c r="BF25" s="13">
        <v>20.383786848072599</v>
      </c>
      <c r="BG25" s="13">
        <v>1.7270219198790699</v>
      </c>
      <c r="BH25" s="13">
        <v>1.05007558578994</v>
      </c>
      <c r="BI25" s="13">
        <v>-4.4846560846563204</v>
      </c>
      <c r="BJ25" s="13">
        <v>-3.62860922146647</v>
      </c>
      <c r="BK25" s="13">
        <v>11.0248299319727</v>
      </c>
      <c r="BL25" s="13">
        <v>-0.264474678760446</v>
      </c>
      <c r="BM25" s="13">
        <v>-2.9371504157217299</v>
      </c>
      <c r="BN25" s="13">
        <v>-3.2367346938776298</v>
      </c>
      <c r="BO25" s="13">
        <v>-5.9585789871500303</v>
      </c>
      <c r="BP25" s="13">
        <v>-1.02275132275118</v>
      </c>
      <c r="BQ25" s="13">
        <v>6.0482615268329001</v>
      </c>
      <c r="BR25" s="13">
        <v>-0.41659108087711</v>
      </c>
      <c r="BS25" s="13">
        <v>-3.3534769463340299</v>
      </c>
      <c r="BT25" s="13">
        <v>9.4732426303854993</v>
      </c>
      <c r="BU25" s="13">
        <v>-2.6535525321238098</v>
      </c>
      <c r="BV25" s="13">
        <v>10.163869992441301</v>
      </c>
      <c r="BW25" s="13">
        <v>7.0730158730160797</v>
      </c>
      <c r="BX25" s="13">
        <v>-1.0088435374150899</v>
      </c>
      <c r="BY25" s="13">
        <v>-0.61360544217690005</v>
      </c>
      <c r="BZ25" s="13">
        <v>7.0068027210928904E-2</v>
      </c>
      <c r="CA25" s="13">
        <v>8.0753590325023392</v>
      </c>
      <c r="CB25" s="13">
        <v>0.82241118669678004</v>
      </c>
      <c r="CC25" s="13">
        <v>7.3156084656085998</v>
      </c>
      <c r="CD25" s="13">
        <v>-2.7195011337867299</v>
      </c>
      <c r="CE25" s="13">
        <v>8.8750566893424292</v>
      </c>
      <c r="CF25" s="13">
        <v>17.084920634920898</v>
      </c>
      <c r="CG25" s="13">
        <v>17.3929327286471</v>
      </c>
      <c r="CH25" s="13">
        <v>-0.64671201814055801</v>
      </c>
      <c r="CI25" s="13">
        <v>-0.85170068027218004</v>
      </c>
      <c r="CJ25" s="13">
        <v>4.4365835222979397</v>
      </c>
      <c r="CK25" s="13">
        <v>-1.0300453514736201</v>
      </c>
      <c r="CL25" s="13">
        <v>2.6645502645503001</v>
      </c>
      <c r="CM25" s="13">
        <v>1.73117913832182</v>
      </c>
      <c r="CN25" s="13">
        <v>-0.43979591836723297</v>
      </c>
      <c r="CO25" s="13">
        <v>-2.5993197278911002</v>
      </c>
      <c r="CP25" s="13">
        <v>-0.89278155706725604</v>
      </c>
      <c r="CQ25" s="13">
        <v>-1.8527588813303599</v>
      </c>
      <c r="CR25" s="13">
        <v>0.411375661375738</v>
      </c>
      <c r="CS25" s="13">
        <v>-1.94595616024194</v>
      </c>
    </row>
    <row r="26" spans="1:97" x14ac:dyDescent="0.75">
      <c r="A26" s="4" t="s">
        <v>137</v>
      </c>
      <c r="B26" s="13">
        <v>0.95676492819352599</v>
      </c>
      <c r="C26" s="13">
        <v>-5.8176870748297098</v>
      </c>
      <c r="D26" s="13">
        <v>-1.1605442176871601</v>
      </c>
      <c r="E26" s="13">
        <v>1.9085411942553401</v>
      </c>
      <c r="F26" s="13">
        <v>-2.9287603930461401</v>
      </c>
      <c r="G26" s="13">
        <v>-1.8895691609976499</v>
      </c>
      <c r="H26" s="13">
        <v>-6.93718820861654</v>
      </c>
      <c r="I26" s="13">
        <v>-2.4024943310656099</v>
      </c>
      <c r="J26" s="13">
        <v>-3.5003779289491099</v>
      </c>
      <c r="K26" s="13">
        <v>-1.6326530612246599</v>
      </c>
      <c r="L26" s="13">
        <v>-4.3564625850341097</v>
      </c>
      <c r="M26" s="13">
        <v>-4.4311791383220598</v>
      </c>
      <c r="N26" s="13">
        <v>7.83155706727121</v>
      </c>
      <c r="O26" s="13">
        <v>-3.23242630385531</v>
      </c>
      <c r="P26" s="13">
        <v>1.6766439909295501</v>
      </c>
      <c r="Q26" s="13">
        <v>-3.1336356764929301</v>
      </c>
      <c r="R26" s="13">
        <v>-1.82184429327321</v>
      </c>
      <c r="S26" s="13">
        <v>-4.4425170068026203</v>
      </c>
      <c r="T26" s="13">
        <v>4.4548374905517099</v>
      </c>
      <c r="U26" s="13">
        <v>0.51647770219182199</v>
      </c>
      <c r="V26" s="13">
        <v>-5.7331821617536898</v>
      </c>
      <c r="W26" s="13">
        <v>-7.2808390022676397</v>
      </c>
      <c r="X26" s="13">
        <v>-3.2653817082389902</v>
      </c>
      <c r="Y26" s="13">
        <v>-2.1592970521539998</v>
      </c>
      <c r="Z26" s="13">
        <v>2.3600151171580399</v>
      </c>
      <c r="AA26" s="13">
        <v>-8.7263416477700595</v>
      </c>
      <c r="AB26" s="13">
        <v>7.4407785336357399</v>
      </c>
      <c r="AC26" s="13">
        <v>-0.863794406651609</v>
      </c>
      <c r="AD26" s="13">
        <v>-4.3786092214664398</v>
      </c>
      <c r="AE26" s="13">
        <v>24.269047619047601</v>
      </c>
      <c r="AF26" s="13">
        <v>9.9421768707479501</v>
      </c>
      <c r="AG26" s="13">
        <v>-2.5850340136577402E-2</v>
      </c>
      <c r="AH26" s="13">
        <v>10.6476190476189</v>
      </c>
      <c r="AI26" s="13">
        <v>-4.4825774754346304</v>
      </c>
      <c r="AJ26" s="13">
        <v>10.913756613756799</v>
      </c>
      <c r="AK26" s="13">
        <v>-5.4947089947087697</v>
      </c>
      <c r="AL26" s="13">
        <v>-2.0583900226753999</v>
      </c>
      <c r="AM26" s="13">
        <v>10.398337112622601</v>
      </c>
      <c r="AN26" s="13">
        <v>-3.1882464096748699</v>
      </c>
      <c r="AO26" s="13">
        <v>1.7424036281183699</v>
      </c>
      <c r="AP26" s="13">
        <v>-4.8658730158727499</v>
      </c>
      <c r="AQ26" s="13">
        <v>-3.9896825396825699</v>
      </c>
      <c r="AR26" s="13">
        <v>-3.4888510959938301</v>
      </c>
      <c r="AS26" s="13">
        <v>-1.0437641723354101</v>
      </c>
      <c r="AT26" s="13">
        <v>10.453136810279499</v>
      </c>
      <c r="AU26" s="13">
        <v>6.8181783824641498</v>
      </c>
      <c r="AV26" s="13">
        <v>-4.5637188208617196</v>
      </c>
      <c r="AW26" s="13">
        <v>-2.28749055177579</v>
      </c>
      <c r="AX26" s="13">
        <v>4.76190476184372E-3</v>
      </c>
      <c r="AY26" s="13">
        <v>-2.0749055177623901</v>
      </c>
      <c r="AZ26" s="13">
        <v>-1.7464852607708199</v>
      </c>
      <c r="BA26" s="13">
        <v>-2.9566137566136899</v>
      </c>
      <c r="BB26" s="13">
        <v>-3.3295162509448302</v>
      </c>
      <c r="BC26" s="13">
        <v>-2.8859410430834598</v>
      </c>
      <c r="BD26" s="13">
        <v>2.6637944066516299</v>
      </c>
      <c r="BE26" s="13">
        <v>-6.1003779289489897</v>
      </c>
      <c r="BF26" s="13">
        <v>17.253703703703898</v>
      </c>
      <c r="BG26" s="13">
        <v>-3.1037414965988401</v>
      </c>
      <c r="BH26" s="13">
        <v>-3.6207860922148201</v>
      </c>
      <c r="BI26" s="13">
        <v>-5.1848450491311304</v>
      </c>
      <c r="BJ26" s="13">
        <v>-5.0027588813305002</v>
      </c>
      <c r="BK26" s="13">
        <v>13.9074829931971</v>
      </c>
      <c r="BL26" s="13">
        <v>-3.6186318972034499</v>
      </c>
      <c r="BM26" s="13">
        <v>-5.8499244142102897</v>
      </c>
      <c r="BN26" s="13">
        <v>-4.19727891156447</v>
      </c>
      <c r="BO26" s="13">
        <v>-6.7127362055933704</v>
      </c>
      <c r="BP26" s="13">
        <v>-3.4560468631897199</v>
      </c>
      <c r="BQ26" s="13">
        <v>3.4193499622070598</v>
      </c>
      <c r="BR26" s="13">
        <v>-1.7066137566139301</v>
      </c>
      <c r="BS26" s="13">
        <v>-3.4000377928946701</v>
      </c>
      <c r="BT26" s="13">
        <v>14.9687074829931</v>
      </c>
      <c r="BU26" s="13">
        <v>-3.25083144368844</v>
      </c>
      <c r="BV26" s="13">
        <v>16.023091458805801</v>
      </c>
      <c r="BW26" s="13">
        <v>2.03911564625857</v>
      </c>
      <c r="BX26" s="13">
        <v>-3.3058956916099098</v>
      </c>
      <c r="BY26" s="13">
        <v>6.5029856386999096</v>
      </c>
      <c r="BZ26" s="13">
        <v>-4.5753968253965702</v>
      </c>
      <c r="CA26" s="13">
        <v>16.0258125472415</v>
      </c>
      <c r="CB26" s="13">
        <v>-3.97399848828455</v>
      </c>
      <c r="CC26" s="13">
        <v>4.7418745275888599</v>
      </c>
      <c r="CD26" s="13">
        <v>-3.9026832955402799</v>
      </c>
      <c r="CE26" s="13">
        <v>11.473167044595799</v>
      </c>
      <c r="CF26" s="13">
        <v>25.285714285714501</v>
      </c>
      <c r="CG26" s="13">
        <v>10.7928571428571</v>
      </c>
      <c r="CH26" s="13">
        <v>-0.95479969765688</v>
      </c>
      <c r="CI26" s="13">
        <v>-3.0147014361300202</v>
      </c>
      <c r="CJ26" s="13">
        <v>1.32653061224477</v>
      </c>
      <c r="CK26" s="13">
        <v>-2.43590325018861</v>
      </c>
      <c r="CL26" s="13">
        <v>0.70041572184447898</v>
      </c>
      <c r="CM26" s="13">
        <v>1.54803476946338</v>
      </c>
      <c r="CN26" s="13">
        <v>-3.5030612244894801</v>
      </c>
      <c r="CO26" s="13">
        <v>-2.88673469387727</v>
      </c>
      <c r="CP26" s="13">
        <v>-1.1073318216177199</v>
      </c>
      <c r="CQ26" s="13">
        <v>-2.1193121693122801</v>
      </c>
      <c r="CR26" s="13">
        <v>-2.6311413454268799</v>
      </c>
      <c r="CS26" s="13">
        <v>-2.0246409674983199</v>
      </c>
    </row>
    <row r="27" spans="1:97" x14ac:dyDescent="0.75">
      <c r="A27" s="4" t="s">
        <v>138</v>
      </c>
      <c r="B27" s="13">
        <v>0.23170823885128</v>
      </c>
      <c r="C27" s="13">
        <v>-3.0619047619048998</v>
      </c>
      <c r="D27" s="13">
        <v>-0.19414210128511999</v>
      </c>
      <c r="E27" s="13">
        <v>1.6319349962205201</v>
      </c>
      <c r="F27" s="13">
        <v>-1.5831065759639</v>
      </c>
      <c r="G27" s="13">
        <v>1.9158352229781901</v>
      </c>
      <c r="H27" s="13">
        <v>-7.2756991685561498</v>
      </c>
      <c r="I27" s="13">
        <v>6.0317460317580798E-2</v>
      </c>
      <c r="J27" s="13">
        <v>-2.24387755102053</v>
      </c>
      <c r="K27" s="13">
        <v>-1.0685563114135701</v>
      </c>
      <c r="L27" s="13">
        <v>0.76103552532119501</v>
      </c>
      <c r="M27" s="13">
        <v>-3.4023431594862199</v>
      </c>
      <c r="N27" s="13">
        <v>1.6389644746787699</v>
      </c>
      <c r="O27" s="13">
        <v>-4.1546107331823903</v>
      </c>
      <c r="P27" s="13">
        <v>0.52902494331057304</v>
      </c>
      <c r="Q27" s="13">
        <v>-1.2911564625849199</v>
      </c>
      <c r="R27" s="13">
        <v>-1.15117157974304</v>
      </c>
      <c r="S27" s="13">
        <v>-2.1918367346943302</v>
      </c>
      <c r="T27" s="13">
        <v>4.7151927437643497</v>
      </c>
      <c r="U27" s="13">
        <v>1.12860922146593</v>
      </c>
      <c r="V27" s="13">
        <v>-1.79168556311432</v>
      </c>
      <c r="W27" s="13">
        <v>-9.1584278155706809</v>
      </c>
      <c r="X27" s="13">
        <v>-4.6745653817083896</v>
      </c>
      <c r="Y27" s="13">
        <v>0.58684807256229898</v>
      </c>
      <c r="Z27" s="13">
        <v>4.2030234315948398</v>
      </c>
      <c r="AA27" s="13">
        <v>-3.7919879062735902</v>
      </c>
      <c r="AB27" s="13">
        <v>3.2448223733936699</v>
      </c>
      <c r="AC27" s="13">
        <v>2.3831443688584799</v>
      </c>
      <c r="AD27" s="13">
        <v>-4.8241118669691003</v>
      </c>
      <c r="AE27" s="13">
        <v>10.361866969009601</v>
      </c>
      <c r="AF27" s="13">
        <v>13.066175359032099</v>
      </c>
      <c r="AG27" s="13">
        <v>3.5205215419498499</v>
      </c>
      <c r="AH27" s="13">
        <v>20.2920256991682</v>
      </c>
      <c r="AI27" s="13">
        <v>-5.7318972033256097</v>
      </c>
      <c r="AJ27" s="13">
        <v>13.5588057445202</v>
      </c>
      <c r="AK27" s="13">
        <v>-3.12804232804233</v>
      </c>
      <c r="AL27" s="13">
        <v>-2.8995842781555701</v>
      </c>
      <c r="AM27" s="13">
        <v>12.4109599395314</v>
      </c>
      <c r="AN27" s="13">
        <v>-1.8001133786846499</v>
      </c>
      <c r="AO27" s="13">
        <v>5.2197656840516702</v>
      </c>
      <c r="AP27" s="13">
        <v>-3.2118291761148399</v>
      </c>
      <c r="AQ27" s="13">
        <v>-1.85068027210888</v>
      </c>
      <c r="AR27" s="13">
        <v>-2.3637944066515599</v>
      </c>
      <c r="AS27" s="13">
        <v>-1.0086545729401599</v>
      </c>
      <c r="AT27" s="13">
        <v>9.5912698412695594</v>
      </c>
      <c r="AU27" s="13">
        <v>5.2835600907032196</v>
      </c>
      <c r="AV27" s="13">
        <v>-2.7098261526834801</v>
      </c>
      <c r="AW27" s="13">
        <v>-0.62260015117138001</v>
      </c>
      <c r="AX27" s="13">
        <v>1.0188964474675699</v>
      </c>
      <c r="AY27" s="13">
        <v>-0.75653817082374897</v>
      </c>
      <c r="AZ27" s="13">
        <v>-0.72241118669702997</v>
      </c>
      <c r="BA27" s="13">
        <v>-1.6911186696904199</v>
      </c>
      <c r="BB27" s="13">
        <v>2.3910808767951601</v>
      </c>
      <c r="BC27" s="13">
        <v>-1.5074452003021599</v>
      </c>
      <c r="BD27" s="13">
        <v>1.8333711262282899</v>
      </c>
      <c r="BE27" s="13">
        <v>-2.8279667422523702</v>
      </c>
      <c r="BF27" s="13">
        <v>19.283824640967801</v>
      </c>
      <c r="BG27" s="13">
        <v>-2.1099395313679601</v>
      </c>
      <c r="BH27" s="13">
        <v>-1.1837868480724401</v>
      </c>
      <c r="BI27" s="13">
        <v>-2.10389266817845</v>
      </c>
      <c r="BJ27" s="13">
        <v>-3.7509448223732602</v>
      </c>
      <c r="BK27" s="13">
        <v>9.8964096749811201</v>
      </c>
      <c r="BL27" s="13">
        <v>-0.24969765684065001</v>
      </c>
      <c r="BM27" s="13">
        <v>-2.5427437641722999</v>
      </c>
      <c r="BN27" s="13">
        <v>-3.2595993953136699</v>
      </c>
      <c r="BO27" s="13">
        <v>-5.8075585789869297</v>
      </c>
      <c r="BP27" s="13">
        <v>-1.60763416477704</v>
      </c>
      <c r="BQ27" s="13">
        <v>3.8302721088434701</v>
      </c>
      <c r="BR27" s="13">
        <v>-0.69629629629646705</v>
      </c>
      <c r="BS27" s="13">
        <v>-1.69629629629623</v>
      </c>
      <c r="BT27" s="13">
        <v>5.4830309901737104</v>
      </c>
      <c r="BU27" s="13">
        <v>-1.76292517006792</v>
      </c>
      <c r="BV27" s="13">
        <v>18.870823885109701</v>
      </c>
      <c r="BW27" s="13">
        <v>6.1519274376419499</v>
      </c>
      <c r="BX27" s="13">
        <v>-2.80918367346939</v>
      </c>
      <c r="BY27" s="13">
        <v>7.1508314436885598</v>
      </c>
      <c r="BZ27" s="13">
        <v>-2.1553665910809099</v>
      </c>
      <c r="CA27" s="13">
        <v>18.4766439909301</v>
      </c>
      <c r="CB27" s="13">
        <v>-2.18416477702204</v>
      </c>
      <c r="CC27" s="13">
        <v>1.86356764928192</v>
      </c>
      <c r="CD27" s="13">
        <v>-1.5824263038547099</v>
      </c>
      <c r="CE27" s="13">
        <v>8.6522675736963599</v>
      </c>
      <c r="CF27" s="13">
        <v>36.610808767951802</v>
      </c>
      <c r="CG27" s="13">
        <v>18.673015873015899</v>
      </c>
      <c r="CH27" s="13">
        <v>2.40098261526829</v>
      </c>
      <c r="CI27" s="13">
        <v>-5.0715419501133496</v>
      </c>
      <c r="CJ27" s="13">
        <v>-0.22040816326545601</v>
      </c>
      <c r="CK27" s="13">
        <v>-0.99897959183670004</v>
      </c>
      <c r="CL27" s="13">
        <v>0.98556311413466202</v>
      </c>
      <c r="CM27" s="13">
        <v>-0.47966742252453098</v>
      </c>
      <c r="CN27" s="13">
        <v>-2.1780423280422401</v>
      </c>
      <c r="CO27" s="13">
        <v>-2.03027210884325</v>
      </c>
      <c r="CP27" s="13">
        <v>-2.4243008314438601</v>
      </c>
      <c r="CQ27" s="13">
        <v>-1.0465608465610201</v>
      </c>
      <c r="CR27" s="13">
        <v>-1.51938775510182</v>
      </c>
      <c r="CS27" s="13">
        <v>-1.3345804988662899</v>
      </c>
    </row>
    <row r="28" spans="1:97" x14ac:dyDescent="0.75">
      <c r="A28" s="4" t="s">
        <v>139</v>
      </c>
      <c r="B28" s="13">
        <v>-2.0826908541194999</v>
      </c>
      <c r="C28" s="13">
        <v>-5.73299319727876</v>
      </c>
      <c r="D28" s="13">
        <v>0.64863945578267401</v>
      </c>
      <c r="E28" s="13">
        <v>7.7973922902491397</v>
      </c>
      <c r="F28" s="13">
        <v>-4.8421768707483599</v>
      </c>
      <c r="G28" s="13">
        <v>4.3945578231292801</v>
      </c>
      <c r="H28" s="13">
        <v>-6.8469387755099298</v>
      </c>
      <c r="I28" s="13">
        <v>1.4965986394719501E-2</v>
      </c>
      <c r="J28" s="13">
        <v>-1.2193877551019501</v>
      </c>
      <c r="K28" s="13">
        <v>-3.6173091458806401</v>
      </c>
      <c r="L28" s="13">
        <v>-2.0313681027968098</v>
      </c>
      <c r="M28" s="13">
        <v>-4.8511715797430401</v>
      </c>
      <c r="N28" s="13">
        <v>11.1320483749057</v>
      </c>
      <c r="O28" s="13">
        <v>-2.2579365079364</v>
      </c>
      <c r="P28" s="13">
        <v>-0.42233560090707101</v>
      </c>
      <c r="Q28" s="13">
        <v>4.6226757369615497</v>
      </c>
      <c r="R28" s="13">
        <v>-1.73873771730927</v>
      </c>
      <c r="S28" s="13">
        <v>-2.1115646258505198</v>
      </c>
      <c r="T28" s="13">
        <v>-1.7473544973545201</v>
      </c>
      <c r="U28" s="13">
        <v>0.931254724111646</v>
      </c>
      <c r="V28" s="13">
        <v>-5.6975812547241702</v>
      </c>
      <c r="W28" s="13">
        <v>-10.8604686318973</v>
      </c>
      <c r="X28" s="13">
        <v>-9.7241118670114701E-2</v>
      </c>
      <c r="Y28" s="13">
        <v>-0.328684807256171</v>
      </c>
      <c r="Z28" s="13">
        <v>-2.3292894935749899</v>
      </c>
      <c r="AA28" s="13">
        <v>-1.7173847316703399</v>
      </c>
      <c r="AB28" s="13">
        <v>1.0355631141345401</v>
      </c>
      <c r="AC28" s="13">
        <v>-3.39958427815534</v>
      </c>
      <c r="AD28" s="13">
        <v>1.0179516250943901</v>
      </c>
      <c r="AE28" s="13">
        <v>32.167876039304502</v>
      </c>
      <c r="AF28" s="13">
        <v>23.6061224489792</v>
      </c>
      <c r="AG28" s="13">
        <v>6.6712773998486501</v>
      </c>
      <c r="AH28" s="13">
        <v>20.1601662887375</v>
      </c>
      <c r="AI28" s="13">
        <v>-8.9715419501134708</v>
      </c>
      <c r="AJ28" s="13">
        <v>6.6856009070295404</v>
      </c>
      <c r="AK28" s="13">
        <v>-8.7369992441420496</v>
      </c>
      <c r="AL28" s="13">
        <v>-1.4452003023430799</v>
      </c>
      <c r="AM28" s="13">
        <v>25.391572184428899</v>
      </c>
      <c r="AN28" s="13">
        <v>-4.2263794406653599</v>
      </c>
      <c r="AO28" s="13">
        <v>29.792290249433101</v>
      </c>
      <c r="AP28" s="13">
        <v>-4.3826908541192999</v>
      </c>
      <c r="AQ28" s="13">
        <v>-3.3648526077099401</v>
      </c>
      <c r="AR28" s="13">
        <v>3.6976946334088598</v>
      </c>
      <c r="AS28" s="13">
        <v>0.27732426303874502</v>
      </c>
      <c r="AT28" s="13">
        <v>9.9906651549504897</v>
      </c>
      <c r="AU28" s="13">
        <v>1.3372260015119199</v>
      </c>
      <c r="AV28" s="13">
        <v>0.48431594860154498</v>
      </c>
      <c r="AW28" s="13">
        <v>-2.1434618291759899</v>
      </c>
      <c r="AX28" s="13">
        <v>-0.340249433106805</v>
      </c>
      <c r="AY28" s="13">
        <v>5.6066137566136396</v>
      </c>
      <c r="AZ28" s="13">
        <v>-0.35982615268318202</v>
      </c>
      <c r="BA28" s="13">
        <v>7.024074074074</v>
      </c>
      <c r="BB28" s="13">
        <v>-0.68805744520023804</v>
      </c>
      <c r="BC28" s="13">
        <v>-1.7628117913830901</v>
      </c>
      <c r="BD28" s="13">
        <v>0.469387755101975</v>
      </c>
      <c r="BE28" s="13">
        <v>-4.1193499622069503</v>
      </c>
      <c r="BF28" s="13">
        <v>21.032577475435001</v>
      </c>
      <c r="BG28" s="13">
        <v>-2.7519652305367601</v>
      </c>
      <c r="BH28" s="13">
        <v>-2.8773998488285</v>
      </c>
      <c r="BI28" s="13">
        <v>-2.6471655328800199</v>
      </c>
      <c r="BJ28" s="13">
        <v>-5.2630763416477802</v>
      </c>
      <c r="BK28" s="13">
        <v>22.909183673469499</v>
      </c>
      <c r="BL28" s="13">
        <v>-2.41198034769456</v>
      </c>
      <c r="BM28" s="13">
        <v>-4.8220332577476297</v>
      </c>
      <c r="BN28" s="13">
        <v>-5.6107709750568002</v>
      </c>
      <c r="BO28" s="13">
        <v>-4.6987150415718899</v>
      </c>
      <c r="BP28" s="13">
        <v>-5.5021919879063299</v>
      </c>
      <c r="BQ28" s="13">
        <v>0.67955404383981799</v>
      </c>
      <c r="BR28" s="13">
        <v>0.54780801209334395</v>
      </c>
      <c r="BS28" s="13">
        <v>-4.18106575963703</v>
      </c>
      <c r="BT28" s="13">
        <v>12.490438397581</v>
      </c>
      <c r="BU28" s="13">
        <v>-3.8927437641724199</v>
      </c>
      <c r="BV28" s="13">
        <v>26.513983371126098</v>
      </c>
      <c r="BW28" s="13">
        <v>2.1735071806502599</v>
      </c>
      <c r="BX28" s="13">
        <v>-3.7174225245654302</v>
      </c>
      <c r="BY28" s="13">
        <v>10.768253968253999</v>
      </c>
      <c r="BZ28" s="13">
        <v>-4.4538548752833798</v>
      </c>
      <c r="CA28" s="13">
        <v>23.109863945578599</v>
      </c>
      <c r="CB28" s="13">
        <v>-2.1319349962207101</v>
      </c>
      <c r="CC28" s="13">
        <v>1.5000755857900401</v>
      </c>
      <c r="CD28" s="13">
        <v>-2.1484126984127601</v>
      </c>
      <c r="CE28" s="13">
        <v>7.5380574452003799</v>
      </c>
      <c r="CF28" s="13">
        <v>30.865457294029</v>
      </c>
      <c r="CG28" s="13">
        <v>30.919123204837501</v>
      </c>
      <c r="CH28" s="13">
        <v>8.6054421768709102E-2</v>
      </c>
      <c r="CI28" s="13">
        <v>-3.6797430083146399</v>
      </c>
      <c r="CJ28" s="13">
        <v>7.3424792139076196</v>
      </c>
      <c r="CK28" s="13">
        <v>-3.9810657596369099</v>
      </c>
      <c r="CL28" s="13">
        <v>1.82471655328788</v>
      </c>
      <c r="CM28" s="13">
        <v>-4.9258125472413097</v>
      </c>
      <c r="CN28" s="13">
        <v>-2.6659863945577298</v>
      </c>
      <c r="CO28" s="13">
        <v>-3.8159863945575299</v>
      </c>
      <c r="CP28" s="13">
        <v>-2.61477702191987</v>
      </c>
      <c r="CQ28" s="13">
        <v>-2.53665910808785</v>
      </c>
      <c r="CR28" s="13">
        <v>-2.9708238851095401</v>
      </c>
      <c r="CS28" s="13">
        <v>1.2021164021163</v>
      </c>
    </row>
    <row r="29" spans="1:97" x14ac:dyDescent="0.75">
      <c r="A29" s="4" t="s">
        <v>140</v>
      </c>
      <c r="B29" s="13">
        <v>-1.7738473167045199</v>
      </c>
      <c r="C29" s="13">
        <v>-5.3833333333331002</v>
      </c>
      <c r="D29" s="13">
        <v>0.57569916855645498</v>
      </c>
      <c r="E29" s="13">
        <v>8.8917611489037292</v>
      </c>
      <c r="F29" s="13">
        <v>-5.0990173847316704</v>
      </c>
      <c r="G29" s="13">
        <v>8.7340891912320195</v>
      </c>
      <c r="H29" s="13">
        <v>-6.5793272864699999</v>
      </c>
      <c r="I29" s="13">
        <v>0.32671957671973101</v>
      </c>
      <c r="J29" s="13">
        <v>-1.6188586545727699</v>
      </c>
      <c r="K29" s="13">
        <v>-2.9536281179141799</v>
      </c>
      <c r="L29" s="13">
        <v>-1.88420256991671</v>
      </c>
      <c r="M29" s="13">
        <v>-4.0287603930462703</v>
      </c>
      <c r="N29" s="13">
        <v>12.5251700680274</v>
      </c>
      <c r="O29" s="13">
        <v>-1.66092214663658</v>
      </c>
      <c r="P29" s="13">
        <v>-2.8722600150836099E-3</v>
      </c>
      <c r="Q29" s="13">
        <v>5.8604686318972501</v>
      </c>
      <c r="R29" s="13">
        <v>-1.28125472411201</v>
      </c>
      <c r="S29" s="13">
        <v>-3.4309523809528399</v>
      </c>
      <c r="T29" s="13">
        <v>-5.2673847316705098</v>
      </c>
      <c r="U29" s="13">
        <v>1.63367346938772</v>
      </c>
      <c r="V29" s="13">
        <v>-4.9382086167802797</v>
      </c>
      <c r="W29" s="13">
        <v>-8.3092970521542497</v>
      </c>
      <c r="X29" s="13">
        <v>0.87962962962941005</v>
      </c>
      <c r="Y29" s="13">
        <v>-0.290891912320557</v>
      </c>
      <c r="Z29" s="13">
        <v>-2.4665532879815601</v>
      </c>
      <c r="AA29" s="13">
        <v>-0.63065003779268503</v>
      </c>
      <c r="AB29" s="13">
        <v>0.88416477702179896</v>
      </c>
      <c r="AC29" s="13">
        <v>-2.1763794406651402</v>
      </c>
      <c r="AD29" s="13">
        <v>-2.17921390778548</v>
      </c>
      <c r="AE29" s="13">
        <v>37.052834467119801</v>
      </c>
      <c r="AF29" s="13">
        <v>27.6808012093725</v>
      </c>
      <c r="AG29" s="13">
        <v>12.188737717308999</v>
      </c>
      <c r="AH29" s="13">
        <v>23.989720332577299</v>
      </c>
      <c r="AI29" s="13">
        <v>-7.4633408919122397</v>
      </c>
      <c r="AJ29" s="13">
        <v>21.044595616024299</v>
      </c>
      <c r="AK29" s="13">
        <v>-8.5383219954647505</v>
      </c>
      <c r="AL29" s="13">
        <v>-0.98167044595589903</v>
      </c>
      <c r="AM29" s="13">
        <v>26.023847316704501</v>
      </c>
      <c r="AN29" s="13">
        <v>-5.9122826908539903</v>
      </c>
      <c r="AO29" s="13">
        <v>31.137981859410498</v>
      </c>
      <c r="AP29" s="13">
        <v>-4.2339380196521903</v>
      </c>
      <c r="AQ29" s="13">
        <v>-3.425245653817</v>
      </c>
      <c r="AR29" s="13">
        <v>1.62127739984894</v>
      </c>
      <c r="AS29" s="13">
        <v>0.217649281934997</v>
      </c>
      <c r="AT29" s="13">
        <v>12.469085411942</v>
      </c>
      <c r="AU29" s="13">
        <v>2.11307634164806</v>
      </c>
      <c r="AV29" s="13">
        <v>0.69799697656830395</v>
      </c>
      <c r="AW29" s="13">
        <v>-1.06662887377166</v>
      </c>
      <c r="AX29" s="13">
        <v>0.67176870748291095</v>
      </c>
      <c r="AY29" s="13">
        <v>1.7756613756611801</v>
      </c>
      <c r="AZ29" s="13">
        <v>-0.46114890400595199</v>
      </c>
      <c r="BA29" s="13">
        <v>7.7607709750565697</v>
      </c>
      <c r="BB29" s="13">
        <v>-0.51609977324238798</v>
      </c>
      <c r="BC29" s="13">
        <v>-1.21670445956117</v>
      </c>
      <c r="BD29" s="13">
        <v>1.0154195011340099</v>
      </c>
      <c r="BE29" s="13">
        <v>-3.8408919123201102</v>
      </c>
      <c r="BF29" s="13">
        <v>30.187414965986498</v>
      </c>
      <c r="BG29" s="13">
        <v>-1.64788359788377</v>
      </c>
      <c r="BH29" s="13">
        <v>-1.3102040816327101</v>
      </c>
      <c r="BI29" s="13">
        <v>-3.24210128495857</v>
      </c>
      <c r="BJ29" s="13">
        <v>-4.70774754346193</v>
      </c>
      <c r="BK29" s="13">
        <v>13.299622071050599</v>
      </c>
      <c r="BL29" s="13">
        <v>-2.1000000000001</v>
      </c>
      <c r="BM29" s="13">
        <v>-4.0049886621313702</v>
      </c>
      <c r="BN29" s="13">
        <v>-3.4102040816326</v>
      </c>
      <c r="BO29" s="13">
        <v>-3.9029856386998301</v>
      </c>
      <c r="BP29" s="13">
        <v>-5.7880952380949697</v>
      </c>
      <c r="BQ29" s="13">
        <v>8.9735827664397991</v>
      </c>
      <c r="BR29" s="13">
        <v>-0.19436885865478001</v>
      </c>
      <c r="BS29" s="13">
        <v>-3.3425925925923701</v>
      </c>
      <c r="BT29" s="13">
        <v>3.16923658352224</v>
      </c>
      <c r="BU29" s="13">
        <v>-4.9876795162509504</v>
      </c>
      <c r="BV29" s="13">
        <v>29.560770975056801</v>
      </c>
      <c r="BW29" s="13">
        <v>4.4185185185188898</v>
      </c>
      <c r="BX29" s="13">
        <v>-4.1868102796673998</v>
      </c>
      <c r="BY29" s="13">
        <v>15.604686318972</v>
      </c>
      <c r="BZ29" s="13">
        <v>-6.13541194255476</v>
      </c>
      <c r="CA29" s="13">
        <v>29.6445956160244</v>
      </c>
      <c r="CB29" s="13">
        <v>-2.0795162509446601</v>
      </c>
      <c r="CC29" s="13">
        <v>1.1532123960695799</v>
      </c>
      <c r="CD29" s="13">
        <v>-1.8487906273619099</v>
      </c>
      <c r="CE29" s="13">
        <v>11.2414588057445</v>
      </c>
      <c r="CF29" s="13">
        <v>26.932766439909098</v>
      </c>
      <c r="CG29" s="13">
        <v>29.5315570672714</v>
      </c>
      <c r="CH29" s="13">
        <v>-1.2962962962716601E-2</v>
      </c>
      <c r="CI29" s="13">
        <v>-4.9769085411945397</v>
      </c>
      <c r="CJ29" s="13">
        <v>3.94187452758859</v>
      </c>
      <c r="CK29" s="13">
        <v>-2.7441421012849099</v>
      </c>
      <c r="CL29" s="13">
        <v>2.16137566137568</v>
      </c>
      <c r="CM29" s="13">
        <v>-6.3418745275889696</v>
      </c>
      <c r="CN29" s="13">
        <v>-2.6843537414965399</v>
      </c>
      <c r="CO29" s="13">
        <v>-3.4319727891156901</v>
      </c>
      <c r="CP29" s="13">
        <v>-2.97872260015107</v>
      </c>
      <c r="CQ29" s="13">
        <v>-2.82626606198053</v>
      </c>
      <c r="CR29" s="13">
        <v>-2.6459561602416199</v>
      </c>
      <c r="CS29" s="13">
        <v>0.94576719576683799</v>
      </c>
    </row>
    <row r="30" spans="1:97" x14ac:dyDescent="0.75">
      <c r="A30" s="4" t="s">
        <v>141</v>
      </c>
      <c r="B30" s="13">
        <v>-1.09255479969751</v>
      </c>
      <c r="C30" s="13">
        <v>-4.2222222222222001</v>
      </c>
      <c r="D30" s="13">
        <v>-1.2789115646259299</v>
      </c>
      <c r="E30" s="13">
        <v>6.4485638699922703</v>
      </c>
      <c r="F30" s="13">
        <v>-2.0594860166287599</v>
      </c>
      <c r="G30" s="13">
        <v>-2.0937263794341202E-2</v>
      </c>
      <c r="H30" s="13">
        <v>-10.6062358276645</v>
      </c>
      <c r="I30" s="13">
        <v>-3.2860922146634599</v>
      </c>
      <c r="J30" s="13">
        <v>-2.2936507936507402</v>
      </c>
      <c r="K30" s="13">
        <v>-5.1420634920635999</v>
      </c>
      <c r="L30" s="13">
        <v>-3.2738095238095202</v>
      </c>
      <c r="M30" s="13">
        <v>-8.8028344671203502</v>
      </c>
      <c r="N30" s="13">
        <v>2.8871126228269102</v>
      </c>
      <c r="O30" s="13">
        <v>-6.2406651549508201</v>
      </c>
      <c r="P30" s="13">
        <v>-3.6406651549509501</v>
      </c>
      <c r="Q30" s="13">
        <v>0.97078609221465995</v>
      </c>
      <c r="R30" s="13">
        <v>-3.2340891912324099</v>
      </c>
      <c r="S30" s="13">
        <v>-3.3132653061224402</v>
      </c>
      <c r="T30" s="13">
        <v>-11.355479969765801</v>
      </c>
      <c r="U30" s="13">
        <v>-1.05710506424797</v>
      </c>
      <c r="V30" s="13">
        <v>-6.1484882842025099</v>
      </c>
      <c r="W30" s="13">
        <v>-6.2335600907029001</v>
      </c>
      <c r="X30" s="13">
        <v>5.6304988662127498</v>
      </c>
      <c r="Y30" s="13">
        <v>-0.80241874527561197</v>
      </c>
      <c r="Z30" s="13">
        <v>-1.858049886621</v>
      </c>
      <c r="AA30" s="13">
        <v>2.95275888133007</v>
      </c>
      <c r="AB30" s="13">
        <v>2.6647392290248102</v>
      </c>
      <c r="AC30" s="13">
        <v>-0.91885865457308202</v>
      </c>
      <c r="AD30" s="13">
        <v>-2.4879440665156398</v>
      </c>
      <c r="AE30" s="13">
        <v>40.689644746787401</v>
      </c>
      <c r="AF30" s="13">
        <v>27.253590325018699</v>
      </c>
      <c r="AG30" s="13">
        <v>12.3471277399847</v>
      </c>
      <c r="AH30" s="13">
        <v>37.159221466364002</v>
      </c>
      <c r="AI30" s="13">
        <v>-9.9159863945579101</v>
      </c>
      <c r="AJ30" s="13">
        <v>6.3588057445201303</v>
      </c>
      <c r="AK30" s="13">
        <v>-9.7075585789870509</v>
      </c>
      <c r="AL30" s="13">
        <v>-3.1152683295539201</v>
      </c>
      <c r="AM30" s="13">
        <v>24.186054421768699</v>
      </c>
      <c r="AN30" s="13">
        <v>-7.0472789115645398</v>
      </c>
      <c r="AO30" s="13">
        <v>17.675925925926101</v>
      </c>
      <c r="AP30" s="13">
        <v>-1.93786848072548</v>
      </c>
      <c r="AQ30" s="13">
        <v>-3.5072940287227299</v>
      </c>
      <c r="AR30" s="13">
        <v>-1.3629251700681</v>
      </c>
      <c r="AS30" s="13">
        <v>-2.5781179138321502</v>
      </c>
      <c r="AT30" s="13">
        <v>14.948563869992199</v>
      </c>
      <c r="AU30" s="13">
        <v>0.63337112622820102</v>
      </c>
      <c r="AV30" s="13">
        <v>2.8458049886644399E-2</v>
      </c>
      <c r="AW30" s="13">
        <v>-0.498299319727734</v>
      </c>
      <c r="AX30" s="13">
        <v>-2.8877928949361</v>
      </c>
      <c r="AY30" s="13">
        <v>0.26825396825417303</v>
      </c>
      <c r="AZ30" s="13">
        <v>-0.90298563870013204</v>
      </c>
      <c r="BA30" s="13">
        <v>7.85623582766413</v>
      </c>
      <c r="BB30" s="13">
        <v>-2.34856386999224</v>
      </c>
      <c r="BC30" s="13">
        <v>-7.14746787603901</v>
      </c>
      <c r="BD30" s="13">
        <v>-1.2628495842780501</v>
      </c>
      <c r="BE30" s="13">
        <v>-4.9729402872256898</v>
      </c>
      <c r="BF30" s="13">
        <v>43.023393801965298</v>
      </c>
      <c r="BG30" s="13">
        <v>-4.9658730158733198</v>
      </c>
      <c r="BH30" s="13">
        <v>-2.19130763416491</v>
      </c>
      <c r="BI30" s="13">
        <v>-3.7099395313682701</v>
      </c>
      <c r="BJ30" s="13">
        <v>-8.8322373393801605</v>
      </c>
      <c r="BK30" s="13">
        <v>34.689417989418097</v>
      </c>
      <c r="BL30" s="13">
        <v>-3.4661753590325102</v>
      </c>
      <c r="BM30" s="13">
        <v>-10.378722600151301</v>
      </c>
      <c r="BN30" s="13">
        <v>-7.7005291005290797</v>
      </c>
      <c r="BO30" s="13">
        <v>-9.0520408163263202</v>
      </c>
      <c r="BP30" s="13">
        <v>-11.4866591080877</v>
      </c>
      <c r="BQ30" s="13">
        <v>4.2243008314436699</v>
      </c>
      <c r="BR30" s="13">
        <v>5.1650415721842702</v>
      </c>
      <c r="BS30" s="13">
        <v>-7.4198034769462504</v>
      </c>
      <c r="BT30" s="13">
        <v>11.0954648526076</v>
      </c>
      <c r="BU30" s="13">
        <v>-6.7198034769463497</v>
      </c>
      <c r="BV30" s="13">
        <v>35.5539304610732</v>
      </c>
      <c r="BW30" s="13">
        <v>0.53287981859439304</v>
      </c>
      <c r="BX30" s="13">
        <v>-5.7000377928948804</v>
      </c>
      <c r="BY30" s="13">
        <v>21.0864701436128</v>
      </c>
      <c r="BZ30" s="13">
        <v>-6.1824640967496602</v>
      </c>
      <c r="CA30" s="13">
        <v>39.026152683295898</v>
      </c>
      <c r="CB30" s="13">
        <v>-5.3957294028724903</v>
      </c>
      <c r="CC30" s="13">
        <v>-0.54977324263040395</v>
      </c>
      <c r="CD30" s="13">
        <v>-3.9773620559334799</v>
      </c>
      <c r="CE30" s="13">
        <v>10.118707482993299</v>
      </c>
      <c r="CF30" s="13">
        <v>55.401209372637801</v>
      </c>
      <c r="CG30" s="13">
        <v>41.9316704459563</v>
      </c>
      <c r="CH30" s="13">
        <v>0.52808012093719303</v>
      </c>
      <c r="CI30" s="13">
        <v>-4.3812169312169198</v>
      </c>
      <c r="CJ30" s="13">
        <v>3.3714663643234002</v>
      </c>
      <c r="CK30" s="13">
        <v>-4.6388133030988996</v>
      </c>
      <c r="CL30" s="13">
        <v>-1.87320483749043</v>
      </c>
      <c r="CM30" s="13">
        <v>-3.7296674225248401</v>
      </c>
      <c r="CN30" s="13">
        <v>-4.7606953892663704</v>
      </c>
      <c r="CO30" s="13">
        <v>-6.63707482993164</v>
      </c>
      <c r="CP30" s="13">
        <v>-5.20453514739234</v>
      </c>
      <c r="CQ30" s="13">
        <v>-1.94712773998498</v>
      </c>
      <c r="CR30" s="13">
        <v>-2.9538170823884902</v>
      </c>
      <c r="CS30" s="13">
        <v>2.42830687830683</v>
      </c>
    </row>
    <row r="32" spans="1:97" x14ac:dyDescent="0.75">
      <c r="A32" s="33" t="s">
        <v>142</v>
      </c>
      <c r="B32" s="34"/>
      <c r="C32" s="35"/>
    </row>
    <row r="33" spans="1:97" x14ac:dyDescent="0.75">
      <c r="A33" s="29" t="s">
        <v>24</v>
      </c>
      <c r="B33" s="29" t="s">
        <v>25</v>
      </c>
      <c r="C33" s="29"/>
      <c r="D33" s="29"/>
      <c r="E33" s="29"/>
      <c r="F33" s="29"/>
      <c r="G33" s="29"/>
      <c r="H33" s="29"/>
      <c r="I33" s="29"/>
      <c r="J33" s="29"/>
      <c r="K33" s="29"/>
      <c r="L33" s="29"/>
      <c r="M33" s="29"/>
      <c r="N33" s="29"/>
      <c r="O33" s="29"/>
      <c r="P33" s="29"/>
      <c r="Q33" s="29"/>
      <c r="R33" s="29"/>
      <c r="S33" s="29"/>
      <c r="T33" s="29"/>
      <c r="U33" s="29"/>
      <c r="V33" s="29"/>
      <c r="W33" s="29"/>
      <c r="X33" s="29"/>
      <c r="Y33" s="29"/>
      <c r="Z33" s="29"/>
      <c r="AA33" s="29"/>
      <c r="AB33" s="29"/>
      <c r="AC33" s="29"/>
      <c r="AD33" s="29"/>
      <c r="AE33" s="29"/>
      <c r="AF33" s="29"/>
      <c r="AG33" s="29"/>
      <c r="AH33" s="29"/>
      <c r="AI33" s="29"/>
      <c r="AJ33" s="29"/>
      <c r="AK33" s="29"/>
      <c r="AL33" s="29"/>
      <c r="AM33" s="29"/>
      <c r="AN33" s="29"/>
      <c r="AO33" s="29"/>
      <c r="AP33" s="29"/>
      <c r="AQ33" s="29"/>
      <c r="AR33" s="29"/>
      <c r="AS33" s="29"/>
      <c r="AT33" s="29"/>
      <c r="AU33" s="29"/>
      <c r="AV33" s="29"/>
      <c r="AW33" s="29"/>
      <c r="AX33" s="29"/>
      <c r="AY33" s="29"/>
      <c r="AZ33" s="29"/>
      <c r="BA33" s="29"/>
      <c r="BB33" s="29"/>
      <c r="BC33" s="29"/>
      <c r="BD33" s="29"/>
      <c r="BE33" s="29"/>
      <c r="BF33" s="29"/>
      <c r="BG33" s="29"/>
      <c r="BH33" s="29"/>
      <c r="BI33" s="29"/>
      <c r="BJ33" s="29"/>
      <c r="BK33" s="29"/>
      <c r="BL33" s="29"/>
      <c r="BM33" s="29"/>
      <c r="BN33" s="29"/>
      <c r="BO33" s="29"/>
      <c r="BP33" s="29"/>
      <c r="BQ33" s="29"/>
      <c r="BR33" s="29"/>
      <c r="BS33" s="29"/>
      <c r="BT33" s="29"/>
      <c r="BU33" s="29"/>
      <c r="BV33" s="29"/>
      <c r="BW33" s="29"/>
      <c r="BX33" s="29"/>
      <c r="BY33" s="29"/>
      <c r="BZ33" s="29"/>
      <c r="CA33" s="29"/>
      <c r="CB33" s="29"/>
      <c r="CC33" s="29"/>
      <c r="CD33" s="29"/>
      <c r="CE33" s="29"/>
      <c r="CF33" s="29"/>
      <c r="CG33" s="29"/>
      <c r="CH33" s="29"/>
      <c r="CI33" s="29"/>
      <c r="CJ33" s="29"/>
      <c r="CK33" s="29"/>
      <c r="CL33" s="29"/>
      <c r="CM33" s="29"/>
      <c r="CN33" s="29"/>
      <c r="CO33" s="29"/>
      <c r="CP33" s="29"/>
      <c r="CQ33" s="29"/>
      <c r="CR33" s="29"/>
      <c r="CS33" s="29"/>
    </row>
    <row r="34" spans="1:97" x14ac:dyDescent="0.75">
      <c r="A34" s="29"/>
      <c r="B34" s="4" t="s">
        <v>26</v>
      </c>
      <c r="C34" s="4" t="s">
        <v>27</v>
      </c>
      <c r="D34" s="4" t="s">
        <v>28</v>
      </c>
      <c r="E34" s="4" t="s">
        <v>29</v>
      </c>
      <c r="F34" s="4" t="s">
        <v>30</v>
      </c>
      <c r="G34" s="4" t="s">
        <v>31</v>
      </c>
      <c r="H34" s="4" t="s">
        <v>32</v>
      </c>
      <c r="I34" s="4" t="s">
        <v>33</v>
      </c>
      <c r="J34" s="4" t="s">
        <v>34</v>
      </c>
      <c r="K34" s="4" t="s">
        <v>35</v>
      </c>
      <c r="L34" s="4" t="s">
        <v>36</v>
      </c>
      <c r="M34" s="4" t="s">
        <v>37</v>
      </c>
      <c r="N34" s="29" t="s">
        <v>143</v>
      </c>
      <c r="O34" s="29"/>
      <c r="P34" s="29"/>
      <c r="Q34" s="29"/>
      <c r="R34" s="29"/>
      <c r="S34" s="29"/>
      <c r="T34" s="29"/>
      <c r="U34" s="29"/>
      <c r="V34" s="29"/>
      <c r="W34" s="29"/>
      <c r="X34" s="29"/>
      <c r="Y34" s="29"/>
      <c r="Z34" s="29"/>
      <c r="AA34" s="29"/>
      <c r="AB34" s="29"/>
      <c r="AC34" s="29"/>
      <c r="AD34" s="29"/>
      <c r="AE34" s="29"/>
      <c r="AF34" s="29"/>
      <c r="AG34" s="29"/>
      <c r="AH34" s="29"/>
      <c r="AI34" s="29"/>
      <c r="AJ34" s="29"/>
      <c r="AK34" s="29"/>
      <c r="AL34" s="29"/>
      <c r="AM34" s="29"/>
      <c r="AN34" s="29"/>
      <c r="AO34" s="29"/>
      <c r="AP34" s="29"/>
      <c r="AQ34" s="4" t="s">
        <v>67</v>
      </c>
      <c r="AR34" s="4" t="s">
        <v>68</v>
      </c>
      <c r="AS34" s="4" t="s">
        <v>69</v>
      </c>
      <c r="AT34" s="4" t="s">
        <v>70</v>
      </c>
      <c r="AU34" s="4" t="s">
        <v>71</v>
      </c>
      <c r="AV34" s="4" t="s">
        <v>72</v>
      </c>
      <c r="AW34" s="4" t="s">
        <v>73</v>
      </c>
      <c r="AX34" s="4" t="s">
        <v>74</v>
      </c>
      <c r="AY34" s="4" t="s">
        <v>75</v>
      </c>
      <c r="AZ34" s="4" t="s">
        <v>76</v>
      </c>
      <c r="BA34" s="4" t="s">
        <v>77</v>
      </c>
      <c r="BB34" s="4" t="s">
        <v>78</v>
      </c>
      <c r="BC34" s="4" t="s">
        <v>79</v>
      </c>
      <c r="BD34" s="4" t="s">
        <v>80</v>
      </c>
      <c r="BE34" s="4" t="s">
        <v>81</v>
      </c>
      <c r="BF34" s="4" t="s">
        <v>82</v>
      </c>
      <c r="BG34" s="4" t="s">
        <v>83</v>
      </c>
      <c r="BH34" s="4" t="s">
        <v>84</v>
      </c>
      <c r="BI34" s="4" t="s">
        <v>144</v>
      </c>
      <c r="BJ34" s="4" t="s">
        <v>145</v>
      </c>
      <c r="BK34" s="4" t="s">
        <v>87</v>
      </c>
      <c r="BL34" s="4" t="s">
        <v>88</v>
      </c>
      <c r="BM34" s="4" t="s">
        <v>89</v>
      </c>
      <c r="BN34" s="4" t="s">
        <v>90</v>
      </c>
      <c r="BO34" s="4" t="s">
        <v>91</v>
      </c>
      <c r="BP34" s="4" t="s">
        <v>92</v>
      </c>
      <c r="BQ34" s="4" t="s">
        <v>93</v>
      </c>
      <c r="BR34" s="4" t="s">
        <v>94</v>
      </c>
      <c r="BS34" s="4" t="s">
        <v>95</v>
      </c>
      <c r="BT34" s="4" t="s">
        <v>96</v>
      </c>
      <c r="BU34" s="4" t="s">
        <v>97</v>
      </c>
      <c r="BV34" s="4" t="s">
        <v>98</v>
      </c>
      <c r="BW34" s="4" t="s">
        <v>99</v>
      </c>
      <c r="BX34" s="4" t="s">
        <v>100</v>
      </c>
      <c r="BY34" s="4" t="s">
        <v>101</v>
      </c>
      <c r="BZ34" s="4" t="s">
        <v>102</v>
      </c>
      <c r="CA34" s="4" t="s">
        <v>103</v>
      </c>
      <c r="CB34" s="4" t="s">
        <v>104</v>
      </c>
      <c r="CC34" s="4" t="s">
        <v>105</v>
      </c>
      <c r="CD34" s="4" t="s">
        <v>106</v>
      </c>
      <c r="CE34" s="4" t="s">
        <v>107</v>
      </c>
      <c r="CF34" s="4" t="s">
        <v>108</v>
      </c>
      <c r="CG34" s="4" t="s">
        <v>109</v>
      </c>
      <c r="CH34" s="4" t="s">
        <v>110</v>
      </c>
      <c r="CI34" s="4" t="s">
        <v>111</v>
      </c>
      <c r="CJ34" s="4" t="s">
        <v>112</v>
      </c>
      <c r="CK34" s="4" t="s">
        <v>113</v>
      </c>
      <c r="CL34" s="4" t="s">
        <v>114</v>
      </c>
      <c r="CM34" s="4" t="s">
        <v>115</v>
      </c>
      <c r="CN34" s="4" t="s">
        <v>116</v>
      </c>
      <c r="CO34" s="4" t="s">
        <v>117</v>
      </c>
      <c r="CP34" s="4" t="s">
        <v>118</v>
      </c>
      <c r="CQ34" s="4" t="s">
        <v>119</v>
      </c>
      <c r="CR34" s="4" t="s">
        <v>120</v>
      </c>
      <c r="CS34" s="4" t="s">
        <v>121</v>
      </c>
    </row>
    <row r="35" spans="1:97" x14ac:dyDescent="0.75">
      <c r="A35" s="4" t="s">
        <v>122</v>
      </c>
      <c r="B35" s="13">
        <v>0.363681027966899</v>
      </c>
      <c r="C35" s="13">
        <v>3.9830687830687102</v>
      </c>
      <c r="D35" s="13">
        <v>34.730612244898097</v>
      </c>
      <c r="E35" s="13">
        <v>-0.28684807256253603</v>
      </c>
      <c r="F35" s="13">
        <v>-1.04640967498094</v>
      </c>
      <c r="G35" s="13">
        <v>-6.4436885865592E-2</v>
      </c>
      <c r="H35" s="13">
        <v>4.6258503401359699</v>
      </c>
      <c r="I35" s="13">
        <v>3.31613756613763</v>
      </c>
      <c r="J35" s="13">
        <v>1.7513605442177</v>
      </c>
      <c r="K35" s="13">
        <v>3.4397203325774499</v>
      </c>
      <c r="L35" s="13">
        <v>27.4704081632654</v>
      </c>
      <c r="M35" s="13">
        <v>12.7916099773244</v>
      </c>
      <c r="N35" s="13"/>
      <c r="O35" s="13"/>
      <c r="P35" s="13"/>
      <c r="Q35" s="13"/>
      <c r="R35" s="13"/>
      <c r="S35" s="13"/>
      <c r="T35" s="13"/>
      <c r="U35" s="13"/>
      <c r="V35" s="13"/>
      <c r="W35" s="13"/>
      <c r="X35" s="13"/>
      <c r="Y35" s="13"/>
      <c r="Z35" s="13"/>
      <c r="AA35" s="13"/>
      <c r="AB35" s="13"/>
      <c r="AC35" s="13"/>
      <c r="AD35" s="13"/>
      <c r="AE35" s="13"/>
      <c r="AF35" s="13"/>
      <c r="AG35" s="13"/>
      <c r="AH35" s="13"/>
      <c r="AI35" s="13"/>
      <c r="AJ35" s="13"/>
      <c r="AK35" s="13"/>
      <c r="AL35" s="13"/>
      <c r="AM35" s="13"/>
      <c r="AN35" s="13"/>
      <c r="AO35" s="13"/>
      <c r="AP35" s="13"/>
      <c r="AQ35" s="13">
        <v>5.0707860922147896</v>
      </c>
      <c r="AR35" s="13">
        <v>-2.8664399092970698</v>
      </c>
      <c r="AS35" s="13">
        <v>-1.05192743764175</v>
      </c>
      <c r="AT35" s="13">
        <v>5.3737717309147799</v>
      </c>
      <c r="AU35" s="13">
        <v>7.83148148148143</v>
      </c>
      <c r="AV35" s="13">
        <v>2.6563869992441602</v>
      </c>
      <c r="AW35" s="13">
        <v>8.4228647014361204</v>
      </c>
      <c r="AX35" s="13">
        <v>7.3620559334844096</v>
      </c>
      <c r="AY35" s="13">
        <v>32.199546485260697</v>
      </c>
      <c r="AZ35" s="13">
        <v>1.1020408163264599</v>
      </c>
      <c r="BA35" s="13">
        <v>16.291307634164799</v>
      </c>
      <c r="BB35" s="13">
        <v>15.159863945578399</v>
      </c>
      <c r="BC35" s="13">
        <v>-2.0391912320483501</v>
      </c>
      <c r="BD35" s="13">
        <v>1.63851095993955</v>
      </c>
      <c r="BE35" s="13">
        <v>3.1026455026455899</v>
      </c>
      <c r="BF35" s="13">
        <v>-1.04640967498114</v>
      </c>
      <c r="BG35" s="13">
        <v>1.79829931972798</v>
      </c>
      <c r="BH35" s="13">
        <v>8.1096371882086196</v>
      </c>
      <c r="BI35" s="13">
        <v>0.712471655328759</v>
      </c>
      <c r="BJ35" s="13">
        <v>7.5191609977324703</v>
      </c>
      <c r="BK35" s="13">
        <v>-2.7777777777777799</v>
      </c>
      <c r="BL35" s="13">
        <v>4.8651927437641804</v>
      </c>
      <c r="BM35" s="13">
        <v>12.260619803476899</v>
      </c>
      <c r="BN35" s="13">
        <v>5.7419123204837703</v>
      </c>
      <c r="BO35" s="13">
        <v>9.9605064247921202</v>
      </c>
      <c r="BP35" s="13">
        <v>12.332993197279</v>
      </c>
      <c r="BQ35" s="13">
        <v>10.392365835223099</v>
      </c>
      <c r="BR35" s="13">
        <v>4.4722978080120797</v>
      </c>
      <c r="BS35" s="13">
        <v>0.27214663643231701</v>
      </c>
      <c r="BT35" s="13">
        <v>1.2066893424035301</v>
      </c>
      <c r="BU35" s="13">
        <v>-2.34667422524578</v>
      </c>
      <c r="BV35" s="13">
        <v>3.3217687074828599</v>
      </c>
      <c r="BW35" s="13">
        <v>-1.79829931972767</v>
      </c>
      <c r="BX35" s="13">
        <v>-1.5538170823885</v>
      </c>
      <c r="BY35" s="13">
        <v>2.4205215419500301</v>
      </c>
      <c r="BZ35" s="13">
        <v>-0.31496598639458601</v>
      </c>
      <c r="CA35" s="13">
        <v>-2.1096749811036601</v>
      </c>
      <c r="CB35" s="13">
        <v>0.23843537414966701</v>
      </c>
      <c r="CC35" s="13">
        <v>-2.6644746787604099</v>
      </c>
      <c r="CD35" s="13">
        <v>0.26757369614508802</v>
      </c>
      <c r="CE35" s="13">
        <v>4.3682161753589499</v>
      </c>
      <c r="CF35" s="13">
        <v>29.492479213907799</v>
      </c>
      <c r="CG35" s="13">
        <v>12.727551020408001</v>
      </c>
      <c r="CH35" s="13">
        <v>0.30064247921390502</v>
      </c>
      <c r="CI35" s="13">
        <v>-0.27275132275141201</v>
      </c>
      <c r="CJ35" s="13">
        <v>1.8119047619048401</v>
      </c>
      <c r="CK35" s="13">
        <v>1.3547241118671201</v>
      </c>
      <c r="CL35" s="13">
        <v>1.65502645502644</v>
      </c>
      <c r="CM35" s="13">
        <v>15.5511337868481</v>
      </c>
      <c r="CN35" s="13">
        <v>-0.33828420256995201</v>
      </c>
      <c r="CO35" s="13">
        <v>2.32494331065742</v>
      </c>
      <c r="CP35" s="13">
        <v>6.8375283446710702</v>
      </c>
      <c r="CQ35" s="13">
        <v>9.6648526077097205</v>
      </c>
      <c r="CR35" s="13">
        <v>-2.00472411186704</v>
      </c>
      <c r="CS35" s="13">
        <v>3.5386243386243601</v>
      </c>
    </row>
    <row r="36" spans="1:97" x14ac:dyDescent="0.75">
      <c r="A36" s="4" t="s">
        <v>123</v>
      </c>
      <c r="B36" s="13">
        <v>0.59682539682572</v>
      </c>
      <c r="C36" s="13">
        <v>-0.69935752078606195</v>
      </c>
      <c r="D36" s="13">
        <v>20.5221844293274</v>
      </c>
      <c r="E36" s="13">
        <v>2.0316326530612101</v>
      </c>
      <c r="F36" s="13">
        <v>2.8029100529100202</v>
      </c>
      <c r="G36" s="13">
        <v>0.51145124716547796</v>
      </c>
      <c r="H36" s="13">
        <v>3.0613378684808499</v>
      </c>
      <c r="I36" s="13">
        <v>-0.59901738473161503</v>
      </c>
      <c r="J36" s="13">
        <v>0.97108843537420697</v>
      </c>
      <c r="K36" s="13">
        <v>4.3145124716553402</v>
      </c>
      <c r="L36" s="13">
        <v>20.972146636432399</v>
      </c>
      <c r="M36" s="13">
        <v>22.314247921391001</v>
      </c>
      <c r="N36" s="13"/>
      <c r="O36" s="13"/>
      <c r="P36" s="13"/>
      <c r="Q36" s="13"/>
      <c r="R36" s="13"/>
      <c r="S36" s="13"/>
      <c r="T36" s="13"/>
      <c r="U36" s="13"/>
      <c r="V36" s="13"/>
      <c r="W36" s="13"/>
      <c r="X36" s="13"/>
      <c r="Y36" s="13"/>
      <c r="Z36" s="13"/>
      <c r="AA36" s="13"/>
      <c r="AB36" s="13"/>
      <c r="AC36" s="13"/>
      <c r="AD36" s="13"/>
      <c r="AE36" s="13"/>
      <c r="AF36" s="13"/>
      <c r="AG36" s="13"/>
      <c r="AH36" s="13"/>
      <c r="AI36" s="13"/>
      <c r="AJ36" s="13"/>
      <c r="AK36" s="13"/>
      <c r="AL36" s="13"/>
      <c r="AM36" s="13"/>
      <c r="AN36" s="13"/>
      <c r="AO36" s="13"/>
      <c r="AP36" s="13"/>
      <c r="AQ36" s="13">
        <v>3.9529478458049598</v>
      </c>
      <c r="AR36" s="13">
        <v>-1.85151171579753</v>
      </c>
      <c r="AS36" s="13">
        <v>0.82637944066532598</v>
      </c>
      <c r="AT36" s="13">
        <v>15.595578231292601</v>
      </c>
      <c r="AU36" s="13">
        <v>-2.56541950113373</v>
      </c>
      <c r="AV36" s="13">
        <v>2.8289493575206901</v>
      </c>
      <c r="AW36" s="13">
        <v>1.50513983371133</v>
      </c>
      <c r="AX36" s="13">
        <v>8.7125472411184806</v>
      </c>
      <c r="AY36" s="13">
        <v>29.241912320483799</v>
      </c>
      <c r="AZ36" s="13">
        <v>1.80404383975815</v>
      </c>
      <c r="BA36" s="13">
        <v>5.8497732426306204</v>
      </c>
      <c r="BB36" s="13">
        <v>17.639531368103</v>
      </c>
      <c r="BC36" s="13">
        <v>-0.90241874527608301</v>
      </c>
      <c r="BD36" s="13">
        <v>0.829591836734488</v>
      </c>
      <c r="BE36" s="13">
        <v>5.8513227513228898</v>
      </c>
      <c r="BF36" s="13">
        <v>-2.99395313681039</v>
      </c>
      <c r="BG36" s="13">
        <v>2.3431972789116098</v>
      </c>
      <c r="BH36" s="13">
        <v>5.8874527588814098</v>
      </c>
      <c r="BI36" s="13">
        <v>1.19588057445207</v>
      </c>
      <c r="BJ36" s="13">
        <v>3.5028344671201301</v>
      </c>
      <c r="BK36" s="13">
        <v>-0.89380196523052302</v>
      </c>
      <c r="BL36" s="13">
        <v>2.9041950113378401</v>
      </c>
      <c r="BM36" s="13">
        <v>2.9204837490551698</v>
      </c>
      <c r="BN36" s="13">
        <v>1.3903628117912701</v>
      </c>
      <c r="BO36" s="13">
        <v>9.8301209372638105</v>
      </c>
      <c r="BP36" s="13">
        <v>1.32214663643237</v>
      </c>
      <c r="BQ36" s="13">
        <v>6.4271352985638703</v>
      </c>
      <c r="BR36" s="13">
        <v>-0.167724867724906</v>
      </c>
      <c r="BS36" s="13">
        <v>-1.82486772486786</v>
      </c>
      <c r="BT36" s="13">
        <v>1.19455782312916</v>
      </c>
      <c r="BU36" s="13">
        <v>-0.62479213907799702</v>
      </c>
      <c r="BV36" s="13">
        <v>4.2122448979591898</v>
      </c>
      <c r="BW36" s="13">
        <v>-0.79315948601652897</v>
      </c>
      <c r="BX36" s="13">
        <v>-2.40736961451239</v>
      </c>
      <c r="BY36" s="13">
        <v>1.18684807256244</v>
      </c>
      <c r="BZ36" s="13">
        <v>1.11662887377174</v>
      </c>
      <c r="CA36" s="13">
        <v>-2.4030612244896599</v>
      </c>
      <c r="CB36" s="13">
        <v>0.264285714285729</v>
      </c>
      <c r="CC36" s="13">
        <v>5.7067271354299997E-3</v>
      </c>
      <c r="CD36" s="13">
        <v>0.46458805744508502</v>
      </c>
      <c r="CE36" s="13">
        <v>12.282199546485201</v>
      </c>
      <c r="CF36" s="13">
        <v>9.5079365079365701</v>
      </c>
      <c r="CG36" s="13">
        <v>11.2270975056687</v>
      </c>
      <c r="CH36" s="13">
        <v>0</v>
      </c>
      <c r="CI36" s="13">
        <v>1.04130763416481</v>
      </c>
      <c r="CJ36" s="13">
        <v>3.79743008314452</v>
      </c>
      <c r="CK36" s="13">
        <v>-1.39070294784576</v>
      </c>
      <c r="CL36" s="13">
        <v>0.66303854875282897</v>
      </c>
      <c r="CM36" s="13">
        <v>1.7761148904006101</v>
      </c>
      <c r="CN36" s="13">
        <v>-0.93790627362066303</v>
      </c>
      <c r="CO36" s="13">
        <v>0.780725623582608</v>
      </c>
      <c r="CP36" s="13">
        <v>-1.5564625850340199</v>
      </c>
      <c r="CQ36" s="13">
        <v>8.9028722600150392</v>
      </c>
      <c r="CR36" s="13">
        <v>-0.65283446712005699</v>
      </c>
      <c r="CS36" s="13">
        <v>3.3154195011338099</v>
      </c>
    </row>
    <row r="37" spans="1:97" x14ac:dyDescent="0.75">
      <c r="A37" s="4" t="s">
        <v>124</v>
      </c>
      <c r="B37" s="13">
        <v>3.2979591836736502</v>
      </c>
      <c r="C37" s="13">
        <v>2.5120937263794501</v>
      </c>
      <c r="D37" s="13">
        <v>36.021050642479302</v>
      </c>
      <c r="E37" s="13">
        <v>5.1344671201813101</v>
      </c>
      <c r="F37" s="13">
        <v>-0.24319727891151099</v>
      </c>
      <c r="G37" s="13">
        <v>3.1368102796877702E-3</v>
      </c>
      <c r="H37" s="13">
        <v>4.8255479969766402</v>
      </c>
      <c r="I37" s="13">
        <v>4.4463718820862299</v>
      </c>
      <c r="J37" s="13">
        <v>0.88749055177620395</v>
      </c>
      <c r="K37" s="13">
        <v>4.8960317460317402</v>
      </c>
      <c r="L37" s="13">
        <v>21.676379440665102</v>
      </c>
      <c r="M37" s="13">
        <v>12.2313303099019</v>
      </c>
      <c r="N37" s="13"/>
      <c r="O37" s="13"/>
      <c r="P37" s="13"/>
      <c r="Q37" s="13"/>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v>7.7410808767951496</v>
      </c>
      <c r="AR37" s="13">
        <v>-1.52823129251704</v>
      </c>
      <c r="AS37" s="13">
        <v>0</v>
      </c>
      <c r="AT37" s="13">
        <v>4.8433862433862398</v>
      </c>
      <c r="AU37" s="13">
        <v>9.1862811791383407</v>
      </c>
      <c r="AV37" s="13">
        <v>1.17418745275897</v>
      </c>
      <c r="AW37" s="13">
        <v>12.258843537414901</v>
      </c>
      <c r="AX37" s="13">
        <v>9.1963718820861793</v>
      </c>
      <c r="AY37" s="13">
        <v>29.9049130763416</v>
      </c>
      <c r="AZ37" s="13">
        <v>0</v>
      </c>
      <c r="BA37" s="13">
        <v>13.165343915344</v>
      </c>
      <c r="BB37" s="13">
        <v>13.0977702191989</v>
      </c>
      <c r="BC37" s="13">
        <v>-0.70925925925939004</v>
      </c>
      <c r="BD37" s="13">
        <v>5.0385487528344202</v>
      </c>
      <c r="BE37" s="13">
        <v>4.8526832955405803</v>
      </c>
      <c r="BF37" s="13">
        <v>1.3456538170824499</v>
      </c>
      <c r="BG37" s="13">
        <v>1.3894557823129401</v>
      </c>
      <c r="BH37" s="13">
        <v>9.6639833711263208</v>
      </c>
      <c r="BI37" s="13">
        <v>0</v>
      </c>
      <c r="BJ37" s="13">
        <v>12.513907785336301</v>
      </c>
      <c r="BK37" s="13">
        <v>0.59108087679524401</v>
      </c>
      <c r="BL37" s="13">
        <v>5.6114134542706298</v>
      </c>
      <c r="BM37" s="13">
        <v>12.321768707483001</v>
      </c>
      <c r="BN37" s="13">
        <v>9.5618669690097402</v>
      </c>
      <c r="BO37" s="13">
        <v>17.0363945578233</v>
      </c>
      <c r="BP37" s="13">
        <v>13.5500000000001</v>
      </c>
      <c r="BQ37" s="13">
        <v>16.566969009826199</v>
      </c>
      <c r="BR37" s="13">
        <v>8.4332199546485604</v>
      </c>
      <c r="BS37" s="13">
        <v>2.4431972789114602</v>
      </c>
      <c r="BT37" s="13">
        <v>0.89285714285714302</v>
      </c>
      <c r="BU37" s="13">
        <v>-1.2957294028722599</v>
      </c>
      <c r="BV37" s="13">
        <v>5.6223733938018601</v>
      </c>
      <c r="BW37" s="13">
        <v>-0.94058956916092595</v>
      </c>
      <c r="BX37" s="13">
        <v>0</v>
      </c>
      <c r="BY37" s="13">
        <v>4.4948979591836196</v>
      </c>
      <c r="BZ37" s="13">
        <v>0.43703703703708302</v>
      </c>
      <c r="CA37" s="13">
        <v>0.70827664399096302</v>
      </c>
      <c r="CB37" s="13">
        <v>0.40593348450501598</v>
      </c>
      <c r="CC37" s="13">
        <v>0</v>
      </c>
      <c r="CD37" s="13">
        <v>0.30740740740723599</v>
      </c>
      <c r="CE37" s="13">
        <v>6.6023431594859296</v>
      </c>
      <c r="CF37" s="13">
        <v>26.452154195011399</v>
      </c>
      <c r="CG37" s="13">
        <v>23.783144368858501</v>
      </c>
      <c r="CH37" s="13">
        <v>1.67804232804236</v>
      </c>
      <c r="CI37" s="13">
        <v>2.2848072562358301</v>
      </c>
      <c r="CJ37" s="13">
        <v>3.8819727891158</v>
      </c>
      <c r="CK37" s="13">
        <v>0.98087679516249904</v>
      </c>
      <c r="CL37" s="13">
        <v>0.90343915343914405</v>
      </c>
      <c r="CM37" s="13">
        <v>23.589115646258499</v>
      </c>
      <c r="CN37" s="13">
        <v>0.74115646258506396</v>
      </c>
      <c r="CO37" s="13">
        <v>2.8647014361299799</v>
      </c>
      <c r="CP37" s="13">
        <v>9.8379440665153499</v>
      </c>
      <c r="CQ37" s="13">
        <v>13.333257747543399</v>
      </c>
      <c r="CR37" s="13">
        <v>-0.25661375661375502</v>
      </c>
      <c r="CS37" s="13">
        <v>4.8594482237339101</v>
      </c>
    </row>
    <row r="38" spans="1:97" x14ac:dyDescent="0.75">
      <c r="A38" s="4" t="s">
        <v>125</v>
      </c>
      <c r="B38" s="13">
        <v>2.0975434618293902</v>
      </c>
      <c r="C38" s="13">
        <v>-2.55536659108094</v>
      </c>
      <c r="D38" s="13">
        <v>16.020181405895801</v>
      </c>
      <c r="E38" s="13">
        <v>4.6351095993952596</v>
      </c>
      <c r="F38" s="13">
        <v>1.3455026455027801</v>
      </c>
      <c r="G38" s="13">
        <v>0.100944822373232</v>
      </c>
      <c r="H38" s="13">
        <v>5.432993197279</v>
      </c>
      <c r="I38" s="13">
        <v>4.0277021919879497</v>
      </c>
      <c r="J38" s="13">
        <v>1.71628873771729</v>
      </c>
      <c r="K38" s="13">
        <v>5.29913076341641</v>
      </c>
      <c r="L38" s="13">
        <v>11.36179138322</v>
      </c>
      <c r="M38" s="13">
        <v>11.839455782312999</v>
      </c>
      <c r="N38" s="13"/>
      <c r="O38" s="13"/>
      <c r="P38" s="13"/>
      <c r="Q38" s="13"/>
      <c r="R38" s="13"/>
      <c r="S38" s="13"/>
      <c r="T38" s="13"/>
      <c r="U38" s="13"/>
      <c r="V38" s="13"/>
      <c r="W38" s="13"/>
      <c r="X38" s="13"/>
      <c r="Y38" s="13"/>
      <c r="Z38" s="13"/>
      <c r="AA38" s="13"/>
      <c r="AB38" s="13"/>
      <c r="AC38" s="13"/>
      <c r="AD38" s="13"/>
      <c r="AE38" s="13"/>
      <c r="AF38" s="13"/>
      <c r="AG38" s="13"/>
      <c r="AH38" s="13"/>
      <c r="AI38" s="13"/>
      <c r="AJ38" s="13"/>
      <c r="AK38" s="13"/>
      <c r="AL38" s="13"/>
      <c r="AM38" s="13"/>
      <c r="AN38" s="13"/>
      <c r="AO38" s="13"/>
      <c r="AP38" s="13"/>
      <c r="AQ38" s="13">
        <v>5.8263038548752704</v>
      </c>
      <c r="AR38" s="13">
        <v>-3.32675736961458</v>
      </c>
      <c r="AS38" s="13">
        <v>3.9966742252456702</v>
      </c>
      <c r="AT38" s="13">
        <v>15.477739984883</v>
      </c>
      <c r="AU38" s="13">
        <v>5.1237339380196403</v>
      </c>
      <c r="AV38" s="13">
        <v>9.5673091458806692</v>
      </c>
      <c r="AW38" s="13">
        <v>7.8357898715041596</v>
      </c>
      <c r="AX38" s="13">
        <v>18.071919879062701</v>
      </c>
      <c r="AY38" s="13">
        <v>18.646787603930498</v>
      </c>
      <c r="AZ38" s="13">
        <v>4.8339758125472798</v>
      </c>
      <c r="BA38" s="13">
        <v>6.9748299319729004</v>
      </c>
      <c r="BB38" s="13">
        <v>19.738435374150001</v>
      </c>
      <c r="BC38" s="13">
        <v>1.7391156462583901</v>
      </c>
      <c r="BD38" s="13">
        <v>5.8616402116401796</v>
      </c>
      <c r="BE38" s="13">
        <v>4.1985260770975996</v>
      </c>
      <c r="BF38" s="13">
        <v>4.0907029478458004</v>
      </c>
      <c r="BG38" s="13">
        <v>1.4741496598638899</v>
      </c>
      <c r="BH38" s="13">
        <v>0</v>
      </c>
      <c r="BI38" s="13">
        <v>4.0703325774753996</v>
      </c>
      <c r="BJ38" s="13">
        <v>9.7129629629630401</v>
      </c>
      <c r="BK38" s="13">
        <v>5.6085411942555501</v>
      </c>
      <c r="BL38" s="13">
        <v>5.1973922902495797</v>
      </c>
      <c r="BM38" s="13">
        <v>0</v>
      </c>
      <c r="BN38" s="13">
        <v>4.8219576719577404</v>
      </c>
      <c r="BO38" s="13">
        <v>3.7696523053667601</v>
      </c>
      <c r="BP38" s="13">
        <v>7.6219576719578299</v>
      </c>
      <c r="BQ38" s="13">
        <v>10.150680272108801</v>
      </c>
      <c r="BR38" s="13">
        <v>7.9665532879816903</v>
      </c>
      <c r="BS38" s="13">
        <v>3.0245275888131502</v>
      </c>
      <c r="BT38" s="13">
        <v>5.1541950113378698</v>
      </c>
      <c r="BU38" s="13">
        <v>0.64225245653815899</v>
      </c>
      <c r="BV38" s="13">
        <v>6.9944066515494798</v>
      </c>
      <c r="BW38" s="13">
        <v>0.54909297052162798</v>
      </c>
      <c r="BX38" s="13">
        <v>1.0700302343158501</v>
      </c>
      <c r="BY38" s="13">
        <v>3.9774376417232702</v>
      </c>
      <c r="BZ38" s="13">
        <v>0.89935752078617903</v>
      </c>
      <c r="CA38" s="13">
        <v>3.0326530612245501</v>
      </c>
      <c r="CB38" s="13">
        <v>2.73439153439146</v>
      </c>
      <c r="CC38" s="13">
        <v>1.71757369614516</v>
      </c>
      <c r="CD38" s="13">
        <v>-0.27698412698415098</v>
      </c>
      <c r="CE38" s="13">
        <v>14.868480725623501</v>
      </c>
      <c r="CF38" s="13">
        <v>15.596674225245801</v>
      </c>
      <c r="CG38" s="13">
        <v>8.0650415721843203</v>
      </c>
      <c r="CH38" s="13">
        <v>2.2221088435374301</v>
      </c>
      <c r="CI38" s="13">
        <v>1.1588057445200799</v>
      </c>
      <c r="CJ38" s="13">
        <v>-0.10238095238077401</v>
      </c>
      <c r="CK38" s="13">
        <v>6.8442932728669803E-2</v>
      </c>
      <c r="CL38" s="13">
        <v>0</v>
      </c>
      <c r="CM38" s="13">
        <v>7.7010204081632398</v>
      </c>
      <c r="CN38" s="13">
        <v>-2.5725623582766999</v>
      </c>
      <c r="CO38" s="13">
        <v>1.2688208616779799</v>
      </c>
      <c r="CP38" s="13">
        <v>3.2049886621314201</v>
      </c>
      <c r="CQ38" s="13">
        <v>7.5766061980347699</v>
      </c>
      <c r="CR38" s="13">
        <v>-0.66957671957660303</v>
      </c>
      <c r="CS38" s="13">
        <v>0</v>
      </c>
    </row>
    <row r="39" spans="1:97" x14ac:dyDescent="0.75">
      <c r="A39" s="4" t="s">
        <v>126</v>
      </c>
      <c r="B39" s="13">
        <v>0.56436130007558605</v>
      </c>
      <c r="C39" s="13">
        <v>1.63087679516252</v>
      </c>
      <c r="D39" s="13">
        <v>22.921466364323599</v>
      </c>
      <c r="E39" s="13">
        <v>5.6065381708237503</v>
      </c>
      <c r="F39" s="13">
        <v>1.16209372637943</v>
      </c>
      <c r="G39" s="13">
        <v>-0.72233560090714299</v>
      </c>
      <c r="H39" s="13">
        <v>4.5299697656840303</v>
      </c>
      <c r="I39" s="13">
        <v>1.9594482237339601</v>
      </c>
      <c r="J39" s="13">
        <v>0.98110355253205705</v>
      </c>
      <c r="K39" s="13">
        <v>4.99092970521537</v>
      </c>
      <c r="L39" s="13">
        <v>14.368102796674201</v>
      </c>
      <c r="M39" s="13">
        <v>10.522297808012301</v>
      </c>
      <c r="N39" s="13"/>
      <c r="O39" s="13"/>
      <c r="P39" s="13"/>
      <c r="Q39" s="13"/>
      <c r="R39" s="13"/>
      <c r="S39" s="13"/>
      <c r="T39" s="13"/>
      <c r="U39" s="13"/>
      <c r="V39" s="13"/>
      <c r="W39" s="13"/>
      <c r="X39" s="13"/>
      <c r="Y39" s="13"/>
      <c r="Z39" s="13"/>
      <c r="AA39" s="13"/>
      <c r="AB39" s="13"/>
      <c r="AC39" s="13"/>
      <c r="AD39" s="13"/>
      <c r="AE39" s="13"/>
      <c r="AF39" s="13"/>
      <c r="AG39" s="13"/>
      <c r="AH39" s="13"/>
      <c r="AI39" s="13"/>
      <c r="AJ39" s="13"/>
      <c r="AK39" s="13"/>
      <c r="AL39" s="13"/>
      <c r="AM39" s="13"/>
      <c r="AN39" s="13"/>
      <c r="AO39" s="13"/>
      <c r="AP39" s="13"/>
      <c r="AQ39" s="13">
        <v>8.1736961451246799</v>
      </c>
      <c r="AR39" s="13">
        <v>-1.16904761904758</v>
      </c>
      <c r="AS39" s="13">
        <v>2.3403628117914699</v>
      </c>
      <c r="AT39" s="13">
        <v>6.6525699168557697</v>
      </c>
      <c r="AU39" s="13">
        <v>4.0365835222978097</v>
      </c>
      <c r="AV39" s="13">
        <v>5.6235449735450098</v>
      </c>
      <c r="AW39" s="13">
        <v>7.44066515495091</v>
      </c>
      <c r="AX39" s="13">
        <v>13.9267195767196</v>
      </c>
      <c r="AY39" s="13">
        <v>20.244142101284801</v>
      </c>
      <c r="AZ39" s="13">
        <v>2.2578231292516699</v>
      </c>
      <c r="BA39" s="13">
        <v>8.68061224489818</v>
      </c>
      <c r="BB39" s="13">
        <v>13.664701436130001</v>
      </c>
      <c r="BC39" s="13">
        <v>0.18291761148897701</v>
      </c>
      <c r="BD39" s="13">
        <v>3.3495842781557799</v>
      </c>
      <c r="BE39" s="13">
        <v>5.4227135298564404</v>
      </c>
      <c r="BF39" s="13">
        <v>0.53291761148912997</v>
      </c>
      <c r="BG39" s="13">
        <v>4.4747165532879398</v>
      </c>
      <c r="BH39" s="13">
        <v>8.2240362811792505</v>
      </c>
      <c r="BI39" s="13">
        <v>2.9689342403626702</v>
      </c>
      <c r="BJ39" s="13">
        <v>8.9521541950113992</v>
      </c>
      <c r="BK39" s="13">
        <v>3.1453514739230299</v>
      </c>
      <c r="BL39" s="13">
        <v>0</v>
      </c>
      <c r="BM39" s="13">
        <v>3.9733560090703</v>
      </c>
      <c r="BN39" s="13">
        <v>4.7250944822373704</v>
      </c>
      <c r="BO39" s="13">
        <v>4.3878684807257304</v>
      </c>
      <c r="BP39" s="13">
        <v>6.0905895691612102</v>
      </c>
      <c r="BQ39" s="13">
        <v>12.006991685563101</v>
      </c>
      <c r="BR39" s="13">
        <v>6.1854497354495797</v>
      </c>
      <c r="BS39" s="13">
        <v>0.65884353741482804</v>
      </c>
      <c r="BT39" s="13">
        <v>2.2472789115646199</v>
      </c>
      <c r="BU39" s="13">
        <v>-0.67615268329573197</v>
      </c>
      <c r="BV39" s="13">
        <v>6.7019652305366497</v>
      </c>
      <c r="BW39" s="13">
        <v>-0.37906273620548098</v>
      </c>
      <c r="BX39" s="13">
        <v>1.8362811791384199</v>
      </c>
      <c r="BY39" s="13">
        <v>2.4614890400604801</v>
      </c>
      <c r="BZ39" s="13">
        <v>0.29943310657612698</v>
      </c>
      <c r="CA39" s="13">
        <v>1.70646258503406</v>
      </c>
      <c r="CB39" s="13">
        <v>1.5159863945579399</v>
      </c>
      <c r="CC39" s="13">
        <v>0.85959939531371099</v>
      </c>
      <c r="CD39" s="13">
        <v>-0.13972033257748001</v>
      </c>
      <c r="CE39" s="13">
        <v>9.7142479213905997</v>
      </c>
      <c r="CF39" s="13">
        <v>14.700491307634101</v>
      </c>
      <c r="CG39" s="13">
        <v>9.1912698412697402</v>
      </c>
      <c r="CH39" s="13">
        <v>1.75222978080109</v>
      </c>
      <c r="CI39" s="13">
        <v>0</v>
      </c>
      <c r="CJ39" s="13">
        <v>3.8207482993197899</v>
      </c>
      <c r="CK39" s="13">
        <v>-1.94981103552524</v>
      </c>
      <c r="CL39" s="13">
        <v>0.60306122448963695</v>
      </c>
      <c r="CM39" s="13">
        <v>10.3440665154949</v>
      </c>
      <c r="CN39" s="13">
        <v>0.67097505668940705</v>
      </c>
      <c r="CO39" s="13">
        <v>2.9997354497352999</v>
      </c>
      <c r="CP39" s="13">
        <v>2.7313303099016601</v>
      </c>
      <c r="CQ39" s="13">
        <v>10.2917611489039</v>
      </c>
      <c r="CR39" s="13">
        <v>0</v>
      </c>
      <c r="CS39" s="13">
        <v>2.4781179138321998</v>
      </c>
    </row>
    <row r="40" spans="1:97" x14ac:dyDescent="0.75">
      <c r="A40" s="4" t="s">
        <v>127</v>
      </c>
      <c r="B40" s="13">
        <v>1.44894179894187</v>
      </c>
      <c r="C40" s="13">
        <v>0</v>
      </c>
      <c r="D40" s="13">
        <v>5.9046107331822304</v>
      </c>
      <c r="E40" s="13">
        <v>1.6366213151925799</v>
      </c>
      <c r="F40" s="13">
        <v>2.5780801209374098</v>
      </c>
      <c r="G40" s="13">
        <v>1.15298563869992</v>
      </c>
      <c r="H40" s="13">
        <v>3.1917611489040998</v>
      </c>
      <c r="I40" s="13">
        <v>5.9064247921391004</v>
      </c>
      <c r="J40" s="13">
        <v>0</v>
      </c>
      <c r="K40" s="13">
        <v>7.0937263794407599</v>
      </c>
      <c r="L40" s="13">
        <v>5.7396069538927303</v>
      </c>
      <c r="M40" s="13">
        <v>6.0757747543461598</v>
      </c>
      <c r="N40" s="13"/>
      <c r="O40" s="13"/>
      <c r="P40" s="13"/>
      <c r="Q40" s="13"/>
      <c r="R40" s="13"/>
      <c r="S40" s="13"/>
      <c r="T40" s="13"/>
      <c r="U40" s="13"/>
      <c r="V40" s="13"/>
      <c r="W40" s="13"/>
      <c r="X40" s="13"/>
      <c r="Y40" s="13"/>
      <c r="Z40" s="13"/>
      <c r="AA40" s="13"/>
      <c r="AB40" s="13"/>
      <c r="AC40" s="13"/>
      <c r="AD40" s="13"/>
      <c r="AE40" s="13"/>
      <c r="AF40" s="13"/>
      <c r="AG40" s="13"/>
      <c r="AH40" s="13"/>
      <c r="AI40" s="13"/>
      <c r="AJ40" s="13"/>
      <c r="AK40" s="13"/>
      <c r="AL40" s="13"/>
      <c r="AM40" s="13"/>
      <c r="AN40" s="13"/>
      <c r="AO40" s="13"/>
      <c r="AP40" s="13"/>
      <c r="AQ40" s="13">
        <v>4.8760393046106802</v>
      </c>
      <c r="AR40" s="13">
        <v>-4.39761904761908</v>
      </c>
      <c r="AS40" s="13">
        <v>3.13930461073311</v>
      </c>
      <c r="AT40" s="13">
        <v>6.2496598639458201</v>
      </c>
      <c r="AU40" s="13">
        <v>3.93896447467877</v>
      </c>
      <c r="AV40" s="13">
        <v>5.2474678760394404</v>
      </c>
      <c r="AW40" s="13">
        <v>4.2640211640211998</v>
      </c>
      <c r="AX40" s="13">
        <v>4.3673469387754604</v>
      </c>
      <c r="AY40" s="13">
        <v>8.0526832955403904</v>
      </c>
      <c r="AZ40" s="13">
        <v>4.5037414965986304</v>
      </c>
      <c r="BA40" s="13">
        <v>8.0329931972789801</v>
      </c>
      <c r="BB40" s="13">
        <v>5.7265306122449804</v>
      </c>
      <c r="BC40" s="13">
        <v>2.0489040060468602</v>
      </c>
      <c r="BD40" s="13">
        <v>4.3165532879816704</v>
      </c>
      <c r="BE40" s="13">
        <v>7.4046863189720602</v>
      </c>
      <c r="BF40" s="13">
        <v>2.0526455026455399</v>
      </c>
      <c r="BG40" s="13">
        <v>4.9523809523807802</v>
      </c>
      <c r="BH40" s="13">
        <v>10.221239606953899</v>
      </c>
      <c r="BI40" s="13">
        <v>4.1874905517762802</v>
      </c>
      <c r="BJ40" s="13">
        <v>7.6916477702192196</v>
      </c>
      <c r="BK40" s="13">
        <v>2.5520786092214802</v>
      </c>
      <c r="BL40" s="13">
        <v>6.4536281179138602</v>
      </c>
      <c r="BM40" s="13">
        <v>5.89168556311414</v>
      </c>
      <c r="BN40" s="13">
        <v>3.5582010582010399</v>
      </c>
      <c r="BO40" s="13">
        <v>5.8503023431595196</v>
      </c>
      <c r="BP40" s="13">
        <v>6.9263794406652899</v>
      </c>
      <c r="BQ40" s="13">
        <v>6.5520786092215504</v>
      </c>
      <c r="BR40" s="13">
        <v>3.0684051398335201</v>
      </c>
      <c r="BS40" s="13">
        <v>1.85846560846558</v>
      </c>
      <c r="BT40" s="13">
        <v>3.0292517006802502</v>
      </c>
      <c r="BU40" s="13">
        <v>1.24939531368086</v>
      </c>
      <c r="BV40" s="13">
        <v>4.3887755102039598</v>
      </c>
      <c r="BW40" s="13">
        <v>1.0236205593348799</v>
      </c>
      <c r="BX40" s="13">
        <v>0.359523809523841</v>
      </c>
      <c r="BY40" s="13">
        <v>3.3712018140589999</v>
      </c>
      <c r="BZ40" s="13">
        <v>0</v>
      </c>
      <c r="CA40" s="13">
        <v>2.3755102040817602</v>
      </c>
      <c r="CB40" s="13">
        <v>1.8472789115647901</v>
      </c>
      <c r="CC40" s="13">
        <v>2.50249433106588</v>
      </c>
      <c r="CD40" s="13">
        <v>1.6376417233559499</v>
      </c>
      <c r="CE40" s="13">
        <v>4.0373393801964701</v>
      </c>
      <c r="CF40" s="13">
        <v>4.9292139077854999</v>
      </c>
      <c r="CG40" s="13">
        <v>4.0836734693876604</v>
      </c>
      <c r="CH40" s="13">
        <v>3.1210128495842899</v>
      </c>
      <c r="CI40" s="13">
        <v>4.0280423280424396</v>
      </c>
      <c r="CJ40" s="13">
        <v>-0.26360544217674697</v>
      </c>
      <c r="CK40" s="13">
        <v>0.80207860922174001</v>
      </c>
      <c r="CL40" s="13">
        <v>1.47721088435369</v>
      </c>
      <c r="CM40" s="13">
        <v>0</v>
      </c>
      <c r="CN40" s="13">
        <v>-0.24659863945570001</v>
      </c>
      <c r="CO40" s="13">
        <v>4.30419501133784</v>
      </c>
      <c r="CP40" s="13">
        <v>3.3469387755101501</v>
      </c>
      <c r="CQ40" s="13">
        <v>3.1761904761902802</v>
      </c>
      <c r="CR40" s="13">
        <v>-0.54973544973545996</v>
      </c>
      <c r="CS40" s="13">
        <v>3.6085411942556198</v>
      </c>
    </row>
    <row r="41" spans="1:97" x14ac:dyDescent="0.75">
      <c r="A41" s="4" t="s">
        <v>128</v>
      </c>
      <c r="B41" s="13">
        <v>0.72071050642488399</v>
      </c>
      <c r="C41" s="13">
        <v>1.49527588813295</v>
      </c>
      <c r="D41" s="13">
        <v>7.5687074829933403</v>
      </c>
      <c r="E41" s="13">
        <v>2.3758503401358402</v>
      </c>
      <c r="F41" s="13">
        <v>0</v>
      </c>
      <c r="G41" s="13">
        <v>0</v>
      </c>
      <c r="H41" s="13">
        <v>3.1337490551776601</v>
      </c>
      <c r="I41" s="13">
        <v>5.1665910808767501</v>
      </c>
      <c r="J41" s="13">
        <v>0.154686318971993</v>
      </c>
      <c r="K41" s="13">
        <v>5.0560846560846802</v>
      </c>
      <c r="L41" s="13">
        <v>5.7731670445956098</v>
      </c>
      <c r="M41" s="13">
        <v>10.2153061224491</v>
      </c>
      <c r="N41" s="13"/>
      <c r="O41" s="13"/>
      <c r="P41" s="13"/>
      <c r="Q41" s="13"/>
      <c r="R41" s="13"/>
      <c r="S41" s="13"/>
      <c r="T41" s="13"/>
      <c r="U41" s="13"/>
      <c r="V41" s="13"/>
      <c r="W41" s="13"/>
      <c r="X41" s="13"/>
      <c r="Y41" s="13"/>
      <c r="Z41" s="13"/>
      <c r="AA41" s="13"/>
      <c r="AB41" s="13"/>
      <c r="AC41" s="13"/>
      <c r="AD41" s="13"/>
      <c r="AE41" s="13"/>
      <c r="AF41" s="13"/>
      <c r="AG41" s="13"/>
      <c r="AH41" s="13"/>
      <c r="AI41" s="13"/>
      <c r="AJ41" s="13"/>
      <c r="AK41" s="13"/>
      <c r="AL41" s="13"/>
      <c r="AM41" s="13"/>
      <c r="AN41" s="13"/>
      <c r="AO41" s="13"/>
      <c r="AP41" s="13"/>
      <c r="AQ41" s="13">
        <v>0</v>
      </c>
      <c r="AR41" s="13">
        <v>-3.2323129251699698</v>
      </c>
      <c r="AS41" s="13">
        <v>2.1439909297052999</v>
      </c>
      <c r="AT41" s="13">
        <v>4.2137188208617804</v>
      </c>
      <c r="AU41" s="13">
        <v>3.2749055177624702</v>
      </c>
      <c r="AV41" s="13">
        <v>4.9654572940289503</v>
      </c>
      <c r="AW41" s="13">
        <v>0</v>
      </c>
      <c r="AX41" s="13">
        <v>8.0469387755101192</v>
      </c>
      <c r="AY41" s="13">
        <v>12.2657218442932</v>
      </c>
      <c r="AZ41" s="13">
        <v>1.0461451247165401</v>
      </c>
      <c r="BA41" s="13">
        <v>3.4806122448980199</v>
      </c>
      <c r="BB41" s="13">
        <v>7.5401360544219598</v>
      </c>
      <c r="BC41" s="13">
        <v>1.29542705971271</v>
      </c>
      <c r="BD41" s="13">
        <v>1.04826152683296</v>
      </c>
      <c r="BE41" s="13">
        <v>5.9440287226003097</v>
      </c>
      <c r="BF41" s="13">
        <v>-0.44213907785341799</v>
      </c>
      <c r="BG41" s="13">
        <v>3.1761526832954399</v>
      </c>
      <c r="BH41" s="13">
        <v>7.6181783824641096</v>
      </c>
      <c r="BI41" s="13">
        <v>2.2370370370371102</v>
      </c>
      <c r="BJ41" s="13">
        <v>4.15162509448216</v>
      </c>
      <c r="BK41" s="13">
        <v>0.60959939531371998</v>
      </c>
      <c r="BL41" s="13">
        <v>7.6639077853364004</v>
      </c>
      <c r="BM41" s="13">
        <v>1.77513227513229</v>
      </c>
      <c r="BN41" s="13">
        <v>0</v>
      </c>
      <c r="BO41" s="13">
        <v>0</v>
      </c>
      <c r="BP41" s="13">
        <v>6.8470143613002303</v>
      </c>
      <c r="BQ41" s="13">
        <v>7.7872260015117201</v>
      </c>
      <c r="BR41" s="13">
        <v>1.30816326530597</v>
      </c>
      <c r="BS41" s="13">
        <v>0.70166288737709703</v>
      </c>
      <c r="BT41" s="13">
        <v>3.8914965986393901</v>
      </c>
      <c r="BU41" s="13">
        <v>0.31088435374141499</v>
      </c>
      <c r="BV41" s="13">
        <v>1.4078987150415301</v>
      </c>
      <c r="BW41" s="13">
        <v>0.251776266062128</v>
      </c>
      <c r="BX41" s="13">
        <v>-1.49561602418754</v>
      </c>
      <c r="BY41" s="13">
        <v>1.7872260015116099</v>
      </c>
      <c r="BZ41" s="13">
        <v>-0.41564625850342002</v>
      </c>
      <c r="CA41" s="13">
        <v>0.58261526832945698</v>
      </c>
      <c r="CB41" s="13">
        <v>1.84829931972796</v>
      </c>
      <c r="CC41" s="13">
        <v>0.76352985638715298</v>
      </c>
      <c r="CD41" s="13">
        <v>0</v>
      </c>
      <c r="CE41" s="13">
        <v>1.38038548752826</v>
      </c>
      <c r="CF41" s="13">
        <v>8.0828042328042393</v>
      </c>
      <c r="CG41" s="13">
        <v>2.92524565381702</v>
      </c>
      <c r="CH41" s="13">
        <v>1.7099395313680299</v>
      </c>
      <c r="CI41" s="13">
        <v>1.7700680272110001</v>
      </c>
      <c r="CJ41" s="13">
        <v>0</v>
      </c>
      <c r="CK41" s="13">
        <v>0</v>
      </c>
      <c r="CL41" s="13">
        <v>0.43824640967496398</v>
      </c>
      <c r="CM41" s="13">
        <v>-1.58405139833717</v>
      </c>
      <c r="CN41" s="13">
        <v>1.0750566893425</v>
      </c>
      <c r="CO41" s="13">
        <v>4.46473922902483</v>
      </c>
      <c r="CP41" s="13">
        <v>2.1596371882084902</v>
      </c>
      <c r="CQ41" s="13">
        <v>1.9684429327286499</v>
      </c>
      <c r="CR41" s="13">
        <v>0.54365079365090496</v>
      </c>
      <c r="CS41" s="13">
        <v>2.3921390778533702</v>
      </c>
    </row>
    <row r="42" spans="1:97" x14ac:dyDescent="0.75">
      <c r="A42" s="4" t="s">
        <v>129</v>
      </c>
      <c r="B42" s="13">
        <v>0</v>
      </c>
      <c r="C42" s="13">
        <v>2.02547241118666</v>
      </c>
      <c r="D42" s="13">
        <v>15.473771730914599</v>
      </c>
      <c r="E42" s="13">
        <v>2.8007936507934899</v>
      </c>
      <c r="F42" s="13">
        <v>1.80427059712771</v>
      </c>
      <c r="G42" s="13">
        <v>1.2037414965986599</v>
      </c>
      <c r="H42" s="13">
        <v>3.24032501889653</v>
      </c>
      <c r="I42" s="13">
        <v>3.3014739229025598</v>
      </c>
      <c r="J42" s="13">
        <v>1.36889644746783</v>
      </c>
      <c r="K42" s="13">
        <v>0</v>
      </c>
      <c r="L42" s="13">
        <v>7.8531368102795902</v>
      </c>
      <c r="M42" s="13">
        <v>9.1332199546487693</v>
      </c>
      <c r="N42" s="13"/>
      <c r="O42" s="13"/>
      <c r="P42" s="13"/>
      <c r="Q42" s="13"/>
      <c r="R42" s="13"/>
      <c r="S42" s="13"/>
      <c r="T42" s="13"/>
      <c r="U42" s="13"/>
      <c r="V42" s="13"/>
      <c r="W42" s="13"/>
      <c r="X42" s="13"/>
      <c r="Y42" s="13"/>
      <c r="Z42" s="13"/>
      <c r="AA42" s="13"/>
      <c r="AB42" s="13"/>
      <c r="AC42" s="13"/>
      <c r="AD42" s="13"/>
      <c r="AE42" s="13"/>
      <c r="AF42" s="13"/>
      <c r="AG42" s="13"/>
      <c r="AH42" s="13"/>
      <c r="AI42" s="13"/>
      <c r="AJ42" s="13"/>
      <c r="AK42" s="13"/>
      <c r="AL42" s="13"/>
      <c r="AM42" s="13"/>
      <c r="AN42" s="13"/>
      <c r="AO42" s="13"/>
      <c r="AP42" s="13"/>
      <c r="AQ42" s="13">
        <v>4.3520408163264497</v>
      </c>
      <c r="AR42" s="13">
        <v>0</v>
      </c>
      <c r="AS42" s="13">
        <v>2.5224111866968499</v>
      </c>
      <c r="AT42" s="13">
        <v>9.7585411942555602</v>
      </c>
      <c r="AU42" s="13">
        <v>2.9790627362056599</v>
      </c>
      <c r="AV42" s="13">
        <v>4.9248677248677204</v>
      </c>
      <c r="AW42" s="13">
        <v>3.2145880574452002</v>
      </c>
      <c r="AX42" s="13">
        <v>12.992139077853301</v>
      </c>
      <c r="AY42" s="13">
        <v>14.3044595616024</v>
      </c>
      <c r="AZ42" s="13">
        <v>3.1921768707483702</v>
      </c>
      <c r="BA42" s="13">
        <v>0</v>
      </c>
      <c r="BB42" s="13">
        <v>13.8738095238098</v>
      </c>
      <c r="BC42" s="13">
        <v>4.7165532879837602E-2</v>
      </c>
      <c r="BD42" s="13">
        <v>1.6956160241873499</v>
      </c>
      <c r="BE42" s="13">
        <v>0</v>
      </c>
      <c r="BF42" s="13">
        <v>0.740325018896411</v>
      </c>
      <c r="BG42" s="13">
        <v>0</v>
      </c>
      <c r="BH42" s="13">
        <v>7.2014739229025801</v>
      </c>
      <c r="BI42" s="13">
        <v>3.3038548752834802</v>
      </c>
      <c r="BJ42" s="13">
        <v>6.4323129251700903</v>
      </c>
      <c r="BK42" s="13">
        <v>0.40929705215426099</v>
      </c>
      <c r="BL42" s="13">
        <v>3.8502645502645398</v>
      </c>
      <c r="BM42" s="13">
        <v>2.4069160997732699</v>
      </c>
      <c r="BN42" s="13">
        <v>2.1808390022675401</v>
      </c>
      <c r="BO42" s="13">
        <v>2.0658352229781198</v>
      </c>
      <c r="BP42" s="13">
        <v>3.81160241874543</v>
      </c>
      <c r="BQ42" s="13">
        <v>8.9104686318972295</v>
      </c>
      <c r="BR42" s="13">
        <v>4.05445956160235</v>
      </c>
      <c r="BS42" s="13">
        <v>0.66934996220704501</v>
      </c>
      <c r="BT42" s="13">
        <v>3.3700680272107002</v>
      </c>
      <c r="BU42" s="13">
        <v>0</v>
      </c>
      <c r="BV42" s="13">
        <v>4.1234315948601203</v>
      </c>
      <c r="BW42" s="13">
        <v>-1.56462585031861E-2</v>
      </c>
      <c r="BX42" s="13">
        <v>-0.20306122448991801</v>
      </c>
      <c r="BY42" s="13">
        <v>3.54440665154937</v>
      </c>
      <c r="BZ42" s="13">
        <v>0.67702191987912197</v>
      </c>
      <c r="CA42" s="13">
        <v>0.56885865457292795</v>
      </c>
      <c r="CB42" s="13">
        <v>1.64591836734692</v>
      </c>
      <c r="CC42" s="13">
        <v>2.2346560846560801</v>
      </c>
      <c r="CD42" s="13">
        <v>-0.95340136054428104</v>
      </c>
      <c r="CE42" s="13">
        <v>4.4786092214662903</v>
      </c>
      <c r="CF42" s="13">
        <v>10.521579743008299</v>
      </c>
      <c r="CG42" s="13">
        <v>5.5430839002265904</v>
      </c>
      <c r="CH42" s="13">
        <v>2.2727513227513501</v>
      </c>
      <c r="CI42" s="13">
        <v>1.94217687074831</v>
      </c>
      <c r="CJ42" s="13">
        <v>-1.2010204081632501</v>
      </c>
      <c r="CK42" s="13">
        <v>0.423431594860328</v>
      </c>
      <c r="CL42" s="13">
        <v>1.34572940287223</v>
      </c>
      <c r="CM42" s="13">
        <v>3.7059712773998301</v>
      </c>
      <c r="CN42" s="13">
        <v>-1.5816326530611</v>
      </c>
      <c r="CO42" s="13">
        <v>0</v>
      </c>
      <c r="CP42" s="13">
        <v>2.6273998488283099</v>
      </c>
      <c r="CQ42" s="13">
        <v>6.03065003779286</v>
      </c>
      <c r="CR42" s="13">
        <v>-0.52811791383224005</v>
      </c>
      <c r="CS42" s="13">
        <v>2.7736961451247102</v>
      </c>
    </row>
    <row r="43" spans="1:97" x14ac:dyDescent="0.75">
      <c r="A43" s="4" t="s">
        <v>130</v>
      </c>
      <c r="B43" s="13">
        <v>0.431897203326011</v>
      </c>
      <c r="C43" s="13">
        <v>3.9697278911564502</v>
      </c>
      <c r="D43" s="13">
        <v>27.137112622826901</v>
      </c>
      <c r="E43" s="13">
        <v>4.3766061980347502</v>
      </c>
      <c r="F43" s="13">
        <v>-0.64198790627365798</v>
      </c>
      <c r="G43" s="13">
        <v>-0.16874527588827601</v>
      </c>
      <c r="H43" s="13">
        <v>3.0801209372638301</v>
      </c>
      <c r="I43" s="13">
        <v>0</v>
      </c>
      <c r="J43" s="13">
        <v>0.94021164021159398</v>
      </c>
      <c r="K43" s="13">
        <v>3.5278911564625801</v>
      </c>
      <c r="L43" s="13">
        <v>17.8637944066515</v>
      </c>
      <c r="M43" s="13">
        <v>19.5360922146637</v>
      </c>
      <c r="N43" s="13"/>
      <c r="O43" s="13"/>
      <c r="P43" s="13"/>
      <c r="Q43" s="13"/>
      <c r="R43" s="13"/>
      <c r="S43" s="13"/>
      <c r="T43" s="13"/>
      <c r="U43" s="13"/>
      <c r="V43" s="13"/>
      <c r="W43" s="13"/>
      <c r="X43" s="13"/>
      <c r="Y43" s="13"/>
      <c r="Z43" s="13"/>
      <c r="AA43" s="13"/>
      <c r="AB43" s="13"/>
      <c r="AC43" s="13"/>
      <c r="AD43" s="13"/>
      <c r="AE43" s="13"/>
      <c r="AF43" s="13"/>
      <c r="AG43" s="13"/>
      <c r="AH43" s="13"/>
      <c r="AI43" s="13"/>
      <c r="AJ43" s="13"/>
      <c r="AK43" s="13"/>
      <c r="AL43" s="13"/>
      <c r="AM43" s="13"/>
      <c r="AN43" s="13"/>
      <c r="AO43" s="13"/>
      <c r="AP43" s="13"/>
      <c r="AQ43" s="13">
        <v>5.4965986394556303</v>
      </c>
      <c r="AR43" s="13">
        <v>0.59996220710499604</v>
      </c>
      <c r="AS43" s="13">
        <v>1.3939153439154399</v>
      </c>
      <c r="AT43" s="13">
        <v>4.3563492063492797</v>
      </c>
      <c r="AU43" s="13">
        <v>1.9847316704459801</v>
      </c>
      <c r="AV43" s="13">
        <v>0</v>
      </c>
      <c r="AW43" s="13">
        <v>2.3622071050643498</v>
      </c>
      <c r="AX43" s="13">
        <v>10.1845427059713</v>
      </c>
      <c r="AY43" s="13">
        <v>15.5571806500378</v>
      </c>
      <c r="AZ43" s="13">
        <v>0.58163265306123701</v>
      </c>
      <c r="BA43" s="13">
        <v>3.47721088435393</v>
      </c>
      <c r="BB43" s="13">
        <v>11.830612244897999</v>
      </c>
      <c r="BC43" s="13">
        <v>0</v>
      </c>
      <c r="BD43" s="13">
        <v>0.87936507936490904</v>
      </c>
      <c r="BE43" s="13">
        <v>3.9871504157218798</v>
      </c>
      <c r="BF43" s="13">
        <v>1.7699924414211099</v>
      </c>
      <c r="BG43" s="13">
        <v>4.0368102796673702</v>
      </c>
      <c r="BH43" s="13">
        <v>8.2189720332579608</v>
      </c>
      <c r="BI43" s="13">
        <v>2.5400604686319301</v>
      </c>
      <c r="BJ43" s="13">
        <v>4.7526077097506301</v>
      </c>
      <c r="BK43" s="13">
        <v>-0.80075585789861603</v>
      </c>
      <c r="BL43" s="13">
        <v>2.6919501133788302</v>
      </c>
      <c r="BM43" s="13">
        <v>1.5064625850340401</v>
      </c>
      <c r="BN43" s="13">
        <v>2.1153817082387798</v>
      </c>
      <c r="BO43" s="13">
        <v>4.2564625850341598</v>
      </c>
      <c r="BP43" s="13">
        <v>0</v>
      </c>
      <c r="BQ43" s="13">
        <v>9.9694255479971208</v>
      </c>
      <c r="BR43" s="13">
        <v>2.1604308390022999</v>
      </c>
      <c r="BS43" s="13">
        <v>0.601625094482095</v>
      </c>
      <c r="BT43" s="13">
        <v>2.7329931972788599</v>
      </c>
      <c r="BU43" s="13">
        <v>-0.14829931972778701</v>
      </c>
      <c r="BV43" s="13">
        <v>5.5103174603173199</v>
      </c>
      <c r="BW43" s="13">
        <v>0.687037037037178</v>
      </c>
      <c r="BX43" s="13">
        <v>0.472562358276709</v>
      </c>
      <c r="BY43" s="13">
        <v>1.8318216175359101</v>
      </c>
      <c r="BZ43" s="13">
        <v>0.63613000755866</v>
      </c>
      <c r="CA43" s="13">
        <v>-4.6560846560845498E-2</v>
      </c>
      <c r="CB43" s="13">
        <v>1.2597505668935101</v>
      </c>
      <c r="CC43" s="13">
        <v>0.87365835222989097</v>
      </c>
      <c r="CD43" s="13">
        <v>1.22781557067259</v>
      </c>
      <c r="CE43" s="13">
        <v>6.1490929705215001</v>
      </c>
      <c r="CF43" s="13">
        <v>12.111489040060601</v>
      </c>
      <c r="CG43" s="13">
        <v>6.9301209372636601</v>
      </c>
      <c r="CH43" s="13">
        <v>1.9166288737716899</v>
      </c>
      <c r="CI43" s="13">
        <v>-1.7346938775435101E-2</v>
      </c>
      <c r="CJ43" s="13">
        <v>3.77074829931981</v>
      </c>
      <c r="CK43" s="13">
        <v>0.422751322751449</v>
      </c>
      <c r="CL43" s="13">
        <v>2.38809523809525</v>
      </c>
      <c r="CM43" s="13">
        <v>7.3185941043082101</v>
      </c>
      <c r="CN43" s="13">
        <v>2.4023053665910998</v>
      </c>
      <c r="CO43" s="13">
        <v>4.1850340136052697</v>
      </c>
      <c r="CP43" s="13">
        <v>3.8286848072560602</v>
      </c>
      <c r="CQ43" s="13">
        <v>10.6136054421768</v>
      </c>
      <c r="CR43" s="13">
        <v>0.59637188208619296</v>
      </c>
      <c r="CS43" s="13">
        <v>3.37947845804986</v>
      </c>
    </row>
    <row r="44" spans="1:97" x14ac:dyDescent="0.75">
      <c r="A44" s="4" t="s">
        <v>131</v>
      </c>
      <c r="B44" s="13">
        <v>4.6999244142102903</v>
      </c>
      <c r="C44" s="13">
        <v>4.4188208616779203</v>
      </c>
      <c r="D44" s="13">
        <v>6.9989040060469199</v>
      </c>
      <c r="E44" s="13">
        <v>4.79773242630373</v>
      </c>
      <c r="F44" s="13">
        <v>2.5657596371883198</v>
      </c>
      <c r="G44" s="13">
        <v>2.6077475434618398</v>
      </c>
      <c r="H44" s="13">
        <v>3.64395313681021</v>
      </c>
      <c r="I44" s="13">
        <v>3.86179138321992</v>
      </c>
      <c r="J44" s="13">
        <v>2.8398715041572902</v>
      </c>
      <c r="K44" s="13">
        <v>6.72127739984884</v>
      </c>
      <c r="L44" s="13">
        <v>6.1302721088434797</v>
      </c>
      <c r="M44" s="13">
        <v>4.7939909297053598</v>
      </c>
      <c r="N44" s="13"/>
      <c r="O44" s="13"/>
      <c r="P44" s="13"/>
      <c r="Q44" s="13"/>
      <c r="R44" s="13"/>
      <c r="S44" s="13"/>
      <c r="T44" s="13"/>
      <c r="U44" s="13"/>
      <c r="V44" s="13"/>
      <c r="W44" s="13"/>
      <c r="X44" s="13"/>
      <c r="Y44" s="13"/>
      <c r="Z44" s="13"/>
      <c r="AA44" s="13"/>
      <c r="AB44" s="13"/>
      <c r="AC44" s="13"/>
      <c r="AD44" s="13"/>
      <c r="AE44" s="13"/>
      <c r="AF44" s="13"/>
      <c r="AG44" s="13"/>
      <c r="AH44" s="13"/>
      <c r="AI44" s="13"/>
      <c r="AJ44" s="13"/>
      <c r="AK44" s="13"/>
      <c r="AL44" s="13"/>
      <c r="AM44" s="13"/>
      <c r="AN44" s="13"/>
      <c r="AO44" s="13"/>
      <c r="AP44" s="13"/>
      <c r="AQ44" s="13">
        <v>1.70529100529102</v>
      </c>
      <c r="AR44" s="13">
        <v>-0.93979591836732002</v>
      </c>
      <c r="AS44" s="13">
        <v>4.4437641723355501</v>
      </c>
      <c r="AT44" s="13">
        <v>5.5355253212395503</v>
      </c>
      <c r="AU44" s="13">
        <v>3.7598261526833201</v>
      </c>
      <c r="AV44" s="13">
        <v>4.0063869992440697</v>
      </c>
      <c r="AW44" s="13">
        <v>2.6029100529101101</v>
      </c>
      <c r="AX44" s="13">
        <v>9.4305744520030004</v>
      </c>
      <c r="AY44" s="13">
        <v>8.7071806500377509</v>
      </c>
      <c r="AZ44" s="13">
        <v>4.1170068027211801</v>
      </c>
      <c r="BA44" s="13">
        <v>5.11103552532132</v>
      </c>
      <c r="BB44" s="13">
        <v>6.6489795918369703</v>
      </c>
      <c r="BC44" s="13">
        <v>2.6289871504156199</v>
      </c>
      <c r="BD44" s="13">
        <v>3.3154572940285401</v>
      </c>
      <c r="BE44" s="13">
        <v>6.8867346938776501</v>
      </c>
      <c r="BF44" s="13">
        <v>1.5552154195012</v>
      </c>
      <c r="BG44" s="13">
        <v>4.0344293272863396</v>
      </c>
      <c r="BH44" s="13">
        <v>9.0260393046106895</v>
      </c>
      <c r="BI44" s="13">
        <v>5.1532879818594397</v>
      </c>
      <c r="BJ44" s="13">
        <v>6.96258503401359</v>
      </c>
      <c r="BK44" s="13">
        <v>2.1911186696900899</v>
      </c>
      <c r="BL44" s="13">
        <v>5.4955404383977298</v>
      </c>
      <c r="BM44" s="13">
        <v>2.59557823129252</v>
      </c>
      <c r="BN44" s="13">
        <v>2.8243764172335699</v>
      </c>
      <c r="BO44" s="13">
        <v>3.2156462585035102</v>
      </c>
      <c r="BP44" s="13">
        <v>4.2726001511717104</v>
      </c>
      <c r="BQ44" s="13">
        <v>5.2919879062736497</v>
      </c>
      <c r="BR44" s="13">
        <v>2.98510959939517</v>
      </c>
      <c r="BS44" s="13">
        <v>2.4010959939530099</v>
      </c>
      <c r="BT44" s="13">
        <v>4.57826908541176</v>
      </c>
      <c r="BU44" s="13">
        <v>2.3205971277399602</v>
      </c>
      <c r="BV44" s="13">
        <v>4.1473544973543799</v>
      </c>
      <c r="BW44" s="13">
        <v>2.2968253968255801</v>
      </c>
      <c r="BX44" s="13">
        <v>3.08582766439915</v>
      </c>
      <c r="BY44" s="13">
        <v>2.2750566893422799</v>
      </c>
      <c r="BZ44" s="13">
        <v>2.8706349206349699</v>
      </c>
      <c r="CA44" s="13">
        <v>1.2238095238095099</v>
      </c>
      <c r="CB44" s="13">
        <v>3.4246787603931601</v>
      </c>
      <c r="CC44" s="13">
        <v>2.2766439909297</v>
      </c>
      <c r="CD44" s="13">
        <v>1.6038548752834201</v>
      </c>
      <c r="CE44" s="13">
        <v>3.0197656840513001</v>
      </c>
      <c r="CF44" s="13">
        <v>3.3088435374150902</v>
      </c>
      <c r="CG44" s="13">
        <v>1.3816326530609799</v>
      </c>
      <c r="CH44" s="13">
        <v>3.60612244897965</v>
      </c>
      <c r="CI44" s="13">
        <v>2.0184051398336802</v>
      </c>
      <c r="CJ44" s="13">
        <v>1.7465986394558599</v>
      </c>
      <c r="CK44" s="13">
        <v>2.6855631141346299</v>
      </c>
      <c r="CL44" s="13">
        <v>3.7727135298563499</v>
      </c>
      <c r="CM44" s="13">
        <v>3.9522297808011402</v>
      </c>
      <c r="CN44" s="13">
        <v>1.5782312925170201</v>
      </c>
      <c r="CO44" s="13">
        <v>4.23820861677987</v>
      </c>
      <c r="CP44" s="13">
        <v>2.8410808767950702</v>
      </c>
      <c r="CQ44" s="13">
        <v>1.0665154950868301</v>
      </c>
      <c r="CR44" s="13">
        <v>1.2871882086167901</v>
      </c>
      <c r="CS44" s="13">
        <v>5.3591080876795099</v>
      </c>
    </row>
    <row r="45" spans="1:97" x14ac:dyDescent="0.75">
      <c r="A45" s="4" t="s">
        <v>132</v>
      </c>
      <c r="B45" s="13">
        <v>3.87441421012876</v>
      </c>
      <c r="C45" s="13">
        <v>0.83356009070303505</v>
      </c>
      <c r="D45" s="13">
        <v>5.25298563870005</v>
      </c>
      <c r="E45" s="13">
        <v>4.1026832955402899</v>
      </c>
      <c r="F45" s="13">
        <v>4.3508314436884703</v>
      </c>
      <c r="G45" s="13">
        <v>3.4829176114889502</v>
      </c>
      <c r="H45" s="13">
        <v>0</v>
      </c>
      <c r="I45" s="13">
        <v>6.53053665910811</v>
      </c>
      <c r="J45" s="13">
        <v>2.9926681783824201</v>
      </c>
      <c r="K45" s="13">
        <v>8.9114890400605002</v>
      </c>
      <c r="L45" s="13">
        <v>5.80090702947843</v>
      </c>
      <c r="M45" s="13">
        <v>0</v>
      </c>
      <c r="N45" s="13"/>
      <c r="O45" s="13"/>
      <c r="P45" s="13"/>
      <c r="Q45" s="13"/>
      <c r="R45" s="13"/>
      <c r="S45" s="13"/>
      <c r="T45" s="13"/>
      <c r="U45" s="13"/>
      <c r="V45" s="13"/>
      <c r="W45" s="13"/>
      <c r="X45" s="13"/>
      <c r="Y45" s="13"/>
      <c r="Z45" s="13"/>
      <c r="AA45" s="13"/>
      <c r="AB45" s="13"/>
      <c r="AC45" s="13"/>
      <c r="AD45" s="13"/>
      <c r="AE45" s="13"/>
      <c r="AF45" s="13"/>
      <c r="AG45" s="13"/>
      <c r="AH45" s="13"/>
      <c r="AI45" s="13"/>
      <c r="AJ45" s="13"/>
      <c r="AK45" s="13"/>
      <c r="AL45" s="13"/>
      <c r="AM45" s="13"/>
      <c r="AN45" s="13"/>
      <c r="AO45" s="13"/>
      <c r="AP45" s="13"/>
      <c r="AQ45" s="13">
        <v>5.3707860922147601</v>
      </c>
      <c r="AR45" s="13">
        <v>9.89795918367916E-2</v>
      </c>
      <c r="AS45" s="13">
        <v>4.6773242630385399</v>
      </c>
      <c r="AT45" s="13">
        <v>5.9290627362056902</v>
      </c>
      <c r="AU45" s="13">
        <v>5.9356009070294604</v>
      </c>
      <c r="AV45" s="13">
        <v>7.8508692365834998</v>
      </c>
      <c r="AW45" s="13">
        <v>6.6873015873014801</v>
      </c>
      <c r="AX45" s="13">
        <v>6.3560468631895697</v>
      </c>
      <c r="AY45" s="13">
        <v>6.2235071806501097</v>
      </c>
      <c r="AZ45" s="13">
        <v>5.3285714285714896</v>
      </c>
      <c r="BA45" s="13">
        <v>9.9897959183673102</v>
      </c>
      <c r="BB45" s="13">
        <v>5.4122448979592699</v>
      </c>
      <c r="BC45" s="13">
        <v>2.95948601662877</v>
      </c>
      <c r="BD45" s="13">
        <v>5.9099017384730699</v>
      </c>
      <c r="BE45" s="13">
        <v>8.6013227513227992</v>
      </c>
      <c r="BF45" s="13">
        <v>4.3679516250944497</v>
      </c>
      <c r="BG45" s="13">
        <v>6.1955782312925702</v>
      </c>
      <c r="BH45" s="13">
        <v>10.2458805744521</v>
      </c>
      <c r="BI45" s="13">
        <v>4.9977702191987898</v>
      </c>
      <c r="BJ45" s="13">
        <v>9.0797430083142991</v>
      </c>
      <c r="BK45" s="13">
        <v>4.0750188964475598</v>
      </c>
      <c r="BL45" s="13">
        <v>7.44829931972804</v>
      </c>
      <c r="BM45" s="13">
        <v>5.9016250944822097</v>
      </c>
      <c r="BN45" s="13">
        <v>5.7869614512471799</v>
      </c>
      <c r="BO45" s="13">
        <v>7.4644368858655898</v>
      </c>
      <c r="BP45" s="13">
        <v>8.7731292517007695</v>
      </c>
      <c r="BQ45" s="13">
        <v>5.9037792894936798</v>
      </c>
      <c r="BR45" s="13">
        <v>4.4029478458049702</v>
      </c>
      <c r="BS45" s="13">
        <v>2.6531368102796402</v>
      </c>
      <c r="BT45" s="13">
        <v>4.74897959183658</v>
      </c>
      <c r="BU45" s="13">
        <v>2.3309523809524002</v>
      </c>
      <c r="BV45" s="13">
        <v>6.0432728647013896</v>
      </c>
      <c r="BW45" s="13">
        <v>2.14788359788376</v>
      </c>
      <c r="BX45" s="13">
        <v>2.6543083900226798</v>
      </c>
      <c r="BY45" s="13">
        <v>6.8309901738473</v>
      </c>
      <c r="BZ45" s="13">
        <v>1.9893801965230899</v>
      </c>
      <c r="CA45" s="13">
        <v>4.3884353741496698</v>
      </c>
      <c r="CB45" s="13">
        <v>4.7370748299321699</v>
      </c>
      <c r="CC45" s="13">
        <v>4.5744520030234996</v>
      </c>
      <c r="CD45" s="13">
        <v>5.3315948601662404</v>
      </c>
      <c r="CE45" s="13">
        <v>10.473620559334799</v>
      </c>
      <c r="CF45" s="13">
        <v>6.52093726379454</v>
      </c>
      <c r="CG45" s="13">
        <v>7.78435374149654</v>
      </c>
      <c r="CH45" s="13">
        <v>6.9894179894179702</v>
      </c>
      <c r="CI45" s="13">
        <v>7.1099395313681004</v>
      </c>
      <c r="CJ45" s="13">
        <v>2.35136054421785</v>
      </c>
      <c r="CK45" s="13">
        <v>2.7755479969766301</v>
      </c>
      <c r="CL45" s="13">
        <v>4.1002645502643196</v>
      </c>
      <c r="CM45" s="13">
        <v>2.2961073318215499</v>
      </c>
      <c r="CN45" s="13">
        <v>0</v>
      </c>
      <c r="CO45" s="13">
        <v>8.4222222222221799</v>
      </c>
      <c r="CP45" s="13">
        <v>2.5943310657594898</v>
      </c>
      <c r="CQ45" s="13">
        <v>5.9877551020407003</v>
      </c>
      <c r="CR45" s="13">
        <v>4.6777399848827104</v>
      </c>
      <c r="CS45" s="13">
        <v>2.4863945578231599</v>
      </c>
    </row>
    <row r="46" spans="1:97" x14ac:dyDescent="0.75">
      <c r="A46" s="4" t="s">
        <v>133</v>
      </c>
      <c r="B46" s="13">
        <v>0.65359032501913195</v>
      </c>
      <c r="C46" s="13">
        <v>5.73182161753593</v>
      </c>
      <c r="D46" s="13">
        <v>9.8979591836734908</v>
      </c>
      <c r="E46" s="13">
        <v>0.54085411942550199</v>
      </c>
      <c r="F46" s="13">
        <v>26.707180650037898</v>
      </c>
      <c r="G46" s="13">
        <v>0.97985638699923205</v>
      </c>
      <c r="H46" s="13">
        <v>11.5760770975056</v>
      </c>
      <c r="I46" s="13">
        <v>14.2415721844293</v>
      </c>
      <c r="J46" s="13">
        <v>7.7509826152684802</v>
      </c>
      <c r="K46" s="13">
        <v>22.6118669690098</v>
      </c>
      <c r="L46" s="13">
        <v>17.158238851096002</v>
      </c>
      <c r="M46" s="13">
        <v>36.546371882086198</v>
      </c>
      <c r="N46" s="13"/>
      <c r="O46" s="13"/>
      <c r="P46" s="13"/>
      <c r="Q46" s="13"/>
      <c r="R46" s="13"/>
      <c r="S46" s="13"/>
      <c r="T46" s="13"/>
      <c r="U46" s="13"/>
      <c r="V46" s="13"/>
      <c r="W46" s="13"/>
      <c r="X46" s="13"/>
      <c r="Y46" s="13"/>
      <c r="Z46" s="13"/>
      <c r="AA46" s="13"/>
      <c r="AB46" s="13"/>
      <c r="AC46" s="13"/>
      <c r="AD46" s="13"/>
      <c r="AE46" s="13"/>
      <c r="AF46" s="13"/>
      <c r="AG46" s="13"/>
      <c r="AH46" s="13"/>
      <c r="AI46" s="13"/>
      <c r="AJ46" s="13"/>
      <c r="AK46" s="13"/>
      <c r="AL46" s="13"/>
      <c r="AM46" s="13"/>
      <c r="AN46" s="13"/>
      <c r="AO46" s="13"/>
      <c r="AP46" s="13"/>
      <c r="AQ46" s="13">
        <v>16.594255479969799</v>
      </c>
      <c r="AR46" s="13">
        <v>-2.0995086923659301</v>
      </c>
      <c r="AS46" s="13">
        <v>16.260052910053101</v>
      </c>
      <c r="AT46" s="13">
        <v>20.239871504157399</v>
      </c>
      <c r="AU46" s="13">
        <v>25.019160997732399</v>
      </c>
      <c r="AV46" s="13">
        <v>27.190249433106601</v>
      </c>
      <c r="AW46" s="13">
        <v>27.816817838246301</v>
      </c>
      <c r="AX46" s="13">
        <v>26.223696145124698</v>
      </c>
      <c r="AY46" s="13">
        <v>28.425207860922001</v>
      </c>
      <c r="AZ46" s="13">
        <v>14.63537414966</v>
      </c>
      <c r="BA46" s="13">
        <v>33.758503401360599</v>
      </c>
      <c r="BB46" s="13">
        <v>29.499319727891201</v>
      </c>
      <c r="BC46" s="13">
        <v>17.5381708238851</v>
      </c>
      <c r="BD46" s="13">
        <v>26.971088435374099</v>
      </c>
      <c r="BE46" s="13">
        <v>27.959108087679599</v>
      </c>
      <c r="BF46" s="13">
        <v>15.751738473167199</v>
      </c>
      <c r="BG46" s="13">
        <v>26.783219954648398</v>
      </c>
      <c r="BH46" s="13">
        <v>23.1709750566894</v>
      </c>
      <c r="BI46" s="13">
        <v>20.980990173847399</v>
      </c>
      <c r="BJ46" s="13">
        <v>25.826039304610699</v>
      </c>
      <c r="BK46" s="13">
        <v>16.547959183673498</v>
      </c>
      <c r="BL46" s="13">
        <v>29.080952380952301</v>
      </c>
      <c r="BM46" s="13">
        <v>29.8514739229025</v>
      </c>
      <c r="BN46" s="13">
        <v>22.308125472411099</v>
      </c>
      <c r="BO46" s="13">
        <v>23.857067271353198</v>
      </c>
      <c r="BP46" s="13">
        <v>25.047165532880001</v>
      </c>
      <c r="BQ46" s="13">
        <v>25.488888888888901</v>
      </c>
      <c r="BR46" s="13">
        <v>18.812358276643899</v>
      </c>
      <c r="BS46" s="13">
        <v>19.318896447467701</v>
      </c>
      <c r="BT46" s="13">
        <v>25.0849206349206</v>
      </c>
      <c r="BU46" s="13">
        <v>20.694897959183599</v>
      </c>
      <c r="BV46" s="13">
        <v>25.445653817082398</v>
      </c>
      <c r="BW46" s="13">
        <v>17.749962207105199</v>
      </c>
      <c r="BX46" s="13">
        <v>4.6452003023432002</v>
      </c>
      <c r="BY46" s="13">
        <v>0</v>
      </c>
      <c r="BZ46" s="13">
        <v>1.3161375661376999</v>
      </c>
      <c r="CA46" s="13">
        <v>10.985903250188899</v>
      </c>
      <c r="CB46" s="13">
        <v>17.781557067271301</v>
      </c>
      <c r="CC46" s="13">
        <v>11.572260015117299</v>
      </c>
      <c r="CD46" s="13">
        <v>2.8380574452002101</v>
      </c>
      <c r="CE46" s="13">
        <v>18.911980347694499</v>
      </c>
      <c r="CF46" s="13">
        <v>26.9457294028722</v>
      </c>
      <c r="CG46" s="13">
        <v>18.690967498110201</v>
      </c>
      <c r="CH46" s="13">
        <v>12.4043839758126</v>
      </c>
      <c r="CI46" s="13">
        <v>22.534769463340901</v>
      </c>
      <c r="CJ46" s="13">
        <v>20.071768707483098</v>
      </c>
      <c r="CK46" s="13">
        <v>2.5806878306880998</v>
      </c>
      <c r="CL46" s="13">
        <v>9.3352607709749993</v>
      </c>
      <c r="CM46" s="13">
        <v>14.5958805744519</v>
      </c>
      <c r="CN46" s="13">
        <v>10.8428193499622</v>
      </c>
      <c r="CO46" s="13">
        <v>3.8965986394558301</v>
      </c>
      <c r="CP46" s="13">
        <v>0</v>
      </c>
      <c r="CQ46" s="13">
        <v>0</v>
      </c>
      <c r="CR46" s="13">
        <v>11.7679894179894</v>
      </c>
      <c r="CS46" s="13">
        <v>3.34145880574459</v>
      </c>
    </row>
    <row r="47" spans="1:97" x14ac:dyDescent="0.75">
      <c r="A47" s="4" t="s">
        <v>134</v>
      </c>
      <c r="B47" s="13">
        <v>3.0088435374151201</v>
      </c>
      <c r="C47" s="13">
        <v>3.80264550264548</v>
      </c>
      <c r="D47" s="13">
        <v>0</v>
      </c>
      <c r="E47" s="13">
        <v>0</v>
      </c>
      <c r="F47" s="13">
        <v>1.1948601662886</v>
      </c>
      <c r="G47" s="13">
        <v>1.34081632653051</v>
      </c>
      <c r="H47" s="13">
        <v>3.9854497354496301</v>
      </c>
      <c r="I47" s="13">
        <v>1.88556311413447</v>
      </c>
      <c r="J47" s="13">
        <v>1.9803854875283</v>
      </c>
      <c r="K47" s="13">
        <v>4.5108465608465602</v>
      </c>
      <c r="L47" s="13">
        <v>0</v>
      </c>
      <c r="M47" s="13">
        <v>1.79138321995869E-2</v>
      </c>
      <c r="N47" s="13"/>
      <c r="O47" s="13"/>
      <c r="P47" s="13"/>
      <c r="Q47" s="13"/>
      <c r="R47" s="13"/>
      <c r="S47" s="13"/>
      <c r="T47" s="13"/>
      <c r="U47" s="13"/>
      <c r="V47" s="13"/>
      <c r="W47" s="13"/>
      <c r="X47" s="13"/>
      <c r="Y47" s="13"/>
      <c r="Z47" s="13"/>
      <c r="AA47" s="13"/>
      <c r="AB47" s="13"/>
      <c r="AC47" s="13"/>
      <c r="AD47" s="13"/>
      <c r="AE47" s="13"/>
      <c r="AF47" s="13"/>
      <c r="AG47" s="13"/>
      <c r="AH47" s="13"/>
      <c r="AI47" s="13"/>
      <c r="AJ47" s="13"/>
      <c r="AK47" s="13"/>
      <c r="AL47" s="13"/>
      <c r="AM47" s="13"/>
      <c r="AN47" s="13"/>
      <c r="AO47" s="13"/>
      <c r="AP47" s="13"/>
      <c r="AQ47" s="13">
        <v>1.10668934240357</v>
      </c>
      <c r="AR47" s="13">
        <v>-1.39833711270147E-3</v>
      </c>
      <c r="AS47" s="13">
        <v>1.7038926681784199</v>
      </c>
      <c r="AT47" s="13">
        <v>0</v>
      </c>
      <c r="AU47" s="13">
        <v>0</v>
      </c>
      <c r="AV47" s="13">
        <v>1.6432728647015</v>
      </c>
      <c r="AW47" s="13">
        <v>1.1608843537415501</v>
      </c>
      <c r="AX47" s="13">
        <v>0</v>
      </c>
      <c r="AY47" s="13">
        <v>0</v>
      </c>
      <c r="AZ47" s="13">
        <v>1.93163265306125</v>
      </c>
      <c r="BA47" s="13">
        <v>4.71866969009832</v>
      </c>
      <c r="BB47" s="13">
        <v>0</v>
      </c>
      <c r="BC47" s="13">
        <v>0.29633408919148602</v>
      </c>
      <c r="BD47" s="13">
        <v>0</v>
      </c>
      <c r="BE47" s="13">
        <v>5.0067271352986404</v>
      </c>
      <c r="BF47" s="13">
        <v>0</v>
      </c>
      <c r="BG47" s="13">
        <v>3.0744897959182902</v>
      </c>
      <c r="BH47" s="13">
        <v>7.1729402872259396</v>
      </c>
      <c r="BI47" s="13">
        <v>2.5772864701436999</v>
      </c>
      <c r="BJ47" s="13">
        <v>5.8519274376416801</v>
      </c>
      <c r="BK47" s="13">
        <v>0</v>
      </c>
      <c r="BL47" s="13">
        <v>2.9079743008313601</v>
      </c>
      <c r="BM47" s="13">
        <v>0.68688586545730101</v>
      </c>
      <c r="BN47" s="13">
        <v>1.15241874527597</v>
      </c>
      <c r="BO47" s="13">
        <v>2.1774376417233499</v>
      </c>
      <c r="BP47" s="13">
        <v>3.5932728647014498</v>
      </c>
      <c r="BQ47" s="13">
        <v>0</v>
      </c>
      <c r="BR47" s="13">
        <v>0</v>
      </c>
      <c r="BS47" s="13">
        <v>0</v>
      </c>
      <c r="BT47" s="13">
        <v>0</v>
      </c>
      <c r="BU47" s="13">
        <v>-0.33397581254722403</v>
      </c>
      <c r="BV47" s="13">
        <v>0</v>
      </c>
      <c r="BW47" s="13">
        <v>0</v>
      </c>
      <c r="BX47" s="13">
        <v>2.1546863189721299</v>
      </c>
      <c r="BY47" s="13">
        <v>2.33159486016624</v>
      </c>
      <c r="BZ47" s="13">
        <v>1.87414965986392</v>
      </c>
      <c r="CA47" s="13">
        <v>0</v>
      </c>
      <c r="CB47" s="13">
        <v>0</v>
      </c>
      <c r="CC47" s="13">
        <v>1.0532501889644601</v>
      </c>
      <c r="CD47" s="13">
        <v>1.6041572184428601</v>
      </c>
      <c r="CE47" s="13">
        <v>0</v>
      </c>
      <c r="CF47" s="13">
        <v>0</v>
      </c>
      <c r="CG47" s="13">
        <v>0</v>
      </c>
      <c r="CH47" s="13">
        <v>2.1747543461829801</v>
      </c>
      <c r="CI47" s="13">
        <v>1.4335978835980201</v>
      </c>
      <c r="CJ47" s="13">
        <v>2.13231292517015</v>
      </c>
      <c r="CK47" s="13">
        <v>1.61224489795932</v>
      </c>
      <c r="CL47" s="13">
        <v>2.1589191232048699</v>
      </c>
      <c r="CM47" s="13">
        <v>2.3027966742252</v>
      </c>
      <c r="CN47" s="13">
        <v>-0.38575207860923399</v>
      </c>
      <c r="CO47" s="13">
        <v>3.1400226757368199</v>
      </c>
      <c r="CP47" s="13">
        <v>0.85430839002265901</v>
      </c>
      <c r="CQ47" s="13">
        <v>0.49520030234309298</v>
      </c>
      <c r="CR47" s="13">
        <v>1.2106575963719699</v>
      </c>
      <c r="CS47" s="13">
        <v>3.3754724111866801</v>
      </c>
    </row>
    <row r="48" spans="1:97" x14ac:dyDescent="0.75">
      <c r="A48" s="4" t="s">
        <v>135</v>
      </c>
      <c r="B48" s="13">
        <v>2.7003779289494698</v>
      </c>
      <c r="C48" s="13">
        <v>2.3339380196522099</v>
      </c>
      <c r="D48" s="13">
        <v>5.6075585789873301</v>
      </c>
      <c r="E48" s="13">
        <v>2.3521919879060902</v>
      </c>
      <c r="F48" s="13">
        <v>-1.87441421012842</v>
      </c>
      <c r="G48" s="13">
        <v>0.81107331821621897</v>
      </c>
      <c r="H48" s="13">
        <v>5.7196145124716704</v>
      </c>
      <c r="I48" s="13">
        <v>9.0436885865456702</v>
      </c>
      <c r="J48" s="13">
        <v>2.5352985638698802</v>
      </c>
      <c r="K48" s="13">
        <v>1.6916099773242701</v>
      </c>
      <c r="L48" s="13">
        <v>4.6055177626606199</v>
      </c>
      <c r="M48" s="13">
        <v>10.4136810279669</v>
      </c>
      <c r="N48" s="13"/>
      <c r="O48" s="13"/>
      <c r="P48" s="13"/>
      <c r="Q48" s="13"/>
      <c r="R48" s="13"/>
      <c r="S48" s="13"/>
      <c r="T48" s="13"/>
      <c r="U48" s="13"/>
      <c r="V48" s="13"/>
      <c r="W48" s="13"/>
      <c r="X48" s="13"/>
      <c r="Y48" s="13"/>
      <c r="Z48" s="13"/>
      <c r="AA48" s="13"/>
      <c r="AB48" s="13"/>
      <c r="AC48" s="13"/>
      <c r="AD48" s="13"/>
      <c r="AE48" s="13"/>
      <c r="AF48" s="13"/>
      <c r="AG48" s="13"/>
      <c r="AH48" s="13"/>
      <c r="AI48" s="13"/>
      <c r="AJ48" s="13"/>
      <c r="AK48" s="13"/>
      <c r="AL48" s="13"/>
      <c r="AM48" s="13"/>
      <c r="AN48" s="13"/>
      <c r="AO48" s="13"/>
      <c r="AP48" s="13"/>
      <c r="AQ48" s="13">
        <v>2.6966742252457299</v>
      </c>
      <c r="AR48" s="13">
        <v>-5.9183673469380298E-2</v>
      </c>
      <c r="AS48" s="13">
        <v>-1.89342403627508E-2</v>
      </c>
      <c r="AT48" s="13">
        <v>5.3221466364324401</v>
      </c>
      <c r="AU48" s="13">
        <v>1.1749055177624801</v>
      </c>
      <c r="AV48" s="13">
        <v>3.30056689342402</v>
      </c>
      <c r="AW48" s="13">
        <v>-2.64172335600909</v>
      </c>
      <c r="AX48" s="13">
        <v>8.1610733182161397</v>
      </c>
      <c r="AY48" s="13">
        <v>11.473167044595399</v>
      </c>
      <c r="AZ48" s="13">
        <v>-1.44931972789099</v>
      </c>
      <c r="BA48" s="13">
        <v>-1.99168556311402</v>
      </c>
      <c r="BB48" s="13">
        <v>10.917989417989499</v>
      </c>
      <c r="BC48" s="13">
        <v>-1.0061602418745099</v>
      </c>
      <c r="BD48" s="13">
        <v>-1.7740740740741801</v>
      </c>
      <c r="BE48" s="13">
        <v>3.3930839002269302</v>
      </c>
      <c r="BF48" s="13">
        <v>-3.34070294784572</v>
      </c>
      <c r="BG48" s="13">
        <v>1.05313681027953</v>
      </c>
      <c r="BH48" s="13">
        <v>4.5338624338625797</v>
      </c>
      <c r="BI48" s="13">
        <v>0.98431594860173399</v>
      </c>
      <c r="BJ48" s="13">
        <v>0</v>
      </c>
      <c r="BK48" s="13">
        <v>-0.60903250188956803</v>
      </c>
      <c r="BL48" s="13">
        <v>3.62350718065013</v>
      </c>
      <c r="BM48" s="13">
        <v>1.01617535903246</v>
      </c>
      <c r="BN48" s="13">
        <v>-3.2753212396069502</v>
      </c>
      <c r="BO48" s="13">
        <v>-2.3230914588057101</v>
      </c>
      <c r="BP48" s="13">
        <v>2.9472033257749302</v>
      </c>
      <c r="BQ48" s="13">
        <v>5.7566515495088302</v>
      </c>
      <c r="BR48" s="13">
        <v>0.88745275888125996</v>
      </c>
      <c r="BS48" s="13">
        <v>-1.5574452003024499</v>
      </c>
      <c r="BT48" s="13">
        <v>2.5040816326530901</v>
      </c>
      <c r="BU48" s="13">
        <v>-1.0520408163264801</v>
      </c>
      <c r="BV48" s="13">
        <v>-1.36122448979595</v>
      </c>
      <c r="BW48" s="13">
        <v>-1.0355631141344299</v>
      </c>
      <c r="BX48" s="13">
        <v>-0.78972033257739704</v>
      </c>
      <c r="BY48" s="13">
        <v>-3.4089191232187503E-2</v>
      </c>
      <c r="BZ48" s="13">
        <v>0.230461073318249</v>
      </c>
      <c r="CA48" s="13">
        <v>-3.11678004535155</v>
      </c>
      <c r="CB48" s="13">
        <v>-0.51156462585030804</v>
      </c>
      <c r="CC48" s="13">
        <v>-1.99104308390019</v>
      </c>
      <c r="CD48" s="13">
        <v>-2.2613378684807999</v>
      </c>
      <c r="CE48" s="13">
        <v>7.1882086167699005E-2</v>
      </c>
      <c r="CF48" s="13">
        <v>8.2922524565381508</v>
      </c>
      <c r="CG48" s="13">
        <v>-4.3581632653062599</v>
      </c>
      <c r="CH48" s="13">
        <v>-0.10759637188204201</v>
      </c>
      <c r="CI48" s="13">
        <v>-0.93170823885107101</v>
      </c>
      <c r="CJ48" s="13">
        <v>0.99081632653077101</v>
      </c>
      <c r="CK48" s="13">
        <v>1.62116402116422</v>
      </c>
      <c r="CL48" s="13">
        <v>2.2834089191230298</v>
      </c>
      <c r="CM48" s="13">
        <v>8.4002645502645805</v>
      </c>
      <c r="CN48" s="13">
        <v>1.3877928949357401</v>
      </c>
      <c r="CO48" s="13">
        <v>0.73922902494335996</v>
      </c>
      <c r="CP48" s="13">
        <v>-0.69066515495092395</v>
      </c>
      <c r="CQ48" s="13">
        <v>-1.56088435374148</v>
      </c>
      <c r="CR48" s="13">
        <v>-2.6044595616024799</v>
      </c>
      <c r="CS48" s="13">
        <v>3.217649281935</v>
      </c>
    </row>
    <row r="49" spans="1:97" x14ac:dyDescent="0.75">
      <c r="A49" s="4" t="s">
        <v>136</v>
      </c>
      <c r="B49" s="13">
        <v>0.754686318972138</v>
      </c>
      <c r="C49" s="13">
        <v>4.2727135298562304</v>
      </c>
      <c r="D49" s="13">
        <v>20.416061980347902</v>
      </c>
      <c r="E49" s="13">
        <v>1.5481859410429499</v>
      </c>
      <c r="F49" s="13">
        <v>-2.3093348450491802</v>
      </c>
      <c r="G49" s="13">
        <v>0.45544217687072902</v>
      </c>
      <c r="H49" s="13">
        <v>10.0242252456539</v>
      </c>
      <c r="I49" s="13">
        <v>7.8912698412697999</v>
      </c>
      <c r="J49" s="13">
        <v>2.7763038548752901</v>
      </c>
      <c r="K49" s="13">
        <v>1.97668178382457</v>
      </c>
      <c r="L49" s="13">
        <v>10.3178382464097</v>
      </c>
      <c r="M49" s="13">
        <v>11.994444444444699</v>
      </c>
      <c r="N49" s="13"/>
      <c r="O49" s="13"/>
      <c r="P49" s="13"/>
      <c r="Q49" s="13"/>
      <c r="R49" s="13"/>
      <c r="S49" s="13"/>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v>3.1814436885865001</v>
      </c>
      <c r="AR49" s="13">
        <v>-0.44761904761898103</v>
      </c>
      <c r="AS49" s="13">
        <v>-0.54845049130758905</v>
      </c>
      <c r="AT49" s="13">
        <v>5.4820861678005404</v>
      </c>
      <c r="AU49" s="13">
        <v>1.96640211640201</v>
      </c>
      <c r="AV49" s="13">
        <v>-9.0891912320336596E-2</v>
      </c>
      <c r="AW49" s="13">
        <v>-3.4075207860922299</v>
      </c>
      <c r="AX49" s="13">
        <v>16.646220710506402</v>
      </c>
      <c r="AY49" s="13">
        <v>20.855139833711299</v>
      </c>
      <c r="AZ49" s="13">
        <v>-1.1316326530612999</v>
      </c>
      <c r="BA49" s="13">
        <v>-4.0003779289491996</v>
      </c>
      <c r="BB49" s="13">
        <v>18.2682161753592</v>
      </c>
      <c r="BC49" s="13">
        <v>-1.76904761904773</v>
      </c>
      <c r="BD49" s="13">
        <v>-0.94338624338643196</v>
      </c>
      <c r="BE49" s="13">
        <v>2.3785336356765101</v>
      </c>
      <c r="BF49" s="13">
        <v>-2.65513983371123</v>
      </c>
      <c r="BG49" s="13">
        <v>0.19523809523796401</v>
      </c>
      <c r="BH49" s="13">
        <v>3.8579365079365102</v>
      </c>
      <c r="BI49" s="13">
        <v>0.21606198034778401</v>
      </c>
      <c r="BJ49" s="13">
        <v>-2.83798185941043</v>
      </c>
      <c r="BK49" s="13">
        <v>-2.5849962207105199</v>
      </c>
      <c r="BL49" s="13">
        <v>5.0772486772488898</v>
      </c>
      <c r="BM49" s="13">
        <v>-5.20030234315682E-2</v>
      </c>
      <c r="BN49" s="13">
        <v>-3.6514739229025102</v>
      </c>
      <c r="BO49" s="13">
        <v>-2.0580498866211099</v>
      </c>
      <c r="BP49" s="13">
        <v>-1.0371126228267</v>
      </c>
      <c r="BQ49" s="13">
        <v>10.0123582766441</v>
      </c>
      <c r="BR49" s="13">
        <v>1.85415721844296</v>
      </c>
      <c r="BS49" s="13">
        <v>-2.6010582010582901</v>
      </c>
      <c r="BT49" s="13">
        <v>2.7200680272106799</v>
      </c>
      <c r="BU49" s="13">
        <v>-1.9666666666667201</v>
      </c>
      <c r="BV49" s="13">
        <v>5.2938019652305197</v>
      </c>
      <c r="BW49" s="13">
        <v>-1.6188964474677101</v>
      </c>
      <c r="BX49" s="13">
        <v>-1.58858654572936</v>
      </c>
      <c r="BY49" s="13">
        <v>-1.5939531368104001</v>
      </c>
      <c r="BZ49" s="13">
        <v>0.43272864701445801</v>
      </c>
      <c r="CA49" s="13">
        <v>-3.48620559334841</v>
      </c>
      <c r="CB49" s="13">
        <v>-0.55967498110352598</v>
      </c>
      <c r="CC49" s="13">
        <v>1.0942554799698601</v>
      </c>
      <c r="CD49" s="13">
        <v>-3.3579743008315801</v>
      </c>
      <c r="CE49" s="13">
        <v>2.2726001511715701</v>
      </c>
      <c r="CF49" s="13">
        <v>12.5421768707483</v>
      </c>
      <c r="CG49" s="13">
        <v>4.7271730914588401</v>
      </c>
      <c r="CH49" s="13">
        <v>-0.61908541194256705</v>
      </c>
      <c r="CI49" s="13">
        <v>-0.91674225245645502</v>
      </c>
      <c r="CJ49" s="13">
        <v>2.6576719576721302</v>
      </c>
      <c r="CK49" s="13">
        <v>1.1866213151928899</v>
      </c>
      <c r="CL49" s="13">
        <v>2.0344293272865102</v>
      </c>
      <c r="CM49" s="13">
        <v>6.2412320483747701</v>
      </c>
      <c r="CN49" s="13">
        <v>1.1283068783068999</v>
      </c>
      <c r="CO49" s="13">
        <v>0.82411186696902905</v>
      </c>
      <c r="CP49" s="13">
        <v>-0.72131519274387601</v>
      </c>
      <c r="CQ49" s="13">
        <v>2.51451247165532</v>
      </c>
      <c r="CR49" s="13">
        <v>-2.6996220710505998</v>
      </c>
      <c r="CS49" s="13">
        <v>6.3713907785336197</v>
      </c>
    </row>
    <row r="50" spans="1:97" x14ac:dyDescent="0.75">
      <c r="A50" s="4" t="s">
        <v>137</v>
      </c>
      <c r="B50" s="13">
        <v>-0.73065003779274296</v>
      </c>
      <c r="C50" s="13">
        <v>2.8142101284958398</v>
      </c>
      <c r="D50" s="13">
        <v>23.359297052154201</v>
      </c>
      <c r="E50" s="13">
        <v>1.06934996220697</v>
      </c>
      <c r="F50" s="13">
        <v>-1.75714285714291</v>
      </c>
      <c r="G50" s="13">
        <v>-1.4250566893424499</v>
      </c>
      <c r="H50" s="13">
        <v>5.8618669690098404</v>
      </c>
      <c r="I50" s="13">
        <v>0.835865457293967</v>
      </c>
      <c r="J50" s="13">
        <v>-0.608956916099887</v>
      </c>
      <c r="K50" s="13">
        <v>5.1082766439908598</v>
      </c>
      <c r="L50" s="13">
        <v>6.89674981103561</v>
      </c>
      <c r="M50" s="13">
        <v>14.6731292517008</v>
      </c>
      <c r="N50" s="13"/>
      <c r="O50" s="13"/>
      <c r="P50" s="13"/>
      <c r="Q50" s="13"/>
      <c r="R50" s="13"/>
      <c r="S50" s="13"/>
      <c r="T50" s="13"/>
      <c r="U50" s="13"/>
      <c r="V50" s="13"/>
      <c r="W50" s="13"/>
      <c r="X50" s="13"/>
      <c r="Y50" s="13"/>
      <c r="Z50" s="13"/>
      <c r="AA50" s="13"/>
      <c r="AB50" s="13"/>
      <c r="AC50" s="13"/>
      <c r="AD50" s="13"/>
      <c r="AE50" s="13"/>
      <c r="AF50" s="13"/>
      <c r="AG50" s="13"/>
      <c r="AH50" s="13"/>
      <c r="AI50" s="13"/>
      <c r="AJ50" s="13"/>
      <c r="AK50" s="13"/>
      <c r="AL50" s="13"/>
      <c r="AM50" s="13"/>
      <c r="AN50" s="13"/>
      <c r="AO50" s="13"/>
      <c r="AP50" s="13"/>
      <c r="AQ50" s="13">
        <v>3.2052154195011799</v>
      </c>
      <c r="AR50" s="13">
        <v>-2.3873771730914299</v>
      </c>
      <c r="AS50" s="13">
        <v>-0.35971277399845503</v>
      </c>
      <c r="AT50" s="13">
        <v>8.2091836734694592</v>
      </c>
      <c r="AU50" s="13">
        <v>-4.3427815570673696</v>
      </c>
      <c r="AV50" s="13">
        <v>0.96455026455033099</v>
      </c>
      <c r="AW50" s="13">
        <v>-0.86451247165532896</v>
      </c>
      <c r="AX50" s="13">
        <v>8.0840891912319996</v>
      </c>
      <c r="AY50" s="13">
        <v>22.346636432350799</v>
      </c>
      <c r="AZ50" s="13">
        <v>2.1810279667423602</v>
      </c>
      <c r="BA50" s="13">
        <v>-3.3218820861677001</v>
      </c>
      <c r="BB50" s="13">
        <v>21.0857898715043</v>
      </c>
      <c r="BC50" s="13">
        <v>-2.23087679516266</v>
      </c>
      <c r="BD50" s="13">
        <v>6.5618669690097402</v>
      </c>
      <c r="BE50" s="13">
        <v>2.7458049886621101</v>
      </c>
      <c r="BF50" s="13">
        <v>0.63390022675740898</v>
      </c>
      <c r="BG50" s="13">
        <v>1.4809523809523699</v>
      </c>
      <c r="BH50" s="13">
        <v>6.6287603930461403</v>
      </c>
      <c r="BI50" s="13">
        <v>0.46492819349967901</v>
      </c>
      <c r="BJ50" s="13">
        <v>-2.3013983371126101</v>
      </c>
      <c r="BK50" s="13">
        <v>-4.4383597883596604</v>
      </c>
      <c r="BL50" s="13">
        <v>0.172448979591909</v>
      </c>
      <c r="BM50" s="13">
        <v>-1.67214663643242</v>
      </c>
      <c r="BN50" s="13">
        <v>-1.85291005291003</v>
      </c>
      <c r="BO50" s="13">
        <v>-3.0746787603928998</v>
      </c>
      <c r="BP50" s="13">
        <v>-4.0470521541949802</v>
      </c>
      <c r="BQ50" s="13">
        <v>9.0486394557824408</v>
      </c>
      <c r="BR50" s="13">
        <v>-4.9493575207863296</v>
      </c>
      <c r="BS50" s="13">
        <v>-3.3472789115647399</v>
      </c>
      <c r="BT50" s="13">
        <v>3.2993197278827401E-2</v>
      </c>
      <c r="BU50" s="13">
        <v>-2.3611111111110898</v>
      </c>
      <c r="BV50" s="13">
        <v>3.88359788359775</v>
      </c>
      <c r="BW50" s="13">
        <v>-1.9423658352228199</v>
      </c>
      <c r="BX50" s="13">
        <v>-3.2181027966742199</v>
      </c>
      <c r="BY50" s="13">
        <v>-2.0979591836735598</v>
      </c>
      <c r="BZ50" s="13">
        <v>-1.65037792894922</v>
      </c>
      <c r="CA50" s="13">
        <v>-4.9210884353741999</v>
      </c>
      <c r="CB50" s="13">
        <v>-2.7757369614511398</v>
      </c>
      <c r="CC50" s="13">
        <v>0.14368858654571701</v>
      </c>
      <c r="CD50" s="13">
        <v>-3.6348828420258399</v>
      </c>
      <c r="CE50" s="13">
        <v>7.3552154195010901</v>
      </c>
      <c r="CF50" s="13">
        <v>13.072978080120899</v>
      </c>
      <c r="CG50" s="13">
        <v>2.3506802721086602</v>
      </c>
      <c r="CH50" s="13">
        <v>-0.110884353741607</v>
      </c>
      <c r="CI50" s="13">
        <v>0.109145880574415</v>
      </c>
      <c r="CJ50" s="13">
        <v>2.32006802721085</v>
      </c>
      <c r="CK50" s="13">
        <v>-0.23159486016614</v>
      </c>
      <c r="CL50" s="13">
        <v>0.221768707482905</v>
      </c>
      <c r="CM50" s="13">
        <v>4.48896447467874</v>
      </c>
      <c r="CN50" s="13">
        <v>1.0441043083899999</v>
      </c>
      <c r="CO50" s="13">
        <v>2.9198412698413398</v>
      </c>
      <c r="CP50" s="13">
        <v>0.30170068027201202</v>
      </c>
      <c r="CQ50" s="13">
        <v>5.89085411942549</v>
      </c>
      <c r="CR50" s="13">
        <v>-2.0212396069538201</v>
      </c>
      <c r="CS50" s="13">
        <v>1.54852607709755</v>
      </c>
    </row>
    <row r="51" spans="1:97" x14ac:dyDescent="0.75">
      <c r="A51" s="4" t="s">
        <v>138</v>
      </c>
      <c r="B51" s="13">
        <v>1.01175359032511</v>
      </c>
      <c r="C51" s="13">
        <v>2.04504913076335</v>
      </c>
      <c r="D51" s="13">
        <v>23.182917611489099</v>
      </c>
      <c r="E51" s="13">
        <v>2.2153439153437899</v>
      </c>
      <c r="F51" s="13">
        <v>-1.0300831443688701</v>
      </c>
      <c r="G51" s="13">
        <v>0.313340891912327</v>
      </c>
      <c r="H51" s="13">
        <v>4.8819727891156699</v>
      </c>
      <c r="I51" s="13">
        <v>2.8576719576719398</v>
      </c>
      <c r="J51" s="13">
        <v>-0.45430839002273399</v>
      </c>
      <c r="K51" s="13">
        <v>4.7394935752078302</v>
      </c>
      <c r="L51" s="13">
        <v>11.7546485260773</v>
      </c>
      <c r="M51" s="13">
        <v>26.7633030990173</v>
      </c>
      <c r="N51" s="13"/>
      <c r="O51" s="13"/>
      <c r="P51" s="13"/>
      <c r="Q51" s="13"/>
      <c r="R51" s="13"/>
      <c r="S51" s="13"/>
      <c r="T51" s="13"/>
      <c r="U51" s="13"/>
      <c r="V51" s="13"/>
      <c r="W51" s="13"/>
      <c r="X51" s="13"/>
      <c r="Y51" s="13"/>
      <c r="Z51" s="13"/>
      <c r="AA51" s="13"/>
      <c r="AB51" s="13"/>
      <c r="AC51" s="13"/>
      <c r="AD51" s="13"/>
      <c r="AE51" s="13"/>
      <c r="AF51" s="13"/>
      <c r="AG51" s="13"/>
      <c r="AH51" s="13"/>
      <c r="AI51" s="13"/>
      <c r="AJ51" s="13"/>
      <c r="AK51" s="13"/>
      <c r="AL51" s="13"/>
      <c r="AM51" s="13"/>
      <c r="AN51" s="13"/>
      <c r="AO51" s="13"/>
      <c r="AP51" s="13"/>
      <c r="AQ51" s="13">
        <v>4.0439153439153896</v>
      </c>
      <c r="AR51" s="13">
        <v>0.88356009070290997</v>
      </c>
      <c r="AS51" s="13">
        <v>0.88643235071809601</v>
      </c>
      <c r="AT51" s="13">
        <v>2.52864701436138</v>
      </c>
      <c r="AU51" s="13">
        <v>-3.2883597883597599</v>
      </c>
      <c r="AV51" s="13">
        <v>0.23442932728648599</v>
      </c>
      <c r="AW51" s="13">
        <v>-2.6035525321238402</v>
      </c>
      <c r="AX51" s="13">
        <v>18.237566137566098</v>
      </c>
      <c r="AY51" s="13">
        <v>12.193575207860899</v>
      </c>
      <c r="AZ51" s="13">
        <v>1.6354119425549101</v>
      </c>
      <c r="BA51" s="13">
        <v>0.39225245653827001</v>
      </c>
      <c r="BB51" s="13">
        <v>12.9585034013607</v>
      </c>
      <c r="BC51" s="13">
        <v>-0.38801965230542901</v>
      </c>
      <c r="BD51" s="13">
        <v>0.58204837490551198</v>
      </c>
      <c r="BE51" s="13">
        <v>2.8500000000001702</v>
      </c>
      <c r="BF51" s="13">
        <v>-7.6719576719532695E-2</v>
      </c>
      <c r="BG51" s="13">
        <v>2.1540816326529302</v>
      </c>
      <c r="BH51" s="13">
        <v>6.4097505668934902</v>
      </c>
      <c r="BI51" s="13">
        <v>1.00109599395322</v>
      </c>
      <c r="BJ51" s="13">
        <v>0.65612244897962202</v>
      </c>
      <c r="BK51" s="13">
        <v>-0.41568405139815801</v>
      </c>
      <c r="BL51" s="13">
        <v>2.74595616024189</v>
      </c>
      <c r="BM51" s="13">
        <v>-0.66840513983356198</v>
      </c>
      <c r="BN51" s="13">
        <v>-0.604421768707601</v>
      </c>
      <c r="BO51" s="13">
        <v>2.5202191987906399</v>
      </c>
      <c r="BP51" s="13">
        <v>0.91587301587306402</v>
      </c>
      <c r="BQ51" s="13">
        <v>8.6023053665911196</v>
      </c>
      <c r="BR51" s="13">
        <v>1.2931216931215701</v>
      </c>
      <c r="BS51" s="13">
        <v>-2.1263038548752702</v>
      </c>
      <c r="BT51" s="13">
        <v>1.75453514739213</v>
      </c>
      <c r="BU51" s="13">
        <v>-0.94999999999988605</v>
      </c>
      <c r="BV51" s="13">
        <v>0.102607709750538</v>
      </c>
      <c r="BW51" s="13">
        <v>-1.95154950869233</v>
      </c>
      <c r="BX51" s="13">
        <v>-1.8912320483749501</v>
      </c>
      <c r="BY51" s="13">
        <v>-0.62362055933495597</v>
      </c>
      <c r="BZ51" s="13">
        <v>-0.99092970521539503</v>
      </c>
      <c r="CA51" s="13">
        <v>-1.97887377173088</v>
      </c>
      <c r="CB51" s="13">
        <v>-9.1836734694026E-3</v>
      </c>
      <c r="CC51" s="13">
        <v>-0.35483749055178099</v>
      </c>
      <c r="CD51" s="13">
        <v>-1.4628117913833301</v>
      </c>
      <c r="CE51" s="13">
        <v>1.4276643990929301</v>
      </c>
      <c r="CF51" s="13">
        <v>9.4879062736205704</v>
      </c>
      <c r="CG51" s="13">
        <v>3.9492063492062801</v>
      </c>
      <c r="CH51" s="13">
        <v>-1.70808767951632</v>
      </c>
      <c r="CI51" s="13">
        <v>1.7013983371125601</v>
      </c>
      <c r="CJ51" s="13">
        <v>2.63537414966004</v>
      </c>
      <c r="CK51" s="13">
        <v>0.48665910808783203</v>
      </c>
      <c r="CL51" s="13">
        <v>2.5469765684051402</v>
      </c>
      <c r="CM51" s="13">
        <v>5.7990551776266104</v>
      </c>
      <c r="CN51" s="13">
        <v>0.47910052910048301</v>
      </c>
      <c r="CO51" s="13">
        <v>3.5086167800453398</v>
      </c>
      <c r="CP51" s="13">
        <v>-2.67936507936514</v>
      </c>
      <c r="CQ51" s="13">
        <v>11.0106575963718</v>
      </c>
      <c r="CR51" s="13">
        <v>0.79047619047616202</v>
      </c>
      <c r="CS51" s="13">
        <v>2.2035903250188502</v>
      </c>
    </row>
    <row r="52" spans="1:97" x14ac:dyDescent="0.75">
      <c r="A52" s="4" t="s">
        <v>139</v>
      </c>
      <c r="B52" s="13">
        <v>0.42762660619822601</v>
      </c>
      <c r="C52" s="13">
        <v>2.1985638699924102</v>
      </c>
      <c r="D52" s="13">
        <v>15.5899092970522</v>
      </c>
      <c r="E52" s="13">
        <v>0.31148904006030398</v>
      </c>
      <c r="F52" s="13">
        <v>-2.34195011337868</v>
      </c>
      <c r="G52" s="13">
        <v>-0.533484504913179</v>
      </c>
      <c r="H52" s="13">
        <v>3.0293650793650801</v>
      </c>
      <c r="I52" s="13">
        <v>-1.40362811791374</v>
      </c>
      <c r="J52" s="13">
        <v>2.36583522297799</v>
      </c>
      <c r="K52" s="13">
        <v>2.7491685563113601</v>
      </c>
      <c r="L52" s="13">
        <v>21.615192743764201</v>
      </c>
      <c r="M52" s="13">
        <v>22.8967120181407</v>
      </c>
      <c r="N52" s="13"/>
      <c r="O52" s="13"/>
      <c r="P52" s="13"/>
      <c r="Q52" s="13"/>
      <c r="R52" s="13"/>
      <c r="S52" s="13"/>
      <c r="T52" s="13"/>
      <c r="U52" s="13"/>
      <c r="V52" s="13"/>
      <c r="W52" s="13"/>
      <c r="X52" s="13"/>
      <c r="Y52" s="13"/>
      <c r="Z52" s="13"/>
      <c r="AA52" s="13"/>
      <c r="AB52" s="13"/>
      <c r="AC52" s="13"/>
      <c r="AD52" s="13"/>
      <c r="AE52" s="13"/>
      <c r="AF52" s="13"/>
      <c r="AG52" s="13"/>
      <c r="AH52" s="13"/>
      <c r="AI52" s="13"/>
      <c r="AJ52" s="13"/>
      <c r="AK52" s="13"/>
      <c r="AL52" s="13"/>
      <c r="AM52" s="13"/>
      <c r="AN52" s="13"/>
      <c r="AO52" s="13"/>
      <c r="AP52" s="13"/>
      <c r="AQ52" s="13">
        <v>7.1918745275887996</v>
      </c>
      <c r="AR52" s="13">
        <v>-0.28696145124715999</v>
      </c>
      <c r="AS52" s="13">
        <v>-1.9582010582010401</v>
      </c>
      <c r="AT52" s="13">
        <v>21.891798941798999</v>
      </c>
      <c r="AU52" s="13">
        <v>-7.3281934996221896</v>
      </c>
      <c r="AV52" s="13">
        <v>0.48801965230538402</v>
      </c>
      <c r="AW52" s="13">
        <v>-1.27052154195003</v>
      </c>
      <c r="AX52" s="13">
        <v>29.2988662131519</v>
      </c>
      <c r="AY52" s="13">
        <v>27.416024187452699</v>
      </c>
      <c r="AZ52" s="13">
        <v>0.99693877551037202</v>
      </c>
      <c r="BA52" s="13">
        <v>-0.65517762660613799</v>
      </c>
      <c r="BB52" s="13">
        <v>38.289947089947198</v>
      </c>
      <c r="BC52" s="13">
        <v>-0.415910808768025</v>
      </c>
      <c r="BD52" s="13">
        <v>-0.47403628117929802</v>
      </c>
      <c r="BE52" s="13">
        <v>4.77634164777038</v>
      </c>
      <c r="BF52" s="13">
        <v>0.58408919123204595</v>
      </c>
      <c r="BG52" s="13">
        <v>1.8648526077096801</v>
      </c>
      <c r="BH52" s="13">
        <v>5.5371504157219098</v>
      </c>
      <c r="BI52" s="13">
        <v>3.2554421768707198</v>
      </c>
      <c r="BJ52" s="13">
        <v>2.2193877551021202</v>
      </c>
      <c r="BK52" s="13">
        <v>-0.85706727135301597</v>
      </c>
      <c r="BL52" s="13">
        <v>1.2846560846562001</v>
      </c>
      <c r="BM52" s="13">
        <v>1.4760393046107501</v>
      </c>
      <c r="BN52" s="13">
        <v>-3.3586167800454101</v>
      </c>
      <c r="BO52" s="13">
        <v>7.1813681027967897</v>
      </c>
      <c r="BP52" s="13">
        <v>-0.356046863189662</v>
      </c>
      <c r="BQ52" s="13">
        <v>1.32350718065012</v>
      </c>
      <c r="BR52" s="13">
        <v>0.92959183673475299</v>
      </c>
      <c r="BS52" s="13">
        <v>-4.02796674225256</v>
      </c>
      <c r="BT52" s="13">
        <v>-1.2712396069540499</v>
      </c>
      <c r="BU52" s="13">
        <v>-2.9350340136054101</v>
      </c>
      <c r="BV52" s="13">
        <v>0.10464852607696901</v>
      </c>
      <c r="BW52" s="13">
        <v>-1.8931594860166601</v>
      </c>
      <c r="BX52" s="13">
        <v>-4.20090702947852</v>
      </c>
      <c r="BY52" s="13">
        <v>-2.4536659108088399</v>
      </c>
      <c r="BZ52" s="13">
        <v>-3.3623960695389301</v>
      </c>
      <c r="CA52" s="13">
        <v>-1.81564625850331</v>
      </c>
      <c r="CB52" s="13">
        <v>-0.63809523809530699</v>
      </c>
      <c r="CC52" s="13">
        <v>0.839795918367364</v>
      </c>
      <c r="CD52" s="13">
        <v>-0.15513983371131501</v>
      </c>
      <c r="CE52" s="13">
        <v>11.864625850340101</v>
      </c>
      <c r="CF52" s="13">
        <v>12.036470143612901</v>
      </c>
      <c r="CG52" s="13">
        <v>10.2908163265304</v>
      </c>
      <c r="CH52" s="13">
        <v>0.816477702191998</v>
      </c>
      <c r="CI52" s="13">
        <v>1.7179516250944999</v>
      </c>
      <c r="CJ52" s="13">
        <v>2.9833711262284899</v>
      </c>
      <c r="CK52" s="13">
        <v>2.1569160997734902</v>
      </c>
      <c r="CL52" s="13">
        <v>1.8115268329554</v>
      </c>
      <c r="CM52" s="13">
        <v>-2.25740740740761</v>
      </c>
      <c r="CN52" s="13">
        <v>-1.5348450491308001</v>
      </c>
      <c r="CO52" s="13">
        <v>-1.0102418745275801</v>
      </c>
      <c r="CP52" s="13">
        <v>-9.4034013605443292</v>
      </c>
      <c r="CQ52" s="13">
        <v>12.3625850340136</v>
      </c>
      <c r="CR52" s="13">
        <v>-0.18367346938784601</v>
      </c>
      <c r="CS52" s="13">
        <v>3.7684807256236099</v>
      </c>
    </row>
    <row r="53" spans="1:97" x14ac:dyDescent="0.75">
      <c r="A53" s="4" t="s">
        <v>140</v>
      </c>
      <c r="B53" s="13">
        <v>0.85226757369633199</v>
      </c>
      <c r="C53" s="13">
        <v>1.96137566137556</v>
      </c>
      <c r="D53" s="13">
        <v>32.739947089947201</v>
      </c>
      <c r="E53" s="13">
        <v>0.75423280423271399</v>
      </c>
      <c r="F53" s="13">
        <v>-1.8117913832200101</v>
      </c>
      <c r="G53" s="13">
        <v>-1.4560846560846299</v>
      </c>
      <c r="H53" s="13">
        <v>0.75597127739990599</v>
      </c>
      <c r="I53" s="13">
        <v>-0.54247921390776099</v>
      </c>
      <c r="J53" s="13">
        <v>1.52358276643982</v>
      </c>
      <c r="K53" s="13">
        <v>3.06152683295536</v>
      </c>
      <c r="L53" s="13">
        <v>26.8055177626605</v>
      </c>
      <c r="M53" s="13">
        <v>24.728193499622201</v>
      </c>
      <c r="N53" s="13"/>
      <c r="O53" s="13"/>
      <c r="P53" s="13"/>
      <c r="Q53" s="13"/>
      <c r="R53" s="13"/>
      <c r="S53" s="13"/>
      <c r="T53" s="13"/>
      <c r="U53" s="13"/>
      <c r="V53" s="13"/>
      <c r="W53" s="13"/>
      <c r="X53" s="13"/>
      <c r="Y53" s="13"/>
      <c r="Z53" s="13"/>
      <c r="AA53" s="13"/>
      <c r="AB53" s="13"/>
      <c r="AC53" s="13"/>
      <c r="AD53" s="13"/>
      <c r="AE53" s="13"/>
      <c r="AF53" s="13"/>
      <c r="AG53" s="13"/>
      <c r="AH53" s="13"/>
      <c r="AI53" s="13"/>
      <c r="AJ53" s="13"/>
      <c r="AK53" s="13"/>
      <c r="AL53" s="13"/>
      <c r="AM53" s="13"/>
      <c r="AN53" s="13"/>
      <c r="AO53" s="13"/>
      <c r="AP53" s="13"/>
      <c r="AQ53" s="13">
        <v>5.6410430839002101</v>
      </c>
      <c r="AR53" s="13">
        <v>-1.36005291005291</v>
      </c>
      <c r="AS53" s="13">
        <v>-0.21421012849576099</v>
      </c>
      <c r="AT53" s="13">
        <v>26.824792139077999</v>
      </c>
      <c r="AU53" s="13">
        <v>-5.0705593348451297</v>
      </c>
      <c r="AV53" s="13">
        <v>1.51538170823894</v>
      </c>
      <c r="AW53" s="13">
        <v>1.1925170068028299</v>
      </c>
      <c r="AX53" s="13">
        <v>9.2393046107330701</v>
      </c>
      <c r="AY53" s="13">
        <v>41.061262282690798</v>
      </c>
      <c r="AZ53" s="13">
        <v>1.18325774754354</v>
      </c>
      <c r="BA53" s="13">
        <v>5.0304988662133203</v>
      </c>
      <c r="BB53" s="13">
        <v>25.789720332577598</v>
      </c>
      <c r="BC53" s="13">
        <v>-0.50680272108846403</v>
      </c>
      <c r="BD53" s="13">
        <v>-1.1614134542707599</v>
      </c>
      <c r="BE53" s="13">
        <v>4.9272108843537996</v>
      </c>
      <c r="BF53" s="13">
        <v>0.70260770975057996</v>
      </c>
      <c r="BG53" s="13">
        <v>2.4860922146637199</v>
      </c>
      <c r="BH53" s="13">
        <v>4.3585034013606503</v>
      </c>
      <c r="BI53" s="13">
        <v>3.5910430839003</v>
      </c>
      <c r="BJ53" s="13">
        <v>6.2423658352229703</v>
      </c>
      <c r="BK53" s="13">
        <v>2.4051020408163999</v>
      </c>
      <c r="BL53" s="13">
        <v>1.0094860166289199</v>
      </c>
      <c r="BM53" s="13">
        <v>4.1818594104308398</v>
      </c>
      <c r="BN53" s="13">
        <v>-1.5560468631897499</v>
      </c>
      <c r="BO53" s="13">
        <v>7.6722978080120896</v>
      </c>
      <c r="BP53" s="13">
        <v>3.7114512471657002</v>
      </c>
      <c r="BQ53" s="13">
        <v>1.6409297052154099</v>
      </c>
      <c r="BR53" s="13">
        <v>2.9142101284958</v>
      </c>
      <c r="BS53" s="13">
        <v>-2.9014361300076899</v>
      </c>
      <c r="BT53" s="13">
        <v>-0.57244897959183405</v>
      </c>
      <c r="BU53" s="13">
        <v>-2.2704081632653699</v>
      </c>
      <c r="BV53" s="13">
        <v>1.2256235827663799</v>
      </c>
      <c r="BW53" s="13">
        <v>-1.8662509448222799</v>
      </c>
      <c r="BX53" s="13">
        <v>-5.0745653817083101</v>
      </c>
      <c r="BY53" s="13">
        <v>-2.2541194255480401</v>
      </c>
      <c r="BZ53" s="13">
        <v>0.42751322751329202</v>
      </c>
      <c r="CA53" s="13">
        <v>-1.86356764928192</v>
      </c>
      <c r="CB53" s="13">
        <v>-0.73975812547236197</v>
      </c>
      <c r="CC53" s="13">
        <v>0.695049130763437</v>
      </c>
      <c r="CD53" s="13">
        <v>0.18677248677238401</v>
      </c>
      <c r="CE53" s="13">
        <v>15.2346182917611</v>
      </c>
      <c r="CF53" s="13">
        <v>13.881821617536</v>
      </c>
      <c r="CG53" s="13">
        <v>16.595842781557</v>
      </c>
      <c r="CH53" s="13">
        <v>1.1162887377172499</v>
      </c>
      <c r="CI53" s="13">
        <v>1.9065759637188</v>
      </c>
      <c r="CJ53" s="13">
        <v>3.8183673469389698</v>
      </c>
      <c r="CK53" s="13">
        <v>2.4387377173092699</v>
      </c>
      <c r="CL53" s="13">
        <v>1.74682539682531</v>
      </c>
      <c r="CM53" s="13">
        <v>0.37244897959182</v>
      </c>
      <c r="CN53" s="13">
        <v>-2.2585034013605498</v>
      </c>
      <c r="CO53" s="13">
        <v>-0.14924414210126999</v>
      </c>
      <c r="CP53" s="13">
        <v>-8.2927815570674692</v>
      </c>
      <c r="CQ53" s="13">
        <v>15.951587301587301</v>
      </c>
      <c r="CR53" s="13">
        <v>-0.106613756613719</v>
      </c>
      <c r="CS53" s="13">
        <v>4.1484504913076403</v>
      </c>
    </row>
    <row r="54" spans="1:97" x14ac:dyDescent="0.75">
      <c r="A54" s="4" t="s">
        <v>141</v>
      </c>
      <c r="B54" s="13">
        <v>-1.5503779289491599</v>
      </c>
      <c r="C54" s="13">
        <v>2.1271730914586602</v>
      </c>
      <c r="D54" s="13">
        <v>28.9415721844294</v>
      </c>
      <c r="E54" s="13">
        <v>-2.1745653817083701</v>
      </c>
      <c r="F54" s="13">
        <v>3.8409297052154701</v>
      </c>
      <c r="G54" s="13">
        <v>-1.8108465608465301</v>
      </c>
      <c r="H54" s="13">
        <v>1.3694255479970301</v>
      </c>
      <c r="I54" s="13">
        <v>3.03223733938027</v>
      </c>
      <c r="J54" s="13">
        <v>2.0484504913076398</v>
      </c>
      <c r="K54" s="13">
        <v>1.20343915343911</v>
      </c>
      <c r="L54" s="13">
        <v>21.762433862433902</v>
      </c>
      <c r="M54" s="13">
        <v>28.892290249433199</v>
      </c>
      <c r="N54" s="13"/>
      <c r="O54" s="13"/>
      <c r="P54" s="13"/>
      <c r="Q54" s="13"/>
      <c r="R54" s="13"/>
      <c r="S54" s="13"/>
      <c r="T54" s="13"/>
      <c r="U54" s="13"/>
      <c r="V54" s="13"/>
      <c r="W54" s="13"/>
      <c r="X54" s="13"/>
      <c r="Y54" s="13"/>
      <c r="Z54" s="13"/>
      <c r="AA54" s="13"/>
      <c r="AB54" s="13"/>
      <c r="AC54" s="13"/>
      <c r="AD54" s="13"/>
      <c r="AE54" s="13"/>
      <c r="AF54" s="13"/>
      <c r="AG54" s="13"/>
      <c r="AH54" s="13"/>
      <c r="AI54" s="13"/>
      <c r="AJ54" s="13"/>
      <c r="AK54" s="13"/>
      <c r="AL54" s="13"/>
      <c r="AM54" s="13"/>
      <c r="AN54" s="13"/>
      <c r="AO54" s="13"/>
      <c r="AP54" s="13"/>
      <c r="AQ54" s="13">
        <v>5.1885487528344596</v>
      </c>
      <c r="AR54" s="13">
        <v>-3.7654950869236998</v>
      </c>
      <c r="AS54" s="13">
        <v>-3.5961829176114799</v>
      </c>
      <c r="AT54" s="13">
        <v>26.399319727891299</v>
      </c>
      <c r="AU54" s="13">
        <v>-2.4074829931973198</v>
      </c>
      <c r="AV54" s="13">
        <v>0.51587301587303602</v>
      </c>
      <c r="AW54" s="13">
        <v>9.4386243386243098</v>
      </c>
      <c r="AX54" s="13">
        <v>5.7685185185184897</v>
      </c>
      <c r="AY54" s="13">
        <v>49.585789871504097</v>
      </c>
      <c r="AZ54" s="13">
        <v>0.37248677248676398</v>
      </c>
      <c r="BA54" s="13">
        <v>14.0291383219955</v>
      </c>
      <c r="BB54" s="13">
        <v>20.148979591836799</v>
      </c>
      <c r="BC54" s="13">
        <v>-2.8578231292518201</v>
      </c>
      <c r="BD54" s="13">
        <v>3.3328042328042899</v>
      </c>
      <c r="BE54" s="13">
        <v>4.2190476190477701</v>
      </c>
      <c r="BF54" s="13">
        <v>-1.1866591080876201</v>
      </c>
      <c r="BG54" s="13">
        <v>-1.1953136810279199</v>
      </c>
      <c r="BH54" s="13">
        <v>6.0306500377929604</v>
      </c>
      <c r="BI54" s="13">
        <v>1.3317460317460399</v>
      </c>
      <c r="BJ54" s="13">
        <v>4.6814058956916096</v>
      </c>
      <c r="BK54" s="13">
        <v>2.9820483749055802</v>
      </c>
      <c r="BL54" s="13">
        <v>4.01738473167427E-2</v>
      </c>
      <c r="BM54" s="13">
        <v>6.1809523809524398</v>
      </c>
      <c r="BN54" s="13">
        <v>-0.40846560846571101</v>
      </c>
      <c r="BO54" s="13">
        <v>13.234126984127</v>
      </c>
      <c r="BP54" s="13">
        <v>5.8201058202603604E-3</v>
      </c>
      <c r="BQ54" s="13">
        <v>3.8100907029479001</v>
      </c>
      <c r="BR54" s="13">
        <v>-3.43140589569165</v>
      </c>
      <c r="BS54" s="13">
        <v>-7.2638699924414301</v>
      </c>
      <c r="BT54" s="13">
        <v>-1.83265306122446</v>
      </c>
      <c r="BU54" s="13">
        <v>-6.0224489795918803</v>
      </c>
      <c r="BV54" s="13">
        <v>-0.84606953892673997</v>
      </c>
      <c r="BW54" s="13">
        <v>-3.1581632653058702</v>
      </c>
      <c r="BX54" s="13">
        <v>-5.3773620559334798</v>
      </c>
      <c r="BY54" s="13">
        <v>-2.4823885109600798</v>
      </c>
      <c r="BZ54" s="13">
        <v>-6.0750188964475003</v>
      </c>
      <c r="CA54" s="13">
        <v>-1.81345427059711</v>
      </c>
      <c r="CB54" s="13">
        <v>-0.29043839758113199</v>
      </c>
      <c r="CC54" s="13">
        <v>-0.43847316704452199</v>
      </c>
      <c r="CD54" s="13">
        <v>-2.7873393801965101</v>
      </c>
      <c r="CE54" s="13">
        <v>11.5793272864701</v>
      </c>
      <c r="CF54" s="13">
        <v>25.845464852607599</v>
      </c>
      <c r="CG54" s="13">
        <v>29.924565381708199</v>
      </c>
      <c r="CH54" s="13">
        <v>1.0498110355253301</v>
      </c>
      <c r="CI54" s="13">
        <v>1.0382464096750099</v>
      </c>
      <c r="CJ54" s="13">
        <v>2.8309523809524899</v>
      </c>
      <c r="CK54" s="13">
        <v>0.60188964474690498</v>
      </c>
      <c r="CL54" s="13">
        <v>2.0096371882085502</v>
      </c>
      <c r="CM54" s="13">
        <v>6.6366213151926203</v>
      </c>
      <c r="CN54" s="13">
        <v>-3.0940665154951801</v>
      </c>
      <c r="CO54" s="13">
        <v>-2.2446712018141399</v>
      </c>
      <c r="CP54" s="13">
        <v>-6.4035525321240003</v>
      </c>
      <c r="CQ54" s="13">
        <v>25.2043083900226</v>
      </c>
      <c r="CR54" s="13">
        <v>0.28287981859419498</v>
      </c>
      <c r="CS54" s="13">
        <v>3.6670068027210698</v>
      </c>
    </row>
  </sheetData>
  <mergeCells count="8">
    <mergeCell ref="A33:A34"/>
    <mergeCell ref="B33:CS33"/>
    <mergeCell ref="N34:AP34"/>
    <mergeCell ref="A1:U6"/>
    <mergeCell ref="A8:C8"/>
    <mergeCell ref="A9:A10"/>
    <mergeCell ref="B9:CS9"/>
    <mergeCell ref="A32:C32"/>
  </mergeCells>
  <conditionalFormatting sqref="A8:CS55">
    <cfRule type="colorScale" priority="2">
      <colorScale>
        <cfvo type="num" val="-10"/>
        <cfvo type="num" val="0"/>
        <cfvo type="num" val="10"/>
        <color rgb="FFF8696B"/>
        <color rgb="FFFCFCFF"/>
        <color rgb="FF5A8AC6"/>
      </colorScale>
    </cfRule>
  </conditionalFormatting>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K54"/>
  <sheetViews>
    <sheetView zoomScale="85" zoomScaleNormal="85" workbookViewId="0">
      <selection activeCell="R5" sqref="R5"/>
    </sheetView>
  </sheetViews>
  <sheetFormatPr defaultRowHeight="14.25" x14ac:dyDescent="0.75"/>
  <cols>
    <col min="1" max="1" width="9.36328125" style="11" customWidth="1"/>
    <col min="2" max="1025" width="8.54296875" style="11" customWidth="1"/>
    <col min="1026" max="16384" width="8.7265625" style="14"/>
  </cols>
  <sheetData>
    <row r="1" spans="1:319" ht="14.75" customHeight="1" thickTop="1" x14ac:dyDescent="0.75">
      <c r="A1" s="36" t="s">
        <v>824</v>
      </c>
      <c r="B1" s="37"/>
      <c r="C1" s="37"/>
      <c r="D1" s="37"/>
      <c r="E1" s="37"/>
      <c r="F1" s="37"/>
      <c r="G1" s="37"/>
      <c r="H1" s="37"/>
      <c r="I1" s="37"/>
      <c r="J1" s="37"/>
      <c r="K1" s="37"/>
      <c r="L1" s="37"/>
      <c r="M1" s="37"/>
      <c r="N1" s="37"/>
      <c r="O1" s="38"/>
    </row>
    <row r="2" spans="1:319" x14ac:dyDescent="0.75">
      <c r="A2" s="39"/>
      <c r="B2" s="40"/>
      <c r="C2" s="40"/>
      <c r="D2" s="40"/>
      <c r="E2" s="40"/>
      <c r="F2" s="40"/>
      <c r="G2" s="40"/>
      <c r="H2" s="40"/>
      <c r="I2" s="40"/>
      <c r="J2" s="40"/>
      <c r="K2" s="40"/>
      <c r="L2" s="40"/>
      <c r="M2" s="40"/>
      <c r="N2" s="40"/>
      <c r="O2" s="41"/>
    </row>
    <row r="3" spans="1:319" x14ac:dyDescent="0.75">
      <c r="A3" s="39"/>
      <c r="B3" s="40"/>
      <c r="C3" s="40"/>
      <c r="D3" s="40"/>
      <c r="E3" s="40"/>
      <c r="F3" s="40"/>
      <c r="G3" s="40"/>
      <c r="H3" s="40"/>
      <c r="I3" s="40"/>
      <c r="J3" s="40"/>
      <c r="K3" s="40"/>
      <c r="L3" s="40"/>
      <c r="M3" s="40"/>
      <c r="N3" s="40"/>
      <c r="O3" s="41"/>
    </row>
    <row r="4" spans="1:319" x14ac:dyDescent="0.75">
      <c r="A4" s="39"/>
      <c r="B4" s="40"/>
      <c r="C4" s="40"/>
      <c r="D4" s="40"/>
      <c r="E4" s="40"/>
      <c r="F4" s="40"/>
      <c r="G4" s="40"/>
      <c r="H4" s="40"/>
      <c r="I4" s="40"/>
      <c r="J4" s="40"/>
      <c r="K4" s="40"/>
      <c r="L4" s="40"/>
      <c r="M4" s="40"/>
      <c r="N4" s="40"/>
      <c r="O4" s="41"/>
    </row>
    <row r="5" spans="1:319" x14ac:dyDescent="0.75">
      <c r="A5" s="39"/>
      <c r="B5" s="40"/>
      <c r="C5" s="40"/>
      <c r="D5" s="40"/>
      <c r="E5" s="40"/>
      <c r="F5" s="40"/>
      <c r="G5" s="40"/>
      <c r="H5" s="40"/>
      <c r="I5" s="40"/>
      <c r="J5" s="40"/>
      <c r="K5" s="40"/>
      <c r="L5" s="40"/>
      <c r="M5" s="40"/>
      <c r="N5" s="40"/>
      <c r="O5" s="41"/>
    </row>
    <row r="6" spans="1:319" ht="15" thickBot="1" x14ac:dyDescent="0.9">
      <c r="A6" s="42"/>
      <c r="B6" s="43"/>
      <c r="C6" s="43"/>
      <c r="D6" s="43"/>
      <c r="E6" s="43"/>
      <c r="F6" s="43"/>
      <c r="G6" s="43"/>
      <c r="H6" s="43"/>
      <c r="I6" s="43"/>
      <c r="J6" s="43"/>
      <c r="K6" s="43"/>
      <c r="L6" s="43"/>
      <c r="M6" s="43"/>
      <c r="N6" s="43"/>
      <c r="O6" s="44"/>
    </row>
    <row r="7" spans="1:319" ht="15" thickTop="1" x14ac:dyDescent="0.75"/>
    <row r="8" spans="1:319" x14ac:dyDescent="0.75">
      <c r="A8" s="33" t="s">
        <v>23</v>
      </c>
      <c r="B8" s="34"/>
      <c r="C8" s="35"/>
    </row>
    <row r="9" spans="1:319" x14ac:dyDescent="0.75">
      <c r="A9" s="29" t="s">
        <v>24</v>
      </c>
      <c r="B9" s="45" t="s">
        <v>25</v>
      </c>
      <c r="C9" s="45"/>
      <c r="D9" s="45"/>
      <c r="E9" s="45"/>
      <c r="F9" s="45"/>
      <c r="G9" s="45"/>
      <c r="H9" s="45"/>
      <c r="I9" s="45"/>
      <c r="J9" s="45"/>
      <c r="K9" s="45"/>
      <c r="L9" s="45"/>
      <c r="M9" s="45"/>
      <c r="N9" s="45"/>
      <c r="O9" s="45"/>
      <c r="P9" s="45"/>
      <c r="Q9" s="45"/>
      <c r="R9" s="45"/>
      <c r="S9" s="45"/>
      <c r="T9" s="45"/>
      <c r="U9" s="45"/>
      <c r="V9" s="45"/>
      <c r="W9" s="45"/>
      <c r="X9" s="45"/>
      <c r="Y9" s="45"/>
      <c r="Z9" s="45"/>
      <c r="AA9" s="45"/>
      <c r="AB9" s="45"/>
      <c r="AC9" s="45"/>
      <c r="AD9" s="45"/>
      <c r="AE9" s="45"/>
      <c r="AF9" s="45"/>
      <c r="AG9" s="45"/>
      <c r="AH9" s="45"/>
      <c r="AI9" s="45"/>
      <c r="AJ9" s="45"/>
      <c r="AK9" s="45"/>
      <c r="AL9" s="45"/>
      <c r="AM9" s="45"/>
      <c r="AN9" s="45"/>
      <c r="AO9" s="45"/>
      <c r="AP9" s="45"/>
      <c r="AQ9" s="45"/>
      <c r="AR9" s="45"/>
      <c r="AS9" s="45"/>
      <c r="AT9" s="45"/>
      <c r="AU9" s="45"/>
      <c r="AV9" s="45"/>
      <c r="AW9" s="45"/>
      <c r="AX9" s="45"/>
      <c r="AY9" s="45"/>
      <c r="AZ9" s="45"/>
      <c r="BA9" s="45"/>
      <c r="BB9" s="45"/>
      <c r="BC9" s="45"/>
      <c r="BD9" s="45"/>
      <c r="BE9" s="45"/>
      <c r="BF9" s="45"/>
      <c r="BG9" s="45"/>
      <c r="BH9" s="45"/>
      <c r="BI9" s="45"/>
      <c r="BJ9" s="45"/>
      <c r="BK9" s="45"/>
      <c r="BL9" s="45"/>
      <c r="BM9" s="45"/>
      <c r="BN9" s="45"/>
      <c r="BO9" s="45"/>
      <c r="BP9" s="45"/>
      <c r="BQ9" s="45"/>
      <c r="BR9" s="45"/>
      <c r="BS9" s="45"/>
      <c r="BT9" s="45"/>
      <c r="BU9" s="45"/>
      <c r="BV9" s="45"/>
      <c r="BW9" s="45"/>
      <c r="BX9" s="45"/>
      <c r="BY9" s="45"/>
      <c r="BZ9" s="45"/>
      <c r="CA9" s="45"/>
      <c r="CB9" s="45"/>
      <c r="CC9" s="45"/>
      <c r="CD9" s="45"/>
      <c r="CE9" s="45"/>
      <c r="CF9" s="45"/>
      <c r="CG9" s="45"/>
      <c r="CH9" s="45"/>
      <c r="CI9" s="45"/>
      <c r="CJ9" s="45"/>
      <c r="CK9" s="45"/>
      <c r="CL9" s="45"/>
      <c r="CM9" s="45"/>
      <c r="CN9" s="45"/>
      <c r="CO9" s="45"/>
      <c r="CP9" s="45"/>
      <c r="CQ9" s="45"/>
      <c r="CR9" s="45"/>
      <c r="CS9" s="45"/>
      <c r="CT9" s="45"/>
      <c r="CU9" s="45"/>
      <c r="CV9" s="45"/>
      <c r="CW9" s="45"/>
      <c r="CX9" s="45"/>
      <c r="CY9" s="45"/>
      <c r="CZ9" s="45"/>
      <c r="DA9" s="45"/>
      <c r="DB9" s="45"/>
      <c r="DC9" s="45"/>
      <c r="DD9" s="45"/>
      <c r="DE9" s="45"/>
      <c r="DF9" s="45"/>
      <c r="DG9" s="45"/>
      <c r="DH9" s="45"/>
      <c r="DI9" s="45"/>
      <c r="DJ9" s="45"/>
      <c r="DK9" s="45"/>
      <c r="DL9" s="45"/>
      <c r="DM9" s="45"/>
      <c r="DN9" s="45"/>
      <c r="DO9" s="45"/>
      <c r="DP9" s="45"/>
      <c r="DQ9" s="45"/>
      <c r="DR9" s="45"/>
      <c r="DS9" s="45"/>
      <c r="DT9" s="45"/>
      <c r="DU9" s="45"/>
      <c r="DV9" s="45"/>
      <c r="DW9" s="45"/>
      <c r="DX9" s="45"/>
      <c r="DY9" s="45"/>
      <c r="DZ9" s="45"/>
      <c r="EA9" s="45"/>
      <c r="EB9" s="45"/>
      <c r="EC9" s="45"/>
      <c r="ED9" s="45"/>
      <c r="EE9" s="45"/>
      <c r="EF9" s="45"/>
      <c r="EG9" s="45"/>
      <c r="EH9" s="45"/>
      <c r="EI9" s="45"/>
      <c r="EJ9" s="45"/>
      <c r="EK9" s="45"/>
      <c r="EL9" s="45"/>
      <c r="EM9" s="45"/>
      <c r="EN9" s="45"/>
      <c r="EO9" s="45"/>
      <c r="EP9" s="45"/>
      <c r="EQ9" s="45"/>
      <c r="ER9" s="45"/>
      <c r="ES9" s="45"/>
      <c r="ET9" s="45"/>
      <c r="EU9" s="45"/>
      <c r="EV9" s="45"/>
      <c r="EW9" s="45"/>
      <c r="EX9" s="45"/>
      <c r="EY9" s="45"/>
      <c r="EZ9" s="45"/>
      <c r="FA9" s="45"/>
      <c r="FB9" s="45"/>
      <c r="FC9" s="45"/>
      <c r="FD9" s="45"/>
      <c r="FE9" s="45"/>
      <c r="FF9" s="45"/>
      <c r="FG9" s="45"/>
      <c r="FH9" s="45"/>
      <c r="FI9" s="45"/>
      <c r="FJ9" s="45"/>
      <c r="FK9" s="45"/>
      <c r="FL9" s="45"/>
      <c r="FM9" s="45"/>
      <c r="FN9" s="45"/>
      <c r="FO9" s="45"/>
      <c r="FP9" s="45"/>
      <c r="FQ9" s="45"/>
      <c r="FR9" s="45"/>
      <c r="FS9" s="45"/>
      <c r="FT9" s="45"/>
      <c r="FU9" s="45"/>
      <c r="FV9" s="45"/>
      <c r="FW9" s="45"/>
      <c r="FX9" s="45"/>
      <c r="FY9" s="45"/>
      <c r="FZ9" s="45"/>
      <c r="GA9" s="45"/>
      <c r="GB9" s="45"/>
      <c r="GC9" s="45"/>
      <c r="GD9" s="45"/>
      <c r="GE9" s="45"/>
      <c r="GF9" s="45"/>
      <c r="GG9" s="45"/>
      <c r="GH9" s="45"/>
      <c r="GI9" s="45"/>
      <c r="GJ9" s="45"/>
      <c r="GK9" s="45"/>
      <c r="GL9" s="45"/>
      <c r="GM9" s="45"/>
      <c r="GN9" s="45"/>
      <c r="GO9" s="45"/>
      <c r="GP9" s="45"/>
      <c r="GQ9" s="45"/>
      <c r="GR9" s="45"/>
      <c r="GS9" s="45"/>
      <c r="GT9" s="45"/>
      <c r="GU9" s="45"/>
      <c r="GV9" s="45"/>
      <c r="GW9" s="45"/>
      <c r="GX9" s="45"/>
      <c r="GY9" s="45"/>
      <c r="GZ9" s="45"/>
      <c r="HA9" s="45"/>
      <c r="HB9" s="45"/>
      <c r="HC9" s="45"/>
      <c r="HD9" s="45"/>
      <c r="HE9" s="45"/>
      <c r="HF9" s="45"/>
      <c r="HG9" s="45"/>
      <c r="HH9" s="45"/>
      <c r="HI9" s="45"/>
      <c r="HJ9" s="45"/>
      <c r="HK9" s="45"/>
      <c r="HL9" s="45"/>
      <c r="HM9" s="45"/>
      <c r="HN9" s="45"/>
      <c r="HO9" s="45"/>
      <c r="HP9" s="45"/>
      <c r="HQ9" s="45"/>
      <c r="HR9" s="45"/>
      <c r="HS9" s="45"/>
      <c r="HT9" s="45"/>
      <c r="HU9" s="45"/>
      <c r="HV9" s="45"/>
      <c r="HW9" s="45"/>
      <c r="HX9" s="45"/>
      <c r="HY9" s="45"/>
      <c r="HZ9" s="45"/>
      <c r="IA9" s="45"/>
      <c r="IB9" s="45"/>
      <c r="IC9" s="45"/>
      <c r="ID9" s="45"/>
      <c r="IE9" s="45"/>
      <c r="IF9" s="45"/>
      <c r="IG9" s="45"/>
      <c r="IH9" s="45"/>
      <c r="II9" s="45"/>
      <c r="IJ9" s="45"/>
      <c r="IK9" s="45"/>
      <c r="IL9" s="45"/>
      <c r="IM9" s="45"/>
      <c r="IN9" s="45"/>
      <c r="IO9" s="45"/>
      <c r="IP9" s="45"/>
      <c r="IQ9" s="45"/>
      <c r="IR9" s="45"/>
      <c r="IS9" s="45"/>
      <c r="IT9" s="45"/>
      <c r="IU9" s="45"/>
      <c r="IV9" s="45"/>
      <c r="IW9" s="45"/>
      <c r="IX9" s="45"/>
      <c r="IY9" s="45"/>
      <c r="IZ9" s="45"/>
      <c r="JA9" s="45"/>
      <c r="JB9" s="45"/>
      <c r="JC9" s="45"/>
      <c r="JD9" s="45"/>
      <c r="JE9" s="45"/>
      <c r="JF9" s="45"/>
      <c r="JG9" s="45"/>
      <c r="JH9" s="45"/>
      <c r="JI9" s="45"/>
      <c r="JJ9" s="45"/>
      <c r="JK9" s="45"/>
      <c r="JL9" s="45"/>
      <c r="JM9" s="45"/>
      <c r="JN9" s="45"/>
      <c r="JO9" s="45"/>
      <c r="JP9" s="45"/>
      <c r="JQ9" s="45"/>
      <c r="JR9" s="45"/>
      <c r="JS9" s="45"/>
      <c r="JT9" s="45"/>
      <c r="JU9" s="45"/>
      <c r="JV9" s="45"/>
      <c r="JW9" s="45"/>
      <c r="JX9" s="45"/>
      <c r="JY9" s="45"/>
      <c r="JZ9" s="45"/>
      <c r="KA9" s="45"/>
      <c r="KB9" s="45"/>
      <c r="KC9" s="45"/>
      <c r="KD9" s="45"/>
      <c r="KE9" s="45"/>
      <c r="KF9" s="45"/>
      <c r="KG9" s="45"/>
      <c r="KH9" s="45"/>
      <c r="KI9" s="45"/>
      <c r="KJ9" s="45"/>
      <c r="KK9" s="45"/>
      <c r="KL9" s="45"/>
      <c r="KM9" s="45"/>
      <c r="KN9" s="45"/>
      <c r="KO9" s="45"/>
      <c r="KP9" s="45"/>
      <c r="KQ9" s="45"/>
      <c r="KR9" s="45"/>
      <c r="KS9" s="45"/>
      <c r="KT9" s="45"/>
      <c r="KU9" s="45"/>
      <c r="KV9" s="45"/>
      <c r="KW9" s="45"/>
      <c r="KX9" s="45"/>
      <c r="KY9" s="45"/>
      <c r="KZ9" s="45"/>
      <c r="LA9" s="45"/>
      <c r="LB9" s="45"/>
      <c r="LC9" s="45"/>
      <c r="LD9" s="45"/>
      <c r="LE9" s="45"/>
      <c r="LF9" s="45"/>
      <c r="LG9" s="45"/>
    </row>
    <row r="10" spans="1:319" x14ac:dyDescent="0.75">
      <c r="A10" s="29"/>
      <c r="B10" s="4" t="s">
        <v>28</v>
      </c>
      <c r="C10" s="4" t="s">
        <v>146</v>
      </c>
      <c r="D10" s="4" t="s">
        <v>147</v>
      </c>
      <c r="E10" s="4" t="s">
        <v>148</v>
      </c>
      <c r="F10" s="4" t="s">
        <v>149</v>
      </c>
      <c r="G10" s="4" t="s">
        <v>150</v>
      </c>
      <c r="H10" s="4" t="s">
        <v>151</v>
      </c>
      <c r="I10" s="4" t="s">
        <v>29</v>
      </c>
      <c r="J10" s="4" t="s">
        <v>152</v>
      </c>
      <c r="K10" s="4" t="s">
        <v>153</v>
      </c>
      <c r="L10" s="4" t="s">
        <v>154</v>
      </c>
      <c r="M10" s="4" t="s">
        <v>155</v>
      </c>
      <c r="N10" s="4" t="s">
        <v>156</v>
      </c>
      <c r="O10" s="4" t="s">
        <v>30</v>
      </c>
      <c r="P10" s="4" t="s">
        <v>157</v>
      </c>
      <c r="Q10" s="4" t="s">
        <v>158</v>
      </c>
      <c r="R10" s="4" t="s">
        <v>38</v>
      </c>
      <c r="S10" s="4" t="s">
        <v>159</v>
      </c>
      <c r="T10" s="4" t="s">
        <v>160</v>
      </c>
      <c r="U10" s="4" t="s">
        <v>161</v>
      </c>
      <c r="V10" s="4" t="s">
        <v>162</v>
      </c>
      <c r="W10" s="4" t="s">
        <v>163</v>
      </c>
      <c r="X10" s="4" t="s">
        <v>164</v>
      </c>
      <c r="Y10" s="4" t="s">
        <v>165</v>
      </c>
      <c r="Z10" s="4" t="s">
        <v>166</v>
      </c>
      <c r="AA10" s="4" t="s">
        <v>39</v>
      </c>
      <c r="AB10" s="4" t="s">
        <v>167</v>
      </c>
      <c r="AC10" s="4" t="s">
        <v>168</v>
      </c>
      <c r="AD10" s="4" t="s">
        <v>40</v>
      </c>
      <c r="AE10" s="4" t="s">
        <v>169</v>
      </c>
      <c r="AF10" s="4" t="s">
        <v>170</v>
      </c>
      <c r="AG10" s="4" t="s">
        <v>171</v>
      </c>
      <c r="AH10" s="4" t="s">
        <v>172</v>
      </c>
      <c r="AI10" s="4" t="s">
        <v>173</v>
      </c>
      <c r="AJ10" s="4" t="s">
        <v>174</v>
      </c>
      <c r="AK10" s="4" t="s">
        <v>175</v>
      </c>
      <c r="AL10" s="4" t="s">
        <v>176</v>
      </c>
      <c r="AM10" s="4" t="s">
        <v>41</v>
      </c>
      <c r="AN10" s="4" t="s">
        <v>177</v>
      </c>
      <c r="AO10" s="4" t="s">
        <v>178</v>
      </c>
      <c r="AP10" s="4" t="s">
        <v>179</v>
      </c>
      <c r="AQ10" s="4" t="s">
        <v>180</v>
      </c>
      <c r="AR10" s="4" t="s">
        <v>181</v>
      </c>
      <c r="AS10" s="4" t="s">
        <v>182</v>
      </c>
      <c r="AT10" s="4" t="s">
        <v>183</v>
      </c>
      <c r="AU10" s="4" t="s">
        <v>184</v>
      </c>
      <c r="AV10" s="4" t="s">
        <v>185</v>
      </c>
      <c r="AW10" s="4" t="s">
        <v>186</v>
      </c>
      <c r="AX10" s="4" t="s">
        <v>187</v>
      </c>
      <c r="AY10" s="4" t="s">
        <v>188</v>
      </c>
      <c r="AZ10" s="4" t="s">
        <v>189</v>
      </c>
      <c r="BA10" s="4" t="s">
        <v>190</v>
      </c>
      <c r="BB10" s="4" t="s">
        <v>191</v>
      </c>
      <c r="BC10" s="4" t="s">
        <v>192</v>
      </c>
      <c r="BD10" s="4" t="s">
        <v>193</v>
      </c>
      <c r="BE10" s="4" t="s">
        <v>194</v>
      </c>
      <c r="BF10" s="4" t="s">
        <v>195</v>
      </c>
      <c r="BG10" s="4" t="s">
        <v>42</v>
      </c>
      <c r="BH10" s="4" t="s">
        <v>196</v>
      </c>
      <c r="BI10" s="4" t="s">
        <v>197</v>
      </c>
      <c r="BJ10" s="4" t="s">
        <v>198</v>
      </c>
      <c r="BK10" s="4" t="s">
        <v>199</v>
      </c>
      <c r="BL10" s="4" t="s">
        <v>200</v>
      </c>
      <c r="BM10" s="4" t="s">
        <v>201</v>
      </c>
      <c r="BN10" s="4" t="s">
        <v>202</v>
      </c>
      <c r="BO10" s="4" t="s">
        <v>203</v>
      </c>
      <c r="BP10" s="4" t="s">
        <v>204</v>
      </c>
      <c r="BQ10" s="4" t="s">
        <v>205</v>
      </c>
      <c r="BR10" s="4" t="s">
        <v>206</v>
      </c>
      <c r="BS10" s="4" t="s">
        <v>207</v>
      </c>
      <c r="BT10" s="4" t="s">
        <v>208</v>
      </c>
      <c r="BU10" s="4" t="s">
        <v>209</v>
      </c>
      <c r="BV10" s="4" t="s">
        <v>43</v>
      </c>
      <c r="BW10" s="4" t="s">
        <v>210</v>
      </c>
      <c r="BX10" s="4" t="s">
        <v>44</v>
      </c>
      <c r="BY10" s="4" t="s">
        <v>211</v>
      </c>
      <c r="BZ10" s="4" t="s">
        <v>45</v>
      </c>
      <c r="CA10" s="4" t="s">
        <v>212</v>
      </c>
      <c r="CB10" s="4" t="s">
        <v>213</v>
      </c>
      <c r="CC10" s="4" t="s">
        <v>214</v>
      </c>
      <c r="CD10" s="4" t="s">
        <v>215</v>
      </c>
      <c r="CE10" s="4" t="s">
        <v>46</v>
      </c>
      <c r="CF10" s="4" t="s">
        <v>216</v>
      </c>
      <c r="CG10" s="4" t="s">
        <v>217</v>
      </c>
      <c r="CH10" s="4" t="s">
        <v>218</v>
      </c>
      <c r="CI10" s="4" t="s">
        <v>219</v>
      </c>
      <c r="CJ10" s="4" t="s">
        <v>220</v>
      </c>
      <c r="CK10" s="4" t="s">
        <v>221</v>
      </c>
      <c r="CL10" s="4" t="s">
        <v>47</v>
      </c>
      <c r="CM10" s="4" t="s">
        <v>48</v>
      </c>
      <c r="CN10" s="4" t="s">
        <v>49</v>
      </c>
      <c r="CO10" s="4" t="s">
        <v>50</v>
      </c>
      <c r="CP10" s="4" t="s">
        <v>51</v>
      </c>
      <c r="CQ10" s="4" t="s">
        <v>222</v>
      </c>
      <c r="CR10" s="4" t="s">
        <v>223</v>
      </c>
      <c r="CS10" s="4" t="s">
        <v>224</v>
      </c>
      <c r="CT10" s="4" t="s">
        <v>225</v>
      </c>
      <c r="CU10" s="4" t="s">
        <v>52</v>
      </c>
      <c r="CV10" s="4" t="s">
        <v>226</v>
      </c>
      <c r="CW10" s="4" t="s">
        <v>227</v>
      </c>
      <c r="CX10" s="4" t="s">
        <v>228</v>
      </c>
      <c r="CY10" s="4" t="s">
        <v>229</v>
      </c>
      <c r="CZ10" s="4" t="s">
        <v>230</v>
      </c>
      <c r="DA10" s="4" t="s">
        <v>231</v>
      </c>
      <c r="DB10" s="4" t="s">
        <v>232</v>
      </c>
      <c r="DC10" s="4" t="s">
        <v>233</v>
      </c>
      <c r="DD10" s="4" t="s">
        <v>234</v>
      </c>
      <c r="DE10" s="4" t="s">
        <v>235</v>
      </c>
      <c r="DF10" s="4" t="s">
        <v>236</v>
      </c>
      <c r="DG10" s="4" t="s">
        <v>237</v>
      </c>
      <c r="DH10" s="4" t="s">
        <v>238</v>
      </c>
      <c r="DI10" s="4" t="s">
        <v>239</v>
      </c>
      <c r="DJ10" s="4" t="s">
        <v>240</v>
      </c>
      <c r="DK10" s="4" t="s">
        <v>241</v>
      </c>
      <c r="DL10" s="4" t="s">
        <v>242</v>
      </c>
      <c r="DM10" s="4" t="s">
        <v>243</v>
      </c>
      <c r="DN10" s="4" t="s">
        <v>53</v>
      </c>
      <c r="DO10" s="4" t="s">
        <v>244</v>
      </c>
      <c r="DP10" s="4" t="s">
        <v>245</v>
      </c>
      <c r="DQ10" s="4" t="s">
        <v>246</v>
      </c>
      <c r="DR10" s="4" t="s">
        <v>54</v>
      </c>
      <c r="DS10" s="4" t="s">
        <v>55</v>
      </c>
      <c r="DT10" s="4" t="s">
        <v>247</v>
      </c>
      <c r="DU10" s="4" t="s">
        <v>248</v>
      </c>
      <c r="DV10" s="4" t="s">
        <v>56</v>
      </c>
      <c r="DW10" s="4" t="s">
        <v>249</v>
      </c>
      <c r="DX10" s="4" t="s">
        <v>57</v>
      </c>
      <c r="DY10" s="4" t="s">
        <v>250</v>
      </c>
      <c r="DZ10" s="4" t="s">
        <v>251</v>
      </c>
      <c r="EA10" s="4" t="s">
        <v>58</v>
      </c>
      <c r="EB10" s="4" t="s">
        <v>252</v>
      </c>
      <c r="EC10" s="4" t="s">
        <v>253</v>
      </c>
      <c r="ED10" s="4" t="s">
        <v>59</v>
      </c>
      <c r="EE10" s="4" t="s">
        <v>254</v>
      </c>
      <c r="EF10" s="4" t="s">
        <v>60</v>
      </c>
      <c r="EG10" s="4" t="s">
        <v>61</v>
      </c>
      <c r="EH10" s="4" t="s">
        <v>255</v>
      </c>
      <c r="EI10" s="4" t="s">
        <v>62</v>
      </c>
      <c r="EJ10" s="4" t="s">
        <v>63</v>
      </c>
      <c r="EK10" s="4" t="s">
        <v>256</v>
      </c>
      <c r="EL10" s="4" t="s">
        <v>257</v>
      </c>
      <c r="EM10" s="4" t="s">
        <v>258</v>
      </c>
      <c r="EN10" s="4" t="s">
        <v>259</v>
      </c>
      <c r="EO10" s="4" t="s">
        <v>260</v>
      </c>
      <c r="EP10" s="4" t="s">
        <v>64</v>
      </c>
      <c r="EQ10" s="4" t="s">
        <v>261</v>
      </c>
      <c r="ER10" s="4" t="s">
        <v>262</v>
      </c>
      <c r="ES10" s="4" t="s">
        <v>263</v>
      </c>
      <c r="ET10" s="4" t="s">
        <v>65</v>
      </c>
      <c r="EU10" s="4" t="s">
        <v>264</v>
      </c>
      <c r="EV10" s="4" t="s">
        <v>265</v>
      </c>
      <c r="EW10" s="4" t="s">
        <v>266</v>
      </c>
      <c r="EX10" s="4" t="s">
        <v>267</v>
      </c>
      <c r="EY10" s="4" t="s">
        <v>66</v>
      </c>
      <c r="EZ10" s="4" t="s">
        <v>268</v>
      </c>
      <c r="FA10" s="4" t="s">
        <v>269</v>
      </c>
      <c r="FB10" s="4" t="s">
        <v>270</v>
      </c>
      <c r="FC10" s="4" t="s">
        <v>67</v>
      </c>
      <c r="FD10" s="4" t="s">
        <v>271</v>
      </c>
      <c r="FE10" s="4" t="s">
        <v>68</v>
      </c>
      <c r="FF10" s="4" t="s">
        <v>272</v>
      </c>
      <c r="FG10" s="4" t="s">
        <v>273</v>
      </c>
      <c r="FH10" s="4" t="s">
        <v>274</v>
      </c>
      <c r="FI10" s="4" t="s">
        <v>275</v>
      </c>
      <c r="FJ10" s="4" t="s">
        <v>276</v>
      </c>
      <c r="FK10" s="4" t="s">
        <v>277</v>
      </c>
      <c r="FL10" s="4" t="s">
        <v>69</v>
      </c>
      <c r="FM10" s="4" t="s">
        <v>278</v>
      </c>
      <c r="FN10" s="4" t="s">
        <v>279</v>
      </c>
      <c r="FO10" s="4" t="s">
        <v>70</v>
      </c>
      <c r="FP10" s="4" t="s">
        <v>280</v>
      </c>
      <c r="FQ10" s="4" t="s">
        <v>281</v>
      </c>
      <c r="FR10" s="4" t="s">
        <v>282</v>
      </c>
      <c r="FS10" s="4" t="s">
        <v>283</v>
      </c>
      <c r="FT10" s="4" t="s">
        <v>284</v>
      </c>
      <c r="FU10" s="4" t="s">
        <v>71</v>
      </c>
      <c r="FV10" s="4" t="s">
        <v>285</v>
      </c>
      <c r="FW10" s="4" t="s">
        <v>286</v>
      </c>
      <c r="FX10" s="4" t="s">
        <v>287</v>
      </c>
      <c r="FY10" s="4" t="s">
        <v>288</v>
      </c>
      <c r="FZ10" s="4" t="s">
        <v>72</v>
      </c>
      <c r="GA10" s="4" t="s">
        <v>289</v>
      </c>
      <c r="GB10" s="4" t="s">
        <v>290</v>
      </c>
      <c r="GC10" s="4" t="s">
        <v>291</v>
      </c>
      <c r="GD10" s="4" t="s">
        <v>292</v>
      </c>
      <c r="GE10" s="4" t="s">
        <v>293</v>
      </c>
      <c r="GF10" s="4" t="s">
        <v>73</v>
      </c>
      <c r="GG10" s="4" t="s">
        <v>74</v>
      </c>
      <c r="GH10" s="4" t="s">
        <v>294</v>
      </c>
      <c r="GI10" s="4" t="s">
        <v>75</v>
      </c>
      <c r="GJ10" s="4" t="s">
        <v>295</v>
      </c>
      <c r="GK10" s="4" t="s">
        <v>296</v>
      </c>
      <c r="GL10" s="4" t="s">
        <v>76</v>
      </c>
      <c r="GM10" s="4" t="s">
        <v>297</v>
      </c>
      <c r="GN10" s="4" t="s">
        <v>298</v>
      </c>
      <c r="GO10" s="4" t="s">
        <v>299</v>
      </c>
      <c r="GP10" s="4" t="s">
        <v>300</v>
      </c>
      <c r="GQ10" s="4" t="s">
        <v>301</v>
      </c>
      <c r="GR10" s="4" t="s">
        <v>302</v>
      </c>
      <c r="GS10" s="4" t="s">
        <v>303</v>
      </c>
      <c r="GT10" s="4" t="s">
        <v>77</v>
      </c>
      <c r="GU10" s="4" t="s">
        <v>78</v>
      </c>
      <c r="GV10" s="4" t="s">
        <v>79</v>
      </c>
      <c r="GW10" s="4" t="s">
        <v>80</v>
      </c>
      <c r="GX10" s="4" t="s">
        <v>304</v>
      </c>
      <c r="GY10" s="4" t="s">
        <v>81</v>
      </c>
      <c r="GZ10" s="4" t="s">
        <v>305</v>
      </c>
      <c r="HA10" s="4" t="s">
        <v>306</v>
      </c>
      <c r="HB10" s="4" t="s">
        <v>307</v>
      </c>
      <c r="HC10" s="4" t="s">
        <v>308</v>
      </c>
      <c r="HD10" s="4" t="s">
        <v>309</v>
      </c>
      <c r="HE10" s="4" t="s">
        <v>310</v>
      </c>
      <c r="HF10" s="4" t="s">
        <v>311</v>
      </c>
      <c r="HG10" s="4" t="s">
        <v>312</v>
      </c>
      <c r="HH10" s="4" t="s">
        <v>313</v>
      </c>
      <c r="HI10" s="4" t="s">
        <v>314</v>
      </c>
      <c r="HJ10" s="4" t="s">
        <v>315</v>
      </c>
      <c r="HK10" s="4" t="s">
        <v>82</v>
      </c>
      <c r="HL10" s="4" t="s">
        <v>316</v>
      </c>
      <c r="HM10" s="4" t="s">
        <v>317</v>
      </c>
      <c r="HN10" s="4" t="s">
        <v>318</v>
      </c>
      <c r="HO10" s="4" t="s">
        <v>319</v>
      </c>
      <c r="HP10" s="4" t="s">
        <v>320</v>
      </c>
      <c r="HQ10" s="4" t="s">
        <v>83</v>
      </c>
      <c r="HR10" s="4" t="s">
        <v>321</v>
      </c>
      <c r="HS10" s="4" t="s">
        <v>322</v>
      </c>
      <c r="HT10" s="4" t="s">
        <v>323</v>
      </c>
      <c r="HU10" s="4" t="s">
        <v>324</v>
      </c>
      <c r="HV10" s="4" t="s">
        <v>325</v>
      </c>
      <c r="HW10" s="4" t="s">
        <v>326</v>
      </c>
      <c r="HX10" s="4" t="s">
        <v>84</v>
      </c>
      <c r="HY10" s="4" t="s">
        <v>85</v>
      </c>
      <c r="HZ10" s="4" t="s">
        <v>86</v>
      </c>
      <c r="IA10" s="4" t="s">
        <v>327</v>
      </c>
      <c r="IB10" s="4" t="s">
        <v>87</v>
      </c>
      <c r="IC10" s="4" t="s">
        <v>88</v>
      </c>
      <c r="ID10" s="4" t="s">
        <v>328</v>
      </c>
      <c r="IE10" s="4" t="s">
        <v>329</v>
      </c>
      <c r="IF10" s="4" t="s">
        <v>330</v>
      </c>
      <c r="IG10" s="4" t="s">
        <v>331</v>
      </c>
      <c r="IH10" s="4" t="s">
        <v>332</v>
      </c>
      <c r="II10" s="4" t="s">
        <v>104</v>
      </c>
      <c r="IJ10" s="4" t="s">
        <v>333</v>
      </c>
      <c r="IK10" s="4" t="s">
        <v>334</v>
      </c>
      <c r="IL10" s="4" t="s">
        <v>105</v>
      </c>
      <c r="IM10" s="4" t="s">
        <v>335</v>
      </c>
      <c r="IN10" s="4" t="s">
        <v>336</v>
      </c>
      <c r="IO10" s="4" t="s">
        <v>106</v>
      </c>
      <c r="IP10" s="4" t="s">
        <v>337</v>
      </c>
      <c r="IQ10" s="4" t="s">
        <v>107</v>
      </c>
      <c r="IR10" s="4" t="s">
        <v>338</v>
      </c>
      <c r="IS10" s="4" t="s">
        <v>108</v>
      </c>
      <c r="IT10" s="4" t="s">
        <v>339</v>
      </c>
      <c r="IU10" s="4" t="s">
        <v>340</v>
      </c>
      <c r="IV10" s="4" t="s">
        <v>341</v>
      </c>
      <c r="IW10" s="4" t="s">
        <v>342</v>
      </c>
      <c r="IX10" s="4" t="s">
        <v>343</v>
      </c>
      <c r="IY10" s="4" t="s">
        <v>344</v>
      </c>
      <c r="IZ10" s="4" t="s">
        <v>109</v>
      </c>
      <c r="JA10" s="4" t="s">
        <v>345</v>
      </c>
      <c r="JB10" s="4" t="s">
        <v>346</v>
      </c>
      <c r="JC10" s="4" t="s">
        <v>347</v>
      </c>
      <c r="JD10" s="4" t="s">
        <v>348</v>
      </c>
      <c r="JE10" s="4" t="s">
        <v>349</v>
      </c>
      <c r="JF10" s="4" t="s">
        <v>350</v>
      </c>
      <c r="JG10" s="4" t="s">
        <v>351</v>
      </c>
      <c r="JH10" s="4" t="s">
        <v>352</v>
      </c>
      <c r="JI10" s="4" t="s">
        <v>353</v>
      </c>
      <c r="JJ10" s="4" t="s">
        <v>354</v>
      </c>
      <c r="JK10" s="4" t="s">
        <v>355</v>
      </c>
      <c r="JL10" s="4" t="s">
        <v>356</v>
      </c>
      <c r="JM10" s="4" t="s">
        <v>357</v>
      </c>
      <c r="JN10" s="4" t="s">
        <v>110</v>
      </c>
      <c r="JO10" s="4" t="s">
        <v>358</v>
      </c>
      <c r="JP10" s="4" t="s">
        <v>359</v>
      </c>
      <c r="JQ10" s="4" t="s">
        <v>360</v>
      </c>
      <c r="JR10" s="4" t="s">
        <v>361</v>
      </c>
      <c r="JS10" s="4" t="s">
        <v>362</v>
      </c>
      <c r="JT10" s="4" t="s">
        <v>363</v>
      </c>
      <c r="JU10" s="4" t="s">
        <v>364</v>
      </c>
      <c r="JV10" s="4" t="s">
        <v>365</v>
      </c>
      <c r="JW10" s="4" t="s">
        <v>366</v>
      </c>
      <c r="JX10" s="4" t="s">
        <v>111</v>
      </c>
      <c r="JY10" s="4" t="s">
        <v>367</v>
      </c>
      <c r="JZ10" s="4" t="s">
        <v>368</v>
      </c>
      <c r="KA10" s="4" t="s">
        <v>369</v>
      </c>
      <c r="KB10" s="4" t="s">
        <v>370</v>
      </c>
      <c r="KC10" s="4" t="s">
        <v>112</v>
      </c>
      <c r="KD10" s="4" t="s">
        <v>113</v>
      </c>
      <c r="KE10" s="4" t="s">
        <v>114</v>
      </c>
      <c r="KF10" s="4" t="s">
        <v>371</v>
      </c>
      <c r="KG10" s="4" t="s">
        <v>372</v>
      </c>
      <c r="KH10" s="4" t="s">
        <v>373</v>
      </c>
      <c r="KI10" s="4" t="s">
        <v>374</v>
      </c>
      <c r="KJ10" s="4" t="s">
        <v>115</v>
      </c>
      <c r="KK10" s="4" t="s">
        <v>116</v>
      </c>
      <c r="KL10" s="4" t="s">
        <v>375</v>
      </c>
      <c r="KM10" s="4" t="s">
        <v>376</v>
      </c>
      <c r="KN10" s="4" t="s">
        <v>377</v>
      </c>
      <c r="KO10" s="4" t="s">
        <v>378</v>
      </c>
      <c r="KP10" s="4" t="s">
        <v>379</v>
      </c>
      <c r="KQ10" s="4" t="s">
        <v>380</v>
      </c>
      <c r="KR10" s="4" t="s">
        <v>381</v>
      </c>
      <c r="KS10" s="4" t="s">
        <v>382</v>
      </c>
      <c r="KT10" s="4" t="s">
        <v>383</v>
      </c>
      <c r="KU10" s="4" t="s">
        <v>117</v>
      </c>
      <c r="KV10" s="4" t="s">
        <v>384</v>
      </c>
      <c r="KW10" s="4" t="s">
        <v>385</v>
      </c>
      <c r="KX10" s="4" t="s">
        <v>386</v>
      </c>
      <c r="KY10" s="4" t="s">
        <v>387</v>
      </c>
      <c r="KZ10" s="4" t="s">
        <v>388</v>
      </c>
      <c r="LA10" s="4" t="s">
        <v>118</v>
      </c>
      <c r="LB10" s="4" t="s">
        <v>389</v>
      </c>
      <c r="LC10" s="4" t="s">
        <v>390</v>
      </c>
      <c r="LD10" s="4" t="s">
        <v>119</v>
      </c>
      <c r="LE10" s="4" t="s">
        <v>120</v>
      </c>
      <c r="LF10" s="4" t="s">
        <v>391</v>
      </c>
      <c r="LG10" s="4" t="s">
        <v>121</v>
      </c>
    </row>
    <row r="11" spans="1:319" x14ac:dyDescent="0.75">
      <c r="A11" s="4" t="s">
        <v>122</v>
      </c>
      <c r="B11" s="13">
        <v>-1.7407029478459199</v>
      </c>
      <c r="C11" s="13">
        <v>18.587528344671501</v>
      </c>
      <c r="D11" s="13">
        <v>-0.61787603930468604</v>
      </c>
      <c r="E11" s="13">
        <v>-0.70472411186720696</v>
      </c>
      <c r="F11" s="13">
        <v>-0.37792894935779597</v>
      </c>
      <c r="G11" s="13">
        <v>-1.98193499622068</v>
      </c>
      <c r="H11" s="13">
        <v>9.5140211640210293</v>
      </c>
      <c r="I11" s="13">
        <v>-7.6681783825001695E-2</v>
      </c>
      <c r="J11" s="13">
        <v>18.078382464096698</v>
      </c>
      <c r="K11" s="13">
        <v>10.782539682539801</v>
      </c>
      <c r="L11" s="13">
        <v>3.9766061980346099</v>
      </c>
      <c r="M11" s="13">
        <v>0.84270597127749403</v>
      </c>
      <c r="N11" s="13">
        <v>18.702003023431502</v>
      </c>
      <c r="O11" s="13">
        <v>-1.95109599395342</v>
      </c>
      <c r="P11" s="13">
        <v>17.788208616780199</v>
      </c>
      <c r="Q11" s="13">
        <v>-3.67475434618314</v>
      </c>
      <c r="R11" s="13">
        <v>3.2624716553285502</v>
      </c>
      <c r="S11" s="13">
        <v>-1.2147392290247301</v>
      </c>
      <c r="T11" s="13">
        <v>2.0456538170825498</v>
      </c>
      <c r="U11" s="13">
        <v>10.0247543461827</v>
      </c>
      <c r="V11" s="13">
        <v>9.3993197278913705</v>
      </c>
      <c r="W11" s="13">
        <v>-0.27649281934998898</v>
      </c>
      <c r="X11" s="13">
        <v>0.40513983371130602</v>
      </c>
      <c r="Y11" s="13">
        <v>1.1377551020408001</v>
      </c>
      <c r="Z11" s="13">
        <v>-0.74421768707465796</v>
      </c>
      <c r="AA11" s="13">
        <v>-2.6114890400608299</v>
      </c>
      <c r="AB11" s="13">
        <v>36.966591080876803</v>
      </c>
      <c r="AC11" s="13">
        <v>15.598828420257</v>
      </c>
      <c r="AD11" s="13">
        <v>0.86485260770981998</v>
      </c>
      <c r="AE11" s="13">
        <v>-1.27539682539701</v>
      </c>
      <c r="AF11" s="13">
        <v>16.687301587301899</v>
      </c>
      <c r="AG11" s="13">
        <v>-1.1135298563865901</v>
      </c>
      <c r="AH11" s="13">
        <v>-1.77346938775508</v>
      </c>
      <c r="AI11" s="13">
        <v>9.5385487528343802</v>
      </c>
      <c r="AJ11" s="13">
        <v>8.8942176870746401</v>
      </c>
      <c r="AK11" s="13">
        <v>-1.75714285714281</v>
      </c>
      <c r="AL11" s="13">
        <v>1.32252456538159</v>
      </c>
      <c r="AM11" s="13">
        <v>1.5926303854877899</v>
      </c>
      <c r="AN11" s="13">
        <v>-0.95340136054417801</v>
      </c>
      <c r="AO11" s="13">
        <v>3.1523809523803399</v>
      </c>
      <c r="AP11" s="13">
        <v>-2.8571428571429398</v>
      </c>
      <c r="AQ11" s="13">
        <v>5.2750944822371197</v>
      </c>
      <c r="AR11" s="13">
        <v>17.9605064247922</v>
      </c>
      <c r="AS11" s="13">
        <v>3.0136432350720099</v>
      </c>
      <c r="AT11" s="13">
        <v>1.71398337112626</v>
      </c>
      <c r="AU11" s="13">
        <v>14.9752456538169</v>
      </c>
      <c r="AV11" s="13">
        <v>4.4426303854874503</v>
      </c>
      <c r="AW11" s="13">
        <v>18.028571428571301</v>
      </c>
      <c r="AX11" s="13">
        <v>2.6616780045352102</v>
      </c>
      <c r="AY11" s="13">
        <v>1.2243764172332501</v>
      </c>
      <c r="AZ11" s="13">
        <v>15.5207105064248</v>
      </c>
      <c r="BA11" s="13">
        <v>6.84580498866183</v>
      </c>
      <c r="BB11" s="13">
        <v>3.4514739229028</v>
      </c>
      <c r="BC11" s="13">
        <v>6.0027210884355204</v>
      </c>
      <c r="BD11" s="13">
        <v>-1.64829931972774</v>
      </c>
      <c r="BE11" s="13">
        <v>-3.8727891156466101</v>
      </c>
      <c r="BF11" s="13">
        <v>1.1866213151929901</v>
      </c>
      <c r="BG11" s="13">
        <v>-1.7464852607714401</v>
      </c>
      <c r="BH11" s="13">
        <v>-2.37834467120231</v>
      </c>
      <c r="BI11" s="13">
        <v>2.3181027966744101</v>
      </c>
      <c r="BJ11" s="13">
        <v>0</v>
      </c>
      <c r="BK11" s="13">
        <v>31.174036281179099</v>
      </c>
      <c r="BL11" s="13">
        <v>4.61330309901743</v>
      </c>
      <c r="BM11" s="13">
        <v>21.252456538171</v>
      </c>
      <c r="BN11" s="13">
        <v>14.997127739985</v>
      </c>
      <c r="BO11" s="13">
        <v>0.29758125472410402</v>
      </c>
      <c r="BP11" s="13">
        <v>8.0743386243384503</v>
      </c>
      <c r="BQ11" s="13">
        <v>19.319576719576599</v>
      </c>
      <c r="BR11" s="13">
        <v>7.8599017384734404</v>
      </c>
      <c r="BS11" s="13">
        <v>-0.38367346938734398</v>
      </c>
      <c r="BT11" s="13">
        <v>-6.4852607709763796E-2</v>
      </c>
      <c r="BU11" s="13">
        <v>12.597127739985099</v>
      </c>
      <c r="BV11" s="13">
        <v>-3.3132653061224402</v>
      </c>
      <c r="BW11" s="13">
        <v>-1.6533635676487199</v>
      </c>
      <c r="BX11" s="13">
        <v>1.23601662887377</v>
      </c>
      <c r="BY11" s="13">
        <v>-3.25173847316709</v>
      </c>
      <c r="BZ11" s="13">
        <v>2.16919879062733</v>
      </c>
      <c r="CA11" s="13">
        <v>3.44931972789144</v>
      </c>
      <c r="CB11" s="13">
        <v>4.83953136810314</v>
      </c>
      <c r="CC11" s="13">
        <v>4.6289115646263896</v>
      </c>
      <c r="CD11" s="13">
        <v>1.7422524565631401E-2</v>
      </c>
      <c r="CE11" s="13">
        <v>0.14334845049122599</v>
      </c>
      <c r="CF11" s="13">
        <v>4.5097505668938203</v>
      </c>
      <c r="CG11" s="13">
        <v>29.100566893423998</v>
      </c>
      <c r="CH11" s="13">
        <v>1.03764172335601</v>
      </c>
      <c r="CI11" s="13">
        <v>-0.170899470899434</v>
      </c>
      <c r="CJ11" s="13">
        <v>-0.220521541949874</v>
      </c>
      <c r="CK11" s="13">
        <v>22.880725623582901</v>
      </c>
      <c r="CL11" s="13">
        <v>-2.29610733182166</v>
      </c>
      <c r="CM11" s="13">
        <v>5.2768707482992596</v>
      </c>
      <c r="CN11" s="13">
        <v>-0.67811791383217301</v>
      </c>
      <c r="CO11" s="13">
        <v>0.349508692365889</v>
      </c>
      <c r="CP11" s="13">
        <v>0</v>
      </c>
      <c r="CQ11" s="13">
        <v>-1.1602418745371001E-2</v>
      </c>
      <c r="CR11" s="13">
        <v>1.60835222978076</v>
      </c>
      <c r="CS11" s="13">
        <v>-0.253892668178549</v>
      </c>
      <c r="CT11" s="13">
        <v>-0.24652305366581301</v>
      </c>
      <c r="CU11" s="13">
        <v>3.68276643990909</v>
      </c>
      <c r="CV11" s="13">
        <v>3.7025321239605899</v>
      </c>
      <c r="CW11" s="13">
        <v>0.19493575207852001</v>
      </c>
      <c r="CX11" s="13">
        <v>3.3643613000758901</v>
      </c>
      <c r="CY11" s="13">
        <v>8.5292517006799695</v>
      </c>
      <c r="CZ11" s="13">
        <v>3.9814436885867601</v>
      </c>
      <c r="DA11" s="13">
        <v>14.1383975812544</v>
      </c>
      <c r="DB11" s="13">
        <v>2.6746787603930802</v>
      </c>
      <c r="DC11" s="13">
        <v>-0.161073318216199</v>
      </c>
      <c r="DD11" s="13">
        <v>4.6868102796675899</v>
      </c>
      <c r="DE11" s="13">
        <v>-7.6795162509832093E-2</v>
      </c>
      <c r="DF11" s="13">
        <v>-6.8027210883776302E-3</v>
      </c>
      <c r="DG11" s="13">
        <v>6.7953514739230503</v>
      </c>
      <c r="DH11" s="13">
        <v>10.2122826908544</v>
      </c>
      <c r="DI11" s="13">
        <v>3.7792139077853899</v>
      </c>
      <c r="DJ11" s="13">
        <v>1.3764928193497099</v>
      </c>
      <c r="DK11" s="13">
        <v>3.1325018896448298</v>
      </c>
      <c r="DL11" s="13">
        <v>1.53563869992441</v>
      </c>
      <c r="DM11" s="13">
        <v>6.1253590325020699</v>
      </c>
      <c r="DN11" s="13">
        <v>9.2828042328044198</v>
      </c>
      <c r="DO11" s="13">
        <v>-1.2252834467121001</v>
      </c>
      <c r="DP11" s="13">
        <v>6.7392290249431603</v>
      </c>
      <c r="DQ11" s="13">
        <v>15.764625850340099</v>
      </c>
      <c r="DR11" s="13">
        <v>-3.3904761904762402</v>
      </c>
      <c r="DS11" s="13">
        <v>15.392479213907601</v>
      </c>
      <c r="DT11" s="13">
        <v>12.5785336356762</v>
      </c>
      <c r="DU11" s="13">
        <v>11.6181783824641</v>
      </c>
      <c r="DV11" s="13">
        <v>19.890702947845401</v>
      </c>
      <c r="DW11" s="13">
        <v>34.925510204081803</v>
      </c>
      <c r="DX11" s="13">
        <v>10.372675736961201</v>
      </c>
      <c r="DY11" s="13">
        <v>13.2040816326534</v>
      </c>
      <c r="DZ11" s="13">
        <v>13.243801965230499</v>
      </c>
      <c r="EA11" s="13">
        <v>28.741118669689801</v>
      </c>
      <c r="EB11" s="13">
        <v>16.094935752078701</v>
      </c>
      <c r="EC11" s="13">
        <v>15.3173469387753</v>
      </c>
      <c r="ED11" s="13">
        <v>0.53571428571412105</v>
      </c>
      <c r="EE11" s="13">
        <v>22.700982615268099</v>
      </c>
      <c r="EF11" s="13">
        <v>13.2273242630389</v>
      </c>
      <c r="EG11" s="13">
        <v>-4.51326530612232</v>
      </c>
      <c r="EH11" s="13">
        <v>4.7971277399848402</v>
      </c>
      <c r="EI11" s="13">
        <v>-0.83023431594842401</v>
      </c>
      <c r="EJ11" s="13">
        <v>21.388133030990002</v>
      </c>
      <c r="EK11" s="13">
        <v>4.1188586545728896</v>
      </c>
      <c r="EL11" s="13">
        <v>7.15109599395337</v>
      </c>
      <c r="EM11" s="13">
        <v>8.8710506424792506</v>
      </c>
      <c r="EN11" s="13">
        <v>4.7557445200304196</v>
      </c>
      <c r="EO11" s="13">
        <v>13.6111866969011</v>
      </c>
      <c r="EP11" s="13">
        <v>-1.8901738473165399</v>
      </c>
      <c r="EQ11" s="13">
        <v>6.2860166288738899</v>
      </c>
      <c r="ER11" s="13">
        <v>10.109863945578001</v>
      </c>
      <c r="ES11" s="13">
        <v>7.0964852607708098</v>
      </c>
      <c r="ET11" s="13">
        <v>10.672184429327601</v>
      </c>
      <c r="EU11" s="13">
        <v>6.2670445956159897</v>
      </c>
      <c r="EV11" s="13">
        <v>0</v>
      </c>
      <c r="EW11" s="13">
        <v>15.720370370370601</v>
      </c>
      <c r="EX11" s="13">
        <v>1.35559334845051</v>
      </c>
      <c r="EY11" s="13">
        <v>-1.80839002267561</v>
      </c>
      <c r="EZ11" s="13">
        <v>16.957634164776898</v>
      </c>
      <c r="FA11" s="13">
        <v>1.3003401360545299</v>
      </c>
      <c r="FB11" s="13">
        <v>18.1884353741493</v>
      </c>
      <c r="FC11" s="13">
        <v>-2.5572562358274902</v>
      </c>
      <c r="FD11" s="13">
        <v>1.8432728647014101</v>
      </c>
      <c r="FE11" s="13">
        <v>-0.83790627362050096</v>
      </c>
      <c r="FF11" s="13">
        <v>17.1366969009825</v>
      </c>
      <c r="FG11" s="13">
        <v>12.033106575963499</v>
      </c>
      <c r="FH11" s="13">
        <v>10.2073318216174</v>
      </c>
      <c r="FI11" s="13">
        <v>2.1183295540437501</v>
      </c>
      <c r="FJ11" s="13">
        <v>0.91579743008286796</v>
      </c>
      <c r="FK11" s="13">
        <v>4.9646258503401901</v>
      </c>
      <c r="FL11" s="13">
        <v>-0.42857142857150299</v>
      </c>
      <c r="FM11" s="13">
        <v>2.2348828420256401</v>
      </c>
      <c r="FN11" s="13">
        <v>15.360430839001999</v>
      </c>
      <c r="FO11" s="13">
        <v>3.7058578987147901</v>
      </c>
      <c r="FP11" s="13">
        <v>-0.428911564625375</v>
      </c>
      <c r="FQ11" s="13">
        <v>3.3546863189720102</v>
      </c>
      <c r="FR11" s="13">
        <v>15.854535147392401</v>
      </c>
      <c r="FS11" s="13">
        <v>5.3111866969008998</v>
      </c>
      <c r="FT11" s="13">
        <v>-1.4380952380949501</v>
      </c>
      <c r="FU11" s="13">
        <v>6.1952380952382802</v>
      </c>
      <c r="FV11" s="13">
        <v>15.044028722600199</v>
      </c>
      <c r="FW11" s="13">
        <v>-3.03212396069565</v>
      </c>
      <c r="FX11" s="13">
        <v>-1.06054421768721</v>
      </c>
      <c r="FY11" s="13">
        <v>11.0874527588813</v>
      </c>
      <c r="FZ11" s="13">
        <v>-2.1731292517010301</v>
      </c>
      <c r="GA11" s="13">
        <v>-1.7870748299316299</v>
      </c>
      <c r="GB11" s="13">
        <v>-2.41904761904734</v>
      </c>
      <c r="GC11" s="13">
        <v>9.8978080120936092</v>
      </c>
      <c r="GD11" s="13">
        <v>-3.21859410430848</v>
      </c>
      <c r="GE11" s="13">
        <v>-2.3496220710506499</v>
      </c>
      <c r="GF11" s="13">
        <v>-2.44281934996182</v>
      </c>
      <c r="GG11" s="13">
        <v>0.55283446711979201</v>
      </c>
      <c r="GH11" s="13">
        <v>0.77891156462573496</v>
      </c>
      <c r="GI11" s="13">
        <v>1.85710506424803</v>
      </c>
      <c r="GJ11" s="13">
        <v>18.003174603174699</v>
      </c>
      <c r="GK11" s="13">
        <v>-2.2912698412699202</v>
      </c>
      <c r="GL11" s="13">
        <v>-1.3377928949354501</v>
      </c>
      <c r="GM11" s="13">
        <v>19.456046863189801</v>
      </c>
      <c r="GN11" s="13">
        <v>5.4826530612246902</v>
      </c>
      <c r="GO11" s="13">
        <v>-0.55415721844301902</v>
      </c>
      <c r="GP11" s="13">
        <v>7.9207482993194001</v>
      </c>
      <c r="GQ11" s="13">
        <v>14.807369614512499</v>
      </c>
      <c r="GR11" s="13">
        <v>0.79210128495852505</v>
      </c>
      <c r="GS11" s="13">
        <v>0.59342403628142804</v>
      </c>
      <c r="GT11" s="13">
        <v>8.3119803476944103</v>
      </c>
      <c r="GU11" s="13">
        <v>3.9378306878306799</v>
      </c>
      <c r="GV11" s="13">
        <v>-1.3689720332578199</v>
      </c>
      <c r="GW11" s="13">
        <v>5.2791005291005098</v>
      </c>
      <c r="GX11" s="13">
        <v>9.0031368102795994</v>
      </c>
      <c r="GY11" s="13">
        <v>-3.87294028722618</v>
      </c>
      <c r="GZ11" s="13">
        <v>-1.0167422524568199</v>
      </c>
      <c r="HA11" s="13">
        <v>14.6642101284958</v>
      </c>
      <c r="HB11" s="13">
        <v>9.78594104308368</v>
      </c>
      <c r="HC11" s="13">
        <v>-1.27071050642464</v>
      </c>
      <c r="HD11" s="13">
        <v>5.6852607709748799</v>
      </c>
      <c r="HE11" s="13">
        <v>7.7174225245652996</v>
      </c>
      <c r="HF11" s="13">
        <v>0.973885109599404</v>
      </c>
      <c r="HG11" s="13">
        <v>0.19300831443702199</v>
      </c>
      <c r="HH11" s="13">
        <v>1.3095238095239301</v>
      </c>
      <c r="HI11" s="13">
        <v>11.379554043839599</v>
      </c>
      <c r="HJ11" s="13">
        <v>1.98677248677282</v>
      </c>
      <c r="HK11" s="13">
        <v>24.727739984883002</v>
      </c>
      <c r="HL11" s="13">
        <v>2.34009826152676</v>
      </c>
      <c r="HM11" s="13">
        <v>2.8120937263792101</v>
      </c>
      <c r="HN11" s="13">
        <v>5.6564247921392097</v>
      </c>
      <c r="HO11" s="13">
        <v>3.1071050642479898</v>
      </c>
      <c r="HP11" s="13">
        <v>12.343537414965899</v>
      </c>
      <c r="HQ11" s="13">
        <v>-2.0304988662133199</v>
      </c>
      <c r="HR11" s="13">
        <v>2.7117913832201199</v>
      </c>
      <c r="HS11" s="13">
        <v>25.681859410430501</v>
      </c>
      <c r="HT11" s="13">
        <v>3.48824640967453</v>
      </c>
      <c r="HU11" s="13">
        <v>-0.45461073318217898</v>
      </c>
      <c r="HV11" s="13">
        <v>0</v>
      </c>
      <c r="HW11" s="13">
        <v>3.3172335600904801</v>
      </c>
      <c r="HX11" s="13">
        <v>-1.7218442932728499</v>
      </c>
      <c r="HY11" s="13">
        <v>-3.2159863945578002</v>
      </c>
      <c r="HZ11" s="13">
        <v>-4.1860544217689402</v>
      </c>
      <c r="IA11" s="13">
        <v>-0.31130007558569001</v>
      </c>
      <c r="IB11" s="13">
        <v>12.7669312169312</v>
      </c>
      <c r="IC11" s="13">
        <v>-3.2661753590326001</v>
      </c>
      <c r="ID11" s="13">
        <v>14.927324263038299</v>
      </c>
      <c r="IE11" s="13">
        <v>9.8464096749812402</v>
      </c>
      <c r="IF11" s="13">
        <v>8.3792139077851999</v>
      </c>
      <c r="IG11" s="13">
        <v>4.2975434618290302</v>
      </c>
      <c r="IH11" s="13">
        <v>0.56235827664368598</v>
      </c>
      <c r="II11" s="13">
        <v>-0.37078609221472097</v>
      </c>
      <c r="IJ11" s="13">
        <v>-1.7498110355252301</v>
      </c>
      <c r="IK11" s="13">
        <v>-4.1406273620557901</v>
      </c>
      <c r="IL11" s="13">
        <v>-1.38828420257</v>
      </c>
      <c r="IM11" s="13">
        <v>1.5198412698413399</v>
      </c>
      <c r="IN11" s="13">
        <v>8.93522297807983</v>
      </c>
      <c r="IO11" s="13">
        <v>-1.7795162509447999</v>
      </c>
      <c r="IP11" s="13">
        <v>26.419652305366501</v>
      </c>
      <c r="IQ11" s="13">
        <v>7.2577853363570801</v>
      </c>
      <c r="IR11" s="13">
        <v>3.4783824640965602</v>
      </c>
      <c r="IS11" s="13">
        <v>35.447770219198901</v>
      </c>
      <c r="IT11" s="13">
        <v>13.912698412698299</v>
      </c>
      <c r="IU11" s="13">
        <v>2.6455026460415999E-4</v>
      </c>
      <c r="IV11" s="13">
        <v>3.6509448223733001</v>
      </c>
      <c r="IW11" s="13">
        <v>3.5767195767200399</v>
      </c>
      <c r="IX11" s="13">
        <v>5.0436507936510697</v>
      </c>
      <c r="IY11" s="13">
        <v>-4.0673469387756898</v>
      </c>
      <c r="IZ11" s="13">
        <v>47.459108087679297</v>
      </c>
      <c r="JA11" s="13">
        <v>4.8280045351474499</v>
      </c>
      <c r="JB11" s="13">
        <v>17.390967498110498</v>
      </c>
      <c r="JC11" s="13">
        <v>10.516175359032401</v>
      </c>
      <c r="JD11" s="13">
        <v>0</v>
      </c>
      <c r="JE11" s="13">
        <v>0.39206349206334701</v>
      </c>
      <c r="JF11" s="13">
        <v>17.4091458805743</v>
      </c>
      <c r="JG11" s="13">
        <v>8.3766061980349207</v>
      </c>
      <c r="JH11" s="13">
        <v>18.9538170823886</v>
      </c>
      <c r="JI11" s="13">
        <v>24.703779289493902</v>
      </c>
      <c r="JJ11" s="13">
        <v>0.82146636432319298</v>
      </c>
      <c r="JK11" s="13">
        <v>1.3806122448979199</v>
      </c>
      <c r="JL11" s="13">
        <v>4.1862811791386099</v>
      </c>
      <c r="JM11" s="13">
        <v>-0.55351473922897998</v>
      </c>
      <c r="JN11" s="13">
        <v>-0.118405139833498</v>
      </c>
      <c r="JO11" s="13">
        <v>15.5398715041574</v>
      </c>
      <c r="JP11" s="13">
        <v>3.3634164777022999</v>
      </c>
      <c r="JQ11" s="13">
        <v>8.4532879818591002</v>
      </c>
      <c r="JR11" s="13">
        <v>23.254421768707399</v>
      </c>
      <c r="JS11" s="13">
        <v>2.4053665910811102</v>
      </c>
      <c r="JT11" s="13">
        <v>0</v>
      </c>
      <c r="JU11" s="13">
        <v>0.39765684051374001</v>
      </c>
      <c r="JV11" s="13">
        <v>9.2976946334088399</v>
      </c>
      <c r="JW11" s="13">
        <v>9.0327664399092793</v>
      </c>
      <c r="JX11" s="13">
        <v>-0.52369614512457796</v>
      </c>
      <c r="JY11" s="13">
        <v>4.7834467120184003</v>
      </c>
      <c r="JZ11" s="13">
        <v>-0.33046107331830699</v>
      </c>
      <c r="KA11" s="13">
        <v>2.2603930461075201</v>
      </c>
      <c r="KB11" s="13">
        <v>11.3016628873774</v>
      </c>
      <c r="KC11" s="13">
        <v>1.18537414965986</v>
      </c>
      <c r="KD11" s="13">
        <v>-1.8572562358273901</v>
      </c>
      <c r="KE11" s="13">
        <v>2.2874527588814599</v>
      </c>
      <c r="KF11" s="13">
        <v>-0.88703703703729497</v>
      </c>
      <c r="KG11" s="13">
        <v>10.920861678004799</v>
      </c>
      <c r="KH11" s="13">
        <v>3.0443688586542299</v>
      </c>
      <c r="KI11" s="13">
        <v>4.4914965986394302</v>
      </c>
      <c r="KJ11" s="13">
        <v>-2.60604686318979</v>
      </c>
      <c r="KK11" s="13">
        <v>-1.29875283446711</v>
      </c>
      <c r="KL11" s="13">
        <v>2.8398337112623402</v>
      </c>
      <c r="KM11" s="13">
        <v>2.2297808012099199E-2</v>
      </c>
      <c r="KN11" s="13">
        <v>0.57687074829928997</v>
      </c>
      <c r="KO11" s="13">
        <v>1.21258503401378</v>
      </c>
      <c r="KP11" s="13">
        <v>23.933560090703299</v>
      </c>
      <c r="KQ11" s="13">
        <v>2.0304232804234301</v>
      </c>
      <c r="KR11" s="13">
        <v>2.0204459561602199</v>
      </c>
      <c r="KS11" s="13">
        <v>7.2114890400604299</v>
      </c>
      <c r="KT11" s="13">
        <v>3.6810657596370402</v>
      </c>
      <c r="KU11" s="13">
        <v>-1.47626606198041</v>
      </c>
      <c r="KV11" s="13">
        <v>1.7224111866967899</v>
      </c>
      <c r="KW11" s="13">
        <v>-2.0964474678758198</v>
      </c>
      <c r="KX11" s="13">
        <v>19.754724111866899</v>
      </c>
      <c r="KY11" s="13">
        <v>5.7331821617536898</v>
      </c>
      <c r="KZ11" s="13">
        <v>7.3989417989417898</v>
      </c>
      <c r="LA11" s="13">
        <v>-1.84727891156459</v>
      </c>
      <c r="LB11" s="13">
        <v>2.2904761904759101</v>
      </c>
      <c r="LC11" s="13">
        <v>1.4049886621315</v>
      </c>
      <c r="LD11" s="13">
        <v>-3.79845049130769</v>
      </c>
      <c r="LE11" s="13">
        <v>-5.7473167044592399</v>
      </c>
      <c r="LF11" s="13">
        <v>6.1799697656844303</v>
      </c>
      <c r="LG11" s="13">
        <v>-1.82396069538922</v>
      </c>
    </row>
    <row r="12" spans="1:319" x14ac:dyDescent="0.75">
      <c r="A12" s="4" t="s">
        <v>123</v>
      </c>
      <c r="B12" s="13">
        <v>0.23034769463372801</v>
      </c>
      <c r="C12" s="13">
        <v>9.6799697656843104</v>
      </c>
      <c r="D12" s="13">
        <v>-2.8130007558580599</v>
      </c>
      <c r="E12" s="13">
        <v>-0.91126228269109799</v>
      </c>
      <c r="F12" s="13">
        <v>-2.5075207860924298</v>
      </c>
      <c r="G12" s="13">
        <v>-3.3547619047618999</v>
      </c>
      <c r="H12" s="13">
        <v>7.1080876795163901</v>
      </c>
      <c r="I12" s="13">
        <v>7.9060468631897001</v>
      </c>
      <c r="J12" s="13">
        <v>9.1756613756613898</v>
      </c>
      <c r="K12" s="13">
        <v>8.0614512471656194</v>
      </c>
      <c r="L12" s="13">
        <v>3.419387755102</v>
      </c>
      <c r="M12" s="13">
        <v>0.37426303854869297</v>
      </c>
      <c r="N12" s="13">
        <v>8.5033257747541207</v>
      </c>
      <c r="O12" s="13">
        <v>-2.1619803476947799</v>
      </c>
      <c r="P12" s="13">
        <v>10.7190854119427</v>
      </c>
      <c r="Q12" s="13">
        <v>-3.7332199546487002</v>
      </c>
      <c r="R12" s="13">
        <v>11.0441798941799</v>
      </c>
      <c r="S12" s="13">
        <v>-1.8008692365835199</v>
      </c>
      <c r="T12" s="13">
        <v>9.8110355253401602E-2</v>
      </c>
      <c r="U12" s="13">
        <v>3.90770975056693</v>
      </c>
      <c r="V12" s="13">
        <v>13.2687074829933</v>
      </c>
      <c r="W12" s="13">
        <v>0.165381708238928</v>
      </c>
      <c r="X12" s="13">
        <v>1.9540060468632401</v>
      </c>
      <c r="Y12" s="13">
        <v>-1.6335222978081501</v>
      </c>
      <c r="Z12" s="13">
        <v>-1.00668934240372</v>
      </c>
      <c r="AA12" s="13">
        <v>-1.3277021919880201</v>
      </c>
      <c r="AB12" s="13">
        <v>16.190476190476101</v>
      </c>
      <c r="AC12" s="13">
        <v>8.5315192743763699</v>
      </c>
      <c r="AD12" s="13">
        <v>1.39062736205587</v>
      </c>
      <c r="AE12" s="13">
        <v>1.4626984126984</v>
      </c>
      <c r="AF12" s="13">
        <v>8.90264550264558</v>
      </c>
      <c r="AG12" s="13">
        <v>-4.8334845049128097</v>
      </c>
      <c r="AH12" s="13">
        <v>-0.17653061224497699</v>
      </c>
      <c r="AI12" s="13">
        <v>7.5330687830686696</v>
      </c>
      <c r="AJ12" s="13">
        <v>5.2123204837488402</v>
      </c>
      <c r="AK12" s="13">
        <v>-1.0646258503402799</v>
      </c>
      <c r="AL12" s="13">
        <v>-1.2119425547999501</v>
      </c>
      <c r="AM12" s="13">
        <v>6.5712396069537604</v>
      </c>
      <c r="AN12" s="13">
        <v>-4.8302721088432401</v>
      </c>
      <c r="AO12" s="13">
        <v>2.4211262282688102</v>
      </c>
      <c r="AP12" s="13">
        <v>-2.0582388510960401</v>
      </c>
      <c r="AQ12" s="13">
        <v>4.3970899470894604</v>
      </c>
      <c r="AR12" s="13">
        <v>7.8923280423281197</v>
      </c>
      <c r="AS12" s="13">
        <v>-1.87910052910058</v>
      </c>
      <c r="AT12" s="13">
        <v>1.8833333333334199</v>
      </c>
      <c r="AU12" s="13">
        <v>9.6503023431594794</v>
      </c>
      <c r="AV12" s="13">
        <v>4.9936507936507804</v>
      </c>
      <c r="AW12" s="13">
        <v>7.4305366591077098</v>
      </c>
      <c r="AX12" s="13">
        <v>3.7229024943309899</v>
      </c>
      <c r="AY12" s="13">
        <v>0.36077097505656203</v>
      </c>
      <c r="AZ12" s="13">
        <v>9.5891912320480799</v>
      </c>
      <c r="BA12" s="13">
        <v>11.255177626606301</v>
      </c>
      <c r="BB12" s="13">
        <v>0.89119425548004405</v>
      </c>
      <c r="BC12" s="13">
        <v>4.74984882842028</v>
      </c>
      <c r="BD12" s="13">
        <v>-3.01428571428543</v>
      </c>
      <c r="BE12" s="13">
        <v>-0.63548752834462197</v>
      </c>
      <c r="BF12" s="13">
        <v>3.48015873015849</v>
      </c>
      <c r="BG12" s="13">
        <v>-4.6257369614515502</v>
      </c>
      <c r="BH12" s="13">
        <v>-0.30582010582033298</v>
      </c>
      <c r="BI12" s="13">
        <v>2.34527588813277</v>
      </c>
      <c r="BJ12" s="13">
        <v>0.46050642479212001</v>
      </c>
      <c r="BK12" s="13">
        <v>22.1770219198789</v>
      </c>
      <c r="BL12" s="13">
        <v>2.2004535147395798</v>
      </c>
      <c r="BM12" s="13">
        <v>7.6908919123205601</v>
      </c>
      <c r="BN12" s="13">
        <v>5.2673091458806303</v>
      </c>
      <c r="BO12" s="13">
        <v>-2.0525699168555498</v>
      </c>
      <c r="BP12" s="13">
        <v>9.0870748299314705</v>
      </c>
      <c r="BQ12" s="13">
        <v>8.3430083144370002</v>
      </c>
      <c r="BR12" s="13">
        <v>5.0654195011343699</v>
      </c>
      <c r="BS12" s="13">
        <v>0.26190476190491002</v>
      </c>
      <c r="BT12" s="13">
        <v>1.5081632653058801</v>
      </c>
      <c r="BU12" s="13">
        <v>8.7575963718823093</v>
      </c>
      <c r="BV12" s="13">
        <v>-0.76938775510225399</v>
      </c>
      <c r="BW12" s="13">
        <v>-4.0224489795915401</v>
      </c>
      <c r="BX12" s="13">
        <v>-1.8966742252453701</v>
      </c>
      <c r="BY12" s="13">
        <v>-4.5671579743005504</v>
      </c>
      <c r="BZ12" s="13">
        <v>0.44115646258457902</v>
      </c>
      <c r="CA12" s="13">
        <v>2.1802721088432802</v>
      </c>
      <c r="CB12" s="13">
        <v>4.5266061980348899</v>
      </c>
      <c r="CC12" s="13">
        <v>4.0661375661377104</v>
      </c>
      <c r="CD12" s="13">
        <v>-0.84909297052149402</v>
      </c>
      <c r="CE12" s="13">
        <v>-3.74274376417238</v>
      </c>
      <c r="CF12" s="13">
        <v>3.4955404383977902</v>
      </c>
      <c r="CG12" s="13">
        <v>17.316024187452701</v>
      </c>
      <c r="CH12" s="13">
        <v>-0.52384731670455797</v>
      </c>
      <c r="CI12" s="13">
        <v>1.50793650793436E-2</v>
      </c>
      <c r="CJ12" s="13">
        <v>0.32071050642516602</v>
      </c>
      <c r="CK12" s="13">
        <v>13.2534013605443</v>
      </c>
      <c r="CL12" s="13">
        <v>-2.8792139077855801</v>
      </c>
      <c r="CM12" s="13">
        <v>1.5824263038547099</v>
      </c>
      <c r="CN12" s="13">
        <v>0.769916855631256</v>
      </c>
      <c r="CO12" s="13">
        <v>-0.52452758881333394</v>
      </c>
      <c r="CP12" s="13">
        <v>0.32263794406666302</v>
      </c>
      <c r="CQ12" s="13">
        <v>-2.54346182919932E-2</v>
      </c>
      <c r="CR12" s="13">
        <v>1.9346182917611701</v>
      </c>
      <c r="CS12" s="13">
        <v>2.96058201058172</v>
      </c>
      <c r="CT12" s="13">
        <v>-0.55922146636440995</v>
      </c>
      <c r="CU12" s="13">
        <v>8.4291005291004506</v>
      </c>
      <c r="CV12" s="13">
        <v>3.48537414965966</v>
      </c>
      <c r="CW12" s="13">
        <v>-0.61175359032508403</v>
      </c>
      <c r="CX12" s="13">
        <v>0.33624338624362399</v>
      </c>
      <c r="CY12" s="13">
        <v>3.4040816326527898</v>
      </c>
      <c r="CZ12" s="13">
        <v>4.6469009826153496</v>
      </c>
      <c r="DA12" s="13">
        <v>5.0395313681028497</v>
      </c>
      <c r="DB12" s="13">
        <v>2.3928949357520399</v>
      </c>
      <c r="DC12" s="13">
        <v>3.7896069538927799</v>
      </c>
      <c r="DD12" s="13">
        <v>3.6628873771731598</v>
      </c>
      <c r="DE12" s="13">
        <v>7.6077097505700297E-2</v>
      </c>
      <c r="DF12" s="13">
        <v>-0.46258503401359702</v>
      </c>
      <c r="DG12" s="13">
        <v>7.5646258503402697</v>
      </c>
      <c r="DH12" s="13">
        <v>2.3138699924415702</v>
      </c>
      <c r="DI12" s="13">
        <v>2.26931216931191</v>
      </c>
      <c r="DJ12" s="13">
        <v>-0.53911564625882502</v>
      </c>
      <c r="DK12" s="13">
        <v>1.44708994709005</v>
      </c>
      <c r="DL12" s="13">
        <v>-0.85506424792132196</v>
      </c>
      <c r="DM12" s="13">
        <v>7.7053665910810203</v>
      </c>
      <c r="DN12" s="13">
        <v>1.74229024943292</v>
      </c>
      <c r="DO12" s="13">
        <v>-0.45086923658360201</v>
      </c>
      <c r="DP12" s="13">
        <v>6.0521919879061903</v>
      </c>
      <c r="DQ12" s="13">
        <v>2.2490173847313999</v>
      </c>
      <c r="DR12" s="13">
        <v>-2.00657596371886</v>
      </c>
      <c r="DS12" s="13">
        <v>25.778080120937201</v>
      </c>
      <c r="DT12" s="13">
        <v>5.6702191987904804</v>
      </c>
      <c r="DU12" s="13">
        <v>9.9080876795161696</v>
      </c>
      <c r="DV12" s="13">
        <v>17.5363189720333</v>
      </c>
      <c r="DW12" s="13">
        <v>43.566213151927499</v>
      </c>
      <c r="DX12" s="13">
        <v>1.9244897959181799</v>
      </c>
      <c r="DY12" s="13">
        <v>7.7300831443690798</v>
      </c>
      <c r="DZ12" s="13">
        <v>6.229894179894</v>
      </c>
      <c r="EA12" s="13">
        <v>14.8512849584276</v>
      </c>
      <c r="EB12" s="13">
        <v>16.322373393802199</v>
      </c>
      <c r="EC12" s="13">
        <v>11.144897959183499</v>
      </c>
      <c r="ED12" s="13">
        <v>-3.1380952380954299</v>
      </c>
      <c r="EE12" s="13">
        <v>6.2526832955403702</v>
      </c>
      <c r="EF12" s="13">
        <v>9.7251322751322498</v>
      </c>
      <c r="EG12" s="13">
        <v>-3.7266061980346201</v>
      </c>
      <c r="EH12" s="13">
        <v>-0.93790627362066303</v>
      </c>
      <c r="EI12" s="13">
        <v>-1.86712018140557</v>
      </c>
      <c r="EJ12" s="13">
        <v>19.8180650037791</v>
      </c>
      <c r="EK12" s="13">
        <v>4.8440665154951201</v>
      </c>
      <c r="EL12" s="13">
        <v>0.37637944066532097</v>
      </c>
      <c r="EM12" s="13">
        <v>6.3006802721090596</v>
      </c>
      <c r="EN12" s="13">
        <v>4.7469387755104497</v>
      </c>
      <c r="EO12" s="13">
        <v>9.0766061980348205</v>
      </c>
      <c r="EP12" s="13">
        <v>-4.5975056689341596</v>
      </c>
      <c r="EQ12" s="13">
        <v>5.0207860922148102</v>
      </c>
      <c r="ER12" s="13">
        <v>12.4144746787603</v>
      </c>
      <c r="ES12" s="13">
        <v>8.1953892668175801</v>
      </c>
      <c r="ET12" s="13">
        <v>30.086243386243499</v>
      </c>
      <c r="EU12" s="13">
        <v>3.1209372637941999</v>
      </c>
      <c r="EV12" s="13">
        <v>1.17864701436116</v>
      </c>
      <c r="EW12" s="13">
        <v>8.8042328042326297</v>
      </c>
      <c r="EX12" s="13">
        <v>1.4778533635676301</v>
      </c>
      <c r="EY12" s="13">
        <v>-1.5102418745275601</v>
      </c>
      <c r="EZ12" s="13">
        <v>8.0892290249432808</v>
      </c>
      <c r="FA12" s="13">
        <v>0.86651549508691905</v>
      </c>
      <c r="FB12" s="13">
        <v>15.5244520030234</v>
      </c>
      <c r="FC12" s="13">
        <v>-4.4914210128493401</v>
      </c>
      <c r="FD12" s="13">
        <v>0.1894935752079</v>
      </c>
      <c r="FE12" s="13">
        <v>-1.52989417989424</v>
      </c>
      <c r="FF12" s="13">
        <v>23.826681783824199</v>
      </c>
      <c r="FG12" s="13">
        <v>3.50102040816315</v>
      </c>
      <c r="FH12" s="13">
        <v>7.0566893424036001</v>
      </c>
      <c r="FI12" s="13">
        <v>0.84916855631158705</v>
      </c>
      <c r="FJ12" s="13">
        <v>-1.93189720332606</v>
      </c>
      <c r="FK12" s="13">
        <v>-0.59557823129258602</v>
      </c>
      <c r="FL12" s="13">
        <v>-1.19897959183661</v>
      </c>
      <c r="FM12" s="13">
        <v>2.3911942554799901</v>
      </c>
      <c r="FN12" s="13">
        <v>20.6777399848825</v>
      </c>
      <c r="FO12" s="13">
        <v>14.694255479969501</v>
      </c>
      <c r="FP12" s="13">
        <v>-0.77108843537409</v>
      </c>
      <c r="FQ12" s="13">
        <v>2.4867346938774499</v>
      </c>
      <c r="FR12" s="13">
        <v>9.2482237339379694</v>
      </c>
      <c r="FS12" s="13">
        <v>5.0438019652306298</v>
      </c>
      <c r="FT12" s="13">
        <v>-1.3503401360542</v>
      </c>
      <c r="FU12" s="13">
        <v>2.80876795162522</v>
      </c>
      <c r="FV12" s="13">
        <v>8.9093348450489191</v>
      </c>
      <c r="FW12" s="13">
        <v>-4.1927059712775501</v>
      </c>
      <c r="FX12" s="13">
        <v>0.19890400604655101</v>
      </c>
      <c r="FY12" s="13">
        <v>10.2350340136054</v>
      </c>
      <c r="FZ12" s="13">
        <v>3.5343537414964699</v>
      </c>
      <c r="GA12" s="13">
        <v>-0.58877551020400198</v>
      </c>
      <c r="GB12" s="13">
        <v>-4.1524565381710197</v>
      </c>
      <c r="GC12" s="13">
        <v>6.5929705215419103</v>
      </c>
      <c r="GD12" s="13">
        <v>-1.47860922146629</v>
      </c>
      <c r="GE12" s="13">
        <v>-2.28537414966019</v>
      </c>
      <c r="GF12" s="13">
        <v>-2.0291005290999999</v>
      </c>
      <c r="GG12" s="13">
        <v>-1.2815570672713501</v>
      </c>
      <c r="GH12" s="13">
        <v>0.97936507936537998</v>
      </c>
      <c r="GI12" s="13">
        <v>3.50608465608454</v>
      </c>
      <c r="GJ12" s="13">
        <v>4.5931972789118403</v>
      </c>
      <c r="GK12" s="13">
        <v>-2.4390778533636501</v>
      </c>
      <c r="GL12" s="13">
        <v>-0.92396069538900405</v>
      </c>
      <c r="GM12" s="13">
        <v>8.3294784580501293</v>
      </c>
      <c r="GN12" s="13">
        <v>7.5583144368859498</v>
      </c>
      <c r="GO12" s="13">
        <v>0.43654572940292102</v>
      </c>
      <c r="GP12" s="13">
        <v>7.7649281934999301</v>
      </c>
      <c r="GQ12" s="13">
        <v>12.9527210884354</v>
      </c>
      <c r="GR12" s="13">
        <v>1.2653439153437001</v>
      </c>
      <c r="GS12" s="13">
        <v>1.7226001511717199</v>
      </c>
      <c r="GT12" s="13">
        <v>4.8516628873773104</v>
      </c>
      <c r="GU12" s="13">
        <v>1.8236583522296701</v>
      </c>
      <c r="GV12" s="13">
        <v>-1.08030990173851</v>
      </c>
      <c r="GW12" s="13">
        <v>3.4592214663643501</v>
      </c>
      <c r="GX12" s="13">
        <v>6.2588435374149096</v>
      </c>
      <c r="GY12" s="13">
        <v>-2.3497732426306301</v>
      </c>
      <c r="GZ12" s="13">
        <v>-1.6578609221467799</v>
      </c>
      <c r="HA12" s="13">
        <v>15.0842781557067</v>
      </c>
      <c r="HB12" s="13">
        <v>8.42188208616769</v>
      </c>
      <c r="HC12" s="13">
        <v>-1.49879062736197</v>
      </c>
      <c r="HD12" s="13">
        <v>3.4829554043841</v>
      </c>
      <c r="HE12" s="13">
        <v>5.4900604686319596</v>
      </c>
      <c r="HF12" s="13">
        <v>1.52086167800441</v>
      </c>
      <c r="HG12" s="13">
        <v>-3.0088813303097601</v>
      </c>
      <c r="HH12" s="13">
        <v>0.86258503401362496</v>
      </c>
      <c r="HI12" s="13">
        <v>7.1924792139073803</v>
      </c>
      <c r="HJ12" s="13">
        <v>2.5946334089191398</v>
      </c>
      <c r="HK12" s="13">
        <v>29.519614512472</v>
      </c>
      <c r="HL12" s="13">
        <v>3.47520786092214</v>
      </c>
      <c r="HM12" s="13">
        <v>0.82785336356781103</v>
      </c>
      <c r="HN12" s="13">
        <v>2.1195767195768802</v>
      </c>
      <c r="HO12" s="13">
        <v>1.8572562358273901</v>
      </c>
      <c r="HP12" s="13">
        <v>4.2298563869989199</v>
      </c>
      <c r="HQ12" s="13">
        <v>-2.2429705215418898</v>
      </c>
      <c r="HR12" s="13">
        <v>-0.72316704459548697</v>
      </c>
      <c r="HS12" s="13">
        <v>11.705253212395601</v>
      </c>
      <c r="HT12" s="13">
        <v>6.7569916855626602</v>
      </c>
      <c r="HU12" s="13">
        <v>4.6594860166288399</v>
      </c>
      <c r="HV12" s="13">
        <v>5.0626606198037001</v>
      </c>
      <c r="HW12" s="13">
        <v>5.6168178382465204</v>
      </c>
      <c r="HX12" s="13">
        <v>0.30351473922898897</v>
      </c>
      <c r="HY12" s="13">
        <v>-2.91360544217711</v>
      </c>
      <c r="HZ12" s="13">
        <v>-5.8738095238095998</v>
      </c>
      <c r="IA12" s="13">
        <v>1.0317838246414299</v>
      </c>
      <c r="IB12" s="13">
        <v>16.940551776266201</v>
      </c>
      <c r="IC12" s="13">
        <v>0.30578231292497698</v>
      </c>
      <c r="ID12" s="13">
        <v>20.074111866969002</v>
      </c>
      <c r="IE12" s="13">
        <v>4.7425925925925796</v>
      </c>
      <c r="IF12" s="13">
        <v>9.0040060468630898</v>
      </c>
      <c r="IG12" s="13">
        <v>1.75139833711264</v>
      </c>
      <c r="IH12" s="13">
        <v>-2.1400226757371699</v>
      </c>
      <c r="II12" s="13">
        <v>-1.2863189720335999</v>
      </c>
      <c r="IJ12" s="13">
        <v>-0.63994708994691796</v>
      </c>
      <c r="IK12" s="13">
        <v>-4.6721088435374796</v>
      </c>
      <c r="IL12" s="13">
        <v>0.13439153439148399</v>
      </c>
      <c r="IM12" s="13">
        <v>-0.97728647014349002</v>
      </c>
      <c r="IN12" s="13">
        <v>6.4899848828420401</v>
      </c>
      <c r="IO12" s="13">
        <v>-1.38692365835224</v>
      </c>
      <c r="IP12" s="13">
        <v>17.810959939531202</v>
      </c>
      <c r="IQ12" s="13">
        <v>7.5604686318973098</v>
      </c>
      <c r="IR12" s="13">
        <v>-2.5721466364323202</v>
      </c>
      <c r="IS12" s="13">
        <v>31.613265306122599</v>
      </c>
      <c r="IT12" s="13">
        <v>7.9924414210126997</v>
      </c>
      <c r="IU12" s="13">
        <v>-1.13378684809731E-3</v>
      </c>
      <c r="IV12" s="13">
        <v>0</v>
      </c>
      <c r="IW12" s="13">
        <v>5.58563869992477</v>
      </c>
      <c r="IX12" s="13">
        <v>5.3111489040063704</v>
      </c>
      <c r="IY12" s="13">
        <v>-0.62176870748324198</v>
      </c>
      <c r="IZ12" s="13">
        <v>21.846938775510001</v>
      </c>
      <c r="JA12" s="13">
        <v>0</v>
      </c>
      <c r="JB12" s="13">
        <v>7.8585789871504197</v>
      </c>
      <c r="JC12" s="13">
        <v>8.2238851095993706</v>
      </c>
      <c r="JD12" s="13">
        <v>4.4624338624341</v>
      </c>
      <c r="JE12" s="13">
        <v>-1.46848072562371</v>
      </c>
      <c r="JF12" s="13">
        <v>16.574074074074201</v>
      </c>
      <c r="JG12" s="13">
        <v>6.0919123204837096</v>
      </c>
      <c r="JH12" s="13">
        <v>9.0175736961453108</v>
      </c>
      <c r="JI12" s="13">
        <v>6.2551398337114898</v>
      </c>
      <c r="JJ12" s="13">
        <v>-0.40721844293298998</v>
      </c>
      <c r="JK12" s="13">
        <v>3.7171579743008198</v>
      </c>
      <c r="JL12" s="13">
        <v>4.0798185941045597</v>
      </c>
      <c r="JM12" s="13">
        <v>7.3356009070390499E-2</v>
      </c>
      <c r="JN12" s="13">
        <v>0</v>
      </c>
      <c r="JO12" s="13">
        <v>12.970030234316001</v>
      </c>
      <c r="JP12" s="13">
        <v>3.9374905517763898</v>
      </c>
      <c r="JQ12" s="13">
        <v>8.2696145124714597</v>
      </c>
      <c r="JR12" s="13">
        <v>10.965306122449</v>
      </c>
      <c r="JS12" s="13">
        <v>2.3600151171580399</v>
      </c>
      <c r="JT12" s="13">
        <v>-0.35056689342409902</v>
      </c>
      <c r="JU12" s="13">
        <v>-2.7558956916100601</v>
      </c>
      <c r="JV12" s="13">
        <v>5.6537414965988404</v>
      </c>
      <c r="JW12" s="13">
        <v>5.6752456538171296</v>
      </c>
      <c r="JX12" s="13">
        <v>-3.0625850340136802</v>
      </c>
      <c r="JY12" s="13">
        <v>9.6487150415722596</v>
      </c>
      <c r="JZ12" s="13">
        <v>0.64965986394532205</v>
      </c>
      <c r="KA12" s="13">
        <v>3.4604308390021301</v>
      </c>
      <c r="KB12" s="13">
        <v>15.4035903250192</v>
      </c>
      <c r="KC12" s="13">
        <v>3.8268329554042402</v>
      </c>
      <c r="KD12" s="13">
        <v>-1.6800075585789001</v>
      </c>
      <c r="KE12" s="13">
        <v>-0.70079365079370703</v>
      </c>
      <c r="KF12" s="13">
        <v>-1.5395313681031699</v>
      </c>
      <c r="KG12" s="13">
        <v>4.12656840513971</v>
      </c>
      <c r="KH12" s="13">
        <v>2.5474678760392</v>
      </c>
      <c r="KI12" s="13">
        <v>4.5953892668179401</v>
      </c>
      <c r="KJ12" s="13">
        <v>-1.97698412698412</v>
      </c>
      <c r="KK12" s="13">
        <v>-2.9426681783822302</v>
      </c>
      <c r="KL12" s="13">
        <v>0.58888888888903901</v>
      </c>
      <c r="KM12" s="13">
        <v>-1.16780045350517E-2</v>
      </c>
      <c r="KN12" s="13">
        <v>-2.0136054421769001</v>
      </c>
      <c r="KO12" s="13">
        <v>2.2897959183673402</v>
      </c>
      <c r="KP12" s="13">
        <v>13.440891912321</v>
      </c>
      <c r="KQ12" s="13">
        <v>2.6568027210889502</v>
      </c>
      <c r="KR12" s="13">
        <v>-0.37237339380214002</v>
      </c>
      <c r="KS12" s="13">
        <v>5.66152683295575</v>
      </c>
      <c r="KT12" s="13">
        <v>2.3240740740738302</v>
      </c>
      <c r="KU12" s="13">
        <v>-2.3802721088433998</v>
      </c>
      <c r="KV12" s="13">
        <v>1.3387377173092401</v>
      </c>
      <c r="KW12" s="13">
        <v>-0.66364323507151202</v>
      </c>
      <c r="KX12" s="13">
        <v>9.1866969009828203</v>
      </c>
      <c r="KY12" s="13">
        <v>2.2729402872256501</v>
      </c>
      <c r="KZ12" s="13">
        <v>4.5738851095994502</v>
      </c>
      <c r="LA12" s="13">
        <v>-2.1312547241115198</v>
      </c>
      <c r="LB12" s="13">
        <v>4.4087301587299796</v>
      </c>
      <c r="LC12" s="13">
        <v>2.8673469387754</v>
      </c>
      <c r="LD12" s="13">
        <v>-2.0200680272109901</v>
      </c>
      <c r="LE12" s="13">
        <v>-2.3217687074826898</v>
      </c>
      <c r="LF12" s="13">
        <v>6.1196523053666398</v>
      </c>
      <c r="LG12" s="13">
        <v>-1.4132653061226701</v>
      </c>
    </row>
    <row r="13" spans="1:319" x14ac:dyDescent="0.75">
      <c r="A13" s="4" t="s">
        <v>124</v>
      </c>
      <c r="B13" s="13">
        <v>5.6009070294852199E-2</v>
      </c>
      <c r="C13" s="13">
        <v>18.2121315192745</v>
      </c>
      <c r="D13" s="13">
        <v>2.4865457294025202</v>
      </c>
      <c r="E13" s="13">
        <v>-0.57260015117191698</v>
      </c>
      <c r="F13" s="13">
        <v>1.2931594860165101</v>
      </c>
      <c r="G13" s="13">
        <v>-0.64240362811783003</v>
      </c>
      <c r="H13" s="13">
        <v>13.010090702947601</v>
      </c>
      <c r="I13" s="13">
        <v>4.0184051398336198</v>
      </c>
      <c r="J13" s="13">
        <v>20.974943310657601</v>
      </c>
      <c r="K13" s="13">
        <v>11.562207105064401</v>
      </c>
      <c r="L13" s="13">
        <v>4.4890022675735803</v>
      </c>
      <c r="M13" s="13">
        <v>1.7936507936505499</v>
      </c>
      <c r="N13" s="13">
        <v>19.8982237339379</v>
      </c>
      <c r="O13" s="13">
        <v>-1.3438397581257799</v>
      </c>
      <c r="P13" s="13">
        <v>19.524829931973098</v>
      </c>
      <c r="Q13" s="13">
        <v>-3.18367346938795</v>
      </c>
      <c r="R13" s="13">
        <v>8.0238095238095699</v>
      </c>
      <c r="S13" s="13">
        <v>-1.02842025699146</v>
      </c>
      <c r="T13" s="13">
        <v>1.7177248677250401</v>
      </c>
      <c r="U13" s="13">
        <v>13.1781179138324</v>
      </c>
      <c r="V13" s="13">
        <v>11.586659108088</v>
      </c>
      <c r="W13" s="13">
        <v>0</v>
      </c>
      <c r="X13" s="13">
        <v>2.5044973544975702</v>
      </c>
      <c r="Y13" s="13">
        <v>2.1574452003023898</v>
      </c>
      <c r="Z13" s="13">
        <v>-7.6492819349871996E-2</v>
      </c>
      <c r="AA13" s="13">
        <v>-1.70453514739266</v>
      </c>
      <c r="AB13" s="13">
        <v>34.866099773242702</v>
      </c>
      <c r="AC13" s="13">
        <v>17.984353741496498</v>
      </c>
      <c r="AD13" s="13">
        <v>2.6273998488283099</v>
      </c>
      <c r="AE13" s="13">
        <v>1.6635676492817999</v>
      </c>
      <c r="AF13" s="13">
        <v>20.138473167044701</v>
      </c>
      <c r="AG13" s="13">
        <v>0</v>
      </c>
      <c r="AH13" s="13">
        <v>1.76870748299283</v>
      </c>
      <c r="AI13" s="13">
        <v>9.9745653817080893</v>
      </c>
      <c r="AJ13" s="13">
        <v>14.8171201814057</v>
      </c>
      <c r="AK13" s="13">
        <v>0</v>
      </c>
      <c r="AL13" s="13">
        <v>2.4424414210127998</v>
      </c>
      <c r="AM13" s="13">
        <v>3.8835978835979601</v>
      </c>
      <c r="AN13" s="13">
        <v>-1.4629251700678501</v>
      </c>
      <c r="AO13" s="13">
        <v>2.84863945578231</v>
      </c>
      <c r="AP13" s="13">
        <v>0</v>
      </c>
      <c r="AQ13" s="13">
        <v>5.0326530612239697</v>
      </c>
      <c r="AR13" s="13">
        <v>19.663983371126399</v>
      </c>
      <c r="AS13" s="13">
        <v>6.0591458805743397</v>
      </c>
      <c r="AT13" s="13">
        <v>3.8218442932725298</v>
      </c>
      <c r="AU13" s="13">
        <v>18.3721088435376</v>
      </c>
      <c r="AV13" s="13">
        <v>4.6348450491308597</v>
      </c>
      <c r="AW13" s="13">
        <v>20.011224489796099</v>
      </c>
      <c r="AX13" s="13">
        <v>2.6482615268327598</v>
      </c>
      <c r="AY13" s="13">
        <v>1.92320483749051</v>
      </c>
      <c r="AZ13" s="13">
        <v>17.926303854875101</v>
      </c>
      <c r="BA13" s="13">
        <v>10.5397959183673</v>
      </c>
      <c r="BB13" s="13">
        <v>4.5017762660621896</v>
      </c>
      <c r="BC13" s="13">
        <v>6.1813303099019796</v>
      </c>
      <c r="BD13" s="13">
        <v>-1.7683673469383401</v>
      </c>
      <c r="BE13" s="13">
        <v>0.38529856386991301</v>
      </c>
      <c r="BF13" s="13">
        <v>0</v>
      </c>
      <c r="BG13" s="13">
        <v>-2.6341647770221499</v>
      </c>
      <c r="BH13" s="13">
        <v>0.73665910808741197</v>
      </c>
      <c r="BI13" s="13">
        <v>0</v>
      </c>
      <c r="BJ13" s="13">
        <v>1.4746031746031101</v>
      </c>
      <c r="BK13" s="13">
        <v>31.1571428571431</v>
      </c>
      <c r="BL13" s="13">
        <v>5.25049130763409</v>
      </c>
      <c r="BM13" s="13">
        <v>20.883219954648599</v>
      </c>
      <c r="BN13" s="13">
        <v>16.735752078609099</v>
      </c>
      <c r="BO13" s="13">
        <v>2.7687074829932001</v>
      </c>
      <c r="BP13" s="13">
        <v>8.1775510204079804</v>
      </c>
      <c r="BQ13" s="13">
        <v>18.193272864701498</v>
      </c>
      <c r="BR13" s="13">
        <v>9.5193121693124905</v>
      </c>
      <c r="BS13" s="13">
        <v>0.28155706727158702</v>
      </c>
      <c r="BT13" s="13">
        <v>0</v>
      </c>
      <c r="BU13" s="13">
        <v>21.209523809524299</v>
      </c>
      <c r="BV13" s="13">
        <v>-2.4938775510205198</v>
      </c>
      <c r="BW13" s="13">
        <v>-9.8299319727500098E-2</v>
      </c>
      <c r="BX13" s="13">
        <v>-0.18503401360539801</v>
      </c>
      <c r="BY13" s="13">
        <v>-0.67962962962949902</v>
      </c>
      <c r="BZ13" s="13">
        <v>2.9583900226754101</v>
      </c>
      <c r="CA13" s="13">
        <v>2.6683295540438201</v>
      </c>
      <c r="CB13" s="13">
        <v>8.0422146636435308</v>
      </c>
      <c r="CC13" s="13">
        <v>3.52569916855628</v>
      </c>
      <c r="CD13" s="13">
        <v>0</v>
      </c>
      <c r="CE13" s="13">
        <v>4.6485260770752303E-2</v>
      </c>
      <c r="CF13" s="13">
        <v>7.3794784580500403</v>
      </c>
      <c r="CG13" s="13">
        <v>32.353892668178297</v>
      </c>
      <c r="CH13" s="13">
        <v>2.49123204837489</v>
      </c>
      <c r="CI13" s="13">
        <v>-1.1451247165391001E-2</v>
      </c>
      <c r="CJ13" s="13">
        <v>1.6690476190477701</v>
      </c>
      <c r="CK13" s="13">
        <v>21.8985638699925</v>
      </c>
      <c r="CL13" s="13">
        <v>0.92335600907011495</v>
      </c>
      <c r="CM13" s="13">
        <v>4.4151927437640701</v>
      </c>
      <c r="CN13" s="13">
        <v>-1.33692365835216</v>
      </c>
      <c r="CO13" s="13">
        <v>2.3914210128500701</v>
      </c>
      <c r="CP13" s="13">
        <v>4.7653439153437898</v>
      </c>
      <c r="CQ13" s="13">
        <v>-0.102116402116376</v>
      </c>
      <c r="CR13" s="13">
        <v>2.1093726379440101</v>
      </c>
      <c r="CS13" s="13">
        <v>1.3567649282018E-2</v>
      </c>
      <c r="CT13" s="13">
        <v>-0.50925925925947901</v>
      </c>
      <c r="CU13" s="13">
        <v>1.75166288737725</v>
      </c>
      <c r="CV13" s="13">
        <v>6.4756991685563001</v>
      </c>
      <c r="CW13" s="13">
        <v>0</v>
      </c>
      <c r="CX13" s="13">
        <v>5.4112622826911601</v>
      </c>
      <c r="CY13" s="13">
        <v>8.7040060468630198</v>
      </c>
      <c r="CZ13" s="13">
        <v>12.934769463341199</v>
      </c>
      <c r="DA13" s="13">
        <v>16.8044217687073</v>
      </c>
      <c r="DB13" s="13">
        <v>5.4540816326528097</v>
      </c>
      <c r="DC13" s="13">
        <v>2.9093348450491199</v>
      </c>
      <c r="DD13" s="13">
        <v>4.0186318972032797</v>
      </c>
      <c r="DE13" s="13">
        <v>1.1026832955402901</v>
      </c>
      <c r="DF13" s="13">
        <v>1.9571428571427201</v>
      </c>
      <c r="DG13" s="13">
        <v>7.9377173091459197</v>
      </c>
      <c r="DH13" s="13">
        <v>11.3238473167045</v>
      </c>
      <c r="DI13" s="13">
        <v>4.4941798941798003</v>
      </c>
      <c r="DJ13" s="13">
        <v>1.5922902494328901</v>
      </c>
      <c r="DK13" s="13">
        <v>2.1277399848830201</v>
      </c>
      <c r="DL13" s="13">
        <v>2.97558578987138</v>
      </c>
      <c r="DM13" s="13">
        <v>6.7036659108087999</v>
      </c>
      <c r="DN13" s="13">
        <v>12.4105820105822</v>
      </c>
      <c r="DO13" s="13">
        <v>-0.30831443688577598</v>
      </c>
      <c r="DP13" s="13">
        <v>10.825207860922299</v>
      </c>
      <c r="DQ13" s="13">
        <v>14.917384731670399</v>
      </c>
      <c r="DR13" s="13">
        <v>-1.88492063492064</v>
      </c>
      <c r="DS13" s="13">
        <v>23.8600529100529</v>
      </c>
      <c r="DT13" s="13">
        <v>13.911602418745</v>
      </c>
      <c r="DU13" s="13">
        <v>15.6388510959939</v>
      </c>
      <c r="DV13" s="13">
        <v>26.110884353741401</v>
      </c>
      <c r="DW13" s="13">
        <v>42.903930461073401</v>
      </c>
      <c r="DX13" s="13">
        <v>8.3009826152681292</v>
      </c>
      <c r="DY13" s="13">
        <v>17.926643990930099</v>
      </c>
      <c r="DZ13" s="13">
        <v>14.298828420256999</v>
      </c>
      <c r="EA13" s="13">
        <v>33.857671957671897</v>
      </c>
      <c r="EB13" s="13">
        <v>20.811035525321401</v>
      </c>
      <c r="EC13" s="13">
        <v>16.882615268329399</v>
      </c>
      <c r="ED13" s="13">
        <v>0.52006802721083201</v>
      </c>
      <c r="EE13" s="13">
        <v>20.508805744519901</v>
      </c>
      <c r="EF13" s="13">
        <v>14.070294784580801</v>
      </c>
      <c r="EG13" s="13">
        <v>0.123771730914849</v>
      </c>
      <c r="EH13" s="13">
        <v>4.2382086167799802</v>
      </c>
      <c r="EI13" s="13">
        <v>-1.7391912320481799</v>
      </c>
      <c r="EJ13" s="13">
        <v>24.149319727890902</v>
      </c>
      <c r="EK13" s="13">
        <v>9.3408541194253996</v>
      </c>
      <c r="EL13" s="13">
        <v>9.8927437641724296</v>
      </c>
      <c r="EM13" s="13">
        <v>11.986507936508101</v>
      </c>
      <c r="EN13" s="13">
        <v>9.56205593348467</v>
      </c>
      <c r="EO13" s="13">
        <v>13.3608843537416</v>
      </c>
      <c r="EP13" s="13">
        <v>2.3628495842783899</v>
      </c>
      <c r="EQ13" s="13">
        <v>12.324074074074501</v>
      </c>
      <c r="ER13" s="13">
        <v>10.8966742252455</v>
      </c>
      <c r="ES13" s="13">
        <v>12.1180272108843</v>
      </c>
      <c r="ET13" s="13">
        <v>11.0415721844294</v>
      </c>
      <c r="EU13" s="13">
        <v>6.0209750566890898</v>
      </c>
      <c r="EV13" s="13">
        <v>7.4223356009070498</v>
      </c>
      <c r="EW13" s="13">
        <v>19.4621315192745</v>
      </c>
      <c r="EX13" s="13">
        <v>2.5883975812547102</v>
      </c>
      <c r="EY13" s="13">
        <v>-1.35117157974296</v>
      </c>
      <c r="EZ13" s="13">
        <v>15.804950869236499</v>
      </c>
      <c r="FA13" s="13">
        <v>1.8686696900986599</v>
      </c>
      <c r="FB13" s="13">
        <v>21.060241874527399</v>
      </c>
      <c r="FC13" s="13">
        <v>2.1021164021165202</v>
      </c>
      <c r="FD13" s="13">
        <v>5.1185185185183704</v>
      </c>
      <c r="FE13" s="13">
        <v>1.91829176114869</v>
      </c>
      <c r="FF13" s="13">
        <v>23.780158730158501</v>
      </c>
      <c r="FG13" s="13">
        <v>16.3573696145124</v>
      </c>
      <c r="FH13" s="13">
        <v>12.6818216175358</v>
      </c>
      <c r="FI13" s="13">
        <v>2.8669690098263798</v>
      </c>
      <c r="FJ13" s="13">
        <v>1.8837868480723301</v>
      </c>
      <c r="FK13" s="13">
        <v>7.8843537414967004</v>
      </c>
      <c r="FL13" s="13">
        <v>0</v>
      </c>
      <c r="FM13" s="13">
        <v>3.1761148904007102</v>
      </c>
      <c r="FN13" s="13">
        <v>19.432350718064601</v>
      </c>
      <c r="FO13" s="13">
        <v>5.4616402116398497</v>
      </c>
      <c r="FP13" s="13">
        <v>-0.53469387755044095</v>
      </c>
      <c r="FQ13" s="13">
        <v>4.3755102040814897</v>
      </c>
      <c r="FR13" s="13">
        <v>19.3828420256994</v>
      </c>
      <c r="FS13" s="13">
        <v>6.0102040816326801</v>
      </c>
      <c r="FT13" s="13">
        <v>-1.45340136054396</v>
      </c>
      <c r="FU13" s="13">
        <v>7.9944822373394402</v>
      </c>
      <c r="FV13" s="13">
        <v>15.312433862433499</v>
      </c>
      <c r="FW13" s="13">
        <v>-4.5645880574452198</v>
      </c>
      <c r="FX13" s="13">
        <v>0</v>
      </c>
      <c r="FY13" s="13">
        <v>15.432161753590201</v>
      </c>
      <c r="FZ13" s="13">
        <v>0.640173847316579</v>
      </c>
      <c r="GA13" s="13">
        <v>-1.1629251700679799</v>
      </c>
      <c r="GB13" s="13">
        <v>-1.6933862433861999</v>
      </c>
      <c r="GC13" s="13">
        <v>15.185600907029499</v>
      </c>
      <c r="GD13" s="13">
        <v>-1.5952380952382701</v>
      </c>
      <c r="GE13" s="13">
        <v>-3.1781934996221799</v>
      </c>
      <c r="GF13" s="13">
        <v>-0.79829931972780699</v>
      </c>
      <c r="GG13" s="13">
        <v>0.151322751322645</v>
      </c>
      <c r="GH13" s="13">
        <v>0.72229780801199395</v>
      </c>
      <c r="GI13" s="13">
        <v>0.99860166288726504</v>
      </c>
      <c r="GJ13" s="13">
        <v>15.988057445200401</v>
      </c>
      <c r="GK13" s="13">
        <v>-2.1928571428571799</v>
      </c>
      <c r="GL13" s="13">
        <v>0</v>
      </c>
      <c r="GM13" s="13">
        <v>22.939569160997902</v>
      </c>
      <c r="GN13" s="13">
        <v>5.6183673469387898</v>
      </c>
      <c r="GO13" s="13">
        <v>0.128004535147278</v>
      </c>
      <c r="GP13" s="13">
        <v>6.6909674981104796</v>
      </c>
      <c r="GQ13" s="13">
        <v>19.015117157974501</v>
      </c>
      <c r="GR13" s="13">
        <v>1.45472411186698</v>
      </c>
      <c r="GS13" s="13">
        <v>0.61870748299323497</v>
      </c>
      <c r="GT13" s="13">
        <v>8.0366213151923098</v>
      </c>
      <c r="GU13" s="13">
        <v>5.7332577475433704</v>
      </c>
      <c r="GV13" s="13">
        <v>-1.1990551776267</v>
      </c>
      <c r="GW13" s="13">
        <v>6.4070672713530197</v>
      </c>
      <c r="GX13" s="13">
        <v>16.030309901738399</v>
      </c>
      <c r="GY13" s="13">
        <v>-1.5526832955404</v>
      </c>
      <c r="GZ13" s="13">
        <v>3.3906273620558101</v>
      </c>
      <c r="HA13" s="13">
        <v>20.805971277399799</v>
      </c>
      <c r="HB13" s="13">
        <v>12.317498110355</v>
      </c>
      <c r="HC13" s="13">
        <v>0</v>
      </c>
      <c r="HD13" s="13">
        <v>8.7450491307633609</v>
      </c>
      <c r="HE13" s="13">
        <v>10.5143990929704</v>
      </c>
      <c r="HF13" s="13">
        <v>0.59017384731649802</v>
      </c>
      <c r="HG13" s="13">
        <v>-0.10204081632628299</v>
      </c>
      <c r="HH13" s="13">
        <v>1.4714285714288899</v>
      </c>
      <c r="HI13" s="13">
        <v>17.745880574451999</v>
      </c>
      <c r="HJ13" s="13">
        <v>3.49289493575237</v>
      </c>
      <c r="HK13" s="13">
        <v>29.945993953136799</v>
      </c>
      <c r="HL13" s="13">
        <v>4.2320861678003796</v>
      </c>
      <c r="HM13" s="13">
        <v>6.5534769463342499</v>
      </c>
      <c r="HN13" s="13">
        <v>11.355442176870801</v>
      </c>
      <c r="HO13" s="13">
        <v>5.3205971277399602</v>
      </c>
      <c r="HP13" s="13">
        <v>17.177475434618199</v>
      </c>
      <c r="HQ13" s="13">
        <v>0.11043083900208001</v>
      </c>
      <c r="HR13" s="13">
        <v>4.1069538926685896</v>
      </c>
      <c r="HS13" s="13">
        <v>21.404006046863099</v>
      </c>
      <c r="HT13" s="13">
        <v>6.4388888888885996</v>
      </c>
      <c r="HU13" s="13">
        <v>2.1214663643234402</v>
      </c>
      <c r="HV13" s="13">
        <v>4.1730914588058203</v>
      </c>
      <c r="HW13" s="13">
        <v>2.56995464852581</v>
      </c>
      <c r="HX13" s="13">
        <v>0.23253968253982901</v>
      </c>
      <c r="HY13" s="13">
        <v>-3.7226001511718501</v>
      </c>
      <c r="HZ13" s="13">
        <v>-5.5483371126230097</v>
      </c>
      <c r="IA13" s="13">
        <v>0.99357520786102405</v>
      </c>
      <c r="IB13" s="13">
        <v>18.5003401360547</v>
      </c>
      <c r="IC13" s="13">
        <v>-0.27789115646227802</v>
      </c>
      <c r="ID13" s="13">
        <v>21.622675736961199</v>
      </c>
      <c r="IE13" s="13">
        <v>16.721012849584401</v>
      </c>
      <c r="IF13" s="13">
        <v>14.9588813303099</v>
      </c>
      <c r="IG13" s="13">
        <v>5.97732426303868</v>
      </c>
      <c r="IH13" s="13">
        <v>5.8986394557820896</v>
      </c>
      <c r="II13" s="13">
        <v>-0.19145880574454699</v>
      </c>
      <c r="IJ13" s="13">
        <v>0.30222978080111801</v>
      </c>
      <c r="IK13" s="13">
        <v>1.62509448236218E-3</v>
      </c>
      <c r="IL13" s="13">
        <v>0</v>
      </c>
      <c r="IM13" s="13">
        <v>2.5263416477703502</v>
      </c>
      <c r="IN13" s="13">
        <v>11.199546485260401</v>
      </c>
      <c r="IO13" s="13">
        <v>-0.73299319727892798</v>
      </c>
      <c r="IP13" s="13">
        <v>21.203930461073298</v>
      </c>
      <c r="IQ13" s="13">
        <v>9.5516250944823398</v>
      </c>
      <c r="IR13" s="13">
        <v>2.0989795918364198</v>
      </c>
      <c r="IS13" s="13">
        <v>38.373809523809598</v>
      </c>
      <c r="IT13" s="13">
        <v>17.1410808767953</v>
      </c>
      <c r="IU13" s="13">
        <v>-1.13378684809731E-3</v>
      </c>
      <c r="IV13" s="13">
        <v>6.0557445200298403</v>
      </c>
      <c r="IW13" s="13">
        <v>6.5910430839006198</v>
      </c>
      <c r="IX13" s="13">
        <v>5.25710506424796</v>
      </c>
      <c r="IY13" s="13">
        <v>0</v>
      </c>
      <c r="IZ13" s="13">
        <v>46.5588435374151</v>
      </c>
      <c r="JA13" s="13">
        <v>11.091950113378701</v>
      </c>
      <c r="JB13" s="13">
        <v>18.641723356009301</v>
      </c>
      <c r="JC13" s="13">
        <v>17.507671957672098</v>
      </c>
      <c r="JD13" s="13">
        <v>0.84387755102074102</v>
      </c>
      <c r="JE13" s="13">
        <v>2.2245653817083402</v>
      </c>
      <c r="JF13" s="13">
        <v>19.576681783824402</v>
      </c>
      <c r="JG13" s="13">
        <v>13.1915721844294</v>
      </c>
      <c r="JH13" s="13">
        <v>18.635034013605701</v>
      </c>
      <c r="JI13" s="13">
        <v>25.067876039304799</v>
      </c>
      <c r="JJ13" s="13">
        <v>2.82131519274356</v>
      </c>
      <c r="JK13" s="13">
        <v>2.6346938775509501</v>
      </c>
      <c r="JL13" s="13">
        <v>4.3167422524565904</v>
      </c>
      <c r="JM13" s="13">
        <v>-0.31337868480737302</v>
      </c>
      <c r="JN13" s="13">
        <v>0.54792139077879298</v>
      </c>
      <c r="JO13" s="13">
        <v>18.148299319727801</v>
      </c>
      <c r="JP13" s="13">
        <v>6.2052532123962303</v>
      </c>
      <c r="JQ13" s="13">
        <v>10.333371126228201</v>
      </c>
      <c r="JR13" s="13">
        <v>24.2521164021164</v>
      </c>
      <c r="JS13" s="13">
        <v>5.6299697656841596</v>
      </c>
      <c r="JT13" s="13">
        <v>5.0717687074830096</v>
      </c>
      <c r="JU13" s="13">
        <v>4.5579743008313498</v>
      </c>
      <c r="JV13" s="13">
        <v>9.6008314436886</v>
      </c>
      <c r="JW13" s="13">
        <v>14.6636054421769</v>
      </c>
      <c r="JX13" s="13">
        <v>-0.64988662131518904</v>
      </c>
      <c r="JY13" s="13">
        <v>5.5267951625097798</v>
      </c>
      <c r="JZ13" s="13">
        <v>1.3128117913827799</v>
      </c>
      <c r="KA13" s="13">
        <v>2.8831065759637302</v>
      </c>
      <c r="KB13" s="13">
        <v>14.987981859410599</v>
      </c>
      <c r="KC13" s="13">
        <v>1.63469387755078</v>
      </c>
      <c r="KD13" s="13">
        <v>-2.8450491307633001</v>
      </c>
      <c r="KE13" s="13">
        <v>0.68533635676472204</v>
      </c>
      <c r="KF13" s="13">
        <v>2.0938019652304001</v>
      </c>
      <c r="KG13" s="13">
        <v>20.7061980347695</v>
      </c>
      <c r="KH13" s="13">
        <v>3.9637566137565199</v>
      </c>
      <c r="KI13" s="13">
        <v>5.26927437641727</v>
      </c>
      <c r="KJ13" s="13">
        <v>1.4136432350718999</v>
      </c>
      <c r="KK13" s="13">
        <v>-1.8871882086166201</v>
      </c>
      <c r="KL13" s="13">
        <v>4.4114512471654903</v>
      </c>
      <c r="KM13" s="13">
        <v>1.41345427059636E-2</v>
      </c>
      <c r="KN13" s="13">
        <v>0.67244897959209904</v>
      </c>
      <c r="KO13" s="13">
        <v>0.48272864701433199</v>
      </c>
      <c r="KP13" s="13">
        <v>21.262358276644399</v>
      </c>
      <c r="KQ13" s="13">
        <v>3.5346938775515802</v>
      </c>
      <c r="KR13" s="13">
        <v>2.2935374149659098</v>
      </c>
      <c r="KS13" s="13">
        <v>9.7708994708994901</v>
      </c>
      <c r="KT13" s="13">
        <v>3.49841269841267</v>
      </c>
      <c r="KU13" s="13">
        <v>-1.1769463340889099</v>
      </c>
      <c r="KV13" s="13">
        <v>4.2858276643992399</v>
      </c>
      <c r="KW13" s="13">
        <v>-0.39259259259234902</v>
      </c>
      <c r="KX13" s="13">
        <v>19.3274754346184</v>
      </c>
      <c r="KY13" s="13">
        <v>5.2047996976567399</v>
      </c>
      <c r="KZ13" s="13">
        <v>6.3678760393046998</v>
      </c>
      <c r="LA13" s="13">
        <v>-0.93631897203303804</v>
      </c>
      <c r="LB13" s="13">
        <v>6.3256235827663803</v>
      </c>
      <c r="LC13" s="13">
        <v>0.72611489040066302</v>
      </c>
      <c r="LD13" s="13">
        <v>-0.79795918367331597</v>
      </c>
      <c r="LE13" s="13">
        <v>-0.89436885865467497</v>
      </c>
      <c r="LF13" s="13">
        <v>8.6885109599397108</v>
      </c>
      <c r="LG13" s="13">
        <v>-2.38287981859408</v>
      </c>
    </row>
    <row r="14" spans="1:319" x14ac:dyDescent="0.75">
      <c r="A14" s="4" t="s">
        <v>125</v>
      </c>
      <c r="B14" s="13">
        <v>-0.56625094482244898</v>
      </c>
      <c r="C14" s="13">
        <v>17.764474678760699</v>
      </c>
      <c r="D14" s="13">
        <v>-0.23265306122445301</v>
      </c>
      <c r="E14" s="13">
        <v>0.67785336356736303</v>
      </c>
      <c r="F14" s="13">
        <v>9.5351473922735894E-2</v>
      </c>
      <c r="G14" s="13">
        <v>0.69962207105066598</v>
      </c>
      <c r="H14" s="13">
        <v>15.985865457293899</v>
      </c>
      <c r="I14" s="13">
        <v>9.7187074829928903</v>
      </c>
      <c r="J14" s="13">
        <v>17.663416477702299</v>
      </c>
      <c r="K14" s="13">
        <v>6.8372637944066801</v>
      </c>
      <c r="L14" s="13">
        <v>4.4424414210129397</v>
      </c>
      <c r="M14" s="13">
        <v>1.57256235827653</v>
      </c>
      <c r="N14" s="13">
        <v>18.308881330309799</v>
      </c>
      <c r="O14" s="13">
        <v>2.0577853363565102</v>
      </c>
      <c r="P14" s="13">
        <v>11.6942932728647</v>
      </c>
      <c r="Q14" s="13">
        <v>-1.67910052910067</v>
      </c>
      <c r="R14" s="13">
        <v>11.6955026455027</v>
      </c>
      <c r="S14" s="13">
        <v>0.51681783824651994</v>
      </c>
      <c r="T14" s="13">
        <v>2.0341269841268601</v>
      </c>
      <c r="U14" s="13">
        <v>5.5244142101287501</v>
      </c>
      <c r="V14" s="13">
        <v>0</v>
      </c>
      <c r="W14" s="13">
        <v>2.1250566893424501</v>
      </c>
      <c r="X14" s="13">
        <v>4.1991307634164903</v>
      </c>
      <c r="Y14" s="13">
        <v>3.2848828420254801</v>
      </c>
      <c r="Z14" s="13">
        <v>2.56866969009815</v>
      </c>
      <c r="AA14" s="13">
        <v>-1.5179138322000501</v>
      </c>
      <c r="AB14" s="13">
        <v>17.4310657596372</v>
      </c>
      <c r="AC14" s="13">
        <v>15.611715797430101</v>
      </c>
      <c r="AD14" s="13">
        <v>2.19761904761903</v>
      </c>
      <c r="AE14" s="13">
        <v>5.9117913832197297</v>
      </c>
      <c r="AF14" s="13">
        <v>10.5778155706727</v>
      </c>
      <c r="AG14" s="13">
        <v>-0.81674225245629295</v>
      </c>
      <c r="AH14" s="13">
        <v>0.41787603930477502</v>
      </c>
      <c r="AI14" s="13">
        <v>9.6097505668932008</v>
      </c>
      <c r="AJ14" s="13">
        <v>13.1170068027208</v>
      </c>
      <c r="AK14" s="13">
        <v>3.4060846560847899</v>
      </c>
      <c r="AL14" s="13">
        <v>4.6773998488283199</v>
      </c>
      <c r="AM14" s="13">
        <v>4.1417611489042896</v>
      </c>
      <c r="AN14" s="13">
        <v>-3.8047619047618002</v>
      </c>
      <c r="AO14" s="13">
        <v>-0.35918367346955599</v>
      </c>
      <c r="AP14" s="13">
        <v>-1.6712773998486099</v>
      </c>
      <c r="AQ14" s="13">
        <v>0</v>
      </c>
      <c r="AR14" s="13">
        <v>14.845086923658499</v>
      </c>
      <c r="AS14" s="13">
        <v>4.1496598639660397E-2</v>
      </c>
      <c r="AT14" s="13">
        <v>0.47040816326524199</v>
      </c>
      <c r="AU14" s="13">
        <v>17.8134164777019</v>
      </c>
      <c r="AV14" s="13">
        <v>-1.7814058956915599</v>
      </c>
      <c r="AW14" s="13">
        <v>18.600037792894899</v>
      </c>
      <c r="AX14" s="13">
        <v>4.1178382464094199</v>
      </c>
      <c r="AY14" s="13">
        <v>1.0673091458800199</v>
      </c>
      <c r="AZ14" s="13">
        <v>12.9589191232047</v>
      </c>
      <c r="BA14" s="13">
        <v>9.5912698412695594</v>
      </c>
      <c r="BB14" s="13">
        <v>7.07554799697688</v>
      </c>
      <c r="BC14" s="13">
        <v>0</v>
      </c>
      <c r="BD14" s="13">
        <v>-1.30000000000004</v>
      </c>
      <c r="BE14" s="13">
        <v>0.20680272108828801</v>
      </c>
      <c r="BF14" s="13">
        <v>6.7892668178383904</v>
      </c>
      <c r="BG14" s="13">
        <v>-3.2547619047621499</v>
      </c>
      <c r="BH14" s="13">
        <v>1.05090702947807</v>
      </c>
      <c r="BI14" s="13">
        <v>3.6617535903248601</v>
      </c>
      <c r="BJ14" s="13">
        <v>8.2746031746029605</v>
      </c>
      <c r="BK14" s="13">
        <v>19.164739229025098</v>
      </c>
      <c r="BL14" s="13">
        <v>6.2779667422525902</v>
      </c>
      <c r="BM14" s="13">
        <v>12.209674981103401</v>
      </c>
      <c r="BN14" s="13">
        <v>8.5823507180652108</v>
      </c>
      <c r="BO14" s="13">
        <v>0</v>
      </c>
      <c r="BP14" s="13">
        <v>10.4663265306118</v>
      </c>
      <c r="BQ14" s="13">
        <v>13.740967498110299</v>
      </c>
      <c r="BR14" s="13">
        <v>9.59909297052182</v>
      </c>
      <c r="BS14" s="13">
        <v>1.1095238095240201</v>
      </c>
      <c r="BT14" s="13">
        <v>9.0253968253967507</v>
      </c>
      <c r="BU14" s="13">
        <v>13.5186696900985</v>
      </c>
      <c r="BV14" s="13">
        <v>-1.76836734693895</v>
      </c>
      <c r="BW14" s="13">
        <v>1.9721088435376499</v>
      </c>
      <c r="BX14" s="13">
        <v>2.0385109599396798</v>
      </c>
      <c r="BY14" s="13">
        <v>0</v>
      </c>
      <c r="BZ14" s="13">
        <v>1.0139455782312099</v>
      </c>
      <c r="CA14" s="13">
        <v>2.7773242630386599</v>
      </c>
      <c r="CB14" s="13">
        <v>10.395918367347299</v>
      </c>
      <c r="CC14" s="13">
        <v>5.0430083144370297</v>
      </c>
      <c r="CD14" s="13">
        <v>0.477702191988297</v>
      </c>
      <c r="CE14" s="13">
        <v>0.62142857142854502</v>
      </c>
      <c r="CF14" s="13">
        <v>11.2081632653063</v>
      </c>
      <c r="CG14" s="13">
        <v>19.668896447467802</v>
      </c>
      <c r="CH14" s="13">
        <v>0</v>
      </c>
      <c r="CI14" s="13">
        <v>-0.163945578231283</v>
      </c>
      <c r="CJ14" s="13">
        <v>1.73231292517033</v>
      </c>
      <c r="CK14" s="13">
        <v>11.321088435374</v>
      </c>
      <c r="CL14" s="13">
        <v>0</v>
      </c>
      <c r="CM14" s="13">
        <v>-3.4476568405143402</v>
      </c>
      <c r="CN14" s="13">
        <v>3.74349962207125</v>
      </c>
      <c r="CO14" s="13">
        <v>6.7891156462586197</v>
      </c>
      <c r="CP14" s="13">
        <v>1.5005291005289501</v>
      </c>
      <c r="CQ14" s="13">
        <v>0</v>
      </c>
      <c r="CR14" s="13">
        <v>2.2469387755103298</v>
      </c>
      <c r="CS14" s="13">
        <v>8.5538548752832106</v>
      </c>
      <c r="CT14" s="13">
        <v>-0.39021164021173599</v>
      </c>
      <c r="CU14" s="13">
        <v>1.16655328798194</v>
      </c>
      <c r="CV14" s="13">
        <v>3.0626228269084099</v>
      </c>
      <c r="CW14" s="13">
        <v>4.1341269841269499</v>
      </c>
      <c r="CX14" s="13">
        <v>5.7198034769465904</v>
      </c>
      <c r="CY14" s="13">
        <v>2.82864701436135</v>
      </c>
      <c r="CZ14" s="13">
        <v>10.620105820105801</v>
      </c>
      <c r="DA14" s="13">
        <v>12.6053287981858</v>
      </c>
      <c r="DB14" s="13">
        <v>5.67411186696883</v>
      </c>
      <c r="DC14" s="13">
        <v>13.806953892668201</v>
      </c>
      <c r="DD14" s="13">
        <v>6.5846560846562099</v>
      </c>
      <c r="DE14" s="13">
        <v>1.9350340136051301</v>
      </c>
      <c r="DF14" s="13">
        <v>3.0571428571428498</v>
      </c>
      <c r="DG14" s="13">
        <v>9.4349206349206707</v>
      </c>
      <c r="DH14" s="13">
        <v>7.5804610733184798</v>
      </c>
      <c r="DI14" s="13">
        <v>-0.94754346182938698</v>
      </c>
      <c r="DJ14" s="13">
        <v>0</v>
      </c>
      <c r="DK14" s="13">
        <v>1.8258503401361901</v>
      </c>
      <c r="DL14" s="13">
        <v>1.9409674981102201</v>
      </c>
      <c r="DM14" s="13">
        <v>11.2652305366592</v>
      </c>
      <c r="DN14" s="13">
        <v>8.2359032501893292</v>
      </c>
      <c r="DO14" s="13">
        <v>1.9786092214664801</v>
      </c>
      <c r="DP14" s="13">
        <v>13.9041950113377</v>
      </c>
      <c r="DQ14" s="13">
        <v>5.2724111866967602</v>
      </c>
      <c r="DR14" s="13">
        <v>1.9468253968254301</v>
      </c>
      <c r="DS14" s="13">
        <v>17.5256991685564</v>
      </c>
      <c r="DT14" s="13">
        <v>12.7082766439907</v>
      </c>
      <c r="DU14" s="13">
        <v>12.3941798941798</v>
      </c>
      <c r="DV14" s="13">
        <v>11.441080876795001</v>
      </c>
      <c r="DW14" s="13">
        <v>13.349281934996201</v>
      </c>
      <c r="DX14" s="13">
        <v>10.2146258503398</v>
      </c>
      <c r="DY14" s="13">
        <v>11.059372637944501</v>
      </c>
      <c r="DZ14" s="13">
        <v>4.3836734693880404</v>
      </c>
      <c r="EA14" s="13">
        <v>2.89852607709736</v>
      </c>
      <c r="EB14" s="13">
        <v>9.0106953892668393</v>
      </c>
      <c r="EC14" s="13">
        <v>15.573015873015599</v>
      </c>
      <c r="ED14" s="13">
        <v>1.7613378684804999</v>
      </c>
      <c r="EE14" s="13">
        <v>14.8814436885862</v>
      </c>
      <c r="EF14" s="13">
        <v>17.463454270597399</v>
      </c>
      <c r="EG14" s="13">
        <v>0.58556311413463402</v>
      </c>
      <c r="EH14" s="13">
        <v>2.5776266061978901</v>
      </c>
      <c r="EI14" s="13">
        <v>-2.6487528344668201</v>
      </c>
      <c r="EJ14" s="13">
        <v>6.8297430083141704</v>
      </c>
      <c r="EK14" s="13">
        <v>11.6191987906276</v>
      </c>
      <c r="EL14" s="13">
        <v>11.2293272864703</v>
      </c>
      <c r="EM14" s="13">
        <v>12.7292517006802</v>
      </c>
      <c r="EN14" s="13">
        <v>7.8468253968256896</v>
      </c>
      <c r="EO14" s="13">
        <v>19.7109977324262</v>
      </c>
      <c r="EP14" s="13">
        <v>2.5318216175359098</v>
      </c>
      <c r="EQ14" s="13">
        <v>5.44247921390805</v>
      </c>
      <c r="ER14" s="13">
        <v>7.8516628873770102</v>
      </c>
      <c r="ES14" s="13">
        <v>12.615117157974201</v>
      </c>
      <c r="ET14" s="13">
        <v>11.001776266062199</v>
      </c>
      <c r="EU14" s="13">
        <v>7.6987906273618902</v>
      </c>
      <c r="EV14" s="13">
        <v>11.521579743008401</v>
      </c>
      <c r="EW14" s="13">
        <v>18.132237339380101</v>
      </c>
      <c r="EX14" s="13">
        <v>0.96375661375662103</v>
      </c>
      <c r="EY14" s="13">
        <v>0.21655328798204901</v>
      </c>
      <c r="EZ14" s="13">
        <v>14.105064247921099</v>
      </c>
      <c r="FA14" s="13">
        <v>1.57925170068049</v>
      </c>
      <c r="FB14" s="13">
        <v>13.335638699924299</v>
      </c>
      <c r="FC14" s="13">
        <v>2.5510204081673898E-2</v>
      </c>
      <c r="FD14" s="13">
        <v>4.1059712773994503</v>
      </c>
      <c r="FE14" s="13">
        <v>4.6965608465609403</v>
      </c>
      <c r="FF14" s="13">
        <v>10.8250944822368</v>
      </c>
      <c r="FG14" s="13">
        <v>14.079365079364701</v>
      </c>
      <c r="FH14" s="13">
        <v>13.9638321995463</v>
      </c>
      <c r="FI14" s="13">
        <v>4.2712018140592196</v>
      </c>
      <c r="FJ14" s="13">
        <v>2.6780045351470698</v>
      </c>
      <c r="FK14" s="13">
        <v>8.9724867724868496</v>
      </c>
      <c r="FL14" s="13">
        <v>0.33571428571462197</v>
      </c>
      <c r="FM14" s="13">
        <v>1.0231292517006201</v>
      </c>
      <c r="FN14" s="13">
        <v>12.1289115646257</v>
      </c>
      <c r="FO14" s="13">
        <v>16.246485260770601</v>
      </c>
      <c r="FP14" s="13">
        <v>-1.1931972789115</v>
      </c>
      <c r="FQ14" s="13">
        <v>2.5834089191232001</v>
      </c>
      <c r="FR14" s="13">
        <v>19.588057445200299</v>
      </c>
      <c r="FS14" s="13">
        <v>4.4152683295539603</v>
      </c>
      <c r="FT14" s="13">
        <v>-1.3183673469388499</v>
      </c>
      <c r="FU14" s="13">
        <v>5.1902494331068096</v>
      </c>
      <c r="FV14" s="13">
        <v>11.4667044595615</v>
      </c>
      <c r="FW14" s="13">
        <v>-0.57309145880597601</v>
      </c>
      <c r="FX14" s="13">
        <v>1.6376039304606</v>
      </c>
      <c r="FY14" s="13">
        <v>12.1135298563871</v>
      </c>
      <c r="FZ14" s="13">
        <v>1.83605442176845</v>
      </c>
      <c r="GA14" s="13">
        <v>0</v>
      </c>
      <c r="GB14" s="13">
        <v>-2.2655328798185899</v>
      </c>
      <c r="GC14" s="13">
        <v>10.7679138321995</v>
      </c>
      <c r="GD14" s="13">
        <v>0.48843537414955601</v>
      </c>
      <c r="GE14" s="13">
        <v>-0.61802721088466595</v>
      </c>
      <c r="GF14" s="13">
        <v>-1.9680650037793199</v>
      </c>
      <c r="GG14" s="13">
        <v>-1.73038548752862</v>
      </c>
      <c r="GH14" s="13">
        <v>0.192668178382737</v>
      </c>
      <c r="GI14" s="13">
        <v>4.4660997732427896</v>
      </c>
      <c r="GJ14" s="13">
        <v>10.147392290249201</v>
      </c>
      <c r="GK14" s="13">
        <v>-1.3054799697656001</v>
      </c>
      <c r="GL14" s="13">
        <v>1.11235827664416</v>
      </c>
      <c r="GM14" s="13">
        <v>13.5028344671203</v>
      </c>
      <c r="GN14" s="13">
        <v>8.0836734693876302</v>
      </c>
      <c r="GO14" s="13">
        <v>0</v>
      </c>
      <c r="GP14" s="13">
        <v>8.1952758881329508</v>
      </c>
      <c r="GQ14" s="13">
        <v>9.3949357520787498</v>
      </c>
      <c r="GR14" s="13">
        <v>7.5396825396718201E-2</v>
      </c>
      <c r="GS14" s="13">
        <v>4.1926303854878704</v>
      </c>
      <c r="GT14" s="13">
        <v>-3.5310279667424802</v>
      </c>
      <c r="GU14" s="13">
        <v>4.0632653061226298</v>
      </c>
      <c r="GV14" s="13">
        <v>3.1443688586558403E-2</v>
      </c>
      <c r="GW14" s="13">
        <v>8.0150037792893993</v>
      </c>
      <c r="GX14" s="13">
        <v>7.6094482237339198</v>
      </c>
      <c r="GY14" s="13">
        <v>-3.6034391534390799</v>
      </c>
      <c r="GZ14" s="13">
        <v>1.4413454270596799</v>
      </c>
      <c r="HA14" s="13">
        <v>17.606613756613701</v>
      </c>
      <c r="HB14" s="13">
        <v>10.038321995464701</v>
      </c>
      <c r="HC14" s="13">
        <v>-0.22286470143616199</v>
      </c>
      <c r="HD14" s="13">
        <v>0.96379440665156502</v>
      </c>
      <c r="HE14" s="13">
        <v>14.4269463340891</v>
      </c>
      <c r="HF14" s="13">
        <v>5.2958427815571598</v>
      </c>
      <c r="HG14" s="13">
        <v>1.13117913832229</v>
      </c>
      <c r="HH14" s="13">
        <v>4.4261904761907598</v>
      </c>
      <c r="HI14" s="13">
        <v>13.9691232048371</v>
      </c>
      <c r="HJ14" s="13">
        <v>6.8704837490553698</v>
      </c>
      <c r="HK14" s="13">
        <v>15.963605442177199</v>
      </c>
      <c r="HL14" s="13">
        <v>5.1650415721842702</v>
      </c>
      <c r="HM14" s="13">
        <v>2.7259259259260902</v>
      </c>
      <c r="HN14" s="13">
        <v>10.7725245653816</v>
      </c>
      <c r="HO14" s="13">
        <v>3.6312547241116802</v>
      </c>
      <c r="HP14" s="13">
        <v>10.7889644746787</v>
      </c>
      <c r="HQ14" s="13">
        <v>1.6131519274375501</v>
      </c>
      <c r="HR14" s="13">
        <v>0</v>
      </c>
      <c r="HS14" s="13">
        <v>14.700340136054299</v>
      </c>
      <c r="HT14" s="13">
        <v>9.9981859410429994</v>
      </c>
      <c r="HU14" s="13">
        <v>4.0582388510957701</v>
      </c>
      <c r="HV14" s="13">
        <v>11.3849206349207</v>
      </c>
      <c r="HW14" s="13">
        <v>11.2342781557065</v>
      </c>
      <c r="HX14" s="13">
        <v>0</v>
      </c>
      <c r="HY14" s="13">
        <v>-1.4469387755104799</v>
      </c>
      <c r="HZ14" s="13">
        <v>-2.6404761904764702</v>
      </c>
      <c r="IA14" s="13">
        <v>0.76885865457304503</v>
      </c>
      <c r="IB14" s="13">
        <v>13.1033257747546</v>
      </c>
      <c r="IC14" s="13">
        <v>2.2391156462586901</v>
      </c>
      <c r="ID14" s="13">
        <v>9.7797430083139893</v>
      </c>
      <c r="IE14" s="13">
        <v>13.6454270597131</v>
      </c>
      <c r="IF14" s="13">
        <v>15.334353741496599</v>
      </c>
      <c r="IG14" s="13">
        <v>7.4309901738474498</v>
      </c>
      <c r="IH14" s="13">
        <v>1.4580120937260299</v>
      </c>
      <c r="II14" s="13">
        <v>3.8171957671957202</v>
      </c>
      <c r="IJ14" s="13">
        <v>2.6204081632652101</v>
      </c>
      <c r="IK14" s="13">
        <v>0.58605442176889899</v>
      </c>
      <c r="IL14" s="13">
        <v>1.20139833711258</v>
      </c>
      <c r="IM14" s="13">
        <v>0.20120937263810099</v>
      </c>
      <c r="IN14" s="13">
        <v>15.828344671201799</v>
      </c>
      <c r="IO14" s="13">
        <v>0.271050642479163</v>
      </c>
      <c r="IP14" s="13">
        <v>9.2258125472412509</v>
      </c>
      <c r="IQ14" s="13">
        <v>13.3356764928195</v>
      </c>
      <c r="IR14" s="13">
        <v>1.1609599395313399</v>
      </c>
      <c r="IS14" s="13">
        <v>14.0438397581255</v>
      </c>
      <c r="IT14" s="13">
        <v>15.8340136054423</v>
      </c>
      <c r="IU14" s="13">
        <v>-1.13378684809731E-3</v>
      </c>
      <c r="IV14" s="13">
        <v>5.7756613756612598</v>
      </c>
      <c r="IW14" s="13">
        <v>0</v>
      </c>
      <c r="IX14" s="13">
        <v>6.8011337868481601</v>
      </c>
      <c r="IY14" s="13">
        <v>2.8384353741494399</v>
      </c>
      <c r="IZ14" s="13">
        <v>13.5425925925926</v>
      </c>
      <c r="JA14" s="13">
        <v>7.3346560846561797</v>
      </c>
      <c r="JB14" s="13">
        <v>19.295918367346999</v>
      </c>
      <c r="JC14" s="13">
        <v>9.0783824640965403</v>
      </c>
      <c r="JD14" s="13">
        <v>7.1973922902496099</v>
      </c>
      <c r="JE14" s="13">
        <v>-0.89648526077088897</v>
      </c>
      <c r="JF14" s="13">
        <v>18.002343159485701</v>
      </c>
      <c r="JG14" s="13">
        <v>8.0921390778533109</v>
      </c>
      <c r="JH14" s="13">
        <v>17.679327286470201</v>
      </c>
      <c r="JI14" s="13">
        <v>9.3053287981861796</v>
      </c>
      <c r="JJ14" s="13">
        <v>5.7414965986389799</v>
      </c>
      <c r="JK14" s="13">
        <v>-1.37316704459571</v>
      </c>
      <c r="JL14" s="13">
        <v>3.50566893424058</v>
      </c>
      <c r="JM14" s="13">
        <v>1.48847316704447</v>
      </c>
      <c r="JN14" s="13">
        <v>1.9870370370368</v>
      </c>
      <c r="JO14" s="13">
        <v>16.259674981103501</v>
      </c>
      <c r="JP14" s="13">
        <v>8.0727891156463905</v>
      </c>
      <c r="JQ14" s="13">
        <v>11.673847316704199</v>
      </c>
      <c r="JR14" s="13">
        <v>6.96201814058964</v>
      </c>
      <c r="JS14" s="13">
        <v>6.2875661375663698</v>
      </c>
      <c r="JT14" s="13">
        <v>3.9445200302342198</v>
      </c>
      <c r="JU14" s="13">
        <v>4.6256235827663099</v>
      </c>
      <c r="JV14" s="13">
        <v>13.785185185185099</v>
      </c>
      <c r="JW14" s="13">
        <v>9.95136054421776</v>
      </c>
      <c r="JX14" s="13">
        <v>-2.9024943310589999E-2</v>
      </c>
      <c r="JY14" s="13">
        <v>6.64342403628131</v>
      </c>
      <c r="JZ14" s="13">
        <v>-0.88839758125484702</v>
      </c>
      <c r="KA14" s="13">
        <v>2.7685185185189001</v>
      </c>
      <c r="KB14" s="13">
        <v>10.3955026455029</v>
      </c>
      <c r="KC14" s="13">
        <v>3.7615646258502999</v>
      </c>
      <c r="KD14" s="13">
        <v>0.863227513227664</v>
      </c>
      <c r="KE14" s="13">
        <v>0</v>
      </c>
      <c r="KF14" s="13">
        <v>4.0871126228269903</v>
      </c>
      <c r="KG14" s="13">
        <v>9.2466742252456999</v>
      </c>
      <c r="KH14" s="13">
        <v>4.54172335600897</v>
      </c>
      <c r="KI14" s="13">
        <v>7.8265684051399198</v>
      </c>
      <c r="KJ14" s="13">
        <v>1.5300453514738099</v>
      </c>
      <c r="KK14" s="13">
        <v>-2.0722222222220199</v>
      </c>
      <c r="KL14" s="13">
        <v>5.7901738473168596</v>
      </c>
      <c r="KM14" s="13">
        <v>1.44746787604546E-2</v>
      </c>
      <c r="KN14" s="13">
        <v>0</v>
      </c>
      <c r="KO14" s="13">
        <v>5.4483749055175803</v>
      </c>
      <c r="KP14" s="13">
        <v>9.5756991685563602</v>
      </c>
      <c r="KQ14" s="13">
        <v>2.5281934996225801</v>
      </c>
      <c r="KR14" s="13">
        <v>1.0410052910051599</v>
      </c>
      <c r="KS14" s="13">
        <v>13.514474678760401</v>
      </c>
      <c r="KT14" s="13">
        <v>3.5580120937261199</v>
      </c>
      <c r="KU14" s="13">
        <v>0.14761904761921801</v>
      </c>
      <c r="KV14" s="13">
        <v>-0.85245653817084299</v>
      </c>
      <c r="KW14" s="13">
        <v>1.6698790627365301</v>
      </c>
      <c r="KX14" s="13">
        <v>15.2309901738475</v>
      </c>
      <c r="KY14" s="13">
        <v>6.1238851095992803</v>
      </c>
      <c r="KZ14" s="13">
        <v>0</v>
      </c>
      <c r="LA14" s="13">
        <v>-1.04652305366566</v>
      </c>
      <c r="LB14" s="13">
        <v>7.7874905517760196</v>
      </c>
      <c r="LC14" s="13">
        <v>6.3604308390024897</v>
      </c>
      <c r="LD14" s="13">
        <v>-3.2911564625854699</v>
      </c>
      <c r="LE14" s="13">
        <v>0.56606198034793798</v>
      </c>
      <c r="LF14" s="13">
        <v>11.040816326530701</v>
      </c>
      <c r="LG14" s="13">
        <v>0</v>
      </c>
    </row>
    <row r="15" spans="1:319" x14ac:dyDescent="0.75">
      <c r="A15" s="4" t="s">
        <v>126</v>
      </c>
      <c r="B15" s="13">
        <v>0.80869236583540005</v>
      </c>
      <c r="C15" s="13">
        <v>18.120445956160498</v>
      </c>
      <c r="D15" s="13">
        <v>0.38363567649240099</v>
      </c>
      <c r="E15" s="13">
        <v>0.10623582766418101</v>
      </c>
      <c r="F15" s="13">
        <v>1.72226001511722</v>
      </c>
      <c r="G15" s="13">
        <v>-0.37362055933486099</v>
      </c>
      <c r="H15" s="13">
        <v>9.6863189720333693</v>
      </c>
      <c r="I15" s="13">
        <v>8.7793272864700604</v>
      </c>
      <c r="J15" s="13">
        <v>15.1518140589568</v>
      </c>
      <c r="K15" s="13">
        <v>8.4956916099773991</v>
      </c>
      <c r="L15" s="13">
        <v>3.1880952380951002</v>
      </c>
      <c r="M15" s="13">
        <v>2.0781934996220501</v>
      </c>
      <c r="N15" s="13">
        <v>20.908805744519899</v>
      </c>
      <c r="O15" s="13">
        <v>8.7112622826713296E-2</v>
      </c>
      <c r="P15" s="13">
        <v>11.6575963718825</v>
      </c>
      <c r="Q15" s="13">
        <v>-5.5482993197282697</v>
      </c>
      <c r="R15" s="13">
        <v>9.3255479969765993</v>
      </c>
      <c r="S15" s="13">
        <v>-0.85366591080862098</v>
      </c>
      <c r="T15" s="13">
        <v>0</v>
      </c>
      <c r="U15" s="13">
        <v>4.2157596371883104</v>
      </c>
      <c r="V15" s="13">
        <v>7.5579365079369296</v>
      </c>
      <c r="W15" s="13">
        <v>-0.482690854119595</v>
      </c>
      <c r="X15" s="13">
        <v>4.3103174603174397</v>
      </c>
      <c r="Y15" s="13">
        <v>0.65589569160975503</v>
      </c>
      <c r="Z15" s="13">
        <v>-0.68197278911578696</v>
      </c>
      <c r="AA15" s="13">
        <v>0</v>
      </c>
      <c r="AB15" s="13">
        <v>17.609939531368099</v>
      </c>
      <c r="AC15" s="13">
        <v>15.1928571428572</v>
      </c>
      <c r="AD15" s="13">
        <v>2.7123582766440699</v>
      </c>
      <c r="AE15" s="13">
        <v>6.9420634920634203</v>
      </c>
      <c r="AF15" s="13">
        <v>9.4447845804988493</v>
      </c>
      <c r="AG15" s="13">
        <v>-2.8034769463337601</v>
      </c>
      <c r="AH15" s="13">
        <v>1.3428571428570499</v>
      </c>
      <c r="AI15" s="13">
        <v>8.9998866213150794</v>
      </c>
      <c r="AJ15" s="13">
        <v>11.8764172335599</v>
      </c>
      <c r="AK15" s="13">
        <v>2.08892668178393</v>
      </c>
      <c r="AL15" s="13">
        <v>1.34720332577451</v>
      </c>
      <c r="AM15" s="13">
        <v>5.1363945578231203</v>
      </c>
      <c r="AN15" s="13">
        <v>-3.7319727891155599</v>
      </c>
      <c r="AO15" s="13">
        <v>2.5918367346935298</v>
      </c>
      <c r="AP15" s="13">
        <v>0.43238851095976</v>
      </c>
      <c r="AQ15" s="13">
        <v>4.9214285714282804</v>
      </c>
      <c r="AR15" s="13">
        <v>17.163794406651402</v>
      </c>
      <c r="AS15" s="13">
        <v>5.6425547996978498</v>
      </c>
      <c r="AT15" s="13">
        <v>4.5500377928948801</v>
      </c>
      <c r="AU15" s="13">
        <v>19.809297052154101</v>
      </c>
      <c r="AV15" s="13">
        <v>3.7170823885109399</v>
      </c>
      <c r="AW15" s="13">
        <v>17.1193877551021</v>
      </c>
      <c r="AX15" s="13">
        <v>1.87331821617526</v>
      </c>
      <c r="AY15" s="13">
        <v>3.8945956160238202</v>
      </c>
      <c r="AZ15" s="13">
        <v>10.2897959183673</v>
      </c>
      <c r="BA15" s="13">
        <v>6.0475812547237098</v>
      </c>
      <c r="BB15" s="13">
        <v>2.01878306878291</v>
      </c>
      <c r="BC15" s="13">
        <v>5.1277021919881802</v>
      </c>
      <c r="BD15" s="13">
        <v>-2.2789115646254801</v>
      </c>
      <c r="BE15" s="13">
        <v>0.74383975812543002</v>
      </c>
      <c r="BF15" s="13">
        <v>3.3131897203325602</v>
      </c>
      <c r="BG15" s="13">
        <v>-4.7661753590327498</v>
      </c>
      <c r="BH15" s="13">
        <v>1.4046485260770101</v>
      </c>
      <c r="BI15" s="13">
        <v>4.0946712018140303</v>
      </c>
      <c r="BJ15" s="13">
        <v>7.0444822373393396</v>
      </c>
      <c r="BK15" s="13">
        <v>26.960695389266998</v>
      </c>
      <c r="BL15" s="13">
        <v>4.8603174603177104</v>
      </c>
      <c r="BM15" s="13">
        <v>13.999962207104801</v>
      </c>
      <c r="BN15" s="13">
        <v>0</v>
      </c>
      <c r="BO15" s="13">
        <v>0.71322751322742095</v>
      </c>
      <c r="BP15" s="13">
        <v>9.1718065003775706</v>
      </c>
      <c r="BQ15" s="13">
        <v>13.2082766439911</v>
      </c>
      <c r="BR15" s="13">
        <v>10.2092214663648</v>
      </c>
      <c r="BS15" s="13">
        <v>0.68435374149681105</v>
      </c>
      <c r="BT15" s="13">
        <v>5.71224489795914</v>
      </c>
      <c r="BU15" s="13">
        <v>11.6455782312929</v>
      </c>
      <c r="BV15" s="13">
        <v>-1.8380952380953901</v>
      </c>
      <c r="BW15" s="13">
        <v>7.9251700680331494E-2</v>
      </c>
      <c r="BX15" s="13">
        <v>0.79213907785346804</v>
      </c>
      <c r="BY15" s="13">
        <v>-0.98333333333320505</v>
      </c>
      <c r="BZ15" s="13">
        <v>2.7108843537412701</v>
      </c>
      <c r="CA15" s="13">
        <v>3.61061980347709</v>
      </c>
      <c r="CB15" s="13">
        <v>9.4105064247923593</v>
      </c>
      <c r="CC15" s="13">
        <v>3.6204459561603302</v>
      </c>
      <c r="CD15" s="13">
        <v>0.47694633408922099</v>
      </c>
      <c r="CE15" s="13">
        <v>-0.82664399092982699</v>
      </c>
      <c r="CF15" s="13">
        <v>9.0583144368858992</v>
      </c>
      <c r="CG15" s="13">
        <v>26.4749055177626</v>
      </c>
      <c r="CH15" s="13">
        <v>2.7134920634919601</v>
      </c>
      <c r="CI15" s="13">
        <v>2.7210884353097999E-3</v>
      </c>
      <c r="CJ15" s="13">
        <v>2.48529856387001</v>
      </c>
      <c r="CK15" s="13">
        <v>22.940702947845701</v>
      </c>
      <c r="CL15" s="13">
        <v>-1.4479213907785999</v>
      </c>
      <c r="CM15" s="13">
        <v>-3.9092214663646701</v>
      </c>
      <c r="CN15" s="13">
        <v>4.0253212396070301</v>
      </c>
      <c r="CO15" s="13">
        <v>2.8880196523055499</v>
      </c>
      <c r="CP15" s="13">
        <v>3.0168556311413801</v>
      </c>
      <c r="CQ15" s="13">
        <v>1.21390778533639</v>
      </c>
      <c r="CR15" s="13">
        <v>-0.54115646258515304</v>
      </c>
      <c r="CS15" s="13">
        <v>6.2021541950110803</v>
      </c>
      <c r="CT15" s="13">
        <v>-0.32603930461074798</v>
      </c>
      <c r="CU15" s="13">
        <v>4.8662887377173298</v>
      </c>
      <c r="CV15" s="13">
        <v>5.1877551020407502</v>
      </c>
      <c r="CW15" s="13">
        <v>5.2874527588813596</v>
      </c>
      <c r="CX15" s="13">
        <v>2.6645880574454401</v>
      </c>
      <c r="CY15" s="13">
        <v>5.9366969009825103</v>
      </c>
      <c r="CZ15" s="13">
        <v>14.8461829176116</v>
      </c>
      <c r="DA15" s="13">
        <v>12.8731670445953</v>
      </c>
      <c r="DB15" s="13">
        <v>4.9751700680271398</v>
      </c>
      <c r="DC15" s="13">
        <v>4.8739229024942601</v>
      </c>
      <c r="DD15" s="13">
        <v>4.4211262282691601</v>
      </c>
      <c r="DE15" s="13">
        <v>-1.4836356764929399</v>
      </c>
      <c r="DF15" s="13">
        <v>1.4247165532880599</v>
      </c>
      <c r="DG15" s="13">
        <v>8.4308390022678505</v>
      </c>
      <c r="DH15" s="13">
        <v>7.8179516250946701</v>
      </c>
      <c r="DI15" s="13">
        <v>3.3434240362811298</v>
      </c>
      <c r="DJ15" s="13">
        <v>-2.1261904761905401</v>
      </c>
      <c r="DK15" s="13">
        <v>0</v>
      </c>
      <c r="DL15" s="13">
        <v>2.17403628117926</v>
      </c>
      <c r="DM15" s="13">
        <v>9.1232048374908103</v>
      </c>
      <c r="DN15" s="13">
        <v>8.7559334845047996</v>
      </c>
      <c r="DO15" s="13">
        <v>1.0554043839757199</v>
      </c>
      <c r="DP15" s="13">
        <v>11.663151927437699</v>
      </c>
      <c r="DQ15" s="13">
        <v>4.4191609977323099</v>
      </c>
      <c r="DR15" s="13">
        <v>-1.45211640211629</v>
      </c>
      <c r="DS15" s="13">
        <v>27.3944444444443</v>
      </c>
      <c r="DT15" s="13">
        <v>11.597241118669499</v>
      </c>
      <c r="DU15" s="13">
        <v>14.664512471655399</v>
      </c>
      <c r="DV15" s="13">
        <v>13.5247165532876</v>
      </c>
      <c r="DW15" s="13">
        <v>10.7491307634164</v>
      </c>
      <c r="DX15" s="13">
        <v>10.383749055177301</v>
      </c>
      <c r="DY15" s="13">
        <v>9.9410052910057303</v>
      </c>
      <c r="DZ15" s="13">
        <v>7.4251322751324498</v>
      </c>
      <c r="EA15" s="13">
        <v>12.8168934240363</v>
      </c>
      <c r="EB15" s="13">
        <v>12.8586167800454</v>
      </c>
      <c r="EC15" s="13">
        <v>16.022675736961201</v>
      </c>
      <c r="ED15" s="13">
        <v>-0.47373393801964703</v>
      </c>
      <c r="EE15" s="13">
        <v>15.760959939531</v>
      </c>
      <c r="EF15" s="13">
        <v>17.2011715797432</v>
      </c>
      <c r="EG15" s="13">
        <v>2.1632275132275001</v>
      </c>
      <c r="EH15" s="13">
        <v>1.9735071806501401</v>
      </c>
      <c r="EI15" s="13">
        <v>-2.0965608465606498</v>
      </c>
      <c r="EJ15" s="13">
        <v>14.8876039304608</v>
      </c>
      <c r="EK15" s="13">
        <v>9.9332577475435606</v>
      </c>
      <c r="EL15" s="13">
        <v>4.6817838246411396</v>
      </c>
      <c r="EM15" s="13">
        <v>8.2657218442935196</v>
      </c>
      <c r="EN15" s="13">
        <v>10.9379440665157</v>
      </c>
      <c r="EO15" s="13">
        <v>19.1962962962963</v>
      </c>
      <c r="EP15" s="13">
        <v>-0.21689342403612799</v>
      </c>
      <c r="EQ15" s="13">
        <v>5.0340891912324404</v>
      </c>
      <c r="ER15" s="13">
        <v>8.8357520786088699</v>
      </c>
      <c r="ES15" s="13">
        <v>8.7775888133028594</v>
      </c>
      <c r="ET15" s="13">
        <v>5.4930083144369304</v>
      </c>
      <c r="EU15" s="13">
        <v>4.2546107331821403</v>
      </c>
      <c r="EV15" s="13">
        <v>9.3771352985638892</v>
      </c>
      <c r="EW15" s="13">
        <v>16.435865457294</v>
      </c>
      <c r="EX15" s="13">
        <v>-0.38639455782306698</v>
      </c>
      <c r="EY15" s="13">
        <v>-1.10619803476941</v>
      </c>
      <c r="EZ15" s="13">
        <v>12.657747543461801</v>
      </c>
      <c r="FA15" s="13">
        <v>0.99417989417991304</v>
      </c>
      <c r="FB15" s="13">
        <v>14.9071806500378</v>
      </c>
      <c r="FC15" s="13">
        <v>1.0885865457294801</v>
      </c>
      <c r="FD15" s="13">
        <v>1.8747921390776501</v>
      </c>
      <c r="FE15" s="13">
        <v>3.58968253968255</v>
      </c>
      <c r="FF15" s="13">
        <v>9.6144368858651497</v>
      </c>
      <c r="FG15" s="13">
        <v>10.1112244897958</v>
      </c>
      <c r="FH15" s="13">
        <v>12.8352229780799</v>
      </c>
      <c r="FI15" s="13">
        <v>0</v>
      </c>
      <c r="FJ15" s="13">
        <v>3.2472789115643801</v>
      </c>
      <c r="FK15" s="13">
        <v>3.7282312925167802</v>
      </c>
      <c r="FL15" s="13">
        <v>-0.98435374149667798</v>
      </c>
      <c r="FM15" s="13">
        <v>2.3466364323507398</v>
      </c>
      <c r="FN15" s="13">
        <v>11.773960695389</v>
      </c>
      <c r="FO15" s="13">
        <v>10.9604308390019</v>
      </c>
      <c r="FP15" s="13">
        <v>-0.105102040816084</v>
      </c>
      <c r="FQ15" s="13">
        <v>1.8478080120938001</v>
      </c>
      <c r="FR15" s="13">
        <v>17.773658352229901</v>
      </c>
      <c r="FS15" s="13">
        <v>4.5278911564625499</v>
      </c>
      <c r="FT15" s="13">
        <v>-1.2768707482989801</v>
      </c>
      <c r="FU15" s="13">
        <v>4.39455782312948</v>
      </c>
      <c r="FV15" s="13">
        <v>10.0437263794408</v>
      </c>
      <c r="FW15" s="13">
        <v>-2.46118669690145</v>
      </c>
      <c r="FX15" s="13">
        <v>-0.28945578231311803</v>
      </c>
      <c r="FY15" s="13">
        <v>12.8098261526833</v>
      </c>
      <c r="FZ15" s="13">
        <v>0.51360544217632598</v>
      </c>
      <c r="GA15" s="13">
        <v>-1.1047619047617701</v>
      </c>
      <c r="GB15" s="13">
        <v>-1.53643235071801</v>
      </c>
      <c r="GC15" s="13">
        <v>9.6988662131517103</v>
      </c>
      <c r="GD15" s="13">
        <v>-1.1085034013605499</v>
      </c>
      <c r="GE15" s="13">
        <v>-1.2931972789114601</v>
      </c>
      <c r="GF15" s="13">
        <v>-0.60933484504870306</v>
      </c>
      <c r="GG15" s="13">
        <v>-0.18386243386256301</v>
      </c>
      <c r="GH15" s="13">
        <v>-1.45423280423271</v>
      </c>
      <c r="GI15" s="13">
        <v>2.2407785336357899</v>
      </c>
      <c r="GJ15" s="13">
        <v>9.3007936507933806</v>
      </c>
      <c r="GK15" s="13">
        <v>-1.0096371882086901</v>
      </c>
      <c r="GL15" s="13">
        <v>6.3832199546702995E-2</v>
      </c>
      <c r="GM15" s="13">
        <v>14.570068027210899</v>
      </c>
      <c r="GN15" s="13">
        <v>6.8469387755105497</v>
      </c>
      <c r="GO15" s="13">
        <v>-1.6254346182916899</v>
      </c>
      <c r="GP15" s="13">
        <v>6.6530990173847702</v>
      </c>
      <c r="GQ15" s="13">
        <v>15.1316326530611</v>
      </c>
      <c r="GR15" s="13">
        <v>-0.14928193499631701</v>
      </c>
      <c r="GS15" s="13">
        <v>0.60661375661401196</v>
      </c>
      <c r="GT15" s="13">
        <v>1.09263038548739</v>
      </c>
      <c r="GU15" s="13">
        <v>5.6695011337867598</v>
      </c>
      <c r="GV15" s="13">
        <v>-1.55570672713526</v>
      </c>
      <c r="GW15" s="13">
        <v>5.2823885109597697</v>
      </c>
      <c r="GX15" s="13">
        <v>9.4891156462584494</v>
      </c>
      <c r="GY15" s="13">
        <v>-3.7328042328043201</v>
      </c>
      <c r="GZ15" s="13">
        <v>0.25627362055916098</v>
      </c>
      <c r="HA15" s="13">
        <v>16.327777777777801</v>
      </c>
      <c r="HB15" s="13">
        <v>9.7196900982612195</v>
      </c>
      <c r="HC15" s="13">
        <v>-3.0943310657597798</v>
      </c>
      <c r="HD15" s="13">
        <v>2.7513227513227201</v>
      </c>
      <c r="HE15" s="13">
        <v>11.8355631141347</v>
      </c>
      <c r="HF15" s="13">
        <v>4.5133030990172696</v>
      </c>
      <c r="HG15" s="13">
        <v>1.19909297052185</v>
      </c>
      <c r="HH15" s="13">
        <v>1.93469387755105</v>
      </c>
      <c r="HI15" s="13">
        <v>14.9312169312165</v>
      </c>
      <c r="HJ15" s="13">
        <v>8.5571050642481392</v>
      </c>
      <c r="HK15" s="13">
        <v>24.510204081633098</v>
      </c>
      <c r="HL15" s="13">
        <v>4.5698412698411204</v>
      </c>
      <c r="HM15" s="13">
        <v>2.41198034769456</v>
      </c>
      <c r="HN15" s="13">
        <v>8.8196145124719401</v>
      </c>
      <c r="HO15" s="13">
        <v>3.5630763416479199</v>
      </c>
      <c r="HP15" s="13">
        <v>8.39021164021168</v>
      </c>
      <c r="HQ15" s="13">
        <v>0.442025699168484</v>
      </c>
      <c r="HR15" s="13">
        <v>-0.89935752078576703</v>
      </c>
      <c r="HS15" s="13">
        <v>15.082086167800201</v>
      </c>
      <c r="HT15" s="13">
        <v>6.8755479969763504</v>
      </c>
      <c r="HU15" s="13">
        <v>1.94070294784583</v>
      </c>
      <c r="HV15" s="13">
        <v>6.50154950869267</v>
      </c>
      <c r="HW15" s="13">
        <v>9.4465230536658407</v>
      </c>
      <c r="HX15" s="13">
        <v>-0.89561602418739605</v>
      </c>
      <c r="HY15" s="13">
        <v>-3.4085034013607598</v>
      </c>
      <c r="HZ15" s="13">
        <v>-2.6877551020408301</v>
      </c>
      <c r="IA15" s="13">
        <v>0</v>
      </c>
      <c r="IB15" s="13">
        <v>16.8496598639457</v>
      </c>
      <c r="IC15" s="13">
        <v>0</v>
      </c>
      <c r="ID15" s="13">
        <v>10.1272864701434</v>
      </c>
      <c r="IE15" s="13">
        <v>14.3984126984128</v>
      </c>
      <c r="IF15" s="13">
        <v>14.630347694633301</v>
      </c>
      <c r="IG15" s="13">
        <v>4.7400982615269296</v>
      </c>
      <c r="IH15" s="13">
        <v>1.7380196523051401</v>
      </c>
      <c r="II15" s="13">
        <v>1.3054799697656001</v>
      </c>
      <c r="IJ15" s="13">
        <v>-0.66175359032516501</v>
      </c>
      <c r="IK15" s="13">
        <v>0</v>
      </c>
      <c r="IL15" s="13">
        <v>7.0030234315779205E-2</v>
      </c>
      <c r="IM15" s="13">
        <v>0.320597127740129</v>
      </c>
      <c r="IN15" s="13">
        <v>13.513416477702201</v>
      </c>
      <c r="IO15" s="13">
        <v>-0.86194255479958704</v>
      </c>
      <c r="IP15" s="13">
        <v>14.6836356764928</v>
      </c>
      <c r="IQ15" s="13">
        <v>15.845502645502799</v>
      </c>
      <c r="IR15" s="13">
        <v>-0.31205593348476501</v>
      </c>
      <c r="IS15" s="13">
        <v>24.8597883597883</v>
      </c>
      <c r="IT15" s="13">
        <v>13.6515495086923</v>
      </c>
      <c r="IU15" s="13">
        <v>-1.13378684809731E-3</v>
      </c>
      <c r="IV15" s="13">
        <v>5.2327286470141798</v>
      </c>
      <c r="IW15" s="13">
        <v>6.7811035525322598</v>
      </c>
      <c r="IX15" s="13">
        <v>4.2018140589570701</v>
      </c>
      <c r="IY15" s="13">
        <v>2.0841647770216798</v>
      </c>
      <c r="IZ15" s="13">
        <v>19.329931972788899</v>
      </c>
      <c r="JA15" s="13">
        <v>10.9059712773999</v>
      </c>
      <c r="JB15" s="13">
        <v>15.4648904006047</v>
      </c>
      <c r="JC15" s="13">
        <v>7.3479213907786498</v>
      </c>
      <c r="JD15" s="13">
        <v>6.1467498110357299</v>
      </c>
      <c r="JE15" s="13">
        <v>0</v>
      </c>
      <c r="JF15" s="13">
        <v>20.9780045351472</v>
      </c>
      <c r="JG15" s="13">
        <v>8.6905139833710905</v>
      </c>
      <c r="JH15" s="13">
        <v>16.053363567649502</v>
      </c>
      <c r="JI15" s="13">
        <v>10.0995086923658</v>
      </c>
      <c r="JJ15" s="13">
        <v>2.2050264550260898</v>
      </c>
      <c r="JK15" s="13">
        <v>0.53121693121688096</v>
      </c>
      <c r="JL15" s="13">
        <v>5.8515873015871804</v>
      </c>
      <c r="JM15" s="13">
        <v>0.65559334845041295</v>
      </c>
      <c r="JN15" s="13">
        <v>1.6738095238098201</v>
      </c>
      <c r="JO15" s="13">
        <v>16.072751322751198</v>
      </c>
      <c r="JP15" s="13">
        <v>7.8578987150416397</v>
      </c>
      <c r="JQ15" s="13">
        <v>11.0800453514738</v>
      </c>
      <c r="JR15" s="13">
        <v>11.515910808768099</v>
      </c>
      <c r="JS15" s="13">
        <v>3.3704837490550701</v>
      </c>
      <c r="JT15" s="13">
        <v>1.4769463340889799</v>
      </c>
      <c r="JU15" s="13">
        <v>2.0712396069538999</v>
      </c>
      <c r="JV15" s="13">
        <v>14.898752834467</v>
      </c>
      <c r="JW15" s="13">
        <v>12.2512849584277</v>
      </c>
      <c r="JX15" s="13">
        <v>0</v>
      </c>
      <c r="JY15" s="13">
        <v>5.5956160241875699</v>
      </c>
      <c r="JZ15" s="13">
        <v>2.9097505668935</v>
      </c>
      <c r="KA15" s="13">
        <v>2.8807256235829102</v>
      </c>
      <c r="KB15" s="13">
        <v>13.6934618291763</v>
      </c>
      <c r="KC15" s="13">
        <v>2.1846938775508402</v>
      </c>
      <c r="KD15" s="13">
        <v>-1.13397581254687</v>
      </c>
      <c r="KE15" s="13">
        <v>0.34867724867713301</v>
      </c>
      <c r="KF15" s="13">
        <v>3.0349962207105201</v>
      </c>
      <c r="KG15" s="13">
        <v>8.7264928193500406</v>
      </c>
      <c r="KH15" s="13">
        <v>2.4574074074071</v>
      </c>
      <c r="KI15" s="13">
        <v>5.1006046863190901</v>
      </c>
      <c r="KJ15" s="13">
        <v>-0.186507936507986</v>
      </c>
      <c r="KK15" s="13">
        <v>-1.5476568405137401</v>
      </c>
      <c r="KL15" s="13">
        <v>5.0979591836736704</v>
      </c>
      <c r="KM15" s="13">
        <v>2.30536659093184E-3</v>
      </c>
      <c r="KN15" s="13">
        <v>0.55680272108864803</v>
      </c>
      <c r="KO15" s="13">
        <v>4.6217687074829001</v>
      </c>
      <c r="KP15" s="13">
        <v>13.792063492063599</v>
      </c>
      <c r="KQ15" s="13">
        <v>3.6165154950872398</v>
      </c>
      <c r="KR15" s="13">
        <v>2.5473922902493098</v>
      </c>
      <c r="KS15" s="13">
        <v>11.0291005291009</v>
      </c>
      <c r="KT15" s="13">
        <v>5.1659486016624996</v>
      </c>
      <c r="KU15" s="13">
        <v>-0.76107331821634405</v>
      </c>
      <c r="KV15" s="13">
        <v>2.3544595616028001</v>
      </c>
      <c r="KW15" s="13">
        <v>0.46258503401380302</v>
      </c>
      <c r="KX15" s="13">
        <v>13.591269841269799</v>
      </c>
      <c r="KY15" s="13">
        <v>5.88212396069531</v>
      </c>
      <c r="KZ15" s="13">
        <v>6.7229024943311</v>
      </c>
      <c r="LA15" s="13">
        <v>0.51927437641743202</v>
      </c>
      <c r="LB15" s="13">
        <v>7.4449357520786901</v>
      </c>
      <c r="LC15" s="13">
        <v>2.63839758125479</v>
      </c>
      <c r="LD15" s="13">
        <v>-3.5321995464855198</v>
      </c>
      <c r="LE15" s="13">
        <v>0</v>
      </c>
      <c r="LF15" s="13">
        <v>10.5692743764172</v>
      </c>
      <c r="LG15" s="13">
        <v>-2.5361300075588402</v>
      </c>
    </row>
    <row r="16" spans="1:319" x14ac:dyDescent="0.75">
      <c r="A16" s="4" t="s">
        <v>127</v>
      </c>
      <c r="B16" s="13">
        <v>0.68688586545740404</v>
      </c>
      <c r="C16" s="13">
        <v>17.496145124716602</v>
      </c>
      <c r="D16" s="13">
        <v>0</v>
      </c>
      <c r="E16" s="13">
        <v>-0.214172335600818</v>
      </c>
      <c r="F16" s="13">
        <v>1.7674225245653701</v>
      </c>
      <c r="G16" s="13">
        <v>0</v>
      </c>
      <c r="H16" s="13">
        <v>12.013076341647601</v>
      </c>
      <c r="I16" s="13">
        <v>2.2201436130003702</v>
      </c>
      <c r="J16" s="13">
        <v>16.683484504913199</v>
      </c>
      <c r="K16" s="13">
        <v>3.9405895691611401</v>
      </c>
      <c r="L16" s="13">
        <v>5.3074452003021202</v>
      </c>
      <c r="M16" s="13">
        <v>1.2327664399092499</v>
      </c>
      <c r="N16" s="13">
        <v>14.342819349962101</v>
      </c>
      <c r="O16" s="13">
        <v>1.08030990173851</v>
      </c>
      <c r="P16" s="13">
        <v>13.318140589569399</v>
      </c>
      <c r="Q16" s="13">
        <v>0</v>
      </c>
      <c r="R16" s="13">
        <v>5.06768707482974</v>
      </c>
      <c r="S16" s="13">
        <v>1.5991685563115601</v>
      </c>
      <c r="T16" s="13">
        <v>1.2478835978835401</v>
      </c>
      <c r="U16" s="13">
        <v>4.1871504157216899</v>
      </c>
      <c r="V16" s="13">
        <v>10.895049130763701</v>
      </c>
      <c r="W16" s="13">
        <v>2.0028722600150202</v>
      </c>
      <c r="X16" s="13">
        <v>3.9776266061980898</v>
      </c>
      <c r="Y16" s="13">
        <v>3.11753590325011</v>
      </c>
      <c r="Z16" s="13">
        <v>1.8626984126984201</v>
      </c>
      <c r="AA16" s="13">
        <v>1.03696145124724</v>
      </c>
      <c r="AB16" s="13">
        <v>14.124111866968899</v>
      </c>
      <c r="AC16" s="13">
        <v>18.1015117157975</v>
      </c>
      <c r="AD16" s="13">
        <v>4.0214285714284799</v>
      </c>
      <c r="AE16" s="13">
        <v>3.20328798185907</v>
      </c>
      <c r="AF16" s="13">
        <v>7.2796296296296497</v>
      </c>
      <c r="AG16" s="13">
        <v>-1.4197656840510899</v>
      </c>
      <c r="AH16" s="13">
        <v>3.12142857142867</v>
      </c>
      <c r="AI16" s="13">
        <v>12.3250188964473</v>
      </c>
      <c r="AJ16" s="13">
        <v>13.4741118669687</v>
      </c>
      <c r="AK16" s="13">
        <v>2.4722600151171998</v>
      </c>
      <c r="AL16" s="13">
        <v>2.6058956916098102</v>
      </c>
      <c r="AM16" s="13">
        <v>1.31031746031754</v>
      </c>
      <c r="AN16" s="13">
        <v>-2.6078231292515199</v>
      </c>
      <c r="AO16" s="13">
        <v>2.8377551020404499</v>
      </c>
      <c r="AP16" s="13">
        <v>0.856273620559306</v>
      </c>
      <c r="AQ16" s="13">
        <v>6.2459183673467296</v>
      </c>
      <c r="AR16" s="13">
        <v>17.563945578231198</v>
      </c>
      <c r="AS16" s="13">
        <v>4.9431972789113798</v>
      </c>
      <c r="AT16" s="13">
        <v>5.7071428571430101</v>
      </c>
      <c r="AU16" s="13">
        <v>18.1620559334843</v>
      </c>
      <c r="AV16" s="13">
        <v>4.8764172335601197</v>
      </c>
      <c r="AW16" s="13">
        <v>17.926190476190499</v>
      </c>
      <c r="AX16" s="13">
        <v>0</v>
      </c>
      <c r="AY16" s="13">
        <v>2.2857520786087999</v>
      </c>
      <c r="AZ16" s="13">
        <v>13.926984126984101</v>
      </c>
      <c r="BA16" s="13">
        <v>9.5368480725623304</v>
      </c>
      <c r="BB16" s="13">
        <v>2.89036281179163</v>
      </c>
      <c r="BC16" s="13">
        <v>5.9777399848830601</v>
      </c>
      <c r="BD16" s="13">
        <v>-2.4755102040817198</v>
      </c>
      <c r="BE16" s="13">
        <v>0</v>
      </c>
      <c r="BF16" s="13">
        <v>1.4738851095993899</v>
      </c>
      <c r="BG16" s="13">
        <v>-3.54263038548785</v>
      </c>
      <c r="BH16" s="13">
        <v>0</v>
      </c>
      <c r="BI16" s="13">
        <v>4.8556311413453397</v>
      </c>
      <c r="BJ16" s="13">
        <v>3.9280045351474402</v>
      </c>
      <c r="BK16" s="13">
        <v>0</v>
      </c>
      <c r="BL16" s="13">
        <v>3.84176114890401</v>
      </c>
      <c r="BM16" s="13">
        <v>13.620105820106099</v>
      </c>
      <c r="BN16" s="13">
        <v>10.086281179138499</v>
      </c>
      <c r="BO16" s="13">
        <v>3.5130385487526898</v>
      </c>
      <c r="BP16" s="13">
        <v>10.2302721088433</v>
      </c>
      <c r="BQ16" s="13">
        <v>14.236318972033301</v>
      </c>
      <c r="BR16" s="13">
        <v>12.7318216175365</v>
      </c>
      <c r="BS16" s="13">
        <v>1.41269841269852</v>
      </c>
      <c r="BT16" s="13">
        <v>3.1383597883598302</v>
      </c>
      <c r="BU16" s="13">
        <v>10.1799319727892</v>
      </c>
      <c r="BV16" s="13">
        <v>-0.119727891156725</v>
      </c>
      <c r="BW16" s="13">
        <v>-0.43299319727864899</v>
      </c>
      <c r="BX16" s="13">
        <v>2.8587679516253002</v>
      </c>
      <c r="BY16" s="13">
        <v>0.94436885865475595</v>
      </c>
      <c r="BZ16" s="13">
        <v>3.7299697656839701</v>
      </c>
      <c r="CA16" s="13">
        <v>4.7497354497352404</v>
      </c>
      <c r="CB16" s="13">
        <v>11.5331065759641</v>
      </c>
      <c r="CC16" s="13">
        <v>5.2944066515497203</v>
      </c>
      <c r="CD16" s="13">
        <v>1.1865835222980501</v>
      </c>
      <c r="CE16" s="13">
        <v>-1.21984126984148</v>
      </c>
      <c r="CF16" s="13">
        <v>11.1131897203328</v>
      </c>
      <c r="CG16" s="13">
        <v>17.191609977324401</v>
      </c>
      <c r="CH16" s="13">
        <v>2.5894935752078601</v>
      </c>
      <c r="CI16" s="13">
        <v>0.20797430083132901</v>
      </c>
      <c r="CJ16" s="13">
        <v>3.41681783824647</v>
      </c>
      <c r="CK16" s="13">
        <v>3.1771730914589198</v>
      </c>
      <c r="CL16" s="13">
        <v>-1.0234315948603701</v>
      </c>
      <c r="CM16" s="13">
        <v>4.5806122448979396</v>
      </c>
      <c r="CN16" s="13">
        <v>2.09153439153441</v>
      </c>
      <c r="CO16" s="13">
        <v>-0.281632653061061</v>
      </c>
      <c r="CP16" s="13">
        <v>1.3682539682541</v>
      </c>
      <c r="CQ16" s="13">
        <v>1.88813303099</v>
      </c>
      <c r="CR16" s="13">
        <v>3.86073318216192</v>
      </c>
      <c r="CS16" s="13">
        <v>9.0034013605441992</v>
      </c>
      <c r="CT16" s="13">
        <v>-0.24092970521562601</v>
      </c>
      <c r="CU16" s="13">
        <v>-0.47399848828425101</v>
      </c>
      <c r="CV16" s="13">
        <v>6.2267573696143099</v>
      </c>
      <c r="CW16" s="13">
        <v>2.1438397581256301</v>
      </c>
      <c r="CX16" s="13">
        <v>4.6164777021920598</v>
      </c>
      <c r="CY16" s="13">
        <v>3.6310279667420202</v>
      </c>
      <c r="CZ16" s="13">
        <v>15.373922902494501</v>
      </c>
      <c r="DA16" s="13">
        <v>12.359221466364099</v>
      </c>
      <c r="DB16" s="13">
        <v>3.0768329554042602</v>
      </c>
      <c r="DC16" s="13">
        <v>6.4436507936510603</v>
      </c>
      <c r="DD16" s="13">
        <v>7.4789115646258404</v>
      </c>
      <c r="DE16" s="13">
        <v>2.7849206349204398</v>
      </c>
      <c r="DF16" s="13">
        <v>0.98941798941786296</v>
      </c>
      <c r="DG16" s="13">
        <v>10.2396069538927</v>
      </c>
      <c r="DH16" s="13">
        <v>10.676757369614901</v>
      </c>
      <c r="DI16" s="13">
        <v>2.4580876795160802</v>
      </c>
      <c r="DJ16" s="13">
        <v>0.27721088435329599</v>
      </c>
      <c r="DK16" s="13">
        <v>4.13004535147389</v>
      </c>
      <c r="DL16" s="13">
        <v>5.2563869992440297</v>
      </c>
      <c r="DM16" s="13">
        <v>10.940400604686401</v>
      </c>
      <c r="DN16" s="13">
        <v>5.0053287981858299</v>
      </c>
      <c r="DO16" s="13">
        <v>2.8265684051398701</v>
      </c>
      <c r="DP16" s="13">
        <v>14.819765684051101</v>
      </c>
      <c r="DQ16" s="13">
        <v>3.9444444444445401</v>
      </c>
      <c r="DR16" s="13">
        <v>0</v>
      </c>
      <c r="DS16" s="13">
        <v>3.3767951625096</v>
      </c>
      <c r="DT16" s="13">
        <v>12.4511337868478</v>
      </c>
      <c r="DU16" s="13">
        <v>11.125925925926101</v>
      </c>
      <c r="DV16" s="13">
        <v>3.8013605442173</v>
      </c>
      <c r="DW16" s="13">
        <v>7.3842025699169396</v>
      </c>
      <c r="DX16" s="13">
        <v>1.3667800453512999</v>
      </c>
      <c r="DY16" s="13">
        <v>10.3161753590327</v>
      </c>
      <c r="DZ16" s="13">
        <v>3.96428571428594</v>
      </c>
      <c r="EA16" s="13">
        <v>0</v>
      </c>
      <c r="EB16" s="13">
        <v>6.0052910052910597</v>
      </c>
      <c r="EC16" s="13">
        <v>15.699697656840501</v>
      </c>
      <c r="ED16" s="13">
        <v>0.721730914587842</v>
      </c>
      <c r="EE16" s="13">
        <v>13.577588813303</v>
      </c>
      <c r="EF16" s="13">
        <v>5.2043461829178304</v>
      </c>
      <c r="EG16" s="13">
        <v>1.7091080876795799</v>
      </c>
      <c r="EH16" s="13">
        <v>9.2063492063480495E-2</v>
      </c>
      <c r="EI16" s="13">
        <v>-1.16579743008307</v>
      </c>
      <c r="EJ16" s="13">
        <v>3.1667800453515298</v>
      </c>
      <c r="EK16" s="13">
        <v>8.3772486772485504</v>
      </c>
      <c r="EL16" s="13">
        <v>5.1692365835223804</v>
      </c>
      <c r="EM16" s="13">
        <v>11.9992063492064</v>
      </c>
      <c r="EN16" s="13">
        <v>4.4394179894182901</v>
      </c>
      <c r="EO16" s="13">
        <v>14.9726001511715</v>
      </c>
      <c r="EP16" s="13">
        <v>0.83461829176124602</v>
      </c>
      <c r="EQ16" s="13">
        <v>8.3733938019655501</v>
      </c>
      <c r="ER16" s="13">
        <v>8.9735827664395895</v>
      </c>
      <c r="ES16" s="13">
        <v>12.148223733938099</v>
      </c>
      <c r="ET16" s="13">
        <v>4.6086923658353598</v>
      </c>
      <c r="EU16" s="13">
        <v>7.82713529856386</v>
      </c>
      <c r="EV16" s="13">
        <v>9.0600529100528906</v>
      </c>
      <c r="EW16" s="13">
        <v>18.973771730914599</v>
      </c>
      <c r="EX16" s="13">
        <v>3.49195011337879</v>
      </c>
      <c r="EY16" s="13">
        <v>-0.18170823885099299</v>
      </c>
      <c r="EZ16" s="13">
        <v>12.0562358276641</v>
      </c>
      <c r="FA16" s="13">
        <v>4.1269841269840901</v>
      </c>
      <c r="FB16" s="13">
        <v>11.8007558578988</v>
      </c>
      <c r="FC16" s="13">
        <v>-0.63964474678737004</v>
      </c>
      <c r="FD16" s="13">
        <v>3.5636810279666098</v>
      </c>
      <c r="FE16" s="13">
        <v>1.2556311413454999</v>
      </c>
      <c r="FF16" s="13">
        <v>9.7921768707481203</v>
      </c>
      <c r="FG16" s="13">
        <v>11.4764172335603</v>
      </c>
      <c r="FH16" s="13">
        <v>14.7237339380194</v>
      </c>
      <c r="FI16" s="13">
        <v>4.8311035525324</v>
      </c>
      <c r="FJ16" s="13">
        <v>4.9076719576717496</v>
      </c>
      <c r="FK16" s="13">
        <v>6.7557823129255103</v>
      </c>
      <c r="FL16" s="13">
        <v>0.64727891156470996</v>
      </c>
      <c r="FM16" s="13">
        <v>4.3440665154953404</v>
      </c>
      <c r="FN16" s="13">
        <v>11.5407029478457</v>
      </c>
      <c r="FO16" s="13">
        <v>3.7156462585030798</v>
      </c>
      <c r="FP16" s="13">
        <v>1.0574829931974099</v>
      </c>
      <c r="FQ16" s="13">
        <v>4.8421768707481503</v>
      </c>
      <c r="FR16" s="13">
        <v>20.334958427815899</v>
      </c>
      <c r="FS16" s="13">
        <v>7.3190476190476303</v>
      </c>
      <c r="FT16" s="13">
        <v>0</v>
      </c>
      <c r="FU16" s="13">
        <v>4.3622448979594299</v>
      </c>
      <c r="FV16" s="13">
        <v>12.1129629629629</v>
      </c>
      <c r="FW16" s="13">
        <v>-0.18261526832984201</v>
      </c>
      <c r="FX16" s="13">
        <v>1.75374149659831</v>
      </c>
      <c r="FY16" s="13">
        <v>11.993575207860699</v>
      </c>
      <c r="FZ16" s="13">
        <v>2.4034013605438398</v>
      </c>
      <c r="GA16" s="13">
        <v>0.65782312925207698</v>
      </c>
      <c r="GB16" s="13">
        <v>0</v>
      </c>
      <c r="GC16" s="13">
        <v>11.7580876795161</v>
      </c>
      <c r="GD16" s="13">
        <v>0</v>
      </c>
      <c r="GE16" s="13">
        <v>0</v>
      </c>
      <c r="GF16" s="13">
        <v>0.52959183673493204</v>
      </c>
      <c r="GG16" s="13">
        <v>-0.79399092970549101</v>
      </c>
      <c r="GH16" s="13">
        <v>0</v>
      </c>
      <c r="GI16" s="13">
        <v>2.7754346182919001</v>
      </c>
      <c r="GJ16" s="13">
        <v>10.6914965986391</v>
      </c>
      <c r="GK16" s="13">
        <v>-1.3974300831442501</v>
      </c>
      <c r="GL16" s="13">
        <v>-0.62127739984877095</v>
      </c>
      <c r="GM16" s="13">
        <v>14.6949735449738</v>
      </c>
      <c r="GN16" s="13">
        <v>7.6210884353744399</v>
      </c>
      <c r="GO16" s="13">
        <v>1.38144368858647</v>
      </c>
      <c r="GP16" s="13">
        <v>6.8846560846562799</v>
      </c>
      <c r="GQ16" s="13">
        <v>8.8314436885865604</v>
      </c>
      <c r="GR16" s="13">
        <v>3.5860166288736499</v>
      </c>
      <c r="GS16" s="13">
        <v>4.8114512471657296</v>
      </c>
      <c r="GT16" s="13">
        <v>2.7970899470897601</v>
      </c>
      <c r="GU16" s="13">
        <v>3.4279667422525102</v>
      </c>
      <c r="GV16" s="13">
        <v>0.46277399848831502</v>
      </c>
      <c r="GW16" s="13">
        <v>4.7405895691609903</v>
      </c>
      <c r="GX16" s="13">
        <v>10.842932728647</v>
      </c>
      <c r="GY16" s="13">
        <v>-0.437188208616754</v>
      </c>
      <c r="GZ16" s="13">
        <v>3.2026455026454399</v>
      </c>
      <c r="HA16" s="13">
        <v>14.8477324263037</v>
      </c>
      <c r="HB16" s="13">
        <v>7.6487150415719203</v>
      </c>
      <c r="HC16" s="13">
        <v>2.2729402872258602</v>
      </c>
      <c r="HD16" s="13">
        <v>4.0480347694635102</v>
      </c>
      <c r="HE16" s="13">
        <v>10.2548374905518</v>
      </c>
      <c r="HF16" s="13">
        <v>0</v>
      </c>
      <c r="HG16" s="13">
        <v>0</v>
      </c>
      <c r="HH16" s="13">
        <v>2.61904761904787</v>
      </c>
      <c r="HI16" s="13">
        <v>15.2555555555554</v>
      </c>
      <c r="HJ16" s="13">
        <v>5.9956916099774897</v>
      </c>
      <c r="HK16" s="13">
        <v>2.17857142857165</v>
      </c>
      <c r="HL16" s="13">
        <v>3.6323129251700998</v>
      </c>
      <c r="HM16" s="13">
        <v>0</v>
      </c>
      <c r="HN16" s="13">
        <v>0</v>
      </c>
      <c r="HO16" s="13">
        <v>5.52275132275145</v>
      </c>
      <c r="HP16" s="13">
        <v>10.3640589569161</v>
      </c>
      <c r="HQ16" s="13">
        <v>-0.68881330309910804</v>
      </c>
      <c r="HR16" s="13">
        <v>3.07037037037058</v>
      </c>
      <c r="HS16" s="13">
        <v>15.4350718065</v>
      </c>
      <c r="HT16" s="13">
        <v>7.9973167044593696</v>
      </c>
      <c r="HU16" s="13">
        <v>0</v>
      </c>
      <c r="HV16" s="13">
        <v>8.3054421768710505</v>
      </c>
      <c r="HW16" s="13">
        <v>9.5377928949355102</v>
      </c>
      <c r="HX16" s="13">
        <v>1.77078609221451</v>
      </c>
      <c r="HY16" s="13">
        <v>-0.72551020408177502</v>
      </c>
      <c r="HZ16" s="13">
        <v>-2.4683673469386398</v>
      </c>
      <c r="IA16" s="13">
        <v>3.1019274376417698</v>
      </c>
      <c r="IB16" s="13">
        <v>6.1198790627362998</v>
      </c>
      <c r="IC16" s="13">
        <v>3.5887755102039001</v>
      </c>
      <c r="ID16" s="13">
        <v>10.4054421768703</v>
      </c>
      <c r="IE16" s="13">
        <v>3.3064247921391199</v>
      </c>
      <c r="IF16" s="13">
        <v>16.512433862434001</v>
      </c>
      <c r="IG16" s="13">
        <v>6.7925547996976503</v>
      </c>
      <c r="IH16" s="13">
        <v>3.1617157974301402</v>
      </c>
      <c r="II16" s="13">
        <v>2.0590325018896398</v>
      </c>
      <c r="IJ16" s="13">
        <v>0.89130763416446102</v>
      </c>
      <c r="IK16" s="13">
        <v>-1.5208238851092599</v>
      </c>
      <c r="IL16" s="13">
        <v>2.12524565381716</v>
      </c>
      <c r="IM16" s="13">
        <v>2.28484504913098</v>
      </c>
      <c r="IN16" s="13">
        <v>13.9063114134541</v>
      </c>
      <c r="IO16" s="13">
        <v>0.492705971277341</v>
      </c>
      <c r="IP16" s="13">
        <v>4.81133786848069</v>
      </c>
      <c r="IQ16" s="13">
        <v>2.3982615268331799</v>
      </c>
      <c r="IR16" s="13">
        <v>0.165381708238515</v>
      </c>
      <c r="IS16" s="13">
        <v>5.7764550264550696</v>
      </c>
      <c r="IT16" s="13">
        <v>13.1843915343915</v>
      </c>
      <c r="IU16" s="13">
        <v>-1.13378684809731E-3</v>
      </c>
      <c r="IV16" s="13">
        <v>6.7819727891155397</v>
      </c>
      <c r="IW16" s="13">
        <v>6.02671957671987</v>
      </c>
      <c r="IX16" s="13">
        <v>7.0323129251702303</v>
      </c>
      <c r="IY16" s="13">
        <v>2.6888888888885201</v>
      </c>
      <c r="IZ16" s="13">
        <v>5.4796674225247797</v>
      </c>
      <c r="JA16" s="13">
        <v>9.5522675736961702</v>
      </c>
      <c r="JB16" s="13">
        <v>16.617498110355299</v>
      </c>
      <c r="JC16" s="13">
        <v>0.53571428571412105</v>
      </c>
      <c r="JD16" s="13">
        <v>3.86727135298589</v>
      </c>
      <c r="JE16" s="13">
        <v>1.7151171579745601</v>
      </c>
      <c r="JF16" s="13">
        <v>19.415306122448801</v>
      </c>
      <c r="JG16" s="13">
        <v>9.4139455782313899</v>
      </c>
      <c r="JH16" s="13">
        <v>17.200793650793798</v>
      </c>
      <c r="JI16" s="13">
        <v>6.8571428571428097</v>
      </c>
      <c r="JJ16" s="13">
        <v>0</v>
      </c>
      <c r="JK16" s="13">
        <v>1.1809523809520901</v>
      </c>
      <c r="JL16" s="13">
        <v>6.6417233560090603</v>
      </c>
      <c r="JM16" s="13">
        <v>2.54217687074815</v>
      </c>
      <c r="JN16" s="13">
        <v>2.6285336356764</v>
      </c>
      <c r="JO16" s="13">
        <v>17.215154950869401</v>
      </c>
      <c r="JP16" s="13">
        <v>6.2504157218443801</v>
      </c>
      <c r="JQ16" s="13">
        <v>9.8438019652301492</v>
      </c>
      <c r="JR16" s="13">
        <v>3.5575963718821502</v>
      </c>
      <c r="JS16" s="13">
        <v>3.93953136810272</v>
      </c>
      <c r="JT16" s="13">
        <v>4.8570294784580401</v>
      </c>
      <c r="JU16" s="13">
        <v>3.6953514739227802</v>
      </c>
      <c r="JV16" s="13">
        <v>12.1309145880575</v>
      </c>
      <c r="JW16" s="13">
        <v>11.7932350718067</v>
      </c>
      <c r="JX16" s="13">
        <v>1.3178760393047899</v>
      </c>
      <c r="JY16" s="13">
        <v>5.6388510959940099</v>
      </c>
      <c r="JZ16" s="13">
        <v>3.6259637188206302</v>
      </c>
      <c r="KA16" s="13">
        <v>3.3807634164778402</v>
      </c>
      <c r="KB16" s="13">
        <v>12.207331821617901</v>
      </c>
      <c r="KC16" s="13">
        <v>2.1377551020409702</v>
      </c>
      <c r="KD16" s="13">
        <v>0.785752078609675</v>
      </c>
      <c r="KE16" s="13">
        <v>0.96205593348437202</v>
      </c>
      <c r="KF16" s="13">
        <v>4.0134542705968501</v>
      </c>
      <c r="KG16" s="13">
        <v>5.4185941043083297</v>
      </c>
      <c r="KH16" s="13">
        <v>5.6467876039304903</v>
      </c>
      <c r="KI16" s="13">
        <v>4.9922146636431304</v>
      </c>
      <c r="KJ16" s="13">
        <v>0</v>
      </c>
      <c r="KK16" s="13">
        <v>-1.23854875283457</v>
      </c>
      <c r="KL16" s="13">
        <v>6.4287226001514899</v>
      </c>
      <c r="KM16" s="13">
        <v>1.1148904006049599E-2</v>
      </c>
      <c r="KN16" s="13">
        <v>0.52585034013614795</v>
      </c>
      <c r="KO16" s="13">
        <v>5.3428571428573202</v>
      </c>
      <c r="KP16" s="13">
        <v>9.9240362811794203</v>
      </c>
      <c r="KQ16" s="13">
        <v>3.98639455782352</v>
      </c>
      <c r="KR16" s="13">
        <v>3.7274754346183201</v>
      </c>
      <c r="KS16" s="13">
        <v>9.9164021164020806</v>
      </c>
      <c r="KT16" s="13">
        <v>6.5976946334088096</v>
      </c>
      <c r="KU16" s="13">
        <v>0.37656840514003798</v>
      </c>
      <c r="KV16" s="13">
        <v>2.8335978835979101</v>
      </c>
      <c r="KW16" s="13">
        <v>1.64157218442945</v>
      </c>
      <c r="KX16" s="13">
        <v>10.970294784580499</v>
      </c>
      <c r="KY16" s="13">
        <v>6.3164777021919196</v>
      </c>
      <c r="KZ16" s="13">
        <v>8.46069538926678</v>
      </c>
      <c r="LA16" s="13">
        <v>-4.53828420256953</v>
      </c>
      <c r="LB16" s="13">
        <v>7.9269463340888899</v>
      </c>
      <c r="LC16" s="13">
        <v>2.9398337112622999</v>
      </c>
      <c r="LD16" s="13">
        <v>-0.71428571428563203</v>
      </c>
      <c r="LE16" s="13">
        <v>0.79421768707515195</v>
      </c>
      <c r="LF16" s="13">
        <v>10.989002267573801</v>
      </c>
      <c r="LG16" s="13">
        <v>-0.48321995464839101</v>
      </c>
    </row>
    <row r="17" spans="1:319" x14ac:dyDescent="0.75">
      <c r="A17" s="4" t="s">
        <v>128</v>
      </c>
      <c r="B17" s="13">
        <v>1.9248299319728801</v>
      </c>
      <c r="C17" s="13">
        <v>16.8051020408165</v>
      </c>
      <c r="D17" s="13">
        <v>1.62346938775463</v>
      </c>
      <c r="E17" s="13">
        <v>-1.2679894179895399</v>
      </c>
      <c r="F17" s="13">
        <v>0.405782312924933</v>
      </c>
      <c r="G17" s="13">
        <v>0.160090702947876</v>
      </c>
      <c r="H17" s="13">
        <v>9.3869992441418706</v>
      </c>
      <c r="I17" s="13">
        <v>2.0851095993948499</v>
      </c>
      <c r="J17" s="13">
        <v>10.8417989417987</v>
      </c>
      <c r="K17" s="13">
        <v>1.07664399092982</v>
      </c>
      <c r="L17" s="13">
        <v>0</v>
      </c>
      <c r="M17" s="13">
        <v>2.2983371126229102</v>
      </c>
      <c r="N17" s="13">
        <v>15.167876039304501</v>
      </c>
      <c r="O17" s="13">
        <v>0</v>
      </c>
      <c r="P17" s="13">
        <v>7.9109977324262601</v>
      </c>
      <c r="Q17" s="13">
        <v>-3.4821239606955499</v>
      </c>
      <c r="R17" s="13">
        <v>4.8130007558577903</v>
      </c>
      <c r="S17" s="13">
        <v>0.94142101284957902</v>
      </c>
      <c r="T17" s="13">
        <v>2.2886243386245</v>
      </c>
      <c r="U17" s="13">
        <v>4.0883975812548696</v>
      </c>
      <c r="V17" s="13">
        <v>8.3156840513986605</v>
      </c>
      <c r="W17" s="13">
        <v>1.2959183673471799</v>
      </c>
      <c r="X17" s="13">
        <v>2.56636432350721</v>
      </c>
      <c r="Y17" s="13">
        <v>0</v>
      </c>
      <c r="Z17" s="13">
        <v>0.134769463341125</v>
      </c>
      <c r="AA17" s="13">
        <v>-0.393650793650766</v>
      </c>
      <c r="AB17" s="13">
        <v>7.1053665910808697</v>
      </c>
      <c r="AC17" s="13">
        <v>13.9085789871505</v>
      </c>
      <c r="AD17" s="13">
        <v>4.5059712773998903</v>
      </c>
      <c r="AE17" s="13">
        <v>-0.51738473167067101</v>
      </c>
      <c r="AF17" s="13">
        <v>3.7450113378685801</v>
      </c>
      <c r="AG17" s="13">
        <v>-0.50820105820085604</v>
      </c>
      <c r="AH17" s="13">
        <v>0.60306122448953403</v>
      </c>
      <c r="AI17" s="13">
        <v>9.8886999244143006</v>
      </c>
      <c r="AJ17" s="13">
        <v>11.171126228268699</v>
      </c>
      <c r="AK17" s="13">
        <v>0.56893424036302098</v>
      </c>
      <c r="AL17" s="13">
        <v>0</v>
      </c>
      <c r="AM17" s="13">
        <v>-2.7947467876038798</v>
      </c>
      <c r="AN17" s="13">
        <v>-1.60714285714236</v>
      </c>
      <c r="AO17" s="13">
        <v>-1.1566893424039599</v>
      </c>
      <c r="AP17" s="13">
        <v>-0.48114134542712</v>
      </c>
      <c r="AQ17" s="13">
        <v>7.4156462585032896</v>
      </c>
      <c r="AR17" s="13">
        <v>14.1757747543463</v>
      </c>
      <c r="AS17" s="13">
        <v>10.6314814814817</v>
      </c>
      <c r="AT17" s="13">
        <v>7.4702569916854404</v>
      </c>
      <c r="AU17" s="13">
        <v>15.939266817838099</v>
      </c>
      <c r="AV17" s="13">
        <v>4.8524565381707099</v>
      </c>
      <c r="AW17" s="13">
        <v>12.792743764172201</v>
      </c>
      <c r="AX17" s="13">
        <v>1.8887755102042501</v>
      </c>
      <c r="AY17" s="13">
        <v>0.83439153439137903</v>
      </c>
      <c r="AZ17" s="13">
        <v>9.1974678760394308</v>
      </c>
      <c r="BA17" s="13">
        <v>5.6400226757366401</v>
      </c>
      <c r="BB17" s="13">
        <v>1.85755857898694</v>
      </c>
      <c r="BC17" s="13">
        <v>4.0536281179141103</v>
      </c>
      <c r="BD17" s="13">
        <v>-1.73503401360502</v>
      </c>
      <c r="BE17" s="13">
        <v>0.32683295540435497</v>
      </c>
      <c r="BF17" s="13">
        <v>2.9832199546485101</v>
      </c>
      <c r="BG17" s="13">
        <v>-2.0497732426303501</v>
      </c>
      <c r="BH17" s="13">
        <v>-1.38616780045358</v>
      </c>
      <c r="BI17" s="13">
        <v>5.3235449735449301</v>
      </c>
      <c r="BJ17" s="13">
        <v>1.10192743764183</v>
      </c>
      <c r="BK17" s="13">
        <v>3.9584656084658798</v>
      </c>
      <c r="BL17" s="13">
        <v>2.3673847316707701</v>
      </c>
      <c r="BM17" s="13">
        <v>9.0061602418746602</v>
      </c>
      <c r="BN17" s="13">
        <v>5.7499622071052796</v>
      </c>
      <c r="BO17" s="13">
        <v>2.3469765684048198</v>
      </c>
      <c r="BP17" s="13">
        <v>7.1629629629629301</v>
      </c>
      <c r="BQ17" s="13">
        <v>11.579213907785601</v>
      </c>
      <c r="BR17" s="13">
        <v>11.2979969765689</v>
      </c>
      <c r="BS17" s="13">
        <v>2.5050642479219301</v>
      </c>
      <c r="BT17" s="13">
        <v>2.3412320483750602</v>
      </c>
      <c r="BU17" s="13">
        <v>4.9252834467123101</v>
      </c>
      <c r="BV17" s="13">
        <v>0</v>
      </c>
      <c r="BW17" s="13">
        <v>-2.4534013605437202</v>
      </c>
      <c r="BX17" s="13">
        <v>3.6294028722600702</v>
      </c>
      <c r="BY17" s="13">
        <v>-1.8035147392289399</v>
      </c>
      <c r="BZ17" s="13">
        <v>4.7598639455778198</v>
      </c>
      <c r="CA17" s="13">
        <v>7.5377551020408404</v>
      </c>
      <c r="CB17" s="13">
        <v>7.5264172335604798</v>
      </c>
      <c r="CC17" s="13">
        <v>4.1823507180653099</v>
      </c>
      <c r="CD17" s="13">
        <v>2.44074074074096</v>
      </c>
      <c r="CE17" s="13">
        <v>-3.3232426303854501</v>
      </c>
      <c r="CF17" s="13">
        <v>8.4359032501890301</v>
      </c>
      <c r="CG17" s="13">
        <v>29.119312169312199</v>
      </c>
      <c r="CH17" s="13">
        <v>0.73023431594846899</v>
      </c>
      <c r="CI17" s="13">
        <v>-0.35907029478451902</v>
      </c>
      <c r="CJ17" s="13">
        <v>1.6094482237341201</v>
      </c>
      <c r="CK17" s="13">
        <v>3.3319349962209999</v>
      </c>
      <c r="CL17" s="13">
        <v>-2.99017384731687</v>
      </c>
      <c r="CM17" s="13">
        <v>3.7516628873767699</v>
      </c>
      <c r="CN17" s="13">
        <v>6.52592592592584</v>
      </c>
      <c r="CO17" s="13">
        <v>1.89920634920637</v>
      </c>
      <c r="CP17" s="13">
        <v>-0.94640967498108297</v>
      </c>
      <c r="CQ17" s="13">
        <v>3.6835222978081599</v>
      </c>
      <c r="CR17" s="13">
        <v>3.1165154950870502</v>
      </c>
      <c r="CS17" s="13">
        <v>3.15714285714281</v>
      </c>
      <c r="CT17" s="13">
        <v>-0.48027210884362698</v>
      </c>
      <c r="CU17" s="13">
        <v>-0.67241118669674305</v>
      </c>
      <c r="CV17" s="13">
        <v>5.61126228269086</v>
      </c>
      <c r="CW17" s="13">
        <v>2.6035525321239401</v>
      </c>
      <c r="CX17" s="13">
        <v>7.9074074074078702</v>
      </c>
      <c r="CY17" s="13">
        <v>-0.102985638700076</v>
      </c>
      <c r="CZ17" s="13">
        <v>18.792668178382701</v>
      </c>
      <c r="DA17" s="13">
        <v>9.2541950113375897</v>
      </c>
      <c r="DB17" s="13">
        <v>0</v>
      </c>
      <c r="DC17" s="13">
        <v>3.8731670445958399</v>
      </c>
      <c r="DD17" s="13">
        <v>6.7763794406653597</v>
      </c>
      <c r="DE17" s="13">
        <v>0.16243386243375099</v>
      </c>
      <c r="DF17" s="13">
        <v>8.2388510959813005E-2</v>
      </c>
      <c r="DG17" s="13">
        <v>6.0874527588812102</v>
      </c>
      <c r="DH17" s="13">
        <v>7.6789493575209002</v>
      </c>
      <c r="DI17" s="13">
        <v>0</v>
      </c>
      <c r="DJ17" s="13">
        <v>0.93431594860144696</v>
      </c>
      <c r="DK17" s="13">
        <v>3.2981103552532098</v>
      </c>
      <c r="DL17" s="13">
        <v>3.9359788359788599</v>
      </c>
      <c r="DM17" s="13">
        <v>6.8644368858656604</v>
      </c>
      <c r="DN17" s="13">
        <v>6.1784958427816301</v>
      </c>
      <c r="DO17" s="13">
        <v>0.25007558578987898</v>
      </c>
      <c r="DP17" s="13">
        <v>13.1753590325019</v>
      </c>
      <c r="DQ17" s="13">
        <v>0</v>
      </c>
      <c r="DR17" s="13">
        <v>-2.8260015117157198</v>
      </c>
      <c r="DS17" s="13">
        <v>7.1578987150415401</v>
      </c>
      <c r="DT17" s="13">
        <v>10.5357898715039</v>
      </c>
      <c r="DU17" s="13">
        <v>9.2261526832953304</v>
      </c>
      <c r="DV17" s="13">
        <v>5.2280423280420099</v>
      </c>
      <c r="DW17" s="13">
        <v>6.7982993197280202</v>
      </c>
      <c r="DX17" s="13">
        <v>0</v>
      </c>
      <c r="DY17" s="13">
        <v>4.6431594860169803</v>
      </c>
      <c r="DZ17" s="13">
        <v>0</v>
      </c>
      <c r="EA17" s="13">
        <v>0.138208616779948</v>
      </c>
      <c r="EB17" s="13">
        <v>11.1664021164022</v>
      </c>
      <c r="EC17" s="13">
        <v>12.0520786092214</v>
      </c>
      <c r="ED17" s="13">
        <v>0</v>
      </c>
      <c r="EE17" s="13">
        <v>14.150831443688499</v>
      </c>
      <c r="EF17" s="13">
        <v>8.2163643235074808</v>
      </c>
      <c r="EG17" s="13">
        <v>-0.60744520030214899</v>
      </c>
      <c r="EH17" s="13">
        <v>0.10060468631905101</v>
      </c>
      <c r="EI17" s="13">
        <v>-1.2284958427814701</v>
      </c>
      <c r="EJ17" s="13">
        <v>5.6627362055933199</v>
      </c>
      <c r="EK17" s="13">
        <v>5.1059334845050897</v>
      </c>
      <c r="EL17" s="13">
        <v>5.00506424792143</v>
      </c>
      <c r="EM17" s="13">
        <v>8.4545729402871803</v>
      </c>
      <c r="EN17" s="13">
        <v>5.3955026455030302</v>
      </c>
      <c r="EO17" s="13">
        <v>11.5052532123959</v>
      </c>
      <c r="EP17" s="13">
        <v>0.108881330310017</v>
      </c>
      <c r="EQ17" s="13">
        <v>5.9437263794407604</v>
      </c>
      <c r="ER17" s="13">
        <v>6.2318216175357097</v>
      </c>
      <c r="ES17" s="13">
        <v>9.0784958427813702</v>
      </c>
      <c r="ET17" s="13">
        <v>8.2368480725625002</v>
      </c>
      <c r="EU17" s="13">
        <v>7.2281557067267803</v>
      </c>
      <c r="EV17" s="13">
        <v>7.8931594860166703</v>
      </c>
      <c r="EW17" s="13">
        <v>16.111715797429799</v>
      </c>
      <c r="EX17" s="13">
        <v>2.3478458049887201</v>
      </c>
      <c r="EY17" s="13">
        <v>-0.81228269085399696</v>
      </c>
      <c r="EZ17" s="13">
        <v>8.1304232804231908</v>
      </c>
      <c r="FA17" s="13">
        <v>7.00325018896429</v>
      </c>
      <c r="FB17" s="13">
        <v>8.32932728647015</v>
      </c>
      <c r="FC17" s="13">
        <v>0</v>
      </c>
      <c r="FD17" s="13">
        <v>5.2106198034767903</v>
      </c>
      <c r="FE17" s="13">
        <v>-0.14550264550279701</v>
      </c>
      <c r="FF17" s="13">
        <v>5.7530990173845504</v>
      </c>
      <c r="FG17" s="13">
        <v>8.2589947089946207</v>
      </c>
      <c r="FH17" s="13">
        <v>13.1547996976568</v>
      </c>
      <c r="FI17" s="13">
        <v>3.14863945578238</v>
      </c>
      <c r="FJ17" s="13">
        <v>3.6277021919878201</v>
      </c>
      <c r="FK17" s="13">
        <v>4.7840136054423503</v>
      </c>
      <c r="FL17" s="13">
        <v>0.74251700680302801</v>
      </c>
      <c r="FM17" s="13">
        <v>2.9523053665909602</v>
      </c>
      <c r="FN17" s="13">
        <v>7.31780045351449</v>
      </c>
      <c r="FO17" s="13">
        <v>7.7835600907027196</v>
      </c>
      <c r="FP17" s="13">
        <v>-0.62789115646243199</v>
      </c>
      <c r="FQ17" s="13">
        <v>7.4589569160996199</v>
      </c>
      <c r="FR17" s="13">
        <v>15.926266061980501</v>
      </c>
      <c r="FS17" s="13">
        <v>5.8308390022677701</v>
      </c>
      <c r="FT17" s="13">
        <v>-1.49353741496586</v>
      </c>
      <c r="FU17" s="13">
        <v>8.7888133030992108</v>
      </c>
      <c r="FV17" s="13">
        <v>8.4568027210884296</v>
      </c>
      <c r="FW17" s="13">
        <v>-1.2113756613760001</v>
      </c>
      <c r="FX17" s="13">
        <v>1.12721088435385</v>
      </c>
      <c r="FY17" s="13">
        <v>7.5473167044592602</v>
      </c>
      <c r="FZ17" s="13">
        <v>0.274489795917986</v>
      </c>
      <c r="GA17" s="13">
        <v>-0.19557823129214599</v>
      </c>
      <c r="GB17" s="13">
        <v>-1.9572562358279699</v>
      </c>
      <c r="GC17" s="13">
        <v>8.5950491307633197</v>
      </c>
      <c r="GD17" s="13">
        <v>-1.40041572184437</v>
      </c>
      <c r="GE17" s="13">
        <v>-1.21530612244909</v>
      </c>
      <c r="GF17" s="13">
        <v>0</v>
      </c>
      <c r="GG17" s="13">
        <v>1.1939153439150101</v>
      </c>
      <c r="GH17" s="13">
        <v>1.28934240362846</v>
      </c>
      <c r="GI17" s="13">
        <v>2.37698412698456</v>
      </c>
      <c r="GJ17" s="13">
        <v>7.1444066515496196</v>
      </c>
      <c r="GK17" s="13">
        <v>-0.21689342403653999</v>
      </c>
      <c r="GL17" s="13">
        <v>0.29520030234328498</v>
      </c>
      <c r="GM17" s="13">
        <v>10.143083900227101</v>
      </c>
      <c r="GN17" s="13">
        <v>6.9731292517007502</v>
      </c>
      <c r="GO17" s="13">
        <v>0.31908541194280299</v>
      </c>
      <c r="GP17" s="13">
        <v>4.3360544217685701</v>
      </c>
      <c r="GQ17" s="13">
        <v>6.0062358276642298</v>
      </c>
      <c r="GR17" s="13">
        <v>1.3916099773242001</v>
      </c>
      <c r="GS17" s="13">
        <v>3.2257747543463</v>
      </c>
      <c r="GT17" s="13">
        <v>-0.460922146636498</v>
      </c>
      <c r="GU17" s="13">
        <v>1.28488284202555</v>
      </c>
      <c r="GV17" s="13">
        <v>-0.89554043839750896</v>
      </c>
      <c r="GW17" s="13">
        <v>7.0167422524566199</v>
      </c>
      <c r="GX17" s="13">
        <v>6.8459939531365501</v>
      </c>
      <c r="GY17" s="13">
        <v>-2.54040060468642</v>
      </c>
      <c r="GZ17" s="13">
        <v>0</v>
      </c>
      <c r="HA17" s="13">
        <v>13.2100529100532</v>
      </c>
      <c r="HB17" s="13">
        <v>4.4349584278153698</v>
      </c>
      <c r="HC17" s="13">
        <v>6.4701436129783699E-2</v>
      </c>
      <c r="HD17" s="13">
        <v>4.1503401360543997</v>
      </c>
      <c r="HE17" s="13">
        <v>6.83749055177634</v>
      </c>
      <c r="HF17" s="13">
        <v>1.73968253968244</v>
      </c>
      <c r="HG17" s="13">
        <v>1.9690098261826001E-2</v>
      </c>
      <c r="HH17" s="13">
        <v>6.5646258503782501E-2</v>
      </c>
      <c r="HI17" s="13">
        <v>14.613189720332301</v>
      </c>
      <c r="HJ17" s="13">
        <v>4.8924792139079898</v>
      </c>
      <c r="HK17" s="13">
        <v>3.9897959183672</v>
      </c>
      <c r="HL17" s="13">
        <v>4.1642857142858496</v>
      </c>
      <c r="HM17" s="13">
        <v>-0.75559334845078097</v>
      </c>
      <c r="HN17" s="13">
        <v>0.16632653061210101</v>
      </c>
      <c r="HO17" s="13">
        <v>4.4254724111864201</v>
      </c>
      <c r="HP17" s="13">
        <v>9.0144746787605694</v>
      </c>
      <c r="HQ17" s="13">
        <v>-0.83900226757386098</v>
      </c>
      <c r="HR17" s="13">
        <v>2.0304232804236402</v>
      </c>
      <c r="HS17" s="13">
        <v>10.218631897203201</v>
      </c>
      <c r="HT17" s="13">
        <v>6.5260393046104603</v>
      </c>
      <c r="HU17" s="13">
        <v>1.4323129251700499</v>
      </c>
      <c r="HV17" s="13">
        <v>4.4865457294030797</v>
      </c>
      <c r="HW17" s="13">
        <v>6.7864701436127799</v>
      </c>
      <c r="HX17" s="13">
        <v>2.3796296296297701</v>
      </c>
      <c r="HY17" s="13">
        <v>-3.1112244897962</v>
      </c>
      <c r="HZ17" s="13">
        <v>-2.9156462585034402</v>
      </c>
      <c r="IA17" s="13">
        <v>3.5034013605445899</v>
      </c>
      <c r="IB17" s="13">
        <v>4.8811035525322799</v>
      </c>
      <c r="IC17" s="13">
        <v>2.8136054421771601</v>
      </c>
      <c r="ID17" s="13">
        <v>5.9498866213152999</v>
      </c>
      <c r="IE17" s="13">
        <v>0</v>
      </c>
      <c r="IF17" s="13">
        <v>13.2098261526831</v>
      </c>
      <c r="IG17" s="13">
        <v>5.1210506424793802</v>
      </c>
      <c r="IH17" s="13">
        <v>2.1715419501134101</v>
      </c>
      <c r="II17" s="13">
        <v>-0.148337112622937</v>
      </c>
      <c r="IJ17" s="13">
        <v>0.39931972789104597</v>
      </c>
      <c r="IK17" s="13">
        <v>-0.54047619047596396</v>
      </c>
      <c r="IL17" s="13">
        <v>5.5917233560090098</v>
      </c>
      <c r="IM17" s="13">
        <v>1.0538170823887201</v>
      </c>
      <c r="IN17" s="13">
        <v>10.7367724867725</v>
      </c>
      <c r="IO17" s="13">
        <v>0</v>
      </c>
      <c r="IP17" s="13">
        <v>0</v>
      </c>
      <c r="IQ17" s="13">
        <v>-1.73839758125457</v>
      </c>
      <c r="IR17" s="13">
        <v>-2.1748677248678101</v>
      </c>
      <c r="IS17" s="13">
        <v>9.8608087679516103</v>
      </c>
      <c r="IT17" s="13">
        <v>7.9213151927437604</v>
      </c>
      <c r="IU17" s="13">
        <v>-1.13378684809731E-3</v>
      </c>
      <c r="IV17" s="13">
        <v>5.1552910052907199</v>
      </c>
      <c r="IW17" s="13">
        <v>6.5143990929705602</v>
      </c>
      <c r="IX17" s="13">
        <v>6.9398715041573196</v>
      </c>
      <c r="IY17" s="13">
        <v>1.6364323507008501E-2</v>
      </c>
      <c r="IZ17" s="13">
        <v>3.9865457294028901</v>
      </c>
      <c r="JA17" s="13">
        <v>8.9213907785336204</v>
      </c>
      <c r="JB17" s="13">
        <v>12.604043839758299</v>
      </c>
      <c r="JC17" s="13">
        <v>-2.57331821617537</v>
      </c>
      <c r="JD17" s="13">
        <v>2.5832955404383702</v>
      </c>
      <c r="JE17" s="13">
        <v>1.6557823129250999</v>
      </c>
      <c r="JF17" s="13">
        <v>24.150415721844201</v>
      </c>
      <c r="JG17" s="13">
        <v>5.4864323507180099</v>
      </c>
      <c r="JH17" s="13">
        <v>17.677626606198402</v>
      </c>
      <c r="JI17" s="13">
        <v>4.9545729402875001</v>
      </c>
      <c r="JJ17" s="13">
        <v>-1.1265306122452801</v>
      </c>
      <c r="JK17" s="13">
        <v>1.8667044595616</v>
      </c>
      <c r="JL17" s="13">
        <v>7.4070294784582504</v>
      </c>
      <c r="JM17" s="13">
        <v>0</v>
      </c>
      <c r="JN17" s="13">
        <v>1.3572940287227599</v>
      </c>
      <c r="JO17" s="13">
        <v>14.597656840514199</v>
      </c>
      <c r="JP17" s="13">
        <v>4.7271730914589503</v>
      </c>
      <c r="JQ17" s="13">
        <v>7.6352985638696698</v>
      </c>
      <c r="JR17" s="13">
        <v>0</v>
      </c>
      <c r="JS17" s="13">
        <v>3.8614890400605799</v>
      </c>
      <c r="JT17" s="13">
        <v>3.69777021919875</v>
      </c>
      <c r="JU17" s="13">
        <v>2.6144746787603301</v>
      </c>
      <c r="JV17" s="13">
        <v>11.1647014361298</v>
      </c>
      <c r="JW17" s="13">
        <v>11.709750566893501</v>
      </c>
      <c r="JX17" s="13">
        <v>1.8438019652306199</v>
      </c>
      <c r="JY17" s="13">
        <v>3.71984126984119</v>
      </c>
      <c r="JZ17" s="13">
        <v>2.8294784580496901</v>
      </c>
      <c r="KA17" s="13">
        <v>2.2630763416478801</v>
      </c>
      <c r="KB17" s="13">
        <v>10.1656462585036</v>
      </c>
      <c r="KC17" s="13">
        <v>0</v>
      </c>
      <c r="KD17" s="13">
        <v>0</v>
      </c>
      <c r="KE17" s="13">
        <v>1.64187452758859</v>
      </c>
      <c r="KF17" s="13">
        <v>2.1642479213905599</v>
      </c>
      <c r="KG17" s="13">
        <v>0</v>
      </c>
      <c r="KH17" s="13">
        <v>4.7278155706725702</v>
      </c>
      <c r="KI17" s="13">
        <v>2.96609977324264</v>
      </c>
      <c r="KJ17" s="13">
        <v>0.33624338624300598</v>
      </c>
      <c r="KK17" s="13">
        <v>-1.26167800453501</v>
      </c>
      <c r="KL17" s="13">
        <v>3.20975056689357</v>
      </c>
      <c r="KM17" s="13">
        <v>1.42101284958505E-2</v>
      </c>
      <c r="KN17" s="13">
        <v>-7.0068027210928904E-2</v>
      </c>
      <c r="KO17" s="13">
        <v>1.1741118669691799</v>
      </c>
      <c r="KP17" s="13">
        <v>4.9882464096751002</v>
      </c>
      <c r="KQ17" s="13">
        <v>4.3710884353743404</v>
      </c>
      <c r="KR17" s="13">
        <v>7.1864701436130201</v>
      </c>
      <c r="KS17" s="13">
        <v>9.5365835222981392</v>
      </c>
      <c r="KT17" s="13">
        <v>3.6428571428568501</v>
      </c>
      <c r="KU17" s="13">
        <v>-0.47040816326544799</v>
      </c>
      <c r="KV17" s="13">
        <v>7.8091836734694304</v>
      </c>
      <c r="KW17" s="13">
        <v>0</v>
      </c>
      <c r="KX17" s="13">
        <v>6.7326530612246502</v>
      </c>
      <c r="KY17" s="13">
        <v>5.1430083144365701</v>
      </c>
      <c r="KZ17" s="13">
        <v>7.1856764928196197</v>
      </c>
      <c r="LA17" s="13">
        <v>-5.2464852607707</v>
      </c>
      <c r="LB17" s="13">
        <v>4.5851095993953903</v>
      </c>
      <c r="LC17" s="13">
        <v>0.54520030234327699</v>
      </c>
      <c r="LD17" s="13">
        <v>-0.53741496598636995</v>
      </c>
      <c r="LE17" s="13">
        <v>0.42630385487530797</v>
      </c>
      <c r="LF17" s="13">
        <v>6.6056689342408497</v>
      </c>
      <c r="LG17" s="13">
        <v>-0.49145880574461898</v>
      </c>
    </row>
    <row r="18" spans="1:319" x14ac:dyDescent="0.75">
      <c r="A18" s="4" t="s">
        <v>129</v>
      </c>
      <c r="B18" s="13">
        <v>-0.83072562358248303</v>
      </c>
      <c r="C18" s="13">
        <v>15.5992819349961</v>
      </c>
      <c r="D18" s="13">
        <v>2.4943310657315899E-2</v>
      </c>
      <c r="E18" s="13">
        <v>0</v>
      </c>
      <c r="F18" s="13">
        <v>0</v>
      </c>
      <c r="G18" s="13">
        <v>-0.84040060468614997</v>
      </c>
      <c r="H18" s="13">
        <v>10.754157218442799</v>
      </c>
      <c r="I18" s="13">
        <v>3.33994708994675</v>
      </c>
      <c r="J18" s="13">
        <v>12.8674603174601</v>
      </c>
      <c r="K18" s="13">
        <v>2.60959939531365</v>
      </c>
      <c r="L18" s="13">
        <v>3.6831443688585201</v>
      </c>
      <c r="M18" s="13">
        <v>0</v>
      </c>
      <c r="N18" s="13">
        <v>14.349584278155501</v>
      </c>
      <c r="O18" s="13">
        <v>-6.16402116403953E-2</v>
      </c>
      <c r="P18" s="13">
        <v>8.4600151171579991</v>
      </c>
      <c r="Q18" s="13">
        <v>-2.2954648526080299</v>
      </c>
      <c r="R18" s="13">
        <v>2.6583144368858602</v>
      </c>
      <c r="S18" s="13">
        <v>-0.25653817082355901</v>
      </c>
      <c r="T18" s="13">
        <v>1.6404761904765099</v>
      </c>
      <c r="U18" s="13">
        <v>1.4852607709751</v>
      </c>
      <c r="V18" s="13">
        <v>6.98405139833734</v>
      </c>
      <c r="W18" s="13">
        <v>1.20411942554789</v>
      </c>
      <c r="X18" s="13">
        <v>0</v>
      </c>
      <c r="Y18" s="13">
        <v>1.13352229780796</v>
      </c>
      <c r="Z18" s="13">
        <v>0.67203325774751499</v>
      </c>
      <c r="AA18" s="13">
        <v>-0.78537414966003405</v>
      </c>
      <c r="AB18" s="13">
        <v>10.411375661375599</v>
      </c>
      <c r="AC18" s="13">
        <v>13.0985638699925</v>
      </c>
      <c r="AD18" s="13">
        <v>7.8004535147403797E-2</v>
      </c>
      <c r="AE18" s="13">
        <v>0.48707482993179801</v>
      </c>
      <c r="AF18" s="13">
        <v>7.0335978835979001</v>
      </c>
      <c r="AG18" s="13">
        <v>-0.55007558578974503</v>
      </c>
      <c r="AH18" s="13">
        <v>0.45249433106575798</v>
      </c>
      <c r="AI18" s="13">
        <v>9.2722600151172596</v>
      </c>
      <c r="AJ18" s="13">
        <v>8.9496220710503902</v>
      </c>
      <c r="AK18" s="13">
        <v>0.34822373393801698</v>
      </c>
      <c r="AL18" s="13">
        <v>2.42237339380174</v>
      </c>
      <c r="AM18" s="13">
        <v>2.82607709750582</v>
      </c>
      <c r="AN18" s="13">
        <v>-2.7829931972785298</v>
      </c>
      <c r="AO18" s="13">
        <v>1.1034013605438</v>
      </c>
      <c r="AP18" s="13">
        <v>-0.89402872260018396</v>
      </c>
      <c r="AQ18" s="13">
        <v>2.9829931972784398</v>
      </c>
      <c r="AR18" s="13">
        <v>10.150226757369801</v>
      </c>
      <c r="AS18" s="13">
        <v>3.4578987150417499</v>
      </c>
      <c r="AT18" s="13">
        <v>1.94727891156475</v>
      </c>
      <c r="AU18" s="13">
        <v>13.931783824640799</v>
      </c>
      <c r="AV18" s="13">
        <v>0</v>
      </c>
      <c r="AW18" s="13">
        <v>12.9925547996978</v>
      </c>
      <c r="AX18" s="13">
        <v>4.5454648526075401</v>
      </c>
      <c r="AY18" s="13">
        <v>1.6037414965980701</v>
      </c>
      <c r="AZ18" s="13">
        <v>10.226832955404101</v>
      </c>
      <c r="BA18" s="13">
        <v>6.8671201814056104</v>
      </c>
      <c r="BB18" s="13">
        <v>3.8857898715038601</v>
      </c>
      <c r="BC18" s="13">
        <v>1.2982993197277899</v>
      </c>
      <c r="BD18" s="13">
        <v>-1.1540816326530701</v>
      </c>
      <c r="BE18" s="13">
        <v>-0.29795918367374502</v>
      </c>
      <c r="BF18" s="13">
        <v>2.4856009070295602</v>
      </c>
      <c r="BG18" s="13">
        <v>-1.2577475434619201</v>
      </c>
      <c r="BH18" s="13">
        <v>-0.12592592592621299</v>
      </c>
      <c r="BI18" s="13">
        <v>1.87811791383184</v>
      </c>
      <c r="BJ18" s="13">
        <v>3.3802721088437799</v>
      </c>
      <c r="BK18" s="13">
        <v>8.40132275132299</v>
      </c>
      <c r="BL18" s="13">
        <v>3.1067649281937002</v>
      </c>
      <c r="BM18" s="13">
        <v>8.5664021164023705</v>
      </c>
      <c r="BN18" s="13">
        <v>10.439417989418301</v>
      </c>
      <c r="BO18" s="13">
        <v>0.113151927437596</v>
      </c>
      <c r="BP18" s="13">
        <v>7.8360544217682504</v>
      </c>
      <c r="BQ18" s="13">
        <v>8.6579365079368493</v>
      </c>
      <c r="BR18" s="13">
        <v>9.4624716553288799</v>
      </c>
      <c r="BS18" s="13">
        <v>0</v>
      </c>
      <c r="BT18" s="13">
        <v>-1.01439909297054</v>
      </c>
      <c r="BU18" s="13">
        <v>8.7979591836734592</v>
      </c>
      <c r="BV18" s="13">
        <v>-2.9989795918370499</v>
      </c>
      <c r="BW18" s="13">
        <v>-0.73129251700667897</v>
      </c>
      <c r="BX18" s="13">
        <v>2.1281179138324502</v>
      </c>
      <c r="BY18" s="13">
        <v>-2.2586923658350599</v>
      </c>
      <c r="BZ18" s="13">
        <v>0.67040816326515296</v>
      </c>
      <c r="CA18" s="13">
        <v>1.3547619047619599</v>
      </c>
      <c r="CB18" s="13">
        <v>5.4365835222981103</v>
      </c>
      <c r="CC18" s="13">
        <v>4.2745653817085696</v>
      </c>
      <c r="CD18" s="13">
        <v>2.2391534391536299</v>
      </c>
      <c r="CE18" s="13">
        <v>-1.69656084656104</v>
      </c>
      <c r="CF18" s="13">
        <v>7.9577097505668801</v>
      </c>
      <c r="CG18" s="13">
        <v>19.504648526077201</v>
      </c>
      <c r="CH18" s="13">
        <v>0.169236583522335</v>
      </c>
      <c r="CI18" s="13">
        <v>-0.16243386243375099</v>
      </c>
      <c r="CJ18" s="13">
        <v>7.0559334845400001E-2</v>
      </c>
      <c r="CK18" s="13">
        <v>5.9991685563114601</v>
      </c>
      <c r="CL18" s="13">
        <v>-3.3229402872263201</v>
      </c>
      <c r="CM18" s="13">
        <v>-0.37074829931977699</v>
      </c>
      <c r="CN18" s="13">
        <v>1.93382464096777</v>
      </c>
      <c r="CO18" s="13">
        <v>1.7092970521545101</v>
      </c>
      <c r="CP18" s="13">
        <v>0.416175359032319</v>
      </c>
      <c r="CQ18" s="13">
        <v>-1.65377928949371</v>
      </c>
      <c r="CR18" s="13">
        <v>2.9911942554799298</v>
      </c>
      <c r="CS18" s="13">
        <v>6.2529100529100301</v>
      </c>
      <c r="CT18" s="13">
        <v>-0.47770219198809</v>
      </c>
      <c r="CU18" s="13">
        <v>2.1236961451246898</v>
      </c>
      <c r="CV18" s="13">
        <v>1.7200680272107101</v>
      </c>
      <c r="CW18" s="13">
        <v>0.31738473167055398</v>
      </c>
      <c r="CX18" s="13">
        <v>4.8515873015874202</v>
      </c>
      <c r="CY18" s="13">
        <v>0</v>
      </c>
      <c r="CZ18" s="13">
        <v>5.4293650793653603</v>
      </c>
      <c r="DA18" s="13">
        <v>8.7387755102039808</v>
      </c>
      <c r="DB18" s="13">
        <v>2.3762660619802198</v>
      </c>
      <c r="DC18" s="13">
        <v>3.20188964474678</v>
      </c>
      <c r="DD18" s="13">
        <v>4.6895313681028998</v>
      </c>
      <c r="DE18" s="13">
        <v>1.62116402116391</v>
      </c>
      <c r="DF18" s="13">
        <v>1.7898337112620899</v>
      </c>
      <c r="DG18" s="13">
        <v>8.4323507180649706</v>
      </c>
      <c r="DH18" s="13">
        <v>7.3459939531371496</v>
      </c>
      <c r="DI18" s="13">
        <v>0.41636432350724301</v>
      </c>
      <c r="DJ18" s="13">
        <v>-0.20306122448971201</v>
      </c>
      <c r="DK18" s="13">
        <v>2.7964096749811902</v>
      </c>
      <c r="DL18" s="13">
        <v>2.2049508692364101</v>
      </c>
      <c r="DM18" s="13">
        <v>7.02324263038546</v>
      </c>
      <c r="DN18" s="13">
        <v>5.6759259259261103</v>
      </c>
      <c r="DO18" s="13">
        <v>0.51598639455776396</v>
      </c>
      <c r="DP18" s="13">
        <v>10.3966742252455</v>
      </c>
      <c r="DQ18" s="13">
        <v>1.53265306122449</v>
      </c>
      <c r="DR18" s="13">
        <v>-0.72944066515486194</v>
      </c>
      <c r="DS18" s="13">
        <v>11.7541950113377</v>
      </c>
      <c r="DT18" s="13">
        <v>8.5934618291757001</v>
      </c>
      <c r="DU18" s="13">
        <v>5.8551398337110401</v>
      </c>
      <c r="DV18" s="13">
        <v>6.4198034769460701</v>
      </c>
      <c r="DW18" s="13">
        <v>8.3803099017383502</v>
      </c>
      <c r="DX18" s="13">
        <v>2.3079743008312201</v>
      </c>
      <c r="DY18" s="13">
        <v>7.7293650793653601</v>
      </c>
      <c r="DZ18" s="13">
        <v>2.9975056689342501</v>
      </c>
      <c r="EA18" s="13">
        <v>1.2408163265305601</v>
      </c>
      <c r="EB18" s="13">
        <v>8.2782312925171198</v>
      </c>
      <c r="EC18" s="13">
        <v>13.6106953892667</v>
      </c>
      <c r="ED18" s="13">
        <v>-1.21897203325778</v>
      </c>
      <c r="EE18" s="13">
        <v>12.3582388510958</v>
      </c>
      <c r="EF18" s="13">
        <v>7.1793650793652999</v>
      </c>
      <c r="EG18" s="13">
        <v>-0.64554043839751696</v>
      </c>
      <c r="EH18" s="13">
        <v>2.8060090702947602</v>
      </c>
      <c r="EI18" s="13">
        <v>-2.4528344671199802</v>
      </c>
      <c r="EJ18" s="13">
        <v>4.9003401360543704</v>
      </c>
      <c r="EK18" s="13">
        <v>7.6480725623585002</v>
      </c>
      <c r="EL18" s="13">
        <v>4.4300831443688997</v>
      </c>
      <c r="EM18" s="13">
        <v>10.3820861678002</v>
      </c>
      <c r="EN18" s="13">
        <v>5.14247921390798</v>
      </c>
      <c r="EO18" s="13">
        <v>12.499433106576101</v>
      </c>
      <c r="EP18" s="13">
        <v>1.30842781557057</v>
      </c>
      <c r="EQ18" s="13">
        <v>6.1188964474683898</v>
      </c>
      <c r="ER18" s="13">
        <v>8.3781557067269894</v>
      </c>
      <c r="ES18" s="13">
        <v>9.3065759637187</v>
      </c>
      <c r="ET18" s="13">
        <v>8.2390778533635505</v>
      </c>
      <c r="EU18" s="13">
        <v>6.8642857142856801</v>
      </c>
      <c r="EV18" s="13">
        <v>5.7992819349959701</v>
      </c>
      <c r="EW18" s="13">
        <v>15.1952003023433</v>
      </c>
      <c r="EX18" s="13">
        <v>0</v>
      </c>
      <c r="EY18" s="13">
        <v>-3.8231292517006099</v>
      </c>
      <c r="EZ18" s="13">
        <v>7.1134920634918597</v>
      </c>
      <c r="FA18" s="13">
        <v>0.30831443688577598</v>
      </c>
      <c r="FB18" s="13">
        <v>9.4262660619804794</v>
      </c>
      <c r="FC18" s="13">
        <v>-1.82252456538158</v>
      </c>
      <c r="FD18" s="13">
        <v>4.1886621315190098</v>
      </c>
      <c r="FE18" s="13">
        <v>0</v>
      </c>
      <c r="FF18" s="13">
        <v>7.4143235071804803</v>
      </c>
      <c r="FG18" s="13">
        <v>7.5501889644745503</v>
      </c>
      <c r="FH18" s="13">
        <v>11.464777021919801</v>
      </c>
      <c r="FI18" s="13">
        <v>3.14489795918381</v>
      </c>
      <c r="FJ18" s="13">
        <v>0</v>
      </c>
      <c r="FK18" s="13">
        <v>3.4715797430086002</v>
      </c>
      <c r="FL18" s="13">
        <v>0.68197278911599302</v>
      </c>
      <c r="FM18" s="13">
        <v>1.7743764172335199</v>
      </c>
      <c r="FN18" s="13">
        <v>9.0061224489793101</v>
      </c>
      <c r="FO18" s="13">
        <v>6.9642101284957398</v>
      </c>
      <c r="FP18" s="13">
        <v>0</v>
      </c>
      <c r="FQ18" s="13">
        <v>4.0466364323508097</v>
      </c>
      <c r="FR18" s="13">
        <v>16.833711262282701</v>
      </c>
      <c r="FS18" s="13">
        <v>0</v>
      </c>
      <c r="FT18" s="13">
        <v>-0.79455782312902401</v>
      </c>
      <c r="FU18" s="13">
        <v>3.97581254724121</v>
      </c>
      <c r="FV18" s="13">
        <v>8.1168556311411706</v>
      </c>
      <c r="FW18" s="13">
        <v>-1.2219576719578999</v>
      </c>
      <c r="FX18" s="13">
        <v>1.09002267573691</v>
      </c>
      <c r="FY18" s="13">
        <v>9.0613378684803401</v>
      </c>
      <c r="FZ18" s="13">
        <v>-1.3244897959184501</v>
      </c>
      <c r="GA18" s="13">
        <v>-0.34149659863911402</v>
      </c>
      <c r="GB18" s="13">
        <v>-0.49410430838983599</v>
      </c>
      <c r="GC18" s="13">
        <v>7.5230158730155701</v>
      </c>
      <c r="GD18" s="13">
        <v>-0.29727891156455599</v>
      </c>
      <c r="GE18" s="13">
        <v>-1.0156462585036701</v>
      </c>
      <c r="GF18" s="13">
        <v>-3.02101284958413</v>
      </c>
      <c r="GG18" s="13">
        <v>0.87339380196497796</v>
      </c>
      <c r="GH18" s="13">
        <v>1.0419501133787401</v>
      </c>
      <c r="GI18" s="13">
        <v>0.266024187452715</v>
      </c>
      <c r="GJ18" s="13">
        <v>4.3071428571430204</v>
      </c>
      <c r="GK18" s="13">
        <v>-1.33892668178375</v>
      </c>
      <c r="GL18" s="13">
        <v>-1.29969765684029</v>
      </c>
      <c r="GM18" s="13">
        <v>9.7656462585035904</v>
      </c>
      <c r="GN18" s="13">
        <v>3.8238095238093801</v>
      </c>
      <c r="GO18" s="13">
        <v>-1.9879062736130802E-2</v>
      </c>
      <c r="GP18" s="13">
        <v>6.6333333333332698</v>
      </c>
      <c r="GQ18" s="13">
        <v>8.1580498866214892</v>
      </c>
      <c r="GR18" s="13">
        <v>0</v>
      </c>
      <c r="GS18" s="13">
        <v>3.5641345427061299</v>
      </c>
      <c r="GT18" s="13">
        <v>0</v>
      </c>
      <c r="GU18" s="13">
        <v>2.0772864701438301</v>
      </c>
      <c r="GV18" s="13">
        <v>-0.83227513227557703</v>
      </c>
      <c r="GW18" s="13">
        <v>5.7021919879062404</v>
      </c>
      <c r="GX18" s="13">
        <v>5.9358654572941703</v>
      </c>
      <c r="GY18" s="13">
        <v>0</v>
      </c>
      <c r="GZ18" s="13">
        <v>1.91579743008284</v>
      </c>
      <c r="HA18" s="13">
        <v>13.354006046863301</v>
      </c>
      <c r="HB18" s="13">
        <v>1.4033635676491401</v>
      </c>
      <c r="HC18" s="13">
        <v>0.36938775510181299</v>
      </c>
      <c r="HD18" s="13">
        <v>0.36878306878313</v>
      </c>
      <c r="HE18" s="13">
        <v>7.7667044595616597</v>
      </c>
      <c r="HF18" s="13">
        <v>1.57343159486023</v>
      </c>
      <c r="HG18" s="13">
        <v>-1.13783068783048</v>
      </c>
      <c r="HH18" s="13">
        <v>0</v>
      </c>
      <c r="HI18" s="13">
        <v>9.3270219198787707</v>
      </c>
      <c r="HJ18" s="13">
        <v>7.7437641723458295E-2</v>
      </c>
      <c r="HK18" s="13">
        <v>10.5972411186698</v>
      </c>
      <c r="HL18" s="13">
        <v>2.6942176870749202</v>
      </c>
      <c r="HM18" s="13">
        <v>1.50589569160989</v>
      </c>
      <c r="HN18" s="13">
        <v>3.4066893424036802</v>
      </c>
      <c r="HO18" s="13">
        <v>3.2430083144367998</v>
      </c>
      <c r="HP18" s="13">
        <v>7.1160619803473901</v>
      </c>
      <c r="HQ18" s="13">
        <v>0</v>
      </c>
      <c r="HR18" s="13">
        <v>1.2841269841275</v>
      </c>
      <c r="HS18" s="13">
        <v>11.835336356764801</v>
      </c>
      <c r="HT18" s="13">
        <v>6.1792139077849404</v>
      </c>
      <c r="HU18" s="13">
        <v>-1.1915721844293401</v>
      </c>
      <c r="HV18" s="13">
        <v>4.9462962962965298</v>
      </c>
      <c r="HW18" s="13">
        <v>7.8520408163264399</v>
      </c>
      <c r="HX18" s="13">
        <v>-0.682804232804336</v>
      </c>
      <c r="HY18" s="13">
        <v>-0.664474678760681</v>
      </c>
      <c r="HZ18" s="13">
        <v>-2.4795918367349898</v>
      </c>
      <c r="IA18" s="13">
        <v>1.7444444444447</v>
      </c>
      <c r="IB18" s="13">
        <v>6.2977702191988296</v>
      </c>
      <c r="IC18" s="13">
        <v>0.11496598639446901</v>
      </c>
      <c r="ID18" s="13">
        <v>8.5768329554042904</v>
      </c>
      <c r="IE18" s="13">
        <v>2.4921768707484802</v>
      </c>
      <c r="IF18" s="13">
        <v>12.870370370370299</v>
      </c>
      <c r="IG18" s="13">
        <v>4.5557067271353597</v>
      </c>
      <c r="IH18" s="13">
        <v>0.78718820861670102</v>
      </c>
      <c r="II18" s="13">
        <v>1.3768707482993501</v>
      </c>
      <c r="IJ18" s="13">
        <v>1.87018140589578</v>
      </c>
      <c r="IK18" s="13">
        <v>-1.69297052154182</v>
      </c>
      <c r="IL18" s="13">
        <v>2.1833711262284399</v>
      </c>
      <c r="IM18" s="13">
        <v>0</v>
      </c>
      <c r="IN18" s="13">
        <v>12.669463340891999</v>
      </c>
      <c r="IO18" s="13">
        <v>-2.2184429327062601E-2</v>
      </c>
      <c r="IP18" s="13">
        <v>7.9103552532126402</v>
      </c>
      <c r="IQ18" s="13">
        <v>6.8531746031747804</v>
      </c>
      <c r="IR18" s="13">
        <v>-2.5228269085414299</v>
      </c>
      <c r="IS18" s="13">
        <v>11.350869236583501</v>
      </c>
      <c r="IT18" s="13">
        <v>11.3938397581255</v>
      </c>
      <c r="IU18" s="13">
        <v>-1.13378684809731E-3</v>
      </c>
      <c r="IV18" s="13">
        <v>3.4088435374148398</v>
      </c>
      <c r="IW18" s="13">
        <v>1.6233182161756801</v>
      </c>
      <c r="IX18" s="13">
        <v>6.2170445956159099</v>
      </c>
      <c r="IY18" s="13">
        <v>-0.89433106575973098</v>
      </c>
      <c r="IZ18" s="13">
        <v>9.9755857898717704</v>
      </c>
      <c r="JA18" s="13">
        <v>3.9574074074074699</v>
      </c>
      <c r="JB18" s="13">
        <v>12.6739984882842</v>
      </c>
      <c r="JC18" s="13">
        <v>4.1528344671200399</v>
      </c>
      <c r="JD18" s="13">
        <v>4.1010204081635004</v>
      </c>
      <c r="JE18" s="13">
        <v>2.5873393801965001</v>
      </c>
      <c r="JF18" s="13">
        <v>15.152380952380801</v>
      </c>
      <c r="JG18" s="13">
        <v>10.066817838246299</v>
      </c>
      <c r="JH18" s="13">
        <v>13.236016628873999</v>
      </c>
      <c r="JI18" s="13">
        <v>5.5034391534392597</v>
      </c>
      <c r="JJ18" s="13">
        <v>3.73522297807967</v>
      </c>
      <c r="JK18" s="13">
        <v>0</v>
      </c>
      <c r="JL18" s="13">
        <v>2.31523053665954</v>
      </c>
      <c r="JM18" s="13">
        <v>1.5185941043084199</v>
      </c>
      <c r="JN18" s="13">
        <v>1.8152683295540799</v>
      </c>
      <c r="JO18" s="13">
        <v>16.223431594860202</v>
      </c>
      <c r="JP18" s="13">
        <v>5.2869992441422502</v>
      </c>
      <c r="JQ18" s="13">
        <v>7.7936885865452998</v>
      </c>
      <c r="JR18" s="13">
        <v>5.5801209372640601</v>
      </c>
      <c r="JS18" s="13">
        <v>4.4872637944068003</v>
      </c>
      <c r="JT18" s="13">
        <v>4.1545351473920897</v>
      </c>
      <c r="JU18" s="13">
        <v>0</v>
      </c>
      <c r="JV18" s="13">
        <v>8.0119803476945393</v>
      </c>
      <c r="JW18" s="13">
        <v>8.2513227513229506</v>
      </c>
      <c r="JX18" s="13">
        <v>-1.07513227513229</v>
      </c>
      <c r="JY18" s="13">
        <v>5.0528344671202596</v>
      </c>
      <c r="JZ18" s="13">
        <v>2.6580120937263199</v>
      </c>
      <c r="KA18" s="13">
        <v>3.74708994708985</v>
      </c>
      <c r="KB18" s="13">
        <v>8.8153061224492095</v>
      </c>
      <c r="KC18" s="13">
        <v>1.48518518518501</v>
      </c>
      <c r="KD18" s="13">
        <v>-1.20937263777798E-3</v>
      </c>
      <c r="KE18" s="13">
        <v>0.30774754346182998</v>
      </c>
      <c r="KF18" s="13">
        <v>0</v>
      </c>
      <c r="KG18" s="13">
        <v>5.5961451247165703</v>
      </c>
      <c r="KH18" s="13">
        <v>3.32467876039268</v>
      </c>
      <c r="KI18" s="13">
        <v>6.9715419501135401</v>
      </c>
      <c r="KJ18" s="13">
        <v>1.1046863189720899</v>
      </c>
      <c r="KK18" s="13">
        <v>-2.4732048374901701</v>
      </c>
      <c r="KL18" s="13">
        <v>0</v>
      </c>
      <c r="KM18" s="13">
        <v>7.9743008314183891E-3</v>
      </c>
      <c r="KN18" s="13">
        <v>-0.36020408163241002</v>
      </c>
      <c r="KO18" s="13">
        <v>2.1921768707482001</v>
      </c>
      <c r="KP18" s="13">
        <v>8.3885487528347902</v>
      </c>
      <c r="KQ18" s="13">
        <v>3.02823129251709</v>
      </c>
      <c r="KR18" s="13">
        <v>-0.81061980347689699</v>
      </c>
      <c r="KS18" s="13">
        <v>8.9066893424039097</v>
      </c>
      <c r="KT18" s="13">
        <v>6.0186696900983598</v>
      </c>
      <c r="KU18" s="13">
        <v>0</v>
      </c>
      <c r="KV18" s="13">
        <v>0</v>
      </c>
      <c r="KW18" s="13">
        <v>1.28065003779291</v>
      </c>
      <c r="KX18" s="13">
        <v>10.7770597127742</v>
      </c>
      <c r="KY18" s="13">
        <v>5.3634164777022297</v>
      </c>
      <c r="KZ18" s="13">
        <v>1.2363189720333201</v>
      </c>
      <c r="LA18" s="13">
        <v>-3.6137188208614202</v>
      </c>
      <c r="LB18" s="13">
        <v>6.4518896447466698</v>
      </c>
      <c r="LC18" s="13">
        <v>3.2448979591837599</v>
      </c>
      <c r="LD18" s="13">
        <v>-1.61530612244891</v>
      </c>
      <c r="LE18" s="13">
        <v>-1.39123204837476</v>
      </c>
      <c r="LF18" s="13">
        <v>8.7024943310658998</v>
      </c>
      <c r="LG18" s="13">
        <v>1.60619803476671E-2</v>
      </c>
    </row>
    <row r="19" spans="1:319" x14ac:dyDescent="0.75">
      <c r="A19" s="4" t="s">
        <v>130</v>
      </c>
      <c r="B19" s="13">
        <v>-0.22067271352964801</v>
      </c>
      <c r="C19" s="13">
        <v>15.5710506424796</v>
      </c>
      <c r="D19" s="13">
        <v>2.0332199546482199</v>
      </c>
      <c r="E19" s="13">
        <v>-1.3854497354498601</v>
      </c>
      <c r="F19" s="13">
        <v>1.36477702191971</v>
      </c>
      <c r="G19" s="13">
        <v>-8.4618291761064196E-2</v>
      </c>
      <c r="H19" s="13">
        <v>7.1111111111112404</v>
      </c>
      <c r="I19" s="13">
        <v>4.8884731670443902</v>
      </c>
      <c r="J19" s="13">
        <v>12.0054421768706</v>
      </c>
      <c r="K19" s="13">
        <v>6.8189342403628102</v>
      </c>
      <c r="L19" s="13">
        <v>3.5806878306874501</v>
      </c>
      <c r="M19" s="13">
        <v>1.85903250188973</v>
      </c>
      <c r="N19" s="13">
        <v>15.8925547996975</v>
      </c>
      <c r="O19" s="13">
        <v>0.457256235827395</v>
      </c>
      <c r="P19" s="13">
        <v>8.4841269841273892</v>
      </c>
      <c r="Q19" s="13">
        <v>-3.4999622071053502</v>
      </c>
      <c r="R19" s="13">
        <v>6.6797430083143396</v>
      </c>
      <c r="S19" s="13">
        <v>-0.15789871504136099</v>
      </c>
      <c r="T19" s="13">
        <v>0.12535903250206201</v>
      </c>
      <c r="U19" s="13">
        <v>0</v>
      </c>
      <c r="V19" s="13">
        <v>9.4837868480726595</v>
      </c>
      <c r="W19" s="13">
        <v>0.53465608465611603</v>
      </c>
      <c r="X19" s="13">
        <v>3.9747543461829999</v>
      </c>
      <c r="Y19" s="13">
        <v>0.91587301587296099</v>
      </c>
      <c r="Z19" s="13">
        <v>0</v>
      </c>
      <c r="AA19" s="13">
        <v>-0.83484504913111302</v>
      </c>
      <c r="AB19" s="13">
        <v>13.7696523053666</v>
      </c>
      <c r="AC19" s="13">
        <v>13.0411942554797</v>
      </c>
      <c r="AD19" s="13">
        <v>1.69769463340893</v>
      </c>
      <c r="AE19" s="13">
        <v>0</v>
      </c>
      <c r="AF19" s="13">
        <v>7.6933484504912704</v>
      </c>
      <c r="AG19" s="13">
        <v>-2.67883597883583</v>
      </c>
      <c r="AH19" s="13">
        <v>0</v>
      </c>
      <c r="AI19" s="13">
        <v>7.3344671201812597</v>
      </c>
      <c r="AJ19" s="13">
        <v>10.4536659108087</v>
      </c>
      <c r="AK19" s="13">
        <v>0.99769463340903497</v>
      </c>
      <c r="AL19" s="13">
        <v>1.58272864701384</v>
      </c>
      <c r="AM19" s="13">
        <v>-0.31118669690065298</v>
      </c>
      <c r="AN19" s="13">
        <v>-2.1217687074827798</v>
      </c>
      <c r="AO19" s="13">
        <v>3.6744897959183298</v>
      </c>
      <c r="AP19" s="13">
        <v>-1.1121315192743</v>
      </c>
      <c r="AQ19" s="13">
        <v>6.14285714285697</v>
      </c>
      <c r="AR19" s="13">
        <v>12.701700680271999</v>
      </c>
      <c r="AS19" s="13">
        <v>-1.09448223733921</v>
      </c>
      <c r="AT19" s="13">
        <v>4.49965986394536</v>
      </c>
      <c r="AU19" s="13">
        <v>18.4726757369613</v>
      </c>
      <c r="AV19" s="13">
        <v>4.1631519274377498</v>
      </c>
      <c r="AW19" s="13">
        <v>12.446069538926601</v>
      </c>
      <c r="AX19" s="13">
        <v>4.4890400604685201</v>
      </c>
      <c r="AY19" s="13">
        <v>0</v>
      </c>
      <c r="AZ19" s="13">
        <v>8.1785336356765104</v>
      </c>
      <c r="BA19" s="13">
        <v>5.1911564625850399</v>
      </c>
      <c r="BB19" s="13">
        <v>2.5723733938019802</v>
      </c>
      <c r="BC19" s="13">
        <v>4.6360922146637904</v>
      </c>
      <c r="BD19" s="13">
        <v>-0.82210884353723201</v>
      </c>
      <c r="BE19" s="13">
        <v>1.5075207860920501</v>
      </c>
      <c r="BF19" s="13">
        <v>0.918934240362968</v>
      </c>
      <c r="BG19" s="13">
        <v>-2.3773242630388398</v>
      </c>
      <c r="BH19" s="13">
        <v>0.67475434618261798</v>
      </c>
      <c r="BI19" s="13">
        <v>1.4149281934997699</v>
      </c>
      <c r="BJ19" s="13">
        <v>2.6543083900226798</v>
      </c>
      <c r="BK19" s="13">
        <v>19.947052154195099</v>
      </c>
      <c r="BL19" s="13">
        <v>5.4385109599396104</v>
      </c>
      <c r="BM19" s="13">
        <v>11.2166288737718</v>
      </c>
      <c r="BN19" s="13">
        <v>4.34497354497337</v>
      </c>
      <c r="BO19" s="13">
        <v>0.53004535147404697</v>
      </c>
      <c r="BP19" s="13">
        <v>7.4424414210124201</v>
      </c>
      <c r="BQ19" s="13">
        <v>10.7425925925928</v>
      </c>
      <c r="BR19" s="13">
        <v>10.934467120181701</v>
      </c>
      <c r="BS19" s="13">
        <v>0.80340136054455402</v>
      </c>
      <c r="BT19" s="13">
        <v>1.1670068027212599</v>
      </c>
      <c r="BU19" s="13">
        <v>9.0403250188965298</v>
      </c>
      <c r="BV19" s="13">
        <v>-1.6979591836735299</v>
      </c>
      <c r="BW19" s="13">
        <v>-1.3346938775507</v>
      </c>
      <c r="BX19" s="13">
        <v>9.6182917611285598E-2</v>
      </c>
      <c r="BY19" s="13">
        <v>-0.56523053665918199</v>
      </c>
      <c r="BZ19" s="13">
        <v>2.5254346182915</v>
      </c>
      <c r="CA19" s="13">
        <v>4.7747165532881199</v>
      </c>
      <c r="CB19" s="13">
        <v>7.28076341647796</v>
      </c>
      <c r="CC19" s="13">
        <v>4.8583900226757999</v>
      </c>
      <c r="CD19" s="13">
        <v>0.66583522297823206</v>
      </c>
      <c r="CE19" s="13">
        <v>0</v>
      </c>
      <c r="CF19" s="13">
        <v>4.9928949357523198</v>
      </c>
      <c r="CG19" s="13">
        <v>27.9468631897203</v>
      </c>
      <c r="CH19" s="13">
        <v>2.4385487528346501</v>
      </c>
      <c r="CI19" s="13">
        <v>0.104535147392345</v>
      </c>
      <c r="CJ19" s="13">
        <v>0.54565381708280503</v>
      </c>
      <c r="CK19" s="13">
        <v>11.8322751322752</v>
      </c>
      <c r="CL19" s="13">
        <v>-3.24712773998501</v>
      </c>
      <c r="CM19" s="13">
        <v>-2.35933484504947</v>
      </c>
      <c r="CN19" s="13">
        <v>0.59542705971281196</v>
      </c>
      <c r="CO19" s="13">
        <v>2.4467876039304701</v>
      </c>
      <c r="CP19" s="13">
        <v>-2.07532123960676</v>
      </c>
      <c r="CQ19" s="13">
        <v>0.82475434618306698</v>
      </c>
      <c r="CR19" s="13">
        <v>0.78265306122451805</v>
      </c>
      <c r="CS19" s="13">
        <v>-0.30699168556316803</v>
      </c>
      <c r="CT19" s="13">
        <v>-0.23541194255470699</v>
      </c>
      <c r="CU19" s="13">
        <v>4.05476190476179</v>
      </c>
      <c r="CV19" s="13">
        <v>0</v>
      </c>
      <c r="CW19" s="13">
        <v>0.81594860166289296</v>
      </c>
      <c r="CX19" s="13">
        <v>2.23435374149684</v>
      </c>
      <c r="CY19" s="13">
        <v>8.0599017384729397</v>
      </c>
      <c r="CZ19" s="13">
        <v>16.223658352229901</v>
      </c>
      <c r="DA19" s="13">
        <v>7.0736205593349704</v>
      </c>
      <c r="DB19" s="13">
        <v>2.2909674981101702</v>
      </c>
      <c r="DC19" s="13">
        <v>2.7084656084655099</v>
      </c>
      <c r="DD19" s="13">
        <v>4.3574452003026396</v>
      </c>
      <c r="DE19" s="13">
        <v>-2.4183673469389699</v>
      </c>
      <c r="DF19" s="13">
        <v>2.6972411186697798</v>
      </c>
      <c r="DG19" s="13">
        <v>6.4178760393045797</v>
      </c>
      <c r="DH19" s="13">
        <v>7.9164021164021499</v>
      </c>
      <c r="DI19" s="13">
        <v>3.2707105064247801</v>
      </c>
      <c r="DJ19" s="13">
        <v>0.32547241118618397</v>
      </c>
      <c r="DK19" s="13">
        <v>3.32445200302364</v>
      </c>
      <c r="DL19" s="13">
        <v>-1.2425925925926899</v>
      </c>
      <c r="DM19" s="13">
        <v>7.2307256235827202</v>
      </c>
      <c r="DN19" s="13">
        <v>7.8400982615269896</v>
      </c>
      <c r="DO19" s="13">
        <v>0</v>
      </c>
      <c r="DP19" s="13">
        <v>9.0658352229780004</v>
      </c>
      <c r="DQ19" s="13">
        <v>3.1969765684051601</v>
      </c>
      <c r="DR19" s="13">
        <v>-3.4065759637188502</v>
      </c>
      <c r="DS19" s="13">
        <v>27.222146636432399</v>
      </c>
      <c r="DT19" s="13">
        <v>7.8365079365075703</v>
      </c>
      <c r="DU19" s="13">
        <v>10.456500377928799</v>
      </c>
      <c r="DV19" s="13">
        <v>14.1794406651545</v>
      </c>
      <c r="DW19" s="13">
        <v>17.321352985638899</v>
      </c>
      <c r="DX19" s="13">
        <v>3.1144368858651599</v>
      </c>
      <c r="DY19" s="13">
        <v>5.6632275132277901</v>
      </c>
      <c r="DZ19" s="13">
        <v>4.43643235071817</v>
      </c>
      <c r="EA19" s="13">
        <v>11.6656084656084</v>
      </c>
      <c r="EB19" s="13">
        <v>16.666591080876799</v>
      </c>
      <c r="EC19" s="13">
        <v>16.4323885109599</v>
      </c>
      <c r="ED19" s="13">
        <v>-3.0048374905520401</v>
      </c>
      <c r="EE19" s="13">
        <v>9.5192365835221899</v>
      </c>
      <c r="EF19" s="13">
        <v>13.9241496598643</v>
      </c>
      <c r="EG19" s="13">
        <v>0.17248677248685301</v>
      </c>
      <c r="EH19" s="13">
        <v>6.5176492819350802</v>
      </c>
      <c r="EI19" s="13">
        <v>0.38008314436916002</v>
      </c>
      <c r="EJ19" s="13">
        <v>13.1927815570671</v>
      </c>
      <c r="EK19" s="13">
        <v>5.7518140589571001</v>
      </c>
      <c r="EL19" s="13">
        <v>0</v>
      </c>
      <c r="EM19" s="13">
        <v>8.1739606953891801</v>
      </c>
      <c r="EN19" s="13">
        <v>8.4340513983374201</v>
      </c>
      <c r="EO19" s="13">
        <v>12.3979591836735</v>
      </c>
      <c r="EP19" s="13">
        <v>-3.5769463340888699</v>
      </c>
      <c r="EQ19" s="13">
        <v>3.6408163265309299</v>
      </c>
      <c r="ER19" s="13">
        <v>0</v>
      </c>
      <c r="ES19" s="13">
        <v>6.76009070294762</v>
      </c>
      <c r="ET19" s="13">
        <v>4.8078987150418699</v>
      </c>
      <c r="EU19" s="13">
        <v>4.2740740740741003</v>
      </c>
      <c r="EV19" s="13">
        <v>4.9340513983371199</v>
      </c>
      <c r="EW19" s="13">
        <v>14.069349962206999</v>
      </c>
      <c r="EX19" s="13">
        <v>1.0286092214665901</v>
      </c>
      <c r="EY19" s="13">
        <v>-1.6279667422524899</v>
      </c>
      <c r="EZ19" s="13">
        <v>7.8029856386997398</v>
      </c>
      <c r="FA19" s="13">
        <v>1.6237339380198601</v>
      </c>
      <c r="FB19" s="13">
        <v>12.53820861678</v>
      </c>
      <c r="FC19" s="13">
        <v>2.31379440665168</v>
      </c>
      <c r="FD19" s="13">
        <v>0</v>
      </c>
      <c r="FE19" s="13">
        <v>1.4054799697657601</v>
      </c>
      <c r="FF19" s="13">
        <v>7.0149659863944898</v>
      </c>
      <c r="FG19" s="13">
        <v>7.0178382464095703</v>
      </c>
      <c r="FH19" s="13">
        <v>10.7691609977323</v>
      </c>
      <c r="FI19" s="13">
        <v>2.0421390778536299</v>
      </c>
      <c r="FJ19" s="13">
        <v>2.2518896447466901</v>
      </c>
      <c r="FK19" s="13">
        <v>0</v>
      </c>
      <c r="FL19" s="13">
        <v>0.642517006803073</v>
      </c>
      <c r="FM19" s="13">
        <v>3.9231670445955</v>
      </c>
      <c r="FN19" s="13">
        <v>8.8328798185937902</v>
      </c>
      <c r="FO19" s="13">
        <v>7.6886243386239501</v>
      </c>
      <c r="FP19" s="13">
        <v>0.61836734693915696</v>
      </c>
      <c r="FQ19" s="13">
        <v>0</v>
      </c>
      <c r="FR19" s="13">
        <v>15.6894935752078</v>
      </c>
      <c r="FS19" s="13">
        <v>6.6453136810280702</v>
      </c>
      <c r="FT19" s="13">
        <v>-0.52925170067982197</v>
      </c>
      <c r="FU19" s="13">
        <v>5.0690098261529704</v>
      </c>
      <c r="FV19" s="13">
        <v>8.2842025699169497</v>
      </c>
      <c r="FW19" s="13">
        <v>-1.6846560846563301</v>
      </c>
      <c r="FX19" s="13">
        <v>0.81122448979578599</v>
      </c>
      <c r="FY19" s="13">
        <v>8.5996220710506499</v>
      </c>
      <c r="FZ19" s="13">
        <v>0</v>
      </c>
      <c r="GA19" s="13">
        <v>1.15646258502213E-2</v>
      </c>
      <c r="GB19" s="13">
        <v>-0.99863945578220903</v>
      </c>
      <c r="GC19" s="13">
        <v>7.8436507936508502</v>
      </c>
      <c r="GD19" s="13">
        <v>-0.93189720332568504</v>
      </c>
      <c r="GE19" s="13">
        <v>-0.41054421768718902</v>
      </c>
      <c r="GF19" s="13">
        <v>-7.2448979591747606E-2</v>
      </c>
      <c r="GG19" s="13">
        <v>0.68643235071766995</v>
      </c>
      <c r="GH19" s="13">
        <v>-0.16141345427069001</v>
      </c>
      <c r="GI19" s="13">
        <v>2.5563114134543201</v>
      </c>
      <c r="GJ19" s="13">
        <v>7.3877928949357399</v>
      </c>
      <c r="GK19" s="13">
        <v>-1.85457294028723</v>
      </c>
      <c r="GL19" s="13">
        <v>0.97762660619818698</v>
      </c>
      <c r="GM19" s="13">
        <v>12.0720710506427</v>
      </c>
      <c r="GN19" s="13">
        <v>0</v>
      </c>
      <c r="GO19" s="13">
        <v>0.49724111866952397</v>
      </c>
      <c r="GP19" s="13">
        <v>6.6351095993952001</v>
      </c>
      <c r="GQ19" s="13">
        <v>7.8602040816327801</v>
      </c>
      <c r="GR19" s="13">
        <v>2.8683673469384598</v>
      </c>
      <c r="GS19" s="13">
        <v>0</v>
      </c>
      <c r="GT19" s="13">
        <v>-2.3770975056691799</v>
      </c>
      <c r="GU19" s="13">
        <v>2.3011715797430501</v>
      </c>
      <c r="GV19" s="13">
        <v>0</v>
      </c>
      <c r="GW19" s="13">
        <v>5.8364701436131003</v>
      </c>
      <c r="GX19" s="13">
        <v>7.76099773242602</v>
      </c>
      <c r="GY19" s="13">
        <v>-1.3979591836738701</v>
      </c>
      <c r="GZ19" s="13">
        <v>1.5568405139833501</v>
      </c>
      <c r="HA19" s="13">
        <v>10.626908541194</v>
      </c>
      <c r="HB19" s="13">
        <v>8.9213907785336204</v>
      </c>
      <c r="HC19" s="13">
        <v>-0.43484504913087801</v>
      </c>
      <c r="HD19" s="13">
        <v>0</v>
      </c>
      <c r="HE19" s="13">
        <v>5.4937641723355899</v>
      </c>
      <c r="HF19" s="13">
        <v>2.9705593348449302</v>
      </c>
      <c r="HG19" s="13">
        <v>-0.97452758881323698</v>
      </c>
      <c r="HH19" s="13">
        <v>2.4942176870750101</v>
      </c>
      <c r="HI19" s="13">
        <v>10.7551776266061</v>
      </c>
      <c r="HJ19" s="13">
        <v>2.9086545729403501</v>
      </c>
      <c r="HK19" s="13">
        <v>21.133824640967699</v>
      </c>
      <c r="HL19" s="13">
        <v>5.0347316704458498</v>
      </c>
      <c r="HM19" s="13">
        <v>3.4195767195767202</v>
      </c>
      <c r="HN19" s="13">
        <v>4.6032501889645303</v>
      </c>
      <c r="HO19" s="13">
        <v>4.2088057445199496</v>
      </c>
      <c r="HP19" s="13">
        <v>5.4424036281177504</v>
      </c>
      <c r="HQ19" s="13">
        <v>-2.6450869236583401</v>
      </c>
      <c r="HR19" s="13">
        <v>-0.21836734693851001</v>
      </c>
      <c r="HS19" s="13">
        <v>9.6775132275129891</v>
      </c>
      <c r="HT19" s="13">
        <v>6.3386999244139304</v>
      </c>
      <c r="HU19" s="13">
        <v>1.52736205593344</v>
      </c>
      <c r="HV19" s="13">
        <v>3.3724111866971902</v>
      </c>
      <c r="HW19" s="13">
        <v>5.6400226757368497</v>
      </c>
      <c r="HX19" s="13">
        <v>1.7534769463339199</v>
      </c>
      <c r="HY19" s="13">
        <v>-2.2654950869238499</v>
      </c>
      <c r="HZ19" s="13">
        <v>-3.85238095238127</v>
      </c>
      <c r="IA19" s="13">
        <v>-0.95366591080857599</v>
      </c>
      <c r="IB19" s="13">
        <v>5.5008692365833101</v>
      </c>
      <c r="IC19" s="13">
        <v>0.746976568404912</v>
      </c>
      <c r="ID19" s="13">
        <v>9.4638321995462302</v>
      </c>
      <c r="IE19" s="13">
        <v>6.1408541194255903</v>
      </c>
      <c r="IF19" s="13">
        <v>11.9335222978081</v>
      </c>
      <c r="IG19" s="13">
        <v>3.9114890400604501</v>
      </c>
      <c r="IH19" s="13">
        <v>1.4031368102794799</v>
      </c>
      <c r="II19" s="13">
        <v>0.90215419501117</v>
      </c>
      <c r="IJ19" s="13">
        <v>0</v>
      </c>
      <c r="IK19" s="13">
        <v>-0.29792139077818303</v>
      </c>
      <c r="IL19" s="13">
        <v>6.4285714285612E-2</v>
      </c>
      <c r="IM19" s="13">
        <v>2.6830687830690798</v>
      </c>
      <c r="IN19" s="13">
        <v>9.0880196523050607</v>
      </c>
      <c r="IO19" s="13">
        <v>-4.5691609977558501E-2</v>
      </c>
      <c r="IP19" s="13">
        <v>10.0760393046108</v>
      </c>
      <c r="IQ19" s="13">
        <v>13.154799697656999</v>
      </c>
      <c r="IR19" s="13">
        <v>-0.84520030234334997</v>
      </c>
      <c r="IS19" s="13">
        <v>22.036167800453601</v>
      </c>
      <c r="IT19" s="13">
        <v>9.5723733938021702</v>
      </c>
      <c r="IU19" s="13">
        <v>-1.13378684809731E-3</v>
      </c>
      <c r="IV19" s="13">
        <v>4.7290249433105602</v>
      </c>
      <c r="IW19" s="13">
        <v>6.6952003023435296</v>
      </c>
      <c r="IX19" s="13">
        <v>6.8164021164022204</v>
      </c>
      <c r="IY19" s="13">
        <v>0.73518518518502995</v>
      </c>
      <c r="IZ19" s="13">
        <v>18.522146636432101</v>
      </c>
      <c r="JA19" s="13">
        <v>8.1123204837491905</v>
      </c>
      <c r="JB19" s="13">
        <v>13.921995464852801</v>
      </c>
      <c r="JC19" s="13">
        <v>6.1130007558578301</v>
      </c>
      <c r="JD19" s="13">
        <v>2.2235449735450801</v>
      </c>
      <c r="JE19" s="13">
        <v>2.33715041572199</v>
      </c>
      <c r="JF19" s="13">
        <v>18.25589569161</v>
      </c>
      <c r="JG19" s="13">
        <v>10.3943688586546</v>
      </c>
      <c r="JH19" s="13">
        <v>12.5141345427062</v>
      </c>
      <c r="JI19" s="13">
        <v>12.120219198790799</v>
      </c>
      <c r="JJ19" s="13">
        <v>1.5253968253963801</v>
      </c>
      <c r="JK19" s="13">
        <v>1.95725623582755</v>
      </c>
      <c r="JL19" s="13">
        <v>6.2606198034772502</v>
      </c>
      <c r="JM19" s="13">
        <v>1.6382842025697899</v>
      </c>
      <c r="JN19" s="13">
        <v>1.9413076341651301</v>
      </c>
      <c r="JO19" s="13">
        <v>13.490702947845699</v>
      </c>
      <c r="JP19" s="13">
        <v>5.8972411186695899</v>
      </c>
      <c r="JQ19" s="13">
        <v>4.5608087679514897</v>
      </c>
      <c r="JR19" s="13">
        <v>9.4957671957670495</v>
      </c>
      <c r="JS19" s="13">
        <v>0</v>
      </c>
      <c r="JT19" s="13">
        <v>2.1265684051395701</v>
      </c>
      <c r="JU19" s="13">
        <v>2.1405895691609098</v>
      </c>
      <c r="JV19" s="13">
        <v>8.0778155706726302</v>
      </c>
      <c r="JW19" s="13">
        <v>8.8303476946332005</v>
      </c>
      <c r="JX19" s="13">
        <v>-0.148715041571959</v>
      </c>
      <c r="JY19" s="13">
        <v>5.4617535903248804</v>
      </c>
      <c r="JZ19" s="13">
        <v>0</v>
      </c>
      <c r="KA19" s="13">
        <v>2.8362055933483901</v>
      </c>
      <c r="KB19" s="13">
        <v>12.191950113379001</v>
      </c>
      <c r="KC19" s="13">
        <v>1.42040816326533</v>
      </c>
      <c r="KD19" s="13">
        <v>1.3983371124952401E-3</v>
      </c>
      <c r="KE19" s="13">
        <v>3.3834845049129401</v>
      </c>
      <c r="KF19" s="13">
        <v>2.36851851851825</v>
      </c>
      <c r="KG19" s="13">
        <v>6.4519274376418201</v>
      </c>
      <c r="KH19" s="13">
        <v>2.9361678004531999</v>
      </c>
      <c r="KI19" s="13">
        <v>3.8594482237340499</v>
      </c>
      <c r="KJ19" s="13">
        <v>0.53756613756614402</v>
      </c>
      <c r="KK19" s="13">
        <v>0.37993197278959201</v>
      </c>
      <c r="KL19" s="13">
        <v>2.0081254724111299</v>
      </c>
      <c r="KM19" s="13">
        <v>-6.04686318888989E-4</v>
      </c>
      <c r="KN19" s="13">
        <v>1.8438775510205001</v>
      </c>
      <c r="KO19" s="13">
        <v>2.8442932728644301</v>
      </c>
      <c r="KP19" s="13">
        <v>8.1095616024189408</v>
      </c>
      <c r="KQ19" s="13">
        <v>3.1544217687079099</v>
      </c>
      <c r="KR19" s="13">
        <v>2.2823507180649201</v>
      </c>
      <c r="KS19" s="13">
        <v>9.2018896447469896</v>
      </c>
      <c r="KT19" s="13">
        <v>1.9260015117157101</v>
      </c>
      <c r="KU19" s="13">
        <v>0.26866969009813801</v>
      </c>
      <c r="KV19" s="13">
        <v>3.0981481481484501</v>
      </c>
      <c r="KW19" s="13">
        <v>6.0544217687241497E-2</v>
      </c>
      <c r="KX19" s="13">
        <v>10.026530612245001</v>
      </c>
      <c r="KY19" s="13">
        <v>4.4828042328042903</v>
      </c>
      <c r="KZ19" s="13">
        <v>7.0720710506427</v>
      </c>
      <c r="LA19" s="13">
        <v>-1.4200680272106401</v>
      </c>
      <c r="LB19" s="13">
        <v>6.5252456538168602</v>
      </c>
      <c r="LC19" s="13">
        <v>0</v>
      </c>
      <c r="LD19" s="13">
        <v>-0.55132275132308495</v>
      </c>
      <c r="LE19" s="13">
        <v>-0.619954648526163</v>
      </c>
      <c r="LF19" s="13">
        <v>7.1485638699925698</v>
      </c>
      <c r="LG19" s="13">
        <v>-1.6295540438397</v>
      </c>
    </row>
    <row r="20" spans="1:319" x14ac:dyDescent="0.75">
      <c r="A20" s="4" t="s">
        <v>131</v>
      </c>
      <c r="B20" s="13">
        <v>2.5496598639459198</v>
      </c>
      <c r="C20" s="13">
        <v>16.411111111111399</v>
      </c>
      <c r="D20" s="13">
        <v>3.19138321995456</v>
      </c>
      <c r="E20" s="13">
        <v>2.76130007558573</v>
      </c>
      <c r="F20" s="13">
        <v>3.4435374149657099</v>
      </c>
      <c r="G20" s="13">
        <v>-0.60895691609968094</v>
      </c>
      <c r="H20" s="13">
        <v>9.1394557823127904</v>
      </c>
      <c r="I20" s="13">
        <v>2.0237339380194701</v>
      </c>
      <c r="J20" s="13">
        <v>12.576266061980199</v>
      </c>
      <c r="K20" s="13">
        <v>6.4569160997733297</v>
      </c>
      <c r="L20" s="13">
        <v>2.5250188964473299</v>
      </c>
      <c r="M20" s="13">
        <v>3.8417611489038102</v>
      </c>
      <c r="N20" s="13">
        <v>15.5156840513979</v>
      </c>
      <c r="O20" s="13">
        <v>0.58420256991666997</v>
      </c>
      <c r="P20" s="13">
        <v>10.497732426303701</v>
      </c>
      <c r="Q20" s="13">
        <v>-2.3560468631898002</v>
      </c>
      <c r="R20" s="13">
        <v>3.5241118669690601</v>
      </c>
      <c r="S20" s="13">
        <v>2.2098639455786402</v>
      </c>
      <c r="T20" s="13">
        <v>1.11421012849598</v>
      </c>
      <c r="U20" s="13">
        <v>2.7513983371126098</v>
      </c>
      <c r="V20" s="13">
        <v>11.296409674981501</v>
      </c>
      <c r="W20" s="13">
        <v>3.7213907785336602</v>
      </c>
      <c r="X20" s="13">
        <v>1.7066515495088801</v>
      </c>
      <c r="Y20" s="13">
        <v>2.66485260770984</v>
      </c>
      <c r="Z20" s="13">
        <v>1.54164777021918</v>
      </c>
      <c r="AA20" s="13">
        <v>0.463416477701734</v>
      </c>
      <c r="AB20" s="13">
        <v>9.5416477702191198</v>
      </c>
      <c r="AC20" s="13">
        <v>16.273356009070401</v>
      </c>
      <c r="AD20" s="13">
        <v>2.3776266061979801</v>
      </c>
      <c r="AE20" s="13">
        <v>2.7506424792137398</v>
      </c>
      <c r="AF20" s="13">
        <v>4.8657596371883303</v>
      </c>
      <c r="AG20" s="13">
        <v>1.95128495842834</v>
      </c>
      <c r="AH20" s="13">
        <v>2.11360544217685</v>
      </c>
      <c r="AI20" s="13">
        <v>11.1761904761905</v>
      </c>
      <c r="AJ20" s="13">
        <v>11.0605442176869</v>
      </c>
      <c r="AK20" s="13">
        <v>2.4800453514736902</v>
      </c>
      <c r="AL20" s="13">
        <v>5.8328798185936801</v>
      </c>
      <c r="AM20" s="13">
        <v>2.5577853363566998</v>
      </c>
      <c r="AN20" s="13">
        <v>1.4894557823132</v>
      </c>
      <c r="AO20" s="13">
        <v>3.3438775510198302</v>
      </c>
      <c r="AP20" s="13">
        <v>2.9021541950113101</v>
      </c>
      <c r="AQ20" s="13">
        <v>7.7598639455779201</v>
      </c>
      <c r="AR20" s="13">
        <v>13.5905895691611</v>
      </c>
      <c r="AS20" s="13">
        <v>1.9515495086925401</v>
      </c>
      <c r="AT20" s="13">
        <v>6.30102040816314</v>
      </c>
      <c r="AU20" s="13">
        <v>17.073469387755299</v>
      </c>
      <c r="AV20" s="13">
        <v>5.7563492063490704</v>
      </c>
      <c r="AW20" s="13">
        <v>16.376077097505501</v>
      </c>
      <c r="AX20" s="13">
        <v>6.2630763416475501</v>
      </c>
      <c r="AY20" s="13">
        <v>3.7012093726377802</v>
      </c>
      <c r="AZ20" s="13">
        <v>10.501398337112599</v>
      </c>
      <c r="BA20" s="13">
        <v>7.8223356009070697</v>
      </c>
      <c r="BB20" s="13">
        <v>1.9123204837488601</v>
      </c>
      <c r="BC20" s="13">
        <v>6.0593726379439996</v>
      </c>
      <c r="BD20" s="13">
        <v>1.4370748299320999</v>
      </c>
      <c r="BE20" s="13">
        <v>2.8533635676492102</v>
      </c>
      <c r="BF20" s="13">
        <v>3.7430839002268801</v>
      </c>
      <c r="BG20" s="13">
        <v>1.0619803476944401</v>
      </c>
      <c r="BH20" s="13">
        <v>0.75498866213147997</v>
      </c>
      <c r="BI20" s="13">
        <v>5.6915343915342502</v>
      </c>
      <c r="BJ20" s="13">
        <v>3.6715419501135602</v>
      </c>
      <c r="BK20" s="13">
        <v>5.94100529100524</v>
      </c>
      <c r="BL20" s="13">
        <v>6.2534769463341799</v>
      </c>
      <c r="BM20" s="13">
        <v>11.816024187452999</v>
      </c>
      <c r="BN20" s="13">
        <v>7.8776266061979996</v>
      </c>
      <c r="BO20" s="13">
        <v>2.5154572940287001</v>
      </c>
      <c r="BP20" s="13">
        <v>8.6538170823884304</v>
      </c>
      <c r="BQ20" s="13">
        <v>10.611224489795999</v>
      </c>
      <c r="BR20" s="13">
        <v>10.545993953137399</v>
      </c>
      <c r="BS20" s="13">
        <v>1.4241496598639101</v>
      </c>
      <c r="BT20" s="13">
        <v>1.8523053665910401</v>
      </c>
      <c r="BU20" s="13">
        <v>7.5493953136815604</v>
      </c>
      <c r="BV20" s="13">
        <v>2.2775510204081302</v>
      </c>
      <c r="BW20" s="13">
        <v>-0.60034013605422398</v>
      </c>
      <c r="BX20" s="13">
        <v>2.7719576719579302</v>
      </c>
      <c r="BY20" s="13">
        <v>1.8622448979595101</v>
      </c>
      <c r="BZ20" s="13">
        <v>3.62687074829886</v>
      </c>
      <c r="CA20" s="13">
        <v>5.97849584278151</v>
      </c>
      <c r="CB20" s="13">
        <v>10.2836734693881</v>
      </c>
      <c r="CC20" s="13">
        <v>6.51972789115697</v>
      </c>
      <c r="CD20" s="13">
        <v>4.35445956160273</v>
      </c>
      <c r="CE20" s="13">
        <v>1.09452003023415</v>
      </c>
      <c r="CF20" s="13">
        <v>11.430763416478101</v>
      </c>
      <c r="CG20" s="13">
        <v>19.624376417233499</v>
      </c>
      <c r="CH20" s="13">
        <v>2.6685185185187401</v>
      </c>
      <c r="CI20" s="13">
        <v>0</v>
      </c>
      <c r="CJ20" s="13">
        <v>3.29470899470933</v>
      </c>
      <c r="CK20" s="13">
        <v>3.6354119425546401</v>
      </c>
      <c r="CL20" s="13">
        <v>-3.2708238851098201</v>
      </c>
      <c r="CM20" s="13">
        <v>4.9235827664398499</v>
      </c>
      <c r="CN20" s="13">
        <v>4.6215797430083896</v>
      </c>
      <c r="CO20" s="13">
        <v>2.91957671957694</v>
      </c>
      <c r="CP20" s="13">
        <v>0.478080120937319</v>
      </c>
      <c r="CQ20" s="13">
        <v>2.1370748299319899</v>
      </c>
      <c r="CR20" s="13">
        <v>2.9997354497357098</v>
      </c>
      <c r="CS20" s="13">
        <v>3.7036659108084802</v>
      </c>
      <c r="CT20" s="13">
        <v>0</v>
      </c>
      <c r="CU20" s="13">
        <v>3.2202947845803198</v>
      </c>
      <c r="CV20" s="13">
        <v>4.8957671957670401</v>
      </c>
      <c r="CW20" s="13">
        <v>2.52808012093733</v>
      </c>
      <c r="CX20" s="13">
        <v>7.4314814814817103</v>
      </c>
      <c r="CY20" s="13">
        <v>-0.16889644746804999</v>
      </c>
      <c r="CZ20" s="13">
        <v>9.6039304610735492</v>
      </c>
      <c r="DA20" s="13">
        <v>9.1211640211638692</v>
      </c>
      <c r="DB20" s="13">
        <v>5.9744142101282396</v>
      </c>
      <c r="DC20" s="13">
        <v>5.6061224489795798</v>
      </c>
      <c r="DD20" s="13">
        <v>7.1541950113381203</v>
      </c>
      <c r="DE20" s="13">
        <v>0.77808012093697898</v>
      </c>
      <c r="DF20" s="13">
        <v>3.1229780801209399</v>
      </c>
      <c r="DG20" s="13">
        <v>9.7802721088434001</v>
      </c>
      <c r="DH20" s="13">
        <v>8.7939153439155504</v>
      </c>
      <c r="DI20" s="13">
        <v>6.3010582010580896</v>
      </c>
      <c r="DJ20" s="13">
        <v>3.8640967498108498</v>
      </c>
      <c r="DK20" s="13">
        <v>6.6473167044596604</v>
      </c>
      <c r="DL20" s="13">
        <v>3.7914210128496499</v>
      </c>
      <c r="DM20" s="13">
        <v>9.6377551020409307</v>
      </c>
      <c r="DN20" s="13">
        <v>4.6310279667424004</v>
      </c>
      <c r="DO20" s="13">
        <v>2.6352229780799501</v>
      </c>
      <c r="DP20" s="13">
        <v>12.075774754346</v>
      </c>
      <c r="DQ20" s="13">
        <v>1.41462585034002</v>
      </c>
      <c r="DR20" s="13">
        <v>-1.21235827664391</v>
      </c>
      <c r="DS20" s="13">
        <v>5.9334845049129399</v>
      </c>
      <c r="DT20" s="13">
        <v>10.0908919123201</v>
      </c>
      <c r="DU20" s="13">
        <v>8.6221466364324097</v>
      </c>
      <c r="DV20" s="13">
        <v>4.62517006802699</v>
      </c>
      <c r="DW20" s="13">
        <v>7.4162509448223899</v>
      </c>
      <c r="DX20" s="13">
        <v>1.16247165532846</v>
      </c>
      <c r="DY20" s="13">
        <v>6.0910052910059003</v>
      </c>
      <c r="DZ20" s="13">
        <v>2.4275510204081701</v>
      </c>
      <c r="EA20" s="13">
        <v>-1.0689720332577399</v>
      </c>
      <c r="EB20" s="13">
        <v>9.5742630385489296</v>
      </c>
      <c r="EC20" s="13">
        <v>15.449962207104701</v>
      </c>
      <c r="ED20" s="13">
        <v>0.904875283446686</v>
      </c>
      <c r="EE20" s="13">
        <v>13.2676114890397</v>
      </c>
      <c r="EF20" s="13">
        <v>9.2632653061225803</v>
      </c>
      <c r="EG20" s="13">
        <v>2.0726001511716601</v>
      </c>
      <c r="EH20" s="13">
        <v>0.34920634920634103</v>
      </c>
      <c r="EI20" s="13">
        <v>1.6888510959940199</v>
      </c>
      <c r="EJ20" s="13">
        <v>5.91757369614505</v>
      </c>
      <c r="EK20" s="13">
        <v>6.5880952380952298</v>
      </c>
      <c r="EL20" s="13">
        <v>5.2905895691610496</v>
      </c>
      <c r="EM20" s="13">
        <v>8.5636810279666502</v>
      </c>
      <c r="EN20" s="13">
        <v>4.8229780801210103</v>
      </c>
      <c r="EO20" s="13">
        <v>13.691458805744499</v>
      </c>
      <c r="EP20" s="13">
        <v>3.55075585789863</v>
      </c>
      <c r="EQ20" s="13">
        <v>7.4379062736208601</v>
      </c>
      <c r="ER20" s="13">
        <v>6.9420256991684797</v>
      </c>
      <c r="ES20" s="13">
        <v>9.3565759637187806</v>
      </c>
      <c r="ET20" s="13">
        <v>6.2789115646259601</v>
      </c>
      <c r="EU20" s="13">
        <v>8.2403628117914192</v>
      </c>
      <c r="EV20" s="13">
        <v>8.1456538170823105</v>
      </c>
      <c r="EW20" s="13">
        <v>15.862282690854</v>
      </c>
      <c r="EX20" s="13">
        <v>2.8224489795920702</v>
      </c>
      <c r="EY20" s="13">
        <v>-1.08280423280416</v>
      </c>
      <c r="EZ20" s="13">
        <v>8.95604686318954</v>
      </c>
      <c r="FA20" s="13">
        <v>4.9016628873773902</v>
      </c>
      <c r="FB20" s="13">
        <v>8.8406651549508997</v>
      </c>
      <c r="FC20" s="13">
        <v>0.97399848828444002</v>
      </c>
      <c r="FD20" s="13">
        <v>4.7049130763415903</v>
      </c>
      <c r="FE20" s="13">
        <v>2.35136054421764</v>
      </c>
      <c r="FF20" s="13">
        <v>8.9745653817079205</v>
      </c>
      <c r="FG20" s="13">
        <v>7.84066515495073</v>
      </c>
      <c r="FH20" s="13">
        <v>13.012433862433699</v>
      </c>
      <c r="FI20" s="13">
        <v>3.7972789115646499</v>
      </c>
      <c r="FJ20" s="13">
        <v>3.2587679516247099</v>
      </c>
      <c r="FK20" s="13">
        <v>6.22925170068038</v>
      </c>
      <c r="FL20" s="13">
        <v>4.1697278911564704</v>
      </c>
      <c r="FM20" s="13">
        <v>6.9095616024188597</v>
      </c>
      <c r="FN20" s="13">
        <v>8.1105442176868507</v>
      </c>
      <c r="FO20" s="13">
        <v>5.0018896447463899</v>
      </c>
      <c r="FP20" s="13">
        <v>2.1326530612246399</v>
      </c>
      <c r="FQ20" s="13">
        <v>4.4692743764172196</v>
      </c>
      <c r="FR20" s="13">
        <v>18.2166288737717</v>
      </c>
      <c r="FS20" s="13">
        <v>6.3659863945579396</v>
      </c>
      <c r="FT20" s="13">
        <v>1.2343537414968799</v>
      </c>
      <c r="FU20" s="13">
        <v>5.9681783824644299</v>
      </c>
      <c r="FV20" s="13">
        <v>9.3830687830689801</v>
      </c>
      <c r="FW20" s="13">
        <v>0.52475434618258199</v>
      </c>
      <c r="FX20" s="13">
        <v>3.1346938775511402</v>
      </c>
      <c r="FY20" s="13">
        <v>9.51738473167058</v>
      </c>
      <c r="FZ20" s="13">
        <v>-0.147959183673915</v>
      </c>
      <c r="GA20" s="13">
        <v>2.0697278911567798</v>
      </c>
      <c r="GB20" s="13">
        <v>1.5069160997733699</v>
      </c>
      <c r="GC20" s="13">
        <v>10.361791383220099</v>
      </c>
      <c r="GD20" s="13">
        <v>2.29795918367327</v>
      </c>
      <c r="GE20" s="13">
        <v>1.3346938775507</v>
      </c>
      <c r="GF20" s="13">
        <v>0.98367346938831401</v>
      </c>
      <c r="GG20" s="13">
        <v>3.6410430839001799</v>
      </c>
      <c r="GH20" s="13">
        <v>4.1811413454269202</v>
      </c>
      <c r="GI20" s="13">
        <v>2.37709750566877</v>
      </c>
      <c r="GJ20" s="13">
        <v>6.9602796674224496</v>
      </c>
      <c r="GK20" s="13">
        <v>0.92785336356756098</v>
      </c>
      <c r="GL20" s="13">
        <v>0.82811791383241595</v>
      </c>
      <c r="GM20" s="13">
        <v>12.778798185941101</v>
      </c>
      <c r="GN20" s="13">
        <v>7.0556311413458097</v>
      </c>
      <c r="GO20" s="13">
        <v>2.2787226001509699</v>
      </c>
      <c r="GP20" s="13">
        <v>7.1770597127741604</v>
      </c>
      <c r="GQ20" s="13">
        <v>7.9160997732425997</v>
      </c>
      <c r="GR20" s="13">
        <v>3.6795540438395098</v>
      </c>
      <c r="GS20" s="13">
        <v>4.6959183673469003</v>
      </c>
      <c r="GT20" s="13">
        <v>0.30944822373387298</v>
      </c>
      <c r="GU20" s="13">
        <v>1.3030990173849899</v>
      </c>
      <c r="GV20" s="13">
        <v>1.3889644746785701</v>
      </c>
      <c r="GW20" s="13">
        <v>4.8880196523052799</v>
      </c>
      <c r="GX20" s="13">
        <v>9.5670823885107001</v>
      </c>
      <c r="GY20" s="13">
        <v>-3.6772486772553903E-2</v>
      </c>
      <c r="GZ20" s="13">
        <v>3.46609977324262</v>
      </c>
      <c r="HA20" s="13">
        <v>12.7822751322751</v>
      </c>
      <c r="HB20" s="13">
        <v>6.7552154195009404</v>
      </c>
      <c r="HC20" s="13">
        <v>0.93129251700679605</v>
      </c>
      <c r="HD20" s="13">
        <v>3.72554799697641</v>
      </c>
      <c r="HE20" s="13">
        <v>8.2005291005290601</v>
      </c>
      <c r="HF20" s="13">
        <v>2.0291383219951502</v>
      </c>
      <c r="HG20" s="13">
        <v>-1.33730158730139</v>
      </c>
      <c r="HH20" s="13">
        <v>3.2534013605443901</v>
      </c>
      <c r="HI20" s="13">
        <v>12.5998110355252</v>
      </c>
      <c r="HJ20" s="13">
        <v>4.4884731670447797</v>
      </c>
      <c r="HK20" s="13">
        <v>4.2969765684052899</v>
      </c>
      <c r="HL20" s="13">
        <v>4.0353741496597202</v>
      </c>
      <c r="HM20" s="13">
        <v>3.6968253968257798</v>
      </c>
      <c r="HN20" s="13">
        <v>4.3418367346942999</v>
      </c>
      <c r="HO20" s="13">
        <v>4.9544595616022598</v>
      </c>
      <c r="HP20" s="13">
        <v>9.7812925170068805</v>
      </c>
      <c r="HQ20" s="13">
        <v>2.9699168556313098</v>
      </c>
      <c r="HR20" s="13">
        <v>4.1676492819354003</v>
      </c>
      <c r="HS20" s="13">
        <v>12.4921012849583</v>
      </c>
      <c r="HT20" s="13">
        <v>7.9295540438393699</v>
      </c>
      <c r="HU20" s="13">
        <v>0.35937263794406699</v>
      </c>
      <c r="HV20" s="13">
        <v>5.60272108843529</v>
      </c>
      <c r="HW20" s="13">
        <v>6.6777399848827503</v>
      </c>
      <c r="HX20" s="13">
        <v>2.7875661375660701</v>
      </c>
      <c r="HY20" s="13">
        <v>1.2346938775507501</v>
      </c>
      <c r="HZ20" s="13">
        <v>0.48703703703706103</v>
      </c>
      <c r="IA20" s="13">
        <v>4.5446334089194096</v>
      </c>
      <c r="IB20" s="13">
        <v>5.0304610733180697</v>
      </c>
      <c r="IC20" s="13">
        <v>2.67244897959183</v>
      </c>
      <c r="ID20" s="13">
        <v>6.7342781557068099</v>
      </c>
      <c r="IE20" s="13">
        <v>2.3329554043841001</v>
      </c>
      <c r="IF20" s="13">
        <v>13.6181405895693</v>
      </c>
      <c r="IG20" s="13">
        <v>5.4044217687076301</v>
      </c>
      <c r="IH20" s="13">
        <v>2.5667800453511802</v>
      </c>
      <c r="II20" s="13">
        <v>2.4289115646259298</v>
      </c>
      <c r="IJ20" s="13">
        <v>2.1780045351472901</v>
      </c>
      <c r="IK20" s="13">
        <v>-0.58900226757345697</v>
      </c>
      <c r="IL20" s="13">
        <v>4.3914965986394803</v>
      </c>
      <c r="IM20" s="13">
        <v>3.6554421768709502</v>
      </c>
      <c r="IN20" s="13">
        <v>12.6429327286471</v>
      </c>
      <c r="IO20" s="13">
        <v>1.88869992441416</v>
      </c>
      <c r="IP20" s="13">
        <v>2.2217687074831498</v>
      </c>
      <c r="IQ20" s="13">
        <v>3.06432350718066</v>
      </c>
      <c r="IR20" s="13">
        <v>0.95287226001497005</v>
      </c>
      <c r="IS20" s="13">
        <v>5.2560090702946001</v>
      </c>
      <c r="IT20" s="13">
        <v>8.0558578987150202</v>
      </c>
      <c r="IU20" s="13">
        <v>0</v>
      </c>
      <c r="IV20" s="13">
        <v>6.1214285714281598</v>
      </c>
      <c r="IW20" s="13">
        <v>5.1134542705976003</v>
      </c>
      <c r="IX20" s="13">
        <v>6.4350718065007504</v>
      </c>
      <c r="IY20" s="13">
        <v>2.3709750566891699</v>
      </c>
      <c r="IZ20" s="13">
        <v>6.3362433862434298</v>
      </c>
      <c r="JA20" s="13">
        <v>6.3528722600154497</v>
      </c>
      <c r="JB20" s="13">
        <v>13.570861678004499</v>
      </c>
      <c r="JC20" s="13">
        <v>2.6088813303099299</v>
      </c>
      <c r="JD20" s="13">
        <v>5.3009826152682296</v>
      </c>
      <c r="JE20" s="13">
        <v>3.9098639455780901</v>
      </c>
      <c r="JF20" s="13">
        <v>16.071050642479101</v>
      </c>
      <c r="JG20" s="13">
        <v>7.4318216175357898</v>
      </c>
      <c r="JH20" s="13">
        <v>13.835638699924701</v>
      </c>
      <c r="JI20" s="13">
        <v>5.2719954648530001</v>
      </c>
      <c r="JJ20" s="13">
        <v>-0.181594860166369</v>
      </c>
      <c r="JK20" s="13">
        <v>5.6414588057444899</v>
      </c>
      <c r="JL20" s="13">
        <v>6.6770975056693302</v>
      </c>
      <c r="JM20" s="13">
        <v>2.9005668934241</v>
      </c>
      <c r="JN20" s="13">
        <v>2.0813681027964801</v>
      </c>
      <c r="JO20" s="13">
        <v>15.379969765684001</v>
      </c>
      <c r="JP20" s="13">
        <v>7.0438397581255101</v>
      </c>
      <c r="JQ20" s="13">
        <v>7.0383219954645897</v>
      </c>
      <c r="JR20" s="13">
        <v>1.3572940287225601</v>
      </c>
      <c r="JS20" s="13">
        <v>6.5222600151171504</v>
      </c>
      <c r="JT20" s="13">
        <v>6.3932728647013404</v>
      </c>
      <c r="JU20" s="13">
        <v>3.8525321239606298</v>
      </c>
      <c r="JV20" s="13">
        <v>10.075661375661401</v>
      </c>
      <c r="JW20" s="13">
        <v>10.2528344671202</v>
      </c>
      <c r="JX20" s="13">
        <v>0.185525321239663</v>
      </c>
      <c r="JY20" s="13">
        <v>6.6069538926683</v>
      </c>
      <c r="JZ20" s="13">
        <v>3.0694633408915299</v>
      </c>
      <c r="KA20" s="13">
        <v>4.4456538170825102</v>
      </c>
      <c r="KB20" s="13">
        <v>9.6449735449736895</v>
      </c>
      <c r="KC20" s="13">
        <v>0.62524565381700903</v>
      </c>
      <c r="KD20" s="13">
        <v>1.8184051398335701</v>
      </c>
      <c r="KE20" s="13">
        <v>2.8030612244897899</v>
      </c>
      <c r="KF20" s="13">
        <v>2.95551776266033</v>
      </c>
      <c r="KG20" s="13">
        <v>3.91757369614511</v>
      </c>
      <c r="KH20" s="13">
        <v>4.7933862433860597</v>
      </c>
      <c r="KI20" s="13">
        <v>5.6408163265306603</v>
      </c>
      <c r="KJ20" s="13">
        <v>2.2617157974301301</v>
      </c>
      <c r="KK20" s="13">
        <v>0.75608465608483999</v>
      </c>
      <c r="KL20" s="13">
        <v>3.9852607709750201</v>
      </c>
      <c r="KM20" s="13">
        <v>0</v>
      </c>
      <c r="KN20" s="13">
        <v>3.6482993197280802</v>
      </c>
      <c r="KO20" s="13">
        <v>4.4825774754344296</v>
      </c>
      <c r="KP20" s="13">
        <v>5.6402872260018597</v>
      </c>
      <c r="KQ20" s="13">
        <v>5.4965986394563497</v>
      </c>
      <c r="KR20" s="13">
        <v>2.9319727891155098</v>
      </c>
      <c r="KS20" s="13">
        <v>7.3028344671201904</v>
      </c>
      <c r="KT20" s="13">
        <v>5.12139077853345</v>
      </c>
      <c r="KU20" s="13">
        <v>1.08767951625104</v>
      </c>
      <c r="KV20" s="13">
        <v>3.2960695389266799</v>
      </c>
      <c r="KW20" s="13">
        <v>2.4174603174605398</v>
      </c>
      <c r="KX20" s="13">
        <v>6.9344671201814396</v>
      </c>
      <c r="KY20" s="13">
        <v>6.9113378684805804</v>
      </c>
      <c r="KZ20" s="13">
        <v>7.7932350718065999</v>
      </c>
      <c r="LA20" s="13">
        <v>-0.73582766439906799</v>
      </c>
      <c r="LB20" s="13">
        <v>7.8667044595614097</v>
      </c>
      <c r="LC20" s="13">
        <v>4.8157974300831903</v>
      </c>
      <c r="LD20" s="13">
        <v>0.84081632653052796</v>
      </c>
      <c r="LE20" s="13">
        <v>1.77947845805006</v>
      </c>
      <c r="LF20" s="13">
        <v>7.9495086923660097</v>
      </c>
      <c r="LG20" s="13">
        <v>-0.51678004535157596</v>
      </c>
    </row>
    <row r="21" spans="1:319" x14ac:dyDescent="0.75">
      <c r="A21" s="4" t="s">
        <v>132</v>
      </c>
      <c r="B21" s="13">
        <v>2.4802721088433501</v>
      </c>
      <c r="C21" s="13">
        <v>21.006953892668299</v>
      </c>
      <c r="D21" s="13">
        <v>3.0271352985637301</v>
      </c>
      <c r="E21" s="13">
        <v>3.61659108087651</v>
      </c>
      <c r="F21" s="13">
        <v>3.73465608465572</v>
      </c>
      <c r="G21" s="13">
        <v>4.7630763416477997</v>
      </c>
      <c r="H21" s="13">
        <v>16.732123960695102</v>
      </c>
      <c r="I21" s="13">
        <v>5.5473922902492099</v>
      </c>
      <c r="J21" s="13">
        <v>22.760430839002002</v>
      </c>
      <c r="K21" s="13">
        <v>6.5342025699170101</v>
      </c>
      <c r="L21" s="13">
        <v>8.3169690098261206</v>
      </c>
      <c r="M21" s="13">
        <v>3.6885487528348202</v>
      </c>
      <c r="N21" s="13">
        <v>15.9105442176871</v>
      </c>
      <c r="O21" s="13">
        <v>4.92528344671189</v>
      </c>
      <c r="P21" s="13">
        <v>15.9879062736207</v>
      </c>
      <c r="Q21" s="13">
        <v>5.2199924414204997</v>
      </c>
      <c r="R21" s="13">
        <v>5.3347316704461303</v>
      </c>
      <c r="S21" s="13">
        <v>2.5665532879819302</v>
      </c>
      <c r="T21" s="13">
        <v>1.7997354497356299</v>
      </c>
      <c r="U21" s="13">
        <v>5.0887377173093196</v>
      </c>
      <c r="V21" s="13">
        <v>12.2325396825401</v>
      </c>
      <c r="W21" s="13">
        <v>3.37214663643238</v>
      </c>
      <c r="X21" s="13">
        <v>5.8896825396825498</v>
      </c>
      <c r="Y21" s="13">
        <v>5.4879062736205997</v>
      </c>
      <c r="Z21" s="13">
        <v>3.4559334845046901</v>
      </c>
      <c r="AA21" s="13">
        <v>2.18473167044599</v>
      </c>
      <c r="AB21" s="13">
        <v>17.189342403628199</v>
      </c>
      <c r="AC21" s="13">
        <v>22.320068027211001</v>
      </c>
      <c r="AD21" s="13">
        <v>4.7518518518516597</v>
      </c>
      <c r="AE21" s="13">
        <v>6.6335978835978704</v>
      </c>
      <c r="AF21" s="13">
        <v>11.4868102796675</v>
      </c>
      <c r="AG21" s="13">
        <v>2.1653061224495902</v>
      </c>
      <c r="AH21" s="13">
        <v>4.8187074829930099</v>
      </c>
      <c r="AI21" s="13">
        <v>15.7894935752078</v>
      </c>
      <c r="AJ21" s="13">
        <v>15.949886621315001</v>
      </c>
      <c r="AK21" s="13">
        <v>4.3201814058958297</v>
      </c>
      <c r="AL21" s="13">
        <v>5.4156462585031502</v>
      </c>
      <c r="AM21" s="13">
        <v>3.4399092970521701</v>
      </c>
      <c r="AN21" s="13">
        <v>7.1428571430749302E-3</v>
      </c>
      <c r="AO21" s="13">
        <v>4.0493197278907598</v>
      </c>
      <c r="AP21" s="13">
        <v>3.0696145124715102</v>
      </c>
      <c r="AQ21" s="13">
        <v>7.2642857142857</v>
      </c>
      <c r="AR21" s="13">
        <v>18.5312169312169</v>
      </c>
      <c r="AS21" s="13">
        <v>0</v>
      </c>
      <c r="AT21" s="13">
        <v>0</v>
      </c>
      <c r="AU21" s="13">
        <v>21.7462585034013</v>
      </c>
      <c r="AV21" s="13">
        <v>8.9821995464852602</v>
      </c>
      <c r="AW21" s="13">
        <v>21.939040060468699</v>
      </c>
      <c r="AX21" s="13">
        <v>4.5076341647767801</v>
      </c>
      <c r="AY21" s="13">
        <v>4.3246409674979196</v>
      </c>
      <c r="AZ21" s="13">
        <v>18.512925170068002</v>
      </c>
      <c r="BA21" s="13">
        <v>10.805933484504999</v>
      </c>
      <c r="BB21" s="13">
        <v>5.6108465608464799</v>
      </c>
      <c r="BC21" s="13">
        <v>8.4763038548755407</v>
      </c>
      <c r="BD21" s="13">
        <v>-0.27585034013595</v>
      </c>
      <c r="BE21" s="13">
        <v>1.9015117157973001</v>
      </c>
      <c r="BF21" s="13">
        <v>3.6325396825395502</v>
      </c>
      <c r="BG21" s="13">
        <v>-6.4739229025139705E-2</v>
      </c>
      <c r="BH21" s="13">
        <v>5.0992063492059803</v>
      </c>
      <c r="BI21" s="13">
        <v>5.9963718820860601</v>
      </c>
      <c r="BJ21" s="13">
        <v>7.1766817838245203</v>
      </c>
      <c r="BK21" s="13">
        <v>5.1565759637189998</v>
      </c>
      <c r="BL21" s="13">
        <v>6.7635298563870601</v>
      </c>
      <c r="BM21" s="13">
        <v>14.8354119425546</v>
      </c>
      <c r="BN21" s="13">
        <v>10.883408919122999</v>
      </c>
      <c r="BO21" s="13">
        <v>4.0981481481477999</v>
      </c>
      <c r="BP21" s="13">
        <v>11.1459183673464</v>
      </c>
      <c r="BQ21" s="13">
        <v>16.758314436886199</v>
      </c>
      <c r="BR21" s="13">
        <v>14.209977324263701</v>
      </c>
      <c r="BS21" s="13">
        <v>2.10442176870745</v>
      </c>
      <c r="BT21" s="13">
        <v>5.2312547241115901</v>
      </c>
      <c r="BU21" s="13">
        <v>12.2112244897965</v>
      </c>
      <c r="BV21" s="13">
        <v>3.3112244897954999</v>
      </c>
      <c r="BW21" s="13">
        <v>1.4782312925174701</v>
      </c>
      <c r="BX21" s="13">
        <v>4.4834089191233897</v>
      </c>
      <c r="BY21" s="13">
        <v>3.1504535147392598</v>
      </c>
      <c r="BZ21" s="13">
        <v>2.5782312925169801</v>
      </c>
      <c r="CA21" s="13">
        <v>0</v>
      </c>
      <c r="CB21" s="13">
        <v>12.470634920635099</v>
      </c>
      <c r="CC21" s="13">
        <v>7.3725245653820899</v>
      </c>
      <c r="CD21" s="13">
        <v>3.5167800453514801</v>
      </c>
      <c r="CE21" s="13">
        <v>2.5692743764174502</v>
      </c>
      <c r="CF21" s="13">
        <v>14.4557823129252</v>
      </c>
      <c r="CG21" s="13">
        <v>0</v>
      </c>
      <c r="CH21" s="13">
        <v>5.0941798941799403</v>
      </c>
      <c r="CI21" s="13">
        <v>-0.258503401360412</v>
      </c>
      <c r="CJ21" s="13">
        <v>4.5172335600907703</v>
      </c>
      <c r="CK21" s="13">
        <v>0</v>
      </c>
      <c r="CL21" s="13">
        <v>-0.25321239606977303</v>
      </c>
      <c r="CM21" s="13">
        <v>5.5397203325773399</v>
      </c>
      <c r="CN21" s="13">
        <v>2.9516628873771298</v>
      </c>
      <c r="CO21" s="13">
        <v>2.9996598639456198</v>
      </c>
      <c r="CP21" s="13">
        <v>3.4260393046106001</v>
      </c>
      <c r="CQ21" s="13">
        <v>-1.13828420257001</v>
      </c>
      <c r="CR21" s="13">
        <v>2.4120937263796001</v>
      </c>
      <c r="CS21" s="13">
        <v>-0.63597883597888705</v>
      </c>
      <c r="CT21" s="13">
        <v>-0.25256991685593999</v>
      </c>
      <c r="CU21" s="13">
        <v>1.57656840513971</v>
      </c>
      <c r="CV21" s="13">
        <v>4.0213907785335303</v>
      </c>
      <c r="CW21" s="13">
        <v>6.4969387755101904</v>
      </c>
      <c r="CX21" s="13">
        <v>6.93922902494349</v>
      </c>
      <c r="CY21" s="13">
        <v>5.9723733938019103</v>
      </c>
      <c r="CZ21" s="13">
        <v>0</v>
      </c>
      <c r="DA21" s="13">
        <v>17.8245275888133</v>
      </c>
      <c r="DB21" s="13">
        <v>5.5621315192740699</v>
      </c>
      <c r="DC21" s="13">
        <v>10.9754346182918</v>
      </c>
      <c r="DD21" s="13">
        <v>9.1406273620560299</v>
      </c>
      <c r="DE21" s="13">
        <v>5.4678382464095403</v>
      </c>
      <c r="DF21" s="13">
        <v>3.3775888133029999</v>
      </c>
      <c r="DG21" s="13">
        <v>12.0532879818594</v>
      </c>
      <c r="DH21" s="13">
        <v>15.601662887377399</v>
      </c>
      <c r="DI21" s="13">
        <v>4.9035525321239497</v>
      </c>
      <c r="DJ21" s="13">
        <v>4.29111866969009</v>
      </c>
      <c r="DK21" s="13">
        <v>5.8041572184428496</v>
      </c>
      <c r="DL21" s="13">
        <v>7.1803099017382701</v>
      </c>
      <c r="DM21" s="13">
        <v>12.7104308390025</v>
      </c>
      <c r="DN21" s="13">
        <v>4.9289871504157299</v>
      </c>
      <c r="DO21" s="13">
        <v>3.8762282690854302</v>
      </c>
      <c r="DP21" s="13">
        <v>17.062509448223501</v>
      </c>
      <c r="DQ21" s="13">
        <v>6.1003779289491904</v>
      </c>
      <c r="DR21" s="13">
        <v>0.95219198790619397</v>
      </c>
      <c r="DS21" s="13">
        <v>6.5857898715043</v>
      </c>
      <c r="DT21" s="13">
        <v>15.065721844293201</v>
      </c>
      <c r="DU21" s="13">
        <v>13.210090702947699</v>
      </c>
      <c r="DV21" s="13">
        <v>6.6160619803474097</v>
      </c>
      <c r="DW21" s="13">
        <v>0</v>
      </c>
      <c r="DX21" s="13">
        <v>3.29092970521519</v>
      </c>
      <c r="DY21" s="13">
        <v>13.1506424792143</v>
      </c>
      <c r="DZ21" s="13">
        <v>7.6873015873013504</v>
      </c>
      <c r="EA21" s="13">
        <v>1.6452380952377299</v>
      </c>
      <c r="EB21" s="13">
        <v>0</v>
      </c>
      <c r="EC21" s="13">
        <v>19.113340891912099</v>
      </c>
      <c r="ED21" s="13">
        <v>3.2853363567648</v>
      </c>
      <c r="EE21" s="13">
        <v>16.678495842781299</v>
      </c>
      <c r="EF21" s="13">
        <v>0</v>
      </c>
      <c r="EG21" s="13">
        <v>4.7442554799698797</v>
      </c>
      <c r="EH21" s="13">
        <v>0</v>
      </c>
      <c r="EI21" s="13">
        <v>1.91043083900252</v>
      </c>
      <c r="EJ21" s="13">
        <v>6.6114134542705996</v>
      </c>
      <c r="EK21" s="13">
        <v>10.1735827664401</v>
      </c>
      <c r="EL21" s="13">
        <v>8.9287981859410905</v>
      </c>
      <c r="EM21" s="13">
        <v>16.7110355253214</v>
      </c>
      <c r="EN21" s="13">
        <v>7.69640967498127</v>
      </c>
      <c r="EO21" s="13">
        <v>17.141836734693999</v>
      </c>
      <c r="EP21" s="13">
        <v>4.7735827664398096</v>
      </c>
      <c r="EQ21" s="13">
        <v>11.3055933484505</v>
      </c>
      <c r="ER21" s="13">
        <v>11.598299319727699</v>
      </c>
      <c r="ES21" s="13">
        <v>14.393764172335599</v>
      </c>
      <c r="ET21" s="13">
        <v>5.5078231292518796</v>
      </c>
      <c r="EU21" s="13">
        <v>9.3465986394557703</v>
      </c>
      <c r="EV21" s="13">
        <v>11.114399092970601</v>
      </c>
      <c r="EW21" s="13">
        <v>21.268594104308399</v>
      </c>
      <c r="EX21" s="13">
        <v>4.3176870748299701</v>
      </c>
      <c r="EY21" s="13">
        <v>0</v>
      </c>
      <c r="EZ21" s="13">
        <v>13.2252834467119</v>
      </c>
      <c r="FA21" s="13">
        <v>0</v>
      </c>
      <c r="FB21" s="13">
        <v>18.817687074829699</v>
      </c>
      <c r="FC21" s="13">
        <v>3.3348072562358801</v>
      </c>
      <c r="FD21" s="13">
        <v>8.1095993953136798</v>
      </c>
      <c r="FE21" s="13">
        <v>5.1718065003777101</v>
      </c>
      <c r="FF21" s="13">
        <v>12.4449735449731</v>
      </c>
      <c r="FG21" s="13">
        <v>11.898261526832901</v>
      </c>
      <c r="FH21" s="13">
        <v>16.4748677248676</v>
      </c>
      <c r="FI21" s="13">
        <v>5.8475434618294697</v>
      </c>
      <c r="FJ21" s="13">
        <v>6.5229780801206596</v>
      </c>
      <c r="FK21" s="13">
        <v>7.6312925170066999</v>
      </c>
      <c r="FL21" s="13">
        <v>3.1282312925170501</v>
      </c>
      <c r="FM21" s="13">
        <v>6.0086545729402001</v>
      </c>
      <c r="FN21" s="13">
        <v>14.291156462584899</v>
      </c>
      <c r="FO21" s="13">
        <v>6.2840136054416798</v>
      </c>
      <c r="FP21" s="13">
        <v>2.0200680272109901</v>
      </c>
      <c r="FQ21" s="13">
        <v>6.13972033257728</v>
      </c>
      <c r="FR21" s="13">
        <v>23.442328042327901</v>
      </c>
      <c r="FS21" s="13">
        <v>8.6561224489797706</v>
      </c>
      <c r="FT21" s="13">
        <v>1.00173847316757</v>
      </c>
      <c r="FU21" s="13">
        <v>3.92860922146654</v>
      </c>
      <c r="FV21" s="13">
        <v>14.276568405139599</v>
      </c>
      <c r="FW21" s="13">
        <v>0</v>
      </c>
      <c r="FX21" s="13">
        <v>2.7208238851095401</v>
      </c>
      <c r="FY21" s="13">
        <v>13.5207860922143</v>
      </c>
      <c r="FZ21" s="13">
        <v>3.8380952380951201</v>
      </c>
      <c r="GA21" s="13">
        <v>1.56598639455822</v>
      </c>
      <c r="GB21" s="13">
        <v>1.4414965986392401</v>
      </c>
      <c r="GC21" s="13">
        <v>14.0046107331824</v>
      </c>
      <c r="GD21" s="13">
        <v>1.15442176870756</v>
      </c>
      <c r="GE21" s="13">
        <v>1.7428571428570701</v>
      </c>
      <c r="GF21" s="13">
        <v>2.1047619047619399</v>
      </c>
      <c r="GG21" s="13">
        <v>2.5039682539679502</v>
      </c>
      <c r="GH21" s="13">
        <v>2.86175359032522</v>
      </c>
      <c r="GI21" s="13">
        <v>5.2369236583524899</v>
      </c>
      <c r="GJ21" s="13">
        <v>11.872789115646601</v>
      </c>
      <c r="GK21" s="13">
        <v>0</v>
      </c>
      <c r="GL21" s="13">
        <v>3.1756235827666499</v>
      </c>
      <c r="GM21" s="13">
        <v>18.025547996976901</v>
      </c>
      <c r="GN21" s="13">
        <v>9.2785714285715795</v>
      </c>
      <c r="GO21" s="13">
        <v>2.5671957671955599</v>
      </c>
      <c r="GP21" s="13">
        <v>9.16027966742271</v>
      </c>
      <c r="GQ21" s="13">
        <v>10.902532123960899</v>
      </c>
      <c r="GR21" s="13">
        <v>4.7155328798184302</v>
      </c>
      <c r="GS21" s="13">
        <v>5.5436130007561104</v>
      </c>
      <c r="GT21" s="13">
        <v>4.1322373393801897</v>
      </c>
      <c r="GU21" s="13">
        <v>5.1551776266063003</v>
      </c>
      <c r="GV21" s="13">
        <v>1.6778911564624801</v>
      </c>
      <c r="GW21" s="13">
        <v>4.1922902494329604</v>
      </c>
      <c r="GX21" s="13">
        <v>13.755442176870799</v>
      </c>
      <c r="GY21" s="13">
        <v>0.50037792894900601</v>
      </c>
      <c r="GZ21" s="13">
        <v>4.1673847316703903</v>
      </c>
      <c r="HA21" s="13">
        <v>17.5269841269841</v>
      </c>
      <c r="HB21" s="13">
        <v>9.6878306878306901</v>
      </c>
      <c r="HC21" s="13">
        <v>2.60400604686326</v>
      </c>
      <c r="HD21" s="13">
        <v>7.0909297052153599</v>
      </c>
      <c r="HE21" s="13">
        <v>11.6360922146636</v>
      </c>
      <c r="HF21" s="13">
        <v>0.95079365079390499</v>
      </c>
      <c r="HG21" s="13">
        <v>1.4176870748302299</v>
      </c>
      <c r="HH21" s="13">
        <v>6.2411564625850904</v>
      </c>
      <c r="HI21" s="13">
        <v>13.3554421768706</v>
      </c>
      <c r="HJ21" s="13">
        <v>0</v>
      </c>
      <c r="HK21" s="13">
        <v>5.3775510204086103</v>
      </c>
      <c r="HL21" s="13">
        <v>6.9636054421768598</v>
      </c>
      <c r="HM21" s="13">
        <v>2.9975434618293999</v>
      </c>
      <c r="HN21" s="13">
        <v>5.1357142857143403</v>
      </c>
      <c r="HO21" s="13">
        <v>10.137263794406399</v>
      </c>
      <c r="HP21" s="13">
        <v>14.0985260770975</v>
      </c>
      <c r="HQ21" s="13">
        <v>2.5549130763416201</v>
      </c>
      <c r="HR21" s="13">
        <v>4.5704081632656797</v>
      </c>
      <c r="HS21" s="13">
        <v>17.6129629629629</v>
      </c>
      <c r="HT21" s="13">
        <v>9.8882086167800392</v>
      </c>
      <c r="HU21" s="13">
        <v>1.6222222222223199</v>
      </c>
      <c r="HV21" s="13">
        <v>11.855782312925101</v>
      </c>
      <c r="HW21" s="13">
        <v>11.8029856386998</v>
      </c>
      <c r="HX21" s="13">
        <v>4.1984504913077201</v>
      </c>
      <c r="HY21" s="13">
        <v>-2.3293272864703498</v>
      </c>
      <c r="HZ21" s="13">
        <v>0.25884353741510902</v>
      </c>
      <c r="IA21" s="13">
        <v>5.6226379440667804</v>
      </c>
      <c r="IB21" s="13">
        <v>7.5131897203323401</v>
      </c>
      <c r="IC21" s="13">
        <v>5.1568027210884502</v>
      </c>
      <c r="ID21" s="13">
        <v>15.7133786848071</v>
      </c>
      <c r="IE21" s="13">
        <v>9.3104308390025192</v>
      </c>
      <c r="IF21" s="13">
        <v>21.763227513227601</v>
      </c>
      <c r="IG21" s="13">
        <v>11.2921390778535</v>
      </c>
      <c r="IH21" s="13">
        <v>6.1414588057444801</v>
      </c>
      <c r="II21" s="13">
        <v>4.0194255479968799</v>
      </c>
      <c r="IJ21" s="13">
        <v>1.5323129251700001</v>
      </c>
      <c r="IK21" s="13">
        <v>2.3029478458049799</v>
      </c>
      <c r="IL21" s="13">
        <v>3.5137944066515598</v>
      </c>
      <c r="IM21" s="13">
        <v>5.91643990929715</v>
      </c>
      <c r="IN21" s="13">
        <v>15.926795162509499</v>
      </c>
      <c r="IO21" s="13">
        <v>1.86814058956925</v>
      </c>
      <c r="IP21" s="13">
        <v>4.7245275888135296</v>
      </c>
      <c r="IQ21" s="13">
        <v>7.1495842781560501</v>
      </c>
      <c r="IR21" s="13">
        <v>3.1448223733937199</v>
      </c>
      <c r="IS21" s="13">
        <v>7.0012093726379598</v>
      </c>
      <c r="IT21" s="13">
        <v>17.338019652305402</v>
      </c>
      <c r="IU21" s="13">
        <v>-1.13378684809731E-3</v>
      </c>
      <c r="IV21" s="13">
        <v>7.8897959183673203</v>
      </c>
      <c r="IW21" s="13">
        <v>6.8246787603931898</v>
      </c>
      <c r="IX21" s="13">
        <v>0</v>
      </c>
      <c r="IY21" s="13">
        <v>4.8346938775507899</v>
      </c>
      <c r="IZ21" s="13">
        <v>8.3897959183672999</v>
      </c>
      <c r="JA21" s="13">
        <v>12.755291005290999</v>
      </c>
      <c r="JB21" s="13">
        <v>19.020256991685599</v>
      </c>
      <c r="JC21" s="13">
        <v>4.8866969009826704</v>
      </c>
      <c r="JD21" s="13">
        <v>7.91851851851857</v>
      </c>
      <c r="JE21" s="13">
        <v>4.2430083144369704</v>
      </c>
      <c r="JF21" s="13">
        <v>0</v>
      </c>
      <c r="JG21" s="13">
        <v>12.337150415721901</v>
      </c>
      <c r="JH21" s="13">
        <v>20.720521541950401</v>
      </c>
      <c r="JI21" s="13">
        <v>6.8134542705974601</v>
      </c>
      <c r="JJ21" s="13">
        <v>2.4825018896441899</v>
      </c>
      <c r="JK21" s="13">
        <v>6.0818972033255596</v>
      </c>
      <c r="JL21" s="13">
        <v>0</v>
      </c>
      <c r="JM21" s="13">
        <v>3.8257369614510801</v>
      </c>
      <c r="JN21" s="13">
        <v>5.24588057445182</v>
      </c>
      <c r="JO21" s="13">
        <v>19.819992441421</v>
      </c>
      <c r="JP21" s="13">
        <v>8.3036659108089097</v>
      </c>
      <c r="JQ21" s="13">
        <v>12.393348450491001</v>
      </c>
      <c r="JR21" s="13">
        <v>6.6952380952382597</v>
      </c>
      <c r="JS21" s="13">
        <v>7.4545351473924697</v>
      </c>
      <c r="JT21" s="13">
        <v>8.4638321995462604</v>
      </c>
      <c r="JU21" s="13">
        <v>6.8918745275886204</v>
      </c>
      <c r="JV21" s="13">
        <v>14.473771730914301</v>
      </c>
      <c r="JW21" s="13">
        <v>16.452305366591101</v>
      </c>
      <c r="JX21" s="13">
        <v>4.9540060468633502</v>
      </c>
      <c r="JY21" s="13">
        <v>7.1184051398338903</v>
      </c>
      <c r="JZ21" s="13">
        <v>4.2849584278153303</v>
      </c>
      <c r="KA21" s="13">
        <v>5.7434618291762396</v>
      </c>
      <c r="KB21" s="13">
        <v>17.243083900227099</v>
      </c>
      <c r="KC21" s="13">
        <v>4.6431972789117202</v>
      </c>
      <c r="KD21" s="13">
        <v>2.8160241874529199</v>
      </c>
      <c r="KE21" s="13">
        <v>2.9326908541192198</v>
      </c>
      <c r="KF21" s="13">
        <v>5.9445578231293101</v>
      </c>
      <c r="KG21" s="13">
        <v>9.4892668178384305</v>
      </c>
      <c r="KH21" s="13">
        <v>7.7825774754344001</v>
      </c>
      <c r="KI21" s="13">
        <v>9.2973167044598206</v>
      </c>
      <c r="KJ21" s="13">
        <v>3.6513227513225299</v>
      </c>
      <c r="KK21" s="13">
        <v>0</v>
      </c>
      <c r="KL21" s="13">
        <v>6.1972033257747201</v>
      </c>
      <c r="KM21" s="13">
        <v>2.2297808012099199E-2</v>
      </c>
      <c r="KN21" s="13">
        <v>2.4401360544220698</v>
      </c>
      <c r="KO21" s="13">
        <v>8.5017006802717603</v>
      </c>
      <c r="KP21" s="13">
        <v>13.6611111111113</v>
      </c>
      <c r="KQ21" s="13">
        <v>6.9227891156465899</v>
      </c>
      <c r="KR21" s="13">
        <v>0</v>
      </c>
      <c r="KS21" s="13">
        <v>12.080007558579</v>
      </c>
      <c r="KT21" s="13">
        <v>8.2108465608461501</v>
      </c>
      <c r="KU21" s="13">
        <v>2.1595993953137498</v>
      </c>
      <c r="KV21" s="13">
        <v>3.2464474678762398</v>
      </c>
      <c r="KW21" s="13">
        <v>4.40529100529095</v>
      </c>
      <c r="KX21" s="13">
        <v>14.2832199546484</v>
      </c>
      <c r="KY21" s="13">
        <v>9.00559334845072</v>
      </c>
      <c r="KZ21" s="13">
        <v>12.290249433107</v>
      </c>
      <c r="LA21" s="13">
        <v>5.5971277400115003E-2</v>
      </c>
      <c r="LB21" s="13">
        <v>9.0429327286470098</v>
      </c>
      <c r="LC21" s="13">
        <v>1.7616402116402601</v>
      </c>
      <c r="LD21" s="13">
        <v>1.0442176870747299</v>
      </c>
      <c r="LE21" s="13">
        <v>2.9797052154197998</v>
      </c>
      <c r="LF21" s="13">
        <v>12.9913076341651</v>
      </c>
      <c r="LG21" s="13">
        <v>-1.0944066515495301</v>
      </c>
    </row>
    <row r="22" spans="1:319" x14ac:dyDescent="0.75">
      <c r="A22" s="4" t="s">
        <v>133</v>
      </c>
      <c r="B22" s="13">
        <v>-2.1510204081634399</v>
      </c>
      <c r="C22" s="13">
        <v>29.179402872260098</v>
      </c>
      <c r="D22" s="13">
        <v>18.424225245653599</v>
      </c>
      <c r="E22" s="13">
        <v>1.9377173091457101</v>
      </c>
      <c r="F22" s="13">
        <v>12.663076341647599</v>
      </c>
      <c r="G22" s="13">
        <v>24.995956160242098</v>
      </c>
      <c r="H22" s="13">
        <v>21.934958427815399</v>
      </c>
      <c r="I22" s="13">
        <v>20.912358276643801</v>
      </c>
      <c r="J22" s="13">
        <v>19.426681783824499</v>
      </c>
      <c r="K22" s="13">
        <v>0</v>
      </c>
      <c r="L22" s="13">
        <v>22.575359032502099</v>
      </c>
      <c r="M22" s="13">
        <v>21.544368858654401</v>
      </c>
      <c r="N22" s="13">
        <v>19.454270597127699</v>
      </c>
      <c r="O22" s="13">
        <v>19.539077853363501</v>
      </c>
      <c r="P22" s="13">
        <v>20.286167800453399</v>
      </c>
      <c r="Q22" s="13">
        <v>0.50007558578945799</v>
      </c>
      <c r="R22" s="13">
        <v>21.228495842781399</v>
      </c>
      <c r="S22" s="13">
        <v>19.2419879062736</v>
      </c>
      <c r="T22" s="13">
        <v>18.332275132275399</v>
      </c>
      <c r="U22" s="13">
        <v>19.831368102796699</v>
      </c>
      <c r="V22" s="13">
        <v>21.216704459561701</v>
      </c>
      <c r="W22" s="13">
        <v>12.7015873015875</v>
      </c>
      <c r="X22" s="13">
        <v>25.874263038548701</v>
      </c>
      <c r="Y22" s="13">
        <v>13.873922902494201</v>
      </c>
      <c r="Z22" s="13">
        <v>20.781972789115699</v>
      </c>
      <c r="AA22" s="13">
        <v>20.527097505668799</v>
      </c>
      <c r="AB22" s="13">
        <v>25.423696145124801</v>
      </c>
      <c r="AC22" s="13">
        <v>30.092894935752099</v>
      </c>
      <c r="AD22" s="13">
        <v>15.2640211640212</v>
      </c>
      <c r="AE22" s="13">
        <v>10.9717309145881</v>
      </c>
      <c r="AF22" s="13">
        <v>9.4474300831442797</v>
      </c>
      <c r="AG22" s="13">
        <v>0.89304610733185996</v>
      </c>
      <c r="AH22" s="13">
        <v>5.9411564625852202</v>
      </c>
      <c r="AI22" s="13">
        <v>17.4318216175357</v>
      </c>
      <c r="AJ22" s="13">
        <v>21.984013605441898</v>
      </c>
      <c r="AK22" s="13">
        <v>8.5034391534393698</v>
      </c>
      <c r="AL22" s="13">
        <v>0.90876795162483004</v>
      </c>
      <c r="AM22" s="13">
        <v>0</v>
      </c>
      <c r="AN22" s="13">
        <v>0</v>
      </c>
      <c r="AO22" s="13">
        <v>8.0591836734692208</v>
      </c>
      <c r="AP22" s="13">
        <v>4.1551398337113898</v>
      </c>
      <c r="AQ22" s="13">
        <v>16.771504157217901</v>
      </c>
      <c r="AR22" s="13">
        <v>32.844217687074803</v>
      </c>
      <c r="AS22" s="13">
        <v>16.798715041572098</v>
      </c>
      <c r="AT22" s="13">
        <v>28.419727891156501</v>
      </c>
      <c r="AU22" s="13">
        <v>24.583975812547401</v>
      </c>
      <c r="AV22" s="13">
        <v>23.347581254723998</v>
      </c>
      <c r="AW22" s="13">
        <v>24.012131519274401</v>
      </c>
      <c r="AX22" s="13">
        <v>13.476001511715801</v>
      </c>
      <c r="AY22" s="13">
        <v>6.6315192743761902</v>
      </c>
      <c r="AZ22" s="13">
        <v>22.014247921390702</v>
      </c>
      <c r="BA22" s="13">
        <v>24.968594104308401</v>
      </c>
      <c r="BB22" s="13">
        <v>0</v>
      </c>
      <c r="BC22" s="13">
        <v>15.1456160241875</v>
      </c>
      <c r="BD22" s="13">
        <v>0</v>
      </c>
      <c r="BE22" s="13">
        <v>9.9295918367348701</v>
      </c>
      <c r="BF22" s="13">
        <v>12.9532879818594</v>
      </c>
      <c r="BG22" s="13">
        <v>0</v>
      </c>
      <c r="BH22" s="13">
        <v>7.9784580498863003</v>
      </c>
      <c r="BI22" s="13">
        <v>4.3687830687830003</v>
      </c>
      <c r="BJ22" s="13">
        <v>19.686092214663599</v>
      </c>
      <c r="BK22" s="13">
        <v>10.0412320483749</v>
      </c>
      <c r="BL22" s="13">
        <v>6.6219198790630198</v>
      </c>
      <c r="BM22" s="13">
        <v>26.256613756614001</v>
      </c>
      <c r="BN22" s="13">
        <v>21.604308390022801</v>
      </c>
      <c r="BO22" s="13">
        <v>19.752494331065801</v>
      </c>
      <c r="BP22" s="13">
        <v>23.4272108843534</v>
      </c>
      <c r="BQ22" s="13">
        <v>33.367157974300902</v>
      </c>
      <c r="BR22" s="13">
        <v>27.536734693877701</v>
      </c>
      <c r="BS22" s="13">
        <v>14.6779289493576</v>
      </c>
      <c r="BT22" s="13">
        <v>13.781292517006699</v>
      </c>
      <c r="BU22" s="13">
        <v>13.343235071806699</v>
      </c>
      <c r="BV22" s="13">
        <v>5.8106198034769401</v>
      </c>
      <c r="BW22" s="13">
        <v>-26.197619047618598</v>
      </c>
      <c r="BX22" s="13">
        <v>10.4448601662887</v>
      </c>
      <c r="BY22" s="13">
        <v>4.3787603930466297</v>
      </c>
      <c r="BZ22" s="13">
        <v>9.6156462585029292</v>
      </c>
      <c r="CA22" s="13">
        <v>22.424716553288</v>
      </c>
      <c r="CB22" s="13">
        <v>15.3329176114893</v>
      </c>
      <c r="CC22" s="13">
        <v>12.8255102040818</v>
      </c>
      <c r="CD22" s="13">
        <v>1.3012093726380201</v>
      </c>
      <c r="CE22" s="13">
        <v>4.72301587301558</v>
      </c>
      <c r="CF22" s="13">
        <v>26.703590325018901</v>
      </c>
      <c r="CG22" s="13">
        <v>78.964814814814901</v>
      </c>
      <c r="CH22" s="13">
        <v>10.425925925925799</v>
      </c>
      <c r="CI22" s="13">
        <v>-7.9931972789107394E-2</v>
      </c>
      <c r="CJ22" s="13">
        <v>15.2374149659866</v>
      </c>
      <c r="CK22" s="13">
        <v>22.232426303854901</v>
      </c>
      <c r="CL22" s="13">
        <v>7.3468253968250901</v>
      </c>
      <c r="CM22" s="13">
        <v>10.3173469387753</v>
      </c>
      <c r="CN22" s="13">
        <v>28.369690098261302</v>
      </c>
      <c r="CO22" s="13">
        <v>12.6950113378686</v>
      </c>
      <c r="CP22" s="13">
        <v>9.9964474678762194</v>
      </c>
      <c r="CQ22" s="13">
        <v>10.8397203325775</v>
      </c>
      <c r="CR22" s="13">
        <v>11.44134542706</v>
      </c>
      <c r="CS22" s="13">
        <v>25.3185563114132</v>
      </c>
      <c r="CT22" s="13">
        <v>-9.1307634165023896E-2</v>
      </c>
      <c r="CU22" s="13">
        <v>22.568707482993201</v>
      </c>
      <c r="CV22" s="13">
        <v>16.322940287225901</v>
      </c>
      <c r="CW22" s="13">
        <v>11.770408163265399</v>
      </c>
      <c r="CX22" s="13">
        <v>7.5872637944068604</v>
      </c>
      <c r="CY22" s="13">
        <v>8.4240740740739994</v>
      </c>
      <c r="CZ22" s="13">
        <v>23.3161375661379</v>
      </c>
      <c r="DA22" s="13">
        <v>21.302078609221301</v>
      </c>
      <c r="DB22" s="13">
        <v>10.979402872259801</v>
      </c>
      <c r="DC22" s="13">
        <v>11.5955404383977</v>
      </c>
      <c r="DD22" s="13">
        <v>8.1356386999243604</v>
      </c>
      <c r="DE22" s="13">
        <v>0</v>
      </c>
      <c r="DF22" s="13">
        <v>0</v>
      </c>
      <c r="DG22" s="13">
        <v>25.420559334845102</v>
      </c>
      <c r="DH22" s="13">
        <v>11.7660619803477</v>
      </c>
      <c r="DI22" s="13">
        <v>4.26730914588045</v>
      </c>
      <c r="DJ22" s="13">
        <v>2.4708616780044999</v>
      </c>
      <c r="DK22" s="13">
        <v>10.0392668178383</v>
      </c>
      <c r="DL22" s="13">
        <v>16.863907785336298</v>
      </c>
      <c r="DM22" s="13">
        <v>26.000982615268502</v>
      </c>
      <c r="DN22" s="13">
        <v>24.786432350718101</v>
      </c>
      <c r="DO22" s="13">
        <v>22.6174603174602</v>
      </c>
      <c r="DP22" s="13">
        <v>32.201889644746601</v>
      </c>
      <c r="DQ22" s="13">
        <v>24.377928949357401</v>
      </c>
      <c r="DR22" s="13">
        <v>20.609410430838999</v>
      </c>
      <c r="DS22" s="13">
        <v>26.735865457294199</v>
      </c>
      <c r="DT22" s="13">
        <v>27.345956160241801</v>
      </c>
      <c r="DU22" s="13">
        <v>30.610506424791801</v>
      </c>
      <c r="DV22" s="13">
        <v>27.663945578230798</v>
      </c>
      <c r="DW22" s="13">
        <v>18.4340891912322</v>
      </c>
      <c r="DX22" s="13">
        <v>18.076190476190099</v>
      </c>
      <c r="DY22" s="13">
        <v>28.873658352230301</v>
      </c>
      <c r="DZ22" s="13">
        <v>18.703325774754301</v>
      </c>
      <c r="EA22" s="13">
        <v>14.0305366591077</v>
      </c>
      <c r="EB22" s="13">
        <v>12.7196523053666</v>
      </c>
      <c r="EC22" s="13">
        <v>17.105366591080699</v>
      </c>
      <c r="ED22" s="13">
        <v>15.490967498110299</v>
      </c>
      <c r="EE22" s="13">
        <v>20.566855631141301</v>
      </c>
      <c r="EF22" s="13">
        <v>21.8623204837494</v>
      </c>
      <c r="EG22" s="13">
        <v>4.4257747543463797</v>
      </c>
      <c r="EH22" s="13">
        <v>19.896031746031799</v>
      </c>
      <c r="EI22" s="13">
        <v>-0.25797430083140999</v>
      </c>
      <c r="EJ22" s="13">
        <v>4.0082388510956797</v>
      </c>
      <c r="EK22" s="13">
        <v>13.881708238851299</v>
      </c>
      <c r="EL22" s="13">
        <v>3.4865079365079601</v>
      </c>
      <c r="EM22" s="13">
        <v>33.362471655329003</v>
      </c>
      <c r="EN22" s="13">
        <v>0</v>
      </c>
      <c r="EO22" s="13">
        <v>19.966402116402001</v>
      </c>
      <c r="EP22" s="13">
        <v>2.1737717309146598</v>
      </c>
      <c r="EQ22" s="13">
        <v>15.3682917611492</v>
      </c>
      <c r="ER22" s="13">
        <v>27.871201814058601</v>
      </c>
      <c r="ES22" s="13">
        <v>28.564663643234901</v>
      </c>
      <c r="ET22" s="13">
        <v>28.5465608465611</v>
      </c>
      <c r="EU22" s="13">
        <v>19.137037037036901</v>
      </c>
      <c r="EV22" s="13">
        <v>22.735449735449698</v>
      </c>
      <c r="EW22" s="13">
        <v>46.961337868480598</v>
      </c>
      <c r="EX22" s="13">
        <v>19.098412698412901</v>
      </c>
      <c r="EY22" s="13">
        <v>15.8007558578988</v>
      </c>
      <c r="EZ22" s="13">
        <v>18.996598639455701</v>
      </c>
      <c r="FA22" s="13">
        <v>21.060770975056801</v>
      </c>
      <c r="FB22" s="13">
        <v>18.2493953136809</v>
      </c>
      <c r="FC22" s="13">
        <v>2.6581254724113501</v>
      </c>
      <c r="FD22" s="13">
        <v>7.0040816326526301</v>
      </c>
      <c r="FE22" s="13">
        <v>10.4738095238094</v>
      </c>
      <c r="FF22" s="13">
        <v>17.9462585034012</v>
      </c>
      <c r="FG22" s="13">
        <v>15.9712773998488</v>
      </c>
      <c r="FH22" s="13">
        <v>26.439531368102401</v>
      </c>
      <c r="FI22" s="13">
        <v>17.338813303099201</v>
      </c>
      <c r="FJ22" s="13">
        <v>17.7568405139832</v>
      </c>
      <c r="FK22" s="13">
        <v>25.238435374150001</v>
      </c>
      <c r="FL22" s="13">
        <v>4.0346938775513603</v>
      </c>
      <c r="FM22" s="13">
        <v>8.6683673469387692</v>
      </c>
      <c r="FN22" s="13">
        <v>28.3517006802719</v>
      </c>
      <c r="FO22" s="13">
        <v>23.455442176870399</v>
      </c>
      <c r="FP22" s="13">
        <v>23.638435374150099</v>
      </c>
      <c r="FQ22" s="13">
        <v>31.795540438397602</v>
      </c>
      <c r="FR22" s="13">
        <v>40.242252456538203</v>
      </c>
      <c r="FS22" s="13">
        <v>24.544557823129299</v>
      </c>
      <c r="FT22" s="13">
        <v>23.722108843537502</v>
      </c>
      <c r="FU22" s="13">
        <v>24.664625850340101</v>
      </c>
      <c r="FV22" s="13">
        <v>31.5170823885109</v>
      </c>
      <c r="FW22" s="13">
        <v>15.1548752834462</v>
      </c>
      <c r="FX22" s="13">
        <v>19.3156840513983</v>
      </c>
      <c r="FY22" s="13">
        <v>29.682350718065099</v>
      </c>
      <c r="FZ22" s="13">
        <v>19.938548752834102</v>
      </c>
      <c r="GA22" s="13">
        <v>19.637755102041002</v>
      </c>
      <c r="GB22" s="13">
        <v>21.538095238095298</v>
      </c>
      <c r="GC22" s="13">
        <v>28.600566893423998</v>
      </c>
      <c r="GD22" s="13">
        <v>15.6513605442175</v>
      </c>
      <c r="GE22" s="13">
        <v>15.9620181405894</v>
      </c>
      <c r="GF22" s="13">
        <v>12.175170068027199</v>
      </c>
      <c r="GG22" s="13">
        <v>1.7367346938774699</v>
      </c>
      <c r="GH22" s="13">
        <v>4.6020408163267499</v>
      </c>
      <c r="GI22" s="13">
        <v>17.481519274376399</v>
      </c>
      <c r="GJ22" s="13">
        <v>16.1697278911567</v>
      </c>
      <c r="GK22" s="13">
        <v>14.555744520030199</v>
      </c>
      <c r="GL22" s="13">
        <v>1.0935752078609799</v>
      </c>
      <c r="GM22" s="13">
        <v>19.4303476946336</v>
      </c>
      <c r="GN22" s="13">
        <v>21.946598639456099</v>
      </c>
      <c r="GO22" s="13">
        <v>24.415495086923599</v>
      </c>
      <c r="GP22" s="13">
        <v>10.924716553288</v>
      </c>
      <c r="GQ22" s="13">
        <v>13.909637188208499</v>
      </c>
      <c r="GR22" s="13">
        <v>25.090665154950798</v>
      </c>
      <c r="GS22" s="13">
        <v>20.937755102041301</v>
      </c>
      <c r="GT22" s="13">
        <v>18.727702191987898</v>
      </c>
      <c r="GU22" s="13">
        <v>24.130498866213198</v>
      </c>
      <c r="GV22" s="13">
        <v>22.385827664398999</v>
      </c>
      <c r="GW22" s="13">
        <v>22.521995464852399</v>
      </c>
      <c r="GX22" s="13">
        <v>28.123771730914498</v>
      </c>
      <c r="GY22" s="13">
        <v>21.0886999244143</v>
      </c>
      <c r="GZ22" s="13">
        <v>23.405328798185899</v>
      </c>
      <c r="HA22" s="13">
        <v>28.055177626606199</v>
      </c>
      <c r="HB22" s="13">
        <v>22.3901738473165</v>
      </c>
      <c r="HC22" s="13">
        <v>19.0741874527587</v>
      </c>
      <c r="HD22" s="13">
        <v>26.941269841269602</v>
      </c>
      <c r="HE22" s="13">
        <v>19.367460317460299</v>
      </c>
      <c r="HF22" s="13">
        <v>12.808012093726401</v>
      </c>
      <c r="HG22" s="13">
        <v>9.5359032501889498</v>
      </c>
      <c r="HH22" s="13">
        <v>6.0275510204086302</v>
      </c>
      <c r="HI22" s="13">
        <v>16.910506424791901</v>
      </c>
      <c r="HJ22" s="13">
        <v>21.892063492063699</v>
      </c>
      <c r="HK22" s="13">
        <v>20.5891156462589</v>
      </c>
      <c r="HL22" s="13">
        <v>13.6268707482994</v>
      </c>
      <c r="HM22" s="13">
        <v>22.2986772486774</v>
      </c>
      <c r="HN22" s="13">
        <v>5.30476190476175</v>
      </c>
      <c r="HO22" s="13">
        <v>20.465154950869302</v>
      </c>
      <c r="HP22" s="13">
        <v>9.3870748299321605</v>
      </c>
      <c r="HQ22" s="13">
        <v>4.7144368858652701</v>
      </c>
      <c r="HR22" s="13">
        <v>10.8131897203327</v>
      </c>
      <c r="HS22" s="13">
        <v>25.537641723355598</v>
      </c>
      <c r="HT22" s="13">
        <v>20.3866213151925</v>
      </c>
      <c r="HU22" s="13">
        <v>16.2056689342403</v>
      </c>
      <c r="HV22" s="13">
        <v>26.284467120181599</v>
      </c>
      <c r="HW22" s="13">
        <v>29.019085411942601</v>
      </c>
      <c r="HX22" s="13">
        <v>2.2045351473922299</v>
      </c>
      <c r="HY22" s="13">
        <v>0</v>
      </c>
      <c r="HZ22" s="13">
        <v>0</v>
      </c>
      <c r="IA22" s="13">
        <v>13.9004913076345</v>
      </c>
      <c r="IB22" s="13">
        <v>31.193613000755899</v>
      </c>
      <c r="IC22" s="13">
        <v>23.1738473167043</v>
      </c>
      <c r="ID22" s="13">
        <v>17.662169312169201</v>
      </c>
      <c r="IE22" s="13">
        <v>14.553590325019</v>
      </c>
      <c r="IF22" s="13">
        <v>33.276530612244898</v>
      </c>
      <c r="IG22" s="13">
        <v>15.089833711262401</v>
      </c>
      <c r="IH22" s="13">
        <v>0</v>
      </c>
      <c r="II22" s="13">
        <v>15.7138699924412</v>
      </c>
      <c r="IJ22" s="13">
        <v>14.445238095238</v>
      </c>
      <c r="IK22" s="13">
        <v>4.5969009826152698</v>
      </c>
      <c r="IL22" s="13">
        <v>15.8908541194257</v>
      </c>
      <c r="IM22" s="13">
        <v>3.99202569916865</v>
      </c>
      <c r="IN22" s="13">
        <v>17.937074829932001</v>
      </c>
      <c r="IO22" s="13">
        <v>6.5287981859411301</v>
      </c>
      <c r="IP22" s="13">
        <v>17.2476568405142</v>
      </c>
      <c r="IQ22" s="13">
        <v>21.450907029478699</v>
      </c>
      <c r="IR22" s="13">
        <v>0</v>
      </c>
      <c r="IS22" s="13">
        <v>27.617800453514899</v>
      </c>
      <c r="IT22" s="13">
        <v>24.712358276644199</v>
      </c>
      <c r="IU22" s="13">
        <v>-1.13378684809731E-3</v>
      </c>
      <c r="IV22" s="13">
        <v>15.945502645502399</v>
      </c>
      <c r="IW22" s="13">
        <v>21.3414210128498</v>
      </c>
      <c r="IX22" s="13">
        <v>55.597203325775197</v>
      </c>
      <c r="IY22" s="13">
        <v>10.0656462585033</v>
      </c>
      <c r="IZ22" s="13">
        <v>20.5110355253214</v>
      </c>
      <c r="JA22" s="13">
        <v>17.278798185941199</v>
      </c>
      <c r="JB22" s="13">
        <v>16.153250188964201</v>
      </c>
      <c r="JC22" s="13">
        <v>0</v>
      </c>
      <c r="JD22" s="13">
        <v>18.197732426304</v>
      </c>
      <c r="JE22" s="13">
        <v>13.2628873771732</v>
      </c>
      <c r="JF22" s="13">
        <v>27.1965608465608</v>
      </c>
      <c r="JG22" s="13">
        <v>16.1492819349962</v>
      </c>
      <c r="JH22" s="13">
        <v>18.0015117157978</v>
      </c>
      <c r="JI22" s="13">
        <v>14.895540438397701</v>
      </c>
      <c r="JJ22" s="13">
        <v>21.636092214663201</v>
      </c>
      <c r="JK22" s="13">
        <v>8.9257747543462305</v>
      </c>
      <c r="JL22" s="13">
        <v>17.752343159486099</v>
      </c>
      <c r="JM22" s="13">
        <v>6.3694255479967596</v>
      </c>
      <c r="JN22" s="13">
        <v>13.4632275132278</v>
      </c>
      <c r="JO22" s="13">
        <v>19.232086167800698</v>
      </c>
      <c r="JP22" s="13">
        <v>18.4076341647772</v>
      </c>
      <c r="JQ22" s="13">
        <v>20.4510204081631</v>
      </c>
      <c r="JR22" s="13">
        <v>12.9913076341651</v>
      </c>
      <c r="JS22" s="13">
        <v>5.1739606953892796</v>
      </c>
      <c r="JT22" s="13">
        <v>6.9757747543461699</v>
      </c>
      <c r="JU22" s="13">
        <v>9.8681405895691903</v>
      </c>
      <c r="JV22" s="13">
        <v>27.626190476190501</v>
      </c>
      <c r="JW22" s="13">
        <v>34.754913076341502</v>
      </c>
      <c r="JX22" s="13">
        <v>20.616666666666902</v>
      </c>
      <c r="JY22" s="13">
        <v>0</v>
      </c>
      <c r="JZ22" s="13">
        <v>15.8348450491306</v>
      </c>
      <c r="KA22" s="13">
        <v>3.1800831443689401</v>
      </c>
      <c r="KB22" s="13">
        <v>11.903287981859499</v>
      </c>
      <c r="KC22" s="13">
        <v>20.737301587301399</v>
      </c>
      <c r="KD22" s="13">
        <v>10.171806500378199</v>
      </c>
      <c r="KE22" s="13">
        <v>7.4731670445954697</v>
      </c>
      <c r="KF22" s="13">
        <v>19.930914588057401</v>
      </c>
      <c r="KG22" s="13">
        <v>25.516175359032701</v>
      </c>
      <c r="KH22" s="13">
        <v>15.999470899470699</v>
      </c>
      <c r="KI22" s="13">
        <v>9.1780045351476804</v>
      </c>
      <c r="KJ22" s="13">
        <v>9.8291383219953907</v>
      </c>
      <c r="KK22" s="13">
        <v>-1.1390400604684701</v>
      </c>
      <c r="KL22" s="13">
        <v>26.977966742252601</v>
      </c>
      <c r="KM22" s="13">
        <v>1.0846560846502E-2</v>
      </c>
      <c r="KN22" s="13">
        <v>5.2751700680272204</v>
      </c>
      <c r="KO22" s="13">
        <v>15.7221088435374</v>
      </c>
      <c r="KP22" s="13">
        <v>21.013114134542999</v>
      </c>
      <c r="KQ22" s="13">
        <v>2.1124716553291698</v>
      </c>
      <c r="KR22" s="13">
        <v>39.679251700680403</v>
      </c>
      <c r="KS22" s="13">
        <v>17.5890400604689</v>
      </c>
      <c r="KT22" s="13">
        <v>9.4570672713530008</v>
      </c>
      <c r="KU22" s="13">
        <v>-0.10551776266046201</v>
      </c>
      <c r="KV22" s="13">
        <v>10.934353741496899</v>
      </c>
      <c r="KW22" s="13">
        <v>3.4023053665910701</v>
      </c>
      <c r="KX22" s="13">
        <v>13.1518140589569</v>
      </c>
      <c r="KY22" s="13">
        <v>15.206273620559401</v>
      </c>
      <c r="KZ22" s="13">
        <v>10.8225623582768</v>
      </c>
      <c r="LA22" s="13">
        <v>0</v>
      </c>
      <c r="LB22" s="13">
        <v>21.360279667422201</v>
      </c>
      <c r="LC22" s="13">
        <v>14.0102040816328</v>
      </c>
      <c r="LD22" s="13">
        <v>0</v>
      </c>
      <c r="LE22" s="13">
        <v>11.074981103552799</v>
      </c>
      <c r="LF22" s="13">
        <v>20.537981859410699</v>
      </c>
      <c r="LG22" s="13">
        <v>5.8764172335600797</v>
      </c>
    </row>
    <row r="23" spans="1:319" x14ac:dyDescent="0.75">
      <c r="A23" s="4" t="s">
        <v>134</v>
      </c>
      <c r="B23" s="13">
        <v>0</v>
      </c>
      <c r="C23" s="13">
        <v>16.088624338624498</v>
      </c>
      <c r="D23" s="13">
        <v>0.24788359788377701</v>
      </c>
      <c r="E23" s="13">
        <v>1.03835978835973</v>
      </c>
      <c r="F23" s="13">
        <v>2.2407785336355799</v>
      </c>
      <c r="G23" s="13">
        <v>-0.46598639455768298</v>
      </c>
      <c r="H23" s="13">
        <v>9.1314436885864207</v>
      </c>
      <c r="I23" s="13">
        <v>0</v>
      </c>
      <c r="J23" s="13">
        <v>13.884126984127001</v>
      </c>
      <c r="K23" s="13">
        <v>0.85355253212379001</v>
      </c>
      <c r="L23" s="13">
        <v>3.4795540438393902</v>
      </c>
      <c r="M23" s="13">
        <v>1.02486772486802</v>
      </c>
      <c r="N23" s="13">
        <v>12.2012471655329</v>
      </c>
      <c r="O23" s="13">
        <v>-0.32762660619816703</v>
      </c>
      <c r="P23" s="13">
        <v>10.4108843537418</v>
      </c>
      <c r="Q23" s="13">
        <v>-1.0653061224492599</v>
      </c>
      <c r="R23" s="13">
        <v>0</v>
      </c>
      <c r="S23" s="13">
        <v>-9.2857142857086794E-2</v>
      </c>
      <c r="T23" s="13">
        <v>0.27112622826884403</v>
      </c>
      <c r="U23" s="13">
        <v>0.88049886621352103</v>
      </c>
      <c r="V23" s="13">
        <v>9.0637944066514606</v>
      </c>
      <c r="W23" s="13">
        <v>0.56473922902491702</v>
      </c>
      <c r="X23" s="13">
        <v>0.158541194255606</v>
      </c>
      <c r="Y23" s="13">
        <v>0.42762660619791698</v>
      </c>
      <c r="Z23" s="13">
        <v>-0.50170068027202597</v>
      </c>
      <c r="AA23" s="13">
        <v>-1.62184429327289</v>
      </c>
      <c r="AB23" s="13">
        <v>9.8888510959936706</v>
      </c>
      <c r="AC23" s="13">
        <v>15.635185185185</v>
      </c>
      <c r="AD23" s="13">
        <v>0</v>
      </c>
      <c r="AE23" s="13">
        <v>2.0801209372639602</v>
      </c>
      <c r="AF23" s="13">
        <v>6.6758881330311404</v>
      </c>
      <c r="AG23" s="13">
        <v>0.17664399092980801</v>
      </c>
      <c r="AH23" s="13">
        <v>0.91050642479222899</v>
      </c>
      <c r="AI23" s="13">
        <v>11.0725245653817</v>
      </c>
      <c r="AJ23" s="13">
        <v>10.5933106575963</v>
      </c>
      <c r="AK23" s="13">
        <v>2.2616402116404499</v>
      </c>
      <c r="AL23" s="13">
        <v>1.4563114134541899</v>
      </c>
      <c r="AM23" s="13">
        <v>-1.3869236583520399</v>
      </c>
      <c r="AN23" s="13">
        <v>-0.61870748299302902</v>
      </c>
      <c r="AO23" s="13">
        <v>3.96870748299308</v>
      </c>
      <c r="AP23" s="13">
        <v>2.04777021919897</v>
      </c>
      <c r="AQ23" s="13">
        <v>5.0868858654570897</v>
      </c>
      <c r="AR23" s="13">
        <v>13.1895691609976</v>
      </c>
      <c r="AS23" s="13">
        <v>0.19693877551010999</v>
      </c>
      <c r="AT23" s="13">
        <v>5.06020408163279</v>
      </c>
      <c r="AU23" s="13">
        <v>14.581897203326101</v>
      </c>
      <c r="AV23" s="13">
        <v>5.1346182917609804</v>
      </c>
      <c r="AW23" s="13">
        <v>16.7952380952383</v>
      </c>
      <c r="AX23" s="13">
        <v>1.7176492819351501</v>
      </c>
      <c r="AY23" s="13">
        <v>0.52592592592562304</v>
      </c>
      <c r="AZ23" s="13">
        <v>11.6591458805743</v>
      </c>
      <c r="BA23" s="13">
        <v>7.7967498110353102</v>
      </c>
      <c r="BB23" s="13">
        <v>0.44792139077863202</v>
      </c>
      <c r="BC23" s="13">
        <v>4.8443688586546703</v>
      </c>
      <c r="BD23" s="13">
        <v>-0.95408163265316004</v>
      </c>
      <c r="BE23" s="13">
        <v>1.6034013605439901</v>
      </c>
      <c r="BF23" s="13">
        <v>0.56171579743026601</v>
      </c>
      <c r="BG23" s="13">
        <v>-1.56009070294828</v>
      </c>
      <c r="BH23" s="13">
        <v>1.06700680272068</v>
      </c>
      <c r="BI23" s="13">
        <v>2.9290627362054802</v>
      </c>
      <c r="BJ23" s="13">
        <v>4.1996976568404403</v>
      </c>
      <c r="BK23" s="13">
        <v>1.07906273620558</v>
      </c>
      <c r="BL23" s="13">
        <v>3.1820861678007399</v>
      </c>
      <c r="BM23" s="13">
        <v>10.159863945578101</v>
      </c>
      <c r="BN23" s="13">
        <v>5.7193499622074802</v>
      </c>
      <c r="BO23" s="13">
        <v>0.463038548752919</v>
      </c>
      <c r="BP23" s="13">
        <v>5.1863945578229904</v>
      </c>
      <c r="BQ23" s="13">
        <v>10.527739984883199</v>
      </c>
      <c r="BR23" s="13">
        <v>8.6866213151927401</v>
      </c>
      <c r="BS23" s="13">
        <v>-9.5578231292190299E-2</v>
      </c>
      <c r="BT23" s="13">
        <v>1.2826530612245</v>
      </c>
      <c r="BU23" s="13">
        <v>7.0870748299323596</v>
      </c>
      <c r="BV23" s="13">
        <v>-1.4520408163266101</v>
      </c>
      <c r="BW23" s="13">
        <v>-0.37346938775508698</v>
      </c>
      <c r="BX23" s="13">
        <v>0</v>
      </c>
      <c r="BY23" s="13">
        <v>1.7725245653815001</v>
      </c>
      <c r="BZ23" s="13">
        <v>0</v>
      </c>
      <c r="CA23" s="13">
        <v>4.9458049886622701</v>
      </c>
      <c r="CB23" s="13">
        <v>9.4585411942555897</v>
      </c>
      <c r="CC23" s="13">
        <v>4.4263794406650598</v>
      </c>
      <c r="CD23" s="13">
        <v>1.7017762660617901</v>
      </c>
      <c r="CE23" s="13">
        <v>-1.7427059712775099</v>
      </c>
      <c r="CF23" s="13">
        <v>10.063794406651599</v>
      </c>
      <c r="CG23" s="13">
        <v>15.614739229024901</v>
      </c>
      <c r="CH23" s="13">
        <v>1.99648526077102</v>
      </c>
      <c r="CI23" s="13">
        <v>-4.7619047616374796E-3</v>
      </c>
      <c r="CJ23" s="13">
        <v>2.0077853363568399</v>
      </c>
      <c r="CK23" s="13">
        <v>3.53223733938025</v>
      </c>
      <c r="CL23" s="13">
        <v>-4.8258503401358803</v>
      </c>
      <c r="CM23" s="13">
        <v>-3.5558201058202301</v>
      </c>
      <c r="CN23" s="13">
        <v>0</v>
      </c>
      <c r="CO23" s="13">
        <v>0</v>
      </c>
      <c r="CP23" s="13">
        <v>-2.0109599395312698</v>
      </c>
      <c r="CQ23" s="13">
        <v>1.5438019652305399</v>
      </c>
      <c r="CR23" s="13">
        <v>1.8724489795919801</v>
      </c>
      <c r="CS23" s="13">
        <v>6.1183673469385598</v>
      </c>
      <c r="CT23" s="13">
        <v>6.3492063492624502E-3</v>
      </c>
      <c r="CU23" s="13">
        <v>0</v>
      </c>
      <c r="CV23" s="13">
        <v>2.4346938775512399</v>
      </c>
      <c r="CW23" s="13">
        <v>0.175321239606993</v>
      </c>
      <c r="CX23" s="13">
        <v>6.2460317460319699</v>
      </c>
      <c r="CY23" s="13">
        <v>-0.61662887377175801</v>
      </c>
      <c r="CZ23" s="13">
        <v>7.3354119425546402</v>
      </c>
      <c r="DA23" s="13">
        <v>11.6599773242631</v>
      </c>
      <c r="DB23" s="13">
        <v>5.3261904761903596</v>
      </c>
      <c r="DC23" s="13">
        <v>4.4720332577476798</v>
      </c>
      <c r="DD23" s="13">
        <v>6.2815192743764499</v>
      </c>
      <c r="DE23" s="13">
        <v>7.6870748299306499E-2</v>
      </c>
      <c r="DF23" s="13">
        <v>1.41712018140587</v>
      </c>
      <c r="DG23" s="13">
        <v>8.5260770975055493</v>
      </c>
      <c r="DH23" s="13">
        <v>7.9321995464852098</v>
      </c>
      <c r="DI23" s="13">
        <v>4.6175359032502703</v>
      </c>
      <c r="DJ23" s="13">
        <v>0.914701436129714</v>
      </c>
      <c r="DK23" s="13">
        <v>3.3606953892667799</v>
      </c>
      <c r="DL23" s="13">
        <v>0.88722600151160003</v>
      </c>
      <c r="DM23" s="13">
        <v>8.0962207105065804</v>
      </c>
      <c r="DN23" s="13">
        <v>0</v>
      </c>
      <c r="DO23" s="13">
        <v>-0.18189720332550399</v>
      </c>
      <c r="DP23" s="13">
        <v>11.072486772487199</v>
      </c>
      <c r="DQ23" s="13">
        <v>0.78095238095247499</v>
      </c>
      <c r="DR23" s="13">
        <v>-2.9743386243384502</v>
      </c>
      <c r="DS23" s="13">
        <v>0</v>
      </c>
      <c r="DT23" s="13">
        <v>8.7502645502643208</v>
      </c>
      <c r="DU23" s="13">
        <v>7.7527210884350497</v>
      </c>
      <c r="DV23" s="13">
        <v>0</v>
      </c>
      <c r="DW23" s="13">
        <v>0.78038548752832304</v>
      </c>
      <c r="DX23" s="13">
        <v>-2.3150793650793502</v>
      </c>
      <c r="DY23" s="13">
        <v>6.1771730914590197</v>
      </c>
      <c r="DZ23" s="13">
        <v>1.50589569160989</v>
      </c>
      <c r="EA23" s="13">
        <v>-4.3102040816326097</v>
      </c>
      <c r="EB23" s="13">
        <v>2.9670068027208698</v>
      </c>
      <c r="EC23" s="13">
        <v>15.881179138322199</v>
      </c>
      <c r="ED23" s="13">
        <v>-2.23794406651544</v>
      </c>
      <c r="EE23" s="13">
        <v>11.8995464852607</v>
      </c>
      <c r="EF23" s="13">
        <v>-1.36164021164023</v>
      </c>
      <c r="EG23" s="13">
        <v>0</v>
      </c>
      <c r="EH23" s="13">
        <v>0.41375661375655698</v>
      </c>
      <c r="EI23" s="13">
        <v>0</v>
      </c>
      <c r="EJ23" s="13">
        <v>0</v>
      </c>
      <c r="EK23" s="13">
        <v>6.9493197278909102</v>
      </c>
      <c r="EL23" s="13">
        <v>2.7990929705215501</v>
      </c>
      <c r="EM23" s="13">
        <v>9.8156084656081006</v>
      </c>
      <c r="EN23" s="13">
        <v>1.5101662887376801</v>
      </c>
      <c r="EO23" s="13">
        <v>11.0574829931975</v>
      </c>
      <c r="EP23" s="13">
        <v>0</v>
      </c>
      <c r="EQ23" s="13">
        <v>5.7666666666667803</v>
      </c>
      <c r="ER23" s="13">
        <v>5.30238095238093</v>
      </c>
      <c r="ES23" s="13">
        <v>8.2511715797429801</v>
      </c>
      <c r="ET23" s="13">
        <v>0</v>
      </c>
      <c r="EU23" s="13">
        <v>4.9629629629630898</v>
      </c>
      <c r="EV23" s="13">
        <v>4.4814058956915899</v>
      </c>
      <c r="EW23" s="13">
        <v>15.813076341647699</v>
      </c>
      <c r="EX23" s="13">
        <v>1.2296296296295599</v>
      </c>
      <c r="EY23" s="13">
        <v>-3.1531746031745702</v>
      </c>
      <c r="EZ23" s="13">
        <v>8.9223733938019407</v>
      </c>
      <c r="FA23" s="13">
        <v>3.11969009826168</v>
      </c>
      <c r="FB23" s="13">
        <v>10.384845049130901</v>
      </c>
      <c r="FC23" s="13">
        <v>-0.483862433862223</v>
      </c>
      <c r="FD23" s="13">
        <v>2.43068783068765</v>
      </c>
      <c r="FE23" s="13">
        <v>-1.08333333333357</v>
      </c>
      <c r="FF23" s="13">
        <v>6.4537414965984903</v>
      </c>
      <c r="FG23" s="13">
        <v>5.25385487528344</v>
      </c>
      <c r="FH23" s="13">
        <v>11.756235827664501</v>
      </c>
      <c r="FI23" s="13">
        <v>1.8607709750569299</v>
      </c>
      <c r="FJ23" s="13">
        <v>2.20098261526838</v>
      </c>
      <c r="FK23" s="13">
        <v>3.3952380952380801</v>
      </c>
      <c r="FL23" s="13">
        <v>0.91394557823125799</v>
      </c>
      <c r="FM23" s="13">
        <v>3.3337868480728199</v>
      </c>
      <c r="FN23" s="13">
        <v>7.5523809523808598</v>
      </c>
      <c r="FO23" s="13">
        <v>0</v>
      </c>
      <c r="FP23" s="13">
        <v>-0.77142857142796295</v>
      </c>
      <c r="FQ23" s="13">
        <v>2.4008314436885101</v>
      </c>
      <c r="FR23" s="13">
        <v>16.746560846560801</v>
      </c>
      <c r="FS23" s="13">
        <v>4.9116024187454599</v>
      </c>
      <c r="FT23" s="13">
        <v>-1.4554421768709001</v>
      </c>
      <c r="FU23" s="13">
        <v>0</v>
      </c>
      <c r="FV23" s="13">
        <v>9.2690098261527503</v>
      </c>
      <c r="FW23" s="13">
        <v>-2.7821239606958601</v>
      </c>
      <c r="FX23" s="13">
        <v>7.16931216928786E-2</v>
      </c>
      <c r="FY23" s="13">
        <v>8.4310279667423593</v>
      </c>
      <c r="FZ23" s="13">
        <v>-0.45136054421807298</v>
      </c>
      <c r="GA23" s="13">
        <v>-0.62482993197263104</v>
      </c>
      <c r="GB23" s="13">
        <v>-1.4447845804987101</v>
      </c>
      <c r="GC23" s="13">
        <v>8.8815948601664108</v>
      </c>
      <c r="GD23" s="13">
        <v>-2.46734693877579</v>
      </c>
      <c r="GE23" s="13">
        <v>-5.5782312925397801E-2</v>
      </c>
      <c r="GF23" s="13">
        <v>-0.74489795918322799</v>
      </c>
      <c r="GG23" s="13">
        <v>0</v>
      </c>
      <c r="GH23" s="13">
        <v>0.99807256235846997</v>
      </c>
      <c r="GI23" s="13">
        <v>0</v>
      </c>
      <c r="GJ23" s="13">
        <v>8.3842025699167007</v>
      </c>
      <c r="GK23" s="13">
        <v>-2.3076341647771401</v>
      </c>
      <c r="GL23" s="13">
        <v>-0.88749055177641001</v>
      </c>
      <c r="GM23" s="13">
        <v>12.0758125472413</v>
      </c>
      <c r="GN23" s="13">
        <v>5.12433862433884</v>
      </c>
      <c r="GO23" s="13">
        <v>-0.69523809523805102</v>
      </c>
      <c r="GP23" s="13">
        <v>4.9973167044596796</v>
      </c>
      <c r="GQ23" s="13">
        <v>5.0413832199546702</v>
      </c>
      <c r="GR23" s="13">
        <v>1.26001511715812</v>
      </c>
      <c r="GS23" s="13">
        <v>1.96016628873779</v>
      </c>
      <c r="GT23" s="13">
        <v>-0.79622071050653598</v>
      </c>
      <c r="GU23" s="13">
        <v>0</v>
      </c>
      <c r="GV23" s="13">
        <v>-1.3264172335597399</v>
      </c>
      <c r="GW23" s="13">
        <v>0</v>
      </c>
      <c r="GX23" s="13">
        <v>8.6721466364327</v>
      </c>
      <c r="GY23" s="13">
        <v>-3.2168934240362299</v>
      </c>
      <c r="GZ23" s="13">
        <v>0.82513227513208898</v>
      </c>
      <c r="HA23" s="13">
        <v>12.138359788360001</v>
      </c>
      <c r="HB23" s="13">
        <v>4.1463340891912104</v>
      </c>
      <c r="HC23" s="13">
        <v>-0.89822373393787502</v>
      </c>
      <c r="HD23" s="13">
        <v>2.2297430083141498</v>
      </c>
      <c r="HE23" s="13">
        <v>7.1473922902495302</v>
      </c>
      <c r="HF23" s="13">
        <v>-2.0697278911563699</v>
      </c>
      <c r="HG23" s="13">
        <v>-3.4308390022677999</v>
      </c>
      <c r="HH23" s="13">
        <v>2.2190476190480402</v>
      </c>
      <c r="HI23" s="13">
        <v>11.613492063491901</v>
      </c>
      <c r="HJ23" s="13">
        <v>4.4319349962207202</v>
      </c>
      <c r="HK23" s="13">
        <v>0</v>
      </c>
      <c r="HL23" s="13">
        <v>3.3588435374149701</v>
      </c>
      <c r="HM23" s="13">
        <v>-1.07456538170834</v>
      </c>
      <c r="HN23" s="13">
        <v>0.56904761904785195</v>
      </c>
      <c r="HO23" s="13">
        <v>4.9518896447465099</v>
      </c>
      <c r="HP23" s="13">
        <v>8.2455404383974304</v>
      </c>
      <c r="HQ23" s="13">
        <v>-3.0158730158687301E-2</v>
      </c>
      <c r="HR23" s="13">
        <v>1.0336734693879801</v>
      </c>
      <c r="HS23" s="13">
        <v>11.245880574451601</v>
      </c>
      <c r="HT23" s="13">
        <v>6.1220710506423996</v>
      </c>
      <c r="HU23" s="13">
        <v>-1.5814058956916499</v>
      </c>
      <c r="HV23" s="13">
        <v>6.9806122448979</v>
      </c>
      <c r="HW23" s="13">
        <v>6.2384731670447202</v>
      </c>
      <c r="HX23" s="13">
        <v>0.20978835978840901</v>
      </c>
      <c r="HY23" s="13">
        <v>-1.0878684807257599</v>
      </c>
      <c r="HZ23" s="13">
        <v>-2.18571428571473</v>
      </c>
      <c r="IA23" s="13">
        <v>1.4890400604690299</v>
      </c>
      <c r="IB23" s="13">
        <v>0</v>
      </c>
      <c r="IC23" s="13">
        <v>0.35646258503424599</v>
      </c>
      <c r="ID23" s="13">
        <v>7.6660619803472496</v>
      </c>
      <c r="IE23" s="13">
        <v>2.70041572184441</v>
      </c>
      <c r="IF23" s="13">
        <v>14.5949735449732</v>
      </c>
      <c r="IG23" s="13">
        <v>5.5232048374901499</v>
      </c>
      <c r="IH23" s="13">
        <v>1.73854875283435</v>
      </c>
      <c r="II23" s="13">
        <v>0</v>
      </c>
      <c r="IJ23" s="13">
        <v>7.3544973544901499E-2</v>
      </c>
      <c r="IK23" s="13">
        <v>-3.2008314436883598</v>
      </c>
      <c r="IL23" s="13">
        <v>6.1602418743389497E-3</v>
      </c>
      <c r="IM23" s="13">
        <v>2.86228269085422</v>
      </c>
      <c r="IN23" s="13">
        <v>13.979591836734601</v>
      </c>
      <c r="IO23" s="13">
        <v>-0.66103552532103305</v>
      </c>
      <c r="IP23" s="13">
        <v>2.4749055177628301</v>
      </c>
      <c r="IQ23" s="13">
        <v>0</v>
      </c>
      <c r="IR23" s="13">
        <v>-0.90922146636435797</v>
      </c>
      <c r="IS23" s="13">
        <v>0</v>
      </c>
      <c r="IT23" s="13">
        <v>10.2934996220713</v>
      </c>
      <c r="IU23" s="13">
        <v>-1.54950869247528E-3</v>
      </c>
      <c r="IV23" s="13">
        <v>4.9780045351470799</v>
      </c>
      <c r="IW23" s="13">
        <v>5.0071428571433199</v>
      </c>
      <c r="IX23" s="13">
        <v>8.35729402872294</v>
      </c>
      <c r="IY23" s="13">
        <v>1.00532879818617</v>
      </c>
      <c r="IZ23" s="13">
        <v>0</v>
      </c>
      <c r="JA23" s="13">
        <v>6.1966364323505703</v>
      </c>
      <c r="JB23" s="13">
        <v>13.790211640211499</v>
      </c>
      <c r="JC23" s="13">
        <v>-1.88692365835223</v>
      </c>
      <c r="JD23" s="13">
        <v>3.2712018140588399</v>
      </c>
      <c r="JE23" s="13">
        <v>2.1324263038545701</v>
      </c>
      <c r="JF23" s="13">
        <v>14.9388888888891</v>
      </c>
      <c r="JG23" s="13">
        <v>7.9427437641725698</v>
      </c>
      <c r="JH23" s="13">
        <v>14.184467120181401</v>
      </c>
      <c r="JI23" s="13">
        <v>5.2012093726381403</v>
      </c>
      <c r="JJ23" s="13">
        <v>-1.62335600907042</v>
      </c>
      <c r="JK23" s="13">
        <v>5.1782312925166503</v>
      </c>
      <c r="JL23" s="13">
        <v>6.8925170068026604</v>
      </c>
      <c r="JM23" s="13">
        <v>2.5058956916102701</v>
      </c>
      <c r="JN23" s="13">
        <v>1.29727891156432</v>
      </c>
      <c r="JO23" s="13">
        <v>15.2257747543461</v>
      </c>
      <c r="JP23" s="13">
        <v>4.7934240362812099</v>
      </c>
      <c r="JQ23" s="13">
        <v>6.6600151171581903</v>
      </c>
      <c r="JR23" s="13">
        <v>1.0316704459561901</v>
      </c>
      <c r="JS23" s="13">
        <v>4.8034769463340998</v>
      </c>
      <c r="JT23" s="13">
        <v>4.89958427815571</v>
      </c>
      <c r="JU23" s="13">
        <v>2.73881330309933</v>
      </c>
      <c r="JV23" s="13">
        <v>10.2740362811792</v>
      </c>
      <c r="JW23" s="13">
        <v>9.9685941043082593</v>
      </c>
      <c r="JX23" s="13">
        <v>-0.46466364323466203</v>
      </c>
      <c r="JY23" s="13">
        <v>3.3572940287227002</v>
      </c>
      <c r="JZ23" s="13">
        <v>2.7181783824641199</v>
      </c>
      <c r="KA23" s="13">
        <v>3.2549886621313999</v>
      </c>
      <c r="KB23" s="13">
        <v>11.1021919879063</v>
      </c>
      <c r="KC23" s="13">
        <v>-0.21780045351477101</v>
      </c>
      <c r="KD23" s="13">
        <v>-0.58790627362030301</v>
      </c>
      <c r="KE23" s="13">
        <v>0.72003023431600499</v>
      </c>
      <c r="KF23" s="13">
        <v>2.7535525321239702</v>
      </c>
      <c r="KG23" s="13">
        <v>3.4839002267574801</v>
      </c>
      <c r="KH23" s="13">
        <v>4.5289115646260196</v>
      </c>
      <c r="KI23" s="13">
        <v>4.9252078609224199</v>
      </c>
      <c r="KJ23" s="13">
        <v>-1.4411942554799</v>
      </c>
      <c r="KK23" s="13">
        <v>-1.64353741496548</v>
      </c>
      <c r="KL23" s="13">
        <v>2.5103930461075099</v>
      </c>
      <c r="KM23" s="13">
        <v>-2.32804232804227E-2</v>
      </c>
      <c r="KN23" s="13">
        <v>1.9129251700685801</v>
      </c>
      <c r="KO23" s="13">
        <v>4.9649659863944704</v>
      </c>
      <c r="KP23" s="13">
        <v>6.77653061224472</v>
      </c>
      <c r="KQ23" s="13">
        <v>4.3690476190480201</v>
      </c>
      <c r="KR23" s="13">
        <v>2.4527210884355601</v>
      </c>
      <c r="KS23" s="13">
        <v>6.8945200302340401</v>
      </c>
      <c r="KT23" s="13">
        <v>3.8173469387754899</v>
      </c>
      <c r="KU23" s="13">
        <v>0.28616780045386297</v>
      </c>
      <c r="KV23" s="13">
        <v>2.4679138321997298</v>
      </c>
      <c r="KW23" s="13">
        <v>2.13730158730145</v>
      </c>
      <c r="KX23" s="13">
        <v>8.5290627362050504</v>
      </c>
      <c r="KY23" s="13">
        <v>4.8766061980344197</v>
      </c>
      <c r="KZ23" s="13">
        <v>8.8966364323503999</v>
      </c>
      <c r="LA23" s="13">
        <v>-2.33548752834428</v>
      </c>
      <c r="LB23" s="13">
        <v>7.8860166288737998</v>
      </c>
      <c r="LC23" s="13">
        <v>1.3751322751325701</v>
      </c>
      <c r="LD23" s="13">
        <v>-1.30238095238086</v>
      </c>
      <c r="LE23" s="13">
        <v>-0.36708238851088099</v>
      </c>
      <c r="LF23" s="13">
        <v>10.1663643235071</v>
      </c>
      <c r="LG23" s="13">
        <v>-1.1859788359785399</v>
      </c>
    </row>
    <row r="24" spans="1:319" x14ac:dyDescent="0.75">
      <c r="A24" s="4" t="s">
        <v>135</v>
      </c>
      <c r="B24" s="13">
        <v>1.86462585034054</v>
      </c>
      <c r="C24" s="13">
        <v>16.380990173847501</v>
      </c>
      <c r="D24" s="13">
        <v>2.2287226001508902</v>
      </c>
      <c r="E24" s="13">
        <v>1.00638699924397</v>
      </c>
      <c r="F24" s="13">
        <v>0.62078609221430003</v>
      </c>
      <c r="G24" s="13">
        <v>-4.4185563114134201</v>
      </c>
      <c r="H24" s="13">
        <v>2.6687074829928399</v>
      </c>
      <c r="I24" s="13">
        <v>0.63873771730913997</v>
      </c>
      <c r="J24" s="13">
        <v>3.4475056689341601</v>
      </c>
      <c r="K24" s="13">
        <v>-2.1459183673469</v>
      </c>
      <c r="L24" s="13">
        <v>-3.0041572184430598</v>
      </c>
      <c r="M24" s="13">
        <v>1.4331443688586001</v>
      </c>
      <c r="N24" s="13">
        <v>12.789304610733099</v>
      </c>
      <c r="O24" s="13">
        <v>-3.6251700680272299</v>
      </c>
      <c r="P24" s="13">
        <v>2.8249433106577202</v>
      </c>
      <c r="Q24" s="13">
        <v>-6.4227135298565097</v>
      </c>
      <c r="R24" s="13">
        <v>2.8045351473923801</v>
      </c>
      <c r="S24" s="13">
        <v>0</v>
      </c>
      <c r="T24" s="13">
        <v>0.73858654572952798</v>
      </c>
      <c r="U24" s="13">
        <v>3.6227135298565201</v>
      </c>
      <c r="V24" s="13">
        <v>5.4414588057445803</v>
      </c>
      <c r="W24" s="13">
        <v>-1.12702191987913</v>
      </c>
      <c r="X24" s="13">
        <v>0.56315192743770404</v>
      </c>
      <c r="Y24" s="13">
        <v>-2.4230536659109299</v>
      </c>
      <c r="Z24" s="13">
        <v>-1.32078609221481</v>
      </c>
      <c r="AA24" s="13">
        <v>-1.3912320483751801</v>
      </c>
      <c r="AB24" s="13">
        <v>0</v>
      </c>
      <c r="AC24" s="13">
        <v>11.0704837490551</v>
      </c>
      <c r="AD24" s="13">
        <v>2.0011715797429801</v>
      </c>
      <c r="AE24" s="13">
        <v>-3.0188964474679101</v>
      </c>
      <c r="AF24" s="13">
        <v>0</v>
      </c>
      <c r="AG24" s="13">
        <v>-2.6795162509132501E-2</v>
      </c>
      <c r="AH24" s="13">
        <v>-3.6751700680273101</v>
      </c>
      <c r="AI24" s="13">
        <v>4.3639455782310597</v>
      </c>
      <c r="AJ24" s="13">
        <v>5.28012093726357</v>
      </c>
      <c r="AK24" s="13">
        <v>-7.3356009070184205E-2</v>
      </c>
      <c r="AL24" s="13">
        <v>-5.7142857143155798E-2</v>
      </c>
      <c r="AM24" s="13">
        <v>-1.76764928193503</v>
      </c>
      <c r="AN24" s="13">
        <v>0.824489795918669</v>
      </c>
      <c r="AO24" s="13">
        <v>0.37244897959161399</v>
      </c>
      <c r="AP24" s="13">
        <v>0.75298563869988899</v>
      </c>
      <c r="AQ24" s="13">
        <v>5.6204459561598501</v>
      </c>
      <c r="AR24" s="13">
        <v>13.654081632653099</v>
      </c>
      <c r="AS24" s="13">
        <v>2.8269841269844602</v>
      </c>
      <c r="AT24" s="13">
        <v>8.84115646258517</v>
      </c>
      <c r="AU24" s="13">
        <v>10.559070294784499</v>
      </c>
      <c r="AV24" s="13">
        <v>1.6183673469389199</v>
      </c>
      <c r="AW24" s="13">
        <v>10.3719954648524</v>
      </c>
      <c r="AX24" s="13">
        <v>2.5565003779290301</v>
      </c>
      <c r="AY24" s="13">
        <v>-1.68843537415005</v>
      </c>
      <c r="AZ24" s="13">
        <v>2.7871126228267502</v>
      </c>
      <c r="BA24" s="13">
        <v>4.6896825396822601</v>
      </c>
      <c r="BB24" s="13">
        <v>-5.5177626605065096E-3</v>
      </c>
      <c r="BC24" s="13">
        <v>0.92040816326514396</v>
      </c>
      <c r="BD24" s="13">
        <v>-0.117006802720796</v>
      </c>
      <c r="BE24" s="13">
        <v>1.95340136054414</v>
      </c>
      <c r="BF24" s="13">
        <v>4.0386621315189801</v>
      </c>
      <c r="BG24" s="13">
        <v>-0.141609977324652</v>
      </c>
      <c r="BH24" s="13">
        <v>-0.62785336356769395</v>
      </c>
      <c r="BI24" s="13">
        <v>2.9714663643233701</v>
      </c>
      <c r="BJ24" s="13">
        <v>1.0796674225246801</v>
      </c>
      <c r="BK24" s="13">
        <v>15.5713529856391</v>
      </c>
      <c r="BL24" s="13">
        <v>1.69924414210161</v>
      </c>
      <c r="BM24" s="13">
        <v>3.8516250944824</v>
      </c>
      <c r="BN24" s="13">
        <v>2.4706727135297801</v>
      </c>
      <c r="BO24" s="13">
        <v>-0.94062736205597297</v>
      </c>
      <c r="BP24" s="13">
        <v>4.4190098261523296</v>
      </c>
      <c r="BQ24" s="13">
        <v>6.6746787603929496</v>
      </c>
      <c r="BR24" s="13">
        <v>7.2843537414969601</v>
      </c>
      <c r="BS24" s="13">
        <v>0.85646258503402395</v>
      </c>
      <c r="BT24" s="13">
        <v>-1.4537414965984501</v>
      </c>
      <c r="BU24" s="13">
        <v>0</v>
      </c>
      <c r="BV24" s="13">
        <v>-3.1989795918369599</v>
      </c>
      <c r="BW24" s="13">
        <v>-1.71428571428539</v>
      </c>
      <c r="BX24" s="13">
        <v>4.0145502645504196</v>
      </c>
      <c r="BY24" s="13">
        <v>-1.1589947089944801</v>
      </c>
      <c r="BZ24" s="13">
        <v>1.0676870748296701</v>
      </c>
      <c r="CA24" s="13">
        <v>8.4212773998487993</v>
      </c>
      <c r="CB24" s="13">
        <v>6.7750188964475999</v>
      </c>
      <c r="CC24" s="13">
        <v>1.62649281935011</v>
      </c>
      <c r="CD24" s="13">
        <v>2.14108087679538</v>
      </c>
      <c r="CE24" s="13">
        <v>-5.4351473922902596</v>
      </c>
      <c r="CF24" s="13">
        <v>5.9899092970525798</v>
      </c>
      <c r="CG24" s="13">
        <v>45.447316704459503</v>
      </c>
      <c r="CH24" s="13">
        <v>0.89134542705981701</v>
      </c>
      <c r="CI24" s="13">
        <v>0.10408163265323001</v>
      </c>
      <c r="CJ24" s="13">
        <v>2.9424792139079301</v>
      </c>
      <c r="CK24" s="13">
        <v>10.8225623582768</v>
      </c>
      <c r="CL24" s="13">
        <v>-2.1256613756615401</v>
      </c>
      <c r="CM24" s="13">
        <v>2.9298185941041401</v>
      </c>
      <c r="CN24" s="13">
        <v>1.8598639455782799</v>
      </c>
      <c r="CO24" s="13">
        <v>5.4752834467121598</v>
      </c>
      <c r="CP24" s="13">
        <v>-1.69062736205595</v>
      </c>
      <c r="CQ24" s="13">
        <v>3.9009826152682399</v>
      </c>
      <c r="CR24" s="13">
        <v>-1.5664021164017801</v>
      </c>
      <c r="CS24" s="13">
        <v>1.6468253968253601</v>
      </c>
      <c r="CT24" s="13">
        <v>-0.48178382464115799</v>
      </c>
      <c r="CU24" s="13">
        <v>11.7537037037037</v>
      </c>
      <c r="CV24" s="13">
        <v>3.0578987150415098</v>
      </c>
      <c r="CW24" s="13">
        <v>-1.14399092970523</v>
      </c>
      <c r="CX24" s="13">
        <v>5.7329554043842297</v>
      </c>
      <c r="CY24" s="13">
        <v>-0.71107331821626296</v>
      </c>
      <c r="CZ24" s="13">
        <v>12.4628495842784</v>
      </c>
      <c r="DA24" s="13">
        <v>2.7625850340131901</v>
      </c>
      <c r="DB24" s="13">
        <v>0.47093726379445</v>
      </c>
      <c r="DC24" s="13">
        <v>0</v>
      </c>
      <c r="DD24" s="13">
        <v>3.9313681027965801</v>
      </c>
      <c r="DE24" s="13">
        <v>-4.1484504913076403</v>
      </c>
      <c r="DF24" s="13">
        <v>2.0397581254724</v>
      </c>
      <c r="DG24" s="13">
        <v>3.1726001511717898</v>
      </c>
      <c r="DH24" s="13">
        <v>3.4155328798190099</v>
      </c>
      <c r="DI24" s="13">
        <v>2.6527588813304099</v>
      </c>
      <c r="DJ24" s="13">
        <v>-0.68888888888920097</v>
      </c>
      <c r="DK24" s="13">
        <v>1.717082388511</v>
      </c>
      <c r="DL24" s="13">
        <v>0.78495842781565595</v>
      </c>
      <c r="DM24" s="13">
        <v>2.5536659108086899</v>
      </c>
      <c r="DN24" s="13">
        <v>3.47139077853367</v>
      </c>
      <c r="DO24" s="13">
        <v>-1.68340891912299</v>
      </c>
      <c r="DP24" s="13">
        <v>10.094444444444401</v>
      </c>
      <c r="DQ24" s="13">
        <v>-5.3227891156462697</v>
      </c>
      <c r="DR24" s="13">
        <v>-0.50755857898702395</v>
      </c>
      <c r="DS24" s="13">
        <v>11.187868480725401</v>
      </c>
      <c r="DT24" s="13">
        <v>7.6382842025695901</v>
      </c>
      <c r="DU24" s="13">
        <v>5.0055177626603404</v>
      </c>
      <c r="DV24" s="13">
        <v>0.50956160241861403</v>
      </c>
      <c r="DW24" s="13">
        <v>7.30052910052905</v>
      </c>
      <c r="DX24" s="13">
        <v>-4.9329931972791199</v>
      </c>
      <c r="DY24" s="13">
        <v>-1.9226001511714199</v>
      </c>
      <c r="DZ24" s="13">
        <v>-1.01617535903246</v>
      </c>
      <c r="EA24" s="13">
        <v>-3.9735449735452302</v>
      </c>
      <c r="EB24" s="13">
        <v>8.7634542705971104</v>
      </c>
      <c r="EC24" s="13">
        <v>11.461753590324699</v>
      </c>
      <c r="ED24" s="13">
        <v>-1.15646258504276E-2</v>
      </c>
      <c r="EE24" s="13">
        <v>10.098941798941601</v>
      </c>
      <c r="EF24" s="13">
        <v>7.5484126984126201</v>
      </c>
      <c r="EG24" s="13">
        <v>-1.8099773242628301</v>
      </c>
      <c r="EH24" s="13">
        <v>6.79327286470137</v>
      </c>
      <c r="EI24" s="13">
        <v>-2.92055933484485</v>
      </c>
      <c r="EJ24" s="13">
        <v>1.6716553287982501</v>
      </c>
      <c r="EK24" s="13">
        <v>6.5697656840515801</v>
      </c>
      <c r="EL24" s="13">
        <v>3.1422146636434398</v>
      </c>
      <c r="EM24" s="13">
        <v>2.8475056689344198</v>
      </c>
      <c r="EN24" s="13">
        <v>1.76806500377961</v>
      </c>
      <c r="EO24" s="13">
        <v>7.4594104308391502</v>
      </c>
      <c r="EP24" s="13">
        <v>-3.04229024943296</v>
      </c>
      <c r="EQ24" s="13">
        <v>0.81409674981128199</v>
      </c>
      <c r="ER24" s="13">
        <v>0.464172335600603</v>
      </c>
      <c r="ES24" s="13">
        <v>3.9593726379439098</v>
      </c>
      <c r="ET24" s="13">
        <v>3.4743008314439101</v>
      </c>
      <c r="EU24" s="13">
        <v>4.9828798185941601</v>
      </c>
      <c r="EV24" s="13">
        <v>12.5170445956162</v>
      </c>
      <c r="EW24" s="13">
        <v>11.2876039304609</v>
      </c>
      <c r="EX24" s="13">
        <v>0.873431594860127</v>
      </c>
      <c r="EY24" s="13">
        <v>-2.8509070294783001</v>
      </c>
      <c r="EZ24" s="13">
        <v>3.7170823885109399</v>
      </c>
      <c r="FA24" s="13">
        <v>4.8772486772486703</v>
      </c>
      <c r="FB24" s="13">
        <v>0</v>
      </c>
      <c r="FC24" s="13">
        <v>-1.6934240362809401</v>
      </c>
      <c r="FD24" s="13">
        <v>3.6188586545727</v>
      </c>
      <c r="FE24" s="13">
        <v>-2.7837868480727601</v>
      </c>
      <c r="FF24" s="13">
        <v>0</v>
      </c>
      <c r="FG24" s="13">
        <v>2.6720332577474499</v>
      </c>
      <c r="FH24" s="13">
        <v>8.8054421768706206</v>
      </c>
      <c r="FI24" s="13">
        <v>-0.38427815570664597</v>
      </c>
      <c r="FJ24" s="13">
        <v>0.65083144368836299</v>
      </c>
      <c r="FK24" s="13">
        <v>3.4840136054423101</v>
      </c>
      <c r="FL24" s="13">
        <v>-7.1428571424562203E-3</v>
      </c>
      <c r="FM24" s="13">
        <v>1.2143235071807701</v>
      </c>
      <c r="FN24" s="13">
        <v>2.2528344671200702</v>
      </c>
      <c r="FO24" s="13">
        <v>4.1843159486011299</v>
      </c>
      <c r="FP24" s="13">
        <v>-0.63673469387734305</v>
      </c>
      <c r="FQ24" s="13">
        <v>5.6437641723356302</v>
      </c>
      <c r="FR24" s="13">
        <v>12.4925925925927</v>
      </c>
      <c r="FS24" s="13">
        <v>3.1761904761903899</v>
      </c>
      <c r="FT24" s="13">
        <v>-1.79013605442143</v>
      </c>
      <c r="FU24" s="13">
        <v>6.6054421768709801</v>
      </c>
      <c r="FV24" s="13">
        <v>2.68726379440657</v>
      </c>
      <c r="FW24" s="13">
        <v>-3.4134164777025902</v>
      </c>
      <c r="FX24" s="13">
        <v>-0.29523809523822903</v>
      </c>
      <c r="FY24" s="13">
        <v>3.00479969765669</v>
      </c>
      <c r="FZ24" s="13">
        <v>-1.37229780801263</v>
      </c>
      <c r="GA24" s="13">
        <v>-1.2833711262280101</v>
      </c>
      <c r="GB24" s="13">
        <v>-2.5598639455781802</v>
      </c>
      <c r="GC24" s="13">
        <v>3.9851473922901901</v>
      </c>
      <c r="GD24" s="13">
        <v>-0.83027210884378</v>
      </c>
      <c r="GE24" s="13">
        <v>-2.16462585033999</v>
      </c>
      <c r="GF24" s="13">
        <v>-3.0428571428571098</v>
      </c>
      <c r="GG24" s="13">
        <v>0.62362055933444005</v>
      </c>
      <c r="GH24" s="13">
        <v>2.4837868480724801</v>
      </c>
      <c r="GI24" s="13">
        <v>1.87585034013606</v>
      </c>
      <c r="GJ24" s="13">
        <v>4.3023809523807603</v>
      </c>
      <c r="GK24" s="13">
        <v>-0.99833711262286795</v>
      </c>
      <c r="GL24" s="13">
        <v>-0.98363567649275196</v>
      </c>
      <c r="GM24" s="13">
        <v>8.5809523809525103</v>
      </c>
      <c r="GN24" s="13">
        <v>3.60374149659842</v>
      </c>
      <c r="GO24" s="13">
        <v>-0.22006802721096499</v>
      </c>
      <c r="GP24" s="13">
        <v>0</v>
      </c>
      <c r="GQ24" s="13">
        <v>0</v>
      </c>
      <c r="GR24" s="13">
        <v>-0.80177626606198604</v>
      </c>
      <c r="GS24" s="13">
        <v>1.1605442176871601</v>
      </c>
      <c r="GT24" s="13">
        <v>-4.5346560846564001</v>
      </c>
      <c r="GU24" s="13">
        <v>-3.4877173091457401</v>
      </c>
      <c r="GV24" s="13">
        <v>-1.24380196523088</v>
      </c>
      <c r="GW24" s="13">
        <v>1.42055933484511</v>
      </c>
      <c r="GX24" s="13">
        <v>2.6171579743006901</v>
      </c>
      <c r="GY24" s="13">
        <v>-3.1250566893424101</v>
      </c>
      <c r="GZ24" s="13">
        <v>-1.7424414210126999</v>
      </c>
      <c r="HA24" s="13">
        <v>8.6630763416477201</v>
      </c>
      <c r="HB24" s="13">
        <v>0</v>
      </c>
      <c r="HC24" s="13">
        <v>-1.6125850340136001</v>
      </c>
      <c r="HD24" s="13">
        <v>2.5781557067270899</v>
      </c>
      <c r="HE24" s="13">
        <v>4.8803476946332003</v>
      </c>
      <c r="HF24" s="13">
        <v>2.72626606198037</v>
      </c>
      <c r="HG24" s="13">
        <v>-4.3690098261524497</v>
      </c>
      <c r="HH24" s="13">
        <v>-0.135034013605111</v>
      </c>
      <c r="HI24" s="13">
        <v>11.1245653817081</v>
      </c>
      <c r="HJ24" s="13">
        <v>8.6471277399850806</v>
      </c>
      <c r="HK24" s="13">
        <v>5.5901360544222101</v>
      </c>
      <c r="HL24" s="13">
        <v>1.7112244897955899</v>
      </c>
      <c r="HM24" s="13">
        <v>1.9278911564624699</v>
      </c>
      <c r="HN24" s="13">
        <v>2.8693877551019402</v>
      </c>
      <c r="HO24" s="13">
        <v>0</v>
      </c>
      <c r="HP24" s="13">
        <v>4.1817460317458002</v>
      </c>
      <c r="HQ24" s="13">
        <v>1.9330687830686899</v>
      </c>
      <c r="HR24" s="13">
        <v>-0.160393046107217</v>
      </c>
      <c r="HS24" s="13">
        <v>3.49640967498088</v>
      </c>
      <c r="HT24" s="13">
        <v>5.2962962962960702</v>
      </c>
      <c r="HU24" s="13">
        <v>-2.4468631897203501</v>
      </c>
      <c r="HV24" s="13">
        <v>3.9321617535904001</v>
      </c>
      <c r="HW24" s="13">
        <v>2.27067271352966</v>
      </c>
      <c r="HX24" s="13">
        <v>1.33352229780766</v>
      </c>
      <c r="HY24" s="13">
        <v>-4.1591836734697196</v>
      </c>
      <c r="HZ24" s="13">
        <v>-2.8574829931972201</v>
      </c>
      <c r="IA24" s="13">
        <v>1.6088813303103799</v>
      </c>
      <c r="IB24" s="13">
        <v>4.2153817082386702</v>
      </c>
      <c r="IC24" s="13">
        <v>1.05306122448964</v>
      </c>
      <c r="ID24" s="13">
        <v>0</v>
      </c>
      <c r="IE24" s="13">
        <v>-0.14788359788361499</v>
      </c>
      <c r="IF24" s="13">
        <v>8.0981859410430204</v>
      </c>
      <c r="IG24" s="13">
        <v>0</v>
      </c>
      <c r="IH24" s="13">
        <v>-2.6348828420258701</v>
      </c>
      <c r="II24" s="13">
        <v>-2.08665910808794</v>
      </c>
      <c r="IJ24" s="13">
        <v>-1.73072562358291</v>
      </c>
      <c r="IK24" s="13">
        <v>-4.3267951625092804</v>
      </c>
      <c r="IL24" s="13">
        <v>9.3179516250944108</v>
      </c>
      <c r="IM24" s="13">
        <v>-1.02358276643994</v>
      </c>
      <c r="IN24" s="13">
        <v>5.5880574451999099</v>
      </c>
      <c r="IO24" s="13">
        <v>-1.83072562358286</v>
      </c>
      <c r="IP24" s="13">
        <v>1.2651549508691899</v>
      </c>
      <c r="IQ24" s="13">
        <v>2.32940287226003</v>
      </c>
      <c r="IR24" s="13">
        <v>-3.4603930461074</v>
      </c>
      <c r="IS24" s="13">
        <v>9.0120559334846</v>
      </c>
      <c r="IT24" s="13">
        <v>1.49965986394567</v>
      </c>
      <c r="IU24" s="13">
        <v>0</v>
      </c>
      <c r="IV24" s="13">
        <v>1.3434240362812</v>
      </c>
      <c r="IW24" s="13">
        <v>4.7188586545734497</v>
      </c>
      <c r="IX24" s="13">
        <v>5.9473922902496499</v>
      </c>
      <c r="IY24" s="13">
        <v>-0.33911564625850199</v>
      </c>
      <c r="IZ24" s="13">
        <v>-1.34916855631136</v>
      </c>
      <c r="JA24" s="13">
        <v>3.1691987906275001</v>
      </c>
      <c r="JB24" s="13">
        <v>7.6345049130764799</v>
      </c>
      <c r="JC24" s="13">
        <v>1.56730914588042</v>
      </c>
      <c r="JD24" s="13">
        <v>1.41560846560875</v>
      </c>
      <c r="JE24" s="13">
        <v>1.2175359032501301</v>
      </c>
      <c r="JF24" s="13">
        <v>26.1438775510202</v>
      </c>
      <c r="JG24" s="13">
        <v>0</v>
      </c>
      <c r="JH24" s="13">
        <v>10.779894179894599</v>
      </c>
      <c r="JI24" s="13">
        <v>0</v>
      </c>
      <c r="JJ24" s="13">
        <v>1.7275510204078599</v>
      </c>
      <c r="JK24" s="13">
        <v>1.9977702191986799</v>
      </c>
      <c r="JL24" s="13">
        <v>6.2671201814058799</v>
      </c>
      <c r="JM24" s="13">
        <v>-0.99909297052153001</v>
      </c>
      <c r="JN24" s="13">
        <v>-0.422562358276525</v>
      </c>
      <c r="JO24" s="13">
        <v>11.221504157218501</v>
      </c>
      <c r="JP24" s="13">
        <v>4.2209750566894702</v>
      </c>
      <c r="JQ24" s="13">
        <v>0</v>
      </c>
      <c r="JR24" s="13">
        <v>-2.9895313681026301</v>
      </c>
      <c r="JS24" s="13">
        <v>3.8809523809525399</v>
      </c>
      <c r="JT24" s="13">
        <v>1.70151171579719</v>
      </c>
      <c r="JU24" s="13">
        <v>1.7249811035523299</v>
      </c>
      <c r="JV24" s="13">
        <v>7.1429327286468203</v>
      </c>
      <c r="JW24" s="13">
        <v>7.6574452003022104</v>
      </c>
      <c r="JX24" s="13">
        <v>2.01489040060456</v>
      </c>
      <c r="JY24" s="13">
        <v>1.8022297808010701</v>
      </c>
      <c r="JZ24" s="13">
        <v>2.2554043839756002</v>
      </c>
      <c r="KA24" s="13">
        <v>1.5688586545733101</v>
      </c>
      <c r="KB24" s="13">
        <v>2.4493197278912699</v>
      </c>
      <c r="KC24" s="13">
        <v>-1.91734693877552</v>
      </c>
      <c r="KD24" s="13">
        <v>0.28643235071826101</v>
      </c>
      <c r="KE24" s="13">
        <v>2.32724867724867</v>
      </c>
      <c r="KF24" s="13">
        <v>-1.1429327286472299</v>
      </c>
      <c r="KG24" s="13">
        <v>-1.77486772486778</v>
      </c>
      <c r="KH24" s="13">
        <v>0.47203325774739802</v>
      </c>
      <c r="KI24" s="13">
        <v>0</v>
      </c>
      <c r="KJ24" s="13">
        <v>1.00377928949349</v>
      </c>
      <c r="KK24" s="13">
        <v>-0.58106575963698204</v>
      </c>
      <c r="KL24" s="13">
        <v>1.68854875283426</v>
      </c>
      <c r="KM24" s="13">
        <v>1.3907785336302899E-2</v>
      </c>
      <c r="KN24" s="13">
        <v>0.79727891156495201</v>
      </c>
      <c r="KO24" s="13">
        <v>0</v>
      </c>
      <c r="KP24" s="13">
        <v>0</v>
      </c>
      <c r="KQ24" s="13">
        <v>1.9945578231297301</v>
      </c>
      <c r="KR24" s="13">
        <v>4.7371126228268103</v>
      </c>
      <c r="KS24" s="13">
        <v>3.7671579743009</v>
      </c>
      <c r="KT24" s="13">
        <v>0</v>
      </c>
      <c r="KU24" s="13">
        <v>-0.29905517762689898</v>
      </c>
      <c r="KV24" s="13">
        <v>2.0611111111111202</v>
      </c>
      <c r="KW24" s="13">
        <v>-1.6829554043838699</v>
      </c>
      <c r="KX24" s="13">
        <v>0</v>
      </c>
      <c r="KY24" s="13">
        <v>3.9368858654575001</v>
      </c>
      <c r="KZ24" s="13">
        <v>3.72985638699955</v>
      </c>
      <c r="LA24" s="13">
        <v>-2.20147392290243</v>
      </c>
      <c r="LB24" s="13">
        <v>2.20925925925913</v>
      </c>
      <c r="LC24" s="13">
        <v>0.49550264550253798</v>
      </c>
      <c r="LD24" s="13">
        <v>-1.5647014361301499</v>
      </c>
      <c r="LE24" s="13">
        <v>-0.15823885109585301</v>
      </c>
      <c r="LF24" s="13">
        <v>3.9111111111114298</v>
      </c>
      <c r="LG24" s="13">
        <v>-2.4131519274376001</v>
      </c>
    </row>
    <row r="25" spans="1:319" x14ac:dyDescent="0.75">
      <c r="A25" s="4" t="s">
        <v>136</v>
      </c>
      <c r="B25" s="13">
        <v>1.51643990929705</v>
      </c>
      <c r="C25" s="13">
        <v>14.0386999244144</v>
      </c>
      <c r="D25" s="13">
        <v>2.2828798185939201</v>
      </c>
      <c r="E25" s="13">
        <v>-0.83185941043119904</v>
      </c>
      <c r="F25" s="13">
        <v>0.69134542705928803</v>
      </c>
      <c r="G25" s="13">
        <v>-4.8771730914587801</v>
      </c>
      <c r="H25" s="13">
        <v>0</v>
      </c>
      <c r="I25" s="13">
        <v>3.2244520030232802</v>
      </c>
      <c r="J25" s="13">
        <v>0</v>
      </c>
      <c r="K25" s="13">
        <v>2.1399092970523399</v>
      </c>
      <c r="L25" s="13">
        <v>-2.3693499622072198</v>
      </c>
      <c r="M25" s="13">
        <v>2.5929327286468902</v>
      </c>
      <c r="N25" s="13">
        <v>9.7716553287979409</v>
      </c>
      <c r="O25" s="13">
        <v>-3.2035525321242901</v>
      </c>
      <c r="P25" s="13">
        <v>0</v>
      </c>
      <c r="Q25" s="13">
        <v>-6.3893801965231898</v>
      </c>
      <c r="R25" s="13">
        <v>6.7138321995465304</v>
      </c>
      <c r="S25" s="13">
        <v>-0.83839758125455999</v>
      </c>
      <c r="T25" s="13">
        <v>-0.42282690854112898</v>
      </c>
      <c r="U25" s="13">
        <v>7.8224867724868501</v>
      </c>
      <c r="V25" s="13">
        <v>5.4153061224492802</v>
      </c>
      <c r="W25" s="13">
        <v>-1.2485260770975799</v>
      </c>
      <c r="X25" s="13">
        <v>4.2424414210128196</v>
      </c>
      <c r="Y25" s="13">
        <v>-2.7402494331065599</v>
      </c>
      <c r="Z25" s="13">
        <v>-2.7376795162508198</v>
      </c>
      <c r="AA25" s="13">
        <v>-3.1681783824642298</v>
      </c>
      <c r="AB25" s="13">
        <v>7.1424414210127702</v>
      </c>
      <c r="AC25" s="13">
        <v>8.4664777021918898</v>
      </c>
      <c r="AD25" s="13">
        <v>3.5052910052911401</v>
      </c>
      <c r="AE25" s="13">
        <v>-0.132728647014591</v>
      </c>
      <c r="AF25" s="13">
        <v>0.60718065003775101</v>
      </c>
      <c r="AG25" s="13">
        <v>-1.2995842781554601</v>
      </c>
      <c r="AH25" s="13">
        <v>1.43136810279667</v>
      </c>
      <c r="AI25" s="13">
        <v>0</v>
      </c>
      <c r="AJ25" s="13">
        <v>1.6998488284200901</v>
      </c>
      <c r="AK25" s="13">
        <v>-0.45804988662120799</v>
      </c>
      <c r="AL25" s="13">
        <v>-0.81806500377951996</v>
      </c>
      <c r="AM25" s="13">
        <v>-1.26058201058206</v>
      </c>
      <c r="AN25" s="13">
        <v>0.59727891156504198</v>
      </c>
      <c r="AO25" s="13">
        <v>0</v>
      </c>
      <c r="AP25" s="13">
        <v>-0.52082388510949396</v>
      </c>
      <c r="AQ25" s="13">
        <v>4.8285714285713999</v>
      </c>
      <c r="AR25" s="13">
        <v>10.389304610732999</v>
      </c>
      <c r="AS25" s="13">
        <v>7.6328420256993796</v>
      </c>
      <c r="AT25" s="13">
        <v>8.1278533635674499</v>
      </c>
      <c r="AU25" s="13">
        <v>12.4193499622072</v>
      </c>
      <c r="AV25" s="13">
        <v>1.2887755102041001</v>
      </c>
      <c r="AW25" s="13">
        <v>17.060430839002098</v>
      </c>
      <c r="AX25" s="13">
        <v>2.7448601662886301</v>
      </c>
      <c r="AY25" s="13">
        <v>0.33216175359014399</v>
      </c>
      <c r="AZ25" s="13">
        <v>0</v>
      </c>
      <c r="BA25" s="13">
        <v>3.5997732426301798</v>
      </c>
      <c r="BB25" s="13">
        <v>-2.0068027210848102E-2</v>
      </c>
      <c r="BC25" s="13">
        <v>-0.29973544973526201</v>
      </c>
      <c r="BD25" s="13">
        <v>-0.62925170068039604</v>
      </c>
      <c r="BE25" s="13">
        <v>2.18261526832916</v>
      </c>
      <c r="BF25" s="13">
        <v>4.1219954648525796</v>
      </c>
      <c r="BG25" s="13">
        <v>-0.72770219198808195</v>
      </c>
      <c r="BH25" s="13">
        <v>-1.2238851095996</v>
      </c>
      <c r="BI25" s="13">
        <v>2.89988662131511</v>
      </c>
      <c r="BJ25" s="13">
        <v>-0.657558578987266</v>
      </c>
      <c r="BK25" s="13">
        <v>18.030007558578902</v>
      </c>
      <c r="BL25" s="13">
        <v>3.8880196523055202</v>
      </c>
      <c r="BM25" s="13">
        <v>0</v>
      </c>
      <c r="BN25" s="13">
        <v>1.1910430839003401</v>
      </c>
      <c r="BO25" s="13">
        <v>-2.14028722600156</v>
      </c>
      <c r="BP25" s="13">
        <v>4.1976568405136998</v>
      </c>
      <c r="BQ25" s="13">
        <v>3.58144368858673</v>
      </c>
      <c r="BR25" s="13">
        <v>6.4710884353746501</v>
      </c>
      <c r="BS25" s="13">
        <v>1.6557823129253</v>
      </c>
      <c r="BT25" s="13">
        <v>-1.4172335600907</v>
      </c>
      <c r="BU25" s="13">
        <v>4.1502645502647102</v>
      </c>
      <c r="BV25" s="13">
        <v>-3.9261904761903601</v>
      </c>
      <c r="BW25" s="13">
        <v>-2.0721088435369799</v>
      </c>
      <c r="BX25" s="13">
        <v>2.0447467876041099</v>
      </c>
      <c r="BY25" s="13">
        <v>-1.5814058956914401</v>
      </c>
      <c r="BZ25" s="13">
        <v>2.2479591836736001</v>
      </c>
      <c r="CA25" s="13">
        <v>11.7131141345429</v>
      </c>
      <c r="CB25" s="13">
        <v>12.203892668178501</v>
      </c>
      <c r="CC25" s="13">
        <v>0</v>
      </c>
      <c r="CD25" s="13">
        <v>2.0180272108844499</v>
      </c>
      <c r="CE25" s="13">
        <v>-5.49504913076367</v>
      </c>
      <c r="CF25" s="13">
        <v>4.54667422524573</v>
      </c>
      <c r="CG25" s="13">
        <v>43.765457294028799</v>
      </c>
      <c r="CH25" s="13">
        <v>0.78061224489798398</v>
      </c>
      <c r="CI25" s="13">
        <v>0.38990929705239502</v>
      </c>
      <c r="CJ25" s="13">
        <v>3.55374149659895</v>
      </c>
      <c r="CK25" s="13">
        <v>5.9891534391533003</v>
      </c>
      <c r="CL25" s="13">
        <v>4.0600907029477904</v>
      </c>
      <c r="CM25" s="13">
        <v>0</v>
      </c>
      <c r="CN25" s="13">
        <v>0.44380196523041399</v>
      </c>
      <c r="CO25" s="13">
        <v>7.1696145124717399</v>
      </c>
      <c r="CP25" s="13">
        <v>-4.5239606953892597</v>
      </c>
      <c r="CQ25" s="13">
        <v>4.9324640967495004</v>
      </c>
      <c r="CR25" s="13">
        <v>-0.13442932728642801</v>
      </c>
      <c r="CS25" s="13">
        <v>0</v>
      </c>
      <c r="CT25" s="13">
        <v>-0.334845049130923</v>
      </c>
      <c r="CU25" s="13">
        <v>12.2522297808015</v>
      </c>
      <c r="CV25" s="13">
        <v>1.5400982615269101</v>
      </c>
      <c r="CW25" s="13">
        <v>-3.3600529100529499</v>
      </c>
      <c r="CX25" s="13">
        <v>5.1560846560847402</v>
      </c>
      <c r="CY25" s="13">
        <v>0.30778533635656702</v>
      </c>
      <c r="CZ25" s="13">
        <v>45.059712773998598</v>
      </c>
      <c r="DA25" s="13">
        <v>-1.16073318216168</v>
      </c>
      <c r="DB25" s="13">
        <v>2.1315192743569501E-2</v>
      </c>
      <c r="DC25" s="13">
        <v>0.25105820105820198</v>
      </c>
      <c r="DD25" s="13">
        <v>1.67626606198032</v>
      </c>
      <c r="DE25" s="13">
        <v>1.74353741496585</v>
      </c>
      <c r="DF25" s="13">
        <v>0.962131519274259</v>
      </c>
      <c r="DG25" s="13">
        <v>2.3725623582767899</v>
      </c>
      <c r="DH25" s="13">
        <v>1.5679138321997199</v>
      </c>
      <c r="DI25" s="13">
        <v>2.4040060468631399</v>
      </c>
      <c r="DJ25" s="13">
        <v>-2.19024943310691</v>
      </c>
      <c r="DK25" s="13">
        <v>1.0959183673470601</v>
      </c>
      <c r="DL25" s="13">
        <v>0.77906273620550903</v>
      </c>
      <c r="DM25" s="13">
        <v>0</v>
      </c>
      <c r="DN25" s="13">
        <v>5.7296674225245603</v>
      </c>
      <c r="DO25" s="13">
        <v>-3.0661375661375398</v>
      </c>
      <c r="DP25" s="13">
        <v>6.8259637188208497</v>
      </c>
      <c r="DQ25" s="13">
        <v>-7.9165910808766604</v>
      </c>
      <c r="DR25" s="13">
        <v>-0.88155706727131899</v>
      </c>
      <c r="DS25" s="13">
        <v>17.664625850340101</v>
      </c>
      <c r="DT25" s="13">
        <v>4.1030612244896298</v>
      </c>
      <c r="DU25" s="13">
        <v>6.4606575963716901</v>
      </c>
      <c r="DV25" s="13">
        <v>8.0142101284955896</v>
      </c>
      <c r="DW25" s="13">
        <v>19.411564625850399</v>
      </c>
      <c r="DX25" s="13">
        <v>5.4006046863055497E-2</v>
      </c>
      <c r="DY25" s="13">
        <v>0</v>
      </c>
      <c r="DZ25" s="13">
        <v>3.2196145124717499</v>
      </c>
      <c r="EA25" s="13">
        <v>10.998148148147999</v>
      </c>
      <c r="EB25" s="13">
        <v>17.097845804988701</v>
      </c>
      <c r="EC25" s="13">
        <v>10.2547241118668</v>
      </c>
      <c r="ED25" s="13">
        <v>-1.26190476190488</v>
      </c>
      <c r="EE25" s="13">
        <v>13.622184429327</v>
      </c>
      <c r="EF25" s="13">
        <v>11.2026455026456</v>
      </c>
      <c r="EG25" s="13">
        <v>-3.84871504157217</v>
      </c>
      <c r="EH25" s="13">
        <v>7.8738851095994198</v>
      </c>
      <c r="EI25" s="13">
        <v>-1.8033635676489601</v>
      </c>
      <c r="EJ25" s="13">
        <v>1.6790627362055199</v>
      </c>
      <c r="EK25" s="13">
        <v>5.4415721844294103</v>
      </c>
      <c r="EL25" s="13">
        <v>7.48571428571422</v>
      </c>
      <c r="EM25" s="13">
        <v>0</v>
      </c>
      <c r="EN25" s="13">
        <v>5.6256991685565803</v>
      </c>
      <c r="EO25" s="13">
        <v>11.526568405139701</v>
      </c>
      <c r="EP25" s="13">
        <v>-1.57207105064247</v>
      </c>
      <c r="EQ25" s="13">
        <v>-0.37018140589521298</v>
      </c>
      <c r="ER25" s="13">
        <v>-2.8309901738474301</v>
      </c>
      <c r="ES25" s="13">
        <v>5.8767951625093104</v>
      </c>
      <c r="ET25" s="13">
        <v>5.21848072562379</v>
      </c>
      <c r="EU25" s="13">
        <v>4.5992063492061996</v>
      </c>
      <c r="EV25" s="13">
        <v>3.4018518518517502</v>
      </c>
      <c r="EW25" s="13">
        <v>9.1153061224486596</v>
      </c>
      <c r="EX25" s="13">
        <v>-0.49803476946313002</v>
      </c>
      <c r="EY25" s="13">
        <v>-3.5695011337868698</v>
      </c>
      <c r="EZ25" s="13">
        <v>0</v>
      </c>
      <c r="FA25" s="13">
        <v>7.5897203325777696</v>
      </c>
      <c r="FB25" s="13">
        <v>1.22210884353726</v>
      </c>
      <c r="FC25" s="13">
        <v>-3.0562736205593599</v>
      </c>
      <c r="FD25" s="13">
        <v>2.4473544973544099</v>
      </c>
      <c r="FE25" s="13">
        <v>-3.11126228269094</v>
      </c>
      <c r="FF25" s="13">
        <v>0.21651549508669299</v>
      </c>
      <c r="FG25" s="13">
        <v>3.8569160997732501</v>
      </c>
      <c r="FH25" s="13">
        <v>8.7890400604682508</v>
      </c>
      <c r="FI25" s="13">
        <v>0.101549508692431</v>
      </c>
      <c r="FJ25" s="13">
        <v>1.04349962207101</v>
      </c>
      <c r="FK25" s="13">
        <v>0.97448979591829299</v>
      </c>
      <c r="FL25" s="13">
        <v>-1.0955782312923601</v>
      </c>
      <c r="FM25" s="13">
        <v>0.811186696900843</v>
      </c>
      <c r="FN25" s="13">
        <v>0</v>
      </c>
      <c r="FO25" s="13">
        <v>10.2626228269081</v>
      </c>
      <c r="FP25" s="13">
        <v>-1.2962585034012599</v>
      </c>
      <c r="FQ25" s="13">
        <v>4.2354497354497198</v>
      </c>
      <c r="FR25" s="13">
        <v>14.494255479970001</v>
      </c>
      <c r="FS25" s="13">
        <v>3.9547619047620399</v>
      </c>
      <c r="FT25" s="13">
        <v>-2.8972789115646398</v>
      </c>
      <c r="FU25" s="13">
        <v>10.638699924414301</v>
      </c>
      <c r="FV25" s="13">
        <v>0</v>
      </c>
      <c r="FW25" s="13">
        <v>-3.4413454270598201</v>
      </c>
      <c r="FX25" s="13">
        <v>-0.80034013605475296</v>
      </c>
      <c r="FY25" s="13">
        <v>0</v>
      </c>
      <c r="FZ25" s="13">
        <v>-1.95963718820899</v>
      </c>
      <c r="GA25" s="13">
        <v>-1.8799319727891299</v>
      </c>
      <c r="GB25" s="13">
        <v>-3.6928571428571302</v>
      </c>
      <c r="GC25" s="13">
        <v>1.22101284958431</v>
      </c>
      <c r="GD25" s="13">
        <v>-2.55068027210877</v>
      </c>
      <c r="GE25" s="13">
        <v>-2.8295918367345201</v>
      </c>
      <c r="GF25" s="13">
        <v>-3.7551020408160101</v>
      </c>
      <c r="GG25" s="13">
        <v>0.97350718064976305</v>
      </c>
      <c r="GH25" s="13">
        <v>1.88390022675757</v>
      </c>
      <c r="GI25" s="13">
        <v>-0.232275132275225</v>
      </c>
      <c r="GJ25" s="13">
        <v>9.5196900982617194</v>
      </c>
      <c r="GK25" s="13">
        <v>-1.9657596371883901</v>
      </c>
      <c r="GL25" s="13">
        <v>-1.9801209372635999</v>
      </c>
      <c r="GM25" s="13">
        <v>5.0435374149660301</v>
      </c>
      <c r="GN25" s="13">
        <v>2.15306122448977</v>
      </c>
      <c r="GO25" s="13">
        <v>-0.82607709750567604</v>
      </c>
      <c r="GP25" s="13">
        <v>1.0814436885866101</v>
      </c>
      <c r="GQ25" s="13">
        <v>2.0982993197280502</v>
      </c>
      <c r="GR25" s="13">
        <v>-1.0806500377934101</v>
      </c>
      <c r="GS25" s="13">
        <v>2.5142479213909201</v>
      </c>
      <c r="GT25" s="13">
        <v>-3.54633408919128</v>
      </c>
      <c r="GU25" s="13">
        <v>-4.0148148148150202</v>
      </c>
      <c r="GV25" s="13">
        <v>-2.7276266061983301</v>
      </c>
      <c r="GW25" s="13">
        <v>5.6376039304610801</v>
      </c>
      <c r="GX25" s="13">
        <v>0.47849584278149099</v>
      </c>
      <c r="GY25" s="13">
        <v>-4.7932350718067003</v>
      </c>
      <c r="GZ25" s="13">
        <v>-3.40272108843544</v>
      </c>
      <c r="HA25" s="13">
        <v>11.2814058956917</v>
      </c>
      <c r="HB25" s="13">
        <v>-1.4501889644747901</v>
      </c>
      <c r="HC25" s="13">
        <v>-2.0159108087680302</v>
      </c>
      <c r="HD25" s="13">
        <v>2.2161753590323401</v>
      </c>
      <c r="HE25" s="13">
        <v>3.4173847316704098</v>
      </c>
      <c r="HF25" s="13">
        <v>2.9506802721088001</v>
      </c>
      <c r="HG25" s="13">
        <v>3.3087679516252</v>
      </c>
      <c r="HH25" s="13">
        <v>1.94848828420273</v>
      </c>
      <c r="HI25" s="13">
        <v>17.5936507936505</v>
      </c>
      <c r="HJ25" s="13">
        <v>7.5704837490554704</v>
      </c>
      <c r="HK25" s="13">
        <v>20.383786848072599</v>
      </c>
      <c r="HL25" s="13">
        <v>0</v>
      </c>
      <c r="HM25" s="13">
        <v>3.0585034013606101</v>
      </c>
      <c r="HN25" s="13">
        <v>4.6500000000000901</v>
      </c>
      <c r="HO25" s="13">
        <v>0.37622826908513402</v>
      </c>
      <c r="HP25" s="13">
        <v>2.3654572940286598</v>
      </c>
      <c r="HQ25" s="13">
        <v>0.47524565381717898</v>
      </c>
      <c r="HR25" s="13">
        <v>-1.0073318216173499</v>
      </c>
      <c r="HS25" s="13">
        <v>0</v>
      </c>
      <c r="HT25" s="13">
        <v>2.4247921390773</v>
      </c>
      <c r="HU25" s="13">
        <v>-2.6254346182916599</v>
      </c>
      <c r="HV25" s="13">
        <v>4.8734315948604099</v>
      </c>
      <c r="HW25" s="13">
        <v>4.8546107331820796</v>
      </c>
      <c r="HX25" s="13">
        <v>0.96980347694613001</v>
      </c>
      <c r="HY25" s="13">
        <v>-4.6361678004536797</v>
      </c>
      <c r="HZ25" s="13">
        <v>-3.61768707483008</v>
      </c>
      <c r="IA25" s="13">
        <v>0.49482237339417401</v>
      </c>
      <c r="IB25" s="13">
        <v>11.0248299319727</v>
      </c>
      <c r="IC25" s="13">
        <v>-0.182086167800427</v>
      </c>
      <c r="ID25" s="13">
        <v>3.85272108843535</v>
      </c>
      <c r="IE25" s="13">
        <v>6.2996598639455899</v>
      </c>
      <c r="IF25" s="13">
        <v>11.2623582766439</v>
      </c>
      <c r="IG25" s="13">
        <v>-0.48303099017388001</v>
      </c>
      <c r="IH25" s="13">
        <v>-2.5068027210887101</v>
      </c>
      <c r="II25" s="13">
        <v>0.82241118669678004</v>
      </c>
      <c r="IJ25" s="13">
        <v>-0.83095238095255597</v>
      </c>
      <c r="IK25" s="13">
        <v>-5.67917611489022</v>
      </c>
      <c r="IL25" s="13">
        <v>7.1995464852609796</v>
      </c>
      <c r="IM25" s="13">
        <v>-1.80498866213112</v>
      </c>
      <c r="IN25" s="13">
        <v>7.4277399848827201</v>
      </c>
      <c r="IO25" s="13">
        <v>-2.9701814058956999</v>
      </c>
      <c r="IP25" s="13">
        <v>0.65215419501138405</v>
      </c>
      <c r="IQ25" s="13">
        <v>8.8750566893424292</v>
      </c>
      <c r="IR25" s="13">
        <v>-2.3209750566896998</v>
      </c>
      <c r="IS25" s="13">
        <v>17.084920634920898</v>
      </c>
      <c r="IT25" s="13">
        <v>0</v>
      </c>
      <c r="IU25" s="13">
        <v>-1.13378684809731E-3</v>
      </c>
      <c r="IV25" s="13">
        <v>5.17082388510938</v>
      </c>
      <c r="IW25" s="13">
        <v>4.6845049130764496</v>
      </c>
      <c r="IX25" s="13">
        <v>7.6928193499624697</v>
      </c>
      <c r="IY25" s="13">
        <v>-0.44270597127767303</v>
      </c>
      <c r="IZ25" s="13">
        <v>17.3929327286471</v>
      </c>
      <c r="JA25" s="13">
        <v>5.9023431594861302</v>
      </c>
      <c r="JB25" s="13">
        <v>6.9586167800455598</v>
      </c>
      <c r="JC25" s="13">
        <v>10.0103552532123</v>
      </c>
      <c r="JD25" s="13">
        <v>0.88643235071820004</v>
      </c>
      <c r="JE25" s="13">
        <v>0.40011337868485802</v>
      </c>
      <c r="JF25" s="13">
        <v>38.001322751322597</v>
      </c>
      <c r="JG25" s="13">
        <v>0.36598639455772802</v>
      </c>
      <c r="JH25" s="13">
        <v>10.276795162509799</v>
      </c>
      <c r="JI25" s="13">
        <v>2.0083144368858399</v>
      </c>
      <c r="JJ25" s="13">
        <v>3.38458049886568</v>
      </c>
      <c r="JK25" s="13">
        <v>1.88476946334066</v>
      </c>
      <c r="JL25" s="13">
        <v>5.9688208616780498</v>
      </c>
      <c r="JM25" s="13">
        <v>-0.93718820861715002</v>
      </c>
      <c r="JN25" s="13">
        <v>-1.4752078609220001</v>
      </c>
      <c r="JO25" s="13">
        <v>10.6282690854122</v>
      </c>
      <c r="JP25" s="13">
        <v>5.2152305366592797</v>
      </c>
      <c r="JQ25" s="13">
        <v>-1.2362433862436399</v>
      </c>
      <c r="JR25" s="13">
        <v>0.40359032501903702</v>
      </c>
      <c r="JS25" s="13">
        <v>2.5200302343160299</v>
      </c>
      <c r="JT25" s="13">
        <v>-0.27343159486018798</v>
      </c>
      <c r="JU25" s="13">
        <v>0.92513227513225105</v>
      </c>
      <c r="JV25" s="13">
        <v>4.9665154950867398</v>
      </c>
      <c r="JW25" s="13">
        <v>7.0911564625850199</v>
      </c>
      <c r="JX25" s="13">
        <v>-1.46012849584286</v>
      </c>
      <c r="JY25" s="13">
        <v>0.54009826152673601</v>
      </c>
      <c r="JZ25" s="13">
        <v>1.75260770975022</v>
      </c>
      <c r="KA25" s="13">
        <v>0</v>
      </c>
      <c r="KB25" s="13">
        <v>0</v>
      </c>
      <c r="KC25" s="13">
        <v>4.4153061224491097</v>
      </c>
      <c r="KD25" s="13">
        <v>-1.6737717309140601</v>
      </c>
      <c r="KE25" s="13">
        <v>3.0845804988660199</v>
      </c>
      <c r="KF25" s="13">
        <v>0.83994708994703504</v>
      </c>
      <c r="KG25" s="13">
        <v>1.1806500377929601</v>
      </c>
      <c r="KH25" s="13">
        <v>-0.78813303099028698</v>
      </c>
      <c r="KI25" s="13">
        <v>-0.76613756613752904</v>
      </c>
      <c r="KJ25" s="13">
        <v>2.1241496598640102</v>
      </c>
      <c r="KK25" s="13">
        <v>-0.46704459561589301</v>
      </c>
      <c r="KL25" s="13">
        <v>3.0856386999246399</v>
      </c>
      <c r="KM25" s="13">
        <v>2.30536659113807E-3</v>
      </c>
      <c r="KN25" s="13">
        <v>1.05544217687108</v>
      </c>
      <c r="KO25" s="13">
        <v>0.83265306122459903</v>
      </c>
      <c r="KP25" s="13">
        <v>1.0434240362815399</v>
      </c>
      <c r="KQ25" s="13">
        <v>0</v>
      </c>
      <c r="KR25" s="13">
        <v>4.71046863189724</v>
      </c>
      <c r="KS25" s="13">
        <v>0</v>
      </c>
      <c r="KT25" s="13">
        <v>0.25725623582748502</v>
      </c>
      <c r="KU25" s="13">
        <v>-2.77403628117899</v>
      </c>
      <c r="KV25" s="13">
        <v>4.9456160241877596</v>
      </c>
      <c r="KW25" s="13">
        <v>-2.4434996220710099</v>
      </c>
      <c r="KX25" s="13">
        <v>0.35638699924415301</v>
      </c>
      <c r="KY25" s="13">
        <v>3.52350718064997</v>
      </c>
      <c r="KZ25" s="13">
        <v>2.45003779289519</v>
      </c>
      <c r="LA25" s="13">
        <v>-1.0261526832954699</v>
      </c>
      <c r="LB25" s="13">
        <v>0.54973544973545996</v>
      </c>
      <c r="LC25" s="13">
        <v>0.50415721844314398</v>
      </c>
      <c r="LD25" s="13">
        <v>-1.86368102796695</v>
      </c>
      <c r="LE25" s="13">
        <v>-0.212131519274284</v>
      </c>
      <c r="LF25" s="13">
        <v>2.1159863945580799</v>
      </c>
      <c r="LG25" s="13">
        <v>-2.8360922146635601</v>
      </c>
    </row>
    <row r="26" spans="1:319" x14ac:dyDescent="0.75">
      <c r="A26" s="4" t="s">
        <v>137</v>
      </c>
      <c r="B26" s="13">
        <v>-1.1605442176871601</v>
      </c>
      <c r="C26" s="13">
        <v>9.5780801209373898</v>
      </c>
      <c r="D26" s="13">
        <v>1.90593348450466</v>
      </c>
      <c r="E26" s="13">
        <v>-3.4339002267573999</v>
      </c>
      <c r="F26" s="13">
        <v>-0.52671957671964198</v>
      </c>
      <c r="G26" s="13">
        <v>-3.0727135298562498</v>
      </c>
      <c r="H26" s="13">
        <v>2.2678004535145799</v>
      </c>
      <c r="I26" s="13">
        <v>1.9085411942553401</v>
      </c>
      <c r="J26" s="13">
        <v>1.96050642479207</v>
      </c>
      <c r="K26" s="13">
        <v>7.03121693121708</v>
      </c>
      <c r="L26" s="13">
        <v>-1.52486772486779</v>
      </c>
      <c r="M26" s="13">
        <v>1.0795540438398501</v>
      </c>
      <c r="N26" s="13">
        <v>6.7009448223732804</v>
      </c>
      <c r="O26" s="13">
        <v>-4.0260770975059001</v>
      </c>
      <c r="P26" s="13">
        <v>4.6232048374907597</v>
      </c>
      <c r="Q26" s="13">
        <v>-5.7905139833713504</v>
      </c>
      <c r="R26" s="13">
        <v>7.83155706727121</v>
      </c>
      <c r="S26" s="13">
        <v>-2.5839380196522099</v>
      </c>
      <c r="T26" s="13">
        <v>-0.62675736961433404</v>
      </c>
      <c r="U26" s="13">
        <v>4.1984882842026598</v>
      </c>
      <c r="V26" s="13">
        <v>7.27135298563869</v>
      </c>
      <c r="W26" s="13">
        <v>-1.71198034769467</v>
      </c>
      <c r="X26" s="13">
        <v>-5.2361300075586703</v>
      </c>
      <c r="Y26" s="13">
        <v>-5.6091080876796999</v>
      </c>
      <c r="Z26" s="13">
        <v>-1.5899092970522699</v>
      </c>
      <c r="AA26" s="13">
        <v>-3.23242630385531</v>
      </c>
      <c r="AB26" s="13">
        <v>8.3194633408919803</v>
      </c>
      <c r="AC26" s="13">
        <v>9.7072184429327706</v>
      </c>
      <c r="AD26" s="13">
        <v>1.6766439909295501</v>
      </c>
      <c r="AE26" s="13">
        <v>-3.1586545729403399</v>
      </c>
      <c r="AF26" s="13">
        <v>-2.0647770219198098</v>
      </c>
      <c r="AG26" s="13">
        <v>-1.56727135298548</v>
      </c>
      <c r="AH26" s="13">
        <v>-3.2146258503404499</v>
      </c>
      <c r="AI26" s="13">
        <v>1.4167044595614899</v>
      </c>
      <c r="AJ26" s="13">
        <v>2.12690854119406</v>
      </c>
      <c r="AK26" s="13">
        <v>-2.3081254724111999</v>
      </c>
      <c r="AL26" s="13">
        <v>-1.3076719576723199</v>
      </c>
      <c r="AM26" s="13">
        <v>-3.1336356764929301</v>
      </c>
      <c r="AN26" s="13">
        <v>-1.8404761904762099</v>
      </c>
      <c r="AO26" s="13">
        <v>0.71156462584990998</v>
      </c>
      <c r="AP26" s="13">
        <v>-2.7485260770973201</v>
      </c>
      <c r="AQ26" s="13">
        <v>3.8392290249430099</v>
      </c>
      <c r="AR26" s="13">
        <v>7.5281179138321104</v>
      </c>
      <c r="AS26" s="13">
        <v>13.6785714285715</v>
      </c>
      <c r="AT26" s="13">
        <v>1.7649659863946601</v>
      </c>
      <c r="AU26" s="13">
        <v>7.8860922146634804</v>
      </c>
      <c r="AV26" s="13">
        <v>2.2651549508689501</v>
      </c>
      <c r="AW26" s="13">
        <v>8.5013983371126294</v>
      </c>
      <c r="AX26" s="13">
        <v>2.66345427059714</v>
      </c>
      <c r="AY26" s="13">
        <v>3.0129251700676698</v>
      </c>
      <c r="AZ26" s="13">
        <v>2.8780045351471899</v>
      </c>
      <c r="BA26" s="13">
        <v>0</v>
      </c>
      <c r="BB26" s="13">
        <v>2.13556311413446</v>
      </c>
      <c r="BC26" s="13">
        <v>2.4391534391535399</v>
      </c>
      <c r="BD26" s="13">
        <v>-3.1598639455779098</v>
      </c>
      <c r="BE26" s="13">
        <v>-0.44013605442192999</v>
      </c>
      <c r="BF26" s="13">
        <v>-1.1592970521542401</v>
      </c>
      <c r="BG26" s="13">
        <v>-1.82184429327321</v>
      </c>
      <c r="BH26" s="13">
        <v>-1.1470521541952401</v>
      </c>
      <c r="BI26" s="13">
        <v>-0.16900982615267399</v>
      </c>
      <c r="BJ26" s="13">
        <v>-3.1967120181407598</v>
      </c>
      <c r="BK26" s="13">
        <v>16.962849584277901</v>
      </c>
      <c r="BL26" s="13">
        <v>4.5631519274377803</v>
      </c>
      <c r="BM26" s="13">
        <v>-0.284920634920523</v>
      </c>
      <c r="BN26" s="13">
        <v>8.2397959183674701</v>
      </c>
      <c r="BO26" s="13">
        <v>-2.9924414210130701</v>
      </c>
      <c r="BP26" s="13">
        <v>0</v>
      </c>
      <c r="BQ26" s="13">
        <v>0</v>
      </c>
      <c r="BR26" s="13">
        <v>6.4353363567651503</v>
      </c>
      <c r="BS26" s="13">
        <v>-1.2565759637184699</v>
      </c>
      <c r="BT26" s="13">
        <v>-3.2463718820861498</v>
      </c>
      <c r="BU26" s="13">
        <v>3.95736961451294</v>
      </c>
      <c r="BV26" s="13">
        <v>-4.4425170068026203</v>
      </c>
      <c r="BW26" s="13">
        <v>0</v>
      </c>
      <c r="BX26" s="13">
        <v>4.4548374905517099</v>
      </c>
      <c r="BY26" s="13">
        <v>-5.8816326530610397</v>
      </c>
      <c r="BZ26" s="13">
        <v>0.51647770219182199</v>
      </c>
      <c r="CA26" s="13">
        <v>3.68473167044574</v>
      </c>
      <c r="CB26" s="13">
        <v>3.0614134542706402</v>
      </c>
      <c r="CC26" s="13">
        <v>1.4857898715043101</v>
      </c>
      <c r="CD26" s="13">
        <v>0.73144368858665898</v>
      </c>
      <c r="CE26" s="13">
        <v>-5.7331821617536898</v>
      </c>
      <c r="CF26" s="13">
        <v>1.8828798185941</v>
      </c>
      <c r="CG26" s="13">
        <v>25.921315192743801</v>
      </c>
      <c r="CH26" s="13">
        <v>-0.55714285714293299</v>
      </c>
      <c r="CI26" s="13">
        <v>-7.6341647769273303E-3</v>
      </c>
      <c r="CJ26" s="13">
        <v>0</v>
      </c>
      <c r="CK26" s="13">
        <v>11.4104686318971</v>
      </c>
      <c r="CL26" s="13">
        <v>-7.2808390022676397</v>
      </c>
      <c r="CM26" s="13">
        <v>-3.2653817082389902</v>
      </c>
      <c r="CN26" s="13">
        <v>-2.1592970521539998</v>
      </c>
      <c r="CO26" s="13">
        <v>2.3600151171580399</v>
      </c>
      <c r="CP26" s="13">
        <v>-8.7263416477700595</v>
      </c>
      <c r="CQ26" s="13">
        <v>1.2857142857141</v>
      </c>
      <c r="CR26" s="13">
        <v>0</v>
      </c>
      <c r="CS26" s="13">
        <v>0.83499622071006196</v>
      </c>
      <c r="CT26" s="13">
        <v>-0.40933484504920398</v>
      </c>
      <c r="CU26" s="13">
        <v>7.4407785336357399</v>
      </c>
      <c r="CV26" s="13">
        <v>-2.99954648526078</v>
      </c>
      <c r="CW26" s="13">
        <v>-4.2560090702948399</v>
      </c>
      <c r="CX26" s="13">
        <v>2.7502645502647201</v>
      </c>
      <c r="CY26" s="13">
        <v>0.37838246409649801</v>
      </c>
      <c r="CZ26" s="13">
        <v>9.1200302343161805</v>
      </c>
      <c r="DA26" s="13">
        <v>0</v>
      </c>
      <c r="DB26" s="13">
        <v>1.15154950869227</v>
      </c>
      <c r="DC26" s="13">
        <v>-0.18291761148897701</v>
      </c>
      <c r="DD26" s="13">
        <v>0</v>
      </c>
      <c r="DE26" s="13">
        <v>-2.7839758125474701</v>
      </c>
      <c r="DF26" s="13">
        <v>7.8306878306951502E-2</v>
      </c>
      <c r="DG26" s="13">
        <v>0</v>
      </c>
      <c r="DH26" s="13">
        <v>0</v>
      </c>
      <c r="DI26" s="13">
        <v>-7.34693877552208E-2</v>
      </c>
      <c r="DJ26" s="13">
        <v>-1.4023809523814299</v>
      </c>
      <c r="DK26" s="13">
        <v>0.73178382464114999</v>
      </c>
      <c r="DL26" s="13">
        <v>-5.1320483749054402</v>
      </c>
      <c r="DM26" s="13">
        <v>0.72142857142870698</v>
      </c>
      <c r="DN26" s="13">
        <v>-0.863794406651609</v>
      </c>
      <c r="DO26" s="13">
        <v>-3.4224489795916</v>
      </c>
      <c r="DP26" s="13">
        <v>1.8217309145879701</v>
      </c>
      <c r="DQ26" s="13">
        <v>-3.69852607709741</v>
      </c>
      <c r="DR26" s="13">
        <v>-4.3786092214664398</v>
      </c>
      <c r="DS26" s="13">
        <v>24.269047619047601</v>
      </c>
      <c r="DT26" s="13">
        <v>0</v>
      </c>
      <c r="DU26" s="13">
        <v>0</v>
      </c>
      <c r="DV26" s="13">
        <v>9.9421768707479501</v>
      </c>
      <c r="DW26" s="13">
        <v>14.4608843537415</v>
      </c>
      <c r="DX26" s="13">
        <v>-2.5850340136577402E-2</v>
      </c>
      <c r="DY26" s="13">
        <v>1.07229780801235</v>
      </c>
      <c r="DZ26" s="13">
        <v>2.9425547996978199</v>
      </c>
      <c r="EA26" s="13">
        <v>10.6476190476189</v>
      </c>
      <c r="EB26" s="13">
        <v>11.881972789115499</v>
      </c>
      <c r="EC26" s="13">
        <v>12.6320861678004</v>
      </c>
      <c r="ED26" s="13">
        <v>-4.4825774754346304</v>
      </c>
      <c r="EE26" s="13">
        <v>8.1818594104304996</v>
      </c>
      <c r="EF26" s="13">
        <v>10.913756613756799</v>
      </c>
      <c r="EG26" s="13">
        <v>-5.4947089947087697</v>
      </c>
      <c r="EH26" s="13">
        <v>1.09474678760402</v>
      </c>
      <c r="EI26" s="13">
        <v>-2.0583900226753999</v>
      </c>
      <c r="EJ26" s="13">
        <v>10.398337112622601</v>
      </c>
      <c r="EK26" s="13">
        <v>0</v>
      </c>
      <c r="EL26" s="13">
        <v>14.245880574451901</v>
      </c>
      <c r="EM26" s="13">
        <v>3.2226757369615502</v>
      </c>
      <c r="EN26" s="13">
        <v>5.9566893424036804</v>
      </c>
      <c r="EO26" s="13">
        <v>8.9678760393047803</v>
      </c>
      <c r="EP26" s="13">
        <v>-3.1882464096748699</v>
      </c>
      <c r="EQ26" s="13">
        <v>-1.39149659863896</v>
      </c>
      <c r="ER26" s="13">
        <v>-1.29761904761943</v>
      </c>
      <c r="ES26" s="13">
        <v>0.39931972789104597</v>
      </c>
      <c r="ET26" s="13">
        <v>1.7424036281183699</v>
      </c>
      <c r="EU26" s="13">
        <v>3.66341647770217</v>
      </c>
      <c r="EV26" s="13">
        <v>-0.35593348450503798</v>
      </c>
      <c r="EW26" s="13">
        <v>7.49674981103544</v>
      </c>
      <c r="EX26" s="13">
        <v>-0.113681027966598</v>
      </c>
      <c r="EY26" s="13">
        <v>-4.8658730158727499</v>
      </c>
      <c r="EZ26" s="13">
        <v>4.1067649281932601</v>
      </c>
      <c r="FA26" s="13">
        <v>0.82732426303880902</v>
      </c>
      <c r="FB26" s="13">
        <v>3.97055933484511</v>
      </c>
      <c r="FC26" s="13">
        <v>-4.2989795918366696</v>
      </c>
      <c r="FD26" s="13">
        <v>-0.81205593348454197</v>
      </c>
      <c r="FE26" s="13">
        <v>-3.5351095993953399</v>
      </c>
      <c r="FF26" s="13">
        <v>0.96447467876013504</v>
      </c>
      <c r="FG26" s="13">
        <v>0</v>
      </c>
      <c r="FH26" s="13">
        <v>4.9054799697654401</v>
      </c>
      <c r="FI26" s="13">
        <v>0.35861678004540398</v>
      </c>
      <c r="FJ26" s="13">
        <v>-2.7587679516253498</v>
      </c>
      <c r="FK26" s="13">
        <v>-1.4068027210885801</v>
      </c>
      <c r="FL26" s="13">
        <v>-1.0452380952375899</v>
      </c>
      <c r="FM26" s="13">
        <v>0</v>
      </c>
      <c r="FN26" s="13">
        <v>7.45608465608474</v>
      </c>
      <c r="FO26" s="13">
        <v>10.453136810279499</v>
      </c>
      <c r="FP26" s="13">
        <v>-1.54727891156431</v>
      </c>
      <c r="FQ26" s="13">
        <v>-0.67596371882101502</v>
      </c>
      <c r="FR26" s="13">
        <v>10.070786092214901</v>
      </c>
      <c r="FS26" s="13">
        <v>4.7294406651551402</v>
      </c>
      <c r="FT26" s="13">
        <v>-2.6268707482993001</v>
      </c>
      <c r="FU26" s="13">
        <v>6.8181783824641498</v>
      </c>
      <c r="FV26" s="13">
        <v>0.21651549508689899</v>
      </c>
      <c r="FW26" s="13">
        <v>-3.9420256991687799</v>
      </c>
      <c r="FX26" s="13">
        <v>-1.2390400604688301</v>
      </c>
      <c r="FY26" s="13">
        <v>5.5771730914586701</v>
      </c>
      <c r="FZ26" s="13">
        <v>-3.35744520030247</v>
      </c>
      <c r="GA26" s="13">
        <v>-2.1731292517004102</v>
      </c>
      <c r="GB26" s="13">
        <v>-4.4193121693122901</v>
      </c>
      <c r="GC26" s="13">
        <v>0</v>
      </c>
      <c r="GD26" s="13">
        <v>-3.4360544217689699</v>
      </c>
      <c r="GE26" s="13">
        <v>-2.74013605442194</v>
      </c>
      <c r="GF26" s="13">
        <v>-2.4599773242626402</v>
      </c>
      <c r="GG26" s="13">
        <v>4.76190476184372E-3</v>
      </c>
      <c r="GH26" s="13">
        <v>0.53541194255498603</v>
      </c>
      <c r="GI26" s="13">
        <v>-2.0749055177623901</v>
      </c>
      <c r="GJ26" s="13">
        <v>0</v>
      </c>
      <c r="GK26" s="13">
        <v>-1.9876039304609601</v>
      </c>
      <c r="GL26" s="13">
        <v>-1.7436507936504699</v>
      </c>
      <c r="GM26" s="13">
        <v>0</v>
      </c>
      <c r="GN26" s="13">
        <v>3.3824640967496702</v>
      </c>
      <c r="GO26" s="13">
        <v>-0.892517006802652</v>
      </c>
      <c r="GP26" s="13">
        <v>2.86727135298552</v>
      </c>
      <c r="GQ26" s="13">
        <v>6.7244897959180996</v>
      </c>
      <c r="GR26" s="13">
        <v>-1.3219198790627</v>
      </c>
      <c r="GS26" s="13">
        <v>0.122373393801942</v>
      </c>
      <c r="GT26" s="13">
        <v>-3.30068027210875</v>
      </c>
      <c r="GU26" s="13">
        <v>-3.3295162509448302</v>
      </c>
      <c r="GV26" s="13">
        <v>-2.95978835978852</v>
      </c>
      <c r="GW26" s="13">
        <v>2.6637944066516299</v>
      </c>
      <c r="GX26" s="13">
        <v>0</v>
      </c>
      <c r="GY26" s="13">
        <v>-5.8150415721844997</v>
      </c>
      <c r="GZ26" s="13">
        <v>-3.41307634164809</v>
      </c>
      <c r="HA26" s="13">
        <v>0</v>
      </c>
      <c r="HB26" s="13">
        <v>3.5941798941797898</v>
      </c>
      <c r="HC26" s="13">
        <v>-4.1876039304612096</v>
      </c>
      <c r="HD26" s="13">
        <v>-1.6352607709751299</v>
      </c>
      <c r="HE26" s="13">
        <v>0</v>
      </c>
      <c r="HF26" s="13">
        <v>0.26670445956169803</v>
      </c>
      <c r="HG26" s="13">
        <v>-2.99191232048365</v>
      </c>
      <c r="HH26" s="13">
        <v>-2.3282312925167798</v>
      </c>
      <c r="HI26" s="13">
        <v>10.0178760393042</v>
      </c>
      <c r="HJ26" s="13">
        <v>0.47955404383990702</v>
      </c>
      <c r="HK26" s="13">
        <v>17.253703703703898</v>
      </c>
      <c r="HL26" s="13">
        <v>2.1217687074827798</v>
      </c>
      <c r="HM26" s="13">
        <v>2.7599773242629202</v>
      </c>
      <c r="HN26" s="13">
        <v>5.8987906273620698</v>
      </c>
      <c r="HO26" s="13">
        <v>0.215306122448709</v>
      </c>
      <c r="HP26" s="13">
        <v>0</v>
      </c>
      <c r="HQ26" s="13">
        <v>-3.1204081632654002</v>
      </c>
      <c r="HR26" s="13">
        <v>-3.2472411186694301</v>
      </c>
      <c r="HS26" s="13">
        <v>3.1756613756611798</v>
      </c>
      <c r="HT26" s="13">
        <v>0</v>
      </c>
      <c r="HU26" s="13">
        <v>-1.3529478458050901</v>
      </c>
      <c r="HV26" s="13">
        <v>2.5210506424795001</v>
      </c>
      <c r="HW26" s="13">
        <v>0</v>
      </c>
      <c r="HX26" s="13">
        <v>-3.63885109599387</v>
      </c>
      <c r="HY26" s="13">
        <v>-5.13163265306168</v>
      </c>
      <c r="HZ26" s="13">
        <v>-4.9523809523814002</v>
      </c>
      <c r="IA26" s="13">
        <v>-1.0150037792890101</v>
      </c>
      <c r="IB26" s="13">
        <v>13.9074829931971</v>
      </c>
      <c r="IC26" s="13">
        <v>-3.6149659863947701</v>
      </c>
      <c r="ID26" s="13">
        <v>5.4349962207102802</v>
      </c>
      <c r="IE26" s="13">
        <v>-3.09149659863923</v>
      </c>
      <c r="IF26" s="13">
        <v>5.7334467120180799</v>
      </c>
      <c r="IG26" s="13">
        <v>1.3236583522298999</v>
      </c>
      <c r="IH26" s="13">
        <v>-2.1863945578232999</v>
      </c>
      <c r="II26" s="13">
        <v>-3.97399848828455</v>
      </c>
      <c r="IJ26" s="13">
        <v>-0.66156462585065401</v>
      </c>
      <c r="IK26" s="13">
        <v>-3.9671201814056598</v>
      </c>
      <c r="IL26" s="13">
        <v>12.6762660619804</v>
      </c>
      <c r="IM26" s="13">
        <v>1.7623204837492401</v>
      </c>
      <c r="IN26" s="13">
        <v>5.9953514739229998</v>
      </c>
      <c r="IO26" s="13">
        <v>-4.0855631141345201</v>
      </c>
      <c r="IP26" s="13">
        <v>7.1032123960695097</v>
      </c>
      <c r="IQ26" s="13">
        <v>11.473167044595799</v>
      </c>
      <c r="IR26" s="13">
        <v>-6.1804610733182797</v>
      </c>
      <c r="IS26" s="13">
        <v>25.285714285714501</v>
      </c>
      <c r="IT26" s="13">
        <v>2.9025699168556902</v>
      </c>
      <c r="IU26" s="13">
        <v>2.2675736966070901E-4</v>
      </c>
      <c r="IV26" s="13">
        <v>1.6164399092970101</v>
      </c>
      <c r="IW26" s="13">
        <v>5.9095993953140402</v>
      </c>
      <c r="IX26" s="13">
        <v>6.8985260770978396</v>
      </c>
      <c r="IY26" s="13">
        <v>0.31345427059684799</v>
      </c>
      <c r="IZ26" s="13">
        <v>10.7928571428571</v>
      </c>
      <c r="JA26" s="13">
        <v>3.74988662131525</v>
      </c>
      <c r="JB26" s="13">
        <v>5.8504157218443504</v>
      </c>
      <c r="JC26" s="13">
        <v>3.2659108087677899</v>
      </c>
      <c r="JD26" s="13">
        <v>0.52887377173121197</v>
      </c>
      <c r="JE26" s="13">
        <v>0.872675736961258</v>
      </c>
      <c r="JF26" s="13">
        <v>14.9046863189717</v>
      </c>
      <c r="JG26" s="13">
        <v>5.1548752834467502</v>
      </c>
      <c r="JH26" s="13">
        <v>6.6323507180651502</v>
      </c>
      <c r="JI26" s="13">
        <v>2.5730914588056999</v>
      </c>
      <c r="JJ26" s="13">
        <v>5.0267951625091696</v>
      </c>
      <c r="JK26" s="13">
        <v>4.4293272864650797E-2</v>
      </c>
      <c r="JL26" s="13">
        <v>4.5791005291006197</v>
      </c>
      <c r="JM26" s="13">
        <v>-0.58922902494332396</v>
      </c>
      <c r="JN26" s="13">
        <v>-1.2407407407408799</v>
      </c>
      <c r="JO26" s="13">
        <v>10.0165910808768</v>
      </c>
      <c r="JP26" s="13">
        <v>8.2882086167801301</v>
      </c>
      <c r="JQ26" s="13">
        <v>-0.118027210884682</v>
      </c>
      <c r="JR26" s="13">
        <v>0.14334845049143199</v>
      </c>
      <c r="JS26" s="13">
        <v>0.73284202569915402</v>
      </c>
      <c r="JT26" s="13">
        <v>-1.26685563114123</v>
      </c>
      <c r="JU26" s="13">
        <v>-2.69331065759649</v>
      </c>
      <c r="JV26" s="13">
        <v>8.0867724867723698</v>
      </c>
      <c r="JW26" s="13">
        <v>4.3713529856389499</v>
      </c>
      <c r="JX26" s="13">
        <v>-3.3431216931215801</v>
      </c>
      <c r="JY26" s="13">
        <v>5.07316704459571</v>
      </c>
      <c r="JZ26" s="13">
        <v>-1.3080876795162899</v>
      </c>
      <c r="KA26" s="13">
        <v>-0.46617535903219398</v>
      </c>
      <c r="KB26" s="13">
        <v>4.6290249433108102</v>
      </c>
      <c r="KC26" s="13">
        <v>1.5665910808767001</v>
      </c>
      <c r="KD26" s="13">
        <v>-2.5561980347692801</v>
      </c>
      <c r="KE26" s="13">
        <v>1.3911942554800301</v>
      </c>
      <c r="KF26" s="13">
        <v>-1.29550264550259</v>
      </c>
      <c r="KG26" s="13">
        <v>0.37728647014355099</v>
      </c>
      <c r="KH26" s="13">
        <v>-0.97037037037069396</v>
      </c>
      <c r="KI26" s="13">
        <v>2.0574074074076898</v>
      </c>
      <c r="KJ26" s="13">
        <v>1.7006424792139001</v>
      </c>
      <c r="KK26" s="13">
        <v>-3.4803854875279501</v>
      </c>
      <c r="KL26" s="13">
        <v>-2.82089947089939</v>
      </c>
      <c r="KM26" s="13">
        <v>2.2297808012099199E-2</v>
      </c>
      <c r="KN26" s="13">
        <v>-3.5374149659646199E-2</v>
      </c>
      <c r="KO26" s="13">
        <v>3.2409297052153199</v>
      </c>
      <c r="KP26" s="13">
        <v>7.1969009826153503</v>
      </c>
      <c r="KQ26" s="13">
        <v>1.07176870748356</v>
      </c>
      <c r="KR26" s="13">
        <v>-0.74115646258485701</v>
      </c>
      <c r="KS26" s="13">
        <v>1.6947089947090199</v>
      </c>
      <c r="KT26" s="13">
        <v>1.8793272864700401</v>
      </c>
      <c r="KU26" s="13">
        <v>-2.1681783824640601</v>
      </c>
      <c r="KV26" s="13">
        <v>7.1352985638800007E-2</v>
      </c>
      <c r="KW26" s="13">
        <v>-0.96477702191968195</v>
      </c>
      <c r="KX26" s="13">
        <v>3.6606198034771702</v>
      </c>
      <c r="KY26" s="13">
        <v>3.4231292517003702</v>
      </c>
      <c r="KZ26" s="13">
        <v>4.86961451247174</v>
      </c>
      <c r="LA26" s="13">
        <v>-1.4035903250185899</v>
      </c>
      <c r="LB26" s="13">
        <v>0</v>
      </c>
      <c r="LC26" s="13">
        <v>2.10128495842281E-2</v>
      </c>
      <c r="LD26" s="13">
        <v>-1.02097505668946</v>
      </c>
      <c r="LE26" s="13">
        <v>-0.83601662887374095</v>
      </c>
      <c r="LF26" s="13">
        <v>0</v>
      </c>
      <c r="LG26" s="13">
        <v>-1.62845804988676</v>
      </c>
    </row>
    <row r="27" spans="1:319" x14ac:dyDescent="0.75">
      <c r="A27" s="4" t="s">
        <v>138</v>
      </c>
      <c r="B27" s="13">
        <v>-0.19414210128511999</v>
      </c>
      <c r="C27" s="13">
        <v>12.0973544973545</v>
      </c>
      <c r="D27" s="13">
        <v>1.96712018140573</v>
      </c>
      <c r="E27" s="13">
        <v>-3.05472411186709</v>
      </c>
      <c r="F27" s="13">
        <v>-0.380347694633764</v>
      </c>
      <c r="G27" s="13">
        <v>-3.5922524565382901</v>
      </c>
      <c r="H27" s="13">
        <v>3.28121693121679</v>
      </c>
      <c r="I27" s="13">
        <v>1.6319349962205201</v>
      </c>
      <c r="J27" s="13">
        <v>8.6436507936506999</v>
      </c>
      <c r="K27" s="13">
        <v>3.2009448223733998</v>
      </c>
      <c r="L27" s="13">
        <v>1.7327286470145</v>
      </c>
      <c r="M27" s="13">
        <v>1.0204837490551899</v>
      </c>
      <c r="N27" s="13">
        <v>9.7207105064244903</v>
      </c>
      <c r="O27" s="13">
        <v>-1.6373015873018699</v>
      </c>
      <c r="P27" s="13">
        <v>4.4817460317460798</v>
      </c>
      <c r="Q27" s="13">
        <v>-4.9241118669692598</v>
      </c>
      <c r="R27" s="13">
        <v>1.6389644746787699</v>
      </c>
      <c r="S27" s="13">
        <v>-0.60695389266808997</v>
      </c>
      <c r="T27" s="13">
        <v>-0.32857142857113503</v>
      </c>
      <c r="U27" s="13">
        <v>-0.28083900226745501</v>
      </c>
      <c r="V27" s="13">
        <v>8.7760015117160606</v>
      </c>
      <c r="W27" s="13">
        <v>0.36609977324255799</v>
      </c>
      <c r="X27" s="13">
        <v>-0.32936507936474102</v>
      </c>
      <c r="Y27" s="13">
        <v>-4.6991685563114203</v>
      </c>
      <c r="Z27" s="13">
        <v>-1.8627362055933701</v>
      </c>
      <c r="AA27" s="13">
        <v>-4.1546107331823903</v>
      </c>
      <c r="AB27" s="13">
        <v>13.2656462585035</v>
      </c>
      <c r="AC27" s="13">
        <v>10.7851095993953</v>
      </c>
      <c r="AD27" s="13">
        <v>0.52902494331057304</v>
      </c>
      <c r="AE27" s="13">
        <v>0.46455026455024401</v>
      </c>
      <c r="AF27" s="13">
        <v>6.6475434618293203</v>
      </c>
      <c r="AG27" s="13">
        <v>-2.1778155706725801</v>
      </c>
      <c r="AH27" s="13">
        <v>-0.99300831443687199</v>
      </c>
      <c r="AI27" s="13">
        <v>3.8377173091458898</v>
      </c>
      <c r="AJ27" s="13">
        <v>6.2463340891910999</v>
      </c>
      <c r="AK27" s="13">
        <v>-0.62433862433877796</v>
      </c>
      <c r="AL27" s="13">
        <v>-0.82592592592610803</v>
      </c>
      <c r="AM27" s="13">
        <v>-1.2911564625849199</v>
      </c>
      <c r="AN27" s="13">
        <v>-0.65102040816287399</v>
      </c>
      <c r="AO27" s="13">
        <v>1.7793650793648199</v>
      </c>
      <c r="AP27" s="13">
        <v>-3.0185563114132199</v>
      </c>
      <c r="AQ27" s="13">
        <v>4.6550642479210698</v>
      </c>
      <c r="AR27" s="13">
        <v>7.5890022675736404</v>
      </c>
      <c r="AS27" s="13">
        <v>-0.13643235071801799</v>
      </c>
      <c r="AT27" s="13">
        <v>0.73469387755097104</v>
      </c>
      <c r="AU27" s="13">
        <v>13.9027966742252</v>
      </c>
      <c r="AV27" s="13">
        <v>2.1690098261528101</v>
      </c>
      <c r="AW27" s="13">
        <v>6.7854497354497196</v>
      </c>
      <c r="AX27" s="13">
        <v>2.4520030234314301</v>
      </c>
      <c r="AY27" s="13">
        <v>0.89856386999215998</v>
      </c>
      <c r="AZ27" s="13">
        <v>6.4204081632651704</v>
      </c>
      <c r="BA27" s="13">
        <v>2.6309523809523698</v>
      </c>
      <c r="BB27" s="13">
        <v>0.61095993953147798</v>
      </c>
      <c r="BC27" s="13">
        <v>2.4112622826908399</v>
      </c>
      <c r="BD27" s="13">
        <v>-2.42074829931979</v>
      </c>
      <c r="BE27" s="13">
        <v>1.1794784580501201</v>
      </c>
      <c r="BF27" s="13">
        <v>1.80022675736989</v>
      </c>
      <c r="BG27" s="13">
        <v>-1.15117157974304</v>
      </c>
      <c r="BH27" s="13">
        <v>-0.37392290249440902</v>
      </c>
      <c r="BI27" s="13">
        <v>1.7159486016626999</v>
      </c>
      <c r="BJ27" s="13">
        <v>-0.44160997732451901</v>
      </c>
      <c r="BK27" s="13">
        <v>18.831746031746</v>
      </c>
      <c r="BL27" s="13">
        <v>5.6589191232048597</v>
      </c>
      <c r="BM27" s="13">
        <v>4.9842025699167696</v>
      </c>
      <c r="BN27" s="13">
        <v>3.3426681783826702</v>
      </c>
      <c r="BO27" s="13">
        <v>-1.3397959183674499</v>
      </c>
      <c r="BP27" s="13">
        <v>5.4952380952377702</v>
      </c>
      <c r="BQ27" s="13">
        <v>7.8766439909296802</v>
      </c>
      <c r="BR27" s="13">
        <v>7.9328420256994496</v>
      </c>
      <c r="BS27" s="13">
        <v>-1.03741496598615</v>
      </c>
      <c r="BT27" s="13">
        <v>-0.13771730914609601</v>
      </c>
      <c r="BU27" s="13">
        <v>3.42392290249439</v>
      </c>
      <c r="BV27" s="13">
        <v>-2.1918367346943302</v>
      </c>
      <c r="BW27" s="13">
        <v>-2.4013605442175101</v>
      </c>
      <c r="BX27" s="13">
        <v>4.7151927437643497</v>
      </c>
      <c r="BY27" s="13">
        <v>-4.6513983371125898</v>
      </c>
      <c r="BZ27" s="13">
        <v>1.12860922146593</v>
      </c>
      <c r="CA27" s="13">
        <v>4.0987150415721603</v>
      </c>
      <c r="CB27" s="13">
        <v>6.9216553287984901</v>
      </c>
      <c r="CC27" s="13">
        <v>4.6534013605443896</v>
      </c>
      <c r="CD27" s="13">
        <v>1.4138321995466201</v>
      </c>
      <c r="CE27" s="13">
        <v>-1.79168556311432</v>
      </c>
      <c r="CF27" s="13">
        <v>5.0052532123963598</v>
      </c>
      <c r="CG27" s="13">
        <v>28.3496598639456</v>
      </c>
      <c r="CH27" s="13">
        <v>1.4837490551777699</v>
      </c>
      <c r="CI27" s="13">
        <v>-8.6545729402767793E-2</v>
      </c>
      <c r="CJ27" s="13">
        <v>1.1823507180652</v>
      </c>
      <c r="CK27" s="13">
        <v>7.37059712774019</v>
      </c>
      <c r="CL27" s="13">
        <v>-9.1584278155706809</v>
      </c>
      <c r="CM27" s="13">
        <v>-4.6745653817083896</v>
      </c>
      <c r="CN27" s="13">
        <v>0.58684807256229898</v>
      </c>
      <c r="CO27" s="13">
        <v>4.2030234315948398</v>
      </c>
      <c r="CP27" s="13">
        <v>-3.7919879062735902</v>
      </c>
      <c r="CQ27" s="13">
        <v>1.8279667422521999</v>
      </c>
      <c r="CR27" s="13">
        <v>3.3168934240364001</v>
      </c>
      <c r="CS27" s="13">
        <v>-0.16284958427854099</v>
      </c>
      <c r="CT27" s="13">
        <v>-0.32838246409682997</v>
      </c>
      <c r="CU27" s="13">
        <v>3.2448223733936699</v>
      </c>
      <c r="CV27" s="13">
        <v>-0.46795162509453597</v>
      </c>
      <c r="CW27" s="13">
        <v>-2.6770597127739002</v>
      </c>
      <c r="CX27" s="13">
        <v>4.7809901738474903</v>
      </c>
      <c r="CY27" s="13">
        <v>6.4742252456537104</v>
      </c>
      <c r="CZ27" s="13">
        <v>11.117195767195801</v>
      </c>
      <c r="DA27" s="13">
        <v>3.1860544217683602</v>
      </c>
      <c r="DB27" s="13">
        <v>1.50472411186685</v>
      </c>
      <c r="DC27" s="13">
        <v>0.96844293272878401</v>
      </c>
      <c r="DD27" s="13">
        <v>2.8130763416479501</v>
      </c>
      <c r="DE27" s="13">
        <v>-2.0829554043843101</v>
      </c>
      <c r="DF27" s="13">
        <v>-1.0094104308388201</v>
      </c>
      <c r="DG27" s="13">
        <v>5.6532879818593198</v>
      </c>
      <c r="DH27" s="13">
        <v>3.84202569916883</v>
      </c>
      <c r="DI27" s="13">
        <v>2.0431972789114301</v>
      </c>
      <c r="DJ27" s="13">
        <v>-2.0109977324264201</v>
      </c>
      <c r="DK27" s="13">
        <v>3.7773998488285199</v>
      </c>
      <c r="DL27" s="13">
        <v>0</v>
      </c>
      <c r="DM27" s="13">
        <v>4.6802721088436101</v>
      </c>
      <c r="DN27" s="13">
        <v>2.3831443688584799</v>
      </c>
      <c r="DO27" s="13">
        <v>-2.1517384731669602</v>
      </c>
      <c r="DP27" s="13">
        <v>6.0405517762658798</v>
      </c>
      <c r="DQ27" s="13">
        <v>-2.0609977324262898</v>
      </c>
      <c r="DR27" s="13">
        <v>-4.8241118669691003</v>
      </c>
      <c r="DS27" s="13">
        <v>10.361866969009601</v>
      </c>
      <c r="DT27" s="13">
        <v>3.6551776266057301</v>
      </c>
      <c r="DU27" s="13">
        <v>5.0078609221466301</v>
      </c>
      <c r="DV27" s="13">
        <v>13.066175359032099</v>
      </c>
      <c r="DW27" s="13">
        <v>21.2716931216933</v>
      </c>
      <c r="DX27" s="13">
        <v>3.5205215419498499</v>
      </c>
      <c r="DY27" s="13">
        <v>0.81292517006824205</v>
      </c>
      <c r="DZ27" s="13">
        <v>2.6554043839758399</v>
      </c>
      <c r="EA27" s="13">
        <v>20.2920256991682</v>
      </c>
      <c r="EB27" s="13">
        <v>11.1205215419502</v>
      </c>
      <c r="EC27" s="13">
        <v>12.981065759637</v>
      </c>
      <c r="ED27" s="13">
        <v>-5.7318972033256097</v>
      </c>
      <c r="EE27" s="13">
        <v>10.861148904005899</v>
      </c>
      <c r="EF27" s="13">
        <v>13.5588057445202</v>
      </c>
      <c r="EG27" s="13">
        <v>-3.12804232804233</v>
      </c>
      <c r="EH27" s="13">
        <v>2.7936507936505199</v>
      </c>
      <c r="EI27" s="13">
        <v>-2.8995842781555701</v>
      </c>
      <c r="EJ27" s="13">
        <v>12.4109599395314</v>
      </c>
      <c r="EK27" s="13">
        <v>3.0562358276644099</v>
      </c>
      <c r="EL27" s="13">
        <v>2.22184429327283</v>
      </c>
      <c r="EM27" s="13">
        <v>4.4033635676496603</v>
      </c>
      <c r="EN27" s="13">
        <v>3.3669312169314201</v>
      </c>
      <c r="EO27" s="13">
        <v>7.2477324263039797</v>
      </c>
      <c r="EP27" s="13">
        <v>-1.8001133786846499</v>
      </c>
      <c r="EQ27" s="13">
        <v>0</v>
      </c>
      <c r="ER27" s="13">
        <v>2.4834089191230402</v>
      </c>
      <c r="ES27" s="13">
        <v>0</v>
      </c>
      <c r="ET27" s="13">
        <v>5.2197656840516702</v>
      </c>
      <c r="EU27" s="13">
        <v>4.5103930461070298</v>
      </c>
      <c r="EV27" s="13">
        <v>1.73779289493568</v>
      </c>
      <c r="EW27" s="13">
        <v>7.3512849584277902</v>
      </c>
      <c r="EX27" s="13">
        <v>-2.0317460317460401</v>
      </c>
      <c r="EY27" s="13">
        <v>-3.2118291761148399</v>
      </c>
      <c r="EZ27" s="13">
        <v>5.7812547241118599</v>
      </c>
      <c r="FA27" s="13">
        <v>1.6366213151926901</v>
      </c>
      <c r="FB27" s="13">
        <v>7.4209372637945501</v>
      </c>
      <c r="FC27" s="13">
        <v>-2.0902872260014802</v>
      </c>
      <c r="FD27" s="13">
        <v>0.35907029478431302</v>
      </c>
      <c r="FE27" s="13">
        <v>-2.4578231292516901</v>
      </c>
      <c r="FF27" s="13">
        <v>2.4377928949355798</v>
      </c>
      <c r="FG27" s="13">
        <v>2.50279667422511</v>
      </c>
      <c r="FH27" s="13">
        <v>6.6830309901740002</v>
      </c>
      <c r="FI27" s="13">
        <v>-4.6296296296241303E-2</v>
      </c>
      <c r="FJ27" s="13">
        <v>-0.700718065004026</v>
      </c>
      <c r="FK27" s="13">
        <v>0.23367346938771999</v>
      </c>
      <c r="FL27" s="13">
        <v>-1.0180272108838699</v>
      </c>
      <c r="FM27" s="13">
        <v>2.2520030234317199</v>
      </c>
      <c r="FN27" s="13">
        <v>3.3512471655325702</v>
      </c>
      <c r="FO27" s="13">
        <v>9.5912698412695594</v>
      </c>
      <c r="FP27" s="13">
        <v>-0.600680272108715</v>
      </c>
      <c r="FQ27" s="13">
        <v>3.4988284202570501</v>
      </c>
      <c r="FR27" s="13">
        <v>12.0233560090703</v>
      </c>
      <c r="FS27" s="13">
        <v>5.8673091458807702</v>
      </c>
      <c r="FT27" s="13">
        <v>-1.31802721088435</v>
      </c>
      <c r="FU27" s="13">
        <v>5.2835600907032196</v>
      </c>
      <c r="FV27" s="13">
        <v>4.3014361300071702</v>
      </c>
      <c r="FW27" s="13">
        <v>-2.2709372637946799</v>
      </c>
      <c r="FX27" s="13">
        <v>0.26549508692330098</v>
      </c>
      <c r="FY27" s="13">
        <v>6.76999244142094</v>
      </c>
      <c r="FZ27" s="13">
        <v>-2.9363945578234798</v>
      </c>
      <c r="GA27" s="13">
        <v>-0.76496598639448898</v>
      </c>
      <c r="GB27" s="13">
        <v>-4.5492819349962099</v>
      </c>
      <c r="GC27" s="13">
        <v>4.3750944822371096</v>
      </c>
      <c r="GD27" s="13">
        <v>-2.37619047619012</v>
      </c>
      <c r="GE27" s="13">
        <v>6.8027210883982503E-2</v>
      </c>
      <c r="GF27" s="13">
        <v>-0.53688586545716199</v>
      </c>
      <c r="GG27" s="13">
        <v>1.0188964474675699</v>
      </c>
      <c r="GH27" s="13">
        <v>1.2071428571429501</v>
      </c>
      <c r="GI27" s="13">
        <v>-0.75653817082374897</v>
      </c>
      <c r="GJ27" s="13">
        <v>6.0493197278911097</v>
      </c>
      <c r="GK27" s="13">
        <v>-2.0195389266819901</v>
      </c>
      <c r="GL27" s="13">
        <v>-0.67577475434588596</v>
      </c>
      <c r="GM27" s="13">
        <v>6.2718442932731904</v>
      </c>
      <c r="GN27" s="13">
        <v>3.9560090702949702</v>
      </c>
      <c r="GO27" s="13">
        <v>-0.69383975812555498</v>
      </c>
      <c r="GP27" s="13">
        <v>3.9410430839000501</v>
      </c>
      <c r="GQ27" s="13">
        <v>6.6784202569917301</v>
      </c>
      <c r="GR27" s="13">
        <v>0.34916855631119098</v>
      </c>
      <c r="GS27" s="13">
        <v>-0.374565381708241</v>
      </c>
      <c r="GT27" s="13">
        <v>-1.81122448979596</v>
      </c>
      <c r="GU27" s="13">
        <v>2.3910808767951601</v>
      </c>
      <c r="GV27" s="13">
        <v>-0.77947845805009297</v>
      </c>
      <c r="GW27" s="13">
        <v>1.8333711262282899</v>
      </c>
      <c r="GX27" s="13">
        <v>2.6778533635674999</v>
      </c>
      <c r="GY27" s="13">
        <v>-2.88510959939553</v>
      </c>
      <c r="GZ27" s="13">
        <v>-2.8586545729402602</v>
      </c>
      <c r="HA27" s="13">
        <v>5.1225245653817604</v>
      </c>
      <c r="HB27" s="13">
        <v>7.0834845049129402</v>
      </c>
      <c r="HC27" s="13">
        <v>-0.85064247921376301</v>
      </c>
      <c r="HD27" s="13">
        <v>-1.75015117157972</v>
      </c>
      <c r="HE27" s="13">
        <v>3.7758881330309801</v>
      </c>
      <c r="HF27" s="13">
        <v>-0.882879818594134</v>
      </c>
      <c r="HG27" s="13">
        <v>-0.903703703703439</v>
      </c>
      <c r="HH27" s="13">
        <v>2.78030990173878</v>
      </c>
      <c r="HI27" s="13">
        <v>7.9566893424034104</v>
      </c>
      <c r="HJ27" s="13">
        <v>0.50589569161013104</v>
      </c>
      <c r="HK27" s="13">
        <v>19.283824640967801</v>
      </c>
      <c r="HL27" s="13">
        <v>1.67721088435391</v>
      </c>
      <c r="HM27" s="13">
        <v>2.7748677248675402</v>
      </c>
      <c r="HN27" s="13">
        <v>4.8402872260018102</v>
      </c>
      <c r="HO27" s="13">
        <v>3.0224867724867202</v>
      </c>
      <c r="HP27" s="13">
        <v>3.1082010582009398</v>
      </c>
      <c r="HQ27" s="13">
        <v>-2.1800453514738298</v>
      </c>
      <c r="HR27" s="13">
        <v>-1.6643613000754101</v>
      </c>
      <c r="HS27" s="13">
        <v>7.7257747543459399</v>
      </c>
      <c r="HT27" s="13">
        <v>3.73087679516241</v>
      </c>
      <c r="HU27" s="13">
        <v>-0.26908541194251601</v>
      </c>
      <c r="HV27" s="13">
        <v>2.9708238851097399</v>
      </c>
      <c r="HW27" s="13">
        <v>4.1075207860919196</v>
      </c>
      <c r="HX27" s="13">
        <v>-1.2374149659864699</v>
      </c>
      <c r="HY27" s="13">
        <v>-2.1784202569918798</v>
      </c>
      <c r="HZ27" s="13">
        <v>-3.7357142857143399</v>
      </c>
      <c r="IA27" s="13">
        <v>0.73775510204139105</v>
      </c>
      <c r="IB27" s="13">
        <v>9.8964096749811201</v>
      </c>
      <c r="IC27" s="13">
        <v>3.0120937263537598E-2</v>
      </c>
      <c r="ID27" s="13">
        <v>5.9663265306122</v>
      </c>
      <c r="IE27" s="13">
        <v>2.2522675736961202</v>
      </c>
      <c r="IF27" s="13">
        <v>7.5427437641723403</v>
      </c>
      <c r="IG27" s="13">
        <v>2.05075585789888</v>
      </c>
      <c r="IH27" s="13">
        <v>-4.4956160241876502</v>
      </c>
      <c r="II27" s="13">
        <v>-2.18416477702204</v>
      </c>
      <c r="IJ27" s="13">
        <v>0.81814058956920099</v>
      </c>
      <c r="IK27" s="13">
        <v>-3.58813303098986</v>
      </c>
      <c r="IL27" s="13">
        <v>4.3460317460317803</v>
      </c>
      <c r="IM27" s="13">
        <v>1.2851095993956201</v>
      </c>
      <c r="IN27" s="13">
        <v>6.8563114134540504</v>
      </c>
      <c r="IO27" s="13">
        <v>-1.6323885109598399</v>
      </c>
      <c r="IP27" s="13">
        <v>7.6598639455783797</v>
      </c>
      <c r="IQ27" s="13">
        <v>8.6522675736963599</v>
      </c>
      <c r="IR27" s="13">
        <v>-2.58012093726395</v>
      </c>
      <c r="IS27" s="13">
        <v>36.610808767951802</v>
      </c>
      <c r="IT27" s="13">
        <v>2.8949735449737002</v>
      </c>
      <c r="IU27" s="13">
        <v>-1.13378684809731E-3</v>
      </c>
      <c r="IV27" s="13">
        <v>3.9441043083896399</v>
      </c>
      <c r="IW27" s="13">
        <v>5.1098261526836399</v>
      </c>
      <c r="IX27" s="13">
        <v>5.7559712774000502</v>
      </c>
      <c r="IY27" s="13">
        <v>-1.1356764928193199</v>
      </c>
      <c r="IZ27" s="13">
        <v>18.673015873015899</v>
      </c>
      <c r="JA27" s="13">
        <v>3.6939909297054401</v>
      </c>
      <c r="JB27" s="13">
        <v>8.3385109599395602</v>
      </c>
      <c r="JC27" s="13">
        <v>8.1481481481376405E-2</v>
      </c>
      <c r="JD27" s="13">
        <v>3.05222978080123</v>
      </c>
      <c r="JE27" s="13">
        <v>0.79860166288735501</v>
      </c>
      <c r="JF27" s="13">
        <v>12.9984882842025</v>
      </c>
      <c r="JG27" s="13">
        <v>7.9340513983370196</v>
      </c>
      <c r="JH27" s="13">
        <v>6.5885487528345603</v>
      </c>
      <c r="JI27" s="13">
        <v>5.2449357520786402</v>
      </c>
      <c r="JJ27" s="13">
        <v>0.60185185185175605</v>
      </c>
      <c r="JK27" s="13">
        <v>2.81145124716579</v>
      </c>
      <c r="JL27" s="13">
        <v>6.3471655328798198</v>
      </c>
      <c r="JM27" s="13">
        <v>1.6308390022675801</v>
      </c>
      <c r="JN27" s="13">
        <v>1.8456160241874899</v>
      </c>
      <c r="JO27" s="13">
        <v>10.2592214663644</v>
      </c>
      <c r="JP27" s="13">
        <v>6.68945578231315</v>
      </c>
      <c r="JQ27" s="13">
        <v>2.7518518518517299</v>
      </c>
      <c r="JR27" s="13">
        <v>8.6244520030235492</v>
      </c>
      <c r="JS27" s="13">
        <v>3.2682539682540699</v>
      </c>
      <c r="JT27" s="13">
        <v>-0.72369614512469504</v>
      </c>
      <c r="JU27" s="13">
        <v>1.11262282690835</v>
      </c>
      <c r="JV27" s="13">
        <v>6.2520408163267396</v>
      </c>
      <c r="JW27" s="13">
        <v>5.4927815570674801</v>
      </c>
      <c r="JX27" s="13">
        <v>-5.1506424792139098</v>
      </c>
      <c r="JY27" s="13">
        <v>5.1716553287981402</v>
      </c>
      <c r="JZ27" s="13">
        <v>-0.70385487528391999</v>
      </c>
      <c r="KA27" s="13">
        <v>2.17532123960713</v>
      </c>
      <c r="KB27" s="13">
        <v>8.3573318216176808</v>
      </c>
      <c r="KC27" s="13">
        <v>-0.31878306878325602</v>
      </c>
      <c r="KD27" s="13">
        <v>-1.11730914588052</v>
      </c>
      <c r="KE27" s="13">
        <v>1.2041950113375699</v>
      </c>
      <c r="KF27" s="13">
        <v>8.6016628873559403E-2</v>
      </c>
      <c r="KG27" s="13">
        <v>3.5239984882842301</v>
      </c>
      <c r="KH27" s="13">
        <v>-8.5298563870046307E-2</v>
      </c>
      <c r="KI27" s="13">
        <v>3.7750188964476998</v>
      </c>
      <c r="KJ27" s="13">
        <v>-0.57887377173087995</v>
      </c>
      <c r="KK27" s="13">
        <v>-1.05385487528346</v>
      </c>
      <c r="KL27" s="13">
        <v>0.259486016629148</v>
      </c>
      <c r="KM27" s="13">
        <v>2.2297808012099199E-2</v>
      </c>
      <c r="KN27" s="13">
        <v>1.58401360544254</v>
      </c>
      <c r="KO27" s="13">
        <v>4.0421768707482997</v>
      </c>
      <c r="KP27" s="13">
        <v>11.715948601662999</v>
      </c>
      <c r="KQ27" s="13">
        <v>2.2785714285716101</v>
      </c>
      <c r="KR27" s="13">
        <v>1.26198034769476</v>
      </c>
      <c r="KS27" s="13">
        <v>7.2479591836734301</v>
      </c>
      <c r="KT27" s="13">
        <v>3.21851851851839</v>
      </c>
      <c r="KU27" s="13">
        <v>-1.61352985638698</v>
      </c>
      <c r="KV27" s="13">
        <v>0.59429327286471501</v>
      </c>
      <c r="KW27" s="13">
        <v>0.67649281935043004</v>
      </c>
      <c r="KX27" s="13">
        <v>4.3937263794407304</v>
      </c>
      <c r="KY27" s="13">
        <v>5.4178004535147197</v>
      </c>
      <c r="KZ27" s="13">
        <v>6.01568405139865</v>
      </c>
      <c r="LA27" s="13">
        <v>-2.43979591836717</v>
      </c>
      <c r="LB27" s="13">
        <v>3.0942554799696902</v>
      </c>
      <c r="LC27" s="13">
        <v>1.69614512471687</v>
      </c>
      <c r="LD27" s="13">
        <v>-0.94637188208613998</v>
      </c>
      <c r="LE27" s="13">
        <v>-1.6013983371124001</v>
      </c>
      <c r="LF27" s="13">
        <v>4.9687830687833499</v>
      </c>
      <c r="LG27" s="13">
        <v>-1.3575963718819</v>
      </c>
    </row>
    <row r="28" spans="1:319" x14ac:dyDescent="0.75">
      <c r="A28" s="4" t="s">
        <v>139</v>
      </c>
      <c r="B28" s="13">
        <v>0.64863945578267401</v>
      </c>
      <c r="C28" s="13">
        <v>3.6975434618295</v>
      </c>
      <c r="D28" s="13">
        <v>0.95173847316687199</v>
      </c>
      <c r="E28" s="13">
        <v>-2.43730158730152</v>
      </c>
      <c r="F28" s="13">
        <v>-2.1737717309146598</v>
      </c>
      <c r="G28" s="13">
        <v>-2.9696145124715501</v>
      </c>
      <c r="H28" s="13">
        <v>3.46394557823126</v>
      </c>
      <c r="I28" s="13">
        <v>7.7973922902491397</v>
      </c>
      <c r="J28" s="13">
        <v>8.4107709750565895</v>
      </c>
      <c r="K28" s="13">
        <v>4.19735449735456</v>
      </c>
      <c r="L28" s="13">
        <v>0.79799697656805302</v>
      </c>
      <c r="M28" s="13">
        <v>-1.4141723356007001</v>
      </c>
      <c r="N28" s="13">
        <v>0</v>
      </c>
      <c r="O28" s="13">
        <v>-5.0893424036280104</v>
      </c>
      <c r="P28" s="13">
        <v>7.8867346938777203</v>
      </c>
      <c r="Q28" s="13">
        <v>-4.5761148904007003</v>
      </c>
      <c r="R28" s="13">
        <v>11.1320483749057</v>
      </c>
      <c r="S28" s="13">
        <v>-1.18061224489781</v>
      </c>
      <c r="T28" s="13">
        <v>0.40491307634164603</v>
      </c>
      <c r="U28" s="13">
        <v>5.9268329554045396</v>
      </c>
      <c r="V28" s="13">
        <v>17.7741118669692</v>
      </c>
      <c r="W28" s="13">
        <v>-0.96485260770977499</v>
      </c>
      <c r="X28" s="13">
        <v>-1.10105820105813</v>
      </c>
      <c r="Y28" s="13">
        <v>-3.36243386243398</v>
      </c>
      <c r="Z28" s="13">
        <v>-4.2764172335599699</v>
      </c>
      <c r="AA28" s="13">
        <v>-2.2579365079364</v>
      </c>
      <c r="AB28" s="13">
        <v>18.710090702948001</v>
      </c>
      <c r="AC28" s="13">
        <v>0</v>
      </c>
      <c r="AD28" s="13">
        <v>-0.42233560090707101</v>
      </c>
      <c r="AE28" s="13">
        <v>11.9117157974301</v>
      </c>
      <c r="AF28" s="13">
        <v>10.634315948601699</v>
      </c>
      <c r="AG28" s="13">
        <v>-1.39089191232007</v>
      </c>
      <c r="AH28" s="13">
        <v>-4.5653061224491402</v>
      </c>
      <c r="AI28" s="13">
        <v>8.2381330309901593</v>
      </c>
      <c r="AJ28" s="13">
        <v>-1.0535525321241099</v>
      </c>
      <c r="AK28" s="13">
        <v>-2.5661375661447699E-2</v>
      </c>
      <c r="AL28" s="13">
        <v>-3.6085789871507701</v>
      </c>
      <c r="AM28" s="13">
        <v>4.6226757369615497</v>
      </c>
      <c r="AN28" s="13">
        <v>-0.61931216931171196</v>
      </c>
      <c r="AO28" s="13">
        <v>3.4784580498864499</v>
      </c>
      <c r="AP28" s="13">
        <v>-3.9834089191232001</v>
      </c>
      <c r="AQ28" s="13">
        <v>5.2950113378681998</v>
      </c>
      <c r="AR28" s="13">
        <v>0</v>
      </c>
      <c r="AS28" s="13">
        <v>-4.7959561602417997</v>
      </c>
      <c r="AT28" s="13">
        <v>1.01439909297054</v>
      </c>
      <c r="AU28" s="13">
        <v>0</v>
      </c>
      <c r="AV28" s="13">
        <v>3.67191987906258</v>
      </c>
      <c r="AW28" s="13">
        <v>0</v>
      </c>
      <c r="AX28" s="13">
        <v>2.5371126228269598</v>
      </c>
      <c r="AY28" s="13">
        <v>-2.5683295540442699</v>
      </c>
      <c r="AZ28" s="13">
        <v>2.65298563869987</v>
      </c>
      <c r="BA28" s="13">
        <v>7.52142857142836</v>
      </c>
      <c r="BB28" s="13">
        <v>-1.51318972033274</v>
      </c>
      <c r="BC28" s="13">
        <v>3.8835978835979601</v>
      </c>
      <c r="BD28" s="13">
        <v>-3.2748299319723801</v>
      </c>
      <c r="BE28" s="13">
        <v>0.101700680272205</v>
      </c>
      <c r="BF28" s="13">
        <v>1.5512471655331701</v>
      </c>
      <c r="BG28" s="13">
        <v>-1.73873771730927</v>
      </c>
      <c r="BH28" s="13">
        <v>0.12180650037779001</v>
      </c>
      <c r="BI28" s="13">
        <v>1.36507936507905</v>
      </c>
      <c r="BJ28" s="13">
        <v>-2.91405895691602</v>
      </c>
      <c r="BK28" s="13">
        <v>18.864285714285899</v>
      </c>
      <c r="BL28" s="13">
        <v>0</v>
      </c>
      <c r="BM28" s="13">
        <v>5.72426303854889</v>
      </c>
      <c r="BN28" s="13">
        <v>7.35684051398324</v>
      </c>
      <c r="BO28" s="13">
        <v>-4.5772108843538604</v>
      </c>
      <c r="BP28" s="13">
        <v>6.4772108843536298</v>
      </c>
      <c r="BQ28" s="13">
        <v>5.0250944822375399</v>
      </c>
      <c r="BR28" s="13">
        <v>0</v>
      </c>
      <c r="BS28" s="13">
        <v>0.371088435374268</v>
      </c>
      <c r="BT28" s="13">
        <v>0.236054421768539</v>
      </c>
      <c r="BU28" s="13">
        <v>9.1196523053671594</v>
      </c>
      <c r="BV28" s="13">
        <v>-2.1115646258505198</v>
      </c>
      <c r="BW28" s="13">
        <v>-0.63605442176836102</v>
      </c>
      <c r="BX28" s="13">
        <v>-1.7473544973545201</v>
      </c>
      <c r="BY28" s="13">
        <v>-8.1565003779290102</v>
      </c>
      <c r="BZ28" s="13">
        <v>0.931254724111646</v>
      </c>
      <c r="CA28" s="13">
        <v>2.7183673469388401</v>
      </c>
      <c r="CB28" s="13">
        <v>0</v>
      </c>
      <c r="CC28" s="13">
        <v>1.69263038548774</v>
      </c>
      <c r="CD28" s="13">
        <v>-1.1222600151170801</v>
      </c>
      <c r="CE28" s="13">
        <v>-5.6975812547241702</v>
      </c>
      <c r="CF28" s="13">
        <v>2.2886999244143902</v>
      </c>
      <c r="CG28" s="13">
        <v>16.521012849584299</v>
      </c>
      <c r="CH28" s="13">
        <v>7.08238851095917E-2</v>
      </c>
      <c r="CI28" s="13">
        <v>-0.19115646258499899</v>
      </c>
      <c r="CJ28" s="13">
        <v>1.56224489795924</v>
      </c>
      <c r="CK28" s="13">
        <v>25.609145880574399</v>
      </c>
      <c r="CL28" s="13">
        <v>-10.8604686318973</v>
      </c>
      <c r="CM28" s="13">
        <v>-9.7241118670114701E-2</v>
      </c>
      <c r="CN28" s="13">
        <v>-0.328684807256171</v>
      </c>
      <c r="CO28" s="13">
        <v>-2.3292894935749899</v>
      </c>
      <c r="CP28" s="13">
        <v>-1.7173847316703399</v>
      </c>
      <c r="CQ28" s="13">
        <v>0.83624338624319605</v>
      </c>
      <c r="CR28" s="13">
        <v>1.35249433106577</v>
      </c>
      <c r="CS28" s="13">
        <v>-0.42377173091492198</v>
      </c>
      <c r="CT28" s="13">
        <v>-0.46439909297047</v>
      </c>
      <c r="CU28" s="13">
        <v>1.0355631141345401</v>
      </c>
      <c r="CV28" s="13">
        <v>3.6489040060467701</v>
      </c>
      <c r="CW28" s="13">
        <v>3.4164777021868202E-2</v>
      </c>
      <c r="CX28" s="13">
        <v>0</v>
      </c>
      <c r="CY28" s="13">
        <v>-0.456878306878373</v>
      </c>
      <c r="CZ28" s="13">
        <v>8.3476568405140092</v>
      </c>
      <c r="DA28" s="13">
        <v>1.62944066515467</v>
      </c>
      <c r="DB28" s="13">
        <v>-2.3243764172335801</v>
      </c>
      <c r="DC28" s="13">
        <v>-1.0385865457293899</v>
      </c>
      <c r="DD28" s="13">
        <v>0.76027966742253195</v>
      </c>
      <c r="DE28" s="13">
        <v>-1.9015873015874001</v>
      </c>
      <c r="DF28" s="13">
        <v>-3.7391534391533701</v>
      </c>
      <c r="DG28" s="13">
        <v>6.8030612244898698</v>
      </c>
      <c r="DH28" s="13">
        <v>-0.90513983371108298</v>
      </c>
      <c r="DI28" s="13">
        <v>5.3777021919875603</v>
      </c>
      <c r="DJ28" s="13">
        <v>-2.55880574452017</v>
      </c>
      <c r="DK28" s="13">
        <v>0.63129251700693001</v>
      </c>
      <c r="DL28" s="13">
        <v>-2.1730158730159901</v>
      </c>
      <c r="DM28" s="13">
        <v>6.9577475434618599</v>
      </c>
      <c r="DN28" s="13">
        <v>-3.39958427815534</v>
      </c>
      <c r="DO28" s="13">
        <v>-1.6113378684806701</v>
      </c>
      <c r="DP28" s="13">
        <v>-0.25226757369618602</v>
      </c>
      <c r="DQ28" s="13">
        <v>2.71462585034006</v>
      </c>
      <c r="DR28" s="13">
        <v>1.0179516250943901</v>
      </c>
      <c r="DS28" s="13">
        <v>32.167876039304502</v>
      </c>
      <c r="DT28" s="13">
        <v>-7.2448979591953899E-2</v>
      </c>
      <c r="DU28" s="13">
        <v>13.8569916855628</v>
      </c>
      <c r="DV28" s="13">
        <v>23.6061224489792</v>
      </c>
      <c r="DW28" s="13">
        <v>34.892781557067202</v>
      </c>
      <c r="DX28" s="13">
        <v>6.6712773998486501</v>
      </c>
      <c r="DY28" s="13">
        <v>3.37709750566935</v>
      </c>
      <c r="DZ28" s="13">
        <v>6.7578609221469801</v>
      </c>
      <c r="EA28" s="13">
        <v>20.1601662887375</v>
      </c>
      <c r="EB28" s="13">
        <v>11.2488662131521</v>
      </c>
      <c r="EC28" s="13">
        <v>5.7274376417231103</v>
      </c>
      <c r="ED28" s="13">
        <v>-8.9715419501134708</v>
      </c>
      <c r="EE28" s="13">
        <v>0</v>
      </c>
      <c r="EF28" s="13">
        <v>6.6856009070295404</v>
      </c>
      <c r="EG28" s="13">
        <v>-8.7369992441420496</v>
      </c>
      <c r="EH28" s="13">
        <v>-1.19629629629624</v>
      </c>
      <c r="EI28" s="13">
        <v>-1.4452003023430799</v>
      </c>
      <c r="EJ28" s="13">
        <v>25.391572184428899</v>
      </c>
      <c r="EK28" s="13">
        <v>2.0817460317463299</v>
      </c>
      <c r="EL28" s="13">
        <v>-0.85026455026453496</v>
      </c>
      <c r="EM28" s="13">
        <v>4.0778911564626501</v>
      </c>
      <c r="EN28" s="13">
        <v>-0.610884353741178</v>
      </c>
      <c r="EO28" s="13">
        <v>0</v>
      </c>
      <c r="EP28" s="13">
        <v>-4.2263794406653599</v>
      </c>
      <c r="EQ28" s="13">
        <v>1.8399848828423599</v>
      </c>
      <c r="ER28" s="13">
        <v>9.3818216175354401</v>
      </c>
      <c r="ES28" s="13">
        <v>4.0227513227510796</v>
      </c>
      <c r="ET28" s="13">
        <v>29.792290249433101</v>
      </c>
      <c r="EU28" s="13">
        <v>4.4179894179820503E-2</v>
      </c>
      <c r="EV28" s="13">
        <v>-4.1687830687828802</v>
      </c>
      <c r="EW28" s="13">
        <v>0</v>
      </c>
      <c r="EX28" s="13">
        <v>1.80132275132263</v>
      </c>
      <c r="EY28" s="13">
        <v>-4.3826908541192999</v>
      </c>
      <c r="EZ28" s="13">
        <v>6.0972033257747702</v>
      </c>
      <c r="FA28" s="13">
        <v>0.88253968253984905</v>
      </c>
      <c r="FB28" s="13">
        <v>15.162887377173</v>
      </c>
      <c r="FC28" s="13">
        <v>-4.49909297052141</v>
      </c>
      <c r="FD28" s="13">
        <v>4.0647770219199497</v>
      </c>
      <c r="FE28" s="13">
        <v>3.6839002267571801</v>
      </c>
      <c r="FF28" s="13">
        <v>14.136243386243001</v>
      </c>
      <c r="FG28" s="13">
        <v>-4.9575207860922603</v>
      </c>
      <c r="FH28" s="13">
        <v>9.5729402872170397E-2</v>
      </c>
      <c r="FI28" s="13">
        <v>1.4785714285715501</v>
      </c>
      <c r="FJ28" s="13">
        <v>-4.9245275888136399</v>
      </c>
      <c r="FK28" s="13">
        <v>-0.73461829176087801</v>
      </c>
      <c r="FL28" s="13">
        <v>0.31734693877581699</v>
      </c>
      <c r="FM28" s="13">
        <v>-1.0846560846502E-2</v>
      </c>
      <c r="FN28" s="13">
        <v>18.023356009070099</v>
      </c>
      <c r="FO28" s="13">
        <v>9.9906651549504897</v>
      </c>
      <c r="FP28" s="13">
        <v>-1.4880952380952399</v>
      </c>
      <c r="FQ28" s="13">
        <v>0.22509448223720699</v>
      </c>
      <c r="FR28" s="13">
        <v>0</v>
      </c>
      <c r="FS28" s="13">
        <v>4.0125850340137701</v>
      </c>
      <c r="FT28" s="13">
        <v>-0.57773998488237099</v>
      </c>
      <c r="FU28" s="13">
        <v>1.3372260015119199</v>
      </c>
      <c r="FV28" s="13">
        <v>6.7002645502642997</v>
      </c>
      <c r="FW28" s="13">
        <v>-2.8222222222224098</v>
      </c>
      <c r="FX28" s="13">
        <v>-0.528571428571458</v>
      </c>
      <c r="FY28" s="13">
        <v>15.3185563114135</v>
      </c>
      <c r="FZ28" s="13">
        <v>2.5775510204079999</v>
      </c>
      <c r="GA28" s="13">
        <v>-6.4625850339690594E-2</v>
      </c>
      <c r="GB28" s="13">
        <v>-7.2877551020406397</v>
      </c>
      <c r="GC28" s="13">
        <v>1.5528722600151199</v>
      </c>
      <c r="GD28" s="13">
        <v>-1.7506802721089201</v>
      </c>
      <c r="GE28" s="13">
        <v>-2.241836734694</v>
      </c>
      <c r="GF28" s="13">
        <v>-2.2297808012088902</v>
      </c>
      <c r="GG28" s="13">
        <v>-0.340249433106805</v>
      </c>
      <c r="GH28" s="13">
        <v>2.3449357520787002</v>
      </c>
      <c r="GI28" s="13">
        <v>5.6066137566136396</v>
      </c>
      <c r="GJ28" s="13">
        <v>3.2691987906272502</v>
      </c>
      <c r="GK28" s="13">
        <v>-2.7707105064249999</v>
      </c>
      <c r="GL28" s="13">
        <v>-0.32456538170795401</v>
      </c>
      <c r="GM28" s="13">
        <v>4.3879818594105604</v>
      </c>
      <c r="GN28" s="13">
        <v>6.1856764928194501</v>
      </c>
      <c r="GO28" s="13">
        <v>-0.134731670445975</v>
      </c>
      <c r="GP28" s="13">
        <v>3.1879818594104701</v>
      </c>
      <c r="GQ28" s="13">
        <v>9.4279289493573692</v>
      </c>
      <c r="GR28" s="13">
        <v>-0.27543461829219101</v>
      </c>
      <c r="GS28" s="13">
        <v>-1.7458805744519299</v>
      </c>
      <c r="GT28" s="13">
        <v>7.5139455782312101</v>
      </c>
      <c r="GU28" s="13">
        <v>-0.68805744520023804</v>
      </c>
      <c r="GV28" s="13">
        <v>-2.1358276643992702</v>
      </c>
      <c r="GW28" s="13">
        <v>0.469387755101975</v>
      </c>
      <c r="GX28" s="13">
        <v>3.5382086167798801</v>
      </c>
      <c r="GY28" s="13">
        <v>-3.70136054421776</v>
      </c>
      <c r="GZ28" s="13">
        <v>-8.7825396825398396</v>
      </c>
      <c r="HA28" s="13">
        <v>11.7560846560845</v>
      </c>
      <c r="HB28" s="13">
        <v>10.851171579743101</v>
      </c>
      <c r="HC28" s="13">
        <v>-2.3206349206350101</v>
      </c>
      <c r="HD28" s="13">
        <v>3.8399848828420899</v>
      </c>
      <c r="HE28" s="13">
        <v>2.4275132275130198</v>
      </c>
      <c r="HF28" s="13">
        <v>1.9104686318972499</v>
      </c>
      <c r="HG28" s="13">
        <v>-6.3066515495084801</v>
      </c>
      <c r="HH28" s="13">
        <v>0.77891156462614697</v>
      </c>
      <c r="HI28" s="13">
        <v>0</v>
      </c>
      <c r="HJ28" s="13">
        <v>1.7453514739231399</v>
      </c>
      <c r="HK28" s="13">
        <v>21.032577475435001</v>
      </c>
      <c r="HL28" s="13">
        <v>2.45207860922131</v>
      </c>
      <c r="HM28" s="13">
        <v>2.0418745275888202</v>
      </c>
      <c r="HN28" s="13">
        <v>11.981292517006899</v>
      </c>
      <c r="HO28" s="13">
        <v>0.92452758881336194</v>
      </c>
      <c r="HP28" s="13">
        <v>3.4419879062732299</v>
      </c>
      <c r="HQ28" s="13">
        <v>-2.8044973544974301</v>
      </c>
      <c r="HR28" s="13">
        <v>-2.8521164021162799</v>
      </c>
      <c r="HS28" s="13">
        <v>4.4735449735447999</v>
      </c>
      <c r="HT28" s="13">
        <v>6.7776266061976704</v>
      </c>
      <c r="HU28" s="13">
        <v>6.01746031746017</v>
      </c>
      <c r="HV28" s="13">
        <v>8.5254724111870708</v>
      </c>
      <c r="HW28" s="13">
        <v>1.5423280423277499</v>
      </c>
      <c r="HX28" s="13">
        <v>-2.9421012849585</v>
      </c>
      <c r="HY28" s="13">
        <v>-2.4754724111867699</v>
      </c>
      <c r="HZ28" s="13">
        <v>-5.2636054421769902</v>
      </c>
      <c r="IA28" s="13">
        <v>1.3830309901743001</v>
      </c>
      <c r="IB28" s="13">
        <v>22.909183673469499</v>
      </c>
      <c r="IC28" s="13">
        <v>-2.3943310657594701</v>
      </c>
      <c r="ID28" s="13">
        <v>18.006802721088398</v>
      </c>
      <c r="IE28" s="13">
        <v>3.7766817838248001</v>
      </c>
      <c r="IF28" s="13">
        <v>0.395578231292469</v>
      </c>
      <c r="IG28" s="13">
        <v>1.79501133786852</v>
      </c>
      <c r="IH28" s="13">
        <v>-7.57675736961464</v>
      </c>
      <c r="II28" s="13">
        <v>-2.1319349962207101</v>
      </c>
      <c r="IJ28" s="13">
        <v>-0.33095238095236601</v>
      </c>
      <c r="IK28" s="13">
        <v>-8.6674981103548596</v>
      </c>
      <c r="IL28" s="13">
        <v>1.97955404383986</v>
      </c>
      <c r="IM28" s="13">
        <v>0.15846560846572</v>
      </c>
      <c r="IN28" s="13">
        <v>0</v>
      </c>
      <c r="IO28" s="13">
        <v>-2.23087679516266</v>
      </c>
      <c r="IP28" s="13">
        <v>20.1855253212394</v>
      </c>
      <c r="IQ28" s="13">
        <v>7.5380574452003799</v>
      </c>
      <c r="IR28" s="13">
        <v>-0.20623582766475601</v>
      </c>
      <c r="IS28" s="13">
        <v>30.865457294029</v>
      </c>
      <c r="IT28" s="13">
        <v>5.3568405139833102</v>
      </c>
      <c r="IU28" s="13">
        <v>-1.13378684809731E-3</v>
      </c>
      <c r="IV28" s="13">
        <v>1.84640967498089</v>
      </c>
      <c r="IW28" s="13">
        <v>7.1990173847319801</v>
      </c>
      <c r="IX28" s="13">
        <v>5.2041194255481704</v>
      </c>
      <c r="IY28" s="13">
        <v>-1.8710128495845399</v>
      </c>
      <c r="IZ28" s="13">
        <v>30.919123204837501</v>
      </c>
      <c r="JA28" s="13">
        <v>-2.5205593348448199</v>
      </c>
      <c r="JB28" s="13">
        <v>0</v>
      </c>
      <c r="JC28" s="13">
        <v>-1.48658352229791</v>
      </c>
      <c r="JD28" s="13">
        <v>1.58265306122478</v>
      </c>
      <c r="JE28" s="13">
        <v>-5.0513227513227301</v>
      </c>
      <c r="JF28" s="13">
        <v>16.050642479213799</v>
      </c>
      <c r="JG28" s="13">
        <v>3.15366591080863</v>
      </c>
      <c r="JH28" s="13">
        <v>0</v>
      </c>
      <c r="JI28" s="13">
        <v>8.6749433106576905</v>
      </c>
      <c r="JJ28" s="13">
        <v>1.0259637188205499</v>
      </c>
      <c r="JK28" s="13">
        <v>7.08938019652288</v>
      </c>
      <c r="JL28" s="13">
        <v>3.12611489040063</v>
      </c>
      <c r="JM28" s="13">
        <v>0.623015873015758</v>
      </c>
      <c r="JN28" s="13">
        <v>-0.21322751322743799</v>
      </c>
      <c r="JO28" s="13">
        <v>6.9718065003777303</v>
      </c>
      <c r="JP28" s="13">
        <v>0</v>
      </c>
      <c r="JQ28" s="13">
        <v>5.4339380196520697</v>
      </c>
      <c r="JR28" s="13">
        <v>6.2763416477704297</v>
      </c>
      <c r="JS28" s="13">
        <v>0.37800453514747601</v>
      </c>
      <c r="JT28" s="13">
        <v>-2.33575207860929</v>
      </c>
      <c r="JU28" s="13">
        <v>-2.38495842781556</v>
      </c>
      <c r="JV28" s="13">
        <v>0</v>
      </c>
      <c r="JW28" s="13">
        <v>-0.72278911564625903</v>
      </c>
      <c r="JX28" s="13">
        <v>-4.2168934240361997</v>
      </c>
      <c r="JY28" s="13">
        <v>6.62059712774</v>
      </c>
      <c r="JZ28" s="13">
        <v>-1.17452758881356</v>
      </c>
      <c r="KA28" s="13">
        <v>3.7485260770976998</v>
      </c>
      <c r="KB28" s="13">
        <v>14.4357520786095</v>
      </c>
      <c r="KC28" s="13">
        <v>9.9713907785336602</v>
      </c>
      <c r="KD28" s="13">
        <v>-4.17962962962938</v>
      </c>
      <c r="KE28" s="13">
        <v>2.3625850340135801</v>
      </c>
      <c r="KF28" s="13">
        <v>-1.8154950869237501</v>
      </c>
      <c r="KG28" s="13">
        <v>1.3794028722599401</v>
      </c>
      <c r="KH28" s="13">
        <v>0</v>
      </c>
      <c r="KI28" s="13">
        <v>1.6902872260016599</v>
      </c>
      <c r="KJ28" s="13">
        <v>-5.0849584278158</v>
      </c>
      <c r="KK28" s="13">
        <v>-2.7030990173843699</v>
      </c>
      <c r="KL28" s="13">
        <v>-2.2163643235072699</v>
      </c>
      <c r="KM28" s="13">
        <v>2.2297808012099199E-2</v>
      </c>
      <c r="KN28" s="13">
        <v>-0.66836734693882505</v>
      </c>
      <c r="KO28" s="13">
        <v>2.7346938775507001</v>
      </c>
      <c r="KP28" s="13">
        <v>16.212320483749501</v>
      </c>
      <c r="KQ28" s="13">
        <v>0.73004535147416405</v>
      </c>
      <c r="KR28" s="13">
        <v>-3.5180650037791401</v>
      </c>
      <c r="KS28" s="13">
        <v>6.2605064247920099</v>
      </c>
      <c r="KT28" s="13">
        <v>0.36186696900950999</v>
      </c>
      <c r="KU28" s="13">
        <v>-4.3412320483747902</v>
      </c>
      <c r="KV28" s="13">
        <v>-1.2634542705971501</v>
      </c>
      <c r="KW28" s="13">
        <v>-1.8270597127739701</v>
      </c>
      <c r="KX28" s="13">
        <v>6.1137188208617603</v>
      </c>
      <c r="KY28" s="13">
        <v>-0.17535903250172999</v>
      </c>
      <c r="KZ28" s="13">
        <v>5.4774376417233199</v>
      </c>
      <c r="LA28" s="13">
        <v>-3.0102796674222501</v>
      </c>
      <c r="LB28" s="13">
        <v>1.0805744520027001</v>
      </c>
      <c r="LC28" s="13">
        <v>2.4335222978081998</v>
      </c>
      <c r="LD28" s="13">
        <v>-2.4759637188208301</v>
      </c>
      <c r="LE28" s="13">
        <v>-3.1640589569160098</v>
      </c>
      <c r="LF28" s="13">
        <v>3.7359788359789499</v>
      </c>
      <c r="LG28" s="13">
        <v>8.24640967496999E-2</v>
      </c>
    </row>
    <row r="29" spans="1:319" x14ac:dyDescent="0.75">
      <c r="A29" s="4" t="s">
        <v>140</v>
      </c>
      <c r="B29" s="13">
        <v>0.57569916855645498</v>
      </c>
      <c r="C29" s="13">
        <v>0</v>
      </c>
      <c r="D29" s="13">
        <v>1.0250188964473801</v>
      </c>
      <c r="E29" s="13">
        <v>0.183030990173601</v>
      </c>
      <c r="F29" s="13">
        <v>-1.5459183673471699</v>
      </c>
      <c r="G29" s="13">
        <v>-3.96591080876789</v>
      </c>
      <c r="H29" s="13">
        <v>4.0483371126226402</v>
      </c>
      <c r="I29" s="13">
        <v>8.8917611489037292</v>
      </c>
      <c r="J29" s="13">
        <v>13.482690854119401</v>
      </c>
      <c r="K29" s="13">
        <v>9.9540438397581301</v>
      </c>
      <c r="L29" s="13">
        <v>1.3733560090702199</v>
      </c>
      <c r="M29" s="13">
        <v>-1.2859410430835501</v>
      </c>
      <c r="N29" s="13">
        <v>3.1344671201812702</v>
      </c>
      <c r="O29" s="13">
        <v>-5.1548752834467502</v>
      </c>
      <c r="P29" s="13">
        <v>11.0562358276648</v>
      </c>
      <c r="Q29" s="13">
        <v>-4.49550264550302</v>
      </c>
      <c r="R29" s="13">
        <v>12.5251700680274</v>
      </c>
      <c r="S29" s="13">
        <v>-1.23764172335593</v>
      </c>
      <c r="T29" s="13">
        <v>0.77944066515494304</v>
      </c>
      <c r="U29" s="13">
        <v>11.6599773242631</v>
      </c>
      <c r="V29" s="13">
        <v>11.965268329554201</v>
      </c>
      <c r="W29" s="13">
        <v>-0.174754346182841</v>
      </c>
      <c r="X29" s="13">
        <v>1.72562358276657</v>
      </c>
      <c r="Y29" s="13">
        <v>-2.2371126228268898</v>
      </c>
      <c r="Z29" s="13">
        <v>-2.4593348450492201</v>
      </c>
      <c r="AA29" s="13">
        <v>-1.66092214663658</v>
      </c>
      <c r="AB29" s="13">
        <v>23.065306122448899</v>
      </c>
      <c r="AC29" s="13">
        <v>1.24157218442922</v>
      </c>
      <c r="AD29" s="13">
        <v>-2.8722600150836099E-3</v>
      </c>
      <c r="AE29" s="13">
        <v>0.65109599395296702</v>
      </c>
      <c r="AF29" s="13">
        <v>12.3042705971279</v>
      </c>
      <c r="AG29" s="13">
        <v>1.3206349206352499</v>
      </c>
      <c r="AH29" s="13">
        <v>-4.0977324263038302</v>
      </c>
      <c r="AI29" s="13">
        <v>5.2669312169311899</v>
      </c>
      <c r="AJ29" s="13">
        <v>0</v>
      </c>
      <c r="AK29" s="13">
        <v>0.55986394557824304</v>
      </c>
      <c r="AL29" s="13">
        <v>-3.8068027210887498</v>
      </c>
      <c r="AM29" s="13">
        <v>5.8604686318972501</v>
      </c>
      <c r="AN29" s="13">
        <v>-0.58979591836685696</v>
      </c>
      <c r="AO29" s="13">
        <v>-2.5055933484509301</v>
      </c>
      <c r="AP29" s="13">
        <v>-3.81572184429313</v>
      </c>
      <c r="AQ29" s="13">
        <v>5.5615646258499103</v>
      </c>
      <c r="AR29" s="13">
        <v>2.5333711262283898</v>
      </c>
      <c r="AS29" s="13">
        <v>-1.62830687830678</v>
      </c>
      <c r="AT29" s="13">
        <v>1.8688964474679099</v>
      </c>
      <c r="AU29" s="13">
        <v>3.12747543461838</v>
      </c>
      <c r="AV29" s="13">
        <v>3.8037037037038002</v>
      </c>
      <c r="AW29" s="13">
        <v>2.04270597127717</v>
      </c>
      <c r="AX29" s="13">
        <v>3.33786848072568</v>
      </c>
      <c r="AY29" s="13">
        <v>-2.85449735449731</v>
      </c>
      <c r="AZ29" s="13">
        <v>6.3687452758881999</v>
      </c>
      <c r="BA29" s="13">
        <v>9.8814436885863994</v>
      </c>
      <c r="BB29" s="13">
        <v>-0.87581254724094604</v>
      </c>
      <c r="BC29" s="13">
        <v>4.2480347694632101</v>
      </c>
      <c r="BD29" s="13">
        <v>-0.232653061224247</v>
      </c>
      <c r="BE29" s="13">
        <v>0.55374149659864103</v>
      </c>
      <c r="BF29" s="13">
        <v>1.2621315192745399</v>
      </c>
      <c r="BG29" s="13">
        <v>-1.28125472411201</v>
      </c>
      <c r="BH29" s="13">
        <v>-0.18711262282708099</v>
      </c>
      <c r="BI29" s="13">
        <v>2.0453136810278498</v>
      </c>
      <c r="BJ29" s="13">
        <v>1.11024187452774</v>
      </c>
      <c r="BK29" s="13">
        <v>20.2302343159486</v>
      </c>
      <c r="BL29" s="13">
        <v>0.23828420256978999</v>
      </c>
      <c r="BM29" s="13">
        <v>9.5308390022679692</v>
      </c>
      <c r="BN29" s="13">
        <v>13.6222600151173</v>
      </c>
      <c r="BO29" s="13">
        <v>-2.1021164021165202</v>
      </c>
      <c r="BP29" s="13">
        <v>6.7397959183668998</v>
      </c>
      <c r="BQ29" s="13">
        <v>10.930158730159</v>
      </c>
      <c r="BR29" s="13">
        <v>1.3898715041574199</v>
      </c>
      <c r="BS29" s="13">
        <v>0.85374149659871401</v>
      </c>
      <c r="BT29" s="13">
        <v>0.52312925170083902</v>
      </c>
      <c r="BU29" s="13">
        <v>13.301133786848199</v>
      </c>
      <c r="BV29" s="13">
        <v>-3.4309523809528399</v>
      </c>
      <c r="BW29" s="13">
        <v>-0.27596371882057502</v>
      </c>
      <c r="BX29" s="13">
        <v>-5.2673847316705098</v>
      </c>
      <c r="BY29" s="13">
        <v>-1.5179138321996399</v>
      </c>
      <c r="BZ29" s="13">
        <v>1.63367346938772</v>
      </c>
      <c r="CA29" s="13">
        <v>3.52437641723346</v>
      </c>
      <c r="CB29" s="13">
        <v>0.53692365835251699</v>
      </c>
      <c r="CC29" s="13">
        <v>1.6871126228272399</v>
      </c>
      <c r="CD29" s="13">
        <v>-2.0090325018895601</v>
      </c>
      <c r="CE29" s="13">
        <v>-4.9382086167802797</v>
      </c>
      <c r="CF29" s="13">
        <v>0</v>
      </c>
      <c r="CG29" s="13">
        <v>17.366326530612302</v>
      </c>
      <c r="CH29" s="13">
        <v>0.69160997732409801</v>
      </c>
      <c r="CI29" s="13">
        <v>-0.25453514739217498</v>
      </c>
      <c r="CJ29" s="13">
        <v>1.75041572184453</v>
      </c>
      <c r="CK29" s="13">
        <v>47.8242630385487</v>
      </c>
      <c r="CL29" s="13">
        <v>-8.3092970521542497</v>
      </c>
      <c r="CM29" s="13">
        <v>0.87962962962941005</v>
      </c>
      <c r="CN29" s="13">
        <v>-0.290891912320557</v>
      </c>
      <c r="CO29" s="13">
        <v>-2.4665532879815601</v>
      </c>
      <c r="CP29" s="13">
        <v>-0.63065003779268503</v>
      </c>
      <c r="CQ29" s="13">
        <v>0.84108087679492605</v>
      </c>
      <c r="CR29" s="13">
        <v>1.3847694633410801</v>
      </c>
      <c r="CS29" s="13">
        <v>-2.6195767195766599</v>
      </c>
      <c r="CT29" s="13">
        <v>-0.31938775510214501</v>
      </c>
      <c r="CU29" s="13">
        <v>0.88416477702179896</v>
      </c>
      <c r="CV29" s="13">
        <v>7.5050642479213501</v>
      </c>
      <c r="CW29" s="13">
        <v>4.2232426303854602</v>
      </c>
      <c r="CX29" s="13">
        <v>1.7118669690100401</v>
      </c>
      <c r="CY29" s="13">
        <v>1.8203325774750601</v>
      </c>
      <c r="CZ29" s="13">
        <v>9.4192743764173805</v>
      </c>
      <c r="DA29" s="13">
        <v>6.7891534391533597</v>
      </c>
      <c r="DB29" s="13">
        <v>-0.918556311413534</v>
      </c>
      <c r="DC29" s="13">
        <v>-0.50200302343157399</v>
      </c>
      <c r="DD29" s="13">
        <v>0.118707482993252</v>
      </c>
      <c r="DE29" s="13">
        <v>-1.2712773998489999</v>
      </c>
      <c r="DF29" s="13">
        <v>-4.4179138321995897</v>
      </c>
      <c r="DG29" s="13">
        <v>8.04716553288009</v>
      </c>
      <c r="DH29" s="13">
        <v>-1.3272864701432301</v>
      </c>
      <c r="DI29" s="13">
        <v>0.459561602418533</v>
      </c>
      <c r="DJ29" s="13">
        <v>-4.75253212396085</v>
      </c>
      <c r="DK29" s="13">
        <v>1.10102040816319</v>
      </c>
      <c r="DL29" s="13">
        <v>1.45226757369606</v>
      </c>
      <c r="DM29" s="13">
        <v>9.2545351473922892</v>
      </c>
      <c r="DN29" s="13">
        <v>-2.1763794406651402</v>
      </c>
      <c r="DO29" s="13">
        <v>-1.3910052910053099</v>
      </c>
      <c r="DP29" s="13">
        <v>0</v>
      </c>
      <c r="DQ29" s="13">
        <v>9.4489040060468596</v>
      </c>
      <c r="DR29" s="13">
        <v>-2.17921390778548</v>
      </c>
      <c r="DS29" s="13">
        <v>37.052834467119801</v>
      </c>
      <c r="DT29" s="13">
        <v>3.7746409674978501</v>
      </c>
      <c r="DU29" s="13">
        <v>19.066931216931</v>
      </c>
      <c r="DV29" s="13">
        <v>27.6808012093725</v>
      </c>
      <c r="DW29" s="13">
        <v>37.565835222978102</v>
      </c>
      <c r="DX29" s="13">
        <v>12.188737717308999</v>
      </c>
      <c r="DY29" s="13">
        <v>6.56965230536695</v>
      </c>
      <c r="DZ29" s="13">
        <v>9.5092592592591796</v>
      </c>
      <c r="EA29" s="13">
        <v>23.989720332577299</v>
      </c>
      <c r="EB29" s="13">
        <v>11.8992441421014</v>
      </c>
      <c r="EC29" s="13">
        <v>5.8561980347692497</v>
      </c>
      <c r="ED29" s="13">
        <v>-7.4633408919122397</v>
      </c>
      <c r="EE29" s="13">
        <v>0.14444444444417401</v>
      </c>
      <c r="EF29" s="13">
        <v>21.044595616024299</v>
      </c>
      <c r="EG29" s="13">
        <v>-8.5383219954647505</v>
      </c>
      <c r="EH29" s="13">
        <v>6.9463340891833703E-2</v>
      </c>
      <c r="EI29" s="13">
        <v>-0.98167044595589903</v>
      </c>
      <c r="EJ29" s="13">
        <v>26.023847316704501</v>
      </c>
      <c r="EK29" s="13">
        <v>1.5790627362057701</v>
      </c>
      <c r="EL29" s="13">
        <v>0.66167800453507097</v>
      </c>
      <c r="EM29" s="13">
        <v>5.7026455026455602</v>
      </c>
      <c r="EN29" s="13">
        <v>0.12910052910063799</v>
      </c>
      <c r="EO29" s="13">
        <v>2.7020030234316201</v>
      </c>
      <c r="EP29" s="13">
        <v>-5.9122826908539903</v>
      </c>
      <c r="EQ29" s="13">
        <v>4.0585789871506703</v>
      </c>
      <c r="ER29" s="13">
        <v>12.2876417233559</v>
      </c>
      <c r="ES29" s="13">
        <v>20.645956160241902</v>
      </c>
      <c r="ET29" s="13">
        <v>31.137981859410498</v>
      </c>
      <c r="EU29" s="13">
        <v>0</v>
      </c>
      <c r="EV29" s="13">
        <v>-3.0513983371126798</v>
      </c>
      <c r="EW29" s="13">
        <v>3.4303476946333298</v>
      </c>
      <c r="EX29" s="13">
        <v>1.85181405895698</v>
      </c>
      <c r="EY29" s="13">
        <v>-4.2339380196521903</v>
      </c>
      <c r="EZ29" s="13">
        <v>8.1280045351472197</v>
      </c>
      <c r="FA29" s="13">
        <v>1.7772864701437501</v>
      </c>
      <c r="FB29" s="13">
        <v>16.097921390778598</v>
      </c>
      <c r="FC29" s="13">
        <v>-4.9871882086166899</v>
      </c>
      <c r="FD29" s="13">
        <v>10.542025699168301</v>
      </c>
      <c r="FE29" s="13">
        <v>1.37048374905514</v>
      </c>
      <c r="FF29" s="13">
        <v>17.516439909296501</v>
      </c>
      <c r="FG29" s="13">
        <v>-3.03492063492105</v>
      </c>
      <c r="FH29" s="13">
        <v>0</v>
      </c>
      <c r="FI29" s="13">
        <v>1.8041950113379199</v>
      </c>
      <c r="FJ29" s="13">
        <v>-4.1544595616026099</v>
      </c>
      <c r="FK29" s="13">
        <v>0.29939531368118399</v>
      </c>
      <c r="FL29" s="13">
        <v>0.234013605442211</v>
      </c>
      <c r="FM29" s="13">
        <v>-0.64701436130010603</v>
      </c>
      <c r="FN29" s="13">
        <v>18.261791383219901</v>
      </c>
      <c r="FO29" s="13">
        <v>12.469085411942</v>
      </c>
      <c r="FP29" s="13">
        <v>-1.22687074829931</v>
      </c>
      <c r="FQ29" s="13">
        <v>0.59716553287959295</v>
      </c>
      <c r="FR29" s="13">
        <v>2.6394935752079398</v>
      </c>
      <c r="FS29" s="13">
        <v>4.95113378684806</v>
      </c>
      <c r="FT29" s="13">
        <v>-0.62210884353732099</v>
      </c>
      <c r="FU29" s="13">
        <v>2.11307634164806</v>
      </c>
      <c r="FV29" s="13">
        <v>16.4270219198789</v>
      </c>
      <c r="FW29" s="13">
        <v>-3.3784580498869001</v>
      </c>
      <c r="FX29" s="13">
        <v>1.5618669690095901</v>
      </c>
      <c r="FY29" s="13">
        <v>17.248223733937898</v>
      </c>
      <c r="FZ29" s="13">
        <v>0.92003023431570996</v>
      </c>
      <c r="GA29" s="13">
        <v>-3.4013605442919301E-3</v>
      </c>
      <c r="GB29" s="13">
        <v>-6.6557823129249298</v>
      </c>
      <c r="GC29" s="13">
        <v>4.2402494331067198</v>
      </c>
      <c r="GD29" s="13">
        <v>-1.29486016628876</v>
      </c>
      <c r="GE29" s="13">
        <v>-1.9955782312925801</v>
      </c>
      <c r="GF29" s="13">
        <v>-1.1546863189719601</v>
      </c>
      <c r="GG29" s="13">
        <v>0.67176870748291095</v>
      </c>
      <c r="GH29" s="13">
        <v>2.2647014361300402</v>
      </c>
      <c r="GI29" s="13">
        <v>1.7756613756611801</v>
      </c>
      <c r="GJ29" s="13">
        <v>9.8762660619801803</v>
      </c>
      <c r="GK29" s="13">
        <v>-2.74531368102816</v>
      </c>
      <c r="GL29" s="13">
        <v>-0.37547241118647101</v>
      </c>
      <c r="GM29" s="13">
        <v>6.4203703703708399</v>
      </c>
      <c r="GN29" s="13">
        <v>7.8409674981102802</v>
      </c>
      <c r="GO29" s="13">
        <v>1.33510959939549</v>
      </c>
      <c r="GP29" s="13">
        <v>4.53352229780789</v>
      </c>
      <c r="GQ29" s="13">
        <v>10.990627362056101</v>
      </c>
      <c r="GR29" s="13">
        <v>0.27883597883586397</v>
      </c>
      <c r="GS29" s="13">
        <v>-0.408276643990788</v>
      </c>
      <c r="GT29" s="13">
        <v>8.1645880574450604</v>
      </c>
      <c r="GU29" s="13">
        <v>-0.51609977324238798</v>
      </c>
      <c r="GV29" s="13">
        <v>-0.83439153439179103</v>
      </c>
      <c r="GW29" s="13">
        <v>1.0154195011340099</v>
      </c>
      <c r="GX29" s="13">
        <v>8.8061602418743394</v>
      </c>
      <c r="GY29" s="13">
        <v>-2.5573696145125302</v>
      </c>
      <c r="GZ29" s="13">
        <v>-5.5654950869238302</v>
      </c>
      <c r="HA29" s="13">
        <v>43.116780045351398</v>
      </c>
      <c r="HB29" s="13">
        <v>12.7877173091457</v>
      </c>
      <c r="HC29" s="13">
        <v>-2.3227513227514298</v>
      </c>
      <c r="HD29" s="13">
        <v>10.250907029478499</v>
      </c>
      <c r="HE29" s="13">
        <v>2.94614512471682</v>
      </c>
      <c r="HF29" s="13">
        <v>2.0529100529102502</v>
      </c>
      <c r="HG29" s="13">
        <v>-6.0509826152680004</v>
      </c>
      <c r="HH29" s="13">
        <v>-0.16666666666659199</v>
      </c>
      <c r="HI29" s="13">
        <v>1.8720332577471901</v>
      </c>
      <c r="HJ29" s="13">
        <v>5.0162509448226302</v>
      </c>
      <c r="HK29" s="13">
        <v>30.187414965986498</v>
      </c>
      <c r="HL29" s="13">
        <v>-1.0770219198792499</v>
      </c>
      <c r="HM29" s="13">
        <v>3.20154950869229</v>
      </c>
      <c r="HN29" s="13">
        <v>10.595238095238001</v>
      </c>
      <c r="HO29" s="13">
        <v>1.8968631897202901</v>
      </c>
      <c r="HP29" s="13">
        <v>4.1967498110352599</v>
      </c>
      <c r="HQ29" s="13">
        <v>-1.80434618291749</v>
      </c>
      <c r="HR29" s="13">
        <v>-2.37936507936476</v>
      </c>
      <c r="HS29" s="13">
        <v>9.1939531368099008</v>
      </c>
      <c r="HT29" s="13">
        <v>6.5326152683293897</v>
      </c>
      <c r="HU29" s="13">
        <v>-1.26859410430863</v>
      </c>
      <c r="HV29" s="13">
        <v>4.4693121693123699</v>
      </c>
      <c r="HW29" s="13">
        <v>3.4347316704459501</v>
      </c>
      <c r="HX29" s="13">
        <v>-1.2758125472411801</v>
      </c>
      <c r="HY29" s="13">
        <v>-2.4793650793653299</v>
      </c>
      <c r="HZ29" s="13">
        <v>-4.7513605442180102</v>
      </c>
      <c r="IA29" s="13">
        <v>1.49255479969795</v>
      </c>
      <c r="IB29" s="13">
        <v>13.299622071050599</v>
      </c>
      <c r="IC29" s="13">
        <v>-2.0373771730913801</v>
      </c>
      <c r="ID29" s="13">
        <v>23.190665154950601</v>
      </c>
      <c r="IE29" s="13">
        <v>4.5582766439908999</v>
      </c>
      <c r="IF29" s="13">
        <v>0</v>
      </c>
      <c r="IG29" s="13">
        <v>2.18291761148912</v>
      </c>
      <c r="IH29" s="13">
        <v>-4.0907407407409497</v>
      </c>
      <c r="II29" s="13">
        <v>-2.0795162509446601</v>
      </c>
      <c r="IJ29" s="13">
        <v>-0.51020408163244702</v>
      </c>
      <c r="IK29" s="13">
        <v>-8.3183295540438795</v>
      </c>
      <c r="IL29" s="13">
        <v>1.7850340136053</v>
      </c>
      <c r="IM29" s="13">
        <v>1.13949357520799</v>
      </c>
      <c r="IN29" s="13">
        <v>1.13390022675719</v>
      </c>
      <c r="IO29" s="13">
        <v>-2.01436130007556</v>
      </c>
      <c r="IP29" s="13">
        <v>19.736054421768699</v>
      </c>
      <c r="IQ29" s="13">
        <v>11.2414588057445</v>
      </c>
      <c r="IR29" s="13">
        <v>1.68284202569904</v>
      </c>
      <c r="IS29" s="13">
        <v>26.932766439909098</v>
      </c>
      <c r="IT29" s="13">
        <v>11.613794406651699</v>
      </c>
      <c r="IU29" s="13">
        <v>-7.5585789886902999E-5</v>
      </c>
      <c r="IV29" s="13">
        <v>1.9246031746028001</v>
      </c>
      <c r="IW29" s="13">
        <v>7.4184429327289001</v>
      </c>
      <c r="IX29" s="13">
        <v>3.7445578231296701</v>
      </c>
      <c r="IY29" s="13">
        <v>-1.34232804232825</v>
      </c>
      <c r="IZ29" s="13">
        <v>29.5315570672714</v>
      </c>
      <c r="JA29" s="13">
        <v>-1.11205593348441</v>
      </c>
      <c r="JB29" s="13">
        <v>0.79916855631150596</v>
      </c>
      <c r="JC29" s="13">
        <v>-0.95495086923665295</v>
      </c>
      <c r="JD29" s="13">
        <v>2.0306122448981498</v>
      </c>
      <c r="JE29" s="13">
        <v>-4.1071050642479499</v>
      </c>
      <c r="JF29" s="13">
        <v>15.7890778533634</v>
      </c>
      <c r="JG29" s="13">
        <v>3.9262660619802499</v>
      </c>
      <c r="JH29" s="13">
        <v>2.3277399848831402</v>
      </c>
      <c r="JI29" s="13">
        <v>14.8046107331825</v>
      </c>
      <c r="JJ29" s="13">
        <v>11.882312925169799</v>
      </c>
      <c r="JK29" s="13">
        <v>7.6109221466361001</v>
      </c>
      <c r="JL29" s="13">
        <v>3.8226379440665501</v>
      </c>
      <c r="JM29" s="13">
        <v>0.194784580498746</v>
      </c>
      <c r="JN29" s="13">
        <v>-0.28476946334095499</v>
      </c>
      <c r="JO29" s="13">
        <v>7.4160997732426104</v>
      </c>
      <c r="JP29" s="13">
        <v>0.153061224489631</v>
      </c>
      <c r="JQ29" s="13">
        <v>13.623998488283901</v>
      </c>
      <c r="JR29" s="13">
        <v>13.376795162509501</v>
      </c>
      <c r="JS29" s="13">
        <v>1.0761148904006099</v>
      </c>
      <c r="JT29" s="13">
        <v>-1.5028344671203</v>
      </c>
      <c r="JU29" s="13">
        <v>-2.1997354497354502</v>
      </c>
      <c r="JV29" s="13">
        <v>0.87256235827684003</v>
      </c>
      <c r="JW29" s="13">
        <v>0</v>
      </c>
      <c r="JX29" s="13">
        <v>-5.2361300075584696</v>
      </c>
      <c r="JY29" s="13">
        <v>7.1818972033256898</v>
      </c>
      <c r="JZ29" s="13">
        <v>-1.12645502645518</v>
      </c>
      <c r="KA29" s="13">
        <v>3.8930083144368202</v>
      </c>
      <c r="KB29" s="13">
        <v>13.1545351473926</v>
      </c>
      <c r="KC29" s="13">
        <v>3.71802721088432</v>
      </c>
      <c r="KD29" s="13">
        <v>-2.9007558578986101</v>
      </c>
      <c r="KE29" s="13">
        <v>2.9136810279665899</v>
      </c>
      <c r="KF29" s="13">
        <v>-1.4438019652307901</v>
      </c>
      <c r="KG29" s="13">
        <v>5.2327286470145902</v>
      </c>
      <c r="KH29" s="13">
        <v>1.1214285714283201</v>
      </c>
      <c r="KI29" s="13">
        <v>2.9538926681785802</v>
      </c>
      <c r="KJ29" s="13">
        <v>-6.5055933484505903</v>
      </c>
      <c r="KK29" s="13">
        <v>-2.6157596371877898</v>
      </c>
      <c r="KL29" s="13">
        <v>-0.86723356009063801</v>
      </c>
      <c r="KM29" s="13">
        <v>1.3265306122470399E-2</v>
      </c>
      <c r="KN29" s="13">
        <v>-0.96836734693869098</v>
      </c>
      <c r="KO29" s="13">
        <v>2.81020408163225</v>
      </c>
      <c r="KP29" s="13">
        <v>18.1598639455785</v>
      </c>
      <c r="KQ29" s="13">
        <v>2.2211262282693198</v>
      </c>
      <c r="KR29" s="13">
        <v>-3.1553665910806701</v>
      </c>
      <c r="KS29" s="13">
        <v>7.0639077853365704</v>
      </c>
      <c r="KT29" s="13">
        <v>0.42358276643979198</v>
      </c>
      <c r="KU29" s="13">
        <v>-3.7795540438398798</v>
      </c>
      <c r="KV29" s="13">
        <v>-1.88749055177617</v>
      </c>
      <c r="KW29" s="13">
        <v>-1.6909674981102301</v>
      </c>
      <c r="KX29" s="13">
        <v>8.9833711262280893</v>
      </c>
      <c r="KY29" s="13">
        <v>0</v>
      </c>
      <c r="KZ29" s="13">
        <v>5.4477324263041602</v>
      </c>
      <c r="LA29" s="13">
        <v>-3.2136054421767701</v>
      </c>
      <c r="LB29" s="13">
        <v>1.4700302343157701</v>
      </c>
      <c r="LC29" s="13">
        <v>2.6459939531369798</v>
      </c>
      <c r="LD29" s="13">
        <v>-2.12411186696907</v>
      </c>
      <c r="LE29" s="13">
        <v>-2.7986394557822298</v>
      </c>
      <c r="LF29" s="13">
        <v>5.0337868480728902</v>
      </c>
      <c r="LG29" s="13">
        <v>-0.47328042328032499</v>
      </c>
    </row>
    <row r="30" spans="1:319" x14ac:dyDescent="0.75">
      <c r="A30" s="4" t="s">
        <v>141</v>
      </c>
      <c r="B30" s="13">
        <v>-1.2789115646259299</v>
      </c>
      <c r="C30" s="13">
        <v>8.8202191987908307</v>
      </c>
      <c r="D30" s="13">
        <v>0.77501889644738398</v>
      </c>
      <c r="E30" s="13">
        <v>-3.9832955404385699</v>
      </c>
      <c r="F30" s="13">
        <v>-2.7097883597885302</v>
      </c>
      <c r="G30" s="13">
        <v>-7.0882842025697297</v>
      </c>
      <c r="H30" s="13">
        <v>9.5869614512470402</v>
      </c>
      <c r="I30" s="13">
        <v>6.4485638699922703</v>
      </c>
      <c r="J30" s="13">
        <v>15.1904006046863</v>
      </c>
      <c r="K30" s="13">
        <v>10.3623204837491</v>
      </c>
      <c r="L30" s="13">
        <v>22.864210128495699</v>
      </c>
      <c r="M30" s="13">
        <v>-3.54036281179124</v>
      </c>
      <c r="N30" s="13">
        <v>8.3602040816325598</v>
      </c>
      <c r="O30" s="13">
        <v>-1.63752834467133</v>
      </c>
      <c r="P30" s="13">
        <v>11.643159486016801</v>
      </c>
      <c r="Q30" s="13">
        <v>-6.0938019652310897</v>
      </c>
      <c r="R30" s="13">
        <v>2.8871126228269102</v>
      </c>
      <c r="S30" s="13">
        <v>-4.4324640967495101</v>
      </c>
      <c r="T30" s="13">
        <v>-3.78253968253938</v>
      </c>
      <c r="U30" s="13">
        <v>14.3823885109598</v>
      </c>
      <c r="V30" s="13">
        <v>7.4772486772489497</v>
      </c>
      <c r="W30" s="13">
        <v>-3.5027966742252898</v>
      </c>
      <c r="X30" s="13">
        <v>-2.6566515495085601</v>
      </c>
      <c r="Y30" s="13">
        <v>-8.3845049130764604</v>
      </c>
      <c r="Z30" s="13">
        <v>-6.2761148904007698</v>
      </c>
      <c r="AA30" s="13">
        <v>-6.2406651549508201</v>
      </c>
      <c r="AB30" s="13">
        <v>28.899055177626501</v>
      </c>
      <c r="AC30" s="13">
        <v>-0.24667422524558699</v>
      </c>
      <c r="AD30" s="13">
        <v>-3.6406651549509501</v>
      </c>
      <c r="AE30" s="13">
        <v>-1.26969009826158</v>
      </c>
      <c r="AF30" s="13">
        <v>13.883673469387899</v>
      </c>
      <c r="AG30" s="13">
        <v>-1.3299697656836</v>
      </c>
      <c r="AH30" s="13">
        <v>-5.5396069538927204</v>
      </c>
      <c r="AI30" s="13">
        <v>7.7078987150413996</v>
      </c>
      <c r="AJ30" s="13">
        <v>1.5507558578984899</v>
      </c>
      <c r="AK30" s="13">
        <v>-1.80336356764937</v>
      </c>
      <c r="AL30" s="13">
        <v>-3.14217687074829</v>
      </c>
      <c r="AM30" s="13">
        <v>0.97078609221465995</v>
      </c>
      <c r="AN30" s="13">
        <v>-2.6224489795915402</v>
      </c>
      <c r="AO30" s="13">
        <v>2.2165910808765101</v>
      </c>
      <c r="AP30" s="13">
        <v>-6.5833711262283297</v>
      </c>
      <c r="AQ30" s="13">
        <v>1.6562736205589501</v>
      </c>
      <c r="AR30" s="13">
        <v>5.4244897959182703</v>
      </c>
      <c r="AS30" s="13">
        <v>-2.56247165532886</v>
      </c>
      <c r="AT30" s="13">
        <v>3.0209372637942402</v>
      </c>
      <c r="AU30" s="13">
        <v>0.93779289493562601</v>
      </c>
      <c r="AV30" s="13">
        <v>2.4799697656840101</v>
      </c>
      <c r="AW30" s="13">
        <v>5.1450491307633097</v>
      </c>
      <c r="AX30" s="13">
        <v>1.40022675736945</v>
      </c>
      <c r="AY30" s="13">
        <v>-2.2444444444448899</v>
      </c>
      <c r="AZ30" s="13">
        <v>3.7927059712773099</v>
      </c>
      <c r="BA30" s="13">
        <v>11.1656840513983</v>
      </c>
      <c r="BB30" s="13">
        <v>-2.7079365079365099</v>
      </c>
      <c r="BC30" s="13">
        <v>4.5220332577475499</v>
      </c>
      <c r="BD30" s="13">
        <v>-6.0786848072563897</v>
      </c>
      <c r="BE30" s="13">
        <v>0.26145124716538298</v>
      </c>
      <c r="BF30" s="13">
        <v>-0.90536659108074402</v>
      </c>
      <c r="BG30" s="13">
        <v>-3.2340891912324099</v>
      </c>
      <c r="BH30" s="13">
        <v>-1.72630385487555</v>
      </c>
      <c r="BI30" s="13">
        <v>0.70185185185191701</v>
      </c>
      <c r="BJ30" s="13">
        <v>-2.2691987906272799</v>
      </c>
      <c r="BK30" s="13">
        <v>22.319879062736302</v>
      </c>
      <c r="BL30" s="13">
        <v>1.5687830687832101</v>
      </c>
      <c r="BM30" s="13">
        <v>19.265646258503502</v>
      </c>
      <c r="BN30" s="13">
        <v>13.000718065003699</v>
      </c>
      <c r="BO30" s="13">
        <v>-6.0921768707483199</v>
      </c>
      <c r="BP30" s="13">
        <v>6.9037792894933299</v>
      </c>
      <c r="BQ30" s="13">
        <v>15.107029478458101</v>
      </c>
      <c r="BR30" s="13">
        <v>1.7724867725178999E-2</v>
      </c>
      <c r="BS30" s="13">
        <v>-2.9795918367341501</v>
      </c>
      <c r="BT30" s="13">
        <v>1.35672713529841</v>
      </c>
      <c r="BU30" s="13">
        <v>31.755253212396301</v>
      </c>
      <c r="BV30" s="13">
        <v>-3.3132653061224402</v>
      </c>
      <c r="BW30" s="13">
        <v>-1.83541194255461</v>
      </c>
      <c r="BX30" s="13">
        <v>-11.355479969765801</v>
      </c>
      <c r="BY30" s="13">
        <v>-9.4503779289492496</v>
      </c>
      <c r="BZ30" s="13">
        <v>-1.05710506424797</v>
      </c>
      <c r="CA30" s="13">
        <v>3.0281934996221498</v>
      </c>
      <c r="CB30" s="13">
        <v>1.4722222222224901</v>
      </c>
      <c r="CC30" s="13">
        <v>0.46950113378701103</v>
      </c>
      <c r="CD30" s="13">
        <v>-2.0152305366590499</v>
      </c>
      <c r="CE30" s="13">
        <v>-6.1484882842025099</v>
      </c>
      <c r="CF30" s="13">
        <v>-0.69312169312142402</v>
      </c>
      <c r="CG30" s="13">
        <v>19.139493575208</v>
      </c>
      <c r="CH30" s="13">
        <v>0.41575963718835401</v>
      </c>
      <c r="CI30" s="13">
        <v>0.25018896447470901</v>
      </c>
      <c r="CJ30" s="13">
        <v>0.36938775510222599</v>
      </c>
      <c r="CK30" s="13">
        <v>44.234882842025698</v>
      </c>
      <c r="CL30" s="13">
        <v>-6.2335600907029001</v>
      </c>
      <c r="CM30" s="13">
        <v>5.6304988662127498</v>
      </c>
      <c r="CN30" s="13">
        <v>-0.80241874527561197</v>
      </c>
      <c r="CO30" s="13">
        <v>-1.858049886621</v>
      </c>
      <c r="CP30" s="13">
        <v>2.95275888133007</v>
      </c>
      <c r="CQ30" s="13">
        <v>-0.60464852607736497</v>
      </c>
      <c r="CR30" s="13">
        <v>0.105102040816497</v>
      </c>
      <c r="CS30" s="13">
        <v>-2.08125472411206</v>
      </c>
      <c r="CT30" s="13">
        <v>-0.563454270597046</v>
      </c>
      <c r="CU30" s="13">
        <v>2.6647392290248102</v>
      </c>
      <c r="CV30" s="13">
        <v>9.5049130763188203E-2</v>
      </c>
      <c r="CW30" s="13">
        <v>2.3023053665911402</v>
      </c>
      <c r="CX30" s="13">
        <v>-2.2798941798937999</v>
      </c>
      <c r="CY30" s="13">
        <v>0.64973544973520903</v>
      </c>
      <c r="CZ30" s="13">
        <v>5.2068027210885397</v>
      </c>
      <c r="DA30" s="13">
        <v>14.436205593348401</v>
      </c>
      <c r="DB30" s="13">
        <v>-4.83945578231305</v>
      </c>
      <c r="DC30" s="13">
        <v>-0.76043083900230501</v>
      </c>
      <c r="DD30" s="13">
        <v>-1.19750566893423</v>
      </c>
      <c r="DE30" s="13">
        <v>-0.52426303854914202</v>
      </c>
      <c r="DF30" s="13">
        <v>-2.74508692365829</v>
      </c>
      <c r="DG30" s="13">
        <v>5.2770219198792399</v>
      </c>
      <c r="DH30" s="13">
        <v>1.39674981103568</v>
      </c>
      <c r="DI30" s="13">
        <v>4.06950113378665</v>
      </c>
      <c r="DJ30" s="13">
        <v>-7.5145502645505102</v>
      </c>
      <c r="DK30" s="13">
        <v>-2.2533257747543298</v>
      </c>
      <c r="DL30" s="13">
        <v>1.3553665910808499</v>
      </c>
      <c r="DM30" s="13">
        <v>1.11791383219961</v>
      </c>
      <c r="DN30" s="13">
        <v>-0.91885865457308202</v>
      </c>
      <c r="DO30" s="13">
        <v>-3.3162131519274101</v>
      </c>
      <c r="DP30" s="13">
        <v>-2.5459183673469301</v>
      </c>
      <c r="DQ30" s="13">
        <v>21.169727891156299</v>
      </c>
      <c r="DR30" s="13">
        <v>-2.4879440665156398</v>
      </c>
      <c r="DS30" s="13">
        <v>40.689644746787401</v>
      </c>
      <c r="DT30" s="13">
        <v>5.93820861677984</v>
      </c>
      <c r="DU30" s="13">
        <v>12.5771352985637</v>
      </c>
      <c r="DV30" s="13">
        <v>27.253590325018699</v>
      </c>
      <c r="DW30" s="13">
        <v>41.319954648526199</v>
      </c>
      <c r="DX30" s="13">
        <v>12.3471277399847</v>
      </c>
      <c r="DY30" s="13">
        <v>8.77006802721138</v>
      </c>
      <c r="DZ30" s="13">
        <v>15.354346182917499</v>
      </c>
      <c r="EA30" s="13">
        <v>37.159221466364002</v>
      </c>
      <c r="EB30" s="13">
        <v>14.0767573696144</v>
      </c>
      <c r="EC30" s="13">
        <v>0</v>
      </c>
      <c r="ED30" s="13">
        <v>-9.9159863945579101</v>
      </c>
      <c r="EE30" s="13">
        <v>-1.59164777021926</v>
      </c>
      <c r="EF30" s="13">
        <v>6.3588057445201303</v>
      </c>
      <c r="EG30" s="13">
        <v>-9.7075585789870509</v>
      </c>
      <c r="EH30" s="13">
        <v>-4.9767195767196197</v>
      </c>
      <c r="EI30" s="13">
        <v>-3.1152683295539201</v>
      </c>
      <c r="EJ30" s="13">
        <v>24.186054421768699</v>
      </c>
      <c r="EK30" s="13">
        <v>7.3687452758883696</v>
      </c>
      <c r="EL30" s="13">
        <v>-3.60903250188947</v>
      </c>
      <c r="EM30" s="13">
        <v>3.6489417989417099</v>
      </c>
      <c r="EN30" s="13">
        <v>-1.2595616024185901</v>
      </c>
      <c r="EO30" s="13">
        <v>1.2292517006803401</v>
      </c>
      <c r="EP30" s="13">
        <v>-7.0472789115645398</v>
      </c>
      <c r="EQ30" s="13">
        <v>2.07108843537454</v>
      </c>
      <c r="ER30" s="13">
        <v>10.0411564625848</v>
      </c>
      <c r="ES30" s="13">
        <v>4.8535525321238602</v>
      </c>
      <c r="ET30" s="13">
        <v>17.675925925926101</v>
      </c>
      <c r="EU30" s="13">
        <v>-4.5946712018142204</v>
      </c>
      <c r="EV30" s="13">
        <v>-8.1706727135299193</v>
      </c>
      <c r="EW30" s="13">
        <v>6.6439909297182506E-2</v>
      </c>
      <c r="EX30" s="13">
        <v>-0.67154195011325002</v>
      </c>
      <c r="EY30" s="13">
        <v>-1.93786848072548</v>
      </c>
      <c r="EZ30" s="13">
        <v>10.641534391534201</v>
      </c>
      <c r="FA30" s="13">
        <v>0.33057445200293201</v>
      </c>
      <c r="FB30" s="13">
        <v>14.7585789871502</v>
      </c>
      <c r="FC30" s="13">
        <v>-4.7640967498110696</v>
      </c>
      <c r="FD30" s="13">
        <v>2.1698412698413598</v>
      </c>
      <c r="FE30" s="13">
        <v>-0.88696145124740799</v>
      </c>
      <c r="FF30" s="13">
        <v>14.1540816326526</v>
      </c>
      <c r="FG30" s="13">
        <v>-0.65430839002295504</v>
      </c>
      <c r="FH30" s="13">
        <v>-0.91462585034024002</v>
      </c>
      <c r="FI30" s="13">
        <v>1.0859410430838501</v>
      </c>
      <c r="FJ30" s="13">
        <v>-3.20098261526834</v>
      </c>
      <c r="FK30" s="13">
        <v>-1.9837490551777599</v>
      </c>
      <c r="FL30" s="13">
        <v>-2.5775510204079999</v>
      </c>
      <c r="FM30" s="13">
        <v>-0.91303854875282098</v>
      </c>
      <c r="FN30" s="13">
        <v>16.6781934996221</v>
      </c>
      <c r="FO30" s="13">
        <v>14.948563869992199</v>
      </c>
      <c r="FP30" s="13">
        <v>-3.0772486772482299</v>
      </c>
      <c r="FQ30" s="13">
        <v>1.0840891912320301</v>
      </c>
      <c r="FR30" s="13">
        <v>0.50393046107348405</v>
      </c>
      <c r="FS30" s="13">
        <v>4.9193121693120601</v>
      </c>
      <c r="FT30" s="13">
        <v>-3.9703325774754501</v>
      </c>
      <c r="FU30" s="13">
        <v>0.63337112622820102</v>
      </c>
      <c r="FV30" s="13">
        <v>9.8444822373395393</v>
      </c>
      <c r="FW30" s="13">
        <v>-3.7660997732429</v>
      </c>
      <c r="FX30" s="13">
        <v>-2.7990929705217602</v>
      </c>
      <c r="FY30" s="13">
        <v>17.141345427059701</v>
      </c>
      <c r="FZ30" s="13">
        <v>0.17437641723340699</v>
      </c>
      <c r="GA30" s="13">
        <v>-2.13911564625811</v>
      </c>
      <c r="GB30" s="13">
        <v>-6.5241496598641104</v>
      </c>
      <c r="GC30" s="13">
        <v>3.8950113378681999</v>
      </c>
      <c r="GD30" s="13">
        <v>-1.9170068027212299</v>
      </c>
      <c r="GE30" s="13">
        <v>-0.99183673469424405</v>
      </c>
      <c r="GF30" s="13">
        <v>-0.73688586545707202</v>
      </c>
      <c r="GG30" s="13">
        <v>-2.8877928949361</v>
      </c>
      <c r="GH30" s="13">
        <v>0.117120181406039</v>
      </c>
      <c r="GI30" s="13">
        <v>0.26825396825417303</v>
      </c>
      <c r="GJ30" s="13">
        <v>8.7659486016627497</v>
      </c>
      <c r="GK30" s="13">
        <v>-5.6790627362058004</v>
      </c>
      <c r="GL30" s="13">
        <v>-0.85018896447444203</v>
      </c>
      <c r="GM30" s="13">
        <v>20.068291761149201</v>
      </c>
      <c r="GN30" s="13">
        <v>4.2963340891912498</v>
      </c>
      <c r="GO30" s="13">
        <v>-4.5050264550265098</v>
      </c>
      <c r="GP30" s="13">
        <v>3.93877551020406</v>
      </c>
      <c r="GQ30" s="13">
        <v>14.5223733938019</v>
      </c>
      <c r="GR30" s="13">
        <v>-1.6372637944067301</v>
      </c>
      <c r="GS30" s="13">
        <v>-2.7363945578229498</v>
      </c>
      <c r="GT30" s="13">
        <v>7.1859032501886597</v>
      </c>
      <c r="GU30" s="13">
        <v>-2.34856386999224</v>
      </c>
      <c r="GV30" s="13">
        <v>-7.1117535903252804</v>
      </c>
      <c r="GW30" s="13">
        <v>-1.2628495842780501</v>
      </c>
      <c r="GX30" s="13">
        <v>15.924527588813501</v>
      </c>
      <c r="GY30" s="13">
        <v>-4.9846560846560903</v>
      </c>
      <c r="GZ30" s="13">
        <v>-6.8119425547997201</v>
      </c>
      <c r="HA30" s="13">
        <v>22.086583522298</v>
      </c>
      <c r="HB30" s="13">
        <v>4.7078231292514099</v>
      </c>
      <c r="HC30" s="13">
        <v>-3.2183673469388201</v>
      </c>
      <c r="HD30" s="13">
        <v>0.33972033257759698</v>
      </c>
      <c r="HE30" s="13">
        <v>9.0680650037794504</v>
      </c>
      <c r="HF30" s="13">
        <v>0.50804988662128903</v>
      </c>
      <c r="HG30" s="13">
        <v>-6.3199924414208404</v>
      </c>
      <c r="HH30" s="13">
        <v>1.9866591080879901</v>
      </c>
      <c r="HI30" s="13">
        <v>1.61507936507904</v>
      </c>
      <c r="HJ30" s="13">
        <v>5.2595993953138098</v>
      </c>
      <c r="HK30" s="13">
        <v>43.023393801965298</v>
      </c>
      <c r="HL30" s="13">
        <v>0.98163265306136804</v>
      </c>
      <c r="HM30" s="13">
        <v>2.5827664399093702</v>
      </c>
      <c r="HN30" s="13">
        <v>5.7006802721089196</v>
      </c>
      <c r="HO30" s="13">
        <v>0.66470143612992905</v>
      </c>
      <c r="HP30" s="13">
        <v>10.5961829176116</v>
      </c>
      <c r="HQ30" s="13">
        <v>-4.9891156462586004</v>
      </c>
      <c r="HR30" s="13">
        <v>-4.17781557067251</v>
      </c>
      <c r="HS30" s="13">
        <v>24.150188964474399</v>
      </c>
      <c r="HT30" s="13">
        <v>4.0533257747541498</v>
      </c>
      <c r="HU30" s="13">
        <v>-0.91088435374145704</v>
      </c>
      <c r="HV30" s="13">
        <v>1.8612622826909799</v>
      </c>
      <c r="HW30" s="13">
        <v>3.8514361300072699</v>
      </c>
      <c r="HX30" s="13">
        <v>-2.12569916855628</v>
      </c>
      <c r="HY30" s="13">
        <v>-4.01885865457335</v>
      </c>
      <c r="HZ30" s="13">
        <v>-8.8098639455781793</v>
      </c>
      <c r="IA30" s="13">
        <v>-1.4524943310657299</v>
      </c>
      <c r="IB30" s="13">
        <v>34.689417989418097</v>
      </c>
      <c r="IC30" s="13">
        <v>-3.45941043083887</v>
      </c>
      <c r="ID30" s="13">
        <v>19.2654572940286</v>
      </c>
      <c r="IE30" s="13">
        <v>13.9503401360548</v>
      </c>
      <c r="IF30" s="13">
        <v>-0.25944822373420501</v>
      </c>
      <c r="IG30" s="13">
        <v>2.4888888888888099</v>
      </c>
      <c r="IH30" s="13">
        <v>-7.1003401360546299</v>
      </c>
      <c r="II30" s="13">
        <v>-5.3957294028724903</v>
      </c>
      <c r="IJ30" s="13">
        <v>0.31428571428560398</v>
      </c>
      <c r="IK30" s="13">
        <v>-10.8637944066513</v>
      </c>
      <c r="IL30" s="13">
        <v>-1.0528722600151299</v>
      </c>
      <c r="IM30" s="13">
        <v>-2.2337490551775399</v>
      </c>
      <c r="IN30" s="13">
        <v>2.63038548752801E-2</v>
      </c>
      <c r="IO30" s="13">
        <v>-4.1540816326529697</v>
      </c>
      <c r="IP30" s="13">
        <v>24.361224489795902</v>
      </c>
      <c r="IQ30" s="13">
        <v>10.118707482993299</v>
      </c>
      <c r="IR30" s="13">
        <v>-2.0623582766442601</v>
      </c>
      <c r="IS30" s="13">
        <v>55.401209372637801</v>
      </c>
      <c r="IT30" s="13">
        <v>13.656009070294999</v>
      </c>
      <c r="IU30" s="13">
        <v>-1.13378684809731E-3</v>
      </c>
      <c r="IV30" s="13">
        <v>1.1925925925924099</v>
      </c>
      <c r="IW30" s="13">
        <v>6.2095616024191704</v>
      </c>
      <c r="IX30" s="13">
        <v>6.2246031746031596</v>
      </c>
      <c r="IY30" s="13">
        <v>-2.9362433862435</v>
      </c>
      <c r="IZ30" s="13">
        <v>41.9316704459563</v>
      </c>
      <c r="JA30" s="13">
        <v>-0.88817082388498003</v>
      </c>
      <c r="JB30" s="13">
        <v>4.2378306878305398</v>
      </c>
      <c r="JC30" s="13">
        <v>-0.27660619803482001</v>
      </c>
      <c r="JD30" s="13">
        <v>-0.63654572940283205</v>
      </c>
      <c r="JE30" s="13">
        <v>-7.1384731670445296</v>
      </c>
      <c r="JF30" s="13">
        <v>15.533408919123101</v>
      </c>
      <c r="JG30" s="13">
        <v>3.86696900982614</v>
      </c>
      <c r="JH30" s="13">
        <v>6.6436130007560301</v>
      </c>
      <c r="JI30" s="13">
        <v>22.343348450491199</v>
      </c>
      <c r="JJ30" s="13">
        <v>-0.59886621315225397</v>
      </c>
      <c r="JK30" s="13">
        <v>-0.247732426304003</v>
      </c>
      <c r="JL30" s="13">
        <v>2.5159486016629602</v>
      </c>
      <c r="JM30" s="13">
        <v>0.97981859410408201</v>
      </c>
      <c r="JN30" s="13">
        <v>0.136281179138244</v>
      </c>
      <c r="JO30" s="13">
        <v>0</v>
      </c>
      <c r="JP30" s="13">
        <v>-1.3722222222223299</v>
      </c>
      <c r="JQ30" s="13">
        <v>10.486507936507699</v>
      </c>
      <c r="JR30" s="13">
        <v>32.622637944066497</v>
      </c>
      <c r="JS30" s="13">
        <v>-1.7880574452001601</v>
      </c>
      <c r="JT30" s="13">
        <v>-1.2340891912320699</v>
      </c>
      <c r="JU30" s="13">
        <v>-2.3006046863191001</v>
      </c>
      <c r="JV30" s="13">
        <v>0.97947845804979805</v>
      </c>
      <c r="JW30" s="13">
        <v>2.0109221466365299</v>
      </c>
      <c r="JX30" s="13">
        <v>-4.6229024943312096</v>
      </c>
      <c r="JY30" s="13">
        <v>6.8385865457294903</v>
      </c>
      <c r="JZ30" s="13">
        <v>-2.5448223733939801</v>
      </c>
      <c r="KA30" s="13">
        <v>6.2773998488492605E-2</v>
      </c>
      <c r="KB30" s="13">
        <v>17.077815570673199</v>
      </c>
      <c r="KC30" s="13">
        <v>2.6647392290246001</v>
      </c>
      <c r="KD30" s="13">
        <v>-4.7956160241875203</v>
      </c>
      <c r="KE30" s="13">
        <v>-1.81557067271363</v>
      </c>
      <c r="KF30" s="13">
        <v>1.65487528344645</v>
      </c>
      <c r="KG30" s="13">
        <v>22.705026455026701</v>
      </c>
      <c r="KH30" s="13">
        <v>0.76628873771709705</v>
      </c>
      <c r="KI30" s="13">
        <v>-0.34070294784571398</v>
      </c>
      <c r="KJ30" s="13">
        <v>-3.6968253968253699</v>
      </c>
      <c r="KK30" s="13">
        <v>-4.9028344671200204</v>
      </c>
      <c r="KL30" s="13">
        <v>-0.59138321995448195</v>
      </c>
      <c r="KM30" s="13">
        <v>1.3756613756529101E-2</v>
      </c>
      <c r="KN30" s="13">
        <v>-2.0965986394553902</v>
      </c>
      <c r="KO30" s="13">
        <v>3.29421768707466</v>
      </c>
      <c r="KP30" s="13">
        <v>20.654572940287299</v>
      </c>
      <c r="KQ30" s="13">
        <v>-3.8693877551014899</v>
      </c>
      <c r="KR30" s="13">
        <v>-7.5554799697656003</v>
      </c>
      <c r="KS30" s="13">
        <v>11.072071050642601</v>
      </c>
      <c r="KT30" s="13">
        <v>0.77910052910045202</v>
      </c>
      <c r="KU30" s="13">
        <v>-5.7815570672714101</v>
      </c>
      <c r="KV30" s="13">
        <v>-2.7113000755856498</v>
      </c>
      <c r="KW30" s="13">
        <v>-2.0117913832196099</v>
      </c>
      <c r="KX30" s="13">
        <v>10.4640211640211</v>
      </c>
      <c r="KY30" s="13">
        <v>-1.22634164777031</v>
      </c>
      <c r="KZ30" s="13">
        <v>4.43272864701453</v>
      </c>
      <c r="LA30" s="13">
        <v>-5.2916099773241099</v>
      </c>
      <c r="LB30" s="13">
        <v>-0.78242630385526901</v>
      </c>
      <c r="LC30" s="13">
        <v>0.50578231292529996</v>
      </c>
      <c r="LD30" s="13">
        <v>-1.52634164777038</v>
      </c>
      <c r="LE30" s="13">
        <v>-3.0266817838244102</v>
      </c>
      <c r="LF30" s="13">
        <v>2.99580498866221</v>
      </c>
      <c r="LG30" s="13">
        <v>2.0795540438398099</v>
      </c>
    </row>
    <row r="32" spans="1:319" x14ac:dyDescent="0.75">
      <c r="A32" s="33" t="s">
        <v>142</v>
      </c>
      <c r="B32" s="34"/>
      <c r="C32" s="35"/>
    </row>
    <row r="33" spans="1:319" x14ac:dyDescent="0.75">
      <c r="A33" s="29" t="s">
        <v>24</v>
      </c>
      <c r="B33" s="29" t="s">
        <v>25</v>
      </c>
      <c r="C33" s="29"/>
      <c r="D33" s="29"/>
      <c r="E33" s="29"/>
      <c r="F33" s="29"/>
      <c r="G33" s="29"/>
      <c r="H33" s="29"/>
      <c r="I33" s="29"/>
      <c r="J33" s="29"/>
      <c r="K33" s="29"/>
      <c r="L33" s="29"/>
      <c r="M33" s="29"/>
      <c r="N33" s="29"/>
      <c r="O33" s="29"/>
      <c r="P33" s="29"/>
      <c r="Q33" s="29"/>
      <c r="R33" s="29"/>
      <c r="S33" s="29"/>
      <c r="T33" s="29"/>
      <c r="U33" s="29"/>
      <c r="V33" s="29"/>
      <c r="W33" s="29"/>
      <c r="X33" s="29"/>
      <c r="Y33" s="29"/>
      <c r="Z33" s="29"/>
      <c r="AA33" s="29"/>
      <c r="AB33" s="29"/>
      <c r="AC33" s="29"/>
      <c r="AD33" s="29"/>
      <c r="AE33" s="29"/>
      <c r="AF33" s="29"/>
      <c r="AG33" s="29"/>
      <c r="AH33" s="29"/>
      <c r="AI33" s="29"/>
      <c r="AJ33" s="29"/>
      <c r="AK33" s="29"/>
      <c r="AL33" s="29"/>
      <c r="AM33" s="29"/>
      <c r="AN33" s="29"/>
      <c r="AO33" s="29"/>
      <c r="AP33" s="29"/>
      <c r="AQ33" s="29"/>
      <c r="AR33" s="29"/>
      <c r="AS33" s="29"/>
      <c r="AT33" s="29"/>
      <c r="AU33" s="29"/>
      <c r="AV33" s="29"/>
      <c r="AW33" s="29"/>
      <c r="AX33" s="29"/>
      <c r="AY33" s="29"/>
      <c r="AZ33" s="29"/>
      <c r="BA33" s="29"/>
      <c r="BB33" s="29"/>
      <c r="BC33" s="29"/>
      <c r="BD33" s="29"/>
      <c r="BE33" s="29"/>
      <c r="BF33" s="29"/>
      <c r="BG33" s="29"/>
      <c r="BH33" s="29"/>
      <c r="BI33" s="29"/>
      <c r="BJ33" s="29"/>
      <c r="BK33" s="29"/>
      <c r="BL33" s="29"/>
      <c r="BM33" s="29"/>
      <c r="BN33" s="29"/>
      <c r="BO33" s="29"/>
      <c r="BP33" s="29"/>
      <c r="BQ33" s="29"/>
      <c r="BR33" s="29"/>
      <c r="BS33" s="29"/>
      <c r="BT33" s="29"/>
      <c r="BU33" s="29"/>
      <c r="BV33" s="29"/>
      <c r="BW33" s="29"/>
      <c r="BX33" s="29"/>
      <c r="BY33" s="29"/>
      <c r="BZ33" s="29"/>
      <c r="CA33" s="29"/>
      <c r="CB33" s="29"/>
      <c r="CC33" s="29"/>
      <c r="CD33" s="29"/>
      <c r="CE33" s="29"/>
      <c r="CF33" s="29"/>
      <c r="CG33" s="29"/>
      <c r="CH33" s="29"/>
      <c r="CI33" s="29"/>
      <c r="CJ33" s="29"/>
      <c r="CK33" s="29"/>
      <c r="CL33" s="29"/>
      <c r="CM33" s="29"/>
      <c r="CN33" s="29"/>
      <c r="CO33" s="29"/>
      <c r="CP33" s="29"/>
      <c r="CQ33" s="29"/>
      <c r="CR33" s="29"/>
      <c r="CS33" s="29"/>
      <c r="CT33" s="29"/>
      <c r="CU33" s="29"/>
      <c r="CV33" s="29"/>
      <c r="CW33" s="29"/>
      <c r="CX33" s="29"/>
      <c r="CY33" s="29"/>
      <c r="CZ33" s="29"/>
      <c r="DA33" s="29"/>
      <c r="DB33" s="29"/>
      <c r="DC33" s="29"/>
      <c r="DD33" s="29"/>
      <c r="DE33" s="29"/>
      <c r="DF33" s="29"/>
      <c r="DG33" s="29"/>
      <c r="DH33" s="29"/>
      <c r="DI33" s="29"/>
      <c r="DJ33" s="29"/>
      <c r="DK33" s="29"/>
      <c r="DL33" s="29"/>
      <c r="DM33" s="29"/>
      <c r="DN33" s="29"/>
      <c r="DO33" s="29"/>
      <c r="DP33" s="29"/>
      <c r="DQ33" s="29"/>
      <c r="DR33" s="29"/>
      <c r="DS33" s="29"/>
      <c r="DT33" s="29"/>
      <c r="DU33" s="29"/>
      <c r="DV33" s="29"/>
      <c r="DW33" s="29"/>
      <c r="DX33" s="29"/>
      <c r="DY33" s="29"/>
      <c r="DZ33" s="29"/>
      <c r="EA33" s="29"/>
      <c r="EB33" s="29"/>
      <c r="EC33" s="29"/>
      <c r="ED33" s="29"/>
      <c r="EE33" s="29"/>
      <c r="EF33" s="29"/>
      <c r="EG33" s="29"/>
      <c r="EH33" s="29"/>
      <c r="EI33" s="29"/>
      <c r="EJ33" s="29"/>
      <c r="EK33" s="29"/>
      <c r="EL33" s="29"/>
      <c r="EM33" s="29"/>
      <c r="EN33" s="29"/>
      <c r="EO33" s="29"/>
      <c r="EP33" s="29"/>
      <c r="EQ33" s="29"/>
      <c r="ER33" s="29"/>
      <c r="ES33" s="29"/>
      <c r="ET33" s="29"/>
      <c r="EU33" s="29"/>
      <c r="EV33" s="29"/>
      <c r="EW33" s="29"/>
      <c r="EX33" s="29"/>
      <c r="EY33" s="29"/>
      <c r="EZ33" s="29"/>
      <c r="FA33" s="29"/>
      <c r="FB33" s="29"/>
      <c r="FC33" s="29"/>
      <c r="FD33" s="29"/>
      <c r="FE33" s="29"/>
      <c r="FF33" s="29"/>
      <c r="FG33" s="29"/>
      <c r="FH33" s="29"/>
      <c r="FI33" s="29"/>
      <c r="FJ33" s="29"/>
      <c r="FK33" s="29"/>
      <c r="FL33" s="29"/>
      <c r="FM33" s="29"/>
      <c r="FN33" s="29"/>
      <c r="FO33" s="29"/>
      <c r="FP33" s="29"/>
      <c r="FQ33" s="29"/>
      <c r="FR33" s="29"/>
      <c r="FS33" s="29"/>
      <c r="FT33" s="29"/>
      <c r="FU33" s="29"/>
      <c r="FV33" s="29"/>
      <c r="FW33" s="29"/>
      <c r="FX33" s="29"/>
      <c r="FY33" s="29"/>
      <c r="FZ33" s="29"/>
      <c r="GA33" s="29"/>
      <c r="GB33" s="29"/>
      <c r="GC33" s="29"/>
      <c r="GD33" s="29"/>
      <c r="GE33" s="29"/>
      <c r="GF33" s="29"/>
      <c r="GG33" s="29"/>
      <c r="GH33" s="29"/>
      <c r="GI33" s="29"/>
      <c r="GJ33" s="29"/>
      <c r="GK33" s="29"/>
      <c r="GL33" s="29"/>
      <c r="GM33" s="29"/>
      <c r="GN33" s="29"/>
      <c r="GO33" s="29"/>
      <c r="GP33" s="29"/>
      <c r="GQ33" s="29"/>
      <c r="GR33" s="29"/>
      <c r="GS33" s="29"/>
      <c r="GT33" s="29"/>
      <c r="GU33" s="29"/>
      <c r="GV33" s="29"/>
      <c r="GW33" s="29"/>
      <c r="GX33" s="29"/>
      <c r="GY33" s="29"/>
      <c r="GZ33" s="29"/>
      <c r="HA33" s="29"/>
      <c r="HB33" s="29"/>
      <c r="HC33" s="29"/>
      <c r="HD33" s="29"/>
      <c r="HE33" s="29"/>
      <c r="HF33" s="29"/>
      <c r="HG33" s="29"/>
      <c r="HH33" s="29"/>
      <c r="HI33" s="29"/>
      <c r="HJ33" s="29"/>
      <c r="HK33" s="29"/>
      <c r="HL33" s="29"/>
      <c r="HM33" s="29"/>
      <c r="HN33" s="29"/>
      <c r="HO33" s="29"/>
      <c r="HP33" s="29"/>
      <c r="HQ33" s="29"/>
      <c r="HR33" s="29"/>
      <c r="HS33" s="29"/>
      <c r="HT33" s="29"/>
      <c r="HU33" s="29"/>
      <c r="HV33" s="29"/>
      <c r="HW33" s="29"/>
      <c r="HX33" s="29"/>
      <c r="HY33" s="29"/>
      <c r="HZ33" s="29"/>
      <c r="IA33" s="29"/>
      <c r="IB33" s="29"/>
      <c r="IC33" s="29"/>
      <c r="ID33" s="29"/>
      <c r="IE33" s="29"/>
      <c r="IF33" s="29"/>
      <c r="IG33" s="29"/>
      <c r="IH33" s="29"/>
      <c r="II33" s="29"/>
      <c r="IJ33" s="29"/>
      <c r="IK33" s="29"/>
      <c r="IL33" s="29"/>
      <c r="IM33" s="29"/>
      <c r="IN33" s="29"/>
      <c r="IO33" s="29"/>
      <c r="IP33" s="29"/>
      <c r="IQ33" s="29"/>
      <c r="IR33" s="29"/>
      <c r="IS33" s="29"/>
      <c r="IT33" s="29"/>
      <c r="IU33" s="29"/>
      <c r="IV33" s="29"/>
      <c r="IW33" s="29"/>
      <c r="IX33" s="29"/>
      <c r="IY33" s="29"/>
      <c r="IZ33" s="29"/>
      <c r="JA33" s="29"/>
      <c r="JB33" s="29"/>
      <c r="JC33" s="29"/>
      <c r="JD33" s="29"/>
      <c r="JE33" s="29"/>
      <c r="JF33" s="29"/>
      <c r="JG33" s="29"/>
      <c r="JH33" s="29"/>
      <c r="JI33" s="29"/>
      <c r="JJ33" s="29"/>
      <c r="JK33" s="29"/>
      <c r="JL33" s="29"/>
      <c r="JM33" s="29"/>
      <c r="JN33" s="29"/>
      <c r="JO33" s="29"/>
      <c r="JP33" s="29"/>
      <c r="JQ33" s="29"/>
      <c r="JR33" s="29"/>
      <c r="JS33" s="29"/>
      <c r="JT33" s="29"/>
      <c r="JU33" s="29"/>
      <c r="JV33" s="29"/>
      <c r="JW33" s="29"/>
      <c r="JX33" s="29"/>
      <c r="JY33" s="29"/>
      <c r="JZ33" s="29"/>
      <c r="KA33" s="29"/>
      <c r="KB33" s="29"/>
      <c r="KC33" s="29"/>
      <c r="KD33" s="29"/>
      <c r="KE33" s="29"/>
      <c r="KF33" s="29"/>
      <c r="KG33" s="29"/>
      <c r="KH33" s="29"/>
      <c r="KI33" s="29"/>
      <c r="KJ33" s="29"/>
      <c r="KK33" s="29"/>
      <c r="KL33" s="29"/>
      <c r="KM33" s="29"/>
      <c r="KN33" s="29"/>
      <c r="KO33" s="29"/>
      <c r="KP33" s="29"/>
      <c r="KQ33" s="29"/>
      <c r="KR33" s="29"/>
      <c r="KS33" s="29"/>
      <c r="KT33" s="29"/>
      <c r="KU33" s="29"/>
      <c r="KV33" s="29"/>
      <c r="KW33" s="29"/>
      <c r="KX33" s="29"/>
      <c r="KY33" s="29"/>
      <c r="KZ33" s="29"/>
      <c r="LA33" s="29"/>
      <c r="LB33" s="29"/>
      <c r="LC33" s="29"/>
      <c r="LD33" s="29"/>
      <c r="LE33" s="29"/>
      <c r="LF33" s="29"/>
      <c r="LG33" s="29"/>
    </row>
    <row r="34" spans="1:319" x14ac:dyDescent="0.75">
      <c r="A34" s="29"/>
      <c r="B34" s="4" t="s">
        <v>28</v>
      </c>
      <c r="C34" s="4" t="s">
        <v>146</v>
      </c>
      <c r="D34" s="4" t="s">
        <v>147</v>
      </c>
      <c r="E34" s="4" t="s">
        <v>148</v>
      </c>
      <c r="F34" s="4" t="s">
        <v>149</v>
      </c>
      <c r="G34" s="4" t="s">
        <v>150</v>
      </c>
      <c r="H34" s="4" t="s">
        <v>151</v>
      </c>
      <c r="I34" s="4" t="s">
        <v>29</v>
      </c>
      <c r="J34" s="4" t="s">
        <v>152</v>
      </c>
      <c r="K34" s="4" t="s">
        <v>153</v>
      </c>
      <c r="L34" s="4" t="s">
        <v>154</v>
      </c>
      <c r="M34" s="4" t="s">
        <v>155</v>
      </c>
      <c r="N34" s="4" t="s">
        <v>156</v>
      </c>
      <c r="O34" s="4" t="s">
        <v>30</v>
      </c>
      <c r="P34" s="4" t="s">
        <v>157</v>
      </c>
      <c r="Q34" s="4" t="s">
        <v>158</v>
      </c>
      <c r="R34" s="29" t="s">
        <v>143</v>
      </c>
      <c r="S34" s="29"/>
      <c r="T34" s="29"/>
      <c r="U34" s="29"/>
      <c r="V34" s="29"/>
      <c r="W34" s="29"/>
      <c r="X34" s="29"/>
      <c r="Y34" s="29"/>
      <c r="Z34" s="29"/>
      <c r="AA34" s="29"/>
      <c r="AB34" s="29"/>
      <c r="AC34" s="29"/>
      <c r="AD34" s="29"/>
      <c r="AE34" s="29"/>
      <c r="AF34" s="29"/>
      <c r="AG34" s="29"/>
      <c r="AH34" s="29"/>
      <c r="AI34" s="29"/>
      <c r="AJ34" s="29"/>
      <c r="AK34" s="29"/>
      <c r="AL34" s="29"/>
      <c r="AM34" s="29"/>
      <c r="AN34" s="29"/>
      <c r="AO34" s="29"/>
      <c r="AP34" s="29"/>
      <c r="AQ34" s="29"/>
      <c r="AR34" s="29"/>
      <c r="AS34" s="29"/>
      <c r="AT34" s="29"/>
      <c r="AU34" s="29"/>
      <c r="AV34" s="29"/>
      <c r="AW34" s="29"/>
      <c r="AX34" s="29"/>
      <c r="AY34" s="29"/>
      <c r="AZ34" s="29"/>
      <c r="BA34" s="29"/>
      <c r="BB34" s="29"/>
      <c r="BC34" s="29"/>
      <c r="BD34" s="29"/>
      <c r="BE34" s="29"/>
      <c r="BF34" s="29"/>
      <c r="BG34" s="29"/>
      <c r="BH34" s="29"/>
      <c r="BI34" s="29"/>
      <c r="BJ34" s="29"/>
      <c r="BK34" s="29"/>
      <c r="BL34" s="29"/>
      <c r="BM34" s="29"/>
      <c r="BN34" s="29"/>
      <c r="BO34" s="29"/>
      <c r="BP34" s="29"/>
      <c r="BQ34" s="29"/>
      <c r="BR34" s="29"/>
      <c r="BS34" s="29"/>
      <c r="BT34" s="29"/>
      <c r="BU34" s="29"/>
      <c r="BV34" s="29"/>
      <c r="BW34" s="29"/>
      <c r="BX34" s="29"/>
      <c r="BY34" s="29"/>
      <c r="BZ34" s="29"/>
      <c r="CA34" s="29"/>
      <c r="CB34" s="29"/>
      <c r="CC34" s="29"/>
      <c r="CD34" s="29"/>
      <c r="CE34" s="29"/>
      <c r="CF34" s="29"/>
      <c r="CG34" s="29"/>
      <c r="CH34" s="29"/>
      <c r="CI34" s="29"/>
      <c r="CJ34" s="29"/>
      <c r="CK34" s="29"/>
      <c r="CL34" s="29"/>
      <c r="CM34" s="29"/>
      <c r="CN34" s="29"/>
      <c r="CO34" s="29"/>
      <c r="CP34" s="29"/>
      <c r="CQ34" s="29"/>
      <c r="CR34" s="29"/>
      <c r="CS34" s="29"/>
      <c r="CT34" s="29"/>
      <c r="CU34" s="29"/>
      <c r="CV34" s="29"/>
      <c r="CW34" s="29"/>
      <c r="CX34" s="29"/>
      <c r="CY34" s="29"/>
      <c r="CZ34" s="29"/>
      <c r="DA34" s="29"/>
      <c r="DB34" s="29"/>
      <c r="DC34" s="29"/>
      <c r="DD34" s="29"/>
      <c r="DE34" s="29"/>
      <c r="DF34" s="29"/>
      <c r="DG34" s="29"/>
      <c r="DH34" s="29"/>
      <c r="DI34" s="29"/>
      <c r="DJ34" s="29"/>
      <c r="DK34" s="29"/>
      <c r="DL34" s="29"/>
      <c r="DM34" s="29"/>
      <c r="DN34" s="29"/>
      <c r="DO34" s="29"/>
      <c r="DP34" s="29"/>
      <c r="DQ34" s="29"/>
      <c r="DR34" s="29"/>
      <c r="DS34" s="29"/>
      <c r="DT34" s="29"/>
      <c r="DU34" s="29"/>
      <c r="DV34" s="29"/>
      <c r="DW34" s="29"/>
      <c r="DX34" s="29"/>
      <c r="DY34" s="29"/>
      <c r="DZ34" s="29"/>
      <c r="EA34" s="29"/>
      <c r="EB34" s="29"/>
      <c r="EC34" s="29"/>
      <c r="ED34" s="29"/>
      <c r="EE34" s="29"/>
      <c r="EF34" s="29"/>
      <c r="EG34" s="29"/>
      <c r="EH34" s="29"/>
      <c r="EI34" s="29"/>
      <c r="EJ34" s="29"/>
      <c r="EK34" s="29"/>
      <c r="EL34" s="29"/>
      <c r="EM34" s="29"/>
      <c r="EN34" s="29"/>
      <c r="EO34" s="29"/>
      <c r="EP34" s="29"/>
      <c r="EQ34" s="29"/>
      <c r="ER34" s="29"/>
      <c r="ES34" s="29"/>
      <c r="ET34" s="29"/>
      <c r="EU34" s="29"/>
      <c r="EV34" s="29"/>
      <c r="EW34" s="29"/>
      <c r="EX34" s="29"/>
      <c r="EY34" s="29"/>
      <c r="EZ34" s="29"/>
      <c r="FA34" s="29"/>
      <c r="FB34" s="29"/>
      <c r="FC34" s="29"/>
      <c r="FD34" s="29"/>
      <c r="FE34" s="4" t="s">
        <v>68</v>
      </c>
      <c r="FF34" s="4" t="s">
        <v>272</v>
      </c>
      <c r="FG34" s="4" t="s">
        <v>273</v>
      </c>
      <c r="FH34" s="4" t="s">
        <v>274</v>
      </c>
      <c r="FI34" s="4" t="s">
        <v>275</v>
      </c>
      <c r="FJ34" s="4" t="s">
        <v>276</v>
      </c>
      <c r="FK34" s="4" t="s">
        <v>277</v>
      </c>
      <c r="FL34" s="4" t="s">
        <v>69</v>
      </c>
      <c r="FM34" s="4" t="s">
        <v>278</v>
      </c>
      <c r="FN34" s="4" t="s">
        <v>279</v>
      </c>
      <c r="FO34" s="4" t="s">
        <v>70</v>
      </c>
      <c r="FP34" s="4" t="s">
        <v>280</v>
      </c>
      <c r="FQ34" s="4" t="s">
        <v>281</v>
      </c>
      <c r="FR34" s="4" t="s">
        <v>282</v>
      </c>
      <c r="FS34" s="4" t="s">
        <v>283</v>
      </c>
      <c r="FT34" s="4" t="s">
        <v>284</v>
      </c>
      <c r="FU34" s="4" t="s">
        <v>71</v>
      </c>
      <c r="FV34" s="4" t="s">
        <v>285</v>
      </c>
      <c r="FW34" s="4" t="s">
        <v>286</v>
      </c>
      <c r="FX34" s="4" t="s">
        <v>287</v>
      </c>
      <c r="FY34" s="4" t="s">
        <v>288</v>
      </c>
      <c r="FZ34" s="4" t="s">
        <v>72</v>
      </c>
      <c r="GA34" s="4" t="s">
        <v>289</v>
      </c>
      <c r="GB34" s="4" t="s">
        <v>290</v>
      </c>
      <c r="GC34" s="4" t="s">
        <v>291</v>
      </c>
      <c r="GD34" s="4" t="s">
        <v>292</v>
      </c>
      <c r="GE34" s="4" t="s">
        <v>293</v>
      </c>
      <c r="GF34" s="4" t="s">
        <v>73</v>
      </c>
      <c r="GG34" s="4" t="s">
        <v>74</v>
      </c>
      <c r="GH34" s="4" t="s">
        <v>294</v>
      </c>
      <c r="GI34" s="4" t="s">
        <v>75</v>
      </c>
      <c r="GJ34" s="4" t="s">
        <v>295</v>
      </c>
      <c r="GK34" s="4" t="s">
        <v>296</v>
      </c>
      <c r="GL34" s="4" t="s">
        <v>76</v>
      </c>
      <c r="GM34" s="4" t="s">
        <v>297</v>
      </c>
      <c r="GN34" s="4" t="s">
        <v>298</v>
      </c>
      <c r="GO34" s="4" t="s">
        <v>299</v>
      </c>
      <c r="GP34" s="4" t="s">
        <v>300</v>
      </c>
      <c r="GQ34" s="4" t="s">
        <v>301</v>
      </c>
      <c r="GR34" s="4" t="s">
        <v>302</v>
      </c>
      <c r="GS34" s="4" t="s">
        <v>303</v>
      </c>
      <c r="GT34" s="4" t="s">
        <v>77</v>
      </c>
      <c r="GU34" s="4" t="s">
        <v>78</v>
      </c>
      <c r="GV34" s="4" t="s">
        <v>79</v>
      </c>
      <c r="GW34" s="4" t="s">
        <v>80</v>
      </c>
      <c r="GX34" s="4" t="s">
        <v>304</v>
      </c>
      <c r="GY34" s="4" t="s">
        <v>81</v>
      </c>
      <c r="GZ34" s="4" t="s">
        <v>305</v>
      </c>
      <c r="HA34" s="4" t="s">
        <v>306</v>
      </c>
      <c r="HB34" s="4" t="s">
        <v>307</v>
      </c>
      <c r="HC34" s="4" t="s">
        <v>308</v>
      </c>
      <c r="HD34" s="4" t="s">
        <v>309</v>
      </c>
      <c r="HE34" s="4" t="s">
        <v>310</v>
      </c>
      <c r="HF34" s="4" t="s">
        <v>311</v>
      </c>
      <c r="HG34" s="4" t="s">
        <v>312</v>
      </c>
      <c r="HH34" s="4" t="s">
        <v>313</v>
      </c>
      <c r="HI34" s="4" t="s">
        <v>314</v>
      </c>
      <c r="HJ34" s="4" t="s">
        <v>315</v>
      </c>
      <c r="HK34" s="4" t="s">
        <v>82</v>
      </c>
      <c r="HL34" s="4" t="s">
        <v>316</v>
      </c>
      <c r="HM34" s="4" t="s">
        <v>317</v>
      </c>
      <c r="HN34" s="4" t="s">
        <v>318</v>
      </c>
      <c r="HO34" s="4" t="s">
        <v>319</v>
      </c>
      <c r="HP34" s="4" t="s">
        <v>320</v>
      </c>
      <c r="HQ34" s="4" t="s">
        <v>83</v>
      </c>
      <c r="HR34" s="4" t="s">
        <v>321</v>
      </c>
      <c r="HS34" s="4" t="s">
        <v>322</v>
      </c>
      <c r="HT34" s="4" t="s">
        <v>323</v>
      </c>
      <c r="HU34" s="4" t="s">
        <v>324</v>
      </c>
      <c r="HV34" s="4" t="s">
        <v>325</v>
      </c>
      <c r="HW34" s="4" t="s">
        <v>326</v>
      </c>
      <c r="HX34" s="4" t="s">
        <v>84</v>
      </c>
      <c r="HY34" s="4" t="s">
        <v>144</v>
      </c>
      <c r="HZ34" s="4" t="s">
        <v>145</v>
      </c>
      <c r="IA34" s="4" t="s">
        <v>327</v>
      </c>
      <c r="IB34" s="4" t="s">
        <v>87</v>
      </c>
      <c r="IC34" s="4" t="s">
        <v>88</v>
      </c>
      <c r="ID34" s="4" t="s">
        <v>328</v>
      </c>
      <c r="IE34" s="4" t="s">
        <v>329</v>
      </c>
      <c r="IF34" s="4" t="s">
        <v>330</v>
      </c>
      <c r="IG34" s="4" t="s">
        <v>331</v>
      </c>
      <c r="IH34" s="4" t="s">
        <v>332</v>
      </c>
      <c r="II34" s="4" t="s">
        <v>104</v>
      </c>
      <c r="IJ34" s="4" t="s">
        <v>333</v>
      </c>
      <c r="IK34" s="4" t="s">
        <v>334</v>
      </c>
      <c r="IL34" s="4" t="s">
        <v>105</v>
      </c>
      <c r="IM34" s="4" t="s">
        <v>335</v>
      </c>
      <c r="IN34" s="4" t="s">
        <v>336</v>
      </c>
      <c r="IO34" s="4" t="s">
        <v>106</v>
      </c>
      <c r="IP34" s="4" t="s">
        <v>337</v>
      </c>
      <c r="IQ34" s="4" t="s">
        <v>107</v>
      </c>
      <c r="IR34" s="4" t="s">
        <v>338</v>
      </c>
      <c r="IS34" s="4" t="s">
        <v>108</v>
      </c>
      <c r="IT34" s="4" t="s">
        <v>339</v>
      </c>
      <c r="IU34" s="4" t="s">
        <v>340</v>
      </c>
      <c r="IV34" s="4" t="s">
        <v>341</v>
      </c>
      <c r="IW34" s="4" t="s">
        <v>342</v>
      </c>
      <c r="IX34" s="4" t="s">
        <v>343</v>
      </c>
      <c r="IY34" s="4" t="s">
        <v>344</v>
      </c>
      <c r="IZ34" s="4" t="s">
        <v>109</v>
      </c>
      <c r="JA34" s="4" t="s">
        <v>345</v>
      </c>
      <c r="JB34" s="4" t="s">
        <v>346</v>
      </c>
      <c r="JC34" s="4" t="s">
        <v>347</v>
      </c>
      <c r="JD34" s="4" t="s">
        <v>348</v>
      </c>
      <c r="JE34" s="4" t="s">
        <v>349</v>
      </c>
      <c r="JF34" s="4" t="s">
        <v>350</v>
      </c>
      <c r="JG34" s="4" t="s">
        <v>351</v>
      </c>
      <c r="JH34" s="4" t="s">
        <v>352</v>
      </c>
      <c r="JI34" s="4" t="s">
        <v>353</v>
      </c>
      <c r="JJ34" s="4" t="s">
        <v>354</v>
      </c>
      <c r="JK34" s="4" t="s">
        <v>355</v>
      </c>
      <c r="JL34" s="4" t="s">
        <v>356</v>
      </c>
      <c r="JM34" s="4" t="s">
        <v>357</v>
      </c>
      <c r="JN34" s="4" t="s">
        <v>110</v>
      </c>
      <c r="JO34" s="4" t="s">
        <v>358</v>
      </c>
      <c r="JP34" s="4" t="s">
        <v>359</v>
      </c>
      <c r="JQ34" s="4" t="s">
        <v>360</v>
      </c>
      <c r="JR34" s="4" t="s">
        <v>361</v>
      </c>
      <c r="JS34" s="4" t="s">
        <v>362</v>
      </c>
      <c r="JT34" s="4" t="s">
        <v>363</v>
      </c>
      <c r="JU34" s="4" t="s">
        <v>364</v>
      </c>
      <c r="JV34" s="4" t="s">
        <v>365</v>
      </c>
      <c r="JW34" s="4" t="s">
        <v>366</v>
      </c>
      <c r="JX34" s="4" t="s">
        <v>111</v>
      </c>
      <c r="JY34" s="4" t="s">
        <v>367</v>
      </c>
      <c r="JZ34" s="4" t="s">
        <v>368</v>
      </c>
      <c r="KA34" s="4" t="s">
        <v>369</v>
      </c>
      <c r="KB34" s="4" t="s">
        <v>370</v>
      </c>
      <c r="KC34" s="4" t="s">
        <v>112</v>
      </c>
      <c r="KD34" s="4" t="s">
        <v>113</v>
      </c>
      <c r="KE34" s="4" t="s">
        <v>114</v>
      </c>
      <c r="KF34" s="4" t="s">
        <v>371</v>
      </c>
      <c r="KG34" s="4" t="s">
        <v>372</v>
      </c>
      <c r="KH34" s="4" t="s">
        <v>373</v>
      </c>
      <c r="KI34" s="4" t="s">
        <v>374</v>
      </c>
      <c r="KJ34" s="4" t="s">
        <v>115</v>
      </c>
      <c r="KK34" s="4" t="s">
        <v>116</v>
      </c>
      <c r="KL34" s="4" t="s">
        <v>375</v>
      </c>
      <c r="KM34" s="4" t="s">
        <v>376</v>
      </c>
      <c r="KN34" s="4" t="s">
        <v>377</v>
      </c>
      <c r="KO34" s="4" t="s">
        <v>378</v>
      </c>
      <c r="KP34" s="4" t="s">
        <v>379</v>
      </c>
      <c r="KQ34" s="4" t="s">
        <v>380</v>
      </c>
      <c r="KR34" s="4" t="s">
        <v>381</v>
      </c>
      <c r="KS34" s="4" t="s">
        <v>382</v>
      </c>
      <c r="KT34" s="4" t="s">
        <v>383</v>
      </c>
      <c r="KU34" s="4" t="s">
        <v>117</v>
      </c>
      <c r="KV34" s="4" t="s">
        <v>384</v>
      </c>
      <c r="KW34" s="4" t="s">
        <v>385</v>
      </c>
      <c r="KX34" s="4" t="s">
        <v>386</v>
      </c>
      <c r="KY34" s="4" t="s">
        <v>387</v>
      </c>
      <c r="KZ34" s="4" t="s">
        <v>388</v>
      </c>
      <c r="LA34" s="4" t="s">
        <v>118</v>
      </c>
      <c r="LB34" s="4" t="s">
        <v>389</v>
      </c>
      <c r="LC34" s="4" t="s">
        <v>390</v>
      </c>
      <c r="LD34" s="4" t="s">
        <v>119</v>
      </c>
      <c r="LE34" s="4" t="s">
        <v>120</v>
      </c>
      <c r="LF34" s="4" t="s">
        <v>391</v>
      </c>
      <c r="LG34" s="4" t="s">
        <v>121</v>
      </c>
    </row>
    <row r="35" spans="1:319" x14ac:dyDescent="0.75">
      <c r="A35" s="4" t="s">
        <v>122</v>
      </c>
      <c r="B35" s="13">
        <v>34.730612244898097</v>
      </c>
      <c r="C35" s="13">
        <v>10.790589569161</v>
      </c>
      <c r="D35" s="13">
        <v>-1.7667044595616499</v>
      </c>
      <c r="E35" s="13">
        <v>-1.08015873015863</v>
      </c>
      <c r="F35" s="13">
        <v>3.5009070294785301</v>
      </c>
      <c r="G35" s="13">
        <v>-3.1542705971278302</v>
      </c>
      <c r="H35" s="13">
        <v>4.0257369614511997</v>
      </c>
      <c r="I35" s="13">
        <v>-0.28684807256253603</v>
      </c>
      <c r="J35" s="13">
        <v>19.301927437641801</v>
      </c>
      <c r="K35" s="13">
        <v>6.2751700680271796</v>
      </c>
      <c r="L35" s="13">
        <v>3.1997732426304601</v>
      </c>
      <c r="M35" s="13">
        <v>-1.33805744520026</v>
      </c>
      <c r="N35" s="13">
        <v>15.884164777021899</v>
      </c>
      <c r="O35" s="13">
        <v>-1.0345049130762201</v>
      </c>
      <c r="P35" s="13">
        <v>25.2272864701436</v>
      </c>
      <c r="Q35" s="13">
        <v>-1.91326530612245</v>
      </c>
      <c r="R35" s="13"/>
      <c r="S35" s="13"/>
      <c r="T35" s="13"/>
      <c r="U35" s="13"/>
      <c r="V35" s="13"/>
      <c r="W35" s="13"/>
      <c r="X35" s="13"/>
      <c r="Y35" s="13"/>
      <c r="Z35" s="13"/>
      <c r="AA35" s="13"/>
      <c r="AB35" s="13"/>
      <c r="AC35" s="13"/>
      <c r="AD35" s="13"/>
      <c r="AE35" s="13"/>
      <c r="AF35" s="13"/>
      <c r="AG35" s="13"/>
      <c r="AH35" s="13"/>
      <c r="AI35" s="13"/>
      <c r="AJ35" s="13"/>
      <c r="AK35" s="13"/>
      <c r="AL35" s="13"/>
      <c r="AM35" s="13"/>
      <c r="AN35" s="13"/>
      <c r="AO35" s="13"/>
      <c r="AP35" s="13"/>
      <c r="AQ35" s="13"/>
      <c r="AR35" s="13"/>
      <c r="AS35" s="13"/>
      <c r="AT35" s="13"/>
      <c r="AU35" s="13"/>
      <c r="AV35" s="13"/>
      <c r="AW35" s="13"/>
      <c r="AX35" s="13"/>
      <c r="AY35" s="13"/>
      <c r="AZ35" s="13"/>
      <c r="BA35" s="13"/>
      <c r="BB35" s="13"/>
      <c r="BC35" s="13"/>
      <c r="BD35" s="13"/>
      <c r="BE35" s="13"/>
      <c r="BF35" s="13"/>
      <c r="BG35" s="13"/>
      <c r="BH35" s="13"/>
      <c r="BI35" s="13"/>
      <c r="BJ35" s="13"/>
      <c r="BK35" s="13"/>
      <c r="BL35" s="13"/>
      <c r="BM35" s="13"/>
      <c r="BN35" s="13"/>
      <c r="BO35" s="13"/>
      <c r="BP35" s="13"/>
      <c r="BQ35" s="13"/>
      <c r="BR35" s="13"/>
      <c r="BS35" s="13"/>
      <c r="BT35" s="13"/>
      <c r="BU35" s="13"/>
      <c r="BV35" s="13"/>
      <c r="BW35" s="13"/>
      <c r="BX35" s="13"/>
      <c r="BY35" s="13"/>
      <c r="BZ35" s="13"/>
      <c r="CA35" s="13"/>
      <c r="CB35" s="13"/>
      <c r="CC35" s="13"/>
      <c r="CD35" s="13"/>
      <c r="CE35" s="13"/>
      <c r="CF35" s="13"/>
      <c r="CG35" s="13"/>
      <c r="CH35" s="13"/>
      <c r="CI35" s="13"/>
      <c r="CJ35" s="13"/>
      <c r="CK35" s="13"/>
      <c r="CL35" s="13"/>
      <c r="CM35" s="13"/>
      <c r="CN35" s="13"/>
      <c r="CO35" s="13"/>
      <c r="CP35" s="13"/>
      <c r="CQ35" s="13"/>
      <c r="CR35" s="13"/>
      <c r="CS35" s="13"/>
      <c r="CT35" s="13"/>
      <c r="CU35" s="13"/>
      <c r="CV35" s="13"/>
      <c r="CW35" s="13"/>
      <c r="CX35" s="13"/>
      <c r="CY35" s="13"/>
      <c r="CZ35" s="13"/>
      <c r="DA35" s="13"/>
      <c r="DB35" s="13"/>
      <c r="DC35" s="13"/>
      <c r="DD35" s="13"/>
      <c r="DE35" s="13"/>
      <c r="DF35" s="13"/>
      <c r="DG35" s="13"/>
      <c r="DH35" s="13"/>
      <c r="DI35" s="13"/>
      <c r="DJ35" s="13"/>
      <c r="DK35" s="13"/>
      <c r="DL35" s="13"/>
      <c r="DM35" s="13"/>
      <c r="DN35" s="13"/>
      <c r="DO35" s="13"/>
      <c r="DP35" s="13"/>
      <c r="DQ35" s="13"/>
      <c r="DR35" s="13"/>
      <c r="DS35" s="13"/>
      <c r="DT35" s="13"/>
      <c r="DU35" s="13"/>
      <c r="DV35" s="13"/>
      <c r="DW35" s="13"/>
      <c r="DX35" s="13"/>
      <c r="DY35" s="13"/>
      <c r="DZ35" s="13"/>
      <c r="EA35" s="13"/>
      <c r="EB35" s="13"/>
      <c r="EC35" s="13"/>
      <c r="ED35" s="13"/>
      <c r="EE35" s="13"/>
      <c r="EF35" s="13"/>
      <c r="EG35" s="13"/>
      <c r="EH35" s="13"/>
      <c r="EI35" s="13"/>
      <c r="EJ35" s="13"/>
      <c r="EK35" s="13"/>
      <c r="EL35" s="13"/>
      <c r="EM35" s="13"/>
      <c r="EN35" s="13"/>
      <c r="EO35" s="13"/>
      <c r="EP35" s="13"/>
      <c r="EQ35" s="13"/>
      <c r="ER35" s="13"/>
      <c r="ES35" s="13"/>
      <c r="ET35" s="13"/>
      <c r="EU35" s="13"/>
      <c r="EV35" s="13"/>
      <c r="EW35" s="13"/>
      <c r="EX35" s="13"/>
      <c r="EY35" s="13"/>
      <c r="EZ35" s="13"/>
      <c r="FA35" s="13"/>
      <c r="FB35" s="13"/>
      <c r="FC35" s="13"/>
      <c r="FD35" s="13"/>
      <c r="FE35" s="13">
        <v>-2.78560090702952</v>
      </c>
      <c r="FF35" s="13">
        <v>-0.73367346938760103</v>
      </c>
      <c r="FG35" s="13">
        <v>8.5997354497353804</v>
      </c>
      <c r="FH35" s="13">
        <v>2.1812547241120201</v>
      </c>
      <c r="FI35" s="13">
        <v>-1.3380574452004701</v>
      </c>
      <c r="FJ35" s="13">
        <v>12.7787981859409</v>
      </c>
      <c r="FK35" s="13">
        <v>3.30963718820859</v>
      </c>
      <c r="FL35" s="13">
        <v>-1.04580498866225</v>
      </c>
      <c r="FM35" s="13">
        <v>3.1484126984126202</v>
      </c>
      <c r="FN35" s="13">
        <v>11.3076719576719</v>
      </c>
      <c r="FO35" s="13">
        <v>5.3737717309147799</v>
      </c>
      <c r="FP35" s="13">
        <v>-1.2425925925926899</v>
      </c>
      <c r="FQ35" s="13">
        <v>-6.9916855631979996E-3</v>
      </c>
      <c r="FR35" s="13">
        <v>13.968065003779101</v>
      </c>
      <c r="FS35" s="13">
        <v>5.1892668178383801</v>
      </c>
      <c r="FT35" s="13">
        <v>-3.6999999999998998</v>
      </c>
      <c r="FU35" s="13">
        <v>7.83148148148143</v>
      </c>
      <c r="FV35" s="13">
        <v>8.5665910808766803</v>
      </c>
      <c r="FW35" s="13">
        <v>-4.2103174603174898</v>
      </c>
      <c r="FX35" s="13">
        <v>-1.85181405895698</v>
      </c>
      <c r="FY35" s="13">
        <v>5.9195011337868504</v>
      </c>
      <c r="FZ35" s="13">
        <v>2.5760770975057201</v>
      </c>
      <c r="GA35" s="13">
        <v>-0.37573696145128199</v>
      </c>
      <c r="GB35" s="13">
        <v>10.6862433862435</v>
      </c>
      <c r="GC35" s="13">
        <v>12.5614134542705</v>
      </c>
      <c r="GD35" s="13">
        <v>-5.02003023431595</v>
      </c>
      <c r="GE35" s="13">
        <v>-2.8640589569160402</v>
      </c>
      <c r="GF35" s="13">
        <v>8.2059712773999909</v>
      </c>
      <c r="GG35" s="13">
        <v>7.3620559334844096</v>
      </c>
      <c r="GH35" s="13">
        <v>-2.2942176870747901</v>
      </c>
      <c r="GI35" s="13">
        <v>32.199546485260697</v>
      </c>
      <c r="GJ35" s="13">
        <v>20.4812169312168</v>
      </c>
      <c r="GK35" s="13">
        <v>-5.0214285714285403</v>
      </c>
      <c r="GL35" s="13">
        <v>1.1020408163264599</v>
      </c>
      <c r="GM35" s="13">
        <v>24.3707105064247</v>
      </c>
      <c r="GN35" s="13">
        <v>5.1489417989417596</v>
      </c>
      <c r="GO35" s="13">
        <v>-0.17074829931986599</v>
      </c>
      <c r="GP35" s="13">
        <v>7.2197278911563503</v>
      </c>
      <c r="GQ35" s="13">
        <v>14.3643990929707</v>
      </c>
      <c r="GR35" s="13">
        <v>-2.9265306122449899</v>
      </c>
      <c r="GS35" s="13">
        <v>-0.30952380952355402</v>
      </c>
      <c r="GT35" s="13">
        <v>16.323129251700799</v>
      </c>
      <c r="GU35" s="13">
        <v>15.159863945578399</v>
      </c>
      <c r="GV35" s="13">
        <v>-2.0421012849583802</v>
      </c>
      <c r="GW35" s="13">
        <v>1.63851095993955</v>
      </c>
      <c r="GX35" s="13">
        <v>14.943726379440699</v>
      </c>
      <c r="GY35" s="13">
        <v>3.10445956160236</v>
      </c>
      <c r="GZ35" s="13">
        <v>-5.78987150416123E-2</v>
      </c>
      <c r="HA35" s="13">
        <v>20.442819349962299</v>
      </c>
      <c r="HB35" s="13">
        <v>7.0979969765683402</v>
      </c>
      <c r="HC35" s="13">
        <v>-0.56681783824660104</v>
      </c>
      <c r="HD35" s="13">
        <v>1.1239606953891199</v>
      </c>
      <c r="HE35" s="13">
        <v>29.367195767195899</v>
      </c>
      <c r="HF35" s="13">
        <v>0.71209372637942703</v>
      </c>
      <c r="HG35" s="13">
        <v>-1.2303476946332801</v>
      </c>
      <c r="HH35" s="13">
        <v>18.0355253212396</v>
      </c>
      <c r="HI35" s="13">
        <v>13.425774754346101</v>
      </c>
      <c r="HJ35" s="13">
        <v>-2.7153061224491402</v>
      </c>
      <c r="HK35" s="13">
        <v>-1.04640967498114</v>
      </c>
      <c r="HL35" s="13">
        <v>20.160846560846402</v>
      </c>
      <c r="HM35" s="13">
        <v>-2.3217687074829998</v>
      </c>
      <c r="HN35" s="13">
        <v>-2.8712773998487999</v>
      </c>
      <c r="HO35" s="13">
        <v>3.56783824640977</v>
      </c>
      <c r="HP35" s="13">
        <v>18.760317460317498</v>
      </c>
      <c r="HQ35" s="13">
        <v>1.79992441421024</v>
      </c>
      <c r="HR35" s="13">
        <v>-2.4458427815571899</v>
      </c>
      <c r="HS35" s="13">
        <v>18.2839002267574</v>
      </c>
      <c r="HT35" s="13">
        <v>9.8523053665912901</v>
      </c>
      <c r="HU35" s="13">
        <v>-3.5492819349963498</v>
      </c>
      <c r="HV35" s="13">
        <v>0</v>
      </c>
      <c r="HW35" s="13">
        <v>13.1677248677249</v>
      </c>
      <c r="HX35" s="13">
        <v>7.5769085411944097</v>
      </c>
      <c r="HY35" s="13">
        <v>0.394028722600406</v>
      </c>
      <c r="HZ35" s="13">
        <v>7.6611489040059402</v>
      </c>
      <c r="IA35" s="13">
        <v>4.7789871504157997</v>
      </c>
      <c r="IB35" s="13">
        <v>-2.7777777777777799</v>
      </c>
      <c r="IC35" s="13">
        <v>4.85427059712769</v>
      </c>
      <c r="ID35" s="13">
        <v>19.648337112622801</v>
      </c>
      <c r="IE35" s="13">
        <v>21.755668934240301</v>
      </c>
      <c r="IF35" s="13">
        <v>5.3399470899470902</v>
      </c>
      <c r="IG35" s="13">
        <v>2.8849584278153402</v>
      </c>
      <c r="IH35" s="13">
        <v>2.8626228269084999</v>
      </c>
      <c r="II35" s="13">
        <v>0.23843537414966701</v>
      </c>
      <c r="IJ35" s="13">
        <v>-2.8779289493576101</v>
      </c>
      <c r="IK35" s="13">
        <v>-0.28053665910801001</v>
      </c>
      <c r="IL35" s="13">
        <v>-2.9731670445956202</v>
      </c>
      <c r="IM35" s="13">
        <v>-0.82267573696138396</v>
      </c>
      <c r="IN35" s="13">
        <v>7.9534769463341402</v>
      </c>
      <c r="IO35" s="13">
        <v>0.223431594860211</v>
      </c>
      <c r="IP35" s="13">
        <v>22.656727135298699</v>
      </c>
      <c r="IQ35" s="13">
        <v>4.3682161753589499</v>
      </c>
      <c r="IR35" s="13">
        <v>9.7660619803475495</v>
      </c>
      <c r="IS35" s="13">
        <v>29.492479213907799</v>
      </c>
      <c r="IT35" s="13">
        <v>4.5211640211640596</v>
      </c>
      <c r="IU35" s="13">
        <v>2.1919879063077201E-3</v>
      </c>
      <c r="IV35" s="13">
        <v>1.5849584278154001</v>
      </c>
      <c r="IW35" s="13">
        <v>1.76477702191984</v>
      </c>
      <c r="IX35" s="13">
        <v>3.39346182917595</v>
      </c>
      <c r="IY35" s="13">
        <v>-0.73416477702176297</v>
      </c>
      <c r="IZ35" s="13">
        <v>12.727551020408001</v>
      </c>
      <c r="JA35" s="13">
        <v>2.3855253212396099</v>
      </c>
      <c r="JB35" s="13">
        <v>15.015873015873</v>
      </c>
      <c r="JC35" s="13">
        <v>11.2506802721089</v>
      </c>
      <c r="JD35" s="13">
        <v>0</v>
      </c>
      <c r="JE35" s="13">
        <v>2.1914588057444799</v>
      </c>
      <c r="JF35" s="13">
        <v>4.8773242630385498</v>
      </c>
      <c r="JG35" s="13">
        <v>11.922713529856299</v>
      </c>
      <c r="JH35" s="13">
        <v>20.908012093726299</v>
      </c>
      <c r="JI35" s="13">
        <v>19.933333333333302</v>
      </c>
      <c r="JJ35" s="13">
        <v>-4.61855631141343</v>
      </c>
      <c r="JK35" s="13">
        <v>2.1505668934240201</v>
      </c>
      <c r="JL35" s="13">
        <v>3.3961829176114602</v>
      </c>
      <c r="JM35" s="13">
        <v>1.40222978080125</v>
      </c>
      <c r="JN35" s="13">
        <v>0.27271352985636599</v>
      </c>
      <c r="JO35" s="13">
        <v>14.4733560090704</v>
      </c>
      <c r="JP35" s="13">
        <v>4.5780045351473602</v>
      </c>
      <c r="JQ35" s="13">
        <v>7.3868858654571996</v>
      </c>
      <c r="JR35" s="13">
        <v>18.167913832199599</v>
      </c>
      <c r="JS35" s="13">
        <v>-1.5219954648527101</v>
      </c>
      <c r="JT35" s="13">
        <v>0</v>
      </c>
      <c r="JU35" s="13">
        <v>2.1989417989419402</v>
      </c>
      <c r="JV35" s="13">
        <v>2.9717687074830201</v>
      </c>
      <c r="JW35" s="13">
        <v>9.52581254724101</v>
      </c>
      <c r="JX35" s="13">
        <v>-5.1511715797303299E-2</v>
      </c>
      <c r="JY35" s="13">
        <v>4.15498866213151</v>
      </c>
      <c r="JZ35" s="13">
        <v>-0.80109599395310704</v>
      </c>
      <c r="KA35" s="13">
        <v>0.36602418745277399</v>
      </c>
      <c r="KB35" s="13">
        <v>5.09232804232792</v>
      </c>
      <c r="KC35" s="13">
        <v>1.8119047619048401</v>
      </c>
      <c r="KD35" s="13">
        <v>1.3514361300076601</v>
      </c>
      <c r="KE35" s="13">
        <v>1.6804610733182199</v>
      </c>
      <c r="KF35" s="13">
        <v>1.18885109599393</v>
      </c>
      <c r="KG35" s="13">
        <v>10.415608465608599</v>
      </c>
      <c r="KH35" s="13">
        <v>7.9425925925924901</v>
      </c>
      <c r="KI35" s="13">
        <v>2.4251322751323001</v>
      </c>
      <c r="KJ35" s="13">
        <v>15.5195011337868</v>
      </c>
      <c r="KK35" s="13">
        <v>-0.36587301587299997</v>
      </c>
      <c r="KL35" s="13">
        <v>2.28159486016636</v>
      </c>
      <c r="KM35" s="13">
        <v>-4.1572184427484901E-4</v>
      </c>
      <c r="KN35" s="13">
        <v>-0.19773242630392199</v>
      </c>
      <c r="KO35" s="13">
        <v>35.809939531368002</v>
      </c>
      <c r="KP35" s="13">
        <v>-2.0068027210641801E-2</v>
      </c>
      <c r="KQ35" s="13">
        <v>3.3876417233559999</v>
      </c>
      <c r="KR35" s="13">
        <v>-5.5394179894182098</v>
      </c>
      <c r="KS35" s="13">
        <v>0.55918367346946696</v>
      </c>
      <c r="KT35" s="13">
        <v>0.33647014361287297</v>
      </c>
      <c r="KU35" s="13">
        <v>2.3103174603172998</v>
      </c>
      <c r="KV35" s="13">
        <v>-0.21719576719588199</v>
      </c>
      <c r="KW35" s="13">
        <v>0.483938019652213</v>
      </c>
      <c r="KX35" s="13">
        <v>6.4547619047620604</v>
      </c>
      <c r="KY35" s="13">
        <v>4.9432350718065301</v>
      </c>
      <c r="KZ35" s="13">
        <v>-0.23877551020405499</v>
      </c>
      <c r="LA35" s="13">
        <v>6.8985260770975296</v>
      </c>
      <c r="LB35" s="13">
        <v>3.3636810279668001</v>
      </c>
      <c r="LC35" s="13">
        <v>0.75687830687834301</v>
      </c>
      <c r="LD35" s="13">
        <v>9.6538170823884997</v>
      </c>
      <c r="LE35" s="13">
        <v>-1.9960317460317001</v>
      </c>
      <c r="LF35" s="13">
        <v>9.2690476190475906</v>
      </c>
      <c r="LG35" s="13">
        <v>3.34935752078602</v>
      </c>
    </row>
    <row r="36" spans="1:319" x14ac:dyDescent="0.75">
      <c r="A36" s="4" t="s">
        <v>123</v>
      </c>
      <c r="B36" s="13">
        <v>20.5221844293274</v>
      </c>
      <c r="C36" s="13">
        <v>7.4538926681783302</v>
      </c>
      <c r="D36" s="13">
        <v>-2.2960695389267101</v>
      </c>
      <c r="E36" s="13">
        <v>2.22161753590317</v>
      </c>
      <c r="F36" s="13">
        <v>1.12811791383208</v>
      </c>
      <c r="G36" s="13">
        <v>-1.61473922902496</v>
      </c>
      <c r="H36" s="13">
        <v>2.7087301587300101</v>
      </c>
      <c r="I36" s="13">
        <v>2.0316326530612101</v>
      </c>
      <c r="J36" s="13">
        <v>11.8745653817082</v>
      </c>
      <c r="K36" s="13">
        <v>5.8596749811035398</v>
      </c>
      <c r="L36" s="13">
        <v>4.5873771730914799</v>
      </c>
      <c r="M36" s="13">
        <v>-1.8351095993953701</v>
      </c>
      <c r="N36" s="13">
        <v>7.8636810279667602</v>
      </c>
      <c r="O36" s="13">
        <v>2.9196145124716799</v>
      </c>
      <c r="P36" s="13">
        <v>10.1304232804232</v>
      </c>
      <c r="Q36" s="13">
        <v>7.0329554043839604</v>
      </c>
      <c r="R36" s="13"/>
      <c r="S36" s="13"/>
      <c r="T36" s="13"/>
      <c r="U36" s="13"/>
      <c r="V36" s="13"/>
      <c r="W36" s="13"/>
      <c r="X36" s="13"/>
      <c r="Y36" s="13"/>
      <c r="Z36" s="13"/>
      <c r="AA36" s="13"/>
      <c r="AB36" s="13"/>
      <c r="AC36" s="13"/>
      <c r="AD36" s="13"/>
      <c r="AE36" s="13"/>
      <c r="AF36" s="13"/>
      <c r="AG36" s="13"/>
      <c r="AH36" s="13"/>
      <c r="AI36" s="13"/>
      <c r="AJ36" s="13"/>
      <c r="AK36" s="13"/>
      <c r="AL36" s="13"/>
      <c r="AM36" s="13"/>
      <c r="AN36" s="13"/>
      <c r="AO36" s="13"/>
      <c r="AP36" s="13"/>
      <c r="AQ36" s="13"/>
      <c r="AR36" s="13"/>
      <c r="AS36" s="13"/>
      <c r="AT36" s="13"/>
      <c r="AU36" s="13"/>
      <c r="AV36" s="13"/>
      <c r="AW36" s="13"/>
      <c r="AX36" s="13"/>
      <c r="AY36" s="13"/>
      <c r="AZ36" s="13"/>
      <c r="BA36" s="13"/>
      <c r="BB36" s="13"/>
      <c r="BC36" s="13"/>
      <c r="BD36" s="13"/>
      <c r="BE36" s="13"/>
      <c r="BF36" s="13"/>
      <c r="BG36" s="13"/>
      <c r="BH36" s="13"/>
      <c r="BI36" s="13"/>
      <c r="BJ36" s="13"/>
      <c r="BK36" s="13"/>
      <c r="BL36" s="13"/>
      <c r="BM36" s="13"/>
      <c r="BN36" s="13"/>
      <c r="BO36" s="13"/>
      <c r="BP36" s="13"/>
      <c r="BQ36" s="13"/>
      <c r="BR36" s="13"/>
      <c r="BS36" s="13"/>
      <c r="BT36" s="13"/>
      <c r="BU36" s="13"/>
      <c r="BV36" s="13"/>
      <c r="BW36" s="13"/>
      <c r="BX36" s="13"/>
      <c r="BY36" s="13"/>
      <c r="BZ36" s="13"/>
      <c r="CA36" s="13"/>
      <c r="CB36" s="13"/>
      <c r="CC36" s="13"/>
      <c r="CD36" s="13"/>
      <c r="CE36" s="13"/>
      <c r="CF36" s="13"/>
      <c r="CG36" s="13"/>
      <c r="CH36" s="13"/>
      <c r="CI36" s="13"/>
      <c r="CJ36" s="13"/>
      <c r="CK36" s="13"/>
      <c r="CL36" s="13"/>
      <c r="CM36" s="13"/>
      <c r="CN36" s="13"/>
      <c r="CO36" s="13"/>
      <c r="CP36" s="13"/>
      <c r="CQ36" s="13"/>
      <c r="CR36" s="13"/>
      <c r="CS36" s="13"/>
      <c r="CT36" s="13"/>
      <c r="CU36" s="13"/>
      <c r="CV36" s="13"/>
      <c r="CW36" s="13"/>
      <c r="CX36" s="13"/>
      <c r="CY36" s="13"/>
      <c r="CZ36" s="13"/>
      <c r="DA36" s="13"/>
      <c r="DB36" s="13"/>
      <c r="DC36" s="13"/>
      <c r="DD36" s="13"/>
      <c r="DE36" s="13"/>
      <c r="DF36" s="13"/>
      <c r="DG36" s="13"/>
      <c r="DH36" s="13"/>
      <c r="DI36" s="13"/>
      <c r="DJ36" s="13"/>
      <c r="DK36" s="13"/>
      <c r="DL36" s="13"/>
      <c r="DM36" s="13"/>
      <c r="DN36" s="13"/>
      <c r="DO36" s="13"/>
      <c r="DP36" s="13"/>
      <c r="DQ36" s="13"/>
      <c r="DR36" s="13"/>
      <c r="DS36" s="13"/>
      <c r="DT36" s="13"/>
      <c r="DU36" s="13"/>
      <c r="DV36" s="13"/>
      <c r="DW36" s="13"/>
      <c r="DX36" s="13"/>
      <c r="DY36" s="13"/>
      <c r="DZ36" s="13"/>
      <c r="EA36" s="13"/>
      <c r="EB36" s="13"/>
      <c r="EC36" s="13"/>
      <c r="ED36" s="13"/>
      <c r="EE36" s="13"/>
      <c r="EF36" s="13"/>
      <c r="EG36" s="13"/>
      <c r="EH36" s="13"/>
      <c r="EI36" s="13"/>
      <c r="EJ36" s="13"/>
      <c r="EK36" s="13"/>
      <c r="EL36" s="13"/>
      <c r="EM36" s="13"/>
      <c r="EN36" s="13"/>
      <c r="EO36" s="13"/>
      <c r="EP36" s="13"/>
      <c r="EQ36" s="13"/>
      <c r="ER36" s="13"/>
      <c r="ES36" s="13"/>
      <c r="ET36" s="13"/>
      <c r="EU36" s="13"/>
      <c r="EV36" s="13"/>
      <c r="EW36" s="13"/>
      <c r="EX36" s="13"/>
      <c r="EY36" s="13"/>
      <c r="EZ36" s="13"/>
      <c r="FA36" s="13"/>
      <c r="FB36" s="13"/>
      <c r="FC36" s="13"/>
      <c r="FD36" s="13"/>
      <c r="FE36" s="13">
        <v>-2.0659863945580001</v>
      </c>
      <c r="FF36" s="13">
        <v>-2.0559334844906699E-2</v>
      </c>
      <c r="FG36" s="13">
        <v>5.5609221466363898</v>
      </c>
      <c r="FH36" s="13">
        <v>0.91916099773252602</v>
      </c>
      <c r="FI36" s="13">
        <v>-0.91190476190492997</v>
      </c>
      <c r="FJ36" s="13">
        <v>10.2645880574452</v>
      </c>
      <c r="FK36" s="13">
        <v>3.0894557823128999</v>
      </c>
      <c r="FL36" s="13">
        <v>0.82569916855644698</v>
      </c>
      <c r="FM36" s="13">
        <v>-0.27006802721084</v>
      </c>
      <c r="FN36" s="13">
        <v>10.450377928949299</v>
      </c>
      <c r="FO36" s="13">
        <v>15.595578231292601</v>
      </c>
      <c r="FP36" s="13">
        <v>-0.60479969765693198</v>
      </c>
      <c r="FQ36" s="13">
        <v>2.5370748299319201</v>
      </c>
      <c r="FR36" s="13">
        <v>6.5538926681784204</v>
      </c>
      <c r="FS36" s="13">
        <v>9.0616402116401993</v>
      </c>
      <c r="FT36" s="13">
        <v>-1.6001511715796799</v>
      </c>
      <c r="FU36" s="13">
        <v>-2.56541950113373</v>
      </c>
      <c r="FV36" s="13">
        <v>11.066439909296999</v>
      </c>
      <c r="FW36" s="13">
        <v>-5.53741496598641</v>
      </c>
      <c r="FX36" s="13">
        <v>-1.6302343159485799</v>
      </c>
      <c r="FY36" s="13">
        <v>2.64096749811022</v>
      </c>
      <c r="FZ36" s="13">
        <v>2.8350340136055601</v>
      </c>
      <c r="GA36" s="13">
        <v>-0.50517762660620502</v>
      </c>
      <c r="GB36" s="13">
        <v>5.6135298563871601</v>
      </c>
      <c r="GC36" s="13">
        <v>3.6469009826150698</v>
      </c>
      <c r="GD36" s="13">
        <v>-5.2283446712019703</v>
      </c>
      <c r="GE36" s="13">
        <v>-4.4935752078608102</v>
      </c>
      <c r="GF36" s="13">
        <v>1.5729024943311201</v>
      </c>
      <c r="GG36" s="13">
        <v>8.7125472411184806</v>
      </c>
      <c r="GH36" s="13">
        <v>-0.83397581254710396</v>
      </c>
      <c r="GI36" s="13">
        <v>29.241912320483799</v>
      </c>
      <c r="GJ36" s="13">
        <v>7.5144368858652602</v>
      </c>
      <c r="GK36" s="13">
        <v>-3.4883219954648301</v>
      </c>
      <c r="GL36" s="13">
        <v>1.80529100529107</v>
      </c>
      <c r="GM36" s="13">
        <v>12.043575207861</v>
      </c>
      <c r="GN36" s="13">
        <v>8.3362811791382008</v>
      </c>
      <c r="GO36" s="13">
        <v>0.32993197278889302</v>
      </c>
      <c r="GP36" s="13">
        <v>6.1129251700679399</v>
      </c>
      <c r="GQ36" s="13">
        <v>11.154610733182301</v>
      </c>
      <c r="GR36" s="13">
        <v>-2.3573318216177799</v>
      </c>
      <c r="GS36" s="13">
        <v>-1.9255102040816501</v>
      </c>
      <c r="GT36" s="13">
        <v>5.7370748299321397</v>
      </c>
      <c r="GU36" s="13">
        <v>17.639531368103</v>
      </c>
      <c r="GV36" s="13">
        <v>-0.91923658352230997</v>
      </c>
      <c r="GW36" s="13">
        <v>0.829591836734488</v>
      </c>
      <c r="GX36" s="13">
        <v>4.4777021919879596</v>
      </c>
      <c r="GY36" s="13">
        <v>5.8867346938774796</v>
      </c>
      <c r="GZ36" s="13">
        <v>-0.76035525321241904</v>
      </c>
      <c r="HA36" s="13">
        <v>12.426719576719499</v>
      </c>
      <c r="HB36" s="13">
        <v>9.3848072562358702</v>
      </c>
      <c r="HC36" s="13">
        <v>7.4754346182782594E-2</v>
      </c>
      <c r="HD36" s="13">
        <v>-0.113945578231408</v>
      </c>
      <c r="HE36" s="13">
        <v>11.7875283446713</v>
      </c>
      <c r="HF36" s="13">
        <v>-1.7524565381708499</v>
      </c>
      <c r="HG36" s="13">
        <v>-2.09361300075589</v>
      </c>
      <c r="HH36" s="13">
        <v>8.5338624338624491</v>
      </c>
      <c r="HI36" s="13">
        <v>7.37978080120938</v>
      </c>
      <c r="HJ36" s="13">
        <v>-2.2051776266063801</v>
      </c>
      <c r="HK36" s="13">
        <v>-2.99395313681039</v>
      </c>
      <c r="HL36" s="13">
        <v>8.7457671957670708</v>
      </c>
      <c r="HM36" s="13">
        <v>0.66685563114129298</v>
      </c>
      <c r="HN36" s="13">
        <v>-1.8460695389267101</v>
      </c>
      <c r="HO36" s="13">
        <v>1.3603552532123599</v>
      </c>
      <c r="HP36" s="13">
        <v>14.784693877551099</v>
      </c>
      <c r="HQ36" s="13">
        <v>2.3428571428572198</v>
      </c>
      <c r="HR36" s="13">
        <v>-4.5401360544217502</v>
      </c>
      <c r="HS36" s="13">
        <v>10.7678004535148</v>
      </c>
      <c r="HT36" s="13">
        <v>8.4547619047619005</v>
      </c>
      <c r="HU36" s="13">
        <v>-1.2941043083902</v>
      </c>
      <c r="HV36" s="13">
        <v>4.2963718820860901</v>
      </c>
      <c r="HW36" s="13">
        <v>9.9400604686319394</v>
      </c>
      <c r="HX36" s="13">
        <v>5.78858654572955</v>
      </c>
      <c r="HY36" s="13">
        <v>1.13034769463353</v>
      </c>
      <c r="HZ36" s="13">
        <v>3.3928949357521101</v>
      </c>
      <c r="IA36" s="13">
        <v>2.6269085411942501</v>
      </c>
      <c r="IB36" s="13">
        <v>-0.89380196523052302</v>
      </c>
      <c r="IC36" s="13">
        <v>2.8967498110355301</v>
      </c>
      <c r="ID36" s="13">
        <v>17.455479969765499</v>
      </c>
      <c r="IE36" s="13">
        <v>2.5560468631896098</v>
      </c>
      <c r="IF36" s="13">
        <v>7.6112244897959496</v>
      </c>
      <c r="IG36" s="13">
        <v>4.1778911564626</v>
      </c>
      <c r="IH36" s="13">
        <v>0.98715041572187401</v>
      </c>
      <c r="II36" s="13">
        <v>0.264285714285729</v>
      </c>
      <c r="IJ36" s="13">
        <v>-1.82286470143627</v>
      </c>
      <c r="IK36" s="13">
        <v>-0.95733182161747199</v>
      </c>
      <c r="IL36" s="13">
        <v>0.23669690098268101</v>
      </c>
      <c r="IM36" s="13">
        <v>-0.892252456538151</v>
      </c>
      <c r="IN36" s="13">
        <v>6.3123582766439101</v>
      </c>
      <c r="IO36" s="13">
        <v>0.45891912320490702</v>
      </c>
      <c r="IP36" s="13">
        <v>5.7435374149661298</v>
      </c>
      <c r="IQ36" s="13">
        <v>12.282199546485201</v>
      </c>
      <c r="IR36" s="13">
        <v>11.2699168556311</v>
      </c>
      <c r="IS36" s="13">
        <v>9.5079365079365701</v>
      </c>
      <c r="IT36" s="13">
        <v>10.450000000000299</v>
      </c>
      <c r="IU36" s="13">
        <v>-0.37071050642473102</v>
      </c>
      <c r="IV36" s="13">
        <v>0</v>
      </c>
      <c r="IW36" s="13">
        <v>1.0050264550264201</v>
      </c>
      <c r="IX36" s="13">
        <v>4.3163265306121099</v>
      </c>
      <c r="IY36" s="13">
        <v>-0.43484504913077499</v>
      </c>
      <c r="IZ36" s="13">
        <v>11.2270975056687</v>
      </c>
      <c r="JA36" s="13">
        <v>0</v>
      </c>
      <c r="JB36" s="13">
        <v>7.83624338624338</v>
      </c>
      <c r="JC36" s="13">
        <v>9.4588813303099801</v>
      </c>
      <c r="JD36" s="13">
        <v>3.7495464852606601</v>
      </c>
      <c r="JE36" s="13">
        <v>-0.12777777777792701</v>
      </c>
      <c r="JF36" s="13">
        <v>3.1960317460318799</v>
      </c>
      <c r="JG36" s="13">
        <v>9.5429705215419407</v>
      </c>
      <c r="JH36" s="13">
        <v>8.2210506424790193</v>
      </c>
      <c r="JI36" s="13">
        <v>16.5192365835223</v>
      </c>
      <c r="JJ36" s="13">
        <v>-2.8981103552532899</v>
      </c>
      <c r="JK36" s="13">
        <v>2.6572184429327099</v>
      </c>
      <c r="JL36" s="13">
        <v>3.1304988662131401</v>
      </c>
      <c r="JM36" s="13">
        <v>0.69535147392288099</v>
      </c>
      <c r="JN36" s="13">
        <v>0</v>
      </c>
      <c r="JO36" s="13">
        <v>13.375132275132399</v>
      </c>
      <c r="JP36" s="13">
        <v>3.99788359788365</v>
      </c>
      <c r="JQ36" s="13">
        <v>7.51364323507166</v>
      </c>
      <c r="JR36" s="13">
        <v>8.5207105064248108</v>
      </c>
      <c r="JS36" s="13">
        <v>-4.5235827664399304</v>
      </c>
      <c r="JT36" s="13">
        <v>7.6254724111865402</v>
      </c>
      <c r="JU36" s="13">
        <v>0.75736961451260798</v>
      </c>
      <c r="JV36" s="13">
        <v>3.1721088435374201</v>
      </c>
      <c r="JW36" s="13">
        <v>4.2362055933482798</v>
      </c>
      <c r="JX36" s="13">
        <v>1.12195767195774</v>
      </c>
      <c r="JY36" s="13">
        <v>3.8460695389266402</v>
      </c>
      <c r="JZ36" s="13">
        <v>0.69814814814807802</v>
      </c>
      <c r="KA36" s="13">
        <v>9.0740740740769099E-2</v>
      </c>
      <c r="KB36" s="13">
        <v>8.5595238095237001</v>
      </c>
      <c r="KC36" s="13">
        <v>3.7982993197280202</v>
      </c>
      <c r="KD36" s="13">
        <v>-1.4103930461073799</v>
      </c>
      <c r="KE36" s="13">
        <v>0.71213151927426699</v>
      </c>
      <c r="KF36" s="13">
        <v>-7.3733938019721904E-2</v>
      </c>
      <c r="KG36" s="13">
        <v>8.0587679516251498</v>
      </c>
      <c r="KH36" s="13">
        <v>5.3534769463339602</v>
      </c>
      <c r="KI36" s="13">
        <v>3.8922146636433101</v>
      </c>
      <c r="KJ36" s="13">
        <v>1.6939909297051901</v>
      </c>
      <c r="KK36" s="13">
        <v>-0.94795918367355902</v>
      </c>
      <c r="KL36" s="13">
        <v>1.2863189720332899</v>
      </c>
      <c r="KM36" s="13">
        <v>1.6628873772025099E-3</v>
      </c>
      <c r="KN36" s="13">
        <v>-1.12804232804229</v>
      </c>
      <c r="KO36" s="13">
        <v>18.142630385487401</v>
      </c>
      <c r="KP36" s="13">
        <v>-0.30922146636410902</v>
      </c>
      <c r="KQ36" s="13">
        <v>1.66957671957667</v>
      </c>
      <c r="KR36" s="13">
        <v>-7.8032879818594898</v>
      </c>
      <c r="KS36" s="13">
        <v>0.54421768707464402</v>
      </c>
      <c r="KT36" s="13">
        <v>2.1114134542706502</v>
      </c>
      <c r="KU36" s="13">
        <v>0.76504157218427205</v>
      </c>
      <c r="KV36" s="13">
        <v>-0.43824640967506701</v>
      </c>
      <c r="KW36" s="13">
        <v>8.5260770974793496E-2</v>
      </c>
      <c r="KX36" s="13">
        <v>6.3208616780047402</v>
      </c>
      <c r="KY36" s="13">
        <v>2.9872260015118002</v>
      </c>
      <c r="KZ36" s="13">
        <v>-1.91337868480728</v>
      </c>
      <c r="LA36" s="13">
        <v>-1.5527210884354401</v>
      </c>
      <c r="LB36" s="13">
        <v>2.7939153439153301</v>
      </c>
      <c r="LC36" s="13">
        <v>-3.0290249433105898</v>
      </c>
      <c r="LD36" s="13">
        <v>8.8648526077098602</v>
      </c>
      <c r="LE36" s="13">
        <v>-0.61156462585036597</v>
      </c>
      <c r="LF36" s="13">
        <v>4.9103552532124297</v>
      </c>
      <c r="LG36" s="13">
        <v>3.2298941798940999</v>
      </c>
    </row>
    <row r="37" spans="1:319" x14ac:dyDescent="0.75">
      <c r="A37" s="4" t="s">
        <v>124</v>
      </c>
      <c r="B37" s="13">
        <v>36.021050642479302</v>
      </c>
      <c r="C37" s="13">
        <v>17.113832199546401</v>
      </c>
      <c r="D37" s="13">
        <v>-1.5728647014361801</v>
      </c>
      <c r="E37" s="13">
        <v>0.87902494331062397</v>
      </c>
      <c r="F37" s="13">
        <v>3.8314436885864098</v>
      </c>
      <c r="G37" s="13">
        <v>-1.93718820861681</v>
      </c>
      <c r="H37" s="13">
        <v>6.3115646258503002</v>
      </c>
      <c r="I37" s="13">
        <v>5.1344671201813101</v>
      </c>
      <c r="J37" s="13">
        <v>24.789191232048299</v>
      </c>
      <c r="K37" s="13">
        <v>8.8172713529856495</v>
      </c>
      <c r="L37" s="13">
        <v>4.2429705215420297</v>
      </c>
      <c r="M37" s="13">
        <v>0.39013605442185001</v>
      </c>
      <c r="N37" s="13">
        <v>16.539984882842099</v>
      </c>
      <c r="O37" s="13">
        <v>-0.23099017384735401</v>
      </c>
      <c r="P37" s="13">
        <v>20.778155706727102</v>
      </c>
      <c r="Q37" s="13">
        <v>0.40476190476187202</v>
      </c>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c r="AR37" s="13"/>
      <c r="AS37" s="13"/>
      <c r="AT37" s="13"/>
      <c r="AU37" s="13"/>
      <c r="AV37" s="13"/>
      <c r="AW37" s="13"/>
      <c r="AX37" s="13"/>
      <c r="AY37" s="13"/>
      <c r="AZ37" s="13"/>
      <c r="BA37" s="13"/>
      <c r="BB37" s="13"/>
      <c r="BC37" s="13"/>
      <c r="BD37" s="13"/>
      <c r="BE37" s="13"/>
      <c r="BF37" s="13"/>
      <c r="BG37" s="13"/>
      <c r="BH37" s="13"/>
      <c r="BI37" s="13"/>
      <c r="BJ37" s="13"/>
      <c r="BK37" s="13"/>
      <c r="BL37" s="13"/>
      <c r="BM37" s="13"/>
      <c r="BN37" s="13"/>
      <c r="BO37" s="13"/>
      <c r="BP37" s="13"/>
      <c r="BQ37" s="13"/>
      <c r="BR37" s="13"/>
      <c r="BS37" s="13"/>
      <c r="BT37" s="13"/>
      <c r="BU37" s="13"/>
      <c r="BV37" s="13"/>
      <c r="BW37" s="13"/>
      <c r="BX37" s="13"/>
      <c r="BY37" s="13"/>
      <c r="BZ37" s="13"/>
      <c r="CA37" s="13"/>
      <c r="CB37" s="13"/>
      <c r="CC37" s="13"/>
      <c r="CD37" s="13"/>
      <c r="CE37" s="13"/>
      <c r="CF37" s="13"/>
      <c r="CG37" s="13"/>
      <c r="CH37" s="13"/>
      <c r="CI37" s="13"/>
      <c r="CJ37" s="13"/>
      <c r="CK37" s="13"/>
      <c r="CL37" s="13"/>
      <c r="CM37" s="13"/>
      <c r="CN37" s="13"/>
      <c r="CO37" s="13"/>
      <c r="CP37" s="13"/>
      <c r="CQ37" s="13"/>
      <c r="CR37" s="13"/>
      <c r="CS37" s="13"/>
      <c r="CT37" s="13"/>
      <c r="CU37" s="13"/>
      <c r="CV37" s="13"/>
      <c r="CW37" s="13"/>
      <c r="CX37" s="13"/>
      <c r="CY37" s="13"/>
      <c r="CZ37" s="13"/>
      <c r="DA37" s="13"/>
      <c r="DB37" s="13"/>
      <c r="DC37" s="13"/>
      <c r="DD37" s="13"/>
      <c r="DE37" s="13"/>
      <c r="DF37" s="13"/>
      <c r="DG37" s="13"/>
      <c r="DH37" s="13"/>
      <c r="DI37" s="13"/>
      <c r="DJ37" s="13"/>
      <c r="DK37" s="13"/>
      <c r="DL37" s="13"/>
      <c r="DM37" s="13"/>
      <c r="DN37" s="13"/>
      <c r="DO37" s="13"/>
      <c r="DP37" s="13"/>
      <c r="DQ37" s="13"/>
      <c r="DR37" s="13"/>
      <c r="DS37" s="13"/>
      <c r="DT37" s="13"/>
      <c r="DU37" s="13"/>
      <c r="DV37" s="13"/>
      <c r="DW37" s="13"/>
      <c r="DX37" s="13"/>
      <c r="DY37" s="13"/>
      <c r="DZ37" s="13"/>
      <c r="EA37" s="13"/>
      <c r="EB37" s="13"/>
      <c r="EC37" s="13"/>
      <c r="ED37" s="13"/>
      <c r="EE37" s="13"/>
      <c r="EF37" s="13"/>
      <c r="EG37" s="13"/>
      <c r="EH37" s="13"/>
      <c r="EI37" s="13"/>
      <c r="EJ37" s="13"/>
      <c r="EK37" s="13"/>
      <c r="EL37" s="13"/>
      <c r="EM37" s="13"/>
      <c r="EN37" s="13"/>
      <c r="EO37" s="13"/>
      <c r="EP37" s="13"/>
      <c r="EQ37" s="13"/>
      <c r="ER37" s="13"/>
      <c r="ES37" s="13"/>
      <c r="ET37" s="13"/>
      <c r="EU37" s="13"/>
      <c r="EV37" s="13"/>
      <c r="EW37" s="13"/>
      <c r="EX37" s="13"/>
      <c r="EY37" s="13"/>
      <c r="EZ37" s="13"/>
      <c r="FA37" s="13"/>
      <c r="FB37" s="13"/>
      <c r="FC37" s="13"/>
      <c r="FD37" s="13"/>
      <c r="FE37" s="13">
        <v>-1.6592214663643301</v>
      </c>
      <c r="FF37" s="13">
        <v>-1.6363945578230299</v>
      </c>
      <c r="FG37" s="13">
        <v>10.9654572940285</v>
      </c>
      <c r="FH37" s="13">
        <v>1.56594860166297</v>
      </c>
      <c r="FI37" s="13">
        <v>0.23405139833694899</v>
      </c>
      <c r="FJ37" s="13">
        <v>13.8184429327285</v>
      </c>
      <c r="FK37" s="13">
        <v>7.0778533635676002</v>
      </c>
      <c r="FL37" s="13">
        <v>0</v>
      </c>
      <c r="FM37" s="13">
        <v>4.2775510204081701</v>
      </c>
      <c r="FN37" s="13">
        <v>15.515154950869199</v>
      </c>
      <c r="FO37" s="13">
        <v>4.8433862433862398</v>
      </c>
      <c r="FP37" s="13">
        <v>-0.51417233560109699</v>
      </c>
      <c r="FQ37" s="13">
        <v>-0.35083144368859998</v>
      </c>
      <c r="FR37" s="13">
        <v>14.217157974300701</v>
      </c>
      <c r="FS37" s="13">
        <v>6.0868480725623204</v>
      </c>
      <c r="FT37" s="13">
        <v>-3.5445200302340898</v>
      </c>
      <c r="FU37" s="13">
        <v>9.1862811791383407</v>
      </c>
      <c r="FV37" s="13">
        <v>13.931254724111801</v>
      </c>
      <c r="FW37" s="13">
        <v>-3.0995842781556799</v>
      </c>
      <c r="FX37" s="13">
        <v>0</v>
      </c>
      <c r="FY37" s="13">
        <v>10.1922524565381</v>
      </c>
      <c r="FZ37" s="13">
        <v>1.19508692365847</v>
      </c>
      <c r="GA37" s="13">
        <v>-0.56092214663655604</v>
      </c>
      <c r="GB37" s="13">
        <v>13.855442176870699</v>
      </c>
      <c r="GC37" s="13">
        <v>15.699962207104999</v>
      </c>
      <c r="GD37" s="13">
        <v>-2.9049130763415598</v>
      </c>
      <c r="GE37" s="13">
        <v>-3.41190476190474</v>
      </c>
      <c r="GF37" s="13">
        <v>12.003476946334301</v>
      </c>
      <c r="GG37" s="13">
        <v>9.1963718820861793</v>
      </c>
      <c r="GH37" s="13">
        <v>-1.65578231292499</v>
      </c>
      <c r="GI37" s="13">
        <v>29.9049130763416</v>
      </c>
      <c r="GJ37" s="13">
        <v>21.483900226757299</v>
      </c>
      <c r="GK37" s="13">
        <v>-6.0098639455781901</v>
      </c>
      <c r="GL37" s="13">
        <v>0</v>
      </c>
      <c r="GM37" s="13">
        <v>21.974414210128401</v>
      </c>
      <c r="GN37" s="13">
        <v>3.6894179894180001</v>
      </c>
      <c r="GO37" s="13">
        <v>0.41972789115628201</v>
      </c>
      <c r="GP37" s="13">
        <v>9.3537414965986407</v>
      </c>
      <c r="GQ37" s="13">
        <v>17.778155706727201</v>
      </c>
      <c r="GR37" s="13">
        <v>-1.1496598639456199</v>
      </c>
      <c r="GS37" s="13">
        <v>1.2343537414966701</v>
      </c>
      <c r="GT37" s="13">
        <v>13.1704459561604</v>
      </c>
      <c r="GU37" s="13">
        <v>13.0977702191989</v>
      </c>
      <c r="GV37" s="13">
        <v>-0.70045351473921602</v>
      </c>
      <c r="GW37" s="13">
        <v>5.0385487528344202</v>
      </c>
      <c r="GX37" s="13">
        <v>15.296447467876</v>
      </c>
      <c r="GY37" s="13">
        <v>4.8678760393045497</v>
      </c>
      <c r="GZ37" s="13">
        <v>0.404913076341542</v>
      </c>
      <c r="HA37" s="13">
        <v>20.834542705971199</v>
      </c>
      <c r="HB37" s="13">
        <v>10.721201814058899</v>
      </c>
      <c r="HC37" s="13">
        <v>0</v>
      </c>
      <c r="HD37" s="13">
        <v>0.65408163265308805</v>
      </c>
      <c r="HE37" s="13">
        <v>29.1039682539684</v>
      </c>
      <c r="HF37" s="13">
        <v>0.22195767195782801</v>
      </c>
      <c r="HG37" s="13">
        <v>-1.33639455782316</v>
      </c>
      <c r="HH37" s="13">
        <v>19.8931594860167</v>
      </c>
      <c r="HI37" s="13">
        <v>15.051171579742901</v>
      </c>
      <c r="HJ37" s="13">
        <v>-2.20691609977326</v>
      </c>
      <c r="HK37" s="13">
        <v>1.3456538170824499</v>
      </c>
      <c r="HL37" s="13">
        <v>21.393613000755799</v>
      </c>
      <c r="HM37" s="13">
        <v>-1.96946334089192</v>
      </c>
      <c r="HN37" s="13">
        <v>-4.0075963718819603</v>
      </c>
      <c r="HO37" s="13">
        <v>6.2649659863946203</v>
      </c>
      <c r="HP37" s="13">
        <v>20.3101284958428</v>
      </c>
      <c r="HQ37" s="13">
        <v>1.3891156462585501</v>
      </c>
      <c r="HR37" s="13">
        <v>-1.6768707482994201</v>
      </c>
      <c r="HS37" s="13">
        <v>22.0788359788361</v>
      </c>
      <c r="HT37" s="13">
        <v>10.8619047619048</v>
      </c>
      <c r="HU37" s="13">
        <v>-1.7849584278156201</v>
      </c>
      <c r="HV37" s="13">
        <v>2.7822373393802802</v>
      </c>
      <c r="HW37" s="13">
        <v>16.2307256235827</v>
      </c>
      <c r="HX37" s="13">
        <v>9.5691609977324905</v>
      </c>
      <c r="HY37" s="13">
        <v>0</v>
      </c>
      <c r="HZ37" s="13">
        <v>12.3465986394558</v>
      </c>
      <c r="IA37" s="13">
        <v>5.96352985638711</v>
      </c>
      <c r="IB37" s="13">
        <v>0.59108087679524401</v>
      </c>
      <c r="IC37" s="13">
        <v>5.5992063492062698</v>
      </c>
      <c r="ID37" s="13">
        <v>23.594217687074799</v>
      </c>
      <c r="IE37" s="13">
        <v>21.831746031746</v>
      </c>
      <c r="IF37" s="13">
        <v>12.1284958427816</v>
      </c>
      <c r="IG37" s="13">
        <v>5.1576719576718402</v>
      </c>
      <c r="IH37" s="13">
        <v>3.0854497354497199</v>
      </c>
      <c r="II37" s="13">
        <v>0.40593348450501598</v>
      </c>
      <c r="IJ37" s="13">
        <v>-0.55755857898710504</v>
      </c>
      <c r="IK37" s="13">
        <v>-2.9894179894186201E-2</v>
      </c>
      <c r="IL37" s="13">
        <v>0</v>
      </c>
      <c r="IM37" s="13">
        <v>0.51039304610726699</v>
      </c>
      <c r="IN37" s="13">
        <v>8.9083144368857603</v>
      </c>
      <c r="IO37" s="13">
        <v>0.31315192743771297</v>
      </c>
      <c r="IP37" s="13">
        <v>19.5721466364325</v>
      </c>
      <c r="IQ37" s="13">
        <v>6.6023431594859296</v>
      </c>
      <c r="IR37" s="13">
        <v>23.622146636432198</v>
      </c>
      <c r="IS37" s="13">
        <v>26.452154195011399</v>
      </c>
      <c r="IT37" s="13">
        <v>10.146523053666</v>
      </c>
      <c r="IU37" s="13">
        <v>-1.8140589568731999E-3</v>
      </c>
      <c r="IV37" s="13">
        <v>3.7995842781556801</v>
      </c>
      <c r="IW37" s="13">
        <v>1.02233560090691</v>
      </c>
      <c r="IX37" s="13">
        <v>4.7047619047617104</v>
      </c>
      <c r="IY37" s="13">
        <v>0</v>
      </c>
      <c r="IZ37" s="13">
        <v>23.783144368858501</v>
      </c>
      <c r="JA37" s="13">
        <v>4.4095616024187301</v>
      </c>
      <c r="JB37" s="13">
        <v>17.533219954648398</v>
      </c>
      <c r="JC37" s="13">
        <v>13.8707482993197</v>
      </c>
      <c r="JD37" s="13">
        <v>4.4472033257746801</v>
      </c>
      <c r="JE37" s="13">
        <v>2.1582010582010498</v>
      </c>
      <c r="JF37" s="13">
        <v>5.3416099773242998</v>
      </c>
      <c r="JG37" s="13">
        <v>17.806991685562998</v>
      </c>
      <c r="JH37" s="13">
        <v>18.516666666666602</v>
      </c>
      <c r="JI37" s="13">
        <v>17.149357520786101</v>
      </c>
      <c r="JJ37" s="13">
        <v>-2.7463340891913202</v>
      </c>
      <c r="JK37" s="13">
        <v>3.6485638699923801</v>
      </c>
      <c r="JL37" s="13">
        <v>1.99965986394565</v>
      </c>
      <c r="JM37" s="13">
        <v>1.1875661375662701</v>
      </c>
      <c r="JN37" s="13">
        <v>1.64875283446716</v>
      </c>
      <c r="JO37" s="13">
        <v>16.260090702947899</v>
      </c>
      <c r="JP37" s="13">
        <v>6.7953136810279</v>
      </c>
      <c r="JQ37" s="13">
        <v>6.97414965986402</v>
      </c>
      <c r="JR37" s="13">
        <v>21.931443688586601</v>
      </c>
      <c r="JS37" s="13">
        <v>0.17634164777015701</v>
      </c>
      <c r="JT37" s="13">
        <v>8.2243386243385892</v>
      </c>
      <c r="JU37" s="13">
        <v>3.4736961451247099</v>
      </c>
      <c r="JV37" s="13">
        <v>7.5246031746032003</v>
      </c>
      <c r="JW37" s="13">
        <v>12.4171957671957</v>
      </c>
      <c r="JX37" s="13">
        <v>2.2662131519275701</v>
      </c>
      <c r="JY37" s="13">
        <v>4.5783446712017497</v>
      </c>
      <c r="JZ37" s="13">
        <v>0.60438397581255399</v>
      </c>
      <c r="KA37" s="13">
        <v>-0.12902494331064901</v>
      </c>
      <c r="KB37" s="13">
        <v>7.3982993197278599</v>
      </c>
      <c r="KC37" s="13">
        <v>3.8819727891158</v>
      </c>
      <c r="KD37" s="13">
        <v>1.01900982615281</v>
      </c>
      <c r="KE37" s="13">
        <v>0.90767195767188202</v>
      </c>
      <c r="KF37" s="13">
        <v>1.3708994708993101</v>
      </c>
      <c r="KG37" s="13">
        <v>15.1392668178382</v>
      </c>
      <c r="KH37" s="13">
        <v>11.970105820105699</v>
      </c>
      <c r="KI37" s="13">
        <v>4.2344671201814004</v>
      </c>
      <c r="KJ37" s="13">
        <v>23.603930461073201</v>
      </c>
      <c r="KK37" s="13">
        <v>0.75328798185943702</v>
      </c>
      <c r="KL37" s="13">
        <v>1.57509448223743</v>
      </c>
      <c r="KM37" s="13">
        <v>1.39833711261898E-2</v>
      </c>
      <c r="KN37" s="13">
        <v>-0.13631897203318799</v>
      </c>
      <c r="KO37" s="13">
        <v>28.2544973544972</v>
      </c>
      <c r="KP37" s="13">
        <v>-1.2054421768707</v>
      </c>
      <c r="KQ37" s="13">
        <v>3.8165532879819901</v>
      </c>
      <c r="KR37" s="13">
        <v>-3.8697278911566002</v>
      </c>
      <c r="KS37" s="13">
        <v>1.26666666666662</v>
      </c>
      <c r="KT37" s="13">
        <v>2.7291005291006201</v>
      </c>
      <c r="KU37" s="13">
        <v>2.8660997732425799</v>
      </c>
      <c r="KV37" s="13">
        <v>2.5328042328041298</v>
      </c>
      <c r="KW37" s="13">
        <v>0.60219198790624695</v>
      </c>
      <c r="KX37" s="13">
        <v>10.626530612245</v>
      </c>
      <c r="KY37" s="13">
        <v>3.71258503401359</v>
      </c>
      <c r="KZ37" s="13">
        <v>-0.51802721088450399</v>
      </c>
      <c r="LA37" s="13">
        <v>9.7339002267573793</v>
      </c>
      <c r="LB37" s="13">
        <v>4.2782312925170496</v>
      </c>
      <c r="LC37" s="13">
        <v>-1.17944066515497</v>
      </c>
      <c r="LD37" s="13">
        <v>13.466817838246399</v>
      </c>
      <c r="LE37" s="13">
        <v>-0.267649281934974</v>
      </c>
      <c r="LF37" s="13">
        <v>13.339002267573701</v>
      </c>
      <c r="LG37" s="13">
        <v>4.59909297052147</v>
      </c>
    </row>
    <row r="38" spans="1:319" x14ac:dyDescent="0.75">
      <c r="A38" s="4" t="s">
        <v>125</v>
      </c>
      <c r="B38" s="13">
        <v>16.020181405895801</v>
      </c>
      <c r="C38" s="13">
        <v>15.390665154950799</v>
      </c>
      <c r="D38" s="13">
        <v>-0.46953892668185199</v>
      </c>
      <c r="E38" s="13">
        <v>1.3721088435374</v>
      </c>
      <c r="F38" s="13">
        <v>-0.53869992441424097</v>
      </c>
      <c r="G38" s="13">
        <v>0.105139833711234</v>
      </c>
      <c r="H38" s="13">
        <v>9.6025699168554901</v>
      </c>
      <c r="I38" s="13">
        <v>4.6351095993952596</v>
      </c>
      <c r="J38" s="13">
        <v>18.8772108843539</v>
      </c>
      <c r="K38" s="13">
        <v>8.9795540438398298</v>
      </c>
      <c r="L38" s="13">
        <v>5.6498110355254498</v>
      </c>
      <c r="M38" s="13">
        <v>1.04629629629641</v>
      </c>
      <c r="N38" s="13">
        <v>14.9323129251701</v>
      </c>
      <c r="O38" s="13">
        <v>1.3608843537414601</v>
      </c>
      <c r="P38" s="13">
        <v>13.378004535147401</v>
      </c>
      <c r="Q38" s="13">
        <v>8.5004157218443002</v>
      </c>
      <c r="R38" s="13"/>
      <c r="S38" s="13"/>
      <c r="T38" s="13"/>
      <c r="U38" s="13"/>
      <c r="V38" s="13"/>
      <c r="W38" s="13"/>
      <c r="X38" s="13"/>
      <c r="Y38" s="13"/>
      <c r="Z38" s="13"/>
      <c r="AA38" s="13"/>
      <c r="AB38" s="13"/>
      <c r="AC38" s="13"/>
      <c r="AD38" s="13"/>
      <c r="AE38" s="13"/>
      <c r="AF38" s="13"/>
      <c r="AG38" s="13"/>
      <c r="AH38" s="13"/>
      <c r="AI38" s="13"/>
      <c r="AJ38" s="13"/>
      <c r="AK38" s="13"/>
      <c r="AL38" s="13"/>
      <c r="AM38" s="13"/>
      <c r="AN38" s="13"/>
      <c r="AO38" s="13"/>
      <c r="AP38" s="13"/>
      <c r="AQ38" s="13"/>
      <c r="AR38" s="13"/>
      <c r="AS38" s="13"/>
      <c r="AT38" s="13"/>
      <c r="AU38" s="13"/>
      <c r="AV38" s="13"/>
      <c r="AW38" s="13"/>
      <c r="AX38" s="13"/>
      <c r="AY38" s="13"/>
      <c r="AZ38" s="13"/>
      <c r="BA38" s="13"/>
      <c r="BB38" s="13"/>
      <c r="BC38" s="13"/>
      <c r="BD38" s="13"/>
      <c r="BE38" s="13"/>
      <c r="BF38" s="13"/>
      <c r="BG38" s="13"/>
      <c r="BH38" s="13"/>
      <c r="BI38" s="13"/>
      <c r="BJ38" s="13"/>
      <c r="BK38" s="13"/>
      <c r="BL38" s="13"/>
      <c r="BM38" s="13"/>
      <c r="BN38" s="13"/>
      <c r="BO38" s="13"/>
      <c r="BP38" s="13"/>
      <c r="BQ38" s="13"/>
      <c r="BR38" s="13"/>
      <c r="BS38" s="13"/>
      <c r="BT38" s="13"/>
      <c r="BU38" s="13"/>
      <c r="BV38" s="13"/>
      <c r="BW38" s="13"/>
      <c r="BX38" s="13"/>
      <c r="BY38" s="13"/>
      <c r="BZ38" s="13"/>
      <c r="CA38" s="13"/>
      <c r="CB38" s="13"/>
      <c r="CC38" s="13"/>
      <c r="CD38" s="13"/>
      <c r="CE38" s="13"/>
      <c r="CF38" s="13"/>
      <c r="CG38" s="13"/>
      <c r="CH38" s="13"/>
      <c r="CI38" s="13"/>
      <c r="CJ38" s="13"/>
      <c r="CK38" s="13"/>
      <c r="CL38" s="13"/>
      <c r="CM38" s="13"/>
      <c r="CN38" s="13"/>
      <c r="CO38" s="13"/>
      <c r="CP38" s="13"/>
      <c r="CQ38" s="13"/>
      <c r="CR38" s="13"/>
      <c r="CS38" s="13"/>
      <c r="CT38" s="13"/>
      <c r="CU38" s="13"/>
      <c r="CV38" s="13"/>
      <c r="CW38" s="13"/>
      <c r="CX38" s="13"/>
      <c r="CY38" s="13"/>
      <c r="CZ38" s="13"/>
      <c r="DA38" s="13"/>
      <c r="DB38" s="13"/>
      <c r="DC38" s="13"/>
      <c r="DD38" s="13"/>
      <c r="DE38" s="13"/>
      <c r="DF38" s="13"/>
      <c r="DG38" s="13"/>
      <c r="DH38" s="13"/>
      <c r="DI38" s="13"/>
      <c r="DJ38" s="13"/>
      <c r="DK38" s="13"/>
      <c r="DL38" s="13"/>
      <c r="DM38" s="13"/>
      <c r="DN38" s="13"/>
      <c r="DO38" s="13"/>
      <c r="DP38" s="13"/>
      <c r="DQ38" s="13"/>
      <c r="DR38" s="13"/>
      <c r="DS38" s="13"/>
      <c r="DT38" s="13"/>
      <c r="DU38" s="13"/>
      <c r="DV38" s="13"/>
      <c r="DW38" s="13"/>
      <c r="DX38" s="13"/>
      <c r="DY38" s="13"/>
      <c r="DZ38" s="13"/>
      <c r="EA38" s="13"/>
      <c r="EB38" s="13"/>
      <c r="EC38" s="13"/>
      <c r="ED38" s="13"/>
      <c r="EE38" s="13"/>
      <c r="EF38" s="13"/>
      <c r="EG38" s="13"/>
      <c r="EH38" s="13"/>
      <c r="EI38" s="13"/>
      <c r="EJ38" s="13"/>
      <c r="EK38" s="13"/>
      <c r="EL38" s="13"/>
      <c r="EM38" s="13"/>
      <c r="EN38" s="13"/>
      <c r="EO38" s="13"/>
      <c r="EP38" s="13"/>
      <c r="EQ38" s="13"/>
      <c r="ER38" s="13"/>
      <c r="ES38" s="13"/>
      <c r="ET38" s="13"/>
      <c r="EU38" s="13"/>
      <c r="EV38" s="13"/>
      <c r="EW38" s="13"/>
      <c r="EX38" s="13"/>
      <c r="EY38" s="13"/>
      <c r="EZ38" s="13"/>
      <c r="FA38" s="13"/>
      <c r="FB38" s="13"/>
      <c r="FC38" s="13"/>
      <c r="FD38" s="13"/>
      <c r="FE38" s="13">
        <v>-3.5190098261527298</v>
      </c>
      <c r="FF38" s="13">
        <v>-3.30049130763414</v>
      </c>
      <c r="FG38" s="13">
        <v>8.2651927437641106</v>
      </c>
      <c r="FH38" s="13">
        <v>1.7173091458805601</v>
      </c>
      <c r="FI38" s="13">
        <v>0.93163265306108101</v>
      </c>
      <c r="FJ38" s="13">
        <v>6.82724867724842</v>
      </c>
      <c r="FK38" s="13">
        <v>5.4955782312925701</v>
      </c>
      <c r="FL38" s="13">
        <v>3.9848450491307399</v>
      </c>
      <c r="FM38" s="13">
        <v>6.4350340136054003</v>
      </c>
      <c r="FN38" s="13">
        <v>12.511300075585799</v>
      </c>
      <c r="FO38" s="13">
        <v>15.477739984883</v>
      </c>
      <c r="FP38" s="13">
        <v>-0.90695389266836901</v>
      </c>
      <c r="FQ38" s="13">
        <v>5.4401360544216599</v>
      </c>
      <c r="FR38" s="13">
        <v>15.6274754346182</v>
      </c>
      <c r="FS38" s="13">
        <v>6.1403628117914204</v>
      </c>
      <c r="FT38" s="13">
        <v>-2.9565759637187399</v>
      </c>
      <c r="FU38" s="13">
        <v>5.1237339380196403</v>
      </c>
      <c r="FV38" s="13">
        <v>12.9986394557822</v>
      </c>
      <c r="FW38" s="13">
        <v>-0.304497354497415</v>
      </c>
      <c r="FX38" s="13">
        <v>2.5581254724111901</v>
      </c>
      <c r="FY38" s="13">
        <v>9.3383975812547906</v>
      </c>
      <c r="FZ38" s="13">
        <v>9.5145124716552907</v>
      </c>
      <c r="GA38" s="13">
        <v>0</v>
      </c>
      <c r="GB38" s="13">
        <v>4.3309145880575004</v>
      </c>
      <c r="GC38" s="13">
        <v>8.8316326530609608</v>
      </c>
      <c r="GD38" s="13">
        <v>5.1398337112782298E-3</v>
      </c>
      <c r="GE38" s="13">
        <v>-3.4504913076256097E-2</v>
      </c>
      <c r="GF38" s="13">
        <v>7.8331821617536797</v>
      </c>
      <c r="GG38" s="13">
        <v>18.071919879062701</v>
      </c>
      <c r="GH38" s="13">
        <v>0.38231292516999899</v>
      </c>
      <c r="GI38" s="13">
        <v>18.646787603930498</v>
      </c>
      <c r="GJ38" s="13">
        <v>14.778609221466301</v>
      </c>
      <c r="GK38" s="13">
        <v>1.4454648526076901</v>
      </c>
      <c r="GL38" s="13">
        <v>4.84701436130009</v>
      </c>
      <c r="GM38" s="13">
        <v>14.5676870748299</v>
      </c>
      <c r="GN38" s="13">
        <v>10.875018896447401</v>
      </c>
      <c r="GO38" s="13">
        <v>0</v>
      </c>
      <c r="GP38" s="13">
        <v>11.0517006802722</v>
      </c>
      <c r="GQ38" s="13">
        <v>12.358843537415</v>
      </c>
      <c r="GR38" s="13">
        <v>1.9739984882841</v>
      </c>
      <c r="GS38" s="13">
        <v>2.4568027210884198</v>
      </c>
      <c r="GT38" s="13">
        <v>6.9748299319729004</v>
      </c>
      <c r="GU38" s="13">
        <v>19.738435374150001</v>
      </c>
      <c r="GV38" s="13">
        <v>1.75532879818594</v>
      </c>
      <c r="GW38" s="13">
        <v>5.8616402116401796</v>
      </c>
      <c r="GX38" s="13">
        <v>14.571844293272999</v>
      </c>
      <c r="GY38" s="13">
        <v>4.2420256991684404</v>
      </c>
      <c r="GZ38" s="13">
        <v>1.85449735449734</v>
      </c>
      <c r="HA38" s="13">
        <v>15.189380196523</v>
      </c>
      <c r="HB38" s="13">
        <v>13.495767195767099</v>
      </c>
      <c r="HC38" s="13">
        <v>1.4526077097504499</v>
      </c>
      <c r="HD38" s="13">
        <v>2.38495842781556</v>
      </c>
      <c r="HE38" s="13">
        <v>13.908692365835201</v>
      </c>
      <c r="HF38" s="13">
        <v>0.79928193499623301</v>
      </c>
      <c r="HG38" s="13">
        <v>-0.109637188208473</v>
      </c>
      <c r="HH38" s="13">
        <v>2.7065003779288701</v>
      </c>
      <c r="HI38" s="13">
        <v>12.7010582010581</v>
      </c>
      <c r="HJ38" s="13">
        <v>-0.22520786092214001</v>
      </c>
      <c r="HK38" s="13">
        <v>4.0907029478458004</v>
      </c>
      <c r="HL38" s="13">
        <v>12.252947845805</v>
      </c>
      <c r="HM38" s="13">
        <v>3.48771730914605</v>
      </c>
      <c r="HN38" s="13">
        <v>-0.180725623582772</v>
      </c>
      <c r="HO38" s="13">
        <v>7.5058578987150604</v>
      </c>
      <c r="HP38" s="13">
        <v>15.4717309145881</v>
      </c>
      <c r="HQ38" s="13">
        <v>1.4738095238094999</v>
      </c>
      <c r="HR38" s="13">
        <v>0</v>
      </c>
      <c r="HS38" s="13">
        <v>12.0459183673469</v>
      </c>
      <c r="HT38" s="13">
        <v>12.412773998488399</v>
      </c>
      <c r="HU38" s="13">
        <v>1.2757369614510901</v>
      </c>
      <c r="HV38" s="13">
        <v>7.6519274376417998</v>
      </c>
      <c r="HW38" s="13">
        <v>13.270521541950099</v>
      </c>
      <c r="HX38" s="13">
        <v>0</v>
      </c>
      <c r="HY38" s="13">
        <v>4.0856009070296704</v>
      </c>
      <c r="HZ38" s="13">
        <v>9.6755479969765492</v>
      </c>
      <c r="IA38" s="13">
        <v>3.8421390778534499</v>
      </c>
      <c r="IB38" s="13">
        <v>5.6085411942555501</v>
      </c>
      <c r="IC38" s="13">
        <v>5.1894179894178496</v>
      </c>
      <c r="ID38" s="13">
        <v>15.5720332577474</v>
      </c>
      <c r="IE38" s="13">
        <v>13.497619047619001</v>
      </c>
      <c r="IF38" s="13">
        <v>17.657709750566902</v>
      </c>
      <c r="IG38" s="13">
        <v>9.9953892668176998</v>
      </c>
      <c r="IH38" s="13">
        <v>3.8470143613001202</v>
      </c>
      <c r="II38" s="13">
        <v>2.73439153439146</v>
      </c>
      <c r="IJ38" s="13">
        <v>-0.60910808767945501</v>
      </c>
      <c r="IK38" s="13">
        <v>2.2400982615267999</v>
      </c>
      <c r="IL38" s="13">
        <v>1.7251322751323099</v>
      </c>
      <c r="IM38" s="13">
        <v>1.15857898715041</v>
      </c>
      <c r="IN38" s="13">
        <v>13.9385487528345</v>
      </c>
      <c r="IO38" s="13">
        <v>-0.23938019652304701</v>
      </c>
      <c r="IP38" s="13">
        <v>8.4514739229026397</v>
      </c>
      <c r="IQ38" s="13">
        <v>14.868480725623501</v>
      </c>
      <c r="IR38" s="13">
        <v>9.8404383975812095</v>
      </c>
      <c r="IS38" s="13">
        <v>15.596674225245801</v>
      </c>
      <c r="IT38" s="13">
        <v>14.531216931216999</v>
      </c>
      <c r="IU38" s="13">
        <v>-0.37071050642473102</v>
      </c>
      <c r="IV38" s="13">
        <v>5.3680272108842999</v>
      </c>
      <c r="IW38" s="13">
        <v>0</v>
      </c>
      <c r="IX38" s="13">
        <v>5.5751700680270799</v>
      </c>
      <c r="IY38" s="13">
        <v>1.45959939531375</v>
      </c>
      <c r="IZ38" s="13">
        <v>8.0650415721843203</v>
      </c>
      <c r="JA38" s="13">
        <v>7.3129629629628701</v>
      </c>
      <c r="JB38" s="13">
        <v>16.7157974300832</v>
      </c>
      <c r="JC38" s="13">
        <v>10.742365835223</v>
      </c>
      <c r="JD38" s="13">
        <v>5.8654572940285403</v>
      </c>
      <c r="JE38" s="13">
        <v>-1.4904383975812201</v>
      </c>
      <c r="JF38" s="13">
        <v>14.109826152683199</v>
      </c>
      <c r="JG38" s="13">
        <v>10.277286470143601</v>
      </c>
      <c r="JH38" s="13">
        <v>18.102267573696</v>
      </c>
      <c r="JI38" s="13">
        <v>11.1979591836735</v>
      </c>
      <c r="JJ38" s="13">
        <v>-0.24013605442181299</v>
      </c>
      <c r="JK38" s="13">
        <v>1.50582010582001</v>
      </c>
      <c r="JL38" s="13">
        <v>2.1215041572184901</v>
      </c>
      <c r="JM38" s="13">
        <v>-1.7627739984883499</v>
      </c>
      <c r="JN38" s="13">
        <v>2.2361300075585699</v>
      </c>
      <c r="JO38" s="13">
        <v>16.076001511715798</v>
      </c>
      <c r="JP38" s="13">
        <v>9.2830309901737706</v>
      </c>
      <c r="JQ38" s="13">
        <v>11.046371882086101</v>
      </c>
      <c r="JR38" s="13">
        <v>7.7859032501890102</v>
      </c>
      <c r="JS38" s="13">
        <v>-2.93998488284207</v>
      </c>
      <c r="JT38" s="13">
        <v>9.6322751322750602</v>
      </c>
      <c r="JU38" s="13">
        <v>0.65506424792141105</v>
      </c>
      <c r="JV38" s="13">
        <v>10.9815570672713</v>
      </c>
      <c r="JW38" s="13">
        <v>6.9485638699922498</v>
      </c>
      <c r="JX38" s="13">
        <v>1.1795540438398</v>
      </c>
      <c r="JY38" s="13">
        <v>6.5296674225246196</v>
      </c>
      <c r="JZ38" s="13">
        <v>-0.73480725623580101</v>
      </c>
      <c r="KA38" s="13">
        <v>-0.28681027966738598</v>
      </c>
      <c r="KB38" s="13">
        <v>7.4774376417232604</v>
      </c>
      <c r="KC38" s="13">
        <v>-0.10238095238077401</v>
      </c>
      <c r="KD38" s="13">
        <v>6.5948601662917605E-2</v>
      </c>
      <c r="KE38" s="13">
        <v>0</v>
      </c>
      <c r="KF38" s="13">
        <v>5.0971655328797496</v>
      </c>
      <c r="KG38" s="13">
        <v>9.7815192743764303</v>
      </c>
      <c r="KH38" s="13">
        <v>13.355215419501199</v>
      </c>
      <c r="KI38" s="13">
        <v>5.8542328042329199</v>
      </c>
      <c r="KJ38" s="13">
        <v>7.7216931216930798</v>
      </c>
      <c r="KK38" s="13">
        <v>-2.5727135298562702</v>
      </c>
      <c r="KL38" s="13">
        <v>1.2839380196521699</v>
      </c>
      <c r="KM38" s="13">
        <v>1.4701436130012201E-2</v>
      </c>
      <c r="KN38" s="13">
        <v>0</v>
      </c>
      <c r="KO38" s="13">
        <v>8.84308390022656</v>
      </c>
      <c r="KP38" s="13">
        <v>3.2901360544220002</v>
      </c>
      <c r="KQ38" s="13">
        <v>6.9687074829931897</v>
      </c>
      <c r="KR38" s="13">
        <v>-4.2375283446713103</v>
      </c>
      <c r="KS38" s="13">
        <v>5.1088435374148098</v>
      </c>
      <c r="KT38" s="13">
        <v>2.8352229780800702</v>
      </c>
      <c r="KU38" s="13">
        <v>1.2531368102796501</v>
      </c>
      <c r="KV38" s="13">
        <v>0.42755102040813298</v>
      </c>
      <c r="KW38" s="13">
        <v>0.37180650037778201</v>
      </c>
      <c r="KX38" s="13">
        <v>6.6789115646258903</v>
      </c>
      <c r="KY38" s="13">
        <v>7.19837490551794</v>
      </c>
      <c r="KZ38" s="13">
        <v>0</v>
      </c>
      <c r="LA38" s="13">
        <v>3.2017762660620499</v>
      </c>
      <c r="LB38" s="13">
        <v>4.0333711262282304</v>
      </c>
      <c r="LC38" s="13">
        <v>4.72887377173089</v>
      </c>
      <c r="LD38" s="13">
        <v>7.4610733182162496</v>
      </c>
      <c r="LE38" s="13">
        <v>-0.66874527588815602</v>
      </c>
      <c r="LF38" s="13">
        <v>11.0993197278911</v>
      </c>
      <c r="LG38" s="13">
        <v>0</v>
      </c>
    </row>
    <row r="39" spans="1:319" x14ac:dyDescent="0.75">
      <c r="A39" s="4" t="s">
        <v>126</v>
      </c>
      <c r="B39" s="13">
        <v>22.921466364323599</v>
      </c>
      <c r="C39" s="13">
        <v>15.380876795162401</v>
      </c>
      <c r="D39" s="13">
        <v>-1.94410430839001</v>
      </c>
      <c r="E39" s="13">
        <v>-0.107747543461713</v>
      </c>
      <c r="F39" s="13">
        <v>2.1577475434618298</v>
      </c>
      <c r="G39" s="13">
        <v>-0.843083900226826</v>
      </c>
      <c r="H39" s="13">
        <v>6.8092592592591501</v>
      </c>
      <c r="I39" s="13">
        <v>5.6065381708237503</v>
      </c>
      <c r="J39" s="13">
        <v>16.138208616779899</v>
      </c>
      <c r="K39" s="13">
        <v>7.9603552532125104</v>
      </c>
      <c r="L39" s="13">
        <v>3.9751700680271802</v>
      </c>
      <c r="M39" s="13">
        <v>1.1262282690879999E-2</v>
      </c>
      <c r="N39" s="13">
        <v>15.0606953892669</v>
      </c>
      <c r="O39" s="13">
        <v>1.1739984882841501</v>
      </c>
      <c r="P39" s="13">
        <v>14.8227135298563</v>
      </c>
      <c r="Q39" s="13">
        <v>1.41598639455778</v>
      </c>
      <c r="R39" s="13"/>
      <c r="S39" s="13"/>
      <c r="T39" s="13"/>
      <c r="U39" s="13"/>
      <c r="V39" s="13"/>
      <c r="W39" s="13"/>
      <c r="X39" s="13"/>
      <c r="Y39" s="13"/>
      <c r="Z39" s="13"/>
      <c r="AA39" s="13"/>
      <c r="AB39" s="13"/>
      <c r="AC39" s="13"/>
      <c r="AD39" s="13"/>
      <c r="AE39" s="13"/>
      <c r="AF39" s="13"/>
      <c r="AG39" s="13"/>
      <c r="AH39" s="13"/>
      <c r="AI39" s="13"/>
      <c r="AJ39" s="13"/>
      <c r="AK39" s="13"/>
      <c r="AL39" s="13"/>
      <c r="AM39" s="13"/>
      <c r="AN39" s="13"/>
      <c r="AO39" s="13"/>
      <c r="AP39" s="13"/>
      <c r="AQ39" s="13"/>
      <c r="AR39" s="13"/>
      <c r="AS39" s="13"/>
      <c r="AT39" s="13"/>
      <c r="AU39" s="13"/>
      <c r="AV39" s="13"/>
      <c r="AW39" s="13"/>
      <c r="AX39" s="13"/>
      <c r="AY39" s="13"/>
      <c r="AZ39" s="13"/>
      <c r="BA39" s="13"/>
      <c r="BB39" s="13"/>
      <c r="BC39" s="13"/>
      <c r="BD39" s="13"/>
      <c r="BE39" s="13"/>
      <c r="BF39" s="13"/>
      <c r="BG39" s="13"/>
      <c r="BH39" s="13"/>
      <c r="BI39" s="13"/>
      <c r="BJ39" s="13"/>
      <c r="BK39" s="13"/>
      <c r="BL39" s="13"/>
      <c r="BM39" s="13"/>
      <c r="BN39" s="13"/>
      <c r="BO39" s="13"/>
      <c r="BP39" s="13"/>
      <c r="BQ39" s="13"/>
      <c r="BR39" s="13"/>
      <c r="BS39" s="13"/>
      <c r="BT39" s="13"/>
      <c r="BU39" s="13"/>
      <c r="BV39" s="13"/>
      <c r="BW39" s="13"/>
      <c r="BX39" s="13"/>
      <c r="BY39" s="13"/>
      <c r="BZ39" s="13"/>
      <c r="CA39" s="13"/>
      <c r="CB39" s="13"/>
      <c r="CC39" s="13"/>
      <c r="CD39" s="13"/>
      <c r="CE39" s="13"/>
      <c r="CF39" s="13"/>
      <c r="CG39" s="13"/>
      <c r="CH39" s="13"/>
      <c r="CI39" s="13"/>
      <c r="CJ39" s="13"/>
      <c r="CK39" s="13"/>
      <c r="CL39" s="13"/>
      <c r="CM39" s="13"/>
      <c r="CN39" s="13"/>
      <c r="CO39" s="13"/>
      <c r="CP39" s="13"/>
      <c r="CQ39" s="13"/>
      <c r="CR39" s="13"/>
      <c r="CS39" s="13"/>
      <c r="CT39" s="13"/>
      <c r="CU39" s="13"/>
      <c r="CV39" s="13"/>
      <c r="CW39" s="13"/>
      <c r="CX39" s="13"/>
      <c r="CY39" s="13"/>
      <c r="CZ39" s="13"/>
      <c r="DA39" s="13"/>
      <c r="DB39" s="13"/>
      <c r="DC39" s="13"/>
      <c r="DD39" s="13"/>
      <c r="DE39" s="13"/>
      <c r="DF39" s="13"/>
      <c r="DG39" s="13"/>
      <c r="DH39" s="13"/>
      <c r="DI39" s="13"/>
      <c r="DJ39" s="13"/>
      <c r="DK39" s="13"/>
      <c r="DL39" s="13"/>
      <c r="DM39" s="13"/>
      <c r="DN39" s="13"/>
      <c r="DO39" s="13"/>
      <c r="DP39" s="13"/>
      <c r="DQ39" s="13"/>
      <c r="DR39" s="13"/>
      <c r="DS39" s="13"/>
      <c r="DT39" s="13"/>
      <c r="DU39" s="13"/>
      <c r="DV39" s="13"/>
      <c r="DW39" s="13"/>
      <c r="DX39" s="13"/>
      <c r="DY39" s="13"/>
      <c r="DZ39" s="13"/>
      <c r="EA39" s="13"/>
      <c r="EB39" s="13"/>
      <c r="EC39" s="13"/>
      <c r="ED39" s="13"/>
      <c r="EE39" s="13"/>
      <c r="EF39" s="13"/>
      <c r="EG39" s="13"/>
      <c r="EH39" s="13"/>
      <c r="EI39" s="13"/>
      <c r="EJ39" s="13"/>
      <c r="EK39" s="13"/>
      <c r="EL39" s="13"/>
      <c r="EM39" s="13"/>
      <c r="EN39" s="13"/>
      <c r="EO39" s="13"/>
      <c r="EP39" s="13"/>
      <c r="EQ39" s="13"/>
      <c r="ER39" s="13"/>
      <c r="ES39" s="13"/>
      <c r="ET39" s="13"/>
      <c r="EU39" s="13"/>
      <c r="EV39" s="13"/>
      <c r="EW39" s="13"/>
      <c r="EX39" s="13"/>
      <c r="EY39" s="13"/>
      <c r="EZ39" s="13"/>
      <c r="FA39" s="13"/>
      <c r="FB39" s="13"/>
      <c r="FC39" s="13"/>
      <c r="FD39" s="13"/>
      <c r="FE39" s="13">
        <v>-1.16904761904758</v>
      </c>
      <c r="FF39" s="13">
        <v>-2.2930461073317501</v>
      </c>
      <c r="FG39" s="13">
        <v>4.7063114134540802</v>
      </c>
      <c r="FH39" s="13">
        <v>1.3273242630384801</v>
      </c>
      <c r="FI39" s="13">
        <v>0</v>
      </c>
      <c r="FJ39" s="13">
        <v>12.12932728647</v>
      </c>
      <c r="FK39" s="13">
        <v>3.2085034013605398</v>
      </c>
      <c r="FL39" s="13">
        <v>2.3383975812548199</v>
      </c>
      <c r="FM39" s="13">
        <v>4.8146258503400503</v>
      </c>
      <c r="FN39" s="13">
        <v>13.003514739229001</v>
      </c>
      <c r="FO39" s="13">
        <v>6.6525699168557697</v>
      </c>
      <c r="FP39" s="13">
        <v>-0.303514739229092</v>
      </c>
      <c r="FQ39" s="13">
        <v>5.3266061980346304</v>
      </c>
      <c r="FR39" s="13">
        <v>13.6620559334843</v>
      </c>
      <c r="FS39" s="13">
        <v>10.501436130007599</v>
      </c>
      <c r="FT39" s="13">
        <v>-1.2263038548751599</v>
      </c>
      <c r="FU39" s="13">
        <v>4.0365835222978097</v>
      </c>
      <c r="FV39" s="13">
        <v>8.5747165532878693</v>
      </c>
      <c r="FW39" s="13">
        <v>-2.85687830687823</v>
      </c>
      <c r="FX39" s="13">
        <v>0.41322751322745199</v>
      </c>
      <c r="FY39" s="13">
        <v>7.7280423280423403</v>
      </c>
      <c r="FZ39" s="13">
        <v>5.62479213907804</v>
      </c>
      <c r="GA39" s="13">
        <v>-0.92592592592596001</v>
      </c>
      <c r="GB39" s="13">
        <v>5.8227135298564701</v>
      </c>
      <c r="GC39" s="13">
        <v>8.7899470899468994</v>
      </c>
      <c r="GD39" s="13">
        <v>-2.05219198790622</v>
      </c>
      <c r="GE39" s="13">
        <v>-3.5374149659852402E-2</v>
      </c>
      <c r="GF39" s="13">
        <v>7.2632275132275996</v>
      </c>
      <c r="GG39" s="13">
        <v>13.9267195767196</v>
      </c>
      <c r="GH39" s="13">
        <v>-0.90275888133026505</v>
      </c>
      <c r="GI39" s="13">
        <v>20.244142101284801</v>
      </c>
      <c r="GJ39" s="13">
        <v>11.9843915343915</v>
      </c>
      <c r="GK39" s="13">
        <v>-2.80888133030995</v>
      </c>
      <c r="GL39" s="13">
        <v>2.2578231292516699</v>
      </c>
      <c r="GM39" s="13">
        <v>14.317082388511</v>
      </c>
      <c r="GN39" s="13">
        <v>8.0338246409675307</v>
      </c>
      <c r="GO39" s="13">
        <v>-0.95374149659866903</v>
      </c>
      <c r="GP39" s="13">
        <v>12.219463340891901</v>
      </c>
      <c r="GQ39" s="13">
        <v>8.9260770975056793</v>
      </c>
      <c r="GR39" s="13">
        <v>-9.7619047619136701E-2</v>
      </c>
      <c r="GS39" s="13">
        <v>-0.35986394557822898</v>
      </c>
      <c r="GT39" s="13">
        <v>8.68061224489818</v>
      </c>
      <c r="GU39" s="13">
        <v>13.664701436130001</v>
      </c>
      <c r="GV39" s="13">
        <v>0.170975056689321</v>
      </c>
      <c r="GW39" s="13">
        <v>3.3495842781557799</v>
      </c>
      <c r="GX39" s="13">
        <v>11.6801965230537</v>
      </c>
      <c r="GY39" s="13">
        <v>5.4583522297808003</v>
      </c>
      <c r="GZ39" s="13">
        <v>-0.81504157218445605</v>
      </c>
      <c r="HA39" s="13">
        <v>14.5226379440664</v>
      </c>
      <c r="HB39" s="13">
        <v>16.086432350717899</v>
      </c>
      <c r="HC39" s="13">
        <v>1.8065003779257599E-2</v>
      </c>
      <c r="HD39" s="13">
        <v>-0.551625094482323</v>
      </c>
      <c r="HE39" s="13">
        <v>14.6631519274378</v>
      </c>
      <c r="HF39" s="13">
        <v>-0.52517006802706301</v>
      </c>
      <c r="HG39" s="13">
        <v>-1.4241496598639101</v>
      </c>
      <c r="HH39" s="13">
        <v>11.2206727135299</v>
      </c>
      <c r="HI39" s="13">
        <v>12.313605442176801</v>
      </c>
      <c r="HJ39" s="13">
        <v>-1.79837490551776</v>
      </c>
      <c r="HK39" s="13">
        <v>0.53291761148912997</v>
      </c>
      <c r="HL39" s="13">
        <v>12.7766061980346</v>
      </c>
      <c r="HM39" s="13">
        <v>0.41005291005292399</v>
      </c>
      <c r="HN39" s="13">
        <v>-1.4182917611489101</v>
      </c>
      <c r="HO39" s="13">
        <v>5.8196900982614101</v>
      </c>
      <c r="HP39" s="13">
        <v>12.481216931217199</v>
      </c>
      <c r="HQ39" s="13">
        <v>4.4743764172334499</v>
      </c>
      <c r="HR39" s="13">
        <v>-1.5690476190477201</v>
      </c>
      <c r="HS39" s="13">
        <v>13.954157218442999</v>
      </c>
      <c r="HT39" s="13">
        <v>11.9955404383977</v>
      </c>
      <c r="HU39" s="13">
        <v>-0.79591836734698795</v>
      </c>
      <c r="HV39" s="13">
        <v>7.2762282690854603</v>
      </c>
      <c r="HW39" s="13">
        <v>12.1084278155707</v>
      </c>
      <c r="HX39" s="13">
        <v>8.2640967498110598</v>
      </c>
      <c r="HY39" s="13">
        <v>2.9505291005291299</v>
      </c>
      <c r="HZ39" s="13">
        <v>8.9263038548752291</v>
      </c>
      <c r="IA39" s="13">
        <v>0</v>
      </c>
      <c r="IB39" s="13">
        <v>3.1453514739230299</v>
      </c>
      <c r="IC39" s="13">
        <v>0</v>
      </c>
      <c r="ID39" s="13">
        <v>22.7088435374149</v>
      </c>
      <c r="IE39" s="13">
        <v>14.244293272864599</v>
      </c>
      <c r="IF39" s="13">
        <v>12.6390778533637</v>
      </c>
      <c r="IG39" s="13">
        <v>4.8222222222221403</v>
      </c>
      <c r="IH39" s="13">
        <v>1.17641723356011</v>
      </c>
      <c r="II39" s="13">
        <v>1.5159863945579399</v>
      </c>
      <c r="IJ39" s="13">
        <v>0.15068027210881199</v>
      </c>
      <c r="IK39" s="13">
        <v>0</v>
      </c>
      <c r="IL39" s="13">
        <v>0.86235827664406794</v>
      </c>
      <c r="IM39" s="13">
        <v>0.53068783068777603</v>
      </c>
      <c r="IN39" s="13">
        <v>11.1301209372639</v>
      </c>
      <c r="IO39" s="13">
        <v>-7.7588813303232099E-2</v>
      </c>
      <c r="IP39" s="13">
        <v>9.5987528344672306</v>
      </c>
      <c r="IQ39" s="13">
        <v>9.7142479213905997</v>
      </c>
      <c r="IR39" s="13">
        <v>8.2385487528344399</v>
      </c>
      <c r="IS39" s="13">
        <v>14.700491307634101</v>
      </c>
      <c r="IT39" s="13">
        <v>10.563076341647999</v>
      </c>
      <c r="IU39" s="13">
        <v>-0.37071050642473102</v>
      </c>
      <c r="IV39" s="13">
        <v>3.9719954648525402</v>
      </c>
      <c r="IW39" s="13">
        <v>1.69210128495843</v>
      </c>
      <c r="IX39" s="13">
        <v>5.8261904761904404</v>
      </c>
      <c r="IY39" s="13">
        <v>0.87328042328045696</v>
      </c>
      <c r="IZ39" s="13">
        <v>9.1912698412697402</v>
      </c>
      <c r="JA39" s="13">
        <v>4.4999622071050096</v>
      </c>
      <c r="JB39" s="13">
        <v>14.5369614512471</v>
      </c>
      <c r="JC39" s="13">
        <v>12.000340136054399</v>
      </c>
      <c r="JD39" s="13">
        <v>7.6004913076340799</v>
      </c>
      <c r="JE39" s="13">
        <v>0</v>
      </c>
      <c r="JF39" s="13">
        <v>8.3757369614513308</v>
      </c>
      <c r="JG39" s="13">
        <v>8.5645124716552008</v>
      </c>
      <c r="JH39" s="13">
        <v>16.497808012093699</v>
      </c>
      <c r="JI39" s="13">
        <v>11.4504913076342</v>
      </c>
      <c r="JJ39" s="13">
        <v>-1.19769463340895</v>
      </c>
      <c r="JK39" s="13">
        <v>2.65132275132266</v>
      </c>
      <c r="JL39" s="13">
        <v>2.3704081632654299</v>
      </c>
      <c r="JM39" s="13">
        <v>1.26421012849581</v>
      </c>
      <c r="JN39" s="13">
        <v>1.73405139833711</v>
      </c>
      <c r="JO39" s="13">
        <v>15.8304610733183</v>
      </c>
      <c r="JP39" s="13">
        <v>6.4377551020408097</v>
      </c>
      <c r="JQ39" s="13">
        <v>11.5091080876795</v>
      </c>
      <c r="JR39" s="13">
        <v>10.307520786092301</v>
      </c>
      <c r="JS39" s="13">
        <v>-1.91897203325778</v>
      </c>
      <c r="JT39" s="13">
        <v>10.1605064247921</v>
      </c>
      <c r="JU39" s="13">
        <v>2.8601662887376902</v>
      </c>
      <c r="JV39" s="13">
        <v>10.9889266817838</v>
      </c>
      <c r="JW39" s="13">
        <v>10.905668934240399</v>
      </c>
      <c r="JX39" s="13">
        <v>0</v>
      </c>
      <c r="JY39" s="13">
        <v>5.5052532123960303</v>
      </c>
      <c r="JZ39" s="13">
        <v>2.6011715797430202</v>
      </c>
      <c r="KA39" s="13">
        <v>-4.0740740740791301E-2</v>
      </c>
      <c r="KB39" s="13">
        <v>6.7348828420256996</v>
      </c>
      <c r="KC39" s="13">
        <v>3.8207482993197899</v>
      </c>
      <c r="KD39" s="13">
        <v>-1.95124716553288</v>
      </c>
      <c r="KE39" s="13">
        <v>0.63949357520769901</v>
      </c>
      <c r="KF39" s="13">
        <v>2.8890400604685098</v>
      </c>
      <c r="KG39" s="13">
        <v>14.5348450491307</v>
      </c>
      <c r="KH39" s="13">
        <v>10.636885865457099</v>
      </c>
      <c r="KI39" s="13">
        <v>1.24244142101292</v>
      </c>
      <c r="KJ39" s="13">
        <v>10.3612244897958</v>
      </c>
      <c r="KK39" s="13">
        <v>0.65631141345444199</v>
      </c>
      <c r="KL39" s="13">
        <v>2.4414210128495299</v>
      </c>
      <c r="KM39" s="13">
        <v>1.37566137566322E-2</v>
      </c>
      <c r="KN39" s="13">
        <v>6.0808767951639399E-2</v>
      </c>
      <c r="KO39" s="13">
        <v>10.597543461829</v>
      </c>
      <c r="KP39" s="13">
        <v>1.2704081632655</v>
      </c>
      <c r="KQ39" s="13">
        <v>4.1697656840513098</v>
      </c>
      <c r="KR39" s="13">
        <v>-3.1306122448981699</v>
      </c>
      <c r="KS39" s="13">
        <v>1.44149659863955</v>
      </c>
      <c r="KT39" s="13">
        <v>3.81413454270582</v>
      </c>
      <c r="KU39" s="13">
        <v>2.9290627362055801</v>
      </c>
      <c r="KV39" s="13">
        <v>0.55997732426307301</v>
      </c>
      <c r="KW39" s="13">
        <v>0.954421768707445</v>
      </c>
      <c r="KX39" s="13">
        <v>4.74062736205593</v>
      </c>
      <c r="KY39" s="13">
        <v>7.5761148904005999</v>
      </c>
      <c r="KZ39" s="13">
        <v>-0.73779289493581801</v>
      </c>
      <c r="LA39" s="13">
        <v>2.70294784580501</v>
      </c>
      <c r="LB39" s="13">
        <v>5.0346938775510202</v>
      </c>
      <c r="LC39" s="13">
        <v>1.3888510959940501</v>
      </c>
      <c r="LD39" s="13">
        <v>10.7910808767951</v>
      </c>
      <c r="LE39" s="13">
        <v>0</v>
      </c>
      <c r="LF39" s="13">
        <v>8.76058201058202</v>
      </c>
      <c r="LG39" s="13">
        <v>2.5857898715041201</v>
      </c>
    </row>
    <row r="40" spans="1:319" x14ac:dyDescent="0.75">
      <c r="A40" s="4" t="s">
        <v>127</v>
      </c>
      <c r="B40" s="13">
        <v>5.9046107331822304</v>
      </c>
      <c r="C40" s="13">
        <v>16.6025699168556</v>
      </c>
      <c r="D40" s="13">
        <v>0</v>
      </c>
      <c r="E40" s="13">
        <v>1.13647014361303</v>
      </c>
      <c r="F40" s="13">
        <v>3.4223733938019101</v>
      </c>
      <c r="G40" s="13">
        <v>0</v>
      </c>
      <c r="H40" s="13">
        <v>7.93590325018884</v>
      </c>
      <c r="I40" s="13">
        <v>1.6366213151925799</v>
      </c>
      <c r="J40" s="13">
        <v>17.557520786092201</v>
      </c>
      <c r="K40" s="13">
        <v>5.5928949357520601</v>
      </c>
      <c r="L40" s="13">
        <v>6.5534769463341496</v>
      </c>
      <c r="M40" s="13">
        <v>1.0730158730158701</v>
      </c>
      <c r="N40" s="13">
        <v>14.5615646258503</v>
      </c>
      <c r="O40" s="13">
        <v>2.59111866969022</v>
      </c>
      <c r="P40" s="13">
        <v>9.7011715797429492</v>
      </c>
      <c r="Q40" s="13">
        <v>0</v>
      </c>
      <c r="R40" s="13"/>
      <c r="S40" s="13"/>
      <c r="T40" s="13"/>
      <c r="U40" s="13"/>
      <c r="V40" s="13"/>
      <c r="W40" s="13"/>
      <c r="X40" s="13"/>
      <c r="Y40" s="13"/>
      <c r="Z40" s="13"/>
      <c r="AA40" s="13"/>
      <c r="AB40" s="13"/>
      <c r="AC40" s="13"/>
      <c r="AD40" s="13"/>
      <c r="AE40" s="13"/>
      <c r="AF40" s="13"/>
      <c r="AG40" s="13"/>
      <c r="AH40" s="13"/>
      <c r="AI40" s="13"/>
      <c r="AJ40" s="13"/>
      <c r="AK40" s="13"/>
      <c r="AL40" s="13"/>
      <c r="AM40" s="13"/>
      <c r="AN40" s="13"/>
      <c r="AO40" s="13"/>
      <c r="AP40" s="13"/>
      <c r="AQ40" s="13"/>
      <c r="AR40" s="13"/>
      <c r="AS40" s="13"/>
      <c r="AT40" s="13"/>
      <c r="AU40" s="13"/>
      <c r="AV40" s="13"/>
      <c r="AW40" s="13"/>
      <c r="AX40" s="13"/>
      <c r="AY40" s="13"/>
      <c r="AZ40" s="13"/>
      <c r="BA40" s="13"/>
      <c r="BB40" s="13"/>
      <c r="BC40" s="13"/>
      <c r="BD40" s="13"/>
      <c r="BE40" s="13"/>
      <c r="BF40" s="13"/>
      <c r="BG40" s="13"/>
      <c r="BH40" s="13"/>
      <c r="BI40" s="13"/>
      <c r="BJ40" s="13"/>
      <c r="BK40" s="13"/>
      <c r="BL40" s="13"/>
      <c r="BM40" s="13"/>
      <c r="BN40" s="13"/>
      <c r="BO40" s="13"/>
      <c r="BP40" s="13"/>
      <c r="BQ40" s="13"/>
      <c r="BR40" s="13"/>
      <c r="BS40" s="13"/>
      <c r="BT40" s="13"/>
      <c r="BU40" s="13"/>
      <c r="BV40" s="13"/>
      <c r="BW40" s="13"/>
      <c r="BX40" s="13"/>
      <c r="BY40" s="13"/>
      <c r="BZ40" s="13"/>
      <c r="CA40" s="13"/>
      <c r="CB40" s="13"/>
      <c r="CC40" s="13"/>
      <c r="CD40" s="13"/>
      <c r="CE40" s="13"/>
      <c r="CF40" s="13"/>
      <c r="CG40" s="13"/>
      <c r="CH40" s="13"/>
      <c r="CI40" s="13"/>
      <c r="CJ40" s="13"/>
      <c r="CK40" s="13"/>
      <c r="CL40" s="13"/>
      <c r="CM40" s="13"/>
      <c r="CN40" s="13"/>
      <c r="CO40" s="13"/>
      <c r="CP40" s="13"/>
      <c r="CQ40" s="13"/>
      <c r="CR40" s="13"/>
      <c r="CS40" s="13"/>
      <c r="CT40" s="13"/>
      <c r="CU40" s="13"/>
      <c r="CV40" s="13"/>
      <c r="CW40" s="13"/>
      <c r="CX40" s="13"/>
      <c r="CY40" s="13"/>
      <c r="CZ40" s="13"/>
      <c r="DA40" s="13"/>
      <c r="DB40" s="13"/>
      <c r="DC40" s="13"/>
      <c r="DD40" s="13"/>
      <c r="DE40" s="13"/>
      <c r="DF40" s="13"/>
      <c r="DG40" s="13"/>
      <c r="DH40" s="13"/>
      <c r="DI40" s="13"/>
      <c r="DJ40" s="13"/>
      <c r="DK40" s="13"/>
      <c r="DL40" s="13"/>
      <c r="DM40" s="13"/>
      <c r="DN40" s="13"/>
      <c r="DO40" s="13"/>
      <c r="DP40" s="13"/>
      <c r="DQ40" s="13"/>
      <c r="DR40" s="13"/>
      <c r="DS40" s="13"/>
      <c r="DT40" s="13"/>
      <c r="DU40" s="13"/>
      <c r="DV40" s="13"/>
      <c r="DW40" s="13"/>
      <c r="DX40" s="13"/>
      <c r="DY40" s="13"/>
      <c r="DZ40" s="13"/>
      <c r="EA40" s="13"/>
      <c r="EB40" s="13"/>
      <c r="EC40" s="13"/>
      <c r="ED40" s="13"/>
      <c r="EE40" s="13"/>
      <c r="EF40" s="13"/>
      <c r="EG40" s="13"/>
      <c r="EH40" s="13"/>
      <c r="EI40" s="13"/>
      <c r="EJ40" s="13"/>
      <c r="EK40" s="13"/>
      <c r="EL40" s="13"/>
      <c r="EM40" s="13"/>
      <c r="EN40" s="13"/>
      <c r="EO40" s="13"/>
      <c r="EP40" s="13"/>
      <c r="EQ40" s="13"/>
      <c r="ER40" s="13"/>
      <c r="ES40" s="13"/>
      <c r="ET40" s="13"/>
      <c r="EU40" s="13"/>
      <c r="EV40" s="13"/>
      <c r="EW40" s="13"/>
      <c r="EX40" s="13"/>
      <c r="EY40" s="13"/>
      <c r="EZ40" s="13"/>
      <c r="FA40" s="13"/>
      <c r="FB40" s="13"/>
      <c r="FC40" s="13"/>
      <c r="FD40" s="13"/>
      <c r="FE40" s="13">
        <v>-4.39761904761908</v>
      </c>
      <c r="FF40" s="13">
        <v>-1.0230158730155801</v>
      </c>
      <c r="FG40" s="13">
        <v>8.1715041572182603</v>
      </c>
      <c r="FH40" s="13">
        <v>3.1547241118671501</v>
      </c>
      <c r="FI40" s="13">
        <v>1.8985638699924401</v>
      </c>
      <c r="FJ40" s="13">
        <v>10.068027210884299</v>
      </c>
      <c r="FK40" s="13">
        <v>3.5006802721086601</v>
      </c>
      <c r="FL40" s="13">
        <v>3.1388888888888302</v>
      </c>
      <c r="FM40" s="13">
        <v>6.2091836734694201</v>
      </c>
      <c r="FN40" s="13">
        <v>11.371655328798299</v>
      </c>
      <c r="FO40" s="13">
        <v>6.2496598639458201</v>
      </c>
      <c r="FP40" s="13">
        <v>0.93299319727894203</v>
      </c>
      <c r="FQ40" s="13">
        <v>4.5096371882086803</v>
      </c>
      <c r="FR40" s="13">
        <v>12.6908163265305</v>
      </c>
      <c r="FS40" s="13">
        <v>9.3934240362811199</v>
      </c>
      <c r="FT40" s="13">
        <v>0</v>
      </c>
      <c r="FU40" s="13">
        <v>3.93896447467877</v>
      </c>
      <c r="FV40" s="13">
        <v>11.216704459561599</v>
      </c>
      <c r="FW40" s="13">
        <v>-0.71035525321233794</v>
      </c>
      <c r="FX40" s="13">
        <v>3.0920634920635899</v>
      </c>
      <c r="FY40" s="13">
        <v>9.5227891156462601</v>
      </c>
      <c r="FZ40" s="13">
        <v>5.3657974300831501</v>
      </c>
      <c r="GA40" s="13">
        <v>0.87876039304612297</v>
      </c>
      <c r="GB40" s="13">
        <v>0</v>
      </c>
      <c r="GC40" s="13">
        <v>11.180952380952199</v>
      </c>
      <c r="GD40" s="13">
        <v>0</v>
      </c>
      <c r="GE40" s="13">
        <v>0</v>
      </c>
      <c r="GF40" s="13">
        <v>4.2631141345427599</v>
      </c>
      <c r="GG40" s="13">
        <v>4.3673469387754604</v>
      </c>
      <c r="GH40" s="13">
        <v>0</v>
      </c>
      <c r="GI40" s="13">
        <v>8.0526832955403904</v>
      </c>
      <c r="GJ40" s="13">
        <v>15.0078609221466</v>
      </c>
      <c r="GK40" s="13">
        <v>-1.13367346938794</v>
      </c>
      <c r="GL40" s="13">
        <v>4.5037414965986304</v>
      </c>
      <c r="GM40" s="13">
        <v>13.9437263794406</v>
      </c>
      <c r="GN40" s="13">
        <v>8.1729402872259094</v>
      </c>
      <c r="GO40" s="13">
        <v>2.0772108843537298</v>
      </c>
      <c r="GP40" s="13">
        <v>9.2823129251700607</v>
      </c>
      <c r="GQ40" s="13">
        <v>7.8710884353743298</v>
      </c>
      <c r="GR40" s="13">
        <v>-1.1564625850342001</v>
      </c>
      <c r="GS40" s="13">
        <v>2.7258503401361001</v>
      </c>
      <c r="GT40" s="13">
        <v>8.0204081632653796</v>
      </c>
      <c r="GU40" s="13">
        <v>5.7265306122449804</v>
      </c>
      <c r="GV40" s="13">
        <v>2.0658352229780199</v>
      </c>
      <c r="GW40" s="13">
        <v>4.3165532879816704</v>
      </c>
      <c r="GX40" s="13">
        <v>11.7332199546486</v>
      </c>
      <c r="GY40" s="13">
        <v>7.4378306878306599</v>
      </c>
      <c r="GZ40" s="13">
        <v>2.7213907785337001</v>
      </c>
      <c r="HA40" s="13">
        <v>14.197694633408799</v>
      </c>
      <c r="HB40" s="13">
        <v>8.6102040816325491</v>
      </c>
      <c r="HC40" s="13">
        <v>1.87876039304599</v>
      </c>
      <c r="HD40" s="13">
        <v>2.82637944066505</v>
      </c>
      <c r="HE40" s="13">
        <v>12.306198034769499</v>
      </c>
      <c r="HF40" s="13">
        <v>0</v>
      </c>
      <c r="HG40" s="13">
        <v>0</v>
      </c>
      <c r="HH40" s="13">
        <v>7.4749433106575003</v>
      </c>
      <c r="HI40" s="13">
        <v>13.760204081632599</v>
      </c>
      <c r="HJ40" s="13">
        <v>-0.88669690098270104</v>
      </c>
      <c r="HK40" s="13">
        <v>2.0526455026455399</v>
      </c>
      <c r="HL40" s="13">
        <v>13.0834845049131</v>
      </c>
      <c r="HM40" s="13">
        <v>0</v>
      </c>
      <c r="HN40" s="13">
        <v>0</v>
      </c>
      <c r="HO40" s="13">
        <v>7.6030612244898199</v>
      </c>
      <c r="HP40" s="13">
        <v>13.9782690854121</v>
      </c>
      <c r="HQ40" s="13">
        <v>4.9511337868479499</v>
      </c>
      <c r="HR40" s="13">
        <v>-3.46182917611896E-2</v>
      </c>
      <c r="HS40" s="13">
        <v>12.1796296296296</v>
      </c>
      <c r="HT40" s="13">
        <v>10.8952380952382</v>
      </c>
      <c r="HU40" s="13">
        <v>0</v>
      </c>
      <c r="HV40" s="13">
        <v>8.0774754346183393</v>
      </c>
      <c r="HW40" s="13">
        <v>11.3408919123206</v>
      </c>
      <c r="HX40" s="13">
        <v>10.2240362811793</v>
      </c>
      <c r="HY40" s="13">
        <v>4.2171201814059698</v>
      </c>
      <c r="HZ40" s="13">
        <v>7.6794784580499096</v>
      </c>
      <c r="IA40" s="13">
        <v>4.9855631141346297</v>
      </c>
      <c r="IB40" s="13">
        <v>2.5520786092214802</v>
      </c>
      <c r="IC40" s="13">
        <v>6.5391912320483101</v>
      </c>
      <c r="ID40" s="13">
        <v>11.2504913076341</v>
      </c>
      <c r="IE40" s="13">
        <v>3.9325396825396299</v>
      </c>
      <c r="IF40" s="13">
        <v>12.892176870748299</v>
      </c>
      <c r="IG40" s="13">
        <v>7.5328042328042804</v>
      </c>
      <c r="IH40" s="13">
        <v>2.2638321995464401</v>
      </c>
      <c r="II40" s="13">
        <v>1.8472789115647901</v>
      </c>
      <c r="IJ40" s="13">
        <v>-0.46999244142107</v>
      </c>
      <c r="IK40" s="13">
        <v>0.19773242630381899</v>
      </c>
      <c r="IL40" s="13">
        <v>2.49255479969771</v>
      </c>
      <c r="IM40" s="13">
        <v>1.9187074829931701</v>
      </c>
      <c r="IN40" s="13">
        <v>12.9311035525321</v>
      </c>
      <c r="IO40" s="13">
        <v>1.6411942554799199</v>
      </c>
      <c r="IP40" s="13">
        <v>2.8149281934996599</v>
      </c>
      <c r="IQ40" s="13">
        <v>4.0373393801964701</v>
      </c>
      <c r="IR40" s="13">
        <v>1.1365457294027099</v>
      </c>
      <c r="IS40" s="13">
        <v>4.9292139077854999</v>
      </c>
      <c r="IT40" s="13">
        <v>11.6918745275891</v>
      </c>
      <c r="IU40" s="13">
        <v>-1.4361300075418099E-3</v>
      </c>
      <c r="IV40" s="13">
        <v>6.3877928949356697</v>
      </c>
      <c r="IW40" s="13">
        <v>2.2965986394559201</v>
      </c>
      <c r="IX40" s="13">
        <v>4.4860544217685003</v>
      </c>
      <c r="IY40" s="13">
        <v>1.3675359032501699</v>
      </c>
      <c r="IZ40" s="13">
        <v>4.0836734693876604</v>
      </c>
      <c r="JA40" s="13">
        <v>7.3057445200302196</v>
      </c>
      <c r="JB40" s="13">
        <v>15.439417989417899</v>
      </c>
      <c r="JC40" s="13">
        <v>1.69402872260024</v>
      </c>
      <c r="JD40" s="13">
        <v>8.5607331821617798</v>
      </c>
      <c r="JE40" s="13">
        <v>2.4829931972788701</v>
      </c>
      <c r="JF40" s="13">
        <v>3.5839758125472199</v>
      </c>
      <c r="JG40" s="13">
        <v>10.1443310657595</v>
      </c>
      <c r="JH40" s="13">
        <v>16.5790627362056</v>
      </c>
      <c r="JI40" s="13">
        <v>10.027059712773999</v>
      </c>
      <c r="JJ40" s="13">
        <v>0</v>
      </c>
      <c r="JK40" s="13">
        <v>3.9261526832954199</v>
      </c>
      <c r="JL40" s="13">
        <v>2.3495842781558101</v>
      </c>
      <c r="JM40" s="13">
        <v>1.6699546485261101</v>
      </c>
      <c r="JN40" s="13">
        <v>3.1057067271352898</v>
      </c>
      <c r="JO40" s="13">
        <v>17.456235827664401</v>
      </c>
      <c r="JP40" s="13">
        <v>9.3725623582766602</v>
      </c>
      <c r="JQ40" s="13">
        <v>8.6423280423279891</v>
      </c>
      <c r="JR40" s="13">
        <v>5.0745653817083101</v>
      </c>
      <c r="JS40" s="13">
        <v>-3.5449735449842402E-2</v>
      </c>
      <c r="JT40" s="13">
        <v>9.6905517762661102</v>
      </c>
      <c r="JU40" s="13">
        <v>4.1930083144368897</v>
      </c>
      <c r="JV40" s="13">
        <v>7.6117913832199999</v>
      </c>
      <c r="JW40" s="13">
        <v>10.306424792139101</v>
      </c>
      <c r="JX40" s="13">
        <v>4.1489417989419</v>
      </c>
      <c r="JY40" s="13">
        <v>5.4534769463340202</v>
      </c>
      <c r="JZ40" s="13">
        <v>2.85419501133787</v>
      </c>
      <c r="KA40" s="13">
        <v>0.218291761148726</v>
      </c>
      <c r="KB40" s="13">
        <v>7.9117913832199704</v>
      </c>
      <c r="KC40" s="13">
        <v>-0.26360544217674697</v>
      </c>
      <c r="KD40" s="13">
        <v>0.79285714285729103</v>
      </c>
      <c r="KE40" s="13">
        <v>1.4707482993195999</v>
      </c>
      <c r="KF40" s="13">
        <v>2.01534391534378</v>
      </c>
      <c r="KG40" s="13">
        <v>3.48416477702188</v>
      </c>
      <c r="KH40" s="13">
        <v>13.210090702947801</v>
      </c>
      <c r="KI40" s="13">
        <v>3.9622071050641501</v>
      </c>
      <c r="KJ40" s="13">
        <v>0</v>
      </c>
      <c r="KK40" s="13">
        <v>-0.221579743008291</v>
      </c>
      <c r="KL40" s="13">
        <v>3.3725245653817102</v>
      </c>
      <c r="KM40" s="13">
        <v>4.7619047619468302E-3</v>
      </c>
      <c r="KN40" s="13">
        <v>0.57312925170061002</v>
      </c>
      <c r="KO40" s="13">
        <v>12.041269841269701</v>
      </c>
      <c r="KP40" s="13">
        <v>2.3074829931974699</v>
      </c>
      <c r="KQ40" s="13">
        <v>5.5413454270598104</v>
      </c>
      <c r="KR40" s="13">
        <v>-2.9404761904763399</v>
      </c>
      <c r="KS40" s="13">
        <v>2.0452380952380702</v>
      </c>
      <c r="KT40" s="13">
        <v>3.48382464096749</v>
      </c>
      <c r="KU40" s="13">
        <v>4.2885109599394999</v>
      </c>
      <c r="KV40" s="13">
        <v>3.82743764172334</v>
      </c>
      <c r="KW40" s="13">
        <v>0.50438397581249605</v>
      </c>
      <c r="KX40" s="13">
        <v>7.2578609221468602</v>
      </c>
      <c r="KY40" s="13">
        <v>7.9296296296296704</v>
      </c>
      <c r="KZ40" s="13">
        <v>0.51394557823133302</v>
      </c>
      <c r="LA40" s="13">
        <v>3.3063492063492399</v>
      </c>
      <c r="LB40" s="13">
        <v>5.8962207105064302</v>
      </c>
      <c r="LC40" s="13">
        <v>2.6792894935751499</v>
      </c>
      <c r="LD40" s="13">
        <v>3.24304610733184</v>
      </c>
      <c r="LE40" s="13">
        <v>-0.54595616024183702</v>
      </c>
      <c r="LF40" s="13">
        <v>9.6006424792138905</v>
      </c>
      <c r="LG40" s="13">
        <v>3.6318972033258201</v>
      </c>
    </row>
    <row r="41" spans="1:319" x14ac:dyDescent="0.75">
      <c r="A41" s="4" t="s">
        <v>128</v>
      </c>
      <c r="B41" s="13">
        <v>7.5687074829933403</v>
      </c>
      <c r="C41" s="13">
        <v>11.278760393045999</v>
      </c>
      <c r="D41" s="13">
        <v>-1.39735449735447</v>
      </c>
      <c r="E41" s="13">
        <v>-1.0933106575962701</v>
      </c>
      <c r="F41" s="13">
        <v>2.31209372637954</v>
      </c>
      <c r="G41" s="13">
        <v>0.65593348450480105</v>
      </c>
      <c r="H41" s="13">
        <v>5.1278533635675503</v>
      </c>
      <c r="I41" s="13">
        <v>2.3758503401358402</v>
      </c>
      <c r="J41" s="13">
        <v>10.8596749811036</v>
      </c>
      <c r="K41" s="13">
        <v>3.7829931972789099</v>
      </c>
      <c r="L41" s="13">
        <v>0</v>
      </c>
      <c r="M41" s="13">
        <v>1.8098261526833599</v>
      </c>
      <c r="N41" s="13">
        <v>9.8885109599395893</v>
      </c>
      <c r="O41" s="13">
        <v>0</v>
      </c>
      <c r="P41" s="13">
        <v>5.3516628873770902</v>
      </c>
      <c r="Q41" s="13">
        <v>-1.1197278911564901</v>
      </c>
      <c r="R41" s="13"/>
      <c r="S41" s="13"/>
      <c r="T41" s="13"/>
      <c r="U41" s="13"/>
      <c r="V41" s="13"/>
      <c r="W41" s="13"/>
      <c r="X41" s="13"/>
      <c r="Y41" s="13"/>
      <c r="Z41" s="13"/>
      <c r="AA41" s="13"/>
      <c r="AB41" s="13"/>
      <c r="AC41" s="13"/>
      <c r="AD41" s="13"/>
      <c r="AE41" s="13"/>
      <c r="AF41" s="13"/>
      <c r="AG41" s="13"/>
      <c r="AH41" s="13"/>
      <c r="AI41" s="13"/>
      <c r="AJ41" s="13"/>
      <c r="AK41" s="13"/>
      <c r="AL41" s="13"/>
      <c r="AM41" s="13"/>
      <c r="AN41" s="13"/>
      <c r="AO41" s="13"/>
      <c r="AP41" s="13"/>
      <c r="AQ41" s="13"/>
      <c r="AR41" s="13"/>
      <c r="AS41" s="13"/>
      <c r="AT41" s="13"/>
      <c r="AU41" s="13"/>
      <c r="AV41" s="13"/>
      <c r="AW41" s="13"/>
      <c r="AX41" s="13"/>
      <c r="AY41" s="13"/>
      <c r="AZ41" s="13"/>
      <c r="BA41" s="13"/>
      <c r="BB41" s="13"/>
      <c r="BC41" s="13"/>
      <c r="BD41" s="13"/>
      <c r="BE41" s="13"/>
      <c r="BF41" s="13"/>
      <c r="BG41" s="13"/>
      <c r="BH41" s="13"/>
      <c r="BI41" s="13"/>
      <c r="BJ41" s="13"/>
      <c r="BK41" s="13"/>
      <c r="BL41" s="13"/>
      <c r="BM41" s="13"/>
      <c r="BN41" s="13"/>
      <c r="BO41" s="13"/>
      <c r="BP41" s="13"/>
      <c r="BQ41" s="13"/>
      <c r="BR41" s="13"/>
      <c r="BS41" s="13"/>
      <c r="BT41" s="13"/>
      <c r="BU41" s="13"/>
      <c r="BV41" s="13"/>
      <c r="BW41" s="13"/>
      <c r="BX41" s="13"/>
      <c r="BY41" s="13"/>
      <c r="BZ41" s="13"/>
      <c r="CA41" s="13"/>
      <c r="CB41" s="13"/>
      <c r="CC41" s="13"/>
      <c r="CD41" s="13"/>
      <c r="CE41" s="13"/>
      <c r="CF41" s="13"/>
      <c r="CG41" s="13"/>
      <c r="CH41" s="13"/>
      <c r="CI41" s="13"/>
      <c r="CJ41" s="13"/>
      <c r="CK41" s="13"/>
      <c r="CL41" s="13"/>
      <c r="CM41" s="13"/>
      <c r="CN41" s="13"/>
      <c r="CO41" s="13"/>
      <c r="CP41" s="13"/>
      <c r="CQ41" s="13"/>
      <c r="CR41" s="13"/>
      <c r="CS41" s="13"/>
      <c r="CT41" s="13"/>
      <c r="CU41" s="13"/>
      <c r="CV41" s="13"/>
      <c r="CW41" s="13"/>
      <c r="CX41" s="13"/>
      <c r="CY41" s="13"/>
      <c r="CZ41" s="13"/>
      <c r="DA41" s="13"/>
      <c r="DB41" s="13"/>
      <c r="DC41" s="13"/>
      <c r="DD41" s="13"/>
      <c r="DE41" s="13"/>
      <c r="DF41" s="13"/>
      <c r="DG41" s="13"/>
      <c r="DH41" s="13"/>
      <c r="DI41" s="13"/>
      <c r="DJ41" s="13"/>
      <c r="DK41" s="13"/>
      <c r="DL41" s="13"/>
      <c r="DM41" s="13"/>
      <c r="DN41" s="13"/>
      <c r="DO41" s="13"/>
      <c r="DP41" s="13"/>
      <c r="DQ41" s="13"/>
      <c r="DR41" s="13"/>
      <c r="DS41" s="13"/>
      <c r="DT41" s="13"/>
      <c r="DU41" s="13"/>
      <c r="DV41" s="13"/>
      <c r="DW41" s="13"/>
      <c r="DX41" s="13"/>
      <c r="DY41" s="13"/>
      <c r="DZ41" s="13"/>
      <c r="EA41" s="13"/>
      <c r="EB41" s="13"/>
      <c r="EC41" s="13"/>
      <c r="ED41" s="13"/>
      <c r="EE41" s="13"/>
      <c r="EF41" s="13"/>
      <c r="EG41" s="13"/>
      <c r="EH41" s="13"/>
      <c r="EI41" s="13"/>
      <c r="EJ41" s="13"/>
      <c r="EK41" s="13"/>
      <c r="EL41" s="13"/>
      <c r="EM41" s="13"/>
      <c r="EN41" s="13"/>
      <c r="EO41" s="13"/>
      <c r="EP41" s="13"/>
      <c r="EQ41" s="13"/>
      <c r="ER41" s="13"/>
      <c r="ES41" s="13"/>
      <c r="ET41" s="13"/>
      <c r="EU41" s="13"/>
      <c r="EV41" s="13"/>
      <c r="EW41" s="13"/>
      <c r="EX41" s="13"/>
      <c r="EY41" s="13"/>
      <c r="EZ41" s="13"/>
      <c r="FA41" s="13"/>
      <c r="FB41" s="13"/>
      <c r="FC41" s="13"/>
      <c r="FD41" s="13"/>
      <c r="FE41" s="13">
        <v>-3.2323129251699698</v>
      </c>
      <c r="FF41" s="13">
        <v>-0.3496976568404</v>
      </c>
      <c r="FG41" s="13">
        <v>7.0388510959937998</v>
      </c>
      <c r="FH41" s="13">
        <v>2.5975812547240098</v>
      </c>
      <c r="FI41" s="13">
        <v>1.17996976568408</v>
      </c>
      <c r="FJ41" s="13">
        <v>8.7734693877549503</v>
      </c>
      <c r="FK41" s="13">
        <v>-0.97176870748298305</v>
      </c>
      <c r="FL41" s="13">
        <v>2.1430083144368699</v>
      </c>
      <c r="FM41" s="13">
        <v>3.49421768707488</v>
      </c>
      <c r="FN41" s="13">
        <v>7.8155328798185897</v>
      </c>
      <c r="FO41" s="13">
        <v>4.2137188208617804</v>
      </c>
      <c r="FP41" s="13">
        <v>-4.4482237339471202E-2</v>
      </c>
      <c r="FQ41" s="13">
        <v>4.6752078609221197</v>
      </c>
      <c r="FR41" s="13">
        <v>9.4005668934238802</v>
      </c>
      <c r="FS41" s="13">
        <v>9.1255102040816407</v>
      </c>
      <c r="FT41" s="13">
        <v>-1.68730158730154</v>
      </c>
      <c r="FU41" s="13">
        <v>3.2749055177624702</v>
      </c>
      <c r="FV41" s="13">
        <v>6.6901738473166699</v>
      </c>
      <c r="FW41" s="13">
        <v>-1.39176114890408</v>
      </c>
      <c r="FX41" s="13">
        <v>3.8286470143613198</v>
      </c>
      <c r="FY41" s="13">
        <v>5.9376417233560996</v>
      </c>
      <c r="FZ41" s="13">
        <v>4.9679894179895401</v>
      </c>
      <c r="GA41" s="13">
        <v>-0.53866213151929698</v>
      </c>
      <c r="GB41" s="13">
        <v>-0.58110355253202794</v>
      </c>
      <c r="GC41" s="13">
        <v>7.8357142857140696</v>
      </c>
      <c r="GD41" s="13">
        <v>-1.3639833711263101</v>
      </c>
      <c r="GE41" s="13">
        <v>-3.3703325774753998</v>
      </c>
      <c r="GF41" s="13">
        <v>0</v>
      </c>
      <c r="GG41" s="13">
        <v>8.0469387755101192</v>
      </c>
      <c r="GH41" s="13">
        <v>-2.4812925170068301</v>
      </c>
      <c r="GI41" s="13">
        <v>12.2657218442932</v>
      </c>
      <c r="GJ41" s="13">
        <v>13.399017384731501</v>
      </c>
      <c r="GK41" s="13">
        <v>-2.4204081632653001</v>
      </c>
      <c r="GL41" s="13">
        <v>1.04648526077103</v>
      </c>
      <c r="GM41" s="13">
        <v>9.83480725623577</v>
      </c>
      <c r="GN41" s="13">
        <v>6.7257369614511298</v>
      </c>
      <c r="GO41" s="13">
        <v>0.12585034013601701</v>
      </c>
      <c r="GP41" s="13">
        <v>4.4544217687076397</v>
      </c>
      <c r="GQ41" s="13">
        <v>4.49455782312923</v>
      </c>
      <c r="GR41" s="13">
        <v>-2.74251700680276</v>
      </c>
      <c r="GS41" s="13">
        <v>0.30884353741508702</v>
      </c>
      <c r="GT41" s="13">
        <v>3.4806122448980199</v>
      </c>
      <c r="GU41" s="13">
        <v>7.5401360544219598</v>
      </c>
      <c r="GV41" s="13">
        <v>1.3021541950114</v>
      </c>
      <c r="GW41" s="13">
        <v>1.04826152683296</v>
      </c>
      <c r="GX41" s="13">
        <v>8.0884353741496806</v>
      </c>
      <c r="GY41" s="13">
        <v>5.9659486016628698</v>
      </c>
      <c r="GZ41" s="13">
        <v>0</v>
      </c>
      <c r="HA41" s="13">
        <v>10.2136432350717</v>
      </c>
      <c r="HB41" s="13">
        <v>6.1881330309901497</v>
      </c>
      <c r="HC41" s="13">
        <v>1.0895691609975899</v>
      </c>
      <c r="HD41" s="13">
        <v>2.0540816326530802</v>
      </c>
      <c r="HE41" s="13">
        <v>8.5130385487528404</v>
      </c>
      <c r="HF41" s="13">
        <v>-1.16020408163267</v>
      </c>
      <c r="HG41" s="13">
        <v>-0.84433106575965</v>
      </c>
      <c r="HH41" s="13">
        <v>3.4626984126984302</v>
      </c>
      <c r="HI41" s="13">
        <v>13.1165154950868</v>
      </c>
      <c r="HJ41" s="13">
        <v>-1.94183673469403</v>
      </c>
      <c r="HK41" s="13">
        <v>-0.44213907785341799</v>
      </c>
      <c r="HL41" s="13">
        <v>8.2443310657594502</v>
      </c>
      <c r="HM41" s="13">
        <v>0.88930461073328304</v>
      </c>
      <c r="HN41" s="13">
        <v>-1.94867724867714</v>
      </c>
      <c r="HO41" s="13">
        <v>2.5560468631898199</v>
      </c>
      <c r="HP41" s="13">
        <v>10.8989417989419</v>
      </c>
      <c r="HQ41" s="13">
        <v>3.1758503401359999</v>
      </c>
      <c r="HR41" s="13">
        <v>-1.62233560090726</v>
      </c>
      <c r="HS41" s="13">
        <v>8.7751322751322594</v>
      </c>
      <c r="HT41" s="13">
        <v>9.8833333333335691</v>
      </c>
      <c r="HU41" s="13">
        <v>-1.1479591836734699</v>
      </c>
      <c r="HV41" s="13">
        <v>4.7743764172335199</v>
      </c>
      <c r="HW41" s="13">
        <v>7.1918367346938501</v>
      </c>
      <c r="HX41" s="13">
        <v>7.6216553287981803</v>
      </c>
      <c r="HY41" s="13">
        <v>2.2470521541950599</v>
      </c>
      <c r="HZ41" s="13">
        <v>4.12743764172341</v>
      </c>
      <c r="IA41" s="13">
        <v>2.7936885865457701</v>
      </c>
      <c r="IB41" s="13">
        <v>0.60959939531371998</v>
      </c>
      <c r="IC41" s="13">
        <v>7.7092970521541</v>
      </c>
      <c r="ID41" s="13">
        <v>7.3118291761149798</v>
      </c>
      <c r="IE41" s="13">
        <v>0</v>
      </c>
      <c r="IF41" s="13">
        <v>9.7371126228269507</v>
      </c>
      <c r="IG41" s="13">
        <v>3.9896825396823701</v>
      </c>
      <c r="IH41" s="13">
        <v>0.99637188208611704</v>
      </c>
      <c r="II41" s="13">
        <v>1.84829931972796</v>
      </c>
      <c r="IJ41" s="13">
        <v>0.78201058201068596</v>
      </c>
      <c r="IK41" s="13">
        <v>-0.46916099773241698</v>
      </c>
      <c r="IL41" s="13">
        <v>1.7689720332577401</v>
      </c>
      <c r="IM41" s="13">
        <v>0.84977324263047604</v>
      </c>
      <c r="IN41" s="13">
        <v>9.5654195011339098</v>
      </c>
      <c r="IO41" s="13">
        <v>0</v>
      </c>
      <c r="IP41" s="13">
        <v>0</v>
      </c>
      <c r="IQ41" s="13">
        <v>1.38038548752826</v>
      </c>
      <c r="IR41" s="13">
        <v>2.2086923658351898</v>
      </c>
      <c r="IS41" s="13">
        <v>8.0828042328042393</v>
      </c>
      <c r="IT41" s="13">
        <v>6.7525321239608802</v>
      </c>
      <c r="IU41" s="13">
        <v>-0.34954648526072901</v>
      </c>
      <c r="IV41" s="13">
        <v>4.9607709750564704</v>
      </c>
      <c r="IW41" s="13">
        <v>6.4914965986394702</v>
      </c>
      <c r="IX41" s="13">
        <v>5.50684051398314</v>
      </c>
      <c r="IY41" s="13">
        <v>1.3843159486016601</v>
      </c>
      <c r="IZ41" s="13">
        <v>2.92524565381702</v>
      </c>
      <c r="JA41" s="13">
        <v>5.2149659863945699</v>
      </c>
      <c r="JB41" s="13">
        <v>13.1517384731671</v>
      </c>
      <c r="JC41" s="13">
        <v>-1.1611489040060501</v>
      </c>
      <c r="JD41" s="13">
        <v>8.7592970521540501</v>
      </c>
      <c r="JE41" s="13">
        <v>5.05026455026462</v>
      </c>
      <c r="JF41" s="13">
        <v>7.2111111111110997</v>
      </c>
      <c r="JG41" s="13">
        <v>6.5647770219197703</v>
      </c>
      <c r="JH41" s="13">
        <v>15.394368858654399</v>
      </c>
      <c r="JI41" s="13">
        <v>5.6242630385487304</v>
      </c>
      <c r="JJ41" s="13">
        <v>-1.2396069538977299E-2</v>
      </c>
      <c r="JK41" s="13">
        <v>4.1234693877551702</v>
      </c>
      <c r="JL41" s="13">
        <v>5.7206727135299804</v>
      </c>
      <c r="JM41" s="13">
        <v>0</v>
      </c>
      <c r="JN41" s="13">
        <v>1.65449735449743</v>
      </c>
      <c r="JO41" s="13">
        <v>16.6228647014362</v>
      </c>
      <c r="JP41" s="13">
        <v>7.0405139833711097</v>
      </c>
      <c r="JQ41" s="13">
        <v>7.0147392290249302</v>
      </c>
      <c r="JR41" s="13">
        <v>0</v>
      </c>
      <c r="JS41" s="13">
        <v>-0.48046107331834398</v>
      </c>
      <c r="JT41" s="13">
        <v>8.8123582766439306</v>
      </c>
      <c r="JU41" s="13">
        <v>1.8083144368859301</v>
      </c>
      <c r="JV41" s="13">
        <v>8.3400982615268706</v>
      </c>
      <c r="JW41" s="13">
        <v>8.6342781557065802</v>
      </c>
      <c r="JX41" s="13">
        <v>1.82086167800468</v>
      </c>
      <c r="JY41" s="13">
        <v>2.6545351473922398</v>
      </c>
      <c r="JZ41" s="13">
        <v>-1.3824640967498401</v>
      </c>
      <c r="KA41" s="13">
        <v>0.95680272108836695</v>
      </c>
      <c r="KB41" s="13">
        <v>7.3475056689341702</v>
      </c>
      <c r="KC41" s="13">
        <v>0</v>
      </c>
      <c r="KD41" s="13">
        <v>0</v>
      </c>
      <c r="KE41" s="13">
        <v>0.43760393046092499</v>
      </c>
      <c r="KF41" s="13">
        <v>0.32214663643219199</v>
      </c>
      <c r="KG41" s="13">
        <v>0</v>
      </c>
      <c r="KH41" s="13">
        <v>10.3088813303098</v>
      </c>
      <c r="KI41" s="13">
        <v>1.1705215419500701</v>
      </c>
      <c r="KJ41" s="13">
        <v>-1.57921390778534</v>
      </c>
      <c r="KK41" s="13">
        <v>1.08609221466372</v>
      </c>
      <c r="KL41" s="13">
        <v>2.7613378684808798</v>
      </c>
      <c r="KM41" s="13">
        <v>9.0702947843660105E-4</v>
      </c>
      <c r="KN41" s="13">
        <v>-1.8392290249432801</v>
      </c>
      <c r="KO41" s="13">
        <v>6.4990173847315598</v>
      </c>
      <c r="KP41" s="13">
        <v>2.1897959183673801</v>
      </c>
      <c r="KQ41" s="13">
        <v>1.73004535147393</v>
      </c>
      <c r="KR41" s="13">
        <v>-4.7224489795918396</v>
      </c>
      <c r="KS41" s="13">
        <v>2.2571428571426901</v>
      </c>
      <c r="KT41" s="13">
        <v>3.9130007558578801</v>
      </c>
      <c r="KU41" s="13">
        <v>4.4490551776264899</v>
      </c>
      <c r="KV41" s="13">
        <v>3.3091836734692701</v>
      </c>
      <c r="KW41" s="13">
        <v>0</v>
      </c>
      <c r="KX41" s="13">
        <v>5.2845804988663803</v>
      </c>
      <c r="KY41" s="13">
        <v>5.2352607709751799</v>
      </c>
      <c r="KZ41" s="13">
        <v>-0.26292517006807398</v>
      </c>
      <c r="LA41" s="13">
        <v>2.02887377173096</v>
      </c>
      <c r="LB41" s="13">
        <v>4.6885109599395296</v>
      </c>
      <c r="LC41" s="13">
        <v>-0.99674981103555205</v>
      </c>
      <c r="LD41" s="13">
        <v>1.88499622071052</v>
      </c>
      <c r="LE41" s="13">
        <v>0.503325774754389</v>
      </c>
      <c r="LF41" s="13">
        <v>6.1667800453514303</v>
      </c>
      <c r="LG41" s="13">
        <v>2.2800075585789399</v>
      </c>
    </row>
    <row r="42" spans="1:319" x14ac:dyDescent="0.75">
      <c r="A42" s="4" t="s">
        <v>129</v>
      </c>
      <c r="B42" s="13">
        <v>15.473771730914599</v>
      </c>
      <c r="C42" s="13">
        <v>11.957180650037801</v>
      </c>
      <c r="D42" s="13">
        <v>-0.54293272864708197</v>
      </c>
      <c r="E42" s="13">
        <v>0</v>
      </c>
      <c r="F42" s="13">
        <v>0</v>
      </c>
      <c r="G42" s="13">
        <v>-1.1936130007558801</v>
      </c>
      <c r="H42" s="13">
        <v>6.3627739984881604</v>
      </c>
      <c r="I42" s="13">
        <v>2.8007936507934899</v>
      </c>
      <c r="J42" s="13">
        <v>13.6891534391533</v>
      </c>
      <c r="K42" s="13">
        <v>2.05793650793649</v>
      </c>
      <c r="L42" s="13">
        <v>4.6275888133031602</v>
      </c>
      <c r="M42" s="13">
        <v>0</v>
      </c>
      <c r="N42" s="13">
        <v>11.2060090702947</v>
      </c>
      <c r="O42" s="13">
        <v>1.8161753590324199</v>
      </c>
      <c r="P42" s="13">
        <v>8.4670068027210004</v>
      </c>
      <c r="Q42" s="13">
        <v>4.3904761904762104</v>
      </c>
      <c r="R42" s="13"/>
      <c r="S42" s="13"/>
      <c r="T42" s="13"/>
      <c r="U42" s="13"/>
      <c r="V42" s="13"/>
      <c r="W42" s="13"/>
      <c r="X42" s="13"/>
      <c r="Y42" s="13"/>
      <c r="Z42" s="13"/>
      <c r="AA42" s="13"/>
      <c r="AB42" s="13"/>
      <c r="AC42" s="13"/>
      <c r="AD42" s="13"/>
      <c r="AE42" s="13"/>
      <c r="AF42" s="13"/>
      <c r="AG42" s="13"/>
      <c r="AH42" s="13"/>
      <c r="AI42" s="13"/>
      <c r="AJ42" s="13"/>
      <c r="AK42" s="13"/>
      <c r="AL42" s="13"/>
      <c r="AM42" s="13"/>
      <c r="AN42" s="13"/>
      <c r="AO42" s="13"/>
      <c r="AP42" s="13"/>
      <c r="AQ42" s="13"/>
      <c r="AR42" s="13"/>
      <c r="AS42" s="13"/>
      <c r="AT42" s="13"/>
      <c r="AU42" s="13"/>
      <c r="AV42" s="13"/>
      <c r="AW42" s="13"/>
      <c r="AX42" s="13"/>
      <c r="AY42" s="13"/>
      <c r="AZ42" s="13"/>
      <c r="BA42" s="13"/>
      <c r="BB42" s="13"/>
      <c r="BC42" s="13"/>
      <c r="BD42" s="13"/>
      <c r="BE42" s="13"/>
      <c r="BF42" s="13"/>
      <c r="BG42" s="13"/>
      <c r="BH42" s="13"/>
      <c r="BI42" s="13"/>
      <c r="BJ42" s="13"/>
      <c r="BK42" s="13"/>
      <c r="BL42" s="13"/>
      <c r="BM42" s="13"/>
      <c r="BN42" s="13"/>
      <c r="BO42" s="13"/>
      <c r="BP42" s="13"/>
      <c r="BQ42" s="13"/>
      <c r="BR42" s="13"/>
      <c r="BS42" s="13"/>
      <c r="BT42" s="13"/>
      <c r="BU42" s="13"/>
      <c r="BV42" s="13"/>
      <c r="BW42" s="13"/>
      <c r="BX42" s="13"/>
      <c r="BY42" s="13"/>
      <c r="BZ42" s="13"/>
      <c r="CA42" s="13"/>
      <c r="CB42" s="13"/>
      <c r="CC42" s="13"/>
      <c r="CD42" s="13"/>
      <c r="CE42" s="13"/>
      <c r="CF42" s="13"/>
      <c r="CG42" s="13"/>
      <c r="CH42" s="13"/>
      <c r="CI42" s="13"/>
      <c r="CJ42" s="13"/>
      <c r="CK42" s="13"/>
      <c r="CL42" s="13"/>
      <c r="CM42" s="13"/>
      <c r="CN42" s="13"/>
      <c r="CO42" s="13"/>
      <c r="CP42" s="13"/>
      <c r="CQ42" s="13"/>
      <c r="CR42" s="13"/>
      <c r="CS42" s="13"/>
      <c r="CT42" s="13"/>
      <c r="CU42" s="13"/>
      <c r="CV42" s="13"/>
      <c r="CW42" s="13"/>
      <c r="CX42" s="13"/>
      <c r="CY42" s="13"/>
      <c r="CZ42" s="13"/>
      <c r="DA42" s="13"/>
      <c r="DB42" s="13"/>
      <c r="DC42" s="13"/>
      <c r="DD42" s="13"/>
      <c r="DE42" s="13"/>
      <c r="DF42" s="13"/>
      <c r="DG42" s="13"/>
      <c r="DH42" s="13"/>
      <c r="DI42" s="13"/>
      <c r="DJ42" s="13"/>
      <c r="DK42" s="13"/>
      <c r="DL42" s="13"/>
      <c r="DM42" s="13"/>
      <c r="DN42" s="13"/>
      <c r="DO42" s="13"/>
      <c r="DP42" s="13"/>
      <c r="DQ42" s="13"/>
      <c r="DR42" s="13"/>
      <c r="DS42" s="13"/>
      <c r="DT42" s="13"/>
      <c r="DU42" s="13"/>
      <c r="DV42" s="13"/>
      <c r="DW42" s="13"/>
      <c r="DX42" s="13"/>
      <c r="DY42" s="13"/>
      <c r="DZ42" s="13"/>
      <c r="EA42" s="13"/>
      <c r="EB42" s="13"/>
      <c r="EC42" s="13"/>
      <c r="ED42" s="13"/>
      <c r="EE42" s="13"/>
      <c r="EF42" s="13"/>
      <c r="EG42" s="13"/>
      <c r="EH42" s="13"/>
      <c r="EI42" s="13"/>
      <c r="EJ42" s="13"/>
      <c r="EK42" s="13"/>
      <c r="EL42" s="13"/>
      <c r="EM42" s="13"/>
      <c r="EN42" s="13"/>
      <c r="EO42" s="13"/>
      <c r="EP42" s="13"/>
      <c r="EQ42" s="13"/>
      <c r="ER42" s="13"/>
      <c r="ES42" s="13"/>
      <c r="ET42" s="13"/>
      <c r="EU42" s="13"/>
      <c r="EV42" s="13"/>
      <c r="EW42" s="13"/>
      <c r="EX42" s="13"/>
      <c r="EY42" s="13"/>
      <c r="EZ42" s="13"/>
      <c r="FA42" s="13"/>
      <c r="FB42" s="13"/>
      <c r="FC42" s="13"/>
      <c r="FD42" s="13"/>
      <c r="FE42" s="13">
        <v>0</v>
      </c>
      <c r="FF42" s="13">
        <v>1.0282312925171599</v>
      </c>
      <c r="FG42" s="13">
        <v>8.4606198034768898</v>
      </c>
      <c r="FH42" s="13">
        <v>2.8475812547242101</v>
      </c>
      <c r="FI42" s="13">
        <v>1.2064625850338699</v>
      </c>
      <c r="FJ42" s="13">
        <v>0</v>
      </c>
      <c r="FK42" s="13">
        <v>1.4966364323506001</v>
      </c>
      <c r="FL42" s="13">
        <v>2.5209372637943601</v>
      </c>
      <c r="FM42" s="13">
        <v>4.9265684051397596</v>
      </c>
      <c r="FN42" s="13">
        <v>8.8044595616023997</v>
      </c>
      <c r="FO42" s="13">
        <v>9.7585411942555602</v>
      </c>
      <c r="FP42" s="13">
        <v>0</v>
      </c>
      <c r="FQ42" s="13">
        <v>2.3590702947844502</v>
      </c>
      <c r="FR42" s="13">
        <v>10.189115646258299</v>
      </c>
      <c r="FS42" s="13">
        <v>0</v>
      </c>
      <c r="FT42" s="13">
        <v>-0.92864701436116703</v>
      </c>
      <c r="FU42" s="13">
        <v>2.9790627362056599</v>
      </c>
      <c r="FV42" s="13">
        <v>9.7876417233559305</v>
      </c>
      <c r="FW42" s="13">
        <v>-1.5907785336356599</v>
      </c>
      <c r="FX42" s="13">
        <v>5.84656084655579E-2</v>
      </c>
      <c r="FY42" s="13">
        <v>6.1056311413455102</v>
      </c>
      <c r="FZ42" s="13">
        <v>4.9348450491308302</v>
      </c>
      <c r="GA42" s="13">
        <v>0.87362055933484395</v>
      </c>
      <c r="GB42" s="13">
        <v>1.97263794406655</v>
      </c>
      <c r="GC42" s="13">
        <v>7.0437641723355204</v>
      </c>
      <c r="GD42" s="13">
        <v>-2.06927437641736</v>
      </c>
      <c r="GE42" s="13">
        <v>-1.93756613756603</v>
      </c>
      <c r="GF42" s="13">
        <v>3.2148526077096999</v>
      </c>
      <c r="GG42" s="13">
        <v>12.992139077853301</v>
      </c>
      <c r="GH42" s="13">
        <v>-0.95578231292499705</v>
      </c>
      <c r="GI42" s="13">
        <v>14.3044595616024</v>
      </c>
      <c r="GJ42" s="13">
        <v>10.5537792894935</v>
      </c>
      <c r="GK42" s="13">
        <v>-1.0546107331822201</v>
      </c>
      <c r="GL42" s="13">
        <v>3.1921768707483702</v>
      </c>
      <c r="GM42" s="13">
        <v>11.075245653817101</v>
      </c>
      <c r="GN42" s="13">
        <v>6.2470899470897701</v>
      </c>
      <c r="GO42" s="13">
        <v>-0.32074829931979998</v>
      </c>
      <c r="GP42" s="13">
        <v>7.5316326530612399</v>
      </c>
      <c r="GQ42" s="13">
        <v>8.1118291761150303</v>
      </c>
      <c r="GR42" s="13">
        <v>0</v>
      </c>
      <c r="GS42" s="13">
        <v>1.5139455782313</v>
      </c>
      <c r="GT42" s="13">
        <v>0</v>
      </c>
      <c r="GU42" s="13">
        <v>13.8738095238098</v>
      </c>
      <c r="GV42" s="13">
        <v>3.9229024943362598E-2</v>
      </c>
      <c r="GW42" s="13">
        <v>1.6956160241873499</v>
      </c>
      <c r="GX42" s="13">
        <v>10.137112622827001</v>
      </c>
      <c r="GY42" s="13">
        <v>0</v>
      </c>
      <c r="GZ42" s="13">
        <v>1.3908541194255399</v>
      </c>
      <c r="HA42" s="13">
        <v>10.681708238851099</v>
      </c>
      <c r="HB42" s="13">
        <v>6.6585034013605497</v>
      </c>
      <c r="HC42" s="13">
        <v>0.69149659863926805</v>
      </c>
      <c r="HD42" s="13">
        <v>0.70816326530613305</v>
      </c>
      <c r="HE42" s="13">
        <v>8.1900982615268401</v>
      </c>
      <c r="HF42" s="13">
        <v>-0.13189720332562899</v>
      </c>
      <c r="HG42" s="13">
        <v>-0.60056689342398795</v>
      </c>
      <c r="HH42" s="13">
        <v>0</v>
      </c>
      <c r="HI42" s="13">
        <v>11.274754346182901</v>
      </c>
      <c r="HJ42" s="13">
        <v>-1.5050642479213401</v>
      </c>
      <c r="HK42" s="13">
        <v>0.740325018896411</v>
      </c>
      <c r="HL42" s="13">
        <v>9.6166666666666103</v>
      </c>
      <c r="HM42" s="13">
        <v>1.6167800453514001</v>
      </c>
      <c r="HN42" s="13">
        <v>-1.0668934240361601</v>
      </c>
      <c r="HO42" s="13">
        <v>5.56734693877564</v>
      </c>
      <c r="HP42" s="13">
        <v>10.1112244897959</v>
      </c>
      <c r="HQ42" s="13">
        <v>0</v>
      </c>
      <c r="HR42" s="13">
        <v>-0.84096749811030203</v>
      </c>
      <c r="HS42" s="13">
        <v>9.0544217687074493</v>
      </c>
      <c r="HT42" s="13">
        <v>7.49319727891179</v>
      </c>
      <c r="HU42" s="13">
        <v>-0.43613000755874998</v>
      </c>
      <c r="HV42" s="13">
        <v>6.38926681783816</v>
      </c>
      <c r="HW42" s="13">
        <v>9.4757747543461903</v>
      </c>
      <c r="HX42" s="13">
        <v>7.2115268329555802</v>
      </c>
      <c r="HY42" s="13">
        <v>3.2728647014362502</v>
      </c>
      <c r="HZ42" s="13">
        <v>6.43314436885864</v>
      </c>
      <c r="IA42" s="13">
        <v>4.8903250188965197</v>
      </c>
      <c r="IB42" s="13">
        <v>0.40929705215426099</v>
      </c>
      <c r="IC42" s="13">
        <v>3.84622071050631</v>
      </c>
      <c r="ID42" s="13">
        <v>12.926681783824399</v>
      </c>
      <c r="IE42" s="13">
        <v>5.1573696145124996</v>
      </c>
      <c r="IF42" s="13">
        <v>13.661753590325199</v>
      </c>
      <c r="IG42" s="13">
        <v>7.9291383219952998</v>
      </c>
      <c r="IH42" s="13">
        <v>2.9662509448223102</v>
      </c>
      <c r="II42" s="13">
        <v>1.64591836734692</v>
      </c>
      <c r="IJ42" s="13">
        <v>0.57154195011329501</v>
      </c>
      <c r="IK42" s="13">
        <v>1.2295918367346199</v>
      </c>
      <c r="IL42" s="13">
        <v>2.2246787603930702</v>
      </c>
      <c r="IM42" s="13">
        <v>0</v>
      </c>
      <c r="IN42" s="13">
        <v>10.5857520786092</v>
      </c>
      <c r="IO42" s="13">
        <v>-0.94879062736210795</v>
      </c>
      <c r="IP42" s="13">
        <v>4.3196900982615603</v>
      </c>
      <c r="IQ42" s="13">
        <v>4.4786092214662903</v>
      </c>
      <c r="IR42" s="13">
        <v>4.1950491307633202</v>
      </c>
      <c r="IS42" s="13">
        <v>10.521579743008299</v>
      </c>
      <c r="IT42" s="13">
        <v>8.5269085411944001</v>
      </c>
      <c r="IU42" s="13">
        <v>0</v>
      </c>
      <c r="IV42" s="13">
        <v>2.1364701436127902</v>
      </c>
      <c r="IW42" s="13">
        <v>-0.55646258503415702</v>
      </c>
      <c r="IX42" s="13">
        <v>3.5384353741494299</v>
      </c>
      <c r="IY42" s="13">
        <v>0.29429327286474599</v>
      </c>
      <c r="IZ42" s="13">
        <v>5.5430839002265904</v>
      </c>
      <c r="JA42" s="13">
        <v>4.2541194255479704</v>
      </c>
      <c r="JB42" s="13">
        <v>12.1184429327286</v>
      </c>
      <c r="JC42" s="13">
        <v>1.8595238095239</v>
      </c>
      <c r="JD42" s="13">
        <v>4.3898715041572203</v>
      </c>
      <c r="JE42" s="13">
        <v>-0.59085411942558297</v>
      </c>
      <c r="JF42" s="13">
        <v>0.41213151927429797</v>
      </c>
      <c r="JG42" s="13">
        <v>8.9157218442932304</v>
      </c>
      <c r="JH42" s="13">
        <v>12.6554421768707</v>
      </c>
      <c r="JI42" s="13">
        <v>9.9605820105819998</v>
      </c>
      <c r="JJ42" s="13">
        <v>-2.2184051398336999</v>
      </c>
      <c r="JK42" s="13">
        <v>0</v>
      </c>
      <c r="JL42" s="13">
        <v>1.7031746031746</v>
      </c>
      <c r="JM42" s="13">
        <v>6.7271352986969599E-3</v>
      </c>
      <c r="JN42" s="13">
        <v>2.18658352229791</v>
      </c>
      <c r="JO42" s="13">
        <v>14.8465608465609</v>
      </c>
      <c r="JP42" s="13">
        <v>6.2078987150416598</v>
      </c>
      <c r="JQ42" s="13">
        <v>7.8276643990929697</v>
      </c>
      <c r="JR42" s="13">
        <v>5.2609977324263104</v>
      </c>
      <c r="JS42" s="13">
        <v>-3.0740362811792701</v>
      </c>
      <c r="JT42" s="13">
        <v>9.7104308390021306</v>
      </c>
      <c r="JU42" s="13">
        <v>0</v>
      </c>
      <c r="JV42" s="13">
        <v>5.6544973544974004</v>
      </c>
      <c r="JW42" s="13">
        <v>5.6547619047618003</v>
      </c>
      <c r="JX42" s="13">
        <v>1.94708994709003</v>
      </c>
      <c r="JY42" s="13">
        <v>3.5057067271352098</v>
      </c>
      <c r="JZ42" s="13">
        <v>2.3371882086167299</v>
      </c>
      <c r="KA42" s="13">
        <v>0.58586545729397499</v>
      </c>
      <c r="KB42" s="13">
        <v>4.7913832199545698</v>
      </c>
      <c r="KC42" s="13">
        <v>-1.2010204081632501</v>
      </c>
      <c r="KD42" s="13">
        <v>0.42169312169323803</v>
      </c>
      <c r="KE42" s="13">
        <v>1.3749433106575399</v>
      </c>
      <c r="KF42" s="13">
        <v>0</v>
      </c>
      <c r="KG42" s="13">
        <v>5.5557823129251096</v>
      </c>
      <c r="KH42" s="13">
        <v>9.7116780045350595</v>
      </c>
      <c r="KI42" s="13">
        <v>4.1561980347693899</v>
      </c>
      <c r="KJ42" s="13">
        <v>3.8831065759635899</v>
      </c>
      <c r="KK42" s="13">
        <v>-1.5816326530611</v>
      </c>
      <c r="KL42" s="13">
        <v>0</v>
      </c>
      <c r="KM42" s="13">
        <v>1.6591080876772302E-2</v>
      </c>
      <c r="KN42" s="13">
        <v>-0.32207105064240799</v>
      </c>
      <c r="KO42" s="13">
        <v>9.6556311413452693</v>
      </c>
      <c r="KP42" s="13">
        <v>2.2908163265308099</v>
      </c>
      <c r="KQ42" s="13">
        <v>5.5770975056689904</v>
      </c>
      <c r="KR42" s="13">
        <v>-1.9955782312925801</v>
      </c>
      <c r="KS42" s="13">
        <v>1.78333333333316</v>
      </c>
      <c r="KT42" s="13">
        <v>1.95472411186696</v>
      </c>
      <c r="KU42" s="13">
        <v>0</v>
      </c>
      <c r="KV42" s="13">
        <v>0</v>
      </c>
      <c r="KW42" s="13">
        <v>1.4914965986392199</v>
      </c>
      <c r="KX42" s="13">
        <v>6.0475812547241201</v>
      </c>
      <c r="KY42" s="13">
        <v>6.7059712773998301</v>
      </c>
      <c r="KZ42" s="13">
        <v>-0.896182917611548</v>
      </c>
      <c r="LA42" s="13">
        <v>2.6442932728648301</v>
      </c>
      <c r="LB42" s="13">
        <v>3.8704837490551598</v>
      </c>
      <c r="LC42" s="13">
        <v>1.9606953892668899</v>
      </c>
      <c r="LD42" s="13">
        <v>6.0759637188208799</v>
      </c>
      <c r="LE42" s="13">
        <v>-0.53030990173844395</v>
      </c>
      <c r="LF42" s="13">
        <v>7.8625472411185502</v>
      </c>
      <c r="LG42" s="13">
        <v>2.6328042328041898</v>
      </c>
    </row>
    <row r="43" spans="1:319" x14ac:dyDescent="0.75">
      <c r="A43" s="4" t="s">
        <v>130</v>
      </c>
      <c r="B43" s="13">
        <v>27.137112622826901</v>
      </c>
      <c r="C43" s="13">
        <v>12.976681783824599</v>
      </c>
      <c r="D43" s="13">
        <v>-1.3159108087679301</v>
      </c>
      <c r="E43" s="13">
        <v>1.66182917611492</v>
      </c>
      <c r="F43" s="13">
        <v>4.1329554043839103</v>
      </c>
      <c r="G43" s="13">
        <v>-2.2445956160242502</v>
      </c>
      <c r="H43" s="13">
        <v>4.3336356764928103</v>
      </c>
      <c r="I43" s="13">
        <v>4.3766061980347502</v>
      </c>
      <c r="J43" s="13">
        <v>13.130536659107999</v>
      </c>
      <c r="K43" s="13">
        <v>5.5553665910808396</v>
      </c>
      <c r="L43" s="13">
        <v>3.9649659863946098</v>
      </c>
      <c r="M43" s="13">
        <v>1.3447467876039101</v>
      </c>
      <c r="N43" s="13">
        <v>11.4802721088437</v>
      </c>
      <c r="O43" s="13">
        <v>-0.63008314436894497</v>
      </c>
      <c r="P43" s="13">
        <v>9.5826530612243097</v>
      </c>
      <c r="Q43" s="13">
        <v>0.19081632653061101</v>
      </c>
      <c r="R43" s="13"/>
      <c r="S43" s="13"/>
      <c r="T43" s="13"/>
      <c r="U43" s="13"/>
      <c r="V43" s="13"/>
      <c r="W43" s="13"/>
      <c r="X43" s="13"/>
      <c r="Y43" s="13"/>
      <c r="Z43" s="13"/>
      <c r="AA43" s="13"/>
      <c r="AB43" s="13"/>
      <c r="AC43" s="13"/>
      <c r="AD43" s="13"/>
      <c r="AE43" s="13"/>
      <c r="AF43" s="13"/>
      <c r="AG43" s="13"/>
      <c r="AH43" s="13"/>
      <c r="AI43" s="13"/>
      <c r="AJ43" s="13"/>
      <c r="AK43" s="13"/>
      <c r="AL43" s="13"/>
      <c r="AM43" s="13"/>
      <c r="AN43" s="13"/>
      <c r="AO43" s="13"/>
      <c r="AP43" s="13"/>
      <c r="AQ43" s="13"/>
      <c r="AR43" s="13"/>
      <c r="AS43" s="13"/>
      <c r="AT43" s="13"/>
      <c r="AU43" s="13"/>
      <c r="AV43" s="13"/>
      <c r="AW43" s="13"/>
      <c r="AX43" s="13"/>
      <c r="AY43" s="13"/>
      <c r="AZ43" s="13"/>
      <c r="BA43" s="13"/>
      <c r="BB43" s="13"/>
      <c r="BC43" s="13"/>
      <c r="BD43" s="13"/>
      <c r="BE43" s="13"/>
      <c r="BF43" s="13"/>
      <c r="BG43" s="13"/>
      <c r="BH43" s="13"/>
      <c r="BI43" s="13"/>
      <c r="BJ43" s="13"/>
      <c r="BK43" s="13"/>
      <c r="BL43" s="13"/>
      <c r="BM43" s="13"/>
      <c r="BN43" s="13"/>
      <c r="BO43" s="13"/>
      <c r="BP43" s="13"/>
      <c r="BQ43" s="13"/>
      <c r="BR43" s="13"/>
      <c r="BS43" s="13"/>
      <c r="BT43" s="13"/>
      <c r="BU43" s="13"/>
      <c r="BV43" s="13"/>
      <c r="BW43" s="13"/>
      <c r="BX43" s="13"/>
      <c r="BY43" s="13"/>
      <c r="BZ43" s="13"/>
      <c r="CA43" s="13"/>
      <c r="CB43" s="13"/>
      <c r="CC43" s="13"/>
      <c r="CD43" s="13"/>
      <c r="CE43" s="13"/>
      <c r="CF43" s="13"/>
      <c r="CG43" s="13"/>
      <c r="CH43" s="13"/>
      <c r="CI43" s="13"/>
      <c r="CJ43" s="13"/>
      <c r="CK43" s="13"/>
      <c r="CL43" s="13"/>
      <c r="CM43" s="13"/>
      <c r="CN43" s="13"/>
      <c r="CO43" s="13"/>
      <c r="CP43" s="13"/>
      <c r="CQ43" s="13"/>
      <c r="CR43" s="13"/>
      <c r="CS43" s="13"/>
      <c r="CT43" s="13"/>
      <c r="CU43" s="13"/>
      <c r="CV43" s="13"/>
      <c r="CW43" s="13"/>
      <c r="CX43" s="13"/>
      <c r="CY43" s="13"/>
      <c r="CZ43" s="13"/>
      <c r="DA43" s="13"/>
      <c r="DB43" s="13"/>
      <c r="DC43" s="13"/>
      <c r="DD43" s="13"/>
      <c r="DE43" s="13"/>
      <c r="DF43" s="13"/>
      <c r="DG43" s="13"/>
      <c r="DH43" s="13"/>
      <c r="DI43" s="13"/>
      <c r="DJ43" s="13"/>
      <c r="DK43" s="13"/>
      <c r="DL43" s="13"/>
      <c r="DM43" s="13"/>
      <c r="DN43" s="13"/>
      <c r="DO43" s="13"/>
      <c r="DP43" s="13"/>
      <c r="DQ43" s="13"/>
      <c r="DR43" s="13"/>
      <c r="DS43" s="13"/>
      <c r="DT43" s="13"/>
      <c r="DU43" s="13"/>
      <c r="DV43" s="13"/>
      <c r="DW43" s="13"/>
      <c r="DX43" s="13"/>
      <c r="DY43" s="13"/>
      <c r="DZ43" s="13"/>
      <c r="EA43" s="13"/>
      <c r="EB43" s="13"/>
      <c r="EC43" s="13"/>
      <c r="ED43" s="13"/>
      <c r="EE43" s="13"/>
      <c r="EF43" s="13"/>
      <c r="EG43" s="13"/>
      <c r="EH43" s="13"/>
      <c r="EI43" s="13"/>
      <c r="EJ43" s="13"/>
      <c r="EK43" s="13"/>
      <c r="EL43" s="13"/>
      <c r="EM43" s="13"/>
      <c r="EN43" s="13"/>
      <c r="EO43" s="13"/>
      <c r="EP43" s="13"/>
      <c r="EQ43" s="13"/>
      <c r="ER43" s="13"/>
      <c r="ES43" s="13"/>
      <c r="ET43" s="13"/>
      <c r="EU43" s="13"/>
      <c r="EV43" s="13"/>
      <c r="EW43" s="13"/>
      <c r="EX43" s="13"/>
      <c r="EY43" s="13"/>
      <c r="EZ43" s="13"/>
      <c r="FA43" s="13"/>
      <c r="FB43" s="13"/>
      <c r="FC43" s="13"/>
      <c r="FD43" s="13"/>
      <c r="FE43" s="13">
        <v>0.60200302343153</v>
      </c>
      <c r="FF43" s="13">
        <v>5.2910052910107898E-2</v>
      </c>
      <c r="FG43" s="13">
        <v>4.6690098261526298</v>
      </c>
      <c r="FH43" s="13">
        <v>2.86534391534392</v>
      </c>
      <c r="FI43" s="13">
        <v>0.581292517006746</v>
      </c>
      <c r="FJ43" s="13">
        <v>7.6645124716551898</v>
      </c>
      <c r="FK43" s="13">
        <v>0</v>
      </c>
      <c r="FL43" s="13">
        <v>1.3117913832199199</v>
      </c>
      <c r="FM43" s="13">
        <v>4.9507180650037803</v>
      </c>
      <c r="FN43" s="13">
        <v>7.7140211640212097</v>
      </c>
      <c r="FO43" s="13">
        <v>4.3563492063492797</v>
      </c>
      <c r="FP43" s="13">
        <v>0.51628873771720796</v>
      </c>
      <c r="FQ43" s="13">
        <v>0</v>
      </c>
      <c r="FR43" s="13">
        <v>9.7225623582764005</v>
      </c>
      <c r="FS43" s="13">
        <v>8.1174981103552106</v>
      </c>
      <c r="FT43" s="13">
        <v>-0.58733938019646104</v>
      </c>
      <c r="FU43" s="13">
        <v>1.9847316704459801</v>
      </c>
      <c r="FV43" s="13">
        <v>5.9978080120937003</v>
      </c>
      <c r="FW43" s="13">
        <v>-1.7149659863945801</v>
      </c>
      <c r="FX43" s="13">
        <v>-1.1231292517006799</v>
      </c>
      <c r="FY43" s="13">
        <v>5.2516628873771296</v>
      </c>
      <c r="FZ43" s="13">
        <v>0</v>
      </c>
      <c r="GA43" s="13">
        <v>-0.11541950113379</v>
      </c>
      <c r="GB43" s="13">
        <v>4.2343537414965704</v>
      </c>
      <c r="GC43" s="13">
        <v>6.6963718820860496</v>
      </c>
      <c r="GD43" s="13">
        <v>-1.49822373393802</v>
      </c>
      <c r="GE43" s="13">
        <v>-1.6377551020407799</v>
      </c>
      <c r="GF43" s="13">
        <v>2.3475056689342302</v>
      </c>
      <c r="GG43" s="13">
        <v>10.1845427059713</v>
      </c>
      <c r="GH43" s="13">
        <v>-0.26500377928944802</v>
      </c>
      <c r="GI43" s="13">
        <v>15.5571806500378</v>
      </c>
      <c r="GJ43" s="13">
        <v>9.50018896447461</v>
      </c>
      <c r="GK43" s="13">
        <v>-8.1982993197279104</v>
      </c>
      <c r="GL43" s="13">
        <v>0.58163265306123701</v>
      </c>
      <c r="GM43" s="13">
        <v>10.4936507936506</v>
      </c>
      <c r="GN43" s="13">
        <v>0</v>
      </c>
      <c r="GO43" s="13">
        <v>1.4068027210882701</v>
      </c>
      <c r="GP43" s="13">
        <v>11.236734693877599</v>
      </c>
      <c r="GQ43" s="13">
        <v>6.6152683295542101</v>
      </c>
      <c r="GR43" s="13">
        <v>1.52641723355996</v>
      </c>
      <c r="GS43" s="13">
        <v>0</v>
      </c>
      <c r="GT43" s="13">
        <v>3.3701058201060499</v>
      </c>
      <c r="GU43" s="13">
        <v>11.830612244897999</v>
      </c>
      <c r="GV43" s="13">
        <v>0</v>
      </c>
      <c r="GW43" s="13">
        <v>0.87936507936490904</v>
      </c>
      <c r="GX43" s="13">
        <v>8.1254724111866299</v>
      </c>
      <c r="GY43" s="13">
        <v>3.9975434618291601</v>
      </c>
      <c r="GZ43" s="13">
        <v>1.7079365079364399</v>
      </c>
      <c r="HA43" s="13">
        <v>12.4492819349963</v>
      </c>
      <c r="HB43" s="13">
        <v>11.552154195011401</v>
      </c>
      <c r="HC43" s="13">
        <v>1.2622071050642201</v>
      </c>
      <c r="HD43" s="13">
        <v>0</v>
      </c>
      <c r="HE43" s="13">
        <v>10.1951247165533</v>
      </c>
      <c r="HF43" s="13">
        <v>-3.08847316704458</v>
      </c>
      <c r="HG43" s="13">
        <v>-0.23658352229764401</v>
      </c>
      <c r="HH43" s="13">
        <v>6.8428193499622303</v>
      </c>
      <c r="HI43" s="13">
        <v>12.009788359788301</v>
      </c>
      <c r="HJ43" s="13">
        <v>-0.95910808767960798</v>
      </c>
      <c r="HK43" s="13">
        <v>1.7699924414211099</v>
      </c>
      <c r="HL43" s="13">
        <v>7.2262282690852802</v>
      </c>
      <c r="HM43" s="13">
        <v>-0.30196523053671998</v>
      </c>
      <c r="HN43" s="13">
        <v>-2.2900604686319399</v>
      </c>
      <c r="HO43" s="13">
        <v>5.0462207105064998</v>
      </c>
      <c r="HP43" s="13">
        <v>8.6510204081633297</v>
      </c>
      <c r="HQ43" s="13">
        <v>4.0544973544972898</v>
      </c>
      <c r="HR43" s="13">
        <v>-0.88129251700692102</v>
      </c>
      <c r="HS43" s="13">
        <v>7.1494708994710097</v>
      </c>
      <c r="HT43" s="13">
        <v>8.22286470143621</v>
      </c>
      <c r="HU43" s="13">
        <v>-2.99319727893359E-2</v>
      </c>
      <c r="HV43" s="13">
        <v>5.4473922902495699</v>
      </c>
      <c r="HW43" s="13">
        <v>7.59504913076346</v>
      </c>
      <c r="HX43" s="13">
        <v>8.2851095993953905</v>
      </c>
      <c r="HY43" s="13">
        <v>2.5687452758882401</v>
      </c>
      <c r="HZ43" s="13">
        <v>4.7131897203324504</v>
      </c>
      <c r="IA43" s="13">
        <v>2.6248677248678201</v>
      </c>
      <c r="IB43" s="13">
        <v>-0.80075585789861603</v>
      </c>
      <c r="IC43" s="13">
        <v>2.6937263794406601</v>
      </c>
      <c r="ID43" s="13">
        <v>18.185147392290201</v>
      </c>
      <c r="IE43" s="13">
        <v>9.3500755857898508</v>
      </c>
      <c r="IF43" s="13">
        <v>9.5085789871504094</v>
      </c>
      <c r="IG43" s="13">
        <v>3.8063869992441601</v>
      </c>
      <c r="IH43" s="13">
        <v>-0.594406651549649</v>
      </c>
      <c r="II43" s="13">
        <v>1.2597505668935101</v>
      </c>
      <c r="IJ43" s="13">
        <v>0</v>
      </c>
      <c r="IK43" s="13">
        <v>0.67713529856385002</v>
      </c>
      <c r="IL43" s="13">
        <v>0.90823885109593105</v>
      </c>
      <c r="IM43" s="13">
        <v>1.2481103552532</v>
      </c>
      <c r="IN43" s="13">
        <v>10.0193877551021</v>
      </c>
      <c r="IO43" s="13">
        <v>1.2841647770218301</v>
      </c>
      <c r="IP43" s="13">
        <v>5.7283446712018504</v>
      </c>
      <c r="IQ43" s="13">
        <v>6.1490929705215001</v>
      </c>
      <c r="IR43" s="13">
        <v>4.7912320483748001</v>
      </c>
      <c r="IS43" s="13">
        <v>12.111489040060601</v>
      </c>
      <c r="IT43" s="13">
        <v>8.1044217687076596</v>
      </c>
      <c r="IU43" s="13">
        <v>-0.37071050642473102</v>
      </c>
      <c r="IV43" s="13">
        <v>4.6614890400604301</v>
      </c>
      <c r="IW43" s="13">
        <v>2.8671201814057401</v>
      </c>
      <c r="IX43" s="13">
        <v>5.51375661375645</v>
      </c>
      <c r="IY43" s="13">
        <v>1.1845049130763601</v>
      </c>
      <c r="IZ43" s="13">
        <v>6.9301209372636601</v>
      </c>
      <c r="JA43" s="13">
        <v>2.0464474678759501</v>
      </c>
      <c r="JB43" s="13">
        <v>11.303212396069499</v>
      </c>
      <c r="JC43" s="13">
        <v>7.13087679516254</v>
      </c>
      <c r="JD43" s="13">
        <v>5.4119425547996203</v>
      </c>
      <c r="JE43" s="13">
        <v>0.34478458049878202</v>
      </c>
      <c r="JF43" s="13">
        <v>2.31666666666667</v>
      </c>
      <c r="JG43" s="13">
        <v>6.18699924414216</v>
      </c>
      <c r="JH43" s="13">
        <v>12.7196900982615</v>
      </c>
      <c r="JI43" s="13">
        <v>8.6679516250946005</v>
      </c>
      <c r="JJ43" s="13">
        <v>-2.27826908541196</v>
      </c>
      <c r="JK43" s="13">
        <v>3.4303854875283801</v>
      </c>
      <c r="JL43" s="13">
        <v>4.62970521541948</v>
      </c>
      <c r="JM43" s="13">
        <v>2.4372637944066802</v>
      </c>
      <c r="JN43" s="13">
        <v>1.9605442176871199</v>
      </c>
      <c r="JO43" s="13">
        <v>15.7588435374151</v>
      </c>
      <c r="JP43" s="13">
        <v>4.8451247165532303</v>
      </c>
      <c r="JQ43" s="13">
        <v>8.52199546485258</v>
      </c>
      <c r="JR43" s="13">
        <v>6.8176114890399999</v>
      </c>
      <c r="JS43" s="13">
        <v>0</v>
      </c>
      <c r="JT43" s="13">
        <v>8.77921390778533</v>
      </c>
      <c r="JU43" s="13">
        <v>3.0152305366591201</v>
      </c>
      <c r="JV43" s="13">
        <v>7.3792139077852301</v>
      </c>
      <c r="JW43" s="13">
        <v>6.8748677248675696</v>
      </c>
      <c r="JX43" s="13">
        <v>6.4096749811101E-2</v>
      </c>
      <c r="JY43" s="13">
        <v>4.44633408919118</v>
      </c>
      <c r="JZ43" s="13">
        <v>0</v>
      </c>
      <c r="KA43" s="13">
        <v>1.75143613000759</v>
      </c>
      <c r="KB43" s="13">
        <v>4.5385487528344397</v>
      </c>
      <c r="KC43" s="13">
        <v>3.77074829931981</v>
      </c>
      <c r="KD43" s="13">
        <v>0.42324263038561</v>
      </c>
      <c r="KE43" s="13">
        <v>2.4103552532123</v>
      </c>
      <c r="KF43" s="13">
        <v>1.9600151171579101</v>
      </c>
      <c r="KG43" s="13">
        <v>11.1701058201058</v>
      </c>
      <c r="KH43" s="13">
        <v>10.2987150415722</v>
      </c>
      <c r="KI43" s="13">
        <v>2.8711640211640699</v>
      </c>
      <c r="KJ43" s="13">
        <v>7.4041572184427498</v>
      </c>
      <c r="KK43" s="13">
        <v>2.3889644746788501</v>
      </c>
      <c r="KL43" s="13">
        <v>3.2384353741496699</v>
      </c>
      <c r="KM43" s="13">
        <v>3.06122448980087E-3</v>
      </c>
      <c r="KN43" s="13">
        <v>0.202796674225108</v>
      </c>
      <c r="KO43" s="13">
        <v>12.1596371882084</v>
      </c>
      <c r="KP43" s="13">
        <v>0.58231292517021904</v>
      </c>
      <c r="KQ43" s="13">
        <v>3.9854875283447799</v>
      </c>
      <c r="KR43" s="13">
        <v>-2.51462585034015</v>
      </c>
      <c r="KS43" s="13">
        <v>3.61844293272843</v>
      </c>
      <c r="KT43" s="13">
        <v>2.71534391534398</v>
      </c>
      <c r="KU43" s="13">
        <v>4.1873771730913498</v>
      </c>
      <c r="KV43" s="13">
        <v>1.4654950869235901</v>
      </c>
      <c r="KW43" s="13">
        <v>1.0185563114132801</v>
      </c>
      <c r="KX43" s="13">
        <v>6.6999244142102201</v>
      </c>
      <c r="KY43" s="13">
        <v>6.7151171579742899</v>
      </c>
      <c r="KZ43" s="13">
        <v>-2.6338246409674602</v>
      </c>
      <c r="LA43" s="13">
        <v>3.82339380196531</v>
      </c>
      <c r="LB43" s="13">
        <v>4.2454648526076797</v>
      </c>
      <c r="LC43" s="13">
        <v>0</v>
      </c>
      <c r="LD43" s="13">
        <v>10.075245653817101</v>
      </c>
      <c r="LE43" s="13">
        <v>0.60181405895681195</v>
      </c>
      <c r="LF43" s="13">
        <v>7.1305744520029997</v>
      </c>
      <c r="LG43" s="13">
        <v>3.3535147392289701</v>
      </c>
    </row>
    <row r="44" spans="1:319" x14ac:dyDescent="0.75">
      <c r="A44" s="4" t="s">
        <v>131</v>
      </c>
      <c r="B44" s="13">
        <v>6.9989040060469199</v>
      </c>
      <c r="C44" s="13">
        <v>14.229478458049901</v>
      </c>
      <c r="D44" s="13">
        <v>-0.64074074074072995</v>
      </c>
      <c r="E44" s="13">
        <v>1.3826530612244601</v>
      </c>
      <c r="F44" s="13">
        <v>2.2624338624338498</v>
      </c>
      <c r="G44" s="13">
        <v>1.5301587301586399</v>
      </c>
      <c r="H44" s="13">
        <v>6.2490173847316797</v>
      </c>
      <c r="I44" s="13">
        <v>4.79773242630373</v>
      </c>
      <c r="J44" s="13">
        <v>13.3736205593348</v>
      </c>
      <c r="K44" s="13">
        <v>2.7900982615267602</v>
      </c>
      <c r="L44" s="13">
        <v>3.7586923658352198</v>
      </c>
      <c r="M44" s="13">
        <v>2.3550642479213701</v>
      </c>
      <c r="N44" s="13">
        <v>11.8383219954649</v>
      </c>
      <c r="O44" s="13">
        <v>2.5712773998489298</v>
      </c>
      <c r="P44" s="13">
        <v>8.2049508692365194</v>
      </c>
      <c r="Q44" s="13">
        <v>-0.45808767951615098</v>
      </c>
      <c r="R44" s="13"/>
      <c r="S44" s="13"/>
      <c r="T44" s="13"/>
      <c r="U44" s="13"/>
      <c r="V44" s="13"/>
      <c r="W44" s="13"/>
      <c r="X44" s="13"/>
      <c r="Y44" s="13"/>
      <c r="Z44" s="13"/>
      <c r="AA44" s="13"/>
      <c r="AB44" s="13"/>
      <c r="AC44" s="13"/>
      <c r="AD44" s="13"/>
      <c r="AE44" s="13"/>
      <c r="AF44" s="13"/>
      <c r="AG44" s="13"/>
      <c r="AH44" s="13"/>
      <c r="AI44" s="13"/>
      <c r="AJ44" s="13"/>
      <c r="AK44" s="13"/>
      <c r="AL44" s="13"/>
      <c r="AM44" s="13"/>
      <c r="AN44" s="13"/>
      <c r="AO44" s="13"/>
      <c r="AP44" s="13"/>
      <c r="AQ44" s="13"/>
      <c r="AR44" s="13"/>
      <c r="AS44" s="13"/>
      <c r="AT44" s="13"/>
      <c r="AU44" s="13"/>
      <c r="AV44" s="13"/>
      <c r="AW44" s="13"/>
      <c r="AX44" s="13"/>
      <c r="AY44" s="13"/>
      <c r="AZ44" s="13"/>
      <c r="BA44" s="13"/>
      <c r="BB44" s="13"/>
      <c r="BC44" s="13"/>
      <c r="BD44" s="13"/>
      <c r="BE44" s="13"/>
      <c r="BF44" s="13"/>
      <c r="BG44" s="13"/>
      <c r="BH44" s="13"/>
      <c r="BI44" s="13"/>
      <c r="BJ44" s="13"/>
      <c r="BK44" s="13"/>
      <c r="BL44" s="13"/>
      <c r="BM44" s="13"/>
      <c r="BN44" s="13"/>
      <c r="BO44" s="13"/>
      <c r="BP44" s="13"/>
      <c r="BQ44" s="13"/>
      <c r="BR44" s="13"/>
      <c r="BS44" s="13"/>
      <c r="BT44" s="13"/>
      <c r="BU44" s="13"/>
      <c r="BV44" s="13"/>
      <c r="BW44" s="13"/>
      <c r="BX44" s="13"/>
      <c r="BY44" s="13"/>
      <c r="BZ44" s="13"/>
      <c r="CA44" s="13"/>
      <c r="CB44" s="13"/>
      <c r="CC44" s="13"/>
      <c r="CD44" s="13"/>
      <c r="CE44" s="13"/>
      <c r="CF44" s="13"/>
      <c r="CG44" s="13"/>
      <c r="CH44" s="13"/>
      <c r="CI44" s="13"/>
      <c r="CJ44" s="13"/>
      <c r="CK44" s="13"/>
      <c r="CL44" s="13"/>
      <c r="CM44" s="13"/>
      <c r="CN44" s="13"/>
      <c r="CO44" s="13"/>
      <c r="CP44" s="13"/>
      <c r="CQ44" s="13"/>
      <c r="CR44" s="13"/>
      <c r="CS44" s="13"/>
      <c r="CT44" s="13"/>
      <c r="CU44" s="13"/>
      <c r="CV44" s="13"/>
      <c r="CW44" s="13"/>
      <c r="CX44" s="13"/>
      <c r="CY44" s="13"/>
      <c r="CZ44" s="13"/>
      <c r="DA44" s="13"/>
      <c r="DB44" s="13"/>
      <c r="DC44" s="13"/>
      <c r="DD44" s="13"/>
      <c r="DE44" s="13"/>
      <c r="DF44" s="13"/>
      <c r="DG44" s="13"/>
      <c r="DH44" s="13"/>
      <c r="DI44" s="13"/>
      <c r="DJ44" s="13"/>
      <c r="DK44" s="13"/>
      <c r="DL44" s="13"/>
      <c r="DM44" s="13"/>
      <c r="DN44" s="13"/>
      <c r="DO44" s="13"/>
      <c r="DP44" s="13"/>
      <c r="DQ44" s="13"/>
      <c r="DR44" s="13"/>
      <c r="DS44" s="13"/>
      <c r="DT44" s="13"/>
      <c r="DU44" s="13"/>
      <c r="DV44" s="13"/>
      <c r="DW44" s="13"/>
      <c r="DX44" s="13"/>
      <c r="DY44" s="13"/>
      <c r="DZ44" s="13"/>
      <c r="EA44" s="13"/>
      <c r="EB44" s="13"/>
      <c r="EC44" s="13"/>
      <c r="ED44" s="13"/>
      <c r="EE44" s="13"/>
      <c r="EF44" s="13"/>
      <c r="EG44" s="13"/>
      <c r="EH44" s="13"/>
      <c r="EI44" s="13"/>
      <c r="EJ44" s="13"/>
      <c r="EK44" s="13"/>
      <c r="EL44" s="13"/>
      <c r="EM44" s="13"/>
      <c r="EN44" s="13"/>
      <c r="EO44" s="13"/>
      <c r="EP44" s="13"/>
      <c r="EQ44" s="13"/>
      <c r="ER44" s="13"/>
      <c r="ES44" s="13"/>
      <c r="ET44" s="13"/>
      <c r="EU44" s="13"/>
      <c r="EV44" s="13"/>
      <c r="EW44" s="13"/>
      <c r="EX44" s="13"/>
      <c r="EY44" s="13"/>
      <c r="EZ44" s="13"/>
      <c r="FA44" s="13"/>
      <c r="FB44" s="13"/>
      <c r="FC44" s="13"/>
      <c r="FD44" s="13"/>
      <c r="FE44" s="13">
        <v>-0.93979591836732002</v>
      </c>
      <c r="FF44" s="13">
        <v>3.2979213907787002</v>
      </c>
      <c r="FG44" s="13">
        <v>10.0140967498109</v>
      </c>
      <c r="FH44" s="13">
        <v>5.14852607709759</v>
      </c>
      <c r="FI44" s="13">
        <v>4.0736583522296996</v>
      </c>
      <c r="FJ44" s="13">
        <v>7.2026832955403597</v>
      </c>
      <c r="FK44" s="13">
        <v>1.72176870748296</v>
      </c>
      <c r="FL44" s="13">
        <v>4.4430839002267701</v>
      </c>
      <c r="FM44" s="13">
        <v>7.2836734693876704</v>
      </c>
      <c r="FN44" s="13">
        <v>9.1645502645502894</v>
      </c>
      <c r="FO44" s="13">
        <v>5.5355253212395503</v>
      </c>
      <c r="FP44" s="13">
        <v>2.2857520786092098</v>
      </c>
      <c r="FQ44" s="13">
        <v>1.9692743764172</v>
      </c>
      <c r="FR44" s="13">
        <v>10.504157218442799</v>
      </c>
      <c r="FS44" s="13">
        <v>7.9823885109599004</v>
      </c>
      <c r="FT44" s="13">
        <v>1.0339002267575399</v>
      </c>
      <c r="FU44" s="13">
        <v>3.7598261526833201</v>
      </c>
      <c r="FV44" s="13">
        <v>9.7654572940285593</v>
      </c>
      <c r="FW44" s="13">
        <v>0.23775510204078801</v>
      </c>
      <c r="FX44" s="13">
        <v>2.71058201058193</v>
      </c>
      <c r="FY44" s="13">
        <v>8.4880574452002708</v>
      </c>
      <c r="FZ44" s="13">
        <v>4.0103930461072599</v>
      </c>
      <c r="GA44" s="13">
        <v>2.7137566137564599</v>
      </c>
      <c r="GB44" s="13">
        <v>-0.33571428571421003</v>
      </c>
      <c r="GC44" s="13">
        <v>9.2738851095992096</v>
      </c>
      <c r="GD44" s="13">
        <v>-0.108352229780808</v>
      </c>
      <c r="GE44" s="13">
        <v>-1.5022297808012</v>
      </c>
      <c r="GF44" s="13">
        <v>2.62683295540447</v>
      </c>
      <c r="GG44" s="13">
        <v>9.4305744520030004</v>
      </c>
      <c r="GH44" s="13">
        <v>0.79013605442187795</v>
      </c>
      <c r="GI44" s="13">
        <v>8.7071806500377509</v>
      </c>
      <c r="GJ44" s="13">
        <v>12.162622826908599</v>
      </c>
      <c r="GK44" s="13">
        <v>-0.330612244897875</v>
      </c>
      <c r="GL44" s="13">
        <v>4.1170068027211801</v>
      </c>
      <c r="GM44" s="13">
        <v>11.5004157218443</v>
      </c>
      <c r="GN44" s="13">
        <v>6.3940287226002104</v>
      </c>
      <c r="GO44" s="13">
        <v>3.3125850340134599</v>
      </c>
      <c r="GP44" s="13">
        <v>7.3619047619048397</v>
      </c>
      <c r="GQ44" s="13">
        <v>6.75963718820881</v>
      </c>
      <c r="GR44" s="13">
        <v>1.29761904761891</v>
      </c>
      <c r="GS44" s="13">
        <v>3.9367346938777299</v>
      </c>
      <c r="GT44" s="13">
        <v>5.1222978080121004</v>
      </c>
      <c r="GU44" s="13">
        <v>6.6489795918369703</v>
      </c>
      <c r="GV44" s="13">
        <v>2.6417611489039299</v>
      </c>
      <c r="GW44" s="13">
        <v>3.3154572940285401</v>
      </c>
      <c r="GX44" s="13">
        <v>10.785827664398999</v>
      </c>
      <c r="GY44" s="13">
        <v>6.9870370370369503</v>
      </c>
      <c r="GZ44" s="13">
        <v>3.7099395313680699</v>
      </c>
      <c r="HA44" s="13">
        <v>11.755479969765601</v>
      </c>
      <c r="HB44" s="13">
        <v>5.67331821617522</v>
      </c>
      <c r="HC44" s="13">
        <v>3.1465986394557501</v>
      </c>
      <c r="HD44" s="13">
        <v>2.0335222978079699</v>
      </c>
      <c r="HE44" s="13">
        <v>9.1127739984883807</v>
      </c>
      <c r="HF44" s="13">
        <v>0.44527588813310598</v>
      </c>
      <c r="HG44" s="13">
        <v>1.75691609977325</v>
      </c>
      <c r="HH44" s="13">
        <v>4.2324263038548704</v>
      </c>
      <c r="HI44" s="13">
        <v>11.711904761904799</v>
      </c>
      <c r="HJ44" s="13">
        <v>0.44021164021150799</v>
      </c>
      <c r="HK44" s="13">
        <v>1.5552154195012</v>
      </c>
      <c r="HL44" s="13">
        <v>10.2010204081633</v>
      </c>
      <c r="HM44" s="13">
        <v>6.2358276644320903E-3</v>
      </c>
      <c r="HN44" s="13">
        <v>1.0255479969765799</v>
      </c>
      <c r="HO44" s="13">
        <v>5.5649659863945198</v>
      </c>
      <c r="HP44" s="13">
        <v>11.5078987150417</v>
      </c>
      <c r="HQ44" s="13">
        <v>4.0387377173091696</v>
      </c>
      <c r="HR44" s="13">
        <v>1.22944066515485</v>
      </c>
      <c r="HS44" s="13">
        <v>9.08299319727913</v>
      </c>
      <c r="HT44" s="13">
        <v>9.31768707483001</v>
      </c>
      <c r="HU44" s="13">
        <v>1.28896447467861</v>
      </c>
      <c r="HV44" s="13">
        <v>8.1812169312168805</v>
      </c>
      <c r="HW44" s="13">
        <v>9.0187830687830903</v>
      </c>
      <c r="HX44" s="13">
        <v>8.7804610733182606</v>
      </c>
      <c r="HY44" s="13">
        <v>5.1643613000758002</v>
      </c>
      <c r="HZ44" s="13">
        <v>6.9542328042328396</v>
      </c>
      <c r="IA44" s="13">
        <v>4.76617535903255</v>
      </c>
      <c r="IB44" s="13">
        <v>2.1911186696900899</v>
      </c>
      <c r="IC44" s="13">
        <v>5.5713907785336598</v>
      </c>
      <c r="ID44" s="13">
        <v>8.1937263794406796</v>
      </c>
      <c r="IE44" s="13">
        <v>3.5173469387755301</v>
      </c>
      <c r="IF44" s="13">
        <v>11.8097127739986</v>
      </c>
      <c r="IG44" s="13">
        <v>6.2306500377927696</v>
      </c>
      <c r="IH44" s="13">
        <v>2.44765684051396</v>
      </c>
      <c r="II44" s="13">
        <v>3.4246787603931601</v>
      </c>
      <c r="IJ44" s="13">
        <v>0.75544217687090398</v>
      </c>
      <c r="IK44" s="13">
        <v>1.77475434618295</v>
      </c>
      <c r="IL44" s="13">
        <v>2.2785714285714</v>
      </c>
      <c r="IM44" s="13">
        <v>1.8771730914589799</v>
      </c>
      <c r="IN44" s="13">
        <v>10.2773242630385</v>
      </c>
      <c r="IO44" s="13">
        <v>1.5909297052153299</v>
      </c>
      <c r="IP44" s="13">
        <v>-0.110808767951617</v>
      </c>
      <c r="IQ44" s="13">
        <v>3.0197656840513001</v>
      </c>
      <c r="IR44" s="13">
        <v>2.1712396069539599</v>
      </c>
      <c r="IS44" s="13">
        <v>3.3088435374150902</v>
      </c>
      <c r="IT44" s="13">
        <v>8.0555933484507296</v>
      </c>
      <c r="IU44" s="13">
        <v>0</v>
      </c>
      <c r="IV44" s="13">
        <v>4.5453892668176596</v>
      </c>
      <c r="IW44" s="13">
        <v>4.8904761904760896</v>
      </c>
      <c r="IX44" s="13">
        <v>7.2397959183673004</v>
      </c>
      <c r="IY44" s="13">
        <v>2.7028344671201801</v>
      </c>
      <c r="IZ44" s="13">
        <v>1.3816326530609799</v>
      </c>
      <c r="JA44" s="13">
        <v>6.3257369614513097</v>
      </c>
      <c r="JB44" s="13">
        <v>12.1583522297808</v>
      </c>
      <c r="JC44" s="13">
        <v>-1.5035147392289701</v>
      </c>
      <c r="JD44" s="13">
        <v>7.3024187452758103</v>
      </c>
      <c r="JE44" s="13">
        <v>4.0933862433861599</v>
      </c>
      <c r="JF44" s="13">
        <v>0.19523809523806701</v>
      </c>
      <c r="JG44" s="13">
        <v>7.7448223733937303</v>
      </c>
      <c r="JH44" s="13">
        <v>13.259145880574399</v>
      </c>
      <c r="JI44" s="13">
        <v>6.8144368858654696</v>
      </c>
      <c r="JJ44" s="13">
        <v>-0.36024187452756001</v>
      </c>
      <c r="JK44" s="13">
        <v>2.4184429327286501</v>
      </c>
      <c r="JL44" s="13">
        <v>5.4628495842782403</v>
      </c>
      <c r="JM44" s="13">
        <v>4.3003023431595899</v>
      </c>
      <c r="JN44" s="13">
        <v>3.4307256235827701</v>
      </c>
      <c r="JO44" s="13">
        <v>16.828155706727198</v>
      </c>
      <c r="JP44" s="13">
        <v>7.8314058956916499</v>
      </c>
      <c r="JQ44" s="13">
        <v>6.2200302343159297</v>
      </c>
      <c r="JR44" s="13">
        <v>1.7458049886621501</v>
      </c>
      <c r="JS44" s="13">
        <v>0.96678004535147899</v>
      </c>
      <c r="JT44" s="13">
        <v>10.1739984882842</v>
      </c>
      <c r="JU44" s="13">
        <v>5.5471277399850196</v>
      </c>
      <c r="JV44" s="13">
        <v>5.7508692365834104</v>
      </c>
      <c r="JW44" s="13">
        <v>8.3798185941041901</v>
      </c>
      <c r="JX44" s="13">
        <v>2.0469009826153699</v>
      </c>
      <c r="JY44" s="13">
        <v>2.8630763416477198</v>
      </c>
      <c r="JZ44" s="13">
        <v>3.0794406651549502</v>
      </c>
      <c r="KA44" s="13">
        <v>2.9685185185185001</v>
      </c>
      <c r="KB44" s="13">
        <v>6.6709750566893096</v>
      </c>
      <c r="KC44" s="13">
        <v>1.7465986394558599</v>
      </c>
      <c r="KD44" s="13">
        <v>2.68533635676497</v>
      </c>
      <c r="KE44" s="13">
        <v>3.7921390778533701</v>
      </c>
      <c r="KF44" s="13">
        <v>3.6919501133787</v>
      </c>
      <c r="KG44" s="13">
        <v>3.4405139833710598</v>
      </c>
      <c r="KH44" s="13">
        <v>11.0688208616778</v>
      </c>
      <c r="KI44" s="13">
        <v>3.4472033257747099</v>
      </c>
      <c r="KJ44" s="13">
        <v>3.9863567649281699</v>
      </c>
      <c r="KK44" s="13">
        <v>1.5401360544218501</v>
      </c>
      <c r="KL44" s="13">
        <v>4.9835978835978798</v>
      </c>
      <c r="KM44" s="13">
        <v>0</v>
      </c>
      <c r="KN44" s="13">
        <v>1.86360544217686</v>
      </c>
      <c r="KO44" s="13">
        <v>7.5473544973543101</v>
      </c>
      <c r="KP44" s="13">
        <v>3.26598639455809</v>
      </c>
      <c r="KQ44" s="13">
        <v>4.1592970521542396</v>
      </c>
      <c r="KR44" s="13">
        <v>-1.25136054421772</v>
      </c>
      <c r="KS44" s="13">
        <v>1.1193877551021001</v>
      </c>
      <c r="KT44" s="13">
        <v>4.7114512471654599</v>
      </c>
      <c r="KU44" s="13">
        <v>4.2225245653815398</v>
      </c>
      <c r="KV44" s="13">
        <v>2.4229780801208398</v>
      </c>
      <c r="KW44" s="13">
        <v>2.4249433106573801</v>
      </c>
      <c r="KX44" s="13">
        <v>4.3484882842027002</v>
      </c>
      <c r="KY44" s="13">
        <v>7.6686318972034</v>
      </c>
      <c r="KZ44" s="13">
        <v>0.282615268329591</v>
      </c>
      <c r="LA44" s="13">
        <v>2.8448223733938498</v>
      </c>
      <c r="LB44" s="13">
        <v>5.5503401360543902</v>
      </c>
      <c r="LC44" s="13">
        <v>1.7823129251701</v>
      </c>
      <c r="LD44" s="13">
        <v>1.05090702947859</v>
      </c>
      <c r="LE44" s="13">
        <v>1.2847694633409199</v>
      </c>
      <c r="LF44" s="13">
        <v>7.98987150415706</v>
      </c>
      <c r="LG44" s="13">
        <v>5.2610355253211498</v>
      </c>
    </row>
    <row r="45" spans="1:319" x14ac:dyDescent="0.75">
      <c r="A45" s="4" t="s">
        <v>132</v>
      </c>
      <c r="B45" s="13">
        <v>5.25298563870005</v>
      </c>
      <c r="C45" s="13">
        <v>18.683900226757299</v>
      </c>
      <c r="D45" s="13">
        <v>1.4647014361299899</v>
      </c>
      <c r="E45" s="13">
        <v>4.2211640211639896</v>
      </c>
      <c r="F45" s="13">
        <v>5.1385487528344802</v>
      </c>
      <c r="G45" s="13">
        <v>3.9424036281178001</v>
      </c>
      <c r="H45" s="13">
        <v>13.259221466364201</v>
      </c>
      <c r="I45" s="13">
        <v>4.1026832955402899</v>
      </c>
      <c r="J45" s="13">
        <v>22.247694633408699</v>
      </c>
      <c r="K45" s="13">
        <v>8.2863945578230496</v>
      </c>
      <c r="L45" s="13">
        <v>9.1650037792894992</v>
      </c>
      <c r="M45" s="13">
        <v>2.9794784580498299</v>
      </c>
      <c r="N45" s="13">
        <v>18.410770975056799</v>
      </c>
      <c r="O45" s="13">
        <v>4.3497732426302598</v>
      </c>
      <c r="P45" s="13">
        <v>13.3919123204837</v>
      </c>
      <c r="Q45" s="13">
        <v>2.6854497354497999</v>
      </c>
      <c r="R45" s="13"/>
      <c r="S45" s="13"/>
      <c r="T45" s="13"/>
      <c r="U45" s="13"/>
      <c r="V45" s="13"/>
      <c r="W45" s="13"/>
      <c r="X45" s="13"/>
      <c r="Y45" s="13"/>
      <c r="Z45" s="13"/>
      <c r="AA45" s="13"/>
      <c r="AB45" s="13"/>
      <c r="AC45" s="13"/>
      <c r="AD45" s="13"/>
      <c r="AE45" s="13"/>
      <c r="AF45" s="13"/>
      <c r="AG45" s="13"/>
      <c r="AH45" s="13"/>
      <c r="AI45" s="13"/>
      <c r="AJ45" s="13"/>
      <c r="AK45" s="13"/>
      <c r="AL45" s="13"/>
      <c r="AM45" s="13"/>
      <c r="AN45" s="13"/>
      <c r="AO45" s="13"/>
      <c r="AP45" s="13"/>
      <c r="AQ45" s="13"/>
      <c r="AR45" s="13"/>
      <c r="AS45" s="13"/>
      <c r="AT45" s="13"/>
      <c r="AU45" s="13"/>
      <c r="AV45" s="13"/>
      <c r="AW45" s="13"/>
      <c r="AX45" s="13"/>
      <c r="AY45" s="13"/>
      <c r="AZ45" s="13"/>
      <c r="BA45" s="13"/>
      <c r="BB45" s="13"/>
      <c r="BC45" s="13"/>
      <c r="BD45" s="13"/>
      <c r="BE45" s="13"/>
      <c r="BF45" s="13"/>
      <c r="BG45" s="13"/>
      <c r="BH45" s="13"/>
      <c r="BI45" s="13"/>
      <c r="BJ45" s="13"/>
      <c r="BK45" s="13"/>
      <c r="BL45" s="13"/>
      <c r="BM45" s="13"/>
      <c r="BN45" s="13"/>
      <c r="BO45" s="13"/>
      <c r="BP45" s="13"/>
      <c r="BQ45" s="13"/>
      <c r="BR45" s="13"/>
      <c r="BS45" s="13"/>
      <c r="BT45" s="13"/>
      <c r="BU45" s="13"/>
      <c r="BV45" s="13"/>
      <c r="BW45" s="13"/>
      <c r="BX45" s="13"/>
      <c r="BY45" s="13"/>
      <c r="BZ45" s="13"/>
      <c r="CA45" s="13"/>
      <c r="CB45" s="13"/>
      <c r="CC45" s="13"/>
      <c r="CD45" s="13"/>
      <c r="CE45" s="13"/>
      <c r="CF45" s="13"/>
      <c r="CG45" s="13"/>
      <c r="CH45" s="13"/>
      <c r="CI45" s="13"/>
      <c r="CJ45" s="13"/>
      <c r="CK45" s="13"/>
      <c r="CL45" s="13"/>
      <c r="CM45" s="13"/>
      <c r="CN45" s="13"/>
      <c r="CO45" s="13"/>
      <c r="CP45" s="13"/>
      <c r="CQ45" s="13"/>
      <c r="CR45" s="13"/>
      <c r="CS45" s="13"/>
      <c r="CT45" s="13"/>
      <c r="CU45" s="13"/>
      <c r="CV45" s="13"/>
      <c r="CW45" s="13"/>
      <c r="CX45" s="13"/>
      <c r="CY45" s="13"/>
      <c r="CZ45" s="13"/>
      <c r="DA45" s="13"/>
      <c r="DB45" s="13"/>
      <c r="DC45" s="13"/>
      <c r="DD45" s="13"/>
      <c r="DE45" s="13"/>
      <c r="DF45" s="13"/>
      <c r="DG45" s="13"/>
      <c r="DH45" s="13"/>
      <c r="DI45" s="13"/>
      <c r="DJ45" s="13"/>
      <c r="DK45" s="13"/>
      <c r="DL45" s="13"/>
      <c r="DM45" s="13"/>
      <c r="DN45" s="13"/>
      <c r="DO45" s="13"/>
      <c r="DP45" s="13"/>
      <c r="DQ45" s="13"/>
      <c r="DR45" s="13"/>
      <c r="DS45" s="13"/>
      <c r="DT45" s="13"/>
      <c r="DU45" s="13"/>
      <c r="DV45" s="13"/>
      <c r="DW45" s="13"/>
      <c r="DX45" s="13"/>
      <c r="DY45" s="13"/>
      <c r="DZ45" s="13"/>
      <c r="EA45" s="13"/>
      <c r="EB45" s="13"/>
      <c r="EC45" s="13"/>
      <c r="ED45" s="13"/>
      <c r="EE45" s="13"/>
      <c r="EF45" s="13"/>
      <c r="EG45" s="13"/>
      <c r="EH45" s="13"/>
      <c r="EI45" s="13"/>
      <c r="EJ45" s="13"/>
      <c r="EK45" s="13"/>
      <c r="EL45" s="13"/>
      <c r="EM45" s="13"/>
      <c r="EN45" s="13"/>
      <c r="EO45" s="13"/>
      <c r="EP45" s="13"/>
      <c r="EQ45" s="13"/>
      <c r="ER45" s="13"/>
      <c r="ES45" s="13"/>
      <c r="ET45" s="13"/>
      <c r="EU45" s="13"/>
      <c r="EV45" s="13"/>
      <c r="EW45" s="13"/>
      <c r="EX45" s="13"/>
      <c r="EY45" s="13"/>
      <c r="EZ45" s="13"/>
      <c r="FA45" s="13"/>
      <c r="FB45" s="13"/>
      <c r="FC45" s="13"/>
      <c r="FD45" s="13"/>
      <c r="FE45" s="13">
        <v>9.89795918367916E-2</v>
      </c>
      <c r="FF45" s="13">
        <v>2.6383219954649002</v>
      </c>
      <c r="FG45" s="13">
        <v>9.9789871504156498</v>
      </c>
      <c r="FH45" s="13">
        <v>5.0964096749811896</v>
      </c>
      <c r="FI45" s="13">
        <v>3.5952380952379999</v>
      </c>
      <c r="FJ45" s="13">
        <v>10.1888510959937</v>
      </c>
      <c r="FK45" s="13">
        <v>5.7994331065758402</v>
      </c>
      <c r="FL45" s="13">
        <v>4.6742252456536901</v>
      </c>
      <c r="FM45" s="13">
        <v>7.7499999999999503</v>
      </c>
      <c r="FN45" s="13">
        <v>13.312849584278201</v>
      </c>
      <c r="FO45" s="13">
        <v>5.9290627362056902</v>
      </c>
      <c r="FP45" s="13">
        <v>2.31900982615264</v>
      </c>
      <c r="FQ45" s="13">
        <v>5.9528722600150097</v>
      </c>
      <c r="FR45" s="13">
        <v>14.341609977324101</v>
      </c>
      <c r="FS45" s="13">
        <v>11.5071806500378</v>
      </c>
      <c r="FT45" s="13">
        <v>1.04780801209384</v>
      </c>
      <c r="FU45" s="13">
        <v>5.9356009070294604</v>
      </c>
      <c r="FV45" s="13">
        <v>13.5154572940286</v>
      </c>
      <c r="FW45" s="13">
        <v>0</v>
      </c>
      <c r="FX45" s="13">
        <v>4.2840891912320496</v>
      </c>
      <c r="FY45" s="13">
        <v>11.376908541194201</v>
      </c>
      <c r="FZ45" s="13">
        <v>7.87588813303101</v>
      </c>
      <c r="GA45" s="13">
        <v>2.3843537414966698</v>
      </c>
      <c r="GB45" s="13">
        <v>0.29198790627371102</v>
      </c>
      <c r="GC45" s="13">
        <v>12.9768707482993</v>
      </c>
      <c r="GD45" s="13">
        <v>0.86099773242630995</v>
      </c>
      <c r="GE45" s="13">
        <v>1.2329931972789101</v>
      </c>
      <c r="GF45" s="13">
        <v>6.68733938019653</v>
      </c>
      <c r="GG45" s="13">
        <v>6.3560468631895697</v>
      </c>
      <c r="GH45" s="13">
        <v>0.93605442176884601</v>
      </c>
      <c r="GI45" s="13">
        <v>6.2235071806501097</v>
      </c>
      <c r="GJ45" s="13">
        <v>16.761262282690701</v>
      </c>
      <c r="GK45" s="13">
        <v>0</v>
      </c>
      <c r="GL45" s="13">
        <v>5.3285714285714896</v>
      </c>
      <c r="GM45" s="13">
        <v>16.083749055177499</v>
      </c>
      <c r="GN45" s="13">
        <v>9.9210506424791998</v>
      </c>
      <c r="GO45" s="13">
        <v>3.3064625850338598</v>
      </c>
      <c r="GP45" s="13">
        <v>10.3448979591836</v>
      </c>
      <c r="GQ45" s="13">
        <v>10.5503401360544</v>
      </c>
      <c r="GR45" s="13">
        <v>2.1214285714282899</v>
      </c>
      <c r="GS45" s="13">
        <v>3.9639455782314501</v>
      </c>
      <c r="GT45" s="13">
        <v>9.9897959183673102</v>
      </c>
      <c r="GU45" s="13">
        <v>5.4122448979592699</v>
      </c>
      <c r="GV45" s="13">
        <v>2.97653061224486</v>
      </c>
      <c r="GW45" s="13">
        <v>5.9099017384730699</v>
      </c>
      <c r="GX45" s="13">
        <v>14.2074452003024</v>
      </c>
      <c r="GY45" s="13">
        <v>8.6567649281934003</v>
      </c>
      <c r="GZ45" s="13">
        <v>4.1458427815570502</v>
      </c>
      <c r="HA45" s="13">
        <v>17.358238851095901</v>
      </c>
      <c r="HB45" s="13">
        <v>11.076077097505699</v>
      </c>
      <c r="HC45" s="13">
        <v>2.9973922902493202</v>
      </c>
      <c r="HD45" s="13">
        <v>4.5436885865456098</v>
      </c>
      <c r="HE45" s="13">
        <v>14.7799697656842</v>
      </c>
      <c r="HF45" s="13">
        <v>0.84032501889657296</v>
      </c>
      <c r="HG45" s="13">
        <v>1.3587301587302001</v>
      </c>
      <c r="HH45" s="13">
        <v>10.3741874527589</v>
      </c>
      <c r="HI45" s="13">
        <v>15.385714285714201</v>
      </c>
      <c r="HJ45" s="13">
        <v>0</v>
      </c>
      <c r="HK45" s="13">
        <v>4.3679516250944497</v>
      </c>
      <c r="HL45" s="13">
        <v>14.971730914588001</v>
      </c>
      <c r="HM45" s="13">
        <v>0.77479213907792999</v>
      </c>
      <c r="HN45" s="13">
        <v>0.83495842781563301</v>
      </c>
      <c r="HO45" s="13">
        <v>10.172260015117301</v>
      </c>
      <c r="HP45" s="13">
        <v>16.0515873015874</v>
      </c>
      <c r="HQ45" s="13">
        <v>6.19497354497347</v>
      </c>
      <c r="HR45" s="13">
        <v>1.2356386999243301</v>
      </c>
      <c r="HS45" s="13">
        <v>14.0707482993199</v>
      </c>
      <c r="HT45" s="13">
        <v>12.450340136054599</v>
      </c>
      <c r="HU45" s="13">
        <v>1.13231292516987</v>
      </c>
      <c r="HV45" s="13">
        <v>10.533182161753601</v>
      </c>
      <c r="HW45" s="13">
        <v>12.7280045351475</v>
      </c>
      <c r="HX45" s="13">
        <v>10.4249811035526</v>
      </c>
      <c r="HY45" s="13">
        <v>4.9473922902495797</v>
      </c>
      <c r="HZ45" s="13">
        <v>9.0577097505669109</v>
      </c>
      <c r="IA45" s="13">
        <v>6.2214285714285298</v>
      </c>
      <c r="IB45" s="13">
        <v>4.0750188964475598</v>
      </c>
      <c r="IC45" s="13">
        <v>7.5785714285713102</v>
      </c>
      <c r="ID45" s="13">
        <v>16.541345427059699</v>
      </c>
      <c r="IE45" s="13">
        <v>7.7954648526077399</v>
      </c>
      <c r="IF45" s="13">
        <v>17.2744142101287</v>
      </c>
      <c r="IG45" s="13">
        <v>10.595918367346799</v>
      </c>
      <c r="IH45" s="13">
        <v>5.6015117157974101</v>
      </c>
      <c r="II45" s="13">
        <v>4.7370748299321699</v>
      </c>
      <c r="IJ45" s="13">
        <v>2.55967498110356</v>
      </c>
      <c r="IK45" s="13">
        <v>4.0011715797429099</v>
      </c>
      <c r="IL45" s="13">
        <v>4.5760770975056602</v>
      </c>
      <c r="IM45" s="13">
        <v>4.4480725623583801</v>
      </c>
      <c r="IN45" s="13">
        <v>15.652040816326499</v>
      </c>
      <c r="IO45" s="13">
        <v>5.2364323507179096</v>
      </c>
      <c r="IP45" s="13">
        <v>6.35608465608472</v>
      </c>
      <c r="IQ45" s="13">
        <v>10.473620559334799</v>
      </c>
      <c r="IR45" s="13">
        <v>3.0180272108843198</v>
      </c>
      <c r="IS45" s="13">
        <v>6.52093726379454</v>
      </c>
      <c r="IT45" s="13">
        <v>15.9738851095996</v>
      </c>
      <c r="IU45" s="13">
        <v>-0.36708238851098401</v>
      </c>
      <c r="IV45" s="13">
        <v>9.4982993197276393</v>
      </c>
      <c r="IW45" s="13">
        <v>0.97789115646258495</v>
      </c>
      <c r="IX45" s="13">
        <v>0</v>
      </c>
      <c r="IY45" s="13">
        <v>1.94735449735453</v>
      </c>
      <c r="IZ45" s="13">
        <v>7.78435374149654</v>
      </c>
      <c r="JA45" s="13">
        <v>11.1896447467876</v>
      </c>
      <c r="JB45" s="13">
        <v>17.993915343915301</v>
      </c>
      <c r="JC45" s="13">
        <v>4.8994708994709804</v>
      </c>
      <c r="JD45" s="13">
        <v>13.1004157218442</v>
      </c>
      <c r="JE45" s="13">
        <v>1.26500377928942</v>
      </c>
      <c r="JF45" s="13">
        <v>0</v>
      </c>
      <c r="JG45" s="13">
        <v>12.015948601662901</v>
      </c>
      <c r="JH45" s="13">
        <v>20.241345427059802</v>
      </c>
      <c r="JI45" s="13">
        <v>14.235336356765</v>
      </c>
      <c r="JJ45" s="13">
        <v>4.6473922902494103</v>
      </c>
      <c r="JK45" s="13">
        <v>9.5918367346938194</v>
      </c>
      <c r="JL45" s="13">
        <v>0</v>
      </c>
      <c r="JM45" s="13">
        <v>3.2827286470144199</v>
      </c>
      <c r="JN45" s="13">
        <v>6.9198790627362499</v>
      </c>
      <c r="JO45" s="13">
        <v>20.3416099773243</v>
      </c>
      <c r="JP45" s="13">
        <v>9.7490173847316601</v>
      </c>
      <c r="JQ45" s="13">
        <v>13.9865835222977</v>
      </c>
      <c r="JR45" s="13">
        <v>8.3343159486016596</v>
      </c>
      <c r="JS45" s="13">
        <v>2.0652305366591301</v>
      </c>
      <c r="JT45" s="13">
        <v>12.951171579742899</v>
      </c>
      <c r="JU45" s="13">
        <v>6.56235827664411</v>
      </c>
      <c r="JV45" s="13">
        <v>10.909674981103599</v>
      </c>
      <c r="JW45" s="13">
        <v>12.014474678760299</v>
      </c>
      <c r="JX45" s="13">
        <v>7.0252456538172501</v>
      </c>
      <c r="JY45" s="13">
        <v>7.4439153439152204</v>
      </c>
      <c r="JZ45" s="13">
        <v>3.32770219198785</v>
      </c>
      <c r="KA45" s="13">
        <v>2.4245653817081498</v>
      </c>
      <c r="KB45" s="13">
        <v>12.3529478458049</v>
      </c>
      <c r="KC45" s="13">
        <v>2.35136054421785</v>
      </c>
      <c r="KD45" s="13">
        <v>2.7740740740741399</v>
      </c>
      <c r="KE45" s="13">
        <v>4.1575207860920003</v>
      </c>
      <c r="KF45" s="13">
        <v>6.3840513983370997</v>
      </c>
      <c r="KG45" s="13">
        <v>8.3919879062736094</v>
      </c>
      <c r="KH45" s="13">
        <v>15.2069538926681</v>
      </c>
      <c r="KI45" s="13">
        <v>6.6439531368103104</v>
      </c>
      <c r="KJ45" s="13">
        <v>2.32445200302337</v>
      </c>
      <c r="KK45" s="13">
        <v>0</v>
      </c>
      <c r="KL45" s="13">
        <v>-1.0379062736206199</v>
      </c>
      <c r="KM45" s="13">
        <v>4.6863189719568103E-3</v>
      </c>
      <c r="KN45" s="13">
        <v>4.1822373393801699</v>
      </c>
      <c r="KO45" s="13">
        <v>16.2550264550263</v>
      </c>
      <c r="KP45" s="13">
        <v>3.45971277399862</v>
      </c>
      <c r="KQ45" s="13">
        <v>6.0288737717309298</v>
      </c>
      <c r="KR45" s="13">
        <v>0</v>
      </c>
      <c r="KS45" s="13">
        <v>1.9000000000000801</v>
      </c>
      <c r="KT45" s="13">
        <v>8.4954270597129007</v>
      </c>
      <c r="KU45" s="13">
        <v>8.4065381708238505</v>
      </c>
      <c r="KV45" s="13">
        <v>4.2814058956914698</v>
      </c>
      <c r="KW45" s="13">
        <v>2.81882086167791</v>
      </c>
      <c r="KX45" s="13">
        <v>9.4793272864701592</v>
      </c>
      <c r="KY45" s="13">
        <v>9.6241496598640701</v>
      </c>
      <c r="KZ45" s="13">
        <v>4.1375283446711402</v>
      </c>
      <c r="LA45" s="13">
        <v>2.5813303099019298</v>
      </c>
      <c r="LB45" s="13">
        <v>9.0924792139078701</v>
      </c>
      <c r="LC45" s="13">
        <v>4.4932728647014599</v>
      </c>
      <c r="LD45" s="13">
        <v>5.9114890400604896</v>
      </c>
      <c r="LE45" s="13">
        <v>4.6843915343915201</v>
      </c>
      <c r="LF45" s="13">
        <v>9.98367346938781</v>
      </c>
      <c r="LG45" s="13">
        <v>2.3827664399092501</v>
      </c>
    </row>
    <row r="46" spans="1:319" x14ac:dyDescent="0.75">
      <c r="A46" s="4" t="s">
        <v>133</v>
      </c>
      <c r="B46" s="13">
        <v>9.8979591836734908</v>
      </c>
      <c r="C46" s="13">
        <v>28.763756613756598</v>
      </c>
      <c r="D46" s="13">
        <v>15.8424792139079</v>
      </c>
      <c r="E46" s="13">
        <v>2.4764928193500402</v>
      </c>
      <c r="F46" s="13">
        <v>9.0006424792139494</v>
      </c>
      <c r="G46" s="13">
        <v>5.1279667422523803</v>
      </c>
      <c r="H46" s="13">
        <v>11.9844293272863</v>
      </c>
      <c r="I46" s="13">
        <v>0.54085411942550199</v>
      </c>
      <c r="J46" s="13">
        <v>24.385071806500399</v>
      </c>
      <c r="K46" s="13">
        <v>0</v>
      </c>
      <c r="L46" s="13">
        <v>23.314285714285798</v>
      </c>
      <c r="M46" s="13">
        <v>16.712509448223901</v>
      </c>
      <c r="N46" s="13">
        <v>15.991572184429501</v>
      </c>
      <c r="O46" s="13">
        <v>26.734693877550999</v>
      </c>
      <c r="P46" s="13">
        <v>9.4843537414965002</v>
      </c>
      <c r="Q46" s="13">
        <v>14.429327286470199</v>
      </c>
      <c r="R46" s="13"/>
      <c r="S46" s="13"/>
      <c r="T46" s="13"/>
      <c r="U46" s="13"/>
      <c r="V46" s="13"/>
      <c r="W46" s="13"/>
      <c r="X46" s="13"/>
      <c r="Y46" s="13"/>
      <c r="Z46" s="13"/>
      <c r="AA46" s="13"/>
      <c r="AB46" s="13"/>
      <c r="AC46" s="13"/>
      <c r="AD46" s="13"/>
      <c r="AE46" s="13"/>
      <c r="AF46" s="13"/>
      <c r="AG46" s="13"/>
      <c r="AH46" s="13"/>
      <c r="AI46" s="13"/>
      <c r="AJ46" s="13"/>
      <c r="AK46" s="13"/>
      <c r="AL46" s="13"/>
      <c r="AM46" s="13"/>
      <c r="AN46" s="13"/>
      <c r="AO46" s="13"/>
      <c r="AP46" s="13"/>
      <c r="AQ46" s="13"/>
      <c r="AR46" s="13"/>
      <c r="AS46" s="13"/>
      <c r="AT46" s="13"/>
      <c r="AU46" s="13"/>
      <c r="AV46" s="13"/>
      <c r="AW46" s="13"/>
      <c r="AX46" s="13"/>
      <c r="AY46" s="13"/>
      <c r="AZ46" s="13"/>
      <c r="BA46" s="13"/>
      <c r="BB46" s="13"/>
      <c r="BC46" s="13"/>
      <c r="BD46" s="13"/>
      <c r="BE46" s="13"/>
      <c r="BF46" s="13"/>
      <c r="BG46" s="13"/>
      <c r="BH46" s="13"/>
      <c r="BI46" s="13"/>
      <c r="BJ46" s="13"/>
      <c r="BK46" s="13"/>
      <c r="BL46" s="13"/>
      <c r="BM46" s="13"/>
      <c r="BN46" s="13"/>
      <c r="BO46" s="13"/>
      <c r="BP46" s="13"/>
      <c r="BQ46" s="13"/>
      <c r="BR46" s="13"/>
      <c r="BS46" s="13"/>
      <c r="BT46" s="13"/>
      <c r="BU46" s="13"/>
      <c r="BV46" s="13"/>
      <c r="BW46" s="13"/>
      <c r="BX46" s="13"/>
      <c r="BY46" s="13"/>
      <c r="BZ46" s="13"/>
      <c r="CA46" s="13"/>
      <c r="CB46" s="13"/>
      <c r="CC46" s="13"/>
      <c r="CD46" s="13"/>
      <c r="CE46" s="13"/>
      <c r="CF46" s="13"/>
      <c r="CG46" s="13"/>
      <c r="CH46" s="13"/>
      <c r="CI46" s="13"/>
      <c r="CJ46" s="13"/>
      <c r="CK46" s="13"/>
      <c r="CL46" s="13"/>
      <c r="CM46" s="13"/>
      <c r="CN46" s="13"/>
      <c r="CO46" s="13"/>
      <c r="CP46" s="13"/>
      <c r="CQ46" s="13"/>
      <c r="CR46" s="13"/>
      <c r="CS46" s="13"/>
      <c r="CT46" s="13"/>
      <c r="CU46" s="13"/>
      <c r="CV46" s="13"/>
      <c r="CW46" s="13"/>
      <c r="CX46" s="13"/>
      <c r="CY46" s="13"/>
      <c r="CZ46" s="13"/>
      <c r="DA46" s="13"/>
      <c r="DB46" s="13"/>
      <c r="DC46" s="13"/>
      <c r="DD46" s="13"/>
      <c r="DE46" s="13"/>
      <c r="DF46" s="13"/>
      <c r="DG46" s="13"/>
      <c r="DH46" s="13"/>
      <c r="DI46" s="13"/>
      <c r="DJ46" s="13"/>
      <c r="DK46" s="13"/>
      <c r="DL46" s="13"/>
      <c r="DM46" s="13"/>
      <c r="DN46" s="13"/>
      <c r="DO46" s="13"/>
      <c r="DP46" s="13"/>
      <c r="DQ46" s="13"/>
      <c r="DR46" s="13"/>
      <c r="DS46" s="13"/>
      <c r="DT46" s="13"/>
      <c r="DU46" s="13"/>
      <c r="DV46" s="13"/>
      <c r="DW46" s="13"/>
      <c r="DX46" s="13"/>
      <c r="DY46" s="13"/>
      <c r="DZ46" s="13"/>
      <c r="EA46" s="13"/>
      <c r="EB46" s="13"/>
      <c r="EC46" s="13"/>
      <c r="ED46" s="13"/>
      <c r="EE46" s="13"/>
      <c r="EF46" s="13"/>
      <c r="EG46" s="13"/>
      <c r="EH46" s="13"/>
      <c r="EI46" s="13"/>
      <c r="EJ46" s="13"/>
      <c r="EK46" s="13"/>
      <c r="EL46" s="13"/>
      <c r="EM46" s="13"/>
      <c r="EN46" s="13"/>
      <c r="EO46" s="13"/>
      <c r="EP46" s="13"/>
      <c r="EQ46" s="13"/>
      <c r="ER46" s="13"/>
      <c r="ES46" s="13"/>
      <c r="ET46" s="13"/>
      <c r="EU46" s="13"/>
      <c r="EV46" s="13"/>
      <c r="EW46" s="13"/>
      <c r="EX46" s="13"/>
      <c r="EY46" s="13"/>
      <c r="EZ46" s="13"/>
      <c r="FA46" s="13"/>
      <c r="FB46" s="13"/>
      <c r="FC46" s="13"/>
      <c r="FD46" s="13"/>
      <c r="FE46" s="13">
        <v>-2.0591458805744698</v>
      </c>
      <c r="FF46" s="13">
        <v>1.15801209372647</v>
      </c>
      <c r="FG46" s="13">
        <v>17.707558578987001</v>
      </c>
      <c r="FH46" s="13">
        <v>9.3076719576721594</v>
      </c>
      <c r="FI46" s="13">
        <v>9.0414965986392595</v>
      </c>
      <c r="FJ46" s="13">
        <v>32.442328042327901</v>
      </c>
      <c r="FK46" s="13">
        <v>24.167044595616002</v>
      </c>
      <c r="FL46" s="13">
        <v>16.2593726379442</v>
      </c>
      <c r="FM46" s="13">
        <v>24.901360544217699</v>
      </c>
      <c r="FN46" s="13">
        <v>29.5066515495087</v>
      </c>
      <c r="FO46" s="13">
        <v>20.239871504157399</v>
      </c>
      <c r="FP46" s="13">
        <v>23.4085789871503</v>
      </c>
      <c r="FQ46" s="13">
        <v>26.2876417233559</v>
      </c>
      <c r="FR46" s="13">
        <v>32.770105820105599</v>
      </c>
      <c r="FS46" s="13">
        <v>27.2472789115645</v>
      </c>
      <c r="FT46" s="13">
        <v>19.6998110355254</v>
      </c>
      <c r="FU46" s="13">
        <v>25.019160997732399</v>
      </c>
      <c r="FV46" s="13">
        <v>28.571315192743601</v>
      </c>
      <c r="FW46" s="13">
        <v>8.9640967498110502</v>
      </c>
      <c r="FX46" s="13">
        <v>10.6496598639455</v>
      </c>
      <c r="FY46" s="13">
        <v>33.560808767951599</v>
      </c>
      <c r="FZ46" s="13">
        <v>27.192139077853401</v>
      </c>
      <c r="GA46" s="13">
        <v>17.046560846560801</v>
      </c>
      <c r="GB46" s="13">
        <v>18.109448223733999</v>
      </c>
      <c r="GC46" s="13">
        <v>34.517687074829901</v>
      </c>
      <c r="GD46" s="13">
        <v>15.0602796674226</v>
      </c>
      <c r="GE46" s="13">
        <v>18.5093726379442</v>
      </c>
      <c r="GF46" s="13">
        <v>27.816931216931302</v>
      </c>
      <c r="GG46" s="13">
        <v>26.223696145124698</v>
      </c>
      <c r="GH46" s="13">
        <v>18.3520408163265</v>
      </c>
      <c r="GI46" s="13">
        <v>28.425207860922001</v>
      </c>
      <c r="GJ46" s="13">
        <v>35.950377928949301</v>
      </c>
      <c r="GK46" s="13">
        <v>23.545427059712701</v>
      </c>
      <c r="GL46" s="13">
        <v>14.63537414966</v>
      </c>
      <c r="GM46" s="13">
        <v>27.863114134542599</v>
      </c>
      <c r="GN46" s="13">
        <v>32.666477702191997</v>
      </c>
      <c r="GO46" s="13">
        <v>19.615306122448899</v>
      </c>
      <c r="GP46" s="13">
        <v>27.1591836734694</v>
      </c>
      <c r="GQ46" s="13">
        <v>22.566666666666801</v>
      </c>
      <c r="GR46" s="13">
        <v>18.666666666666501</v>
      </c>
      <c r="GS46" s="13">
        <v>21.874489795918599</v>
      </c>
      <c r="GT46" s="13">
        <v>33.758843537414997</v>
      </c>
      <c r="GU46" s="13">
        <v>29.499319727891201</v>
      </c>
      <c r="GV46" s="13">
        <v>17.552343159486099</v>
      </c>
      <c r="GW46" s="13">
        <v>26.971088435374099</v>
      </c>
      <c r="GX46" s="13">
        <v>34.409939531368003</v>
      </c>
      <c r="GY46" s="13">
        <v>28.0101284958427</v>
      </c>
      <c r="GZ46" s="13">
        <v>29.360355253212301</v>
      </c>
      <c r="HA46" s="13">
        <v>34.535676492819299</v>
      </c>
      <c r="HB46" s="13">
        <v>25.259334845049199</v>
      </c>
      <c r="HC46" s="13">
        <v>18.298337112622601</v>
      </c>
      <c r="HD46" s="13">
        <v>24.270181405895698</v>
      </c>
      <c r="HE46" s="13">
        <v>38.248526077097601</v>
      </c>
      <c r="HF46" s="13">
        <v>19.919009826152699</v>
      </c>
      <c r="HG46" s="13">
        <v>14.627475434618299</v>
      </c>
      <c r="HH46" s="13">
        <v>30.0066515495086</v>
      </c>
      <c r="HI46" s="13">
        <v>38.363605442176897</v>
      </c>
      <c r="HJ46" s="13">
        <v>16.001133786848001</v>
      </c>
      <c r="HK46" s="13">
        <v>15.751738473167199</v>
      </c>
      <c r="HL46" s="13">
        <v>34.899962207104998</v>
      </c>
      <c r="HM46" s="13">
        <v>18.478760393046102</v>
      </c>
      <c r="HN46" s="13">
        <v>20.884429327286401</v>
      </c>
      <c r="HO46" s="13">
        <v>28.6799697656839</v>
      </c>
      <c r="HP46" s="13">
        <v>33.849584278155803</v>
      </c>
      <c r="HQ46" s="13">
        <v>26.7940287226001</v>
      </c>
      <c r="HR46" s="13">
        <v>19.181972789115498</v>
      </c>
      <c r="HS46" s="13">
        <v>33.873053665910703</v>
      </c>
      <c r="HT46" s="13">
        <v>28.3872637944066</v>
      </c>
      <c r="HU46" s="13">
        <v>19.544897959183501</v>
      </c>
      <c r="HV46" s="13">
        <v>29.136394557822999</v>
      </c>
      <c r="HW46" s="13">
        <v>31.514852607709798</v>
      </c>
      <c r="HX46" s="13">
        <v>23.2756613756615</v>
      </c>
      <c r="HY46" s="13">
        <v>20.945351473922901</v>
      </c>
      <c r="HZ46" s="13">
        <v>25.796031746031701</v>
      </c>
      <c r="IA46" s="13">
        <v>20.5788737717311</v>
      </c>
      <c r="IB46" s="13">
        <v>16.547959183673498</v>
      </c>
      <c r="IC46" s="13">
        <v>28.991269841269698</v>
      </c>
      <c r="ID46" s="13">
        <v>16.447241118669599</v>
      </c>
      <c r="IE46" s="13">
        <v>15.773544973545</v>
      </c>
      <c r="IF46" s="13">
        <v>28.241156462585099</v>
      </c>
      <c r="IG46" s="13">
        <v>10.576530612244801</v>
      </c>
      <c r="IH46" s="13">
        <v>0</v>
      </c>
      <c r="II46" s="13">
        <v>17.781557067271301</v>
      </c>
      <c r="IJ46" s="13">
        <v>16.198299319727901</v>
      </c>
      <c r="IK46" s="13">
        <v>6.8836734693877499</v>
      </c>
      <c r="IL46" s="13">
        <v>11.5384731670446</v>
      </c>
      <c r="IM46" s="13">
        <v>2.3249433106575301</v>
      </c>
      <c r="IN46" s="13">
        <v>14.463945578231201</v>
      </c>
      <c r="IO46" s="13">
        <v>2.8901360544217698</v>
      </c>
      <c r="IP46" s="13">
        <v>26.095880574452099</v>
      </c>
      <c r="IQ46" s="13">
        <v>18.911980347694499</v>
      </c>
      <c r="IR46" s="13">
        <v>0</v>
      </c>
      <c r="IS46" s="13">
        <v>26.9457294028722</v>
      </c>
      <c r="IT46" s="13">
        <v>22.852078609221699</v>
      </c>
      <c r="IU46" s="13">
        <v>-0.37071050642473102</v>
      </c>
      <c r="IV46" s="13">
        <v>13.8901360544216</v>
      </c>
      <c r="IW46" s="13">
        <v>14.733144368858699</v>
      </c>
      <c r="IX46" s="13">
        <v>28.600529100528998</v>
      </c>
      <c r="IY46" s="13">
        <v>7.2601662887375902</v>
      </c>
      <c r="IZ46" s="13">
        <v>18.690967498110201</v>
      </c>
      <c r="JA46" s="13">
        <v>15.608805744520099</v>
      </c>
      <c r="JB46" s="13">
        <v>23.8915721844293</v>
      </c>
      <c r="JC46" s="13">
        <v>0</v>
      </c>
      <c r="JD46" s="13">
        <v>17.205442176870701</v>
      </c>
      <c r="JE46" s="13">
        <v>12.1447089947089</v>
      </c>
      <c r="JF46" s="13">
        <v>43.6170068027211</v>
      </c>
      <c r="JG46" s="13">
        <v>21.113265306122301</v>
      </c>
      <c r="JH46" s="13">
        <v>29.617838246409601</v>
      </c>
      <c r="JI46" s="13">
        <v>17.094746787603899</v>
      </c>
      <c r="JJ46" s="13">
        <v>16.279289493575199</v>
      </c>
      <c r="JK46" s="13">
        <v>10.733597883597801</v>
      </c>
      <c r="JL46" s="13">
        <v>12.638284202569899</v>
      </c>
      <c r="JM46" s="13">
        <v>5.8243386243387301</v>
      </c>
      <c r="JN46" s="13">
        <v>12.412207105064301</v>
      </c>
      <c r="JO46" s="13">
        <v>17.6759637188208</v>
      </c>
      <c r="JP46" s="13">
        <v>24.212169312169401</v>
      </c>
      <c r="JQ46" s="13">
        <v>15.8438397581254</v>
      </c>
      <c r="JR46" s="13">
        <v>12.0066515495087</v>
      </c>
      <c r="JS46" s="13">
        <v>-2.2693121693122098</v>
      </c>
      <c r="JT46" s="13">
        <v>12.6255102040816</v>
      </c>
      <c r="JU46" s="13">
        <v>8.4627739984882595</v>
      </c>
      <c r="JV46" s="13">
        <v>23.456651549508699</v>
      </c>
      <c r="JW46" s="13">
        <v>30.709674981103401</v>
      </c>
      <c r="JX46" s="13">
        <v>22.649546485260899</v>
      </c>
      <c r="JY46" s="13">
        <v>0</v>
      </c>
      <c r="JZ46" s="13">
        <v>14.366250944822401</v>
      </c>
      <c r="KA46" s="13">
        <v>-0.311715797430068</v>
      </c>
      <c r="KB46" s="13">
        <v>8.5887377173090993</v>
      </c>
      <c r="KC46" s="13">
        <v>20.071201814059101</v>
      </c>
      <c r="KD46" s="13">
        <v>2.58140589569182</v>
      </c>
      <c r="KE46" s="13">
        <v>9.3542705971276394</v>
      </c>
      <c r="KF46" s="13">
        <v>18.245993953136701</v>
      </c>
      <c r="KG46" s="13">
        <v>29.835071806500299</v>
      </c>
      <c r="KH46" s="13">
        <v>22.001133786848101</v>
      </c>
      <c r="KI46" s="13">
        <v>5.1144746787605504</v>
      </c>
      <c r="KJ46" s="13">
        <v>14.611224489795701</v>
      </c>
      <c r="KK46" s="13">
        <v>10.8433106575963</v>
      </c>
      <c r="KL46" s="13">
        <v>14.379176114890299</v>
      </c>
      <c r="KM46" s="13">
        <v>5.82010582005412E-3</v>
      </c>
      <c r="KN46" s="13">
        <v>6.1774754346182599</v>
      </c>
      <c r="KO46" s="13">
        <v>17.329894179894101</v>
      </c>
      <c r="KP46" s="13">
        <v>6.3213907785337398</v>
      </c>
      <c r="KQ46" s="13">
        <v>6.1439153439153902</v>
      </c>
      <c r="KR46" s="13">
        <v>3.0614512471653699</v>
      </c>
      <c r="KS46" s="13">
        <v>11.0139455782314</v>
      </c>
      <c r="KT46" s="13">
        <v>13.0396447467876</v>
      </c>
      <c r="KU46" s="13">
        <v>3.8816704459562601</v>
      </c>
      <c r="KV46" s="13">
        <v>7.9689342403627101</v>
      </c>
      <c r="KW46" s="13">
        <v>10.671466364323299</v>
      </c>
      <c r="KX46" s="13">
        <v>6.6116024187453197</v>
      </c>
      <c r="KY46" s="13">
        <v>8.0382464096749793</v>
      </c>
      <c r="KZ46" s="13">
        <v>4.5681405895690803</v>
      </c>
      <c r="LA46" s="13">
        <v>0</v>
      </c>
      <c r="LB46" s="13">
        <v>5.7732048374906597</v>
      </c>
      <c r="LC46" s="13">
        <v>1.5793650793651099</v>
      </c>
      <c r="LD46" s="13">
        <v>0</v>
      </c>
      <c r="LE46" s="13">
        <v>11.7732804232805</v>
      </c>
      <c r="LF46" s="13">
        <v>8.5964852607709705</v>
      </c>
      <c r="LG46" s="13">
        <v>3.3030612244897699</v>
      </c>
    </row>
    <row r="47" spans="1:319" x14ac:dyDescent="0.75">
      <c r="A47" s="4" t="s">
        <v>134</v>
      </c>
      <c r="B47" s="13">
        <v>0</v>
      </c>
      <c r="C47" s="13">
        <v>16.024640967498101</v>
      </c>
      <c r="D47" s="13">
        <v>-1.3346938775511199</v>
      </c>
      <c r="E47" s="13">
        <v>1.2186696900982299</v>
      </c>
      <c r="F47" s="13">
        <v>2.2873015873014801</v>
      </c>
      <c r="G47" s="13">
        <v>0.101436130007497</v>
      </c>
      <c r="H47" s="13">
        <v>6.8204459561601398</v>
      </c>
      <c r="I47" s="13">
        <v>0</v>
      </c>
      <c r="J47" s="13">
        <v>15.5490929705214</v>
      </c>
      <c r="K47" s="13">
        <v>1.4905517762660501</v>
      </c>
      <c r="L47" s="13">
        <v>5.7412698412698298</v>
      </c>
      <c r="M47" s="13">
        <v>-0.45982615268324101</v>
      </c>
      <c r="N47" s="13">
        <v>12.849206349206201</v>
      </c>
      <c r="O47" s="13">
        <v>1.1948601662886</v>
      </c>
      <c r="P47" s="13">
        <v>7.2423280423279897</v>
      </c>
      <c r="Q47" s="13">
        <v>-2.23197278911571</v>
      </c>
      <c r="R47" s="13"/>
      <c r="S47" s="13"/>
      <c r="T47" s="13"/>
      <c r="U47" s="13"/>
      <c r="V47" s="13"/>
      <c r="W47" s="13"/>
      <c r="X47" s="13"/>
      <c r="Y47" s="13"/>
      <c r="Z47" s="13"/>
      <c r="AA47" s="13"/>
      <c r="AB47" s="13"/>
      <c r="AC47" s="13"/>
      <c r="AD47" s="13"/>
      <c r="AE47" s="13"/>
      <c r="AF47" s="13"/>
      <c r="AG47" s="13"/>
      <c r="AH47" s="13"/>
      <c r="AI47" s="13"/>
      <c r="AJ47" s="13"/>
      <c r="AK47" s="13"/>
      <c r="AL47" s="13"/>
      <c r="AM47" s="13"/>
      <c r="AN47" s="13"/>
      <c r="AO47" s="13"/>
      <c r="AP47" s="13"/>
      <c r="AQ47" s="13"/>
      <c r="AR47" s="13"/>
      <c r="AS47" s="13"/>
      <c r="AT47" s="13"/>
      <c r="AU47" s="13"/>
      <c r="AV47" s="13"/>
      <c r="AW47" s="13"/>
      <c r="AX47" s="13"/>
      <c r="AY47" s="13"/>
      <c r="AZ47" s="13"/>
      <c r="BA47" s="13"/>
      <c r="BB47" s="13"/>
      <c r="BC47" s="13"/>
      <c r="BD47" s="13"/>
      <c r="BE47" s="13"/>
      <c r="BF47" s="13"/>
      <c r="BG47" s="13"/>
      <c r="BH47" s="13"/>
      <c r="BI47" s="13"/>
      <c r="BJ47" s="13"/>
      <c r="BK47" s="13"/>
      <c r="BL47" s="13"/>
      <c r="BM47" s="13"/>
      <c r="BN47" s="13"/>
      <c r="BO47" s="13"/>
      <c r="BP47" s="13"/>
      <c r="BQ47" s="13"/>
      <c r="BR47" s="13"/>
      <c r="BS47" s="13"/>
      <c r="BT47" s="13"/>
      <c r="BU47" s="13"/>
      <c r="BV47" s="13"/>
      <c r="BW47" s="13"/>
      <c r="BX47" s="13"/>
      <c r="BY47" s="13"/>
      <c r="BZ47" s="13"/>
      <c r="CA47" s="13"/>
      <c r="CB47" s="13"/>
      <c r="CC47" s="13"/>
      <c r="CD47" s="13"/>
      <c r="CE47" s="13"/>
      <c r="CF47" s="13"/>
      <c r="CG47" s="13"/>
      <c r="CH47" s="13"/>
      <c r="CI47" s="13"/>
      <c r="CJ47" s="13"/>
      <c r="CK47" s="13"/>
      <c r="CL47" s="13"/>
      <c r="CM47" s="13"/>
      <c r="CN47" s="13"/>
      <c r="CO47" s="13"/>
      <c r="CP47" s="13"/>
      <c r="CQ47" s="13"/>
      <c r="CR47" s="13"/>
      <c r="CS47" s="13"/>
      <c r="CT47" s="13"/>
      <c r="CU47" s="13"/>
      <c r="CV47" s="13"/>
      <c r="CW47" s="13"/>
      <c r="CX47" s="13"/>
      <c r="CY47" s="13"/>
      <c r="CZ47" s="13"/>
      <c r="DA47" s="13"/>
      <c r="DB47" s="13"/>
      <c r="DC47" s="13"/>
      <c r="DD47" s="13"/>
      <c r="DE47" s="13"/>
      <c r="DF47" s="13"/>
      <c r="DG47" s="13"/>
      <c r="DH47" s="13"/>
      <c r="DI47" s="13"/>
      <c r="DJ47" s="13"/>
      <c r="DK47" s="13"/>
      <c r="DL47" s="13"/>
      <c r="DM47" s="13"/>
      <c r="DN47" s="13"/>
      <c r="DO47" s="13"/>
      <c r="DP47" s="13"/>
      <c r="DQ47" s="13"/>
      <c r="DR47" s="13"/>
      <c r="DS47" s="13"/>
      <c r="DT47" s="13"/>
      <c r="DU47" s="13"/>
      <c r="DV47" s="13"/>
      <c r="DW47" s="13"/>
      <c r="DX47" s="13"/>
      <c r="DY47" s="13"/>
      <c r="DZ47" s="13"/>
      <c r="EA47" s="13"/>
      <c r="EB47" s="13"/>
      <c r="EC47" s="13"/>
      <c r="ED47" s="13"/>
      <c r="EE47" s="13"/>
      <c r="EF47" s="13"/>
      <c r="EG47" s="13"/>
      <c r="EH47" s="13"/>
      <c r="EI47" s="13"/>
      <c r="EJ47" s="13"/>
      <c r="EK47" s="13"/>
      <c r="EL47" s="13"/>
      <c r="EM47" s="13"/>
      <c r="EN47" s="13"/>
      <c r="EO47" s="13"/>
      <c r="EP47" s="13"/>
      <c r="EQ47" s="13"/>
      <c r="ER47" s="13"/>
      <c r="ES47" s="13"/>
      <c r="ET47" s="13"/>
      <c r="EU47" s="13"/>
      <c r="EV47" s="13"/>
      <c r="EW47" s="13"/>
      <c r="EX47" s="13"/>
      <c r="EY47" s="13"/>
      <c r="EZ47" s="13"/>
      <c r="FA47" s="13"/>
      <c r="FB47" s="13"/>
      <c r="FC47" s="13"/>
      <c r="FD47" s="13"/>
      <c r="FE47" s="13">
        <v>-1.39833711270147E-3</v>
      </c>
      <c r="FF47" s="13">
        <v>0.533597883598112</v>
      </c>
      <c r="FG47" s="13">
        <v>7.5142857142855899</v>
      </c>
      <c r="FH47" s="13">
        <v>2.0006046863189302</v>
      </c>
      <c r="FI47" s="13">
        <v>0.75661375661353303</v>
      </c>
      <c r="FJ47" s="13">
        <v>6.8363567649281398</v>
      </c>
      <c r="FK47" s="13">
        <v>0.44920634920619301</v>
      </c>
      <c r="FL47" s="13">
        <v>1.7038926681784199</v>
      </c>
      <c r="FM47" s="13">
        <v>4.1168556311413003</v>
      </c>
      <c r="FN47" s="13">
        <v>8.0480347694632695</v>
      </c>
      <c r="FO47" s="13">
        <v>0</v>
      </c>
      <c r="FP47" s="13">
        <v>-0.162018140589579</v>
      </c>
      <c r="FQ47" s="13">
        <v>0.34871504157217897</v>
      </c>
      <c r="FR47" s="13">
        <v>10.346145124716401</v>
      </c>
      <c r="FS47" s="13">
        <v>7.2227135298562599</v>
      </c>
      <c r="FT47" s="13">
        <v>-2.0656462585035098</v>
      </c>
      <c r="FU47" s="13">
        <v>0</v>
      </c>
      <c r="FV47" s="13">
        <v>7.8428949357520796</v>
      </c>
      <c r="FW47" s="13">
        <v>-2.6907029478458999</v>
      </c>
      <c r="FX47" s="13">
        <v>5.5517762660690501E-2</v>
      </c>
      <c r="FY47" s="13">
        <v>6.8481859410431696</v>
      </c>
      <c r="FZ47" s="13">
        <v>1.6432728647015</v>
      </c>
      <c r="GA47" s="13">
        <v>-0.41375661375655698</v>
      </c>
      <c r="GB47" s="13">
        <v>-5.1638321995465999</v>
      </c>
      <c r="GC47" s="13">
        <v>7.9295918367344198</v>
      </c>
      <c r="GD47" s="13">
        <v>-2.4255102040816401</v>
      </c>
      <c r="GE47" s="13">
        <v>-4.5232804232802701</v>
      </c>
      <c r="GF47" s="13">
        <v>1.1608843537415501</v>
      </c>
      <c r="GG47" s="13">
        <v>0</v>
      </c>
      <c r="GH47" s="13">
        <v>-2.0663265306121801</v>
      </c>
      <c r="GI47" s="13">
        <v>0</v>
      </c>
      <c r="GJ47" s="13">
        <v>11.190325018896299</v>
      </c>
      <c r="GK47" s="13">
        <v>-4.1335222978078603</v>
      </c>
      <c r="GL47" s="13">
        <v>1.93163265306125</v>
      </c>
      <c r="GM47" s="13">
        <v>11.044746787603801</v>
      </c>
      <c r="GN47" s="13">
        <v>3.9993953136808802</v>
      </c>
      <c r="GO47" s="13">
        <v>0.62312925170048505</v>
      </c>
      <c r="GP47" s="13">
        <v>4.8459183673470401</v>
      </c>
      <c r="GQ47" s="13">
        <v>5.2251700680272402</v>
      </c>
      <c r="GR47" s="13">
        <v>-2.6683673469388598</v>
      </c>
      <c r="GS47" s="13">
        <v>0.310544217687233</v>
      </c>
      <c r="GT47" s="13">
        <v>4.71866969009832</v>
      </c>
      <c r="GU47" s="13">
        <v>0</v>
      </c>
      <c r="GV47" s="13">
        <v>0.29633408919148602</v>
      </c>
      <c r="GW47" s="13">
        <v>0</v>
      </c>
      <c r="GX47" s="13">
        <v>9.69372637944074</v>
      </c>
      <c r="GY47" s="13">
        <v>5.0067271352986404</v>
      </c>
      <c r="GZ47" s="13">
        <v>0.64531368102806297</v>
      </c>
      <c r="HA47" s="13">
        <v>10.4865835222979</v>
      </c>
      <c r="HB47" s="13">
        <v>4.7833711262282099</v>
      </c>
      <c r="HC47" s="13">
        <v>0.32218442932723801</v>
      </c>
      <c r="HD47" s="13">
        <v>-0.46753590325015798</v>
      </c>
      <c r="HE47" s="13">
        <v>8.6397581254724507</v>
      </c>
      <c r="HF47" s="13">
        <v>-3.02641723356012</v>
      </c>
      <c r="HG47" s="13">
        <v>-1.3015873015874599</v>
      </c>
      <c r="HH47" s="13">
        <v>3.0975812547241999</v>
      </c>
      <c r="HI47" s="13">
        <v>11.017044595615999</v>
      </c>
      <c r="HJ47" s="13">
        <v>-2.34856386999255</v>
      </c>
      <c r="HK47" s="13">
        <v>0</v>
      </c>
      <c r="HL47" s="13">
        <v>10.4079365079364</v>
      </c>
      <c r="HM47" s="13">
        <v>-4.1934618291761101</v>
      </c>
      <c r="HN47" s="13">
        <v>-1.7010582010580699</v>
      </c>
      <c r="HO47" s="13">
        <v>4.1475434618292004</v>
      </c>
      <c r="HP47" s="13">
        <v>10.3230158730157</v>
      </c>
      <c r="HQ47" s="13">
        <v>3.0744897959182902</v>
      </c>
      <c r="HR47" s="13">
        <v>-1.7714285714287601</v>
      </c>
      <c r="HS47" s="13">
        <v>8.7142857142856798</v>
      </c>
      <c r="HT47" s="13">
        <v>8.2157974300832208</v>
      </c>
      <c r="HU47" s="13">
        <v>-1.4646258503403</v>
      </c>
      <c r="HV47" s="13">
        <v>4.90941043083905</v>
      </c>
      <c r="HW47" s="13">
        <v>8.1706727135300206</v>
      </c>
      <c r="HX47" s="13">
        <v>7.1729402872259396</v>
      </c>
      <c r="HY47" s="13">
        <v>2.5772864701436999</v>
      </c>
      <c r="HZ47" s="13">
        <v>5.8519274376416801</v>
      </c>
      <c r="IA47" s="13">
        <v>2.4417611489040199</v>
      </c>
      <c r="IB47" s="13">
        <v>0</v>
      </c>
      <c r="IC47" s="13">
        <v>2.9079743008313601</v>
      </c>
      <c r="ID47" s="13">
        <v>8.1970899470901308</v>
      </c>
      <c r="IE47" s="13">
        <v>3.0124338624338201</v>
      </c>
      <c r="IF47" s="13">
        <v>9.6544973544972699</v>
      </c>
      <c r="IG47" s="13">
        <v>5.7640211640211501</v>
      </c>
      <c r="IH47" s="13">
        <v>3.7679516250990502E-2</v>
      </c>
      <c r="II47" s="13">
        <v>0</v>
      </c>
      <c r="IJ47" s="13">
        <v>-1.22687074829931</v>
      </c>
      <c r="IK47" s="13">
        <v>-1.3865079365078601</v>
      </c>
      <c r="IL47" s="13">
        <v>1.0532501889644601</v>
      </c>
      <c r="IM47" s="13">
        <v>1.33541194255494</v>
      </c>
      <c r="IN47" s="13">
        <v>11.7379818594104</v>
      </c>
      <c r="IO47" s="13">
        <v>1.6041572184428601</v>
      </c>
      <c r="IP47" s="13">
        <v>-7.4829931972566401E-3</v>
      </c>
      <c r="IQ47" s="13">
        <v>0</v>
      </c>
      <c r="IR47" s="13">
        <v>-3.92879818594115</v>
      </c>
      <c r="IS47" s="13">
        <v>0</v>
      </c>
      <c r="IT47" s="13">
        <v>9.6349584278156293</v>
      </c>
      <c r="IU47" s="13">
        <v>0</v>
      </c>
      <c r="IV47" s="13">
        <v>5.59497354497333</v>
      </c>
      <c r="IW47" s="13">
        <v>3.1767573696145401</v>
      </c>
      <c r="IX47" s="13">
        <v>6.3085034013604</v>
      </c>
      <c r="IY47" s="13">
        <v>0.483673469387712</v>
      </c>
      <c r="IZ47" s="13">
        <v>0</v>
      </c>
      <c r="JA47" s="13">
        <v>5.4650415721845498</v>
      </c>
      <c r="JB47" s="13">
        <v>12.535147392290201</v>
      </c>
      <c r="JC47" s="13">
        <v>-2.7639455782311502</v>
      </c>
      <c r="JD47" s="13">
        <v>7.2248299319727796</v>
      </c>
      <c r="JE47" s="13">
        <v>2.92467876039297</v>
      </c>
      <c r="JF47" s="13">
        <v>-1.28567649281915</v>
      </c>
      <c r="JG47" s="13">
        <v>6.2010582010580304</v>
      </c>
      <c r="JH47" s="13">
        <v>14.3116024187453</v>
      </c>
      <c r="JI47" s="13">
        <v>6.62373393801969</v>
      </c>
      <c r="JJ47" s="13">
        <v>-1.8504913076342699</v>
      </c>
      <c r="JK47" s="13">
        <v>4.79663643235068</v>
      </c>
      <c r="JL47" s="13">
        <v>4.4328042328042097</v>
      </c>
      <c r="JM47" s="13">
        <v>2.5811413454269099</v>
      </c>
      <c r="JN47" s="13">
        <v>2.1747543461829801</v>
      </c>
      <c r="JO47" s="13">
        <v>15.8465986394558</v>
      </c>
      <c r="JP47" s="13">
        <v>6.6102418745276603</v>
      </c>
      <c r="JQ47" s="13">
        <v>6.98042328042329</v>
      </c>
      <c r="JR47" s="13">
        <v>1.07131519274382</v>
      </c>
      <c r="JS47" s="13">
        <v>-1.1577097505668199</v>
      </c>
      <c r="JT47" s="13">
        <v>7.0493953136811696</v>
      </c>
      <c r="JU47" s="13">
        <v>2.8399470899469699</v>
      </c>
      <c r="JV47" s="13">
        <v>5.2291005291005304</v>
      </c>
      <c r="JW47" s="13">
        <v>6.6329931972787701</v>
      </c>
      <c r="JX47" s="13">
        <v>1.4335978835980201</v>
      </c>
      <c r="JY47" s="13">
        <v>3.6699168556310999</v>
      </c>
      <c r="JZ47" s="13">
        <v>2.0985638699923501</v>
      </c>
      <c r="KA47" s="13">
        <v>0.39950869236576297</v>
      </c>
      <c r="KB47" s="13">
        <v>6.2278911564626203</v>
      </c>
      <c r="KC47" s="13">
        <v>2.13231292517015</v>
      </c>
      <c r="KD47" s="13">
        <v>1.61224489795932</v>
      </c>
      <c r="KE47" s="13">
        <v>2.1589191232048699</v>
      </c>
      <c r="KF47" s="13">
        <v>2.2355631141344201</v>
      </c>
      <c r="KG47" s="13">
        <v>2.7051020408161599</v>
      </c>
      <c r="KH47" s="13">
        <v>10.9996220710507</v>
      </c>
      <c r="KI47" s="13">
        <v>4.3471655328797798</v>
      </c>
      <c r="KJ47" s="13">
        <v>2.3027966742252</v>
      </c>
      <c r="KK47" s="13">
        <v>-0.38575207860923399</v>
      </c>
      <c r="KL47" s="13">
        <v>3.5074074074074599</v>
      </c>
      <c r="KM47" s="13">
        <v>1.2471655328245501E-3</v>
      </c>
      <c r="KN47" s="13">
        <v>1.35721844293257</v>
      </c>
      <c r="KO47" s="13">
        <v>8.6092970521540106</v>
      </c>
      <c r="KP47" s="13">
        <v>0.90559334845061101</v>
      </c>
      <c r="KQ47" s="13">
        <v>5.3330309901737802</v>
      </c>
      <c r="KR47" s="13">
        <v>-2.4314058956918898</v>
      </c>
      <c r="KS47" s="13">
        <v>0.62414965986395798</v>
      </c>
      <c r="KT47" s="13">
        <v>4.0421012849584201</v>
      </c>
      <c r="KU47" s="13">
        <v>3.1400226757368199</v>
      </c>
      <c r="KV47" s="13">
        <v>1.67218442932736</v>
      </c>
      <c r="KW47" s="13">
        <v>0.54229024943304405</v>
      </c>
      <c r="KX47" s="13">
        <v>4.6635298563870702</v>
      </c>
      <c r="KY47" s="13">
        <v>6.1850340136055104</v>
      </c>
      <c r="KZ47" s="13">
        <v>0.65665154950862403</v>
      </c>
      <c r="LA47" s="13">
        <v>0.85430839002265901</v>
      </c>
      <c r="LB47" s="13">
        <v>3.85256991685557</v>
      </c>
      <c r="LC47" s="13">
        <v>2.6246031746032101</v>
      </c>
      <c r="LD47" s="13">
        <v>0.49520030234309298</v>
      </c>
      <c r="LE47" s="13">
        <v>1.2106575963719699</v>
      </c>
      <c r="LF47" s="13">
        <v>9.255857898715</v>
      </c>
      <c r="LG47" s="13">
        <v>3.3754724111866801</v>
      </c>
    </row>
    <row r="48" spans="1:319" x14ac:dyDescent="0.75">
      <c r="A48" s="4" t="s">
        <v>135</v>
      </c>
      <c r="B48" s="13">
        <v>5.6075585789873301</v>
      </c>
      <c r="C48" s="13">
        <v>9.5759637188208693</v>
      </c>
      <c r="D48" s="13">
        <v>-3.2914210128496699</v>
      </c>
      <c r="E48" s="13">
        <v>-0.89111866969015696</v>
      </c>
      <c r="F48" s="13">
        <v>-1.75355253212391</v>
      </c>
      <c r="G48" s="13">
        <v>-2.9789871504156702</v>
      </c>
      <c r="H48" s="13">
        <v>8.2199546485198893E-2</v>
      </c>
      <c r="I48" s="13">
        <v>2.3521919879060902</v>
      </c>
      <c r="J48" s="13">
        <v>4.3250944822373398</v>
      </c>
      <c r="K48" s="13">
        <v>1.6859032501889399</v>
      </c>
      <c r="L48" s="13">
        <v>-0.90113378684800605</v>
      </c>
      <c r="M48" s="13">
        <v>-0.47698412698416498</v>
      </c>
      <c r="N48" s="13">
        <v>5.3717687074830902</v>
      </c>
      <c r="O48" s="13">
        <v>-1.8752834467120101</v>
      </c>
      <c r="P48" s="13">
        <v>1.7295162509448201</v>
      </c>
      <c r="Q48" s="13">
        <v>-2.9687074829931199</v>
      </c>
      <c r="R48" s="13"/>
      <c r="S48" s="13"/>
      <c r="T48" s="13"/>
      <c r="U48" s="13"/>
      <c r="V48" s="13"/>
      <c r="W48" s="13"/>
      <c r="X48" s="13"/>
      <c r="Y48" s="13"/>
      <c r="Z48" s="13"/>
      <c r="AA48" s="13"/>
      <c r="AB48" s="13"/>
      <c r="AC48" s="13"/>
      <c r="AD48" s="13"/>
      <c r="AE48" s="13"/>
      <c r="AF48" s="13"/>
      <c r="AG48" s="13"/>
      <c r="AH48" s="13"/>
      <c r="AI48" s="13"/>
      <c r="AJ48" s="13"/>
      <c r="AK48" s="13"/>
      <c r="AL48" s="13"/>
      <c r="AM48" s="13"/>
      <c r="AN48" s="13"/>
      <c r="AO48" s="13"/>
      <c r="AP48" s="13"/>
      <c r="AQ48" s="13"/>
      <c r="AR48" s="13"/>
      <c r="AS48" s="13"/>
      <c r="AT48" s="13"/>
      <c r="AU48" s="13"/>
      <c r="AV48" s="13"/>
      <c r="AW48" s="13"/>
      <c r="AX48" s="13"/>
      <c r="AY48" s="13"/>
      <c r="AZ48" s="13"/>
      <c r="BA48" s="13"/>
      <c r="BB48" s="13"/>
      <c r="BC48" s="13"/>
      <c r="BD48" s="13"/>
      <c r="BE48" s="13"/>
      <c r="BF48" s="13"/>
      <c r="BG48" s="13"/>
      <c r="BH48" s="13"/>
      <c r="BI48" s="13"/>
      <c r="BJ48" s="13"/>
      <c r="BK48" s="13"/>
      <c r="BL48" s="13"/>
      <c r="BM48" s="13"/>
      <c r="BN48" s="13"/>
      <c r="BO48" s="13"/>
      <c r="BP48" s="13"/>
      <c r="BQ48" s="13"/>
      <c r="BR48" s="13"/>
      <c r="BS48" s="13"/>
      <c r="BT48" s="13"/>
      <c r="BU48" s="13"/>
      <c r="BV48" s="13"/>
      <c r="BW48" s="13"/>
      <c r="BX48" s="13"/>
      <c r="BY48" s="13"/>
      <c r="BZ48" s="13"/>
      <c r="CA48" s="13"/>
      <c r="CB48" s="13"/>
      <c r="CC48" s="13"/>
      <c r="CD48" s="13"/>
      <c r="CE48" s="13"/>
      <c r="CF48" s="13"/>
      <c r="CG48" s="13"/>
      <c r="CH48" s="13"/>
      <c r="CI48" s="13"/>
      <c r="CJ48" s="13"/>
      <c r="CK48" s="13"/>
      <c r="CL48" s="13"/>
      <c r="CM48" s="13"/>
      <c r="CN48" s="13"/>
      <c r="CO48" s="13"/>
      <c r="CP48" s="13"/>
      <c r="CQ48" s="13"/>
      <c r="CR48" s="13"/>
      <c r="CS48" s="13"/>
      <c r="CT48" s="13"/>
      <c r="CU48" s="13"/>
      <c r="CV48" s="13"/>
      <c r="CW48" s="13"/>
      <c r="CX48" s="13"/>
      <c r="CY48" s="13"/>
      <c r="CZ48" s="13"/>
      <c r="DA48" s="13"/>
      <c r="DB48" s="13"/>
      <c r="DC48" s="13"/>
      <c r="DD48" s="13"/>
      <c r="DE48" s="13"/>
      <c r="DF48" s="13"/>
      <c r="DG48" s="13"/>
      <c r="DH48" s="13"/>
      <c r="DI48" s="13"/>
      <c r="DJ48" s="13"/>
      <c r="DK48" s="13"/>
      <c r="DL48" s="13"/>
      <c r="DM48" s="13"/>
      <c r="DN48" s="13"/>
      <c r="DO48" s="13"/>
      <c r="DP48" s="13"/>
      <c r="DQ48" s="13"/>
      <c r="DR48" s="13"/>
      <c r="DS48" s="13"/>
      <c r="DT48" s="13"/>
      <c r="DU48" s="13"/>
      <c r="DV48" s="13"/>
      <c r="DW48" s="13"/>
      <c r="DX48" s="13"/>
      <c r="DY48" s="13"/>
      <c r="DZ48" s="13"/>
      <c r="EA48" s="13"/>
      <c r="EB48" s="13"/>
      <c r="EC48" s="13"/>
      <c r="ED48" s="13"/>
      <c r="EE48" s="13"/>
      <c r="EF48" s="13"/>
      <c r="EG48" s="13"/>
      <c r="EH48" s="13"/>
      <c r="EI48" s="13"/>
      <c r="EJ48" s="13"/>
      <c r="EK48" s="13"/>
      <c r="EL48" s="13"/>
      <c r="EM48" s="13"/>
      <c r="EN48" s="13"/>
      <c r="EO48" s="13"/>
      <c r="EP48" s="13"/>
      <c r="EQ48" s="13"/>
      <c r="ER48" s="13"/>
      <c r="ES48" s="13"/>
      <c r="ET48" s="13"/>
      <c r="EU48" s="13"/>
      <c r="EV48" s="13"/>
      <c r="EW48" s="13"/>
      <c r="EX48" s="13"/>
      <c r="EY48" s="13"/>
      <c r="EZ48" s="13"/>
      <c r="FA48" s="13"/>
      <c r="FB48" s="13"/>
      <c r="FC48" s="13"/>
      <c r="FD48" s="13"/>
      <c r="FE48" s="13">
        <v>-5.9183673469380298E-2</v>
      </c>
      <c r="FF48" s="13">
        <v>0</v>
      </c>
      <c r="FG48" s="13">
        <v>4.36730914588051</v>
      </c>
      <c r="FH48" s="13">
        <v>0.38363567649271002</v>
      </c>
      <c r="FI48" s="13">
        <v>-0.86870748299322698</v>
      </c>
      <c r="FJ48" s="13">
        <v>6.0917611489038404</v>
      </c>
      <c r="FK48" s="13">
        <v>-3.3394557823130002</v>
      </c>
      <c r="FL48" s="13">
        <v>-2.05593348450098E-2</v>
      </c>
      <c r="FM48" s="13">
        <v>2.6520408163263798</v>
      </c>
      <c r="FN48" s="13">
        <v>3.1961073318217701</v>
      </c>
      <c r="FO48" s="13">
        <v>5.3221466364324401</v>
      </c>
      <c r="FP48" s="13">
        <v>-0.85102040816340396</v>
      </c>
      <c r="FQ48" s="13">
        <v>1.72554799697648</v>
      </c>
      <c r="FR48" s="13">
        <v>4.2362433862432303</v>
      </c>
      <c r="FS48" s="13">
        <v>6.1871504157219297</v>
      </c>
      <c r="FT48" s="13">
        <v>-2.4610355253211602</v>
      </c>
      <c r="FU48" s="13">
        <v>1.1749055177624801</v>
      </c>
      <c r="FV48" s="13">
        <v>1.20997732426289</v>
      </c>
      <c r="FW48" s="13">
        <v>-3.1035147392289799</v>
      </c>
      <c r="FX48" s="13">
        <v>1.4482615268329899</v>
      </c>
      <c r="FY48" s="13">
        <v>2.8157596371882101</v>
      </c>
      <c r="FZ48" s="13">
        <v>3.3034391534391099</v>
      </c>
      <c r="GA48" s="13">
        <v>-1.6028344671202499</v>
      </c>
      <c r="GB48" s="13">
        <v>-2.0468253968253798</v>
      </c>
      <c r="GC48" s="13">
        <v>4.9630763416477102</v>
      </c>
      <c r="GD48" s="13">
        <v>-3.6379062736204899</v>
      </c>
      <c r="GE48" s="13">
        <v>-4.8713151927436797</v>
      </c>
      <c r="GF48" s="13">
        <v>-2.64195011337865</v>
      </c>
      <c r="GG48" s="13">
        <v>8.1610733182161397</v>
      </c>
      <c r="GH48" s="13">
        <v>-2.8897959183673798</v>
      </c>
      <c r="GI48" s="13">
        <v>11.473167044595399</v>
      </c>
      <c r="GJ48" s="13">
        <v>10.311111111111</v>
      </c>
      <c r="GK48" s="13">
        <v>-3.4155706727136401</v>
      </c>
      <c r="GL48" s="13">
        <v>-1.44931972789099</v>
      </c>
      <c r="GM48" s="13">
        <v>4.9780423280423296</v>
      </c>
      <c r="GN48" s="13">
        <v>9.3285336356764095</v>
      </c>
      <c r="GO48" s="13">
        <v>-1.18809523809537</v>
      </c>
      <c r="GP48" s="13">
        <v>0</v>
      </c>
      <c r="GQ48" s="13">
        <v>0</v>
      </c>
      <c r="GR48" s="13">
        <v>0.25646258503398101</v>
      </c>
      <c r="GS48" s="13">
        <v>-0.33537414965982199</v>
      </c>
      <c r="GT48" s="13">
        <v>-1.8109599395312499</v>
      </c>
      <c r="GU48" s="13">
        <v>10.917989417989499</v>
      </c>
      <c r="GV48" s="13">
        <v>-1.0054799697657399</v>
      </c>
      <c r="GW48" s="13">
        <v>-1.7740740740741801</v>
      </c>
      <c r="GX48" s="13">
        <v>3.4627362055934801</v>
      </c>
      <c r="GY48" s="13">
        <v>3.4582766439908701</v>
      </c>
      <c r="GZ48" s="13">
        <v>-0.411753590324967</v>
      </c>
      <c r="HA48" s="13">
        <v>6.8769463340892596</v>
      </c>
      <c r="HB48" s="13">
        <v>0</v>
      </c>
      <c r="HC48" s="13">
        <v>-0.27717309145886798</v>
      </c>
      <c r="HD48" s="13">
        <v>-0.49002267573707797</v>
      </c>
      <c r="HE48" s="13">
        <v>3.82157974300834</v>
      </c>
      <c r="HF48" s="13">
        <v>-1.96273620559332</v>
      </c>
      <c r="HG48" s="13">
        <v>-1.9814058956915701</v>
      </c>
      <c r="HH48" s="13">
        <v>0.78106575963720204</v>
      </c>
      <c r="HI48" s="13">
        <v>10.1455404383976</v>
      </c>
      <c r="HJ48" s="13">
        <v>-2.66832955404392</v>
      </c>
      <c r="HK48" s="13">
        <v>-3.34070294784572</v>
      </c>
      <c r="HL48" s="13">
        <v>3.2303099017383801</v>
      </c>
      <c r="HM48" s="13">
        <v>-2.2004535147392699</v>
      </c>
      <c r="HN48" s="13">
        <v>-2.00389266817839</v>
      </c>
      <c r="HO48" s="13">
        <v>0</v>
      </c>
      <c r="HP48" s="13">
        <v>7.2244142101287201</v>
      </c>
      <c r="HQ48" s="13">
        <v>1.05264550264537</v>
      </c>
      <c r="HR48" s="13">
        <v>-2.8386621315193001</v>
      </c>
      <c r="HS48" s="13">
        <v>3.4220332577476298</v>
      </c>
      <c r="HT48" s="13">
        <v>6.0948979591836299</v>
      </c>
      <c r="HU48" s="13">
        <v>-1.7304610733182999</v>
      </c>
      <c r="HV48" s="13">
        <v>3.0250944822372001</v>
      </c>
      <c r="HW48" s="13">
        <v>3.7511715797430201</v>
      </c>
      <c r="HX48" s="13">
        <v>4.5457671957671897</v>
      </c>
      <c r="HY48" s="13">
        <v>0.97906273620572903</v>
      </c>
      <c r="HZ48" s="13">
        <v>0</v>
      </c>
      <c r="IA48" s="13">
        <v>0.33144368858652801</v>
      </c>
      <c r="IB48" s="13">
        <v>-0.60903250188956803</v>
      </c>
      <c r="IC48" s="13">
        <v>3.5442554799696899</v>
      </c>
      <c r="ID48" s="13">
        <v>0</v>
      </c>
      <c r="IE48" s="13">
        <v>-1.76798941798942</v>
      </c>
      <c r="IF48" s="13">
        <v>4.8917233560091198</v>
      </c>
      <c r="IG48" s="13">
        <v>0</v>
      </c>
      <c r="IH48" s="13">
        <v>1.03208616780046</v>
      </c>
      <c r="II48" s="13">
        <v>-0.51156462585030804</v>
      </c>
      <c r="IJ48" s="13">
        <v>-2.0816326530611899</v>
      </c>
      <c r="IK48" s="13">
        <v>-4.7619047619055901E-2</v>
      </c>
      <c r="IL48" s="13">
        <v>0.47845804988665003</v>
      </c>
      <c r="IM48" s="13">
        <v>-2.2137188208618399</v>
      </c>
      <c r="IN48" s="13">
        <v>6.4603552532123496</v>
      </c>
      <c r="IO48" s="13">
        <v>-2.27003023431593</v>
      </c>
      <c r="IP48" s="13">
        <v>-1.6359410430839101</v>
      </c>
      <c r="IQ48" s="13">
        <v>7.1882086167699005E-2</v>
      </c>
      <c r="IR48" s="13">
        <v>1.0788737717308601</v>
      </c>
      <c r="IS48" s="13">
        <v>8.2922524565381508</v>
      </c>
      <c r="IT48" s="13">
        <v>4.0687074829932399</v>
      </c>
      <c r="IU48" s="13">
        <v>-0.37071050642473102</v>
      </c>
      <c r="IV48" s="13">
        <v>2.1527210884352801</v>
      </c>
      <c r="IW48" s="13">
        <v>5.6244897959183904</v>
      </c>
      <c r="IX48" s="13">
        <v>8.9040816326530194</v>
      </c>
      <c r="IY48" s="13">
        <v>0.39822373393789201</v>
      </c>
      <c r="IZ48" s="13">
        <v>-4.3581632653062599</v>
      </c>
      <c r="JA48" s="13">
        <v>-0.53314436885868799</v>
      </c>
      <c r="JB48" s="13">
        <v>6.0753590325018898</v>
      </c>
      <c r="JC48" s="13">
        <v>-3.61753590325009</v>
      </c>
      <c r="JD48" s="13">
        <v>3.3514739229025401</v>
      </c>
      <c r="JE48" s="13">
        <v>1.0086167800453201</v>
      </c>
      <c r="JF48" s="13">
        <v>11.9982993197279</v>
      </c>
      <c r="JG48" s="13">
        <v>0</v>
      </c>
      <c r="JH48" s="13">
        <v>10.113567649281901</v>
      </c>
      <c r="JI48" s="13">
        <v>0</v>
      </c>
      <c r="JJ48" s="13">
        <v>-4.8584656084656901</v>
      </c>
      <c r="JK48" s="13">
        <v>-1.4482237339381501</v>
      </c>
      <c r="JL48" s="13">
        <v>4.0806878306878396</v>
      </c>
      <c r="JM48" s="13">
        <v>2.1134164777021298</v>
      </c>
      <c r="JN48" s="13">
        <v>-3.6054421768731401E-2</v>
      </c>
      <c r="JO48" s="13">
        <v>13.553061224489801</v>
      </c>
      <c r="JP48" s="13">
        <v>6.7716553287981496</v>
      </c>
      <c r="JQ48" s="13">
        <v>0</v>
      </c>
      <c r="JR48" s="13">
        <v>-4.5959561602418901</v>
      </c>
      <c r="JS48" s="13">
        <v>-2.1820483749056199</v>
      </c>
      <c r="JT48" s="13">
        <v>5.7216931216931499</v>
      </c>
      <c r="JU48" s="13">
        <v>1.0746409674981301</v>
      </c>
      <c r="JV48" s="13">
        <v>3.5183673469388999</v>
      </c>
      <c r="JW48" s="13">
        <v>5.2191987906273098</v>
      </c>
      <c r="JX48" s="13">
        <v>-0.87830687830680099</v>
      </c>
      <c r="JY48" s="13">
        <v>1.3188208616778601</v>
      </c>
      <c r="JZ48" s="13">
        <v>-1.4331443688587</v>
      </c>
      <c r="KA48" s="13">
        <v>0.4269085411943</v>
      </c>
      <c r="KB48" s="13">
        <v>2.0325018896447</v>
      </c>
      <c r="KC48" s="13">
        <v>0.99081632653077101</v>
      </c>
      <c r="KD48" s="13">
        <v>1.6195767195769</v>
      </c>
      <c r="KE48" s="13">
        <v>2.3374527588811298</v>
      </c>
      <c r="KF48" s="13">
        <v>-0.339266817838276</v>
      </c>
      <c r="KG48" s="13">
        <v>-0.44055177626610198</v>
      </c>
      <c r="KH48" s="13">
        <v>6.4659486016629497</v>
      </c>
      <c r="KI48" s="13">
        <v>0</v>
      </c>
      <c r="KJ48" s="13">
        <v>8.4303099017384309</v>
      </c>
      <c r="KK48" s="13">
        <v>1.38722600151169</v>
      </c>
      <c r="KL48" s="13">
        <v>7.7679516250943799</v>
      </c>
      <c r="KM48" s="13">
        <v>2.5056689342455599E-2</v>
      </c>
      <c r="KN48" s="13">
        <v>-1.46919879062743</v>
      </c>
      <c r="KO48" s="13">
        <v>0</v>
      </c>
      <c r="KP48" s="13">
        <v>0</v>
      </c>
      <c r="KQ48" s="13">
        <v>-0.76262282690851002</v>
      </c>
      <c r="KR48" s="13">
        <v>-6.5071428571429601</v>
      </c>
      <c r="KS48" s="13">
        <v>0.56451247165525598</v>
      </c>
      <c r="KT48" s="13">
        <v>0</v>
      </c>
      <c r="KU48" s="13">
        <v>0.72354497354502401</v>
      </c>
      <c r="KV48" s="13">
        <v>0.14580498866193201</v>
      </c>
      <c r="KW48" s="13">
        <v>-0.25026455026469901</v>
      </c>
      <c r="KX48" s="13">
        <v>0</v>
      </c>
      <c r="KY48" s="13">
        <v>6.1171579743008904</v>
      </c>
      <c r="KZ48" s="13">
        <v>-3.5022675736962801</v>
      </c>
      <c r="LA48" s="13">
        <v>-0.70778533635669905</v>
      </c>
      <c r="LB48" s="13">
        <v>1.70026455026467</v>
      </c>
      <c r="LC48" s="13">
        <v>-1.6634164777021301</v>
      </c>
      <c r="LD48" s="13">
        <v>-1.4613378684807401</v>
      </c>
      <c r="LE48" s="13">
        <v>-2.6012471655329001</v>
      </c>
      <c r="LF48" s="13">
        <v>3.8868102796674302</v>
      </c>
      <c r="LG48" s="13">
        <v>3.1961829176114498</v>
      </c>
    </row>
    <row r="49" spans="1:319" x14ac:dyDescent="0.75">
      <c r="A49" s="4" t="s">
        <v>136</v>
      </c>
      <c r="B49" s="13">
        <v>20.416061980347902</v>
      </c>
      <c r="C49" s="13">
        <v>8.80816326530603</v>
      </c>
      <c r="D49" s="13">
        <v>-2.9623582766440602</v>
      </c>
      <c r="E49" s="13">
        <v>-1.27301587301588</v>
      </c>
      <c r="F49" s="13">
        <v>7.0422146636432501</v>
      </c>
      <c r="G49" s="13">
        <v>-4.5925925925926396</v>
      </c>
      <c r="H49" s="13">
        <v>0</v>
      </c>
      <c r="I49" s="13">
        <v>1.5481859410429499</v>
      </c>
      <c r="J49" s="13">
        <v>0</v>
      </c>
      <c r="K49" s="13">
        <v>0.17853363567656799</v>
      </c>
      <c r="L49" s="13">
        <v>-1.1522297808011499</v>
      </c>
      <c r="M49" s="13">
        <v>-0.481632653061281</v>
      </c>
      <c r="N49" s="13">
        <v>5.1821617535904601</v>
      </c>
      <c r="O49" s="13">
        <v>-2.29618291761154</v>
      </c>
      <c r="P49" s="13">
        <v>0</v>
      </c>
      <c r="Q49" s="13">
        <v>-3.6294406651548101</v>
      </c>
      <c r="R49" s="13"/>
      <c r="S49" s="13"/>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c r="AR49" s="13"/>
      <c r="AS49" s="13"/>
      <c r="AT49" s="13"/>
      <c r="AU49" s="13"/>
      <c r="AV49" s="13"/>
      <c r="AW49" s="13"/>
      <c r="AX49" s="13"/>
      <c r="AY49" s="13"/>
      <c r="AZ49" s="13"/>
      <c r="BA49" s="13"/>
      <c r="BB49" s="13"/>
      <c r="BC49" s="13"/>
      <c r="BD49" s="13"/>
      <c r="BE49" s="13"/>
      <c r="BF49" s="13"/>
      <c r="BG49" s="13"/>
      <c r="BH49" s="13"/>
      <c r="BI49" s="13"/>
      <c r="BJ49" s="13"/>
      <c r="BK49" s="13"/>
      <c r="BL49" s="13"/>
      <c r="BM49" s="13"/>
      <c r="BN49" s="13"/>
      <c r="BO49" s="13"/>
      <c r="BP49" s="13"/>
      <c r="BQ49" s="13"/>
      <c r="BR49" s="13"/>
      <c r="BS49" s="13"/>
      <c r="BT49" s="13"/>
      <c r="BU49" s="13"/>
      <c r="BV49" s="13"/>
      <c r="BW49" s="13"/>
      <c r="BX49" s="13"/>
      <c r="BY49" s="13"/>
      <c r="BZ49" s="13"/>
      <c r="CA49" s="13"/>
      <c r="CB49" s="1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v>-0.44761904761898103</v>
      </c>
      <c r="FF49" s="13">
        <v>-1.24070294784583</v>
      </c>
      <c r="FG49" s="13">
        <v>3.4860922146636799</v>
      </c>
      <c r="FH49" s="13">
        <v>0.56254724111881504</v>
      </c>
      <c r="FI49" s="13">
        <v>-1.7928571428573601</v>
      </c>
      <c r="FJ49" s="13">
        <v>4.07792894935739</v>
      </c>
      <c r="FK49" s="13">
        <v>-4.5222222222222701</v>
      </c>
      <c r="FL49" s="13">
        <v>-0.54935752078612898</v>
      </c>
      <c r="FM49" s="13">
        <v>1.3401360544216301</v>
      </c>
      <c r="FN49" s="13">
        <v>0</v>
      </c>
      <c r="FO49" s="13">
        <v>5.4820861678005404</v>
      </c>
      <c r="FP49" s="13">
        <v>-1.6800453514740501</v>
      </c>
      <c r="FQ49" s="13">
        <v>5.1530612244897798</v>
      </c>
      <c r="FR49" s="13">
        <v>3.1739229024941902</v>
      </c>
      <c r="FS49" s="13">
        <v>6.5686318972032796</v>
      </c>
      <c r="FT49" s="13">
        <v>-3.7143235071804801</v>
      </c>
      <c r="FU49" s="13">
        <v>1.96640211640201</v>
      </c>
      <c r="FV49" s="13">
        <v>0</v>
      </c>
      <c r="FW49" s="13">
        <v>-3.7552532123959801</v>
      </c>
      <c r="FX49" s="13">
        <v>0.87509448223733</v>
      </c>
      <c r="FY49" s="13">
        <v>0</v>
      </c>
      <c r="FZ49" s="13">
        <v>-8.8851095993802698E-2</v>
      </c>
      <c r="GA49" s="13">
        <v>-2.5176870748299498</v>
      </c>
      <c r="GB49" s="13">
        <v>2.3930083144368699</v>
      </c>
      <c r="GC49" s="13">
        <v>2.5356386999242702</v>
      </c>
      <c r="GD49" s="13">
        <v>-4.2947089947089898</v>
      </c>
      <c r="GE49" s="13">
        <v>-4.2716175359031796</v>
      </c>
      <c r="GF49" s="13">
        <v>-3.4076719576719001</v>
      </c>
      <c r="GG49" s="13">
        <v>16.646220710506402</v>
      </c>
      <c r="GH49" s="13">
        <v>-3.5316326530611599</v>
      </c>
      <c r="GI49" s="13">
        <v>20.855139833711299</v>
      </c>
      <c r="GJ49" s="13">
        <v>8.4061602418743107</v>
      </c>
      <c r="GK49" s="13">
        <v>-3.9500000000001001</v>
      </c>
      <c r="GL49" s="13">
        <v>-1.1316326530612999</v>
      </c>
      <c r="GM49" s="13">
        <v>1.8742252456537001</v>
      </c>
      <c r="GN49" s="13">
        <v>12.8831443688586</v>
      </c>
      <c r="GO49" s="13">
        <v>-1.7353741496598201</v>
      </c>
      <c r="GP49" s="13">
        <v>1.5108843537415</v>
      </c>
      <c r="GQ49" s="13">
        <v>-0.45547996976546601</v>
      </c>
      <c r="GR49" s="13">
        <v>-2.6084278155707201</v>
      </c>
      <c r="GS49" s="13">
        <v>-0.641836734693781</v>
      </c>
      <c r="GT49" s="13">
        <v>-4.0738851095992601</v>
      </c>
      <c r="GU49" s="13">
        <v>18.2682161753592</v>
      </c>
      <c r="GV49" s="13">
        <v>-1.75188964474681</v>
      </c>
      <c r="GW49" s="13">
        <v>-0.94338624338643196</v>
      </c>
      <c r="GX49" s="13">
        <v>0.68083900226758598</v>
      </c>
      <c r="GY49" s="13">
        <v>2.3840513983369198</v>
      </c>
      <c r="GZ49" s="13">
        <v>-1.5177248677248201</v>
      </c>
      <c r="HA49" s="13">
        <v>5.7643990929704803</v>
      </c>
      <c r="HB49" s="13">
        <v>1.7638321995463599</v>
      </c>
      <c r="HC49" s="13">
        <v>-0.81027966742271595</v>
      </c>
      <c r="HD49" s="13">
        <v>-7.1541950113414202E-2</v>
      </c>
      <c r="HE49" s="13">
        <v>2.5763038548752801</v>
      </c>
      <c r="HF49" s="13">
        <v>-2.7668934240362302</v>
      </c>
      <c r="HG49" s="13">
        <v>-3.0229402872259401</v>
      </c>
      <c r="HH49" s="13">
        <v>-0.91515495086924203</v>
      </c>
      <c r="HI49" s="13">
        <v>8.9297052154194194</v>
      </c>
      <c r="HJ49" s="13">
        <v>-3.1303854875283101</v>
      </c>
      <c r="HK49" s="13">
        <v>-2.65513983371123</v>
      </c>
      <c r="HL49" s="13">
        <v>0</v>
      </c>
      <c r="HM49" s="13">
        <v>-3.8161375661375101</v>
      </c>
      <c r="HN49" s="13">
        <v>-2.7404006046862301</v>
      </c>
      <c r="HO49" s="13">
        <v>-0.51870748299307401</v>
      </c>
      <c r="HP49" s="13">
        <v>4.7036281179139197</v>
      </c>
      <c r="HQ49" s="13">
        <v>0.194897959183576</v>
      </c>
      <c r="HR49" s="13">
        <v>-3.75752078609238</v>
      </c>
      <c r="HS49" s="13">
        <v>0</v>
      </c>
      <c r="HT49" s="13">
        <v>9.2320105820106306</v>
      </c>
      <c r="HU49" s="13">
        <v>-2.40680272108844</v>
      </c>
      <c r="HV49" s="13">
        <v>1.29331065759629</v>
      </c>
      <c r="HW49" s="13">
        <v>2.6629251700680401</v>
      </c>
      <c r="HX49" s="13">
        <v>3.8535903250189398</v>
      </c>
      <c r="HY49" s="13">
        <v>0.242705971277555</v>
      </c>
      <c r="HZ49" s="13">
        <v>-2.8867724867725202</v>
      </c>
      <c r="IA49" s="13">
        <v>1.1152683295540899</v>
      </c>
      <c r="IB49" s="13">
        <v>-2.5849962207105199</v>
      </c>
      <c r="IC49" s="13">
        <v>4.7149281934995404</v>
      </c>
      <c r="ID49" s="13">
        <v>3.5614512471656701</v>
      </c>
      <c r="IE49" s="13">
        <v>0.71942554799691005</v>
      </c>
      <c r="IF49" s="13">
        <v>6.8623960695389101</v>
      </c>
      <c r="IG49" s="13">
        <v>-3.2879818594306401E-2</v>
      </c>
      <c r="IH49" s="13">
        <v>-0.23284202569927401</v>
      </c>
      <c r="II49" s="13">
        <v>-0.55967498110352598</v>
      </c>
      <c r="IJ49" s="13">
        <v>-2.2940287226001801</v>
      </c>
      <c r="IK49" s="13">
        <v>-0.96035525321232995</v>
      </c>
      <c r="IL49" s="13">
        <v>0.28707482993209299</v>
      </c>
      <c r="IM49" s="13">
        <v>-2.4047619047618101</v>
      </c>
      <c r="IN49" s="13">
        <v>6.4497732426304601</v>
      </c>
      <c r="IO49" s="13">
        <v>-3.36069538926689</v>
      </c>
      <c r="IP49" s="13">
        <v>2.0282312925169199</v>
      </c>
      <c r="IQ49" s="13">
        <v>2.2726001511715701</v>
      </c>
      <c r="IR49" s="13">
        <v>10.0492819349962</v>
      </c>
      <c r="IS49" s="13">
        <v>12.5421768707483</v>
      </c>
      <c r="IT49" s="13">
        <v>0</v>
      </c>
      <c r="IU49" s="13">
        <v>-0.34712773998486401</v>
      </c>
      <c r="IV49" s="13">
        <v>2.2126606198033199</v>
      </c>
      <c r="IW49" s="13">
        <v>7.6625850340136896</v>
      </c>
      <c r="IX49" s="13">
        <v>8.3438775510203893</v>
      </c>
      <c r="IY49" s="13">
        <v>0.202796674225314</v>
      </c>
      <c r="IZ49" s="13">
        <v>4.7271730914588401</v>
      </c>
      <c r="JA49" s="13">
        <v>-1.6055933484503999</v>
      </c>
      <c r="JB49" s="13">
        <v>5.9327286470142804</v>
      </c>
      <c r="JC49" s="13">
        <v>3.00680272108848</v>
      </c>
      <c r="JD49" s="13">
        <v>0.69383975812534904</v>
      </c>
      <c r="JE49" s="13">
        <v>6.1747543461828496</v>
      </c>
      <c r="JF49" s="13">
        <v>16.597316704459701</v>
      </c>
      <c r="JG49" s="13">
        <v>-0.50668934240373698</v>
      </c>
      <c r="JH49" s="13">
        <v>7.1471277399848203</v>
      </c>
      <c r="JI49" s="13">
        <v>2.2328798185941499</v>
      </c>
      <c r="JJ49" s="13">
        <v>-4.6021919879063198</v>
      </c>
      <c r="JK49" s="13">
        <v>-3.79996220710512</v>
      </c>
      <c r="JL49" s="13">
        <v>4.8698790627362403</v>
      </c>
      <c r="JM49" s="13">
        <v>1.8973922902495</v>
      </c>
      <c r="JN49" s="13">
        <v>-0.63087679516255202</v>
      </c>
      <c r="JO49" s="13">
        <v>12.987074829932</v>
      </c>
      <c r="JP49" s="13">
        <v>12.9631519274376</v>
      </c>
      <c r="JQ49" s="13">
        <v>1.13869992441418</v>
      </c>
      <c r="JR49" s="13">
        <v>1.94973544973546</v>
      </c>
      <c r="JS49" s="13">
        <v>-3.07290249433118</v>
      </c>
      <c r="JT49" s="13">
        <v>6.7380952380952701</v>
      </c>
      <c r="JU49" s="13">
        <v>-0.587452758881291</v>
      </c>
      <c r="JV49" s="13">
        <v>3.2746409674980699</v>
      </c>
      <c r="JW49" s="13">
        <v>13.807294028722501</v>
      </c>
      <c r="JX49" s="13">
        <v>-0.897619047618883</v>
      </c>
      <c r="JY49" s="13">
        <v>-0.48015873015879601</v>
      </c>
      <c r="JZ49" s="13">
        <v>1.78518518518508</v>
      </c>
      <c r="KA49" s="13">
        <v>0</v>
      </c>
      <c r="KB49" s="13">
        <v>0</v>
      </c>
      <c r="KC49" s="13">
        <v>2.66904761904784</v>
      </c>
      <c r="KD49" s="13">
        <v>1.1880952380952701</v>
      </c>
      <c r="KE49" s="13">
        <v>2.03771730914587</v>
      </c>
      <c r="KF49" s="13">
        <v>3.1192365835221501</v>
      </c>
      <c r="KG49" s="13">
        <v>-0.98843537414953897</v>
      </c>
      <c r="KH49" s="13">
        <v>4.2344671201813</v>
      </c>
      <c r="KI49" s="13">
        <v>-0.49085411942552398</v>
      </c>
      <c r="KJ49" s="13">
        <v>6.2709750566892799</v>
      </c>
      <c r="KK49" s="13">
        <v>1.1284958427816101</v>
      </c>
      <c r="KL49" s="13">
        <v>8.3652305366591104</v>
      </c>
      <c r="KM49" s="13">
        <v>3.0234315948574199E-3</v>
      </c>
      <c r="KN49" s="13">
        <v>-1.02286470143622</v>
      </c>
      <c r="KO49" s="13">
        <v>3.1054799697655202</v>
      </c>
      <c r="KP49" s="13">
        <v>-1.43265306122433</v>
      </c>
      <c r="KQ49" s="13">
        <v>0</v>
      </c>
      <c r="KR49" s="13">
        <v>-6.8139455782314098</v>
      </c>
      <c r="KS49" s="13">
        <v>0</v>
      </c>
      <c r="KT49" s="13">
        <v>-1.23356009070296</v>
      </c>
      <c r="KU49" s="13">
        <v>0.59572940287225695</v>
      </c>
      <c r="KV49" s="13">
        <v>-0.82411186696913097</v>
      </c>
      <c r="KW49" s="13">
        <v>-0.187944066515631</v>
      </c>
      <c r="KX49" s="13">
        <v>-1.24206349206338</v>
      </c>
      <c r="KY49" s="13">
        <v>7.0708616780046096</v>
      </c>
      <c r="KZ49" s="13">
        <v>-3.7316704459562202</v>
      </c>
      <c r="LA49" s="13">
        <v>-0.47641723356001298</v>
      </c>
      <c r="LB49" s="13">
        <v>2.1639077853362698</v>
      </c>
      <c r="LC49" s="13">
        <v>-2.0283068783067999</v>
      </c>
      <c r="LD49" s="13">
        <v>2.49943310657607</v>
      </c>
      <c r="LE49" s="13">
        <v>-2.6906651549508598</v>
      </c>
      <c r="LF49" s="13">
        <v>6.7504913076341504</v>
      </c>
      <c r="LG49" s="13">
        <v>6.3185941043083398</v>
      </c>
    </row>
    <row r="50" spans="1:319" x14ac:dyDescent="0.75">
      <c r="A50" s="4" t="s">
        <v>137</v>
      </c>
      <c r="B50" s="13">
        <v>23.359297052154201</v>
      </c>
      <c r="C50" s="13">
        <v>4.2509826152682901</v>
      </c>
      <c r="D50" s="13">
        <v>-3.7335978835979202</v>
      </c>
      <c r="E50" s="13">
        <v>0.54002267573695195</v>
      </c>
      <c r="F50" s="13">
        <v>4.56647770219198</v>
      </c>
      <c r="G50" s="13">
        <v>-4.1726757369615397</v>
      </c>
      <c r="H50" s="13">
        <v>9.0702947845722498E-2</v>
      </c>
      <c r="I50" s="13">
        <v>1.06934996220697</v>
      </c>
      <c r="J50" s="13">
        <v>3.6320861678004399</v>
      </c>
      <c r="K50" s="13">
        <v>6.2957671957672403</v>
      </c>
      <c r="L50" s="13">
        <v>-0.97384731670435798</v>
      </c>
      <c r="M50" s="13">
        <v>-0.75540438397565102</v>
      </c>
      <c r="N50" s="13">
        <v>5.0537037037037598</v>
      </c>
      <c r="O50" s="13">
        <v>-1.74504913076359</v>
      </c>
      <c r="P50" s="13">
        <v>0.90941043083907502</v>
      </c>
      <c r="Q50" s="13">
        <v>-5.6717309145881103</v>
      </c>
      <c r="R50" s="13"/>
      <c r="S50" s="13"/>
      <c r="T50" s="13"/>
      <c r="U50" s="13"/>
      <c r="V50" s="13"/>
      <c r="W50" s="13"/>
      <c r="X50" s="13"/>
      <c r="Y50" s="13"/>
      <c r="Z50" s="13"/>
      <c r="AA50" s="13"/>
      <c r="AB50" s="13"/>
      <c r="AC50" s="13"/>
      <c r="AD50" s="13"/>
      <c r="AE50" s="13"/>
      <c r="AF50" s="13"/>
      <c r="AG50" s="13"/>
      <c r="AH50" s="13"/>
      <c r="AI50" s="13"/>
      <c r="AJ50" s="13"/>
      <c r="AK50" s="13"/>
      <c r="AL50" s="13"/>
      <c r="AM50" s="13"/>
      <c r="AN50" s="13"/>
      <c r="AO50" s="13"/>
      <c r="AP50" s="13"/>
      <c r="AQ50" s="13"/>
      <c r="AR50" s="13"/>
      <c r="AS50" s="13"/>
      <c r="AT50" s="13"/>
      <c r="AU50" s="13"/>
      <c r="AV50" s="13"/>
      <c r="AW50" s="13"/>
      <c r="AX50" s="13"/>
      <c r="AY50" s="13"/>
      <c r="AZ50" s="13"/>
      <c r="BA50" s="13"/>
      <c r="BB50" s="13"/>
      <c r="BC50" s="13"/>
      <c r="BD50" s="13"/>
      <c r="BE50" s="13"/>
      <c r="BF50" s="13"/>
      <c r="BG50" s="13"/>
      <c r="BH50" s="13"/>
      <c r="BI50" s="13"/>
      <c r="BJ50" s="13"/>
      <c r="BK50" s="13"/>
      <c r="BL50" s="13"/>
      <c r="BM50" s="13"/>
      <c r="BN50" s="13"/>
      <c r="BO50" s="13"/>
      <c r="BP50" s="13"/>
      <c r="BQ50" s="13"/>
      <c r="BR50" s="13"/>
      <c r="BS50" s="13"/>
      <c r="BT50" s="13"/>
      <c r="BU50" s="13"/>
      <c r="BV50" s="13"/>
      <c r="BW50" s="13"/>
      <c r="BX50" s="13"/>
      <c r="BY50" s="13"/>
      <c r="BZ50" s="13"/>
      <c r="CA50" s="13"/>
      <c r="CB50" s="13"/>
      <c r="CC50" s="13"/>
      <c r="CD50" s="13"/>
      <c r="CE50" s="13"/>
      <c r="CF50" s="13"/>
      <c r="CG50" s="13"/>
      <c r="CH50" s="13"/>
      <c r="CI50" s="13"/>
      <c r="CJ50" s="13"/>
      <c r="CK50" s="13"/>
      <c r="CL50" s="13"/>
      <c r="CM50" s="13"/>
      <c r="CN50" s="13"/>
      <c r="CO50" s="13"/>
      <c r="CP50" s="13"/>
      <c r="CQ50" s="13"/>
      <c r="CR50" s="13"/>
      <c r="CS50" s="13"/>
      <c r="CT50" s="13"/>
      <c r="CU50" s="13"/>
      <c r="CV50" s="13"/>
      <c r="CW50" s="13"/>
      <c r="CX50" s="13"/>
      <c r="CY50" s="13"/>
      <c r="CZ50" s="13"/>
      <c r="DA50" s="13"/>
      <c r="DB50" s="13"/>
      <c r="DC50" s="13"/>
      <c r="DD50" s="13"/>
      <c r="DE50" s="13"/>
      <c r="DF50" s="13"/>
      <c r="DG50" s="13"/>
      <c r="DH50" s="13"/>
      <c r="DI50" s="13"/>
      <c r="DJ50" s="13"/>
      <c r="DK50" s="13"/>
      <c r="DL50" s="13"/>
      <c r="DM50" s="13"/>
      <c r="DN50" s="13"/>
      <c r="DO50" s="13"/>
      <c r="DP50" s="13"/>
      <c r="DQ50" s="13"/>
      <c r="DR50" s="13"/>
      <c r="DS50" s="13"/>
      <c r="DT50" s="13"/>
      <c r="DU50" s="13"/>
      <c r="DV50" s="13"/>
      <c r="DW50" s="13"/>
      <c r="DX50" s="13"/>
      <c r="DY50" s="13"/>
      <c r="DZ50" s="13"/>
      <c r="EA50" s="13"/>
      <c r="EB50" s="13"/>
      <c r="EC50" s="13"/>
      <c r="ED50" s="13"/>
      <c r="EE50" s="13"/>
      <c r="EF50" s="13"/>
      <c r="EG50" s="13"/>
      <c r="EH50" s="13"/>
      <c r="EI50" s="13"/>
      <c r="EJ50" s="13"/>
      <c r="EK50" s="13"/>
      <c r="EL50" s="13"/>
      <c r="EM50" s="13"/>
      <c r="EN50" s="13"/>
      <c r="EO50" s="13"/>
      <c r="EP50" s="13"/>
      <c r="EQ50" s="13"/>
      <c r="ER50" s="13"/>
      <c r="ES50" s="13"/>
      <c r="ET50" s="13"/>
      <c r="EU50" s="13"/>
      <c r="EV50" s="13"/>
      <c r="EW50" s="13"/>
      <c r="EX50" s="13"/>
      <c r="EY50" s="13"/>
      <c r="EZ50" s="13"/>
      <c r="FA50" s="13"/>
      <c r="FB50" s="13"/>
      <c r="FC50" s="13"/>
      <c r="FD50" s="13"/>
      <c r="FE50" s="13">
        <v>-2.39115646258495</v>
      </c>
      <c r="FF50" s="13">
        <v>-3.3468253968252202</v>
      </c>
      <c r="FG50" s="13">
        <v>0</v>
      </c>
      <c r="FH50" s="13">
        <v>-1.06330309901736</v>
      </c>
      <c r="FI50" s="13">
        <v>-1.3819727891156799</v>
      </c>
      <c r="FJ50" s="13">
        <v>8.5908919123202594</v>
      </c>
      <c r="FK50" s="13">
        <v>-3.9115646258503398</v>
      </c>
      <c r="FL50" s="13">
        <v>-0.36069538926677802</v>
      </c>
      <c r="FM50" s="13">
        <v>0</v>
      </c>
      <c r="FN50" s="13">
        <v>2.8400604686319002</v>
      </c>
      <c r="FO50" s="13">
        <v>8.2091836734694592</v>
      </c>
      <c r="FP50" s="13">
        <v>-1.8760770975057199</v>
      </c>
      <c r="FQ50" s="13">
        <v>-2.0378684807257401</v>
      </c>
      <c r="FR50" s="13">
        <v>4.82800453514725</v>
      </c>
      <c r="FS50" s="13">
        <v>7.4574074074073504</v>
      </c>
      <c r="FT50" s="13">
        <v>-4.1000755857897104</v>
      </c>
      <c r="FU50" s="13">
        <v>-4.3427815570673696</v>
      </c>
      <c r="FV50" s="13">
        <v>0.13548752834453501</v>
      </c>
      <c r="FW50" s="13">
        <v>-4.6572562358275897</v>
      </c>
      <c r="FX50" s="13">
        <v>-6.8000755857899504</v>
      </c>
      <c r="FY50" s="13">
        <v>-0.95117157974292699</v>
      </c>
      <c r="FZ50" s="13">
        <v>0.94761904761917104</v>
      </c>
      <c r="GA50" s="13">
        <v>-2.2492441421012601</v>
      </c>
      <c r="GB50" s="13">
        <v>5.8408919123204601</v>
      </c>
      <c r="GC50" s="13">
        <v>0</v>
      </c>
      <c r="GD50" s="13">
        <v>-5.3441421012849899</v>
      </c>
      <c r="GE50" s="13">
        <v>-3.80404383975808</v>
      </c>
      <c r="GF50" s="13">
        <v>-0.86481481481477296</v>
      </c>
      <c r="GG50" s="13">
        <v>8.0840891912319996</v>
      </c>
      <c r="GH50" s="13">
        <v>-2.9476190476191002</v>
      </c>
      <c r="GI50" s="13">
        <v>22.346636432350799</v>
      </c>
      <c r="GJ50" s="13">
        <v>0</v>
      </c>
      <c r="GK50" s="13">
        <v>-6.8613756613757504</v>
      </c>
      <c r="GL50" s="13">
        <v>2.2297808012094098</v>
      </c>
      <c r="GM50" s="13">
        <v>0</v>
      </c>
      <c r="GN50" s="13">
        <v>5.7984882842026702</v>
      </c>
      <c r="GO50" s="13">
        <v>-1.2081632653063199</v>
      </c>
      <c r="GP50" s="13">
        <v>8.5641723356009098</v>
      </c>
      <c r="GQ50" s="13">
        <v>-0.60404383975806297</v>
      </c>
      <c r="GR50" s="13">
        <v>-4.0343537414968704</v>
      </c>
      <c r="GS50" s="13">
        <v>-1.3721088435372999</v>
      </c>
      <c r="GT50" s="13">
        <v>-3.2647392290248498</v>
      </c>
      <c r="GU50" s="13">
        <v>21.0857898715043</v>
      </c>
      <c r="GV50" s="13">
        <v>-2.2487906273620402</v>
      </c>
      <c r="GW50" s="13">
        <v>6.5618669690097402</v>
      </c>
      <c r="GX50" s="13">
        <v>0</v>
      </c>
      <c r="GY50" s="13">
        <v>2.7727135298563899</v>
      </c>
      <c r="GZ50" s="13">
        <v>-1.5485260770974401</v>
      </c>
      <c r="HA50" s="13">
        <v>0</v>
      </c>
      <c r="HB50" s="13">
        <v>5.2271730914587202</v>
      </c>
      <c r="HC50" s="13">
        <v>-1.2273620559335801</v>
      </c>
      <c r="HD50" s="13">
        <v>-1.56213151927451</v>
      </c>
      <c r="HE50" s="13">
        <v>0</v>
      </c>
      <c r="HF50" s="13">
        <v>-1.2018518518518</v>
      </c>
      <c r="HG50" s="13">
        <v>-2.9419879062735599</v>
      </c>
      <c r="HH50" s="13">
        <v>5.6783824640967202</v>
      </c>
      <c r="HI50" s="13">
        <v>4.6538548752834004</v>
      </c>
      <c r="HJ50" s="13">
        <v>-3.2834467120181401</v>
      </c>
      <c r="HK50" s="13">
        <v>0.63390022675740898</v>
      </c>
      <c r="HL50" s="13">
        <v>0.52554799697639498</v>
      </c>
      <c r="HM50" s="13">
        <v>-4.5915343915343296</v>
      </c>
      <c r="HN50" s="13">
        <v>-2.6357520786090598</v>
      </c>
      <c r="HO50" s="13">
        <v>3.6139455782312901</v>
      </c>
      <c r="HP50" s="13">
        <v>0</v>
      </c>
      <c r="HQ50" s="13">
        <v>1.4813303099016999</v>
      </c>
      <c r="HR50" s="13">
        <v>-3.88601662887383</v>
      </c>
      <c r="HS50" s="13">
        <v>1.63877551020426</v>
      </c>
      <c r="HT50" s="13">
        <v>0</v>
      </c>
      <c r="HU50" s="13">
        <v>-2.6581632653064</v>
      </c>
      <c r="HV50" s="13">
        <v>1.88597883597895</v>
      </c>
      <c r="HW50" s="13">
        <v>0</v>
      </c>
      <c r="HX50" s="13">
        <v>6.6478835978836104</v>
      </c>
      <c r="HY50" s="13">
        <v>0.49251700680283</v>
      </c>
      <c r="HZ50" s="13">
        <v>-2.3302721088435199</v>
      </c>
      <c r="IA50" s="13">
        <v>0.49463340891925101</v>
      </c>
      <c r="IB50" s="13">
        <v>-4.4383597883596604</v>
      </c>
      <c r="IC50" s="13">
        <v>0.16390778533623601</v>
      </c>
      <c r="ID50" s="13">
        <v>11.1919123204837</v>
      </c>
      <c r="IE50" s="13">
        <v>2.98219954648525</v>
      </c>
      <c r="IF50" s="13">
        <v>2.7780801209372199</v>
      </c>
      <c r="IG50" s="13">
        <v>5.4197278911563203</v>
      </c>
      <c r="IH50" s="13">
        <v>-1.40993953136816</v>
      </c>
      <c r="II50" s="13">
        <v>-2.7757369614511398</v>
      </c>
      <c r="IJ50" s="13">
        <v>-1.31073318216181</v>
      </c>
      <c r="IK50" s="13">
        <v>-0.53431594860162601</v>
      </c>
      <c r="IL50" s="13">
        <v>0.47781557067281799</v>
      </c>
      <c r="IM50" s="13">
        <v>-2.3566515495086899</v>
      </c>
      <c r="IN50" s="13">
        <v>4.3782312925171096</v>
      </c>
      <c r="IO50" s="13">
        <v>-3.63476946334091</v>
      </c>
      <c r="IP50" s="13">
        <v>2.6824263038548302</v>
      </c>
      <c r="IQ50" s="13">
        <v>7.3552154195010901</v>
      </c>
      <c r="IR50" s="13">
        <v>6.6274376417233203</v>
      </c>
      <c r="IS50" s="13">
        <v>13.072978080120899</v>
      </c>
      <c r="IT50" s="13">
        <v>-1.6022675736959999</v>
      </c>
      <c r="IU50" s="13">
        <v>-1.8140589568731999E-3</v>
      </c>
      <c r="IV50" s="13">
        <v>0.136205593348358</v>
      </c>
      <c r="IW50" s="13">
        <v>2.62962962962966</v>
      </c>
      <c r="IX50" s="13">
        <v>3.4952380952380402</v>
      </c>
      <c r="IY50" s="13">
        <v>-1.70778533635667</v>
      </c>
      <c r="IZ50" s="13">
        <v>2.3506802721086602</v>
      </c>
      <c r="JA50" s="13">
        <v>-1.1229780801208</v>
      </c>
      <c r="JB50" s="13">
        <v>4.2659486016628003</v>
      </c>
      <c r="JC50" s="13">
        <v>7.2439153439154103</v>
      </c>
      <c r="JD50" s="13">
        <v>4.4753590325017703</v>
      </c>
      <c r="JE50" s="13">
        <v>1.04913076341645</v>
      </c>
      <c r="JF50" s="13">
        <v>13.677399848828401</v>
      </c>
      <c r="JG50" s="13">
        <v>4.86772486771632E-2</v>
      </c>
      <c r="JH50" s="13">
        <v>3.3921390778532401</v>
      </c>
      <c r="JI50" s="13">
        <v>3.50068027210876</v>
      </c>
      <c r="JJ50" s="13">
        <v>-8.5056689342404095</v>
      </c>
      <c r="JK50" s="13">
        <v>-3.1726379440665302</v>
      </c>
      <c r="JL50" s="13">
        <v>3.5188964474679998</v>
      </c>
      <c r="JM50" s="13">
        <v>0.54387755102046298</v>
      </c>
      <c r="JN50" s="13">
        <v>-0.13042328042335</v>
      </c>
      <c r="JO50" s="13">
        <v>12.9114512471656</v>
      </c>
      <c r="JP50" s="13">
        <v>2.6460317460318201</v>
      </c>
      <c r="JQ50" s="13">
        <v>4.3736583522297803</v>
      </c>
      <c r="JR50" s="13">
        <v>1.07981859410424</v>
      </c>
      <c r="JS50" s="13">
        <v>-2.8120559334845798</v>
      </c>
      <c r="JT50" s="13">
        <v>6.8116024187452302</v>
      </c>
      <c r="JU50" s="13">
        <v>-0.85283446712017397</v>
      </c>
      <c r="JV50" s="13">
        <v>1.6086167800453599</v>
      </c>
      <c r="JW50" s="13">
        <v>2.4430839002266298</v>
      </c>
      <c r="JX50" s="13">
        <v>0.12392290249441699</v>
      </c>
      <c r="JY50" s="13">
        <v>-0.47755102040821401</v>
      </c>
      <c r="JZ50" s="13">
        <v>-0.99712773998488302</v>
      </c>
      <c r="KA50" s="13">
        <v>-0.97985638699923205</v>
      </c>
      <c r="KB50" s="13">
        <v>1.08125472411179</v>
      </c>
      <c r="KC50" s="13">
        <v>2.32006802721085</v>
      </c>
      <c r="KD50" s="13">
        <v>-0.22713529856374101</v>
      </c>
      <c r="KE50" s="13">
        <v>0.24225245653802799</v>
      </c>
      <c r="KF50" s="13">
        <v>0.13439153439158699</v>
      </c>
      <c r="KG50" s="13">
        <v>3.7058201058200502</v>
      </c>
      <c r="KH50" s="13">
        <v>2.0222222222221502</v>
      </c>
      <c r="KI50" s="13">
        <v>-0.43533635676493698</v>
      </c>
      <c r="KJ50" s="13">
        <v>4.5191232048374204</v>
      </c>
      <c r="KK50" s="13">
        <v>1.0519652305367</v>
      </c>
      <c r="KL50" s="13">
        <v>2.2711262282690901</v>
      </c>
      <c r="KM50" s="13">
        <v>1.77626606203287E-3</v>
      </c>
      <c r="KN50" s="13">
        <v>-1.84259259259273</v>
      </c>
      <c r="KO50" s="13">
        <v>5.1712018140589198</v>
      </c>
      <c r="KP50" s="13">
        <v>-1.5671957671954899</v>
      </c>
      <c r="KQ50" s="13">
        <v>0.85192743764173695</v>
      </c>
      <c r="KR50" s="13">
        <v>-8.7288737717310703</v>
      </c>
      <c r="KS50" s="13">
        <v>-1.9435374149659701</v>
      </c>
      <c r="KT50" s="13">
        <v>8.5525321239603894E-2</v>
      </c>
      <c r="KU50" s="13">
        <v>2.9041572184429998</v>
      </c>
      <c r="KV50" s="13">
        <v>-3.4174225245655601</v>
      </c>
      <c r="KW50" s="13">
        <v>-1.3440287226004</v>
      </c>
      <c r="KX50" s="13">
        <v>4.8595238095238997</v>
      </c>
      <c r="KY50" s="13">
        <v>4.80336356764938</v>
      </c>
      <c r="KZ50" s="13">
        <v>-2.5589191232048001</v>
      </c>
      <c r="LA50" s="13">
        <v>0.115910808767952</v>
      </c>
      <c r="LB50" s="13">
        <v>0</v>
      </c>
      <c r="LC50" s="13">
        <v>-4.8177248677247899</v>
      </c>
      <c r="LD50" s="13">
        <v>5.8773242630385196</v>
      </c>
      <c r="LE50" s="13">
        <v>-2.0698412698411999</v>
      </c>
      <c r="LF50" s="13">
        <v>0</v>
      </c>
      <c r="LG50" s="13">
        <v>1.10982615268326</v>
      </c>
    </row>
    <row r="51" spans="1:319" x14ac:dyDescent="0.75">
      <c r="A51" s="4" t="s">
        <v>138</v>
      </c>
      <c r="B51" s="13">
        <v>23.182917611489099</v>
      </c>
      <c r="C51" s="13">
        <v>7.0850340136054202</v>
      </c>
      <c r="D51" s="13">
        <v>-2.6167800453515699</v>
      </c>
      <c r="E51" s="13">
        <v>8.5071806500385594E-2</v>
      </c>
      <c r="F51" s="13">
        <v>5.0076341647770697</v>
      </c>
      <c r="G51" s="13">
        <v>-3.9087679516251401</v>
      </c>
      <c r="H51" s="13">
        <v>2.07815570672701</v>
      </c>
      <c r="I51" s="13">
        <v>2.2153439153437899</v>
      </c>
      <c r="J51" s="13">
        <v>7.1487150415721397</v>
      </c>
      <c r="K51" s="13">
        <v>8.3583522297808504</v>
      </c>
      <c r="L51" s="13">
        <v>2.1101662887377199</v>
      </c>
      <c r="M51" s="13">
        <v>-9.7316704459485995E-2</v>
      </c>
      <c r="N51" s="13">
        <v>6.4965230536659204</v>
      </c>
      <c r="O51" s="13">
        <v>-1.01530612244907</v>
      </c>
      <c r="P51" s="13">
        <v>8.6165532879818105</v>
      </c>
      <c r="Q51" s="13">
        <v>-3.0114890400604399</v>
      </c>
      <c r="R51" s="13"/>
      <c r="S51" s="13"/>
      <c r="T51" s="13"/>
      <c r="U51" s="13"/>
      <c r="V51" s="13"/>
      <c r="W51" s="13"/>
      <c r="X51" s="13"/>
      <c r="Y51" s="13"/>
      <c r="Z51" s="13"/>
      <c r="AA51" s="13"/>
      <c r="AB51" s="13"/>
      <c r="AC51" s="13"/>
      <c r="AD51" s="13"/>
      <c r="AE51" s="13"/>
      <c r="AF51" s="13"/>
      <c r="AG51" s="13"/>
      <c r="AH51" s="13"/>
      <c r="AI51" s="13"/>
      <c r="AJ51" s="13"/>
      <c r="AK51" s="13"/>
      <c r="AL51" s="13"/>
      <c r="AM51" s="13"/>
      <c r="AN51" s="13"/>
      <c r="AO51" s="13"/>
      <c r="AP51" s="13"/>
      <c r="AQ51" s="13"/>
      <c r="AR51" s="13"/>
      <c r="AS51" s="13"/>
      <c r="AT51" s="13"/>
      <c r="AU51" s="13"/>
      <c r="AV51" s="13"/>
      <c r="AW51" s="13"/>
      <c r="AX51" s="13"/>
      <c r="AY51" s="13"/>
      <c r="AZ51" s="13"/>
      <c r="BA51" s="13"/>
      <c r="BB51" s="13"/>
      <c r="BC51" s="13"/>
      <c r="BD51" s="13"/>
      <c r="BE51" s="13"/>
      <c r="BF51" s="13"/>
      <c r="BG51" s="13"/>
      <c r="BH51" s="13"/>
      <c r="BI51" s="13"/>
      <c r="BJ51" s="13"/>
      <c r="BK51" s="13"/>
      <c r="BL51" s="13"/>
      <c r="BM51" s="13"/>
      <c r="BN51" s="13"/>
      <c r="BO51" s="13"/>
      <c r="BP51" s="13"/>
      <c r="BQ51" s="13"/>
      <c r="BR51" s="13"/>
      <c r="BS51" s="13"/>
      <c r="BT51" s="13"/>
      <c r="BU51" s="13"/>
      <c r="BV51" s="13"/>
      <c r="BW51" s="13"/>
      <c r="BX51" s="13"/>
      <c r="BY51" s="13"/>
      <c r="BZ51" s="13"/>
      <c r="CA51" s="13"/>
      <c r="CB51" s="13"/>
      <c r="CC51" s="13"/>
      <c r="CD51" s="13"/>
      <c r="CE51" s="13"/>
      <c r="CF51" s="13"/>
      <c r="CG51" s="13"/>
      <c r="CH51" s="13"/>
      <c r="CI51" s="13"/>
      <c r="CJ51" s="13"/>
      <c r="CK51" s="13"/>
      <c r="CL51" s="13"/>
      <c r="CM51" s="13"/>
      <c r="CN51" s="13"/>
      <c r="CO51" s="13"/>
      <c r="CP51" s="13"/>
      <c r="CQ51" s="13"/>
      <c r="CR51" s="13"/>
      <c r="CS51" s="13"/>
      <c r="CT51" s="13"/>
      <c r="CU51" s="13"/>
      <c r="CV51" s="13"/>
      <c r="CW51" s="13"/>
      <c r="CX51" s="13"/>
      <c r="CY51" s="13"/>
      <c r="CZ51" s="13"/>
      <c r="DA51" s="13"/>
      <c r="DB51" s="13"/>
      <c r="DC51" s="13"/>
      <c r="DD51" s="13"/>
      <c r="DE51" s="13"/>
      <c r="DF51" s="13"/>
      <c r="DG51" s="13"/>
      <c r="DH51" s="13"/>
      <c r="DI51" s="13"/>
      <c r="DJ51" s="13"/>
      <c r="DK51" s="13"/>
      <c r="DL51" s="13"/>
      <c r="DM51" s="13"/>
      <c r="DN51" s="13"/>
      <c r="DO51" s="13"/>
      <c r="DP51" s="13"/>
      <c r="DQ51" s="13"/>
      <c r="DR51" s="13"/>
      <c r="DS51" s="13"/>
      <c r="DT51" s="13"/>
      <c r="DU51" s="13"/>
      <c r="DV51" s="13"/>
      <c r="DW51" s="13"/>
      <c r="DX51" s="13"/>
      <c r="DY51" s="13"/>
      <c r="DZ51" s="13"/>
      <c r="EA51" s="13"/>
      <c r="EB51" s="13"/>
      <c r="EC51" s="13"/>
      <c r="ED51" s="13"/>
      <c r="EE51" s="13"/>
      <c r="EF51" s="13"/>
      <c r="EG51" s="13"/>
      <c r="EH51" s="13"/>
      <c r="EI51" s="13"/>
      <c r="EJ51" s="13"/>
      <c r="EK51" s="13"/>
      <c r="EL51" s="13"/>
      <c r="EM51" s="13"/>
      <c r="EN51" s="13"/>
      <c r="EO51" s="13"/>
      <c r="EP51" s="13"/>
      <c r="EQ51" s="13"/>
      <c r="ER51" s="13"/>
      <c r="ES51" s="13"/>
      <c r="ET51" s="13"/>
      <c r="EU51" s="13"/>
      <c r="EV51" s="13"/>
      <c r="EW51" s="13"/>
      <c r="EX51" s="13"/>
      <c r="EY51" s="13"/>
      <c r="EZ51" s="13"/>
      <c r="FA51" s="13"/>
      <c r="FB51" s="13"/>
      <c r="FC51" s="13"/>
      <c r="FD51" s="13"/>
      <c r="FE51" s="13">
        <v>0.81859410430831603</v>
      </c>
      <c r="FF51" s="13">
        <v>2.1663265306124502</v>
      </c>
      <c r="FG51" s="13">
        <v>5.1765306122447097</v>
      </c>
      <c r="FH51" s="13">
        <v>-0.64648526077089796</v>
      </c>
      <c r="FI51" s="13">
        <v>-0.31851851851865198</v>
      </c>
      <c r="FJ51" s="13">
        <v>6.7178760393043397</v>
      </c>
      <c r="FK51" s="13">
        <v>-2.9123204837491401</v>
      </c>
      <c r="FL51" s="13">
        <v>0.88488284202582801</v>
      </c>
      <c r="FM51" s="13">
        <v>4.2306122448979897</v>
      </c>
      <c r="FN51" s="13">
        <v>3.1805744520029999</v>
      </c>
      <c r="FO51" s="13">
        <v>2.52864701436138</v>
      </c>
      <c r="FP51" s="13">
        <v>-0.64312169312175504</v>
      </c>
      <c r="FQ51" s="13">
        <v>1.10812547241112</v>
      </c>
      <c r="FR51" s="13">
        <v>6.6331443688585496</v>
      </c>
      <c r="FS51" s="13">
        <v>5.41485260770986</v>
      </c>
      <c r="FT51" s="13">
        <v>-2.1756991685561502</v>
      </c>
      <c r="FU51" s="13">
        <v>-3.2883597883597599</v>
      </c>
      <c r="FV51" s="13">
        <v>1.54913076341633</v>
      </c>
      <c r="FW51" s="13">
        <v>-3.2323129251699698</v>
      </c>
      <c r="FX51" s="13">
        <v>-4.8512093726378902</v>
      </c>
      <c r="FY51" s="13">
        <v>1.83314436885862</v>
      </c>
      <c r="FZ51" s="13">
        <v>0.229780801209473</v>
      </c>
      <c r="GA51" s="13">
        <v>0.10835222978070499</v>
      </c>
      <c r="GB51" s="13">
        <v>1.4106198034769399</v>
      </c>
      <c r="GC51" s="13">
        <v>2.8342025699166999</v>
      </c>
      <c r="GD51" s="13">
        <v>-3.52838246409685</v>
      </c>
      <c r="GE51" s="13">
        <v>-2.58129251700678</v>
      </c>
      <c r="GF51" s="13">
        <v>-2.6617157974299501</v>
      </c>
      <c r="GG51" s="13">
        <v>18.237566137566098</v>
      </c>
      <c r="GH51" s="13">
        <v>-1.5938775510203</v>
      </c>
      <c r="GI51" s="13">
        <v>12.193575207860899</v>
      </c>
      <c r="GJ51" s="13">
        <v>9.6405517762659194</v>
      </c>
      <c r="GK51" s="13">
        <v>-3.4185185185183999</v>
      </c>
      <c r="GL51" s="13">
        <v>1.6346182917612</v>
      </c>
      <c r="GM51" s="13">
        <v>6.3216931216930803</v>
      </c>
      <c r="GN51" s="13">
        <v>5.4474300831443099</v>
      </c>
      <c r="GO51" s="13">
        <v>0.71530612244900205</v>
      </c>
      <c r="GP51" s="13">
        <v>7.1398715041571297</v>
      </c>
      <c r="GQ51" s="13">
        <v>3.1064247921392099</v>
      </c>
      <c r="GR51" s="13">
        <v>-0.74493575207889295</v>
      </c>
      <c r="GS51" s="13">
        <v>-0.18469387755090699</v>
      </c>
      <c r="GT51" s="13">
        <v>0.41976568405153503</v>
      </c>
      <c r="GU51" s="13">
        <v>12.9585034013607</v>
      </c>
      <c r="GV51" s="13">
        <v>-0.39811035525316502</v>
      </c>
      <c r="GW51" s="13">
        <v>0.58204837490551198</v>
      </c>
      <c r="GX51" s="13">
        <v>4.7924414210128798</v>
      </c>
      <c r="GY51" s="13">
        <v>2.87645502645492</v>
      </c>
      <c r="GZ51" s="13">
        <v>0.86141345427058402</v>
      </c>
      <c r="HA51" s="13">
        <v>6.6099395313682203</v>
      </c>
      <c r="HB51" s="13">
        <v>8.6642479213906505</v>
      </c>
      <c r="HC51" s="13">
        <v>-0.229705215419586</v>
      </c>
      <c r="HD51" s="13">
        <v>-1.02603930461085</v>
      </c>
      <c r="HE51" s="13">
        <v>9.06655328798192</v>
      </c>
      <c r="HF51" s="13">
        <v>0.52316704459567898</v>
      </c>
      <c r="HG51" s="13">
        <v>-2.0527966742252102</v>
      </c>
      <c r="HH51" s="13">
        <v>6.2823885109600397</v>
      </c>
      <c r="HI51" s="13">
        <v>5.1201436130008302</v>
      </c>
      <c r="HJ51" s="13">
        <v>-2.0972789115646799</v>
      </c>
      <c r="HK51" s="13">
        <v>-7.6719576719532695E-2</v>
      </c>
      <c r="HL51" s="13">
        <v>5.3749433106576099</v>
      </c>
      <c r="HM51" s="13">
        <v>-3.0480725623582798</v>
      </c>
      <c r="HN51" s="13">
        <v>-1.37747543461834</v>
      </c>
      <c r="HO51" s="13">
        <v>3.83235071806505</v>
      </c>
      <c r="HP51" s="13">
        <v>5.1117913832200896</v>
      </c>
      <c r="HQ51" s="13">
        <v>2.15374149659855</v>
      </c>
      <c r="HR51" s="13">
        <v>-3.5275510204081901</v>
      </c>
      <c r="HS51" s="13">
        <v>5.9880574452003499</v>
      </c>
      <c r="HT51" s="13">
        <v>3.2486016628874999</v>
      </c>
      <c r="HU51" s="13">
        <v>-1.31088435374159</v>
      </c>
      <c r="HV51" s="13">
        <v>2.7847694633408699</v>
      </c>
      <c r="HW51" s="13">
        <v>2.9660997732425298</v>
      </c>
      <c r="HX51" s="13">
        <v>6.4103930461073197</v>
      </c>
      <c r="HY51" s="13">
        <v>1.01031746031757</v>
      </c>
      <c r="HZ51" s="13">
        <v>0.61296296296296504</v>
      </c>
      <c r="IA51" s="13">
        <v>1.14943310657616</v>
      </c>
      <c r="IB51" s="13">
        <v>-0.41568405139815801</v>
      </c>
      <c r="IC51" s="13">
        <v>2.75861678004516</v>
      </c>
      <c r="ID51" s="13">
        <v>15.6921390778533</v>
      </c>
      <c r="IE51" s="13">
        <v>11.9951247165532</v>
      </c>
      <c r="IF51" s="13">
        <v>2.57600151171573</v>
      </c>
      <c r="IG51" s="13">
        <v>2.1943310657595601</v>
      </c>
      <c r="IH51" s="13">
        <v>2.3753968253969302</v>
      </c>
      <c r="II51" s="13">
        <v>-9.1836734694026E-3</v>
      </c>
      <c r="IJ51" s="13">
        <v>-0.28114134542700198</v>
      </c>
      <c r="IK51" s="13">
        <v>-0.86050642479214801</v>
      </c>
      <c r="IL51" s="13">
        <v>-0.14164777021918301</v>
      </c>
      <c r="IM51" s="13">
        <v>-2.2480725623582201</v>
      </c>
      <c r="IN51" s="13">
        <v>7.5366969009826201</v>
      </c>
      <c r="IO51" s="13">
        <v>-1.48484504913082</v>
      </c>
      <c r="IP51" s="13">
        <v>5.5540816326530704</v>
      </c>
      <c r="IQ51" s="13">
        <v>1.4276643990929301</v>
      </c>
      <c r="IR51" s="13">
        <v>1.9381708238851301</v>
      </c>
      <c r="IS51" s="13">
        <v>9.4879062736205704</v>
      </c>
      <c r="IT51" s="13">
        <v>3.8919123204839701</v>
      </c>
      <c r="IU51" s="13">
        <v>-0.36889644746785799</v>
      </c>
      <c r="IV51" s="13">
        <v>0.62358276643970301</v>
      </c>
      <c r="IW51" s="13">
        <v>2.9944444444444498</v>
      </c>
      <c r="IX51" s="13">
        <v>5.4207482993196896</v>
      </c>
      <c r="IY51" s="13">
        <v>9.6863189720267695E-2</v>
      </c>
      <c r="IZ51" s="13">
        <v>3.9492063492062801</v>
      </c>
      <c r="JA51" s="13">
        <v>1.47150415721836</v>
      </c>
      <c r="JB51" s="13">
        <v>6.4914210128494796</v>
      </c>
      <c r="JC51" s="13">
        <v>7.7800831443688496</v>
      </c>
      <c r="JD51" s="13">
        <v>3.89950869236575</v>
      </c>
      <c r="JE51" s="13">
        <v>0.575132275132201</v>
      </c>
      <c r="JF51" s="13">
        <v>0.84644746787607095</v>
      </c>
      <c r="JG51" s="13">
        <v>6.0199924414209702</v>
      </c>
      <c r="JH51" s="13">
        <v>6.6827664399093001</v>
      </c>
      <c r="JI51" s="13">
        <v>7.4247921390778604</v>
      </c>
      <c r="JJ51" s="13">
        <v>-4.8709750566893897</v>
      </c>
      <c r="JK51" s="13">
        <v>1.3071428571428101</v>
      </c>
      <c r="JL51" s="13">
        <v>4.17033257747556</v>
      </c>
      <c r="JM51" s="13">
        <v>2.2557067271351499</v>
      </c>
      <c r="JN51" s="13">
        <v>-1.7311035525321401</v>
      </c>
      <c r="JO51" s="13">
        <v>10.3671579743009</v>
      </c>
      <c r="JP51" s="13">
        <v>3.6128117913833</v>
      </c>
      <c r="JQ51" s="13">
        <v>4.00653817082374</v>
      </c>
      <c r="JR51" s="13">
        <v>5.4251322751323103</v>
      </c>
      <c r="JS51" s="13">
        <v>-2.59308390022687</v>
      </c>
      <c r="JT51" s="13">
        <v>7.9448601662887901</v>
      </c>
      <c r="JU51" s="13">
        <v>-1.95332577475436</v>
      </c>
      <c r="JV51" s="13">
        <v>3.5402116402115702</v>
      </c>
      <c r="JW51" s="13">
        <v>3.1106198034768</v>
      </c>
      <c r="JX51" s="13">
        <v>1.63779289493583</v>
      </c>
      <c r="JY51" s="13">
        <v>4.7653061224489504</v>
      </c>
      <c r="JZ51" s="13">
        <v>-1.04852607709756</v>
      </c>
      <c r="KA51" s="13">
        <v>-1.9916855631177399E-2</v>
      </c>
      <c r="KB51" s="13">
        <v>3.99164777021912</v>
      </c>
      <c r="KC51" s="13">
        <v>2.63537414966004</v>
      </c>
      <c r="KD51" s="13">
        <v>0.50102040816335403</v>
      </c>
      <c r="KE51" s="13">
        <v>2.5521541950113602</v>
      </c>
      <c r="KF51" s="13">
        <v>2.3356764928192</v>
      </c>
      <c r="KG51" s="13">
        <v>5.99852607709742</v>
      </c>
      <c r="KH51" s="13">
        <v>6.0716175359032096</v>
      </c>
      <c r="KI51" s="13">
        <v>1.6767951625094299</v>
      </c>
      <c r="KJ51" s="13">
        <v>5.8111111111109999</v>
      </c>
      <c r="KK51" s="13">
        <v>0.49376417233555098</v>
      </c>
      <c r="KL51" s="13">
        <v>2.8601662887375898</v>
      </c>
      <c r="KM51" s="13">
        <v>1.2093726378810999E-3</v>
      </c>
      <c r="KN51" s="13">
        <v>0.29973544973536498</v>
      </c>
      <c r="KO51" s="13">
        <v>12.137074829931899</v>
      </c>
      <c r="KP51" s="13">
        <v>-1.9676492819348399</v>
      </c>
      <c r="KQ51" s="13">
        <v>1.32403628117913</v>
      </c>
      <c r="KR51" s="13">
        <v>-8.8289493575209104</v>
      </c>
      <c r="KS51" s="13">
        <v>-0.229402872260038</v>
      </c>
      <c r="KT51" s="13">
        <v>1.31039304610722</v>
      </c>
      <c r="KU51" s="13">
        <v>3.4985260770975</v>
      </c>
      <c r="KV51" s="13">
        <v>-2.2774376417235098</v>
      </c>
      <c r="KW51" s="13">
        <v>-3.18594104310395E-2</v>
      </c>
      <c r="KX51" s="13">
        <v>3.9850718065005002</v>
      </c>
      <c r="KY51" s="13">
        <v>5.9485638699924896</v>
      </c>
      <c r="KZ51" s="13">
        <v>-1.4704459561604599</v>
      </c>
      <c r="LA51" s="13">
        <v>-2.6669690098260599</v>
      </c>
      <c r="LB51" s="13">
        <v>2.4252834467120801</v>
      </c>
      <c r="LC51" s="13">
        <v>0.23529856387008299</v>
      </c>
      <c r="LD51" s="13">
        <v>11.069463340892</v>
      </c>
      <c r="LE51" s="13">
        <v>0.75729402872251494</v>
      </c>
      <c r="LF51" s="13">
        <v>3.08888888888875</v>
      </c>
      <c r="LG51" s="13">
        <v>2.0647770219198098</v>
      </c>
    </row>
    <row r="52" spans="1:319" x14ac:dyDescent="0.75">
      <c r="A52" s="4" t="s">
        <v>139</v>
      </c>
      <c r="B52" s="13">
        <v>15.5899092970522</v>
      </c>
      <c r="C52" s="13">
        <v>-0.67664399092979099</v>
      </c>
      <c r="D52" s="13">
        <v>-3.18597883597899</v>
      </c>
      <c r="E52" s="13">
        <v>2.2574452003023402</v>
      </c>
      <c r="F52" s="13">
        <v>-2.9580120937263898</v>
      </c>
      <c r="G52" s="13">
        <v>-3.7347316704460201</v>
      </c>
      <c r="H52" s="13">
        <v>1.7027210884352699</v>
      </c>
      <c r="I52" s="13">
        <v>0.31148904006030398</v>
      </c>
      <c r="J52" s="13">
        <v>8.9286848072562606</v>
      </c>
      <c r="K52" s="13">
        <v>4.4061980347694902</v>
      </c>
      <c r="L52" s="13">
        <v>3.62479213907779</v>
      </c>
      <c r="M52" s="13">
        <v>-1.22494331065761</v>
      </c>
      <c r="N52" s="13">
        <v>0</v>
      </c>
      <c r="O52" s="13">
        <v>-2.3455026455025401</v>
      </c>
      <c r="P52" s="13">
        <v>10.1734693877551</v>
      </c>
      <c r="Q52" s="13">
        <v>8.4290627362056103</v>
      </c>
      <c r="R52" s="13"/>
      <c r="S52" s="13"/>
      <c r="T52" s="13"/>
      <c r="U52" s="13"/>
      <c r="V52" s="13"/>
      <c r="W52" s="13"/>
      <c r="X52" s="13"/>
      <c r="Y52" s="13"/>
      <c r="Z52" s="13"/>
      <c r="AA52" s="13"/>
      <c r="AB52" s="13"/>
      <c r="AC52" s="13"/>
      <c r="AD52" s="13"/>
      <c r="AE52" s="13"/>
      <c r="AF52" s="13"/>
      <c r="AG52" s="13"/>
      <c r="AH52" s="13"/>
      <c r="AI52" s="13"/>
      <c r="AJ52" s="13"/>
      <c r="AK52" s="13"/>
      <c r="AL52" s="13"/>
      <c r="AM52" s="13"/>
      <c r="AN52" s="13"/>
      <c r="AO52" s="13"/>
      <c r="AP52" s="13"/>
      <c r="AQ52" s="13"/>
      <c r="AR52" s="13"/>
      <c r="AS52" s="13"/>
      <c r="AT52" s="13"/>
      <c r="AU52" s="13"/>
      <c r="AV52" s="13"/>
      <c r="AW52" s="13"/>
      <c r="AX52" s="13"/>
      <c r="AY52" s="13"/>
      <c r="AZ52" s="13"/>
      <c r="BA52" s="13"/>
      <c r="BB52" s="13"/>
      <c r="BC52" s="13"/>
      <c r="BD52" s="13"/>
      <c r="BE52" s="13"/>
      <c r="BF52" s="13"/>
      <c r="BG52" s="13"/>
      <c r="BH52" s="13"/>
      <c r="BI52" s="13"/>
      <c r="BJ52" s="13"/>
      <c r="BK52" s="13"/>
      <c r="BL52" s="13"/>
      <c r="BM52" s="13"/>
      <c r="BN52" s="13"/>
      <c r="BO52" s="13"/>
      <c r="BP52" s="13"/>
      <c r="BQ52" s="13"/>
      <c r="BR52" s="13"/>
      <c r="BS52" s="13"/>
      <c r="BT52" s="13"/>
      <c r="BU52" s="13"/>
      <c r="BV52" s="13"/>
      <c r="BW52" s="13"/>
      <c r="BX52" s="13"/>
      <c r="BY52" s="13"/>
      <c r="BZ52" s="13"/>
      <c r="CA52" s="13"/>
      <c r="CB52" s="13"/>
      <c r="CC52" s="13"/>
      <c r="CD52" s="13"/>
      <c r="CE52" s="13"/>
      <c r="CF52" s="13"/>
      <c r="CG52" s="13"/>
      <c r="CH52" s="13"/>
      <c r="CI52" s="13"/>
      <c r="CJ52" s="13"/>
      <c r="CK52" s="13"/>
      <c r="CL52" s="13"/>
      <c r="CM52" s="13"/>
      <c r="CN52" s="13"/>
      <c r="CO52" s="13"/>
      <c r="CP52" s="13"/>
      <c r="CQ52" s="13"/>
      <c r="CR52" s="13"/>
      <c r="CS52" s="13"/>
      <c r="CT52" s="13"/>
      <c r="CU52" s="13"/>
      <c r="CV52" s="13"/>
      <c r="CW52" s="13"/>
      <c r="CX52" s="13"/>
      <c r="CY52" s="13"/>
      <c r="CZ52" s="13"/>
      <c r="DA52" s="13"/>
      <c r="DB52" s="13"/>
      <c r="DC52" s="13"/>
      <c r="DD52" s="13"/>
      <c r="DE52" s="13"/>
      <c r="DF52" s="13"/>
      <c r="DG52" s="13"/>
      <c r="DH52" s="13"/>
      <c r="DI52" s="13"/>
      <c r="DJ52" s="13"/>
      <c r="DK52" s="13"/>
      <c r="DL52" s="13"/>
      <c r="DM52" s="13"/>
      <c r="DN52" s="13"/>
      <c r="DO52" s="13"/>
      <c r="DP52" s="13"/>
      <c r="DQ52" s="13"/>
      <c r="DR52" s="13"/>
      <c r="DS52" s="13"/>
      <c r="DT52" s="13"/>
      <c r="DU52" s="13"/>
      <c r="DV52" s="13"/>
      <c r="DW52" s="13"/>
      <c r="DX52" s="13"/>
      <c r="DY52" s="13"/>
      <c r="DZ52" s="13"/>
      <c r="EA52" s="13"/>
      <c r="EB52" s="13"/>
      <c r="EC52" s="13"/>
      <c r="ED52" s="13"/>
      <c r="EE52" s="13"/>
      <c r="EF52" s="13"/>
      <c r="EG52" s="13"/>
      <c r="EH52" s="13"/>
      <c r="EI52" s="13"/>
      <c r="EJ52" s="13"/>
      <c r="EK52" s="13"/>
      <c r="EL52" s="13"/>
      <c r="EM52" s="13"/>
      <c r="EN52" s="13"/>
      <c r="EO52" s="13"/>
      <c r="EP52" s="13"/>
      <c r="EQ52" s="13"/>
      <c r="ER52" s="13"/>
      <c r="ES52" s="13"/>
      <c r="ET52" s="13"/>
      <c r="EU52" s="13"/>
      <c r="EV52" s="13"/>
      <c r="EW52" s="13"/>
      <c r="EX52" s="13"/>
      <c r="EY52" s="13"/>
      <c r="EZ52" s="13"/>
      <c r="FA52" s="13"/>
      <c r="FB52" s="13"/>
      <c r="FC52" s="13"/>
      <c r="FD52" s="13"/>
      <c r="FE52" s="13">
        <v>1.47392290248526E-2</v>
      </c>
      <c r="FF52" s="13">
        <v>-1.2180272108843</v>
      </c>
      <c r="FG52" s="13">
        <v>4.0282312925168497</v>
      </c>
      <c r="FH52" s="13">
        <v>-6.1904761904586998E-2</v>
      </c>
      <c r="FI52" s="13">
        <v>-2.6425170068027999</v>
      </c>
      <c r="FJ52" s="13">
        <v>8.1954270597127294</v>
      </c>
      <c r="FK52" s="13">
        <v>1.9999622071049901</v>
      </c>
      <c r="FL52" s="13">
        <v>-1.9577097505668699</v>
      </c>
      <c r="FM52" s="13">
        <v>0.94353741496610299</v>
      </c>
      <c r="FN52" s="13">
        <v>3.9130763416477699</v>
      </c>
      <c r="FO52" s="13">
        <v>21.891798941798999</v>
      </c>
      <c r="FP52" s="13">
        <v>-0.24584278155714001</v>
      </c>
      <c r="FQ52" s="13">
        <v>-5.6009070294749101E-2</v>
      </c>
      <c r="FR52" s="13">
        <v>0</v>
      </c>
      <c r="FS52" s="13">
        <v>7.0702947845804598</v>
      </c>
      <c r="FT52" s="13">
        <v>-3.3554421768705698</v>
      </c>
      <c r="FU52" s="13">
        <v>-7.3281934996221896</v>
      </c>
      <c r="FV52" s="13">
        <v>3.6529856386997301</v>
      </c>
      <c r="FW52" s="13">
        <v>-5.4725623582766501</v>
      </c>
      <c r="FX52" s="13">
        <v>-5.7733938019653701</v>
      </c>
      <c r="FY52" s="13">
        <v>-3.3945956160241502</v>
      </c>
      <c r="FZ52" s="13">
        <v>0.85672713529852496</v>
      </c>
      <c r="GA52" s="13">
        <v>-0.58159486016619</v>
      </c>
      <c r="GB52" s="13">
        <v>1.5881708238849801</v>
      </c>
      <c r="GC52" s="13">
        <v>-1.9337112622828401</v>
      </c>
      <c r="GD52" s="13">
        <v>-6.76405895691616</v>
      </c>
      <c r="GE52" s="13">
        <v>-4.4632275132275003</v>
      </c>
      <c r="GF52" s="13">
        <v>-1.2710128495842901</v>
      </c>
      <c r="GG52" s="13">
        <v>29.2988662131519</v>
      </c>
      <c r="GH52" s="13">
        <v>-0.59879062736205801</v>
      </c>
      <c r="GI52" s="13">
        <v>27.416024187452699</v>
      </c>
      <c r="GJ52" s="13">
        <v>-0.928949357520921</v>
      </c>
      <c r="GK52" s="13">
        <v>-4.2952380952379903</v>
      </c>
      <c r="GL52" s="13">
        <v>0.99693877551037202</v>
      </c>
      <c r="GM52" s="13">
        <v>7.3269841269841001</v>
      </c>
      <c r="GN52" s="13">
        <v>6.9275888133031698</v>
      </c>
      <c r="GO52" s="13">
        <v>-3.8775510204247403E-2</v>
      </c>
      <c r="GP52" s="13">
        <v>6.8862433862433896</v>
      </c>
      <c r="GQ52" s="13">
        <v>6.6605442176871898</v>
      </c>
      <c r="GR52" s="13">
        <v>-3.6734693877551599</v>
      </c>
      <c r="GS52" s="13">
        <v>-2.10204081632632</v>
      </c>
      <c r="GT52" s="13">
        <v>-0.65256991685555599</v>
      </c>
      <c r="GU52" s="13">
        <v>38.289947089947198</v>
      </c>
      <c r="GV52" s="13">
        <v>-0.40393046107332198</v>
      </c>
      <c r="GW52" s="13">
        <v>-0.47403628117929802</v>
      </c>
      <c r="GX52" s="13">
        <v>-0.401814058956798</v>
      </c>
      <c r="GY52" s="13">
        <v>4.8356386999244796</v>
      </c>
      <c r="GZ52" s="13">
        <v>1.3650037792895799</v>
      </c>
      <c r="HA52" s="13">
        <v>8.4930461073317698</v>
      </c>
      <c r="HB52" s="13">
        <v>6.9123582766440501</v>
      </c>
      <c r="HC52" s="13">
        <v>-0.66500377928947696</v>
      </c>
      <c r="HD52" s="13">
        <v>-3.5171579743008099</v>
      </c>
      <c r="HE52" s="13">
        <v>11.4873771730916</v>
      </c>
      <c r="HF52" s="13">
        <v>-2.23231292517</v>
      </c>
      <c r="HG52" s="13">
        <v>-4.5382464096748896</v>
      </c>
      <c r="HH52" s="13">
        <v>10.894179894179899</v>
      </c>
      <c r="HI52" s="13">
        <v>0</v>
      </c>
      <c r="HJ52" s="13">
        <v>-2.7064625850341302</v>
      </c>
      <c r="HK52" s="13">
        <v>0.58408919123204595</v>
      </c>
      <c r="HL52" s="13">
        <v>6.42838246409669</v>
      </c>
      <c r="HM52" s="13">
        <v>2.22755102040826</v>
      </c>
      <c r="HN52" s="13">
        <v>-2.0275888133030802</v>
      </c>
      <c r="HO52" s="13">
        <v>-2.1690098261525002</v>
      </c>
      <c r="HP52" s="13">
        <v>6.2181783824641101</v>
      </c>
      <c r="HQ52" s="13">
        <v>1.8681027966741</v>
      </c>
      <c r="HR52" s="13">
        <v>-6.2877551020407703</v>
      </c>
      <c r="HS52" s="13">
        <v>5.7960317460318604</v>
      </c>
      <c r="HT52" s="13">
        <v>5.4904383975813902</v>
      </c>
      <c r="HU52" s="13">
        <v>-2.8391156462587301</v>
      </c>
      <c r="HV52" s="13">
        <v>2.9486772486773201</v>
      </c>
      <c r="HW52" s="13">
        <v>3.4923658352229601</v>
      </c>
      <c r="HX52" s="13">
        <v>5.7164777021919804</v>
      </c>
      <c r="HY52" s="13">
        <v>3.2560468631898098</v>
      </c>
      <c r="HZ52" s="13">
        <v>2.1970143613000301</v>
      </c>
      <c r="IA52" s="13">
        <v>0.22501889644752601</v>
      </c>
      <c r="IB52" s="13">
        <v>-0.85706727135301597</v>
      </c>
      <c r="IC52" s="13">
        <v>1.2016250944821401</v>
      </c>
      <c r="ID52" s="13">
        <v>19.637792894935899</v>
      </c>
      <c r="IE52" s="13">
        <v>7.8832199546485002</v>
      </c>
      <c r="IF52" s="13">
        <v>-1.2506424792138899</v>
      </c>
      <c r="IG52" s="13">
        <v>1.47445200302323</v>
      </c>
      <c r="IH52" s="13">
        <v>6.3248299319727703</v>
      </c>
      <c r="II52" s="13">
        <v>-0.63809523809530699</v>
      </c>
      <c r="IJ52" s="13">
        <v>-1.1855631141345699</v>
      </c>
      <c r="IK52" s="13">
        <v>-3.0408541194255201</v>
      </c>
      <c r="IL52" s="13">
        <v>0.76428571428571301</v>
      </c>
      <c r="IM52" s="13">
        <v>-3.9076719576718899</v>
      </c>
      <c r="IN52" s="13">
        <v>0</v>
      </c>
      <c r="IO52" s="13">
        <v>-0.15801209372639799</v>
      </c>
      <c r="IP52" s="13">
        <v>8.1263038548753901</v>
      </c>
      <c r="IQ52" s="13">
        <v>11.864625850340101</v>
      </c>
      <c r="IR52" s="13">
        <v>11.458201058201</v>
      </c>
      <c r="IS52" s="13">
        <v>12.036470143612901</v>
      </c>
      <c r="IT52" s="13">
        <v>8.8327664399094807</v>
      </c>
      <c r="IU52" s="13">
        <v>-0.37071050642473102</v>
      </c>
      <c r="IV52" s="13">
        <v>-3.7275510204084101</v>
      </c>
      <c r="IW52" s="13">
        <v>2.7099017384732602</v>
      </c>
      <c r="IX52" s="13">
        <v>3.4227135298564102</v>
      </c>
      <c r="IY52" s="13">
        <v>-1.01334089191243</v>
      </c>
      <c r="IZ52" s="13">
        <v>10.2908163265304</v>
      </c>
      <c r="JA52" s="13">
        <v>-1.7561602418744899</v>
      </c>
      <c r="JB52" s="13">
        <v>0</v>
      </c>
      <c r="JC52" s="13">
        <v>18.4936130007559</v>
      </c>
      <c r="JD52" s="13">
        <v>3.5956916099774201</v>
      </c>
      <c r="JE52" s="13">
        <v>-4.5492441421012701</v>
      </c>
      <c r="JF52" s="13">
        <v>4.1834845049130003</v>
      </c>
      <c r="JG52" s="13">
        <v>4.05151171579727</v>
      </c>
      <c r="JH52" s="13">
        <v>0</v>
      </c>
      <c r="JI52" s="13">
        <v>13.720823885109599</v>
      </c>
      <c r="JJ52" s="13">
        <v>-6.7117157974300001</v>
      </c>
      <c r="JK52" s="13">
        <v>2.4939531368101999</v>
      </c>
      <c r="JL52" s="13">
        <v>4.7098639455783502</v>
      </c>
      <c r="JM52" s="13">
        <v>2.1544217687075302</v>
      </c>
      <c r="JN52" s="13">
        <v>0.801814058956826</v>
      </c>
      <c r="JO52" s="13">
        <v>7.7658352229781604</v>
      </c>
      <c r="JP52" s="13">
        <v>0</v>
      </c>
      <c r="JQ52" s="13">
        <v>2.3004535147391199</v>
      </c>
      <c r="JR52" s="13">
        <v>4.5640967498110596</v>
      </c>
      <c r="JS52" s="13">
        <v>-2.2782312925170101</v>
      </c>
      <c r="JT52" s="13">
        <v>3.1554799697657101</v>
      </c>
      <c r="JU52" s="13">
        <v>-1.33121693121683</v>
      </c>
      <c r="JV52" s="13">
        <v>0</v>
      </c>
      <c r="JW52" s="13">
        <v>0.42343159486001802</v>
      </c>
      <c r="JX52" s="13">
        <v>1.7515117157975799</v>
      </c>
      <c r="JY52" s="13">
        <v>6.1854119425547402</v>
      </c>
      <c r="JZ52" s="13">
        <v>-7.0672713530849102E-3</v>
      </c>
      <c r="KA52" s="13">
        <v>-3.8699924414257403E-2</v>
      </c>
      <c r="KB52" s="13">
        <v>7.5887377173091402</v>
      </c>
      <c r="KC52" s="13">
        <v>2.9831821617536698</v>
      </c>
      <c r="KD52" s="13">
        <v>2.1393046107332401</v>
      </c>
      <c r="KE52" s="13">
        <v>1.80105820105813</v>
      </c>
      <c r="KF52" s="13">
        <v>-1.8264172335601301</v>
      </c>
      <c r="KG52" s="13">
        <v>4.1588813303098604</v>
      </c>
      <c r="KH52" s="13">
        <v>0</v>
      </c>
      <c r="KI52" s="13">
        <v>1.706500377929</v>
      </c>
      <c r="KJ52" s="13">
        <v>-2.2402494331067802</v>
      </c>
      <c r="KK52" s="13">
        <v>-1.5347316704459699</v>
      </c>
      <c r="KL52" s="13">
        <v>2.37543461829187</v>
      </c>
      <c r="KM52" s="13">
        <v>6.0468631899210704E-4</v>
      </c>
      <c r="KN52" s="13">
        <v>-2.2382842025700298</v>
      </c>
      <c r="KO52" s="13">
        <v>19.391307634164701</v>
      </c>
      <c r="KP52" s="13">
        <v>0.26496598639471097</v>
      </c>
      <c r="KQ52" s="13">
        <v>4.1578609221466998</v>
      </c>
      <c r="KR52" s="13">
        <v>-10.1588435374151</v>
      </c>
      <c r="KS52" s="13">
        <v>9.9999999999955499E-2</v>
      </c>
      <c r="KT52" s="13">
        <v>0.66167800453507097</v>
      </c>
      <c r="KU52" s="13">
        <v>-1.0246409674980499</v>
      </c>
      <c r="KV52" s="13">
        <v>-4.9790249433107601</v>
      </c>
      <c r="KW52" s="13">
        <v>1.9601284958426399</v>
      </c>
      <c r="KX52" s="13">
        <v>3.3962585034014601</v>
      </c>
      <c r="KY52" s="13">
        <v>-0.91602418745273495</v>
      </c>
      <c r="KZ52" s="13">
        <v>-0.74731670445960896</v>
      </c>
      <c r="LA52" s="13">
        <v>-9.4012471655327605</v>
      </c>
      <c r="LB52" s="13">
        <v>2.4484504913076699</v>
      </c>
      <c r="LC52" s="13">
        <v>-4.5625094482237403</v>
      </c>
      <c r="LD52" s="13">
        <v>12.327475434618201</v>
      </c>
      <c r="LE52" s="13">
        <v>-7.9667422524606304E-2</v>
      </c>
      <c r="LF52" s="13">
        <v>4.4462585034013999</v>
      </c>
      <c r="LG52" s="13">
        <v>3.6371126228267801</v>
      </c>
    </row>
    <row r="53" spans="1:319" x14ac:dyDescent="0.75">
      <c r="A53" s="4" t="s">
        <v>140</v>
      </c>
      <c r="B53" s="13">
        <v>32.739947089947201</v>
      </c>
      <c r="C53" s="13">
        <v>0</v>
      </c>
      <c r="D53" s="13">
        <v>-2.5382842025699999</v>
      </c>
      <c r="E53" s="13">
        <v>1.37789115646261</v>
      </c>
      <c r="F53" s="13">
        <v>0.175888133031042</v>
      </c>
      <c r="G53" s="13">
        <v>-3.19361300075591</v>
      </c>
      <c r="H53" s="13">
        <v>0.36194255479960302</v>
      </c>
      <c r="I53" s="13">
        <v>0.75423280423271399</v>
      </c>
      <c r="J53" s="13">
        <v>11.7840513983371</v>
      </c>
      <c r="K53" s="13">
        <v>5.3880952380951497</v>
      </c>
      <c r="L53" s="13">
        <v>3.1191232048375301</v>
      </c>
      <c r="M53" s="13">
        <v>-0.82528344671196596</v>
      </c>
      <c r="N53" s="13">
        <v>1.6499244142100999</v>
      </c>
      <c r="O53" s="13">
        <v>-1.80158730158744</v>
      </c>
      <c r="P53" s="13">
        <v>13.2760393046107</v>
      </c>
      <c r="Q53" s="13">
        <v>15.173015873016</v>
      </c>
      <c r="R53" s="13"/>
      <c r="S53" s="13"/>
      <c r="T53" s="13"/>
      <c r="U53" s="13"/>
      <c r="V53" s="13"/>
      <c r="W53" s="13"/>
      <c r="X53" s="13"/>
      <c r="Y53" s="13"/>
      <c r="Z53" s="13"/>
      <c r="AA53" s="13"/>
      <c r="AB53" s="13"/>
      <c r="AC53" s="13"/>
      <c r="AD53" s="13"/>
      <c r="AE53" s="13"/>
      <c r="AF53" s="13"/>
      <c r="AG53" s="13"/>
      <c r="AH53" s="13"/>
      <c r="AI53" s="13"/>
      <c r="AJ53" s="13"/>
      <c r="AK53" s="13"/>
      <c r="AL53" s="13"/>
      <c r="AM53" s="13"/>
      <c r="AN53" s="13"/>
      <c r="AO53" s="13"/>
      <c r="AP53" s="13"/>
      <c r="AQ53" s="13"/>
      <c r="AR53" s="13"/>
      <c r="AS53" s="13"/>
      <c r="AT53" s="13"/>
      <c r="AU53" s="13"/>
      <c r="AV53" s="13"/>
      <c r="AW53" s="13"/>
      <c r="AX53" s="13"/>
      <c r="AY53" s="13"/>
      <c r="AZ53" s="13"/>
      <c r="BA53" s="13"/>
      <c r="BB53" s="13"/>
      <c r="BC53" s="13"/>
      <c r="BD53" s="13"/>
      <c r="BE53" s="13"/>
      <c r="BF53" s="13"/>
      <c r="BG53" s="13"/>
      <c r="BH53" s="13"/>
      <c r="BI53" s="13"/>
      <c r="BJ53" s="13"/>
      <c r="BK53" s="13"/>
      <c r="BL53" s="13"/>
      <c r="BM53" s="13"/>
      <c r="BN53" s="13"/>
      <c r="BO53" s="13"/>
      <c r="BP53" s="13"/>
      <c r="BQ53" s="13"/>
      <c r="BR53" s="13"/>
      <c r="BS53" s="13"/>
      <c r="BT53" s="13"/>
      <c r="BU53" s="13"/>
      <c r="BV53" s="13"/>
      <c r="BW53" s="13"/>
      <c r="BX53" s="13"/>
      <c r="BY53" s="13"/>
      <c r="BZ53" s="13"/>
      <c r="CA53" s="13"/>
      <c r="CB53" s="13"/>
      <c r="CC53" s="13"/>
      <c r="CD53" s="13"/>
      <c r="CE53" s="13"/>
      <c r="CF53" s="13"/>
      <c r="CG53" s="13"/>
      <c r="CH53" s="13"/>
      <c r="CI53" s="13"/>
      <c r="CJ53" s="13"/>
      <c r="CK53" s="13"/>
      <c r="CL53" s="13"/>
      <c r="CM53" s="13"/>
      <c r="CN53" s="13"/>
      <c r="CO53" s="13"/>
      <c r="CP53" s="13"/>
      <c r="CQ53" s="13"/>
      <c r="CR53" s="13"/>
      <c r="CS53" s="13"/>
      <c r="CT53" s="13"/>
      <c r="CU53" s="13"/>
      <c r="CV53" s="13"/>
      <c r="CW53" s="13"/>
      <c r="CX53" s="13"/>
      <c r="CY53" s="13"/>
      <c r="CZ53" s="13"/>
      <c r="DA53" s="13"/>
      <c r="DB53" s="13"/>
      <c r="DC53" s="13"/>
      <c r="DD53" s="13"/>
      <c r="DE53" s="13"/>
      <c r="DF53" s="13"/>
      <c r="DG53" s="13"/>
      <c r="DH53" s="13"/>
      <c r="DI53" s="13"/>
      <c r="DJ53" s="13"/>
      <c r="DK53" s="13"/>
      <c r="DL53" s="13"/>
      <c r="DM53" s="13"/>
      <c r="DN53" s="13"/>
      <c r="DO53" s="13"/>
      <c r="DP53" s="13"/>
      <c r="DQ53" s="13"/>
      <c r="DR53" s="13"/>
      <c r="DS53" s="13"/>
      <c r="DT53" s="13"/>
      <c r="DU53" s="13"/>
      <c r="DV53" s="13"/>
      <c r="DW53" s="13"/>
      <c r="DX53" s="13"/>
      <c r="DY53" s="13"/>
      <c r="DZ53" s="13"/>
      <c r="EA53" s="13"/>
      <c r="EB53" s="13"/>
      <c r="EC53" s="13"/>
      <c r="ED53" s="13"/>
      <c r="EE53" s="13"/>
      <c r="EF53" s="13"/>
      <c r="EG53" s="13"/>
      <c r="EH53" s="13"/>
      <c r="EI53" s="13"/>
      <c r="EJ53" s="13"/>
      <c r="EK53" s="13"/>
      <c r="EL53" s="13"/>
      <c r="EM53" s="13"/>
      <c r="EN53" s="13"/>
      <c r="EO53" s="13"/>
      <c r="EP53" s="13"/>
      <c r="EQ53" s="13"/>
      <c r="ER53" s="13"/>
      <c r="ES53" s="13"/>
      <c r="ET53" s="13"/>
      <c r="EU53" s="13"/>
      <c r="EV53" s="13"/>
      <c r="EW53" s="13"/>
      <c r="EX53" s="13"/>
      <c r="EY53" s="13"/>
      <c r="EZ53" s="13"/>
      <c r="FA53" s="13"/>
      <c r="FB53" s="13"/>
      <c r="FC53" s="13"/>
      <c r="FD53" s="13"/>
      <c r="FE53" s="13">
        <v>-1.35918367346942</v>
      </c>
      <c r="FF53" s="13">
        <v>0.66878306878330596</v>
      </c>
      <c r="FG53" s="13">
        <v>6.28805744520022</v>
      </c>
      <c r="FH53" s="13">
        <v>0</v>
      </c>
      <c r="FI53" s="13">
        <v>-2.56088435374155</v>
      </c>
      <c r="FJ53" s="13">
        <v>15.1366213151927</v>
      </c>
      <c r="FK53" s="13">
        <v>-0.194784580498952</v>
      </c>
      <c r="FL53" s="13">
        <v>-0.21613756613746499</v>
      </c>
      <c r="FM53" s="13">
        <v>1.48537414965993</v>
      </c>
      <c r="FN53" s="13">
        <v>5.4946334089191904</v>
      </c>
      <c r="FO53" s="13">
        <v>26.824792139077999</v>
      </c>
      <c r="FP53" s="13">
        <v>-0.197581254724149</v>
      </c>
      <c r="FQ53" s="13">
        <v>5.1927437641681298E-2</v>
      </c>
      <c r="FR53" s="13">
        <v>2.59058956916091</v>
      </c>
      <c r="FS53" s="13">
        <v>7.3450113378685202</v>
      </c>
      <c r="FT53" s="13">
        <v>-1.7638699924414101</v>
      </c>
      <c r="FU53" s="13">
        <v>-5.0705593348451297</v>
      </c>
      <c r="FV53" s="13">
        <v>6.4336356764928002</v>
      </c>
      <c r="FW53" s="13">
        <v>-5.2311413454270701</v>
      </c>
      <c r="FX53" s="13">
        <v>-4.35445956160242</v>
      </c>
      <c r="FY53" s="13">
        <v>-1.2024565381707899</v>
      </c>
      <c r="FZ53" s="13">
        <v>1.55993953136799</v>
      </c>
      <c r="GA53" s="13">
        <v>1.31447467876039</v>
      </c>
      <c r="GB53" s="13">
        <v>5.3759637188208798</v>
      </c>
      <c r="GC53" s="13">
        <v>1.57630385487521</v>
      </c>
      <c r="GD53" s="13">
        <v>-4.6900226757369596</v>
      </c>
      <c r="GE53" s="13">
        <v>-3.5402116402114698</v>
      </c>
      <c r="GF53" s="13">
        <v>1.19361300075598</v>
      </c>
      <c r="GG53" s="13">
        <v>9.2393046107330701</v>
      </c>
      <c r="GH53" s="13">
        <v>-8.15570672712633E-2</v>
      </c>
      <c r="GI53" s="13">
        <v>41.061262282690798</v>
      </c>
      <c r="GJ53" s="13">
        <v>4.4459561602417503</v>
      </c>
      <c r="GK53" s="13">
        <v>-4.0538926681785101</v>
      </c>
      <c r="GL53" s="13">
        <v>1.181216931217</v>
      </c>
      <c r="GM53" s="13">
        <v>14.8159486016628</v>
      </c>
      <c r="GN53" s="13">
        <v>7.4964096749811597</v>
      </c>
      <c r="GO53" s="13">
        <v>0.47176870748289701</v>
      </c>
      <c r="GP53" s="13">
        <v>4.7510204081632104</v>
      </c>
      <c r="GQ53" s="13">
        <v>11.0518518518519</v>
      </c>
      <c r="GR53" s="13">
        <v>-3.0600151171580401</v>
      </c>
      <c r="GS53" s="13">
        <v>-3.4568027210882799</v>
      </c>
      <c r="GT53" s="13">
        <v>5.0171201814060202</v>
      </c>
      <c r="GU53" s="13">
        <v>25.789720332577598</v>
      </c>
      <c r="GV53" s="13">
        <v>-0.50359032501899303</v>
      </c>
      <c r="GW53" s="13">
        <v>-1.1614134542707599</v>
      </c>
      <c r="GX53" s="13">
        <v>4.59153439153443</v>
      </c>
      <c r="GY53" s="13">
        <v>4.9070672713528598</v>
      </c>
      <c r="GZ53" s="13">
        <v>1.8631897203409398E-2</v>
      </c>
      <c r="HA53" s="13">
        <v>15.112207105064201</v>
      </c>
      <c r="HB53" s="13">
        <v>9.5280045351473195</v>
      </c>
      <c r="HC53" s="13">
        <v>0.24142101284937501</v>
      </c>
      <c r="HD53" s="13">
        <v>-3.1637944066516202</v>
      </c>
      <c r="HE53" s="13">
        <v>18.181746031746201</v>
      </c>
      <c r="HF53" s="13">
        <v>-1.8750944822372999</v>
      </c>
      <c r="HG53" s="13">
        <v>-5.2940287226000802</v>
      </c>
      <c r="HH53" s="13">
        <v>19.1554043839757</v>
      </c>
      <c r="HI53" s="13">
        <v>2.7798563869991502</v>
      </c>
      <c r="HJ53" s="13">
        <v>-2.4210128495843999</v>
      </c>
      <c r="HK53" s="13">
        <v>0.70260770975057996</v>
      </c>
      <c r="HL53" s="13">
        <v>10.473885109599401</v>
      </c>
      <c r="HM53" s="13">
        <v>1.5010204081632199</v>
      </c>
      <c r="HN53" s="13">
        <v>-1.46806500377923</v>
      </c>
      <c r="HO53" s="13">
        <v>-0.61179138321982096</v>
      </c>
      <c r="HP53" s="13">
        <v>20.7315570672713</v>
      </c>
      <c r="HQ53" s="13">
        <v>2.4867724867726002</v>
      </c>
      <c r="HR53" s="13">
        <v>-7.5120559334846497</v>
      </c>
      <c r="HS53" s="13">
        <v>11.3061602418747</v>
      </c>
      <c r="HT53" s="13">
        <v>8.1600907029480201</v>
      </c>
      <c r="HU53" s="13">
        <v>-2.4905895691609601</v>
      </c>
      <c r="HV53" s="13">
        <v>3.32653061224502</v>
      </c>
      <c r="HW53" s="13">
        <v>6.4242252456537399</v>
      </c>
      <c r="HX53" s="13">
        <v>4.3078231292516902</v>
      </c>
      <c r="HY53" s="13">
        <v>3.5933862433862802</v>
      </c>
      <c r="HZ53" s="13">
        <v>6.0934240362810401</v>
      </c>
      <c r="IA53" s="13">
        <v>0.41009070294786698</v>
      </c>
      <c r="IB53" s="13">
        <v>2.4051020408163999</v>
      </c>
      <c r="IC53" s="13">
        <v>1.1833711262281601</v>
      </c>
      <c r="ID53" s="13">
        <v>28.1880574452003</v>
      </c>
      <c r="IE53" s="13">
        <v>11.5008314436886</v>
      </c>
      <c r="IF53" s="13">
        <v>0</v>
      </c>
      <c r="IG53" s="13">
        <v>0.80064247921388898</v>
      </c>
      <c r="IH53" s="13">
        <v>7.0529100529101898</v>
      </c>
      <c r="II53" s="13">
        <v>-0.73975812547236197</v>
      </c>
      <c r="IJ53" s="13">
        <v>-1.10340136054411</v>
      </c>
      <c r="IK53" s="13">
        <v>-2.6724489795917199</v>
      </c>
      <c r="IL53" s="13">
        <v>0.84353741496604395</v>
      </c>
      <c r="IM53" s="13">
        <v>-3.68869992441428</v>
      </c>
      <c r="IN53" s="13">
        <v>1.66560846560844</v>
      </c>
      <c r="IO53" s="13">
        <v>0.18575207860911699</v>
      </c>
      <c r="IP53" s="13">
        <v>11.925585789871599</v>
      </c>
      <c r="IQ53" s="13">
        <v>15.2346182917611</v>
      </c>
      <c r="IR53" s="13">
        <v>14.1547619047618</v>
      </c>
      <c r="IS53" s="13">
        <v>13.881821617536</v>
      </c>
      <c r="IT53" s="13">
        <v>9.0913076341649308</v>
      </c>
      <c r="IU53" s="13">
        <v>-0.37071050642473102</v>
      </c>
      <c r="IV53" s="13">
        <v>-2.6576341647771899</v>
      </c>
      <c r="IW53" s="13">
        <v>3.1261904761905099</v>
      </c>
      <c r="IX53" s="13">
        <v>3.8537414965986101</v>
      </c>
      <c r="IY53" s="13">
        <v>-0.46719576719577</v>
      </c>
      <c r="IZ53" s="13">
        <v>16.595842781557</v>
      </c>
      <c r="JA53" s="13">
        <v>-1.0422146636432399</v>
      </c>
      <c r="JB53" s="13">
        <v>2.7739984882842599</v>
      </c>
      <c r="JC53" s="13">
        <v>19.803817082388498</v>
      </c>
      <c r="JD53" s="13">
        <v>4.1031746031745602</v>
      </c>
      <c r="JE53" s="13">
        <v>-3.4140589569162101</v>
      </c>
      <c r="JF53" s="13">
        <v>3.9232804232804401</v>
      </c>
      <c r="JG53" s="13">
        <v>7.8858654572940203</v>
      </c>
      <c r="JH53" s="13">
        <v>3.4721844293272799</v>
      </c>
      <c r="JI53" s="13">
        <v>16.568442932728601</v>
      </c>
      <c r="JJ53" s="13">
        <v>-5.8770597127740203</v>
      </c>
      <c r="JK53" s="13">
        <v>2.81462585034012</v>
      </c>
      <c r="JL53" s="13">
        <v>3.1251322751322999</v>
      </c>
      <c r="JM53" s="13">
        <v>2.2679516250945602</v>
      </c>
      <c r="JN53" s="13">
        <v>1.0866591080877701</v>
      </c>
      <c r="JO53" s="13">
        <v>8.7587301587303106</v>
      </c>
      <c r="JP53" s="13">
        <v>-5.8503401360604397E-2</v>
      </c>
      <c r="JQ53" s="13">
        <v>13.4921012849583</v>
      </c>
      <c r="JR53" s="13">
        <v>7.6439531368102802</v>
      </c>
      <c r="JS53" s="13">
        <v>-2.5263416477702401</v>
      </c>
      <c r="JT53" s="13">
        <v>4.6512849584277598</v>
      </c>
      <c r="JU53" s="13">
        <v>-1.30563114134548</v>
      </c>
      <c r="JV53" s="13">
        <v>1.2542705971277399</v>
      </c>
      <c r="JW53" s="13">
        <v>0</v>
      </c>
      <c r="JX53" s="13">
        <v>1.9794784580500699</v>
      </c>
      <c r="JY53" s="13">
        <v>4.1981103552532302</v>
      </c>
      <c r="JZ53" s="13">
        <v>-0.117989417989532</v>
      </c>
      <c r="KA53" s="13">
        <v>0.61704459561592995</v>
      </c>
      <c r="KB53" s="13">
        <v>13.376946334089199</v>
      </c>
      <c r="KC53" s="13">
        <v>3.8183673469389698</v>
      </c>
      <c r="KD53" s="13">
        <v>2.4192365835224701</v>
      </c>
      <c r="KE53" s="13">
        <v>1.77671957671939</v>
      </c>
      <c r="KF53" s="13">
        <v>-1.8505291005292099</v>
      </c>
      <c r="KG53" s="13">
        <v>5.2261526832954601</v>
      </c>
      <c r="KH53" s="13">
        <v>0.797694633408918</v>
      </c>
      <c r="KI53" s="13">
        <v>1.63170823885107</v>
      </c>
      <c r="KJ53" s="13">
        <v>0.39100529100524001</v>
      </c>
      <c r="KK53" s="13">
        <v>-2.2832955404384001</v>
      </c>
      <c r="KL53" s="13">
        <v>3.0984126984128499</v>
      </c>
      <c r="KM53" s="13">
        <v>3.6659108087929702E-3</v>
      </c>
      <c r="KN53" s="13">
        <v>-2.3635676492819999</v>
      </c>
      <c r="KO53" s="13">
        <v>18.265910808767799</v>
      </c>
      <c r="KP53" s="13">
        <v>-1.42278911564626</v>
      </c>
      <c r="KQ53" s="13">
        <v>3.4983749055178301</v>
      </c>
      <c r="KR53" s="13">
        <v>-10.1153061224491</v>
      </c>
      <c r="KS53" s="13">
        <v>0.49958427815560602</v>
      </c>
      <c r="KT53" s="13">
        <v>1.9039682539682199</v>
      </c>
      <c r="KU53" s="13">
        <v>-0.16458805744532101</v>
      </c>
      <c r="KV53" s="13">
        <v>-5.03881330309913</v>
      </c>
      <c r="KW53" s="13">
        <v>1.17532123960686</v>
      </c>
      <c r="KX53" s="13">
        <v>3.12139077853372</v>
      </c>
      <c r="KY53" s="13">
        <v>0</v>
      </c>
      <c r="KZ53" s="13">
        <v>-2.5452758881331001</v>
      </c>
      <c r="LA53" s="13">
        <v>-8.3265684051398008</v>
      </c>
      <c r="LB53" s="13">
        <v>3.3295918367347102</v>
      </c>
      <c r="LC53" s="13">
        <v>-4.6111489040061704</v>
      </c>
      <c r="LD53" s="13">
        <v>16.0662509448224</v>
      </c>
      <c r="LE53" s="13">
        <v>-2.7853363567549201E-2</v>
      </c>
      <c r="LF53" s="13">
        <v>5.1927059712774097</v>
      </c>
      <c r="LG53" s="13">
        <v>4.1385865457293498</v>
      </c>
    </row>
    <row r="54" spans="1:319" x14ac:dyDescent="0.75">
      <c r="A54" s="4" t="s">
        <v>141</v>
      </c>
      <c r="B54" s="13">
        <v>28.9415721844294</v>
      </c>
      <c r="C54" s="13">
        <v>2.9478458050736299E-3</v>
      </c>
      <c r="D54" s="13">
        <v>-5.0668934240364401</v>
      </c>
      <c r="E54" s="13">
        <v>-0.63125472411198602</v>
      </c>
      <c r="F54" s="13">
        <v>-2.0760770975057401</v>
      </c>
      <c r="G54" s="13">
        <v>-5.0438019652306298</v>
      </c>
      <c r="H54" s="13">
        <v>-0.95759637188207603</v>
      </c>
      <c r="I54" s="13">
        <v>-2.1745653817083701</v>
      </c>
      <c r="J54" s="13">
        <v>16.921655328798298</v>
      </c>
      <c r="K54" s="13">
        <v>2.4694633408918998</v>
      </c>
      <c r="L54" s="13">
        <v>4.7486016628874497</v>
      </c>
      <c r="M54" s="13">
        <v>-2.4297052154196401</v>
      </c>
      <c r="N54" s="13">
        <v>-0.47433862433863899</v>
      </c>
      <c r="O54" s="13">
        <v>4.0372260015117396</v>
      </c>
      <c r="P54" s="13">
        <v>13.7012093726379</v>
      </c>
      <c r="Q54" s="13">
        <v>8.6139077853363908</v>
      </c>
      <c r="R54" s="13"/>
      <c r="S54" s="13"/>
      <c r="T54" s="13"/>
      <c r="U54" s="13"/>
      <c r="V54" s="13"/>
      <c r="W54" s="13"/>
      <c r="X54" s="13"/>
      <c r="Y54" s="13"/>
      <c r="Z54" s="13"/>
      <c r="AA54" s="13"/>
      <c r="AB54" s="13"/>
      <c r="AC54" s="13"/>
      <c r="AD54" s="13"/>
      <c r="AE54" s="13"/>
      <c r="AF54" s="13"/>
      <c r="AG54" s="13"/>
      <c r="AH54" s="13"/>
      <c r="AI54" s="13"/>
      <c r="AJ54" s="13"/>
      <c r="AK54" s="13"/>
      <c r="AL54" s="13"/>
      <c r="AM54" s="13"/>
      <c r="AN54" s="13"/>
      <c r="AO54" s="13"/>
      <c r="AP54" s="13"/>
      <c r="AQ54" s="13"/>
      <c r="AR54" s="13"/>
      <c r="AS54" s="13"/>
      <c r="AT54" s="13"/>
      <c r="AU54" s="13"/>
      <c r="AV54" s="13"/>
      <c r="AW54" s="13"/>
      <c r="AX54" s="13"/>
      <c r="AY54" s="13"/>
      <c r="AZ54" s="13"/>
      <c r="BA54" s="13"/>
      <c r="BB54" s="13"/>
      <c r="BC54" s="13"/>
      <c r="BD54" s="13"/>
      <c r="BE54" s="13"/>
      <c r="BF54" s="13"/>
      <c r="BG54" s="13"/>
      <c r="BH54" s="13"/>
      <c r="BI54" s="13"/>
      <c r="BJ54" s="13"/>
      <c r="BK54" s="13"/>
      <c r="BL54" s="13"/>
      <c r="BM54" s="13"/>
      <c r="BN54" s="13"/>
      <c r="BO54" s="13"/>
      <c r="BP54" s="13"/>
      <c r="BQ54" s="13"/>
      <c r="BR54" s="13"/>
      <c r="BS54" s="13"/>
      <c r="BT54" s="13"/>
      <c r="BU54" s="13"/>
      <c r="BV54" s="13"/>
      <c r="BW54" s="13"/>
      <c r="BX54" s="13"/>
      <c r="BY54" s="13"/>
      <c r="BZ54" s="13"/>
      <c r="CA54" s="13"/>
      <c r="CB54" s="13"/>
      <c r="CC54" s="13"/>
      <c r="CD54" s="13"/>
      <c r="CE54" s="13"/>
      <c r="CF54" s="13"/>
      <c r="CG54" s="13"/>
      <c r="CH54" s="13"/>
      <c r="CI54" s="13"/>
      <c r="CJ54" s="13"/>
      <c r="CK54" s="13"/>
      <c r="CL54" s="13"/>
      <c r="CM54" s="13"/>
      <c r="CN54" s="13"/>
      <c r="CO54" s="13"/>
      <c r="CP54" s="13"/>
      <c r="CQ54" s="13"/>
      <c r="CR54" s="13"/>
      <c r="CS54" s="13"/>
      <c r="CT54" s="13"/>
      <c r="CU54" s="13"/>
      <c r="CV54" s="13"/>
      <c r="CW54" s="13"/>
      <c r="CX54" s="13"/>
      <c r="CY54" s="13"/>
      <c r="CZ54" s="13"/>
      <c r="DA54" s="13"/>
      <c r="DB54" s="13"/>
      <c r="DC54" s="13"/>
      <c r="DD54" s="13"/>
      <c r="DE54" s="13"/>
      <c r="DF54" s="13"/>
      <c r="DG54" s="13"/>
      <c r="DH54" s="13"/>
      <c r="DI54" s="13"/>
      <c r="DJ54" s="13"/>
      <c r="DK54" s="13"/>
      <c r="DL54" s="13"/>
      <c r="DM54" s="13"/>
      <c r="DN54" s="13"/>
      <c r="DO54" s="13"/>
      <c r="DP54" s="13"/>
      <c r="DQ54" s="13"/>
      <c r="DR54" s="13"/>
      <c r="DS54" s="13"/>
      <c r="DT54" s="13"/>
      <c r="DU54" s="13"/>
      <c r="DV54" s="13"/>
      <c r="DW54" s="13"/>
      <c r="DX54" s="13"/>
      <c r="DY54" s="13"/>
      <c r="DZ54" s="13"/>
      <c r="EA54" s="13"/>
      <c r="EB54" s="13"/>
      <c r="EC54" s="13"/>
      <c r="ED54" s="13"/>
      <c r="EE54" s="13"/>
      <c r="EF54" s="13"/>
      <c r="EG54" s="13"/>
      <c r="EH54" s="13"/>
      <c r="EI54" s="13"/>
      <c r="EJ54" s="13"/>
      <c r="EK54" s="13"/>
      <c r="EL54" s="13"/>
      <c r="EM54" s="13"/>
      <c r="EN54" s="13"/>
      <c r="EO54" s="13"/>
      <c r="EP54" s="13"/>
      <c r="EQ54" s="13"/>
      <c r="ER54" s="13"/>
      <c r="ES54" s="13"/>
      <c r="ET54" s="13"/>
      <c r="EU54" s="13"/>
      <c r="EV54" s="13"/>
      <c r="EW54" s="13"/>
      <c r="EX54" s="13"/>
      <c r="EY54" s="13"/>
      <c r="EZ54" s="13"/>
      <c r="FA54" s="13"/>
      <c r="FB54" s="13"/>
      <c r="FC54" s="13"/>
      <c r="FD54" s="13"/>
      <c r="FE54" s="13">
        <v>-3.8090702947846302</v>
      </c>
      <c r="FF54" s="13">
        <v>1.42501889644761</v>
      </c>
      <c r="FG54" s="13">
        <v>4.7836356764928096</v>
      </c>
      <c r="FH54" s="13">
        <v>-3.5575207860922702</v>
      </c>
      <c r="FI54" s="13">
        <v>-2.3775510204083998</v>
      </c>
      <c r="FJ54" s="13">
        <v>17.298337112622701</v>
      </c>
      <c r="FK54" s="13">
        <v>7.0849962207103703</v>
      </c>
      <c r="FL54" s="13">
        <v>-3.59886621315195</v>
      </c>
      <c r="FM54" s="13">
        <v>0.94848828420256004</v>
      </c>
      <c r="FN54" s="13">
        <v>10.9655328798186</v>
      </c>
      <c r="FO54" s="13">
        <v>26.399319727891299</v>
      </c>
      <c r="FP54" s="13">
        <v>-2.15427059712776</v>
      </c>
      <c r="FQ54" s="13">
        <v>2.8902494331066002</v>
      </c>
      <c r="FR54" s="13">
        <v>4.4880196523051499</v>
      </c>
      <c r="FS54" s="13">
        <v>5.2809145880574802</v>
      </c>
      <c r="FT54" s="13">
        <v>-2.2201436130005798</v>
      </c>
      <c r="FU54" s="13">
        <v>-2.4074829931973198</v>
      </c>
      <c r="FV54" s="13">
        <v>10.0133030990173</v>
      </c>
      <c r="FW54" s="13">
        <v>-5.90427059712784</v>
      </c>
      <c r="FX54" s="13">
        <v>-7.5857520786091204</v>
      </c>
      <c r="FY54" s="13">
        <v>-1.1541950113379</v>
      </c>
      <c r="FZ54" s="13">
        <v>0.53575207860926999</v>
      </c>
      <c r="GA54" s="13">
        <v>-1.0083900226756599</v>
      </c>
      <c r="GB54" s="13">
        <v>11.952078609221401</v>
      </c>
      <c r="GC54" s="13">
        <v>-3.11084656084667</v>
      </c>
      <c r="GD54" s="13">
        <v>-6.7402494331066301</v>
      </c>
      <c r="GE54" s="13">
        <v>-6.3566515495086602</v>
      </c>
      <c r="GF54" s="13">
        <v>12.1667044595617</v>
      </c>
      <c r="GG54" s="13">
        <v>5.7685185185184897</v>
      </c>
      <c r="GH54" s="13">
        <v>-2.3953892668178902</v>
      </c>
      <c r="GI54" s="13">
        <v>49.585789871504097</v>
      </c>
      <c r="GJ54" s="13">
        <v>16.330574452002899</v>
      </c>
      <c r="GK54" s="13">
        <v>-4.2979591836736102</v>
      </c>
      <c r="GL54" s="13">
        <v>0.37747543461837102</v>
      </c>
      <c r="GM54" s="13">
        <v>22.398148148148</v>
      </c>
      <c r="GN54" s="13">
        <v>7.0024187452759401</v>
      </c>
      <c r="GO54" s="13">
        <v>-1.40034013605459</v>
      </c>
      <c r="GP54" s="13">
        <v>7.2323129251700404</v>
      </c>
      <c r="GQ54" s="13">
        <v>13.221806500377999</v>
      </c>
      <c r="GR54" s="13">
        <v>-3.8248299319730599</v>
      </c>
      <c r="GS54" s="13">
        <v>-1.6258503401359701</v>
      </c>
      <c r="GT54" s="13">
        <v>13.668594104308401</v>
      </c>
      <c r="GU54" s="13">
        <v>20.148979591836799</v>
      </c>
      <c r="GV54" s="13">
        <v>-2.8492441421014099</v>
      </c>
      <c r="GW54" s="13">
        <v>3.3328042328042899</v>
      </c>
      <c r="GX54" s="13">
        <v>13.886923658352201</v>
      </c>
      <c r="GY54" s="13">
        <v>4.2348450491307297</v>
      </c>
      <c r="GZ54" s="13">
        <v>-1.9476190476189299</v>
      </c>
      <c r="HA54" s="13">
        <v>21.110619803476801</v>
      </c>
      <c r="HB54" s="13">
        <v>17.076228269085298</v>
      </c>
      <c r="HC54" s="13">
        <v>-1.45249433106593</v>
      </c>
      <c r="HD54" s="13">
        <v>-2.18828420256995</v>
      </c>
      <c r="HE54" s="13">
        <v>24.916969009826101</v>
      </c>
      <c r="HF54" s="13">
        <v>-4.3126228269083704</v>
      </c>
      <c r="HG54" s="13">
        <v>-3.4811791383218602</v>
      </c>
      <c r="HH54" s="13">
        <v>19.035638699924501</v>
      </c>
      <c r="HI54" s="13">
        <v>2.8894935752078301</v>
      </c>
      <c r="HJ54" s="13">
        <v>-4.1470143613000898</v>
      </c>
      <c r="HK54" s="13">
        <v>-1.1866591080876201</v>
      </c>
      <c r="HL54" s="13">
        <v>16.334278155706599</v>
      </c>
      <c r="HM54" s="13">
        <v>-2.0311791383219902</v>
      </c>
      <c r="HN54" s="13">
        <v>-3.9343537414965</v>
      </c>
      <c r="HO54" s="13">
        <v>-0.91145124716540304</v>
      </c>
      <c r="HP54" s="13">
        <v>21.548488284202701</v>
      </c>
      <c r="HQ54" s="13">
        <v>-1.1970899470898499</v>
      </c>
      <c r="HR54" s="13">
        <v>-4.0231292517008299</v>
      </c>
      <c r="HS54" s="13">
        <v>15.5207860922148</v>
      </c>
      <c r="HT54" s="13">
        <v>2.24659863945605</v>
      </c>
      <c r="HU54" s="13">
        <v>-3.60434618291761</v>
      </c>
      <c r="HV54" s="13">
        <v>1.49070294784582</v>
      </c>
      <c r="HW54" s="13">
        <v>5.5040060468632097</v>
      </c>
      <c r="HX54" s="13">
        <v>6.2599395313681701</v>
      </c>
      <c r="HY54" s="13">
        <v>1.18605442176884</v>
      </c>
      <c r="HZ54" s="13">
        <v>4.4608843537415304</v>
      </c>
      <c r="IA54" s="13">
        <v>-1.2999244142100499</v>
      </c>
      <c r="IB54" s="13">
        <v>2.9820483749055802</v>
      </c>
      <c r="IC54" s="13">
        <v>2.1315192743672599E-2</v>
      </c>
      <c r="ID54" s="13">
        <v>44.455744520030102</v>
      </c>
      <c r="IE54" s="13">
        <v>21.5403628117914</v>
      </c>
      <c r="IF54" s="13">
        <v>3.6118669690099199</v>
      </c>
      <c r="IG54" s="13">
        <v>1.97018140589553</v>
      </c>
      <c r="IH54" s="13">
        <v>-2.6244897959183802</v>
      </c>
      <c r="II54" s="13">
        <v>-0.29043839758113199</v>
      </c>
      <c r="IJ54" s="13">
        <v>-0.25336356764933998</v>
      </c>
      <c r="IK54" s="13">
        <v>-4.3410052910052297</v>
      </c>
      <c r="IL54" s="13">
        <v>-0.80253212396064899</v>
      </c>
      <c r="IM54" s="13">
        <v>-5.4188964474678798</v>
      </c>
      <c r="IN54" s="13">
        <v>1.2202947845804899</v>
      </c>
      <c r="IO54" s="13">
        <v>-2.7833333333333301</v>
      </c>
      <c r="IP54" s="13">
        <v>19.2393046107331</v>
      </c>
      <c r="IQ54" s="13">
        <v>11.5793272864701</v>
      </c>
      <c r="IR54" s="13">
        <v>21.3034013605442</v>
      </c>
      <c r="IS54" s="13">
        <v>25.845464852607599</v>
      </c>
      <c r="IT54" s="13">
        <v>8.8137944066517804</v>
      </c>
      <c r="IU54" s="13">
        <v>-0.37071050642473102</v>
      </c>
      <c r="IV54" s="13">
        <v>-2.4938775510205198</v>
      </c>
      <c r="IW54" s="13">
        <v>2.7605064247921298</v>
      </c>
      <c r="IX54" s="13">
        <v>1.2772108843537799</v>
      </c>
      <c r="IY54" s="13">
        <v>-3.3766439909296202</v>
      </c>
      <c r="IZ54" s="13">
        <v>29.924565381708199</v>
      </c>
      <c r="JA54" s="13">
        <v>0.7702191987907</v>
      </c>
      <c r="JB54" s="13">
        <v>5.0094104308388996</v>
      </c>
      <c r="JC54" s="13">
        <v>38.327626606198102</v>
      </c>
      <c r="JD54" s="13">
        <v>0.37932728647008501</v>
      </c>
      <c r="JE54" s="13">
        <v>-6.56224489795928</v>
      </c>
      <c r="JF54" s="13">
        <v>55.275396825396903</v>
      </c>
      <c r="JG54" s="13">
        <v>14.6137566137565</v>
      </c>
      <c r="JH54" s="13">
        <v>9.8034769463340403</v>
      </c>
      <c r="JI54" s="13">
        <v>23.069765684051401</v>
      </c>
      <c r="JJ54" s="13">
        <v>-8.8490929705215393</v>
      </c>
      <c r="JK54" s="13">
        <v>0.48182161753589497</v>
      </c>
      <c r="JL54" s="13">
        <v>3.57951625094472</v>
      </c>
      <c r="JM54" s="13">
        <v>2.8335600907029699</v>
      </c>
      <c r="JN54" s="13">
        <v>1.10918367346943</v>
      </c>
      <c r="JO54" s="13">
        <v>0</v>
      </c>
      <c r="JP54" s="13">
        <v>0.22936507936509501</v>
      </c>
      <c r="JQ54" s="13">
        <v>0.123356009070162</v>
      </c>
      <c r="JR54" s="13">
        <v>18.0836356764929</v>
      </c>
      <c r="JS54" s="13">
        <v>-3.1226001511716102</v>
      </c>
      <c r="JT54" s="13">
        <v>2.6030612244896698</v>
      </c>
      <c r="JU54" s="13">
        <v>-2.9708238851095401</v>
      </c>
      <c r="JV54" s="13">
        <v>-2.4713529856387599</v>
      </c>
      <c r="JW54" s="13">
        <v>1.37320483749045</v>
      </c>
      <c r="JX54" s="13">
        <v>1.0153439153441199</v>
      </c>
      <c r="JY54" s="13">
        <v>13.0591458805744</v>
      </c>
      <c r="JZ54" s="13">
        <v>0.88473167044595102</v>
      </c>
      <c r="KA54" s="13">
        <v>-4.4708994708993801</v>
      </c>
      <c r="KB54" s="13">
        <v>9.3357898715041099</v>
      </c>
      <c r="KC54" s="13">
        <v>2.8309523809524899</v>
      </c>
      <c r="KD54" s="13">
        <v>0.45993953136827698</v>
      </c>
      <c r="KE54" s="13">
        <v>2.0049130763415501</v>
      </c>
      <c r="KF54" s="13">
        <v>-2.1405139833712301</v>
      </c>
      <c r="KG54" s="13">
        <v>28.557029478458102</v>
      </c>
      <c r="KH54" s="13">
        <v>-0.909108087679527</v>
      </c>
      <c r="KI54" s="13">
        <v>2.2191232048376199</v>
      </c>
      <c r="KJ54" s="13">
        <v>6.6524565381707301</v>
      </c>
      <c r="KK54" s="13">
        <v>-3.1080498866213699</v>
      </c>
      <c r="KL54" s="13">
        <v>2.8679516250943902</v>
      </c>
      <c r="KM54" s="13">
        <v>3.7037037036333101E-3</v>
      </c>
      <c r="KN54" s="13">
        <v>-1.7921390778534401</v>
      </c>
      <c r="KO54" s="13">
        <v>16.862849584277999</v>
      </c>
      <c r="KP54" s="13">
        <v>-3.4040816326529999</v>
      </c>
      <c r="KQ54" s="13">
        <v>-0.24130763416475101</v>
      </c>
      <c r="KR54" s="13">
        <v>-7.3614134542707799</v>
      </c>
      <c r="KS54" s="13">
        <v>-0.18990929705217499</v>
      </c>
      <c r="KT54" s="13">
        <v>-1.2027210884352899</v>
      </c>
      <c r="KU54" s="13">
        <v>-2.2592214663643699</v>
      </c>
      <c r="KV54" s="13">
        <v>-2.64550264550271</v>
      </c>
      <c r="KW54" s="13">
        <v>-2.0471277399850298</v>
      </c>
      <c r="KX54" s="13">
        <v>14.5026832955405</v>
      </c>
      <c r="KY54" s="13">
        <v>0.37985638699929303</v>
      </c>
      <c r="KZ54" s="13">
        <v>-3.5689720332576602</v>
      </c>
      <c r="LA54" s="13">
        <v>-6.3820861678004501</v>
      </c>
      <c r="LB54" s="13">
        <v>-1.0583522297807999</v>
      </c>
      <c r="LC54" s="13">
        <v>0.339266817838276</v>
      </c>
      <c r="LD54" s="13">
        <v>25.186734693877501</v>
      </c>
      <c r="LE54" s="13">
        <v>0.42671957671968602</v>
      </c>
      <c r="LF54" s="13">
        <v>8.8451247165533005</v>
      </c>
      <c r="LG54" s="13">
        <v>3.56606198034773</v>
      </c>
    </row>
  </sheetData>
  <mergeCells count="8">
    <mergeCell ref="A33:A34"/>
    <mergeCell ref="B33:LG33"/>
    <mergeCell ref="R34:FD34"/>
    <mergeCell ref="A1:O6"/>
    <mergeCell ref="A8:C8"/>
    <mergeCell ref="A9:A10"/>
    <mergeCell ref="B9:LG9"/>
    <mergeCell ref="A32:C32"/>
  </mergeCells>
  <conditionalFormatting sqref="A55:AMJ1048576 A34:Q54 FE34:AMJ54 A1 P1:AMJ6 A7:AMJ33">
    <cfRule type="colorScale" priority="2">
      <colorScale>
        <cfvo type="num" val="-10"/>
        <cfvo type="num" val="0"/>
        <cfvo type="num" val="10"/>
        <color rgb="FFF8696B"/>
        <color rgb="FFFCFCFF"/>
        <color rgb="FF5A8AC6"/>
      </colorScale>
    </cfRule>
  </conditionalFormatting>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K245"/>
  <sheetViews>
    <sheetView tabSelected="1" topLeftCell="AX1" zoomScale="85" zoomScaleNormal="85" workbookViewId="0">
      <selection sqref="A1:X8"/>
    </sheetView>
  </sheetViews>
  <sheetFormatPr defaultRowHeight="14.25" x14ac:dyDescent="0.75"/>
  <cols>
    <col min="1" max="61" width="8.54296875" style="11" customWidth="1"/>
    <col min="62" max="62" width="10.1328125" style="11" bestFit="1" customWidth="1"/>
    <col min="63" max="1025" width="8.54296875" style="11" customWidth="1"/>
    <col min="1026" max="16384" width="8.7265625" style="14"/>
  </cols>
  <sheetData>
    <row r="1" spans="1:62" ht="14.75" customHeight="1" thickTop="1" x14ac:dyDescent="0.75">
      <c r="A1" s="36" t="s">
        <v>392</v>
      </c>
      <c r="B1" s="37"/>
      <c r="C1" s="37"/>
      <c r="D1" s="37"/>
      <c r="E1" s="37"/>
      <c r="F1" s="37"/>
      <c r="G1" s="37"/>
      <c r="H1" s="37"/>
      <c r="I1" s="37"/>
      <c r="J1" s="37"/>
      <c r="K1" s="37"/>
      <c r="L1" s="37"/>
      <c r="M1" s="37"/>
      <c r="N1" s="37"/>
      <c r="O1" s="37"/>
      <c r="P1" s="37"/>
      <c r="Q1" s="37"/>
      <c r="R1" s="37"/>
      <c r="S1" s="37"/>
      <c r="T1" s="37"/>
      <c r="U1" s="37"/>
      <c r="V1" s="37"/>
      <c r="W1" s="37"/>
      <c r="X1" s="38"/>
    </row>
    <row r="2" spans="1:62" x14ac:dyDescent="0.75">
      <c r="A2" s="39"/>
      <c r="B2" s="40"/>
      <c r="C2" s="40"/>
      <c r="D2" s="40"/>
      <c r="E2" s="40"/>
      <c r="F2" s="40"/>
      <c r="G2" s="40"/>
      <c r="H2" s="40"/>
      <c r="I2" s="40"/>
      <c r="J2" s="40"/>
      <c r="K2" s="40"/>
      <c r="L2" s="40"/>
      <c r="M2" s="40"/>
      <c r="N2" s="40"/>
      <c r="O2" s="40"/>
      <c r="P2" s="40"/>
      <c r="Q2" s="40"/>
      <c r="R2" s="40"/>
      <c r="S2" s="40"/>
      <c r="T2" s="40"/>
      <c r="U2" s="40"/>
      <c r="V2" s="40"/>
      <c r="W2" s="40"/>
      <c r="X2" s="41"/>
    </row>
    <row r="3" spans="1:62" x14ac:dyDescent="0.75">
      <c r="A3" s="39"/>
      <c r="B3" s="40"/>
      <c r="C3" s="40"/>
      <c r="D3" s="40"/>
      <c r="E3" s="40"/>
      <c r="F3" s="40"/>
      <c r="G3" s="40"/>
      <c r="H3" s="40"/>
      <c r="I3" s="40"/>
      <c r="J3" s="40"/>
      <c r="K3" s="40"/>
      <c r="L3" s="40"/>
      <c r="M3" s="40"/>
      <c r="N3" s="40"/>
      <c r="O3" s="40"/>
      <c r="P3" s="40"/>
      <c r="Q3" s="40"/>
      <c r="R3" s="40"/>
      <c r="S3" s="40"/>
      <c r="T3" s="40"/>
      <c r="U3" s="40"/>
      <c r="V3" s="40"/>
      <c r="W3" s="40"/>
      <c r="X3" s="41"/>
    </row>
    <row r="4" spans="1:62" x14ac:dyDescent="0.75">
      <c r="A4" s="39"/>
      <c r="B4" s="40"/>
      <c r="C4" s="40"/>
      <c r="D4" s="40"/>
      <c r="E4" s="40"/>
      <c r="F4" s="40"/>
      <c r="G4" s="40"/>
      <c r="H4" s="40"/>
      <c r="I4" s="40"/>
      <c r="J4" s="40"/>
      <c r="K4" s="40"/>
      <c r="L4" s="40"/>
      <c r="M4" s="40"/>
      <c r="N4" s="40"/>
      <c r="O4" s="40"/>
      <c r="P4" s="40"/>
      <c r="Q4" s="40"/>
      <c r="R4" s="40"/>
      <c r="S4" s="40"/>
      <c r="T4" s="40"/>
      <c r="U4" s="40"/>
      <c r="V4" s="40"/>
      <c r="W4" s="40"/>
      <c r="X4" s="41"/>
    </row>
    <row r="5" spans="1:62" x14ac:dyDescent="0.75">
      <c r="A5" s="39"/>
      <c r="B5" s="40"/>
      <c r="C5" s="40"/>
      <c r="D5" s="40"/>
      <c r="E5" s="40"/>
      <c r="F5" s="40"/>
      <c r="G5" s="40"/>
      <c r="H5" s="40"/>
      <c r="I5" s="40"/>
      <c r="J5" s="40"/>
      <c r="K5" s="40"/>
      <c r="L5" s="40"/>
      <c r="M5" s="40"/>
      <c r="N5" s="40"/>
      <c r="O5" s="40"/>
      <c r="P5" s="40"/>
      <c r="Q5" s="40"/>
      <c r="R5" s="40"/>
      <c r="S5" s="40"/>
      <c r="T5" s="40"/>
      <c r="U5" s="40"/>
      <c r="V5" s="40"/>
      <c r="W5" s="40"/>
      <c r="X5" s="41"/>
    </row>
    <row r="6" spans="1:62" x14ac:dyDescent="0.75">
      <c r="A6" s="39"/>
      <c r="B6" s="40"/>
      <c r="C6" s="40"/>
      <c r="D6" s="40"/>
      <c r="E6" s="40"/>
      <c r="F6" s="40"/>
      <c r="G6" s="40"/>
      <c r="H6" s="40"/>
      <c r="I6" s="40"/>
      <c r="J6" s="40"/>
      <c r="K6" s="40"/>
      <c r="L6" s="40"/>
      <c r="M6" s="40"/>
      <c r="N6" s="40"/>
      <c r="O6" s="40"/>
      <c r="P6" s="40"/>
      <c r="Q6" s="40"/>
      <c r="R6" s="40"/>
      <c r="S6" s="40"/>
      <c r="T6" s="40"/>
      <c r="U6" s="40"/>
      <c r="V6" s="40"/>
      <c r="W6" s="40"/>
      <c r="X6" s="41"/>
    </row>
    <row r="7" spans="1:62" x14ac:dyDescent="0.75">
      <c r="A7" s="39"/>
      <c r="B7" s="40"/>
      <c r="C7" s="40"/>
      <c r="D7" s="40"/>
      <c r="E7" s="40"/>
      <c r="F7" s="40"/>
      <c r="G7" s="40"/>
      <c r="H7" s="40"/>
      <c r="I7" s="40"/>
      <c r="J7" s="40"/>
      <c r="K7" s="40"/>
      <c r="L7" s="40"/>
      <c r="M7" s="40"/>
      <c r="N7" s="40"/>
      <c r="O7" s="40"/>
      <c r="P7" s="40"/>
      <c r="Q7" s="40"/>
      <c r="R7" s="40"/>
      <c r="S7" s="40"/>
      <c r="T7" s="40"/>
      <c r="U7" s="40"/>
      <c r="V7" s="40"/>
      <c r="W7" s="40"/>
      <c r="X7" s="41"/>
    </row>
    <row r="8" spans="1:62" ht="15" thickBot="1" x14ac:dyDescent="0.9">
      <c r="A8" s="42"/>
      <c r="B8" s="43"/>
      <c r="C8" s="43"/>
      <c r="D8" s="43"/>
      <c r="E8" s="43"/>
      <c r="F8" s="43"/>
      <c r="G8" s="43"/>
      <c r="H8" s="43"/>
      <c r="I8" s="43"/>
      <c r="J8" s="43"/>
      <c r="K8" s="43"/>
      <c r="L8" s="43"/>
      <c r="M8" s="43"/>
      <c r="N8" s="43"/>
      <c r="O8" s="43"/>
      <c r="P8" s="43"/>
      <c r="Q8" s="43"/>
      <c r="R8" s="43"/>
      <c r="S8" s="43"/>
      <c r="T8" s="43"/>
      <c r="U8" s="43"/>
      <c r="V8" s="43"/>
      <c r="W8" s="43"/>
      <c r="X8" s="44"/>
    </row>
    <row r="9" spans="1:62" ht="15" thickTop="1" x14ac:dyDescent="0.75"/>
    <row r="10" spans="1:62" x14ac:dyDescent="0.75">
      <c r="A10" s="46" t="s">
        <v>393</v>
      </c>
      <c r="B10" s="46" t="s">
        <v>394</v>
      </c>
      <c r="C10" s="46"/>
      <c r="D10" s="46"/>
      <c r="E10" s="46"/>
      <c r="F10" s="46"/>
      <c r="G10" s="46"/>
      <c r="H10" s="46"/>
      <c r="I10" s="46"/>
      <c r="J10" s="46"/>
      <c r="K10" s="46"/>
      <c r="L10" s="46"/>
      <c r="M10" s="46"/>
      <c r="N10" s="46"/>
      <c r="O10" s="46"/>
      <c r="P10" s="46"/>
      <c r="Q10" s="46"/>
      <c r="R10" s="46"/>
      <c r="S10" s="46"/>
      <c r="T10" s="46"/>
      <c r="U10" s="46"/>
      <c r="V10" s="46"/>
      <c r="W10" s="46"/>
      <c r="X10" s="46"/>
      <c r="Y10" s="46"/>
      <c r="Z10" s="46"/>
      <c r="AA10" s="46"/>
      <c r="AB10" s="46"/>
      <c r="AC10" s="46"/>
      <c r="AD10" s="46"/>
      <c r="AE10" s="46"/>
      <c r="AF10" s="46"/>
      <c r="AG10" s="46"/>
      <c r="AH10" s="46"/>
      <c r="AI10" s="46"/>
      <c r="AJ10" s="46"/>
      <c r="AK10" s="46"/>
      <c r="AL10" s="46"/>
      <c r="AM10" s="46"/>
      <c r="AN10" s="46"/>
      <c r="AO10" s="46"/>
      <c r="AP10" s="46"/>
      <c r="AQ10" s="46"/>
      <c r="AR10" s="46"/>
      <c r="AS10" s="46"/>
      <c r="AT10" s="46"/>
      <c r="AU10" s="46"/>
      <c r="AV10" s="46"/>
      <c r="AW10" s="46"/>
      <c r="AX10" s="46"/>
      <c r="AY10" s="46"/>
      <c r="AZ10" s="46"/>
      <c r="BA10" s="46"/>
      <c r="BB10" s="46"/>
      <c r="BC10" s="46"/>
      <c r="BD10" s="46"/>
      <c r="BE10" s="46"/>
      <c r="BF10" s="46"/>
      <c r="BG10" s="46"/>
      <c r="BH10" s="46"/>
      <c r="BI10" s="46"/>
      <c r="BJ10" s="98" t="s">
        <v>822</v>
      </c>
    </row>
    <row r="11" spans="1:62" x14ac:dyDescent="0.75">
      <c r="A11" s="46"/>
      <c r="B11" s="12" t="s">
        <v>395</v>
      </c>
      <c r="C11" s="4" t="s">
        <v>396</v>
      </c>
      <c r="D11" s="4" t="s">
        <v>397</v>
      </c>
      <c r="E11" s="4" t="s">
        <v>398</v>
      </c>
      <c r="F11" s="4" t="s">
        <v>399</v>
      </c>
      <c r="G11" s="4" t="s">
        <v>400</v>
      </c>
      <c r="H11" s="4" t="s">
        <v>401</v>
      </c>
      <c r="I11" s="4" t="s">
        <v>402</v>
      </c>
      <c r="J11" s="4" t="s">
        <v>403</v>
      </c>
      <c r="K11" s="4" t="s">
        <v>404</v>
      </c>
      <c r="L11" s="4" t="s">
        <v>405</v>
      </c>
      <c r="M11" s="4" t="s">
        <v>406</v>
      </c>
      <c r="N11" s="4" t="s">
        <v>407</v>
      </c>
      <c r="O11" s="4" t="s">
        <v>408</v>
      </c>
      <c r="P11" s="4" t="s">
        <v>409</v>
      </c>
      <c r="Q11" s="4" t="s">
        <v>410</v>
      </c>
      <c r="R11" s="4" t="s">
        <v>411</v>
      </c>
      <c r="S11" s="4" t="s">
        <v>412</v>
      </c>
      <c r="T11" s="4" t="s">
        <v>413</v>
      </c>
      <c r="U11" s="4" t="s">
        <v>414</v>
      </c>
      <c r="V11" s="4" t="s">
        <v>415</v>
      </c>
      <c r="W11" s="4" t="s">
        <v>416</v>
      </c>
      <c r="X11" s="4" t="s">
        <v>417</v>
      </c>
      <c r="Y11" s="4" t="s">
        <v>418</v>
      </c>
      <c r="Z11" s="4" t="s">
        <v>419</v>
      </c>
      <c r="AA11" s="4" t="s">
        <v>420</v>
      </c>
      <c r="AB11" s="4" t="s">
        <v>421</v>
      </c>
      <c r="AC11" s="4" t="s">
        <v>422</v>
      </c>
      <c r="AD11" s="4" t="s">
        <v>423</v>
      </c>
      <c r="AE11" s="4" t="s">
        <v>424</v>
      </c>
      <c r="AF11" s="4" t="s">
        <v>425</v>
      </c>
      <c r="AG11" s="4" t="s">
        <v>426</v>
      </c>
      <c r="AH11" s="4" t="s">
        <v>427</v>
      </c>
      <c r="AI11" s="4" t="s">
        <v>428</v>
      </c>
      <c r="AJ11" s="4" t="s">
        <v>429</v>
      </c>
      <c r="AK11" s="4" t="s">
        <v>430</v>
      </c>
      <c r="AL11" s="4" t="s">
        <v>431</v>
      </c>
      <c r="AM11" s="4" t="s">
        <v>432</v>
      </c>
      <c r="AN11" s="4" t="s">
        <v>433</v>
      </c>
      <c r="AO11" s="4" t="s">
        <v>434</v>
      </c>
      <c r="AP11" s="4" t="s">
        <v>435</v>
      </c>
      <c r="AQ11" s="4" t="s">
        <v>436</v>
      </c>
      <c r="AR11" s="4" t="s">
        <v>437</v>
      </c>
      <c r="AS11" s="4" t="s">
        <v>438</v>
      </c>
      <c r="AT11" s="4" t="s">
        <v>439</v>
      </c>
      <c r="AU11" s="4" t="s">
        <v>440</v>
      </c>
      <c r="AV11" s="4" t="s">
        <v>441</v>
      </c>
      <c r="AW11" s="4" t="s">
        <v>442</v>
      </c>
      <c r="AX11" s="4" t="s">
        <v>443</v>
      </c>
      <c r="AY11" s="4" t="s">
        <v>444</v>
      </c>
      <c r="AZ11" s="4" t="s">
        <v>445</v>
      </c>
      <c r="BA11" s="4" t="s">
        <v>446</v>
      </c>
      <c r="BB11" s="4" t="s">
        <v>447</v>
      </c>
      <c r="BC11" s="4" t="s">
        <v>448</v>
      </c>
      <c r="BD11" s="4" t="s">
        <v>449</v>
      </c>
      <c r="BE11" s="4" t="s">
        <v>450</v>
      </c>
      <c r="BF11" s="4" t="s">
        <v>451</v>
      </c>
      <c r="BG11" s="4" t="s">
        <v>452</v>
      </c>
      <c r="BH11" s="4" t="s">
        <v>453</v>
      </c>
      <c r="BI11" s="4" t="s">
        <v>454</v>
      </c>
      <c r="BJ11" s="98"/>
    </row>
    <row r="12" spans="1:62" x14ac:dyDescent="0.75">
      <c r="A12" s="4" t="s">
        <v>455</v>
      </c>
      <c r="B12" s="11" t="s">
        <v>2</v>
      </c>
      <c r="C12" s="11" t="s">
        <v>12</v>
      </c>
      <c r="D12" s="11" t="s">
        <v>8</v>
      </c>
      <c r="E12" s="11" t="s">
        <v>7</v>
      </c>
      <c r="F12" s="11" t="s">
        <v>14</v>
      </c>
      <c r="G12" s="11" t="s">
        <v>12</v>
      </c>
      <c r="H12" s="11" t="s">
        <v>3</v>
      </c>
      <c r="I12" s="11" t="s">
        <v>11</v>
      </c>
      <c r="J12" s="11" t="s">
        <v>12</v>
      </c>
      <c r="K12" s="11" t="s">
        <v>14</v>
      </c>
      <c r="L12" s="11" t="s">
        <v>13</v>
      </c>
      <c r="M12" s="11" t="s">
        <v>5</v>
      </c>
      <c r="N12" s="11" t="s">
        <v>8</v>
      </c>
      <c r="O12" s="11" t="s">
        <v>3</v>
      </c>
      <c r="P12" s="11" t="s">
        <v>3</v>
      </c>
      <c r="Q12" s="11" t="s">
        <v>12</v>
      </c>
      <c r="R12" s="11" t="s">
        <v>20</v>
      </c>
      <c r="S12" s="11" t="s">
        <v>10</v>
      </c>
      <c r="T12" s="11" t="s">
        <v>12</v>
      </c>
      <c r="U12" s="11" t="s">
        <v>11</v>
      </c>
      <c r="V12" s="11" t="s">
        <v>12</v>
      </c>
      <c r="W12" s="11" t="s">
        <v>5</v>
      </c>
      <c r="X12" s="11" t="s">
        <v>12</v>
      </c>
      <c r="Y12" s="11" t="s">
        <v>5</v>
      </c>
      <c r="Z12" s="11" t="s">
        <v>9</v>
      </c>
      <c r="AA12" s="11" t="s">
        <v>5</v>
      </c>
      <c r="AB12" s="11" t="s">
        <v>5</v>
      </c>
      <c r="AC12" s="11" t="s">
        <v>12</v>
      </c>
      <c r="AD12" s="11" t="s">
        <v>20</v>
      </c>
      <c r="AE12" s="11" t="s">
        <v>15</v>
      </c>
      <c r="AF12" s="11" t="s">
        <v>12</v>
      </c>
      <c r="AG12" s="11" t="s">
        <v>5</v>
      </c>
      <c r="AH12" s="11" t="s">
        <v>12</v>
      </c>
      <c r="AI12" s="11" t="s">
        <v>13</v>
      </c>
      <c r="AJ12" s="11" t="s">
        <v>15</v>
      </c>
      <c r="AK12" s="11" t="s">
        <v>11</v>
      </c>
      <c r="AL12" s="11" t="s">
        <v>14</v>
      </c>
      <c r="AM12" s="11" t="s">
        <v>3</v>
      </c>
      <c r="AN12" s="11" t="s">
        <v>15</v>
      </c>
      <c r="AO12" s="11" t="s">
        <v>12</v>
      </c>
      <c r="AP12" s="11" t="s">
        <v>5</v>
      </c>
      <c r="AQ12" s="11" t="s">
        <v>12</v>
      </c>
      <c r="AR12" s="11" t="s">
        <v>22</v>
      </c>
      <c r="AS12" s="11" t="s">
        <v>15</v>
      </c>
      <c r="AT12" s="11" t="s">
        <v>19</v>
      </c>
      <c r="AU12" s="11" t="s">
        <v>14</v>
      </c>
      <c r="AV12" s="11" t="s">
        <v>11</v>
      </c>
      <c r="AW12" s="11" t="s">
        <v>20</v>
      </c>
      <c r="AX12" s="11" t="s">
        <v>13</v>
      </c>
      <c r="AY12" s="11" t="s">
        <v>4</v>
      </c>
      <c r="AZ12" s="11" t="s">
        <v>5</v>
      </c>
      <c r="BA12" s="11" t="s">
        <v>5</v>
      </c>
      <c r="BB12" s="11" t="s">
        <v>5</v>
      </c>
      <c r="BC12" s="11" t="s">
        <v>9</v>
      </c>
      <c r="BD12" s="11" t="s">
        <v>2</v>
      </c>
      <c r="BE12" s="11" t="s">
        <v>5</v>
      </c>
      <c r="BF12" s="11" t="s">
        <v>3</v>
      </c>
      <c r="BG12" s="11" t="s">
        <v>11</v>
      </c>
      <c r="BH12" s="11" t="s">
        <v>20</v>
      </c>
      <c r="BI12" s="11" t="s">
        <v>3</v>
      </c>
      <c r="BJ12" s="11">
        <v>-11851.3</v>
      </c>
    </row>
    <row r="13" spans="1:62" x14ac:dyDescent="0.75">
      <c r="A13" s="4" t="s">
        <v>456</v>
      </c>
      <c r="B13" s="11" t="s">
        <v>2</v>
      </c>
      <c r="C13" s="11" t="s">
        <v>12</v>
      </c>
      <c r="D13" s="11" t="s">
        <v>8</v>
      </c>
      <c r="E13" s="11" t="s">
        <v>4</v>
      </c>
      <c r="F13" s="11" t="s">
        <v>14</v>
      </c>
      <c r="G13" s="11" t="s">
        <v>12</v>
      </c>
      <c r="H13" s="11" t="s">
        <v>2</v>
      </c>
      <c r="I13" s="11" t="s">
        <v>11</v>
      </c>
      <c r="J13" s="11" t="s">
        <v>7</v>
      </c>
      <c r="K13" s="11" t="s">
        <v>14</v>
      </c>
      <c r="L13" s="11" t="s">
        <v>13</v>
      </c>
      <c r="M13" s="11" t="s">
        <v>5</v>
      </c>
      <c r="N13" s="11" t="s">
        <v>8</v>
      </c>
      <c r="O13" s="11" t="s">
        <v>3</v>
      </c>
      <c r="P13" s="11" t="s">
        <v>3</v>
      </c>
      <c r="Q13" s="11" t="s">
        <v>6</v>
      </c>
      <c r="R13" s="11" t="s">
        <v>6</v>
      </c>
      <c r="S13" s="11" t="s">
        <v>9</v>
      </c>
      <c r="T13" s="11" t="s">
        <v>12</v>
      </c>
      <c r="U13" s="11" t="s">
        <v>11</v>
      </c>
      <c r="V13" s="11" t="s">
        <v>12</v>
      </c>
      <c r="W13" s="11" t="s">
        <v>5</v>
      </c>
      <c r="X13" s="11" t="s">
        <v>13</v>
      </c>
      <c r="Y13" s="11" t="s">
        <v>10</v>
      </c>
      <c r="Z13" s="11" t="s">
        <v>12</v>
      </c>
      <c r="AA13" s="11" t="s">
        <v>5</v>
      </c>
      <c r="AB13" s="11" t="s">
        <v>5</v>
      </c>
      <c r="AC13" s="11" t="s">
        <v>18</v>
      </c>
      <c r="AD13" s="11" t="s">
        <v>6</v>
      </c>
      <c r="AE13" s="11" t="s">
        <v>15</v>
      </c>
      <c r="AF13" s="11" t="s">
        <v>12</v>
      </c>
      <c r="AG13" s="11" t="s">
        <v>5</v>
      </c>
      <c r="AH13" s="11" t="s">
        <v>22</v>
      </c>
      <c r="AI13" s="11" t="s">
        <v>13</v>
      </c>
      <c r="AJ13" s="11" t="s">
        <v>15</v>
      </c>
      <c r="AK13" s="11" t="s">
        <v>11</v>
      </c>
      <c r="AL13" s="11" t="s">
        <v>14</v>
      </c>
      <c r="AM13" s="11" t="s">
        <v>3</v>
      </c>
      <c r="AN13" s="11" t="s">
        <v>15</v>
      </c>
      <c r="AO13" s="11" t="s">
        <v>12</v>
      </c>
      <c r="AP13" s="11" t="s">
        <v>5</v>
      </c>
      <c r="AQ13" s="11" t="s">
        <v>12</v>
      </c>
      <c r="AR13" s="11" t="s">
        <v>11</v>
      </c>
      <c r="AS13" s="11" t="s">
        <v>3</v>
      </c>
      <c r="AT13" s="11" t="s">
        <v>14</v>
      </c>
      <c r="AU13" s="11" t="s">
        <v>19</v>
      </c>
      <c r="AV13" s="11" t="s">
        <v>11</v>
      </c>
      <c r="AW13" s="11" t="s">
        <v>20</v>
      </c>
      <c r="AX13" s="11" t="s">
        <v>13</v>
      </c>
      <c r="AY13" s="11" t="s">
        <v>7</v>
      </c>
      <c r="AZ13" s="11" t="s">
        <v>5</v>
      </c>
      <c r="BA13" s="11" t="s">
        <v>5</v>
      </c>
      <c r="BB13" s="11" t="s">
        <v>5</v>
      </c>
      <c r="BC13" s="11" t="s">
        <v>9</v>
      </c>
      <c r="BD13" s="11" t="s">
        <v>2</v>
      </c>
      <c r="BE13" s="11" t="s">
        <v>11</v>
      </c>
      <c r="BF13" s="11" t="s">
        <v>3</v>
      </c>
      <c r="BG13" s="11" t="s">
        <v>15</v>
      </c>
      <c r="BH13" s="11" t="s">
        <v>20</v>
      </c>
      <c r="BI13" s="11" t="s">
        <v>3</v>
      </c>
      <c r="BJ13" s="11">
        <v>-11837</v>
      </c>
    </row>
    <row r="14" spans="1:62" x14ac:dyDescent="0.75">
      <c r="A14" s="4" t="s">
        <v>457</v>
      </c>
      <c r="B14" s="11" t="s">
        <v>2</v>
      </c>
      <c r="C14" s="11" t="s">
        <v>12</v>
      </c>
      <c r="D14" s="11" t="s">
        <v>8</v>
      </c>
      <c r="E14" s="11" t="s">
        <v>7</v>
      </c>
      <c r="F14" s="11" t="s">
        <v>14</v>
      </c>
      <c r="G14" s="11" t="s">
        <v>12</v>
      </c>
      <c r="H14" s="11" t="s">
        <v>2</v>
      </c>
      <c r="I14" s="11" t="s">
        <v>15</v>
      </c>
      <c r="J14" s="11" t="s">
        <v>12</v>
      </c>
      <c r="K14" s="11" t="s">
        <v>14</v>
      </c>
      <c r="L14" s="11" t="s">
        <v>13</v>
      </c>
      <c r="M14" s="11" t="s">
        <v>5</v>
      </c>
      <c r="N14" s="11" t="s">
        <v>8</v>
      </c>
      <c r="O14" s="11" t="s">
        <v>3</v>
      </c>
      <c r="P14" s="11" t="s">
        <v>3</v>
      </c>
      <c r="Q14" s="11" t="s">
        <v>6</v>
      </c>
      <c r="R14" s="11" t="s">
        <v>20</v>
      </c>
      <c r="S14" s="11" t="s">
        <v>10</v>
      </c>
      <c r="T14" s="11" t="s">
        <v>12</v>
      </c>
      <c r="U14" s="11" t="s">
        <v>11</v>
      </c>
      <c r="V14" s="11" t="s">
        <v>12</v>
      </c>
      <c r="W14" s="11" t="s">
        <v>5</v>
      </c>
      <c r="X14" s="11" t="s">
        <v>12</v>
      </c>
      <c r="Y14" s="11" t="s">
        <v>5</v>
      </c>
      <c r="Z14" s="11" t="s">
        <v>5</v>
      </c>
      <c r="AA14" s="11" t="s">
        <v>5</v>
      </c>
      <c r="AB14" s="11" t="s">
        <v>5</v>
      </c>
      <c r="AC14" s="11" t="s">
        <v>12</v>
      </c>
      <c r="AD14" s="11" t="s">
        <v>20</v>
      </c>
      <c r="AE14" s="11" t="s">
        <v>15</v>
      </c>
      <c r="AF14" s="11" t="s">
        <v>4</v>
      </c>
      <c r="AG14" s="11" t="s">
        <v>5</v>
      </c>
      <c r="AH14" s="11" t="s">
        <v>12</v>
      </c>
      <c r="AI14" s="11" t="s">
        <v>13</v>
      </c>
      <c r="AJ14" s="11" t="s">
        <v>15</v>
      </c>
      <c r="AK14" s="11" t="s">
        <v>11</v>
      </c>
      <c r="AL14" s="11" t="s">
        <v>12</v>
      </c>
      <c r="AM14" s="11" t="s">
        <v>3</v>
      </c>
      <c r="AN14" s="11" t="s">
        <v>15</v>
      </c>
      <c r="AO14" s="11" t="s">
        <v>7</v>
      </c>
      <c r="AP14" s="11" t="s">
        <v>5</v>
      </c>
      <c r="AQ14" s="11" t="s">
        <v>12</v>
      </c>
      <c r="AR14" s="11" t="s">
        <v>22</v>
      </c>
      <c r="AS14" s="11" t="s">
        <v>11</v>
      </c>
      <c r="AT14" s="11" t="s">
        <v>14</v>
      </c>
      <c r="AU14" s="11" t="s">
        <v>12</v>
      </c>
      <c r="AV14" s="11" t="s">
        <v>11</v>
      </c>
      <c r="AW14" s="11" t="s">
        <v>20</v>
      </c>
      <c r="AX14" s="11" t="s">
        <v>13</v>
      </c>
      <c r="AY14" s="11" t="s">
        <v>7</v>
      </c>
      <c r="AZ14" s="11" t="s">
        <v>5</v>
      </c>
      <c r="BA14" s="11" t="s">
        <v>5</v>
      </c>
      <c r="BB14" s="11" t="s">
        <v>5</v>
      </c>
      <c r="BC14" s="11" t="s">
        <v>9</v>
      </c>
      <c r="BD14" s="11" t="s">
        <v>2</v>
      </c>
      <c r="BE14" s="11" t="s">
        <v>19</v>
      </c>
      <c r="BF14" s="11" t="s">
        <v>3</v>
      </c>
      <c r="BG14" s="11" t="s">
        <v>15</v>
      </c>
      <c r="BH14" s="11" t="s">
        <v>13</v>
      </c>
      <c r="BI14" s="11" t="s">
        <v>3</v>
      </c>
      <c r="BJ14" s="11">
        <v>-11831.9</v>
      </c>
    </row>
    <row r="15" spans="1:62" x14ac:dyDescent="0.75">
      <c r="A15" s="4" t="s">
        <v>458</v>
      </c>
      <c r="B15" s="11" t="s">
        <v>2</v>
      </c>
      <c r="C15" s="11" t="s">
        <v>12</v>
      </c>
      <c r="D15" s="11" t="s">
        <v>8</v>
      </c>
      <c r="E15" s="11" t="s">
        <v>4</v>
      </c>
      <c r="F15" s="11" t="s">
        <v>14</v>
      </c>
      <c r="G15" s="11" t="s">
        <v>12</v>
      </c>
      <c r="H15" s="11" t="s">
        <v>2</v>
      </c>
      <c r="I15" s="11" t="s">
        <v>11</v>
      </c>
      <c r="J15" s="11" t="s">
        <v>12</v>
      </c>
      <c r="K15" s="11" t="s">
        <v>20</v>
      </c>
      <c r="L15" s="11" t="s">
        <v>13</v>
      </c>
      <c r="M15" s="11" t="s">
        <v>5</v>
      </c>
      <c r="N15" s="11" t="s">
        <v>8</v>
      </c>
      <c r="O15" s="11" t="s">
        <v>3</v>
      </c>
      <c r="P15" s="11" t="s">
        <v>3</v>
      </c>
      <c r="Q15" s="11" t="s">
        <v>6</v>
      </c>
      <c r="R15" s="11" t="s">
        <v>6</v>
      </c>
      <c r="S15" s="11" t="s">
        <v>10</v>
      </c>
      <c r="T15" s="11" t="s">
        <v>12</v>
      </c>
      <c r="U15" s="11" t="s">
        <v>11</v>
      </c>
      <c r="V15" s="11" t="s">
        <v>12</v>
      </c>
      <c r="W15" s="11" t="s">
        <v>5</v>
      </c>
      <c r="X15" s="11" t="s">
        <v>13</v>
      </c>
      <c r="Y15" s="11" t="s">
        <v>5</v>
      </c>
      <c r="Z15" s="11" t="s">
        <v>5</v>
      </c>
      <c r="AA15" s="11" t="s">
        <v>5</v>
      </c>
      <c r="AB15" s="11" t="s">
        <v>5</v>
      </c>
      <c r="AC15" s="11" t="s">
        <v>12</v>
      </c>
      <c r="AD15" s="11" t="s">
        <v>20</v>
      </c>
      <c r="AE15" s="11" t="s">
        <v>15</v>
      </c>
      <c r="AF15" s="11" t="s">
        <v>4</v>
      </c>
      <c r="AG15" s="11" t="s">
        <v>5</v>
      </c>
      <c r="AH15" s="11" t="s">
        <v>12</v>
      </c>
      <c r="AI15" s="11" t="s">
        <v>13</v>
      </c>
      <c r="AJ15" s="11" t="s">
        <v>15</v>
      </c>
      <c r="AK15" s="11" t="s">
        <v>11</v>
      </c>
      <c r="AL15" s="11" t="s">
        <v>7</v>
      </c>
      <c r="AM15" s="11" t="s">
        <v>3</v>
      </c>
      <c r="AN15" s="11" t="s">
        <v>15</v>
      </c>
      <c r="AO15" s="11" t="s">
        <v>7</v>
      </c>
      <c r="AP15" s="11" t="s">
        <v>5</v>
      </c>
      <c r="AQ15" s="11" t="s">
        <v>12</v>
      </c>
      <c r="AR15" s="11" t="s">
        <v>22</v>
      </c>
      <c r="AS15" s="11" t="s">
        <v>15</v>
      </c>
      <c r="AT15" s="11" t="s">
        <v>19</v>
      </c>
      <c r="AU15" s="11" t="s">
        <v>19</v>
      </c>
      <c r="AV15" s="11" t="s">
        <v>11</v>
      </c>
      <c r="AW15" s="11" t="s">
        <v>20</v>
      </c>
      <c r="AX15" s="11" t="s">
        <v>13</v>
      </c>
      <c r="AY15" s="11" t="s">
        <v>7</v>
      </c>
      <c r="AZ15" s="11" t="s">
        <v>5</v>
      </c>
      <c r="BA15" s="11" t="s">
        <v>5</v>
      </c>
      <c r="BB15" s="11" t="s">
        <v>5</v>
      </c>
      <c r="BC15" s="11" t="s">
        <v>9</v>
      </c>
      <c r="BD15" s="11" t="s">
        <v>2</v>
      </c>
      <c r="BE15" s="11" t="s">
        <v>5</v>
      </c>
      <c r="BF15" s="11" t="s">
        <v>3</v>
      </c>
      <c r="BG15" s="11" t="s">
        <v>15</v>
      </c>
      <c r="BH15" s="11" t="s">
        <v>20</v>
      </c>
      <c r="BI15" s="11" t="s">
        <v>3</v>
      </c>
      <c r="BJ15" s="11">
        <v>-11825.2</v>
      </c>
    </row>
    <row r="16" spans="1:62" x14ac:dyDescent="0.75">
      <c r="A16" s="4" t="s">
        <v>459</v>
      </c>
      <c r="B16" s="11" t="s">
        <v>2</v>
      </c>
      <c r="C16" s="11" t="s">
        <v>12</v>
      </c>
      <c r="D16" s="11" t="s">
        <v>8</v>
      </c>
      <c r="E16" s="11" t="s">
        <v>4</v>
      </c>
      <c r="F16" s="11" t="s">
        <v>14</v>
      </c>
      <c r="G16" s="11" t="s">
        <v>12</v>
      </c>
      <c r="H16" s="11" t="s">
        <v>3</v>
      </c>
      <c r="I16" s="11" t="s">
        <v>11</v>
      </c>
      <c r="J16" s="11" t="s">
        <v>12</v>
      </c>
      <c r="K16" s="11" t="s">
        <v>14</v>
      </c>
      <c r="L16" s="11" t="s">
        <v>7</v>
      </c>
      <c r="M16" s="11" t="s">
        <v>5</v>
      </c>
      <c r="N16" s="11" t="s">
        <v>8</v>
      </c>
      <c r="O16" s="11" t="s">
        <v>3</v>
      </c>
      <c r="P16" s="11" t="s">
        <v>3</v>
      </c>
      <c r="Q16" s="11" t="s">
        <v>2</v>
      </c>
      <c r="R16" s="11" t="s">
        <v>6</v>
      </c>
      <c r="S16" s="11" t="s">
        <v>12</v>
      </c>
      <c r="T16" s="11" t="s">
        <v>12</v>
      </c>
      <c r="U16" s="11" t="s">
        <v>11</v>
      </c>
      <c r="V16" s="11" t="s">
        <v>12</v>
      </c>
      <c r="W16" s="11" t="s">
        <v>5</v>
      </c>
      <c r="X16" s="11" t="s">
        <v>13</v>
      </c>
      <c r="Y16" s="11" t="s">
        <v>5</v>
      </c>
      <c r="Z16" s="11" t="s">
        <v>9</v>
      </c>
      <c r="AA16" s="11" t="s">
        <v>5</v>
      </c>
      <c r="AB16" s="11" t="s">
        <v>4</v>
      </c>
      <c r="AC16" s="11" t="s">
        <v>12</v>
      </c>
      <c r="AD16" s="11" t="s">
        <v>20</v>
      </c>
      <c r="AE16" s="11" t="s">
        <v>15</v>
      </c>
      <c r="AF16" s="11" t="s">
        <v>12</v>
      </c>
      <c r="AG16" s="11" t="s">
        <v>5</v>
      </c>
      <c r="AH16" s="11" t="s">
        <v>12</v>
      </c>
      <c r="AI16" s="11" t="s">
        <v>13</v>
      </c>
      <c r="AJ16" s="11" t="s">
        <v>15</v>
      </c>
      <c r="AK16" s="11" t="s">
        <v>11</v>
      </c>
      <c r="AL16" s="11" t="s">
        <v>12</v>
      </c>
      <c r="AM16" s="11" t="s">
        <v>3</v>
      </c>
      <c r="AN16" s="11" t="s">
        <v>15</v>
      </c>
      <c r="AO16" s="11" t="s">
        <v>12</v>
      </c>
      <c r="AP16" s="11" t="s">
        <v>5</v>
      </c>
      <c r="AQ16" s="11" t="s">
        <v>12</v>
      </c>
      <c r="AR16" s="11" t="s">
        <v>12</v>
      </c>
      <c r="AS16" s="11" t="s">
        <v>3</v>
      </c>
      <c r="AT16" s="11" t="s">
        <v>14</v>
      </c>
      <c r="AU16" s="11" t="s">
        <v>12</v>
      </c>
      <c r="AV16" s="11" t="s">
        <v>11</v>
      </c>
      <c r="AW16" s="11" t="s">
        <v>20</v>
      </c>
      <c r="AX16" s="11" t="s">
        <v>13</v>
      </c>
      <c r="AY16" s="11" t="s">
        <v>7</v>
      </c>
      <c r="AZ16" s="11" t="s">
        <v>5</v>
      </c>
      <c r="BA16" s="11" t="s">
        <v>5</v>
      </c>
      <c r="BB16" s="11" t="s">
        <v>5</v>
      </c>
      <c r="BC16" s="11" t="s">
        <v>9</v>
      </c>
      <c r="BD16" s="11" t="s">
        <v>2</v>
      </c>
      <c r="BE16" s="11" t="s">
        <v>5</v>
      </c>
      <c r="BF16" s="11" t="s">
        <v>3</v>
      </c>
      <c r="BG16" s="11" t="s">
        <v>15</v>
      </c>
      <c r="BH16" s="11" t="s">
        <v>13</v>
      </c>
      <c r="BI16" s="11" t="s">
        <v>3</v>
      </c>
      <c r="BJ16" s="11">
        <v>-11819.3</v>
      </c>
    </row>
    <row r="17" spans="1:62" x14ac:dyDescent="0.75">
      <c r="A17" s="4" t="s">
        <v>460</v>
      </c>
      <c r="B17" s="11" t="s">
        <v>2</v>
      </c>
      <c r="C17" s="11" t="s">
        <v>12</v>
      </c>
      <c r="D17" s="11" t="s">
        <v>8</v>
      </c>
      <c r="E17" s="11" t="s">
        <v>4</v>
      </c>
      <c r="F17" s="11" t="s">
        <v>14</v>
      </c>
      <c r="G17" s="11" t="s">
        <v>12</v>
      </c>
      <c r="H17" s="11" t="s">
        <v>2</v>
      </c>
      <c r="I17" s="11" t="s">
        <v>11</v>
      </c>
      <c r="J17" s="11" t="s">
        <v>7</v>
      </c>
      <c r="K17" s="11" t="s">
        <v>14</v>
      </c>
      <c r="L17" s="11" t="s">
        <v>13</v>
      </c>
      <c r="M17" s="11" t="s">
        <v>5</v>
      </c>
      <c r="N17" s="11" t="s">
        <v>8</v>
      </c>
      <c r="O17" s="11" t="s">
        <v>3</v>
      </c>
      <c r="P17" s="11" t="s">
        <v>3</v>
      </c>
      <c r="Q17" s="11" t="s">
        <v>2</v>
      </c>
      <c r="R17" s="11" t="s">
        <v>20</v>
      </c>
      <c r="S17" s="11" t="s">
        <v>12</v>
      </c>
      <c r="T17" s="11" t="s">
        <v>12</v>
      </c>
      <c r="U17" s="11" t="s">
        <v>11</v>
      </c>
      <c r="V17" s="11" t="s">
        <v>12</v>
      </c>
      <c r="W17" s="11" t="s">
        <v>5</v>
      </c>
      <c r="X17" s="11" t="s">
        <v>12</v>
      </c>
      <c r="Y17" s="11" t="s">
        <v>5</v>
      </c>
      <c r="Z17" s="11" t="s">
        <v>5</v>
      </c>
      <c r="AA17" s="11" t="s">
        <v>5</v>
      </c>
      <c r="AB17" s="11" t="s">
        <v>5</v>
      </c>
      <c r="AC17" s="11" t="s">
        <v>13</v>
      </c>
      <c r="AD17" s="11" t="s">
        <v>20</v>
      </c>
      <c r="AE17" s="11" t="s">
        <v>15</v>
      </c>
      <c r="AF17" s="11" t="s">
        <v>4</v>
      </c>
      <c r="AG17" s="11" t="s">
        <v>5</v>
      </c>
      <c r="AH17" s="11" t="s">
        <v>2</v>
      </c>
      <c r="AI17" s="11" t="s">
        <v>13</v>
      </c>
      <c r="AJ17" s="11" t="s">
        <v>15</v>
      </c>
      <c r="AK17" s="11" t="s">
        <v>11</v>
      </c>
      <c r="AL17" s="11" t="s">
        <v>14</v>
      </c>
      <c r="AM17" s="11" t="s">
        <v>3</v>
      </c>
      <c r="AN17" s="11" t="s">
        <v>15</v>
      </c>
      <c r="AO17" s="11" t="s">
        <v>12</v>
      </c>
      <c r="AP17" s="11" t="s">
        <v>5</v>
      </c>
      <c r="AQ17" s="11" t="s">
        <v>12</v>
      </c>
      <c r="AR17" s="11" t="s">
        <v>12</v>
      </c>
      <c r="AS17" s="11" t="s">
        <v>18</v>
      </c>
      <c r="AT17" s="11" t="s">
        <v>19</v>
      </c>
      <c r="AU17" s="11" t="s">
        <v>12</v>
      </c>
      <c r="AV17" s="11" t="s">
        <v>11</v>
      </c>
      <c r="AW17" s="11" t="s">
        <v>20</v>
      </c>
      <c r="AX17" s="11" t="s">
        <v>13</v>
      </c>
      <c r="AY17" s="11" t="s">
        <v>7</v>
      </c>
      <c r="AZ17" s="11" t="s">
        <v>5</v>
      </c>
      <c r="BA17" s="11" t="s">
        <v>5</v>
      </c>
      <c r="BB17" s="11" t="s">
        <v>5</v>
      </c>
      <c r="BC17" s="11" t="s">
        <v>9</v>
      </c>
      <c r="BD17" s="11" t="s">
        <v>2</v>
      </c>
      <c r="BE17" s="11" t="s">
        <v>5</v>
      </c>
      <c r="BF17" s="11" t="s">
        <v>3</v>
      </c>
      <c r="BG17" s="11" t="s">
        <v>15</v>
      </c>
      <c r="BH17" s="11" t="s">
        <v>13</v>
      </c>
      <c r="BI17" s="11" t="s">
        <v>3</v>
      </c>
      <c r="BJ17" s="11">
        <v>-11819.3</v>
      </c>
    </row>
    <row r="18" spans="1:62" x14ac:dyDescent="0.75">
      <c r="A18" s="4" t="s">
        <v>461</v>
      </c>
      <c r="B18" s="11" t="s">
        <v>2</v>
      </c>
      <c r="C18" s="11" t="s">
        <v>12</v>
      </c>
      <c r="D18" s="11" t="s">
        <v>8</v>
      </c>
      <c r="E18" s="11" t="s">
        <v>4</v>
      </c>
      <c r="F18" s="11" t="s">
        <v>14</v>
      </c>
      <c r="G18" s="11" t="s">
        <v>12</v>
      </c>
      <c r="H18" s="11" t="s">
        <v>2</v>
      </c>
      <c r="I18" s="11" t="s">
        <v>15</v>
      </c>
      <c r="J18" s="11" t="s">
        <v>12</v>
      </c>
      <c r="K18" s="11" t="s">
        <v>14</v>
      </c>
      <c r="L18" s="11" t="s">
        <v>13</v>
      </c>
      <c r="M18" s="11" t="s">
        <v>5</v>
      </c>
      <c r="N18" s="11" t="s">
        <v>8</v>
      </c>
      <c r="O18" s="11" t="s">
        <v>3</v>
      </c>
      <c r="P18" s="11" t="s">
        <v>3</v>
      </c>
      <c r="Q18" s="11" t="s">
        <v>6</v>
      </c>
      <c r="R18" s="11" t="s">
        <v>6</v>
      </c>
      <c r="S18" s="11" t="s">
        <v>12</v>
      </c>
      <c r="T18" s="11" t="s">
        <v>12</v>
      </c>
      <c r="U18" s="11" t="s">
        <v>11</v>
      </c>
      <c r="V18" s="11" t="s">
        <v>12</v>
      </c>
      <c r="W18" s="11" t="s">
        <v>5</v>
      </c>
      <c r="X18" s="11" t="s">
        <v>13</v>
      </c>
      <c r="Y18" s="11" t="s">
        <v>5</v>
      </c>
      <c r="Z18" s="11" t="s">
        <v>9</v>
      </c>
      <c r="AA18" s="11" t="s">
        <v>5</v>
      </c>
      <c r="AB18" s="11" t="s">
        <v>4</v>
      </c>
      <c r="AC18" s="11" t="s">
        <v>12</v>
      </c>
      <c r="AD18" s="11" t="s">
        <v>20</v>
      </c>
      <c r="AE18" s="11" t="s">
        <v>15</v>
      </c>
      <c r="AF18" s="11" t="s">
        <v>12</v>
      </c>
      <c r="AG18" s="11" t="s">
        <v>5</v>
      </c>
      <c r="AH18" s="11" t="s">
        <v>3</v>
      </c>
      <c r="AI18" s="11" t="s">
        <v>13</v>
      </c>
      <c r="AJ18" s="11" t="s">
        <v>15</v>
      </c>
      <c r="AK18" s="11" t="s">
        <v>11</v>
      </c>
      <c r="AL18" s="11" t="s">
        <v>12</v>
      </c>
      <c r="AM18" s="11" t="s">
        <v>3</v>
      </c>
      <c r="AN18" s="11" t="s">
        <v>15</v>
      </c>
      <c r="AO18" s="11" t="s">
        <v>12</v>
      </c>
      <c r="AP18" s="11" t="s">
        <v>5</v>
      </c>
      <c r="AQ18" s="11" t="s">
        <v>18</v>
      </c>
      <c r="AR18" s="11" t="s">
        <v>5</v>
      </c>
      <c r="AS18" s="11" t="s">
        <v>18</v>
      </c>
      <c r="AT18" s="11" t="s">
        <v>14</v>
      </c>
      <c r="AU18" s="11" t="s">
        <v>12</v>
      </c>
      <c r="AV18" s="11" t="s">
        <v>22</v>
      </c>
      <c r="AW18" s="11" t="s">
        <v>20</v>
      </c>
      <c r="AX18" s="11" t="s">
        <v>13</v>
      </c>
      <c r="AY18" s="11" t="s">
        <v>7</v>
      </c>
      <c r="AZ18" s="11" t="s">
        <v>5</v>
      </c>
      <c r="BA18" s="11" t="s">
        <v>5</v>
      </c>
      <c r="BB18" s="11" t="s">
        <v>5</v>
      </c>
      <c r="BC18" s="11" t="s">
        <v>9</v>
      </c>
      <c r="BD18" s="11" t="s">
        <v>2</v>
      </c>
      <c r="BE18" s="11" t="s">
        <v>11</v>
      </c>
      <c r="BF18" s="11" t="s">
        <v>3</v>
      </c>
      <c r="BG18" s="11" t="s">
        <v>15</v>
      </c>
      <c r="BH18" s="11" t="s">
        <v>20</v>
      </c>
      <c r="BI18" s="11" t="s">
        <v>3</v>
      </c>
      <c r="BJ18" s="11">
        <v>-11816.3</v>
      </c>
    </row>
    <row r="19" spans="1:62" x14ac:dyDescent="0.75">
      <c r="A19" s="4" t="s">
        <v>462</v>
      </c>
      <c r="B19" s="11" t="s">
        <v>2</v>
      </c>
      <c r="C19" s="11" t="s">
        <v>12</v>
      </c>
      <c r="D19" s="11" t="s">
        <v>8</v>
      </c>
      <c r="E19" s="11" t="s">
        <v>4</v>
      </c>
      <c r="F19" s="11" t="s">
        <v>14</v>
      </c>
      <c r="G19" s="11" t="s">
        <v>12</v>
      </c>
      <c r="H19" s="11" t="s">
        <v>3</v>
      </c>
      <c r="I19" s="11" t="s">
        <v>11</v>
      </c>
      <c r="J19" s="11" t="s">
        <v>12</v>
      </c>
      <c r="K19" s="11" t="s">
        <v>6</v>
      </c>
      <c r="L19" s="11" t="s">
        <v>7</v>
      </c>
      <c r="M19" s="11" t="s">
        <v>5</v>
      </c>
      <c r="N19" s="11" t="s">
        <v>8</v>
      </c>
      <c r="O19" s="11" t="s">
        <v>3</v>
      </c>
      <c r="P19" s="11" t="s">
        <v>3</v>
      </c>
      <c r="Q19" s="11" t="s">
        <v>6</v>
      </c>
      <c r="R19" s="11" t="s">
        <v>6</v>
      </c>
      <c r="S19" s="11" t="s">
        <v>12</v>
      </c>
      <c r="T19" s="11" t="s">
        <v>12</v>
      </c>
      <c r="U19" s="11" t="s">
        <v>11</v>
      </c>
      <c r="V19" s="11" t="s">
        <v>12</v>
      </c>
      <c r="W19" s="11" t="s">
        <v>5</v>
      </c>
      <c r="X19" s="11" t="s">
        <v>13</v>
      </c>
      <c r="Y19" s="11" t="s">
        <v>5</v>
      </c>
      <c r="Z19" s="11" t="s">
        <v>9</v>
      </c>
      <c r="AA19" s="11" t="s">
        <v>5</v>
      </c>
      <c r="AB19" s="11" t="s">
        <v>5</v>
      </c>
      <c r="AC19" s="11" t="s">
        <v>12</v>
      </c>
      <c r="AD19" s="11" t="s">
        <v>20</v>
      </c>
      <c r="AE19" s="11" t="s">
        <v>15</v>
      </c>
      <c r="AF19" s="11" t="s">
        <v>4</v>
      </c>
      <c r="AG19" s="11" t="s">
        <v>5</v>
      </c>
      <c r="AH19" s="11" t="s">
        <v>12</v>
      </c>
      <c r="AI19" s="11" t="s">
        <v>13</v>
      </c>
      <c r="AJ19" s="11" t="s">
        <v>15</v>
      </c>
      <c r="AK19" s="11" t="s">
        <v>11</v>
      </c>
      <c r="AL19" s="11" t="s">
        <v>14</v>
      </c>
      <c r="AM19" s="11" t="s">
        <v>3</v>
      </c>
      <c r="AN19" s="11" t="s">
        <v>15</v>
      </c>
      <c r="AO19" s="11" t="s">
        <v>12</v>
      </c>
      <c r="AP19" s="11" t="s">
        <v>5</v>
      </c>
      <c r="AQ19" s="11" t="s">
        <v>18</v>
      </c>
      <c r="AR19" s="11" t="s">
        <v>22</v>
      </c>
      <c r="AS19" s="11" t="s">
        <v>11</v>
      </c>
      <c r="AT19" s="11" t="s">
        <v>14</v>
      </c>
      <c r="AU19" s="11" t="s">
        <v>19</v>
      </c>
      <c r="AV19" s="11" t="s">
        <v>11</v>
      </c>
      <c r="AW19" s="11" t="s">
        <v>20</v>
      </c>
      <c r="AX19" s="11" t="s">
        <v>13</v>
      </c>
      <c r="AY19" s="11" t="s">
        <v>7</v>
      </c>
      <c r="AZ19" s="11" t="s">
        <v>5</v>
      </c>
      <c r="BA19" s="11" t="s">
        <v>5</v>
      </c>
      <c r="BB19" s="11" t="s">
        <v>5</v>
      </c>
      <c r="BC19" s="11" t="s">
        <v>9</v>
      </c>
      <c r="BD19" s="11" t="s">
        <v>2</v>
      </c>
      <c r="BE19" s="11" t="s">
        <v>5</v>
      </c>
      <c r="BF19" s="11" t="s">
        <v>3</v>
      </c>
      <c r="BG19" s="11" t="s">
        <v>14</v>
      </c>
      <c r="BH19" s="11" t="s">
        <v>20</v>
      </c>
      <c r="BI19" s="11" t="s">
        <v>3</v>
      </c>
      <c r="BJ19" s="11">
        <v>-11810.2</v>
      </c>
    </row>
    <row r="20" spans="1:62" x14ac:dyDescent="0.75">
      <c r="A20" s="4" t="s">
        <v>463</v>
      </c>
      <c r="B20" s="11" t="s">
        <v>2</v>
      </c>
      <c r="C20" s="11" t="s">
        <v>12</v>
      </c>
      <c r="D20" s="11" t="s">
        <v>8</v>
      </c>
      <c r="E20" s="11" t="s">
        <v>4</v>
      </c>
      <c r="F20" s="11" t="s">
        <v>14</v>
      </c>
      <c r="G20" s="11" t="s">
        <v>12</v>
      </c>
      <c r="H20" s="11" t="s">
        <v>2</v>
      </c>
      <c r="I20" s="11" t="s">
        <v>15</v>
      </c>
      <c r="J20" s="11" t="s">
        <v>12</v>
      </c>
      <c r="K20" s="11" t="s">
        <v>14</v>
      </c>
      <c r="L20" s="11" t="s">
        <v>13</v>
      </c>
      <c r="M20" s="11" t="s">
        <v>5</v>
      </c>
      <c r="N20" s="11" t="s">
        <v>8</v>
      </c>
      <c r="O20" s="11" t="s">
        <v>3</v>
      </c>
      <c r="P20" s="11" t="s">
        <v>3</v>
      </c>
      <c r="Q20" s="11" t="s">
        <v>6</v>
      </c>
      <c r="R20" s="11" t="s">
        <v>20</v>
      </c>
      <c r="S20" s="11" t="s">
        <v>12</v>
      </c>
      <c r="T20" s="11" t="s">
        <v>12</v>
      </c>
      <c r="U20" s="11" t="s">
        <v>11</v>
      </c>
      <c r="V20" s="11" t="s">
        <v>12</v>
      </c>
      <c r="W20" s="11" t="s">
        <v>5</v>
      </c>
      <c r="X20" s="11" t="s">
        <v>12</v>
      </c>
      <c r="Y20" s="11" t="s">
        <v>5</v>
      </c>
      <c r="Z20" s="11" t="s">
        <v>12</v>
      </c>
      <c r="AA20" s="11" t="s">
        <v>5</v>
      </c>
      <c r="AB20" s="11" t="s">
        <v>4</v>
      </c>
      <c r="AC20" s="11" t="s">
        <v>12</v>
      </c>
      <c r="AD20" s="11" t="s">
        <v>20</v>
      </c>
      <c r="AE20" s="11" t="s">
        <v>15</v>
      </c>
      <c r="AF20" s="11" t="s">
        <v>4</v>
      </c>
      <c r="AG20" s="11" t="s">
        <v>5</v>
      </c>
      <c r="AH20" s="11" t="s">
        <v>12</v>
      </c>
      <c r="AI20" s="11" t="s">
        <v>13</v>
      </c>
      <c r="AJ20" s="11" t="s">
        <v>15</v>
      </c>
      <c r="AK20" s="11" t="s">
        <v>11</v>
      </c>
      <c r="AL20" s="11" t="s">
        <v>12</v>
      </c>
      <c r="AM20" s="11" t="s">
        <v>3</v>
      </c>
      <c r="AN20" s="11" t="s">
        <v>15</v>
      </c>
      <c r="AO20" s="11" t="s">
        <v>12</v>
      </c>
      <c r="AP20" s="11" t="s">
        <v>5</v>
      </c>
      <c r="AQ20" s="11" t="s">
        <v>12</v>
      </c>
      <c r="AR20" s="11" t="s">
        <v>5</v>
      </c>
      <c r="AS20" s="11" t="s">
        <v>18</v>
      </c>
      <c r="AT20" s="11" t="s">
        <v>14</v>
      </c>
      <c r="AU20" s="11" t="s">
        <v>14</v>
      </c>
      <c r="AV20" s="11" t="s">
        <v>11</v>
      </c>
      <c r="AW20" s="11" t="s">
        <v>20</v>
      </c>
      <c r="AX20" s="11" t="s">
        <v>13</v>
      </c>
      <c r="AY20" s="11" t="s">
        <v>7</v>
      </c>
      <c r="AZ20" s="11" t="s">
        <v>5</v>
      </c>
      <c r="BA20" s="11" t="s">
        <v>5</v>
      </c>
      <c r="BB20" s="11" t="s">
        <v>5</v>
      </c>
      <c r="BC20" s="11" t="s">
        <v>9</v>
      </c>
      <c r="BD20" s="11" t="s">
        <v>2</v>
      </c>
      <c r="BE20" s="11" t="s">
        <v>5</v>
      </c>
      <c r="BF20" s="11" t="s">
        <v>3</v>
      </c>
      <c r="BG20" s="11" t="s">
        <v>14</v>
      </c>
      <c r="BH20" s="11" t="s">
        <v>13</v>
      </c>
      <c r="BI20" s="11" t="s">
        <v>3</v>
      </c>
      <c r="BJ20" s="11">
        <v>-11809.1</v>
      </c>
    </row>
    <row r="21" spans="1:62" x14ac:dyDescent="0.75">
      <c r="A21" s="4" t="s">
        <v>464</v>
      </c>
      <c r="B21" s="11" t="s">
        <v>2</v>
      </c>
      <c r="C21" s="11" t="s">
        <v>12</v>
      </c>
      <c r="D21" s="11" t="s">
        <v>8</v>
      </c>
      <c r="E21" s="11" t="s">
        <v>4</v>
      </c>
      <c r="F21" s="11" t="s">
        <v>14</v>
      </c>
      <c r="G21" s="11" t="s">
        <v>12</v>
      </c>
      <c r="H21" s="11" t="s">
        <v>3</v>
      </c>
      <c r="I21" s="11" t="s">
        <v>11</v>
      </c>
      <c r="J21" s="11" t="s">
        <v>12</v>
      </c>
      <c r="K21" s="11" t="s">
        <v>20</v>
      </c>
      <c r="L21" s="11" t="s">
        <v>7</v>
      </c>
      <c r="M21" s="11" t="s">
        <v>5</v>
      </c>
      <c r="N21" s="11" t="s">
        <v>8</v>
      </c>
      <c r="O21" s="11" t="s">
        <v>3</v>
      </c>
      <c r="P21" s="11" t="s">
        <v>3</v>
      </c>
      <c r="Q21" s="11" t="s">
        <v>6</v>
      </c>
      <c r="R21" s="11" t="s">
        <v>20</v>
      </c>
      <c r="S21" s="11" t="s">
        <v>20</v>
      </c>
      <c r="T21" s="11" t="s">
        <v>12</v>
      </c>
      <c r="U21" s="11" t="s">
        <v>11</v>
      </c>
      <c r="V21" s="11" t="s">
        <v>12</v>
      </c>
      <c r="W21" s="11" t="s">
        <v>5</v>
      </c>
      <c r="X21" s="11" t="s">
        <v>13</v>
      </c>
      <c r="Y21" s="11" t="s">
        <v>5</v>
      </c>
      <c r="Z21" s="11" t="s">
        <v>9</v>
      </c>
      <c r="AA21" s="11" t="s">
        <v>5</v>
      </c>
      <c r="AB21" s="11" t="s">
        <v>5</v>
      </c>
      <c r="AC21" s="11" t="s">
        <v>12</v>
      </c>
      <c r="AD21" s="11" t="s">
        <v>20</v>
      </c>
      <c r="AE21" s="11" t="s">
        <v>15</v>
      </c>
      <c r="AF21" s="11" t="s">
        <v>12</v>
      </c>
      <c r="AG21" s="11" t="s">
        <v>5</v>
      </c>
      <c r="AH21" s="11" t="s">
        <v>7</v>
      </c>
      <c r="AI21" s="11" t="s">
        <v>13</v>
      </c>
      <c r="AJ21" s="11" t="s">
        <v>15</v>
      </c>
      <c r="AK21" s="11" t="s">
        <v>11</v>
      </c>
      <c r="AL21" s="11" t="s">
        <v>12</v>
      </c>
      <c r="AM21" s="11" t="s">
        <v>3</v>
      </c>
      <c r="AN21" s="11" t="s">
        <v>15</v>
      </c>
      <c r="AO21" s="11" t="s">
        <v>12</v>
      </c>
      <c r="AP21" s="11" t="s">
        <v>5</v>
      </c>
      <c r="AQ21" s="11" t="s">
        <v>12</v>
      </c>
      <c r="AR21" s="11" t="s">
        <v>22</v>
      </c>
      <c r="AS21" s="11" t="s">
        <v>11</v>
      </c>
      <c r="AT21" s="11" t="s">
        <v>14</v>
      </c>
      <c r="AU21" s="11" t="s">
        <v>14</v>
      </c>
      <c r="AV21" s="11" t="s">
        <v>11</v>
      </c>
      <c r="AW21" s="11" t="s">
        <v>20</v>
      </c>
      <c r="AX21" s="11" t="s">
        <v>13</v>
      </c>
      <c r="AY21" s="11" t="s">
        <v>7</v>
      </c>
      <c r="AZ21" s="11" t="s">
        <v>5</v>
      </c>
      <c r="BA21" s="11" t="s">
        <v>5</v>
      </c>
      <c r="BB21" s="11" t="s">
        <v>5</v>
      </c>
      <c r="BC21" s="11" t="s">
        <v>9</v>
      </c>
      <c r="BD21" s="11" t="s">
        <v>6</v>
      </c>
      <c r="BE21" s="11" t="s">
        <v>5</v>
      </c>
      <c r="BF21" s="11" t="s">
        <v>3</v>
      </c>
      <c r="BG21" s="11" t="s">
        <v>15</v>
      </c>
      <c r="BH21" s="11" t="s">
        <v>13</v>
      </c>
      <c r="BI21" s="11" t="s">
        <v>3</v>
      </c>
      <c r="BJ21" s="11">
        <v>-11808.4</v>
      </c>
    </row>
    <row r="22" spans="1:62" x14ac:dyDescent="0.75">
      <c r="A22" s="4" t="s">
        <v>465</v>
      </c>
      <c r="B22" s="11" t="s">
        <v>6</v>
      </c>
      <c r="C22" s="11" t="s">
        <v>12</v>
      </c>
      <c r="D22" s="11" t="s">
        <v>8</v>
      </c>
      <c r="E22" s="11" t="s">
        <v>4</v>
      </c>
      <c r="F22" s="11" t="s">
        <v>14</v>
      </c>
      <c r="G22" s="11" t="s">
        <v>12</v>
      </c>
      <c r="H22" s="11" t="s">
        <v>2</v>
      </c>
      <c r="I22" s="11" t="s">
        <v>11</v>
      </c>
      <c r="J22" s="11" t="s">
        <v>12</v>
      </c>
      <c r="K22" s="11" t="s">
        <v>14</v>
      </c>
      <c r="L22" s="11" t="s">
        <v>13</v>
      </c>
      <c r="M22" s="11" t="s">
        <v>5</v>
      </c>
      <c r="N22" s="11" t="s">
        <v>8</v>
      </c>
      <c r="O22" s="11" t="s">
        <v>3</v>
      </c>
      <c r="P22" s="11" t="s">
        <v>3</v>
      </c>
      <c r="Q22" s="11" t="s">
        <v>6</v>
      </c>
      <c r="R22" s="11" t="s">
        <v>20</v>
      </c>
      <c r="S22" s="11" t="s">
        <v>12</v>
      </c>
      <c r="T22" s="11" t="s">
        <v>12</v>
      </c>
      <c r="U22" s="11" t="s">
        <v>11</v>
      </c>
      <c r="V22" s="11" t="s">
        <v>12</v>
      </c>
      <c r="W22" s="11" t="s">
        <v>5</v>
      </c>
      <c r="X22" s="11" t="s">
        <v>12</v>
      </c>
      <c r="Y22" s="11" t="s">
        <v>5</v>
      </c>
      <c r="Z22" s="11" t="s">
        <v>5</v>
      </c>
      <c r="AA22" s="11" t="s">
        <v>5</v>
      </c>
      <c r="AB22" s="11" t="s">
        <v>5</v>
      </c>
      <c r="AC22" s="11" t="s">
        <v>12</v>
      </c>
      <c r="AD22" s="11" t="s">
        <v>20</v>
      </c>
      <c r="AE22" s="11" t="s">
        <v>12</v>
      </c>
      <c r="AF22" s="11" t="s">
        <v>12</v>
      </c>
      <c r="AG22" s="11" t="s">
        <v>5</v>
      </c>
      <c r="AH22" s="11" t="s">
        <v>12</v>
      </c>
      <c r="AI22" s="11" t="s">
        <v>13</v>
      </c>
      <c r="AJ22" s="11" t="s">
        <v>15</v>
      </c>
      <c r="AK22" s="11" t="s">
        <v>11</v>
      </c>
      <c r="AL22" s="11" t="s">
        <v>12</v>
      </c>
      <c r="AM22" s="11" t="s">
        <v>3</v>
      </c>
      <c r="AN22" s="11" t="s">
        <v>15</v>
      </c>
      <c r="AO22" s="11" t="s">
        <v>12</v>
      </c>
      <c r="AP22" s="11" t="s">
        <v>5</v>
      </c>
      <c r="AQ22" s="11" t="s">
        <v>5</v>
      </c>
      <c r="AR22" s="11" t="s">
        <v>5</v>
      </c>
      <c r="AS22" s="11" t="s">
        <v>18</v>
      </c>
      <c r="AT22" s="11" t="s">
        <v>14</v>
      </c>
      <c r="AU22" s="11" t="s">
        <v>19</v>
      </c>
      <c r="AV22" s="11" t="s">
        <v>11</v>
      </c>
      <c r="AW22" s="11" t="s">
        <v>20</v>
      </c>
      <c r="AX22" s="11" t="s">
        <v>13</v>
      </c>
      <c r="AY22" s="11" t="s">
        <v>7</v>
      </c>
      <c r="AZ22" s="11" t="s">
        <v>5</v>
      </c>
      <c r="BA22" s="11" t="s">
        <v>5</v>
      </c>
      <c r="BB22" s="11" t="s">
        <v>5</v>
      </c>
      <c r="BC22" s="11" t="s">
        <v>9</v>
      </c>
      <c r="BD22" s="11" t="s">
        <v>2</v>
      </c>
      <c r="BE22" s="11" t="s">
        <v>5</v>
      </c>
      <c r="BF22" s="11" t="s">
        <v>3</v>
      </c>
      <c r="BG22" s="11" t="s">
        <v>15</v>
      </c>
      <c r="BH22" s="11" t="s">
        <v>20</v>
      </c>
      <c r="BI22" s="11" t="s">
        <v>3</v>
      </c>
      <c r="BJ22" s="11">
        <v>-11806</v>
      </c>
    </row>
    <row r="23" spans="1:62" x14ac:dyDescent="0.75">
      <c r="A23" s="4" t="s">
        <v>466</v>
      </c>
      <c r="B23" s="11" t="s">
        <v>2</v>
      </c>
      <c r="C23" s="11" t="s">
        <v>12</v>
      </c>
      <c r="D23" s="11" t="s">
        <v>8</v>
      </c>
      <c r="E23" s="11" t="s">
        <v>7</v>
      </c>
      <c r="F23" s="11" t="s">
        <v>14</v>
      </c>
      <c r="G23" s="11" t="s">
        <v>12</v>
      </c>
      <c r="H23" s="11" t="s">
        <v>3</v>
      </c>
      <c r="I23" s="11" t="s">
        <v>11</v>
      </c>
      <c r="J23" s="11" t="s">
        <v>12</v>
      </c>
      <c r="K23" s="11" t="s">
        <v>14</v>
      </c>
      <c r="L23" s="11" t="s">
        <v>13</v>
      </c>
      <c r="M23" s="11" t="s">
        <v>5</v>
      </c>
      <c r="N23" s="11" t="s">
        <v>8</v>
      </c>
      <c r="O23" s="11" t="s">
        <v>3</v>
      </c>
      <c r="P23" s="11" t="s">
        <v>3</v>
      </c>
      <c r="Q23" s="11" t="s">
        <v>2</v>
      </c>
      <c r="R23" s="11" t="s">
        <v>20</v>
      </c>
      <c r="S23" s="11" t="s">
        <v>20</v>
      </c>
      <c r="T23" s="11" t="s">
        <v>12</v>
      </c>
      <c r="U23" s="11" t="s">
        <v>11</v>
      </c>
      <c r="V23" s="11" t="s">
        <v>12</v>
      </c>
      <c r="W23" s="11" t="s">
        <v>5</v>
      </c>
      <c r="X23" s="11" t="s">
        <v>13</v>
      </c>
      <c r="Y23" s="11" t="s">
        <v>5</v>
      </c>
      <c r="Z23" s="11" t="s">
        <v>5</v>
      </c>
      <c r="AA23" s="11" t="s">
        <v>5</v>
      </c>
      <c r="AB23" s="11" t="s">
        <v>5</v>
      </c>
      <c r="AC23" s="11" t="s">
        <v>12</v>
      </c>
      <c r="AD23" s="11" t="s">
        <v>20</v>
      </c>
      <c r="AE23" s="11" t="s">
        <v>15</v>
      </c>
      <c r="AF23" s="11" t="s">
        <v>12</v>
      </c>
      <c r="AG23" s="11" t="s">
        <v>5</v>
      </c>
      <c r="AH23" s="11" t="s">
        <v>12</v>
      </c>
      <c r="AI23" s="11" t="s">
        <v>13</v>
      </c>
      <c r="AJ23" s="11" t="s">
        <v>15</v>
      </c>
      <c r="AK23" s="11" t="s">
        <v>11</v>
      </c>
      <c r="AL23" s="11" t="s">
        <v>12</v>
      </c>
      <c r="AM23" s="11" t="s">
        <v>3</v>
      </c>
      <c r="AN23" s="11" t="s">
        <v>15</v>
      </c>
      <c r="AO23" s="11" t="s">
        <v>12</v>
      </c>
      <c r="AP23" s="11" t="s">
        <v>5</v>
      </c>
      <c r="AQ23" s="11" t="s">
        <v>12</v>
      </c>
      <c r="AR23" s="11" t="s">
        <v>11</v>
      </c>
      <c r="AS23" s="11" t="s">
        <v>14</v>
      </c>
      <c r="AT23" s="11" t="s">
        <v>19</v>
      </c>
      <c r="AU23" s="11" t="s">
        <v>12</v>
      </c>
      <c r="AV23" s="11" t="s">
        <v>22</v>
      </c>
      <c r="AW23" s="11" t="s">
        <v>20</v>
      </c>
      <c r="AX23" s="11" t="s">
        <v>13</v>
      </c>
      <c r="AY23" s="11" t="s">
        <v>7</v>
      </c>
      <c r="AZ23" s="11" t="s">
        <v>8</v>
      </c>
      <c r="BA23" s="11" t="s">
        <v>5</v>
      </c>
      <c r="BB23" s="11" t="s">
        <v>5</v>
      </c>
      <c r="BC23" s="11" t="s">
        <v>9</v>
      </c>
      <c r="BD23" s="11" t="s">
        <v>2</v>
      </c>
      <c r="BE23" s="11" t="s">
        <v>5</v>
      </c>
      <c r="BF23" s="11" t="s">
        <v>3</v>
      </c>
      <c r="BG23" s="11" t="s">
        <v>14</v>
      </c>
      <c r="BH23" s="11" t="s">
        <v>13</v>
      </c>
      <c r="BI23" s="11" t="s">
        <v>3</v>
      </c>
      <c r="BJ23" s="11">
        <v>-11805.4</v>
      </c>
    </row>
    <row r="24" spans="1:62" x14ac:dyDescent="0.75">
      <c r="A24" s="4" t="s">
        <v>467</v>
      </c>
      <c r="B24" s="11" t="s">
        <v>2</v>
      </c>
      <c r="C24" s="11" t="s">
        <v>12</v>
      </c>
      <c r="D24" s="11" t="s">
        <v>8</v>
      </c>
      <c r="E24" s="11" t="s">
        <v>4</v>
      </c>
      <c r="F24" s="11" t="s">
        <v>20</v>
      </c>
      <c r="G24" s="11" t="s">
        <v>12</v>
      </c>
      <c r="H24" s="11" t="s">
        <v>2</v>
      </c>
      <c r="I24" s="11" t="s">
        <v>11</v>
      </c>
      <c r="J24" s="11" t="s">
        <v>12</v>
      </c>
      <c r="K24" s="11" t="s">
        <v>14</v>
      </c>
      <c r="L24" s="11" t="s">
        <v>13</v>
      </c>
      <c r="M24" s="11" t="s">
        <v>5</v>
      </c>
      <c r="N24" s="11" t="s">
        <v>8</v>
      </c>
      <c r="O24" s="11" t="s">
        <v>3</v>
      </c>
      <c r="P24" s="11" t="s">
        <v>3</v>
      </c>
      <c r="Q24" s="11" t="s">
        <v>2</v>
      </c>
      <c r="R24" s="11" t="s">
        <v>20</v>
      </c>
      <c r="S24" s="11" t="s">
        <v>12</v>
      </c>
      <c r="T24" s="11" t="s">
        <v>12</v>
      </c>
      <c r="U24" s="11" t="s">
        <v>11</v>
      </c>
      <c r="V24" s="11" t="s">
        <v>12</v>
      </c>
      <c r="W24" s="11" t="s">
        <v>5</v>
      </c>
      <c r="X24" s="11" t="s">
        <v>13</v>
      </c>
      <c r="Y24" s="11" t="s">
        <v>5</v>
      </c>
      <c r="Z24" s="11" t="s">
        <v>5</v>
      </c>
      <c r="AA24" s="11" t="s">
        <v>5</v>
      </c>
      <c r="AB24" s="11" t="s">
        <v>5</v>
      </c>
      <c r="AC24" s="11" t="s">
        <v>12</v>
      </c>
      <c r="AD24" s="11" t="s">
        <v>20</v>
      </c>
      <c r="AE24" s="11" t="s">
        <v>15</v>
      </c>
      <c r="AF24" s="11" t="s">
        <v>4</v>
      </c>
      <c r="AG24" s="11" t="s">
        <v>5</v>
      </c>
      <c r="AH24" s="11" t="s">
        <v>12</v>
      </c>
      <c r="AI24" s="11" t="s">
        <v>13</v>
      </c>
      <c r="AJ24" s="11" t="s">
        <v>15</v>
      </c>
      <c r="AK24" s="11" t="s">
        <v>11</v>
      </c>
      <c r="AL24" s="11" t="s">
        <v>12</v>
      </c>
      <c r="AM24" s="11" t="s">
        <v>3</v>
      </c>
      <c r="AN24" s="11" t="s">
        <v>15</v>
      </c>
      <c r="AO24" s="11" t="s">
        <v>12</v>
      </c>
      <c r="AP24" s="11" t="s">
        <v>5</v>
      </c>
      <c r="AQ24" s="11" t="s">
        <v>12</v>
      </c>
      <c r="AR24" s="11" t="s">
        <v>11</v>
      </c>
      <c r="AS24" s="11" t="s">
        <v>22</v>
      </c>
      <c r="AT24" s="11" t="s">
        <v>19</v>
      </c>
      <c r="AU24" s="11" t="s">
        <v>19</v>
      </c>
      <c r="AV24" s="11" t="s">
        <v>11</v>
      </c>
      <c r="AW24" s="11" t="s">
        <v>20</v>
      </c>
      <c r="AX24" s="11" t="s">
        <v>13</v>
      </c>
      <c r="AY24" s="11" t="s">
        <v>7</v>
      </c>
      <c r="AZ24" s="11" t="s">
        <v>5</v>
      </c>
      <c r="BA24" s="11" t="s">
        <v>5</v>
      </c>
      <c r="BB24" s="11" t="s">
        <v>5</v>
      </c>
      <c r="BC24" s="11" t="s">
        <v>9</v>
      </c>
      <c r="BD24" s="11" t="s">
        <v>2</v>
      </c>
      <c r="BE24" s="11" t="s">
        <v>5</v>
      </c>
      <c r="BF24" s="11" t="s">
        <v>3</v>
      </c>
      <c r="BG24" s="11" t="s">
        <v>15</v>
      </c>
      <c r="BH24" s="11" t="s">
        <v>13</v>
      </c>
      <c r="BI24" s="11" t="s">
        <v>3</v>
      </c>
      <c r="BJ24" s="11">
        <v>-11803.2</v>
      </c>
    </row>
    <row r="25" spans="1:62" x14ac:dyDescent="0.75">
      <c r="A25" s="4" t="s">
        <v>468</v>
      </c>
      <c r="B25" s="11" t="s">
        <v>2</v>
      </c>
      <c r="C25" s="11" t="s">
        <v>12</v>
      </c>
      <c r="D25" s="11" t="s">
        <v>8</v>
      </c>
      <c r="E25" s="11" t="s">
        <v>7</v>
      </c>
      <c r="F25" s="11" t="s">
        <v>14</v>
      </c>
      <c r="G25" s="11" t="s">
        <v>12</v>
      </c>
      <c r="H25" s="11" t="s">
        <v>2</v>
      </c>
      <c r="I25" s="11" t="s">
        <v>15</v>
      </c>
      <c r="J25" s="11" t="s">
        <v>12</v>
      </c>
      <c r="K25" s="11" t="s">
        <v>14</v>
      </c>
      <c r="L25" s="11" t="s">
        <v>7</v>
      </c>
      <c r="M25" s="11" t="s">
        <v>5</v>
      </c>
      <c r="N25" s="11" t="s">
        <v>8</v>
      </c>
      <c r="O25" s="11" t="s">
        <v>3</v>
      </c>
      <c r="P25" s="11" t="s">
        <v>3</v>
      </c>
      <c r="Q25" s="11" t="s">
        <v>6</v>
      </c>
      <c r="R25" s="11" t="s">
        <v>20</v>
      </c>
      <c r="S25" s="11" t="s">
        <v>12</v>
      </c>
      <c r="T25" s="11" t="s">
        <v>12</v>
      </c>
      <c r="U25" s="11" t="s">
        <v>11</v>
      </c>
      <c r="V25" s="11" t="s">
        <v>12</v>
      </c>
      <c r="W25" s="11" t="s">
        <v>5</v>
      </c>
      <c r="X25" s="11" t="s">
        <v>13</v>
      </c>
      <c r="Y25" s="11" t="s">
        <v>5</v>
      </c>
      <c r="Z25" s="11" t="s">
        <v>5</v>
      </c>
      <c r="AA25" s="11" t="s">
        <v>5</v>
      </c>
      <c r="AB25" s="11" t="s">
        <v>4</v>
      </c>
      <c r="AC25" s="11" t="s">
        <v>13</v>
      </c>
      <c r="AD25" s="11" t="s">
        <v>20</v>
      </c>
      <c r="AE25" s="11" t="s">
        <v>15</v>
      </c>
      <c r="AF25" s="11" t="s">
        <v>4</v>
      </c>
      <c r="AG25" s="11" t="s">
        <v>5</v>
      </c>
      <c r="AH25" s="11" t="s">
        <v>3</v>
      </c>
      <c r="AI25" s="11" t="s">
        <v>13</v>
      </c>
      <c r="AJ25" s="11" t="s">
        <v>15</v>
      </c>
      <c r="AK25" s="11" t="s">
        <v>11</v>
      </c>
      <c r="AL25" s="11" t="s">
        <v>14</v>
      </c>
      <c r="AM25" s="11" t="s">
        <v>3</v>
      </c>
      <c r="AN25" s="11" t="s">
        <v>15</v>
      </c>
      <c r="AO25" s="11" t="s">
        <v>12</v>
      </c>
      <c r="AP25" s="11" t="s">
        <v>5</v>
      </c>
      <c r="AQ25" s="11" t="s">
        <v>12</v>
      </c>
      <c r="AR25" s="11" t="s">
        <v>11</v>
      </c>
      <c r="AS25" s="11" t="s">
        <v>3</v>
      </c>
      <c r="AT25" s="11" t="s">
        <v>19</v>
      </c>
      <c r="AU25" s="11" t="s">
        <v>14</v>
      </c>
      <c r="AV25" s="11" t="s">
        <v>11</v>
      </c>
      <c r="AW25" s="11" t="s">
        <v>20</v>
      </c>
      <c r="AX25" s="11" t="s">
        <v>13</v>
      </c>
      <c r="AY25" s="11" t="s">
        <v>7</v>
      </c>
      <c r="AZ25" s="11" t="s">
        <v>5</v>
      </c>
      <c r="BA25" s="11" t="s">
        <v>5</v>
      </c>
      <c r="BB25" s="11" t="s">
        <v>5</v>
      </c>
      <c r="BC25" s="11" t="s">
        <v>9</v>
      </c>
      <c r="BD25" s="11" t="s">
        <v>2</v>
      </c>
      <c r="BE25" s="11" t="s">
        <v>5</v>
      </c>
      <c r="BF25" s="11" t="s">
        <v>3</v>
      </c>
      <c r="BG25" s="11" t="s">
        <v>15</v>
      </c>
      <c r="BH25" s="11" t="s">
        <v>13</v>
      </c>
      <c r="BI25" s="11" t="s">
        <v>3</v>
      </c>
      <c r="BJ25" s="11">
        <v>-11802.6</v>
      </c>
    </row>
    <row r="26" spans="1:62" x14ac:dyDescent="0.75">
      <c r="A26" s="4" t="s">
        <v>469</v>
      </c>
      <c r="B26" s="11" t="s">
        <v>2</v>
      </c>
      <c r="C26" s="11" t="s">
        <v>12</v>
      </c>
      <c r="D26" s="11" t="s">
        <v>8</v>
      </c>
      <c r="E26" s="11" t="s">
        <v>7</v>
      </c>
      <c r="F26" s="11" t="s">
        <v>14</v>
      </c>
      <c r="G26" s="11" t="s">
        <v>12</v>
      </c>
      <c r="H26" s="11" t="s">
        <v>3</v>
      </c>
      <c r="I26" s="11" t="s">
        <v>15</v>
      </c>
      <c r="J26" s="11" t="s">
        <v>12</v>
      </c>
      <c r="K26" s="11" t="s">
        <v>14</v>
      </c>
      <c r="L26" s="11" t="s">
        <v>13</v>
      </c>
      <c r="M26" s="11" t="s">
        <v>5</v>
      </c>
      <c r="N26" s="11" t="s">
        <v>8</v>
      </c>
      <c r="O26" s="11" t="s">
        <v>3</v>
      </c>
      <c r="P26" s="11" t="s">
        <v>3</v>
      </c>
      <c r="Q26" s="11" t="s">
        <v>12</v>
      </c>
      <c r="R26" s="11" t="s">
        <v>6</v>
      </c>
      <c r="S26" s="11" t="s">
        <v>12</v>
      </c>
      <c r="T26" s="11" t="s">
        <v>12</v>
      </c>
      <c r="U26" s="11" t="s">
        <v>11</v>
      </c>
      <c r="V26" s="11" t="s">
        <v>12</v>
      </c>
      <c r="W26" s="11" t="s">
        <v>5</v>
      </c>
      <c r="X26" s="11" t="s">
        <v>12</v>
      </c>
      <c r="Y26" s="11" t="s">
        <v>5</v>
      </c>
      <c r="Z26" s="11" t="s">
        <v>5</v>
      </c>
      <c r="AA26" s="11" t="s">
        <v>5</v>
      </c>
      <c r="AB26" s="11" t="s">
        <v>5</v>
      </c>
      <c r="AC26" s="11" t="s">
        <v>12</v>
      </c>
      <c r="AD26" s="11" t="s">
        <v>20</v>
      </c>
      <c r="AE26" s="11" t="s">
        <v>15</v>
      </c>
      <c r="AF26" s="11" t="s">
        <v>4</v>
      </c>
      <c r="AG26" s="11" t="s">
        <v>5</v>
      </c>
      <c r="AH26" s="11" t="s">
        <v>12</v>
      </c>
      <c r="AI26" s="11" t="s">
        <v>13</v>
      </c>
      <c r="AJ26" s="11" t="s">
        <v>15</v>
      </c>
      <c r="AK26" s="11" t="s">
        <v>11</v>
      </c>
      <c r="AL26" s="11" t="s">
        <v>14</v>
      </c>
      <c r="AM26" s="11" t="s">
        <v>3</v>
      </c>
      <c r="AN26" s="11" t="s">
        <v>15</v>
      </c>
      <c r="AO26" s="11" t="s">
        <v>12</v>
      </c>
      <c r="AP26" s="11" t="s">
        <v>5</v>
      </c>
      <c r="AQ26" s="11" t="s">
        <v>12</v>
      </c>
      <c r="AR26" s="11" t="s">
        <v>5</v>
      </c>
      <c r="AS26" s="11" t="s">
        <v>22</v>
      </c>
      <c r="AT26" s="11" t="s">
        <v>14</v>
      </c>
      <c r="AU26" s="11" t="s">
        <v>12</v>
      </c>
      <c r="AV26" s="11" t="s">
        <v>11</v>
      </c>
      <c r="AW26" s="11" t="s">
        <v>18</v>
      </c>
      <c r="AX26" s="11" t="s">
        <v>11</v>
      </c>
      <c r="AY26" s="11" t="s">
        <v>7</v>
      </c>
      <c r="AZ26" s="11" t="s">
        <v>5</v>
      </c>
      <c r="BA26" s="11" t="s">
        <v>5</v>
      </c>
      <c r="BB26" s="11" t="s">
        <v>5</v>
      </c>
      <c r="BC26" s="11" t="s">
        <v>9</v>
      </c>
      <c r="BD26" s="11" t="s">
        <v>2</v>
      </c>
      <c r="BE26" s="11" t="s">
        <v>5</v>
      </c>
      <c r="BF26" s="11" t="s">
        <v>3</v>
      </c>
      <c r="BG26" s="11" t="s">
        <v>15</v>
      </c>
      <c r="BH26" s="11" t="s">
        <v>13</v>
      </c>
      <c r="BI26" s="11" t="s">
        <v>3</v>
      </c>
      <c r="BJ26" s="11">
        <v>-11800.8</v>
      </c>
    </row>
    <row r="27" spans="1:62" x14ac:dyDescent="0.75">
      <c r="A27" s="4" t="s">
        <v>470</v>
      </c>
      <c r="B27" s="11" t="s">
        <v>2</v>
      </c>
      <c r="C27" s="11" t="s">
        <v>12</v>
      </c>
      <c r="D27" s="11" t="s">
        <v>8</v>
      </c>
      <c r="E27" s="11" t="s">
        <v>4</v>
      </c>
      <c r="F27" s="11" t="s">
        <v>5</v>
      </c>
      <c r="G27" s="11" t="s">
        <v>12</v>
      </c>
      <c r="H27" s="11" t="s">
        <v>2</v>
      </c>
      <c r="I27" s="11" t="s">
        <v>15</v>
      </c>
      <c r="J27" s="11" t="s">
        <v>12</v>
      </c>
      <c r="K27" s="11" t="s">
        <v>14</v>
      </c>
      <c r="L27" s="11" t="s">
        <v>13</v>
      </c>
      <c r="M27" s="11" t="s">
        <v>5</v>
      </c>
      <c r="N27" s="11" t="s">
        <v>8</v>
      </c>
      <c r="O27" s="11" t="s">
        <v>3</v>
      </c>
      <c r="P27" s="11" t="s">
        <v>3</v>
      </c>
      <c r="Q27" s="11" t="s">
        <v>12</v>
      </c>
      <c r="R27" s="11" t="s">
        <v>6</v>
      </c>
      <c r="S27" s="11" t="s">
        <v>12</v>
      </c>
      <c r="T27" s="11" t="s">
        <v>12</v>
      </c>
      <c r="U27" s="11" t="s">
        <v>11</v>
      </c>
      <c r="V27" s="11" t="s">
        <v>12</v>
      </c>
      <c r="W27" s="11" t="s">
        <v>5</v>
      </c>
      <c r="X27" s="11" t="s">
        <v>13</v>
      </c>
      <c r="Y27" s="11" t="s">
        <v>5</v>
      </c>
      <c r="Z27" s="11" t="s">
        <v>5</v>
      </c>
      <c r="AA27" s="11" t="s">
        <v>5</v>
      </c>
      <c r="AB27" s="11" t="s">
        <v>5</v>
      </c>
      <c r="AC27" s="11" t="s">
        <v>13</v>
      </c>
      <c r="AD27" s="11" t="s">
        <v>20</v>
      </c>
      <c r="AE27" s="11" t="s">
        <v>15</v>
      </c>
      <c r="AF27" s="11" t="s">
        <v>12</v>
      </c>
      <c r="AG27" s="11" t="s">
        <v>5</v>
      </c>
      <c r="AH27" s="11" t="s">
        <v>12</v>
      </c>
      <c r="AI27" s="11" t="s">
        <v>13</v>
      </c>
      <c r="AJ27" s="11" t="s">
        <v>15</v>
      </c>
      <c r="AK27" s="11" t="s">
        <v>11</v>
      </c>
      <c r="AL27" s="11" t="s">
        <v>12</v>
      </c>
      <c r="AM27" s="11" t="s">
        <v>3</v>
      </c>
      <c r="AN27" s="11" t="s">
        <v>15</v>
      </c>
      <c r="AO27" s="11" t="s">
        <v>12</v>
      </c>
      <c r="AP27" s="11" t="s">
        <v>5</v>
      </c>
      <c r="AQ27" s="11" t="s">
        <v>18</v>
      </c>
      <c r="AR27" s="11" t="s">
        <v>12</v>
      </c>
      <c r="AS27" s="11" t="s">
        <v>18</v>
      </c>
      <c r="AT27" s="11" t="s">
        <v>19</v>
      </c>
      <c r="AU27" s="11" t="s">
        <v>19</v>
      </c>
      <c r="AV27" s="11" t="s">
        <v>11</v>
      </c>
      <c r="AW27" s="11" t="s">
        <v>20</v>
      </c>
      <c r="AX27" s="11" t="s">
        <v>13</v>
      </c>
      <c r="AY27" s="11" t="s">
        <v>7</v>
      </c>
      <c r="AZ27" s="11" t="s">
        <v>5</v>
      </c>
      <c r="BA27" s="11" t="s">
        <v>5</v>
      </c>
      <c r="BB27" s="11" t="s">
        <v>5</v>
      </c>
      <c r="BC27" s="11" t="s">
        <v>9</v>
      </c>
      <c r="BD27" s="11" t="s">
        <v>2</v>
      </c>
      <c r="BE27" s="11" t="s">
        <v>5</v>
      </c>
      <c r="BF27" s="11" t="s">
        <v>3</v>
      </c>
      <c r="BG27" s="11" t="s">
        <v>14</v>
      </c>
      <c r="BH27" s="11" t="s">
        <v>13</v>
      </c>
      <c r="BI27" s="11" t="s">
        <v>3</v>
      </c>
      <c r="BJ27" s="11">
        <v>-11798.8</v>
      </c>
    </row>
    <row r="28" spans="1:62" x14ac:dyDescent="0.75">
      <c r="A28" s="4" t="s">
        <v>471</v>
      </c>
      <c r="B28" s="11" t="s">
        <v>2</v>
      </c>
      <c r="C28" s="11" t="s">
        <v>12</v>
      </c>
      <c r="D28" s="11" t="s">
        <v>8</v>
      </c>
      <c r="E28" s="11" t="s">
        <v>4</v>
      </c>
      <c r="F28" s="11" t="s">
        <v>14</v>
      </c>
      <c r="G28" s="11" t="s">
        <v>12</v>
      </c>
      <c r="H28" s="11" t="s">
        <v>2</v>
      </c>
      <c r="I28" s="11" t="s">
        <v>15</v>
      </c>
      <c r="J28" s="11" t="s">
        <v>12</v>
      </c>
      <c r="K28" s="11" t="s">
        <v>20</v>
      </c>
      <c r="L28" s="11" t="s">
        <v>7</v>
      </c>
      <c r="M28" s="11" t="s">
        <v>5</v>
      </c>
      <c r="N28" s="11" t="s">
        <v>8</v>
      </c>
      <c r="O28" s="11" t="s">
        <v>3</v>
      </c>
      <c r="P28" s="11" t="s">
        <v>3</v>
      </c>
      <c r="Q28" s="11" t="s">
        <v>2</v>
      </c>
      <c r="R28" s="11" t="s">
        <v>6</v>
      </c>
      <c r="S28" s="11" t="s">
        <v>12</v>
      </c>
      <c r="T28" s="11" t="s">
        <v>12</v>
      </c>
      <c r="U28" s="11" t="s">
        <v>11</v>
      </c>
      <c r="V28" s="11" t="s">
        <v>12</v>
      </c>
      <c r="W28" s="11" t="s">
        <v>5</v>
      </c>
      <c r="X28" s="11" t="s">
        <v>12</v>
      </c>
      <c r="Y28" s="11" t="s">
        <v>5</v>
      </c>
      <c r="Z28" s="11" t="s">
        <v>12</v>
      </c>
      <c r="AA28" s="11" t="s">
        <v>5</v>
      </c>
      <c r="AB28" s="11" t="s">
        <v>5</v>
      </c>
      <c r="AC28" s="11" t="s">
        <v>12</v>
      </c>
      <c r="AD28" s="11" t="s">
        <v>20</v>
      </c>
      <c r="AE28" s="11" t="s">
        <v>15</v>
      </c>
      <c r="AF28" s="11" t="s">
        <v>4</v>
      </c>
      <c r="AG28" s="11" t="s">
        <v>5</v>
      </c>
      <c r="AH28" s="11" t="s">
        <v>12</v>
      </c>
      <c r="AI28" s="11" t="s">
        <v>13</v>
      </c>
      <c r="AJ28" s="11" t="s">
        <v>15</v>
      </c>
      <c r="AK28" s="11" t="s">
        <v>11</v>
      </c>
      <c r="AL28" s="11" t="s">
        <v>7</v>
      </c>
      <c r="AM28" s="11" t="s">
        <v>3</v>
      </c>
      <c r="AN28" s="11" t="s">
        <v>15</v>
      </c>
      <c r="AO28" s="11" t="s">
        <v>12</v>
      </c>
      <c r="AP28" s="11" t="s">
        <v>5</v>
      </c>
      <c r="AQ28" s="11" t="s">
        <v>12</v>
      </c>
      <c r="AR28" s="11" t="s">
        <v>22</v>
      </c>
      <c r="AS28" s="11" t="s">
        <v>11</v>
      </c>
      <c r="AT28" s="11" t="s">
        <v>14</v>
      </c>
      <c r="AU28" s="11" t="s">
        <v>14</v>
      </c>
      <c r="AV28" s="11" t="s">
        <v>11</v>
      </c>
      <c r="AW28" s="11" t="s">
        <v>20</v>
      </c>
      <c r="AX28" s="11" t="s">
        <v>13</v>
      </c>
      <c r="AY28" s="11" t="s">
        <v>7</v>
      </c>
      <c r="AZ28" s="11" t="s">
        <v>8</v>
      </c>
      <c r="BA28" s="11" t="s">
        <v>5</v>
      </c>
      <c r="BB28" s="11" t="s">
        <v>5</v>
      </c>
      <c r="BC28" s="11" t="s">
        <v>9</v>
      </c>
      <c r="BD28" s="11" t="s">
        <v>2</v>
      </c>
      <c r="BE28" s="11" t="s">
        <v>5</v>
      </c>
      <c r="BF28" s="11" t="s">
        <v>3</v>
      </c>
      <c r="BG28" s="11" t="s">
        <v>15</v>
      </c>
      <c r="BH28" s="11" t="s">
        <v>13</v>
      </c>
      <c r="BI28" s="11" t="s">
        <v>3</v>
      </c>
      <c r="BJ28" s="11">
        <v>-11797</v>
      </c>
    </row>
    <row r="29" spans="1:62" x14ac:dyDescent="0.75">
      <c r="A29" s="4" t="s">
        <v>472</v>
      </c>
      <c r="B29" s="11" t="s">
        <v>2</v>
      </c>
      <c r="C29" s="11" t="s">
        <v>12</v>
      </c>
      <c r="D29" s="11" t="s">
        <v>8</v>
      </c>
      <c r="E29" s="11" t="s">
        <v>4</v>
      </c>
      <c r="F29" s="11" t="s">
        <v>12</v>
      </c>
      <c r="G29" s="11" t="s">
        <v>12</v>
      </c>
      <c r="H29" s="11" t="s">
        <v>2</v>
      </c>
      <c r="I29" s="11" t="s">
        <v>11</v>
      </c>
      <c r="J29" s="11" t="s">
        <v>12</v>
      </c>
      <c r="K29" s="11" t="s">
        <v>20</v>
      </c>
      <c r="L29" s="11" t="s">
        <v>19</v>
      </c>
      <c r="M29" s="11" t="s">
        <v>5</v>
      </c>
      <c r="N29" s="11" t="s">
        <v>8</v>
      </c>
      <c r="O29" s="11" t="s">
        <v>3</v>
      </c>
      <c r="P29" s="11" t="s">
        <v>3</v>
      </c>
      <c r="Q29" s="11" t="s">
        <v>6</v>
      </c>
      <c r="R29" s="11" t="s">
        <v>20</v>
      </c>
      <c r="S29" s="11" t="s">
        <v>12</v>
      </c>
      <c r="T29" s="11" t="s">
        <v>12</v>
      </c>
      <c r="U29" s="11" t="s">
        <v>11</v>
      </c>
      <c r="V29" s="11" t="s">
        <v>12</v>
      </c>
      <c r="W29" s="11" t="s">
        <v>5</v>
      </c>
      <c r="X29" s="11" t="s">
        <v>13</v>
      </c>
      <c r="Y29" s="11" t="s">
        <v>5</v>
      </c>
      <c r="Z29" s="11" t="s">
        <v>18</v>
      </c>
      <c r="AA29" s="11" t="s">
        <v>5</v>
      </c>
      <c r="AB29" s="11" t="s">
        <v>5</v>
      </c>
      <c r="AC29" s="11" t="s">
        <v>12</v>
      </c>
      <c r="AD29" s="11" t="s">
        <v>20</v>
      </c>
      <c r="AE29" s="11" t="s">
        <v>15</v>
      </c>
      <c r="AF29" s="11" t="s">
        <v>12</v>
      </c>
      <c r="AG29" s="11" t="s">
        <v>5</v>
      </c>
      <c r="AH29" s="11" t="s">
        <v>4</v>
      </c>
      <c r="AI29" s="11" t="s">
        <v>13</v>
      </c>
      <c r="AJ29" s="11" t="s">
        <v>15</v>
      </c>
      <c r="AK29" s="11" t="s">
        <v>11</v>
      </c>
      <c r="AL29" s="11" t="s">
        <v>14</v>
      </c>
      <c r="AM29" s="11" t="s">
        <v>2</v>
      </c>
      <c r="AN29" s="11" t="s">
        <v>15</v>
      </c>
      <c r="AO29" s="11" t="s">
        <v>12</v>
      </c>
      <c r="AP29" s="11" t="s">
        <v>5</v>
      </c>
      <c r="AQ29" s="11" t="s">
        <v>12</v>
      </c>
      <c r="AR29" s="11" t="s">
        <v>5</v>
      </c>
      <c r="AS29" s="11" t="s">
        <v>18</v>
      </c>
      <c r="AT29" s="11" t="s">
        <v>14</v>
      </c>
      <c r="AU29" s="11" t="s">
        <v>19</v>
      </c>
      <c r="AV29" s="11" t="s">
        <v>11</v>
      </c>
      <c r="AW29" s="11" t="s">
        <v>20</v>
      </c>
      <c r="AX29" s="11" t="s">
        <v>13</v>
      </c>
      <c r="AY29" s="11" t="s">
        <v>7</v>
      </c>
      <c r="AZ29" s="11" t="s">
        <v>5</v>
      </c>
      <c r="BA29" s="11" t="s">
        <v>5</v>
      </c>
      <c r="BB29" s="11" t="s">
        <v>5</v>
      </c>
      <c r="BC29" s="11" t="s">
        <v>9</v>
      </c>
      <c r="BD29" s="11" t="s">
        <v>2</v>
      </c>
      <c r="BE29" s="11" t="s">
        <v>5</v>
      </c>
      <c r="BF29" s="11" t="s">
        <v>3</v>
      </c>
      <c r="BG29" s="11" t="s">
        <v>11</v>
      </c>
      <c r="BH29" s="11" t="s">
        <v>13</v>
      </c>
      <c r="BI29" s="11" t="s">
        <v>3</v>
      </c>
      <c r="BJ29" s="11">
        <v>-11795</v>
      </c>
    </row>
    <row r="30" spans="1:62" x14ac:dyDescent="0.75">
      <c r="A30" s="4" t="s">
        <v>473</v>
      </c>
      <c r="B30" s="11" t="s">
        <v>2</v>
      </c>
      <c r="C30" s="11" t="s">
        <v>12</v>
      </c>
      <c r="D30" s="11" t="s">
        <v>8</v>
      </c>
      <c r="E30" s="11" t="s">
        <v>4</v>
      </c>
      <c r="F30" s="11" t="s">
        <v>12</v>
      </c>
      <c r="G30" s="11" t="s">
        <v>12</v>
      </c>
      <c r="H30" s="11" t="s">
        <v>2</v>
      </c>
      <c r="I30" s="11" t="s">
        <v>11</v>
      </c>
      <c r="J30" s="11" t="s">
        <v>12</v>
      </c>
      <c r="K30" s="11" t="s">
        <v>20</v>
      </c>
      <c r="L30" s="11" t="s">
        <v>13</v>
      </c>
      <c r="M30" s="11" t="s">
        <v>5</v>
      </c>
      <c r="N30" s="11" t="s">
        <v>8</v>
      </c>
      <c r="O30" s="11" t="s">
        <v>3</v>
      </c>
      <c r="P30" s="11" t="s">
        <v>3</v>
      </c>
      <c r="Q30" s="11" t="s">
        <v>19</v>
      </c>
      <c r="R30" s="11" t="s">
        <v>6</v>
      </c>
      <c r="S30" s="11" t="s">
        <v>10</v>
      </c>
      <c r="T30" s="11" t="s">
        <v>12</v>
      </c>
      <c r="U30" s="11" t="s">
        <v>11</v>
      </c>
      <c r="V30" s="11" t="s">
        <v>12</v>
      </c>
      <c r="W30" s="11" t="s">
        <v>5</v>
      </c>
      <c r="X30" s="11" t="s">
        <v>12</v>
      </c>
      <c r="Y30" s="11" t="s">
        <v>5</v>
      </c>
      <c r="Z30" s="11" t="s">
        <v>5</v>
      </c>
      <c r="AA30" s="11" t="s">
        <v>5</v>
      </c>
      <c r="AB30" s="11" t="s">
        <v>5</v>
      </c>
      <c r="AC30" s="11" t="s">
        <v>18</v>
      </c>
      <c r="AD30" s="11" t="s">
        <v>20</v>
      </c>
      <c r="AE30" s="11" t="s">
        <v>15</v>
      </c>
      <c r="AF30" s="11" t="s">
        <v>12</v>
      </c>
      <c r="AG30" s="11" t="s">
        <v>5</v>
      </c>
      <c r="AH30" s="11" t="s">
        <v>3</v>
      </c>
      <c r="AI30" s="11" t="s">
        <v>13</v>
      </c>
      <c r="AJ30" s="11" t="s">
        <v>15</v>
      </c>
      <c r="AK30" s="11" t="s">
        <v>11</v>
      </c>
      <c r="AL30" s="11" t="s">
        <v>14</v>
      </c>
      <c r="AM30" s="11" t="s">
        <v>3</v>
      </c>
      <c r="AN30" s="11" t="s">
        <v>15</v>
      </c>
      <c r="AO30" s="11" t="s">
        <v>12</v>
      </c>
      <c r="AP30" s="11" t="s">
        <v>5</v>
      </c>
      <c r="AQ30" s="11" t="s">
        <v>12</v>
      </c>
      <c r="AR30" s="11" t="s">
        <v>5</v>
      </c>
      <c r="AS30" s="11" t="s">
        <v>18</v>
      </c>
      <c r="AT30" s="11" t="s">
        <v>14</v>
      </c>
      <c r="AU30" s="11" t="s">
        <v>19</v>
      </c>
      <c r="AV30" s="11" t="s">
        <v>11</v>
      </c>
      <c r="AW30" s="11" t="s">
        <v>20</v>
      </c>
      <c r="AX30" s="11" t="s">
        <v>4</v>
      </c>
      <c r="AY30" s="11" t="s">
        <v>7</v>
      </c>
      <c r="AZ30" s="11" t="s">
        <v>5</v>
      </c>
      <c r="BA30" s="11" t="s">
        <v>5</v>
      </c>
      <c r="BB30" s="11" t="s">
        <v>5</v>
      </c>
      <c r="BC30" s="11" t="s">
        <v>9</v>
      </c>
      <c r="BD30" s="11" t="s">
        <v>2</v>
      </c>
      <c r="BE30" s="11" t="s">
        <v>5</v>
      </c>
      <c r="BF30" s="11" t="s">
        <v>3</v>
      </c>
      <c r="BG30" s="11" t="s">
        <v>15</v>
      </c>
      <c r="BH30" s="11" t="s">
        <v>20</v>
      </c>
      <c r="BI30" s="11" t="s">
        <v>3</v>
      </c>
      <c r="BJ30" s="11">
        <v>-11794.7</v>
      </c>
    </row>
    <row r="31" spans="1:62" x14ac:dyDescent="0.75">
      <c r="A31" s="4" t="s">
        <v>474</v>
      </c>
      <c r="B31" s="11" t="s">
        <v>2</v>
      </c>
      <c r="C31" s="11" t="s">
        <v>12</v>
      </c>
      <c r="D31" s="11" t="s">
        <v>8</v>
      </c>
      <c r="E31" s="11" t="s">
        <v>7</v>
      </c>
      <c r="F31" s="11" t="s">
        <v>19</v>
      </c>
      <c r="G31" s="11" t="s">
        <v>12</v>
      </c>
      <c r="H31" s="11" t="s">
        <v>2</v>
      </c>
      <c r="I31" s="11" t="s">
        <v>15</v>
      </c>
      <c r="J31" s="11" t="s">
        <v>12</v>
      </c>
      <c r="K31" s="11" t="s">
        <v>14</v>
      </c>
      <c r="L31" s="11" t="s">
        <v>13</v>
      </c>
      <c r="M31" s="11" t="s">
        <v>5</v>
      </c>
      <c r="N31" s="11" t="s">
        <v>8</v>
      </c>
      <c r="O31" s="11" t="s">
        <v>3</v>
      </c>
      <c r="P31" s="11" t="s">
        <v>3</v>
      </c>
      <c r="Q31" s="11" t="s">
        <v>2</v>
      </c>
      <c r="R31" s="11" t="s">
        <v>20</v>
      </c>
      <c r="S31" s="11" t="s">
        <v>12</v>
      </c>
      <c r="T31" s="11" t="s">
        <v>12</v>
      </c>
      <c r="U31" s="11" t="s">
        <v>11</v>
      </c>
      <c r="V31" s="11" t="s">
        <v>12</v>
      </c>
      <c r="W31" s="11" t="s">
        <v>5</v>
      </c>
      <c r="X31" s="11" t="s">
        <v>13</v>
      </c>
      <c r="Y31" s="11" t="s">
        <v>5</v>
      </c>
      <c r="Z31" s="11" t="s">
        <v>12</v>
      </c>
      <c r="AA31" s="11" t="s">
        <v>5</v>
      </c>
      <c r="AB31" s="11" t="s">
        <v>4</v>
      </c>
      <c r="AC31" s="11" t="s">
        <v>5</v>
      </c>
      <c r="AD31" s="11" t="s">
        <v>20</v>
      </c>
      <c r="AE31" s="11" t="s">
        <v>15</v>
      </c>
      <c r="AF31" s="11" t="s">
        <v>4</v>
      </c>
      <c r="AG31" s="11" t="s">
        <v>5</v>
      </c>
      <c r="AH31" s="11" t="s">
        <v>12</v>
      </c>
      <c r="AI31" s="11" t="s">
        <v>13</v>
      </c>
      <c r="AJ31" s="11" t="s">
        <v>15</v>
      </c>
      <c r="AK31" s="11" t="s">
        <v>11</v>
      </c>
      <c r="AL31" s="11" t="s">
        <v>12</v>
      </c>
      <c r="AM31" s="11" t="s">
        <v>3</v>
      </c>
      <c r="AN31" s="11" t="s">
        <v>15</v>
      </c>
      <c r="AO31" s="11" t="s">
        <v>12</v>
      </c>
      <c r="AP31" s="11" t="s">
        <v>5</v>
      </c>
      <c r="AQ31" s="11" t="s">
        <v>12</v>
      </c>
      <c r="AR31" s="11" t="s">
        <v>12</v>
      </c>
      <c r="AS31" s="11" t="s">
        <v>18</v>
      </c>
      <c r="AT31" s="11" t="s">
        <v>19</v>
      </c>
      <c r="AU31" s="11" t="s">
        <v>19</v>
      </c>
      <c r="AV31" s="11" t="s">
        <v>11</v>
      </c>
      <c r="AW31" s="11" t="s">
        <v>20</v>
      </c>
      <c r="AX31" s="11" t="s">
        <v>13</v>
      </c>
      <c r="AY31" s="11" t="s">
        <v>7</v>
      </c>
      <c r="AZ31" s="11" t="s">
        <v>5</v>
      </c>
      <c r="BA31" s="11" t="s">
        <v>5</v>
      </c>
      <c r="BB31" s="11" t="s">
        <v>5</v>
      </c>
      <c r="BC31" s="11" t="s">
        <v>9</v>
      </c>
      <c r="BD31" s="11" t="s">
        <v>2</v>
      </c>
      <c r="BE31" s="11" t="s">
        <v>5</v>
      </c>
      <c r="BF31" s="11" t="s">
        <v>3</v>
      </c>
      <c r="BG31" s="11" t="s">
        <v>15</v>
      </c>
      <c r="BH31" s="11" t="s">
        <v>13</v>
      </c>
      <c r="BI31" s="11" t="s">
        <v>3</v>
      </c>
      <c r="BJ31" s="11">
        <v>-11788.6</v>
      </c>
    </row>
    <row r="32" spans="1:62" x14ac:dyDescent="0.75">
      <c r="A32" s="4" t="s">
        <v>475</v>
      </c>
      <c r="B32" s="11" t="s">
        <v>2</v>
      </c>
      <c r="C32" s="11" t="s">
        <v>12</v>
      </c>
      <c r="D32" s="11" t="s">
        <v>8</v>
      </c>
      <c r="E32" s="11" t="s">
        <v>7</v>
      </c>
      <c r="F32" s="11" t="s">
        <v>14</v>
      </c>
      <c r="G32" s="11" t="s">
        <v>12</v>
      </c>
      <c r="H32" s="11" t="s">
        <v>3</v>
      </c>
      <c r="I32" s="11" t="s">
        <v>11</v>
      </c>
      <c r="J32" s="11" t="s">
        <v>12</v>
      </c>
      <c r="K32" s="11" t="s">
        <v>14</v>
      </c>
      <c r="L32" s="11" t="s">
        <v>13</v>
      </c>
      <c r="M32" s="11" t="s">
        <v>5</v>
      </c>
      <c r="N32" s="11" t="s">
        <v>8</v>
      </c>
      <c r="O32" s="11" t="s">
        <v>3</v>
      </c>
      <c r="P32" s="11" t="s">
        <v>3</v>
      </c>
      <c r="Q32" s="11" t="s">
        <v>6</v>
      </c>
      <c r="R32" s="11" t="s">
        <v>20</v>
      </c>
      <c r="S32" s="11" t="s">
        <v>12</v>
      </c>
      <c r="T32" s="11" t="s">
        <v>12</v>
      </c>
      <c r="U32" s="11" t="s">
        <v>11</v>
      </c>
      <c r="V32" s="11" t="s">
        <v>12</v>
      </c>
      <c r="W32" s="11" t="s">
        <v>5</v>
      </c>
      <c r="X32" s="11" t="s">
        <v>13</v>
      </c>
      <c r="Y32" s="11" t="s">
        <v>5</v>
      </c>
      <c r="Z32" s="11" t="s">
        <v>9</v>
      </c>
      <c r="AA32" s="11" t="s">
        <v>5</v>
      </c>
      <c r="AB32" s="11" t="s">
        <v>4</v>
      </c>
      <c r="AC32" s="11" t="s">
        <v>12</v>
      </c>
      <c r="AD32" s="11" t="s">
        <v>20</v>
      </c>
      <c r="AE32" s="11" t="s">
        <v>15</v>
      </c>
      <c r="AF32" s="11" t="s">
        <v>12</v>
      </c>
      <c r="AG32" s="11" t="s">
        <v>5</v>
      </c>
      <c r="AH32" s="11" t="s">
        <v>12</v>
      </c>
      <c r="AI32" s="11" t="s">
        <v>13</v>
      </c>
      <c r="AJ32" s="11" t="s">
        <v>15</v>
      </c>
      <c r="AK32" s="11" t="s">
        <v>11</v>
      </c>
      <c r="AL32" s="11" t="s">
        <v>12</v>
      </c>
      <c r="AM32" s="11" t="s">
        <v>3</v>
      </c>
      <c r="AN32" s="11" t="s">
        <v>15</v>
      </c>
      <c r="AO32" s="11" t="s">
        <v>12</v>
      </c>
      <c r="AP32" s="11" t="s">
        <v>5</v>
      </c>
      <c r="AQ32" s="11" t="s">
        <v>12</v>
      </c>
      <c r="AR32" s="11" t="s">
        <v>5</v>
      </c>
      <c r="AS32" s="11" t="s">
        <v>18</v>
      </c>
      <c r="AT32" s="11" t="s">
        <v>14</v>
      </c>
      <c r="AU32" s="11" t="s">
        <v>14</v>
      </c>
      <c r="AV32" s="11" t="s">
        <v>11</v>
      </c>
      <c r="AW32" s="11" t="s">
        <v>20</v>
      </c>
      <c r="AX32" s="11" t="s">
        <v>13</v>
      </c>
      <c r="AY32" s="11" t="s">
        <v>7</v>
      </c>
      <c r="AZ32" s="11" t="s">
        <v>5</v>
      </c>
      <c r="BA32" s="11" t="s">
        <v>5</v>
      </c>
      <c r="BB32" s="11" t="s">
        <v>5</v>
      </c>
      <c r="BC32" s="11" t="s">
        <v>9</v>
      </c>
      <c r="BD32" s="11" t="s">
        <v>2</v>
      </c>
      <c r="BE32" s="11" t="s">
        <v>5</v>
      </c>
      <c r="BF32" s="11" t="s">
        <v>3</v>
      </c>
      <c r="BG32" s="11" t="s">
        <v>15</v>
      </c>
      <c r="BH32" s="11" t="s">
        <v>20</v>
      </c>
      <c r="BI32" s="11" t="s">
        <v>3</v>
      </c>
      <c r="BJ32" s="11">
        <v>-11787.4</v>
      </c>
    </row>
    <row r="33" spans="1:62" x14ac:dyDescent="0.75">
      <c r="A33" s="4" t="s">
        <v>476</v>
      </c>
      <c r="B33" s="11" t="s">
        <v>2</v>
      </c>
      <c r="C33" s="11" t="s">
        <v>12</v>
      </c>
      <c r="D33" s="11" t="s">
        <v>8</v>
      </c>
      <c r="E33" s="11" t="s">
        <v>4</v>
      </c>
      <c r="F33" s="11" t="s">
        <v>14</v>
      </c>
      <c r="G33" s="11" t="s">
        <v>12</v>
      </c>
      <c r="H33" s="11" t="s">
        <v>2</v>
      </c>
      <c r="I33" s="11" t="s">
        <v>11</v>
      </c>
      <c r="J33" s="11" t="s">
        <v>12</v>
      </c>
      <c r="K33" s="11" t="s">
        <v>14</v>
      </c>
      <c r="L33" s="11" t="s">
        <v>13</v>
      </c>
      <c r="M33" s="11" t="s">
        <v>5</v>
      </c>
      <c r="N33" s="11" t="s">
        <v>8</v>
      </c>
      <c r="O33" s="11" t="s">
        <v>3</v>
      </c>
      <c r="P33" s="11" t="s">
        <v>3</v>
      </c>
      <c r="Q33" s="11" t="s">
        <v>6</v>
      </c>
      <c r="R33" s="11" t="s">
        <v>6</v>
      </c>
      <c r="S33" s="11" t="s">
        <v>12</v>
      </c>
      <c r="T33" s="11" t="s">
        <v>12</v>
      </c>
      <c r="U33" s="11" t="s">
        <v>11</v>
      </c>
      <c r="V33" s="11" t="s">
        <v>12</v>
      </c>
      <c r="W33" s="11" t="s">
        <v>5</v>
      </c>
      <c r="X33" s="11" t="s">
        <v>13</v>
      </c>
      <c r="Y33" s="11" t="s">
        <v>5</v>
      </c>
      <c r="Z33" s="11" t="s">
        <v>5</v>
      </c>
      <c r="AA33" s="11" t="s">
        <v>5</v>
      </c>
      <c r="AB33" s="11" t="s">
        <v>4</v>
      </c>
      <c r="AC33" s="11" t="s">
        <v>5</v>
      </c>
      <c r="AD33" s="11" t="s">
        <v>20</v>
      </c>
      <c r="AE33" s="11" t="s">
        <v>15</v>
      </c>
      <c r="AF33" s="11" t="s">
        <v>4</v>
      </c>
      <c r="AG33" s="11" t="s">
        <v>5</v>
      </c>
      <c r="AH33" s="11" t="s">
        <v>12</v>
      </c>
      <c r="AI33" s="11" t="s">
        <v>13</v>
      </c>
      <c r="AJ33" s="11" t="s">
        <v>15</v>
      </c>
      <c r="AK33" s="11" t="s">
        <v>11</v>
      </c>
      <c r="AL33" s="11" t="s">
        <v>14</v>
      </c>
      <c r="AM33" s="11" t="s">
        <v>3</v>
      </c>
      <c r="AN33" s="11" t="s">
        <v>15</v>
      </c>
      <c r="AO33" s="11" t="s">
        <v>12</v>
      </c>
      <c r="AP33" s="11" t="s">
        <v>5</v>
      </c>
      <c r="AQ33" s="11" t="s">
        <v>12</v>
      </c>
      <c r="AR33" s="11" t="s">
        <v>5</v>
      </c>
      <c r="AS33" s="11" t="s">
        <v>22</v>
      </c>
      <c r="AT33" s="11" t="s">
        <v>14</v>
      </c>
      <c r="AU33" s="11" t="s">
        <v>20</v>
      </c>
      <c r="AV33" s="11" t="s">
        <v>19</v>
      </c>
      <c r="AW33" s="11" t="s">
        <v>20</v>
      </c>
      <c r="AX33" s="11" t="s">
        <v>4</v>
      </c>
      <c r="AY33" s="11" t="s">
        <v>4</v>
      </c>
      <c r="AZ33" s="11" t="s">
        <v>5</v>
      </c>
      <c r="BA33" s="11" t="s">
        <v>5</v>
      </c>
      <c r="BB33" s="11" t="s">
        <v>5</v>
      </c>
      <c r="BC33" s="11" t="s">
        <v>9</v>
      </c>
      <c r="BD33" s="11" t="s">
        <v>2</v>
      </c>
      <c r="BE33" s="11" t="s">
        <v>5</v>
      </c>
      <c r="BF33" s="11" t="s">
        <v>3</v>
      </c>
      <c r="BG33" s="11" t="s">
        <v>15</v>
      </c>
      <c r="BH33" s="11" t="s">
        <v>13</v>
      </c>
      <c r="BI33" s="11" t="s">
        <v>3</v>
      </c>
      <c r="BJ33" s="11">
        <v>-11786.7</v>
      </c>
    </row>
    <row r="34" spans="1:62" x14ac:dyDescent="0.75">
      <c r="A34" s="4" t="s">
        <v>477</v>
      </c>
      <c r="B34" s="11" t="s">
        <v>2</v>
      </c>
      <c r="C34" s="11" t="s">
        <v>12</v>
      </c>
      <c r="D34" s="11" t="s">
        <v>8</v>
      </c>
      <c r="E34" s="11" t="s">
        <v>4</v>
      </c>
      <c r="F34" s="11" t="s">
        <v>12</v>
      </c>
      <c r="G34" s="11" t="s">
        <v>12</v>
      </c>
      <c r="H34" s="11" t="s">
        <v>2</v>
      </c>
      <c r="I34" s="11" t="s">
        <v>15</v>
      </c>
      <c r="J34" s="11" t="s">
        <v>12</v>
      </c>
      <c r="K34" s="11" t="s">
        <v>14</v>
      </c>
      <c r="L34" s="11" t="s">
        <v>13</v>
      </c>
      <c r="M34" s="11" t="s">
        <v>5</v>
      </c>
      <c r="N34" s="11" t="s">
        <v>8</v>
      </c>
      <c r="O34" s="11" t="s">
        <v>3</v>
      </c>
      <c r="P34" s="11" t="s">
        <v>3</v>
      </c>
      <c r="Q34" s="11" t="s">
        <v>2</v>
      </c>
      <c r="R34" s="11" t="s">
        <v>6</v>
      </c>
      <c r="S34" s="11" t="s">
        <v>12</v>
      </c>
      <c r="T34" s="11" t="s">
        <v>12</v>
      </c>
      <c r="U34" s="11" t="s">
        <v>11</v>
      </c>
      <c r="V34" s="11" t="s">
        <v>12</v>
      </c>
      <c r="W34" s="11" t="s">
        <v>5</v>
      </c>
      <c r="X34" s="11" t="s">
        <v>13</v>
      </c>
      <c r="Y34" s="11" t="s">
        <v>5</v>
      </c>
      <c r="Z34" s="11" t="s">
        <v>5</v>
      </c>
      <c r="AA34" s="11" t="s">
        <v>5</v>
      </c>
      <c r="AB34" s="11" t="s">
        <v>4</v>
      </c>
      <c r="AC34" s="11" t="s">
        <v>5</v>
      </c>
      <c r="AD34" s="11" t="s">
        <v>20</v>
      </c>
      <c r="AE34" s="11" t="s">
        <v>15</v>
      </c>
      <c r="AF34" s="11" t="s">
        <v>4</v>
      </c>
      <c r="AG34" s="11" t="s">
        <v>5</v>
      </c>
      <c r="AH34" s="11" t="s">
        <v>12</v>
      </c>
      <c r="AI34" s="11" t="s">
        <v>13</v>
      </c>
      <c r="AJ34" s="11" t="s">
        <v>15</v>
      </c>
      <c r="AK34" s="11" t="s">
        <v>11</v>
      </c>
      <c r="AL34" s="11" t="s">
        <v>12</v>
      </c>
      <c r="AM34" s="11" t="s">
        <v>3</v>
      </c>
      <c r="AN34" s="11" t="s">
        <v>15</v>
      </c>
      <c r="AO34" s="11" t="s">
        <v>12</v>
      </c>
      <c r="AP34" s="11" t="s">
        <v>5</v>
      </c>
      <c r="AQ34" s="11" t="s">
        <v>12</v>
      </c>
      <c r="AR34" s="11" t="s">
        <v>5</v>
      </c>
      <c r="AS34" s="11" t="s">
        <v>18</v>
      </c>
      <c r="AT34" s="11" t="s">
        <v>14</v>
      </c>
      <c r="AU34" s="11" t="s">
        <v>19</v>
      </c>
      <c r="AV34" s="11" t="s">
        <v>11</v>
      </c>
      <c r="AW34" s="11" t="s">
        <v>20</v>
      </c>
      <c r="AX34" s="11" t="s">
        <v>13</v>
      </c>
      <c r="AY34" s="11" t="s">
        <v>7</v>
      </c>
      <c r="AZ34" s="11" t="s">
        <v>5</v>
      </c>
      <c r="BA34" s="11" t="s">
        <v>5</v>
      </c>
      <c r="BB34" s="11" t="s">
        <v>5</v>
      </c>
      <c r="BC34" s="11" t="s">
        <v>9</v>
      </c>
      <c r="BD34" s="11" t="s">
        <v>2</v>
      </c>
      <c r="BE34" s="11" t="s">
        <v>5</v>
      </c>
      <c r="BF34" s="11" t="s">
        <v>3</v>
      </c>
      <c r="BG34" s="11" t="s">
        <v>15</v>
      </c>
      <c r="BH34" s="11" t="s">
        <v>20</v>
      </c>
      <c r="BI34" s="11" t="s">
        <v>3</v>
      </c>
      <c r="BJ34" s="11">
        <v>-11785.1</v>
      </c>
    </row>
    <row r="35" spans="1:62" x14ac:dyDescent="0.75">
      <c r="A35" s="4" t="s">
        <v>478</v>
      </c>
      <c r="B35" s="11" t="s">
        <v>2</v>
      </c>
      <c r="C35" s="11" t="s">
        <v>12</v>
      </c>
      <c r="D35" s="11" t="s">
        <v>8</v>
      </c>
      <c r="E35" s="11" t="s">
        <v>4</v>
      </c>
      <c r="F35" s="11" t="s">
        <v>14</v>
      </c>
      <c r="G35" s="11" t="s">
        <v>12</v>
      </c>
      <c r="H35" s="11" t="s">
        <v>2</v>
      </c>
      <c r="I35" s="11" t="s">
        <v>15</v>
      </c>
      <c r="J35" s="11" t="s">
        <v>12</v>
      </c>
      <c r="K35" s="11" t="s">
        <v>14</v>
      </c>
      <c r="L35" s="11" t="s">
        <v>13</v>
      </c>
      <c r="M35" s="11" t="s">
        <v>5</v>
      </c>
      <c r="N35" s="11" t="s">
        <v>8</v>
      </c>
      <c r="O35" s="11" t="s">
        <v>3</v>
      </c>
      <c r="P35" s="11" t="s">
        <v>3</v>
      </c>
      <c r="Q35" s="11" t="s">
        <v>6</v>
      </c>
      <c r="R35" s="11" t="s">
        <v>6</v>
      </c>
      <c r="S35" s="11" t="s">
        <v>12</v>
      </c>
      <c r="T35" s="11" t="s">
        <v>12</v>
      </c>
      <c r="U35" s="11" t="s">
        <v>11</v>
      </c>
      <c r="V35" s="11" t="s">
        <v>12</v>
      </c>
      <c r="W35" s="11" t="s">
        <v>5</v>
      </c>
      <c r="X35" s="11" t="s">
        <v>13</v>
      </c>
      <c r="Y35" s="11" t="s">
        <v>5</v>
      </c>
      <c r="Z35" s="11" t="s">
        <v>5</v>
      </c>
      <c r="AA35" s="11" t="s">
        <v>5</v>
      </c>
      <c r="AB35" s="11" t="s">
        <v>4</v>
      </c>
      <c r="AC35" s="11" t="s">
        <v>13</v>
      </c>
      <c r="AD35" s="11" t="s">
        <v>20</v>
      </c>
      <c r="AE35" s="11" t="s">
        <v>15</v>
      </c>
      <c r="AF35" s="11" t="s">
        <v>12</v>
      </c>
      <c r="AG35" s="11" t="s">
        <v>5</v>
      </c>
      <c r="AH35" s="11" t="s">
        <v>3</v>
      </c>
      <c r="AI35" s="11" t="s">
        <v>13</v>
      </c>
      <c r="AJ35" s="11" t="s">
        <v>15</v>
      </c>
      <c r="AK35" s="11" t="s">
        <v>11</v>
      </c>
      <c r="AL35" s="11" t="s">
        <v>14</v>
      </c>
      <c r="AM35" s="11" t="s">
        <v>3</v>
      </c>
      <c r="AN35" s="11" t="s">
        <v>15</v>
      </c>
      <c r="AO35" s="11" t="s">
        <v>12</v>
      </c>
      <c r="AP35" s="11" t="s">
        <v>5</v>
      </c>
      <c r="AQ35" s="11" t="s">
        <v>12</v>
      </c>
      <c r="AR35" s="11" t="s">
        <v>5</v>
      </c>
      <c r="AS35" s="11" t="s">
        <v>22</v>
      </c>
      <c r="AT35" s="11" t="s">
        <v>14</v>
      </c>
      <c r="AU35" s="11" t="s">
        <v>20</v>
      </c>
      <c r="AV35" s="11" t="s">
        <v>11</v>
      </c>
      <c r="AW35" s="11" t="s">
        <v>20</v>
      </c>
      <c r="AX35" s="11" t="s">
        <v>13</v>
      </c>
      <c r="AY35" s="11" t="s">
        <v>7</v>
      </c>
      <c r="AZ35" s="11" t="s">
        <v>8</v>
      </c>
      <c r="BA35" s="11" t="s">
        <v>5</v>
      </c>
      <c r="BB35" s="11" t="s">
        <v>5</v>
      </c>
      <c r="BC35" s="11" t="s">
        <v>9</v>
      </c>
      <c r="BD35" s="11" t="s">
        <v>2</v>
      </c>
      <c r="BE35" s="11" t="s">
        <v>5</v>
      </c>
      <c r="BF35" s="11" t="s">
        <v>3</v>
      </c>
      <c r="BG35" s="11" t="s">
        <v>15</v>
      </c>
      <c r="BH35" s="11" t="s">
        <v>13</v>
      </c>
      <c r="BI35" s="11" t="s">
        <v>3</v>
      </c>
      <c r="BJ35" s="11">
        <v>-11783.1</v>
      </c>
    </row>
    <row r="36" spans="1:62" x14ac:dyDescent="0.75">
      <c r="A36" s="4" t="s">
        <v>479</v>
      </c>
      <c r="B36" s="11" t="s">
        <v>2</v>
      </c>
      <c r="C36" s="11" t="s">
        <v>12</v>
      </c>
      <c r="D36" s="11" t="s">
        <v>8</v>
      </c>
      <c r="E36" s="11" t="s">
        <v>4</v>
      </c>
      <c r="F36" s="11" t="s">
        <v>14</v>
      </c>
      <c r="G36" s="11" t="s">
        <v>12</v>
      </c>
      <c r="H36" s="11" t="s">
        <v>2</v>
      </c>
      <c r="I36" s="11" t="s">
        <v>11</v>
      </c>
      <c r="J36" s="11" t="s">
        <v>12</v>
      </c>
      <c r="K36" s="11" t="s">
        <v>14</v>
      </c>
      <c r="L36" s="11" t="s">
        <v>13</v>
      </c>
      <c r="M36" s="11" t="s">
        <v>5</v>
      </c>
      <c r="N36" s="11" t="s">
        <v>8</v>
      </c>
      <c r="O36" s="11" t="s">
        <v>3</v>
      </c>
      <c r="P36" s="11" t="s">
        <v>3</v>
      </c>
      <c r="Q36" s="11" t="s">
        <v>12</v>
      </c>
      <c r="R36" s="11" t="s">
        <v>20</v>
      </c>
      <c r="S36" s="11" t="s">
        <v>12</v>
      </c>
      <c r="T36" s="11" t="s">
        <v>12</v>
      </c>
      <c r="U36" s="11" t="s">
        <v>11</v>
      </c>
      <c r="V36" s="11" t="s">
        <v>12</v>
      </c>
      <c r="W36" s="11" t="s">
        <v>5</v>
      </c>
      <c r="X36" s="11" t="s">
        <v>13</v>
      </c>
      <c r="Y36" s="11" t="s">
        <v>5</v>
      </c>
      <c r="Z36" s="11" t="s">
        <v>18</v>
      </c>
      <c r="AA36" s="11" t="s">
        <v>5</v>
      </c>
      <c r="AB36" s="11" t="s">
        <v>4</v>
      </c>
      <c r="AC36" s="11" t="s">
        <v>5</v>
      </c>
      <c r="AD36" s="11" t="s">
        <v>20</v>
      </c>
      <c r="AE36" s="11" t="s">
        <v>15</v>
      </c>
      <c r="AF36" s="11" t="s">
        <v>12</v>
      </c>
      <c r="AG36" s="11" t="s">
        <v>5</v>
      </c>
      <c r="AH36" s="11" t="s">
        <v>2</v>
      </c>
      <c r="AI36" s="11" t="s">
        <v>13</v>
      </c>
      <c r="AJ36" s="11" t="s">
        <v>15</v>
      </c>
      <c r="AK36" s="11" t="s">
        <v>11</v>
      </c>
      <c r="AL36" s="11" t="s">
        <v>12</v>
      </c>
      <c r="AM36" s="11" t="s">
        <v>2</v>
      </c>
      <c r="AN36" s="11" t="s">
        <v>15</v>
      </c>
      <c r="AO36" s="11" t="s">
        <v>12</v>
      </c>
      <c r="AP36" s="11" t="s">
        <v>5</v>
      </c>
      <c r="AQ36" s="11" t="s">
        <v>18</v>
      </c>
      <c r="AR36" s="11" t="s">
        <v>12</v>
      </c>
      <c r="AS36" s="11" t="s">
        <v>18</v>
      </c>
      <c r="AT36" s="11" t="s">
        <v>14</v>
      </c>
      <c r="AU36" s="11" t="s">
        <v>19</v>
      </c>
      <c r="AV36" s="11" t="s">
        <v>11</v>
      </c>
      <c r="AW36" s="11" t="s">
        <v>20</v>
      </c>
      <c r="AX36" s="11" t="s">
        <v>13</v>
      </c>
      <c r="AY36" s="11" t="s">
        <v>7</v>
      </c>
      <c r="AZ36" s="11" t="s">
        <v>5</v>
      </c>
      <c r="BA36" s="11" t="s">
        <v>5</v>
      </c>
      <c r="BB36" s="11" t="s">
        <v>5</v>
      </c>
      <c r="BC36" s="11" t="s">
        <v>9</v>
      </c>
      <c r="BD36" s="11" t="s">
        <v>2</v>
      </c>
      <c r="BE36" s="11" t="s">
        <v>5</v>
      </c>
      <c r="BF36" s="11" t="s">
        <v>3</v>
      </c>
      <c r="BG36" s="11" t="s">
        <v>15</v>
      </c>
      <c r="BH36" s="11" t="s">
        <v>20</v>
      </c>
      <c r="BI36" s="11" t="s">
        <v>3</v>
      </c>
      <c r="BJ36" s="11">
        <v>-11781.9</v>
      </c>
    </row>
    <row r="37" spans="1:62" x14ac:dyDescent="0.75">
      <c r="A37" s="4" t="s">
        <v>480</v>
      </c>
      <c r="B37" s="11" t="s">
        <v>2</v>
      </c>
      <c r="C37" s="11" t="s">
        <v>12</v>
      </c>
      <c r="D37" s="11" t="s">
        <v>8</v>
      </c>
      <c r="E37" s="11" t="s">
        <v>4</v>
      </c>
      <c r="F37" s="11" t="s">
        <v>12</v>
      </c>
      <c r="G37" s="11" t="s">
        <v>12</v>
      </c>
      <c r="H37" s="11" t="s">
        <v>2</v>
      </c>
      <c r="I37" s="11" t="s">
        <v>11</v>
      </c>
      <c r="J37" s="11" t="s">
        <v>12</v>
      </c>
      <c r="K37" s="11" t="s">
        <v>14</v>
      </c>
      <c r="L37" s="11" t="s">
        <v>13</v>
      </c>
      <c r="M37" s="11" t="s">
        <v>5</v>
      </c>
      <c r="N37" s="11" t="s">
        <v>8</v>
      </c>
      <c r="O37" s="11" t="s">
        <v>3</v>
      </c>
      <c r="P37" s="11" t="s">
        <v>3</v>
      </c>
      <c r="Q37" s="11" t="s">
        <v>12</v>
      </c>
      <c r="R37" s="11" t="s">
        <v>6</v>
      </c>
      <c r="S37" s="11" t="s">
        <v>9</v>
      </c>
      <c r="T37" s="11" t="s">
        <v>12</v>
      </c>
      <c r="U37" s="11" t="s">
        <v>11</v>
      </c>
      <c r="V37" s="11" t="s">
        <v>12</v>
      </c>
      <c r="W37" s="11" t="s">
        <v>5</v>
      </c>
      <c r="X37" s="11" t="s">
        <v>13</v>
      </c>
      <c r="Y37" s="11" t="s">
        <v>5</v>
      </c>
      <c r="Z37" s="11" t="s">
        <v>18</v>
      </c>
      <c r="AA37" s="11" t="s">
        <v>5</v>
      </c>
      <c r="AB37" s="11" t="s">
        <v>4</v>
      </c>
      <c r="AC37" s="11" t="s">
        <v>5</v>
      </c>
      <c r="AD37" s="11" t="s">
        <v>20</v>
      </c>
      <c r="AE37" s="11" t="s">
        <v>15</v>
      </c>
      <c r="AF37" s="11" t="s">
        <v>4</v>
      </c>
      <c r="AG37" s="11" t="s">
        <v>5</v>
      </c>
      <c r="AH37" s="11" t="s">
        <v>12</v>
      </c>
      <c r="AI37" s="11" t="s">
        <v>13</v>
      </c>
      <c r="AJ37" s="11" t="s">
        <v>15</v>
      </c>
      <c r="AK37" s="11" t="s">
        <v>11</v>
      </c>
      <c r="AL37" s="11" t="s">
        <v>12</v>
      </c>
      <c r="AM37" s="11" t="s">
        <v>3</v>
      </c>
      <c r="AN37" s="11" t="s">
        <v>15</v>
      </c>
      <c r="AO37" s="11" t="s">
        <v>12</v>
      </c>
      <c r="AP37" s="11" t="s">
        <v>5</v>
      </c>
      <c r="AQ37" s="11" t="s">
        <v>12</v>
      </c>
      <c r="AR37" s="11" t="s">
        <v>11</v>
      </c>
      <c r="AS37" s="11" t="s">
        <v>22</v>
      </c>
      <c r="AT37" s="11" t="s">
        <v>14</v>
      </c>
      <c r="AU37" s="11" t="s">
        <v>14</v>
      </c>
      <c r="AV37" s="11" t="s">
        <v>11</v>
      </c>
      <c r="AW37" s="11" t="s">
        <v>20</v>
      </c>
      <c r="AX37" s="11" t="s">
        <v>4</v>
      </c>
      <c r="AY37" s="11" t="s">
        <v>7</v>
      </c>
      <c r="AZ37" s="11" t="s">
        <v>8</v>
      </c>
      <c r="BA37" s="11" t="s">
        <v>5</v>
      </c>
      <c r="BB37" s="11" t="s">
        <v>5</v>
      </c>
      <c r="BC37" s="11" t="s">
        <v>9</v>
      </c>
      <c r="BD37" s="11" t="s">
        <v>2</v>
      </c>
      <c r="BE37" s="11" t="s">
        <v>5</v>
      </c>
      <c r="BF37" s="11" t="s">
        <v>3</v>
      </c>
      <c r="BG37" s="11" t="s">
        <v>14</v>
      </c>
      <c r="BH37" s="11" t="s">
        <v>20</v>
      </c>
      <c r="BI37" s="11" t="s">
        <v>3</v>
      </c>
      <c r="BJ37" s="11">
        <v>-11779.1</v>
      </c>
    </row>
    <row r="38" spans="1:62" x14ac:dyDescent="0.75">
      <c r="A38" s="4" t="s">
        <v>481</v>
      </c>
      <c r="B38" s="11" t="s">
        <v>2</v>
      </c>
      <c r="C38" s="11" t="s">
        <v>12</v>
      </c>
      <c r="D38" s="11" t="s">
        <v>8</v>
      </c>
      <c r="E38" s="11" t="s">
        <v>4</v>
      </c>
      <c r="F38" s="11" t="s">
        <v>14</v>
      </c>
      <c r="G38" s="11" t="s">
        <v>12</v>
      </c>
      <c r="H38" s="11" t="s">
        <v>3</v>
      </c>
      <c r="I38" s="11" t="s">
        <v>15</v>
      </c>
      <c r="J38" s="11" t="s">
        <v>12</v>
      </c>
      <c r="K38" s="11" t="s">
        <v>14</v>
      </c>
      <c r="L38" s="11" t="s">
        <v>13</v>
      </c>
      <c r="M38" s="11" t="s">
        <v>5</v>
      </c>
      <c r="N38" s="11" t="s">
        <v>8</v>
      </c>
      <c r="O38" s="11" t="s">
        <v>3</v>
      </c>
      <c r="P38" s="11" t="s">
        <v>3</v>
      </c>
      <c r="Q38" s="11" t="s">
        <v>6</v>
      </c>
      <c r="R38" s="11" t="s">
        <v>6</v>
      </c>
      <c r="S38" s="11" t="s">
        <v>12</v>
      </c>
      <c r="T38" s="11" t="s">
        <v>12</v>
      </c>
      <c r="U38" s="11" t="s">
        <v>11</v>
      </c>
      <c r="V38" s="11" t="s">
        <v>12</v>
      </c>
      <c r="W38" s="11" t="s">
        <v>5</v>
      </c>
      <c r="X38" s="11" t="s">
        <v>13</v>
      </c>
      <c r="Y38" s="11" t="s">
        <v>5</v>
      </c>
      <c r="Z38" s="11" t="s">
        <v>12</v>
      </c>
      <c r="AA38" s="11" t="s">
        <v>5</v>
      </c>
      <c r="AB38" s="11" t="s">
        <v>5</v>
      </c>
      <c r="AC38" s="11" t="s">
        <v>12</v>
      </c>
      <c r="AD38" s="11" t="s">
        <v>20</v>
      </c>
      <c r="AE38" s="11" t="s">
        <v>15</v>
      </c>
      <c r="AF38" s="11" t="s">
        <v>4</v>
      </c>
      <c r="AG38" s="11" t="s">
        <v>5</v>
      </c>
      <c r="AH38" s="11" t="s">
        <v>12</v>
      </c>
      <c r="AI38" s="11" t="s">
        <v>13</v>
      </c>
      <c r="AJ38" s="11" t="s">
        <v>15</v>
      </c>
      <c r="AK38" s="11" t="s">
        <v>11</v>
      </c>
      <c r="AL38" s="11" t="s">
        <v>12</v>
      </c>
      <c r="AM38" s="11" t="s">
        <v>3</v>
      </c>
      <c r="AN38" s="11" t="s">
        <v>15</v>
      </c>
      <c r="AO38" s="11" t="s">
        <v>12</v>
      </c>
      <c r="AP38" s="11" t="s">
        <v>5</v>
      </c>
      <c r="AQ38" s="11" t="s">
        <v>18</v>
      </c>
      <c r="AR38" s="11" t="s">
        <v>11</v>
      </c>
      <c r="AS38" s="11" t="s">
        <v>22</v>
      </c>
      <c r="AT38" s="11" t="s">
        <v>14</v>
      </c>
      <c r="AU38" s="11" t="s">
        <v>11</v>
      </c>
      <c r="AV38" s="11" t="s">
        <v>19</v>
      </c>
      <c r="AW38" s="11" t="s">
        <v>22</v>
      </c>
      <c r="AX38" s="11" t="s">
        <v>13</v>
      </c>
      <c r="AY38" s="11" t="s">
        <v>7</v>
      </c>
      <c r="AZ38" s="11" t="s">
        <v>8</v>
      </c>
      <c r="BA38" s="11" t="s">
        <v>5</v>
      </c>
      <c r="BB38" s="11" t="s">
        <v>5</v>
      </c>
      <c r="BC38" s="11" t="s">
        <v>9</v>
      </c>
      <c r="BD38" s="11" t="s">
        <v>2</v>
      </c>
      <c r="BE38" s="11" t="s">
        <v>5</v>
      </c>
      <c r="BF38" s="11" t="s">
        <v>3</v>
      </c>
      <c r="BG38" s="11" t="s">
        <v>15</v>
      </c>
      <c r="BH38" s="11" t="s">
        <v>20</v>
      </c>
      <c r="BI38" s="11" t="s">
        <v>3</v>
      </c>
      <c r="BJ38" s="11">
        <v>-11776.6</v>
      </c>
    </row>
    <row r="39" spans="1:62" x14ac:dyDescent="0.75">
      <c r="A39" s="4" t="s">
        <v>482</v>
      </c>
      <c r="B39" s="11" t="s">
        <v>2</v>
      </c>
      <c r="C39" s="11" t="s">
        <v>12</v>
      </c>
      <c r="D39" s="11" t="s">
        <v>8</v>
      </c>
      <c r="E39" s="11" t="s">
        <v>7</v>
      </c>
      <c r="F39" s="11" t="s">
        <v>14</v>
      </c>
      <c r="G39" s="11" t="s">
        <v>12</v>
      </c>
      <c r="H39" s="11" t="s">
        <v>2</v>
      </c>
      <c r="I39" s="11" t="s">
        <v>15</v>
      </c>
      <c r="J39" s="11" t="s">
        <v>12</v>
      </c>
      <c r="K39" s="11" t="s">
        <v>14</v>
      </c>
      <c r="L39" s="11" t="s">
        <v>13</v>
      </c>
      <c r="M39" s="11" t="s">
        <v>5</v>
      </c>
      <c r="N39" s="11" t="s">
        <v>8</v>
      </c>
      <c r="O39" s="11" t="s">
        <v>3</v>
      </c>
      <c r="P39" s="11" t="s">
        <v>3</v>
      </c>
      <c r="Q39" s="11" t="s">
        <v>6</v>
      </c>
      <c r="R39" s="11" t="s">
        <v>20</v>
      </c>
      <c r="S39" s="11" t="s">
        <v>10</v>
      </c>
      <c r="T39" s="11" t="s">
        <v>12</v>
      </c>
      <c r="U39" s="11" t="s">
        <v>11</v>
      </c>
      <c r="V39" s="11" t="s">
        <v>12</v>
      </c>
      <c r="W39" s="11" t="s">
        <v>5</v>
      </c>
      <c r="X39" s="11" t="s">
        <v>13</v>
      </c>
      <c r="Y39" s="11" t="s">
        <v>5</v>
      </c>
      <c r="Z39" s="11" t="s">
        <v>9</v>
      </c>
      <c r="AA39" s="11" t="s">
        <v>5</v>
      </c>
      <c r="AB39" s="11" t="s">
        <v>5</v>
      </c>
      <c r="AC39" s="11" t="s">
        <v>12</v>
      </c>
      <c r="AD39" s="11" t="s">
        <v>6</v>
      </c>
      <c r="AE39" s="11" t="s">
        <v>15</v>
      </c>
      <c r="AF39" s="11" t="s">
        <v>12</v>
      </c>
      <c r="AG39" s="11" t="s">
        <v>5</v>
      </c>
      <c r="AH39" s="11" t="s">
        <v>2</v>
      </c>
      <c r="AI39" s="11" t="s">
        <v>13</v>
      </c>
      <c r="AJ39" s="11" t="s">
        <v>15</v>
      </c>
      <c r="AK39" s="11" t="s">
        <v>11</v>
      </c>
      <c r="AL39" s="11" t="s">
        <v>14</v>
      </c>
      <c r="AM39" s="11" t="s">
        <v>3</v>
      </c>
      <c r="AN39" s="11" t="s">
        <v>15</v>
      </c>
      <c r="AO39" s="11" t="s">
        <v>12</v>
      </c>
      <c r="AP39" s="11" t="s">
        <v>5</v>
      </c>
      <c r="AQ39" s="11" t="s">
        <v>12</v>
      </c>
      <c r="AR39" s="11" t="s">
        <v>11</v>
      </c>
      <c r="AS39" s="11" t="s">
        <v>22</v>
      </c>
      <c r="AT39" s="11" t="s">
        <v>14</v>
      </c>
      <c r="AU39" s="11" t="s">
        <v>19</v>
      </c>
      <c r="AV39" s="11" t="s">
        <v>11</v>
      </c>
      <c r="AW39" s="11" t="s">
        <v>20</v>
      </c>
      <c r="AX39" s="11" t="s">
        <v>13</v>
      </c>
      <c r="AY39" s="11" t="s">
        <v>7</v>
      </c>
      <c r="AZ39" s="11" t="s">
        <v>8</v>
      </c>
      <c r="BA39" s="11" t="s">
        <v>5</v>
      </c>
      <c r="BB39" s="11" t="s">
        <v>5</v>
      </c>
      <c r="BC39" s="11" t="s">
        <v>5</v>
      </c>
      <c r="BD39" s="11" t="s">
        <v>2</v>
      </c>
      <c r="BE39" s="11" t="s">
        <v>5</v>
      </c>
      <c r="BF39" s="11" t="s">
        <v>3</v>
      </c>
      <c r="BG39" s="11" t="s">
        <v>15</v>
      </c>
      <c r="BH39" s="11" t="s">
        <v>13</v>
      </c>
      <c r="BI39" s="11" t="s">
        <v>3</v>
      </c>
      <c r="BJ39" s="11">
        <v>-11776.4</v>
      </c>
    </row>
    <row r="40" spans="1:62" x14ac:dyDescent="0.75">
      <c r="A40" s="4" t="s">
        <v>483</v>
      </c>
      <c r="B40" s="11" t="s">
        <v>2</v>
      </c>
      <c r="C40" s="11" t="s">
        <v>12</v>
      </c>
      <c r="D40" s="11" t="s">
        <v>8</v>
      </c>
      <c r="E40" s="11" t="s">
        <v>4</v>
      </c>
      <c r="F40" s="11" t="s">
        <v>14</v>
      </c>
      <c r="G40" s="11" t="s">
        <v>12</v>
      </c>
      <c r="H40" s="11" t="s">
        <v>2</v>
      </c>
      <c r="I40" s="11" t="s">
        <v>15</v>
      </c>
      <c r="J40" s="11" t="s">
        <v>12</v>
      </c>
      <c r="K40" s="11" t="s">
        <v>6</v>
      </c>
      <c r="L40" s="11" t="s">
        <v>7</v>
      </c>
      <c r="M40" s="11" t="s">
        <v>5</v>
      </c>
      <c r="N40" s="11" t="s">
        <v>8</v>
      </c>
      <c r="O40" s="11" t="s">
        <v>3</v>
      </c>
      <c r="P40" s="11" t="s">
        <v>3</v>
      </c>
      <c r="Q40" s="11" t="s">
        <v>2</v>
      </c>
      <c r="R40" s="11" t="s">
        <v>20</v>
      </c>
      <c r="S40" s="11" t="s">
        <v>12</v>
      </c>
      <c r="T40" s="11" t="s">
        <v>12</v>
      </c>
      <c r="U40" s="11" t="s">
        <v>11</v>
      </c>
      <c r="V40" s="11" t="s">
        <v>12</v>
      </c>
      <c r="W40" s="11" t="s">
        <v>5</v>
      </c>
      <c r="X40" s="11" t="s">
        <v>13</v>
      </c>
      <c r="Y40" s="11" t="s">
        <v>6</v>
      </c>
      <c r="Z40" s="11" t="s">
        <v>5</v>
      </c>
      <c r="AA40" s="11" t="s">
        <v>5</v>
      </c>
      <c r="AB40" s="11" t="s">
        <v>4</v>
      </c>
      <c r="AC40" s="11" t="s">
        <v>5</v>
      </c>
      <c r="AD40" s="11" t="s">
        <v>20</v>
      </c>
      <c r="AE40" s="11" t="s">
        <v>15</v>
      </c>
      <c r="AF40" s="11" t="s">
        <v>12</v>
      </c>
      <c r="AG40" s="11" t="s">
        <v>5</v>
      </c>
      <c r="AH40" s="11" t="s">
        <v>12</v>
      </c>
      <c r="AI40" s="11" t="s">
        <v>13</v>
      </c>
      <c r="AJ40" s="11" t="s">
        <v>15</v>
      </c>
      <c r="AK40" s="11" t="s">
        <v>11</v>
      </c>
      <c r="AL40" s="11" t="s">
        <v>14</v>
      </c>
      <c r="AM40" s="11" t="s">
        <v>3</v>
      </c>
      <c r="AN40" s="11" t="s">
        <v>15</v>
      </c>
      <c r="AO40" s="11" t="s">
        <v>12</v>
      </c>
      <c r="AP40" s="11" t="s">
        <v>5</v>
      </c>
      <c r="AQ40" s="11" t="s">
        <v>12</v>
      </c>
      <c r="AR40" s="11" t="s">
        <v>5</v>
      </c>
      <c r="AS40" s="11" t="s">
        <v>18</v>
      </c>
      <c r="AT40" s="11" t="s">
        <v>19</v>
      </c>
      <c r="AU40" s="11" t="s">
        <v>12</v>
      </c>
      <c r="AV40" s="11" t="s">
        <v>22</v>
      </c>
      <c r="AW40" s="11" t="s">
        <v>20</v>
      </c>
      <c r="AX40" s="11" t="s">
        <v>4</v>
      </c>
      <c r="AY40" s="11" t="s">
        <v>7</v>
      </c>
      <c r="AZ40" s="11" t="s">
        <v>5</v>
      </c>
      <c r="BA40" s="11" t="s">
        <v>5</v>
      </c>
      <c r="BB40" s="11" t="s">
        <v>5</v>
      </c>
      <c r="BC40" s="11" t="s">
        <v>9</v>
      </c>
      <c r="BD40" s="11" t="s">
        <v>2</v>
      </c>
      <c r="BE40" s="11" t="s">
        <v>5</v>
      </c>
      <c r="BF40" s="11" t="s">
        <v>3</v>
      </c>
      <c r="BG40" s="11" t="s">
        <v>15</v>
      </c>
      <c r="BH40" s="11" t="s">
        <v>13</v>
      </c>
      <c r="BI40" s="11" t="s">
        <v>3</v>
      </c>
      <c r="BJ40" s="11">
        <v>-11775.7</v>
      </c>
    </row>
    <row r="41" spans="1:62" x14ac:dyDescent="0.75">
      <c r="A41" s="4" t="s">
        <v>484</v>
      </c>
      <c r="B41" s="11" t="s">
        <v>2</v>
      </c>
      <c r="C41" s="11" t="s">
        <v>12</v>
      </c>
      <c r="D41" s="11" t="s">
        <v>8</v>
      </c>
      <c r="E41" s="11" t="s">
        <v>7</v>
      </c>
      <c r="F41" s="11" t="s">
        <v>5</v>
      </c>
      <c r="G41" s="11" t="s">
        <v>12</v>
      </c>
      <c r="H41" s="11" t="s">
        <v>2</v>
      </c>
      <c r="I41" s="11" t="s">
        <v>15</v>
      </c>
      <c r="J41" s="11" t="s">
        <v>12</v>
      </c>
      <c r="K41" s="11" t="s">
        <v>20</v>
      </c>
      <c r="L41" s="11" t="s">
        <v>13</v>
      </c>
      <c r="M41" s="11" t="s">
        <v>5</v>
      </c>
      <c r="N41" s="11" t="s">
        <v>8</v>
      </c>
      <c r="O41" s="11" t="s">
        <v>3</v>
      </c>
      <c r="P41" s="11" t="s">
        <v>3</v>
      </c>
      <c r="Q41" s="11" t="s">
        <v>2</v>
      </c>
      <c r="R41" s="11" t="s">
        <v>20</v>
      </c>
      <c r="S41" s="11" t="s">
        <v>12</v>
      </c>
      <c r="T41" s="11" t="s">
        <v>12</v>
      </c>
      <c r="U41" s="11" t="s">
        <v>11</v>
      </c>
      <c r="V41" s="11" t="s">
        <v>12</v>
      </c>
      <c r="W41" s="11" t="s">
        <v>5</v>
      </c>
      <c r="X41" s="11" t="s">
        <v>13</v>
      </c>
      <c r="Y41" s="11" t="s">
        <v>5</v>
      </c>
      <c r="Z41" s="11" t="s">
        <v>5</v>
      </c>
      <c r="AA41" s="11" t="s">
        <v>5</v>
      </c>
      <c r="AB41" s="11" t="s">
        <v>4</v>
      </c>
      <c r="AC41" s="11" t="s">
        <v>12</v>
      </c>
      <c r="AD41" s="11" t="s">
        <v>20</v>
      </c>
      <c r="AE41" s="11" t="s">
        <v>15</v>
      </c>
      <c r="AF41" s="11" t="s">
        <v>12</v>
      </c>
      <c r="AG41" s="11" t="s">
        <v>5</v>
      </c>
      <c r="AH41" s="11" t="s">
        <v>12</v>
      </c>
      <c r="AI41" s="11" t="s">
        <v>13</v>
      </c>
      <c r="AJ41" s="11" t="s">
        <v>15</v>
      </c>
      <c r="AK41" s="11" t="s">
        <v>11</v>
      </c>
      <c r="AL41" s="11" t="s">
        <v>14</v>
      </c>
      <c r="AM41" s="11" t="s">
        <v>3</v>
      </c>
      <c r="AN41" s="11" t="s">
        <v>15</v>
      </c>
      <c r="AO41" s="11" t="s">
        <v>12</v>
      </c>
      <c r="AP41" s="11" t="s">
        <v>5</v>
      </c>
      <c r="AQ41" s="11" t="s">
        <v>12</v>
      </c>
      <c r="AR41" s="11" t="s">
        <v>5</v>
      </c>
      <c r="AS41" s="11" t="s">
        <v>18</v>
      </c>
      <c r="AT41" s="11" t="s">
        <v>19</v>
      </c>
      <c r="AU41" s="11" t="s">
        <v>19</v>
      </c>
      <c r="AV41" s="11" t="s">
        <v>11</v>
      </c>
      <c r="AW41" s="11" t="s">
        <v>20</v>
      </c>
      <c r="AX41" s="11" t="s">
        <v>13</v>
      </c>
      <c r="AY41" s="11" t="s">
        <v>7</v>
      </c>
      <c r="AZ41" s="11" t="s">
        <v>8</v>
      </c>
      <c r="BA41" s="11" t="s">
        <v>5</v>
      </c>
      <c r="BB41" s="11" t="s">
        <v>5</v>
      </c>
      <c r="BC41" s="11" t="s">
        <v>9</v>
      </c>
      <c r="BD41" s="11" t="s">
        <v>2</v>
      </c>
      <c r="BE41" s="11" t="s">
        <v>5</v>
      </c>
      <c r="BF41" s="11" t="s">
        <v>3</v>
      </c>
      <c r="BG41" s="11" t="s">
        <v>14</v>
      </c>
      <c r="BH41" s="11" t="s">
        <v>13</v>
      </c>
      <c r="BI41" s="11" t="s">
        <v>3</v>
      </c>
      <c r="BJ41" s="11">
        <v>-11773.3</v>
      </c>
    </row>
    <row r="42" spans="1:62" x14ac:dyDescent="0.75">
      <c r="A42" s="4" t="s">
        <v>485</v>
      </c>
      <c r="B42" s="11" t="s">
        <v>2</v>
      </c>
      <c r="C42" s="11" t="s">
        <v>12</v>
      </c>
      <c r="D42" s="11" t="s">
        <v>8</v>
      </c>
      <c r="E42" s="11" t="s">
        <v>4</v>
      </c>
      <c r="F42" s="11" t="s">
        <v>12</v>
      </c>
      <c r="G42" s="11" t="s">
        <v>12</v>
      </c>
      <c r="H42" s="11" t="s">
        <v>2</v>
      </c>
      <c r="I42" s="11" t="s">
        <v>11</v>
      </c>
      <c r="J42" s="11" t="s">
        <v>12</v>
      </c>
      <c r="K42" s="11" t="s">
        <v>14</v>
      </c>
      <c r="L42" s="11" t="s">
        <v>7</v>
      </c>
      <c r="M42" s="11" t="s">
        <v>5</v>
      </c>
      <c r="N42" s="11" t="s">
        <v>8</v>
      </c>
      <c r="O42" s="11" t="s">
        <v>3</v>
      </c>
      <c r="P42" s="11" t="s">
        <v>3</v>
      </c>
      <c r="Q42" s="11" t="s">
        <v>12</v>
      </c>
      <c r="R42" s="11" t="s">
        <v>6</v>
      </c>
      <c r="S42" s="11" t="s">
        <v>10</v>
      </c>
      <c r="T42" s="11" t="s">
        <v>12</v>
      </c>
      <c r="U42" s="11" t="s">
        <v>11</v>
      </c>
      <c r="V42" s="11" t="s">
        <v>12</v>
      </c>
      <c r="W42" s="11" t="s">
        <v>5</v>
      </c>
      <c r="X42" s="11" t="s">
        <v>13</v>
      </c>
      <c r="Y42" s="11" t="s">
        <v>5</v>
      </c>
      <c r="Z42" s="11" t="s">
        <v>18</v>
      </c>
      <c r="AA42" s="11" t="s">
        <v>5</v>
      </c>
      <c r="AB42" s="11" t="s">
        <v>5</v>
      </c>
      <c r="AC42" s="11" t="s">
        <v>12</v>
      </c>
      <c r="AD42" s="11" t="s">
        <v>6</v>
      </c>
      <c r="AE42" s="11" t="s">
        <v>15</v>
      </c>
      <c r="AF42" s="11" t="s">
        <v>12</v>
      </c>
      <c r="AG42" s="11" t="s">
        <v>5</v>
      </c>
      <c r="AH42" s="11" t="s">
        <v>12</v>
      </c>
      <c r="AI42" s="11" t="s">
        <v>13</v>
      </c>
      <c r="AJ42" s="11" t="s">
        <v>15</v>
      </c>
      <c r="AK42" s="11" t="s">
        <v>11</v>
      </c>
      <c r="AL42" s="11" t="s">
        <v>7</v>
      </c>
      <c r="AM42" s="11" t="s">
        <v>3</v>
      </c>
      <c r="AN42" s="11" t="s">
        <v>15</v>
      </c>
      <c r="AO42" s="11" t="s">
        <v>12</v>
      </c>
      <c r="AP42" s="11" t="s">
        <v>5</v>
      </c>
      <c r="AQ42" s="11" t="s">
        <v>5</v>
      </c>
      <c r="AR42" s="11" t="s">
        <v>11</v>
      </c>
      <c r="AS42" s="11" t="s">
        <v>22</v>
      </c>
      <c r="AT42" s="11" t="s">
        <v>14</v>
      </c>
      <c r="AU42" s="11" t="s">
        <v>19</v>
      </c>
      <c r="AV42" s="11" t="s">
        <v>11</v>
      </c>
      <c r="AW42" s="11" t="s">
        <v>20</v>
      </c>
      <c r="AX42" s="11" t="s">
        <v>13</v>
      </c>
      <c r="AY42" s="11" t="s">
        <v>7</v>
      </c>
      <c r="AZ42" s="11" t="s">
        <v>5</v>
      </c>
      <c r="BA42" s="11" t="s">
        <v>5</v>
      </c>
      <c r="BB42" s="11" t="s">
        <v>5</v>
      </c>
      <c r="BC42" s="11" t="s">
        <v>9</v>
      </c>
      <c r="BD42" s="11" t="s">
        <v>2</v>
      </c>
      <c r="BE42" s="11" t="s">
        <v>5</v>
      </c>
      <c r="BF42" s="11" t="s">
        <v>3</v>
      </c>
      <c r="BG42" s="11" t="s">
        <v>15</v>
      </c>
      <c r="BH42" s="11" t="s">
        <v>20</v>
      </c>
      <c r="BI42" s="11" t="s">
        <v>3</v>
      </c>
      <c r="BJ42" s="11">
        <v>-11772.9</v>
      </c>
    </row>
    <row r="43" spans="1:62" x14ac:dyDescent="0.75">
      <c r="A43" s="4" t="s">
        <v>486</v>
      </c>
      <c r="B43" s="11" t="s">
        <v>2</v>
      </c>
      <c r="C43" s="11" t="s">
        <v>12</v>
      </c>
      <c r="D43" s="11" t="s">
        <v>8</v>
      </c>
      <c r="E43" s="11" t="s">
        <v>7</v>
      </c>
      <c r="F43" s="11" t="s">
        <v>14</v>
      </c>
      <c r="G43" s="11" t="s">
        <v>12</v>
      </c>
      <c r="H43" s="11" t="s">
        <v>2</v>
      </c>
      <c r="I43" s="11" t="s">
        <v>11</v>
      </c>
      <c r="J43" s="11" t="s">
        <v>12</v>
      </c>
      <c r="K43" s="11" t="s">
        <v>14</v>
      </c>
      <c r="L43" s="11" t="s">
        <v>7</v>
      </c>
      <c r="M43" s="11" t="s">
        <v>5</v>
      </c>
      <c r="N43" s="11" t="s">
        <v>8</v>
      </c>
      <c r="O43" s="11" t="s">
        <v>3</v>
      </c>
      <c r="P43" s="11" t="s">
        <v>3</v>
      </c>
      <c r="Q43" s="11" t="s">
        <v>12</v>
      </c>
      <c r="R43" s="11" t="s">
        <v>6</v>
      </c>
      <c r="S43" s="11" t="s">
        <v>12</v>
      </c>
      <c r="T43" s="11" t="s">
        <v>12</v>
      </c>
      <c r="U43" s="11" t="s">
        <v>11</v>
      </c>
      <c r="V43" s="11" t="s">
        <v>12</v>
      </c>
      <c r="W43" s="11" t="s">
        <v>5</v>
      </c>
      <c r="X43" s="11" t="s">
        <v>13</v>
      </c>
      <c r="Y43" s="11" t="s">
        <v>5</v>
      </c>
      <c r="Z43" s="11" t="s">
        <v>9</v>
      </c>
      <c r="AA43" s="11" t="s">
        <v>5</v>
      </c>
      <c r="AB43" s="11" t="s">
        <v>4</v>
      </c>
      <c r="AC43" s="11" t="s">
        <v>12</v>
      </c>
      <c r="AD43" s="11" t="s">
        <v>20</v>
      </c>
      <c r="AE43" s="11" t="s">
        <v>15</v>
      </c>
      <c r="AF43" s="11" t="s">
        <v>12</v>
      </c>
      <c r="AG43" s="11" t="s">
        <v>5</v>
      </c>
      <c r="AH43" s="11" t="s">
        <v>4</v>
      </c>
      <c r="AI43" s="11" t="s">
        <v>13</v>
      </c>
      <c r="AJ43" s="11" t="s">
        <v>15</v>
      </c>
      <c r="AK43" s="11" t="s">
        <v>11</v>
      </c>
      <c r="AL43" s="11" t="s">
        <v>12</v>
      </c>
      <c r="AM43" s="11" t="s">
        <v>3</v>
      </c>
      <c r="AN43" s="11" t="s">
        <v>15</v>
      </c>
      <c r="AO43" s="11" t="s">
        <v>12</v>
      </c>
      <c r="AP43" s="11" t="s">
        <v>5</v>
      </c>
      <c r="AQ43" s="11" t="s">
        <v>12</v>
      </c>
      <c r="AR43" s="11" t="s">
        <v>5</v>
      </c>
      <c r="AS43" s="11" t="s">
        <v>18</v>
      </c>
      <c r="AT43" s="11" t="s">
        <v>14</v>
      </c>
      <c r="AU43" s="11" t="s">
        <v>19</v>
      </c>
      <c r="AV43" s="11" t="s">
        <v>11</v>
      </c>
      <c r="AW43" s="11" t="s">
        <v>20</v>
      </c>
      <c r="AX43" s="11" t="s">
        <v>13</v>
      </c>
      <c r="AY43" s="11" t="s">
        <v>7</v>
      </c>
      <c r="AZ43" s="11" t="s">
        <v>8</v>
      </c>
      <c r="BA43" s="11" t="s">
        <v>5</v>
      </c>
      <c r="BB43" s="11" t="s">
        <v>5</v>
      </c>
      <c r="BC43" s="11" t="s">
        <v>9</v>
      </c>
      <c r="BD43" s="11" t="s">
        <v>2</v>
      </c>
      <c r="BE43" s="11" t="s">
        <v>5</v>
      </c>
      <c r="BF43" s="11" t="s">
        <v>3</v>
      </c>
      <c r="BG43" s="11" t="s">
        <v>15</v>
      </c>
      <c r="BH43" s="11" t="s">
        <v>20</v>
      </c>
      <c r="BI43" s="11" t="s">
        <v>3</v>
      </c>
      <c r="BJ43" s="11">
        <v>-11772.6</v>
      </c>
    </row>
    <row r="44" spans="1:62" x14ac:dyDescent="0.75">
      <c r="A44" s="4" t="s">
        <v>487</v>
      </c>
      <c r="B44" s="11" t="s">
        <v>2</v>
      </c>
      <c r="C44" s="11" t="s">
        <v>12</v>
      </c>
      <c r="D44" s="11" t="s">
        <v>8</v>
      </c>
      <c r="E44" s="11" t="s">
        <v>7</v>
      </c>
      <c r="F44" s="11" t="s">
        <v>14</v>
      </c>
      <c r="G44" s="11" t="s">
        <v>12</v>
      </c>
      <c r="H44" s="11" t="s">
        <v>2</v>
      </c>
      <c r="I44" s="11" t="s">
        <v>15</v>
      </c>
      <c r="J44" s="11" t="s">
        <v>2</v>
      </c>
      <c r="K44" s="11" t="s">
        <v>14</v>
      </c>
      <c r="L44" s="11" t="s">
        <v>13</v>
      </c>
      <c r="M44" s="11" t="s">
        <v>5</v>
      </c>
      <c r="N44" s="11" t="s">
        <v>8</v>
      </c>
      <c r="O44" s="11" t="s">
        <v>3</v>
      </c>
      <c r="P44" s="11" t="s">
        <v>3</v>
      </c>
      <c r="Q44" s="11" t="s">
        <v>2</v>
      </c>
      <c r="R44" s="11" t="s">
        <v>20</v>
      </c>
      <c r="S44" s="11" t="s">
        <v>9</v>
      </c>
      <c r="T44" s="11" t="s">
        <v>12</v>
      </c>
      <c r="U44" s="11" t="s">
        <v>11</v>
      </c>
      <c r="V44" s="11" t="s">
        <v>12</v>
      </c>
      <c r="W44" s="11" t="s">
        <v>5</v>
      </c>
      <c r="X44" s="11" t="s">
        <v>13</v>
      </c>
      <c r="Y44" s="11" t="s">
        <v>5</v>
      </c>
      <c r="Z44" s="11" t="s">
        <v>9</v>
      </c>
      <c r="AA44" s="11" t="s">
        <v>5</v>
      </c>
      <c r="AB44" s="11" t="s">
        <v>4</v>
      </c>
      <c r="AC44" s="11" t="s">
        <v>5</v>
      </c>
      <c r="AD44" s="11" t="s">
        <v>20</v>
      </c>
      <c r="AE44" s="11" t="s">
        <v>15</v>
      </c>
      <c r="AF44" s="11" t="s">
        <v>12</v>
      </c>
      <c r="AG44" s="11" t="s">
        <v>5</v>
      </c>
      <c r="AH44" s="11" t="s">
        <v>12</v>
      </c>
      <c r="AI44" s="11" t="s">
        <v>13</v>
      </c>
      <c r="AJ44" s="11" t="s">
        <v>15</v>
      </c>
      <c r="AK44" s="11" t="s">
        <v>11</v>
      </c>
      <c r="AL44" s="11" t="s">
        <v>12</v>
      </c>
      <c r="AM44" s="11" t="s">
        <v>3</v>
      </c>
      <c r="AN44" s="11" t="s">
        <v>15</v>
      </c>
      <c r="AO44" s="11" t="s">
        <v>7</v>
      </c>
      <c r="AP44" s="11" t="s">
        <v>5</v>
      </c>
      <c r="AQ44" s="11" t="s">
        <v>12</v>
      </c>
      <c r="AR44" s="11" t="s">
        <v>11</v>
      </c>
      <c r="AS44" s="11" t="s">
        <v>11</v>
      </c>
      <c r="AT44" s="11" t="s">
        <v>14</v>
      </c>
      <c r="AU44" s="11" t="s">
        <v>19</v>
      </c>
      <c r="AV44" s="11" t="s">
        <v>11</v>
      </c>
      <c r="AW44" s="11" t="s">
        <v>19</v>
      </c>
      <c r="AX44" s="11" t="s">
        <v>11</v>
      </c>
      <c r="AY44" s="11" t="s">
        <v>7</v>
      </c>
      <c r="AZ44" s="11" t="s">
        <v>5</v>
      </c>
      <c r="BA44" s="11" t="s">
        <v>5</v>
      </c>
      <c r="BB44" s="11" t="s">
        <v>5</v>
      </c>
      <c r="BC44" s="11" t="s">
        <v>9</v>
      </c>
      <c r="BD44" s="11" t="s">
        <v>2</v>
      </c>
      <c r="BE44" s="11" t="s">
        <v>5</v>
      </c>
      <c r="BF44" s="11" t="s">
        <v>3</v>
      </c>
      <c r="BG44" s="11" t="s">
        <v>15</v>
      </c>
      <c r="BH44" s="11" t="s">
        <v>13</v>
      </c>
      <c r="BI44" s="11" t="s">
        <v>3</v>
      </c>
      <c r="BJ44" s="11">
        <v>-11772.2</v>
      </c>
    </row>
    <row r="45" spans="1:62" x14ac:dyDescent="0.75">
      <c r="A45" s="4" t="s">
        <v>488</v>
      </c>
      <c r="B45" s="11" t="s">
        <v>2</v>
      </c>
      <c r="C45" s="11" t="s">
        <v>12</v>
      </c>
      <c r="D45" s="11" t="s">
        <v>8</v>
      </c>
      <c r="E45" s="11" t="s">
        <v>4</v>
      </c>
      <c r="F45" s="11" t="s">
        <v>14</v>
      </c>
      <c r="G45" s="11" t="s">
        <v>12</v>
      </c>
      <c r="H45" s="11" t="s">
        <v>2</v>
      </c>
      <c r="I45" s="11" t="s">
        <v>15</v>
      </c>
      <c r="J45" s="11" t="s">
        <v>12</v>
      </c>
      <c r="K45" s="11" t="s">
        <v>14</v>
      </c>
      <c r="L45" s="11" t="s">
        <v>13</v>
      </c>
      <c r="M45" s="11" t="s">
        <v>5</v>
      </c>
      <c r="N45" s="11" t="s">
        <v>8</v>
      </c>
      <c r="O45" s="11" t="s">
        <v>3</v>
      </c>
      <c r="P45" s="11" t="s">
        <v>3</v>
      </c>
      <c r="Q45" s="11" t="s">
        <v>19</v>
      </c>
      <c r="R45" s="11" t="s">
        <v>6</v>
      </c>
      <c r="S45" s="11" t="s">
        <v>20</v>
      </c>
      <c r="T45" s="11" t="s">
        <v>12</v>
      </c>
      <c r="U45" s="11" t="s">
        <v>11</v>
      </c>
      <c r="V45" s="11" t="s">
        <v>12</v>
      </c>
      <c r="W45" s="11" t="s">
        <v>5</v>
      </c>
      <c r="X45" s="11" t="s">
        <v>12</v>
      </c>
      <c r="Y45" s="11" t="s">
        <v>5</v>
      </c>
      <c r="Z45" s="11" t="s">
        <v>18</v>
      </c>
      <c r="AA45" s="11" t="s">
        <v>5</v>
      </c>
      <c r="AB45" s="11" t="s">
        <v>4</v>
      </c>
      <c r="AC45" s="11" t="s">
        <v>13</v>
      </c>
      <c r="AD45" s="11" t="s">
        <v>20</v>
      </c>
      <c r="AE45" s="11" t="s">
        <v>15</v>
      </c>
      <c r="AF45" s="11" t="s">
        <v>4</v>
      </c>
      <c r="AG45" s="11" t="s">
        <v>5</v>
      </c>
      <c r="AH45" s="11" t="s">
        <v>12</v>
      </c>
      <c r="AI45" s="11" t="s">
        <v>13</v>
      </c>
      <c r="AJ45" s="11" t="s">
        <v>15</v>
      </c>
      <c r="AK45" s="11" t="s">
        <v>15</v>
      </c>
      <c r="AL45" s="11" t="s">
        <v>14</v>
      </c>
      <c r="AM45" s="11" t="s">
        <v>3</v>
      </c>
      <c r="AN45" s="11" t="s">
        <v>15</v>
      </c>
      <c r="AO45" s="11" t="s">
        <v>12</v>
      </c>
      <c r="AP45" s="11" t="s">
        <v>5</v>
      </c>
      <c r="AQ45" s="11" t="s">
        <v>12</v>
      </c>
      <c r="AR45" s="11" t="s">
        <v>5</v>
      </c>
      <c r="AS45" s="11" t="s">
        <v>22</v>
      </c>
      <c r="AT45" s="11" t="s">
        <v>19</v>
      </c>
      <c r="AU45" s="11" t="s">
        <v>20</v>
      </c>
      <c r="AV45" s="11" t="s">
        <v>11</v>
      </c>
      <c r="AW45" s="11" t="s">
        <v>20</v>
      </c>
      <c r="AX45" s="11" t="s">
        <v>13</v>
      </c>
      <c r="AY45" s="11" t="s">
        <v>7</v>
      </c>
      <c r="AZ45" s="11" t="s">
        <v>5</v>
      </c>
      <c r="BA45" s="11" t="s">
        <v>5</v>
      </c>
      <c r="BB45" s="11" t="s">
        <v>5</v>
      </c>
      <c r="BC45" s="11" t="s">
        <v>9</v>
      </c>
      <c r="BD45" s="11" t="s">
        <v>2</v>
      </c>
      <c r="BE45" s="11" t="s">
        <v>19</v>
      </c>
      <c r="BF45" s="11" t="s">
        <v>3</v>
      </c>
      <c r="BG45" s="11" t="s">
        <v>11</v>
      </c>
      <c r="BH45" s="11" t="s">
        <v>20</v>
      </c>
      <c r="BI45" s="11" t="s">
        <v>3</v>
      </c>
      <c r="BJ45" s="11">
        <v>-11772.1</v>
      </c>
    </row>
    <row r="46" spans="1:62" x14ac:dyDescent="0.75">
      <c r="A46" s="4" t="s">
        <v>489</v>
      </c>
      <c r="B46" s="11" t="s">
        <v>2</v>
      </c>
      <c r="C46" s="11" t="s">
        <v>12</v>
      </c>
      <c r="D46" s="11" t="s">
        <v>8</v>
      </c>
      <c r="E46" s="11" t="s">
        <v>4</v>
      </c>
      <c r="F46" s="11" t="s">
        <v>14</v>
      </c>
      <c r="G46" s="11" t="s">
        <v>12</v>
      </c>
      <c r="H46" s="11" t="s">
        <v>2</v>
      </c>
      <c r="I46" s="11" t="s">
        <v>11</v>
      </c>
      <c r="J46" s="11" t="s">
        <v>12</v>
      </c>
      <c r="K46" s="11" t="s">
        <v>14</v>
      </c>
      <c r="L46" s="11" t="s">
        <v>13</v>
      </c>
      <c r="M46" s="11" t="s">
        <v>5</v>
      </c>
      <c r="N46" s="11" t="s">
        <v>8</v>
      </c>
      <c r="O46" s="11" t="s">
        <v>3</v>
      </c>
      <c r="P46" s="11" t="s">
        <v>3</v>
      </c>
      <c r="Q46" s="11" t="s">
        <v>6</v>
      </c>
      <c r="R46" s="11" t="s">
        <v>20</v>
      </c>
      <c r="S46" s="11" t="s">
        <v>10</v>
      </c>
      <c r="T46" s="11" t="s">
        <v>12</v>
      </c>
      <c r="U46" s="11" t="s">
        <v>11</v>
      </c>
      <c r="V46" s="11" t="s">
        <v>12</v>
      </c>
      <c r="W46" s="11" t="s">
        <v>5</v>
      </c>
      <c r="X46" s="11" t="s">
        <v>12</v>
      </c>
      <c r="Y46" s="11" t="s">
        <v>5</v>
      </c>
      <c r="Z46" s="11" t="s">
        <v>9</v>
      </c>
      <c r="AA46" s="11" t="s">
        <v>5</v>
      </c>
      <c r="AB46" s="11" t="s">
        <v>5</v>
      </c>
      <c r="AC46" s="11" t="s">
        <v>12</v>
      </c>
      <c r="AD46" s="11" t="s">
        <v>20</v>
      </c>
      <c r="AE46" s="11" t="s">
        <v>15</v>
      </c>
      <c r="AF46" s="11" t="s">
        <v>12</v>
      </c>
      <c r="AG46" s="11" t="s">
        <v>5</v>
      </c>
      <c r="AH46" s="11" t="s">
        <v>22</v>
      </c>
      <c r="AI46" s="11" t="s">
        <v>13</v>
      </c>
      <c r="AJ46" s="11" t="s">
        <v>15</v>
      </c>
      <c r="AK46" s="11" t="s">
        <v>11</v>
      </c>
      <c r="AL46" s="11" t="s">
        <v>12</v>
      </c>
      <c r="AM46" s="11" t="s">
        <v>3</v>
      </c>
      <c r="AN46" s="11" t="s">
        <v>15</v>
      </c>
      <c r="AO46" s="11" t="s">
        <v>12</v>
      </c>
      <c r="AP46" s="11" t="s">
        <v>5</v>
      </c>
      <c r="AQ46" s="11" t="s">
        <v>12</v>
      </c>
      <c r="AR46" s="11" t="s">
        <v>5</v>
      </c>
      <c r="AS46" s="11" t="s">
        <v>22</v>
      </c>
      <c r="AT46" s="11" t="s">
        <v>14</v>
      </c>
      <c r="AU46" s="11" t="s">
        <v>12</v>
      </c>
      <c r="AV46" s="11" t="s">
        <v>11</v>
      </c>
      <c r="AW46" s="11" t="s">
        <v>20</v>
      </c>
      <c r="AX46" s="11" t="s">
        <v>13</v>
      </c>
      <c r="AY46" s="11" t="s">
        <v>7</v>
      </c>
      <c r="AZ46" s="11" t="s">
        <v>5</v>
      </c>
      <c r="BA46" s="11" t="s">
        <v>6</v>
      </c>
      <c r="BB46" s="11" t="s">
        <v>5</v>
      </c>
      <c r="BC46" s="11" t="s">
        <v>9</v>
      </c>
      <c r="BD46" s="11" t="s">
        <v>2</v>
      </c>
      <c r="BE46" s="11" t="s">
        <v>5</v>
      </c>
      <c r="BF46" s="11" t="s">
        <v>3</v>
      </c>
      <c r="BG46" s="11" t="s">
        <v>14</v>
      </c>
      <c r="BH46" s="11" t="s">
        <v>13</v>
      </c>
      <c r="BI46" s="11" t="s">
        <v>3</v>
      </c>
      <c r="BJ46" s="11">
        <v>-11771.9</v>
      </c>
    </row>
    <row r="47" spans="1:62" x14ac:dyDescent="0.75">
      <c r="A47" s="4" t="s">
        <v>490</v>
      </c>
      <c r="B47" s="11" t="s">
        <v>2</v>
      </c>
      <c r="C47" s="11" t="s">
        <v>12</v>
      </c>
      <c r="D47" s="11" t="s">
        <v>8</v>
      </c>
      <c r="E47" s="11" t="s">
        <v>4</v>
      </c>
      <c r="F47" s="11" t="s">
        <v>14</v>
      </c>
      <c r="G47" s="11" t="s">
        <v>12</v>
      </c>
      <c r="H47" s="11" t="s">
        <v>2</v>
      </c>
      <c r="I47" s="11" t="s">
        <v>15</v>
      </c>
      <c r="J47" s="11" t="s">
        <v>12</v>
      </c>
      <c r="K47" s="11" t="s">
        <v>14</v>
      </c>
      <c r="L47" s="11" t="s">
        <v>13</v>
      </c>
      <c r="M47" s="11" t="s">
        <v>5</v>
      </c>
      <c r="N47" s="11" t="s">
        <v>8</v>
      </c>
      <c r="O47" s="11" t="s">
        <v>3</v>
      </c>
      <c r="P47" s="11" t="s">
        <v>3</v>
      </c>
      <c r="Q47" s="11" t="s">
        <v>2</v>
      </c>
      <c r="R47" s="11" t="s">
        <v>6</v>
      </c>
      <c r="S47" s="11" t="s">
        <v>12</v>
      </c>
      <c r="T47" s="11" t="s">
        <v>12</v>
      </c>
      <c r="U47" s="11" t="s">
        <v>11</v>
      </c>
      <c r="V47" s="11" t="s">
        <v>12</v>
      </c>
      <c r="W47" s="11" t="s">
        <v>5</v>
      </c>
      <c r="X47" s="11" t="s">
        <v>13</v>
      </c>
      <c r="Y47" s="11" t="s">
        <v>5</v>
      </c>
      <c r="Z47" s="11" t="s">
        <v>5</v>
      </c>
      <c r="AA47" s="11" t="s">
        <v>5</v>
      </c>
      <c r="AB47" s="11" t="s">
        <v>5</v>
      </c>
      <c r="AC47" s="11" t="s">
        <v>12</v>
      </c>
      <c r="AD47" s="11" t="s">
        <v>20</v>
      </c>
      <c r="AE47" s="11" t="s">
        <v>15</v>
      </c>
      <c r="AF47" s="11" t="s">
        <v>12</v>
      </c>
      <c r="AG47" s="11" t="s">
        <v>5</v>
      </c>
      <c r="AH47" s="11" t="s">
        <v>12</v>
      </c>
      <c r="AI47" s="11" t="s">
        <v>13</v>
      </c>
      <c r="AJ47" s="11" t="s">
        <v>15</v>
      </c>
      <c r="AK47" s="11" t="s">
        <v>11</v>
      </c>
      <c r="AL47" s="11" t="s">
        <v>12</v>
      </c>
      <c r="AM47" s="11" t="s">
        <v>3</v>
      </c>
      <c r="AN47" s="11" t="s">
        <v>15</v>
      </c>
      <c r="AO47" s="11" t="s">
        <v>12</v>
      </c>
      <c r="AP47" s="11" t="s">
        <v>5</v>
      </c>
      <c r="AQ47" s="11" t="s">
        <v>18</v>
      </c>
      <c r="AR47" s="11" t="s">
        <v>5</v>
      </c>
      <c r="AS47" s="11" t="s">
        <v>18</v>
      </c>
      <c r="AT47" s="11" t="s">
        <v>14</v>
      </c>
      <c r="AU47" s="11" t="s">
        <v>19</v>
      </c>
      <c r="AV47" s="11" t="s">
        <v>11</v>
      </c>
      <c r="AW47" s="11" t="s">
        <v>20</v>
      </c>
      <c r="AX47" s="11" t="s">
        <v>4</v>
      </c>
      <c r="AY47" s="11" t="s">
        <v>7</v>
      </c>
      <c r="AZ47" s="11" t="s">
        <v>8</v>
      </c>
      <c r="BA47" s="11" t="s">
        <v>5</v>
      </c>
      <c r="BB47" s="11" t="s">
        <v>5</v>
      </c>
      <c r="BC47" s="11" t="s">
        <v>9</v>
      </c>
      <c r="BD47" s="11" t="s">
        <v>2</v>
      </c>
      <c r="BE47" s="11" t="s">
        <v>5</v>
      </c>
      <c r="BF47" s="11" t="s">
        <v>3</v>
      </c>
      <c r="BG47" s="11" t="s">
        <v>15</v>
      </c>
      <c r="BH47" s="11" t="s">
        <v>20</v>
      </c>
      <c r="BI47" s="11" t="s">
        <v>3</v>
      </c>
      <c r="BJ47" s="11">
        <v>-11771.9</v>
      </c>
    </row>
    <row r="48" spans="1:62" x14ac:dyDescent="0.75">
      <c r="A48" s="4" t="s">
        <v>491</v>
      </c>
      <c r="B48" s="11" t="s">
        <v>2</v>
      </c>
      <c r="C48" s="11" t="s">
        <v>12</v>
      </c>
      <c r="D48" s="11" t="s">
        <v>8</v>
      </c>
      <c r="E48" s="11" t="s">
        <v>7</v>
      </c>
      <c r="F48" s="11" t="s">
        <v>12</v>
      </c>
      <c r="G48" s="11" t="s">
        <v>12</v>
      </c>
      <c r="H48" s="11" t="s">
        <v>2</v>
      </c>
      <c r="I48" s="11" t="s">
        <v>15</v>
      </c>
      <c r="J48" s="11" t="s">
        <v>12</v>
      </c>
      <c r="K48" s="11" t="s">
        <v>14</v>
      </c>
      <c r="L48" s="11" t="s">
        <v>7</v>
      </c>
      <c r="M48" s="11" t="s">
        <v>5</v>
      </c>
      <c r="N48" s="11" t="s">
        <v>8</v>
      </c>
      <c r="O48" s="11" t="s">
        <v>3</v>
      </c>
      <c r="P48" s="11" t="s">
        <v>3</v>
      </c>
      <c r="Q48" s="11" t="s">
        <v>6</v>
      </c>
      <c r="R48" s="11" t="s">
        <v>20</v>
      </c>
      <c r="S48" s="11" t="s">
        <v>10</v>
      </c>
      <c r="T48" s="11" t="s">
        <v>12</v>
      </c>
      <c r="U48" s="11" t="s">
        <v>11</v>
      </c>
      <c r="V48" s="11" t="s">
        <v>12</v>
      </c>
      <c r="W48" s="11" t="s">
        <v>5</v>
      </c>
      <c r="X48" s="11" t="s">
        <v>13</v>
      </c>
      <c r="Y48" s="11" t="s">
        <v>10</v>
      </c>
      <c r="Z48" s="11" t="s">
        <v>18</v>
      </c>
      <c r="AA48" s="11" t="s">
        <v>5</v>
      </c>
      <c r="AB48" s="11" t="s">
        <v>4</v>
      </c>
      <c r="AC48" s="11" t="s">
        <v>5</v>
      </c>
      <c r="AD48" s="11" t="s">
        <v>20</v>
      </c>
      <c r="AE48" s="11" t="s">
        <v>15</v>
      </c>
      <c r="AF48" s="11" t="s">
        <v>4</v>
      </c>
      <c r="AG48" s="11" t="s">
        <v>5</v>
      </c>
      <c r="AH48" s="11" t="s">
        <v>12</v>
      </c>
      <c r="AI48" s="11" t="s">
        <v>13</v>
      </c>
      <c r="AJ48" s="11" t="s">
        <v>15</v>
      </c>
      <c r="AK48" s="11" t="s">
        <v>11</v>
      </c>
      <c r="AL48" s="11" t="s">
        <v>12</v>
      </c>
      <c r="AM48" s="11" t="s">
        <v>3</v>
      </c>
      <c r="AN48" s="11" t="s">
        <v>15</v>
      </c>
      <c r="AO48" s="11" t="s">
        <v>12</v>
      </c>
      <c r="AP48" s="11" t="s">
        <v>5</v>
      </c>
      <c r="AQ48" s="11" t="s">
        <v>12</v>
      </c>
      <c r="AR48" s="11" t="s">
        <v>5</v>
      </c>
      <c r="AS48" s="11" t="s">
        <v>22</v>
      </c>
      <c r="AT48" s="11" t="s">
        <v>14</v>
      </c>
      <c r="AU48" s="11" t="s">
        <v>19</v>
      </c>
      <c r="AV48" s="11" t="s">
        <v>11</v>
      </c>
      <c r="AW48" s="11" t="s">
        <v>20</v>
      </c>
      <c r="AX48" s="11" t="s">
        <v>13</v>
      </c>
      <c r="AY48" s="11" t="s">
        <v>7</v>
      </c>
      <c r="AZ48" s="11" t="s">
        <v>8</v>
      </c>
      <c r="BA48" s="11" t="s">
        <v>5</v>
      </c>
      <c r="BB48" s="11" t="s">
        <v>5</v>
      </c>
      <c r="BC48" s="11" t="s">
        <v>9</v>
      </c>
      <c r="BD48" s="11" t="s">
        <v>2</v>
      </c>
      <c r="BE48" s="11" t="s">
        <v>5</v>
      </c>
      <c r="BF48" s="11" t="s">
        <v>3</v>
      </c>
      <c r="BG48" s="11" t="s">
        <v>11</v>
      </c>
      <c r="BH48" s="11" t="s">
        <v>20</v>
      </c>
      <c r="BI48" s="11" t="s">
        <v>3</v>
      </c>
      <c r="BJ48" s="11">
        <v>-11770.9</v>
      </c>
    </row>
    <row r="49" spans="1:62" x14ac:dyDescent="0.75">
      <c r="A49" s="4" t="s">
        <v>492</v>
      </c>
      <c r="B49" s="11" t="s">
        <v>2</v>
      </c>
      <c r="C49" s="11" t="s">
        <v>12</v>
      </c>
      <c r="D49" s="11" t="s">
        <v>8</v>
      </c>
      <c r="E49" s="11" t="s">
        <v>4</v>
      </c>
      <c r="F49" s="11" t="s">
        <v>12</v>
      </c>
      <c r="G49" s="11" t="s">
        <v>12</v>
      </c>
      <c r="H49" s="11" t="s">
        <v>2</v>
      </c>
      <c r="I49" s="11" t="s">
        <v>15</v>
      </c>
      <c r="J49" s="11" t="s">
        <v>7</v>
      </c>
      <c r="K49" s="11" t="s">
        <v>14</v>
      </c>
      <c r="L49" s="11" t="s">
        <v>13</v>
      </c>
      <c r="M49" s="11" t="s">
        <v>5</v>
      </c>
      <c r="N49" s="11" t="s">
        <v>8</v>
      </c>
      <c r="O49" s="11" t="s">
        <v>3</v>
      </c>
      <c r="P49" s="11" t="s">
        <v>3</v>
      </c>
      <c r="Q49" s="11" t="s">
        <v>6</v>
      </c>
      <c r="R49" s="11" t="s">
        <v>20</v>
      </c>
      <c r="S49" s="11" t="s">
        <v>12</v>
      </c>
      <c r="T49" s="11" t="s">
        <v>12</v>
      </c>
      <c r="U49" s="11" t="s">
        <v>11</v>
      </c>
      <c r="V49" s="11" t="s">
        <v>12</v>
      </c>
      <c r="W49" s="11" t="s">
        <v>5</v>
      </c>
      <c r="X49" s="11" t="s">
        <v>12</v>
      </c>
      <c r="Y49" s="11" t="s">
        <v>5</v>
      </c>
      <c r="Z49" s="11" t="s">
        <v>5</v>
      </c>
      <c r="AA49" s="11" t="s">
        <v>5</v>
      </c>
      <c r="AB49" s="11" t="s">
        <v>4</v>
      </c>
      <c r="AC49" s="11" t="s">
        <v>12</v>
      </c>
      <c r="AD49" s="11" t="s">
        <v>20</v>
      </c>
      <c r="AE49" s="11" t="s">
        <v>15</v>
      </c>
      <c r="AF49" s="11" t="s">
        <v>4</v>
      </c>
      <c r="AG49" s="11" t="s">
        <v>5</v>
      </c>
      <c r="AH49" s="11" t="s">
        <v>12</v>
      </c>
      <c r="AI49" s="11" t="s">
        <v>13</v>
      </c>
      <c r="AJ49" s="11" t="s">
        <v>15</v>
      </c>
      <c r="AK49" s="11" t="s">
        <v>11</v>
      </c>
      <c r="AL49" s="11" t="s">
        <v>12</v>
      </c>
      <c r="AM49" s="11" t="s">
        <v>3</v>
      </c>
      <c r="AN49" s="11" t="s">
        <v>15</v>
      </c>
      <c r="AO49" s="11" t="s">
        <v>12</v>
      </c>
      <c r="AP49" s="11" t="s">
        <v>5</v>
      </c>
      <c r="AQ49" s="11" t="s">
        <v>12</v>
      </c>
      <c r="AR49" s="11" t="s">
        <v>5</v>
      </c>
      <c r="AS49" s="11" t="s">
        <v>18</v>
      </c>
      <c r="AT49" s="11" t="s">
        <v>19</v>
      </c>
      <c r="AU49" s="11" t="s">
        <v>19</v>
      </c>
      <c r="AV49" s="11" t="s">
        <v>11</v>
      </c>
      <c r="AW49" s="11" t="s">
        <v>20</v>
      </c>
      <c r="AX49" s="11" t="s">
        <v>13</v>
      </c>
      <c r="AY49" s="11" t="s">
        <v>7</v>
      </c>
      <c r="AZ49" s="11" t="s">
        <v>5</v>
      </c>
      <c r="BA49" s="11" t="s">
        <v>5</v>
      </c>
      <c r="BB49" s="11" t="s">
        <v>5</v>
      </c>
      <c r="BC49" s="11" t="s">
        <v>9</v>
      </c>
      <c r="BD49" s="11" t="s">
        <v>2</v>
      </c>
      <c r="BE49" s="11" t="s">
        <v>5</v>
      </c>
      <c r="BF49" s="11" t="s">
        <v>15</v>
      </c>
      <c r="BG49" s="11" t="s">
        <v>15</v>
      </c>
      <c r="BH49" s="11" t="s">
        <v>20</v>
      </c>
      <c r="BI49" s="11" t="s">
        <v>3</v>
      </c>
      <c r="BJ49" s="11">
        <v>-11770.1</v>
      </c>
    </row>
    <row r="50" spans="1:62" x14ac:dyDescent="0.75">
      <c r="A50" s="4" t="s">
        <v>493</v>
      </c>
      <c r="B50" s="11" t="s">
        <v>2</v>
      </c>
      <c r="C50" s="11" t="s">
        <v>12</v>
      </c>
      <c r="D50" s="11" t="s">
        <v>8</v>
      </c>
      <c r="E50" s="11" t="s">
        <v>7</v>
      </c>
      <c r="F50" s="11" t="s">
        <v>14</v>
      </c>
      <c r="G50" s="11" t="s">
        <v>12</v>
      </c>
      <c r="H50" s="11" t="s">
        <v>2</v>
      </c>
      <c r="I50" s="11" t="s">
        <v>15</v>
      </c>
      <c r="J50" s="11" t="s">
        <v>12</v>
      </c>
      <c r="K50" s="11" t="s">
        <v>14</v>
      </c>
      <c r="L50" s="11" t="s">
        <v>13</v>
      </c>
      <c r="M50" s="11" t="s">
        <v>5</v>
      </c>
      <c r="N50" s="11" t="s">
        <v>8</v>
      </c>
      <c r="O50" s="11" t="s">
        <v>3</v>
      </c>
      <c r="P50" s="11" t="s">
        <v>3</v>
      </c>
      <c r="Q50" s="11" t="s">
        <v>6</v>
      </c>
      <c r="R50" s="11" t="s">
        <v>20</v>
      </c>
      <c r="S50" s="11" t="s">
        <v>12</v>
      </c>
      <c r="T50" s="11" t="s">
        <v>12</v>
      </c>
      <c r="U50" s="11" t="s">
        <v>11</v>
      </c>
      <c r="V50" s="11" t="s">
        <v>12</v>
      </c>
      <c r="W50" s="11" t="s">
        <v>5</v>
      </c>
      <c r="X50" s="11" t="s">
        <v>5</v>
      </c>
      <c r="Y50" s="11" t="s">
        <v>5</v>
      </c>
      <c r="Z50" s="11" t="s">
        <v>5</v>
      </c>
      <c r="AA50" s="11" t="s">
        <v>5</v>
      </c>
      <c r="AB50" s="11" t="s">
        <v>4</v>
      </c>
      <c r="AC50" s="11" t="s">
        <v>12</v>
      </c>
      <c r="AD50" s="11" t="s">
        <v>20</v>
      </c>
      <c r="AE50" s="11" t="s">
        <v>15</v>
      </c>
      <c r="AF50" s="11" t="s">
        <v>12</v>
      </c>
      <c r="AG50" s="11" t="s">
        <v>5</v>
      </c>
      <c r="AH50" s="11" t="s">
        <v>12</v>
      </c>
      <c r="AI50" s="11" t="s">
        <v>13</v>
      </c>
      <c r="AJ50" s="11" t="s">
        <v>15</v>
      </c>
      <c r="AK50" s="11" t="s">
        <v>11</v>
      </c>
      <c r="AL50" s="11" t="s">
        <v>14</v>
      </c>
      <c r="AM50" s="11" t="s">
        <v>3</v>
      </c>
      <c r="AN50" s="11" t="s">
        <v>15</v>
      </c>
      <c r="AO50" s="11" t="s">
        <v>12</v>
      </c>
      <c r="AP50" s="11" t="s">
        <v>5</v>
      </c>
      <c r="AQ50" s="11" t="s">
        <v>12</v>
      </c>
      <c r="AR50" s="11" t="s">
        <v>22</v>
      </c>
      <c r="AS50" s="11" t="s">
        <v>11</v>
      </c>
      <c r="AT50" s="11" t="s">
        <v>14</v>
      </c>
      <c r="AU50" s="11" t="s">
        <v>19</v>
      </c>
      <c r="AV50" s="11" t="s">
        <v>11</v>
      </c>
      <c r="AW50" s="11" t="s">
        <v>10</v>
      </c>
      <c r="AX50" s="11" t="s">
        <v>13</v>
      </c>
      <c r="AY50" s="11" t="s">
        <v>7</v>
      </c>
      <c r="AZ50" s="11" t="s">
        <v>5</v>
      </c>
      <c r="BA50" s="11" t="s">
        <v>5</v>
      </c>
      <c r="BB50" s="11" t="s">
        <v>5</v>
      </c>
      <c r="BC50" s="11" t="s">
        <v>9</v>
      </c>
      <c r="BD50" s="11" t="s">
        <v>2</v>
      </c>
      <c r="BE50" s="11" t="s">
        <v>5</v>
      </c>
      <c r="BF50" s="11" t="s">
        <v>3</v>
      </c>
      <c r="BG50" s="11" t="s">
        <v>18</v>
      </c>
      <c r="BH50" s="11" t="s">
        <v>20</v>
      </c>
      <c r="BI50" s="11" t="s">
        <v>3</v>
      </c>
      <c r="BJ50" s="11">
        <v>-11769.4</v>
      </c>
    </row>
    <row r="51" spans="1:62" x14ac:dyDescent="0.75">
      <c r="A51" s="4" t="s">
        <v>494</v>
      </c>
      <c r="B51" s="11" t="s">
        <v>2</v>
      </c>
      <c r="C51" s="11" t="s">
        <v>12</v>
      </c>
      <c r="D51" s="11" t="s">
        <v>8</v>
      </c>
      <c r="E51" s="11" t="s">
        <v>4</v>
      </c>
      <c r="F51" s="11" t="s">
        <v>6</v>
      </c>
      <c r="G51" s="11" t="s">
        <v>12</v>
      </c>
      <c r="H51" s="11" t="s">
        <v>3</v>
      </c>
      <c r="I51" s="11" t="s">
        <v>11</v>
      </c>
      <c r="J51" s="11" t="s">
        <v>12</v>
      </c>
      <c r="K51" s="11" t="s">
        <v>19</v>
      </c>
      <c r="L51" s="11" t="s">
        <v>7</v>
      </c>
      <c r="M51" s="11" t="s">
        <v>5</v>
      </c>
      <c r="N51" s="11" t="s">
        <v>8</v>
      </c>
      <c r="O51" s="11" t="s">
        <v>3</v>
      </c>
      <c r="P51" s="11" t="s">
        <v>3</v>
      </c>
      <c r="Q51" s="11" t="s">
        <v>2</v>
      </c>
      <c r="R51" s="11" t="s">
        <v>20</v>
      </c>
      <c r="S51" s="11" t="s">
        <v>12</v>
      </c>
      <c r="T51" s="11" t="s">
        <v>12</v>
      </c>
      <c r="U51" s="11" t="s">
        <v>11</v>
      </c>
      <c r="V51" s="11" t="s">
        <v>12</v>
      </c>
      <c r="W51" s="11" t="s">
        <v>5</v>
      </c>
      <c r="X51" s="11" t="s">
        <v>13</v>
      </c>
      <c r="Y51" s="11" t="s">
        <v>5</v>
      </c>
      <c r="Z51" s="11" t="s">
        <v>5</v>
      </c>
      <c r="AA51" s="11" t="s">
        <v>5</v>
      </c>
      <c r="AB51" s="11" t="s">
        <v>4</v>
      </c>
      <c r="AC51" s="11" t="s">
        <v>12</v>
      </c>
      <c r="AD51" s="11" t="s">
        <v>20</v>
      </c>
      <c r="AE51" s="11" t="s">
        <v>15</v>
      </c>
      <c r="AF51" s="11" t="s">
        <v>4</v>
      </c>
      <c r="AG51" s="11" t="s">
        <v>5</v>
      </c>
      <c r="AH51" s="11" t="s">
        <v>12</v>
      </c>
      <c r="AI51" s="11" t="s">
        <v>13</v>
      </c>
      <c r="AJ51" s="11" t="s">
        <v>15</v>
      </c>
      <c r="AK51" s="11" t="s">
        <v>11</v>
      </c>
      <c r="AL51" s="11" t="s">
        <v>12</v>
      </c>
      <c r="AM51" s="11" t="s">
        <v>3</v>
      </c>
      <c r="AN51" s="11" t="s">
        <v>15</v>
      </c>
      <c r="AO51" s="11" t="s">
        <v>12</v>
      </c>
      <c r="AP51" s="11" t="s">
        <v>5</v>
      </c>
      <c r="AQ51" s="11" t="s">
        <v>12</v>
      </c>
      <c r="AR51" s="11" t="s">
        <v>22</v>
      </c>
      <c r="AS51" s="11" t="s">
        <v>15</v>
      </c>
      <c r="AT51" s="11" t="s">
        <v>14</v>
      </c>
      <c r="AU51" s="11" t="s">
        <v>12</v>
      </c>
      <c r="AV51" s="11" t="s">
        <v>11</v>
      </c>
      <c r="AW51" s="11" t="s">
        <v>20</v>
      </c>
      <c r="AX51" s="11" t="s">
        <v>13</v>
      </c>
      <c r="AY51" s="11" t="s">
        <v>7</v>
      </c>
      <c r="AZ51" s="11" t="s">
        <v>5</v>
      </c>
      <c r="BA51" s="11" t="s">
        <v>5</v>
      </c>
      <c r="BB51" s="11" t="s">
        <v>5</v>
      </c>
      <c r="BC51" s="11" t="s">
        <v>9</v>
      </c>
      <c r="BD51" s="11" t="s">
        <v>2</v>
      </c>
      <c r="BE51" s="11" t="s">
        <v>5</v>
      </c>
      <c r="BF51" s="11" t="s">
        <v>3</v>
      </c>
      <c r="BG51" s="11" t="s">
        <v>15</v>
      </c>
      <c r="BH51" s="11" t="s">
        <v>13</v>
      </c>
      <c r="BI51" s="11" t="s">
        <v>3</v>
      </c>
      <c r="BJ51" s="11">
        <v>-11768.4</v>
      </c>
    </row>
    <row r="52" spans="1:62" x14ac:dyDescent="0.75">
      <c r="A52" s="4" t="s">
        <v>495</v>
      </c>
      <c r="B52" s="11" t="s">
        <v>2</v>
      </c>
      <c r="C52" s="11" t="s">
        <v>12</v>
      </c>
      <c r="D52" s="11" t="s">
        <v>8</v>
      </c>
      <c r="E52" s="11" t="s">
        <v>4</v>
      </c>
      <c r="F52" s="11" t="s">
        <v>18</v>
      </c>
      <c r="G52" s="11" t="s">
        <v>12</v>
      </c>
      <c r="H52" s="11" t="s">
        <v>2</v>
      </c>
      <c r="I52" s="11" t="s">
        <v>15</v>
      </c>
      <c r="J52" s="11" t="s">
        <v>12</v>
      </c>
      <c r="K52" s="11" t="s">
        <v>14</v>
      </c>
      <c r="L52" s="11" t="s">
        <v>7</v>
      </c>
      <c r="M52" s="11" t="s">
        <v>5</v>
      </c>
      <c r="N52" s="11" t="s">
        <v>8</v>
      </c>
      <c r="O52" s="11" t="s">
        <v>3</v>
      </c>
      <c r="P52" s="11" t="s">
        <v>3</v>
      </c>
      <c r="Q52" s="11" t="s">
        <v>6</v>
      </c>
      <c r="R52" s="11" t="s">
        <v>20</v>
      </c>
      <c r="S52" s="11" t="s">
        <v>10</v>
      </c>
      <c r="T52" s="11" t="s">
        <v>12</v>
      </c>
      <c r="U52" s="11" t="s">
        <v>11</v>
      </c>
      <c r="V52" s="11" t="s">
        <v>12</v>
      </c>
      <c r="W52" s="11" t="s">
        <v>5</v>
      </c>
      <c r="X52" s="11" t="s">
        <v>13</v>
      </c>
      <c r="Y52" s="11" t="s">
        <v>5</v>
      </c>
      <c r="Z52" s="11" t="s">
        <v>18</v>
      </c>
      <c r="AA52" s="11" t="s">
        <v>5</v>
      </c>
      <c r="AB52" s="11" t="s">
        <v>4</v>
      </c>
      <c r="AC52" s="11" t="s">
        <v>12</v>
      </c>
      <c r="AD52" s="11" t="s">
        <v>20</v>
      </c>
      <c r="AE52" s="11" t="s">
        <v>15</v>
      </c>
      <c r="AF52" s="11" t="s">
        <v>4</v>
      </c>
      <c r="AG52" s="11" t="s">
        <v>5</v>
      </c>
      <c r="AH52" s="11" t="s">
        <v>12</v>
      </c>
      <c r="AI52" s="11" t="s">
        <v>13</v>
      </c>
      <c r="AJ52" s="11" t="s">
        <v>15</v>
      </c>
      <c r="AK52" s="11" t="s">
        <v>11</v>
      </c>
      <c r="AL52" s="11" t="s">
        <v>14</v>
      </c>
      <c r="AM52" s="11" t="s">
        <v>2</v>
      </c>
      <c r="AN52" s="11" t="s">
        <v>15</v>
      </c>
      <c r="AO52" s="11" t="s">
        <v>12</v>
      </c>
      <c r="AP52" s="11" t="s">
        <v>5</v>
      </c>
      <c r="AQ52" s="11" t="s">
        <v>18</v>
      </c>
      <c r="AR52" s="11" t="s">
        <v>5</v>
      </c>
      <c r="AS52" s="11" t="s">
        <v>18</v>
      </c>
      <c r="AT52" s="11" t="s">
        <v>14</v>
      </c>
      <c r="AU52" s="11" t="s">
        <v>12</v>
      </c>
      <c r="AV52" s="11" t="s">
        <v>11</v>
      </c>
      <c r="AW52" s="11" t="s">
        <v>20</v>
      </c>
      <c r="AX52" s="11" t="s">
        <v>13</v>
      </c>
      <c r="AY52" s="11" t="s">
        <v>7</v>
      </c>
      <c r="AZ52" s="11" t="s">
        <v>5</v>
      </c>
      <c r="BA52" s="11" t="s">
        <v>5</v>
      </c>
      <c r="BB52" s="11" t="s">
        <v>5</v>
      </c>
      <c r="BC52" s="11" t="s">
        <v>9</v>
      </c>
      <c r="BD52" s="11" t="s">
        <v>2</v>
      </c>
      <c r="BE52" s="11" t="s">
        <v>5</v>
      </c>
      <c r="BF52" s="11" t="s">
        <v>3</v>
      </c>
      <c r="BG52" s="11" t="s">
        <v>15</v>
      </c>
      <c r="BH52" s="11" t="s">
        <v>13</v>
      </c>
      <c r="BI52" s="11" t="s">
        <v>3</v>
      </c>
      <c r="BJ52" s="11">
        <v>-11767.8</v>
      </c>
    </row>
    <row r="53" spans="1:62" x14ac:dyDescent="0.75">
      <c r="A53" s="4" t="s">
        <v>496</v>
      </c>
      <c r="B53" s="11" t="s">
        <v>2</v>
      </c>
      <c r="C53" s="11" t="s">
        <v>12</v>
      </c>
      <c r="D53" s="11" t="s">
        <v>8</v>
      </c>
      <c r="E53" s="11" t="s">
        <v>4</v>
      </c>
      <c r="F53" s="11" t="s">
        <v>14</v>
      </c>
      <c r="G53" s="11" t="s">
        <v>12</v>
      </c>
      <c r="H53" s="11" t="s">
        <v>2</v>
      </c>
      <c r="I53" s="11" t="s">
        <v>15</v>
      </c>
      <c r="J53" s="11" t="s">
        <v>12</v>
      </c>
      <c r="K53" s="11" t="s">
        <v>14</v>
      </c>
      <c r="L53" s="11" t="s">
        <v>13</v>
      </c>
      <c r="M53" s="11" t="s">
        <v>5</v>
      </c>
      <c r="N53" s="11" t="s">
        <v>8</v>
      </c>
      <c r="O53" s="11" t="s">
        <v>3</v>
      </c>
      <c r="P53" s="11" t="s">
        <v>3</v>
      </c>
      <c r="Q53" s="11" t="s">
        <v>12</v>
      </c>
      <c r="R53" s="11" t="s">
        <v>6</v>
      </c>
      <c r="S53" s="11" t="s">
        <v>12</v>
      </c>
      <c r="T53" s="11" t="s">
        <v>12</v>
      </c>
      <c r="U53" s="11" t="s">
        <v>11</v>
      </c>
      <c r="V53" s="11" t="s">
        <v>12</v>
      </c>
      <c r="W53" s="11" t="s">
        <v>5</v>
      </c>
      <c r="X53" s="11" t="s">
        <v>13</v>
      </c>
      <c r="Y53" s="11" t="s">
        <v>5</v>
      </c>
      <c r="Z53" s="11" t="s">
        <v>5</v>
      </c>
      <c r="AA53" s="11" t="s">
        <v>5</v>
      </c>
      <c r="AB53" s="11" t="s">
        <v>4</v>
      </c>
      <c r="AC53" s="11" t="s">
        <v>13</v>
      </c>
      <c r="AD53" s="11" t="s">
        <v>20</v>
      </c>
      <c r="AE53" s="11" t="s">
        <v>15</v>
      </c>
      <c r="AF53" s="11" t="s">
        <v>12</v>
      </c>
      <c r="AG53" s="11" t="s">
        <v>5</v>
      </c>
      <c r="AH53" s="11" t="s">
        <v>12</v>
      </c>
      <c r="AI53" s="11" t="s">
        <v>13</v>
      </c>
      <c r="AJ53" s="11" t="s">
        <v>15</v>
      </c>
      <c r="AK53" s="11" t="s">
        <v>11</v>
      </c>
      <c r="AL53" s="11" t="s">
        <v>14</v>
      </c>
      <c r="AM53" s="11" t="s">
        <v>3</v>
      </c>
      <c r="AN53" s="11" t="s">
        <v>15</v>
      </c>
      <c r="AO53" s="11" t="s">
        <v>12</v>
      </c>
      <c r="AP53" s="11" t="s">
        <v>5</v>
      </c>
      <c r="AQ53" s="11" t="s">
        <v>12</v>
      </c>
      <c r="AR53" s="11" t="s">
        <v>12</v>
      </c>
      <c r="AS53" s="11" t="s">
        <v>3</v>
      </c>
      <c r="AT53" s="11" t="s">
        <v>19</v>
      </c>
      <c r="AU53" s="11" t="s">
        <v>19</v>
      </c>
      <c r="AV53" s="11" t="s">
        <v>11</v>
      </c>
      <c r="AW53" s="11" t="s">
        <v>18</v>
      </c>
      <c r="AX53" s="11" t="s">
        <v>11</v>
      </c>
      <c r="AY53" s="11" t="s">
        <v>7</v>
      </c>
      <c r="AZ53" s="11" t="s">
        <v>5</v>
      </c>
      <c r="BA53" s="11" t="s">
        <v>5</v>
      </c>
      <c r="BB53" s="11" t="s">
        <v>5</v>
      </c>
      <c r="BC53" s="11" t="s">
        <v>9</v>
      </c>
      <c r="BD53" s="11" t="s">
        <v>2</v>
      </c>
      <c r="BE53" s="11" t="s">
        <v>5</v>
      </c>
      <c r="BF53" s="11" t="s">
        <v>3</v>
      </c>
      <c r="BG53" s="11" t="s">
        <v>11</v>
      </c>
      <c r="BH53" s="11" t="s">
        <v>20</v>
      </c>
      <c r="BI53" s="11" t="s">
        <v>3</v>
      </c>
      <c r="BJ53" s="11">
        <v>-11756.8</v>
      </c>
    </row>
    <row r="54" spans="1:62" x14ac:dyDescent="0.75">
      <c r="A54" s="4" t="s">
        <v>497</v>
      </c>
      <c r="B54" s="11" t="s">
        <v>2</v>
      </c>
      <c r="C54" s="11" t="s">
        <v>12</v>
      </c>
      <c r="D54" s="11" t="s">
        <v>8</v>
      </c>
      <c r="E54" s="11" t="s">
        <v>4</v>
      </c>
      <c r="F54" s="11" t="s">
        <v>5</v>
      </c>
      <c r="G54" s="11" t="s">
        <v>12</v>
      </c>
      <c r="H54" s="11" t="s">
        <v>2</v>
      </c>
      <c r="I54" s="11" t="s">
        <v>15</v>
      </c>
      <c r="J54" s="11" t="s">
        <v>2</v>
      </c>
      <c r="K54" s="11" t="s">
        <v>20</v>
      </c>
      <c r="L54" s="11" t="s">
        <v>7</v>
      </c>
      <c r="M54" s="11" t="s">
        <v>5</v>
      </c>
      <c r="N54" s="11" t="s">
        <v>8</v>
      </c>
      <c r="O54" s="11" t="s">
        <v>3</v>
      </c>
      <c r="P54" s="11" t="s">
        <v>3</v>
      </c>
      <c r="Q54" s="11" t="s">
        <v>6</v>
      </c>
      <c r="R54" s="11" t="s">
        <v>6</v>
      </c>
      <c r="S54" s="11" t="s">
        <v>12</v>
      </c>
      <c r="T54" s="11" t="s">
        <v>12</v>
      </c>
      <c r="U54" s="11" t="s">
        <v>11</v>
      </c>
      <c r="V54" s="11" t="s">
        <v>12</v>
      </c>
      <c r="W54" s="11" t="s">
        <v>5</v>
      </c>
      <c r="X54" s="11" t="s">
        <v>13</v>
      </c>
      <c r="Y54" s="11" t="s">
        <v>5</v>
      </c>
      <c r="Z54" s="11" t="s">
        <v>9</v>
      </c>
      <c r="AA54" s="11" t="s">
        <v>5</v>
      </c>
      <c r="AB54" s="11" t="s">
        <v>4</v>
      </c>
      <c r="AC54" s="11" t="s">
        <v>12</v>
      </c>
      <c r="AD54" s="11" t="s">
        <v>20</v>
      </c>
      <c r="AE54" s="11" t="s">
        <v>15</v>
      </c>
      <c r="AF54" s="11" t="s">
        <v>12</v>
      </c>
      <c r="AG54" s="11" t="s">
        <v>5</v>
      </c>
      <c r="AH54" s="11" t="s">
        <v>2</v>
      </c>
      <c r="AI54" s="11" t="s">
        <v>13</v>
      </c>
      <c r="AJ54" s="11" t="s">
        <v>15</v>
      </c>
      <c r="AK54" s="11" t="s">
        <v>11</v>
      </c>
      <c r="AL54" s="11" t="s">
        <v>12</v>
      </c>
      <c r="AM54" s="11" t="s">
        <v>3</v>
      </c>
      <c r="AN54" s="11" t="s">
        <v>15</v>
      </c>
      <c r="AO54" s="11" t="s">
        <v>12</v>
      </c>
      <c r="AP54" s="11" t="s">
        <v>5</v>
      </c>
      <c r="AQ54" s="11" t="s">
        <v>18</v>
      </c>
      <c r="AR54" s="11" t="s">
        <v>12</v>
      </c>
      <c r="AS54" s="11" t="s">
        <v>3</v>
      </c>
      <c r="AT54" s="11" t="s">
        <v>19</v>
      </c>
      <c r="AU54" s="11" t="s">
        <v>19</v>
      </c>
      <c r="AV54" s="11" t="s">
        <v>11</v>
      </c>
      <c r="AW54" s="11" t="s">
        <v>10</v>
      </c>
      <c r="AX54" s="11" t="s">
        <v>13</v>
      </c>
      <c r="AY54" s="11" t="s">
        <v>7</v>
      </c>
      <c r="AZ54" s="11" t="s">
        <v>5</v>
      </c>
      <c r="BA54" s="11" t="s">
        <v>5</v>
      </c>
      <c r="BB54" s="11" t="s">
        <v>5</v>
      </c>
      <c r="BC54" s="11" t="s">
        <v>9</v>
      </c>
      <c r="BD54" s="11" t="s">
        <v>2</v>
      </c>
      <c r="BE54" s="11" t="s">
        <v>5</v>
      </c>
      <c r="BF54" s="11" t="s">
        <v>15</v>
      </c>
      <c r="BG54" s="11" t="s">
        <v>14</v>
      </c>
      <c r="BH54" s="11" t="s">
        <v>20</v>
      </c>
      <c r="BI54" s="11" t="s">
        <v>3</v>
      </c>
      <c r="BJ54" s="11">
        <v>-11747.5</v>
      </c>
    </row>
    <row r="55" spans="1:62" x14ac:dyDescent="0.75">
      <c r="A55" s="4" t="s">
        <v>498</v>
      </c>
      <c r="B55" s="11" t="s">
        <v>2</v>
      </c>
      <c r="C55" s="11" t="s">
        <v>12</v>
      </c>
      <c r="D55" s="11" t="s">
        <v>8</v>
      </c>
      <c r="E55" s="11" t="s">
        <v>4</v>
      </c>
      <c r="F55" s="11" t="s">
        <v>14</v>
      </c>
      <c r="G55" s="11" t="s">
        <v>12</v>
      </c>
      <c r="H55" s="11" t="s">
        <v>2</v>
      </c>
      <c r="I55" s="11" t="s">
        <v>15</v>
      </c>
      <c r="J55" s="11" t="s">
        <v>7</v>
      </c>
      <c r="K55" s="11" t="s">
        <v>14</v>
      </c>
      <c r="L55" s="11" t="s">
        <v>19</v>
      </c>
      <c r="M55" s="11" t="s">
        <v>5</v>
      </c>
      <c r="N55" s="11" t="s">
        <v>8</v>
      </c>
      <c r="O55" s="11" t="s">
        <v>3</v>
      </c>
      <c r="P55" s="11" t="s">
        <v>3</v>
      </c>
      <c r="Q55" s="11" t="s">
        <v>6</v>
      </c>
      <c r="R55" s="11" t="s">
        <v>20</v>
      </c>
      <c r="S55" s="11" t="s">
        <v>12</v>
      </c>
      <c r="T55" s="11" t="s">
        <v>12</v>
      </c>
      <c r="U55" s="11" t="s">
        <v>11</v>
      </c>
      <c r="V55" s="11" t="s">
        <v>12</v>
      </c>
      <c r="W55" s="11" t="s">
        <v>5</v>
      </c>
      <c r="X55" s="11" t="s">
        <v>12</v>
      </c>
      <c r="Y55" s="11" t="s">
        <v>5</v>
      </c>
      <c r="Z55" s="11" t="s">
        <v>5</v>
      </c>
      <c r="AA55" s="11" t="s">
        <v>5</v>
      </c>
      <c r="AB55" s="11" t="s">
        <v>4</v>
      </c>
      <c r="AC55" s="11" t="s">
        <v>5</v>
      </c>
      <c r="AD55" s="11" t="s">
        <v>20</v>
      </c>
      <c r="AE55" s="11" t="s">
        <v>15</v>
      </c>
      <c r="AF55" s="11" t="s">
        <v>12</v>
      </c>
      <c r="AG55" s="11" t="s">
        <v>5</v>
      </c>
      <c r="AH55" s="11" t="s">
        <v>12</v>
      </c>
      <c r="AI55" s="11" t="s">
        <v>13</v>
      </c>
      <c r="AJ55" s="11" t="s">
        <v>15</v>
      </c>
      <c r="AK55" s="11" t="s">
        <v>11</v>
      </c>
      <c r="AL55" s="11" t="s">
        <v>14</v>
      </c>
      <c r="AM55" s="11" t="s">
        <v>3</v>
      </c>
      <c r="AN55" s="11" t="s">
        <v>15</v>
      </c>
      <c r="AO55" s="11" t="s">
        <v>12</v>
      </c>
      <c r="AP55" s="11" t="s">
        <v>5</v>
      </c>
      <c r="AQ55" s="11" t="s">
        <v>12</v>
      </c>
      <c r="AR55" s="11" t="s">
        <v>22</v>
      </c>
      <c r="AS55" s="11" t="s">
        <v>15</v>
      </c>
      <c r="AT55" s="11" t="s">
        <v>14</v>
      </c>
      <c r="AU55" s="11" t="s">
        <v>12</v>
      </c>
      <c r="AV55" s="11" t="s">
        <v>11</v>
      </c>
      <c r="AW55" s="11" t="s">
        <v>20</v>
      </c>
      <c r="AX55" s="11" t="s">
        <v>13</v>
      </c>
      <c r="AY55" s="11" t="s">
        <v>7</v>
      </c>
      <c r="AZ55" s="11" t="s">
        <v>5</v>
      </c>
      <c r="BA55" s="11" t="s">
        <v>5</v>
      </c>
      <c r="BB55" s="11" t="s">
        <v>5</v>
      </c>
      <c r="BC55" s="11" t="s">
        <v>9</v>
      </c>
      <c r="BD55" s="11" t="s">
        <v>2</v>
      </c>
      <c r="BE55" s="11" t="s">
        <v>19</v>
      </c>
      <c r="BF55" s="11" t="s">
        <v>3</v>
      </c>
      <c r="BG55" s="11" t="s">
        <v>15</v>
      </c>
      <c r="BH55" s="11" t="s">
        <v>20</v>
      </c>
      <c r="BI55" s="11" t="s">
        <v>3</v>
      </c>
      <c r="BJ55" s="11">
        <v>-11745.6</v>
      </c>
    </row>
    <row r="56" spans="1:62" x14ac:dyDescent="0.75">
      <c r="A56" s="4" t="s">
        <v>499</v>
      </c>
      <c r="B56" s="11" t="s">
        <v>2</v>
      </c>
      <c r="C56" s="11" t="s">
        <v>12</v>
      </c>
      <c r="D56" s="11" t="s">
        <v>8</v>
      </c>
      <c r="E56" s="11" t="s">
        <v>4</v>
      </c>
      <c r="F56" s="11" t="s">
        <v>14</v>
      </c>
      <c r="G56" s="11" t="s">
        <v>12</v>
      </c>
      <c r="H56" s="11" t="s">
        <v>2</v>
      </c>
      <c r="I56" s="11" t="s">
        <v>15</v>
      </c>
      <c r="J56" s="11" t="s">
        <v>12</v>
      </c>
      <c r="K56" s="11" t="s">
        <v>14</v>
      </c>
      <c r="L56" s="11" t="s">
        <v>13</v>
      </c>
      <c r="M56" s="11" t="s">
        <v>5</v>
      </c>
      <c r="N56" s="11" t="s">
        <v>8</v>
      </c>
      <c r="O56" s="11" t="s">
        <v>3</v>
      </c>
      <c r="P56" s="11" t="s">
        <v>3</v>
      </c>
      <c r="Q56" s="11" t="s">
        <v>12</v>
      </c>
      <c r="R56" s="11" t="s">
        <v>6</v>
      </c>
      <c r="S56" s="11" t="s">
        <v>6</v>
      </c>
      <c r="T56" s="11" t="s">
        <v>12</v>
      </c>
      <c r="U56" s="11" t="s">
        <v>11</v>
      </c>
      <c r="V56" s="11" t="s">
        <v>12</v>
      </c>
      <c r="W56" s="11" t="s">
        <v>5</v>
      </c>
      <c r="X56" s="11" t="s">
        <v>13</v>
      </c>
      <c r="Y56" s="11" t="s">
        <v>5</v>
      </c>
      <c r="Z56" s="11" t="s">
        <v>18</v>
      </c>
      <c r="AA56" s="11" t="s">
        <v>5</v>
      </c>
      <c r="AB56" s="11" t="s">
        <v>4</v>
      </c>
      <c r="AC56" s="11" t="s">
        <v>12</v>
      </c>
      <c r="AD56" s="11" t="s">
        <v>20</v>
      </c>
      <c r="AE56" s="11" t="s">
        <v>15</v>
      </c>
      <c r="AF56" s="11" t="s">
        <v>4</v>
      </c>
      <c r="AG56" s="11" t="s">
        <v>5</v>
      </c>
      <c r="AH56" s="11" t="s">
        <v>12</v>
      </c>
      <c r="AI56" s="11" t="s">
        <v>13</v>
      </c>
      <c r="AJ56" s="11" t="s">
        <v>15</v>
      </c>
      <c r="AK56" s="11" t="s">
        <v>11</v>
      </c>
      <c r="AL56" s="11" t="s">
        <v>12</v>
      </c>
      <c r="AM56" s="11" t="s">
        <v>3</v>
      </c>
      <c r="AN56" s="11" t="s">
        <v>15</v>
      </c>
      <c r="AO56" s="11" t="s">
        <v>12</v>
      </c>
      <c r="AP56" s="11" t="s">
        <v>5</v>
      </c>
      <c r="AQ56" s="11" t="s">
        <v>12</v>
      </c>
      <c r="AR56" s="11" t="s">
        <v>22</v>
      </c>
      <c r="AS56" s="11" t="s">
        <v>3</v>
      </c>
      <c r="AT56" s="11" t="s">
        <v>19</v>
      </c>
      <c r="AU56" s="11" t="s">
        <v>14</v>
      </c>
      <c r="AV56" s="11" t="s">
        <v>11</v>
      </c>
      <c r="AW56" s="11" t="s">
        <v>20</v>
      </c>
      <c r="AX56" s="11" t="s">
        <v>4</v>
      </c>
      <c r="AY56" s="11" t="s">
        <v>7</v>
      </c>
      <c r="AZ56" s="11" t="s">
        <v>5</v>
      </c>
      <c r="BA56" s="11" t="s">
        <v>5</v>
      </c>
      <c r="BB56" s="11" t="s">
        <v>5</v>
      </c>
      <c r="BC56" s="11" t="s">
        <v>9</v>
      </c>
      <c r="BD56" s="11" t="s">
        <v>2</v>
      </c>
      <c r="BE56" s="11" t="s">
        <v>5</v>
      </c>
      <c r="BF56" s="11" t="s">
        <v>3</v>
      </c>
      <c r="BG56" s="11" t="s">
        <v>14</v>
      </c>
      <c r="BH56" s="11" t="s">
        <v>13</v>
      </c>
      <c r="BI56" s="11" t="s">
        <v>3</v>
      </c>
      <c r="BJ56" s="11">
        <v>-11743.5</v>
      </c>
    </row>
    <row r="57" spans="1:62" x14ac:dyDescent="0.75">
      <c r="A57" s="4" t="s">
        <v>500</v>
      </c>
      <c r="B57" s="11" t="s">
        <v>2</v>
      </c>
      <c r="C57" s="11" t="s">
        <v>12</v>
      </c>
      <c r="D57" s="11" t="s">
        <v>8</v>
      </c>
      <c r="E57" s="11" t="s">
        <v>4</v>
      </c>
      <c r="F57" s="11" t="s">
        <v>6</v>
      </c>
      <c r="G57" s="11" t="s">
        <v>12</v>
      </c>
      <c r="H57" s="11" t="s">
        <v>2</v>
      </c>
      <c r="I57" s="11" t="s">
        <v>15</v>
      </c>
      <c r="J57" s="11" t="s">
        <v>2</v>
      </c>
      <c r="K57" s="11" t="s">
        <v>14</v>
      </c>
      <c r="L57" s="11" t="s">
        <v>13</v>
      </c>
      <c r="M57" s="11" t="s">
        <v>5</v>
      </c>
      <c r="N57" s="11" t="s">
        <v>8</v>
      </c>
      <c r="O57" s="11" t="s">
        <v>3</v>
      </c>
      <c r="P57" s="11" t="s">
        <v>3</v>
      </c>
      <c r="Q57" s="11" t="s">
        <v>6</v>
      </c>
      <c r="R57" s="11" t="s">
        <v>20</v>
      </c>
      <c r="S57" s="11" t="s">
        <v>9</v>
      </c>
      <c r="T57" s="11" t="s">
        <v>12</v>
      </c>
      <c r="U57" s="11" t="s">
        <v>11</v>
      </c>
      <c r="V57" s="11" t="s">
        <v>12</v>
      </c>
      <c r="W57" s="11" t="s">
        <v>5</v>
      </c>
      <c r="X57" s="11" t="s">
        <v>13</v>
      </c>
      <c r="Y57" s="11" t="s">
        <v>5</v>
      </c>
      <c r="Z57" s="11" t="s">
        <v>12</v>
      </c>
      <c r="AA57" s="11" t="s">
        <v>5</v>
      </c>
      <c r="AB57" s="11" t="s">
        <v>4</v>
      </c>
      <c r="AC57" s="11" t="s">
        <v>12</v>
      </c>
      <c r="AD57" s="11" t="s">
        <v>20</v>
      </c>
      <c r="AE57" s="11" t="s">
        <v>15</v>
      </c>
      <c r="AF57" s="11" t="s">
        <v>4</v>
      </c>
      <c r="AG57" s="11" t="s">
        <v>5</v>
      </c>
      <c r="AH57" s="11" t="s">
        <v>12</v>
      </c>
      <c r="AI57" s="11" t="s">
        <v>13</v>
      </c>
      <c r="AJ57" s="11" t="s">
        <v>15</v>
      </c>
      <c r="AK57" s="11" t="s">
        <v>11</v>
      </c>
      <c r="AL57" s="11" t="s">
        <v>14</v>
      </c>
      <c r="AM57" s="11" t="s">
        <v>3</v>
      </c>
      <c r="AN57" s="11" t="s">
        <v>15</v>
      </c>
      <c r="AO57" s="11" t="s">
        <v>12</v>
      </c>
      <c r="AP57" s="11" t="s">
        <v>5</v>
      </c>
      <c r="AQ57" s="11" t="s">
        <v>12</v>
      </c>
      <c r="AR57" s="11" t="s">
        <v>5</v>
      </c>
      <c r="AS57" s="11" t="s">
        <v>18</v>
      </c>
      <c r="AT57" s="11" t="s">
        <v>19</v>
      </c>
      <c r="AU57" s="11" t="s">
        <v>19</v>
      </c>
      <c r="AV57" s="11" t="s">
        <v>11</v>
      </c>
      <c r="AW57" s="11" t="s">
        <v>20</v>
      </c>
      <c r="AX57" s="11" t="s">
        <v>13</v>
      </c>
      <c r="AY57" s="11" t="s">
        <v>7</v>
      </c>
      <c r="AZ57" s="11" t="s">
        <v>5</v>
      </c>
      <c r="BA57" s="11" t="s">
        <v>5</v>
      </c>
      <c r="BB57" s="11" t="s">
        <v>5</v>
      </c>
      <c r="BC57" s="11" t="s">
        <v>9</v>
      </c>
      <c r="BD57" s="11" t="s">
        <v>2</v>
      </c>
      <c r="BE57" s="11" t="s">
        <v>6</v>
      </c>
      <c r="BF57" s="11" t="s">
        <v>15</v>
      </c>
      <c r="BG57" s="11" t="s">
        <v>15</v>
      </c>
      <c r="BH57" s="11" t="s">
        <v>20</v>
      </c>
      <c r="BI57" s="11" t="s">
        <v>3</v>
      </c>
      <c r="BJ57" s="11">
        <v>-11732.1</v>
      </c>
    </row>
    <row r="58" spans="1:62" x14ac:dyDescent="0.75">
      <c r="A58" s="4" t="s">
        <v>501</v>
      </c>
      <c r="B58" s="11" t="s">
        <v>2</v>
      </c>
      <c r="C58" s="11" t="s">
        <v>12</v>
      </c>
      <c r="D58" s="11" t="s">
        <v>8</v>
      </c>
      <c r="E58" s="11" t="s">
        <v>4</v>
      </c>
      <c r="F58" s="11" t="s">
        <v>14</v>
      </c>
      <c r="G58" s="11" t="s">
        <v>12</v>
      </c>
      <c r="H58" s="11" t="s">
        <v>2</v>
      </c>
      <c r="I58" s="11" t="s">
        <v>11</v>
      </c>
      <c r="J58" s="11" t="s">
        <v>12</v>
      </c>
      <c r="K58" s="11" t="s">
        <v>14</v>
      </c>
      <c r="L58" s="11" t="s">
        <v>13</v>
      </c>
      <c r="M58" s="11" t="s">
        <v>5</v>
      </c>
      <c r="N58" s="11" t="s">
        <v>8</v>
      </c>
      <c r="O58" s="11" t="s">
        <v>3</v>
      </c>
      <c r="P58" s="11" t="s">
        <v>3</v>
      </c>
      <c r="Q58" s="11" t="s">
        <v>6</v>
      </c>
      <c r="R58" s="11" t="s">
        <v>6</v>
      </c>
      <c r="S58" s="11" t="s">
        <v>12</v>
      </c>
      <c r="T58" s="11" t="s">
        <v>12</v>
      </c>
      <c r="U58" s="11" t="s">
        <v>11</v>
      </c>
      <c r="V58" s="11" t="s">
        <v>12</v>
      </c>
      <c r="W58" s="11" t="s">
        <v>5</v>
      </c>
      <c r="X58" s="11" t="s">
        <v>13</v>
      </c>
      <c r="Y58" s="11" t="s">
        <v>5</v>
      </c>
      <c r="Z58" s="11" t="s">
        <v>5</v>
      </c>
      <c r="AA58" s="11" t="s">
        <v>5</v>
      </c>
      <c r="AB58" s="11" t="s">
        <v>5</v>
      </c>
      <c r="AC58" s="11" t="s">
        <v>12</v>
      </c>
      <c r="AD58" s="11" t="s">
        <v>20</v>
      </c>
      <c r="AE58" s="11" t="s">
        <v>15</v>
      </c>
      <c r="AF58" s="11" t="s">
        <v>4</v>
      </c>
      <c r="AG58" s="11" t="s">
        <v>5</v>
      </c>
      <c r="AH58" s="11" t="s">
        <v>3</v>
      </c>
      <c r="AI58" s="11" t="s">
        <v>13</v>
      </c>
      <c r="AJ58" s="11" t="s">
        <v>15</v>
      </c>
      <c r="AK58" s="11" t="s">
        <v>11</v>
      </c>
      <c r="AL58" s="11" t="s">
        <v>14</v>
      </c>
      <c r="AM58" s="11" t="s">
        <v>3</v>
      </c>
      <c r="AN58" s="11" t="s">
        <v>15</v>
      </c>
      <c r="AO58" s="11" t="s">
        <v>12</v>
      </c>
      <c r="AP58" s="11" t="s">
        <v>5</v>
      </c>
      <c r="AQ58" s="11" t="s">
        <v>12</v>
      </c>
      <c r="AR58" s="11" t="s">
        <v>11</v>
      </c>
      <c r="AS58" s="11" t="s">
        <v>22</v>
      </c>
      <c r="AT58" s="11" t="s">
        <v>14</v>
      </c>
      <c r="AU58" s="11" t="s">
        <v>19</v>
      </c>
      <c r="AV58" s="11" t="s">
        <v>11</v>
      </c>
      <c r="AW58" s="11" t="s">
        <v>20</v>
      </c>
      <c r="AX58" s="11" t="s">
        <v>13</v>
      </c>
      <c r="AY58" s="11" t="s">
        <v>7</v>
      </c>
      <c r="AZ58" s="11" t="s">
        <v>8</v>
      </c>
      <c r="BA58" s="11" t="s">
        <v>5</v>
      </c>
      <c r="BB58" s="11" t="s">
        <v>5</v>
      </c>
      <c r="BC58" s="11" t="s">
        <v>9</v>
      </c>
      <c r="BD58" s="11" t="s">
        <v>6</v>
      </c>
      <c r="BE58" s="11" t="s">
        <v>5</v>
      </c>
      <c r="BF58" s="11" t="s">
        <v>3</v>
      </c>
      <c r="BG58" s="11" t="s">
        <v>14</v>
      </c>
      <c r="BH58" s="11" t="s">
        <v>13</v>
      </c>
      <c r="BI58" s="11" t="s">
        <v>3</v>
      </c>
      <c r="BJ58" s="11">
        <v>-11730.9</v>
      </c>
    </row>
    <row r="59" spans="1:62" x14ac:dyDescent="0.75">
      <c r="A59" s="4" t="s">
        <v>502</v>
      </c>
      <c r="B59" s="11" t="s">
        <v>2</v>
      </c>
      <c r="C59" s="11" t="s">
        <v>12</v>
      </c>
      <c r="D59" s="11" t="s">
        <v>8</v>
      </c>
      <c r="E59" s="11" t="s">
        <v>4</v>
      </c>
      <c r="F59" s="11" t="s">
        <v>19</v>
      </c>
      <c r="G59" s="11" t="s">
        <v>12</v>
      </c>
      <c r="H59" s="11" t="s">
        <v>2</v>
      </c>
      <c r="I59" s="11" t="s">
        <v>15</v>
      </c>
      <c r="J59" s="11" t="s">
        <v>12</v>
      </c>
      <c r="K59" s="11" t="s">
        <v>14</v>
      </c>
      <c r="L59" s="11" t="s">
        <v>7</v>
      </c>
      <c r="M59" s="11" t="s">
        <v>5</v>
      </c>
      <c r="N59" s="11" t="s">
        <v>8</v>
      </c>
      <c r="O59" s="11" t="s">
        <v>3</v>
      </c>
      <c r="P59" s="11" t="s">
        <v>3</v>
      </c>
      <c r="Q59" s="11" t="s">
        <v>6</v>
      </c>
      <c r="R59" s="11" t="s">
        <v>6</v>
      </c>
      <c r="S59" s="11" t="s">
        <v>12</v>
      </c>
      <c r="T59" s="11" t="s">
        <v>12</v>
      </c>
      <c r="U59" s="11" t="s">
        <v>11</v>
      </c>
      <c r="V59" s="11" t="s">
        <v>12</v>
      </c>
      <c r="W59" s="11" t="s">
        <v>5</v>
      </c>
      <c r="X59" s="11" t="s">
        <v>13</v>
      </c>
      <c r="Y59" s="11" t="s">
        <v>5</v>
      </c>
      <c r="Z59" s="11" t="s">
        <v>18</v>
      </c>
      <c r="AA59" s="11" t="s">
        <v>5</v>
      </c>
      <c r="AB59" s="11" t="s">
        <v>5</v>
      </c>
      <c r="AC59" s="11" t="s">
        <v>12</v>
      </c>
      <c r="AD59" s="11" t="s">
        <v>6</v>
      </c>
      <c r="AE59" s="11" t="s">
        <v>15</v>
      </c>
      <c r="AF59" s="11" t="s">
        <v>12</v>
      </c>
      <c r="AG59" s="11" t="s">
        <v>5</v>
      </c>
      <c r="AH59" s="11" t="s">
        <v>12</v>
      </c>
      <c r="AI59" s="11" t="s">
        <v>13</v>
      </c>
      <c r="AJ59" s="11" t="s">
        <v>15</v>
      </c>
      <c r="AK59" s="11" t="s">
        <v>11</v>
      </c>
      <c r="AL59" s="11" t="s">
        <v>12</v>
      </c>
      <c r="AM59" s="11" t="s">
        <v>3</v>
      </c>
      <c r="AN59" s="11" t="s">
        <v>15</v>
      </c>
      <c r="AO59" s="11" t="s">
        <v>12</v>
      </c>
      <c r="AP59" s="11" t="s">
        <v>5</v>
      </c>
      <c r="AQ59" s="11" t="s">
        <v>12</v>
      </c>
      <c r="AR59" s="11" t="s">
        <v>11</v>
      </c>
      <c r="AS59" s="11" t="s">
        <v>22</v>
      </c>
      <c r="AT59" s="11" t="s">
        <v>14</v>
      </c>
      <c r="AU59" s="11" t="s">
        <v>19</v>
      </c>
      <c r="AV59" s="11" t="s">
        <v>11</v>
      </c>
      <c r="AW59" s="11" t="s">
        <v>20</v>
      </c>
      <c r="AX59" s="11" t="s">
        <v>13</v>
      </c>
      <c r="AY59" s="11" t="s">
        <v>7</v>
      </c>
      <c r="AZ59" s="11" t="s">
        <v>5</v>
      </c>
      <c r="BA59" s="11" t="s">
        <v>5</v>
      </c>
      <c r="BB59" s="11" t="s">
        <v>5</v>
      </c>
      <c r="BC59" s="11" t="s">
        <v>9</v>
      </c>
      <c r="BD59" s="11" t="s">
        <v>10</v>
      </c>
      <c r="BE59" s="11" t="s">
        <v>6</v>
      </c>
      <c r="BF59" s="11" t="s">
        <v>3</v>
      </c>
      <c r="BG59" s="11" t="s">
        <v>14</v>
      </c>
      <c r="BH59" s="11" t="s">
        <v>13</v>
      </c>
      <c r="BI59" s="11" t="s">
        <v>3</v>
      </c>
      <c r="BJ59" s="11">
        <v>-11697.1</v>
      </c>
    </row>
    <row r="60" spans="1:62" x14ac:dyDescent="0.75">
      <c r="A60" s="4" t="s">
        <v>503</v>
      </c>
      <c r="B60" s="11" t="s">
        <v>2</v>
      </c>
      <c r="C60" s="11" t="s">
        <v>12</v>
      </c>
      <c r="D60" s="11" t="s">
        <v>8</v>
      </c>
      <c r="E60" s="11" t="s">
        <v>4</v>
      </c>
      <c r="F60" s="11" t="s">
        <v>14</v>
      </c>
      <c r="G60" s="11" t="s">
        <v>12</v>
      </c>
      <c r="H60" s="11" t="s">
        <v>2</v>
      </c>
      <c r="I60" s="11" t="s">
        <v>11</v>
      </c>
      <c r="J60" s="11" t="s">
        <v>15</v>
      </c>
      <c r="K60" s="11" t="s">
        <v>20</v>
      </c>
      <c r="L60" s="11" t="s">
        <v>13</v>
      </c>
      <c r="M60" s="11" t="s">
        <v>5</v>
      </c>
      <c r="N60" s="11" t="s">
        <v>8</v>
      </c>
      <c r="O60" s="11" t="s">
        <v>3</v>
      </c>
      <c r="P60" s="11" t="s">
        <v>3</v>
      </c>
      <c r="Q60" s="11" t="s">
        <v>6</v>
      </c>
      <c r="R60" s="11" t="s">
        <v>6</v>
      </c>
      <c r="S60" s="11" t="s">
        <v>12</v>
      </c>
      <c r="T60" s="11" t="s">
        <v>12</v>
      </c>
      <c r="U60" s="11" t="s">
        <v>11</v>
      </c>
      <c r="V60" s="11" t="s">
        <v>12</v>
      </c>
      <c r="W60" s="11" t="s">
        <v>5</v>
      </c>
      <c r="X60" s="11" t="s">
        <v>12</v>
      </c>
      <c r="Y60" s="11" t="s">
        <v>5</v>
      </c>
      <c r="Z60" s="11" t="s">
        <v>12</v>
      </c>
      <c r="AA60" s="11" t="s">
        <v>5</v>
      </c>
      <c r="AB60" s="11" t="s">
        <v>4</v>
      </c>
      <c r="AC60" s="11" t="s">
        <v>13</v>
      </c>
      <c r="AD60" s="11" t="s">
        <v>20</v>
      </c>
      <c r="AE60" s="11" t="s">
        <v>15</v>
      </c>
      <c r="AF60" s="11" t="s">
        <v>12</v>
      </c>
      <c r="AG60" s="11" t="s">
        <v>5</v>
      </c>
      <c r="AH60" s="11" t="s">
        <v>22</v>
      </c>
      <c r="AI60" s="11" t="s">
        <v>13</v>
      </c>
      <c r="AJ60" s="11" t="s">
        <v>15</v>
      </c>
      <c r="AK60" s="11" t="s">
        <v>11</v>
      </c>
      <c r="AL60" s="11" t="s">
        <v>14</v>
      </c>
      <c r="AM60" s="11" t="s">
        <v>3</v>
      </c>
      <c r="AN60" s="11" t="s">
        <v>15</v>
      </c>
      <c r="AO60" s="11" t="s">
        <v>12</v>
      </c>
      <c r="AP60" s="11" t="s">
        <v>5</v>
      </c>
      <c r="AQ60" s="11" t="s">
        <v>12</v>
      </c>
      <c r="AR60" s="11" t="s">
        <v>22</v>
      </c>
      <c r="AS60" s="11" t="s">
        <v>11</v>
      </c>
      <c r="AT60" s="11" t="s">
        <v>14</v>
      </c>
      <c r="AU60" s="11" t="s">
        <v>14</v>
      </c>
      <c r="AV60" s="11" t="s">
        <v>11</v>
      </c>
      <c r="AW60" s="11" t="s">
        <v>22</v>
      </c>
      <c r="AX60" s="11" t="s">
        <v>19</v>
      </c>
      <c r="AY60" s="11" t="s">
        <v>7</v>
      </c>
      <c r="AZ60" s="11" t="s">
        <v>5</v>
      </c>
      <c r="BA60" s="11" t="s">
        <v>5</v>
      </c>
      <c r="BB60" s="11" t="s">
        <v>5</v>
      </c>
      <c r="BC60" s="11" t="s">
        <v>9</v>
      </c>
      <c r="BD60" s="11" t="s">
        <v>10</v>
      </c>
      <c r="BE60" s="11" t="s">
        <v>6</v>
      </c>
      <c r="BF60" s="11" t="s">
        <v>3</v>
      </c>
      <c r="BG60" s="11" t="s">
        <v>14</v>
      </c>
      <c r="BH60" s="11" t="s">
        <v>20</v>
      </c>
      <c r="BI60" s="11" t="s">
        <v>3</v>
      </c>
      <c r="BJ60" s="11">
        <v>-11671.7</v>
      </c>
    </row>
    <row r="61" spans="1:62" x14ac:dyDescent="0.75">
      <c r="A61" s="4" t="s">
        <v>504</v>
      </c>
      <c r="B61" s="11" t="s">
        <v>6</v>
      </c>
      <c r="C61" s="11" t="s">
        <v>12</v>
      </c>
      <c r="D61" s="11" t="s">
        <v>8</v>
      </c>
      <c r="E61" s="11" t="s">
        <v>4</v>
      </c>
      <c r="F61" s="11" t="s">
        <v>6</v>
      </c>
      <c r="G61" s="11" t="s">
        <v>12</v>
      </c>
      <c r="H61" s="11" t="s">
        <v>2</v>
      </c>
      <c r="I61" s="11" t="s">
        <v>15</v>
      </c>
      <c r="J61" s="11" t="s">
        <v>12</v>
      </c>
      <c r="K61" s="11" t="s">
        <v>14</v>
      </c>
      <c r="L61" s="11" t="s">
        <v>13</v>
      </c>
      <c r="M61" s="11" t="s">
        <v>5</v>
      </c>
      <c r="N61" s="11" t="s">
        <v>8</v>
      </c>
      <c r="O61" s="11" t="s">
        <v>3</v>
      </c>
      <c r="P61" s="11" t="s">
        <v>3</v>
      </c>
      <c r="Q61" s="11" t="s">
        <v>19</v>
      </c>
      <c r="R61" s="11" t="s">
        <v>20</v>
      </c>
      <c r="S61" s="11" t="s">
        <v>12</v>
      </c>
      <c r="T61" s="11" t="s">
        <v>12</v>
      </c>
      <c r="U61" s="11" t="s">
        <v>11</v>
      </c>
      <c r="V61" s="11" t="s">
        <v>12</v>
      </c>
      <c r="W61" s="11" t="s">
        <v>5</v>
      </c>
      <c r="X61" s="11" t="s">
        <v>12</v>
      </c>
      <c r="Y61" s="11" t="s">
        <v>5</v>
      </c>
      <c r="Z61" s="11" t="s">
        <v>9</v>
      </c>
      <c r="AA61" s="11" t="s">
        <v>5</v>
      </c>
      <c r="AB61" s="11" t="s">
        <v>5</v>
      </c>
      <c r="AC61" s="11" t="s">
        <v>12</v>
      </c>
      <c r="AD61" s="11" t="s">
        <v>6</v>
      </c>
      <c r="AE61" s="11" t="s">
        <v>12</v>
      </c>
      <c r="AF61" s="11" t="s">
        <v>4</v>
      </c>
      <c r="AG61" s="11" t="s">
        <v>5</v>
      </c>
      <c r="AH61" s="11" t="s">
        <v>7</v>
      </c>
      <c r="AI61" s="11" t="s">
        <v>13</v>
      </c>
      <c r="AJ61" s="11" t="s">
        <v>15</v>
      </c>
      <c r="AK61" s="11" t="s">
        <v>15</v>
      </c>
      <c r="AL61" s="11" t="s">
        <v>7</v>
      </c>
      <c r="AM61" s="11" t="s">
        <v>19</v>
      </c>
      <c r="AN61" s="11" t="s">
        <v>15</v>
      </c>
      <c r="AO61" s="11" t="s">
        <v>4</v>
      </c>
      <c r="AP61" s="11" t="s">
        <v>5</v>
      </c>
      <c r="AQ61" s="11" t="s">
        <v>12</v>
      </c>
      <c r="AR61" s="11" t="s">
        <v>12</v>
      </c>
      <c r="AS61" s="11" t="s">
        <v>22</v>
      </c>
      <c r="AT61" s="11" t="s">
        <v>19</v>
      </c>
      <c r="AU61" s="11" t="s">
        <v>12</v>
      </c>
      <c r="AV61" s="11" t="s">
        <v>20</v>
      </c>
      <c r="AW61" s="11" t="s">
        <v>20</v>
      </c>
      <c r="AX61" s="11" t="s">
        <v>13</v>
      </c>
      <c r="AY61" s="11" t="s">
        <v>7</v>
      </c>
      <c r="AZ61" s="11" t="s">
        <v>8</v>
      </c>
      <c r="BA61" s="11" t="s">
        <v>5</v>
      </c>
      <c r="BB61" s="11" t="s">
        <v>5</v>
      </c>
      <c r="BC61" s="11" t="s">
        <v>9</v>
      </c>
      <c r="BD61" s="11" t="s">
        <v>13</v>
      </c>
      <c r="BE61" s="11" t="s">
        <v>5</v>
      </c>
      <c r="BF61" s="11" t="s">
        <v>3</v>
      </c>
      <c r="BG61" s="11" t="s">
        <v>15</v>
      </c>
      <c r="BH61" s="11" t="s">
        <v>13</v>
      </c>
      <c r="BI61" s="11" t="s">
        <v>3</v>
      </c>
      <c r="BJ61" s="11">
        <v>-11645.1</v>
      </c>
    </row>
    <row r="62" spans="1:62" x14ac:dyDescent="0.75">
      <c r="A62" s="4" t="s">
        <v>505</v>
      </c>
      <c r="B62" s="11" t="s">
        <v>6</v>
      </c>
      <c r="C62" s="11" t="s">
        <v>12</v>
      </c>
      <c r="D62" s="11" t="s">
        <v>8</v>
      </c>
      <c r="E62" s="11" t="s">
        <v>4</v>
      </c>
      <c r="F62" s="11" t="s">
        <v>12</v>
      </c>
      <c r="G62" s="11" t="s">
        <v>12</v>
      </c>
      <c r="H62" s="11" t="s">
        <v>2</v>
      </c>
      <c r="I62" s="11" t="s">
        <v>15</v>
      </c>
      <c r="J62" s="11" t="s">
        <v>12</v>
      </c>
      <c r="K62" s="11" t="s">
        <v>14</v>
      </c>
      <c r="L62" s="11" t="s">
        <v>13</v>
      </c>
      <c r="M62" s="11" t="s">
        <v>5</v>
      </c>
      <c r="N62" s="11" t="s">
        <v>8</v>
      </c>
      <c r="O62" s="11" t="s">
        <v>11</v>
      </c>
      <c r="P62" s="11" t="s">
        <v>3</v>
      </c>
      <c r="Q62" s="11" t="s">
        <v>19</v>
      </c>
      <c r="R62" s="11" t="s">
        <v>20</v>
      </c>
      <c r="S62" s="11" t="s">
        <v>12</v>
      </c>
      <c r="T62" s="11" t="s">
        <v>12</v>
      </c>
      <c r="U62" s="11" t="s">
        <v>11</v>
      </c>
      <c r="V62" s="11" t="s">
        <v>12</v>
      </c>
      <c r="W62" s="11" t="s">
        <v>5</v>
      </c>
      <c r="X62" s="11" t="s">
        <v>12</v>
      </c>
      <c r="Y62" s="11" t="s">
        <v>5</v>
      </c>
      <c r="Z62" s="11" t="s">
        <v>18</v>
      </c>
      <c r="AA62" s="11" t="s">
        <v>5</v>
      </c>
      <c r="AB62" s="11" t="s">
        <v>5</v>
      </c>
      <c r="AC62" s="11" t="s">
        <v>12</v>
      </c>
      <c r="AD62" s="11" t="s">
        <v>6</v>
      </c>
      <c r="AE62" s="11" t="s">
        <v>12</v>
      </c>
      <c r="AF62" s="11" t="s">
        <v>4</v>
      </c>
      <c r="AG62" s="11" t="s">
        <v>5</v>
      </c>
      <c r="AH62" s="11" t="s">
        <v>7</v>
      </c>
      <c r="AI62" s="11" t="s">
        <v>13</v>
      </c>
      <c r="AJ62" s="11" t="s">
        <v>15</v>
      </c>
      <c r="AK62" s="11" t="s">
        <v>15</v>
      </c>
      <c r="AL62" s="11" t="s">
        <v>7</v>
      </c>
      <c r="AM62" s="11" t="s">
        <v>19</v>
      </c>
      <c r="AN62" s="11" t="s">
        <v>15</v>
      </c>
      <c r="AO62" s="11" t="s">
        <v>4</v>
      </c>
      <c r="AP62" s="11" t="s">
        <v>5</v>
      </c>
      <c r="AQ62" s="11" t="s">
        <v>12</v>
      </c>
      <c r="AR62" s="11" t="s">
        <v>12</v>
      </c>
      <c r="AS62" s="11" t="s">
        <v>20</v>
      </c>
      <c r="AT62" s="11" t="s">
        <v>19</v>
      </c>
      <c r="AU62" s="11" t="s">
        <v>12</v>
      </c>
      <c r="AV62" s="11" t="s">
        <v>20</v>
      </c>
      <c r="AW62" s="11" t="s">
        <v>20</v>
      </c>
      <c r="AX62" s="11" t="s">
        <v>13</v>
      </c>
      <c r="AY62" s="11" t="s">
        <v>7</v>
      </c>
      <c r="AZ62" s="11" t="s">
        <v>8</v>
      </c>
      <c r="BA62" s="11" t="s">
        <v>5</v>
      </c>
      <c r="BB62" s="11" t="s">
        <v>5</v>
      </c>
      <c r="BC62" s="11" t="s">
        <v>9</v>
      </c>
      <c r="BD62" s="11" t="s">
        <v>13</v>
      </c>
      <c r="BE62" s="11" t="s">
        <v>5</v>
      </c>
      <c r="BF62" s="11" t="s">
        <v>3</v>
      </c>
      <c r="BG62" s="11" t="s">
        <v>15</v>
      </c>
      <c r="BH62" s="11" t="s">
        <v>13</v>
      </c>
      <c r="BI62" s="11" t="s">
        <v>3</v>
      </c>
      <c r="BJ62" s="11">
        <v>-11643.5</v>
      </c>
    </row>
    <row r="63" spans="1:62" x14ac:dyDescent="0.75">
      <c r="A63" s="4" t="s">
        <v>506</v>
      </c>
      <c r="B63" s="11" t="s">
        <v>6</v>
      </c>
      <c r="C63" s="11" t="s">
        <v>12</v>
      </c>
      <c r="D63" s="11" t="s">
        <v>8</v>
      </c>
      <c r="E63" s="11" t="s">
        <v>4</v>
      </c>
      <c r="F63" s="11" t="s">
        <v>12</v>
      </c>
      <c r="G63" s="11" t="s">
        <v>12</v>
      </c>
      <c r="H63" s="11" t="s">
        <v>2</v>
      </c>
      <c r="I63" s="11" t="s">
        <v>12</v>
      </c>
      <c r="J63" s="11" t="s">
        <v>12</v>
      </c>
      <c r="K63" s="11" t="s">
        <v>13</v>
      </c>
      <c r="L63" s="11" t="s">
        <v>13</v>
      </c>
      <c r="M63" s="11" t="s">
        <v>5</v>
      </c>
      <c r="N63" s="11" t="s">
        <v>8</v>
      </c>
      <c r="O63" s="11" t="s">
        <v>11</v>
      </c>
      <c r="P63" s="11" t="s">
        <v>3</v>
      </c>
      <c r="Q63" s="11" t="s">
        <v>19</v>
      </c>
      <c r="R63" s="11" t="s">
        <v>20</v>
      </c>
      <c r="S63" s="11" t="s">
        <v>12</v>
      </c>
      <c r="T63" s="11" t="s">
        <v>12</v>
      </c>
      <c r="U63" s="11" t="s">
        <v>11</v>
      </c>
      <c r="V63" s="11" t="s">
        <v>12</v>
      </c>
      <c r="W63" s="11" t="s">
        <v>5</v>
      </c>
      <c r="X63" s="11" t="s">
        <v>12</v>
      </c>
      <c r="Y63" s="11" t="s">
        <v>5</v>
      </c>
      <c r="Z63" s="11" t="s">
        <v>9</v>
      </c>
      <c r="AA63" s="11" t="s">
        <v>5</v>
      </c>
      <c r="AB63" s="11" t="s">
        <v>5</v>
      </c>
      <c r="AC63" s="11" t="s">
        <v>12</v>
      </c>
      <c r="AD63" s="11" t="s">
        <v>6</v>
      </c>
      <c r="AE63" s="11" t="s">
        <v>12</v>
      </c>
      <c r="AF63" s="11" t="s">
        <v>22</v>
      </c>
      <c r="AG63" s="11" t="s">
        <v>12</v>
      </c>
      <c r="AH63" s="11" t="s">
        <v>7</v>
      </c>
      <c r="AI63" s="11" t="s">
        <v>13</v>
      </c>
      <c r="AJ63" s="11" t="s">
        <v>15</v>
      </c>
      <c r="AK63" s="11" t="s">
        <v>15</v>
      </c>
      <c r="AL63" s="11" t="s">
        <v>7</v>
      </c>
      <c r="AM63" s="11" t="s">
        <v>19</v>
      </c>
      <c r="AN63" s="11" t="s">
        <v>15</v>
      </c>
      <c r="AO63" s="11" t="s">
        <v>4</v>
      </c>
      <c r="AP63" s="11" t="s">
        <v>5</v>
      </c>
      <c r="AQ63" s="11" t="s">
        <v>12</v>
      </c>
      <c r="AR63" s="11" t="s">
        <v>12</v>
      </c>
      <c r="AS63" s="11" t="s">
        <v>20</v>
      </c>
      <c r="AT63" s="11" t="s">
        <v>19</v>
      </c>
      <c r="AU63" s="11" t="s">
        <v>12</v>
      </c>
      <c r="AV63" s="11" t="s">
        <v>20</v>
      </c>
      <c r="AW63" s="11" t="s">
        <v>20</v>
      </c>
      <c r="AX63" s="11" t="s">
        <v>13</v>
      </c>
      <c r="AY63" s="11" t="s">
        <v>7</v>
      </c>
      <c r="AZ63" s="11" t="s">
        <v>8</v>
      </c>
      <c r="BA63" s="11" t="s">
        <v>5</v>
      </c>
      <c r="BB63" s="11" t="s">
        <v>5</v>
      </c>
      <c r="BC63" s="11" t="s">
        <v>5</v>
      </c>
      <c r="BD63" s="11" t="s">
        <v>13</v>
      </c>
      <c r="BE63" s="11" t="s">
        <v>5</v>
      </c>
      <c r="BF63" s="11" t="s">
        <v>3</v>
      </c>
      <c r="BG63" s="11" t="s">
        <v>15</v>
      </c>
      <c r="BH63" s="11" t="s">
        <v>13</v>
      </c>
      <c r="BI63" s="11" t="s">
        <v>3</v>
      </c>
      <c r="BJ63" s="11">
        <v>-11640.5</v>
      </c>
    </row>
    <row r="64" spans="1:62" x14ac:dyDescent="0.75">
      <c r="A64" s="4" t="s">
        <v>507</v>
      </c>
      <c r="B64" s="11" t="s">
        <v>6</v>
      </c>
      <c r="C64" s="11" t="s">
        <v>12</v>
      </c>
      <c r="D64" s="11" t="s">
        <v>8</v>
      </c>
      <c r="E64" s="11" t="s">
        <v>4</v>
      </c>
      <c r="F64" s="11" t="s">
        <v>12</v>
      </c>
      <c r="G64" s="11" t="s">
        <v>12</v>
      </c>
      <c r="H64" s="11" t="s">
        <v>2</v>
      </c>
      <c r="I64" s="11" t="s">
        <v>15</v>
      </c>
      <c r="J64" s="11" t="s">
        <v>12</v>
      </c>
      <c r="K64" s="11" t="s">
        <v>14</v>
      </c>
      <c r="L64" s="11" t="s">
        <v>13</v>
      </c>
      <c r="M64" s="11" t="s">
        <v>5</v>
      </c>
      <c r="N64" s="11" t="s">
        <v>8</v>
      </c>
      <c r="O64" s="11" t="s">
        <v>3</v>
      </c>
      <c r="P64" s="11" t="s">
        <v>3</v>
      </c>
      <c r="Q64" s="11" t="s">
        <v>19</v>
      </c>
      <c r="R64" s="11" t="s">
        <v>20</v>
      </c>
      <c r="S64" s="11" t="s">
        <v>12</v>
      </c>
      <c r="T64" s="11" t="s">
        <v>12</v>
      </c>
      <c r="U64" s="11" t="s">
        <v>11</v>
      </c>
      <c r="V64" s="11" t="s">
        <v>12</v>
      </c>
      <c r="W64" s="11" t="s">
        <v>5</v>
      </c>
      <c r="X64" s="11" t="s">
        <v>12</v>
      </c>
      <c r="Y64" s="11" t="s">
        <v>5</v>
      </c>
      <c r="Z64" s="11" t="s">
        <v>12</v>
      </c>
      <c r="AA64" s="11" t="s">
        <v>5</v>
      </c>
      <c r="AB64" s="11" t="s">
        <v>5</v>
      </c>
      <c r="AC64" s="11" t="s">
        <v>12</v>
      </c>
      <c r="AD64" s="11" t="s">
        <v>6</v>
      </c>
      <c r="AE64" s="11" t="s">
        <v>12</v>
      </c>
      <c r="AF64" s="11" t="s">
        <v>12</v>
      </c>
      <c r="AG64" s="11" t="s">
        <v>5</v>
      </c>
      <c r="AH64" s="11" t="s">
        <v>7</v>
      </c>
      <c r="AI64" s="11" t="s">
        <v>13</v>
      </c>
      <c r="AJ64" s="11" t="s">
        <v>15</v>
      </c>
      <c r="AK64" s="11" t="s">
        <v>15</v>
      </c>
      <c r="AL64" s="11" t="s">
        <v>7</v>
      </c>
      <c r="AM64" s="11" t="s">
        <v>19</v>
      </c>
      <c r="AN64" s="11" t="s">
        <v>15</v>
      </c>
      <c r="AO64" s="11" t="s">
        <v>4</v>
      </c>
      <c r="AP64" s="11" t="s">
        <v>5</v>
      </c>
      <c r="AQ64" s="11" t="s">
        <v>12</v>
      </c>
      <c r="AR64" s="11" t="s">
        <v>12</v>
      </c>
      <c r="AS64" s="11" t="s">
        <v>20</v>
      </c>
      <c r="AT64" s="11" t="s">
        <v>19</v>
      </c>
      <c r="AU64" s="11" t="s">
        <v>12</v>
      </c>
      <c r="AV64" s="11" t="s">
        <v>11</v>
      </c>
      <c r="AW64" s="11" t="s">
        <v>20</v>
      </c>
      <c r="AX64" s="11" t="s">
        <v>13</v>
      </c>
      <c r="AY64" s="11" t="s">
        <v>7</v>
      </c>
      <c r="AZ64" s="11" t="s">
        <v>8</v>
      </c>
      <c r="BA64" s="11" t="s">
        <v>5</v>
      </c>
      <c r="BB64" s="11" t="s">
        <v>5</v>
      </c>
      <c r="BC64" s="11" t="s">
        <v>9</v>
      </c>
      <c r="BD64" s="11" t="s">
        <v>13</v>
      </c>
      <c r="BE64" s="11" t="s">
        <v>5</v>
      </c>
      <c r="BF64" s="11" t="s">
        <v>3</v>
      </c>
      <c r="BG64" s="11" t="s">
        <v>11</v>
      </c>
      <c r="BH64" s="11" t="s">
        <v>13</v>
      </c>
      <c r="BI64" s="11" t="s">
        <v>3</v>
      </c>
      <c r="BJ64" s="11">
        <v>-11639.3</v>
      </c>
    </row>
    <row r="65" spans="1:62" x14ac:dyDescent="0.75">
      <c r="A65" s="4" t="s">
        <v>508</v>
      </c>
      <c r="B65" s="11" t="s">
        <v>6</v>
      </c>
      <c r="C65" s="11" t="s">
        <v>12</v>
      </c>
      <c r="D65" s="11" t="s">
        <v>8</v>
      </c>
      <c r="E65" s="11" t="s">
        <v>4</v>
      </c>
      <c r="F65" s="11" t="s">
        <v>12</v>
      </c>
      <c r="G65" s="11" t="s">
        <v>12</v>
      </c>
      <c r="H65" s="11" t="s">
        <v>2</v>
      </c>
      <c r="I65" s="11" t="s">
        <v>15</v>
      </c>
      <c r="J65" s="11" t="s">
        <v>12</v>
      </c>
      <c r="K65" s="11" t="s">
        <v>13</v>
      </c>
      <c r="L65" s="11" t="s">
        <v>13</v>
      </c>
      <c r="M65" s="11" t="s">
        <v>5</v>
      </c>
      <c r="N65" s="11" t="s">
        <v>8</v>
      </c>
      <c r="O65" s="11" t="s">
        <v>11</v>
      </c>
      <c r="P65" s="11" t="s">
        <v>3</v>
      </c>
      <c r="Q65" s="11" t="s">
        <v>19</v>
      </c>
      <c r="R65" s="11" t="s">
        <v>20</v>
      </c>
      <c r="S65" s="11" t="s">
        <v>12</v>
      </c>
      <c r="T65" s="11" t="s">
        <v>12</v>
      </c>
      <c r="U65" s="11" t="s">
        <v>11</v>
      </c>
      <c r="V65" s="11" t="s">
        <v>12</v>
      </c>
      <c r="W65" s="11" t="s">
        <v>5</v>
      </c>
      <c r="X65" s="11" t="s">
        <v>12</v>
      </c>
      <c r="Y65" s="11" t="s">
        <v>5</v>
      </c>
      <c r="Z65" s="11" t="s">
        <v>18</v>
      </c>
      <c r="AA65" s="11" t="s">
        <v>5</v>
      </c>
      <c r="AB65" s="11" t="s">
        <v>5</v>
      </c>
      <c r="AC65" s="11" t="s">
        <v>12</v>
      </c>
      <c r="AD65" s="11" t="s">
        <v>6</v>
      </c>
      <c r="AE65" s="11" t="s">
        <v>12</v>
      </c>
      <c r="AF65" s="11" t="s">
        <v>4</v>
      </c>
      <c r="AG65" s="11" t="s">
        <v>2</v>
      </c>
      <c r="AH65" s="11" t="s">
        <v>7</v>
      </c>
      <c r="AI65" s="11" t="s">
        <v>13</v>
      </c>
      <c r="AJ65" s="11" t="s">
        <v>15</v>
      </c>
      <c r="AK65" s="11" t="s">
        <v>15</v>
      </c>
      <c r="AL65" s="11" t="s">
        <v>7</v>
      </c>
      <c r="AM65" s="11" t="s">
        <v>19</v>
      </c>
      <c r="AN65" s="11" t="s">
        <v>15</v>
      </c>
      <c r="AO65" s="11" t="s">
        <v>4</v>
      </c>
      <c r="AP65" s="11" t="s">
        <v>5</v>
      </c>
      <c r="AQ65" s="11" t="s">
        <v>12</v>
      </c>
      <c r="AR65" s="11" t="s">
        <v>12</v>
      </c>
      <c r="AS65" s="11" t="s">
        <v>20</v>
      </c>
      <c r="AT65" s="11" t="s">
        <v>19</v>
      </c>
      <c r="AU65" s="11" t="s">
        <v>12</v>
      </c>
      <c r="AV65" s="11" t="s">
        <v>20</v>
      </c>
      <c r="AW65" s="11" t="s">
        <v>20</v>
      </c>
      <c r="AX65" s="11" t="s">
        <v>13</v>
      </c>
      <c r="AY65" s="11" t="s">
        <v>7</v>
      </c>
      <c r="AZ65" s="11" t="s">
        <v>8</v>
      </c>
      <c r="BA65" s="11" t="s">
        <v>5</v>
      </c>
      <c r="BB65" s="11" t="s">
        <v>5</v>
      </c>
      <c r="BC65" s="11" t="s">
        <v>9</v>
      </c>
      <c r="BD65" s="11" t="s">
        <v>13</v>
      </c>
      <c r="BE65" s="11" t="s">
        <v>5</v>
      </c>
      <c r="BF65" s="11" t="s">
        <v>3</v>
      </c>
      <c r="BG65" s="11" t="s">
        <v>15</v>
      </c>
      <c r="BH65" s="11" t="s">
        <v>13</v>
      </c>
      <c r="BI65" s="11" t="s">
        <v>3</v>
      </c>
      <c r="BJ65" s="11">
        <v>-11631.8</v>
      </c>
    </row>
    <row r="66" spans="1:62" x14ac:dyDescent="0.75">
      <c r="A66" s="4" t="s">
        <v>509</v>
      </c>
      <c r="B66" s="11" t="s">
        <v>6</v>
      </c>
      <c r="C66" s="11" t="s">
        <v>12</v>
      </c>
      <c r="D66" s="11" t="s">
        <v>8</v>
      </c>
      <c r="E66" s="11" t="s">
        <v>4</v>
      </c>
      <c r="F66" s="11" t="s">
        <v>5</v>
      </c>
      <c r="G66" s="11" t="s">
        <v>12</v>
      </c>
      <c r="H66" s="11" t="s">
        <v>2</v>
      </c>
      <c r="I66" s="11" t="s">
        <v>15</v>
      </c>
      <c r="J66" s="11" t="s">
        <v>12</v>
      </c>
      <c r="K66" s="11" t="s">
        <v>13</v>
      </c>
      <c r="L66" s="11" t="s">
        <v>13</v>
      </c>
      <c r="M66" s="11" t="s">
        <v>5</v>
      </c>
      <c r="N66" s="11" t="s">
        <v>8</v>
      </c>
      <c r="O66" s="11" t="s">
        <v>11</v>
      </c>
      <c r="P66" s="11" t="s">
        <v>3</v>
      </c>
      <c r="Q66" s="11" t="s">
        <v>19</v>
      </c>
      <c r="R66" s="11" t="s">
        <v>20</v>
      </c>
      <c r="S66" s="11" t="s">
        <v>12</v>
      </c>
      <c r="T66" s="11" t="s">
        <v>12</v>
      </c>
      <c r="U66" s="11" t="s">
        <v>11</v>
      </c>
      <c r="V66" s="11" t="s">
        <v>12</v>
      </c>
      <c r="W66" s="11" t="s">
        <v>5</v>
      </c>
      <c r="X66" s="11" t="s">
        <v>12</v>
      </c>
      <c r="Y66" s="11" t="s">
        <v>5</v>
      </c>
      <c r="Z66" s="11" t="s">
        <v>9</v>
      </c>
      <c r="AA66" s="11" t="s">
        <v>5</v>
      </c>
      <c r="AB66" s="11" t="s">
        <v>5</v>
      </c>
      <c r="AC66" s="11" t="s">
        <v>12</v>
      </c>
      <c r="AD66" s="11" t="s">
        <v>6</v>
      </c>
      <c r="AE66" s="11" t="s">
        <v>12</v>
      </c>
      <c r="AF66" s="11" t="s">
        <v>4</v>
      </c>
      <c r="AG66" s="11" t="s">
        <v>5</v>
      </c>
      <c r="AH66" s="11" t="s">
        <v>7</v>
      </c>
      <c r="AI66" s="11" t="s">
        <v>13</v>
      </c>
      <c r="AJ66" s="11" t="s">
        <v>15</v>
      </c>
      <c r="AK66" s="11" t="s">
        <v>15</v>
      </c>
      <c r="AL66" s="11" t="s">
        <v>7</v>
      </c>
      <c r="AM66" s="11" t="s">
        <v>19</v>
      </c>
      <c r="AN66" s="11" t="s">
        <v>15</v>
      </c>
      <c r="AO66" s="11" t="s">
        <v>4</v>
      </c>
      <c r="AP66" s="11" t="s">
        <v>5</v>
      </c>
      <c r="AQ66" s="11" t="s">
        <v>12</v>
      </c>
      <c r="AR66" s="11" t="s">
        <v>2</v>
      </c>
      <c r="AS66" s="11" t="s">
        <v>20</v>
      </c>
      <c r="AT66" s="11" t="s">
        <v>19</v>
      </c>
      <c r="AU66" s="11" t="s">
        <v>12</v>
      </c>
      <c r="AV66" s="11" t="s">
        <v>20</v>
      </c>
      <c r="AW66" s="11" t="s">
        <v>20</v>
      </c>
      <c r="AX66" s="11" t="s">
        <v>13</v>
      </c>
      <c r="AY66" s="11" t="s">
        <v>7</v>
      </c>
      <c r="AZ66" s="11" t="s">
        <v>8</v>
      </c>
      <c r="BA66" s="11" t="s">
        <v>5</v>
      </c>
      <c r="BB66" s="11" t="s">
        <v>5</v>
      </c>
      <c r="BC66" s="11" t="s">
        <v>9</v>
      </c>
      <c r="BD66" s="11" t="s">
        <v>13</v>
      </c>
      <c r="BE66" s="11" t="s">
        <v>5</v>
      </c>
      <c r="BF66" s="11" t="s">
        <v>3</v>
      </c>
      <c r="BG66" s="11" t="s">
        <v>15</v>
      </c>
      <c r="BH66" s="11" t="s">
        <v>13</v>
      </c>
      <c r="BI66" s="11" t="s">
        <v>3</v>
      </c>
      <c r="BJ66" s="11">
        <v>-11631.1</v>
      </c>
    </row>
    <row r="67" spans="1:62" x14ac:dyDescent="0.75">
      <c r="A67" s="4" t="s">
        <v>510</v>
      </c>
      <c r="B67" s="11" t="s">
        <v>6</v>
      </c>
      <c r="C67" s="11" t="s">
        <v>12</v>
      </c>
      <c r="D67" s="11" t="s">
        <v>8</v>
      </c>
      <c r="E67" s="11" t="s">
        <v>4</v>
      </c>
      <c r="F67" s="11" t="s">
        <v>12</v>
      </c>
      <c r="G67" s="11" t="s">
        <v>12</v>
      </c>
      <c r="H67" s="11" t="s">
        <v>2</v>
      </c>
      <c r="I67" s="11" t="s">
        <v>13</v>
      </c>
      <c r="J67" s="11" t="s">
        <v>12</v>
      </c>
      <c r="K67" s="11" t="s">
        <v>19</v>
      </c>
      <c r="L67" s="11" t="s">
        <v>13</v>
      </c>
      <c r="M67" s="11" t="s">
        <v>5</v>
      </c>
      <c r="N67" s="11" t="s">
        <v>8</v>
      </c>
      <c r="O67" s="11" t="s">
        <v>3</v>
      </c>
      <c r="P67" s="11" t="s">
        <v>3</v>
      </c>
      <c r="Q67" s="11" t="s">
        <v>19</v>
      </c>
      <c r="R67" s="11" t="s">
        <v>20</v>
      </c>
      <c r="S67" s="11" t="s">
        <v>12</v>
      </c>
      <c r="T67" s="11" t="s">
        <v>12</v>
      </c>
      <c r="U67" s="11" t="s">
        <v>11</v>
      </c>
      <c r="V67" s="11" t="s">
        <v>12</v>
      </c>
      <c r="W67" s="11" t="s">
        <v>5</v>
      </c>
      <c r="X67" s="11" t="s">
        <v>12</v>
      </c>
      <c r="Y67" s="11" t="s">
        <v>5</v>
      </c>
      <c r="Z67" s="11" t="s">
        <v>12</v>
      </c>
      <c r="AA67" s="11" t="s">
        <v>5</v>
      </c>
      <c r="AB67" s="11" t="s">
        <v>5</v>
      </c>
      <c r="AC67" s="11" t="s">
        <v>12</v>
      </c>
      <c r="AD67" s="11" t="s">
        <v>6</v>
      </c>
      <c r="AE67" s="11" t="s">
        <v>2</v>
      </c>
      <c r="AF67" s="11" t="s">
        <v>4</v>
      </c>
      <c r="AG67" s="11" t="s">
        <v>5</v>
      </c>
      <c r="AH67" s="11" t="s">
        <v>7</v>
      </c>
      <c r="AI67" s="11" t="s">
        <v>13</v>
      </c>
      <c r="AJ67" s="11" t="s">
        <v>15</v>
      </c>
      <c r="AK67" s="11" t="s">
        <v>15</v>
      </c>
      <c r="AL67" s="11" t="s">
        <v>7</v>
      </c>
      <c r="AM67" s="11" t="s">
        <v>19</v>
      </c>
      <c r="AN67" s="11" t="s">
        <v>15</v>
      </c>
      <c r="AO67" s="11" t="s">
        <v>4</v>
      </c>
      <c r="AP67" s="11" t="s">
        <v>5</v>
      </c>
      <c r="AQ67" s="11" t="s">
        <v>12</v>
      </c>
      <c r="AR67" s="11" t="s">
        <v>12</v>
      </c>
      <c r="AS67" s="11" t="s">
        <v>20</v>
      </c>
      <c r="AT67" s="11" t="s">
        <v>19</v>
      </c>
      <c r="AU67" s="11" t="s">
        <v>12</v>
      </c>
      <c r="AV67" s="11" t="s">
        <v>11</v>
      </c>
      <c r="AW67" s="11" t="s">
        <v>20</v>
      </c>
      <c r="AX67" s="11" t="s">
        <v>13</v>
      </c>
      <c r="AY67" s="11" t="s">
        <v>7</v>
      </c>
      <c r="AZ67" s="11" t="s">
        <v>8</v>
      </c>
      <c r="BA67" s="11" t="s">
        <v>5</v>
      </c>
      <c r="BB67" s="11" t="s">
        <v>5</v>
      </c>
      <c r="BC67" s="11" t="s">
        <v>9</v>
      </c>
      <c r="BD67" s="11" t="s">
        <v>13</v>
      </c>
      <c r="BE67" s="11" t="s">
        <v>5</v>
      </c>
      <c r="BF67" s="11" t="s">
        <v>3</v>
      </c>
      <c r="BG67" s="11" t="s">
        <v>15</v>
      </c>
      <c r="BH67" s="11" t="s">
        <v>13</v>
      </c>
      <c r="BI67" s="11" t="s">
        <v>3</v>
      </c>
      <c r="BJ67" s="11">
        <v>-11628.9</v>
      </c>
    </row>
    <row r="68" spans="1:62" x14ac:dyDescent="0.75">
      <c r="A68" s="4" t="s">
        <v>511</v>
      </c>
      <c r="B68" s="11" t="s">
        <v>6</v>
      </c>
      <c r="C68" s="11" t="s">
        <v>12</v>
      </c>
      <c r="D68" s="11" t="s">
        <v>8</v>
      </c>
      <c r="E68" s="11" t="s">
        <v>4</v>
      </c>
      <c r="F68" s="11" t="s">
        <v>12</v>
      </c>
      <c r="G68" s="11" t="s">
        <v>12</v>
      </c>
      <c r="H68" s="11" t="s">
        <v>2</v>
      </c>
      <c r="I68" s="11" t="s">
        <v>15</v>
      </c>
      <c r="J68" s="11" t="s">
        <v>12</v>
      </c>
      <c r="K68" s="11" t="s">
        <v>14</v>
      </c>
      <c r="L68" s="11" t="s">
        <v>13</v>
      </c>
      <c r="M68" s="11" t="s">
        <v>5</v>
      </c>
      <c r="N68" s="11" t="s">
        <v>8</v>
      </c>
      <c r="O68" s="11" t="s">
        <v>3</v>
      </c>
      <c r="P68" s="11" t="s">
        <v>3</v>
      </c>
      <c r="Q68" s="11" t="s">
        <v>19</v>
      </c>
      <c r="R68" s="11" t="s">
        <v>20</v>
      </c>
      <c r="S68" s="11" t="s">
        <v>12</v>
      </c>
      <c r="T68" s="11" t="s">
        <v>12</v>
      </c>
      <c r="U68" s="11" t="s">
        <v>11</v>
      </c>
      <c r="V68" s="11" t="s">
        <v>12</v>
      </c>
      <c r="W68" s="11" t="s">
        <v>5</v>
      </c>
      <c r="X68" s="11" t="s">
        <v>12</v>
      </c>
      <c r="Y68" s="11" t="s">
        <v>5</v>
      </c>
      <c r="Z68" s="11" t="s">
        <v>12</v>
      </c>
      <c r="AA68" s="11" t="s">
        <v>5</v>
      </c>
      <c r="AB68" s="11" t="s">
        <v>5</v>
      </c>
      <c r="AC68" s="11" t="s">
        <v>12</v>
      </c>
      <c r="AD68" s="11" t="s">
        <v>6</v>
      </c>
      <c r="AE68" s="11" t="s">
        <v>15</v>
      </c>
      <c r="AF68" s="11" t="s">
        <v>4</v>
      </c>
      <c r="AG68" s="11" t="s">
        <v>5</v>
      </c>
      <c r="AH68" s="11" t="s">
        <v>7</v>
      </c>
      <c r="AI68" s="11" t="s">
        <v>13</v>
      </c>
      <c r="AJ68" s="11" t="s">
        <v>15</v>
      </c>
      <c r="AK68" s="11" t="s">
        <v>15</v>
      </c>
      <c r="AL68" s="11" t="s">
        <v>7</v>
      </c>
      <c r="AM68" s="11" t="s">
        <v>19</v>
      </c>
      <c r="AN68" s="11" t="s">
        <v>15</v>
      </c>
      <c r="AO68" s="11" t="s">
        <v>4</v>
      </c>
      <c r="AP68" s="11" t="s">
        <v>5</v>
      </c>
      <c r="AQ68" s="11" t="s">
        <v>12</v>
      </c>
      <c r="AR68" s="11" t="s">
        <v>12</v>
      </c>
      <c r="AS68" s="11" t="s">
        <v>20</v>
      </c>
      <c r="AT68" s="11" t="s">
        <v>19</v>
      </c>
      <c r="AU68" s="11" t="s">
        <v>12</v>
      </c>
      <c r="AV68" s="11" t="s">
        <v>11</v>
      </c>
      <c r="AW68" s="11" t="s">
        <v>20</v>
      </c>
      <c r="AX68" s="11" t="s">
        <v>13</v>
      </c>
      <c r="AY68" s="11" t="s">
        <v>7</v>
      </c>
      <c r="AZ68" s="11" t="s">
        <v>8</v>
      </c>
      <c r="BA68" s="11" t="s">
        <v>5</v>
      </c>
      <c r="BB68" s="11" t="s">
        <v>5</v>
      </c>
      <c r="BC68" s="11" t="s">
        <v>9</v>
      </c>
      <c r="BD68" s="11" t="s">
        <v>13</v>
      </c>
      <c r="BE68" s="11" t="s">
        <v>5</v>
      </c>
      <c r="BF68" s="11" t="s">
        <v>3</v>
      </c>
      <c r="BG68" s="11" t="s">
        <v>15</v>
      </c>
      <c r="BH68" s="11" t="s">
        <v>13</v>
      </c>
      <c r="BI68" s="11" t="s">
        <v>3</v>
      </c>
      <c r="BJ68" s="11">
        <v>-11628.7</v>
      </c>
    </row>
    <row r="69" spans="1:62" x14ac:dyDescent="0.75">
      <c r="A69" s="4" t="s">
        <v>512</v>
      </c>
      <c r="B69" s="11" t="s">
        <v>6</v>
      </c>
      <c r="C69" s="11" t="s">
        <v>12</v>
      </c>
      <c r="D69" s="11" t="s">
        <v>8</v>
      </c>
      <c r="E69" s="11" t="s">
        <v>4</v>
      </c>
      <c r="F69" s="11" t="s">
        <v>12</v>
      </c>
      <c r="G69" s="11" t="s">
        <v>12</v>
      </c>
      <c r="H69" s="11" t="s">
        <v>2</v>
      </c>
      <c r="I69" s="11" t="s">
        <v>15</v>
      </c>
      <c r="J69" s="11" t="s">
        <v>12</v>
      </c>
      <c r="K69" s="11" t="s">
        <v>13</v>
      </c>
      <c r="L69" s="11" t="s">
        <v>7</v>
      </c>
      <c r="M69" s="11" t="s">
        <v>5</v>
      </c>
      <c r="N69" s="11" t="s">
        <v>8</v>
      </c>
      <c r="O69" s="11" t="s">
        <v>3</v>
      </c>
      <c r="P69" s="11" t="s">
        <v>3</v>
      </c>
      <c r="Q69" s="11" t="s">
        <v>19</v>
      </c>
      <c r="R69" s="11" t="s">
        <v>20</v>
      </c>
      <c r="S69" s="11" t="s">
        <v>12</v>
      </c>
      <c r="T69" s="11" t="s">
        <v>12</v>
      </c>
      <c r="U69" s="11" t="s">
        <v>11</v>
      </c>
      <c r="V69" s="11" t="s">
        <v>12</v>
      </c>
      <c r="W69" s="11" t="s">
        <v>5</v>
      </c>
      <c r="X69" s="11" t="s">
        <v>12</v>
      </c>
      <c r="Y69" s="11" t="s">
        <v>5</v>
      </c>
      <c r="Z69" s="11" t="s">
        <v>12</v>
      </c>
      <c r="AA69" s="11" t="s">
        <v>5</v>
      </c>
      <c r="AB69" s="11" t="s">
        <v>5</v>
      </c>
      <c r="AC69" s="11" t="s">
        <v>12</v>
      </c>
      <c r="AD69" s="11" t="s">
        <v>6</v>
      </c>
      <c r="AE69" s="11" t="s">
        <v>12</v>
      </c>
      <c r="AF69" s="11" t="s">
        <v>12</v>
      </c>
      <c r="AG69" s="11" t="s">
        <v>5</v>
      </c>
      <c r="AH69" s="11" t="s">
        <v>7</v>
      </c>
      <c r="AI69" s="11" t="s">
        <v>13</v>
      </c>
      <c r="AJ69" s="11" t="s">
        <v>15</v>
      </c>
      <c r="AK69" s="11" t="s">
        <v>15</v>
      </c>
      <c r="AL69" s="11" t="s">
        <v>7</v>
      </c>
      <c r="AM69" s="11" t="s">
        <v>19</v>
      </c>
      <c r="AN69" s="11" t="s">
        <v>15</v>
      </c>
      <c r="AO69" s="11" t="s">
        <v>4</v>
      </c>
      <c r="AP69" s="11" t="s">
        <v>5</v>
      </c>
      <c r="AQ69" s="11" t="s">
        <v>12</v>
      </c>
      <c r="AR69" s="11" t="s">
        <v>12</v>
      </c>
      <c r="AS69" s="11" t="s">
        <v>20</v>
      </c>
      <c r="AT69" s="11" t="s">
        <v>19</v>
      </c>
      <c r="AU69" s="11" t="s">
        <v>12</v>
      </c>
      <c r="AV69" s="11" t="s">
        <v>20</v>
      </c>
      <c r="AW69" s="11" t="s">
        <v>20</v>
      </c>
      <c r="AX69" s="11" t="s">
        <v>13</v>
      </c>
      <c r="AY69" s="11" t="s">
        <v>7</v>
      </c>
      <c r="AZ69" s="11" t="s">
        <v>8</v>
      </c>
      <c r="BA69" s="11" t="s">
        <v>5</v>
      </c>
      <c r="BB69" s="11" t="s">
        <v>5</v>
      </c>
      <c r="BC69" s="11" t="s">
        <v>9</v>
      </c>
      <c r="BD69" s="11" t="s">
        <v>13</v>
      </c>
      <c r="BE69" s="11" t="s">
        <v>5</v>
      </c>
      <c r="BF69" s="11" t="s">
        <v>3</v>
      </c>
      <c r="BG69" s="11" t="s">
        <v>15</v>
      </c>
      <c r="BH69" s="11" t="s">
        <v>13</v>
      </c>
      <c r="BI69" s="11" t="s">
        <v>3</v>
      </c>
      <c r="BJ69" s="11">
        <v>-11628.7</v>
      </c>
    </row>
    <row r="70" spans="1:62" x14ac:dyDescent="0.75">
      <c r="A70" s="4" t="s">
        <v>513</v>
      </c>
      <c r="B70" s="11" t="s">
        <v>6</v>
      </c>
      <c r="C70" s="11" t="s">
        <v>12</v>
      </c>
      <c r="D70" s="11" t="s">
        <v>8</v>
      </c>
      <c r="E70" s="11" t="s">
        <v>4</v>
      </c>
      <c r="F70" s="11" t="s">
        <v>12</v>
      </c>
      <c r="G70" s="11" t="s">
        <v>12</v>
      </c>
      <c r="H70" s="11" t="s">
        <v>2</v>
      </c>
      <c r="I70" s="11" t="s">
        <v>15</v>
      </c>
      <c r="J70" s="11" t="s">
        <v>12</v>
      </c>
      <c r="K70" s="11" t="s">
        <v>14</v>
      </c>
      <c r="L70" s="11" t="s">
        <v>13</v>
      </c>
      <c r="M70" s="11" t="s">
        <v>5</v>
      </c>
      <c r="N70" s="11" t="s">
        <v>8</v>
      </c>
      <c r="O70" s="11" t="s">
        <v>11</v>
      </c>
      <c r="P70" s="11" t="s">
        <v>3</v>
      </c>
      <c r="Q70" s="11" t="s">
        <v>19</v>
      </c>
      <c r="R70" s="11" t="s">
        <v>20</v>
      </c>
      <c r="S70" s="11" t="s">
        <v>12</v>
      </c>
      <c r="T70" s="11" t="s">
        <v>12</v>
      </c>
      <c r="U70" s="11" t="s">
        <v>11</v>
      </c>
      <c r="V70" s="11" t="s">
        <v>12</v>
      </c>
      <c r="W70" s="11" t="s">
        <v>5</v>
      </c>
      <c r="X70" s="11" t="s">
        <v>12</v>
      </c>
      <c r="Y70" s="11" t="s">
        <v>5</v>
      </c>
      <c r="Z70" s="11" t="s">
        <v>9</v>
      </c>
      <c r="AA70" s="11" t="s">
        <v>5</v>
      </c>
      <c r="AB70" s="11" t="s">
        <v>5</v>
      </c>
      <c r="AC70" s="11" t="s">
        <v>12</v>
      </c>
      <c r="AD70" s="11" t="s">
        <v>6</v>
      </c>
      <c r="AE70" s="11" t="s">
        <v>12</v>
      </c>
      <c r="AF70" s="11" t="s">
        <v>12</v>
      </c>
      <c r="AG70" s="11" t="s">
        <v>5</v>
      </c>
      <c r="AH70" s="11" t="s">
        <v>7</v>
      </c>
      <c r="AI70" s="11" t="s">
        <v>13</v>
      </c>
      <c r="AJ70" s="11" t="s">
        <v>15</v>
      </c>
      <c r="AK70" s="11" t="s">
        <v>15</v>
      </c>
      <c r="AL70" s="11" t="s">
        <v>7</v>
      </c>
      <c r="AM70" s="11" t="s">
        <v>19</v>
      </c>
      <c r="AN70" s="11" t="s">
        <v>15</v>
      </c>
      <c r="AO70" s="11" t="s">
        <v>4</v>
      </c>
      <c r="AP70" s="11" t="s">
        <v>5</v>
      </c>
      <c r="AQ70" s="11" t="s">
        <v>12</v>
      </c>
      <c r="AR70" s="11" t="s">
        <v>12</v>
      </c>
      <c r="AS70" s="11" t="s">
        <v>20</v>
      </c>
      <c r="AT70" s="11" t="s">
        <v>19</v>
      </c>
      <c r="AU70" s="11" t="s">
        <v>12</v>
      </c>
      <c r="AV70" s="11" t="s">
        <v>11</v>
      </c>
      <c r="AW70" s="11" t="s">
        <v>20</v>
      </c>
      <c r="AX70" s="11" t="s">
        <v>13</v>
      </c>
      <c r="AY70" s="11" t="s">
        <v>7</v>
      </c>
      <c r="AZ70" s="11" t="s">
        <v>8</v>
      </c>
      <c r="BA70" s="11" t="s">
        <v>5</v>
      </c>
      <c r="BB70" s="11" t="s">
        <v>5</v>
      </c>
      <c r="BC70" s="11" t="s">
        <v>9</v>
      </c>
      <c r="BD70" s="11" t="s">
        <v>13</v>
      </c>
      <c r="BE70" s="11" t="s">
        <v>5</v>
      </c>
      <c r="BF70" s="11" t="s">
        <v>3</v>
      </c>
      <c r="BG70" s="11" t="s">
        <v>2</v>
      </c>
      <c r="BH70" s="11" t="s">
        <v>13</v>
      </c>
      <c r="BI70" s="11" t="s">
        <v>3</v>
      </c>
      <c r="BJ70" s="11">
        <v>-11627.3</v>
      </c>
    </row>
    <row r="71" spans="1:62" x14ac:dyDescent="0.75">
      <c r="A71" s="4" t="s">
        <v>514</v>
      </c>
      <c r="B71" s="11" t="s">
        <v>6</v>
      </c>
      <c r="C71" s="11" t="s">
        <v>12</v>
      </c>
      <c r="D71" s="11" t="s">
        <v>8</v>
      </c>
      <c r="E71" s="11" t="s">
        <v>4</v>
      </c>
      <c r="F71" s="11" t="s">
        <v>12</v>
      </c>
      <c r="G71" s="11" t="s">
        <v>12</v>
      </c>
      <c r="H71" s="11" t="s">
        <v>2</v>
      </c>
      <c r="I71" s="11" t="s">
        <v>13</v>
      </c>
      <c r="J71" s="11" t="s">
        <v>12</v>
      </c>
      <c r="K71" s="11" t="s">
        <v>13</v>
      </c>
      <c r="L71" s="11" t="s">
        <v>13</v>
      </c>
      <c r="M71" s="11" t="s">
        <v>5</v>
      </c>
      <c r="N71" s="11" t="s">
        <v>8</v>
      </c>
      <c r="O71" s="11" t="s">
        <v>3</v>
      </c>
      <c r="P71" s="11" t="s">
        <v>3</v>
      </c>
      <c r="Q71" s="11" t="s">
        <v>12</v>
      </c>
      <c r="R71" s="11" t="s">
        <v>20</v>
      </c>
      <c r="S71" s="11" t="s">
        <v>12</v>
      </c>
      <c r="T71" s="11" t="s">
        <v>12</v>
      </c>
      <c r="U71" s="11" t="s">
        <v>11</v>
      </c>
      <c r="V71" s="11" t="s">
        <v>12</v>
      </c>
      <c r="W71" s="11" t="s">
        <v>5</v>
      </c>
      <c r="X71" s="11" t="s">
        <v>12</v>
      </c>
      <c r="Y71" s="11" t="s">
        <v>5</v>
      </c>
      <c r="Z71" s="11" t="s">
        <v>18</v>
      </c>
      <c r="AA71" s="11" t="s">
        <v>5</v>
      </c>
      <c r="AB71" s="11" t="s">
        <v>5</v>
      </c>
      <c r="AC71" s="11" t="s">
        <v>12</v>
      </c>
      <c r="AD71" s="11" t="s">
        <v>6</v>
      </c>
      <c r="AE71" s="11" t="s">
        <v>15</v>
      </c>
      <c r="AF71" s="11" t="s">
        <v>4</v>
      </c>
      <c r="AG71" s="11" t="s">
        <v>5</v>
      </c>
      <c r="AH71" s="11" t="s">
        <v>7</v>
      </c>
      <c r="AI71" s="11" t="s">
        <v>13</v>
      </c>
      <c r="AJ71" s="11" t="s">
        <v>15</v>
      </c>
      <c r="AK71" s="11" t="s">
        <v>15</v>
      </c>
      <c r="AL71" s="11" t="s">
        <v>7</v>
      </c>
      <c r="AM71" s="11" t="s">
        <v>19</v>
      </c>
      <c r="AN71" s="11" t="s">
        <v>15</v>
      </c>
      <c r="AO71" s="11" t="s">
        <v>4</v>
      </c>
      <c r="AP71" s="11" t="s">
        <v>5</v>
      </c>
      <c r="AQ71" s="11" t="s">
        <v>12</v>
      </c>
      <c r="AR71" s="11" t="s">
        <v>12</v>
      </c>
      <c r="AS71" s="11" t="s">
        <v>20</v>
      </c>
      <c r="AT71" s="11" t="s">
        <v>19</v>
      </c>
      <c r="AU71" s="11" t="s">
        <v>12</v>
      </c>
      <c r="AV71" s="11" t="s">
        <v>20</v>
      </c>
      <c r="AW71" s="11" t="s">
        <v>20</v>
      </c>
      <c r="AX71" s="11" t="s">
        <v>13</v>
      </c>
      <c r="AY71" s="11" t="s">
        <v>7</v>
      </c>
      <c r="AZ71" s="11" t="s">
        <v>8</v>
      </c>
      <c r="BA71" s="11" t="s">
        <v>5</v>
      </c>
      <c r="BB71" s="11" t="s">
        <v>5</v>
      </c>
      <c r="BC71" s="11" t="s">
        <v>9</v>
      </c>
      <c r="BD71" s="11" t="s">
        <v>13</v>
      </c>
      <c r="BE71" s="11" t="s">
        <v>5</v>
      </c>
      <c r="BF71" s="11" t="s">
        <v>3</v>
      </c>
      <c r="BG71" s="11" t="s">
        <v>15</v>
      </c>
      <c r="BH71" s="11" t="s">
        <v>13</v>
      </c>
      <c r="BI71" s="11" t="s">
        <v>3</v>
      </c>
      <c r="BJ71" s="11">
        <v>-11626.7</v>
      </c>
    </row>
    <row r="72" spans="1:62" x14ac:dyDescent="0.75">
      <c r="A72" s="4" t="s">
        <v>515</v>
      </c>
      <c r="B72" s="11" t="s">
        <v>6</v>
      </c>
      <c r="C72" s="11" t="s">
        <v>12</v>
      </c>
      <c r="D72" s="11" t="s">
        <v>8</v>
      </c>
      <c r="E72" s="11" t="s">
        <v>4</v>
      </c>
      <c r="F72" s="11" t="s">
        <v>12</v>
      </c>
      <c r="G72" s="11" t="s">
        <v>12</v>
      </c>
      <c r="H72" s="11" t="s">
        <v>2</v>
      </c>
      <c r="I72" s="11" t="s">
        <v>12</v>
      </c>
      <c r="J72" s="11" t="s">
        <v>12</v>
      </c>
      <c r="K72" s="11" t="s">
        <v>14</v>
      </c>
      <c r="L72" s="11" t="s">
        <v>13</v>
      </c>
      <c r="M72" s="11" t="s">
        <v>5</v>
      </c>
      <c r="N72" s="11" t="s">
        <v>8</v>
      </c>
      <c r="O72" s="11" t="s">
        <v>11</v>
      </c>
      <c r="P72" s="11" t="s">
        <v>3</v>
      </c>
      <c r="Q72" s="11" t="s">
        <v>19</v>
      </c>
      <c r="R72" s="11" t="s">
        <v>20</v>
      </c>
      <c r="S72" s="11" t="s">
        <v>12</v>
      </c>
      <c r="T72" s="11" t="s">
        <v>12</v>
      </c>
      <c r="U72" s="11" t="s">
        <v>11</v>
      </c>
      <c r="V72" s="11" t="s">
        <v>12</v>
      </c>
      <c r="W72" s="11" t="s">
        <v>5</v>
      </c>
      <c r="X72" s="11" t="s">
        <v>12</v>
      </c>
      <c r="Y72" s="11" t="s">
        <v>5</v>
      </c>
      <c r="Z72" s="11" t="s">
        <v>18</v>
      </c>
      <c r="AA72" s="11" t="s">
        <v>4</v>
      </c>
      <c r="AB72" s="11" t="s">
        <v>5</v>
      </c>
      <c r="AC72" s="11" t="s">
        <v>12</v>
      </c>
      <c r="AD72" s="11" t="s">
        <v>6</v>
      </c>
      <c r="AE72" s="11" t="s">
        <v>15</v>
      </c>
      <c r="AF72" s="11" t="s">
        <v>22</v>
      </c>
      <c r="AG72" s="11" t="s">
        <v>5</v>
      </c>
      <c r="AH72" s="11" t="s">
        <v>7</v>
      </c>
      <c r="AI72" s="11" t="s">
        <v>13</v>
      </c>
      <c r="AJ72" s="11" t="s">
        <v>15</v>
      </c>
      <c r="AK72" s="11" t="s">
        <v>15</v>
      </c>
      <c r="AL72" s="11" t="s">
        <v>7</v>
      </c>
      <c r="AM72" s="11" t="s">
        <v>19</v>
      </c>
      <c r="AN72" s="11" t="s">
        <v>15</v>
      </c>
      <c r="AO72" s="11" t="s">
        <v>4</v>
      </c>
      <c r="AP72" s="11" t="s">
        <v>5</v>
      </c>
      <c r="AQ72" s="11" t="s">
        <v>12</v>
      </c>
      <c r="AR72" s="11" t="s">
        <v>12</v>
      </c>
      <c r="AS72" s="11" t="s">
        <v>22</v>
      </c>
      <c r="AT72" s="11" t="s">
        <v>19</v>
      </c>
      <c r="AU72" s="11" t="s">
        <v>12</v>
      </c>
      <c r="AV72" s="11" t="s">
        <v>20</v>
      </c>
      <c r="AW72" s="11" t="s">
        <v>20</v>
      </c>
      <c r="AX72" s="11" t="s">
        <v>13</v>
      </c>
      <c r="AY72" s="11" t="s">
        <v>7</v>
      </c>
      <c r="AZ72" s="11" t="s">
        <v>8</v>
      </c>
      <c r="BA72" s="11" t="s">
        <v>5</v>
      </c>
      <c r="BB72" s="11" t="s">
        <v>5</v>
      </c>
      <c r="BC72" s="11" t="s">
        <v>5</v>
      </c>
      <c r="BD72" s="11" t="s">
        <v>13</v>
      </c>
      <c r="BE72" s="11" t="s">
        <v>5</v>
      </c>
      <c r="BF72" s="11" t="s">
        <v>3</v>
      </c>
      <c r="BG72" s="11" t="s">
        <v>15</v>
      </c>
      <c r="BH72" s="11" t="s">
        <v>13</v>
      </c>
      <c r="BI72" s="11" t="s">
        <v>3</v>
      </c>
      <c r="BJ72" s="11">
        <v>-11625.7</v>
      </c>
    </row>
    <row r="73" spans="1:62" x14ac:dyDescent="0.75">
      <c r="A73" s="4" t="s">
        <v>516</v>
      </c>
      <c r="B73" s="11" t="s">
        <v>6</v>
      </c>
      <c r="C73" s="11" t="s">
        <v>12</v>
      </c>
      <c r="D73" s="11" t="s">
        <v>8</v>
      </c>
      <c r="E73" s="11" t="s">
        <v>4</v>
      </c>
      <c r="F73" s="11" t="s">
        <v>5</v>
      </c>
      <c r="G73" s="11" t="s">
        <v>12</v>
      </c>
      <c r="H73" s="11" t="s">
        <v>2</v>
      </c>
      <c r="I73" s="11" t="s">
        <v>15</v>
      </c>
      <c r="J73" s="11" t="s">
        <v>12</v>
      </c>
      <c r="K73" s="11" t="s">
        <v>14</v>
      </c>
      <c r="L73" s="11" t="s">
        <v>13</v>
      </c>
      <c r="M73" s="11" t="s">
        <v>5</v>
      </c>
      <c r="N73" s="11" t="s">
        <v>8</v>
      </c>
      <c r="O73" s="11" t="s">
        <v>3</v>
      </c>
      <c r="P73" s="11" t="s">
        <v>3</v>
      </c>
      <c r="Q73" s="11" t="s">
        <v>19</v>
      </c>
      <c r="R73" s="11" t="s">
        <v>20</v>
      </c>
      <c r="S73" s="11" t="s">
        <v>12</v>
      </c>
      <c r="T73" s="11" t="s">
        <v>12</v>
      </c>
      <c r="U73" s="11" t="s">
        <v>11</v>
      </c>
      <c r="V73" s="11" t="s">
        <v>12</v>
      </c>
      <c r="W73" s="11" t="s">
        <v>5</v>
      </c>
      <c r="X73" s="11" t="s">
        <v>12</v>
      </c>
      <c r="Y73" s="11" t="s">
        <v>5</v>
      </c>
      <c r="Z73" s="11" t="s">
        <v>13</v>
      </c>
      <c r="AA73" s="11" t="s">
        <v>5</v>
      </c>
      <c r="AB73" s="11" t="s">
        <v>5</v>
      </c>
      <c r="AC73" s="11" t="s">
        <v>12</v>
      </c>
      <c r="AD73" s="11" t="s">
        <v>6</v>
      </c>
      <c r="AE73" s="11" t="s">
        <v>12</v>
      </c>
      <c r="AF73" s="11" t="s">
        <v>22</v>
      </c>
      <c r="AG73" s="11" t="s">
        <v>2</v>
      </c>
      <c r="AH73" s="11" t="s">
        <v>7</v>
      </c>
      <c r="AI73" s="11" t="s">
        <v>13</v>
      </c>
      <c r="AJ73" s="11" t="s">
        <v>15</v>
      </c>
      <c r="AK73" s="11" t="s">
        <v>15</v>
      </c>
      <c r="AL73" s="11" t="s">
        <v>7</v>
      </c>
      <c r="AM73" s="11" t="s">
        <v>19</v>
      </c>
      <c r="AN73" s="11" t="s">
        <v>15</v>
      </c>
      <c r="AO73" s="11" t="s">
        <v>4</v>
      </c>
      <c r="AP73" s="11" t="s">
        <v>5</v>
      </c>
      <c r="AQ73" s="11" t="s">
        <v>12</v>
      </c>
      <c r="AR73" s="11" t="s">
        <v>12</v>
      </c>
      <c r="AS73" s="11" t="s">
        <v>20</v>
      </c>
      <c r="AT73" s="11" t="s">
        <v>19</v>
      </c>
      <c r="AU73" s="11" t="s">
        <v>12</v>
      </c>
      <c r="AV73" s="11" t="s">
        <v>11</v>
      </c>
      <c r="AW73" s="11" t="s">
        <v>20</v>
      </c>
      <c r="AX73" s="11" t="s">
        <v>13</v>
      </c>
      <c r="AY73" s="11" t="s">
        <v>7</v>
      </c>
      <c r="AZ73" s="11" t="s">
        <v>8</v>
      </c>
      <c r="BA73" s="11" t="s">
        <v>5</v>
      </c>
      <c r="BB73" s="11" t="s">
        <v>5</v>
      </c>
      <c r="BC73" s="11" t="s">
        <v>5</v>
      </c>
      <c r="BD73" s="11" t="s">
        <v>13</v>
      </c>
      <c r="BE73" s="11" t="s">
        <v>5</v>
      </c>
      <c r="BF73" s="11" t="s">
        <v>3</v>
      </c>
      <c r="BG73" s="11" t="s">
        <v>15</v>
      </c>
      <c r="BH73" s="11" t="s">
        <v>13</v>
      </c>
      <c r="BI73" s="11" t="s">
        <v>3</v>
      </c>
      <c r="BJ73" s="11">
        <v>-11624</v>
      </c>
    </row>
    <row r="74" spans="1:62" x14ac:dyDescent="0.75">
      <c r="A74" s="4" t="s">
        <v>517</v>
      </c>
      <c r="B74" s="11" t="s">
        <v>6</v>
      </c>
      <c r="C74" s="11" t="s">
        <v>12</v>
      </c>
      <c r="D74" s="11" t="s">
        <v>8</v>
      </c>
      <c r="E74" s="11" t="s">
        <v>4</v>
      </c>
      <c r="F74" s="11" t="s">
        <v>6</v>
      </c>
      <c r="G74" s="11" t="s">
        <v>12</v>
      </c>
      <c r="H74" s="11" t="s">
        <v>2</v>
      </c>
      <c r="I74" s="11" t="s">
        <v>15</v>
      </c>
      <c r="J74" s="11" t="s">
        <v>12</v>
      </c>
      <c r="K74" s="11" t="s">
        <v>14</v>
      </c>
      <c r="L74" s="11" t="s">
        <v>13</v>
      </c>
      <c r="M74" s="11" t="s">
        <v>5</v>
      </c>
      <c r="N74" s="11" t="s">
        <v>8</v>
      </c>
      <c r="O74" s="11" t="s">
        <v>11</v>
      </c>
      <c r="P74" s="11" t="s">
        <v>3</v>
      </c>
      <c r="Q74" s="11" t="s">
        <v>19</v>
      </c>
      <c r="R74" s="11" t="s">
        <v>20</v>
      </c>
      <c r="S74" s="11" t="s">
        <v>12</v>
      </c>
      <c r="T74" s="11" t="s">
        <v>12</v>
      </c>
      <c r="U74" s="11" t="s">
        <v>11</v>
      </c>
      <c r="V74" s="11" t="s">
        <v>12</v>
      </c>
      <c r="W74" s="11" t="s">
        <v>5</v>
      </c>
      <c r="X74" s="11" t="s">
        <v>12</v>
      </c>
      <c r="Y74" s="11" t="s">
        <v>5</v>
      </c>
      <c r="Z74" s="11" t="s">
        <v>12</v>
      </c>
      <c r="AA74" s="11" t="s">
        <v>4</v>
      </c>
      <c r="AB74" s="11" t="s">
        <v>5</v>
      </c>
      <c r="AC74" s="11" t="s">
        <v>12</v>
      </c>
      <c r="AD74" s="11" t="s">
        <v>6</v>
      </c>
      <c r="AE74" s="11" t="s">
        <v>15</v>
      </c>
      <c r="AF74" s="11" t="s">
        <v>22</v>
      </c>
      <c r="AG74" s="11" t="s">
        <v>5</v>
      </c>
      <c r="AH74" s="11" t="s">
        <v>7</v>
      </c>
      <c r="AI74" s="11" t="s">
        <v>13</v>
      </c>
      <c r="AJ74" s="11" t="s">
        <v>15</v>
      </c>
      <c r="AK74" s="11" t="s">
        <v>15</v>
      </c>
      <c r="AL74" s="11" t="s">
        <v>13</v>
      </c>
      <c r="AM74" s="11" t="s">
        <v>19</v>
      </c>
      <c r="AN74" s="11" t="s">
        <v>15</v>
      </c>
      <c r="AO74" s="11" t="s">
        <v>4</v>
      </c>
      <c r="AP74" s="11" t="s">
        <v>5</v>
      </c>
      <c r="AQ74" s="11" t="s">
        <v>12</v>
      </c>
      <c r="AR74" s="11" t="s">
        <v>5</v>
      </c>
      <c r="AS74" s="11" t="s">
        <v>20</v>
      </c>
      <c r="AT74" s="11" t="s">
        <v>19</v>
      </c>
      <c r="AU74" s="11" t="s">
        <v>12</v>
      </c>
      <c r="AV74" s="11" t="s">
        <v>20</v>
      </c>
      <c r="AW74" s="11" t="s">
        <v>20</v>
      </c>
      <c r="AX74" s="11" t="s">
        <v>13</v>
      </c>
      <c r="AY74" s="11" t="s">
        <v>7</v>
      </c>
      <c r="AZ74" s="11" t="s">
        <v>8</v>
      </c>
      <c r="BA74" s="11" t="s">
        <v>5</v>
      </c>
      <c r="BB74" s="11" t="s">
        <v>5</v>
      </c>
      <c r="BC74" s="11" t="s">
        <v>5</v>
      </c>
      <c r="BD74" s="11" t="s">
        <v>13</v>
      </c>
      <c r="BE74" s="11" t="s">
        <v>5</v>
      </c>
      <c r="BF74" s="11" t="s">
        <v>3</v>
      </c>
      <c r="BG74" s="11" t="s">
        <v>18</v>
      </c>
      <c r="BH74" s="11" t="s">
        <v>20</v>
      </c>
      <c r="BI74" s="11" t="s">
        <v>3</v>
      </c>
      <c r="BJ74" s="11">
        <v>-11623.5</v>
      </c>
    </row>
    <row r="75" spans="1:62" x14ac:dyDescent="0.75">
      <c r="A75" s="4" t="s">
        <v>518</v>
      </c>
      <c r="B75" s="11" t="s">
        <v>6</v>
      </c>
      <c r="C75" s="11" t="s">
        <v>12</v>
      </c>
      <c r="D75" s="11" t="s">
        <v>8</v>
      </c>
      <c r="E75" s="11" t="s">
        <v>4</v>
      </c>
      <c r="F75" s="11" t="s">
        <v>5</v>
      </c>
      <c r="G75" s="11" t="s">
        <v>12</v>
      </c>
      <c r="H75" s="11" t="s">
        <v>2</v>
      </c>
      <c r="I75" s="11" t="s">
        <v>15</v>
      </c>
      <c r="J75" s="11" t="s">
        <v>12</v>
      </c>
      <c r="K75" s="11" t="s">
        <v>14</v>
      </c>
      <c r="L75" s="11" t="s">
        <v>13</v>
      </c>
      <c r="M75" s="11" t="s">
        <v>5</v>
      </c>
      <c r="N75" s="11" t="s">
        <v>8</v>
      </c>
      <c r="O75" s="11" t="s">
        <v>3</v>
      </c>
      <c r="P75" s="11" t="s">
        <v>3</v>
      </c>
      <c r="Q75" s="11" t="s">
        <v>19</v>
      </c>
      <c r="R75" s="11" t="s">
        <v>20</v>
      </c>
      <c r="S75" s="11" t="s">
        <v>12</v>
      </c>
      <c r="T75" s="11" t="s">
        <v>12</v>
      </c>
      <c r="U75" s="11" t="s">
        <v>11</v>
      </c>
      <c r="V75" s="11" t="s">
        <v>12</v>
      </c>
      <c r="W75" s="11" t="s">
        <v>5</v>
      </c>
      <c r="X75" s="11" t="s">
        <v>12</v>
      </c>
      <c r="Y75" s="11" t="s">
        <v>5</v>
      </c>
      <c r="Z75" s="11" t="s">
        <v>18</v>
      </c>
      <c r="AA75" s="11" t="s">
        <v>5</v>
      </c>
      <c r="AB75" s="11" t="s">
        <v>5</v>
      </c>
      <c r="AC75" s="11" t="s">
        <v>12</v>
      </c>
      <c r="AD75" s="11" t="s">
        <v>6</v>
      </c>
      <c r="AE75" s="11" t="s">
        <v>12</v>
      </c>
      <c r="AF75" s="11" t="s">
        <v>22</v>
      </c>
      <c r="AG75" s="11" t="s">
        <v>5</v>
      </c>
      <c r="AH75" s="11" t="s">
        <v>7</v>
      </c>
      <c r="AI75" s="11" t="s">
        <v>13</v>
      </c>
      <c r="AJ75" s="11" t="s">
        <v>15</v>
      </c>
      <c r="AK75" s="11" t="s">
        <v>15</v>
      </c>
      <c r="AL75" s="11" t="s">
        <v>7</v>
      </c>
      <c r="AM75" s="11" t="s">
        <v>19</v>
      </c>
      <c r="AN75" s="11" t="s">
        <v>15</v>
      </c>
      <c r="AO75" s="11" t="s">
        <v>4</v>
      </c>
      <c r="AP75" s="11" t="s">
        <v>5</v>
      </c>
      <c r="AQ75" s="11" t="s">
        <v>12</v>
      </c>
      <c r="AR75" s="11" t="s">
        <v>2</v>
      </c>
      <c r="AS75" s="11" t="s">
        <v>20</v>
      </c>
      <c r="AT75" s="11" t="s">
        <v>19</v>
      </c>
      <c r="AU75" s="11" t="s">
        <v>12</v>
      </c>
      <c r="AV75" s="11" t="s">
        <v>20</v>
      </c>
      <c r="AW75" s="11" t="s">
        <v>20</v>
      </c>
      <c r="AX75" s="11" t="s">
        <v>13</v>
      </c>
      <c r="AY75" s="11" t="s">
        <v>7</v>
      </c>
      <c r="AZ75" s="11" t="s">
        <v>8</v>
      </c>
      <c r="BA75" s="11" t="s">
        <v>5</v>
      </c>
      <c r="BB75" s="11" t="s">
        <v>5</v>
      </c>
      <c r="BC75" s="11" t="s">
        <v>5</v>
      </c>
      <c r="BD75" s="11" t="s">
        <v>13</v>
      </c>
      <c r="BE75" s="11" t="s">
        <v>5</v>
      </c>
      <c r="BF75" s="11" t="s">
        <v>3</v>
      </c>
      <c r="BG75" s="11" t="s">
        <v>15</v>
      </c>
      <c r="BH75" s="11" t="s">
        <v>13</v>
      </c>
      <c r="BI75" s="11" t="s">
        <v>3</v>
      </c>
      <c r="BJ75" s="11">
        <v>-11621.8</v>
      </c>
    </row>
    <row r="76" spans="1:62" x14ac:dyDescent="0.75">
      <c r="A76" s="4" t="s">
        <v>519</v>
      </c>
      <c r="B76" s="11" t="s">
        <v>6</v>
      </c>
      <c r="C76" s="11" t="s">
        <v>12</v>
      </c>
      <c r="D76" s="11" t="s">
        <v>8</v>
      </c>
      <c r="E76" s="11" t="s">
        <v>4</v>
      </c>
      <c r="F76" s="11" t="s">
        <v>5</v>
      </c>
      <c r="G76" s="11" t="s">
        <v>12</v>
      </c>
      <c r="H76" s="11" t="s">
        <v>2</v>
      </c>
      <c r="I76" s="11" t="s">
        <v>13</v>
      </c>
      <c r="J76" s="11" t="s">
        <v>12</v>
      </c>
      <c r="K76" s="11" t="s">
        <v>13</v>
      </c>
      <c r="L76" s="11" t="s">
        <v>13</v>
      </c>
      <c r="M76" s="11" t="s">
        <v>5</v>
      </c>
      <c r="N76" s="11" t="s">
        <v>8</v>
      </c>
      <c r="O76" s="11" t="s">
        <v>3</v>
      </c>
      <c r="P76" s="11" t="s">
        <v>3</v>
      </c>
      <c r="Q76" s="11" t="s">
        <v>19</v>
      </c>
      <c r="R76" s="11" t="s">
        <v>20</v>
      </c>
      <c r="S76" s="11" t="s">
        <v>12</v>
      </c>
      <c r="T76" s="11" t="s">
        <v>12</v>
      </c>
      <c r="U76" s="11" t="s">
        <v>11</v>
      </c>
      <c r="V76" s="11" t="s">
        <v>12</v>
      </c>
      <c r="W76" s="11" t="s">
        <v>5</v>
      </c>
      <c r="X76" s="11" t="s">
        <v>12</v>
      </c>
      <c r="Y76" s="11" t="s">
        <v>5</v>
      </c>
      <c r="Z76" s="11" t="s">
        <v>13</v>
      </c>
      <c r="AA76" s="11" t="s">
        <v>5</v>
      </c>
      <c r="AB76" s="11" t="s">
        <v>5</v>
      </c>
      <c r="AC76" s="11" t="s">
        <v>12</v>
      </c>
      <c r="AD76" s="11" t="s">
        <v>6</v>
      </c>
      <c r="AE76" s="11" t="s">
        <v>12</v>
      </c>
      <c r="AF76" s="11" t="s">
        <v>4</v>
      </c>
      <c r="AG76" s="11" t="s">
        <v>5</v>
      </c>
      <c r="AH76" s="11" t="s">
        <v>7</v>
      </c>
      <c r="AI76" s="11" t="s">
        <v>13</v>
      </c>
      <c r="AJ76" s="11" t="s">
        <v>15</v>
      </c>
      <c r="AK76" s="11" t="s">
        <v>15</v>
      </c>
      <c r="AL76" s="11" t="s">
        <v>7</v>
      </c>
      <c r="AM76" s="11" t="s">
        <v>19</v>
      </c>
      <c r="AN76" s="11" t="s">
        <v>15</v>
      </c>
      <c r="AO76" s="11" t="s">
        <v>4</v>
      </c>
      <c r="AP76" s="11" t="s">
        <v>5</v>
      </c>
      <c r="AQ76" s="11" t="s">
        <v>12</v>
      </c>
      <c r="AR76" s="11" t="s">
        <v>12</v>
      </c>
      <c r="AS76" s="11" t="s">
        <v>20</v>
      </c>
      <c r="AT76" s="11" t="s">
        <v>19</v>
      </c>
      <c r="AU76" s="11" t="s">
        <v>12</v>
      </c>
      <c r="AV76" s="11" t="s">
        <v>20</v>
      </c>
      <c r="AW76" s="11" t="s">
        <v>20</v>
      </c>
      <c r="AX76" s="11" t="s">
        <v>13</v>
      </c>
      <c r="AY76" s="11" t="s">
        <v>7</v>
      </c>
      <c r="AZ76" s="11" t="s">
        <v>8</v>
      </c>
      <c r="BA76" s="11" t="s">
        <v>5</v>
      </c>
      <c r="BB76" s="11" t="s">
        <v>5</v>
      </c>
      <c r="BC76" s="11" t="s">
        <v>9</v>
      </c>
      <c r="BD76" s="11" t="s">
        <v>13</v>
      </c>
      <c r="BE76" s="11" t="s">
        <v>5</v>
      </c>
      <c r="BF76" s="11" t="s">
        <v>3</v>
      </c>
      <c r="BG76" s="11" t="s">
        <v>15</v>
      </c>
      <c r="BH76" s="11" t="s">
        <v>13</v>
      </c>
      <c r="BI76" s="11" t="s">
        <v>3</v>
      </c>
      <c r="BJ76" s="11">
        <v>-11621.1</v>
      </c>
    </row>
    <row r="77" spans="1:62" x14ac:dyDescent="0.75">
      <c r="A77" s="4" t="s">
        <v>520</v>
      </c>
      <c r="B77" s="11" t="s">
        <v>6</v>
      </c>
      <c r="C77" s="11" t="s">
        <v>12</v>
      </c>
      <c r="D77" s="11" t="s">
        <v>8</v>
      </c>
      <c r="E77" s="11" t="s">
        <v>4</v>
      </c>
      <c r="F77" s="11" t="s">
        <v>6</v>
      </c>
      <c r="G77" s="11" t="s">
        <v>12</v>
      </c>
      <c r="H77" s="11" t="s">
        <v>2</v>
      </c>
      <c r="I77" s="11" t="s">
        <v>15</v>
      </c>
      <c r="J77" s="11" t="s">
        <v>12</v>
      </c>
      <c r="K77" s="11" t="s">
        <v>13</v>
      </c>
      <c r="L77" s="11" t="s">
        <v>13</v>
      </c>
      <c r="M77" s="11" t="s">
        <v>5</v>
      </c>
      <c r="N77" s="11" t="s">
        <v>8</v>
      </c>
      <c r="O77" s="11" t="s">
        <v>3</v>
      </c>
      <c r="P77" s="11" t="s">
        <v>3</v>
      </c>
      <c r="Q77" s="11" t="s">
        <v>19</v>
      </c>
      <c r="R77" s="11" t="s">
        <v>20</v>
      </c>
      <c r="S77" s="11" t="s">
        <v>12</v>
      </c>
      <c r="T77" s="11" t="s">
        <v>12</v>
      </c>
      <c r="U77" s="11" t="s">
        <v>11</v>
      </c>
      <c r="V77" s="11" t="s">
        <v>12</v>
      </c>
      <c r="W77" s="11" t="s">
        <v>5</v>
      </c>
      <c r="X77" s="11" t="s">
        <v>12</v>
      </c>
      <c r="Y77" s="11" t="s">
        <v>5</v>
      </c>
      <c r="Z77" s="11" t="s">
        <v>12</v>
      </c>
      <c r="AA77" s="11" t="s">
        <v>5</v>
      </c>
      <c r="AB77" s="11" t="s">
        <v>5</v>
      </c>
      <c r="AC77" s="11" t="s">
        <v>12</v>
      </c>
      <c r="AD77" s="11" t="s">
        <v>6</v>
      </c>
      <c r="AE77" s="11" t="s">
        <v>12</v>
      </c>
      <c r="AF77" s="11" t="s">
        <v>22</v>
      </c>
      <c r="AG77" s="11" t="s">
        <v>12</v>
      </c>
      <c r="AH77" s="11" t="s">
        <v>7</v>
      </c>
      <c r="AI77" s="11" t="s">
        <v>13</v>
      </c>
      <c r="AJ77" s="11" t="s">
        <v>15</v>
      </c>
      <c r="AK77" s="11" t="s">
        <v>15</v>
      </c>
      <c r="AL77" s="11" t="s">
        <v>7</v>
      </c>
      <c r="AM77" s="11" t="s">
        <v>19</v>
      </c>
      <c r="AN77" s="11" t="s">
        <v>15</v>
      </c>
      <c r="AO77" s="11" t="s">
        <v>4</v>
      </c>
      <c r="AP77" s="11" t="s">
        <v>5</v>
      </c>
      <c r="AQ77" s="11" t="s">
        <v>12</v>
      </c>
      <c r="AR77" s="11" t="s">
        <v>12</v>
      </c>
      <c r="AS77" s="11" t="s">
        <v>20</v>
      </c>
      <c r="AT77" s="11" t="s">
        <v>19</v>
      </c>
      <c r="AU77" s="11" t="s">
        <v>12</v>
      </c>
      <c r="AV77" s="11" t="s">
        <v>20</v>
      </c>
      <c r="AW77" s="11" t="s">
        <v>20</v>
      </c>
      <c r="AX77" s="11" t="s">
        <v>13</v>
      </c>
      <c r="AY77" s="11" t="s">
        <v>7</v>
      </c>
      <c r="AZ77" s="11" t="s">
        <v>8</v>
      </c>
      <c r="BA77" s="11" t="s">
        <v>5</v>
      </c>
      <c r="BB77" s="11" t="s">
        <v>5</v>
      </c>
      <c r="BC77" s="11" t="s">
        <v>9</v>
      </c>
      <c r="BD77" s="11" t="s">
        <v>13</v>
      </c>
      <c r="BE77" s="11" t="s">
        <v>5</v>
      </c>
      <c r="BF77" s="11" t="s">
        <v>3</v>
      </c>
      <c r="BG77" s="11" t="s">
        <v>18</v>
      </c>
      <c r="BH77" s="11" t="s">
        <v>20</v>
      </c>
      <c r="BI77" s="11" t="s">
        <v>3</v>
      </c>
      <c r="BJ77" s="11">
        <v>-11621.1</v>
      </c>
    </row>
    <row r="78" spans="1:62" x14ac:dyDescent="0.75">
      <c r="A78" s="4" t="s">
        <v>521</v>
      </c>
      <c r="B78" s="11" t="s">
        <v>6</v>
      </c>
      <c r="C78" s="11" t="s">
        <v>12</v>
      </c>
      <c r="D78" s="11" t="s">
        <v>8</v>
      </c>
      <c r="E78" s="11" t="s">
        <v>4</v>
      </c>
      <c r="F78" s="11" t="s">
        <v>5</v>
      </c>
      <c r="G78" s="11" t="s">
        <v>12</v>
      </c>
      <c r="H78" s="11" t="s">
        <v>2</v>
      </c>
      <c r="I78" s="11" t="s">
        <v>15</v>
      </c>
      <c r="J78" s="11" t="s">
        <v>12</v>
      </c>
      <c r="K78" s="11" t="s">
        <v>14</v>
      </c>
      <c r="L78" s="11" t="s">
        <v>13</v>
      </c>
      <c r="M78" s="11" t="s">
        <v>5</v>
      </c>
      <c r="N78" s="11" t="s">
        <v>8</v>
      </c>
      <c r="O78" s="11" t="s">
        <v>11</v>
      </c>
      <c r="P78" s="11" t="s">
        <v>3</v>
      </c>
      <c r="Q78" s="11" t="s">
        <v>19</v>
      </c>
      <c r="R78" s="11" t="s">
        <v>20</v>
      </c>
      <c r="S78" s="11" t="s">
        <v>12</v>
      </c>
      <c r="T78" s="11" t="s">
        <v>12</v>
      </c>
      <c r="U78" s="11" t="s">
        <v>11</v>
      </c>
      <c r="V78" s="11" t="s">
        <v>12</v>
      </c>
      <c r="W78" s="11" t="s">
        <v>5</v>
      </c>
      <c r="X78" s="11" t="s">
        <v>12</v>
      </c>
      <c r="Y78" s="11" t="s">
        <v>5</v>
      </c>
      <c r="Z78" s="11" t="s">
        <v>9</v>
      </c>
      <c r="AA78" s="11" t="s">
        <v>5</v>
      </c>
      <c r="AB78" s="11" t="s">
        <v>5</v>
      </c>
      <c r="AC78" s="11" t="s">
        <v>12</v>
      </c>
      <c r="AD78" s="11" t="s">
        <v>6</v>
      </c>
      <c r="AE78" s="11" t="s">
        <v>15</v>
      </c>
      <c r="AF78" s="11" t="s">
        <v>4</v>
      </c>
      <c r="AG78" s="11" t="s">
        <v>5</v>
      </c>
      <c r="AH78" s="11" t="s">
        <v>7</v>
      </c>
      <c r="AI78" s="11" t="s">
        <v>13</v>
      </c>
      <c r="AJ78" s="11" t="s">
        <v>15</v>
      </c>
      <c r="AK78" s="11" t="s">
        <v>15</v>
      </c>
      <c r="AL78" s="11" t="s">
        <v>7</v>
      </c>
      <c r="AM78" s="11" t="s">
        <v>19</v>
      </c>
      <c r="AN78" s="11" t="s">
        <v>15</v>
      </c>
      <c r="AO78" s="11" t="s">
        <v>4</v>
      </c>
      <c r="AP78" s="11" t="s">
        <v>5</v>
      </c>
      <c r="AQ78" s="11" t="s">
        <v>12</v>
      </c>
      <c r="AR78" s="11" t="s">
        <v>12</v>
      </c>
      <c r="AS78" s="11" t="s">
        <v>22</v>
      </c>
      <c r="AT78" s="11" t="s">
        <v>19</v>
      </c>
      <c r="AU78" s="11" t="s">
        <v>12</v>
      </c>
      <c r="AV78" s="11" t="s">
        <v>11</v>
      </c>
      <c r="AW78" s="11" t="s">
        <v>20</v>
      </c>
      <c r="AX78" s="11" t="s">
        <v>13</v>
      </c>
      <c r="AY78" s="11" t="s">
        <v>7</v>
      </c>
      <c r="AZ78" s="11" t="s">
        <v>8</v>
      </c>
      <c r="BA78" s="11" t="s">
        <v>5</v>
      </c>
      <c r="BB78" s="11" t="s">
        <v>5</v>
      </c>
      <c r="BC78" s="11" t="s">
        <v>9</v>
      </c>
      <c r="BD78" s="11" t="s">
        <v>13</v>
      </c>
      <c r="BE78" s="11" t="s">
        <v>5</v>
      </c>
      <c r="BF78" s="11" t="s">
        <v>3</v>
      </c>
      <c r="BG78" s="11" t="s">
        <v>15</v>
      </c>
      <c r="BH78" s="11" t="s">
        <v>13</v>
      </c>
      <c r="BI78" s="11" t="s">
        <v>3</v>
      </c>
      <c r="BJ78" s="11">
        <v>-11620</v>
      </c>
    </row>
    <row r="79" spans="1:62" x14ac:dyDescent="0.75">
      <c r="A79" s="4" t="s">
        <v>522</v>
      </c>
      <c r="B79" s="11" t="s">
        <v>6</v>
      </c>
      <c r="C79" s="11" t="s">
        <v>12</v>
      </c>
      <c r="D79" s="11" t="s">
        <v>8</v>
      </c>
      <c r="E79" s="11" t="s">
        <v>4</v>
      </c>
      <c r="F79" s="11" t="s">
        <v>5</v>
      </c>
      <c r="G79" s="11" t="s">
        <v>12</v>
      </c>
      <c r="H79" s="11" t="s">
        <v>2</v>
      </c>
      <c r="I79" s="11" t="s">
        <v>15</v>
      </c>
      <c r="J79" s="11" t="s">
        <v>12</v>
      </c>
      <c r="K79" s="11" t="s">
        <v>14</v>
      </c>
      <c r="L79" s="11" t="s">
        <v>13</v>
      </c>
      <c r="M79" s="11" t="s">
        <v>5</v>
      </c>
      <c r="N79" s="11" t="s">
        <v>8</v>
      </c>
      <c r="O79" s="11" t="s">
        <v>3</v>
      </c>
      <c r="P79" s="11" t="s">
        <v>3</v>
      </c>
      <c r="Q79" s="11" t="s">
        <v>19</v>
      </c>
      <c r="R79" s="11" t="s">
        <v>20</v>
      </c>
      <c r="S79" s="11" t="s">
        <v>12</v>
      </c>
      <c r="T79" s="11" t="s">
        <v>12</v>
      </c>
      <c r="U79" s="11" t="s">
        <v>11</v>
      </c>
      <c r="V79" s="11" t="s">
        <v>12</v>
      </c>
      <c r="W79" s="11" t="s">
        <v>5</v>
      </c>
      <c r="X79" s="11" t="s">
        <v>12</v>
      </c>
      <c r="Y79" s="11" t="s">
        <v>5</v>
      </c>
      <c r="Z79" s="11" t="s">
        <v>9</v>
      </c>
      <c r="AA79" s="11" t="s">
        <v>4</v>
      </c>
      <c r="AB79" s="11" t="s">
        <v>5</v>
      </c>
      <c r="AC79" s="11" t="s">
        <v>12</v>
      </c>
      <c r="AD79" s="11" t="s">
        <v>6</v>
      </c>
      <c r="AE79" s="11" t="s">
        <v>12</v>
      </c>
      <c r="AF79" s="11" t="s">
        <v>22</v>
      </c>
      <c r="AG79" s="11" t="s">
        <v>5</v>
      </c>
      <c r="AH79" s="11" t="s">
        <v>7</v>
      </c>
      <c r="AI79" s="11" t="s">
        <v>13</v>
      </c>
      <c r="AJ79" s="11" t="s">
        <v>15</v>
      </c>
      <c r="AK79" s="11" t="s">
        <v>15</v>
      </c>
      <c r="AL79" s="11" t="s">
        <v>7</v>
      </c>
      <c r="AM79" s="11" t="s">
        <v>19</v>
      </c>
      <c r="AN79" s="11" t="s">
        <v>15</v>
      </c>
      <c r="AO79" s="11" t="s">
        <v>4</v>
      </c>
      <c r="AP79" s="11" t="s">
        <v>5</v>
      </c>
      <c r="AQ79" s="11" t="s">
        <v>12</v>
      </c>
      <c r="AR79" s="11" t="s">
        <v>22</v>
      </c>
      <c r="AS79" s="11" t="s">
        <v>14</v>
      </c>
      <c r="AT79" s="11" t="s">
        <v>19</v>
      </c>
      <c r="AU79" s="11" t="s">
        <v>12</v>
      </c>
      <c r="AV79" s="11" t="s">
        <v>20</v>
      </c>
      <c r="AW79" s="11" t="s">
        <v>20</v>
      </c>
      <c r="AX79" s="11" t="s">
        <v>13</v>
      </c>
      <c r="AY79" s="11" t="s">
        <v>7</v>
      </c>
      <c r="AZ79" s="11" t="s">
        <v>8</v>
      </c>
      <c r="BA79" s="11" t="s">
        <v>5</v>
      </c>
      <c r="BB79" s="11" t="s">
        <v>5</v>
      </c>
      <c r="BC79" s="11" t="s">
        <v>5</v>
      </c>
      <c r="BD79" s="11" t="s">
        <v>13</v>
      </c>
      <c r="BE79" s="11" t="s">
        <v>5</v>
      </c>
      <c r="BF79" s="11" t="s">
        <v>3</v>
      </c>
      <c r="BG79" s="11" t="s">
        <v>15</v>
      </c>
      <c r="BH79" s="11" t="s">
        <v>13</v>
      </c>
      <c r="BI79" s="11" t="s">
        <v>3</v>
      </c>
      <c r="BJ79" s="11">
        <v>-11619.1</v>
      </c>
    </row>
    <row r="80" spans="1:62" x14ac:dyDescent="0.75">
      <c r="A80" s="4" t="s">
        <v>523</v>
      </c>
      <c r="B80" s="11" t="s">
        <v>6</v>
      </c>
      <c r="C80" s="11" t="s">
        <v>12</v>
      </c>
      <c r="D80" s="11" t="s">
        <v>8</v>
      </c>
      <c r="E80" s="11" t="s">
        <v>4</v>
      </c>
      <c r="F80" s="11" t="s">
        <v>5</v>
      </c>
      <c r="G80" s="11" t="s">
        <v>12</v>
      </c>
      <c r="H80" s="11" t="s">
        <v>2</v>
      </c>
      <c r="I80" s="11" t="s">
        <v>15</v>
      </c>
      <c r="J80" s="11" t="s">
        <v>12</v>
      </c>
      <c r="K80" s="11" t="s">
        <v>14</v>
      </c>
      <c r="L80" s="11" t="s">
        <v>13</v>
      </c>
      <c r="M80" s="11" t="s">
        <v>5</v>
      </c>
      <c r="N80" s="11" t="s">
        <v>8</v>
      </c>
      <c r="O80" s="11" t="s">
        <v>11</v>
      </c>
      <c r="P80" s="11" t="s">
        <v>3</v>
      </c>
      <c r="Q80" s="11" t="s">
        <v>19</v>
      </c>
      <c r="R80" s="11" t="s">
        <v>20</v>
      </c>
      <c r="S80" s="11" t="s">
        <v>12</v>
      </c>
      <c r="T80" s="11" t="s">
        <v>12</v>
      </c>
      <c r="U80" s="11" t="s">
        <v>11</v>
      </c>
      <c r="V80" s="11" t="s">
        <v>12</v>
      </c>
      <c r="W80" s="11" t="s">
        <v>5</v>
      </c>
      <c r="X80" s="11" t="s">
        <v>12</v>
      </c>
      <c r="Y80" s="11" t="s">
        <v>5</v>
      </c>
      <c r="Z80" s="11" t="s">
        <v>18</v>
      </c>
      <c r="AA80" s="11" t="s">
        <v>4</v>
      </c>
      <c r="AB80" s="11" t="s">
        <v>5</v>
      </c>
      <c r="AC80" s="11" t="s">
        <v>12</v>
      </c>
      <c r="AD80" s="11" t="s">
        <v>6</v>
      </c>
      <c r="AE80" s="11" t="s">
        <v>12</v>
      </c>
      <c r="AF80" s="11" t="s">
        <v>22</v>
      </c>
      <c r="AG80" s="11" t="s">
        <v>2</v>
      </c>
      <c r="AH80" s="11" t="s">
        <v>7</v>
      </c>
      <c r="AI80" s="11" t="s">
        <v>13</v>
      </c>
      <c r="AJ80" s="11" t="s">
        <v>15</v>
      </c>
      <c r="AK80" s="11" t="s">
        <v>15</v>
      </c>
      <c r="AL80" s="11" t="s">
        <v>7</v>
      </c>
      <c r="AM80" s="11" t="s">
        <v>2</v>
      </c>
      <c r="AN80" s="11" t="s">
        <v>15</v>
      </c>
      <c r="AO80" s="11" t="s">
        <v>4</v>
      </c>
      <c r="AP80" s="11" t="s">
        <v>5</v>
      </c>
      <c r="AQ80" s="11" t="s">
        <v>12</v>
      </c>
      <c r="AR80" s="11" t="s">
        <v>12</v>
      </c>
      <c r="AS80" s="11" t="s">
        <v>20</v>
      </c>
      <c r="AT80" s="11" t="s">
        <v>19</v>
      </c>
      <c r="AU80" s="11" t="s">
        <v>12</v>
      </c>
      <c r="AV80" s="11" t="s">
        <v>20</v>
      </c>
      <c r="AW80" s="11" t="s">
        <v>20</v>
      </c>
      <c r="AX80" s="11" t="s">
        <v>13</v>
      </c>
      <c r="AY80" s="11" t="s">
        <v>7</v>
      </c>
      <c r="AZ80" s="11" t="s">
        <v>8</v>
      </c>
      <c r="BA80" s="11" t="s">
        <v>5</v>
      </c>
      <c r="BB80" s="11" t="s">
        <v>5</v>
      </c>
      <c r="BC80" s="11" t="s">
        <v>5</v>
      </c>
      <c r="BD80" s="11" t="s">
        <v>13</v>
      </c>
      <c r="BE80" s="11" t="s">
        <v>5</v>
      </c>
      <c r="BF80" s="11" t="s">
        <v>3</v>
      </c>
      <c r="BG80" s="11" t="s">
        <v>11</v>
      </c>
      <c r="BH80" s="11" t="s">
        <v>13</v>
      </c>
      <c r="BI80" s="11" t="s">
        <v>3</v>
      </c>
      <c r="BJ80" s="11">
        <v>-11618</v>
      </c>
    </row>
    <row r="81" spans="1:62" x14ac:dyDescent="0.75">
      <c r="A81" s="4" t="s">
        <v>524</v>
      </c>
      <c r="B81" s="11" t="s">
        <v>6</v>
      </c>
      <c r="C81" s="11" t="s">
        <v>12</v>
      </c>
      <c r="D81" s="11" t="s">
        <v>8</v>
      </c>
      <c r="E81" s="11" t="s">
        <v>4</v>
      </c>
      <c r="F81" s="11" t="s">
        <v>12</v>
      </c>
      <c r="G81" s="11" t="s">
        <v>12</v>
      </c>
      <c r="H81" s="11" t="s">
        <v>2</v>
      </c>
      <c r="I81" s="11" t="s">
        <v>15</v>
      </c>
      <c r="J81" s="11" t="s">
        <v>12</v>
      </c>
      <c r="K81" s="11" t="s">
        <v>13</v>
      </c>
      <c r="L81" s="11" t="s">
        <v>13</v>
      </c>
      <c r="M81" s="11" t="s">
        <v>5</v>
      </c>
      <c r="N81" s="11" t="s">
        <v>8</v>
      </c>
      <c r="O81" s="11" t="s">
        <v>3</v>
      </c>
      <c r="P81" s="11" t="s">
        <v>3</v>
      </c>
      <c r="Q81" s="11" t="s">
        <v>19</v>
      </c>
      <c r="R81" s="11" t="s">
        <v>20</v>
      </c>
      <c r="S81" s="11" t="s">
        <v>12</v>
      </c>
      <c r="T81" s="11" t="s">
        <v>12</v>
      </c>
      <c r="U81" s="11" t="s">
        <v>11</v>
      </c>
      <c r="V81" s="11" t="s">
        <v>12</v>
      </c>
      <c r="W81" s="11" t="s">
        <v>5</v>
      </c>
      <c r="X81" s="11" t="s">
        <v>12</v>
      </c>
      <c r="Y81" s="11" t="s">
        <v>5</v>
      </c>
      <c r="Z81" s="11" t="s">
        <v>18</v>
      </c>
      <c r="AA81" s="11" t="s">
        <v>5</v>
      </c>
      <c r="AB81" s="11" t="s">
        <v>5</v>
      </c>
      <c r="AC81" s="11" t="s">
        <v>12</v>
      </c>
      <c r="AD81" s="11" t="s">
        <v>6</v>
      </c>
      <c r="AE81" s="11" t="s">
        <v>12</v>
      </c>
      <c r="AF81" s="11" t="s">
        <v>22</v>
      </c>
      <c r="AG81" s="11" t="s">
        <v>5</v>
      </c>
      <c r="AH81" s="11" t="s">
        <v>7</v>
      </c>
      <c r="AI81" s="11" t="s">
        <v>13</v>
      </c>
      <c r="AJ81" s="11" t="s">
        <v>15</v>
      </c>
      <c r="AK81" s="11" t="s">
        <v>15</v>
      </c>
      <c r="AL81" s="11" t="s">
        <v>13</v>
      </c>
      <c r="AM81" s="11" t="s">
        <v>19</v>
      </c>
      <c r="AN81" s="11" t="s">
        <v>15</v>
      </c>
      <c r="AO81" s="11" t="s">
        <v>4</v>
      </c>
      <c r="AP81" s="11" t="s">
        <v>5</v>
      </c>
      <c r="AQ81" s="11" t="s">
        <v>12</v>
      </c>
      <c r="AR81" s="11" t="s">
        <v>12</v>
      </c>
      <c r="AS81" s="11" t="s">
        <v>20</v>
      </c>
      <c r="AT81" s="11" t="s">
        <v>19</v>
      </c>
      <c r="AU81" s="11" t="s">
        <v>12</v>
      </c>
      <c r="AV81" s="11" t="s">
        <v>20</v>
      </c>
      <c r="AW81" s="11" t="s">
        <v>20</v>
      </c>
      <c r="AX81" s="11" t="s">
        <v>13</v>
      </c>
      <c r="AY81" s="11" t="s">
        <v>7</v>
      </c>
      <c r="AZ81" s="11" t="s">
        <v>8</v>
      </c>
      <c r="BA81" s="11" t="s">
        <v>5</v>
      </c>
      <c r="BB81" s="11" t="s">
        <v>5</v>
      </c>
      <c r="BC81" s="11" t="s">
        <v>9</v>
      </c>
      <c r="BD81" s="11" t="s">
        <v>13</v>
      </c>
      <c r="BE81" s="11" t="s">
        <v>5</v>
      </c>
      <c r="BF81" s="11" t="s">
        <v>3</v>
      </c>
      <c r="BG81" s="11" t="s">
        <v>15</v>
      </c>
      <c r="BH81" s="11" t="s">
        <v>13</v>
      </c>
      <c r="BI81" s="11" t="s">
        <v>3</v>
      </c>
      <c r="BJ81" s="11">
        <v>-11617.3</v>
      </c>
    </row>
    <row r="82" spans="1:62" x14ac:dyDescent="0.75">
      <c r="A82" s="4" t="s">
        <v>525</v>
      </c>
      <c r="B82" s="11" t="s">
        <v>6</v>
      </c>
      <c r="C82" s="11" t="s">
        <v>12</v>
      </c>
      <c r="D82" s="11" t="s">
        <v>8</v>
      </c>
      <c r="E82" s="11" t="s">
        <v>4</v>
      </c>
      <c r="F82" s="11" t="s">
        <v>6</v>
      </c>
      <c r="G82" s="11" t="s">
        <v>12</v>
      </c>
      <c r="H82" s="11" t="s">
        <v>2</v>
      </c>
      <c r="I82" s="11" t="s">
        <v>15</v>
      </c>
      <c r="J82" s="11" t="s">
        <v>12</v>
      </c>
      <c r="K82" s="11" t="s">
        <v>13</v>
      </c>
      <c r="L82" s="11" t="s">
        <v>13</v>
      </c>
      <c r="M82" s="11" t="s">
        <v>5</v>
      </c>
      <c r="N82" s="11" t="s">
        <v>8</v>
      </c>
      <c r="O82" s="11" t="s">
        <v>11</v>
      </c>
      <c r="P82" s="11" t="s">
        <v>3</v>
      </c>
      <c r="Q82" s="11" t="s">
        <v>19</v>
      </c>
      <c r="R82" s="11" t="s">
        <v>20</v>
      </c>
      <c r="S82" s="11" t="s">
        <v>4</v>
      </c>
      <c r="T82" s="11" t="s">
        <v>12</v>
      </c>
      <c r="U82" s="11" t="s">
        <v>11</v>
      </c>
      <c r="V82" s="11" t="s">
        <v>12</v>
      </c>
      <c r="W82" s="11" t="s">
        <v>5</v>
      </c>
      <c r="X82" s="11" t="s">
        <v>12</v>
      </c>
      <c r="Y82" s="11" t="s">
        <v>5</v>
      </c>
      <c r="Z82" s="11" t="s">
        <v>9</v>
      </c>
      <c r="AA82" s="11" t="s">
        <v>5</v>
      </c>
      <c r="AB82" s="11" t="s">
        <v>5</v>
      </c>
      <c r="AC82" s="11" t="s">
        <v>12</v>
      </c>
      <c r="AD82" s="11" t="s">
        <v>6</v>
      </c>
      <c r="AE82" s="11" t="s">
        <v>12</v>
      </c>
      <c r="AF82" s="11" t="s">
        <v>4</v>
      </c>
      <c r="AG82" s="11" t="s">
        <v>5</v>
      </c>
      <c r="AH82" s="11" t="s">
        <v>7</v>
      </c>
      <c r="AI82" s="11" t="s">
        <v>13</v>
      </c>
      <c r="AJ82" s="11" t="s">
        <v>15</v>
      </c>
      <c r="AK82" s="11" t="s">
        <v>15</v>
      </c>
      <c r="AL82" s="11" t="s">
        <v>7</v>
      </c>
      <c r="AM82" s="11" t="s">
        <v>19</v>
      </c>
      <c r="AN82" s="11" t="s">
        <v>15</v>
      </c>
      <c r="AO82" s="11" t="s">
        <v>7</v>
      </c>
      <c r="AP82" s="11" t="s">
        <v>5</v>
      </c>
      <c r="AQ82" s="11" t="s">
        <v>12</v>
      </c>
      <c r="AR82" s="11" t="s">
        <v>12</v>
      </c>
      <c r="AS82" s="11" t="s">
        <v>20</v>
      </c>
      <c r="AT82" s="11" t="s">
        <v>19</v>
      </c>
      <c r="AU82" s="11" t="s">
        <v>12</v>
      </c>
      <c r="AV82" s="11" t="s">
        <v>11</v>
      </c>
      <c r="AW82" s="11" t="s">
        <v>13</v>
      </c>
      <c r="AX82" s="11" t="s">
        <v>2</v>
      </c>
      <c r="AY82" s="11" t="s">
        <v>7</v>
      </c>
      <c r="AZ82" s="11" t="s">
        <v>8</v>
      </c>
      <c r="BA82" s="11" t="s">
        <v>5</v>
      </c>
      <c r="BB82" s="11" t="s">
        <v>5</v>
      </c>
      <c r="BC82" s="11" t="s">
        <v>9</v>
      </c>
      <c r="BD82" s="11" t="s">
        <v>13</v>
      </c>
      <c r="BE82" s="11" t="s">
        <v>5</v>
      </c>
      <c r="BF82" s="11" t="s">
        <v>3</v>
      </c>
      <c r="BG82" s="11" t="s">
        <v>15</v>
      </c>
      <c r="BH82" s="11" t="s">
        <v>13</v>
      </c>
      <c r="BI82" s="11" t="s">
        <v>3</v>
      </c>
      <c r="BJ82" s="11">
        <v>-11615.6</v>
      </c>
    </row>
    <row r="83" spans="1:62" x14ac:dyDescent="0.75">
      <c r="A83" s="4" t="s">
        <v>526</v>
      </c>
      <c r="B83" s="11" t="s">
        <v>6</v>
      </c>
      <c r="C83" s="11" t="s">
        <v>12</v>
      </c>
      <c r="D83" s="11" t="s">
        <v>8</v>
      </c>
      <c r="E83" s="11" t="s">
        <v>4</v>
      </c>
      <c r="F83" s="11" t="s">
        <v>6</v>
      </c>
      <c r="G83" s="11" t="s">
        <v>12</v>
      </c>
      <c r="H83" s="11" t="s">
        <v>2</v>
      </c>
      <c r="I83" s="11" t="s">
        <v>15</v>
      </c>
      <c r="J83" s="11" t="s">
        <v>12</v>
      </c>
      <c r="K83" s="11" t="s">
        <v>13</v>
      </c>
      <c r="L83" s="11" t="s">
        <v>13</v>
      </c>
      <c r="M83" s="11" t="s">
        <v>5</v>
      </c>
      <c r="N83" s="11" t="s">
        <v>8</v>
      </c>
      <c r="O83" s="11" t="s">
        <v>11</v>
      </c>
      <c r="P83" s="11" t="s">
        <v>3</v>
      </c>
      <c r="Q83" s="11" t="s">
        <v>19</v>
      </c>
      <c r="R83" s="11" t="s">
        <v>20</v>
      </c>
      <c r="S83" s="11" t="s">
        <v>12</v>
      </c>
      <c r="T83" s="11" t="s">
        <v>12</v>
      </c>
      <c r="U83" s="11" t="s">
        <v>11</v>
      </c>
      <c r="V83" s="11" t="s">
        <v>12</v>
      </c>
      <c r="W83" s="11" t="s">
        <v>5</v>
      </c>
      <c r="X83" s="11" t="s">
        <v>12</v>
      </c>
      <c r="Y83" s="11" t="s">
        <v>5</v>
      </c>
      <c r="Z83" s="11" t="s">
        <v>18</v>
      </c>
      <c r="AA83" s="11" t="s">
        <v>5</v>
      </c>
      <c r="AB83" s="11" t="s">
        <v>5</v>
      </c>
      <c r="AC83" s="11" t="s">
        <v>12</v>
      </c>
      <c r="AD83" s="11" t="s">
        <v>6</v>
      </c>
      <c r="AE83" s="11" t="s">
        <v>12</v>
      </c>
      <c r="AF83" s="11" t="s">
        <v>22</v>
      </c>
      <c r="AG83" s="11" t="s">
        <v>5</v>
      </c>
      <c r="AH83" s="11" t="s">
        <v>7</v>
      </c>
      <c r="AI83" s="11" t="s">
        <v>13</v>
      </c>
      <c r="AJ83" s="11" t="s">
        <v>15</v>
      </c>
      <c r="AK83" s="11" t="s">
        <v>15</v>
      </c>
      <c r="AL83" s="11" t="s">
        <v>7</v>
      </c>
      <c r="AM83" s="11" t="s">
        <v>19</v>
      </c>
      <c r="AN83" s="11" t="s">
        <v>15</v>
      </c>
      <c r="AO83" s="11" t="s">
        <v>4</v>
      </c>
      <c r="AP83" s="11" t="s">
        <v>5</v>
      </c>
      <c r="AQ83" s="11" t="s">
        <v>12</v>
      </c>
      <c r="AR83" s="11" t="s">
        <v>12</v>
      </c>
      <c r="AS83" s="11" t="s">
        <v>20</v>
      </c>
      <c r="AT83" s="11" t="s">
        <v>19</v>
      </c>
      <c r="AU83" s="11" t="s">
        <v>12</v>
      </c>
      <c r="AV83" s="11" t="s">
        <v>20</v>
      </c>
      <c r="AW83" s="11" t="s">
        <v>20</v>
      </c>
      <c r="AX83" s="11" t="s">
        <v>13</v>
      </c>
      <c r="AY83" s="11" t="s">
        <v>7</v>
      </c>
      <c r="AZ83" s="11" t="s">
        <v>8</v>
      </c>
      <c r="BA83" s="11" t="s">
        <v>5</v>
      </c>
      <c r="BB83" s="11" t="s">
        <v>5</v>
      </c>
      <c r="BC83" s="11" t="s">
        <v>5</v>
      </c>
      <c r="BD83" s="11" t="s">
        <v>13</v>
      </c>
      <c r="BE83" s="11" t="s">
        <v>5</v>
      </c>
      <c r="BF83" s="11" t="s">
        <v>3</v>
      </c>
      <c r="BG83" s="11" t="s">
        <v>15</v>
      </c>
      <c r="BH83" s="11" t="s">
        <v>13</v>
      </c>
      <c r="BI83" s="11" t="s">
        <v>3</v>
      </c>
      <c r="BJ83" s="11">
        <v>-11614.1</v>
      </c>
    </row>
    <row r="84" spans="1:62" x14ac:dyDescent="0.75">
      <c r="A84" s="4" t="s">
        <v>527</v>
      </c>
      <c r="B84" s="11" t="s">
        <v>6</v>
      </c>
      <c r="C84" s="11" t="s">
        <v>12</v>
      </c>
      <c r="D84" s="11" t="s">
        <v>8</v>
      </c>
      <c r="E84" s="11" t="s">
        <v>4</v>
      </c>
      <c r="F84" s="11" t="s">
        <v>5</v>
      </c>
      <c r="G84" s="11" t="s">
        <v>12</v>
      </c>
      <c r="H84" s="11" t="s">
        <v>2</v>
      </c>
      <c r="I84" s="11" t="s">
        <v>15</v>
      </c>
      <c r="J84" s="11" t="s">
        <v>12</v>
      </c>
      <c r="K84" s="11" t="s">
        <v>20</v>
      </c>
      <c r="L84" s="11" t="s">
        <v>13</v>
      </c>
      <c r="M84" s="11" t="s">
        <v>5</v>
      </c>
      <c r="N84" s="11" t="s">
        <v>8</v>
      </c>
      <c r="O84" s="11" t="s">
        <v>11</v>
      </c>
      <c r="P84" s="11" t="s">
        <v>3</v>
      </c>
      <c r="Q84" s="11" t="s">
        <v>19</v>
      </c>
      <c r="R84" s="11" t="s">
        <v>20</v>
      </c>
      <c r="S84" s="11" t="s">
        <v>12</v>
      </c>
      <c r="T84" s="11" t="s">
        <v>12</v>
      </c>
      <c r="U84" s="11" t="s">
        <v>11</v>
      </c>
      <c r="V84" s="11" t="s">
        <v>12</v>
      </c>
      <c r="W84" s="11" t="s">
        <v>5</v>
      </c>
      <c r="X84" s="11" t="s">
        <v>12</v>
      </c>
      <c r="Y84" s="11" t="s">
        <v>5</v>
      </c>
      <c r="Z84" s="11" t="s">
        <v>18</v>
      </c>
      <c r="AA84" s="11" t="s">
        <v>5</v>
      </c>
      <c r="AB84" s="11" t="s">
        <v>5</v>
      </c>
      <c r="AC84" s="11" t="s">
        <v>12</v>
      </c>
      <c r="AD84" s="11" t="s">
        <v>6</v>
      </c>
      <c r="AE84" s="11" t="s">
        <v>15</v>
      </c>
      <c r="AF84" s="11" t="s">
        <v>22</v>
      </c>
      <c r="AG84" s="11" t="s">
        <v>2</v>
      </c>
      <c r="AH84" s="11" t="s">
        <v>7</v>
      </c>
      <c r="AI84" s="11" t="s">
        <v>13</v>
      </c>
      <c r="AJ84" s="11" t="s">
        <v>15</v>
      </c>
      <c r="AK84" s="11" t="s">
        <v>15</v>
      </c>
      <c r="AL84" s="11" t="s">
        <v>7</v>
      </c>
      <c r="AM84" s="11" t="s">
        <v>19</v>
      </c>
      <c r="AN84" s="11" t="s">
        <v>15</v>
      </c>
      <c r="AO84" s="11" t="s">
        <v>4</v>
      </c>
      <c r="AP84" s="11" t="s">
        <v>5</v>
      </c>
      <c r="AQ84" s="11" t="s">
        <v>12</v>
      </c>
      <c r="AR84" s="11" t="s">
        <v>2</v>
      </c>
      <c r="AS84" s="11" t="s">
        <v>20</v>
      </c>
      <c r="AT84" s="11" t="s">
        <v>19</v>
      </c>
      <c r="AU84" s="11" t="s">
        <v>12</v>
      </c>
      <c r="AV84" s="11" t="s">
        <v>11</v>
      </c>
      <c r="AW84" s="11" t="s">
        <v>20</v>
      </c>
      <c r="AX84" s="11" t="s">
        <v>13</v>
      </c>
      <c r="AY84" s="11" t="s">
        <v>7</v>
      </c>
      <c r="AZ84" s="11" t="s">
        <v>8</v>
      </c>
      <c r="BA84" s="11" t="s">
        <v>5</v>
      </c>
      <c r="BB84" s="11" t="s">
        <v>5</v>
      </c>
      <c r="BC84" s="11" t="s">
        <v>5</v>
      </c>
      <c r="BD84" s="11" t="s">
        <v>13</v>
      </c>
      <c r="BE84" s="11" t="s">
        <v>5</v>
      </c>
      <c r="BF84" s="11" t="s">
        <v>3</v>
      </c>
      <c r="BG84" s="11" t="s">
        <v>15</v>
      </c>
      <c r="BH84" s="11" t="s">
        <v>13</v>
      </c>
      <c r="BI84" s="11" t="s">
        <v>3</v>
      </c>
      <c r="BJ84" s="11">
        <v>-11613.9</v>
      </c>
    </row>
    <row r="85" spans="1:62" x14ac:dyDescent="0.75">
      <c r="A85" s="4" t="s">
        <v>528</v>
      </c>
      <c r="B85" s="11" t="s">
        <v>6</v>
      </c>
      <c r="C85" s="11" t="s">
        <v>12</v>
      </c>
      <c r="D85" s="11" t="s">
        <v>8</v>
      </c>
      <c r="E85" s="11" t="s">
        <v>4</v>
      </c>
      <c r="F85" s="11" t="s">
        <v>12</v>
      </c>
      <c r="G85" s="11" t="s">
        <v>12</v>
      </c>
      <c r="H85" s="11" t="s">
        <v>2</v>
      </c>
      <c r="I85" s="11" t="s">
        <v>15</v>
      </c>
      <c r="J85" s="11" t="s">
        <v>12</v>
      </c>
      <c r="K85" s="11" t="s">
        <v>13</v>
      </c>
      <c r="L85" s="11" t="s">
        <v>7</v>
      </c>
      <c r="M85" s="11" t="s">
        <v>5</v>
      </c>
      <c r="N85" s="11" t="s">
        <v>8</v>
      </c>
      <c r="O85" s="11" t="s">
        <v>3</v>
      </c>
      <c r="P85" s="11" t="s">
        <v>3</v>
      </c>
      <c r="Q85" s="11" t="s">
        <v>19</v>
      </c>
      <c r="R85" s="11" t="s">
        <v>20</v>
      </c>
      <c r="S85" s="11" t="s">
        <v>12</v>
      </c>
      <c r="T85" s="11" t="s">
        <v>12</v>
      </c>
      <c r="U85" s="11" t="s">
        <v>11</v>
      </c>
      <c r="V85" s="11" t="s">
        <v>12</v>
      </c>
      <c r="W85" s="11" t="s">
        <v>5</v>
      </c>
      <c r="X85" s="11" t="s">
        <v>12</v>
      </c>
      <c r="Y85" s="11" t="s">
        <v>5</v>
      </c>
      <c r="Z85" s="11" t="s">
        <v>18</v>
      </c>
      <c r="AA85" s="11" t="s">
        <v>5</v>
      </c>
      <c r="AB85" s="11" t="s">
        <v>5</v>
      </c>
      <c r="AC85" s="11" t="s">
        <v>12</v>
      </c>
      <c r="AD85" s="11" t="s">
        <v>20</v>
      </c>
      <c r="AE85" s="11" t="s">
        <v>15</v>
      </c>
      <c r="AF85" s="11" t="s">
        <v>4</v>
      </c>
      <c r="AG85" s="11" t="s">
        <v>2</v>
      </c>
      <c r="AH85" s="11" t="s">
        <v>7</v>
      </c>
      <c r="AI85" s="11" t="s">
        <v>13</v>
      </c>
      <c r="AJ85" s="11" t="s">
        <v>15</v>
      </c>
      <c r="AK85" s="11" t="s">
        <v>15</v>
      </c>
      <c r="AL85" s="11" t="s">
        <v>7</v>
      </c>
      <c r="AM85" s="11" t="s">
        <v>19</v>
      </c>
      <c r="AN85" s="11" t="s">
        <v>15</v>
      </c>
      <c r="AO85" s="11" t="s">
        <v>4</v>
      </c>
      <c r="AP85" s="11" t="s">
        <v>5</v>
      </c>
      <c r="AQ85" s="11" t="s">
        <v>12</v>
      </c>
      <c r="AR85" s="11" t="s">
        <v>12</v>
      </c>
      <c r="AS85" s="11" t="s">
        <v>20</v>
      </c>
      <c r="AT85" s="11" t="s">
        <v>19</v>
      </c>
      <c r="AU85" s="11" t="s">
        <v>12</v>
      </c>
      <c r="AV85" s="11" t="s">
        <v>20</v>
      </c>
      <c r="AW85" s="11" t="s">
        <v>20</v>
      </c>
      <c r="AX85" s="11" t="s">
        <v>13</v>
      </c>
      <c r="AY85" s="11" t="s">
        <v>7</v>
      </c>
      <c r="AZ85" s="11" t="s">
        <v>8</v>
      </c>
      <c r="BA85" s="11" t="s">
        <v>5</v>
      </c>
      <c r="BB85" s="11" t="s">
        <v>5</v>
      </c>
      <c r="BC85" s="11" t="s">
        <v>9</v>
      </c>
      <c r="BD85" s="11" t="s">
        <v>13</v>
      </c>
      <c r="BE85" s="11" t="s">
        <v>5</v>
      </c>
      <c r="BF85" s="11" t="s">
        <v>3</v>
      </c>
      <c r="BG85" s="11" t="s">
        <v>18</v>
      </c>
      <c r="BH85" s="11" t="s">
        <v>20</v>
      </c>
      <c r="BI85" s="11" t="s">
        <v>3</v>
      </c>
      <c r="BJ85" s="11">
        <v>-11612.7</v>
      </c>
    </row>
    <row r="86" spans="1:62" x14ac:dyDescent="0.75">
      <c r="A86" s="4" t="s">
        <v>529</v>
      </c>
      <c r="B86" s="11" t="s">
        <v>6</v>
      </c>
      <c r="C86" s="11" t="s">
        <v>12</v>
      </c>
      <c r="D86" s="11" t="s">
        <v>8</v>
      </c>
      <c r="E86" s="11" t="s">
        <v>4</v>
      </c>
      <c r="F86" s="11" t="s">
        <v>12</v>
      </c>
      <c r="G86" s="11" t="s">
        <v>12</v>
      </c>
      <c r="H86" s="11" t="s">
        <v>2</v>
      </c>
      <c r="I86" s="11" t="s">
        <v>15</v>
      </c>
      <c r="J86" s="11" t="s">
        <v>12</v>
      </c>
      <c r="K86" s="11" t="s">
        <v>13</v>
      </c>
      <c r="L86" s="11" t="s">
        <v>13</v>
      </c>
      <c r="M86" s="11" t="s">
        <v>5</v>
      </c>
      <c r="N86" s="11" t="s">
        <v>8</v>
      </c>
      <c r="O86" s="11" t="s">
        <v>3</v>
      </c>
      <c r="P86" s="11" t="s">
        <v>3</v>
      </c>
      <c r="Q86" s="11" t="s">
        <v>19</v>
      </c>
      <c r="R86" s="11" t="s">
        <v>20</v>
      </c>
      <c r="S86" s="11" t="s">
        <v>12</v>
      </c>
      <c r="T86" s="11" t="s">
        <v>12</v>
      </c>
      <c r="U86" s="11" t="s">
        <v>11</v>
      </c>
      <c r="V86" s="11" t="s">
        <v>12</v>
      </c>
      <c r="W86" s="11" t="s">
        <v>5</v>
      </c>
      <c r="X86" s="11" t="s">
        <v>12</v>
      </c>
      <c r="Y86" s="11" t="s">
        <v>5</v>
      </c>
      <c r="Z86" s="11" t="s">
        <v>18</v>
      </c>
      <c r="AA86" s="11" t="s">
        <v>5</v>
      </c>
      <c r="AB86" s="11" t="s">
        <v>5</v>
      </c>
      <c r="AC86" s="11" t="s">
        <v>12</v>
      </c>
      <c r="AD86" s="11" t="s">
        <v>6</v>
      </c>
      <c r="AE86" s="11" t="s">
        <v>12</v>
      </c>
      <c r="AF86" s="11" t="s">
        <v>4</v>
      </c>
      <c r="AG86" s="11" t="s">
        <v>5</v>
      </c>
      <c r="AH86" s="11" t="s">
        <v>7</v>
      </c>
      <c r="AI86" s="11" t="s">
        <v>13</v>
      </c>
      <c r="AJ86" s="11" t="s">
        <v>15</v>
      </c>
      <c r="AK86" s="11" t="s">
        <v>15</v>
      </c>
      <c r="AL86" s="11" t="s">
        <v>7</v>
      </c>
      <c r="AM86" s="11" t="s">
        <v>2</v>
      </c>
      <c r="AN86" s="11" t="s">
        <v>15</v>
      </c>
      <c r="AO86" s="11" t="s">
        <v>4</v>
      </c>
      <c r="AP86" s="11" t="s">
        <v>5</v>
      </c>
      <c r="AQ86" s="11" t="s">
        <v>12</v>
      </c>
      <c r="AR86" s="11" t="s">
        <v>12</v>
      </c>
      <c r="AS86" s="11" t="s">
        <v>20</v>
      </c>
      <c r="AT86" s="11" t="s">
        <v>19</v>
      </c>
      <c r="AU86" s="11" t="s">
        <v>12</v>
      </c>
      <c r="AV86" s="11" t="s">
        <v>11</v>
      </c>
      <c r="AW86" s="11" t="s">
        <v>20</v>
      </c>
      <c r="AX86" s="11" t="s">
        <v>13</v>
      </c>
      <c r="AY86" s="11" t="s">
        <v>7</v>
      </c>
      <c r="AZ86" s="11" t="s">
        <v>8</v>
      </c>
      <c r="BA86" s="11" t="s">
        <v>5</v>
      </c>
      <c r="BB86" s="11" t="s">
        <v>5</v>
      </c>
      <c r="BC86" s="11" t="s">
        <v>9</v>
      </c>
      <c r="BD86" s="11" t="s">
        <v>13</v>
      </c>
      <c r="BE86" s="11" t="s">
        <v>5</v>
      </c>
      <c r="BF86" s="11" t="s">
        <v>3</v>
      </c>
      <c r="BG86" s="11" t="s">
        <v>11</v>
      </c>
      <c r="BH86" s="11" t="s">
        <v>13</v>
      </c>
      <c r="BI86" s="11" t="s">
        <v>3</v>
      </c>
      <c r="BJ86" s="11">
        <v>-11612.4</v>
      </c>
    </row>
    <row r="87" spans="1:62" x14ac:dyDescent="0.75">
      <c r="A87" s="4" t="s">
        <v>530</v>
      </c>
      <c r="B87" s="11" t="s">
        <v>6</v>
      </c>
      <c r="C87" s="11" t="s">
        <v>12</v>
      </c>
      <c r="D87" s="11" t="s">
        <v>8</v>
      </c>
      <c r="E87" s="11" t="s">
        <v>4</v>
      </c>
      <c r="F87" s="11" t="s">
        <v>12</v>
      </c>
      <c r="G87" s="11" t="s">
        <v>12</v>
      </c>
      <c r="H87" s="11" t="s">
        <v>2</v>
      </c>
      <c r="I87" s="11" t="s">
        <v>15</v>
      </c>
      <c r="J87" s="11" t="s">
        <v>12</v>
      </c>
      <c r="K87" s="11" t="s">
        <v>14</v>
      </c>
      <c r="L87" s="11" t="s">
        <v>13</v>
      </c>
      <c r="M87" s="11" t="s">
        <v>5</v>
      </c>
      <c r="N87" s="11" t="s">
        <v>8</v>
      </c>
      <c r="O87" s="11" t="s">
        <v>3</v>
      </c>
      <c r="P87" s="11" t="s">
        <v>3</v>
      </c>
      <c r="Q87" s="11" t="s">
        <v>19</v>
      </c>
      <c r="R87" s="11" t="s">
        <v>20</v>
      </c>
      <c r="S87" s="11" t="s">
        <v>12</v>
      </c>
      <c r="T87" s="11" t="s">
        <v>12</v>
      </c>
      <c r="U87" s="11" t="s">
        <v>11</v>
      </c>
      <c r="V87" s="11" t="s">
        <v>12</v>
      </c>
      <c r="W87" s="11" t="s">
        <v>5</v>
      </c>
      <c r="X87" s="11" t="s">
        <v>12</v>
      </c>
      <c r="Y87" s="11" t="s">
        <v>5</v>
      </c>
      <c r="Z87" s="11" t="s">
        <v>9</v>
      </c>
      <c r="AA87" s="11" t="s">
        <v>5</v>
      </c>
      <c r="AB87" s="11" t="s">
        <v>5</v>
      </c>
      <c r="AC87" s="11" t="s">
        <v>12</v>
      </c>
      <c r="AD87" s="11" t="s">
        <v>6</v>
      </c>
      <c r="AE87" s="11" t="s">
        <v>15</v>
      </c>
      <c r="AF87" s="11" t="s">
        <v>22</v>
      </c>
      <c r="AG87" s="11" t="s">
        <v>2</v>
      </c>
      <c r="AH87" s="11" t="s">
        <v>7</v>
      </c>
      <c r="AI87" s="11" t="s">
        <v>13</v>
      </c>
      <c r="AJ87" s="11" t="s">
        <v>15</v>
      </c>
      <c r="AK87" s="11" t="s">
        <v>15</v>
      </c>
      <c r="AL87" s="11" t="s">
        <v>7</v>
      </c>
      <c r="AM87" s="11" t="s">
        <v>19</v>
      </c>
      <c r="AN87" s="11" t="s">
        <v>15</v>
      </c>
      <c r="AO87" s="11" t="s">
        <v>4</v>
      </c>
      <c r="AP87" s="11" t="s">
        <v>5</v>
      </c>
      <c r="AQ87" s="11" t="s">
        <v>12</v>
      </c>
      <c r="AR87" s="11" t="s">
        <v>12</v>
      </c>
      <c r="AS87" s="11" t="s">
        <v>20</v>
      </c>
      <c r="AT87" s="11" t="s">
        <v>19</v>
      </c>
      <c r="AU87" s="11" t="s">
        <v>12</v>
      </c>
      <c r="AV87" s="11" t="s">
        <v>20</v>
      </c>
      <c r="AW87" s="11" t="s">
        <v>20</v>
      </c>
      <c r="AX87" s="11" t="s">
        <v>13</v>
      </c>
      <c r="AY87" s="11" t="s">
        <v>7</v>
      </c>
      <c r="AZ87" s="11" t="s">
        <v>8</v>
      </c>
      <c r="BA87" s="11" t="s">
        <v>5</v>
      </c>
      <c r="BB87" s="11" t="s">
        <v>5</v>
      </c>
      <c r="BC87" s="11" t="s">
        <v>9</v>
      </c>
      <c r="BD87" s="11" t="s">
        <v>13</v>
      </c>
      <c r="BE87" s="11" t="s">
        <v>5</v>
      </c>
      <c r="BF87" s="11" t="s">
        <v>3</v>
      </c>
      <c r="BG87" s="11" t="s">
        <v>2</v>
      </c>
      <c r="BH87" s="11" t="s">
        <v>13</v>
      </c>
      <c r="BI87" s="11" t="s">
        <v>3</v>
      </c>
      <c r="BJ87" s="11">
        <v>-11611.9</v>
      </c>
    </row>
    <row r="88" spans="1:62" x14ac:dyDescent="0.75">
      <c r="A88" s="4" t="s">
        <v>531</v>
      </c>
      <c r="B88" s="11" t="s">
        <v>6</v>
      </c>
      <c r="C88" s="11" t="s">
        <v>12</v>
      </c>
      <c r="D88" s="11" t="s">
        <v>8</v>
      </c>
      <c r="E88" s="11" t="s">
        <v>4</v>
      </c>
      <c r="F88" s="11" t="s">
        <v>6</v>
      </c>
      <c r="G88" s="11" t="s">
        <v>12</v>
      </c>
      <c r="H88" s="11" t="s">
        <v>2</v>
      </c>
      <c r="I88" s="11" t="s">
        <v>15</v>
      </c>
      <c r="J88" s="11" t="s">
        <v>12</v>
      </c>
      <c r="K88" s="11" t="s">
        <v>14</v>
      </c>
      <c r="L88" s="11" t="s">
        <v>13</v>
      </c>
      <c r="M88" s="11" t="s">
        <v>5</v>
      </c>
      <c r="N88" s="11" t="s">
        <v>8</v>
      </c>
      <c r="O88" s="11" t="s">
        <v>3</v>
      </c>
      <c r="P88" s="11" t="s">
        <v>3</v>
      </c>
      <c r="Q88" s="11" t="s">
        <v>19</v>
      </c>
      <c r="R88" s="11" t="s">
        <v>20</v>
      </c>
      <c r="S88" s="11" t="s">
        <v>12</v>
      </c>
      <c r="T88" s="11" t="s">
        <v>12</v>
      </c>
      <c r="U88" s="11" t="s">
        <v>11</v>
      </c>
      <c r="V88" s="11" t="s">
        <v>12</v>
      </c>
      <c r="W88" s="11" t="s">
        <v>5</v>
      </c>
      <c r="X88" s="11" t="s">
        <v>12</v>
      </c>
      <c r="Y88" s="11" t="s">
        <v>5</v>
      </c>
      <c r="Z88" s="11" t="s">
        <v>18</v>
      </c>
      <c r="AA88" s="11" t="s">
        <v>5</v>
      </c>
      <c r="AB88" s="11" t="s">
        <v>5</v>
      </c>
      <c r="AC88" s="11" t="s">
        <v>12</v>
      </c>
      <c r="AD88" s="11" t="s">
        <v>6</v>
      </c>
      <c r="AE88" s="11" t="s">
        <v>12</v>
      </c>
      <c r="AF88" s="11" t="s">
        <v>4</v>
      </c>
      <c r="AG88" s="11" t="s">
        <v>5</v>
      </c>
      <c r="AH88" s="11" t="s">
        <v>7</v>
      </c>
      <c r="AI88" s="11" t="s">
        <v>13</v>
      </c>
      <c r="AJ88" s="11" t="s">
        <v>15</v>
      </c>
      <c r="AK88" s="11" t="s">
        <v>15</v>
      </c>
      <c r="AL88" s="11" t="s">
        <v>7</v>
      </c>
      <c r="AM88" s="11" t="s">
        <v>19</v>
      </c>
      <c r="AN88" s="11" t="s">
        <v>15</v>
      </c>
      <c r="AO88" s="11" t="s">
        <v>4</v>
      </c>
      <c r="AP88" s="11" t="s">
        <v>5</v>
      </c>
      <c r="AQ88" s="11" t="s">
        <v>12</v>
      </c>
      <c r="AR88" s="11" t="s">
        <v>12</v>
      </c>
      <c r="AS88" s="11" t="s">
        <v>20</v>
      </c>
      <c r="AT88" s="11" t="s">
        <v>19</v>
      </c>
      <c r="AU88" s="11" t="s">
        <v>12</v>
      </c>
      <c r="AV88" s="11" t="s">
        <v>20</v>
      </c>
      <c r="AW88" s="11" t="s">
        <v>20</v>
      </c>
      <c r="AX88" s="11" t="s">
        <v>13</v>
      </c>
      <c r="AY88" s="11" t="s">
        <v>7</v>
      </c>
      <c r="AZ88" s="11" t="s">
        <v>8</v>
      </c>
      <c r="BA88" s="11" t="s">
        <v>5</v>
      </c>
      <c r="BB88" s="11" t="s">
        <v>5</v>
      </c>
      <c r="BC88" s="11" t="s">
        <v>9</v>
      </c>
      <c r="BD88" s="11" t="s">
        <v>13</v>
      </c>
      <c r="BE88" s="11" t="s">
        <v>5</v>
      </c>
      <c r="BF88" s="11" t="s">
        <v>3</v>
      </c>
      <c r="BG88" s="11" t="s">
        <v>15</v>
      </c>
      <c r="BH88" s="11" t="s">
        <v>13</v>
      </c>
      <c r="BI88" s="11" t="s">
        <v>3</v>
      </c>
      <c r="BJ88" s="11">
        <v>-11611.4</v>
      </c>
    </row>
    <row r="89" spans="1:62" x14ac:dyDescent="0.75">
      <c r="A89" s="4" t="s">
        <v>532</v>
      </c>
      <c r="B89" s="11" t="s">
        <v>6</v>
      </c>
      <c r="C89" s="11" t="s">
        <v>12</v>
      </c>
      <c r="D89" s="11" t="s">
        <v>8</v>
      </c>
      <c r="E89" s="11" t="s">
        <v>4</v>
      </c>
      <c r="F89" s="11" t="s">
        <v>12</v>
      </c>
      <c r="G89" s="11" t="s">
        <v>12</v>
      </c>
      <c r="H89" s="11" t="s">
        <v>2</v>
      </c>
      <c r="I89" s="11" t="s">
        <v>15</v>
      </c>
      <c r="J89" s="11" t="s">
        <v>12</v>
      </c>
      <c r="K89" s="11" t="s">
        <v>14</v>
      </c>
      <c r="L89" s="11" t="s">
        <v>13</v>
      </c>
      <c r="M89" s="11" t="s">
        <v>5</v>
      </c>
      <c r="N89" s="11" t="s">
        <v>8</v>
      </c>
      <c r="O89" s="11" t="s">
        <v>3</v>
      </c>
      <c r="P89" s="11" t="s">
        <v>3</v>
      </c>
      <c r="Q89" s="11" t="s">
        <v>12</v>
      </c>
      <c r="R89" s="11" t="s">
        <v>20</v>
      </c>
      <c r="S89" s="11" t="s">
        <v>12</v>
      </c>
      <c r="T89" s="11" t="s">
        <v>12</v>
      </c>
      <c r="U89" s="11" t="s">
        <v>11</v>
      </c>
      <c r="V89" s="11" t="s">
        <v>12</v>
      </c>
      <c r="W89" s="11" t="s">
        <v>5</v>
      </c>
      <c r="X89" s="11" t="s">
        <v>12</v>
      </c>
      <c r="Y89" s="11" t="s">
        <v>5</v>
      </c>
      <c r="Z89" s="11" t="s">
        <v>12</v>
      </c>
      <c r="AA89" s="11" t="s">
        <v>4</v>
      </c>
      <c r="AB89" s="11" t="s">
        <v>5</v>
      </c>
      <c r="AC89" s="11" t="s">
        <v>12</v>
      </c>
      <c r="AD89" s="11" t="s">
        <v>6</v>
      </c>
      <c r="AE89" s="11" t="s">
        <v>12</v>
      </c>
      <c r="AF89" s="11" t="s">
        <v>4</v>
      </c>
      <c r="AG89" s="11" t="s">
        <v>5</v>
      </c>
      <c r="AH89" s="11" t="s">
        <v>7</v>
      </c>
      <c r="AI89" s="11" t="s">
        <v>13</v>
      </c>
      <c r="AJ89" s="11" t="s">
        <v>15</v>
      </c>
      <c r="AK89" s="11" t="s">
        <v>15</v>
      </c>
      <c r="AL89" s="11" t="s">
        <v>7</v>
      </c>
      <c r="AM89" s="11" t="s">
        <v>19</v>
      </c>
      <c r="AN89" s="11" t="s">
        <v>15</v>
      </c>
      <c r="AO89" s="11" t="s">
        <v>4</v>
      </c>
      <c r="AP89" s="11" t="s">
        <v>5</v>
      </c>
      <c r="AQ89" s="11" t="s">
        <v>12</v>
      </c>
      <c r="AR89" s="11" t="s">
        <v>12</v>
      </c>
      <c r="AS89" s="11" t="s">
        <v>20</v>
      </c>
      <c r="AT89" s="11" t="s">
        <v>19</v>
      </c>
      <c r="AU89" s="11" t="s">
        <v>12</v>
      </c>
      <c r="AV89" s="11" t="s">
        <v>20</v>
      </c>
      <c r="AW89" s="11" t="s">
        <v>20</v>
      </c>
      <c r="AX89" s="11" t="s">
        <v>13</v>
      </c>
      <c r="AY89" s="11" t="s">
        <v>7</v>
      </c>
      <c r="AZ89" s="11" t="s">
        <v>8</v>
      </c>
      <c r="BA89" s="11" t="s">
        <v>5</v>
      </c>
      <c r="BB89" s="11" t="s">
        <v>5</v>
      </c>
      <c r="BC89" s="11" t="s">
        <v>9</v>
      </c>
      <c r="BD89" s="11" t="s">
        <v>13</v>
      </c>
      <c r="BE89" s="11" t="s">
        <v>5</v>
      </c>
      <c r="BF89" s="11" t="s">
        <v>3</v>
      </c>
      <c r="BG89" s="11" t="s">
        <v>15</v>
      </c>
      <c r="BH89" s="11" t="s">
        <v>13</v>
      </c>
      <c r="BI89" s="11" t="s">
        <v>3</v>
      </c>
      <c r="BJ89" s="11">
        <v>-11611.3</v>
      </c>
    </row>
    <row r="90" spans="1:62" x14ac:dyDescent="0.75">
      <c r="A90" s="4" t="s">
        <v>533</v>
      </c>
      <c r="B90" s="11" t="s">
        <v>6</v>
      </c>
      <c r="C90" s="11" t="s">
        <v>12</v>
      </c>
      <c r="D90" s="11" t="s">
        <v>8</v>
      </c>
      <c r="E90" s="11" t="s">
        <v>4</v>
      </c>
      <c r="F90" s="11" t="s">
        <v>6</v>
      </c>
      <c r="G90" s="11" t="s">
        <v>12</v>
      </c>
      <c r="H90" s="11" t="s">
        <v>3</v>
      </c>
      <c r="I90" s="11" t="s">
        <v>15</v>
      </c>
      <c r="J90" s="11" t="s">
        <v>12</v>
      </c>
      <c r="K90" s="11" t="s">
        <v>13</v>
      </c>
      <c r="L90" s="11" t="s">
        <v>13</v>
      </c>
      <c r="M90" s="11" t="s">
        <v>5</v>
      </c>
      <c r="N90" s="11" t="s">
        <v>8</v>
      </c>
      <c r="O90" s="11" t="s">
        <v>11</v>
      </c>
      <c r="P90" s="11" t="s">
        <v>3</v>
      </c>
      <c r="Q90" s="11" t="s">
        <v>19</v>
      </c>
      <c r="R90" s="11" t="s">
        <v>20</v>
      </c>
      <c r="S90" s="11" t="s">
        <v>12</v>
      </c>
      <c r="T90" s="11" t="s">
        <v>12</v>
      </c>
      <c r="U90" s="11" t="s">
        <v>11</v>
      </c>
      <c r="V90" s="11" t="s">
        <v>12</v>
      </c>
      <c r="W90" s="11" t="s">
        <v>5</v>
      </c>
      <c r="X90" s="11" t="s">
        <v>12</v>
      </c>
      <c r="Y90" s="11" t="s">
        <v>5</v>
      </c>
      <c r="Z90" s="11" t="s">
        <v>9</v>
      </c>
      <c r="AA90" s="11" t="s">
        <v>5</v>
      </c>
      <c r="AB90" s="11" t="s">
        <v>5</v>
      </c>
      <c r="AC90" s="11" t="s">
        <v>12</v>
      </c>
      <c r="AD90" s="11" t="s">
        <v>6</v>
      </c>
      <c r="AE90" s="11" t="s">
        <v>12</v>
      </c>
      <c r="AF90" s="11" t="s">
        <v>22</v>
      </c>
      <c r="AG90" s="11" t="s">
        <v>5</v>
      </c>
      <c r="AH90" s="11" t="s">
        <v>7</v>
      </c>
      <c r="AI90" s="11" t="s">
        <v>13</v>
      </c>
      <c r="AJ90" s="11" t="s">
        <v>15</v>
      </c>
      <c r="AK90" s="11" t="s">
        <v>15</v>
      </c>
      <c r="AL90" s="11" t="s">
        <v>7</v>
      </c>
      <c r="AM90" s="11" t="s">
        <v>19</v>
      </c>
      <c r="AN90" s="11" t="s">
        <v>15</v>
      </c>
      <c r="AO90" s="11" t="s">
        <v>4</v>
      </c>
      <c r="AP90" s="11" t="s">
        <v>5</v>
      </c>
      <c r="AQ90" s="11" t="s">
        <v>12</v>
      </c>
      <c r="AR90" s="11" t="s">
        <v>12</v>
      </c>
      <c r="AS90" s="11" t="s">
        <v>22</v>
      </c>
      <c r="AT90" s="11" t="s">
        <v>19</v>
      </c>
      <c r="AU90" s="11" t="s">
        <v>12</v>
      </c>
      <c r="AV90" s="11" t="s">
        <v>20</v>
      </c>
      <c r="AW90" s="11" t="s">
        <v>18</v>
      </c>
      <c r="AX90" s="11" t="s">
        <v>11</v>
      </c>
      <c r="AY90" s="11" t="s">
        <v>7</v>
      </c>
      <c r="AZ90" s="11" t="s">
        <v>8</v>
      </c>
      <c r="BA90" s="11" t="s">
        <v>5</v>
      </c>
      <c r="BB90" s="11" t="s">
        <v>5</v>
      </c>
      <c r="BC90" s="11" t="s">
        <v>5</v>
      </c>
      <c r="BD90" s="11" t="s">
        <v>13</v>
      </c>
      <c r="BE90" s="11" t="s">
        <v>5</v>
      </c>
      <c r="BF90" s="11" t="s">
        <v>3</v>
      </c>
      <c r="BG90" s="11" t="s">
        <v>2</v>
      </c>
      <c r="BH90" s="11" t="s">
        <v>13</v>
      </c>
      <c r="BI90" s="11" t="s">
        <v>3</v>
      </c>
      <c r="BJ90" s="11">
        <v>-11610.9</v>
      </c>
    </row>
    <row r="91" spans="1:62" x14ac:dyDescent="0.75">
      <c r="A91" s="4" t="s">
        <v>534</v>
      </c>
      <c r="B91" s="11" t="s">
        <v>6</v>
      </c>
      <c r="C91" s="11" t="s">
        <v>12</v>
      </c>
      <c r="D91" s="11" t="s">
        <v>8</v>
      </c>
      <c r="E91" s="11" t="s">
        <v>4</v>
      </c>
      <c r="F91" s="11" t="s">
        <v>12</v>
      </c>
      <c r="G91" s="11" t="s">
        <v>12</v>
      </c>
      <c r="H91" s="11" t="s">
        <v>2</v>
      </c>
      <c r="I91" s="11" t="s">
        <v>15</v>
      </c>
      <c r="J91" s="11" t="s">
        <v>12</v>
      </c>
      <c r="K91" s="11" t="s">
        <v>13</v>
      </c>
      <c r="L91" s="11" t="s">
        <v>7</v>
      </c>
      <c r="M91" s="11" t="s">
        <v>5</v>
      </c>
      <c r="N91" s="11" t="s">
        <v>8</v>
      </c>
      <c r="O91" s="11" t="s">
        <v>3</v>
      </c>
      <c r="P91" s="11" t="s">
        <v>3</v>
      </c>
      <c r="Q91" s="11" t="s">
        <v>19</v>
      </c>
      <c r="R91" s="11" t="s">
        <v>20</v>
      </c>
      <c r="S91" s="11" t="s">
        <v>4</v>
      </c>
      <c r="T91" s="11" t="s">
        <v>12</v>
      </c>
      <c r="U91" s="11" t="s">
        <v>11</v>
      </c>
      <c r="V91" s="11" t="s">
        <v>12</v>
      </c>
      <c r="W91" s="11" t="s">
        <v>5</v>
      </c>
      <c r="X91" s="11" t="s">
        <v>12</v>
      </c>
      <c r="Y91" s="11" t="s">
        <v>5</v>
      </c>
      <c r="Z91" s="11" t="s">
        <v>12</v>
      </c>
      <c r="AA91" s="11" t="s">
        <v>5</v>
      </c>
      <c r="AB91" s="11" t="s">
        <v>5</v>
      </c>
      <c r="AC91" s="11" t="s">
        <v>12</v>
      </c>
      <c r="AD91" s="11" t="s">
        <v>6</v>
      </c>
      <c r="AE91" s="11" t="s">
        <v>12</v>
      </c>
      <c r="AF91" s="11" t="s">
        <v>4</v>
      </c>
      <c r="AG91" s="11" t="s">
        <v>5</v>
      </c>
      <c r="AH91" s="11" t="s">
        <v>12</v>
      </c>
      <c r="AI91" s="11" t="s">
        <v>13</v>
      </c>
      <c r="AJ91" s="11" t="s">
        <v>15</v>
      </c>
      <c r="AK91" s="11" t="s">
        <v>15</v>
      </c>
      <c r="AL91" s="11" t="s">
        <v>7</v>
      </c>
      <c r="AM91" s="11" t="s">
        <v>19</v>
      </c>
      <c r="AN91" s="11" t="s">
        <v>15</v>
      </c>
      <c r="AO91" s="11" t="s">
        <v>4</v>
      </c>
      <c r="AP91" s="11" t="s">
        <v>5</v>
      </c>
      <c r="AQ91" s="11" t="s">
        <v>12</v>
      </c>
      <c r="AR91" s="11" t="s">
        <v>12</v>
      </c>
      <c r="AS91" s="11" t="s">
        <v>20</v>
      </c>
      <c r="AT91" s="11" t="s">
        <v>19</v>
      </c>
      <c r="AU91" s="11" t="s">
        <v>12</v>
      </c>
      <c r="AV91" s="11" t="s">
        <v>11</v>
      </c>
      <c r="AW91" s="11" t="s">
        <v>20</v>
      </c>
      <c r="AX91" s="11" t="s">
        <v>13</v>
      </c>
      <c r="AY91" s="11" t="s">
        <v>7</v>
      </c>
      <c r="AZ91" s="11" t="s">
        <v>8</v>
      </c>
      <c r="BA91" s="11" t="s">
        <v>5</v>
      </c>
      <c r="BB91" s="11" t="s">
        <v>5</v>
      </c>
      <c r="BC91" s="11" t="s">
        <v>9</v>
      </c>
      <c r="BD91" s="11" t="s">
        <v>13</v>
      </c>
      <c r="BE91" s="11" t="s">
        <v>5</v>
      </c>
      <c r="BF91" s="11" t="s">
        <v>3</v>
      </c>
      <c r="BG91" s="11" t="s">
        <v>15</v>
      </c>
      <c r="BH91" s="11" t="s">
        <v>13</v>
      </c>
      <c r="BI91" s="11" t="s">
        <v>3</v>
      </c>
      <c r="BJ91" s="11">
        <v>-11610.3</v>
      </c>
    </row>
    <row r="92" spans="1:62" x14ac:dyDescent="0.75">
      <c r="A92" s="4" t="s">
        <v>535</v>
      </c>
      <c r="B92" s="11" t="s">
        <v>6</v>
      </c>
      <c r="C92" s="11" t="s">
        <v>12</v>
      </c>
      <c r="D92" s="11" t="s">
        <v>8</v>
      </c>
      <c r="E92" s="11" t="s">
        <v>4</v>
      </c>
      <c r="F92" s="11" t="s">
        <v>12</v>
      </c>
      <c r="G92" s="11" t="s">
        <v>12</v>
      </c>
      <c r="H92" s="11" t="s">
        <v>2</v>
      </c>
      <c r="I92" s="11" t="s">
        <v>15</v>
      </c>
      <c r="J92" s="11" t="s">
        <v>12</v>
      </c>
      <c r="K92" s="11" t="s">
        <v>14</v>
      </c>
      <c r="L92" s="11" t="s">
        <v>13</v>
      </c>
      <c r="M92" s="11" t="s">
        <v>5</v>
      </c>
      <c r="N92" s="11" t="s">
        <v>8</v>
      </c>
      <c r="O92" s="11" t="s">
        <v>3</v>
      </c>
      <c r="P92" s="11" t="s">
        <v>3</v>
      </c>
      <c r="Q92" s="11" t="s">
        <v>19</v>
      </c>
      <c r="R92" s="11" t="s">
        <v>20</v>
      </c>
      <c r="S92" s="11" t="s">
        <v>4</v>
      </c>
      <c r="T92" s="11" t="s">
        <v>12</v>
      </c>
      <c r="U92" s="11" t="s">
        <v>11</v>
      </c>
      <c r="V92" s="11" t="s">
        <v>12</v>
      </c>
      <c r="W92" s="11" t="s">
        <v>5</v>
      </c>
      <c r="X92" s="11" t="s">
        <v>12</v>
      </c>
      <c r="Y92" s="11" t="s">
        <v>5</v>
      </c>
      <c r="Z92" s="11" t="s">
        <v>12</v>
      </c>
      <c r="AA92" s="11" t="s">
        <v>5</v>
      </c>
      <c r="AB92" s="11" t="s">
        <v>5</v>
      </c>
      <c r="AC92" s="11" t="s">
        <v>12</v>
      </c>
      <c r="AD92" s="11" t="s">
        <v>6</v>
      </c>
      <c r="AE92" s="11" t="s">
        <v>12</v>
      </c>
      <c r="AF92" s="11" t="s">
        <v>4</v>
      </c>
      <c r="AG92" s="11" t="s">
        <v>5</v>
      </c>
      <c r="AH92" s="11" t="s">
        <v>7</v>
      </c>
      <c r="AI92" s="11" t="s">
        <v>13</v>
      </c>
      <c r="AJ92" s="11" t="s">
        <v>15</v>
      </c>
      <c r="AK92" s="11" t="s">
        <v>15</v>
      </c>
      <c r="AL92" s="11" t="s">
        <v>7</v>
      </c>
      <c r="AM92" s="11" t="s">
        <v>19</v>
      </c>
      <c r="AN92" s="11" t="s">
        <v>15</v>
      </c>
      <c r="AO92" s="11" t="s">
        <v>4</v>
      </c>
      <c r="AP92" s="11" t="s">
        <v>5</v>
      </c>
      <c r="AQ92" s="11" t="s">
        <v>12</v>
      </c>
      <c r="AR92" s="11" t="s">
        <v>12</v>
      </c>
      <c r="AS92" s="11" t="s">
        <v>20</v>
      </c>
      <c r="AT92" s="11" t="s">
        <v>19</v>
      </c>
      <c r="AU92" s="11" t="s">
        <v>12</v>
      </c>
      <c r="AV92" s="11" t="s">
        <v>11</v>
      </c>
      <c r="AW92" s="11" t="s">
        <v>20</v>
      </c>
      <c r="AX92" s="11" t="s">
        <v>13</v>
      </c>
      <c r="AY92" s="11" t="s">
        <v>7</v>
      </c>
      <c r="AZ92" s="11" t="s">
        <v>8</v>
      </c>
      <c r="BA92" s="11" t="s">
        <v>5</v>
      </c>
      <c r="BB92" s="11" t="s">
        <v>5</v>
      </c>
      <c r="BC92" s="11" t="s">
        <v>9</v>
      </c>
      <c r="BD92" s="11" t="s">
        <v>13</v>
      </c>
      <c r="BE92" s="11" t="s">
        <v>5</v>
      </c>
      <c r="BF92" s="11" t="s">
        <v>3</v>
      </c>
      <c r="BG92" s="11" t="s">
        <v>15</v>
      </c>
      <c r="BH92" s="11" t="s">
        <v>13</v>
      </c>
      <c r="BI92" s="11" t="s">
        <v>3</v>
      </c>
      <c r="BJ92" s="11">
        <v>-11609.1</v>
      </c>
    </row>
    <row r="93" spans="1:62" x14ac:dyDescent="0.75">
      <c r="A93" s="4" t="s">
        <v>536</v>
      </c>
      <c r="B93" s="11" t="s">
        <v>6</v>
      </c>
      <c r="C93" s="11" t="s">
        <v>12</v>
      </c>
      <c r="D93" s="11" t="s">
        <v>8</v>
      </c>
      <c r="E93" s="11" t="s">
        <v>4</v>
      </c>
      <c r="F93" s="11" t="s">
        <v>6</v>
      </c>
      <c r="G93" s="11" t="s">
        <v>12</v>
      </c>
      <c r="H93" s="11" t="s">
        <v>2</v>
      </c>
      <c r="I93" s="11" t="s">
        <v>15</v>
      </c>
      <c r="J93" s="11" t="s">
        <v>12</v>
      </c>
      <c r="K93" s="11" t="s">
        <v>13</v>
      </c>
      <c r="L93" s="11" t="s">
        <v>7</v>
      </c>
      <c r="M93" s="11" t="s">
        <v>5</v>
      </c>
      <c r="N93" s="11" t="s">
        <v>8</v>
      </c>
      <c r="O93" s="11" t="s">
        <v>3</v>
      </c>
      <c r="P93" s="11" t="s">
        <v>3</v>
      </c>
      <c r="Q93" s="11" t="s">
        <v>19</v>
      </c>
      <c r="R93" s="11" t="s">
        <v>20</v>
      </c>
      <c r="S93" s="11" t="s">
        <v>12</v>
      </c>
      <c r="T93" s="11" t="s">
        <v>12</v>
      </c>
      <c r="U93" s="11" t="s">
        <v>11</v>
      </c>
      <c r="V93" s="11" t="s">
        <v>12</v>
      </c>
      <c r="W93" s="11" t="s">
        <v>5</v>
      </c>
      <c r="X93" s="11" t="s">
        <v>12</v>
      </c>
      <c r="Y93" s="11" t="s">
        <v>5</v>
      </c>
      <c r="Z93" s="11" t="s">
        <v>18</v>
      </c>
      <c r="AA93" s="11" t="s">
        <v>5</v>
      </c>
      <c r="AB93" s="11" t="s">
        <v>5</v>
      </c>
      <c r="AC93" s="11" t="s">
        <v>12</v>
      </c>
      <c r="AD93" s="11" t="s">
        <v>20</v>
      </c>
      <c r="AE93" s="11" t="s">
        <v>15</v>
      </c>
      <c r="AF93" s="11" t="s">
        <v>4</v>
      </c>
      <c r="AG93" s="11" t="s">
        <v>5</v>
      </c>
      <c r="AH93" s="11" t="s">
        <v>7</v>
      </c>
      <c r="AI93" s="11" t="s">
        <v>13</v>
      </c>
      <c r="AJ93" s="11" t="s">
        <v>15</v>
      </c>
      <c r="AK93" s="11" t="s">
        <v>15</v>
      </c>
      <c r="AL93" s="11" t="s">
        <v>14</v>
      </c>
      <c r="AM93" s="11" t="s">
        <v>19</v>
      </c>
      <c r="AN93" s="11" t="s">
        <v>15</v>
      </c>
      <c r="AO93" s="11" t="s">
        <v>4</v>
      </c>
      <c r="AP93" s="11" t="s">
        <v>5</v>
      </c>
      <c r="AQ93" s="11" t="s">
        <v>12</v>
      </c>
      <c r="AR93" s="11" t="s">
        <v>12</v>
      </c>
      <c r="AS93" s="11" t="s">
        <v>22</v>
      </c>
      <c r="AT93" s="11" t="s">
        <v>19</v>
      </c>
      <c r="AU93" s="11" t="s">
        <v>12</v>
      </c>
      <c r="AV93" s="11" t="s">
        <v>11</v>
      </c>
      <c r="AW93" s="11" t="s">
        <v>20</v>
      </c>
      <c r="AX93" s="11" t="s">
        <v>13</v>
      </c>
      <c r="AY93" s="11" t="s">
        <v>7</v>
      </c>
      <c r="AZ93" s="11" t="s">
        <v>8</v>
      </c>
      <c r="BA93" s="11" t="s">
        <v>5</v>
      </c>
      <c r="BB93" s="11" t="s">
        <v>5</v>
      </c>
      <c r="BC93" s="11" t="s">
        <v>9</v>
      </c>
      <c r="BD93" s="11" t="s">
        <v>13</v>
      </c>
      <c r="BE93" s="11" t="s">
        <v>5</v>
      </c>
      <c r="BF93" s="11" t="s">
        <v>3</v>
      </c>
      <c r="BG93" s="11" t="s">
        <v>15</v>
      </c>
      <c r="BH93" s="11" t="s">
        <v>13</v>
      </c>
      <c r="BI93" s="11" t="s">
        <v>3</v>
      </c>
      <c r="BJ93" s="11">
        <v>-11609.1</v>
      </c>
    </row>
    <row r="94" spans="1:62" x14ac:dyDescent="0.75">
      <c r="A94" s="4" t="s">
        <v>537</v>
      </c>
      <c r="B94" s="11" t="s">
        <v>6</v>
      </c>
      <c r="C94" s="11" t="s">
        <v>12</v>
      </c>
      <c r="D94" s="11" t="s">
        <v>8</v>
      </c>
      <c r="E94" s="11" t="s">
        <v>4</v>
      </c>
      <c r="F94" s="11" t="s">
        <v>12</v>
      </c>
      <c r="G94" s="11" t="s">
        <v>12</v>
      </c>
      <c r="H94" s="11" t="s">
        <v>2</v>
      </c>
      <c r="I94" s="11" t="s">
        <v>12</v>
      </c>
      <c r="J94" s="11" t="s">
        <v>12</v>
      </c>
      <c r="K94" s="11" t="s">
        <v>14</v>
      </c>
      <c r="L94" s="11" t="s">
        <v>13</v>
      </c>
      <c r="M94" s="11" t="s">
        <v>5</v>
      </c>
      <c r="N94" s="11" t="s">
        <v>8</v>
      </c>
      <c r="O94" s="11" t="s">
        <v>11</v>
      </c>
      <c r="P94" s="11" t="s">
        <v>3</v>
      </c>
      <c r="Q94" s="11" t="s">
        <v>19</v>
      </c>
      <c r="R94" s="11" t="s">
        <v>20</v>
      </c>
      <c r="S94" s="11" t="s">
        <v>12</v>
      </c>
      <c r="T94" s="11" t="s">
        <v>12</v>
      </c>
      <c r="U94" s="11" t="s">
        <v>11</v>
      </c>
      <c r="V94" s="11" t="s">
        <v>12</v>
      </c>
      <c r="W94" s="11" t="s">
        <v>5</v>
      </c>
      <c r="X94" s="11" t="s">
        <v>12</v>
      </c>
      <c r="Y94" s="11" t="s">
        <v>5</v>
      </c>
      <c r="Z94" s="11" t="s">
        <v>12</v>
      </c>
      <c r="AA94" s="11" t="s">
        <v>5</v>
      </c>
      <c r="AB94" s="11" t="s">
        <v>5</v>
      </c>
      <c r="AC94" s="11" t="s">
        <v>12</v>
      </c>
      <c r="AD94" s="11" t="s">
        <v>6</v>
      </c>
      <c r="AE94" s="11" t="s">
        <v>12</v>
      </c>
      <c r="AF94" s="11" t="s">
        <v>4</v>
      </c>
      <c r="AG94" s="11" t="s">
        <v>5</v>
      </c>
      <c r="AH94" s="11" t="s">
        <v>7</v>
      </c>
      <c r="AI94" s="11" t="s">
        <v>13</v>
      </c>
      <c r="AJ94" s="11" t="s">
        <v>15</v>
      </c>
      <c r="AK94" s="11" t="s">
        <v>15</v>
      </c>
      <c r="AL94" s="11" t="s">
        <v>7</v>
      </c>
      <c r="AM94" s="11" t="s">
        <v>19</v>
      </c>
      <c r="AN94" s="11" t="s">
        <v>15</v>
      </c>
      <c r="AO94" s="11" t="s">
        <v>4</v>
      </c>
      <c r="AP94" s="11" t="s">
        <v>5</v>
      </c>
      <c r="AQ94" s="11" t="s">
        <v>12</v>
      </c>
      <c r="AR94" s="11" t="s">
        <v>12</v>
      </c>
      <c r="AS94" s="11" t="s">
        <v>20</v>
      </c>
      <c r="AT94" s="11" t="s">
        <v>19</v>
      </c>
      <c r="AU94" s="11" t="s">
        <v>12</v>
      </c>
      <c r="AV94" s="11" t="s">
        <v>11</v>
      </c>
      <c r="AW94" s="11" t="s">
        <v>20</v>
      </c>
      <c r="AX94" s="11" t="s">
        <v>13</v>
      </c>
      <c r="AY94" s="11" t="s">
        <v>7</v>
      </c>
      <c r="AZ94" s="11" t="s">
        <v>8</v>
      </c>
      <c r="BA94" s="11" t="s">
        <v>5</v>
      </c>
      <c r="BB94" s="11" t="s">
        <v>5</v>
      </c>
      <c r="BC94" s="11" t="s">
        <v>9</v>
      </c>
      <c r="BD94" s="11" t="s">
        <v>13</v>
      </c>
      <c r="BE94" s="11" t="s">
        <v>5</v>
      </c>
      <c r="BF94" s="11" t="s">
        <v>3</v>
      </c>
      <c r="BG94" s="11" t="s">
        <v>2</v>
      </c>
      <c r="BH94" s="11" t="s">
        <v>13</v>
      </c>
      <c r="BI94" s="11" t="s">
        <v>3</v>
      </c>
      <c r="BJ94" s="11">
        <v>-11606.9</v>
      </c>
    </row>
    <row r="95" spans="1:62" x14ac:dyDescent="0.75">
      <c r="A95" s="4" t="s">
        <v>538</v>
      </c>
      <c r="B95" s="11" t="s">
        <v>6</v>
      </c>
      <c r="C95" s="11" t="s">
        <v>12</v>
      </c>
      <c r="D95" s="11" t="s">
        <v>8</v>
      </c>
      <c r="E95" s="11" t="s">
        <v>4</v>
      </c>
      <c r="F95" s="11" t="s">
        <v>12</v>
      </c>
      <c r="G95" s="11" t="s">
        <v>12</v>
      </c>
      <c r="H95" s="11" t="s">
        <v>2</v>
      </c>
      <c r="I95" s="11" t="s">
        <v>15</v>
      </c>
      <c r="J95" s="11" t="s">
        <v>7</v>
      </c>
      <c r="K95" s="11" t="s">
        <v>14</v>
      </c>
      <c r="L95" s="11" t="s">
        <v>13</v>
      </c>
      <c r="M95" s="11" t="s">
        <v>5</v>
      </c>
      <c r="N95" s="11" t="s">
        <v>8</v>
      </c>
      <c r="O95" s="11" t="s">
        <v>11</v>
      </c>
      <c r="P95" s="11" t="s">
        <v>3</v>
      </c>
      <c r="Q95" s="11" t="s">
        <v>19</v>
      </c>
      <c r="R95" s="11" t="s">
        <v>20</v>
      </c>
      <c r="S95" s="11" t="s">
        <v>12</v>
      </c>
      <c r="T95" s="11" t="s">
        <v>12</v>
      </c>
      <c r="U95" s="11" t="s">
        <v>11</v>
      </c>
      <c r="V95" s="11" t="s">
        <v>12</v>
      </c>
      <c r="W95" s="11" t="s">
        <v>5</v>
      </c>
      <c r="X95" s="11" t="s">
        <v>12</v>
      </c>
      <c r="Y95" s="11" t="s">
        <v>5</v>
      </c>
      <c r="Z95" s="11" t="s">
        <v>12</v>
      </c>
      <c r="AA95" s="11" t="s">
        <v>5</v>
      </c>
      <c r="AB95" s="11" t="s">
        <v>5</v>
      </c>
      <c r="AC95" s="11" t="s">
        <v>12</v>
      </c>
      <c r="AD95" s="11" t="s">
        <v>6</v>
      </c>
      <c r="AE95" s="11" t="s">
        <v>12</v>
      </c>
      <c r="AF95" s="11" t="s">
        <v>4</v>
      </c>
      <c r="AG95" s="11" t="s">
        <v>2</v>
      </c>
      <c r="AH95" s="11" t="s">
        <v>7</v>
      </c>
      <c r="AI95" s="11" t="s">
        <v>13</v>
      </c>
      <c r="AJ95" s="11" t="s">
        <v>15</v>
      </c>
      <c r="AK95" s="11" t="s">
        <v>15</v>
      </c>
      <c r="AL95" s="11" t="s">
        <v>7</v>
      </c>
      <c r="AM95" s="11" t="s">
        <v>19</v>
      </c>
      <c r="AN95" s="11" t="s">
        <v>15</v>
      </c>
      <c r="AO95" s="11" t="s">
        <v>7</v>
      </c>
      <c r="AP95" s="11" t="s">
        <v>5</v>
      </c>
      <c r="AQ95" s="11" t="s">
        <v>12</v>
      </c>
      <c r="AR95" s="11" t="s">
        <v>12</v>
      </c>
      <c r="AS95" s="11" t="s">
        <v>20</v>
      </c>
      <c r="AT95" s="11" t="s">
        <v>19</v>
      </c>
      <c r="AU95" s="11" t="s">
        <v>12</v>
      </c>
      <c r="AV95" s="11" t="s">
        <v>20</v>
      </c>
      <c r="AW95" s="11" t="s">
        <v>20</v>
      </c>
      <c r="AX95" s="11" t="s">
        <v>13</v>
      </c>
      <c r="AY95" s="11" t="s">
        <v>7</v>
      </c>
      <c r="AZ95" s="11" t="s">
        <v>8</v>
      </c>
      <c r="BA95" s="11" t="s">
        <v>5</v>
      </c>
      <c r="BB95" s="11" t="s">
        <v>5</v>
      </c>
      <c r="BC95" s="11" t="s">
        <v>9</v>
      </c>
      <c r="BD95" s="11" t="s">
        <v>13</v>
      </c>
      <c r="BE95" s="11" t="s">
        <v>5</v>
      </c>
      <c r="BF95" s="11" t="s">
        <v>3</v>
      </c>
      <c r="BG95" s="11" t="s">
        <v>2</v>
      </c>
      <c r="BH95" s="11" t="s">
        <v>13</v>
      </c>
      <c r="BI95" s="11" t="s">
        <v>3</v>
      </c>
      <c r="BJ95" s="11">
        <v>-11606.8</v>
      </c>
    </row>
    <row r="96" spans="1:62" x14ac:dyDescent="0.75">
      <c r="A96" s="4" t="s">
        <v>539</v>
      </c>
      <c r="B96" s="11" t="s">
        <v>6</v>
      </c>
      <c r="C96" s="11" t="s">
        <v>12</v>
      </c>
      <c r="D96" s="11" t="s">
        <v>8</v>
      </c>
      <c r="E96" s="11" t="s">
        <v>4</v>
      </c>
      <c r="F96" s="11" t="s">
        <v>5</v>
      </c>
      <c r="G96" s="11" t="s">
        <v>12</v>
      </c>
      <c r="H96" s="11" t="s">
        <v>2</v>
      </c>
      <c r="I96" s="11" t="s">
        <v>15</v>
      </c>
      <c r="J96" s="11" t="s">
        <v>12</v>
      </c>
      <c r="K96" s="11" t="s">
        <v>13</v>
      </c>
      <c r="L96" s="11" t="s">
        <v>13</v>
      </c>
      <c r="M96" s="11" t="s">
        <v>5</v>
      </c>
      <c r="N96" s="11" t="s">
        <v>8</v>
      </c>
      <c r="O96" s="11" t="s">
        <v>11</v>
      </c>
      <c r="P96" s="11" t="s">
        <v>3</v>
      </c>
      <c r="Q96" s="11" t="s">
        <v>19</v>
      </c>
      <c r="R96" s="11" t="s">
        <v>20</v>
      </c>
      <c r="S96" s="11" t="s">
        <v>12</v>
      </c>
      <c r="T96" s="11" t="s">
        <v>12</v>
      </c>
      <c r="U96" s="11" t="s">
        <v>11</v>
      </c>
      <c r="V96" s="11" t="s">
        <v>12</v>
      </c>
      <c r="W96" s="11" t="s">
        <v>5</v>
      </c>
      <c r="X96" s="11" t="s">
        <v>12</v>
      </c>
      <c r="Y96" s="11" t="s">
        <v>5</v>
      </c>
      <c r="Z96" s="11" t="s">
        <v>12</v>
      </c>
      <c r="AA96" s="11" t="s">
        <v>5</v>
      </c>
      <c r="AB96" s="11" t="s">
        <v>5</v>
      </c>
      <c r="AC96" s="11" t="s">
        <v>12</v>
      </c>
      <c r="AD96" s="11" t="s">
        <v>6</v>
      </c>
      <c r="AE96" s="11" t="s">
        <v>12</v>
      </c>
      <c r="AF96" s="11" t="s">
        <v>4</v>
      </c>
      <c r="AG96" s="11" t="s">
        <v>5</v>
      </c>
      <c r="AH96" s="11" t="s">
        <v>7</v>
      </c>
      <c r="AI96" s="11" t="s">
        <v>13</v>
      </c>
      <c r="AJ96" s="11" t="s">
        <v>15</v>
      </c>
      <c r="AK96" s="11" t="s">
        <v>15</v>
      </c>
      <c r="AL96" s="11" t="s">
        <v>7</v>
      </c>
      <c r="AM96" s="11" t="s">
        <v>19</v>
      </c>
      <c r="AN96" s="11" t="s">
        <v>15</v>
      </c>
      <c r="AO96" s="11" t="s">
        <v>7</v>
      </c>
      <c r="AP96" s="11" t="s">
        <v>5</v>
      </c>
      <c r="AQ96" s="11" t="s">
        <v>12</v>
      </c>
      <c r="AR96" s="11" t="s">
        <v>5</v>
      </c>
      <c r="AS96" s="11" t="s">
        <v>20</v>
      </c>
      <c r="AT96" s="11" t="s">
        <v>19</v>
      </c>
      <c r="AU96" s="11" t="s">
        <v>12</v>
      </c>
      <c r="AV96" s="11" t="s">
        <v>11</v>
      </c>
      <c r="AW96" s="11" t="s">
        <v>20</v>
      </c>
      <c r="AX96" s="11" t="s">
        <v>13</v>
      </c>
      <c r="AY96" s="11" t="s">
        <v>7</v>
      </c>
      <c r="AZ96" s="11" t="s">
        <v>8</v>
      </c>
      <c r="BA96" s="11" t="s">
        <v>5</v>
      </c>
      <c r="BB96" s="11" t="s">
        <v>5</v>
      </c>
      <c r="BC96" s="11" t="s">
        <v>9</v>
      </c>
      <c r="BD96" s="11" t="s">
        <v>13</v>
      </c>
      <c r="BE96" s="11" t="s">
        <v>5</v>
      </c>
      <c r="BF96" s="11" t="s">
        <v>3</v>
      </c>
      <c r="BG96" s="11" t="s">
        <v>11</v>
      </c>
      <c r="BH96" s="11" t="s">
        <v>13</v>
      </c>
      <c r="BI96" s="11" t="s">
        <v>3</v>
      </c>
      <c r="BJ96" s="11">
        <v>-11606.3</v>
      </c>
    </row>
    <row r="97" spans="1:62" x14ac:dyDescent="0.75">
      <c r="A97" s="4" t="s">
        <v>540</v>
      </c>
      <c r="B97" s="11" t="s">
        <v>6</v>
      </c>
      <c r="C97" s="11" t="s">
        <v>12</v>
      </c>
      <c r="D97" s="11" t="s">
        <v>8</v>
      </c>
      <c r="E97" s="11" t="s">
        <v>4</v>
      </c>
      <c r="F97" s="11" t="s">
        <v>5</v>
      </c>
      <c r="G97" s="11" t="s">
        <v>12</v>
      </c>
      <c r="H97" s="11" t="s">
        <v>2</v>
      </c>
      <c r="I97" s="11" t="s">
        <v>15</v>
      </c>
      <c r="J97" s="11" t="s">
        <v>12</v>
      </c>
      <c r="K97" s="11" t="s">
        <v>14</v>
      </c>
      <c r="L97" s="11" t="s">
        <v>13</v>
      </c>
      <c r="M97" s="11" t="s">
        <v>5</v>
      </c>
      <c r="N97" s="11" t="s">
        <v>8</v>
      </c>
      <c r="O97" s="11" t="s">
        <v>11</v>
      </c>
      <c r="P97" s="11" t="s">
        <v>3</v>
      </c>
      <c r="Q97" s="11" t="s">
        <v>19</v>
      </c>
      <c r="R97" s="11" t="s">
        <v>20</v>
      </c>
      <c r="S97" s="11" t="s">
        <v>12</v>
      </c>
      <c r="T97" s="11" t="s">
        <v>12</v>
      </c>
      <c r="U97" s="11" t="s">
        <v>11</v>
      </c>
      <c r="V97" s="11" t="s">
        <v>12</v>
      </c>
      <c r="W97" s="11" t="s">
        <v>5</v>
      </c>
      <c r="X97" s="11" t="s">
        <v>12</v>
      </c>
      <c r="Y97" s="11" t="s">
        <v>5</v>
      </c>
      <c r="Z97" s="11" t="s">
        <v>18</v>
      </c>
      <c r="AA97" s="11" t="s">
        <v>5</v>
      </c>
      <c r="AB97" s="11" t="s">
        <v>5</v>
      </c>
      <c r="AC97" s="11" t="s">
        <v>12</v>
      </c>
      <c r="AD97" s="11" t="s">
        <v>6</v>
      </c>
      <c r="AE97" s="11" t="s">
        <v>15</v>
      </c>
      <c r="AF97" s="11" t="s">
        <v>4</v>
      </c>
      <c r="AG97" s="11" t="s">
        <v>5</v>
      </c>
      <c r="AH97" s="11" t="s">
        <v>7</v>
      </c>
      <c r="AI97" s="11" t="s">
        <v>13</v>
      </c>
      <c r="AJ97" s="11" t="s">
        <v>15</v>
      </c>
      <c r="AK97" s="11" t="s">
        <v>15</v>
      </c>
      <c r="AL97" s="11" t="s">
        <v>14</v>
      </c>
      <c r="AM97" s="11" t="s">
        <v>19</v>
      </c>
      <c r="AN97" s="11" t="s">
        <v>15</v>
      </c>
      <c r="AO97" s="11" t="s">
        <v>4</v>
      </c>
      <c r="AP97" s="11" t="s">
        <v>5</v>
      </c>
      <c r="AQ97" s="11" t="s">
        <v>12</v>
      </c>
      <c r="AR97" s="11" t="s">
        <v>12</v>
      </c>
      <c r="AS97" s="11" t="s">
        <v>20</v>
      </c>
      <c r="AT97" s="11" t="s">
        <v>19</v>
      </c>
      <c r="AU97" s="11" t="s">
        <v>12</v>
      </c>
      <c r="AV97" s="11" t="s">
        <v>11</v>
      </c>
      <c r="AW97" s="11" t="s">
        <v>20</v>
      </c>
      <c r="AX97" s="11" t="s">
        <v>13</v>
      </c>
      <c r="AY97" s="11" t="s">
        <v>7</v>
      </c>
      <c r="AZ97" s="11" t="s">
        <v>8</v>
      </c>
      <c r="BA97" s="11" t="s">
        <v>5</v>
      </c>
      <c r="BB97" s="11" t="s">
        <v>5</v>
      </c>
      <c r="BC97" s="11" t="s">
        <v>9</v>
      </c>
      <c r="BD97" s="11" t="s">
        <v>13</v>
      </c>
      <c r="BE97" s="11" t="s">
        <v>5</v>
      </c>
      <c r="BF97" s="11" t="s">
        <v>3</v>
      </c>
      <c r="BG97" s="11" t="s">
        <v>18</v>
      </c>
      <c r="BH97" s="11" t="s">
        <v>20</v>
      </c>
      <c r="BI97" s="11" t="s">
        <v>3</v>
      </c>
      <c r="BJ97" s="11">
        <v>-11605.2</v>
      </c>
    </row>
    <row r="98" spans="1:62" x14ac:dyDescent="0.75">
      <c r="A98" s="4" t="s">
        <v>541</v>
      </c>
      <c r="B98" s="11" t="s">
        <v>6</v>
      </c>
      <c r="C98" s="11" t="s">
        <v>12</v>
      </c>
      <c r="D98" s="11" t="s">
        <v>8</v>
      </c>
      <c r="E98" s="11" t="s">
        <v>4</v>
      </c>
      <c r="F98" s="11" t="s">
        <v>5</v>
      </c>
      <c r="G98" s="11" t="s">
        <v>12</v>
      </c>
      <c r="H98" s="11" t="s">
        <v>2</v>
      </c>
      <c r="I98" s="11" t="s">
        <v>15</v>
      </c>
      <c r="J98" s="11" t="s">
        <v>12</v>
      </c>
      <c r="K98" s="11" t="s">
        <v>14</v>
      </c>
      <c r="L98" s="11" t="s">
        <v>13</v>
      </c>
      <c r="M98" s="11" t="s">
        <v>5</v>
      </c>
      <c r="N98" s="11" t="s">
        <v>8</v>
      </c>
      <c r="O98" s="11" t="s">
        <v>3</v>
      </c>
      <c r="P98" s="11" t="s">
        <v>3</v>
      </c>
      <c r="Q98" s="11" t="s">
        <v>19</v>
      </c>
      <c r="R98" s="11" t="s">
        <v>20</v>
      </c>
      <c r="S98" s="11" t="s">
        <v>4</v>
      </c>
      <c r="T98" s="11" t="s">
        <v>12</v>
      </c>
      <c r="U98" s="11" t="s">
        <v>11</v>
      </c>
      <c r="V98" s="11" t="s">
        <v>12</v>
      </c>
      <c r="W98" s="11" t="s">
        <v>5</v>
      </c>
      <c r="X98" s="11" t="s">
        <v>12</v>
      </c>
      <c r="Y98" s="11" t="s">
        <v>5</v>
      </c>
      <c r="Z98" s="11" t="s">
        <v>12</v>
      </c>
      <c r="AA98" s="11" t="s">
        <v>4</v>
      </c>
      <c r="AB98" s="11" t="s">
        <v>5</v>
      </c>
      <c r="AC98" s="11" t="s">
        <v>12</v>
      </c>
      <c r="AD98" s="11" t="s">
        <v>6</v>
      </c>
      <c r="AE98" s="11" t="s">
        <v>12</v>
      </c>
      <c r="AF98" s="11" t="s">
        <v>12</v>
      </c>
      <c r="AG98" s="11" t="s">
        <v>5</v>
      </c>
      <c r="AH98" s="11" t="s">
        <v>7</v>
      </c>
      <c r="AI98" s="11" t="s">
        <v>13</v>
      </c>
      <c r="AJ98" s="11" t="s">
        <v>15</v>
      </c>
      <c r="AK98" s="11" t="s">
        <v>15</v>
      </c>
      <c r="AL98" s="11" t="s">
        <v>7</v>
      </c>
      <c r="AM98" s="11" t="s">
        <v>19</v>
      </c>
      <c r="AN98" s="11" t="s">
        <v>15</v>
      </c>
      <c r="AO98" s="11" t="s">
        <v>4</v>
      </c>
      <c r="AP98" s="11" t="s">
        <v>5</v>
      </c>
      <c r="AQ98" s="11" t="s">
        <v>12</v>
      </c>
      <c r="AR98" s="11" t="s">
        <v>12</v>
      </c>
      <c r="AS98" s="11" t="s">
        <v>20</v>
      </c>
      <c r="AT98" s="11" t="s">
        <v>19</v>
      </c>
      <c r="AU98" s="11" t="s">
        <v>12</v>
      </c>
      <c r="AV98" s="11" t="s">
        <v>11</v>
      </c>
      <c r="AW98" s="11" t="s">
        <v>20</v>
      </c>
      <c r="AX98" s="11" t="s">
        <v>13</v>
      </c>
      <c r="AY98" s="11" t="s">
        <v>7</v>
      </c>
      <c r="AZ98" s="11" t="s">
        <v>8</v>
      </c>
      <c r="BA98" s="11" t="s">
        <v>5</v>
      </c>
      <c r="BB98" s="11" t="s">
        <v>5</v>
      </c>
      <c r="BC98" s="11" t="s">
        <v>9</v>
      </c>
      <c r="BD98" s="11" t="s">
        <v>13</v>
      </c>
      <c r="BE98" s="11" t="s">
        <v>5</v>
      </c>
      <c r="BF98" s="11" t="s">
        <v>3</v>
      </c>
      <c r="BG98" s="11" t="s">
        <v>11</v>
      </c>
      <c r="BH98" s="11" t="s">
        <v>20</v>
      </c>
      <c r="BI98" s="11" t="s">
        <v>3</v>
      </c>
      <c r="BJ98" s="11">
        <v>-11605.1</v>
      </c>
    </row>
    <row r="99" spans="1:62" x14ac:dyDescent="0.75">
      <c r="A99" s="4" t="s">
        <v>542</v>
      </c>
      <c r="B99" s="11" t="s">
        <v>6</v>
      </c>
      <c r="C99" s="11" t="s">
        <v>12</v>
      </c>
      <c r="D99" s="11" t="s">
        <v>8</v>
      </c>
      <c r="E99" s="11" t="s">
        <v>4</v>
      </c>
      <c r="F99" s="11" t="s">
        <v>5</v>
      </c>
      <c r="G99" s="11" t="s">
        <v>12</v>
      </c>
      <c r="H99" s="11" t="s">
        <v>2</v>
      </c>
      <c r="I99" s="11" t="s">
        <v>13</v>
      </c>
      <c r="J99" s="11" t="s">
        <v>12</v>
      </c>
      <c r="K99" s="11" t="s">
        <v>13</v>
      </c>
      <c r="L99" s="11" t="s">
        <v>13</v>
      </c>
      <c r="M99" s="11" t="s">
        <v>5</v>
      </c>
      <c r="N99" s="11" t="s">
        <v>8</v>
      </c>
      <c r="O99" s="11" t="s">
        <v>11</v>
      </c>
      <c r="P99" s="11" t="s">
        <v>3</v>
      </c>
      <c r="Q99" s="11" t="s">
        <v>19</v>
      </c>
      <c r="R99" s="11" t="s">
        <v>20</v>
      </c>
      <c r="S99" s="11" t="s">
        <v>12</v>
      </c>
      <c r="T99" s="11" t="s">
        <v>12</v>
      </c>
      <c r="U99" s="11" t="s">
        <v>11</v>
      </c>
      <c r="V99" s="11" t="s">
        <v>12</v>
      </c>
      <c r="W99" s="11" t="s">
        <v>5</v>
      </c>
      <c r="X99" s="11" t="s">
        <v>12</v>
      </c>
      <c r="Y99" s="11" t="s">
        <v>5</v>
      </c>
      <c r="Z99" s="11" t="s">
        <v>18</v>
      </c>
      <c r="AA99" s="11" t="s">
        <v>5</v>
      </c>
      <c r="AB99" s="11" t="s">
        <v>5</v>
      </c>
      <c r="AC99" s="11" t="s">
        <v>12</v>
      </c>
      <c r="AD99" s="11" t="s">
        <v>6</v>
      </c>
      <c r="AE99" s="11" t="s">
        <v>12</v>
      </c>
      <c r="AF99" s="11" t="s">
        <v>4</v>
      </c>
      <c r="AG99" s="11" t="s">
        <v>2</v>
      </c>
      <c r="AH99" s="11" t="s">
        <v>7</v>
      </c>
      <c r="AI99" s="11" t="s">
        <v>13</v>
      </c>
      <c r="AJ99" s="11" t="s">
        <v>15</v>
      </c>
      <c r="AK99" s="11" t="s">
        <v>15</v>
      </c>
      <c r="AL99" s="11" t="s">
        <v>7</v>
      </c>
      <c r="AM99" s="11" t="s">
        <v>19</v>
      </c>
      <c r="AN99" s="11" t="s">
        <v>15</v>
      </c>
      <c r="AO99" s="11" t="s">
        <v>4</v>
      </c>
      <c r="AP99" s="11" t="s">
        <v>5</v>
      </c>
      <c r="AQ99" s="11" t="s">
        <v>12</v>
      </c>
      <c r="AR99" s="11" t="s">
        <v>12</v>
      </c>
      <c r="AS99" s="11" t="s">
        <v>22</v>
      </c>
      <c r="AT99" s="11" t="s">
        <v>19</v>
      </c>
      <c r="AU99" s="11" t="s">
        <v>12</v>
      </c>
      <c r="AV99" s="11" t="s">
        <v>20</v>
      </c>
      <c r="AW99" s="11" t="s">
        <v>20</v>
      </c>
      <c r="AX99" s="11" t="s">
        <v>13</v>
      </c>
      <c r="AY99" s="11" t="s">
        <v>7</v>
      </c>
      <c r="AZ99" s="11" t="s">
        <v>8</v>
      </c>
      <c r="BA99" s="11" t="s">
        <v>5</v>
      </c>
      <c r="BB99" s="11" t="s">
        <v>5</v>
      </c>
      <c r="BC99" s="11" t="s">
        <v>9</v>
      </c>
      <c r="BD99" s="11" t="s">
        <v>13</v>
      </c>
      <c r="BE99" s="11" t="s">
        <v>5</v>
      </c>
      <c r="BF99" s="11" t="s">
        <v>3</v>
      </c>
      <c r="BG99" s="11" t="s">
        <v>15</v>
      </c>
      <c r="BH99" s="11" t="s">
        <v>13</v>
      </c>
      <c r="BI99" s="11" t="s">
        <v>3</v>
      </c>
      <c r="BJ99" s="11">
        <v>-11605</v>
      </c>
    </row>
    <row r="100" spans="1:62" x14ac:dyDescent="0.75">
      <c r="A100" s="4" t="s">
        <v>543</v>
      </c>
      <c r="B100" s="11" t="s">
        <v>6</v>
      </c>
      <c r="C100" s="11" t="s">
        <v>12</v>
      </c>
      <c r="D100" s="11" t="s">
        <v>8</v>
      </c>
      <c r="E100" s="11" t="s">
        <v>4</v>
      </c>
      <c r="F100" s="11" t="s">
        <v>12</v>
      </c>
      <c r="G100" s="11" t="s">
        <v>12</v>
      </c>
      <c r="H100" s="11" t="s">
        <v>2</v>
      </c>
      <c r="I100" s="11" t="s">
        <v>15</v>
      </c>
      <c r="J100" s="11" t="s">
        <v>12</v>
      </c>
      <c r="K100" s="11" t="s">
        <v>20</v>
      </c>
      <c r="L100" s="11" t="s">
        <v>13</v>
      </c>
      <c r="M100" s="11" t="s">
        <v>5</v>
      </c>
      <c r="N100" s="11" t="s">
        <v>8</v>
      </c>
      <c r="O100" s="11" t="s">
        <v>3</v>
      </c>
      <c r="P100" s="11" t="s">
        <v>3</v>
      </c>
      <c r="Q100" s="11" t="s">
        <v>19</v>
      </c>
      <c r="R100" s="11" t="s">
        <v>20</v>
      </c>
      <c r="S100" s="11" t="s">
        <v>12</v>
      </c>
      <c r="T100" s="11" t="s">
        <v>12</v>
      </c>
      <c r="U100" s="11" t="s">
        <v>11</v>
      </c>
      <c r="V100" s="11" t="s">
        <v>12</v>
      </c>
      <c r="W100" s="11" t="s">
        <v>5</v>
      </c>
      <c r="X100" s="11" t="s">
        <v>12</v>
      </c>
      <c r="Y100" s="11" t="s">
        <v>5</v>
      </c>
      <c r="Z100" s="11" t="s">
        <v>18</v>
      </c>
      <c r="AA100" s="11" t="s">
        <v>5</v>
      </c>
      <c r="AB100" s="11" t="s">
        <v>5</v>
      </c>
      <c r="AC100" s="11" t="s">
        <v>12</v>
      </c>
      <c r="AD100" s="11" t="s">
        <v>6</v>
      </c>
      <c r="AE100" s="11" t="s">
        <v>12</v>
      </c>
      <c r="AF100" s="11" t="s">
        <v>4</v>
      </c>
      <c r="AG100" s="11" t="s">
        <v>5</v>
      </c>
      <c r="AH100" s="11" t="s">
        <v>7</v>
      </c>
      <c r="AI100" s="11" t="s">
        <v>13</v>
      </c>
      <c r="AJ100" s="11" t="s">
        <v>15</v>
      </c>
      <c r="AK100" s="11" t="s">
        <v>15</v>
      </c>
      <c r="AL100" s="11" t="s">
        <v>7</v>
      </c>
      <c r="AM100" s="11" t="s">
        <v>19</v>
      </c>
      <c r="AN100" s="11" t="s">
        <v>15</v>
      </c>
      <c r="AO100" s="11" t="s">
        <v>4</v>
      </c>
      <c r="AP100" s="11" t="s">
        <v>5</v>
      </c>
      <c r="AQ100" s="11" t="s">
        <v>12</v>
      </c>
      <c r="AR100" s="11" t="s">
        <v>12</v>
      </c>
      <c r="AS100" s="11" t="s">
        <v>20</v>
      </c>
      <c r="AT100" s="11" t="s">
        <v>19</v>
      </c>
      <c r="AU100" s="11" t="s">
        <v>12</v>
      </c>
      <c r="AV100" s="11" t="s">
        <v>20</v>
      </c>
      <c r="AW100" s="11" t="s">
        <v>20</v>
      </c>
      <c r="AX100" s="11" t="s">
        <v>13</v>
      </c>
      <c r="AY100" s="11" t="s">
        <v>7</v>
      </c>
      <c r="AZ100" s="11" t="s">
        <v>8</v>
      </c>
      <c r="BA100" s="11" t="s">
        <v>5</v>
      </c>
      <c r="BB100" s="11" t="s">
        <v>5</v>
      </c>
      <c r="BC100" s="11" t="s">
        <v>9</v>
      </c>
      <c r="BD100" s="11" t="s">
        <v>13</v>
      </c>
      <c r="BE100" s="11" t="s">
        <v>5</v>
      </c>
      <c r="BF100" s="11" t="s">
        <v>3</v>
      </c>
      <c r="BG100" s="11" t="s">
        <v>15</v>
      </c>
      <c r="BH100" s="11" t="s">
        <v>13</v>
      </c>
      <c r="BI100" s="11" t="s">
        <v>3</v>
      </c>
      <c r="BJ100" s="11">
        <v>-11603.5</v>
      </c>
    </row>
    <row r="101" spans="1:62" x14ac:dyDescent="0.75">
      <c r="A101" s="4" t="s">
        <v>544</v>
      </c>
      <c r="B101" s="11" t="s">
        <v>6</v>
      </c>
      <c r="C101" s="11" t="s">
        <v>12</v>
      </c>
      <c r="D101" s="11" t="s">
        <v>8</v>
      </c>
      <c r="E101" s="11" t="s">
        <v>4</v>
      </c>
      <c r="F101" s="11" t="s">
        <v>6</v>
      </c>
      <c r="G101" s="11" t="s">
        <v>12</v>
      </c>
      <c r="H101" s="11" t="s">
        <v>2</v>
      </c>
      <c r="I101" s="11" t="s">
        <v>15</v>
      </c>
      <c r="J101" s="11" t="s">
        <v>7</v>
      </c>
      <c r="K101" s="11" t="s">
        <v>20</v>
      </c>
      <c r="L101" s="11" t="s">
        <v>7</v>
      </c>
      <c r="M101" s="11" t="s">
        <v>5</v>
      </c>
      <c r="N101" s="11" t="s">
        <v>8</v>
      </c>
      <c r="O101" s="11" t="s">
        <v>3</v>
      </c>
      <c r="P101" s="11" t="s">
        <v>3</v>
      </c>
      <c r="Q101" s="11" t="s">
        <v>12</v>
      </c>
      <c r="R101" s="11" t="s">
        <v>20</v>
      </c>
      <c r="S101" s="11" t="s">
        <v>9</v>
      </c>
      <c r="T101" s="11" t="s">
        <v>12</v>
      </c>
      <c r="U101" s="11" t="s">
        <v>11</v>
      </c>
      <c r="V101" s="11" t="s">
        <v>12</v>
      </c>
      <c r="W101" s="11" t="s">
        <v>5</v>
      </c>
      <c r="X101" s="11" t="s">
        <v>12</v>
      </c>
      <c r="Y101" s="11" t="s">
        <v>5</v>
      </c>
      <c r="Z101" s="11" t="s">
        <v>9</v>
      </c>
      <c r="AA101" s="11" t="s">
        <v>5</v>
      </c>
      <c r="AB101" s="11" t="s">
        <v>5</v>
      </c>
      <c r="AC101" s="11" t="s">
        <v>12</v>
      </c>
      <c r="AD101" s="11" t="s">
        <v>6</v>
      </c>
      <c r="AE101" s="11" t="s">
        <v>12</v>
      </c>
      <c r="AF101" s="11" t="s">
        <v>4</v>
      </c>
      <c r="AG101" s="11" t="s">
        <v>2</v>
      </c>
      <c r="AH101" s="11" t="s">
        <v>7</v>
      </c>
      <c r="AI101" s="11" t="s">
        <v>13</v>
      </c>
      <c r="AJ101" s="11" t="s">
        <v>15</v>
      </c>
      <c r="AK101" s="11" t="s">
        <v>15</v>
      </c>
      <c r="AL101" s="11" t="s">
        <v>7</v>
      </c>
      <c r="AM101" s="11" t="s">
        <v>19</v>
      </c>
      <c r="AN101" s="11" t="s">
        <v>15</v>
      </c>
      <c r="AO101" s="11" t="s">
        <v>4</v>
      </c>
      <c r="AP101" s="11" t="s">
        <v>5</v>
      </c>
      <c r="AQ101" s="11" t="s">
        <v>12</v>
      </c>
      <c r="AR101" s="11" t="s">
        <v>12</v>
      </c>
      <c r="AS101" s="11" t="s">
        <v>22</v>
      </c>
      <c r="AT101" s="11" t="s">
        <v>19</v>
      </c>
      <c r="AU101" s="11" t="s">
        <v>12</v>
      </c>
      <c r="AV101" s="11" t="s">
        <v>20</v>
      </c>
      <c r="AW101" s="11" t="s">
        <v>20</v>
      </c>
      <c r="AX101" s="11" t="s">
        <v>13</v>
      </c>
      <c r="AY101" s="11" t="s">
        <v>7</v>
      </c>
      <c r="AZ101" s="11" t="s">
        <v>8</v>
      </c>
      <c r="BA101" s="11" t="s">
        <v>5</v>
      </c>
      <c r="BB101" s="11" t="s">
        <v>5</v>
      </c>
      <c r="BC101" s="11" t="s">
        <v>9</v>
      </c>
      <c r="BD101" s="11" t="s">
        <v>13</v>
      </c>
      <c r="BE101" s="11" t="s">
        <v>5</v>
      </c>
      <c r="BF101" s="11" t="s">
        <v>3</v>
      </c>
      <c r="BG101" s="11" t="s">
        <v>15</v>
      </c>
      <c r="BH101" s="11" t="s">
        <v>13</v>
      </c>
      <c r="BI101" s="11" t="s">
        <v>3</v>
      </c>
      <c r="BJ101" s="11">
        <v>-11603.5</v>
      </c>
    </row>
    <row r="102" spans="1:62" x14ac:dyDescent="0.75">
      <c r="A102" s="4" t="s">
        <v>545</v>
      </c>
      <c r="B102" s="11" t="s">
        <v>6</v>
      </c>
      <c r="C102" s="11" t="s">
        <v>12</v>
      </c>
      <c r="D102" s="11" t="s">
        <v>8</v>
      </c>
      <c r="E102" s="11" t="s">
        <v>4</v>
      </c>
      <c r="F102" s="11" t="s">
        <v>12</v>
      </c>
      <c r="G102" s="11" t="s">
        <v>12</v>
      </c>
      <c r="H102" s="11" t="s">
        <v>2</v>
      </c>
      <c r="I102" s="11" t="s">
        <v>15</v>
      </c>
      <c r="J102" s="11" t="s">
        <v>12</v>
      </c>
      <c r="K102" s="11" t="s">
        <v>13</v>
      </c>
      <c r="L102" s="11" t="s">
        <v>13</v>
      </c>
      <c r="M102" s="11" t="s">
        <v>5</v>
      </c>
      <c r="N102" s="11" t="s">
        <v>8</v>
      </c>
      <c r="O102" s="11" t="s">
        <v>3</v>
      </c>
      <c r="P102" s="11" t="s">
        <v>3</v>
      </c>
      <c r="Q102" s="11" t="s">
        <v>19</v>
      </c>
      <c r="R102" s="11" t="s">
        <v>20</v>
      </c>
      <c r="S102" s="11" t="s">
        <v>12</v>
      </c>
      <c r="T102" s="11" t="s">
        <v>12</v>
      </c>
      <c r="U102" s="11" t="s">
        <v>11</v>
      </c>
      <c r="V102" s="11" t="s">
        <v>12</v>
      </c>
      <c r="W102" s="11" t="s">
        <v>5</v>
      </c>
      <c r="X102" s="11" t="s">
        <v>12</v>
      </c>
      <c r="Y102" s="11" t="s">
        <v>5</v>
      </c>
      <c r="Z102" s="11" t="s">
        <v>18</v>
      </c>
      <c r="AA102" s="11" t="s">
        <v>4</v>
      </c>
      <c r="AB102" s="11" t="s">
        <v>5</v>
      </c>
      <c r="AC102" s="11" t="s">
        <v>12</v>
      </c>
      <c r="AD102" s="11" t="s">
        <v>6</v>
      </c>
      <c r="AE102" s="11" t="s">
        <v>12</v>
      </c>
      <c r="AF102" s="11" t="s">
        <v>22</v>
      </c>
      <c r="AG102" s="11" t="s">
        <v>5</v>
      </c>
      <c r="AH102" s="11" t="s">
        <v>7</v>
      </c>
      <c r="AI102" s="11" t="s">
        <v>13</v>
      </c>
      <c r="AJ102" s="11" t="s">
        <v>15</v>
      </c>
      <c r="AK102" s="11" t="s">
        <v>15</v>
      </c>
      <c r="AL102" s="11" t="s">
        <v>7</v>
      </c>
      <c r="AM102" s="11" t="s">
        <v>19</v>
      </c>
      <c r="AN102" s="11" t="s">
        <v>15</v>
      </c>
      <c r="AO102" s="11" t="s">
        <v>4</v>
      </c>
      <c r="AP102" s="11" t="s">
        <v>5</v>
      </c>
      <c r="AQ102" s="11" t="s">
        <v>12</v>
      </c>
      <c r="AR102" s="11" t="s">
        <v>12</v>
      </c>
      <c r="AS102" s="11" t="s">
        <v>22</v>
      </c>
      <c r="AT102" s="11" t="s">
        <v>19</v>
      </c>
      <c r="AU102" s="11" t="s">
        <v>12</v>
      </c>
      <c r="AV102" s="11" t="s">
        <v>11</v>
      </c>
      <c r="AW102" s="11" t="s">
        <v>20</v>
      </c>
      <c r="AX102" s="11" t="s">
        <v>13</v>
      </c>
      <c r="AY102" s="11" t="s">
        <v>7</v>
      </c>
      <c r="AZ102" s="11" t="s">
        <v>8</v>
      </c>
      <c r="BA102" s="11" t="s">
        <v>5</v>
      </c>
      <c r="BB102" s="11" t="s">
        <v>5</v>
      </c>
      <c r="BC102" s="11" t="s">
        <v>5</v>
      </c>
      <c r="BD102" s="11" t="s">
        <v>13</v>
      </c>
      <c r="BE102" s="11" t="s">
        <v>5</v>
      </c>
      <c r="BF102" s="11" t="s">
        <v>3</v>
      </c>
      <c r="BG102" s="11" t="s">
        <v>11</v>
      </c>
      <c r="BH102" s="11" t="s">
        <v>20</v>
      </c>
      <c r="BI102" s="11" t="s">
        <v>3</v>
      </c>
      <c r="BJ102" s="11">
        <v>-11602.7</v>
      </c>
    </row>
    <row r="103" spans="1:62" x14ac:dyDescent="0.75">
      <c r="A103" s="4" t="s">
        <v>546</v>
      </c>
      <c r="B103" s="11" t="s">
        <v>6</v>
      </c>
      <c r="C103" s="11" t="s">
        <v>12</v>
      </c>
      <c r="D103" s="11" t="s">
        <v>8</v>
      </c>
      <c r="E103" s="11" t="s">
        <v>4</v>
      </c>
      <c r="F103" s="11" t="s">
        <v>5</v>
      </c>
      <c r="G103" s="11" t="s">
        <v>12</v>
      </c>
      <c r="H103" s="11" t="s">
        <v>2</v>
      </c>
      <c r="I103" s="11" t="s">
        <v>15</v>
      </c>
      <c r="J103" s="11" t="s">
        <v>12</v>
      </c>
      <c r="K103" s="11" t="s">
        <v>14</v>
      </c>
      <c r="L103" s="11" t="s">
        <v>13</v>
      </c>
      <c r="M103" s="11" t="s">
        <v>5</v>
      </c>
      <c r="N103" s="11" t="s">
        <v>8</v>
      </c>
      <c r="O103" s="11" t="s">
        <v>11</v>
      </c>
      <c r="P103" s="11" t="s">
        <v>3</v>
      </c>
      <c r="Q103" s="11" t="s">
        <v>19</v>
      </c>
      <c r="R103" s="11" t="s">
        <v>20</v>
      </c>
      <c r="S103" s="11" t="s">
        <v>12</v>
      </c>
      <c r="T103" s="11" t="s">
        <v>12</v>
      </c>
      <c r="U103" s="11" t="s">
        <v>11</v>
      </c>
      <c r="V103" s="11" t="s">
        <v>12</v>
      </c>
      <c r="W103" s="11" t="s">
        <v>5</v>
      </c>
      <c r="X103" s="11" t="s">
        <v>12</v>
      </c>
      <c r="Y103" s="11" t="s">
        <v>5</v>
      </c>
      <c r="Z103" s="11" t="s">
        <v>18</v>
      </c>
      <c r="AA103" s="11" t="s">
        <v>5</v>
      </c>
      <c r="AB103" s="11" t="s">
        <v>5</v>
      </c>
      <c r="AC103" s="11" t="s">
        <v>12</v>
      </c>
      <c r="AD103" s="11" t="s">
        <v>6</v>
      </c>
      <c r="AE103" s="11" t="s">
        <v>15</v>
      </c>
      <c r="AF103" s="11" t="s">
        <v>22</v>
      </c>
      <c r="AG103" s="11" t="s">
        <v>2</v>
      </c>
      <c r="AH103" s="11" t="s">
        <v>7</v>
      </c>
      <c r="AI103" s="11" t="s">
        <v>13</v>
      </c>
      <c r="AJ103" s="11" t="s">
        <v>15</v>
      </c>
      <c r="AK103" s="11" t="s">
        <v>15</v>
      </c>
      <c r="AL103" s="11" t="s">
        <v>7</v>
      </c>
      <c r="AM103" s="11" t="s">
        <v>19</v>
      </c>
      <c r="AN103" s="11" t="s">
        <v>15</v>
      </c>
      <c r="AO103" s="11" t="s">
        <v>4</v>
      </c>
      <c r="AP103" s="11" t="s">
        <v>5</v>
      </c>
      <c r="AQ103" s="11" t="s">
        <v>12</v>
      </c>
      <c r="AR103" s="11" t="s">
        <v>2</v>
      </c>
      <c r="AS103" s="11" t="s">
        <v>20</v>
      </c>
      <c r="AT103" s="11" t="s">
        <v>19</v>
      </c>
      <c r="AU103" s="11" t="s">
        <v>12</v>
      </c>
      <c r="AV103" s="11" t="s">
        <v>11</v>
      </c>
      <c r="AW103" s="11" t="s">
        <v>20</v>
      </c>
      <c r="AX103" s="11" t="s">
        <v>13</v>
      </c>
      <c r="AY103" s="11" t="s">
        <v>7</v>
      </c>
      <c r="AZ103" s="11" t="s">
        <v>8</v>
      </c>
      <c r="BA103" s="11" t="s">
        <v>5</v>
      </c>
      <c r="BB103" s="11" t="s">
        <v>5</v>
      </c>
      <c r="BC103" s="11" t="s">
        <v>5</v>
      </c>
      <c r="BD103" s="11" t="s">
        <v>13</v>
      </c>
      <c r="BE103" s="11" t="s">
        <v>5</v>
      </c>
      <c r="BF103" s="11" t="s">
        <v>3</v>
      </c>
      <c r="BG103" s="11" t="s">
        <v>15</v>
      </c>
      <c r="BH103" s="11" t="s">
        <v>13</v>
      </c>
      <c r="BI103" s="11" t="s">
        <v>3</v>
      </c>
      <c r="BJ103" s="11">
        <v>-11602</v>
      </c>
    </row>
    <row r="104" spans="1:62" x14ac:dyDescent="0.75">
      <c r="A104" s="4" t="s">
        <v>547</v>
      </c>
      <c r="B104" s="11" t="s">
        <v>6</v>
      </c>
      <c r="C104" s="11" t="s">
        <v>12</v>
      </c>
      <c r="D104" s="11" t="s">
        <v>8</v>
      </c>
      <c r="E104" s="11" t="s">
        <v>4</v>
      </c>
      <c r="F104" s="11" t="s">
        <v>5</v>
      </c>
      <c r="G104" s="11" t="s">
        <v>12</v>
      </c>
      <c r="H104" s="11" t="s">
        <v>2</v>
      </c>
      <c r="I104" s="11" t="s">
        <v>15</v>
      </c>
      <c r="J104" s="11" t="s">
        <v>12</v>
      </c>
      <c r="K104" s="11" t="s">
        <v>13</v>
      </c>
      <c r="L104" s="11" t="s">
        <v>13</v>
      </c>
      <c r="M104" s="11" t="s">
        <v>5</v>
      </c>
      <c r="N104" s="11" t="s">
        <v>8</v>
      </c>
      <c r="O104" s="11" t="s">
        <v>3</v>
      </c>
      <c r="P104" s="11" t="s">
        <v>3</v>
      </c>
      <c r="Q104" s="11" t="s">
        <v>19</v>
      </c>
      <c r="R104" s="11" t="s">
        <v>20</v>
      </c>
      <c r="S104" s="11" t="s">
        <v>12</v>
      </c>
      <c r="T104" s="11" t="s">
        <v>12</v>
      </c>
      <c r="U104" s="11" t="s">
        <v>11</v>
      </c>
      <c r="V104" s="11" t="s">
        <v>12</v>
      </c>
      <c r="W104" s="11" t="s">
        <v>5</v>
      </c>
      <c r="X104" s="11" t="s">
        <v>12</v>
      </c>
      <c r="Y104" s="11" t="s">
        <v>5</v>
      </c>
      <c r="Z104" s="11" t="s">
        <v>18</v>
      </c>
      <c r="AA104" s="11" t="s">
        <v>5</v>
      </c>
      <c r="AB104" s="11" t="s">
        <v>5</v>
      </c>
      <c r="AC104" s="11" t="s">
        <v>12</v>
      </c>
      <c r="AD104" s="11" t="s">
        <v>6</v>
      </c>
      <c r="AE104" s="11" t="s">
        <v>15</v>
      </c>
      <c r="AF104" s="11" t="s">
        <v>4</v>
      </c>
      <c r="AG104" s="11" t="s">
        <v>2</v>
      </c>
      <c r="AH104" s="11" t="s">
        <v>7</v>
      </c>
      <c r="AI104" s="11" t="s">
        <v>13</v>
      </c>
      <c r="AJ104" s="11" t="s">
        <v>15</v>
      </c>
      <c r="AK104" s="11" t="s">
        <v>15</v>
      </c>
      <c r="AL104" s="11" t="s">
        <v>7</v>
      </c>
      <c r="AM104" s="11" t="s">
        <v>2</v>
      </c>
      <c r="AN104" s="11" t="s">
        <v>15</v>
      </c>
      <c r="AO104" s="11" t="s">
        <v>4</v>
      </c>
      <c r="AP104" s="11" t="s">
        <v>5</v>
      </c>
      <c r="AQ104" s="11" t="s">
        <v>12</v>
      </c>
      <c r="AR104" s="11" t="s">
        <v>12</v>
      </c>
      <c r="AS104" s="11" t="s">
        <v>22</v>
      </c>
      <c r="AT104" s="11" t="s">
        <v>19</v>
      </c>
      <c r="AU104" s="11" t="s">
        <v>12</v>
      </c>
      <c r="AV104" s="11" t="s">
        <v>18</v>
      </c>
      <c r="AW104" s="11" t="s">
        <v>20</v>
      </c>
      <c r="AX104" s="11" t="s">
        <v>13</v>
      </c>
      <c r="AY104" s="11" t="s">
        <v>7</v>
      </c>
      <c r="AZ104" s="11" t="s">
        <v>8</v>
      </c>
      <c r="BA104" s="11" t="s">
        <v>5</v>
      </c>
      <c r="BB104" s="11" t="s">
        <v>5</v>
      </c>
      <c r="BC104" s="11" t="s">
        <v>9</v>
      </c>
      <c r="BD104" s="11" t="s">
        <v>13</v>
      </c>
      <c r="BE104" s="11" t="s">
        <v>5</v>
      </c>
      <c r="BF104" s="11" t="s">
        <v>3</v>
      </c>
      <c r="BG104" s="11" t="s">
        <v>15</v>
      </c>
      <c r="BH104" s="11" t="s">
        <v>13</v>
      </c>
      <c r="BI104" s="11" t="s">
        <v>3</v>
      </c>
      <c r="BJ104" s="11">
        <v>-11601.4</v>
      </c>
    </row>
    <row r="105" spans="1:62" x14ac:dyDescent="0.75">
      <c r="A105" s="4" t="s">
        <v>548</v>
      </c>
      <c r="B105" s="11" t="s">
        <v>6</v>
      </c>
      <c r="C105" s="11" t="s">
        <v>12</v>
      </c>
      <c r="D105" s="11" t="s">
        <v>8</v>
      </c>
      <c r="E105" s="11" t="s">
        <v>4</v>
      </c>
      <c r="F105" s="11" t="s">
        <v>6</v>
      </c>
      <c r="G105" s="11" t="s">
        <v>12</v>
      </c>
      <c r="H105" s="11" t="s">
        <v>2</v>
      </c>
      <c r="I105" s="11" t="s">
        <v>15</v>
      </c>
      <c r="J105" s="11" t="s">
        <v>12</v>
      </c>
      <c r="K105" s="11" t="s">
        <v>14</v>
      </c>
      <c r="L105" s="11" t="s">
        <v>13</v>
      </c>
      <c r="M105" s="11" t="s">
        <v>5</v>
      </c>
      <c r="N105" s="11" t="s">
        <v>8</v>
      </c>
      <c r="O105" s="11" t="s">
        <v>3</v>
      </c>
      <c r="P105" s="11" t="s">
        <v>3</v>
      </c>
      <c r="Q105" s="11" t="s">
        <v>19</v>
      </c>
      <c r="R105" s="11" t="s">
        <v>20</v>
      </c>
      <c r="S105" s="11" t="s">
        <v>12</v>
      </c>
      <c r="T105" s="11" t="s">
        <v>12</v>
      </c>
      <c r="U105" s="11" t="s">
        <v>11</v>
      </c>
      <c r="V105" s="11" t="s">
        <v>12</v>
      </c>
      <c r="W105" s="11" t="s">
        <v>5</v>
      </c>
      <c r="X105" s="11" t="s">
        <v>12</v>
      </c>
      <c r="Y105" s="11" t="s">
        <v>5</v>
      </c>
      <c r="Z105" s="11" t="s">
        <v>18</v>
      </c>
      <c r="AA105" s="11" t="s">
        <v>5</v>
      </c>
      <c r="AB105" s="11" t="s">
        <v>5</v>
      </c>
      <c r="AC105" s="11" t="s">
        <v>12</v>
      </c>
      <c r="AD105" s="11" t="s">
        <v>6</v>
      </c>
      <c r="AE105" s="11" t="s">
        <v>15</v>
      </c>
      <c r="AF105" s="11" t="s">
        <v>22</v>
      </c>
      <c r="AG105" s="11" t="s">
        <v>2</v>
      </c>
      <c r="AH105" s="11" t="s">
        <v>7</v>
      </c>
      <c r="AI105" s="11" t="s">
        <v>13</v>
      </c>
      <c r="AJ105" s="11" t="s">
        <v>15</v>
      </c>
      <c r="AK105" s="11" t="s">
        <v>15</v>
      </c>
      <c r="AL105" s="11" t="s">
        <v>7</v>
      </c>
      <c r="AM105" s="11" t="s">
        <v>19</v>
      </c>
      <c r="AN105" s="11" t="s">
        <v>15</v>
      </c>
      <c r="AO105" s="11" t="s">
        <v>4</v>
      </c>
      <c r="AP105" s="11" t="s">
        <v>5</v>
      </c>
      <c r="AQ105" s="11" t="s">
        <v>12</v>
      </c>
      <c r="AR105" s="11" t="s">
        <v>12</v>
      </c>
      <c r="AS105" s="11" t="s">
        <v>20</v>
      </c>
      <c r="AT105" s="11" t="s">
        <v>19</v>
      </c>
      <c r="AU105" s="11" t="s">
        <v>12</v>
      </c>
      <c r="AV105" s="11" t="s">
        <v>20</v>
      </c>
      <c r="AW105" s="11" t="s">
        <v>20</v>
      </c>
      <c r="AX105" s="11" t="s">
        <v>13</v>
      </c>
      <c r="AY105" s="11" t="s">
        <v>7</v>
      </c>
      <c r="AZ105" s="11" t="s">
        <v>8</v>
      </c>
      <c r="BA105" s="11" t="s">
        <v>5</v>
      </c>
      <c r="BB105" s="11" t="s">
        <v>5</v>
      </c>
      <c r="BC105" s="11" t="s">
        <v>5</v>
      </c>
      <c r="BD105" s="11" t="s">
        <v>13</v>
      </c>
      <c r="BE105" s="11" t="s">
        <v>5</v>
      </c>
      <c r="BF105" s="11" t="s">
        <v>3</v>
      </c>
      <c r="BG105" s="11" t="s">
        <v>2</v>
      </c>
      <c r="BH105" s="11" t="s">
        <v>13</v>
      </c>
      <c r="BI105" s="11" t="s">
        <v>3</v>
      </c>
      <c r="BJ105" s="11">
        <v>-11601.4</v>
      </c>
    </row>
    <row r="106" spans="1:62" x14ac:dyDescent="0.75">
      <c r="A106" s="4" t="s">
        <v>549</v>
      </c>
      <c r="B106" s="11" t="s">
        <v>6</v>
      </c>
      <c r="C106" s="11" t="s">
        <v>12</v>
      </c>
      <c r="D106" s="11" t="s">
        <v>8</v>
      </c>
      <c r="E106" s="11" t="s">
        <v>4</v>
      </c>
      <c r="F106" s="11" t="s">
        <v>12</v>
      </c>
      <c r="G106" s="11" t="s">
        <v>12</v>
      </c>
      <c r="H106" s="11" t="s">
        <v>2</v>
      </c>
      <c r="I106" s="11" t="s">
        <v>15</v>
      </c>
      <c r="J106" s="11" t="s">
        <v>12</v>
      </c>
      <c r="K106" s="11" t="s">
        <v>14</v>
      </c>
      <c r="L106" s="11" t="s">
        <v>13</v>
      </c>
      <c r="M106" s="11" t="s">
        <v>5</v>
      </c>
      <c r="N106" s="11" t="s">
        <v>8</v>
      </c>
      <c r="O106" s="11" t="s">
        <v>11</v>
      </c>
      <c r="P106" s="11" t="s">
        <v>3</v>
      </c>
      <c r="Q106" s="11" t="s">
        <v>19</v>
      </c>
      <c r="R106" s="11" t="s">
        <v>20</v>
      </c>
      <c r="S106" s="11" t="s">
        <v>12</v>
      </c>
      <c r="T106" s="11" t="s">
        <v>12</v>
      </c>
      <c r="U106" s="11" t="s">
        <v>18</v>
      </c>
      <c r="V106" s="11" t="s">
        <v>12</v>
      </c>
      <c r="W106" s="11" t="s">
        <v>5</v>
      </c>
      <c r="X106" s="11" t="s">
        <v>12</v>
      </c>
      <c r="Y106" s="11" t="s">
        <v>5</v>
      </c>
      <c r="Z106" s="11" t="s">
        <v>9</v>
      </c>
      <c r="AA106" s="11" t="s">
        <v>5</v>
      </c>
      <c r="AB106" s="11" t="s">
        <v>5</v>
      </c>
      <c r="AC106" s="11" t="s">
        <v>12</v>
      </c>
      <c r="AD106" s="11" t="s">
        <v>6</v>
      </c>
      <c r="AE106" s="11" t="s">
        <v>15</v>
      </c>
      <c r="AF106" s="11" t="s">
        <v>4</v>
      </c>
      <c r="AG106" s="11" t="s">
        <v>5</v>
      </c>
      <c r="AH106" s="11" t="s">
        <v>7</v>
      </c>
      <c r="AI106" s="11" t="s">
        <v>13</v>
      </c>
      <c r="AJ106" s="11" t="s">
        <v>15</v>
      </c>
      <c r="AK106" s="11" t="s">
        <v>15</v>
      </c>
      <c r="AL106" s="11" t="s">
        <v>7</v>
      </c>
      <c r="AM106" s="11" t="s">
        <v>19</v>
      </c>
      <c r="AN106" s="11" t="s">
        <v>15</v>
      </c>
      <c r="AO106" s="11" t="s">
        <v>4</v>
      </c>
      <c r="AP106" s="11" t="s">
        <v>5</v>
      </c>
      <c r="AQ106" s="11" t="s">
        <v>12</v>
      </c>
      <c r="AR106" s="11" t="s">
        <v>12</v>
      </c>
      <c r="AS106" s="11" t="s">
        <v>20</v>
      </c>
      <c r="AT106" s="11" t="s">
        <v>19</v>
      </c>
      <c r="AU106" s="11" t="s">
        <v>12</v>
      </c>
      <c r="AV106" s="11" t="s">
        <v>20</v>
      </c>
      <c r="AW106" s="11" t="s">
        <v>20</v>
      </c>
      <c r="AX106" s="11" t="s">
        <v>13</v>
      </c>
      <c r="AY106" s="11" t="s">
        <v>7</v>
      </c>
      <c r="AZ106" s="11" t="s">
        <v>8</v>
      </c>
      <c r="BA106" s="11" t="s">
        <v>5</v>
      </c>
      <c r="BB106" s="11" t="s">
        <v>5</v>
      </c>
      <c r="BC106" s="11" t="s">
        <v>9</v>
      </c>
      <c r="BD106" s="11" t="s">
        <v>13</v>
      </c>
      <c r="BE106" s="11" t="s">
        <v>5</v>
      </c>
      <c r="BF106" s="11" t="s">
        <v>3</v>
      </c>
      <c r="BG106" s="11" t="s">
        <v>11</v>
      </c>
      <c r="BH106" s="11" t="s">
        <v>13</v>
      </c>
      <c r="BI106" s="11" t="s">
        <v>3</v>
      </c>
      <c r="BJ106" s="11">
        <v>-11601.3</v>
      </c>
    </row>
    <row r="107" spans="1:62" x14ac:dyDescent="0.75">
      <c r="A107" s="4" t="s">
        <v>550</v>
      </c>
      <c r="B107" s="11" t="s">
        <v>6</v>
      </c>
      <c r="C107" s="11" t="s">
        <v>12</v>
      </c>
      <c r="D107" s="11" t="s">
        <v>8</v>
      </c>
      <c r="E107" s="11" t="s">
        <v>4</v>
      </c>
      <c r="F107" s="11" t="s">
        <v>12</v>
      </c>
      <c r="G107" s="11" t="s">
        <v>12</v>
      </c>
      <c r="H107" s="11" t="s">
        <v>2</v>
      </c>
      <c r="I107" s="11" t="s">
        <v>15</v>
      </c>
      <c r="J107" s="11" t="s">
        <v>12</v>
      </c>
      <c r="K107" s="11" t="s">
        <v>13</v>
      </c>
      <c r="L107" s="11" t="s">
        <v>13</v>
      </c>
      <c r="M107" s="11" t="s">
        <v>5</v>
      </c>
      <c r="N107" s="11" t="s">
        <v>8</v>
      </c>
      <c r="O107" s="11" t="s">
        <v>11</v>
      </c>
      <c r="P107" s="11" t="s">
        <v>3</v>
      </c>
      <c r="Q107" s="11" t="s">
        <v>19</v>
      </c>
      <c r="R107" s="11" t="s">
        <v>20</v>
      </c>
      <c r="S107" s="11" t="s">
        <v>12</v>
      </c>
      <c r="T107" s="11" t="s">
        <v>12</v>
      </c>
      <c r="U107" s="11" t="s">
        <v>11</v>
      </c>
      <c r="V107" s="11" t="s">
        <v>12</v>
      </c>
      <c r="W107" s="11" t="s">
        <v>5</v>
      </c>
      <c r="X107" s="11" t="s">
        <v>12</v>
      </c>
      <c r="Y107" s="11" t="s">
        <v>5</v>
      </c>
      <c r="Z107" s="11" t="s">
        <v>18</v>
      </c>
      <c r="AA107" s="11" t="s">
        <v>4</v>
      </c>
      <c r="AB107" s="11" t="s">
        <v>5</v>
      </c>
      <c r="AC107" s="11" t="s">
        <v>12</v>
      </c>
      <c r="AD107" s="11" t="s">
        <v>6</v>
      </c>
      <c r="AE107" s="11" t="s">
        <v>12</v>
      </c>
      <c r="AF107" s="11" t="s">
        <v>22</v>
      </c>
      <c r="AG107" s="11" t="s">
        <v>5</v>
      </c>
      <c r="AH107" s="11" t="s">
        <v>7</v>
      </c>
      <c r="AI107" s="11" t="s">
        <v>13</v>
      </c>
      <c r="AJ107" s="11" t="s">
        <v>15</v>
      </c>
      <c r="AK107" s="11" t="s">
        <v>15</v>
      </c>
      <c r="AL107" s="11" t="s">
        <v>7</v>
      </c>
      <c r="AM107" s="11" t="s">
        <v>19</v>
      </c>
      <c r="AN107" s="11" t="s">
        <v>15</v>
      </c>
      <c r="AO107" s="11" t="s">
        <v>4</v>
      </c>
      <c r="AP107" s="11" t="s">
        <v>5</v>
      </c>
      <c r="AQ107" s="11" t="s">
        <v>12</v>
      </c>
      <c r="AR107" s="11" t="s">
        <v>12</v>
      </c>
      <c r="AS107" s="11" t="s">
        <v>20</v>
      </c>
      <c r="AT107" s="11" t="s">
        <v>19</v>
      </c>
      <c r="AU107" s="11" t="s">
        <v>12</v>
      </c>
      <c r="AV107" s="11" t="s">
        <v>20</v>
      </c>
      <c r="AW107" s="11" t="s">
        <v>20</v>
      </c>
      <c r="AX107" s="11" t="s">
        <v>10</v>
      </c>
      <c r="AY107" s="11" t="s">
        <v>7</v>
      </c>
      <c r="AZ107" s="11" t="s">
        <v>8</v>
      </c>
      <c r="BA107" s="11" t="s">
        <v>5</v>
      </c>
      <c r="BB107" s="11" t="s">
        <v>5</v>
      </c>
      <c r="BC107" s="11" t="s">
        <v>5</v>
      </c>
      <c r="BD107" s="11" t="s">
        <v>13</v>
      </c>
      <c r="BE107" s="11" t="s">
        <v>5</v>
      </c>
      <c r="BF107" s="11" t="s">
        <v>3</v>
      </c>
      <c r="BG107" s="11" t="s">
        <v>15</v>
      </c>
      <c r="BH107" s="11" t="s">
        <v>13</v>
      </c>
      <c r="BI107" s="11" t="s">
        <v>3</v>
      </c>
      <c r="BJ107" s="11">
        <v>-11601.2</v>
      </c>
    </row>
    <row r="108" spans="1:62" x14ac:dyDescent="0.75">
      <c r="A108" s="4" t="s">
        <v>551</v>
      </c>
      <c r="B108" s="11" t="s">
        <v>6</v>
      </c>
      <c r="C108" s="11" t="s">
        <v>12</v>
      </c>
      <c r="D108" s="11" t="s">
        <v>8</v>
      </c>
      <c r="E108" s="11" t="s">
        <v>4</v>
      </c>
      <c r="F108" s="11" t="s">
        <v>12</v>
      </c>
      <c r="G108" s="11" t="s">
        <v>12</v>
      </c>
      <c r="H108" s="11" t="s">
        <v>2</v>
      </c>
      <c r="I108" s="11" t="s">
        <v>15</v>
      </c>
      <c r="J108" s="11" t="s">
        <v>12</v>
      </c>
      <c r="K108" s="11" t="s">
        <v>13</v>
      </c>
      <c r="L108" s="11" t="s">
        <v>7</v>
      </c>
      <c r="M108" s="11" t="s">
        <v>5</v>
      </c>
      <c r="N108" s="11" t="s">
        <v>8</v>
      </c>
      <c r="O108" s="11" t="s">
        <v>3</v>
      </c>
      <c r="P108" s="11" t="s">
        <v>3</v>
      </c>
      <c r="Q108" s="11" t="s">
        <v>19</v>
      </c>
      <c r="R108" s="11" t="s">
        <v>20</v>
      </c>
      <c r="S108" s="11" t="s">
        <v>12</v>
      </c>
      <c r="T108" s="11" t="s">
        <v>12</v>
      </c>
      <c r="U108" s="11" t="s">
        <v>11</v>
      </c>
      <c r="V108" s="11" t="s">
        <v>12</v>
      </c>
      <c r="W108" s="11" t="s">
        <v>5</v>
      </c>
      <c r="X108" s="11" t="s">
        <v>12</v>
      </c>
      <c r="Y108" s="11" t="s">
        <v>5</v>
      </c>
      <c r="Z108" s="11" t="s">
        <v>9</v>
      </c>
      <c r="AA108" s="11" t="s">
        <v>4</v>
      </c>
      <c r="AB108" s="11" t="s">
        <v>5</v>
      </c>
      <c r="AC108" s="11" t="s">
        <v>12</v>
      </c>
      <c r="AD108" s="11" t="s">
        <v>6</v>
      </c>
      <c r="AE108" s="11" t="s">
        <v>12</v>
      </c>
      <c r="AF108" s="11" t="s">
        <v>4</v>
      </c>
      <c r="AG108" s="11" t="s">
        <v>12</v>
      </c>
      <c r="AH108" s="11" t="s">
        <v>7</v>
      </c>
      <c r="AI108" s="11" t="s">
        <v>13</v>
      </c>
      <c r="AJ108" s="11" t="s">
        <v>15</v>
      </c>
      <c r="AK108" s="11" t="s">
        <v>15</v>
      </c>
      <c r="AL108" s="11" t="s">
        <v>7</v>
      </c>
      <c r="AM108" s="11" t="s">
        <v>19</v>
      </c>
      <c r="AN108" s="11" t="s">
        <v>15</v>
      </c>
      <c r="AO108" s="11" t="s">
        <v>4</v>
      </c>
      <c r="AP108" s="11" t="s">
        <v>5</v>
      </c>
      <c r="AQ108" s="11" t="s">
        <v>12</v>
      </c>
      <c r="AR108" s="11" t="s">
        <v>12</v>
      </c>
      <c r="AS108" s="11" t="s">
        <v>20</v>
      </c>
      <c r="AT108" s="11" t="s">
        <v>19</v>
      </c>
      <c r="AU108" s="11" t="s">
        <v>12</v>
      </c>
      <c r="AV108" s="11" t="s">
        <v>20</v>
      </c>
      <c r="AW108" s="11" t="s">
        <v>20</v>
      </c>
      <c r="AX108" s="11" t="s">
        <v>13</v>
      </c>
      <c r="AY108" s="11" t="s">
        <v>7</v>
      </c>
      <c r="AZ108" s="11" t="s">
        <v>8</v>
      </c>
      <c r="BA108" s="11" t="s">
        <v>5</v>
      </c>
      <c r="BB108" s="11" t="s">
        <v>5</v>
      </c>
      <c r="BC108" s="11" t="s">
        <v>9</v>
      </c>
      <c r="BD108" s="11" t="s">
        <v>13</v>
      </c>
      <c r="BE108" s="11" t="s">
        <v>5</v>
      </c>
      <c r="BF108" s="11" t="s">
        <v>3</v>
      </c>
      <c r="BG108" s="11" t="s">
        <v>18</v>
      </c>
      <c r="BH108" s="11" t="s">
        <v>20</v>
      </c>
      <c r="BI108" s="11" t="s">
        <v>3</v>
      </c>
      <c r="BJ108" s="11">
        <v>-11600.9</v>
      </c>
    </row>
    <row r="109" spans="1:62" x14ac:dyDescent="0.75">
      <c r="A109" s="4" t="s">
        <v>552</v>
      </c>
      <c r="B109" s="11" t="s">
        <v>6</v>
      </c>
      <c r="C109" s="11" t="s">
        <v>12</v>
      </c>
      <c r="D109" s="11" t="s">
        <v>8</v>
      </c>
      <c r="E109" s="11" t="s">
        <v>4</v>
      </c>
      <c r="F109" s="11" t="s">
        <v>12</v>
      </c>
      <c r="G109" s="11" t="s">
        <v>12</v>
      </c>
      <c r="H109" s="11" t="s">
        <v>2</v>
      </c>
      <c r="I109" s="11" t="s">
        <v>15</v>
      </c>
      <c r="J109" s="11" t="s">
        <v>12</v>
      </c>
      <c r="K109" s="11" t="s">
        <v>13</v>
      </c>
      <c r="L109" s="11" t="s">
        <v>13</v>
      </c>
      <c r="M109" s="11" t="s">
        <v>5</v>
      </c>
      <c r="N109" s="11" t="s">
        <v>8</v>
      </c>
      <c r="O109" s="11" t="s">
        <v>3</v>
      </c>
      <c r="P109" s="11" t="s">
        <v>3</v>
      </c>
      <c r="Q109" s="11" t="s">
        <v>19</v>
      </c>
      <c r="R109" s="11" t="s">
        <v>20</v>
      </c>
      <c r="S109" s="11" t="s">
        <v>12</v>
      </c>
      <c r="T109" s="11" t="s">
        <v>12</v>
      </c>
      <c r="U109" s="11" t="s">
        <v>11</v>
      </c>
      <c r="V109" s="11" t="s">
        <v>12</v>
      </c>
      <c r="W109" s="11" t="s">
        <v>5</v>
      </c>
      <c r="X109" s="11" t="s">
        <v>12</v>
      </c>
      <c r="Y109" s="11" t="s">
        <v>5</v>
      </c>
      <c r="Z109" s="11" t="s">
        <v>18</v>
      </c>
      <c r="AA109" s="11" t="s">
        <v>5</v>
      </c>
      <c r="AB109" s="11" t="s">
        <v>5</v>
      </c>
      <c r="AC109" s="11" t="s">
        <v>12</v>
      </c>
      <c r="AD109" s="11" t="s">
        <v>6</v>
      </c>
      <c r="AE109" s="11" t="s">
        <v>12</v>
      </c>
      <c r="AF109" s="11" t="s">
        <v>22</v>
      </c>
      <c r="AG109" s="11" t="s">
        <v>5</v>
      </c>
      <c r="AH109" s="11" t="s">
        <v>7</v>
      </c>
      <c r="AI109" s="11" t="s">
        <v>13</v>
      </c>
      <c r="AJ109" s="11" t="s">
        <v>15</v>
      </c>
      <c r="AK109" s="11" t="s">
        <v>15</v>
      </c>
      <c r="AL109" s="11" t="s">
        <v>7</v>
      </c>
      <c r="AM109" s="11" t="s">
        <v>19</v>
      </c>
      <c r="AN109" s="11" t="s">
        <v>15</v>
      </c>
      <c r="AO109" s="11" t="s">
        <v>4</v>
      </c>
      <c r="AP109" s="11" t="s">
        <v>5</v>
      </c>
      <c r="AQ109" s="11" t="s">
        <v>12</v>
      </c>
      <c r="AR109" s="11" t="s">
        <v>12</v>
      </c>
      <c r="AS109" s="11" t="s">
        <v>20</v>
      </c>
      <c r="AT109" s="11" t="s">
        <v>19</v>
      </c>
      <c r="AU109" s="11" t="s">
        <v>12</v>
      </c>
      <c r="AV109" s="11" t="s">
        <v>11</v>
      </c>
      <c r="AW109" s="11" t="s">
        <v>20</v>
      </c>
      <c r="AX109" s="11" t="s">
        <v>13</v>
      </c>
      <c r="AY109" s="11" t="s">
        <v>7</v>
      </c>
      <c r="AZ109" s="11" t="s">
        <v>8</v>
      </c>
      <c r="BA109" s="11" t="s">
        <v>5</v>
      </c>
      <c r="BB109" s="11" t="s">
        <v>5</v>
      </c>
      <c r="BC109" s="11" t="s">
        <v>9</v>
      </c>
      <c r="BD109" s="11" t="s">
        <v>13</v>
      </c>
      <c r="BE109" s="11" t="s">
        <v>5</v>
      </c>
      <c r="BF109" s="11" t="s">
        <v>3</v>
      </c>
      <c r="BG109" s="11" t="s">
        <v>11</v>
      </c>
      <c r="BH109" s="11" t="s">
        <v>20</v>
      </c>
      <c r="BI109" s="11" t="s">
        <v>3</v>
      </c>
      <c r="BJ109" s="11">
        <v>-11600.4</v>
      </c>
    </row>
    <row r="110" spans="1:62" x14ac:dyDescent="0.75">
      <c r="A110" s="4" t="s">
        <v>553</v>
      </c>
      <c r="B110" s="11" t="s">
        <v>6</v>
      </c>
      <c r="C110" s="11" t="s">
        <v>12</v>
      </c>
      <c r="D110" s="11" t="s">
        <v>8</v>
      </c>
      <c r="E110" s="11" t="s">
        <v>4</v>
      </c>
      <c r="F110" s="11" t="s">
        <v>12</v>
      </c>
      <c r="G110" s="11" t="s">
        <v>12</v>
      </c>
      <c r="H110" s="11" t="s">
        <v>2</v>
      </c>
      <c r="I110" s="11" t="s">
        <v>15</v>
      </c>
      <c r="J110" s="11" t="s">
        <v>12</v>
      </c>
      <c r="K110" s="11" t="s">
        <v>14</v>
      </c>
      <c r="L110" s="11" t="s">
        <v>13</v>
      </c>
      <c r="M110" s="11" t="s">
        <v>5</v>
      </c>
      <c r="N110" s="11" t="s">
        <v>8</v>
      </c>
      <c r="O110" s="11" t="s">
        <v>11</v>
      </c>
      <c r="P110" s="11" t="s">
        <v>3</v>
      </c>
      <c r="Q110" s="11" t="s">
        <v>19</v>
      </c>
      <c r="R110" s="11" t="s">
        <v>6</v>
      </c>
      <c r="S110" s="11" t="s">
        <v>12</v>
      </c>
      <c r="T110" s="11" t="s">
        <v>12</v>
      </c>
      <c r="U110" s="11" t="s">
        <v>11</v>
      </c>
      <c r="V110" s="11" t="s">
        <v>12</v>
      </c>
      <c r="W110" s="11" t="s">
        <v>5</v>
      </c>
      <c r="X110" s="11" t="s">
        <v>12</v>
      </c>
      <c r="Y110" s="11" t="s">
        <v>5</v>
      </c>
      <c r="Z110" s="11" t="s">
        <v>9</v>
      </c>
      <c r="AA110" s="11" t="s">
        <v>5</v>
      </c>
      <c r="AB110" s="11" t="s">
        <v>5</v>
      </c>
      <c r="AC110" s="11" t="s">
        <v>12</v>
      </c>
      <c r="AD110" s="11" t="s">
        <v>6</v>
      </c>
      <c r="AE110" s="11" t="s">
        <v>12</v>
      </c>
      <c r="AF110" s="11" t="s">
        <v>4</v>
      </c>
      <c r="AG110" s="11" t="s">
        <v>2</v>
      </c>
      <c r="AH110" s="11" t="s">
        <v>7</v>
      </c>
      <c r="AI110" s="11" t="s">
        <v>13</v>
      </c>
      <c r="AJ110" s="11" t="s">
        <v>15</v>
      </c>
      <c r="AK110" s="11" t="s">
        <v>15</v>
      </c>
      <c r="AL110" s="11" t="s">
        <v>7</v>
      </c>
      <c r="AM110" s="11" t="s">
        <v>19</v>
      </c>
      <c r="AN110" s="11" t="s">
        <v>15</v>
      </c>
      <c r="AO110" s="11" t="s">
        <v>4</v>
      </c>
      <c r="AP110" s="11" t="s">
        <v>5</v>
      </c>
      <c r="AQ110" s="11" t="s">
        <v>12</v>
      </c>
      <c r="AR110" s="11" t="s">
        <v>12</v>
      </c>
      <c r="AS110" s="11" t="s">
        <v>20</v>
      </c>
      <c r="AT110" s="11" t="s">
        <v>19</v>
      </c>
      <c r="AU110" s="11" t="s">
        <v>12</v>
      </c>
      <c r="AV110" s="11" t="s">
        <v>11</v>
      </c>
      <c r="AW110" s="11" t="s">
        <v>20</v>
      </c>
      <c r="AX110" s="11" t="s">
        <v>13</v>
      </c>
      <c r="AY110" s="11" t="s">
        <v>7</v>
      </c>
      <c r="AZ110" s="11" t="s">
        <v>8</v>
      </c>
      <c r="BA110" s="11" t="s">
        <v>5</v>
      </c>
      <c r="BB110" s="11" t="s">
        <v>5</v>
      </c>
      <c r="BC110" s="11" t="s">
        <v>9</v>
      </c>
      <c r="BD110" s="11" t="s">
        <v>13</v>
      </c>
      <c r="BE110" s="11" t="s">
        <v>5</v>
      </c>
      <c r="BF110" s="11" t="s">
        <v>3</v>
      </c>
      <c r="BG110" s="11" t="s">
        <v>15</v>
      </c>
      <c r="BH110" s="11" t="s">
        <v>13</v>
      </c>
      <c r="BI110" s="11" t="s">
        <v>3</v>
      </c>
      <c r="BJ110" s="11">
        <v>-11599.7</v>
      </c>
    </row>
    <row r="111" spans="1:62" x14ac:dyDescent="0.75">
      <c r="A111" s="4" t="s">
        <v>554</v>
      </c>
      <c r="B111" s="11" t="s">
        <v>6</v>
      </c>
      <c r="C111" s="11" t="s">
        <v>12</v>
      </c>
      <c r="D111" s="11" t="s">
        <v>8</v>
      </c>
      <c r="E111" s="11" t="s">
        <v>4</v>
      </c>
      <c r="F111" s="11" t="s">
        <v>5</v>
      </c>
      <c r="G111" s="11" t="s">
        <v>12</v>
      </c>
      <c r="H111" s="11" t="s">
        <v>2</v>
      </c>
      <c r="I111" s="11" t="s">
        <v>15</v>
      </c>
      <c r="J111" s="11" t="s">
        <v>12</v>
      </c>
      <c r="K111" s="11" t="s">
        <v>14</v>
      </c>
      <c r="L111" s="11" t="s">
        <v>13</v>
      </c>
      <c r="M111" s="11" t="s">
        <v>5</v>
      </c>
      <c r="N111" s="11" t="s">
        <v>8</v>
      </c>
      <c r="O111" s="11" t="s">
        <v>11</v>
      </c>
      <c r="P111" s="11" t="s">
        <v>3</v>
      </c>
      <c r="Q111" s="11" t="s">
        <v>19</v>
      </c>
      <c r="R111" s="11" t="s">
        <v>20</v>
      </c>
      <c r="S111" s="11" t="s">
        <v>12</v>
      </c>
      <c r="T111" s="11" t="s">
        <v>12</v>
      </c>
      <c r="U111" s="11" t="s">
        <v>11</v>
      </c>
      <c r="V111" s="11" t="s">
        <v>12</v>
      </c>
      <c r="W111" s="11" t="s">
        <v>5</v>
      </c>
      <c r="X111" s="11" t="s">
        <v>12</v>
      </c>
      <c r="Y111" s="11" t="s">
        <v>5</v>
      </c>
      <c r="Z111" s="11" t="s">
        <v>9</v>
      </c>
      <c r="AA111" s="11" t="s">
        <v>5</v>
      </c>
      <c r="AB111" s="11" t="s">
        <v>5</v>
      </c>
      <c r="AC111" s="11" t="s">
        <v>12</v>
      </c>
      <c r="AD111" s="11" t="s">
        <v>6</v>
      </c>
      <c r="AE111" s="11" t="s">
        <v>12</v>
      </c>
      <c r="AF111" s="11" t="s">
        <v>22</v>
      </c>
      <c r="AG111" s="11" t="s">
        <v>5</v>
      </c>
      <c r="AH111" s="11" t="s">
        <v>7</v>
      </c>
      <c r="AI111" s="11" t="s">
        <v>13</v>
      </c>
      <c r="AJ111" s="11" t="s">
        <v>15</v>
      </c>
      <c r="AK111" s="11" t="s">
        <v>15</v>
      </c>
      <c r="AL111" s="11" t="s">
        <v>7</v>
      </c>
      <c r="AM111" s="11" t="s">
        <v>19</v>
      </c>
      <c r="AN111" s="11" t="s">
        <v>15</v>
      </c>
      <c r="AO111" s="11" t="s">
        <v>4</v>
      </c>
      <c r="AP111" s="11" t="s">
        <v>5</v>
      </c>
      <c r="AQ111" s="11" t="s">
        <v>12</v>
      </c>
      <c r="AR111" s="11" t="s">
        <v>12</v>
      </c>
      <c r="AS111" s="11" t="s">
        <v>20</v>
      </c>
      <c r="AT111" s="11" t="s">
        <v>19</v>
      </c>
      <c r="AU111" s="11" t="s">
        <v>12</v>
      </c>
      <c r="AV111" s="11" t="s">
        <v>20</v>
      </c>
      <c r="AW111" s="11" t="s">
        <v>20</v>
      </c>
      <c r="AX111" s="11" t="s">
        <v>13</v>
      </c>
      <c r="AY111" s="11" t="s">
        <v>7</v>
      </c>
      <c r="AZ111" s="11" t="s">
        <v>8</v>
      </c>
      <c r="BA111" s="11" t="s">
        <v>5</v>
      </c>
      <c r="BB111" s="11" t="s">
        <v>5</v>
      </c>
      <c r="BC111" s="11" t="s">
        <v>5</v>
      </c>
      <c r="BD111" s="11" t="s">
        <v>13</v>
      </c>
      <c r="BE111" s="11" t="s">
        <v>5</v>
      </c>
      <c r="BF111" s="11" t="s">
        <v>3</v>
      </c>
      <c r="BG111" s="11" t="s">
        <v>15</v>
      </c>
      <c r="BH111" s="11" t="s">
        <v>13</v>
      </c>
      <c r="BI111" s="11" t="s">
        <v>3</v>
      </c>
      <c r="BJ111" s="11">
        <v>-11599.7</v>
      </c>
    </row>
    <row r="112" spans="1:62" x14ac:dyDescent="0.75">
      <c r="A112" s="4" t="s">
        <v>555</v>
      </c>
      <c r="B112" s="11" t="s">
        <v>6</v>
      </c>
      <c r="C112" s="11" t="s">
        <v>12</v>
      </c>
      <c r="D112" s="11" t="s">
        <v>8</v>
      </c>
      <c r="E112" s="11" t="s">
        <v>4</v>
      </c>
      <c r="F112" s="11" t="s">
        <v>6</v>
      </c>
      <c r="G112" s="11" t="s">
        <v>12</v>
      </c>
      <c r="H112" s="11" t="s">
        <v>2</v>
      </c>
      <c r="I112" s="11" t="s">
        <v>15</v>
      </c>
      <c r="J112" s="11" t="s">
        <v>12</v>
      </c>
      <c r="K112" s="11" t="s">
        <v>14</v>
      </c>
      <c r="L112" s="11" t="s">
        <v>13</v>
      </c>
      <c r="M112" s="11" t="s">
        <v>5</v>
      </c>
      <c r="N112" s="11" t="s">
        <v>8</v>
      </c>
      <c r="O112" s="11" t="s">
        <v>11</v>
      </c>
      <c r="P112" s="11" t="s">
        <v>3</v>
      </c>
      <c r="Q112" s="11" t="s">
        <v>19</v>
      </c>
      <c r="R112" s="11" t="s">
        <v>20</v>
      </c>
      <c r="S112" s="11" t="s">
        <v>12</v>
      </c>
      <c r="T112" s="11" t="s">
        <v>12</v>
      </c>
      <c r="U112" s="11" t="s">
        <v>11</v>
      </c>
      <c r="V112" s="11" t="s">
        <v>12</v>
      </c>
      <c r="W112" s="11" t="s">
        <v>5</v>
      </c>
      <c r="X112" s="11" t="s">
        <v>12</v>
      </c>
      <c r="Y112" s="11" t="s">
        <v>5</v>
      </c>
      <c r="Z112" s="11" t="s">
        <v>9</v>
      </c>
      <c r="AA112" s="11" t="s">
        <v>5</v>
      </c>
      <c r="AB112" s="11" t="s">
        <v>5</v>
      </c>
      <c r="AC112" s="11" t="s">
        <v>12</v>
      </c>
      <c r="AD112" s="11" t="s">
        <v>6</v>
      </c>
      <c r="AE112" s="11" t="s">
        <v>12</v>
      </c>
      <c r="AF112" s="11" t="s">
        <v>4</v>
      </c>
      <c r="AG112" s="11" t="s">
        <v>5</v>
      </c>
      <c r="AH112" s="11" t="s">
        <v>7</v>
      </c>
      <c r="AI112" s="11" t="s">
        <v>13</v>
      </c>
      <c r="AJ112" s="11" t="s">
        <v>15</v>
      </c>
      <c r="AK112" s="11" t="s">
        <v>15</v>
      </c>
      <c r="AL112" s="11" t="s">
        <v>13</v>
      </c>
      <c r="AM112" s="11" t="s">
        <v>19</v>
      </c>
      <c r="AN112" s="11" t="s">
        <v>15</v>
      </c>
      <c r="AO112" s="11" t="s">
        <v>4</v>
      </c>
      <c r="AP112" s="11" t="s">
        <v>5</v>
      </c>
      <c r="AQ112" s="11" t="s">
        <v>12</v>
      </c>
      <c r="AR112" s="11" t="s">
        <v>12</v>
      </c>
      <c r="AS112" s="11" t="s">
        <v>20</v>
      </c>
      <c r="AT112" s="11" t="s">
        <v>19</v>
      </c>
      <c r="AU112" s="11" t="s">
        <v>12</v>
      </c>
      <c r="AV112" s="11" t="s">
        <v>11</v>
      </c>
      <c r="AW112" s="11" t="s">
        <v>20</v>
      </c>
      <c r="AX112" s="11" t="s">
        <v>13</v>
      </c>
      <c r="AY112" s="11" t="s">
        <v>7</v>
      </c>
      <c r="AZ112" s="11" t="s">
        <v>8</v>
      </c>
      <c r="BA112" s="11" t="s">
        <v>5</v>
      </c>
      <c r="BB112" s="11" t="s">
        <v>5</v>
      </c>
      <c r="BC112" s="11" t="s">
        <v>9</v>
      </c>
      <c r="BD112" s="11" t="s">
        <v>13</v>
      </c>
      <c r="BE112" s="11" t="s">
        <v>5</v>
      </c>
      <c r="BF112" s="11" t="s">
        <v>3</v>
      </c>
      <c r="BG112" s="11" t="s">
        <v>18</v>
      </c>
      <c r="BH112" s="11" t="s">
        <v>20</v>
      </c>
      <c r="BI112" s="11" t="s">
        <v>3</v>
      </c>
      <c r="BJ112" s="11">
        <v>-11599.4</v>
      </c>
    </row>
    <row r="113" spans="1:62" x14ac:dyDescent="0.75">
      <c r="A113" s="4" t="s">
        <v>556</v>
      </c>
      <c r="B113" s="11" t="s">
        <v>6</v>
      </c>
      <c r="C113" s="11" t="s">
        <v>12</v>
      </c>
      <c r="D113" s="11" t="s">
        <v>8</v>
      </c>
      <c r="E113" s="11" t="s">
        <v>4</v>
      </c>
      <c r="F113" s="11" t="s">
        <v>12</v>
      </c>
      <c r="G113" s="11" t="s">
        <v>12</v>
      </c>
      <c r="H113" s="11" t="s">
        <v>2</v>
      </c>
      <c r="I113" s="11" t="s">
        <v>15</v>
      </c>
      <c r="J113" s="11" t="s">
        <v>12</v>
      </c>
      <c r="K113" s="11" t="s">
        <v>14</v>
      </c>
      <c r="L113" s="11" t="s">
        <v>13</v>
      </c>
      <c r="M113" s="11" t="s">
        <v>5</v>
      </c>
      <c r="N113" s="11" t="s">
        <v>8</v>
      </c>
      <c r="O113" s="11" t="s">
        <v>3</v>
      </c>
      <c r="P113" s="11" t="s">
        <v>3</v>
      </c>
      <c r="Q113" s="11" t="s">
        <v>19</v>
      </c>
      <c r="R113" s="11" t="s">
        <v>20</v>
      </c>
      <c r="S113" s="11" t="s">
        <v>4</v>
      </c>
      <c r="T113" s="11" t="s">
        <v>12</v>
      </c>
      <c r="U113" s="11" t="s">
        <v>11</v>
      </c>
      <c r="V113" s="11" t="s">
        <v>12</v>
      </c>
      <c r="W113" s="11" t="s">
        <v>5</v>
      </c>
      <c r="X113" s="11" t="s">
        <v>12</v>
      </c>
      <c r="Y113" s="11" t="s">
        <v>5</v>
      </c>
      <c r="Z113" s="11" t="s">
        <v>18</v>
      </c>
      <c r="AA113" s="11" t="s">
        <v>5</v>
      </c>
      <c r="AB113" s="11" t="s">
        <v>5</v>
      </c>
      <c r="AC113" s="11" t="s">
        <v>12</v>
      </c>
      <c r="AD113" s="11" t="s">
        <v>6</v>
      </c>
      <c r="AE113" s="11" t="s">
        <v>12</v>
      </c>
      <c r="AF113" s="11" t="s">
        <v>4</v>
      </c>
      <c r="AG113" s="11" t="s">
        <v>2</v>
      </c>
      <c r="AH113" s="11" t="s">
        <v>7</v>
      </c>
      <c r="AI113" s="11" t="s">
        <v>13</v>
      </c>
      <c r="AJ113" s="11" t="s">
        <v>15</v>
      </c>
      <c r="AK113" s="11" t="s">
        <v>15</v>
      </c>
      <c r="AL113" s="11" t="s">
        <v>7</v>
      </c>
      <c r="AM113" s="11" t="s">
        <v>19</v>
      </c>
      <c r="AN113" s="11" t="s">
        <v>15</v>
      </c>
      <c r="AO113" s="11" t="s">
        <v>4</v>
      </c>
      <c r="AP113" s="11" t="s">
        <v>5</v>
      </c>
      <c r="AQ113" s="11" t="s">
        <v>12</v>
      </c>
      <c r="AR113" s="11" t="s">
        <v>12</v>
      </c>
      <c r="AS113" s="11" t="s">
        <v>20</v>
      </c>
      <c r="AT113" s="11" t="s">
        <v>19</v>
      </c>
      <c r="AU113" s="11" t="s">
        <v>12</v>
      </c>
      <c r="AV113" s="11" t="s">
        <v>20</v>
      </c>
      <c r="AW113" s="11" t="s">
        <v>20</v>
      </c>
      <c r="AX113" s="11" t="s">
        <v>13</v>
      </c>
      <c r="AY113" s="11" t="s">
        <v>7</v>
      </c>
      <c r="AZ113" s="11" t="s">
        <v>8</v>
      </c>
      <c r="BA113" s="11" t="s">
        <v>5</v>
      </c>
      <c r="BB113" s="11" t="s">
        <v>5</v>
      </c>
      <c r="BC113" s="11" t="s">
        <v>9</v>
      </c>
      <c r="BD113" s="11" t="s">
        <v>13</v>
      </c>
      <c r="BE113" s="11" t="s">
        <v>5</v>
      </c>
      <c r="BF113" s="11" t="s">
        <v>3</v>
      </c>
      <c r="BG113" s="11" t="s">
        <v>18</v>
      </c>
      <c r="BH113" s="11" t="s">
        <v>20</v>
      </c>
      <c r="BI113" s="11" t="s">
        <v>3</v>
      </c>
      <c r="BJ113" s="11">
        <v>-11599</v>
      </c>
    </row>
    <row r="114" spans="1:62" x14ac:dyDescent="0.75">
      <c r="A114" s="4" t="s">
        <v>557</v>
      </c>
      <c r="B114" s="11" t="s">
        <v>6</v>
      </c>
      <c r="C114" s="11" t="s">
        <v>12</v>
      </c>
      <c r="D114" s="11" t="s">
        <v>8</v>
      </c>
      <c r="E114" s="11" t="s">
        <v>4</v>
      </c>
      <c r="F114" s="11" t="s">
        <v>6</v>
      </c>
      <c r="G114" s="11" t="s">
        <v>12</v>
      </c>
      <c r="H114" s="11" t="s">
        <v>2</v>
      </c>
      <c r="I114" s="11" t="s">
        <v>15</v>
      </c>
      <c r="J114" s="11" t="s">
        <v>12</v>
      </c>
      <c r="K114" s="11" t="s">
        <v>13</v>
      </c>
      <c r="L114" s="11" t="s">
        <v>13</v>
      </c>
      <c r="M114" s="11" t="s">
        <v>5</v>
      </c>
      <c r="N114" s="11" t="s">
        <v>8</v>
      </c>
      <c r="O114" s="11" t="s">
        <v>3</v>
      </c>
      <c r="P114" s="11" t="s">
        <v>3</v>
      </c>
      <c r="Q114" s="11" t="s">
        <v>19</v>
      </c>
      <c r="R114" s="11" t="s">
        <v>20</v>
      </c>
      <c r="S114" s="11" t="s">
        <v>12</v>
      </c>
      <c r="T114" s="11" t="s">
        <v>12</v>
      </c>
      <c r="U114" s="11" t="s">
        <v>11</v>
      </c>
      <c r="V114" s="11" t="s">
        <v>12</v>
      </c>
      <c r="W114" s="11" t="s">
        <v>5</v>
      </c>
      <c r="X114" s="11" t="s">
        <v>12</v>
      </c>
      <c r="Y114" s="11" t="s">
        <v>5</v>
      </c>
      <c r="Z114" s="11" t="s">
        <v>12</v>
      </c>
      <c r="AA114" s="11" t="s">
        <v>5</v>
      </c>
      <c r="AB114" s="11" t="s">
        <v>5</v>
      </c>
      <c r="AC114" s="11" t="s">
        <v>12</v>
      </c>
      <c r="AD114" s="11" t="s">
        <v>20</v>
      </c>
      <c r="AE114" s="11" t="s">
        <v>15</v>
      </c>
      <c r="AF114" s="11" t="s">
        <v>12</v>
      </c>
      <c r="AG114" s="11" t="s">
        <v>5</v>
      </c>
      <c r="AH114" s="11" t="s">
        <v>7</v>
      </c>
      <c r="AI114" s="11" t="s">
        <v>13</v>
      </c>
      <c r="AJ114" s="11" t="s">
        <v>15</v>
      </c>
      <c r="AK114" s="11" t="s">
        <v>15</v>
      </c>
      <c r="AL114" s="11" t="s">
        <v>7</v>
      </c>
      <c r="AM114" s="11" t="s">
        <v>19</v>
      </c>
      <c r="AN114" s="11" t="s">
        <v>15</v>
      </c>
      <c r="AO114" s="11" t="s">
        <v>4</v>
      </c>
      <c r="AP114" s="11" t="s">
        <v>5</v>
      </c>
      <c r="AQ114" s="11" t="s">
        <v>22</v>
      </c>
      <c r="AR114" s="11" t="s">
        <v>12</v>
      </c>
      <c r="AS114" s="11" t="s">
        <v>20</v>
      </c>
      <c r="AT114" s="11" t="s">
        <v>19</v>
      </c>
      <c r="AU114" s="11" t="s">
        <v>12</v>
      </c>
      <c r="AV114" s="11" t="s">
        <v>11</v>
      </c>
      <c r="AW114" s="11" t="s">
        <v>20</v>
      </c>
      <c r="AX114" s="11" t="s">
        <v>13</v>
      </c>
      <c r="AY114" s="11" t="s">
        <v>7</v>
      </c>
      <c r="AZ114" s="11" t="s">
        <v>8</v>
      </c>
      <c r="BA114" s="11" t="s">
        <v>5</v>
      </c>
      <c r="BB114" s="11" t="s">
        <v>5</v>
      </c>
      <c r="BC114" s="11" t="s">
        <v>9</v>
      </c>
      <c r="BD114" s="11" t="s">
        <v>13</v>
      </c>
      <c r="BE114" s="11" t="s">
        <v>5</v>
      </c>
      <c r="BF114" s="11" t="s">
        <v>3</v>
      </c>
      <c r="BG114" s="11" t="s">
        <v>15</v>
      </c>
      <c r="BH114" s="11" t="s">
        <v>13</v>
      </c>
      <c r="BI114" s="11" t="s">
        <v>3</v>
      </c>
      <c r="BJ114" s="11">
        <v>-11598.3</v>
      </c>
    </row>
    <row r="115" spans="1:62" x14ac:dyDescent="0.75">
      <c r="A115" s="4" t="s">
        <v>558</v>
      </c>
      <c r="B115" s="11" t="s">
        <v>6</v>
      </c>
      <c r="C115" s="11" t="s">
        <v>12</v>
      </c>
      <c r="D115" s="11" t="s">
        <v>8</v>
      </c>
      <c r="E115" s="11" t="s">
        <v>4</v>
      </c>
      <c r="F115" s="11" t="s">
        <v>5</v>
      </c>
      <c r="G115" s="11" t="s">
        <v>12</v>
      </c>
      <c r="H115" s="11" t="s">
        <v>2</v>
      </c>
      <c r="I115" s="11" t="s">
        <v>15</v>
      </c>
      <c r="J115" s="11" t="s">
        <v>7</v>
      </c>
      <c r="K115" s="11" t="s">
        <v>13</v>
      </c>
      <c r="L115" s="11" t="s">
        <v>7</v>
      </c>
      <c r="M115" s="11" t="s">
        <v>5</v>
      </c>
      <c r="N115" s="11" t="s">
        <v>8</v>
      </c>
      <c r="O115" s="11" t="s">
        <v>3</v>
      </c>
      <c r="P115" s="11" t="s">
        <v>3</v>
      </c>
      <c r="Q115" s="11" t="s">
        <v>19</v>
      </c>
      <c r="R115" s="11" t="s">
        <v>20</v>
      </c>
      <c r="S115" s="11" t="s">
        <v>12</v>
      </c>
      <c r="T115" s="11" t="s">
        <v>12</v>
      </c>
      <c r="U115" s="11" t="s">
        <v>11</v>
      </c>
      <c r="V115" s="11" t="s">
        <v>12</v>
      </c>
      <c r="W115" s="11" t="s">
        <v>5</v>
      </c>
      <c r="X115" s="11" t="s">
        <v>12</v>
      </c>
      <c r="Y115" s="11" t="s">
        <v>5</v>
      </c>
      <c r="Z115" s="11" t="s">
        <v>18</v>
      </c>
      <c r="AA115" s="11" t="s">
        <v>5</v>
      </c>
      <c r="AB115" s="11" t="s">
        <v>5</v>
      </c>
      <c r="AC115" s="11" t="s">
        <v>12</v>
      </c>
      <c r="AD115" s="11" t="s">
        <v>6</v>
      </c>
      <c r="AE115" s="11" t="s">
        <v>12</v>
      </c>
      <c r="AF115" s="11" t="s">
        <v>22</v>
      </c>
      <c r="AG115" s="11" t="s">
        <v>2</v>
      </c>
      <c r="AH115" s="11" t="s">
        <v>7</v>
      </c>
      <c r="AI115" s="11" t="s">
        <v>13</v>
      </c>
      <c r="AJ115" s="11" t="s">
        <v>15</v>
      </c>
      <c r="AK115" s="11" t="s">
        <v>15</v>
      </c>
      <c r="AL115" s="11" t="s">
        <v>7</v>
      </c>
      <c r="AM115" s="11" t="s">
        <v>19</v>
      </c>
      <c r="AN115" s="11" t="s">
        <v>15</v>
      </c>
      <c r="AO115" s="11" t="s">
        <v>4</v>
      </c>
      <c r="AP115" s="11" t="s">
        <v>5</v>
      </c>
      <c r="AQ115" s="11" t="s">
        <v>12</v>
      </c>
      <c r="AR115" s="11" t="s">
        <v>12</v>
      </c>
      <c r="AS115" s="11" t="s">
        <v>20</v>
      </c>
      <c r="AT115" s="11" t="s">
        <v>19</v>
      </c>
      <c r="AU115" s="11" t="s">
        <v>12</v>
      </c>
      <c r="AV115" s="11" t="s">
        <v>11</v>
      </c>
      <c r="AW115" s="11" t="s">
        <v>20</v>
      </c>
      <c r="AX115" s="11" t="s">
        <v>13</v>
      </c>
      <c r="AY115" s="11" t="s">
        <v>7</v>
      </c>
      <c r="AZ115" s="11" t="s">
        <v>8</v>
      </c>
      <c r="BA115" s="11" t="s">
        <v>5</v>
      </c>
      <c r="BB115" s="11" t="s">
        <v>5</v>
      </c>
      <c r="BC115" s="11" t="s">
        <v>9</v>
      </c>
      <c r="BD115" s="11" t="s">
        <v>13</v>
      </c>
      <c r="BE115" s="11" t="s">
        <v>5</v>
      </c>
      <c r="BF115" s="11" t="s">
        <v>3</v>
      </c>
      <c r="BG115" s="11" t="s">
        <v>11</v>
      </c>
      <c r="BH115" s="11" t="s">
        <v>20</v>
      </c>
      <c r="BI115" s="11" t="s">
        <v>3</v>
      </c>
      <c r="BJ115" s="11">
        <v>-11597.5</v>
      </c>
    </row>
    <row r="116" spans="1:62" x14ac:dyDescent="0.75">
      <c r="A116" s="4" t="s">
        <v>559</v>
      </c>
      <c r="B116" s="11" t="s">
        <v>6</v>
      </c>
      <c r="C116" s="11" t="s">
        <v>12</v>
      </c>
      <c r="D116" s="11" t="s">
        <v>8</v>
      </c>
      <c r="E116" s="11" t="s">
        <v>4</v>
      </c>
      <c r="F116" s="11" t="s">
        <v>6</v>
      </c>
      <c r="G116" s="11" t="s">
        <v>12</v>
      </c>
      <c r="H116" s="11" t="s">
        <v>2</v>
      </c>
      <c r="I116" s="11" t="s">
        <v>15</v>
      </c>
      <c r="J116" s="11" t="s">
        <v>12</v>
      </c>
      <c r="K116" s="11" t="s">
        <v>13</v>
      </c>
      <c r="L116" s="11" t="s">
        <v>13</v>
      </c>
      <c r="M116" s="11" t="s">
        <v>5</v>
      </c>
      <c r="N116" s="11" t="s">
        <v>8</v>
      </c>
      <c r="O116" s="11" t="s">
        <v>3</v>
      </c>
      <c r="P116" s="11" t="s">
        <v>3</v>
      </c>
      <c r="Q116" s="11" t="s">
        <v>19</v>
      </c>
      <c r="R116" s="11" t="s">
        <v>20</v>
      </c>
      <c r="S116" s="11" t="s">
        <v>12</v>
      </c>
      <c r="T116" s="11" t="s">
        <v>12</v>
      </c>
      <c r="U116" s="11" t="s">
        <v>11</v>
      </c>
      <c r="V116" s="11" t="s">
        <v>12</v>
      </c>
      <c r="W116" s="11" t="s">
        <v>5</v>
      </c>
      <c r="X116" s="11" t="s">
        <v>12</v>
      </c>
      <c r="Y116" s="11" t="s">
        <v>5</v>
      </c>
      <c r="Z116" s="11" t="s">
        <v>12</v>
      </c>
      <c r="AA116" s="11" t="s">
        <v>5</v>
      </c>
      <c r="AB116" s="11" t="s">
        <v>5</v>
      </c>
      <c r="AC116" s="11" t="s">
        <v>12</v>
      </c>
      <c r="AD116" s="11" t="s">
        <v>6</v>
      </c>
      <c r="AE116" s="11" t="s">
        <v>12</v>
      </c>
      <c r="AF116" s="11" t="s">
        <v>22</v>
      </c>
      <c r="AG116" s="11" t="s">
        <v>5</v>
      </c>
      <c r="AH116" s="11" t="s">
        <v>7</v>
      </c>
      <c r="AI116" s="11" t="s">
        <v>13</v>
      </c>
      <c r="AJ116" s="11" t="s">
        <v>15</v>
      </c>
      <c r="AK116" s="11" t="s">
        <v>15</v>
      </c>
      <c r="AL116" s="11" t="s">
        <v>7</v>
      </c>
      <c r="AM116" s="11" t="s">
        <v>19</v>
      </c>
      <c r="AN116" s="11" t="s">
        <v>15</v>
      </c>
      <c r="AO116" s="11" t="s">
        <v>4</v>
      </c>
      <c r="AP116" s="11" t="s">
        <v>5</v>
      </c>
      <c r="AQ116" s="11" t="s">
        <v>12</v>
      </c>
      <c r="AR116" s="11" t="s">
        <v>12</v>
      </c>
      <c r="AS116" s="11" t="s">
        <v>20</v>
      </c>
      <c r="AT116" s="11" t="s">
        <v>19</v>
      </c>
      <c r="AU116" s="11" t="s">
        <v>12</v>
      </c>
      <c r="AV116" s="11" t="s">
        <v>11</v>
      </c>
      <c r="AW116" s="11" t="s">
        <v>20</v>
      </c>
      <c r="AX116" s="11" t="s">
        <v>13</v>
      </c>
      <c r="AY116" s="11" t="s">
        <v>7</v>
      </c>
      <c r="AZ116" s="11" t="s">
        <v>8</v>
      </c>
      <c r="BA116" s="11" t="s">
        <v>5</v>
      </c>
      <c r="BB116" s="11" t="s">
        <v>5</v>
      </c>
      <c r="BC116" s="11" t="s">
        <v>5</v>
      </c>
      <c r="BD116" s="11" t="s">
        <v>13</v>
      </c>
      <c r="BE116" s="11" t="s">
        <v>5</v>
      </c>
      <c r="BF116" s="11" t="s">
        <v>3</v>
      </c>
      <c r="BG116" s="11" t="s">
        <v>15</v>
      </c>
      <c r="BH116" s="11" t="s">
        <v>13</v>
      </c>
      <c r="BI116" s="11" t="s">
        <v>3</v>
      </c>
      <c r="BJ116" s="11">
        <v>-11597.1</v>
      </c>
    </row>
    <row r="117" spans="1:62" x14ac:dyDescent="0.75">
      <c r="A117" s="4" t="s">
        <v>560</v>
      </c>
      <c r="B117" s="11" t="s">
        <v>6</v>
      </c>
      <c r="C117" s="11" t="s">
        <v>12</v>
      </c>
      <c r="D117" s="11" t="s">
        <v>8</v>
      </c>
      <c r="E117" s="11" t="s">
        <v>4</v>
      </c>
      <c r="F117" s="11" t="s">
        <v>12</v>
      </c>
      <c r="G117" s="11" t="s">
        <v>12</v>
      </c>
      <c r="H117" s="11" t="s">
        <v>2</v>
      </c>
      <c r="I117" s="11" t="s">
        <v>13</v>
      </c>
      <c r="J117" s="11" t="s">
        <v>12</v>
      </c>
      <c r="K117" s="11" t="s">
        <v>14</v>
      </c>
      <c r="L117" s="11" t="s">
        <v>13</v>
      </c>
      <c r="M117" s="11" t="s">
        <v>5</v>
      </c>
      <c r="N117" s="11" t="s">
        <v>8</v>
      </c>
      <c r="O117" s="11" t="s">
        <v>11</v>
      </c>
      <c r="P117" s="11" t="s">
        <v>3</v>
      </c>
      <c r="Q117" s="11" t="s">
        <v>19</v>
      </c>
      <c r="R117" s="11" t="s">
        <v>20</v>
      </c>
      <c r="S117" s="11" t="s">
        <v>4</v>
      </c>
      <c r="T117" s="11" t="s">
        <v>12</v>
      </c>
      <c r="U117" s="11" t="s">
        <v>11</v>
      </c>
      <c r="V117" s="11" t="s">
        <v>12</v>
      </c>
      <c r="W117" s="11" t="s">
        <v>5</v>
      </c>
      <c r="X117" s="11" t="s">
        <v>12</v>
      </c>
      <c r="Y117" s="11" t="s">
        <v>5</v>
      </c>
      <c r="Z117" s="11" t="s">
        <v>18</v>
      </c>
      <c r="AA117" s="11" t="s">
        <v>5</v>
      </c>
      <c r="AB117" s="11" t="s">
        <v>5</v>
      </c>
      <c r="AC117" s="11" t="s">
        <v>12</v>
      </c>
      <c r="AD117" s="11" t="s">
        <v>6</v>
      </c>
      <c r="AE117" s="11" t="s">
        <v>12</v>
      </c>
      <c r="AF117" s="11" t="s">
        <v>4</v>
      </c>
      <c r="AG117" s="11" t="s">
        <v>5</v>
      </c>
      <c r="AH117" s="11" t="s">
        <v>7</v>
      </c>
      <c r="AI117" s="11" t="s">
        <v>13</v>
      </c>
      <c r="AJ117" s="11" t="s">
        <v>15</v>
      </c>
      <c r="AK117" s="11" t="s">
        <v>15</v>
      </c>
      <c r="AL117" s="11" t="s">
        <v>7</v>
      </c>
      <c r="AM117" s="11" t="s">
        <v>19</v>
      </c>
      <c r="AN117" s="11" t="s">
        <v>15</v>
      </c>
      <c r="AO117" s="11" t="s">
        <v>4</v>
      </c>
      <c r="AP117" s="11" t="s">
        <v>5</v>
      </c>
      <c r="AQ117" s="11" t="s">
        <v>12</v>
      </c>
      <c r="AR117" s="11" t="s">
        <v>12</v>
      </c>
      <c r="AS117" s="11" t="s">
        <v>20</v>
      </c>
      <c r="AT117" s="11" t="s">
        <v>19</v>
      </c>
      <c r="AU117" s="11" t="s">
        <v>12</v>
      </c>
      <c r="AV117" s="11" t="s">
        <v>20</v>
      </c>
      <c r="AW117" s="11" t="s">
        <v>20</v>
      </c>
      <c r="AX117" s="11" t="s">
        <v>13</v>
      </c>
      <c r="AY117" s="11" t="s">
        <v>7</v>
      </c>
      <c r="AZ117" s="11" t="s">
        <v>8</v>
      </c>
      <c r="BA117" s="11" t="s">
        <v>5</v>
      </c>
      <c r="BB117" s="11" t="s">
        <v>5</v>
      </c>
      <c r="BC117" s="11" t="s">
        <v>9</v>
      </c>
      <c r="BD117" s="11" t="s">
        <v>13</v>
      </c>
      <c r="BE117" s="11" t="s">
        <v>5</v>
      </c>
      <c r="BF117" s="11" t="s">
        <v>3</v>
      </c>
      <c r="BG117" s="11" t="s">
        <v>11</v>
      </c>
      <c r="BH117" s="11" t="s">
        <v>13</v>
      </c>
      <c r="BI117" s="11" t="s">
        <v>3</v>
      </c>
      <c r="BJ117" s="11">
        <v>-11597</v>
      </c>
    </row>
    <row r="118" spans="1:62" x14ac:dyDescent="0.75">
      <c r="A118" s="4" t="s">
        <v>561</v>
      </c>
      <c r="B118" s="11" t="s">
        <v>6</v>
      </c>
      <c r="C118" s="11" t="s">
        <v>12</v>
      </c>
      <c r="D118" s="11" t="s">
        <v>8</v>
      </c>
      <c r="E118" s="11" t="s">
        <v>4</v>
      </c>
      <c r="F118" s="11" t="s">
        <v>12</v>
      </c>
      <c r="G118" s="11" t="s">
        <v>12</v>
      </c>
      <c r="H118" s="11" t="s">
        <v>2</v>
      </c>
      <c r="I118" s="11" t="s">
        <v>15</v>
      </c>
      <c r="J118" s="11" t="s">
        <v>12</v>
      </c>
      <c r="K118" s="11" t="s">
        <v>14</v>
      </c>
      <c r="L118" s="11" t="s">
        <v>13</v>
      </c>
      <c r="M118" s="11" t="s">
        <v>5</v>
      </c>
      <c r="N118" s="11" t="s">
        <v>8</v>
      </c>
      <c r="O118" s="11" t="s">
        <v>11</v>
      </c>
      <c r="P118" s="11" t="s">
        <v>3</v>
      </c>
      <c r="Q118" s="11" t="s">
        <v>19</v>
      </c>
      <c r="R118" s="11" t="s">
        <v>20</v>
      </c>
      <c r="S118" s="11" t="s">
        <v>12</v>
      </c>
      <c r="T118" s="11" t="s">
        <v>12</v>
      </c>
      <c r="U118" s="11" t="s">
        <v>11</v>
      </c>
      <c r="V118" s="11" t="s">
        <v>12</v>
      </c>
      <c r="W118" s="11" t="s">
        <v>5</v>
      </c>
      <c r="X118" s="11" t="s">
        <v>12</v>
      </c>
      <c r="Y118" s="11" t="s">
        <v>5</v>
      </c>
      <c r="Z118" s="11" t="s">
        <v>18</v>
      </c>
      <c r="AA118" s="11" t="s">
        <v>5</v>
      </c>
      <c r="AB118" s="11" t="s">
        <v>5</v>
      </c>
      <c r="AC118" s="11" t="s">
        <v>12</v>
      </c>
      <c r="AD118" s="11" t="s">
        <v>6</v>
      </c>
      <c r="AE118" s="11" t="s">
        <v>12</v>
      </c>
      <c r="AF118" s="11" t="s">
        <v>4</v>
      </c>
      <c r="AG118" s="11" t="s">
        <v>5</v>
      </c>
      <c r="AH118" s="11" t="s">
        <v>7</v>
      </c>
      <c r="AI118" s="11" t="s">
        <v>13</v>
      </c>
      <c r="AJ118" s="11" t="s">
        <v>15</v>
      </c>
      <c r="AK118" s="11" t="s">
        <v>15</v>
      </c>
      <c r="AL118" s="11" t="s">
        <v>7</v>
      </c>
      <c r="AM118" s="11" t="s">
        <v>19</v>
      </c>
      <c r="AN118" s="11" t="s">
        <v>15</v>
      </c>
      <c r="AO118" s="11" t="s">
        <v>4</v>
      </c>
      <c r="AP118" s="11" t="s">
        <v>5</v>
      </c>
      <c r="AQ118" s="11" t="s">
        <v>12</v>
      </c>
      <c r="AR118" s="11" t="s">
        <v>12</v>
      </c>
      <c r="AS118" s="11" t="s">
        <v>20</v>
      </c>
      <c r="AT118" s="11" t="s">
        <v>19</v>
      </c>
      <c r="AU118" s="11" t="s">
        <v>12</v>
      </c>
      <c r="AV118" s="11" t="s">
        <v>11</v>
      </c>
      <c r="AW118" s="11" t="s">
        <v>20</v>
      </c>
      <c r="AX118" s="11" t="s">
        <v>13</v>
      </c>
      <c r="AY118" s="11" t="s">
        <v>7</v>
      </c>
      <c r="AZ118" s="11" t="s">
        <v>8</v>
      </c>
      <c r="BA118" s="11" t="s">
        <v>5</v>
      </c>
      <c r="BB118" s="11" t="s">
        <v>5</v>
      </c>
      <c r="BC118" s="11" t="s">
        <v>9</v>
      </c>
      <c r="BD118" s="11" t="s">
        <v>13</v>
      </c>
      <c r="BE118" s="11" t="s">
        <v>5</v>
      </c>
      <c r="BF118" s="11" t="s">
        <v>3</v>
      </c>
      <c r="BG118" s="11" t="s">
        <v>18</v>
      </c>
      <c r="BH118" s="11" t="s">
        <v>20</v>
      </c>
      <c r="BI118" s="11" t="s">
        <v>3</v>
      </c>
      <c r="BJ118" s="11">
        <v>-11596.2</v>
      </c>
    </row>
    <row r="119" spans="1:62" x14ac:dyDescent="0.75">
      <c r="A119" s="4" t="s">
        <v>562</v>
      </c>
      <c r="B119" s="11" t="s">
        <v>6</v>
      </c>
      <c r="C119" s="11" t="s">
        <v>12</v>
      </c>
      <c r="D119" s="11" t="s">
        <v>8</v>
      </c>
      <c r="E119" s="11" t="s">
        <v>4</v>
      </c>
      <c r="F119" s="11" t="s">
        <v>12</v>
      </c>
      <c r="G119" s="11" t="s">
        <v>12</v>
      </c>
      <c r="H119" s="11" t="s">
        <v>2</v>
      </c>
      <c r="I119" s="11" t="s">
        <v>15</v>
      </c>
      <c r="J119" s="11" t="s">
        <v>12</v>
      </c>
      <c r="K119" s="11" t="s">
        <v>13</v>
      </c>
      <c r="L119" s="11" t="s">
        <v>13</v>
      </c>
      <c r="M119" s="11" t="s">
        <v>5</v>
      </c>
      <c r="N119" s="11" t="s">
        <v>8</v>
      </c>
      <c r="O119" s="11" t="s">
        <v>11</v>
      </c>
      <c r="P119" s="11" t="s">
        <v>3</v>
      </c>
      <c r="Q119" s="11" t="s">
        <v>19</v>
      </c>
      <c r="R119" s="11" t="s">
        <v>20</v>
      </c>
      <c r="S119" s="11" t="s">
        <v>12</v>
      </c>
      <c r="T119" s="11" t="s">
        <v>12</v>
      </c>
      <c r="U119" s="11" t="s">
        <v>11</v>
      </c>
      <c r="V119" s="11" t="s">
        <v>12</v>
      </c>
      <c r="W119" s="11" t="s">
        <v>5</v>
      </c>
      <c r="X119" s="11" t="s">
        <v>12</v>
      </c>
      <c r="Y119" s="11" t="s">
        <v>5</v>
      </c>
      <c r="Z119" s="11" t="s">
        <v>18</v>
      </c>
      <c r="AA119" s="11" t="s">
        <v>5</v>
      </c>
      <c r="AB119" s="11" t="s">
        <v>5</v>
      </c>
      <c r="AC119" s="11" t="s">
        <v>12</v>
      </c>
      <c r="AD119" s="11" t="s">
        <v>6</v>
      </c>
      <c r="AE119" s="11" t="s">
        <v>12</v>
      </c>
      <c r="AF119" s="11" t="s">
        <v>4</v>
      </c>
      <c r="AG119" s="11" t="s">
        <v>5</v>
      </c>
      <c r="AH119" s="11" t="s">
        <v>7</v>
      </c>
      <c r="AI119" s="11" t="s">
        <v>13</v>
      </c>
      <c r="AJ119" s="11" t="s">
        <v>15</v>
      </c>
      <c r="AK119" s="11" t="s">
        <v>15</v>
      </c>
      <c r="AL119" s="11" t="s">
        <v>7</v>
      </c>
      <c r="AM119" s="11" t="s">
        <v>19</v>
      </c>
      <c r="AN119" s="11" t="s">
        <v>15</v>
      </c>
      <c r="AO119" s="11" t="s">
        <v>4</v>
      </c>
      <c r="AP119" s="11" t="s">
        <v>5</v>
      </c>
      <c r="AQ119" s="11" t="s">
        <v>12</v>
      </c>
      <c r="AR119" s="11" t="s">
        <v>12</v>
      </c>
      <c r="AS119" s="11" t="s">
        <v>22</v>
      </c>
      <c r="AT119" s="11" t="s">
        <v>19</v>
      </c>
      <c r="AU119" s="11" t="s">
        <v>12</v>
      </c>
      <c r="AV119" s="11" t="s">
        <v>20</v>
      </c>
      <c r="AW119" s="11" t="s">
        <v>20</v>
      </c>
      <c r="AX119" s="11" t="s">
        <v>13</v>
      </c>
      <c r="AY119" s="11" t="s">
        <v>7</v>
      </c>
      <c r="AZ119" s="11" t="s">
        <v>8</v>
      </c>
      <c r="BA119" s="11" t="s">
        <v>5</v>
      </c>
      <c r="BB119" s="11" t="s">
        <v>5</v>
      </c>
      <c r="BC119" s="11" t="s">
        <v>9</v>
      </c>
      <c r="BD119" s="11" t="s">
        <v>13</v>
      </c>
      <c r="BE119" s="11" t="s">
        <v>5</v>
      </c>
      <c r="BF119" s="11" t="s">
        <v>3</v>
      </c>
      <c r="BG119" s="11" t="s">
        <v>11</v>
      </c>
      <c r="BH119" s="11" t="s">
        <v>13</v>
      </c>
      <c r="BI119" s="11" t="s">
        <v>3</v>
      </c>
      <c r="BJ119" s="11">
        <v>-11595.4</v>
      </c>
    </row>
    <row r="120" spans="1:62" x14ac:dyDescent="0.75">
      <c r="A120" s="4" t="s">
        <v>563</v>
      </c>
      <c r="B120" s="11" t="s">
        <v>6</v>
      </c>
      <c r="C120" s="11" t="s">
        <v>12</v>
      </c>
      <c r="D120" s="11" t="s">
        <v>8</v>
      </c>
      <c r="E120" s="11" t="s">
        <v>4</v>
      </c>
      <c r="F120" s="11" t="s">
        <v>6</v>
      </c>
      <c r="G120" s="11" t="s">
        <v>12</v>
      </c>
      <c r="H120" s="11" t="s">
        <v>2</v>
      </c>
      <c r="I120" s="11" t="s">
        <v>13</v>
      </c>
      <c r="J120" s="11" t="s">
        <v>12</v>
      </c>
      <c r="K120" s="11" t="s">
        <v>13</v>
      </c>
      <c r="L120" s="11" t="s">
        <v>13</v>
      </c>
      <c r="M120" s="11" t="s">
        <v>5</v>
      </c>
      <c r="N120" s="11" t="s">
        <v>8</v>
      </c>
      <c r="O120" s="11" t="s">
        <v>11</v>
      </c>
      <c r="P120" s="11" t="s">
        <v>3</v>
      </c>
      <c r="Q120" s="11" t="s">
        <v>19</v>
      </c>
      <c r="R120" s="11" t="s">
        <v>20</v>
      </c>
      <c r="S120" s="11" t="s">
        <v>12</v>
      </c>
      <c r="T120" s="11" t="s">
        <v>12</v>
      </c>
      <c r="U120" s="11" t="s">
        <v>11</v>
      </c>
      <c r="V120" s="11" t="s">
        <v>12</v>
      </c>
      <c r="W120" s="11" t="s">
        <v>5</v>
      </c>
      <c r="X120" s="11" t="s">
        <v>12</v>
      </c>
      <c r="Y120" s="11" t="s">
        <v>5</v>
      </c>
      <c r="Z120" s="11" t="s">
        <v>18</v>
      </c>
      <c r="AA120" s="11" t="s">
        <v>5</v>
      </c>
      <c r="AB120" s="11" t="s">
        <v>5</v>
      </c>
      <c r="AC120" s="11" t="s">
        <v>12</v>
      </c>
      <c r="AD120" s="11" t="s">
        <v>6</v>
      </c>
      <c r="AE120" s="11" t="s">
        <v>12</v>
      </c>
      <c r="AF120" s="11" t="s">
        <v>22</v>
      </c>
      <c r="AG120" s="11" t="s">
        <v>5</v>
      </c>
      <c r="AH120" s="11" t="s">
        <v>7</v>
      </c>
      <c r="AI120" s="11" t="s">
        <v>13</v>
      </c>
      <c r="AJ120" s="11" t="s">
        <v>15</v>
      </c>
      <c r="AK120" s="11" t="s">
        <v>15</v>
      </c>
      <c r="AL120" s="11" t="s">
        <v>7</v>
      </c>
      <c r="AM120" s="11" t="s">
        <v>19</v>
      </c>
      <c r="AN120" s="11" t="s">
        <v>15</v>
      </c>
      <c r="AO120" s="11" t="s">
        <v>4</v>
      </c>
      <c r="AP120" s="11" t="s">
        <v>5</v>
      </c>
      <c r="AQ120" s="11" t="s">
        <v>12</v>
      </c>
      <c r="AR120" s="11" t="s">
        <v>2</v>
      </c>
      <c r="AS120" s="11" t="s">
        <v>20</v>
      </c>
      <c r="AT120" s="11" t="s">
        <v>19</v>
      </c>
      <c r="AU120" s="11" t="s">
        <v>12</v>
      </c>
      <c r="AV120" s="11" t="s">
        <v>11</v>
      </c>
      <c r="AW120" s="11" t="s">
        <v>20</v>
      </c>
      <c r="AX120" s="11" t="s">
        <v>13</v>
      </c>
      <c r="AY120" s="11" t="s">
        <v>7</v>
      </c>
      <c r="AZ120" s="11" t="s">
        <v>8</v>
      </c>
      <c r="BA120" s="11" t="s">
        <v>5</v>
      </c>
      <c r="BB120" s="11" t="s">
        <v>5</v>
      </c>
      <c r="BC120" s="11" t="s">
        <v>5</v>
      </c>
      <c r="BD120" s="11" t="s">
        <v>13</v>
      </c>
      <c r="BE120" s="11" t="s">
        <v>5</v>
      </c>
      <c r="BF120" s="11" t="s">
        <v>3</v>
      </c>
      <c r="BG120" s="11" t="s">
        <v>18</v>
      </c>
      <c r="BH120" s="11" t="s">
        <v>20</v>
      </c>
      <c r="BI120" s="11" t="s">
        <v>3</v>
      </c>
      <c r="BJ120" s="11">
        <v>-11595.3</v>
      </c>
    </row>
    <row r="121" spans="1:62" x14ac:dyDescent="0.75">
      <c r="A121" s="4" t="s">
        <v>564</v>
      </c>
      <c r="B121" s="11" t="s">
        <v>6</v>
      </c>
      <c r="C121" s="11" t="s">
        <v>12</v>
      </c>
      <c r="D121" s="11" t="s">
        <v>8</v>
      </c>
      <c r="E121" s="11" t="s">
        <v>4</v>
      </c>
      <c r="F121" s="11" t="s">
        <v>12</v>
      </c>
      <c r="G121" s="11" t="s">
        <v>12</v>
      </c>
      <c r="H121" s="11" t="s">
        <v>2</v>
      </c>
      <c r="I121" s="11" t="s">
        <v>15</v>
      </c>
      <c r="J121" s="11" t="s">
        <v>12</v>
      </c>
      <c r="K121" s="11" t="s">
        <v>14</v>
      </c>
      <c r="L121" s="11" t="s">
        <v>13</v>
      </c>
      <c r="M121" s="11" t="s">
        <v>5</v>
      </c>
      <c r="N121" s="11" t="s">
        <v>8</v>
      </c>
      <c r="O121" s="11" t="s">
        <v>3</v>
      </c>
      <c r="P121" s="11" t="s">
        <v>3</v>
      </c>
      <c r="Q121" s="11" t="s">
        <v>19</v>
      </c>
      <c r="R121" s="11" t="s">
        <v>20</v>
      </c>
      <c r="S121" s="11" t="s">
        <v>12</v>
      </c>
      <c r="T121" s="11" t="s">
        <v>12</v>
      </c>
      <c r="U121" s="11" t="s">
        <v>11</v>
      </c>
      <c r="V121" s="11" t="s">
        <v>12</v>
      </c>
      <c r="W121" s="11" t="s">
        <v>5</v>
      </c>
      <c r="X121" s="11" t="s">
        <v>12</v>
      </c>
      <c r="Y121" s="11" t="s">
        <v>5</v>
      </c>
      <c r="Z121" s="11" t="s">
        <v>18</v>
      </c>
      <c r="AA121" s="11" t="s">
        <v>5</v>
      </c>
      <c r="AB121" s="11" t="s">
        <v>5</v>
      </c>
      <c r="AC121" s="11" t="s">
        <v>12</v>
      </c>
      <c r="AD121" s="11" t="s">
        <v>6</v>
      </c>
      <c r="AE121" s="11" t="s">
        <v>12</v>
      </c>
      <c r="AF121" s="11" t="s">
        <v>22</v>
      </c>
      <c r="AG121" s="11" t="s">
        <v>2</v>
      </c>
      <c r="AH121" s="11" t="s">
        <v>7</v>
      </c>
      <c r="AI121" s="11" t="s">
        <v>13</v>
      </c>
      <c r="AJ121" s="11" t="s">
        <v>15</v>
      </c>
      <c r="AK121" s="11" t="s">
        <v>15</v>
      </c>
      <c r="AL121" s="11" t="s">
        <v>7</v>
      </c>
      <c r="AM121" s="11" t="s">
        <v>19</v>
      </c>
      <c r="AN121" s="11" t="s">
        <v>15</v>
      </c>
      <c r="AO121" s="11" t="s">
        <v>4</v>
      </c>
      <c r="AP121" s="11" t="s">
        <v>5</v>
      </c>
      <c r="AQ121" s="11" t="s">
        <v>12</v>
      </c>
      <c r="AR121" s="11" t="s">
        <v>12</v>
      </c>
      <c r="AS121" s="11" t="s">
        <v>20</v>
      </c>
      <c r="AT121" s="11" t="s">
        <v>19</v>
      </c>
      <c r="AU121" s="11" t="s">
        <v>12</v>
      </c>
      <c r="AV121" s="11" t="s">
        <v>20</v>
      </c>
      <c r="AW121" s="11" t="s">
        <v>20</v>
      </c>
      <c r="AX121" s="11" t="s">
        <v>13</v>
      </c>
      <c r="AY121" s="11" t="s">
        <v>7</v>
      </c>
      <c r="AZ121" s="11" t="s">
        <v>8</v>
      </c>
      <c r="BA121" s="11" t="s">
        <v>5</v>
      </c>
      <c r="BB121" s="11" t="s">
        <v>5</v>
      </c>
      <c r="BC121" s="11" t="s">
        <v>5</v>
      </c>
      <c r="BD121" s="11" t="s">
        <v>13</v>
      </c>
      <c r="BE121" s="11" t="s">
        <v>5</v>
      </c>
      <c r="BF121" s="11" t="s">
        <v>3</v>
      </c>
      <c r="BG121" s="11" t="s">
        <v>2</v>
      </c>
      <c r="BH121" s="11" t="s">
        <v>13</v>
      </c>
      <c r="BI121" s="11" t="s">
        <v>3</v>
      </c>
      <c r="BJ121" s="11">
        <v>-11595.1</v>
      </c>
    </row>
    <row r="122" spans="1:62" x14ac:dyDescent="0.75">
      <c r="A122" s="4" t="s">
        <v>565</v>
      </c>
      <c r="B122" s="11" t="s">
        <v>6</v>
      </c>
      <c r="C122" s="11" t="s">
        <v>12</v>
      </c>
      <c r="D122" s="11" t="s">
        <v>8</v>
      </c>
      <c r="E122" s="11" t="s">
        <v>4</v>
      </c>
      <c r="F122" s="11" t="s">
        <v>6</v>
      </c>
      <c r="G122" s="11" t="s">
        <v>12</v>
      </c>
      <c r="H122" s="11" t="s">
        <v>2</v>
      </c>
      <c r="I122" s="11" t="s">
        <v>15</v>
      </c>
      <c r="J122" s="11" t="s">
        <v>12</v>
      </c>
      <c r="K122" s="11" t="s">
        <v>14</v>
      </c>
      <c r="L122" s="11" t="s">
        <v>13</v>
      </c>
      <c r="M122" s="11" t="s">
        <v>5</v>
      </c>
      <c r="N122" s="11" t="s">
        <v>8</v>
      </c>
      <c r="O122" s="11" t="s">
        <v>3</v>
      </c>
      <c r="P122" s="11" t="s">
        <v>3</v>
      </c>
      <c r="Q122" s="11" t="s">
        <v>19</v>
      </c>
      <c r="R122" s="11" t="s">
        <v>20</v>
      </c>
      <c r="S122" s="11" t="s">
        <v>12</v>
      </c>
      <c r="T122" s="11" t="s">
        <v>12</v>
      </c>
      <c r="U122" s="11" t="s">
        <v>11</v>
      </c>
      <c r="V122" s="11" t="s">
        <v>12</v>
      </c>
      <c r="W122" s="11" t="s">
        <v>5</v>
      </c>
      <c r="X122" s="11" t="s">
        <v>12</v>
      </c>
      <c r="Y122" s="11" t="s">
        <v>5</v>
      </c>
      <c r="Z122" s="11" t="s">
        <v>9</v>
      </c>
      <c r="AA122" s="11" t="s">
        <v>5</v>
      </c>
      <c r="AB122" s="11" t="s">
        <v>5</v>
      </c>
      <c r="AC122" s="11" t="s">
        <v>12</v>
      </c>
      <c r="AD122" s="11" t="s">
        <v>6</v>
      </c>
      <c r="AE122" s="11" t="s">
        <v>15</v>
      </c>
      <c r="AF122" s="11" t="s">
        <v>4</v>
      </c>
      <c r="AG122" s="11" t="s">
        <v>5</v>
      </c>
      <c r="AH122" s="11" t="s">
        <v>7</v>
      </c>
      <c r="AI122" s="11" t="s">
        <v>13</v>
      </c>
      <c r="AJ122" s="11" t="s">
        <v>15</v>
      </c>
      <c r="AK122" s="11" t="s">
        <v>15</v>
      </c>
      <c r="AL122" s="11" t="s">
        <v>7</v>
      </c>
      <c r="AM122" s="11" t="s">
        <v>19</v>
      </c>
      <c r="AN122" s="11" t="s">
        <v>15</v>
      </c>
      <c r="AO122" s="11" t="s">
        <v>4</v>
      </c>
      <c r="AP122" s="11" t="s">
        <v>5</v>
      </c>
      <c r="AQ122" s="11" t="s">
        <v>12</v>
      </c>
      <c r="AR122" s="11" t="s">
        <v>12</v>
      </c>
      <c r="AS122" s="11" t="s">
        <v>22</v>
      </c>
      <c r="AT122" s="11" t="s">
        <v>19</v>
      </c>
      <c r="AU122" s="11" t="s">
        <v>12</v>
      </c>
      <c r="AV122" s="11" t="s">
        <v>11</v>
      </c>
      <c r="AW122" s="11" t="s">
        <v>20</v>
      </c>
      <c r="AX122" s="11" t="s">
        <v>13</v>
      </c>
      <c r="AY122" s="11" t="s">
        <v>7</v>
      </c>
      <c r="AZ122" s="11" t="s">
        <v>8</v>
      </c>
      <c r="BA122" s="11" t="s">
        <v>5</v>
      </c>
      <c r="BB122" s="11" t="s">
        <v>5</v>
      </c>
      <c r="BC122" s="11" t="s">
        <v>9</v>
      </c>
      <c r="BD122" s="11" t="s">
        <v>13</v>
      </c>
      <c r="BE122" s="11" t="s">
        <v>5</v>
      </c>
      <c r="BF122" s="11" t="s">
        <v>3</v>
      </c>
      <c r="BG122" s="11" t="s">
        <v>15</v>
      </c>
      <c r="BH122" s="11" t="s">
        <v>13</v>
      </c>
      <c r="BI122" s="11" t="s">
        <v>3</v>
      </c>
      <c r="BJ122" s="11">
        <v>-11594.8</v>
      </c>
    </row>
    <row r="123" spans="1:62" x14ac:dyDescent="0.75">
      <c r="A123" s="4" t="s">
        <v>566</v>
      </c>
      <c r="B123" s="11" t="s">
        <v>6</v>
      </c>
      <c r="C123" s="11" t="s">
        <v>12</v>
      </c>
      <c r="D123" s="11" t="s">
        <v>8</v>
      </c>
      <c r="E123" s="11" t="s">
        <v>4</v>
      </c>
      <c r="F123" s="11" t="s">
        <v>12</v>
      </c>
      <c r="G123" s="11" t="s">
        <v>12</v>
      </c>
      <c r="H123" s="11" t="s">
        <v>2</v>
      </c>
      <c r="I123" s="11" t="s">
        <v>15</v>
      </c>
      <c r="J123" s="11" t="s">
        <v>12</v>
      </c>
      <c r="K123" s="11" t="s">
        <v>13</v>
      </c>
      <c r="L123" s="11" t="s">
        <v>7</v>
      </c>
      <c r="M123" s="11" t="s">
        <v>5</v>
      </c>
      <c r="N123" s="11" t="s">
        <v>8</v>
      </c>
      <c r="O123" s="11" t="s">
        <v>11</v>
      </c>
      <c r="P123" s="11" t="s">
        <v>3</v>
      </c>
      <c r="Q123" s="11" t="s">
        <v>19</v>
      </c>
      <c r="R123" s="11" t="s">
        <v>20</v>
      </c>
      <c r="S123" s="11" t="s">
        <v>12</v>
      </c>
      <c r="T123" s="11" t="s">
        <v>12</v>
      </c>
      <c r="U123" s="11" t="s">
        <v>11</v>
      </c>
      <c r="V123" s="11" t="s">
        <v>12</v>
      </c>
      <c r="W123" s="11" t="s">
        <v>5</v>
      </c>
      <c r="X123" s="11" t="s">
        <v>12</v>
      </c>
      <c r="Y123" s="11" t="s">
        <v>5</v>
      </c>
      <c r="Z123" s="11" t="s">
        <v>18</v>
      </c>
      <c r="AA123" s="11" t="s">
        <v>5</v>
      </c>
      <c r="AB123" s="11" t="s">
        <v>5</v>
      </c>
      <c r="AC123" s="11" t="s">
        <v>12</v>
      </c>
      <c r="AD123" s="11" t="s">
        <v>6</v>
      </c>
      <c r="AE123" s="11" t="s">
        <v>12</v>
      </c>
      <c r="AF123" s="11" t="s">
        <v>22</v>
      </c>
      <c r="AG123" s="11" t="s">
        <v>12</v>
      </c>
      <c r="AH123" s="11" t="s">
        <v>7</v>
      </c>
      <c r="AI123" s="11" t="s">
        <v>13</v>
      </c>
      <c r="AJ123" s="11" t="s">
        <v>15</v>
      </c>
      <c r="AK123" s="11" t="s">
        <v>15</v>
      </c>
      <c r="AL123" s="11" t="s">
        <v>7</v>
      </c>
      <c r="AM123" s="11" t="s">
        <v>19</v>
      </c>
      <c r="AN123" s="11" t="s">
        <v>15</v>
      </c>
      <c r="AO123" s="11" t="s">
        <v>4</v>
      </c>
      <c r="AP123" s="11" t="s">
        <v>5</v>
      </c>
      <c r="AQ123" s="11" t="s">
        <v>12</v>
      </c>
      <c r="AR123" s="11" t="s">
        <v>12</v>
      </c>
      <c r="AS123" s="11" t="s">
        <v>20</v>
      </c>
      <c r="AT123" s="11" t="s">
        <v>19</v>
      </c>
      <c r="AU123" s="11" t="s">
        <v>12</v>
      </c>
      <c r="AV123" s="11" t="s">
        <v>11</v>
      </c>
      <c r="AW123" s="11" t="s">
        <v>20</v>
      </c>
      <c r="AX123" s="11" t="s">
        <v>13</v>
      </c>
      <c r="AY123" s="11" t="s">
        <v>7</v>
      </c>
      <c r="AZ123" s="11" t="s">
        <v>8</v>
      </c>
      <c r="BA123" s="11" t="s">
        <v>5</v>
      </c>
      <c r="BB123" s="11" t="s">
        <v>5</v>
      </c>
      <c r="BC123" s="11" t="s">
        <v>9</v>
      </c>
      <c r="BD123" s="11" t="s">
        <v>13</v>
      </c>
      <c r="BE123" s="11" t="s">
        <v>5</v>
      </c>
      <c r="BF123" s="11" t="s">
        <v>3</v>
      </c>
      <c r="BG123" s="11" t="s">
        <v>15</v>
      </c>
      <c r="BH123" s="11" t="s">
        <v>13</v>
      </c>
      <c r="BI123" s="11" t="s">
        <v>3</v>
      </c>
      <c r="BJ123" s="11">
        <v>-11594.5</v>
      </c>
    </row>
    <row r="124" spans="1:62" x14ac:dyDescent="0.75">
      <c r="A124" s="4" t="s">
        <v>567</v>
      </c>
      <c r="B124" s="11" t="s">
        <v>6</v>
      </c>
      <c r="C124" s="11" t="s">
        <v>12</v>
      </c>
      <c r="D124" s="11" t="s">
        <v>8</v>
      </c>
      <c r="E124" s="11" t="s">
        <v>4</v>
      </c>
      <c r="F124" s="11" t="s">
        <v>12</v>
      </c>
      <c r="G124" s="11" t="s">
        <v>12</v>
      </c>
      <c r="H124" s="11" t="s">
        <v>2</v>
      </c>
      <c r="I124" s="11" t="s">
        <v>15</v>
      </c>
      <c r="J124" s="11" t="s">
        <v>12</v>
      </c>
      <c r="K124" s="11" t="s">
        <v>14</v>
      </c>
      <c r="L124" s="11" t="s">
        <v>13</v>
      </c>
      <c r="M124" s="11" t="s">
        <v>5</v>
      </c>
      <c r="N124" s="11" t="s">
        <v>8</v>
      </c>
      <c r="O124" s="11" t="s">
        <v>3</v>
      </c>
      <c r="P124" s="11" t="s">
        <v>3</v>
      </c>
      <c r="Q124" s="11" t="s">
        <v>19</v>
      </c>
      <c r="R124" s="11" t="s">
        <v>20</v>
      </c>
      <c r="S124" s="11" t="s">
        <v>12</v>
      </c>
      <c r="T124" s="11" t="s">
        <v>12</v>
      </c>
      <c r="U124" s="11" t="s">
        <v>11</v>
      </c>
      <c r="V124" s="11" t="s">
        <v>12</v>
      </c>
      <c r="W124" s="11" t="s">
        <v>5</v>
      </c>
      <c r="X124" s="11" t="s">
        <v>12</v>
      </c>
      <c r="Y124" s="11" t="s">
        <v>5</v>
      </c>
      <c r="Z124" s="11" t="s">
        <v>18</v>
      </c>
      <c r="AA124" s="11" t="s">
        <v>5</v>
      </c>
      <c r="AB124" s="11" t="s">
        <v>5</v>
      </c>
      <c r="AC124" s="11" t="s">
        <v>12</v>
      </c>
      <c r="AD124" s="11" t="s">
        <v>20</v>
      </c>
      <c r="AE124" s="11" t="s">
        <v>15</v>
      </c>
      <c r="AF124" s="11" t="s">
        <v>12</v>
      </c>
      <c r="AG124" s="11" t="s">
        <v>5</v>
      </c>
      <c r="AH124" s="11" t="s">
        <v>7</v>
      </c>
      <c r="AI124" s="11" t="s">
        <v>13</v>
      </c>
      <c r="AJ124" s="11" t="s">
        <v>15</v>
      </c>
      <c r="AK124" s="11" t="s">
        <v>15</v>
      </c>
      <c r="AL124" s="11" t="s">
        <v>7</v>
      </c>
      <c r="AM124" s="11" t="s">
        <v>19</v>
      </c>
      <c r="AN124" s="11" t="s">
        <v>15</v>
      </c>
      <c r="AO124" s="11" t="s">
        <v>4</v>
      </c>
      <c r="AP124" s="11" t="s">
        <v>5</v>
      </c>
      <c r="AQ124" s="11" t="s">
        <v>12</v>
      </c>
      <c r="AR124" s="11" t="s">
        <v>12</v>
      </c>
      <c r="AS124" s="11" t="s">
        <v>20</v>
      </c>
      <c r="AT124" s="11" t="s">
        <v>19</v>
      </c>
      <c r="AU124" s="11" t="s">
        <v>12</v>
      </c>
      <c r="AV124" s="11" t="s">
        <v>11</v>
      </c>
      <c r="AW124" s="11" t="s">
        <v>20</v>
      </c>
      <c r="AX124" s="11" t="s">
        <v>13</v>
      </c>
      <c r="AY124" s="11" t="s">
        <v>7</v>
      </c>
      <c r="AZ124" s="11" t="s">
        <v>8</v>
      </c>
      <c r="BA124" s="11" t="s">
        <v>5</v>
      </c>
      <c r="BB124" s="11" t="s">
        <v>5</v>
      </c>
      <c r="BC124" s="11" t="s">
        <v>9</v>
      </c>
      <c r="BD124" s="11" t="s">
        <v>13</v>
      </c>
      <c r="BE124" s="11" t="s">
        <v>5</v>
      </c>
      <c r="BF124" s="11" t="s">
        <v>3</v>
      </c>
      <c r="BG124" s="11" t="s">
        <v>2</v>
      </c>
      <c r="BH124" s="11" t="s">
        <v>13</v>
      </c>
      <c r="BI124" s="11" t="s">
        <v>3</v>
      </c>
      <c r="BJ124" s="11">
        <v>-11594.4</v>
      </c>
    </row>
    <row r="125" spans="1:62" x14ac:dyDescent="0.75">
      <c r="A125" s="4" t="s">
        <v>568</v>
      </c>
      <c r="B125" s="11" t="s">
        <v>6</v>
      </c>
      <c r="C125" s="11" t="s">
        <v>12</v>
      </c>
      <c r="D125" s="11" t="s">
        <v>8</v>
      </c>
      <c r="E125" s="11" t="s">
        <v>4</v>
      </c>
      <c r="F125" s="11" t="s">
        <v>5</v>
      </c>
      <c r="G125" s="11" t="s">
        <v>12</v>
      </c>
      <c r="H125" s="11" t="s">
        <v>2</v>
      </c>
      <c r="I125" s="11" t="s">
        <v>15</v>
      </c>
      <c r="J125" s="11" t="s">
        <v>12</v>
      </c>
      <c r="K125" s="11" t="s">
        <v>13</v>
      </c>
      <c r="L125" s="11" t="s">
        <v>13</v>
      </c>
      <c r="M125" s="11" t="s">
        <v>5</v>
      </c>
      <c r="N125" s="11" t="s">
        <v>8</v>
      </c>
      <c r="O125" s="11" t="s">
        <v>3</v>
      </c>
      <c r="P125" s="11" t="s">
        <v>3</v>
      </c>
      <c r="Q125" s="11" t="s">
        <v>19</v>
      </c>
      <c r="R125" s="11" t="s">
        <v>20</v>
      </c>
      <c r="S125" s="11" t="s">
        <v>12</v>
      </c>
      <c r="T125" s="11" t="s">
        <v>12</v>
      </c>
      <c r="U125" s="11" t="s">
        <v>11</v>
      </c>
      <c r="V125" s="11" t="s">
        <v>12</v>
      </c>
      <c r="W125" s="11" t="s">
        <v>5</v>
      </c>
      <c r="X125" s="11" t="s">
        <v>12</v>
      </c>
      <c r="Y125" s="11" t="s">
        <v>5</v>
      </c>
      <c r="Z125" s="11" t="s">
        <v>9</v>
      </c>
      <c r="AA125" s="11" t="s">
        <v>5</v>
      </c>
      <c r="AB125" s="11" t="s">
        <v>5</v>
      </c>
      <c r="AC125" s="11" t="s">
        <v>12</v>
      </c>
      <c r="AD125" s="11" t="s">
        <v>6</v>
      </c>
      <c r="AE125" s="11" t="s">
        <v>12</v>
      </c>
      <c r="AF125" s="11" t="s">
        <v>22</v>
      </c>
      <c r="AG125" s="11" t="s">
        <v>5</v>
      </c>
      <c r="AH125" s="11" t="s">
        <v>7</v>
      </c>
      <c r="AI125" s="11" t="s">
        <v>13</v>
      </c>
      <c r="AJ125" s="11" t="s">
        <v>15</v>
      </c>
      <c r="AK125" s="11" t="s">
        <v>15</v>
      </c>
      <c r="AL125" s="11" t="s">
        <v>7</v>
      </c>
      <c r="AM125" s="11" t="s">
        <v>19</v>
      </c>
      <c r="AN125" s="11" t="s">
        <v>15</v>
      </c>
      <c r="AO125" s="11" t="s">
        <v>7</v>
      </c>
      <c r="AP125" s="11" t="s">
        <v>5</v>
      </c>
      <c r="AQ125" s="11" t="s">
        <v>12</v>
      </c>
      <c r="AR125" s="11" t="s">
        <v>12</v>
      </c>
      <c r="AS125" s="11" t="s">
        <v>20</v>
      </c>
      <c r="AT125" s="11" t="s">
        <v>19</v>
      </c>
      <c r="AU125" s="11" t="s">
        <v>12</v>
      </c>
      <c r="AV125" s="11" t="s">
        <v>11</v>
      </c>
      <c r="AW125" s="11" t="s">
        <v>20</v>
      </c>
      <c r="AX125" s="11" t="s">
        <v>13</v>
      </c>
      <c r="AY125" s="11" t="s">
        <v>7</v>
      </c>
      <c r="AZ125" s="11" t="s">
        <v>8</v>
      </c>
      <c r="BA125" s="11" t="s">
        <v>5</v>
      </c>
      <c r="BB125" s="11" t="s">
        <v>5</v>
      </c>
      <c r="BC125" s="11" t="s">
        <v>5</v>
      </c>
      <c r="BD125" s="11" t="s">
        <v>13</v>
      </c>
      <c r="BE125" s="11" t="s">
        <v>5</v>
      </c>
      <c r="BF125" s="11" t="s">
        <v>3</v>
      </c>
      <c r="BG125" s="11" t="s">
        <v>11</v>
      </c>
      <c r="BH125" s="11" t="s">
        <v>20</v>
      </c>
      <c r="BI125" s="11" t="s">
        <v>3</v>
      </c>
      <c r="BJ125" s="11">
        <v>-11594.4</v>
      </c>
    </row>
    <row r="126" spans="1:62" x14ac:dyDescent="0.75">
      <c r="A126" s="4" t="s">
        <v>569</v>
      </c>
      <c r="B126" s="11" t="s">
        <v>6</v>
      </c>
      <c r="C126" s="11" t="s">
        <v>12</v>
      </c>
      <c r="D126" s="11" t="s">
        <v>8</v>
      </c>
      <c r="E126" s="11" t="s">
        <v>4</v>
      </c>
      <c r="F126" s="11" t="s">
        <v>12</v>
      </c>
      <c r="G126" s="11" t="s">
        <v>12</v>
      </c>
      <c r="H126" s="11" t="s">
        <v>2</v>
      </c>
      <c r="I126" s="11" t="s">
        <v>15</v>
      </c>
      <c r="J126" s="11" t="s">
        <v>12</v>
      </c>
      <c r="K126" s="11" t="s">
        <v>19</v>
      </c>
      <c r="L126" s="11" t="s">
        <v>13</v>
      </c>
      <c r="M126" s="11" t="s">
        <v>5</v>
      </c>
      <c r="N126" s="11" t="s">
        <v>8</v>
      </c>
      <c r="O126" s="11" t="s">
        <v>11</v>
      </c>
      <c r="P126" s="11" t="s">
        <v>3</v>
      </c>
      <c r="Q126" s="11" t="s">
        <v>19</v>
      </c>
      <c r="R126" s="11" t="s">
        <v>20</v>
      </c>
      <c r="S126" s="11" t="s">
        <v>12</v>
      </c>
      <c r="T126" s="11" t="s">
        <v>12</v>
      </c>
      <c r="U126" s="11" t="s">
        <v>11</v>
      </c>
      <c r="V126" s="11" t="s">
        <v>12</v>
      </c>
      <c r="W126" s="11" t="s">
        <v>5</v>
      </c>
      <c r="X126" s="11" t="s">
        <v>12</v>
      </c>
      <c r="Y126" s="11" t="s">
        <v>5</v>
      </c>
      <c r="Z126" s="11" t="s">
        <v>12</v>
      </c>
      <c r="AA126" s="11" t="s">
        <v>5</v>
      </c>
      <c r="AB126" s="11" t="s">
        <v>5</v>
      </c>
      <c r="AC126" s="11" t="s">
        <v>12</v>
      </c>
      <c r="AD126" s="11" t="s">
        <v>6</v>
      </c>
      <c r="AE126" s="11" t="s">
        <v>15</v>
      </c>
      <c r="AF126" s="11" t="s">
        <v>12</v>
      </c>
      <c r="AG126" s="11" t="s">
        <v>5</v>
      </c>
      <c r="AH126" s="11" t="s">
        <v>7</v>
      </c>
      <c r="AI126" s="11" t="s">
        <v>13</v>
      </c>
      <c r="AJ126" s="11" t="s">
        <v>15</v>
      </c>
      <c r="AK126" s="11" t="s">
        <v>15</v>
      </c>
      <c r="AL126" s="11" t="s">
        <v>7</v>
      </c>
      <c r="AM126" s="11" t="s">
        <v>19</v>
      </c>
      <c r="AN126" s="11" t="s">
        <v>15</v>
      </c>
      <c r="AO126" s="11" t="s">
        <v>4</v>
      </c>
      <c r="AP126" s="11" t="s">
        <v>5</v>
      </c>
      <c r="AQ126" s="11" t="s">
        <v>12</v>
      </c>
      <c r="AR126" s="11" t="s">
        <v>12</v>
      </c>
      <c r="AS126" s="11" t="s">
        <v>20</v>
      </c>
      <c r="AT126" s="11" t="s">
        <v>19</v>
      </c>
      <c r="AU126" s="11" t="s">
        <v>12</v>
      </c>
      <c r="AV126" s="11" t="s">
        <v>11</v>
      </c>
      <c r="AW126" s="11" t="s">
        <v>20</v>
      </c>
      <c r="AX126" s="11" t="s">
        <v>13</v>
      </c>
      <c r="AY126" s="11" t="s">
        <v>7</v>
      </c>
      <c r="AZ126" s="11" t="s">
        <v>8</v>
      </c>
      <c r="BA126" s="11" t="s">
        <v>5</v>
      </c>
      <c r="BB126" s="11" t="s">
        <v>5</v>
      </c>
      <c r="BC126" s="11" t="s">
        <v>9</v>
      </c>
      <c r="BD126" s="11" t="s">
        <v>13</v>
      </c>
      <c r="BE126" s="11" t="s">
        <v>5</v>
      </c>
      <c r="BF126" s="11" t="s">
        <v>3</v>
      </c>
      <c r="BG126" s="11" t="s">
        <v>15</v>
      </c>
      <c r="BH126" s="11" t="s">
        <v>13</v>
      </c>
      <c r="BI126" s="11" t="s">
        <v>3</v>
      </c>
      <c r="BJ126" s="11">
        <v>-11594</v>
      </c>
    </row>
    <row r="127" spans="1:62" x14ac:dyDescent="0.75">
      <c r="A127" s="4" t="s">
        <v>570</v>
      </c>
      <c r="B127" s="11" t="s">
        <v>6</v>
      </c>
      <c r="C127" s="11" t="s">
        <v>12</v>
      </c>
      <c r="D127" s="11" t="s">
        <v>8</v>
      </c>
      <c r="E127" s="11" t="s">
        <v>4</v>
      </c>
      <c r="F127" s="11" t="s">
        <v>12</v>
      </c>
      <c r="G127" s="11" t="s">
        <v>12</v>
      </c>
      <c r="H127" s="11" t="s">
        <v>2</v>
      </c>
      <c r="I127" s="11" t="s">
        <v>15</v>
      </c>
      <c r="J127" s="11" t="s">
        <v>12</v>
      </c>
      <c r="K127" s="11" t="s">
        <v>19</v>
      </c>
      <c r="L127" s="11" t="s">
        <v>13</v>
      </c>
      <c r="M127" s="11" t="s">
        <v>5</v>
      </c>
      <c r="N127" s="11" t="s">
        <v>8</v>
      </c>
      <c r="O127" s="11" t="s">
        <v>3</v>
      </c>
      <c r="P127" s="11" t="s">
        <v>3</v>
      </c>
      <c r="Q127" s="11" t="s">
        <v>19</v>
      </c>
      <c r="R127" s="11" t="s">
        <v>20</v>
      </c>
      <c r="S127" s="11" t="s">
        <v>12</v>
      </c>
      <c r="T127" s="11" t="s">
        <v>12</v>
      </c>
      <c r="U127" s="11" t="s">
        <v>11</v>
      </c>
      <c r="V127" s="11" t="s">
        <v>12</v>
      </c>
      <c r="W127" s="11" t="s">
        <v>5</v>
      </c>
      <c r="X127" s="11" t="s">
        <v>12</v>
      </c>
      <c r="Y127" s="11" t="s">
        <v>5</v>
      </c>
      <c r="Z127" s="11" t="s">
        <v>18</v>
      </c>
      <c r="AA127" s="11" t="s">
        <v>4</v>
      </c>
      <c r="AB127" s="11" t="s">
        <v>5</v>
      </c>
      <c r="AC127" s="11" t="s">
        <v>12</v>
      </c>
      <c r="AD127" s="11" t="s">
        <v>6</v>
      </c>
      <c r="AE127" s="11" t="s">
        <v>12</v>
      </c>
      <c r="AF127" s="11" t="s">
        <v>4</v>
      </c>
      <c r="AG127" s="11" t="s">
        <v>12</v>
      </c>
      <c r="AH127" s="11" t="s">
        <v>7</v>
      </c>
      <c r="AI127" s="11" t="s">
        <v>13</v>
      </c>
      <c r="AJ127" s="11" t="s">
        <v>15</v>
      </c>
      <c r="AK127" s="11" t="s">
        <v>15</v>
      </c>
      <c r="AL127" s="11" t="s">
        <v>14</v>
      </c>
      <c r="AM127" s="11" t="s">
        <v>19</v>
      </c>
      <c r="AN127" s="11" t="s">
        <v>15</v>
      </c>
      <c r="AO127" s="11" t="s">
        <v>4</v>
      </c>
      <c r="AP127" s="11" t="s">
        <v>5</v>
      </c>
      <c r="AQ127" s="11" t="s">
        <v>12</v>
      </c>
      <c r="AR127" s="11" t="s">
        <v>12</v>
      </c>
      <c r="AS127" s="11" t="s">
        <v>20</v>
      </c>
      <c r="AT127" s="11" t="s">
        <v>19</v>
      </c>
      <c r="AU127" s="11" t="s">
        <v>12</v>
      </c>
      <c r="AV127" s="11" t="s">
        <v>11</v>
      </c>
      <c r="AW127" s="11" t="s">
        <v>20</v>
      </c>
      <c r="AX127" s="11" t="s">
        <v>13</v>
      </c>
      <c r="AY127" s="11" t="s">
        <v>7</v>
      </c>
      <c r="AZ127" s="11" t="s">
        <v>8</v>
      </c>
      <c r="BA127" s="11" t="s">
        <v>5</v>
      </c>
      <c r="BB127" s="11" t="s">
        <v>5</v>
      </c>
      <c r="BC127" s="11" t="s">
        <v>9</v>
      </c>
      <c r="BD127" s="11" t="s">
        <v>13</v>
      </c>
      <c r="BE127" s="11" t="s">
        <v>5</v>
      </c>
      <c r="BF127" s="11" t="s">
        <v>3</v>
      </c>
      <c r="BG127" s="11" t="s">
        <v>2</v>
      </c>
      <c r="BH127" s="11" t="s">
        <v>13</v>
      </c>
      <c r="BI127" s="11" t="s">
        <v>3</v>
      </c>
      <c r="BJ127" s="11">
        <v>-11592.5</v>
      </c>
    </row>
    <row r="128" spans="1:62" x14ac:dyDescent="0.75">
      <c r="A128" s="4" t="s">
        <v>571</v>
      </c>
      <c r="B128" s="11" t="s">
        <v>6</v>
      </c>
      <c r="C128" s="11" t="s">
        <v>12</v>
      </c>
      <c r="D128" s="11" t="s">
        <v>8</v>
      </c>
      <c r="E128" s="11" t="s">
        <v>4</v>
      </c>
      <c r="F128" s="11" t="s">
        <v>12</v>
      </c>
      <c r="G128" s="11" t="s">
        <v>12</v>
      </c>
      <c r="H128" s="11" t="s">
        <v>2</v>
      </c>
      <c r="I128" s="11" t="s">
        <v>15</v>
      </c>
      <c r="J128" s="11" t="s">
        <v>12</v>
      </c>
      <c r="K128" s="11" t="s">
        <v>13</v>
      </c>
      <c r="L128" s="11" t="s">
        <v>13</v>
      </c>
      <c r="M128" s="11" t="s">
        <v>5</v>
      </c>
      <c r="N128" s="11" t="s">
        <v>8</v>
      </c>
      <c r="O128" s="11" t="s">
        <v>11</v>
      </c>
      <c r="P128" s="11" t="s">
        <v>3</v>
      </c>
      <c r="Q128" s="11" t="s">
        <v>19</v>
      </c>
      <c r="R128" s="11" t="s">
        <v>20</v>
      </c>
      <c r="S128" s="11" t="s">
        <v>12</v>
      </c>
      <c r="T128" s="11" t="s">
        <v>12</v>
      </c>
      <c r="U128" s="11" t="s">
        <v>11</v>
      </c>
      <c r="V128" s="11" t="s">
        <v>12</v>
      </c>
      <c r="W128" s="11" t="s">
        <v>5</v>
      </c>
      <c r="X128" s="11" t="s">
        <v>12</v>
      </c>
      <c r="Y128" s="11" t="s">
        <v>5</v>
      </c>
      <c r="Z128" s="11" t="s">
        <v>18</v>
      </c>
      <c r="AA128" s="11" t="s">
        <v>5</v>
      </c>
      <c r="AB128" s="11" t="s">
        <v>5</v>
      </c>
      <c r="AC128" s="11" t="s">
        <v>12</v>
      </c>
      <c r="AD128" s="11" t="s">
        <v>6</v>
      </c>
      <c r="AE128" s="11" t="s">
        <v>12</v>
      </c>
      <c r="AF128" s="11" t="s">
        <v>22</v>
      </c>
      <c r="AG128" s="11" t="s">
        <v>12</v>
      </c>
      <c r="AH128" s="11" t="s">
        <v>7</v>
      </c>
      <c r="AI128" s="11" t="s">
        <v>13</v>
      </c>
      <c r="AJ128" s="11" t="s">
        <v>15</v>
      </c>
      <c r="AK128" s="11" t="s">
        <v>15</v>
      </c>
      <c r="AL128" s="11" t="s">
        <v>7</v>
      </c>
      <c r="AM128" s="11" t="s">
        <v>19</v>
      </c>
      <c r="AN128" s="11" t="s">
        <v>15</v>
      </c>
      <c r="AO128" s="11" t="s">
        <v>4</v>
      </c>
      <c r="AP128" s="11" t="s">
        <v>5</v>
      </c>
      <c r="AQ128" s="11" t="s">
        <v>12</v>
      </c>
      <c r="AR128" s="11" t="s">
        <v>12</v>
      </c>
      <c r="AS128" s="11" t="s">
        <v>20</v>
      </c>
      <c r="AT128" s="11" t="s">
        <v>19</v>
      </c>
      <c r="AU128" s="11" t="s">
        <v>12</v>
      </c>
      <c r="AV128" s="11" t="s">
        <v>11</v>
      </c>
      <c r="AW128" s="11" t="s">
        <v>20</v>
      </c>
      <c r="AX128" s="11" t="s">
        <v>13</v>
      </c>
      <c r="AY128" s="11" t="s">
        <v>7</v>
      </c>
      <c r="AZ128" s="11" t="s">
        <v>8</v>
      </c>
      <c r="BA128" s="11" t="s">
        <v>5</v>
      </c>
      <c r="BB128" s="11" t="s">
        <v>5</v>
      </c>
      <c r="BC128" s="11" t="s">
        <v>9</v>
      </c>
      <c r="BD128" s="11" t="s">
        <v>13</v>
      </c>
      <c r="BE128" s="11" t="s">
        <v>5</v>
      </c>
      <c r="BF128" s="11" t="s">
        <v>3</v>
      </c>
      <c r="BG128" s="11" t="s">
        <v>15</v>
      </c>
      <c r="BH128" s="11" t="s">
        <v>13</v>
      </c>
      <c r="BI128" s="11" t="s">
        <v>3</v>
      </c>
      <c r="BJ128" s="11">
        <v>-11592.1</v>
      </c>
    </row>
    <row r="129" spans="1:62" x14ac:dyDescent="0.75">
      <c r="A129" s="4" t="s">
        <v>572</v>
      </c>
      <c r="B129" s="11" t="s">
        <v>6</v>
      </c>
      <c r="C129" s="11" t="s">
        <v>12</v>
      </c>
      <c r="D129" s="11" t="s">
        <v>8</v>
      </c>
      <c r="E129" s="11" t="s">
        <v>4</v>
      </c>
      <c r="F129" s="11" t="s">
        <v>12</v>
      </c>
      <c r="G129" s="11" t="s">
        <v>12</v>
      </c>
      <c r="H129" s="11" t="s">
        <v>2</v>
      </c>
      <c r="I129" s="11" t="s">
        <v>15</v>
      </c>
      <c r="J129" s="11" t="s">
        <v>12</v>
      </c>
      <c r="K129" s="11" t="s">
        <v>13</v>
      </c>
      <c r="L129" s="11" t="s">
        <v>13</v>
      </c>
      <c r="M129" s="11" t="s">
        <v>5</v>
      </c>
      <c r="N129" s="11" t="s">
        <v>8</v>
      </c>
      <c r="O129" s="11" t="s">
        <v>3</v>
      </c>
      <c r="P129" s="11" t="s">
        <v>3</v>
      </c>
      <c r="Q129" s="11" t="s">
        <v>19</v>
      </c>
      <c r="R129" s="11" t="s">
        <v>20</v>
      </c>
      <c r="S129" s="11" t="s">
        <v>12</v>
      </c>
      <c r="T129" s="11" t="s">
        <v>12</v>
      </c>
      <c r="U129" s="11" t="s">
        <v>11</v>
      </c>
      <c r="V129" s="11" t="s">
        <v>12</v>
      </c>
      <c r="W129" s="11" t="s">
        <v>5</v>
      </c>
      <c r="X129" s="11" t="s">
        <v>12</v>
      </c>
      <c r="Y129" s="11" t="s">
        <v>5</v>
      </c>
      <c r="Z129" s="11" t="s">
        <v>18</v>
      </c>
      <c r="AA129" s="11" t="s">
        <v>5</v>
      </c>
      <c r="AB129" s="11" t="s">
        <v>5</v>
      </c>
      <c r="AC129" s="11" t="s">
        <v>12</v>
      </c>
      <c r="AD129" s="11" t="s">
        <v>6</v>
      </c>
      <c r="AE129" s="11" t="s">
        <v>12</v>
      </c>
      <c r="AF129" s="11" t="s">
        <v>4</v>
      </c>
      <c r="AG129" s="11" t="s">
        <v>5</v>
      </c>
      <c r="AH129" s="11" t="s">
        <v>7</v>
      </c>
      <c r="AI129" s="11" t="s">
        <v>13</v>
      </c>
      <c r="AJ129" s="11" t="s">
        <v>15</v>
      </c>
      <c r="AK129" s="11" t="s">
        <v>15</v>
      </c>
      <c r="AL129" s="11" t="s">
        <v>7</v>
      </c>
      <c r="AM129" s="11" t="s">
        <v>19</v>
      </c>
      <c r="AN129" s="11" t="s">
        <v>15</v>
      </c>
      <c r="AO129" s="11" t="s">
        <v>4</v>
      </c>
      <c r="AP129" s="11" t="s">
        <v>5</v>
      </c>
      <c r="AQ129" s="11" t="s">
        <v>12</v>
      </c>
      <c r="AR129" s="11" t="s">
        <v>12</v>
      </c>
      <c r="AS129" s="11" t="s">
        <v>20</v>
      </c>
      <c r="AT129" s="11" t="s">
        <v>19</v>
      </c>
      <c r="AU129" s="11" t="s">
        <v>12</v>
      </c>
      <c r="AV129" s="11" t="s">
        <v>20</v>
      </c>
      <c r="AW129" s="11" t="s">
        <v>20</v>
      </c>
      <c r="AX129" s="11" t="s">
        <v>13</v>
      </c>
      <c r="AY129" s="11" t="s">
        <v>7</v>
      </c>
      <c r="AZ129" s="11" t="s">
        <v>8</v>
      </c>
      <c r="BA129" s="11" t="s">
        <v>5</v>
      </c>
      <c r="BB129" s="11" t="s">
        <v>5</v>
      </c>
      <c r="BC129" s="11" t="s">
        <v>9</v>
      </c>
      <c r="BD129" s="11" t="s">
        <v>13</v>
      </c>
      <c r="BE129" s="11" t="s">
        <v>5</v>
      </c>
      <c r="BF129" s="11" t="s">
        <v>3</v>
      </c>
      <c r="BG129" s="11" t="s">
        <v>11</v>
      </c>
      <c r="BH129" s="11" t="s">
        <v>13</v>
      </c>
      <c r="BI129" s="11" t="s">
        <v>3</v>
      </c>
      <c r="BJ129" s="11">
        <v>-11591.9</v>
      </c>
    </row>
    <row r="130" spans="1:62" x14ac:dyDescent="0.75">
      <c r="A130" s="4" t="s">
        <v>573</v>
      </c>
      <c r="B130" s="11" t="s">
        <v>6</v>
      </c>
      <c r="C130" s="11" t="s">
        <v>12</v>
      </c>
      <c r="D130" s="11" t="s">
        <v>8</v>
      </c>
      <c r="E130" s="11" t="s">
        <v>4</v>
      </c>
      <c r="F130" s="11" t="s">
        <v>6</v>
      </c>
      <c r="G130" s="11" t="s">
        <v>12</v>
      </c>
      <c r="H130" s="11" t="s">
        <v>2</v>
      </c>
      <c r="I130" s="11" t="s">
        <v>15</v>
      </c>
      <c r="J130" s="11" t="s">
        <v>12</v>
      </c>
      <c r="K130" s="11" t="s">
        <v>14</v>
      </c>
      <c r="L130" s="11" t="s">
        <v>13</v>
      </c>
      <c r="M130" s="11" t="s">
        <v>5</v>
      </c>
      <c r="N130" s="11" t="s">
        <v>8</v>
      </c>
      <c r="O130" s="11" t="s">
        <v>11</v>
      </c>
      <c r="P130" s="11" t="s">
        <v>3</v>
      </c>
      <c r="Q130" s="11" t="s">
        <v>19</v>
      </c>
      <c r="R130" s="11" t="s">
        <v>20</v>
      </c>
      <c r="S130" s="11" t="s">
        <v>12</v>
      </c>
      <c r="T130" s="11" t="s">
        <v>12</v>
      </c>
      <c r="U130" s="11" t="s">
        <v>11</v>
      </c>
      <c r="V130" s="11" t="s">
        <v>12</v>
      </c>
      <c r="W130" s="11" t="s">
        <v>5</v>
      </c>
      <c r="X130" s="11" t="s">
        <v>12</v>
      </c>
      <c r="Y130" s="11" t="s">
        <v>5</v>
      </c>
      <c r="Z130" s="11" t="s">
        <v>12</v>
      </c>
      <c r="AA130" s="11" t="s">
        <v>5</v>
      </c>
      <c r="AB130" s="11" t="s">
        <v>5</v>
      </c>
      <c r="AC130" s="11" t="s">
        <v>12</v>
      </c>
      <c r="AD130" s="11" t="s">
        <v>6</v>
      </c>
      <c r="AE130" s="11" t="s">
        <v>12</v>
      </c>
      <c r="AF130" s="11" t="s">
        <v>4</v>
      </c>
      <c r="AG130" s="11" t="s">
        <v>2</v>
      </c>
      <c r="AH130" s="11" t="s">
        <v>7</v>
      </c>
      <c r="AI130" s="11" t="s">
        <v>13</v>
      </c>
      <c r="AJ130" s="11" t="s">
        <v>15</v>
      </c>
      <c r="AK130" s="11" t="s">
        <v>15</v>
      </c>
      <c r="AL130" s="11" t="s">
        <v>7</v>
      </c>
      <c r="AM130" s="11" t="s">
        <v>19</v>
      </c>
      <c r="AN130" s="11" t="s">
        <v>15</v>
      </c>
      <c r="AO130" s="11" t="s">
        <v>4</v>
      </c>
      <c r="AP130" s="11" t="s">
        <v>5</v>
      </c>
      <c r="AQ130" s="11" t="s">
        <v>12</v>
      </c>
      <c r="AR130" s="11" t="s">
        <v>12</v>
      </c>
      <c r="AS130" s="11" t="s">
        <v>22</v>
      </c>
      <c r="AT130" s="11" t="s">
        <v>19</v>
      </c>
      <c r="AU130" s="11" t="s">
        <v>12</v>
      </c>
      <c r="AV130" s="11" t="s">
        <v>11</v>
      </c>
      <c r="AW130" s="11" t="s">
        <v>20</v>
      </c>
      <c r="AX130" s="11" t="s">
        <v>13</v>
      </c>
      <c r="AY130" s="11" t="s">
        <v>7</v>
      </c>
      <c r="AZ130" s="11" t="s">
        <v>8</v>
      </c>
      <c r="BA130" s="11" t="s">
        <v>5</v>
      </c>
      <c r="BB130" s="11" t="s">
        <v>5</v>
      </c>
      <c r="BC130" s="11" t="s">
        <v>9</v>
      </c>
      <c r="BD130" s="11" t="s">
        <v>13</v>
      </c>
      <c r="BE130" s="11" t="s">
        <v>5</v>
      </c>
      <c r="BF130" s="11" t="s">
        <v>3</v>
      </c>
      <c r="BG130" s="11" t="s">
        <v>15</v>
      </c>
      <c r="BH130" s="11" t="s">
        <v>13</v>
      </c>
      <c r="BI130" s="11" t="s">
        <v>3</v>
      </c>
      <c r="BJ130" s="11">
        <v>-11591.8</v>
      </c>
    </row>
    <row r="131" spans="1:62" x14ac:dyDescent="0.75">
      <c r="A131" s="4" t="s">
        <v>574</v>
      </c>
      <c r="B131" s="11" t="s">
        <v>6</v>
      </c>
      <c r="C131" s="11" t="s">
        <v>12</v>
      </c>
      <c r="D131" s="11" t="s">
        <v>8</v>
      </c>
      <c r="E131" s="11" t="s">
        <v>4</v>
      </c>
      <c r="F131" s="11" t="s">
        <v>12</v>
      </c>
      <c r="G131" s="11" t="s">
        <v>12</v>
      </c>
      <c r="H131" s="11" t="s">
        <v>2</v>
      </c>
      <c r="I131" s="11" t="s">
        <v>15</v>
      </c>
      <c r="J131" s="11" t="s">
        <v>12</v>
      </c>
      <c r="K131" s="11" t="s">
        <v>14</v>
      </c>
      <c r="L131" s="11" t="s">
        <v>13</v>
      </c>
      <c r="M131" s="11" t="s">
        <v>5</v>
      </c>
      <c r="N131" s="11" t="s">
        <v>8</v>
      </c>
      <c r="O131" s="11" t="s">
        <v>11</v>
      </c>
      <c r="P131" s="11" t="s">
        <v>3</v>
      </c>
      <c r="Q131" s="11" t="s">
        <v>19</v>
      </c>
      <c r="R131" s="11" t="s">
        <v>20</v>
      </c>
      <c r="S131" s="11" t="s">
        <v>12</v>
      </c>
      <c r="T131" s="11" t="s">
        <v>12</v>
      </c>
      <c r="U131" s="11" t="s">
        <v>11</v>
      </c>
      <c r="V131" s="11" t="s">
        <v>12</v>
      </c>
      <c r="W131" s="11" t="s">
        <v>5</v>
      </c>
      <c r="X131" s="11" t="s">
        <v>12</v>
      </c>
      <c r="Y131" s="11" t="s">
        <v>5</v>
      </c>
      <c r="Z131" s="11" t="s">
        <v>9</v>
      </c>
      <c r="AA131" s="11" t="s">
        <v>5</v>
      </c>
      <c r="AB131" s="11" t="s">
        <v>5</v>
      </c>
      <c r="AC131" s="11" t="s">
        <v>12</v>
      </c>
      <c r="AD131" s="11" t="s">
        <v>6</v>
      </c>
      <c r="AE131" s="11" t="s">
        <v>15</v>
      </c>
      <c r="AF131" s="11" t="s">
        <v>4</v>
      </c>
      <c r="AG131" s="11" t="s">
        <v>5</v>
      </c>
      <c r="AH131" s="11" t="s">
        <v>7</v>
      </c>
      <c r="AI131" s="11" t="s">
        <v>13</v>
      </c>
      <c r="AJ131" s="11" t="s">
        <v>15</v>
      </c>
      <c r="AK131" s="11" t="s">
        <v>15</v>
      </c>
      <c r="AL131" s="11" t="s">
        <v>7</v>
      </c>
      <c r="AM131" s="11" t="s">
        <v>19</v>
      </c>
      <c r="AN131" s="11" t="s">
        <v>15</v>
      </c>
      <c r="AO131" s="11" t="s">
        <v>7</v>
      </c>
      <c r="AP131" s="11" t="s">
        <v>5</v>
      </c>
      <c r="AQ131" s="11" t="s">
        <v>12</v>
      </c>
      <c r="AR131" s="11" t="s">
        <v>12</v>
      </c>
      <c r="AS131" s="11" t="s">
        <v>20</v>
      </c>
      <c r="AT131" s="11" t="s">
        <v>19</v>
      </c>
      <c r="AU131" s="11" t="s">
        <v>12</v>
      </c>
      <c r="AV131" s="11" t="s">
        <v>20</v>
      </c>
      <c r="AW131" s="11" t="s">
        <v>20</v>
      </c>
      <c r="AX131" s="11" t="s">
        <v>13</v>
      </c>
      <c r="AY131" s="11" t="s">
        <v>7</v>
      </c>
      <c r="AZ131" s="11" t="s">
        <v>8</v>
      </c>
      <c r="BA131" s="11" t="s">
        <v>5</v>
      </c>
      <c r="BB131" s="11" t="s">
        <v>5</v>
      </c>
      <c r="BC131" s="11" t="s">
        <v>9</v>
      </c>
      <c r="BD131" s="11" t="s">
        <v>13</v>
      </c>
      <c r="BE131" s="11" t="s">
        <v>5</v>
      </c>
      <c r="BF131" s="11" t="s">
        <v>3</v>
      </c>
      <c r="BG131" s="11" t="s">
        <v>15</v>
      </c>
      <c r="BH131" s="11" t="s">
        <v>13</v>
      </c>
      <c r="BI131" s="11" t="s">
        <v>3</v>
      </c>
      <c r="BJ131" s="11">
        <v>-11591.6</v>
      </c>
    </row>
    <row r="132" spans="1:62" x14ac:dyDescent="0.75">
      <c r="A132" s="4" t="s">
        <v>575</v>
      </c>
      <c r="B132" s="11" t="s">
        <v>6</v>
      </c>
      <c r="C132" s="11" t="s">
        <v>12</v>
      </c>
      <c r="D132" s="11" t="s">
        <v>8</v>
      </c>
      <c r="E132" s="11" t="s">
        <v>4</v>
      </c>
      <c r="F132" s="11" t="s">
        <v>12</v>
      </c>
      <c r="G132" s="11" t="s">
        <v>12</v>
      </c>
      <c r="H132" s="11" t="s">
        <v>2</v>
      </c>
      <c r="I132" s="11" t="s">
        <v>15</v>
      </c>
      <c r="J132" s="11" t="s">
        <v>12</v>
      </c>
      <c r="K132" s="11" t="s">
        <v>14</v>
      </c>
      <c r="L132" s="11" t="s">
        <v>13</v>
      </c>
      <c r="M132" s="11" t="s">
        <v>5</v>
      </c>
      <c r="N132" s="11" t="s">
        <v>8</v>
      </c>
      <c r="O132" s="11" t="s">
        <v>3</v>
      </c>
      <c r="P132" s="11" t="s">
        <v>3</v>
      </c>
      <c r="Q132" s="11" t="s">
        <v>12</v>
      </c>
      <c r="R132" s="11" t="s">
        <v>20</v>
      </c>
      <c r="S132" s="11" t="s">
        <v>4</v>
      </c>
      <c r="T132" s="11" t="s">
        <v>12</v>
      </c>
      <c r="U132" s="11" t="s">
        <v>11</v>
      </c>
      <c r="V132" s="11" t="s">
        <v>12</v>
      </c>
      <c r="W132" s="11" t="s">
        <v>5</v>
      </c>
      <c r="X132" s="11" t="s">
        <v>12</v>
      </c>
      <c r="Y132" s="11" t="s">
        <v>5</v>
      </c>
      <c r="Z132" s="11" t="s">
        <v>18</v>
      </c>
      <c r="AA132" s="11" t="s">
        <v>5</v>
      </c>
      <c r="AB132" s="11" t="s">
        <v>5</v>
      </c>
      <c r="AC132" s="11" t="s">
        <v>12</v>
      </c>
      <c r="AD132" s="11" t="s">
        <v>6</v>
      </c>
      <c r="AE132" s="11" t="s">
        <v>12</v>
      </c>
      <c r="AF132" s="11" t="s">
        <v>22</v>
      </c>
      <c r="AG132" s="11" t="s">
        <v>5</v>
      </c>
      <c r="AH132" s="11" t="s">
        <v>7</v>
      </c>
      <c r="AI132" s="11" t="s">
        <v>13</v>
      </c>
      <c r="AJ132" s="11" t="s">
        <v>15</v>
      </c>
      <c r="AK132" s="11" t="s">
        <v>15</v>
      </c>
      <c r="AL132" s="11" t="s">
        <v>7</v>
      </c>
      <c r="AM132" s="11" t="s">
        <v>19</v>
      </c>
      <c r="AN132" s="11" t="s">
        <v>15</v>
      </c>
      <c r="AO132" s="11" t="s">
        <v>4</v>
      </c>
      <c r="AP132" s="11" t="s">
        <v>5</v>
      </c>
      <c r="AQ132" s="11" t="s">
        <v>12</v>
      </c>
      <c r="AR132" s="11" t="s">
        <v>12</v>
      </c>
      <c r="AS132" s="11" t="s">
        <v>20</v>
      </c>
      <c r="AT132" s="11" t="s">
        <v>19</v>
      </c>
      <c r="AU132" s="11" t="s">
        <v>12</v>
      </c>
      <c r="AV132" s="11" t="s">
        <v>11</v>
      </c>
      <c r="AW132" s="11" t="s">
        <v>20</v>
      </c>
      <c r="AX132" s="11" t="s">
        <v>13</v>
      </c>
      <c r="AY132" s="11" t="s">
        <v>7</v>
      </c>
      <c r="AZ132" s="11" t="s">
        <v>8</v>
      </c>
      <c r="BA132" s="11" t="s">
        <v>5</v>
      </c>
      <c r="BB132" s="11" t="s">
        <v>5</v>
      </c>
      <c r="BC132" s="11" t="s">
        <v>9</v>
      </c>
      <c r="BD132" s="11" t="s">
        <v>13</v>
      </c>
      <c r="BE132" s="11" t="s">
        <v>5</v>
      </c>
      <c r="BF132" s="11" t="s">
        <v>3</v>
      </c>
      <c r="BG132" s="11" t="s">
        <v>15</v>
      </c>
      <c r="BH132" s="11" t="s">
        <v>13</v>
      </c>
      <c r="BI132" s="11" t="s">
        <v>3</v>
      </c>
      <c r="BJ132" s="11">
        <v>-11590.7</v>
      </c>
    </row>
    <row r="133" spans="1:62" x14ac:dyDescent="0.75">
      <c r="A133" s="4" t="s">
        <v>576</v>
      </c>
      <c r="B133" s="11" t="s">
        <v>6</v>
      </c>
      <c r="C133" s="11" t="s">
        <v>12</v>
      </c>
      <c r="D133" s="11" t="s">
        <v>8</v>
      </c>
      <c r="E133" s="11" t="s">
        <v>4</v>
      </c>
      <c r="F133" s="11" t="s">
        <v>12</v>
      </c>
      <c r="G133" s="11" t="s">
        <v>12</v>
      </c>
      <c r="H133" s="11" t="s">
        <v>2</v>
      </c>
      <c r="I133" s="11" t="s">
        <v>15</v>
      </c>
      <c r="J133" s="11" t="s">
        <v>12</v>
      </c>
      <c r="K133" s="11" t="s">
        <v>14</v>
      </c>
      <c r="L133" s="11" t="s">
        <v>13</v>
      </c>
      <c r="M133" s="11" t="s">
        <v>5</v>
      </c>
      <c r="N133" s="11" t="s">
        <v>8</v>
      </c>
      <c r="O133" s="11" t="s">
        <v>3</v>
      </c>
      <c r="P133" s="11" t="s">
        <v>3</v>
      </c>
      <c r="Q133" s="11" t="s">
        <v>19</v>
      </c>
      <c r="R133" s="11" t="s">
        <v>20</v>
      </c>
      <c r="S133" s="11" t="s">
        <v>12</v>
      </c>
      <c r="T133" s="11" t="s">
        <v>12</v>
      </c>
      <c r="U133" s="11" t="s">
        <v>18</v>
      </c>
      <c r="V133" s="11" t="s">
        <v>12</v>
      </c>
      <c r="W133" s="11" t="s">
        <v>5</v>
      </c>
      <c r="X133" s="11" t="s">
        <v>12</v>
      </c>
      <c r="Y133" s="11" t="s">
        <v>5</v>
      </c>
      <c r="Z133" s="11" t="s">
        <v>12</v>
      </c>
      <c r="AA133" s="11" t="s">
        <v>5</v>
      </c>
      <c r="AB133" s="11" t="s">
        <v>5</v>
      </c>
      <c r="AC133" s="11" t="s">
        <v>12</v>
      </c>
      <c r="AD133" s="11" t="s">
        <v>6</v>
      </c>
      <c r="AE133" s="11" t="s">
        <v>12</v>
      </c>
      <c r="AF133" s="11" t="s">
        <v>4</v>
      </c>
      <c r="AG133" s="11" t="s">
        <v>5</v>
      </c>
      <c r="AH133" s="11" t="s">
        <v>7</v>
      </c>
      <c r="AI133" s="11" t="s">
        <v>13</v>
      </c>
      <c r="AJ133" s="11" t="s">
        <v>15</v>
      </c>
      <c r="AK133" s="11" t="s">
        <v>15</v>
      </c>
      <c r="AL133" s="11" t="s">
        <v>7</v>
      </c>
      <c r="AM133" s="11" t="s">
        <v>19</v>
      </c>
      <c r="AN133" s="11" t="s">
        <v>15</v>
      </c>
      <c r="AO133" s="11" t="s">
        <v>4</v>
      </c>
      <c r="AP133" s="11" t="s">
        <v>5</v>
      </c>
      <c r="AQ133" s="11" t="s">
        <v>12</v>
      </c>
      <c r="AR133" s="11" t="s">
        <v>12</v>
      </c>
      <c r="AS133" s="11" t="s">
        <v>20</v>
      </c>
      <c r="AT133" s="11" t="s">
        <v>19</v>
      </c>
      <c r="AU133" s="11" t="s">
        <v>12</v>
      </c>
      <c r="AV133" s="11" t="s">
        <v>11</v>
      </c>
      <c r="AW133" s="11" t="s">
        <v>20</v>
      </c>
      <c r="AX133" s="11" t="s">
        <v>13</v>
      </c>
      <c r="AY133" s="11" t="s">
        <v>7</v>
      </c>
      <c r="AZ133" s="11" t="s">
        <v>8</v>
      </c>
      <c r="BA133" s="11" t="s">
        <v>5</v>
      </c>
      <c r="BB133" s="11" t="s">
        <v>5</v>
      </c>
      <c r="BC133" s="11" t="s">
        <v>9</v>
      </c>
      <c r="BD133" s="11" t="s">
        <v>13</v>
      </c>
      <c r="BE133" s="11" t="s">
        <v>5</v>
      </c>
      <c r="BF133" s="11" t="s">
        <v>3</v>
      </c>
      <c r="BG133" s="11" t="s">
        <v>2</v>
      </c>
      <c r="BH133" s="11" t="s">
        <v>13</v>
      </c>
      <c r="BI133" s="11" t="s">
        <v>3</v>
      </c>
      <c r="BJ133" s="11">
        <v>-11590</v>
      </c>
    </row>
    <row r="134" spans="1:62" x14ac:dyDescent="0.75">
      <c r="A134" s="4" t="s">
        <v>577</v>
      </c>
      <c r="B134" s="11" t="s">
        <v>6</v>
      </c>
      <c r="C134" s="11" t="s">
        <v>12</v>
      </c>
      <c r="D134" s="11" t="s">
        <v>8</v>
      </c>
      <c r="E134" s="11" t="s">
        <v>4</v>
      </c>
      <c r="F134" s="11" t="s">
        <v>6</v>
      </c>
      <c r="G134" s="11" t="s">
        <v>12</v>
      </c>
      <c r="H134" s="11" t="s">
        <v>2</v>
      </c>
      <c r="I134" s="11" t="s">
        <v>7</v>
      </c>
      <c r="J134" s="11" t="s">
        <v>12</v>
      </c>
      <c r="K134" s="11" t="s">
        <v>13</v>
      </c>
      <c r="L134" s="11" t="s">
        <v>13</v>
      </c>
      <c r="M134" s="11" t="s">
        <v>5</v>
      </c>
      <c r="N134" s="11" t="s">
        <v>8</v>
      </c>
      <c r="O134" s="11" t="s">
        <v>11</v>
      </c>
      <c r="P134" s="11" t="s">
        <v>3</v>
      </c>
      <c r="Q134" s="11" t="s">
        <v>19</v>
      </c>
      <c r="R134" s="11" t="s">
        <v>20</v>
      </c>
      <c r="S134" s="11" t="s">
        <v>12</v>
      </c>
      <c r="T134" s="11" t="s">
        <v>12</v>
      </c>
      <c r="U134" s="11" t="s">
        <v>11</v>
      </c>
      <c r="V134" s="11" t="s">
        <v>12</v>
      </c>
      <c r="W134" s="11" t="s">
        <v>5</v>
      </c>
      <c r="X134" s="11" t="s">
        <v>12</v>
      </c>
      <c r="Y134" s="11" t="s">
        <v>5</v>
      </c>
      <c r="Z134" s="11" t="s">
        <v>9</v>
      </c>
      <c r="AA134" s="11" t="s">
        <v>5</v>
      </c>
      <c r="AB134" s="11" t="s">
        <v>5</v>
      </c>
      <c r="AC134" s="11" t="s">
        <v>12</v>
      </c>
      <c r="AD134" s="11" t="s">
        <v>6</v>
      </c>
      <c r="AE134" s="11" t="s">
        <v>12</v>
      </c>
      <c r="AF134" s="11" t="s">
        <v>22</v>
      </c>
      <c r="AG134" s="11" t="s">
        <v>2</v>
      </c>
      <c r="AH134" s="11" t="s">
        <v>7</v>
      </c>
      <c r="AI134" s="11" t="s">
        <v>13</v>
      </c>
      <c r="AJ134" s="11" t="s">
        <v>15</v>
      </c>
      <c r="AK134" s="11" t="s">
        <v>15</v>
      </c>
      <c r="AL134" s="11" t="s">
        <v>7</v>
      </c>
      <c r="AM134" s="11" t="s">
        <v>19</v>
      </c>
      <c r="AN134" s="11" t="s">
        <v>15</v>
      </c>
      <c r="AO134" s="11" t="s">
        <v>7</v>
      </c>
      <c r="AP134" s="11" t="s">
        <v>5</v>
      </c>
      <c r="AQ134" s="11" t="s">
        <v>12</v>
      </c>
      <c r="AR134" s="11" t="s">
        <v>12</v>
      </c>
      <c r="AS134" s="11" t="s">
        <v>20</v>
      </c>
      <c r="AT134" s="11" t="s">
        <v>19</v>
      </c>
      <c r="AU134" s="11" t="s">
        <v>12</v>
      </c>
      <c r="AV134" s="11" t="s">
        <v>20</v>
      </c>
      <c r="AW134" s="11" t="s">
        <v>20</v>
      </c>
      <c r="AX134" s="11" t="s">
        <v>13</v>
      </c>
      <c r="AY134" s="11" t="s">
        <v>7</v>
      </c>
      <c r="AZ134" s="11" t="s">
        <v>8</v>
      </c>
      <c r="BA134" s="11" t="s">
        <v>5</v>
      </c>
      <c r="BB134" s="11" t="s">
        <v>5</v>
      </c>
      <c r="BC134" s="11" t="s">
        <v>5</v>
      </c>
      <c r="BD134" s="11" t="s">
        <v>13</v>
      </c>
      <c r="BE134" s="11" t="s">
        <v>5</v>
      </c>
      <c r="BF134" s="11" t="s">
        <v>3</v>
      </c>
      <c r="BG134" s="11" t="s">
        <v>15</v>
      </c>
      <c r="BH134" s="11" t="s">
        <v>13</v>
      </c>
      <c r="BI134" s="11" t="s">
        <v>3</v>
      </c>
      <c r="BJ134" s="11">
        <v>-11590</v>
      </c>
    </row>
    <row r="135" spans="1:62" x14ac:dyDescent="0.75">
      <c r="A135" s="4" t="s">
        <v>578</v>
      </c>
      <c r="B135" s="11" t="s">
        <v>6</v>
      </c>
      <c r="C135" s="11" t="s">
        <v>12</v>
      </c>
      <c r="D135" s="11" t="s">
        <v>8</v>
      </c>
      <c r="E135" s="11" t="s">
        <v>4</v>
      </c>
      <c r="F135" s="11" t="s">
        <v>6</v>
      </c>
      <c r="G135" s="11" t="s">
        <v>12</v>
      </c>
      <c r="H135" s="11" t="s">
        <v>2</v>
      </c>
      <c r="I135" s="11" t="s">
        <v>15</v>
      </c>
      <c r="J135" s="11" t="s">
        <v>12</v>
      </c>
      <c r="K135" s="11" t="s">
        <v>13</v>
      </c>
      <c r="L135" s="11" t="s">
        <v>13</v>
      </c>
      <c r="M135" s="11" t="s">
        <v>5</v>
      </c>
      <c r="N135" s="11" t="s">
        <v>8</v>
      </c>
      <c r="O135" s="11" t="s">
        <v>3</v>
      </c>
      <c r="P135" s="11" t="s">
        <v>3</v>
      </c>
      <c r="Q135" s="11" t="s">
        <v>19</v>
      </c>
      <c r="R135" s="11" t="s">
        <v>20</v>
      </c>
      <c r="S135" s="11" t="s">
        <v>12</v>
      </c>
      <c r="T135" s="11" t="s">
        <v>12</v>
      </c>
      <c r="U135" s="11" t="s">
        <v>11</v>
      </c>
      <c r="V135" s="11" t="s">
        <v>12</v>
      </c>
      <c r="W135" s="11" t="s">
        <v>5</v>
      </c>
      <c r="X135" s="11" t="s">
        <v>12</v>
      </c>
      <c r="Y135" s="11" t="s">
        <v>5</v>
      </c>
      <c r="Z135" s="11" t="s">
        <v>18</v>
      </c>
      <c r="AA135" s="11" t="s">
        <v>5</v>
      </c>
      <c r="AB135" s="11" t="s">
        <v>5</v>
      </c>
      <c r="AC135" s="11" t="s">
        <v>12</v>
      </c>
      <c r="AD135" s="11" t="s">
        <v>6</v>
      </c>
      <c r="AE135" s="11" t="s">
        <v>12</v>
      </c>
      <c r="AF135" s="11" t="s">
        <v>4</v>
      </c>
      <c r="AG135" s="11" t="s">
        <v>2</v>
      </c>
      <c r="AH135" s="11" t="s">
        <v>7</v>
      </c>
      <c r="AI135" s="11" t="s">
        <v>13</v>
      </c>
      <c r="AJ135" s="11" t="s">
        <v>15</v>
      </c>
      <c r="AK135" s="11" t="s">
        <v>15</v>
      </c>
      <c r="AL135" s="11" t="s">
        <v>7</v>
      </c>
      <c r="AM135" s="11" t="s">
        <v>19</v>
      </c>
      <c r="AN135" s="11" t="s">
        <v>15</v>
      </c>
      <c r="AO135" s="11" t="s">
        <v>4</v>
      </c>
      <c r="AP135" s="11" t="s">
        <v>5</v>
      </c>
      <c r="AQ135" s="11" t="s">
        <v>12</v>
      </c>
      <c r="AR135" s="11" t="s">
        <v>12</v>
      </c>
      <c r="AS135" s="11" t="s">
        <v>20</v>
      </c>
      <c r="AT135" s="11" t="s">
        <v>19</v>
      </c>
      <c r="AU135" s="11" t="s">
        <v>12</v>
      </c>
      <c r="AV135" s="11" t="s">
        <v>11</v>
      </c>
      <c r="AW135" s="11" t="s">
        <v>20</v>
      </c>
      <c r="AX135" s="11" t="s">
        <v>13</v>
      </c>
      <c r="AY135" s="11" t="s">
        <v>7</v>
      </c>
      <c r="AZ135" s="11" t="s">
        <v>8</v>
      </c>
      <c r="BA135" s="11" t="s">
        <v>5</v>
      </c>
      <c r="BB135" s="11" t="s">
        <v>5</v>
      </c>
      <c r="BC135" s="11" t="s">
        <v>9</v>
      </c>
      <c r="BD135" s="11" t="s">
        <v>13</v>
      </c>
      <c r="BE135" s="11" t="s">
        <v>5</v>
      </c>
      <c r="BF135" s="11" t="s">
        <v>3</v>
      </c>
      <c r="BG135" s="11" t="s">
        <v>11</v>
      </c>
      <c r="BH135" s="11" t="s">
        <v>20</v>
      </c>
      <c r="BI135" s="11" t="s">
        <v>3</v>
      </c>
      <c r="BJ135" s="11">
        <v>-11589.8</v>
      </c>
    </row>
    <row r="136" spans="1:62" x14ac:dyDescent="0.75">
      <c r="A136" s="4" t="s">
        <v>579</v>
      </c>
      <c r="B136" s="11" t="s">
        <v>6</v>
      </c>
      <c r="C136" s="11" t="s">
        <v>12</v>
      </c>
      <c r="D136" s="11" t="s">
        <v>8</v>
      </c>
      <c r="E136" s="11" t="s">
        <v>4</v>
      </c>
      <c r="F136" s="11" t="s">
        <v>6</v>
      </c>
      <c r="G136" s="11" t="s">
        <v>12</v>
      </c>
      <c r="H136" s="11" t="s">
        <v>2</v>
      </c>
      <c r="I136" s="11" t="s">
        <v>15</v>
      </c>
      <c r="J136" s="11" t="s">
        <v>12</v>
      </c>
      <c r="K136" s="11" t="s">
        <v>13</v>
      </c>
      <c r="L136" s="11" t="s">
        <v>13</v>
      </c>
      <c r="M136" s="11" t="s">
        <v>5</v>
      </c>
      <c r="N136" s="11" t="s">
        <v>8</v>
      </c>
      <c r="O136" s="11" t="s">
        <v>3</v>
      </c>
      <c r="P136" s="11" t="s">
        <v>3</v>
      </c>
      <c r="Q136" s="11" t="s">
        <v>19</v>
      </c>
      <c r="R136" s="11" t="s">
        <v>20</v>
      </c>
      <c r="S136" s="11" t="s">
        <v>12</v>
      </c>
      <c r="T136" s="11" t="s">
        <v>12</v>
      </c>
      <c r="U136" s="11" t="s">
        <v>11</v>
      </c>
      <c r="V136" s="11" t="s">
        <v>12</v>
      </c>
      <c r="W136" s="11" t="s">
        <v>5</v>
      </c>
      <c r="X136" s="11" t="s">
        <v>12</v>
      </c>
      <c r="Y136" s="11" t="s">
        <v>5</v>
      </c>
      <c r="Z136" s="11" t="s">
        <v>18</v>
      </c>
      <c r="AA136" s="11" t="s">
        <v>5</v>
      </c>
      <c r="AB136" s="11" t="s">
        <v>5</v>
      </c>
      <c r="AC136" s="11" t="s">
        <v>12</v>
      </c>
      <c r="AD136" s="11" t="s">
        <v>6</v>
      </c>
      <c r="AE136" s="11" t="s">
        <v>12</v>
      </c>
      <c r="AF136" s="11" t="s">
        <v>12</v>
      </c>
      <c r="AG136" s="11" t="s">
        <v>5</v>
      </c>
      <c r="AH136" s="11" t="s">
        <v>7</v>
      </c>
      <c r="AI136" s="11" t="s">
        <v>13</v>
      </c>
      <c r="AJ136" s="11" t="s">
        <v>15</v>
      </c>
      <c r="AK136" s="11" t="s">
        <v>15</v>
      </c>
      <c r="AL136" s="11" t="s">
        <v>7</v>
      </c>
      <c r="AM136" s="11" t="s">
        <v>19</v>
      </c>
      <c r="AN136" s="11" t="s">
        <v>15</v>
      </c>
      <c r="AO136" s="11" t="s">
        <v>4</v>
      </c>
      <c r="AP136" s="11" t="s">
        <v>5</v>
      </c>
      <c r="AQ136" s="11" t="s">
        <v>12</v>
      </c>
      <c r="AR136" s="11" t="s">
        <v>12</v>
      </c>
      <c r="AS136" s="11" t="s">
        <v>20</v>
      </c>
      <c r="AT136" s="11" t="s">
        <v>19</v>
      </c>
      <c r="AU136" s="11" t="s">
        <v>12</v>
      </c>
      <c r="AV136" s="11" t="s">
        <v>11</v>
      </c>
      <c r="AW136" s="11" t="s">
        <v>20</v>
      </c>
      <c r="AX136" s="11" t="s">
        <v>13</v>
      </c>
      <c r="AY136" s="11" t="s">
        <v>7</v>
      </c>
      <c r="AZ136" s="11" t="s">
        <v>8</v>
      </c>
      <c r="BA136" s="11" t="s">
        <v>5</v>
      </c>
      <c r="BB136" s="11" t="s">
        <v>5</v>
      </c>
      <c r="BC136" s="11" t="s">
        <v>9</v>
      </c>
      <c r="BD136" s="11" t="s">
        <v>13</v>
      </c>
      <c r="BE136" s="11" t="s">
        <v>5</v>
      </c>
      <c r="BF136" s="11" t="s">
        <v>3</v>
      </c>
      <c r="BG136" s="11" t="s">
        <v>18</v>
      </c>
      <c r="BH136" s="11" t="s">
        <v>20</v>
      </c>
      <c r="BI136" s="11" t="s">
        <v>3</v>
      </c>
      <c r="BJ136" s="11">
        <v>-11589.7</v>
      </c>
    </row>
    <row r="137" spans="1:62" x14ac:dyDescent="0.75">
      <c r="A137" s="4" t="s">
        <v>580</v>
      </c>
      <c r="B137" s="11" t="s">
        <v>6</v>
      </c>
      <c r="C137" s="11" t="s">
        <v>12</v>
      </c>
      <c r="D137" s="11" t="s">
        <v>8</v>
      </c>
      <c r="E137" s="11" t="s">
        <v>4</v>
      </c>
      <c r="F137" s="11" t="s">
        <v>12</v>
      </c>
      <c r="G137" s="11" t="s">
        <v>12</v>
      </c>
      <c r="H137" s="11" t="s">
        <v>2</v>
      </c>
      <c r="I137" s="11" t="s">
        <v>15</v>
      </c>
      <c r="J137" s="11" t="s">
        <v>12</v>
      </c>
      <c r="K137" s="11" t="s">
        <v>14</v>
      </c>
      <c r="L137" s="11" t="s">
        <v>13</v>
      </c>
      <c r="M137" s="11" t="s">
        <v>5</v>
      </c>
      <c r="N137" s="11" t="s">
        <v>8</v>
      </c>
      <c r="O137" s="11" t="s">
        <v>3</v>
      </c>
      <c r="P137" s="11" t="s">
        <v>3</v>
      </c>
      <c r="Q137" s="11" t="s">
        <v>19</v>
      </c>
      <c r="R137" s="11" t="s">
        <v>20</v>
      </c>
      <c r="S137" s="11" t="s">
        <v>12</v>
      </c>
      <c r="T137" s="11" t="s">
        <v>12</v>
      </c>
      <c r="U137" s="11" t="s">
        <v>11</v>
      </c>
      <c r="V137" s="11" t="s">
        <v>12</v>
      </c>
      <c r="W137" s="11" t="s">
        <v>5</v>
      </c>
      <c r="X137" s="11" t="s">
        <v>12</v>
      </c>
      <c r="Y137" s="11" t="s">
        <v>5</v>
      </c>
      <c r="Z137" s="11" t="s">
        <v>18</v>
      </c>
      <c r="AA137" s="11" t="s">
        <v>5</v>
      </c>
      <c r="AB137" s="11" t="s">
        <v>5</v>
      </c>
      <c r="AC137" s="11" t="s">
        <v>12</v>
      </c>
      <c r="AD137" s="11" t="s">
        <v>6</v>
      </c>
      <c r="AE137" s="11" t="s">
        <v>12</v>
      </c>
      <c r="AF137" s="11" t="s">
        <v>22</v>
      </c>
      <c r="AG137" s="11" t="s">
        <v>12</v>
      </c>
      <c r="AH137" s="11" t="s">
        <v>7</v>
      </c>
      <c r="AI137" s="11" t="s">
        <v>13</v>
      </c>
      <c r="AJ137" s="11" t="s">
        <v>15</v>
      </c>
      <c r="AK137" s="11" t="s">
        <v>15</v>
      </c>
      <c r="AL137" s="11" t="s">
        <v>13</v>
      </c>
      <c r="AM137" s="11" t="s">
        <v>19</v>
      </c>
      <c r="AN137" s="11" t="s">
        <v>15</v>
      </c>
      <c r="AO137" s="11" t="s">
        <v>4</v>
      </c>
      <c r="AP137" s="11" t="s">
        <v>5</v>
      </c>
      <c r="AQ137" s="11" t="s">
        <v>12</v>
      </c>
      <c r="AR137" s="11" t="s">
        <v>12</v>
      </c>
      <c r="AS137" s="11" t="s">
        <v>20</v>
      </c>
      <c r="AT137" s="11" t="s">
        <v>19</v>
      </c>
      <c r="AU137" s="11" t="s">
        <v>12</v>
      </c>
      <c r="AV137" s="11" t="s">
        <v>11</v>
      </c>
      <c r="AW137" s="11" t="s">
        <v>20</v>
      </c>
      <c r="AX137" s="11" t="s">
        <v>13</v>
      </c>
      <c r="AY137" s="11" t="s">
        <v>7</v>
      </c>
      <c r="AZ137" s="11" t="s">
        <v>8</v>
      </c>
      <c r="BA137" s="11" t="s">
        <v>5</v>
      </c>
      <c r="BB137" s="11" t="s">
        <v>5</v>
      </c>
      <c r="BC137" s="11" t="s">
        <v>5</v>
      </c>
      <c r="BD137" s="11" t="s">
        <v>13</v>
      </c>
      <c r="BE137" s="11" t="s">
        <v>5</v>
      </c>
      <c r="BF137" s="11" t="s">
        <v>3</v>
      </c>
      <c r="BG137" s="11" t="s">
        <v>2</v>
      </c>
      <c r="BH137" s="11" t="s">
        <v>13</v>
      </c>
      <c r="BI137" s="11" t="s">
        <v>3</v>
      </c>
      <c r="BJ137" s="11">
        <v>-11589.5</v>
      </c>
    </row>
    <row r="138" spans="1:62" x14ac:dyDescent="0.75">
      <c r="A138" s="4" t="s">
        <v>581</v>
      </c>
      <c r="B138" s="11" t="s">
        <v>6</v>
      </c>
      <c r="C138" s="11" t="s">
        <v>12</v>
      </c>
      <c r="D138" s="11" t="s">
        <v>8</v>
      </c>
      <c r="E138" s="11" t="s">
        <v>4</v>
      </c>
      <c r="F138" s="11" t="s">
        <v>12</v>
      </c>
      <c r="G138" s="11" t="s">
        <v>12</v>
      </c>
      <c r="H138" s="11" t="s">
        <v>2</v>
      </c>
      <c r="I138" s="11" t="s">
        <v>15</v>
      </c>
      <c r="J138" s="11" t="s">
        <v>12</v>
      </c>
      <c r="K138" s="11" t="s">
        <v>14</v>
      </c>
      <c r="L138" s="11" t="s">
        <v>13</v>
      </c>
      <c r="M138" s="11" t="s">
        <v>5</v>
      </c>
      <c r="N138" s="11" t="s">
        <v>8</v>
      </c>
      <c r="O138" s="11" t="s">
        <v>11</v>
      </c>
      <c r="P138" s="11" t="s">
        <v>3</v>
      </c>
      <c r="Q138" s="11" t="s">
        <v>19</v>
      </c>
      <c r="R138" s="11" t="s">
        <v>20</v>
      </c>
      <c r="S138" s="11" t="s">
        <v>12</v>
      </c>
      <c r="T138" s="11" t="s">
        <v>12</v>
      </c>
      <c r="U138" s="11" t="s">
        <v>11</v>
      </c>
      <c r="V138" s="11" t="s">
        <v>12</v>
      </c>
      <c r="W138" s="11" t="s">
        <v>5</v>
      </c>
      <c r="X138" s="11" t="s">
        <v>12</v>
      </c>
      <c r="Y138" s="11" t="s">
        <v>5</v>
      </c>
      <c r="Z138" s="11" t="s">
        <v>9</v>
      </c>
      <c r="AA138" s="11" t="s">
        <v>5</v>
      </c>
      <c r="AB138" s="11" t="s">
        <v>5</v>
      </c>
      <c r="AC138" s="11" t="s">
        <v>12</v>
      </c>
      <c r="AD138" s="11" t="s">
        <v>6</v>
      </c>
      <c r="AE138" s="11" t="s">
        <v>15</v>
      </c>
      <c r="AF138" s="11" t="s">
        <v>4</v>
      </c>
      <c r="AG138" s="11" t="s">
        <v>2</v>
      </c>
      <c r="AH138" s="11" t="s">
        <v>7</v>
      </c>
      <c r="AI138" s="11" t="s">
        <v>13</v>
      </c>
      <c r="AJ138" s="11" t="s">
        <v>15</v>
      </c>
      <c r="AK138" s="11" t="s">
        <v>15</v>
      </c>
      <c r="AL138" s="11" t="s">
        <v>7</v>
      </c>
      <c r="AM138" s="11" t="s">
        <v>19</v>
      </c>
      <c r="AN138" s="11" t="s">
        <v>15</v>
      </c>
      <c r="AO138" s="11" t="s">
        <v>4</v>
      </c>
      <c r="AP138" s="11" t="s">
        <v>5</v>
      </c>
      <c r="AQ138" s="11" t="s">
        <v>12</v>
      </c>
      <c r="AR138" s="11" t="s">
        <v>12</v>
      </c>
      <c r="AS138" s="11" t="s">
        <v>20</v>
      </c>
      <c r="AT138" s="11" t="s">
        <v>19</v>
      </c>
      <c r="AU138" s="11" t="s">
        <v>12</v>
      </c>
      <c r="AV138" s="11" t="s">
        <v>11</v>
      </c>
      <c r="AW138" s="11" t="s">
        <v>20</v>
      </c>
      <c r="AX138" s="11" t="s">
        <v>13</v>
      </c>
      <c r="AY138" s="11" t="s">
        <v>7</v>
      </c>
      <c r="AZ138" s="11" t="s">
        <v>8</v>
      </c>
      <c r="BA138" s="11" t="s">
        <v>5</v>
      </c>
      <c r="BB138" s="11" t="s">
        <v>5</v>
      </c>
      <c r="BC138" s="11" t="s">
        <v>9</v>
      </c>
      <c r="BD138" s="11" t="s">
        <v>13</v>
      </c>
      <c r="BE138" s="11" t="s">
        <v>5</v>
      </c>
      <c r="BF138" s="11" t="s">
        <v>3</v>
      </c>
      <c r="BG138" s="11" t="s">
        <v>15</v>
      </c>
      <c r="BH138" s="11" t="s">
        <v>13</v>
      </c>
      <c r="BI138" s="11" t="s">
        <v>3</v>
      </c>
      <c r="BJ138" s="11">
        <v>-11589.2</v>
      </c>
    </row>
    <row r="139" spans="1:62" x14ac:dyDescent="0.75">
      <c r="A139" s="4" t="s">
        <v>582</v>
      </c>
      <c r="B139" s="11" t="s">
        <v>6</v>
      </c>
      <c r="C139" s="11" t="s">
        <v>12</v>
      </c>
      <c r="D139" s="11" t="s">
        <v>8</v>
      </c>
      <c r="E139" s="11" t="s">
        <v>4</v>
      </c>
      <c r="F139" s="11" t="s">
        <v>12</v>
      </c>
      <c r="G139" s="11" t="s">
        <v>12</v>
      </c>
      <c r="H139" s="11" t="s">
        <v>2</v>
      </c>
      <c r="I139" s="11" t="s">
        <v>15</v>
      </c>
      <c r="J139" s="11" t="s">
        <v>12</v>
      </c>
      <c r="K139" s="11" t="s">
        <v>13</v>
      </c>
      <c r="L139" s="11" t="s">
        <v>13</v>
      </c>
      <c r="M139" s="11" t="s">
        <v>5</v>
      </c>
      <c r="N139" s="11" t="s">
        <v>8</v>
      </c>
      <c r="O139" s="11" t="s">
        <v>3</v>
      </c>
      <c r="P139" s="11" t="s">
        <v>3</v>
      </c>
      <c r="Q139" s="11" t="s">
        <v>12</v>
      </c>
      <c r="R139" s="11" t="s">
        <v>20</v>
      </c>
      <c r="S139" s="11" t="s">
        <v>12</v>
      </c>
      <c r="T139" s="11" t="s">
        <v>12</v>
      </c>
      <c r="U139" s="11" t="s">
        <v>11</v>
      </c>
      <c r="V139" s="11" t="s">
        <v>12</v>
      </c>
      <c r="W139" s="11" t="s">
        <v>5</v>
      </c>
      <c r="X139" s="11" t="s">
        <v>12</v>
      </c>
      <c r="Y139" s="11" t="s">
        <v>5</v>
      </c>
      <c r="Z139" s="11" t="s">
        <v>9</v>
      </c>
      <c r="AA139" s="11" t="s">
        <v>5</v>
      </c>
      <c r="AB139" s="11" t="s">
        <v>5</v>
      </c>
      <c r="AC139" s="11" t="s">
        <v>12</v>
      </c>
      <c r="AD139" s="11" t="s">
        <v>6</v>
      </c>
      <c r="AE139" s="11" t="s">
        <v>12</v>
      </c>
      <c r="AF139" s="11" t="s">
        <v>4</v>
      </c>
      <c r="AG139" s="11" t="s">
        <v>2</v>
      </c>
      <c r="AH139" s="11" t="s">
        <v>7</v>
      </c>
      <c r="AI139" s="11" t="s">
        <v>13</v>
      </c>
      <c r="AJ139" s="11" t="s">
        <v>15</v>
      </c>
      <c r="AK139" s="11" t="s">
        <v>15</v>
      </c>
      <c r="AL139" s="11" t="s">
        <v>7</v>
      </c>
      <c r="AM139" s="11" t="s">
        <v>19</v>
      </c>
      <c r="AN139" s="11" t="s">
        <v>15</v>
      </c>
      <c r="AO139" s="11" t="s">
        <v>4</v>
      </c>
      <c r="AP139" s="11" t="s">
        <v>5</v>
      </c>
      <c r="AQ139" s="11" t="s">
        <v>12</v>
      </c>
      <c r="AR139" s="11" t="s">
        <v>5</v>
      </c>
      <c r="AS139" s="11" t="s">
        <v>20</v>
      </c>
      <c r="AT139" s="11" t="s">
        <v>19</v>
      </c>
      <c r="AU139" s="11" t="s">
        <v>12</v>
      </c>
      <c r="AV139" s="11" t="s">
        <v>20</v>
      </c>
      <c r="AW139" s="11" t="s">
        <v>20</v>
      </c>
      <c r="AX139" s="11" t="s">
        <v>13</v>
      </c>
      <c r="AY139" s="11" t="s">
        <v>7</v>
      </c>
      <c r="AZ139" s="11" t="s">
        <v>8</v>
      </c>
      <c r="BA139" s="11" t="s">
        <v>5</v>
      </c>
      <c r="BB139" s="11" t="s">
        <v>5</v>
      </c>
      <c r="BC139" s="11" t="s">
        <v>9</v>
      </c>
      <c r="BD139" s="11" t="s">
        <v>13</v>
      </c>
      <c r="BE139" s="11" t="s">
        <v>5</v>
      </c>
      <c r="BF139" s="11" t="s">
        <v>3</v>
      </c>
      <c r="BG139" s="11" t="s">
        <v>11</v>
      </c>
      <c r="BH139" s="11" t="s">
        <v>13</v>
      </c>
      <c r="BI139" s="11" t="s">
        <v>3</v>
      </c>
      <c r="BJ139" s="11">
        <v>-11589.1</v>
      </c>
    </row>
    <row r="140" spans="1:62" x14ac:dyDescent="0.75">
      <c r="A140" s="4" t="s">
        <v>583</v>
      </c>
      <c r="B140" s="11" t="s">
        <v>6</v>
      </c>
      <c r="C140" s="11" t="s">
        <v>12</v>
      </c>
      <c r="D140" s="11" t="s">
        <v>8</v>
      </c>
      <c r="E140" s="11" t="s">
        <v>4</v>
      </c>
      <c r="F140" s="11" t="s">
        <v>12</v>
      </c>
      <c r="G140" s="11" t="s">
        <v>12</v>
      </c>
      <c r="H140" s="11" t="s">
        <v>2</v>
      </c>
      <c r="I140" s="11" t="s">
        <v>15</v>
      </c>
      <c r="J140" s="11" t="s">
        <v>12</v>
      </c>
      <c r="K140" s="11" t="s">
        <v>14</v>
      </c>
      <c r="L140" s="11" t="s">
        <v>13</v>
      </c>
      <c r="M140" s="11" t="s">
        <v>5</v>
      </c>
      <c r="N140" s="11" t="s">
        <v>8</v>
      </c>
      <c r="O140" s="11" t="s">
        <v>3</v>
      </c>
      <c r="P140" s="11" t="s">
        <v>3</v>
      </c>
      <c r="Q140" s="11" t="s">
        <v>19</v>
      </c>
      <c r="R140" s="11" t="s">
        <v>20</v>
      </c>
      <c r="S140" s="11" t="s">
        <v>12</v>
      </c>
      <c r="T140" s="11" t="s">
        <v>12</v>
      </c>
      <c r="U140" s="11" t="s">
        <v>11</v>
      </c>
      <c r="V140" s="11" t="s">
        <v>12</v>
      </c>
      <c r="W140" s="11" t="s">
        <v>5</v>
      </c>
      <c r="X140" s="11" t="s">
        <v>12</v>
      </c>
      <c r="Y140" s="11" t="s">
        <v>5</v>
      </c>
      <c r="Z140" s="11" t="s">
        <v>18</v>
      </c>
      <c r="AA140" s="11" t="s">
        <v>4</v>
      </c>
      <c r="AB140" s="11" t="s">
        <v>5</v>
      </c>
      <c r="AC140" s="11" t="s">
        <v>12</v>
      </c>
      <c r="AD140" s="11" t="s">
        <v>6</v>
      </c>
      <c r="AE140" s="11" t="s">
        <v>12</v>
      </c>
      <c r="AF140" s="11" t="s">
        <v>4</v>
      </c>
      <c r="AG140" s="11" t="s">
        <v>12</v>
      </c>
      <c r="AH140" s="11" t="s">
        <v>7</v>
      </c>
      <c r="AI140" s="11" t="s">
        <v>13</v>
      </c>
      <c r="AJ140" s="11" t="s">
        <v>15</v>
      </c>
      <c r="AK140" s="11" t="s">
        <v>15</v>
      </c>
      <c r="AL140" s="11" t="s">
        <v>13</v>
      </c>
      <c r="AM140" s="11" t="s">
        <v>19</v>
      </c>
      <c r="AN140" s="11" t="s">
        <v>15</v>
      </c>
      <c r="AO140" s="11" t="s">
        <v>7</v>
      </c>
      <c r="AP140" s="11" t="s">
        <v>5</v>
      </c>
      <c r="AQ140" s="11" t="s">
        <v>12</v>
      </c>
      <c r="AR140" s="11" t="s">
        <v>12</v>
      </c>
      <c r="AS140" s="11" t="s">
        <v>20</v>
      </c>
      <c r="AT140" s="11" t="s">
        <v>19</v>
      </c>
      <c r="AU140" s="11" t="s">
        <v>12</v>
      </c>
      <c r="AV140" s="11" t="s">
        <v>11</v>
      </c>
      <c r="AW140" s="11" t="s">
        <v>20</v>
      </c>
      <c r="AX140" s="11" t="s">
        <v>13</v>
      </c>
      <c r="AY140" s="11" t="s">
        <v>7</v>
      </c>
      <c r="AZ140" s="11" t="s">
        <v>8</v>
      </c>
      <c r="BA140" s="11" t="s">
        <v>5</v>
      </c>
      <c r="BB140" s="11" t="s">
        <v>5</v>
      </c>
      <c r="BC140" s="11" t="s">
        <v>9</v>
      </c>
      <c r="BD140" s="11" t="s">
        <v>13</v>
      </c>
      <c r="BE140" s="11" t="s">
        <v>5</v>
      </c>
      <c r="BF140" s="11" t="s">
        <v>3</v>
      </c>
      <c r="BG140" s="11" t="s">
        <v>15</v>
      </c>
      <c r="BH140" s="11" t="s">
        <v>13</v>
      </c>
      <c r="BI140" s="11" t="s">
        <v>3</v>
      </c>
      <c r="BJ140" s="11">
        <v>-11588.9</v>
      </c>
    </row>
    <row r="141" spans="1:62" x14ac:dyDescent="0.75">
      <c r="A141" s="4" t="s">
        <v>584</v>
      </c>
      <c r="B141" s="11" t="s">
        <v>6</v>
      </c>
      <c r="C141" s="11" t="s">
        <v>12</v>
      </c>
      <c r="D141" s="11" t="s">
        <v>8</v>
      </c>
      <c r="E141" s="11" t="s">
        <v>4</v>
      </c>
      <c r="F141" s="11" t="s">
        <v>12</v>
      </c>
      <c r="G141" s="11" t="s">
        <v>12</v>
      </c>
      <c r="H141" s="11" t="s">
        <v>2</v>
      </c>
      <c r="I141" s="11" t="s">
        <v>15</v>
      </c>
      <c r="J141" s="11" t="s">
        <v>12</v>
      </c>
      <c r="K141" s="11" t="s">
        <v>20</v>
      </c>
      <c r="L141" s="11" t="s">
        <v>13</v>
      </c>
      <c r="M141" s="11" t="s">
        <v>5</v>
      </c>
      <c r="N141" s="11" t="s">
        <v>8</v>
      </c>
      <c r="O141" s="11" t="s">
        <v>3</v>
      </c>
      <c r="P141" s="11" t="s">
        <v>3</v>
      </c>
      <c r="Q141" s="11" t="s">
        <v>19</v>
      </c>
      <c r="R141" s="11" t="s">
        <v>20</v>
      </c>
      <c r="S141" s="11" t="s">
        <v>12</v>
      </c>
      <c r="T141" s="11" t="s">
        <v>12</v>
      </c>
      <c r="U141" s="11" t="s">
        <v>11</v>
      </c>
      <c r="V141" s="11" t="s">
        <v>12</v>
      </c>
      <c r="W141" s="11" t="s">
        <v>5</v>
      </c>
      <c r="X141" s="11" t="s">
        <v>12</v>
      </c>
      <c r="Y141" s="11" t="s">
        <v>5</v>
      </c>
      <c r="Z141" s="11" t="s">
        <v>9</v>
      </c>
      <c r="AA141" s="11" t="s">
        <v>5</v>
      </c>
      <c r="AB141" s="11" t="s">
        <v>5</v>
      </c>
      <c r="AC141" s="11" t="s">
        <v>12</v>
      </c>
      <c r="AD141" s="11" t="s">
        <v>6</v>
      </c>
      <c r="AE141" s="11" t="s">
        <v>15</v>
      </c>
      <c r="AF141" s="11" t="s">
        <v>22</v>
      </c>
      <c r="AG141" s="11" t="s">
        <v>12</v>
      </c>
      <c r="AH141" s="11" t="s">
        <v>7</v>
      </c>
      <c r="AI141" s="11" t="s">
        <v>13</v>
      </c>
      <c r="AJ141" s="11" t="s">
        <v>15</v>
      </c>
      <c r="AK141" s="11" t="s">
        <v>15</v>
      </c>
      <c r="AL141" s="11" t="s">
        <v>7</v>
      </c>
      <c r="AM141" s="11" t="s">
        <v>19</v>
      </c>
      <c r="AN141" s="11" t="s">
        <v>15</v>
      </c>
      <c r="AO141" s="11" t="s">
        <v>4</v>
      </c>
      <c r="AP141" s="11" t="s">
        <v>5</v>
      </c>
      <c r="AQ141" s="11" t="s">
        <v>12</v>
      </c>
      <c r="AR141" s="11" t="s">
        <v>12</v>
      </c>
      <c r="AS141" s="11" t="s">
        <v>20</v>
      </c>
      <c r="AT141" s="11" t="s">
        <v>19</v>
      </c>
      <c r="AU141" s="11" t="s">
        <v>12</v>
      </c>
      <c r="AV141" s="11" t="s">
        <v>20</v>
      </c>
      <c r="AW141" s="11" t="s">
        <v>20</v>
      </c>
      <c r="AX141" s="11" t="s">
        <v>13</v>
      </c>
      <c r="AY141" s="11" t="s">
        <v>7</v>
      </c>
      <c r="AZ141" s="11" t="s">
        <v>8</v>
      </c>
      <c r="BA141" s="11" t="s">
        <v>5</v>
      </c>
      <c r="BB141" s="11" t="s">
        <v>5</v>
      </c>
      <c r="BC141" s="11" t="s">
        <v>5</v>
      </c>
      <c r="BD141" s="11" t="s">
        <v>13</v>
      </c>
      <c r="BE141" s="11" t="s">
        <v>5</v>
      </c>
      <c r="BF141" s="11" t="s">
        <v>3</v>
      </c>
      <c r="BG141" s="11" t="s">
        <v>11</v>
      </c>
      <c r="BH141" s="11" t="s">
        <v>13</v>
      </c>
      <c r="BI141" s="11" t="s">
        <v>3</v>
      </c>
      <c r="BJ141" s="11">
        <v>-11588.3</v>
      </c>
    </row>
    <row r="142" spans="1:62" x14ac:dyDescent="0.75">
      <c r="A142" s="4" t="s">
        <v>585</v>
      </c>
      <c r="B142" s="11" t="s">
        <v>6</v>
      </c>
      <c r="C142" s="11" t="s">
        <v>12</v>
      </c>
      <c r="D142" s="11" t="s">
        <v>8</v>
      </c>
      <c r="E142" s="11" t="s">
        <v>4</v>
      </c>
      <c r="F142" s="11" t="s">
        <v>5</v>
      </c>
      <c r="G142" s="11" t="s">
        <v>12</v>
      </c>
      <c r="H142" s="11" t="s">
        <v>2</v>
      </c>
      <c r="I142" s="11" t="s">
        <v>13</v>
      </c>
      <c r="J142" s="11" t="s">
        <v>12</v>
      </c>
      <c r="K142" s="11" t="s">
        <v>13</v>
      </c>
      <c r="L142" s="11" t="s">
        <v>13</v>
      </c>
      <c r="M142" s="11" t="s">
        <v>5</v>
      </c>
      <c r="N142" s="11" t="s">
        <v>8</v>
      </c>
      <c r="O142" s="11" t="s">
        <v>11</v>
      </c>
      <c r="P142" s="11" t="s">
        <v>3</v>
      </c>
      <c r="Q142" s="11" t="s">
        <v>19</v>
      </c>
      <c r="R142" s="11" t="s">
        <v>20</v>
      </c>
      <c r="S142" s="11" t="s">
        <v>12</v>
      </c>
      <c r="T142" s="11" t="s">
        <v>12</v>
      </c>
      <c r="U142" s="11" t="s">
        <v>11</v>
      </c>
      <c r="V142" s="11" t="s">
        <v>12</v>
      </c>
      <c r="W142" s="11" t="s">
        <v>5</v>
      </c>
      <c r="X142" s="11" t="s">
        <v>12</v>
      </c>
      <c r="Y142" s="11" t="s">
        <v>5</v>
      </c>
      <c r="Z142" s="11" t="s">
        <v>9</v>
      </c>
      <c r="AA142" s="11" t="s">
        <v>5</v>
      </c>
      <c r="AB142" s="11" t="s">
        <v>5</v>
      </c>
      <c r="AC142" s="11" t="s">
        <v>12</v>
      </c>
      <c r="AD142" s="11" t="s">
        <v>6</v>
      </c>
      <c r="AE142" s="11" t="s">
        <v>15</v>
      </c>
      <c r="AF142" s="11" t="s">
        <v>4</v>
      </c>
      <c r="AG142" s="11" t="s">
        <v>5</v>
      </c>
      <c r="AH142" s="11" t="s">
        <v>7</v>
      </c>
      <c r="AI142" s="11" t="s">
        <v>13</v>
      </c>
      <c r="AJ142" s="11" t="s">
        <v>15</v>
      </c>
      <c r="AK142" s="11" t="s">
        <v>15</v>
      </c>
      <c r="AL142" s="11" t="s">
        <v>7</v>
      </c>
      <c r="AM142" s="11" t="s">
        <v>19</v>
      </c>
      <c r="AN142" s="11" t="s">
        <v>15</v>
      </c>
      <c r="AO142" s="11" t="s">
        <v>4</v>
      </c>
      <c r="AP142" s="11" t="s">
        <v>5</v>
      </c>
      <c r="AQ142" s="11" t="s">
        <v>12</v>
      </c>
      <c r="AR142" s="11" t="s">
        <v>12</v>
      </c>
      <c r="AS142" s="11" t="s">
        <v>20</v>
      </c>
      <c r="AT142" s="11" t="s">
        <v>19</v>
      </c>
      <c r="AU142" s="11" t="s">
        <v>12</v>
      </c>
      <c r="AV142" s="11" t="s">
        <v>11</v>
      </c>
      <c r="AW142" s="11" t="s">
        <v>20</v>
      </c>
      <c r="AX142" s="11" t="s">
        <v>13</v>
      </c>
      <c r="AY142" s="11" t="s">
        <v>7</v>
      </c>
      <c r="AZ142" s="11" t="s">
        <v>8</v>
      </c>
      <c r="BA142" s="11" t="s">
        <v>5</v>
      </c>
      <c r="BB142" s="11" t="s">
        <v>5</v>
      </c>
      <c r="BC142" s="11" t="s">
        <v>9</v>
      </c>
      <c r="BD142" s="11" t="s">
        <v>13</v>
      </c>
      <c r="BE142" s="11" t="s">
        <v>5</v>
      </c>
      <c r="BF142" s="11" t="s">
        <v>3</v>
      </c>
      <c r="BG142" s="11" t="s">
        <v>15</v>
      </c>
      <c r="BH142" s="11" t="s">
        <v>13</v>
      </c>
      <c r="BI142" s="11" t="s">
        <v>3</v>
      </c>
      <c r="BJ142" s="11">
        <v>-11588.3</v>
      </c>
    </row>
    <row r="143" spans="1:62" x14ac:dyDescent="0.75">
      <c r="A143" s="4" t="s">
        <v>586</v>
      </c>
      <c r="B143" s="11" t="s">
        <v>6</v>
      </c>
      <c r="C143" s="11" t="s">
        <v>12</v>
      </c>
      <c r="D143" s="11" t="s">
        <v>8</v>
      </c>
      <c r="E143" s="11" t="s">
        <v>4</v>
      </c>
      <c r="F143" s="11" t="s">
        <v>6</v>
      </c>
      <c r="G143" s="11" t="s">
        <v>12</v>
      </c>
      <c r="H143" s="11" t="s">
        <v>2</v>
      </c>
      <c r="I143" s="11" t="s">
        <v>15</v>
      </c>
      <c r="J143" s="11" t="s">
        <v>12</v>
      </c>
      <c r="K143" s="11" t="s">
        <v>13</v>
      </c>
      <c r="L143" s="11" t="s">
        <v>13</v>
      </c>
      <c r="M143" s="11" t="s">
        <v>5</v>
      </c>
      <c r="N143" s="11" t="s">
        <v>8</v>
      </c>
      <c r="O143" s="11" t="s">
        <v>3</v>
      </c>
      <c r="P143" s="11" t="s">
        <v>3</v>
      </c>
      <c r="Q143" s="11" t="s">
        <v>19</v>
      </c>
      <c r="R143" s="11" t="s">
        <v>20</v>
      </c>
      <c r="S143" s="11" t="s">
        <v>4</v>
      </c>
      <c r="T143" s="11" t="s">
        <v>12</v>
      </c>
      <c r="U143" s="11" t="s">
        <v>11</v>
      </c>
      <c r="V143" s="11" t="s">
        <v>12</v>
      </c>
      <c r="W143" s="11" t="s">
        <v>5</v>
      </c>
      <c r="X143" s="11" t="s">
        <v>12</v>
      </c>
      <c r="Y143" s="11" t="s">
        <v>5</v>
      </c>
      <c r="Z143" s="11" t="s">
        <v>18</v>
      </c>
      <c r="AA143" s="11" t="s">
        <v>5</v>
      </c>
      <c r="AB143" s="11" t="s">
        <v>5</v>
      </c>
      <c r="AC143" s="11" t="s">
        <v>12</v>
      </c>
      <c r="AD143" s="11" t="s">
        <v>6</v>
      </c>
      <c r="AE143" s="11" t="s">
        <v>12</v>
      </c>
      <c r="AF143" s="11" t="s">
        <v>4</v>
      </c>
      <c r="AG143" s="11" t="s">
        <v>5</v>
      </c>
      <c r="AH143" s="11" t="s">
        <v>7</v>
      </c>
      <c r="AI143" s="11" t="s">
        <v>13</v>
      </c>
      <c r="AJ143" s="11" t="s">
        <v>15</v>
      </c>
      <c r="AK143" s="11" t="s">
        <v>15</v>
      </c>
      <c r="AL143" s="11" t="s">
        <v>7</v>
      </c>
      <c r="AM143" s="11" t="s">
        <v>2</v>
      </c>
      <c r="AN143" s="11" t="s">
        <v>15</v>
      </c>
      <c r="AO143" s="11" t="s">
        <v>4</v>
      </c>
      <c r="AP143" s="11" t="s">
        <v>5</v>
      </c>
      <c r="AQ143" s="11" t="s">
        <v>12</v>
      </c>
      <c r="AR143" s="11" t="s">
        <v>12</v>
      </c>
      <c r="AS143" s="11" t="s">
        <v>20</v>
      </c>
      <c r="AT143" s="11" t="s">
        <v>19</v>
      </c>
      <c r="AU143" s="11" t="s">
        <v>12</v>
      </c>
      <c r="AV143" s="11" t="s">
        <v>20</v>
      </c>
      <c r="AW143" s="11" t="s">
        <v>20</v>
      </c>
      <c r="AX143" s="11" t="s">
        <v>13</v>
      </c>
      <c r="AY143" s="11" t="s">
        <v>7</v>
      </c>
      <c r="AZ143" s="11" t="s">
        <v>8</v>
      </c>
      <c r="BA143" s="11" t="s">
        <v>5</v>
      </c>
      <c r="BB143" s="11" t="s">
        <v>5</v>
      </c>
      <c r="BC143" s="11" t="s">
        <v>9</v>
      </c>
      <c r="BD143" s="11" t="s">
        <v>13</v>
      </c>
      <c r="BE143" s="11" t="s">
        <v>5</v>
      </c>
      <c r="BF143" s="11" t="s">
        <v>3</v>
      </c>
      <c r="BG143" s="11" t="s">
        <v>15</v>
      </c>
      <c r="BH143" s="11" t="s">
        <v>13</v>
      </c>
      <c r="BI143" s="11" t="s">
        <v>3</v>
      </c>
      <c r="BJ143" s="11">
        <v>-11588.1</v>
      </c>
    </row>
    <row r="144" spans="1:62" x14ac:dyDescent="0.75">
      <c r="A144" s="4" t="s">
        <v>587</v>
      </c>
      <c r="B144" s="11" t="s">
        <v>6</v>
      </c>
      <c r="C144" s="11" t="s">
        <v>12</v>
      </c>
      <c r="D144" s="11" t="s">
        <v>8</v>
      </c>
      <c r="E144" s="11" t="s">
        <v>4</v>
      </c>
      <c r="F144" s="11" t="s">
        <v>12</v>
      </c>
      <c r="G144" s="11" t="s">
        <v>12</v>
      </c>
      <c r="H144" s="11" t="s">
        <v>2</v>
      </c>
      <c r="I144" s="11" t="s">
        <v>15</v>
      </c>
      <c r="J144" s="11" t="s">
        <v>12</v>
      </c>
      <c r="K144" s="11" t="s">
        <v>13</v>
      </c>
      <c r="L144" s="11" t="s">
        <v>13</v>
      </c>
      <c r="M144" s="11" t="s">
        <v>5</v>
      </c>
      <c r="N144" s="11" t="s">
        <v>8</v>
      </c>
      <c r="O144" s="11" t="s">
        <v>11</v>
      </c>
      <c r="P144" s="11" t="s">
        <v>3</v>
      </c>
      <c r="Q144" s="11" t="s">
        <v>19</v>
      </c>
      <c r="R144" s="11" t="s">
        <v>20</v>
      </c>
      <c r="S144" s="11" t="s">
        <v>12</v>
      </c>
      <c r="T144" s="11" t="s">
        <v>12</v>
      </c>
      <c r="U144" s="11" t="s">
        <v>11</v>
      </c>
      <c r="V144" s="11" t="s">
        <v>12</v>
      </c>
      <c r="W144" s="11" t="s">
        <v>5</v>
      </c>
      <c r="X144" s="11" t="s">
        <v>12</v>
      </c>
      <c r="Y144" s="11" t="s">
        <v>5</v>
      </c>
      <c r="Z144" s="11" t="s">
        <v>12</v>
      </c>
      <c r="AA144" s="11" t="s">
        <v>4</v>
      </c>
      <c r="AB144" s="11" t="s">
        <v>5</v>
      </c>
      <c r="AC144" s="11" t="s">
        <v>12</v>
      </c>
      <c r="AD144" s="11" t="s">
        <v>6</v>
      </c>
      <c r="AE144" s="11" t="s">
        <v>12</v>
      </c>
      <c r="AF144" s="11" t="s">
        <v>4</v>
      </c>
      <c r="AG144" s="11" t="s">
        <v>12</v>
      </c>
      <c r="AH144" s="11" t="s">
        <v>7</v>
      </c>
      <c r="AI144" s="11" t="s">
        <v>13</v>
      </c>
      <c r="AJ144" s="11" t="s">
        <v>15</v>
      </c>
      <c r="AK144" s="11" t="s">
        <v>15</v>
      </c>
      <c r="AL144" s="11" t="s">
        <v>7</v>
      </c>
      <c r="AM144" s="11" t="s">
        <v>2</v>
      </c>
      <c r="AN144" s="11" t="s">
        <v>15</v>
      </c>
      <c r="AO144" s="11" t="s">
        <v>4</v>
      </c>
      <c r="AP144" s="11" t="s">
        <v>5</v>
      </c>
      <c r="AQ144" s="11" t="s">
        <v>12</v>
      </c>
      <c r="AR144" s="11" t="s">
        <v>12</v>
      </c>
      <c r="AS144" s="11" t="s">
        <v>20</v>
      </c>
      <c r="AT144" s="11" t="s">
        <v>19</v>
      </c>
      <c r="AU144" s="11" t="s">
        <v>12</v>
      </c>
      <c r="AV144" s="11" t="s">
        <v>20</v>
      </c>
      <c r="AW144" s="11" t="s">
        <v>20</v>
      </c>
      <c r="AX144" s="11" t="s">
        <v>13</v>
      </c>
      <c r="AY144" s="11" t="s">
        <v>7</v>
      </c>
      <c r="AZ144" s="11" t="s">
        <v>8</v>
      </c>
      <c r="BA144" s="11" t="s">
        <v>5</v>
      </c>
      <c r="BB144" s="11" t="s">
        <v>5</v>
      </c>
      <c r="BC144" s="11" t="s">
        <v>9</v>
      </c>
      <c r="BD144" s="11" t="s">
        <v>13</v>
      </c>
      <c r="BE144" s="11" t="s">
        <v>5</v>
      </c>
      <c r="BF144" s="11" t="s">
        <v>3</v>
      </c>
      <c r="BG144" s="11" t="s">
        <v>2</v>
      </c>
      <c r="BH144" s="11" t="s">
        <v>13</v>
      </c>
      <c r="BI144" s="11" t="s">
        <v>3</v>
      </c>
      <c r="BJ144" s="11">
        <v>-11587.9</v>
      </c>
    </row>
    <row r="145" spans="1:62" x14ac:dyDescent="0.75">
      <c r="A145" s="4" t="s">
        <v>588</v>
      </c>
      <c r="B145" s="11" t="s">
        <v>6</v>
      </c>
      <c r="C145" s="11" t="s">
        <v>12</v>
      </c>
      <c r="D145" s="11" t="s">
        <v>8</v>
      </c>
      <c r="E145" s="11" t="s">
        <v>4</v>
      </c>
      <c r="F145" s="11" t="s">
        <v>12</v>
      </c>
      <c r="G145" s="11" t="s">
        <v>12</v>
      </c>
      <c r="H145" s="11" t="s">
        <v>2</v>
      </c>
      <c r="I145" s="11" t="s">
        <v>15</v>
      </c>
      <c r="J145" s="11" t="s">
        <v>12</v>
      </c>
      <c r="K145" s="11" t="s">
        <v>13</v>
      </c>
      <c r="L145" s="11" t="s">
        <v>13</v>
      </c>
      <c r="M145" s="11" t="s">
        <v>5</v>
      </c>
      <c r="N145" s="11" t="s">
        <v>8</v>
      </c>
      <c r="O145" s="11" t="s">
        <v>11</v>
      </c>
      <c r="P145" s="11" t="s">
        <v>3</v>
      </c>
      <c r="Q145" s="11" t="s">
        <v>19</v>
      </c>
      <c r="R145" s="11" t="s">
        <v>20</v>
      </c>
      <c r="S145" s="11" t="s">
        <v>12</v>
      </c>
      <c r="T145" s="11" t="s">
        <v>12</v>
      </c>
      <c r="U145" s="11" t="s">
        <v>11</v>
      </c>
      <c r="V145" s="11" t="s">
        <v>12</v>
      </c>
      <c r="W145" s="11" t="s">
        <v>5</v>
      </c>
      <c r="X145" s="11" t="s">
        <v>12</v>
      </c>
      <c r="Y145" s="11" t="s">
        <v>5</v>
      </c>
      <c r="Z145" s="11" t="s">
        <v>18</v>
      </c>
      <c r="AA145" s="11" t="s">
        <v>5</v>
      </c>
      <c r="AB145" s="11" t="s">
        <v>5</v>
      </c>
      <c r="AC145" s="11" t="s">
        <v>12</v>
      </c>
      <c r="AD145" s="11" t="s">
        <v>6</v>
      </c>
      <c r="AE145" s="11" t="s">
        <v>12</v>
      </c>
      <c r="AF145" s="11" t="s">
        <v>22</v>
      </c>
      <c r="AG145" s="11" t="s">
        <v>5</v>
      </c>
      <c r="AH145" s="11" t="s">
        <v>7</v>
      </c>
      <c r="AI145" s="11" t="s">
        <v>13</v>
      </c>
      <c r="AJ145" s="11" t="s">
        <v>15</v>
      </c>
      <c r="AK145" s="11" t="s">
        <v>15</v>
      </c>
      <c r="AL145" s="11" t="s">
        <v>7</v>
      </c>
      <c r="AM145" s="11" t="s">
        <v>19</v>
      </c>
      <c r="AN145" s="11" t="s">
        <v>15</v>
      </c>
      <c r="AO145" s="11" t="s">
        <v>4</v>
      </c>
      <c r="AP145" s="11" t="s">
        <v>5</v>
      </c>
      <c r="AQ145" s="11" t="s">
        <v>12</v>
      </c>
      <c r="AR145" s="11" t="s">
        <v>12</v>
      </c>
      <c r="AS145" s="11" t="s">
        <v>22</v>
      </c>
      <c r="AT145" s="11" t="s">
        <v>19</v>
      </c>
      <c r="AU145" s="11" t="s">
        <v>12</v>
      </c>
      <c r="AV145" s="11" t="s">
        <v>11</v>
      </c>
      <c r="AW145" s="11" t="s">
        <v>20</v>
      </c>
      <c r="AX145" s="11" t="s">
        <v>13</v>
      </c>
      <c r="AY145" s="11" t="s">
        <v>7</v>
      </c>
      <c r="AZ145" s="11" t="s">
        <v>8</v>
      </c>
      <c r="BA145" s="11" t="s">
        <v>5</v>
      </c>
      <c r="BB145" s="11" t="s">
        <v>5</v>
      </c>
      <c r="BC145" s="11" t="s">
        <v>9</v>
      </c>
      <c r="BD145" s="11" t="s">
        <v>13</v>
      </c>
      <c r="BE145" s="11" t="s">
        <v>5</v>
      </c>
      <c r="BF145" s="11" t="s">
        <v>3</v>
      </c>
      <c r="BG145" s="11" t="s">
        <v>18</v>
      </c>
      <c r="BH145" s="11" t="s">
        <v>20</v>
      </c>
      <c r="BI145" s="11" t="s">
        <v>3</v>
      </c>
      <c r="BJ145" s="11">
        <v>-11587.7</v>
      </c>
    </row>
    <row r="146" spans="1:62" x14ac:dyDescent="0.75">
      <c r="A146" s="4" t="s">
        <v>589</v>
      </c>
      <c r="B146" s="11" t="s">
        <v>6</v>
      </c>
      <c r="C146" s="11" t="s">
        <v>12</v>
      </c>
      <c r="D146" s="11" t="s">
        <v>8</v>
      </c>
      <c r="E146" s="11" t="s">
        <v>4</v>
      </c>
      <c r="F146" s="11" t="s">
        <v>12</v>
      </c>
      <c r="G146" s="11" t="s">
        <v>12</v>
      </c>
      <c r="H146" s="11" t="s">
        <v>2</v>
      </c>
      <c r="I146" s="11" t="s">
        <v>15</v>
      </c>
      <c r="J146" s="11" t="s">
        <v>12</v>
      </c>
      <c r="K146" s="11" t="s">
        <v>20</v>
      </c>
      <c r="L146" s="11" t="s">
        <v>13</v>
      </c>
      <c r="M146" s="11" t="s">
        <v>5</v>
      </c>
      <c r="N146" s="11" t="s">
        <v>8</v>
      </c>
      <c r="O146" s="11" t="s">
        <v>11</v>
      </c>
      <c r="P146" s="11" t="s">
        <v>3</v>
      </c>
      <c r="Q146" s="11" t="s">
        <v>12</v>
      </c>
      <c r="R146" s="11" t="s">
        <v>20</v>
      </c>
      <c r="S146" s="11" t="s">
        <v>12</v>
      </c>
      <c r="T146" s="11" t="s">
        <v>12</v>
      </c>
      <c r="U146" s="11" t="s">
        <v>11</v>
      </c>
      <c r="V146" s="11" t="s">
        <v>12</v>
      </c>
      <c r="W146" s="11" t="s">
        <v>5</v>
      </c>
      <c r="X146" s="11" t="s">
        <v>12</v>
      </c>
      <c r="Y146" s="11" t="s">
        <v>5</v>
      </c>
      <c r="Z146" s="11" t="s">
        <v>9</v>
      </c>
      <c r="AA146" s="11" t="s">
        <v>5</v>
      </c>
      <c r="AB146" s="11" t="s">
        <v>5</v>
      </c>
      <c r="AC146" s="11" t="s">
        <v>12</v>
      </c>
      <c r="AD146" s="11" t="s">
        <v>20</v>
      </c>
      <c r="AE146" s="11" t="s">
        <v>15</v>
      </c>
      <c r="AF146" s="11" t="s">
        <v>12</v>
      </c>
      <c r="AG146" s="11" t="s">
        <v>5</v>
      </c>
      <c r="AH146" s="11" t="s">
        <v>7</v>
      </c>
      <c r="AI146" s="11" t="s">
        <v>13</v>
      </c>
      <c r="AJ146" s="11" t="s">
        <v>15</v>
      </c>
      <c r="AK146" s="11" t="s">
        <v>15</v>
      </c>
      <c r="AL146" s="11" t="s">
        <v>7</v>
      </c>
      <c r="AM146" s="11" t="s">
        <v>19</v>
      </c>
      <c r="AN146" s="11" t="s">
        <v>15</v>
      </c>
      <c r="AO146" s="11" t="s">
        <v>4</v>
      </c>
      <c r="AP146" s="11" t="s">
        <v>5</v>
      </c>
      <c r="AQ146" s="11" t="s">
        <v>12</v>
      </c>
      <c r="AR146" s="11" t="s">
        <v>12</v>
      </c>
      <c r="AS146" s="11" t="s">
        <v>20</v>
      </c>
      <c r="AT146" s="11" t="s">
        <v>19</v>
      </c>
      <c r="AU146" s="11" t="s">
        <v>12</v>
      </c>
      <c r="AV146" s="11" t="s">
        <v>11</v>
      </c>
      <c r="AW146" s="11" t="s">
        <v>20</v>
      </c>
      <c r="AX146" s="11" t="s">
        <v>13</v>
      </c>
      <c r="AY146" s="11" t="s">
        <v>7</v>
      </c>
      <c r="AZ146" s="11" t="s">
        <v>8</v>
      </c>
      <c r="BA146" s="11" t="s">
        <v>5</v>
      </c>
      <c r="BB146" s="11" t="s">
        <v>5</v>
      </c>
      <c r="BC146" s="11" t="s">
        <v>9</v>
      </c>
      <c r="BD146" s="11" t="s">
        <v>13</v>
      </c>
      <c r="BE146" s="11" t="s">
        <v>5</v>
      </c>
      <c r="BF146" s="11" t="s">
        <v>3</v>
      </c>
      <c r="BG146" s="11" t="s">
        <v>15</v>
      </c>
      <c r="BH146" s="11" t="s">
        <v>13</v>
      </c>
      <c r="BI146" s="11" t="s">
        <v>3</v>
      </c>
      <c r="BJ146" s="11">
        <v>-11587.5</v>
      </c>
    </row>
    <row r="147" spans="1:62" x14ac:dyDescent="0.75">
      <c r="A147" s="4" t="s">
        <v>590</v>
      </c>
      <c r="B147" s="11" t="s">
        <v>6</v>
      </c>
      <c r="C147" s="11" t="s">
        <v>12</v>
      </c>
      <c r="D147" s="11" t="s">
        <v>8</v>
      </c>
      <c r="E147" s="11" t="s">
        <v>4</v>
      </c>
      <c r="F147" s="11" t="s">
        <v>5</v>
      </c>
      <c r="G147" s="11" t="s">
        <v>12</v>
      </c>
      <c r="H147" s="11" t="s">
        <v>3</v>
      </c>
      <c r="I147" s="11" t="s">
        <v>15</v>
      </c>
      <c r="J147" s="11" t="s">
        <v>12</v>
      </c>
      <c r="K147" s="11" t="s">
        <v>13</v>
      </c>
      <c r="L147" s="11" t="s">
        <v>13</v>
      </c>
      <c r="M147" s="11" t="s">
        <v>5</v>
      </c>
      <c r="N147" s="11" t="s">
        <v>8</v>
      </c>
      <c r="O147" s="11" t="s">
        <v>3</v>
      </c>
      <c r="P147" s="11" t="s">
        <v>3</v>
      </c>
      <c r="Q147" s="11" t="s">
        <v>19</v>
      </c>
      <c r="R147" s="11" t="s">
        <v>20</v>
      </c>
      <c r="S147" s="11" t="s">
        <v>12</v>
      </c>
      <c r="T147" s="11" t="s">
        <v>12</v>
      </c>
      <c r="U147" s="11" t="s">
        <v>11</v>
      </c>
      <c r="V147" s="11" t="s">
        <v>12</v>
      </c>
      <c r="W147" s="11" t="s">
        <v>5</v>
      </c>
      <c r="X147" s="11" t="s">
        <v>12</v>
      </c>
      <c r="Y147" s="11" t="s">
        <v>5</v>
      </c>
      <c r="Z147" s="11" t="s">
        <v>12</v>
      </c>
      <c r="AA147" s="11" t="s">
        <v>4</v>
      </c>
      <c r="AB147" s="11" t="s">
        <v>5</v>
      </c>
      <c r="AC147" s="11" t="s">
        <v>12</v>
      </c>
      <c r="AD147" s="11" t="s">
        <v>6</v>
      </c>
      <c r="AE147" s="11" t="s">
        <v>12</v>
      </c>
      <c r="AF147" s="11" t="s">
        <v>22</v>
      </c>
      <c r="AG147" s="11" t="s">
        <v>5</v>
      </c>
      <c r="AH147" s="11" t="s">
        <v>7</v>
      </c>
      <c r="AI147" s="11" t="s">
        <v>13</v>
      </c>
      <c r="AJ147" s="11" t="s">
        <v>15</v>
      </c>
      <c r="AK147" s="11" t="s">
        <v>15</v>
      </c>
      <c r="AL147" s="11" t="s">
        <v>7</v>
      </c>
      <c r="AM147" s="11" t="s">
        <v>19</v>
      </c>
      <c r="AN147" s="11" t="s">
        <v>15</v>
      </c>
      <c r="AO147" s="11" t="s">
        <v>4</v>
      </c>
      <c r="AP147" s="11" t="s">
        <v>5</v>
      </c>
      <c r="AQ147" s="11" t="s">
        <v>12</v>
      </c>
      <c r="AR147" s="11" t="s">
        <v>12</v>
      </c>
      <c r="AS147" s="11" t="s">
        <v>20</v>
      </c>
      <c r="AT147" s="11" t="s">
        <v>19</v>
      </c>
      <c r="AU147" s="11" t="s">
        <v>12</v>
      </c>
      <c r="AV147" s="11" t="s">
        <v>20</v>
      </c>
      <c r="AW147" s="11" t="s">
        <v>18</v>
      </c>
      <c r="AX147" s="11" t="s">
        <v>11</v>
      </c>
      <c r="AY147" s="11" t="s">
        <v>7</v>
      </c>
      <c r="AZ147" s="11" t="s">
        <v>8</v>
      </c>
      <c r="BA147" s="11" t="s">
        <v>5</v>
      </c>
      <c r="BB147" s="11" t="s">
        <v>5</v>
      </c>
      <c r="BC147" s="11" t="s">
        <v>5</v>
      </c>
      <c r="BD147" s="11" t="s">
        <v>13</v>
      </c>
      <c r="BE147" s="11" t="s">
        <v>5</v>
      </c>
      <c r="BF147" s="11" t="s">
        <v>3</v>
      </c>
      <c r="BG147" s="11" t="s">
        <v>11</v>
      </c>
      <c r="BH147" s="11" t="s">
        <v>13</v>
      </c>
      <c r="BI147" s="11" t="s">
        <v>3</v>
      </c>
      <c r="BJ147" s="11">
        <v>-11587.3</v>
      </c>
    </row>
    <row r="148" spans="1:62" x14ac:dyDescent="0.75">
      <c r="A148" s="4" t="s">
        <v>591</v>
      </c>
      <c r="B148" s="11" t="s">
        <v>6</v>
      </c>
      <c r="C148" s="11" t="s">
        <v>12</v>
      </c>
      <c r="D148" s="11" t="s">
        <v>8</v>
      </c>
      <c r="E148" s="11" t="s">
        <v>4</v>
      </c>
      <c r="F148" s="11" t="s">
        <v>5</v>
      </c>
      <c r="G148" s="11" t="s">
        <v>12</v>
      </c>
      <c r="H148" s="11" t="s">
        <v>2</v>
      </c>
      <c r="I148" s="11" t="s">
        <v>15</v>
      </c>
      <c r="J148" s="11" t="s">
        <v>12</v>
      </c>
      <c r="K148" s="11" t="s">
        <v>19</v>
      </c>
      <c r="L148" s="11" t="s">
        <v>13</v>
      </c>
      <c r="M148" s="11" t="s">
        <v>5</v>
      </c>
      <c r="N148" s="11" t="s">
        <v>8</v>
      </c>
      <c r="O148" s="11" t="s">
        <v>11</v>
      </c>
      <c r="P148" s="11" t="s">
        <v>3</v>
      </c>
      <c r="Q148" s="11" t="s">
        <v>19</v>
      </c>
      <c r="R148" s="11" t="s">
        <v>20</v>
      </c>
      <c r="S148" s="11" t="s">
        <v>12</v>
      </c>
      <c r="T148" s="11" t="s">
        <v>12</v>
      </c>
      <c r="U148" s="11" t="s">
        <v>11</v>
      </c>
      <c r="V148" s="11" t="s">
        <v>12</v>
      </c>
      <c r="W148" s="11" t="s">
        <v>5</v>
      </c>
      <c r="X148" s="11" t="s">
        <v>12</v>
      </c>
      <c r="Y148" s="11" t="s">
        <v>5</v>
      </c>
      <c r="Z148" s="11" t="s">
        <v>9</v>
      </c>
      <c r="AA148" s="11" t="s">
        <v>4</v>
      </c>
      <c r="AB148" s="11" t="s">
        <v>5</v>
      </c>
      <c r="AC148" s="11" t="s">
        <v>12</v>
      </c>
      <c r="AD148" s="11" t="s">
        <v>6</v>
      </c>
      <c r="AE148" s="11" t="s">
        <v>12</v>
      </c>
      <c r="AF148" s="11" t="s">
        <v>22</v>
      </c>
      <c r="AG148" s="11" t="s">
        <v>5</v>
      </c>
      <c r="AH148" s="11" t="s">
        <v>7</v>
      </c>
      <c r="AI148" s="11" t="s">
        <v>13</v>
      </c>
      <c r="AJ148" s="11" t="s">
        <v>15</v>
      </c>
      <c r="AK148" s="11" t="s">
        <v>15</v>
      </c>
      <c r="AL148" s="11" t="s">
        <v>7</v>
      </c>
      <c r="AM148" s="11" t="s">
        <v>19</v>
      </c>
      <c r="AN148" s="11" t="s">
        <v>15</v>
      </c>
      <c r="AO148" s="11" t="s">
        <v>4</v>
      </c>
      <c r="AP148" s="11" t="s">
        <v>5</v>
      </c>
      <c r="AQ148" s="11" t="s">
        <v>12</v>
      </c>
      <c r="AR148" s="11" t="s">
        <v>12</v>
      </c>
      <c r="AS148" s="11" t="s">
        <v>20</v>
      </c>
      <c r="AT148" s="11" t="s">
        <v>19</v>
      </c>
      <c r="AU148" s="11" t="s">
        <v>12</v>
      </c>
      <c r="AV148" s="11" t="s">
        <v>11</v>
      </c>
      <c r="AW148" s="11" t="s">
        <v>20</v>
      </c>
      <c r="AX148" s="11" t="s">
        <v>13</v>
      </c>
      <c r="AY148" s="11" t="s">
        <v>7</v>
      </c>
      <c r="AZ148" s="11" t="s">
        <v>8</v>
      </c>
      <c r="BA148" s="11" t="s">
        <v>5</v>
      </c>
      <c r="BB148" s="11" t="s">
        <v>5</v>
      </c>
      <c r="BC148" s="11" t="s">
        <v>5</v>
      </c>
      <c r="BD148" s="11" t="s">
        <v>13</v>
      </c>
      <c r="BE148" s="11" t="s">
        <v>5</v>
      </c>
      <c r="BF148" s="11" t="s">
        <v>3</v>
      </c>
      <c r="BG148" s="11" t="s">
        <v>15</v>
      </c>
      <c r="BH148" s="11" t="s">
        <v>13</v>
      </c>
      <c r="BI148" s="11" t="s">
        <v>3</v>
      </c>
      <c r="BJ148" s="11">
        <v>-11587.2</v>
      </c>
    </row>
    <row r="149" spans="1:62" x14ac:dyDescent="0.75">
      <c r="A149" s="4" t="s">
        <v>592</v>
      </c>
      <c r="B149" s="11" t="s">
        <v>6</v>
      </c>
      <c r="C149" s="11" t="s">
        <v>12</v>
      </c>
      <c r="D149" s="11" t="s">
        <v>8</v>
      </c>
      <c r="E149" s="11" t="s">
        <v>4</v>
      </c>
      <c r="F149" s="11" t="s">
        <v>6</v>
      </c>
      <c r="G149" s="11" t="s">
        <v>12</v>
      </c>
      <c r="H149" s="11" t="s">
        <v>2</v>
      </c>
      <c r="I149" s="11" t="s">
        <v>15</v>
      </c>
      <c r="J149" s="11" t="s">
        <v>7</v>
      </c>
      <c r="K149" s="11" t="s">
        <v>19</v>
      </c>
      <c r="L149" s="11" t="s">
        <v>13</v>
      </c>
      <c r="M149" s="11" t="s">
        <v>5</v>
      </c>
      <c r="N149" s="11" t="s">
        <v>8</v>
      </c>
      <c r="O149" s="11" t="s">
        <v>3</v>
      </c>
      <c r="P149" s="11" t="s">
        <v>3</v>
      </c>
      <c r="Q149" s="11" t="s">
        <v>19</v>
      </c>
      <c r="R149" s="11" t="s">
        <v>20</v>
      </c>
      <c r="S149" s="11" t="s">
        <v>12</v>
      </c>
      <c r="T149" s="11" t="s">
        <v>12</v>
      </c>
      <c r="U149" s="11" t="s">
        <v>11</v>
      </c>
      <c r="V149" s="11" t="s">
        <v>12</v>
      </c>
      <c r="W149" s="11" t="s">
        <v>5</v>
      </c>
      <c r="X149" s="11" t="s">
        <v>12</v>
      </c>
      <c r="Y149" s="11" t="s">
        <v>5</v>
      </c>
      <c r="Z149" s="11" t="s">
        <v>18</v>
      </c>
      <c r="AA149" s="11" t="s">
        <v>5</v>
      </c>
      <c r="AB149" s="11" t="s">
        <v>5</v>
      </c>
      <c r="AC149" s="11" t="s">
        <v>12</v>
      </c>
      <c r="AD149" s="11" t="s">
        <v>6</v>
      </c>
      <c r="AE149" s="11" t="s">
        <v>15</v>
      </c>
      <c r="AF149" s="11" t="s">
        <v>4</v>
      </c>
      <c r="AG149" s="11" t="s">
        <v>5</v>
      </c>
      <c r="AH149" s="11" t="s">
        <v>7</v>
      </c>
      <c r="AI149" s="11" t="s">
        <v>13</v>
      </c>
      <c r="AJ149" s="11" t="s">
        <v>15</v>
      </c>
      <c r="AK149" s="11" t="s">
        <v>15</v>
      </c>
      <c r="AL149" s="11" t="s">
        <v>7</v>
      </c>
      <c r="AM149" s="11" t="s">
        <v>19</v>
      </c>
      <c r="AN149" s="11" t="s">
        <v>15</v>
      </c>
      <c r="AO149" s="11" t="s">
        <v>4</v>
      </c>
      <c r="AP149" s="11" t="s">
        <v>5</v>
      </c>
      <c r="AQ149" s="11" t="s">
        <v>12</v>
      </c>
      <c r="AR149" s="11" t="s">
        <v>12</v>
      </c>
      <c r="AS149" s="11" t="s">
        <v>20</v>
      </c>
      <c r="AT149" s="11" t="s">
        <v>19</v>
      </c>
      <c r="AU149" s="11" t="s">
        <v>12</v>
      </c>
      <c r="AV149" s="11" t="s">
        <v>20</v>
      </c>
      <c r="AW149" s="11" t="s">
        <v>20</v>
      </c>
      <c r="AX149" s="11" t="s">
        <v>13</v>
      </c>
      <c r="AY149" s="11" t="s">
        <v>7</v>
      </c>
      <c r="AZ149" s="11" t="s">
        <v>8</v>
      </c>
      <c r="BA149" s="11" t="s">
        <v>5</v>
      </c>
      <c r="BB149" s="11" t="s">
        <v>5</v>
      </c>
      <c r="BC149" s="11" t="s">
        <v>9</v>
      </c>
      <c r="BD149" s="11" t="s">
        <v>13</v>
      </c>
      <c r="BE149" s="11" t="s">
        <v>5</v>
      </c>
      <c r="BF149" s="11" t="s">
        <v>3</v>
      </c>
      <c r="BG149" s="11" t="s">
        <v>15</v>
      </c>
      <c r="BH149" s="11" t="s">
        <v>13</v>
      </c>
      <c r="BI149" s="11" t="s">
        <v>3</v>
      </c>
      <c r="BJ149" s="11">
        <v>-11586.2</v>
      </c>
    </row>
    <row r="150" spans="1:62" x14ac:dyDescent="0.75">
      <c r="A150" s="4" t="s">
        <v>593</v>
      </c>
      <c r="B150" s="11" t="s">
        <v>6</v>
      </c>
      <c r="C150" s="11" t="s">
        <v>12</v>
      </c>
      <c r="D150" s="11" t="s">
        <v>8</v>
      </c>
      <c r="E150" s="11" t="s">
        <v>4</v>
      </c>
      <c r="F150" s="11" t="s">
        <v>12</v>
      </c>
      <c r="G150" s="11" t="s">
        <v>12</v>
      </c>
      <c r="H150" s="11" t="s">
        <v>2</v>
      </c>
      <c r="I150" s="11" t="s">
        <v>15</v>
      </c>
      <c r="J150" s="11" t="s">
        <v>12</v>
      </c>
      <c r="K150" s="11" t="s">
        <v>14</v>
      </c>
      <c r="L150" s="11" t="s">
        <v>13</v>
      </c>
      <c r="M150" s="11" t="s">
        <v>5</v>
      </c>
      <c r="N150" s="11" t="s">
        <v>8</v>
      </c>
      <c r="O150" s="11" t="s">
        <v>11</v>
      </c>
      <c r="P150" s="11" t="s">
        <v>3</v>
      </c>
      <c r="Q150" s="11" t="s">
        <v>19</v>
      </c>
      <c r="R150" s="11" t="s">
        <v>20</v>
      </c>
      <c r="S150" s="11" t="s">
        <v>4</v>
      </c>
      <c r="T150" s="11" t="s">
        <v>12</v>
      </c>
      <c r="U150" s="11" t="s">
        <v>11</v>
      </c>
      <c r="V150" s="11" t="s">
        <v>12</v>
      </c>
      <c r="W150" s="11" t="s">
        <v>5</v>
      </c>
      <c r="X150" s="11" t="s">
        <v>12</v>
      </c>
      <c r="Y150" s="11" t="s">
        <v>5</v>
      </c>
      <c r="Z150" s="11" t="s">
        <v>18</v>
      </c>
      <c r="AA150" s="11" t="s">
        <v>5</v>
      </c>
      <c r="AB150" s="11" t="s">
        <v>5</v>
      </c>
      <c r="AC150" s="11" t="s">
        <v>12</v>
      </c>
      <c r="AD150" s="11" t="s">
        <v>6</v>
      </c>
      <c r="AE150" s="11" t="s">
        <v>12</v>
      </c>
      <c r="AF150" s="11" t="s">
        <v>12</v>
      </c>
      <c r="AG150" s="11" t="s">
        <v>2</v>
      </c>
      <c r="AH150" s="11" t="s">
        <v>7</v>
      </c>
      <c r="AI150" s="11" t="s">
        <v>13</v>
      </c>
      <c r="AJ150" s="11" t="s">
        <v>15</v>
      </c>
      <c r="AK150" s="11" t="s">
        <v>15</v>
      </c>
      <c r="AL150" s="11" t="s">
        <v>7</v>
      </c>
      <c r="AM150" s="11" t="s">
        <v>19</v>
      </c>
      <c r="AN150" s="11" t="s">
        <v>15</v>
      </c>
      <c r="AO150" s="11" t="s">
        <v>4</v>
      </c>
      <c r="AP150" s="11" t="s">
        <v>5</v>
      </c>
      <c r="AQ150" s="11" t="s">
        <v>12</v>
      </c>
      <c r="AR150" s="11" t="s">
        <v>12</v>
      </c>
      <c r="AS150" s="11" t="s">
        <v>20</v>
      </c>
      <c r="AT150" s="11" t="s">
        <v>19</v>
      </c>
      <c r="AU150" s="11" t="s">
        <v>12</v>
      </c>
      <c r="AV150" s="11" t="s">
        <v>20</v>
      </c>
      <c r="AW150" s="11" t="s">
        <v>20</v>
      </c>
      <c r="AX150" s="11" t="s">
        <v>13</v>
      </c>
      <c r="AY150" s="11" t="s">
        <v>7</v>
      </c>
      <c r="AZ150" s="11" t="s">
        <v>8</v>
      </c>
      <c r="BA150" s="11" t="s">
        <v>5</v>
      </c>
      <c r="BB150" s="11" t="s">
        <v>5</v>
      </c>
      <c r="BC150" s="11" t="s">
        <v>9</v>
      </c>
      <c r="BD150" s="11" t="s">
        <v>13</v>
      </c>
      <c r="BE150" s="11" t="s">
        <v>5</v>
      </c>
      <c r="BF150" s="11" t="s">
        <v>3</v>
      </c>
      <c r="BG150" s="11" t="s">
        <v>15</v>
      </c>
      <c r="BH150" s="11" t="s">
        <v>13</v>
      </c>
      <c r="BI150" s="11" t="s">
        <v>3</v>
      </c>
      <c r="BJ150" s="11">
        <v>-11585.5</v>
      </c>
    </row>
    <row r="151" spans="1:62" x14ac:dyDescent="0.75">
      <c r="A151" s="4" t="s">
        <v>594</v>
      </c>
      <c r="B151" s="11" t="s">
        <v>6</v>
      </c>
      <c r="C151" s="11" t="s">
        <v>12</v>
      </c>
      <c r="D151" s="11" t="s">
        <v>8</v>
      </c>
      <c r="E151" s="11" t="s">
        <v>4</v>
      </c>
      <c r="F151" s="11" t="s">
        <v>12</v>
      </c>
      <c r="G151" s="11" t="s">
        <v>12</v>
      </c>
      <c r="H151" s="11" t="s">
        <v>2</v>
      </c>
      <c r="I151" s="11" t="s">
        <v>15</v>
      </c>
      <c r="J151" s="11" t="s">
        <v>12</v>
      </c>
      <c r="K151" s="11" t="s">
        <v>13</v>
      </c>
      <c r="L151" s="11" t="s">
        <v>13</v>
      </c>
      <c r="M151" s="11" t="s">
        <v>5</v>
      </c>
      <c r="N151" s="11" t="s">
        <v>8</v>
      </c>
      <c r="O151" s="11" t="s">
        <v>3</v>
      </c>
      <c r="P151" s="11" t="s">
        <v>3</v>
      </c>
      <c r="Q151" s="11" t="s">
        <v>19</v>
      </c>
      <c r="R151" s="11" t="s">
        <v>20</v>
      </c>
      <c r="S151" s="11" t="s">
        <v>12</v>
      </c>
      <c r="T151" s="11" t="s">
        <v>12</v>
      </c>
      <c r="U151" s="11" t="s">
        <v>11</v>
      </c>
      <c r="V151" s="11" t="s">
        <v>12</v>
      </c>
      <c r="W151" s="11" t="s">
        <v>5</v>
      </c>
      <c r="X151" s="11" t="s">
        <v>12</v>
      </c>
      <c r="Y151" s="11" t="s">
        <v>5</v>
      </c>
      <c r="Z151" s="11" t="s">
        <v>18</v>
      </c>
      <c r="AA151" s="11" t="s">
        <v>5</v>
      </c>
      <c r="AB151" s="11" t="s">
        <v>5</v>
      </c>
      <c r="AC151" s="11" t="s">
        <v>12</v>
      </c>
      <c r="AD151" s="11" t="s">
        <v>6</v>
      </c>
      <c r="AE151" s="11" t="s">
        <v>12</v>
      </c>
      <c r="AF151" s="11" t="s">
        <v>22</v>
      </c>
      <c r="AG151" s="11" t="s">
        <v>5</v>
      </c>
      <c r="AH151" s="11" t="s">
        <v>7</v>
      </c>
      <c r="AI151" s="11" t="s">
        <v>13</v>
      </c>
      <c r="AJ151" s="11" t="s">
        <v>15</v>
      </c>
      <c r="AK151" s="11" t="s">
        <v>15</v>
      </c>
      <c r="AL151" s="11" t="s">
        <v>7</v>
      </c>
      <c r="AM151" s="11" t="s">
        <v>19</v>
      </c>
      <c r="AN151" s="11" t="s">
        <v>15</v>
      </c>
      <c r="AO151" s="11" t="s">
        <v>4</v>
      </c>
      <c r="AP151" s="11" t="s">
        <v>5</v>
      </c>
      <c r="AQ151" s="11" t="s">
        <v>12</v>
      </c>
      <c r="AR151" s="11" t="s">
        <v>12</v>
      </c>
      <c r="AS151" s="11" t="s">
        <v>20</v>
      </c>
      <c r="AT151" s="11" t="s">
        <v>19</v>
      </c>
      <c r="AU151" s="11" t="s">
        <v>12</v>
      </c>
      <c r="AV151" s="11" t="s">
        <v>11</v>
      </c>
      <c r="AW151" s="11" t="s">
        <v>20</v>
      </c>
      <c r="AX151" s="11" t="s">
        <v>13</v>
      </c>
      <c r="AY151" s="11" t="s">
        <v>7</v>
      </c>
      <c r="AZ151" s="11" t="s">
        <v>8</v>
      </c>
      <c r="BA151" s="11" t="s">
        <v>5</v>
      </c>
      <c r="BB151" s="11" t="s">
        <v>5</v>
      </c>
      <c r="BC151" s="11" t="s">
        <v>5</v>
      </c>
      <c r="BD151" s="11" t="s">
        <v>13</v>
      </c>
      <c r="BE151" s="11" t="s">
        <v>5</v>
      </c>
      <c r="BF151" s="11" t="s">
        <v>3</v>
      </c>
      <c r="BG151" s="11" t="s">
        <v>11</v>
      </c>
      <c r="BH151" s="11" t="s">
        <v>20</v>
      </c>
      <c r="BI151" s="11" t="s">
        <v>3</v>
      </c>
      <c r="BJ151" s="11">
        <v>-11585.1</v>
      </c>
    </row>
    <row r="152" spans="1:62" x14ac:dyDescent="0.75">
      <c r="A152" s="4" t="s">
        <v>595</v>
      </c>
      <c r="B152" s="11" t="s">
        <v>6</v>
      </c>
      <c r="C152" s="11" t="s">
        <v>12</v>
      </c>
      <c r="D152" s="11" t="s">
        <v>8</v>
      </c>
      <c r="E152" s="11" t="s">
        <v>4</v>
      </c>
      <c r="F152" s="11" t="s">
        <v>5</v>
      </c>
      <c r="G152" s="11" t="s">
        <v>12</v>
      </c>
      <c r="H152" s="11" t="s">
        <v>2</v>
      </c>
      <c r="I152" s="11" t="s">
        <v>15</v>
      </c>
      <c r="J152" s="11" t="s">
        <v>12</v>
      </c>
      <c r="K152" s="11" t="s">
        <v>13</v>
      </c>
      <c r="L152" s="11" t="s">
        <v>13</v>
      </c>
      <c r="M152" s="11" t="s">
        <v>5</v>
      </c>
      <c r="N152" s="11" t="s">
        <v>8</v>
      </c>
      <c r="O152" s="11" t="s">
        <v>11</v>
      </c>
      <c r="P152" s="11" t="s">
        <v>3</v>
      </c>
      <c r="Q152" s="11" t="s">
        <v>19</v>
      </c>
      <c r="R152" s="11" t="s">
        <v>20</v>
      </c>
      <c r="S152" s="11" t="s">
        <v>12</v>
      </c>
      <c r="T152" s="11" t="s">
        <v>12</v>
      </c>
      <c r="U152" s="11" t="s">
        <v>11</v>
      </c>
      <c r="V152" s="11" t="s">
        <v>12</v>
      </c>
      <c r="W152" s="11" t="s">
        <v>5</v>
      </c>
      <c r="X152" s="11" t="s">
        <v>12</v>
      </c>
      <c r="Y152" s="11" t="s">
        <v>5</v>
      </c>
      <c r="Z152" s="11" t="s">
        <v>9</v>
      </c>
      <c r="AA152" s="11" t="s">
        <v>5</v>
      </c>
      <c r="AB152" s="11" t="s">
        <v>5</v>
      </c>
      <c r="AC152" s="11" t="s">
        <v>12</v>
      </c>
      <c r="AD152" s="11" t="s">
        <v>6</v>
      </c>
      <c r="AE152" s="11" t="s">
        <v>12</v>
      </c>
      <c r="AF152" s="11" t="s">
        <v>12</v>
      </c>
      <c r="AG152" s="11" t="s">
        <v>2</v>
      </c>
      <c r="AH152" s="11" t="s">
        <v>7</v>
      </c>
      <c r="AI152" s="11" t="s">
        <v>13</v>
      </c>
      <c r="AJ152" s="11" t="s">
        <v>15</v>
      </c>
      <c r="AK152" s="11" t="s">
        <v>15</v>
      </c>
      <c r="AL152" s="11" t="s">
        <v>7</v>
      </c>
      <c r="AM152" s="11" t="s">
        <v>19</v>
      </c>
      <c r="AN152" s="11" t="s">
        <v>15</v>
      </c>
      <c r="AO152" s="11" t="s">
        <v>4</v>
      </c>
      <c r="AP152" s="11" t="s">
        <v>5</v>
      </c>
      <c r="AQ152" s="11" t="s">
        <v>12</v>
      </c>
      <c r="AR152" s="11" t="s">
        <v>12</v>
      </c>
      <c r="AS152" s="11" t="s">
        <v>22</v>
      </c>
      <c r="AT152" s="11" t="s">
        <v>19</v>
      </c>
      <c r="AU152" s="11" t="s">
        <v>12</v>
      </c>
      <c r="AV152" s="11" t="s">
        <v>20</v>
      </c>
      <c r="AW152" s="11" t="s">
        <v>20</v>
      </c>
      <c r="AX152" s="11" t="s">
        <v>13</v>
      </c>
      <c r="AY152" s="11" t="s">
        <v>7</v>
      </c>
      <c r="AZ152" s="11" t="s">
        <v>8</v>
      </c>
      <c r="BA152" s="11" t="s">
        <v>5</v>
      </c>
      <c r="BB152" s="11" t="s">
        <v>5</v>
      </c>
      <c r="BC152" s="11" t="s">
        <v>9</v>
      </c>
      <c r="BD152" s="11" t="s">
        <v>13</v>
      </c>
      <c r="BE152" s="11" t="s">
        <v>5</v>
      </c>
      <c r="BF152" s="11" t="s">
        <v>3</v>
      </c>
      <c r="BG152" s="11" t="s">
        <v>11</v>
      </c>
      <c r="BH152" s="11" t="s">
        <v>20</v>
      </c>
      <c r="BI152" s="11" t="s">
        <v>3</v>
      </c>
      <c r="BJ152" s="11">
        <v>-11585</v>
      </c>
    </row>
    <row r="153" spans="1:62" x14ac:dyDescent="0.75">
      <c r="A153" s="4" t="s">
        <v>596</v>
      </c>
      <c r="B153" s="11" t="s">
        <v>6</v>
      </c>
      <c r="C153" s="11" t="s">
        <v>12</v>
      </c>
      <c r="D153" s="11" t="s">
        <v>8</v>
      </c>
      <c r="E153" s="11" t="s">
        <v>4</v>
      </c>
      <c r="F153" s="11" t="s">
        <v>5</v>
      </c>
      <c r="G153" s="11" t="s">
        <v>12</v>
      </c>
      <c r="H153" s="11" t="s">
        <v>2</v>
      </c>
      <c r="I153" s="11" t="s">
        <v>15</v>
      </c>
      <c r="J153" s="11" t="s">
        <v>12</v>
      </c>
      <c r="K153" s="11" t="s">
        <v>14</v>
      </c>
      <c r="L153" s="11" t="s">
        <v>13</v>
      </c>
      <c r="M153" s="11" t="s">
        <v>5</v>
      </c>
      <c r="N153" s="11" t="s">
        <v>8</v>
      </c>
      <c r="O153" s="11" t="s">
        <v>3</v>
      </c>
      <c r="P153" s="11" t="s">
        <v>3</v>
      </c>
      <c r="Q153" s="11" t="s">
        <v>19</v>
      </c>
      <c r="R153" s="11" t="s">
        <v>20</v>
      </c>
      <c r="S153" s="11" t="s">
        <v>4</v>
      </c>
      <c r="T153" s="11" t="s">
        <v>12</v>
      </c>
      <c r="U153" s="11" t="s">
        <v>11</v>
      </c>
      <c r="V153" s="11" t="s">
        <v>12</v>
      </c>
      <c r="W153" s="11" t="s">
        <v>5</v>
      </c>
      <c r="X153" s="11" t="s">
        <v>12</v>
      </c>
      <c r="Y153" s="11" t="s">
        <v>5</v>
      </c>
      <c r="Z153" s="11" t="s">
        <v>12</v>
      </c>
      <c r="AA153" s="11" t="s">
        <v>5</v>
      </c>
      <c r="AB153" s="11" t="s">
        <v>5</v>
      </c>
      <c r="AC153" s="11" t="s">
        <v>12</v>
      </c>
      <c r="AD153" s="11" t="s">
        <v>6</v>
      </c>
      <c r="AE153" s="11" t="s">
        <v>12</v>
      </c>
      <c r="AF153" s="11" t="s">
        <v>4</v>
      </c>
      <c r="AG153" s="11" t="s">
        <v>5</v>
      </c>
      <c r="AH153" s="11" t="s">
        <v>7</v>
      </c>
      <c r="AI153" s="11" t="s">
        <v>13</v>
      </c>
      <c r="AJ153" s="11" t="s">
        <v>15</v>
      </c>
      <c r="AK153" s="11" t="s">
        <v>15</v>
      </c>
      <c r="AL153" s="11" t="s">
        <v>7</v>
      </c>
      <c r="AM153" s="11" t="s">
        <v>19</v>
      </c>
      <c r="AN153" s="11" t="s">
        <v>15</v>
      </c>
      <c r="AO153" s="11" t="s">
        <v>4</v>
      </c>
      <c r="AP153" s="11" t="s">
        <v>5</v>
      </c>
      <c r="AQ153" s="11" t="s">
        <v>12</v>
      </c>
      <c r="AR153" s="11" t="s">
        <v>12</v>
      </c>
      <c r="AS153" s="11" t="s">
        <v>20</v>
      </c>
      <c r="AT153" s="11" t="s">
        <v>19</v>
      </c>
      <c r="AU153" s="11" t="s">
        <v>12</v>
      </c>
      <c r="AV153" s="11" t="s">
        <v>11</v>
      </c>
      <c r="AW153" s="11" t="s">
        <v>20</v>
      </c>
      <c r="AX153" s="11" t="s">
        <v>13</v>
      </c>
      <c r="AY153" s="11" t="s">
        <v>7</v>
      </c>
      <c r="AZ153" s="11" t="s">
        <v>8</v>
      </c>
      <c r="BA153" s="11" t="s">
        <v>5</v>
      </c>
      <c r="BB153" s="11" t="s">
        <v>5</v>
      </c>
      <c r="BC153" s="11" t="s">
        <v>9</v>
      </c>
      <c r="BD153" s="11" t="s">
        <v>13</v>
      </c>
      <c r="BE153" s="11" t="s">
        <v>5</v>
      </c>
      <c r="BF153" s="11" t="s">
        <v>3</v>
      </c>
      <c r="BG153" s="11" t="s">
        <v>15</v>
      </c>
      <c r="BH153" s="11" t="s">
        <v>13</v>
      </c>
      <c r="BI153" s="11" t="s">
        <v>3</v>
      </c>
      <c r="BJ153" s="11">
        <v>-11584.7</v>
      </c>
    </row>
    <row r="154" spans="1:62" x14ac:dyDescent="0.75">
      <c r="A154" s="4" t="s">
        <v>597</v>
      </c>
      <c r="B154" s="11" t="s">
        <v>6</v>
      </c>
      <c r="C154" s="11" t="s">
        <v>12</v>
      </c>
      <c r="D154" s="11" t="s">
        <v>8</v>
      </c>
      <c r="E154" s="11" t="s">
        <v>4</v>
      </c>
      <c r="F154" s="11" t="s">
        <v>12</v>
      </c>
      <c r="G154" s="11" t="s">
        <v>12</v>
      </c>
      <c r="H154" s="11" t="s">
        <v>2</v>
      </c>
      <c r="I154" s="11" t="s">
        <v>15</v>
      </c>
      <c r="J154" s="11" t="s">
        <v>12</v>
      </c>
      <c r="K154" s="11" t="s">
        <v>14</v>
      </c>
      <c r="L154" s="11" t="s">
        <v>13</v>
      </c>
      <c r="M154" s="11" t="s">
        <v>5</v>
      </c>
      <c r="N154" s="11" t="s">
        <v>8</v>
      </c>
      <c r="O154" s="11" t="s">
        <v>11</v>
      </c>
      <c r="P154" s="11" t="s">
        <v>3</v>
      </c>
      <c r="Q154" s="11" t="s">
        <v>19</v>
      </c>
      <c r="R154" s="11" t="s">
        <v>20</v>
      </c>
      <c r="S154" s="11" t="s">
        <v>12</v>
      </c>
      <c r="T154" s="11" t="s">
        <v>12</v>
      </c>
      <c r="U154" s="11" t="s">
        <v>11</v>
      </c>
      <c r="V154" s="11" t="s">
        <v>12</v>
      </c>
      <c r="W154" s="11" t="s">
        <v>5</v>
      </c>
      <c r="X154" s="11" t="s">
        <v>12</v>
      </c>
      <c r="Y154" s="11" t="s">
        <v>5</v>
      </c>
      <c r="Z154" s="11" t="s">
        <v>9</v>
      </c>
      <c r="AA154" s="11" t="s">
        <v>5</v>
      </c>
      <c r="AB154" s="11" t="s">
        <v>5</v>
      </c>
      <c r="AC154" s="11" t="s">
        <v>12</v>
      </c>
      <c r="AD154" s="11" t="s">
        <v>6</v>
      </c>
      <c r="AE154" s="11" t="s">
        <v>12</v>
      </c>
      <c r="AF154" s="11" t="s">
        <v>12</v>
      </c>
      <c r="AG154" s="11" t="s">
        <v>5</v>
      </c>
      <c r="AH154" s="11" t="s">
        <v>7</v>
      </c>
      <c r="AI154" s="11" t="s">
        <v>13</v>
      </c>
      <c r="AJ154" s="11" t="s">
        <v>15</v>
      </c>
      <c r="AK154" s="11" t="s">
        <v>15</v>
      </c>
      <c r="AL154" s="11" t="s">
        <v>7</v>
      </c>
      <c r="AM154" s="11" t="s">
        <v>19</v>
      </c>
      <c r="AN154" s="11" t="s">
        <v>15</v>
      </c>
      <c r="AO154" s="11" t="s">
        <v>4</v>
      </c>
      <c r="AP154" s="11" t="s">
        <v>5</v>
      </c>
      <c r="AQ154" s="11" t="s">
        <v>12</v>
      </c>
      <c r="AR154" s="11" t="s">
        <v>12</v>
      </c>
      <c r="AS154" s="11" t="s">
        <v>20</v>
      </c>
      <c r="AT154" s="11" t="s">
        <v>19</v>
      </c>
      <c r="AU154" s="11" t="s">
        <v>12</v>
      </c>
      <c r="AV154" s="11" t="s">
        <v>20</v>
      </c>
      <c r="AW154" s="11" t="s">
        <v>20</v>
      </c>
      <c r="AX154" s="11" t="s">
        <v>13</v>
      </c>
      <c r="AY154" s="11" t="s">
        <v>7</v>
      </c>
      <c r="AZ154" s="11" t="s">
        <v>8</v>
      </c>
      <c r="BA154" s="11" t="s">
        <v>5</v>
      </c>
      <c r="BB154" s="11" t="s">
        <v>5</v>
      </c>
      <c r="BC154" s="11" t="s">
        <v>9</v>
      </c>
      <c r="BD154" s="11" t="s">
        <v>13</v>
      </c>
      <c r="BE154" s="11" t="s">
        <v>5</v>
      </c>
      <c r="BF154" s="11" t="s">
        <v>3</v>
      </c>
      <c r="BG154" s="11" t="s">
        <v>18</v>
      </c>
      <c r="BH154" s="11" t="s">
        <v>20</v>
      </c>
      <c r="BI154" s="11" t="s">
        <v>3</v>
      </c>
      <c r="BJ154" s="11">
        <v>-11584.5</v>
      </c>
    </row>
    <row r="155" spans="1:62" x14ac:dyDescent="0.75">
      <c r="A155" s="4" t="s">
        <v>598</v>
      </c>
      <c r="B155" s="11" t="s">
        <v>6</v>
      </c>
      <c r="C155" s="11" t="s">
        <v>12</v>
      </c>
      <c r="D155" s="11" t="s">
        <v>8</v>
      </c>
      <c r="E155" s="11" t="s">
        <v>4</v>
      </c>
      <c r="F155" s="11" t="s">
        <v>6</v>
      </c>
      <c r="G155" s="11" t="s">
        <v>12</v>
      </c>
      <c r="H155" s="11" t="s">
        <v>2</v>
      </c>
      <c r="I155" s="11" t="s">
        <v>15</v>
      </c>
      <c r="J155" s="11" t="s">
        <v>12</v>
      </c>
      <c r="K155" s="11" t="s">
        <v>13</v>
      </c>
      <c r="L155" s="11" t="s">
        <v>13</v>
      </c>
      <c r="M155" s="11" t="s">
        <v>5</v>
      </c>
      <c r="N155" s="11" t="s">
        <v>8</v>
      </c>
      <c r="O155" s="11" t="s">
        <v>11</v>
      </c>
      <c r="P155" s="11" t="s">
        <v>3</v>
      </c>
      <c r="Q155" s="11" t="s">
        <v>19</v>
      </c>
      <c r="R155" s="11" t="s">
        <v>20</v>
      </c>
      <c r="S155" s="11" t="s">
        <v>4</v>
      </c>
      <c r="T155" s="11" t="s">
        <v>12</v>
      </c>
      <c r="U155" s="11" t="s">
        <v>11</v>
      </c>
      <c r="V155" s="11" t="s">
        <v>12</v>
      </c>
      <c r="W155" s="11" t="s">
        <v>5</v>
      </c>
      <c r="X155" s="11" t="s">
        <v>12</v>
      </c>
      <c r="Y155" s="11" t="s">
        <v>5</v>
      </c>
      <c r="Z155" s="11" t="s">
        <v>12</v>
      </c>
      <c r="AA155" s="11" t="s">
        <v>5</v>
      </c>
      <c r="AB155" s="11" t="s">
        <v>5</v>
      </c>
      <c r="AC155" s="11" t="s">
        <v>12</v>
      </c>
      <c r="AD155" s="11" t="s">
        <v>6</v>
      </c>
      <c r="AE155" s="11" t="s">
        <v>12</v>
      </c>
      <c r="AF155" s="11" t="s">
        <v>4</v>
      </c>
      <c r="AG155" s="11" t="s">
        <v>5</v>
      </c>
      <c r="AH155" s="11" t="s">
        <v>7</v>
      </c>
      <c r="AI155" s="11" t="s">
        <v>13</v>
      </c>
      <c r="AJ155" s="11" t="s">
        <v>15</v>
      </c>
      <c r="AK155" s="11" t="s">
        <v>15</v>
      </c>
      <c r="AL155" s="11" t="s">
        <v>7</v>
      </c>
      <c r="AM155" s="11" t="s">
        <v>19</v>
      </c>
      <c r="AN155" s="11" t="s">
        <v>15</v>
      </c>
      <c r="AO155" s="11" t="s">
        <v>7</v>
      </c>
      <c r="AP155" s="11" t="s">
        <v>5</v>
      </c>
      <c r="AQ155" s="11" t="s">
        <v>12</v>
      </c>
      <c r="AR155" s="11" t="s">
        <v>12</v>
      </c>
      <c r="AS155" s="11" t="s">
        <v>22</v>
      </c>
      <c r="AT155" s="11" t="s">
        <v>19</v>
      </c>
      <c r="AU155" s="11" t="s">
        <v>12</v>
      </c>
      <c r="AV155" s="11" t="s">
        <v>20</v>
      </c>
      <c r="AW155" s="11" t="s">
        <v>20</v>
      </c>
      <c r="AX155" s="11" t="s">
        <v>13</v>
      </c>
      <c r="AY155" s="11" t="s">
        <v>7</v>
      </c>
      <c r="AZ155" s="11" t="s">
        <v>8</v>
      </c>
      <c r="BA155" s="11" t="s">
        <v>5</v>
      </c>
      <c r="BB155" s="11" t="s">
        <v>5</v>
      </c>
      <c r="BC155" s="11" t="s">
        <v>9</v>
      </c>
      <c r="BD155" s="11" t="s">
        <v>13</v>
      </c>
      <c r="BE155" s="11" t="s">
        <v>5</v>
      </c>
      <c r="BF155" s="11" t="s">
        <v>3</v>
      </c>
      <c r="BG155" s="11" t="s">
        <v>15</v>
      </c>
      <c r="BH155" s="11" t="s">
        <v>13</v>
      </c>
      <c r="BI155" s="11" t="s">
        <v>3</v>
      </c>
      <c r="BJ155" s="11">
        <v>-11584</v>
      </c>
    </row>
    <row r="156" spans="1:62" x14ac:dyDescent="0.75">
      <c r="A156" s="4" t="s">
        <v>599</v>
      </c>
      <c r="B156" s="11" t="s">
        <v>6</v>
      </c>
      <c r="C156" s="11" t="s">
        <v>18</v>
      </c>
      <c r="D156" s="11" t="s">
        <v>8</v>
      </c>
      <c r="E156" s="11" t="s">
        <v>4</v>
      </c>
      <c r="F156" s="11" t="s">
        <v>5</v>
      </c>
      <c r="G156" s="11" t="s">
        <v>12</v>
      </c>
      <c r="H156" s="11" t="s">
        <v>2</v>
      </c>
      <c r="I156" s="11" t="s">
        <v>15</v>
      </c>
      <c r="J156" s="11" t="s">
        <v>12</v>
      </c>
      <c r="K156" s="11" t="s">
        <v>14</v>
      </c>
      <c r="L156" s="11" t="s">
        <v>13</v>
      </c>
      <c r="M156" s="11" t="s">
        <v>5</v>
      </c>
      <c r="N156" s="11" t="s">
        <v>8</v>
      </c>
      <c r="O156" s="11" t="s">
        <v>3</v>
      </c>
      <c r="P156" s="11" t="s">
        <v>3</v>
      </c>
      <c r="Q156" s="11" t="s">
        <v>19</v>
      </c>
      <c r="R156" s="11" t="s">
        <v>20</v>
      </c>
      <c r="S156" s="11" t="s">
        <v>12</v>
      </c>
      <c r="T156" s="11" t="s">
        <v>12</v>
      </c>
      <c r="U156" s="11" t="s">
        <v>11</v>
      </c>
      <c r="V156" s="11" t="s">
        <v>12</v>
      </c>
      <c r="W156" s="11" t="s">
        <v>5</v>
      </c>
      <c r="X156" s="11" t="s">
        <v>12</v>
      </c>
      <c r="Y156" s="11" t="s">
        <v>5</v>
      </c>
      <c r="Z156" s="11" t="s">
        <v>13</v>
      </c>
      <c r="AA156" s="11" t="s">
        <v>5</v>
      </c>
      <c r="AB156" s="11" t="s">
        <v>5</v>
      </c>
      <c r="AC156" s="11" t="s">
        <v>12</v>
      </c>
      <c r="AD156" s="11" t="s">
        <v>6</v>
      </c>
      <c r="AE156" s="11" t="s">
        <v>15</v>
      </c>
      <c r="AF156" s="11" t="s">
        <v>4</v>
      </c>
      <c r="AG156" s="11" t="s">
        <v>5</v>
      </c>
      <c r="AH156" s="11" t="s">
        <v>7</v>
      </c>
      <c r="AI156" s="11" t="s">
        <v>13</v>
      </c>
      <c r="AJ156" s="11" t="s">
        <v>15</v>
      </c>
      <c r="AK156" s="11" t="s">
        <v>15</v>
      </c>
      <c r="AL156" s="11" t="s">
        <v>7</v>
      </c>
      <c r="AM156" s="11" t="s">
        <v>19</v>
      </c>
      <c r="AN156" s="11" t="s">
        <v>15</v>
      </c>
      <c r="AO156" s="11" t="s">
        <v>4</v>
      </c>
      <c r="AP156" s="11" t="s">
        <v>5</v>
      </c>
      <c r="AQ156" s="11" t="s">
        <v>12</v>
      </c>
      <c r="AR156" s="11" t="s">
        <v>5</v>
      </c>
      <c r="AS156" s="11" t="s">
        <v>20</v>
      </c>
      <c r="AT156" s="11" t="s">
        <v>19</v>
      </c>
      <c r="AU156" s="11" t="s">
        <v>12</v>
      </c>
      <c r="AV156" s="11" t="s">
        <v>11</v>
      </c>
      <c r="AW156" s="11" t="s">
        <v>20</v>
      </c>
      <c r="AX156" s="11" t="s">
        <v>13</v>
      </c>
      <c r="AY156" s="11" t="s">
        <v>7</v>
      </c>
      <c r="AZ156" s="11" t="s">
        <v>8</v>
      </c>
      <c r="BA156" s="11" t="s">
        <v>5</v>
      </c>
      <c r="BB156" s="11" t="s">
        <v>5</v>
      </c>
      <c r="BC156" s="11" t="s">
        <v>9</v>
      </c>
      <c r="BD156" s="11" t="s">
        <v>13</v>
      </c>
      <c r="BE156" s="11" t="s">
        <v>5</v>
      </c>
      <c r="BF156" s="11" t="s">
        <v>3</v>
      </c>
      <c r="BG156" s="11" t="s">
        <v>11</v>
      </c>
      <c r="BH156" s="11" t="s">
        <v>20</v>
      </c>
      <c r="BI156" s="11" t="s">
        <v>3</v>
      </c>
      <c r="BJ156" s="11">
        <v>-11583.9</v>
      </c>
    </row>
    <row r="157" spans="1:62" x14ac:dyDescent="0.75">
      <c r="A157" s="4" t="s">
        <v>600</v>
      </c>
      <c r="B157" s="11" t="s">
        <v>6</v>
      </c>
      <c r="C157" s="11" t="s">
        <v>12</v>
      </c>
      <c r="D157" s="11" t="s">
        <v>8</v>
      </c>
      <c r="E157" s="11" t="s">
        <v>4</v>
      </c>
      <c r="F157" s="11" t="s">
        <v>12</v>
      </c>
      <c r="G157" s="11" t="s">
        <v>12</v>
      </c>
      <c r="H157" s="11" t="s">
        <v>2</v>
      </c>
      <c r="I157" s="11" t="s">
        <v>15</v>
      </c>
      <c r="J157" s="11" t="s">
        <v>12</v>
      </c>
      <c r="K157" s="11" t="s">
        <v>14</v>
      </c>
      <c r="L157" s="11" t="s">
        <v>13</v>
      </c>
      <c r="M157" s="11" t="s">
        <v>5</v>
      </c>
      <c r="N157" s="11" t="s">
        <v>8</v>
      </c>
      <c r="O157" s="11" t="s">
        <v>3</v>
      </c>
      <c r="P157" s="11" t="s">
        <v>3</v>
      </c>
      <c r="Q157" s="11" t="s">
        <v>19</v>
      </c>
      <c r="R157" s="11" t="s">
        <v>20</v>
      </c>
      <c r="S157" s="11" t="s">
        <v>12</v>
      </c>
      <c r="T157" s="11" t="s">
        <v>12</v>
      </c>
      <c r="U157" s="11" t="s">
        <v>11</v>
      </c>
      <c r="V157" s="11" t="s">
        <v>12</v>
      </c>
      <c r="W157" s="11" t="s">
        <v>5</v>
      </c>
      <c r="X157" s="11" t="s">
        <v>12</v>
      </c>
      <c r="Y157" s="11" t="s">
        <v>5</v>
      </c>
      <c r="Z157" s="11" t="s">
        <v>12</v>
      </c>
      <c r="AA157" s="11" t="s">
        <v>5</v>
      </c>
      <c r="AB157" s="11" t="s">
        <v>5</v>
      </c>
      <c r="AC157" s="11" t="s">
        <v>12</v>
      </c>
      <c r="AD157" s="11" t="s">
        <v>6</v>
      </c>
      <c r="AE157" s="11" t="s">
        <v>12</v>
      </c>
      <c r="AF157" s="11" t="s">
        <v>22</v>
      </c>
      <c r="AG157" s="11" t="s">
        <v>5</v>
      </c>
      <c r="AH157" s="11" t="s">
        <v>7</v>
      </c>
      <c r="AI157" s="11" t="s">
        <v>13</v>
      </c>
      <c r="AJ157" s="11" t="s">
        <v>15</v>
      </c>
      <c r="AK157" s="11" t="s">
        <v>15</v>
      </c>
      <c r="AL157" s="11" t="s">
        <v>7</v>
      </c>
      <c r="AM157" s="11" t="s">
        <v>19</v>
      </c>
      <c r="AN157" s="11" t="s">
        <v>15</v>
      </c>
      <c r="AO157" s="11" t="s">
        <v>4</v>
      </c>
      <c r="AP157" s="11" t="s">
        <v>5</v>
      </c>
      <c r="AQ157" s="11" t="s">
        <v>12</v>
      </c>
      <c r="AR157" s="11" t="s">
        <v>12</v>
      </c>
      <c r="AS157" s="11" t="s">
        <v>20</v>
      </c>
      <c r="AT157" s="11" t="s">
        <v>19</v>
      </c>
      <c r="AU157" s="11" t="s">
        <v>12</v>
      </c>
      <c r="AV157" s="11" t="s">
        <v>20</v>
      </c>
      <c r="AW157" s="11" t="s">
        <v>20</v>
      </c>
      <c r="AX157" s="11" t="s">
        <v>13</v>
      </c>
      <c r="AY157" s="11" t="s">
        <v>7</v>
      </c>
      <c r="AZ157" s="11" t="s">
        <v>8</v>
      </c>
      <c r="BA157" s="11" t="s">
        <v>5</v>
      </c>
      <c r="BB157" s="11" t="s">
        <v>5</v>
      </c>
      <c r="BC157" s="11" t="s">
        <v>9</v>
      </c>
      <c r="BD157" s="11" t="s">
        <v>13</v>
      </c>
      <c r="BE157" s="11" t="s">
        <v>5</v>
      </c>
      <c r="BF157" s="11" t="s">
        <v>3</v>
      </c>
      <c r="BG157" s="11" t="s">
        <v>15</v>
      </c>
      <c r="BH157" s="11" t="s">
        <v>13</v>
      </c>
      <c r="BI157" s="11" t="s">
        <v>3</v>
      </c>
      <c r="BJ157" s="11">
        <v>-11583.7</v>
      </c>
    </row>
    <row r="158" spans="1:62" x14ac:dyDescent="0.75">
      <c r="A158" s="4" t="s">
        <v>601</v>
      </c>
      <c r="B158" s="11" t="s">
        <v>6</v>
      </c>
      <c r="C158" s="11" t="s">
        <v>12</v>
      </c>
      <c r="D158" s="11" t="s">
        <v>8</v>
      </c>
      <c r="E158" s="11" t="s">
        <v>4</v>
      </c>
      <c r="F158" s="11" t="s">
        <v>5</v>
      </c>
      <c r="G158" s="11" t="s">
        <v>12</v>
      </c>
      <c r="H158" s="11" t="s">
        <v>2</v>
      </c>
      <c r="I158" s="11" t="s">
        <v>13</v>
      </c>
      <c r="J158" s="11" t="s">
        <v>12</v>
      </c>
      <c r="K158" s="11" t="s">
        <v>14</v>
      </c>
      <c r="L158" s="11" t="s">
        <v>13</v>
      </c>
      <c r="M158" s="11" t="s">
        <v>5</v>
      </c>
      <c r="N158" s="11" t="s">
        <v>8</v>
      </c>
      <c r="O158" s="11" t="s">
        <v>11</v>
      </c>
      <c r="P158" s="11" t="s">
        <v>3</v>
      </c>
      <c r="Q158" s="11" t="s">
        <v>19</v>
      </c>
      <c r="R158" s="11" t="s">
        <v>20</v>
      </c>
      <c r="S158" s="11" t="s">
        <v>12</v>
      </c>
      <c r="T158" s="11" t="s">
        <v>12</v>
      </c>
      <c r="U158" s="11" t="s">
        <v>11</v>
      </c>
      <c r="V158" s="11" t="s">
        <v>12</v>
      </c>
      <c r="W158" s="11" t="s">
        <v>5</v>
      </c>
      <c r="X158" s="11" t="s">
        <v>12</v>
      </c>
      <c r="Y158" s="11" t="s">
        <v>5</v>
      </c>
      <c r="Z158" s="11" t="s">
        <v>13</v>
      </c>
      <c r="AA158" s="11" t="s">
        <v>5</v>
      </c>
      <c r="AB158" s="11" t="s">
        <v>5</v>
      </c>
      <c r="AC158" s="11" t="s">
        <v>12</v>
      </c>
      <c r="AD158" s="11" t="s">
        <v>6</v>
      </c>
      <c r="AE158" s="11" t="s">
        <v>12</v>
      </c>
      <c r="AF158" s="11" t="s">
        <v>12</v>
      </c>
      <c r="AG158" s="11" t="s">
        <v>5</v>
      </c>
      <c r="AH158" s="11" t="s">
        <v>7</v>
      </c>
      <c r="AI158" s="11" t="s">
        <v>13</v>
      </c>
      <c r="AJ158" s="11" t="s">
        <v>15</v>
      </c>
      <c r="AK158" s="11" t="s">
        <v>15</v>
      </c>
      <c r="AL158" s="11" t="s">
        <v>7</v>
      </c>
      <c r="AM158" s="11" t="s">
        <v>19</v>
      </c>
      <c r="AN158" s="11" t="s">
        <v>15</v>
      </c>
      <c r="AO158" s="11" t="s">
        <v>4</v>
      </c>
      <c r="AP158" s="11" t="s">
        <v>5</v>
      </c>
      <c r="AQ158" s="11" t="s">
        <v>12</v>
      </c>
      <c r="AR158" s="11" t="s">
        <v>12</v>
      </c>
      <c r="AS158" s="11" t="s">
        <v>22</v>
      </c>
      <c r="AT158" s="11" t="s">
        <v>19</v>
      </c>
      <c r="AU158" s="11" t="s">
        <v>12</v>
      </c>
      <c r="AV158" s="11" t="s">
        <v>18</v>
      </c>
      <c r="AW158" s="11" t="s">
        <v>20</v>
      </c>
      <c r="AX158" s="11" t="s">
        <v>13</v>
      </c>
      <c r="AY158" s="11" t="s">
        <v>7</v>
      </c>
      <c r="AZ158" s="11" t="s">
        <v>8</v>
      </c>
      <c r="BA158" s="11" t="s">
        <v>5</v>
      </c>
      <c r="BB158" s="11" t="s">
        <v>5</v>
      </c>
      <c r="BC158" s="11" t="s">
        <v>9</v>
      </c>
      <c r="BD158" s="11" t="s">
        <v>13</v>
      </c>
      <c r="BE158" s="11" t="s">
        <v>5</v>
      </c>
      <c r="BF158" s="11" t="s">
        <v>3</v>
      </c>
      <c r="BG158" s="11" t="s">
        <v>18</v>
      </c>
      <c r="BH158" s="11" t="s">
        <v>20</v>
      </c>
      <c r="BI158" s="11" t="s">
        <v>3</v>
      </c>
      <c r="BJ158" s="11">
        <v>-11582.3</v>
      </c>
    </row>
    <row r="159" spans="1:62" x14ac:dyDescent="0.75">
      <c r="A159" s="4" t="s">
        <v>602</v>
      </c>
      <c r="B159" s="11" t="s">
        <v>6</v>
      </c>
      <c r="C159" s="11" t="s">
        <v>12</v>
      </c>
      <c r="D159" s="11" t="s">
        <v>8</v>
      </c>
      <c r="E159" s="11" t="s">
        <v>4</v>
      </c>
      <c r="F159" s="11" t="s">
        <v>12</v>
      </c>
      <c r="G159" s="11" t="s">
        <v>12</v>
      </c>
      <c r="H159" s="11" t="s">
        <v>2</v>
      </c>
      <c r="I159" s="11" t="s">
        <v>15</v>
      </c>
      <c r="J159" s="11" t="s">
        <v>12</v>
      </c>
      <c r="K159" s="11" t="s">
        <v>14</v>
      </c>
      <c r="L159" s="11" t="s">
        <v>13</v>
      </c>
      <c r="M159" s="11" t="s">
        <v>5</v>
      </c>
      <c r="N159" s="11" t="s">
        <v>8</v>
      </c>
      <c r="O159" s="11" t="s">
        <v>3</v>
      </c>
      <c r="P159" s="11" t="s">
        <v>3</v>
      </c>
      <c r="Q159" s="11" t="s">
        <v>19</v>
      </c>
      <c r="R159" s="11" t="s">
        <v>20</v>
      </c>
      <c r="S159" s="11" t="s">
        <v>12</v>
      </c>
      <c r="T159" s="11" t="s">
        <v>12</v>
      </c>
      <c r="U159" s="11" t="s">
        <v>11</v>
      </c>
      <c r="V159" s="11" t="s">
        <v>12</v>
      </c>
      <c r="W159" s="11" t="s">
        <v>5</v>
      </c>
      <c r="X159" s="11" t="s">
        <v>12</v>
      </c>
      <c r="Y159" s="11" t="s">
        <v>5</v>
      </c>
      <c r="Z159" s="11" t="s">
        <v>12</v>
      </c>
      <c r="AA159" s="11" t="s">
        <v>4</v>
      </c>
      <c r="AB159" s="11" t="s">
        <v>5</v>
      </c>
      <c r="AC159" s="11" t="s">
        <v>12</v>
      </c>
      <c r="AD159" s="11" t="s">
        <v>6</v>
      </c>
      <c r="AE159" s="11" t="s">
        <v>12</v>
      </c>
      <c r="AF159" s="11" t="s">
        <v>22</v>
      </c>
      <c r="AG159" s="11" t="s">
        <v>5</v>
      </c>
      <c r="AH159" s="11" t="s">
        <v>7</v>
      </c>
      <c r="AI159" s="11" t="s">
        <v>13</v>
      </c>
      <c r="AJ159" s="11" t="s">
        <v>15</v>
      </c>
      <c r="AK159" s="11" t="s">
        <v>15</v>
      </c>
      <c r="AL159" s="11" t="s">
        <v>13</v>
      </c>
      <c r="AM159" s="11" t="s">
        <v>19</v>
      </c>
      <c r="AN159" s="11" t="s">
        <v>15</v>
      </c>
      <c r="AO159" s="11" t="s">
        <v>4</v>
      </c>
      <c r="AP159" s="11" t="s">
        <v>5</v>
      </c>
      <c r="AQ159" s="11" t="s">
        <v>12</v>
      </c>
      <c r="AR159" s="11" t="s">
        <v>12</v>
      </c>
      <c r="AS159" s="11" t="s">
        <v>18</v>
      </c>
      <c r="AT159" s="11" t="s">
        <v>19</v>
      </c>
      <c r="AU159" s="11" t="s">
        <v>12</v>
      </c>
      <c r="AV159" s="11" t="s">
        <v>11</v>
      </c>
      <c r="AW159" s="11" t="s">
        <v>20</v>
      </c>
      <c r="AX159" s="11" t="s">
        <v>13</v>
      </c>
      <c r="AY159" s="11" t="s">
        <v>7</v>
      </c>
      <c r="AZ159" s="11" t="s">
        <v>8</v>
      </c>
      <c r="BA159" s="11" t="s">
        <v>5</v>
      </c>
      <c r="BB159" s="11" t="s">
        <v>5</v>
      </c>
      <c r="BC159" s="11" t="s">
        <v>5</v>
      </c>
      <c r="BD159" s="11" t="s">
        <v>13</v>
      </c>
      <c r="BE159" s="11" t="s">
        <v>5</v>
      </c>
      <c r="BF159" s="11" t="s">
        <v>3</v>
      </c>
      <c r="BG159" s="11" t="s">
        <v>11</v>
      </c>
      <c r="BH159" s="11" t="s">
        <v>13</v>
      </c>
      <c r="BI159" s="11" t="s">
        <v>3</v>
      </c>
      <c r="BJ159" s="11">
        <v>-11582.3</v>
      </c>
    </row>
    <row r="160" spans="1:62" x14ac:dyDescent="0.75">
      <c r="A160" s="4" t="s">
        <v>603</v>
      </c>
      <c r="B160" s="11" t="s">
        <v>6</v>
      </c>
      <c r="C160" s="11" t="s">
        <v>12</v>
      </c>
      <c r="D160" s="11" t="s">
        <v>8</v>
      </c>
      <c r="E160" s="11" t="s">
        <v>4</v>
      </c>
      <c r="F160" s="11" t="s">
        <v>12</v>
      </c>
      <c r="G160" s="11" t="s">
        <v>12</v>
      </c>
      <c r="H160" s="11" t="s">
        <v>2</v>
      </c>
      <c r="I160" s="11" t="s">
        <v>15</v>
      </c>
      <c r="J160" s="11" t="s">
        <v>12</v>
      </c>
      <c r="K160" s="11" t="s">
        <v>14</v>
      </c>
      <c r="L160" s="11" t="s">
        <v>13</v>
      </c>
      <c r="M160" s="11" t="s">
        <v>5</v>
      </c>
      <c r="N160" s="11" t="s">
        <v>8</v>
      </c>
      <c r="O160" s="11" t="s">
        <v>11</v>
      </c>
      <c r="P160" s="11" t="s">
        <v>3</v>
      </c>
      <c r="Q160" s="11" t="s">
        <v>19</v>
      </c>
      <c r="R160" s="11" t="s">
        <v>20</v>
      </c>
      <c r="S160" s="11" t="s">
        <v>12</v>
      </c>
      <c r="T160" s="11" t="s">
        <v>12</v>
      </c>
      <c r="U160" s="11" t="s">
        <v>11</v>
      </c>
      <c r="V160" s="11" t="s">
        <v>12</v>
      </c>
      <c r="W160" s="11" t="s">
        <v>5</v>
      </c>
      <c r="X160" s="11" t="s">
        <v>12</v>
      </c>
      <c r="Y160" s="11" t="s">
        <v>5</v>
      </c>
      <c r="Z160" s="11" t="s">
        <v>18</v>
      </c>
      <c r="AA160" s="11" t="s">
        <v>5</v>
      </c>
      <c r="AB160" s="11" t="s">
        <v>5</v>
      </c>
      <c r="AC160" s="11" t="s">
        <v>12</v>
      </c>
      <c r="AD160" s="11" t="s">
        <v>6</v>
      </c>
      <c r="AE160" s="11" t="s">
        <v>12</v>
      </c>
      <c r="AF160" s="11" t="s">
        <v>22</v>
      </c>
      <c r="AG160" s="11" t="s">
        <v>2</v>
      </c>
      <c r="AH160" s="11" t="s">
        <v>7</v>
      </c>
      <c r="AI160" s="11" t="s">
        <v>13</v>
      </c>
      <c r="AJ160" s="11" t="s">
        <v>15</v>
      </c>
      <c r="AK160" s="11" t="s">
        <v>15</v>
      </c>
      <c r="AL160" s="11" t="s">
        <v>7</v>
      </c>
      <c r="AM160" s="11" t="s">
        <v>19</v>
      </c>
      <c r="AN160" s="11" t="s">
        <v>15</v>
      </c>
      <c r="AO160" s="11" t="s">
        <v>4</v>
      </c>
      <c r="AP160" s="11" t="s">
        <v>5</v>
      </c>
      <c r="AQ160" s="11" t="s">
        <v>12</v>
      </c>
      <c r="AR160" s="11" t="s">
        <v>12</v>
      </c>
      <c r="AS160" s="11" t="s">
        <v>20</v>
      </c>
      <c r="AT160" s="11" t="s">
        <v>19</v>
      </c>
      <c r="AU160" s="11" t="s">
        <v>12</v>
      </c>
      <c r="AV160" s="11" t="s">
        <v>20</v>
      </c>
      <c r="AW160" s="11" t="s">
        <v>20</v>
      </c>
      <c r="AX160" s="11" t="s">
        <v>13</v>
      </c>
      <c r="AY160" s="11" t="s">
        <v>7</v>
      </c>
      <c r="AZ160" s="11" t="s">
        <v>8</v>
      </c>
      <c r="BA160" s="11" t="s">
        <v>5</v>
      </c>
      <c r="BB160" s="11" t="s">
        <v>5</v>
      </c>
      <c r="BC160" s="11" t="s">
        <v>9</v>
      </c>
      <c r="BD160" s="11" t="s">
        <v>13</v>
      </c>
      <c r="BE160" s="11" t="s">
        <v>5</v>
      </c>
      <c r="BF160" s="11" t="s">
        <v>3</v>
      </c>
      <c r="BG160" s="11" t="s">
        <v>15</v>
      </c>
      <c r="BH160" s="11" t="s">
        <v>13</v>
      </c>
      <c r="BI160" s="11" t="s">
        <v>3</v>
      </c>
      <c r="BJ160" s="11">
        <v>-11581.9</v>
      </c>
    </row>
    <row r="161" spans="1:62" x14ac:dyDescent="0.75">
      <c r="A161" s="4" t="s">
        <v>604</v>
      </c>
      <c r="B161" s="11" t="s">
        <v>6</v>
      </c>
      <c r="C161" s="11" t="s">
        <v>12</v>
      </c>
      <c r="D161" s="11" t="s">
        <v>8</v>
      </c>
      <c r="E161" s="11" t="s">
        <v>4</v>
      </c>
      <c r="F161" s="11" t="s">
        <v>5</v>
      </c>
      <c r="G161" s="11" t="s">
        <v>12</v>
      </c>
      <c r="H161" s="11" t="s">
        <v>2</v>
      </c>
      <c r="I161" s="11" t="s">
        <v>15</v>
      </c>
      <c r="J161" s="11" t="s">
        <v>12</v>
      </c>
      <c r="K161" s="11" t="s">
        <v>14</v>
      </c>
      <c r="L161" s="11" t="s">
        <v>13</v>
      </c>
      <c r="M161" s="11" t="s">
        <v>5</v>
      </c>
      <c r="N161" s="11" t="s">
        <v>8</v>
      </c>
      <c r="O161" s="11" t="s">
        <v>3</v>
      </c>
      <c r="P161" s="11" t="s">
        <v>3</v>
      </c>
      <c r="Q161" s="11" t="s">
        <v>19</v>
      </c>
      <c r="R161" s="11" t="s">
        <v>20</v>
      </c>
      <c r="S161" s="11" t="s">
        <v>12</v>
      </c>
      <c r="T161" s="11" t="s">
        <v>12</v>
      </c>
      <c r="U161" s="11" t="s">
        <v>11</v>
      </c>
      <c r="V161" s="11" t="s">
        <v>12</v>
      </c>
      <c r="W161" s="11" t="s">
        <v>5</v>
      </c>
      <c r="X161" s="11" t="s">
        <v>12</v>
      </c>
      <c r="Y161" s="11" t="s">
        <v>5</v>
      </c>
      <c r="Z161" s="11" t="s">
        <v>18</v>
      </c>
      <c r="AA161" s="11" t="s">
        <v>5</v>
      </c>
      <c r="AB161" s="11" t="s">
        <v>5</v>
      </c>
      <c r="AC161" s="11" t="s">
        <v>12</v>
      </c>
      <c r="AD161" s="11" t="s">
        <v>6</v>
      </c>
      <c r="AE161" s="11" t="s">
        <v>12</v>
      </c>
      <c r="AF161" s="11" t="s">
        <v>18</v>
      </c>
      <c r="AG161" s="11" t="s">
        <v>5</v>
      </c>
      <c r="AH161" s="11" t="s">
        <v>7</v>
      </c>
      <c r="AI161" s="11" t="s">
        <v>13</v>
      </c>
      <c r="AJ161" s="11" t="s">
        <v>15</v>
      </c>
      <c r="AK161" s="11" t="s">
        <v>15</v>
      </c>
      <c r="AL161" s="11" t="s">
        <v>7</v>
      </c>
      <c r="AM161" s="11" t="s">
        <v>19</v>
      </c>
      <c r="AN161" s="11" t="s">
        <v>15</v>
      </c>
      <c r="AO161" s="11" t="s">
        <v>4</v>
      </c>
      <c r="AP161" s="11" t="s">
        <v>5</v>
      </c>
      <c r="AQ161" s="11" t="s">
        <v>12</v>
      </c>
      <c r="AR161" s="11" t="s">
        <v>12</v>
      </c>
      <c r="AS161" s="11" t="s">
        <v>18</v>
      </c>
      <c r="AT161" s="11" t="s">
        <v>19</v>
      </c>
      <c r="AU161" s="11" t="s">
        <v>12</v>
      </c>
      <c r="AV161" s="11" t="s">
        <v>20</v>
      </c>
      <c r="AW161" s="11" t="s">
        <v>20</v>
      </c>
      <c r="AX161" s="11" t="s">
        <v>13</v>
      </c>
      <c r="AY161" s="11" t="s">
        <v>7</v>
      </c>
      <c r="AZ161" s="11" t="s">
        <v>8</v>
      </c>
      <c r="BA161" s="11" t="s">
        <v>5</v>
      </c>
      <c r="BB161" s="11" t="s">
        <v>5</v>
      </c>
      <c r="BC161" s="11" t="s">
        <v>5</v>
      </c>
      <c r="BD161" s="11" t="s">
        <v>13</v>
      </c>
      <c r="BE161" s="11" t="s">
        <v>5</v>
      </c>
      <c r="BF161" s="11" t="s">
        <v>3</v>
      </c>
      <c r="BG161" s="11" t="s">
        <v>2</v>
      </c>
      <c r="BH161" s="11" t="s">
        <v>13</v>
      </c>
      <c r="BI161" s="11" t="s">
        <v>3</v>
      </c>
      <c r="BJ161" s="11">
        <v>-11581.6</v>
      </c>
    </row>
    <row r="162" spans="1:62" x14ac:dyDescent="0.75">
      <c r="A162" s="4" t="s">
        <v>605</v>
      </c>
      <c r="B162" s="11" t="s">
        <v>6</v>
      </c>
      <c r="C162" s="11" t="s">
        <v>12</v>
      </c>
      <c r="D162" s="11" t="s">
        <v>8</v>
      </c>
      <c r="E162" s="11" t="s">
        <v>4</v>
      </c>
      <c r="F162" s="11" t="s">
        <v>12</v>
      </c>
      <c r="G162" s="11" t="s">
        <v>12</v>
      </c>
      <c r="H162" s="11" t="s">
        <v>2</v>
      </c>
      <c r="I162" s="11" t="s">
        <v>12</v>
      </c>
      <c r="J162" s="11" t="s">
        <v>7</v>
      </c>
      <c r="K162" s="11" t="s">
        <v>14</v>
      </c>
      <c r="L162" s="11" t="s">
        <v>13</v>
      </c>
      <c r="M162" s="11" t="s">
        <v>5</v>
      </c>
      <c r="N162" s="11" t="s">
        <v>8</v>
      </c>
      <c r="O162" s="11" t="s">
        <v>3</v>
      </c>
      <c r="P162" s="11" t="s">
        <v>3</v>
      </c>
      <c r="Q162" s="11" t="s">
        <v>19</v>
      </c>
      <c r="R162" s="11" t="s">
        <v>20</v>
      </c>
      <c r="S162" s="11" t="s">
        <v>4</v>
      </c>
      <c r="T162" s="11" t="s">
        <v>12</v>
      </c>
      <c r="U162" s="11" t="s">
        <v>11</v>
      </c>
      <c r="V162" s="11" t="s">
        <v>12</v>
      </c>
      <c r="W162" s="11" t="s">
        <v>5</v>
      </c>
      <c r="X162" s="11" t="s">
        <v>12</v>
      </c>
      <c r="Y162" s="11" t="s">
        <v>5</v>
      </c>
      <c r="Z162" s="11" t="s">
        <v>9</v>
      </c>
      <c r="AA162" s="11" t="s">
        <v>5</v>
      </c>
      <c r="AB162" s="11" t="s">
        <v>5</v>
      </c>
      <c r="AC162" s="11" t="s">
        <v>12</v>
      </c>
      <c r="AD162" s="11" t="s">
        <v>6</v>
      </c>
      <c r="AE162" s="11" t="s">
        <v>12</v>
      </c>
      <c r="AF162" s="11" t="s">
        <v>4</v>
      </c>
      <c r="AG162" s="11" t="s">
        <v>5</v>
      </c>
      <c r="AH162" s="11" t="s">
        <v>7</v>
      </c>
      <c r="AI162" s="11" t="s">
        <v>13</v>
      </c>
      <c r="AJ162" s="11" t="s">
        <v>15</v>
      </c>
      <c r="AK162" s="11" t="s">
        <v>15</v>
      </c>
      <c r="AL162" s="11" t="s">
        <v>7</v>
      </c>
      <c r="AM162" s="11" t="s">
        <v>19</v>
      </c>
      <c r="AN162" s="11" t="s">
        <v>15</v>
      </c>
      <c r="AO162" s="11" t="s">
        <v>7</v>
      </c>
      <c r="AP162" s="11" t="s">
        <v>5</v>
      </c>
      <c r="AQ162" s="11" t="s">
        <v>12</v>
      </c>
      <c r="AR162" s="11" t="s">
        <v>12</v>
      </c>
      <c r="AS162" s="11" t="s">
        <v>20</v>
      </c>
      <c r="AT162" s="11" t="s">
        <v>19</v>
      </c>
      <c r="AU162" s="11" t="s">
        <v>12</v>
      </c>
      <c r="AV162" s="11" t="s">
        <v>11</v>
      </c>
      <c r="AW162" s="11" t="s">
        <v>20</v>
      </c>
      <c r="AX162" s="11" t="s">
        <v>13</v>
      </c>
      <c r="AY162" s="11" t="s">
        <v>7</v>
      </c>
      <c r="AZ162" s="11" t="s">
        <v>8</v>
      </c>
      <c r="BA162" s="11" t="s">
        <v>5</v>
      </c>
      <c r="BB162" s="11" t="s">
        <v>5</v>
      </c>
      <c r="BC162" s="11" t="s">
        <v>9</v>
      </c>
      <c r="BD162" s="11" t="s">
        <v>13</v>
      </c>
      <c r="BE162" s="11" t="s">
        <v>5</v>
      </c>
      <c r="BF162" s="11" t="s">
        <v>3</v>
      </c>
      <c r="BG162" s="11" t="s">
        <v>11</v>
      </c>
      <c r="BH162" s="11" t="s">
        <v>13</v>
      </c>
      <c r="BI162" s="11" t="s">
        <v>3</v>
      </c>
      <c r="BJ162" s="11">
        <v>-11581.4</v>
      </c>
    </row>
    <row r="163" spans="1:62" x14ac:dyDescent="0.75">
      <c r="A163" s="4" t="s">
        <v>606</v>
      </c>
      <c r="B163" s="11" t="s">
        <v>6</v>
      </c>
      <c r="C163" s="11" t="s">
        <v>12</v>
      </c>
      <c r="D163" s="11" t="s">
        <v>8</v>
      </c>
      <c r="E163" s="11" t="s">
        <v>4</v>
      </c>
      <c r="F163" s="11" t="s">
        <v>12</v>
      </c>
      <c r="G163" s="11" t="s">
        <v>12</v>
      </c>
      <c r="H163" s="11" t="s">
        <v>2</v>
      </c>
      <c r="I163" s="11" t="s">
        <v>15</v>
      </c>
      <c r="J163" s="11" t="s">
        <v>12</v>
      </c>
      <c r="K163" s="11" t="s">
        <v>13</v>
      </c>
      <c r="L163" s="11" t="s">
        <v>13</v>
      </c>
      <c r="M163" s="11" t="s">
        <v>5</v>
      </c>
      <c r="N163" s="11" t="s">
        <v>8</v>
      </c>
      <c r="O163" s="11" t="s">
        <v>3</v>
      </c>
      <c r="P163" s="11" t="s">
        <v>3</v>
      </c>
      <c r="Q163" s="11" t="s">
        <v>19</v>
      </c>
      <c r="R163" s="11" t="s">
        <v>20</v>
      </c>
      <c r="S163" s="11" t="s">
        <v>12</v>
      </c>
      <c r="T163" s="11" t="s">
        <v>12</v>
      </c>
      <c r="U163" s="11" t="s">
        <v>11</v>
      </c>
      <c r="V163" s="11" t="s">
        <v>12</v>
      </c>
      <c r="W163" s="11" t="s">
        <v>5</v>
      </c>
      <c r="X163" s="11" t="s">
        <v>12</v>
      </c>
      <c r="Y163" s="11" t="s">
        <v>5</v>
      </c>
      <c r="Z163" s="11" t="s">
        <v>13</v>
      </c>
      <c r="AA163" s="11" t="s">
        <v>5</v>
      </c>
      <c r="AB163" s="11" t="s">
        <v>5</v>
      </c>
      <c r="AC163" s="11" t="s">
        <v>12</v>
      </c>
      <c r="AD163" s="11" t="s">
        <v>6</v>
      </c>
      <c r="AE163" s="11" t="s">
        <v>15</v>
      </c>
      <c r="AF163" s="11" t="s">
        <v>4</v>
      </c>
      <c r="AG163" s="11" t="s">
        <v>12</v>
      </c>
      <c r="AH163" s="11" t="s">
        <v>7</v>
      </c>
      <c r="AI163" s="11" t="s">
        <v>13</v>
      </c>
      <c r="AJ163" s="11" t="s">
        <v>15</v>
      </c>
      <c r="AK163" s="11" t="s">
        <v>15</v>
      </c>
      <c r="AL163" s="11" t="s">
        <v>7</v>
      </c>
      <c r="AM163" s="11" t="s">
        <v>19</v>
      </c>
      <c r="AN163" s="11" t="s">
        <v>15</v>
      </c>
      <c r="AO163" s="11" t="s">
        <v>4</v>
      </c>
      <c r="AP163" s="11" t="s">
        <v>5</v>
      </c>
      <c r="AQ163" s="11" t="s">
        <v>12</v>
      </c>
      <c r="AR163" s="11" t="s">
        <v>5</v>
      </c>
      <c r="AS163" s="11" t="s">
        <v>20</v>
      </c>
      <c r="AT163" s="11" t="s">
        <v>19</v>
      </c>
      <c r="AU163" s="11" t="s">
        <v>12</v>
      </c>
      <c r="AV163" s="11" t="s">
        <v>11</v>
      </c>
      <c r="AW163" s="11" t="s">
        <v>20</v>
      </c>
      <c r="AX163" s="11" t="s">
        <v>13</v>
      </c>
      <c r="AY163" s="11" t="s">
        <v>7</v>
      </c>
      <c r="AZ163" s="11" t="s">
        <v>8</v>
      </c>
      <c r="BA163" s="11" t="s">
        <v>5</v>
      </c>
      <c r="BB163" s="11" t="s">
        <v>5</v>
      </c>
      <c r="BC163" s="11" t="s">
        <v>9</v>
      </c>
      <c r="BD163" s="11" t="s">
        <v>13</v>
      </c>
      <c r="BE163" s="11" t="s">
        <v>5</v>
      </c>
      <c r="BF163" s="11" t="s">
        <v>3</v>
      </c>
      <c r="BG163" s="11" t="s">
        <v>15</v>
      </c>
      <c r="BH163" s="11" t="s">
        <v>13</v>
      </c>
      <c r="BI163" s="11" t="s">
        <v>3</v>
      </c>
      <c r="BJ163" s="11">
        <v>-11581.1</v>
      </c>
    </row>
    <row r="164" spans="1:62" x14ac:dyDescent="0.75">
      <c r="A164" s="4" t="s">
        <v>607</v>
      </c>
      <c r="B164" s="11" t="s">
        <v>6</v>
      </c>
      <c r="C164" s="11" t="s">
        <v>12</v>
      </c>
      <c r="D164" s="11" t="s">
        <v>8</v>
      </c>
      <c r="E164" s="11" t="s">
        <v>4</v>
      </c>
      <c r="F164" s="11" t="s">
        <v>12</v>
      </c>
      <c r="G164" s="11" t="s">
        <v>12</v>
      </c>
      <c r="H164" s="11" t="s">
        <v>2</v>
      </c>
      <c r="I164" s="11" t="s">
        <v>15</v>
      </c>
      <c r="J164" s="11" t="s">
        <v>12</v>
      </c>
      <c r="K164" s="11" t="s">
        <v>14</v>
      </c>
      <c r="L164" s="11" t="s">
        <v>13</v>
      </c>
      <c r="M164" s="11" t="s">
        <v>5</v>
      </c>
      <c r="N164" s="11" t="s">
        <v>8</v>
      </c>
      <c r="O164" s="11" t="s">
        <v>3</v>
      </c>
      <c r="P164" s="11" t="s">
        <v>3</v>
      </c>
      <c r="Q164" s="11" t="s">
        <v>19</v>
      </c>
      <c r="R164" s="11" t="s">
        <v>20</v>
      </c>
      <c r="S164" s="11" t="s">
        <v>12</v>
      </c>
      <c r="T164" s="11" t="s">
        <v>12</v>
      </c>
      <c r="U164" s="11" t="s">
        <v>11</v>
      </c>
      <c r="V164" s="11" t="s">
        <v>12</v>
      </c>
      <c r="W164" s="11" t="s">
        <v>5</v>
      </c>
      <c r="X164" s="11" t="s">
        <v>12</v>
      </c>
      <c r="Y164" s="11" t="s">
        <v>5</v>
      </c>
      <c r="Z164" s="11" t="s">
        <v>18</v>
      </c>
      <c r="AA164" s="11" t="s">
        <v>5</v>
      </c>
      <c r="AB164" s="11" t="s">
        <v>5</v>
      </c>
      <c r="AC164" s="11" t="s">
        <v>12</v>
      </c>
      <c r="AD164" s="11" t="s">
        <v>6</v>
      </c>
      <c r="AE164" s="11" t="s">
        <v>12</v>
      </c>
      <c r="AF164" s="11" t="s">
        <v>4</v>
      </c>
      <c r="AG164" s="11" t="s">
        <v>5</v>
      </c>
      <c r="AH164" s="11" t="s">
        <v>7</v>
      </c>
      <c r="AI164" s="11" t="s">
        <v>13</v>
      </c>
      <c r="AJ164" s="11" t="s">
        <v>15</v>
      </c>
      <c r="AK164" s="11" t="s">
        <v>15</v>
      </c>
      <c r="AL164" s="11" t="s">
        <v>7</v>
      </c>
      <c r="AM164" s="11" t="s">
        <v>19</v>
      </c>
      <c r="AN164" s="11" t="s">
        <v>15</v>
      </c>
      <c r="AO164" s="11" t="s">
        <v>4</v>
      </c>
      <c r="AP164" s="11" t="s">
        <v>5</v>
      </c>
      <c r="AQ164" s="11" t="s">
        <v>12</v>
      </c>
      <c r="AR164" s="11" t="s">
        <v>12</v>
      </c>
      <c r="AS164" s="11" t="s">
        <v>20</v>
      </c>
      <c r="AT164" s="11" t="s">
        <v>19</v>
      </c>
      <c r="AU164" s="11" t="s">
        <v>12</v>
      </c>
      <c r="AV164" s="11" t="s">
        <v>11</v>
      </c>
      <c r="AW164" s="11" t="s">
        <v>20</v>
      </c>
      <c r="AX164" s="11" t="s">
        <v>13</v>
      </c>
      <c r="AY164" s="11" t="s">
        <v>7</v>
      </c>
      <c r="AZ164" s="11" t="s">
        <v>8</v>
      </c>
      <c r="BA164" s="11" t="s">
        <v>5</v>
      </c>
      <c r="BB164" s="11" t="s">
        <v>5</v>
      </c>
      <c r="BC164" s="11" t="s">
        <v>9</v>
      </c>
      <c r="BD164" s="11" t="s">
        <v>13</v>
      </c>
      <c r="BE164" s="11" t="s">
        <v>5</v>
      </c>
      <c r="BF164" s="11" t="s">
        <v>3</v>
      </c>
      <c r="BG164" s="11" t="s">
        <v>18</v>
      </c>
      <c r="BH164" s="11" t="s">
        <v>20</v>
      </c>
      <c r="BI164" s="11" t="s">
        <v>3</v>
      </c>
      <c r="BJ164" s="11">
        <v>-11580.7</v>
      </c>
    </row>
    <row r="165" spans="1:62" x14ac:dyDescent="0.75">
      <c r="A165" s="4" t="s">
        <v>608</v>
      </c>
      <c r="B165" s="11" t="s">
        <v>6</v>
      </c>
      <c r="C165" s="11" t="s">
        <v>12</v>
      </c>
      <c r="D165" s="11" t="s">
        <v>8</v>
      </c>
      <c r="E165" s="11" t="s">
        <v>4</v>
      </c>
      <c r="F165" s="11" t="s">
        <v>12</v>
      </c>
      <c r="G165" s="11" t="s">
        <v>12</v>
      </c>
      <c r="H165" s="11" t="s">
        <v>2</v>
      </c>
      <c r="I165" s="11" t="s">
        <v>15</v>
      </c>
      <c r="J165" s="11" t="s">
        <v>12</v>
      </c>
      <c r="K165" s="11" t="s">
        <v>13</v>
      </c>
      <c r="L165" s="11" t="s">
        <v>13</v>
      </c>
      <c r="M165" s="11" t="s">
        <v>5</v>
      </c>
      <c r="N165" s="11" t="s">
        <v>8</v>
      </c>
      <c r="O165" s="11" t="s">
        <v>11</v>
      </c>
      <c r="P165" s="11" t="s">
        <v>3</v>
      </c>
      <c r="Q165" s="11" t="s">
        <v>12</v>
      </c>
      <c r="R165" s="11" t="s">
        <v>20</v>
      </c>
      <c r="S165" s="11" t="s">
        <v>12</v>
      </c>
      <c r="T165" s="11" t="s">
        <v>12</v>
      </c>
      <c r="U165" s="11" t="s">
        <v>11</v>
      </c>
      <c r="V165" s="11" t="s">
        <v>12</v>
      </c>
      <c r="W165" s="11" t="s">
        <v>5</v>
      </c>
      <c r="X165" s="11" t="s">
        <v>12</v>
      </c>
      <c r="Y165" s="11" t="s">
        <v>5</v>
      </c>
      <c r="Z165" s="11" t="s">
        <v>18</v>
      </c>
      <c r="AA165" s="11" t="s">
        <v>5</v>
      </c>
      <c r="AB165" s="11" t="s">
        <v>5</v>
      </c>
      <c r="AC165" s="11" t="s">
        <v>12</v>
      </c>
      <c r="AD165" s="11" t="s">
        <v>6</v>
      </c>
      <c r="AE165" s="11" t="s">
        <v>15</v>
      </c>
      <c r="AF165" s="11" t="s">
        <v>4</v>
      </c>
      <c r="AG165" s="11" t="s">
        <v>5</v>
      </c>
      <c r="AH165" s="11" t="s">
        <v>7</v>
      </c>
      <c r="AI165" s="11" t="s">
        <v>13</v>
      </c>
      <c r="AJ165" s="11" t="s">
        <v>15</v>
      </c>
      <c r="AK165" s="11" t="s">
        <v>15</v>
      </c>
      <c r="AL165" s="11" t="s">
        <v>7</v>
      </c>
      <c r="AM165" s="11" t="s">
        <v>19</v>
      </c>
      <c r="AN165" s="11" t="s">
        <v>15</v>
      </c>
      <c r="AO165" s="11" t="s">
        <v>4</v>
      </c>
      <c r="AP165" s="11" t="s">
        <v>5</v>
      </c>
      <c r="AQ165" s="11" t="s">
        <v>12</v>
      </c>
      <c r="AR165" s="11" t="s">
        <v>2</v>
      </c>
      <c r="AS165" s="11" t="s">
        <v>20</v>
      </c>
      <c r="AT165" s="11" t="s">
        <v>19</v>
      </c>
      <c r="AU165" s="11" t="s">
        <v>12</v>
      </c>
      <c r="AV165" s="11" t="s">
        <v>20</v>
      </c>
      <c r="AW165" s="11" t="s">
        <v>20</v>
      </c>
      <c r="AX165" s="11" t="s">
        <v>13</v>
      </c>
      <c r="AY165" s="11" t="s">
        <v>7</v>
      </c>
      <c r="AZ165" s="11" t="s">
        <v>8</v>
      </c>
      <c r="BA165" s="11" t="s">
        <v>5</v>
      </c>
      <c r="BB165" s="11" t="s">
        <v>5</v>
      </c>
      <c r="BC165" s="11" t="s">
        <v>9</v>
      </c>
      <c r="BD165" s="11" t="s">
        <v>13</v>
      </c>
      <c r="BE165" s="11" t="s">
        <v>5</v>
      </c>
      <c r="BF165" s="11" t="s">
        <v>3</v>
      </c>
      <c r="BG165" s="11" t="s">
        <v>11</v>
      </c>
      <c r="BH165" s="11" t="s">
        <v>20</v>
      </c>
      <c r="BI165" s="11" t="s">
        <v>3</v>
      </c>
      <c r="BJ165" s="11">
        <v>-11580</v>
      </c>
    </row>
    <row r="166" spans="1:62" x14ac:dyDescent="0.75">
      <c r="A166" s="4" t="s">
        <v>609</v>
      </c>
      <c r="B166" s="11" t="s">
        <v>6</v>
      </c>
      <c r="C166" s="11" t="s">
        <v>12</v>
      </c>
      <c r="D166" s="11" t="s">
        <v>8</v>
      </c>
      <c r="E166" s="11" t="s">
        <v>4</v>
      </c>
      <c r="F166" s="11" t="s">
        <v>5</v>
      </c>
      <c r="G166" s="11" t="s">
        <v>12</v>
      </c>
      <c r="H166" s="11" t="s">
        <v>2</v>
      </c>
      <c r="I166" s="11" t="s">
        <v>15</v>
      </c>
      <c r="J166" s="11" t="s">
        <v>12</v>
      </c>
      <c r="K166" s="11" t="s">
        <v>14</v>
      </c>
      <c r="L166" s="11" t="s">
        <v>13</v>
      </c>
      <c r="M166" s="11" t="s">
        <v>5</v>
      </c>
      <c r="N166" s="11" t="s">
        <v>8</v>
      </c>
      <c r="O166" s="11" t="s">
        <v>3</v>
      </c>
      <c r="P166" s="11" t="s">
        <v>3</v>
      </c>
      <c r="Q166" s="11" t="s">
        <v>19</v>
      </c>
      <c r="R166" s="11" t="s">
        <v>20</v>
      </c>
      <c r="S166" s="11" t="s">
        <v>12</v>
      </c>
      <c r="T166" s="11" t="s">
        <v>12</v>
      </c>
      <c r="U166" s="11" t="s">
        <v>11</v>
      </c>
      <c r="V166" s="11" t="s">
        <v>12</v>
      </c>
      <c r="W166" s="11" t="s">
        <v>5</v>
      </c>
      <c r="X166" s="11" t="s">
        <v>12</v>
      </c>
      <c r="Y166" s="11" t="s">
        <v>5</v>
      </c>
      <c r="Z166" s="11" t="s">
        <v>12</v>
      </c>
      <c r="AA166" s="11" t="s">
        <v>5</v>
      </c>
      <c r="AB166" s="11" t="s">
        <v>5</v>
      </c>
      <c r="AC166" s="11" t="s">
        <v>12</v>
      </c>
      <c r="AD166" s="11" t="s">
        <v>20</v>
      </c>
      <c r="AE166" s="11" t="s">
        <v>15</v>
      </c>
      <c r="AF166" s="11" t="s">
        <v>4</v>
      </c>
      <c r="AG166" s="11" t="s">
        <v>2</v>
      </c>
      <c r="AH166" s="11" t="s">
        <v>7</v>
      </c>
      <c r="AI166" s="11" t="s">
        <v>13</v>
      </c>
      <c r="AJ166" s="11" t="s">
        <v>15</v>
      </c>
      <c r="AK166" s="11" t="s">
        <v>15</v>
      </c>
      <c r="AL166" s="11" t="s">
        <v>7</v>
      </c>
      <c r="AM166" s="11" t="s">
        <v>19</v>
      </c>
      <c r="AN166" s="11" t="s">
        <v>15</v>
      </c>
      <c r="AO166" s="11" t="s">
        <v>4</v>
      </c>
      <c r="AP166" s="11" t="s">
        <v>5</v>
      </c>
      <c r="AQ166" s="11" t="s">
        <v>12</v>
      </c>
      <c r="AR166" s="11" t="s">
        <v>12</v>
      </c>
      <c r="AS166" s="11" t="s">
        <v>22</v>
      </c>
      <c r="AT166" s="11" t="s">
        <v>19</v>
      </c>
      <c r="AU166" s="11" t="s">
        <v>12</v>
      </c>
      <c r="AV166" s="11" t="s">
        <v>11</v>
      </c>
      <c r="AW166" s="11" t="s">
        <v>20</v>
      </c>
      <c r="AX166" s="11" t="s">
        <v>13</v>
      </c>
      <c r="AY166" s="11" t="s">
        <v>7</v>
      </c>
      <c r="AZ166" s="11" t="s">
        <v>8</v>
      </c>
      <c r="BA166" s="11" t="s">
        <v>5</v>
      </c>
      <c r="BB166" s="11" t="s">
        <v>5</v>
      </c>
      <c r="BC166" s="11" t="s">
        <v>9</v>
      </c>
      <c r="BD166" s="11" t="s">
        <v>13</v>
      </c>
      <c r="BE166" s="11" t="s">
        <v>5</v>
      </c>
      <c r="BF166" s="11" t="s">
        <v>3</v>
      </c>
      <c r="BG166" s="11" t="s">
        <v>15</v>
      </c>
      <c r="BH166" s="11" t="s">
        <v>13</v>
      </c>
      <c r="BI166" s="11" t="s">
        <v>3</v>
      </c>
      <c r="BJ166" s="11">
        <v>-11579.7</v>
      </c>
    </row>
    <row r="167" spans="1:62" x14ac:dyDescent="0.75">
      <c r="A167" s="4" t="s">
        <v>610</v>
      </c>
      <c r="B167" s="11" t="s">
        <v>6</v>
      </c>
      <c r="C167" s="11" t="s">
        <v>12</v>
      </c>
      <c r="D167" s="11" t="s">
        <v>8</v>
      </c>
      <c r="E167" s="11" t="s">
        <v>4</v>
      </c>
      <c r="F167" s="11" t="s">
        <v>12</v>
      </c>
      <c r="G167" s="11" t="s">
        <v>12</v>
      </c>
      <c r="H167" s="11" t="s">
        <v>2</v>
      </c>
      <c r="I167" s="11" t="s">
        <v>15</v>
      </c>
      <c r="J167" s="11" t="s">
        <v>12</v>
      </c>
      <c r="K167" s="11" t="s">
        <v>14</v>
      </c>
      <c r="L167" s="11" t="s">
        <v>13</v>
      </c>
      <c r="M167" s="11" t="s">
        <v>5</v>
      </c>
      <c r="N167" s="11" t="s">
        <v>8</v>
      </c>
      <c r="O167" s="11" t="s">
        <v>11</v>
      </c>
      <c r="P167" s="11" t="s">
        <v>3</v>
      </c>
      <c r="Q167" s="11" t="s">
        <v>19</v>
      </c>
      <c r="R167" s="11" t="s">
        <v>20</v>
      </c>
      <c r="S167" s="11" t="s">
        <v>4</v>
      </c>
      <c r="T167" s="11" t="s">
        <v>12</v>
      </c>
      <c r="U167" s="11" t="s">
        <v>11</v>
      </c>
      <c r="V167" s="11" t="s">
        <v>12</v>
      </c>
      <c r="W167" s="11" t="s">
        <v>5</v>
      </c>
      <c r="X167" s="11" t="s">
        <v>12</v>
      </c>
      <c r="Y167" s="11" t="s">
        <v>5</v>
      </c>
      <c r="Z167" s="11" t="s">
        <v>9</v>
      </c>
      <c r="AA167" s="11" t="s">
        <v>5</v>
      </c>
      <c r="AB167" s="11" t="s">
        <v>5</v>
      </c>
      <c r="AC167" s="11" t="s">
        <v>12</v>
      </c>
      <c r="AD167" s="11" t="s">
        <v>6</v>
      </c>
      <c r="AE167" s="11" t="s">
        <v>12</v>
      </c>
      <c r="AF167" s="11" t="s">
        <v>22</v>
      </c>
      <c r="AG167" s="11" t="s">
        <v>5</v>
      </c>
      <c r="AH167" s="11" t="s">
        <v>7</v>
      </c>
      <c r="AI167" s="11" t="s">
        <v>13</v>
      </c>
      <c r="AJ167" s="11" t="s">
        <v>15</v>
      </c>
      <c r="AK167" s="11" t="s">
        <v>15</v>
      </c>
      <c r="AL167" s="11" t="s">
        <v>7</v>
      </c>
      <c r="AM167" s="11" t="s">
        <v>19</v>
      </c>
      <c r="AN167" s="11" t="s">
        <v>15</v>
      </c>
      <c r="AO167" s="11" t="s">
        <v>7</v>
      </c>
      <c r="AP167" s="11" t="s">
        <v>5</v>
      </c>
      <c r="AQ167" s="11" t="s">
        <v>12</v>
      </c>
      <c r="AR167" s="11" t="s">
        <v>12</v>
      </c>
      <c r="AS167" s="11" t="s">
        <v>20</v>
      </c>
      <c r="AT167" s="11" t="s">
        <v>19</v>
      </c>
      <c r="AU167" s="11" t="s">
        <v>12</v>
      </c>
      <c r="AV167" s="11" t="s">
        <v>20</v>
      </c>
      <c r="AW167" s="11" t="s">
        <v>20</v>
      </c>
      <c r="AX167" s="11" t="s">
        <v>13</v>
      </c>
      <c r="AY167" s="11" t="s">
        <v>7</v>
      </c>
      <c r="AZ167" s="11" t="s">
        <v>8</v>
      </c>
      <c r="BA167" s="11" t="s">
        <v>5</v>
      </c>
      <c r="BB167" s="11" t="s">
        <v>5</v>
      </c>
      <c r="BC167" s="11" t="s">
        <v>5</v>
      </c>
      <c r="BD167" s="11" t="s">
        <v>13</v>
      </c>
      <c r="BE167" s="11" t="s">
        <v>5</v>
      </c>
      <c r="BF167" s="11" t="s">
        <v>3</v>
      </c>
      <c r="BG167" s="11" t="s">
        <v>15</v>
      </c>
      <c r="BH167" s="11" t="s">
        <v>13</v>
      </c>
      <c r="BI167" s="11" t="s">
        <v>3</v>
      </c>
      <c r="BJ167" s="11">
        <v>-11579.4</v>
      </c>
    </row>
    <row r="168" spans="1:62" x14ac:dyDescent="0.75">
      <c r="A168" s="4" t="s">
        <v>611</v>
      </c>
      <c r="B168" s="11" t="s">
        <v>6</v>
      </c>
      <c r="C168" s="11" t="s">
        <v>12</v>
      </c>
      <c r="D168" s="11" t="s">
        <v>8</v>
      </c>
      <c r="E168" s="11" t="s">
        <v>4</v>
      </c>
      <c r="F168" s="11" t="s">
        <v>6</v>
      </c>
      <c r="G168" s="11" t="s">
        <v>12</v>
      </c>
      <c r="H168" s="11" t="s">
        <v>2</v>
      </c>
      <c r="I168" s="11" t="s">
        <v>15</v>
      </c>
      <c r="J168" s="11" t="s">
        <v>12</v>
      </c>
      <c r="K168" s="11" t="s">
        <v>19</v>
      </c>
      <c r="L168" s="11" t="s">
        <v>13</v>
      </c>
      <c r="M168" s="11" t="s">
        <v>5</v>
      </c>
      <c r="N168" s="11" t="s">
        <v>8</v>
      </c>
      <c r="O168" s="11" t="s">
        <v>11</v>
      </c>
      <c r="P168" s="11" t="s">
        <v>3</v>
      </c>
      <c r="Q168" s="11" t="s">
        <v>19</v>
      </c>
      <c r="R168" s="11" t="s">
        <v>20</v>
      </c>
      <c r="S168" s="11" t="s">
        <v>12</v>
      </c>
      <c r="T168" s="11" t="s">
        <v>12</v>
      </c>
      <c r="U168" s="11" t="s">
        <v>11</v>
      </c>
      <c r="V168" s="11" t="s">
        <v>12</v>
      </c>
      <c r="W168" s="11" t="s">
        <v>5</v>
      </c>
      <c r="X168" s="11" t="s">
        <v>12</v>
      </c>
      <c r="Y168" s="11" t="s">
        <v>5</v>
      </c>
      <c r="Z168" s="11" t="s">
        <v>18</v>
      </c>
      <c r="AA168" s="11" t="s">
        <v>5</v>
      </c>
      <c r="AB168" s="11" t="s">
        <v>5</v>
      </c>
      <c r="AC168" s="11" t="s">
        <v>12</v>
      </c>
      <c r="AD168" s="11" t="s">
        <v>6</v>
      </c>
      <c r="AE168" s="11" t="s">
        <v>12</v>
      </c>
      <c r="AF168" s="11" t="s">
        <v>4</v>
      </c>
      <c r="AG168" s="11" t="s">
        <v>5</v>
      </c>
      <c r="AH168" s="11" t="s">
        <v>7</v>
      </c>
      <c r="AI168" s="11" t="s">
        <v>13</v>
      </c>
      <c r="AJ168" s="11" t="s">
        <v>15</v>
      </c>
      <c r="AK168" s="11" t="s">
        <v>15</v>
      </c>
      <c r="AL168" s="11" t="s">
        <v>7</v>
      </c>
      <c r="AM168" s="11" t="s">
        <v>19</v>
      </c>
      <c r="AN168" s="11" t="s">
        <v>15</v>
      </c>
      <c r="AO168" s="11" t="s">
        <v>7</v>
      </c>
      <c r="AP168" s="11" t="s">
        <v>5</v>
      </c>
      <c r="AQ168" s="11" t="s">
        <v>12</v>
      </c>
      <c r="AR168" s="11" t="s">
        <v>12</v>
      </c>
      <c r="AS168" s="11" t="s">
        <v>20</v>
      </c>
      <c r="AT168" s="11" t="s">
        <v>19</v>
      </c>
      <c r="AU168" s="11" t="s">
        <v>12</v>
      </c>
      <c r="AV168" s="11" t="s">
        <v>11</v>
      </c>
      <c r="AW168" s="11" t="s">
        <v>20</v>
      </c>
      <c r="AX168" s="11" t="s">
        <v>10</v>
      </c>
      <c r="AY168" s="11" t="s">
        <v>7</v>
      </c>
      <c r="AZ168" s="11" t="s">
        <v>8</v>
      </c>
      <c r="BA168" s="11" t="s">
        <v>5</v>
      </c>
      <c r="BB168" s="11" t="s">
        <v>5</v>
      </c>
      <c r="BC168" s="11" t="s">
        <v>9</v>
      </c>
      <c r="BD168" s="11" t="s">
        <v>13</v>
      </c>
      <c r="BE168" s="11" t="s">
        <v>5</v>
      </c>
      <c r="BF168" s="11" t="s">
        <v>3</v>
      </c>
      <c r="BG168" s="11" t="s">
        <v>2</v>
      </c>
      <c r="BH168" s="11" t="s">
        <v>13</v>
      </c>
      <c r="BI168" s="11" t="s">
        <v>3</v>
      </c>
      <c r="BJ168" s="11">
        <v>-11579.2</v>
      </c>
    </row>
    <row r="169" spans="1:62" x14ac:dyDescent="0.75">
      <c r="A169" s="4" t="s">
        <v>612</v>
      </c>
      <c r="B169" s="11" t="s">
        <v>6</v>
      </c>
      <c r="C169" s="11" t="s">
        <v>12</v>
      </c>
      <c r="D169" s="11" t="s">
        <v>8</v>
      </c>
      <c r="E169" s="11" t="s">
        <v>4</v>
      </c>
      <c r="F169" s="11" t="s">
        <v>5</v>
      </c>
      <c r="G169" s="11" t="s">
        <v>12</v>
      </c>
      <c r="H169" s="11" t="s">
        <v>2</v>
      </c>
      <c r="I169" s="11" t="s">
        <v>15</v>
      </c>
      <c r="J169" s="11" t="s">
        <v>12</v>
      </c>
      <c r="K169" s="11" t="s">
        <v>14</v>
      </c>
      <c r="L169" s="11" t="s">
        <v>13</v>
      </c>
      <c r="M169" s="11" t="s">
        <v>5</v>
      </c>
      <c r="N169" s="11" t="s">
        <v>8</v>
      </c>
      <c r="O169" s="11" t="s">
        <v>3</v>
      </c>
      <c r="P169" s="11" t="s">
        <v>3</v>
      </c>
      <c r="Q169" s="11" t="s">
        <v>19</v>
      </c>
      <c r="R169" s="11" t="s">
        <v>20</v>
      </c>
      <c r="S169" s="11" t="s">
        <v>12</v>
      </c>
      <c r="T169" s="11" t="s">
        <v>12</v>
      </c>
      <c r="U169" s="11" t="s">
        <v>11</v>
      </c>
      <c r="V169" s="11" t="s">
        <v>12</v>
      </c>
      <c r="W169" s="11" t="s">
        <v>5</v>
      </c>
      <c r="X169" s="11" t="s">
        <v>12</v>
      </c>
      <c r="Y169" s="11" t="s">
        <v>5</v>
      </c>
      <c r="Z169" s="11" t="s">
        <v>13</v>
      </c>
      <c r="AA169" s="11" t="s">
        <v>5</v>
      </c>
      <c r="AB169" s="11" t="s">
        <v>5</v>
      </c>
      <c r="AC169" s="11" t="s">
        <v>12</v>
      </c>
      <c r="AD169" s="11" t="s">
        <v>6</v>
      </c>
      <c r="AE169" s="11" t="s">
        <v>15</v>
      </c>
      <c r="AF169" s="11" t="s">
        <v>4</v>
      </c>
      <c r="AG169" s="11" t="s">
        <v>2</v>
      </c>
      <c r="AH169" s="11" t="s">
        <v>12</v>
      </c>
      <c r="AI169" s="11" t="s">
        <v>13</v>
      </c>
      <c r="AJ169" s="11" t="s">
        <v>15</v>
      </c>
      <c r="AK169" s="11" t="s">
        <v>15</v>
      </c>
      <c r="AL169" s="11" t="s">
        <v>7</v>
      </c>
      <c r="AM169" s="11" t="s">
        <v>19</v>
      </c>
      <c r="AN169" s="11" t="s">
        <v>15</v>
      </c>
      <c r="AO169" s="11" t="s">
        <v>4</v>
      </c>
      <c r="AP169" s="11" t="s">
        <v>5</v>
      </c>
      <c r="AQ169" s="11" t="s">
        <v>12</v>
      </c>
      <c r="AR169" s="11" t="s">
        <v>2</v>
      </c>
      <c r="AS169" s="11" t="s">
        <v>20</v>
      </c>
      <c r="AT169" s="11" t="s">
        <v>19</v>
      </c>
      <c r="AU169" s="11" t="s">
        <v>12</v>
      </c>
      <c r="AV169" s="11" t="s">
        <v>11</v>
      </c>
      <c r="AW169" s="11" t="s">
        <v>20</v>
      </c>
      <c r="AX169" s="11" t="s">
        <v>13</v>
      </c>
      <c r="AY169" s="11" t="s">
        <v>7</v>
      </c>
      <c r="AZ169" s="11" t="s">
        <v>8</v>
      </c>
      <c r="BA169" s="11" t="s">
        <v>5</v>
      </c>
      <c r="BB169" s="11" t="s">
        <v>5</v>
      </c>
      <c r="BC169" s="11" t="s">
        <v>9</v>
      </c>
      <c r="BD169" s="11" t="s">
        <v>13</v>
      </c>
      <c r="BE169" s="11" t="s">
        <v>5</v>
      </c>
      <c r="BF169" s="11" t="s">
        <v>3</v>
      </c>
      <c r="BG169" s="11" t="s">
        <v>15</v>
      </c>
      <c r="BH169" s="11" t="s">
        <v>13</v>
      </c>
      <c r="BI169" s="11" t="s">
        <v>3</v>
      </c>
      <c r="BJ169" s="11">
        <v>-11579.1</v>
      </c>
    </row>
    <row r="170" spans="1:62" x14ac:dyDescent="0.75">
      <c r="A170" s="4" t="s">
        <v>613</v>
      </c>
      <c r="B170" s="11" t="s">
        <v>6</v>
      </c>
      <c r="C170" s="11" t="s">
        <v>12</v>
      </c>
      <c r="D170" s="11" t="s">
        <v>8</v>
      </c>
      <c r="E170" s="11" t="s">
        <v>4</v>
      </c>
      <c r="F170" s="11" t="s">
        <v>5</v>
      </c>
      <c r="G170" s="11" t="s">
        <v>12</v>
      </c>
      <c r="H170" s="11" t="s">
        <v>2</v>
      </c>
      <c r="I170" s="11" t="s">
        <v>15</v>
      </c>
      <c r="J170" s="11" t="s">
        <v>12</v>
      </c>
      <c r="K170" s="11" t="s">
        <v>14</v>
      </c>
      <c r="L170" s="11" t="s">
        <v>13</v>
      </c>
      <c r="M170" s="11" t="s">
        <v>5</v>
      </c>
      <c r="N170" s="11" t="s">
        <v>8</v>
      </c>
      <c r="O170" s="11" t="s">
        <v>3</v>
      </c>
      <c r="P170" s="11" t="s">
        <v>3</v>
      </c>
      <c r="Q170" s="11" t="s">
        <v>19</v>
      </c>
      <c r="R170" s="11" t="s">
        <v>20</v>
      </c>
      <c r="S170" s="11" t="s">
        <v>12</v>
      </c>
      <c r="T170" s="11" t="s">
        <v>12</v>
      </c>
      <c r="U170" s="11" t="s">
        <v>11</v>
      </c>
      <c r="V170" s="11" t="s">
        <v>12</v>
      </c>
      <c r="W170" s="11" t="s">
        <v>5</v>
      </c>
      <c r="X170" s="11" t="s">
        <v>12</v>
      </c>
      <c r="Y170" s="11" t="s">
        <v>5</v>
      </c>
      <c r="Z170" s="11" t="s">
        <v>9</v>
      </c>
      <c r="AA170" s="11" t="s">
        <v>5</v>
      </c>
      <c r="AB170" s="11" t="s">
        <v>5</v>
      </c>
      <c r="AC170" s="11" t="s">
        <v>12</v>
      </c>
      <c r="AD170" s="11" t="s">
        <v>6</v>
      </c>
      <c r="AE170" s="11" t="s">
        <v>15</v>
      </c>
      <c r="AF170" s="11" t="s">
        <v>22</v>
      </c>
      <c r="AG170" s="11" t="s">
        <v>2</v>
      </c>
      <c r="AH170" s="11" t="s">
        <v>7</v>
      </c>
      <c r="AI170" s="11" t="s">
        <v>13</v>
      </c>
      <c r="AJ170" s="11" t="s">
        <v>15</v>
      </c>
      <c r="AK170" s="11" t="s">
        <v>15</v>
      </c>
      <c r="AL170" s="11" t="s">
        <v>7</v>
      </c>
      <c r="AM170" s="11" t="s">
        <v>19</v>
      </c>
      <c r="AN170" s="11" t="s">
        <v>15</v>
      </c>
      <c r="AO170" s="11" t="s">
        <v>4</v>
      </c>
      <c r="AP170" s="11" t="s">
        <v>5</v>
      </c>
      <c r="AQ170" s="11" t="s">
        <v>12</v>
      </c>
      <c r="AR170" s="11" t="s">
        <v>12</v>
      </c>
      <c r="AS170" s="11" t="s">
        <v>22</v>
      </c>
      <c r="AT170" s="11" t="s">
        <v>19</v>
      </c>
      <c r="AU170" s="11" t="s">
        <v>12</v>
      </c>
      <c r="AV170" s="11" t="s">
        <v>20</v>
      </c>
      <c r="AW170" s="11" t="s">
        <v>20</v>
      </c>
      <c r="AX170" s="11" t="s">
        <v>13</v>
      </c>
      <c r="AY170" s="11" t="s">
        <v>7</v>
      </c>
      <c r="AZ170" s="11" t="s">
        <v>8</v>
      </c>
      <c r="BA170" s="11" t="s">
        <v>5</v>
      </c>
      <c r="BB170" s="11" t="s">
        <v>5</v>
      </c>
      <c r="BC170" s="11" t="s">
        <v>5</v>
      </c>
      <c r="BD170" s="11" t="s">
        <v>13</v>
      </c>
      <c r="BE170" s="11" t="s">
        <v>5</v>
      </c>
      <c r="BF170" s="11" t="s">
        <v>3</v>
      </c>
      <c r="BG170" s="11" t="s">
        <v>15</v>
      </c>
      <c r="BH170" s="11" t="s">
        <v>13</v>
      </c>
      <c r="BI170" s="11" t="s">
        <v>3</v>
      </c>
      <c r="BJ170" s="11">
        <v>-11579</v>
      </c>
    </row>
    <row r="171" spans="1:62" x14ac:dyDescent="0.75">
      <c r="A171" s="4" t="s">
        <v>614</v>
      </c>
      <c r="B171" s="11" t="s">
        <v>6</v>
      </c>
      <c r="C171" s="11" t="s">
        <v>12</v>
      </c>
      <c r="D171" s="11" t="s">
        <v>8</v>
      </c>
      <c r="E171" s="11" t="s">
        <v>4</v>
      </c>
      <c r="F171" s="11" t="s">
        <v>12</v>
      </c>
      <c r="G171" s="11" t="s">
        <v>12</v>
      </c>
      <c r="H171" s="11" t="s">
        <v>2</v>
      </c>
      <c r="I171" s="11" t="s">
        <v>15</v>
      </c>
      <c r="J171" s="11" t="s">
        <v>12</v>
      </c>
      <c r="K171" s="11" t="s">
        <v>13</v>
      </c>
      <c r="L171" s="11" t="s">
        <v>13</v>
      </c>
      <c r="M171" s="11" t="s">
        <v>5</v>
      </c>
      <c r="N171" s="11" t="s">
        <v>8</v>
      </c>
      <c r="O171" s="11" t="s">
        <v>11</v>
      </c>
      <c r="P171" s="11" t="s">
        <v>3</v>
      </c>
      <c r="Q171" s="11" t="s">
        <v>19</v>
      </c>
      <c r="R171" s="11" t="s">
        <v>20</v>
      </c>
      <c r="S171" s="11" t="s">
        <v>4</v>
      </c>
      <c r="T171" s="11" t="s">
        <v>12</v>
      </c>
      <c r="U171" s="11" t="s">
        <v>11</v>
      </c>
      <c r="V171" s="11" t="s">
        <v>12</v>
      </c>
      <c r="W171" s="11" t="s">
        <v>5</v>
      </c>
      <c r="X171" s="11" t="s">
        <v>12</v>
      </c>
      <c r="Y171" s="11" t="s">
        <v>5</v>
      </c>
      <c r="Z171" s="11" t="s">
        <v>9</v>
      </c>
      <c r="AA171" s="11" t="s">
        <v>5</v>
      </c>
      <c r="AB171" s="11" t="s">
        <v>5</v>
      </c>
      <c r="AC171" s="11" t="s">
        <v>12</v>
      </c>
      <c r="AD171" s="11" t="s">
        <v>6</v>
      </c>
      <c r="AE171" s="11" t="s">
        <v>15</v>
      </c>
      <c r="AF171" s="11" t="s">
        <v>4</v>
      </c>
      <c r="AG171" s="11" t="s">
        <v>5</v>
      </c>
      <c r="AH171" s="11" t="s">
        <v>7</v>
      </c>
      <c r="AI171" s="11" t="s">
        <v>13</v>
      </c>
      <c r="AJ171" s="11" t="s">
        <v>15</v>
      </c>
      <c r="AK171" s="11" t="s">
        <v>15</v>
      </c>
      <c r="AL171" s="11" t="s">
        <v>7</v>
      </c>
      <c r="AM171" s="11" t="s">
        <v>19</v>
      </c>
      <c r="AN171" s="11" t="s">
        <v>15</v>
      </c>
      <c r="AO171" s="11" t="s">
        <v>4</v>
      </c>
      <c r="AP171" s="11" t="s">
        <v>5</v>
      </c>
      <c r="AQ171" s="11" t="s">
        <v>12</v>
      </c>
      <c r="AR171" s="11" t="s">
        <v>12</v>
      </c>
      <c r="AS171" s="11" t="s">
        <v>20</v>
      </c>
      <c r="AT171" s="11" t="s">
        <v>19</v>
      </c>
      <c r="AU171" s="11" t="s">
        <v>12</v>
      </c>
      <c r="AV171" s="11" t="s">
        <v>20</v>
      </c>
      <c r="AW171" s="11" t="s">
        <v>20</v>
      </c>
      <c r="AX171" s="11" t="s">
        <v>13</v>
      </c>
      <c r="AY171" s="11" t="s">
        <v>7</v>
      </c>
      <c r="AZ171" s="11" t="s">
        <v>8</v>
      </c>
      <c r="BA171" s="11" t="s">
        <v>5</v>
      </c>
      <c r="BB171" s="11" t="s">
        <v>5</v>
      </c>
      <c r="BC171" s="11" t="s">
        <v>9</v>
      </c>
      <c r="BD171" s="11" t="s">
        <v>13</v>
      </c>
      <c r="BE171" s="11" t="s">
        <v>5</v>
      </c>
      <c r="BF171" s="11" t="s">
        <v>3</v>
      </c>
      <c r="BG171" s="11" t="s">
        <v>15</v>
      </c>
      <c r="BH171" s="11" t="s">
        <v>13</v>
      </c>
      <c r="BI171" s="11" t="s">
        <v>3</v>
      </c>
      <c r="BJ171" s="11">
        <v>-11578.9</v>
      </c>
    </row>
    <row r="172" spans="1:62" x14ac:dyDescent="0.75">
      <c r="A172" s="4" t="s">
        <v>615</v>
      </c>
      <c r="B172" s="11" t="s">
        <v>6</v>
      </c>
      <c r="C172" s="11" t="s">
        <v>12</v>
      </c>
      <c r="D172" s="11" t="s">
        <v>8</v>
      </c>
      <c r="E172" s="11" t="s">
        <v>4</v>
      </c>
      <c r="F172" s="11" t="s">
        <v>6</v>
      </c>
      <c r="G172" s="11" t="s">
        <v>12</v>
      </c>
      <c r="H172" s="11" t="s">
        <v>2</v>
      </c>
      <c r="I172" s="11" t="s">
        <v>15</v>
      </c>
      <c r="J172" s="11" t="s">
        <v>12</v>
      </c>
      <c r="K172" s="11" t="s">
        <v>13</v>
      </c>
      <c r="L172" s="11" t="s">
        <v>13</v>
      </c>
      <c r="M172" s="11" t="s">
        <v>5</v>
      </c>
      <c r="N172" s="11" t="s">
        <v>8</v>
      </c>
      <c r="O172" s="11" t="s">
        <v>11</v>
      </c>
      <c r="P172" s="11" t="s">
        <v>3</v>
      </c>
      <c r="Q172" s="11" t="s">
        <v>19</v>
      </c>
      <c r="R172" s="11" t="s">
        <v>20</v>
      </c>
      <c r="S172" s="11" t="s">
        <v>12</v>
      </c>
      <c r="T172" s="11" t="s">
        <v>12</v>
      </c>
      <c r="U172" s="11" t="s">
        <v>11</v>
      </c>
      <c r="V172" s="11" t="s">
        <v>12</v>
      </c>
      <c r="W172" s="11" t="s">
        <v>5</v>
      </c>
      <c r="X172" s="11" t="s">
        <v>12</v>
      </c>
      <c r="Y172" s="11" t="s">
        <v>5</v>
      </c>
      <c r="Z172" s="11" t="s">
        <v>12</v>
      </c>
      <c r="AA172" s="11" t="s">
        <v>5</v>
      </c>
      <c r="AB172" s="11" t="s">
        <v>5</v>
      </c>
      <c r="AC172" s="11" t="s">
        <v>12</v>
      </c>
      <c r="AD172" s="11" t="s">
        <v>6</v>
      </c>
      <c r="AE172" s="11" t="s">
        <v>12</v>
      </c>
      <c r="AF172" s="11" t="s">
        <v>4</v>
      </c>
      <c r="AG172" s="11" t="s">
        <v>12</v>
      </c>
      <c r="AH172" s="11" t="s">
        <v>7</v>
      </c>
      <c r="AI172" s="11" t="s">
        <v>13</v>
      </c>
      <c r="AJ172" s="11" t="s">
        <v>15</v>
      </c>
      <c r="AK172" s="11" t="s">
        <v>15</v>
      </c>
      <c r="AL172" s="11" t="s">
        <v>7</v>
      </c>
      <c r="AM172" s="11" t="s">
        <v>19</v>
      </c>
      <c r="AN172" s="11" t="s">
        <v>15</v>
      </c>
      <c r="AO172" s="11" t="s">
        <v>4</v>
      </c>
      <c r="AP172" s="11" t="s">
        <v>5</v>
      </c>
      <c r="AQ172" s="11" t="s">
        <v>12</v>
      </c>
      <c r="AR172" s="11" t="s">
        <v>12</v>
      </c>
      <c r="AS172" s="11" t="s">
        <v>20</v>
      </c>
      <c r="AT172" s="11" t="s">
        <v>19</v>
      </c>
      <c r="AU172" s="11" t="s">
        <v>12</v>
      </c>
      <c r="AV172" s="11" t="s">
        <v>20</v>
      </c>
      <c r="AW172" s="11" t="s">
        <v>20</v>
      </c>
      <c r="AX172" s="11" t="s">
        <v>13</v>
      </c>
      <c r="AY172" s="11" t="s">
        <v>7</v>
      </c>
      <c r="AZ172" s="11" t="s">
        <v>8</v>
      </c>
      <c r="BA172" s="11" t="s">
        <v>5</v>
      </c>
      <c r="BB172" s="11" t="s">
        <v>5</v>
      </c>
      <c r="BC172" s="11" t="s">
        <v>9</v>
      </c>
      <c r="BD172" s="11" t="s">
        <v>13</v>
      </c>
      <c r="BE172" s="11" t="s">
        <v>5</v>
      </c>
      <c r="BF172" s="11" t="s">
        <v>3</v>
      </c>
      <c r="BG172" s="11" t="s">
        <v>18</v>
      </c>
      <c r="BH172" s="11" t="s">
        <v>20</v>
      </c>
      <c r="BI172" s="11" t="s">
        <v>3</v>
      </c>
      <c r="BJ172" s="11">
        <v>-11578.6</v>
      </c>
    </row>
    <row r="173" spans="1:62" x14ac:dyDescent="0.75">
      <c r="A173" s="4" t="s">
        <v>616</v>
      </c>
      <c r="B173" s="11" t="s">
        <v>6</v>
      </c>
      <c r="C173" s="11" t="s">
        <v>12</v>
      </c>
      <c r="D173" s="11" t="s">
        <v>8</v>
      </c>
      <c r="E173" s="11" t="s">
        <v>4</v>
      </c>
      <c r="F173" s="11" t="s">
        <v>6</v>
      </c>
      <c r="G173" s="11" t="s">
        <v>12</v>
      </c>
      <c r="H173" s="11" t="s">
        <v>2</v>
      </c>
      <c r="I173" s="11" t="s">
        <v>15</v>
      </c>
      <c r="J173" s="11" t="s">
        <v>12</v>
      </c>
      <c r="K173" s="11" t="s">
        <v>19</v>
      </c>
      <c r="L173" s="11" t="s">
        <v>7</v>
      </c>
      <c r="M173" s="11" t="s">
        <v>5</v>
      </c>
      <c r="N173" s="11" t="s">
        <v>8</v>
      </c>
      <c r="O173" s="11" t="s">
        <v>11</v>
      </c>
      <c r="P173" s="11" t="s">
        <v>3</v>
      </c>
      <c r="Q173" s="11" t="s">
        <v>19</v>
      </c>
      <c r="R173" s="11" t="s">
        <v>20</v>
      </c>
      <c r="S173" s="11" t="s">
        <v>12</v>
      </c>
      <c r="T173" s="11" t="s">
        <v>12</v>
      </c>
      <c r="U173" s="11" t="s">
        <v>11</v>
      </c>
      <c r="V173" s="11" t="s">
        <v>12</v>
      </c>
      <c r="W173" s="11" t="s">
        <v>5</v>
      </c>
      <c r="X173" s="11" t="s">
        <v>12</v>
      </c>
      <c r="Y173" s="11" t="s">
        <v>5</v>
      </c>
      <c r="Z173" s="11" t="s">
        <v>9</v>
      </c>
      <c r="AA173" s="11" t="s">
        <v>5</v>
      </c>
      <c r="AB173" s="11" t="s">
        <v>5</v>
      </c>
      <c r="AC173" s="11" t="s">
        <v>12</v>
      </c>
      <c r="AD173" s="11" t="s">
        <v>6</v>
      </c>
      <c r="AE173" s="11" t="s">
        <v>12</v>
      </c>
      <c r="AF173" s="11" t="s">
        <v>4</v>
      </c>
      <c r="AG173" s="11" t="s">
        <v>5</v>
      </c>
      <c r="AH173" s="11" t="s">
        <v>7</v>
      </c>
      <c r="AI173" s="11" t="s">
        <v>13</v>
      </c>
      <c r="AJ173" s="11" t="s">
        <v>15</v>
      </c>
      <c r="AK173" s="11" t="s">
        <v>15</v>
      </c>
      <c r="AL173" s="11" t="s">
        <v>7</v>
      </c>
      <c r="AM173" s="11" t="s">
        <v>19</v>
      </c>
      <c r="AN173" s="11" t="s">
        <v>15</v>
      </c>
      <c r="AO173" s="11" t="s">
        <v>4</v>
      </c>
      <c r="AP173" s="11" t="s">
        <v>5</v>
      </c>
      <c r="AQ173" s="11" t="s">
        <v>12</v>
      </c>
      <c r="AR173" s="11" t="s">
        <v>12</v>
      </c>
      <c r="AS173" s="11" t="s">
        <v>20</v>
      </c>
      <c r="AT173" s="11" t="s">
        <v>19</v>
      </c>
      <c r="AU173" s="11" t="s">
        <v>12</v>
      </c>
      <c r="AV173" s="11" t="s">
        <v>11</v>
      </c>
      <c r="AW173" s="11" t="s">
        <v>20</v>
      </c>
      <c r="AX173" s="11" t="s">
        <v>13</v>
      </c>
      <c r="AY173" s="11" t="s">
        <v>7</v>
      </c>
      <c r="AZ173" s="11" t="s">
        <v>8</v>
      </c>
      <c r="BA173" s="11" t="s">
        <v>5</v>
      </c>
      <c r="BB173" s="11" t="s">
        <v>5</v>
      </c>
      <c r="BC173" s="11" t="s">
        <v>9</v>
      </c>
      <c r="BD173" s="11" t="s">
        <v>13</v>
      </c>
      <c r="BE173" s="11" t="s">
        <v>5</v>
      </c>
      <c r="BF173" s="11" t="s">
        <v>3</v>
      </c>
      <c r="BG173" s="11" t="s">
        <v>18</v>
      </c>
      <c r="BH173" s="11" t="s">
        <v>20</v>
      </c>
      <c r="BI173" s="11" t="s">
        <v>3</v>
      </c>
      <c r="BJ173" s="11">
        <v>-11578.4</v>
      </c>
    </row>
    <row r="174" spans="1:62" x14ac:dyDescent="0.75">
      <c r="A174" s="4" t="s">
        <v>617</v>
      </c>
      <c r="B174" s="11" t="s">
        <v>6</v>
      </c>
      <c r="C174" s="11" t="s">
        <v>12</v>
      </c>
      <c r="D174" s="11" t="s">
        <v>8</v>
      </c>
      <c r="E174" s="11" t="s">
        <v>4</v>
      </c>
      <c r="F174" s="11" t="s">
        <v>5</v>
      </c>
      <c r="G174" s="11" t="s">
        <v>12</v>
      </c>
      <c r="H174" s="11" t="s">
        <v>2</v>
      </c>
      <c r="I174" s="11" t="s">
        <v>15</v>
      </c>
      <c r="J174" s="11" t="s">
        <v>12</v>
      </c>
      <c r="K174" s="11" t="s">
        <v>13</v>
      </c>
      <c r="L174" s="11" t="s">
        <v>13</v>
      </c>
      <c r="M174" s="11" t="s">
        <v>5</v>
      </c>
      <c r="N174" s="11" t="s">
        <v>8</v>
      </c>
      <c r="O174" s="11" t="s">
        <v>3</v>
      </c>
      <c r="P174" s="11" t="s">
        <v>3</v>
      </c>
      <c r="Q174" s="11" t="s">
        <v>19</v>
      </c>
      <c r="R174" s="11" t="s">
        <v>20</v>
      </c>
      <c r="S174" s="11" t="s">
        <v>12</v>
      </c>
      <c r="T174" s="11" t="s">
        <v>12</v>
      </c>
      <c r="U174" s="11" t="s">
        <v>11</v>
      </c>
      <c r="V174" s="11" t="s">
        <v>12</v>
      </c>
      <c r="W174" s="11" t="s">
        <v>5</v>
      </c>
      <c r="X174" s="11" t="s">
        <v>12</v>
      </c>
      <c r="Y174" s="11" t="s">
        <v>5</v>
      </c>
      <c r="Z174" s="11" t="s">
        <v>12</v>
      </c>
      <c r="AA174" s="11" t="s">
        <v>5</v>
      </c>
      <c r="AB174" s="11" t="s">
        <v>5</v>
      </c>
      <c r="AC174" s="11" t="s">
        <v>12</v>
      </c>
      <c r="AD174" s="11" t="s">
        <v>6</v>
      </c>
      <c r="AE174" s="11" t="s">
        <v>12</v>
      </c>
      <c r="AF174" s="11" t="s">
        <v>4</v>
      </c>
      <c r="AG174" s="11" t="s">
        <v>5</v>
      </c>
      <c r="AH174" s="11" t="s">
        <v>7</v>
      </c>
      <c r="AI174" s="11" t="s">
        <v>13</v>
      </c>
      <c r="AJ174" s="11" t="s">
        <v>15</v>
      </c>
      <c r="AK174" s="11" t="s">
        <v>15</v>
      </c>
      <c r="AL174" s="11" t="s">
        <v>7</v>
      </c>
      <c r="AM174" s="11" t="s">
        <v>19</v>
      </c>
      <c r="AN174" s="11" t="s">
        <v>15</v>
      </c>
      <c r="AO174" s="11" t="s">
        <v>7</v>
      </c>
      <c r="AP174" s="11" t="s">
        <v>5</v>
      </c>
      <c r="AQ174" s="11" t="s">
        <v>12</v>
      </c>
      <c r="AR174" s="11" t="s">
        <v>12</v>
      </c>
      <c r="AS174" s="11" t="s">
        <v>20</v>
      </c>
      <c r="AT174" s="11" t="s">
        <v>19</v>
      </c>
      <c r="AU174" s="11" t="s">
        <v>12</v>
      </c>
      <c r="AV174" s="11" t="s">
        <v>20</v>
      </c>
      <c r="AW174" s="11" t="s">
        <v>20</v>
      </c>
      <c r="AX174" s="11" t="s">
        <v>13</v>
      </c>
      <c r="AY174" s="11" t="s">
        <v>7</v>
      </c>
      <c r="AZ174" s="11" t="s">
        <v>8</v>
      </c>
      <c r="BA174" s="11" t="s">
        <v>5</v>
      </c>
      <c r="BB174" s="11" t="s">
        <v>5</v>
      </c>
      <c r="BC174" s="11" t="s">
        <v>9</v>
      </c>
      <c r="BD174" s="11" t="s">
        <v>13</v>
      </c>
      <c r="BE174" s="11" t="s">
        <v>5</v>
      </c>
      <c r="BF174" s="11" t="s">
        <v>3</v>
      </c>
      <c r="BG174" s="11" t="s">
        <v>11</v>
      </c>
      <c r="BH174" s="11" t="s">
        <v>13</v>
      </c>
      <c r="BI174" s="11" t="s">
        <v>3</v>
      </c>
      <c r="BJ174" s="11">
        <v>-11578.4</v>
      </c>
    </row>
    <row r="175" spans="1:62" x14ac:dyDescent="0.75">
      <c r="A175" s="4" t="s">
        <v>618</v>
      </c>
      <c r="B175" s="11" t="s">
        <v>6</v>
      </c>
      <c r="C175" s="11" t="s">
        <v>12</v>
      </c>
      <c r="D175" s="11" t="s">
        <v>8</v>
      </c>
      <c r="E175" s="11" t="s">
        <v>4</v>
      </c>
      <c r="F175" s="11" t="s">
        <v>12</v>
      </c>
      <c r="G175" s="11" t="s">
        <v>12</v>
      </c>
      <c r="H175" s="11" t="s">
        <v>2</v>
      </c>
      <c r="I175" s="11" t="s">
        <v>15</v>
      </c>
      <c r="J175" s="11" t="s">
        <v>12</v>
      </c>
      <c r="K175" s="11" t="s">
        <v>14</v>
      </c>
      <c r="L175" s="11" t="s">
        <v>13</v>
      </c>
      <c r="M175" s="11" t="s">
        <v>5</v>
      </c>
      <c r="N175" s="11" t="s">
        <v>8</v>
      </c>
      <c r="O175" s="11" t="s">
        <v>3</v>
      </c>
      <c r="P175" s="11" t="s">
        <v>3</v>
      </c>
      <c r="Q175" s="11" t="s">
        <v>19</v>
      </c>
      <c r="R175" s="11" t="s">
        <v>20</v>
      </c>
      <c r="S175" s="11" t="s">
        <v>12</v>
      </c>
      <c r="T175" s="11" t="s">
        <v>12</v>
      </c>
      <c r="U175" s="11" t="s">
        <v>11</v>
      </c>
      <c r="V175" s="11" t="s">
        <v>12</v>
      </c>
      <c r="W175" s="11" t="s">
        <v>5</v>
      </c>
      <c r="X175" s="11" t="s">
        <v>12</v>
      </c>
      <c r="Y175" s="11" t="s">
        <v>5</v>
      </c>
      <c r="Z175" s="11" t="s">
        <v>12</v>
      </c>
      <c r="AA175" s="11" t="s">
        <v>5</v>
      </c>
      <c r="AB175" s="11" t="s">
        <v>5</v>
      </c>
      <c r="AC175" s="11" t="s">
        <v>12</v>
      </c>
      <c r="AD175" s="11" t="s">
        <v>6</v>
      </c>
      <c r="AE175" s="11" t="s">
        <v>12</v>
      </c>
      <c r="AF175" s="11" t="s">
        <v>4</v>
      </c>
      <c r="AG175" s="11" t="s">
        <v>5</v>
      </c>
      <c r="AH175" s="11" t="s">
        <v>7</v>
      </c>
      <c r="AI175" s="11" t="s">
        <v>13</v>
      </c>
      <c r="AJ175" s="11" t="s">
        <v>15</v>
      </c>
      <c r="AK175" s="11" t="s">
        <v>15</v>
      </c>
      <c r="AL175" s="11" t="s">
        <v>7</v>
      </c>
      <c r="AM175" s="11" t="s">
        <v>19</v>
      </c>
      <c r="AN175" s="11" t="s">
        <v>15</v>
      </c>
      <c r="AO175" s="11" t="s">
        <v>4</v>
      </c>
      <c r="AP175" s="11" t="s">
        <v>5</v>
      </c>
      <c r="AQ175" s="11" t="s">
        <v>12</v>
      </c>
      <c r="AR175" s="11" t="s">
        <v>12</v>
      </c>
      <c r="AS175" s="11" t="s">
        <v>20</v>
      </c>
      <c r="AT175" s="11" t="s">
        <v>19</v>
      </c>
      <c r="AU175" s="11" t="s">
        <v>12</v>
      </c>
      <c r="AV175" s="11" t="s">
        <v>11</v>
      </c>
      <c r="AW175" s="11" t="s">
        <v>20</v>
      </c>
      <c r="AX175" s="11" t="s">
        <v>13</v>
      </c>
      <c r="AY175" s="11" t="s">
        <v>7</v>
      </c>
      <c r="AZ175" s="11" t="s">
        <v>8</v>
      </c>
      <c r="BA175" s="11" t="s">
        <v>5</v>
      </c>
      <c r="BB175" s="11" t="s">
        <v>5</v>
      </c>
      <c r="BC175" s="11" t="s">
        <v>9</v>
      </c>
      <c r="BD175" s="11" t="s">
        <v>13</v>
      </c>
      <c r="BE175" s="11" t="s">
        <v>5</v>
      </c>
      <c r="BF175" s="11" t="s">
        <v>3</v>
      </c>
      <c r="BG175" s="11" t="s">
        <v>15</v>
      </c>
      <c r="BH175" s="11" t="s">
        <v>13</v>
      </c>
      <c r="BI175" s="11" t="s">
        <v>3</v>
      </c>
      <c r="BJ175" s="11">
        <v>-11578.2</v>
      </c>
    </row>
    <row r="176" spans="1:62" x14ac:dyDescent="0.75">
      <c r="A176" s="4" t="s">
        <v>619</v>
      </c>
      <c r="B176" s="11" t="s">
        <v>6</v>
      </c>
      <c r="C176" s="11" t="s">
        <v>12</v>
      </c>
      <c r="D176" s="11" t="s">
        <v>8</v>
      </c>
      <c r="E176" s="11" t="s">
        <v>4</v>
      </c>
      <c r="F176" s="11" t="s">
        <v>12</v>
      </c>
      <c r="G176" s="11" t="s">
        <v>12</v>
      </c>
      <c r="H176" s="11" t="s">
        <v>2</v>
      </c>
      <c r="I176" s="11" t="s">
        <v>15</v>
      </c>
      <c r="J176" s="11" t="s">
        <v>12</v>
      </c>
      <c r="K176" s="11" t="s">
        <v>13</v>
      </c>
      <c r="L176" s="11" t="s">
        <v>13</v>
      </c>
      <c r="M176" s="11" t="s">
        <v>5</v>
      </c>
      <c r="N176" s="11" t="s">
        <v>8</v>
      </c>
      <c r="O176" s="11" t="s">
        <v>3</v>
      </c>
      <c r="P176" s="11" t="s">
        <v>3</v>
      </c>
      <c r="Q176" s="11" t="s">
        <v>19</v>
      </c>
      <c r="R176" s="11" t="s">
        <v>20</v>
      </c>
      <c r="S176" s="11" t="s">
        <v>12</v>
      </c>
      <c r="T176" s="11" t="s">
        <v>12</v>
      </c>
      <c r="U176" s="11" t="s">
        <v>11</v>
      </c>
      <c r="V176" s="11" t="s">
        <v>12</v>
      </c>
      <c r="W176" s="11" t="s">
        <v>5</v>
      </c>
      <c r="X176" s="11" t="s">
        <v>12</v>
      </c>
      <c r="Y176" s="11" t="s">
        <v>5</v>
      </c>
      <c r="Z176" s="11" t="s">
        <v>13</v>
      </c>
      <c r="AA176" s="11" t="s">
        <v>5</v>
      </c>
      <c r="AB176" s="11" t="s">
        <v>5</v>
      </c>
      <c r="AC176" s="11" t="s">
        <v>12</v>
      </c>
      <c r="AD176" s="11" t="s">
        <v>20</v>
      </c>
      <c r="AE176" s="11" t="s">
        <v>15</v>
      </c>
      <c r="AF176" s="11" t="s">
        <v>4</v>
      </c>
      <c r="AG176" s="11" t="s">
        <v>5</v>
      </c>
      <c r="AH176" s="11" t="s">
        <v>7</v>
      </c>
      <c r="AI176" s="11" t="s">
        <v>13</v>
      </c>
      <c r="AJ176" s="11" t="s">
        <v>15</v>
      </c>
      <c r="AK176" s="11" t="s">
        <v>15</v>
      </c>
      <c r="AL176" s="11" t="s">
        <v>7</v>
      </c>
      <c r="AM176" s="11" t="s">
        <v>19</v>
      </c>
      <c r="AN176" s="11" t="s">
        <v>15</v>
      </c>
      <c r="AO176" s="11" t="s">
        <v>4</v>
      </c>
      <c r="AP176" s="11" t="s">
        <v>5</v>
      </c>
      <c r="AQ176" s="11" t="s">
        <v>12</v>
      </c>
      <c r="AR176" s="11" t="s">
        <v>12</v>
      </c>
      <c r="AS176" s="11" t="s">
        <v>20</v>
      </c>
      <c r="AT176" s="11" t="s">
        <v>19</v>
      </c>
      <c r="AU176" s="11" t="s">
        <v>12</v>
      </c>
      <c r="AV176" s="11" t="s">
        <v>20</v>
      </c>
      <c r="AW176" s="11" t="s">
        <v>20</v>
      </c>
      <c r="AX176" s="11" t="s">
        <v>13</v>
      </c>
      <c r="AY176" s="11" t="s">
        <v>7</v>
      </c>
      <c r="AZ176" s="11" t="s">
        <v>8</v>
      </c>
      <c r="BA176" s="11" t="s">
        <v>5</v>
      </c>
      <c r="BB176" s="11" t="s">
        <v>5</v>
      </c>
      <c r="BC176" s="11" t="s">
        <v>9</v>
      </c>
      <c r="BD176" s="11" t="s">
        <v>13</v>
      </c>
      <c r="BE176" s="11" t="s">
        <v>5</v>
      </c>
      <c r="BF176" s="11" t="s">
        <v>3</v>
      </c>
      <c r="BG176" s="11" t="s">
        <v>11</v>
      </c>
      <c r="BH176" s="11" t="s">
        <v>13</v>
      </c>
      <c r="BI176" s="11" t="s">
        <v>3</v>
      </c>
      <c r="BJ176" s="11">
        <v>-11577.3</v>
      </c>
    </row>
    <row r="177" spans="1:62" x14ac:dyDescent="0.75">
      <c r="A177" s="4" t="s">
        <v>620</v>
      </c>
      <c r="B177" s="11" t="s">
        <v>6</v>
      </c>
      <c r="C177" s="11" t="s">
        <v>12</v>
      </c>
      <c r="D177" s="11" t="s">
        <v>8</v>
      </c>
      <c r="E177" s="11" t="s">
        <v>4</v>
      </c>
      <c r="F177" s="11" t="s">
        <v>12</v>
      </c>
      <c r="G177" s="11" t="s">
        <v>12</v>
      </c>
      <c r="H177" s="11" t="s">
        <v>2</v>
      </c>
      <c r="I177" s="11" t="s">
        <v>15</v>
      </c>
      <c r="J177" s="11" t="s">
        <v>12</v>
      </c>
      <c r="K177" s="11" t="s">
        <v>14</v>
      </c>
      <c r="L177" s="11" t="s">
        <v>13</v>
      </c>
      <c r="M177" s="11" t="s">
        <v>5</v>
      </c>
      <c r="N177" s="11" t="s">
        <v>8</v>
      </c>
      <c r="O177" s="11" t="s">
        <v>3</v>
      </c>
      <c r="P177" s="11" t="s">
        <v>3</v>
      </c>
      <c r="Q177" s="11" t="s">
        <v>19</v>
      </c>
      <c r="R177" s="11" t="s">
        <v>20</v>
      </c>
      <c r="S177" s="11" t="s">
        <v>12</v>
      </c>
      <c r="T177" s="11" t="s">
        <v>12</v>
      </c>
      <c r="U177" s="11" t="s">
        <v>11</v>
      </c>
      <c r="V177" s="11" t="s">
        <v>12</v>
      </c>
      <c r="W177" s="11" t="s">
        <v>5</v>
      </c>
      <c r="X177" s="11" t="s">
        <v>12</v>
      </c>
      <c r="Y177" s="11" t="s">
        <v>5</v>
      </c>
      <c r="Z177" s="11" t="s">
        <v>12</v>
      </c>
      <c r="AA177" s="11" t="s">
        <v>5</v>
      </c>
      <c r="AB177" s="11" t="s">
        <v>5</v>
      </c>
      <c r="AC177" s="11" t="s">
        <v>12</v>
      </c>
      <c r="AD177" s="11" t="s">
        <v>6</v>
      </c>
      <c r="AE177" s="11" t="s">
        <v>12</v>
      </c>
      <c r="AF177" s="11" t="s">
        <v>4</v>
      </c>
      <c r="AG177" s="11" t="s">
        <v>5</v>
      </c>
      <c r="AH177" s="11" t="s">
        <v>7</v>
      </c>
      <c r="AI177" s="11" t="s">
        <v>13</v>
      </c>
      <c r="AJ177" s="11" t="s">
        <v>15</v>
      </c>
      <c r="AK177" s="11" t="s">
        <v>15</v>
      </c>
      <c r="AL177" s="11" t="s">
        <v>7</v>
      </c>
      <c r="AM177" s="11" t="s">
        <v>19</v>
      </c>
      <c r="AN177" s="11" t="s">
        <v>15</v>
      </c>
      <c r="AO177" s="11" t="s">
        <v>4</v>
      </c>
      <c r="AP177" s="11" t="s">
        <v>5</v>
      </c>
      <c r="AQ177" s="11" t="s">
        <v>12</v>
      </c>
      <c r="AR177" s="11" t="s">
        <v>12</v>
      </c>
      <c r="AS177" s="11" t="s">
        <v>20</v>
      </c>
      <c r="AT177" s="11" t="s">
        <v>19</v>
      </c>
      <c r="AU177" s="11" t="s">
        <v>12</v>
      </c>
      <c r="AV177" s="11" t="s">
        <v>11</v>
      </c>
      <c r="AW177" s="11" t="s">
        <v>20</v>
      </c>
      <c r="AX177" s="11" t="s">
        <v>13</v>
      </c>
      <c r="AY177" s="11" t="s">
        <v>7</v>
      </c>
      <c r="AZ177" s="11" t="s">
        <v>8</v>
      </c>
      <c r="BA177" s="11" t="s">
        <v>5</v>
      </c>
      <c r="BB177" s="11" t="s">
        <v>5</v>
      </c>
      <c r="BC177" s="11" t="s">
        <v>9</v>
      </c>
      <c r="BD177" s="11" t="s">
        <v>13</v>
      </c>
      <c r="BE177" s="11" t="s">
        <v>5</v>
      </c>
      <c r="BF177" s="11" t="s">
        <v>3</v>
      </c>
      <c r="BG177" s="11" t="s">
        <v>11</v>
      </c>
      <c r="BH177" s="11" t="s">
        <v>20</v>
      </c>
      <c r="BI177" s="11" t="s">
        <v>3</v>
      </c>
      <c r="BJ177" s="11">
        <v>-11576.6</v>
      </c>
    </row>
    <row r="178" spans="1:62" x14ac:dyDescent="0.75">
      <c r="A178" s="4" t="s">
        <v>621</v>
      </c>
      <c r="B178" s="11" t="s">
        <v>6</v>
      </c>
      <c r="C178" s="11" t="s">
        <v>12</v>
      </c>
      <c r="D178" s="11" t="s">
        <v>8</v>
      </c>
      <c r="E178" s="11" t="s">
        <v>4</v>
      </c>
      <c r="F178" s="11" t="s">
        <v>5</v>
      </c>
      <c r="G178" s="11" t="s">
        <v>12</v>
      </c>
      <c r="H178" s="11" t="s">
        <v>2</v>
      </c>
      <c r="I178" s="11" t="s">
        <v>15</v>
      </c>
      <c r="J178" s="11" t="s">
        <v>12</v>
      </c>
      <c r="K178" s="11" t="s">
        <v>13</v>
      </c>
      <c r="L178" s="11" t="s">
        <v>13</v>
      </c>
      <c r="M178" s="11" t="s">
        <v>5</v>
      </c>
      <c r="N178" s="11" t="s">
        <v>8</v>
      </c>
      <c r="O178" s="11" t="s">
        <v>3</v>
      </c>
      <c r="P178" s="11" t="s">
        <v>3</v>
      </c>
      <c r="Q178" s="11" t="s">
        <v>19</v>
      </c>
      <c r="R178" s="11" t="s">
        <v>20</v>
      </c>
      <c r="S178" s="11" t="s">
        <v>12</v>
      </c>
      <c r="T178" s="11" t="s">
        <v>12</v>
      </c>
      <c r="U178" s="11" t="s">
        <v>11</v>
      </c>
      <c r="V178" s="11" t="s">
        <v>12</v>
      </c>
      <c r="W178" s="11" t="s">
        <v>5</v>
      </c>
      <c r="X178" s="11" t="s">
        <v>12</v>
      </c>
      <c r="Y178" s="11" t="s">
        <v>5</v>
      </c>
      <c r="Z178" s="11" t="s">
        <v>13</v>
      </c>
      <c r="AA178" s="11" t="s">
        <v>4</v>
      </c>
      <c r="AB178" s="11" t="s">
        <v>5</v>
      </c>
      <c r="AC178" s="11" t="s">
        <v>12</v>
      </c>
      <c r="AD178" s="11" t="s">
        <v>6</v>
      </c>
      <c r="AE178" s="11" t="s">
        <v>15</v>
      </c>
      <c r="AF178" s="11" t="s">
        <v>4</v>
      </c>
      <c r="AG178" s="11" t="s">
        <v>5</v>
      </c>
      <c r="AH178" s="11" t="s">
        <v>7</v>
      </c>
      <c r="AI178" s="11" t="s">
        <v>13</v>
      </c>
      <c r="AJ178" s="11" t="s">
        <v>15</v>
      </c>
      <c r="AK178" s="11" t="s">
        <v>15</v>
      </c>
      <c r="AL178" s="11" t="s">
        <v>7</v>
      </c>
      <c r="AM178" s="11" t="s">
        <v>19</v>
      </c>
      <c r="AN178" s="11" t="s">
        <v>15</v>
      </c>
      <c r="AO178" s="11" t="s">
        <v>4</v>
      </c>
      <c r="AP178" s="11" t="s">
        <v>5</v>
      </c>
      <c r="AQ178" s="11" t="s">
        <v>12</v>
      </c>
      <c r="AR178" s="11" t="s">
        <v>12</v>
      </c>
      <c r="AS178" s="11" t="s">
        <v>22</v>
      </c>
      <c r="AT178" s="11" t="s">
        <v>19</v>
      </c>
      <c r="AU178" s="11" t="s">
        <v>12</v>
      </c>
      <c r="AV178" s="11" t="s">
        <v>11</v>
      </c>
      <c r="AW178" s="11" t="s">
        <v>20</v>
      </c>
      <c r="AX178" s="11" t="s">
        <v>13</v>
      </c>
      <c r="AY178" s="11" t="s">
        <v>7</v>
      </c>
      <c r="AZ178" s="11" t="s">
        <v>8</v>
      </c>
      <c r="BA178" s="11" t="s">
        <v>5</v>
      </c>
      <c r="BB178" s="11" t="s">
        <v>5</v>
      </c>
      <c r="BC178" s="11" t="s">
        <v>9</v>
      </c>
      <c r="BD178" s="11" t="s">
        <v>13</v>
      </c>
      <c r="BE178" s="11" t="s">
        <v>5</v>
      </c>
      <c r="BF178" s="11" t="s">
        <v>3</v>
      </c>
      <c r="BG178" s="11" t="s">
        <v>15</v>
      </c>
      <c r="BH178" s="11" t="s">
        <v>13</v>
      </c>
      <c r="BI178" s="11" t="s">
        <v>3</v>
      </c>
      <c r="BJ178" s="11">
        <v>-11576.5</v>
      </c>
    </row>
    <row r="179" spans="1:62" x14ac:dyDescent="0.75">
      <c r="A179" s="4" t="s">
        <v>622</v>
      </c>
      <c r="B179" s="11" t="s">
        <v>6</v>
      </c>
      <c r="C179" s="11" t="s">
        <v>12</v>
      </c>
      <c r="D179" s="11" t="s">
        <v>8</v>
      </c>
      <c r="E179" s="11" t="s">
        <v>4</v>
      </c>
      <c r="F179" s="11" t="s">
        <v>12</v>
      </c>
      <c r="G179" s="11" t="s">
        <v>12</v>
      </c>
      <c r="H179" s="11" t="s">
        <v>2</v>
      </c>
      <c r="I179" s="11" t="s">
        <v>15</v>
      </c>
      <c r="J179" s="11" t="s">
        <v>12</v>
      </c>
      <c r="K179" s="11" t="s">
        <v>13</v>
      </c>
      <c r="L179" s="11" t="s">
        <v>13</v>
      </c>
      <c r="M179" s="11" t="s">
        <v>5</v>
      </c>
      <c r="N179" s="11" t="s">
        <v>8</v>
      </c>
      <c r="O179" s="11" t="s">
        <v>11</v>
      </c>
      <c r="P179" s="11" t="s">
        <v>3</v>
      </c>
      <c r="Q179" s="11" t="s">
        <v>19</v>
      </c>
      <c r="R179" s="11" t="s">
        <v>20</v>
      </c>
      <c r="S179" s="11" t="s">
        <v>12</v>
      </c>
      <c r="T179" s="11" t="s">
        <v>12</v>
      </c>
      <c r="U179" s="11" t="s">
        <v>11</v>
      </c>
      <c r="V179" s="11" t="s">
        <v>12</v>
      </c>
      <c r="W179" s="11" t="s">
        <v>5</v>
      </c>
      <c r="X179" s="11" t="s">
        <v>12</v>
      </c>
      <c r="Y179" s="11" t="s">
        <v>5</v>
      </c>
      <c r="Z179" s="11" t="s">
        <v>9</v>
      </c>
      <c r="AA179" s="11" t="s">
        <v>4</v>
      </c>
      <c r="AB179" s="11" t="s">
        <v>5</v>
      </c>
      <c r="AC179" s="11" t="s">
        <v>12</v>
      </c>
      <c r="AD179" s="11" t="s">
        <v>6</v>
      </c>
      <c r="AE179" s="11" t="s">
        <v>12</v>
      </c>
      <c r="AF179" s="11" t="s">
        <v>22</v>
      </c>
      <c r="AG179" s="11" t="s">
        <v>5</v>
      </c>
      <c r="AH179" s="11" t="s">
        <v>7</v>
      </c>
      <c r="AI179" s="11" t="s">
        <v>13</v>
      </c>
      <c r="AJ179" s="11" t="s">
        <v>15</v>
      </c>
      <c r="AK179" s="11" t="s">
        <v>15</v>
      </c>
      <c r="AL179" s="11" t="s">
        <v>7</v>
      </c>
      <c r="AM179" s="11" t="s">
        <v>19</v>
      </c>
      <c r="AN179" s="11" t="s">
        <v>15</v>
      </c>
      <c r="AO179" s="11" t="s">
        <v>4</v>
      </c>
      <c r="AP179" s="11" t="s">
        <v>5</v>
      </c>
      <c r="AQ179" s="11" t="s">
        <v>12</v>
      </c>
      <c r="AR179" s="11" t="s">
        <v>12</v>
      </c>
      <c r="AS179" s="11" t="s">
        <v>20</v>
      </c>
      <c r="AT179" s="11" t="s">
        <v>19</v>
      </c>
      <c r="AU179" s="11" t="s">
        <v>12</v>
      </c>
      <c r="AV179" s="11" t="s">
        <v>20</v>
      </c>
      <c r="AW179" s="11" t="s">
        <v>20</v>
      </c>
      <c r="AX179" s="11" t="s">
        <v>13</v>
      </c>
      <c r="AY179" s="11" t="s">
        <v>7</v>
      </c>
      <c r="AZ179" s="11" t="s">
        <v>8</v>
      </c>
      <c r="BA179" s="11" t="s">
        <v>5</v>
      </c>
      <c r="BB179" s="11" t="s">
        <v>5</v>
      </c>
      <c r="BC179" s="11" t="s">
        <v>9</v>
      </c>
      <c r="BD179" s="11" t="s">
        <v>13</v>
      </c>
      <c r="BE179" s="11" t="s">
        <v>5</v>
      </c>
      <c r="BF179" s="11" t="s">
        <v>3</v>
      </c>
      <c r="BG179" s="11" t="s">
        <v>15</v>
      </c>
      <c r="BH179" s="11" t="s">
        <v>13</v>
      </c>
      <c r="BI179" s="11" t="s">
        <v>3</v>
      </c>
      <c r="BJ179" s="11">
        <v>-11576.2</v>
      </c>
    </row>
    <row r="180" spans="1:62" x14ac:dyDescent="0.75">
      <c r="A180" s="4" t="s">
        <v>623</v>
      </c>
      <c r="B180" s="11" t="s">
        <v>6</v>
      </c>
      <c r="C180" s="11" t="s">
        <v>12</v>
      </c>
      <c r="D180" s="11" t="s">
        <v>8</v>
      </c>
      <c r="E180" s="11" t="s">
        <v>4</v>
      </c>
      <c r="F180" s="11" t="s">
        <v>6</v>
      </c>
      <c r="G180" s="11" t="s">
        <v>12</v>
      </c>
      <c r="H180" s="11" t="s">
        <v>2</v>
      </c>
      <c r="I180" s="11" t="s">
        <v>15</v>
      </c>
      <c r="J180" s="11" t="s">
        <v>12</v>
      </c>
      <c r="K180" s="11" t="s">
        <v>14</v>
      </c>
      <c r="L180" s="11" t="s">
        <v>13</v>
      </c>
      <c r="M180" s="11" t="s">
        <v>5</v>
      </c>
      <c r="N180" s="11" t="s">
        <v>8</v>
      </c>
      <c r="O180" s="11" t="s">
        <v>3</v>
      </c>
      <c r="P180" s="11" t="s">
        <v>3</v>
      </c>
      <c r="Q180" s="11" t="s">
        <v>19</v>
      </c>
      <c r="R180" s="11" t="s">
        <v>20</v>
      </c>
      <c r="S180" s="11" t="s">
        <v>12</v>
      </c>
      <c r="T180" s="11" t="s">
        <v>12</v>
      </c>
      <c r="U180" s="11" t="s">
        <v>11</v>
      </c>
      <c r="V180" s="11" t="s">
        <v>12</v>
      </c>
      <c r="W180" s="11" t="s">
        <v>5</v>
      </c>
      <c r="X180" s="11" t="s">
        <v>12</v>
      </c>
      <c r="Y180" s="11" t="s">
        <v>5</v>
      </c>
      <c r="Z180" s="11" t="s">
        <v>12</v>
      </c>
      <c r="AA180" s="11" t="s">
        <v>5</v>
      </c>
      <c r="AB180" s="11" t="s">
        <v>5</v>
      </c>
      <c r="AC180" s="11" t="s">
        <v>12</v>
      </c>
      <c r="AD180" s="11" t="s">
        <v>6</v>
      </c>
      <c r="AE180" s="11" t="s">
        <v>12</v>
      </c>
      <c r="AF180" s="11" t="s">
        <v>4</v>
      </c>
      <c r="AG180" s="11" t="s">
        <v>5</v>
      </c>
      <c r="AH180" s="11" t="s">
        <v>7</v>
      </c>
      <c r="AI180" s="11" t="s">
        <v>13</v>
      </c>
      <c r="AJ180" s="11" t="s">
        <v>15</v>
      </c>
      <c r="AK180" s="11" t="s">
        <v>15</v>
      </c>
      <c r="AL180" s="11" t="s">
        <v>7</v>
      </c>
      <c r="AM180" s="11" t="s">
        <v>19</v>
      </c>
      <c r="AN180" s="11" t="s">
        <v>15</v>
      </c>
      <c r="AO180" s="11" t="s">
        <v>4</v>
      </c>
      <c r="AP180" s="11" t="s">
        <v>5</v>
      </c>
      <c r="AQ180" s="11" t="s">
        <v>12</v>
      </c>
      <c r="AR180" s="11" t="s">
        <v>2</v>
      </c>
      <c r="AS180" s="11" t="s">
        <v>20</v>
      </c>
      <c r="AT180" s="11" t="s">
        <v>19</v>
      </c>
      <c r="AU180" s="11" t="s">
        <v>12</v>
      </c>
      <c r="AV180" s="11" t="s">
        <v>20</v>
      </c>
      <c r="AW180" s="11" t="s">
        <v>20</v>
      </c>
      <c r="AX180" s="11" t="s">
        <v>13</v>
      </c>
      <c r="AY180" s="11" t="s">
        <v>7</v>
      </c>
      <c r="AZ180" s="11" t="s">
        <v>8</v>
      </c>
      <c r="BA180" s="11" t="s">
        <v>5</v>
      </c>
      <c r="BB180" s="11" t="s">
        <v>5</v>
      </c>
      <c r="BC180" s="11" t="s">
        <v>9</v>
      </c>
      <c r="BD180" s="11" t="s">
        <v>13</v>
      </c>
      <c r="BE180" s="11" t="s">
        <v>5</v>
      </c>
      <c r="BF180" s="11" t="s">
        <v>3</v>
      </c>
      <c r="BG180" s="11" t="s">
        <v>11</v>
      </c>
      <c r="BH180" s="11" t="s">
        <v>20</v>
      </c>
      <c r="BI180" s="11" t="s">
        <v>3</v>
      </c>
      <c r="BJ180" s="11">
        <v>-11576.1</v>
      </c>
    </row>
    <row r="181" spans="1:62" x14ac:dyDescent="0.75">
      <c r="A181" s="4" t="s">
        <v>624</v>
      </c>
      <c r="B181" s="11" t="s">
        <v>6</v>
      </c>
      <c r="C181" s="11" t="s">
        <v>12</v>
      </c>
      <c r="D181" s="11" t="s">
        <v>8</v>
      </c>
      <c r="E181" s="11" t="s">
        <v>4</v>
      </c>
      <c r="F181" s="11" t="s">
        <v>6</v>
      </c>
      <c r="G181" s="11" t="s">
        <v>12</v>
      </c>
      <c r="H181" s="11" t="s">
        <v>2</v>
      </c>
      <c r="I181" s="11" t="s">
        <v>13</v>
      </c>
      <c r="J181" s="11" t="s">
        <v>12</v>
      </c>
      <c r="K181" s="11" t="s">
        <v>19</v>
      </c>
      <c r="L181" s="11" t="s">
        <v>13</v>
      </c>
      <c r="M181" s="11" t="s">
        <v>5</v>
      </c>
      <c r="N181" s="11" t="s">
        <v>8</v>
      </c>
      <c r="O181" s="11" t="s">
        <v>11</v>
      </c>
      <c r="P181" s="11" t="s">
        <v>3</v>
      </c>
      <c r="Q181" s="11" t="s">
        <v>19</v>
      </c>
      <c r="R181" s="11" t="s">
        <v>20</v>
      </c>
      <c r="S181" s="11" t="s">
        <v>4</v>
      </c>
      <c r="T181" s="11" t="s">
        <v>12</v>
      </c>
      <c r="U181" s="11" t="s">
        <v>11</v>
      </c>
      <c r="V181" s="11" t="s">
        <v>12</v>
      </c>
      <c r="W181" s="11" t="s">
        <v>5</v>
      </c>
      <c r="X181" s="11" t="s">
        <v>12</v>
      </c>
      <c r="Y181" s="11" t="s">
        <v>5</v>
      </c>
      <c r="Z181" s="11" t="s">
        <v>18</v>
      </c>
      <c r="AA181" s="11" t="s">
        <v>4</v>
      </c>
      <c r="AB181" s="11" t="s">
        <v>5</v>
      </c>
      <c r="AC181" s="11" t="s">
        <v>12</v>
      </c>
      <c r="AD181" s="11" t="s">
        <v>6</v>
      </c>
      <c r="AE181" s="11" t="s">
        <v>12</v>
      </c>
      <c r="AF181" s="11" t="s">
        <v>4</v>
      </c>
      <c r="AG181" s="11" t="s">
        <v>5</v>
      </c>
      <c r="AH181" s="11" t="s">
        <v>7</v>
      </c>
      <c r="AI181" s="11" t="s">
        <v>13</v>
      </c>
      <c r="AJ181" s="11" t="s">
        <v>15</v>
      </c>
      <c r="AK181" s="11" t="s">
        <v>15</v>
      </c>
      <c r="AL181" s="11" t="s">
        <v>7</v>
      </c>
      <c r="AM181" s="11" t="s">
        <v>19</v>
      </c>
      <c r="AN181" s="11" t="s">
        <v>15</v>
      </c>
      <c r="AO181" s="11" t="s">
        <v>4</v>
      </c>
      <c r="AP181" s="11" t="s">
        <v>5</v>
      </c>
      <c r="AQ181" s="11" t="s">
        <v>12</v>
      </c>
      <c r="AR181" s="11" t="s">
        <v>12</v>
      </c>
      <c r="AS181" s="11" t="s">
        <v>20</v>
      </c>
      <c r="AT181" s="11" t="s">
        <v>19</v>
      </c>
      <c r="AU181" s="11" t="s">
        <v>12</v>
      </c>
      <c r="AV181" s="11" t="s">
        <v>20</v>
      </c>
      <c r="AW181" s="11" t="s">
        <v>20</v>
      </c>
      <c r="AX181" s="11" t="s">
        <v>13</v>
      </c>
      <c r="AY181" s="11" t="s">
        <v>7</v>
      </c>
      <c r="AZ181" s="11" t="s">
        <v>8</v>
      </c>
      <c r="BA181" s="11" t="s">
        <v>5</v>
      </c>
      <c r="BB181" s="11" t="s">
        <v>5</v>
      </c>
      <c r="BC181" s="11" t="s">
        <v>9</v>
      </c>
      <c r="BD181" s="11" t="s">
        <v>13</v>
      </c>
      <c r="BE181" s="11" t="s">
        <v>5</v>
      </c>
      <c r="BF181" s="11" t="s">
        <v>3</v>
      </c>
      <c r="BG181" s="11" t="s">
        <v>15</v>
      </c>
      <c r="BH181" s="11" t="s">
        <v>13</v>
      </c>
      <c r="BI181" s="11" t="s">
        <v>3</v>
      </c>
      <c r="BJ181" s="11">
        <v>-11575.4</v>
      </c>
    </row>
    <row r="182" spans="1:62" x14ac:dyDescent="0.75">
      <c r="A182" s="4" t="s">
        <v>625</v>
      </c>
      <c r="B182" s="11" t="s">
        <v>6</v>
      </c>
      <c r="C182" s="11" t="s">
        <v>12</v>
      </c>
      <c r="D182" s="11" t="s">
        <v>8</v>
      </c>
      <c r="E182" s="11" t="s">
        <v>4</v>
      </c>
      <c r="F182" s="11" t="s">
        <v>5</v>
      </c>
      <c r="G182" s="11" t="s">
        <v>12</v>
      </c>
      <c r="H182" s="11" t="s">
        <v>2</v>
      </c>
      <c r="I182" s="11" t="s">
        <v>15</v>
      </c>
      <c r="J182" s="11" t="s">
        <v>12</v>
      </c>
      <c r="K182" s="11" t="s">
        <v>14</v>
      </c>
      <c r="L182" s="11" t="s">
        <v>13</v>
      </c>
      <c r="M182" s="11" t="s">
        <v>5</v>
      </c>
      <c r="N182" s="11" t="s">
        <v>8</v>
      </c>
      <c r="O182" s="11" t="s">
        <v>3</v>
      </c>
      <c r="P182" s="11" t="s">
        <v>3</v>
      </c>
      <c r="Q182" s="11" t="s">
        <v>19</v>
      </c>
      <c r="R182" s="11" t="s">
        <v>20</v>
      </c>
      <c r="S182" s="11" t="s">
        <v>4</v>
      </c>
      <c r="T182" s="11" t="s">
        <v>12</v>
      </c>
      <c r="U182" s="11" t="s">
        <v>11</v>
      </c>
      <c r="V182" s="11" t="s">
        <v>12</v>
      </c>
      <c r="W182" s="11" t="s">
        <v>5</v>
      </c>
      <c r="X182" s="11" t="s">
        <v>12</v>
      </c>
      <c r="Y182" s="11" t="s">
        <v>5</v>
      </c>
      <c r="Z182" s="11" t="s">
        <v>12</v>
      </c>
      <c r="AA182" s="11" t="s">
        <v>5</v>
      </c>
      <c r="AB182" s="11" t="s">
        <v>5</v>
      </c>
      <c r="AC182" s="11" t="s">
        <v>12</v>
      </c>
      <c r="AD182" s="11" t="s">
        <v>6</v>
      </c>
      <c r="AE182" s="11" t="s">
        <v>12</v>
      </c>
      <c r="AF182" s="11" t="s">
        <v>4</v>
      </c>
      <c r="AG182" s="11" t="s">
        <v>2</v>
      </c>
      <c r="AH182" s="11" t="s">
        <v>7</v>
      </c>
      <c r="AI182" s="11" t="s">
        <v>13</v>
      </c>
      <c r="AJ182" s="11" t="s">
        <v>15</v>
      </c>
      <c r="AK182" s="11" t="s">
        <v>15</v>
      </c>
      <c r="AL182" s="11" t="s">
        <v>7</v>
      </c>
      <c r="AM182" s="11" t="s">
        <v>19</v>
      </c>
      <c r="AN182" s="11" t="s">
        <v>15</v>
      </c>
      <c r="AO182" s="11" t="s">
        <v>4</v>
      </c>
      <c r="AP182" s="11" t="s">
        <v>5</v>
      </c>
      <c r="AQ182" s="11" t="s">
        <v>12</v>
      </c>
      <c r="AR182" s="11" t="s">
        <v>12</v>
      </c>
      <c r="AS182" s="11" t="s">
        <v>20</v>
      </c>
      <c r="AT182" s="11" t="s">
        <v>19</v>
      </c>
      <c r="AU182" s="11" t="s">
        <v>12</v>
      </c>
      <c r="AV182" s="11" t="s">
        <v>20</v>
      </c>
      <c r="AW182" s="11" t="s">
        <v>20</v>
      </c>
      <c r="AX182" s="11" t="s">
        <v>13</v>
      </c>
      <c r="AY182" s="11" t="s">
        <v>7</v>
      </c>
      <c r="AZ182" s="11" t="s">
        <v>8</v>
      </c>
      <c r="BA182" s="11" t="s">
        <v>5</v>
      </c>
      <c r="BB182" s="11" t="s">
        <v>5</v>
      </c>
      <c r="BC182" s="11" t="s">
        <v>9</v>
      </c>
      <c r="BD182" s="11" t="s">
        <v>13</v>
      </c>
      <c r="BE182" s="11" t="s">
        <v>5</v>
      </c>
      <c r="BF182" s="11" t="s">
        <v>3</v>
      </c>
      <c r="BG182" s="11" t="s">
        <v>11</v>
      </c>
      <c r="BH182" s="11" t="s">
        <v>20</v>
      </c>
      <c r="BI182" s="11" t="s">
        <v>3</v>
      </c>
      <c r="BJ182" s="11">
        <v>-11575.3</v>
      </c>
    </row>
    <row r="183" spans="1:62" x14ac:dyDescent="0.75">
      <c r="A183" s="4" t="s">
        <v>626</v>
      </c>
      <c r="B183" s="11" t="s">
        <v>6</v>
      </c>
      <c r="C183" s="11" t="s">
        <v>12</v>
      </c>
      <c r="D183" s="11" t="s">
        <v>8</v>
      </c>
      <c r="E183" s="11" t="s">
        <v>4</v>
      </c>
      <c r="F183" s="11" t="s">
        <v>5</v>
      </c>
      <c r="G183" s="11" t="s">
        <v>12</v>
      </c>
      <c r="H183" s="11" t="s">
        <v>2</v>
      </c>
      <c r="I183" s="11" t="s">
        <v>15</v>
      </c>
      <c r="J183" s="11" t="s">
        <v>12</v>
      </c>
      <c r="K183" s="11" t="s">
        <v>14</v>
      </c>
      <c r="L183" s="11" t="s">
        <v>13</v>
      </c>
      <c r="M183" s="11" t="s">
        <v>5</v>
      </c>
      <c r="N183" s="11" t="s">
        <v>8</v>
      </c>
      <c r="O183" s="11" t="s">
        <v>3</v>
      </c>
      <c r="P183" s="11" t="s">
        <v>3</v>
      </c>
      <c r="Q183" s="11" t="s">
        <v>19</v>
      </c>
      <c r="R183" s="11" t="s">
        <v>20</v>
      </c>
      <c r="S183" s="11" t="s">
        <v>7</v>
      </c>
      <c r="T183" s="11" t="s">
        <v>12</v>
      </c>
      <c r="U183" s="11" t="s">
        <v>11</v>
      </c>
      <c r="V183" s="11" t="s">
        <v>12</v>
      </c>
      <c r="W183" s="11" t="s">
        <v>5</v>
      </c>
      <c r="X183" s="11" t="s">
        <v>12</v>
      </c>
      <c r="Y183" s="11" t="s">
        <v>5</v>
      </c>
      <c r="Z183" s="11" t="s">
        <v>18</v>
      </c>
      <c r="AA183" s="11" t="s">
        <v>5</v>
      </c>
      <c r="AB183" s="11" t="s">
        <v>5</v>
      </c>
      <c r="AC183" s="11" t="s">
        <v>12</v>
      </c>
      <c r="AD183" s="11" t="s">
        <v>6</v>
      </c>
      <c r="AE183" s="11" t="s">
        <v>12</v>
      </c>
      <c r="AF183" s="11" t="s">
        <v>22</v>
      </c>
      <c r="AG183" s="11" t="s">
        <v>2</v>
      </c>
      <c r="AH183" s="11" t="s">
        <v>7</v>
      </c>
      <c r="AI183" s="11" t="s">
        <v>13</v>
      </c>
      <c r="AJ183" s="11" t="s">
        <v>15</v>
      </c>
      <c r="AK183" s="11" t="s">
        <v>15</v>
      </c>
      <c r="AL183" s="11" t="s">
        <v>7</v>
      </c>
      <c r="AM183" s="11" t="s">
        <v>19</v>
      </c>
      <c r="AN183" s="11" t="s">
        <v>15</v>
      </c>
      <c r="AO183" s="11" t="s">
        <v>4</v>
      </c>
      <c r="AP183" s="11" t="s">
        <v>5</v>
      </c>
      <c r="AQ183" s="11" t="s">
        <v>12</v>
      </c>
      <c r="AR183" s="11" t="s">
        <v>12</v>
      </c>
      <c r="AS183" s="11" t="s">
        <v>20</v>
      </c>
      <c r="AT183" s="11" t="s">
        <v>19</v>
      </c>
      <c r="AU183" s="11" t="s">
        <v>12</v>
      </c>
      <c r="AV183" s="11" t="s">
        <v>20</v>
      </c>
      <c r="AW183" s="11" t="s">
        <v>20</v>
      </c>
      <c r="AX183" s="11" t="s">
        <v>13</v>
      </c>
      <c r="AY183" s="11" t="s">
        <v>7</v>
      </c>
      <c r="AZ183" s="11" t="s">
        <v>8</v>
      </c>
      <c r="BA183" s="11" t="s">
        <v>5</v>
      </c>
      <c r="BB183" s="11" t="s">
        <v>5</v>
      </c>
      <c r="BC183" s="11" t="s">
        <v>9</v>
      </c>
      <c r="BD183" s="11" t="s">
        <v>13</v>
      </c>
      <c r="BE183" s="11" t="s">
        <v>5</v>
      </c>
      <c r="BF183" s="11" t="s">
        <v>3</v>
      </c>
      <c r="BG183" s="11" t="s">
        <v>15</v>
      </c>
      <c r="BH183" s="11" t="s">
        <v>13</v>
      </c>
      <c r="BI183" s="11" t="s">
        <v>3</v>
      </c>
      <c r="BJ183" s="11">
        <v>-11575.3</v>
      </c>
    </row>
    <row r="184" spans="1:62" x14ac:dyDescent="0.75">
      <c r="A184" s="4" t="s">
        <v>627</v>
      </c>
      <c r="B184" s="11" t="s">
        <v>6</v>
      </c>
      <c r="C184" s="11" t="s">
        <v>12</v>
      </c>
      <c r="D184" s="11" t="s">
        <v>8</v>
      </c>
      <c r="E184" s="11" t="s">
        <v>4</v>
      </c>
      <c r="F184" s="11" t="s">
        <v>12</v>
      </c>
      <c r="G184" s="11" t="s">
        <v>12</v>
      </c>
      <c r="H184" s="11" t="s">
        <v>2</v>
      </c>
      <c r="I184" s="11" t="s">
        <v>15</v>
      </c>
      <c r="J184" s="11" t="s">
        <v>12</v>
      </c>
      <c r="K184" s="11" t="s">
        <v>20</v>
      </c>
      <c r="L184" s="11" t="s">
        <v>13</v>
      </c>
      <c r="M184" s="11" t="s">
        <v>5</v>
      </c>
      <c r="N184" s="11" t="s">
        <v>8</v>
      </c>
      <c r="O184" s="11" t="s">
        <v>3</v>
      </c>
      <c r="P184" s="11" t="s">
        <v>3</v>
      </c>
      <c r="Q184" s="11" t="s">
        <v>19</v>
      </c>
      <c r="R184" s="11" t="s">
        <v>20</v>
      </c>
      <c r="S184" s="11" t="s">
        <v>12</v>
      </c>
      <c r="T184" s="11" t="s">
        <v>12</v>
      </c>
      <c r="U184" s="11" t="s">
        <v>11</v>
      </c>
      <c r="V184" s="11" t="s">
        <v>12</v>
      </c>
      <c r="W184" s="11" t="s">
        <v>5</v>
      </c>
      <c r="X184" s="11" t="s">
        <v>12</v>
      </c>
      <c r="Y184" s="11" t="s">
        <v>5</v>
      </c>
      <c r="Z184" s="11" t="s">
        <v>9</v>
      </c>
      <c r="AA184" s="11" t="s">
        <v>5</v>
      </c>
      <c r="AB184" s="11" t="s">
        <v>5</v>
      </c>
      <c r="AC184" s="11" t="s">
        <v>12</v>
      </c>
      <c r="AD184" s="11" t="s">
        <v>6</v>
      </c>
      <c r="AE184" s="11" t="s">
        <v>12</v>
      </c>
      <c r="AF184" s="11" t="s">
        <v>4</v>
      </c>
      <c r="AG184" s="11" t="s">
        <v>5</v>
      </c>
      <c r="AH184" s="11" t="s">
        <v>7</v>
      </c>
      <c r="AI184" s="11" t="s">
        <v>13</v>
      </c>
      <c r="AJ184" s="11" t="s">
        <v>15</v>
      </c>
      <c r="AK184" s="11" t="s">
        <v>15</v>
      </c>
      <c r="AL184" s="11" t="s">
        <v>7</v>
      </c>
      <c r="AM184" s="11" t="s">
        <v>19</v>
      </c>
      <c r="AN184" s="11" t="s">
        <v>15</v>
      </c>
      <c r="AO184" s="11" t="s">
        <v>4</v>
      </c>
      <c r="AP184" s="11" t="s">
        <v>5</v>
      </c>
      <c r="AQ184" s="11" t="s">
        <v>12</v>
      </c>
      <c r="AR184" s="11" t="s">
        <v>12</v>
      </c>
      <c r="AS184" s="11" t="s">
        <v>20</v>
      </c>
      <c r="AT184" s="11" t="s">
        <v>19</v>
      </c>
      <c r="AU184" s="11" t="s">
        <v>12</v>
      </c>
      <c r="AV184" s="11" t="s">
        <v>11</v>
      </c>
      <c r="AW184" s="11" t="s">
        <v>20</v>
      </c>
      <c r="AX184" s="11" t="s">
        <v>13</v>
      </c>
      <c r="AY184" s="11" t="s">
        <v>7</v>
      </c>
      <c r="AZ184" s="11" t="s">
        <v>8</v>
      </c>
      <c r="BA184" s="11" t="s">
        <v>5</v>
      </c>
      <c r="BB184" s="11" t="s">
        <v>5</v>
      </c>
      <c r="BC184" s="11" t="s">
        <v>9</v>
      </c>
      <c r="BD184" s="11" t="s">
        <v>13</v>
      </c>
      <c r="BE184" s="11" t="s">
        <v>5</v>
      </c>
      <c r="BF184" s="11" t="s">
        <v>3</v>
      </c>
      <c r="BG184" s="11" t="s">
        <v>2</v>
      </c>
      <c r="BH184" s="11" t="s">
        <v>13</v>
      </c>
      <c r="BI184" s="11" t="s">
        <v>3</v>
      </c>
      <c r="BJ184" s="11">
        <v>-11574.9</v>
      </c>
    </row>
    <row r="185" spans="1:62" x14ac:dyDescent="0.75">
      <c r="A185" s="4" t="s">
        <v>628</v>
      </c>
      <c r="B185" s="11" t="s">
        <v>6</v>
      </c>
      <c r="C185" s="11" t="s">
        <v>12</v>
      </c>
      <c r="D185" s="11" t="s">
        <v>8</v>
      </c>
      <c r="E185" s="11" t="s">
        <v>4</v>
      </c>
      <c r="F185" s="11" t="s">
        <v>5</v>
      </c>
      <c r="G185" s="11" t="s">
        <v>12</v>
      </c>
      <c r="H185" s="11" t="s">
        <v>3</v>
      </c>
      <c r="I185" s="11" t="s">
        <v>15</v>
      </c>
      <c r="J185" s="11" t="s">
        <v>12</v>
      </c>
      <c r="K185" s="11" t="s">
        <v>14</v>
      </c>
      <c r="L185" s="11" t="s">
        <v>13</v>
      </c>
      <c r="M185" s="11" t="s">
        <v>5</v>
      </c>
      <c r="N185" s="11" t="s">
        <v>8</v>
      </c>
      <c r="O185" s="11" t="s">
        <v>3</v>
      </c>
      <c r="P185" s="11" t="s">
        <v>3</v>
      </c>
      <c r="Q185" s="11" t="s">
        <v>19</v>
      </c>
      <c r="R185" s="11" t="s">
        <v>20</v>
      </c>
      <c r="S185" s="11" t="s">
        <v>12</v>
      </c>
      <c r="T185" s="11" t="s">
        <v>12</v>
      </c>
      <c r="U185" s="11" t="s">
        <v>11</v>
      </c>
      <c r="V185" s="11" t="s">
        <v>12</v>
      </c>
      <c r="W185" s="11" t="s">
        <v>5</v>
      </c>
      <c r="X185" s="11" t="s">
        <v>12</v>
      </c>
      <c r="Y185" s="11" t="s">
        <v>5</v>
      </c>
      <c r="Z185" s="11" t="s">
        <v>18</v>
      </c>
      <c r="AA185" s="11" t="s">
        <v>5</v>
      </c>
      <c r="AB185" s="11" t="s">
        <v>5</v>
      </c>
      <c r="AC185" s="11" t="s">
        <v>12</v>
      </c>
      <c r="AD185" s="11" t="s">
        <v>6</v>
      </c>
      <c r="AE185" s="11" t="s">
        <v>12</v>
      </c>
      <c r="AF185" s="11" t="s">
        <v>4</v>
      </c>
      <c r="AG185" s="11" t="s">
        <v>5</v>
      </c>
      <c r="AH185" s="11" t="s">
        <v>7</v>
      </c>
      <c r="AI185" s="11" t="s">
        <v>13</v>
      </c>
      <c r="AJ185" s="11" t="s">
        <v>15</v>
      </c>
      <c r="AK185" s="11" t="s">
        <v>15</v>
      </c>
      <c r="AL185" s="11" t="s">
        <v>7</v>
      </c>
      <c r="AM185" s="11" t="s">
        <v>19</v>
      </c>
      <c r="AN185" s="11" t="s">
        <v>15</v>
      </c>
      <c r="AO185" s="11" t="s">
        <v>4</v>
      </c>
      <c r="AP185" s="11" t="s">
        <v>5</v>
      </c>
      <c r="AQ185" s="11" t="s">
        <v>12</v>
      </c>
      <c r="AR185" s="11" t="s">
        <v>12</v>
      </c>
      <c r="AS185" s="11" t="s">
        <v>20</v>
      </c>
      <c r="AT185" s="11" t="s">
        <v>19</v>
      </c>
      <c r="AU185" s="11" t="s">
        <v>12</v>
      </c>
      <c r="AV185" s="11" t="s">
        <v>20</v>
      </c>
      <c r="AW185" s="11" t="s">
        <v>18</v>
      </c>
      <c r="AX185" s="11" t="s">
        <v>11</v>
      </c>
      <c r="AY185" s="11" t="s">
        <v>7</v>
      </c>
      <c r="AZ185" s="11" t="s">
        <v>8</v>
      </c>
      <c r="BA185" s="11" t="s">
        <v>5</v>
      </c>
      <c r="BB185" s="11" t="s">
        <v>5</v>
      </c>
      <c r="BC185" s="11" t="s">
        <v>9</v>
      </c>
      <c r="BD185" s="11" t="s">
        <v>13</v>
      </c>
      <c r="BE185" s="11" t="s">
        <v>5</v>
      </c>
      <c r="BF185" s="11" t="s">
        <v>3</v>
      </c>
      <c r="BG185" s="11" t="s">
        <v>11</v>
      </c>
      <c r="BH185" s="11" t="s">
        <v>20</v>
      </c>
      <c r="BI185" s="11" t="s">
        <v>3</v>
      </c>
      <c r="BJ185" s="11">
        <v>-11574.9</v>
      </c>
    </row>
    <row r="186" spans="1:62" x14ac:dyDescent="0.75">
      <c r="A186" s="4" t="s">
        <v>629</v>
      </c>
      <c r="B186" s="11" t="s">
        <v>6</v>
      </c>
      <c r="C186" s="11" t="s">
        <v>12</v>
      </c>
      <c r="D186" s="11" t="s">
        <v>8</v>
      </c>
      <c r="E186" s="11" t="s">
        <v>4</v>
      </c>
      <c r="F186" s="11" t="s">
        <v>12</v>
      </c>
      <c r="G186" s="11" t="s">
        <v>12</v>
      </c>
      <c r="H186" s="11" t="s">
        <v>2</v>
      </c>
      <c r="I186" s="11" t="s">
        <v>15</v>
      </c>
      <c r="J186" s="11" t="s">
        <v>12</v>
      </c>
      <c r="K186" s="11" t="s">
        <v>14</v>
      </c>
      <c r="L186" s="11" t="s">
        <v>13</v>
      </c>
      <c r="M186" s="11" t="s">
        <v>5</v>
      </c>
      <c r="N186" s="11" t="s">
        <v>8</v>
      </c>
      <c r="O186" s="11" t="s">
        <v>11</v>
      </c>
      <c r="P186" s="11" t="s">
        <v>3</v>
      </c>
      <c r="Q186" s="11" t="s">
        <v>19</v>
      </c>
      <c r="R186" s="11" t="s">
        <v>20</v>
      </c>
      <c r="S186" s="11" t="s">
        <v>12</v>
      </c>
      <c r="T186" s="11" t="s">
        <v>12</v>
      </c>
      <c r="U186" s="11" t="s">
        <v>11</v>
      </c>
      <c r="V186" s="11" t="s">
        <v>12</v>
      </c>
      <c r="W186" s="11" t="s">
        <v>5</v>
      </c>
      <c r="X186" s="11" t="s">
        <v>12</v>
      </c>
      <c r="Y186" s="11" t="s">
        <v>5</v>
      </c>
      <c r="Z186" s="11" t="s">
        <v>18</v>
      </c>
      <c r="AA186" s="11" t="s">
        <v>5</v>
      </c>
      <c r="AB186" s="11" t="s">
        <v>5</v>
      </c>
      <c r="AC186" s="11" t="s">
        <v>12</v>
      </c>
      <c r="AD186" s="11" t="s">
        <v>6</v>
      </c>
      <c r="AE186" s="11" t="s">
        <v>12</v>
      </c>
      <c r="AF186" s="11" t="s">
        <v>4</v>
      </c>
      <c r="AG186" s="11" t="s">
        <v>12</v>
      </c>
      <c r="AH186" s="11" t="s">
        <v>7</v>
      </c>
      <c r="AI186" s="11" t="s">
        <v>13</v>
      </c>
      <c r="AJ186" s="11" t="s">
        <v>15</v>
      </c>
      <c r="AK186" s="11" t="s">
        <v>15</v>
      </c>
      <c r="AL186" s="11" t="s">
        <v>7</v>
      </c>
      <c r="AM186" s="11" t="s">
        <v>19</v>
      </c>
      <c r="AN186" s="11" t="s">
        <v>15</v>
      </c>
      <c r="AO186" s="11" t="s">
        <v>4</v>
      </c>
      <c r="AP186" s="11" t="s">
        <v>5</v>
      </c>
      <c r="AQ186" s="11" t="s">
        <v>12</v>
      </c>
      <c r="AR186" s="11" t="s">
        <v>12</v>
      </c>
      <c r="AS186" s="11" t="s">
        <v>20</v>
      </c>
      <c r="AT186" s="11" t="s">
        <v>19</v>
      </c>
      <c r="AU186" s="11" t="s">
        <v>12</v>
      </c>
      <c r="AV186" s="11" t="s">
        <v>11</v>
      </c>
      <c r="AW186" s="11" t="s">
        <v>20</v>
      </c>
      <c r="AX186" s="11" t="s">
        <v>13</v>
      </c>
      <c r="AY186" s="11" t="s">
        <v>7</v>
      </c>
      <c r="AZ186" s="11" t="s">
        <v>8</v>
      </c>
      <c r="BA186" s="11" t="s">
        <v>5</v>
      </c>
      <c r="BB186" s="11" t="s">
        <v>5</v>
      </c>
      <c r="BC186" s="11" t="s">
        <v>9</v>
      </c>
      <c r="BD186" s="11" t="s">
        <v>13</v>
      </c>
      <c r="BE186" s="11" t="s">
        <v>5</v>
      </c>
      <c r="BF186" s="11" t="s">
        <v>3</v>
      </c>
      <c r="BG186" s="11" t="s">
        <v>15</v>
      </c>
      <c r="BH186" s="11" t="s">
        <v>13</v>
      </c>
      <c r="BI186" s="11" t="s">
        <v>3</v>
      </c>
      <c r="BJ186" s="11">
        <v>-11574.8</v>
      </c>
    </row>
    <row r="187" spans="1:62" x14ac:dyDescent="0.75">
      <c r="A187" s="4" t="s">
        <v>630</v>
      </c>
      <c r="B187" s="11" t="s">
        <v>6</v>
      </c>
      <c r="C187" s="11" t="s">
        <v>12</v>
      </c>
      <c r="D187" s="11" t="s">
        <v>8</v>
      </c>
      <c r="E187" s="11" t="s">
        <v>4</v>
      </c>
      <c r="F187" s="11" t="s">
        <v>12</v>
      </c>
      <c r="G187" s="11" t="s">
        <v>12</v>
      </c>
      <c r="H187" s="11" t="s">
        <v>2</v>
      </c>
      <c r="I187" s="11" t="s">
        <v>15</v>
      </c>
      <c r="J187" s="11" t="s">
        <v>12</v>
      </c>
      <c r="K187" s="11" t="s">
        <v>13</v>
      </c>
      <c r="L187" s="11" t="s">
        <v>13</v>
      </c>
      <c r="M187" s="11" t="s">
        <v>5</v>
      </c>
      <c r="N187" s="11" t="s">
        <v>8</v>
      </c>
      <c r="O187" s="11" t="s">
        <v>11</v>
      </c>
      <c r="P187" s="11" t="s">
        <v>3</v>
      </c>
      <c r="Q187" s="11" t="s">
        <v>19</v>
      </c>
      <c r="R187" s="11" t="s">
        <v>20</v>
      </c>
      <c r="S187" s="11" t="s">
        <v>12</v>
      </c>
      <c r="T187" s="11" t="s">
        <v>12</v>
      </c>
      <c r="U187" s="11" t="s">
        <v>11</v>
      </c>
      <c r="V187" s="11" t="s">
        <v>12</v>
      </c>
      <c r="W187" s="11" t="s">
        <v>5</v>
      </c>
      <c r="X187" s="11" t="s">
        <v>12</v>
      </c>
      <c r="Y187" s="11" t="s">
        <v>5</v>
      </c>
      <c r="Z187" s="11" t="s">
        <v>9</v>
      </c>
      <c r="AA187" s="11" t="s">
        <v>5</v>
      </c>
      <c r="AB187" s="11" t="s">
        <v>5</v>
      </c>
      <c r="AC187" s="11" t="s">
        <v>12</v>
      </c>
      <c r="AD187" s="11" t="s">
        <v>6</v>
      </c>
      <c r="AE187" s="11" t="s">
        <v>12</v>
      </c>
      <c r="AF187" s="11" t="s">
        <v>4</v>
      </c>
      <c r="AG187" s="11" t="s">
        <v>2</v>
      </c>
      <c r="AH187" s="11" t="s">
        <v>7</v>
      </c>
      <c r="AI187" s="11" t="s">
        <v>13</v>
      </c>
      <c r="AJ187" s="11" t="s">
        <v>15</v>
      </c>
      <c r="AK187" s="11" t="s">
        <v>15</v>
      </c>
      <c r="AL187" s="11" t="s">
        <v>7</v>
      </c>
      <c r="AM187" s="11" t="s">
        <v>19</v>
      </c>
      <c r="AN187" s="11" t="s">
        <v>15</v>
      </c>
      <c r="AO187" s="11" t="s">
        <v>4</v>
      </c>
      <c r="AP187" s="11" t="s">
        <v>5</v>
      </c>
      <c r="AQ187" s="11" t="s">
        <v>12</v>
      </c>
      <c r="AR187" s="11" t="s">
        <v>12</v>
      </c>
      <c r="AS187" s="11" t="s">
        <v>20</v>
      </c>
      <c r="AT187" s="11" t="s">
        <v>19</v>
      </c>
      <c r="AU187" s="11" t="s">
        <v>12</v>
      </c>
      <c r="AV187" s="11" t="s">
        <v>20</v>
      </c>
      <c r="AW187" s="11" t="s">
        <v>20</v>
      </c>
      <c r="AX187" s="11" t="s">
        <v>13</v>
      </c>
      <c r="AY187" s="11" t="s">
        <v>7</v>
      </c>
      <c r="AZ187" s="11" t="s">
        <v>8</v>
      </c>
      <c r="BA187" s="11" t="s">
        <v>5</v>
      </c>
      <c r="BB187" s="11" t="s">
        <v>5</v>
      </c>
      <c r="BC187" s="11" t="s">
        <v>9</v>
      </c>
      <c r="BD187" s="11" t="s">
        <v>13</v>
      </c>
      <c r="BE187" s="11" t="s">
        <v>5</v>
      </c>
      <c r="BF187" s="11" t="s">
        <v>3</v>
      </c>
      <c r="BG187" s="11" t="s">
        <v>11</v>
      </c>
      <c r="BH187" s="11" t="s">
        <v>13</v>
      </c>
      <c r="BI187" s="11" t="s">
        <v>3</v>
      </c>
      <c r="BJ187" s="11">
        <v>-11574.6</v>
      </c>
    </row>
    <row r="188" spans="1:62" x14ac:dyDescent="0.75">
      <c r="A188" s="4" t="s">
        <v>631</v>
      </c>
      <c r="B188" s="11" t="s">
        <v>6</v>
      </c>
      <c r="C188" s="11" t="s">
        <v>12</v>
      </c>
      <c r="D188" s="11" t="s">
        <v>8</v>
      </c>
      <c r="E188" s="11" t="s">
        <v>4</v>
      </c>
      <c r="F188" s="11" t="s">
        <v>12</v>
      </c>
      <c r="G188" s="11" t="s">
        <v>12</v>
      </c>
      <c r="H188" s="11" t="s">
        <v>2</v>
      </c>
      <c r="I188" s="11" t="s">
        <v>15</v>
      </c>
      <c r="J188" s="11" t="s">
        <v>12</v>
      </c>
      <c r="K188" s="11" t="s">
        <v>13</v>
      </c>
      <c r="L188" s="11" t="s">
        <v>13</v>
      </c>
      <c r="M188" s="11" t="s">
        <v>5</v>
      </c>
      <c r="N188" s="11" t="s">
        <v>8</v>
      </c>
      <c r="O188" s="11" t="s">
        <v>3</v>
      </c>
      <c r="P188" s="11" t="s">
        <v>3</v>
      </c>
      <c r="Q188" s="11" t="s">
        <v>19</v>
      </c>
      <c r="R188" s="11" t="s">
        <v>20</v>
      </c>
      <c r="S188" s="11" t="s">
        <v>12</v>
      </c>
      <c r="T188" s="11" t="s">
        <v>12</v>
      </c>
      <c r="U188" s="11" t="s">
        <v>11</v>
      </c>
      <c r="V188" s="11" t="s">
        <v>12</v>
      </c>
      <c r="W188" s="11" t="s">
        <v>5</v>
      </c>
      <c r="X188" s="11" t="s">
        <v>12</v>
      </c>
      <c r="Y188" s="11" t="s">
        <v>5</v>
      </c>
      <c r="Z188" s="11" t="s">
        <v>12</v>
      </c>
      <c r="AA188" s="11" t="s">
        <v>5</v>
      </c>
      <c r="AB188" s="11" t="s">
        <v>5</v>
      </c>
      <c r="AC188" s="11" t="s">
        <v>12</v>
      </c>
      <c r="AD188" s="11" t="s">
        <v>6</v>
      </c>
      <c r="AE188" s="11" t="s">
        <v>12</v>
      </c>
      <c r="AF188" s="11" t="s">
        <v>4</v>
      </c>
      <c r="AG188" s="11" t="s">
        <v>5</v>
      </c>
      <c r="AH188" s="11" t="s">
        <v>7</v>
      </c>
      <c r="AI188" s="11" t="s">
        <v>13</v>
      </c>
      <c r="AJ188" s="11" t="s">
        <v>15</v>
      </c>
      <c r="AK188" s="11" t="s">
        <v>15</v>
      </c>
      <c r="AL188" s="11" t="s">
        <v>7</v>
      </c>
      <c r="AM188" s="11" t="s">
        <v>19</v>
      </c>
      <c r="AN188" s="11" t="s">
        <v>15</v>
      </c>
      <c r="AO188" s="11" t="s">
        <v>4</v>
      </c>
      <c r="AP188" s="11" t="s">
        <v>5</v>
      </c>
      <c r="AQ188" s="11" t="s">
        <v>12</v>
      </c>
      <c r="AR188" s="11" t="s">
        <v>12</v>
      </c>
      <c r="AS188" s="11" t="s">
        <v>22</v>
      </c>
      <c r="AT188" s="11" t="s">
        <v>19</v>
      </c>
      <c r="AU188" s="11" t="s">
        <v>12</v>
      </c>
      <c r="AV188" s="11" t="s">
        <v>11</v>
      </c>
      <c r="AW188" s="11" t="s">
        <v>20</v>
      </c>
      <c r="AX188" s="11" t="s">
        <v>13</v>
      </c>
      <c r="AY188" s="11" t="s">
        <v>7</v>
      </c>
      <c r="AZ188" s="11" t="s">
        <v>8</v>
      </c>
      <c r="BA188" s="11" t="s">
        <v>5</v>
      </c>
      <c r="BB188" s="11" t="s">
        <v>5</v>
      </c>
      <c r="BC188" s="11" t="s">
        <v>9</v>
      </c>
      <c r="BD188" s="11" t="s">
        <v>13</v>
      </c>
      <c r="BE188" s="11" t="s">
        <v>5</v>
      </c>
      <c r="BF188" s="11" t="s">
        <v>3</v>
      </c>
      <c r="BG188" s="11" t="s">
        <v>18</v>
      </c>
      <c r="BH188" s="11" t="s">
        <v>20</v>
      </c>
      <c r="BI188" s="11" t="s">
        <v>3</v>
      </c>
      <c r="BJ188" s="11">
        <v>-11574.3</v>
      </c>
    </row>
    <row r="189" spans="1:62" x14ac:dyDescent="0.75">
      <c r="A189" s="4" t="s">
        <v>632</v>
      </c>
      <c r="B189" s="11" t="s">
        <v>6</v>
      </c>
      <c r="C189" s="11" t="s">
        <v>12</v>
      </c>
      <c r="D189" s="11" t="s">
        <v>8</v>
      </c>
      <c r="E189" s="11" t="s">
        <v>4</v>
      </c>
      <c r="F189" s="11" t="s">
        <v>6</v>
      </c>
      <c r="G189" s="11" t="s">
        <v>12</v>
      </c>
      <c r="H189" s="11" t="s">
        <v>2</v>
      </c>
      <c r="I189" s="11" t="s">
        <v>15</v>
      </c>
      <c r="J189" s="11" t="s">
        <v>12</v>
      </c>
      <c r="K189" s="11" t="s">
        <v>13</v>
      </c>
      <c r="L189" s="11" t="s">
        <v>13</v>
      </c>
      <c r="M189" s="11" t="s">
        <v>5</v>
      </c>
      <c r="N189" s="11" t="s">
        <v>8</v>
      </c>
      <c r="O189" s="11" t="s">
        <v>3</v>
      </c>
      <c r="P189" s="11" t="s">
        <v>3</v>
      </c>
      <c r="Q189" s="11" t="s">
        <v>19</v>
      </c>
      <c r="R189" s="11" t="s">
        <v>20</v>
      </c>
      <c r="S189" s="11" t="s">
        <v>12</v>
      </c>
      <c r="T189" s="11" t="s">
        <v>12</v>
      </c>
      <c r="U189" s="11" t="s">
        <v>18</v>
      </c>
      <c r="V189" s="11" t="s">
        <v>12</v>
      </c>
      <c r="W189" s="11" t="s">
        <v>5</v>
      </c>
      <c r="X189" s="11" t="s">
        <v>12</v>
      </c>
      <c r="Y189" s="11" t="s">
        <v>5</v>
      </c>
      <c r="Z189" s="11" t="s">
        <v>12</v>
      </c>
      <c r="AA189" s="11" t="s">
        <v>4</v>
      </c>
      <c r="AB189" s="11" t="s">
        <v>5</v>
      </c>
      <c r="AC189" s="11" t="s">
        <v>12</v>
      </c>
      <c r="AD189" s="11" t="s">
        <v>6</v>
      </c>
      <c r="AE189" s="11" t="s">
        <v>15</v>
      </c>
      <c r="AF189" s="11" t="s">
        <v>4</v>
      </c>
      <c r="AG189" s="11" t="s">
        <v>5</v>
      </c>
      <c r="AH189" s="11" t="s">
        <v>7</v>
      </c>
      <c r="AI189" s="11" t="s">
        <v>13</v>
      </c>
      <c r="AJ189" s="11" t="s">
        <v>15</v>
      </c>
      <c r="AK189" s="11" t="s">
        <v>15</v>
      </c>
      <c r="AL189" s="11" t="s">
        <v>7</v>
      </c>
      <c r="AM189" s="11" t="s">
        <v>19</v>
      </c>
      <c r="AN189" s="11" t="s">
        <v>15</v>
      </c>
      <c r="AO189" s="11" t="s">
        <v>4</v>
      </c>
      <c r="AP189" s="11" t="s">
        <v>5</v>
      </c>
      <c r="AQ189" s="11" t="s">
        <v>12</v>
      </c>
      <c r="AR189" s="11" t="s">
        <v>5</v>
      </c>
      <c r="AS189" s="11" t="s">
        <v>20</v>
      </c>
      <c r="AT189" s="11" t="s">
        <v>19</v>
      </c>
      <c r="AU189" s="11" t="s">
        <v>12</v>
      </c>
      <c r="AV189" s="11" t="s">
        <v>11</v>
      </c>
      <c r="AW189" s="11" t="s">
        <v>20</v>
      </c>
      <c r="AX189" s="11" t="s">
        <v>13</v>
      </c>
      <c r="AY189" s="11" t="s">
        <v>7</v>
      </c>
      <c r="AZ189" s="11" t="s">
        <v>8</v>
      </c>
      <c r="BA189" s="11" t="s">
        <v>5</v>
      </c>
      <c r="BB189" s="11" t="s">
        <v>5</v>
      </c>
      <c r="BC189" s="11" t="s">
        <v>9</v>
      </c>
      <c r="BD189" s="11" t="s">
        <v>13</v>
      </c>
      <c r="BE189" s="11" t="s">
        <v>5</v>
      </c>
      <c r="BF189" s="11" t="s">
        <v>3</v>
      </c>
      <c r="BG189" s="11" t="s">
        <v>15</v>
      </c>
      <c r="BH189" s="11" t="s">
        <v>13</v>
      </c>
      <c r="BI189" s="11" t="s">
        <v>3</v>
      </c>
      <c r="BJ189" s="11">
        <v>-11574.1</v>
      </c>
    </row>
    <row r="190" spans="1:62" x14ac:dyDescent="0.75">
      <c r="A190" s="4" t="s">
        <v>633</v>
      </c>
      <c r="B190" s="11" t="s">
        <v>6</v>
      </c>
      <c r="C190" s="11" t="s">
        <v>12</v>
      </c>
      <c r="D190" s="11" t="s">
        <v>8</v>
      </c>
      <c r="E190" s="11" t="s">
        <v>4</v>
      </c>
      <c r="F190" s="11" t="s">
        <v>12</v>
      </c>
      <c r="G190" s="11" t="s">
        <v>12</v>
      </c>
      <c r="H190" s="11" t="s">
        <v>2</v>
      </c>
      <c r="I190" s="11" t="s">
        <v>15</v>
      </c>
      <c r="J190" s="11" t="s">
        <v>12</v>
      </c>
      <c r="K190" s="11" t="s">
        <v>14</v>
      </c>
      <c r="L190" s="11" t="s">
        <v>13</v>
      </c>
      <c r="M190" s="11" t="s">
        <v>5</v>
      </c>
      <c r="N190" s="11" t="s">
        <v>8</v>
      </c>
      <c r="O190" s="11" t="s">
        <v>11</v>
      </c>
      <c r="P190" s="11" t="s">
        <v>3</v>
      </c>
      <c r="Q190" s="11" t="s">
        <v>19</v>
      </c>
      <c r="R190" s="11" t="s">
        <v>20</v>
      </c>
      <c r="S190" s="11" t="s">
        <v>12</v>
      </c>
      <c r="T190" s="11" t="s">
        <v>12</v>
      </c>
      <c r="U190" s="11" t="s">
        <v>11</v>
      </c>
      <c r="V190" s="11" t="s">
        <v>12</v>
      </c>
      <c r="W190" s="11" t="s">
        <v>5</v>
      </c>
      <c r="X190" s="11" t="s">
        <v>12</v>
      </c>
      <c r="Y190" s="11" t="s">
        <v>5</v>
      </c>
      <c r="Z190" s="11" t="s">
        <v>18</v>
      </c>
      <c r="AA190" s="11" t="s">
        <v>5</v>
      </c>
      <c r="AB190" s="11" t="s">
        <v>5</v>
      </c>
      <c r="AC190" s="11" t="s">
        <v>12</v>
      </c>
      <c r="AD190" s="11" t="s">
        <v>6</v>
      </c>
      <c r="AE190" s="11" t="s">
        <v>12</v>
      </c>
      <c r="AF190" s="11" t="s">
        <v>4</v>
      </c>
      <c r="AG190" s="11" t="s">
        <v>12</v>
      </c>
      <c r="AH190" s="11" t="s">
        <v>7</v>
      </c>
      <c r="AI190" s="11" t="s">
        <v>13</v>
      </c>
      <c r="AJ190" s="11" t="s">
        <v>15</v>
      </c>
      <c r="AK190" s="11" t="s">
        <v>15</v>
      </c>
      <c r="AL190" s="11" t="s">
        <v>7</v>
      </c>
      <c r="AM190" s="11" t="s">
        <v>19</v>
      </c>
      <c r="AN190" s="11" t="s">
        <v>15</v>
      </c>
      <c r="AO190" s="11" t="s">
        <v>4</v>
      </c>
      <c r="AP190" s="11" t="s">
        <v>5</v>
      </c>
      <c r="AQ190" s="11" t="s">
        <v>12</v>
      </c>
      <c r="AR190" s="11" t="s">
        <v>12</v>
      </c>
      <c r="AS190" s="11" t="s">
        <v>20</v>
      </c>
      <c r="AT190" s="11" t="s">
        <v>19</v>
      </c>
      <c r="AU190" s="11" t="s">
        <v>12</v>
      </c>
      <c r="AV190" s="11" t="s">
        <v>20</v>
      </c>
      <c r="AW190" s="11" t="s">
        <v>20</v>
      </c>
      <c r="AX190" s="11" t="s">
        <v>13</v>
      </c>
      <c r="AY190" s="11" t="s">
        <v>7</v>
      </c>
      <c r="AZ190" s="11" t="s">
        <v>8</v>
      </c>
      <c r="BA190" s="11" t="s">
        <v>5</v>
      </c>
      <c r="BB190" s="11" t="s">
        <v>5</v>
      </c>
      <c r="BC190" s="11" t="s">
        <v>9</v>
      </c>
      <c r="BD190" s="11" t="s">
        <v>13</v>
      </c>
      <c r="BE190" s="11" t="s">
        <v>5</v>
      </c>
      <c r="BF190" s="11" t="s">
        <v>3</v>
      </c>
      <c r="BG190" s="11" t="s">
        <v>15</v>
      </c>
      <c r="BH190" s="11" t="s">
        <v>13</v>
      </c>
      <c r="BI190" s="11" t="s">
        <v>3</v>
      </c>
      <c r="BJ190" s="11">
        <v>-11573.9</v>
      </c>
    </row>
    <row r="191" spans="1:62" x14ac:dyDescent="0.75">
      <c r="A191" s="4" t="s">
        <v>634</v>
      </c>
      <c r="B191" s="11" t="s">
        <v>6</v>
      </c>
      <c r="C191" s="11" t="s">
        <v>12</v>
      </c>
      <c r="D191" s="11" t="s">
        <v>8</v>
      </c>
      <c r="E191" s="11" t="s">
        <v>4</v>
      </c>
      <c r="F191" s="11" t="s">
        <v>5</v>
      </c>
      <c r="G191" s="11" t="s">
        <v>12</v>
      </c>
      <c r="H191" s="11" t="s">
        <v>2</v>
      </c>
      <c r="I191" s="11" t="s">
        <v>15</v>
      </c>
      <c r="J191" s="11" t="s">
        <v>12</v>
      </c>
      <c r="K191" s="11" t="s">
        <v>20</v>
      </c>
      <c r="L191" s="11" t="s">
        <v>13</v>
      </c>
      <c r="M191" s="11" t="s">
        <v>5</v>
      </c>
      <c r="N191" s="11" t="s">
        <v>8</v>
      </c>
      <c r="O191" s="11" t="s">
        <v>11</v>
      </c>
      <c r="P191" s="11" t="s">
        <v>3</v>
      </c>
      <c r="Q191" s="11" t="s">
        <v>19</v>
      </c>
      <c r="R191" s="11" t="s">
        <v>20</v>
      </c>
      <c r="S191" s="11" t="s">
        <v>12</v>
      </c>
      <c r="T191" s="11" t="s">
        <v>12</v>
      </c>
      <c r="U191" s="11" t="s">
        <v>11</v>
      </c>
      <c r="V191" s="11" t="s">
        <v>12</v>
      </c>
      <c r="W191" s="11" t="s">
        <v>5</v>
      </c>
      <c r="X191" s="11" t="s">
        <v>12</v>
      </c>
      <c r="Y191" s="11" t="s">
        <v>5</v>
      </c>
      <c r="Z191" s="11" t="s">
        <v>18</v>
      </c>
      <c r="AA191" s="11" t="s">
        <v>5</v>
      </c>
      <c r="AB191" s="11" t="s">
        <v>5</v>
      </c>
      <c r="AC191" s="11" t="s">
        <v>12</v>
      </c>
      <c r="AD191" s="11" t="s">
        <v>6</v>
      </c>
      <c r="AE191" s="11" t="s">
        <v>15</v>
      </c>
      <c r="AF191" s="11" t="s">
        <v>4</v>
      </c>
      <c r="AG191" s="11" t="s">
        <v>2</v>
      </c>
      <c r="AH191" s="11" t="s">
        <v>7</v>
      </c>
      <c r="AI191" s="11" t="s">
        <v>13</v>
      </c>
      <c r="AJ191" s="11" t="s">
        <v>15</v>
      </c>
      <c r="AK191" s="11" t="s">
        <v>15</v>
      </c>
      <c r="AL191" s="11" t="s">
        <v>7</v>
      </c>
      <c r="AM191" s="11" t="s">
        <v>19</v>
      </c>
      <c r="AN191" s="11" t="s">
        <v>15</v>
      </c>
      <c r="AO191" s="11" t="s">
        <v>4</v>
      </c>
      <c r="AP191" s="11" t="s">
        <v>5</v>
      </c>
      <c r="AQ191" s="11" t="s">
        <v>12</v>
      </c>
      <c r="AR191" s="11" t="s">
        <v>12</v>
      </c>
      <c r="AS191" s="11" t="s">
        <v>20</v>
      </c>
      <c r="AT191" s="11" t="s">
        <v>19</v>
      </c>
      <c r="AU191" s="11" t="s">
        <v>12</v>
      </c>
      <c r="AV191" s="11" t="s">
        <v>20</v>
      </c>
      <c r="AW191" s="11" t="s">
        <v>20</v>
      </c>
      <c r="AX191" s="11" t="s">
        <v>13</v>
      </c>
      <c r="AY191" s="11" t="s">
        <v>7</v>
      </c>
      <c r="AZ191" s="11" t="s">
        <v>8</v>
      </c>
      <c r="BA191" s="11" t="s">
        <v>5</v>
      </c>
      <c r="BB191" s="11" t="s">
        <v>5</v>
      </c>
      <c r="BC191" s="11" t="s">
        <v>9</v>
      </c>
      <c r="BD191" s="11" t="s">
        <v>13</v>
      </c>
      <c r="BE191" s="11" t="s">
        <v>5</v>
      </c>
      <c r="BF191" s="11" t="s">
        <v>3</v>
      </c>
      <c r="BG191" s="11" t="s">
        <v>2</v>
      </c>
      <c r="BH191" s="11" t="s">
        <v>13</v>
      </c>
      <c r="BI191" s="11" t="s">
        <v>3</v>
      </c>
      <c r="BJ191" s="11">
        <v>-11573.8</v>
      </c>
    </row>
    <row r="192" spans="1:62" x14ac:dyDescent="0.75">
      <c r="A192" s="4" t="s">
        <v>635</v>
      </c>
      <c r="B192" s="11" t="s">
        <v>6</v>
      </c>
      <c r="C192" s="11" t="s">
        <v>12</v>
      </c>
      <c r="D192" s="11" t="s">
        <v>8</v>
      </c>
      <c r="E192" s="11" t="s">
        <v>4</v>
      </c>
      <c r="F192" s="11" t="s">
        <v>6</v>
      </c>
      <c r="G192" s="11" t="s">
        <v>12</v>
      </c>
      <c r="H192" s="11" t="s">
        <v>2</v>
      </c>
      <c r="I192" s="11" t="s">
        <v>15</v>
      </c>
      <c r="J192" s="11" t="s">
        <v>12</v>
      </c>
      <c r="K192" s="11" t="s">
        <v>13</v>
      </c>
      <c r="L192" s="11" t="s">
        <v>13</v>
      </c>
      <c r="M192" s="11" t="s">
        <v>5</v>
      </c>
      <c r="N192" s="11" t="s">
        <v>8</v>
      </c>
      <c r="O192" s="11" t="s">
        <v>3</v>
      </c>
      <c r="P192" s="11" t="s">
        <v>3</v>
      </c>
      <c r="Q192" s="11" t="s">
        <v>19</v>
      </c>
      <c r="R192" s="11" t="s">
        <v>20</v>
      </c>
      <c r="S192" s="11" t="s">
        <v>12</v>
      </c>
      <c r="T192" s="11" t="s">
        <v>12</v>
      </c>
      <c r="U192" s="11" t="s">
        <v>11</v>
      </c>
      <c r="V192" s="11" t="s">
        <v>12</v>
      </c>
      <c r="W192" s="11" t="s">
        <v>5</v>
      </c>
      <c r="X192" s="11" t="s">
        <v>12</v>
      </c>
      <c r="Y192" s="11" t="s">
        <v>5</v>
      </c>
      <c r="Z192" s="11" t="s">
        <v>12</v>
      </c>
      <c r="AA192" s="11" t="s">
        <v>5</v>
      </c>
      <c r="AB192" s="11" t="s">
        <v>5</v>
      </c>
      <c r="AC192" s="11" t="s">
        <v>12</v>
      </c>
      <c r="AD192" s="11" t="s">
        <v>6</v>
      </c>
      <c r="AE192" s="11" t="s">
        <v>15</v>
      </c>
      <c r="AF192" s="11" t="s">
        <v>22</v>
      </c>
      <c r="AG192" s="11" t="s">
        <v>2</v>
      </c>
      <c r="AH192" s="11" t="s">
        <v>7</v>
      </c>
      <c r="AI192" s="11" t="s">
        <v>13</v>
      </c>
      <c r="AJ192" s="11" t="s">
        <v>15</v>
      </c>
      <c r="AK192" s="11" t="s">
        <v>15</v>
      </c>
      <c r="AL192" s="11" t="s">
        <v>7</v>
      </c>
      <c r="AM192" s="11" t="s">
        <v>19</v>
      </c>
      <c r="AN192" s="11" t="s">
        <v>15</v>
      </c>
      <c r="AO192" s="11" t="s">
        <v>4</v>
      </c>
      <c r="AP192" s="11" t="s">
        <v>5</v>
      </c>
      <c r="AQ192" s="11" t="s">
        <v>12</v>
      </c>
      <c r="AR192" s="11" t="s">
        <v>2</v>
      </c>
      <c r="AS192" s="11" t="s">
        <v>20</v>
      </c>
      <c r="AT192" s="11" t="s">
        <v>19</v>
      </c>
      <c r="AU192" s="11" t="s">
        <v>12</v>
      </c>
      <c r="AV192" s="11" t="s">
        <v>20</v>
      </c>
      <c r="AW192" s="11" t="s">
        <v>20</v>
      </c>
      <c r="AX192" s="11" t="s">
        <v>13</v>
      </c>
      <c r="AY192" s="11" t="s">
        <v>7</v>
      </c>
      <c r="AZ192" s="11" t="s">
        <v>8</v>
      </c>
      <c r="BA192" s="11" t="s">
        <v>5</v>
      </c>
      <c r="BB192" s="11" t="s">
        <v>5</v>
      </c>
      <c r="BC192" s="11" t="s">
        <v>9</v>
      </c>
      <c r="BD192" s="11" t="s">
        <v>13</v>
      </c>
      <c r="BE192" s="11" t="s">
        <v>5</v>
      </c>
      <c r="BF192" s="11" t="s">
        <v>3</v>
      </c>
      <c r="BG192" s="11" t="s">
        <v>2</v>
      </c>
      <c r="BH192" s="11" t="s">
        <v>13</v>
      </c>
      <c r="BI192" s="11" t="s">
        <v>3</v>
      </c>
      <c r="BJ192" s="11">
        <v>-11573.7</v>
      </c>
    </row>
    <row r="193" spans="1:62" x14ac:dyDescent="0.75">
      <c r="A193" s="4" t="s">
        <v>636</v>
      </c>
      <c r="B193" s="11" t="s">
        <v>6</v>
      </c>
      <c r="C193" s="11" t="s">
        <v>12</v>
      </c>
      <c r="D193" s="11" t="s">
        <v>8</v>
      </c>
      <c r="E193" s="11" t="s">
        <v>4</v>
      </c>
      <c r="F193" s="11" t="s">
        <v>12</v>
      </c>
      <c r="G193" s="11" t="s">
        <v>12</v>
      </c>
      <c r="H193" s="11" t="s">
        <v>2</v>
      </c>
      <c r="I193" s="11" t="s">
        <v>15</v>
      </c>
      <c r="J193" s="11" t="s">
        <v>7</v>
      </c>
      <c r="K193" s="11" t="s">
        <v>20</v>
      </c>
      <c r="L193" s="11" t="s">
        <v>7</v>
      </c>
      <c r="M193" s="11" t="s">
        <v>5</v>
      </c>
      <c r="N193" s="11" t="s">
        <v>8</v>
      </c>
      <c r="O193" s="11" t="s">
        <v>3</v>
      </c>
      <c r="P193" s="11" t="s">
        <v>3</v>
      </c>
      <c r="Q193" s="11" t="s">
        <v>19</v>
      </c>
      <c r="R193" s="11" t="s">
        <v>20</v>
      </c>
      <c r="S193" s="11" t="s">
        <v>12</v>
      </c>
      <c r="T193" s="11" t="s">
        <v>12</v>
      </c>
      <c r="U193" s="11" t="s">
        <v>11</v>
      </c>
      <c r="V193" s="11" t="s">
        <v>12</v>
      </c>
      <c r="W193" s="11" t="s">
        <v>5</v>
      </c>
      <c r="X193" s="11" t="s">
        <v>12</v>
      </c>
      <c r="Y193" s="11" t="s">
        <v>5</v>
      </c>
      <c r="Z193" s="11" t="s">
        <v>18</v>
      </c>
      <c r="AA193" s="11" t="s">
        <v>5</v>
      </c>
      <c r="AB193" s="11" t="s">
        <v>5</v>
      </c>
      <c r="AC193" s="11" t="s">
        <v>12</v>
      </c>
      <c r="AD193" s="11" t="s">
        <v>6</v>
      </c>
      <c r="AE193" s="11" t="s">
        <v>15</v>
      </c>
      <c r="AF193" s="11" t="s">
        <v>4</v>
      </c>
      <c r="AG193" s="11" t="s">
        <v>2</v>
      </c>
      <c r="AH193" s="11" t="s">
        <v>7</v>
      </c>
      <c r="AI193" s="11" t="s">
        <v>13</v>
      </c>
      <c r="AJ193" s="11" t="s">
        <v>15</v>
      </c>
      <c r="AK193" s="11" t="s">
        <v>15</v>
      </c>
      <c r="AL193" s="11" t="s">
        <v>7</v>
      </c>
      <c r="AM193" s="11" t="s">
        <v>19</v>
      </c>
      <c r="AN193" s="11" t="s">
        <v>15</v>
      </c>
      <c r="AO193" s="11" t="s">
        <v>7</v>
      </c>
      <c r="AP193" s="11" t="s">
        <v>5</v>
      </c>
      <c r="AQ193" s="11" t="s">
        <v>12</v>
      </c>
      <c r="AR193" s="11" t="s">
        <v>12</v>
      </c>
      <c r="AS193" s="11" t="s">
        <v>20</v>
      </c>
      <c r="AT193" s="11" t="s">
        <v>19</v>
      </c>
      <c r="AU193" s="11" t="s">
        <v>12</v>
      </c>
      <c r="AV193" s="11" t="s">
        <v>20</v>
      </c>
      <c r="AW193" s="11" t="s">
        <v>20</v>
      </c>
      <c r="AX193" s="11" t="s">
        <v>13</v>
      </c>
      <c r="AY193" s="11" t="s">
        <v>7</v>
      </c>
      <c r="AZ193" s="11" t="s">
        <v>8</v>
      </c>
      <c r="BA193" s="11" t="s">
        <v>5</v>
      </c>
      <c r="BB193" s="11" t="s">
        <v>5</v>
      </c>
      <c r="BC193" s="11" t="s">
        <v>9</v>
      </c>
      <c r="BD193" s="11" t="s">
        <v>13</v>
      </c>
      <c r="BE193" s="11" t="s">
        <v>5</v>
      </c>
      <c r="BF193" s="11" t="s">
        <v>3</v>
      </c>
      <c r="BG193" s="11" t="s">
        <v>15</v>
      </c>
      <c r="BH193" s="11" t="s">
        <v>13</v>
      </c>
      <c r="BI193" s="11" t="s">
        <v>3</v>
      </c>
      <c r="BJ193" s="11">
        <v>-11573.3</v>
      </c>
    </row>
    <row r="194" spans="1:62" x14ac:dyDescent="0.75">
      <c r="A194" s="4" t="s">
        <v>637</v>
      </c>
      <c r="B194" s="11" t="s">
        <v>6</v>
      </c>
      <c r="C194" s="11" t="s">
        <v>12</v>
      </c>
      <c r="D194" s="11" t="s">
        <v>8</v>
      </c>
      <c r="E194" s="11" t="s">
        <v>4</v>
      </c>
      <c r="F194" s="11" t="s">
        <v>5</v>
      </c>
      <c r="G194" s="11" t="s">
        <v>12</v>
      </c>
      <c r="H194" s="11" t="s">
        <v>2</v>
      </c>
      <c r="I194" s="11" t="s">
        <v>15</v>
      </c>
      <c r="J194" s="11" t="s">
        <v>12</v>
      </c>
      <c r="K194" s="11" t="s">
        <v>13</v>
      </c>
      <c r="L194" s="11" t="s">
        <v>13</v>
      </c>
      <c r="M194" s="11" t="s">
        <v>5</v>
      </c>
      <c r="N194" s="11" t="s">
        <v>8</v>
      </c>
      <c r="O194" s="11" t="s">
        <v>11</v>
      </c>
      <c r="P194" s="11" t="s">
        <v>3</v>
      </c>
      <c r="Q194" s="11" t="s">
        <v>19</v>
      </c>
      <c r="R194" s="11" t="s">
        <v>20</v>
      </c>
      <c r="S194" s="11" t="s">
        <v>12</v>
      </c>
      <c r="T194" s="11" t="s">
        <v>12</v>
      </c>
      <c r="U194" s="11" t="s">
        <v>11</v>
      </c>
      <c r="V194" s="11" t="s">
        <v>12</v>
      </c>
      <c r="W194" s="11" t="s">
        <v>5</v>
      </c>
      <c r="X194" s="11" t="s">
        <v>12</v>
      </c>
      <c r="Y194" s="11" t="s">
        <v>5</v>
      </c>
      <c r="Z194" s="11" t="s">
        <v>12</v>
      </c>
      <c r="AA194" s="11" t="s">
        <v>4</v>
      </c>
      <c r="AB194" s="11" t="s">
        <v>5</v>
      </c>
      <c r="AC194" s="11" t="s">
        <v>12</v>
      </c>
      <c r="AD194" s="11" t="s">
        <v>20</v>
      </c>
      <c r="AE194" s="11" t="s">
        <v>15</v>
      </c>
      <c r="AF194" s="11" t="s">
        <v>12</v>
      </c>
      <c r="AG194" s="11" t="s">
        <v>12</v>
      </c>
      <c r="AH194" s="11" t="s">
        <v>7</v>
      </c>
      <c r="AI194" s="11" t="s">
        <v>13</v>
      </c>
      <c r="AJ194" s="11" t="s">
        <v>15</v>
      </c>
      <c r="AK194" s="11" t="s">
        <v>15</v>
      </c>
      <c r="AL194" s="11" t="s">
        <v>7</v>
      </c>
      <c r="AM194" s="11" t="s">
        <v>19</v>
      </c>
      <c r="AN194" s="11" t="s">
        <v>15</v>
      </c>
      <c r="AO194" s="11" t="s">
        <v>4</v>
      </c>
      <c r="AP194" s="11" t="s">
        <v>5</v>
      </c>
      <c r="AQ194" s="11" t="s">
        <v>12</v>
      </c>
      <c r="AR194" s="11" t="s">
        <v>2</v>
      </c>
      <c r="AS194" s="11" t="s">
        <v>20</v>
      </c>
      <c r="AT194" s="11" t="s">
        <v>19</v>
      </c>
      <c r="AU194" s="11" t="s">
        <v>12</v>
      </c>
      <c r="AV194" s="11" t="s">
        <v>11</v>
      </c>
      <c r="AW194" s="11" t="s">
        <v>20</v>
      </c>
      <c r="AX194" s="11" t="s">
        <v>13</v>
      </c>
      <c r="AY194" s="11" t="s">
        <v>7</v>
      </c>
      <c r="AZ194" s="11" t="s">
        <v>8</v>
      </c>
      <c r="BA194" s="11" t="s">
        <v>5</v>
      </c>
      <c r="BB194" s="11" t="s">
        <v>5</v>
      </c>
      <c r="BC194" s="11" t="s">
        <v>9</v>
      </c>
      <c r="BD194" s="11" t="s">
        <v>13</v>
      </c>
      <c r="BE194" s="11" t="s">
        <v>5</v>
      </c>
      <c r="BF194" s="11" t="s">
        <v>3</v>
      </c>
      <c r="BG194" s="11" t="s">
        <v>11</v>
      </c>
      <c r="BH194" s="11" t="s">
        <v>13</v>
      </c>
      <c r="BI194" s="11" t="s">
        <v>3</v>
      </c>
      <c r="BJ194" s="11">
        <v>-11573.3</v>
      </c>
    </row>
    <row r="195" spans="1:62" x14ac:dyDescent="0.75">
      <c r="A195" s="4" t="s">
        <v>638</v>
      </c>
      <c r="B195" s="11" t="s">
        <v>6</v>
      </c>
      <c r="C195" s="11" t="s">
        <v>12</v>
      </c>
      <c r="D195" s="11" t="s">
        <v>8</v>
      </c>
      <c r="E195" s="11" t="s">
        <v>4</v>
      </c>
      <c r="F195" s="11" t="s">
        <v>5</v>
      </c>
      <c r="G195" s="11" t="s">
        <v>12</v>
      </c>
      <c r="H195" s="11" t="s">
        <v>2</v>
      </c>
      <c r="I195" s="11" t="s">
        <v>7</v>
      </c>
      <c r="J195" s="11" t="s">
        <v>12</v>
      </c>
      <c r="K195" s="11" t="s">
        <v>13</v>
      </c>
      <c r="L195" s="11" t="s">
        <v>13</v>
      </c>
      <c r="M195" s="11" t="s">
        <v>5</v>
      </c>
      <c r="N195" s="11" t="s">
        <v>8</v>
      </c>
      <c r="O195" s="11" t="s">
        <v>11</v>
      </c>
      <c r="P195" s="11" t="s">
        <v>3</v>
      </c>
      <c r="Q195" s="11" t="s">
        <v>19</v>
      </c>
      <c r="R195" s="11" t="s">
        <v>6</v>
      </c>
      <c r="S195" s="11" t="s">
        <v>12</v>
      </c>
      <c r="T195" s="11" t="s">
        <v>12</v>
      </c>
      <c r="U195" s="11" t="s">
        <v>11</v>
      </c>
      <c r="V195" s="11" t="s">
        <v>12</v>
      </c>
      <c r="W195" s="11" t="s">
        <v>5</v>
      </c>
      <c r="X195" s="11" t="s">
        <v>12</v>
      </c>
      <c r="Y195" s="11" t="s">
        <v>5</v>
      </c>
      <c r="Z195" s="11" t="s">
        <v>9</v>
      </c>
      <c r="AA195" s="11" t="s">
        <v>5</v>
      </c>
      <c r="AB195" s="11" t="s">
        <v>5</v>
      </c>
      <c r="AC195" s="11" t="s">
        <v>12</v>
      </c>
      <c r="AD195" s="11" t="s">
        <v>6</v>
      </c>
      <c r="AE195" s="11" t="s">
        <v>12</v>
      </c>
      <c r="AF195" s="11" t="s">
        <v>4</v>
      </c>
      <c r="AG195" s="11" t="s">
        <v>2</v>
      </c>
      <c r="AH195" s="11" t="s">
        <v>7</v>
      </c>
      <c r="AI195" s="11" t="s">
        <v>13</v>
      </c>
      <c r="AJ195" s="11" t="s">
        <v>15</v>
      </c>
      <c r="AK195" s="11" t="s">
        <v>15</v>
      </c>
      <c r="AL195" s="11" t="s">
        <v>7</v>
      </c>
      <c r="AM195" s="11" t="s">
        <v>19</v>
      </c>
      <c r="AN195" s="11" t="s">
        <v>15</v>
      </c>
      <c r="AO195" s="11" t="s">
        <v>4</v>
      </c>
      <c r="AP195" s="11" t="s">
        <v>5</v>
      </c>
      <c r="AQ195" s="11" t="s">
        <v>12</v>
      </c>
      <c r="AR195" s="11" t="s">
        <v>12</v>
      </c>
      <c r="AS195" s="11" t="s">
        <v>22</v>
      </c>
      <c r="AT195" s="11" t="s">
        <v>19</v>
      </c>
      <c r="AU195" s="11" t="s">
        <v>12</v>
      </c>
      <c r="AV195" s="11" t="s">
        <v>11</v>
      </c>
      <c r="AW195" s="11" t="s">
        <v>20</v>
      </c>
      <c r="AX195" s="11" t="s">
        <v>13</v>
      </c>
      <c r="AY195" s="11" t="s">
        <v>7</v>
      </c>
      <c r="AZ195" s="11" t="s">
        <v>8</v>
      </c>
      <c r="BA195" s="11" t="s">
        <v>5</v>
      </c>
      <c r="BB195" s="11" t="s">
        <v>5</v>
      </c>
      <c r="BC195" s="11" t="s">
        <v>9</v>
      </c>
      <c r="BD195" s="11" t="s">
        <v>13</v>
      </c>
      <c r="BE195" s="11" t="s">
        <v>5</v>
      </c>
      <c r="BF195" s="11" t="s">
        <v>3</v>
      </c>
      <c r="BG195" s="11" t="s">
        <v>15</v>
      </c>
      <c r="BH195" s="11" t="s">
        <v>13</v>
      </c>
      <c r="BI195" s="11" t="s">
        <v>3</v>
      </c>
      <c r="BJ195" s="11">
        <v>-11573.2</v>
      </c>
    </row>
    <row r="196" spans="1:62" x14ac:dyDescent="0.75">
      <c r="A196" s="4" t="s">
        <v>639</v>
      </c>
      <c r="B196" s="11" t="s">
        <v>6</v>
      </c>
      <c r="C196" s="11" t="s">
        <v>12</v>
      </c>
      <c r="D196" s="11" t="s">
        <v>8</v>
      </c>
      <c r="E196" s="11" t="s">
        <v>4</v>
      </c>
      <c r="F196" s="11" t="s">
        <v>12</v>
      </c>
      <c r="G196" s="11" t="s">
        <v>12</v>
      </c>
      <c r="H196" s="11" t="s">
        <v>2</v>
      </c>
      <c r="I196" s="11" t="s">
        <v>13</v>
      </c>
      <c r="J196" s="11" t="s">
        <v>12</v>
      </c>
      <c r="K196" s="11" t="s">
        <v>13</v>
      </c>
      <c r="L196" s="11" t="s">
        <v>13</v>
      </c>
      <c r="M196" s="11" t="s">
        <v>5</v>
      </c>
      <c r="N196" s="11" t="s">
        <v>8</v>
      </c>
      <c r="O196" s="11" t="s">
        <v>11</v>
      </c>
      <c r="P196" s="11" t="s">
        <v>3</v>
      </c>
      <c r="Q196" s="11" t="s">
        <v>19</v>
      </c>
      <c r="R196" s="11" t="s">
        <v>20</v>
      </c>
      <c r="S196" s="11" t="s">
        <v>12</v>
      </c>
      <c r="T196" s="11" t="s">
        <v>12</v>
      </c>
      <c r="U196" s="11" t="s">
        <v>11</v>
      </c>
      <c r="V196" s="11" t="s">
        <v>12</v>
      </c>
      <c r="W196" s="11" t="s">
        <v>5</v>
      </c>
      <c r="X196" s="11" t="s">
        <v>12</v>
      </c>
      <c r="Y196" s="11" t="s">
        <v>5</v>
      </c>
      <c r="Z196" s="11" t="s">
        <v>18</v>
      </c>
      <c r="AA196" s="11" t="s">
        <v>5</v>
      </c>
      <c r="AB196" s="11" t="s">
        <v>5</v>
      </c>
      <c r="AC196" s="11" t="s">
        <v>12</v>
      </c>
      <c r="AD196" s="11" t="s">
        <v>6</v>
      </c>
      <c r="AE196" s="11" t="s">
        <v>12</v>
      </c>
      <c r="AF196" s="11" t="s">
        <v>4</v>
      </c>
      <c r="AG196" s="11" t="s">
        <v>2</v>
      </c>
      <c r="AH196" s="11" t="s">
        <v>7</v>
      </c>
      <c r="AI196" s="11" t="s">
        <v>13</v>
      </c>
      <c r="AJ196" s="11" t="s">
        <v>15</v>
      </c>
      <c r="AK196" s="11" t="s">
        <v>15</v>
      </c>
      <c r="AL196" s="11" t="s">
        <v>7</v>
      </c>
      <c r="AM196" s="11" t="s">
        <v>19</v>
      </c>
      <c r="AN196" s="11" t="s">
        <v>15</v>
      </c>
      <c r="AO196" s="11" t="s">
        <v>4</v>
      </c>
      <c r="AP196" s="11" t="s">
        <v>5</v>
      </c>
      <c r="AQ196" s="11" t="s">
        <v>12</v>
      </c>
      <c r="AR196" s="11" t="s">
        <v>12</v>
      </c>
      <c r="AS196" s="11" t="s">
        <v>20</v>
      </c>
      <c r="AT196" s="11" t="s">
        <v>19</v>
      </c>
      <c r="AU196" s="11" t="s">
        <v>12</v>
      </c>
      <c r="AV196" s="11" t="s">
        <v>11</v>
      </c>
      <c r="AW196" s="11" t="s">
        <v>20</v>
      </c>
      <c r="AX196" s="11" t="s">
        <v>13</v>
      </c>
      <c r="AY196" s="11" t="s">
        <v>7</v>
      </c>
      <c r="AZ196" s="11" t="s">
        <v>8</v>
      </c>
      <c r="BA196" s="11" t="s">
        <v>5</v>
      </c>
      <c r="BB196" s="11" t="s">
        <v>5</v>
      </c>
      <c r="BC196" s="11" t="s">
        <v>9</v>
      </c>
      <c r="BD196" s="11" t="s">
        <v>13</v>
      </c>
      <c r="BE196" s="11" t="s">
        <v>5</v>
      </c>
      <c r="BF196" s="11" t="s">
        <v>3</v>
      </c>
      <c r="BG196" s="11" t="s">
        <v>11</v>
      </c>
      <c r="BH196" s="11" t="s">
        <v>13</v>
      </c>
      <c r="BI196" s="11" t="s">
        <v>3</v>
      </c>
      <c r="BJ196" s="11">
        <v>-11573</v>
      </c>
    </row>
    <row r="197" spans="1:62" x14ac:dyDescent="0.75">
      <c r="A197" s="4" t="s">
        <v>640</v>
      </c>
      <c r="B197" s="11" t="s">
        <v>6</v>
      </c>
      <c r="C197" s="11" t="s">
        <v>12</v>
      </c>
      <c r="D197" s="11" t="s">
        <v>8</v>
      </c>
      <c r="E197" s="11" t="s">
        <v>4</v>
      </c>
      <c r="F197" s="11" t="s">
        <v>5</v>
      </c>
      <c r="G197" s="11" t="s">
        <v>12</v>
      </c>
      <c r="H197" s="11" t="s">
        <v>2</v>
      </c>
      <c r="I197" s="11" t="s">
        <v>15</v>
      </c>
      <c r="J197" s="11" t="s">
        <v>12</v>
      </c>
      <c r="K197" s="11" t="s">
        <v>20</v>
      </c>
      <c r="L197" s="11" t="s">
        <v>13</v>
      </c>
      <c r="M197" s="11" t="s">
        <v>5</v>
      </c>
      <c r="N197" s="11" t="s">
        <v>8</v>
      </c>
      <c r="O197" s="11" t="s">
        <v>11</v>
      </c>
      <c r="P197" s="11" t="s">
        <v>3</v>
      </c>
      <c r="Q197" s="11" t="s">
        <v>19</v>
      </c>
      <c r="R197" s="11" t="s">
        <v>20</v>
      </c>
      <c r="S197" s="11" t="s">
        <v>12</v>
      </c>
      <c r="T197" s="11" t="s">
        <v>12</v>
      </c>
      <c r="U197" s="11" t="s">
        <v>11</v>
      </c>
      <c r="V197" s="11" t="s">
        <v>12</v>
      </c>
      <c r="W197" s="11" t="s">
        <v>5</v>
      </c>
      <c r="X197" s="11" t="s">
        <v>12</v>
      </c>
      <c r="Y197" s="11" t="s">
        <v>5</v>
      </c>
      <c r="Z197" s="11" t="s">
        <v>18</v>
      </c>
      <c r="AA197" s="11" t="s">
        <v>5</v>
      </c>
      <c r="AB197" s="11" t="s">
        <v>5</v>
      </c>
      <c r="AC197" s="11" t="s">
        <v>12</v>
      </c>
      <c r="AD197" s="11" t="s">
        <v>6</v>
      </c>
      <c r="AE197" s="11" t="s">
        <v>12</v>
      </c>
      <c r="AF197" s="11" t="s">
        <v>22</v>
      </c>
      <c r="AG197" s="11" t="s">
        <v>12</v>
      </c>
      <c r="AH197" s="11" t="s">
        <v>7</v>
      </c>
      <c r="AI197" s="11" t="s">
        <v>13</v>
      </c>
      <c r="AJ197" s="11" t="s">
        <v>15</v>
      </c>
      <c r="AK197" s="11" t="s">
        <v>15</v>
      </c>
      <c r="AL197" s="11" t="s">
        <v>7</v>
      </c>
      <c r="AM197" s="11" t="s">
        <v>19</v>
      </c>
      <c r="AN197" s="11" t="s">
        <v>15</v>
      </c>
      <c r="AO197" s="11" t="s">
        <v>4</v>
      </c>
      <c r="AP197" s="11" t="s">
        <v>5</v>
      </c>
      <c r="AQ197" s="11" t="s">
        <v>12</v>
      </c>
      <c r="AR197" s="11" t="s">
        <v>12</v>
      </c>
      <c r="AS197" s="11" t="s">
        <v>20</v>
      </c>
      <c r="AT197" s="11" t="s">
        <v>19</v>
      </c>
      <c r="AU197" s="11" t="s">
        <v>12</v>
      </c>
      <c r="AV197" s="11" t="s">
        <v>20</v>
      </c>
      <c r="AW197" s="11" t="s">
        <v>20</v>
      </c>
      <c r="AX197" s="11" t="s">
        <v>13</v>
      </c>
      <c r="AY197" s="11" t="s">
        <v>7</v>
      </c>
      <c r="AZ197" s="11" t="s">
        <v>8</v>
      </c>
      <c r="BA197" s="11" t="s">
        <v>5</v>
      </c>
      <c r="BB197" s="11" t="s">
        <v>5</v>
      </c>
      <c r="BC197" s="11" t="s">
        <v>5</v>
      </c>
      <c r="BD197" s="11" t="s">
        <v>13</v>
      </c>
      <c r="BE197" s="11" t="s">
        <v>5</v>
      </c>
      <c r="BF197" s="11" t="s">
        <v>3</v>
      </c>
      <c r="BG197" s="11" t="s">
        <v>15</v>
      </c>
      <c r="BH197" s="11" t="s">
        <v>13</v>
      </c>
      <c r="BI197" s="11" t="s">
        <v>3</v>
      </c>
      <c r="BJ197" s="11">
        <v>-11572.1</v>
      </c>
    </row>
    <row r="198" spans="1:62" x14ac:dyDescent="0.75">
      <c r="A198" s="4" t="s">
        <v>641</v>
      </c>
      <c r="B198" s="11" t="s">
        <v>6</v>
      </c>
      <c r="C198" s="11" t="s">
        <v>12</v>
      </c>
      <c r="D198" s="11" t="s">
        <v>8</v>
      </c>
      <c r="E198" s="11" t="s">
        <v>4</v>
      </c>
      <c r="F198" s="11" t="s">
        <v>6</v>
      </c>
      <c r="G198" s="11" t="s">
        <v>12</v>
      </c>
      <c r="H198" s="11" t="s">
        <v>2</v>
      </c>
      <c r="I198" s="11" t="s">
        <v>15</v>
      </c>
      <c r="J198" s="11" t="s">
        <v>12</v>
      </c>
      <c r="K198" s="11" t="s">
        <v>13</v>
      </c>
      <c r="L198" s="11" t="s">
        <v>13</v>
      </c>
      <c r="M198" s="11" t="s">
        <v>5</v>
      </c>
      <c r="N198" s="11" t="s">
        <v>8</v>
      </c>
      <c r="O198" s="11" t="s">
        <v>11</v>
      </c>
      <c r="P198" s="11" t="s">
        <v>3</v>
      </c>
      <c r="Q198" s="11" t="s">
        <v>19</v>
      </c>
      <c r="R198" s="11" t="s">
        <v>20</v>
      </c>
      <c r="S198" s="11" t="s">
        <v>4</v>
      </c>
      <c r="T198" s="11" t="s">
        <v>12</v>
      </c>
      <c r="U198" s="11" t="s">
        <v>11</v>
      </c>
      <c r="V198" s="11" t="s">
        <v>12</v>
      </c>
      <c r="W198" s="11" t="s">
        <v>5</v>
      </c>
      <c r="X198" s="11" t="s">
        <v>12</v>
      </c>
      <c r="Y198" s="11" t="s">
        <v>5</v>
      </c>
      <c r="Z198" s="11" t="s">
        <v>12</v>
      </c>
      <c r="AA198" s="11" t="s">
        <v>5</v>
      </c>
      <c r="AB198" s="11" t="s">
        <v>5</v>
      </c>
      <c r="AC198" s="11" t="s">
        <v>12</v>
      </c>
      <c r="AD198" s="11" t="s">
        <v>6</v>
      </c>
      <c r="AE198" s="11" t="s">
        <v>12</v>
      </c>
      <c r="AF198" s="11" t="s">
        <v>12</v>
      </c>
      <c r="AG198" s="11" t="s">
        <v>5</v>
      </c>
      <c r="AH198" s="11" t="s">
        <v>7</v>
      </c>
      <c r="AI198" s="11" t="s">
        <v>13</v>
      </c>
      <c r="AJ198" s="11" t="s">
        <v>15</v>
      </c>
      <c r="AK198" s="11" t="s">
        <v>15</v>
      </c>
      <c r="AL198" s="11" t="s">
        <v>7</v>
      </c>
      <c r="AM198" s="11" t="s">
        <v>19</v>
      </c>
      <c r="AN198" s="11" t="s">
        <v>15</v>
      </c>
      <c r="AO198" s="11" t="s">
        <v>4</v>
      </c>
      <c r="AP198" s="11" t="s">
        <v>5</v>
      </c>
      <c r="AQ198" s="11" t="s">
        <v>12</v>
      </c>
      <c r="AR198" s="11" t="s">
        <v>12</v>
      </c>
      <c r="AS198" s="11" t="s">
        <v>20</v>
      </c>
      <c r="AT198" s="11" t="s">
        <v>19</v>
      </c>
      <c r="AU198" s="11" t="s">
        <v>12</v>
      </c>
      <c r="AV198" s="11" t="s">
        <v>20</v>
      </c>
      <c r="AW198" s="11" t="s">
        <v>20</v>
      </c>
      <c r="AX198" s="11" t="s">
        <v>13</v>
      </c>
      <c r="AY198" s="11" t="s">
        <v>7</v>
      </c>
      <c r="AZ198" s="11" t="s">
        <v>8</v>
      </c>
      <c r="BA198" s="11" t="s">
        <v>5</v>
      </c>
      <c r="BB198" s="11" t="s">
        <v>5</v>
      </c>
      <c r="BC198" s="11" t="s">
        <v>9</v>
      </c>
      <c r="BD198" s="11" t="s">
        <v>13</v>
      </c>
      <c r="BE198" s="11" t="s">
        <v>5</v>
      </c>
      <c r="BF198" s="11" t="s">
        <v>3</v>
      </c>
      <c r="BG198" s="11" t="s">
        <v>15</v>
      </c>
      <c r="BH198" s="11" t="s">
        <v>13</v>
      </c>
      <c r="BI198" s="11" t="s">
        <v>3</v>
      </c>
      <c r="BJ198" s="11">
        <v>-11572.1</v>
      </c>
    </row>
    <row r="199" spans="1:62" x14ac:dyDescent="0.75">
      <c r="A199" s="4" t="s">
        <v>642</v>
      </c>
      <c r="B199" s="11" t="s">
        <v>6</v>
      </c>
      <c r="C199" s="11" t="s">
        <v>18</v>
      </c>
      <c r="D199" s="11" t="s">
        <v>8</v>
      </c>
      <c r="E199" s="11" t="s">
        <v>4</v>
      </c>
      <c r="F199" s="11" t="s">
        <v>6</v>
      </c>
      <c r="G199" s="11" t="s">
        <v>12</v>
      </c>
      <c r="H199" s="11" t="s">
        <v>2</v>
      </c>
      <c r="I199" s="11" t="s">
        <v>15</v>
      </c>
      <c r="J199" s="11" t="s">
        <v>12</v>
      </c>
      <c r="K199" s="11" t="s">
        <v>13</v>
      </c>
      <c r="L199" s="11" t="s">
        <v>13</v>
      </c>
      <c r="M199" s="11" t="s">
        <v>5</v>
      </c>
      <c r="N199" s="11" t="s">
        <v>8</v>
      </c>
      <c r="O199" s="11" t="s">
        <v>3</v>
      </c>
      <c r="P199" s="11" t="s">
        <v>3</v>
      </c>
      <c r="Q199" s="11" t="s">
        <v>19</v>
      </c>
      <c r="R199" s="11" t="s">
        <v>20</v>
      </c>
      <c r="S199" s="11" t="s">
        <v>12</v>
      </c>
      <c r="T199" s="11" t="s">
        <v>12</v>
      </c>
      <c r="U199" s="11" t="s">
        <v>11</v>
      </c>
      <c r="V199" s="11" t="s">
        <v>12</v>
      </c>
      <c r="W199" s="11" t="s">
        <v>5</v>
      </c>
      <c r="X199" s="11" t="s">
        <v>12</v>
      </c>
      <c r="Y199" s="11" t="s">
        <v>5</v>
      </c>
      <c r="Z199" s="11" t="s">
        <v>18</v>
      </c>
      <c r="AA199" s="11" t="s">
        <v>5</v>
      </c>
      <c r="AB199" s="11" t="s">
        <v>5</v>
      </c>
      <c r="AC199" s="11" t="s">
        <v>12</v>
      </c>
      <c r="AD199" s="11" t="s">
        <v>6</v>
      </c>
      <c r="AE199" s="11" t="s">
        <v>12</v>
      </c>
      <c r="AF199" s="11" t="s">
        <v>4</v>
      </c>
      <c r="AG199" s="11" t="s">
        <v>5</v>
      </c>
      <c r="AH199" s="11" t="s">
        <v>7</v>
      </c>
      <c r="AI199" s="11" t="s">
        <v>13</v>
      </c>
      <c r="AJ199" s="11" t="s">
        <v>15</v>
      </c>
      <c r="AK199" s="11" t="s">
        <v>15</v>
      </c>
      <c r="AL199" s="11" t="s">
        <v>7</v>
      </c>
      <c r="AM199" s="11" t="s">
        <v>19</v>
      </c>
      <c r="AN199" s="11" t="s">
        <v>15</v>
      </c>
      <c r="AO199" s="11" t="s">
        <v>4</v>
      </c>
      <c r="AP199" s="11" t="s">
        <v>5</v>
      </c>
      <c r="AQ199" s="11" t="s">
        <v>12</v>
      </c>
      <c r="AR199" s="11" t="s">
        <v>12</v>
      </c>
      <c r="AS199" s="11" t="s">
        <v>22</v>
      </c>
      <c r="AT199" s="11" t="s">
        <v>19</v>
      </c>
      <c r="AU199" s="11" t="s">
        <v>12</v>
      </c>
      <c r="AV199" s="11" t="s">
        <v>20</v>
      </c>
      <c r="AW199" s="11" t="s">
        <v>20</v>
      </c>
      <c r="AX199" s="11" t="s">
        <v>13</v>
      </c>
      <c r="AY199" s="11" t="s">
        <v>7</v>
      </c>
      <c r="AZ199" s="11" t="s">
        <v>8</v>
      </c>
      <c r="BA199" s="11" t="s">
        <v>5</v>
      </c>
      <c r="BB199" s="11" t="s">
        <v>5</v>
      </c>
      <c r="BC199" s="11" t="s">
        <v>9</v>
      </c>
      <c r="BD199" s="11" t="s">
        <v>13</v>
      </c>
      <c r="BE199" s="11" t="s">
        <v>5</v>
      </c>
      <c r="BF199" s="11" t="s">
        <v>3</v>
      </c>
      <c r="BG199" s="11" t="s">
        <v>11</v>
      </c>
      <c r="BH199" s="11" t="s">
        <v>20</v>
      </c>
      <c r="BI199" s="11" t="s">
        <v>3</v>
      </c>
      <c r="BJ199" s="11">
        <v>-11571.8</v>
      </c>
    </row>
    <row r="200" spans="1:62" x14ac:dyDescent="0.75">
      <c r="A200" s="4" t="s">
        <v>643</v>
      </c>
      <c r="B200" s="11" t="s">
        <v>6</v>
      </c>
      <c r="C200" s="11" t="s">
        <v>12</v>
      </c>
      <c r="D200" s="11" t="s">
        <v>8</v>
      </c>
      <c r="E200" s="11" t="s">
        <v>4</v>
      </c>
      <c r="F200" s="11" t="s">
        <v>12</v>
      </c>
      <c r="G200" s="11" t="s">
        <v>12</v>
      </c>
      <c r="H200" s="11" t="s">
        <v>2</v>
      </c>
      <c r="I200" s="11" t="s">
        <v>15</v>
      </c>
      <c r="J200" s="11" t="s">
        <v>12</v>
      </c>
      <c r="K200" s="11" t="s">
        <v>13</v>
      </c>
      <c r="L200" s="11" t="s">
        <v>13</v>
      </c>
      <c r="M200" s="11" t="s">
        <v>5</v>
      </c>
      <c r="N200" s="11" t="s">
        <v>8</v>
      </c>
      <c r="O200" s="11" t="s">
        <v>3</v>
      </c>
      <c r="P200" s="11" t="s">
        <v>3</v>
      </c>
      <c r="Q200" s="11" t="s">
        <v>19</v>
      </c>
      <c r="R200" s="11" t="s">
        <v>20</v>
      </c>
      <c r="S200" s="11" t="s">
        <v>12</v>
      </c>
      <c r="T200" s="11" t="s">
        <v>12</v>
      </c>
      <c r="U200" s="11" t="s">
        <v>11</v>
      </c>
      <c r="V200" s="11" t="s">
        <v>12</v>
      </c>
      <c r="W200" s="11" t="s">
        <v>5</v>
      </c>
      <c r="X200" s="11" t="s">
        <v>12</v>
      </c>
      <c r="Y200" s="11" t="s">
        <v>5</v>
      </c>
      <c r="Z200" s="11" t="s">
        <v>18</v>
      </c>
      <c r="AA200" s="11" t="s">
        <v>5</v>
      </c>
      <c r="AB200" s="11" t="s">
        <v>5</v>
      </c>
      <c r="AC200" s="11" t="s">
        <v>12</v>
      </c>
      <c r="AD200" s="11" t="s">
        <v>6</v>
      </c>
      <c r="AE200" s="11" t="s">
        <v>12</v>
      </c>
      <c r="AF200" s="11" t="s">
        <v>4</v>
      </c>
      <c r="AG200" s="11" t="s">
        <v>2</v>
      </c>
      <c r="AH200" s="11" t="s">
        <v>7</v>
      </c>
      <c r="AI200" s="11" t="s">
        <v>13</v>
      </c>
      <c r="AJ200" s="11" t="s">
        <v>15</v>
      </c>
      <c r="AK200" s="11" t="s">
        <v>15</v>
      </c>
      <c r="AL200" s="11" t="s">
        <v>7</v>
      </c>
      <c r="AM200" s="11" t="s">
        <v>19</v>
      </c>
      <c r="AN200" s="11" t="s">
        <v>15</v>
      </c>
      <c r="AO200" s="11" t="s">
        <v>4</v>
      </c>
      <c r="AP200" s="11" t="s">
        <v>5</v>
      </c>
      <c r="AQ200" s="11" t="s">
        <v>12</v>
      </c>
      <c r="AR200" s="11" t="s">
        <v>12</v>
      </c>
      <c r="AS200" s="11" t="s">
        <v>20</v>
      </c>
      <c r="AT200" s="11" t="s">
        <v>19</v>
      </c>
      <c r="AU200" s="11" t="s">
        <v>12</v>
      </c>
      <c r="AV200" s="11" t="s">
        <v>11</v>
      </c>
      <c r="AW200" s="11" t="s">
        <v>20</v>
      </c>
      <c r="AX200" s="11" t="s">
        <v>13</v>
      </c>
      <c r="AY200" s="11" t="s">
        <v>7</v>
      </c>
      <c r="AZ200" s="11" t="s">
        <v>8</v>
      </c>
      <c r="BA200" s="11" t="s">
        <v>5</v>
      </c>
      <c r="BB200" s="11" t="s">
        <v>5</v>
      </c>
      <c r="BC200" s="11" t="s">
        <v>9</v>
      </c>
      <c r="BD200" s="11" t="s">
        <v>13</v>
      </c>
      <c r="BE200" s="11" t="s">
        <v>5</v>
      </c>
      <c r="BF200" s="11" t="s">
        <v>3</v>
      </c>
      <c r="BG200" s="11" t="s">
        <v>11</v>
      </c>
      <c r="BH200" s="11" t="s">
        <v>13</v>
      </c>
      <c r="BI200" s="11" t="s">
        <v>3</v>
      </c>
      <c r="BJ200" s="11">
        <v>-11571.8</v>
      </c>
    </row>
    <row r="201" spans="1:62" x14ac:dyDescent="0.75">
      <c r="A201" s="4" t="s">
        <v>644</v>
      </c>
      <c r="B201" s="11" t="s">
        <v>6</v>
      </c>
      <c r="C201" s="11" t="s">
        <v>12</v>
      </c>
      <c r="D201" s="11" t="s">
        <v>8</v>
      </c>
      <c r="E201" s="11" t="s">
        <v>4</v>
      </c>
      <c r="F201" s="11" t="s">
        <v>12</v>
      </c>
      <c r="G201" s="11" t="s">
        <v>12</v>
      </c>
      <c r="H201" s="11" t="s">
        <v>2</v>
      </c>
      <c r="I201" s="11" t="s">
        <v>15</v>
      </c>
      <c r="J201" s="11" t="s">
        <v>12</v>
      </c>
      <c r="K201" s="11" t="s">
        <v>14</v>
      </c>
      <c r="L201" s="11" t="s">
        <v>13</v>
      </c>
      <c r="M201" s="11" t="s">
        <v>5</v>
      </c>
      <c r="N201" s="11" t="s">
        <v>8</v>
      </c>
      <c r="O201" s="11" t="s">
        <v>3</v>
      </c>
      <c r="P201" s="11" t="s">
        <v>3</v>
      </c>
      <c r="Q201" s="11" t="s">
        <v>19</v>
      </c>
      <c r="R201" s="11" t="s">
        <v>20</v>
      </c>
      <c r="S201" s="11" t="s">
        <v>12</v>
      </c>
      <c r="T201" s="11" t="s">
        <v>12</v>
      </c>
      <c r="U201" s="11" t="s">
        <v>11</v>
      </c>
      <c r="V201" s="11" t="s">
        <v>12</v>
      </c>
      <c r="W201" s="11" t="s">
        <v>5</v>
      </c>
      <c r="X201" s="11" t="s">
        <v>12</v>
      </c>
      <c r="Y201" s="11" t="s">
        <v>5</v>
      </c>
      <c r="Z201" s="11" t="s">
        <v>18</v>
      </c>
      <c r="AA201" s="11" t="s">
        <v>5</v>
      </c>
      <c r="AB201" s="11" t="s">
        <v>5</v>
      </c>
      <c r="AC201" s="11" t="s">
        <v>12</v>
      </c>
      <c r="AD201" s="11" t="s">
        <v>6</v>
      </c>
      <c r="AE201" s="11" t="s">
        <v>12</v>
      </c>
      <c r="AF201" s="11" t="s">
        <v>4</v>
      </c>
      <c r="AG201" s="11" t="s">
        <v>5</v>
      </c>
      <c r="AH201" s="11" t="s">
        <v>7</v>
      </c>
      <c r="AI201" s="11" t="s">
        <v>13</v>
      </c>
      <c r="AJ201" s="11" t="s">
        <v>15</v>
      </c>
      <c r="AK201" s="11" t="s">
        <v>15</v>
      </c>
      <c r="AL201" s="11" t="s">
        <v>7</v>
      </c>
      <c r="AM201" s="11" t="s">
        <v>19</v>
      </c>
      <c r="AN201" s="11" t="s">
        <v>15</v>
      </c>
      <c r="AO201" s="11" t="s">
        <v>4</v>
      </c>
      <c r="AP201" s="11" t="s">
        <v>5</v>
      </c>
      <c r="AQ201" s="11" t="s">
        <v>12</v>
      </c>
      <c r="AR201" s="11" t="s">
        <v>12</v>
      </c>
      <c r="AS201" s="11" t="s">
        <v>20</v>
      </c>
      <c r="AT201" s="11" t="s">
        <v>19</v>
      </c>
      <c r="AU201" s="11" t="s">
        <v>12</v>
      </c>
      <c r="AV201" s="11" t="s">
        <v>20</v>
      </c>
      <c r="AW201" s="11" t="s">
        <v>20</v>
      </c>
      <c r="AX201" s="11" t="s">
        <v>13</v>
      </c>
      <c r="AY201" s="11" t="s">
        <v>7</v>
      </c>
      <c r="AZ201" s="11" t="s">
        <v>8</v>
      </c>
      <c r="BA201" s="11" t="s">
        <v>5</v>
      </c>
      <c r="BB201" s="11" t="s">
        <v>5</v>
      </c>
      <c r="BC201" s="11" t="s">
        <v>9</v>
      </c>
      <c r="BD201" s="11" t="s">
        <v>13</v>
      </c>
      <c r="BE201" s="11" t="s">
        <v>5</v>
      </c>
      <c r="BF201" s="11" t="s">
        <v>3</v>
      </c>
      <c r="BG201" s="11" t="s">
        <v>2</v>
      </c>
      <c r="BH201" s="11" t="s">
        <v>13</v>
      </c>
      <c r="BI201" s="11" t="s">
        <v>3</v>
      </c>
      <c r="BJ201" s="11">
        <v>-11571.6</v>
      </c>
    </row>
    <row r="202" spans="1:62" x14ac:dyDescent="0.75">
      <c r="A202" s="4" t="s">
        <v>645</v>
      </c>
      <c r="B202" s="11" t="s">
        <v>6</v>
      </c>
      <c r="C202" s="11" t="s">
        <v>12</v>
      </c>
      <c r="D202" s="11" t="s">
        <v>8</v>
      </c>
      <c r="E202" s="11" t="s">
        <v>4</v>
      </c>
      <c r="F202" s="11" t="s">
        <v>12</v>
      </c>
      <c r="G202" s="11" t="s">
        <v>12</v>
      </c>
      <c r="H202" s="11" t="s">
        <v>2</v>
      </c>
      <c r="I202" s="11" t="s">
        <v>13</v>
      </c>
      <c r="J202" s="11" t="s">
        <v>12</v>
      </c>
      <c r="K202" s="11" t="s">
        <v>14</v>
      </c>
      <c r="L202" s="11" t="s">
        <v>13</v>
      </c>
      <c r="M202" s="11" t="s">
        <v>5</v>
      </c>
      <c r="N202" s="11" t="s">
        <v>8</v>
      </c>
      <c r="O202" s="11" t="s">
        <v>3</v>
      </c>
      <c r="P202" s="11" t="s">
        <v>3</v>
      </c>
      <c r="Q202" s="11" t="s">
        <v>19</v>
      </c>
      <c r="R202" s="11" t="s">
        <v>20</v>
      </c>
      <c r="S202" s="11" t="s">
        <v>4</v>
      </c>
      <c r="T202" s="11" t="s">
        <v>12</v>
      </c>
      <c r="U202" s="11" t="s">
        <v>11</v>
      </c>
      <c r="V202" s="11" t="s">
        <v>12</v>
      </c>
      <c r="W202" s="11" t="s">
        <v>5</v>
      </c>
      <c r="X202" s="11" t="s">
        <v>12</v>
      </c>
      <c r="Y202" s="11" t="s">
        <v>5</v>
      </c>
      <c r="Z202" s="11" t="s">
        <v>12</v>
      </c>
      <c r="AA202" s="11" t="s">
        <v>5</v>
      </c>
      <c r="AB202" s="11" t="s">
        <v>5</v>
      </c>
      <c r="AC202" s="11" t="s">
        <v>12</v>
      </c>
      <c r="AD202" s="11" t="s">
        <v>6</v>
      </c>
      <c r="AE202" s="11" t="s">
        <v>12</v>
      </c>
      <c r="AF202" s="11" t="s">
        <v>4</v>
      </c>
      <c r="AG202" s="11" t="s">
        <v>5</v>
      </c>
      <c r="AH202" s="11" t="s">
        <v>7</v>
      </c>
      <c r="AI202" s="11" t="s">
        <v>13</v>
      </c>
      <c r="AJ202" s="11" t="s">
        <v>15</v>
      </c>
      <c r="AK202" s="11" t="s">
        <v>15</v>
      </c>
      <c r="AL202" s="11" t="s">
        <v>7</v>
      </c>
      <c r="AM202" s="11" t="s">
        <v>19</v>
      </c>
      <c r="AN202" s="11" t="s">
        <v>15</v>
      </c>
      <c r="AO202" s="11" t="s">
        <v>7</v>
      </c>
      <c r="AP202" s="11" t="s">
        <v>5</v>
      </c>
      <c r="AQ202" s="11" t="s">
        <v>12</v>
      </c>
      <c r="AR202" s="11" t="s">
        <v>12</v>
      </c>
      <c r="AS202" s="11" t="s">
        <v>20</v>
      </c>
      <c r="AT202" s="11" t="s">
        <v>19</v>
      </c>
      <c r="AU202" s="11" t="s">
        <v>12</v>
      </c>
      <c r="AV202" s="11" t="s">
        <v>11</v>
      </c>
      <c r="AW202" s="11" t="s">
        <v>20</v>
      </c>
      <c r="AX202" s="11" t="s">
        <v>13</v>
      </c>
      <c r="AY202" s="11" t="s">
        <v>7</v>
      </c>
      <c r="AZ202" s="11" t="s">
        <v>8</v>
      </c>
      <c r="BA202" s="11" t="s">
        <v>5</v>
      </c>
      <c r="BB202" s="11" t="s">
        <v>5</v>
      </c>
      <c r="BC202" s="11" t="s">
        <v>9</v>
      </c>
      <c r="BD202" s="11" t="s">
        <v>13</v>
      </c>
      <c r="BE202" s="11" t="s">
        <v>5</v>
      </c>
      <c r="BF202" s="11" t="s">
        <v>3</v>
      </c>
      <c r="BG202" s="11" t="s">
        <v>11</v>
      </c>
      <c r="BH202" s="11" t="s">
        <v>13</v>
      </c>
      <c r="BI202" s="11" t="s">
        <v>3</v>
      </c>
      <c r="BJ202" s="11">
        <v>-11571.4</v>
      </c>
    </row>
    <row r="203" spans="1:62" x14ac:dyDescent="0.75">
      <c r="A203" s="4" t="s">
        <v>646</v>
      </c>
      <c r="B203" s="11" t="s">
        <v>6</v>
      </c>
      <c r="C203" s="11" t="s">
        <v>12</v>
      </c>
      <c r="D203" s="11" t="s">
        <v>8</v>
      </c>
      <c r="E203" s="11" t="s">
        <v>4</v>
      </c>
      <c r="F203" s="11" t="s">
        <v>5</v>
      </c>
      <c r="G203" s="11" t="s">
        <v>12</v>
      </c>
      <c r="H203" s="11" t="s">
        <v>2</v>
      </c>
      <c r="I203" s="11" t="s">
        <v>15</v>
      </c>
      <c r="J203" s="11" t="s">
        <v>12</v>
      </c>
      <c r="K203" s="11" t="s">
        <v>20</v>
      </c>
      <c r="L203" s="11" t="s">
        <v>13</v>
      </c>
      <c r="M203" s="11" t="s">
        <v>5</v>
      </c>
      <c r="N203" s="11" t="s">
        <v>8</v>
      </c>
      <c r="O203" s="11" t="s">
        <v>11</v>
      </c>
      <c r="P203" s="11" t="s">
        <v>3</v>
      </c>
      <c r="Q203" s="11" t="s">
        <v>19</v>
      </c>
      <c r="R203" s="11" t="s">
        <v>20</v>
      </c>
      <c r="S203" s="11" t="s">
        <v>12</v>
      </c>
      <c r="T203" s="11" t="s">
        <v>12</v>
      </c>
      <c r="U203" s="11" t="s">
        <v>11</v>
      </c>
      <c r="V203" s="11" t="s">
        <v>12</v>
      </c>
      <c r="W203" s="11" t="s">
        <v>5</v>
      </c>
      <c r="X203" s="11" t="s">
        <v>12</v>
      </c>
      <c r="Y203" s="11" t="s">
        <v>5</v>
      </c>
      <c r="Z203" s="11" t="s">
        <v>12</v>
      </c>
      <c r="AA203" s="11" t="s">
        <v>5</v>
      </c>
      <c r="AB203" s="11" t="s">
        <v>5</v>
      </c>
      <c r="AC203" s="11" t="s">
        <v>12</v>
      </c>
      <c r="AD203" s="11" t="s">
        <v>6</v>
      </c>
      <c r="AE203" s="11" t="s">
        <v>12</v>
      </c>
      <c r="AF203" s="11" t="s">
        <v>4</v>
      </c>
      <c r="AG203" s="11" t="s">
        <v>12</v>
      </c>
      <c r="AH203" s="11" t="s">
        <v>7</v>
      </c>
      <c r="AI203" s="11" t="s">
        <v>13</v>
      </c>
      <c r="AJ203" s="11" t="s">
        <v>15</v>
      </c>
      <c r="AK203" s="11" t="s">
        <v>15</v>
      </c>
      <c r="AL203" s="11" t="s">
        <v>7</v>
      </c>
      <c r="AM203" s="11" t="s">
        <v>19</v>
      </c>
      <c r="AN203" s="11" t="s">
        <v>15</v>
      </c>
      <c r="AO203" s="11" t="s">
        <v>4</v>
      </c>
      <c r="AP203" s="11" t="s">
        <v>5</v>
      </c>
      <c r="AQ203" s="11" t="s">
        <v>12</v>
      </c>
      <c r="AR203" s="11" t="s">
        <v>12</v>
      </c>
      <c r="AS203" s="11" t="s">
        <v>20</v>
      </c>
      <c r="AT203" s="11" t="s">
        <v>19</v>
      </c>
      <c r="AU203" s="11" t="s">
        <v>12</v>
      </c>
      <c r="AV203" s="11" t="s">
        <v>11</v>
      </c>
      <c r="AW203" s="11" t="s">
        <v>20</v>
      </c>
      <c r="AX203" s="11" t="s">
        <v>13</v>
      </c>
      <c r="AY203" s="11" t="s">
        <v>7</v>
      </c>
      <c r="AZ203" s="11" t="s">
        <v>8</v>
      </c>
      <c r="BA203" s="11" t="s">
        <v>5</v>
      </c>
      <c r="BB203" s="11" t="s">
        <v>5</v>
      </c>
      <c r="BC203" s="11" t="s">
        <v>9</v>
      </c>
      <c r="BD203" s="11" t="s">
        <v>13</v>
      </c>
      <c r="BE203" s="11" t="s">
        <v>5</v>
      </c>
      <c r="BF203" s="11" t="s">
        <v>3</v>
      </c>
      <c r="BG203" s="11" t="s">
        <v>15</v>
      </c>
      <c r="BH203" s="11" t="s">
        <v>13</v>
      </c>
      <c r="BI203" s="11" t="s">
        <v>3</v>
      </c>
      <c r="BJ203" s="11">
        <v>-11571.3</v>
      </c>
    </row>
    <row r="204" spans="1:62" x14ac:dyDescent="0.75">
      <c r="A204" s="4" t="s">
        <v>647</v>
      </c>
      <c r="B204" s="11" t="s">
        <v>6</v>
      </c>
      <c r="C204" s="11" t="s">
        <v>12</v>
      </c>
      <c r="D204" s="11" t="s">
        <v>8</v>
      </c>
      <c r="E204" s="11" t="s">
        <v>4</v>
      </c>
      <c r="F204" s="11" t="s">
        <v>12</v>
      </c>
      <c r="G204" s="11" t="s">
        <v>12</v>
      </c>
      <c r="H204" s="11" t="s">
        <v>2</v>
      </c>
      <c r="I204" s="11" t="s">
        <v>15</v>
      </c>
      <c r="J204" s="11" t="s">
        <v>12</v>
      </c>
      <c r="K204" s="11" t="s">
        <v>14</v>
      </c>
      <c r="L204" s="11" t="s">
        <v>13</v>
      </c>
      <c r="M204" s="11" t="s">
        <v>5</v>
      </c>
      <c r="N204" s="11" t="s">
        <v>8</v>
      </c>
      <c r="O204" s="11" t="s">
        <v>11</v>
      </c>
      <c r="P204" s="11" t="s">
        <v>3</v>
      </c>
      <c r="Q204" s="11" t="s">
        <v>19</v>
      </c>
      <c r="R204" s="11" t="s">
        <v>20</v>
      </c>
      <c r="S204" s="11" t="s">
        <v>12</v>
      </c>
      <c r="T204" s="11" t="s">
        <v>12</v>
      </c>
      <c r="U204" s="11" t="s">
        <v>11</v>
      </c>
      <c r="V204" s="11" t="s">
        <v>12</v>
      </c>
      <c r="W204" s="11" t="s">
        <v>5</v>
      </c>
      <c r="X204" s="11" t="s">
        <v>12</v>
      </c>
      <c r="Y204" s="11" t="s">
        <v>5</v>
      </c>
      <c r="Z204" s="11" t="s">
        <v>12</v>
      </c>
      <c r="AA204" s="11" t="s">
        <v>5</v>
      </c>
      <c r="AB204" s="11" t="s">
        <v>5</v>
      </c>
      <c r="AC204" s="11" t="s">
        <v>12</v>
      </c>
      <c r="AD204" s="11" t="s">
        <v>6</v>
      </c>
      <c r="AE204" s="11" t="s">
        <v>15</v>
      </c>
      <c r="AF204" s="11" t="s">
        <v>22</v>
      </c>
      <c r="AG204" s="11" t="s">
        <v>5</v>
      </c>
      <c r="AH204" s="11" t="s">
        <v>7</v>
      </c>
      <c r="AI204" s="11" t="s">
        <v>13</v>
      </c>
      <c r="AJ204" s="11" t="s">
        <v>15</v>
      </c>
      <c r="AK204" s="11" t="s">
        <v>15</v>
      </c>
      <c r="AL204" s="11" t="s">
        <v>7</v>
      </c>
      <c r="AM204" s="11" t="s">
        <v>19</v>
      </c>
      <c r="AN204" s="11" t="s">
        <v>15</v>
      </c>
      <c r="AO204" s="11" t="s">
        <v>4</v>
      </c>
      <c r="AP204" s="11" t="s">
        <v>5</v>
      </c>
      <c r="AQ204" s="11" t="s">
        <v>12</v>
      </c>
      <c r="AR204" s="11" t="s">
        <v>12</v>
      </c>
      <c r="AS204" s="11" t="s">
        <v>20</v>
      </c>
      <c r="AT204" s="11" t="s">
        <v>19</v>
      </c>
      <c r="AU204" s="11" t="s">
        <v>12</v>
      </c>
      <c r="AV204" s="11" t="s">
        <v>11</v>
      </c>
      <c r="AW204" s="11" t="s">
        <v>20</v>
      </c>
      <c r="AX204" s="11" t="s">
        <v>13</v>
      </c>
      <c r="AY204" s="11" t="s">
        <v>7</v>
      </c>
      <c r="AZ204" s="11" t="s">
        <v>8</v>
      </c>
      <c r="BA204" s="11" t="s">
        <v>5</v>
      </c>
      <c r="BB204" s="11" t="s">
        <v>5</v>
      </c>
      <c r="BC204" s="11" t="s">
        <v>5</v>
      </c>
      <c r="BD204" s="11" t="s">
        <v>13</v>
      </c>
      <c r="BE204" s="11" t="s">
        <v>5</v>
      </c>
      <c r="BF204" s="11" t="s">
        <v>3</v>
      </c>
      <c r="BG204" s="11" t="s">
        <v>15</v>
      </c>
      <c r="BH204" s="11" t="s">
        <v>13</v>
      </c>
      <c r="BI204" s="11" t="s">
        <v>3</v>
      </c>
      <c r="BJ204" s="11">
        <v>-11571.3</v>
      </c>
    </row>
    <row r="205" spans="1:62" x14ac:dyDescent="0.75">
      <c r="A205" s="4" t="s">
        <v>648</v>
      </c>
      <c r="B205" s="11" t="s">
        <v>6</v>
      </c>
      <c r="C205" s="11" t="s">
        <v>12</v>
      </c>
      <c r="D205" s="11" t="s">
        <v>8</v>
      </c>
      <c r="E205" s="11" t="s">
        <v>4</v>
      </c>
      <c r="F205" s="11" t="s">
        <v>5</v>
      </c>
      <c r="G205" s="11" t="s">
        <v>12</v>
      </c>
      <c r="H205" s="11" t="s">
        <v>2</v>
      </c>
      <c r="I205" s="11" t="s">
        <v>15</v>
      </c>
      <c r="J205" s="11" t="s">
        <v>12</v>
      </c>
      <c r="K205" s="11" t="s">
        <v>13</v>
      </c>
      <c r="L205" s="11" t="s">
        <v>13</v>
      </c>
      <c r="M205" s="11" t="s">
        <v>5</v>
      </c>
      <c r="N205" s="11" t="s">
        <v>8</v>
      </c>
      <c r="O205" s="11" t="s">
        <v>3</v>
      </c>
      <c r="P205" s="11" t="s">
        <v>3</v>
      </c>
      <c r="Q205" s="11" t="s">
        <v>19</v>
      </c>
      <c r="R205" s="11" t="s">
        <v>20</v>
      </c>
      <c r="S205" s="11" t="s">
        <v>12</v>
      </c>
      <c r="T205" s="11" t="s">
        <v>12</v>
      </c>
      <c r="U205" s="11" t="s">
        <v>11</v>
      </c>
      <c r="V205" s="11" t="s">
        <v>12</v>
      </c>
      <c r="W205" s="11" t="s">
        <v>5</v>
      </c>
      <c r="X205" s="11" t="s">
        <v>12</v>
      </c>
      <c r="Y205" s="11" t="s">
        <v>5</v>
      </c>
      <c r="Z205" s="11" t="s">
        <v>18</v>
      </c>
      <c r="AA205" s="11" t="s">
        <v>5</v>
      </c>
      <c r="AB205" s="11" t="s">
        <v>5</v>
      </c>
      <c r="AC205" s="11" t="s">
        <v>12</v>
      </c>
      <c r="AD205" s="11" t="s">
        <v>6</v>
      </c>
      <c r="AE205" s="11" t="s">
        <v>12</v>
      </c>
      <c r="AF205" s="11" t="s">
        <v>22</v>
      </c>
      <c r="AG205" s="11" t="s">
        <v>12</v>
      </c>
      <c r="AH205" s="11" t="s">
        <v>7</v>
      </c>
      <c r="AI205" s="11" t="s">
        <v>13</v>
      </c>
      <c r="AJ205" s="11" t="s">
        <v>15</v>
      </c>
      <c r="AK205" s="11" t="s">
        <v>15</v>
      </c>
      <c r="AL205" s="11" t="s">
        <v>13</v>
      </c>
      <c r="AM205" s="11" t="s">
        <v>19</v>
      </c>
      <c r="AN205" s="11" t="s">
        <v>15</v>
      </c>
      <c r="AO205" s="11" t="s">
        <v>4</v>
      </c>
      <c r="AP205" s="11" t="s">
        <v>5</v>
      </c>
      <c r="AQ205" s="11" t="s">
        <v>12</v>
      </c>
      <c r="AR205" s="11" t="s">
        <v>22</v>
      </c>
      <c r="AS205" s="11" t="s">
        <v>14</v>
      </c>
      <c r="AT205" s="11" t="s">
        <v>19</v>
      </c>
      <c r="AU205" s="11" t="s">
        <v>12</v>
      </c>
      <c r="AV205" s="11" t="s">
        <v>20</v>
      </c>
      <c r="AW205" s="11" t="s">
        <v>20</v>
      </c>
      <c r="AX205" s="11" t="s">
        <v>13</v>
      </c>
      <c r="AY205" s="11" t="s">
        <v>7</v>
      </c>
      <c r="AZ205" s="11" t="s">
        <v>8</v>
      </c>
      <c r="BA205" s="11" t="s">
        <v>5</v>
      </c>
      <c r="BB205" s="11" t="s">
        <v>5</v>
      </c>
      <c r="BC205" s="11" t="s">
        <v>5</v>
      </c>
      <c r="BD205" s="11" t="s">
        <v>13</v>
      </c>
      <c r="BE205" s="11" t="s">
        <v>5</v>
      </c>
      <c r="BF205" s="11" t="s">
        <v>3</v>
      </c>
      <c r="BG205" s="11" t="s">
        <v>11</v>
      </c>
      <c r="BH205" s="11" t="s">
        <v>13</v>
      </c>
      <c r="BI205" s="11" t="s">
        <v>3</v>
      </c>
      <c r="BJ205" s="11">
        <v>-11571.1</v>
      </c>
    </row>
    <row r="206" spans="1:62" x14ac:dyDescent="0.75">
      <c r="A206" s="4" t="s">
        <v>649</v>
      </c>
      <c r="B206" s="11" t="s">
        <v>6</v>
      </c>
      <c r="C206" s="11" t="s">
        <v>12</v>
      </c>
      <c r="D206" s="11" t="s">
        <v>8</v>
      </c>
      <c r="E206" s="11" t="s">
        <v>4</v>
      </c>
      <c r="F206" s="11" t="s">
        <v>12</v>
      </c>
      <c r="G206" s="11" t="s">
        <v>12</v>
      </c>
      <c r="H206" s="11" t="s">
        <v>2</v>
      </c>
      <c r="I206" s="11" t="s">
        <v>13</v>
      </c>
      <c r="J206" s="11" t="s">
        <v>12</v>
      </c>
      <c r="K206" s="11" t="s">
        <v>13</v>
      </c>
      <c r="L206" s="11" t="s">
        <v>13</v>
      </c>
      <c r="M206" s="11" t="s">
        <v>5</v>
      </c>
      <c r="N206" s="11" t="s">
        <v>8</v>
      </c>
      <c r="O206" s="11" t="s">
        <v>3</v>
      </c>
      <c r="P206" s="11" t="s">
        <v>3</v>
      </c>
      <c r="Q206" s="11" t="s">
        <v>19</v>
      </c>
      <c r="R206" s="11" t="s">
        <v>20</v>
      </c>
      <c r="S206" s="11" t="s">
        <v>12</v>
      </c>
      <c r="T206" s="11" t="s">
        <v>12</v>
      </c>
      <c r="U206" s="11" t="s">
        <v>11</v>
      </c>
      <c r="V206" s="11" t="s">
        <v>12</v>
      </c>
      <c r="W206" s="11" t="s">
        <v>5</v>
      </c>
      <c r="X206" s="11" t="s">
        <v>12</v>
      </c>
      <c r="Y206" s="11" t="s">
        <v>5</v>
      </c>
      <c r="Z206" s="11" t="s">
        <v>12</v>
      </c>
      <c r="AA206" s="11" t="s">
        <v>4</v>
      </c>
      <c r="AB206" s="11" t="s">
        <v>5</v>
      </c>
      <c r="AC206" s="11" t="s">
        <v>12</v>
      </c>
      <c r="AD206" s="11" t="s">
        <v>6</v>
      </c>
      <c r="AE206" s="11" t="s">
        <v>15</v>
      </c>
      <c r="AF206" s="11" t="s">
        <v>12</v>
      </c>
      <c r="AG206" s="11" t="s">
        <v>5</v>
      </c>
      <c r="AH206" s="11" t="s">
        <v>7</v>
      </c>
      <c r="AI206" s="11" t="s">
        <v>13</v>
      </c>
      <c r="AJ206" s="11" t="s">
        <v>15</v>
      </c>
      <c r="AK206" s="11" t="s">
        <v>15</v>
      </c>
      <c r="AL206" s="11" t="s">
        <v>7</v>
      </c>
      <c r="AM206" s="11" t="s">
        <v>19</v>
      </c>
      <c r="AN206" s="11" t="s">
        <v>15</v>
      </c>
      <c r="AO206" s="11" t="s">
        <v>4</v>
      </c>
      <c r="AP206" s="11" t="s">
        <v>5</v>
      </c>
      <c r="AQ206" s="11" t="s">
        <v>12</v>
      </c>
      <c r="AR206" s="11" t="s">
        <v>12</v>
      </c>
      <c r="AS206" s="11" t="s">
        <v>20</v>
      </c>
      <c r="AT206" s="11" t="s">
        <v>19</v>
      </c>
      <c r="AU206" s="11" t="s">
        <v>12</v>
      </c>
      <c r="AV206" s="11" t="s">
        <v>20</v>
      </c>
      <c r="AW206" s="11" t="s">
        <v>20</v>
      </c>
      <c r="AX206" s="11" t="s">
        <v>13</v>
      </c>
      <c r="AY206" s="11" t="s">
        <v>7</v>
      </c>
      <c r="AZ206" s="11" t="s">
        <v>8</v>
      </c>
      <c r="BA206" s="11" t="s">
        <v>5</v>
      </c>
      <c r="BB206" s="11" t="s">
        <v>5</v>
      </c>
      <c r="BC206" s="11" t="s">
        <v>9</v>
      </c>
      <c r="BD206" s="11" t="s">
        <v>13</v>
      </c>
      <c r="BE206" s="11" t="s">
        <v>5</v>
      </c>
      <c r="BF206" s="11" t="s">
        <v>3</v>
      </c>
      <c r="BG206" s="11" t="s">
        <v>15</v>
      </c>
      <c r="BH206" s="11" t="s">
        <v>13</v>
      </c>
      <c r="BI206" s="11" t="s">
        <v>3</v>
      </c>
      <c r="BJ206" s="11">
        <v>-11570.7</v>
      </c>
    </row>
    <row r="207" spans="1:62" x14ac:dyDescent="0.75">
      <c r="A207" s="4" t="s">
        <v>650</v>
      </c>
      <c r="B207" s="11" t="s">
        <v>6</v>
      </c>
      <c r="C207" s="11" t="s">
        <v>12</v>
      </c>
      <c r="D207" s="11" t="s">
        <v>8</v>
      </c>
      <c r="E207" s="11" t="s">
        <v>4</v>
      </c>
      <c r="F207" s="11" t="s">
        <v>5</v>
      </c>
      <c r="G207" s="11" t="s">
        <v>12</v>
      </c>
      <c r="H207" s="11" t="s">
        <v>2</v>
      </c>
      <c r="I207" s="11" t="s">
        <v>15</v>
      </c>
      <c r="J207" s="11" t="s">
        <v>12</v>
      </c>
      <c r="K207" s="11" t="s">
        <v>14</v>
      </c>
      <c r="L207" s="11" t="s">
        <v>13</v>
      </c>
      <c r="M207" s="11" t="s">
        <v>5</v>
      </c>
      <c r="N207" s="11" t="s">
        <v>8</v>
      </c>
      <c r="O207" s="11" t="s">
        <v>3</v>
      </c>
      <c r="P207" s="11" t="s">
        <v>3</v>
      </c>
      <c r="Q207" s="11" t="s">
        <v>19</v>
      </c>
      <c r="R207" s="11" t="s">
        <v>20</v>
      </c>
      <c r="S207" s="11" t="s">
        <v>12</v>
      </c>
      <c r="T207" s="11" t="s">
        <v>12</v>
      </c>
      <c r="U207" s="11" t="s">
        <v>11</v>
      </c>
      <c r="V207" s="11" t="s">
        <v>12</v>
      </c>
      <c r="W207" s="11" t="s">
        <v>5</v>
      </c>
      <c r="X207" s="11" t="s">
        <v>12</v>
      </c>
      <c r="Y207" s="11" t="s">
        <v>5</v>
      </c>
      <c r="Z207" s="11" t="s">
        <v>12</v>
      </c>
      <c r="AA207" s="11" t="s">
        <v>5</v>
      </c>
      <c r="AB207" s="11" t="s">
        <v>5</v>
      </c>
      <c r="AC207" s="11" t="s">
        <v>12</v>
      </c>
      <c r="AD207" s="11" t="s">
        <v>6</v>
      </c>
      <c r="AE207" s="11" t="s">
        <v>12</v>
      </c>
      <c r="AF207" s="11" t="s">
        <v>4</v>
      </c>
      <c r="AG207" s="11" t="s">
        <v>5</v>
      </c>
      <c r="AH207" s="11" t="s">
        <v>7</v>
      </c>
      <c r="AI207" s="11" t="s">
        <v>13</v>
      </c>
      <c r="AJ207" s="11" t="s">
        <v>15</v>
      </c>
      <c r="AK207" s="11" t="s">
        <v>15</v>
      </c>
      <c r="AL207" s="11" t="s">
        <v>7</v>
      </c>
      <c r="AM207" s="11" t="s">
        <v>19</v>
      </c>
      <c r="AN207" s="11" t="s">
        <v>15</v>
      </c>
      <c r="AO207" s="11" t="s">
        <v>4</v>
      </c>
      <c r="AP207" s="11" t="s">
        <v>5</v>
      </c>
      <c r="AQ207" s="11" t="s">
        <v>12</v>
      </c>
      <c r="AR207" s="11" t="s">
        <v>12</v>
      </c>
      <c r="AS207" s="11" t="s">
        <v>20</v>
      </c>
      <c r="AT207" s="11" t="s">
        <v>19</v>
      </c>
      <c r="AU207" s="11" t="s">
        <v>12</v>
      </c>
      <c r="AV207" s="11" t="s">
        <v>20</v>
      </c>
      <c r="AW207" s="11" t="s">
        <v>13</v>
      </c>
      <c r="AX207" s="11" t="s">
        <v>11</v>
      </c>
      <c r="AY207" s="11" t="s">
        <v>7</v>
      </c>
      <c r="AZ207" s="11" t="s">
        <v>8</v>
      </c>
      <c r="BA207" s="11" t="s">
        <v>5</v>
      </c>
      <c r="BB207" s="11" t="s">
        <v>5</v>
      </c>
      <c r="BC207" s="11" t="s">
        <v>9</v>
      </c>
      <c r="BD207" s="11" t="s">
        <v>13</v>
      </c>
      <c r="BE207" s="11" t="s">
        <v>5</v>
      </c>
      <c r="BF207" s="11" t="s">
        <v>3</v>
      </c>
      <c r="BG207" s="11" t="s">
        <v>2</v>
      </c>
      <c r="BH207" s="11" t="s">
        <v>13</v>
      </c>
      <c r="BI207" s="11" t="s">
        <v>3</v>
      </c>
      <c r="BJ207" s="11">
        <v>-11570.4</v>
      </c>
    </row>
    <row r="208" spans="1:62" x14ac:dyDescent="0.75">
      <c r="A208" s="4" t="s">
        <v>651</v>
      </c>
      <c r="B208" s="11" t="s">
        <v>6</v>
      </c>
      <c r="C208" s="11" t="s">
        <v>12</v>
      </c>
      <c r="D208" s="11" t="s">
        <v>8</v>
      </c>
      <c r="E208" s="11" t="s">
        <v>4</v>
      </c>
      <c r="F208" s="11" t="s">
        <v>12</v>
      </c>
      <c r="G208" s="11" t="s">
        <v>12</v>
      </c>
      <c r="H208" s="11" t="s">
        <v>2</v>
      </c>
      <c r="I208" s="11" t="s">
        <v>15</v>
      </c>
      <c r="J208" s="11" t="s">
        <v>12</v>
      </c>
      <c r="K208" s="11" t="s">
        <v>13</v>
      </c>
      <c r="L208" s="11" t="s">
        <v>7</v>
      </c>
      <c r="M208" s="11" t="s">
        <v>5</v>
      </c>
      <c r="N208" s="11" t="s">
        <v>8</v>
      </c>
      <c r="O208" s="11" t="s">
        <v>11</v>
      </c>
      <c r="P208" s="11" t="s">
        <v>3</v>
      </c>
      <c r="Q208" s="11" t="s">
        <v>19</v>
      </c>
      <c r="R208" s="11" t="s">
        <v>20</v>
      </c>
      <c r="S208" s="11" t="s">
        <v>12</v>
      </c>
      <c r="T208" s="11" t="s">
        <v>12</v>
      </c>
      <c r="U208" s="11" t="s">
        <v>11</v>
      </c>
      <c r="V208" s="11" t="s">
        <v>12</v>
      </c>
      <c r="W208" s="11" t="s">
        <v>5</v>
      </c>
      <c r="X208" s="11" t="s">
        <v>12</v>
      </c>
      <c r="Y208" s="11" t="s">
        <v>5</v>
      </c>
      <c r="Z208" s="11" t="s">
        <v>12</v>
      </c>
      <c r="AA208" s="11" t="s">
        <v>5</v>
      </c>
      <c r="AB208" s="11" t="s">
        <v>5</v>
      </c>
      <c r="AC208" s="11" t="s">
        <v>12</v>
      </c>
      <c r="AD208" s="11" t="s">
        <v>6</v>
      </c>
      <c r="AE208" s="11" t="s">
        <v>15</v>
      </c>
      <c r="AF208" s="11" t="s">
        <v>22</v>
      </c>
      <c r="AG208" s="11" t="s">
        <v>12</v>
      </c>
      <c r="AH208" s="11" t="s">
        <v>7</v>
      </c>
      <c r="AI208" s="11" t="s">
        <v>13</v>
      </c>
      <c r="AJ208" s="11" t="s">
        <v>15</v>
      </c>
      <c r="AK208" s="11" t="s">
        <v>15</v>
      </c>
      <c r="AL208" s="11" t="s">
        <v>7</v>
      </c>
      <c r="AM208" s="11" t="s">
        <v>19</v>
      </c>
      <c r="AN208" s="11" t="s">
        <v>15</v>
      </c>
      <c r="AO208" s="11" t="s">
        <v>4</v>
      </c>
      <c r="AP208" s="11" t="s">
        <v>5</v>
      </c>
      <c r="AQ208" s="11" t="s">
        <v>12</v>
      </c>
      <c r="AR208" s="11" t="s">
        <v>12</v>
      </c>
      <c r="AS208" s="11" t="s">
        <v>3</v>
      </c>
      <c r="AT208" s="11" t="s">
        <v>19</v>
      </c>
      <c r="AU208" s="11" t="s">
        <v>12</v>
      </c>
      <c r="AV208" s="11" t="s">
        <v>20</v>
      </c>
      <c r="AW208" s="11" t="s">
        <v>20</v>
      </c>
      <c r="AX208" s="11" t="s">
        <v>13</v>
      </c>
      <c r="AY208" s="11" t="s">
        <v>7</v>
      </c>
      <c r="AZ208" s="11" t="s">
        <v>8</v>
      </c>
      <c r="BA208" s="11" t="s">
        <v>5</v>
      </c>
      <c r="BB208" s="11" t="s">
        <v>5</v>
      </c>
      <c r="BC208" s="11" t="s">
        <v>5</v>
      </c>
      <c r="BD208" s="11" t="s">
        <v>13</v>
      </c>
      <c r="BE208" s="11" t="s">
        <v>5</v>
      </c>
      <c r="BF208" s="11" t="s">
        <v>3</v>
      </c>
      <c r="BG208" s="11" t="s">
        <v>15</v>
      </c>
      <c r="BH208" s="11" t="s">
        <v>13</v>
      </c>
      <c r="BI208" s="11" t="s">
        <v>3</v>
      </c>
      <c r="BJ208" s="11">
        <v>-11570.3</v>
      </c>
    </row>
    <row r="209" spans="1:62" x14ac:dyDescent="0.75">
      <c r="A209" s="4" t="s">
        <v>652</v>
      </c>
      <c r="B209" s="11" t="s">
        <v>6</v>
      </c>
      <c r="C209" s="11" t="s">
        <v>12</v>
      </c>
      <c r="D209" s="11" t="s">
        <v>8</v>
      </c>
      <c r="E209" s="11" t="s">
        <v>4</v>
      </c>
      <c r="F209" s="11" t="s">
        <v>12</v>
      </c>
      <c r="G209" s="11" t="s">
        <v>12</v>
      </c>
      <c r="H209" s="11" t="s">
        <v>2</v>
      </c>
      <c r="I209" s="11" t="s">
        <v>15</v>
      </c>
      <c r="J209" s="11" t="s">
        <v>12</v>
      </c>
      <c r="K209" s="11" t="s">
        <v>14</v>
      </c>
      <c r="L209" s="11" t="s">
        <v>13</v>
      </c>
      <c r="M209" s="11" t="s">
        <v>5</v>
      </c>
      <c r="N209" s="11" t="s">
        <v>8</v>
      </c>
      <c r="O209" s="11" t="s">
        <v>11</v>
      </c>
      <c r="P209" s="11" t="s">
        <v>3</v>
      </c>
      <c r="Q209" s="11" t="s">
        <v>19</v>
      </c>
      <c r="R209" s="11" t="s">
        <v>20</v>
      </c>
      <c r="S209" s="11" t="s">
        <v>12</v>
      </c>
      <c r="T209" s="11" t="s">
        <v>12</v>
      </c>
      <c r="U209" s="11" t="s">
        <v>11</v>
      </c>
      <c r="V209" s="11" t="s">
        <v>12</v>
      </c>
      <c r="W209" s="11" t="s">
        <v>5</v>
      </c>
      <c r="X209" s="11" t="s">
        <v>12</v>
      </c>
      <c r="Y209" s="11" t="s">
        <v>5</v>
      </c>
      <c r="Z209" s="11" t="s">
        <v>18</v>
      </c>
      <c r="AA209" s="11" t="s">
        <v>5</v>
      </c>
      <c r="AB209" s="11" t="s">
        <v>5</v>
      </c>
      <c r="AC209" s="11" t="s">
        <v>12</v>
      </c>
      <c r="AD209" s="11" t="s">
        <v>6</v>
      </c>
      <c r="AE209" s="11" t="s">
        <v>12</v>
      </c>
      <c r="AF209" s="11" t="s">
        <v>4</v>
      </c>
      <c r="AG209" s="11" t="s">
        <v>5</v>
      </c>
      <c r="AH209" s="11" t="s">
        <v>7</v>
      </c>
      <c r="AI209" s="11" t="s">
        <v>13</v>
      </c>
      <c r="AJ209" s="11" t="s">
        <v>15</v>
      </c>
      <c r="AK209" s="11" t="s">
        <v>15</v>
      </c>
      <c r="AL209" s="11" t="s">
        <v>7</v>
      </c>
      <c r="AM209" s="11" t="s">
        <v>19</v>
      </c>
      <c r="AN209" s="11" t="s">
        <v>15</v>
      </c>
      <c r="AO209" s="11" t="s">
        <v>4</v>
      </c>
      <c r="AP209" s="11" t="s">
        <v>5</v>
      </c>
      <c r="AQ209" s="11" t="s">
        <v>12</v>
      </c>
      <c r="AR209" s="11" t="s">
        <v>12</v>
      </c>
      <c r="AS209" s="11" t="s">
        <v>20</v>
      </c>
      <c r="AT209" s="11" t="s">
        <v>19</v>
      </c>
      <c r="AU209" s="11" t="s">
        <v>12</v>
      </c>
      <c r="AV209" s="11" t="s">
        <v>11</v>
      </c>
      <c r="AW209" s="11" t="s">
        <v>20</v>
      </c>
      <c r="AX209" s="11" t="s">
        <v>4</v>
      </c>
      <c r="AY209" s="11" t="s">
        <v>4</v>
      </c>
      <c r="AZ209" s="11" t="s">
        <v>8</v>
      </c>
      <c r="BA209" s="11" t="s">
        <v>5</v>
      </c>
      <c r="BB209" s="11" t="s">
        <v>5</v>
      </c>
      <c r="BC209" s="11" t="s">
        <v>9</v>
      </c>
      <c r="BD209" s="11" t="s">
        <v>13</v>
      </c>
      <c r="BE209" s="11" t="s">
        <v>5</v>
      </c>
      <c r="BF209" s="11" t="s">
        <v>3</v>
      </c>
      <c r="BG209" s="11" t="s">
        <v>15</v>
      </c>
      <c r="BH209" s="11" t="s">
        <v>13</v>
      </c>
      <c r="BI209" s="11" t="s">
        <v>3</v>
      </c>
      <c r="BJ209" s="11">
        <v>-11570.1</v>
      </c>
    </row>
    <row r="210" spans="1:62" x14ac:dyDescent="0.75">
      <c r="A210" s="4" t="s">
        <v>653</v>
      </c>
      <c r="B210" s="11" t="s">
        <v>6</v>
      </c>
      <c r="C210" s="11" t="s">
        <v>12</v>
      </c>
      <c r="D210" s="11" t="s">
        <v>8</v>
      </c>
      <c r="E210" s="11" t="s">
        <v>4</v>
      </c>
      <c r="F210" s="11" t="s">
        <v>6</v>
      </c>
      <c r="G210" s="11" t="s">
        <v>12</v>
      </c>
      <c r="H210" s="11" t="s">
        <v>2</v>
      </c>
      <c r="I210" s="11" t="s">
        <v>13</v>
      </c>
      <c r="J210" s="11" t="s">
        <v>12</v>
      </c>
      <c r="K210" s="11" t="s">
        <v>20</v>
      </c>
      <c r="L210" s="11" t="s">
        <v>13</v>
      </c>
      <c r="M210" s="11" t="s">
        <v>5</v>
      </c>
      <c r="N210" s="11" t="s">
        <v>8</v>
      </c>
      <c r="O210" s="11" t="s">
        <v>3</v>
      </c>
      <c r="P210" s="11" t="s">
        <v>3</v>
      </c>
      <c r="Q210" s="11" t="s">
        <v>19</v>
      </c>
      <c r="R210" s="11" t="s">
        <v>20</v>
      </c>
      <c r="S210" s="11" t="s">
        <v>12</v>
      </c>
      <c r="T210" s="11" t="s">
        <v>12</v>
      </c>
      <c r="U210" s="11" t="s">
        <v>11</v>
      </c>
      <c r="V210" s="11" t="s">
        <v>12</v>
      </c>
      <c r="W210" s="11" t="s">
        <v>5</v>
      </c>
      <c r="X210" s="11" t="s">
        <v>12</v>
      </c>
      <c r="Y210" s="11" t="s">
        <v>5</v>
      </c>
      <c r="Z210" s="11" t="s">
        <v>9</v>
      </c>
      <c r="AA210" s="11" t="s">
        <v>5</v>
      </c>
      <c r="AB210" s="11" t="s">
        <v>5</v>
      </c>
      <c r="AC210" s="11" t="s">
        <v>12</v>
      </c>
      <c r="AD210" s="11" t="s">
        <v>20</v>
      </c>
      <c r="AE210" s="11" t="s">
        <v>15</v>
      </c>
      <c r="AF210" s="11" t="s">
        <v>12</v>
      </c>
      <c r="AG210" s="11" t="s">
        <v>5</v>
      </c>
      <c r="AH210" s="11" t="s">
        <v>7</v>
      </c>
      <c r="AI210" s="11" t="s">
        <v>13</v>
      </c>
      <c r="AJ210" s="11" t="s">
        <v>15</v>
      </c>
      <c r="AK210" s="11" t="s">
        <v>15</v>
      </c>
      <c r="AL210" s="11" t="s">
        <v>7</v>
      </c>
      <c r="AM210" s="11" t="s">
        <v>19</v>
      </c>
      <c r="AN210" s="11" t="s">
        <v>15</v>
      </c>
      <c r="AO210" s="11" t="s">
        <v>4</v>
      </c>
      <c r="AP210" s="11" t="s">
        <v>5</v>
      </c>
      <c r="AQ210" s="11" t="s">
        <v>12</v>
      </c>
      <c r="AR210" s="11" t="s">
        <v>12</v>
      </c>
      <c r="AS210" s="11" t="s">
        <v>20</v>
      </c>
      <c r="AT210" s="11" t="s">
        <v>19</v>
      </c>
      <c r="AU210" s="11" t="s">
        <v>12</v>
      </c>
      <c r="AV210" s="11" t="s">
        <v>11</v>
      </c>
      <c r="AW210" s="11" t="s">
        <v>20</v>
      </c>
      <c r="AX210" s="11" t="s">
        <v>13</v>
      </c>
      <c r="AY210" s="11" t="s">
        <v>7</v>
      </c>
      <c r="AZ210" s="11" t="s">
        <v>8</v>
      </c>
      <c r="BA210" s="11" t="s">
        <v>5</v>
      </c>
      <c r="BB210" s="11" t="s">
        <v>5</v>
      </c>
      <c r="BC210" s="11" t="s">
        <v>9</v>
      </c>
      <c r="BD210" s="11" t="s">
        <v>13</v>
      </c>
      <c r="BE210" s="11" t="s">
        <v>5</v>
      </c>
      <c r="BF210" s="11" t="s">
        <v>3</v>
      </c>
      <c r="BG210" s="11" t="s">
        <v>15</v>
      </c>
      <c r="BH210" s="11" t="s">
        <v>13</v>
      </c>
      <c r="BI210" s="11" t="s">
        <v>3</v>
      </c>
      <c r="BJ210" s="11">
        <v>-11569.9</v>
      </c>
    </row>
    <row r="211" spans="1:62" x14ac:dyDescent="0.75">
      <c r="A211" s="4" t="s">
        <v>654</v>
      </c>
      <c r="B211" s="11" t="s">
        <v>6</v>
      </c>
      <c r="C211" s="11" t="s">
        <v>12</v>
      </c>
      <c r="D211" s="11" t="s">
        <v>8</v>
      </c>
      <c r="E211" s="11" t="s">
        <v>4</v>
      </c>
      <c r="F211" s="11" t="s">
        <v>5</v>
      </c>
      <c r="G211" s="11" t="s">
        <v>12</v>
      </c>
      <c r="H211" s="11" t="s">
        <v>2</v>
      </c>
      <c r="I211" s="11" t="s">
        <v>15</v>
      </c>
      <c r="J211" s="11" t="s">
        <v>12</v>
      </c>
      <c r="K211" s="11" t="s">
        <v>13</v>
      </c>
      <c r="L211" s="11" t="s">
        <v>13</v>
      </c>
      <c r="M211" s="11" t="s">
        <v>5</v>
      </c>
      <c r="N211" s="11" t="s">
        <v>8</v>
      </c>
      <c r="O211" s="11" t="s">
        <v>3</v>
      </c>
      <c r="P211" s="11" t="s">
        <v>3</v>
      </c>
      <c r="Q211" s="11" t="s">
        <v>19</v>
      </c>
      <c r="R211" s="11" t="s">
        <v>20</v>
      </c>
      <c r="S211" s="11" t="s">
        <v>12</v>
      </c>
      <c r="T211" s="11" t="s">
        <v>12</v>
      </c>
      <c r="U211" s="11" t="s">
        <v>11</v>
      </c>
      <c r="V211" s="11" t="s">
        <v>12</v>
      </c>
      <c r="W211" s="11" t="s">
        <v>5</v>
      </c>
      <c r="X211" s="11" t="s">
        <v>12</v>
      </c>
      <c r="Y211" s="11" t="s">
        <v>5</v>
      </c>
      <c r="Z211" s="11" t="s">
        <v>12</v>
      </c>
      <c r="AA211" s="11" t="s">
        <v>4</v>
      </c>
      <c r="AB211" s="11" t="s">
        <v>5</v>
      </c>
      <c r="AC211" s="11" t="s">
        <v>12</v>
      </c>
      <c r="AD211" s="11" t="s">
        <v>6</v>
      </c>
      <c r="AE211" s="11" t="s">
        <v>15</v>
      </c>
      <c r="AF211" s="11" t="s">
        <v>4</v>
      </c>
      <c r="AG211" s="11" t="s">
        <v>2</v>
      </c>
      <c r="AH211" s="11" t="s">
        <v>7</v>
      </c>
      <c r="AI211" s="11" t="s">
        <v>13</v>
      </c>
      <c r="AJ211" s="11" t="s">
        <v>15</v>
      </c>
      <c r="AK211" s="11" t="s">
        <v>15</v>
      </c>
      <c r="AL211" s="11" t="s">
        <v>7</v>
      </c>
      <c r="AM211" s="11" t="s">
        <v>19</v>
      </c>
      <c r="AN211" s="11" t="s">
        <v>15</v>
      </c>
      <c r="AO211" s="11" t="s">
        <v>4</v>
      </c>
      <c r="AP211" s="11" t="s">
        <v>5</v>
      </c>
      <c r="AQ211" s="11" t="s">
        <v>22</v>
      </c>
      <c r="AR211" s="11" t="s">
        <v>12</v>
      </c>
      <c r="AS211" s="11" t="s">
        <v>20</v>
      </c>
      <c r="AT211" s="11" t="s">
        <v>19</v>
      </c>
      <c r="AU211" s="11" t="s">
        <v>12</v>
      </c>
      <c r="AV211" s="11" t="s">
        <v>20</v>
      </c>
      <c r="AW211" s="11" t="s">
        <v>20</v>
      </c>
      <c r="AX211" s="11" t="s">
        <v>13</v>
      </c>
      <c r="AY211" s="11" t="s">
        <v>7</v>
      </c>
      <c r="AZ211" s="11" t="s">
        <v>8</v>
      </c>
      <c r="BA211" s="11" t="s">
        <v>5</v>
      </c>
      <c r="BB211" s="11" t="s">
        <v>5</v>
      </c>
      <c r="BC211" s="11" t="s">
        <v>9</v>
      </c>
      <c r="BD211" s="11" t="s">
        <v>13</v>
      </c>
      <c r="BE211" s="11" t="s">
        <v>5</v>
      </c>
      <c r="BF211" s="11" t="s">
        <v>3</v>
      </c>
      <c r="BG211" s="11" t="s">
        <v>18</v>
      </c>
      <c r="BH211" s="11" t="s">
        <v>20</v>
      </c>
      <c r="BI211" s="11" t="s">
        <v>3</v>
      </c>
      <c r="BJ211" s="11">
        <v>-11569.8</v>
      </c>
    </row>
    <row r="212" spans="1:62" x14ac:dyDescent="0.75">
      <c r="A212" s="4" t="s">
        <v>655</v>
      </c>
      <c r="B212" s="11" t="s">
        <v>6</v>
      </c>
      <c r="C212" s="11" t="s">
        <v>12</v>
      </c>
      <c r="D212" s="11" t="s">
        <v>8</v>
      </c>
      <c r="E212" s="11" t="s">
        <v>4</v>
      </c>
      <c r="F212" s="11" t="s">
        <v>12</v>
      </c>
      <c r="G212" s="11" t="s">
        <v>12</v>
      </c>
      <c r="H212" s="11" t="s">
        <v>2</v>
      </c>
      <c r="I212" s="11" t="s">
        <v>15</v>
      </c>
      <c r="J212" s="11" t="s">
        <v>12</v>
      </c>
      <c r="K212" s="11" t="s">
        <v>13</v>
      </c>
      <c r="L212" s="11" t="s">
        <v>13</v>
      </c>
      <c r="M212" s="11" t="s">
        <v>5</v>
      </c>
      <c r="N212" s="11" t="s">
        <v>8</v>
      </c>
      <c r="O212" s="11" t="s">
        <v>11</v>
      </c>
      <c r="P212" s="11" t="s">
        <v>3</v>
      </c>
      <c r="Q212" s="11" t="s">
        <v>19</v>
      </c>
      <c r="R212" s="11" t="s">
        <v>20</v>
      </c>
      <c r="S212" s="11" t="s">
        <v>12</v>
      </c>
      <c r="T212" s="11" t="s">
        <v>12</v>
      </c>
      <c r="U212" s="11" t="s">
        <v>11</v>
      </c>
      <c r="V212" s="11" t="s">
        <v>12</v>
      </c>
      <c r="W212" s="11" t="s">
        <v>5</v>
      </c>
      <c r="X212" s="11" t="s">
        <v>12</v>
      </c>
      <c r="Y212" s="11" t="s">
        <v>5</v>
      </c>
      <c r="Z212" s="11" t="s">
        <v>12</v>
      </c>
      <c r="AA212" s="11" t="s">
        <v>5</v>
      </c>
      <c r="AB212" s="11" t="s">
        <v>5</v>
      </c>
      <c r="AC212" s="11" t="s">
        <v>12</v>
      </c>
      <c r="AD212" s="11" t="s">
        <v>6</v>
      </c>
      <c r="AE212" s="11" t="s">
        <v>15</v>
      </c>
      <c r="AF212" s="11" t="s">
        <v>12</v>
      </c>
      <c r="AG212" s="11" t="s">
        <v>5</v>
      </c>
      <c r="AH212" s="11" t="s">
        <v>7</v>
      </c>
      <c r="AI212" s="11" t="s">
        <v>13</v>
      </c>
      <c r="AJ212" s="11" t="s">
        <v>15</v>
      </c>
      <c r="AK212" s="11" t="s">
        <v>15</v>
      </c>
      <c r="AL212" s="11" t="s">
        <v>7</v>
      </c>
      <c r="AM212" s="11" t="s">
        <v>19</v>
      </c>
      <c r="AN212" s="11" t="s">
        <v>15</v>
      </c>
      <c r="AO212" s="11" t="s">
        <v>4</v>
      </c>
      <c r="AP212" s="11" t="s">
        <v>5</v>
      </c>
      <c r="AQ212" s="11" t="s">
        <v>12</v>
      </c>
      <c r="AR212" s="11" t="s">
        <v>12</v>
      </c>
      <c r="AS212" s="11" t="s">
        <v>20</v>
      </c>
      <c r="AT212" s="11" t="s">
        <v>19</v>
      </c>
      <c r="AU212" s="11" t="s">
        <v>12</v>
      </c>
      <c r="AV212" s="11" t="s">
        <v>20</v>
      </c>
      <c r="AW212" s="11" t="s">
        <v>20</v>
      </c>
      <c r="AX212" s="11" t="s">
        <v>13</v>
      </c>
      <c r="AY212" s="11" t="s">
        <v>7</v>
      </c>
      <c r="AZ212" s="11" t="s">
        <v>8</v>
      </c>
      <c r="BA212" s="11" t="s">
        <v>5</v>
      </c>
      <c r="BB212" s="11" t="s">
        <v>5</v>
      </c>
      <c r="BC212" s="11" t="s">
        <v>9</v>
      </c>
      <c r="BD212" s="11" t="s">
        <v>13</v>
      </c>
      <c r="BE212" s="11" t="s">
        <v>5</v>
      </c>
      <c r="BF212" s="11" t="s">
        <v>3</v>
      </c>
      <c r="BG212" s="11" t="s">
        <v>11</v>
      </c>
      <c r="BH212" s="11" t="s">
        <v>13</v>
      </c>
      <c r="BI212" s="11" t="s">
        <v>3</v>
      </c>
      <c r="BJ212" s="11">
        <v>-11569.5</v>
      </c>
    </row>
    <row r="213" spans="1:62" x14ac:dyDescent="0.75">
      <c r="A213" s="4" t="s">
        <v>656</v>
      </c>
      <c r="B213" s="11" t="s">
        <v>6</v>
      </c>
      <c r="C213" s="11" t="s">
        <v>12</v>
      </c>
      <c r="D213" s="11" t="s">
        <v>8</v>
      </c>
      <c r="E213" s="11" t="s">
        <v>4</v>
      </c>
      <c r="F213" s="11" t="s">
        <v>12</v>
      </c>
      <c r="G213" s="11" t="s">
        <v>12</v>
      </c>
      <c r="H213" s="11" t="s">
        <v>2</v>
      </c>
      <c r="I213" s="11" t="s">
        <v>15</v>
      </c>
      <c r="J213" s="11" t="s">
        <v>12</v>
      </c>
      <c r="K213" s="11" t="s">
        <v>13</v>
      </c>
      <c r="L213" s="11" t="s">
        <v>13</v>
      </c>
      <c r="M213" s="11" t="s">
        <v>5</v>
      </c>
      <c r="N213" s="11" t="s">
        <v>8</v>
      </c>
      <c r="O213" s="11" t="s">
        <v>11</v>
      </c>
      <c r="P213" s="11" t="s">
        <v>3</v>
      </c>
      <c r="Q213" s="11" t="s">
        <v>19</v>
      </c>
      <c r="R213" s="11" t="s">
        <v>20</v>
      </c>
      <c r="S213" s="11" t="s">
        <v>12</v>
      </c>
      <c r="T213" s="11" t="s">
        <v>12</v>
      </c>
      <c r="U213" s="11" t="s">
        <v>11</v>
      </c>
      <c r="V213" s="11" t="s">
        <v>12</v>
      </c>
      <c r="W213" s="11" t="s">
        <v>5</v>
      </c>
      <c r="X213" s="11" t="s">
        <v>12</v>
      </c>
      <c r="Y213" s="11" t="s">
        <v>5</v>
      </c>
      <c r="Z213" s="11" t="s">
        <v>18</v>
      </c>
      <c r="AA213" s="11" t="s">
        <v>5</v>
      </c>
      <c r="AB213" s="11" t="s">
        <v>5</v>
      </c>
      <c r="AC213" s="11" t="s">
        <v>12</v>
      </c>
      <c r="AD213" s="11" t="s">
        <v>6</v>
      </c>
      <c r="AE213" s="11" t="s">
        <v>12</v>
      </c>
      <c r="AF213" s="11" t="s">
        <v>4</v>
      </c>
      <c r="AG213" s="11" t="s">
        <v>5</v>
      </c>
      <c r="AH213" s="11" t="s">
        <v>7</v>
      </c>
      <c r="AI213" s="11" t="s">
        <v>13</v>
      </c>
      <c r="AJ213" s="11" t="s">
        <v>15</v>
      </c>
      <c r="AK213" s="11" t="s">
        <v>15</v>
      </c>
      <c r="AL213" s="11" t="s">
        <v>7</v>
      </c>
      <c r="AM213" s="11" t="s">
        <v>19</v>
      </c>
      <c r="AN213" s="11" t="s">
        <v>15</v>
      </c>
      <c r="AO213" s="11" t="s">
        <v>4</v>
      </c>
      <c r="AP213" s="11" t="s">
        <v>5</v>
      </c>
      <c r="AQ213" s="11" t="s">
        <v>12</v>
      </c>
      <c r="AR213" s="11" t="s">
        <v>12</v>
      </c>
      <c r="AS213" s="11" t="s">
        <v>20</v>
      </c>
      <c r="AT213" s="11" t="s">
        <v>19</v>
      </c>
      <c r="AU213" s="11" t="s">
        <v>12</v>
      </c>
      <c r="AV213" s="11" t="s">
        <v>11</v>
      </c>
      <c r="AW213" s="11" t="s">
        <v>20</v>
      </c>
      <c r="AX213" s="11" t="s">
        <v>13</v>
      </c>
      <c r="AY213" s="11" t="s">
        <v>7</v>
      </c>
      <c r="AZ213" s="11" t="s">
        <v>8</v>
      </c>
      <c r="BA213" s="11" t="s">
        <v>5</v>
      </c>
      <c r="BB213" s="11" t="s">
        <v>5</v>
      </c>
      <c r="BC213" s="11" t="s">
        <v>9</v>
      </c>
      <c r="BD213" s="11" t="s">
        <v>13</v>
      </c>
      <c r="BE213" s="11" t="s">
        <v>5</v>
      </c>
      <c r="BF213" s="11" t="s">
        <v>3</v>
      </c>
      <c r="BG213" s="11" t="s">
        <v>15</v>
      </c>
      <c r="BH213" s="11" t="s">
        <v>13</v>
      </c>
      <c r="BI213" s="11" t="s">
        <v>3</v>
      </c>
      <c r="BJ213" s="11">
        <v>-11569.4</v>
      </c>
    </row>
    <row r="214" spans="1:62" x14ac:dyDescent="0.75">
      <c r="A214" s="4" t="s">
        <v>657</v>
      </c>
      <c r="B214" s="11" t="s">
        <v>6</v>
      </c>
      <c r="C214" s="11" t="s">
        <v>12</v>
      </c>
      <c r="D214" s="11" t="s">
        <v>8</v>
      </c>
      <c r="E214" s="11" t="s">
        <v>4</v>
      </c>
      <c r="F214" s="11" t="s">
        <v>5</v>
      </c>
      <c r="G214" s="11" t="s">
        <v>12</v>
      </c>
      <c r="H214" s="11" t="s">
        <v>2</v>
      </c>
      <c r="I214" s="11" t="s">
        <v>15</v>
      </c>
      <c r="J214" s="11" t="s">
        <v>12</v>
      </c>
      <c r="K214" s="11" t="s">
        <v>13</v>
      </c>
      <c r="L214" s="11" t="s">
        <v>13</v>
      </c>
      <c r="M214" s="11" t="s">
        <v>5</v>
      </c>
      <c r="N214" s="11" t="s">
        <v>8</v>
      </c>
      <c r="O214" s="11" t="s">
        <v>11</v>
      </c>
      <c r="P214" s="11" t="s">
        <v>3</v>
      </c>
      <c r="Q214" s="11" t="s">
        <v>19</v>
      </c>
      <c r="R214" s="11" t="s">
        <v>20</v>
      </c>
      <c r="S214" s="11" t="s">
        <v>4</v>
      </c>
      <c r="T214" s="11" t="s">
        <v>12</v>
      </c>
      <c r="U214" s="11" t="s">
        <v>11</v>
      </c>
      <c r="V214" s="11" t="s">
        <v>12</v>
      </c>
      <c r="W214" s="11" t="s">
        <v>5</v>
      </c>
      <c r="X214" s="11" t="s">
        <v>12</v>
      </c>
      <c r="Y214" s="11" t="s">
        <v>5</v>
      </c>
      <c r="Z214" s="11" t="s">
        <v>12</v>
      </c>
      <c r="AA214" s="11" t="s">
        <v>5</v>
      </c>
      <c r="AB214" s="11" t="s">
        <v>5</v>
      </c>
      <c r="AC214" s="11" t="s">
        <v>12</v>
      </c>
      <c r="AD214" s="11" t="s">
        <v>6</v>
      </c>
      <c r="AE214" s="11" t="s">
        <v>15</v>
      </c>
      <c r="AF214" s="11" t="s">
        <v>22</v>
      </c>
      <c r="AG214" s="11" t="s">
        <v>12</v>
      </c>
      <c r="AH214" s="11" t="s">
        <v>7</v>
      </c>
      <c r="AI214" s="11" t="s">
        <v>13</v>
      </c>
      <c r="AJ214" s="11" t="s">
        <v>15</v>
      </c>
      <c r="AK214" s="11" t="s">
        <v>15</v>
      </c>
      <c r="AL214" s="11" t="s">
        <v>7</v>
      </c>
      <c r="AM214" s="11" t="s">
        <v>19</v>
      </c>
      <c r="AN214" s="11" t="s">
        <v>15</v>
      </c>
      <c r="AO214" s="11" t="s">
        <v>4</v>
      </c>
      <c r="AP214" s="11" t="s">
        <v>5</v>
      </c>
      <c r="AQ214" s="11" t="s">
        <v>12</v>
      </c>
      <c r="AR214" s="11" t="s">
        <v>12</v>
      </c>
      <c r="AS214" s="11" t="s">
        <v>20</v>
      </c>
      <c r="AT214" s="11" t="s">
        <v>19</v>
      </c>
      <c r="AU214" s="11" t="s">
        <v>12</v>
      </c>
      <c r="AV214" s="11" t="s">
        <v>20</v>
      </c>
      <c r="AW214" s="11" t="s">
        <v>20</v>
      </c>
      <c r="AX214" s="11" t="s">
        <v>13</v>
      </c>
      <c r="AY214" s="11" t="s">
        <v>7</v>
      </c>
      <c r="AZ214" s="11" t="s">
        <v>8</v>
      </c>
      <c r="BA214" s="11" t="s">
        <v>5</v>
      </c>
      <c r="BB214" s="11" t="s">
        <v>5</v>
      </c>
      <c r="BC214" s="11" t="s">
        <v>9</v>
      </c>
      <c r="BD214" s="11" t="s">
        <v>13</v>
      </c>
      <c r="BE214" s="11" t="s">
        <v>5</v>
      </c>
      <c r="BF214" s="11" t="s">
        <v>3</v>
      </c>
      <c r="BG214" s="11" t="s">
        <v>2</v>
      </c>
      <c r="BH214" s="11" t="s">
        <v>13</v>
      </c>
      <c r="BI214" s="11" t="s">
        <v>3</v>
      </c>
      <c r="BJ214" s="11">
        <v>-11569.3</v>
      </c>
    </row>
    <row r="215" spans="1:62" x14ac:dyDescent="0.75">
      <c r="A215" s="4" t="s">
        <v>658</v>
      </c>
      <c r="B215" s="11" t="s">
        <v>6</v>
      </c>
      <c r="C215" s="11" t="s">
        <v>12</v>
      </c>
      <c r="D215" s="11" t="s">
        <v>8</v>
      </c>
      <c r="E215" s="11" t="s">
        <v>4</v>
      </c>
      <c r="F215" s="11" t="s">
        <v>5</v>
      </c>
      <c r="G215" s="11" t="s">
        <v>12</v>
      </c>
      <c r="H215" s="11" t="s">
        <v>2</v>
      </c>
      <c r="I215" s="11" t="s">
        <v>15</v>
      </c>
      <c r="J215" s="11" t="s">
        <v>12</v>
      </c>
      <c r="K215" s="11" t="s">
        <v>14</v>
      </c>
      <c r="L215" s="11" t="s">
        <v>13</v>
      </c>
      <c r="M215" s="11" t="s">
        <v>5</v>
      </c>
      <c r="N215" s="11" t="s">
        <v>8</v>
      </c>
      <c r="O215" s="11" t="s">
        <v>11</v>
      </c>
      <c r="P215" s="11" t="s">
        <v>3</v>
      </c>
      <c r="Q215" s="11" t="s">
        <v>19</v>
      </c>
      <c r="R215" s="11" t="s">
        <v>20</v>
      </c>
      <c r="S215" s="11" t="s">
        <v>12</v>
      </c>
      <c r="T215" s="11" t="s">
        <v>12</v>
      </c>
      <c r="U215" s="11" t="s">
        <v>11</v>
      </c>
      <c r="V215" s="11" t="s">
        <v>12</v>
      </c>
      <c r="W215" s="11" t="s">
        <v>5</v>
      </c>
      <c r="X215" s="11" t="s">
        <v>12</v>
      </c>
      <c r="Y215" s="11" t="s">
        <v>5</v>
      </c>
      <c r="Z215" s="11" t="s">
        <v>18</v>
      </c>
      <c r="AA215" s="11" t="s">
        <v>5</v>
      </c>
      <c r="AB215" s="11" t="s">
        <v>5</v>
      </c>
      <c r="AC215" s="11" t="s">
        <v>12</v>
      </c>
      <c r="AD215" s="11" t="s">
        <v>20</v>
      </c>
      <c r="AE215" s="11" t="s">
        <v>15</v>
      </c>
      <c r="AF215" s="11" t="s">
        <v>12</v>
      </c>
      <c r="AG215" s="11" t="s">
        <v>5</v>
      </c>
      <c r="AH215" s="11" t="s">
        <v>7</v>
      </c>
      <c r="AI215" s="11" t="s">
        <v>13</v>
      </c>
      <c r="AJ215" s="11" t="s">
        <v>15</v>
      </c>
      <c r="AK215" s="11" t="s">
        <v>15</v>
      </c>
      <c r="AL215" s="11" t="s">
        <v>7</v>
      </c>
      <c r="AM215" s="11" t="s">
        <v>19</v>
      </c>
      <c r="AN215" s="11" t="s">
        <v>15</v>
      </c>
      <c r="AO215" s="11" t="s">
        <v>4</v>
      </c>
      <c r="AP215" s="11" t="s">
        <v>5</v>
      </c>
      <c r="AQ215" s="11" t="s">
        <v>12</v>
      </c>
      <c r="AR215" s="11" t="s">
        <v>12</v>
      </c>
      <c r="AS215" s="11" t="s">
        <v>20</v>
      </c>
      <c r="AT215" s="11" t="s">
        <v>19</v>
      </c>
      <c r="AU215" s="11" t="s">
        <v>12</v>
      </c>
      <c r="AV215" s="11" t="s">
        <v>11</v>
      </c>
      <c r="AW215" s="11" t="s">
        <v>20</v>
      </c>
      <c r="AX215" s="11" t="s">
        <v>13</v>
      </c>
      <c r="AY215" s="11" t="s">
        <v>7</v>
      </c>
      <c r="AZ215" s="11" t="s">
        <v>8</v>
      </c>
      <c r="BA215" s="11" t="s">
        <v>5</v>
      </c>
      <c r="BB215" s="11" t="s">
        <v>5</v>
      </c>
      <c r="BC215" s="11" t="s">
        <v>9</v>
      </c>
      <c r="BD215" s="11" t="s">
        <v>13</v>
      </c>
      <c r="BE215" s="11" t="s">
        <v>5</v>
      </c>
      <c r="BF215" s="11" t="s">
        <v>3</v>
      </c>
      <c r="BG215" s="11" t="s">
        <v>18</v>
      </c>
      <c r="BH215" s="11" t="s">
        <v>20</v>
      </c>
      <c r="BI215" s="11" t="s">
        <v>3</v>
      </c>
      <c r="BJ215" s="11">
        <v>-11569.3</v>
      </c>
    </row>
    <row r="216" spans="1:62" x14ac:dyDescent="0.75">
      <c r="A216" s="4" t="s">
        <v>659</v>
      </c>
      <c r="B216" s="11" t="s">
        <v>6</v>
      </c>
      <c r="C216" s="11" t="s">
        <v>12</v>
      </c>
      <c r="D216" s="11" t="s">
        <v>8</v>
      </c>
      <c r="E216" s="11" t="s">
        <v>4</v>
      </c>
      <c r="F216" s="11" t="s">
        <v>5</v>
      </c>
      <c r="G216" s="11" t="s">
        <v>12</v>
      </c>
      <c r="H216" s="11" t="s">
        <v>2</v>
      </c>
      <c r="I216" s="11" t="s">
        <v>15</v>
      </c>
      <c r="J216" s="11" t="s">
        <v>12</v>
      </c>
      <c r="K216" s="11" t="s">
        <v>14</v>
      </c>
      <c r="L216" s="11" t="s">
        <v>13</v>
      </c>
      <c r="M216" s="11" t="s">
        <v>5</v>
      </c>
      <c r="N216" s="11" t="s">
        <v>8</v>
      </c>
      <c r="O216" s="11" t="s">
        <v>3</v>
      </c>
      <c r="P216" s="11" t="s">
        <v>3</v>
      </c>
      <c r="Q216" s="11" t="s">
        <v>19</v>
      </c>
      <c r="R216" s="11" t="s">
        <v>20</v>
      </c>
      <c r="S216" s="11" t="s">
        <v>12</v>
      </c>
      <c r="T216" s="11" t="s">
        <v>12</v>
      </c>
      <c r="U216" s="11" t="s">
        <v>11</v>
      </c>
      <c r="V216" s="11" t="s">
        <v>12</v>
      </c>
      <c r="W216" s="11" t="s">
        <v>5</v>
      </c>
      <c r="X216" s="11" t="s">
        <v>12</v>
      </c>
      <c r="Y216" s="11" t="s">
        <v>5</v>
      </c>
      <c r="Z216" s="11" t="s">
        <v>12</v>
      </c>
      <c r="AA216" s="11" t="s">
        <v>4</v>
      </c>
      <c r="AB216" s="11" t="s">
        <v>5</v>
      </c>
      <c r="AC216" s="11" t="s">
        <v>12</v>
      </c>
      <c r="AD216" s="11" t="s">
        <v>6</v>
      </c>
      <c r="AE216" s="11" t="s">
        <v>15</v>
      </c>
      <c r="AF216" s="11" t="s">
        <v>12</v>
      </c>
      <c r="AG216" s="11" t="s">
        <v>5</v>
      </c>
      <c r="AH216" s="11" t="s">
        <v>7</v>
      </c>
      <c r="AI216" s="11" t="s">
        <v>13</v>
      </c>
      <c r="AJ216" s="11" t="s">
        <v>15</v>
      </c>
      <c r="AK216" s="11" t="s">
        <v>15</v>
      </c>
      <c r="AL216" s="11" t="s">
        <v>7</v>
      </c>
      <c r="AM216" s="11" t="s">
        <v>19</v>
      </c>
      <c r="AN216" s="11" t="s">
        <v>15</v>
      </c>
      <c r="AO216" s="11" t="s">
        <v>4</v>
      </c>
      <c r="AP216" s="11" t="s">
        <v>5</v>
      </c>
      <c r="AQ216" s="11" t="s">
        <v>12</v>
      </c>
      <c r="AR216" s="11" t="s">
        <v>12</v>
      </c>
      <c r="AS216" s="11" t="s">
        <v>20</v>
      </c>
      <c r="AT216" s="11" t="s">
        <v>19</v>
      </c>
      <c r="AU216" s="11" t="s">
        <v>12</v>
      </c>
      <c r="AV216" s="11" t="s">
        <v>11</v>
      </c>
      <c r="AW216" s="11" t="s">
        <v>20</v>
      </c>
      <c r="AX216" s="11" t="s">
        <v>13</v>
      </c>
      <c r="AY216" s="11" t="s">
        <v>7</v>
      </c>
      <c r="AZ216" s="11" t="s">
        <v>8</v>
      </c>
      <c r="BA216" s="11" t="s">
        <v>5</v>
      </c>
      <c r="BB216" s="11" t="s">
        <v>5</v>
      </c>
      <c r="BC216" s="11" t="s">
        <v>9</v>
      </c>
      <c r="BD216" s="11" t="s">
        <v>13</v>
      </c>
      <c r="BE216" s="11" t="s">
        <v>5</v>
      </c>
      <c r="BF216" s="11" t="s">
        <v>3</v>
      </c>
      <c r="BG216" s="11" t="s">
        <v>15</v>
      </c>
      <c r="BH216" s="11" t="s">
        <v>13</v>
      </c>
      <c r="BI216" s="11" t="s">
        <v>3</v>
      </c>
      <c r="BJ216" s="11">
        <v>-11568.8</v>
      </c>
    </row>
    <row r="217" spans="1:62" x14ac:dyDescent="0.75">
      <c r="A217" s="4" t="s">
        <v>660</v>
      </c>
      <c r="B217" s="11" t="s">
        <v>6</v>
      </c>
      <c r="C217" s="11" t="s">
        <v>12</v>
      </c>
      <c r="D217" s="11" t="s">
        <v>8</v>
      </c>
      <c r="E217" s="11" t="s">
        <v>4</v>
      </c>
      <c r="F217" s="11" t="s">
        <v>12</v>
      </c>
      <c r="G217" s="11" t="s">
        <v>12</v>
      </c>
      <c r="H217" s="11" t="s">
        <v>2</v>
      </c>
      <c r="I217" s="11" t="s">
        <v>15</v>
      </c>
      <c r="J217" s="11" t="s">
        <v>12</v>
      </c>
      <c r="K217" s="11" t="s">
        <v>19</v>
      </c>
      <c r="L217" s="11" t="s">
        <v>13</v>
      </c>
      <c r="M217" s="11" t="s">
        <v>5</v>
      </c>
      <c r="N217" s="11" t="s">
        <v>8</v>
      </c>
      <c r="O217" s="11" t="s">
        <v>3</v>
      </c>
      <c r="P217" s="11" t="s">
        <v>3</v>
      </c>
      <c r="Q217" s="11" t="s">
        <v>19</v>
      </c>
      <c r="R217" s="11" t="s">
        <v>20</v>
      </c>
      <c r="S217" s="11" t="s">
        <v>12</v>
      </c>
      <c r="T217" s="11" t="s">
        <v>12</v>
      </c>
      <c r="U217" s="11" t="s">
        <v>11</v>
      </c>
      <c r="V217" s="11" t="s">
        <v>12</v>
      </c>
      <c r="W217" s="11" t="s">
        <v>5</v>
      </c>
      <c r="X217" s="11" t="s">
        <v>12</v>
      </c>
      <c r="Y217" s="11" t="s">
        <v>5</v>
      </c>
      <c r="Z217" s="11" t="s">
        <v>12</v>
      </c>
      <c r="AA217" s="11" t="s">
        <v>5</v>
      </c>
      <c r="AB217" s="11" t="s">
        <v>5</v>
      </c>
      <c r="AC217" s="11" t="s">
        <v>12</v>
      </c>
      <c r="AD217" s="11" t="s">
        <v>6</v>
      </c>
      <c r="AE217" s="11" t="s">
        <v>12</v>
      </c>
      <c r="AF217" s="11" t="s">
        <v>22</v>
      </c>
      <c r="AG217" s="11" t="s">
        <v>12</v>
      </c>
      <c r="AH217" s="11" t="s">
        <v>7</v>
      </c>
      <c r="AI217" s="11" t="s">
        <v>13</v>
      </c>
      <c r="AJ217" s="11" t="s">
        <v>15</v>
      </c>
      <c r="AK217" s="11" t="s">
        <v>15</v>
      </c>
      <c r="AL217" s="11" t="s">
        <v>7</v>
      </c>
      <c r="AM217" s="11" t="s">
        <v>19</v>
      </c>
      <c r="AN217" s="11" t="s">
        <v>15</v>
      </c>
      <c r="AO217" s="11" t="s">
        <v>4</v>
      </c>
      <c r="AP217" s="11" t="s">
        <v>5</v>
      </c>
      <c r="AQ217" s="11" t="s">
        <v>12</v>
      </c>
      <c r="AR217" s="11" t="s">
        <v>12</v>
      </c>
      <c r="AS217" s="11" t="s">
        <v>20</v>
      </c>
      <c r="AT217" s="11" t="s">
        <v>19</v>
      </c>
      <c r="AU217" s="11" t="s">
        <v>12</v>
      </c>
      <c r="AV217" s="11" t="s">
        <v>11</v>
      </c>
      <c r="AW217" s="11" t="s">
        <v>20</v>
      </c>
      <c r="AX217" s="11" t="s">
        <v>13</v>
      </c>
      <c r="AY217" s="11" t="s">
        <v>7</v>
      </c>
      <c r="AZ217" s="11" t="s">
        <v>8</v>
      </c>
      <c r="BA217" s="11" t="s">
        <v>5</v>
      </c>
      <c r="BB217" s="11" t="s">
        <v>5</v>
      </c>
      <c r="BC217" s="11" t="s">
        <v>5</v>
      </c>
      <c r="BD217" s="11" t="s">
        <v>13</v>
      </c>
      <c r="BE217" s="11" t="s">
        <v>5</v>
      </c>
      <c r="BF217" s="11" t="s">
        <v>3</v>
      </c>
      <c r="BG217" s="11" t="s">
        <v>18</v>
      </c>
      <c r="BH217" s="11" t="s">
        <v>20</v>
      </c>
      <c r="BI217" s="11" t="s">
        <v>3</v>
      </c>
      <c r="BJ217" s="11">
        <v>-11567.8</v>
      </c>
    </row>
    <row r="218" spans="1:62" x14ac:dyDescent="0.75">
      <c r="A218" s="4" t="s">
        <v>661</v>
      </c>
      <c r="B218" s="11" t="s">
        <v>6</v>
      </c>
      <c r="C218" s="11" t="s">
        <v>12</v>
      </c>
      <c r="D218" s="11" t="s">
        <v>8</v>
      </c>
      <c r="E218" s="11" t="s">
        <v>4</v>
      </c>
      <c r="F218" s="11" t="s">
        <v>12</v>
      </c>
      <c r="G218" s="11" t="s">
        <v>12</v>
      </c>
      <c r="H218" s="11" t="s">
        <v>2</v>
      </c>
      <c r="I218" s="11" t="s">
        <v>15</v>
      </c>
      <c r="J218" s="11" t="s">
        <v>12</v>
      </c>
      <c r="K218" s="11" t="s">
        <v>13</v>
      </c>
      <c r="L218" s="11" t="s">
        <v>13</v>
      </c>
      <c r="M218" s="11" t="s">
        <v>5</v>
      </c>
      <c r="N218" s="11" t="s">
        <v>8</v>
      </c>
      <c r="O218" s="11" t="s">
        <v>11</v>
      </c>
      <c r="P218" s="11" t="s">
        <v>3</v>
      </c>
      <c r="Q218" s="11" t="s">
        <v>19</v>
      </c>
      <c r="R218" s="11" t="s">
        <v>20</v>
      </c>
      <c r="S218" s="11" t="s">
        <v>12</v>
      </c>
      <c r="T218" s="11" t="s">
        <v>12</v>
      </c>
      <c r="U218" s="11" t="s">
        <v>11</v>
      </c>
      <c r="V218" s="11" t="s">
        <v>12</v>
      </c>
      <c r="W218" s="11" t="s">
        <v>5</v>
      </c>
      <c r="X218" s="11" t="s">
        <v>12</v>
      </c>
      <c r="Y218" s="11" t="s">
        <v>5</v>
      </c>
      <c r="Z218" s="11" t="s">
        <v>12</v>
      </c>
      <c r="AA218" s="11" t="s">
        <v>5</v>
      </c>
      <c r="AB218" s="11" t="s">
        <v>5</v>
      </c>
      <c r="AC218" s="11" t="s">
        <v>12</v>
      </c>
      <c r="AD218" s="11" t="s">
        <v>6</v>
      </c>
      <c r="AE218" s="11" t="s">
        <v>12</v>
      </c>
      <c r="AF218" s="11" t="s">
        <v>4</v>
      </c>
      <c r="AG218" s="11" t="s">
        <v>5</v>
      </c>
      <c r="AH218" s="11" t="s">
        <v>7</v>
      </c>
      <c r="AI218" s="11" t="s">
        <v>13</v>
      </c>
      <c r="AJ218" s="11" t="s">
        <v>15</v>
      </c>
      <c r="AK218" s="11" t="s">
        <v>15</v>
      </c>
      <c r="AL218" s="11" t="s">
        <v>7</v>
      </c>
      <c r="AM218" s="11" t="s">
        <v>19</v>
      </c>
      <c r="AN218" s="11" t="s">
        <v>15</v>
      </c>
      <c r="AO218" s="11" t="s">
        <v>4</v>
      </c>
      <c r="AP218" s="11" t="s">
        <v>5</v>
      </c>
      <c r="AQ218" s="11" t="s">
        <v>12</v>
      </c>
      <c r="AR218" s="11" t="s">
        <v>12</v>
      </c>
      <c r="AS218" s="11" t="s">
        <v>20</v>
      </c>
      <c r="AT218" s="11" t="s">
        <v>19</v>
      </c>
      <c r="AU218" s="11" t="s">
        <v>12</v>
      </c>
      <c r="AV218" s="11" t="s">
        <v>11</v>
      </c>
      <c r="AW218" s="11" t="s">
        <v>20</v>
      </c>
      <c r="AX218" s="11" t="s">
        <v>13</v>
      </c>
      <c r="AY218" s="11" t="s">
        <v>7</v>
      </c>
      <c r="AZ218" s="11" t="s">
        <v>8</v>
      </c>
      <c r="BA218" s="11" t="s">
        <v>5</v>
      </c>
      <c r="BB218" s="11" t="s">
        <v>5</v>
      </c>
      <c r="BC218" s="11" t="s">
        <v>9</v>
      </c>
      <c r="BD218" s="11" t="s">
        <v>13</v>
      </c>
      <c r="BE218" s="11" t="s">
        <v>5</v>
      </c>
      <c r="BF218" s="11" t="s">
        <v>3</v>
      </c>
      <c r="BG218" s="11" t="s">
        <v>11</v>
      </c>
      <c r="BH218" s="11" t="s">
        <v>13</v>
      </c>
      <c r="BI218" s="11" t="s">
        <v>3</v>
      </c>
      <c r="BJ218" s="11">
        <v>-11567.7</v>
      </c>
    </row>
    <row r="219" spans="1:62" x14ac:dyDescent="0.75">
      <c r="A219" s="4" t="s">
        <v>662</v>
      </c>
      <c r="B219" s="11" t="s">
        <v>6</v>
      </c>
      <c r="C219" s="11" t="s">
        <v>12</v>
      </c>
      <c r="D219" s="11" t="s">
        <v>8</v>
      </c>
      <c r="E219" s="11" t="s">
        <v>4</v>
      </c>
      <c r="F219" s="11" t="s">
        <v>12</v>
      </c>
      <c r="G219" s="11" t="s">
        <v>12</v>
      </c>
      <c r="H219" s="11" t="s">
        <v>2</v>
      </c>
      <c r="I219" s="11" t="s">
        <v>15</v>
      </c>
      <c r="J219" s="11" t="s">
        <v>12</v>
      </c>
      <c r="K219" s="11" t="s">
        <v>13</v>
      </c>
      <c r="L219" s="11" t="s">
        <v>13</v>
      </c>
      <c r="M219" s="11" t="s">
        <v>5</v>
      </c>
      <c r="N219" s="11" t="s">
        <v>8</v>
      </c>
      <c r="O219" s="11" t="s">
        <v>11</v>
      </c>
      <c r="P219" s="11" t="s">
        <v>3</v>
      </c>
      <c r="Q219" s="11" t="s">
        <v>19</v>
      </c>
      <c r="R219" s="11" t="s">
        <v>20</v>
      </c>
      <c r="S219" s="11" t="s">
        <v>12</v>
      </c>
      <c r="T219" s="11" t="s">
        <v>12</v>
      </c>
      <c r="U219" s="11" t="s">
        <v>11</v>
      </c>
      <c r="V219" s="11" t="s">
        <v>12</v>
      </c>
      <c r="W219" s="11" t="s">
        <v>5</v>
      </c>
      <c r="X219" s="11" t="s">
        <v>12</v>
      </c>
      <c r="Y219" s="11" t="s">
        <v>5</v>
      </c>
      <c r="Z219" s="11" t="s">
        <v>18</v>
      </c>
      <c r="AA219" s="11" t="s">
        <v>5</v>
      </c>
      <c r="AB219" s="11" t="s">
        <v>5</v>
      </c>
      <c r="AC219" s="11" t="s">
        <v>12</v>
      </c>
      <c r="AD219" s="11" t="s">
        <v>20</v>
      </c>
      <c r="AE219" s="11" t="s">
        <v>15</v>
      </c>
      <c r="AF219" s="11" t="s">
        <v>12</v>
      </c>
      <c r="AG219" s="11" t="s">
        <v>5</v>
      </c>
      <c r="AH219" s="11" t="s">
        <v>7</v>
      </c>
      <c r="AI219" s="11" t="s">
        <v>13</v>
      </c>
      <c r="AJ219" s="11" t="s">
        <v>15</v>
      </c>
      <c r="AK219" s="11" t="s">
        <v>15</v>
      </c>
      <c r="AL219" s="11" t="s">
        <v>7</v>
      </c>
      <c r="AM219" s="11" t="s">
        <v>19</v>
      </c>
      <c r="AN219" s="11" t="s">
        <v>15</v>
      </c>
      <c r="AO219" s="11" t="s">
        <v>4</v>
      </c>
      <c r="AP219" s="11" t="s">
        <v>5</v>
      </c>
      <c r="AQ219" s="11" t="s">
        <v>12</v>
      </c>
      <c r="AR219" s="11" t="s">
        <v>12</v>
      </c>
      <c r="AS219" s="11" t="s">
        <v>20</v>
      </c>
      <c r="AT219" s="11" t="s">
        <v>19</v>
      </c>
      <c r="AU219" s="11" t="s">
        <v>12</v>
      </c>
      <c r="AV219" s="11" t="s">
        <v>20</v>
      </c>
      <c r="AW219" s="11" t="s">
        <v>20</v>
      </c>
      <c r="AX219" s="11" t="s">
        <v>13</v>
      </c>
      <c r="AY219" s="11" t="s">
        <v>7</v>
      </c>
      <c r="AZ219" s="11" t="s">
        <v>8</v>
      </c>
      <c r="BA219" s="11" t="s">
        <v>5</v>
      </c>
      <c r="BB219" s="11" t="s">
        <v>5</v>
      </c>
      <c r="BC219" s="11" t="s">
        <v>9</v>
      </c>
      <c r="BD219" s="11" t="s">
        <v>13</v>
      </c>
      <c r="BE219" s="11" t="s">
        <v>5</v>
      </c>
      <c r="BF219" s="11" t="s">
        <v>3</v>
      </c>
      <c r="BG219" s="11" t="s">
        <v>18</v>
      </c>
      <c r="BH219" s="11" t="s">
        <v>20</v>
      </c>
      <c r="BI219" s="11" t="s">
        <v>3</v>
      </c>
      <c r="BJ219" s="11">
        <v>-11567.6</v>
      </c>
    </row>
    <row r="220" spans="1:62" x14ac:dyDescent="0.75">
      <c r="A220" s="4" t="s">
        <v>663</v>
      </c>
      <c r="B220" s="11" t="s">
        <v>6</v>
      </c>
      <c r="C220" s="11" t="s">
        <v>12</v>
      </c>
      <c r="D220" s="11" t="s">
        <v>8</v>
      </c>
      <c r="E220" s="11" t="s">
        <v>4</v>
      </c>
      <c r="F220" s="11" t="s">
        <v>5</v>
      </c>
      <c r="G220" s="11" t="s">
        <v>12</v>
      </c>
      <c r="H220" s="11" t="s">
        <v>2</v>
      </c>
      <c r="I220" s="11" t="s">
        <v>15</v>
      </c>
      <c r="J220" s="11" t="s">
        <v>12</v>
      </c>
      <c r="K220" s="11" t="s">
        <v>19</v>
      </c>
      <c r="L220" s="11" t="s">
        <v>13</v>
      </c>
      <c r="M220" s="11" t="s">
        <v>5</v>
      </c>
      <c r="N220" s="11" t="s">
        <v>8</v>
      </c>
      <c r="O220" s="11" t="s">
        <v>3</v>
      </c>
      <c r="P220" s="11" t="s">
        <v>3</v>
      </c>
      <c r="Q220" s="11" t="s">
        <v>19</v>
      </c>
      <c r="R220" s="11" t="s">
        <v>20</v>
      </c>
      <c r="S220" s="11" t="s">
        <v>12</v>
      </c>
      <c r="T220" s="11" t="s">
        <v>12</v>
      </c>
      <c r="U220" s="11" t="s">
        <v>11</v>
      </c>
      <c r="V220" s="11" t="s">
        <v>12</v>
      </c>
      <c r="W220" s="11" t="s">
        <v>5</v>
      </c>
      <c r="X220" s="11" t="s">
        <v>12</v>
      </c>
      <c r="Y220" s="11" t="s">
        <v>5</v>
      </c>
      <c r="Z220" s="11" t="s">
        <v>9</v>
      </c>
      <c r="AA220" s="11" t="s">
        <v>4</v>
      </c>
      <c r="AB220" s="11" t="s">
        <v>5</v>
      </c>
      <c r="AC220" s="11" t="s">
        <v>12</v>
      </c>
      <c r="AD220" s="11" t="s">
        <v>6</v>
      </c>
      <c r="AE220" s="11" t="s">
        <v>15</v>
      </c>
      <c r="AF220" s="11" t="s">
        <v>4</v>
      </c>
      <c r="AG220" s="11" t="s">
        <v>2</v>
      </c>
      <c r="AH220" s="11" t="s">
        <v>7</v>
      </c>
      <c r="AI220" s="11" t="s">
        <v>13</v>
      </c>
      <c r="AJ220" s="11" t="s">
        <v>15</v>
      </c>
      <c r="AK220" s="11" t="s">
        <v>15</v>
      </c>
      <c r="AL220" s="11" t="s">
        <v>7</v>
      </c>
      <c r="AM220" s="11" t="s">
        <v>19</v>
      </c>
      <c r="AN220" s="11" t="s">
        <v>15</v>
      </c>
      <c r="AO220" s="11" t="s">
        <v>4</v>
      </c>
      <c r="AP220" s="11" t="s">
        <v>5</v>
      </c>
      <c r="AQ220" s="11" t="s">
        <v>12</v>
      </c>
      <c r="AR220" s="11" t="s">
        <v>12</v>
      </c>
      <c r="AS220" s="11" t="s">
        <v>20</v>
      </c>
      <c r="AT220" s="11" t="s">
        <v>19</v>
      </c>
      <c r="AU220" s="11" t="s">
        <v>12</v>
      </c>
      <c r="AV220" s="11" t="s">
        <v>11</v>
      </c>
      <c r="AW220" s="11" t="s">
        <v>20</v>
      </c>
      <c r="AX220" s="11" t="s">
        <v>13</v>
      </c>
      <c r="AY220" s="11" t="s">
        <v>7</v>
      </c>
      <c r="AZ220" s="11" t="s">
        <v>8</v>
      </c>
      <c r="BA220" s="11" t="s">
        <v>5</v>
      </c>
      <c r="BB220" s="11" t="s">
        <v>5</v>
      </c>
      <c r="BC220" s="11" t="s">
        <v>9</v>
      </c>
      <c r="BD220" s="11" t="s">
        <v>13</v>
      </c>
      <c r="BE220" s="11" t="s">
        <v>5</v>
      </c>
      <c r="BF220" s="11" t="s">
        <v>3</v>
      </c>
      <c r="BG220" s="11" t="s">
        <v>15</v>
      </c>
      <c r="BH220" s="11" t="s">
        <v>13</v>
      </c>
      <c r="BI220" s="11" t="s">
        <v>3</v>
      </c>
      <c r="BJ220" s="11">
        <v>-11567.6</v>
      </c>
    </row>
    <row r="221" spans="1:62" x14ac:dyDescent="0.75">
      <c r="A221" s="4" t="s">
        <v>664</v>
      </c>
      <c r="B221" s="11" t="s">
        <v>6</v>
      </c>
      <c r="C221" s="11" t="s">
        <v>12</v>
      </c>
      <c r="D221" s="11" t="s">
        <v>8</v>
      </c>
      <c r="E221" s="11" t="s">
        <v>4</v>
      </c>
      <c r="F221" s="11" t="s">
        <v>12</v>
      </c>
      <c r="G221" s="11" t="s">
        <v>12</v>
      </c>
      <c r="H221" s="11" t="s">
        <v>2</v>
      </c>
      <c r="I221" s="11" t="s">
        <v>13</v>
      </c>
      <c r="J221" s="11" t="s">
        <v>12</v>
      </c>
      <c r="K221" s="11" t="s">
        <v>19</v>
      </c>
      <c r="L221" s="11" t="s">
        <v>7</v>
      </c>
      <c r="M221" s="11" t="s">
        <v>5</v>
      </c>
      <c r="N221" s="11" t="s">
        <v>8</v>
      </c>
      <c r="O221" s="11" t="s">
        <v>11</v>
      </c>
      <c r="P221" s="11" t="s">
        <v>3</v>
      </c>
      <c r="Q221" s="11" t="s">
        <v>19</v>
      </c>
      <c r="R221" s="11" t="s">
        <v>20</v>
      </c>
      <c r="S221" s="11" t="s">
        <v>12</v>
      </c>
      <c r="T221" s="11" t="s">
        <v>12</v>
      </c>
      <c r="U221" s="11" t="s">
        <v>11</v>
      </c>
      <c r="V221" s="11" t="s">
        <v>12</v>
      </c>
      <c r="W221" s="11" t="s">
        <v>5</v>
      </c>
      <c r="X221" s="11" t="s">
        <v>12</v>
      </c>
      <c r="Y221" s="11" t="s">
        <v>5</v>
      </c>
      <c r="Z221" s="11" t="s">
        <v>18</v>
      </c>
      <c r="AA221" s="11" t="s">
        <v>5</v>
      </c>
      <c r="AB221" s="11" t="s">
        <v>5</v>
      </c>
      <c r="AC221" s="11" t="s">
        <v>12</v>
      </c>
      <c r="AD221" s="11" t="s">
        <v>6</v>
      </c>
      <c r="AE221" s="11" t="s">
        <v>12</v>
      </c>
      <c r="AF221" s="11" t="s">
        <v>4</v>
      </c>
      <c r="AG221" s="11" t="s">
        <v>5</v>
      </c>
      <c r="AH221" s="11" t="s">
        <v>7</v>
      </c>
      <c r="AI221" s="11" t="s">
        <v>13</v>
      </c>
      <c r="AJ221" s="11" t="s">
        <v>15</v>
      </c>
      <c r="AK221" s="11" t="s">
        <v>15</v>
      </c>
      <c r="AL221" s="11" t="s">
        <v>7</v>
      </c>
      <c r="AM221" s="11" t="s">
        <v>19</v>
      </c>
      <c r="AN221" s="11" t="s">
        <v>15</v>
      </c>
      <c r="AO221" s="11" t="s">
        <v>4</v>
      </c>
      <c r="AP221" s="11" t="s">
        <v>5</v>
      </c>
      <c r="AQ221" s="11" t="s">
        <v>12</v>
      </c>
      <c r="AR221" s="11" t="s">
        <v>12</v>
      </c>
      <c r="AS221" s="11" t="s">
        <v>20</v>
      </c>
      <c r="AT221" s="11" t="s">
        <v>19</v>
      </c>
      <c r="AU221" s="11" t="s">
        <v>12</v>
      </c>
      <c r="AV221" s="11" t="s">
        <v>11</v>
      </c>
      <c r="AW221" s="11" t="s">
        <v>20</v>
      </c>
      <c r="AX221" s="11" t="s">
        <v>13</v>
      </c>
      <c r="AY221" s="11" t="s">
        <v>7</v>
      </c>
      <c r="AZ221" s="11" t="s">
        <v>8</v>
      </c>
      <c r="BA221" s="11" t="s">
        <v>5</v>
      </c>
      <c r="BB221" s="11" t="s">
        <v>5</v>
      </c>
      <c r="BC221" s="11" t="s">
        <v>9</v>
      </c>
      <c r="BD221" s="11" t="s">
        <v>13</v>
      </c>
      <c r="BE221" s="11" t="s">
        <v>5</v>
      </c>
      <c r="BF221" s="11" t="s">
        <v>3</v>
      </c>
      <c r="BG221" s="11" t="s">
        <v>11</v>
      </c>
      <c r="BH221" s="11" t="s">
        <v>13</v>
      </c>
      <c r="BI221" s="11" t="s">
        <v>3</v>
      </c>
      <c r="BJ221" s="11">
        <v>-11567.5</v>
      </c>
    </row>
    <row r="222" spans="1:62" x14ac:dyDescent="0.75">
      <c r="A222" s="4" t="s">
        <v>665</v>
      </c>
      <c r="B222" s="11" t="s">
        <v>6</v>
      </c>
      <c r="C222" s="11" t="s">
        <v>12</v>
      </c>
      <c r="D222" s="11" t="s">
        <v>8</v>
      </c>
      <c r="E222" s="11" t="s">
        <v>4</v>
      </c>
      <c r="F222" s="11" t="s">
        <v>5</v>
      </c>
      <c r="G222" s="11" t="s">
        <v>12</v>
      </c>
      <c r="H222" s="11" t="s">
        <v>2</v>
      </c>
      <c r="I222" s="11" t="s">
        <v>15</v>
      </c>
      <c r="J222" s="11" t="s">
        <v>12</v>
      </c>
      <c r="K222" s="11" t="s">
        <v>14</v>
      </c>
      <c r="L222" s="11" t="s">
        <v>13</v>
      </c>
      <c r="M222" s="11" t="s">
        <v>5</v>
      </c>
      <c r="N222" s="11" t="s">
        <v>8</v>
      </c>
      <c r="O222" s="11" t="s">
        <v>11</v>
      </c>
      <c r="P222" s="11" t="s">
        <v>3</v>
      </c>
      <c r="Q222" s="11" t="s">
        <v>19</v>
      </c>
      <c r="R222" s="11" t="s">
        <v>6</v>
      </c>
      <c r="S222" s="11" t="s">
        <v>12</v>
      </c>
      <c r="T222" s="11" t="s">
        <v>12</v>
      </c>
      <c r="U222" s="11" t="s">
        <v>11</v>
      </c>
      <c r="V222" s="11" t="s">
        <v>12</v>
      </c>
      <c r="W222" s="11" t="s">
        <v>5</v>
      </c>
      <c r="X222" s="11" t="s">
        <v>12</v>
      </c>
      <c r="Y222" s="11" t="s">
        <v>5</v>
      </c>
      <c r="Z222" s="11" t="s">
        <v>12</v>
      </c>
      <c r="AA222" s="11" t="s">
        <v>5</v>
      </c>
      <c r="AB222" s="11" t="s">
        <v>5</v>
      </c>
      <c r="AC222" s="11" t="s">
        <v>12</v>
      </c>
      <c r="AD222" s="11" t="s">
        <v>6</v>
      </c>
      <c r="AE222" s="11" t="s">
        <v>12</v>
      </c>
      <c r="AF222" s="11" t="s">
        <v>4</v>
      </c>
      <c r="AG222" s="11" t="s">
        <v>2</v>
      </c>
      <c r="AH222" s="11" t="s">
        <v>7</v>
      </c>
      <c r="AI222" s="11" t="s">
        <v>13</v>
      </c>
      <c r="AJ222" s="11" t="s">
        <v>15</v>
      </c>
      <c r="AK222" s="11" t="s">
        <v>15</v>
      </c>
      <c r="AL222" s="11" t="s">
        <v>7</v>
      </c>
      <c r="AM222" s="11" t="s">
        <v>19</v>
      </c>
      <c r="AN222" s="11" t="s">
        <v>15</v>
      </c>
      <c r="AO222" s="11" t="s">
        <v>7</v>
      </c>
      <c r="AP222" s="11" t="s">
        <v>5</v>
      </c>
      <c r="AQ222" s="11" t="s">
        <v>12</v>
      </c>
      <c r="AR222" s="11" t="s">
        <v>12</v>
      </c>
      <c r="AS222" s="11" t="s">
        <v>20</v>
      </c>
      <c r="AT222" s="11" t="s">
        <v>19</v>
      </c>
      <c r="AU222" s="11" t="s">
        <v>12</v>
      </c>
      <c r="AV222" s="11" t="s">
        <v>20</v>
      </c>
      <c r="AW222" s="11" t="s">
        <v>20</v>
      </c>
      <c r="AX222" s="11" t="s">
        <v>13</v>
      </c>
      <c r="AY222" s="11" t="s">
        <v>7</v>
      </c>
      <c r="AZ222" s="11" t="s">
        <v>8</v>
      </c>
      <c r="BA222" s="11" t="s">
        <v>5</v>
      </c>
      <c r="BB222" s="11" t="s">
        <v>5</v>
      </c>
      <c r="BC222" s="11" t="s">
        <v>9</v>
      </c>
      <c r="BD222" s="11" t="s">
        <v>13</v>
      </c>
      <c r="BE222" s="11" t="s">
        <v>5</v>
      </c>
      <c r="BF222" s="11" t="s">
        <v>3</v>
      </c>
      <c r="BG222" s="11" t="s">
        <v>15</v>
      </c>
      <c r="BH222" s="11" t="s">
        <v>13</v>
      </c>
      <c r="BI222" s="11" t="s">
        <v>3</v>
      </c>
      <c r="BJ222" s="11">
        <v>-11567.2</v>
      </c>
    </row>
    <row r="223" spans="1:62" x14ac:dyDescent="0.75">
      <c r="A223" s="4" t="s">
        <v>666</v>
      </c>
      <c r="B223" s="11" t="s">
        <v>6</v>
      </c>
      <c r="C223" s="11" t="s">
        <v>12</v>
      </c>
      <c r="D223" s="11" t="s">
        <v>8</v>
      </c>
      <c r="E223" s="11" t="s">
        <v>4</v>
      </c>
      <c r="F223" s="11" t="s">
        <v>6</v>
      </c>
      <c r="G223" s="11" t="s">
        <v>12</v>
      </c>
      <c r="H223" s="11" t="s">
        <v>2</v>
      </c>
      <c r="I223" s="11" t="s">
        <v>13</v>
      </c>
      <c r="J223" s="11" t="s">
        <v>12</v>
      </c>
      <c r="K223" s="11" t="s">
        <v>14</v>
      </c>
      <c r="L223" s="11" t="s">
        <v>13</v>
      </c>
      <c r="M223" s="11" t="s">
        <v>5</v>
      </c>
      <c r="N223" s="11" t="s">
        <v>8</v>
      </c>
      <c r="O223" s="11" t="s">
        <v>3</v>
      </c>
      <c r="P223" s="11" t="s">
        <v>3</v>
      </c>
      <c r="Q223" s="11" t="s">
        <v>19</v>
      </c>
      <c r="R223" s="11" t="s">
        <v>20</v>
      </c>
      <c r="S223" s="11" t="s">
        <v>12</v>
      </c>
      <c r="T223" s="11" t="s">
        <v>12</v>
      </c>
      <c r="U223" s="11" t="s">
        <v>11</v>
      </c>
      <c r="V223" s="11" t="s">
        <v>12</v>
      </c>
      <c r="W223" s="11" t="s">
        <v>5</v>
      </c>
      <c r="X223" s="11" t="s">
        <v>12</v>
      </c>
      <c r="Y223" s="11" t="s">
        <v>5</v>
      </c>
      <c r="Z223" s="11" t="s">
        <v>12</v>
      </c>
      <c r="AA223" s="11" t="s">
        <v>5</v>
      </c>
      <c r="AB223" s="11" t="s">
        <v>5</v>
      </c>
      <c r="AC223" s="11" t="s">
        <v>12</v>
      </c>
      <c r="AD223" s="11" t="s">
        <v>6</v>
      </c>
      <c r="AE223" s="11" t="s">
        <v>15</v>
      </c>
      <c r="AF223" s="11" t="s">
        <v>4</v>
      </c>
      <c r="AG223" s="11" t="s">
        <v>5</v>
      </c>
      <c r="AH223" s="11" t="s">
        <v>7</v>
      </c>
      <c r="AI223" s="11" t="s">
        <v>13</v>
      </c>
      <c r="AJ223" s="11" t="s">
        <v>15</v>
      </c>
      <c r="AK223" s="11" t="s">
        <v>15</v>
      </c>
      <c r="AL223" s="11" t="s">
        <v>7</v>
      </c>
      <c r="AM223" s="11" t="s">
        <v>19</v>
      </c>
      <c r="AN223" s="11" t="s">
        <v>15</v>
      </c>
      <c r="AO223" s="11" t="s">
        <v>4</v>
      </c>
      <c r="AP223" s="11" t="s">
        <v>5</v>
      </c>
      <c r="AQ223" s="11" t="s">
        <v>12</v>
      </c>
      <c r="AR223" s="11" t="s">
        <v>12</v>
      </c>
      <c r="AS223" s="11" t="s">
        <v>22</v>
      </c>
      <c r="AT223" s="11" t="s">
        <v>19</v>
      </c>
      <c r="AU223" s="11" t="s">
        <v>12</v>
      </c>
      <c r="AV223" s="11" t="s">
        <v>11</v>
      </c>
      <c r="AW223" s="11" t="s">
        <v>20</v>
      </c>
      <c r="AX223" s="11" t="s">
        <v>13</v>
      </c>
      <c r="AY223" s="11" t="s">
        <v>7</v>
      </c>
      <c r="AZ223" s="11" t="s">
        <v>8</v>
      </c>
      <c r="BA223" s="11" t="s">
        <v>5</v>
      </c>
      <c r="BB223" s="11" t="s">
        <v>5</v>
      </c>
      <c r="BC223" s="11" t="s">
        <v>9</v>
      </c>
      <c r="BD223" s="11" t="s">
        <v>13</v>
      </c>
      <c r="BE223" s="11" t="s">
        <v>5</v>
      </c>
      <c r="BF223" s="11" t="s">
        <v>3</v>
      </c>
      <c r="BG223" s="11" t="s">
        <v>15</v>
      </c>
      <c r="BH223" s="11" t="s">
        <v>13</v>
      </c>
      <c r="BI223" s="11" t="s">
        <v>3</v>
      </c>
      <c r="BJ223" s="11">
        <v>-11566.6</v>
      </c>
    </row>
    <row r="224" spans="1:62" x14ac:dyDescent="0.75">
      <c r="A224" s="4" t="s">
        <v>667</v>
      </c>
      <c r="B224" s="11" t="s">
        <v>6</v>
      </c>
      <c r="C224" s="11" t="s">
        <v>12</v>
      </c>
      <c r="D224" s="11" t="s">
        <v>8</v>
      </c>
      <c r="E224" s="11" t="s">
        <v>4</v>
      </c>
      <c r="F224" s="11" t="s">
        <v>5</v>
      </c>
      <c r="G224" s="11" t="s">
        <v>12</v>
      </c>
      <c r="H224" s="11" t="s">
        <v>2</v>
      </c>
      <c r="I224" s="11" t="s">
        <v>15</v>
      </c>
      <c r="J224" s="11" t="s">
        <v>12</v>
      </c>
      <c r="K224" s="11" t="s">
        <v>13</v>
      </c>
      <c r="L224" s="11" t="s">
        <v>7</v>
      </c>
      <c r="M224" s="11" t="s">
        <v>5</v>
      </c>
      <c r="N224" s="11" t="s">
        <v>8</v>
      </c>
      <c r="O224" s="11" t="s">
        <v>3</v>
      </c>
      <c r="P224" s="11" t="s">
        <v>3</v>
      </c>
      <c r="Q224" s="11" t="s">
        <v>19</v>
      </c>
      <c r="R224" s="11" t="s">
        <v>20</v>
      </c>
      <c r="S224" s="11" t="s">
        <v>12</v>
      </c>
      <c r="T224" s="11" t="s">
        <v>12</v>
      </c>
      <c r="U224" s="11" t="s">
        <v>11</v>
      </c>
      <c r="V224" s="11" t="s">
        <v>12</v>
      </c>
      <c r="W224" s="11" t="s">
        <v>5</v>
      </c>
      <c r="X224" s="11" t="s">
        <v>12</v>
      </c>
      <c r="Y224" s="11" t="s">
        <v>5</v>
      </c>
      <c r="Z224" s="11" t="s">
        <v>18</v>
      </c>
      <c r="AA224" s="11" t="s">
        <v>5</v>
      </c>
      <c r="AB224" s="11" t="s">
        <v>5</v>
      </c>
      <c r="AC224" s="11" t="s">
        <v>12</v>
      </c>
      <c r="AD224" s="11" t="s">
        <v>6</v>
      </c>
      <c r="AE224" s="11" t="s">
        <v>12</v>
      </c>
      <c r="AF224" s="11" t="s">
        <v>18</v>
      </c>
      <c r="AG224" s="11" t="s">
        <v>5</v>
      </c>
      <c r="AH224" s="11" t="s">
        <v>7</v>
      </c>
      <c r="AI224" s="11" t="s">
        <v>13</v>
      </c>
      <c r="AJ224" s="11" t="s">
        <v>15</v>
      </c>
      <c r="AK224" s="11" t="s">
        <v>15</v>
      </c>
      <c r="AL224" s="11" t="s">
        <v>7</v>
      </c>
      <c r="AM224" s="11" t="s">
        <v>19</v>
      </c>
      <c r="AN224" s="11" t="s">
        <v>15</v>
      </c>
      <c r="AO224" s="11" t="s">
        <v>4</v>
      </c>
      <c r="AP224" s="11" t="s">
        <v>5</v>
      </c>
      <c r="AQ224" s="11" t="s">
        <v>12</v>
      </c>
      <c r="AR224" s="11" t="s">
        <v>12</v>
      </c>
      <c r="AS224" s="11" t="s">
        <v>22</v>
      </c>
      <c r="AT224" s="11" t="s">
        <v>19</v>
      </c>
      <c r="AU224" s="11" t="s">
        <v>12</v>
      </c>
      <c r="AV224" s="11" t="s">
        <v>20</v>
      </c>
      <c r="AW224" s="11" t="s">
        <v>20</v>
      </c>
      <c r="AX224" s="11" t="s">
        <v>13</v>
      </c>
      <c r="AY224" s="11" t="s">
        <v>7</v>
      </c>
      <c r="AZ224" s="11" t="s">
        <v>8</v>
      </c>
      <c r="BA224" s="11" t="s">
        <v>5</v>
      </c>
      <c r="BB224" s="11" t="s">
        <v>5</v>
      </c>
      <c r="BC224" s="11" t="s">
        <v>9</v>
      </c>
      <c r="BD224" s="11" t="s">
        <v>13</v>
      </c>
      <c r="BE224" s="11" t="s">
        <v>5</v>
      </c>
      <c r="BF224" s="11" t="s">
        <v>3</v>
      </c>
      <c r="BG224" s="11" t="s">
        <v>15</v>
      </c>
      <c r="BH224" s="11" t="s">
        <v>13</v>
      </c>
      <c r="BI224" s="11" t="s">
        <v>3</v>
      </c>
      <c r="BJ224" s="11">
        <v>-11566.5</v>
      </c>
    </row>
    <row r="225" spans="1:62" x14ac:dyDescent="0.75">
      <c r="A225" s="4" t="s">
        <v>668</v>
      </c>
      <c r="B225" s="11" t="s">
        <v>6</v>
      </c>
      <c r="C225" s="11" t="s">
        <v>12</v>
      </c>
      <c r="D225" s="11" t="s">
        <v>8</v>
      </c>
      <c r="E225" s="11" t="s">
        <v>4</v>
      </c>
      <c r="F225" s="11" t="s">
        <v>6</v>
      </c>
      <c r="G225" s="11" t="s">
        <v>12</v>
      </c>
      <c r="H225" s="11" t="s">
        <v>2</v>
      </c>
      <c r="I225" s="11" t="s">
        <v>13</v>
      </c>
      <c r="J225" s="11" t="s">
        <v>12</v>
      </c>
      <c r="K225" s="11" t="s">
        <v>19</v>
      </c>
      <c r="L225" s="11" t="s">
        <v>13</v>
      </c>
      <c r="M225" s="11" t="s">
        <v>5</v>
      </c>
      <c r="N225" s="11" t="s">
        <v>8</v>
      </c>
      <c r="O225" s="11" t="s">
        <v>3</v>
      </c>
      <c r="P225" s="11" t="s">
        <v>3</v>
      </c>
      <c r="Q225" s="11" t="s">
        <v>19</v>
      </c>
      <c r="R225" s="11" t="s">
        <v>20</v>
      </c>
      <c r="S225" s="11" t="s">
        <v>12</v>
      </c>
      <c r="T225" s="11" t="s">
        <v>12</v>
      </c>
      <c r="U225" s="11" t="s">
        <v>11</v>
      </c>
      <c r="V225" s="11" t="s">
        <v>12</v>
      </c>
      <c r="W225" s="11" t="s">
        <v>5</v>
      </c>
      <c r="X225" s="11" t="s">
        <v>12</v>
      </c>
      <c r="Y225" s="11" t="s">
        <v>5</v>
      </c>
      <c r="Z225" s="11" t="s">
        <v>9</v>
      </c>
      <c r="AA225" s="11" t="s">
        <v>4</v>
      </c>
      <c r="AB225" s="11" t="s">
        <v>5</v>
      </c>
      <c r="AC225" s="11" t="s">
        <v>12</v>
      </c>
      <c r="AD225" s="11" t="s">
        <v>6</v>
      </c>
      <c r="AE225" s="11" t="s">
        <v>12</v>
      </c>
      <c r="AF225" s="11" t="s">
        <v>12</v>
      </c>
      <c r="AG225" s="11" t="s">
        <v>5</v>
      </c>
      <c r="AH225" s="11" t="s">
        <v>7</v>
      </c>
      <c r="AI225" s="11" t="s">
        <v>13</v>
      </c>
      <c r="AJ225" s="11" t="s">
        <v>15</v>
      </c>
      <c r="AK225" s="11" t="s">
        <v>15</v>
      </c>
      <c r="AL225" s="11" t="s">
        <v>7</v>
      </c>
      <c r="AM225" s="11" t="s">
        <v>19</v>
      </c>
      <c r="AN225" s="11" t="s">
        <v>15</v>
      </c>
      <c r="AO225" s="11" t="s">
        <v>4</v>
      </c>
      <c r="AP225" s="11" t="s">
        <v>5</v>
      </c>
      <c r="AQ225" s="11" t="s">
        <v>12</v>
      </c>
      <c r="AR225" s="11" t="s">
        <v>12</v>
      </c>
      <c r="AS225" s="11" t="s">
        <v>20</v>
      </c>
      <c r="AT225" s="11" t="s">
        <v>19</v>
      </c>
      <c r="AU225" s="11" t="s">
        <v>12</v>
      </c>
      <c r="AV225" s="11" t="s">
        <v>20</v>
      </c>
      <c r="AW225" s="11" t="s">
        <v>20</v>
      </c>
      <c r="AX225" s="11" t="s">
        <v>13</v>
      </c>
      <c r="AY225" s="11" t="s">
        <v>7</v>
      </c>
      <c r="AZ225" s="11" t="s">
        <v>8</v>
      </c>
      <c r="BA225" s="11" t="s">
        <v>5</v>
      </c>
      <c r="BB225" s="11" t="s">
        <v>5</v>
      </c>
      <c r="BC225" s="11" t="s">
        <v>9</v>
      </c>
      <c r="BD225" s="11" t="s">
        <v>13</v>
      </c>
      <c r="BE225" s="11" t="s">
        <v>5</v>
      </c>
      <c r="BF225" s="11" t="s">
        <v>3</v>
      </c>
      <c r="BG225" s="11" t="s">
        <v>11</v>
      </c>
      <c r="BH225" s="11" t="s">
        <v>13</v>
      </c>
      <c r="BI225" s="11" t="s">
        <v>3</v>
      </c>
      <c r="BJ225" s="11">
        <v>-11566.5</v>
      </c>
    </row>
    <row r="226" spans="1:62" x14ac:dyDescent="0.75">
      <c r="A226" s="4" t="s">
        <v>669</v>
      </c>
      <c r="B226" s="11" t="s">
        <v>6</v>
      </c>
      <c r="C226" s="11" t="s">
        <v>12</v>
      </c>
      <c r="D226" s="11" t="s">
        <v>8</v>
      </c>
      <c r="E226" s="11" t="s">
        <v>4</v>
      </c>
      <c r="F226" s="11" t="s">
        <v>5</v>
      </c>
      <c r="G226" s="11" t="s">
        <v>12</v>
      </c>
      <c r="H226" s="11" t="s">
        <v>2</v>
      </c>
      <c r="I226" s="11" t="s">
        <v>15</v>
      </c>
      <c r="J226" s="11" t="s">
        <v>12</v>
      </c>
      <c r="K226" s="11" t="s">
        <v>19</v>
      </c>
      <c r="L226" s="11" t="s">
        <v>13</v>
      </c>
      <c r="M226" s="11" t="s">
        <v>5</v>
      </c>
      <c r="N226" s="11" t="s">
        <v>8</v>
      </c>
      <c r="O226" s="11" t="s">
        <v>3</v>
      </c>
      <c r="P226" s="11" t="s">
        <v>3</v>
      </c>
      <c r="Q226" s="11" t="s">
        <v>19</v>
      </c>
      <c r="R226" s="11" t="s">
        <v>20</v>
      </c>
      <c r="S226" s="11" t="s">
        <v>12</v>
      </c>
      <c r="T226" s="11" t="s">
        <v>12</v>
      </c>
      <c r="U226" s="11" t="s">
        <v>11</v>
      </c>
      <c r="V226" s="11" t="s">
        <v>12</v>
      </c>
      <c r="W226" s="11" t="s">
        <v>5</v>
      </c>
      <c r="X226" s="11" t="s">
        <v>12</v>
      </c>
      <c r="Y226" s="11" t="s">
        <v>5</v>
      </c>
      <c r="Z226" s="11" t="s">
        <v>13</v>
      </c>
      <c r="AA226" s="11" t="s">
        <v>5</v>
      </c>
      <c r="AB226" s="11" t="s">
        <v>5</v>
      </c>
      <c r="AC226" s="11" t="s">
        <v>12</v>
      </c>
      <c r="AD226" s="11" t="s">
        <v>6</v>
      </c>
      <c r="AE226" s="11" t="s">
        <v>12</v>
      </c>
      <c r="AF226" s="11" t="s">
        <v>12</v>
      </c>
      <c r="AG226" s="11" t="s">
        <v>2</v>
      </c>
      <c r="AH226" s="11" t="s">
        <v>7</v>
      </c>
      <c r="AI226" s="11" t="s">
        <v>13</v>
      </c>
      <c r="AJ226" s="11" t="s">
        <v>15</v>
      </c>
      <c r="AK226" s="11" t="s">
        <v>15</v>
      </c>
      <c r="AL226" s="11" t="s">
        <v>7</v>
      </c>
      <c r="AM226" s="11" t="s">
        <v>19</v>
      </c>
      <c r="AN226" s="11" t="s">
        <v>15</v>
      </c>
      <c r="AO226" s="11" t="s">
        <v>4</v>
      </c>
      <c r="AP226" s="11" t="s">
        <v>5</v>
      </c>
      <c r="AQ226" s="11" t="s">
        <v>12</v>
      </c>
      <c r="AR226" s="11" t="s">
        <v>12</v>
      </c>
      <c r="AS226" s="11" t="s">
        <v>22</v>
      </c>
      <c r="AT226" s="11" t="s">
        <v>19</v>
      </c>
      <c r="AU226" s="11" t="s">
        <v>12</v>
      </c>
      <c r="AV226" s="11" t="s">
        <v>11</v>
      </c>
      <c r="AW226" s="11" t="s">
        <v>20</v>
      </c>
      <c r="AX226" s="11" t="s">
        <v>13</v>
      </c>
      <c r="AY226" s="11" t="s">
        <v>7</v>
      </c>
      <c r="AZ226" s="11" t="s">
        <v>8</v>
      </c>
      <c r="BA226" s="11" t="s">
        <v>5</v>
      </c>
      <c r="BB226" s="11" t="s">
        <v>5</v>
      </c>
      <c r="BC226" s="11" t="s">
        <v>9</v>
      </c>
      <c r="BD226" s="11" t="s">
        <v>13</v>
      </c>
      <c r="BE226" s="11" t="s">
        <v>5</v>
      </c>
      <c r="BF226" s="11" t="s">
        <v>3</v>
      </c>
      <c r="BG226" s="11" t="s">
        <v>11</v>
      </c>
      <c r="BH226" s="11" t="s">
        <v>20</v>
      </c>
      <c r="BI226" s="11" t="s">
        <v>3</v>
      </c>
      <c r="BJ226" s="11">
        <v>-11566</v>
      </c>
    </row>
    <row r="227" spans="1:62" x14ac:dyDescent="0.75">
      <c r="A227" s="4" t="s">
        <v>670</v>
      </c>
      <c r="B227" s="11" t="s">
        <v>6</v>
      </c>
      <c r="C227" s="11" t="s">
        <v>12</v>
      </c>
      <c r="D227" s="11" t="s">
        <v>8</v>
      </c>
      <c r="E227" s="11" t="s">
        <v>4</v>
      </c>
      <c r="F227" s="11" t="s">
        <v>5</v>
      </c>
      <c r="G227" s="11" t="s">
        <v>12</v>
      </c>
      <c r="H227" s="11" t="s">
        <v>2</v>
      </c>
      <c r="I227" s="11" t="s">
        <v>15</v>
      </c>
      <c r="J227" s="11" t="s">
        <v>12</v>
      </c>
      <c r="K227" s="11" t="s">
        <v>14</v>
      </c>
      <c r="L227" s="11" t="s">
        <v>13</v>
      </c>
      <c r="M227" s="11" t="s">
        <v>5</v>
      </c>
      <c r="N227" s="11" t="s">
        <v>8</v>
      </c>
      <c r="O227" s="11" t="s">
        <v>11</v>
      </c>
      <c r="P227" s="11" t="s">
        <v>3</v>
      </c>
      <c r="Q227" s="11" t="s">
        <v>19</v>
      </c>
      <c r="R227" s="11" t="s">
        <v>20</v>
      </c>
      <c r="S227" s="11" t="s">
        <v>12</v>
      </c>
      <c r="T227" s="11" t="s">
        <v>12</v>
      </c>
      <c r="U227" s="11" t="s">
        <v>11</v>
      </c>
      <c r="V227" s="11" t="s">
        <v>12</v>
      </c>
      <c r="W227" s="11" t="s">
        <v>5</v>
      </c>
      <c r="X227" s="11" t="s">
        <v>12</v>
      </c>
      <c r="Y227" s="11" t="s">
        <v>5</v>
      </c>
      <c r="Z227" s="11" t="s">
        <v>12</v>
      </c>
      <c r="AA227" s="11" t="s">
        <v>5</v>
      </c>
      <c r="AB227" s="11" t="s">
        <v>5</v>
      </c>
      <c r="AC227" s="11" t="s">
        <v>12</v>
      </c>
      <c r="AD227" s="11" t="s">
        <v>6</v>
      </c>
      <c r="AE227" s="11" t="s">
        <v>12</v>
      </c>
      <c r="AF227" s="11" t="s">
        <v>4</v>
      </c>
      <c r="AG227" s="11" t="s">
        <v>5</v>
      </c>
      <c r="AH227" s="11" t="s">
        <v>7</v>
      </c>
      <c r="AI227" s="11" t="s">
        <v>13</v>
      </c>
      <c r="AJ227" s="11" t="s">
        <v>15</v>
      </c>
      <c r="AK227" s="11" t="s">
        <v>15</v>
      </c>
      <c r="AL227" s="11" t="s">
        <v>7</v>
      </c>
      <c r="AM227" s="11" t="s">
        <v>19</v>
      </c>
      <c r="AN227" s="11" t="s">
        <v>15</v>
      </c>
      <c r="AO227" s="11" t="s">
        <v>4</v>
      </c>
      <c r="AP227" s="11" t="s">
        <v>5</v>
      </c>
      <c r="AQ227" s="11" t="s">
        <v>12</v>
      </c>
      <c r="AR227" s="11" t="s">
        <v>12</v>
      </c>
      <c r="AS227" s="11" t="s">
        <v>20</v>
      </c>
      <c r="AT227" s="11" t="s">
        <v>19</v>
      </c>
      <c r="AU227" s="11" t="s">
        <v>12</v>
      </c>
      <c r="AV227" s="11" t="s">
        <v>20</v>
      </c>
      <c r="AW227" s="11" t="s">
        <v>20</v>
      </c>
      <c r="AX227" s="11" t="s">
        <v>13</v>
      </c>
      <c r="AY227" s="11" t="s">
        <v>7</v>
      </c>
      <c r="AZ227" s="11" t="s">
        <v>8</v>
      </c>
      <c r="BA227" s="11" t="s">
        <v>5</v>
      </c>
      <c r="BB227" s="11" t="s">
        <v>5</v>
      </c>
      <c r="BC227" s="11" t="s">
        <v>9</v>
      </c>
      <c r="BD227" s="11" t="s">
        <v>13</v>
      </c>
      <c r="BE227" s="11" t="s">
        <v>5</v>
      </c>
      <c r="BF227" s="11" t="s">
        <v>3</v>
      </c>
      <c r="BG227" s="11" t="s">
        <v>18</v>
      </c>
      <c r="BH227" s="11" t="s">
        <v>20</v>
      </c>
      <c r="BI227" s="11" t="s">
        <v>3</v>
      </c>
      <c r="BJ227" s="11">
        <v>-11566</v>
      </c>
    </row>
    <row r="228" spans="1:62" x14ac:dyDescent="0.75">
      <c r="A228" s="4" t="s">
        <v>671</v>
      </c>
      <c r="B228" s="11" t="s">
        <v>6</v>
      </c>
      <c r="C228" s="11" t="s">
        <v>12</v>
      </c>
      <c r="D228" s="11" t="s">
        <v>8</v>
      </c>
      <c r="E228" s="11" t="s">
        <v>4</v>
      </c>
      <c r="F228" s="11" t="s">
        <v>12</v>
      </c>
      <c r="G228" s="11" t="s">
        <v>12</v>
      </c>
      <c r="H228" s="11" t="s">
        <v>2</v>
      </c>
      <c r="I228" s="11" t="s">
        <v>15</v>
      </c>
      <c r="J228" s="11" t="s">
        <v>12</v>
      </c>
      <c r="K228" s="11" t="s">
        <v>13</v>
      </c>
      <c r="L228" s="11" t="s">
        <v>13</v>
      </c>
      <c r="M228" s="11" t="s">
        <v>5</v>
      </c>
      <c r="N228" s="11" t="s">
        <v>8</v>
      </c>
      <c r="O228" s="11" t="s">
        <v>3</v>
      </c>
      <c r="P228" s="11" t="s">
        <v>3</v>
      </c>
      <c r="Q228" s="11" t="s">
        <v>19</v>
      </c>
      <c r="R228" s="11" t="s">
        <v>20</v>
      </c>
      <c r="S228" s="11" t="s">
        <v>4</v>
      </c>
      <c r="T228" s="11" t="s">
        <v>12</v>
      </c>
      <c r="U228" s="11" t="s">
        <v>11</v>
      </c>
      <c r="V228" s="11" t="s">
        <v>12</v>
      </c>
      <c r="W228" s="11" t="s">
        <v>5</v>
      </c>
      <c r="X228" s="11" t="s">
        <v>12</v>
      </c>
      <c r="Y228" s="11" t="s">
        <v>5</v>
      </c>
      <c r="Z228" s="11" t="s">
        <v>18</v>
      </c>
      <c r="AA228" s="11" t="s">
        <v>5</v>
      </c>
      <c r="AB228" s="11" t="s">
        <v>5</v>
      </c>
      <c r="AC228" s="11" t="s">
        <v>12</v>
      </c>
      <c r="AD228" s="11" t="s">
        <v>6</v>
      </c>
      <c r="AE228" s="11" t="s">
        <v>12</v>
      </c>
      <c r="AF228" s="11" t="s">
        <v>4</v>
      </c>
      <c r="AG228" s="11" t="s">
        <v>5</v>
      </c>
      <c r="AH228" s="11" t="s">
        <v>7</v>
      </c>
      <c r="AI228" s="11" t="s">
        <v>13</v>
      </c>
      <c r="AJ228" s="11" t="s">
        <v>15</v>
      </c>
      <c r="AK228" s="11" t="s">
        <v>15</v>
      </c>
      <c r="AL228" s="11" t="s">
        <v>7</v>
      </c>
      <c r="AM228" s="11" t="s">
        <v>19</v>
      </c>
      <c r="AN228" s="11" t="s">
        <v>15</v>
      </c>
      <c r="AO228" s="11" t="s">
        <v>7</v>
      </c>
      <c r="AP228" s="11" t="s">
        <v>5</v>
      </c>
      <c r="AQ228" s="11" t="s">
        <v>12</v>
      </c>
      <c r="AR228" s="11" t="s">
        <v>12</v>
      </c>
      <c r="AS228" s="11" t="s">
        <v>20</v>
      </c>
      <c r="AT228" s="11" t="s">
        <v>19</v>
      </c>
      <c r="AU228" s="11" t="s">
        <v>12</v>
      </c>
      <c r="AV228" s="11" t="s">
        <v>20</v>
      </c>
      <c r="AW228" s="11" t="s">
        <v>20</v>
      </c>
      <c r="AX228" s="11" t="s">
        <v>13</v>
      </c>
      <c r="AY228" s="11" t="s">
        <v>7</v>
      </c>
      <c r="AZ228" s="11" t="s">
        <v>8</v>
      </c>
      <c r="BA228" s="11" t="s">
        <v>5</v>
      </c>
      <c r="BB228" s="11" t="s">
        <v>5</v>
      </c>
      <c r="BC228" s="11" t="s">
        <v>9</v>
      </c>
      <c r="BD228" s="11" t="s">
        <v>13</v>
      </c>
      <c r="BE228" s="11" t="s">
        <v>5</v>
      </c>
      <c r="BF228" s="11" t="s">
        <v>3</v>
      </c>
      <c r="BG228" s="11" t="s">
        <v>11</v>
      </c>
      <c r="BH228" s="11" t="s">
        <v>13</v>
      </c>
      <c r="BI228" s="11" t="s">
        <v>3</v>
      </c>
      <c r="BJ228" s="11">
        <v>-11565.9</v>
      </c>
    </row>
    <row r="229" spans="1:62" x14ac:dyDescent="0.75">
      <c r="A229" s="4" t="s">
        <v>672</v>
      </c>
      <c r="B229" s="11" t="s">
        <v>6</v>
      </c>
      <c r="C229" s="11" t="s">
        <v>12</v>
      </c>
      <c r="D229" s="11" t="s">
        <v>8</v>
      </c>
      <c r="E229" s="11" t="s">
        <v>4</v>
      </c>
      <c r="F229" s="11" t="s">
        <v>6</v>
      </c>
      <c r="G229" s="11" t="s">
        <v>12</v>
      </c>
      <c r="H229" s="11" t="s">
        <v>2</v>
      </c>
      <c r="I229" s="11" t="s">
        <v>15</v>
      </c>
      <c r="J229" s="11" t="s">
        <v>12</v>
      </c>
      <c r="K229" s="11" t="s">
        <v>20</v>
      </c>
      <c r="L229" s="11" t="s">
        <v>13</v>
      </c>
      <c r="M229" s="11" t="s">
        <v>5</v>
      </c>
      <c r="N229" s="11" t="s">
        <v>8</v>
      </c>
      <c r="O229" s="11" t="s">
        <v>3</v>
      </c>
      <c r="P229" s="11" t="s">
        <v>3</v>
      </c>
      <c r="Q229" s="11" t="s">
        <v>19</v>
      </c>
      <c r="R229" s="11" t="s">
        <v>20</v>
      </c>
      <c r="S229" s="11" t="s">
        <v>12</v>
      </c>
      <c r="T229" s="11" t="s">
        <v>12</v>
      </c>
      <c r="U229" s="11" t="s">
        <v>11</v>
      </c>
      <c r="V229" s="11" t="s">
        <v>12</v>
      </c>
      <c r="W229" s="11" t="s">
        <v>5</v>
      </c>
      <c r="X229" s="11" t="s">
        <v>12</v>
      </c>
      <c r="Y229" s="11" t="s">
        <v>5</v>
      </c>
      <c r="Z229" s="11" t="s">
        <v>18</v>
      </c>
      <c r="AA229" s="11" t="s">
        <v>5</v>
      </c>
      <c r="AB229" s="11" t="s">
        <v>5</v>
      </c>
      <c r="AC229" s="11" t="s">
        <v>12</v>
      </c>
      <c r="AD229" s="11" t="s">
        <v>6</v>
      </c>
      <c r="AE229" s="11" t="s">
        <v>15</v>
      </c>
      <c r="AF229" s="11" t="s">
        <v>12</v>
      </c>
      <c r="AG229" s="11" t="s">
        <v>5</v>
      </c>
      <c r="AH229" s="11" t="s">
        <v>7</v>
      </c>
      <c r="AI229" s="11" t="s">
        <v>13</v>
      </c>
      <c r="AJ229" s="11" t="s">
        <v>15</v>
      </c>
      <c r="AK229" s="11" t="s">
        <v>15</v>
      </c>
      <c r="AL229" s="11" t="s">
        <v>7</v>
      </c>
      <c r="AM229" s="11" t="s">
        <v>19</v>
      </c>
      <c r="AN229" s="11" t="s">
        <v>15</v>
      </c>
      <c r="AO229" s="11" t="s">
        <v>4</v>
      </c>
      <c r="AP229" s="11" t="s">
        <v>5</v>
      </c>
      <c r="AQ229" s="11" t="s">
        <v>22</v>
      </c>
      <c r="AR229" s="11" t="s">
        <v>12</v>
      </c>
      <c r="AS229" s="11" t="s">
        <v>20</v>
      </c>
      <c r="AT229" s="11" t="s">
        <v>19</v>
      </c>
      <c r="AU229" s="11" t="s">
        <v>12</v>
      </c>
      <c r="AV229" s="11" t="s">
        <v>20</v>
      </c>
      <c r="AW229" s="11" t="s">
        <v>20</v>
      </c>
      <c r="AX229" s="11" t="s">
        <v>4</v>
      </c>
      <c r="AY229" s="11" t="s">
        <v>7</v>
      </c>
      <c r="AZ229" s="11" t="s">
        <v>8</v>
      </c>
      <c r="BA229" s="11" t="s">
        <v>5</v>
      </c>
      <c r="BB229" s="11" t="s">
        <v>5</v>
      </c>
      <c r="BC229" s="11" t="s">
        <v>9</v>
      </c>
      <c r="BD229" s="11" t="s">
        <v>13</v>
      </c>
      <c r="BE229" s="11" t="s">
        <v>5</v>
      </c>
      <c r="BF229" s="11" t="s">
        <v>3</v>
      </c>
      <c r="BG229" s="11" t="s">
        <v>15</v>
      </c>
      <c r="BH229" s="11" t="s">
        <v>13</v>
      </c>
      <c r="BI229" s="11" t="s">
        <v>3</v>
      </c>
      <c r="BJ229" s="11">
        <v>-11565.8</v>
      </c>
    </row>
    <row r="230" spans="1:62" x14ac:dyDescent="0.75">
      <c r="A230" s="4" t="s">
        <v>673</v>
      </c>
      <c r="B230" s="11" t="s">
        <v>6</v>
      </c>
      <c r="C230" s="11" t="s">
        <v>12</v>
      </c>
      <c r="D230" s="11" t="s">
        <v>8</v>
      </c>
      <c r="E230" s="11" t="s">
        <v>4</v>
      </c>
      <c r="F230" s="11" t="s">
        <v>9</v>
      </c>
      <c r="G230" s="11" t="s">
        <v>12</v>
      </c>
      <c r="H230" s="11" t="s">
        <v>2</v>
      </c>
      <c r="I230" s="11" t="s">
        <v>15</v>
      </c>
      <c r="J230" s="11" t="s">
        <v>12</v>
      </c>
      <c r="K230" s="11" t="s">
        <v>13</v>
      </c>
      <c r="L230" s="11" t="s">
        <v>13</v>
      </c>
      <c r="M230" s="11" t="s">
        <v>5</v>
      </c>
      <c r="N230" s="11" t="s">
        <v>8</v>
      </c>
      <c r="O230" s="11" t="s">
        <v>11</v>
      </c>
      <c r="P230" s="11" t="s">
        <v>3</v>
      </c>
      <c r="Q230" s="11" t="s">
        <v>19</v>
      </c>
      <c r="R230" s="11" t="s">
        <v>20</v>
      </c>
      <c r="S230" s="11" t="s">
        <v>12</v>
      </c>
      <c r="T230" s="11" t="s">
        <v>12</v>
      </c>
      <c r="U230" s="11" t="s">
        <v>11</v>
      </c>
      <c r="V230" s="11" t="s">
        <v>12</v>
      </c>
      <c r="W230" s="11" t="s">
        <v>5</v>
      </c>
      <c r="X230" s="11" t="s">
        <v>12</v>
      </c>
      <c r="Y230" s="11" t="s">
        <v>5</v>
      </c>
      <c r="Z230" s="11" t="s">
        <v>12</v>
      </c>
      <c r="AA230" s="11" t="s">
        <v>5</v>
      </c>
      <c r="AB230" s="11" t="s">
        <v>5</v>
      </c>
      <c r="AC230" s="11" t="s">
        <v>12</v>
      </c>
      <c r="AD230" s="11" t="s">
        <v>20</v>
      </c>
      <c r="AE230" s="11" t="s">
        <v>15</v>
      </c>
      <c r="AF230" s="11" t="s">
        <v>22</v>
      </c>
      <c r="AG230" s="11" t="s">
        <v>12</v>
      </c>
      <c r="AH230" s="11" t="s">
        <v>7</v>
      </c>
      <c r="AI230" s="11" t="s">
        <v>13</v>
      </c>
      <c r="AJ230" s="11" t="s">
        <v>15</v>
      </c>
      <c r="AK230" s="11" t="s">
        <v>15</v>
      </c>
      <c r="AL230" s="11" t="s">
        <v>7</v>
      </c>
      <c r="AM230" s="11" t="s">
        <v>19</v>
      </c>
      <c r="AN230" s="11" t="s">
        <v>15</v>
      </c>
      <c r="AO230" s="11" t="s">
        <v>4</v>
      </c>
      <c r="AP230" s="11" t="s">
        <v>5</v>
      </c>
      <c r="AQ230" s="11" t="s">
        <v>12</v>
      </c>
      <c r="AR230" s="11" t="s">
        <v>12</v>
      </c>
      <c r="AS230" s="11" t="s">
        <v>20</v>
      </c>
      <c r="AT230" s="11" t="s">
        <v>19</v>
      </c>
      <c r="AU230" s="11" t="s">
        <v>12</v>
      </c>
      <c r="AV230" s="11" t="s">
        <v>11</v>
      </c>
      <c r="AW230" s="11" t="s">
        <v>20</v>
      </c>
      <c r="AX230" s="11" t="s">
        <v>13</v>
      </c>
      <c r="AY230" s="11" t="s">
        <v>7</v>
      </c>
      <c r="AZ230" s="11" t="s">
        <v>8</v>
      </c>
      <c r="BA230" s="11" t="s">
        <v>5</v>
      </c>
      <c r="BB230" s="11" t="s">
        <v>5</v>
      </c>
      <c r="BC230" s="11" t="s">
        <v>9</v>
      </c>
      <c r="BD230" s="11" t="s">
        <v>13</v>
      </c>
      <c r="BE230" s="11" t="s">
        <v>5</v>
      </c>
      <c r="BF230" s="11" t="s">
        <v>3</v>
      </c>
      <c r="BG230" s="11" t="s">
        <v>11</v>
      </c>
      <c r="BH230" s="11" t="s">
        <v>13</v>
      </c>
      <c r="BI230" s="11" t="s">
        <v>3</v>
      </c>
      <c r="BJ230" s="11">
        <v>-11565</v>
      </c>
    </row>
    <row r="231" spans="1:62" x14ac:dyDescent="0.75">
      <c r="A231" s="4" t="s">
        <v>674</v>
      </c>
      <c r="B231" s="11" t="s">
        <v>6</v>
      </c>
      <c r="C231" s="11" t="s">
        <v>12</v>
      </c>
      <c r="D231" s="11" t="s">
        <v>8</v>
      </c>
      <c r="E231" s="11" t="s">
        <v>4</v>
      </c>
      <c r="F231" s="11" t="s">
        <v>5</v>
      </c>
      <c r="G231" s="11" t="s">
        <v>12</v>
      </c>
      <c r="H231" s="11" t="s">
        <v>2</v>
      </c>
      <c r="I231" s="11" t="s">
        <v>15</v>
      </c>
      <c r="J231" s="11" t="s">
        <v>12</v>
      </c>
      <c r="K231" s="11" t="s">
        <v>14</v>
      </c>
      <c r="L231" s="11" t="s">
        <v>7</v>
      </c>
      <c r="M231" s="11" t="s">
        <v>5</v>
      </c>
      <c r="N231" s="11" t="s">
        <v>8</v>
      </c>
      <c r="O231" s="11" t="s">
        <v>3</v>
      </c>
      <c r="P231" s="11" t="s">
        <v>3</v>
      </c>
      <c r="Q231" s="11" t="s">
        <v>19</v>
      </c>
      <c r="R231" s="11" t="s">
        <v>20</v>
      </c>
      <c r="S231" s="11" t="s">
        <v>12</v>
      </c>
      <c r="T231" s="11" t="s">
        <v>12</v>
      </c>
      <c r="U231" s="11" t="s">
        <v>11</v>
      </c>
      <c r="V231" s="11" t="s">
        <v>12</v>
      </c>
      <c r="W231" s="11" t="s">
        <v>5</v>
      </c>
      <c r="X231" s="11" t="s">
        <v>12</v>
      </c>
      <c r="Y231" s="11" t="s">
        <v>5</v>
      </c>
      <c r="Z231" s="11" t="s">
        <v>18</v>
      </c>
      <c r="AA231" s="11" t="s">
        <v>5</v>
      </c>
      <c r="AB231" s="11" t="s">
        <v>5</v>
      </c>
      <c r="AC231" s="11" t="s">
        <v>12</v>
      </c>
      <c r="AD231" s="11" t="s">
        <v>6</v>
      </c>
      <c r="AE231" s="11" t="s">
        <v>15</v>
      </c>
      <c r="AF231" s="11" t="s">
        <v>4</v>
      </c>
      <c r="AG231" s="11" t="s">
        <v>2</v>
      </c>
      <c r="AH231" s="11" t="s">
        <v>7</v>
      </c>
      <c r="AI231" s="11" t="s">
        <v>13</v>
      </c>
      <c r="AJ231" s="11" t="s">
        <v>15</v>
      </c>
      <c r="AK231" s="11" t="s">
        <v>15</v>
      </c>
      <c r="AL231" s="11" t="s">
        <v>7</v>
      </c>
      <c r="AM231" s="11" t="s">
        <v>19</v>
      </c>
      <c r="AN231" s="11" t="s">
        <v>15</v>
      </c>
      <c r="AO231" s="11" t="s">
        <v>4</v>
      </c>
      <c r="AP231" s="11" t="s">
        <v>5</v>
      </c>
      <c r="AQ231" s="11" t="s">
        <v>12</v>
      </c>
      <c r="AR231" s="11" t="s">
        <v>12</v>
      </c>
      <c r="AS231" s="11" t="s">
        <v>22</v>
      </c>
      <c r="AT231" s="11" t="s">
        <v>19</v>
      </c>
      <c r="AU231" s="11" t="s">
        <v>12</v>
      </c>
      <c r="AV231" s="11" t="s">
        <v>11</v>
      </c>
      <c r="AW231" s="11" t="s">
        <v>20</v>
      </c>
      <c r="AX231" s="11" t="s">
        <v>13</v>
      </c>
      <c r="AY231" s="11" t="s">
        <v>7</v>
      </c>
      <c r="AZ231" s="11" t="s">
        <v>8</v>
      </c>
      <c r="BA231" s="11" t="s">
        <v>5</v>
      </c>
      <c r="BB231" s="11" t="s">
        <v>5</v>
      </c>
      <c r="BC231" s="11" t="s">
        <v>9</v>
      </c>
      <c r="BD231" s="11" t="s">
        <v>13</v>
      </c>
      <c r="BE231" s="11" t="s">
        <v>5</v>
      </c>
      <c r="BF231" s="11" t="s">
        <v>3</v>
      </c>
      <c r="BG231" s="11" t="s">
        <v>18</v>
      </c>
      <c r="BH231" s="11" t="s">
        <v>20</v>
      </c>
      <c r="BI231" s="11" t="s">
        <v>3</v>
      </c>
      <c r="BJ231" s="11">
        <v>-11564.8</v>
      </c>
    </row>
    <row r="232" spans="1:62" x14ac:dyDescent="0.75">
      <c r="A232" s="4" t="s">
        <v>675</v>
      </c>
      <c r="B232" s="11" t="s">
        <v>6</v>
      </c>
      <c r="C232" s="11" t="s">
        <v>12</v>
      </c>
      <c r="D232" s="11" t="s">
        <v>8</v>
      </c>
      <c r="E232" s="11" t="s">
        <v>4</v>
      </c>
      <c r="F232" s="11" t="s">
        <v>5</v>
      </c>
      <c r="G232" s="11" t="s">
        <v>12</v>
      </c>
      <c r="H232" s="11" t="s">
        <v>2</v>
      </c>
      <c r="I232" s="11" t="s">
        <v>15</v>
      </c>
      <c r="J232" s="11" t="s">
        <v>12</v>
      </c>
      <c r="K232" s="11" t="s">
        <v>14</v>
      </c>
      <c r="L232" s="11" t="s">
        <v>13</v>
      </c>
      <c r="M232" s="11" t="s">
        <v>5</v>
      </c>
      <c r="N232" s="11" t="s">
        <v>8</v>
      </c>
      <c r="O232" s="11" t="s">
        <v>3</v>
      </c>
      <c r="P232" s="11" t="s">
        <v>3</v>
      </c>
      <c r="Q232" s="11" t="s">
        <v>19</v>
      </c>
      <c r="R232" s="11" t="s">
        <v>20</v>
      </c>
      <c r="S232" s="11" t="s">
        <v>4</v>
      </c>
      <c r="T232" s="11" t="s">
        <v>12</v>
      </c>
      <c r="U232" s="11" t="s">
        <v>11</v>
      </c>
      <c r="V232" s="11" t="s">
        <v>12</v>
      </c>
      <c r="W232" s="11" t="s">
        <v>5</v>
      </c>
      <c r="X232" s="11" t="s">
        <v>12</v>
      </c>
      <c r="Y232" s="11" t="s">
        <v>5</v>
      </c>
      <c r="Z232" s="11" t="s">
        <v>9</v>
      </c>
      <c r="AA232" s="11" t="s">
        <v>5</v>
      </c>
      <c r="AB232" s="11" t="s">
        <v>5</v>
      </c>
      <c r="AC232" s="11" t="s">
        <v>12</v>
      </c>
      <c r="AD232" s="11" t="s">
        <v>6</v>
      </c>
      <c r="AE232" s="11" t="s">
        <v>12</v>
      </c>
      <c r="AF232" s="11" t="s">
        <v>22</v>
      </c>
      <c r="AG232" s="11" t="s">
        <v>2</v>
      </c>
      <c r="AH232" s="11" t="s">
        <v>7</v>
      </c>
      <c r="AI232" s="11" t="s">
        <v>13</v>
      </c>
      <c r="AJ232" s="11" t="s">
        <v>15</v>
      </c>
      <c r="AK232" s="11" t="s">
        <v>15</v>
      </c>
      <c r="AL232" s="11" t="s">
        <v>7</v>
      </c>
      <c r="AM232" s="11" t="s">
        <v>19</v>
      </c>
      <c r="AN232" s="11" t="s">
        <v>15</v>
      </c>
      <c r="AO232" s="11" t="s">
        <v>4</v>
      </c>
      <c r="AP232" s="11" t="s">
        <v>5</v>
      </c>
      <c r="AQ232" s="11" t="s">
        <v>12</v>
      </c>
      <c r="AR232" s="11" t="s">
        <v>12</v>
      </c>
      <c r="AS232" s="11" t="s">
        <v>20</v>
      </c>
      <c r="AT232" s="11" t="s">
        <v>19</v>
      </c>
      <c r="AU232" s="11" t="s">
        <v>12</v>
      </c>
      <c r="AV232" s="11" t="s">
        <v>20</v>
      </c>
      <c r="AW232" s="11" t="s">
        <v>20</v>
      </c>
      <c r="AX232" s="11" t="s">
        <v>13</v>
      </c>
      <c r="AY232" s="11" t="s">
        <v>7</v>
      </c>
      <c r="AZ232" s="11" t="s">
        <v>8</v>
      </c>
      <c r="BA232" s="11" t="s">
        <v>5</v>
      </c>
      <c r="BB232" s="11" t="s">
        <v>5</v>
      </c>
      <c r="BC232" s="11" t="s">
        <v>5</v>
      </c>
      <c r="BD232" s="11" t="s">
        <v>13</v>
      </c>
      <c r="BE232" s="11" t="s">
        <v>5</v>
      </c>
      <c r="BF232" s="11" t="s">
        <v>3</v>
      </c>
      <c r="BG232" s="11" t="s">
        <v>2</v>
      </c>
      <c r="BH232" s="11" t="s">
        <v>13</v>
      </c>
      <c r="BI232" s="11" t="s">
        <v>3</v>
      </c>
      <c r="BJ232" s="11">
        <v>-11564.8</v>
      </c>
    </row>
    <row r="233" spans="1:62" x14ac:dyDescent="0.75">
      <c r="A233" s="4" t="s">
        <v>676</v>
      </c>
      <c r="B233" s="11" t="s">
        <v>6</v>
      </c>
      <c r="C233" s="11" t="s">
        <v>12</v>
      </c>
      <c r="D233" s="11" t="s">
        <v>8</v>
      </c>
      <c r="E233" s="11" t="s">
        <v>4</v>
      </c>
      <c r="F233" s="11" t="s">
        <v>12</v>
      </c>
      <c r="G233" s="11" t="s">
        <v>12</v>
      </c>
      <c r="H233" s="11" t="s">
        <v>2</v>
      </c>
      <c r="I233" s="11" t="s">
        <v>15</v>
      </c>
      <c r="J233" s="11" t="s">
        <v>12</v>
      </c>
      <c r="K233" s="11" t="s">
        <v>14</v>
      </c>
      <c r="L233" s="11" t="s">
        <v>13</v>
      </c>
      <c r="M233" s="11" t="s">
        <v>5</v>
      </c>
      <c r="N233" s="11" t="s">
        <v>8</v>
      </c>
      <c r="O233" s="11" t="s">
        <v>11</v>
      </c>
      <c r="P233" s="11" t="s">
        <v>3</v>
      </c>
      <c r="Q233" s="11" t="s">
        <v>19</v>
      </c>
      <c r="R233" s="11" t="s">
        <v>20</v>
      </c>
      <c r="S233" s="11" t="s">
        <v>12</v>
      </c>
      <c r="T233" s="11" t="s">
        <v>12</v>
      </c>
      <c r="U233" s="11" t="s">
        <v>11</v>
      </c>
      <c r="V233" s="11" t="s">
        <v>12</v>
      </c>
      <c r="W233" s="11" t="s">
        <v>5</v>
      </c>
      <c r="X233" s="11" t="s">
        <v>12</v>
      </c>
      <c r="Y233" s="11" t="s">
        <v>5</v>
      </c>
      <c r="Z233" s="11" t="s">
        <v>12</v>
      </c>
      <c r="AA233" s="11" t="s">
        <v>5</v>
      </c>
      <c r="AB233" s="11" t="s">
        <v>5</v>
      </c>
      <c r="AC233" s="11" t="s">
        <v>12</v>
      </c>
      <c r="AD233" s="11" t="s">
        <v>6</v>
      </c>
      <c r="AE233" s="11" t="s">
        <v>12</v>
      </c>
      <c r="AF233" s="11" t="s">
        <v>18</v>
      </c>
      <c r="AG233" s="11" t="s">
        <v>5</v>
      </c>
      <c r="AH233" s="11" t="s">
        <v>7</v>
      </c>
      <c r="AI233" s="11" t="s">
        <v>13</v>
      </c>
      <c r="AJ233" s="11" t="s">
        <v>15</v>
      </c>
      <c r="AK233" s="11" t="s">
        <v>15</v>
      </c>
      <c r="AL233" s="11" t="s">
        <v>7</v>
      </c>
      <c r="AM233" s="11" t="s">
        <v>19</v>
      </c>
      <c r="AN233" s="11" t="s">
        <v>15</v>
      </c>
      <c r="AO233" s="11" t="s">
        <v>4</v>
      </c>
      <c r="AP233" s="11" t="s">
        <v>5</v>
      </c>
      <c r="AQ233" s="11" t="s">
        <v>12</v>
      </c>
      <c r="AR233" s="11" t="s">
        <v>12</v>
      </c>
      <c r="AS233" s="11" t="s">
        <v>20</v>
      </c>
      <c r="AT233" s="11" t="s">
        <v>19</v>
      </c>
      <c r="AU233" s="11" t="s">
        <v>12</v>
      </c>
      <c r="AV233" s="11" t="s">
        <v>20</v>
      </c>
      <c r="AW233" s="11" t="s">
        <v>20</v>
      </c>
      <c r="AX233" s="11" t="s">
        <v>13</v>
      </c>
      <c r="AY233" s="11" t="s">
        <v>7</v>
      </c>
      <c r="AZ233" s="11" t="s">
        <v>8</v>
      </c>
      <c r="BA233" s="11" t="s">
        <v>5</v>
      </c>
      <c r="BB233" s="11" t="s">
        <v>5</v>
      </c>
      <c r="BC233" s="11" t="s">
        <v>5</v>
      </c>
      <c r="BD233" s="11" t="s">
        <v>13</v>
      </c>
      <c r="BE233" s="11" t="s">
        <v>5</v>
      </c>
      <c r="BF233" s="11" t="s">
        <v>3</v>
      </c>
      <c r="BG233" s="11" t="s">
        <v>15</v>
      </c>
      <c r="BH233" s="11" t="s">
        <v>13</v>
      </c>
      <c r="BI233" s="11" t="s">
        <v>3</v>
      </c>
      <c r="BJ233" s="11">
        <v>-11564.4</v>
      </c>
    </row>
    <row r="234" spans="1:62" x14ac:dyDescent="0.75">
      <c r="A234" s="4" t="s">
        <v>677</v>
      </c>
      <c r="B234" s="11" t="s">
        <v>6</v>
      </c>
      <c r="C234" s="11" t="s">
        <v>12</v>
      </c>
      <c r="D234" s="11" t="s">
        <v>8</v>
      </c>
      <c r="E234" s="11" t="s">
        <v>4</v>
      </c>
      <c r="F234" s="11" t="s">
        <v>12</v>
      </c>
      <c r="G234" s="11" t="s">
        <v>12</v>
      </c>
      <c r="H234" s="11" t="s">
        <v>2</v>
      </c>
      <c r="I234" s="11" t="s">
        <v>15</v>
      </c>
      <c r="J234" s="11" t="s">
        <v>12</v>
      </c>
      <c r="K234" s="11" t="s">
        <v>13</v>
      </c>
      <c r="L234" s="11" t="s">
        <v>7</v>
      </c>
      <c r="M234" s="11" t="s">
        <v>5</v>
      </c>
      <c r="N234" s="11" t="s">
        <v>8</v>
      </c>
      <c r="O234" s="11" t="s">
        <v>11</v>
      </c>
      <c r="P234" s="11" t="s">
        <v>3</v>
      </c>
      <c r="Q234" s="11" t="s">
        <v>12</v>
      </c>
      <c r="R234" s="11" t="s">
        <v>20</v>
      </c>
      <c r="S234" s="11" t="s">
        <v>12</v>
      </c>
      <c r="T234" s="11" t="s">
        <v>12</v>
      </c>
      <c r="U234" s="11" t="s">
        <v>11</v>
      </c>
      <c r="V234" s="11" t="s">
        <v>12</v>
      </c>
      <c r="W234" s="11" t="s">
        <v>5</v>
      </c>
      <c r="X234" s="11" t="s">
        <v>12</v>
      </c>
      <c r="Y234" s="11" t="s">
        <v>5</v>
      </c>
      <c r="Z234" s="11" t="s">
        <v>18</v>
      </c>
      <c r="AA234" s="11" t="s">
        <v>5</v>
      </c>
      <c r="AB234" s="11" t="s">
        <v>5</v>
      </c>
      <c r="AC234" s="11" t="s">
        <v>12</v>
      </c>
      <c r="AD234" s="11" t="s">
        <v>6</v>
      </c>
      <c r="AE234" s="11" t="s">
        <v>12</v>
      </c>
      <c r="AF234" s="11" t="s">
        <v>4</v>
      </c>
      <c r="AG234" s="11" t="s">
        <v>5</v>
      </c>
      <c r="AH234" s="11" t="s">
        <v>7</v>
      </c>
      <c r="AI234" s="11" t="s">
        <v>13</v>
      </c>
      <c r="AJ234" s="11" t="s">
        <v>15</v>
      </c>
      <c r="AK234" s="11" t="s">
        <v>15</v>
      </c>
      <c r="AL234" s="11" t="s">
        <v>7</v>
      </c>
      <c r="AM234" s="11" t="s">
        <v>19</v>
      </c>
      <c r="AN234" s="11" t="s">
        <v>15</v>
      </c>
      <c r="AO234" s="11" t="s">
        <v>4</v>
      </c>
      <c r="AP234" s="11" t="s">
        <v>5</v>
      </c>
      <c r="AQ234" s="11" t="s">
        <v>12</v>
      </c>
      <c r="AR234" s="11" t="s">
        <v>12</v>
      </c>
      <c r="AS234" s="11" t="s">
        <v>22</v>
      </c>
      <c r="AT234" s="11" t="s">
        <v>19</v>
      </c>
      <c r="AU234" s="11" t="s">
        <v>12</v>
      </c>
      <c r="AV234" s="11" t="s">
        <v>11</v>
      </c>
      <c r="AW234" s="11" t="s">
        <v>20</v>
      </c>
      <c r="AX234" s="11" t="s">
        <v>10</v>
      </c>
      <c r="AY234" s="11" t="s">
        <v>7</v>
      </c>
      <c r="AZ234" s="11" t="s">
        <v>8</v>
      </c>
      <c r="BA234" s="11" t="s">
        <v>5</v>
      </c>
      <c r="BB234" s="11" t="s">
        <v>5</v>
      </c>
      <c r="BC234" s="11" t="s">
        <v>9</v>
      </c>
      <c r="BD234" s="11" t="s">
        <v>13</v>
      </c>
      <c r="BE234" s="11" t="s">
        <v>5</v>
      </c>
      <c r="BF234" s="11" t="s">
        <v>3</v>
      </c>
      <c r="BG234" s="11" t="s">
        <v>15</v>
      </c>
      <c r="BH234" s="11" t="s">
        <v>13</v>
      </c>
      <c r="BI234" s="11" t="s">
        <v>3</v>
      </c>
      <c r="BJ234" s="11">
        <v>-11564.2</v>
      </c>
    </row>
    <row r="235" spans="1:62" x14ac:dyDescent="0.75">
      <c r="A235" s="4" t="s">
        <v>678</v>
      </c>
      <c r="B235" s="11" t="s">
        <v>6</v>
      </c>
      <c r="C235" s="11" t="s">
        <v>12</v>
      </c>
      <c r="D235" s="11" t="s">
        <v>8</v>
      </c>
      <c r="E235" s="11" t="s">
        <v>4</v>
      </c>
      <c r="F235" s="11" t="s">
        <v>12</v>
      </c>
      <c r="G235" s="11" t="s">
        <v>12</v>
      </c>
      <c r="H235" s="11" t="s">
        <v>2</v>
      </c>
      <c r="I235" s="11" t="s">
        <v>15</v>
      </c>
      <c r="J235" s="11" t="s">
        <v>12</v>
      </c>
      <c r="K235" s="11" t="s">
        <v>14</v>
      </c>
      <c r="L235" s="11" t="s">
        <v>13</v>
      </c>
      <c r="M235" s="11" t="s">
        <v>5</v>
      </c>
      <c r="N235" s="11" t="s">
        <v>8</v>
      </c>
      <c r="O235" s="11" t="s">
        <v>11</v>
      </c>
      <c r="P235" s="11" t="s">
        <v>3</v>
      </c>
      <c r="Q235" s="11" t="s">
        <v>19</v>
      </c>
      <c r="R235" s="11" t="s">
        <v>20</v>
      </c>
      <c r="S235" s="11" t="s">
        <v>12</v>
      </c>
      <c r="T235" s="11" t="s">
        <v>12</v>
      </c>
      <c r="U235" s="11" t="s">
        <v>11</v>
      </c>
      <c r="V235" s="11" t="s">
        <v>12</v>
      </c>
      <c r="W235" s="11" t="s">
        <v>5</v>
      </c>
      <c r="X235" s="11" t="s">
        <v>12</v>
      </c>
      <c r="Y235" s="11" t="s">
        <v>5</v>
      </c>
      <c r="Z235" s="11" t="s">
        <v>18</v>
      </c>
      <c r="AA235" s="11" t="s">
        <v>4</v>
      </c>
      <c r="AB235" s="11" t="s">
        <v>5</v>
      </c>
      <c r="AC235" s="11" t="s">
        <v>12</v>
      </c>
      <c r="AD235" s="11" t="s">
        <v>6</v>
      </c>
      <c r="AE235" s="11" t="s">
        <v>15</v>
      </c>
      <c r="AF235" s="11" t="s">
        <v>22</v>
      </c>
      <c r="AG235" s="11" t="s">
        <v>5</v>
      </c>
      <c r="AH235" s="11" t="s">
        <v>7</v>
      </c>
      <c r="AI235" s="11" t="s">
        <v>13</v>
      </c>
      <c r="AJ235" s="11" t="s">
        <v>15</v>
      </c>
      <c r="AK235" s="11" t="s">
        <v>15</v>
      </c>
      <c r="AL235" s="11" t="s">
        <v>7</v>
      </c>
      <c r="AM235" s="11" t="s">
        <v>19</v>
      </c>
      <c r="AN235" s="11" t="s">
        <v>15</v>
      </c>
      <c r="AO235" s="11" t="s">
        <v>4</v>
      </c>
      <c r="AP235" s="11" t="s">
        <v>5</v>
      </c>
      <c r="AQ235" s="11" t="s">
        <v>12</v>
      </c>
      <c r="AR235" s="11" t="s">
        <v>12</v>
      </c>
      <c r="AS235" s="11" t="s">
        <v>20</v>
      </c>
      <c r="AT235" s="11" t="s">
        <v>19</v>
      </c>
      <c r="AU235" s="11" t="s">
        <v>12</v>
      </c>
      <c r="AV235" s="11" t="s">
        <v>11</v>
      </c>
      <c r="AW235" s="11" t="s">
        <v>20</v>
      </c>
      <c r="AX235" s="11" t="s">
        <v>13</v>
      </c>
      <c r="AY235" s="11" t="s">
        <v>7</v>
      </c>
      <c r="AZ235" s="11" t="s">
        <v>8</v>
      </c>
      <c r="BA235" s="11" t="s">
        <v>5</v>
      </c>
      <c r="BB235" s="11" t="s">
        <v>5</v>
      </c>
      <c r="BC235" s="11" t="s">
        <v>9</v>
      </c>
      <c r="BD235" s="11" t="s">
        <v>13</v>
      </c>
      <c r="BE235" s="11" t="s">
        <v>5</v>
      </c>
      <c r="BF235" s="11" t="s">
        <v>3</v>
      </c>
      <c r="BG235" s="11" t="s">
        <v>2</v>
      </c>
      <c r="BH235" s="11" t="s">
        <v>13</v>
      </c>
      <c r="BI235" s="11" t="s">
        <v>3</v>
      </c>
      <c r="BJ235" s="11">
        <v>-11564.1</v>
      </c>
    </row>
    <row r="236" spans="1:62" x14ac:dyDescent="0.75">
      <c r="A236" s="4" t="s">
        <v>679</v>
      </c>
      <c r="B236" s="11" t="s">
        <v>6</v>
      </c>
      <c r="C236" s="11" t="s">
        <v>12</v>
      </c>
      <c r="D236" s="11" t="s">
        <v>8</v>
      </c>
      <c r="E236" s="11" t="s">
        <v>4</v>
      </c>
      <c r="F236" s="11" t="s">
        <v>12</v>
      </c>
      <c r="G236" s="11" t="s">
        <v>12</v>
      </c>
      <c r="H236" s="11" t="s">
        <v>2</v>
      </c>
      <c r="I236" s="11" t="s">
        <v>12</v>
      </c>
      <c r="J236" s="11" t="s">
        <v>12</v>
      </c>
      <c r="K236" s="11" t="s">
        <v>19</v>
      </c>
      <c r="L236" s="11" t="s">
        <v>13</v>
      </c>
      <c r="M236" s="11" t="s">
        <v>5</v>
      </c>
      <c r="N236" s="11" t="s">
        <v>8</v>
      </c>
      <c r="O236" s="11" t="s">
        <v>11</v>
      </c>
      <c r="P236" s="11" t="s">
        <v>3</v>
      </c>
      <c r="Q236" s="11" t="s">
        <v>19</v>
      </c>
      <c r="R236" s="11" t="s">
        <v>20</v>
      </c>
      <c r="S236" s="11" t="s">
        <v>12</v>
      </c>
      <c r="T236" s="11" t="s">
        <v>12</v>
      </c>
      <c r="U236" s="11" t="s">
        <v>11</v>
      </c>
      <c r="V236" s="11" t="s">
        <v>12</v>
      </c>
      <c r="W236" s="11" t="s">
        <v>5</v>
      </c>
      <c r="X236" s="11" t="s">
        <v>12</v>
      </c>
      <c r="Y236" s="11" t="s">
        <v>5</v>
      </c>
      <c r="Z236" s="11" t="s">
        <v>9</v>
      </c>
      <c r="AA236" s="11" t="s">
        <v>5</v>
      </c>
      <c r="AB236" s="11" t="s">
        <v>5</v>
      </c>
      <c r="AC236" s="11" t="s">
        <v>12</v>
      </c>
      <c r="AD236" s="11" t="s">
        <v>6</v>
      </c>
      <c r="AE236" s="11" t="s">
        <v>15</v>
      </c>
      <c r="AF236" s="11" t="s">
        <v>4</v>
      </c>
      <c r="AG236" s="11" t="s">
        <v>12</v>
      </c>
      <c r="AH236" s="11" t="s">
        <v>7</v>
      </c>
      <c r="AI236" s="11" t="s">
        <v>13</v>
      </c>
      <c r="AJ236" s="11" t="s">
        <v>15</v>
      </c>
      <c r="AK236" s="11" t="s">
        <v>15</v>
      </c>
      <c r="AL236" s="11" t="s">
        <v>7</v>
      </c>
      <c r="AM236" s="11" t="s">
        <v>19</v>
      </c>
      <c r="AN236" s="11" t="s">
        <v>15</v>
      </c>
      <c r="AO236" s="11" t="s">
        <v>7</v>
      </c>
      <c r="AP236" s="11" t="s">
        <v>5</v>
      </c>
      <c r="AQ236" s="11" t="s">
        <v>12</v>
      </c>
      <c r="AR236" s="11" t="s">
        <v>12</v>
      </c>
      <c r="AS236" s="11" t="s">
        <v>20</v>
      </c>
      <c r="AT236" s="11" t="s">
        <v>19</v>
      </c>
      <c r="AU236" s="11" t="s">
        <v>12</v>
      </c>
      <c r="AV236" s="11" t="s">
        <v>20</v>
      </c>
      <c r="AW236" s="11" t="s">
        <v>20</v>
      </c>
      <c r="AX236" s="11" t="s">
        <v>13</v>
      </c>
      <c r="AY236" s="11" t="s">
        <v>7</v>
      </c>
      <c r="AZ236" s="11" t="s">
        <v>8</v>
      </c>
      <c r="BA236" s="11" t="s">
        <v>5</v>
      </c>
      <c r="BB236" s="11" t="s">
        <v>5</v>
      </c>
      <c r="BC236" s="11" t="s">
        <v>9</v>
      </c>
      <c r="BD236" s="11" t="s">
        <v>13</v>
      </c>
      <c r="BE236" s="11" t="s">
        <v>5</v>
      </c>
      <c r="BF236" s="11" t="s">
        <v>3</v>
      </c>
      <c r="BG236" s="11" t="s">
        <v>15</v>
      </c>
      <c r="BH236" s="11" t="s">
        <v>13</v>
      </c>
      <c r="BI236" s="11" t="s">
        <v>3</v>
      </c>
      <c r="BJ236" s="11">
        <v>-11563.6</v>
      </c>
    </row>
    <row r="237" spans="1:62" x14ac:dyDescent="0.75">
      <c r="A237" s="4" t="s">
        <v>680</v>
      </c>
      <c r="B237" s="11" t="s">
        <v>6</v>
      </c>
      <c r="C237" s="11" t="s">
        <v>12</v>
      </c>
      <c r="D237" s="11" t="s">
        <v>8</v>
      </c>
      <c r="E237" s="11" t="s">
        <v>4</v>
      </c>
      <c r="F237" s="11" t="s">
        <v>12</v>
      </c>
      <c r="G237" s="11" t="s">
        <v>12</v>
      </c>
      <c r="H237" s="11" t="s">
        <v>2</v>
      </c>
      <c r="I237" s="11" t="s">
        <v>15</v>
      </c>
      <c r="J237" s="11" t="s">
        <v>12</v>
      </c>
      <c r="K237" s="11" t="s">
        <v>13</v>
      </c>
      <c r="L237" s="11" t="s">
        <v>13</v>
      </c>
      <c r="M237" s="11" t="s">
        <v>5</v>
      </c>
      <c r="N237" s="11" t="s">
        <v>8</v>
      </c>
      <c r="O237" s="11" t="s">
        <v>11</v>
      </c>
      <c r="P237" s="11" t="s">
        <v>3</v>
      </c>
      <c r="Q237" s="11" t="s">
        <v>19</v>
      </c>
      <c r="R237" s="11" t="s">
        <v>20</v>
      </c>
      <c r="S237" s="11" t="s">
        <v>12</v>
      </c>
      <c r="T237" s="11" t="s">
        <v>12</v>
      </c>
      <c r="U237" s="11" t="s">
        <v>11</v>
      </c>
      <c r="V237" s="11" t="s">
        <v>12</v>
      </c>
      <c r="W237" s="11" t="s">
        <v>5</v>
      </c>
      <c r="X237" s="11" t="s">
        <v>12</v>
      </c>
      <c r="Y237" s="11" t="s">
        <v>5</v>
      </c>
      <c r="Z237" s="11" t="s">
        <v>12</v>
      </c>
      <c r="AA237" s="11" t="s">
        <v>5</v>
      </c>
      <c r="AB237" s="11" t="s">
        <v>5</v>
      </c>
      <c r="AC237" s="11" t="s">
        <v>12</v>
      </c>
      <c r="AD237" s="11" t="s">
        <v>6</v>
      </c>
      <c r="AE237" s="11" t="s">
        <v>12</v>
      </c>
      <c r="AF237" s="11" t="s">
        <v>4</v>
      </c>
      <c r="AG237" s="11" t="s">
        <v>12</v>
      </c>
      <c r="AH237" s="11" t="s">
        <v>7</v>
      </c>
      <c r="AI237" s="11" t="s">
        <v>13</v>
      </c>
      <c r="AJ237" s="11" t="s">
        <v>15</v>
      </c>
      <c r="AK237" s="11" t="s">
        <v>15</v>
      </c>
      <c r="AL237" s="11" t="s">
        <v>7</v>
      </c>
      <c r="AM237" s="11" t="s">
        <v>19</v>
      </c>
      <c r="AN237" s="11" t="s">
        <v>15</v>
      </c>
      <c r="AO237" s="11" t="s">
        <v>4</v>
      </c>
      <c r="AP237" s="11" t="s">
        <v>5</v>
      </c>
      <c r="AQ237" s="11" t="s">
        <v>12</v>
      </c>
      <c r="AR237" s="11" t="s">
        <v>12</v>
      </c>
      <c r="AS237" s="11" t="s">
        <v>20</v>
      </c>
      <c r="AT237" s="11" t="s">
        <v>19</v>
      </c>
      <c r="AU237" s="11" t="s">
        <v>12</v>
      </c>
      <c r="AV237" s="11" t="s">
        <v>11</v>
      </c>
      <c r="AW237" s="11" t="s">
        <v>20</v>
      </c>
      <c r="AX237" s="11" t="s">
        <v>13</v>
      </c>
      <c r="AY237" s="11" t="s">
        <v>7</v>
      </c>
      <c r="AZ237" s="11" t="s">
        <v>8</v>
      </c>
      <c r="BA237" s="11" t="s">
        <v>5</v>
      </c>
      <c r="BB237" s="11" t="s">
        <v>5</v>
      </c>
      <c r="BC237" s="11" t="s">
        <v>9</v>
      </c>
      <c r="BD237" s="11" t="s">
        <v>13</v>
      </c>
      <c r="BE237" s="11" t="s">
        <v>5</v>
      </c>
      <c r="BF237" s="11" t="s">
        <v>3</v>
      </c>
      <c r="BG237" s="11" t="s">
        <v>11</v>
      </c>
      <c r="BH237" s="11" t="s">
        <v>13</v>
      </c>
      <c r="BI237" s="11" t="s">
        <v>3</v>
      </c>
      <c r="BJ237" s="11">
        <v>-11563.3</v>
      </c>
    </row>
    <row r="238" spans="1:62" x14ac:dyDescent="0.75">
      <c r="A238" s="4" t="s">
        <v>681</v>
      </c>
      <c r="B238" s="11" t="s">
        <v>6</v>
      </c>
      <c r="C238" s="11" t="s">
        <v>12</v>
      </c>
      <c r="D238" s="11" t="s">
        <v>8</v>
      </c>
      <c r="E238" s="11" t="s">
        <v>4</v>
      </c>
      <c r="F238" s="11" t="s">
        <v>5</v>
      </c>
      <c r="G238" s="11" t="s">
        <v>12</v>
      </c>
      <c r="H238" s="11" t="s">
        <v>2</v>
      </c>
      <c r="I238" s="11" t="s">
        <v>15</v>
      </c>
      <c r="J238" s="11" t="s">
        <v>12</v>
      </c>
      <c r="K238" s="11" t="s">
        <v>13</v>
      </c>
      <c r="L238" s="11" t="s">
        <v>13</v>
      </c>
      <c r="M238" s="11" t="s">
        <v>5</v>
      </c>
      <c r="N238" s="11" t="s">
        <v>8</v>
      </c>
      <c r="O238" s="11" t="s">
        <v>3</v>
      </c>
      <c r="P238" s="11" t="s">
        <v>3</v>
      </c>
      <c r="Q238" s="11" t="s">
        <v>19</v>
      </c>
      <c r="R238" s="11" t="s">
        <v>20</v>
      </c>
      <c r="S238" s="11" t="s">
        <v>12</v>
      </c>
      <c r="T238" s="11" t="s">
        <v>12</v>
      </c>
      <c r="U238" s="11" t="s">
        <v>11</v>
      </c>
      <c r="V238" s="11" t="s">
        <v>12</v>
      </c>
      <c r="W238" s="11" t="s">
        <v>5</v>
      </c>
      <c r="X238" s="11" t="s">
        <v>12</v>
      </c>
      <c r="Y238" s="11" t="s">
        <v>5</v>
      </c>
      <c r="Z238" s="11" t="s">
        <v>18</v>
      </c>
      <c r="AA238" s="11" t="s">
        <v>5</v>
      </c>
      <c r="AB238" s="11" t="s">
        <v>5</v>
      </c>
      <c r="AC238" s="11" t="s">
        <v>12</v>
      </c>
      <c r="AD238" s="11" t="s">
        <v>6</v>
      </c>
      <c r="AE238" s="11" t="s">
        <v>15</v>
      </c>
      <c r="AF238" s="11" t="s">
        <v>4</v>
      </c>
      <c r="AG238" s="11" t="s">
        <v>5</v>
      </c>
      <c r="AH238" s="11" t="s">
        <v>7</v>
      </c>
      <c r="AI238" s="11" t="s">
        <v>13</v>
      </c>
      <c r="AJ238" s="11" t="s">
        <v>15</v>
      </c>
      <c r="AK238" s="11" t="s">
        <v>15</v>
      </c>
      <c r="AL238" s="11" t="s">
        <v>7</v>
      </c>
      <c r="AM238" s="11" t="s">
        <v>19</v>
      </c>
      <c r="AN238" s="11" t="s">
        <v>15</v>
      </c>
      <c r="AO238" s="11" t="s">
        <v>4</v>
      </c>
      <c r="AP238" s="11" t="s">
        <v>5</v>
      </c>
      <c r="AQ238" s="11" t="s">
        <v>12</v>
      </c>
      <c r="AR238" s="11" t="s">
        <v>12</v>
      </c>
      <c r="AS238" s="11" t="s">
        <v>20</v>
      </c>
      <c r="AT238" s="11" t="s">
        <v>19</v>
      </c>
      <c r="AU238" s="11" t="s">
        <v>12</v>
      </c>
      <c r="AV238" s="11" t="s">
        <v>11</v>
      </c>
      <c r="AW238" s="11" t="s">
        <v>20</v>
      </c>
      <c r="AX238" s="11" t="s">
        <v>10</v>
      </c>
      <c r="AY238" s="11" t="s">
        <v>7</v>
      </c>
      <c r="AZ238" s="11" t="s">
        <v>8</v>
      </c>
      <c r="BA238" s="11" t="s">
        <v>5</v>
      </c>
      <c r="BB238" s="11" t="s">
        <v>5</v>
      </c>
      <c r="BC238" s="11" t="s">
        <v>9</v>
      </c>
      <c r="BD238" s="11" t="s">
        <v>13</v>
      </c>
      <c r="BE238" s="11" t="s">
        <v>5</v>
      </c>
      <c r="BF238" s="11" t="s">
        <v>3</v>
      </c>
      <c r="BG238" s="11" t="s">
        <v>11</v>
      </c>
      <c r="BH238" s="11" t="s">
        <v>13</v>
      </c>
      <c r="BI238" s="11" t="s">
        <v>3</v>
      </c>
      <c r="BJ238" s="11">
        <v>-11563.3</v>
      </c>
    </row>
    <row r="239" spans="1:62" x14ac:dyDescent="0.75">
      <c r="A239" s="4" t="s">
        <v>682</v>
      </c>
      <c r="B239" s="11" t="s">
        <v>6</v>
      </c>
      <c r="C239" s="11" t="s">
        <v>12</v>
      </c>
      <c r="D239" s="11" t="s">
        <v>8</v>
      </c>
      <c r="E239" s="11" t="s">
        <v>4</v>
      </c>
      <c r="F239" s="11" t="s">
        <v>12</v>
      </c>
      <c r="G239" s="11" t="s">
        <v>12</v>
      </c>
      <c r="H239" s="11" t="s">
        <v>2</v>
      </c>
      <c r="I239" s="11" t="s">
        <v>15</v>
      </c>
      <c r="J239" s="11" t="s">
        <v>12</v>
      </c>
      <c r="K239" s="11" t="s">
        <v>13</v>
      </c>
      <c r="L239" s="11" t="s">
        <v>13</v>
      </c>
      <c r="M239" s="11" t="s">
        <v>5</v>
      </c>
      <c r="N239" s="11" t="s">
        <v>8</v>
      </c>
      <c r="O239" s="11" t="s">
        <v>11</v>
      </c>
      <c r="P239" s="11" t="s">
        <v>3</v>
      </c>
      <c r="Q239" s="11" t="s">
        <v>19</v>
      </c>
      <c r="R239" s="11" t="s">
        <v>20</v>
      </c>
      <c r="S239" s="11" t="s">
        <v>12</v>
      </c>
      <c r="T239" s="11" t="s">
        <v>12</v>
      </c>
      <c r="U239" s="11" t="s">
        <v>11</v>
      </c>
      <c r="V239" s="11" t="s">
        <v>12</v>
      </c>
      <c r="W239" s="11" t="s">
        <v>5</v>
      </c>
      <c r="X239" s="11" t="s">
        <v>12</v>
      </c>
      <c r="Y239" s="11" t="s">
        <v>5</v>
      </c>
      <c r="Z239" s="11" t="s">
        <v>9</v>
      </c>
      <c r="AA239" s="11" t="s">
        <v>5</v>
      </c>
      <c r="AB239" s="11" t="s">
        <v>5</v>
      </c>
      <c r="AC239" s="11" t="s">
        <v>12</v>
      </c>
      <c r="AD239" s="11" t="s">
        <v>6</v>
      </c>
      <c r="AE239" s="11" t="s">
        <v>12</v>
      </c>
      <c r="AF239" s="11" t="s">
        <v>4</v>
      </c>
      <c r="AG239" s="11" t="s">
        <v>5</v>
      </c>
      <c r="AH239" s="11" t="s">
        <v>7</v>
      </c>
      <c r="AI239" s="11" t="s">
        <v>13</v>
      </c>
      <c r="AJ239" s="11" t="s">
        <v>15</v>
      </c>
      <c r="AK239" s="11" t="s">
        <v>15</v>
      </c>
      <c r="AL239" s="11" t="s">
        <v>7</v>
      </c>
      <c r="AM239" s="11" t="s">
        <v>19</v>
      </c>
      <c r="AN239" s="11" t="s">
        <v>15</v>
      </c>
      <c r="AO239" s="11" t="s">
        <v>4</v>
      </c>
      <c r="AP239" s="11" t="s">
        <v>5</v>
      </c>
      <c r="AQ239" s="11" t="s">
        <v>12</v>
      </c>
      <c r="AR239" s="11" t="s">
        <v>12</v>
      </c>
      <c r="AS239" s="11" t="s">
        <v>20</v>
      </c>
      <c r="AT239" s="11" t="s">
        <v>19</v>
      </c>
      <c r="AU239" s="11" t="s">
        <v>12</v>
      </c>
      <c r="AV239" s="11" t="s">
        <v>11</v>
      </c>
      <c r="AW239" s="11" t="s">
        <v>20</v>
      </c>
      <c r="AX239" s="11" t="s">
        <v>13</v>
      </c>
      <c r="AY239" s="11" t="s">
        <v>7</v>
      </c>
      <c r="AZ239" s="11" t="s">
        <v>8</v>
      </c>
      <c r="BA239" s="11" t="s">
        <v>5</v>
      </c>
      <c r="BB239" s="11" t="s">
        <v>5</v>
      </c>
      <c r="BC239" s="11" t="s">
        <v>9</v>
      </c>
      <c r="BD239" s="11" t="s">
        <v>13</v>
      </c>
      <c r="BE239" s="11" t="s">
        <v>5</v>
      </c>
      <c r="BF239" s="11" t="s">
        <v>3</v>
      </c>
      <c r="BG239" s="11" t="s">
        <v>11</v>
      </c>
      <c r="BH239" s="11" t="s">
        <v>20</v>
      </c>
      <c r="BI239" s="11" t="s">
        <v>3</v>
      </c>
      <c r="BJ239" s="11">
        <v>-11563.2</v>
      </c>
    </row>
    <row r="240" spans="1:62" x14ac:dyDescent="0.75">
      <c r="A240" s="4" t="s">
        <v>683</v>
      </c>
      <c r="B240" s="11" t="s">
        <v>6</v>
      </c>
      <c r="C240" s="11" t="s">
        <v>12</v>
      </c>
      <c r="D240" s="11" t="s">
        <v>8</v>
      </c>
      <c r="E240" s="11" t="s">
        <v>4</v>
      </c>
      <c r="F240" s="11" t="s">
        <v>5</v>
      </c>
      <c r="G240" s="11" t="s">
        <v>12</v>
      </c>
      <c r="H240" s="11" t="s">
        <v>2</v>
      </c>
      <c r="I240" s="11" t="s">
        <v>15</v>
      </c>
      <c r="J240" s="11" t="s">
        <v>12</v>
      </c>
      <c r="K240" s="11" t="s">
        <v>14</v>
      </c>
      <c r="L240" s="11" t="s">
        <v>13</v>
      </c>
      <c r="M240" s="11" t="s">
        <v>5</v>
      </c>
      <c r="N240" s="11" t="s">
        <v>8</v>
      </c>
      <c r="O240" s="11" t="s">
        <v>3</v>
      </c>
      <c r="P240" s="11" t="s">
        <v>3</v>
      </c>
      <c r="Q240" s="11" t="s">
        <v>19</v>
      </c>
      <c r="R240" s="11" t="s">
        <v>20</v>
      </c>
      <c r="S240" s="11" t="s">
        <v>12</v>
      </c>
      <c r="T240" s="11" t="s">
        <v>12</v>
      </c>
      <c r="U240" s="11" t="s">
        <v>11</v>
      </c>
      <c r="V240" s="11" t="s">
        <v>12</v>
      </c>
      <c r="W240" s="11" t="s">
        <v>5</v>
      </c>
      <c r="X240" s="11" t="s">
        <v>12</v>
      </c>
      <c r="Y240" s="11" t="s">
        <v>5</v>
      </c>
      <c r="Z240" s="11" t="s">
        <v>9</v>
      </c>
      <c r="AA240" s="11" t="s">
        <v>5</v>
      </c>
      <c r="AB240" s="11" t="s">
        <v>5</v>
      </c>
      <c r="AC240" s="11" t="s">
        <v>12</v>
      </c>
      <c r="AD240" s="11" t="s">
        <v>6</v>
      </c>
      <c r="AE240" s="11" t="s">
        <v>12</v>
      </c>
      <c r="AF240" s="11" t="s">
        <v>4</v>
      </c>
      <c r="AG240" s="11" t="s">
        <v>5</v>
      </c>
      <c r="AH240" s="11" t="s">
        <v>7</v>
      </c>
      <c r="AI240" s="11" t="s">
        <v>13</v>
      </c>
      <c r="AJ240" s="11" t="s">
        <v>15</v>
      </c>
      <c r="AK240" s="11" t="s">
        <v>15</v>
      </c>
      <c r="AL240" s="11" t="s">
        <v>7</v>
      </c>
      <c r="AM240" s="11" t="s">
        <v>19</v>
      </c>
      <c r="AN240" s="11" t="s">
        <v>15</v>
      </c>
      <c r="AO240" s="11" t="s">
        <v>4</v>
      </c>
      <c r="AP240" s="11" t="s">
        <v>5</v>
      </c>
      <c r="AQ240" s="11" t="s">
        <v>12</v>
      </c>
      <c r="AR240" s="11" t="s">
        <v>5</v>
      </c>
      <c r="AS240" s="11" t="s">
        <v>20</v>
      </c>
      <c r="AT240" s="11" t="s">
        <v>19</v>
      </c>
      <c r="AU240" s="11" t="s">
        <v>12</v>
      </c>
      <c r="AV240" s="11" t="s">
        <v>20</v>
      </c>
      <c r="AW240" s="11" t="s">
        <v>20</v>
      </c>
      <c r="AX240" s="11" t="s">
        <v>13</v>
      </c>
      <c r="AY240" s="11" t="s">
        <v>7</v>
      </c>
      <c r="AZ240" s="11" t="s">
        <v>8</v>
      </c>
      <c r="BA240" s="11" t="s">
        <v>5</v>
      </c>
      <c r="BB240" s="11" t="s">
        <v>5</v>
      </c>
      <c r="BC240" s="11" t="s">
        <v>9</v>
      </c>
      <c r="BD240" s="11" t="s">
        <v>13</v>
      </c>
      <c r="BE240" s="11" t="s">
        <v>5</v>
      </c>
      <c r="BF240" s="11" t="s">
        <v>3</v>
      </c>
      <c r="BG240" s="11" t="s">
        <v>15</v>
      </c>
      <c r="BH240" s="11" t="s">
        <v>13</v>
      </c>
      <c r="BI240" s="11" t="s">
        <v>3</v>
      </c>
      <c r="BJ240" s="11">
        <v>-11563.1</v>
      </c>
    </row>
    <row r="241" spans="1:62" x14ac:dyDescent="0.75">
      <c r="A241" s="4" t="s">
        <v>684</v>
      </c>
      <c r="B241" s="11" t="s">
        <v>6</v>
      </c>
      <c r="C241" s="11" t="s">
        <v>12</v>
      </c>
      <c r="D241" s="11" t="s">
        <v>8</v>
      </c>
      <c r="E241" s="11" t="s">
        <v>4</v>
      </c>
      <c r="F241" s="11" t="s">
        <v>12</v>
      </c>
      <c r="G241" s="11" t="s">
        <v>12</v>
      </c>
      <c r="H241" s="11" t="s">
        <v>2</v>
      </c>
      <c r="I241" s="11" t="s">
        <v>15</v>
      </c>
      <c r="J241" s="11" t="s">
        <v>12</v>
      </c>
      <c r="K241" s="11" t="s">
        <v>13</v>
      </c>
      <c r="L241" s="11" t="s">
        <v>13</v>
      </c>
      <c r="M241" s="11" t="s">
        <v>5</v>
      </c>
      <c r="N241" s="11" t="s">
        <v>8</v>
      </c>
      <c r="O241" s="11" t="s">
        <v>3</v>
      </c>
      <c r="P241" s="11" t="s">
        <v>3</v>
      </c>
      <c r="Q241" s="11" t="s">
        <v>19</v>
      </c>
      <c r="R241" s="11" t="s">
        <v>20</v>
      </c>
      <c r="S241" s="11" t="s">
        <v>12</v>
      </c>
      <c r="T241" s="11" t="s">
        <v>12</v>
      </c>
      <c r="U241" s="11" t="s">
        <v>11</v>
      </c>
      <c r="V241" s="11" t="s">
        <v>12</v>
      </c>
      <c r="W241" s="11" t="s">
        <v>5</v>
      </c>
      <c r="X241" s="11" t="s">
        <v>12</v>
      </c>
      <c r="Y241" s="11" t="s">
        <v>5</v>
      </c>
      <c r="Z241" s="11" t="s">
        <v>9</v>
      </c>
      <c r="AA241" s="11" t="s">
        <v>5</v>
      </c>
      <c r="AB241" s="11" t="s">
        <v>5</v>
      </c>
      <c r="AC241" s="11" t="s">
        <v>12</v>
      </c>
      <c r="AD241" s="11" t="s">
        <v>20</v>
      </c>
      <c r="AE241" s="11" t="s">
        <v>15</v>
      </c>
      <c r="AF241" s="11" t="s">
        <v>4</v>
      </c>
      <c r="AG241" s="11" t="s">
        <v>5</v>
      </c>
      <c r="AH241" s="11" t="s">
        <v>7</v>
      </c>
      <c r="AI241" s="11" t="s">
        <v>13</v>
      </c>
      <c r="AJ241" s="11" t="s">
        <v>15</v>
      </c>
      <c r="AK241" s="11" t="s">
        <v>15</v>
      </c>
      <c r="AL241" s="11" t="s">
        <v>7</v>
      </c>
      <c r="AM241" s="11" t="s">
        <v>19</v>
      </c>
      <c r="AN241" s="11" t="s">
        <v>15</v>
      </c>
      <c r="AO241" s="11" t="s">
        <v>4</v>
      </c>
      <c r="AP241" s="11" t="s">
        <v>5</v>
      </c>
      <c r="AQ241" s="11" t="s">
        <v>12</v>
      </c>
      <c r="AR241" s="11" t="s">
        <v>12</v>
      </c>
      <c r="AS241" s="11" t="s">
        <v>20</v>
      </c>
      <c r="AT241" s="11" t="s">
        <v>19</v>
      </c>
      <c r="AU241" s="11" t="s">
        <v>12</v>
      </c>
      <c r="AV241" s="11" t="s">
        <v>11</v>
      </c>
      <c r="AW241" s="11" t="s">
        <v>20</v>
      </c>
      <c r="AX241" s="11" t="s">
        <v>13</v>
      </c>
      <c r="AY241" s="11" t="s">
        <v>7</v>
      </c>
      <c r="AZ241" s="11" t="s">
        <v>8</v>
      </c>
      <c r="BA241" s="11" t="s">
        <v>5</v>
      </c>
      <c r="BB241" s="11" t="s">
        <v>5</v>
      </c>
      <c r="BC241" s="11" t="s">
        <v>9</v>
      </c>
      <c r="BD241" s="11" t="s">
        <v>13</v>
      </c>
      <c r="BE241" s="11" t="s">
        <v>5</v>
      </c>
      <c r="BF241" s="11" t="s">
        <v>3</v>
      </c>
      <c r="BG241" s="11" t="s">
        <v>11</v>
      </c>
      <c r="BH241" s="11" t="s">
        <v>13</v>
      </c>
      <c r="BI241" s="11" t="s">
        <v>3</v>
      </c>
      <c r="BJ241" s="11">
        <v>-11563.1</v>
      </c>
    </row>
    <row r="242" spans="1:62" x14ac:dyDescent="0.75">
      <c r="A242" s="4" t="s">
        <v>685</v>
      </c>
      <c r="B242" s="11" t="s">
        <v>6</v>
      </c>
      <c r="C242" s="11" t="s">
        <v>12</v>
      </c>
      <c r="D242" s="11" t="s">
        <v>8</v>
      </c>
      <c r="E242" s="11" t="s">
        <v>4</v>
      </c>
      <c r="F242" s="11" t="s">
        <v>12</v>
      </c>
      <c r="G242" s="11" t="s">
        <v>12</v>
      </c>
      <c r="H242" s="11" t="s">
        <v>2</v>
      </c>
      <c r="I242" s="11" t="s">
        <v>15</v>
      </c>
      <c r="J242" s="11" t="s">
        <v>12</v>
      </c>
      <c r="K242" s="11" t="s">
        <v>20</v>
      </c>
      <c r="L242" s="11" t="s">
        <v>13</v>
      </c>
      <c r="M242" s="11" t="s">
        <v>5</v>
      </c>
      <c r="N242" s="11" t="s">
        <v>8</v>
      </c>
      <c r="O242" s="11" t="s">
        <v>11</v>
      </c>
      <c r="P242" s="11" t="s">
        <v>3</v>
      </c>
      <c r="Q242" s="11" t="s">
        <v>19</v>
      </c>
      <c r="R242" s="11" t="s">
        <v>20</v>
      </c>
      <c r="S242" s="11" t="s">
        <v>12</v>
      </c>
      <c r="T242" s="11" t="s">
        <v>12</v>
      </c>
      <c r="U242" s="11" t="s">
        <v>11</v>
      </c>
      <c r="V242" s="11" t="s">
        <v>12</v>
      </c>
      <c r="W242" s="11" t="s">
        <v>5</v>
      </c>
      <c r="X242" s="11" t="s">
        <v>12</v>
      </c>
      <c r="Y242" s="11" t="s">
        <v>5</v>
      </c>
      <c r="Z242" s="11" t="s">
        <v>13</v>
      </c>
      <c r="AA242" s="11" t="s">
        <v>5</v>
      </c>
      <c r="AB242" s="11" t="s">
        <v>5</v>
      </c>
      <c r="AC242" s="11" t="s">
        <v>12</v>
      </c>
      <c r="AD242" s="11" t="s">
        <v>6</v>
      </c>
      <c r="AE242" s="11" t="s">
        <v>15</v>
      </c>
      <c r="AF242" s="11" t="s">
        <v>22</v>
      </c>
      <c r="AG242" s="11" t="s">
        <v>5</v>
      </c>
      <c r="AH242" s="11" t="s">
        <v>7</v>
      </c>
      <c r="AI242" s="11" t="s">
        <v>13</v>
      </c>
      <c r="AJ242" s="11" t="s">
        <v>15</v>
      </c>
      <c r="AK242" s="11" t="s">
        <v>15</v>
      </c>
      <c r="AL242" s="11" t="s">
        <v>7</v>
      </c>
      <c r="AM242" s="11" t="s">
        <v>19</v>
      </c>
      <c r="AN242" s="11" t="s">
        <v>15</v>
      </c>
      <c r="AO242" s="11" t="s">
        <v>4</v>
      </c>
      <c r="AP242" s="11" t="s">
        <v>5</v>
      </c>
      <c r="AQ242" s="11" t="s">
        <v>12</v>
      </c>
      <c r="AR242" s="11" t="s">
        <v>12</v>
      </c>
      <c r="AS242" s="11" t="s">
        <v>20</v>
      </c>
      <c r="AT242" s="11" t="s">
        <v>19</v>
      </c>
      <c r="AU242" s="11" t="s">
        <v>12</v>
      </c>
      <c r="AV242" s="11" t="s">
        <v>20</v>
      </c>
      <c r="AW242" s="11" t="s">
        <v>20</v>
      </c>
      <c r="AX242" s="11" t="s">
        <v>13</v>
      </c>
      <c r="AY242" s="11" t="s">
        <v>7</v>
      </c>
      <c r="AZ242" s="11" t="s">
        <v>8</v>
      </c>
      <c r="BA242" s="11" t="s">
        <v>5</v>
      </c>
      <c r="BB242" s="11" t="s">
        <v>5</v>
      </c>
      <c r="BC242" s="11" t="s">
        <v>5</v>
      </c>
      <c r="BD242" s="11" t="s">
        <v>13</v>
      </c>
      <c r="BE242" s="11" t="s">
        <v>5</v>
      </c>
      <c r="BF242" s="11" t="s">
        <v>3</v>
      </c>
      <c r="BG242" s="11" t="s">
        <v>15</v>
      </c>
      <c r="BH242" s="11" t="s">
        <v>13</v>
      </c>
      <c r="BI242" s="11" t="s">
        <v>3</v>
      </c>
      <c r="BJ242" s="11">
        <v>-11563.1</v>
      </c>
    </row>
    <row r="243" spans="1:62" x14ac:dyDescent="0.75">
      <c r="A243" s="4" t="s">
        <v>686</v>
      </c>
      <c r="B243" s="11" t="s">
        <v>6</v>
      </c>
      <c r="C243" s="11" t="s">
        <v>12</v>
      </c>
      <c r="D243" s="11" t="s">
        <v>8</v>
      </c>
      <c r="E243" s="11" t="s">
        <v>4</v>
      </c>
      <c r="F243" s="11" t="s">
        <v>5</v>
      </c>
      <c r="G243" s="11" t="s">
        <v>12</v>
      </c>
      <c r="H243" s="11" t="s">
        <v>2</v>
      </c>
      <c r="I243" s="11" t="s">
        <v>15</v>
      </c>
      <c r="J243" s="11" t="s">
        <v>12</v>
      </c>
      <c r="K243" s="11" t="s">
        <v>19</v>
      </c>
      <c r="L243" s="11" t="s">
        <v>13</v>
      </c>
      <c r="M243" s="11" t="s">
        <v>5</v>
      </c>
      <c r="N243" s="11" t="s">
        <v>8</v>
      </c>
      <c r="O243" s="11" t="s">
        <v>3</v>
      </c>
      <c r="P243" s="11" t="s">
        <v>3</v>
      </c>
      <c r="Q243" s="11" t="s">
        <v>19</v>
      </c>
      <c r="R243" s="11" t="s">
        <v>20</v>
      </c>
      <c r="S243" s="11" t="s">
        <v>12</v>
      </c>
      <c r="T243" s="11" t="s">
        <v>12</v>
      </c>
      <c r="U243" s="11" t="s">
        <v>11</v>
      </c>
      <c r="V243" s="11" t="s">
        <v>12</v>
      </c>
      <c r="W243" s="11" t="s">
        <v>5</v>
      </c>
      <c r="X243" s="11" t="s">
        <v>12</v>
      </c>
      <c r="Y243" s="11" t="s">
        <v>5</v>
      </c>
      <c r="Z243" s="11" t="s">
        <v>12</v>
      </c>
      <c r="AA243" s="11" t="s">
        <v>5</v>
      </c>
      <c r="AB243" s="11" t="s">
        <v>5</v>
      </c>
      <c r="AC243" s="11" t="s">
        <v>12</v>
      </c>
      <c r="AD243" s="11" t="s">
        <v>6</v>
      </c>
      <c r="AE243" s="11" t="s">
        <v>15</v>
      </c>
      <c r="AF243" s="11" t="s">
        <v>4</v>
      </c>
      <c r="AG243" s="11" t="s">
        <v>12</v>
      </c>
      <c r="AH243" s="11" t="s">
        <v>7</v>
      </c>
      <c r="AI243" s="11" t="s">
        <v>13</v>
      </c>
      <c r="AJ243" s="11" t="s">
        <v>15</v>
      </c>
      <c r="AK243" s="11" t="s">
        <v>15</v>
      </c>
      <c r="AL243" s="11" t="s">
        <v>7</v>
      </c>
      <c r="AM243" s="11" t="s">
        <v>19</v>
      </c>
      <c r="AN243" s="11" t="s">
        <v>15</v>
      </c>
      <c r="AO243" s="11" t="s">
        <v>4</v>
      </c>
      <c r="AP243" s="11" t="s">
        <v>5</v>
      </c>
      <c r="AQ243" s="11" t="s">
        <v>12</v>
      </c>
      <c r="AR243" s="11" t="s">
        <v>12</v>
      </c>
      <c r="AS243" s="11" t="s">
        <v>20</v>
      </c>
      <c r="AT243" s="11" t="s">
        <v>19</v>
      </c>
      <c r="AU243" s="11" t="s">
        <v>12</v>
      </c>
      <c r="AV243" s="11" t="s">
        <v>20</v>
      </c>
      <c r="AW243" s="11" t="s">
        <v>20</v>
      </c>
      <c r="AX243" s="11" t="s">
        <v>13</v>
      </c>
      <c r="AY243" s="11" t="s">
        <v>7</v>
      </c>
      <c r="AZ243" s="11" t="s">
        <v>8</v>
      </c>
      <c r="BA243" s="11" t="s">
        <v>5</v>
      </c>
      <c r="BB243" s="11" t="s">
        <v>5</v>
      </c>
      <c r="BC243" s="11" t="s">
        <v>9</v>
      </c>
      <c r="BD243" s="11" t="s">
        <v>13</v>
      </c>
      <c r="BE243" s="11" t="s">
        <v>5</v>
      </c>
      <c r="BF243" s="11" t="s">
        <v>3</v>
      </c>
      <c r="BG243" s="11" t="s">
        <v>2</v>
      </c>
      <c r="BH243" s="11" t="s">
        <v>13</v>
      </c>
      <c r="BI243" s="11" t="s">
        <v>3</v>
      </c>
      <c r="BJ243" s="11">
        <v>-11562.5</v>
      </c>
    </row>
    <row r="244" spans="1:62" x14ac:dyDescent="0.75">
      <c r="A244" s="4" t="s">
        <v>687</v>
      </c>
      <c r="B244" s="11" t="s">
        <v>6</v>
      </c>
      <c r="C244" s="11" t="s">
        <v>12</v>
      </c>
      <c r="D244" s="11" t="s">
        <v>8</v>
      </c>
      <c r="E244" s="11" t="s">
        <v>4</v>
      </c>
      <c r="F244" s="11" t="s">
        <v>5</v>
      </c>
      <c r="G244" s="11" t="s">
        <v>12</v>
      </c>
      <c r="H244" s="11" t="s">
        <v>2</v>
      </c>
      <c r="I244" s="11" t="s">
        <v>15</v>
      </c>
      <c r="J244" s="11" t="s">
        <v>12</v>
      </c>
      <c r="K244" s="11" t="s">
        <v>19</v>
      </c>
      <c r="L244" s="11" t="s">
        <v>13</v>
      </c>
      <c r="M244" s="11" t="s">
        <v>5</v>
      </c>
      <c r="N244" s="11" t="s">
        <v>8</v>
      </c>
      <c r="O244" s="11" t="s">
        <v>3</v>
      </c>
      <c r="P244" s="11" t="s">
        <v>3</v>
      </c>
      <c r="Q244" s="11" t="s">
        <v>19</v>
      </c>
      <c r="R244" s="11" t="s">
        <v>20</v>
      </c>
      <c r="S244" s="11" t="s">
        <v>12</v>
      </c>
      <c r="T244" s="11" t="s">
        <v>12</v>
      </c>
      <c r="U244" s="11" t="s">
        <v>11</v>
      </c>
      <c r="V244" s="11" t="s">
        <v>12</v>
      </c>
      <c r="W244" s="11" t="s">
        <v>5</v>
      </c>
      <c r="X244" s="11" t="s">
        <v>12</v>
      </c>
      <c r="Y244" s="11" t="s">
        <v>5</v>
      </c>
      <c r="Z244" s="11" t="s">
        <v>9</v>
      </c>
      <c r="AA244" s="11" t="s">
        <v>5</v>
      </c>
      <c r="AB244" s="11" t="s">
        <v>5</v>
      </c>
      <c r="AC244" s="11" t="s">
        <v>12</v>
      </c>
      <c r="AD244" s="11" t="s">
        <v>6</v>
      </c>
      <c r="AE244" s="11" t="s">
        <v>15</v>
      </c>
      <c r="AF244" s="11" t="s">
        <v>4</v>
      </c>
      <c r="AG244" s="11" t="s">
        <v>2</v>
      </c>
      <c r="AH244" s="11" t="s">
        <v>7</v>
      </c>
      <c r="AI244" s="11" t="s">
        <v>13</v>
      </c>
      <c r="AJ244" s="11" t="s">
        <v>15</v>
      </c>
      <c r="AK244" s="11" t="s">
        <v>15</v>
      </c>
      <c r="AL244" s="11" t="s">
        <v>7</v>
      </c>
      <c r="AM244" s="11" t="s">
        <v>19</v>
      </c>
      <c r="AN244" s="11" t="s">
        <v>15</v>
      </c>
      <c r="AO244" s="11" t="s">
        <v>4</v>
      </c>
      <c r="AP244" s="11" t="s">
        <v>5</v>
      </c>
      <c r="AQ244" s="11" t="s">
        <v>12</v>
      </c>
      <c r="AR244" s="11" t="s">
        <v>12</v>
      </c>
      <c r="AS244" s="11" t="s">
        <v>20</v>
      </c>
      <c r="AT244" s="11" t="s">
        <v>19</v>
      </c>
      <c r="AU244" s="11" t="s">
        <v>12</v>
      </c>
      <c r="AV244" s="11" t="s">
        <v>20</v>
      </c>
      <c r="AW244" s="11" t="s">
        <v>20</v>
      </c>
      <c r="AX244" s="11" t="s">
        <v>13</v>
      </c>
      <c r="AY244" s="11" t="s">
        <v>7</v>
      </c>
      <c r="AZ244" s="11" t="s">
        <v>8</v>
      </c>
      <c r="BA244" s="11" t="s">
        <v>5</v>
      </c>
      <c r="BB244" s="11" t="s">
        <v>5</v>
      </c>
      <c r="BC244" s="11" t="s">
        <v>9</v>
      </c>
      <c r="BD244" s="11" t="s">
        <v>13</v>
      </c>
      <c r="BE244" s="11" t="s">
        <v>5</v>
      </c>
      <c r="BF244" s="11" t="s">
        <v>3</v>
      </c>
      <c r="BG244" s="11" t="s">
        <v>11</v>
      </c>
      <c r="BH244" s="11" t="s">
        <v>13</v>
      </c>
      <c r="BI244" s="11" t="s">
        <v>3</v>
      </c>
      <c r="BJ244" s="11">
        <v>-11562.1</v>
      </c>
    </row>
    <row r="245" spans="1:62" x14ac:dyDescent="0.75">
      <c r="A245" s="4" t="s">
        <v>688</v>
      </c>
      <c r="B245" s="11" t="s">
        <v>2</v>
      </c>
      <c r="C245" s="11" t="s">
        <v>3</v>
      </c>
      <c r="D245" s="11" t="s">
        <v>5</v>
      </c>
      <c r="E245" s="11" t="s">
        <v>9</v>
      </c>
      <c r="F245" s="11" t="s">
        <v>17</v>
      </c>
      <c r="G245" s="11" t="s">
        <v>18</v>
      </c>
      <c r="H245" s="11" t="s">
        <v>3</v>
      </c>
      <c r="I245" s="11" t="s">
        <v>2</v>
      </c>
      <c r="J245" s="11" t="s">
        <v>5</v>
      </c>
      <c r="K245" s="11" t="s">
        <v>17</v>
      </c>
      <c r="L245" s="11" t="s">
        <v>11</v>
      </c>
      <c r="M245" s="11" t="s">
        <v>5</v>
      </c>
      <c r="N245" s="11" t="s">
        <v>8</v>
      </c>
      <c r="O245" s="11" t="s">
        <v>8</v>
      </c>
      <c r="P245" s="11" t="s">
        <v>8</v>
      </c>
      <c r="Q245" s="11" t="s">
        <v>9</v>
      </c>
      <c r="R245" s="11" t="s">
        <v>5</v>
      </c>
      <c r="S245" s="11" t="s">
        <v>18</v>
      </c>
      <c r="T245" s="11" t="s">
        <v>15</v>
      </c>
      <c r="U245" s="11" t="s">
        <v>7</v>
      </c>
      <c r="V245" s="11" t="s">
        <v>5</v>
      </c>
      <c r="W245" s="11" t="s">
        <v>5</v>
      </c>
      <c r="X245" s="11" t="s">
        <v>19</v>
      </c>
      <c r="Y245" s="11" t="s">
        <v>5</v>
      </c>
      <c r="Z245" s="11" t="s">
        <v>3</v>
      </c>
      <c r="AA245" s="11" t="s">
        <v>9</v>
      </c>
      <c r="AB245" s="11" t="s">
        <v>3</v>
      </c>
      <c r="AC245" s="11" t="s">
        <v>9</v>
      </c>
      <c r="AD245" s="11" t="s">
        <v>5</v>
      </c>
      <c r="AE245" s="11" t="s">
        <v>5</v>
      </c>
      <c r="AF245" s="11" t="s">
        <v>5</v>
      </c>
      <c r="AG245" s="11" t="s">
        <v>17</v>
      </c>
      <c r="AH245" s="11" t="s">
        <v>9</v>
      </c>
      <c r="AI245" s="11" t="s">
        <v>2</v>
      </c>
      <c r="AJ245" s="11" t="s">
        <v>9</v>
      </c>
      <c r="AK245" s="11" t="s">
        <v>5</v>
      </c>
      <c r="AL245" s="11" t="s">
        <v>5</v>
      </c>
      <c r="AM245" s="11" t="s">
        <v>14</v>
      </c>
      <c r="AN245" s="11" t="s">
        <v>2</v>
      </c>
      <c r="AO245" s="11" t="s">
        <v>5</v>
      </c>
      <c r="AP245" s="11" t="s">
        <v>5</v>
      </c>
      <c r="AQ245" s="11" t="s">
        <v>2</v>
      </c>
      <c r="AR245" s="11" t="s">
        <v>15</v>
      </c>
      <c r="AS245" s="11" t="s">
        <v>8</v>
      </c>
      <c r="AT245" s="11" t="s">
        <v>11</v>
      </c>
      <c r="AU245" s="11" t="s">
        <v>15</v>
      </c>
      <c r="AV245" s="11" t="s">
        <v>9</v>
      </c>
      <c r="AW245" s="11" t="s">
        <v>9</v>
      </c>
      <c r="AX245" s="11" t="s">
        <v>18</v>
      </c>
      <c r="AY245" s="11" t="s">
        <v>5</v>
      </c>
      <c r="AZ245" s="11" t="s">
        <v>8</v>
      </c>
      <c r="BA245" s="11" t="s">
        <v>3</v>
      </c>
      <c r="BB245" s="11" t="s">
        <v>5</v>
      </c>
      <c r="BC245" s="11" t="s">
        <v>5</v>
      </c>
      <c r="BD245" s="11" t="s">
        <v>11</v>
      </c>
      <c r="BE245" s="11" t="s">
        <v>3</v>
      </c>
      <c r="BF245" s="11" t="s">
        <v>8</v>
      </c>
      <c r="BG245" s="11" t="s">
        <v>8</v>
      </c>
      <c r="BH245" s="11" t="s">
        <v>11</v>
      </c>
      <c r="BI245" s="11" t="s">
        <v>15</v>
      </c>
      <c r="BJ245" s="11">
        <v>-11561.9</v>
      </c>
    </row>
  </sheetData>
  <mergeCells count="4">
    <mergeCell ref="A1:X8"/>
    <mergeCell ref="A10:A11"/>
    <mergeCell ref="B10:BI10"/>
    <mergeCell ref="BJ10:BJ11"/>
  </mergeCells>
  <pageMargins left="0.7" right="0.7" top="0.75" bottom="0.75" header="0.51180555555555496" footer="0.51180555555555496"/>
  <pageSetup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K69"/>
  <sheetViews>
    <sheetView topLeftCell="DH1" zoomScale="85" zoomScaleNormal="85" workbookViewId="0">
      <selection sqref="A1:X8"/>
    </sheetView>
  </sheetViews>
  <sheetFormatPr defaultRowHeight="14.75" x14ac:dyDescent="0.75"/>
  <cols>
    <col min="1" max="124" width="8.54296875" style="1" customWidth="1"/>
    <col min="125" max="125" width="10.1328125" style="1" bestFit="1" customWidth="1"/>
    <col min="126" max="1025" width="8.54296875" style="1" customWidth="1"/>
  </cols>
  <sheetData>
    <row r="1" spans="1:125" ht="13" customHeight="1" thickTop="1" x14ac:dyDescent="0.75">
      <c r="A1" s="47" t="s">
        <v>825</v>
      </c>
      <c r="B1" s="48"/>
      <c r="C1" s="48"/>
      <c r="D1" s="48"/>
      <c r="E1" s="48"/>
      <c r="F1" s="48"/>
      <c r="G1" s="48"/>
      <c r="H1" s="48"/>
      <c r="I1" s="48"/>
      <c r="J1" s="48"/>
      <c r="K1" s="48"/>
      <c r="L1" s="48"/>
      <c r="M1" s="48"/>
      <c r="N1" s="48"/>
      <c r="O1" s="48"/>
      <c r="P1" s="48"/>
      <c r="Q1" s="48"/>
      <c r="R1" s="48"/>
      <c r="S1" s="48"/>
      <c r="T1" s="48"/>
      <c r="U1" s="48"/>
      <c r="V1" s="48"/>
      <c r="W1" s="48"/>
      <c r="X1" s="49"/>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row>
    <row r="2" spans="1:125" x14ac:dyDescent="0.75">
      <c r="A2" s="50"/>
      <c r="B2" s="51"/>
      <c r="C2" s="51"/>
      <c r="D2" s="51"/>
      <c r="E2" s="51"/>
      <c r="F2" s="51"/>
      <c r="G2" s="51"/>
      <c r="H2" s="51"/>
      <c r="I2" s="51"/>
      <c r="J2" s="51"/>
      <c r="K2" s="51"/>
      <c r="L2" s="51"/>
      <c r="M2" s="51"/>
      <c r="N2" s="51"/>
      <c r="O2" s="51"/>
      <c r="P2" s="51"/>
      <c r="Q2" s="51"/>
      <c r="R2" s="51"/>
      <c r="S2" s="51"/>
      <c r="T2" s="51"/>
      <c r="U2" s="51"/>
      <c r="V2" s="51"/>
      <c r="W2" s="51"/>
      <c r="X2" s="52"/>
      <c r="Y2" s="15"/>
      <c r="Z2" s="15"/>
      <c r="AA2" s="15"/>
      <c r="AB2" s="15"/>
      <c r="AC2" s="15"/>
      <c r="AD2" s="15"/>
      <c r="AE2" s="15"/>
      <c r="AF2" s="15"/>
      <c r="AG2" s="15"/>
      <c r="AH2" s="15"/>
      <c r="AI2" s="15"/>
      <c r="AJ2" s="15"/>
      <c r="AK2" s="15"/>
      <c r="AL2" s="15"/>
      <c r="AM2" s="15"/>
      <c r="AN2" s="15"/>
      <c r="AO2" s="15"/>
      <c r="AP2" s="15"/>
      <c r="AQ2" s="15"/>
      <c r="AR2" s="15"/>
      <c r="AS2" s="15"/>
      <c r="AT2" s="15"/>
      <c r="AU2" s="15"/>
      <c r="AV2" s="15"/>
      <c r="AW2" s="15"/>
      <c r="AX2" s="15"/>
      <c r="AY2" s="15"/>
      <c r="AZ2" s="15"/>
      <c r="BA2" s="15"/>
      <c r="BB2" s="15"/>
      <c r="BC2" s="15"/>
      <c r="BD2" s="15"/>
      <c r="BE2" s="15"/>
      <c r="BF2" s="15"/>
      <c r="BG2" s="15"/>
      <c r="BH2" s="15"/>
      <c r="BI2" s="15"/>
      <c r="BJ2" s="15"/>
      <c r="BK2" s="15"/>
      <c r="BL2" s="15"/>
      <c r="BM2" s="15"/>
      <c r="BN2" s="15"/>
      <c r="BO2" s="15"/>
      <c r="BP2" s="15"/>
      <c r="BQ2" s="15"/>
      <c r="BR2" s="15"/>
      <c r="BS2" s="15"/>
      <c r="BT2" s="15"/>
      <c r="BU2" s="15"/>
      <c r="BV2" s="15"/>
      <c r="BW2" s="15"/>
      <c r="BX2" s="15"/>
      <c r="BY2" s="15"/>
      <c r="BZ2" s="15"/>
      <c r="CA2" s="15"/>
      <c r="CB2" s="15"/>
      <c r="CC2" s="15"/>
      <c r="CD2" s="15"/>
      <c r="CE2" s="15"/>
      <c r="CF2" s="15"/>
      <c r="CG2" s="15"/>
      <c r="CH2" s="15"/>
      <c r="CI2" s="15"/>
      <c r="CJ2" s="15"/>
      <c r="CK2" s="15"/>
      <c r="CL2" s="15"/>
      <c r="CM2" s="15"/>
      <c r="CN2" s="15"/>
      <c r="CO2" s="15"/>
      <c r="CP2" s="15"/>
      <c r="CQ2" s="15"/>
      <c r="CR2" s="15"/>
      <c r="CS2" s="15"/>
      <c r="CT2" s="15"/>
      <c r="CU2" s="15"/>
      <c r="CV2" s="15"/>
      <c r="CW2" s="15"/>
      <c r="CX2" s="15"/>
      <c r="CY2" s="15"/>
      <c r="CZ2" s="15"/>
      <c r="DA2" s="15"/>
      <c r="DB2" s="15"/>
      <c r="DC2" s="15"/>
      <c r="DD2" s="15"/>
      <c r="DE2" s="15"/>
      <c r="DF2" s="15"/>
      <c r="DG2" s="15"/>
      <c r="DH2" s="15"/>
      <c r="DI2" s="15"/>
      <c r="DJ2" s="15"/>
      <c r="DK2" s="15"/>
      <c r="DL2" s="15"/>
      <c r="DM2" s="15"/>
      <c r="DN2" s="15"/>
      <c r="DO2" s="15"/>
      <c r="DP2" s="15"/>
      <c r="DQ2" s="15"/>
      <c r="DR2" s="15"/>
      <c r="DS2" s="15"/>
      <c r="DT2" s="15"/>
      <c r="DU2" s="15"/>
    </row>
    <row r="3" spans="1:125" x14ac:dyDescent="0.75">
      <c r="A3" s="50"/>
      <c r="B3" s="51"/>
      <c r="C3" s="51"/>
      <c r="D3" s="51"/>
      <c r="E3" s="51"/>
      <c r="F3" s="51"/>
      <c r="G3" s="51"/>
      <c r="H3" s="51"/>
      <c r="I3" s="51"/>
      <c r="J3" s="51"/>
      <c r="K3" s="51"/>
      <c r="L3" s="51"/>
      <c r="M3" s="51"/>
      <c r="N3" s="51"/>
      <c r="O3" s="51"/>
      <c r="P3" s="51"/>
      <c r="Q3" s="51"/>
      <c r="R3" s="51"/>
      <c r="S3" s="51"/>
      <c r="T3" s="51"/>
      <c r="U3" s="51"/>
      <c r="V3" s="51"/>
      <c r="W3" s="51"/>
      <c r="X3" s="52"/>
      <c r="Y3" s="15"/>
      <c r="Z3" s="15"/>
      <c r="AA3" s="15"/>
      <c r="AB3" s="15"/>
      <c r="AC3" s="15"/>
      <c r="AD3" s="15"/>
      <c r="AE3" s="15"/>
      <c r="AF3" s="15"/>
      <c r="AG3" s="15"/>
      <c r="AH3" s="15"/>
      <c r="AI3" s="15"/>
      <c r="AJ3" s="15"/>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c r="CP3" s="15"/>
      <c r="CQ3" s="15"/>
      <c r="CR3" s="15"/>
      <c r="CS3" s="15"/>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row>
    <row r="4" spans="1:125" x14ac:dyDescent="0.75">
      <c r="A4" s="50"/>
      <c r="B4" s="51"/>
      <c r="C4" s="51"/>
      <c r="D4" s="51"/>
      <c r="E4" s="51"/>
      <c r="F4" s="51"/>
      <c r="G4" s="51"/>
      <c r="H4" s="51"/>
      <c r="I4" s="51"/>
      <c r="J4" s="51"/>
      <c r="K4" s="51"/>
      <c r="L4" s="51"/>
      <c r="M4" s="51"/>
      <c r="N4" s="51"/>
      <c r="O4" s="51"/>
      <c r="P4" s="51"/>
      <c r="Q4" s="51"/>
      <c r="R4" s="51"/>
      <c r="S4" s="51"/>
      <c r="T4" s="51"/>
      <c r="U4" s="51"/>
      <c r="V4" s="51"/>
      <c r="W4" s="51"/>
      <c r="X4" s="52"/>
      <c r="Y4" s="15"/>
      <c r="Z4" s="15"/>
      <c r="AA4" s="15"/>
      <c r="AB4" s="15"/>
      <c r="AC4" s="15"/>
      <c r="AD4" s="15"/>
      <c r="AE4" s="15"/>
      <c r="AF4" s="15"/>
      <c r="AG4" s="15"/>
      <c r="AH4" s="15"/>
      <c r="AI4" s="15"/>
      <c r="AJ4" s="15"/>
      <c r="AK4" s="15"/>
      <c r="AL4" s="15"/>
      <c r="AM4" s="15"/>
      <c r="AN4" s="15"/>
      <c r="AO4" s="15"/>
      <c r="AP4" s="15"/>
      <c r="AQ4" s="15"/>
      <c r="AR4" s="15"/>
      <c r="AS4" s="15"/>
      <c r="AT4" s="15"/>
      <c r="AU4" s="15"/>
      <c r="AV4" s="15"/>
      <c r="AW4" s="15"/>
      <c r="AX4" s="15"/>
      <c r="AY4" s="15"/>
      <c r="AZ4" s="15"/>
      <c r="BA4" s="15"/>
      <c r="BB4" s="15"/>
      <c r="BC4" s="15"/>
      <c r="BD4" s="15"/>
      <c r="BE4" s="15"/>
      <c r="BF4" s="15"/>
      <c r="BG4" s="15"/>
      <c r="BH4" s="15"/>
      <c r="BI4" s="15"/>
      <c r="BJ4" s="15"/>
      <c r="BK4" s="15"/>
      <c r="BL4" s="15"/>
      <c r="BM4" s="15"/>
      <c r="BN4" s="15"/>
      <c r="BO4" s="15"/>
      <c r="BP4" s="15"/>
      <c r="BQ4" s="15"/>
      <c r="BR4" s="15"/>
      <c r="BS4" s="15"/>
      <c r="BT4" s="15"/>
      <c r="BU4" s="15"/>
      <c r="BV4" s="15"/>
      <c r="BW4" s="15"/>
      <c r="BX4" s="15"/>
      <c r="BY4" s="15"/>
      <c r="BZ4" s="15"/>
      <c r="CA4" s="15"/>
      <c r="CB4" s="15"/>
      <c r="CC4" s="15"/>
      <c r="CD4" s="15"/>
      <c r="CE4" s="15"/>
      <c r="CF4" s="15"/>
      <c r="CG4" s="15"/>
      <c r="CH4" s="15"/>
      <c r="CI4" s="15"/>
      <c r="CJ4" s="15"/>
      <c r="CK4" s="15"/>
      <c r="CL4" s="15"/>
      <c r="CM4" s="15"/>
      <c r="CN4" s="15"/>
      <c r="CO4" s="15"/>
      <c r="CP4" s="15"/>
      <c r="CQ4" s="15"/>
      <c r="CR4" s="15"/>
      <c r="CS4" s="15"/>
      <c r="CT4" s="15"/>
      <c r="CU4" s="15"/>
      <c r="CV4" s="15"/>
      <c r="CW4" s="15"/>
      <c r="CX4" s="15"/>
      <c r="CY4" s="15"/>
      <c r="CZ4" s="15"/>
      <c r="DA4" s="15"/>
      <c r="DB4" s="15"/>
      <c r="DC4" s="15"/>
      <c r="DD4" s="15"/>
      <c r="DE4" s="15"/>
      <c r="DF4" s="15"/>
      <c r="DG4" s="15"/>
      <c r="DH4" s="15"/>
      <c r="DI4" s="15"/>
      <c r="DJ4" s="15"/>
      <c r="DK4" s="15"/>
      <c r="DL4" s="15"/>
      <c r="DM4" s="15"/>
      <c r="DN4" s="15"/>
      <c r="DO4" s="15"/>
      <c r="DP4" s="15"/>
      <c r="DQ4" s="15"/>
      <c r="DR4" s="15"/>
      <c r="DS4" s="15"/>
      <c r="DT4" s="15"/>
      <c r="DU4" s="15"/>
    </row>
    <row r="5" spans="1:125" x14ac:dyDescent="0.75">
      <c r="A5" s="50"/>
      <c r="B5" s="51"/>
      <c r="C5" s="51"/>
      <c r="D5" s="51"/>
      <c r="E5" s="51"/>
      <c r="F5" s="51"/>
      <c r="G5" s="51"/>
      <c r="H5" s="51"/>
      <c r="I5" s="51"/>
      <c r="J5" s="51"/>
      <c r="K5" s="51"/>
      <c r="L5" s="51"/>
      <c r="M5" s="51"/>
      <c r="N5" s="51"/>
      <c r="O5" s="51"/>
      <c r="P5" s="51"/>
      <c r="Q5" s="51"/>
      <c r="R5" s="51"/>
      <c r="S5" s="51"/>
      <c r="T5" s="51"/>
      <c r="U5" s="51"/>
      <c r="V5" s="51"/>
      <c r="W5" s="51"/>
      <c r="X5" s="52"/>
      <c r="Y5" s="15"/>
      <c r="Z5" s="15"/>
      <c r="AA5" s="15"/>
      <c r="AB5" s="15"/>
      <c r="AC5" s="15"/>
      <c r="AD5" s="15"/>
      <c r="AE5" s="15"/>
      <c r="AF5" s="15"/>
      <c r="AG5" s="15"/>
      <c r="AH5" s="15"/>
      <c r="AI5" s="15"/>
      <c r="AJ5" s="15"/>
      <c r="AK5" s="15"/>
      <c r="AL5" s="15"/>
      <c r="AM5" s="15"/>
      <c r="AN5" s="15"/>
      <c r="AO5" s="15"/>
      <c r="AP5" s="15"/>
      <c r="AQ5" s="15"/>
      <c r="AR5" s="15"/>
      <c r="AS5" s="15"/>
      <c r="AT5" s="15"/>
      <c r="AU5" s="15"/>
      <c r="AV5" s="15"/>
      <c r="AW5" s="15"/>
      <c r="AX5" s="15"/>
      <c r="AY5" s="15"/>
      <c r="AZ5" s="15"/>
      <c r="BA5" s="15"/>
      <c r="BB5" s="15"/>
      <c r="BC5" s="15"/>
      <c r="BD5" s="15"/>
      <c r="BE5" s="15"/>
      <c r="BF5" s="15"/>
      <c r="BG5" s="15"/>
      <c r="BH5" s="15"/>
      <c r="BI5" s="15"/>
      <c r="BJ5" s="15"/>
      <c r="BK5" s="15"/>
      <c r="BL5" s="15"/>
      <c r="BM5" s="15"/>
      <c r="BN5" s="15"/>
      <c r="BO5" s="15"/>
      <c r="BP5" s="15"/>
      <c r="BQ5" s="15"/>
      <c r="BR5" s="15"/>
      <c r="BS5" s="15"/>
      <c r="BT5" s="15"/>
      <c r="BU5" s="15"/>
      <c r="BV5" s="15"/>
      <c r="BW5" s="15"/>
      <c r="BX5" s="15"/>
      <c r="BY5" s="15"/>
      <c r="BZ5" s="15"/>
      <c r="CA5" s="15"/>
      <c r="CB5" s="15"/>
      <c r="CC5" s="15"/>
      <c r="CD5" s="15"/>
      <c r="CE5" s="15"/>
      <c r="CF5" s="15"/>
      <c r="CG5" s="15"/>
      <c r="CH5" s="15"/>
      <c r="CI5" s="15"/>
      <c r="CJ5" s="15"/>
      <c r="CK5" s="15"/>
      <c r="CL5" s="15"/>
      <c r="CM5" s="15"/>
      <c r="CN5" s="15"/>
      <c r="CO5" s="15"/>
      <c r="CP5" s="15"/>
      <c r="CQ5" s="15"/>
      <c r="CR5" s="15"/>
      <c r="CS5" s="15"/>
      <c r="CT5" s="15"/>
      <c r="CU5" s="15"/>
      <c r="CV5" s="15"/>
      <c r="CW5" s="15"/>
      <c r="CX5" s="15"/>
      <c r="CY5" s="15"/>
      <c r="CZ5" s="15"/>
      <c r="DA5" s="15"/>
      <c r="DB5" s="15"/>
      <c r="DC5" s="15"/>
      <c r="DD5" s="15"/>
      <c r="DE5" s="15"/>
      <c r="DF5" s="15"/>
      <c r="DG5" s="15"/>
      <c r="DH5" s="15"/>
      <c r="DI5" s="15"/>
      <c r="DJ5" s="15"/>
      <c r="DK5" s="15"/>
      <c r="DL5" s="15"/>
      <c r="DM5" s="15"/>
      <c r="DN5" s="15"/>
      <c r="DO5" s="15"/>
      <c r="DP5" s="15"/>
      <c r="DQ5" s="15"/>
      <c r="DR5" s="15"/>
      <c r="DS5" s="15"/>
      <c r="DT5" s="15"/>
      <c r="DU5" s="15"/>
    </row>
    <row r="6" spans="1:125" x14ac:dyDescent="0.75">
      <c r="A6" s="50"/>
      <c r="B6" s="51"/>
      <c r="C6" s="51"/>
      <c r="D6" s="51"/>
      <c r="E6" s="51"/>
      <c r="F6" s="51"/>
      <c r="G6" s="51"/>
      <c r="H6" s="51"/>
      <c r="I6" s="51"/>
      <c r="J6" s="51"/>
      <c r="K6" s="51"/>
      <c r="L6" s="51"/>
      <c r="M6" s="51"/>
      <c r="N6" s="51"/>
      <c r="O6" s="51"/>
      <c r="P6" s="51"/>
      <c r="Q6" s="51"/>
      <c r="R6" s="51"/>
      <c r="S6" s="51"/>
      <c r="T6" s="51"/>
      <c r="U6" s="51"/>
      <c r="V6" s="51"/>
      <c r="W6" s="51"/>
      <c r="X6" s="52"/>
      <c r="Y6" s="15"/>
      <c r="Z6" s="15"/>
      <c r="AA6" s="15"/>
      <c r="AB6" s="15"/>
      <c r="AC6" s="15"/>
      <c r="AD6" s="15"/>
      <c r="AE6" s="15"/>
      <c r="AF6" s="15"/>
      <c r="AG6" s="15"/>
      <c r="AH6" s="15"/>
      <c r="AI6" s="15"/>
      <c r="AJ6" s="15"/>
      <c r="AK6" s="15"/>
      <c r="AL6" s="15"/>
      <c r="AM6" s="15"/>
      <c r="AN6" s="15"/>
      <c r="AO6" s="15"/>
      <c r="AP6" s="15"/>
      <c r="AQ6" s="15"/>
      <c r="AR6" s="15"/>
      <c r="AS6" s="15"/>
      <c r="AT6" s="15"/>
      <c r="AU6" s="15"/>
      <c r="AV6" s="15"/>
      <c r="AW6" s="15"/>
      <c r="AX6" s="15"/>
      <c r="AY6" s="15"/>
      <c r="AZ6" s="15"/>
      <c r="BA6" s="15"/>
      <c r="BB6" s="15"/>
      <c r="BC6" s="15"/>
      <c r="BD6" s="15"/>
      <c r="BE6" s="15"/>
      <c r="BF6" s="15"/>
      <c r="BG6" s="15"/>
      <c r="BH6" s="15"/>
      <c r="BI6" s="15"/>
      <c r="BJ6" s="15"/>
      <c r="BK6" s="15"/>
      <c r="BL6" s="15"/>
      <c r="BM6" s="15"/>
      <c r="BN6" s="15"/>
      <c r="BO6" s="15"/>
      <c r="BP6" s="15"/>
      <c r="BQ6" s="15"/>
      <c r="BR6" s="15"/>
      <c r="BS6" s="15"/>
      <c r="BT6" s="15"/>
      <c r="BU6" s="15"/>
      <c r="BV6" s="15"/>
      <c r="BW6" s="15"/>
      <c r="BX6" s="15"/>
      <c r="BY6" s="15"/>
      <c r="BZ6" s="15"/>
      <c r="CA6" s="15"/>
      <c r="CB6" s="15"/>
      <c r="CC6" s="15"/>
      <c r="CD6" s="15"/>
      <c r="CE6" s="15"/>
      <c r="CF6" s="15"/>
      <c r="CG6" s="15"/>
      <c r="CH6" s="15"/>
      <c r="CI6" s="15"/>
      <c r="CJ6" s="15"/>
      <c r="CK6" s="15"/>
      <c r="CL6" s="15"/>
      <c r="CM6" s="15"/>
      <c r="CN6" s="15"/>
      <c r="CO6" s="15"/>
      <c r="CP6" s="15"/>
      <c r="CQ6" s="15"/>
      <c r="CR6" s="15"/>
      <c r="CS6" s="15"/>
      <c r="CT6" s="15"/>
      <c r="CU6" s="15"/>
      <c r="CV6" s="15"/>
      <c r="CW6" s="15"/>
      <c r="CX6" s="15"/>
      <c r="CY6" s="15"/>
      <c r="CZ6" s="15"/>
      <c r="DA6" s="15"/>
      <c r="DB6" s="15"/>
      <c r="DC6" s="15"/>
      <c r="DD6" s="15"/>
      <c r="DE6" s="15"/>
      <c r="DF6" s="15"/>
      <c r="DG6" s="15"/>
      <c r="DH6" s="15"/>
      <c r="DI6" s="15"/>
      <c r="DJ6" s="15"/>
      <c r="DK6" s="15"/>
      <c r="DL6" s="15"/>
      <c r="DM6" s="15"/>
      <c r="DN6" s="15"/>
      <c r="DO6" s="15"/>
      <c r="DP6" s="15"/>
      <c r="DQ6" s="15"/>
      <c r="DR6" s="15"/>
      <c r="DS6" s="15"/>
      <c r="DT6" s="15"/>
      <c r="DU6" s="15"/>
    </row>
    <row r="7" spans="1:125" x14ac:dyDescent="0.75">
      <c r="A7" s="50"/>
      <c r="B7" s="51"/>
      <c r="C7" s="51"/>
      <c r="D7" s="51"/>
      <c r="E7" s="51"/>
      <c r="F7" s="51"/>
      <c r="G7" s="51"/>
      <c r="H7" s="51"/>
      <c r="I7" s="51"/>
      <c r="J7" s="51"/>
      <c r="K7" s="51"/>
      <c r="L7" s="51"/>
      <c r="M7" s="51"/>
      <c r="N7" s="51"/>
      <c r="O7" s="51"/>
      <c r="P7" s="51"/>
      <c r="Q7" s="51"/>
      <c r="R7" s="51"/>
      <c r="S7" s="51"/>
      <c r="T7" s="51"/>
      <c r="U7" s="51"/>
      <c r="V7" s="51"/>
      <c r="W7" s="51"/>
      <c r="X7" s="52"/>
      <c r="Y7" s="15"/>
      <c r="Z7" s="15"/>
      <c r="AA7" s="15"/>
      <c r="AB7" s="15"/>
      <c r="AC7" s="15"/>
      <c r="AD7" s="15"/>
      <c r="AE7" s="15"/>
      <c r="AF7" s="15"/>
      <c r="AG7" s="15"/>
      <c r="AH7" s="15"/>
      <c r="AI7" s="15"/>
      <c r="AJ7" s="15"/>
      <c r="AK7" s="15"/>
      <c r="AL7" s="15"/>
      <c r="AM7" s="15"/>
      <c r="AN7" s="15"/>
      <c r="AO7" s="15"/>
      <c r="AP7" s="15"/>
      <c r="AQ7" s="15"/>
      <c r="AR7" s="15"/>
      <c r="AS7" s="15"/>
      <c r="AT7" s="15"/>
      <c r="AU7" s="15"/>
      <c r="AV7" s="15"/>
      <c r="AW7" s="15"/>
      <c r="AX7" s="15"/>
      <c r="AY7" s="15"/>
      <c r="AZ7" s="15"/>
      <c r="BA7" s="15"/>
      <c r="BB7" s="15"/>
      <c r="BC7" s="15"/>
      <c r="BD7" s="15"/>
      <c r="BE7" s="15"/>
      <c r="BF7" s="15"/>
      <c r="BG7" s="15"/>
      <c r="BH7" s="15"/>
      <c r="BI7" s="15"/>
      <c r="BJ7" s="15"/>
      <c r="BK7" s="15"/>
      <c r="BL7" s="15"/>
      <c r="BM7" s="15"/>
      <c r="BN7" s="15"/>
      <c r="BO7" s="15"/>
      <c r="BP7" s="15"/>
      <c r="BQ7" s="15"/>
      <c r="BR7" s="15"/>
      <c r="BS7" s="15"/>
      <c r="BT7" s="15"/>
      <c r="BU7" s="15"/>
      <c r="BV7" s="15"/>
      <c r="BW7" s="15"/>
      <c r="BX7" s="15"/>
      <c r="BY7" s="15"/>
      <c r="BZ7" s="15"/>
      <c r="CA7" s="15"/>
      <c r="CB7" s="15"/>
      <c r="CC7" s="15"/>
      <c r="CD7" s="15"/>
      <c r="CE7" s="15"/>
      <c r="CF7" s="15"/>
      <c r="CG7" s="15"/>
      <c r="CH7" s="15"/>
      <c r="CI7" s="15"/>
      <c r="CJ7" s="15"/>
      <c r="CK7" s="15"/>
      <c r="CL7" s="15"/>
      <c r="CM7" s="15"/>
      <c r="CN7" s="15"/>
      <c r="CO7" s="15"/>
      <c r="CP7" s="15"/>
      <c r="CQ7" s="15"/>
      <c r="CR7" s="15"/>
      <c r="CS7" s="15"/>
      <c r="CT7" s="15"/>
      <c r="CU7" s="15"/>
      <c r="CV7" s="15"/>
      <c r="CW7" s="15"/>
      <c r="CX7" s="15"/>
      <c r="CY7" s="15"/>
      <c r="CZ7" s="15"/>
      <c r="DA7" s="15"/>
      <c r="DB7" s="15"/>
      <c r="DC7" s="15"/>
      <c r="DD7" s="15"/>
      <c r="DE7" s="15"/>
      <c r="DF7" s="15"/>
      <c r="DG7" s="15"/>
      <c r="DH7" s="15"/>
      <c r="DI7" s="15"/>
      <c r="DJ7" s="15"/>
      <c r="DK7" s="15"/>
      <c r="DL7" s="15"/>
      <c r="DM7" s="15"/>
      <c r="DN7" s="15"/>
      <c r="DO7" s="15"/>
      <c r="DP7" s="15"/>
      <c r="DQ7" s="15"/>
      <c r="DR7" s="15"/>
      <c r="DS7" s="15"/>
      <c r="DT7" s="15"/>
      <c r="DU7" s="15"/>
    </row>
    <row r="8" spans="1:125" ht="15.5" thickBot="1" x14ac:dyDescent="0.9">
      <c r="A8" s="53"/>
      <c r="B8" s="54"/>
      <c r="C8" s="54"/>
      <c r="D8" s="54"/>
      <c r="E8" s="54"/>
      <c r="F8" s="54"/>
      <c r="G8" s="54"/>
      <c r="H8" s="54"/>
      <c r="I8" s="54"/>
      <c r="J8" s="54"/>
      <c r="K8" s="54"/>
      <c r="L8" s="54"/>
      <c r="M8" s="54"/>
      <c r="N8" s="54"/>
      <c r="O8" s="54"/>
      <c r="P8" s="54"/>
      <c r="Q8" s="54"/>
      <c r="R8" s="54"/>
      <c r="S8" s="54"/>
      <c r="T8" s="54"/>
      <c r="U8" s="54"/>
      <c r="V8" s="54"/>
      <c r="W8" s="54"/>
      <c r="X8" s="55"/>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c r="BQ8" s="15"/>
      <c r="BR8" s="15"/>
      <c r="BS8" s="15"/>
      <c r="BT8" s="15"/>
      <c r="BU8" s="15"/>
      <c r="BV8" s="15"/>
      <c r="BW8" s="15"/>
      <c r="BX8" s="15"/>
      <c r="BY8" s="15"/>
      <c r="BZ8" s="15"/>
      <c r="CA8" s="15"/>
      <c r="CB8" s="15"/>
      <c r="CC8" s="15"/>
      <c r="CD8" s="15"/>
      <c r="CE8" s="15"/>
      <c r="CF8" s="15"/>
      <c r="CG8" s="15"/>
      <c r="CH8" s="15"/>
      <c r="CI8" s="15"/>
      <c r="CJ8" s="15"/>
      <c r="CK8" s="15"/>
      <c r="CL8" s="15"/>
      <c r="CM8" s="15"/>
      <c r="CN8" s="15"/>
      <c r="CO8" s="15"/>
      <c r="CP8" s="15"/>
      <c r="CQ8" s="15"/>
      <c r="CR8" s="15"/>
      <c r="CS8" s="15"/>
      <c r="CT8" s="15"/>
      <c r="CU8" s="15"/>
      <c r="CV8" s="15"/>
      <c r="CW8" s="15"/>
      <c r="CX8" s="15"/>
      <c r="CY8" s="15"/>
      <c r="CZ8" s="15"/>
      <c r="DA8" s="15"/>
      <c r="DB8" s="15"/>
      <c r="DC8" s="15"/>
      <c r="DD8" s="15"/>
      <c r="DE8" s="15"/>
      <c r="DF8" s="15"/>
      <c r="DG8" s="15"/>
      <c r="DH8" s="15"/>
      <c r="DI8" s="15"/>
      <c r="DJ8" s="15"/>
      <c r="DK8" s="15"/>
      <c r="DL8" s="15"/>
      <c r="DM8" s="15"/>
      <c r="DN8" s="15"/>
      <c r="DO8" s="15"/>
      <c r="DP8" s="15"/>
      <c r="DQ8" s="15"/>
      <c r="DR8" s="15"/>
      <c r="DS8" s="15"/>
      <c r="DT8" s="15"/>
      <c r="DU8" s="15"/>
    </row>
    <row r="9" spans="1:125" ht="15.5" thickTop="1" x14ac:dyDescent="0.75">
      <c r="A9" s="15"/>
      <c r="B9" s="15"/>
      <c r="C9" s="15"/>
      <c r="D9" s="15"/>
      <c r="E9" s="15"/>
      <c r="F9" s="15"/>
      <c r="G9" s="15"/>
      <c r="H9" s="15"/>
      <c r="I9" s="15"/>
      <c r="J9" s="15"/>
      <c r="K9" s="15"/>
      <c r="L9" s="15"/>
      <c r="M9" s="15"/>
      <c r="N9" s="15"/>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c r="BQ9" s="15"/>
      <c r="BR9" s="15"/>
      <c r="BS9" s="15"/>
      <c r="BT9" s="15"/>
      <c r="BU9" s="15"/>
      <c r="BV9" s="15"/>
      <c r="BW9" s="15"/>
      <c r="BX9" s="15"/>
      <c r="BY9" s="15"/>
      <c r="BZ9" s="15"/>
      <c r="CA9" s="15"/>
      <c r="CB9" s="15"/>
      <c r="CC9" s="15"/>
      <c r="CD9" s="15"/>
      <c r="CE9" s="15"/>
      <c r="CF9" s="15"/>
      <c r="CG9" s="15"/>
      <c r="CH9" s="15"/>
      <c r="CI9" s="15"/>
      <c r="CJ9" s="15"/>
      <c r="CK9" s="15"/>
      <c r="CL9" s="15"/>
      <c r="CM9" s="15"/>
      <c r="CN9" s="15"/>
      <c r="CO9" s="15"/>
      <c r="CP9" s="15"/>
      <c r="CQ9" s="15"/>
      <c r="CR9" s="15"/>
      <c r="CS9" s="15"/>
      <c r="CT9" s="15"/>
      <c r="CU9" s="15"/>
      <c r="CV9" s="15"/>
      <c r="CW9" s="15"/>
      <c r="CX9" s="15"/>
      <c r="CY9" s="15"/>
      <c r="CZ9" s="15"/>
      <c r="DA9" s="15"/>
      <c r="DB9" s="15"/>
      <c r="DC9" s="15"/>
      <c r="DD9" s="15"/>
      <c r="DE9" s="15"/>
      <c r="DF9" s="15"/>
      <c r="DG9" s="15"/>
      <c r="DH9" s="15"/>
      <c r="DI9" s="15"/>
      <c r="DJ9" s="15"/>
      <c r="DK9" s="15"/>
      <c r="DL9" s="15"/>
      <c r="DM9" s="15"/>
      <c r="DN9" s="15"/>
      <c r="DO9" s="15"/>
      <c r="DP9" s="15"/>
      <c r="DQ9" s="15"/>
      <c r="DR9" s="15"/>
      <c r="DS9" s="15"/>
      <c r="DT9" s="15"/>
      <c r="DU9" s="15"/>
    </row>
    <row r="10" spans="1:125" x14ac:dyDescent="0.75">
      <c r="A10" s="56" t="s">
        <v>393</v>
      </c>
      <c r="B10" s="56" t="s">
        <v>394</v>
      </c>
      <c r="C10" s="56"/>
      <c r="D10" s="56"/>
      <c r="E10" s="56"/>
      <c r="F10" s="56"/>
      <c r="G10" s="56"/>
      <c r="H10" s="56"/>
      <c r="I10" s="56"/>
      <c r="J10" s="56"/>
      <c r="K10" s="56"/>
      <c r="L10" s="56"/>
      <c r="M10" s="56"/>
      <c r="N10" s="56"/>
      <c r="O10" s="56"/>
      <c r="P10" s="56"/>
      <c r="Q10" s="56"/>
      <c r="R10" s="56"/>
      <c r="S10" s="56"/>
      <c r="T10" s="56"/>
      <c r="U10" s="56"/>
      <c r="V10" s="56"/>
      <c r="W10" s="56"/>
      <c r="X10" s="56"/>
      <c r="Y10" s="56"/>
      <c r="Z10" s="56"/>
      <c r="AA10" s="56"/>
      <c r="AB10" s="56"/>
      <c r="AC10" s="56"/>
      <c r="AD10" s="56"/>
      <c r="AE10" s="56"/>
      <c r="AF10" s="56"/>
      <c r="AG10" s="56"/>
      <c r="AH10" s="56"/>
      <c r="AI10" s="56"/>
      <c r="AJ10" s="56"/>
      <c r="AK10" s="56"/>
      <c r="AL10" s="56"/>
      <c r="AM10" s="56"/>
      <c r="AN10" s="56"/>
      <c r="AO10" s="56"/>
      <c r="AP10" s="56"/>
      <c r="AQ10" s="56"/>
      <c r="AR10" s="56"/>
      <c r="AS10" s="56"/>
      <c r="AT10" s="56"/>
      <c r="AU10" s="56"/>
      <c r="AV10" s="56"/>
      <c r="AW10" s="56"/>
      <c r="AX10" s="56"/>
      <c r="AY10" s="56"/>
      <c r="AZ10" s="56"/>
      <c r="BA10" s="56"/>
      <c r="BB10" s="56"/>
      <c r="BC10" s="56"/>
      <c r="BD10" s="56"/>
      <c r="BE10" s="56"/>
      <c r="BF10" s="56"/>
      <c r="BG10" s="56"/>
      <c r="BH10" s="56"/>
      <c r="BI10" s="56"/>
      <c r="BJ10" s="56"/>
      <c r="BK10" s="56"/>
      <c r="BL10" s="56"/>
      <c r="BM10" s="56"/>
      <c r="BN10" s="56"/>
      <c r="BO10" s="56"/>
      <c r="BP10" s="56"/>
      <c r="BQ10" s="56"/>
      <c r="BR10" s="56"/>
      <c r="BS10" s="56"/>
      <c r="BT10" s="56"/>
      <c r="BU10" s="56"/>
      <c r="BV10" s="56"/>
      <c r="BW10" s="56"/>
      <c r="BX10" s="56"/>
      <c r="BY10" s="56"/>
      <c r="BZ10" s="56"/>
      <c r="CA10" s="56"/>
      <c r="CB10" s="56"/>
      <c r="CC10" s="56"/>
      <c r="CD10" s="56"/>
      <c r="CE10" s="56"/>
      <c r="CF10" s="56"/>
      <c r="CG10" s="56"/>
      <c r="CH10" s="56"/>
      <c r="CI10" s="56"/>
      <c r="CJ10" s="56"/>
      <c r="CK10" s="56"/>
      <c r="CL10" s="56"/>
      <c r="CM10" s="56"/>
      <c r="CN10" s="56"/>
      <c r="CO10" s="56"/>
      <c r="CP10" s="56"/>
      <c r="CQ10" s="56"/>
      <c r="CR10" s="56"/>
      <c r="CS10" s="56"/>
      <c r="CT10" s="56"/>
      <c r="CU10" s="56"/>
      <c r="CV10" s="56"/>
      <c r="CW10" s="56"/>
      <c r="CX10" s="56"/>
      <c r="CY10" s="56"/>
      <c r="CZ10" s="56"/>
      <c r="DA10" s="56"/>
      <c r="DB10" s="56"/>
      <c r="DC10" s="56"/>
      <c r="DD10" s="56"/>
      <c r="DE10" s="56"/>
      <c r="DF10" s="56"/>
      <c r="DG10" s="56"/>
      <c r="DH10" s="56"/>
      <c r="DI10" s="56"/>
      <c r="DJ10" s="56"/>
      <c r="DK10" s="56"/>
      <c r="DL10" s="56"/>
      <c r="DM10" s="56"/>
      <c r="DN10" s="56"/>
      <c r="DO10" s="56"/>
      <c r="DP10" s="56"/>
      <c r="DQ10" s="56"/>
      <c r="DR10" s="56"/>
      <c r="DS10" s="56"/>
      <c r="DT10" s="56"/>
      <c r="DU10" s="99" t="s">
        <v>822</v>
      </c>
    </row>
    <row r="11" spans="1:125" x14ac:dyDescent="0.75">
      <c r="A11" s="56"/>
      <c r="B11" s="2" t="s">
        <v>397</v>
      </c>
      <c r="C11" s="2" t="s">
        <v>689</v>
      </c>
      <c r="D11" s="2" t="s">
        <v>690</v>
      </c>
      <c r="E11" s="2" t="s">
        <v>691</v>
      </c>
      <c r="F11" s="2" t="s">
        <v>692</v>
      </c>
      <c r="G11" s="2" t="s">
        <v>693</v>
      </c>
      <c r="H11" s="2" t="s">
        <v>694</v>
      </c>
      <c r="I11" s="2" t="s">
        <v>695</v>
      </c>
      <c r="J11" s="2" t="s">
        <v>696</v>
      </c>
      <c r="K11" s="2" t="s">
        <v>697</v>
      </c>
      <c r="L11" s="2" t="s">
        <v>405</v>
      </c>
      <c r="M11" s="2" t="s">
        <v>406</v>
      </c>
      <c r="N11" s="2" t="s">
        <v>698</v>
      </c>
      <c r="O11" s="2" t="s">
        <v>699</v>
      </c>
      <c r="P11" s="2" t="s">
        <v>700</v>
      </c>
      <c r="Q11" s="2" t="s">
        <v>701</v>
      </c>
      <c r="R11" s="2" t="s">
        <v>702</v>
      </c>
      <c r="S11" s="2" t="s">
        <v>703</v>
      </c>
      <c r="T11" s="2" t="s">
        <v>407</v>
      </c>
      <c r="U11" s="2" t="s">
        <v>704</v>
      </c>
      <c r="V11" s="2" t="s">
        <v>705</v>
      </c>
      <c r="W11" s="2" t="s">
        <v>706</v>
      </c>
      <c r="X11" s="2" t="s">
        <v>707</v>
      </c>
      <c r="Y11" s="2" t="s">
        <v>708</v>
      </c>
      <c r="Z11" s="2" t="s">
        <v>709</v>
      </c>
      <c r="AA11" s="2" t="s">
        <v>408</v>
      </c>
      <c r="AB11" s="2" t="s">
        <v>710</v>
      </c>
      <c r="AC11" s="2" t="s">
        <v>409</v>
      </c>
      <c r="AD11" s="2" t="s">
        <v>711</v>
      </c>
      <c r="AE11" s="2" t="s">
        <v>712</v>
      </c>
      <c r="AF11" s="2" t="s">
        <v>713</v>
      </c>
      <c r="AG11" s="2" t="s">
        <v>714</v>
      </c>
      <c r="AH11" s="2" t="s">
        <v>715</v>
      </c>
      <c r="AI11" s="2" t="s">
        <v>410</v>
      </c>
      <c r="AJ11" s="2" t="s">
        <v>716</v>
      </c>
      <c r="AK11" s="2" t="s">
        <v>411</v>
      </c>
      <c r="AL11" s="2" t="s">
        <v>717</v>
      </c>
      <c r="AM11" s="2" t="s">
        <v>718</v>
      </c>
      <c r="AN11" s="2" t="s">
        <v>412</v>
      </c>
      <c r="AO11" s="2" t="s">
        <v>413</v>
      </c>
      <c r="AP11" s="2" t="s">
        <v>414</v>
      </c>
      <c r="AQ11" s="2" t="s">
        <v>415</v>
      </c>
      <c r="AR11" s="2" t="s">
        <v>416</v>
      </c>
      <c r="AS11" s="2" t="s">
        <v>417</v>
      </c>
      <c r="AT11" s="2" t="s">
        <v>719</v>
      </c>
      <c r="AU11" s="2" t="s">
        <v>720</v>
      </c>
      <c r="AV11" s="2" t="s">
        <v>721</v>
      </c>
      <c r="AW11" s="2" t="s">
        <v>722</v>
      </c>
      <c r="AX11" s="2" t="s">
        <v>723</v>
      </c>
      <c r="AY11" s="2" t="s">
        <v>724</v>
      </c>
      <c r="AZ11" s="2" t="s">
        <v>725</v>
      </c>
      <c r="BA11" s="2" t="s">
        <v>726</v>
      </c>
      <c r="BB11" s="2" t="s">
        <v>727</v>
      </c>
      <c r="BC11" s="2" t="s">
        <v>728</v>
      </c>
      <c r="BD11" s="2" t="s">
        <v>418</v>
      </c>
      <c r="BE11" s="2" t="s">
        <v>729</v>
      </c>
      <c r="BF11" s="2" t="s">
        <v>730</v>
      </c>
      <c r="BG11" s="2" t="s">
        <v>731</v>
      </c>
      <c r="BH11" s="2" t="s">
        <v>419</v>
      </c>
      <c r="BI11" s="2" t="s">
        <v>420</v>
      </c>
      <c r="BJ11" s="2" t="s">
        <v>421</v>
      </c>
      <c r="BK11" s="2" t="s">
        <v>422</v>
      </c>
      <c r="BL11" s="2" t="s">
        <v>423</v>
      </c>
      <c r="BM11" s="2" t="s">
        <v>732</v>
      </c>
      <c r="BN11" s="2" t="s">
        <v>424</v>
      </c>
      <c r="BO11" s="2" t="s">
        <v>733</v>
      </c>
      <c r="BP11" s="2" t="s">
        <v>425</v>
      </c>
      <c r="BQ11" s="2" t="s">
        <v>734</v>
      </c>
      <c r="BR11" s="2" t="s">
        <v>735</v>
      </c>
      <c r="BS11" s="2" t="s">
        <v>736</v>
      </c>
      <c r="BT11" s="2" t="s">
        <v>737</v>
      </c>
      <c r="BU11" s="2" t="s">
        <v>426</v>
      </c>
      <c r="BV11" s="2" t="s">
        <v>427</v>
      </c>
      <c r="BW11" s="2" t="s">
        <v>428</v>
      </c>
      <c r="BX11" s="2" t="s">
        <v>738</v>
      </c>
      <c r="BY11" s="2" t="s">
        <v>739</v>
      </c>
      <c r="BZ11" s="2" t="s">
        <v>740</v>
      </c>
      <c r="CA11" s="2" t="s">
        <v>741</v>
      </c>
      <c r="CB11" s="2" t="s">
        <v>742</v>
      </c>
      <c r="CC11" s="2" t="s">
        <v>743</v>
      </c>
      <c r="CD11" s="2" t="s">
        <v>429</v>
      </c>
      <c r="CE11" s="2" t="s">
        <v>430</v>
      </c>
      <c r="CF11" s="2" t="s">
        <v>431</v>
      </c>
      <c r="CG11" s="2" t="s">
        <v>432</v>
      </c>
      <c r="CH11" s="2" t="s">
        <v>433</v>
      </c>
      <c r="CI11" s="2" t="s">
        <v>434</v>
      </c>
      <c r="CJ11" s="2" t="s">
        <v>435</v>
      </c>
      <c r="CK11" s="2" t="s">
        <v>744</v>
      </c>
      <c r="CL11" s="2" t="s">
        <v>745</v>
      </c>
      <c r="CM11" s="2" t="s">
        <v>746</v>
      </c>
      <c r="CN11" s="2" t="s">
        <v>747</v>
      </c>
      <c r="CO11" s="2" t="s">
        <v>748</v>
      </c>
      <c r="CP11" s="2" t="s">
        <v>749</v>
      </c>
      <c r="CQ11" s="2" t="s">
        <v>436</v>
      </c>
      <c r="CR11" s="2" t="s">
        <v>437</v>
      </c>
      <c r="CS11" s="2" t="s">
        <v>438</v>
      </c>
      <c r="CT11" s="2" t="s">
        <v>750</v>
      </c>
      <c r="CU11" s="2" t="s">
        <v>439</v>
      </c>
      <c r="CV11" s="2" t="s">
        <v>751</v>
      </c>
      <c r="CW11" s="2" t="s">
        <v>752</v>
      </c>
      <c r="CX11" s="2" t="s">
        <v>753</v>
      </c>
      <c r="CY11" s="2" t="s">
        <v>447</v>
      </c>
      <c r="CZ11" s="2" t="s">
        <v>754</v>
      </c>
      <c r="DA11" s="2" t="s">
        <v>448</v>
      </c>
      <c r="DB11" s="2" t="s">
        <v>755</v>
      </c>
      <c r="DC11" s="2" t="s">
        <v>756</v>
      </c>
      <c r="DD11" s="2" t="s">
        <v>757</v>
      </c>
      <c r="DE11" s="2" t="s">
        <v>758</v>
      </c>
      <c r="DF11" s="2" t="s">
        <v>759</v>
      </c>
      <c r="DG11" s="2" t="s">
        <v>760</v>
      </c>
      <c r="DH11" s="2" t="s">
        <v>449</v>
      </c>
      <c r="DI11" s="2" t="s">
        <v>761</v>
      </c>
      <c r="DJ11" s="2" t="s">
        <v>762</v>
      </c>
      <c r="DK11" s="2" t="s">
        <v>763</v>
      </c>
      <c r="DL11" s="2" t="s">
        <v>764</v>
      </c>
      <c r="DM11" s="2" t="s">
        <v>450</v>
      </c>
      <c r="DN11" s="2" t="s">
        <v>765</v>
      </c>
      <c r="DO11" s="2" t="s">
        <v>766</v>
      </c>
      <c r="DP11" s="2" t="s">
        <v>767</v>
      </c>
      <c r="DQ11" s="2" t="s">
        <v>451</v>
      </c>
      <c r="DR11" s="2" t="s">
        <v>452</v>
      </c>
      <c r="DS11" s="2" t="s">
        <v>453</v>
      </c>
      <c r="DT11" s="2" t="s">
        <v>454</v>
      </c>
      <c r="DU11" s="100"/>
    </row>
    <row r="12" spans="1:125" x14ac:dyDescent="0.75">
      <c r="A12" s="2" t="s">
        <v>455</v>
      </c>
      <c r="B12" s="15" t="s">
        <v>8</v>
      </c>
      <c r="C12" s="15" t="s">
        <v>22</v>
      </c>
      <c r="D12" s="15" t="s">
        <v>8</v>
      </c>
      <c r="E12" s="15" t="s">
        <v>6</v>
      </c>
      <c r="F12" s="15" t="s">
        <v>20</v>
      </c>
      <c r="G12" s="15" t="s">
        <v>20</v>
      </c>
      <c r="H12" s="15" t="s">
        <v>20</v>
      </c>
      <c r="I12" s="15" t="s">
        <v>12</v>
      </c>
      <c r="J12" s="15" t="s">
        <v>12</v>
      </c>
      <c r="K12" s="15" t="s">
        <v>10</v>
      </c>
      <c r="L12" s="15" t="s">
        <v>7</v>
      </c>
      <c r="M12" s="15" t="s">
        <v>5</v>
      </c>
      <c r="N12" s="15" t="s">
        <v>4</v>
      </c>
      <c r="O12" s="15" t="s">
        <v>12</v>
      </c>
      <c r="P12" s="15" t="s">
        <v>11</v>
      </c>
      <c r="Q12" s="15" t="s">
        <v>10</v>
      </c>
      <c r="R12" s="15" t="s">
        <v>12</v>
      </c>
      <c r="S12" s="15" t="s">
        <v>10</v>
      </c>
      <c r="T12" s="15" t="s">
        <v>8</v>
      </c>
      <c r="U12" s="15" t="s">
        <v>3</v>
      </c>
      <c r="V12" s="15" t="s">
        <v>6</v>
      </c>
      <c r="W12" s="15" t="s">
        <v>6</v>
      </c>
      <c r="X12" s="15" t="s">
        <v>17</v>
      </c>
      <c r="Y12" s="15" t="s">
        <v>6</v>
      </c>
      <c r="Z12" s="15" t="s">
        <v>8</v>
      </c>
      <c r="AA12" s="15" t="s">
        <v>3</v>
      </c>
      <c r="AB12" s="15" t="s">
        <v>19</v>
      </c>
      <c r="AC12" s="15" t="s">
        <v>11</v>
      </c>
      <c r="AD12" s="15" t="s">
        <v>19</v>
      </c>
      <c r="AE12" s="15" t="s">
        <v>12</v>
      </c>
      <c r="AF12" s="15" t="s">
        <v>12</v>
      </c>
      <c r="AG12" s="15" t="s">
        <v>2</v>
      </c>
      <c r="AH12" s="15" t="s">
        <v>12</v>
      </c>
      <c r="AI12" s="15" t="s">
        <v>6</v>
      </c>
      <c r="AJ12" s="15" t="s">
        <v>13</v>
      </c>
      <c r="AK12" s="15" t="s">
        <v>6</v>
      </c>
      <c r="AL12" s="15" t="s">
        <v>12</v>
      </c>
      <c r="AM12" s="15" t="s">
        <v>6</v>
      </c>
      <c r="AN12" s="15" t="s">
        <v>12</v>
      </c>
      <c r="AO12" s="15" t="s">
        <v>12</v>
      </c>
      <c r="AP12" s="15" t="s">
        <v>11</v>
      </c>
      <c r="AQ12" s="15" t="s">
        <v>12</v>
      </c>
      <c r="AR12" s="15" t="s">
        <v>5</v>
      </c>
      <c r="AS12" s="15" t="s">
        <v>13</v>
      </c>
      <c r="AT12" s="15" t="s">
        <v>7</v>
      </c>
      <c r="AU12" s="15" t="s">
        <v>12</v>
      </c>
      <c r="AV12" s="15" t="s">
        <v>7</v>
      </c>
      <c r="AW12" s="15" t="s">
        <v>20</v>
      </c>
      <c r="AX12" s="15" t="s">
        <v>9</v>
      </c>
      <c r="AY12" s="15" t="s">
        <v>8</v>
      </c>
      <c r="AZ12" s="15" t="s">
        <v>8</v>
      </c>
      <c r="BA12" s="15" t="s">
        <v>11</v>
      </c>
      <c r="BB12" s="15" t="s">
        <v>11</v>
      </c>
      <c r="BC12" s="15" t="s">
        <v>12</v>
      </c>
      <c r="BD12" s="15" t="s">
        <v>5</v>
      </c>
      <c r="BE12" s="15" t="s">
        <v>7</v>
      </c>
      <c r="BF12" s="15" t="s">
        <v>20</v>
      </c>
      <c r="BG12" s="15" t="s">
        <v>7</v>
      </c>
      <c r="BH12" s="15" t="s">
        <v>5</v>
      </c>
      <c r="BI12" s="15" t="s">
        <v>5</v>
      </c>
      <c r="BJ12" s="15" t="s">
        <v>5</v>
      </c>
      <c r="BK12" s="15" t="s">
        <v>10</v>
      </c>
      <c r="BL12" s="15" t="s">
        <v>20</v>
      </c>
      <c r="BM12" s="15" t="s">
        <v>17</v>
      </c>
      <c r="BN12" s="15" t="s">
        <v>12</v>
      </c>
      <c r="BO12" s="15" t="s">
        <v>18</v>
      </c>
      <c r="BP12" s="15" t="s">
        <v>18</v>
      </c>
      <c r="BQ12" s="15" t="s">
        <v>7</v>
      </c>
      <c r="BR12" s="15" t="s">
        <v>20</v>
      </c>
      <c r="BS12" s="15" t="s">
        <v>19</v>
      </c>
      <c r="BT12" s="15" t="s">
        <v>13</v>
      </c>
      <c r="BU12" s="15" t="s">
        <v>5</v>
      </c>
      <c r="BV12" s="15" t="s">
        <v>12</v>
      </c>
      <c r="BW12" s="15" t="s">
        <v>7</v>
      </c>
      <c r="BX12" s="15" t="s">
        <v>10</v>
      </c>
      <c r="BY12" s="15" t="s">
        <v>10</v>
      </c>
      <c r="BZ12" s="15" t="s">
        <v>20</v>
      </c>
      <c r="CA12" s="15" t="s">
        <v>12</v>
      </c>
      <c r="CB12" s="15" t="s">
        <v>10</v>
      </c>
      <c r="CC12" s="15" t="s">
        <v>14</v>
      </c>
      <c r="CD12" s="15" t="s">
        <v>15</v>
      </c>
      <c r="CE12" s="15" t="s">
        <v>11</v>
      </c>
      <c r="CF12" s="15" t="s">
        <v>14</v>
      </c>
      <c r="CG12" s="15" t="s">
        <v>3</v>
      </c>
      <c r="CH12" s="15" t="s">
        <v>15</v>
      </c>
      <c r="CI12" s="15" t="s">
        <v>12</v>
      </c>
      <c r="CJ12" s="15" t="s">
        <v>5</v>
      </c>
      <c r="CK12" s="15" t="s">
        <v>13</v>
      </c>
      <c r="CL12" s="15" t="s">
        <v>7</v>
      </c>
      <c r="CM12" s="15" t="s">
        <v>5</v>
      </c>
      <c r="CN12" s="15" t="s">
        <v>12</v>
      </c>
      <c r="CO12" s="15" t="s">
        <v>7</v>
      </c>
      <c r="CP12" s="15" t="s">
        <v>12</v>
      </c>
      <c r="CQ12" s="15" t="s">
        <v>12</v>
      </c>
      <c r="CR12" s="15" t="s">
        <v>12</v>
      </c>
      <c r="CS12" s="15" t="s">
        <v>20</v>
      </c>
      <c r="CT12" s="15" t="s">
        <v>18</v>
      </c>
      <c r="CU12" s="15" t="s">
        <v>19</v>
      </c>
      <c r="CV12" s="15" t="s">
        <v>12</v>
      </c>
      <c r="CW12" s="15" t="s">
        <v>20</v>
      </c>
      <c r="CX12" s="15" t="s">
        <v>4</v>
      </c>
      <c r="CY12" s="15" t="s">
        <v>13</v>
      </c>
      <c r="CZ12" s="15" t="s">
        <v>16</v>
      </c>
      <c r="DA12" s="15" t="s">
        <v>9</v>
      </c>
      <c r="DB12" s="15" t="s">
        <v>2</v>
      </c>
      <c r="DC12" s="15" t="s">
        <v>8</v>
      </c>
      <c r="DD12" s="15" t="s">
        <v>15</v>
      </c>
      <c r="DE12" s="15" t="s">
        <v>7</v>
      </c>
      <c r="DF12" s="15" t="s">
        <v>10</v>
      </c>
      <c r="DG12" s="15" t="s">
        <v>22</v>
      </c>
      <c r="DH12" s="15" t="s">
        <v>10</v>
      </c>
      <c r="DI12" s="15" t="s">
        <v>20</v>
      </c>
      <c r="DJ12" s="15" t="s">
        <v>13</v>
      </c>
      <c r="DK12" s="15" t="s">
        <v>12</v>
      </c>
      <c r="DL12" s="15" t="s">
        <v>12</v>
      </c>
      <c r="DM12" s="15" t="s">
        <v>5</v>
      </c>
      <c r="DN12" s="15" t="s">
        <v>12</v>
      </c>
      <c r="DO12" s="15" t="s">
        <v>7</v>
      </c>
      <c r="DP12" s="15" t="s">
        <v>10</v>
      </c>
      <c r="DQ12" s="15" t="s">
        <v>3</v>
      </c>
      <c r="DR12" s="15" t="s">
        <v>11</v>
      </c>
      <c r="DS12" s="15" t="s">
        <v>6</v>
      </c>
      <c r="DT12" s="15" t="s">
        <v>3</v>
      </c>
      <c r="DU12" s="15">
        <v>-12140.6</v>
      </c>
    </row>
    <row r="13" spans="1:125" x14ac:dyDescent="0.75">
      <c r="A13" s="2" t="s">
        <v>456</v>
      </c>
      <c r="B13" s="15" t="s">
        <v>8</v>
      </c>
      <c r="C13" s="15" t="s">
        <v>2</v>
      </c>
      <c r="D13" s="15" t="s">
        <v>8</v>
      </c>
      <c r="E13" s="15" t="s">
        <v>6</v>
      </c>
      <c r="F13" s="15" t="s">
        <v>20</v>
      </c>
      <c r="G13" s="15" t="s">
        <v>20</v>
      </c>
      <c r="H13" s="15" t="s">
        <v>20</v>
      </c>
      <c r="I13" s="15" t="s">
        <v>12</v>
      </c>
      <c r="J13" s="15" t="s">
        <v>12</v>
      </c>
      <c r="K13" s="15" t="s">
        <v>10</v>
      </c>
      <c r="L13" s="15" t="s">
        <v>7</v>
      </c>
      <c r="M13" s="15" t="s">
        <v>5</v>
      </c>
      <c r="N13" s="15" t="s">
        <v>4</v>
      </c>
      <c r="O13" s="15" t="s">
        <v>12</v>
      </c>
      <c r="P13" s="15" t="s">
        <v>11</v>
      </c>
      <c r="Q13" s="15" t="s">
        <v>4</v>
      </c>
      <c r="R13" s="15" t="s">
        <v>12</v>
      </c>
      <c r="S13" s="15" t="s">
        <v>10</v>
      </c>
      <c r="T13" s="15" t="s">
        <v>8</v>
      </c>
      <c r="U13" s="15" t="s">
        <v>3</v>
      </c>
      <c r="V13" s="15" t="s">
        <v>6</v>
      </c>
      <c r="W13" s="15" t="s">
        <v>6</v>
      </c>
      <c r="X13" s="15" t="s">
        <v>17</v>
      </c>
      <c r="Y13" s="15" t="s">
        <v>6</v>
      </c>
      <c r="Z13" s="15" t="s">
        <v>8</v>
      </c>
      <c r="AA13" s="15" t="s">
        <v>3</v>
      </c>
      <c r="AB13" s="15" t="s">
        <v>19</v>
      </c>
      <c r="AC13" s="15" t="s">
        <v>11</v>
      </c>
      <c r="AD13" s="15" t="s">
        <v>19</v>
      </c>
      <c r="AE13" s="15" t="s">
        <v>12</v>
      </c>
      <c r="AF13" s="15" t="s">
        <v>10</v>
      </c>
      <c r="AG13" s="15" t="s">
        <v>2</v>
      </c>
      <c r="AH13" s="15" t="s">
        <v>12</v>
      </c>
      <c r="AI13" s="15" t="s">
        <v>6</v>
      </c>
      <c r="AJ13" s="15" t="s">
        <v>13</v>
      </c>
      <c r="AK13" s="15" t="s">
        <v>6</v>
      </c>
      <c r="AL13" s="15" t="s">
        <v>12</v>
      </c>
      <c r="AM13" s="15" t="s">
        <v>6</v>
      </c>
      <c r="AN13" s="15" t="s">
        <v>12</v>
      </c>
      <c r="AO13" s="15" t="s">
        <v>12</v>
      </c>
      <c r="AP13" s="15" t="s">
        <v>11</v>
      </c>
      <c r="AQ13" s="15" t="s">
        <v>12</v>
      </c>
      <c r="AR13" s="15" t="s">
        <v>5</v>
      </c>
      <c r="AS13" s="15" t="s">
        <v>13</v>
      </c>
      <c r="AT13" s="15" t="s">
        <v>7</v>
      </c>
      <c r="AU13" s="15" t="s">
        <v>12</v>
      </c>
      <c r="AV13" s="15" t="s">
        <v>7</v>
      </c>
      <c r="AW13" s="15" t="s">
        <v>20</v>
      </c>
      <c r="AX13" s="15" t="s">
        <v>9</v>
      </c>
      <c r="AY13" s="15" t="s">
        <v>8</v>
      </c>
      <c r="AZ13" s="15" t="s">
        <v>10</v>
      </c>
      <c r="BA13" s="15" t="s">
        <v>11</v>
      </c>
      <c r="BB13" s="15" t="s">
        <v>11</v>
      </c>
      <c r="BC13" s="15" t="s">
        <v>12</v>
      </c>
      <c r="BD13" s="15" t="s">
        <v>5</v>
      </c>
      <c r="BE13" s="15" t="s">
        <v>7</v>
      </c>
      <c r="BF13" s="15" t="s">
        <v>20</v>
      </c>
      <c r="BG13" s="15" t="s">
        <v>7</v>
      </c>
      <c r="BH13" s="15" t="s">
        <v>5</v>
      </c>
      <c r="BI13" s="15" t="s">
        <v>4</v>
      </c>
      <c r="BJ13" s="15" t="s">
        <v>5</v>
      </c>
      <c r="BK13" s="15" t="s">
        <v>10</v>
      </c>
      <c r="BL13" s="15" t="s">
        <v>20</v>
      </c>
      <c r="BM13" s="15" t="s">
        <v>17</v>
      </c>
      <c r="BN13" s="15" t="s">
        <v>11</v>
      </c>
      <c r="BO13" s="15" t="s">
        <v>18</v>
      </c>
      <c r="BP13" s="15" t="s">
        <v>12</v>
      </c>
      <c r="BQ13" s="15" t="s">
        <v>7</v>
      </c>
      <c r="BR13" s="15" t="s">
        <v>20</v>
      </c>
      <c r="BS13" s="15" t="s">
        <v>19</v>
      </c>
      <c r="BT13" s="15" t="s">
        <v>13</v>
      </c>
      <c r="BU13" s="15" t="s">
        <v>5</v>
      </c>
      <c r="BV13" s="15" t="s">
        <v>13</v>
      </c>
      <c r="BW13" s="15" t="s">
        <v>7</v>
      </c>
      <c r="BX13" s="15" t="s">
        <v>10</v>
      </c>
      <c r="BY13" s="15" t="s">
        <v>10</v>
      </c>
      <c r="BZ13" s="15" t="s">
        <v>20</v>
      </c>
      <c r="CA13" s="15" t="s">
        <v>12</v>
      </c>
      <c r="CB13" s="15" t="s">
        <v>10</v>
      </c>
      <c r="CC13" s="15" t="s">
        <v>14</v>
      </c>
      <c r="CD13" s="15" t="s">
        <v>15</v>
      </c>
      <c r="CE13" s="15" t="s">
        <v>11</v>
      </c>
      <c r="CF13" s="15" t="s">
        <v>12</v>
      </c>
      <c r="CG13" s="15" t="s">
        <v>3</v>
      </c>
      <c r="CH13" s="15" t="s">
        <v>15</v>
      </c>
      <c r="CI13" s="15" t="s">
        <v>12</v>
      </c>
      <c r="CJ13" s="15" t="s">
        <v>5</v>
      </c>
      <c r="CK13" s="15" t="s">
        <v>13</v>
      </c>
      <c r="CL13" s="15" t="s">
        <v>7</v>
      </c>
      <c r="CM13" s="15" t="s">
        <v>5</v>
      </c>
      <c r="CN13" s="15" t="s">
        <v>12</v>
      </c>
      <c r="CO13" s="15" t="s">
        <v>7</v>
      </c>
      <c r="CP13" s="15" t="s">
        <v>12</v>
      </c>
      <c r="CQ13" s="15" t="s">
        <v>12</v>
      </c>
      <c r="CR13" s="15" t="s">
        <v>12</v>
      </c>
      <c r="CS13" s="15" t="s">
        <v>14</v>
      </c>
      <c r="CT13" s="15" t="s">
        <v>15</v>
      </c>
      <c r="CU13" s="15" t="s">
        <v>19</v>
      </c>
      <c r="CV13" s="15" t="s">
        <v>12</v>
      </c>
      <c r="CW13" s="15" t="s">
        <v>20</v>
      </c>
      <c r="CX13" s="15" t="s">
        <v>4</v>
      </c>
      <c r="CY13" s="15" t="s">
        <v>13</v>
      </c>
      <c r="CZ13" s="15" t="s">
        <v>16</v>
      </c>
      <c r="DA13" s="15" t="s">
        <v>9</v>
      </c>
      <c r="DB13" s="15" t="s">
        <v>9</v>
      </c>
      <c r="DC13" s="15" t="s">
        <v>8</v>
      </c>
      <c r="DD13" s="15" t="s">
        <v>15</v>
      </c>
      <c r="DE13" s="15" t="s">
        <v>7</v>
      </c>
      <c r="DF13" s="15" t="s">
        <v>12</v>
      </c>
      <c r="DG13" s="15" t="s">
        <v>22</v>
      </c>
      <c r="DH13" s="15" t="s">
        <v>10</v>
      </c>
      <c r="DI13" s="15" t="s">
        <v>20</v>
      </c>
      <c r="DJ13" s="15" t="s">
        <v>13</v>
      </c>
      <c r="DK13" s="15" t="s">
        <v>12</v>
      </c>
      <c r="DL13" s="15" t="s">
        <v>12</v>
      </c>
      <c r="DM13" s="15" t="s">
        <v>11</v>
      </c>
      <c r="DN13" s="15" t="s">
        <v>12</v>
      </c>
      <c r="DO13" s="15" t="s">
        <v>7</v>
      </c>
      <c r="DP13" s="15" t="s">
        <v>10</v>
      </c>
      <c r="DQ13" s="15" t="s">
        <v>3</v>
      </c>
      <c r="DR13" s="15" t="s">
        <v>14</v>
      </c>
      <c r="DS13" s="15" t="s">
        <v>6</v>
      </c>
      <c r="DT13" s="15" t="s">
        <v>3</v>
      </c>
      <c r="DU13" s="15">
        <v>-12137.5</v>
      </c>
    </row>
    <row r="14" spans="1:125" x14ac:dyDescent="0.75">
      <c r="A14" s="2" t="s">
        <v>457</v>
      </c>
      <c r="B14" s="15" t="s">
        <v>8</v>
      </c>
      <c r="C14" s="15" t="s">
        <v>22</v>
      </c>
      <c r="D14" s="15" t="s">
        <v>8</v>
      </c>
      <c r="E14" s="15" t="s">
        <v>6</v>
      </c>
      <c r="F14" s="15" t="s">
        <v>20</v>
      </c>
      <c r="G14" s="15" t="s">
        <v>20</v>
      </c>
      <c r="H14" s="15" t="s">
        <v>20</v>
      </c>
      <c r="I14" s="15" t="s">
        <v>12</v>
      </c>
      <c r="J14" s="15" t="s">
        <v>12</v>
      </c>
      <c r="K14" s="15" t="s">
        <v>10</v>
      </c>
      <c r="L14" s="15" t="s">
        <v>7</v>
      </c>
      <c r="M14" s="15" t="s">
        <v>5</v>
      </c>
      <c r="N14" s="15" t="s">
        <v>12</v>
      </c>
      <c r="O14" s="15" t="s">
        <v>12</v>
      </c>
      <c r="P14" s="15" t="s">
        <v>11</v>
      </c>
      <c r="Q14" s="15" t="s">
        <v>4</v>
      </c>
      <c r="R14" s="15" t="s">
        <v>12</v>
      </c>
      <c r="S14" s="15" t="s">
        <v>9</v>
      </c>
      <c r="T14" s="15" t="s">
        <v>8</v>
      </c>
      <c r="U14" s="15" t="s">
        <v>3</v>
      </c>
      <c r="V14" s="15" t="s">
        <v>7</v>
      </c>
      <c r="W14" s="15" t="s">
        <v>6</v>
      </c>
      <c r="X14" s="15" t="s">
        <v>17</v>
      </c>
      <c r="Y14" s="15" t="s">
        <v>6</v>
      </c>
      <c r="Z14" s="15" t="s">
        <v>8</v>
      </c>
      <c r="AA14" s="15" t="s">
        <v>3</v>
      </c>
      <c r="AB14" s="15" t="s">
        <v>19</v>
      </c>
      <c r="AC14" s="15" t="s">
        <v>11</v>
      </c>
      <c r="AD14" s="15" t="s">
        <v>19</v>
      </c>
      <c r="AE14" s="15" t="s">
        <v>12</v>
      </c>
      <c r="AF14" s="15" t="s">
        <v>10</v>
      </c>
      <c r="AG14" s="15" t="s">
        <v>2</v>
      </c>
      <c r="AH14" s="15" t="s">
        <v>12</v>
      </c>
      <c r="AI14" s="15" t="s">
        <v>6</v>
      </c>
      <c r="AJ14" s="15" t="s">
        <v>13</v>
      </c>
      <c r="AK14" s="15" t="s">
        <v>6</v>
      </c>
      <c r="AL14" s="15" t="s">
        <v>12</v>
      </c>
      <c r="AM14" s="15" t="s">
        <v>6</v>
      </c>
      <c r="AN14" s="15" t="s">
        <v>12</v>
      </c>
      <c r="AO14" s="15" t="s">
        <v>12</v>
      </c>
      <c r="AP14" s="15" t="s">
        <v>11</v>
      </c>
      <c r="AQ14" s="15" t="s">
        <v>12</v>
      </c>
      <c r="AR14" s="15" t="s">
        <v>5</v>
      </c>
      <c r="AS14" s="15" t="s">
        <v>13</v>
      </c>
      <c r="AT14" s="15" t="s">
        <v>7</v>
      </c>
      <c r="AU14" s="15" t="s">
        <v>12</v>
      </c>
      <c r="AV14" s="15" t="s">
        <v>7</v>
      </c>
      <c r="AW14" s="15" t="s">
        <v>20</v>
      </c>
      <c r="AX14" s="15" t="s">
        <v>9</v>
      </c>
      <c r="AY14" s="15" t="s">
        <v>8</v>
      </c>
      <c r="AZ14" s="15" t="s">
        <v>10</v>
      </c>
      <c r="BA14" s="15" t="s">
        <v>11</v>
      </c>
      <c r="BB14" s="15" t="s">
        <v>11</v>
      </c>
      <c r="BC14" s="15" t="s">
        <v>12</v>
      </c>
      <c r="BD14" s="15" t="s">
        <v>5</v>
      </c>
      <c r="BE14" s="15" t="s">
        <v>7</v>
      </c>
      <c r="BF14" s="15" t="s">
        <v>20</v>
      </c>
      <c r="BG14" s="15" t="s">
        <v>7</v>
      </c>
      <c r="BH14" s="15" t="s">
        <v>13</v>
      </c>
      <c r="BI14" s="15" t="s">
        <v>4</v>
      </c>
      <c r="BJ14" s="15" t="s">
        <v>5</v>
      </c>
      <c r="BK14" s="15" t="s">
        <v>10</v>
      </c>
      <c r="BL14" s="15" t="s">
        <v>20</v>
      </c>
      <c r="BM14" s="15" t="s">
        <v>17</v>
      </c>
      <c r="BN14" s="15" t="s">
        <v>11</v>
      </c>
      <c r="BO14" s="15" t="s">
        <v>18</v>
      </c>
      <c r="BP14" s="15" t="s">
        <v>12</v>
      </c>
      <c r="BQ14" s="15" t="s">
        <v>18</v>
      </c>
      <c r="BR14" s="15" t="s">
        <v>20</v>
      </c>
      <c r="BS14" s="15" t="s">
        <v>10</v>
      </c>
      <c r="BT14" s="15" t="s">
        <v>13</v>
      </c>
      <c r="BU14" s="15" t="s">
        <v>5</v>
      </c>
      <c r="BV14" s="15" t="s">
        <v>12</v>
      </c>
      <c r="BW14" s="15" t="s">
        <v>7</v>
      </c>
      <c r="BX14" s="15" t="s">
        <v>10</v>
      </c>
      <c r="BY14" s="15" t="s">
        <v>10</v>
      </c>
      <c r="BZ14" s="15" t="s">
        <v>20</v>
      </c>
      <c r="CA14" s="15" t="s">
        <v>12</v>
      </c>
      <c r="CB14" s="15" t="s">
        <v>10</v>
      </c>
      <c r="CC14" s="15" t="s">
        <v>15</v>
      </c>
      <c r="CD14" s="15" t="s">
        <v>15</v>
      </c>
      <c r="CE14" s="15" t="s">
        <v>11</v>
      </c>
      <c r="CF14" s="15" t="s">
        <v>12</v>
      </c>
      <c r="CG14" s="15" t="s">
        <v>3</v>
      </c>
      <c r="CH14" s="15" t="s">
        <v>15</v>
      </c>
      <c r="CI14" s="15" t="s">
        <v>12</v>
      </c>
      <c r="CJ14" s="15" t="s">
        <v>5</v>
      </c>
      <c r="CK14" s="15" t="s">
        <v>13</v>
      </c>
      <c r="CL14" s="15" t="s">
        <v>7</v>
      </c>
      <c r="CM14" s="15" t="s">
        <v>5</v>
      </c>
      <c r="CN14" s="15" t="s">
        <v>12</v>
      </c>
      <c r="CO14" s="15" t="s">
        <v>7</v>
      </c>
      <c r="CP14" s="15" t="s">
        <v>12</v>
      </c>
      <c r="CQ14" s="15" t="s">
        <v>12</v>
      </c>
      <c r="CR14" s="15" t="s">
        <v>5</v>
      </c>
      <c r="CS14" s="15" t="s">
        <v>10</v>
      </c>
      <c r="CT14" s="15" t="s">
        <v>18</v>
      </c>
      <c r="CU14" s="15" t="s">
        <v>19</v>
      </c>
      <c r="CV14" s="15" t="s">
        <v>12</v>
      </c>
      <c r="CW14" s="15" t="s">
        <v>20</v>
      </c>
      <c r="CX14" s="15" t="s">
        <v>4</v>
      </c>
      <c r="CY14" s="15" t="s">
        <v>13</v>
      </c>
      <c r="CZ14" s="15" t="s">
        <v>16</v>
      </c>
      <c r="DA14" s="15" t="s">
        <v>9</v>
      </c>
      <c r="DB14" s="15" t="s">
        <v>9</v>
      </c>
      <c r="DC14" s="15" t="s">
        <v>8</v>
      </c>
      <c r="DD14" s="15" t="s">
        <v>15</v>
      </c>
      <c r="DE14" s="15" t="s">
        <v>12</v>
      </c>
      <c r="DF14" s="15" t="s">
        <v>12</v>
      </c>
      <c r="DG14" s="15" t="s">
        <v>22</v>
      </c>
      <c r="DH14" s="15" t="s">
        <v>10</v>
      </c>
      <c r="DI14" s="15" t="s">
        <v>20</v>
      </c>
      <c r="DJ14" s="15" t="s">
        <v>13</v>
      </c>
      <c r="DK14" s="15" t="s">
        <v>12</v>
      </c>
      <c r="DL14" s="15" t="s">
        <v>12</v>
      </c>
      <c r="DM14" s="15" t="s">
        <v>11</v>
      </c>
      <c r="DN14" s="15" t="s">
        <v>12</v>
      </c>
      <c r="DO14" s="15" t="s">
        <v>7</v>
      </c>
      <c r="DP14" s="15" t="s">
        <v>10</v>
      </c>
      <c r="DQ14" s="15" t="s">
        <v>3</v>
      </c>
      <c r="DR14" s="15" t="s">
        <v>18</v>
      </c>
      <c r="DS14" s="15" t="s">
        <v>6</v>
      </c>
      <c r="DT14" s="15" t="s">
        <v>3</v>
      </c>
      <c r="DU14" s="15">
        <v>-12132.1</v>
      </c>
    </row>
    <row r="15" spans="1:125" x14ac:dyDescent="0.75">
      <c r="A15" s="2" t="s">
        <v>458</v>
      </c>
      <c r="B15" s="15" t="s">
        <v>8</v>
      </c>
      <c r="C15" s="15" t="s">
        <v>22</v>
      </c>
      <c r="D15" s="15" t="s">
        <v>8</v>
      </c>
      <c r="E15" s="15" t="s">
        <v>6</v>
      </c>
      <c r="F15" s="15" t="s">
        <v>20</v>
      </c>
      <c r="G15" s="15" t="s">
        <v>20</v>
      </c>
      <c r="H15" s="15" t="s">
        <v>20</v>
      </c>
      <c r="I15" s="15" t="s">
        <v>12</v>
      </c>
      <c r="J15" s="15" t="s">
        <v>12</v>
      </c>
      <c r="K15" s="15" t="s">
        <v>20</v>
      </c>
      <c r="L15" s="15" t="s">
        <v>7</v>
      </c>
      <c r="M15" s="15" t="s">
        <v>5</v>
      </c>
      <c r="N15" s="15" t="s">
        <v>12</v>
      </c>
      <c r="O15" s="15" t="s">
        <v>12</v>
      </c>
      <c r="P15" s="15" t="s">
        <v>11</v>
      </c>
      <c r="Q15" s="15" t="s">
        <v>4</v>
      </c>
      <c r="R15" s="15" t="s">
        <v>12</v>
      </c>
      <c r="S15" s="15" t="s">
        <v>9</v>
      </c>
      <c r="T15" s="15" t="s">
        <v>8</v>
      </c>
      <c r="U15" s="15" t="s">
        <v>3</v>
      </c>
      <c r="V15" s="15" t="s">
        <v>6</v>
      </c>
      <c r="W15" s="15" t="s">
        <v>10</v>
      </c>
      <c r="X15" s="15" t="s">
        <v>17</v>
      </c>
      <c r="Y15" s="15" t="s">
        <v>6</v>
      </c>
      <c r="Z15" s="15" t="s">
        <v>8</v>
      </c>
      <c r="AA15" s="15" t="s">
        <v>13</v>
      </c>
      <c r="AB15" s="15" t="s">
        <v>19</v>
      </c>
      <c r="AC15" s="15" t="s">
        <v>11</v>
      </c>
      <c r="AD15" s="15" t="s">
        <v>19</v>
      </c>
      <c r="AE15" s="15" t="s">
        <v>12</v>
      </c>
      <c r="AF15" s="15" t="s">
        <v>10</v>
      </c>
      <c r="AG15" s="15" t="s">
        <v>2</v>
      </c>
      <c r="AH15" s="15" t="s">
        <v>12</v>
      </c>
      <c r="AI15" s="15" t="s">
        <v>19</v>
      </c>
      <c r="AJ15" s="15" t="s">
        <v>22</v>
      </c>
      <c r="AK15" s="15" t="s">
        <v>6</v>
      </c>
      <c r="AL15" s="15" t="s">
        <v>12</v>
      </c>
      <c r="AM15" s="15" t="s">
        <v>6</v>
      </c>
      <c r="AN15" s="15" t="s">
        <v>12</v>
      </c>
      <c r="AO15" s="15" t="s">
        <v>12</v>
      </c>
      <c r="AP15" s="15" t="s">
        <v>11</v>
      </c>
      <c r="AQ15" s="15" t="s">
        <v>12</v>
      </c>
      <c r="AR15" s="15" t="s">
        <v>5</v>
      </c>
      <c r="AS15" s="15" t="s">
        <v>12</v>
      </c>
      <c r="AT15" s="15" t="s">
        <v>7</v>
      </c>
      <c r="AU15" s="15" t="s">
        <v>12</v>
      </c>
      <c r="AV15" s="15" t="s">
        <v>7</v>
      </c>
      <c r="AW15" s="15" t="s">
        <v>20</v>
      </c>
      <c r="AX15" s="15" t="s">
        <v>9</v>
      </c>
      <c r="AY15" s="15" t="s">
        <v>8</v>
      </c>
      <c r="AZ15" s="15" t="s">
        <v>10</v>
      </c>
      <c r="BA15" s="15" t="s">
        <v>11</v>
      </c>
      <c r="BB15" s="15" t="s">
        <v>11</v>
      </c>
      <c r="BC15" s="15" t="s">
        <v>12</v>
      </c>
      <c r="BD15" s="15" t="s">
        <v>5</v>
      </c>
      <c r="BE15" s="15" t="s">
        <v>12</v>
      </c>
      <c r="BF15" s="15" t="s">
        <v>20</v>
      </c>
      <c r="BG15" s="15" t="s">
        <v>7</v>
      </c>
      <c r="BH15" s="15" t="s">
        <v>6</v>
      </c>
      <c r="BI15" s="15" t="s">
        <v>4</v>
      </c>
      <c r="BJ15" s="15" t="s">
        <v>5</v>
      </c>
      <c r="BK15" s="15" t="s">
        <v>10</v>
      </c>
      <c r="BL15" s="15" t="s">
        <v>20</v>
      </c>
      <c r="BM15" s="15" t="s">
        <v>17</v>
      </c>
      <c r="BN15" s="15" t="s">
        <v>4</v>
      </c>
      <c r="BO15" s="15" t="s">
        <v>18</v>
      </c>
      <c r="BP15" s="15" t="s">
        <v>12</v>
      </c>
      <c r="BQ15" s="15" t="s">
        <v>18</v>
      </c>
      <c r="BR15" s="15" t="s">
        <v>20</v>
      </c>
      <c r="BS15" s="15" t="s">
        <v>10</v>
      </c>
      <c r="BT15" s="15" t="s">
        <v>13</v>
      </c>
      <c r="BU15" s="15" t="s">
        <v>5</v>
      </c>
      <c r="BV15" s="15" t="s">
        <v>12</v>
      </c>
      <c r="BW15" s="15" t="s">
        <v>13</v>
      </c>
      <c r="BX15" s="15" t="s">
        <v>10</v>
      </c>
      <c r="BY15" s="15" t="s">
        <v>10</v>
      </c>
      <c r="BZ15" s="15" t="s">
        <v>20</v>
      </c>
      <c r="CA15" s="15" t="s">
        <v>12</v>
      </c>
      <c r="CB15" s="15" t="s">
        <v>10</v>
      </c>
      <c r="CC15" s="15" t="s">
        <v>14</v>
      </c>
      <c r="CD15" s="15" t="s">
        <v>15</v>
      </c>
      <c r="CE15" s="15" t="s">
        <v>11</v>
      </c>
      <c r="CF15" s="15" t="s">
        <v>12</v>
      </c>
      <c r="CG15" s="15" t="s">
        <v>3</v>
      </c>
      <c r="CH15" s="15" t="s">
        <v>15</v>
      </c>
      <c r="CI15" s="15" t="s">
        <v>12</v>
      </c>
      <c r="CJ15" s="15" t="s">
        <v>5</v>
      </c>
      <c r="CK15" s="15" t="s">
        <v>10</v>
      </c>
      <c r="CL15" s="15" t="s">
        <v>7</v>
      </c>
      <c r="CM15" s="15" t="s">
        <v>5</v>
      </c>
      <c r="CN15" s="15" t="s">
        <v>12</v>
      </c>
      <c r="CO15" s="15" t="s">
        <v>7</v>
      </c>
      <c r="CP15" s="15" t="s">
        <v>12</v>
      </c>
      <c r="CQ15" s="15" t="s">
        <v>12</v>
      </c>
      <c r="CR15" s="15" t="s">
        <v>5</v>
      </c>
      <c r="CS15" s="15" t="s">
        <v>10</v>
      </c>
      <c r="CT15" s="15" t="s">
        <v>18</v>
      </c>
      <c r="CU15" s="15" t="s">
        <v>19</v>
      </c>
      <c r="CV15" s="15" t="s">
        <v>12</v>
      </c>
      <c r="CW15" s="15" t="s">
        <v>20</v>
      </c>
      <c r="CX15" s="15" t="s">
        <v>7</v>
      </c>
      <c r="CY15" s="15" t="s">
        <v>13</v>
      </c>
      <c r="CZ15" s="15" t="s">
        <v>10</v>
      </c>
      <c r="DA15" s="15" t="s">
        <v>9</v>
      </c>
      <c r="DB15" s="15" t="s">
        <v>12</v>
      </c>
      <c r="DC15" s="15" t="s">
        <v>8</v>
      </c>
      <c r="DD15" s="15" t="s">
        <v>15</v>
      </c>
      <c r="DE15" s="15" t="s">
        <v>12</v>
      </c>
      <c r="DF15" s="15" t="s">
        <v>10</v>
      </c>
      <c r="DG15" s="15" t="s">
        <v>22</v>
      </c>
      <c r="DH15" s="15" t="s">
        <v>10</v>
      </c>
      <c r="DI15" s="15" t="s">
        <v>20</v>
      </c>
      <c r="DJ15" s="15" t="s">
        <v>13</v>
      </c>
      <c r="DK15" s="15" t="s">
        <v>12</v>
      </c>
      <c r="DL15" s="15" t="s">
        <v>12</v>
      </c>
      <c r="DM15" s="15" t="s">
        <v>11</v>
      </c>
      <c r="DN15" s="15" t="s">
        <v>12</v>
      </c>
      <c r="DO15" s="15" t="s">
        <v>7</v>
      </c>
      <c r="DP15" s="15" t="s">
        <v>10</v>
      </c>
      <c r="DQ15" s="15" t="s">
        <v>3</v>
      </c>
      <c r="DR15" s="15" t="s">
        <v>15</v>
      </c>
      <c r="DS15" s="15" t="s">
        <v>6</v>
      </c>
      <c r="DT15" s="15" t="s">
        <v>3</v>
      </c>
      <c r="DU15" s="15">
        <v>-12114.3</v>
      </c>
    </row>
    <row r="16" spans="1:125" x14ac:dyDescent="0.75">
      <c r="A16" s="2" t="s">
        <v>459</v>
      </c>
      <c r="B16" s="15" t="s">
        <v>8</v>
      </c>
      <c r="C16" s="15" t="s">
        <v>22</v>
      </c>
      <c r="D16" s="15" t="s">
        <v>8</v>
      </c>
      <c r="E16" s="15" t="s">
        <v>6</v>
      </c>
      <c r="F16" s="15" t="s">
        <v>20</v>
      </c>
      <c r="G16" s="15" t="s">
        <v>20</v>
      </c>
      <c r="H16" s="15" t="s">
        <v>20</v>
      </c>
      <c r="I16" s="15" t="s">
        <v>12</v>
      </c>
      <c r="J16" s="15" t="s">
        <v>13</v>
      </c>
      <c r="K16" s="15" t="s">
        <v>10</v>
      </c>
      <c r="L16" s="15" t="s">
        <v>7</v>
      </c>
      <c r="M16" s="15" t="s">
        <v>5</v>
      </c>
      <c r="N16" s="15" t="s">
        <v>4</v>
      </c>
      <c r="O16" s="15" t="s">
        <v>12</v>
      </c>
      <c r="P16" s="15" t="s">
        <v>11</v>
      </c>
      <c r="Q16" s="15" t="s">
        <v>10</v>
      </c>
      <c r="R16" s="15" t="s">
        <v>12</v>
      </c>
      <c r="S16" s="15" t="s">
        <v>9</v>
      </c>
      <c r="T16" s="15" t="s">
        <v>8</v>
      </c>
      <c r="U16" s="15" t="s">
        <v>11</v>
      </c>
      <c r="V16" s="15" t="s">
        <v>6</v>
      </c>
      <c r="W16" s="15" t="s">
        <v>6</v>
      </c>
      <c r="X16" s="15" t="s">
        <v>17</v>
      </c>
      <c r="Y16" s="15" t="s">
        <v>6</v>
      </c>
      <c r="Z16" s="15" t="s">
        <v>8</v>
      </c>
      <c r="AA16" s="15" t="s">
        <v>3</v>
      </c>
      <c r="AB16" s="15" t="s">
        <v>19</v>
      </c>
      <c r="AC16" s="15" t="s">
        <v>11</v>
      </c>
      <c r="AD16" s="15" t="s">
        <v>19</v>
      </c>
      <c r="AE16" s="15" t="s">
        <v>12</v>
      </c>
      <c r="AF16" s="15" t="s">
        <v>10</v>
      </c>
      <c r="AG16" s="15" t="s">
        <v>2</v>
      </c>
      <c r="AH16" s="15" t="s">
        <v>12</v>
      </c>
      <c r="AI16" s="15" t="s">
        <v>6</v>
      </c>
      <c r="AJ16" s="15" t="s">
        <v>22</v>
      </c>
      <c r="AK16" s="15" t="s">
        <v>6</v>
      </c>
      <c r="AL16" s="15" t="s">
        <v>12</v>
      </c>
      <c r="AM16" s="15" t="s">
        <v>14</v>
      </c>
      <c r="AN16" s="15" t="s">
        <v>10</v>
      </c>
      <c r="AO16" s="15" t="s">
        <v>12</v>
      </c>
      <c r="AP16" s="15" t="s">
        <v>18</v>
      </c>
      <c r="AQ16" s="15" t="s">
        <v>12</v>
      </c>
      <c r="AR16" s="15" t="s">
        <v>5</v>
      </c>
      <c r="AS16" s="15" t="s">
        <v>13</v>
      </c>
      <c r="AT16" s="15" t="s">
        <v>7</v>
      </c>
      <c r="AU16" s="15" t="s">
        <v>12</v>
      </c>
      <c r="AV16" s="15" t="s">
        <v>7</v>
      </c>
      <c r="AW16" s="15" t="s">
        <v>20</v>
      </c>
      <c r="AX16" s="15" t="s">
        <v>9</v>
      </c>
      <c r="AY16" s="15" t="s">
        <v>8</v>
      </c>
      <c r="AZ16" s="15" t="s">
        <v>8</v>
      </c>
      <c r="BA16" s="15" t="s">
        <v>11</v>
      </c>
      <c r="BB16" s="15" t="s">
        <v>11</v>
      </c>
      <c r="BC16" s="15" t="s">
        <v>12</v>
      </c>
      <c r="BD16" s="15" t="s">
        <v>5</v>
      </c>
      <c r="BE16" s="15" t="s">
        <v>7</v>
      </c>
      <c r="BF16" s="15" t="s">
        <v>20</v>
      </c>
      <c r="BG16" s="15" t="s">
        <v>7</v>
      </c>
      <c r="BH16" s="15" t="s">
        <v>19</v>
      </c>
      <c r="BI16" s="15" t="s">
        <v>5</v>
      </c>
      <c r="BJ16" s="15" t="s">
        <v>5</v>
      </c>
      <c r="BK16" s="15" t="s">
        <v>5</v>
      </c>
      <c r="BL16" s="15" t="s">
        <v>20</v>
      </c>
      <c r="BM16" s="15" t="s">
        <v>17</v>
      </c>
      <c r="BN16" s="15" t="s">
        <v>12</v>
      </c>
      <c r="BO16" s="15" t="s">
        <v>18</v>
      </c>
      <c r="BP16" s="15" t="s">
        <v>18</v>
      </c>
      <c r="BQ16" s="15" t="s">
        <v>7</v>
      </c>
      <c r="BR16" s="15" t="s">
        <v>20</v>
      </c>
      <c r="BS16" s="15" t="s">
        <v>19</v>
      </c>
      <c r="BT16" s="15" t="s">
        <v>13</v>
      </c>
      <c r="BU16" s="15" t="s">
        <v>5</v>
      </c>
      <c r="BV16" s="15" t="s">
        <v>7</v>
      </c>
      <c r="BW16" s="15" t="s">
        <v>7</v>
      </c>
      <c r="BX16" s="15" t="s">
        <v>10</v>
      </c>
      <c r="BY16" s="15" t="s">
        <v>10</v>
      </c>
      <c r="BZ16" s="15" t="s">
        <v>20</v>
      </c>
      <c r="CA16" s="15" t="s">
        <v>12</v>
      </c>
      <c r="CB16" s="15" t="s">
        <v>10</v>
      </c>
      <c r="CC16" s="15" t="s">
        <v>11</v>
      </c>
      <c r="CD16" s="15" t="s">
        <v>15</v>
      </c>
      <c r="CE16" s="15" t="s">
        <v>11</v>
      </c>
      <c r="CF16" s="15" t="s">
        <v>14</v>
      </c>
      <c r="CG16" s="15" t="s">
        <v>3</v>
      </c>
      <c r="CH16" s="15" t="s">
        <v>15</v>
      </c>
      <c r="CI16" s="15" t="s">
        <v>12</v>
      </c>
      <c r="CJ16" s="15" t="s">
        <v>5</v>
      </c>
      <c r="CK16" s="15" t="s">
        <v>13</v>
      </c>
      <c r="CL16" s="15" t="s">
        <v>7</v>
      </c>
      <c r="CM16" s="15" t="s">
        <v>5</v>
      </c>
      <c r="CN16" s="15" t="s">
        <v>12</v>
      </c>
      <c r="CO16" s="15" t="s">
        <v>7</v>
      </c>
      <c r="CP16" s="15" t="s">
        <v>12</v>
      </c>
      <c r="CQ16" s="15" t="s">
        <v>12</v>
      </c>
      <c r="CR16" s="15" t="s">
        <v>12</v>
      </c>
      <c r="CS16" s="15" t="s">
        <v>10</v>
      </c>
      <c r="CT16" s="15" t="s">
        <v>18</v>
      </c>
      <c r="CU16" s="15" t="s">
        <v>14</v>
      </c>
      <c r="CV16" s="15" t="s">
        <v>12</v>
      </c>
      <c r="CW16" s="15" t="s">
        <v>20</v>
      </c>
      <c r="CX16" s="15" t="s">
        <v>4</v>
      </c>
      <c r="CY16" s="15" t="s">
        <v>13</v>
      </c>
      <c r="CZ16" s="15" t="s">
        <v>16</v>
      </c>
      <c r="DA16" s="15" t="s">
        <v>9</v>
      </c>
      <c r="DB16" s="15" t="s">
        <v>4</v>
      </c>
      <c r="DC16" s="15" t="s">
        <v>8</v>
      </c>
      <c r="DD16" s="15" t="s">
        <v>15</v>
      </c>
      <c r="DE16" s="15" t="s">
        <v>12</v>
      </c>
      <c r="DF16" s="15" t="s">
        <v>10</v>
      </c>
      <c r="DG16" s="15" t="s">
        <v>22</v>
      </c>
      <c r="DH16" s="15" t="s">
        <v>10</v>
      </c>
      <c r="DI16" s="15" t="s">
        <v>20</v>
      </c>
      <c r="DJ16" s="15" t="s">
        <v>13</v>
      </c>
      <c r="DK16" s="15" t="s">
        <v>12</v>
      </c>
      <c r="DL16" s="15" t="s">
        <v>10</v>
      </c>
      <c r="DM16" s="15" t="s">
        <v>11</v>
      </c>
      <c r="DN16" s="15" t="s">
        <v>13</v>
      </c>
      <c r="DO16" s="15" t="s">
        <v>14</v>
      </c>
      <c r="DP16" s="15" t="s">
        <v>10</v>
      </c>
      <c r="DQ16" s="15" t="s">
        <v>3</v>
      </c>
      <c r="DR16" s="15" t="s">
        <v>18</v>
      </c>
      <c r="DS16" s="15" t="s">
        <v>6</v>
      </c>
      <c r="DT16" s="15" t="s">
        <v>3</v>
      </c>
      <c r="DU16" s="15">
        <v>-12114</v>
      </c>
    </row>
    <row r="17" spans="1:125" x14ac:dyDescent="0.75">
      <c r="A17" s="2" t="s">
        <v>460</v>
      </c>
      <c r="B17" s="15" t="s">
        <v>8</v>
      </c>
      <c r="C17" s="15" t="s">
        <v>22</v>
      </c>
      <c r="D17" s="15" t="s">
        <v>8</v>
      </c>
      <c r="E17" s="15" t="s">
        <v>6</v>
      </c>
      <c r="F17" s="15" t="s">
        <v>20</v>
      </c>
      <c r="G17" s="15" t="s">
        <v>20</v>
      </c>
      <c r="H17" s="15" t="s">
        <v>20</v>
      </c>
      <c r="I17" s="15" t="s">
        <v>12</v>
      </c>
      <c r="J17" s="15" t="s">
        <v>12</v>
      </c>
      <c r="K17" s="15" t="s">
        <v>7</v>
      </c>
      <c r="L17" s="15" t="s">
        <v>7</v>
      </c>
      <c r="M17" s="15" t="s">
        <v>5</v>
      </c>
      <c r="N17" s="15" t="s">
        <v>4</v>
      </c>
      <c r="O17" s="15" t="s">
        <v>12</v>
      </c>
      <c r="P17" s="15" t="s">
        <v>11</v>
      </c>
      <c r="Q17" s="15" t="s">
        <v>10</v>
      </c>
      <c r="R17" s="15" t="s">
        <v>12</v>
      </c>
      <c r="S17" s="15" t="s">
        <v>9</v>
      </c>
      <c r="T17" s="15" t="s">
        <v>8</v>
      </c>
      <c r="U17" s="15" t="s">
        <v>11</v>
      </c>
      <c r="V17" s="15" t="s">
        <v>6</v>
      </c>
      <c r="W17" s="15" t="s">
        <v>10</v>
      </c>
      <c r="X17" s="15" t="s">
        <v>17</v>
      </c>
      <c r="Y17" s="15" t="s">
        <v>6</v>
      </c>
      <c r="Z17" s="15" t="s">
        <v>8</v>
      </c>
      <c r="AA17" s="15" t="s">
        <v>3</v>
      </c>
      <c r="AB17" s="15" t="s">
        <v>19</v>
      </c>
      <c r="AC17" s="15" t="s">
        <v>11</v>
      </c>
      <c r="AD17" s="15" t="s">
        <v>19</v>
      </c>
      <c r="AE17" s="15" t="s">
        <v>12</v>
      </c>
      <c r="AF17" s="15" t="s">
        <v>7</v>
      </c>
      <c r="AG17" s="15" t="s">
        <v>2</v>
      </c>
      <c r="AH17" s="15" t="s">
        <v>12</v>
      </c>
      <c r="AI17" s="15" t="s">
        <v>19</v>
      </c>
      <c r="AJ17" s="15" t="s">
        <v>22</v>
      </c>
      <c r="AK17" s="15" t="s">
        <v>6</v>
      </c>
      <c r="AL17" s="15" t="s">
        <v>12</v>
      </c>
      <c r="AM17" s="15" t="s">
        <v>6</v>
      </c>
      <c r="AN17" s="15" t="s">
        <v>12</v>
      </c>
      <c r="AO17" s="15" t="s">
        <v>12</v>
      </c>
      <c r="AP17" s="15" t="s">
        <v>5</v>
      </c>
      <c r="AQ17" s="15" t="s">
        <v>12</v>
      </c>
      <c r="AR17" s="15" t="s">
        <v>5</v>
      </c>
      <c r="AS17" s="15" t="s">
        <v>12</v>
      </c>
      <c r="AT17" s="15" t="s">
        <v>6</v>
      </c>
      <c r="AU17" s="15" t="s">
        <v>12</v>
      </c>
      <c r="AV17" s="15" t="s">
        <v>7</v>
      </c>
      <c r="AW17" s="15" t="s">
        <v>20</v>
      </c>
      <c r="AX17" s="15" t="s">
        <v>9</v>
      </c>
      <c r="AY17" s="15" t="s">
        <v>8</v>
      </c>
      <c r="AZ17" s="15" t="s">
        <v>10</v>
      </c>
      <c r="BA17" s="15" t="s">
        <v>11</v>
      </c>
      <c r="BB17" s="15" t="s">
        <v>11</v>
      </c>
      <c r="BC17" s="15" t="s">
        <v>12</v>
      </c>
      <c r="BD17" s="15" t="s">
        <v>5</v>
      </c>
      <c r="BE17" s="15" t="s">
        <v>20</v>
      </c>
      <c r="BF17" s="15" t="s">
        <v>20</v>
      </c>
      <c r="BG17" s="15" t="s">
        <v>7</v>
      </c>
      <c r="BH17" s="15" t="s">
        <v>6</v>
      </c>
      <c r="BI17" s="15" t="s">
        <v>4</v>
      </c>
      <c r="BJ17" s="15" t="s">
        <v>5</v>
      </c>
      <c r="BK17" s="15" t="s">
        <v>10</v>
      </c>
      <c r="BL17" s="15" t="s">
        <v>20</v>
      </c>
      <c r="BM17" s="15" t="s">
        <v>17</v>
      </c>
      <c r="BN17" s="15" t="s">
        <v>11</v>
      </c>
      <c r="BO17" s="15" t="s">
        <v>18</v>
      </c>
      <c r="BP17" s="15" t="s">
        <v>12</v>
      </c>
      <c r="BQ17" s="15" t="s">
        <v>18</v>
      </c>
      <c r="BR17" s="15" t="s">
        <v>20</v>
      </c>
      <c r="BS17" s="15" t="s">
        <v>10</v>
      </c>
      <c r="BT17" s="15" t="s">
        <v>13</v>
      </c>
      <c r="BU17" s="15" t="s">
        <v>5</v>
      </c>
      <c r="BV17" s="15" t="s">
        <v>13</v>
      </c>
      <c r="BW17" s="15" t="s">
        <v>4</v>
      </c>
      <c r="BX17" s="15" t="s">
        <v>10</v>
      </c>
      <c r="BY17" s="15" t="s">
        <v>10</v>
      </c>
      <c r="BZ17" s="15" t="s">
        <v>20</v>
      </c>
      <c r="CA17" s="15" t="s">
        <v>12</v>
      </c>
      <c r="CB17" s="15" t="s">
        <v>10</v>
      </c>
      <c r="CC17" s="15" t="s">
        <v>14</v>
      </c>
      <c r="CD17" s="15" t="s">
        <v>15</v>
      </c>
      <c r="CE17" s="15" t="s">
        <v>11</v>
      </c>
      <c r="CF17" s="15" t="s">
        <v>12</v>
      </c>
      <c r="CG17" s="15" t="s">
        <v>3</v>
      </c>
      <c r="CH17" s="15" t="s">
        <v>15</v>
      </c>
      <c r="CI17" s="15" t="s">
        <v>12</v>
      </c>
      <c r="CJ17" s="15" t="s">
        <v>5</v>
      </c>
      <c r="CK17" s="15" t="s">
        <v>10</v>
      </c>
      <c r="CL17" s="15" t="s">
        <v>7</v>
      </c>
      <c r="CM17" s="15" t="s">
        <v>5</v>
      </c>
      <c r="CN17" s="15" t="s">
        <v>12</v>
      </c>
      <c r="CO17" s="15" t="s">
        <v>7</v>
      </c>
      <c r="CP17" s="15" t="s">
        <v>12</v>
      </c>
      <c r="CQ17" s="15" t="s">
        <v>12</v>
      </c>
      <c r="CR17" s="15" t="s">
        <v>5</v>
      </c>
      <c r="CS17" s="15" t="s">
        <v>10</v>
      </c>
      <c r="CT17" s="15" t="s">
        <v>18</v>
      </c>
      <c r="CU17" s="15" t="s">
        <v>19</v>
      </c>
      <c r="CV17" s="15" t="s">
        <v>12</v>
      </c>
      <c r="CW17" s="15" t="s">
        <v>20</v>
      </c>
      <c r="CX17" s="15" t="s">
        <v>7</v>
      </c>
      <c r="CY17" s="15" t="s">
        <v>13</v>
      </c>
      <c r="CZ17" s="15" t="s">
        <v>6</v>
      </c>
      <c r="DA17" s="15" t="s">
        <v>9</v>
      </c>
      <c r="DB17" s="15" t="s">
        <v>12</v>
      </c>
      <c r="DC17" s="15" t="s">
        <v>8</v>
      </c>
      <c r="DD17" s="15" t="s">
        <v>15</v>
      </c>
      <c r="DE17" s="15" t="s">
        <v>12</v>
      </c>
      <c r="DF17" s="15" t="s">
        <v>10</v>
      </c>
      <c r="DG17" s="15" t="s">
        <v>22</v>
      </c>
      <c r="DH17" s="15" t="s">
        <v>10</v>
      </c>
      <c r="DI17" s="15" t="s">
        <v>20</v>
      </c>
      <c r="DJ17" s="15" t="s">
        <v>13</v>
      </c>
      <c r="DK17" s="15" t="s">
        <v>12</v>
      </c>
      <c r="DL17" s="15" t="s">
        <v>12</v>
      </c>
      <c r="DM17" s="15" t="s">
        <v>5</v>
      </c>
      <c r="DN17" s="15" t="s">
        <v>12</v>
      </c>
      <c r="DO17" s="15" t="s">
        <v>14</v>
      </c>
      <c r="DP17" s="15" t="s">
        <v>10</v>
      </c>
      <c r="DQ17" s="15" t="s">
        <v>3</v>
      </c>
      <c r="DR17" s="15" t="s">
        <v>14</v>
      </c>
      <c r="DS17" s="15" t="s">
        <v>6</v>
      </c>
      <c r="DT17" s="15" t="s">
        <v>3</v>
      </c>
      <c r="DU17" s="15">
        <v>-12103.9</v>
      </c>
    </row>
    <row r="18" spans="1:125" x14ac:dyDescent="0.75">
      <c r="A18" s="2" t="s">
        <v>461</v>
      </c>
      <c r="B18" s="15" t="s">
        <v>8</v>
      </c>
      <c r="C18" s="15" t="s">
        <v>22</v>
      </c>
      <c r="D18" s="15" t="s">
        <v>8</v>
      </c>
      <c r="E18" s="15" t="s">
        <v>6</v>
      </c>
      <c r="F18" s="15" t="s">
        <v>20</v>
      </c>
      <c r="G18" s="15" t="s">
        <v>20</v>
      </c>
      <c r="H18" s="15" t="s">
        <v>20</v>
      </c>
      <c r="I18" s="15" t="s">
        <v>12</v>
      </c>
      <c r="J18" s="15" t="s">
        <v>12</v>
      </c>
      <c r="K18" s="15" t="s">
        <v>10</v>
      </c>
      <c r="L18" s="15" t="s">
        <v>7</v>
      </c>
      <c r="M18" s="15" t="s">
        <v>5</v>
      </c>
      <c r="N18" s="15" t="s">
        <v>4</v>
      </c>
      <c r="O18" s="15" t="s">
        <v>12</v>
      </c>
      <c r="P18" s="15" t="s">
        <v>11</v>
      </c>
      <c r="Q18" s="15" t="s">
        <v>10</v>
      </c>
      <c r="R18" s="15" t="s">
        <v>12</v>
      </c>
      <c r="S18" s="15" t="s">
        <v>10</v>
      </c>
      <c r="T18" s="15" t="s">
        <v>8</v>
      </c>
      <c r="U18" s="15" t="s">
        <v>3</v>
      </c>
      <c r="V18" s="15" t="s">
        <v>6</v>
      </c>
      <c r="W18" s="15" t="s">
        <v>6</v>
      </c>
      <c r="X18" s="15" t="s">
        <v>17</v>
      </c>
      <c r="Y18" s="15" t="s">
        <v>6</v>
      </c>
      <c r="Z18" s="15" t="s">
        <v>8</v>
      </c>
      <c r="AA18" s="15" t="s">
        <v>3</v>
      </c>
      <c r="AB18" s="15" t="s">
        <v>19</v>
      </c>
      <c r="AC18" s="15" t="s">
        <v>11</v>
      </c>
      <c r="AD18" s="15" t="s">
        <v>19</v>
      </c>
      <c r="AE18" s="15" t="s">
        <v>10</v>
      </c>
      <c r="AF18" s="15" t="s">
        <v>12</v>
      </c>
      <c r="AG18" s="15" t="s">
        <v>2</v>
      </c>
      <c r="AH18" s="15" t="s">
        <v>12</v>
      </c>
      <c r="AI18" s="15" t="s">
        <v>19</v>
      </c>
      <c r="AJ18" s="15" t="s">
        <v>22</v>
      </c>
      <c r="AK18" s="15" t="s">
        <v>6</v>
      </c>
      <c r="AL18" s="15" t="s">
        <v>2</v>
      </c>
      <c r="AM18" s="15" t="s">
        <v>6</v>
      </c>
      <c r="AN18" s="15" t="s">
        <v>12</v>
      </c>
      <c r="AO18" s="15" t="s">
        <v>12</v>
      </c>
      <c r="AP18" s="15" t="s">
        <v>5</v>
      </c>
      <c r="AQ18" s="15" t="s">
        <v>12</v>
      </c>
      <c r="AR18" s="15" t="s">
        <v>5</v>
      </c>
      <c r="AS18" s="15" t="s">
        <v>12</v>
      </c>
      <c r="AT18" s="15" t="s">
        <v>6</v>
      </c>
      <c r="AU18" s="15" t="s">
        <v>12</v>
      </c>
      <c r="AV18" s="15" t="s">
        <v>7</v>
      </c>
      <c r="AW18" s="15" t="s">
        <v>20</v>
      </c>
      <c r="AX18" s="15" t="s">
        <v>9</v>
      </c>
      <c r="AY18" s="15" t="s">
        <v>8</v>
      </c>
      <c r="AZ18" s="15" t="s">
        <v>10</v>
      </c>
      <c r="BA18" s="15" t="s">
        <v>13</v>
      </c>
      <c r="BB18" s="15" t="s">
        <v>11</v>
      </c>
      <c r="BC18" s="15" t="s">
        <v>12</v>
      </c>
      <c r="BD18" s="15" t="s">
        <v>5</v>
      </c>
      <c r="BE18" s="15" t="s">
        <v>12</v>
      </c>
      <c r="BF18" s="15" t="s">
        <v>20</v>
      </c>
      <c r="BG18" s="15" t="s">
        <v>7</v>
      </c>
      <c r="BH18" s="15" t="s">
        <v>5</v>
      </c>
      <c r="BI18" s="15" t="s">
        <v>5</v>
      </c>
      <c r="BJ18" s="15" t="s">
        <v>5</v>
      </c>
      <c r="BK18" s="15" t="s">
        <v>10</v>
      </c>
      <c r="BL18" s="15" t="s">
        <v>20</v>
      </c>
      <c r="BM18" s="15" t="s">
        <v>17</v>
      </c>
      <c r="BN18" s="15" t="s">
        <v>12</v>
      </c>
      <c r="BO18" s="15" t="s">
        <v>18</v>
      </c>
      <c r="BP18" s="15" t="s">
        <v>12</v>
      </c>
      <c r="BQ18" s="15" t="s">
        <v>7</v>
      </c>
      <c r="BR18" s="15" t="s">
        <v>20</v>
      </c>
      <c r="BS18" s="15" t="s">
        <v>19</v>
      </c>
      <c r="BT18" s="15" t="s">
        <v>13</v>
      </c>
      <c r="BU18" s="15" t="s">
        <v>5</v>
      </c>
      <c r="BV18" s="15" t="s">
        <v>12</v>
      </c>
      <c r="BW18" s="15" t="s">
        <v>7</v>
      </c>
      <c r="BX18" s="15" t="s">
        <v>10</v>
      </c>
      <c r="BY18" s="15" t="s">
        <v>10</v>
      </c>
      <c r="BZ18" s="15" t="s">
        <v>20</v>
      </c>
      <c r="CA18" s="15" t="s">
        <v>12</v>
      </c>
      <c r="CB18" s="15" t="s">
        <v>10</v>
      </c>
      <c r="CC18" s="15" t="s">
        <v>14</v>
      </c>
      <c r="CD18" s="15" t="s">
        <v>15</v>
      </c>
      <c r="CE18" s="15" t="s">
        <v>11</v>
      </c>
      <c r="CF18" s="15" t="s">
        <v>14</v>
      </c>
      <c r="CG18" s="15" t="s">
        <v>3</v>
      </c>
      <c r="CH18" s="15" t="s">
        <v>15</v>
      </c>
      <c r="CI18" s="15" t="s">
        <v>12</v>
      </c>
      <c r="CJ18" s="15" t="s">
        <v>5</v>
      </c>
      <c r="CK18" s="15" t="s">
        <v>10</v>
      </c>
      <c r="CL18" s="15" t="s">
        <v>7</v>
      </c>
      <c r="CM18" s="15" t="s">
        <v>5</v>
      </c>
      <c r="CN18" s="15" t="s">
        <v>12</v>
      </c>
      <c r="CO18" s="15" t="s">
        <v>6</v>
      </c>
      <c r="CP18" s="15" t="s">
        <v>12</v>
      </c>
      <c r="CQ18" s="15" t="s">
        <v>12</v>
      </c>
      <c r="CR18" s="15" t="s">
        <v>12</v>
      </c>
      <c r="CS18" s="15" t="s">
        <v>10</v>
      </c>
      <c r="CT18" s="15" t="s">
        <v>18</v>
      </c>
      <c r="CU18" s="15" t="s">
        <v>14</v>
      </c>
      <c r="CV18" s="15" t="s">
        <v>12</v>
      </c>
      <c r="CW18" s="15" t="s">
        <v>20</v>
      </c>
      <c r="CX18" s="15" t="s">
        <v>7</v>
      </c>
      <c r="CY18" s="15" t="s">
        <v>13</v>
      </c>
      <c r="CZ18" s="15" t="s">
        <v>6</v>
      </c>
      <c r="DA18" s="15" t="s">
        <v>9</v>
      </c>
      <c r="DB18" s="15" t="s">
        <v>12</v>
      </c>
      <c r="DC18" s="15" t="s">
        <v>8</v>
      </c>
      <c r="DD18" s="15" t="s">
        <v>15</v>
      </c>
      <c r="DE18" s="15" t="s">
        <v>7</v>
      </c>
      <c r="DF18" s="15" t="s">
        <v>12</v>
      </c>
      <c r="DG18" s="15" t="s">
        <v>22</v>
      </c>
      <c r="DH18" s="15" t="s">
        <v>14</v>
      </c>
      <c r="DI18" s="15" t="s">
        <v>20</v>
      </c>
      <c r="DJ18" s="15" t="s">
        <v>7</v>
      </c>
      <c r="DK18" s="15" t="s">
        <v>12</v>
      </c>
      <c r="DL18" s="15" t="s">
        <v>12</v>
      </c>
      <c r="DM18" s="15" t="s">
        <v>11</v>
      </c>
      <c r="DN18" s="15" t="s">
        <v>12</v>
      </c>
      <c r="DO18" s="15" t="s">
        <v>7</v>
      </c>
      <c r="DP18" s="15" t="s">
        <v>10</v>
      </c>
      <c r="DQ18" s="15" t="s">
        <v>3</v>
      </c>
      <c r="DR18" s="15" t="s">
        <v>18</v>
      </c>
      <c r="DS18" s="15" t="s">
        <v>6</v>
      </c>
      <c r="DT18" s="15" t="s">
        <v>3</v>
      </c>
      <c r="DU18" s="15">
        <v>-12095.5</v>
      </c>
    </row>
    <row r="19" spans="1:125" x14ac:dyDescent="0.75">
      <c r="A19" s="2" t="s">
        <v>462</v>
      </c>
      <c r="B19" s="15" t="s">
        <v>8</v>
      </c>
      <c r="C19" s="15" t="s">
        <v>22</v>
      </c>
      <c r="D19" s="15" t="s">
        <v>8</v>
      </c>
      <c r="E19" s="15" t="s">
        <v>6</v>
      </c>
      <c r="F19" s="15" t="s">
        <v>20</v>
      </c>
      <c r="G19" s="15" t="s">
        <v>20</v>
      </c>
      <c r="H19" s="15" t="s">
        <v>20</v>
      </c>
      <c r="I19" s="15" t="s">
        <v>12</v>
      </c>
      <c r="J19" s="15" t="s">
        <v>12</v>
      </c>
      <c r="K19" s="15" t="s">
        <v>10</v>
      </c>
      <c r="L19" s="15" t="s">
        <v>7</v>
      </c>
      <c r="M19" s="15" t="s">
        <v>5</v>
      </c>
      <c r="N19" s="15" t="s">
        <v>12</v>
      </c>
      <c r="O19" s="15" t="s">
        <v>12</v>
      </c>
      <c r="P19" s="15" t="s">
        <v>11</v>
      </c>
      <c r="Q19" s="15" t="s">
        <v>10</v>
      </c>
      <c r="R19" s="15" t="s">
        <v>12</v>
      </c>
      <c r="S19" s="15" t="s">
        <v>9</v>
      </c>
      <c r="T19" s="15" t="s">
        <v>8</v>
      </c>
      <c r="U19" s="15" t="s">
        <v>3</v>
      </c>
      <c r="V19" s="15" t="s">
        <v>6</v>
      </c>
      <c r="W19" s="15" t="s">
        <v>6</v>
      </c>
      <c r="X19" s="15" t="s">
        <v>17</v>
      </c>
      <c r="Y19" s="15" t="s">
        <v>6</v>
      </c>
      <c r="Z19" s="15" t="s">
        <v>8</v>
      </c>
      <c r="AA19" s="15" t="s">
        <v>3</v>
      </c>
      <c r="AB19" s="15" t="s">
        <v>19</v>
      </c>
      <c r="AC19" s="15" t="s">
        <v>11</v>
      </c>
      <c r="AD19" s="15" t="s">
        <v>19</v>
      </c>
      <c r="AE19" s="15" t="s">
        <v>12</v>
      </c>
      <c r="AF19" s="15" t="s">
        <v>10</v>
      </c>
      <c r="AG19" s="15" t="s">
        <v>2</v>
      </c>
      <c r="AH19" s="15" t="s">
        <v>12</v>
      </c>
      <c r="AI19" s="15" t="s">
        <v>19</v>
      </c>
      <c r="AJ19" s="15" t="s">
        <v>22</v>
      </c>
      <c r="AK19" s="15" t="s">
        <v>6</v>
      </c>
      <c r="AL19" s="15" t="s">
        <v>20</v>
      </c>
      <c r="AM19" s="15" t="s">
        <v>14</v>
      </c>
      <c r="AN19" s="15" t="s">
        <v>12</v>
      </c>
      <c r="AO19" s="15" t="s">
        <v>12</v>
      </c>
      <c r="AP19" s="15" t="s">
        <v>11</v>
      </c>
      <c r="AQ19" s="15" t="s">
        <v>12</v>
      </c>
      <c r="AR19" s="15" t="s">
        <v>5</v>
      </c>
      <c r="AS19" s="15" t="s">
        <v>12</v>
      </c>
      <c r="AT19" s="15" t="s">
        <v>7</v>
      </c>
      <c r="AU19" s="15" t="s">
        <v>12</v>
      </c>
      <c r="AV19" s="15" t="s">
        <v>7</v>
      </c>
      <c r="AW19" s="15" t="s">
        <v>20</v>
      </c>
      <c r="AX19" s="15" t="s">
        <v>9</v>
      </c>
      <c r="AY19" s="15" t="s">
        <v>8</v>
      </c>
      <c r="AZ19" s="15" t="s">
        <v>10</v>
      </c>
      <c r="BA19" s="15" t="s">
        <v>11</v>
      </c>
      <c r="BB19" s="15" t="s">
        <v>11</v>
      </c>
      <c r="BC19" s="15" t="s">
        <v>12</v>
      </c>
      <c r="BD19" s="15" t="s">
        <v>5</v>
      </c>
      <c r="BE19" s="15" t="s">
        <v>20</v>
      </c>
      <c r="BF19" s="15" t="s">
        <v>20</v>
      </c>
      <c r="BG19" s="15" t="s">
        <v>7</v>
      </c>
      <c r="BH19" s="15" t="s">
        <v>6</v>
      </c>
      <c r="BI19" s="15" t="s">
        <v>4</v>
      </c>
      <c r="BJ19" s="15" t="s">
        <v>4</v>
      </c>
      <c r="BK19" s="15" t="s">
        <v>5</v>
      </c>
      <c r="BL19" s="15" t="s">
        <v>20</v>
      </c>
      <c r="BM19" s="15" t="s">
        <v>17</v>
      </c>
      <c r="BN19" s="15" t="s">
        <v>4</v>
      </c>
      <c r="BO19" s="15" t="s">
        <v>18</v>
      </c>
      <c r="BP19" s="15" t="s">
        <v>18</v>
      </c>
      <c r="BQ19" s="15" t="s">
        <v>7</v>
      </c>
      <c r="BR19" s="15" t="s">
        <v>20</v>
      </c>
      <c r="BS19" s="15" t="s">
        <v>19</v>
      </c>
      <c r="BT19" s="15" t="s">
        <v>13</v>
      </c>
      <c r="BU19" s="15" t="s">
        <v>5</v>
      </c>
      <c r="BV19" s="15" t="s">
        <v>7</v>
      </c>
      <c r="BW19" s="15" t="s">
        <v>13</v>
      </c>
      <c r="BX19" s="15" t="s">
        <v>10</v>
      </c>
      <c r="BY19" s="15" t="s">
        <v>10</v>
      </c>
      <c r="BZ19" s="15" t="s">
        <v>20</v>
      </c>
      <c r="CA19" s="15" t="s">
        <v>12</v>
      </c>
      <c r="CB19" s="15" t="s">
        <v>10</v>
      </c>
      <c r="CC19" s="15" t="s">
        <v>15</v>
      </c>
      <c r="CD19" s="15" t="s">
        <v>15</v>
      </c>
      <c r="CE19" s="15" t="s">
        <v>11</v>
      </c>
      <c r="CF19" s="15" t="s">
        <v>12</v>
      </c>
      <c r="CG19" s="15" t="s">
        <v>3</v>
      </c>
      <c r="CH19" s="15" t="s">
        <v>15</v>
      </c>
      <c r="CI19" s="15" t="s">
        <v>12</v>
      </c>
      <c r="CJ19" s="15" t="s">
        <v>5</v>
      </c>
      <c r="CK19" s="15" t="s">
        <v>10</v>
      </c>
      <c r="CL19" s="15" t="s">
        <v>7</v>
      </c>
      <c r="CM19" s="15" t="s">
        <v>5</v>
      </c>
      <c r="CN19" s="15" t="s">
        <v>12</v>
      </c>
      <c r="CO19" s="15" t="s">
        <v>7</v>
      </c>
      <c r="CP19" s="15" t="s">
        <v>12</v>
      </c>
      <c r="CQ19" s="15" t="s">
        <v>12</v>
      </c>
      <c r="CR19" s="15" t="s">
        <v>12</v>
      </c>
      <c r="CS19" s="15" t="s">
        <v>10</v>
      </c>
      <c r="CT19" s="15" t="s">
        <v>18</v>
      </c>
      <c r="CU19" s="15" t="s">
        <v>14</v>
      </c>
      <c r="CV19" s="15" t="s">
        <v>12</v>
      </c>
      <c r="CW19" s="15" t="s">
        <v>20</v>
      </c>
      <c r="CX19" s="15" t="s">
        <v>7</v>
      </c>
      <c r="CY19" s="15" t="s">
        <v>13</v>
      </c>
      <c r="CZ19" s="15" t="s">
        <v>6</v>
      </c>
      <c r="DA19" s="15" t="s">
        <v>9</v>
      </c>
      <c r="DB19" s="15" t="s">
        <v>9</v>
      </c>
      <c r="DC19" s="15" t="s">
        <v>8</v>
      </c>
      <c r="DD19" s="15" t="s">
        <v>15</v>
      </c>
      <c r="DE19" s="15" t="s">
        <v>12</v>
      </c>
      <c r="DF19" s="15" t="s">
        <v>10</v>
      </c>
      <c r="DG19" s="15" t="s">
        <v>22</v>
      </c>
      <c r="DH19" s="15" t="s">
        <v>10</v>
      </c>
      <c r="DI19" s="15" t="s">
        <v>20</v>
      </c>
      <c r="DJ19" s="15" t="s">
        <v>13</v>
      </c>
      <c r="DK19" s="15" t="s">
        <v>12</v>
      </c>
      <c r="DL19" s="15" t="s">
        <v>12</v>
      </c>
      <c r="DM19" s="15" t="s">
        <v>5</v>
      </c>
      <c r="DN19" s="15" t="s">
        <v>12</v>
      </c>
      <c r="DO19" s="15" t="s">
        <v>14</v>
      </c>
      <c r="DP19" s="15" t="s">
        <v>10</v>
      </c>
      <c r="DQ19" s="15" t="s">
        <v>3</v>
      </c>
      <c r="DR19" s="15" t="s">
        <v>18</v>
      </c>
      <c r="DS19" s="15" t="s">
        <v>6</v>
      </c>
      <c r="DT19" s="15" t="s">
        <v>3</v>
      </c>
      <c r="DU19" s="15">
        <v>-12085.2</v>
      </c>
    </row>
    <row r="20" spans="1:125" x14ac:dyDescent="0.75">
      <c r="A20" s="2" t="s">
        <v>463</v>
      </c>
      <c r="B20" s="15" t="s">
        <v>8</v>
      </c>
      <c r="C20" s="15" t="s">
        <v>22</v>
      </c>
      <c r="D20" s="15" t="s">
        <v>8</v>
      </c>
      <c r="E20" s="15" t="s">
        <v>6</v>
      </c>
      <c r="F20" s="15" t="s">
        <v>20</v>
      </c>
      <c r="G20" s="15" t="s">
        <v>20</v>
      </c>
      <c r="H20" s="15" t="s">
        <v>20</v>
      </c>
      <c r="I20" s="15" t="s">
        <v>12</v>
      </c>
      <c r="J20" s="15" t="s">
        <v>12</v>
      </c>
      <c r="K20" s="15" t="s">
        <v>10</v>
      </c>
      <c r="L20" s="15" t="s">
        <v>7</v>
      </c>
      <c r="M20" s="15" t="s">
        <v>5</v>
      </c>
      <c r="N20" s="15" t="s">
        <v>4</v>
      </c>
      <c r="O20" s="15" t="s">
        <v>12</v>
      </c>
      <c r="P20" s="15" t="s">
        <v>11</v>
      </c>
      <c r="Q20" s="15" t="s">
        <v>10</v>
      </c>
      <c r="R20" s="15" t="s">
        <v>12</v>
      </c>
      <c r="S20" s="15" t="s">
        <v>10</v>
      </c>
      <c r="T20" s="15" t="s">
        <v>8</v>
      </c>
      <c r="U20" s="15" t="s">
        <v>3</v>
      </c>
      <c r="V20" s="15" t="s">
        <v>6</v>
      </c>
      <c r="W20" s="15" t="s">
        <v>6</v>
      </c>
      <c r="X20" s="15" t="s">
        <v>17</v>
      </c>
      <c r="Y20" s="15" t="s">
        <v>6</v>
      </c>
      <c r="Z20" s="15" t="s">
        <v>8</v>
      </c>
      <c r="AA20" s="15" t="s">
        <v>3</v>
      </c>
      <c r="AB20" s="15" t="s">
        <v>19</v>
      </c>
      <c r="AC20" s="15" t="s">
        <v>11</v>
      </c>
      <c r="AD20" s="15" t="s">
        <v>19</v>
      </c>
      <c r="AE20" s="15" t="s">
        <v>10</v>
      </c>
      <c r="AF20" s="15" t="s">
        <v>12</v>
      </c>
      <c r="AG20" s="15" t="s">
        <v>2</v>
      </c>
      <c r="AH20" s="15" t="s">
        <v>12</v>
      </c>
      <c r="AI20" s="15" t="s">
        <v>2</v>
      </c>
      <c r="AJ20" s="15" t="s">
        <v>22</v>
      </c>
      <c r="AK20" s="15" t="s">
        <v>5</v>
      </c>
      <c r="AL20" s="15" t="s">
        <v>20</v>
      </c>
      <c r="AM20" s="15" t="s">
        <v>20</v>
      </c>
      <c r="AN20" s="15" t="s">
        <v>7</v>
      </c>
      <c r="AO20" s="15" t="s">
        <v>12</v>
      </c>
      <c r="AP20" s="15" t="s">
        <v>18</v>
      </c>
      <c r="AQ20" s="15" t="s">
        <v>12</v>
      </c>
      <c r="AR20" s="15" t="s">
        <v>5</v>
      </c>
      <c r="AS20" s="15" t="s">
        <v>12</v>
      </c>
      <c r="AT20" s="15" t="s">
        <v>6</v>
      </c>
      <c r="AU20" s="15" t="s">
        <v>12</v>
      </c>
      <c r="AV20" s="15" t="s">
        <v>7</v>
      </c>
      <c r="AW20" s="15" t="s">
        <v>20</v>
      </c>
      <c r="AX20" s="15" t="s">
        <v>9</v>
      </c>
      <c r="AY20" s="15" t="s">
        <v>8</v>
      </c>
      <c r="AZ20" s="15" t="s">
        <v>10</v>
      </c>
      <c r="BA20" s="15" t="s">
        <v>11</v>
      </c>
      <c r="BB20" s="15" t="s">
        <v>20</v>
      </c>
      <c r="BC20" s="15" t="s">
        <v>12</v>
      </c>
      <c r="BD20" s="15" t="s">
        <v>10</v>
      </c>
      <c r="BE20" s="15" t="s">
        <v>12</v>
      </c>
      <c r="BF20" s="15" t="s">
        <v>20</v>
      </c>
      <c r="BG20" s="15" t="s">
        <v>7</v>
      </c>
      <c r="BH20" s="15" t="s">
        <v>9</v>
      </c>
      <c r="BI20" s="15" t="s">
        <v>4</v>
      </c>
      <c r="BJ20" s="15" t="s">
        <v>5</v>
      </c>
      <c r="BK20" s="15" t="s">
        <v>10</v>
      </c>
      <c r="BL20" s="15" t="s">
        <v>20</v>
      </c>
      <c r="BM20" s="15" t="s">
        <v>17</v>
      </c>
      <c r="BN20" s="15" t="s">
        <v>11</v>
      </c>
      <c r="BO20" s="15" t="s">
        <v>18</v>
      </c>
      <c r="BP20" s="15" t="s">
        <v>12</v>
      </c>
      <c r="BQ20" s="15" t="s">
        <v>7</v>
      </c>
      <c r="BR20" s="15" t="s">
        <v>20</v>
      </c>
      <c r="BS20" s="15" t="s">
        <v>19</v>
      </c>
      <c r="BT20" s="15" t="s">
        <v>13</v>
      </c>
      <c r="BU20" s="15" t="s">
        <v>5</v>
      </c>
      <c r="BV20" s="15" t="s">
        <v>12</v>
      </c>
      <c r="BW20" s="15" t="s">
        <v>13</v>
      </c>
      <c r="BX20" s="15" t="s">
        <v>10</v>
      </c>
      <c r="BY20" s="15" t="s">
        <v>10</v>
      </c>
      <c r="BZ20" s="15" t="s">
        <v>20</v>
      </c>
      <c r="CA20" s="15" t="s">
        <v>12</v>
      </c>
      <c r="CB20" s="15" t="s">
        <v>10</v>
      </c>
      <c r="CC20" s="15" t="s">
        <v>11</v>
      </c>
      <c r="CD20" s="15" t="s">
        <v>15</v>
      </c>
      <c r="CE20" s="15" t="s">
        <v>11</v>
      </c>
      <c r="CF20" s="15" t="s">
        <v>14</v>
      </c>
      <c r="CG20" s="15" t="s">
        <v>3</v>
      </c>
      <c r="CH20" s="15" t="s">
        <v>15</v>
      </c>
      <c r="CI20" s="15" t="s">
        <v>12</v>
      </c>
      <c r="CJ20" s="15" t="s">
        <v>5</v>
      </c>
      <c r="CK20" s="15" t="s">
        <v>10</v>
      </c>
      <c r="CL20" s="15" t="s">
        <v>7</v>
      </c>
      <c r="CM20" s="15" t="s">
        <v>5</v>
      </c>
      <c r="CN20" s="15" t="s">
        <v>12</v>
      </c>
      <c r="CO20" s="15" t="s">
        <v>7</v>
      </c>
      <c r="CP20" s="15" t="s">
        <v>12</v>
      </c>
      <c r="CQ20" s="15" t="s">
        <v>12</v>
      </c>
      <c r="CR20" s="15" t="s">
        <v>12</v>
      </c>
      <c r="CS20" s="15" t="s">
        <v>20</v>
      </c>
      <c r="CT20" s="15" t="s">
        <v>18</v>
      </c>
      <c r="CU20" s="15" t="s">
        <v>14</v>
      </c>
      <c r="CV20" s="15" t="s">
        <v>12</v>
      </c>
      <c r="CW20" s="15" t="s">
        <v>20</v>
      </c>
      <c r="CX20" s="15" t="s">
        <v>4</v>
      </c>
      <c r="CY20" s="15" t="s">
        <v>13</v>
      </c>
      <c r="CZ20" s="15" t="s">
        <v>10</v>
      </c>
      <c r="DA20" s="15" t="s">
        <v>9</v>
      </c>
      <c r="DB20" s="15" t="s">
        <v>12</v>
      </c>
      <c r="DC20" s="15" t="s">
        <v>8</v>
      </c>
      <c r="DD20" s="15" t="s">
        <v>15</v>
      </c>
      <c r="DE20" s="15" t="s">
        <v>7</v>
      </c>
      <c r="DF20" s="15" t="s">
        <v>10</v>
      </c>
      <c r="DG20" s="15" t="s">
        <v>22</v>
      </c>
      <c r="DH20" s="15" t="s">
        <v>10</v>
      </c>
      <c r="DI20" s="15" t="s">
        <v>20</v>
      </c>
      <c r="DJ20" s="15" t="s">
        <v>19</v>
      </c>
      <c r="DK20" s="15" t="s">
        <v>12</v>
      </c>
      <c r="DL20" s="15" t="s">
        <v>7</v>
      </c>
      <c r="DM20" s="15" t="s">
        <v>5</v>
      </c>
      <c r="DN20" s="15" t="s">
        <v>12</v>
      </c>
      <c r="DO20" s="15" t="s">
        <v>7</v>
      </c>
      <c r="DP20" s="15" t="s">
        <v>20</v>
      </c>
      <c r="DQ20" s="15" t="s">
        <v>3</v>
      </c>
      <c r="DR20" s="15" t="s">
        <v>18</v>
      </c>
      <c r="DS20" s="15" t="s">
        <v>6</v>
      </c>
      <c r="DT20" s="15" t="s">
        <v>3</v>
      </c>
      <c r="DU20" s="15">
        <v>-12085.1</v>
      </c>
    </row>
    <row r="21" spans="1:125" x14ac:dyDescent="0.75">
      <c r="A21" s="2" t="s">
        <v>464</v>
      </c>
      <c r="B21" s="15" t="s">
        <v>8</v>
      </c>
      <c r="C21" s="15" t="s">
        <v>22</v>
      </c>
      <c r="D21" s="15" t="s">
        <v>8</v>
      </c>
      <c r="E21" s="15" t="s">
        <v>6</v>
      </c>
      <c r="F21" s="15" t="s">
        <v>12</v>
      </c>
      <c r="G21" s="15" t="s">
        <v>11</v>
      </c>
      <c r="H21" s="15" t="s">
        <v>20</v>
      </c>
      <c r="I21" s="15" t="s">
        <v>12</v>
      </c>
      <c r="J21" s="15" t="s">
        <v>12</v>
      </c>
      <c r="K21" s="15" t="s">
        <v>10</v>
      </c>
      <c r="L21" s="15" t="s">
        <v>7</v>
      </c>
      <c r="M21" s="15" t="s">
        <v>5</v>
      </c>
      <c r="N21" s="15" t="s">
        <v>4</v>
      </c>
      <c r="O21" s="15" t="s">
        <v>12</v>
      </c>
      <c r="P21" s="15" t="s">
        <v>11</v>
      </c>
      <c r="Q21" s="15" t="s">
        <v>10</v>
      </c>
      <c r="R21" s="15" t="s">
        <v>12</v>
      </c>
      <c r="S21" s="15" t="s">
        <v>6</v>
      </c>
      <c r="T21" s="15" t="s">
        <v>8</v>
      </c>
      <c r="U21" s="15" t="s">
        <v>11</v>
      </c>
      <c r="V21" s="15" t="s">
        <v>6</v>
      </c>
      <c r="W21" s="15" t="s">
        <v>6</v>
      </c>
      <c r="X21" s="15" t="s">
        <v>17</v>
      </c>
      <c r="Y21" s="15" t="s">
        <v>6</v>
      </c>
      <c r="Z21" s="15" t="s">
        <v>8</v>
      </c>
      <c r="AA21" s="15" t="s">
        <v>3</v>
      </c>
      <c r="AB21" s="15" t="s">
        <v>19</v>
      </c>
      <c r="AC21" s="15" t="s">
        <v>11</v>
      </c>
      <c r="AD21" s="15" t="s">
        <v>19</v>
      </c>
      <c r="AE21" s="15" t="s">
        <v>12</v>
      </c>
      <c r="AF21" s="15" t="s">
        <v>10</v>
      </c>
      <c r="AG21" s="15" t="s">
        <v>2</v>
      </c>
      <c r="AH21" s="15" t="s">
        <v>12</v>
      </c>
      <c r="AI21" s="15" t="s">
        <v>2</v>
      </c>
      <c r="AJ21" s="15" t="s">
        <v>22</v>
      </c>
      <c r="AK21" s="15" t="s">
        <v>6</v>
      </c>
      <c r="AL21" s="15" t="s">
        <v>20</v>
      </c>
      <c r="AM21" s="15" t="s">
        <v>6</v>
      </c>
      <c r="AN21" s="15" t="s">
        <v>12</v>
      </c>
      <c r="AO21" s="15" t="s">
        <v>12</v>
      </c>
      <c r="AP21" s="15" t="s">
        <v>11</v>
      </c>
      <c r="AQ21" s="15" t="s">
        <v>12</v>
      </c>
      <c r="AR21" s="15" t="s">
        <v>5</v>
      </c>
      <c r="AS21" s="15" t="s">
        <v>13</v>
      </c>
      <c r="AT21" s="15" t="s">
        <v>7</v>
      </c>
      <c r="AU21" s="15" t="s">
        <v>12</v>
      </c>
      <c r="AV21" s="15" t="s">
        <v>7</v>
      </c>
      <c r="AW21" s="15" t="s">
        <v>20</v>
      </c>
      <c r="AX21" s="15" t="s">
        <v>9</v>
      </c>
      <c r="AY21" s="15" t="s">
        <v>8</v>
      </c>
      <c r="AZ21" s="15" t="s">
        <v>10</v>
      </c>
      <c r="BA21" s="15" t="s">
        <v>11</v>
      </c>
      <c r="BB21" s="15" t="s">
        <v>20</v>
      </c>
      <c r="BC21" s="15" t="s">
        <v>10</v>
      </c>
      <c r="BD21" s="15" t="s">
        <v>5</v>
      </c>
      <c r="BE21" s="15" t="s">
        <v>12</v>
      </c>
      <c r="BF21" s="15" t="s">
        <v>20</v>
      </c>
      <c r="BG21" s="15" t="s">
        <v>7</v>
      </c>
      <c r="BH21" s="15" t="s">
        <v>13</v>
      </c>
      <c r="BI21" s="15" t="s">
        <v>4</v>
      </c>
      <c r="BJ21" s="15" t="s">
        <v>5</v>
      </c>
      <c r="BK21" s="15" t="s">
        <v>13</v>
      </c>
      <c r="BL21" s="15" t="s">
        <v>20</v>
      </c>
      <c r="BM21" s="15" t="s">
        <v>17</v>
      </c>
      <c r="BN21" s="15" t="s">
        <v>12</v>
      </c>
      <c r="BO21" s="15" t="s">
        <v>18</v>
      </c>
      <c r="BP21" s="15" t="s">
        <v>12</v>
      </c>
      <c r="BQ21" s="15" t="s">
        <v>7</v>
      </c>
      <c r="BR21" s="15" t="s">
        <v>20</v>
      </c>
      <c r="BS21" s="15" t="s">
        <v>19</v>
      </c>
      <c r="BT21" s="15" t="s">
        <v>13</v>
      </c>
      <c r="BU21" s="15" t="s">
        <v>5</v>
      </c>
      <c r="BV21" s="15" t="s">
        <v>12</v>
      </c>
      <c r="BW21" s="15" t="s">
        <v>7</v>
      </c>
      <c r="BX21" s="15" t="s">
        <v>10</v>
      </c>
      <c r="BY21" s="15" t="s">
        <v>10</v>
      </c>
      <c r="BZ21" s="15" t="s">
        <v>20</v>
      </c>
      <c r="CA21" s="15" t="s">
        <v>12</v>
      </c>
      <c r="CB21" s="15" t="s">
        <v>10</v>
      </c>
      <c r="CC21" s="15" t="s">
        <v>19</v>
      </c>
      <c r="CD21" s="15" t="s">
        <v>15</v>
      </c>
      <c r="CE21" s="15" t="s">
        <v>11</v>
      </c>
      <c r="CF21" s="15" t="s">
        <v>12</v>
      </c>
      <c r="CG21" s="15" t="s">
        <v>3</v>
      </c>
      <c r="CH21" s="15" t="s">
        <v>15</v>
      </c>
      <c r="CI21" s="15" t="s">
        <v>12</v>
      </c>
      <c r="CJ21" s="15" t="s">
        <v>5</v>
      </c>
      <c r="CK21" s="15" t="s">
        <v>10</v>
      </c>
      <c r="CL21" s="15" t="s">
        <v>7</v>
      </c>
      <c r="CM21" s="15" t="s">
        <v>5</v>
      </c>
      <c r="CN21" s="15" t="s">
        <v>12</v>
      </c>
      <c r="CO21" s="15" t="s">
        <v>7</v>
      </c>
      <c r="CP21" s="15" t="s">
        <v>12</v>
      </c>
      <c r="CQ21" s="15" t="s">
        <v>12</v>
      </c>
      <c r="CR21" s="15" t="s">
        <v>2</v>
      </c>
      <c r="CS21" s="15" t="s">
        <v>18</v>
      </c>
      <c r="CT21" s="15" t="s">
        <v>18</v>
      </c>
      <c r="CU21" s="15" t="s">
        <v>14</v>
      </c>
      <c r="CV21" s="15" t="s">
        <v>12</v>
      </c>
      <c r="CW21" s="15" t="s">
        <v>20</v>
      </c>
      <c r="CX21" s="15" t="s">
        <v>7</v>
      </c>
      <c r="CY21" s="15" t="s">
        <v>13</v>
      </c>
      <c r="CZ21" s="15" t="s">
        <v>6</v>
      </c>
      <c r="DA21" s="15" t="s">
        <v>9</v>
      </c>
      <c r="DB21" s="15" t="s">
        <v>2</v>
      </c>
      <c r="DC21" s="15" t="s">
        <v>8</v>
      </c>
      <c r="DD21" s="15" t="s">
        <v>15</v>
      </c>
      <c r="DE21" s="15" t="s">
        <v>12</v>
      </c>
      <c r="DF21" s="15" t="s">
        <v>13</v>
      </c>
      <c r="DG21" s="15" t="s">
        <v>22</v>
      </c>
      <c r="DH21" s="15" t="s">
        <v>10</v>
      </c>
      <c r="DI21" s="15" t="s">
        <v>20</v>
      </c>
      <c r="DJ21" s="15" t="s">
        <v>13</v>
      </c>
      <c r="DK21" s="15" t="s">
        <v>12</v>
      </c>
      <c r="DL21" s="15" t="s">
        <v>12</v>
      </c>
      <c r="DM21" s="15" t="s">
        <v>5</v>
      </c>
      <c r="DN21" s="15" t="s">
        <v>12</v>
      </c>
      <c r="DO21" s="15" t="s">
        <v>14</v>
      </c>
      <c r="DP21" s="15" t="s">
        <v>10</v>
      </c>
      <c r="DQ21" s="15" t="s">
        <v>3</v>
      </c>
      <c r="DR21" s="15" t="s">
        <v>15</v>
      </c>
      <c r="DS21" s="15" t="s">
        <v>6</v>
      </c>
      <c r="DT21" s="15" t="s">
        <v>3</v>
      </c>
      <c r="DU21" s="15">
        <v>-12079.7</v>
      </c>
    </row>
    <row r="22" spans="1:125" x14ac:dyDescent="0.75">
      <c r="A22" s="2" t="s">
        <v>465</v>
      </c>
      <c r="B22" s="15" t="s">
        <v>8</v>
      </c>
      <c r="C22" s="15" t="s">
        <v>22</v>
      </c>
      <c r="D22" s="15" t="s">
        <v>8</v>
      </c>
      <c r="E22" s="15" t="s">
        <v>6</v>
      </c>
      <c r="F22" s="15" t="s">
        <v>20</v>
      </c>
      <c r="G22" s="15" t="s">
        <v>20</v>
      </c>
      <c r="H22" s="15" t="s">
        <v>20</v>
      </c>
      <c r="I22" s="15" t="s">
        <v>12</v>
      </c>
      <c r="J22" s="15" t="s">
        <v>12</v>
      </c>
      <c r="K22" s="15" t="s">
        <v>20</v>
      </c>
      <c r="L22" s="15" t="s">
        <v>7</v>
      </c>
      <c r="M22" s="15" t="s">
        <v>5</v>
      </c>
      <c r="N22" s="15" t="s">
        <v>4</v>
      </c>
      <c r="O22" s="15" t="s">
        <v>12</v>
      </c>
      <c r="P22" s="15" t="s">
        <v>11</v>
      </c>
      <c r="Q22" s="15" t="s">
        <v>10</v>
      </c>
      <c r="R22" s="15" t="s">
        <v>12</v>
      </c>
      <c r="S22" s="15" t="s">
        <v>10</v>
      </c>
      <c r="T22" s="15" t="s">
        <v>8</v>
      </c>
      <c r="U22" s="15" t="s">
        <v>11</v>
      </c>
      <c r="V22" s="15" t="s">
        <v>6</v>
      </c>
      <c r="W22" s="15" t="s">
        <v>6</v>
      </c>
      <c r="X22" s="15" t="s">
        <v>17</v>
      </c>
      <c r="Y22" s="15" t="s">
        <v>6</v>
      </c>
      <c r="Z22" s="15" t="s">
        <v>8</v>
      </c>
      <c r="AA22" s="15" t="s">
        <v>3</v>
      </c>
      <c r="AB22" s="15" t="s">
        <v>19</v>
      </c>
      <c r="AC22" s="15" t="s">
        <v>11</v>
      </c>
      <c r="AD22" s="15" t="s">
        <v>19</v>
      </c>
      <c r="AE22" s="15" t="s">
        <v>12</v>
      </c>
      <c r="AF22" s="15" t="s">
        <v>10</v>
      </c>
      <c r="AG22" s="15" t="s">
        <v>2</v>
      </c>
      <c r="AH22" s="15" t="s">
        <v>12</v>
      </c>
      <c r="AI22" s="15" t="s">
        <v>6</v>
      </c>
      <c r="AJ22" s="15" t="s">
        <v>22</v>
      </c>
      <c r="AK22" s="15" t="s">
        <v>20</v>
      </c>
      <c r="AL22" s="15" t="s">
        <v>10</v>
      </c>
      <c r="AM22" s="15" t="s">
        <v>20</v>
      </c>
      <c r="AN22" s="15" t="s">
        <v>7</v>
      </c>
      <c r="AO22" s="15" t="s">
        <v>12</v>
      </c>
      <c r="AP22" s="15" t="s">
        <v>11</v>
      </c>
      <c r="AQ22" s="15" t="s">
        <v>12</v>
      </c>
      <c r="AR22" s="15" t="s">
        <v>5</v>
      </c>
      <c r="AS22" s="15" t="s">
        <v>12</v>
      </c>
      <c r="AT22" s="15" t="s">
        <v>7</v>
      </c>
      <c r="AU22" s="15" t="s">
        <v>12</v>
      </c>
      <c r="AV22" s="15" t="s">
        <v>7</v>
      </c>
      <c r="AW22" s="15" t="s">
        <v>20</v>
      </c>
      <c r="AX22" s="15" t="s">
        <v>9</v>
      </c>
      <c r="AY22" s="15" t="s">
        <v>8</v>
      </c>
      <c r="AZ22" s="15" t="s">
        <v>10</v>
      </c>
      <c r="BA22" s="15" t="s">
        <v>11</v>
      </c>
      <c r="BB22" s="15" t="s">
        <v>11</v>
      </c>
      <c r="BC22" s="15" t="s">
        <v>12</v>
      </c>
      <c r="BD22" s="15" t="s">
        <v>5</v>
      </c>
      <c r="BE22" s="15" t="s">
        <v>12</v>
      </c>
      <c r="BF22" s="15" t="s">
        <v>20</v>
      </c>
      <c r="BG22" s="15" t="s">
        <v>7</v>
      </c>
      <c r="BH22" s="15" t="s">
        <v>18</v>
      </c>
      <c r="BI22" s="15" t="s">
        <v>5</v>
      </c>
      <c r="BJ22" s="15" t="s">
        <v>5</v>
      </c>
      <c r="BK22" s="15" t="s">
        <v>10</v>
      </c>
      <c r="BL22" s="15" t="s">
        <v>20</v>
      </c>
      <c r="BM22" s="15" t="s">
        <v>17</v>
      </c>
      <c r="BN22" s="15" t="s">
        <v>12</v>
      </c>
      <c r="BO22" s="15" t="s">
        <v>18</v>
      </c>
      <c r="BP22" s="15" t="s">
        <v>12</v>
      </c>
      <c r="BQ22" s="15" t="s">
        <v>7</v>
      </c>
      <c r="BR22" s="15" t="s">
        <v>20</v>
      </c>
      <c r="BS22" s="15" t="s">
        <v>19</v>
      </c>
      <c r="BT22" s="15" t="s">
        <v>13</v>
      </c>
      <c r="BU22" s="15" t="s">
        <v>5</v>
      </c>
      <c r="BV22" s="15" t="s">
        <v>12</v>
      </c>
      <c r="BW22" s="15" t="s">
        <v>7</v>
      </c>
      <c r="BX22" s="15" t="s">
        <v>10</v>
      </c>
      <c r="BY22" s="15" t="s">
        <v>10</v>
      </c>
      <c r="BZ22" s="15" t="s">
        <v>20</v>
      </c>
      <c r="CA22" s="15" t="s">
        <v>12</v>
      </c>
      <c r="CB22" s="15" t="s">
        <v>10</v>
      </c>
      <c r="CC22" s="15" t="s">
        <v>14</v>
      </c>
      <c r="CD22" s="15" t="s">
        <v>15</v>
      </c>
      <c r="CE22" s="15" t="s">
        <v>11</v>
      </c>
      <c r="CF22" s="15" t="s">
        <v>12</v>
      </c>
      <c r="CG22" s="15" t="s">
        <v>3</v>
      </c>
      <c r="CH22" s="15" t="s">
        <v>15</v>
      </c>
      <c r="CI22" s="15" t="s">
        <v>12</v>
      </c>
      <c r="CJ22" s="15" t="s">
        <v>5</v>
      </c>
      <c r="CK22" s="15" t="s">
        <v>10</v>
      </c>
      <c r="CL22" s="15" t="s">
        <v>7</v>
      </c>
      <c r="CM22" s="15" t="s">
        <v>5</v>
      </c>
      <c r="CN22" s="15" t="s">
        <v>12</v>
      </c>
      <c r="CO22" s="15" t="s">
        <v>7</v>
      </c>
      <c r="CP22" s="15" t="s">
        <v>12</v>
      </c>
      <c r="CQ22" s="15" t="s">
        <v>12</v>
      </c>
      <c r="CR22" s="15" t="s">
        <v>12</v>
      </c>
      <c r="CS22" s="15" t="s">
        <v>18</v>
      </c>
      <c r="CT22" s="15" t="s">
        <v>18</v>
      </c>
      <c r="CU22" s="15" t="s">
        <v>19</v>
      </c>
      <c r="CV22" s="15" t="s">
        <v>12</v>
      </c>
      <c r="CW22" s="15" t="s">
        <v>20</v>
      </c>
      <c r="CX22" s="15" t="s">
        <v>4</v>
      </c>
      <c r="CY22" s="15" t="s">
        <v>13</v>
      </c>
      <c r="CZ22" s="15" t="s">
        <v>10</v>
      </c>
      <c r="DA22" s="15" t="s">
        <v>9</v>
      </c>
      <c r="DB22" s="15" t="s">
        <v>13</v>
      </c>
      <c r="DC22" s="15" t="s">
        <v>8</v>
      </c>
      <c r="DD22" s="15" t="s">
        <v>15</v>
      </c>
      <c r="DE22" s="15" t="s">
        <v>7</v>
      </c>
      <c r="DF22" s="15" t="s">
        <v>10</v>
      </c>
      <c r="DG22" s="15" t="s">
        <v>22</v>
      </c>
      <c r="DH22" s="15" t="s">
        <v>10</v>
      </c>
      <c r="DI22" s="15" t="s">
        <v>20</v>
      </c>
      <c r="DJ22" s="15" t="s">
        <v>13</v>
      </c>
      <c r="DK22" s="15" t="s">
        <v>9</v>
      </c>
      <c r="DL22" s="15" t="s">
        <v>12</v>
      </c>
      <c r="DM22" s="15" t="s">
        <v>10</v>
      </c>
      <c r="DN22" s="15" t="s">
        <v>13</v>
      </c>
      <c r="DO22" s="15" t="s">
        <v>14</v>
      </c>
      <c r="DP22" s="15" t="s">
        <v>10</v>
      </c>
      <c r="DQ22" s="15" t="s">
        <v>3</v>
      </c>
      <c r="DR22" s="15" t="s">
        <v>15</v>
      </c>
      <c r="DS22" s="15" t="s">
        <v>6</v>
      </c>
      <c r="DT22" s="15" t="s">
        <v>3</v>
      </c>
      <c r="DU22" s="15">
        <v>-12074</v>
      </c>
    </row>
    <row r="23" spans="1:125" x14ac:dyDescent="0.75">
      <c r="A23" s="2" t="s">
        <v>466</v>
      </c>
      <c r="B23" s="15" t="s">
        <v>8</v>
      </c>
      <c r="C23" s="15" t="s">
        <v>22</v>
      </c>
      <c r="D23" s="15" t="s">
        <v>4</v>
      </c>
      <c r="E23" s="15" t="s">
        <v>6</v>
      </c>
      <c r="F23" s="15" t="s">
        <v>20</v>
      </c>
      <c r="G23" s="15" t="s">
        <v>20</v>
      </c>
      <c r="H23" s="15" t="s">
        <v>20</v>
      </c>
      <c r="I23" s="15" t="s">
        <v>12</v>
      </c>
      <c r="J23" s="15" t="s">
        <v>12</v>
      </c>
      <c r="K23" s="15" t="s">
        <v>10</v>
      </c>
      <c r="L23" s="15" t="s">
        <v>7</v>
      </c>
      <c r="M23" s="15" t="s">
        <v>5</v>
      </c>
      <c r="N23" s="15" t="s">
        <v>4</v>
      </c>
      <c r="O23" s="15" t="s">
        <v>12</v>
      </c>
      <c r="P23" s="15" t="s">
        <v>11</v>
      </c>
      <c r="Q23" s="15" t="s">
        <v>4</v>
      </c>
      <c r="R23" s="15" t="s">
        <v>12</v>
      </c>
      <c r="S23" s="15" t="s">
        <v>10</v>
      </c>
      <c r="T23" s="15" t="s">
        <v>8</v>
      </c>
      <c r="U23" s="15" t="s">
        <v>3</v>
      </c>
      <c r="V23" s="15" t="s">
        <v>6</v>
      </c>
      <c r="W23" s="15" t="s">
        <v>10</v>
      </c>
      <c r="X23" s="15" t="s">
        <v>17</v>
      </c>
      <c r="Y23" s="15" t="s">
        <v>6</v>
      </c>
      <c r="Z23" s="15" t="s">
        <v>8</v>
      </c>
      <c r="AA23" s="15" t="s">
        <v>3</v>
      </c>
      <c r="AB23" s="15" t="s">
        <v>19</v>
      </c>
      <c r="AC23" s="15" t="s">
        <v>11</v>
      </c>
      <c r="AD23" s="15" t="s">
        <v>19</v>
      </c>
      <c r="AE23" s="15" t="s">
        <v>12</v>
      </c>
      <c r="AF23" s="15" t="s">
        <v>10</v>
      </c>
      <c r="AG23" s="15" t="s">
        <v>2</v>
      </c>
      <c r="AH23" s="15" t="s">
        <v>12</v>
      </c>
      <c r="AI23" s="15" t="s">
        <v>19</v>
      </c>
      <c r="AJ23" s="15" t="s">
        <v>22</v>
      </c>
      <c r="AK23" s="15" t="s">
        <v>6</v>
      </c>
      <c r="AL23" s="15" t="s">
        <v>12</v>
      </c>
      <c r="AM23" s="15" t="s">
        <v>6</v>
      </c>
      <c r="AN23" s="15" t="s">
        <v>4</v>
      </c>
      <c r="AO23" s="15" t="s">
        <v>12</v>
      </c>
      <c r="AP23" s="15" t="s">
        <v>13</v>
      </c>
      <c r="AQ23" s="15" t="s">
        <v>12</v>
      </c>
      <c r="AR23" s="15" t="s">
        <v>5</v>
      </c>
      <c r="AS23" s="15" t="s">
        <v>12</v>
      </c>
      <c r="AT23" s="15" t="s">
        <v>7</v>
      </c>
      <c r="AU23" s="15" t="s">
        <v>12</v>
      </c>
      <c r="AV23" s="15" t="s">
        <v>7</v>
      </c>
      <c r="AW23" s="15" t="s">
        <v>20</v>
      </c>
      <c r="AX23" s="15" t="s">
        <v>9</v>
      </c>
      <c r="AY23" s="15" t="s">
        <v>8</v>
      </c>
      <c r="AZ23" s="15" t="s">
        <v>10</v>
      </c>
      <c r="BA23" s="15" t="s">
        <v>13</v>
      </c>
      <c r="BB23" s="15" t="s">
        <v>11</v>
      </c>
      <c r="BC23" s="15" t="s">
        <v>12</v>
      </c>
      <c r="BD23" s="15" t="s">
        <v>5</v>
      </c>
      <c r="BE23" s="15" t="s">
        <v>7</v>
      </c>
      <c r="BF23" s="15" t="s">
        <v>20</v>
      </c>
      <c r="BG23" s="15" t="s">
        <v>7</v>
      </c>
      <c r="BH23" s="15" t="s">
        <v>12</v>
      </c>
      <c r="BI23" s="15" t="s">
        <v>5</v>
      </c>
      <c r="BJ23" s="15" t="s">
        <v>4</v>
      </c>
      <c r="BK23" s="15" t="s">
        <v>13</v>
      </c>
      <c r="BL23" s="15" t="s">
        <v>20</v>
      </c>
      <c r="BM23" s="15" t="s">
        <v>17</v>
      </c>
      <c r="BN23" s="15" t="s">
        <v>4</v>
      </c>
      <c r="BO23" s="15" t="s">
        <v>18</v>
      </c>
      <c r="BP23" s="15" t="s">
        <v>5</v>
      </c>
      <c r="BQ23" s="15" t="s">
        <v>7</v>
      </c>
      <c r="BR23" s="15" t="s">
        <v>20</v>
      </c>
      <c r="BS23" s="15" t="s">
        <v>19</v>
      </c>
      <c r="BT23" s="15" t="s">
        <v>13</v>
      </c>
      <c r="BU23" s="15" t="s">
        <v>5</v>
      </c>
      <c r="BV23" s="15" t="s">
        <v>12</v>
      </c>
      <c r="BW23" s="15" t="s">
        <v>4</v>
      </c>
      <c r="BX23" s="15" t="s">
        <v>10</v>
      </c>
      <c r="BY23" s="15" t="s">
        <v>10</v>
      </c>
      <c r="BZ23" s="15" t="s">
        <v>20</v>
      </c>
      <c r="CA23" s="15" t="s">
        <v>12</v>
      </c>
      <c r="CB23" s="15" t="s">
        <v>10</v>
      </c>
      <c r="CC23" s="15" t="s">
        <v>19</v>
      </c>
      <c r="CD23" s="15" t="s">
        <v>15</v>
      </c>
      <c r="CE23" s="15" t="s">
        <v>11</v>
      </c>
      <c r="CF23" s="15" t="s">
        <v>12</v>
      </c>
      <c r="CG23" s="15" t="s">
        <v>2</v>
      </c>
      <c r="CH23" s="15" t="s">
        <v>15</v>
      </c>
      <c r="CI23" s="15" t="s">
        <v>12</v>
      </c>
      <c r="CJ23" s="15" t="s">
        <v>5</v>
      </c>
      <c r="CK23" s="15" t="s">
        <v>10</v>
      </c>
      <c r="CL23" s="15" t="s">
        <v>7</v>
      </c>
      <c r="CM23" s="15" t="s">
        <v>5</v>
      </c>
      <c r="CN23" s="15" t="s">
        <v>12</v>
      </c>
      <c r="CO23" s="15" t="s">
        <v>7</v>
      </c>
      <c r="CP23" s="15" t="s">
        <v>12</v>
      </c>
      <c r="CQ23" s="15" t="s">
        <v>12</v>
      </c>
      <c r="CR23" s="15" t="s">
        <v>12</v>
      </c>
      <c r="CS23" s="15" t="s">
        <v>20</v>
      </c>
      <c r="CT23" s="15" t="s">
        <v>18</v>
      </c>
      <c r="CU23" s="15" t="s">
        <v>14</v>
      </c>
      <c r="CV23" s="15" t="s">
        <v>12</v>
      </c>
      <c r="CW23" s="15" t="s">
        <v>20</v>
      </c>
      <c r="CX23" s="15" t="s">
        <v>7</v>
      </c>
      <c r="CY23" s="15" t="s">
        <v>13</v>
      </c>
      <c r="CZ23" s="15" t="s">
        <v>10</v>
      </c>
      <c r="DA23" s="15" t="s">
        <v>9</v>
      </c>
      <c r="DB23" s="15" t="s">
        <v>9</v>
      </c>
      <c r="DC23" s="15" t="s">
        <v>8</v>
      </c>
      <c r="DD23" s="15" t="s">
        <v>15</v>
      </c>
      <c r="DE23" s="15" t="s">
        <v>12</v>
      </c>
      <c r="DF23" s="15" t="s">
        <v>10</v>
      </c>
      <c r="DG23" s="15" t="s">
        <v>22</v>
      </c>
      <c r="DH23" s="15" t="s">
        <v>10</v>
      </c>
      <c r="DI23" s="15" t="s">
        <v>20</v>
      </c>
      <c r="DJ23" s="15" t="s">
        <v>13</v>
      </c>
      <c r="DK23" s="15" t="s">
        <v>12</v>
      </c>
      <c r="DL23" s="15" t="s">
        <v>7</v>
      </c>
      <c r="DM23" s="15" t="s">
        <v>10</v>
      </c>
      <c r="DN23" s="15" t="s">
        <v>12</v>
      </c>
      <c r="DO23" s="15" t="s">
        <v>14</v>
      </c>
      <c r="DP23" s="15" t="s">
        <v>10</v>
      </c>
      <c r="DQ23" s="15" t="s">
        <v>3</v>
      </c>
      <c r="DR23" s="15" t="s">
        <v>15</v>
      </c>
      <c r="DS23" s="15" t="s">
        <v>6</v>
      </c>
      <c r="DT23" s="15" t="s">
        <v>3</v>
      </c>
      <c r="DU23" s="15">
        <v>-12071</v>
      </c>
    </row>
    <row r="24" spans="1:125" x14ac:dyDescent="0.75">
      <c r="A24" s="2" t="s">
        <v>467</v>
      </c>
      <c r="B24" s="15" t="s">
        <v>8</v>
      </c>
      <c r="C24" s="15" t="s">
        <v>22</v>
      </c>
      <c r="D24" s="15" t="s">
        <v>8</v>
      </c>
      <c r="E24" s="15" t="s">
        <v>6</v>
      </c>
      <c r="F24" s="15" t="s">
        <v>20</v>
      </c>
      <c r="G24" s="15" t="s">
        <v>20</v>
      </c>
      <c r="H24" s="15" t="s">
        <v>20</v>
      </c>
      <c r="I24" s="15" t="s">
        <v>12</v>
      </c>
      <c r="J24" s="15" t="s">
        <v>12</v>
      </c>
      <c r="K24" s="15" t="s">
        <v>10</v>
      </c>
      <c r="L24" s="15" t="s">
        <v>7</v>
      </c>
      <c r="M24" s="15" t="s">
        <v>5</v>
      </c>
      <c r="N24" s="15" t="s">
        <v>4</v>
      </c>
      <c r="O24" s="15" t="s">
        <v>12</v>
      </c>
      <c r="P24" s="15" t="s">
        <v>11</v>
      </c>
      <c r="Q24" s="15" t="s">
        <v>4</v>
      </c>
      <c r="R24" s="15" t="s">
        <v>12</v>
      </c>
      <c r="S24" s="15" t="s">
        <v>9</v>
      </c>
      <c r="T24" s="15" t="s">
        <v>8</v>
      </c>
      <c r="U24" s="15" t="s">
        <v>11</v>
      </c>
      <c r="V24" s="15" t="s">
        <v>6</v>
      </c>
      <c r="W24" s="15" t="s">
        <v>13</v>
      </c>
      <c r="X24" s="15" t="s">
        <v>17</v>
      </c>
      <c r="Y24" s="15" t="s">
        <v>6</v>
      </c>
      <c r="Z24" s="15" t="s">
        <v>8</v>
      </c>
      <c r="AA24" s="15" t="s">
        <v>3</v>
      </c>
      <c r="AB24" s="15" t="s">
        <v>19</v>
      </c>
      <c r="AC24" s="15" t="s">
        <v>11</v>
      </c>
      <c r="AD24" s="15" t="s">
        <v>19</v>
      </c>
      <c r="AE24" s="15" t="s">
        <v>10</v>
      </c>
      <c r="AF24" s="15" t="s">
        <v>10</v>
      </c>
      <c r="AG24" s="15" t="s">
        <v>2</v>
      </c>
      <c r="AH24" s="15" t="s">
        <v>12</v>
      </c>
      <c r="AI24" s="15" t="s">
        <v>6</v>
      </c>
      <c r="AJ24" s="15" t="s">
        <v>22</v>
      </c>
      <c r="AK24" s="15" t="s">
        <v>6</v>
      </c>
      <c r="AL24" s="15" t="s">
        <v>12</v>
      </c>
      <c r="AM24" s="15" t="s">
        <v>6</v>
      </c>
      <c r="AN24" s="15" t="s">
        <v>12</v>
      </c>
      <c r="AO24" s="15" t="s">
        <v>12</v>
      </c>
      <c r="AP24" s="15" t="s">
        <v>5</v>
      </c>
      <c r="AQ24" s="15" t="s">
        <v>12</v>
      </c>
      <c r="AR24" s="15" t="s">
        <v>5</v>
      </c>
      <c r="AS24" s="15" t="s">
        <v>12</v>
      </c>
      <c r="AT24" s="15" t="s">
        <v>6</v>
      </c>
      <c r="AU24" s="15" t="s">
        <v>12</v>
      </c>
      <c r="AV24" s="15" t="s">
        <v>7</v>
      </c>
      <c r="AW24" s="15" t="s">
        <v>20</v>
      </c>
      <c r="AX24" s="15" t="s">
        <v>9</v>
      </c>
      <c r="AY24" s="15" t="s">
        <v>8</v>
      </c>
      <c r="AZ24" s="15" t="s">
        <v>10</v>
      </c>
      <c r="BA24" s="15" t="s">
        <v>11</v>
      </c>
      <c r="BB24" s="15" t="s">
        <v>11</v>
      </c>
      <c r="BC24" s="15" t="s">
        <v>12</v>
      </c>
      <c r="BD24" s="15" t="s">
        <v>5</v>
      </c>
      <c r="BE24" s="15" t="s">
        <v>20</v>
      </c>
      <c r="BF24" s="15" t="s">
        <v>20</v>
      </c>
      <c r="BG24" s="15" t="s">
        <v>7</v>
      </c>
      <c r="BH24" s="15" t="s">
        <v>6</v>
      </c>
      <c r="BI24" s="15" t="s">
        <v>4</v>
      </c>
      <c r="BJ24" s="15" t="s">
        <v>4</v>
      </c>
      <c r="BK24" s="15" t="s">
        <v>20</v>
      </c>
      <c r="BL24" s="15" t="s">
        <v>20</v>
      </c>
      <c r="BM24" s="15" t="s">
        <v>17</v>
      </c>
      <c r="BN24" s="15" t="s">
        <v>13</v>
      </c>
      <c r="BO24" s="15" t="s">
        <v>18</v>
      </c>
      <c r="BP24" s="15" t="s">
        <v>12</v>
      </c>
      <c r="BQ24" s="15" t="s">
        <v>7</v>
      </c>
      <c r="BR24" s="15" t="s">
        <v>20</v>
      </c>
      <c r="BS24" s="15" t="s">
        <v>10</v>
      </c>
      <c r="BT24" s="15" t="s">
        <v>13</v>
      </c>
      <c r="BU24" s="15" t="s">
        <v>5</v>
      </c>
      <c r="BV24" s="15" t="s">
        <v>7</v>
      </c>
      <c r="BW24" s="15" t="s">
        <v>13</v>
      </c>
      <c r="BX24" s="15" t="s">
        <v>10</v>
      </c>
      <c r="BY24" s="15" t="s">
        <v>10</v>
      </c>
      <c r="BZ24" s="15" t="s">
        <v>20</v>
      </c>
      <c r="CA24" s="15" t="s">
        <v>12</v>
      </c>
      <c r="CB24" s="15" t="s">
        <v>10</v>
      </c>
      <c r="CC24" s="15" t="s">
        <v>14</v>
      </c>
      <c r="CD24" s="15" t="s">
        <v>15</v>
      </c>
      <c r="CE24" s="15" t="s">
        <v>11</v>
      </c>
      <c r="CF24" s="15" t="s">
        <v>12</v>
      </c>
      <c r="CG24" s="15" t="s">
        <v>3</v>
      </c>
      <c r="CH24" s="15" t="s">
        <v>15</v>
      </c>
      <c r="CI24" s="15" t="s">
        <v>12</v>
      </c>
      <c r="CJ24" s="15" t="s">
        <v>5</v>
      </c>
      <c r="CK24" s="15" t="s">
        <v>10</v>
      </c>
      <c r="CL24" s="15" t="s">
        <v>7</v>
      </c>
      <c r="CM24" s="15" t="s">
        <v>5</v>
      </c>
      <c r="CN24" s="15" t="s">
        <v>12</v>
      </c>
      <c r="CO24" s="15" t="s">
        <v>6</v>
      </c>
      <c r="CP24" s="15" t="s">
        <v>12</v>
      </c>
      <c r="CQ24" s="15" t="s">
        <v>12</v>
      </c>
      <c r="CR24" s="15" t="s">
        <v>12</v>
      </c>
      <c r="CS24" s="15" t="s">
        <v>14</v>
      </c>
      <c r="CT24" s="15" t="s">
        <v>14</v>
      </c>
      <c r="CU24" s="15" t="s">
        <v>19</v>
      </c>
      <c r="CV24" s="15" t="s">
        <v>12</v>
      </c>
      <c r="CW24" s="15" t="s">
        <v>20</v>
      </c>
      <c r="CX24" s="15" t="s">
        <v>4</v>
      </c>
      <c r="CY24" s="15" t="s">
        <v>13</v>
      </c>
      <c r="CZ24" s="15" t="s">
        <v>6</v>
      </c>
      <c r="DA24" s="15" t="s">
        <v>9</v>
      </c>
      <c r="DB24" s="15" t="s">
        <v>13</v>
      </c>
      <c r="DC24" s="15" t="s">
        <v>8</v>
      </c>
      <c r="DD24" s="15" t="s">
        <v>15</v>
      </c>
      <c r="DE24" s="15" t="s">
        <v>12</v>
      </c>
      <c r="DF24" s="15" t="s">
        <v>10</v>
      </c>
      <c r="DG24" s="15" t="s">
        <v>22</v>
      </c>
      <c r="DH24" s="15" t="s">
        <v>10</v>
      </c>
      <c r="DI24" s="15" t="s">
        <v>20</v>
      </c>
      <c r="DJ24" s="15" t="s">
        <v>13</v>
      </c>
      <c r="DK24" s="15" t="s">
        <v>12</v>
      </c>
      <c r="DL24" s="15" t="s">
        <v>12</v>
      </c>
      <c r="DM24" s="15" t="s">
        <v>11</v>
      </c>
      <c r="DN24" s="15" t="s">
        <v>12</v>
      </c>
      <c r="DO24" s="15" t="s">
        <v>14</v>
      </c>
      <c r="DP24" s="15" t="s">
        <v>10</v>
      </c>
      <c r="DQ24" s="15" t="s">
        <v>3</v>
      </c>
      <c r="DR24" s="15" t="s">
        <v>18</v>
      </c>
      <c r="DS24" s="15" t="s">
        <v>6</v>
      </c>
      <c r="DT24" s="15" t="s">
        <v>3</v>
      </c>
      <c r="DU24" s="15">
        <v>-12067.2</v>
      </c>
    </row>
    <row r="25" spans="1:125" x14ac:dyDescent="0.75">
      <c r="A25" s="2" t="s">
        <v>468</v>
      </c>
      <c r="B25" s="15" t="s">
        <v>8</v>
      </c>
      <c r="C25" s="15" t="s">
        <v>22</v>
      </c>
      <c r="D25" s="15" t="s">
        <v>8</v>
      </c>
      <c r="E25" s="15" t="s">
        <v>6</v>
      </c>
      <c r="F25" s="15" t="s">
        <v>20</v>
      </c>
      <c r="G25" s="15" t="s">
        <v>20</v>
      </c>
      <c r="H25" s="15" t="s">
        <v>20</v>
      </c>
      <c r="I25" s="15" t="s">
        <v>12</v>
      </c>
      <c r="J25" s="15" t="s">
        <v>12</v>
      </c>
      <c r="K25" s="15" t="s">
        <v>10</v>
      </c>
      <c r="L25" s="15" t="s">
        <v>7</v>
      </c>
      <c r="M25" s="15" t="s">
        <v>5</v>
      </c>
      <c r="N25" s="15" t="s">
        <v>12</v>
      </c>
      <c r="O25" s="15" t="s">
        <v>12</v>
      </c>
      <c r="P25" s="15" t="s">
        <v>11</v>
      </c>
      <c r="Q25" s="15" t="s">
        <v>6</v>
      </c>
      <c r="R25" s="15" t="s">
        <v>12</v>
      </c>
      <c r="S25" s="15" t="s">
        <v>6</v>
      </c>
      <c r="T25" s="15" t="s">
        <v>8</v>
      </c>
      <c r="U25" s="15" t="s">
        <v>3</v>
      </c>
      <c r="V25" s="15" t="s">
        <v>7</v>
      </c>
      <c r="W25" s="15" t="s">
        <v>6</v>
      </c>
      <c r="X25" s="15" t="s">
        <v>17</v>
      </c>
      <c r="Y25" s="15" t="s">
        <v>6</v>
      </c>
      <c r="Z25" s="15" t="s">
        <v>8</v>
      </c>
      <c r="AA25" s="15" t="s">
        <v>11</v>
      </c>
      <c r="AB25" s="15" t="s">
        <v>19</v>
      </c>
      <c r="AC25" s="15" t="s">
        <v>11</v>
      </c>
      <c r="AD25" s="15" t="s">
        <v>19</v>
      </c>
      <c r="AE25" s="15" t="s">
        <v>10</v>
      </c>
      <c r="AF25" s="15" t="s">
        <v>12</v>
      </c>
      <c r="AG25" s="15" t="s">
        <v>2</v>
      </c>
      <c r="AH25" s="15" t="s">
        <v>12</v>
      </c>
      <c r="AI25" s="15" t="s">
        <v>2</v>
      </c>
      <c r="AJ25" s="15" t="s">
        <v>13</v>
      </c>
      <c r="AK25" s="15" t="s">
        <v>20</v>
      </c>
      <c r="AL25" s="15" t="s">
        <v>12</v>
      </c>
      <c r="AM25" s="15" t="s">
        <v>20</v>
      </c>
      <c r="AN25" s="15" t="s">
        <v>9</v>
      </c>
      <c r="AO25" s="15" t="s">
        <v>12</v>
      </c>
      <c r="AP25" s="15" t="s">
        <v>13</v>
      </c>
      <c r="AQ25" s="15" t="s">
        <v>12</v>
      </c>
      <c r="AR25" s="15" t="s">
        <v>5</v>
      </c>
      <c r="AS25" s="15" t="s">
        <v>13</v>
      </c>
      <c r="AT25" s="15" t="s">
        <v>7</v>
      </c>
      <c r="AU25" s="15" t="s">
        <v>12</v>
      </c>
      <c r="AV25" s="15" t="s">
        <v>7</v>
      </c>
      <c r="AW25" s="15" t="s">
        <v>20</v>
      </c>
      <c r="AX25" s="15" t="s">
        <v>9</v>
      </c>
      <c r="AY25" s="15" t="s">
        <v>8</v>
      </c>
      <c r="AZ25" s="15" t="s">
        <v>10</v>
      </c>
      <c r="BA25" s="15" t="s">
        <v>11</v>
      </c>
      <c r="BB25" s="15" t="s">
        <v>11</v>
      </c>
      <c r="BC25" s="15" t="s">
        <v>12</v>
      </c>
      <c r="BD25" s="15" t="s">
        <v>5</v>
      </c>
      <c r="BE25" s="15" t="s">
        <v>20</v>
      </c>
      <c r="BF25" s="15" t="s">
        <v>20</v>
      </c>
      <c r="BG25" s="15" t="s">
        <v>7</v>
      </c>
      <c r="BH25" s="15" t="s">
        <v>13</v>
      </c>
      <c r="BI25" s="15" t="s">
        <v>5</v>
      </c>
      <c r="BJ25" s="15" t="s">
        <v>5</v>
      </c>
      <c r="BK25" s="15" t="s">
        <v>10</v>
      </c>
      <c r="BL25" s="15" t="s">
        <v>20</v>
      </c>
      <c r="BM25" s="15" t="s">
        <v>17</v>
      </c>
      <c r="BN25" s="15" t="s">
        <v>12</v>
      </c>
      <c r="BO25" s="15" t="s">
        <v>18</v>
      </c>
      <c r="BP25" s="15" t="s">
        <v>12</v>
      </c>
      <c r="BQ25" s="15" t="s">
        <v>7</v>
      </c>
      <c r="BR25" s="15" t="s">
        <v>20</v>
      </c>
      <c r="BS25" s="15" t="s">
        <v>19</v>
      </c>
      <c r="BT25" s="15" t="s">
        <v>13</v>
      </c>
      <c r="BU25" s="15" t="s">
        <v>5</v>
      </c>
      <c r="BV25" s="15" t="s">
        <v>7</v>
      </c>
      <c r="BW25" s="15" t="s">
        <v>7</v>
      </c>
      <c r="BX25" s="15" t="s">
        <v>10</v>
      </c>
      <c r="BY25" s="15" t="s">
        <v>10</v>
      </c>
      <c r="BZ25" s="15" t="s">
        <v>20</v>
      </c>
      <c r="CA25" s="15" t="s">
        <v>12</v>
      </c>
      <c r="CB25" s="15" t="s">
        <v>10</v>
      </c>
      <c r="CC25" s="15" t="s">
        <v>11</v>
      </c>
      <c r="CD25" s="15" t="s">
        <v>15</v>
      </c>
      <c r="CE25" s="15" t="s">
        <v>11</v>
      </c>
      <c r="CF25" s="15" t="s">
        <v>14</v>
      </c>
      <c r="CG25" s="15" t="s">
        <v>3</v>
      </c>
      <c r="CH25" s="15" t="s">
        <v>15</v>
      </c>
      <c r="CI25" s="15" t="s">
        <v>12</v>
      </c>
      <c r="CJ25" s="15" t="s">
        <v>5</v>
      </c>
      <c r="CK25" s="15" t="s">
        <v>13</v>
      </c>
      <c r="CL25" s="15" t="s">
        <v>7</v>
      </c>
      <c r="CM25" s="15" t="s">
        <v>5</v>
      </c>
      <c r="CN25" s="15" t="s">
        <v>12</v>
      </c>
      <c r="CO25" s="15" t="s">
        <v>7</v>
      </c>
      <c r="CP25" s="15" t="s">
        <v>12</v>
      </c>
      <c r="CQ25" s="15" t="s">
        <v>5</v>
      </c>
      <c r="CR25" s="15" t="s">
        <v>12</v>
      </c>
      <c r="CS25" s="15" t="s">
        <v>10</v>
      </c>
      <c r="CT25" s="15" t="s">
        <v>18</v>
      </c>
      <c r="CU25" s="15" t="s">
        <v>14</v>
      </c>
      <c r="CV25" s="15" t="s">
        <v>12</v>
      </c>
      <c r="CW25" s="15" t="s">
        <v>20</v>
      </c>
      <c r="CX25" s="15" t="s">
        <v>4</v>
      </c>
      <c r="CY25" s="15" t="s">
        <v>5</v>
      </c>
      <c r="CZ25" s="15" t="s">
        <v>6</v>
      </c>
      <c r="DA25" s="15" t="s">
        <v>9</v>
      </c>
      <c r="DB25" s="15" t="s">
        <v>13</v>
      </c>
      <c r="DC25" s="15" t="s">
        <v>8</v>
      </c>
      <c r="DD25" s="15" t="s">
        <v>15</v>
      </c>
      <c r="DE25" s="15" t="s">
        <v>7</v>
      </c>
      <c r="DF25" s="15" t="s">
        <v>12</v>
      </c>
      <c r="DG25" s="15" t="s">
        <v>22</v>
      </c>
      <c r="DH25" s="15" t="s">
        <v>10</v>
      </c>
      <c r="DI25" s="15" t="s">
        <v>20</v>
      </c>
      <c r="DJ25" s="15" t="s">
        <v>13</v>
      </c>
      <c r="DK25" s="15" t="s">
        <v>12</v>
      </c>
      <c r="DL25" s="15" t="s">
        <v>10</v>
      </c>
      <c r="DM25" s="15" t="s">
        <v>11</v>
      </c>
      <c r="DN25" s="15" t="s">
        <v>12</v>
      </c>
      <c r="DO25" s="15" t="s">
        <v>7</v>
      </c>
      <c r="DP25" s="15" t="s">
        <v>10</v>
      </c>
      <c r="DQ25" s="15" t="s">
        <v>3</v>
      </c>
      <c r="DR25" s="15" t="s">
        <v>15</v>
      </c>
      <c r="DS25" s="15" t="s">
        <v>6</v>
      </c>
      <c r="DT25" s="15" t="s">
        <v>3</v>
      </c>
      <c r="DU25" s="15">
        <v>-12066.1</v>
      </c>
    </row>
    <row r="26" spans="1:125" x14ac:dyDescent="0.75">
      <c r="A26" s="2" t="s">
        <v>469</v>
      </c>
      <c r="B26" s="15" t="s">
        <v>8</v>
      </c>
      <c r="C26" s="15" t="s">
        <v>22</v>
      </c>
      <c r="D26" s="15" t="s">
        <v>8</v>
      </c>
      <c r="E26" s="15" t="s">
        <v>6</v>
      </c>
      <c r="F26" s="15" t="s">
        <v>12</v>
      </c>
      <c r="G26" s="15" t="s">
        <v>20</v>
      </c>
      <c r="H26" s="15" t="s">
        <v>20</v>
      </c>
      <c r="I26" s="15" t="s">
        <v>12</v>
      </c>
      <c r="J26" s="15" t="s">
        <v>12</v>
      </c>
      <c r="K26" s="15" t="s">
        <v>10</v>
      </c>
      <c r="L26" s="15" t="s">
        <v>7</v>
      </c>
      <c r="M26" s="15" t="s">
        <v>5</v>
      </c>
      <c r="N26" s="15" t="s">
        <v>4</v>
      </c>
      <c r="O26" s="15" t="s">
        <v>12</v>
      </c>
      <c r="P26" s="15" t="s">
        <v>11</v>
      </c>
      <c r="Q26" s="15" t="s">
        <v>4</v>
      </c>
      <c r="R26" s="15" t="s">
        <v>12</v>
      </c>
      <c r="S26" s="15" t="s">
        <v>10</v>
      </c>
      <c r="T26" s="15" t="s">
        <v>8</v>
      </c>
      <c r="U26" s="15" t="s">
        <v>3</v>
      </c>
      <c r="V26" s="15" t="s">
        <v>6</v>
      </c>
      <c r="W26" s="15" t="s">
        <v>10</v>
      </c>
      <c r="X26" s="15" t="s">
        <v>17</v>
      </c>
      <c r="Y26" s="15" t="s">
        <v>6</v>
      </c>
      <c r="Z26" s="15" t="s">
        <v>8</v>
      </c>
      <c r="AA26" s="15" t="s">
        <v>3</v>
      </c>
      <c r="AB26" s="15" t="s">
        <v>19</v>
      </c>
      <c r="AC26" s="15" t="s">
        <v>11</v>
      </c>
      <c r="AD26" s="15" t="s">
        <v>19</v>
      </c>
      <c r="AE26" s="15" t="s">
        <v>10</v>
      </c>
      <c r="AF26" s="15" t="s">
        <v>10</v>
      </c>
      <c r="AG26" s="15" t="s">
        <v>2</v>
      </c>
      <c r="AH26" s="15" t="s">
        <v>12</v>
      </c>
      <c r="AI26" s="15" t="s">
        <v>19</v>
      </c>
      <c r="AJ26" s="15" t="s">
        <v>22</v>
      </c>
      <c r="AK26" s="15" t="s">
        <v>20</v>
      </c>
      <c r="AL26" s="15" t="s">
        <v>20</v>
      </c>
      <c r="AM26" s="15" t="s">
        <v>6</v>
      </c>
      <c r="AN26" s="15" t="s">
        <v>12</v>
      </c>
      <c r="AO26" s="15" t="s">
        <v>12</v>
      </c>
      <c r="AP26" s="15" t="s">
        <v>5</v>
      </c>
      <c r="AQ26" s="15" t="s">
        <v>12</v>
      </c>
      <c r="AR26" s="15" t="s">
        <v>5</v>
      </c>
      <c r="AS26" s="15" t="s">
        <v>12</v>
      </c>
      <c r="AT26" s="15" t="s">
        <v>6</v>
      </c>
      <c r="AU26" s="15" t="s">
        <v>12</v>
      </c>
      <c r="AV26" s="15" t="s">
        <v>7</v>
      </c>
      <c r="AW26" s="15" t="s">
        <v>20</v>
      </c>
      <c r="AX26" s="15" t="s">
        <v>9</v>
      </c>
      <c r="AY26" s="15" t="s">
        <v>8</v>
      </c>
      <c r="AZ26" s="15" t="s">
        <v>10</v>
      </c>
      <c r="BA26" s="15" t="s">
        <v>6</v>
      </c>
      <c r="BB26" s="15" t="s">
        <v>11</v>
      </c>
      <c r="BC26" s="15" t="s">
        <v>12</v>
      </c>
      <c r="BD26" s="15" t="s">
        <v>5</v>
      </c>
      <c r="BE26" s="15" t="s">
        <v>7</v>
      </c>
      <c r="BF26" s="15" t="s">
        <v>20</v>
      </c>
      <c r="BG26" s="15" t="s">
        <v>7</v>
      </c>
      <c r="BH26" s="15" t="s">
        <v>12</v>
      </c>
      <c r="BI26" s="15" t="s">
        <v>4</v>
      </c>
      <c r="BJ26" s="15" t="s">
        <v>5</v>
      </c>
      <c r="BK26" s="15" t="s">
        <v>10</v>
      </c>
      <c r="BL26" s="15" t="s">
        <v>20</v>
      </c>
      <c r="BM26" s="15" t="s">
        <v>17</v>
      </c>
      <c r="BN26" s="15" t="s">
        <v>4</v>
      </c>
      <c r="BO26" s="15" t="s">
        <v>18</v>
      </c>
      <c r="BP26" s="15" t="s">
        <v>18</v>
      </c>
      <c r="BQ26" s="15" t="s">
        <v>7</v>
      </c>
      <c r="BR26" s="15" t="s">
        <v>20</v>
      </c>
      <c r="BS26" s="15" t="s">
        <v>19</v>
      </c>
      <c r="BT26" s="15" t="s">
        <v>13</v>
      </c>
      <c r="BU26" s="15" t="s">
        <v>5</v>
      </c>
      <c r="BV26" s="15" t="s">
        <v>7</v>
      </c>
      <c r="BW26" s="15" t="s">
        <v>13</v>
      </c>
      <c r="BX26" s="15" t="s">
        <v>10</v>
      </c>
      <c r="BY26" s="15" t="s">
        <v>10</v>
      </c>
      <c r="BZ26" s="15" t="s">
        <v>20</v>
      </c>
      <c r="CA26" s="15" t="s">
        <v>12</v>
      </c>
      <c r="CB26" s="15" t="s">
        <v>10</v>
      </c>
      <c r="CC26" s="15" t="s">
        <v>14</v>
      </c>
      <c r="CD26" s="15" t="s">
        <v>15</v>
      </c>
      <c r="CE26" s="15" t="s">
        <v>11</v>
      </c>
      <c r="CF26" s="15" t="s">
        <v>14</v>
      </c>
      <c r="CG26" s="15" t="s">
        <v>3</v>
      </c>
      <c r="CH26" s="15" t="s">
        <v>15</v>
      </c>
      <c r="CI26" s="15" t="s">
        <v>12</v>
      </c>
      <c r="CJ26" s="15" t="s">
        <v>5</v>
      </c>
      <c r="CK26" s="15" t="s">
        <v>10</v>
      </c>
      <c r="CL26" s="15" t="s">
        <v>7</v>
      </c>
      <c r="CM26" s="15" t="s">
        <v>5</v>
      </c>
      <c r="CN26" s="15" t="s">
        <v>12</v>
      </c>
      <c r="CO26" s="15" t="s">
        <v>6</v>
      </c>
      <c r="CP26" s="15" t="s">
        <v>12</v>
      </c>
      <c r="CQ26" s="15" t="s">
        <v>19</v>
      </c>
      <c r="CR26" s="15" t="s">
        <v>11</v>
      </c>
      <c r="CS26" s="15" t="s">
        <v>14</v>
      </c>
      <c r="CT26" s="15" t="s">
        <v>14</v>
      </c>
      <c r="CU26" s="15" t="s">
        <v>19</v>
      </c>
      <c r="CV26" s="15" t="s">
        <v>12</v>
      </c>
      <c r="CW26" s="15" t="s">
        <v>20</v>
      </c>
      <c r="CX26" s="15" t="s">
        <v>7</v>
      </c>
      <c r="CY26" s="15" t="s">
        <v>13</v>
      </c>
      <c r="CZ26" s="15" t="s">
        <v>6</v>
      </c>
      <c r="DA26" s="15" t="s">
        <v>9</v>
      </c>
      <c r="DB26" s="15" t="s">
        <v>12</v>
      </c>
      <c r="DC26" s="15" t="s">
        <v>8</v>
      </c>
      <c r="DD26" s="15" t="s">
        <v>15</v>
      </c>
      <c r="DE26" s="15" t="s">
        <v>12</v>
      </c>
      <c r="DF26" s="15" t="s">
        <v>10</v>
      </c>
      <c r="DG26" s="15" t="s">
        <v>22</v>
      </c>
      <c r="DH26" s="15" t="s">
        <v>10</v>
      </c>
      <c r="DI26" s="15" t="s">
        <v>20</v>
      </c>
      <c r="DJ26" s="15" t="s">
        <v>13</v>
      </c>
      <c r="DK26" s="15" t="s">
        <v>12</v>
      </c>
      <c r="DL26" s="15" t="s">
        <v>7</v>
      </c>
      <c r="DM26" s="15" t="s">
        <v>11</v>
      </c>
      <c r="DN26" s="15" t="s">
        <v>12</v>
      </c>
      <c r="DO26" s="15" t="s">
        <v>7</v>
      </c>
      <c r="DP26" s="15" t="s">
        <v>10</v>
      </c>
      <c r="DQ26" s="15" t="s">
        <v>3</v>
      </c>
      <c r="DR26" s="15" t="s">
        <v>15</v>
      </c>
      <c r="DS26" s="15" t="s">
        <v>6</v>
      </c>
      <c r="DT26" s="15" t="s">
        <v>3</v>
      </c>
      <c r="DU26" s="15">
        <v>-12065.1</v>
      </c>
    </row>
    <row r="27" spans="1:125" x14ac:dyDescent="0.75">
      <c r="A27" s="2" t="s">
        <v>470</v>
      </c>
      <c r="B27" s="15" t="s">
        <v>8</v>
      </c>
      <c r="C27" s="15" t="s">
        <v>22</v>
      </c>
      <c r="D27" s="15" t="s">
        <v>8</v>
      </c>
      <c r="E27" s="15" t="s">
        <v>6</v>
      </c>
      <c r="F27" s="15" t="s">
        <v>20</v>
      </c>
      <c r="G27" s="15" t="s">
        <v>20</v>
      </c>
      <c r="H27" s="15" t="s">
        <v>20</v>
      </c>
      <c r="I27" s="15" t="s">
        <v>12</v>
      </c>
      <c r="J27" s="15" t="s">
        <v>12</v>
      </c>
      <c r="K27" s="15" t="s">
        <v>10</v>
      </c>
      <c r="L27" s="15" t="s">
        <v>12</v>
      </c>
      <c r="M27" s="15" t="s">
        <v>5</v>
      </c>
      <c r="N27" s="15" t="s">
        <v>4</v>
      </c>
      <c r="O27" s="15" t="s">
        <v>12</v>
      </c>
      <c r="P27" s="15" t="s">
        <v>11</v>
      </c>
      <c r="Q27" s="15" t="s">
        <v>10</v>
      </c>
      <c r="R27" s="15" t="s">
        <v>12</v>
      </c>
      <c r="S27" s="15" t="s">
        <v>9</v>
      </c>
      <c r="T27" s="15" t="s">
        <v>8</v>
      </c>
      <c r="U27" s="15" t="s">
        <v>3</v>
      </c>
      <c r="V27" s="15" t="s">
        <v>6</v>
      </c>
      <c r="W27" s="15" t="s">
        <v>13</v>
      </c>
      <c r="X27" s="15" t="s">
        <v>17</v>
      </c>
      <c r="Y27" s="15" t="s">
        <v>6</v>
      </c>
      <c r="Z27" s="15" t="s">
        <v>8</v>
      </c>
      <c r="AA27" s="15" t="s">
        <v>13</v>
      </c>
      <c r="AB27" s="15" t="s">
        <v>19</v>
      </c>
      <c r="AC27" s="15" t="s">
        <v>11</v>
      </c>
      <c r="AD27" s="15" t="s">
        <v>19</v>
      </c>
      <c r="AE27" s="15" t="s">
        <v>12</v>
      </c>
      <c r="AF27" s="15" t="s">
        <v>12</v>
      </c>
      <c r="AG27" s="15" t="s">
        <v>2</v>
      </c>
      <c r="AH27" s="15" t="s">
        <v>12</v>
      </c>
      <c r="AI27" s="15" t="s">
        <v>6</v>
      </c>
      <c r="AJ27" s="15" t="s">
        <v>22</v>
      </c>
      <c r="AK27" s="15" t="s">
        <v>6</v>
      </c>
      <c r="AL27" s="15" t="s">
        <v>12</v>
      </c>
      <c r="AM27" s="15" t="s">
        <v>20</v>
      </c>
      <c r="AN27" s="15" t="s">
        <v>7</v>
      </c>
      <c r="AO27" s="15" t="s">
        <v>12</v>
      </c>
      <c r="AP27" s="15" t="s">
        <v>18</v>
      </c>
      <c r="AQ27" s="15" t="s">
        <v>12</v>
      </c>
      <c r="AR27" s="15" t="s">
        <v>5</v>
      </c>
      <c r="AS27" s="15" t="s">
        <v>12</v>
      </c>
      <c r="AT27" s="15" t="s">
        <v>6</v>
      </c>
      <c r="AU27" s="15" t="s">
        <v>12</v>
      </c>
      <c r="AV27" s="15" t="s">
        <v>7</v>
      </c>
      <c r="AW27" s="15" t="s">
        <v>20</v>
      </c>
      <c r="AX27" s="15" t="s">
        <v>9</v>
      </c>
      <c r="AY27" s="15" t="s">
        <v>8</v>
      </c>
      <c r="AZ27" s="15" t="s">
        <v>10</v>
      </c>
      <c r="BA27" s="15" t="s">
        <v>11</v>
      </c>
      <c r="BB27" s="15" t="s">
        <v>11</v>
      </c>
      <c r="BC27" s="15" t="s">
        <v>12</v>
      </c>
      <c r="BD27" s="15" t="s">
        <v>5</v>
      </c>
      <c r="BE27" s="15" t="s">
        <v>20</v>
      </c>
      <c r="BF27" s="15" t="s">
        <v>20</v>
      </c>
      <c r="BG27" s="15" t="s">
        <v>7</v>
      </c>
      <c r="BH27" s="15" t="s">
        <v>6</v>
      </c>
      <c r="BI27" s="15" t="s">
        <v>4</v>
      </c>
      <c r="BJ27" s="15" t="s">
        <v>4</v>
      </c>
      <c r="BK27" s="15" t="s">
        <v>10</v>
      </c>
      <c r="BL27" s="15" t="s">
        <v>20</v>
      </c>
      <c r="BM27" s="15" t="s">
        <v>17</v>
      </c>
      <c r="BN27" s="15" t="s">
        <v>13</v>
      </c>
      <c r="BO27" s="15" t="s">
        <v>18</v>
      </c>
      <c r="BP27" s="15" t="s">
        <v>12</v>
      </c>
      <c r="BQ27" s="15" t="s">
        <v>7</v>
      </c>
      <c r="BR27" s="15" t="s">
        <v>20</v>
      </c>
      <c r="BS27" s="15" t="s">
        <v>19</v>
      </c>
      <c r="BT27" s="15" t="s">
        <v>13</v>
      </c>
      <c r="BU27" s="15" t="s">
        <v>5</v>
      </c>
      <c r="BV27" s="15" t="s">
        <v>13</v>
      </c>
      <c r="BW27" s="15" t="s">
        <v>7</v>
      </c>
      <c r="BX27" s="15" t="s">
        <v>10</v>
      </c>
      <c r="BY27" s="15" t="s">
        <v>10</v>
      </c>
      <c r="BZ27" s="15" t="s">
        <v>20</v>
      </c>
      <c r="CA27" s="15" t="s">
        <v>12</v>
      </c>
      <c r="CB27" s="15" t="s">
        <v>10</v>
      </c>
      <c r="CC27" s="15" t="s">
        <v>14</v>
      </c>
      <c r="CD27" s="15" t="s">
        <v>15</v>
      </c>
      <c r="CE27" s="15" t="s">
        <v>11</v>
      </c>
      <c r="CF27" s="15" t="s">
        <v>12</v>
      </c>
      <c r="CG27" s="15" t="s">
        <v>3</v>
      </c>
      <c r="CH27" s="15" t="s">
        <v>15</v>
      </c>
      <c r="CI27" s="15" t="s">
        <v>12</v>
      </c>
      <c r="CJ27" s="15" t="s">
        <v>5</v>
      </c>
      <c r="CK27" s="15" t="s">
        <v>13</v>
      </c>
      <c r="CL27" s="15" t="s">
        <v>7</v>
      </c>
      <c r="CM27" s="15" t="s">
        <v>5</v>
      </c>
      <c r="CN27" s="15" t="s">
        <v>12</v>
      </c>
      <c r="CO27" s="15" t="s">
        <v>7</v>
      </c>
      <c r="CP27" s="15" t="s">
        <v>12</v>
      </c>
      <c r="CQ27" s="15" t="s">
        <v>12</v>
      </c>
      <c r="CR27" s="15" t="s">
        <v>12</v>
      </c>
      <c r="CS27" s="15" t="s">
        <v>3</v>
      </c>
      <c r="CT27" s="15" t="s">
        <v>18</v>
      </c>
      <c r="CU27" s="15" t="s">
        <v>19</v>
      </c>
      <c r="CV27" s="15" t="s">
        <v>12</v>
      </c>
      <c r="CW27" s="15" t="s">
        <v>20</v>
      </c>
      <c r="CX27" s="15" t="s">
        <v>4</v>
      </c>
      <c r="CY27" s="15" t="s">
        <v>13</v>
      </c>
      <c r="CZ27" s="15" t="s">
        <v>10</v>
      </c>
      <c r="DA27" s="15" t="s">
        <v>9</v>
      </c>
      <c r="DB27" s="15" t="s">
        <v>12</v>
      </c>
      <c r="DC27" s="15" t="s">
        <v>8</v>
      </c>
      <c r="DD27" s="15" t="s">
        <v>15</v>
      </c>
      <c r="DE27" s="15" t="s">
        <v>12</v>
      </c>
      <c r="DF27" s="15" t="s">
        <v>10</v>
      </c>
      <c r="DG27" s="15" t="s">
        <v>22</v>
      </c>
      <c r="DH27" s="15" t="s">
        <v>10</v>
      </c>
      <c r="DI27" s="15" t="s">
        <v>20</v>
      </c>
      <c r="DJ27" s="15" t="s">
        <v>13</v>
      </c>
      <c r="DK27" s="15" t="s">
        <v>12</v>
      </c>
      <c r="DL27" s="15" t="s">
        <v>12</v>
      </c>
      <c r="DM27" s="15" t="s">
        <v>5</v>
      </c>
      <c r="DN27" s="15" t="s">
        <v>12</v>
      </c>
      <c r="DO27" s="15" t="s">
        <v>14</v>
      </c>
      <c r="DP27" s="15" t="s">
        <v>10</v>
      </c>
      <c r="DQ27" s="15" t="s">
        <v>3</v>
      </c>
      <c r="DR27" s="15" t="s">
        <v>18</v>
      </c>
      <c r="DS27" s="15" t="s">
        <v>6</v>
      </c>
      <c r="DT27" s="15" t="s">
        <v>3</v>
      </c>
      <c r="DU27" s="15">
        <v>-12059.6</v>
      </c>
    </row>
    <row r="28" spans="1:125" x14ac:dyDescent="0.75">
      <c r="A28" s="2" t="s">
        <v>471</v>
      </c>
      <c r="B28" s="15" t="s">
        <v>8</v>
      </c>
      <c r="C28" s="15" t="s">
        <v>22</v>
      </c>
      <c r="D28" s="15" t="s">
        <v>8</v>
      </c>
      <c r="E28" s="15" t="s">
        <v>6</v>
      </c>
      <c r="F28" s="15" t="s">
        <v>20</v>
      </c>
      <c r="G28" s="15" t="s">
        <v>20</v>
      </c>
      <c r="H28" s="15" t="s">
        <v>20</v>
      </c>
      <c r="I28" s="15" t="s">
        <v>12</v>
      </c>
      <c r="J28" s="15" t="s">
        <v>12</v>
      </c>
      <c r="K28" s="15" t="s">
        <v>20</v>
      </c>
      <c r="L28" s="15" t="s">
        <v>7</v>
      </c>
      <c r="M28" s="15" t="s">
        <v>5</v>
      </c>
      <c r="N28" s="15" t="s">
        <v>4</v>
      </c>
      <c r="O28" s="15" t="s">
        <v>12</v>
      </c>
      <c r="P28" s="15" t="s">
        <v>11</v>
      </c>
      <c r="Q28" s="15" t="s">
        <v>6</v>
      </c>
      <c r="R28" s="15" t="s">
        <v>12</v>
      </c>
      <c r="S28" s="15" t="s">
        <v>10</v>
      </c>
      <c r="T28" s="15" t="s">
        <v>8</v>
      </c>
      <c r="U28" s="15" t="s">
        <v>3</v>
      </c>
      <c r="V28" s="15" t="s">
        <v>6</v>
      </c>
      <c r="W28" s="15" t="s">
        <v>10</v>
      </c>
      <c r="X28" s="15" t="s">
        <v>17</v>
      </c>
      <c r="Y28" s="15" t="s">
        <v>6</v>
      </c>
      <c r="Z28" s="15" t="s">
        <v>8</v>
      </c>
      <c r="AA28" s="15" t="s">
        <v>3</v>
      </c>
      <c r="AB28" s="15" t="s">
        <v>19</v>
      </c>
      <c r="AC28" s="15" t="s">
        <v>11</v>
      </c>
      <c r="AD28" s="15" t="s">
        <v>19</v>
      </c>
      <c r="AE28" s="15" t="s">
        <v>12</v>
      </c>
      <c r="AF28" s="15" t="s">
        <v>12</v>
      </c>
      <c r="AG28" s="15" t="s">
        <v>2</v>
      </c>
      <c r="AH28" s="15" t="s">
        <v>12</v>
      </c>
      <c r="AI28" s="15" t="s">
        <v>19</v>
      </c>
      <c r="AJ28" s="15" t="s">
        <v>22</v>
      </c>
      <c r="AK28" s="15" t="s">
        <v>6</v>
      </c>
      <c r="AL28" s="15" t="s">
        <v>12</v>
      </c>
      <c r="AM28" s="15" t="s">
        <v>6</v>
      </c>
      <c r="AN28" s="15" t="s">
        <v>12</v>
      </c>
      <c r="AO28" s="15" t="s">
        <v>12</v>
      </c>
      <c r="AP28" s="15" t="s">
        <v>11</v>
      </c>
      <c r="AQ28" s="15" t="s">
        <v>12</v>
      </c>
      <c r="AR28" s="15" t="s">
        <v>5</v>
      </c>
      <c r="AS28" s="15" t="s">
        <v>12</v>
      </c>
      <c r="AT28" s="15" t="s">
        <v>7</v>
      </c>
      <c r="AU28" s="15" t="s">
        <v>12</v>
      </c>
      <c r="AV28" s="15" t="s">
        <v>7</v>
      </c>
      <c r="AW28" s="15" t="s">
        <v>20</v>
      </c>
      <c r="AX28" s="15" t="s">
        <v>9</v>
      </c>
      <c r="AY28" s="15" t="s">
        <v>8</v>
      </c>
      <c r="AZ28" s="15" t="s">
        <v>10</v>
      </c>
      <c r="BA28" s="15" t="s">
        <v>11</v>
      </c>
      <c r="BB28" s="15" t="s">
        <v>11</v>
      </c>
      <c r="BC28" s="15" t="s">
        <v>12</v>
      </c>
      <c r="BD28" s="15" t="s">
        <v>10</v>
      </c>
      <c r="BE28" s="15" t="s">
        <v>13</v>
      </c>
      <c r="BF28" s="15" t="s">
        <v>20</v>
      </c>
      <c r="BG28" s="15" t="s">
        <v>7</v>
      </c>
      <c r="BH28" s="15" t="s">
        <v>12</v>
      </c>
      <c r="BI28" s="15" t="s">
        <v>5</v>
      </c>
      <c r="BJ28" s="15" t="s">
        <v>4</v>
      </c>
      <c r="BK28" s="15" t="s">
        <v>5</v>
      </c>
      <c r="BL28" s="15" t="s">
        <v>20</v>
      </c>
      <c r="BM28" s="15" t="s">
        <v>17</v>
      </c>
      <c r="BN28" s="15" t="s">
        <v>12</v>
      </c>
      <c r="BO28" s="15" t="s">
        <v>18</v>
      </c>
      <c r="BP28" s="15" t="s">
        <v>12</v>
      </c>
      <c r="BQ28" s="15" t="s">
        <v>7</v>
      </c>
      <c r="BR28" s="15" t="s">
        <v>20</v>
      </c>
      <c r="BS28" s="15" t="s">
        <v>10</v>
      </c>
      <c r="BT28" s="15" t="s">
        <v>13</v>
      </c>
      <c r="BU28" s="15" t="s">
        <v>5</v>
      </c>
      <c r="BV28" s="15" t="s">
        <v>7</v>
      </c>
      <c r="BW28" s="15" t="s">
        <v>7</v>
      </c>
      <c r="BX28" s="15" t="s">
        <v>10</v>
      </c>
      <c r="BY28" s="15" t="s">
        <v>10</v>
      </c>
      <c r="BZ28" s="15" t="s">
        <v>20</v>
      </c>
      <c r="CA28" s="15" t="s">
        <v>12</v>
      </c>
      <c r="CB28" s="15" t="s">
        <v>10</v>
      </c>
      <c r="CC28" s="15" t="s">
        <v>11</v>
      </c>
      <c r="CD28" s="15" t="s">
        <v>15</v>
      </c>
      <c r="CE28" s="15" t="s">
        <v>11</v>
      </c>
      <c r="CF28" s="15" t="s">
        <v>14</v>
      </c>
      <c r="CG28" s="15" t="s">
        <v>3</v>
      </c>
      <c r="CH28" s="15" t="s">
        <v>15</v>
      </c>
      <c r="CI28" s="15" t="s">
        <v>12</v>
      </c>
      <c r="CJ28" s="15" t="s">
        <v>5</v>
      </c>
      <c r="CK28" s="15" t="s">
        <v>10</v>
      </c>
      <c r="CL28" s="15" t="s">
        <v>7</v>
      </c>
      <c r="CM28" s="15" t="s">
        <v>5</v>
      </c>
      <c r="CN28" s="15" t="s">
        <v>12</v>
      </c>
      <c r="CO28" s="15" t="s">
        <v>6</v>
      </c>
      <c r="CP28" s="15" t="s">
        <v>12</v>
      </c>
      <c r="CQ28" s="15" t="s">
        <v>12</v>
      </c>
      <c r="CR28" s="15" t="s">
        <v>12</v>
      </c>
      <c r="CS28" s="15" t="s">
        <v>18</v>
      </c>
      <c r="CT28" s="15" t="s">
        <v>18</v>
      </c>
      <c r="CU28" s="15" t="s">
        <v>19</v>
      </c>
      <c r="CV28" s="15" t="s">
        <v>12</v>
      </c>
      <c r="CW28" s="15" t="s">
        <v>20</v>
      </c>
      <c r="CX28" s="15" t="s">
        <v>4</v>
      </c>
      <c r="CY28" s="15" t="s">
        <v>13</v>
      </c>
      <c r="CZ28" s="15" t="s">
        <v>6</v>
      </c>
      <c r="DA28" s="15" t="s">
        <v>9</v>
      </c>
      <c r="DB28" s="15" t="s">
        <v>12</v>
      </c>
      <c r="DC28" s="15" t="s">
        <v>8</v>
      </c>
      <c r="DD28" s="15" t="s">
        <v>15</v>
      </c>
      <c r="DE28" s="15" t="s">
        <v>7</v>
      </c>
      <c r="DF28" s="15" t="s">
        <v>10</v>
      </c>
      <c r="DG28" s="15" t="s">
        <v>22</v>
      </c>
      <c r="DH28" s="15" t="s">
        <v>10</v>
      </c>
      <c r="DI28" s="15" t="s">
        <v>20</v>
      </c>
      <c r="DJ28" s="15" t="s">
        <v>7</v>
      </c>
      <c r="DK28" s="15" t="s">
        <v>12</v>
      </c>
      <c r="DL28" s="15" t="s">
        <v>4</v>
      </c>
      <c r="DM28" s="15" t="s">
        <v>11</v>
      </c>
      <c r="DN28" s="15" t="s">
        <v>12</v>
      </c>
      <c r="DO28" s="15" t="s">
        <v>7</v>
      </c>
      <c r="DP28" s="15" t="s">
        <v>10</v>
      </c>
      <c r="DQ28" s="15" t="s">
        <v>3</v>
      </c>
      <c r="DR28" s="15" t="s">
        <v>18</v>
      </c>
      <c r="DS28" s="15" t="s">
        <v>6</v>
      </c>
      <c r="DT28" s="15" t="s">
        <v>3</v>
      </c>
      <c r="DU28" s="15">
        <v>-12057.8</v>
      </c>
    </row>
    <row r="29" spans="1:125" x14ac:dyDescent="0.75">
      <c r="A29" s="2" t="s">
        <v>472</v>
      </c>
      <c r="B29" s="15" t="s">
        <v>8</v>
      </c>
      <c r="C29" s="15" t="s">
        <v>22</v>
      </c>
      <c r="D29" s="15" t="s">
        <v>8</v>
      </c>
      <c r="E29" s="15" t="s">
        <v>6</v>
      </c>
      <c r="F29" s="15" t="s">
        <v>20</v>
      </c>
      <c r="G29" s="15" t="s">
        <v>20</v>
      </c>
      <c r="H29" s="15" t="s">
        <v>20</v>
      </c>
      <c r="I29" s="15" t="s">
        <v>12</v>
      </c>
      <c r="J29" s="15" t="s">
        <v>12</v>
      </c>
      <c r="K29" s="15" t="s">
        <v>10</v>
      </c>
      <c r="L29" s="15" t="s">
        <v>7</v>
      </c>
      <c r="M29" s="15" t="s">
        <v>5</v>
      </c>
      <c r="N29" s="15" t="s">
        <v>4</v>
      </c>
      <c r="O29" s="15" t="s">
        <v>12</v>
      </c>
      <c r="P29" s="15" t="s">
        <v>11</v>
      </c>
      <c r="Q29" s="15" t="s">
        <v>4</v>
      </c>
      <c r="R29" s="15" t="s">
        <v>12</v>
      </c>
      <c r="S29" s="15" t="s">
        <v>10</v>
      </c>
      <c r="T29" s="15" t="s">
        <v>8</v>
      </c>
      <c r="U29" s="15" t="s">
        <v>3</v>
      </c>
      <c r="V29" s="15" t="s">
        <v>6</v>
      </c>
      <c r="W29" s="15" t="s">
        <v>6</v>
      </c>
      <c r="X29" s="15" t="s">
        <v>17</v>
      </c>
      <c r="Y29" s="15" t="s">
        <v>6</v>
      </c>
      <c r="Z29" s="15" t="s">
        <v>8</v>
      </c>
      <c r="AA29" s="15" t="s">
        <v>3</v>
      </c>
      <c r="AB29" s="15" t="s">
        <v>19</v>
      </c>
      <c r="AC29" s="15" t="s">
        <v>11</v>
      </c>
      <c r="AD29" s="15" t="s">
        <v>19</v>
      </c>
      <c r="AE29" s="15" t="s">
        <v>12</v>
      </c>
      <c r="AF29" s="15" t="s">
        <v>10</v>
      </c>
      <c r="AG29" s="15" t="s">
        <v>2</v>
      </c>
      <c r="AH29" s="15" t="s">
        <v>12</v>
      </c>
      <c r="AI29" s="15" t="s">
        <v>19</v>
      </c>
      <c r="AJ29" s="15" t="s">
        <v>22</v>
      </c>
      <c r="AK29" s="15" t="s">
        <v>6</v>
      </c>
      <c r="AL29" s="15" t="s">
        <v>12</v>
      </c>
      <c r="AM29" s="15" t="s">
        <v>6</v>
      </c>
      <c r="AN29" s="15" t="s">
        <v>12</v>
      </c>
      <c r="AO29" s="15" t="s">
        <v>12</v>
      </c>
      <c r="AP29" s="15" t="s">
        <v>13</v>
      </c>
      <c r="AQ29" s="15" t="s">
        <v>12</v>
      </c>
      <c r="AR29" s="15" t="s">
        <v>5</v>
      </c>
      <c r="AS29" s="15" t="s">
        <v>12</v>
      </c>
      <c r="AT29" s="15" t="s">
        <v>7</v>
      </c>
      <c r="AU29" s="15" t="s">
        <v>12</v>
      </c>
      <c r="AV29" s="15" t="s">
        <v>7</v>
      </c>
      <c r="AW29" s="15" t="s">
        <v>20</v>
      </c>
      <c r="AX29" s="15" t="s">
        <v>9</v>
      </c>
      <c r="AY29" s="15" t="s">
        <v>8</v>
      </c>
      <c r="AZ29" s="15" t="s">
        <v>10</v>
      </c>
      <c r="BA29" s="15" t="s">
        <v>11</v>
      </c>
      <c r="BB29" s="15" t="s">
        <v>11</v>
      </c>
      <c r="BC29" s="15" t="s">
        <v>12</v>
      </c>
      <c r="BD29" s="15" t="s">
        <v>5</v>
      </c>
      <c r="BE29" s="15" t="s">
        <v>12</v>
      </c>
      <c r="BF29" s="15" t="s">
        <v>20</v>
      </c>
      <c r="BG29" s="15" t="s">
        <v>7</v>
      </c>
      <c r="BH29" s="15" t="s">
        <v>13</v>
      </c>
      <c r="BI29" s="15" t="s">
        <v>4</v>
      </c>
      <c r="BJ29" s="15" t="s">
        <v>4</v>
      </c>
      <c r="BK29" s="15" t="s">
        <v>5</v>
      </c>
      <c r="BL29" s="15" t="s">
        <v>20</v>
      </c>
      <c r="BM29" s="15" t="s">
        <v>17</v>
      </c>
      <c r="BN29" s="15" t="s">
        <v>12</v>
      </c>
      <c r="BO29" s="15" t="s">
        <v>18</v>
      </c>
      <c r="BP29" s="15" t="s">
        <v>4</v>
      </c>
      <c r="BQ29" s="15" t="s">
        <v>7</v>
      </c>
      <c r="BR29" s="15" t="s">
        <v>20</v>
      </c>
      <c r="BS29" s="15" t="s">
        <v>19</v>
      </c>
      <c r="BT29" s="15" t="s">
        <v>13</v>
      </c>
      <c r="BU29" s="15" t="s">
        <v>5</v>
      </c>
      <c r="BV29" s="15" t="s">
        <v>12</v>
      </c>
      <c r="BW29" s="15" t="s">
        <v>4</v>
      </c>
      <c r="BX29" s="15" t="s">
        <v>10</v>
      </c>
      <c r="BY29" s="15" t="s">
        <v>10</v>
      </c>
      <c r="BZ29" s="15" t="s">
        <v>20</v>
      </c>
      <c r="CA29" s="15" t="s">
        <v>12</v>
      </c>
      <c r="CB29" s="15" t="s">
        <v>10</v>
      </c>
      <c r="CC29" s="15" t="s">
        <v>14</v>
      </c>
      <c r="CD29" s="15" t="s">
        <v>15</v>
      </c>
      <c r="CE29" s="15" t="s">
        <v>11</v>
      </c>
      <c r="CF29" s="15" t="s">
        <v>12</v>
      </c>
      <c r="CG29" s="15" t="s">
        <v>3</v>
      </c>
      <c r="CH29" s="15" t="s">
        <v>15</v>
      </c>
      <c r="CI29" s="15" t="s">
        <v>12</v>
      </c>
      <c r="CJ29" s="15" t="s">
        <v>5</v>
      </c>
      <c r="CK29" s="15" t="s">
        <v>13</v>
      </c>
      <c r="CL29" s="15" t="s">
        <v>7</v>
      </c>
      <c r="CM29" s="15" t="s">
        <v>5</v>
      </c>
      <c r="CN29" s="15" t="s">
        <v>12</v>
      </c>
      <c r="CO29" s="15" t="s">
        <v>7</v>
      </c>
      <c r="CP29" s="15" t="s">
        <v>12</v>
      </c>
      <c r="CQ29" s="15" t="s">
        <v>12</v>
      </c>
      <c r="CR29" s="15" t="s">
        <v>5</v>
      </c>
      <c r="CS29" s="15" t="s">
        <v>22</v>
      </c>
      <c r="CT29" s="15" t="s">
        <v>18</v>
      </c>
      <c r="CU29" s="15" t="s">
        <v>19</v>
      </c>
      <c r="CV29" s="15" t="s">
        <v>12</v>
      </c>
      <c r="CW29" s="15" t="s">
        <v>20</v>
      </c>
      <c r="CX29" s="15" t="s">
        <v>8</v>
      </c>
      <c r="CY29" s="15" t="s">
        <v>13</v>
      </c>
      <c r="CZ29" s="15" t="s">
        <v>20</v>
      </c>
      <c r="DA29" s="15" t="s">
        <v>9</v>
      </c>
      <c r="DB29" s="15" t="s">
        <v>4</v>
      </c>
      <c r="DC29" s="15" t="s">
        <v>8</v>
      </c>
      <c r="DD29" s="15" t="s">
        <v>15</v>
      </c>
      <c r="DE29" s="15" t="s">
        <v>12</v>
      </c>
      <c r="DF29" s="15" t="s">
        <v>10</v>
      </c>
      <c r="DG29" s="15" t="s">
        <v>22</v>
      </c>
      <c r="DH29" s="15" t="s">
        <v>6</v>
      </c>
      <c r="DI29" s="15" t="s">
        <v>20</v>
      </c>
      <c r="DJ29" s="15" t="s">
        <v>13</v>
      </c>
      <c r="DK29" s="15" t="s">
        <v>12</v>
      </c>
      <c r="DL29" s="15" t="s">
        <v>7</v>
      </c>
      <c r="DM29" s="15" t="s">
        <v>10</v>
      </c>
      <c r="DN29" s="15" t="s">
        <v>12</v>
      </c>
      <c r="DO29" s="15" t="s">
        <v>7</v>
      </c>
      <c r="DP29" s="15" t="s">
        <v>10</v>
      </c>
      <c r="DQ29" s="15" t="s">
        <v>3</v>
      </c>
      <c r="DR29" s="15" t="s">
        <v>18</v>
      </c>
      <c r="DS29" s="15" t="s">
        <v>10</v>
      </c>
      <c r="DT29" s="15" t="s">
        <v>3</v>
      </c>
      <c r="DU29" s="15">
        <v>-12054.9</v>
      </c>
    </row>
    <row r="30" spans="1:125" x14ac:dyDescent="0.75">
      <c r="A30" s="2" t="s">
        <v>473</v>
      </c>
      <c r="B30" s="15" t="s">
        <v>8</v>
      </c>
      <c r="C30" s="15" t="s">
        <v>22</v>
      </c>
      <c r="D30" s="15" t="s">
        <v>8</v>
      </c>
      <c r="E30" s="15" t="s">
        <v>6</v>
      </c>
      <c r="F30" s="15" t="s">
        <v>20</v>
      </c>
      <c r="G30" s="15" t="s">
        <v>20</v>
      </c>
      <c r="H30" s="15" t="s">
        <v>20</v>
      </c>
      <c r="I30" s="15" t="s">
        <v>12</v>
      </c>
      <c r="J30" s="15" t="s">
        <v>12</v>
      </c>
      <c r="K30" s="15" t="s">
        <v>10</v>
      </c>
      <c r="L30" s="15" t="s">
        <v>7</v>
      </c>
      <c r="M30" s="15" t="s">
        <v>5</v>
      </c>
      <c r="N30" s="15" t="s">
        <v>4</v>
      </c>
      <c r="O30" s="15" t="s">
        <v>12</v>
      </c>
      <c r="P30" s="15" t="s">
        <v>11</v>
      </c>
      <c r="Q30" s="15" t="s">
        <v>10</v>
      </c>
      <c r="R30" s="15" t="s">
        <v>12</v>
      </c>
      <c r="S30" s="15" t="s">
        <v>10</v>
      </c>
      <c r="T30" s="15" t="s">
        <v>8</v>
      </c>
      <c r="U30" s="15" t="s">
        <v>3</v>
      </c>
      <c r="V30" s="15" t="s">
        <v>6</v>
      </c>
      <c r="W30" s="15" t="s">
        <v>6</v>
      </c>
      <c r="X30" s="15" t="s">
        <v>17</v>
      </c>
      <c r="Y30" s="15" t="s">
        <v>6</v>
      </c>
      <c r="Z30" s="15" t="s">
        <v>8</v>
      </c>
      <c r="AA30" s="15" t="s">
        <v>3</v>
      </c>
      <c r="AB30" s="15" t="s">
        <v>19</v>
      </c>
      <c r="AC30" s="15" t="s">
        <v>11</v>
      </c>
      <c r="AD30" s="15" t="s">
        <v>19</v>
      </c>
      <c r="AE30" s="15" t="s">
        <v>12</v>
      </c>
      <c r="AF30" s="15" t="s">
        <v>10</v>
      </c>
      <c r="AG30" s="15" t="s">
        <v>2</v>
      </c>
      <c r="AH30" s="15" t="s">
        <v>12</v>
      </c>
      <c r="AI30" s="15" t="s">
        <v>6</v>
      </c>
      <c r="AJ30" s="15" t="s">
        <v>22</v>
      </c>
      <c r="AK30" s="15" t="s">
        <v>6</v>
      </c>
      <c r="AL30" s="15" t="s">
        <v>12</v>
      </c>
      <c r="AM30" s="15" t="s">
        <v>6</v>
      </c>
      <c r="AN30" s="15" t="s">
        <v>12</v>
      </c>
      <c r="AO30" s="15" t="s">
        <v>12</v>
      </c>
      <c r="AP30" s="15" t="s">
        <v>11</v>
      </c>
      <c r="AQ30" s="15" t="s">
        <v>12</v>
      </c>
      <c r="AR30" s="15" t="s">
        <v>5</v>
      </c>
      <c r="AS30" s="15" t="s">
        <v>12</v>
      </c>
      <c r="AT30" s="15" t="s">
        <v>7</v>
      </c>
      <c r="AU30" s="15" t="s">
        <v>12</v>
      </c>
      <c r="AV30" s="15" t="s">
        <v>7</v>
      </c>
      <c r="AW30" s="15" t="s">
        <v>20</v>
      </c>
      <c r="AX30" s="15" t="s">
        <v>9</v>
      </c>
      <c r="AY30" s="15" t="s">
        <v>8</v>
      </c>
      <c r="AZ30" s="15" t="s">
        <v>10</v>
      </c>
      <c r="BA30" s="15" t="s">
        <v>11</v>
      </c>
      <c r="BB30" s="15" t="s">
        <v>11</v>
      </c>
      <c r="BC30" s="15" t="s">
        <v>12</v>
      </c>
      <c r="BD30" s="15" t="s">
        <v>5</v>
      </c>
      <c r="BE30" s="15" t="s">
        <v>12</v>
      </c>
      <c r="BF30" s="15" t="s">
        <v>20</v>
      </c>
      <c r="BG30" s="15" t="s">
        <v>7</v>
      </c>
      <c r="BH30" s="15" t="s">
        <v>22</v>
      </c>
      <c r="BI30" s="15" t="s">
        <v>4</v>
      </c>
      <c r="BJ30" s="15" t="s">
        <v>4</v>
      </c>
      <c r="BK30" s="15" t="s">
        <v>5</v>
      </c>
      <c r="BL30" s="15" t="s">
        <v>20</v>
      </c>
      <c r="BM30" s="15" t="s">
        <v>17</v>
      </c>
      <c r="BN30" s="15" t="s">
        <v>12</v>
      </c>
      <c r="BO30" s="15" t="s">
        <v>18</v>
      </c>
      <c r="BP30" s="15" t="s">
        <v>4</v>
      </c>
      <c r="BQ30" s="15" t="s">
        <v>7</v>
      </c>
      <c r="BR30" s="15" t="s">
        <v>20</v>
      </c>
      <c r="BS30" s="15" t="s">
        <v>19</v>
      </c>
      <c r="BT30" s="15" t="s">
        <v>13</v>
      </c>
      <c r="BU30" s="15" t="s">
        <v>5</v>
      </c>
      <c r="BV30" s="15" t="s">
        <v>12</v>
      </c>
      <c r="BW30" s="15" t="s">
        <v>7</v>
      </c>
      <c r="BX30" s="15" t="s">
        <v>10</v>
      </c>
      <c r="BY30" s="15" t="s">
        <v>10</v>
      </c>
      <c r="BZ30" s="15" t="s">
        <v>20</v>
      </c>
      <c r="CA30" s="15" t="s">
        <v>12</v>
      </c>
      <c r="CB30" s="15" t="s">
        <v>10</v>
      </c>
      <c r="CC30" s="15" t="s">
        <v>14</v>
      </c>
      <c r="CD30" s="15" t="s">
        <v>15</v>
      </c>
      <c r="CE30" s="15" t="s">
        <v>11</v>
      </c>
      <c r="CF30" s="15" t="s">
        <v>14</v>
      </c>
      <c r="CG30" s="15" t="s">
        <v>3</v>
      </c>
      <c r="CH30" s="15" t="s">
        <v>15</v>
      </c>
      <c r="CI30" s="15" t="s">
        <v>12</v>
      </c>
      <c r="CJ30" s="15" t="s">
        <v>5</v>
      </c>
      <c r="CK30" s="15" t="s">
        <v>10</v>
      </c>
      <c r="CL30" s="15" t="s">
        <v>7</v>
      </c>
      <c r="CM30" s="15" t="s">
        <v>5</v>
      </c>
      <c r="CN30" s="15" t="s">
        <v>12</v>
      </c>
      <c r="CO30" s="15" t="s">
        <v>7</v>
      </c>
      <c r="CP30" s="15" t="s">
        <v>12</v>
      </c>
      <c r="CQ30" s="15" t="s">
        <v>12</v>
      </c>
      <c r="CR30" s="15" t="s">
        <v>12</v>
      </c>
      <c r="CS30" s="15" t="s">
        <v>20</v>
      </c>
      <c r="CT30" s="15" t="s">
        <v>18</v>
      </c>
      <c r="CU30" s="15" t="s">
        <v>14</v>
      </c>
      <c r="CV30" s="15" t="s">
        <v>12</v>
      </c>
      <c r="CW30" s="15" t="s">
        <v>20</v>
      </c>
      <c r="CX30" s="15" t="s">
        <v>4</v>
      </c>
      <c r="CY30" s="15" t="s">
        <v>13</v>
      </c>
      <c r="CZ30" s="15" t="s">
        <v>16</v>
      </c>
      <c r="DA30" s="15" t="s">
        <v>9</v>
      </c>
      <c r="DB30" s="15" t="s">
        <v>12</v>
      </c>
      <c r="DC30" s="15" t="s">
        <v>8</v>
      </c>
      <c r="DD30" s="15" t="s">
        <v>15</v>
      </c>
      <c r="DE30" s="15" t="s">
        <v>12</v>
      </c>
      <c r="DF30" s="15" t="s">
        <v>10</v>
      </c>
      <c r="DG30" s="15" t="s">
        <v>22</v>
      </c>
      <c r="DH30" s="15" t="s">
        <v>10</v>
      </c>
      <c r="DI30" s="15" t="s">
        <v>20</v>
      </c>
      <c r="DJ30" s="15" t="s">
        <v>13</v>
      </c>
      <c r="DK30" s="15" t="s">
        <v>12</v>
      </c>
      <c r="DL30" s="15" t="s">
        <v>12</v>
      </c>
      <c r="DM30" s="15" t="s">
        <v>10</v>
      </c>
      <c r="DN30" s="15" t="s">
        <v>13</v>
      </c>
      <c r="DO30" s="15" t="s">
        <v>14</v>
      </c>
      <c r="DP30" s="15" t="s">
        <v>10</v>
      </c>
      <c r="DQ30" s="15" t="s">
        <v>3</v>
      </c>
      <c r="DR30" s="15" t="s">
        <v>18</v>
      </c>
      <c r="DS30" s="15" t="s">
        <v>6</v>
      </c>
      <c r="DT30" s="15" t="s">
        <v>3</v>
      </c>
      <c r="DU30" s="15">
        <v>-12054.7</v>
      </c>
    </row>
    <row r="31" spans="1:125" x14ac:dyDescent="0.75">
      <c r="A31" s="2" t="s">
        <v>474</v>
      </c>
      <c r="B31" s="15" t="s">
        <v>8</v>
      </c>
      <c r="C31" s="15" t="s">
        <v>22</v>
      </c>
      <c r="D31" s="15" t="s">
        <v>8</v>
      </c>
      <c r="E31" s="15" t="s">
        <v>6</v>
      </c>
      <c r="F31" s="15" t="s">
        <v>20</v>
      </c>
      <c r="G31" s="15" t="s">
        <v>20</v>
      </c>
      <c r="H31" s="15" t="s">
        <v>20</v>
      </c>
      <c r="I31" s="15" t="s">
        <v>12</v>
      </c>
      <c r="J31" s="15" t="s">
        <v>12</v>
      </c>
      <c r="K31" s="15" t="s">
        <v>10</v>
      </c>
      <c r="L31" s="15" t="s">
        <v>7</v>
      </c>
      <c r="M31" s="15" t="s">
        <v>5</v>
      </c>
      <c r="N31" s="15" t="s">
        <v>4</v>
      </c>
      <c r="O31" s="15" t="s">
        <v>12</v>
      </c>
      <c r="P31" s="15" t="s">
        <v>11</v>
      </c>
      <c r="Q31" s="15" t="s">
        <v>4</v>
      </c>
      <c r="R31" s="15" t="s">
        <v>12</v>
      </c>
      <c r="S31" s="15" t="s">
        <v>10</v>
      </c>
      <c r="T31" s="15" t="s">
        <v>8</v>
      </c>
      <c r="U31" s="15" t="s">
        <v>3</v>
      </c>
      <c r="V31" s="15" t="s">
        <v>6</v>
      </c>
      <c r="W31" s="15" t="s">
        <v>6</v>
      </c>
      <c r="X31" s="15" t="s">
        <v>17</v>
      </c>
      <c r="Y31" s="15" t="s">
        <v>6</v>
      </c>
      <c r="Z31" s="15" t="s">
        <v>8</v>
      </c>
      <c r="AA31" s="15" t="s">
        <v>3</v>
      </c>
      <c r="AB31" s="15" t="s">
        <v>19</v>
      </c>
      <c r="AC31" s="15" t="s">
        <v>11</v>
      </c>
      <c r="AD31" s="15" t="s">
        <v>19</v>
      </c>
      <c r="AE31" s="15" t="s">
        <v>10</v>
      </c>
      <c r="AF31" s="15" t="s">
        <v>10</v>
      </c>
      <c r="AG31" s="15" t="s">
        <v>2</v>
      </c>
      <c r="AH31" s="15" t="s">
        <v>12</v>
      </c>
      <c r="AI31" s="15" t="s">
        <v>6</v>
      </c>
      <c r="AJ31" s="15" t="s">
        <v>13</v>
      </c>
      <c r="AK31" s="15" t="s">
        <v>6</v>
      </c>
      <c r="AL31" s="15" t="s">
        <v>12</v>
      </c>
      <c r="AM31" s="15" t="s">
        <v>6</v>
      </c>
      <c r="AN31" s="15" t="s">
        <v>12</v>
      </c>
      <c r="AO31" s="15" t="s">
        <v>12</v>
      </c>
      <c r="AP31" s="15" t="s">
        <v>11</v>
      </c>
      <c r="AQ31" s="15" t="s">
        <v>12</v>
      </c>
      <c r="AR31" s="15" t="s">
        <v>5</v>
      </c>
      <c r="AS31" s="15" t="s">
        <v>13</v>
      </c>
      <c r="AT31" s="15" t="s">
        <v>7</v>
      </c>
      <c r="AU31" s="15" t="s">
        <v>12</v>
      </c>
      <c r="AV31" s="15" t="s">
        <v>7</v>
      </c>
      <c r="AW31" s="15" t="s">
        <v>20</v>
      </c>
      <c r="AX31" s="15" t="s">
        <v>9</v>
      </c>
      <c r="AY31" s="15" t="s">
        <v>8</v>
      </c>
      <c r="AZ31" s="15" t="s">
        <v>8</v>
      </c>
      <c r="BA31" s="15" t="s">
        <v>11</v>
      </c>
      <c r="BB31" s="15" t="s">
        <v>11</v>
      </c>
      <c r="BC31" s="15" t="s">
        <v>12</v>
      </c>
      <c r="BD31" s="15" t="s">
        <v>5</v>
      </c>
      <c r="BE31" s="15" t="s">
        <v>7</v>
      </c>
      <c r="BF31" s="15" t="s">
        <v>20</v>
      </c>
      <c r="BG31" s="15" t="s">
        <v>7</v>
      </c>
      <c r="BH31" s="15" t="s">
        <v>18</v>
      </c>
      <c r="BI31" s="15" t="s">
        <v>4</v>
      </c>
      <c r="BJ31" s="15" t="s">
        <v>5</v>
      </c>
      <c r="BK31" s="15" t="s">
        <v>10</v>
      </c>
      <c r="BL31" s="15" t="s">
        <v>20</v>
      </c>
      <c r="BM31" s="15" t="s">
        <v>17</v>
      </c>
      <c r="BN31" s="15" t="s">
        <v>11</v>
      </c>
      <c r="BO31" s="15" t="s">
        <v>18</v>
      </c>
      <c r="BP31" s="15" t="s">
        <v>12</v>
      </c>
      <c r="BQ31" s="15" t="s">
        <v>7</v>
      </c>
      <c r="BR31" s="15" t="s">
        <v>20</v>
      </c>
      <c r="BS31" s="15" t="s">
        <v>19</v>
      </c>
      <c r="BT31" s="15" t="s">
        <v>13</v>
      </c>
      <c r="BU31" s="15" t="s">
        <v>5</v>
      </c>
      <c r="BV31" s="15" t="s">
        <v>13</v>
      </c>
      <c r="BW31" s="15" t="s">
        <v>7</v>
      </c>
      <c r="BX31" s="15" t="s">
        <v>6</v>
      </c>
      <c r="BY31" s="15" t="s">
        <v>10</v>
      </c>
      <c r="BZ31" s="15" t="s">
        <v>20</v>
      </c>
      <c r="CA31" s="15" t="s">
        <v>12</v>
      </c>
      <c r="CB31" s="15" t="s">
        <v>10</v>
      </c>
      <c r="CC31" s="15" t="s">
        <v>14</v>
      </c>
      <c r="CD31" s="15" t="s">
        <v>15</v>
      </c>
      <c r="CE31" s="15" t="s">
        <v>11</v>
      </c>
      <c r="CF31" s="15" t="s">
        <v>12</v>
      </c>
      <c r="CG31" s="15" t="s">
        <v>3</v>
      </c>
      <c r="CH31" s="15" t="s">
        <v>15</v>
      </c>
      <c r="CI31" s="15" t="s">
        <v>12</v>
      </c>
      <c r="CJ31" s="15" t="s">
        <v>5</v>
      </c>
      <c r="CK31" s="15" t="s">
        <v>13</v>
      </c>
      <c r="CL31" s="15" t="s">
        <v>7</v>
      </c>
      <c r="CM31" s="15" t="s">
        <v>5</v>
      </c>
      <c r="CN31" s="15" t="s">
        <v>12</v>
      </c>
      <c r="CO31" s="15" t="s">
        <v>7</v>
      </c>
      <c r="CP31" s="15" t="s">
        <v>12</v>
      </c>
      <c r="CQ31" s="15" t="s">
        <v>12</v>
      </c>
      <c r="CR31" s="15" t="s">
        <v>12</v>
      </c>
      <c r="CS31" s="15" t="s">
        <v>6</v>
      </c>
      <c r="CT31" s="15" t="s">
        <v>18</v>
      </c>
      <c r="CU31" s="15" t="s">
        <v>14</v>
      </c>
      <c r="CV31" s="15" t="s">
        <v>12</v>
      </c>
      <c r="CW31" s="15" t="s">
        <v>20</v>
      </c>
      <c r="CX31" s="15" t="s">
        <v>7</v>
      </c>
      <c r="CY31" s="15" t="s">
        <v>13</v>
      </c>
      <c r="CZ31" s="15" t="s">
        <v>16</v>
      </c>
      <c r="DA31" s="15" t="s">
        <v>9</v>
      </c>
      <c r="DB31" s="15" t="s">
        <v>9</v>
      </c>
      <c r="DC31" s="15" t="s">
        <v>8</v>
      </c>
      <c r="DD31" s="15" t="s">
        <v>15</v>
      </c>
      <c r="DE31" s="15" t="s">
        <v>7</v>
      </c>
      <c r="DF31" s="15" t="s">
        <v>12</v>
      </c>
      <c r="DG31" s="15" t="s">
        <v>22</v>
      </c>
      <c r="DH31" s="15" t="s">
        <v>2</v>
      </c>
      <c r="DI31" s="15" t="s">
        <v>20</v>
      </c>
      <c r="DJ31" s="15" t="s">
        <v>13</v>
      </c>
      <c r="DK31" s="15" t="s">
        <v>9</v>
      </c>
      <c r="DL31" s="15" t="s">
        <v>12</v>
      </c>
      <c r="DM31" s="15" t="s">
        <v>5</v>
      </c>
      <c r="DN31" s="15" t="s">
        <v>12</v>
      </c>
      <c r="DO31" s="15" t="s">
        <v>7</v>
      </c>
      <c r="DP31" s="15" t="s">
        <v>10</v>
      </c>
      <c r="DQ31" s="15" t="s">
        <v>3</v>
      </c>
      <c r="DR31" s="15" t="s">
        <v>18</v>
      </c>
      <c r="DS31" s="15" t="s">
        <v>6</v>
      </c>
      <c r="DT31" s="15" t="s">
        <v>3</v>
      </c>
      <c r="DU31" s="15">
        <v>-12054.6</v>
      </c>
    </row>
    <row r="32" spans="1:125" x14ac:dyDescent="0.75">
      <c r="A32" s="2" t="s">
        <v>475</v>
      </c>
      <c r="B32" s="15" t="s">
        <v>8</v>
      </c>
      <c r="C32" s="15" t="s">
        <v>22</v>
      </c>
      <c r="D32" s="15" t="s">
        <v>8</v>
      </c>
      <c r="E32" s="15" t="s">
        <v>6</v>
      </c>
      <c r="F32" s="15" t="s">
        <v>20</v>
      </c>
      <c r="G32" s="15" t="s">
        <v>20</v>
      </c>
      <c r="H32" s="15" t="s">
        <v>20</v>
      </c>
      <c r="I32" s="15" t="s">
        <v>12</v>
      </c>
      <c r="J32" s="15" t="s">
        <v>12</v>
      </c>
      <c r="K32" s="15" t="s">
        <v>10</v>
      </c>
      <c r="L32" s="15" t="s">
        <v>7</v>
      </c>
      <c r="M32" s="15" t="s">
        <v>5</v>
      </c>
      <c r="N32" s="15" t="s">
        <v>12</v>
      </c>
      <c r="O32" s="15" t="s">
        <v>12</v>
      </c>
      <c r="P32" s="15" t="s">
        <v>11</v>
      </c>
      <c r="Q32" s="15" t="s">
        <v>10</v>
      </c>
      <c r="R32" s="15" t="s">
        <v>12</v>
      </c>
      <c r="S32" s="15" t="s">
        <v>10</v>
      </c>
      <c r="T32" s="15" t="s">
        <v>8</v>
      </c>
      <c r="U32" s="15" t="s">
        <v>3</v>
      </c>
      <c r="V32" s="15" t="s">
        <v>6</v>
      </c>
      <c r="W32" s="15" t="s">
        <v>6</v>
      </c>
      <c r="X32" s="15" t="s">
        <v>17</v>
      </c>
      <c r="Y32" s="15" t="s">
        <v>6</v>
      </c>
      <c r="Z32" s="15" t="s">
        <v>8</v>
      </c>
      <c r="AA32" s="15" t="s">
        <v>3</v>
      </c>
      <c r="AB32" s="15" t="s">
        <v>19</v>
      </c>
      <c r="AC32" s="15" t="s">
        <v>11</v>
      </c>
      <c r="AD32" s="15" t="s">
        <v>19</v>
      </c>
      <c r="AE32" s="15" t="s">
        <v>10</v>
      </c>
      <c r="AF32" s="15" t="s">
        <v>10</v>
      </c>
      <c r="AG32" s="15" t="s">
        <v>2</v>
      </c>
      <c r="AH32" s="15" t="s">
        <v>12</v>
      </c>
      <c r="AI32" s="15" t="s">
        <v>19</v>
      </c>
      <c r="AJ32" s="15" t="s">
        <v>22</v>
      </c>
      <c r="AK32" s="15" t="s">
        <v>6</v>
      </c>
      <c r="AL32" s="15" t="s">
        <v>12</v>
      </c>
      <c r="AM32" s="15" t="s">
        <v>6</v>
      </c>
      <c r="AN32" s="15" t="s">
        <v>12</v>
      </c>
      <c r="AO32" s="15" t="s">
        <v>12</v>
      </c>
      <c r="AP32" s="15" t="s">
        <v>11</v>
      </c>
      <c r="AQ32" s="15" t="s">
        <v>12</v>
      </c>
      <c r="AR32" s="15" t="s">
        <v>5</v>
      </c>
      <c r="AS32" s="15" t="s">
        <v>13</v>
      </c>
      <c r="AT32" s="15" t="s">
        <v>7</v>
      </c>
      <c r="AU32" s="15" t="s">
        <v>12</v>
      </c>
      <c r="AV32" s="15" t="s">
        <v>7</v>
      </c>
      <c r="AW32" s="15" t="s">
        <v>20</v>
      </c>
      <c r="AX32" s="15" t="s">
        <v>9</v>
      </c>
      <c r="AY32" s="15" t="s">
        <v>8</v>
      </c>
      <c r="AZ32" s="15" t="s">
        <v>8</v>
      </c>
      <c r="BA32" s="15" t="s">
        <v>11</v>
      </c>
      <c r="BB32" s="15" t="s">
        <v>11</v>
      </c>
      <c r="BC32" s="15" t="s">
        <v>12</v>
      </c>
      <c r="BD32" s="15" t="s">
        <v>5</v>
      </c>
      <c r="BE32" s="15" t="s">
        <v>7</v>
      </c>
      <c r="BF32" s="15" t="s">
        <v>20</v>
      </c>
      <c r="BG32" s="15" t="s">
        <v>7</v>
      </c>
      <c r="BH32" s="15" t="s">
        <v>5</v>
      </c>
      <c r="BI32" s="15" t="s">
        <v>5</v>
      </c>
      <c r="BJ32" s="15" t="s">
        <v>5</v>
      </c>
      <c r="BK32" s="15" t="s">
        <v>10</v>
      </c>
      <c r="BL32" s="15" t="s">
        <v>20</v>
      </c>
      <c r="BM32" s="15" t="s">
        <v>17</v>
      </c>
      <c r="BN32" s="15" t="s">
        <v>11</v>
      </c>
      <c r="BO32" s="15" t="s">
        <v>18</v>
      </c>
      <c r="BP32" s="15" t="s">
        <v>12</v>
      </c>
      <c r="BQ32" s="15" t="s">
        <v>7</v>
      </c>
      <c r="BR32" s="15" t="s">
        <v>20</v>
      </c>
      <c r="BS32" s="15" t="s">
        <v>6</v>
      </c>
      <c r="BT32" s="15" t="s">
        <v>13</v>
      </c>
      <c r="BU32" s="15" t="s">
        <v>5</v>
      </c>
      <c r="BV32" s="15" t="s">
        <v>12</v>
      </c>
      <c r="BW32" s="15" t="s">
        <v>7</v>
      </c>
      <c r="BX32" s="15" t="s">
        <v>10</v>
      </c>
      <c r="BY32" s="15" t="s">
        <v>10</v>
      </c>
      <c r="BZ32" s="15" t="s">
        <v>20</v>
      </c>
      <c r="CA32" s="15" t="s">
        <v>12</v>
      </c>
      <c r="CB32" s="15" t="s">
        <v>10</v>
      </c>
      <c r="CC32" s="15" t="s">
        <v>19</v>
      </c>
      <c r="CD32" s="15" t="s">
        <v>15</v>
      </c>
      <c r="CE32" s="15" t="s">
        <v>11</v>
      </c>
      <c r="CF32" s="15" t="s">
        <v>7</v>
      </c>
      <c r="CG32" s="15" t="s">
        <v>2</v>
      </c>
      <c r="CH32" s="15" t="s">
        <v>15</v>
      </c>
      <c r="CI32" s="15" t="s">
        <v>12</v>
      </c>
      <c r="CJ32" s="15" t="s">
        <v>5</v>
      </c>
      <c r="CK32" s="15" t="s">
        <v>13</v>
      </c>
      <c r="CL32" s="15" t="s">
        <v>7</v>
      </c>
      <c r="CM32" s="15" t="s">
        <v>5</v>
      </c>
      <c r="CN32" s="15" t="s">
        <v>12</v>
      </c>
      <c r="CO32" s="15" t="s">
        <v>7</v>
      </c>
      <c r="CP32" s="15" t="s">
        <v>12</v>
      </c>
      <c r="CQ32" s="15" t="s">
        <v>12</v>
      </c>
      <c r="CR32" s="15" t="s">
        <v>12</v>
      </c>
      <c r="CS32" s="15" t="s">
        <v>10</v>
      </c>
      <c r="CT32" s="15" t="s">
        <v>18</v>
      </c>
      <c r="CU32" s="15" t="s">
        <v>14</v>
      </c>
      <c r="CV32" s="15" t="s">
        <v>12</v>
      </c>
      <c r="CW32" s="15" t="s">
        <v>20</v>
      </c>
      <c r="CX32" s="15" t="s">
        <v>13</v>
      </c>
      <c r="CY32" s="15" t="s">
        <v>5</v>
      </c>
      <c r="CZ32" s="15" t="s">
        <v>16</v>
      </c>
      <c r="DA32" s="15" t="s">
        <v>9</v>
      </c>
      <c r="DB32" s="15" t="s">
        <v>13</v>
      </c>
      <c r="DC32" s="15" t="s">
        <v>8</v>
      </c>
      <c r="DD32" s="15" t="s">
        <v>15</v>
      </c>
      <c r="DE32" s="15" t="s">
        <v>12</v>
      </c>
      <c r="DF32" s="15" t="s">
        <v>12</v>
      </c>
      <c r="DG32" s="15" t="s">
        <v>22</v>
      </c>
      <c r="DH32" s="15" t="s">
        <v>10</v>
      </c>
      <c r="DI32" s="15" t="s">
        <v>20</v>
      </c>
      <c r="DJ32" s="15" t="s">
        <v>13</v>
      </c>
      <c r="DK32" s="15" t="s">
        <v>12</v>
      </c>
      <c r="DL32" s="15" t="s">
        <v>12</v>
      </c>
      <c r="DM32" s="15" t="s">
        <v>11</v>
      </c>
      <c r="DN32" s="15" t="s">
        <v>12</v>
      </c>
      <c r="DO32" s="15" t="s">
        <v>7</v>
      </c>
      <c r="DP32" s="15" t="s">
        <v>10</v>
      </c>
      <c r="DQ32" s="15" t="s">
        <v>3</v>
      </c>
      <c r="DR32" s="15" t="s">
        <v>15</v>
      </c>
      <c r="DS32" s="15" t="s">
        <v>6</v>
      </c>
      <c r="DT32" s="15" t="s">
        <v>3</v>
      </c>
      <c r="DU32" s="15">
        <v>-12054.4</v>
      </c>
    </row>
    <row r="33" spans="1:125" x14ac:dyDescent="0.75">
      <c r="A33" s="2" t="s">
        <v>476</v>
      </c>
      <c r="B33" s="15" t="s">
        <v>8</v>
      </c>
      <c r="C33" s="15" t="s">
        <v>22</v>
      </c>
      <c r="D33" s="15" t="s">
        <v>8</v>
      </c>
      <c r="E33" s="15" t="s">
        <v>6</v>
      </c>
      <c r="F33" s="15" t="s">
        <v>20</v>
      </c>
      <c r="G33" s="15" t="s">
        <v>20</v>
      </c>
      <c r="H33" s="15" t="s">
        <v>20</v>
      </c>
      <c r="I33" s="15" t="s">
        <v>12</v>
      </c>
      <c r="J33" s="15" t="s">
        <v>12</v>
      </c>
      <c r="K33" s="15" t="s">
        <v>7</v>
      </c>
      <c r="L33" s="15" t="s">
        <v>7</v>
      </c>
      <c r="M33" s="15" t="s">
        <v>5</v>
      </c>
      <c r="N33" s="15" t="s">
        <v>4</v>
      </c>
      <c r="O33" s="15" t="s">
        <v>12</v>
      </c>
      <c r="P33" s="15" t="s">
        <v>11</v>
      </c>
      <c r="Q33" s="15" t="s">
        <v>6</v>
      </c>
      <c r="R33" s="15" t="s">
        <v>12</v>
      </c>
      <c r="S33" s="15" t="s">
        <v>9</v>
      </c>
      <c r="T33" s="15" t="s">
        <v>8</v>
      </c>
      <c r="U33" s="15" t="s">
        <v>11</v>
      </c>
      <c r="V33" s="15" t="s">
        <v>6</v>
      </c>
      <c r="W33" s="15" t="s">
        <v>13</v>
      </c>
      <c r="X33" s="15" t="s">
        <v>17</v>
      </c>
      <c r="Y33" s="15" t="s">
        <v>6</v>
      </c>
      <c r="Z33" s="15" t="s">
        <v>8</v>
      </c>
      <c r="AA33" s="15" t="s">
        <v>3</v>
      </c>
      <c r="AB33" s="15" t="s">
        <v>19</v>
      </c>
      <c r="AC33" s="15" t="s">
        <v>11</v>
      </c>
      <c r="AD33" s="15" t="s">
        <v>19</v>
      </c>
      <c r="AE33" s="15" t="s">
        <v>12</v>
      </c>
      <c r="AF33" s="15" t="s">
        <v>10</v>
      </c>
      <c r="AG33" s="15" t="s">
        <v>2</v>
      </c>
      <c r="AH33" s="15" t="s">
        <v>12</v>
      </c>
      <c r="AI33" s="15" t="s">
        <v>6</v>
      </c>
      <c r="AJ33" s="15" t="s">
        <v>13</v>
      </c>
      <c r="AK33" s="15" t="s">
        <v>20</v>
      </c>
      <c r="AL33" s="15" t="s">
        <v>10</v>
      </c>
      <c r="AM33" s="15" t="s">
        <v>6</v>
      </c>
      <c r="AN33" s="15" t="s">
        <v>12</v>
      </c>
      <c r="AO33" s="15" t="s">
        <v>12</v>
      </c>
      <c r="AP33" s="15" t="s">
        <v>11</v>
      </c>
      <c r="AQ33" s="15" t="s">
        <v>12</v>
      </c>
      <c r="AR33" s="15" t="s">
        <v>5</v>
      </c>
      <c r="AS33" s="15" t="s">
        <v>12</v>
      </c>
      <c r="AT33" s="15" t="s">
        <v>7</v>
      </c>
      <c r="AU33" s="15" t="s">
        <v>12</v>
      </c>
      <c r="AV33" s="15" t="s">
        <v>7</v>
      </c>
      <c r="AW33" s="15" t="s">
        <v>20</v>
      </c>
      <c r="AX33" s="15" t="s">
        <v>9</v>
      </c>
      <c r="AY33" s="15" t="s">
        <v>8</v>
      </c>
      <c r="AZ33" s="15" t="s">
        <v>10</v>
      </c>
      <c r="BA33" s="15" t="s">
        <v>11</v>
      </c>
      <c r="BB33" s="15" t="s">
        <v>11</v>
      </c>
      <c r="BC33" s="15" t="s">
        <v>10</v>
      </c>
      <c r="BD33" s="15" t="s">
        <v>5</v>
      </c>
      <c r="BE33" s="15" t="s">
        <v>20</v>
      </c>
      <c r="BF33" s="15" t="s">
        <v>20</v>
      </c>
      <c r="BG33" s="15" t="s">
        <v>7</v>
      </c>
      <c r="BH33" s="15" t="s">
        <v>6</v>
      </c>
      <c r="BI33" s="15" t="s">
        <v>4</v>
      </c>
      <c r="BJ33" s="15" t="s">
        <v>4</v>
      </c>
      <c r="BK33" s="15" t="s">
        <v>10</v>
      </c>
      <c r="BL33" s="15" t="s">
        <v>20</v>
      </c>
      <c r="BM33" s="15" t="s">
        <v>17</v>
      </c>
      <c r="BN33" s="15" t="s">
        <v>12</v>
      </c>
      <c r="BO33" s="15" t="s">
        <v>18</v>
      </c>
      <c r="BP33" s="15" t="s">
        <v>18</v>
      </c>
      <c r="BQ33" s="15" t="s">
        <v>7</v>
      </c>
      <c r="BR33" s="15" t="s">
        <v>20</v>
      </c>
      <c r="BS33" s="15" t="s">
        <v>19</v>
      </c>
      <c r="BT33" s="15" t="s">
        <v>13</v>
      </c>
      <c r="BU33" s="15" t="s">
        <v>5</v>
      </c>
      <c r="BV33" s="15" t="s">
        <v>13</v>
      </c>
      <c r="BW33" s="15" t="s">
        <v>7</v>
      </c>
      <c r="BX33" s="15" t="s">
        <v>10</v>
      </c>
      <c r="BY33" s="15" t="s">
        <v>10</v>
      </c>
      <c r="BZ33" s="15" t="s">
        <v>20</v>
      </c>
      <c r="CA33" s="15" t="s">
        <v>12</v>
      </c>
      <c r="CB33" s="15" t="s">
        <v>10</v>
      </c>
      <c r="CC33" s="15" t="s">
        <v>15</v>
      </c>
      <c r="CD33" s="15" t="s">
        <v>15</v>
      </c>
      <c r="CE33" s="15" t="s">
        <v>11</v>
      </c>
      <c r="CF33" s="15" t="s">
        <v>12</v>
      </c>
      <c r="CG33" s="15" t="s">
        <v>3</v>
      </c>
      <c r="CH33" s="15" t="s">
        <v>15</v>
      </c>
      <c r="CI33" s="15" t="s">
        <v>12</v>
      </c>
      <c r="CJ33" s="15" t="s">
        <v>5</v>
      </c>
      <c r="CK33" s="15" t="s">
        <v>10</v>
      </c>
      <c r="CL33" s="15" t="s">
        <v>7</v>
      </c>
      <c r="CM33" s="15" t="s">
        <v>5</v>
      </c>
      <c r="CN33" s="15" t="s">
        <v>12</v>
      </c>
      <c r="CO33" s="15" t="s">
        <v>7</v>
      </c>
      <c r="CP33" s="15" t="s">
        <v>12</v>
      </c>
      <c r="CQ33" s="15" t="s">
        <v>12</v>
      </c>
      <c r="CR33" s="15" t="s">
        <v>5</v>
      </c>
      <c r="CS33" s="15" t="s">
        <v>10</v>
      </c>
      <c r="CT33" s="15" t="s">
        <v>18</v>
      </c>
      <c r="CU33" s="15" t="s">
        <v>14</v>
      </c>
      <c r="CV33" s="15" t="s">
        <v>12</v>
      </c>
      <c r="CW33" s="15" t="s">
        <v>20</v>
      </c>
      <c r="CX33" s="15" t="s">
        <v>7</v>
      </c>
      <c r="CY33" s="15" t="s">
        <v>13</v>
      </c>
      <c r="CZ33" s="15" t="s">
        <v>10</v>
      </c>
      <c r="DA33" s="15" t="s">
        <v>9</v>
      </c>
      <c r="DB33" s="15" t="s">
        <v>9</v>
      </c>
      <c r="DC33" s="15" t="s">
        <v>8</v>
      </c>
      <c r="DD33" s="15" t="s">
        <v>15</v>
      </c>
      <c r="DE33" s="15" t="s">
        <v>12</v>
      </c>
      <c r="DF33" s="15" t="s">
        <v>12</v>
      </c>
      <c r="DG33" s="15" t="s">
        <v>22</v>
      </c>
      <c r="DH33" s="15" t="s">
        <v>10</v>
      </c>
      <c r="DI33" s="15" t="s">
        <v>20</v>
      </c>
      <c r="DJ33" s="15" t="s">
        <v>13</v>
      </c>
      <c r="DK33" s="15" t="s">
        <v>12</v>
      </c>
      <c r="DL33" s="15" t="s">
        <v>12</v>
      </c>
      <c r="DM33" s="15" t="s">
        <v>5</v>
      </c>
      <c r="DN33" s="15" t="s">
        <v>12</v>
      </c>
      <c r="DO33" s="15" t="s">
        <v>14</v>
      </c>
      <c r="DP33" s="15" t="s">
        <v>10</v>
      </c>
      <c r="DQ33" s="15" t="s">
        <v>3</v>
      </c>
      <c r="DR33" s="15" t="s">
        <v>18</v>
      </c>
      <c r="DS33" s="15" t="s">
        <v>6</v>
      </c>
      <c r="DT33" s="15" t="s">
        <v>3</v>
      </c>
      <c r="DU33" s="15">
        <v>-12054</v>
      </c>
    </row>
    <row r="34" spans="1:125" x14ac:dyDescent="0.75">
      <c r="A34" s="2" t="s">
        <v>477</v>
      </c>
      <c r="B34" s="15" t="s">
        <v>8</v>
      </c>
      <c r="C34" s="15" t="s">
        <v>22</v>
      </c>
      <c r="D34" s="15" t="s">
        <v>8</v>
      </c>
      <c r="E34" s="15" t="s">
        <v>6</v>
      </c>
      <c r="F34" s="15" t="s">
        <v>20</v>
      </c>
      <c r="G34" s="15" t="s">
        <v>20</v>
      </c>
      <c r="H34" s="15" t="s">
        <v>20</v>
      </c>
      <c r="I34" s="15" t="s">
        <v>12</v>
      </c>
      <c r="J34" s="15" t="s">
        <v>12</v>
      </c>
      <c r="K34" s="15" t="s">
        <v>10</v>
      </c>
      <c r="L34" s="15" t="s">
        <v>7</v>
      </c>
      <c r="M34" s="15" t="s">
        <v>5</v>
      </c>
      <c r="N34" s="15" t="s">
        <v>4</v>
      </c>
      <c r="O34" s="15" t="s">
        <v>12</v>
      </c>
      <c r="P34" s="15" t="s">
        <v>11</v>
      </c>
      <c r="Q34" s="15" t="s">
        <v>6</v>
      </c>
      <c r="R34" s="15" t="s">
        <v>12</v>
      </c>
      <c r="S34" s="15" t="s">
        <v>10</v>
      </c>
      <c r="T34" s="15" t="s">
        <v>8</v>
      </c>
      <c r="U34" s="15" t="s">
        <v>11</v>
      </c>
      <c r="V34" s="15" t="s">
        <v>6</v>
      </c>
      <c r="W34" s="15" t="s">
        <v>6</v>
      </c>
      <c r="X34" s="15" t="s">
        <v>17</v>
      </c>
      <c r="Y34" s="15" t="s">
        <v>6</v>
      </c>
      <c r="Z34" s="15" t="s">
        <v>8</v>
      </c>
      <c r="AA34" s="15" t="s">
        <v>3</v>
      </c>
      <c r="AB34" s="15" t="s">
        <v>19</v>
      </c>
      <c r="AC34" s="15" t="s">
        <v>11</v>
      </c>
      <c r="AD34" s="15" t="s">
        <v>19</v>
      </c>
      <c r="AE34" s="15" t="s">
        <v>12</v>
      </c>
      <c r="AF34" s="15" t="s">
        <v>12</v>
      </c>
      <c r="AG34" s="15" t="s">
        <v>2</v>
      </c>
      <c r="AH34" s="15" t="s">
        <v>12</v>
      </c>
      <c r="AI34" s="15" t="s">
        <v>12</v>
      </c>
      <c r="AJ34" s="15" t="s">
        <v>22</v>
      </c>
      <c r="AK34" s="15" t="s">
        <v>5</v>
      </c>
      <c r="AL34" s="15" t="s">
        <v>12</v>
      </c>
      <c r="AM34" s="15" t="s">
        <v>20</v>
      </c>
      <c r="AN34" s="15" t="s">
        <v>9</v>
      </c>
      <c r="AO34" s="15" t="s">
        <v>12</v>
      </c>
      <c r="AP34" s="15" t="s">
        <v>11</v>
      </c>
      <c r="AQ34" s="15" t="s">
        <v>12</v>
      </c>
      <c r="AR34" s="15" t="s">
        <v>5</v>
      </c>
      <c r="AS34" s="15" t="s">
        <v>13</v>
      </c>
      <c r="AT34" s="15" t="s">
        <v>7</v>
      </c>
      <c r="AU34" s="15" t="s">
        <v>12</v>
      </c>
      <c r="AV34" s="15" t="s">
        <v>7</v>
      </c>
      <c r="AW34" s="15" t="s">
        <v>20</v>
      </c>
      <c r="AX34" s="15" t="s">
        <v>9</v>
      </c>
      <c r="AY34" s="15" t="s">
        <v>8</v>
      </c>
      <c r="AZ34" s="15" t="s">
        <v>10</v>
      </c>
      <c r="BA34" s="15" t="s">
        <v>6</v>
      </c>
      <c r="BB34" s="15" t="s">
        <v>11</v>
      </c>
      <c r="BC34" s="15" t="s">
        <v>12</v>
      </c>
      <c r="BD34" s="15" t="s">
        <v>5</v>
      </c>
      <c r="BE34" s="15" t="s">
        <v>20</v>
      </c>
      <c r="BF34" s="15" t="s">
        <v>20</v>
      </c>
      <c r="BG34" s="15" t="s">
        <v>7</v>
      </c>
      <c r="BH34" s="15" t="s">
        <v>13</v>
      </c>
      <c r="BI34" s="15" t="s">
        <v>5</v>
      </c>
      <c r="BJ34" s="15" t="s">
        <v>5</v>
      </c>
      <c r="BK34" s="15" t="s">
        <v>10</v>
      </c>
      <c r="BL34" s="15" t="s">
        <v>6</v>
      </c>
      <c r="BM34" s="15" t="s">
        <v>17</v>
      </c>
      <c r="BN34" s="15" t="s">
        <v>12</v>
      </c>
      <c r="BO34" s="15" t="s">
        <v>18</v>
      </c>
      <c r="BP34" s="15" t="s">
        <v>18</v>
      </c>
      <c r="BQ34" s="15" t="s">
        <v>7</v>
      </c>
      <c r="BR34" s="15" t="s">
        <v>20</v>
      </c>
      <c r="BS34" s="15" t="s">
        <v>19</v>
      </c>
      <c r="BT34" s="15" t="s">
        <v>13</v>
      </c>
      <c r="BU34" s="15" t="s">
        <v>5</v>
      </c>
      <c r="BV34" s="15" t="s">
        <v>13</v>
      </c>
      <c r="BW34" s="15" t="s">
        <v>7</v>
      </c>
      <c r="BX34" s="15" t="s">
        <v>10</v>
      </c>
      <c r="BY34" s="15" t="s">
        <v>10</v>
      </c>
      <c r="BZ34" s="15" t="s">
        <v>20</v>
      </c>
      <c r="CA34" s="15" t="s">
        <v>12</v>
      </c>
      <c r="CB34" s="15" t="s">
        <v>10</v>
      </c>
      <c r="CC34" s="15" t="s">
        <v>11</v>
      </c>
      <c r="CD34" s="15" t="s">
        <v>15</v>
      </c>
      <c r="CE34" s="15" t="s">
        <v>11</v>
      </c>
      <c r="CF34" s="15" t="s">
        <v>14</v>
      </c>
      <c r="CG34" s="15" t="s">
        <v>3</v>
      </c>
      <c r="CH34" s="15" t="s">
        <v>15</v>
      </c>
      <c r="CI34" s="15" t="s">
        <v>12</v>
      </c>
      <c r="CJ34" s="15" t="s">
        <v>5</v>
      </c>
      <c r="CK34" s="15" t="s">
        <v>13</v>
      </c>
      <c r="CL34" s="15" t="s">
        <v>7</v>
      </c>
      <c r="CM34" s="15" t="s">
        <v>5</v>
      </c>
      <c r="CN34" s="15" t="s">
        <v>12</v>
      </c>
      <c r="CO34" s="15" t="s">
        <v>7</v>
      </c>
      <c r="CP34" s="15" t="s">
        <v>12</v>
      </c>
      <c r="CQ34" s="15" t="s">
        <v>12</v>
      </c>
      <c r="CR34" s="15" t="s">
        <v>5</v>
      </c>
      <c r="CS34" s="15" t="s">
        <v>22</v>
      </c>
      <c r="CT34" s="15" t="s">
        <v>18</v>
      </c>
      <c r="CU34" s="15" t="s">
        <v>14</v>
      </c>
      <c r="CV34" s="15" t="s">
        <v>12</v>
      </c>
      <c r="CW34" s="15" t="s">
        <v>20</v>
      </c>
      <c r="CX34" s="15" t="s">
        <v>8</v>
      </c>
      <c r="CY34" s="15" t="s">
        <v>13</v>
      </c>
      <c r="CZ34" s="15" t="s">
        <v>10</v>
      </c>
      <c r="DA34" s="15" t="s">
        <v>9</v>
      </c>
      <c r="DB34" s="15" t="s">
        <v>9</v>
      </c>
      <c r="DC34" s="15" t="s">
        <v>8</v>
      </c>
      <c r="DD34" s="15" t="s">
        <v>15</v>
      </c>
      <c r="DE34" s="15" t="s">
        <v>7</v>
      </c>
      <c r="DF34" s="15" t="s">
        <v>10</v>
      </c>
      <c r="DG34" s="15" t="s">
        <v>22</v>
      </c>
      <c r="DH34" s="15" t="s">
        <v>10</v>
      </c>
      <c r="DI34" s="15" t="s">
        <v>20</v>
      </c>
      <c r="DJ34" s="15" t="s">
        <v>13</v>
      </c>
      <c r="DK34" s="15" t="s">
        <v>12</v>
      </c>
      <c r="DL34" s="15" t="s">
        <v>12</v>
      </c>
      <c r="DM34" s="15" t="s">
        <v>11</v>
      </c>
      <c r="DN34" s="15" t="s">
        <v>12</v>
      </c>
      <c r="DO34" s="15" t="s">
        <v>14</v>
      </c>
      <c r="DP34" s="15" t="s">
        <v>10</v>
      </c>
      <c r="DQ34" s="15" t="s">
        <v>3</v>
      </c>
      <c r="DR34" s="15" t="s">
        <v>14</v>
      </c>
      <c r="DS34" s="15" t="s">
        <v>6</v>
      </c>
      <c r="DT34" s="15" t="s">
        <v>3</v>
      </c>
      <c r="DU34" s="15">
        <v>-12052.7</v>
      </c>
    </row>
    <row r="35" spans="1:125" x14ac:dyDescent="0.75">
      <c r="A35" s="2" t="s">
        <v>478</v>
      </c>
      <c r="B35" s="15" t="s">
        <v>8</v>
      </c>
      <c r="C35" s="15" t="s">
        <v>22</v>
      </c>
      <c r="D35" s="15" t="s">
        <v>8</v>
      </c>
      <c r="E35" s="15" t="s">
        <v>6</v>
      </c>
      <c r="F35" s="15" t="s">
        <v>20</v>
      </c>
      <c r="G35" s="15" t="s">
        <v>20</v>
      </c>
      <c r="H35" s="15" t="s">
        <v>20</v>
      </c>
      <c r="I35" s="15" t="s">
        <v>12</v>
      </c>
      <c r="J35" s="15" t="s">
        <v>12</v>
      </c>
      <c r="K35" s="15" t="s">
        <v>10</v>
      </c>
      <c r="L35" s="15" t="s">
        <v>7</v>
      </c>
      <c r="M35" s="15" t="s">
        <v>5</v>
      </c>
      <c r="N35" s="15" t="s">
        <v>4</v>
      </c>
      <c r="O35" s="15" t="s">
        <v>12</v>
      </c>
      <c r="P35" s="15" t="s">
        <v>11</v>
      </c>
      <c r="Q35" s="15" t="s">
        <v>6</v>
      </c>
      <c r="R35" s="15" t="s">
        <v>12</v>
      </c>
      <c r="S35" s="15" t="s">
        <v>10</v>
      </c>
      <c r="T35" s="15" t="s">
        <v>8</v>
      </c>
      <c r="U35" s="15" t="s">
        <v>3</v>
      </c>
      <c r="V35" s="15" t="s">
        <v>6</v>
      </c>
      <c r="W35" s="15" t="s">
        <v>6</v>
      </c>
      <c r="X35" s="15" t="s">
        <v>17</v>
      </c>
      <c r="Y35" s="15" t="s">
        <v>6</v>
      </c>
      <c r="Z35" s="15" t="s">
        <v>8</v>
      </c>
      <c r="AA35" s="15" t="s">
        <v>3</v>
      </c>
      <c r="AB35" s="15" t="s">
        <v>19</v>
      </c>
      <c r="AC35" s="15" t="s">
        <v>11</v>
      </c>
      <c r="AD35" s="15" t="s">
        <v>19</v>
      </c>
      <c r="AE35" s="15" t="s">
        <v>12</v>
      </c>
      <c r="AF35" s="15" t="s">
        <v>10</v>
      </c>
      <c r="AG35" s="15" t="s">
        <v>2</v>
      </c>
      <c r="AH35" s="15" t="s">
        <v>12</v>
      </c>
      <c r="AI35" s="15" t="s">
        <v>19</v>
      </c>
      <c r="AJ35" s="15" t="s">
        <v>22</v>
      </c>
      <c r="AK35" s="15" t="s">
        <v>6</v>
      </c>
      <c r="AL35" s="15" t="s">
        <v>12</v>
      </c>
      <c r="AM35" s="15" t="s">
        <v>6</v>
      </c>
      <c r="AN35" s="15" t="s">
        <v>12</v>
      </c>
      <c r="AO35" s="15" t="s">
        <v>12</v>
      </c>
      <c r="AP35" s="15" t="s">
        <v>11</v>
      </c>
      <c r="AQ35" s="15" t="s">
        <v>12</v>
      </c>
      <c r="AR35" s="15" t="s">
        <v>5</v>
      </c>
      <c r="AS35" s="15" t="s">
        <v>13</v>
      </c>
      <c r="AT35" s="15" t="s">
        <v>7</v>
      </c>
      <c r="AU35" s="15" t="s">
        <v>12</v>
      </c>
      <c r="AV35" s="15" t="s">
        <v>7</v>
      </c>
      <c r="AW35" s="15" t="s">
        <v>20</v>
      </c>
      <c r="AX35" s="15" t="s">
        <v>9</v>
      </c>
      <c r="AY35" s="15" t="s">
        <v>8</v>
      </c>
      <c r="AZ35" s="15" t="s">
        <v>10</v>
      </c>
      <c r="BA35" s="15" t="s">
        <v>11</v>
      </c>
      <c r="BB35" s="15" t="s">
        <v>11</v>
      </c>
      <c r="BC35" s="15" t="s">
        <v>12</v>
      </c>
      <c r="BD35" s="15" t="s">
        <v>5</v>
      </c>
      <c r="BE35" s="15" t="s">
        <v>20</v>
      </c>
      <c r="BF35" s="15" t="s">
        <v>20</v>
      </c>
      <c r="BG35" s="15" t="s">
        <v>7</v>
      </c>
      <c r="BH35" s="15" t="s">
        <v>13</v>
      </c>
      <c r="BI35" s="15" t="s">
        <v>5</v>
      </c>
      <c r="BJ35" s="15" t="s">
        <v>5</v>
      </c>
      <c r="BK35" s="15" t="s">
        <v>10</v>
      </c>
      <c r="BL35" s="15" t="s">
        <v>20</v>
      </c>
      <c r="BM35" s="15" t="s">
        <v>17</v>
      </c>
      <c r="BN35" s="15" t="s">
        <v>12</v>
      </c>
      <c r="BO35" s="15" t="s">
        <v>18</v>
      </c>
      <c r="BP35" s="15" t="s">
        <v>12</v>
      </c>
      <c r="BQ35" s="15" t="s">
        <v>7</v>
      </c>
      <c r="BR35" s="15" t="s">
        <v>20</v>
      </c>
      <c r="BS35" s="15" t="s">
        <v>19</v>
      </c>
      <c r="BT35" s="15" t="s">
        <v>13</v>
      </c>
      <c r="BU35" s="15" t="s">
        <v>5</v>
      </c>
      <c r="BV35" s="15" t="s">
        <v>12</v>
      </c>
      <c r="BW35" s="15" t="s">
        <v>7</v>
      </c>
      <c r="BX35" s="15" t="s">
        <v>10</v>
      </c>
      <c r="BY35" s="15" t="s">
        <v>10</v>
      </c>
      <c r="BZ35" s="15" t="s">
        <v>20</v>
      </c>
      <c r="CA35" s="15" t="s">
        <v>12</v>
      </c>
      <c r="CB35" s="15" t="s">
        <v>10</v>
      </c>
      <c r="CC35" s="15" t="s">
        <v>11</v>
      </c>
      <c r="CD35" s="15" t="s">
        <v>15</v>
      </c>
      <c r="CE35" s="15" t="s">
        <v>11</v>
      </c>
      <c r="CF35" s="15" t="s">
        <v>14</v>
      </c>
      <c r="CG35" s="15" t="s">
        <v>3</v>
      </c>
      <c r="CH35" s="15" t="s">
        <v>15</v>
      </c>
      <c r="CI35" s="15" t="s">
        <v>12</v>
      </c>
      <c r="CJ35" s="15" t="s">
        <v>5</v>
      </c>
      <c r="CK35" s="15" t="s">
        <v>10</v>
      </c>
      <c r="CL35" s="15" t="s">
        <v>7</v>
      </c>
      <c r="CM35" s="15" t="s">
        <v>5</v>
      </c>
      <c r="CN35" s="15" t="s">
        <v>12</v>
      </c>
      <c r="CO35" s="15" t="s">
        <v>7</v>
      </c>
      <c r="CP35" s="15" t="s">
        <v>12</v>
      </c>
      <c r="CQ35" s="15" t="s">
        <v>12</v>
      </c>
      <c r="CR35" s="15" t="s">
        <v>5</v>
      </c>
      <c r="CS35" s="15" t="s">
        <v>10</v>
      </c>
      <c r="CT35" s="15" t="s">
        <v>18</v>
      </c>
      <c r="CU35" s="15" t="s">
        <v>14</v>
      </c>
      <c r="CV35" s="15" t="s">
        <v>12</v>
      </c>
      <c r="CW35" s="15" t="s">
        <v>20</v>
      </c>
      <c r="CX35" s="15" t="s">
        <v>4</v>
      </c>
      <c r="CY35" s="15" t="s">
        <v>13</v>
      </c>
      <c r="CZ35" s="15" t="s">
        <v>16</v>
      </c>
      <c r="DA35" s="15" t="s">
        <v>9</v>
      </c>
      <c r="DB35" s="15" t="s">
        <v>2</v>
      </c>
      <c r="DC35" s="15" t="s">
        <v>8</v>
      </c>
      <c r="DD35" s="15" t="s">
        <v>15</v>
      </c>
      <c r="DE35" s="15" t="s">
        <v>12</v>
      </c>
      <c r="DF35" s="15" t="s">
        <v>12</v>
      </c>
      <c r="DG35" s="15" t="s">
        <v>22</v>
      </c>
      <c r="DH35" s="15" t="s">
        <v>10</v>
      </c>
      <c r="DI35" s="15" t="s">
        <v>20</v>
      </c>
      <c r="DJ35" s="15" t="s">
        <v>13</v>
      </c>
      <c r="DK35" s="15" t="s">
        <v>12</v>
      </c>
      <c r="DL35" s="15" t="s">
        <v>12</v>
      </c>
      <c r="DM35" s="15" t="s">
        <v>5</v>
      </c>
      <c r="DN35" s="15" t="s">
        <v>12</v>
      </c>
      <c r="DO35" s="15" t="s">
        <v>14</v>
      </c>
      <c r="DP35" s="15" t="s">
        <v>10</v>
      </c>
      <c r="DQ35" s="15" t="s">
        <v>3</v>
      </c>
      <c r="DR35" s="15" t="s">
        <v>18</v>
      </c>
      <c r="DS35" s="15" t="s">
        <v>6</v>
      </c>
      <c r="DT35" s="15" t="s">
        <v>3</v>
      </c>
      <c r="DU35" s="15">
        <v>-12050.9</v>
      </c>
    </row>
    <row r="36" spans="1:125" x14ac:dyDescent="0.75">
      <c r="A36" s="2" t="s">
        <v>479</v>
      </c>
      <c r="B36" s="15" t="s">
        <v>8</v>
      </c>
      <c r="C36" s="15" t="s">
        <v>22</v>
      </c>
      <c r="D36" s="15" t="s">
        <v>8</v>
      </c>
      <c r="E36" s="15" t="s">
        <v>6</v>
      </c>
      <c r="F36" s="15" t="s">
        <v>20</v>
      </c>
      <c r="G36" s="15" t="s">
        <v>20</v>
      </c>
      <c r="H36" s="15" t="s">
        <v>20</v>
      </c>
      <c r="I36" s="15" t="s">
        <v>12</v>
      </c>
      <c r="J36" s="15" t="s">
        <v>12</v>
      </c>
      <c r="K36" s="15" t="s">
        <v>20</v>
      </c>
      <c r="L36" s="15" t="s">
        <v>7</v>
      </c>
      <c r="M36" s="15" t="s">
        <v>5</v>
      </c>
      <c r="N36" s="15" t="s">
        <v>4</v>
      </c>
      <c r="O36" s="15" t="s">
        <v>12</v>
      </c>
      <c r="P36" s="15" t="s">
        <v>11</v>
      </c>
      <c r="Q36" s="15" t="s">
        <v>4</v>
      </c>
      <c r="R36" s="15" t="s">
        <v>12</v>
      </c>
      <c r="S36" s="15" t="s">
        <v>10</v>
      </c>
      <c r="T36" s="15" t="s">
        <v>8</v>
      </c>
      <c r="U36" s="15" t="s">
        <v>3</v>
      </c>
      <c r="V36" s="15" t="s">
        <v>6</v>
      </c>
      <c r="W36" s="15" t="s">
        <v>10</v>
      </c>
      <c r="X36" s="15" t="s">
        <v>17</v>
      </c>
      <c r="Y36" s="15" t="s">
        <v>6</v>
      </c>
      <c r="Z36" s="15" t="s">
        <v>8</v>
      </c>
      <c r="AA36" s="15" t="s">
        <v>3</v>
      </c>
      <c r="AB36" s="15" t="s">
        <v>19</v>
      </c>
      <c r="AC36" s="15" t="s">
        <v>11</v>
      </c>
      <c r="AD36" s="15" t="s">
        <v>19</v>
      </c>
      <c r="AE36" s="15" t="s">
        <v>10</v>
      </c>
      <c r="AF36" s="15" t="s">
        <v>10</v>
      </c>
      <c r="AG36" s="15" t="s">
        <v>2</v>
      </c>
      <c r="AH36" s="15" t="s">
        <v>12</v>
      </c>
      <c r="AI36" s="15" t="s">
        <v>6</v>
      </c>
      <c r="AJ36" s="15" t="s">
        <v>22</v>
      </c>
      <c r="AK36" s="15" t="s">
        <v>6</v>
      </c>
      <c r="AL36" s="15" t="s">
        <v>12</v>
      </c>
      <c r="AM36" s="15" t="s">
        <v>20</v>
      </c>
      <c r="AN36" s="15" t="s">
        <v>7</v>
      </c>
      <c r="AO36" s="15" t="s">
        <v>12</v>
      </c>
      <c r="AP36" s="15" t="s">
        <v>13</v>
      </c>
      <c r="AQ36" s="15" t="s">
        <v>12</v>
      </c>
      <c r="AR36" s="15" t="s">
        <v>5</v>
      </c>
      <c r="AS36" s="15" t="s">
        <v>12</v>
      </c>
      <c r="AT36" s="15" t="s">
        <v>7</v>
      </c>
      <c r="AU36" s="15" t="s">
        <v>12</v>
      </c>
      <c r="AV36" s="15" t="s">
        <v>7</v>
      </c>
      <c r="AW36" s="15" t="s">
        <v>20</v>
      </c>
      <c r="AX36" s="15" t="s">
        <v>9</v>
      </c>
      <c r="AY36" s="15" t="s">
        <v>8</v>
      </c>
      <c r="AZ36" s="15" t="s">
        <v>10</v>
      </c>
      <c r="BA36" s="15" t="s">
        <v>11</v>
      </c>
      <c r="BB36" s="15" t="s">
        <v>20</v>
      </c>
      <c r="BC36" s="15" t="s">
        <v>12</v>
      </c>
      <c r="BD36" s="15" t="s">
        <v>5</v>
      </c>
      <c r="BE36" s="15" t="s">
        <v>7</v>
      </c>
      <c r="BF36" s="15" t="s">
        <v>20</v>
      </c>
      <c r="BG36" s="15" t="s">
        <v>7</v>
      </c>
      <c r="BH36" s="15" t="s">
        <v>9</v>
      </c>
      <c r="BI36" s="15" t="s">
        <v>5</v>
      </c>
      <c r="BJ36" s="15" t="s">
        <v>4</v>
      </c>
      <c r="BK36" s="15" t="s">
        <v>10</v>
      </c>
      <c r="BL36" s="15" t="s">
        <v>20</v>
      </c>
      <c r="BM36" s="15" t="s">
        <v>17</v>
      </c>
      <c r="BN36" s="15" t="s">
        <v>4</v>
      </c>
      <c r="BO36" s="15" t="s">
        <v>18</v>
      </c>
      <c r="BP36" s="15" t="s">
        <v>18</v>
      </c>
      <c r="BQ36" s="15" t="s">
        <v>7</v>
      </c>
      <c r="BR36" s="15" t="s">
        <v>20</v>
      </c>
      <c r="BS36" s="15" t="s">
        <v>19</v>
      </c>
      <c r="BT36" s="15" t="s">
        <v>13</v>
      </c>
      <c r="BU36" s="15" t="s">
        <v>5</v>
      </c>
      <c r="BV36" s="15" t="s">
        <v>7</v>
      </c>
      <c r="BW36" s="15" t="s">
        <v>7</v>
      </c>
      <c r="BX36" s="15" t="s">
        <v>10</v>
      </c>
      <c r="BY36" s="15" t="s">
        <v>10</v>
      </c>
      <c r="BZ36" s="15" t="s">
        <v>20</v>
      </c>
      <c r="CA36" s="15" t="s">
        <v>12</v>
      </c>
      <c r="CB36" s="15" t="s">
        <v>10</v>
      </c>
      <c r="CC36" s="15" t="s">
        <v>14</v>
      </c>
      <c r="CD36" s="15" t="s">
        <v>15</v>
      </c>
      <c r="CE36" s="15" t="s">
        <v>11</v>
      </c>
      <c r="CF36" s="15" t="s">
        <v>14</v>
      </c>
      <c r="CG36" s="15" t="s">
        <v>3</v>
      </c>
      <c r="CH36" s="15" t="s">
        <v>15</v>
      </c>
      <c r="CI36" s="15" t="s">
        <v>12</v>
      </c>
      <c r="CJ36" s="15" t="s">
        <v>5</v>
      </c>
      <c r="CK36" s="15" t="s">
        <v>13</v>
      </c>
      <c r="CL36" s="15" t="s">
        <v>7</v>
      </c>
      <c r="CM36" s="15" t="s">
        <v>5</v>
      </c>
      <c r="CN36" s="15" t="s">
        <v>12</v>
      </c>
      <c r="CO36" s="15" t="s">
        <v>7</v>
      </c>
      <c r="CP36" s="15" t="s">
        <v>12</v>
      </c>
      <c r="CQ36" s="15" t="s">
        <v>12</v>
      </c>
      <c r="CR36" s="15" t="s">
        <v>12</v>
      </c>
      <c r="CS36" s="15" t="s">
        <v>20</v>
      </c>
      <c r="CT36" s="15" t="s">
        <v>18</v>
      </c>
      <c r="CU36" s="15" t="s">
        <v>19</v>
      </c>
      <c r="CV36" s="15" t="s">
        <v>12</v>
      </c>
      <c r="CW36" s="15" t="s">
        <v>20</v>
      </c>
      <c r="CX36" s="15" t="s">
        <v>7</v>
      </c>
      <c r="CY36" s="15" t="s">
        <v>13</v>
      </c>
      <c r="CZ36" s="15" t="s">
        <v>10</v>
      </c>
      <c r="DA36" s="15" t="s">
        <v>9</v>
      </c>
      <c r="DB36" s="15" t="s">
        <v>9</v>
      </c>
      <c r="DC36" s="15" t="s">
        <v>8</v>
      </c>
      <c r="DD36" s="15" t="s">
        <v>15</v>
      </c>
      <c r="DE36" s="15" t="s">
        <v>12</v>
      </c>
      <c r="DF36" s="15" t="s">
        <v>10</v>
      </c>
      <c r="DG36" s="15" t="s">
        <v>22</v>
      </c>
      <c r="DH36" s="15" t="s">
        <v>10</v>
      </c>
      <c r="DI36" s="15" t="s">
        <v>20</v>
      </c>
      <c r="DJ36" s="15" t="s">
        <v>13</v>
      </c>
      <c r="DK36" s="15" t="s">
        <v>12</v>
      </c>
      <c r="DL36" s="15" t="s">
        <v>7</v>
      </c>
      <c r="DM36" s="15" t="s">
        <v>11</v>
      </c>
      <c r="DN36" s="15" t="s">
        <v>12</v>
      </c>
      <c r="DO36" s="15" t="s">
        <v>7</v>
      </c>
      <c r="DP36" s="15" t="s">
        <v>10</v>
      </c>
      <c r="DQ36" s="15" t="s">
        <v>3</v>
      </c>
      <c r="DR36" s="15" t="s">
        <v>15</v>
      </c>
      <c r="DS36" s="15" t="s">
        <v>6</v>
      </c>
      <c r="DT36" s="15" t="s">
        <v>3</v>
      </c>
      <c r="DU36" s="15">
        <v>-12049.5</v>
      </c>
    </row>
    <row r="37" spans="1:125" x14ac:dyDescent="0.75">
      <c r="A37" s="2" t="s">
        <v>480</v>
      </c>
      <c r="B37" s="15" t="s">
        <v>8</v>
      </c>
      <c r="C37" s="15" t="s">
        <v>22</v>
      </c>
      <c r="D37" s="15" t="s">
        <v>8</v>
      </c>
      <c r="E37" s="15" t="s">
        <v>6</v>
      </c>
      <c r="F37" s="15" t="s">
        <v>20</v>
      </c>
      <c r="G37" s="15" t="s">
        <v>20</v>
      </c>
      <c r="H37" s="15" t="s">
        <v>20</v>
      </c>
      <c r="I37" s="15" t="s">
        <v>12</v>
      </c>
      <c r="J37" s="15" t="s">
        <v>12</v>
      </c>
      <c r="K37" s="15" t="s">
        <v>10</v>
      </c>
      <c r="L37" s="15" t="s">
        <v>7</v>
      </c>
      <c r="M37" s="15" t="s">
        <v>5</v>
      </c>
      <c r="N37" s="15" t="s">
        <v>4</v>
      </c>
      <c r="O37" s="15" t="s">
        <v>12</v>
      </c>
      <c r="P37" s="15" t="s">
        <v>11</v>
      </c>
      <c r="Q37" s="15" t="s">
        <v>10</v>
      </c>
      <c r="R37" s="15" t="s">
        <v>12</v>
      </c>
      <c r="S37" s="15" t="s">
        <v>10</v>
      </c>
      <c r="T37" s="15" t="s">
        <v>8</v>
      </c>
      <c r="U37" s="15" t="s">
        <v>3</v>
      </c>
      <c r="V37" s="15" t="s">
        <v>6</v>
      </c>
      <c r="W37" s="15" t="s">
        <v>6</v>
      </c>
      <c r="X37" s="15" t="s">
        <v>17</v>
      </c>
      <c r="Y37" s="15" t="s">
        <v>6</v>
      </c>
      <c r="Z37" s="15" t="s">
        <v>8</v>
      </c>
      <c r="AA37" s="15" t="s">
        <v>3</v>
      </c>
      <c r="AB37" s="15" t="s">
        <v>19</v>
      </c>
      <c r="AC37" s="15" t="s">
        <v>11</v>
      </c>
      <c r="AD37" s="15" t="s">
        <v>19</v>
      </c>
      <c r="AE37" s="15" t="s">
        <v>12</v>
      </c>
      <c r="AF37" s="15" t="s">
        <v>10</v>
      </c>
      <c r="AG37" s="15" t="s">
        <v>2</v>
      </c>
      <c r="AH37" s="15" t="s">
        <v>12</v>
      </c>
      <c r="AI37" s="15" t="s">
        <v>2</v>
      </c>
      <c r="AJ37" s="15" t="s">
        <v>9</v>
      </c>
      <c r="AK37" s="15" t="s">
        <v>6</v>
      </c>
      <c r="AL37" s="15" t="s">
        <v>12</v>
      </c>
      <c r="AM37" s="15" t="s">
        <v>6</v>
      </c>
      <c r="AN37" s="15" t="s">
        <v>12</v>
      </c>
      <c r="AO37" s="15" t="s">
        <v>12</v>
      </c>
      <c r="AP37" s="15" t="s">
        <v>11</v>
      </c>
      <c r="AQ37" s="15" t="s">
        <v>12</v>
      </c>
      <c r="AR37" s="15" t="s">
        <v>5</v>
      </c>
      <c r="AS37" s="15" t="s">
        <v>13</v>
      </c>
      <c r="AT37" s="15" t="s">
        <v>7</v>
      </c>
      <c r="AU37" s="15" t="s">
        <v>12</v>
      </c>
      <c r="AV37" s="15" t="s">
        <v>7</v>
      </c>
      <c r="AW37" s="15" t="s">
        <v>20</v>
      </c>
      <c r="AX37" s="15" t="s">
        <v>10</v>
      </c>
      <c r="AY37" s="15" t="s">
        <v>8</v>
      </c>
      <c r="AZ37" s="15" t="s">
        <v>10</v>
      </c>
      <c r="BA37" s="15" t="s">
        <v>11</v>
      </c>
      <c r="BB37" s="15" t="s">
        <v>11</v>
      </c>
      <c r="BC37" s="15" t="s">
        <v>12</v>
      </c>
      <c r="BD37" s="15" t="s">
        <v>5</v>
      </c>
      <c r="BE37" s="15" t="s">
        <v>7</v>
      </c>
      <c r="BF37" s="15" t="s">
        <v>20</v>
      </c>
      <c r="BG37" s="15" t="s">
        <v>7</v>
      </c>
      <c r="BH37" s="15" t="s">
        <v>5</v>
      </c>
      <c r="BI37" s="15" t="s">
        <v>5</v>
      </c>
      <c r="BJ37" s="15" t="s">
        <v>5</v>
      </c>
      <c r="BK37" s="15" t="s">
        <v>10</v>
      </c>
      <c r="BL37" s="15" t="s">
        <v>20</v>
      </c>
      <c r="BM37" s="15" t="s">
        <v>17</v>
      </c>
      <c r="BN37" s="15" t="s">
        <v>11</v>
      </c>
      <c r="BO37" s="15" t="s">
        <v>18</v>
      </c>
      <c r="BP37" s="15" t="s">
        <v>18</v>
      </c>
      <c r="BQ37" s="15" t="s">
        <v>7</v>
      </c>
      <c r="BR37" s="15" t="s">
        <v>20</v>
      </c>
      <c r="BS37" s="15" t="s">
        <v>19</v>
      </c>
      <c r="BT37" s="15" t="s">
        <v>13</v>
      </c>
      <c r="BU37" s="15" t="s">
        <v>5</v>
      </c>
      <c r="BV37" s="15" t="s">
        <v>7</v>
      </c>
      <c r="BW37" s="15" t="s">
        <v>7</v>
      </c>
      <c r="BX37" s="15" t="s">
        <v>10</v>
      </c>
      <c r="BY37" s="15" t="s">
        <v>10</v>
      </c>
      <c r="BZ37" s="15" t="s">
        <v>20</v>
      </c>
      <c r="CA37" s="15" t="s">
        <v>12</v>
      </c>
      <c r="CB37" s="15" t="s">
        <v>10</v>
      </c>
      <c r="CC37" s="15" t="s">
        <v>11</v>
      </c>
      <c r="CD37" s="15" t="s">
        <v>15</v>
      </c>
      <c r="CE37" s="15" t="s">
        <v>11</v>
      </c>
      <c r="CF37" s="15" t="s">
        <v>14</v>
      </c>
      <c r="CG37" s="15" t="s">
        <v>5</v>
      </c>
      <c r="CH37" s="15" t="s">
        <v>15</v>
      </c>
      <c r="CI37" s="15" t="s">
        <v>12</v>
      </c>
      <c r="CJ37" s="15" t="s">
        <v>5</v>
      </c>
      <c r="CK37" s="15" t="s">
        <v>13</v>
      </c>
      <c r="CL37" s="15" t="s">
        <v>7</v>
      </c>
      <c r="CM37" s="15" t="s">
        <v>5</v>
      </c>
      <c r="CN37" s="15" t="s">
        <v>12</v>
      </c>
      <c r="CO37" s="15" t="s">
        <v>7</v>
      </c>
      <c r="CP37" s="15" t="s">
        <v>12</v>
      </c>
      <c r="CQ37" s="15" t="s">
        <v>12</v>
      </c>
      <c r="CR37" s="15" t="s">
        <v>12</v>
      </c>
      <c r="CS37" s="15" t="s">
        <v>22</v>
      </c>
      <c r="CT37" s="15" t="s">
        <v>18</v>
      </c>
      <c r="CU37" s="15" t="s">
        <v>14</v>
      </c>
      <c r="CV37" s="15" t="s">
        <v>12</v>
      </c>
      <c r="CW37" s="15" t="s">
        <v>6</v>
      </c>
      <c r="CX37" s="15" t="s">
        <v>7</v>
      </c>
      <c r="CY37" s="15" t="s">
        <v>13</v>
      </c>
      <c r="CZ37" s="15" t="s">
        <v>16</v>
      </c>
      <c r="DA37" s="15" t="s">
        <v>9</v>
      </c>
      <c r="DB37" s="15" t="s">
        <v>9</v>
      </c>
      <c r="DC37" s="15" t="s">
        <v>8</v>
      </c>
      <c r="DD37" s="15" t="s">
        <v>15</v>
      </c>
      <c r="DE37" s="15" t="s">
        <v>12</v>
      </c>
      <c r="DF37" s="15" t="s">
        <v>12</v>
      </c>
      <c r="DG37" s="15" t="s">
        <v>22</v>
      </c>
      <c r="DH37" s="15" t="s">
        <v>2</v>
      </c>
      <c r="DI37" s="15" t="s">
        <v>20</v>
      </c>
      <c r="DJ37" s="15" t="s">
        <v>13</v>
      </c>
      <c r="DK37" s="15" t="s">
        <v>12</v>
      </c>
      <c r="DL37" s="15" t="s">
        <v>4</v>
      </c>
      <c r="DM37" s="15" t="s">
        <v>11</v>
      </c>
      <c r="DN37" s="15" t="s">
        <v>12</v>
      </c>
      <c r="DO37" s="15" t="s">
        <v>14</v>
      </c>
      <c r="DP37" s="15" t="s">
        <v>10</v>
      </c>
      <c r="DQ37" s="15" t="s">
        <v>3</v>
      </c>
      <c r="DR37" s="15" t="s">
        <v>18</v>
      </c>
      <c r="DS37" s="15" t="s">
        <v>6</v>
      </c>
      <c r="DT37" s="15" t="s">
        <v>3</v>
      </c>
      <c r="DU37" s="15">
        <v>-12048.4</v>
      </c>
    </row>
    <row r="38" spans="1:125" x14ac:dyDescent="0.75">
      <c r="A38" s="2" t="s">
        <v>481</v>
      </c>
      <c r="B38" s="15" t="s">
        <v>8</v>
      </c>
      <c r="C38" s="15" t="s">
        <v>22</v>
      </c>
      <c r="D38" s="15" t="s">
        <v>8</v>
      </c>
      <c r="E38" s="15" t="s">
        <v>6</v>
      </c>
      <c r="F38" s="15" t="s">
        <v>20</v>
      </c>
      <c r="G38" s="15" t="s">
        <v>20</v>
      </c>
      <c r="H38" s="15" t="s">
        <v>20</v>
      </c>
      <c r="I38" s="15" t="s">
        <v>12</v>
      </c>
      <c r="J38" s="15" t="s">
        <v>12</v>
      </c>
      <c r="K38" s="15" t="s">
        <v>10</v>
      </c>
      <c r="L38" s="15" t="s">
        <v>7</v>
      </c>
      <c r="M38" s="15" t="s">
        <v>5</v>
      </c>
      <c r="N38" s="15" t="s">
        <v>4</v>
      </c>
      <c r="O38" s="15" t="s">
        <v>12</v>
      </c>
      <c r="P38" s="15" t="s">
        <v>11</v>
      </c>
      <c r="Q38" s="15" t="s">
        <v>10</v>
      </c>
      <c r="R38" s="15" t="s">
        <v>12</v>
      </c>
      <c r="S38" s="15" t="s">
        <v>10</v>
      </c>
      <c r="T38" s="15" t="s">
        <v>8</v>
      </c>
      <c r="U38" s="15" t="s">
        <v>3</v>
      </c>
      <c r="V38" s="15" t="s">
        <v>6</v>
      </c>
      <c r="W38" s="15" t="s">
        <v>10</v>
      </c>
      <c r="X38" s="15" t="s">
        <v>17</v>
      </c>
      <c r="Y38" s="15" t="s">
        <v>6</v>
      </c>
      <c r="Z38" s="15" t="s">
        <v>8</v>
      </c>
      <c r="AA38" s="15" t="s">
        <v>3</v>
      </c>
      <c r="AB38" s="15" t="s">
        <v>19</v>
      </c>
      <c r="AC38" s="15" t="s">
        <v>11</v>
      </c>
      <c r="AD38" s="15" t="s">
        <v>19</v>
      </c>
      <c r="AE38" s="15" t="s">
        <v>12</v>
      </c>
      <c r="AF38" s="15" t="s">
        <v>10</v>
      </c>
      <c r="AG38" s="15" t="s">
        <v>2</v>
      </c>
      <c r="AH38" s="15" t="s">
        <v>12</v>
      </c>
      <c r="AI38" s="15" t="s">
        <v>19</v>
      </c>
      <c r="AJ38" s="15" t="s">
        <v>22</v>
      </c>
      <c r="AK38" s="15" t="s">
        <v>6</v>
      </c>
      <c r="AL38" s="15" t="s">
        <v>20</v>
      </c>
      <c r="AM38" s="15" t="s">
        <v>20</v>
      </c>
      <c r="AN38" s="15" t="s">
        <v>7</v>
      </c>
      <c r="AO38" s="15" t="s">
        <v>12</v>
      </c>
      <c r="AP38" s="15" t="s">
        <v>11</v>
      </c>
      <c r="AQ38" s="15" t="s">
        <v>12</v>
      </c>
      <c r="AR38" s="15" t="s">
        <v>5</v>
      </c>
      <c r="AS38" s="15" t="s">
        <v>12</v>
      </c>
      <c r="AT38" s="15" t="s">
        <v>7</v>
      </c>
      <c r="AU38" s="15" t="s">
        <v>12</v>
      </c>
      <c r="AV38" s="15" t="s">
        <v>7</v>
      </c>
      <c r="AW38" s="15" t="s">
        <v>20</v>
      </c>
      <c r="AX38" s="15" t="s">
        <v>9</v>
      </c>
      <c r="AY38" s="15" t="s">
        <v>8</v>
      </c>
      <c r="AZ38" s="15" t="s">
        <v>10</v>
      </c>
      <c r="BA38" s="15" t="s">
        <v>11</v>
      </c>
      <c r="BB38" s="15" t="s">
        <v>11</v>
      </c>
      <c r="BC38" s="15" t="s">
        <v>12</v>
      </c>
      <c r="BD38" s="15" t="s">
        <v>5</v>
      </c>
      <c r="BE38" s="15" t="s">
        <v>13</v>
      </c>
      <c r="BF38" s="15" t="s">
        <v>20</v>
      </c>
      <c r="BG38" s="15" t="s">
        <v>7</v>
      </c>
      <c r="BH38" s="15" t="s">
        <v>12</v>
      </c>
      <c r="BI38" s="15" t="s">
        <v>5</v>
      </c>
      <c r="BJ38" s="15" t="s">
        <v>5</v>
      </c>
      <c r="BK38" s="15" t="s">
        <v>10</v>
      </c>
      <c r="BL38" s="15" t="s">
        <v>20</v>
      </c>
      <c r="BM38" s="15" t="s">
        <v>17</v>
      </c>
      <c r="BN38" s="15" t="s">
        <v>12</v>
      </c>
      <c r="BO38" s="15" t="s">
        <v>18</v>
      </c>
      <c r="BP38" s="15" t="s">
        <v>12</v>
      </c>
      <c r="BQ38" s="15" t="s">
        <v>7</v>
      </c>
      <c r="BR38" s="15" t="s">
        <v>20</v>
      </c>
      <c r="BS38" s="15" t="s">
        <v>19</v>
      </c>
      <c r="BT38" s="15" t="s">
        <v>13</v>
      </c>
      <c r="BU38" s="15" t="s">
        <v>5</v>
      </c>
      <c r="BV38" s="15" t="s">
        <v>13</v>
      </c>
      <c r="BW38" s="15" t="s">
        <v>7</v>
      </c>
      <c r="BX38" s="15" t="s">
        <v>10</v>
      </c>
      <c r="BY38" s="15" t="s">
        <v>10</v>
      </c>
      <c r="BZ38" s="15" t="s">
        <v>20</v>
      </c>
      <c r="CA38" s="15" t="s">
        <v>12</v>
      </c>
      <c r="CB38" s="15" t="s">
        <v>10</v>
      </c>
      <c r="CC38" s="15" t="s">
        <v>15</v>
      </c>
      <c r="CD38" s="15" t="s">
        <v>15</v>
      </c>
      <c r="CE38" s="15" t="s">
        <v>11</v>
      </c>
      <c r="CF38" s="15" t="s">
        <v>12</v>
      </c>
      <c r="CG38" s="15" t="s">
        <v>3</v>
      </c>
      <c r="CH38" s="15" t="s">
        <v>15</v>
      </c>
      <c r="CI38" s="15" t="s">
        <v>12</v>
      </c>
      <c r="CJ38" s="15" t="s">
        <v>5</v>
      </c>
      <c r="CK38" s="15" t="s">
        <v>13</v>
      </c>
      <c r="CL38" s="15" t="s">
        <v>7</v>
      </c>
      <c r="CM38" s="15" t="s">
        <v>5</v>
      </c>
      <c r="CN38" s="15" t="s">
        <v>12</v>
      </c>
      <c r="CO38" s="15" t="s">
        <v>7</v>
      </c>
      <c r="CP38" s="15" t="s">
        <v>12</v>
      </c>
      <c r="CQ38" s="15" t="s">
        <v>12</v>
      </c>
      <c r="CR38" s="15" t="s">
        <v>13</v>
      </c>
      <c r="CS38" s="15" t="s">
        <v>3</v>
      </c>
      <c r="CT38" s="15" t="s">
        <v>18</v>
      </c>
      <c r="CU38" s="15" t="s">
        <v>14</v>
      </c>
      <c r="CV38" s="15" t="s">
        <v>12</v>
      </c>
      <c r="CW38" s="15" t="s">
        <v>20</v>
      </c>
      <c r="CX38" s="15" t="s">
        <v>10</v>
      </c>
      <c r="CY38" s="15" t="s">
        <v>5</v>
      </c>
      <c r="CZ38" s="15" t="s">
        <v>16</v>
      </c>
      <c r="DA38" s="15" t="s">
        <v>9</v>
      </c>
      <c r="DB38" s="15" t="s">
        <v>12</v>
      </c>
      <c r="DC38" s="15" t="s">
        <v>8</v>
      </c>
      <c r="DD38" s="15" t="s">
        <v>15</v>
      </c>
      <c r="DE38" s="15" t="s">
        <v>12</v>
      </c>
      <c r="DF38" s="15" t="s">
        <v>10</v>
      </c>
      <c r="DG38" s="15" t="s">
        <v>22</v>
      </c>
      <c r="DH38" s="15" t="s">
        <v>6</v>
      </c>
      <c r="DI38" s="15" t="s">
        <v>20</v>
      </c>
      <c r="DJ38" s="15" t="s">
        <v>13</v>
      </c>
      <c r="DK38" s="15" t="s">
        <v>12</v>
      </c>
      <c r="DL38" s="15" t="s">
        <v>7</v>
      </c>
      <c r="DM38" s="15" t="s">
        <v>11</v>
      </c>
      <c r="DN38" s="15" t="s">
        <v>12</v>
      </c>
      <c r="DO38" s="15" t="s">
        <v>7</v>
      </c>
      <c r="DP38" s="15" t="s">
        <v>10</v>
      </c>
      <c r="DQ38" s="15" t="s">
        <v>3</v>
      </c>
      <c r="DR38" s="15" t="s">
        <v>14</v>
      </c>
      <c r="DS38" s="15" t="s">
        <v>6</v>
      </c>
      <c r="DT38" s="15" t="s">
        <v>3</v>
      </c>
      <c r="DU38" s="15">
        <v>-12044.7</v>
      </c>
    </row>
    <row r="39" spans="1:125" x14ac:dyDescent="0.75">
      <c r="A39" s="2" t="s">
        <v>482</v>
      </c>
      <c r="B39" s="15" t="s">
        <v>8</v>
      </c>
      <c r="C39" s="15" t="s">
        <v>22</v>
      </c>
      <c r="D39" s="15" t="s">
        <v>8</v>
      </c>
      <c r="E39" s="15" t="s">
        <v>6</v>
      </c>
      <c r="F39" s="15" t="s">
        <v>12</v>
      </c>
      <c r="G39" s="15" t="s">
        <v>11</v>
      </c>
      <c r="H39" s="15" t="s">
        <v>20</v>
      </c>
      <c r="I39" s="15" t="s">
        <v>12</v>
      </c>
      <c r="J39" s="15" t="s">
        <v>12</v>
      </c>
      <c r="K39" s="15" t="s">
        <v>10</v>
      </c>
      <c r="L39" s="15" t="s">
        <v>7</v>
      </c>
      <c r="M39" s="15" t="s">
        <v>5</v>
      </c>
      <c r="N39" s="15" t="s">
        <v>4</v>
      </c>
      <c r="O39" s="15" t="s">
        <v>12</v>
      </c>
      <c r="P39" s="15" t="s">
        <v>11</v>
      </c>
      <c r="Q39" s="15" t="s">
        <v>4</v>
      </c>
      <c r="R39" s="15" t="s">
        <v>12</v>
      </c>
      <c r="S39" s="15" t="s">
        <v>9</v>
      </c>
      <c r="T39" s="15" t="s">
        <v>8</v>
      </c>
      <c r="U39" s="15" t="s">
        <v>3</v>
      </c>
      <c r="V39" s="15" t="s">
        <v>7</v>
      </c>
      <c r="W39" s="15" t="s">
        <v>6</v>
      </c>
      <c r="X39" s="15" t="s">
        <v>17</v>
      </c>
      <c r="Y39" s="15" t="s">
        <v>6</v>
      </c>
      <c r="Z39" s="15" t="s">
        <v>8</v>
      </c>
      <c r="AA39" s="15" t="s">
        <v>3</v>
      </c>
      <c r="AB39" s="15" t="s">
        <v>19</v>
      </c>
      <c r="AC39" s="15" t="s">
        <v>11</v>
      </c>
      <c r="AD39" s="15" t="s">
        <v>19</v>
      </c>
      <c r="AE39" s="15" t="s">
        <v>12</v>
      </c>
      <c r="AF39" s="15" t="s">
        <v>12</v>
      </c>
      <c r="AG39" s="15" t="s">
        <v>2</v>
      </c>
      <c r="AH39" s="15" t="s">
        <v>12</v>
      </c>
      <c r="AI39" s="15" t="s">
        <v>6</v>
      </c>
      <c r="AJ39" s="15" t="s">
        <v>22</v>
      </c>
      <c r="AK39" s="15" t="s">
        <v>5</v>
      </c>
      <c r="AL39" s="15" t="s">
        <v>10</v>
      </c>
      <c r="AM39" s="15" t="s">
        <v>6</v>
      </c>
      <c r="AN39" s="15" t="s">
        <v>12</v>
      </c>
      <c r="AO39" s="15" t="s">
        <v>12</v>
      </c>
      <c r="AP39" s="15" t="s">
        <v>13</v>
      </c>
      <c r="AQ39" s="15" t="s">
        <v>12</v>
      </c>
      <c r="AR39" s="15" t="s">
        <v>5</v>
      </c>
      <c r="AS39" s="15" t="s">
        <v>13</v>
      </c>
      <c r="AT39" s="15" t="s">
        <v>7</v>
      </c>
      <c r="AU39" s="15" t="s">
        <v>12</v>
      </c>
      <c r="AV39" s="15" t="s">
        <v>7</v>
      </c>
      <c r="AW39" s="15" t="s">
        <v>20</v>
      </c>
      <c r="AX39" s="15" t="s">
        <v>9</v>
      </c>
      <c r="AY39" s="15" t="s">
        <v>8</v>
      </c>
      <c r="AZ39" s="15" t="s">
        <v>10</v>
      </c>
      <c r="BA39" s="15" t="s">
        <v>11</v>
      </c>
      <c r="BB39" s="15" t="s">
        <v>11</v>
      </c>
      <c r="BC39" s="15" t="s">
        <v>12</v>
      </c>
      <c r="BD39" s="15" t="s">
        <v>5</v>
      </c>
      <c r="BE39" s="15" t="s">
        <v>7</v>
      </c>
      <c r="BF39" s="15" t="s">
        <v>20</v>
      </c>
      <c r="BG39" s="15" t="s">
        <v>7</v>
      </c>
      <c r="BH39" s="15" t="s">
        <v>13</v>
      </c>
      <c r="BI39" s="15" t="s">
        <v>4</v>
      </c>
      <c r="BJ39" s="15" t="s">
        <v>5</v>
      </c>
      <c r="BK39" s="15" t="s">
        <v>10</v>
      </c>
      <c r="BL39" s="15" t="s">
        <v>20</v>
      </c>
      <c r="BM39" s="15" t="s">
        <v>17</v>
      </c>
      <c r="BN39" s="15" t="s">
        <v>13</v>
      </c>
      <c r="BO39" s="15" t="s">
        <v>18</v>
      </c>
      <c r="BP39" s="15" t="s">
        <v>4</v>
      </c>
      <c r="BQ39" s="15" t="s">
        <v>7</v>
      </c>
      <c r="BR39" s="15" t="s">
        <v>20</v>
      </c>
      <c r="BS39" s="15" t="s">
        <v>19</v>
      </c>
      <c r="BT39" s="15" t="s">
        <v>13</v>
      </c>
      <c r="BU39" s="15" t="s">
        <v>5</v>
      </c>
      <c r="BV39" s="15" t="s">
        <v>13</v>
      </c>
      <c r="BW39" s="15" t="s">
        <v>7</v>
      </c>
      <c r="BX39" s="15" t="s">
        <v>10</v>
      </c>
      <c r="BY39" s="15" t="s">
        <v>10</v>
      </c>
      <c r="BZ39" s="15" t="s">
        <v>20</v>
      </c>
      <c r="CA39" s="15" t="s">
        <v>12</v>
      </c>
      <c r="CB39" s="15" t="s">
        <v>10</v>
      </c>
      <c r="CC39" s="15" t="s">
        <v>14</v>
      </c>
      <c r="CD39" s="15" t="s">
        <v>15</v>
      </c>
      <c r="CE39" s="15" t="s">
        <v>11</v>
      </c>
      <c r="CF39" s="15" t="s">
        <v>12</v>
      </c>
      <c r="CG39" s="15" t="s">
        <v>3</v>
      </c>
      <c r="CH39" s="15" t="s">
        <v>15</v>
      </c>
      <c r="CI39" s="15" t="s">
        <v>12</v>
      </c>
      <c r="CJ39" s="15" t="s">
        <v>5</v>
      </c>
      <c r="CK39" s="15" t="s">
        <v>13</v>
      </c>
      <c r="CL39" s="15" t="s">
        <v>7</v>
      </c>
      <c r="CM39" s="15" t="s">
        <v>5</v>
      </c>
      <c r="CN39" s="15" t="s">
        <v>12</v>
      </c>
      <c r="CO39" s="15" t="s">
        <v>7</v>
      </c>
      <c r="CP39" s="15" t="s">
        <v>12</v>
      </c>
      <c r="CQ39" s="15" t="s">
        <v>12</v>
      </c>
      <c r="CR39" s="15" t="s">
        <v>11</v>
      </c>
      <c r="CS39" s="15" t="s">
        <v>10</v>
      </c>
      <c r="CT39" s="15" t="s">
        <v>18</v>
      </c>
      <c r="CU39" s="15" t="s">
        <v>14</v>
      </c>
      <c r="CV39" s="15" t="s">
        <v>12</v>
      </c>
      <c r="CW39" s="15" t="s">
        <v>20</v>
      </c>
      <c r="CX39" s="15" t="s">
        <v>13</v>
      </c>
      <c r="CY39" s="15" t="s">
        <v>5</v>
      </c>
      <c r="CZ39" s="15" t="s">
        <v>6</v>
      </c>
      <c r="DA39" s="15" t="s">
        <v>9</v>
      </c>
      <c r="DB39" s="15" t="s">
        <v>9</v>
      </c>
      <c r="DC39" s="15" t="s">
        <v>8</v>
      </c>
      <c r="DD39" s="15" t="s">
        <v>15</v>
      </c>
      <c r="DE39" s="15" t="s">
        <v>12</v>
      </c>
      <c r="DF39" s="15" t="s">
        <v>12</v>
      </c>
      <c r="DG39" s="15" t="s">
        <v>22</v>
      </c>
      <c r="DH39" s="15" t="s">
        <v>10</v>
      </c>
      <c r="DI39" s="15" t="s">
        <v>20</v>
      </c>
      <c r="DJ39" s="15" t="s">
        <v>13</v>
      </c>
      <c r="DK39" s="15" t="s">
        <v>12</v>
      </c>
      <c r="DL39" s="15" t="s">
        <v>12</v>
      </c>
      <c r="DM39" s="15" t="s">
        <v>11</v>
      </c>
      <c r="DN39" s="15" t="s">
        <v>12</v>
      </c>
      <c r="DO39" s="15" t="s">
        <v>7</v>
      </c>
      <c r="DP39" s="15" t="s">
        <v>10</v>
      </c>
      <c r="DQ39" s="15" t="s">
        <v>3</v>
      </c>
      <c r="DR39" s="15" t="s">
        <v>14</v>
      </c>
      <c r="DS39" s="15" t="s">
        <v>10</v>
      </c>
      <c r="DT39" s="15" t="s">
        <v>3</v>
      </c>
      <c r="DU39" s="15">
        <v>-12042.7</v>
      </c>
    </row>
    <row r="40" spans="1:125" x14ac:dyDescent="0.75">
      <c r="A40" s="2" t="s">
        <v>483</v>
      </c>
      <c r="B40" s="15" t="s">
        <v>8</v>
      </c>
      <c r="C40" s="15" t="s">
        <v>22</v>
      </c>
      <c r="D40" s="15" t="s">
        <v>8</v>
      </c>
      <c r="E40" s="15" t="s">
        <v>6</v>
      </c>
      <c r="F40" s="15" t="s">
        <v>20</v>
      </c>
      <c r="G40" s="15" t="s">
        <v>20</v>
      </c>
      <c r="H40" s="15" t="s">
        <v>20</v>
      </c>
      <c r="I40" s="15" t="s">
        <v>12</v>
      </c>
      <c r="J40" s="15" t="s">
        <v>12</v>
      </c>
      <c r="K40" s="15" t="s">
        <v>20</v>
      </c>
      <c r="L40" s="15" t="s">
        <v>7</v>
      </c>
      <c r="M40" s="15" t="s">
        <v>5</v>
      </c>
      <c r="N40" s="15" t="s">
        <v>4</v>
      </c>
      <c r="O40" s="15" t="s">
        <v>12</v>
      </c>
      <c r="P40" s="15" t="s">
        <v>11</v>
      </c>
      <c r="Q40" s="15" t="s">
        <v>6</v>
      </c>
      <c r="R40" s="15" t="s">
        <v>12</v>
      </c>
      <c r="S40" s="15" t="s">
        <v>10</v>
      </c>
      <c r="T40" s="15" t="s">
        <v>8</v>
      </c>
      <c r="U40" s="15" t="s">
        <v>3</v>
      </c>
      <c r="V40" s="15" t="s">
        <v>6</v>
      </c>
      <c r="W40" s="15" t="s">
        <v>10</v>
      </c>
      <c r="X40" s="15" t="s">
        <v>17</v>
      </c>
      <c r="Y40" s="15" t="s">
        <v>6</v>
      </c>
      <c r="Z40" s="15" t="s">
        <v>8</v>
      </c>
      <c r="AA40" s="15" t="s">
        <v>3</v>
      </c>
      <c r="AB40" s="15" t="s">
        <v>19</v>
      </c>
      <c r="AC40" s="15" t="s">
        <v>11</v>
      </c>
      <c r="AD40" s="15" t="s">
        <v>19</v>
      </c>
      <c r="AE40" s="15" t="s">
        <v>12</v>
      </c>
      <c r="AF40" s="15" t="s">
        <v>7</v>
      </c>
      <c r="AG40" s="15" t="s">
        <v>2</v>
      </c>
      <c r="AH40" s="15" t="s">
        <v>12</v>
      </c>
      <c r="AI40" s="15" t="s">
        <v>19</v>
      </c>
      <c r="AJ40" s="15" t="s">
        <v>22</v>
      </c>
      <c r="AK40" s="15" t="s">
        <v>6</v>
      </c>
      <c r="AL40" s="15" t="s">
        <v>12</v>
      </c>
      <c r="AM40" s="15" t="s">
        <v>6</v>
      </c>
      <c r="AN40" s="15" t="s">
        <v>12</v>
      </c>
      <c r="AO40" s="15" t="s">
        <v>12</v>
      </c>
      <c r="AP40" s="15" t="s">
        <v>5</v>
      </c>
      <c r="AQ40" s="15" t="s">
        <v>12</v>
      </c>
      <c r="AR40" s="15" t="s">
        <v>5</v>
      </c>
      <c r="AS40" s="15" t="s">
        <v>12</v>
      </c>
      <c r="AT40" s="15" t="s">
        <v>6</v>
      </c>
      <c r="AU40" s="15" t="s">
        <v>12</v>
      </c>
      <c r="AV40" s="15" t="s">
        <v>7</v>
      </c>
      <c r="AW40" s="15" t="s">
        <v>20</v>
      </c>
      <c r="AX40" s="15" t="s">
        <v>9</v>
      </c>
      <c r="AY40" s="15" t="s">
        <v>8</v>
      </c>
      <c r="AZ40" s="15" t="s">
        <v>10</v>
      </c>
      <c r="BA40" s="15" t="s">
        <v>11</v>
      </c>
      <c r="BB40" s="15" t="s">
        <v>11</v>
      </c>
      <c r="BC40" s="15" t="s">
        <v>12</v>
      </c>
      <c r="BD40" s="15" t="s">
        <v>5</v>
      </c>
      <c r="BE40" s="15" t="s">
        <v>20</v>
      </c>
      <c r="BF40" s="15" t="s">
        <v>20</v>
      </c>
      <c r="BG40" s="15" t="s">
        <v>7</v>
      </c>
      <c r="BH40" s="15" t="s">
        <v>6</v>
      </c>
      <c r="BI40" s="15" t="s">
        <v>4</v>
      </c>
      <c r="BJ40" s="15" t="s">
        <v>4</v>
      </c>
      <c r="BK40" s="15" t="s">
        <v>5</v>
      </c>
      <c r="BL40" s="15" t="s">
        <v>20</v>
      </c>
      <c r="BM40" s="15" t="s">
        <v>17</v>
      </c>
      <c r="BN40" s="15" t="s">
        <v>12</v>
      </c>
      <c r="BO40" s="15" t="s">
        <v>18</v>
      </c>
      <c r="BP40" s="15" t="s">
        <v>12</v>
      </c>
      <c r="BQ40" s="15" t="s">
        <v>7</v>
      </c>
      <c r="BR40" s="15" t="s">
        <v>20</v>
      </c>
      <c r="BS40" s="15" t="s">
        <v>19</v>
      </c>
      <c r="BT40" s="15" t="s">
        <v>13</v>
      </c>
      <c r="BU40" s="15" t="s">
        <v>5</v>
      </c>
      <c r="BV40" s="15" t="s">
        <v>12</v>
      </c>
      <c r="BW40" s="15" t="s">
        <v>13</v>
      </c>
      <c r="BX40" s="15" t="s">
        <v>10</v>
      </c>
      <c r="BY40" s="15" t="s">
        <v>10</v>
      </c>
      <c r="BZ40" s="15" t="s">
        <v>20</v>
      </c>
      <c r="CA40" s="15" t="s">
        <v>12</v>
      </c>
      <c r="CB40" s="15" t="s">
        <v>10</v>
      </c>
      <c r="CC40" s="15" t="s">
        <v>14</v>
      </c>
      <c r="CD40" s="15" t="s">
        <v>15</v>
      </c>
      <c r="CE40" s="15" t="s">
        <v>11</v>
      </c>
      <c r="CF40" s="15" t="s">
        <v>12</v>
      </c>
      <c r="CG40" s="15" t="s">
        <v>3</v>
      </c>
      <c r="CH40" s="15" t="s">
        <v>15</v>
      </c>
      <c r="CI40" s="15" t="s">
        <v>12</v>
      </c>
      <c r="CJ40" s="15" t="s">
        <v>5</v>
      </c>
      <c r="CK40" s="15" t="s">
        <v>10</v>
      </c>
      <c r="CL40" s="15" t="s">
        <v>7</v>
      </c>
      <c r="CM40" s="15" t="s">
        <v>5</v>
      </c>
      <c r="CN40" s="15" t="s">
        <v>12</v>
      </c>
      <c r="CO40" s="15" t="s">
        <v>7</v>
      </c>
      <c r="CP40" s="15" t="s">
        <v>12</v>
      </c>
      <c r="CQ40" s="15" t="s">
        <v>12</v>
      </c>
      <c r="CR40" s="15" t="s">
        <v>22</v>
      </c>
      <c r="CS40" s="15" t="s">
        <v>14</v>
      </c>
      <c r="CT40" s="15" t="s">
        <v>15</v>
      </c>
      <c r="CU40" s="15" t="s">
        <v>19</v>
      </c>
      <c r="CV40" s="15" t="s">
        <v>12</v>
      </c>
      <c r="CW40" s="15" t="s">
        <v>6</v>
      </c>
      <c r="CX40" s="15" t="s">
        <v>7</v>
      </c>
      <c r="CY40" s="15" t="s">
        <v>13</v>
      </c>
      <c r="CZ40" s="15" t="s">
        <v>16</v>
      </c>
      <c r="DA40" s="15" t="s">
        <v>9</v>
      </c>
      <c r="DB40" s="15" t="s">
        <v>12</v>
      </c>
      <c r="DC40" s="15" t="s">
        <v>8</v>
      </c>
      <c r="DD40" s="15" t="s">
        <v>15</v>
      </c>
      <c r="DE40" s="15" t="s">
        <v>12</v>
      </c>
      <c r="DF40" s="15" t="s">
        <v>10</v>
      </c>
      <c r="DG40" s="15" t="s">
        <v>22</v>
      </c>
      <c r="DH40" s="15" t="s">
        <v>10</v>
      </c>
      <c r="DI40" s="15" t="s">
        <v>18</v>
      </c>
      <c r="DJ40" s="15" t="s">
        <v>19</v>
      </c>
      <c r="DK40" s="15" t="s">
        <v>12</v>
      </c>
      <c r="DL40" s="15" t="s">
        <v>12</v>
      </c>
      <c r="DM40" s="15" t="s">
        <v>5</v>
      </c>
      <c r="DN40" s="15" t="s">
        <v>12</v>
      </c>
      <c r="DO40" s="15" t="s">
        <v>14</v>
      </c>
      <c r="DP40" s="15" t="s">
        <v>10</v>
      </c>
      <c r="DQ40" s="15" t="s">
        <v>3</v>
      </c>
      <c r="DR40" s="15" t="s">
        <v>18</v>
      </c>
      <c r="DS40" s="15" t="s">
        <v>10</v>
      </c>
      <c r="DT40" s="15" t="s">
        <v>3</v>
      </c>
      <c r="DU40" s="15">
        <v>-12040.5</v>
      </c>
    </row>
    <row r="41" spans="1:125" x14ac:dyDescent="0.75">
      <c r="A41" s="2" t="s">
        <v>484</v>
      </c>
      <c r="B41" s="15" t="s">
        <v>8</v>
      </c>
      <c r="C41" s="15" t="s">
        <v>22</v>
      </c>
      <c r="D41" s="15" t="s">
        <v>8</v>
      </c>
      <c r="E41" s="15" t="s">
        <v>6</v>
      </c>
      <c r="F41" s="15" t="s">
        <v>20</v>
      </c>
      <c r="G41" s="15" t="s">
        <v>20</v>
      </c>
      <c r="H41" s="15" t="s">
        <v>20</v>
      </c>
      <c r="I41" s="15" t="s">
        <v>12</v>
      </c>
      <c r="J41" s="15" t="s">
        <v>12</v>
      </c>
      <c r="K41" s="15" t="s">
        <v>20</v>
      </c>
      <c r="L41" s="15" t="s">
        <v>7</v>
      </c>
      <c r="M41" s="15" t="s">
        <v>5</v>
      </c>
      <c r="N41" s="15" t="s">
        <v>12</v>
      </c>
      <c r="O41" s="15" t="s">
        <v>12</v>
      </c>
      <c r="P41" s="15" t="s">
        <v>11</v>
      </c>
      <c r="Q41" s="15" t="s">
        <v>6</v>
      </c>
      <c r="R41" s="15" t="s">
        <v>12</v>
      </c>
      <c r="S41" s="15" t="s">
        <v>9</v>
      </c>
      <c r="T41" s="15" t="s">
        <v>8</v>
      </c>
      <c r="U41" s="15" t="s">
        <v>3</v>
      </c>
      <c r="V41" s="15" t="s">
        <v>6</v>
      </c>
      <c r="W41" s="15" t="s">
        <v>13</v>
      </c>
      <c r="X41" s="15" t="s">
        <v>17</v>
      </c>
      <c r="Y41" s="15" t="s">
        <v>6</v>
      </c>
      <c r="Z41" s="15" t="s">
        <v>8</v>
      </c>
      <c r="AA41" s="15" t="s">
        <v>3</v>
      </c>
      <c r="AB41" s="15" t="s">
        <v>19</v>
      </c>
      <c r="AC41" s="15" t="s">
        <v>11</v>
      </c>
      <c r="AD41" s="15" t="s">
        <v>19</v>
      </c>
      <c r="AE41" s="15" t="s">
        <v>12</v>
      </c>
      <c r="AF41" s="15" t="s">
        <v>10</v>
      </c>
      <c r="AG41" s="15" t="s">
        <v>2</v>
      </c>
      <c r="AH41" s="15" t="s">
        <v>12</v>
      </c>
      <c r="AI41" s="15" t="s">
        <v>19</v>
      </c>
      <c r="AJ41" s="15" t="s">
        <v>22</v>
      </c>
      <c r="AK41" s="15" t="s">
        <v>6</v>
      </c>
      <c r="AL41" s="15" t="s">
        <v>12</v>
      </c>
      <c r="AM41" s="15" t="s">
        <v>6</v>
      </c>
      <c r="AN41" s="15" t="s">
        <v>12</v>
      </c>
      <c r="AO41" s="15" t="s">
        <v>12</v>
      </c>
      <c r="AP41" s="15" t="s">
        <v>11</v>
      </c>
      <c r="AQ41" s="15" t="s">
        <v>12</v>
      </c>
      <c r="AR41" s="15" t="s">
        <v>5</v>
      </c>
      <c r="AS41" s="15" t="s">
        <v>12</v>
      </c>
      <c r="AT41" s="15" t="s">
        <v>7</v>
      </c>
      <c r="AU41" s="15" t="s">
        <v>12</v>
      </c>
      <c r="AV41" s="15" t="s">
        <v>7</v>
      </c>
      <c r="AW41" s="15" t="s">
        <v>20</v>
      </c>
      <c r="AX41" s="15" t="s">
        <v>9</v>
      </c>
      <c r="AY41" s="15" t="s">
        <v>8</v>
      </c>
      <c r="AZ41" s="15" t="s">
        <v>10</v>
      </c>
      <c r="BA41" s="15" t="s">
        <v>11</v>
      </c>
      <c r="BB41" s="15" t="s">
        <v>11</v>
      </c>
      <c r="BC41" s="15" t="s">
        <v>12</v>
      </c>
      <c r="BD41" s="15" t="s">
        <v>5</v>
      </c>
      <c r="BE41" s="15" t="s">
        <v>20</v>
      </c>
      <c r="BF41" s="15" t="s">
        <v>20</v>
      </c>
      <c r="BG41" s="15" t="s">
        <v>7</v>
      </c>
      <c r="BH41" s="15" t="s">
        <v>6</v>
      </c>
      <c r="BI41" s="15" t="s">
        <v>4</v>
      </c>
      <c r="BJ41" s="15" t="s">
        <v>5</v>
      </c>
      <c r="BK41" s="15" t="s">
        <v>10</v>
      </c>
      <c r="BL41" s="15" t="s">
        <v>20</v>
      </c>
      <c r="BM41" s="15" t="s">
        <v>17</v>
      </c>
      <c r="BN41" s="15" t="s">
        <v>12</v>
      </c>
      <c r="BO41" s="15" t="s">
        <v>18</v>
      </c>
      <c r="BP41" s="15" t="s">
        <v>12</v>
      </c>
      <c r="BQ41" s="15" t="s">
        <v>7</v>
      </c>
      <c r="BR41" s="15" t="s">
        <v>20</v>
      </c>
      <c r="BS41" s="15" t="s">
        <v>6</v>
      </c>
      <c r="BT41" s="15" t="s">
        <v>13</v>
      </c>
      <c r="BU41" s="15" t="s">
        <v>5</v>
      </c>
      <c r="BV41" s="15" t="s">
        <v>13</v>
      </c>
      <c r="BW41" s="15" t="s">
        <v>7</v>
      </c>
      <c r="BX41" s="15" t="s">
        <v>10</v>
      </c>
      <c r="BY41" s="15" t="s">
        <v>10</v>
      </c>
      <c r="BZ41" s="15" t="s">
        <v>20</v>
      </c>
      <c r="CA41" s="15" t="s">
        <v>12</v>
      </c>
      <c r="CB41" s="15" t="s">
        <v>10</v>
      </c>
      <c r="CC41" s="15" t="s">
        <v>11</v>
      </c>
      <c r="CD41" s="15" t="s">
        <v>15</v>
      </c>
      <c r="CE41" s="15" t="s">
        <v>11</v>
      </c>
      <c r="CF41" s="15" t="s">
        <v>14</v>
      </c>
      <c r="CG41" s="15" t="s">
        <v>3</v>
      </c>
      <c r="CH41" s="15" t="s">
        <v>15</v>
      </c>
      <c r="CI41" s="15" t="s">
        <v>12</v>
      </c>
      <c r="CJ41" s="15" t="s">
        <v>5</v>
      </c>
      <c r="CK41" s="15" t="s">
        <v>10</v>
      </c>
      <c r="CL41" s="15" t="s">
        <v>7</v>
      </c>
      <c r="CM41" s="15" t="s">
        <v>5</v>
      </c>
      <c r="CN41" s="15" t="s">
        <v>12</v>
      </c>
      <c r="CO41" s="15" t="s">
        <v>7</v>
      </c>
      <c r="CP41" s="15" t="s">
        <v>12</v>
      </c>
      <c r="CQ41" s="15" t="s">
        <v>12</v>
      </c>
      <c r="CR41" s="15" t="s">
        <v>5</v>
      </c>
      <c r="CS41" s="15" t="s">
        <v>10</v>
      </c>
      <c r="CT41" s="15" t="s">
        <v>18</v>
      </c>
      <c r="CU41" s="15" t="s">
        <v>19</v>
      </c>
      <c r="CV41" s="15" t="s">
        <v>12</v>
      </c>
      <c r="CW41" s="15" t="s">
        <v>20</v>
      </c>
      <c r="CX41" s="15" t="s">
        <v>7</v>
      </c>
      <c r="CY41" s="15" t="s">
        <v>13</v>
      </c>
      <c r="CZ41" s="15" t="s">
        <v>16</v>
      </c>
      <c r="DA41" s="15" t="s">
        <v>9</v>
      </c>
      <c r="DB41" s="15" t="s">
        <v>12</v>
      </c>
      <c r="DC41" s="15" t="s">
        <v>8</v>
      </c>
      <c r="DD41" s="15" t="s">
        <v>15</v>
      </c>
      <c r="DE41" s="15" t="s">
        <v>12</v>
      </c>
      <c r="DF41" s="15" t="s">
        <v>10</v>
      </c>
      <c r="DG41" s="15" t="s">
        <v>22</v>
      </c>
      <c r="DH41" s="15" t="s">
        <v>10</v>
      </c>
      <c r="DI41" s="15" t="s">
        <v>20</v>
      </c>
      <c r="DJ41" s="15" t="s">
        <v>13</v>
      </c>
      <c r="DK41" s="15" t="s">
        <v>12</v>
      </c>
      <c r="DL41" s="15" t="s">
        <v>12</v>
      </c>
      <c r="DM41" s="15" t="s">
        <v>11</v>
      </c>
      <c r="DN41" s="15" t="s">
        <v>12</v>
      </c>
      <c r="DO41" s="15" t="s">
        <v>7</v>
      </c>
      <c r="DP41" s="15" t="s">
        <v>10</v>
      </c>
      <c r="DQ41" s="15" t="s">
        <v>3</v>
      </c>
      <c r="DR41" s="15" t="s">
        <v>18</v>
      </c>
      <c r="DS41" s="15" t="s">
        <v>6</v>
      </c>
      <c r="DT41" s="15" t="s">
        <v>3</v>
      </c>
      <c r="DU41" s="15">
        <v>-12039</v>
      </c>
    </row>
    <row r="42" spans="1:125" x14ac:dyDescent="0.75">
      <c r="A42" s="2" t="s">
        <v>485</v>
      </c>
      <c r="B42" s="15" t="s">
        <v>8</v>
      </c>
      <c r="C42" s="15" t="s">
        <v>22</v>
      </c>
      <c r="D42" s="15" t="s">
        <v>8</v>
      </c>
      <c r="E42" s="15" t="s">
        <v>6</v>
      </c>
      <c r="F42" s="15" t="s">
        <v>20</v>
      </c>
      <c r="G42" s="15" t="s">
        <v>20</v>
      </c>
      <c r="H42" s="15" t="s">
        <v>20</v>
      </c>
      <c r="I42" s="15" t="s">
        <v>12</v>
      </c>
      <c r="J42" s="15" t="s">
        <v>12</v>
      </c>
      <c r="K42" s="15" t="s">
        <v>7</v>
      </c>
      <c r="L42" s="15" t="s">
        <v>7</v>
      </c>
      <c r="M42" s="15" t="s">
        <v>5</v>
      </c>
      <c r="N42" s="15" t="s">
        <v>4</v>
      </c>
      <c r="O42" s="15" t="s">
        <v>12</v>
      </c>
      <c r="P42" s="15" t="s">
        <v>11</v>
      </c>
      <c r="Q42" s="15" t="s">
        <v>6</v>
      </c>
      <c r="R42" s="15" t="s">
        <v>12</v>
      </c>
      <c r="S42" s="15" t="s">
        <v>10</v>
      </c>
      <c r="T42" s="15" t="s">
        <v>8</v>
      </c>
      <c r="U42" s="15" t="s">
        <v>3</v>
      </c>
      <c r="V42" s="15" t="s">
        <v>6</v>
      </c>
      <c r="W42" s="15" t="s">
        <v>10</v>
      </c>
      <c r="X42" s="15" t="s">
        <v>17</v>
      </c>
      <c r="Y42" s="15" t="s">
        <v>6</v>
      </c>
      <c r="Z42" s="15" t="s">
        <v>8</v>
      </c>
      <c r="AA42" s="15" t="s">
        <v>3</v>
      </c>
      <c r="AB42" s="15" t="s">
        <v>19</v>
      </c>
      <c r="AC42" s="15" t="s">
        <v>11</v>
      </c>
      <c r="AD42" s="15" t="s">
        <v>19</v>
      </c>
      <c r="AE42" s="15" t="s">
        <v>10</v>
      </c>
      <c r="AF42" s="15" t="s">
        <v>12</v>
      </c>
      <c r="AG42" s="15" t="s">
        <v>2</v>
      </c>
      <c r="AH42" s="15" t="s">
        <v>12</v>
      </c>
      <c r="AI42" s="15" t="s">
        <v>19</v>
      </c>
      <c r="AJ42" s="15" t="s">
        <v>22</v>
      </c>
      <c r="AK42" s="15" t="s">
        <v>6</v>
      </c>
      <c r="AL42" s="15" t="s">
        <v>20</v>
      </c>
      <c r="AM42" s="15" t="s">
        <v>20</v>
      </c>
      <c r="AN42" s="15" t="s">
        <v>7</v>
      </c>
      <c r="AO42" s="15" t="s">
        <v>12</v>
      </c>
      <c r="AP42" s="15" t="s">
        <v>5</v>
      </c>
      <c r="AQ42" s="15" t="s">
        <v>12</v>
      </c>
      <c r="AR42" s="15" t="s">
        <v>5</v>
      </c>
      <c r="AS42" s="15" t="s">
        <v>12</v>
      </c>
      <c r="AT42" s="15" t="s">
        <v>6</v>
      </c>
      <c r="AU42" s="15" t="s">
        <v>12</v>
      </c>
      <c r="AV42" s="15" t="s">
        <v>7</v>
      </c>
      <c r="AW42" s="15" t="s">
        <v>20</v>
      </c>
      <c r="AX42" s="15" t="s">
        <v>9</v>
      </c>
      <c r="AY42" s="15" t="s">
        <v>8</v>
      </c>
      <c r="AZ42" s="15" t="s">
        <v>10</v>
      </c>
      <c r="BA42" s="15" t="s">
        <v>11</v>
      </c>
      <c r="BB42" s="15" t="s">
        <v>11</v>
      </c>
      <c r="BC42" s="15" t="s">
        <v>12</v>
      </c>
      <c r="BD42" s="15" t="s">
        <v>5</v>
      </c>
      <c r="BE42" s="15" t="s">
        <v>20</v>
      </c>
      <c r="BF42" s="15" t="s">
        <v>20</v>
      </c>
      <c r="BG42" s="15" t="s">
        <v>7</v>
      </c>
      <c r="BH42" s="15" t="s">
        <v>22</v>
      </c>
      <c r="BI42" s="15" t="s">
        <v>5</v>
      </c>
      <c r="BJ42" s="15" t="s">
        <v>5</v>
      </c>
      <c r="BK42" s="15" t="s">
        <v>12</v>
      </c>
      <c r="BL42" s="15" t="s">
        <v>20</v>
      </c>
      <c r="BM42" s="15" t="s">
        <v>17</v>
      </c>
      <c r="BN42" s="15" t="s">
        <v>12</v>
      </c>
      <c r="BO42" s="15" t="s">
        <v>18</v>
      </c>
      <c r="BP42" s="15" t="s">
        <v>12</v>
      </c>
      <c r="BQ42" s="15" t="s">
        <v>7</v>
      </c>
      <c r="BR42" s="15" t="s">
        <v>20</v>
      </c>
      <c r="BS42" s="15" t="s">
        <v>6</v>
      </c>
      <c r="BT42" s="15" t="s">
        <v>13</v>
      </c>
      <c r="BU42" s="15" t="s">
        <v>5</v>
      </c>
      <c r="BV42" s="15" t="s">
        <v>13</v>
      </c>
      <c r="BW42" s="15" t="s">
        <v>7</v>
      </c>
      <c r="BX42" s="15" t="s">
        <v>10</v>
      </c>
      <c r="BY42" s="15" t="s">
        <v>10</v>
      </c>
      <c r="BZ42" s="15" t="s">
        <v>20</v>
      </c>
      <c r="CA42" s="15" t="s">
        <v>12</v>
      </c>
      <c r="CB42" s="15" t="s">
        <v>20</v>
      </c>
      <c r="CC42" s="15" t="s">
        <v>14</v>
      </c>
      <c r="CD42" s="15" t="s">
        <v>15</v>
      </c>
      <c r="CE42" s="15" t="s">
        <v>11</v>
      </c>
      <c r="CF42" s="15" t="s">
        <v>12</v>
      </c>
      <c r="CG42" s="15" t="s">
        <v>3</v>
      </c>
      <c r="CH42" s="15" t="s">
        <v>15</v>
      </c>
      <c r="CI42" s="15" t="s">
        <v>12</v>
      </c>
      <c r="CJ42" s="15" t="s">
        <v>5</v>
      </c>
      <c r="CK42" s="15" t="s">
        <v>10</v>
      </c>
      <c r="CL42" s="15" t="s">
        <v>7</v>
      </c>
      <c r="CM42" s="15" t="s">
        <v>5</v>
      </c>
      <c r="CN42" s="15" t="s">
        <v>12</v>
      </c>
      <c r="CO42" s="15" t="s">
        <v>7</v>
      </c>
      <c r="CP42" s="15" t="s">
        <v>12</v>
      </c>
      <c r="CQ42" s="15" t="s">
        <v>12</v>
      </c>
      <c r="CR42" s="15" t="s">
        <v>12</v>
      </c>
      <c r="CS42" s="15" t="s">
        <v>20</v>
      </c>
      <c r="CT42" s="15" t="s">
        <v>18</v>
      </c>
      <c r="CU42" s="15" t="s">
        <v>19</v>
      </c>
      <c r="CV42" s="15" t="s">
        <v>12</v>
      </c>
      <c r="CW42" s="15" t="s">
        <v>20</v>
      </c>
      <c r="CX42" s="15" t="s">
        <v>13</v>
      </c>
      <c r="CY42" s="15" t="s">
        <v>13</v>
      </c>
      <c r="CZ42" s="15" t="s">
        <v>10</v>
      </c>
      <c r="DA42" s="15" t="s">
        <v>9</v>
      </c>
      <c r="DB42" s="15" t="s">
        <v>13</v>
      </c>
      <c r="DC42" s="15" t="s">
        <v>8</v>
      </c>
      <c r="DD42" s="15" t="s">
        <v>15</v>
      </c>
      <c r="DE42" s="15" t="s">
        <v>12</v>
      </c>
      <c r="DF42" s="15" t="s">
        <v>10</v>
      </c>
      <c r="DG42" s="15" t="s">
        <v>22</v>
      </c>
      <c r="DH42" s="15" t="s">
        <v>10</v>
      </c>
      <c r="DI42" s="15" t="s">
        <v>20</v>
      </c>
      <c r="DJ42" s="15" t="s">
        <v>13</v>
      </c>
      <c r="DK42" s="15" t="s">
        <v>12</v>
      </c>
      <c r="DL42" s="15" t="s">
        <v>7</v>
      </c>
      <c r="DM42" s="15" t="s">
        <v>5</v>
      </c>
      <c r="DN42" s="15" t="s">
        <v>12</v>
      </c>
      <c r="DO42" s="15" t="s">
        <v>7</v>
      </c>
      <c r="DP42" s="15" t="s">
        <v>10</v>
      </c>
      <c r="DQ42" s="15" t="s">
        <v>3</v>
      </c>
      <c r="DR42" s="15" t="s">
        <v>11</v>
      </c>
      <c r="DS42" s="15" t="s">
        <v>6</v>
      </c>
      <c r="DT42" s="15" t="s">
        <v>3</v>
      </c>
      <c r="DU42" s="15">
        <v>-12038.6</v>
      </c>
    </row>
    <row r="43" spans="1:125" x14ac:dyDescent="0.75">
      <c r="A43" s="2" t="s">
        <v>486</v>
      </c>
      <c r="B43" s="15" t="s">
        <v>8</v>
      </c>
      <c r="C43" s="15" t="s">
        <v>22</v>
      </c>
      <c r="D43" s="15" t="s">
        <v>8</v>
      </c>
      <c r="E43" s="15" t="s">
        <v>6</v>
      </c>
      <c r="F43" s="15" t="s">
        <v>20</v>
      </c>
      <c r="G43" s="15" t="s">
        <v>20</v>
      </c>
      <c r="H43" s="15" t="s">
        <v>20</v>
      </c>
      <c r="I43" s="15" t="s">
        <v>12</v>
      </c>
      <c r="J43" s="15" t="s">
        <v>12</v>
      </c>
      <c r="K43" s="15" t="s">
        <v>10</v>
      </c>
      <c r="L43" s="15" t="s">
        <v>7</v>
      </c>
      <c r="M43" s="15" t="s">
        <v>5</v>
      </c>
      <c r="N43" s="15" t="s">
        <v>12</v>
      </c>
      <c r="O43" s="15" t="s">
        <v>12</v>
      </c>
      <c r="P43" s="15" t="s">
        <v>11</v>
      </c>
      <c r="Q43" s="15" t="s">
        <v>4</v>
      </c>
      <c r="R43" s="15" t="s">
        <v>12</v>
      </c>
      <c r="S43" s="15" t="s">
        <v>10</v>
      </c>
      <c r="T43" s="15" t="s">
        <v>8</v>
      </c>
      <c r="U43" s="15" t="s">
        <v>3</v>
      </c>
      <c r="V43" s="15" t="s">
        <v>6</v>
      </c>
      <c r="W43" s="15" t="s">
        <v>6</v>
      </c>
      <c r="X43" s="15" t="s">
        <v>17</v>
      </c>
      <c r="Y43" s="15" t="s">
        <v>6</v>
      </c>
      <c r="Z43" s="15" t="s">
        <v>8</v>
      </c>
      <c r="AA43" s="15" t="s">
        <v>3</v>
      </c>
      <c r="AB43" s="15" t="s">
        <v>19</v>
      </c>
      <c r="AC43" s="15" t="s">
        <v>11</v>
      </c>
      <c r="AD43" s="15" t="s">
        <v>19</v>
      </c>
      <c r="AE43" s="15" t="s">
        <v>12</v>
      </c>
      <c r="AF43" s="15" t="s">
        <v>12</v>
      </c>
      <c r="AG43" s="15" t="s">
        <v>2</v>
      </c>
      <c r="AH43" s="15" t="s">
        <v>12</v>
      </c>
      <c r="AI43" s="15" t="s">
        <v>19</v>
      </c>
      <c r="AJ43" s="15" t="s">
        <v>22</v>
      </c>
      <c r="AK43" s="15" t="s">
        <v>20</v>
      </c>
      <c r="AL43" s="15" t="s">
        <v>12</v>
      </c>
      <c r="AM43" s="15" t="s">
        <v>6</v>
      </c>
      <c r="AN43" s="15" t="s">
        <v>12</v>
      </c>
      <c r="AO43" s="15" t="s">
        <v>12</v>
      </c>
      <c r="AP43" s="15" t="s">
        <v>11</v>
      </c>
      <c r="AQ43" s="15" t="s">
        <v>12</v>
      </c>
      <c r="AR43" s="15" t="s">
        <v>5</v>
      </c>
      <c r="AS43" s="15" t="s">
        <v>13</v>
      </c>
      <c r="AT43" s="15" t="s">
        <v>6</v>
      </c>
      <c r="AU43" s="15" t="s">
        <v>12</v>
      </c>
      <c r="AV43" s="15" t="s">
        <v>7</v>
      </c>
      <c r="AW43" s="15" t="s">
        <v>20</v>
      </c>
      <c r="AX43" s="15" t="s">
        <v>9</v>
      </c>
      <c r="AY43" s="15" t="s">
        <v>8</v>
      </c>
      <c r="AZ43" s="15" t="s">
        <v>10</v>
      </c>
      <c r="BA43" s="15" t="s">
        <v>11</v>
      </c>
      <c r="BB43" s="15" t="s">
        <v>11</v>
      </c>
      <c r="BC43" s="15" t="s">
        <v>12</v>
      </c>
      <c r="BD43" s="15" t="s">
        <v>5</v>
      </c>
      <c r="BE43" s="15" t="s">
        <v>12</v>
      </c>
      <c r="BF43" s="15" t="s">
        <v>20</v>
      </c>
      <c r="BG43" s="15" t="s">
        <v>7</v>
      </c>
      <c r="BH43" s="15" t="s">
        <v>5</v>
      </c>
      <c r="BI43" s="15" t="s">
        <v>4</v>
      </c>
      <c r="BJ43" s="15" t="s">
        <v>5</v>
      </c>
      <c r="BK43" s="15" t="s">
        <v>10</v>
      </c>
      <c r="BL43" s="15" t="s">
        <v>20</v>
      </c>
      <c r="BM43" s="15" t="s">
        <v>17</v>
      </c>
      <c r="BN43" s="15" t="s">
        <v>11</v>
      </c>
      <c r="BO43" s="15" t="s">
        <v>18</v>
      </c>
      <c r="BP43" s="15" t="s">
        <v>12</v>
      </c>
      <c r="BQ43" s="15" t="s">
        <v>7</v>
      </c>
      <c r="BR43" s="15" t="s">
        <v>20</v>
      </c>
      <c r="BS43" s="15" t="s">
        <v>6</v>
      </c>
      <c r="BT43" s="15" t="s">
        <v>13</v>
      </c>
      <c r="BU43" s="15" t="s">
        <v>5</v>
      </c>
      <c r="BV43" s="15" t="s">
        <v>13</v>
      </c>
      <c r="BW43" s="15" t="s">
        <v>7</v>
      </c>
      <c r="BX43" s="15" t="s">
        <v>10</v>
      </c>
      <c r="BY43" s="15" t="s">
        <v>10</v>
      </c>
      <c r="BZ43" s="15" t="s">
        <v>20</v>
      </c>
      <c r="CA43" s="15" t="s">
        <v>12</v>
      </c>
      <c r="CB43" s="15" t="s">
        <v>10</v>
      </c>
      <c r="CC43" s="15" t="s">
        <v>15</v>
      </c>
      <c r="CD43" s="15" t="s">
        <v>15</v>
      </c>
      <c r="CE43" s="15" t="s">
        <v>11</v>
      </c>
      <c r="CF43" s="15" t="s">
        <v>12</v>
      </c>
      <c r="CG43" s="15" t="s">
        <v>3</v>
      </c>
      <c r="CH43" s="15" t="s">
        <v>15</v>
      </c>
      <c r="CI43" s="15" t="s">
        <v>12</v>
      </c>
      <c r="CJ43" s="15" t="s">
        <v>5</v>
      </c>
      <c r="CK43" s="15" t="s">
        <v>13</v>
      </c>
      <c r="CL43" s="15" t="s">
        <v>7</v>
      </c>
      <c r="CM43" s="15" t="s">
        <v>5</v>
      </c>
      <c r="CN43" s="15" t="s">
        <v>12</v>
      </c>
      <c r="CO43" s="15" t="s">
        <v>7</v>
      </c>
      <c r="CP43" s="15" t="s">
        <v>12</v>
      </c>
      <c r="CQ43" s="15" t="s">
        <v>12</v>
      </c>
      <c r="CR43" s="15" t="s">
        <v>5</v>
      </c>
      <c r="CS43" s="15" t="s">
        <v>10</v>
      </c>
      <c r="CT43" s="15" t="s">
        <v>18</v>
      </c>
      <c r="CU43" s="15" t="s">
        <v>19</v>
      </c>
      <c r="CV43" s="15" t="s">
        <v>12</v>
      </c>
      <c r="CW43" s="15" t="s">
        <v>20</v>
      </c>
      <c r="CX43" s="15" t="s">
        <v>7</v>
      </c>
      <c r="CY43" s="15" t="s">
        <v>13</v>
      </c>
      <c r="CZ43" s="15" t="s">
        <v>16</v>
      </c>
      <c r="DA43" s="15" t="s">
        <v>9</v>
      </c>
      <c r="DB43" s="15" t="s">
        <v>12</v>
      </c>
      <c r="DC43" s="15" t="s">
        <v>8</v>
      </c>
      <c r="DD43" s="15" t="s">
        <v>15</v>
      </c>
      <c r="DE43" s="15" t="s">
        <v>12</v>
      </c>
      <c r="DF43" s="15" t="s">
        <v>10</v>
      </c>
      <c r="DG43" s="15" t="s">
        <v>22</v>
      </c>
      <c r="DH43" s="15" t="s">
        <v>6</v>
      </c>
      <c r="DI43" s="15" t="s">
        <v>20</v>
      </c>
      <c r="DJ43" s="15" t="s">
        <v>19</v>
      </c>
      <c r="DK43" s="15" t="s">
        <v>12</v>
      </c>
      <c r="DL43" s="15" t="s">
        <v>12</v>
      </c>
      <c r="DM43" s="15" t="s">
        <v>11</v>
      </c>
      <c r="DN43" s="15" t="s">
        <v>12</v>
      </c>
      <c r="DO43" s="15" t="s">
        <v>14</v>
      </c>
      <c r="DP43" s="15" t="s">
        <v>10</v>
      </c>
      <c r="DQ43" s="15" t="s">
        <v>3</v>
      </c>
      <c r="DR43" s="15" t="s">
        <v>18</v>
      </c>
      <c r="DS43" s="15" t="s">
        <v>6</v>
      </c>
      <c r="DT43" s="15" t="s">
        <v>3</v>
      </c>
      <c r="DU43" s="15">
        <v>-12037.3</v>
      </c>
    </row>
    <row r="44" spans="1:125" x14ac:dyDescent="0.75">
      <c r="A44" s="2" t="s">
        <v>487</v>
      </c>
      <c r="B44" s="15" t="s">
        <v>8</v>
      </c>
      <c r="C44" s="15" t="s">
        <v>22</v>
      </c>
      <c r="D44" s="15" t="s">
        <v>8</v>
      </c>
      <c r="E44" s="15" t="s">
        <v>6</v>
      </c>
      <c r="F44" s="15" t="s">
        <v>20</v>
      </c>
      <c r="G44" s="15" t="s">
        <v>20</v>
      </c>
      <c r="H44" s="15" t="s">
        <v>20</v>
      </c>
      <c r="I44" s="15" t="s">
        <v>12</v>
      </c>
      <c r="J44" s="15" t="s">
        <v>12</v>
      </c>
      <c r="K44" s="15" t="s">
        <v>7</v>
      </c>
      <c r="L44" s="15" t="s">
        <v>7</v>
      </c>
      <c r="M44" s="15" t="s">
        <v>5</v>
      </c>
      <c r="N44" s="15" t="s">
        <v>4</v>
      </c>
      <c r="O44" s="15" t="s">
        <v>12</v>
      </c>
      <c r="P44" s="15" t="s">
        <v>11</v>
      </c>
      <c r="Q44" s="15" t="s">
        <v>6</v>
      </c>
      <c r="R44" s="15" t="s">
        <v>12</v>
      </c>
      <c r="S44" s="15" t="s">
        <v>10</v>
      </c>
      <c r="T44" s="15" t="s">
        <v>8</v>
      </c>
      <c r="U44" s="15" t="s">
        <v>3</v>
      </c>
      <c r="V44" s="15" t="s">
        <v>6</v>
      </c>
      <c r="W44" s="15" t="s">
        <v>6</v>
      </c>
      <c r="X44" s="15" t="s">
        <v>17</v>
      </c>
      <c r="Y44" s="15" t="s">
        <v>6</v>
      </c>
      <c r="Z44" s="15" t="s">
        <v>8</v>
      </c>
      <c r="AA44" s="15" t="s">
        <v>3</v>
      </c>
      <c r="AB44" s="15" t="s">
        <v>19</v>
      </c>
      <c r="AC44" s="15" t="s">
        <v>11</v>
      </c>
      <c r="AD44" s="15" t="s">
        <v>19</v>
      </c>
      <c r="AE44" s="15" t="s">
        <v>12</v>
      </c>
      <c r="AF44" s="15" t="s">
        <v>10</v>
      </c>
      <c r="AG44" s="15" t="s">
        <v>2</v>
      </c>
      <c r="AH44" s="15" t="s">
        <v>12</v>
      </c>
      <c r="AI44" s="15" t="s">
        <v>12</v>
      </c>
      <c r="AJ44" s="15" t="s">
        <v>22</v>
      </c>
      <c r="AK44" s="15" t="s">
        <v>20</v>
      </c>
      <c r="AL44" s="15" t="s">
        <v>12</v>
      </c>
      <c r="AM44" s="15" t="s">
        <v>20</v>
      </c>
      <c r="AN44" s="15" t="s">
        <v>7</v>
      </c>
      <c r="AO44" s="15" t="s">
        <v>12</v>
      </c>
      <c r="AP44" s="15" t="s">
        <v>11</v>
      </c>
      <c r="AQ44" s="15" t="s">
        <v>12</v>
      </c>
      <c r="AR44" s="15" t="s">
        <v>5</v>
      </c>
      <c r="AS44" s="15" t="s">
        <v>12</v>
      </c>
      <c r="AT44" s="15" t="s">
        <v>7</v>
      </c>
      <c r="AU44" s="15" t="s">
        <v>12</v>
      </c>
      <c r="AV44" s="15" t="s">
        <v>7</v>
      </c>
      <c r="AW44" s="15" t="s">
        <v>20</v>
      </c>
      <c r="AX44" s="15" t="s">
        <v>9</v>
      </c>
      <c r="AY44" s="15" t="s">
        <v>8</v>
      </c>
      <c r="AZ44" s="15" t="s">
        <v>10</v>
      </c>
      <c r="BA44" s="15" t="s">
        <v>11</v>
      </c>
      <c r="BB44" s="15" t="s">
        <v>11</v>
      </c>
      <c r="BC44" s="15" t="s">
        <v>12</v>
      </c>
      <c r="BD44" s="15" t="s">
        <v>5</v>
      </c>
      <c r="BE44" s="15" t="s">
        <v>12</v>
      </c>
      <c r="BF44" s="15" t="s">
        <v>20</v>
      </c>
      <c r="BG44" s="15" t="s">
        <v>7</v>
      </c>
      <c r="BH44" s="15" t="s">
        <v>12</v>
      </c>
      <c r="BI44" s="15" t="s">
        <v>4</v>
      </c>
      <c r="BJ44" s="15" t="s">
        <v>5</v>
      </c>
      <c r="BK44" s="15" t="s">
        <v>20</v>
      </c>
      <c r="BL44" s="15" t="s">
        <v>20</v>
      </c>
      <c r="BM44" s="15" t="s">
        <v>17</v>
      </c>
      <c r="BN44" s="15" t="s">
        <v>12</v>
      </c>
      <c r="BO44" s="15" t="s">
        <v>18</v>
      </c>
      <c r="BP44" s="15" t="s">
        <v>18</v>
      </c>
      <c r="BQ44" s="15" t="s">
        <v>7</v>
      </c>
      <c r="BR44" s="15" t="s">
        <v>20</v>
      </c>
      <c r="BS44" s="15" t="s">
        <v>19</v>
      </c>
      <c r="BT44" s="15" t="s">
        <v>13</v>
      </c>
      <c r="BU44" s="15" t="s">
        <v>5</v>
      </c>
      <c r="BV44" s="15" t="s">
        <v>7</v>
      </c>
      <c r="BW44" s="15" t="s">
        <v>7</v>
      </c>
      <c r="BX44" s="15" t="s">
        <v>20</v>
      </c>
      <c r="BY44" s="15" t="s">
        <v>10</v>
      </c>
      <c r="BZ44" s="15" t="s">
        <v>20</v>
      </c>
      <c r="CA44" s="15" t="s">
        <v>12</v>
      </c>
      <c r="CB44" s="15" t="s">
        <v>10</v>
      </c>
      <c r="CC44" s="15" t="s">
        <v>14</v>
      </c>
      <c r="CD44" s="15" t="s">
        <v>15</v>
      </c>
      <c r="CE44" s="15" t="s">
        <v>11</v>
      </c>
      <c r="CF44" s="15" t="s">
        <v>12</v>
      </c>
      <c r="CG44" s="15" t="s">
        <v>3</v>
      </c>
      <c r="CH44" s="15" t="s">
        <v>15</v>
      </c>
      <c r="CI44" s="15" t="s">
        <v>12</v>
      </c>
      <c r="CJ44" s="15" t="s">
        <v>5</v>
      </c>
      <c r="CK44" s="15" t="s">
        <v>10</v>
      </c>
      <c r="CL44" s="15" t="s">
        <v>7</v>
      </c>
      <c r="CM44" s="15" t="s">
        <v>5</v>
      </c>
      <c r="CN44" s="15" t="s">
        <v>12</v>
      </c>
      <c r="CO44" s="15" t="s">
        <v>7</v>
      </c>
      <c r="CP44" s="15" t="s">
        <v>12</v>
      </c>
      <c r="CQ44" s="15" t="s">
        <v>12</v>
      </c>
      <c r="CR44" s="15" t="s">
        <v>12</v>
      </c>
      <c r="CS44" s="15" t="s">
        <v>14</v>
      </c>
      <c r="CT44" s="15" t="s">
        <v>15</v>
      </c>
      <c r="CU44" s="15" t="s">
        <v>19</v>
      </c>
      <c r="CV44" s="15" t="s">
        <v>12</v>
      </c>
      <c r="CW44" s="15" t="s">
        <v>20</v>
      </c>
      <c r="CX44" s="15" t="s">
        <v>13</v>
      </c>
      <c r="CY44" s="15" t="s">
        <v>5</v>
      </c>
      <c r="CZ44" s="15" t="s">
        <v>10</v>
      </c>
      <c r="DA44" s="15" t="s">
        <v>9</v>
      </c>
      <c r="DB44" s="15" t="s">
        <v>12</v>
      </c>
      <c r="DC44" s="15" t="s">
        <v>8</v>
      </c>
      <c r="DD44" s="15" t="s">
        <v>15</v>
      </c>
      <c r="DE44" s="15" t="s">
        <v>7</v>
      </c>
      <c r="DF44" s="15" t="s">
        <v>10</v>
      </c>
      <c r="DG44" s="15" t="s">
        <v>22</v>
      </c>
      <c r="DH44" s="15" t="s">
        <v>10</v>
      </c>
      <c r="DI44" s="15" t="s">
        <v>20</v>
      </c>
      <c r="DJ44" s="15" t="s">
        <v>7</v>
      </c>
      <c r="DK44" s="15" t="s">
        <v>12</v>
      </c>
      <c r="DL44" s="15" t="s">
        <v>4</v>
      </c>
      <c r="DM44" s="15" t="s">
        <v>11</v>
      </c>
      <c r="DN44" s="15" t="s">
        <v>12</v>
      </c>
      <c r="DO44" s="15" t="s">
        <v>7</v>
      </c>
      <c r="DP44" s="15" t="s">
        <v>10</v>
      </c>
      <c r="DQ44" s="15" t="s">
        <v>3</v>
      </c>
      <c r="DR44" s="15" t="s">
        <v>15</v>
      </c>
      <c r="DS44" s="15" t="s">
        <v>6</v>
      </c>
      <c r="DT44" s="15" t="s">
        <v>3</v>
      </c>
      <c r="DU44" s="15">
        <v>-12037.3</v>
      </c>
    </row>
    <row r="45" spans="1:125" x14ac:dyDescent="0.75">
      <c r="A45" s="2" t="s">
        <v>488</v>
      </c>
      <c r="B45" s="15" t="s">
        <v>8</v>
      </c>
      <c r="C45" s="15" t="s">
        <v>22</v>
      </c>
      <c r="D45" s="15" t="s">
        <v>8</v>
      </c>
      <c r="E45" s="15" t="s">
        <v>6</v>
      </c>
      <c r="F45" s="15" t="s">
        <v>12</v>
      </c>
      <c r="G45" s="15" t="s">
        <v>20</v>
      </c>
      <c r="H45" s="15" t="s">
        <v>20</v>
      </c>
      <c r="I45" s="15" t="s">
        <v>12</v>
      </c>
      <c r="J45" s="15" t="s">
        <v>12</v>
      </c>
      <c r="K45" s="15" t="s">
        <v>10</v>
      </c>
      <c r="L45" s="15" t="s">
        <v>7</v>
      </c>
      <c r="M45" s="15" t="s">
        <v>5</v>
      </c>
      <c r="N45" s="15" t="s">
        <v>4</v>
      </c>
      <c r="O45" s="15" t="s">
        <v>12</v>
      </c>
      <c r="P45" s="15" t="s">
        <v>11</v>
      </c>
      <c r="Q45" s="15" t="s">
        <v>4</v>
      </c>
      <c r="R45" s="15" t="s">
        <v>12</v>
      </c>
      <c r="S45" s="15" t="s">
        <v>9</v>
      </c>
      <c r="T45" s="15" t="s">
        <v>8</v>
      </c>
      <c r="U45" s="15" t="s">
        <v>3</v>
      </c>
      <c r="V45" s="15" t="s">
        <v>6</v>
      </c>
      <c r="W45" s="15" t="s">
        <v>10</v>
      </c>
      <c r="X45" s="15" t="s">
        <v>17</v>
      </c>
      <c r="Y45" s="15" t="s">
        <v>6</v>
      </c>
      <c r="Z45" s="15" t="s">
        <v>8</v>
      </c>
      <c r="AA45" s="15" t="s">
        <v>13</v>
      </c>
      <c r="AB45" s="15" t="s">
        <v>19</v>
      </c>
      <c r="AC45" s="15" t="s">
        <v>11</v>
      </c>
      <c r="AD45" s="15" t="s">
        <v>19</v>
      </c>
      <c r="AE45" s="15" t="s">
        <v>12</v>
      </c>
      <c r="AF45" s="15" t="s">
        <v>10</v>
      </c>
      <c r="AG45" s="15" t="s">
        <v>2</v>
      </c>
      <c r="AH45" s="15" t="s">
        <v>12</v>
      </c>
      <c r="AI45" s="15" t="s">
        <v>19</v>
      </c>
      <c r="AJ45" s="15" t="s">
        <v>22</v>
      </c>
      <c r="AK45" s="15" t="s">
        <v>6</v>
      </c>
      <c r="AL45" s="15" t="s">
        <v>12</v>
      </c>
      <c r="AM45" s="15" t="s">
        <v>6</v>
      </c>
      <c r="AN45" s="15" t="s">
        <v>12</v>
      </c>
      <c r="AO45" s="15" t="s">
        <v>12</v>
      </c>
      <c r="AP45" s="15" t="s">
        <v>11</v>
      </c>
      <c r="AQ45" s="15" t="s">
        <v>12</v>
      </c>
      <c r="AR45" s="15" t="s">
        <v>5</v>
      </c>
      <c r="AS45" s="15" t="s">
        <v>12</v>
      </c>
      <c r="AT45" s="15" t="s">
        <v>7</v>
      </c>
      <c r="AU45" s="15" t="s">
        <v>12</v>
      </c>
      <c r="AV45" s="15" t="s">
        <v>7</v>
      </c>
      <c r="AW45" s="15" t="s">
        <v>20</v>
      </c>
      <c r="AX45" s="15" t="s">
        <v>9</v>
      </c>
      <c r="AY45" s="15" t="s">
        <v>8</v>
      </c>
      <c r="AZ45" s="15" t="s">
        <v>10</v>
      </c>
      <c r="BA45" s="15" t="s">
        <v>13</v>
      </c>
      <c r="BB45" s="15" t="s">
        <v>11</v>
      </c>
      <c r="BC45" s="15" t="s">
        <v>12</v>
      </c>
      <c r="BD45" s="15" t="s">
        <v>5</v>
      </c>
      <c r="BE45" s="15" t="s">
        <v>7</v>
      </c>
      <c r="BF45" s="15" t="s">
        <v>20</v>
      </c>
      <c r="BG45" s="15" t="s">
        <v>7</v>
      </c>
      <c r="BH45" s="15" t="s">
        <v>6</v>
      </c>
      <c r="BI45" s="15" t="s">
        <v>5</v>
      </c>
      <c r="BJ45" s="15" t="s">
        <v>4</v>
      </c>
      <c r="BK45" s="15" t="s">
        <v>5</v>
      </c>
      <c r="BL45" s="15" t="s">
        <v>20</v>
      </c>
      <c r="BM45" s="15" t="s">
        <v>17</v>
      </c>
      <c r="BN45" s="15" t="s">
        <v>13</v>
      </c>
      <c r="BO45" s="15" t="s">
        <v>18</v>
      </c>
      <c r="BP45" s="15" t="s">
        <v>12</v>
      </c>
      <c r="BQ45" s="15" t="s">
        <v>7</v>
      </c>
      <c r="BR45" s="15" t="s">
        <v>20</v>
      </c>
      <c r="BS45" s="15" t="s">
        <v>6</v>
      </c>
      <c r="BT45" s="15" t="s">
        <v>13</v>
      </c>
      <c r="BU45" s="15" t="s">
        <v>5</v>
      </c>
      <c r="BV45" s="15" t="s">
        <v>12</v>
      </c>
      <c r="BW45" s="15" t="s">
        <v>7</v>
      </c>
      <c r="BX45" s="15" t="s">
        <v>10</v>
      </c>
      <c r="BY45" s="15" t="s">
        <v>10</v>
      </c>
      <c r="BZ45" s="15" t="s">
        <v>20</v>
      </c>
      <c r="CA45" s="15" t="s">
        <v>12</v>
      </c>
      <c r="CB45" s="15" t="s">
        <v>10</v>
      </c>
      <c r="CC45" s="15" t="s">
        <v>14</v>
      </c>
      <c r="CD45" s="15" t="s">
        <v>15</v>
      </c>
      <c r="CE45" s="15" t="s">
        <v>11</v>
      </c>
      <c r="CF45" s="15" t="s">
        <v>12</v>
      </c>
      <c r="CG45" s="15" t="s">
        <v>3</v>
      </c>
      <c r="CH45" s="15" t="s">
        <v>15</v>
      </c>
      <c r="CI45" s="15" t="s">
        <v>12</v>
      </c>
      <c r="CJ45" s="15" t="s">
        <v>5</v>
      </c>
      <c r="CK45" s="15" t="s">
        <v>10</v>
      </c>
      <c r="CL45" s="15" t="s">
        <v>7</v>
      </c>
      <c r="CM45" s="15" t="s">
        <v>5</v>
      </c>
      <c r="CN45" s="15" t="s">
        <v>12</v>
      </c>
      <c r="CO45" s="15" t="s">
        <v>7</v>
      </c>
      <c r="CP45" s="15" t="s">
        <v>12</v>
      </c>
      <c r="CQ45" s="15" t="s">
        <v>12</v>
      </c>
      <c r="CR45" s="15" t="s">
        <v>5</v>
      </c>
      <c r="CS45" s="15" t="s">
        <v>10</v>
      </c>
      <c r="CT45" s="15" t="s">
        <v>18</v>
      </c>
      <c r="CU45" s="15" t="s">
        <v>19</v>
      </c>
      <c r="CV45" s="15" t="s">
        <v>12</v>
      </c>
      <c r="CW45" s="15" t="s">
        <v>20</v>
      </c>
      <c r="CX45" s="15" t="s">
        <v>4</v>
      </c>
      <c r="CY45" s="15" t="s">
        <v>13</v>
      </c>
      <c r="CZ45" s="15" t="s">
        <v>10</v>
      </c>
      <c r="DA45" s="15" t="s">
        <v>9</v>
      </c>
      <c r="DB45" s="15" t="s">
        <v>12</v>
      </c>
      <c r="DC45" s="15" t="s">
        <v>8</v>
      </c>
      <c r="DD45" s="15" t="s">
        <v>15</v>
      </c>
      <c r="DE45" s="15" t="s">
        <v>7</v>
      </c>
      <c r="DF45" s="15" t="s">
        <v>10</v>
      </c>
      <c r="DG45" s="15" t="s">
        <v>22</v>
      </c>
      <c r="DH45" s="15" t="s">
        <v>10</v>
      </c>
      <c r="DI45" s="15" t="s">
        <v>20</v>
      </c>
      <c r="DJ45" s="15" t="s">
        <v>7</v>
      </c>
      <c r="DK45" s="15" t="s">
        <v>12</v>
      </c>
      <c r="DL45" s="15" t="s">
        <v>7</v>
      </c>
      <c r="DM45" s="15" t="s">
        <v>11</v>
      </c>
      <c r="DN45" s="15" t="s">
        <v>12</v>
      </c>
      <c r="DO45" s="15" t="s">
        <v>14</v>
      </c>
      <c r="DP45" s="15" t="s">
        <v>10</v>
      </c>
      <c r="DQ45" s="15" t="s">
        <v>3</v>
      </c>
      <c r="DR45" s="15" t="s">
        <v>18</v>
      </c>
      <c r="DS45" s="15" t="s">
        <v>10</v>
      </c>
      <c r="DT45" s="15" t="s">
        <v>3</v>
      </c>
      <c r="DU45" s="15">
        <v>-12036.6</v>
      </c>
    </row>
    <row r="46" spans="1:125" x14ac:dyDescent="0.75">
      <c r="A46" s="2" t="s">
        <v>489</v>
      </c>
      <c r="B46" s="15" t="s">
        <v>8</v>
      </c>
      <c r="C46" s="15" t="s">
        <v>22</v>
      </c>
      <c r="D46" s="15" t="s">
        <v>4</v>
      </c>
      <c r="E46" s="15" t="s">
        <v>6</v>
      </c>
      <c r="F46" s="15" t="s">
        <v>20</v>
      </c>
      <c r="G46" s="15" t="s">
        <v>20</v>
      </c>
      <c r="H46" s="15" t="s">
        <v>20</v>
      </c>
      <c r="I46" s="15" t="s">
        <v>12</v>
      </c>
      <c r="J46" s="15" t="s">
        <v>12</v>
      </c>
      <c r="K46" s="15" t="s">
        <v>10</v>
      </c>
      <c r="L46" s="15" t="s">
        <v>7</v>
      </c>
      <c r="M46" s="15" t="s">
        <v>5</v>
      </c>
      <c r="N46" s="15" t="s">
        <v>4</v>
      </c>
      <c r="O46" s="15" t="s">
        <v>12</v>
      </c>
      <c r="P46" s="15" t="s">
        <v>11</v>
      </c>
      <c r="Q46" s="15" t="s">
        <v>10</v>
      </c>
      <c r="R46" s="15" t="s">
        <v>12</v>
      </c>
      <c r="S46" s="15" t="s">
        <v>10</v>
      </c>
      <c r="T46" s="15" t="s">
        <v>8</v>
      </c>
      <c r="U46" s="15" t="s">
        <v>3</v>
      </c>
      <c r="V46" s="15" t="s">
        <v>6</v>
      </c>
      <c r="W46" s="15" t="s">
        <v>6</v>
      </c>
      <c r="X46" s="15" t="s">
        <v>17</v>
      </c>
      <c r="Y46" s="15" t="s">
        <v>6</v>
      </c>
      <c r="Z46" s="15" t="s">
        <v>8</v>
      </c>
      <c r="AA46" s="15" t="s">
        <v>3</v>
      </c>
      <c r="AB46" s="15" t="s">
        <v>19</v>
      </c>
      <c r="AC46" s="15" t="s">
        <v>11</v>
      </c>
      <c r="AD46" s="15" t="s">
        <v>19</v>
      </c>
      <c r="AE46" s="15" t="s">
        <v>10</v>
      </c>
      <c r="AF46" s="15" t="s">
        <v>10</v>
      </c>
      <c r="AG46" s="15" t="s">
        <v>2</v>
      </c>
      <c r="AH46" s="15" t="s">
        <v>12</v>
      </c>
      <c r="AI46" s="15" t="s">
        <v>6</v>
      </c>
      <c r="AJ46" s="15" t="s">
        <v>13</v>
      </c>
      <c r="AK46" s="15" t="s">
        <v>20</v>
      </c>
      <c r="AL46" s="15" t="s">
        <v>12</v>
      </c>
      <c r="AM46" s="15" t="s">
        <v>6</v>
      </c>
      <c r="AN46" s="15" t="s">
        <v>12</v>
      </c>
      <c r="AO46" s="15" t="s">
        <v>12</v>
      </c>
      <c r="AP46" s="15" t="s">
        <v>11</v>
      </c>
      <c r="AQ46" s="15" t="s">
        <v>12</v>
      </c>
      <c r="AR46" s="15" t="s">
        <v>5</v>
      </c>
      <c r="AS46" s="15" t="s">
        <v>13</v>
      </c>
      <c r="AT46" s="15" t="s">
        <v>7</v>
      </c>
      <c r="AU46" s="15" t="s">
        <v>12</v>
      </c>
      <c r="AV46" s="15" t="s">
        <v>7</v>
      </c>
      <c r="AW46" s="15" t="s">
        <v>20</v>
      </c>
      <c r="AX46" s="15" t="s">
        <v>9</v>
      </c>
      <c r="AY46" s="15" t="s">
        <v>8</v>
      </c>
      <c r="AZ46" s="15" t="s">
        <v>8</v>
      </c>
      <c r="BA46" s="15" t="s">
        <v>11</v>
      </c>
      <c r="BB46" s="15" t="s">
        <v>11</v>
      </c>
      <c r="BC46" s="15" t="s">
        <v>12</v>
      </c>
      <c r="BD46" s="15" t="s">
        <v>5</v>
      </c>
      <c r="BE46" s="15" t="s">
        <v>12</v>
      </c>
      <c r="BF46" s="15" t="s">
        <v>20</v>
      </c>
      <c r="BG46" s="15" t="s">
        <v>7</v>
      </c>
      <c r="BH46" s="15" t="s">
        <v>13</v>
      </c>
      <c r="BI46" s="15" t="s">
        <v>4</v>
      </c>
      <c r="BJ46" s="15" t="s">
        <v>5</v>
      </c>
      <c r="BK46" s="15" t="s">
        <v>10</v>
      </c>
      <c r="BL46" s="15" t="s">
        <v>10</v>
      </c>
      <c r="BM46" s="15" t="s">
        <v>17</v>
      </c>
      <c r="BN46" s="15" t="s">
        <v>11</v>
      </c>
      <c r="BO46" s="15" t="s">
        <v>18</v>
      </c>
      <c r="BP46" s="15" t="s">
        <v>12</v>
      </c>
      <c r="BQ46" s="15" t="s">
        <v>7</v>
      </c>
      <c r="BR46" s="15" t="s">
        <v>20</v>
      </c>
      <c r="BS46" s="15" t="s">
        <v>19</v>
      </c>
      <c r="BT46" s="15" t="s">
        <v>13</v>
      </c>
      <c r="BU46" s="15" t="s">
        <v>5</v>
      </c>
      <c r="BV46" s="15" t="s">
        <v>22</v>
      </c>
      <c r="BW46" s="15" t="s">
        <v>7</v>
      </c>
      <c r="BX46" s="15" t="s">
        <v>10</v>
      </c>
      <c r="BY46" s="15" t="s">
        <v>10</v>
      </c>
      <c r="BZ46" s="15" t="s">
        <v>20</v>
      </c>
      <c r="CA46" s="15" t="s">
        <v>12</v>
      </c>
      <c r="CB46" s="15" t="s">
        <v>10</v>
      </c>
      <c r="CC46" s="15" t="s">
        <v>11</v>
      </c>
      <c r="CD46" s="15" t="s">
        <v>15</v>
      </c>
      <c r="CE46" s="15" t="s">
        <v>11</v>
      </c>
      <c r="CF46" s="15" t="s">
        <v>14</v>
      </c>
      <c r="CG46" s="15" t="s">
        <v>3</v>
      </c>
      <c r="CH46" s="15" t="s">
        <v>15</v>
      </c>
      <c r="CI46" s="15" t="s">
        <v>12</v>
      </c>
      <c r="CJ46" s="15" t="s">
        <v>5</v>
      </c>
      <c r="CK46" s="15" t="s">
        <v>13</v>
      </c>
      <c r="CL46" s="15" t="s">
        <v>7</v>
      </c>
      <c r="CM46" s="15" t="s">
        <v>5</v>
      </c>
      <c r="CN46" s="15" t="s">
        <v>12</v>
      </c>
      <c r="CO46" s="15" t="s">
        <v>7</v>
      </c>
      <c r="CP46" s="15" t="s">
        <v>12</v>
      </c>
      <c r="CQ46" s="15" t="s">
        <v>12</v>
      </c>
      <c r="CR46" s="15" t="s">
        <v>12</v>
      </c>
      <c r="CS46" s="15" t="s">
        <v>14</v>
      </c>
      <c r="CT46" s="15" t="s">
        <v>15</v>
      </c>
      <c r="CU46" s="15" t="s">
        <v>19</v>
      </c>
      <c r="CV46" s="15" t="s">
        <v>12</v>
      </c>
      <c r="CW46" s="15" t="s">
        <v>20</v>
      </c>
      <c r="CX46" s="15" t="s">
        <v>13</v>
      </c>
      <c r="CY46" s="15" t="s">
        <v>5</v>
      </c>
      <c r="CZ46" s="15" t="s">
        <v>6</v>
      </c>
      <c r="DA46" s="15" t="s">
        <v>9</v>
      </c>
      <c r="DB46" s="15" t="s">
        <v>13</v>
      </c>
      <c r="DC46" s="15" t="s">
        <v>8</v>
      </c>
      <c r="DD46" s="15" t="s">
        <v>15</v>
      </c>
      <c r="DE46" s="15" t="s">
        <v>12</v>
      </c>
      <c r="DF46" s="15" t="s">
        <v>10</v>
      </c>
      <c r="DG46" s="15" t="s">
        <v>22</v>
      </c>
      <c r="DH46" s="15" t="s">
        <v>2</v>
      </c>
      <c r="DI46" s="15" t="s">
        <v>18</v>
      </c>
      <c r="DJ46" s="15" t="s">
        <v>19</v>
      </c>
      <c r="DK46" s="15" t="s">
        <v>12</v>
      </c>
      <c r="DL46" s="15" t="s">
        <v>7</v>
      </c>
      <c r="DM46" s="15" t="s">
        <v>10</v>
      </c>
      <c r="DN46" s="15" t="s">
        <v>12</v>
      </c>
      <c r="DO46" s="15" t="s">
        <v>7</v>
      </c>
      <c r="DP46" s="15" t="s">
        <v>10</v>
      </c>
      <c r="DQ46" s="15" t="s">
        <v>3</v>
      </c>
      <c r="DR46" s="15" t="s">
        <v>14</v>
      </c>
      <c r="DS46" s="15" t="s">
        <v>6</v>
      </c>
      <c r="DT46" s="15" t="s">
        <v>3</v>
      </c>
      <c r="DU46" s="15">
        <v>-12034</v>
      </c>
    </row>
    <row r="47" spans="1:125" x14ac:dyDescent="0.75">
      <c r="A47" s="2" t="s">
        <v>490</v>
      </c>
      <c r="B47" s="15" t="s">
        <v>8</v>
      </c>
      <c r="C47" s="15" t="s">
        <v>22</v>
      </c>
      <c r="D47" s="15" t="s">
        <v>8</v>
      </c>
      <c r="E47" s="15" t="s">
        <v>6</v>
      </c>
      <c r="F47" s="15" t="s">
        <v>12</v>
      </c>
      <c r="G47" s="15" t="s">
        <v>20</v>
      </c>
      <c r="H47" s="15" t="s">
        <v>20</v>
      </c>
      <c r="I47" s="15" t="s">
        <v>12</v>
      </c>
      <c r="J47" s="15" t="s">
        <v>12</v>
      </c>
      <c r="K47" s="15" t="s">
        <v>10</v>
      </c>
      <c r="L47" s="15" t="s">
        <v>7</v>
      </c>
      <c r="M47" s="15" t="s">
        <v>5</v>
      </c>
      <c r="N47" s="15" t="s">
        <v>4</v>
      </c>
      <c r="O47" s="15" t="s">
        <v>12</v>
      </c>
      <c r="P47" s="15" t="s">
        <v>11</v>
      </c>
      <c r="Q47" s="15" t="s">
        <v>4</v>
      </c>
      <c r="R47" s="15" t="s">
        <v>12</v>
      </c>
      <c r="S47" s="15" t="s">
        <v>6</v>
      </c>
      <c r="T47" s="15" t="s">
        <v>12</v>
      </c>
      <c r="U47" s="15" t="s">
        <v>3</v>
      </c>
      <c r="V47" s="15" t="s">
        <v>6</v>
      </c>
      <c r="W47" s="15" t="s">
        <v>10</v>
      </c>
      <c r="X47" s="15" t="s">
        <v>17</v>
      </c>
      <c r="Y47" s="15" t="s">
        <v>6</v>
      </c>
      <c r="Z47" s="15" t="s">
        <v>8</v>
      </c>
      <c r="AA47" s="15" t="s">
        <v>3</v>
      </c>
      <c r="AB47" s="15" t="s">
        <v>19</v>
      </c>
      <c r="AC47" s="15" t="s">
        <v>11</v>
      </c>
      <c r="AD47" s="15" t="s">
        <v>19</v>
      </c>
      <c r="AE47" s="15" t="s">
        <v>12</v>
      </c>
      <c r="AF47" s="15" t="s">
        <v>10</v>
      </c>
      <c r="AG47" s="15" t="s">
        <v>2</v>
      </c>
      <c r="AH47" s="15" t="s">
        <v>12</v>
      </c>
      <c r="AI47" s="15" t="s">
        <v>19</v>
      </c>
      <c r="AJ47" s="15" t="s">
        <v>13</v>
      </c>
      <c r="AK47" s="15" t="s">
        <v>6</v>
      </c>
      <c r="AL47" s="15" t="s">
        <v>10</v>
      </c>
      <c r="AM47" s="15" t="s">
        <v>20</v>
      </c>
      <c r="AN47" s="15" t="s">
        <v>7</v>
      </c>
      <c r="AO47" s="15" t="s">
        <v>12</v>
      </c>
      <c r="AP47" s="15" t="s">
        <v>15</v>
      </c>
      <c r="AQ47" s="15" t="s">
        <v>12</v>
      </c>
      <c r="AR47" s="15" t="s">
        <v>5</v>
      </c>
      <c r="AS47" s="15" t="s">
        <v>12</v>
      </c>
      <c r="AT47" s="15" t="s">
        <v>6</v>
      </c>
      <c r="AU47" s="15" t="s">
        <v>12</v>
      </c>
      <c r="AV47" s="15" t="s">
        <v>7</v>
      </c>
      <c r="AW47" s="15" t="s">
        <v>20</v>
      </c>
      <c r="AX47" s="15" t="s">
        <v>9</v>
      </c>
      <c r="AY47" s="15" t="s">
        <v>8</v>
      </c>
      <c r="AZ47" s="15" t="s">
        <v>10</v>
      </c>
      <c r="BA47" s="15" t="s">
        <v>11</v>
      </c>
      <c r="BB47" s="15" t="s">
        <v>11</v>
      </c>
      <c r="BC47" s="15" t="s">
        <v>12</v>
      </c>
      <c r="BD47" s="15" t="s">
        <v>5</v>
      </c>
      <c r="BE47" s="15" t="s">
        <v>7</v>
      </c>
      <c r="BF47" s="15" t="s">
        <v>20</v>
      </c>
      <c r="BG47" s="15" t="s">
        <v>7</v>
      </c>
      <c r="BH47" s="15" t="s">
        <v>12</v>
      </c>
      <c r="BI47" s="15" t="s">
        <v>4</v>
      </c>
      <c r="BJ47" s="15" t="s">
        <v>5</v>
      </c>
      <c r="BK47" s="15" t="s">
        <v>10</v>
      </c>
      <c r="BL47" s="15" t="s">
        <v>20</v>
      </c>
      <c r="BM47" s="15" t="s">
        <v>17</v>
      </c>
      <c r="BN47" s="15" t="s">
        <v>11</v>
      </c>
      <c r="BO47" s="15" t="s">
        <v>18</v>
      </c>
      <c r="BP47" s="15" t="s">
        <v>4</v>
      </c>
      <c r="BQ47" s="15" t="s">
        <v>7</v>
      </c>
      <c r="BR47" s="15" t="s">
        <v>20</v>
      </c>
      <c r="BS47" s="15" t="s">
        <v>19</v>
      </c>
      <c r="BT47" s="15" t="s">
        <v>13</v>
      </c>
      <c r="BU47" s="15" t="s">
        <v>5</v>
      </c>
      <c r="BV47" s="15" t="s">
        <v>22</v>
      </c>
      <c r="BW47" s="15" t="s">
        <v>4</v>
      </c>
      <c r="BX47" s="15" t="s">
        <v>10</v>
      </c>
      <c r="BY47" s="15" t="s">
        <v>10</v>
      </c>
      <c r="BZ47" s="15" t="s">
        <v>20</v>
      </c>
      <c r="CA47" s="15" t="s">
        <v>12</v>
      </c>
      <c r="CB47" s="15" t="s">
        <v>10</v>
      </c>
      <c r="CC47" s="15" t="s">
        <v>14</v>
      </c>
      <c r="CD47" s="15" t="s">
        <v>15</v>
      </c>
      <c r="CE47" s="15" t="s">
        <v>11</v>
      </c>
      <c r="CF47" s="15" t="s">
        <v>12</v>
      </c>
      <c r="CG47" s="15" t="s">
        <v>3</v>
      </c>
      <c r="CH47" s="15" t="s">
        <v>18</v>
      </c>
      <c r="CI47" s="15" t="s">
        <v>12</v>
      </c>
      <c r="CJ47" s="15" t="s">
        <v>5</v>
      </c>
      <c r="CK47" s="15" t="s">
        <v>13</v>
      </c>
      <c r="CL47" s="15" t="s">
        <v>7</v>
      </c>
      <c r="CM47" s="15" t="s">
        <v>5</v>
      </c>
      <c r="CN47" s="15" t="s">
        <v>12</v>
      </c>
      <c r="CO47" s="15" t="s">
        <v>7</v>
      </c>
      <c r="CP47" s="15" t="s">
        <v>12</v>
      </c>
      <c r="CQ47" s="15" t="s">
        <v>12</v>
      </c>
      <c r="CR47" s="15" t="s">
        <v>12</v>
      </c>
      <c r="CS47" s="15" t="s">
        <v>14</v>
      </c>
      <c r="CT47" s="15" t="s">
        <v>18</v>
      </c>
      <c r="CU47" s="15" t="s">
        <v>5</v>
      </c>
      <c r="CV47" s="15" t="s">
        <v>12</v>
      </c>
      <c r="CW47" s="15" t="s">
        <v>20</v>
      </c>
      <c r="CX47" s="15" t="s">
        <v>4</v>
      </c>
      <c r="CY47" s="15" t="s">
        <v>13</v>
      </c>
      <c r="CZ47" s="15" t="s">
        <v>16</v>
      </c>
      <c r="DA47" s="15" t="s">
        <v>9</v>
      </c>
      <c r="DB47" s="15" t="s">
        <v>12</v>
      </c>
      <c r="DC47" s="15" t="s">
        <v>8</v>
      </c>
      <c r="DD47" s="15" t="s">
        <v>15</v>
      </c>
      <c r="DE47" s="15" t="s">
        <v>12</v>
      </c>
      <c r="DF47" s="15" t="s">
        <v>10</v>
      </c>
      <c r="DG47" s="15" t="s">
        <v>22</v>
      </c>
      <c r="DH47" s="15" t="s">
        <v>10</v>
      </c>
      <c r="DI47" s="15" t="s">
        <v>18</v>
      </c>
      <c r="DJ47" s="15" t="s">
        <v>19</v>
      </c>
      <c r="DK47" s="15" t="s">
        <v>12</v>
      </c>
      <c r="DL47" s="15" t="s">
        <v>4</v>
      </c>
      <c r="DM47" s="15" t="s">
        <v>10</v>
      </c>
      <c r="DN47" s="15" t="s">
        <v>12</v>
      </c>
      <c r="DO47" s="15" t="s">
        <v>7</v>
      </c>
      <c r="DP47" s="15" t="s">
        <v>10</v>
      </c>
      <c r="DQ47" s="15" t="s">
        <v>3</v>
      </c>
      <c r="DR47" s="15" t="s">
        <v>18</v>
      </c>
      <c r="DS47" s="15" t="s">
        <v>6</v>
      </c>
      <c r="DT47" s="15" t="s">
        <v>3</v>
      </c>
      <c r="DU47" s="15">
        <v>-12031.4</v>
      </c>
    </row>
    <row r="48" spans="1:125" x14ac:dyDescent="0.75">
      <c r="A48" s="2" t="s">
        <v>491</v>
      </c>
      <c r="B48" s="15" t="s">
        <v>8</v>
      </c>
      <c r="C48" s="15" t="s">
        <v>22</v>
      </c>
      <c r="D48" s="15" t="s">
        <v>8</v>
      </c>
      <c r="E48" s="15" t="s">
        <v>6</v>
      </c>
      <c r="F48" s="15" t="s">
        <v>20</v>
      </c>
      <c r="G48" s="15" t="s">
        <v>20</v>
      </c>
      <c r="H48" s="15" t="s">
        <v>20</v>
      </c>
      <c r="I48" s="15" t="s">
        <v>12</v>
      </c>
      <c r="J48" s="15" t="s">
        <v>12</v>
      </c>
      <c r="K48" s="15" t="s">
        <v>10</v>
      </c>
      <c r="L48" s="15" t="s">
        <v>7</v>
      </c>
      <c r="M48" s="15" t="s">
        <v>5</v>
      </c>
      <c r="N48" s="15" t="s">
        <v>4</v>
      </c>
      <c r="O48" s="15" t="s">
        <v>12</v>
      </c>
      <c r="P48" s="15" t="s">
        <v>11</v>
      </c>
      <c r="Q48" s="15" t="s">
        <v>10</v>
      </c>
      <c r="R48" s="15" t="s">
        <v>12</v>
      </c>
      <c r="S48" s="15" t="s">
        <v>10</v>
      </c>
      <c r="T48" s="15" t="s">
        <v>8</v>
      </c>
      <c r="U48" s="15" t="s">
        <v>11</v>
      </c>
      <c r="V48" s="15" t="s">
        <v>6</v>
      </c>
      <c r="W48" s="15" t="s">
        <v>10</v>
      </c>
      <c r="X48" s="15" t="s">
        <v>17</v>
      </c>
      <c r="Y48" s="15" t="s">
        <v>6</v>
      </c>
      <c r="Z48" s="15" t="s">
        <v>8</v>
      </c>
      <c r="AA48" s="15" t="s">
        <v>3</v>
      </c>
      <c r="AB48" s="15" t="s">
        <v>19</v>
      </c>
      <c r="AC48" s="15" t="s">
        <v>11</v>
      </c>
      <c r="AD48" s="15" t="s">
        <v>19</v>
      </c>
      <c r="AE48" s="15" t="s">
        <v>10</v>
      </c>
      <c r="AF48" s="15" t="s">
        <v>10</v>
      </c>
      <c r="AG48" s="15" t="s">
        <v>2</v>
      </c>
      <c r="AH48" s="15" t="s">
        <v>12</v>
      </c>
      <c r="AI48" s="15" t="s">
        <v>19</v>
      </c>
      <c r="AJ48" s="15" t="s">
        <v>22</v>
      </c>
      <c r="AK48" s="15" t="s">
        <v>6</v>
      </c>
      <c r="AL48" s="15" t="s">
        <v>12</v>
      </c>
      <c r="AM48" s="15" t="s">
        <v>20</v>
      </c>
      <c r="AN48" s="15" t="s">
        <v>7</v>
      </c>
      <c r="AO48" s="15" t="s">
        <v>12</v>
      </c>
      <c r="AP48" s="15" t="s">
        <v>11</v>
      </c>
      <c r="AQ48" s="15" t="s">
        <v>12</v>
      </c>
      <c r="AR48" s="15" t="s">
        <v>5</v>
      </c>
      <c r="AS48" s="15" t="s">
        <v>12</v>
      </c>
      <c r="AT48" s="15" t="s">
        <v>7</v>
      </c>
      <c r="AU48" s="15" t="s">
        <v>12</v>
      </c>
      <c r="AV48" s="15" t="s">
        <v>7</v>
      </c>
      <c r="AW48" s="15" t="s">
        <v>20</v>
      </c>
      <c r="AX48" s="15" t="s">
        <v>9</v>
      </c>
      <c r="AY48" s="15" t="s">
        <v>8</v>
      </c>
      <c r="AZ48" s="15" t="s">
        <v>10</v>
      </c>
      <c r="BA48" s="15" t="s">
        <v>11</v>
      </c>
      <c r="BB48" s="15" t="s">
        <v>11</v>
      </c>
      <c r="BC48" s="15" t="s">
        <v>12</v>
      </c>
      <c r="BD48" s="15" t="s">
        <v>5</v>
      </c>
      <c r="BE48" s="15" t="s">
        <v>20</v>
      </c>
      <c r="BF48" s="15" t="s">
        <v>20</v>
      </c>
      <c r="BG48" s="15" t="s">
        <v>7</v>
      </c>
      <c r="BH48" s="15" t="s">
        <v>6</v>
      </c>
      <c r="BI48" s="15" t="s">
        <v>4</v>
      </c>
      <c r="BJ48" s="15" t="s">
        <v>4</v>
      </c>
      <c r="BK48" s="15" t="s">
        <v>5</v>
      </c>
      <c r="BL48" s="15" t="s">
        <v>20</v>
      </c>
      <c r="BM48" s="15" t="s">
        <v>17</v>
      </c>
      <c r="BN48" s="15" t="s">
        <v>11</v>
      </c>
      <c r="BO48" s="15" t="s">
        <v>18</v>
      </c>
      <c r="BP48" s="15" t="s">
        <v>18</v>
      </c>
      <c r="BQ48" s="15" t="s">
        <v>7</v>
      </c>
      <c r="BR48" s="15" t="s">
        <v>20</v>
      </c>
      <c r="BS48" s="15" t="s">
        <v>19</v>
      </c>
      <c r="BT48" s="15" t="s">
        <v>13</v>
      </c>
      <c r="BU48" s="15" t="s">
        <v>5</v>
      </c>
      <c r="BV48" s="15" t="s">
        <v>13</v>
      </c>
      <c r="BW48" s="15" t="s">
        <v>7</v>
      </c>
      <c r="BX48" s="15" t="s">
        <v>10</v>
      </c>
      <c r="BY48" s="15" t="s">
        <v>10</v>
      </c>
      <c r="BZ48" s="15" t="s">
        <v>20</v>
      </c>
      <c r="CA48" s="15" t="s">
        <v>12</v>
      </c>
      <c r="CB48" s="15" t="s">
        <v>10</v>
      </c>
      <c r="CC48" s="15" t="s">
        <v>14</v>
      </c>
      <c r="CD48" s="15" t="s">
        <v>15</v>
      </c>
      <c r="CE48" s="15" t="s">
        <v>11</v>
      </c>
      <c r="CF48" s="15" t="s">
        <v>12</v>
      </c>
      <c r="CG48" s="15" t="s">
        <v>3</v>
      </c>
      <c r="CH48" s="15" t="s">
        <v>15</v>
      </c>
      <c r="CI48" s="15" t="s">
        <v>12</v>
      </c>
      <c r="CJ48" s="15" t="s">
        <v>5</v>
      </c>
      <c r="CK48" s="15" t="s">
        <v>10</v>
      </c>
      <c r="CL48" s="15" t="s">
        <v>7</v>
      </c>
      <c r="CM48" s="15" t="s">
        <v>5</v>
      </c>
      <c r="CN48" s="15" t="s">
        <v>12</v>
      </c>
      <c r="CO48" s="15" t="s">
        <v>7</v>
      </c>
      <c r="CP48" s="15" t="s">
        <v>12</v>
      </c>
      <c r="CQ48" s="15" t="s">
        <v>12</v>
      </c>
      <c r="CR48" s="15" t="s">
        <v>12</v>
      </c>
      <c r="CS48" s="15" t="s">
        <v>20</v>
      </c>
      <c r="CT48" s="15" t="s">
        <v>18</v>
      </c>
      <c r="CU48" s="15" t="s">
        <v>14</v>
      </c>
      <c r="CV48" s="15" t="s">
        <v>12</v>
      </c>
      <c r="CW48" s="15" t="s">
        <v>20</v>
      </c>
      <c r="CX48" s="15" t="s">
        <v>7</v>
      </c>
      <c r="CY48" s="15" t="s">
        <v>13</v>
      </c>
      <c r="CZ48" s="15" t="s">
        <v>16</v>
      </c>
      <c r="DA48" s="15" t="s">
        <v>9</v>
      </c>
      <c r="DB48" s="15" t="s">
        <v>12</v>
      </c>
      <c r="DC48" s="15" t="s">
        <v>8</v>
      </c>
      <c r="DD48" s="15" t="s">
        <v>15</v>
      </c>
      <c r="DE48" s="15" t="s">
        <v>12</v>
      </c>
      <c r="DF48" s="15" t="s">
        <v>10</v>
      </c>
      <c r="DG48" s="15" t="s">
        <v>22</v>
      </c>
      <c r="DH48" s="15" t="s">
        <v>10</v>
      </c>
      <c r="DI48" s="15" t="s">
        <v>20</v>
      </c>
      <c r="DJ48" s="15" t="s">
        <v>13</v>
      </c>
      <c r="DK48" s="15" t="s">
        <v>12</v>
      </c>
      <c r="DL48" s="15" t="s">
        <v>12</v>
      </c>
      <c r="DM48" s="15" t="s">
        <v>5</v>
      </c>
      <c r="DN48" s="15" t="s">
        <v>12</v>
      </c>
      <c r="DO48" s="15" t="s">
        <v>14</v>
      </c>
      <c r="DP48" s="15" t="s">
        <v>10</v>
      </c>
      <c r="DQ48" s="15" t="s">
        <v>3</v>
      </c>
      <c r="DR48" s="15" t="s">
        <v>18</v>
      </c>
      <c r="DS48" s="15" t="s">
        <v>6</v>
      </c>
      <c r="DT48" s="15" t="s">
        <v>3</v>
      </c>
      <c r="DU48" s="15">
        <v>-12029.9</v>
      </c>
    </row>
    <row r="49" spans="1:125" x14ac:dyDescent="0.75">
      <c r="A49" s="2" t="s">
        <v>492</v>
      </c>
      <c r="B49" s="15" t="s">
        <v>8</v>
      </c>
      <c r="C49" s="15" t="s">
        <v>22</v>
      </c>
      <c r="D49" s="15" t="s">
        <v>8</v>
      </c>
      <c r="E49" s="15" t="s">
        <v>6</v>
      </c>
      <c r="F49" s="15" t="s">
        <v>20</v>
      </c>
      <c r="G49" s="15" t="s">
        <v>20</v>
      </c>
      <c r="H49" s="15" t="s">
        <v>20</v>
      </c>
      <c r="I49" s="15" t="s">
        <v>12</v>
      </c>
      <c r="J49" s="15" t="s">
        <v>12</v>
      </c>
      <c r="K49" s="15" t="s">
        <v>10</v>
      </c>
      <c r="L49" s="15" t="s">
        <v>7</v>
      </c>
      <c r="M49" s="15" t="s">
        <v>5</v>
      </c>
      <c r="N49" s="15" t="s">
        <v>4</v>
      </c>
      <c r="O49" s="15" t="s">
        <v>12</v>
      </c>
      <c r="P49" s="15" t="s">
        <v>11</v>
      </c>
      <c r="Q49" s="15" t="s">
        <v>6</v>
      </c>
      <c r="R49" s="15" t="s">
        <v>12</v>
      </c>
      <c r="S49" s="15" t="s">
        <v>9</v>
      </c>
      <c r="T49" s="15" t="s">
        <v>8</v>
      </c>
      <c r="U49" s="15" t="s">
        <v>11</v>
      </c>
      <c r="V49" s="15" t="s">
        <v>6</v>
      </c>
      <c r="W49" s="15" t="s">
        <v>6</v>
      </c>
      <c r="X49" s="15" t="s">
        <v>17</v>
      </c>
      <c r="Y49" s="15" t="s">
        <v>6</v>
      </c>
      <c r="Z49" s="15" t="s">
        <v>8</v>
      </c>
      <c r="AA49" s="15" t="s">
        <v>3</v>
      </c>
      <c r="AB49" s="15" t="s">
        <v>19</v>
      </c>
      <c r="AC49" s="15" t="s">
        <v>11</v>
      </c>
      <c r="AD49" s="15" t="s">
        <v>19</v>
      </c>
      <c r="AE49" s="15" t="s">
        <v>12</v>
      </c>
      <c r="AF49" s="15" t="s">
        <v>10</v>
      </c>
      <c r="AG49" s="15" t="s">
        <v>2</v>
      </c>
      <c r="AH49" s="15" t="s">
        <v>12</v>
      </c>
      <c r="AI49" s="15" t="s">
        <v>6</v>
      </c>
      <c r="AJ49" s="15" t="s">
        <v>13</v>
      </c>
      <c r="AK49" s="15" t="s">
        <v>20</v>
      </c>
      <c r="AL49" s="15" t="s">
        <v>10</v>
      </c>
      <c r="AM49" s="15" t="s">
        <v>6</v>
      </c>
      <c r="AN49" s="15" t="s">
        <v>12</v>
      </c>
      <c r="AO49" s="15" t="s">
        <v>12</v>
      </c>
      <c r="AP49" s="15" t="s">
        <v>11</v>
      </c>
      <c r="AQ49" s="15" t="s">
        <v>12</v>
      </c>
      <c r="AR49" s="15" t="s">
        <v>5</v>
      </c>
      <c r="AS49" s="15" t="s">
        <v>13</v>
      </c>
      <c r="AT49" s="15" t="s">
        <v>7</v>
      </c>
      <c r="AU49" s="15" t="s">
        <v>12</v>
      </c>
      <c r="AV49" s="15" t="s">
        <v>7</v>
      </c>
      <c r="AW49" s="15" t="s">
        <v>20</v>
      </c>
      <c r="AX49" s="15" t="s">
        <v>9</v>
      </c>
      <c r="AY49" s="15" t="s">
        <v>8</v>
      </c>
      <c r="AZ49" s="15" t="s">
        <v>10</v>
      </c>
      <c r="BA49" s="15" t="s">
        <v>11</v>
      </c>
      <c r="BB49" s="15" t="s">
        <v>11</v>
      </c>
      <c r="BC49" s="15" t="s">
        <v>12</v>
      </c>
      <c r="BD49" s="15" t="s">
        <v>5</v>
      </c>
      <c r="BE49" s="15" t="s">
        <v>20</v>
      </c>
      <c r="BF49" s="15" t="s">
        <v>20</v>
      </c>
      <c r="BG49" s="15" t="s">
        <v>7</v>
      </c>
      <c r="BH49" s="15" t="s">
        <v>6</v>
      </c>
      <c r="BI49" s="15" t="s">
        <v>4</v>
      </c>
      <c r="BJ49" s="15" t="s">
        <v>4</v>
      </c>
      <c r="BK49" s="15" t="s">
        <v>10</v>
      </c>
      <c r="BL49" s="15" t="s">
        <v>20</v>
      </c>
      <c r="BM49" s="15" t="s">
        <v>17</v>
      </c>
      <c r="BN49" s="15" t="s">
        <v>12</v>
      </c>
      <c r="BO49" s="15" t="s">
        <v>18</v>
      </c>
      <c r="BP49" s="15" t="s">
        <v>12</v>
      </c>
      <c r="BQ49" s="15" t="s">
        <v>7</v>
      </c>
      <c r="BR49" s="15" t="s">
        <v>20</v>
      </c>
      <c r="BS49" s="15" t="s">
        <v>19</v>
      </c>
      <c r="BT49" s="15" t="s">
        <v>13</v>
      </c>
      <c r="BU49" s="15" t="s">
        <v>5</v>
      </c>
      <c r="BV49" s="15" t="s">
        <v>13</v>
      </c>
      <c r="BW49" s="15" t="s">
        <v>7</v>
      </c>
      <c r="BX49" s="15" t="s">
        <v>10</v>
      </c>
      <c r="BY49" s="15" t="s">
        <v>10</v>
      </c>
      <c r="BZ49" s="15" t="s">
        <v>20</v>
      </c>
      <c r="CA49" s="15" t="s">
        <v>12</v>
      </c>
      <c r="CB49" s="15" t="s">
        <v>10</v>
      </c>
      <c r="CC49" s="15" t="s">
        <v>14</v>
      </c>
      <c r="CD49" s="15" t="s">
        <v>15</v>
      </c>
      <c r="CE49" s="15" t="s">
        <v>11</v>
      </c>
      <c r="CF49" s="15" t="s">
        <v>12</v>
      </c>
      <c r="CG49" s="15" t="s">
        <v>3</v>
      </c>
      <c r="CH49" s="15" t="s">
        <v>15</v>
      </c>
      <c r="CI49" s="15" t="s">
        <v>12</v>
      </c>
      <c r="CJ49" s="15" t="s">
        <v>5</v>
      </c>
      <c r="CK49" s="15" t="s">
        <v>10</v>
      </c>
      <c r="CL49" s="15" t="s">
        <v>7</v>
      </c>
      <c r="CM49" s="15" t="s">
        <v>5</v>
      </c>
      <c r="CN49" s="15" t="s">
        <v>12</v>
      </c>
      <c r="CO49" s="15" t="s">
        <v>7</v>
      </c>
      <c r="CP49" s="15" t="s">
        <v>12</v>
      </c>
      <c r="CQ49" s="15" t="s">
        <v>12</v>
      </c>
      <c r="CR49" s="15" t="s">
        <v>12</v>
      </c>
      <c r="CS49" s="15" t="s">
        <v>10</v>
      </c>
      <c r="CT49" s="15" t="s">
        <v>18</v>
      </c>
      <c r="CU49" s="15" t="s">
        <v>19</v>
      </c>
      <c r="CV49" s="15" t="s">
        <v>12</v>
      </c>
      <c r="CW49" s="15" t="s">
        <v>20</v>
      </c>
      <c r="CX49" s="15" t="s">
        <v>4</v>
      </c>
      <c r="CY49" s="15" t="s">
        <v>13</v>
      </c>
      <c r="CZ49" s="15" t="s">
        <v>10</v>
      </c>
      <c r="DA49" s="15" t="s">
        <v>9</v>
      </c>
      <c r="DB49" s="15" t="s">
        <v>9</v>
      </c>
      <c r="DC49" s="15" t="s">
        <v>8</v>
      </c>
      <c r="DD49" s="15" t="s">
        <v>15</v>
      </c>
      <c r="DE49" s="15" t="s">
        <v>7</v>
      </c>
      <c r="DF49" s="15" t="s">
        <v>12</v>
      </c>
      <c r="DG49" s="15" t="s">
        <v>22</v>
      </c>
      <c r="DH49" s="15" t="s">
        <v>10</v>
      </c>
      <c r="DI49" s="15" t="s">
        <v>20</v>
      </c>
      <c r="DJ49" s="15" t="s">
        <v>13</v>
      </c>
      <c r="DK49" s="15" t="s">
        <v>12</v>
      </c>
      <c r="DL49" s="15" t="s">
        <v>12</v>
      </c>
      <c r="DM49" s="15" t="s">
        <v>11</v>
      </c>
      <c r="DN49" s="15" t="s">
        <v>12</v>
      </c>
      <c r="DO49" s="15" t="s">
        <v>14</v>
      </c>
      <c r="DP49" s="15" t="s">
        <v>10</v>
      </c>
      <c r="DQ49" s="15" t="s">
        <v>3</v>
      </c>
      <c r="DR49" s="15" t="s">
        <v>14</v>
      </c>
      <c r="DS49" s="15" t="s">
        <v>6</v>
      </c>
      <c r="DT49" s="15" t="s">
        <v>3</v>
      </c>
      <c r="DU49" s="15">
        <v>-12027.8</v>
      </c>
    </row>
    <row r="50" spans="1:125" x14ac:dyDescent="0.75">
      <c r="A50" s="2" t="s">
        <v>493</v>
      </c>
      <c r="B50" s="15" t="s">
        <v>8</v>
      </c>
      <c r="C50" s="15" t="s">
        <v>22</v>
      </c>
      <c r="D50" s="15" t="s">
        <v>8</v>
      </c>
      <c r="E50" s="15" t="s">
        <v>6</v>
      </c>
      <c r="F50" s="15" t="s">
        <v>20</v>
      </c>
      <c r="G50" s="15" t="s">
        <v>20</v>
      </c>
      <c r="H50" s="15" t="s">
        <v>20</v>
      </c>
      <c r="I50" s="15" t="s">
        <v>12</v>
      </c>
      <c r="J50" s="15" t="s">
        <v>12</v>
      </c>
      <c r="K50" s="15" t="s">
        <v>20</v>
      </c>
      <c r="L50" s="15" t="s">
        <v>7</v>
      </c>
      <c r="M50" s="15" t="s">
        <v>5</v>
      </c>
      <c r="N50" s="15" t="s">
        <v>12</v>
      </c>
      <c r="O50" s="15" t="s">
        <v>12</v>
      </c>
      <c r="P50" s="15" t="s">
        <v>11</v>
      </c>
      <c r="Q50" s="15" t="s">
        <v>10</v>
      </c>
      <c r="R50" s="15" t="s">
        <v>12</v>
      </c>
      <c r="S50" s="15" t="s">
        <v>9</v>
      </c>
      <c r="T50" s="15" t="s">
        <v>8</v>
      </c>
      <c r="U50" s="15" t="s">
        <v>3</v>
      </c>
      <c r="V50" s="15" t="s">
        <v>6</v>
      </c>
      <c r="W50" s="15" t="s">
        <v>10</v>
      </c>
      <c r="X50" s="15" t="s">
        <v>17</v>
      </c>
      <c r="Y50" s="15" t="s">
        <v>6</v>
      </c>
      <c r="Z50" s="15" t="s">
        <v>8</v>
      </c>
      <c r="AA50" s="15" t="s">
        <v>3</v>
      </c>
      <c r="AB50" s="15" t="s">
        <v>19</v>
      </c>
      <c r="AC50" s="15" t="s">
        <v>11</v>
      </c>
      <c r="AD50" s="15" t="s">
        <v>19</v>
      </c>
      <c r="AE50" s="15" t="s">
        <v>10</v>
      </c>
      <c r="AF50" s="15" t="s">
        <v>10</v>
      </c>
      <c r="AG50" s="15" t="s">
        <v>2</v>
      </c>
      <c r="AH50" s="15" t="s">
        <v>12</v>
      </c>
      <c r="AI50" s="15" t="s">
        <v>19</v>
      </c>
      <c r="AJ50" s="15" t="s">
        <v>22</v>
      </c>
      <c r="AK50" s="15" t="s">
        <v>6</v>
      </c>
      <c r="AL50" s="15" t="s">
        <v>20</v>
      </c>
      <c r="AM50" s="15" t="s">
        <v>6</v>
      </c>
      <c r="AN50" s="15" t="s">
        <v>12</v>
      </c>
      <c r="AO50" s="15" t="s">
        <v>12</v>
      </c>
      <c r="AP50" s="15" t="s">
        <v>11</v>
      </c>
      <c r="AQ50" s="15" t="s">
        <v>12</v>
      </c>
      <c r="AR50" s="15" t="s">
        <v>5</v>
      </c>
      <c r="AS50" s="15" t="s">
        <v>12</v>
      </c>
      <c r="AT50" s="15" t="s">
        <v>7</v>
      </c>
      <c r="AU50" s="15" t="s">
        <v>12</v>
      </c>
      <c r="AV50" s="15" t="s">
        <v>7</v>
      </c>
      <c r="AW50" s="15" t="s">
        <v>20</v>
      </c>
      <c r="AX50" s="15" t="s">
        <v>9</v>
      </c>
      <c r="AY50" s="15" t="s">
        <v>8</v>
      </c>
      <c r="AZ50" s="15" t="s">
        <v>10</v>
      </c>
      <c r="BA50" s="15" t="s">
        <v>11</v>
      </c>
      <c r="BB50" s="15" t="s">
        <v>11</v>
      </c>
      <c r="BC50" s="15" t="s">
        <v>12</v>
      </c>
      <c r="BD50" s="15" t="s">
        <v>5</v>
      </c>
      <c r="BE50" s="15" t="s">
        <v>20</v>
      </c>
      <c r="BF50" s="15" t="s">
        <v>20</v>
      </c>
      <c r="BG50" s="15" t="s">
        <v>7</v>
      </c>
      <c r="BH50" s="15" t="s">
        <v>6</v>
      </c>
      <c r="BI50" s="15" t="s">
        <v>4</v>
      </c>
      <c r="BJ50" s="15" t="s">
        <v>4</v>
      </c>
      <c r="BK50" s="15" t="s">
        <v>10</v>
      </c>
      <c r="BL50" s="15" t="s">
        <v>20</v>
      </c>
      <c r="BM50" s="15" t="s">
        <v>17</v>
      </c>
      <c r="BN50" s="15" t="s">
        <v>13</v>
      </c>
      <c r="BO50" s="15" t="s">
        <v>18</v>
      </c>
      <c r="BP50" s="15" t="s">
        <v>12</v>
      </c>
      <c r="BQ50" s="15" t="s">
        <v>7</v>
      </c>
      <c r="BR50" s="15" t="s">
        <v>20</v>
      </c>
      <c r="BS50" s="15" t="s">
        <v>10</v>
      </c>
      <c r="BT50" s="15" t="s">
        <v>13</v>
      </c>
      <c r="BU50" s="15" t="s">
        <v>5</v>
      </c>
      <c r="BV50" s="15" t="s">
        <v>12</v>
      </c>
      <c r="BW50" s="15" t="s">
        <v>7</v>
      </c>
      <c r="BX50" s="15" t="s">
        <v>10</v>
      </c>
      <c r="BY50" s="15" t="s">
        <v>10</v>
      </c>
      <c r="BZ50" s="15" t="s">
        <v>20</v>
      </c>
      <c r="CA50" s="15" t="s">
        <v>12</v>
      </c>
      <c r="CB50" s="15" t="s">
        <v>10</v>
      </c>
      <c r="CC50" s="15" t="s">
        <v>14</v>
      </c>
      <c r="CD50" s="15" t="s">
        <v>15</v>
      </c>
      <c r="CE50" s="15" t="s">
        <v>11</v>
      </c>
      <c r="CF50" s="15" t="s">
        <v>12</v>
      </c>
      <c r="CG50" s="15" t="s">
        <v>3</v>
      </c>
      <c r="CH50" s="15" t="s">
        <v>15</v>
      </c>
      <c r="CI50" s="15" t="s">
        <v>12</v>
      </c>
      <c r="CJ50" s="15" t="s">
        <v>5</v>
      </c>
      <c r="CK50" s="15" t="s">
        <v>10</v>
      </c>
      <c r="CL50" s="15" t="s">
        <v>7</v>
      </c>
      <c r="CM50" s="15" t="s">
        <v>5</v>
      </c>
      <c r="CN50" s="15" t="s">
        <v>12</v>
      </c>
      <c r="CO50" s="15" t="s">
        <v>7</v>
      </c>
      <c r="CP50" s="15" t="s">
        <v>12</v>
      </c>
      <c r="CQ50" s="15" t="s">
        <v>12</v>
      </c>
      <c r="CR50" s="15" t="s">
        <v>22</v>
      </c>
      <c r="CS50" s="15" t="s">
        <v>14</v>
      </c>
      <c r="CT50" s="15" t="s">
        <v>15</v>
      </c>
      <c r="CU50" s="15" t="s">
        <v>19</v>
      </c>
      <c r="CV50" s="15" t="s">
        <v>12</v>
      </c>
      <c r="CW50" s="15" t="s">
        <v>20</v>
      </c>
      <c r="CX50" s="15" t="s">
        <v>4</v>
      </c>
      <c r="CY50" s="15" t="s">
        <v>13</v>
      </c>
      <c r="CZ50" s="15" t="s">
        <v>10</v>
      </c>
      <c r="DA50" s="15" t="s">
        <v>9</v>
      </c>
      <c r="DB50" s="15" t="s">
        <v>13</v>
      </c>
      <c r="DC50" s="15" t="s">
        <v>8</v>
      </c>
      <c r="DD50" s="15" t="s">
        <v>15</v>
      </c>
      <c r="DE50" s="15" t="s">
        <v>7</v>
      </c>
      <c r="DF50" s="15" t="s">
        <v>10</v>
      </c>
      <c r="DG50" s="15" t="s">
        <v>22</v>
      </c>
      <c r="DH50" s="15" t="s">
        <v>10</v>
      </c>
      <c r="DI50" s="15" t="s">
        <v>20</v>
      </c>
      <c r="DJ50" s="15" t="s">
        <v>7</v>
      </c>
      <c r="DK50" s="15" t="s">
        <v>12</v>
      </c>
      <c r="DL50" s="15" t="s">
        <v>12</v>
      </c>
      <c r="DM50" s="15" t="s">
        <v>5</v>
      </c>
      <c r="DN50" s="15" t="s">
        <v>12</v>
      </c>
      <c r="DO50" s="15" t="s">
        <v>14</v>
      </c>
      <c r="DP50" s="15" t="s">
        <v>10</v>
      </c>
      <c r="DQ50" s="15" t="s">
        <v>3</v>
      </c>
      <c r="DR50" s="15" t="s">
        <v>18</v>
      </c>
      <c r="DS50" s="15" t="s">
        <v>6</v>
      </c>
      <c r="DT50" s="15" t="s">
        <v>3</v>
      </c>
      <c r="DU50" s="15">
        <v>-12027.1</v>
      </c>
    </row>
    <row r="51" spans="1:125" x14ac:dyDescent="0.75">
      <c r="A51" s="2" t="s">
        <v>494</v>
      </c>
      <c r="B51" s="15" t="s">
        <v>8</v>
      </c>
      <c r="C51" s="15" t="s">
        <v>22</v>
      </c>
      <c r="D51" s="15" t="s">
        <v>8</v>
      </c>
      <c r="E51" s="15" t="s">
        <v>6</v>
      </c>
      <c r="F51" s="15" t="s">
        <v>20</v>
      </c>
      <c r="G51" s="15" t="s">
        <v>20</v>
      </c>
      <c r="H51" s="15" t="s">
        <v>20</v>
      </c>
      <c r="I51" s="15" t="s">
        <v>12</v>
      </c>
      <c r="J51" s="15" t="s">
        <v>12</v>
      </c>
      <c r="K51" s="15" t="s">
        <v>10</v>
      </c>
      <c r="L51" s="15" t="s">
        <v>13</v>
      </c>
      <c r="M51" s="15" t="s">
        <v>5</v>
      </c>
      <c r="N51" s="15" t="s">
        <v>4</v>
      </c>
      <c r="O51" s="15" t="s">
        <v>12</v>
      </c>
      <c r="P51" s="15" t="s">
        <v>11</v>
      </c>
      <c r="Q51" s="15" t="s">
        <v>4</v>
      </c>
      <c r="R51" s="15" t="s">
        <v>12</v>
      </c>
      <c r="S51" s="15" t="s">
        <v>9</v>
      </c>
      <c r="T51" s="15" t="s">
        <v>8</v>
      </c>
      <c r="U51" s="15" t="s">
        <v>11</v>
      </c>
      <c r="V51" s="15" t="s">
        <v>6</v>
      </c>
      <c r="W51" s="15" t="s">
        <v>13</v>
      </c>
      <c r="X51" s="15" t="s">
        <v>17</v>
      </c>
      <c r="Y51" s="15" t="s">
        <v>6</v>
      </c>
      <c r="Z51" s="15" t="s">
        <v>8</v>
      </c>
      <c r="AA51" s="15" t="s">
        <v>3</v>
      </c>
      <c r="AB51" s="15" t="s">
        <v>19</v>
      </c>
      <c r="AC51" s="15" t="s">
        <v>11</v>
      </c>
      <c r="AD51" s="15" t="s">
        <v>19</v>
      </c>
      <c r="AE51" s="15" t="s">
        <v>12</v>
      </c>
      <c r="AF51" s="15" t="s">
        <v>10</v>
      </c>
      <c r="AG51" s="15" t="s">
        <v>2</v>
      </c>
      <c r="AH51" s="15" t="s">
        <v>12</v>
      </c>
      <c r="AI51" s="15" t="s">
        <v>19</v>
      </c>
      <c r="AJ51" s="15" t="s">
        <v>22</v>
      </c>
      <c r="AK51" s="15" t="s">
        <v>6</v>
      </c>
      <c r="AL51" s="15" t="s">
        <v>12</v>
      </c>
      <c r="AM51" s="15" t="s">
        <v>6</v>
      </c>
      <c r="AN51" s="15" t="s">
        <v>12</v>
      </c>
      <c r="AO51" s="15" t="s">
        <v>12</v>
      </c>
      <c r="AP51" s="15" t="s">
        <v>11</v>
      </c>
      <c r="AQ51" s="15" t="s">
        <v>12</v>
      </c>
      <c r="AR51" s="15" t="s">
        <v>5</v>
      </c>
      <c r="AS51" s="15" t="s">
        <v>12</v>
      </c>
      <c r="AT51" s="15" t="s">
        <v>7</v>
      </c>
      <c r="AU51" s="15" t="s">
        <v>12</v>
      </c>
      <c r="AV51" s="15" t="s">
        <v>7</v>
      </c>
      <c r="AW51" s="15" t="s">
        <v>20</v>
      </c>
      <c r="AX51" s="15" t="s">
        <v>9</v>
      </c>
      <c r="AY51" s="15" t="s">
        <v>8</v>
      </c>
      <c r="AZ51" s="15" t="s">
        <v>10</v>
      </c>
      <c r="BA51" s="15" t="s">
        <v>11</v>
      </c>
      <c r="BB51" s="15" t="s">
        <v>20</v>
      </c>
      <c r="BC51" s="15" t="s">
        <v>10</v>
      </c>
      <c r="BD51" s="15" t="s">
        <v>5</v>
      </c>
      <c r="BE51" s="15" t="s">
        <v>20</v>
      </c>
      <c r="BF51" s="15" t="s">
        <v>20</v>
      </c>
      <c r="BG51" s="15" t="s">
        <v>7</v>
      </c>
      <c r="BH51" s="15" t="s">
        <v>6</v>
      </c>
      <c r="BI51" s="15" t="s">
        <v>4</v>
      </c>
      <c r="BJ51" s="15" t="s">
        <v>4</v>
      </c>
      <c r="BK51" s="15" t="s">
        <v>12</v>
      </c>
      <c r="BL51" s="15" t="s">
        <v>20</v>
      </c>
      <c r="BM51" s="15" t="s">
        <v>17</v>
      </c>
      <c r="BN51" s="15" t="s">
        <v>12</v>
      </c>
      <c r="BO51" s="15" t="s">
        <v>18</v>
      </c>
      <c r="BP51" s="15" t="s">
        <v>22</v>
      </c>
      <c r="BQ51" s="15" t="s">
        <v>7</v>
      </c>
      <c r="BR51" s="15" t="s">
        <v>20</v>
      </c>
      <c r="BS51" s="15" t="s">
        <v>19</v>
      </c>
      <c r="BT51" s="15" t="s">
        <v>13</v>
      </c>
      <c r="BU51" s="15" t="s">
        <v>5</v>
      </c>
      <c r="BV51" s="15" t="s">
        <v>7</v>
      </c>
      <c r="BW51" s="15" t="s">
        <v>13</v>
      </c>
      <c r="BX51" s="15" t="s">
        <v>10</v>
      </c>
      <c r="BY51" s="15" t="s">
        <v>10</v>
      </c>
      <c r="BZ51" s="15" t="s">
        <v>20</v>
      </c>
      <c r="CA51" s="15" t="s">
        <v>12</v>
      </c>
      <c r="CB51" s="15" t="s">
        <v>10</v>
      </c>
      <c r="CC51" s="15" t="s">
        <v>11</v>
      </c>
      <c r="CD51" s="15" t="s">
        <v>15</v>
      </c>
      <c r="CE51" s="15" t="s">
        <v>11</v>
      </c>
      <c r="CF51" s="15" t="s">
        <v>14</v>
      </c>
      <c r="CG51" s="15" t="s">
        <v>3</v>
      </c>
      <c r="CH51" s="15" t="s">
        <v>15</v>
      </c>
      <c r="CI51" s="15" t="s">
        <v>12</v>
      </c>
      <c r="CJ51" s="15" t="s">
        <v>5</v>
      </c>
      <c r="CK51" s="15" t="s">
        <v>10</v>
      </c>
      <c r="CL51" s="15" t="s">
        <v>7</v>
      </c>
      <c r="CM51" s="15" t="s">
        <v>5</v>
      </c>
      <c r="CN51" s="15" t="s">
        <v>12</v>
      </c>
      <c r="CO51" s="15" t="s">
        <v>7</v>
      </c>
      <c r="CP51" s="15" t="s">
        <v>12</v>
      </c>
      <c r="CQ51" s="15" t="s">
        <v>12</v>
      </c>
      <c r="CR51" s="15" t="s">
        <v>12</v>
      </c>
      <c r="CS51" s="15" t="s">
        <v>20</v>
      </c>
      <c r="CT51" s="15" t="s">
        <v>18</v>
      </c>
      <c r="CU51" s="15" t="s">
        <v>14</v>
      </c>
      <c r="CV51" s="15" t="s">
        <v>12</v>
      </c>
      <c r="CW51" s="15" t="s">
        <v>20</v>
      </c>
      <c r="CX51" s="15" t="s">
        <v>7</v>
      </c>
      <c r="CY51" s="15" t="s">
        <v>13</v>
      </c>
      <c r="CZ51" s="15" t="s">
        <v>10</v>
      </c>
      <c r="DA51" s="15" t="s">
        <v>9</v>
      </c>
      <c r="DB51" s="15" t="s">
        <v>9</v>
      </c>
      <c r="DC51" s="15" t="s">
        <v>8</v>
      </c>
      <c r="DD51" s="15" t="s">
        <v>15</v>
      </c>
      <c r="DE51" s="15" t="s">
        <v>12</v>
      </c>
      <c r="DF51" s="15" t="s">
        <v>10</v>
      </c>
      <c r="DG51" s="15" t="s">
        <v>22</v>
      </c>
      <c r="DH51" s="15" t="s">
        <v>10</v>
      </c>
      <c r="DI51" s="15" t="s">
        <v>20</v>
      </c>
      <c r="DJ51" s="15" t="s">
        <v>13</v>
      </c>
      <c r="DK51" s="15" t="s">
        <v>12</v>
      </c>
      <c r="DL51" s="15" t="s">
        <v>7</v>
      </c>
      <c r="DM51" s="15" t="s">
        <v>11</v>
      </c>
      <c r="DN51" s="15" t="s">
        <v>12</v>
      </c>
      <c r="DO51" s="15" t="s">
        <v>14</v>
      </c>
      <c r="DP51" s="15" t="s">
        <v>10</v>
      </c>
      <c r="DQ51" s="15" t="s">
        <v>3</v>
      </c>
      <c r="DR51" s="15" t="s">
        <v>15</v>
      </c>
      <c r="DS51" s="15" t="s">
        <v>6</v>
      </c>
      <c r="DT51" s="15" t="s">
        <v>3</v>
      </c>
      <c r="DU51" s="15">
        <v>-12026.8</v>
      </c>
    </row>
    <row r="52" spans="1:125" x14ac:dyDescent="0.75">
      <c r="A52" s="2" t="s">
        <v>495</v>
      </c>
      <c r="B52" s="15" t="s">
        <v>8</v>
      </c>
      <c r="C52" s="15" t="s">
        <v>22</v>
      </c>
      <c r="D52" s="15" t="s">
        <v>8</v>
      </c>
      <c r="E52" s="15" t="s">
        <v>6</v>
      </c>
      <c r="F52" s="15" t="s">
        <v>20</v>
      </c>
      <c r="G52" s="15" t="s">
        <v>20</v>
      </c>
      <c r="H52" s="15" t="s">
        <v>20</v>
      </c>
      <c r="I52" s="15" t="s">
        <v>12</v>
      </c>
      <c r="J52" s="15" t="s">
        <v>12</v>
      </c>
      <c r="K52" s="15" t="s">
        <v>10</v>
      </c>
      <c r="L52" s="15" t="s">
        <v>7</v>
      </c>
      <c r="M52" s="15" t="s">
        <v>5</v>
      </c>
      <c r="N52" s="15" t="s">
        <v>4</v>
      </c>
      <c r="O52" s="15" t="s">
        <v>12</v>
      </c>
      <c r="P52" s="15" t="s">
        <v>11</v>
      </c>
      <c r="Q52" s="15" t="s">
        <v>4</v>
      </c>
      <c r="R52" s="15" t="s">
        <v>12</v>
      </c>
      <c r="S52" s="15" t="s">
        <v>10</v>
      </c>
      <c r="T52" s="15" t="s">
        <v>8</v>
      </c>
      <c r="U52" s="15" t="s">
        <v>3</v>
      </c>
      <c r="V52" s="15" t="s">
        <v>6</v>
      </c>
      <c r="W52" s="15" t="s">
        <v>10</v>
      </c>
      <c r="X52" s="15" t="s">
        <v>17</v>
      </c>
      <c r="Y52" s="15" t="s">
        <v>6</v>
      </c>
      <c r="Z52" s="15" t="s">
        <v>8</v>
      </c>
      <c r="AA52" s="15" t="s">
        <v>3</v>
      </c>
      <c r="AB52" s="15" t="s">
        <v>19</v>
      </c>
      <c r="AC52" s="15" t="s">
        <v>11</v>
      </c>
      <c r="AD52" s="15" t="s">
        <v>19</v>
      </c>
      <c r="AE52" s="15" t="s">
        <v>12</v>
      </c>
      <c r="AF52" s="15" t="s">
        <v>10</v>
      </c>
      <c r="AG52" s="15" t="s">
        <v>2</v>
      </c>
      <c r="AH52" s="15" t="s">
        <v>12</v>
      </c>
      <c r="AI52" s="15" t="s">
        <v>19</v>
      </c>
      <c r="AJ52" s="15" t="s">
        <v>22</v>
      </c>
      <c r="AK52" s="15" t="s">
        <v>6</v>
      </c>
      <c r="AL52" s="15" t="s">
        <v>2</v>
      </c>
      <c r="AM52" s="15" t="s">
        <v>14</v>
      </c>
      <c r="AN52" s="15" t="s">
        <v>12</v>
      </c>
      <c r="AO52" s="15" t="s">
        <v>12</v>
      </c>
      <c r="AP52" s="15" t="s">
        <v>18</v>
      </c>
      <c r="AQ52" s="15" t="s">
        <v>12</v>
      </c>
      <c r="AR52" s="15" t="s">
        <v>5</v>
      </c>
      <c r="AS52" s="15" t="s">
        <v>12</v>
      </c>
      <c r="AT52" s="15" t="s">
        <v>6</v>
      </c>
      <c r="AU52" s="15" t="s">
        <v>12</v>
      </c>
      <c r="AV52" s="15" t="s">
        <v>7</v>
      </c>
      <c r="AW52" s="15" t="s">
        <v>20</v>
      </c>
      <c r="AX52" s="15" t="s">
        <v>9</v>
      </c>
      <c r="AY52" s="15" t="s">
        <v>8</v>
      </c>
      <c r="AZ52" s="15" t="s">
        <v>10</v>
      </c>
      <c r="BA52" s="15" t="s">
        <v>11</v>
      </c>
      <c r="BB52" s="15" t="s">
        <v>11</v>
      </c>
      <c r="BC52" s="15" t="s">
        <v>12</v>
      </c>
      <c r="BD52" s="15" t="s">
        <v>5</v>
      </c>
      <c r="BE52" s="15" t="s">
        <v>20</v>
      </c>
      <c r="BF52" s="15" t="s">
        <v>20</v>
      </c>
      <c r="BG52" s="15" t="s">
        <v>7</v>
      </c>
      <c r="BH52" s="15" t="s">
        <v>22</v>
      </c>
      <c r="BI52" s="15" t="s">
        <v>4</v>
      </c>
      <c r="BJ52" s="15" t="s">
        <v>4</v>
      </c>
      <c r="BK52" s="15" t="s">
        <v>20</v>
      </c>
      <c r="BL52" s="15" t="s">
        <v>20</v>
      </c>
      <c r="BM52" s="15" t="s">
        <v>17</v>
      </c>
      <c r="BN52" s="15" t="s">
        <v>13</v>
      </c>
      <c r="BO52" s="15" t="s">
        <v>18</v>
      </c>
      <c r="BP52" s="15" t="s">
        <v>10</v>
      </c>
      <c r="BQ52" s="15" t="s">
        <v>7</v>
      </c>
      <c r="BR52" s="15" t="s">
        <v>20</v>
      </c>
      <c r="BS52" s="15" t="s">
        <v>19</v>
      </c>
      <c r="BT52" s="15" t="s">
        <v>13</v>
      </c>
      <c r="BU52" s="15" t="s">
        <v>5</v>
      </c>
      <c r="BV52" s="15" t="s">
        <v>12</v>
      </c>
      <c r="BW52" s="15" t="s">
        <v>7</v>
      </c>
      <c r="BX52" s="15" t="s">
        <v>10</v>
      </c>
      <c r="BY52" s="15" t="s">
        <v>10</v>
      </c>
      <c r="BZ52" s="15" t="s">
        <v>20</v>
      </c>
      <c r="CA52" s="15" t="s">
        <v>12</v>
      </c>
      <c r="CB52" s="15" t="s">
        <v>10</v>
      </c>
      <c r="CC52" s="15" t="s">
        <v>14</v>
      </c>
      <c r="CD52" s="15" t="s">
        <v>15</v>
      </c>
      <c r="CE52" s="15" t="s">
        <v>11</v>
      </c>
      <c r="CF52" s="15" t="s">
        <v>12</v>
      </c>
      <c r="CG52" s="15" t="s">
        <v>3</v>
      </c>
      <c r="CH52" s="15" t="s">
        <v>15</v>
      </c>
      <c r="CI52" s="15" t="s">
        <v>12</v>
      </c>
      <c r="CJ52" s="15" t="s">
        <v>5</v>
      </c>
      <c r="CK52" s="15" t="s">
        <v>10</v>
      </c>
      <c r="CL52" s="15" t="s">
        <v>7</v>
      </c>
      <c r="CM52" s="15" t="s">
        <v>5</v>
      </c>
      <c r="CN52" s="15" t="s">
        <v>12</v>
      </c>
      <c r="CO52" s="15" t="s">
        <v>7</v>
      </c>
      <c r="CP52" s="15" t="s">
        <v>12</v>
      </c>
      <c r="CQ52" s="15" t="s">
        <v>12</v>
      </c>
      <c r="CR52" s="15" t="s">
        <v>12</v>
      </c>
      <c r="CS52" s="15" t="s">
        <v>20</v>
      </c>
      <c r="CT52" s="15" t="s">
        <v>18</v>
      </c>
      <c r="CU52" s="15" t="s">
        <v>14</v>
      </c>
      <c r="CV52" s="15" t="s">
        <v>12</v>
      </c>
      <c r="CW52" s="15" t="s">
        <v>20</v>
      </c>
      <c r="CX52" s="15" t="s">
        <v>4</v>
      </c>
      <c r="CY52" s="15" t="s">
        <v>13</v>
      </c>
      <c r="CZ52" s="15" t="s">
        <v>10</v>
      </c>
      <c r="DA52" s="15" t="s">
        <v>9</v>
      </c>
      <c r="DB52" s="15" t="s">
        <v>9</v>
      </c>
      <c r="DC52" s="15" t="s">
        <v>8</v>
      </c>
      <c r="DD52" s="15" t="s">
        <v>15</v>
      </c>
      <c r="DE52" s="15" t="s">
        <v>7</v>
      </c>
      <c r="DF52" s="15" t="s">
        <v>10</v>
      </c>
      <c r="DG52" s="15" t="s">
        <v>22</v>
      </c>
      <c r="DH52" s="15" t="s">
        <v>6</v>
      </c>
      <c r="DI52" s="15" t="s">
        <v>20</v>
      </c>
      <c r="DJ52" s="15" t="s">
        <v>7</v>
      </c>
      <c r="DK52" s="15" t="s">
        <v>12</v>
      </c>
      <c r="DL52" s="15" t="s">
        <v>12</v>
      </c>
      <c r="DM52" s="15" t="s">
        <v>11</v>
      </c>
      <c r="DN52" s="15" t="s">
        <v>12</v>
      </c>
      <c r="DO52" s="15" t="s">
        <v>7</v>
      </c>
      <c r="DP52" s="15" t="s">
        <v>10</v>
      </c>
      <c r="DQ52" s="15" t="s">
        <v>3</v>
      </c>
      <c r="DR52" s="15" t="s">
        <v>18</v>
      </c>
      <c r="DS52" s="15" t="s">
        <v>6</v>
      </c>
      <c r="DT52" s="15" t="s">
        <v>3</v>
      </c>
      <c r="DU52" s="15">
        <v>-12024.2</v>
      </c>
    </row>
    <row r="53" spans="1:125" x14ac:dyDescent="0.75">
      <c r="A53" s="2" t="s">
        <v>496</v>
      </c>
      <c r="B53" s="15" t="s">
        <v>8</v>
      </c>
      <c r="C53" s="15" t="s">
        <v>22</v>
      </c>
      <c r="D53" s="15" t="s">
        <v>8</v>
      </c>
      <c r="E53" s="15" t="s">
        <v>6</v>
      </c>
      <c r="F53" s="15" t="s">
        <v>20</v>
      </c>
      <c r="G53" s="15" t="s">
        <v>20</v>
      </c>
      <c r="H53" s="15" t="s">
        <v>20</v>
      </c>
      <c r="I53" s="15" t="s">
        <v>12</v>
      </c>
      <c r="J53" s="15" t="s">
        <v>12</v>
      </c>
      <c r="K53" s="15" t="s">
        <v>10</v>
      </c>
      <c r="L53" s="15" t="s">
        <v>7</v>
      </c>
      <c r="M53" s="15" t="s">
        <v>5</v>
      </c>
      <c r="N53" s="15" t="s">
        <v>4</v>
      </c>
      <c r="O53" s="15" t="s">
        <v>12</v>
      </c>
      <c r="P53" s="15" t="s">
        <v>11</v>
      </c>
      <c r="Q53" s="15" t="s">
        <v>4</v>
      </c>
      <c r="R53" s="15" t="s">
        <v>12</v>
      </c>
      <c r="S53" s="15" t="s">
        <v>10</v>
      </c>
      <c r="T53" s="15" t="s">
        <v>8</v>
      </c>
      <c r="U53" s="15" t="s">
        <v>3</v>
      </c>
      <c r="V53" s="15" t="s">
        <v>6</v>
      </c>
      <c r="W53" s="15" t="s">
        <v>6</v>
      </c>
      <c r="X53" s="15" t="s">
        <v>17</v>
      </c>
      <c r="Y53" s="15" t="s">
        <v>6</v>
      </c>
      <c r="Z53" s="15" t="s">
        <v>8</v>
      </c>
      <c r="AA53" s="15" t="s">
        <v>3</v>
      </c>
      <c r="AB53" s="15" t="s">
        <v>19</v>
      </c>
      <c r="AC53" s="15" t="s">
        <v>11</v>
      </c>
      <c r="AD53" s="15" t="s">
        <v>19</v>
      </c>
      <c r="AE53" s="15" t="s">
        <v>12</v>
      </c>
      <c r="AF53" s="15" t="s">
        <v>10</v>
      </c>
      <c r="AG53" s="15" t="s">
        <v>2</v>
      </c>
      <c r="AH53" s="15" t="s">
        <v>12</v>
      </c>
      <c r="AI53" s="15" t="s">
        <v>6</v>
      </c>
      <c r="AJ53" s="15" t="s">
        <v>13</v>
      </c>
      <c r="AK53" s="15" t="s">
        <v>6</v>
      </c>
      <c r="AL53" s="15" t="s">
        <v>20</v>
      </c>
      <c r="AM53" s="15" t="s">
        <v>14</v>
      </c>
      <c r="AN53" s="15" t="s">
        <v>9</v>
      </c>
      <c r="AO53" s="15" t="s">
        <v>12</v>
      </c>
      <c r="AP53" s="15" t="s">
        <v>11</v>
      </c>
      <c r="AQ53" s="15" t="s">
        <v>12</v>
      </c>
      <c r="AR53" s="15" t="s">
        <v>5</v>
      </c>
      <c r="AS53" s="15" t="s">
        <v>13</v>
      </c>
      <c r="AT53" s="15" t="s">
        <v>6</v>
      </c>
      <c r="AU53" s="15" t="s">
        <v>12</v>
      </c>
      <c r="AV53" s="15" t="s">
        <v>7</v>
      </c>
      <c r="AW53" s="15" t="s">
        <v>20</v>
      </c>
      <c r="AX53" s="15" t="s">
        <v>9</v>
      </c>
      <c r="AY53" s="15" t="s">
        <v>8</v>
      </c>
      <c r="AZ53" s="15" t="s">
        <v>10</v>
      </c>
      <c r="BA53" s="15" t="s">
        <v>11</v>
      </c>
      <c r="BB53" s="15" t="s">
        <v>11</v>
      </c>
      <c r="BC53" s="15" t="s">
        <v>12</v>
      </c>
      <c r="BD53" s="15" t="s">
        <v>5</v>
      </c>
      <c r="BE53" s="15" t="s">
        <v>20</v>
      </c>
      <c r="BF53" s="15" t="s">
        <v>20</v>
      </c>
      <c r="BG53" s="15" t="s">
        <v>7</v>
      </c>
      <c r="BH53" s="15" t="s">
        <v>5</v>
      </c>
      <c r="BI53" s="15" t="s">
        <v>4</v>
      </c>
      <c r="BJ53" s="15" t="s">
        <v>5</v>
      </c>
      <c r="BK53" s="15" t="s">
        <v>10</v>
      </c>
      <c r="BL53" s="15" t="s">
        <v>20</v>
      </c>
      <c r="BM53" s="15" t="s">
        <v>17</v>
      </c>
      <c r="BN53" s="15" t="s">
        <v>13</v>
      </c>
      <c r="BO53" s="15" t="s">
        <v>18</v>
      </c>
      <c r="BP53" s="15" t="s">
        <v>12</v>
      </c>
      <c r="BQ53" s="15" t="s">
        <v>7</v>
      </c>
      <c r="BR53" s="15" t="s">
        <v>20</v>
      </c>
      <c r="BS53" s="15" t="s">
        <v>19</v>
      </c>
      <c r="BT53" s="15" t="s">
        <v>13</v>
      </c>
      <c r="BU53" s="15" t="s">
        <v>5</v>
      </c>
      <c r="BV53" s="15" t="s">
        <v>7</v>
      </c>
      <c r="BW53" s="15" t="s">
        <v>7</v>
      </c>
      <c r="BX53" s="15" t="s">
        <v>10</v>
      </c>
      <c r="BY53" s="15" t="s">
        <v>10</v>
      </c>
      <c r="BZ53" s="15" t="s">
        <v>20</v>
      </c>
      <c r="CA53" s="15" t="s">
        <v>12</v>
      </c>
      <c r="CB53" s="15" t="s">
        <v>10</v>
      </c>
      <c r="CC53" s="15" t="s">
        <v>14</v>
      </c>
      <c r="CD53" s="15" t="s">
        <v>15</v>
      </c>
      <c r="CE53" s="15" t="s">
        <v>11</v>
      </c>
      <c r="CF53" s="15" t="s">
        <v>12</v>
      </c>
      <c r="CG53" s="15" t="s">
        <v>3</v>
      </c>
      <c r="CH53" s="15" t="s">
        <v>15</v>
      </c>
      <c r="CI53" s="15" t="s">
        <v>12</v>
      </c>
      <c r="CJ53" s="15" t="s">
        <v>5</v>
      </c>
      <c r="CK53" s="15" t="s">
        <v>13</v>
      </c>
      <c r="CL53" s="15" t="s">
        <v>7</v>
      </c>
      <c r="CM53" s="15" t="s">
        <v>5</v>
      </c>
      <c r="CN53" s="15" t="s">
        <v>12</v>
      </c>
      <c r="CO53" s="15" t="s">
        <v>7</v>
      </c>
      <c r="CP53" s="15" t="s">
        <v>12</v>
      </c>
      <c r="CQ53" s="15" t="s">
        <v>12</v>
      </c>
      <c r="CR53" s="15" t="s">
        <v>12</v>
      </c>
      <c r="CS53" s="15" t="s">
        <v>20</v>
      </c>
      <c r="CT53" s="15" t="s">
        <v>18</v>
      </c>
      <c r="CU53" s="15" t="s">
        <v>14</v>
      </c>
      <c r="CV53" s="15" t="s">
        <v>12</v>
      </c>
      <c r="CW53" s="15" t="s">
        <v>20</v>
      </c>
      <c r="CX53" s="15" t="s">
        <v>4</v>
      </c>
      <c r="CY53" s="15" t="s">
        <v>13</v>
      </c>
      <c r="CZ53" s="15" t="s">
        <v>6</v>
      </c>
      <c r="DA53" s="15" t="s">
        <v>9</v>
      </c>
      <c r="DB53" s="15" t="s">
        <v>2</v>
      </c>
      <c r="DC53" s="15" t="s">
        <v>8</v>
      </c>
      <c r="DD53" s="15" t="s">
        <v>15</v>
      </c>
      <c r="DE53" s="15" t="s">
        <v>7</v>
      </c>
      <c r="DF53" s="15" t="s">
        <v>12</v>
      </c>
      <c r="DG53" s="15" t="s">
        <v>22</v>
      </c>
      <c r="DH53" s="15" t="s">
        <v>10</v>
      </c>
      <c r="DI53" s="15" t="s">
        <v>18</v>
      </c>
      <c r="DJ53" s="15" t="s">
        <v>19</v>
      </c>
      <c r="DK53" s="15" t="s">
        <v>9</v>
      </c>
      <c r="DL53" s="15" t="s">
        <v>4</v>
      </c>
      <c r="DM53" s="15" t="s">
        <v>11</v>
      </c>
      <c r="DN53" s="15" t="s">
        <v>12</v>
      </c>
      <c r="DO53" s="15" t="s">
        <v>14</v>
      </c>
      <c r="DP53" s="15" t="s">
        <v>10</v>
      </c>
      <c r="DQ53" s="15" t="s">
        <v>3</v>
      </c>
      <c r="DR53" s="15" t="s">
        <v>18</v>
      </c>
      <c r="DS53" s="15" t="s">
        <v>6</v>
      </c>
      <c r="DT53" s="15" t="s">
        <v>3</v>
      </c>
      <c r="DU53" s="15">
        <v>-12021.1</v>
      </c>
    </row>
    <row r="54" spans="1:125" x14ac:dyDescent="0.75">
      <c r="A54" s="2" t="s">
        <v>497</v>
      </c>
      <c r="B54" s="15" t="s">
        <v>8</v>
      </c>
      <c r="C54" s="15" t="s">
        <v>22</v>
      </c>
      <c r="D54" s="15" t="s">
        <v>8</v>
      </c>
      <c r="E54" s="15" t="s">
        <v>6</v>
      </c>
      <c r="F54" s="15" t="s">
        <v>20</v>
      </c>
      <c r="G54" s="15" t="s">
        <v>20</v>
      </c>
      <c r="H54" s="15" t="s">
        <v>20</v>
      </c>
      <c r="I54" s="15" t="s">
        <v>12</v>
      </c>
      <c r="J54" s="15" t="s">
        <v>12</v>
      </c>
      <c r="K54" s="15" t="s">
        <v>10</v>
      </c>
      <c r="L54" s="15" t="s">
        <v>7</v>
      </c>
      <c r="M54" s="15" t="s">
        <v>5</v>
      </c>
      <c r="N54" s="15" t="s">
        <v>4</v>
      </c>
      <c r="O54" s="15" t="s">
        <v>12</v>
      </c>
      <c r="P54" s="15" t="s">
        <v>11</v>
      </c>
      <c r="Q54" s="15" t="s">
        <v>6</v>
      </c>
      <c r="R54" s="15" t="s">
        <v>12</v>
      </c>
      <c r="S54" s="15" t="s">
        <v>10</v>
      </c>
      <c r="T54" s="15" t="s">
        <v>8</v>
      </c>
      <c r="U54" s="15" t="s">
        <v>3</v>
      </c>
      <c r="V54" s="15" t="s">
        <v>6</v>
      </c>
      <c r="W54" s="15" t="s">
        <v>6</v>
      </c>
      <c r="X54" s="15" t="s">
        <v>17</v>
      </c>
      <c r="Y54" s="15" t="s">
        <v>6</v>
      </c>
      <c r="Z54" s="15" t="s">
        <v>8</v>
      </c>
      <c r="AA54" s="15" t="s">
        <v>3</v>
      </c>
      <c r="AB54" s="15" t="s">
        <v>19</v>
      </c>
      <c r="AC54" s="15" t="s">
        <v>11</v>
      </c>
      <c r="AD54" s="15" t="s">
        <v>19</v>
      </c>
      <c r="AE54" s="15" t="s">
        <v>12</v>
      </c>
      <c r="AF54" s="15" t="s">
        <v>10</v>
      </c>
      <c r="AG54" s="15" t="s">
        <v>2</v>
      </c>
      <c r="AH54" s="15" t="s">
        <v>12</v>
      </c>
      <c r="AI54" s="15" t="s">
        <v>6</v>
      </c>
      <c r="AJ54" s="15" t="s">
        <v>22</v>
      </c>
      <c r="AK54" s="15" t="s">
        <v>6</v>
      </c>
      <c r="AL54" s="15" t="s">
        <v>12</v>
      </c>
      <c r="AM54" s="15" t="s">
        <v>6</v>
      </c>
      <c r="AN54" s="15" t="s">
        <v>9</v>
      </c>
      <c r="AO54" s="15" t="s">
        <v>12</v>
      </c>
      <c r="AP54" s="15" t="s">
        <v>11</v>
      </c>
      <c r="AQ54" s="15" t="s">
        <v>12</v>
      </c>
      <c r="AR54" s="15" t="s">
        <v>5</v>
      </c>
      <c r="AS54" s="15" t="s">
        <v>13</v>
      </c>
      <c r="AT54" s="15" t="s">
        <v>7</v>
      </c>
      <c r="AU54" s="15" t="s">
        <v>12</v>
      </c>
      <c r="AV54" s="15" t="s">
        <v>7</v>
      </c>
      <c r="AW54" s="15" t="s">
        <v>20</v>
      </c>
      <c r="AX54" s="15" t="s">
        <v>9</v>
      </c>
      <c r="AY54" s="15" t="s">
        <v>8</v>
      </c>
      <c r="AZ54" s="15" t="s">
        <v>10</v>
      </c>
      <c r="BA54" s="15" t="s">
        <v>11</v>
      </c>
      <c r="BB54" s="15" t="s">
        <v>11</v>
      </c>
      <c r="BC54" s="15" t="s">
        <v>12</v>
      </c>
      <c r="BD54" s="15" t="s">
        <v>5</v>
      </c>
      <c r="BE54" s="15" t="s">
        <v>20</v>
      </c>
      <c r="BF54" s="15" t="s">
        <v>20</v>
      </c>
      <c r="BG54" s="15" t="s">
        <v>7</v>
      </c>
      <c r="BH54" s="15" t="s">
        <v>12</v>
      </c>
      <c r="BI54" s="15" t="s">
        <v>5</v>
      </c>
      <c r="BJ54" s="15" t="s">
        <v>5</v>
      </c>
      <c r="BK54" s="15" t="s">
        <v>20</v>
      </c>
      <c r="BL54" s="15" t="s">
        <v>20</v>
      </c>
      <c r="BM54" s="15" t="s">
        <v>17</v>
      </c>
      <c r="BN54" s="15" t="s">
        <v>12</v>
      </c>
      <c r="BO54" s="15" t="s">
        <v>18</v>
      </c>
      <c r="BP54" s="15" t="s">
        <v>18</v>
      </c>
      <c r="BQ54" s="15" t="s">
        <v>7</v>
      </c>
      <c r="BR54" s="15" t="s">
        <v>20</v>
      </c>
      <c r="BS54" s="15" t="s">
        <v>19</v>
      </c>
      <c r="BT54" s="15" t="s">
        <v>13</v>
      </c>
      <c r="BU54" s="15" t="s">
        <v>5</v>
      </c>
      <c r="BV54" s="15" t="s">
        <v>7</v>
      </c>
      <c r="BW54" s="15" t="s">
        <v>7</v>
      </c>
      <c r="BX54" s="15" t="s">
        <v>10</v>
      </c>
      <c r="BY54" s="15" t="s">
        <v>10</v>
      </c>
      <c r="BZ54" s="15" t="s">
        <v>20</v>
      </c>
      <c r="CA54" s="15" t="s">
        <v>12</v>
      </c>
      <c r="CB54" s="15" t="s">
        <v>10</v>
      </c>
      <c r="CC54" s="15" t="s">
        <v>14</v>
      </c>
      <c r="CD54" s="15" t="s">
        <v>15</v>
      </c>
      <c r="CE54" s="15" t="s">
        <v>11</v>
      </c>
      <c r="CF54" s="15" t="s">
        <v>12</v>
      </c>
      <c r="CG54" s="15" t="s">
        <v>3</v>
      </c>
      <c r="CH54" s="15" t="s">
        <v>15</v>
      </c>
      <c r="CI54" s="15" t="s">
        <v>12</v>
      </c>
      <c r="CJ54" s="15" t="s">
        <v>5</v>
      </c>
      <c r="CK54" s="15" t="s">
        <v>13</v>
      </c>
      <c r="CL54" s="15" t="s">
        <v>7</v>
      </c>
      <c r="CM54" s="15" t="s">
        <v>5</v>
      </c>
      <c r="CN54" s="15" t="s">
        <v>12</v>
      </c>
      <c r="CO54" s="15" t="s">
        <v>7</v>
      </c>
      <c r="CP54" s="15" t="s">
        <v>12</v>
      </c>
      <c r="CQ54" s="15" t="s">
        <v>12</v>
      </c>
      <c r="CR54" s="15" t="s">
        <v>12</v>
      </c>
      <c r="CS54" s="15" t="s">
        <v>14</v>
      </c>
      <c r="CT54" s="15" t="s">
        <v>18</v>
      </c>
      <c r="CU54" s="15" t="s">
        <v>19</v>
      </c>
      <c r="CV54" s="15" t="s">
        <v>12</v>
      </c>
      <c r="CW54" s="15" t="s">
        <v>20</v>
      </c>
      <c r="CX54" s="15" t="s">
        <v>4</v>
      </c>
      <c r="CY54" s="15" t="s">
        <v>13</v>
      </c>
      <c r="CZ54" s="15" t="s">
        <v>10</v>
      </c>
      <c r="DA54" s="15" t="s">
        <v>9</v>
      </c>
      <c r="DB54" s="15" t="s">
        <v>2</v>
      </c>
      <c r="DC54" s="15" t="s">
        <v>8</v>
      </c>
      <c r="DD54" s="15" t="s">
        <v>15</v>
      </c>
      <c r="DE54" s="15" t="s">
        <v>12</v>
      </c>
      <c r="DF54" s="15" t="s">
        <v>12</v>
      </c>
      <c r="DG54" s="15" t="s">
        <v>22</v>
      </c>
      <c r="DH54" s="15" t="s">
        <v>6</v>
      </c>
      <c r="DI54" s="15" t="s">
        <v>20</v>
      </c>
      <c r="DJ54" s="15" t="s">
        <v>13</v>
      </c>
      <c r="DK54" s="15" t="s">
        <v>12</v>
      </c>
      <c r="DL54" s="15" t="s">
        <v>12</v>
      </c>
      <c r="DM54" s="15" t="s">
        <v>5</v>
      </c>
      <c r="DN54" s="15" t="s">
        <v>12</v>
      </c>
      <c r="DO54" s="15" t="s">
        <v>14</v>
      </c>
      <c r="DP54" s="15" t="s">
        <v>10</v>
      </c>
      <c r="DQ54" s="15" t="s">
        <v>3</v>
      </c>
      <c r="DR54" s="15" t="s">
        <v>14</v>
      </c>
      <c r="DS54" s="15" t="s">
        <v>19</v>
      </c>
      <c r="DT54" s="15" t="s">
        <v>3</v>
      </c>
      <c r="DU54" s="15">
        <v>-12020.9</v>
      </c>
    </row>
    <row r="55" spans="1:125" x14ac:dyDescent="0.75">
      <c r="A55" s="2" t="s">
        <v>498</v>
      </c>
      <c r="B55" s="15" t="s">
        <v>8</v>
      </c>
      <c r="C55" s="15" t="s">
        <v>22</v>
      </c>
      <c r="D55" s="15" t="s">
        <v>8</v>
      </c>
      <c r="E55" s="15" t="s">
        <v>6</v>
      </c>
      <c r="F55" s="15" t="s">
        <v>20</v>
      </c>
      <c r="G55" s="15" t="s">
        <v>20</v>
      </c>
      <c r="H55" s="15" t="s">
        <v>20</v>
      </c>
      <c r="I55" s="15" t="s">
        <v>12</v>
      </c>
      <c r="J55" s="15" t="s">
        <v>12</v>
      </c>
      <c r="K55" s="15" t="s">
        <v>10</v>
      </c>
      <c r="L55" s="15" t="s">
        <v>7</v>
      </c>
      <c r="M55" s="15" t="s">
        <v>5</v>
      </c>
      <c r="N55" s="15" t="s">
        <v>4</v>
      </c>
      <c r="O55" s="15" t="s">
        <v>12</v>
      </c>
      <c r="P55" s="15" t="s">
        <v>11</v>
      </c>
      <c r="Q55" s="15" t="s">
        <v>10</v>
      </c>
      <c r="R55" s="15" t="s">
        <v>12</v>
      </c>
      <c r="S55" s="15" t="s">
        <v>9</v>
      </c>
      <c r="T55" s="15" t="s">
        <v>8</v>
      </c>
      <c r="U55" s="15" t="s">
        <v>11</v>
      </c>
      <c r="V55" s="15" t="s">
        <v>6</v>
      </c>
      <c r="W55" s="15" t="s">
        <v>13</v>
      </c>
      <c r="X55" s="15" t="s">
        <v>17</v>
      </c>
      <c r="Y55" s="15" t="s">
        <v>6</v>
      </c>
      <c r="Z55" s="15" t="s">
        <v>8</v>
      </c>
      <c r="AA55" s="15" t="s">
        <v>3</v>
      </c>
      <c r="AB55" s="15" t="s">
        <v>19</v>
      </c>
      <c r="AC55" s="15" t="s">
        <v>3</v>
      </c>
      <c r="AD55" s="15" t="s">
        <v>19</v>
      </c>
      <c r="AE55" s="15" t="s">
        <v>12</v>
      </c>
      <c r="AF55" s="15" t="s">
        <v>10</v>
      </c>
      <c r="AG55" s="15" t="s">
        <v>2</v>
      </c>
      <c r="AH55" s="15" t="s">
        <v>12</v>
      </c>
      <c r="AI55" s="15" t="s">
        <v>19</v>
      </c>
      <c r="AJ55" s="15" t="s">
        <v>22</v>
      </c>
      <c r="AK55" s="15" t="s">
        <v>6</v>
      </c>
      <c r="AL55" s="15" t="s">
        <v>13</v>
      </c>
      <c r="AM55" s="15" t="s">
        <v>6</v>
      </c>
      <c r="AN55" s="15" t="s">
        <v>12</v>
      </c>
      <c r="AO55" s="15" t="s">
        <v>12</v>
      </c>
      <c r="AP55" s="15" t="s">
        <v>5</v>
      </c>
      <c r="AQ55" s="15" t="s">
        <v>12</v>
      </c>
      <c r="AR55" s="15" t="s">
        <v>5</v>
      </c>
      <c r="AS55" s="15" t="s">
        <v>12</v>
      </c>
      <c r="AT55" s="15" t="s">
        <v>6</v>
      </c>
      <c r="AU55" s="15" t="s">
        <v>12</v>
      </c>
      <c r="AV55" s="15" t="s">
        <v>7</v>
      </c>
      <c r="AW55" s="15" t="s">
        <v>20</v>
      </c>
      <c r="AX55" s="15" t="s">
        <v>9</v>
      </c>
      <c r="AY55" s="15" t="s">
        <v>8</v>
      </c>
      <c r="AZ55" s="15" t="s">
        <v>10</v>
      </c>
      <c r="BA55" s="15" t="s">
        <v>11</v>
      </c>
      <c r="BB55" s="15" t="s">
        <v>11</v>
      </c>
      <c r="BC55" s="15" t="s">
        <v>12</v>
      </c>
      <c r="BD55" s="15" t="s">
        <v>5</v>
      </c>
      <c r="BE55" s="15" t="s">
        <v>20</v>
      </c>
      <c r="BF55" s="15" t="s">
        <v>20</v>
      </c>
      <c r="BG55" s="15" t="s">
        <v>7</v>
      </c>
      <c r="BH55" s="15" t="s">
        <v>6</v>
      </c>
      <c r="BI55" s="15" t="s">
        <v>4</v>
      </c>
      <c r="BJ55" s="15" t="s">
        <v>4</v>
      </c>
      <c r="BK55" s="15" t="s">
        <v>5</v>
      </c>
      <c r="BL55" s="15" t="s">
        <v>20</v>
      </c>
      <c r="BM55" s="15" t="s">
        <v>17</v>
      </c>
      <c r="BN55" s="15" t="s">
        <v>13</v>
      </c>
      <c r="BO55" s="15" t="s">
        <v>18</v>
      </c>
      <c r="BP55" s="15" t="s">
        <v>12</v>
      </c>
      <c r="BQ55" s="15" t="s">
        <v>7</v>
      </c>
      <c r="BR55" s="15" t="s">
        <v>20</v>
      </c>
      <c r="BS55" s="15" t="s">
        <v>10</v>
      </c>
      <c r="BT55" s="15" t="s">
        <v>13</v>
      </c>
      <c r="BU55" s="15" t="s">
        <v>5</v>
      </c>
      <c r="BV55" s="15" t="s">
        <v>13</v>
      </c>
      <c r="BW55" s="15" t="s">
        <v>7</v>
      </c>
      <c r="BX55" s="15" t="s">
        <v>10</v>
      </c>
      <c r="BY55" s="15" t="s">
        <v>10</v>
      </c>
      <c r="BZ55" s="15" t="s">
        <v>20</v>
      </c>
      <c r="CA55" s="15" t="s">
        <v>12</v>
      </c>
      <c r="CB55" s="15" t="s">
        <v>10</v>
      </c>
      <c r="CC55" s="15" t="s">
        <v>14</v>
      </c>
      <c r="CD55" s="15" t="s">
        <v>15</v>
      </c>
      <c r="CE55" s="15" t="s">
        <v>11</v>
      </c>
      <c r="CF55" s="15" t="s">
        <v>12</v>
      </c>
      <c r="CG55" s="15" t="s">
        <v>3</v>
      </c>
      <c r="CH55" s="15" t="s">
        <v>15</v>
      </c>
      <c r="CI55" s="15" t="s">
        <v>12</v>
      </c>
      <c r="CJ55" s="15" t="s">
        <v>5</v>
      </c>
      <c r="CK55" s="15" t="s">
        <v>10</v>
      </c>
      <c r="CL55" s="15" t="s">
        <v>7</v>
      </c>
      <c r="CM55" s="15" t="s">
        <v>5</v>
      </c>
      <c r="CN55" s="15" t="s">
        <v>12</v>
      </c>
      <c r="CO55" s="15" t="s">
        <v>7</v>
      </c>
      <c r="CP55" s="15" t="s">
        <v>12</v>
      </c>
      <c r="CQ55" s="15" t="s">
        <v>12</v>
      </c>
      <c r="CR55" s="15" t="s">
        <v>12</v>
      </c>
      <c r="CS55" s="15" t="s">
        <v>10</v>
      </c>
      <c r="CT55" s="15" t="s">
        <v>18</v>
      </c>
      <c r="CU55" s="15" t="s">
        <v>19</v>
      </c>
      <c r="CV55" s="15" t="s">
        <v>12</v>
      </c>
      <c r="CW55" s="15" t="s">
        <v>20</v>
      </c>
      <c r="CX55" s="15" t="s">
        <v>4</v>
      </c>
      <c r="CY55" s="15" t="s">
        <v>13</v>
      </c>
      <c r="CZ55" s="15" t="s">
        <v>10</v>
      </c>
      <c r="DA55" s="15" t="s">
        <v>9</v>
      </c>
      <c r="DB55" s="15" t="s">
        <v>12</v>
      </c>
      <c r="DC55" s="15" t="s">
        <v>8</v>
      </c>
      <c r="DD55" s="15" t="s">
        <v>15</v>
      </c>
      <c r="DE55" s="15" t="s">
        <v>12</v>
      </c>
      <c r="DF55" s="15" t="s">
        <v>10</v>
      </c>
      <c r="DG55" s="15" t="s">
        <v>22</v>
      </c>
      <c r="DH55" s="15" t="s">
        <v>6</v>
      </c>
      <c r="DI55" s="15" t="s">
        <v>20</v>
      </c>
      <c r="DJ55" s="15" t="s">
        <v>13</v>
      </c>
      <c r="DK55" s="15" t="s">
        <v>12</v>
      </c>
      <c r="DL55" s="15" t="s">
        <v>12</v>
      </c>
      <c r="DM55" s="15" t="s">
        <v>11</v>
      </c>
      <c r="DN55" s="15" t="s">
        <v>12</v>
      </c>
      <c r="DO55" s="15" t="s">
        <v>7</v>
      </c>
      <c r="DP55" s="15" t="s">
        <v>10</v>
      </c>
      <c r="DQ55" s="15" t="s">
        <v>3</v>
      </c>
      <c r="DR55" s="15" t="s">
        <v>18</v>
      </c>
      <c r="DS55" s="15" t="s">
        <v>6</v>
      </c>
      <c r="DT55" s="15" t="s">
        <v>3</v>
      </c>
      <c r="DU55" s="15">
        <v>-12020.7</v>
      </c>
    </row>
    <row r="56" spans="1:125" x14ac:dyDescent="0.75">
      <c r="A56" s="2" t="s">
        <v>499</v>
      </c>
      <c r="B56" s="15" t="s">
        <v>8</v>
      </c>
      <c r="C56" s="15" t="s">
        <v>22</v>
      </c>
      <c r="D56" s="15" t="s">
        <v>8</v>
      </c>
      <c r="E56" s="15" t="s">
        <v>6</v>
      </c>
      <c r="F56" s="15" t="s">
        <v>20</v>
      </c>
      <c r="G56" s="15" t="s">
        <v>20</v>
      </c>
      <c r="H56" s="15" t="s">
        <v>20</v>
      </c>
      <c r="I56" s="15" t="s">
        <v>12</v>
      </c>
      <c r="J56" s="15" t="s">
        <v>12</v>
      </c>
      <c r="K56" s="15" t="s">
        <v>7</v>
      </c>
      <c r="L56" s="15" t="s">
        <v>7</v>
      </c>
      <c r="M56" s="15" t="s">
        <v>5</v>
      </c>
      <c r="N56" s="15" t="s">
        <v>12</v>
      </c>
      <c r="O56" s="15" t="s">
        <v>12</v>
      </c>
      <c r="P56" s="15" t="s">
        <v>11</v>
      </c>
      <c r="Q56" s="15" t="s">
        <v>10</v>
      </c>
      <c r="R56" s="15" t="s">
        <v>12</v>
      </c>
      <c r="S56" s="15" t="s">
        <v>9</v>
      </c>
      <c r="T56" s="15" t="s">
        <v>12</v>
      </c>
      <c r="U56" s="15" t="s">
        <v>11</v>
      </c>
      <c r="V56" s="15" t="s">
        <v>6</v>
      </c>
      <c r="W56" s="15" t="s">
        <v>6</v>
      </c>
      <c r="X56" s="15" t="s">
        <v>17</v>
      </c>
      <c r="Y56" s="15" t="s">
        <v>6</v>
      </c>
      <c r="Z56" s="15" t="s">
        <v>8</v>
      </c>
      <c r="AA56" s="15" t="s">
        <v>11</v>
      </c>
      <c r="AB56" s="15" t="s">
        <v>19</v>
      </c>
      <c r="AC56" s="15" t="s">
        <v>11</v>
      </c>
      <c r="AD56" s="15" t="s">
        <v>19</v>
      </c>
      <c r="AE56" s="15" t="s">
        <v>12</v>
      </c>
      <c r="AF56" s="15" t="s">
        <v>10</v>
      </c>
      <c r="AG56" s="15" t="s">
        <v>2</v>
      </c>
      <c r="AH56" s="15" t="s">
        <v>12</v>
      </c>
      <c r="AI56" s="15" t="s">
        <v>19</v>
      </c>
      <c r="AJ56" s="15" t="s">
        <v>13</v>
      </c>
      <c r="AK56" s="15" t="s">
        <v>6</v>
      </c>
      <c r="AL56" s="15" t="s">
        <v>12</v>
      </c>
      <c r="AM56" s="15" t="s">
        <v>20</v>
      </c>
      <c r="AN56" s="15" t="s">
        <v>4</v>
      </c>
      <c r="AO56" s="15" t="s">
        <v>12</v>
      </c>
      <c r="AP56" s="15" t="s">
        <v>11</v>
      </c>
      <c r="AQ56" s="15" t="s">
        <v>12</v>
      </c>
      <c r="AR56" s="15" t="s">
        <v>5</v>
      </c>
      <c r="AS56" s="15" t="s">
        <v>13</v>
      </c>
      <c r="AT56" s="15" t="s">
        <v>7</v>
      </c>
      <c r="AU56" s="15" t="s">
        <v>12</v>
      </c>
      <c r="AV56" s="15" t="s">
        <v>7</v>
      </c>
      <c r="AW56" s="15" t="s">
        <v>20</v>
      </c>
      <c r="AX56" s="15" t="s">
        <v>9</v>
      </c>
      <c r="AY56" s="15" t="s">
        <v>8</v>
      </c>
      <c r="AZ56" s="15" t="s">
        <v>10</v>
      </c>
      <c r="BA56" s="15" t="s">
        <v>11</v>
      </c>
      <c r="BB56" s="15" t="s">
        <v>11</v>
      </c>
      <c r="BC56" s="15" t="s">
        <v>12</v>
      </c>
      <c r="BD56" s="15" t="s">
        <v>5</v>
      </c>
      <c r="BE56" s="15" t="s">
        <v>12</v>
      </c>
      <c r="BF56" s="15" t="s">
        <v>20</v>
      </c>
      <c r="BG56" s="15" t="s">
        <v>7</v>
      </c>
      <c r="BH56" s="15" t="s">
        <v>9</v>
      </c>
      <c r="BI56" s="15" t="s">
        <v>4</v>
      </c>
      <c r="BJ56" s="15" t="s">
        <v>5</v>
      </c>
      <c r="BK56" s="15" t="s">
        <v>10</v>
      </c>
      <c r="BL56" s="15" t="s">
        <v>20</v>
      </c>
      <c r="BM56" s="15" t="s">
        <v>17</v>
      </c>
      <c r="BN56" s="15" t="s">
        <v>12</v>
      </c>
      <c r="BO56" s="15" t="s">
        <v>18</v>
      </c>
      <c r="BP56" s="15" t="s">
        <v>4</v>
      </c>
      <c r="BQ56" s="15" t="s">
        <v>7</v>
      </c>
      <c r="BR56" s="15" t="s">
        <v>20</v>
      </c>
      <c r="BS56" s="15" t="s">
        <v>19</v>
      </c>
      <c r="BT56" s="15" t="s">
        <v>13</v>
      </c>
      <c r="BU56" s="15" t="s">
        <v>5</v>
      </c>
      <c r="BV56" s="15" t="s">
        <v>7</v>
      </c>
      <c r="BW56" s="15" t="s">
        <v>7</v>
      </c>
      <c r="BX56" s="15" t="s">
        <v>10</v>
      </c>
      <c r="BY56" s="15" t="s">
        <v>10</v>
      </c>
      <c r="BZ56" s="15" t="s">
        <v>20</v>
      </c>
      <c r="CA56" s="15" t="s">
        <v>12</v>
      </c>
      <c r="CB56" s="15" t="s">
        <v>10</v>
      </c>
      <c r="CC56" s="15" t="s">
        <v>14</v>
      </c>
      <c r="CD56" s="15" t="s">
        <v>15</v>
      </c>
      <c r="CE56" s="15" t="s">
        <v>11</v>
      </c>
      <c r="CF56" s="15" t="s">
        <v>14</v>
      </c>
      <c r="CG56" s="15" t="s">
        <v>3</v>
      </c>
      <c r="CH56" s="15" t="s">
        <v>15</v>
      </c>
      <c r="CI56" s="15" t="s">
        <v>12</v>
      </c>
      <c r="CJ56" s="15" t="s">
        <v>5</v>
      </c>
      <c r="CK56" s="15" t="s">
        <v>13</v>
      </c>
      <c r="CL56" s="15" t="s">
        <v>7</v>
      </c>
      <c r="CM56" s="15" t="s">
        <v>5</v>
      </c>
      <c r="CN56" s="15" t="s">
        <v>12</v>
      </c>
      <c r="CO56" s="15" t="s">
        <v>7</v>
      </c>
      <c r="CP56" s="15" t="s">
        <v>12</v>
      </c>
      <c r="CQ56" s="15" t="s">
        <v>12</v>
      </c>
      <c r="CR56" s="15" t="s">
        <v>12</v>
      </c>
      <c r="CS56" s="15" t="s">
        <v>3</v>
      </c>
      <c r="CT56" s="15" t="s">
        <v>18</v>
      </c>
      <c r="CU56" s="15" t="s">
        <v>19</v>
      </c>
      <c r="CV56" s="15" t="s">
        <v>12</v>
      </c>
      <c r="CW56" s="15" t="s">
        <v>20</v>
      </c>
      <c r="CX56" s="15" t="s">
        <v>7</v>
      </c>
      <c r="CY56" s="15" t="s">
        <v>13</v>
      </c>
      <c r="CZ56" s="15" t="s">
        <v>16</v>
      </c>
      <c r="DA56" s="15" t="s">
        <v>9</v>
      </c>
      <c r="DB56" s="15" t="s">
        <v>4</v>
      </c>
      <c r="DC56" s="15" t="s">
        <v>8</v>
      </c>
      <c r="DD56" s="15" t="s">
        <v>15</v>
      </c>
      <c r="DE56" s="15" t="s">
        <v>7</v>
      </c>
      <c r="DF56" s="15" t="s">
        <v>10</v>
      </c>
      <c r="DG56" s="15" t="s">
        <v>22</v>
      </c>
      <c r="DH56" s="15" t="s">
        <v>10</v>
      </c>
      <c r="DI56" s="15" t="s">
        <v>20</v>
      </c>
      <c r="DJ56" s="15" t="s">
        <v>7</v>
      </c>
      <c r="DK56" s="15" t="s">
        <v>12</v>
      </c>
      <c r="DL56" s="15" t="s">
        <v>7</v>
      </c>
      <c r="DM56" s="15" t="s">
        <v>11</v>
      </c>
      <c r="DN56" s="15" t="s">
        <v>12</v>
      </c>
      <c r="DO56" s="15" t="s">
        <v>14</v>
      </c>
      <c r="DP56" s="15" t="s">
        <v>10</v>
      </c>
      <c r="DQ56" s="15" t="s">
        <v>3</v>
      </c>
      <c r="DR56" s="15" t="s">
        <v>14</v>
      </c>
      <c r="DS56" s="15" t="s">
        <v>6</v>
      </c>
      <c r="DT56" s="15" t="s">
        <v>3</v>
      </c>
      <c r="DU56" s="15">
        <v>-12016.6</v>
      </c>
    </row>
    <row r="57" spans="1:125" x14ac:dyDescent="0.75">
      <c r="A57" s="2" t="s">
        <v>500</v>
      </c>
      <c r="B57" s="15" t="s">
        <v>8</v>
      </c>
      <c r="C57" s="15" t="s">
        <v>22</v>
      </c>
      <c r="D57" s="15" t="s">
        <v>8</v>
      </c>
      <c r="E57" s="15" t="s">
        <v>6</v>
      </c>
      <c r="F57" s="15" t="s">
        <v>20</v>
      </c>
      <c r="G57" s="15" t="s">
        <v>20</v>
      </c>
      <c r="H57" s="15" t="s">
        <v>20</v>
      </c>
      <c r="I57" s="15" t="s">
        <v>12</v>
      </c>
      <c r="J57" s="15" t="s">
        <v>12</v>
      </c>
      <c r="K57" s="15" t="s">
        <v>10</v>
      </c>
      <c r="L57" s="15" t="s">
        <v>7</v>
      </c>
      <c r="M57" s="15" t="s">
        <v>5</v>
      </c>
      <c r="N57" s="15" t="s">
        <v>4</v>
      </c>
      <c r="O57" s="15" t="s">
        <v>12</v>
      </c>
      <c r="P57" s="15" t="s">
        <v>11</v>
      </c>
      <c r="Q57" s="15" t="s">
        <v>6</v>
      </c>
      <c r="R57" s="15" t="s">
        <v>12</v>
      </c>
      <c r="S57" s="15" t="s">
        <v>9</v>
      </c>
      <c r="T57" s="15" t="s">
        <v>12</v>
      </c>
      <c r="U57" s="15" t="s">
        <v>15</v>
      </c>
      <c r="V57" s="15" t="s">
        <v>6</v>
      </c>
      <c r="W57" s="15" t="s">
        <v>6</v>
      </c>
      <c r="X57" s="15" t="s">
        <v>17</v>
      </c>
      <c r="Y57" s="15" t="s">
        <v>6</v>
      </c>
      <c r="Z57" s="15" t="s">
        <v>8</v>
      </c>
      <c r="AA57" s="15" t="s">
        <v>11</v>
      </c>
      <c r="AB57" s="15" t="s">
        <v>19</v>
      </c>
      <c r="AC57" s="15" t="s">
        <v>11</v>
      </c>
      <c r="AD57" s="15" t="s">
        <v>19</v>
      </c>
      <c r="AE57" s="15" t="s">
        <v>12</v>
      </c>
      <c r="AF57" s="15" t="s">
        <v>12</v>
      </c>
      <c r="AG57" s="15" t="s">
        <v>2</v>
      </c>
      <c r="AH57" s="15" t="s">
        <v>12</v>
      </c>
      <c r="AI57" s="15" t="s">
        <v>19</v>
      </c>
      <c r="AJ57" s="15" t="s">
        <v>22</v>
      </c>
      <c r="AK57" s="15" t="s">
        <v>6</v>
      </c>
      <c r="AL57" s="15" t="s">
        <v>20</v>
      </c>
      <c r="AM57" s="15" t="s">
        <v>6</v>
      </c>
      <c r="AN57" s="15" t="s">
        <v>12</v>
      </c>
      <c r="AO57" s="15" t="s">
        <v>12</v>
      </c>
      <c r="AP57" s="15" t="s">
        <v>5</v>
      </c>
      <c r="AQ57" s="15" t="s">
        <v>12</v>
      </c>
      <c r="AR57" s="15" t="s">
        <v>5</v>
      </c>
      <c r="AS57" s="15" t="s">
        <v>12</v>
      </c>
      <c r="AT57" s="15" t="s">
        <v>6</v>
      </c>
      <c r="AU57" s="15" t="s">
        <v>12</v>
      </c>
      <c r="AV57" s="15" t="s">
        <v>7</v>
      </c>
      <c r="AW57" s="15" t="s">
        <v>20</v>
      </c>
      <c r="AX57" s="15" t="s">
        <v>9</v>
      </c>
      <c r="AY57" s="15" t="s">
        <v>8</v>
      </c>
      <c r="AZ57" s="15" t="s">
        <v>10</v>
      </c>
      <c r="BA57" s="15" t="s">
        <v>11</v>
      </c>
      <c r="BB57" s="15" t="s">
        <v>11</v>
      </c>
      <c r="BC57" s="15" t="s">
        <v>12</v>
      </c>
      <c r="BD57" s="15" t="s">
        <v>5</v>
      </c>
      <c r="BE57" s="15" t="s">
        <v>20</v>
      </c>
      <c r="BF57" s="15" t="s">
        <v>20</v>
      </c>
      <c r="BG57" s="15" t="s">
        <v>7</v>
      </c>
      <c r="BH57" s="15" t="s">
        <v>12</v>
      </c>
      <c r="BI57" s="15" t="s">
        <v>4</v>
      </c>
      <c r="BJ57" s="15" t="s">
        <v>5</v>
      </c>
      <c r="BK57" s="15" t="s">
        <v>5</v>
      </c>
      <c r="BL57" s="15" t="s">
        <v>20</v>
      </c>
      <c r="BM57" s="15" t="s">
        <v>17</v>
      </c>
      <c r="BN57" s="15" t="s">
        <v>12</v>
      </c>
      <c r="BO57" s="15" t="s">
        <v>18</v>
      </c>
      <c r="BP57" s="15" t="s">
        <v>12</v>
      </c>
      <c r="BQ57" s="15" t="s">
        <v>7</v>
      </c>
      <c r="BR57" s="15" t="s">
        <v>20</v>
      </c>
      <c r="BS57" s="15" t="s">
        <v>19</v>
      </c>
      <c r="BT57" s="15" t="s">
        <v>13</v>
      </c>
      <c r="BU57" s="15" t="s">
        <v>5</v>
      </c>
      <c r="BV57" s="15" t="s">
        <v>12</v>
      </c>
      <c r="BW57" s="15" t="s">
        <v>7</v>
      </c>
      <c r="BX57" s="15" t="s">
        <v>10</v>
      </c>
      <c r="BY57" s="15" t="s">
        <v>10</v>
      </c>
      <c r="BZ57" s="15" t="s">
        <v>20</v>
      </c>
      <c r="CA57" s="15" t="s">
        <v>6</v>
      </c>
      <c r="CB57" s="15" t="s">
        <v>10</v>
      </c>
      <c r="CC57" s="15" t="s">
        <v>7</v>
      </c>
      <c r="CD57" s="15" t="s">
        <v>15</v>
      </c>
      <c r="CE57" s="15" t="s">
        <v>11</v>
      </c>
      <c r="CF57" s="15" t="s">
        <v>14</v>
      </c>
      <c r="CG57" s="15" t="s">
        <v>3</v>
      </c>
      <c r="CH57" s="15" t="s">
        <v>15</v>
      </c>
      <c r="CI57" s="15" t="s">
        <v>12</v>
      </c>
      <c r="CJ57" s="15" t="s">
        <v>5</v>
      </c>
      <c r="CK57" s="15" t="s">
        <v>10</v>
      </c>
      <c r="CL57" s="15" t="s">
        <v>7</v>
      </c>
      <c r="CM57" s="15" t="s">
        <v>5</v>
      </c>
      <c r="CN57" s="15" t="s">
        <v>12</v>
      </c>
      <c r="CO57" s="15" t="s">
        <v>7</v>
      </c>
      <c r="CP57" s="15" t="s">
        <v>12</v>
      </c>
      <c r="CQ57" s="15" t="s">
        <v>12</v>
      </c>
      <c r="CR57" s="15" t="s">
        <v>12</v>
      </c>
      <c r="CS57" s="15" t="s">
        <v>20</v>
      </c>
      <c r="CT57" s="15" t="s">
        <v>18</v>
      </c>
      <c r="CU57" s="15" t="s">
        <v>14</v>
      </c>
      <c r="CV57" s="15" t="s">
        <v>12</v>
      </c>
      <c r="CW57" s="15" t="s">
        <v>20</v>
      </c>
      <c r="CX57" s="15" t="s">
        <v>7</v>
      </c>
      <c r="CY57" s="15" t="s">
        <v>13</v>
      </c>
      <c r="CZ57" s="15" t="s">
        <v>16</v>
      </c>
      <c r="DA57" s="15" t="s">
        <v>9</v>
      </c>
      <c r="DB57" s="15" t="s">
        <v>12</v>
      </c>
      <c r="DC57" s="15" t="s">
        <v>8</v>
      </c>
      <c r="DD57" s="15" t="s">
        <v>15</v>
      </c>
      <c r="DE57" s="15" t="s">
        <v>7</v>
      </c>
      <c r="DF57" s="15" t="s">
        <v>10</v>
      </c>
      <c r="DG57" s="15" t="s">
        <v>2</v>
      </c>
      <c r="DH57" s="15" t="s">
        <v>10</v>
      </c>
      <c r="DI57" s="15" t="s">
        <v>20</v>
      </c>
      <c r="DJ57" s="15" t="s">
        <v>7</v>
      </c>
      <c r="DK57" s="15" t="s">
        <v>12</v>
      </c>
      <c r="DL57" s="15" t="s">
        <v>12</v>
      </c>
      <c r="DM57" s="15" t="s">
        <v>11</v>
      </c>
      <c r="DN57" s="15" t="s">
        <v>12</v>
      </c>
      <c r="DO57" s="15" t="s">
        <v>14</v>
      </c>
      <c r="DP57" s="15" t="s">
        <v>10</v>
      </c>
      <c r="DQ57" s="15" t="s">
        <v>3</v>
      </c>
      <c r="DR57" s="15" t="s">
        <v>18</v>
      </c>
      <c r="DS57" s="15" t="s">
        <v>6</v>
      </c>
      <c r="DT57" s="15" t="s">
        <v>3</v>
      </c>
      <c r="DU57" s="15">
        <v>-12013.4</v>
      </c>
    </row>
    <row r="58" spans="1:125" x14ac:dyDescent="0.75">
      <c r="A58" s="2" t="s">
        <v>501</v>
      </c>
      <c r="B58" s="15" t="s">
        <v>8</v>
      </c>
      <c r="C58" s="15" t="s">
        <v>22</v>
      </c>
      <c r="D58" s="15" t="s">
        <v>8</v>
      </c>
      <c r="E58" s="15" t="s">
        <v>6</v>
      </c>
      <c r="F58" s="15" t="s">
        <v>20</v>
      </c>
      <c r="G58" s="15" t="s">
        <v>20</v>
      </c>
      <c r="H58" s="15" t="s">
        <v>20</v>
      </c>
      <c r="I58" s="15" t="s">
        <v>12</v>
      </c>
      <c r="J58" s="15" t="s">
        <v>12</v>
      </c>
      <c r="K58" s="15" t="s">
        <v>20</v>
      </c>
      <c r="L58" s="15" t="s">
        <v>7</v>
      </c>
      <c r="M58" s="15" t="s">
        <v>5</v>
      </c>
      <c r="N58" s="15" t="s">
        <v>4</v>
      </c>
      <c r="O58" s="15" t="s">
        <v>12</v>
      </c>
      <c r="P58" s="15" t="s">
        <v>11</v>
      </c>
      <c r="Q58" s="15" t="s">
        <v>6</v>
      </c>
      <c r="R58" s="15" t="s">
        <v>12</v>
      </c>
      <c r="S58" s="15" t="s">
        <v>9</v>
      </c>
      <c r="T58" s="15" t="s">
        <v>8</v>
      </c>
      <c r="U58" s="15" t="s">
        <v>3</v>
      </c>
      <c r="V58" s="15" t="s">
        <v>6</v>
      </c>
      <c r="W58" s="15" t="s">
        <v>12</v>
      </c>
      <c r="X58" s="15" t="s">
        <v>17</v>
      </c>
      <c r="Y58" s="15" t="s">
        <v>6</v>
      </c>
      <c r="Z58" s="15" t="s">
        <v>8</v>
      </c>
      <c r="AA58" s="15" t="s">
        <v>3</v>
      </c>
      <c r="AB58" s="15" t="s">
        <v>19</v>
      </c>
      <c r="AC58" s="15" t="s">
        <v>11</v>
      </c>
      <c r="AD58" s="15" t="s">
        <v>19</v>
      </c>
      <c r="AE58" s="15" t="s">
        <v>12</v>
      </c>
      <c r="AF58" s="15" t="s">
        <v>10</v>
      </c>
      <c r="AG58" s="15" t="s">
        <v>2</v>
      </c>
      <c r="AH58" s="15" t="s">
        <v>12</v>
      </c>
      <c r="AI58" s="15" t="s">
        <v>19</v>
      </c>
      <c r="AJ58" s="15" t="s">
        <v>22</v>
      </c>
      <c r="AK58" s="15" t="s">
        <v>6</v>
      </c>
      <c r="AL58" s="15" t="s">
        <v>13</v>
      </c>
      <c r="AM58" s="15" t="s">
        <v>6</v>
      </c>
      <c r="AN58" s="15" t="s">
        <v>12</v>
      </c>
      <c r="AO58" s="15" t="s">
        <v>12</v>
      </c>
      <c r="AP58" s="15" t="s">
        <v>11</v>
      </c>
      <c r="AQ58" s="15" t="s">
        <v>12</v>
      </c>
      <c r="AR58" s="15" t="s">
        <v>5</v>
      </c>
      <c r="AS58" s="15" t="s">
        <v>12</v>
      </c>
      <c r="AT58" s="15" t="s">
        <v>6</v>
      </c>
      <c r="AU58" s="15" t="s">
        <v>12</v>
      </c>
      <c r="AV58" s="15" t="s">
        <v>7</v>
      </c>
      <c r="AW58" s="15" t="s">
        <v>20</v>
      </c>
      <c r="AX58" s="15" t="s">
        <v>9</v>
      </c>
      <c r="AY58" s="15" t="s">
        <v>8</v>
      </c>
      <c r="AZ58" s="15" t="s">
        <v>10</v>
      </c>
      <c r="BA58" s="15" t="s">
        <v>11</v>
      </c>
      <c r="BB58" s="15" t="s">
        <v>11</v>
      </c>
      <c r="BC58" s="15" t="s">
        <v>12</v>
      </c>
      <c r="BD58" s="15" t="s">
        <v>5</v>
      </c>
      <c r="BE58" s="15" t="s">
        <v>20</v>
      </c>
      <c r="BF58" s="15" t="s">
        <v>20</v>
      </c>
      <c r="BG58" s="15" t="s">
        <v>7</v>
      </c>
      <c r="BH58" s="15" t="s">
        <v>6</v>
      </c>
      <c r="BI58" s="15" t="s">
        <v>5</v>
      </c>
      <c r="BJ58" s="15" t="s">
        <v>4</v>
      </c>
      <c r="BK58" s="15" t="s">
        <v>12</v>
      </c>
      <c r="BL58" s="15" t="s">
        <v>20</v>
      </c>
      <c r="BM58" s="15" t="s">
        <v>17</v>
      </c>
      <c r="BN58" s="15" t="s">
        <v>12</v>
      </c>
      <c r="BO58" s="15" t="s">
        <v>18</v>
      </c>
      <c r="BP58" s="15" t="s">
        <v>12</v>
      </c>
      <c r="BQ58" s="15" t="s">
        <v>7</v>
      </c>
      <c r="BR58" s="15" t="s">
        <v>20</v>
      </c>
      <c r="BS58" s="15" t="s">
        <v>10</v>
      </c>
      <c r="BT58" s="15" t="s">
        <v>13</v>
      </c>
      <c r="BU58" s="15" t="s">
        <v>5</v>
      </c>
      <c r="BV58" s="15" t="s">
        <v>13</v>
      </c>
      <c r="BW58" s="15" t="s">
        <v>4</v>
      </c>
      <c r="BX58" s="15" t="s">
        <v>10</v>
      </c>
      <c r="BY58" s="15" t="s">
        <v>10</v>
      </c>
      <c r="BZ58" s="15" t="s">
        <v>20</v>
      </c>
      <c r="CA58" s="15" t="s">
        <v>12</v>
      </c>
      <c r="CB58" s="15" t="s">
        <v>10</v>
      </c>
      <c r="CC58" s="15" t="s">
        <v>14</v>
      </c>
      <c r="CD58" s="15" t="s">
        <v>15</v>
      </c>
      <c r="CE58" s="15" t="s">
        <v>11</v>
      </c>
      <c r="CF58" s="15" t="s">
        <v>12</v>
      </c>
      <c r="CG58" s="15" t="s">
        <v>3</v>
      </c>
      <c r="CH58" s="15" t="s">
        <v>15</v>
      </c>
      <c r="CI58" s="15" t="s">
        <v>12</v>
      </c>
      <c r="CJ58" s="15" t="s">
        <v>5</v>
      </c>
      <c r="CK58" s="15" t="s">
        <v>10</v>
      </c>
      <c r="CL58" s="15" t="s">
        <v>7</v>
      </c>
      <c r="CM58" s="15" t="s">
        <v>5</v>
      </c>
      <c r="CN58" s="15" t="s">
        <v>12</v>
      </c>
      <c r="CO58" s="15" t="s">
        <v>7</v>
      </c>
      <c r="CP58" s="15" t="s">
        <v>12</v>
      </c>
      <c r="CQ58" s="15" t="s">
        <v>12</v>
      </c>
      <c r="CR58" s="15" t="s">
        <v>12</v>
      </c>
      <c r="CS58" s="15" t="s">
        <v>14</v>
      </c>
      <c r="CT58" s="15" t="s">
        <v>15</v>
      </c>
      <c r="CU58" s="15" t="s">
        <v>19</v>
      </c>
      <c r="CV58" s="15" t="s">
        <v>12</v>
      </c>
      <c r="CW58" s="15" t="s">
        <v>20</v>
      </c>
      <c r="CX58" s="15" t="s">
        <v>8</v>
      </c>
      <c r="CY58" s="15" t="s">
        <v>5</v>
      </c>
      <c r="CZ58" s="15" t="s">
        <v>6</v>
      </c>
      <c r="DA58" s="15" t="s">
        <v>9</v>
      </c>
      <c r="DB58" s="15" t="s">
        <v>12</v>
      </c>
      <c r="DC58" s="15" t="s">
        <v>8</v>
      </c>
      <c r="DD58" s="15" t="s">
        <v>15</v>
      </c>
      <c r="DE58" s="15" t="s">
        <v>7</v>
      </c>
      <c r="DF58" s="15" t="s">
        <v>10</v>
      </c>
      <c r="DG58" s="15" t="s">
        <v>22</v>
      </c>
      <c r="DH58" s="15" t="s">
        <v>6</v>
      </c>
      <c r="DI58" s="15" t="s">
        <v>20</v>
      </c>
      <c r="DJ58" s="15" t="s">
        <v>7</v>
      </c>
      <c r="DK58" s="15" t="s">
        <v>12</v>
      </c>
      <c r="DL58" s="15" t="s">
        <v>12</v>
      </c>
      <c r="DM58" s="15" t="s">
        <v>11</v>
      </c>
      <c r="DN58" s="15" t="s">
        <v>12</v>
      </c>
      <c r="DO58" s="15" t="s">
        <v>14</v>
      </c>
      <c r="DP58" s="15" t="s">
        <v>10</v>
      </c>
      <c r="DQ58" s="15" t="s">
        <v>3</v>
      </c>
      <c r="DR58" s="15" t="s">
        <v>18</v>
      </c>
      <c r="DS58" s="15" t="s">
        <v>6</v>
      </c>
      <c r="DT58" s="15" t="s">
        <v>3</v>
      </c>
      <c r="DU58" s="15">
        <v>-12013</v>
      </c>
    </row>
    <row r="59" spans="1:125" x14ac:dyDescent="0.75">
      <c r="A59" s="2" t="s">
        <v>502</v>
      </c>
      <c r="B59" s="15" t="s">
        <v>8</v>
      </c>
      <c r="C59" s="15" t="s">
        <v>22</v>
      </c>
      <c r="D59" s="15" t="s">
        <v>8</v>
      </c>
      <c r="E59" s="15" t="s">
        <v>6</v>
      </c>
      <c r="F59" s="15" t="s">
        <v>20</v>
      </c>
      <c r="G59" s="15" t="s">
        <v>20</v>
      </c>
      <c r="H59" s="15" t="s">
        <v>20</v>
      </c>
      <c r="I59" s="15" t="s">
        <v>12</v>
      </c>
      <c r="J59" s="15" t="s">
        <v>12</v>
      </c>
      <c r="K59" s="15" t="s">
        <v>10</v>
      </c>
      <c r="L59" s="15" t="s">
        <v>7</v>
      </c>
      <c r="M59" s="15" t="s">
        <v>5</v>
      </c>
      <c r="N59" s="15" t="s">
        <v>12</v>
      </c>
      <c r="O59" s="15" t="s">
        <v>12</v>
      </c>
      <c r="P59" s="15" t="s">
        <v>11</v>
      </c>
      <c r="Q59" s="15" t="s">
        <v>4</v>
      </c>
      <c r="R59" s="15" t="s">
        <v>12</v>
      </c>
      <c r="S59" s="15" t="s">
        <v>9</v>
      </c>
      <c r="T59" s="15" t="s">
        <v>9</v>
      </c>
      <c r="U59" s="15" t="s">
        <v>11</v>
      </c>
      <c r="V59" s="15" t="s">
        <v>6</v>
      </c>
      <c r="W59" s="15" t="s">
        <v>6</v>
      </c>
      <c r="X59" s="15" t="s">
        <v>17</v>
      </c>
      <c r="Y59" s="15" t="s">
        <v>6</v>
      </c>
      <c r="Z59" s="15" t="s">
        <v>8</v>
      </c>
      <c r="AA59" s="15" t="s">
        <v>3</v>
      </c>
      <c r="AB59" s="15" t="s">
        <v>19</v>
      </c>
      <c r="AC59" s="15" t="s">
        <v>11</v>
      </c>
      <c r="AD59" s="15" t="s">
        <v>19</v>
      </c>
      <c r="AE59" s="15" t="s">
        <v>12</v>
      </c>
      <c r="AF59" s="15" t="s">
        <v>10</v>
      </c>
      <c r="AG59" s="15" t="s">
        <v>2</v>
      </c>
      <c r="AH59" s="15" t="s">
        <v>12</v>
      </c>
      <c r="AI59" s="15" t="s">
        <v>19</v>
      </c>
      <c r="AJ59" s="15" t="s">
        <v>22</v>
      </c>
      <c r="AK59" s="15" t="s">
        <v>6</v>
      </c>
      <c r="AL59" s="15" t="s">
        <v>10</v>
      </c>
      <c r="AM59" s="15" t="s">
        <v>14</v>
      </c>
      <c r="AN59" s="15" t="s">
        <v>20</v>
      </c>
      <c r="AO59" s="15" t="s">
        <v>12</v>
      </c>
      <c r="AP59" s="15" t="s">
        <v>18</v>
      </c>
      <c r="AQ59" s="15" t="s">
        <v>12</v>
      </c>
      <c r="AR59" s="15" t="s">
        <v>5</v>
      </c>
      <c r="AS59" s="15" t="s">
        <v>12</v>
      </c>
      <c r="AT59" s="15" t="s">
        <v>7</v>
      </c>
      <c r="AU59" s="15" t="s">
        <v>12</v>
      </c>
      <c r="AV59" s="15" t="s">
        <v>13</v>
      </c>
      <c r="AW59" s="15" t="s">
        <v>20</v>
      </c>
      <c r="AX59" s="15" t="s">
        <v>9</v>
      </c>
      <c r="AY59" s="15" t="s">
        <v>8</v>
      </c>
      <c r="AZ59" s="15" t="s">
        <v>10</v>
      </c>
      <c r="BA59" s="15" t="s">
        <v>11</v>
      </c>
      <c r="BB59" s="15" t="s">
        <v>11</v>
      </c>
      <c r="BC59" s="15" t="s">
        <v>12</v>
      </c>
      <c r="BD59" s="15" t="s">
        <v>5</v>
      </c>
      <c r="BE59" s="15" t="s">
        <v>7</v>
      </c>
      <c r="BF59" s="15" t="s">
        <v>20</v>
      </c>
      <c r="BG59" s="15" t="s">
        <v>7</v>
      </c>
      <c r="BH59" s="15" t="s">
        <v>6</v>
      </c>
      <c r="BI59" s="15" t="s">
        <v>4</v>
      </c>
      <c r="BJ59" s="15" t="s">
        <v>4</v>
      </c>
      <c r="BK59" s="15" t="s">
        <v>10</v>
      </c>
      <c r="BL59" s="15" t="s">
        <v>20</v>
      </c>
      <c r="BM59" s="15" t="s">
        <v>17</v>
      </c>
      <c r="BN59" s="15" t="s">
        <v>11</v>
      </c>
      <c r="BO59" s="15" t="s">
        <v>18</v>
      </c>
      <c r="BP59" s="15" t="s">
        <v>5</v>
      </c>
      <c r="BQ59" s="15" t="s">
        <v>7</v>
      </c>
      <c r="BR59" s="15" t="s">
        <v>20</v>
      </c>
      <c r="BS59" s="15" t="s">
        <v>19</v>
      </c>
      <c r="BT59" s="15" t="s">
        <v>13</v>
      </c>
      <c r="BU59" s="15" t="s">
        <v>5</v>
      </c>
      <c r="BV59" s="15" t="s">
        <v>7</v>
      </c>
      <c r="BW59" s="15" t="s">
        <v>13</v>
      </c>
      <c r="BX59" s="15" t="s">
        <v>10</v>
      </c>
      <c r="BY59" s="15" t="s">
        <v>10</v>
      </c>
      <c r="BZ59" s="15" t="s">
        <v>20</v>
      </c>
      <c r="CA59" s="15" t="s">
        <v>12</v>
      </c>
      <c r="CB59" s="15" t="s">
        <v>10</v>
      </c>
      <c r="CC59" s="15" t="s">
        <v>15</v>
      </c>
      <c r="CD59" s="15" t="s">
        <v>15</v>
      </c>
      <c r="CE59" s="15" t="s">
        <v>11</v>
      </c>
      <c r="CF59" s="15" t="s">
        <v>12</v>
      </c>
      <c r="CG59" s="15" t="s">
        <v>3</v>
      </c>
      <c r="CH59" s="15" t="s">
        <v>15</v>
      </c>
      <c r="CI59" s="15" t="s">
        <v>7</v>
      </c>
      <c r="CJ59" s="15" t="s">
        <v>5</v>
      </c>
      <c r="CK59" s="15" t="s">
        <v>13</v>
      </c>
      <c r="CL59" s="15" t="s">
        <v>7</v>
      </c>
      <c r="CM59" s="15" t="s">
        <v>5</v>
      </c>
      <c r="CN59" s="15" t="s">
        <v>12</v>
      </c>
      <c r="CO59" s="15" t="s">
        <v>7</v>
      </c>
      <c r="CP59" s="15" t="s">
        <v>12</v>
      </c>
      <c r="CQ59" s="15" t="s">
        <v>12</v>
      </c>
      <c r="CR59" s="15" t="s">
        <v>12</v>
      </c>
      <c r="CS59" s="15" t="s">
        <v>20</v>
      </c>
      <c r="CT59" s="15" t="s">
        <v>18</v>
      </c>
      <c r="CU59" s="15" t="s">
        <v>14</v>
      </c>
      <c r="CV59" s="15" t="s">
        <v>12</v>
      </c>
      <c r="CW59" s="15" t="s">
        <v>20</v>
      </c>
      <c r="CX59" s="15" t="s">
        <v>4</v>
      </c>
      <c r="CY59" s="15" t="s">
        <v>13</v>
      </c>
      <c r="CZ59" s="15" t="s">
        <v>16</v>
      </c>
      <c r="DA59" s="15" t="s">
        <v>9</v>
      </c>
      <c r="DB59" s="15" t="s">
        <v>13</v>
      </c>
      <c r="DC59" s="15" t="s">
        <v>8</v>
      </c>
      <c r="DD59" s="15" t="s">
        <v>15</v>
      </c>
      <c r="DE59" s="15" t="s">
        <v>7</v>
      </c>
      <c r="DF59" s="15" t="s">
        <v>10</v>
      </c>
      <c r="DG59" s="15" t="s">
        <v>22</v>
      </c>
      <c r="DH59" s="15" t="s">
        <v>10</v>
      </c>
      <c r="DI59" s="15" t="s">
        <v>20</v>
      </c>
      <c r="DJ59" s="15" t="s">
        <v>7</v>
      </c>
      <c r="DK59" s="15" t="s">
        <v>12</v>
      </c>
      <c r="DL59" s="15" t="s">
        <v>7</v>
      </c>
      <c r="DM59" s="15" t="s">
        <v>11</v>
      </c>
      <c r="DN59" s="15" t="s">
        <v>12</v>
      </c>
      <c r="DO59" s="15" t="s">
        <v>7</v>
      </c>
      <c r="DP59" s="15" t="s">
        <v>10</v>
      </c>
      <c r="DQ59" s="15" t="s">
        <v>3</v>
      </c>
      <c r="DR59" s="15" t="s">
        <v>18</v>
      </c>
      <c r="DS59" s="15" t="s">
        <v>6</v>
      </c>
      <c r="DT59" s="15" t="s">
        <v>3</v>
      </c>
      <c r="DU59" s="15">
        <v>-12009.4</v>
      </c>
    </row>
    <row r="60" spans="1:125" x14ac:dyDescent="0.75">
      <c r="A60" s="2" t="s">
        <v>503</v>
      </c>
      <c r="B60" s="15" t="s">
        <v>8</v>
      </c>
      <c r="C60" s="15" t="s">
        <v>22</v>
      </c>
      <c r="D60" s="15" t="s">
        <v>4</v>
      </c>
      <c r="E60" s="15" t="s">
        <v>6</v>
      </c>
      <c r="F60" s="15" t="s">
        <v>20</v>
      </c>
      <c r="G60" s="15" t="s">
        <v>20</v>
      </c>
      <c r="H60" s="15" t="s">
        <v>20</v>
      </c>
      <c r="I60" s="15" t="s">
        <v>12</v>
      </c>
      <c r="J60" s="15" t="s">
        <v>12</v>
      </c>
      <c r="K60" s="15" t="s">
        <v>10</v>
      </c>
      <c r="L60" s="15" t="s">
        <v>7</v>
      </c>
      <c r="M60" s="15" t="s">
        <v>5</v>
      </c>
      <c r="N60" s="15" t="s">
        <v>4</v>
      </c>
      <c r="O60" s="15" t="s">
        <v>12</v>
      </c>
      <c r="P60" s="15" t="s">
        <v>11</v>
      </c>
      <c r="Q60" s="15" t="s">
        <v>4</v>
      </c>
      <c r="R60" s="15" t="s">
        <v>12</v>
      </c>
      <c r="S60" s="15" t="s">
        <v>9</v>
      </c>
      <c r="T60" s="15" t="s">
        <v>8</v>
      </c>
      <c r="U60" s="15" t="s">
        <v>3</v>
      </c>
      <c r="V60" s="15" t="s">
        <v>6</v>
      </c>
      <c r="W60" s="15" t="s">
        <v>10</v>
      </c>
      <c r="X60" s="15" t="s">
        <v>17</v>
      </c>
      <c r="Y60" s="15" t="s">
        <v>6</v>
      </c>
      <c r="Z60" s="15" t="s">
        <v>8</v>
      </c>
      <c r="AA60" s="15" t="s">
        <v>13</v>
      </c>
      <c r="AB60" s="15" t="s">
        <v>19</v>
      </c>
      <c r="AC60" s="15" t="s">
        <v>11</v>
      </c>
      <c r="AD60" s="15" t="s">
        <v>19</v>
      </c>
      <c r="AE60" s="15" t="s">
        <v>12</v>
      </c>
      <c r="AF60" s="15" t="s">
        <v>10</v>
      </c>
      <c r="AG60" s="15" t="s">
        <v>2</v>
      </c>
      <c r="AH60" s="15" t="s">
        <v>12</v>
      </c>
      <c r="AI60" s="15" t="s">
        <v>19</v>
      </c>
      <c r="AJ60" s="15" t="s">
        <v>13</v>
      </c>
      <c r="AK60" s="15" t="s">
        <v>6</v>
      </c>
      <c r="AL60" s="15" t="s">
        <v>13</v>
      </c>
      <c r="AM60" s="15" t="s">
        <v>14</v>
      </c>
      <c r="AN60" s="15" t="s">
        <v>7</v>
      </c>
      <c r="AO60" s="15" t="s">
        <v>12</v>
      </c>
      <c r="AP60" s="15" t="s">
        <v>18</v>
      </c>
      <c r="AQ60" s="15" t="s">
        <v>12</v>
      </c>
      <c r="AR60" s="15" t="s">
        <v>5</v>
      </c>
      <c r="AS60" s="15" t="s">
        <v>12</v>
      </c>
      <c r="AT60" s="15" t="s">
        <v>6</v>
      </c>
      <c r="AU60" s="15" t="s">
        <v>12</v>
      </c>
      <c r="AV60" s="15" t="s">
        <v>7</v>
      </c>
      <c r="AW60" s="15" t="s">
        <v>20</v>
      </c>
      <c r="AX60" s="15" t="s">
        <v>9</v>
      </c>
      <c r="AY60" s="15" t="s">
        <v>8</v>
      </c>
      <c r="AZ60" s="15" t="s">
        <v>10</v>
      </c>
      <c r="BA60" s="15" t="s">
        <v>11</v>
      </c>
      <c r="BB60" s="15" t="s">
        <v>11</v>
      </c>
      <c r="BC60" s="15" t="s">
        <v>12</v>
      </c>
      <c r="BD60" s="15" t="s">
        <v>5</v>
      </c>
      <c r="BE60" s="15" t="s">
        <v>20</v>
      </c>
      <c r="BF60" s="15" t="s">
        <v>20</v>
      </c>
      <c r="BG60" s="15" t="s">
        <v>7</v>
      </c>
      <c r="BH60" s="15" t="s">
        <v>6</v>
      </c>
      <c r="BI60" s="15" t="s">
        <v>4</v>
      </c>
      <c r="BJ60" s="15" t="s">
        <v>4</v>
      </c>
      <c r="BK60" s="15" t="s">
        <v>10</v>
      </c>
      <c r="BL60" s="15" t="s">
        <v>20</v>
      </c>
      <c r="BM60" s="15" t="s">
        <v>17</v>
      </c>
      <c r="BN60" s="15" t="s">
        <v>13</v>
      </c>
      <c r="BO60" s="15" t="s">
        <v>18</v>
      </c>
      <c r="BP60" s="15" t="s">
        <v>12</v>
      </c>
      <c r="BQ60" s="15" t="s">
        <v>7</v>
      </c>
      <c r="BR60" s="15" t="s">
        <v>20</v>
      </c>
      <c r="BS60" s="15" t="s">
        <v>6</v>
      </c>
      <c r="BT60" s="15" t="s">
        <v>13</v>
      </c>
      <c r="BU60" s="15" t="s">
        <v>5</v>
      </c>
      <c r="BV60" s="15" t="s">
        <v>12</v>
      </c>
      <c r="BW60" s="15" t="s">
        <v>7</v>
      </c>
      <c r="BX60" s="15" t="s">
        <v>10</v>
      </c>
      <c r="BY60" s="15" t="s">
        <v>10</v>
      </c>
      <c r="BZ60" s="15" t="s">
        <v>20</v>
      </c>
      <c r="CA60" s="15" t="s">
        <v>12</v>
      </c>
      <c r="CB60" s="15" t="s">
        <v>10</v>
      </c>
      <c r="CC60" s="15" t="s">
        <v>11</v>
      </c>
      <c r="CD60" s="15" t="s">
        <v>15</v>
      </c>
      <c r="CE60" s="15" t="s">
        <v>11</v>
      </c>
      <c r="CF60" s="15" t="s">
        <v>14</v>
      </c>
      <c r="CG60" s="15" t="s">
        <v>3</v>
      </c>
      <c r="CH60" s="15" t="s">
        <v>15</v>
      </c>
      <c r="CI60" s="15" t="s">
        <v>12</v>
      </c>
      <c r="CJ60" s="15" t="s">
        <v>5</v>
      </c>
      <c r="CK60" s="15" t="s">
        <v>10</v>
      </c>
      <c r="CL60" s="15" t="s">
        <v>7</v>
      </c>
      <c r="CM60" s="15" t="s">
        <v>5</v>
      </c>
      <c r="CN60" s="15" t="s">
        <v>12</v>
      </c>
      <c r="CO60" s="15" t="s">
        <v>7</v>
      </c>
      <c r="CP60" s="15" t="s">
        <v>12</v>
      </c>
      <c r="CQ60" s="15" t="s">
        <v>12</v>
      </c>
      <c r="CR60" s="15" t="s">
        <v>12</v>
      </c>
      <c r="CS60" s="15" t="s">
        <v>20</v>
      </c>
      <c r="CT60" s="15" t="s">
        <v>18</v>
      </c>
      <c r="CU60" s="15" t="s">
        <v>14</v>
      </c>
      <c r="CV60" s="15" t="s">
        <v>12</v>
      </c>
      <c r="CW60" s="15" t="s">
        <v>20</v>
      </c>
      <c r="CX60" s="15" t="s">
        <v>8</v>
      </c>
      <c r="CY60" s="15" t="s">
        <v>13</v>
      </c>
      <c r="CZ60" s="15" t="s">
        <v>6</v>
      </c>
      <c r="DA60" s="15" t="s">
        <v>9</v>
      </c>
      <c r="DB60" s="15" t="s">
        <v>12</v>
      </c>
      <c r="DC60" s="15" t="s">
        <v>8</v>
      </c>
      <c r="DD60" s="15" t="s">
        <v>15</v>
      </c>
      <c r="DE60" s="15" t="s">
        <v>7</v>
      </c>
      <c r="DF60" s="15" t="s">
        <v>10</v>
      </c>
      <c r="DG60" s="15" t="s">
        <v>22</v>
      </c>
      <c r="DH60" s="15" t="s">
        <v>10</v>
      </c>
      <c r="DI60" s="15" t="s">
        <v>20</v>
      </c>
      <c r="DJ60" s="15" t="s">
        <v>7</v>
      </c>
      <c r="DK60" s="15" t="s">
        <v>12</v>
      </c>
      <c r="DL60" s="15" t="s">
        <v>12</v>
      </c>
      <c r="DM60" s="15" t="s">
        <v>10</v>
      </c>
      <c r="DN60" s="15" t="s">
        <v>12</v>
      </c>
      <c r="DO60" s="15" t="s">
        <v>14</v>
      </c>
      <c r="DP60" s="15" t="s">
        <v>10</v>
      </c>
      <c r="DQ60" s="15" t="s">
        <v>3</v>
      </c>
      <c r="DR60" s="15" t="s">
        <v>18</v>
      </c>
      <c r="DS60" s="15" t="s">
        <v>10</v>
      </c>
      <c r="DT60" s="15" t="s">
        <v>3</v>
      </c>
      <c r="DU60" s="15">
        <v>-12006.1</v>
      </c>
    </row>
    <row r="61" spans="1:125" x14ac:dyDescent="0.75">
      <c r="A61" s="2" t="s">
        <v>504</v>
      </c>
      <c r="B61" s="15" t="s">
        <v>8</v>
      </c>
      <c r="C61" s="15" t="s">
        <v>22</v>
      </c>
      <c r="D61" s="15" t="s">
        <v>8</v>
      </c>
      <c r="E61" s="15" t="s">
        <v>6</v>
      </c>
      <c r="F61" s="15" t="s">
        <v>20</v>
      </c>
      <c r="G61" s="15" t="s">
        <v>20</v>
      </c>
      <c r="H61" s="15" t="s">
        <v>20</v>
      </c>
      <c r="I61" s="15" t="s">
        <v>12</v>
      </c>
      <c r="J61" s="15" t="s">
        <v>12</v>
      </c>
      <c r="K61" s="15" t="s">
        <v>20</v>
      </c>
      <c r="L61" s="15" t="s">
        <v>7</v>
      </c>
      <c r="M61" s="15" t="s">
        <v>5</v>
      </c>
      <c r="N61" s="15" t="s">
        <v>12</v>
      </c>
      <c r="O61" s="15" t="s">
        <v>12</v>
      </c>
      <c r="P61" s="15" t="s">
        <v>11</v>
      </c>
      <c r="Q61" s="15" t="s">
        <v>10</v>
      </c>
      <c r="R61" s="15" t="s">
        <v>12</v>
      </c>
      <c r="S61" s="15" t="s">
        <v>10</v>
      </c>
      <c r="T61" s="15" t="s">
        <v>8</v>
      </c>
      <c r="U61" s="15" t="s">
        <v>3</v>
      </c>
      <c r="V61" s="15" t="s">
        <v>6</v>
      </c>
      <c r="W61" s="15" t="s">
        <v>6</v>
      </c>
      <c r="X61" s="15" t="s">
        <v>17</v>
      </c>
      <c r="Y61" s="15" t="s">
        <v>6</v>
      </c>
      <c r="Z61" s="15" t="s">
        <v>8</v>
      </c>
      <c r="AA61" s="15" t="s">
        <v>3</v>
      </c>
      <c r="AB61" s="15" t="s">
        <v>19</v>
      </c>
      <c r="AC61" s="15" t="s">
        <v>11</v>
      </c>
      <c r="AD61" s="15" t="s">
        <v>19</v>
      </c>
      <c r="AE61" s="15" t="s">
        <v>12</v>
      </c>
      <c r="AF61" s="15" t="s">
        <v>10</v>
      </c>
      <c r="AG61" s="15" t="s">
        <v>2</v>
      </c>
      <c r="AH61" s="15" t="s">
        <v>12</v>
      </c>
      <c r="AI61" s="15" t="s">
        <v>19</v>
      </c>
      <c r="AJ61" s="15" t="s">
        <v>22</v>
      </c>
      <c r="AK61" s="15" t="s">
        <v>6</v>
      </c>
      <c r="AL61" s="15" t="s">
        <v>20</v>
      </c>
      <c r="AM61" s="15" t="s">
        <v>6</v>
      </c>
      <c r="AN61" s="15" t="s">
        <v>12</v>
      </c>
      <c r="AO61" s="15" t="s">
        <v>12</v>
      </c>
      <c r="AP61" s="15" t="s">
        <v>11</v>
      </c>
      <c r="AQ61" s="15" t="s">
        <v>12</v>
      </c>
      <c r="AR61" s="15" t="s">
        <v>5</v>
      </c>
      <c r="AS61" s="15" t="s">
        <v>12</v>
      </c>
      <c r="AT61" s="15" t="s">
        <v>7</v>
      </c>
      <c r="AU61" s="15" t="s">
        <v>12</v>
      </c>
      <c r="AV61" s="15" t="s">
        <v>7</v>
      </c>
      <c r="AW61" s="15" t="s">
        <v>20</v>
      </c>
      <c r="AX61" s="15" t="s">
        <v>9</v>
      </c>
      <c r="AY61" s="15" t="s">
        <v>8</v>
      </c>
      <c r="AZ61" s="15" t="s">
        <v>10</v>
      </c>
      <c r="BA61" s="15" t="s">
        <v>11</v>
      </c>
      <c r="BB61" s="15" t="s">
        <v>11</v>
      </c>
      <c r="BC61" s="15" t="s">
        <v>12</v>
      </c>
      <c r="BD61" s="15" t="s">
        <v>5</v>
      </c>
      <c r="BE61" s="15" t="s">
        <v>12</v>
      </c>
      <c r="BF61" s="15" t="s">
        <v>20</v>
      </c>
      <c r="BG61" s="15" t="s">
        <v>7</v>
      </c>
      <c r="BH61" s="15" t="s">
        <v>12</v>
      </c>
      <c r="BI61" s="15" t="s">
        <v>5</v>
      </c>
      <c r="BJ61" s="15" t="s">
        <v>5</v>
      </c>
      <c r="BK61" s="15" t="s">
        <v>10</v>
      </c>
      <c r="BL61" s="15" t="s">
        <v>20</v>
      </c>
      <c r="BM61" s="15" t="s">
        <v>17</v>
      </c>
      <c r="BN61" s="15" t="s">
        <v>12</v>
      </c>
      <c r="BO61" s="15" t="s">
        <v>18</v>
      </c>
      <c r="BP61" s="15" t="s">
        <v>4</v>
      </c>
      <c r="BQ61" s="15" t="s">
        <v>7</v>
      </c>
      <c r="BR61" s="15" t="s">
        <v>20</v>
      </c>
      <c r="BS61" s="15" t="s">
        <v>19</v>
      </c>
      <c r="BT61" s="15" t="s">
        <v>13</v>
      </c>
      <c r="BU61" s="15" t="s">
        <v>5</v>
      </c>
      <c r="BV61" s="15" t="s">
        <v>13</v>
      </c>
      <c r="BW61" s="15" t="s">
        <v>7</v>
      </c>
      <c r="BX61" s="15" t="s">
        <v>10</v>
      </c>
      <c r="BY61" s="15" t="s">
        <v>10</v>
      </c>
      <c r="BZ61" s="15" t="s">
        <v>20</v>
      </c>
      <c r="CA61" s="15" t="s">
        <v>12</v>
      </c>
      <c r="CB61" s="15" t="s">
        <v>10</v>
      </c>
      <c r="CC61" s="15" t="s">
        <v>14</v>
      </c>
      <c r="CD61" s="15" t="s">
        <v>15</v>
      </c>
      <c r="CE61" s="15" t="s">
        <v>11</v>
      </c>
      <c r="CF61" s="15" t="s">
        <v>14</v>
      </c>
      <c r="CG61" s="15" t="s">
        <v>3</v>
      </c>
      <c r="CH61" s="15" t="s">
        <v>15</v>
      </c>
      <c r="CI61" s="15" t="s">
        <v>12</v>
      </c>
      <c r="CJ61" s="15" t="s">
        <v>5</v>
      </c>
      <c r="CK61" s="15" t="s">
        <v>13</v>
      </c>
      <c r="CL61" s="15" t="s">
        <v>7</v>
      </c>
      <c r="CM61" s="15" t="s">
        <v>5</v>
      </c>
      <c r="CN61" s="15" t="s">
        <v>12</v>
      </c>
      <c r="CO61" s="15" t="s">
        <v>7</v>
      </c>
      <c r="CP61" s="15" t="s">
        <v>12</v>
      </c>
      <c r="CQ61" s="15" t="s">
        <v>12</v>
      </c>
      <c r="CR61" s="15" t="s">
        <v>12</v>
      </c>
      <c r="CS61" s="15" t="s">
        <v>10</v>
      </c>
      <c r="CT61" s="15" t="s">
        <v>18</v>
      </c>
      <c r="CU61" s="15" t="s">
        <v>14</v>
      </c>
      <c r="CV61" s="15" t="s">
        <v>12</v>
      </c>
      <c r="CW61" s="15" t="s">
        <v>20</v>
      </c>
      <c r="CX61" s="15" t="s">
        <v>4</v>
      </c>
      <c r="CY61" s="15" t="s">
        <v>13</v>
      </c>
      <c r="CZ61" s="15" t="s">
        <v>16</v>
      </c>
      <c r="DA61" s="15" t="s">
        <v>9</v>
      </c>
      <c r="DB61" s="15" t="s">
        <v>7</v>
      </c>
      <c r="DC61" s="15" t="s">
        <v>8</v>
      </c>
      <c r="DD61" s="15" t="s">
        <v>15</v>
      </c>
      <c r="DE61" s="15" t="s">
        <v>12</v>
      </c>
      <c r="DF61" s="15" t="s">
        <v>10</v>
      </c>
      <c r="DG61" s="15" t="s">
        <v>22</v>
      </c>
      <c r="DH61" s="15" t="s">
        <v>6</v>
      </c>
      <c r="DI61" s="15" t="s">
        <v>20</v>
      </c>
      <c r="DJ61" s="15" t="s">
        <v>13</v>
      </c>
      <c r="DK61" s="15" t="s">
        <v>12</v>
      </c>
      <c r="DL61" s="15" t="s">
        <v>12</v>
      </c>
      <c r="DM61" s="15" t="s">
        <v>10</v>
      </c>
      <c r="DN61" s="15" t="s">
        <v>13</v>
      </c>
      <c r="DO61" s="15" t="s">
        <v>14</v>
      </c>
      <c r="DP61" s="15" t="s">
        <v>10</v>
      </c>
      <c r="DQ61" s="15" t="s">
        <v>3</v>
      </c>
      <c r="DR61" s="15" t="s">
        <v>14</v>
      </c>
      <c r="DS61" s="15" t="s">
        <v>6</v>
      </c>
      <c r="DT61" s="15" t="s">
        <v>3</v>
      </c>
      <c r="DU61" s="15">
        <v>-12003.6</v>
      </c>
    </row>
    <row r="62" spans="1:125" x14ac:dyDescent="0.75">
      <c r="A62" s="2" t="s">
        <v>505</v>
      </c>
      <c r="B62" s="15" t="s">
        <v>8</v>
      </c>
      <c r="C62" s="15" t="s">
        <v>22</v>
      </c>
      <c r="D62" s="15" t="s">
        <v>8</v>
      </c>
      <c r="E62" s="15" t="s">
        <v>4</v>
      </c>
      <c r="F62" s="15" t="s">
        <v>20</v>
      </c>
      <c r="G62" s="15" t="s">
        <v>20</v>
      </c>
      <c r="H62" s="15" t="s">
        <v>20</v>
      </c>
      <c r="I62" s="15" t="s">
        <v>12</v>
      </c>
      <c r="J62" s="15" t="s">
        <v>12</v>
      </c>
      <c r="K62" s="15" t="s">
        <v>10</v>
      </c>
      <c r="L62" s="15" t="s">
        <v>7</v>
      </c>
      <c r="M62" s="15" t="s">
        <v>5</v>
      </c>
      <c r="N62" s="15" t="s">
        <v>4</v>
      </c>
      <c r="O62" s="15" t="s">
        <v>12</v>
      </c>
      <c r="P62" s="15" t="s">
        <v>11</v>
      </c>
      <c r="Q62" s="15" t="s">
        <v>6</v>
      </c>
      <c r="R62" s="15" t="s">
        <v>12</v>
      </c>
      <c r="S62" s="15" t="s">
        <v>9</v>
      </c>
      <c r="T62" s="15" t="s">
        <v>8</v>
      </c>
      <c r="U62" s="15" t="s">
        <v>3</v>
      </c>
      <c r="V62" s="15" t="s">
        <v>6</v>
      </c>
      <c r="W62" s="15" t="s">
        <v>6</v>
      </c>
      <c r="X62" s="15" t="s">
        <v>17</v>
      </c>
      <c r="Y62" s="15" t="s">
        <v>6</v>
      </c>
      <c r="Z62" s="15" t="s">
        <v>8</v>
      </c>
      <c r="AA62" s="15" t="s">
        <v>3</v>
      </c>
      <c r="AB62" s="15" t="s">
        <v>19</v>
      </c>
      <c r="AC62" s="15" t="s">
        <v>11</v>
      </c>
      <c r="AD62" s="15" t="s">
        <v>19</v>
      </c>
      <c r="AE62" s="15" t="s">
        <v>12</v>
      </c>
      <c r="AF62" s="15" t="s">
        <v>12</v>
      </c>
      <c r="AG62" s="15" t="s">
        <v>2</v>
      </c>
      <c r="AH62" s="15" t="s">
        <v>12</v>
      </c>
      <c r="AI62" s="15" t="s">
        <v>12</v>
      </c>
      <c r="AJ62" s="15" t="s">
        <v>22</v>
      </c>
      <c r="AK62" s="15" t="s">
        <v>5</v>
      </c>
      <c r="AL62" s="15" t="s">
        <v>10</v>
      </c>
      <c r="AM62" s="15" t="s">
        <v>20</v>
      </c>
      <c r="AN62" s="15" t="s">
        <v>4</v>
      </c>
      <c r="AO62" s="15" t="s">
        <v>12</v>
      </c>
      <c r="AP62" s="15" t="s">
        <v>11</v>
      </c>
      <c r="AQ62" s="15" t="s">
        <v>12</v>
      </c>
      <c r="AR62" s="15" t="s">
        <v>5</v>
      </c>
      <c r="AS62" s="15" t="s">
        <v>13</v>
      </c>
      <c r="AT62" s="15" t="s">
        <v>7</v>
      </c>
      <c r="AU62" s="15" t="s">
        <v>12</v>
      </c>
      <c r="AV62" s="15" t="s">
        <v>7</v>
      </c>
      <c r="AW62" s="15" t="s">
        <v>20</v>
      </c>
      <c r="AX62" s="15" t="s">
        <v>9</v>
      </c>
      <c r="AY62" s="15" t="s">
        <v>8</v>
      </c>
      <c r="AZ62" s="15" t="s">
        <v>10</v>
      </c>
      <c r="BA62" s="15" t="s">
        <v>11</v>
      </c>
      <c r="BB62" s="15" t="s">
        <v>11</v>
      </c>
      <c r="BC62" s="15" t="s">
        <v>12</v>
      </c>
      <c r="BD62" s="15" t="s">
        <v>5</v>
      </c>
      <c r="BE62" s="15" t="s">
        <v>20</v>
      </c>
      <c r="BF62" s="15" t="s">
        <v>20</v>
      </c>
      <c r="BG62" s="15" t="s">
        <v>7</v>
      </c>
      <c r="BH62" s="15" t="s">
        <v>12</v>
      </c>
      <c r="BI62" s="15" t="s">
        <v>5</v>
      </c>
      <c r="BJ62" s="15" t="s">
        <v>5</v>
      </c>
      <c r="BK62" s="15" t="s">
        <v>10</v>
      </c>
      <c r="BL62" s="15" t="s">
        <v>20</v>
      </c>
      <c r="BM62" s="15" t="s">
        <v>17</v>
      </c>
      <c r="BN62" s="15" t="s">
        <v>12</v>
      </c>
      <c r="BO62" s="15" t="s">
        <v>18</v>
      </c>
      <c r="BP62" s="15" t="s">
        <v>18</v>
      </c>
      <c r="BQ62" s="15" t="s">
        <v>7</v>
      </c>
      <c r="BR62" s="15" t="s">
        <v>20</v>
      </c>
      <c r="BS62" s="15" t="s">
        <v>19</v>
      </c>
      <c r="BT62" s="15" t="s">
        <v>13</v>
      </c>
      <c r="BU62" s="15" t="s">
        <v>5</v>
      </c>
      <c r="BV62" s="15" t="s">
        <v>12</v>
      </c>
      <c r="BW62" s="15" t="s">
        <v>7</v>
      </c>
      <c r="BX62" s="15" t="s">
        <v>10</v>
      </c>
      <c r="BY62" s="15" t="s">
        <v>10</v>
      </c>
      <c r="BZ62" s="15" t="s">
        <v>20</v>
      </c>
      <c r="CA62" s="15" t="s">
        <v>12</v>
      </c>
      <c r="CB62" s="15" t="s">
        <v>10</v>
      </c>
      <c r="CC62" s="15" t="s">
        <v>14</v>
      </c>
      <c r="CD62" s="15" t="s">
        <v>15</v>
      </c>
      <c r="CE62" s="15" t="s">
        <v>11</v>
      </c>
      <c r="CF62" s="15" t="s">
        <v>14</v>
      </c>
      <c r="CG62" s="15" t="s">
        <v>3</v>
      </c>
      <c r="CH62" s="15" t="s">
        <v>15</v>
      </c>
      <c r="CI62" s="15" t="s">
        <v>12</v>
      </c>
      <c r="CJ62" s="15" t="s">
        <v>5</v>
      </c>
      <c r="CK62" s="15" t="s">
        <v>13</v>
      </c>
      <c r="CL62" s="15" t="s">
        <v>7</v>
      </c>
      <c r="CM62" s="15" t="s">
        <v>5</v>
      </c>
      <c r="CN62" s="15" t="s">
        <v>12</v>
      </c>
      <c r="CO62" s="15" t="s">
        <v>7</v>
      </c>
      <c r="CP62" s="15" t="s">
        <v>12</v>
      </c>
      <c r="CQ62" s="15" t="s">
        <v>12</v>
      </c>
      <c r="CR62" s="15" t="s">
        <v>12</v>
      </c>
      <c r="CS62" s="15" t="s">
        <v>6</v>
      </c>
      <c r="CT62" s="15" t="s">
        <v>18</v>
      </c>
      <c r="CU62" s="15" t="s">
        <v>14</v>
      </c>
      <c r="CV62" s="15" t="s">
        <v>12</v>
      </c>
      <c r="CW62" s="15" t="s">
        <v>20</v>
      </c>
      <c r="CX62" s="15" t="s">
        <v>7</v>
      </c>
      <c r="CY62" s="15" t="s">
        <v>13</v>
      </c>
      <c r="CZ62" s="15" t="s">
        <v>10</v>
      </c>
      <c r="DA62" s="15" t="s">
        <v>9</v>
      </c>
      <c r="DB62" s="15" t="s">
        <v>13</v>
      </c>
      <c r="DC62" s="15" t="s">
        <v>8</v>
      </c>
      <c r="DD62" s="15" t="s">
        <v>15</v>
      </c>
      <c r="DE62" s="15" t="s">
        <v>7</v>
      </c>
      <c r="DF62" s="15" t="s">
        <v>12</v>
      </c>
      <c r="DG62" s="15" t="s">
        <v>22</v>
      </c>
      <c r="DH62" s="15" t="s">
        <v>2</v>
      </c>
      <c r="DI62" s="15" t="s">
        <v>20</v>
      </c>
      <c r="DJ62" s="15" t="s">
        <v>13</v>
      </c>
      <c r="DK62" s="15" t="s">
        <v>12</v>
      </c>
      <c r="DL62" s="15" t="s">
        <v>12</v>
      </c>
      <c r="DM62" s="15" t="s">
        <v>10</v>
      </c>
      <c r="DN62" s="15" t="s">
        <v>13</v>
      </c>
      <c r="DO62" s="15" t="s">
        <v>7</v>
      </c>
      <c r="DP62" s="15" t="s">
        <v>10</v>
      </c>
      <c r="DQ62" s="15" t="s">
        <v>3</v>
      </c>
      <c r="DR62" s="15" t="s">
        <v>18</v>
      </c>
      <c r="DS62" s="15" t="s">
        <v>6</v>
      </c>
      <c r="DT62" s="15" t="s">
        <v>3</v>
      </c>
      <c r="DU62" s="15">
        <v>-12001.2</v>
      </c>
    </row>
    <row r="63" spans="1:125" x14ac:dyDescent="0.75">
      <c r="A63" s="2" t="s">
        <v>506</v>
      </c>
      <c r="B63" s="15" t="s">
        <v>8</v>
      </c>
      <c r="C63" s="15" t="s">
        <v>22</v>
      </c>
      <c r="D63" s="15" t="s">
        <v>8</v>
      </c>
      <c r="E63" s="15" t="s">
        <v>6</v>
      </c>
      <c r="F63" s="15" t="s">
        <v>20</v>
      </c>
      <c r="G63" s="15" t="s">
        <v>20</v>
      </c>
      <c r="H63" s="15" t="s">
        <v>20</v>
      </c>
      <c r="I63" s="15" t="s">
        <v>12</v>
      </c>
      <c r="J63" s="15" t="s">
        <v>12</v>
      </c>
      <c r="K63" s="15" t="s">
        <v>20</v>
      </c>
      <c r="L63" s="15" t="s">
        <v>7</v>
      </c>
      <c r="M63" s="15" t="s">
        <v>5</v>
      </c>
      <c r="N63" s="15" t="s">
        <v>4</v>
      </c>
      <c r="O63" s="15" t="s">
        <v>12</v>
      </c>
      <c r="P63" s="15" t="s">
        <v>11</v>
      </c>
      <c r="Q63" s="15" t="s">
        <v>6</v>
      </c>
      <c r="R63" s="15" t="s">
        <v>12</v>
      </c>
      <c r="S63" s="15" t="s">
        <v>10</v>
      </c>
      <c r="T63" s="15" t="s">
        <v>8</v>
      </c>
      <c r="U63" s="15" t="s">
        <v>3</v>
      </c>
      <c r="V63" s="15" t="s">
        <v>6</v>
      </c>
      <c r="W63" s="15" t="s">
        <v>6</v>
      </c>
      <c r="X63" s="15" t="s">
        <v>17</v>
      </c>
      <c r="Y63" s="15" t="s">
        <v>6</v>
      </c>
      <c r="Z63" s="15" t="s">
        <v>8</v>
      </c>
      <c r="AA63" s="15" t="s">
        <v>3</v>
      </c>
      <c r="AB63" s="15" t="s">
        <v>19</v>
      </c>
      <c r="AC63" s="15" t="s">
        <v>11</v>
      </c>
      <c r="AD63" s="15" t="s">
        <v>19</v>
      </c>
      <c r="AE63" s="15" t="s">
        <v>12</v>
      </c>
      <c r="AF63" s="15" t="s">
        <v>10</v>
      </c>
      <c r="AG63" s="15" t="s">
        <v>2</v>
      </c>
      <c r="AH63" s="15" t="s">
        <v>12</v>
      </c>
      <c r="AI63" s="15" t="s">
        <v>19</v>
      </c>
      <c r="AJ63" s="15" t="s">
        <v>22</v>
      </c>
      <c r="AK63" s="15" t="s">
        <v>20</v>
      </c>
      <c r="AL63" s="15" t="s">
        <v>2</v>
      </c>
      <c r="AM63" s="15" t="s">
        <v>6</v>
      </c>
      <c r="AN63" s="15" t="s">
        <v>12</v>
      </c>
      <c r="AO63" s="15" t="s">
        <v>12</v>
      </c>
      <c r="AP63" s="15" t="s">
        <v>5</v>
      </c>
      <c r="AQ63" s="15" t="s">
        <v>12</v>
      </c>
      <c r="AR63" s="15" t="s">
        <v>5</v>
      </c>
      <c r="AS63" s="15" t="s">
        <v>12</v>
      </c>
      <c r="AT63" s="15" t="s">
        <v>6</v>
      </c>
      <c r="AU63" s="15" t="s">
        <v>12</v>
      </c>
      <c r="AV63" s="15" t="s">
        <v>7</v>
      </c>
      <c r="AW63" s="15" t="s">
        <v>20</v>
      </c>
      <c r="AX63" s="15" t="s">
        <v>9</v>
      </c>
      <c r="AY63" s="15" t="s">
        <v>8</v>
      </c>
      <c r="AZ63" s="15" t="s">
        <v>10</v>
      </c>
      <c r="BA63" s="15" t="s">
        <v>13</v>
      </c>
      <c r="BB63" s="15" t="s">
        <v>11</v>
      </c>
      <c r="BC63" s="15" t="s">
        <v>12</v>
      </c>
      <c r="BD63" s="15" t="s">
        <v>10</v>
      </c>
      <c r="BE63" s="15" t="s">
        <v>20</v>
      </c>
      <c r="BF63" s="15" t="s">
        <v>20</v>
      </c>
      <c r="BG63" s="15" t="s">
        <v>7</v>
      </c>
      <c r="BH63" s="15" t="s">
        <v>12</v>
      </c>
      <c r="BI63" s="15" t="s">
        <v>4</v>
      </c>
      <c r="BJ63" s="15" t="s">
        <v>5</v>
      </c>
      <c r="BK63" s="15" t="s">
        <v>5</v>
      </c>
      <c r="BL63" s="15" t="s">
        <v>20</v>
      </c>
      <c r="BM63" s="15" t="s">
        <v>17</v>
      </c>
      <c r="BN63" s="15" t="s">
        <v>12</v>
      </c>
      <c r="BO63" s="15" t="s">
        <v>18</v>
      </c>
      <c r="BP63" s="15" t="s">
        <v>18</v>
      </c>
      <c r="BQ63" s="15" t="s">
        <v>7</v>
      </c>
      <c r="BR63" s="15" t="s">
        <v>20</v>
      </c>
      <c r="BS63" s="15" t="s">
        <v>19</v>
      </c>
      <c r="BT63" s="15" t="s">
        <v>13</v>
      </c>
      <c r="BU63" s="15" t="s">
        <v>5</v>
      </c>
      <c r="BV63" s="15" t="s">
        <v>13</v>
      </c>
      <c r="BW63" s="15" t="s">
        <v>7</v>
      </c>
      <c r="BX63" s="15" t="s">
        <v>10</v>
      </c>
      <c r="BY63" s="15" t="s">
        <v>10</v>
      </c>
      <c r="BZ63" s="15" t="s">
        <v>20</v>
      </c>
      <c r="CA63" s="15" t="s">
        <v>12</v>
      </c>
      <c r="CB63" s="15" t="s">
        <v>10</v>
      </c>
      <c r="CC63" s="15" t="s">
        <v>14</v>
      </c>
      <c r="CD63" s="15" t="s">
        <v>15</v>
      </c>
      <c r="CE63" s="15" t="s">
        <v>11</v>
      </c>
      <c r="CF63" s="15" t="s">
        <v>12</v>
      </c>
      <c r="CG63" s="15" t="s">
        <v>3</v>
      </c>
      <c r="CH63" s="15" t="s">
        <v>15</v>
      </c>
      <c r="CI63" s="15" t="s">
        <v>12</v>
      </c>
      <c r="CJ63" s="15" t="s">
        <v>5</v>
      </c>
      <c r="CK63" s="15" t="s">
        <v>10</v>
      </c>
      <c r="CL63" s="15" t="s">
        <v>7</v>
      </c>
      <c r="CM63" s="15" t="s">
        <v>5</v>
      </c>
      <c r="CN63" s="15" t="s">
        <v>12</v>
      </c>
      <c r="CO63" s="15" t="s">
        <v>7</v>
      </c>
      <c r="CP63" s="15" t="s">
        <v>12</v>
      </c>
      <c r="CQ63" s="15" t="s">
        <v>12</v>
      </c>
      <c r="CR63" s="15" t="s">
        <v>12</v>
      </c>
      <c r="CS63" s="15" t="s">
        <v>10</v>
      </c>
      <c r="CT63" s="15" t="s">
        <v>18</v>
      </c>
      <c r="CU63" s="15" t="s">
        <v>19</v>
      </c>
      <c r="CV63" s="15" t="s">
        <v>12</v>
      </c>
      <c r="CW63" s="15" t="s">
        <v>20</v>
      </c>
      <c r="CX63" s="15" t="s">
        <v>4</v>
      </c>
      <c r="CY63" s="15" t="s">
        <v>13</v>
      </c>
      <c r="CZ63" s="15" t="s">
        <v>16</v>
      </c>
      <c r="DA63" s="15" t="s">
        <v>9</v>
      </c>
      <c r="DB63" s="15" t="s">
        <v>12</v>
      </c>
      <c r="DC63" s="15" t="s">
        <v>8</v>
      </c>
      <c r="DD63" s="15" t="s">
        <v>15</v>
      </c>
      <c r="DE63" s="15" t="s">
        <v>7</v>
      </c>
      <c r="DF63" s="15" t="s">
        <v>10</v>
      </c>
      <c r="DG63" s="15" t="s">
        <v>22</v>
      </c>
      <c r="DH63" s="15" t="s">
        <v>10</v>
      </c>
      <c r="DI63" s="15" t="s">
        <v>20</v>
      </c>
      <c r="DJ63" s="15" t="s">
        <v>7</v>
      </c>
      <c r="DK63" s="15" t="s">
        <v>12</v>
      </c>
      <c r="DL63" s="15" t="s">
        <v>12</v>
      </c>
      <c r="DM63" s="15" t="s">
        <v>5</v>
      </c>
      <c r="DN63" s="15" t="s">
        <v>12</v>
      </c>
      <c r="DO63" s="15" t="s">
        <v>14</v>
      </c>
      <c r="DP63" s="15" t="s">
        <v>10</v>
      </c>
      <c r="DQ63" s="15" t="s">
        <v>3</v>
      </c>
      <c r="DR63" s="15" t="s">
        <v>14</v>
      </c>
      <c r="DS63" s="15" t="s">
        <v>6</v>
      </c>
      <c r="DT63" s="15" t="s">
        <v>3</v>
      </c>
      <c r="DU63" s="15">
        <v>-11999.9</v>
      </c>
    </row>
    <row r="64" spans="1:125" x14ac:dyDescent="0.75">
      <c r="A64" s="2" t="s">
        <v>507</v>
      </c>
      <c r="B64" s="15" t="s">
        <v>8</v>
      </c>
      <c r="C64" s="15" t="s">
        <v>22</v>
      </c>
      <c r="D64" s="15" t="s">
        <v>8</v>
      </c>
      <c r="E64" s="15" t="s">
        <v>6</v>
      </c>
      <c r="F64" s="15" t="s">
        <v>20</v>
      </c>
      <c r="G64" s="15" t="s">
        <v>20</v>
      </c>
      <c r="H64" s="15" t="s">
        <v>20</v>
      </c>
      <c r="I64" s="15" t="s">
        <v>12</v>
      </c>
      <c r="J64" s="15" t="s">
        <v>12</v>
      </c>
      <c r="K64" s="15" t="s">
        <v>7</v>
      </c>
      <c r="L64" s="15" t="s">
        <v>7</v>
      </c>
      <c r="M64" s="15" t="s">
        <v>5</v>
      </c>
      <c r="N64" s="15" t="s">
        <v>12</v>
      </c>
      <c r="O64" s="15" t="s">
        <v>12</v>
      </c>
      <c r="P64" s="15" t="s">
        <v>11</v>
      </c>
      <c r="Q64" s="15" t="s">
        <v>6</v>
      </c>
      <c r="R64" s="15" t="s">
        <v>12</v>
      </c>
      <c r="S64" s="15" t="s">
        <v>10</v>
      </c>
      <c r="T64" s="15" t="s">
        <v>8</v>
      </c>
      <c r="U64" s="15" t="s">
        <v>3</v>
      </c>
      <c r="V64" s="15" t="s">
        <v>6</v>
      </c>
      <c r="W64" s="15" t="s">
        <v>10</v>
      </c>
      <c r="X64" s="15" t="s">
        <v>17</v>
      </c>
      <c r="Y64" s="15" t="s">
        <v>6</v>
      </c>
      <c r="Z64" s="15" t="s">
        <v>8</v>
      </c>
      <c r="AA64" s="15" t="s">
        <v>13</v>
      </c>
      <c r="AB64" s="15" t="s">
        <v>19</v>
      </c>
      <c r="AC64" s="15" t="s">
        <v>11</v>
      </c>
      <c r="AD64" s="15" t="s">
        <v>19</v>
      </c>
      <c r="AE64" s="15" t="s">
        <v>12</v>
      </c>
      <c r="AF64" s="15" t="s">
        <v>10</v>
      </c>
      <c r="AG64" s="15" t="s">
        <v>2</v>
      </c>
      <c r="AH64" s="15" t="s">
        <v>12</v>
      </c>
      <c r="AI64" s="15" t="s">
        <v>19</v>
      </c>
      <c r="AJ64" s="15" t="s">
        <v>22</v>
      </c>
      <c r="AK64" s="15" t="s">
        <v>6</v>
      </c>
      <c r="AL64" s="15" t="s">
        <v>12</v>
      </c>
      <c r="AM64" s="15" t="s">
        <v>20</v>
      </c>
      <c r="AN64" s="15" t="s">
        <v>7</v>
      </c>
      <c r="AO64" s="15" t="s">
        <v>12</v>
      </c>
      <c r="AP64" s="15" t="s">
        <v>11</v>
      </c>
      <c r="AQ64" s="15" t="s">
        <v>12</v>
      </c>
      <c r="AR64" s="15" t="s">
        <v>5</v>
      </c>
      <c r="AS64" s="15" t="s">
        <v>12</v>
      </c>
      <c r="AT64" s="15" t="s">
        <v>7</v>
      </c>
      <c r="AU64" s="15" t="s">
        <v>12</v>
      </c>
      <c r="AV64" s="15" t="s">
        <v>7</v>
      </c>
      <c r="AW64" s="15" t="s">
        <v>20</v>
      </c>
      <c r="AX64" s="15" t="s">
        <v>9</v>
      </c>
      <c r="AY64" s="15" t="s">
        <v>8</v>
      </c>
      <c r="AZ64" s="15" t="s">
        <v>10</v>
      </c>
      <c r="BA64" s="15" t="s">
        <v>11</v>
      </c>
      <c r="BB64" s="15" t="s">
        <v>11</v>
      </c>
      <c r="BC64" s="15" t="s">
        <v>12</v>
      </c>
      <c r="BD64" s="15" t="s">
        <v>5</v>
      </c>
      <c r="BE64" s="15" t="s">
        <v>20</v>
      </c>
      <c r="BF64" s="15" t="s">
        <v>20</v>
      </c>
      <c r="BG64" s="15" t="s">
        <v>7</v>
      </c>
      <c r="BH64" s="15" t="s">
        <v>6</v>
      </c>
      <c r="BI64" s="15" t="s">
        <v>4</v>
      </c>
      <c r="BJ64" s="15" t="s">
        <v>5</v>
      </c>
      <c r="BK64" s="15" t="s">
        <v>10</v>
      </c>
      <c r="BL64" s="15" t="s">
        <v>20</v>
      </c>
      <c r="BM64" s="15" t="s">
        <v>17</v>
      </c>
      <c r="BN64" s="15" t="s">
        <v>12</v>
      </c>
      <c r="BO64" s="15" t="s">
        <v>18</v>
      </c>
      <c r="BP64" s="15" t="s">
        <v>18</v>
      </c>
      <c r="BQ64" s="15" t="s">
        <v>7</v>
      </c>
      <c r="BR64" s="15" t="s">
        <v>20</v>
      </c>
      <c r="BS64" s="15" t="s">
        <v>19</v>
      </c>
      <c r="BT64" s="15" t="s">
        <v>13</v>
      </c>
      <c r="BU64" s="15" t="s">
        <v>5</v>
      </c>
      <c r="BV64" s="15" t="s">
        <v>12</v>
      </c>
      <c r="BW64" s="15" t="s">
        <v>7</v>
      </c>
      <c r="BX64" s="15" t="s">
        <v>10</v>
      </c>
      <c r="BY64" s="15" t="s">
        <v>10</v>
      </c>
      <c r="BZ64" s="15" t="s">
        <v>20</v>
      </c>
      <c r="CA64" s="15" t="s">
        <v>12</v>
      </c>
      <c r="CB64" s="15" t="s">
        <v>10</v>
      </c>
      <c r="CC64" s="15" t="s">
        <v>15</v>
      </c>
      <c r="CD64" s="15" t="s">
        <v>15</v>
      </c>
      <c r="CE64" s="15" t="s">
        <v>11</v>
      </c>
      <c r="CF64" s="15" t="s">
        <v>14</v>
      </c>
      <c r="CG64" s="15" t="s">
        <v>3</v>
      </c>
      <c r="CH64" s="15" t="s">
        <v>15</v>
      </c>
      <c r="CI64" s="15" t="s">
        <v>12</v>
      </c>
      <c r="CJ64" s="15" t="s">
        <v>5</v>
      </c>
      <c r="CK64" s="15" t="s">
        <v>13</v>
      </c>
      <c r="CL64" s="15" t="s">
        <v>7</v>
      </c>
      <c r="CM64" s="15" t="s">
        <v>5</v>
      </c>
      <c r="CN64" s="15" t="s">
        <v>12</v>
      </c>
      <c r="CO64" s="15" t="s">
        <v>7</v>
      </c>
      <c r="CP64" s="15" t="s">
        <v>12</v>
      </c>
      <c r="CQ64" s="15" t="s">
        <v>12</v>
      </c>
      <c r="CR64" s="15" t="s">
        <v>5</v>
      </c>
      <c r="CS64" s="15" t="s">
        <v>10</v>
      </c>
      <c r="CT64" s="15" t="s">
        <v>18</v>
      </c>
      <c r="CU64" s="15" t="s">
        <v>14</v>
      </c>
      <c r="CV64" s="15" t="s">
        <v>12</v>
      </c>
      <c r="CW64" s="15" t="s">
        <v>20</v>
      </c>
      <c r="CX64" s="15" t="s">
        <v>7</v>
      </c>
      <c r="CY64" s="15" t="s">
        <v>13</v>
      </c>
      <c r="CZ64" s="15" t="s">
        <v>16</v>
      </c>
      <c r="DA64" s="15" t="s">
        <v>9</v>
      </c>
      <c r="DB64" s="15" t="s">
        <v>2</v>
      </c>
      <c r="DC64" s="15" t="s">
        <v>8</v>
      </c>
      <c r="DD64" s="15" t="s">
        <v>15</v>
      </c>
      <c r="DE64" s="15" t="s">
        <v>7</v>
      </c>
      <c r="DF64" s="15" t="s">
        <v>10</v>
      </c>
      <c r="DG64" s="15" t="s">
        <v>22</v>
      </c>
      <c r="DH64" s="15" t="s">
        <v>10</v>
      </c>
      <c r="DI64" s="15" t="s">
        <v>20</v>
      </c>
      <c r="DJ64" s="15" t="s">
        <v>7</v>
      </c>
      <c r="DK64" s="15" t="s">
        <v>12</v>
      </c>
      <c r="DL64" s="15" t="s">
        <v>12</v>
      </c>
      <c r="DM64" s="15" t="s">
        <v>11</v>
      </c>
      <c r="DN64" s="15" t="s">
        <v>12</v>
      </c>
      <c r="DO64" s="15" t="s">
        <v>7</v>
      </c>
      <c r="DP64" s="15" t="s">
        <v>10</v>
      </c>
      <c r="DQ64" s="15" t="s">
        <v>3</v>
      </c>
      <c r="DR64" s="15" t="s">
        <v>18</v>
      </c>
      <c r="DS64" s="15" t="s">
        <v>6</v>
      </c>
      <c r="DT64" s="15" t="s">
        <v>3</v>
      </c>
      <c r="DU64" s="15">
        <v>-11998.3</v>
      </c>
    </row>
    <row r="65" spans="1:125" x14ac:dyDescent="0.75">
      <c r="A65" s="2" t="s">
        <v>508</v>
      </c>
      <c r="B65" s="15" t="s">
        <v>8</v>
      </c>
      <c r="C65" s="15" t="s">
        <v>22</v>
      </c>
      <c r="D65" s="15" t="s">
        <v>4</v>
      </c>
      <c r="E65" s="15" t="s">
        <v>6</v>
      </c>
      <c r="F65" s="15" t="s">
        <v>20</v>
      </c>
      <c r="G65" s="15" t="s">
        <v>20</v>
      </c>
      <c r="H65" s="15" t="s">
        <v>20</v>
      </c>
      <c r="I65" s="15" t="s">
        <v>12</v>
      </c>
      <c r="J65" s="15" t="s">
        <v>12</v>
      </c>
      <c r="K65" s="15" t="s">
        <v>20</v>
      </c>
      <c r="L65" s="15" t="s">
        <v>7</v>
      </c>
      <c r="M65" s="15" t="s">
        <v>5</v>
      </c>
      <c r="N65" s="15" t="s">
        <v>4</v>
      </c>
      <c r="O65" s="15" t="s">
        <v>12</v>
      </c>
      <c r="P65" s="15" t="s">
        <v>11</v>
      </c>
      <c r="Q65" s="15" t="s">
        <v>4</v>
      </c>
      <c r="R65" s="15" t="s">
        <v>12</v>
      </c>
      <c r="S65" s="15" t="s">
        <v>10</v>
      </c>
      <c r="T65" s="15" t="s">
        <v>8</v>
      </c>
      <c r="U65" s="15" t="s">
        <v>3</v>
      </c>
      <c r="V65" s="15" t="s">
        <v>6</v>
      </c>
      <c r="W65" s="15" t="s">
        <v>6</v>
      </c>
      <c r="X65" s="15" t="s">
        <v>17</v>
      </c>
      <c r="Y65" s="15" t="s">
        <v>6</v>
      </c>
      <c r="Z65" s="15" t="s">
        <v>8</v>
      </c>
      <c r="AA65" s="15" t="s">
        <v>3</v>
      </c>
      <c r="AB65" s="15" t="s">
        <v>19</v>
      </c>
      <c r="AC65" s="15" t="s">
        <v>11</v>
      </c>
      <c r="AD65" s="15" t="s">
        <v>19</v>
      </c>
      <c r="AE65" s="15" t="s">
        <v>12</v>
      </c>
      <c r="AF65" s="15" t="s">
        <v>12</v>
      </c>
      <c r="AG65" s="15" t="s">
        <v>2</v>
      </c>
      <c r="AH65" s="15" t="s">
        <v>12</v>
      </c>
      <c r="AI65" s="15" t="s">
        <v>6</v>
      </c>
      <c r="AJ65" s="15" t="s">
        <v>22</v>
      </c>
      <c r="AK65" s="15" t="s">
        <v>6</v>
      </c>
      <c r="AL65" s="15" t="s">
        <v>20</v>
      </c>
      <c r="AM65" s="15" t="s">
        <v>6</v>
      </c>
      <c r="AN65" s="15" t="s">
        <v>4</v>
      </c>
      <c r="AO65" s="15" t="s">
        <v>12</v>
      </c>
      <c r="AP65" s="15" t="s">
        <v>11</v>
      </c>
      <c r="AQ65" s="15" t="s">
        <v>12</v>
      </c>
      <c r="AR65" s="15" t="s">
        <v>5</v>
      </c>
      <c r="AS65" s="15" t="s">
        <v>12</v>
      </c>
      <c r="AT65" s="15" t="s">
        <v>7</v>
      </c>
      <c r="AU65" s="15" t="s">
        <v>12</v>
      </c>
      <c r="AV65" s="15" t="s">
        <v>7</v>
      </c>
      <c r="AW65" s="15" t="s">
        <v>20</v>
      </c>
      <c r="AX65" s="15" t="s">
        <v>9</v>
      </c>
      <c r="AY65" s="15" t="s">
        <v>8</v>
      </c>
      <c r="AZ65" s="15" t="s">
        <v>10</v>
      </c>
      <c r="BA65" s="15" t="s">
        <v>6</v>
      </c>
      <c r="BB65" s="15" t="s">
        <v>11</v>
      </c>
      <c r="BC65" s="15" t="s">
        <v>12</v>
      </c>
      <c r="BD65" s="15" t="s">
        <v>5</v>
      </c>
      <c r="BE65" s="15" t="s">
        <v>20</v>
      </c>
      <c r="BF65" s="15" t="s">
        <v>20</v>
      </c>
      <c r="BG65" s="15" t="s">
        <v>7</v>
      </c>
      <c r="BH65" s="15" t="s">
        <v>6</v>
      </c>
      <c r="BI65" s="15" t="s">
        <v>4</v>
      </c>
      <c r="BJ65" s="15" t="s">
        <v>4</v>
      </c>
      <c r="BK65" s="15" t="s">
        <v>5</v>
      </c>
      <c r="BL65" s="15" t="s">
        <v>20</v>
      </c>
      <c r="BM65" s="15" t="s">
        <v>17</v>
      </c>
      <c r="BN65" s="15" t="s">
        <v>12</v>
      </c>
      <c r="BO65" s="15" t="s">
        <v>18</v>
      </c>
      <c r="BP65" s="15" t="s">
        <v>12</v>
      </c>
      <c r="BQ65" s="15" t="s">
        <v>7</v>
      </c>
      <c r="BR65" s="15" t="s">
        <v>20</v>
      </c>
      <c r="BS65" s="15" t="s">
        <v>10</v>
      </c>
      <c r="BT65" s="15" t="s">
        <v>13</v>
      </c>
      <c r="BU65" s="15" t="s">
        <v>5</v>
      </c>
      <c r="BV65" s="15" t="s">
        <v>13</v>
      </c>
      <c r="BW65" s="15" t="s">
        <v>7</v>
      </c>
      <c r="BX65" s="15" t="s">
        <v>10</v>
      </c>
      <c r="BY65" s="15" t="s">
        <v>10</v>
      </c>
      <c r="BZ65" s="15" t="s">
        <v>20</v>
      </c>
      <c r="CA65" s="15" t="s">
        <v>12</v>
      </c>
      <c r="CB65" s="15" t="s">
        <v>10</v>
      </c>
      <c r="CC65" s="15" t="s">
        <v>14</v>
      </c>
      <c r="CD65" s="15" t="s">
        <v>15</v>
      </c>
      <c r="CE65" s="15" t="s">
        <v>11</v>
      </c>
      <c r="CF65" s="15" t="s">
        <v>12</v>
      </c>
      <c r="CG65" s="15" t="s">
        <v>3</v>
      </c>
      <c r="CH65" s="15" t="s">
        <v>15</v>
      </c>
      <c r="CI65" s="15" t="s">
        <v>12</v>
      </c>
      <c r="CJ65" s="15" t="s">
        <v>5</v>
      </c>
      <c r="CK65" s="15" t="s">
        <v>10</v>
      </c>
      <c r="CL65" s="15" t="s">
        <v>7</v>
      </c>
      <c r="CM65" s="15" t="s">
        <v>5</v>
      </c>
      <c r="CN65" s="15" t="s">
        <v>12</v>
      </c>
      <c r="CO65" s="15" t="s">
        <v>7</v>
      </c>
      <c r="CP65" s="15" t="s">
        <v>12</v>
      </c>
      <c r="CQ65" s="15" t="s">
        <v>12</v>
      </c>
      <c r="CR65" s="15" t="s">
        <v>5</v>
      </c>
      <c r="CS65" s="15" t="s">
        <v>10</v>
      </c>
      <c r="CT65" s="15" t="s">
        <v>18</v>
      </c>
      <c r="CU65" s="15" t="s">
        <v>19</v>
      </c>
      <c r="CV65" s="15" t="s">
        <v>12</v>
      </c>
      <c r="CW65" s="15" t="s">
        <v>20</v>
      </c>
      <c r="CX65" s="15" t="s">
        <v>7</v>
      </c>
      <c r="CY65" s="15" t="s">
        <v>13</v>
      </c>
      <c r="CZ65" s="15" t="s">
        <v>10</v>
      </c>
      <c r="DA65" s="15" t="s">
        <v>9</v>
      </c>
      <c r="DB65" s="15" t="s">
        <v>12</v>
      </c>
      <c r="DC65" s="15" t="s">
        <v>8</v>
      </c>
      <c r="DD65" s="15" t="s">
        <v>15</v>
      </c>
      <c r="DE65" s="15" t="s">
        <v>12</v>
      </c>
      <c r="DF65" s="15" t="s">
        <v>10</v>
      </c>
      <c r="DG65" s="15" t="s">
        <v>22</v>
      </c>
      <c r="DH65" s="15" t="s">
        <v>10</v>
      </c>
      <c r="DI65" s="15" t="s">
        <v>20</v>
      </c>
      <c r="DJ65" s="15" t="s">
        <v>13</v>
      </c>
      <c r="DK65" s="15" t="s">
        <v>12</v>
      </c>
      <c r="DL65" s="15" t="s">
        <v>12</v>
      </c>
      <c r="DM65" s="15" t="s">
        <v>11</v>
      </c>
      <c r="DN65" s="15" t="s">
        <v>12</v>
      </c>
      <c r="DO65" s="15" t="s">
        <v>14</v>
      </c>
      <c r="DP65" s="15" t="s">
        <v>10</v>
      </c>
      <c r="DQ65" s="15" t="s">
        <v>3</v>
      </c>
      <c r="DR65" s="15" t="s">
        <v>11</v>
      </c>
      <c r="DS65" s="15" t="s">
        <v>19</v>
      </c>
      <c r="DT65" s="15" t="s">
        <v>3</v>
      </c>
      <c r="DU65" s="15">
        <v>-11994.7</v>
      </c>
    </row>
    <row r="66" spans="1:125" x14ac:dyDescent="0.75">
      <c r="A66" s="2" t="s">
        <v>509</v>
      </c>
      <c r="B66" s="15" t="s">
        <v>8</v>
      </c>
      <c r="C66" s="15" t="s">
        <v>22</v>
      </c>
      <c r="D66" s="15" t="s">
        <v>8</v>
      </c>
      <c r="E66" s="15" t="s">
        <v>6</v>
      </c>
      <c r="F66" s="15" t="s">
        <v>12</v>
      </c>
      <c r="G66" s="15" t="s">
        <v>11</v>
      </c>
      <c r="H66" s="15" t="s">
        <v>20</v>
      </c>
      <c r="I66" s="15" t="s">
        <v>12</v>
      </c>
      <c r="J66" s="15" t="s">
        <v>12</v>
      </c>
      <c r="K66" s="15" t="s">
        <v>10</v>
      </c>
      <c r="L66" s="15" t="s">
        <v>7</v>
      </c>
      <c r="M66" s="15" t="s">
        <v>5</v>
      </c>
      <c r="N66" s="15" t="s">
        <v>4</v>
      </c>
      <c r="O66" s="15" t="s">
        <v>12</v>
      </c>
      <c r="P66" s="15" t="s">
        <v>11</v>
      </c>
      <c r="Q66" s="15" t="s">
        <v>10</v>
      </c>
      <c r="R66" s="15" t="s">
        <v>12</v>
      </c>
      <c r="S66" s="15" t="s">
        <v>9</v>
      </c>
      <c r="T66" s="15" t="s">
        <v>8</v>
      </c>
      <c r="U66" s="15" t="s">
        <v>3</v>
      </c>
      <c r="V66" s="15" t="s">
        <v>6</v>
      </c>
      <c r="W66" s="15" t="s">
        <v>6</v>
      </c>
      <c r="X66" s="15" t="s">
        <v>17</v>
      </c>
      <c r="Y66" s="15" t="s">
        <v>6</v>
      </c>
      <c r="Z66" s="15" t="s">
        <v>8</v>
      </c>
      <c r="AA66" s="15" t="s">
        <v>3</v>
      </c>
      <c r="AB66" s="15" t="s">
        <v>19</v>
      </c>
      <c r="AC66" s="15" t="s">
        <v>11</v>
      </c>
      <c r="AD66" s="15" t="s">
        <v>19</v>
      </c>
      <c r="AE66" s="15" t="s">
        <v>10</v>
      </c>
      <c r="AF66" s="15" t="s">
        <v>10</v>
      </c>
      <c r="AG66" s="15" t="s">
        <v>2</v>
      </c>
      <c r="AH66" s="15" t="s">
        <v>12</v>
      </c>
      <c r="AI66" s="15" t="s">
        <v>2</v>
      </c>
      <c r="AJ66" s="15" t="s">
        <v>22</v>
      </c>
      <c r="AK66" s="15" t="s">
        <v>6</v>
      </c>
      <c r="AL66" s="15" t="s">
        <v>10</v>
      </c>
      <c r="AM66" s="15" t="s">
        <v>6</v>
      </c>
      <c r="AN66" s="15" t="s">
        <v>12</v>
      </c>
      <c r="AO66" s="15" t="s">
        <v>12</v>
      </c>
      <c r="AP66" s="15" t="s">
        <v>11</v>
      </c>
      <c r="AQ66" s="15" t="s">
        <v>12</v>
      </c>
      <c r="AR66" s="15" t="s">
        <v>5</v>
      </c>
      <c r="AS66" s="15" t="s">
        <v>13</v>
      </c>
      <c r="AT66" s="15" t="s">
        <v>7</v>
      </c>
      <c r="AU66" s="15" t="s">
        <v>12</v>
      </c>
      <c r="AV66" s="15" t="s">
        <v>7</v>
      </c>
      <c r="AW66" s="15" t="s">
        <v>20</v>
      </c>
      <c r="AX66" s="15" t="s">
        <v>9</v>
      </c>
      <c r="AY66" s="15" t="s">
        <v>8</v>
      </c>
      <c r="AZ66" s="15" t="s">
        <v>10</v>
      </c>
      <c r="BA66" s="15" t="s">
        <v>11</v>
      </c>
      <c r="BB66" s="15" t="s">
        <v>11</v>
      </c>
      <c r="BC66" s="15" t="s">
        <v>12</v>
      </c>
      <c r="BD66" s="15" t="s">
        <v>5</v>
      </c>
      <c r="BE66" s="15" t="s">
        <v>20</v>
      </c>
      <c r="BF66" s="15" t="s">
        <v>20</v>
      </c>
      <c r="BG66" s="15" t="s">
        <v>7</v>
      </c>
      <c r="BH66" s="15" t="s">
        <v>12</v>
      </c>
      <c r="BI66" s="15" t="s">
        <v>4</v>
      </c>
      <c r="BJ66" s="15" t="s">
        <v>5</v>
      </c>
      <c r="BK66" s="15" t="s">
        <v>10</v>
      </c>
      <c r="BL66" s="15" t="s">
        <v>20</v>
      </c>
      <c r="BM66" s="15" t="s">
        <v>17</v>
      </c>
      <c r="BN66" s="15" t="s">
        <v>11</v>
      </c>
      <c r="BO66" s="15" t="s">
        <v>18</v>
      </c>
      <c r="BP66" s="15" t="s">
        <v>18</v>
      </c>
      <c r="BQ66" s="15" t="s">
        <v>7</v>
      </c>
      <c r="BR66" s="15" t="s">
        <v>20</v>
      </c>
      <c r="BS66" s="15" t="s">
        <v>19</v>
      </c>
      <c r="BT66" s="15" t="s">
        <v>13</v>
      </c>
      <c r="BU66" s="15" t="s">
        <v>5</v>
      </c>
      <c r="BV66" s="15" t="s">
        <v>12</v>
      </c>
      <c r="BW66" s="15" t="s">
        <v>13</v>
      </c>
      <c r="BX66" s="15" t="s">
        <v>10</v>
      </c>
      <c r="BY66" s="15" t="s">
        <v>10</v>
      </c>
      <c r="BZ66" s="15" t="s">
        <v>20</v>
      </c>
      <c r="CA66" s="15" t="s">
        <v>12</v>
      </c>
      <c r="CB66" s="15" t="s">
        <v>10</v>
      </c>
      <c r="CC66" s="15" t="s">
        <v>14</v>
      </c>
      <c r="CD66" s="15" t="s">
        <v>15</v>
      </c>
      <c r="CE66" s="15" t="s">
        <v>11</v>
      </c>
      <c r="CF66" s="15" t="s">
        <v>12</v>
      </c>
      <c r="CG66" s="15" t="s">
        <v>3</v>
      </c>
      <c r="CH66" s="15" t="s">
        <v>18</v>
      </c>
      <c r="CI66" s="15" t="s">
        <v>12</v>
      </c>
      <c r="CJ66" s="15" t="s">
        <v>5</v>
      </c>
      <c r="CK66" s="15" t="s">
        <v>10</v>
      </c>
      <c r="CL66" s="15" t="s">
        <v>7</v>
      </c>
      <c r="CM66" s="15" t="s">
        <v>5</v>
      </c>
      <c r="CN66" s="15" t="s">
        <v>12</v>
      </c>
      <c r="CO66" s="15" t="s">
        <v>7</v>
      </c>
      <c r="CP66" s="15" t="s">
        <v>12</v>
      </c>
      <c r="CQ66" s="15" t="s">
        <v>12</v>
      </c>
      <c r="CR66" s="15" t="s">
        <v>10</v>
      </c>
      <c r="CS66" s="15" t="s">
        <v>10</v>
      </c>
      <c r="CT66" s="15" t="s">
        <v>18</v>
      </c>
      <c r="CU66" s="15" t="s">
        <v>14</v>
      </c>
      <c r="CV66" s="15" t="s">
        <v>12</v>
      </c>
      <c r="CW66" s="15" t="s">
        <v>20</v>
      </c>
      <c r="CX66" s="15" t="s">
        <v>4</v>
      </c>
      <c r="CY66" s="15" t="s">
        <v>13</v>
      </c>
      <c r="CZ66" s="15" t="s">
        <v>10</v>
      </c>
      <c r="DA66" s="15" t="s">
        <v>9</v>
      </c>
      <c r="DB66" s="15" t="s">
        <v>9</v>
      </c>
      <c r="DC66" s="15" t="s">
        <v>8</v>
      </c>
      <c r="DD66" s="15" t="s">
        <v>15</v>
      </c>
      <c r="DE66" s="15" t="s">
        <v>12</v>
      </c>
      <c r="DF66" s="15" t="s">
        <v>10</v>
      </c>
      <c r="DG66" s="15" t="s">
        <v>22</v>
      </c>
      <c r="DH66" s="15" t="s">
        <v>10</v>
      </c>
      <c r="DI66" s="15" t="s">
        <v>20</v>
      </c>
      <c r="DJ66" s="15" t="s">
        <v>13</v>
      </c>
      <c r="DK66" s="15" t="s">
        <v>12</v>
      </c>
      <c r="DL66" s="15" t="s">
        <v>12</v>
      </c>
      <c r="DM66" s="15" t="s">
        <v>11</v>
      </c>
      <c r="DN66" s="15" t="s">
        <v>13</v>
      </c>
      <c r="DO66" s="15" t="s">
        <v>7</v>
      </c>
      <c r="DP66" s="15" t="s">
        <v>20</v>
      </c>
      <c r="DQ66" s="15" t="s">
        <v>3</v>
      </c>
      <c r="DR66" s="15" t="s">
        <v>18</v>
      </c>
      <c r="DS66" s="15" t="s">
        <v>6</v>
      </c>
      <c r="DT66" s="15" t="s">
        <v>3</v>
      </c>
      <c r="DU66" s="15">
        <v>-11991.2</v>
      </c>
    </row>
    <row r="67" spans="1:125" x14ac:dyDescent="0.75">
      <c r="A67" s="2" t="s">
        <v>510</v>
      </c>
      <c r="B67" s="15" t="s">
        <v>8</v>
      </c>
      <c r="C67" s="15" t="s">
        <v>2</v>
      </c>
      <c r="D67" s="15" t="s">
        <v>8</v>
      </c>
      <c r="E67" s="15" t="s">
        <v>6</v>
      </c>
      <c r="F67" s="15" t="s">
        <v>20</v>
      </c>
      <c r="G67" s="15" t="s">
        <v>20</v>
      </c>
      <c r="H67" s="15" t="s">
        <v>20</v>
      </c>
      <c r="I67" s="15" t="s">
        <v>12</v>
      </c>
      <c r="J67" s="15" t="s">
        <v>12</v>
      </c>
      <c r="K67" s="15" t="s">
        <v>10</v>
      </c>
      <c r="L67" s="15" t="s">
        <v>13</v>
      </c>
      <c r="M67" s="15" t="s">
        <v>5</v>
      </c>
      <c r="N67" s="15" t="s">
        <v>12</v>
      </c>
      <c r="O67" s="15" t="s">
        <v>12</v>
      </c>
      <c r="P67" s="15" t="s">
        <v>11</v>
      </c>
      <c r="Q67" s="15" t="s">
        <v>6</v>
      </c>
      <c r="R67" s="15" t="s">
        <v>12</v>
      </c>
      <c r="S67" s="15" t="s">
        <v>10</v>
      </c>
      <c r="T67" s="15" t="s">
        <v>8</v>
      </c>
      <c r="U67" s="15" t="s">
        <v>3</v>
      </c>
      <c r="V67" s="15" t="s">
        <v>7</v>
      </c>
      <c r="W67" s="15" t="s">
        <v>6</v>
      </c>
      <c r="X67" s="15" t="s">
        <v>17</v>
      </c>
      <c r="Y67" s="15" t="s">
        <v>6</v>
      </c>
      <c r="Z67" s="15" t="s">
        <v>8</v>
      </c>
      <c r="AA67" s="15" t="s">
        <v>3</v>
      </c>
      <c r="AB67" s="15" t="s">
        <v>19</v>
      </c>
      <c r="AC67" s="15" t="s">
        <v>11</v>
      </c>
      <c r="AD67" s="15" t="s">
        <v>19</v>
      </c>
      <c r="AE67" s="15" t="s">
        <v>12</v>
      </c>
      <c r="AF67" s="15" t="s">
        <v>10</v>
      </c>
      <c r="AG67" s="15" t="s">
        <v>2</v>
      </c>
      <c r="AH67" s="15" t="s">
        <v>12</v>
      </c>
      <c r="AI67" s="15" t="s">
        <v>2</v>
      </c>
      <c r="AJ67" s="15" t="s">
        <v>22</v>
      </c>
      <c r="AK67" s="15" t="s">
        <v>6</v>
      </c>
      <c r="AL67" s="15" t="s">
        <v>10</v>
      </c>
      <c r="AM67" s="15" t="s">
        <v>6</v>
      </c>
      <c r="AN67" s="15" t="s">
        <v>12</v>
      </c>
      <c r="AO67" s="15" t="s">
        <v>12</v>
      </c>
      <c r="AP67" s="15" t="s">
        <v>11</v>
      </c>
      <c r="AQ67" s="15" t="s">
        <v>12</v>
      </c>
      <c r="AR67" s="15" t="s">
        <v>5</v>
      </c>
      <c r="AS67" s="15" t="s">
        <v>13</v>
      </c>
      <c r="AT67" s="15" t="s">
        <v>7</v>
      </c>
      <c r="AU67" s="15" t="s">
        <v>12</v>
      </c>
      <c r="AV67" s="15" t="s">
        <v>7</v>
      </c>
      <c r="AW67" s="15" t="s">
        <v>20</v>
      </c>
      <c r="AX67" s="15" t="s">
        <v>9</v>
      </c>
      <c r="AY67" s="15" t="s">
        <v>8</v>
      </c>
      <c r="AZ67" s="15" t="s">
        <v>10</v>
      </c>
      <c r="BA67" s="15" t="s">
        <v>11</v>
      </c>
      <c r="BB67" s="15" t="s">
        <v>11</v>
      </c>
      <c r="BC67" s="15" t="s">
        <v>12</v>
      </c>
      <c r="BD67" s="15" t="s">
        <v>5</v>
      </c>
      <c r="BE67" s="15" t="s">
        <v>20</v>
      </c>
      <c r="BF67" s="15" t="s">
        <v>20</v>
      </c>
      <c r="BG67" s="15" t="s">
        <v>7</v>
      </c>
      <c r="BH67" s="15" t="s">
        <v>12</v>
      </c>
      <c r="BI67" s="15" t="s">
        <v>4</v>
      </c>
      <c r="BJ67" s="15" t="s">
        <v>4</v>
      </c>
      <c r="BK67" s="15" t="s">
        <v>12</v>
      </c>
      <c r="BL67" s="15" t="s">
        <v>20</v>
      </c>
      <c r="BM67" s="15" t="s">
        <v>17</v>
      </c>
      <c r="BN67" s="15" t="s">
        <v>13</v>
      </c>
      <c r="BO67" s="15" t="s">
        <v>18</v>
      </c>
      <c r="BP67" s="15" t="s">
        <v>12</v>
      </c>
      <c r="BQ67" s="15" t="s">
        <v>7</v>
      </c>
      <c r="BR67" s="15" t="s">
        <v>20</v>
      </c>
      <c r="BS67" s="15" t="s">
        <v>19</v>
      </c>
      <c r="BT67" s="15" t="s">
        <v>13</v>
      </c>
      <c r="BU67" s="15" t="s">
        <v>5</v>
      </c>
      <c r="BV67" s="15" t="s">
        <v>7</v>
      </c>
      <c r="BW67" s="15" t="s">
        <v>7</v>
      </c>
      <c r="BX67" s="15" t="s">
        <v>10</v>
      </c>
      <c r="BY67" s="15" t="s">
        <v>10</v>
      </c>
      <c r="BZ67" s="15" t="s">
        <v>20</v>
      </c>
      <c r="CA67" s="15" t="s">
        <v>12</v>
      </c>
      <c r="CB67" s="15" t="s">
        <v>10</v>
      </c>
      <c r="CC67" s="15" t="s">
        <v>15</v>
      </c>
      <c r="CD67" s="15" t="s">
        <v>15</v>
      </c>
      <c r="CE67" s="15" t="s">
        <v>11</v>
      </c>
      <c r="CF67" s="15" t="s">
        <v>12</v>
      </c>
      <c r="CG67" s="15" t="s">
        <v>3</v>
      </c>
      <c r="CH67" s="15" t="s">
        <v>15</v>
      </c>
      <c r="CI67" s="15" t="s">
        <v>12</v>
      </c>
      <c r="CJ67" s="15" t="s">
        <v>5</v>
      </c>
      <c r="CK67" s="15" t="s">
        <v>13</v>
      </c>
      <c r="CL67" s="15" t="s">
        <v>7</v>
      </c>
      <c r="CM67" s="15" t="s">
        <v>5</v>
      </c>
      <c r="CN67" s="15" t="s">
        <v>12</v>
      </c>
      <c r="CO67" s="15" t="s">
        <v>7</v>
      </c>
      <c r="CP67" s="15" t="s">
        <v>12</v>
      </c>
      <c r="CQ67" s="15" t="s">
        <v>12</v>
      </c>
      <c r="CR67" s="15" t="s">
        <v>12</v>
      </c>
      <c r="CS67" s="15" t="s">
        <v>10</v>
      </c>
      <c r="CT67" s="15" t="s">
        <v>18</v>
      </c>
      <c r="CU67" s="15" t="s">
        <v>19</v>
      </c>
      <c r="CV67" s="15" t="s">
        <v>12</v>
      </c>
      <c r="CW67" s="15" t="s">
        <v>20</v>
      </c>
      <c r="CX67" s="15" t="s">
        <v>4</v>
      </c>
      <c r="CY67" s="15" t="s">
        <v>13</v>
      </c>
      <c r="CZ67" s="15" t="s">
        <v>10</v>
      </c>
      <c r="DA67" s="15" t="s">
        <v>9</v>
      </c>
      <c r="DB67" s="15" t="s">
        <v>13</v>
      </c>
      <c r="DC67" s="15" t="s">
        <v>8</v>
      </c>
      <c r="DD67" s="15" t="s">
        <v>15</v>
      </c>
      <c r="DE67" s="15" t="s">
        <v>7</v>
      </c>
      <c r="DF67" s="15" t="s">
        <v>12</v>
      </c>
      <c r="DG67" s="15" t="s">
        <v>22</v>
      </c>
      <c r="DH67" s="15" t="s">
        <v>10</v>
      </c>
      <c r="DI67" s="15" t="s">
        <v>20</v>
      </c>
      <c r="DJ67" s="15" t="s">
        <v>13</v>
      </c>
      <c r="DK67" s="15" t="s">
        <v>12</v>
      </c>
      <c r="DL67" s="15" t="s">
        <v>12</v>
      </c>
      <c r="DM67" s="15" t="s">
        <v>11</v>
      </c>
      <c r="DN67" s="15" t="s">
        <v>12</v>
      </c>
      <c r="DO67" s="15" t="s">
        <v>14</v>
      </c>
      <c r="DP67" s="15" t="s">
        <v>10</v>
      </c>
      <c r="DQ67" s="15" t="s">
        <v>3</v>
      </c>
      <c r="DR67" s="15" t="s">
        <v>18</v>
      </c>
      <c r="DS67" s="15" t="s">
        <v>6</v>
      </c>
      <c r="DT67" s="15" t="s">
        <v>3</v>
      </c>
      <c r="DU67" s="15">
        <v>-11990.6</v>
      </c>
    </row>
    <row r="68" spans="1:125" x14ac:dyDescent="0.75">
      <c r="A68" s="2" t="s">
        <v>511</v>
      </c>
      <c r="B68" s="15" t="s">
        <v>8</v>
      </c>
      <c r="C68" s="15" t="s">
        <v>22</v>
      </c>
      <c r="D68" s="15" t="s">
        <v>8</v>
      </c>
      <c r="E68" s="15" t="s">
        <v>6</v>
      </c>
      <c r="F68" s="15" t="s">
        <v>20</v>
      </c>
      <c r="G68" s="15" t="s">
        <v>20</v>
      </c>
      <c r="H68" s="15" t="s">
        <v>20</v>
      </c>
      <c r="I68" s="15" t="s">
        <v>12</v>
      </c>
      <c r="J68" s="15" t="s">
        <v>12</v>
      </c>
      <c r="K68" s="15" t="s">
        <v>7</v>
      </c>
      <c r="L68" s="15" t="s">
        <v>7</v>
      </c>
      <c r="M68" s="15" t="s">
        <v>5</v>
      </c>
      <c r="N68" s="15" t="s">
        <v>4</v>
      </c>
      <c r="O68" s="15" t="s">
        <v>12</v>
      </c>
      <c r="P68" s="15" t="s">
        <v>11</v>
      </c>
      <c r="Q68" s="15" t="s">
        <v>10</v>
      </c>
      <c r="R68" s="15" t="s">
        <v>12</v>
      </c>
      <c r="S68" s="15" t="s">
        <v>9</v>
      </c>
      <c r="T68" s="15" t="s">
        <v>8</v>
      </c>
      <c r="U68" s="15" t="s">
        <v>3</v>
      </c>
      <c r="V68" s="15" t="s">
        <v>6</v>
      </c>
      <c r="W68" s="15" t="s">
        <v>10</v>
      </c>
      <c r="X68" s="15" t="s">
        <v>17</v>
      </c>
      <c r="Y68" s="15" t="s">
        <v>6</v>
      </c>
      <c r="Z68" s="15" t="s">
        <v>8</v>
      </c>
      <c r="AA68" s="15" t="s">
        <v>3</v>
      </c>
      <c r="AB68" s="15" t="s">
        <v>19</v>
      </c>
      <c r="AC68" s="15" t="s">
        <v>11</v>
      </c>
      <c r="AD68" s="15" t="s">
        <v>19</v>
      </c>
      <c r="AE68" s="15" t="s">
        <v>10</v>
      </c>
      <c r="AF68" s="15" t="s">
        <v>10</v>
      </c>
      <c r="AG68" s="15" t="s">
        <v>2</v>
      </c>
      <c r="AH68" s="15" t="s">
        <v>12</v>
      </c>
      <c r="AI68" s="15" t="s">
        <v>19</v>
      </c>
      <c r="AJ68" s="15" t="s">
        <v>22</v>
      </c>
      <c r="AK68" s="15" t="s">
        <v>6</v>
      </c>
      <c r="AL68" s="15" t="s">
        <v>20</v>
      </c>
      <c r="AM68" s="15" t="s">
        <v>6</v>
      </c>
      <c r="AN68" s="15" t="s">
        <v>12</v>
      </c>
      <c r="AO68" s="15" t="s">
        <v>12</v>
      </c>
      <c r="AP68" s="15" t="s">
        <v>18</v>
      </c>
      <c r="AQ68" s="15" t="s">
        <v>12</v>
      </c>
      <c r="AR68" s="15" t="s">
        <v>5</v>
      </c>
      <c r="AS68" s="15" t="s">
        <v>12</v>
      </c>
      <c r="AT68" s="15" t="s">
        <v>6</v>
      </c>
      <c r="AU68" s="15" t="s">
        <v>12</v>
      </c>
      <c r="AV68" s="15" t="s">
        <v>7</v>
      </c>
      <c r="AW68" s="15" t="s">
        <v>20</v>
      </c>
      <c r="AX68" s="15" t="s">
        <v>9</v>
      </c>
      <c r="AY68" s="15" t="s">
        <v>8</v>
      </c>
      <c r="AZ68" s="15" t="s">
        <v>10</v>
      </c>
      <c r="BA68" s="15" t="s">
        <v>13</v>
      </c>
      <c r="BB68" s="15" t="s">
        <v>11</v>
      </c>
      <c r="BC68" s="15" t="s">
        <v>10</v>
      </c>
      <c r="BD68" s="15" t="s">
        <v>5</v>
      </c>
      <c r="BE68" s="15" t="s">
        <v>20</v>
      </c>
      <c r="BF68" s="15" t="s">
        <v>20</v>
      </c>
      <c r="BG68" s="15" t="s">
        <v>7</v>
      </c>
      <c r="BH68" s="15" t="s">
        <v>6</v>
      </c>
      <c r="BI68" s="15" t="s">
        <v>4</v>
      </c>
      <c r="BJ68" s="15" t="s">
        <v>4</v>
      </c>
      <c r="BK68" s="15" t="s">
        <v>10</v>
      </c>
      <c r="BL68" s="15" t="s">
        <v>20</v>
      </c>
      <c r="BM68" s="15" t="s">
        <v>17</v>
      </c>
      <c r="BN68" s="15" t="s">
        <v>11</v>
      </c>
      <c r="BO68" s="15" t="s">
        <v>18</v>
      </c>
      <c r="BP68" s="15" t="s">
        <v>12</v>
      </c>
      <c r="BQ68" s="15" t="s">
        <v>7</v>
      </c>
      <c r="BR68" s="15" t="s">
        <v>20</v>
      </c>
      <c r="BS68" s="15" t="s">
        <v>6</v>
      </c>
      <c r="BT68" s="15" t="s">
        <v>13</v>
      </c>
      <c r="BU68" s="15" t="s">
        <v>5</v>
      </c>
      <c r="BV68" s="15" t="s">
        <v>13</v>
      </c>
      <c r="BW68" s="15" t="s">
        <v>7</v>
      </c>
      <c r="BX68" s="15" t="s">
        <v>10</v>
      </c>
      <c r="BY68" s="15" t="s">
        <v>10</v>
      </c>
      <c r="BZ68" s="15" t="s">
        <v>20</v>
      </c>
      <c r="CA68" s="15" t="s">
        <v>12</v>
      </c>
      <c r="CB68" s="15" t="s">
        <v>10</v>
      </c>
      <c r="CC68" s="15" t="s">
        <v>14</v>
      </c>
      <c r="CD68" s="15" t="s">
        <v>15</v>
      </c>
      <c r="CE68" s="15" t="s">
        <v>11</v>
      </c>
      <c r="CF68" s="15" t="s">
        <v>12</v>
      </c>
      <c r="CG68" s="15" t="s">
        <v>3</v>
      </c>
      <c r="CH68" s="15" t="s">
        <v>15</v>
      </c>
      <c r="CI68" s="15" t="s">
        <v>7</v>
      </c>
      <c r="CJ68" s="15" t="s">
        <v>5</v>
      </c>
      <c r="CK68" s="15" t="s">
        <v>13</v>
      </c>
      <c r="CL68" s="15" t="s">
        <v>7</v>
      </c>
      <c r="CM68" s="15" t="s">
        <v>5</v>
      </c>
      <c r="CN68" s="15" t="s">
        <v>12</v>
      </c>
      <c r="CO68" s="15" t="s">
        <v>7</v>
      </c>
      <c r="CP68" s="15" t="s">
        <v>12</v>
      </c>
      <c r="CQ68" s="15" t="s">
        <v>12</v>
      </c>
      <c r="CR68" s="15" t="s">
        <v>5</v>
      </c>
      <c r="CS68" s="15" t="s">
        <v>18</v>
      </c>
      <c r="CT68" s="15" t="s">
        <v>18</v>
      </c>
      <c r="CU68" s="15" t="s">
        <v>19</v>
      </c>
      <c r="CV68" s="15" t="s">
        <v>12</v>
      </c>
      <c r="CW68" s="15" t="s">
        <v>20</v>
      </c>
      <c r="CX68" s="15" t="s">
        <v>4</v>
      </c>
      <c r="CY68" s="15" t="s">
        <v>13</v>
      </c>
      <c r="CZ68" s="15" t="s">
        <v>16</v>
      </c>
      <c r="DA68" s="15" t="s">
        <v>9</v>
      </c>
      <c r="DB68" s="15" t="s">
        <v>9</v>
      </c>
      <c r="DC68" s="15" t="s">
        <v>8</v>
      </c>
      <c r="DD68" s="15" t="s">
        <v>15</v>
      </c>
      <c r="DE68" s="15" t="s">
        <v>7</v>
      </c>
      <c r="DF68" s="15" t="s">
        <v>10</v>
      </c>
      <c r="DG68" s="15" t="s">
        <v>22</v>
      </c>
      <c r="DH68" s="15" t="s">
        <v>2</v>
      </c>
      <c r="DI68" s="15" t="s">
        <v>20</v>
      </c>
      <c r="DJ68" s="15" t="s">
        <v>7</v>
      </c>
      <c r="DK68" s="15" t="s">
        <v>12</v>
      </c>
      <c r="DL68" s="15" t="s">
        <v>12</v>
      </c>
      <c r="DM68" s="15" t="s">
        <v>11</v>
      </c>
      <c r="DN68" s="15" t="s">
        <v>12</v>
      </c>
      <c r="DO68" s="15" t="s">
        <v>14</v>
      </c>
      <c r="DP68" s="15" t="s">
        <v>10</v>
      </c>
      <c r="DQ68" s="15" t="s">
        <v>3</v>
      </c>
      <c r="DR68" s="15" t="s">
        <v>18</v>
      </c>
      <c r="DS68" s="15" t="s">
        <v>6</v>
      </c>
      <c r="DT68" s="15" t="s">
        <v>3</v>
      </c>
      <c r="DU68" s="15">
        <v>-11984.1</v>
      </c>
    </row>
    <row r="69" spans="1:125" x14ac:dyDescent="0.75">
      <c r="A69" s="2" t="s">
        <v>688</v>
      </c>
      <c r="B69" s="15" t="s">
        <v>5</v>
      </c>
      <c r="C69" s="15" t="s">
        <v>2</v>
      </c>
      <c r="D69" s="15" t="s">
        <v>8</v>
      </c>
      <c r="E69" s="15" t="s">
        <v>3</v>
      </c>
      <c r="F69" s="15" t="s">
        <v>4</v>
      </c>
      <c r="G69" s="15" t="s">
        <v>11</v>
      </c>
      <c r="H69" s="15" t="s">
        <v>14</v>
      </c>
      <c r="I69" s="15" t="s">
        <v>2</v>
      </c>
      <c r="J69" s="15" t="s">
        <v>9</v>
      </c>
      <c r="K69" s="15" t="s">
        <v>18</v>
      </c>
      <c r="L69" s="15" t="s">
        <v>11</v>
      </c>
      <c r="M69" s="15" t="s">
        <v>5</v>
      </c>
      <c r="N69" s="15" t="s">
        <v>18</v>
      </c>
      <c r="O69" s="15" t="s">
        <v>4</v>
      </c>
      <c r="P69" s="15" t="s">
        <v>14</v>
      </c>
      <c r="Q69" s="15" t="s">
        <v>18</v>
      </c>
      <c r="R69" s="15" t="s">
        <v>14</v>
      </c>
      <c r="S69" s="15" t="s">
        <v>9</v>
      </c>
      <c r="T69" s="15" t="s">
        <v>8</v>
      </c>
      <c r="U69" s="15" t="s">
        <v>8</v>
      </c>
      <c r="V69" s="15" t="s">
        <v>7</v>
      </c>
      <c r="W69" s="15" t="s">
        <v>14</v>
      </c>
      <c r="X69" s="15" t="s">
        <v>17</v>
      </c>
      <c r="Y69" s="15" t="s">
        <v>18</v>
      </c>
      <c r="Z69" s="15" t="s">
        <v>8</v>
      </c>
      <c r="AA69" s="15" t="s">
        <v>8</v>
      </c>
      <c r="AB69" s="15" t="s">
        <v>3</v>
      </c>
      <c r="AC69" s="15" t="s">
        <v>8</v>
      </c>
      <c r="AD69" s="15" t="s">
        <v>3</v>
      </c>
      <c r="AE69" s="15" t="s">
        <v>19</v>
      </c>
      <c r="AF69" s="15" t="s">
        <v>15</v>
      </c>
      <c r="AG69" s="15" t="s">
        <v>2</v>
      </c>
      <c r="AH69" s="15" t="s">
        <v>14</v>
      </c>
      <c r="AI69" s="15" t="s">
        <v>9</v>
      </c>
      <c r="AJ69" s="15" t="s">
        <v>12</v>
      </c>
      <c r="AK69" s="15" t="s">
        <v>5</v>
      </c>
      <c r="AL69" s="15" t="s">
        <v>15</v>
      </c>
      <c r="AM69" s="15" t="s">
        <v>14</v>
      </c>
      <c r="AN69" s="15" t="s">
        <v>18</v>
      </c>
      <c r="AO69" s="15" t="s">
        <v>15</v>
      </c>
      <c r="AP69" s="15" t="s">
        <v>7</v>
      </c>
      <c r="AQ69" s="15" t="s">
        <v>5</v>
      </c>
      <c r="AR69" s="15" t="s">
        <v>5</v>
      </c>
      <c r="AS69" s="15" t="s">
        <v>19</v>
      </c>
      <c r="AT69" s="15" t="s">
        <v>7</v>
      </c>
      <c r="AU69" s="15" t="s">
        <v>18</v>
      </c>
      <c r="AV69" s="15" t="s">
        <v>14</v>
      </c>
      <c r="AW69" s="15" t="s">
        <v>10</v>
      </c>
      <c r="AX69" s="15" t="s">
        <v>9</v>
      </c>
      <c r="AY69" s="15" t="s">
        <v>8</v>
      </c>
      <c r="AZ69" s="15" t="s">
        <v>8</v>
      </c>
      <c r="BA69" s="15" t="s">
        <v>15</v>
      </c>
      <c r="BB69" s="15" t="s">
        <v>11</v>
      </c>
      <c r="BC69" s="15" t="s">
        <v>13</v>
      </c>
      <c r="BD69" s="15" t="s">
        <v>5</v>
      </c>
      <c r="BE69" s="15" t="s">
        <v>18</v>
      </c>
      <c r="BF69" s="15" t="s">
        <v>6</v>
      </c>
      <c r="BG69" s="15" t="s">
        <v>9</v>
      </c>
      <c r="BH69" s="15" t="s">
        <v>3</v>
      </c>
      <c r="BI69" s="15" t="s">
        <v>9</v>
      </c>
      <c r="BJ69" s="15" t="s">
        <v>3</v>
      </c>
      <c r="BK69" s="15" t="s">
        <v>9</v>
      </c>
      <c r="BL69" s="15" t="s">
        <v>5</v>
      </c>
      <c r="BM69" s="15" t="s">
        <v>17</v>
      </c>
      <c r="BN69" s="15" t="s">
        <v>5</v>
      </c>
      <c r="BO69" s="15" t="s">
        <v>18</v>
      </c>
      <c r="BP69" s="15" t="s">
        <v>5</v>
      </c>
      <c r="BQ69" s="15" t="s">
        <v>18</v>
      </c>
      <c r="BR69" s="15" t="s">
        <v>6</v>
      </c>
      <c r="BS69" s="15" t="s">
        <v>19</v>
      </c>
      <c r="BT69" s="15" t="s">
        <v>2</v>
      </c>
      <c r="BU69" s="15" t="s">
        <v>17</v>
      </c>
      <c r="BV69" s="15" t="s">
        <v>9</v>
      </c>
      <c r="BW69" s="15" t="s">
        <v>2</v>
      </c>
      <c r="BX69" s="15" t="s">
        <v>12</v>
      </c>
      <c r="BY69" s="15" t="s">
        <v>2</v>
      </c>
      <c r="BZ69" s="15" t="s">
        <v>18</v>
      </c>
      <c r="CA69" s="15" t="s">
        <v>12</v>
      </c>
      <c r="CB69" s="15" t="s">
        <v>10</v>
      </c>
      <c r="CC69" s="15" t="s">
        <v>3</v>
      </c>
      <c r="CD69" s="15" t="s">
        <v>9</v>
      </c>
      <c r="CE69" s="15" t="s">
        <v>5</v>
      </c>
      <c r="CF69" s="15" t="s">
        <v>5</v>
      </c>
      <c r="CG69" s="15" t="s">
        <v>14</v>
      </c>
      <c r="CH69" s="15" t="s">
        <v>2</v>
      </c>
      <c r="CI69" s="15" t="s">
        <v>5</v>
      </c>
      <c r="CJ69" s="15" t="s">
        <v>5</v>
      </c>
      <c r="CK69" s="15" t="s">
        <v>9</v>
      </c>
      <c r="CL69" s="15" t="s">
        <v>4</v>
      </c>
      <c r="CM69" s="15" t="s">
        <v>3</v>
      </c>
      <c r="CN69" s="15" t="s">
        <v>2</v>
      </c>
      <c r="CO69" s="15" t="s">
        <v>7</v>
      </c>
      <c r="CP69" s="15" t="s">
        <v>4</v>
      </c>
      <c r="CQ69" s="15" t="s">
        <v>2</v>
      </c>
      <c r="CR69" s="15" t="s">
        <v>15</v>
      </c>
      <c r="CS69" s="15" t="s">
        <v>8</v>
      </c>
      <c r="CT69" s="15" t="s">
        <v>11</v>
      </c>
      <c r="CU69" s="15" t="s">
        <v>11</v>
      </c>
      <c r="CV69" s="15" t="s">
        <v>9</v>
      </c>
      <c r="CW69" s="15" t="s">
        <v>6</v>
      </c>
      <c r="CX69" s="15" t="s">
        <v>8</v>
      </c>
      <c r="CY69" s="15" t="s">
        <v>5</v>
      </c>
      <c r="CZ69" s="15" t="s">
        <v>11</v>
      </c>
      <c r="DA69" s="15" t="s">
        <v>5</v>
      </c>
      <c r="DB69" s="15" t="s">
        <v>8</v>
      </c>
      <c r="DC69" s="15" t="s">
        <v>8</v>
      </c>
      <c r="DD69" s="15" t="s">
        <v>2</v>
      </c>
      <c r="DE69" s="15" t="s">
        <v>4</v>
      </c>
      <c r="DF69" s="15" t="s">
        <v>19</v>
      </c>
      <c r="DG69" s="15" t="s">
        <v>2</v>
      </c>
      <c r="DH69" s="15" t="s">
        <v>11</v>
      </c>
      <c r="DI69" s="15" t="s">
        <v>18</v>
      </c>
      <c r="DJ69" s="15" t="s">
        <v>2</v>
      </c>
      <c r="DK69" s="15" t="s">
        <v>9</v>
      </c>
      <c r="DL69" s="15" t="s">
        <v>10</v>
      </c>
      <c r="DM69" s="15" t="s">
        <v>3</v>
      </c>
      <c r="DN69" s="15" t="s">
        <v>2</v>
      </c>
      <c r="DO69" s="15" t="s">
        <v>4</v>
      </c>
      <c r="DP69" s="15" t="s">
        <v>7</v>
      </c>
      <c r="DQ69" s="15" t="s">
        <v>8</v>
      </c>
      <c r="DR69" s="15" t="s">
        <v>8</v>
      </c>
      <c r="DS69" s="15" t="s">
        <v>11</v>
      </c>
      <c r="DT69" s="15" t="s">
        <v>15</v>
      </c>
      <c r="DU69" s="15">
        <v>-11969.5</v>
      </c>
    </row>
  </sheetData>
  <mergeCells count="4">
    <mergeCell ref="A1:X8"/>
    <mergeCell ref="A10:A11"/>
    <mergeCell ref="B10:DT10"/>
    <mergeCell ref="DU10:DU11"/>
  </mergeCells>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Q115"/>
  <sheetViews>
    <sheetView topLeftCell="P1" zoomScale="85" zoomScaleNormal="85" workbookViewId="0">
      <selection activeCell="X18" sqref="X18:AQ18"/>
    </sheetView>
  </sheetViews>
  <sheetFormatPr defaultRowHeight="14.75" x14ac:dyDescent="0.75"/>
  <cols>
    <col min="1" max="1" width="15.31640625" customWidth="1"/>
    <col min="2" max="22" width="8.54296875" customWidth="1"/>
    <col min="23" max="23" width="16.1328125" bestFit="1" customWidth="1"/>
    <col min="24" max="1025" width="8.54296875" customWidth="1"/>
  </cols>
  <sheetData>
    <row r="1" spans="1:43" ht="16.25" customHeight="1" thickTop="1" thickBot="1" x14ac:dyDescent="0.9">
      <c r="A1" s="57" t="s">
        <v>770</v>
      </c>
      <c r="B1" s="58"/>
      <c r="C1" s="58"/>
      <c r="D1" s="58"/>
      <c r="E1" s="58"/>
      <c r="F1" s="58"/>
      <c r="G1" s="58"/>
      <c r="H1" s="58"/>
      <c r="I1" s="58"/>
      <c r="J1" s="58"/>
      <c r="K1" s="58"/>
      <c r="L1" s="58"/>
      <c r="M1" s="58"/>
      <c r="N1" s="58"/>
      <c r="O1" s="58"/>
      <c r="P1" s="58"/>
      <c r="Q1" s="58"/>
      <c r="R1" s="58"/>
      <c r="S1" s="58"/>
      <c r="T1" s="58"/>
      <c r="U1" s="59"/>
      <c r="V1" s="11"/>
      <c r="W1" s="66" t="s">
        <v>771</v>
      </c>
      <c r="X1" s="66"/>
      <c r="Y1" s="66"/>
      <c r="Z1" s="66"/>
      <c r="AA1" s="66"/>
      <c r="AB1" s="66"/>
      <c r="AC1" s="66"/>
      <c r="AD1" s="66"/>
      <c r="AE1" s="66"/>
      <c r="AF1" s="66"/>
      <c r="AG1" s="66"/>
      <c r="AH1" s="66"/>
      <c r="AI1" s="66"/>
      <c r="AJ1" s="66"/>
      <c r="AK1" s="66"/>
      <c r="AL1" s="66"/>
      <c r="AM1" s="66"/>
      <c r="AN1" s="66"/>
      <c r="AO1" s="66"/>
      <c r="AP1" s="66"/>
      <c r="AQ1" s="66"/>
    </row>
    <row r="2" spans="1:43" ht="16.25" thickTop="1" thickBot="1" x14ac:dyDescent="0.9">
      <c r="A2" s="60"/>
      <c r="B2" s="61"/>
      <c r="C2" s="61"/>
      <c r="D2" s="61"/>
      <c r="E2" s="61"/>
      <c r="F2" s="61"/>
      <c r="G2" s="61"/>
      <c r="H2" s="61"/>
      <c r="I2" s="61"/>
      <c r="J2" s="61"/>
      <c r="K2" s="61"/>
      <c r="L2" s="61"/>
      <c r="M2" s="61"/>
      <c r="N2" s="61"/>
      <c r="O2" s="61"/>
      <c r="P2" s="61"/>
      <c r="Q2" s="61"/>
      <c r="R2" s="61"/>
      <c r="S2" s="61"/>
      <c r="T2" s="61"/>
      <c r="U2" s="62"/>
      <c r="V2" s="11"/>
      <c r="W2" s="66"/>
      <c r="X2" s="66"/>
      <c r="Y2" s="66"/>
      <c r="Z2" s="66"/>
      <c r="AA2" s="66"/>
      <c r="AB2" s="66"/>
      <c r="AC2" s="66"/>
      <c r="AD2" s="66"/>
      <c r="AE2" s="66"/>
      <c r="AF2" s="66"/>
      <c r="AG2" s="66"/>
      <c r="AH2" s="66"/>
      <c r="AI2" s="66"/>
      <c r="AJ2" s="66"/>
      <c r="AK2" s="66"/>
      <c r="AL2" s="66"/>
      <c r="AM2" s="66"/>
      <c r="AN2" s="66"/>
      <c r="AO2" s="66"/>
      <c r="AP2" s="66"/>
      <c r="AQ2" s="66"/>
    </row>
    <row r="3" spans="1:43" ht="16.25" thickTop="1" thickBot="1" x14ac:dyDescent="0.9">
      <c r="A3" s="60"/>
      <c r="B3" s="61"/>
      <c r="C3" s="61"/>
      <c r="D3" s="61"/>
      <c r="E3" s="61"/>
      <c r="F3" s="61"/>
      <c r="G3" s="61"/>
      <c r="H3" s="61"/>
      <c r="I3" s="61"/>
      <c r="J3" s="61"/>
      <c r="K3" s="61"/>
      <c r="L3" s="61"/>
      <c r="M3" s="61"/>
      <c r="N3" s="61"/>
      <c r="O3" s="61"/>
      <c r="P3" s="61"/>
      <c r="Q3" s="61"/>
      <c r="R3" s="61"/>
      <c r="S3" s="61"/>
      <c r="T3" s="61"/>
      <c r="U3" s="62"/>
      <c r="V3" s="11"/>
      <c r="W3" s="66"/>
      <c r="X3" s="66"/>
      <c r="Y3" s="66"/>
      <c r="Z3" s="66"/>
      <c r="AA3" s="66"/>
      <c r="AB3" s="66"/>
      <c r="AC3" s="66"/>
      <c r="AD3" s="66"/>
      <c r="AE3" s="66"/>
      <c r="AF3" s="66"/>
      <c r="AG3" s="66"/>
      <c r="AH3" s="66"/>
      <c r="AI3" s="66"/>
      <c r="AJ3" s="66"/>
      <c r="AK3" s="66"/>
      <c r="AL3" s="66"/>
      <c r="AM3" s="66"/>
      <c r="AN3" s="66"/>
      <c r="AO3" s="66"/>
      <c r="AP3" s="66"/>
      <c r="AQ3" s="66"/>
    </row>
    <row r="4" spans="1:43" ht="16.25" thickTop="1" thickBot="1" x14ac:dyDescent="0.9">
      <c r="A4" s="60"/>
      <c r="B4" s="61"/>
      <c r="C4" s="61"/>
      <c r="D4" s="61"/>
      <c r="E4" s="61"/>
      <c r="F4" s="61"/>
      <c r="G4" s="61"/>
      <c r="H4" s="61"/>
      <c r="I4" s="61"/>
      <c r="J4" s="61"/>
      <c r="K4" s="61"/>
      <c r="L4" s="61"/>
      <c r="M4" s="61"/>
      <c r="N4" s="61"/>
      <c r="O4" s="61"/>
      <c r="P4" s="61"/>
      <c r="Q4" s="61"/>
      <c r="R4" s="61"/>
      <c r="S4" s="61"/>
      <c r="T4" s="61"/>
      <c r="U4" s="62"/>
      <c r="V4" s="11"/>
      <c r="W4" s="66"/>
      <c r="X4" s="66"/>
      <c r="Y4" s="66"/>
      <c r="Z4" s="66"/>
      <c r="AA4" s="66"/>
      <c r="AB4" s="66"/>
      <c r="AC4" s="66"/>
      <c r="AD4" s="66"/>
      <c r="AE4" s="66"/>
      <c r="AF4" s="66"/>
      <c r="AG4" s="66"/>
      <c r="AH4" s="66"/>
      <c r="AI4" s="66"/>
      <c r="AJ4" s="66"/>
      <c r="AK4" s="66"/>
      <c r="AL4" s="66"/>
      <c r="AM4" s="66"/>
      <c r="AN4" s="66"/>
      <c r="AO4" s="66"/>
      <c r="AP4" s="66"/>
      <c r="AQ4" s="66"/>
    </row>
    <row r="5" spans="1:43" ht="16.25" thickTop="1" thickBot="1" x14ac:dyDescent="0.9">
      <c r="A5" s="60"/>
      <c r="B5" s="61"/>
      <c r="C5" s="61"/>
      <c r="D5" s="61"/>
      <c r="E5" s="61"/>
      <c r="F5" s="61"/>
      <c r="G5" s="61"/>
      <c r="H5" s="61"/>
      <c r="I5" s="61"/>
      <c r="J5" s="61"/>
      <c r="K5" s="61"/>
      <c r="L5" s="61"/>
      <c r="M5" s="61"/>
      <c r="N5" s="61"/>
      <c r="O5" s="61"/>
      <c r="P5" s="61"/>
      <c r="Q5" s="61"/>
      <c r="R5" s="61"/>
      <c r="S5" s="61"/>
      <c r="T5" s="61"/>
      <c r="U5" s="62"/>
      <c r="V5" s="11"/>
      <c r="W5" s="66"/>
      <c r="X5" s="66"/>
      <c r="Y5" s="66"/>
      <c r="Z5" s="66"/>
      <c r="AA5" s="66"/>
      <c r="AB5" s="66"/>
      <c r="AC5" s="66"/>
      <c r="AD5" s="66"/>
      <c r="AE5" s="66"/>
      <c r="AF5" s="66"/>
      <c r="AG5" s="66"/>
      <c r="AH5" s="66"/>
      <c r="AI5" s="66"/>
      <c r="AJ5" s="66"/>
      <c r="AK5" s="66"/>
      <c r="AL5" s="66"/>
      <c r="AM5" s="66"/>
      <c r="AN5" s="66"/>
      <c r="AO5" s="66"/>
      <c r="AP5" s="66"/>
      <c r="AQ5" s="66"/>
    </row>
    <row r="6" spans="1:43" ht="16.25" thickTop="1" thickBot="1" x14ac:dyDescent="0.9">
      <c r="A6" s="60"/>
      <c r="B6" s="61"/>
      <c r="C6" s="61"/>
      <c r="D6" s="61"/>
      <c r="E6" s="61"/>
      <c r="F6" s="61"/>
      <c r="G6" s="61"/>
      <c r="H6" s="61"/>
      <c r="I6" s="61"/>
      <c r="J6" s="61"/>
      <c r="K6" s="61"/>
      <c r="L6" s="61"/>
      <c r="M6" s="61"/>
      <c r="N6" s="61"/>
      <c r="O6" s="61"/>
      <c r="P6" s="61"/>
      <c r="Q6" s="61"/>
      <c r="R6" s="61"/>
      <c r="S6" s="61"/>
      <c r="T6" s="61"/>
      <c r="U6" s="62"/>
      <c r="V6" s="11"/>
      <c r="W6" s="66"/>
      <c r="X6" s="66"/>
      <c r="Y6" s="66"/>
      <c r="Z6" s="66"/>
      <c r="AA6" s="66"/>
      <c r="AB6" s="66"/>
      <c r="AC6" s="66"/>
      <c r="AD6" s="66"/>
      <c r="AE6" s="66"/>
      <c r="AF6" s="66"/>
      <c r="AG6" s="66"/>
      <c r="AH6" s="66"/>
      <c r="AI6" s="66"/>
      <c r="AJ6" s="66"/>
      <c r="AK6" s="66"/>
      <c r="AL6" s="66"/>
      <c r="AM6" s="66"/>
      <c r="AN6" s="66"/>
      <c r="AO6" s="66"/>
      <c r="AP6" s="66"/>
      <c r="AQ6" s="66"/>
    </row>
    <row r="7" spans="1:43" ht="16.25" thickTop="1" thickBot="1" x14ac:dyDescent="0.9">
      <c r="A7" s="60"/>
      <c r="B7" s="61"/>
      <c r="C7" s="61"/>
      <c r="D7" s="61"/>
      <c r="E7" s="61"/>
      <c r="F7" s="61"/>
      <c r="G7" s="61"/>
      <c r="H7" s="61"/>
      <c r="I7" s="61"/>
      <c r="J7" s="61"/>
      <c r="K7" s="61"/>
      <c r="L7" s="61"/>
      <c r="M7" s="61"/>
      <c r="N7" s="61"/>
      <c r="O7" s="61"/>
      <c r="P7" s="61"/>
      <c r="Q7" s="61"/>
      <c r="R7" s="61"/>
      <c r="S7" s="61"/>
      <c r="T7" s="61"/>
      <c r="U7" s="62"/>
      <c r="V7" s="11"/>
      <c r="W7" s="66"/>
      <c r="X7" s="66"/>
      <c r="Y7" s="66"/>
      <c r="Z7" s="66"/>
      <c r="AA7" s="66"/>
      <c r="AB7" s="66"/>
      <c r="AC7" s="66"/>
      <c r="AD7" s="66"/>
      <c r="AE7" s="66"/>
      <c r="AF7" s="66"/>
      <c r="AG7" s="66"/>
      <c r="AH7" s="66"/>
      <c r="AI7" s="66"/>
      <c r="AJ7" s="66"/>
      <c r="AK7" s="66"/>
      <c r="AL7" s="66"/>
      <c r="AM7" s="66"/>
      <c r="AN7" s="66"/>
      <c r="AO7" s="66"/>
      <c r="AP7" s="66"/>
      <c r="AQ7" s="66"/>
    </row>
    <row r="8" spans="1:43" ht="16.25" thickTop="1" thickBot="1" x14ac:dyDescent="0.9">
      <c r="A8" s="60"/>
      <c r="B8" s="61"/>
      <c r="C8" s="61"/>
      <c r="D8" s="61"/>
      <c r="E8" s="61"/>
      <c r="F8" s="61"/>
      <c r="G8" s="61"/>
      <c r="H8" s="61"/>
      <c r="I8" s="61"/>
      <c r="J8" s="61"/>
      <c r="K8" s="61"/>
      <c r="L8" s="61"/>
      <c r="M8" s="61"/>
      <c r="N8" s="61"/>
      <c r="O8" s="61"/>
      <c r="P8" s="61"/>
      <c r="Q8" s="61"/>
      <c r="R8" s="61"/>
      <c r="S8" s="61"/>
      <c r="T8" s="61"/>
      <c r="U8" s="62"/>
      <c r="V8" s="11"/>
      <c r="W8" s="66"/>
      <c r="X8" s="66"/>
      <c r="Y8" s="66"/>
      <c r="Z8" s="66"/>
      <c r="AA8" s="66"/>
      <c r="AB8" s="66"/>
      <c r="AC8" s="66"/>
      <c r="AD8" s="66"/>
      <c r="AE8" s="66"/>
      <c r="AF8" s="66"/>
      <c r="AG8" s="66"/>
      <c r="AH8" s="66"/>
      <c r="AI8" s="66"/>
      <c r="AJ8" s="66"/>
      <c r="AK8" s="66"/>
      <c r="AL8" s="66"/>
      <c r="AM8" s="66"/>
      <c r="AN8" s="66"/>
      <c r="AO8" s="66"/>
      <c r="AP8" s="66"/>
      <c r="AQ8" s="66"/>
    </row>
    <row r="9" spans="1:43" ht="16.25" thickTop="1" thickBot="1" x14ac:dyDescent="0.9">
      <c r="A9" s="60"/>
      <c r="B9" s="61"/>
      <c r="C9" s="61"/>
      <c r="D9" s="61"/>
      <c r="E9" s="61"/>
      <c r="F9" s="61"/>
      <c r="G9" s="61"/>
      <c r="H9" s="61"/>
      <c r="I9" s="61"/>
      <c r="J9" s="61"/>
      <c r="K9" s="61"/>
      <c r="L9" s="61"/>
      <c r="M9" s="61"/>
      <c r="N9" s="61"/>
      <c r="O9" s="61"/>
      <c r="P9" s="61"/>
      <c r="Q9" s="61"/>
      <c r="R9" s="61"/>
      <c r="S9" s="61"/>
      <c r="T9" s="61"/>
      <c r="U9" s="62"/>
      <c r="V9" s="11"/>
      <c r="W9" s="66"/>
      <c r="X9" s="66"/>
      <c r="Y9" s="66"/>
      <c r="Z9" s="66"/>
      <c r="AA9" s="66"/>
      <c r="AB9" s="66"/>
      <c r="AC9" s="66"/>
      <c r="AD9" s="66"/>
      <c r="AE9" s="66"/>
      <c r="AF9" s="66"/>
      <c r="AG9" s="66"/>
      <c r="AH9" s="66"/>
      <c r="AI9" s="66"/>
      <c r="AJ9" s="66"/>
      <c r="AK9" s="66"/>
      <c r="AL9" s="66"/>
      <c r="AM9" s="66"/>
      <c r="AN9" s="66"/>
      <c r="AO9" s="66"/>
      <c r="AP9" s="66"/>
      <c r="AQ9" s="66"/>
    </row>
    <row r="10" spans="1:43" ht="16.25" thickTop="1" thickBot="1" x14ac:dyDescent="0.9">
      <c r="A10" s="60"/>
      <c r="B10" s="61"/>
      <c r="C10" s="61"/>
      <c r="D10" s="61"/>
      <c r="E10" s="61"/>
      <c r="F10" s="61"/>
      <c r="G10" s="61"/>
      <c r="H10" s="61"/>
      <c r="I10" s="61"/>
      <c r="J10" s="61"/>
      <c r="K10" s="61"/>
      <c r="L10" s="61"/>
      <c r="M10" s="61"/>
      <c r="N10" s="61"/>
      <c r="O10" s="61"/>
      <c r="P10" s="61"/>
      <c r="Q10" s="61"/>
      <c r="R10" s="61"/>
      <c r="S10" s="61"/>
      <c r="T10" s="61"/>
      <c r="U10" s="62"/>
      <c r="V10" s="11"/>
      <c r="W10" s="66"/>
      <c r="X10" s="66"/>
      <c r="Y10" s="66"/>
      <c r="Z10" s="66"/>
      <c r="AA10" s="66"/>
      <c r="AB10" s="66"/>
      <c r="AC10" s="66"/>
      <c r="AD10" s="66"/>
      <c r="AE10" s="66"/>
      <c r="AF10" s="66"/>
      <c r="AG10" s="66"/>
      <c r="AH10" s="66"/>
      <c r="AI10" s="66"/>
      <c r="AJ10" s="66"/>
      <c r="AK10" s="66"/>
      <c r="AL10" s="66"/>
      <c r="AM10" s="66"/>
      <c r="AN10" s="66"/>
      <c r="AO10" s="66"/>
      <c r="AP10" s="66"/>
      <c r="AQ10" s="66"/>
    </row>
    <row r="11" spans="1:43" ht="16.25" thickTop="1" thickBot="1" x14ac:dyDescent="0.9">
      <c r="A11" s="60"/>
      <c r="B11" s="61"/>
      <c r="C11" s="61"/>
      <c r="D11" s="61"/>
      <c r="E11" s="61"/>
      <c r="F11" s="61"/>
      <c r="G11" s="61"/>
      <c r="H11" s="61"/>
      <c r="I11" s="61"/>
      <c r="J11" s="61"/>
      <c r="K11" s="61"/>
      <c r="L11" s="61"/>
      <c r="M11" s="61"/>
      <c r="N11" s="61"/>
      <c r="O11" s="61"/>
      <c r="P11" s="61"/>
      <c r="Q11" s="61"/>
      <c r="R11" s="61"/>
      <c r="S11" s="61"/>
      <c r="T11" s="61"/>
      <c r="U11" s="62"/>
      <c r="V11" s="11"/>
      <c r="W11" s="66"/>
      <c r="X11" s="66"/>
      <c r="Y11" s="66"/>
      <c r="Z11" s="66"/>
      <c r="AA11" s="66"/>
      <c r="AB11" s="66"/>
      <c r="AC11" s="66"/>
      <c r="AD11" s="66"/>
      <c r="AE11" s="66"/>
      <c r="AF11" s="66"/>
      <c r="AG11" s="66"/>
      <c r="AH11" s="66"/>
      <c r="AI11" s="66"/>
      <c r="AJ11" s="66"/>
      <c r="AK11" s="66"/>
      <c r="AL11" s="66"/>
      <c r="AM11" s="66"/>
      <c r="AN11" s="66"/>
      <c r="AO11" s="66"/>
      <c r="AP11" s="66"/>
      <c r="AQ11" s="66"/>
    </row>
    <row r="12" spans="1:43" ht="16.25" thickTop="1" thickBot="1" x14ac:dyDescent="0.9">
      <c r="A12" s="60"/>
      <c r="B12" s="61"/>
      <c r="C12" s="61"/>
      <c r="D12" s="61"/>
      <c r="E12" s="61"/>
      <c r="F12" s="61"/>
      <c r="G12" s="61"/>
      <c r="H12" s="61"/>
      <c r="I12" s="61"/>
      <c r="J12" s="61"/>
      <c r="K12" s="61"/>
      <c r="L12" s="61"/>
      <c r="M12" s="61"/>
      <c r="N12" s="61"/>
      <c r="O12" s="61"/>
      <c r="P12" s="61"/>
      <c r="Q12" s="61"/>
      <c r="R12" s="61"/>
      <c r="S12" s="61"/>
      <c r="T12" s="61"/>
      <c r="U12" s="62"/>
      <c r="V12" s="11"/>
      <c r="W12" s="66"/>
      <c r="X12" s="66"/>
      <c r="Y12" s="66"/>
      <c r="Z12" s="66"/>
      <c r="AA12" s="66"/>
      <c r="AB12" s="66"/>
      <c r="AC12" s="66"/>
      <c r="AD12" s="66"/>
      <c r="AE12" s="66"/>
      <c r="AF12" s="66"/>
      <c r="AG12" s="66"/>
      <c r="AH12" s="66"/>
      <c r="AI12" s="66"/>
      <c r="AJ12" s="66"/>
      <c r="AK12" s="66"/>
      <c r="AL12" s="66"/>
      <c r="AM12" s="66"/>
      <c r="AN12" s="66"/>
      <c r="AO12" s="66"/>
      <c r="AP12" s="66"/>
      <c r="AQ12" s="66"/>
    </row>
    <row r="13" spans="1:43" ht="16.25" thickTop="1" thickBot="1" x14ac:dyDescent="0.9">
      <c r="A13" s="60"/>
      <c r="B13" s="61"/>
      <c r="C13" s="61"/>
      <c r="D13" s="61"/>
      <c r="E13" s="61"/>
      <c r="F13" s="61"/>
      <c r="G13" s="61"/>
      <c r="H13" s="61"/>
      <c r="I13" s="61"/>
      <c r="J13" s="61"/>
      <c r="K13" s="61"/>
      <c r="L13" s="61"/>
      <c r="M13" s="61"/>
      <c r="N13" s="61"/>
      <c r="O13" s="61"/>
      <c r="P13" s="61"/>
      <c r="Q13" s="61"/>
      <c r="R13" s="61"/>
      <c r="S13" s="61"/>
      <c r="T13" s="61"/>
      <c r="U13" s="62"/>
      <c r="V13" s="11"/>
      <c r="W13" s="66"/>
      <c r="X13" s="66"/>
      <c r="Y13" s="66"/>
      <c r="Z13" s="66"/>
      <c r="AA13" s="66"/>
      <c r="AB13" s="66"/>
      <c r="AC13" s="66"/>
      <c r="AD13" s="66"/>
      <c r="AE13" s="66"/>
      <c r="AF13" s="66"/>
      <c r="AG13" s="66"/>
      <c r="AH13" s="66"/>
      <c r="AI13" s="66"/>
      <c r="AJ13" s="66"/>
      <c r="AK13" s="66"/>
      <c r="AL13" s="66"/>
      <c r="AM13" s="66"/>
      <c r="AN13" s="66"/>
      <c r="AO13" s="66"/>
      <c r="AP13" s="66"/>
      <c r="AQ13" s="66"/>
    </row>
    <row r="14" spans="1:43" ht="16.25" thickTop="1" thickBot="1" x14ac:dyDescent="0.9">
      <c r="A14" s="60"/>
      <c r="B14" s="61"/>
      <c r="C14" s="61"/>
      <c r="D14" s="61"/>
      <c r="E14" s="61"/>
      <c r="F14" s="61"/>
      <c r="G14" s="61"/>
      <c r="H14" s="61"/>
      <c r="I14" s="61"/>
      <c r="J14" s="61"/>
      <c r="K14" s="61"/>
      <c r="L14" s="61"/>
      <c r="M14" s="61"/>
      <c r="N14" s="61"/>
      <c r="O14" s="61"/>
      <c r="P14" s="61"/>
      <c r="Q14" s="61"/>
      <c r="R14" s="61"/>
      <c r="S14" s="61"/>
      <c r="T14" s="61"/>
      <c r="U14" s="62"/>
      <c r="V14" s="11"/>
      <c r="W14" s="66"/>
      <c r="X14" s="66"/>
      <c r="Y14" s="66"/>
      <c r="Z14" s="66"/>
      <c r="AA14" s="66"/>
      <c r="AB14" s="66"/>
      <c r="AC14" s="66"/>
      <c r="AD14" s="66"/>
      <c r="AE14" s="66"/>
      <c r="AF14" s="66"/>
      <c r="AG14" s="66"/>
      <c r="AH14" s="66"/>
      <c r="AI14" s="66"/>
      <c r="AJ14" s="66"/>
      <c r="AK14" s="66"/>
      <c r="AL14" s="66"/>
      <c r="AM14" s="66"/>
      <c r="AN14" s="66"/>
      <c r="AO14" s="66"/>
      <c r="AP14" s="66"/>
      <c r="AQ14" s="66"/>
    </row>
    <row r="15" spans="1:43" ht="16.25" thickTop="1" thickBot="1" x14ac:dyDescent="0.9">
      <c r="A15" s="63"/>
      <c r="B15" s="64"/>
      <c r="C15" s="64"/>
      <c r="D15" s="64"/>
      <c r="E15" s="64"/>
      <c r="F15" s="64"/>
      <c r="G15" s="64"/>
      <c r="H15" s="64"/>
      <c r="I15" s="64"/>
      <c r="J15" s="64"/>
      <c r="K15" s="64"/>
      <c r="L15" s="64"/>
      <c r="M15" s="64"/>
      <c r="N15" s="64"/>
      <c r="O15" s="64"/>
      <c r="P15" s="64"/>
      <c r="Q15" s="64"/>
      <c r="R15" s="64"/>
      <c r="S15" s="64"/>
      <c r="T15" s="64"/>
      <c r="U15" s="65"/>
      <c r="V15" s="11"/>
      <c r="W15" s="66"/>
      <c r="X15" s="66"/>
      <c r="Y15" s="66"/>
      <c r="Z15" s="66"/>
      <c r="AA15" s="66"/>
      <c r="AB15" s="66"/>
      <c r="AC15" s="66"/>
      <c r="AD15" s="66"/>
      <c r="AE15" s="66"/>
      <c r="AF15" s="66"/>
      <c r="AG15" s="66"/>
      <c r="AH15" s="66"/>
      <c r="AI15" s="66"/>
      <c r="AJ15" s="66"/>
      <c r="AK15" s="66"/>
      <c r="AL15" s="66"/>
      <c r="AM15" s="66"/>
      <c r="AN15" s="66"/>
      <c r="AO15" s="66"/>
      <c r="AP15" s="66"/>
      <c r="AQ15" s="66"/>
    </row>
    <row r="16" spans="1:43" ht="15.5" thickTop="1" x14ac:dyDescent="0.75">
      <c r="A16" s="11"/>
      <c r="B16" s="11"/>
      <c r="C16" s="11"/>
      <c r="D16" s="11"/>
      <c r="E16" s="11"/>
      <c r="F16" s="11"/>
      <c r="G16" s="11"/>
      <c r="H16" s="11"/>
      <c r="I16" s="11"/>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c r="AM16" s="11"/>
      <c r="AN16" s="11"/>
      <c r="AO16" s="11"/>
      <c r="AP16" s="11"/>
      <c r="AQ16" s="11"/>
    </row>
    <row r="17" spans="1:43" s="1" customFormat="1" ht="13" x14ac:dyDescent="0.6">
      <c r="A17" s="75" t="s">
        <v>768</v>
      </c>
      <c r="B17" s="76"/>
      <c r="C17" s="76"/>
      <c r="D17" s="76"/>
      <c r="E17" s="76"/>
      <c r="F17" s="76"/>
      <c r="G17" s="76"/>
      <c r="H17" s="76"/>
      <c r="I17" s="76"/>
      <c r="J17" s="76"/>
      <c r="K17" s="76"/>
      <c r="L17" s="76"/>
      <c r="M17" s="76"/>
      <c r="N17" s="76"/>
      <c r="O17" s="76"/>
      <c r="P17" s="76"/>
      <c r="Q17" s="76"/>
      <c r="R17" s="76"/>
      <c r="S17" s="76"/>
      <c r="T17" s="76"/>
      <c r="U17" s="77"/>
      <c r="V17" s="11"/>
      <c r="W17" s="67" t="s">
        <v>772</v>
      </c>
      <c r="X17" s="68"/>
      <c r="Y17" s="68"/>
      <c r="Z17" s="68"/>
      <c r="AA17" s="68"/>
      <c r="AB17" s="68"/>
      <c r="AC17" s="68"/>
      <c r="AD17" s="68"/>
      <c r="AE17" s="68"/>
      <c r="AF17" s="68"/>
      <c r="AG17" s="68"/>
      <c r="AH17" s="68"/>
      <c r="AI17" s="68"/>
      <c r="AJ17" s="68"/>
      <c r="AK17" s="68"/>
      <c r="AL17" s="68"/>
      <c r="AM17" s="68"/>
      <c r="AN17" s="68"/>
      <c r="AO17" s="68"/>
      <c r="AP17" s="68"/>
      <c r="AQ17" s="69"/>
    </row>
    <row r="18" spans="1:43" s="1" customFormat="1" ht="13" x14ac:dyDescent="0.6">
      <c r="A18" s="78" t="s">
        <v>0</v>
      </c>
      <c r="B18" s="72" t="s">
        <v>823</v>
      </c>
      <c r="C18" s="73"/>
      <c r="D18" s="73"/>
      <c r="E18" s="73"/>
      <c r="F18" s="73"/>
      <c r="G18" s="73"/>
      <c r="H18" s="73"/>
      <c r="I18" s="73"/>
      <c r="J18" s="73"/>
      <c r="K18" s="73"/>
      <c r="L18" s="73"/>
      <c r="M18" s="73"/>
      <c r="N18" s="73"/>
      <c r="O18" s="73"/>
      <c r="P18" s="73"/>
      <c r="Q18" s="73"/>
      <c r="R18" s="73"/>
      <c r="S18" s="73"/>
      <c r="T18" s="73"/>
      <c r="U18" s="74"/>
      <c r="V18" s="11"/>
      <c r="W18" s="70" t="s">
        <v>0</v>
      </c>
      <c r="X18" s="72" t="s">
        <v>823</v>
      </c>
      <c r="Y18" s="73"/>
      <c r="Z18" s="73"/>
      <c r="AA18" s="73"/>
      <c r="AB18" s="73"/>
      <c r="AC18" s="73"/>
      <c r="AD18" s="73"/>
      <c r="AE18" s="73"/>
      <c r="AF18" s="73"/>
      <c r="AG18" s="73"/>
      <c r="AH18" s="73"/>
      <c r="AI18" s="73"/>
      <c r="AJ18" s="73"/>
      <c r="AK18" s="73"/>
      <c r="AL18" s="73"/>
      <c r="AM18" s="73"/>
      <c r="AN18" s="73"/>
      <c r="AO18" s="73"/>
      <c r="AP18" s="73"/>
      <c r="AQ18" s="74"/>
    </row>
    <row r="19" spans="1:43" s="1" customFormat="1" ht="13" x14ac:dyDescent="0.6">
      <c r="A19" s="79"/>
      <c r="B19" s="4" t="s">
        <v>19</v>
      </c>
      <c r="C19" s="4" t="s">
        <v>22</v>
      </c>
      <c r="D19" s="4" t="s">
        <v>14</v>
      </c>
      <c r="E19" s="4" t="s">
        <v>15</v>
      </c>
      <c r="F19" s="4" t="s">
        <v>11</v>
      </c>
      <c r="G19" s="4" t="s">
        <v>3</v>
      </c>
      <c r="H19" s="4" t="s">
        <v>9</v>
      </c>
      <c r="I19" s="4" t="s">
        <v>2</v>
      </c>
      <c r="J19" s="4" t="s">
        <v>18</v>
      </c>
      <c r="K19" s="4" t="s">
        <v>16</v>
      </c>
      <c r="L19" s="4" t="s">
        <v>17</v>
      </c>
      <c r="M19" s="4" t="s">
        <v>8</v>
      </c>
      <c r="N19" s="4" t="s">
        <v>5</v>
      </c>
      <c r="O19" s="4" t="s">
        <v>4</v>
      </c>
      <c r="P19" s="4" t="s">
        <v>7</v>
      </c>
      <c r="Q19" s="4" t="s">
        <v>12</v>
      </c>
      <c r="R19" s="4" t="s">
        <v>13</v>
      </c>
      <c r="S19" s="4" t="s">
        <v>10</v>
      </c>
      <c r="T19" s="4" t="s">
        <v>6</v>
      </c>
      <c r="U19" s="4" t="s">
        <v>20</v>
      </c>
      <c r="V19" s="11"/>
      <c r="W19" s="71"/>
      <c r="X19" s="4" t="s">
        <v>19</v>
      </c>
      <c r="Y19" s="4" t="s">
        <v>22</v>
      </c>
      <c r="Z19" s="4" t="s">
        <v>14</v>
      </c>
      <c r="AA19" s="4" t="s">
        <v>15</v>
      </c>
      <c r="AB19" s="4" t="s">
        <v>11</v>
      </c>
      <c r="AC19" s="4" t="s">
        <v>3</v>
      </c>
      <c r="AD19" s="4" t="s">
        <v>9</v>
      </c>
      <c r="AE19" s="4" t="s">
        <v>2</v>
      </c>
      <c r="AF19" s="4" t="s">
        <v>18</v>
      </c>
      <c r="AG19" s="4" t="s">
        <v>16</v>
      </c>
      <c r="AH19" s="4" t="s">
        <v>17</v>
      </c>
      <c r="AI19" s="4" t="s">
        <v>8</v>
      </c>
      <c r="AJ19" s="4" t="s">
        <v>5</v>
      </c>
      <c r="AK19" s="4" t="s">
        <v>4</v>
      </c>
      <c r="AL19" s="4" t="s">
        <v>7</v>
      </c>
      <c r="AM19" s="4" t="s">
        <v>12</v>
      </c>
      <c r="AN19" s="4" t="s">
        <v>13</v>
      </c>
      <c r="AO19" s="4" t="s">
        <v>10</v>
      </c>
      <c r="AP19" s="4" t="s">
        <v>6</v>
      </c>
      <c r="AQ19" s="4" t="s">
        <v>20</v>
      </c>
    </row>
    <row r="20" spans="1:43" x14ac:dyDescent="0.75">
      <c r="A20" s="4" t="s">
        <v>26</v>
      </c>
      <c r="B20" s="11"/>
      <c r="C20" s="11"/>
      <c r="D20" s="11"/>
      <c r="E20" s="11"/>
      <c r="F20" s="11"/>
      <c r="G20" s="11"/>
      <c r="H20" s="11"/>
      <c r="I20" s="11"/>
      <c r="J20" s="11"/>
      <c r="K20" s="11"/>
      <c r="L20" s="11"/>
      <c r="M20" s="11"/>
      <c r="N20" s="11"/>
      <c r="O20" s="11"/>
      <c r="P20" s="11"/>
      <c r="Q20" s="11"/>
      <c r="R20" s="11"/>
      <c r="S20" s="11"/>
      <c r="T20" s="11">
        <v>0.52924926500214597</v>
      </c>
      <c r="U20" s="11"/>
      <c r="V20" s="11"/>
      <c r="W20" s="4" t="s">
        <v>27</v>
      </c>
      <c r="X20" s="11"/>
      <c r="Y20" s="11"/>
      <c r="Z20" s="11"/>
      <c r="AA20" s="11"/>
      <c r="AB20" s="11"/>
      <c r="AC20" s="11"/>
      <c r="AD20" s="11"/>
      <c r="AE20" s="11"/>
      <c r="AF20" s="11">
        <v>-1.43537340423487</v>
      </c>
      <c r="AG20" s="11"/>
      <c r="AH20" s="11"/>
      <c r="AI20" s="11"/>
      <c r="AJ20" s="11"/>
      <c r="AK20" s="11"/>
      <c r="AL20" s="11"/>
      <c r="AM20" s="11">
        <v>-1.4786477771897399</v>
      </c>
      <c r="AN20" s="11"/>
      <c r="AO20" s="11"/>
      <c r="AP20" s="11"/>
      <c r="AQ20" s="11"/>
    </row>
    <row r="21" spans="1:43" x14ac:dyDescent="0.75">
      <c r="A21" s="4" t="s">
        <v>27</v>
      </c>
      <c r="B21" s="11"/>
      <c r="C21" s="11"/>
      <c r="D21" s="11"/>
      <c r="E21" s="11"/>
      <c r="F21" s="11"/>
      <c r="G21" s="11"/>
      <c r="H21" s="11"/>
      <c r="I21" s="11"/>
      <c r="J21" s="11">
        <v>-1.43537340423487</v>
      </c>
      <c r="K21" s="11"/>
      <c r="L21" s="11"/>
      <c r="M21" s="11"/>
      <c r="N21" s="11"/>
      <c r="O21" s="11"/>
      <c r="P21" s="11"/>
      <c r="Q21" s="11">
        <v>-1.4786477771897399</v>
      </c>
      <c r="R21" s="11"/>
      <c r="S21" s="11"/>
      <c r="T21" s="11"/>
      <c r="U21" s="11"/>
      <c r="V21" s="11"/>
      <c r="W21" s="4" t="s">
        <v>28</v>
      </c>
      <c r="X21" s="11"/>
      <c r="Y21" s="11"/>
      <c r="Z21" s="11"/>
      <c r="AA21" s="11"/>
      <c r="AB21" s="11"/>
      <c r="AC21" s="11"/>
      <c r="AD21" s="11"/>
      <c r="AE21" s="11"/>
      <c r="AF21" s="11"/>
      <c r="AG21" s="11"/>
      <c r="AH21" s="11"/>
      <c r="AI21" s="11">
        <v>-3.6639776452877699</v>
      </c>
      <c r="AJ21" s="11"/>
      <c r="AK21" s="11"/>
      <c r="AL21" s="11"/>
      <c r="AM21" s="11"/>
      <c r="AN21" s="11"/>
      <c r="AO21" s="11"/>
      <c r="AP21" s="11"/>
      <c r="AQ21" s="11"/>
    </row>
    <row r="22" spans="1:43" x14ac:dyDescent="0.75">
      <c r="A22" s="4" t="s">
        <v>28</v>
      </c>
      <c r="B22" s="11"/>
      <c r="C22" s="11"/>
      <c r="D22" s="11"/>
      <c r="E22" s="11"/>
      <c r="F22" s="11"/>
      <c r="G22" s="11"/>
      <c r="H22" s="11"/>
      <c r="I22" s="11"/>
      <c r="J22" s="11"/>
      <c r="K22" s="11"/>
      <c r="L22" s="11"/>
      <c r="M22" s="11">
        <v>-3.6639776452877699</v>
      </c>
      <c r="N22" s="11"/>
      <c r="O22" s="11"/>
      <c r="P22" s="11"/>
      <c r="Q22" s="11"/>
      <c r="R22" s="11"/>
      <c r="S22" s="11"/>
      <c r="T22" s="11"/>
      <c r="U22" s="11"/>
      <c r="V22" s="11"/>
      <c r="W22" s="4" t="s">
        <v>31</v>
      </c>
      <c r="X22" s="11"/>
      <c r="Y22" s="11"/>
      <c r="Z22" s="11"/>
      <c r="AA22" s="11"/>
      <c r="AB22" s="11"/>
      <c r="AC22" s="11"/>
      <c r="AD22" s="11"/>
      <c r="AE22" s="11"/>
      <c r="AF22" s="11"/>
      <c r="AG22" s="11"/>
      <c r="AH22" s="11"/>
      <c r="AI22" s="11"/>
      <c r="AJ22" s="11"/>
      <c r="AK22" s="11">
        <v>-1.19462923580875</v>
      </c>
      <c r="AL22" s="11">
        <v>-2.27624297936842</v>
      </c>
      <c r="AM22" s="11"/>
      <c r="AN22" s="11"/>
      <c r="AO22" s="11"/>
      <c r="AP22" s="11"/>
      <c r="AQ22" s="11"/>
    </row>
    <row r="23" spans="1:43" x14ac:dyDescent="0.75">
      <c r="A23" s="4" t="s">
        <v>31</v>
      </c>
      <c r="B23" s="11"/>
      <c r="C23" s="11"/>
      <c r="D23" s="11"/>
      <c r="E23" s="11"/>
      <c r="F23" s="11"/>
      <c r="G23" s="11"/>
      <c r="H23" s="11"/>
      <c r="I23" s="11"/>
      <c r="J23" s="11"/>
      <c r="K23" s="11"/>
      <c r="L23" s="11"/>
      <c r="M23" s="11"/>
      <c r="N23" s="11"/>
      <c r="O23" s="11">
        <v>-1.19462923580875</v>
      </c>
      <c r="P23" s="11">
        <v>-2.27624297936842</v>
      </c>
      <c r="Q23" s="11"/>
      <c r="R23" s="11"/>
      <c r="S23" s="11"/>
      <c r="T23" s="11"/>
      <c r="U23" s="11"/>
      <c r="V23" s="11"/>
      <c r="W23" s="4" t="s">
        <v>32</v>
      </c>
      <c r="X23" s="11">
        <v>0.61477001384447305</v>
      </c>
      <c r="Y23" s="11"/>
      <c r="Z23" s="11">
        <v>-1.3756370371573201</v>
      </c>
      <c r="AA23" s="11"/>
      <c r="AB23" s="11"/>
      <c r="AC23" s="11"/>
      <c r="AD23" s="11">
        <v>-1.44722260477062</v>
      </c>
      <c r="AE23" s="11"/>
      <c r="AF23" s="11">
        <v>-1.3654259813790799</v>
      </c>
      <c r="AG23" s="11"/>
      <c r="AH23" s="11"/>
      <c r="AI23" s="11"/>
      <c r="AJ23" s="11">
        <v>-0.92354805262916995</v>
      </c>
      <c r="AK23" s="11"/>
      <c r="AL23" s="11"/>
      <c r="AM23" s="11">
        <v>-0.725826292399949</v>
      </c>
      <c r="AN23" s="11"/>
      <c r="AO23" s="11"/>
      <c r="AP23" s="11">
        <v>-0.69291386810052102</v>
      </c>
      <c r="AQ23" s="11">
        <v>-1.0747397667605201</v>
      </c>
    </row>
    <row r="24" spans="1:43" x14ac:dyDescent="0.75">
      <c r="A24" s="4" t="s">
        <v>32</v>
      </c>
      <c r="B24" s="11">
        <v>0.61477001384447305</v>
      </c>
      <c r="C24" s="11"/>
      <c r="D24" s="11">
        <v>-1.3756370371573201</v>
      </c>
      <c r="E24" s="11"/>
      <c r="F24" s="11"/>
      <c r="G24" s="11"/>
      <c r="H24" s="11">
        <v>-1.44722260477062</v>
      </c>
      <c r="I24" s="11"/>
      <c r="J24" s="11">
        <v>-1.3654259813790799</v>
      </c>
      <c r="K24" s="11"/>
      <c r="L24" s="11"/>
      <c r="M24" s="11"/>
      <c r="N24" s="11">
        <v>-0.92354805262916995</v>
      </c>
      <c r="O24" s="11"/>
      <c r="P24" s="11"/>
      <c r="Q24" s="11">
        <v>-0.725826292399949</v>
      </c>
      <c r="R24" s="11"/>
      <c r="S24" s="11"/>
      <c r="T24" s="11">
        <v>-0.69291386810052102</v>
      </c>
      <c r="U24" s="11">
        <v>-1.0747397667605201</v>
      </c>
      <c r="V24" s="11"/>
      <c r="W24" s="4" t="s">
        <v>36</v>
      </c>
      <c r="X24" s="11"/>
      <c r="Y24" s="11"/>
      <c r="Z24" s="11"/>
      <c r="AA24" s="11">
        <v>-2.32261907149798</v>
      </c>
      <c r="AB24" s="11"/>
      <c r="AC24" s="11"/>
      <c r="AD24" s="11"/>
      <c r="AE24" s="11">
        <v>-0.52991674807713596</v>
      </c>
      <c r="AF24" s="11"/>
      <c r="AG24" s="11"/>
      <c r="AH24" s="11"/>
      <c r="AI24" s="11"/>
      <c r="AJ24" s="11"/>
      <c r="AK24" s="11"/>
      <c r="AL24" s="11">
        <v>-1.48170843766365</v>
      </c>
      <c r="AM24" s="11">
        <v>-1.48512110602499</v>
      </c>
      <c r="AN24" s="11"/>
      <c r="AO24" s="11"/>
      <c r="AP24" s="11"/>
      <c r="AQ24" s="11"/>
    </row>
    <row r="25" spans="1:43" x14ac:dyDescent="0.75">
      <c r="A25" s="4" t="s">
        <v>33</v>
      </c>
      <c r="B25" s="11"/>
      <c r="C25" s="11"/>
      <c r="D25" s="11"/>
      <c r="E25" s="11"/>
      <c r="F25" s="11"/>
      <c r="G25" s="11"/>
      <c r="H25" s="11"/>
      <c r="I25" s="11"/>
      <c r="J25" s="11"/>
      <c r="K25" s="11"/>
      <c r="L25" s="11"/>
      <c r="M25" s="11"/>
      <c r="N25" s="11"/>
      <c r="O25" s="11"/>
      <c r="P25" s="11"/>
      <c r="Q25" s="11">
        <v>0.69066023618238503</v>
      </c>
      <c r="R25" s="11"/>
      <c r="S25" s="11"/>
      <c r="T25" s="11"/>
      <c r="U25" s="11"/>
      <c r="V25" s="11"/>
      <c r="W25" s="4" t="s">
        <v>37</v>
      </c>
      <c r="X25" s="11">
        <v>-3.7092652292765801E-2</v>
      </c>
      <c r="Y25" s="11"/>
      <c r="Z25" s="11">
        <v>-1.06251330678963</v>
      </c>
      <c r="AA25" s="11"/>
      <c r="AB25" s="11"/>
      <c r="AC25" s="11"/>
      <c r="AD25" s="11"/>
      <c r="AE25" s="11"/>
      <c r="AF25" s="11"/>
      <c r="AG25" s="11"/>
      <c r="AH25" s="11"/>
      <c r="AI25" s="11"/>
      <c r="AJ25" s="11"/>
      <c r="AK25" s="11"/>
      <c r="AL25" s="11"/>
      <c r="AM25" s="11"/>
      <c r="AN25" s="11">
        <v>-7.7412036971234097E-2</v>
      </c>
      <c r="AO25" s="11"/>
      <c r="AP25" s="11">
        <v>-0.67656986910228401</v>
      </c>
      <c r="AQ25" s="11">
        <v>0.78144254652343403</v>
      </c>
    </row>
    <row r="26" spans="1:43" x14ac:dyDescent="0.75">
      <c r="A26" s="4" t="s">
        <v>34</v>
      </c>
      <c r="B26" s="11"/>
      <c r="C26" s="11"/>
      <c r="D26" s="11"/>
      <c r="E26" s="11"/>
      <c r="F26" s="11"/>
      <c r="G26" s="11"/>
      <c r="H26" s="11"/>
      <c r="I26" s="11">
        <v>2.56651634443317</v>
      </c>
      <c r="J26" s="11"/>
      <c r="K26" s="11"/>
      <c r="L26" s="11"/>
      <c r="M26" s="11"/>
      <c r="N26" s="11"/>
      <c r="O26" s="11"/>
      <c r="P26" s="11"/>
      <c r="Q26" s="11"/>
      <c r="R26" s="11"/>
      <c r="S26" s="11"/>
      <c r="T26" s="11"/>
      <c r="U26" s="11"/>
      <c r="V26" s="11"/>
      <c r="W26" s="4" t="s">
        <v>43</v>
      </c>
      <c r="X26" s="11">
        <v>0.47671954953726903</v>
      </c>
      <c r="Y26" s="11"/>
      <c r="Z26" s="11"/>
      <c r="AA26" s="11"/>
      <c r="AB26" s="11"/>
      <c r="AC26" s="11"/>
      <c r="AD26" s="11"/>
      <c r="AE26" s="11">
        <v>-1.81545721435425</v>
      </c>
      <c r="AF26" s="11"/>
      <c r="AG26" s="11"/>
      <c r="AH26" s="11"/>
      <c r="AI26" s="11"/>
      <c r="AJ26" s="11"/>
      <c r="AK26" s="11"/>
      <c r="AL26" s="11"/>
      <c r="AM26" s="11">
        <v>-1.195077113403</v>
      </c>
      <c r="AN26" s="11"/>
      <c r="AO26" s="11"/>
      <c r="AP26" s="11">
        <v>-1.80310769094186</v>
      </c>
      <c r="AQ26" s="11"/>
    </row>
    <row r="27" spans="1:43" x14ac:dyDescent="0.75">
      <c r="A27" s="4" t="s">
        <v>35</v>
      </c>
      <c r="B27" s="11"/>
      <c r="C27" s="11"/>
      <c r="D27" s="11"/>
      <c r="E27" s="11">
        <v>-0.103443852394419</v>
      </c>
      <c r="F27" s="11">
        <v>0.27099970711672999</v>
      </c>
      <c r="G27" s="11"/>
      <c r="H27" s="11"/>
      <c r="I27" s="11"/>
      <c r="J27" s="11"/>
      <c r="K27" s="11"/>
      <c r="L27" s="11"/>
      <c r="M27" s="11"/>
      <c r="N27" s="11"/>
      <c r="O27" s="11"/>
      <c r="P27" s="11">
        <v>1.5956115819797101</v>
      </c>
      <c r="Q27" s="11">
        <v>2.3146121692945698</v>
      </c>
      <c r="R27" s="11">
        <v>2.2288695602394801</v>
      </c>
      <c r="S27" s="11"/>
      <c r="T27" s="11"/>
      <c r="U27" s="11"/>
      <c r="V27" s="11"/>
      <c r="W27" s="4" t="s">
        <v>44</v>
      </c>
      <c r="X27" s="11"/>
      <c r="Y27" s="11"/>
      <c r="Z27" s="11"/>
      <c r="AA27" s="11"/>
      <c r="AB27" s="11"/>
      <c r="AC27" s="11"/>
      <c r="AD27" s="11"/>
      <c r="AE27" s="11"/>
      <c r="AF27" s="11"/>
      <c r="AG27" s="11"/>
      <c r="AH27" s="11"/>
      <c r="AI27" s="11"/>
      <c r="AJ27" s="11"/>
      <c r="AK27" s="11"/>
      <c r="AL27" s="11"/>
      <c r="AM27" s="11"/>
      <c r="AN27" s="11"/>
      <c r="AO27" s="11"/>
      <c r="AP27" s="11">
        <v>-0.52410240711537603</v>
      </c>
      <c r="AQ27" s="11">
        <v>-2.8709124386015299E-2</v>
      </c>
    </row>
    <row r="28" spans="1:43" x14ac:dyDescent="0.75">
      <c r="A28" s="4" t="s">
        <v>36</v>
      </c>
      <c r="B28" s="11"/>
      <c r="C28" s="11"/>
      <c r="D28" s="11"/>
      <c r="E28" s="11">
        <v>-2.32261907149798</v>
      </c>
      <c r="F28" s="11"/>
      <c r="G28" s="11"/>
      <c r="H28" s="11"/>
      <c r="I28" s="11">
        <v>-0.52991674807713596</v>
      </c>
      <c r="J28" s="11"/>
      <c r="K28" s="11"/>
      <c r="L28" s="11"/>
      <c r="M28" s="11"/>
      <c r="N28" s="11"/>
      <c r="O28" s="11"/>
      <c r="P28" s="11">
        <v>-1.48170843766365</v>
      </c>
      <c r="Q28" s="11">
        <v>-1.48512110602499</v>
      </c>
      <c r="R28" s="11"/>
      <c r="S28" s="11"/>
      <c r="T28" s="11"/>
      <c r="U28" s="11"/>
      <c r="V28" s="11"/>
      <c r="W28" s="4" t="s">
        <v>48</v>
      </c>
      <c r="X28" s="11"/>
      <c r="Y28" s="11"/>
      <c r="Z28" s="11"/>
      <c r="AA28" s="11"/>
      <c r="AB28" s="11">
        <v>-2.3611601252819998</v>
      </c>
      <c r="AC28" s="11"/>
      <c r="AD28" s="11"/>
      <c r="AE28" s="11"/>
      <c r="AF28" s="11">
        <v>-1.81563136828762</v>
      </c>
      <c r="AG28" s="11"/>
      <c r="AH28" s="11"/>
      <c r="AI28" s="11"/>
      <c r="AJ28" s="11"/>
      <c r="AK28" s="11"/>
      <c r="AL28" s="11"/>
      <c r="AM28" s="11"/>
      <c r="AN28" s="11"/>
      <c r="AO28" s="11"/>
      <c r="AP28" s="11"/>
      <c r="AQ28" s="11"/>
    </row>
    <row r="29" spans="1:43" x14ac:dyDescent="0.75">
      <c r="A29" s="4" t="s">
        <v>37</v>
      </c>
      <c r="B29" s="11">
        <v>-3.7092652292765801E-2</v>
      </c>
      <c r="C29" s="11"/>
      <c r="D29" s="11">
        <v>-1.06251330678963</v>
      </c>
      <c r="E29" s="11"/>
      <c r="F29" s="11"/>
      <c r="G29" s="11"/>
      <c r="H29" s="11"/>
      <c r="I29" s="11"/>
      <c r="J29" s="11"/>
      <c r="K29" s="11"/>
      <c r="L29" s="11"/>
      <c r="M29" s="11"/>
      <c r="N29" s="11"/>
      <c r="O29" s="11"/>
      <c r="P29" s="11"/>
      <c r="Q29" s="11"/>
      <c r="R29" s="11">
        <v>-7.7412036971234097E-2</v>
      </c>
      <c r="S29" s="11"/>
      <c r="T29" s="11">
        <v>-0.67656986910228401</v>
      </c>
      <c r="U29" s="11">
        <v>0.78144254652343403</v>
      </c>
      <c r="V29" s="11"/>
      <c r="W29" s="4" t="s">
        <v>51</v>
      </c>
      <c r="X29" s="11"/>
      <c r="Y29" s="11"/>
      <c r="Z29" s="11"/>
      <c r="AA29" s="11"/>
      <c r="AB29" s="11"/>
      <c r="AC29" s="11"/>
      <c r="AD29" s="11"/>
      <c r="AE29" s="11"/>
      <c r="AF29" s="11"/>
      <c r="AG29" s="11"/>
      <c r="AH29" s="11"/>
      <c r="AI29" s="11"/>
      <c r="AJ29" s="11">
        <v>-6.0456164206586198</v>
      </c>
      <c r="AK29" s="11"/>
      <c r="AL29" s="11"/>
      <c r="AM29" s="11">
        <v>-8.1445427392921808</v>
      </c>
      <c r="AN29" s="11">
        <v>-6.2014878020956496</v>
      </c>
      <c r="AO29" s="11"/>
      <c r="AP29" s="11"/>
      <c r="AQ29" s="11"/>
    </row>
    <row r="30" spans="1:43" x14ac:dyDescent="0.75">
      <c r="A30" s="4" t="s">
        <v>39</v>
      </c>
      <c r="B30" s="11">
        <v>0.15410093031054001</v>
      </c>
      <c r="C30" s="11"/>
      <c r="D30" s="11"/>
      <c r="E30" s="11"/>
      <c r="F30" s="11"/>
      <c r="G30" s="11"/>
      <c r="H30" s="11"/>
      <c r="I30" s="11"/>
      <c r="J30" s="11"/>
      <c r="K30" s="11"/>
      <c r="L30" s="11"/>
      <c r="M30" s="11"/>
      <c r="N30" s="11"/>
      <c r="O30" s="11"/>
      <c r="P30" s="11">
        <v>1.32029100298542</v>
      </c>
      <c r="Q30" s="11"/>
      <c r="R30" s="11">
        <v>2.3113761701486202</v>
      </c>
      <c r="S30" s="11"/>
      <c r="T30" s="11"/>
      <c r="U30" s="11"/>
      <c r="V30" s="11"/>
      <c r="W30" s="4" t="s">
        <v>57</v>
      </c>
      <c r="X30" s="11"/>
      <c r="Y30" s="11"/>
      <c r="Z30" s="11"/>
      <c r="AA30" s="11"/>
      <c r="AB30" s="11"/>
      <c r="AC30" s="11"/>
      <c r="AD30" s="11"/>
      <c r="AE30" s="11"/>
      <c r="AF30" s="11"/>
      <c r="AG30" s="11"/>
      <c r="AH30" s="11"/>
      <c r="AI30" s="11"/>
      <c r="AJ30" s="11">
        <v>-0.55042880275572503</v>
      </c>
      <c r="AK30" s="11">
        <v>2.37029582165226</v>
      </c>
      <c r="AL30" s="11"/>
      <c r="AM30" s="11"/>
      <c r="AN30" s="11"/>
      <c r="AO30" s="11"/>
      <c r="AP30" s="11"/>
      <c r="AQ30" s="11"/>
    </row>
    <row r="31" spans="1:43" x14ac:dyDescent="0.75">
      <c r="A31" s="4" t="s">
        <v>193</v>
      </c>
      <c r="B31" s="11"/>
      <c r="C31" s="11"/>
      <c r="D31" s="11"/>
      <c r="E31" s="11"/>
      <c r="F31" s="11">
        <v>3.6132922481129199</v>
      </c>
      <c r="G31" s="11">
        <v>1.2209211075169899</v>
      </c>
      <c r="H31" s="11"/>
      <c r="I31" s="11"/>
      <c r="J31" s="11"/>
      <c r="K31" s="11"/>
      <c r="L31" s="11"/>
      <c r="M31" s="11"/>
      <c r="N31" s="11"/>
      <c r="O31" s="11"/>
      <c r="P31" s="11"/>
      <c r="Q31" s="11"/>
      <c r="R31" s="11"/>
      <c r="S31" s="11"/>
      <c r="T31" s="11"/>
      <c r="U31" s="11"/>
      <c r="V31" s="11"/>
      <c r="W31" s="4" t="s">
        <v>61</v>
      </c>
      <c r="X31" s="11"/>
      <c r="Y31" s="11"/>
      <c r="Z31" s="11"/>
      <c r="AA31" s="11"/>
      <c r="AB31" s="11"/>
      <c r="AC31" s="11"/>
      <c r="AD31" s="11"/>
      <c r="AE31" s="11"/>
      <c r="AF31" s="11"/>
      <c r="AG31" s="11"/>
      <c r="AH31" s="11"/>
      <c r="AI31" s="11"/>
      <c r="AJ31" s="11"/>
      <c r="AK31" s="11"/>
      <c r="AL31" s="11"/>
      <c r="AM31" s="11"/>
      <c r="AN31" s="11"/>
      <c r="AO31" s="11"/>
      <c r="AP31" s="11">
        <v>-1.4881123529123199</v>
      </c>
      <c r="AQ31" s="11">
        <v>-1.22779989998823</v>
      </c>
    </row>
    <row r="32" spans="1:43" x14ac:dyDescent="0.75">
      <c r="A32" s="4" t="s">
        <v>42</v>
      </c>
      <c r="B32" s="11"/>
      <c r="C32" s="11"/>
      <c r="D32" s="11"/>
      <c r="E32" s="11"/>
      <c r="F32" s="11"/>
      <c r="G32" s="11">
        <v>1.1319699530333001</v>
      </c>
      <c r="H32" s="11"/>
      <c r="I32" s="11"/>
      <c r="J32" s="11"/>
      <c r="K32" s="11"/>
      <c r="L32" s="11"/>
      <c r="M32" s="11"/>
      <c r="N32" s="11"/>
      <c r="O32" s="11"/>
      <c r="P32" s="11"/>
      <c r="Q32" s="11"/>
      <c r="R32" s="11"/>
      <c r="S32" s="11"/>
      <c r="T32" s="11"/>
      <c r="U32" s="11"/>
      <c r="V32" s="11"/>
      <c r="W32" s="4" t="s">
        <v>62</v>
      </c>
      <c r="X32" s="11"/>
      <c r="Y32" s="11"/>
      <c r="Z32" s="11"/>
      <c r="AA32" s="11">
        <v>-2.1890033453386102</v>
      </c>
      <c r="AB32" s="11"/>
      <c r="AC32" s="11"/>
      <c r="AD32" s="11"/>
      <c r="AE32" s="11">
        <v>0.24913317910654001</v>
      </c>
      <c r="AF32" s="11"/>
      <c r="AG32" s="11"/>
      <c r="AH32" s="11"/>
      <c r="AI32" s="11"/>
      <c r="AJ32" s="11"/>
      <c r="AK32" s="11"/>
      <c r="AL32" s="11"/>
      <c r="AM32" s="11">
        <v>-0.10310196326250901</v>
      </c>
      <c r="AN32" s="11"/>
      <c r="AO32" s="11"/>
      <c r="AP32" s="11"/>
      <c r="AQ32" s="11"/>
    </row>
    <row r="33" spans="1:43" x14ac:dyDescent="0.75">
      <c r="A33" s="4" t="s">
        <v>43</v>
      </c>
      <c r="B33" s="11">
        <v>0.47671954953726903</v>
      </c>
      <c r="C33" s="11"/>
      <c r="D33" s="11"/>
      <c r="E33" s="11"/>
      <c r="F33" s="11"/>
      <c r="G33" s="11"/>
      <c r="H33" s="11"/>
      <c r="I33" s="11">
        <v>-1.81545721435425</v>
      </c>
      <c r="J33" s="11"/>
      <c r="K33" s="11"/>
      <c r="L33" s="11"/>
      <c r="M33" s="11"/>
      <c r="N33" s="11"/>
      <c r="O33" s="11"/>
      <c r="P33" s="11"/>
      <c r="Q33" s="11">
        <v>-1.195077113403</v>
      </c>
      <c r="R33" s="11"/>
      <c r="S33" s="11"/>
      <c r="T33" s="11">
        <v>-1.80310769094186</v>
      </c>
      <c r="U33" s="11"/>
      <c r="V33" s="11"/>
      <c r="W33" s="4" t="s">
        <v>66</v>
      </c>
      <c r="X33" s="11"/>
      <c r="Y33" s="11"/>
      <c r="Z33" s="11"/>
      <c r="AA33" s="11"/>
      <c r="AB33" s="11"/>
      <c r="AC33" s="11"/>
      <c r="AD33" s="11"/>
      <c r="AE33" s="11">
        <v>-1.1440841258195</v>
      </c>
      <c r="AF33" s="11"/>
      <c r="AG33" s="11"/>
      <c r="AH33" s="11"/>
      <c r="AI33" s="11"/>
      <c r="AJ33" s="11">
        <v>-1.12212795954755</v>
      </c>
      <c r="AK33" s="11"/>
      <c r="AL33" s="11"/>
      <c r="AM33" s="11">
        <v>0.331522188660825</v>
      </c>
      <c r="AN33" s="11"/>
      <c r="AO33" s="11"/>
      <c r="AP33" s="11"/>
      <c r="AQ33" s="11"/>
    </row>
    <row r="34" spans="1:43" x14ac:dyDescent="0.75">
      <c r="A34" s="4" t="s">
        <v>44</v>
      </c>
      <c r="B34" s="11"/>
      <c r="C34" s="11"/>
      <c r="D34" s="11"/>
      <c r="E34" s="11"/>
      <c r="F34" s="11"/>
      <c r="G34" s="11"/>
      <c r="H34" s="11"/>
      <c r="I34" s="11"/>
      <c r="J34" s="11"/>
      <c r="K34" s="11"/>
      <c r="L34" s="11"/>
      <c r="M34" s="11"/>
      <c r="N34" s="11"/>
      <c r="O34" s="11"/>
      <c r="P34" s="11"/>
      <c r="Q34" s="11"/>
      <c r="R34" s="11"/>
      <c r="S34" s="11"/>
      <c r="T34" s="11">
        <v>-0.52410240711537603</v>
      </c>
      <c r="U34" s="11">
        <v>-2.8709124386015299E-2</v>
      </c>
      <c r="V34" s="11"/>
      <c r="W34" s="4" t="s">
        <v>67</v>
      </c>
      <c r="X34" s="11"/>
      <c r="Y34" s="11">
        <v>-1.0189170768226199</v>
      </c>
      <c r="Z34" s="11"/>
      <c r="AA34" s="11"/>
      <c r="AB34" s="11"/>
      <c r="AC34" s="11">
        <v>-1.0447450437525401</v>
      </c>
      <c r="AD34" s="11"/>
      <c r="AE34" s="11">
        <v>-0.70353977924100497</v>
      </c>
      <c r="AF34" s="11"/>
      <c r="AG34" s="11"/>
      <c r="AH34" s="11"/>
      <c r="AI34" s="11"/>
      <c r="AJ34" s="11"/>
      <c r="AK34" s="11">
        <v>9.9439381365623997E-2</v>
      </c>
      <c r="AL34" s="11">
        <v>-0.57063997771014796</v>
      </c>
      <c r="AM34" s="11">
        <v>-0.61497762195852002</v>
      </c>
      <c r="AN34" s="11"/>
      <c r="AO34" s="11"/>
      <c r="AP34" s="11"/>
      <c r="AQ34" s="11"/>
    </row>
    <row r="35" spans="1:43" x14ac:dyDescent="0.75">
      <c r="A35" s="4" t="s">
        <v>46</v>
      </c>
      <c r="B35" s="11"/>
      <c r="C35" s="11"/>
      <c r="D35" s="11"/>
      <c r="E35" s="11"/>
      <c r="F35" s="11"/>
      <c r="G35" s="11"/>
      <c r="H35" s="11">
        <v>0.66392329206262202</v>
      </c>
      <c r="I35" s="11"/>
      <c r="J35" s="11"/>
      <c r="K35" s="11"/>
      <c r="L35" s="11"/>
      <c r="M35" s="11"/>
      <c r="N35" s="11"/>
      <c r="O35" s="11">
        <v>2.8654515804693399</v>
      </c>
      <c r="P35" s="11">
        <v>0.614333438983799</v>
      </c>
      <c r="Q35" s="11">
        <v>-0.18420357035943699</v>
      </c>
      <c r="R35" s="11"/>
      <c r="S35" s="11">
        <v>0.65308475150058898</v>
      </c>
      <c r="T35" s="11">
        <v>0.40783100641029901</v>
      </c>
      <c r="U35" s="11">
        <v>4.8456443705728297E-2</v>
      </c>
      <c r="V35" s="11"/>
      <c r="W35" s="4" t="s">
        <v>73</v>
      </c>
      <c r="X35" s="11"/>
      <c r="Y35" s="11"/>
      <c r="Z35" s="11"/>
      <c r="AA35" s="11">
        <v>-2.8105856950751198</v>
      </c>
      <c r="AB35" s="11"/>
      <c r="AC35" s="11"/>
      <c r="AD35" s="11"/>
      <c r="AE35" s="11"/>
      <c r="AF35" s="11"/>
      <c r="AG35" s="11"/>
      <c r="AH35" s="11"/>
      <c r="AI35" s="11"/>
      <c r="AJ35" s="11"/>
      <c r="AK35" s="11"/>
      <c r="AL35" s="11"/>
      <c r="AM35" s="11"/>
      <c r="AN35" s="11"/>
      <c r="AO35" s="11"/>
      <c r="AP35" s="11"/>
      <c r="AQ35" s="11"/>
    </row>
    <row r="36" spans="1:43" x14ac:dyDescent="0.75">
      <c r="A36" s="4" t="s">
        <v>47</v>
      </c>
      <c r="B36" s="11"/>
      <c r="C36" s="11"/>
      <c r="D36" s="11"/>
      <c r="E36" s="11"/>
      <c r="F36" s="11"/>
      <c r="G36" s="11"/>
      <c r="H36" s="11"/>
      <c r="I36" s="11"/>
      <c r="J36" s="11"/>
      <c r="K36" s="11"/>
      <c r="L36" s="11"/>
      <c r="M36" s="11"/>
      <c r="N36" s="11"/>
      <c r="O36" s="11"/>
      <c r="P36" s="11"/>
      <c r="Q36" s="11">
        <v>0.35423799456135702</v>
      </c>
      <c r="R36" s="11"/>
      <c r="S36" s="11"/>
      <c r="T36" s="11"/>
      <c r="U36" s="11"/>
      <c r="V36" s="11"/>
      <c r="W36" s="4" t="s">
        <v>74</v>
      </c>
      <c r="X36" s="11"/>
      <c r="Y36" s="11"/>
      <c r="Z36" s="11"/>
      <c r="AA36" s="11">
        <v>-1.3189767916942901</v>
      </c>
      <c r="AB36" s="11">
        <v>-0.97800285966324996</v>
      </c>
      <c r="AC36" s="11"/>
      <c r="AD36" s="11"/>
      <c r="AE36" s="11"/>
      <c r="AF36" s="11"/>
      <c r="AG36" s="11"/>
      <c r="AH36" s="11"/>
      <c r="AI36" s="11"/>
      <c r="AJ36" s="11"/>
      <c r="AK36" s="11"/>
      <c r="AL36" s="11"/>
      <c r="AM36" s="11"/>
      <c r="AN36" s="11"/>
      <c r="AO36" s="11"/>
      <c r="AP36" s="11"/>
      <c r="AQ36" s="11"/>
    </row>
    <row r="37" spans="1:43" x14ac:dyDescent="0.75">
      <c r="A37" s="4" t="s">
        <v>48</v>
      </c>
      <c r="B37" s="11"/>
      <c r="C37" s="11"/>
      <c r="D37" s="11"/>
      <c r="E37" s="11"/>
      <c r="F37" s="11">
        <v>-2.3611601252819998</v>
      </c>
      <c r="G37" s="11"/>
      <c r="H37" s="11"/>
      <c r="I37" s="11"/>
      <c r="J37" s="11">
        <v>-1.81563136828762</v>
      </c>
      <c r="K37" s="11"/>
      <c r="L37" s="11"/>
      <c r="M37" s="11"/>
      <c r="N37" s="11"/>
      <c r="O37" s="11"/>
      <c r="P37" s="11"/>
      <c r="Q37" s="11"/>
      <c r="R37" s="11"/>
      <c r="S37" s="11"/>
      <c r="T37" s="11"/>
      <c r="U37" s="11"/>
      <c r="V37" s="11"/>
      <c r="W37" s="4" t="s">
        <v>76</v>
      </c>
      <c r="X37" s="11">
        <v>0.25339551864280901</v>
      </c>
      <c r="Y37" s="11"/>
      <c r="Z37" s="11"/>
      <c r="AA37" s="11"/>
      <c r="AB37" s="11"/>
      <c r="AC37" s="11">
        <v>-0.61957016666639897</v>
      </c>
      <c r="AD37" s="11"/>
      <c r="AE37" s="11">
        <v>-0.34912507157397099</v>
      </c>
      <c r="AF37" s="11"/>
      <c r="AG37" s="11"/>
      <c r="AH37" s="11"/>
      <c r="AI37" s="11"/>
      <c r="AJ37" s="11"/>
      <c r="AK37" s="11"/>
      <c r="AL37" s="11"/>
      <c r="AM37" s="11"/>
      <c r="AN37" s="11"/>
      <c r="AO37" s="11"/>
      <c r="AP37" s="11"/>
      <c r="AQ37" s="11"/>
    </row>
    <row r="38" spans="1:43" x14ac:dyDescent="0.75">
      <c r="A38" s="4" t="s">
        <v>49</v>
      </c>
      <c r="B38" s="11"/>
      <c r="C38" s="11"/>
      <c r="D38" s="11"/>
      <c r="E38" s="11"/>
      <c r="F38" s="11"/>
      <c r="G38" s="11"/>
      <c r="H38" s="11"/>
      <c r="I38" s="11"/>
      <c r="J38" s="11"/>
      <c r="K38" s="11"/>
      <c r="L38" s="11"/>
      <c r="M38" s="11"/>
      <c r="N38" s="11"/>
      <c r="O38" s="11"/>
      <c r="P38" s="11"/>
      <c r="Q38" s="11">
        <v>-5.5754450114872803E-2</v>
      </c>
      <c r="R38" s="11"/>
      <c r="S38" s="11"/>
      <c r="T38" s="11"/>
      <c r="U38" s="11"/>
      <c r="V38" s="11"/>
      <c r="W38" s="4" t="s">
        <v>77</v>
      </c>
      <c r="X38" s="11"/>
      <c r="Y38" s="11"/>
      <c r="Z38" s="11"/>
      <c r="AA38" s="11">
        <v>-1.79618988783832</v>
      </c>
      <c r="AB38" s="11"/>
      <c r="AC38" s="11"/>
      <c r="AD38" s="11"/>
      <c r="AE38" s="11"/>
      <c r="AF38" s="11"/>
      <c r="AG38" s="11"/>
      <c r="AH38" s="11"/>
      <c r="AI38" s="11"/>
      <c r="AJ38" s="11"/>
      <c r="AK38" s="11"/>
      <c r="AL38" s="11"/>
      <c r="AM38" s="11"/>
      <c r="AN38" s="11"/>
      <c r="AO38" s="11"/>
      <c r="AP38" s="11"/>
      <c r="AQ38" s="11"/>
    </row>
    <row r="39" spans="1:43" x14ac:dyDescent="0.75">
      <c r="A39" s="4" t="s">
        <v>51</v>
      </c>
      <c r="B39" s="11"/>
      <c r="C39" s="11"/>
      <c r="D39" s="11"/>
      <c r="E39" s="11"/>
      <c r="F39" s="11"/>
      <c r="G39" s="11"/>
      <c r="H39" s="11"/>
      <c r="I39" s="11"/>
      <c r="J39" s="11"/>
      <c r="K39" s="11"/>
      <c r="L39" s="11"/>
      <c r="M39" s="11"/>
      <c r="N39" s="11">
        <v>-6.0456164206586198</v>
      </c>
      <c r="O39" s="11"/>
      <c r="P39" s="11"/>
      <c r="Q39" s="11">
        <v>-8.1445427392921808</v>
      </c>
      <c r="R39" s="11">
        <v>-6.2014878020956496</v>
      </c>
      <c r="S39" s="11"/>
      <c r="T39" s="11"/>
      <c r="U39" s="11"/>
      <c r="V39" s="11"/>
      <c r="W39" s="4" t="s">
        <v>78</v>
      </c>
      <c r="X39" s="11"/>
      <c r="Y39" s="11"/>
      <c r="Z39" s="11"/>
      <c r="AA39" s="11"/>
      <c r="AB39" s="11"/>
      <c r="AC39" s="11"/>
      <c r="AD39" s="11"/>
      <c r="AE39" s="11"/>
      <c r="AF39" s="11"/>
      <c r="AG39" s="11"/>
      <c r="AH39" s="11"/>
      <c r="AI39" s="11"/>
      <c r="AJ39" s="11"/>
      <c r="AK39" s="11">
        <v>-0.15025663378054299</v>
      </c>
      <c r="AL39" s="11">
        <v>0.121152269948582</v>
      </c>
      <c r="AM39" s="11">
        <v>-2.2037979993728398</v>
      </c>
      <c r="AN39" s="11"/>
      <c r="AO39" s="11"/>
      <c r="AP39" s="11"/>
      <c r="AQ39" s="11"/>
    </row>
    <row r="40" spans="1:43" x14ac:dyDescent="0.75">
      <c r="A40" s="4" t="s">
        <v>53</v>
      </c>
      <c r="B40" s="11"/>
      <c r="C40" s="11"/>
      <c r="D40" s="11"/>
      <c r="E40" s="11"/>
      <c r="F40" s="11"/>
      <c r="G40" s="11"/>
      <c r="H40" s="11"/>
      <c r="I40" s="11"/>
      <c r="J40" s="11"/>
      <c r="K40" s="11"/>
      <c r="L40" s="11"/>
      <c r="M40" s="11"/>
      <c r="N40" s="11"/>
      <c r="O40" s="11"/>
      <c r="P40" s="11"/>
      <c r="Q40" s="11"/>
      <c r="R40" s="11"/>
      <c r="S40" s="11">
        <v>0.421517037993625</v>
      </c>
      <c r="T40" s="11">
        <v>1.0451140691771099</v>
      </c>
      <c r="U40" s="11"/>
      <c r="V40" s="11"/>
      <c r="W40" s="4" t="s">
        <v>84</v>
      </c>
      <c r="X40" s="11"/>
      <c r="Y40" s="11">
        <v>0.51915794455893605</v>
      </c>
      <c r="Z40" s="11"/>
      <c r="AA40" s="11"/>
      <c r="AB40" s="11">
        <v>0.80971957750535195</v>
      </c>
      <c r="AC40" s="11"/>
      <c r="AD40" s="11"/>
      <c r="AE40" s="11">
        <v>0.22997268201342699</v>
      </c>
      <c r="AF40" s="11"/>
      <c r="AG40" s="11"/>
      <c r="AH40" s="11"/>
      <c r="AI40" s="11"/>
      <c r="AJ40" s="11">
        <v>1.0671663622210901</v>
      </c>
      <c r="AK40" s="11"/>
      <c r="AL40" s="11"/>
      <c r="AM40" s="11">
        <v>1.11979285159049</v>
      </c>
      <c r="AN40" s="11"/>
      <c r="AO40" s="11"/>
      <c r="AP40" s="11"/>
      <c r="AQ40" s="11"/>
    </row>
    <row r="41" spans="1:43" x14ac:dyDescent="0.75">
      <c r="A41" s="4" t="s">
        <v>54</v>
      </c>
      <c r="B41" s="11"/>
      <c r="C41" s="11"/>
      <c r="D41" s="11"/>
      <c r="E41" s="11"/>
      <c r="F41" s="11"/>
      <c r="G41" s="11"/>
      <c r="H41" s="11">
        <v>1.7586564480299799E-2</v>
      </c>
      <c r="I41" s="11"/>
      <c r="J41" s="11">
        <v>0.25921666610821398</v>
      </c>
      <c r="K41" s="11"/>
      <c r="L41" s="11"/>
      <c r="M41" s="11"/>
      <c r="N41" s="11">
        <v>4.1554298214158999E-2</v>
      </c>
      <c r="O41" s="11"/>
      <c r="P41" s="11"/>
      <c r="Q41" s="11">
        <v>0.75435735308105201</v>
      </c>
      <c r="R41" s="11">
        <v>0.79279798855554995</v>
      </c>
      <c r="S41" s="11"/>
      <c r="T41" s="11"/>
      <c r="U41" s="11"/>
      <c r="V41" s="11"/>
      <c r="W41" s="4" t="s">
        <v>86</v>
      </c>
      <c r="X41" s="11"/>
      <c r="Y41" s="11">
        <v>-2.1293436186791199</v>
      </c>
      <c r="Z41" s="11">
        <v>-2.9757797126821699</v>
      </c>
      <c r="AA41" s="11">
        <v>-3.8807886442007602</v>
      </c>
      <c r="AB41" s="11">
        <v>-4.6190641577837699</v>
      </c>
      <c r="AC41" s="11">
        <v>-3.5342882520739201</v>
      </c>
      <c r="AD41" s="11"/>
      <c r="AE41" s="11"/>
      <c r="AF41" s="11">
        <v>-2.6842821410981799</v>
      </c>
      <c r="AG41" s="11"/>
      <c r="AH41" s="11"/>
      <c r="AI41" s="11"/>
      <c r="AJ41" s="11"/>
      <c r="AK41" s="11"/>
      <c r="AL41" s="11"/>
      <c r="AM41" s="11"/>
      <c r="AN41" s="11"/>
      <c r="AO41" s="11"/>
      <c r="AP41" s="11"/>
      <c r="AQ41" s="11">
        <v>-0.278767442362371</v>
      </c>
    </row>
    <row r="42" spans="1:43" x14ac:dyDescent="0.75">
      <c r="A42" s="4" t="s">
        <v>57</v>
      </c>
      <c r="B42" s="11"/>
      <c r="C42" s="11"/>
      <c r="D42" s="11"/>
      <c r="E42" s="11"/>
      <c r="F42" s="11"/>
      <c r="G42" s="11"/>
      <c r="H42" s="11"/>
      <c r="I42" s="11"/>
      <c r="J42" s="11"/>
      <c r="K42" s="11"/>
      <c r="L42" s="11"/>
      <c r="M42" s="11"/>
      <c r="N42" s="11">
        <v>-0.55042880275572503</v>
      </c>
      <c r="O42" s="11">
        <v>2.37029582165226</v>
      </c>
      <c r="P42" s="11"/>
      <c r="Q42" s="11"/>
      <c r="R42" s="11"/>
      <c r="S42" s="11"/>
      <c r="T42" s="11"/>
      <c r="U42" s="11"/>
      <c r="V42" s="11"/>
      <c r="W42" s="4" t="s">
        <v>88</v>
      </c>
      <c r="X42" s="11">
        <v>0.42382189070179399</v>
      </c>
      <c r="Y42" s="11"/>
      <c r="Z42" s="11">
        <v>-0.74439357957973495</v>
      </c>
      <c r="AA42" s="11"/>
      <c r="AB42" s="11"/>
      <c r="AC42" s="11"/>
      <c r="AD42" s="11"/>
      <c r="AE42" s="11"/>
      <c r="AF42" s="11"/>
      <c r="AG42" s="11"/>
      <c r="AH42" s="11"/>
      <c r="AI42" s="11"/>
      <c r="AJ42" s="11"/>
      <c r="AK42" s="11"/>
      <c r="AL42" s="11"/>
      <c r="AM42" s="11"/>
      <c r="AN42" s="11"/>
      <c r="AO42" s="11"/>
      <c r="AP42" s="11"/>
      <c r="AQ42" s="11"/>
    </row>
    <row r="43" spans="1:43" x14ac:dyDescent="0.75">
      <c r="A43" s="4" t="s">
        <v>58</v>
      </c>
      <c r="B43" s="11"/>
      <c r="C43" s="11"/>
      <c r="D43" s="11"/>
      <c r="E43" s="11"/>
      <c r="F43" s="11"/>
      <c r="G43" s="11"/>
      <c r="H43" s="11"/>
      <c r="I43" s="11"/>
      <c r="J43" s="11"/>
      <c r="K43" s="11"/>
      <c r="L43" s="11"/>
      <c r="M43" s="11"/>
      <c r="N43" s="11">
        <v>0.95586584489483595</v>
      </c>
      <c r="O43" s="11">
        <v>1.4448019375302401</v>
      </c>
      <c r="P43" s="11"/>
      <c r="Q43" s="11"/>
      <c r="R43" s="11"/>
      <c r="S43" s="11"/>
      <c r="T43" s="11"/>
      <c r="U43" s="11"/>
      <c r="V43" s="11"/>
      <c r="W43" s="4" t="s">
        <v>90</v>
      </c>
      <c r="X43" s="11">
        <v>1.5608531821012701</v>
      </c>
      <c r="Y43" s="11">
        <v>-9.1780197938148705E-2</v>
      </c>
      <c r="Z43" s="11"/>
      <c r="AA43" s="11"/>
      <c r="AB43" s="11">
        <v>-1.0954806314762999</v>
      </c>
      <c r="AC43" s="11"/>
      <c r="AD43" s="11"/>
      <c r="AE43" s="11"/>
      <c r="AF43" s="11">
        <v>-0.37519670004045602</v>
      </c>
      <c r="AG43" s="11"/>
      <c r="AH43" s="11"/>
      <c r="AI43" s="11"/>
      <c r="AJ43" s="11"/>
      <c r="AK43" s="11"/>
      <c r="AL43" s="11"/>
      <c r="AM43" s="11"/>
      <c r="AN43" s="11"/>
      <c r="AO43" s="11"/>
      <c r="AP43" s="11"/>
      <c r="AQ43" s="11">
        <v>0.62606986052760905</v>
      </c>
    </row>
    <row r="44" spans="1:43" x14ac:dyDescent="0.75">
      <c r="A44" s="4" t="s">
        <v>59</v>
      </c>
      <c r="B44" s="11"/>
      <c r="C44" s="11"/>
      <c r="D44" s="11"/>
      <c r="E44" s="11"/>
      <c r="F44" s="11"/>
      <c r="G44" s="11"/>
      <c r="H44" s="11"/>
      <c r="I44" s="11"/>
      <c r="J44" s="11">
        <v>7.3836510684960804E-2</v>
      </c>
      <c r="K44" s="11"/>
      <c r="L44" s="11"/>
      <c r="M44" s="11"/>
      <c r="N44" s="11">
        <v>-0.25750884354799802</v>
      </c>
      <c r="O44" s="11"/>
      <c r="P44" s="11"/>
      <c r="Q44" s="11">
        <v>-0.25507704278024501</v>
      </c>
      <c r="R44" s="11">
        <v>3.1229106308543999E-2</v>
      </c>
      <c r="S44" s="11"/>
      <c r="T44" s="11"/>
      <c r="U44" s="11"/>
      <c r="V44" s="11"/>
      <c r="W44" s="4" t="s">
        <v>91</v>
      </c>
      <c r="X44" s="11">
        <v>1.6682986188783999</v>
      </c>
      <c r="Y44" s="11">
        <v>-0.80983616305829098</v>
      </c>
      <c r="Z44" s="11"/>
      <c r="AA44" s="11"/>
      <c r="AB44" s="11"/>
      <c r="AC44" s="11"/>
      <c r="AD44" s="11"/>
      <c r="AE44" s="11"/>
      <c r="AF44" s="11">
        <v>0.64033043287431202</v>
      </c>
      <c r="AG44" s="11"/>
      <c r="AH44" s="11"/>
      <c r="AI44" s="11"/>
      <c r="AJ44" s="11"/>
      <c r="AK44" s="11"/>
      <c r="AL44" s="11"/>
      <c r="AM44" s="11"/>
      <c r="AN44" s="11">
        <v>0.19423988141072901</v>
      </c>
      <c r="AO44" s="11">
        <v>-0.68224618868543596</v>
      </c>
      <c r="AP44" s="11"/>
      <c r="AQ44" s="11">
        <v>-0.56686809530954096</v>
      </c>
    </row>
    <row r="45" spans="1:43" x14ac:dyDescent="0.75">
      <c r="A45" s="4" t="s">
        <v>61</v>
      </c>
      <c r="B45" s="11"/>
      <c r="C45" s="11"/>
      <c r="D45" s="11"/>
      <c r="E45" s="11"/>
      <c r="F45" s="11"/>
      <c r="G45" s="11"/>
      <c r="H45" s="11"/>
      <c r="I45" s="11"/>
      <c r="J45" s="11"/>
      <c r="K45" s="11"/>
      <c r="L45" s="11"/>
      <c r="M45" s="11"/>
      <c r="N45" s="11"/>
      <c r="O45" s="11"/>
      <c r="P45" s="11"/>
      <c r="Q45" s="11"/>
      <c r="R45" s="11"/>
      <c r="S45" s="11"/>
      <c r="T45" s="11">
        <v>-1.4881123529123199</v>
      </c>
      <c r="U45" s="11">
        <v>-1.22779989998823</v>
      </c>
      <c r="V45" s="11"/>
      <c r="W45" s="4" t="s">
        <v>92</v>
      </c>
      <c r="X45" s="11">
        <v>0.20401513958888601</v>
      </c>
      <c r="Y45" s="11"/>
      <c r="Z45" s="11"/>
      <c r="AA45" s="11"/>
      <c r="AB45" s="11">
        <v>-0.93101859682422405</v>
      </c>
      <c r="AC45" s="11"/>
      <c r="AD45" s="11"/>
      <c r="AE45" s="11">
        <v>0.27120108417612998</v>
      </c>
      <c r="AF45" s="11"/>
      <c r="AG45" s="11"/>
      <c r="AH45" s="11"/>
      <c r="AI45" s="11"/>
      <c r="AJ45" s="11"/>
      <c r="AK45" s="11">
        <v>-0.55506027626663301</v>
      </c>
      <c r="AL45" s="11"/>
      <c r="AM45" s="11"/>
      <c r="AN45" s="11">
        <v>0.57287985932780605</v>
      </c>
      <c r="AO45" s="11">
        <v>1.194135912946E-2</v>
      </c>
      <c r="AP45" s="11"/>
      <c r="AQ45" s="11"/>
    </row>
    <row r="46" spans="1:43" x14ac:dyDescent="0.75">
      <c r="A46" s="4" t="s">
        <v>62</v>
      </c>
      <c r="B46" s="11"/>
      <c r="C46" s="11"/>
      <c r="D46" s="11"/>
      <c r="E46" s="11">
        <v>-2.1890033453386102</v>
      </c>
      <c r="F46" s="11"/>
      <c r="G46" s="11"/>
      <c r="H46" s="11"/>
      <c r="I46" s="11">
        <v>0.24913317910654001</v>
      </c>
      <c r="J46" s="11"/>
      <c r="K46" s="11"/>
      <c r="L46" s="11"/>
      <c r="M46" s="11"/>
      <c r="N46" s="11"/>
      <c r="O46" s="11"/>
      <c r="P46" s="11"/>
      <c r="Q46" s="11">
        <v>-0.10310196326250901</v>
      </c>
      <c r="R46" s="11"/>
      <c r="S46" s="11"/>
      <c r="T46" s="11"/>
      <c r="U46" s="11"/>
      <c r="V46" s="11"/>
      <c r="W46" s="4" t="s">
        <v>94</v>
      </c>
      <c r="X46" s="11"/>
      <c r="Y46" s="11"/>
      <c r="Z46" s="11"/>
      <c r="AA46" s="11"/>
      <c r="AB46" s="11"/>
      <c r="AC46" s="11"/>
      <c r="AD46" s="11"/>
      <c r="AE46" s="11"/>
      <c r="AF46" s="11"/>
      <c r="AG46" s="11"/>
      <c r="AH46" s="11"/>
      <c r="AI46" s="11"/>
      <c r="AJ46" s="11"/>
      <c r="AK46" s="11">
        <v>0.64405426301678403</v>
      </c>
      <c r="AL46" s="11">
        <v>-1.1978618426983201</v>
      </c>
      <c r="AM46" s="11"/>
      <c r="AN46" s="11"/>
      <c r="AO46" s="11"/>
      <c r="AP46" s="11"/>
      <c r="AQ46" s="11"/>
    </row>
    <row r="47" spans="1:43" x14ac:dyDescent="0.75">
      <c r="A47" s="4" t="s">
        <v>64</v>
      </c>
      <c r="B47" s="11"/>
      <c r="C47" s="11">
        <v>1.05286217206497</v>
      </c>
      <c r="D47" s="11"/>
      <c r="E47" s="11"/>
      <c r="F47" s="11"/>
      <c r="G47" s="11"/>
      <c r="H47" s="11"/>
      <c r="I47" s="11"/>
      <c r="J47" s="11">
        <v>1.19207960535194</v>
      </c>
      <c r="K47" s="11"/>
      <c r="L47" s="11"/>
      <c r="M47" s="11"/>
      <c r="N47" s="11"/>
      <c r="O47" s="11">
        <v>1.1337194277322999</v>
      </c>
      <c r="P47" s="11"/>
      <c r="Q47" s="11">
        <v>0.166542718016189</v>
      </c>
      <c r="R47" s="11"/>
      <c r="S47" s="11"/>
      <c r="T47" s="11"/>
      <c r="U47" s="11"/>
      <c r="V47" s="11"/>
      <c r="W47" s="4" t="s">
        <v>111</v>
      </c>
      <c r="X47" s="11"/>
      <c r="Y47" s="11"/>
      <c r="Z47" s="11"/>
      <c r="AA47" s="11"/>
      <c r="AB47" s="11"/>
      <c r="AC47" s="11"/>
      <c r="AD47" s="11"/>
      <c r="AE47" s="11">
        <v>-0.40651989221551599</v>
      </c>
      <c r="AF47" s="11"/>
      <c r="AG47" s="11"/>
      <c r="AH47" s="11"/>
      <c r="AI47" s="11"/>
      <c r="AJ47" s="11"/>
      <c r="AK47" s="11"/>
      <c r="AL47" s="11"/>
      <c r="AM47" s="11"/>
      <c r="AN47" s="11">
        <v>0.59168230572639402</v>
      </c>
      <c r="AO47" s="11">
        <v>0.767641076463635</v>
      </c>
      <c r="AP47" s="11">
        <v>3.18303385759378</v>
      </c>
      <c r="AQ47" s="11"/>
    </row>
    <row r="48" spans="1:43" x14ac:dyDescent="0.75">
      <c r="A48" s="4" t="s">
        <v>66</v>
      </c>
      <c r="B48" s="11"/>
      <c r="C48" s="11"/>
      <c r="D48" s="11"/>
      <c r="E48" s="11"/>
      <c r="F48" s="11"/>
      <c r="G48" s="11"/>
      <c r="H48" s="11"/>
      <c r="I48" s="11">
        <v>-1.1440841258195</v>
      </c>
      <c r="J48" s="11"/>
      <c r="K48" s="11"/>
      <c r="L48" s="11"/>
      <c r="M48" s="11"/>
      <c r="N48" s="11">
        <v>-1.12212795954755</v>
      </c>
      <c r="O48" s="11"/>
      <c r="P48" s="11"/>
      <c r="Q48" s="11">
        <v>0.331522188660825</v>
      </c>
      <c r="R48" s="11"/>
      <c r="S48" s="11"/>
      <c r="T48" s="11"/>
      <c r="U48" s="11"/>
      <c r="V48" s="11"/>
      <c r="W48" s="4" t="s">
        <v>115</v>
      </c>
      <c r="X48" s="11">
        <v>0.222218469630723</v>
      </c>
      <c r="Y48" s="11"/>
      <c r="Z48" s="11"/>
      <c r="AA48" s="11"/>
      <c r="AB48" s="11">
        <v>1.0197343260948</v>
      </c>
      <c r="AC48" s="11"/>
      <c r="AD48" s="11"/>
      <c r="AE48" s="11"/>
      <c r="AF48" s="11"/>
      <c r="AG48" s="11"/>
      <c r="AH48" s="11"/>
      <c r="AI48" s="11"/>
      <c r="AJ48" s="11">
        <v>0.16719226973540399</v>
      </c>
      <c r="AK48" s="11"/>
      <c r="AL48" s="11"/>
      <c r="AM48" s="11"/>
      <c r="AN48" s="11"/>
      <c r="AO48" s="11"/>
      <c r="AP48" s="11">
        <v>-0.43073269366458899</v>
      </c>
      <c r="AQ48" s="11"/>
    </row>
    <row r="49" spans="1:43" x14ac:dyDescent="0.75">
      <c r="A49" s="4" t="s">
        <v>67</v>
      </c>
      <c r="B49" s="11"/>
      <c r="C49" s="11">
        <v>-1.0189170768226199</v>
      </c>
      <c r="D49" s="11"/>
      <c r="E49" s="11"/>
      <c r="F49" s="11"/>
      <c r="G49" s="11">
        <v>-1.0447450437525401</v>
      </c>
      <c r="H49" s="11"/>
      <c r="I49" s="11">
        <v>-0.70353977924100497</v>
      </c>
      <c r="J49" s="11"/>
      <c r="K49" s="11"/>
      <c r="L49" s="11"/>
      <c r="M49" s="11"/>
      <c r="N49" s="11"/>
      <c r="O49" s="11">
        <v>9.9439381365623997E-2</v>
      </c>
      <c r="P49" s="11">
        <v>-0.57063997771014796</v>
      </c>
      <c r="Q49" s="11">
        <v>-0.61497762195852002</v>
      </c>
      <c r="R49" s="11"/>
      <c r="S49" s="11"/>
      <c r="T49" s="11"/>
      <c r="U49" s="11"/>
      <c r="V49" s="11"/>
      <c r="W49" s="4" t="s">
        <v>119</v>
      </c>
      <c r="X49" s="11"/>
      <c r="Y49" s="11"/>
      <c r="Z49" s="11">
        <v>-1.6405978368488301</v>
      </c>
      <c r="AA49" s="11">
        <v>-2.8096817020651401</v>
      </c>
      <c r="AB49" s="11">
        <v>0.33643977856011098</v>
      </c>
      <c r="AC49" s="11"/>
      <c r="AD49" s="11"/>
      <c r="AE49" s="11">
        <v>-1.9101092550071701</v>
      </c>
      <c r="AF49" s="11">
        <v>0.94823292061754305</v>
      </c>
      <c r="AG49" s="11"/>
      <c r="AH49" s="11"/>
      <c r="AI49" s="11"/>
      <c r="AJ49" s="11"/>
      <c r="AK49" s="11"/>
      <c r="AL49" s="11"/>
      <c r="AM49" s="11"/>
      <c r="AN49" s="11"/>
      <c r="AO49" s="11"/>
      <c r="AP49" s="11"/>
      <c r="AQ49" s="11"/>
    </row>
    <row r="50" spans="1:43" x14ac:dyDescent="0.75">
      <c r="A50" s="4" t="s">
        <v>68</v>
      </c>
      <c r="B50" s="11"/>
      <c r="C50" s="11"/>
      <c r="D50" s="11"/>
      <c r="E50" s="11"/>
      <c r="F50" s="11"/>
      <c r="G50" s="11"/>
      <c r="H50" s="11"/>
      <c r="I50" s="11"/>
      <c r="J50" s="11"/>
      <c r="K50" s="11"/>
      <c r="L50" s="11"/>
      <c r="M50" s="11"/>
      <c r="N50" s="11"/>
      <c r="O50" s="11"/>
      <c r="P50" s="11"/>
      <c r="Q50" s="11"/>
      <c r="R50" s="11">
        <v>2.1942965499704599</v>
      </c>
      <c r="S50" s="11"/>
      <c r="T50" s="11"/>
      <c r="U50" s="11"/>
      <c r="V50" s="11"/>
      <c r="W50" s="4" t="s">
        <v>121</v>
      </c>
      <c r="X50" s="11"/>
      <c r="Y50" s="11"/>
      <c r="Z50" s="11"/>
      <c r="AA50" s="11"/>
      <c r="AB50" s="11"/>
      <c r="AC50" s="11">
        <v>-0.62272460797652696</v>
      </c>
      <c r="AD50" s="11"/>
      <c r="AE50" s="11"/>
      <c r="AF50" s="11"/>
      <c r="AG50" s="11"/>
      <c r="AH50" s="11"/>
      <c r="AI50" s="11"/>
      <c r="AJ50" s="11"/>
      <c r="AK50" s="11"/>
      <c r="AL50" s="11"/>
      <c r="AM50" s="11"/>
      <c r="AN50" s="11"/>
      <c r="AO50" s="11"/>
      <c r="AP50" s="11"/>
      <c r="AQ50" s="11"/>
    </row>
    <row r="51" spans="1:43" x14ac:dyDescent="0.75">
      <c r="A51" s="4" t="s">
        <v>73</v>
      </c>
      <c r="B51" s="11"/>
      <c r="C51" s="11"/>
      <c r="D51" s="11"/>
      <c r="E51" s="11">
        <v>-2.8105856950751198</v>
      </c>
      <c r="F51" s="11"/>
      <c r="G51" s="11"/>
      <c r="H51" s="11"/>
      <c r="I51" s="11"/>
      <c r="J51" s="11"/>
      <c r="K51" s="11"/>
      <c r="L51" s="11"/>
      <c r="M51" s="11"/>
      <c r="N51" s="11"/>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row>
    <row r="52" spans="1:43" x14ac:dyDescent="0.75">
      <c r="A52" s="4" t="s">
        <v>74</v>
      </c>
      <c r="B52" s="11"/>
      <c r="C52" s="11"/>
      <c r="D52" s="11"/>
      <c r="E52" s="11">
        <v>-1.3189767916942901</v>
      </c>
      <c r="F52" s="11">
        <v>-0.97800285966324996</v>
      </c>
      <c r="G52" s="11"/>
      <c r="H52" s="11"/>
      <c r="I52" s="11"/>
      <c r="J52" s="11"/>
      <c r="K52" s="11"/>
      <c r="L52" s="11"/>
      <c r="M52" s="11"/>
      <c r="N52" s="11"/>
      <c r="O52" s="11"/>
      <c r="P52" s="11"/>
      <c r="Q52" s="11"/>
      <c r="R52" s="11"/>
      <c r="S52" s="11"/>
      <c r="T52" s="11"/>
      <c r="U52" s="11"/>
      <c r="V52" s="11"/>
      <c r="W52" s="11"/>
      <c r="X52" s="11"/>
      <c r="Y52" s="11"/>
      <c r="Z52" s="11"/>
      <c r="AA52" s="11"/>
      <c r="AB52" s="11"/>
      <c r="AC52" s="11"/>
      <c r="AD52" s="11"/>
      <c r="AE52" s="11"/>
      <c r="AF52" s="11"/>
      <c r="AG52" s="11"/>
      <c r="AH52" s="11"/>
      <c r="AI52" s="11"/>
      <c r="AJ52" s="11"/>
      <c r="AK52" s="11"/>
      <c r="AL52" s="11"/>
      <c r="AM52" s="11"/>
      <c r="AN52" s="11"/>
      <c r="AO52" s="11"/>
      <c r="AP52" s="11"/>
      <c r="AQ52" s="11"/>
    </row>
    <row r="53" spans="1:43" x14ac:dyDescent="0.75">
      <c r="A53" s="4" t="s">
        <v>75</v>
      </c>
      <c r="B53" s="11"/>
      <c r="C53" s="11"/>
      <c r="D53" s="11">
        <v>1.4438458634296301</v>
      </c>
      <c r="E53" s="11"/>
      <c r="F53" s="11"/>
      <c r="G53" s="11"/>
      <c r="H53" s="11"/>
      <c r="I53" s="11"/>
      <c r="J53" s="11"/>
      <c r="K53" s="11"/>
      <c r="L53" s="11"/>
      <c r="M53" s="11"/>
      <c r="N53" s="11"/>
      <c r="O53" s="11"/>
      <c r="P53" s="11">
        <v>1.4815080137071901</v>
      </c>
      <c r="Q53" s="11">
        <v>0.277120206337574</v>
      </c>
      <c r="R53" s="11">
        <v>2.2759552981655</v>
      </c>
      <c r="S53" s="11"/>
      <c r="T53" s="11"/>
      <c r="U53" s="11"/>
      <c r="V53" s="11"/>
      <c r="W53" s="67" t="s">
        <v>774</v>
      </c>
      <c r="X53" s="68"/>
      <c r="Y53" s="68"/>
      <c r="Z53" s="68"/>
      <c r="AA53" s="68"/>
      <c r="AB53" s="68"/>
      <c r="AC53" s="68"/>
      <c r="AD53" s="68"/>
      <c r="AE53" s="68"/>
      <c r="AF53" s="68"/>
      <c r="AG53" s="68"/>
      <c r="AH53" s="68"/>
      <c r="AI53" s="68"/>
      <c r="AJ53" s="68"/>
      <c r="AK53" s="68"/>
      <c r="AL53" s="68"/>
      <c r="AM53" s="68"/>
      <c r="AN53" s="68"/>
      <c r="AO53" s="68"/>
      <c r="AP53" s="68"/>
      <c r="AQ53" s="69"/>
    </row>
    <row r="54" spans="1:43" x14ac:dyDescent="0.75">
      <c r="A54" s="4" t="s">
        <v>76</v>
      </c>
      <c r="B54" s="11">
        <v>0.25339551864280901</v>
      </c>
      <c r="C54" s="11"/>
      <c r="D54" s="11"/>
      <c r="E54" s="11"/>
      <c r="F54" s="11"/>
      <c r="G54" s="11">
        <v>-0.61957016666639897</v>
      </c>
      <c r="H54" s="11"/>
      <c r="I54" s="11">
        <v>-0.34912507157397099</v>
      </c>
      <c r="J54" s="11"/>
      <c r="K54" s="11"/>
      <c r="L54" s="11"/>
      <c r="M54" s="11"/>
      <c r="N54" s="11"/>
      <c r="O54" s="11"/>
      <c r="P54" s="11"/>
      <c r="Q54" s="11"/>
      <c r="R54" s="11"/>
      <c r="S54" s="11"/>
      <c r="T54" s="11"/>
      <c r="U54" s="11"/>
      <c r="V54" s="11"/>
      <c r="W54" s="83" t="s">
        <v>0</v>
      </c>
      <c r="X54" s="83" t="s">
        <v>823</v>
      </c>
      <c r="Y54" s="83"/>
      <c r="Z54" s="83"/>
      <c r="AA54" s="83"/>
      <c r="AB54" s="83"/>
      <c r="AC54" s="83"/>
      <c r="AD54" s="83"/>
      <c r="AE54" s="83"/>
      <c r="AF54" s="83"/>
      <c r="AG54" s="83"/>
      <c r="AH54" s="83"/>
      <c r="AI54" s="83"/>
      <c r="AJ54" s="83"/>
      <c r="AK54" s="83"/>
      <c r="AL54" s="83"/>
      <c r="AM54" s="83"/>
      <c r="AN54" s="83"/>
      <c r="AO54" s="83"/>
      <c r="AP54" s="83"/>
      <c r="AQ54" s="83"/>
    </row>
    <row r="55" spans="1:43" x14ac:dyDescent="0.75">
      <c r="A55" s="4" t="s">
        <v>77</v>
      </c>
      <c r="B55" s="11"/>
      <c r="C55" s="11"/>
      <c r="D55" s="11"/>
      <c r="E55" s="11">
        <v>-1.79618988783832</v>
      </c>
      <c r="F55" s="11"/>
      <c r="G55" s="11"/>
      <c r="H55" s="11"/>
      <c r="I55" s="11"/>
      <c r="J55" s="11"/>
      <c r="K55" s="11"/>
      <c r="L55" s="11"/>
      <c r="M55" s="11"/>
      <c r="N55" s="11"/>
      <c r="O55" s="11"/>
      <c r="P55" s="11"/>
      <c r="Q55" s="11"/>
      <c r="R55" s="11"/>
      <c r="S55" s="11"/>
      <c r="T55" s="11"/>
      <c r="U55" s="11"/>
      <c r="V55" s="11"/>
      <c r="W55" s="83"/>
      <c r="X55" s="4" t="s">
        <v>19</v>
      </c>
      <c r="Y55" s="4" t="s">
        <v>22</v>
      </c>
      <c r="Z55" s="4" t="s">
        <v>14</v>
      </c>
      <c r="AA55" s="4" t="s">
        <v>15</v>
      </c>
      <c r="AB55" s="4" t="s">
        <v>11</v>
      </c>
      <c r="AC55" s="4" t="s">
        <v>3</v>
      </c>
      <c r="AD55" s="4" t="s">
        <v>9</v>
      </c>
      <c r="AE55" s="4" t="s">
        <v>2</v>
      </c>
      <c r="AF55" s="4" t="s">
        <v>18</v>
      </c>
      <c r="AG55" s="4" t="s">
        <v>16</v>
      </c>
      <c r="AH55" s="4" t="s">
        <v>17</v>
      </c>
      <c r="AI55" s="4" t="s">
        <v>8</v>
      </c>
      <c r="AJ55" s="4" t="s">
        <v>5</v>
      </c>
      <c r="AK55" s="4" t="s">
        <v>4</v>
      </c>
      <c r="AL55" s="4" t="s">
        <v>7</v>
      </c>
      <c r="AM55" s="4" t="s">
        <v>12</v>
      </c>
      <c r="AN55" s="4" t="s">
        <v>13</v>
      </c>
      <c r="AO55" s="4" t="s">
        <v>10</v>
      </c>
      <c r="AP55" s="4" t="s">
        <v>6</v>
      </c>
      <c r="AQ55" s="4" t="s">
        <v>20</v>
      </c>
    </row>
    <row r="56" spans="1:43" x14ac:dyDescent="0.75">
      <c r="A56" s="4" t="s">
        <v>78</v>
      </c>
      <c r="B56" s="11"/>
      <c r="C56" s="11"/>
      <c r="D56" s="11"/>
      <c r="E56" s="11"/>
      <c r="F56" s="11"/>
      <c r="G56" s="11"/>
      <c r="H56" s="11"/>
      <c r="I56" s="11"/>
      <c r="J56" s="11"/>
      <c r="K56" s="11"/>
      <c r="L56" s="11"/>
      <c r="M56" s="11"/>
      <c r="N56" s="11"/>
      <c r="O56" s="11">
        <v>-0.15025663378054299</v>
      </c>
      <c r="P56" s="11">
        <v>0.121152269948582</v>
      </c>
      <c r="Q56" s="11">
        <v>-2.2037979993728398</v>
      </c>
      <c r="R56" s="11"/>
      <c r="S56" s="11"/>
      <c r="T56" s="11"/>
      <c r="U56" s="11"/>
      <c r="V56" s="11"/>
      <c r="W56" s="4" t="s">
        <v>26</v>
      </c>
      <c r="X56" s="11"/>
      <c r="Y56" s="11"/>
      <c r="Z56" s="11"/>
      <c r="AA56" s="11"/>
      <c r="AB56" s="11"/>
      <c r="AC56" s="11"/>
      <c r="AD56" s="11"/>
      <c r="AE56" s="11"/>
      <c r="AF56" s="11"/>
      <c r="AG56" s="11"/>
      <c r="AH56" s="11"/>
      <c r="AI56" s="11"/>
      <c r="AJ56" s="11"/>
      <c r="AK56" s="11"/>
      <c r="AL56" s="11"/>
      <c r="AM56" s="11"/>
      <c r="AN56" s="11"/>
      <c r="AO56" s="11"/>
      <c r="AP56" s="11">
        <v>1.51561512406447</v>
      </c>
      <c r="AQ56" s="11"/>
    </row>
    <row r="57" spans="1:43" x14ac:dyDescent="0.75">
      <c r="A57" s="4" t="s">
        <v>83</v>
      </c>
      <c r="B57" s="11"/>
      <c r="C57" s="11">
        <v>1.47257696665881</v>
      </c>
      <c r="D57" s="11"/>
      <c r="E57" s="11"/>
      <c r="F57" s="11"/>
      <c r="G57" s="11"/>
      <c r="H57" s="11"/>
      <c r="I57" s="11"/>
      <c r="J57" s="11">
        <v>0.81224916348996701</v>
      </c>
      <c r="K57" s="11"/>
      <c r="L57" s="11"/>
      <c r="M57" s="11"/>
      <c r="N57" s="11">
        <v>0.42307343594414598</v>
      </c>
      <c r="O57" s="11"/>
      <c r="P57" s="11"/>
      <c r="Q57" s="11">
        <v>2.1565498843004201</v>
      </c>
      <c r="R57" s="11"/>
      <c r="S57" s="11"/>
      <c r="T57" s="11"/>
      <c r="U57" s="11"/>
      <c r="V57" s="11"/>
      <c r="W57" s="4" t="s">
        <v>27</v>
      </c>
      <c r="X57" s="11"/>
      <c r="Y57" s="11"/>
      <c r="Z57" s="11"/>
      <c r="AA57" s="11"/>
      <c r="AB57" s="11"/>
      <c r="AC57" s="11"/>
      <c r="AD57" s="11"/>
      <c r="AE57" s="11"/>
      <c r="AF57" s="11"/>
      <c r="AG57" s="11"/>
      <c r="AH57" s="11"/>
      <c r="AI57" s="11"/>
      <c r="AJ57" s="11"/>
      <c r="AK57" s="11"/>
      <c r="AL57" s="11"/>
      <c r="AM57" s="11">
        <v>4.2459032965956203</v>
      </c>
      <c r="AN57" s="11"/>
      <c r="AO57" s="11"/>
      <c r="AP57" s="11"/>
      <c r="AQ57" s="11"/>
    </row>
    <row r="58" spans="1:43" x14ac:dyDescent="0.75">
      <c r="A58" s="4" t="s">
        <v>84</v>
      </c>
      <c r="B58" s="11"/>
      <c r="C58" s="11">
        <v>0.51915794455893605</v>
      </c>
      <c r="D58" s="11"/>
      <c r="E58" s="11"/>
      <c r="F58" s="11">
        <v>0.80971957750535195</v>
      </c>
      <c r="G58" s="11"/>
      <c r="H58" s="11"/>
      <c r="I58" s="11">
        <v>0.22997268201342699</v>
      </c>
      <c r="J58" s="11"/>
      <c r="K58" s="11"/>
      <c r="L58" s="11"/>
      <c r="M58" s="11"/>
      <c r="N58" s="11">
        <v>1.0671663622210901</v>
      </c>
      <c r="O58" s="11"/>
      <c r="P58" s="11"/>
      <c r="Q58" s="11">
        <v>1.11979285159049</v>
      </c>
      <c r="R58" s="11"/>
      <c r="S58" s="11"/>
      <c r="T58" s="11"/>
      <c r="U58" s="11"/>
      <c r="V58" s="11"/>
      <c r="W58" s="4" t="s">
        <v>28</v>
      </c>
      <c r="X58" s="11"/>
      <c r="Y58" s="11"/>
      <c r="Z58" s="11"/>
      <c r="AA58" s="11"/>
      <c r="AB58" s="11"/>
      <c r="AC58" s="11"/>
      <c r="AD58" s="11"/>
      <c r="AE58" s="11"/>
      <c r="AF58" s="11"/>
      <c r="AG58" s="11"/>
      <c r="AH58" s="11"/>
      <c r="AI58" s="11">
        <v>5.3228601357691003</v>
      </c>
      <c r="AJ58" s="11"/>
      <c r="AK58" s="11"/>
      <c r="AL58" s="11"/>
      <c r="AM58" s="11"/>
      <c r="AN58" s="11"/>
      <c r="AO58" s="11"/>
      <c r="AP58" s="11"/>
      <c r="AQ58" s="11"/>
    </row>
    <row r="59" spans="1:43" x14ac:dyDescent="0.75">
      <c r="A59" s="4" t="s">
        <v>86</v>
      </c>
      <c r="B59" s="11"/>
      <c r="C59" s="11">
        <v>-2.1293436186791199</v>
      </c>
      <c r="D59" s="11">
        <v>-2.9757797126821699</v>
      </c>
      <c r="E59" s="11">
        <v>-3.8807886442007602</v>
      </c>
      <c r="F59" s="11">
        <v>-4.6190641577837699</v>
      </c>
      <c r="G59" s="11">
        <v>-3.5342882520739201</v>
      </c>
      <c r="H59" s="11"/>
      <c r="I59" s="11"/>
      <c r="J59" s="11">
        <v>-2.6842821410981799</v>
      </c>
      <c r="K59" s="11"/>
      <c r="L59" s="11"/>
      <c r="M59" s="11"/>
      <c r="N59" s="11"/>
      <c r="O59" s="11"/>
      <c r="P59" s="11"/>
      <c r="Q59" s="11"/>
      <c r="R59" s="11"/>
      <c r="S59" s="11"/>
      <c r="T59" s="11"/>
      <c r="U59" s="11">
        <v>-0.278767442362371</v>
      </c>
      <c r="V59" s="11"/>
      <c r="W59" s="4" t="s">
        <v>31</v>
      </c>
      <c r="X59" s="11"/>
      <c r="Y59" s="11"/>
      <c r="Z59" s="11"/>
      <c r="AA59" s="11"/>
      <c r="AB59" s="11"/>
      <c r="AC59" s="11"/>
      <c r="AD59" s="11"/>
      <c r="AE59" s="11"/>
      <c r="AF59" s="11"/>
      <c r="AG59" s="11"/>
      <c r="AH59" s="11"/>
      <c r="AI59" s="11"/>
      <c r="AJ59" s="11"/>
      <c r="AK59" s="11">
        <v>1.4780513540498199</v>
      </c>
      <c r="AL59" s="11">
        <v>1.7356057119561901</v>
      </c>
      <c r="AM59" s="11"/>
      <c r="AN59" s="11"/>
      <c r="AO59" s="11"/>
      <c r="AP59" s="11"/>
      <c r="AQ59" s="11"/>
    </row>
    <row r="60" spans="1:43" x14ac:dyDescent="0.75">
      <c r="A60" s="4" t="s">
        <v>88</v>
      </c>
      <c r="B60" s="11">
        <v>0.42382189070179399</v>
      </c>
      <c r="C60" s="11"/>
      <c r="D60" s="11">
        <v>-0.74439357957973495</v>
      </c>
      <c r="E60" s="11"/>
      <c r="F60" s="11"/>
      <c r="G60" s="11"/>
      <c r="H60" s="11"/>
      <c r="I60" s="11"/>
      <c r="J60" s="11"/>
      <c r="K60" s="11"/>
      <c r="L60" s="11"/>
      <c r="M60" s="11"/>
      <c r="N60" s="11"/>
      <c r="O60" s="11"/>
      <c r="P60" s="11"/>
      <c r="Q60" s="11"/>
      <c r="R60" s="11"/>
      <c r="S60" s="11"/>
      <c r="T60" s="11"/>
      <c r="U60" s="11"/>
      <c r="V60" s="11"/>
      <c r="W60" s="4" t="s">
        <v>32</v>
      </c>
      <c r="X60" s="11">
        <v>7.27571220855907</v>
      </c>
      <c r="Y60" s="11"/>
      <c r="Z60" s="11">
        <v>2.6334740757327402</v>
      </c>
      <c r="AA60" s="11"/>
      <c r="AB60" s="11"/>
      <c r="AC60" s="11"/>
      <c r="AD60" s="11"/>
      <c r="AE60" s="11"/>
      <c r="AF60" s="11">
        <v>1.1696891455367</v>
      </c>
      <c r="AG60" s="11"/>
      <c r="AH60" s="11"/>
      <c r="AI60" s="11"/>
      <c r="AJ60" s="11">
        <v>2.58831703671789</v>
      </c>
      <c r="AK60" s="11"/>
      <c r="AL60" s="11"/>
      <c r="AM60" s="11">
        <v>7.9949449490629201</v>
      </c>
      <c r="AN60" s="11"/>
      <c r="AO60" s="11"/>
      <c r="AP60" s="11">
        <v>7.6503408323323496</v>
      </c>
      <c r="AQ60" s="11">
        <v>8.7337237893128901</v>
      </c>
    </row>
    <row r="61" spans="1:43" x14ac:dyDescent="0.75">
      <c r="A61" s="4" t="s">
        <v>89</v>
      </c>
      <c r="B61" s="11">
        <v>2.1900380185280599</v>
      </c>
      <c r="C61" s="11"/>
      <c r="D61" s="11">
        <v>1.5001460064499701</v>
      </c>
      <c r="E61" s="11"/>
      <c r="F61" s="11">
        <v>-4.3541933771860601E-2</v>
      </c>
      <c r="G61" s="11"/>
      <c r="H61" s="11"/>
      <c r="I61" s="11"/>
      <c r="J61" s="11"/>
      <c r="K61" s="11"/>
      <c r="L61" s="11"/>
      <c r="M61" s="11"/>
      <c r="N61" s="11"/>
      <c r="O61" s="11"/>
      <c r="P61" s="11"/>
      <c r="Q61" s="11">
        <v>0.26019795255817801</v>
      </c>
      <c r="R61" s="11"/>
      <c r="S61" s="11"/>
      <c r="T61" s="11"/>
      <c r="U61" s="11">
        <v>2.50883978446398</v>
      </c>
      <c r="V61" s="11"/>
      <c r="W61" s="4" t="s">
        <v>33</v>
      </c>
      <c r="X61" s="11"/>
      <c r="Y61" s="11"/>
      <c r="Z61" s="11"/>
      <c r="AA61" s="11"/>
      <c r="AB61" s="11"/>
      <c r="AC61" s="11"/>
      <c r="AD61" s="11"/>
      <c r="AE61" s="11"/>
      <c r="AF61" s="11"/>
      <c r="AG61" s="11"/>
      <c r="AH61" s="11"/>
      <c r="AI61" s="11"/>
      <c r="AJ61" s="11"/>
      <c r="AK61" s="11"/>
      <c r="AL61" s="11"/>
      <c r="AM61" s="11">
        <v>1.53464006395661</v>
      </c>
      <c r="AN61" s="11"/>
      <c r="AO61" s="11"/>
      <c r="AP61" s="11"/>
      <c r="AQ61" s="11"/>
    </row>
    <row r="62" spans="1:43" x14ac:dyDescent="0.75">
      <c r="A62" s="4" t="s">
        <v>90</v>
      </c>
      <c r="B62" s="11">
        <v>1.5608531821012701</v>
      </c>
      <c r="C62" s="11">
        <v>-9.1780197938148705E-2</v>
      </c>
      <c r="D62" s="11"/>
      <c r="E62" s="11"/>
      <c r="F62" s="11">
        <v>-1.0954806314762999</v>
      </c>
      <c r="G62" s="11"/>
      <c r="H62" s="11"/>
      <c r="I62" s="11"/>
      <c r="J62" s="11">
        <v>-0.37519670004045602</v>
      </c>
      <c r="K62" s="11"/>
      <c r="L62" s="11"/>
      <c r="M62" s="11"/>
      <c r="N62" s="11"/>
      <c r="O62" s="11"/>
      <c r="P62" s="11"/>
      <c r="Q62" s="11"/>
      <c r="R62" s="11"/>
      <c r="S62" s="11"/>
      <c r="T62" s="11"/>
      <c r="U62" s="11">
        <v>0.62606986052760905</v>
      </c>
      <c r="V62" s="11"/>
      <c r="W62" s="4" t="s">
        <v>34</v>
      </c>
      <c r="X62" s="11"/>
      <c r="Y62" s="11"/>
      <c r="Z62" s="11"/>
      <c r="AA62" s="11"/>
      <c r="AB62" s="11"/>
      <c r="AC62" s="11"/>
      <c r="AD62" s="11"/>
      <c r="AE62" s="11">
        <v>2.6645170743556998</v>
      </c>
      <c r="AF62" s="11"/>
      <c r="AG62" s="11"/>
      <c r="AH62" s="11"/>
      <c r="AI62" s="11"/>
      <c r="AJ62" s="11"/>
      <c r="AK62" s="11"/>
      <c r="AL62" s="11"/>
      <c r="AM62" s="11"/>
      <c r="AN62" s="11"/>
      <c r="AO62" s="11"/>
      <c r="AP62" s="11"/>
      <c r="AQ62" s="11"/>
    </row>
    <row r="63" spans="1:43" x14ac:dyDescent="0.75">
      <c r="A63" s="4" t="s">
        <v>91</v>
      </c>
      <c r="B63" s="11">
        <v>1.6682986188783999</v>
      </c>
      <c r="C63" s="11">
        <v>-0.80983616305829098</v>
      </c>
      <c r="D63" s="11"/>
      <c r="E63" s="11"/>
      <c r="F63" s="11"/>
      <c r="G63" s="11"/>
      <c r="H63" s="11"/>
      <c r="I63" s="11"/>
      <c r="J63" s="11">
        <v>0.64033043287431202</v>
      </c>
      <c r="K63" s="11"/>
      <c r="L63" s="11"/>
      <c r="M63" s="11"/>
      <c r="N63" s="11"/>
      <c r="O63" s="11"/>
      <c r="P63" s="11"/>
      <c r="Q63" s="11"/>
      <c r="R63" s="11">
        <v>0.19423988141072901</v>
      </c>
      <c r="S63" s="11">
        <v>-0.68224618868543596</v>
      </c>
      <c r="T63" s="11"/>
      <c r="U63" s="11">
        <v>-0.56686809530954096</v>
      </c>
      <c r="V63" s="11"/>
      <c r="W63" s="4" t="s">
        <v>35</v>
      </c>
      <c r="X63" s="11"/>
      <c r="Y63" s="11"/>
      <c r="Z63" s="11"/>
      <c r="AA63" s="11">
        <v>1.98202932922185</v>
      </c>
      <c r="AB63" s="11">
        <v>2.1779311439560001</v>
      </c>
      <c r="AC63" s="11"/>
      <c r="AD63" s="11"/>
      <c r="AE63" s="11"/>
      <c r="AF63" s="11"/>
      <c r="AG63" s="11"/>
      <c r="AH63" s="11"/>
      <c r="AI63" s="11"/>
      <c r="AJ63" s="11"/>
      <c r="AK63" s="11"/>
      <c r="AL63" s="11"/>
      <c r="AM63" s="11"/>
      <c r="AN63" s="11"/>
      <c r="AO63" s="11"/>
      <c r="AP63" s="11"/>
      <c r="AQ63" s="11"/>
    </row>
    <row r="64" spans="1:43" x14ac:dyDescent="0.75">
      <c r="A64" s="4" t="s">
        <v>92</v>
      </c>
      <c r="B64" s="11">
        <v>0.20401513958888601</v>
      </c>
      <c r="C64" s="11"/>
      <c r="D64" s="11"/>
      <c r="E64" s="11"/>
      <c r="F64" s="11">
        <v>-0.93101859682422405</v>
      </c>
      <c r="G64" s="11"/>
      <c r="H64" s="11"/>
      <c r="I64" s="11">
        <v>0.27120108417612998</v>
      </c>
      <c r="J64" s="11"/>
      <c r="K64" s="11"/>
      <c r="L64" s="11"/>
      <c r="M64" s="11"/>
      <c r="N64" s="11"/>
      <c r="O64" s="11">
        <v>-0.55506027626663301</v>
      </c>
      <c r="P64" s="11"/>
      <c r="Q64" s="11"/>
      <c r="R64" s="11">
        <v>0.57287985932780605</v>
      </c>
      <c r="S64" s="11">
        <v>1.194135912946E-2</v>
      </c>
      <c r="T64" s="11"/>
      <c r="U64" s="11"/>
      <c r="V64" s="11"/>
      <c r="W64" s="4" t="s">
        <v>36</v>
      </c>
      <c r="X64" s="11"/>
      <c r="Y64" s="11"/>
      <c r="Z64" s="11"/>
      <c r="AA64" s="11"/>
      <c r="AB64" s="11"/>
      <c r="AC64" s="11"/>
      <c r="AD64" s="11"/>
      <c r="AE64" s="11">
        <v>2.8504334730844199</v>
      </c>
      <c r="AF64" s="11"/>
      <c r="AG64" s="11"/>
      <c r="AH64" s="11"/>
      <c r="AI64" s="11"/>
      <c r="AJ64" s="11"/>
      <c r="AK64" s="11"/>
      <c r="AL64" s="11">
        <v>-5.42760522356458E-2</v>
      </c>
      <c r="AM64" s="11">
        <v>1.2056957775952999</v>
      </c>
      <c r="AN64" s="11"/>
      <c r="AO64" s="11"/>
      <c r="AP64" s="11"/>
      <c r="AQ64" s="11"/>
    </row>
    <row r="65" spans="1:43" x14ac:dyDescent="0.75">
      <c r="A65" s="4" t="s">
        <v>94</v>
      </c>
      <c r="B65" s="11"/>
      <c r="C65" s="11"/>
      <c r="D65" s="11"/>
      <c r="E65" s="11"/>
      <c r="F65" s="11"/>
      <c r="G65" s="11"/>
      <c r="H65" s="11"/>
      <c r="I65" s="11"/>
      <c r="J65" s="11"/>
      <c r="K65" s="11"/>
      <c r="L65" s="11"/>
      <c r="M65" s="11"/>
      <c r="N65" s="11"/>
      <c r="O65" s="11">
        <v>0.64405426301678403</v>
      </c>
      <c r="P65" s="11">
        <v>-1.1978618426983201</v>
      </c>
      <c r="Q65" s="11"/>
      <c r="R65" s="11"/>
      <c r="S65" s="11"/>
      <c r="T65" s="11"/>
      <c r="U65" s="11"/>
      <c r="V65" s="11"/>
      <c r="W65" s="4" t="s">
        <v>37</v>
      </c>
      <c r="X65" s="11">
        <v>1.0270188418544499</v>
      </c>
      <c r="Y65" s="11"/>
      <c r="Z65" s="11">
        <v>5.9275690867061297E-2</v>
      </c>
      <c r="AA65" s="11"/>
      <c r="AB65" s="11"/>
      <c r="AC65" s="11"/>
      <c r="AD65" s="11"/>
      <c r="AE65" s="11"/>
      <c r="AF65" s="11"/>
      <c r="AG65" s="11"/>
      <c r="AH65" s="11"/>
      <c r="AI65" s="11"/>
      <c r="AJ65" s="11"/>
      <c r="AK65" s="11"/>
      <c r="AL65" s="11"/>
      <c r="AM65" s="11"/>
      <c r="AN65" s="11"/>
      <c r="AO65" s="11"/>
      <c r="AP65" s="11">
        <v>-1.0655664966828999</v>
      </c>
      <c r="AQ65" s="11">
        <v>-1.18899442199128</v>
      </c>
    </row>
    <row r="66" spans="1:43" x14ac:dyDescent="0.75">
      <c r="A66" s="4" t="s">
        <v>101</v>
      </c>
      <c r="B66" s="11"/>
      <c r="C66" s="11"/>
      <c r="D66" s="11"/>
      <c r="E66" s="11"/>
      <c r="F66" s="11"/>
      <c r="G66" s="11"/>
      <c r="H66" s="11"/>
      <c r="I66" s="11"/>
      <c r="J66" s="11"/>
      <c r="K66" s="11"/>
      <c r="L66" s="11"/>
      <c r="M66" s="11"/>
      <c r="N66" s="11">
        <v>3.8761298706848</v>
      </c>
      <c r="O66" s="11"/>
      <c r="P66" s="11"/>
      <c r="Q66" s="11"/>
      <c r="R66" s="11"/>
      <c r="S66" s="11"/>
      <c r="T66" s="11"/>
      <c r="U66" s="11"/>
      <c r="V66" s="11"/>
      <c r="W66" s="4" t="s">
        <v>67</v>
      </c>
      <c r="X66" s="11"/>
      <c r="Y66" s="11">
        <v>3.7659936918836601</v>
      </c>
      <c r="Z66" s="11"/>
      <c r="AA66" s="11"/>
      <c r="AB66" s="11"/>
      <c r="AC66" s="11">
        <v>9.5093920674360205E-2</v>
      </c>
      <c r="AD66" s="11"/>
      <c r="AE66" s="11">
        <v>1.49811334415265</v>
      </c>
      <c r="AF66" s="11"/>
      <c r="AG66" s="11"/>
      <c r="AH66" s="11"/>
      <c r="AI66" s="11"/>
      <c r="AJ66" s="11"/>
      <c r="AK66" s="11">
        <v>2.62824521813697</v>
      </c>
      <c r="AL66" s="11">
        <v>1.85707514239783</v>
      </c>
      <c r="AM66" s="11">
        <v>2.1503024726716702</v>
      </c>
      <c r="AN66" s="11"/>
      <c r="AO66" s="11"/>
      <c r="AP66" s="11"/>
      <c r="AQ66" s="11"/>
    </row>
    <row r="67" spans="1:43" x14ac:dyDescent="0.75">
      <c r="A67" s="4" t="s">
        <v>102</v>
      </c>
      <c r="B67" s="11"/>
      <c r="C67" s="11"/>
      <c r="D67" s="11"/>
      <c r="E67" s="11"/>
      <c r="F67" s="11"/>
      <c r="G67" s="11"/>
      <c r="H67" s="11"/>
      <c r="I67" s="11"/>
      <c r="J67" s="11"/>
      <c r="K67" s="11"/>
      <c r="L67" s="11"/>
      <c r="M67" s="11"/>
      <c r="N67" s="11">
        <v>1.0011952824113299</v>
      </c>
      <c r="O67" s="11"/>
      <c r="P67" s="11"/>
      <c r="Q67" s="11"/>
      <c r="R67" s="11"/>
      <c r="S67" s="11"/>
      <c r="T67" s="11">
        <v>0.92089909495170597</v>
      </c>
      <c r="U67" s="11"/>
      <c r="V67" s="11"/>
      <c r="W67" s="4" t="s">
        <v>68</v>
      </c>
      <c r="X67" s="11"/>
      <c r="Y67" s="11"/>
      <c r="Z67" s="11"/>
      <c r="AA67" s="11"/>
      <c r="AB67" s="11"/>
      <c r="AC67" s="11"/>
      <c r="AD67" s="11"/>
      <c r="AE67" s="11"/>
      <c r="AF67" s="11"/>
      <c r="AG67" s="11"/>
      <c r="AH67" s="11"/>
      <c r="AI67" s="11"/>
      <c r="AJ67" s="11"/>
      <c r="AK67" s="11"/>
      <c r="AL67" s="11"/>
      <c r="AM67" s="11"/>
      <c r="AN67" s="11">
        <v>0.67057263361511099</v>
      </c>
      <c r="AO67" s="11"/>
      <c r="AP67" s="11"/>
      <c r="AQ67" s="11"/>
    </row>
    <row r="68" spans="1:43" x14ac:dyDescent="0.75">
      <c r="A68" s="4" t="s">
        <v>107</v>
      </c>
      <c r="B68" s="11"/>
      <c r="C68" s="11"/>
      <c r="D68" s="11"/>
      <c r="E68" s="11"/>
      <c r="F68" s="11"/>
      <c r="G68" s="11"/>
      <c r="H68" s="11">
        <v>0.91804914826913797</v>
      </c>
      <c r="I68" s="11"/>
      <c r="J68" s="11"/>
      <c r="K68" s="11"/>
      <c r="L68" s="11"/>
      <c r="M68" s="11"/>
      <c r="N68" s="11"/>
      <c r="O68" s="11"/>
      <c r="P68" s="11"/>
      <c r="Q68" s="11"/>
      <c r="R68" s="11"/>
      <c r="S68" s="11"/>
      <c r="T68" s="11"/>
      <c r="U68" s="11"/>
      <c r="V68" s="11"/>
      <c r="W68" s="4" t="s">
        <v>73</v>
      </c>
      <c r="X68" s="11"/>
      <c r="Y68" s="11"/>
      <c r="Z68" s="11"/>
      <c r="AA68" s="11">
        <v>2.3300161953234899</v>
      </c>
      <c r="AB68" s="11"/>
      <c r="AC68" s="11"/>
      <c r="AD68" s="11"/>
      <c r="AE68" s="11"/>
      <c r="AF68" s="11"/>
      <c r="AG68" s="11"/>
      <c r="AH68" s="11"/>
      <c r="AI68" s="11"/>
      <c r="AJ68" s="11"/>
      <c r="AK68" s="11"/>
      <c r="AL68" s="11"/>
      <c r="AM68" s="11"/>
      <c r="AN68" s="11"/>
      <c r="AO68" s="11"/>
      <c r="AP68" s="11"/>
      <c r="AQ68" s="11"/>
    </row>
    <row r="69" spans="1:43" x14ac:dyDescent="0.75">
      <c r="A69" s="4" t="s">
        <v>111</v>
      </c>
      <c r="B69" s="11"/>
      <c r="C69" s="11"/>
      <c r="D69" s="11"/>
      <c r="E69" s="11"/>
      <c r="F69" s="11"/>
      <c r="G69" s="11"/>
      <c r="H69" s="11"/>
      <c r="I69" s="11">
        <v>-0.40651989221551599</v>
      </c>
      <c r="J69" s="11"/>
      <c r="K69" s="11"/>
      <c r="L69" s="11"/>
      <c r="M69" s="11"/>
      <c r="N69" s="11"/>
      <c r="O69" s="11"/>
      <c r="P69" s="11"/>
      <c r="Q69" s="11"/>
      <c r="R69" s="11">
        <v>0.59168230572639402</v>
      </c>
      <c r="S69" s="11">
        <v>0.767641076463635</v>
      </c>
      <c r="T69" s="11">
        <v>3.18303385759378</v>
      </c>
      <c r="U69" s="11"/>
      <c r="V69" s="11"/>
      <c r="W69" s="4" t="s">
        <v>74</v>
      </c>
      <c r="X69" s="11"/>
      <c r="Y69" s="11"/>
      <c r="Z69" s="11"/>
      <c r="AA69" s="11">
        <v>4.6111340652043697</v>
      </c>
      <c r="AB69" s="11">
        <v>1.76749548218832</v>
      </c>
      <c r="AC69" s="11"/>
      <c r="AD69" s="11"/>
      <c r="AE69" s="11"/>
      <c r="AF69" s="11"/>
      <c r="AG69" s="11"/>
      <c r="AH69" s="11"/>
      <c r="AI69" s="11"/>
      <c r="AJ69" s="11"/>
      <c r="AK69" s="11"/>
      <c r="AL69" s="11"/>
      <c r="AM69" s="11"/>
      <c r="AN69" s="11"/>
      <c r="AO69" s="11"/>
      <c r="AP69" s="11"/>
      <c r="AQ69" s="11"/>
    </row>
    <row r="70" spans="1:43" x14ac:dyDescent="0.75">
      <c r="A70" s="4" t="s">
        <v>115</v>
      </c>
      <c r="B70" s="11">
        <v>0.222218469630723</v>
      </c>
      <c r="C70" s="11"/>
      <c r="D70" s="11"/>
      <c r="E70" s="11"/>
      <c r="F70" s="11">
        <v>1.0197343260948</v>
      </c>
      <c r="G70" s="11"/>
      <c r="H70" s="11"/>
      <c r="I70" s="11"/>
      <c r="J70" s="11"/>
      <c r="K70" s="11"/>
      <c r="L70" s="11"/>
      <c r="M70" s="11"/>
      <c r="N70" s="11">
        <v>0.16719226973540399</v>
      </c>
      <c r="O70" s="11"/>
      <c r="P70" s="11"/>
      <c r="Q70" s="11"/>
      <c r="R70" s="11"/>
      <c r="S70" s="11"/>
      <c r="T70" s="11">
        <v>-0.43073269366458899</v>
      </c>
      <c r="U70" s="11"/>
      <c r="V70" s="11"/>
      <c r="W70" s="4" t="s">
        <v>75</v>
      </c>
      <c r="X70" s="11"/>
      <c r="Y70" s="11"/>
      <c r="Z70" s="11">
        <v>3.3876723036534302</v>
      </c>
      <c r="AA70" s="11"/>
      <c r="AB70" s="11"/>
      <c r="AC70" s="11"/>
      <c r="AD70" s="11"/>
      <c r="AE70" s="11"/>
      <c r="AF70" s="11"/>
      <c r="AG70" s="11"/>
      <c r="AH70" s="11"/>
      <c r="AI70" s="11"/>
      <c r="AJ70" s="11"/>
      <c r="AK70" s="11"/>
      <c r="AL70" s="11">
        <v>-0.38411098871501898</v>
      </c>
      <c r="AM70" s="11">
        <v>0.328780028220304</v>
      </c>
      <c r="AN70" s="11"/>
      <c r="AO70" s="11"/>
      <c r="AP70" s="11"/>
      <c r="AQ70" s="11"/>
    </row>
    <row r="71" spans="1:43" x14ac:dyDescent="0.75">
      <c r="A71" s="4" t="s">
        <v>118</v>
      </c>
      <c r="B71" s="11"/>
      <c r="C71" s="11"/>
      <c r="D71" s="11"/>
      <c r="E71" s="11">
        <v>4.6485672551609003</v>
      </c>
      <c r="F71" s="11"/>
      <c r="G71" s="11">
        <v>1.4408431917623199</v>
      </c>
      <c r="H71" s="11"/>
      <c r="I71" s="11"/>
      <c r="J71" s="11"/>
      <c r="K71" s="11"/>
      <c r="L71" s="11"/>
      <c r="M71" s="11"/>
      <c r="N71" s="11"/>
      <c r="O71" s="11"/>
      <c r="P71" s="11"/>
      <c r="Q71" s="11"/>
      <c r="R71" s="11"/>
      <c r="S71" s="11"/>
      <c r="T71" s="11"/>
      <c r="U71" s="11"/>
      <c r="V71" s="11"/>
      <c r="W71" s="4" t="s">
        <v>76</v>
      </c>
      <c r="X71" s="11"/>
      <c r="Y71" s="11"/>
      <c r="Z71" s="11"/>
      <c r="AA71" s="11"/>
      <c r="AB71" s="11"/>
      <c r="AC71" s="11">
        <v>1.96819862621021</v>
      </c>
      <c r="AD71" s="11"/>
      <c r="AE71" s="11">
        <v>1.9845566902867999</v>
      </c>
      <c r="AF71" s="11"/>
      <c r="AG71" s="11"/>
      <c r="AH71" s="11"/>
      <c r="AI71" s="11"/>
      <c r="AJ71" s="11"/>
      <c r="AK71" s="11"/>
      <c r="AL71" s="11"/>
      <c r="AM71" s="11"/>
      <c r="AN71" s="11"/>
      <c r="AO71" s="11"/>
      <c r="AP71" s="11"/>
      <c r="AQ71" s="11"/>
    </row>
    <row r="72" spans="1:43" x14ac:dyDescent="0.75">
      <c r="A72" s="4" t="s">
        <v>119</v>
      </c>
      <c r="B72" s="11"/>
      <c r="C72" s="11"/>
      <c r="D72" s="11">
        <v>-1.6405978368488301</v>
      </c>
      <c r="E72" s="11">
        <v>-2.8096817020651401</v>
      </c>
      <c r="F72" s="11">
        <v>0.33643977856011098</v>
      </c>
      <c r="G72" s="11"/>
      <c r="H72" s="11"/>
      <c r="I72" s="11">
        <v>-1.9101092550071701</v>
      </c>
      <c r="J72" s="11">
        <v>0.94823292061754305</v>
      </c>
      <c r="K72" s="11"/>
      <c r="L72" s="11"/>
      <c r="M72" s="11"/>
      <c r="N72" s="11"/>
      <c r="O72" s="11"/>
      <c r="P72" s="11"/>
      <c r="Q72" s="11"/>
      <c r="R72" s="11"/>
      <c r="S72" s="11"/>
      <c r="T72" s="11"/>
      <c r="U72" s="11"/>
      <c r="V72" s="11"/>
      <c r="W72" s="4" t="s">
        <v>77</v>
      </c>
      <c r="X72" s="11"/>
      <c r="Y72" s="11"/>
      <c r="Z72" s="11"/>
      <c r="AA72" s="11">
        <v>1.8318474600757799</v>
      </c>
      <c r="AB72" s="11"/>
      <c r="AC72" s="11"/>
      <c r="AD72" s="11"/>
      <c r="AE72" s="11"/>
      <c r="AF72" s="11"/>
      <c r="AG72" s="11"/>
      <c r="AH72" s="11"/>
      <c r="AI72" s="11"/>
      <c r="AJ72" s="11"/>
      <c r="AK72" s="11"/>
      <c r="AL72" s="11"/>
      <c r="AM72" s="11"/>
      <c r="AN72" s="11"/>
      <c r="AO72" s="11"/>
      <c r="AP72" s="11"/>
      <c r="AQ72" s="11"/>
    </row>
    <row r="73" spans="1:43" x14ac:dyDescent="0.75">
      <c r="A73" s="4" t="s">
        <v>120</v>
      </c>
      <c r="B73" s="11"/>
      <c r="C73" s="11"/>
      <c r="D73" s="11"/>
      <c r="E73" s="11"/>
      <c r="F73" s="11"/>
      <c r="G73" s="11"/>
      <c r="H73" s="11"/>
      <c r="I73" s="11"/>
      <c r="J73" s="11"/>
      <c r="K73" s="11"/>
      <c r="L73" s="11"/>
      <c r="M73" s="11"/>
      <c r="N73" s="11"/>
      <c r="O73" s="11"/>
      <c r="P73" s="11"/>
      <c r="Q73" s="11"/>
      <c r="R73" s="11">
        <v>1.84461376357332</v>
      </c>
      <c r="S73" s="11"/>
      <c r="T73" s="11"/>
      <c r="U73" s="11">
        <v>2.78090866558887</v>
      </c>
      <c r="V73" s="11"/>
      <c r="W73" s="4" t="s">
        <v>78</v>
      </c>
      <c r="X73" s="11"/>
      <c r="Y73" s="11"/>
      <c r="Z73" s="11"/>
      <c r="AA73" s="11"/>
      <c r="AB73" s="11"/>
      <c r="AC73" s="11"/>
      <c r="AD73" s="11"/>
      <c r="AE73" s="11"/>
      <c r="AF73" s="11"/>
      <c r="AG73" s="11"/>
      <c r="AH73" s="11"/>
      <c r="AI73" s="11"/>
      <c r="AJ73" s="11"/>
      <c r="AK73" s="11"/>
      <c r="AL73" s="11">
        <v>1.49215780381845</v>
      </c>
      <c r="AM73" s="11">
        <v>2.7180340512800698</v>
      </c>
      <c r="AN73" s="11"/>
      <c r="AO73" s="11"/>
      <c r="AP73" s="11"/>
      <c r="AQ73" s="11"/>
    </row>
    <row r="74" spans="1:43" x14ac:dyDescent="0.75">
      <c r="A74" s="4" t="s">
        <v>121</v>
      </c>
      <c r="B74" s="11"/>
      <c r="C74" s="11"/>
      <c r="D74" s="11"/>
      <c r="E74" s="11"/>
      <c r="F74" s="11"/>
      <c r="G74" s="11">
        <v>-0.62272460797652696</v>
      </c>
      <c r="H74" s="11"/>
      <c r="I74" s="11"/>
      <c r="J74" s="11"/>
      <c r="K74" s="11"/>
      <c r="L74" s="11"/>
      <c r="M74" s="11"/>
      <c r="N74" s="11"/>
      <c r="O74" s="11"/>
      <c r="P74" s="11"/>
      <c r="Q74" s="11"/>
      <c r="R74" s="11"/>
      <c r="S74" s="11"/>
      <c r="T74" s="11"/>
      <c r="U74" s="11"/>
      <c r="V74" s="11"/>
      <c r="W74" s="4" t="s">
        <v>83</v>
      </c>
      <c r="X74" s="11"/>
      <c r="Y74" s="11"/>
      <c r="Z74" s="11"/>
      <c r="AA74" s="11"/>
      <c r="AB74" s="11"/>
      <c r="AC74" s="11"/>
      <c r="AD74" s="11"/>
      <c r="AE74" s="11"/>
      <c r="AF74" s="11">
        <v>1.34913663246869</v>
      </c>
      <c r="AG74" s="11"/>
      <c r="AH74" s="11"/>
      <c r="AI74" s="11"/>
      <c r="AJ74" s="11">
        <v>1.6526008164214501</v>
      </c>
      <c r="AK74" s="11"/>
      <c r="AL74" s="11"/>
      <c r="AM74" s="11">
        <v>1.7723542284487499</v>
      </c>
      <c r="AN74" s="11"/>
      <c r="AO74" s="11"/>
      <c r="AP74" s="11"/>
      <c r="AQ74" s="11"/>
    </row>
    <row r="75" spans="1:43" x14ac:dyDescent="0.75">
      <c r="A75" s="11"/>
      <c r="B75" s="11"/>
      <c r="C75" s="11"/>
      <c r="D75" s="11"/>
      <c r="E75" s="11"/>
      <c r="F75" s="11"/>
      <c r="G75" s="11"/>
      <c r="H75" s="11"/>
      <c r="I75" s="11"/>
      <c r="J75" s="11"/>
      <c r="K75" s="11"/>
      <c r="L75" s="11"/>
      <c r="M75" s="11"/>
      <c r="N75" s="11"/>
      <c r="O75" s="11"/>
      <c r="P75" s="11"/>
      <c r="Q75" s="11"/>
      <c r="R75" s="11"/>
      <c r="S75" s="11"/>
      <c r="T75" s="11"/>
      <c r="U75" s="11"/>
      <c r="V75" s="11"/>
      <c r="W75" s="4" t="s">
        <v>84</v>
      </c>
      <c r="X75" s="11"/>
      <c r="Y75" s="11">
        <v>5.7453276743605501</v>
      </c>
      <c r="Z75" s="11"/>
      <c r="AA75" s="11"/>
      <c r="AB75" s="11">
        <v>2.4925075141158399</v>
      </c>
      <c r="AC75" s="11"/>
      <c r="AD75" s="11"/>
      <c r="AE75" s="11"/>
      <c r="AF75" s="11"/>
      <c r="AG75" s="11"/>
      <c r="AH75" s="11"/>
      <c r="AI75" s="11"/>
      <c r="AJ75" s="11">
        <v>5.5750439743978504</v>
      </c>
      <c r="AK75" s="11"/>
      <c r="AL75" s="11"/>
      <c r="AM75" s="11">
        <v>4.6704334904878602</v>
      </c>
      <c r="AN75" s="11"/>
      <c r="AO75" s="11"/>
      <c r="AP75" s="11"/>
      <c r="AQ75" s="11"/>
    </row>
    <row r="76" spans="1:43" x14ac:dyDescent="0.75">
      <c r="A76" s="11"/>
      <c r="B76" s="11"/>
      <c r="C76" s="11"/>
      <c r="D76" s="11"/>
      <c r="E76" s="11"/>
      <c r="F76" s="11"/>
      <c r="G76" s="11"/>
      <c r="H76" s="11"/>
      <c r="I76" s="11"/>
      <c r="J76" s="11"/>
      <c r="K76" s="11"/>
      <c r="L76" s="11"/>
      <c r="M76" s="11"/>
      <c r="N76" s="11"/>
      <c r="O76" s="11"/>
      <c r="P76" s="11"/>
      <c r="Q76" s="11"/>
      <c r="R76" s="11"/>
      <c r="S76" s="11"/>
      <c r="T76" s="11"/>
      <c r="U76" s="11"/>
      <c r="V76" s="11"/>
      <c r="W76" s="4" t="s">
        <v>145</v>
      </c>
      <c r="X76" s="11"/>
      <c r="Y76" s="11">
        <v>1.5764739875049401</v>
      </c>
      <c r="Z76" s="11">
        <v>4.0919669143679096</v>
      </c>
      <c r="AA76" s="11">
        <v>1.0571105139452199</v>
      </c>
      <c r="AB76" s="11">
        <v>1.49954322057564</v>
      </c>
      <c r="AC76" s="11">
        <v>1.2224615893269899</v>
      </c>
      <c r="AD76" s="11"/>
      <c r="AE76" s="11"/>
      <c r="AF76" s="11">
        <v>0.65318875447277103</v>
      </c>
      <c r="AG76" s="11"/>
      <c r="AH76" s="11"/>
      <c r="AI76" s="11"/>
      <c r="AJ76" s="11"/>
      <c r="AK76" s="11"/>
      <c r="AL76" s="11"/>
      <c r="AM76" s="11"/>
      <c r="AN76" s="11"/>
      <c r="AO76" s="11"/>
      <c r="AP76" s="11"/>
      <c r="AQ76" s="11"/>
    </row>
    <row r="77" spans="1:43" x14ac:dyDescent="0.75">
      <c r="A77" s="80" t="s">
        <v>773</v>
      </c>
      <c r="B77" s="81"/>
      <c r="C77" s="81"/>
      <c r="D77" s="81"/>
      <c r="E77" s="81"/>
      <c r="F77" s="81"/>
      <c r="G77" s="81"/>
      <c r="H77" s="81"/>
      <c r="I77" s="81"/>
      <c r="J77" s="81"/>
      <c r="K77" s="81"/>
      <c r="L77" s="81"/>
      <c r="M77" s="81"/>
      <c r="N77" s="81"/>
      <c r="O77" s="81"/>
      <c r="P77" s="81"/>
      <c r="Q77" s="81"/>
      <c r="R77" s="81"/>
      <c r="S77" s="81"/>
      <c r="T77" s="81"/>
      <c r="U77" s="82"/>
      <c r="V77" s="11"/>
      <c r="W77" s="4" t="s">
        <v>88</v>
      </c>
      <c r="X77" s="11">
        <v>2.65216846053521</v>
      </c>
      <c r="Y77" s="11"/>
      <c r="Z77" s="11">
        <v>2.3378010663854401</v>
      </c>
      <c r="AA77" s="11"/>
      <c r="AB77" s="11"/>
      <c r="AC77" s="11"/>
      <c r="AD77" s="11"/>
      <c r="AE77" s="11"/>
      <c r="AF77" s="11"/>
      <c r="AG77" s="11"/>
      <c r="AH77" s="11"/>
      <c r="AI77" s="11"/>
      <c r="AJ77" s="11"/>
      <c r="AK77" s="11"/>
      <c r="AL77" s="11"/>
      <c r="AM77" s="11"/>
      <c r="AN77" s="11"/>
      <c r="AO77" s="11"/>
      <c r="AP77" s="11"/>
      <c r="AQ77" s="11"/>
    </row>
    <row r="78" spans="1:43" x14ac:dyDescent="0.75">
      <c r="A78" s="78" t="s">
        <v>0</v>
      </c>
      <c r="B78" s="72" t="s">
        <v>823</v>
      </c>
      <c r="C78" s="73"/>
      <c r="D78" s="73"/>
      <c r="E78" s="73"/>
      <c r="F78" s="73"/>
      <c r="G78" s="73"/>
      <c r="H78" s="73"/>
      <c r="I78" s="73"/>
      <c r="J78" s="73"/>
      <c r="K78" s="73"/>
      <c r="L78" s="73"/>
      <c r="M78" s="73"/>
      <c r="N78" s="73"/>
      <c r="O78" s="73"/>
      <c r="P78" s="73"/>
      <c r="Q78" s="73"/>
      <c r="R78" s="73"/>
      <c r="S78" s="73"/>
      <c r="T78" s="73"/>
      <c r="U78" s="74"/>
      <c r="V78" s="11"/>
      <c r="W78" s="4" t="s">
        <v>89</v>
      </c>
      <c r="X78" s="11">
        <v>6.21455779352954</v>
      </c>
      <c r="Y78" s="11"/>
      <c r="Z78" s="11">
        <v>6.2918687912717699</v>
      </c>
      <c r="AA78" s="11"/>
      <c r="AB78" s="11">
        <v>0.48729863757345099</v>
      </c>
      <c r="AC78" s="11"/>
      <c r="AD78" s="11"/>
      <c r="AE78" s="11"/>
      <c r="AF78" s="11"/>
      <c r="AG78" s="11"/>
      <c r="AH78" s="11"/>
      <c r="AI78" s="11"/>
      <c r="AJ78" s="11"/>
      <c r="AK78" s="11"/>
      <c r="AL78" s="11"/>
      <c r="AM78" s="11">
        <v>2.2546252688622701</v>
      </c>
      <c r="AN78" s="11"/>
      <c r="AO78" s="11"/>
      <c r="AP78" s="11"/>
      <c r="AQ78" s="11">
        <v>3.77453288535076</v>
      </c>
    </row>
    <row r="79" spans="1:43" x14ac:dyDescent="0.75">
      <c r="A79" s="79"/>
      <c r="B79" s="4" t="s">
        <v>19</v>
      </c>
      <c r="C79" s="4" t="s">
        <v>22</v>
      </c>
      <c r="D79" s="4" t="s">
        <v>14</v>
      </c>
      <c r="E79" s="4" t="s">
        <v>15</v>
      </c>
      <c r="F79" s="4" t="s">
        <v>11</v>
      </c>
      <c r="G79" s="4" t="s">
        <v>3</v>
      </c>
      <c r="H79" s="4" t="s">
        <v>9</v>
      </c>
      <c r="I79" s="4" t="s">
        <v>2</v>
      </c>
      <c r="J79" s="4" t="s">
        <v>18</v>
      </c>
      <c r="K79" s="4" t="s">
        <v>16</v>
      </c>
      <c r="L79" s="4" t="s">
        <v>17</v>
      </c>
      <c r="M79" s="4" t="s">
        <v>8</v>
      </c>
      <c r="N79" s="4" t="s">
        <v>5</v>
      </c>
      <c r="O79" s="4" t="s">
        <v>4</v>
      </c>
      <c r="P79" s="4" t="s">
        <v>7</v>
      </c>
      <c r="Q79" s="4" t="s">
        <v>12</v>
      </c>
      <c r="R79" s="4" t="s">
        <v>13</v>
      </c>
      <c r="S79" s="4" t="s">
        <v>10</v>
      </c>
      <c r="T79" s="4" t="s">
        <v>6</v>
      </c>
      <c r="U79" s="4" t="s">
        <v>20</v>
      </c>
      <c r="V79" s="11"/>
      <c r="W79" s="4" t="s">
        <v>90</v>
      </c>
      <c r="X79" s="11">
        <v>4.4147236829848397</v>
      </c>
      <c r="Y79" s="11">
        <v>2.1779520501553402</v>
      </c>
      <c r="Z79" s="11"/>
      <c r="AA79" s="11"/>
      <c r="AB79" s="11">
        <v>0.92711563692190202</v>
      </c>
      <c r="AC79" s="11"/>
      <c r="AD79" s="11"/>
      <c r="AE79" s="11"/>
      <c r="AF79" s="11"/>
      <c r="AG79" s="11"/>
      <c r="AH79" s="11"/>
      <c r="AI79" s="11"/>
      <c r="AJ79" s="11"/>
      <c r="AK79" s="11"/>
      <c r="AL79" s="11"/>
      <c r="AM79" s="11"/>
      <c r="AN79" s="11"/>
      <c r="AO79" s="11"/>
      <c r="AP79" s="11"/>
      <c r="AQ79" s="11"/>
    </row>
    <row r="80" spans="1:43" x14ac:dyDescent="0.75">
      <c r="A80" s="4" t="s">
        <v>26</v>
      </c>
      <c r="B80" s="11"/>
      <c r="C80" s="11"/>
      <c r="D80" s="11"/>
      <c r="E80" s="11"/>
      <c r="F80" s="11"/>
      <c r="G80" s="11"/>
      <c r="H80" s="11"/>
      <c r="I80" s="11"/>
      <c r="J80" s="11"/>
      <c r="K80" s="11"/>
      <c r="L80" s="11"/>
      <c r="M80" s="11"/>
      <c r="N80" s="11"/>
      <c r="O80" s="11"/>
      <c r="P80" s="11"/>
      <c r="Q80" s="11"/>
      <c r="R80" s="11"/>
      <c r="S80" s="11"/>
      <c r="T80" s="11">
        <v>1.51561512406447</v>
      </c>
      <c r="U80" s="11"/>
      <c r="V80" s="11"/>
      <c r="W80" s="4" t="s">
        <v>91</v>
      </c>
      <c r="X80" s="11">
        <v>4.3764592937577502</v>
      </c>
      <c r="Y80" s="11">
        <v>0.56558493211525895</v>
      </c>
      <c r="Z80" s="11"/>
      <c r="AA80" s="11"/>
      <c r="AB80" s="11"/>
      <c r="AC80" s="11"/>
      <c r="AD80" s="11"/>
      <c r="AE80" s="11"/>
      <c r="AF80" s="11">
        <v>2.27082979883158</v>
      </c>
      <c r="AG80" s="11"/>
      <c r="AH80" s="11"/>
      <c r="AI80" s="11"/>
      <c r="AJ80" s="11"/>
      <c r="AK80" s="11"/>
      <c r="AL80" s="11"/>
      <c r="AM80" s="11"/>
      <c r="AN80" s="11"/>
      <c r="AO80" s="11">
        <v>2.3897335536797599</v>
      </c>
      <c r="AP80" s="11"/>
      <c r="AQ80" s="11">
        <v>1.52154425563374</v>
      </c>
    </row>
    <row r="81" spans="1:43" x14ac:dyDescent="0.75">
      <c r="A81" s="4" t="s">
        <v>27</v>
      </c>
      <c r="B81" s="11"/>
      <c r="C81" s="11"/>
      <c r="D81" s="11"/>
      <c r="E81" s="11"/>
      <c r="F81" s="11"/>
      <c r="G81" s="11"/>
      <c r="H81" s="11"/>
      <c r="I81" s="11"/>
      <c r="J81" s="11"/>
      <c r="K81" s="11"/>
      <c r="L81" s="11"/>
      <c r="M81" s="11"/>
      <c r="N81" s="11"/>
      <c r="O81" s="11"/>
      <c r="P81" s="11"/>
      <c r="Q81" s="11">
        <v>4.2459032965956203</v>
      </c>
      <c r="R81" s="11"/>
      <c r="S81" s="11"/>
      <c r="T81" s="11"/>
      <c r="U81" s="11"/>
      <c r="V81" s="11"/>
      <c r="W81" s="4" t="s">
        <v>92</v>
      </c>
      <c r="X81" s="11"/>
      <c r="Y81" s="11"/>
      <c r="Z81" s="11"/>
      <c r="AA81" s="11"/>
      <c r="AB81" s="11">
        <v>1.3223502075968401</v>
      </c>
      <c r="AC81" s="11"/>
      <c r="AD81" s="11"/>
      <c r="AE81" s="11"/>
      <c r="AF81" s="11"/>
      <c r="AG81" s="11"/>
      <c r="AH81" s="11"/>
      <c r="AI81" s="11"/>
      <c r="AJ81" s="11"/>
      <c r="AK81" s="11">
        <v>2.21828814555117</v>
      </c>
      <c r="AL81" s="11"/>
      <c r="AM81" s="11"/>
      <c r="AN81" s="11">
        <v>2.7935529170644098</v>
      </c>
      <c r="AO81" s="11"/>
      <c r="AP81" s="11"/>
      <c r="AQ81" s="11"/>
    </row>
    <row r="82" spans="1:43" x14ac:dyDescent="0.75">
      <c r="A82" s="4" t="s">
        <v>28</v>
      </c>
      <c r="B82" s="11"/>
      <c r="C82" s="11"/>
      <c r="D82" s="11"/>
      <c r="E82" s="11"/>
      <c r="F82" s="11"/>
      <c r="G82" s="11"/>
      <c r="H82" s="11"/>
      <c r="I82" s="11"/>
      <c r="J82" s="11"/>
      <c r="K82" s="11"/>
      <c r="L82" s="11"/>
      <c r="M82" s="11">
        <v>5.3228601357691003</v>
      </c>
      <c r="N82" s="11"/>
      <c r="O82" s="11"/>
      <c r="P82" s="11"/>
      <c r="Q82" s="11"/>
      <c r="R82" s="11"/>
      <c r="S82" s="11"/>
      <c r="T82" s="11"/>
      <c r="U82" s="11"/>
      <c r="V82" s="11"/>
      <c r="W82" s="4" t="s">
        <v>94</v>
      </c>
      <c r="X82" s="11"/>
      <c r="Y82" s="11"/>
      <c r="Z82" s="11"/>
      <c r="AA82" s="11"/>
      <c r="AB82" s="11"/>
      <c r="AC82" s="11"/>
      <c r="AD82" s="11"/>
      <c r="AE82" s="11"/>
      <c r="AF82" s="11"/>
      <c r="AG82" s="11"/>
      <c r="AH82" s="11"/>
      <c r="AI82" s="11"/>
      <c r="AJ82" s="11"/>
      <c r="AK82" s="11">
        <v>0.65256513574577502</v>
      </c>
      <c r="AL82" s="11">
        <v>0.421412678604208</v>
      </c>
      <c r="AM82" s="11"/>
      <c r="AN82" s="11"/>
      <c r="AO82" s="11"/>
      <c r="AP82" s="11"/>
      <c r="AQ82" s="11"/>
    </row>
    <row r="83" spans="1:43" x14ac:dyDescent="0.75">
      <c r="A83" s="4" t="s">
        <v>31</v>
      </c>
      <c r="B83" s="11"/>
      <c r="C83" s="11"/>
      <c r="D83" s="11"/>
      <c r="E83" s="11"/>
      <c r="F83" s="11"/>
      <c r="G83" s="11"/>
      <c r="H83" s="11"/>
      <c r="I83" s="11"/>
      <c r="J83" s="11"/>
      <c r="K83" s="11"/>
      <c r="L83" s="11"/>
      <c r="M83" s="11"/>
      <c r="N83" s="11"/>
      <c r="O83" s="11">
        <v>1.4780513540498199</v>
      </c>
      <c r="P83" s="11">
        <v>1.7356057119561901</v>
      </c>
      <c r="Q83" s="11"/>
      <c r="R83" s="11"/>
      <c r="S83" s="11"/>
      <c r="T83" s="11"/>
      <c r="U83" s="11"/>
      <c r="V83" s="11"/>
      <c r="W83" s="4" t="s">
        <v>101</v>
      </c>
      <c r="X83" s="11"/>
      <c r="Y83" s="11"/>
      <c r="Z83" s="11"/>
      <c r="AA83" s="11"/>
      <c r="AB83" s="11"/>
      <c r="AC83" s="11"/>
      <c r="AD83" s="11"/>
      <c r="AE83" s="11"/>
      <c r="AF83" s="11"/>
      <c r="AG83" s="11"/>
      <c r="AH83" s="11"/>
      <c r="AI83" s="11"/>
      <c r="AJ83" s="11">
        <v>3.5599908675383101</v>
      </c>
      <c r="AK83" s="11"/>
      <c r="AL83" s="11"/>
      <c r="AM83" s="11"/>
      <c r="AN83" s="11"/>
      <c r="AO83" s="11"/>
      <c r="AP83" s="11"/>
      <c r="AQ83" s="11"/>
    </row>
    <row r="84" spans="1:43" x14ac:dyDescent="0.75">
      <c r="A84" s="4" t="s">
        <v>32</v>
      </c>
      <c r="B84" s="11">
        <v>7.27571220855907</v>
      </c>
      <c r="C84" s="11"/>
      <c r="D84" s="11">
        <v>2.6334740757327402</v>
      </c>
      <c r="E84" s="11"/>
      <c r="F84" s="11"/>
      <c r="G84" s="11"/>
      <c r="H84" s="11"/>
      <c r="I84" s="11"/>
      <c r="J84" s="11">
        <v>1.1696891455367</v>
      </c>
      <c r="K84" s="11"/>
      <c r="L84" s="11"/>
      <c r="M84" s="11"/>
      <c r="N84" s="11">
        <v>2.58831703671789</v>
      </c>
      <c r="O84" s="11"/>
      <c r="P84" s="11"/>
      <c r="Q84" s="11">
        <v>7.9949449490629201</v>
      </c>
      <c r="R84" s="11"/>
      <c r="S84" s="11"/>
      <c r="T84" s="11">
        <v>7.6503408323323496</v>
      </c>
      <c r="U84" s="11">
        <v>8.7337237893128901</v>
      </c>
      <c r="V84" s="11"/>
      <c r="W84" s="4" t="s">
        <v>102</v>
      </c>
      <c r="X84" s="11"/>
      <c r="Y84" s="11"/>
      <c r="Z84" s="11"/>
      <c r="AA84" s="11"/>
      <c r="AB84" s="11"/>
      <c r="AC84" s="11"/>
      <c r="AD84" s="11"/>
      <c r="AE84" s="11"/>
      <c r="AF84" s="11"/>
      <c r="AG84" s="11"/>
      <c r="AH84" s="11"/>
      <c r="AI84" s="11"/>
      <c r="AJ84" s="11">
        <v>1.91419905263789</v>
      </c>
      <c r="AK84" s="11"/>
      <c r="AL84" s="11"/>
      <c r="AM84" s="11"/>
      <c r="AN84" s="11"/>
      <c r="AO84" s="11"/>
      <c r="AP84" s="11">
        <v>1.08021422730271</v>
      </c>
      <c r="AQ84" s="11"/>
    </row>
    <row r="85" spans="1:43" x14ac:dyDescent="0.75">
      <c r="A85" s="4" t="s">
        <v>33</v>
      </c>
      <c r="B85" s="11"/>
      <c r="C85" s="11"/>
      <c r="D85" s="11"/>
      <c r="E85" s="11"/>
      <c r="F85" s="11"/>
      <c r="G85" s="11"/>
      <c r="H85" s="11"/>
      <c r="I85" s="11"/>
      <c r="J85" s="11"/>
      <c r="K85" s="11"/>
      <c r="L85" s="11"/>
      <c r="M85" s="11"/>
      <c r="N85" s="11"/>
      <c r="O85" s="11"/>
      <c r="P85" s="11"/>
      <c r="Q85" s="11">
        <v>1.53464006395661</v>
      </c>
      <c r="R85" s="11"/>
      <c r="S85" s="11"/>
      <c r="T85" s="11"/>
      <c r="U85" s="11"/>
      <c r="V85" s="11"/>
      <c r="W85" s="4" t="s">
        <v>107</v>
      </c>
      <c r="X85" s="11"/>
      <c r="Y85" s="11"/>
      <c r="Z85" s="11"/>
      <c r="AA85" s="11"/>
      <c r="AB85" s="11"/>
      <c r="AC85" s="11"/>
      <c r="AD85" s="11">
        <v>0.82230802646540702</v>
      </c>
      <c r="AE85" s="11"/>
      <c r="AF85" s="11"/>
      <c r="AG85" s="11"/>
      <c r="AH85" s="11"/>
      <c r="AI85" s="11"/>
      <c r="AJ85" s="11"/>
      <c r="AK85" s="11"/>
      <c r="AL85" s="11"/>
      <c r="AM85" s="11"/>
      <c r="AN85" s="11"/>
      <c r="AO85" s="11"/>
      <c r="AP85" s="11"/>
      <c r="AQ85" s="11"/>
    </row>
    <row r="86" spans="1:43" x14ac:dyDescent="0.75">
      <c r="A86" s="4" t="s">
        <v>34</v>
      </c>
      <c r="B86" s="11"/>
      <c r="C86" s="11"/>
      <c r="D86" s="11"/>
      <c r="E86" s="11"/>
      <c r="F86" s="11"/>
      <c r="G86" s="11"/>
      <c r="H86" s="11"/>
      <c r="I86" s="11">
        <v>2.6645170743556998</v>
      </c>
      <c r="J86" s="11"/>
      <c r="K86" s="11"/>
      <c r="L86" s="11"/>
      <c r="M86" s="11"/>
      <c r="N86" s="11"/>
      <c r="O86" s="11"/>
      <c r="P86" s="11"/>
      <c r="Q86" s="11"/>
      <c r="R86" s="11"/>
      <c r="S86" s="11"/>
      <c r="T86" s="11"/>
      <c r="U86" s="11"/>
      <c r="V86" s="11"/>
      <c r="W86" s="4" t="s">
        <v>111</v>
      </c>
      <c r="X86" s="11"/>
      <c r="Y86" s="11"/>
      <c r="Z86" s="11"/>
      <c r="AA86" s="11"/>
      <c r="AB86" s="11"/>
      <c r="AC86" s="11"/>
      <c r="AD86" s="11"/>
      <c r="AE86" s="11">
        <v>0.48497531130812899</v>
      </c>
      <c r="AF86" s="11"/>
      <c r="AG86" s="11"/>
      <c r="AH86" s="11"/>
      <c r="AI86" s="11"/>
      <c r="AJ86" s="11"/>
      <c r="AK86" s="11"/>
      <c r="AL86" s="11"/>
      <c r="AM86" s="11"/>
      <c r="AN86" s="11"/>
      <c r="AO86" s="11">
        <v>3.9615370229339599</v>
      </c>
      <c r="AP86" s="11">
        <v>1.8908877705452201</v>
      </c>
      <c r="AQ86" s="11"/>
    </row>
    <row r="87" spans="1:43" x14ac:dyDescent="0.75">
      <c r="A87" s="4" t="s">
        <v>35</v>
      </c>
      <c r="B87" s="11"/>
      <c r="C87" s="11"/>
      <c r="D87" s="11"/>
      <c r="E87" s="11">
        <v>1.98202932922185</v>
      </c>
      <c r="F87" s="11">
        <v>2.1779311439560001</v>
      </c>
      <c r="G87" s="11"/>
      <c r="H87" s="11"/>
      <c r="I87" s="11"/>
      <c r="J87" s="11"/>
      <c r="K87" s="11"/>
      <c r="L87" s="11"/>
      <c r="M87" s="11"/>
      <c r="N87" s="11"/>
      <c r="O87" s="11"/>
      <c r="P87" s="11"/>
      <c r="Q87" s="11"/>
      <c r="R87" s="11"/>
      <c r="S87" s="11"/>
      <c r="T87" s="11"/>
      <c r="U87" s="11"/>
      <c r="V87" s="11"/>
      <c r="W87" s="4" t="s">
        <v>115</v>
      </c>
      <c r="X87" s="11">
        <v>7.9139098837636599</v>
      </c>
      <c r="Y87" s="11"/>
      <c r="Z87" s="11"/>
      <c r="AA87" s="11"/>
      <c r="AB87" s="11">
        <v>3.0706032374632901</v>
      </c>
      <c r="AC87" s="11"/>
      <c r="AD87" s="11"/>
      <c r="AE87" s="11"/>
      <c r="AF87" s="11"/>
      <c r="AG87" s="11"/>
      <c r="AH87" s="11"/>
      <c r="AI87" s="11"/>
      <c r="AJ87" s="11">
        <v>1.85671703027973</v>
      </c>
      <c r="AK87" s="11"/>
      <c r="AL87" s="11"/>
      <c r="AM87" s="11"/>
      <c r="AN87" s="11"/>
      <c r="AO87" s="11"/>
      <c r="AP87" s="11">
        <v>0.29461959746306499</v>
      </c>
      <c r="AQ87" s="11"/>
    </row>
    <row r="88" spans="1:43" x14ac:dyDescent="0.75">
      <c r="A88" s="4" t="s">
        <v>36</v>
      </c>
      <c r="B88" s="11"/>
      <c r="C88" s="11"/>
      <c r="D88" s="11"/>
      <c r="E88" s="11"/>
      <c r="F88" s="11"/>
      <c r="G88" s="11"/>
      <c r="H88" s="11"/>
      <c r="I88" s="11">
        <v>2.8504334730844199</v>
      </c>
      <c r="J88" s="11"/>
      <c r="K88" s="11"/>
      <c r="L88" s="11"/>
      <c r="M88" s="11"/>
      <c r="N88" s="11"/>
      <c r="O88" s="11"/>
      <c r="P88" s="11">
        <v>-5.42760522356458E-2</v>
      </c>
      <c r="Q88" s="11">
        <v>1.2056957775952999</v>
      </c>
      <c r="R88" s="11"/>
      <c r="S88" s="11"/>
      <c r="T88" s="11"/>
      <c r="U88" s="11"/>
      <c r="V88" s="11"/>
      <c r="W88" s="4" t="s">
        <v>118</v>
      </c>
      <c r="X88" s="11"/>
      <c r="Y88" s="11"/>
      <c r="Z88" s="11"/>
      <c r="AA88" s="11">
        <v>2.46327035700343</v>
      </c>
      <c r="AB88" s="11"/>
      <c r="AC88" s="11">
        <v>2.9430940852571399</v>
      </c>
      <c r="AD88" s="11"/>
      <c r="AE88" s="11"/>
      <c r="AF88" s="11"/>
      <c r="AG88" s="11"/>
      <c r="AH88" s="11"/>
      <c r="AI88" s="11"/>
      <c r="AJ88" s="11"/>
      <c r="AK88" s="11"/>
      <c r="AL88" s="11"/>
      <c r="AM88" s="11"/>
      <c r="AN88" s="11"/>
      <c r="AO88" s="11"/>
      <c r="AP88" s="11"/>
      <c r="AQ88" s="11"/>
    </row>
    <row r="89" spans="1:43" x14ac:dyDescent="0.75">
      <c r="A89" s="4" t="s">
        <v>37</v>
      </c>
      <c r="B89" s="11">
        <v>1.0270188418544499</v>
      </c>
      <c r="C89" s="11"/>
      <c r="D89" s="11">
        <v>5.9275690867061297E-2</v>
      </c>
      <c r="E89" s="11"/>
      <c r="F89" s="11"/>
      <c r="G89" s="11"/>
      <c r="H89" s="11"/>
      <c r="I89" s="11"/>
      <c r="J89" s="11"/>
      <c r="K89" s="11"/>
      <c r="L89" s="11"/>
      <c r="M89" s="11"/>
      <c r="N89" s="11"/>
      <c r="O89" s="11"/>
      <c r="P89" s="11"/>
      <c r="Q89" s="11"/>
      <c r="R89" s="11"/>
      <c r="S89" s="11"/>
      <c r="T89" s="11">
        <v>-1.0655664966828999</v>
      </c>
      <c r="U89" s="11">
        <v>-1.18899442199128</v>
      </c>
      <c r="V89" s="11"/>
      <c r="W89" s="4" t="s">
        <v>119</v>
      </c>
      <c r="X89" s="11"/>
      <c r="Y89" s="11"/>
      <c r="Z89" s="11">
        <v>4.8814769046103699</v>
      </c>
      <c r="AA89" s="11">
        <v>3.3184310271470001</v>
      </c>
      <c r="AB89" s="11">
        <v>5.6524905887527304</v>
      </c>
      <c r="AC89" s="11"/>
      <c r="AD89" s="11"/>
      <c r="AE89" s="11"/>
      <c r="AF89" s="11">
        <v>5.5898625886674296</v>
      </c>
      <c r="AG89" s="11"/>
      <c r="AH89" s="11"/>
      <c r="AI89" s="11"/>
      <c r="AJ89" s="11"/>
      <c r="AK89" s="11"/>
      <c r="AL89" s="11"/>
      <c r="AM89" s="11"/>
      <c r="AN89" s="11"/>
      <c r="AO89" s="11"/>
      <c r="AP89" s="11"/>
      <c r="AQ89" s="11"/>
    </row>
    <row r="90" spans="1:43" x14ac:dyDescent="0.75">
      <c r="A90" s="4" t="s">
        <v>67</v>
      </c>
      <c r="B90" s="11"/>
      <c r="C90" s="11">
        <v>3.7659936918836601</v>
      </c>
      <c r="D90" s="11"/>
      <c r="E90" s="11"/>
      <c r="F90" s="11"/>
      <c r="G90" s="11">
        <v>9.5093920674360205E-2</v>
      </c>
      <c r="H90" s="11"/>
      <c r="I90" s="11">
        <v>1.49811334415265</v>
      </c>
      <c r="J90" s="11"/>
      <c r="K90" s="11"/>
      <c r="L90" s="11"/>
      <c r="M90" s="11"/>
      <c r="N90" s="11"/>
      <c r="O90" s="11">
        <v>2.62824521813697</v>
      </c>
      <c r="P90" s="11">
        <v>1.85707514239783</v>
      </c>
      <c r="Q90" s="11">
        <v>2.1503024726716702</v>
      </c>
      <c r="R90" s="11"/>
      <c r="S90" s="11"/>
      <c r="T90" s="11"/>
      <c r="U90" s="11"/>
      <c r="V90" s="11"/>
      <c r="W90" s="4" t="s">
        <v>120</v>
      </c>
      <c r="X90" s="11"/>
      <c r="Y90" s="11"/>
      <c r="Z90" s="11"/>
      <c r="AA90" s="11"/>
      <c r="AB90" s="11"/>
      <c r="AC90" s="11"/>
      <c r="AD90" s="11"/>
      <c r="AE90" s="11"/>
      <c r="AF90" s="11"/>
      <c r="AG90" s="11"/>
      <c r="AH90" s="11"/>
      <c r="AI90" s="11"/>
      <c r="AJ90" s="11"/>
      <c r="AK90" s="11"/>
      <c r="AL90" s="11"/>
      <c r="AM90" s="11"/>
      <c r="AN90" s="11">
        <v>2.5977832168723398</v>
      </c>
      <c r="AO90" s="11"/>
      <c r="AP90" s="11"/>
      <c r="AQ90" s="11">
        <v>3.81449602630558</v>
      </c>
    </row>
    <row r="91" spans="1:43" x14ac:dyDescent="0.75">
      <c r="A91" s="4" t="s">
        <v>68</v>
      </c>
      <c r="B91" s="11"/>
      <c r="C91" s="11"/>
      <c r="D91" s="11"/>
      <c r="E91" s="11"/>
      <c r="F91" s="11"/>
      <c r="G91" s="11"/>
      <c r="H91" s="11"/>
      <c r="I91" s="11"/>
      <c r="J91" s="11"/>
      <c r="K91" s="11"/>
      <c r="L91" s="11"/>
      <c r="M91" s="11"/>
      <c r="N91" s="11"/>
      <c r="O91" s="11"/>
      <c r="P91" s="11"/>
      <c r="Q91" s="11"/>
      <c r="R91" s="11">
        <v>0.67057263361511099</v>
      </c>
      <c r="S91" s="11"/>
      <c r="T91" s="11"/>
      <c r="U91" s="11"/>
      <c r="V91" s="11"/>
      <c r="W91" s="4" t="s">
        <v>121</v>
      </c>
      <c r="X91" s="11"/>
      <c r="Y91" s="11"/>
      <c r="Z91" s="11"/>
      <c r="AA91" s="11"/>
      <c r="AB91" s="11"/>
      <c r="AC91" s="11">
        <v>0.52448214334624299</v>
      </c>
      <c r="AD91" s="11"/>
      <c r="AE91" s="11"/>
      <c r="AF91" s="11"/>
      <c r="AG91" s="11"/>
      <c r="AH91" s="11"/>
      <c r="AI91" s="11"/>
      <c r="AJ91" s="11"/>
      <c r="AK91" s="11"/>
      <c r="AL91" s="11"/>
      <c r="AM91" s="11"/>
      <c r="AN91" s="11"/>
      <c r="AO91" s="11"/>
      <c r="AP91" s="11"/>
      <c r="AQ91" s="11"/>
    </row>
    <row r="92" spans="1:43" x14ac:dyDescent="0.75">
      <c r="A92" s="4" t="s">
        <v>73</v>
      </c>
      <c r="B92" s="11"/>
      <c r="C92" s="11"/>
      <c r="D92" s="11"/>
      <c r="E92" s="11">
        <v>2.3300161953234899</v>
      </c>
      <c r="F92" s="11"/>
      <c r="G92" s="11"/>
      <c r="H92" s="11"/>
      <c r="I92" s="11"/>
      <c r="J92" s="11"/>
      <c r="K92" s="11"/>
      <c r="L92" s="11"/>
      <c r="M92" s="11"/>
      <c r="N92" s="11"/>
      <c r="O92" s="11"/>
      <c r="P92" s="11"/>
      <c r="Q92" s="11"/>
      <c r="R92" s="11"/>
      <c r="S92" s="11"/>
      <c r="T92" s="11"/>
      <c r="U92" s="11"/>
      <c r="V92" s="11"/>
      <c r="W92" s="11"/>
      <c r="X92" s="11"/>
      <c r="Y92" s="11"/>
      <c r="Z92" s="11"/>
      <c r="AA92" s="11"/>
      <c r="AB92" s="11"/>
      <c r="AC92" s="11"/>
      <c r="AD92" s="11"/>
      <c r="AE92" s="11"/>
      <c r="AF92" s="11"/>
      <c r="AG92" s="11"/>
      <c r="AH92" s="11"/>
      <c r="AI92" s="11"/>
      <c r="AJ92" s="11"/>
      <c r="AK92" s="11"/>
      <c r="AL92" s="11"/>
      <c r="AM92" s="11"/>
      <c r="AN92" s="11"/>
      <c r="AO92" s="11"/>
      <c r="AP92" s="11"/>
      <c r="AQ92" s="11"/>
    </row>
    <row r="93" spans="1:43" x14ac:dyDescent="0.75">
      <c r="A93" s="4" t="s">
        <v>74</v>
      </c>
      <c r="B93" s="11"/>
      <c r="C93" s="11"/>
      <c r="D93" s="11"/>
      <c r="E93" s="11">
        <v>4.6111340652043697</v>
      </c>
      <c r="F93" s="11">
        <v>1.76749548218832</v>
      </c>
      <c r="G93" s="11"/>
      <c r="H93" s="11"/>
      <c r="I93" s="11"/>
      <c r="J93" s="11"/>
      <c r="K93" s="11"/>
      <c r="L93" s="11"/>
      <c r="M93" s="11"/>
      <c r="N93" s="11"/>
      <c r="O93" s="11"/>
      <c r="P93" s="11"/>
      <c r="Q93" s="11"/>
      <c r="R93" s="11"/>
      <c r="S93" s="11"/>
      <c r="T93" s="11"/>
      <c r="U93" s="11"/>
      <c r="V93" s="11"/>
      <c r="W93" s="11"/>
      <c r="X93" s="11"/>
      <c r="Y93" s="11"/>
      <c r="Z93" s="11"/>
      <c r="AA93" s="11"/>
      <c r="AB93" s="11"/>
      <c r="AC93" s="11"/>
      <c r="AD93" s="11"/>
      <c r="AE93" s="11"/>
      <c r="AF93" s="11"/>
      <c r="AG93" s="11"/>
      <c r="AH93" s="11"/>
      <c r="AI93" s="11"/>
      <c r="AJ93" s="11"/>
      <c r="AK93" s="11"/>
      <c r="AL93" s="11"/>
      <c r="AM93" s="11"/>
      <c r="AN93" s="11"/>
      <c r="AO93" s="11"/>
      <c r="AP93" s="11"/>
      <c r="AQ93" s="11"/>
    </row>
    <row r="94" spans="1:43" x14ac:dyDescent="0.75">
      <c r="A94" s="4" t="s">
        <v>75</v>
      </c>
      <c r="B94" s="11"/>
      <c r="C94" s="11"/>
      <c r="D94" s="11">
        <v>3.3876723036534302</v>
      </c>
      <c r="E94" s="11"/>
      <c r="F94" s="11"/>
      <c r="G94" s="11"/>
      <c r="H94" s="11"/>
      <c r="I94" s="11"/>
      <c r="J94" s="11"/>
      <c r="K94" s="11"/>
      <c r="L94" s="11"/>
      <c r="M94" s="11"/>
      <c r="N94" s="11"/>
      <c r="O94" s="11"/>
      <c r="P94" s="11">
        <v>-0.38411098871501898</v>
      </c>
      <c r="Q94" s="11">
        <v>0.328780028220304</v>
      </c>
      <c r="R94" s="11"/>
      <c r="S94" s="11"/>
      <c r="T94" s="11"/>
      <c r="U94" s="11"/>
      <c r="V94" s="11"/>
      <c r="W94" s="11"/>
      <c r="X94" s="11"/>
      <c r="Y94" s="11"/>
      <c r="Z94" s="11"/>
      <c r="AA94" s="11"/>
      <c r="AB94" s="11"/>
      <c r="AC94" s="11"/>
      <c r="AD94" s="11"/>
      <c r="AE94" s="11"/>
      <c r="AF94" s="11"/>
      <c r="AG94" s="11"/>
      <c r="AH94" s="11"/>
      <c r="AI94" s="11"/>
      <c r="AJ94" s="11"/>
      <c r="AK94" s="11"/>
      <c r="AL94" s="11"/>
      <c r="AM94" s="11"/>
      <c r="AN94" s="11"/>
      <c r="AO94" s="11"/>
      <c r="AP94" s="11"/>
      <c r="AQ94" s="11"/>
    </row>
    <row r="95" spans="1:43" x14ac:dyDescent="0.75">
      <c r="A95" s="4" t="s">
        <v>76</v>
      </c>
      <c r="B95" s="11"/>
      <c r="C95" s="11"/>
      <c r="D95" s="11"/>
      <c r="E95" s="11"/>
      <c r="F95" s="11"/>
      <c r="G95" s="11">
        <v>1.96819862621021</v>
      </c>
      <c r="H95" s="11"/>
      <c r="I95" s="11">
        <v>1.9845566902867999</v>
      </c>
      <c r="J95" s="11"/>
      <c r="K95" s="11"/>
      <c r="L95" s="11"/>
      <c r="M95" s="11"/>
      <c r="N95" s="11"/>
      <c r="O95" s="11"/>
      <c r="P95" s="11"/>
      <c r="Q95" s="11"/>
      <c r="R95" s="11"/>
      <c r="S95" s="11"/>
      <c r="T95" s="11"/>
      <c r="U95" s="11"/>
      <c r="V95" s="11"/>
      <c r="W95" s="11"/>
      <c r="X95" s="11"/>
      <c r="Y95" s="11"/>
      <c r="Z95" s="11"/>
      <c r="AA95" s="11"/>
      <c r="AB95" s="11"/>
      <c r="AC95" s="11"/>
      <c r="AD95" s="11"/>
      <c r="AE95" s="11"/>
      <c r="AF95" s="11"/>
      <c r="AG95" s="11"/>
      <c r="AH95" s="11"/>
      <c r="AI95" s="11"/>
      <c r="AJ95" s="11"/>
      <c r="AK95" s="11"/>
      <c r="AL95" s="11"/>
      <c r="AM95" s="11"/>
      <c r="AN95" s="11"/>
      <c r="AO95" s="11"/>
      <c r="AP95" s="11"/>
      <c r="AQ95" s="11"/>
    </row>
    <row r="96" spans="1:43" x14ac:dyDescent="0.75">
      <c r="A96" s="4" t="s">
        <v>77</v>
      </c>
      <c r="B96" s="11"/>
      <c r="C96" s="11"/>
      <c r="D96" s="11"/>
      <c r="E96" s="11">
        <v>1.8318474600757799</v>
      </c>
      <c r="F96" s="11"/>
      <c r="G96" s="11"/>
      <c r="H96" s="11"/>
      <c r="I96" s="11"/>
      <c r="J96" s="11"/>
      <c r="K96" s="11"/>
      <c r="L96" s="11"/>
      <c r="M96" s="11"/>
      <c r="N96" s="11"/>
      <c r="O96" s="11"/>
      <c r="P96" s="11"/>
      <c r="Q96" s="11"/>
      <c r="R96" s="11"/>
      <c r="S96" s="11"/>
      <c r="T96" s="11"/>
      <c r="U96" s="11"/>
      <c r="V96" s="11"/>
      <c r="W96" s="11"/>
      <c r="X96" s="11"/>
      <c r="Y96" s="11"/>
      <c r="Z96" s="11"/>
      <c r="AA96" s="11"/>
      <c r="AB96" s="11"/>
      <c r="AC96" s="11"/>
      <c r="AD96" s="11"/>
      <c r="AE96" s="11"/>
      <c r="AF96" s="11"/>
      <c r="AG96" s="11"/>
      <c r="AH96" s="11"/>
      <c r="AI96" s="11"/>
      <c r="AJ96" s="11"/>
      <c r="AK96" s="11"/>
      <c r="AL96" s="11"/>
      <c r="AM96" s="11"/>
      <c r="AN96" s="11"/>
      <c r="AO96" s="11"/>
      <c r="AP96" s="11"/>
      <c r="AQ96" s="11"/>
    </row>
    <row r="97" spans="1:43" x14ac:dyDescent="0.75">
      <c r="A97" s="4" t="s">
        <v>78</v>
      </c>
      <c r="B97" s="11"/>
      <c r="C97" s="11"/>
      <c r="D97" s="11"/>
      <c r="E97" s="11"/>
      <c r="F97" s="11"/>
      <c r="G97" s="11"/>
      <c r="H97" s="11"/>
      <c r="I97" s="11"/>
      <c r="J97" s="11"/>
      <c r="K97" s="11"/>
      <c r="L97" s="11"/>
      <c r="M97" s="11"/>
      <c r="N97" s="11"/>
      <c r="O97" s="11"/>
      <c r="P97" s="11">
        <v>1.49215780381845</v>
      </c>
      <c r="Q97" s="11">
        <v>2.7180340512800698</v>
      </c>
      <c r="R97" s="11"/>
      <c r="S97" s="11"/>
      <c r="T97" s="11"/>
      <c r="U97" s="11"/>
      <c r="V97" s="11"/>
      <c r="W97" s="11"/>
      <c r="X97" s="11"/>
      <c r="Y97" s="11"/>
      <c r="Z97" s="11"/>
      <c r="AA97" s="11"/>
      <c r="AB97" s="11"/>
      <c r="AC97" s="11"/>
      <c r="AD97" s="11"/>
      <c r="AE97" s="11"/>
      <c r="AF97" s="11"/>
      <c r="AG97" s="11"/>
      <c r="AH97" s="11"/>
      <c r="AI97" s="11"/>
      <c r="AJ97" s="11"/>
      <c r="AK97" s="11"/>
      <c r="AL97" s="11"/>
      <c r="AM97" s="11"/>
      <c r="AN97" s="11"/>
      <c r="AO97" s="11"/>
      <c r="AP97" s="11"/>
      <c r="AQ97" s="11"/>
    </row>
    <row r="98" spans="1:43" x14ac:dyDescent="0.75">
      <c r="A98" s="4" t="s">
        <v>83</v>
      </c>
      <c r="B98" s="11"/>
      <c r="C98" s="11"/>
      <c r="D98" s="11"/>
      <c r="E98" s="11"/>
      <c r="F98" s="11"/>
      <c r="G98" s="11"/>
      <c r="H98" s="11"/>
      <c r="I98" s="11"/>
      <c r="J98" s="11">
        <v>1.34913663246869</v>
      </c>
      <c r="K98" s="11"/>
      <c r="L98" s="11"/>
      <c r="M98" s="11"/>
      <c r="N98" s="11">
        <v>1.6526008164214501</v>
      </c>
      <c r="O98" s="11"/>
      <c r="P98" s="11"/>
      <c r="Q98" s="11">
        <v>1.7723542284487499</v>
      </c>
      <c r="R98" s="11"/>
      <c r="S98" s="11"/>
      <c r="T98" s="11"/>
      <c r="U98" s="11"/>
      <c r="V98" s="11"/>
      <c r="W98" s="11"/>
      <c r="X98" s="11"/>
      <c r="Y98" s="11"/>
      <c r="Z98" s="11"/>
      <c r="AA98" s="11"/>
      <c r="AB98" s="11"/>
      <c r="AC98" s="11"/>
      <c r="AD98" s="11"/>
      <c r="AE98" s="11"/>
      <c r="AF98" s="11"/>
      <c r="AG98" s="11"/>
      <c r="AH98" s="11"/>
      <c r="AI98" s="11"/>
      <c r="AJ98" s="11"/>
      <c r="AK98" s="11"/>
      <c r="AL98" s="11"/>
      <c r="AM98" s="11"/>
      <c r="AN98" s="11"/>
      <c r="AO98" s="11"/>
      <c r="AP98" s="11"/>
      <c r="AQ98" s="11"/>
    </row>
    <row r="99" spans="1:43" x14ac:dyDescent="0.75">
      <c r="A99" s="4" t="s">
        <v>84</v>
      </c>
      <c r="B99" s="11"/>
      <c r="C99" s="11">
        <v>5.7453276743605501</v>
      </c>
      <c r="D99" s="11"/>
      <c r="E99" s="11"/>
      <c r="F99" s="11">
        <v>2.4925075141158399</v>
      </c>
      <c r="G99" s="11"/>
      <c r="H99" s="11"/>
      <c r="I99" s="11"/>
      <c r="J99" s="11"/>
      <c r="K99" s="11"/>
      <c r="L99" s="11"/>
      <c r="M99" s="11"/>
      <c r="N99" s="11">
        <v>5.5750439743978504</v>
      </c>
      <c r="O99" s="11"/>
      <c r="P99" s="11"/>
      <c r="Q99" s="11">
        <v>4.6704334904878602</v>
      </c>
      <c r="R99" s="11"/>
      <c r="S99" s="11"/>
      <c r="T99" s="11"/>
      <c r="U99" s="11"/>
      <c r="V99" s="11"/>
      <c r="W99" s="11"/>
      <c r="X99" s="11"/>
      <c r="Y99" s="11"/>
      <c r="Z99" s="11"/>
      <c r="AA99" s="11"/>
      <c r="AB99" s="11"/>
      <c r="AC99" s="11"/>
      <c r="AD99" s="11"/>
      <c r="AE99" s="11"/>
      <c r="AF99" s="11"/>
      <c r="AG99" s="11"/>
      <c r="AH99" s="11"/>
      <c r="AI99" s="11"/>
      <c r="AJ99" s="11"/>
      <c r="AK99" s="11"/>
      <c r="AL99" s="11"/>
      <c r="AM99" s="11"/>
      <c r="AN99" s="11"/>
      <c r="AO99" s="11"/>
      <c r="AP99" s="11"/>
      <c r="AQ99" s="11"/>
    </row>
    <row r="100" spans="1:43" x14ac:dyDescent="0.75">
      <c r="A100" s="4" t="s">
        <v>145</v>
      </c>
      <c r="B100" s="11"/>
      <c r="C100" s="11">
        <v>1.5764739875049401</v>
      </c>
      <c r="D100" s="11">
        <v>4.0919669143679096</v>
      </c>
      <c r="E100" s="11">
        <v>1.0571105139452199</v>
      </c>
      <c r="F100" s="11">
        <v>1.49954322057564</v>
      </c>
      <c r="G100" s="11">
        <v>1.2224615893269899</v>
      </c>
      <c r="H100" s="11"/>
      <c r="I100" s="11"/>
      <c r="J100" s="11">
        <v>0.65318875447277103</v>
      </c>
      <c r="K100" s="11"/>
      <c r="L100" s="11"/>
      <c r="M100" s="11"/>
      <c r="N100" s="11"/>
      <c r="O100" s="11"/>
      <c r="P100" s="11"/>
      <c r="Q100" s="11"/>
      <c r="R100" s="11"/>
      <c r="S100" s="11"/>
      <c r="T100" s="11"/>
      <c r="U100" s="11"/>
      <c r="V100" s="11"/>
      <c r="W100" s="11"/>
      <c r="X100" s="11"/>
      <c r="Y100" s="11"/>
      <c r="Z100" s="11"/>
      <c r="AA100" s="11"/>
      <c r="AB100" s="11"/>
      <c r="AC100" s="11"/>
      <c r="AD100" s="11"/>
      <c r="AE100" s="11"/>
      <c r="AF100" s="11"/>
      <c r="AG100" s="11"/>
      <c r="AH100" s="11"/>
      <c r="AI100" s="11"/>
      <c r="AJ100" s="11"/>
      <c r="AK100" s="11"/>
      <c r="AL100" s="11"/>
      <c r="AM100" s="11"/>
      <c r="AN100" s="11"/>
      <c r="AO100" s="11"/>
      <c r="AP100" s="11"/>
      <c r="AQ100" s="11"/>
    </row>
    <row r="101" spans="1:43" x14ac:dyDescent="0.75">
      <c r="A101" s="4" t="s">
        <v>88</v>
      </c>
      <c r="B101" s="11">
        <v>2.65216846053521</v>
      </c>
      <c r="C101" s="11"/>
      <c r="D101" s="11">
        <v>2.3378010663854401</v>
      </c>
      <c r="E101" s="11"/>
      <c r="F101" s="11"/>
      <c r="G101" s="11"/>
      <c r="H101" s="11"/>
      <c r="I101" s="11"/>
      <c r="J101" s="11"/>
      <c r="K101" s="11"/>
      <c r="L101" s="11"/>
      <c r="M101" s="11"/>
      <c r="N101" s="11"/>
      <c r="O101" s="11"/>
      <c r="P101" s="11"/>
      <c r="Q101" s="11"/>
      <c r="R101" s="11"/>
      <c r="S101" s="11"/>
      <c r="T101" s="11"/>
      <c r="U101" s="11"/>
      <c r="V101" s="11"/>
      <c r="W101" s="11"/>
      <c r="X101" s="11"/>
      <c r="Y101" s="11"/>
      <c r="Z101" s="11"/>
      <c r="AA101" s="11"/>
      <c r="AB101" s="11"/>
      <c r="AC101" s="11"/>
      <c r="AD101" s="11"/>
      <c r="AE101" s="11"/>
      <c r="AF101" s="11"/>
      <c r="AG101" s="11"/>
      <c r="AH101" s="11"/>
      <c r="AI101" s="11"/>
      <c r="AJ101" s="11"/>
      <c r="AK101" s="11"/>
      <c r="AL101" s="11"/>
      <c r="AM101" s="11"/>
      <c r="AN101" s="11"/>
      <c r="AO101" s="11"/>
      <c r="AP101" s="11"/>
      <c r="AQ101" s="11"/>
    </row>
    <row r="102" spans="1:43" x14ac:dyDescent="0.75">
      <c r="A102" s="4" t="s">
        <v>89</v>
      </c>
      <c r="B102" s="11">
        <v>6.21455779352954</v>
      </c>
      <c r="C102" s="11"/>
      <c r="D102" s="11">
        <v>6.2918687912717699</v>
      </c>
      <c r="E102" s="11"/>
      <c r="F102" s="11">
        <v>0.48729863757345099</v>
      </c>
      <c r="G102" s="11"/>
      <c r="H102" s="11"/>
      <c r="I102" s="11"/>
      <c r="J102" s="11"/>
      <c r="K102" s="11"/>
      <c r="L102" s="11"/>
      <c r="M102" s="11"/>
      <c r="N102" s="11"/>
      <c r="O102" s="11"/>
      <c r="P102" s="11"/>
      <c r="Q102" s="11">
        <v>2.2546252688622701</v>
      </c>
      <c r="R102" s="11"/>
      <c r="S102" s="11"/>
      <c r="T102" s="11"/>
      <c r="U102" s="11">
        <v>3.77453288535076</v>
      </c>
      <c r="V102" s="11"/>
      <c r="W102" s="11"/>
      <c r="X102" s="11"/>
      <c r="Y102" s="11"/>
      <c r="Z102" s="11"/>
      <c r="AA102" s="11"/>
      <c r="AB102" s="11"/>
      <c r="AC102" s="11"/>
      <c r="AD102" s="11"/>
      <c r="AE102" s="11"/>
      <c r="AF102" s="11"/>
      <c r="AG102" s="11"/>
      <c r="AH102" s="11"/>
      <c r="AI102" s="11"/>
      <c r="AJ102" s="11"/>
      <c r="AK102" s="11"/>
      <c r="AL102" s="11"/>
      <c r="AM102" s="11"/>
      <c r="AN102" s="11"/>
      <c r="AO102" s="11"/>
      <c r="AP102" s="11"/>
      <c r="AQ102" s="11"/>
    </row>
    <row r="103" spans="1:43" x14ac:dyDescent="0.75">
      <c r="A103" s="4" t="s">
        <v>90</v>
      </c>
      <c r="B103" s="11">
        <v>4.4147236829848397</v>
      </c>
      <c r="C103" s="11">
        <v>2.1779520501553402</v>
      </c>
      <c r="D103" s="11"/>
      <c r="E103" s="11"/>
      <c r="F103" s="11">
        <v>0.92711563692190202</v>
      </c>
      <c r="G103" s="11"/>
      <c r="H103" s="11"/>
      <c r="I103" s="11"/>
      <c r="J103" s="11"/>
      <c r="K103" s="11"/>
      <c r="L103" s="11"/>
      <c r="M103" s="11"/>
      <c r="N103" s="11"/>
      <c r="O103" s="11"/>
      <c r="P103" s="11"/>
      <c r="Q103" s="11"/>
      <c r="R103" s="11"/>
      <c r="S103" s="11"/>
      <c r="T103" s="11"/>
      <c r="U103" s="11"/>
      <c r="V103" s="11"/>
      <c r="W103" s="11"/>
      <c r="X103" s="11"/>
      <c r="Y103" s="11"/>
      <c r="Z103" s="11"/>
      <c r="AA103" s="11"/>
      <c r="AB103" s="11"/>
      <c r="AC103" s="11"/>
      <c r="AD103" s="11"/>
      <c r="AE103" s="11"/>
      <c r="AF103" s="11"/>
      <c r="AG103" s="11"/>
      <c r="AH103" s="11"/>
      <c r="AI103" s="11"/>
      <c r="AJ103" s="11"/>
      <c r="AK103" s="11"/>
      <c r="AL103" s="11"/>
      <c r="AM103" s="11"/>
      <c r="AN103" s="11"/>
      <c r="AO103" s="11"/>
      <c r="AP103" s="11"/>
      <c r="AQ103" s="11"/>
    </row>
    <row r="104" spans="1:43" x14ac:dyDescent="0.75">
      <c r="A104" s="4" t="s">
        <v>91</v>
      </c>
      <c r="B104" s="11">
        <v>4.3764592937577502</v>
      </c>
      <c r="C104" s="11">
        <v>0.56558493211525895</v>
      </c>
      <c r="D104" s="11"/>
      <c r="E104" s="11"/>
      <c r="F104" s="11"/>
      <c r="G104" s="11"/>
      <c r="H104" s="11"/>
      <c r="I104" s="11"/>
      <c r="J104" s="11">
        <v>2.27082979883158</v>
      </c>
      <c r="K104" s="11"/>
      <c r="L104" s="11"/>
      <c r="M104" s="11"/>
      <c r="N104" s="11"/>
      <c r="O104" s="11"/>
      <c r="P104" s="11"/>
      <c r="Q104" s="11"/>
      <c r="R104" s="11"/>
      <c r="S104" s="11">
        <v>2.3897335536797599</v>
      </c>
      <c r="T104" s="11"/>
      <c r="U104" s="11">
        <v>1.52154425563374</v>
      </c>
      <c r="V104" s="11"/>
      <c r="W104" s="11"/>
      <c r="X104" s="11"/>
      <c r="Y104" s="11"/>
      <c r="Z104" s="11"/>
      <c r="AA104" s="11"/>
      <c r="AB104" s="11"/>
      <c r="AC104" s="11"/>
      <c r="AD104" s="11"/>
      <c r="AE104" s="11"/>
      <c r="AF104" s="11"/>
      <c r="AG104" s="11"/>
      <c r="AH104" s="11"/>
      <c r="AI104" s="11"/>
      <c r="AJ104" s="11"/>
      <c r="AK104" s="11"/>
      <c r="AL104" s="11"/>
      <c r="AM104" s="11"/>
      <c r="AN104" s="11"/>
      <c r="AO104" s="11"/>
      <c r="AP104" s="11"/>
      <c r="AQ104" s="11"/>
    </row>
    <row r="105" spans="1:43" x14ac:dyDescent="0.75">
      <c r="A105" s="4" t="s">
        <v>92</v>
      </c>
      <c r="B105" s="11"/>
      <c r="C105" s="11"/>
      <c r="D105" s="11"/>
      <c r="E105" s="11"/>
      <c r="F105" s="11">
        <v>1.3223502075968401</v>
      </c>
      <c r="G105" s="11"/>
      <c r="H105" s="11"/>
      <c r="I105" s="11"/>
      <c r="J105" s="11"/>
      <c r="K105" s="11"/>
      <c r="L105" s="11"/>
      <c r="M105" s="11"/>
      <c r="N105" s="11"/>
      <c r="O105" s="11">
        <v>2.21828814555117</v>
      </c>
      <c r="P105" s="11"/>
      <c r="Q105" s="11"/>
      <c r="R105" s="11">
        <v>2.7935529170644098</v>
      </c>
      <c r="S105" s="11"/>
      <c r="T105" s="11"/>
      <c r="U105" s="11"/>
      <c r="V105" s="11"/>
      <c r="W105" s="11"/>
      <c r="X105" s="11"/>
      <c r="Y105" s="11"/>
      <c r="Z105" s="11"/>
      <c r="AA105" s="11"/>
      <c r="AB105" s="11"/>
      <c r="AC105" s="11"/>
      <c r="AD105" s="11"/>
      <c r="AE105" s="11"/>
      <c r="AF105" s="11"/>
      <c r="AG105" s="11"/>
      <c r="AH105" s="11"/>
      <c r="AI105" s="11"/>
      <c r="AJ105" s="11"/>
      <c r="AK105" s="11"/>
      <c r="AL105" s="11"/>
      <c r="AM105" s="11"/>
      <c r="AN105" s="11"/>
      <c r="AO105" s="11"/>
      <c r="AP105" s="11"/>
      <c r="AQ105" s="11"/>
    </row>
    <row r="106" spans="1:43" x14ac:dyDescent="0.75">
      <c r="A106" s="4" t="s">
        <v>94</v>
      </c>
      <c r="B106" s="11"/>
      <c r="C106" s="11"/>
      <c r="D106" s="11"/>
      <c r="E106" s="11"/>
      <c r="F106" s="11"/>
      <c r="G106" s="11"/>
      <c r="H106" s="11"/>
      <c r="I106" s="11"/>
      <c r="J106" s="11"/>
      <c r="K106" s="11"/>
      <c r="L106" s="11"/>
      <c r="M106" s="11"/>
      <c r="N106" s="11"/>
      <c r="O106" s="11">
        <v>0.65256513574577502</v>
      </c>
      <c r="P106" s="11">
        <v>0.421412678604208</v>
      </c>
      <c r="Q106" s="11"/>
      <c r="R106" s="11"/>
      <c r="S106" s="11"/>
      <c r="T106" s="11"/>
      <c r="U106" s="11"/>
      <c r="V106" s="11"/>
      <c r="W106" s="11"/>
      <c r="X106" s="11"/>
      <c r="Y106" s="11"/>
      <c r="Z106" s="11"/>
      <c r="AA106" s="11"/>
      <c r="AB106" s="11"/>
      <c r="AC106" s="11"/>
      <c r="AD106" s="11"/>
      <c r="AE106" s="11"/>
      <c r="AF106" s="11"/>
      <c r="AG106" s="11"/>
      <c r="AH106" s="11"/>
      <c r="AI106" s="11"/>
      <c r="AJ106" s="11"/>
      <c r="AK106" s="11"/>
      <c r="AL106" s="11"/>
      <c r="AM106" s="11"/>
      <c r="AN106" s="11"/>
      <c r="AO106" s="11"/>
      <c r="AP106" s="11"/>
      <c r="AQ106" s="11"/>
    </row>
    <row r="107" spans="1:43" x14ac:dyDescent="0.75">
      <c r="A107" s="4" t="s">
        <v>101</v>
      </c>
      <c r="B107" s="11"/>
      <c r="C107" s="11"/>
      <c r="D107" s="11"/>
      <c r="E107" s="11"/>
      <c r="F107" s="11"/>
      <c r="G107" s="11"/>
      <c r="H107" s="11"/>
      <c r="I107" s="11"/>
      <c r="J107" s="11"/>
      <c r="K107" s="11"/>
      <c r="L107" s="11"/>
      <c r="M107" s="11"/>
      <c r="N107" s="11">
        <v>3.5599908675383101</v>
      </c>
      <c r="O107" s="11"/>
      <c r="P107" s="11"/>
      <c r="Q107" s="11"/>
      <c r="R107" s="11"/>
      <c r="S107" s="11"/>
      <c r="T107" s="11"/>
      <c r="U107" s="11"/>
      <c r="V107" s="11"/>
      <c r="W107" s="11"/>
      <c r="X107" s="11"/>
      <c r="Y107" s="11"/>
      <c r="Z107" s="11"/>
      <c r="AA107" s="11"/>
      <c r="AB107" s="11"/>
      <c r="AC107" s="11"/>
      <c r="AD107" s="11"/>
      <c r="AE107" s="11"/>
      <c r="AF107" s="11"/>
      <c r="AG107" s="11"/>
      <c r="AH107" s="11"/>
      <c r="AI107" s="11"/>
      <c r="AJ107" s="11"/>
      <c r="AK107" s="11"/>
      <c r="AL107" s="11"/>
      <c r="AM107" s="11"/>
      <c r="AN107" s="11"/>
      <c r="AO107" s="11"/>
      <c r="AP107" s="11"/>
      <c r="AQ107" s="11"/>
    </row>
    <row r="108" spans="1:43" x14ac:dyDescent="0.75">
      <c r="A108" s="4" t="s">
        <v>102</v>
      </c>
      <c r="B108" s="11"/>
      <c r="C108" s="11"/>
      <c r="D108" s="11"/>
      <c r="E108" s="11"/>
      <c r="F108" s="11"/>
      <c r="G108" s="11"/>
      <c r="H108" s="11"/>
      <c r="I108" s="11"/>
      <c r="J108" s="11"/>
      <c r="K108" s="11"/>
      <c r="L108" s="11"/>
      <c r="M108" s="11"/>
      <c r="N108" s="11">
        <v>1.91419905263789</v>
      </c>
      <c r="O108" s="11"/>
      <c r="P108" s="11"/>
      <c r="Q108" s="11"/>
      <c r="R108" s="11"/>
      <c r="S108" s="11"/>
      <c r="T108" s="11">
        <v>1.08021422730271</v>
      </c>
      <c r="U108" s="11"/>
      <c r="V108" s="11"/>
      <c r="W108" s="11"/>
      <c r="X108" s="11"/>
      <c r="Y108" s="11"/>
      <c r="Z108" s="11"/>
      <c r="AA108" s="11"/>
      <c r="AB108" s="11"/>
      <c r="AC108" s="11"/>
      <c r="AD108" s="11"/>
      <c r="AE108" s="11"/>
      <c r="AF108" s="11"/>
      <c r="AG108" s="11"/>
      <c r="AH108" s="11"/>
      <c r="AI108" s="11"/>
      <c r="AJ108" s="11"/>
      <c r="AK108" s="11"/>
      <c r="AL108" s="11"/>
      <c r="AM108" s="11"/>
      <c r="AN108" s="11"/>
      <c r="AO108" s="11"/>
      <c r="AP108" s="11"/>
      <c r="AQ108" s="11"/>
    </row>
    <row r="109" spans="1:43" x14ac:dyDescent="0.75">
      <c r="A109" s="4" t="s">
        <v>107</v>
      </c>
      <c r="B109" s="11"/>
      <c r="C109" s="11"/>
      <c r="D109" s="11"/>
      <c r="E109" s="11"/>
      <c r="F109" s="11"/>
      <c r="G109" s="11"/>
      <c r="H109" s="11">
        <v>0.82230802646540702</v>
      </c>
      <c r="I109" s="11"/>
      <c r="J109" s="11"/>
      <c r="K109" s="11"/>
      <c r="L109" s="11"/>
      <c r="M109" s="11"/>
      <c r="N109" s="11"/>
      <c r="O109" s="11"/>
      <c r="P109" s="11"/>
      <c r="Q109" s="11"/>
      <c r="R109" s="11"/>
      <c r="S109" s="11"/>
      <c r="T109" s="11"/>
      <c r="U109" s="11"/>
      <c r="V109" s="11"/>
      <c r="W109" s="11"/>
      <c r="X109" s="11"/>
      <c r="Y109" s="11"/>
      <c r="Z109" s="11"/>
      <c r="AA109" s="11"/>
      <c r="AB109" s="11"/>
      <c r="AC109" s="11"/>
      <c r="AD109" s="11"/>
      <c r="AE109" s="11"/>
      <c r="AF109" s="11"/>
      <c r="AG109" s="11"/>
      <c r="AH109" s="11"/>
      <c r="AI109" s="11"/>
      <c r="AJ109" s="11"/>
      <c r="AK109" s="11"/>
      <c r="AL109" s="11"/>
      <c r="AM109" s="11"/>
      <c r="AN109" s="11"/>
      <c r="AO109" s="11"/>
      <c r="AP109" s="11"/>
      <c r="AQ109" s="11"/>
    </row>
    <row r="110" spans="1:43" x14ac:dyDescent="0.75">
      <c r="A110" s="4" t="s">
        <v>111</v>
      </c>
      <c r="B110" s="11"/>
      <c r="C110" s="11"/>
      <c r="D110" s="11"/>
      <c r="E110" s="11"/>
      <c r="F110" s="11"/>
      <c r="G110" s="11"/>
      <c r="H110" s="11"/>
      <c r="I110" s="11">
        <v>0.48497531130812899</v>
      </c>
      <c r="J110" s="11"/>
      <c r="K110" s="11"/>
      <c r="L110" s="11"/>
      <c r="M110" s="11"/>
      <c r="N110" s="11"/>
      <c r="O110" s="11"/>
      <c r="P110" s="11"/>
      <c r="Q110" s="11"/>
      <c r="R110" s="11"/>
      <c r="S110" s="11">
        <v>3.9615370229339599</v>
      </c>
      <c r="T110" s="11">
        <v>1.8908877705452201</v>
      </c>
      <c r="U110" s="11"/>
      <c r="V110" s="11"/>
      <c r="W110" s="11"/>
      <c r="X110" s="11"/>
      <c r="Y110" s="11"/>
      <c r="Z110" s="11"/>
      <c r="AA110" s="11"/>
      <c r="AB110" s="11"/>
      <c r="AC110" s="11"/>
      <c r="AD110" s="11"/>
      <c r="AE110" s="11"/>
      <c r="AF110" s="11"/>
      <c r="AG110" s="11"/>
      <c r="AH110" s="11"/>
      <c r="AI110" s="11"/>
      <c r="AJ110" s="11"/>
      <c r="AK110" s="11"/>
      <c r="AL110" s="11"/>
      <c r="AM110" s="11"/>
      <c r="AN110" s="11"/>
      <c r="AO110" s="11"/>
      <c r="AP110" s="11"/>
      <c r="AQ110" s="11"/>
    </row>
    <row r="111" spans="1:43" x14ac:dyDescent="0.75">
      <c r="A111" s="4" t="s">
        <v>115</v>
      </c>
      <c r="B111" s="11">
        <v>7.9139098837636599</v>
      </c>
      <c r="C111" s="11"/>
      <c r="D111" s="11"/>
      <c r="E111" s="11"/>
      <c r="F111" s="11">
        <v>3.0706032374632901</v>
      </c>
      <c r="G111" s="11"/>
      <c r="H111" s="11"/>
      <c r="I111" s="11"/>
      <c r="J111" s="11"/>
      <c r="K111" s="11"/>
      <c r="L111" s="11"/>
      <c r="M111" s="11"/>
      <c r="N111" s="11">
        <v>1.85671703027973</v>
      </c>
      <c r="O111" s="11"/>
      <c r="P111" s="11"/>
      <c r="Q111" s="11"/>
      <c r="R111" s="11"/>
      <c r="S111" s="11"/>
      <c r="T111" s="11">
        <v>0.29461959746306499</v>
      </c>
      <c r="U111" s="11"/>
      <c r="V111" s="11"/>
      <c r="W111" s="11"/>
      <c r="X111" s="11"/>
      <c r="Y111" s="11"/>
      <c r="Z111" s="11"/>
      <c r="AA111" s="11"/>
      <c r="AB111" s="11"/>
      <c r="AC111" s="11"/>
      <c r="AD111" s="11"/>
      <c r="AE111" s="11"/>
      <c r="AF111" s="11"/>
      <c r="AG111" s="11"/>
      <c r="AH111" s="11"/>
      <c r="AI111" s="11"/>
      <c r="AJ111" s="11"/>
      <c r="AK111" s="11"/>
      <c r="AL111" s="11"/>
      <c r="AM111" s="11"/>
      <c r="AN111" s="11"/>
      <c r="AO111" s="11"/>
      <c r="AP111" s="11"/>
      <c r="AQ111" s="11"/>
    </row>
    <row r="112" spans="1:43" x14ac:dyDescent="0.75">
      <c r="A112" s="4" t="s">
        <v>118</v>
      </c>
      <c r="B112" s="11"/>
      <c r="C112" s="11"/>
      <c r="D112" s="11"/>
      <c r="E112" s="11">
        <v>2.46327035700343</v>
      </c>
      <c r="F112" s="11"/>
      <c r="G112" s="11">
        <v>2.9430940852571399</v>
      </c>
      <c r="H112" s="11"/>
      <c r="I112" s="11"/>
      <c r="J112" s="11"/>
      <c r="K112" s="11"/>
      <c r="L112" s="11"/>
      <c r="M112" s="11"/>
      <c r="N112" s="11"/>
      <c r="O112" s="11"/>
      <c r="P112" s="11"/>
      <c r="Q112" s="11"/>
      <c r="R112" s="11"/>
      <c r="S112" s="11"/>
      <c r="T112" s="11"/>
      <c r="U112" s="11"/>
      <c r="V112" s="11"/>
      <c r="W112" s="11"/>
      <c r="X112" s="11"/>
      <c r="Y112" s="11"/>
      <c r="Z112" s="11"/>
      <c r="AA112" s="11"/>
      <c r="AB112" s="11"/>
      <c r="AC112" s="11"/>
      <c r="AD112" s="11"/>
      <c r="AE112" s="11"/>
      <c r="AF112" s="11"/>
      <c r="AG112" s="11"/>
      <c r="AH112" s="11"/>
      <c r="AI112" s="11"/>
      <c r="AJ112" s="11"/>
      <c r="AK112" s="11"/>
      <c r="AL112" s="11"/>
      <c r="AM112" s="11"/>
      <c r="AN112" s="11"/>
      <c r="AO112" s="11"/>
      <c r="AP112" s="11"/>
      <c r="AQ112" s="11"/>
    </row>
    <row r="113" spans="1:43" x14ac:dyDescent="0.75">
      <c r="A113" s="4" t="s">
        <v>119</v>
      </c>
      <c r="B113" s="11"/>
      <c r="C113" s="11"/>
      <c r="D113" s="11">
        <v>4.8814769046103699</v>
      </c>
      <c r="E113" s="11">
        <v>3.3184310271470001</v>
      </c>
      <c r="F113" s="11">
        <v>5.6524905887527304</v>
      </c>
      <c r="G113" s="11"/>
      <c r="H113" s="11"/>
      <c r="I113" s="11"/>
      <c r="J113" s="11">
        <v>5.5898625886674296</v>
      </c>
      <c r="K113" s="11"/>
      <c r="L113" s="11"/>
      <c r="M113" s="11"/>
      <c r="N113" s="11"/>
      <c r="O113" s="11"/>
      <c r="P113" s="11"/>
      <c r="Q113" s="11"/>
      <c r="R113" s="11"/>
      <c r="S113" s="11"/>
      <c r="T113" s="11"/>
      <c r="U113" s="11"/>
      <c r="V113" s="11"/>
      <c r="W113" s="11"/>
      <c r="X113" s="11"/>
      <c r="Y113" s="11"/>
      <c r="Z113" s="11"/>
      <c r="AA113" s="11"/>
      <c r="AB113" s="11"/>
      <c r="AC113" s="11"/>
      <c r="AD113" s="11"/>
      <c r="AE113" s="11"/>
      <c r="AF113" s="11"/>
      <c r="AG113" s="11"/>
      <c r="AH113" s="11"/>
      <c r="AI113" s="11"/>
      <c r="AJ113" s="11"/>
      <c r="AK113" s="11"/>
      <c r="AL113" s="11"/>
      <c r="AM113" s="11"/>
      <c r="AN113" s="11"/>
      <c r="AO113" s="11"/>
      <c r="AP113" s="11"/>
      <c r="AQ113" s="11"/>
    </row>
    <row r="114" spans="1:43" x14ac:dyDescent="0.75">
      <c r="A114" s="4" t="s">
        <v>120</v>
      </c>
      <c r="B114" s="11"/>
      <c r="C114" s="11"/>
      <c r="D114" s="11"/>
      <c r="E114" s="11"/>
      <c r="F114" s="11"/>
      <c r="G114" s="11"/>
      <c r="H114" s="11"/>
      <c r="I114" s="11"/>
      <c r="J114" s="11"/>
      <c r="K114" s="11"/>
      <c r="L114" s="11"/>
      <c r="M114" s="11"/>
      <c r="N114" s="11"/>
      <c r="O114" s="11"/>
      <c r="P114" s="11"/>
      <c r="Q114" s="11"/>
      <c r="R114" s="11">
        <v>2.5977832168723398</v>
      </c>
      <c r="S114" s="11"/>
      <c r="T114" s="11"/>
      <c r="U114" s="11">
        <v>3.81449602630558</v>
      </c>
      <c r="V114" s="11"/>
      <c r="W114" s="11"/>
      <c r="X114" s="11"/>
      <c r="Y114" s="11"/>
      <c r="Z114" s="11"/>
      <c r="AA114" s="11"/>
      <c r="AB114" s="11"/>
      <c r="AC114" s="11"/>
      <c r="AD114" s="11"/>
      <c r="AE114" s="11"/>
      <c r="AF114" s="11"/>
      <c r="AG114" s="11"/>
      <c r="AH114" s="11"/>
      <c r="AI114" s="11"/>
      <c r="AJ114" s="11"/>
      <c r="AK114" s="11"/>
      <c r="AL114" s="11"/>
      <c r="AM114" s="11"/>
      <c r="AN114" s="11"/>
      <c r="AO114" s="11"/>
      <c r="AP114" s="11"/>
      <c r="AQ114" s="11"/>
    </row>
    <row r="115" spans="1:43" x14ac:dyDescent="0.75">
      <c r="A115" s="4" t="s">
        <v>121</v>
      </c>
      <c r="B115" s="11"/>
      <c r="C115" s="11"/>
      <c r="D115" s="11"/>
      <c r="E115" s="11"/>
      <c r="F115" s="11"/>
      <c r="G115" s="11">
        <v>0.52448214334624299</v>
      </c>
      <c r="H115" s="11"/>
      <c r="I115" s="11"/>
      <c r="J115" s="11"/>
      <c r="K115" s="11"/>
      <c r="L115" s="11"/>
      <c r="M115" s="11"/>
      <c r="N115" s="11"/>
      <c r="O115" s="11"/>
      <c r="P115" s="11"/>
      <c r="Q115" s="11"/>
      <c r="R115" s="11"/>
      <c r="S115" s="11"/>
      <c r="T115" s="11"/>
      <c r="U115" s="11"/>
      <c r="V115" s="11"/>
      <c r="W115" s="11"/>
      <c r="X115" s="11"/>
      <c r="Y115" s="11"/>
      <c r="Z115" s="11"/>
      <c r="AA115" s="11"/>
      <c r="AB115" s="11"/>
      <c r="AC115" s="11"/>
      <c r="AD115" s="11"/>
      <c r="AE115" s="11"/>
      <c r="AF115" s="11"/>
      <c r="AG115" s="11"/>
      <c r="AH115" s="11"/>
      <c r="AI115" s="11"/>
      <c r="AJ115" s="11"/>
      <c r="AK115" s="11"/>
      <c r="AL115" s="11"/>
      <c r="AM115" s="11"/>
      <c r="AN115" s="11"/>
      <c r="AO115" s="11"/>
      <c r="AP115" s="11"/>
      <c r="AQ115" s="11"/>
    </row>
  </sheetData>
  <mergeCells count="14">
    <mergeCell ref="A77:U77"/>
    <mergeCell ref="A78:A79"/>
    <mergeCell ref="B78:U78"/>
    <mergeCell ref="W53:AQ53"/>
    <mergeCell ref="W54:W55"/>
    <mergeCell ref="X54:AQ54"/>
    <mergeCell ref="A1:U15"/>
    <mergeCell ref="W1:AQ15"/>
    <mergeCell ref="W17:AQ17"/>
    <mergeCell ref="W18:W19"/>
    <mergeCell ref="X18:AQ18"/>
    <mergeCell ref="A17:U17"/>
    <mergeCell ref="A18:A19"/>
    <mergeCell ref="B18:U18"/>
  </mergeCells>
  <pageMargins left="0.7" right="0.7" top="0.75" bottom="0.75" header="0.51180555555555496" footer="0.51180555555555496"/>
  <pageSetup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Q190"/>
  <sheetViews>
    <sheetView topLeftCell="L3" zoomScale="70" zoomScaleNormal="70" workbookViewId="0">
      <selection activeCell="X18" sqref="X18:AQ18"/>
    </sheetView>
  </sheetViews>
  <sheetFormatPr defaultRowHeight="14.75" x14ac:dyDescent="0.75"/>
  <cols>
    <col min="1" max="1" width="18.7265625" bestFit="1" customWidth="1"/>
    <col min="2" max="22" width="8.54296875" customWidth="1"/>
    <col min="23" max="23" width="18.7265625" bestFit="1" customWidth="1"/>
    <col min="24" max="1025" width="8.54296875" customWidth="1"/>
  </cols>
  <sheetData>
    <row r="1" spans="1:43" s="1" customFormat="1" ht="14.5" customHeight="1" thickTop="1" thickBot="1" x14ac:dyDescent="0.75">
      <c r="A1" s="57" t="s">
        <v>775</v>
      </c>
      <c r="B1" s="58"/>
      <c r="C1" s="58"/>
      <c r="D1" s="58"/>
      <c r="E1" s="58"/>
      <c r="F1" s="58"/>
      <c r="G1" s="58"/>
      <c r="H1" s="58"/>
      <c r="I1" s="58"/>
      <c r="J1" s="58"/>
      <c r="K1" s="58"/>
      <c r="L1" s="58"/>
      <c r="M1" s="58"/>
      <c r="N1" s="58"/>
      <c r="O1" s="58"/>
      <c r="P1" s="58"/>
      <c r="Q1" s="58"/>
      <c r="R1" s="58"/>
      <c r="S1" s="58"/>
      <c r="T1" s="58"/>
      <c r="U1" s="59"/>
      <c r="V1" s="11"/>
      <c r="W1" s="66" t="s">
        <v>771</v>
      </c>
      <c r="X1" s="66"/>
      <c r="Y1" s="66"/>
      <c r="Z1" s="66"/>
      <c r="AA1" s="66"/>
      <c r="AB1" s="66"/>
      <c r="AC1" s="66"/>
      <c r="AD1" s="66"/>
      <c r="AE1" s="66"/>
      <c r="AF1" s="66"/>
      <c r="AG1" s="66"/>
      <c r="AH1" s="66"/>
      <c r="AI1" s="66"/>
      <c r="AJ1" s="66"/>
      <c r="AK1" s="66"/>
      <c r="AL1" s="66"/>
      <c r="AM1" s="66"/>
      <c r="AN1" s="66"/>
      <c r="AO1" s="66"/>
      <c r="AP1" s="66"/>
      <c r="AQ1" s="66"/>
    </row>
    <row r="2" spans="1:43" s="1" customFormat="1" ht="14.5" thickTop="1" thickBot="1" x14ac:dyDescent="0.75">
      <c r="A2" s="60"/>
      <c r="B2" s="61"/>
      <c r="C2" s="61"/>
      <c r="D2" s="61"/>
      <c r="E2" s="61"/>
      <c r="F2" s="61"/>
      <c r="G2" s="61"/>
      <c r="H2" s="61"/>
      <c r="I2" s="61"/>
      <c r="J2" s="61"/>
      <c r="K2" s="61"/>
      <c r="L2" s="61"/>
      <c r="M2" s="61"/>
      <c r="N2" s="61"/>
      <c r="O2" s="61"/>
      <c r="P2" s="61"/>
      <c r="Q2" s="61"/>
      <c r="R2" s="61"/>
      <c r="S2" s="61"/>
      <c r="T2" s="61"/>
      <c r="U2" s="62"/>
      <c r="V2" s="11"/>
      <c r="W2" s="66"/>
      <c r="X2" s="66"/>
      <c r="Y2" s="66"/>
      <c r="Z2" s="66"/>
      <c r="AA2" s="66"/>
      <c r="AB2" s="66"/>
      <c r="AC2" s="66"/>
      <c r="AD2" s="66"/>
      <c r="AE2" s="66"/>
      <c r="AF2" s="66"/>
      <c r="AG2" s="66"/>
      <c r="AH2" s="66"/>
      <c r="AI2" s="66"/>
      <c r="AJ2" s="66"/>
      <c r="AK2" s="66"/>
      <c r="AL2" s="66"/>
      <c r="AM2" s="66"/>
      <c r="AN2" s="66"/>
      <c r="AO2" s="66"/>
      <c r="AP2" s="66"/>
      <c r="AQ2" s="66"/>
    </row>
    <row r="3" spans="1:43" s="1" customFormat="1" ht="14.5" thickTop="1" thickBot="1" x14ac:dyDescent="0.75">
      <c r="A3" s="60"/>
      <c r="B3" s="61"/>
      <c r="C3" s="61"/>
      <c r="D3" s="61"/>
      <c r="E3" s="61"/>
      <c r="F3" s="61"/>
      <c r="G3" s="61"/>
      <c r="H3" s="61"/>
      <c r="I3" s="61"/>
      <c r="J3" s="61"/>
      <c r="K3" s="61"/>
      <c r="L3" s="61"/>
      <c r="M3" s="61"/>
      <c r="N3" s="61"/>
      <c r="O3" s="61"/>
      <c r="P3" s="61"/>
      <c r="Q3" s="61"/>
      <c r="R3" s="61"/>
      <c r="S3" s="61"/>
      <c r="T3" s="61"/>
      <c r="U3" s="62"/>
      <c r="V3" s="11"/>
      <c r="W3" s="66"/>
      <c r="X3" s="66"/>
      <c r="Y3" s="66"/>
      <c r="Z3" s="66"/>
      <c r="AA3" s="66"/>
      <c r="AB3" s="66"/>
      <c r="AC3" s="66"/>
      <c r="AD3" s="66"/>
      <c r="AE3" s="66"/>
      <c r="AF3" s="66"/>
      <c r="AG3" s="66"/>
      <c r="AH3" s="66"/>
      <c r="AI3" s="66"/>
      <c r="AJ3" s="66"/>
      <c r="AK3" s="66"/>
      <c r="AL3" s="66"/>
      <c r="AM3" s="66"/>
      <c r="AN3" s="66"/>
      <c r="AO3" s="66"/>
      <c r="AP3" s="66"/>
      <c r="AQ3" s="66"/>
    </row>
    <row r="4" spans="1:43" s="1" customFormat="1" ht="14.5" thickTop="1" thickBot="1" x14ac:dyDescent="0.75">
      <c r="A4" s="60"/>
      <c r="B4" s="61"/>
      <c r="C4" s="61"/>
      <c r="D4" s="61"/>
      <c r="E4" s="61"/>
      <c r="F4" s="61"/>
      <c r="G4" s="61"/>
      <c r="H4" s="61"/>
      <c r="I4" s="61"/>
      <c r="J4" s="61"/>
      <c r="K4" s="61"/>
      <c r="L4" s="61"/>
      <c r="M4" s="61"/>
      <c r="N4" s="61"/>
      <c r="O4" s="61"/>
      <c r="P4" s="61"/>
      <c r="Q4" s="61"/>
      <c r="R4" s="61"/>
      <c r="S4" s="61"/>
      <c r="T4" s="61"/>
      <c r="U4" s="62"/>
      <c r="V4" s="11"/>
      <c r="W4" s="66"/>
      <c r="X4" s="66"/>
      <c r="Y4" s="66"/>
      <c r="Z4" s="66"/>
      <c r="AA4" s="66"/>
      <c r="AB4" s="66"/>
      <c r="AC4" s="66"/>
      <c r="AD4" s="66"/>
      <c r="AE4" s="66"/>
      <c r="AF4" s="66"/>
      <c r="AG4" s="66"/>
      <c r="AH4" s="66"/>
      <c r="AI4" s="66"/>
      <c r="AJ4" s="66"/>
      <c r="AK4" s="66"/>
      <c r="AL4" s="66"/>
      <c r="AM4" s="66"/>
      <c r="AN4" s="66"/>
      <c r="AO4" s="66"/>
      <c r="AP4" s="66"/>
      <c r="AQ4" s="66"/>
    </row>
    <row r="5" spans="1:43" ht="16.25" thickTop="1" thickBot="1" x14ac:dyDescent="0.9">
      <c r="A5" s="60"/>
      <c r="B5" s="61"/>
      <c r="C5" s="61"/>
      <c r="D5" s="61"/>
      <c r="E5" s="61"/>
      <c r="F5" s="61"/>
      <c r="G5" s="61"/>
      <c r="H5" s="61"/>
      <c r="I5" s="61"/>
      <c r="J5" s="61"/>
      <c r="K5" s="61"/>
      <c r="L5" s="61"/>
      <c r="M5" s="61"/>
      <c r="N5" s="61"/>
      <c r="O5" s="61"/>
      <c r="P5" s="61"/>
      <c r="Q5" s="61"/>
      <c r="R5" s="61"/>
      <c r="S5" s="61"/>
      <c r="T5" s="61"/>
      <c r="U5" s="62"/>
      <c r="V5" s="11"/>
      <c r="W5" s="66"/>
      <c r="X5" s="66"/>
      <c r="Y5" s="66"/>
      <c r="Z5" s="66"/>
      <c r="AA5" s="66"/>
      <c r="AB5" s="66"/>
      <c r="AC5" s="66"/>
      <c r="AD5" s="66"/>
      <c r="AE5" s="66"/>
      <c r="AF5" s="66"/>
      <c r="AG5" s="66"/>
      <c r="AH5" s="66"/>
      <c r="AI5" s="66"/>
      <c r="AJ5" s="66"/>
      <c r="AK5" s="66"/>
      <c r="AL5" s="66"/>
      <c r="AM5" s="66"/>
      <c r="AN5" s="66"/>
      <c r="AO5" s="66"/>
      <c r="AP5" s="66"/>
      <c r="AQ5" s="66"/>
    </row>
    <row r="6" spans="1:43" ht="16.25" thickTop="1" thickBot="1" x14ac:dyDescent="0.9">
      <c r="A6" s="60"/>
      <c r="B6" s="61"/>
      <c r="C6" s="61"/>
      <c r="D6" s="61"/>
      <c r="E6" s="61"/>
      <c r="F6" s="61"/>
      <c r="G6" s="61"/>
      <c r="H6" s="61"/>
      <c r="I6" s="61"/>
      <c r="J6" s="61"/>
      <c r="K6" s="61"/>
      <c r="L6" s="61"/>
      <c r="M6" s="61"/>
      <c r="N6" s="61"/>
      <c r="O6" s="61"/>
      <c r="P6" s="61"/>
      <c r="Q6" s="61"/>
      <c r="R6" s="61"/>
      <c r="S6" s="61"/>
      <c r="T6" s="61"/>
      <c r="U6" s="62"/>
      <c r="V6" s="11"/>
      <c r="W6" s="66"/>
      <c r="X6" s="66"/>
      <c r="Y6" s="66"/>
      <c r="Z6" s="66"/>
      <c r="AA6" s="66"/>
      <c r="AB6" s="66"/>
      <c r="AC6" s="66"/>
      <c r="AD6" s="66"/>
      <c r="AE6" s="66"/>
      <c r="AF6" s="66"/>
      <c r="AG6" s="66"/>
      <c r="AH6" s="66"/>
      <c r="AI6" s="66"/>
      <c r="AJ6" s="66"/>
      <c r="AK6" s="66"/>
      <c r="AL6" s="66"/>
      <c r="AM6" s="66"/>
      <c r="AN6" s="66"/>
      <c r="AO6" s="66"/>
      <c r="AP6" s="66"/>
      <c r="AQ6" s="66"/>
    </row>
    <row r="7" spans="1:43" ht="16.25" thickTop="1" thickBot="1" x14ac:dyDescent="0.9">
      <c r="A7" s="60"/>
      <c r="B7" s="61"/>
      <c r="C7" s="61"/>
      <c r="D7" s="61"/>
      <c r="E7" s="61"/>
      <c r="F7" s="61"/>
      <c r="G7" s="61"/>
      <c r="H7" s="61"/>
      <c r="I7" s="61"/>
      <c r="J7" s="61"/>
      <c r="K7" s="61"/>
      <c r="L7" s="61"/>
      <c r="M7" s="61"/>
      <c r="N7" s="61"/>
      <c r="O7" s="61"/>
      <c r="P7" s="61"/>
      <c r="Q7" s="61"/>
      <c r="R7" s="61"/>
      <c r="S7" s="61"/>
      <c r="T7" s="61"/>
      <c r="U7" s="62"/>
      <c r="V7" s="11"/>
      <c r="W7" s="66"/>
      <c r="X7" s="66"/>
      <c r="Y7" s="66"/>
      <c r="Z7" s="66"/>
      <c r="AA7" s="66"/>
      <c r="AB7" s="66"/>
      <c r="AC7" s="66"/>
      <c r="AD7" s="66"/>
      <c r="AE7" s="66"/>
      <c r="AF7" s="66"/>
      <c r="AG7" s="66"/>
      <c r="AH7" s="66"/>
      <c r="AI7" s="66"/>
      <c r="AJ7" s="66"/>
      <c r="AK7" s="66"/>
      <c r="AL7" s="66"/>
      <c r="AM7" s="66"/>
      <c r="AN7" s="66"/>
      <c r="AO7" s="66"/>
      <c r="AP7" s="66"/>
      <c r="AQ7" s="66"/>
    </row>
    <row r="8" spans="1:43" ht="16.25" thickTop="1" thickBot="1" x14ac:dyDescent="0.9">
      <c r="A8" s="60"/>
      <c r="B8" s="61"/>
      <c r="C8" s="61"/>
      <c r="D8" s="61"/>
      <c r="E8" s="61"/>
      <c r="F8" s="61"/>
      <c r="G8" s="61"/>
      <c r="H8" s="61"/>
      <c r="I8" s="61"/>
      <c r="J8" s="61"/>
      <c r="K8" s="61"/>
      <c r="L8" s="61"/>
      <c r="M8" s="61"/>
      <c r="N8" s="61"/>
      <c r="O8" s="61"/>
      <c r="P8" s="61"/>
      <c r="Q8" s="61"/>
      <c r="R8" s="61"/>
      <c r="S8" s="61"/>
      <c r="T8" s="61"/>
      <c r="U8" s="62"/>
      <c r="V8" s="11"/>
      <c r="W8" s="66"/>
      <c r="X8" s="66"/>
      <c r="Y8" s="66"/>
      <c r="Z8" s="66"/>
      <c r="AA8" s="66"/>
      <c r="AB8" s="66"/>
      <c r="AC8" s="66"/>
      <c r="AD8" s="66"/>
      <c r="AE8" s="66"/>
      <c r="AF8" s="66"/>
      <c r="AG8" s="66"/>
      <c r="AH8" s="66"/>
      <c r="AI8" s="66"/>
      <c r="AJ8" s="66"/>
      <c r="AK8" s="66"/>
      <c r="AL8" s="66"/>
      <c r="AM8" s="66"/>
      <c r="AN8" s="66"/>
      <c r="AO8" s="66"/>
      <c r="AP8" s="66"/>
      <c r="AQ8" s="66"/>
    </row>
    <row r="9" spans="1:43" ht="16.25" thickTop="1" thickBot="1" x14ac:dyDescent="0.9">
      <c r="A9" s="60"/>
      <c r="B9" s="61"/>
      <c r="C9" s="61"/>
      <c r="D9" s="61"/>
      <c r="E9" s="61"/>
      <c r="F9" s="61"/>
      <c r="G9" s="61"/>
      <c r="H9" s="61"/>
      <c r="I9" s="61"/>
      <c r="J9" s="61"/>
      <c r="K9" s="61"/>
      <c r="L9" s="61"/>
      <c r="M9" s="61"/>
      <c r="N9" s="61"/>
      <c r="O9" s="61"/>
      <c r="P9" s="61"/>
      <c r="Q9" s="61"/>
      <c r="R9" s="61"/>
      <c r="S9" s="61"/>
      <c r="T9" s="61"/>
      <c r="U9" s="62"/>
      <c r="V9" s="11"/>
      <c r="W9" s="66"/>
      <c r="X9" s="66"/>
      <c r="Y9" s="66"/>
      <c r="Z9" s="66"/>
      <c r="AA9" s="66"/>
      <c r="AB9" s="66"/>
      <c r="AC9" s="66"/>
      <c r="AD9" s="66"/>
      <c r="AE9" s="66"/>
      <c r="AF9" s="66"/>
      <c r="AG9" s="66"/>
      <c r="AH9" s="66"/>
      <c r="AI9" s="66"/>
      <c r="AJ9" s="66"/>
      <c r="AK9" s="66"/>
      <c r="AL9" s="66"/>
      <c r="AM9" s="66"/>
      <c r="AN9" s="66"/>
      <c r="AO9" s="66"/>
      <c r="AP9" s="66"/>
      <c r="AQ9" s="66"/>
    </row>
    <row r="10" spans="1:43" ht="16.25" thickTop="1" thickBot="1" x14ac:dyDescent="0.9">
      <c r="A10" s="60"/>
      <c r="B10" s="61"/>
      <c r="C10" s="61"/>
      <c r="D10" s="61"/>
      <c r="E10" s="61"/>
      <c r="F10" s="61"/>
      <c r="G10" s="61"/>
      <c r="H10" s="61"/>
      <c r="I10" s="61"/>
      <c r="J10" s="61"/>
      <c r="K10" s="61"/>
      <c r="L10" s="61"/>
      <c r="M10" s="61"/>
      <c r="N10" s="61"/>
      <c r="O10" s="61"/>
      <c r="P10" s="61"/>
      <c r="Q10" s="61"/>
      <c r="R10" s="61"/>
      <c r="S10" s="61"/>
      <c r="T10" s="61"/>
      <c r="U10" s="62"/>
      <c r="V10" s="11"/>
      <c r="W10" s="66"/>
      <c r="X10" s="66"/>
      <c r="Y10" s="66"/>
      <c r="Z10" s="66"/>
      <c r="AA10" s="66"/>
      <c r="AB10" s="66"/>
      <c r="AC10" s="66"/>
      <c r="AD10" s="66"/>
      <c r="AE10" s="66"/>
      <c r="AF10" s="66"/>
      <c r="AG10" s="66"/>
      <c r="AH10" s="66"/>
      <c r="AI10" s="66"/>
      <c r="AJ10" s="66"/>
      <c r="AK10" s="66"/>
      <c r="AL10" s="66"/>
      <c r="AM10" s="66"/>
      <c r="AN10" s="66"/>
      <c r="AO10" s="66"/>
      <c r="AP10" s="66"/>
      <c r="AQ10" s="66"/>
    </row>
    <row r="11" spans="1:43" ht="16.25" thickTop="1" thickBot="1" x14ac:dyDescent="0.9">
      <c r="A11" s="60"/>
      <c r="B11" s="61"/>
      <c r="C11" s="61"/>
      <c r="D11" s="61"/>
      <c r="E11" s="61"/>
      <c r="F11" s="61"/>
      <c r="G11" s="61"/>
      <c r="H11" s="61"/>
      <c r="I11" s="61"/>
      <c r="J11" s="61"/>
      <c r="K11" s="61"/>
      <c r="L11" s="61"/>
      <c r="M11" s="61"/>
      <c r="N11" s="61"/>
      <c r="O11" s="61"/>
      <c r="P11" s="61"/>
      <c r="Q11" s="61"/>
      <c r="R11" s="61"/>
      <c r="S11" s="61"/>
      <c r="T11" s="61"/>
      <c r="U11" s="62"/>
      <c r="V11" s="11"/>
      <c r="W11" s="66"/>
      <c r="X11" s="66"/>
      <c r="Y11" s="66"/>
      <c r="Z11" s="66"/>
      <c r="AA11" s="66"/>
      <c r="AB11" s="66"/>
      <c r="AC11" s="66"/>
      <c r="AD11" s="66"/>
      <c r="AE11" s="66"/>
      <c r="AF11" s="66"/>
      <c r="AG11" s="66"/>
      <c r="AH11" s="66"/>
      <c r="AI11" s="66"/>
      <c r="AJ11" s="66"/>
      <c r="AK11" s="66"/>
      <c r="AL11" s="66"/>
      <c r="AM11" s="66"/>
      <c r="AN11" s="66"/>
      <c r="AO11" s="66"/>
      <c r="AP11" s="66"/>
      <c r="AQ11" s="66"/>
    </row>
    <row r="12" spans="1:43" ht="16.25" thickTop="1" thickBot="1" x14ac:dyDescent="0.9">
      <c r="A12" s="60"/>
      <c r="B12" s="61"/>
      <c r="C12" s="61"/>
      <c r="D12" s="61"/>
      <c r="E12" s="61"/>
      <c r="F12" s="61"/>
      <c r="G12" s="61"/>
      <c r="H12" s="61"/>
      <c r="I12" s="61"/>
      <c r="J12" s="61"/>
      <c r="K12" s="61"/>
      <c r="L12" s="61"/>
      <c r="M12" s="61"/>
      <c r="N12" s="61"/>
      <c r="O12" s="61"/>
      <c r="P12" s="61"/>
      <c r="Q12" s="61"/>
      <c r="R12" s="61"/>
      <c r="S12" s="61"/>
      <c r="T12" s="61"/>
      <c r="U12" s="62"/>
      <c r="V12" s="11"/>
      <c r="W12" s="66"/>
      <c r="X12" s="66"/>
      <c r="Y12" s="66"/>
      <c r="Z12" s="66"/>
      <c r="AA12" s="66"/>
      <c r="AB12" s="66"/>
      <c r="AC12" s="66"/>
      <c r="AD12" s="66"/>
      <c r="AE12" s="66"/>
      <c r="AF12" s="66"/>
      <c r="AG12" s="66"/>
      <c r="AH12" s="66"/>
      <c r="AI12" s="66"/>
      <c r="AJ12" s="66"/>
      <c r="AK12" s="66"/>
      <c r="AL12" s="66"/>
      <c r="AM12" s="66"/>
      <c r="AN12" s="66"/>
      <c r="AO12" s="66"/>
      <c r="AP12" s="66"/>
      <c r="AQ12" s="66"/>
    </row>
    <row r="13" spans="1:43" ht="16.25" thickTop="1" thickBot="1" x14ac:dyDescent="0.9">
      <c r="A13" s="60"/>
      <c r="B13" s="61"/>
      <c r="C13" s="61"/>
      <c r="D13" s="61"/>
      <c r="E13" s="61"/>
      <c r="F13" s="61"/>
      <c r="G13" s="61"/>
      <c r="H13" s="61"/>
      <c r="I13" s="61"/>
      <c r="J13" s="61"/>
      <c r="K13" s="61"/>
      <c r="L13" s="61"/>
      <c r="M13" s="61"/>
      <c r="N13" s="61"/>
      <c r="O13" s="61"/>
      <c r="P13" s="61"/>
      <c r="Q13" s="61"/>
      <c r="R13" s="61"/>
      <c r="S13" s="61"/>
      <c r="T13" s="61"/>
      <c r="U13" s="62"/>
      <c r="V13" s="11"/>
      <c r="W13" s="66"/>
      <c r="X13" s="66"/>
      <c r="Y13" s="66"/>
      <c r="Z13" s="66"/>
      <c r="AA13" s="66"/>
      <c r="AB13" s="66"/>
      <c r="AC13" s="66"/>
      <c r="AD13" s="66"/>
      <c r="AE13" s="66"/>
      <c r="AF13" s="66"/>
      <c r="AG13" s="66"/>
      <c r="AH13" s="66"/>
      <c r="AI13" s="66"/>
      <c r="AJ13" s="66"/>
      <c r="AK13" s="66"/>
      <c r="AL13" s="66"/>
      <c r="AM13" s="66"/>
      <c r="AN13" s="66"/>
      <c r="AO13" s="66"/>
      <c r="AP13" s="66"/>
      <c r="AQ13" s="66"/>
    </row>
    <row r="14" spans="1:43" ht="16.25" thickTop="1" thickBot="1" x14ac:dyDescent="0.9">
      <c r="A14" s="60"/>
      <c r="B14" s="61"/>
      <c r="C14" s="61"/>
      <c r="D14" s="61"/>
      <c r="E14" s="61"/>
      <c r="F14" s="61"/>
      <c r="G14" s="61"/>
      <c r="H14" s="61"/>
      <c r="I14" s="61"/>
      <c r="J14" s="61"/>
      <c r="K14" s="61"/>
      <c r="L14" s="61"/>
      <c r="M14" s="61"/>
      <c r="N14" s="61"/>
      <c r="O14" s="61"/>
      <c r="P14" s="61"/>
      <c r="Q14" s="61"/>
      <c r="R14" s="61"/>
      <c r="S14" s="61"/>
      <c r="T14" s="61"/>
      <c r="U14" s="62"/>
      <c r="V14" s="11"/>
      <c r="W14" s="66"/>
      <c r="X14" s="66"/>
      <c r="Y14" s="66"/>
      <c r="Z14" s="66"/>
      <c r="AA14" s="66"/>
      <c r="AB14" s="66"/>
      <c r="AC14" s="66"/>
      <c r="AD14" s="66"/>
      <c r="AE14" s="66"/>
      <c r="AF14" s="66"/>
      <c r="AG14" s="66"/>
      <c r="AH14" s="66"/>
      <c r="AI14" s="66"/>
      <c r="AJ14" s="66"/>
      <c r="AK14" s="66"/>
      <c r="AL14" s="66"/>
      <c r="AM14" s="66"/>
      <c r="AN14" s="66"/>
      <c r="AO14" s="66"/>
      <c r="AP14" s="66"/>
      <c r="AQ14" s="66"/>
    </row>
    <row r="15" spans="1:43" ht="16.25" thickTop="1" thickBot="1" x14ac:dyDescent="0.9">
      <c r="A15" s="63"/>
      <c r="B15" s="64"/>
      <c r="C15" s="64"/>
      <c r="D15" s="64"/>
      <c r="E15" s="64"/>
      <c r="F15" s="64"/>
      <c r="G15" s="64"/>
      <c r="H15" s="64"/>
      <c r="I15" s="64"/>
      <c r="J15" s="64"/>
      <c r="K15" s="64"/>
      <c r="L15" s="64"/>
      <c r="M15" s="64"/>
      <c r="N15" s="64"/>
      <c r="O15" s="64"/>
      <c r="P15" s="64"/>
      <c r="Q15" s="64"/>
      <c r="R15" s="64"/>
      <c r="S15" s="64"/>
      <c r="T15" s="64"/>
      <c r="U15" s="65"/>
      <c r="V15" s="11"/>
      <c r="W15" s="66"/>
      <c r="X15" s="66"/>
      <c r="Y15" s="66"/>
      <c r="Z15" s="66"/>
      <c r="AA15" s="66"/>
      <c r="AB15" s="66"/>
      <c r="AC15" s="66"/>
      <c r="AD15" s="66"/>
      <c r="AE15" s="66"/>
      <c r="AF15" s="66"/>
      <c r="AG15" s="66"/>
      <c r="AH15" s="66"/>
      <c r="AI15" s="66"/>
      <c r="AJ15" s="66"/>
      <c r="AK15" s="66"/>
      <c r="AL15" s="66"/>
      <c r="AM15" s="66"/>
      <c r="AN15" s="66"/>
      <c r="AO15" s="66"/>
      <c r="AP15" s="66"/>
      <c r="AQ15" s="66"/>
    </row>
    <row r="16" spans="1:43" ht="15.5" thickTop="1" x14ac:dyDescent="0.75">
      <c r="A16" s="11"/>
      <c r="B16" s="11"/>
      <c r="C16" s="11"/>
      <c r="D16" s="11"/>
      <c r="E16" s="11"/>
      <c r="F16" s="11"/>
      <c r="G16" s="11"/>
      <c r="H16" s="11"/>
      <c r="I16" s="11"/>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c r="AM16" s="11"/>
      <c r="AN16" s="11"/>
      <c r="AO16" s="11"/>
      <c r="AP16" s="11"/>
      <c r="AQ16" s="11"/>
    </row>
    <row r="17" spans="1:43" x14ac:dyDescent="0.75">
      <c r="A17" s="75" t="s">
        <v>768</v>
      </c>
      <c r="B17" s="76"/>
      <c r="C17" s="76"/>
      <c r="D17" s="76"/>
      <c r="E17" s="76"/>
      <c r="F17" s="76"/>
      <c r="G17" s="76"/>
      <c r="H17" s="76"/>
      <c r="I17" s="76"/>
      <c r="J17" s="76"/>
      <c r="K17" s="76"/>
      <c r="L17" s="76"/>
      <c r="M17" s="76"/>
      <c r="N17" s="76"/>
      <c r="O17" s="76"/>
      <c r="P17" s="76"/>
      <c r="Q17" s="76"/>
      <c r="R17" s="76"/>
      <c r="S17" s="76"/>
      <c r="T17" s="76"/>
      <c r="U17" s="77"/>
      <c r="V17" s="11"/>
      <c r="W17" s="67" t="s">
        <v>772</v>
      </c>
      <c r="X17" s="68"/>
      <c r="Y17" s="68"/>
      <c r="Z17" s="68"/>
      <c r="AA17" s="68"/>
      <c r="AB17" s="68"/>
      <c r="AC17" s="68"/>
      <c r="AD17" s="68"/>
      <c r="AE17" s="68"/>
      <c r="AF17" s="68"/>
      <c r="AG17" s="68"/>
      <c r="AH17" s="68"/>
      <c r="AI17" s="68"/>
      <c r="AJ17" s="68"/>
      <c r="AK17" s="68"/>
      <c r="AL17" s="68"/>
      <c r="AM17" s="68"/>
      <c r="AN17" s="68"/>
      <c r="AO17" s="68"/>
      <c r="AP17" s="68"/>
      <c r="AQ17" s="69"/>
    </row>
    <row r="18" spans="1:43" x14ac:dyDescent="0.75">
      <c r="A18" s="78" t="s">
        <v>0</v>
      </c>
      <c r="B18" s="72" t="s">
        <v>823</v>
      </c>
      <c r="C18" s="73"/>
      <c r="D18" s="73"/>
      <c r="E18" s="73"/>
      <c r="F18" s="73"/>
      <c r="G18" s="73"/>
      <c r="H18" s="73"/>
      <c r="I18" s="73"/>
      <c r="J18" s="73"/>
      <c r="K18" s="73"/>
      <c r="L18" s="73"/>
      <c r="M18" s="73"/>
      <c r="N18" s="73"/>
      <c r="O18" s="73"/>
      <c r="P18" s="73"/>
      <c r="Q18" s="73"/>
      <c r="R18" s="73"/>
      <c r="S18" s="73"/>
      <c r="T18" s="73"/>
      <c r="U18" s="74"/>
      <c r="V18" s="11"/>
      <c r="W18" s="70" t="s">
        <v>0</v>
      </c>
      <c r="X18" s="72" t="s">
        <v>823</v>
      </c>
      <c r="Y18" s="73"/>
      <c r="Z18" s="73"/>
      <c r="AA18" s="73"/>
      <c r="AB18" s="73"/>
      <c r="AC18" s="73"/>
      <c r="AD18" s="73"/>
      <c r="AE18" s="73"/>
      <c r="AF18" s="73"/>
      <c r="AG18" s="73"/>
      <c r="AH18" s="73"/>
      <c r="AI18" s="73"/>
      <c r="AJ18" s="73"/>
      <c r="AK18" s="73"/>
      <c r="AL18" s="73"/>
      <c r="AM18" s="73"/>
      <c r="AN18" s="73"/>
      <c r="AO18" s="73"/>
      <c r="AP18" s="73"/>
      <c r="AQ18" s="74"/>
    </row>
    <row r="19" spans="1:43" x14ac:dyDescent="0.75">
      <c r="A19" s="79"/>
      <c r="B19" s="4" t="s">
        <v>19</v>
      </c>
      <c r="C19" s="4" t="s">
        <v>22</v>
      </c>
      <c r="D19" s="4" t="s">
        <v>14</v>
      </c>
      <c r="E19" s="4" t="s">
        <v>15</v>
      </c>
      <c r="F19" s="4" t="s">
        <v>11</v>
      </c>
      <c r="G19" s="4" t="s">
        <v>3</v>
      </c>
      <c r="H19" s="4" t="s">
        <v>9</v>
      </c>
      <c r="I19" s="4" t="s">
        <v>2</v>
      </c>
      <c r="J19" s="4" t="s">
        <v>18</v>
      </c>
      <c r="K19" s="4" t="s">
        <v>16</v>
      </c>
      <c r="L19" s="4" t="s">
        <v>17</v>
      </c>
      <c r="M19" s="4" t="s">
        <v>8</v>
      </c>
      <c r="N19" s="4" t="s">
        <v>5</v>
      </c>
      <c r="O19" s="4" t="s">
        <v>4</v>
      </c>
      <c r="P19" s="4" t="s">
        <v>7</v>
      </c>
      <c r="Q19" s="4" t="s">
        <v>12</v>
      </c>
      <c r="R19" s="4" t="s">
        <v>13</v>
      </c>
      <c r="S19" s="4" t="s">
        <v>10</v>
      </c>
      <c r="T19" s="4" t="s">
        <v>6</v>
      </c>
      <c r="U19" s="4" t="s">
        <v>20</v>
      </c>
      <c r="V19" s="11"/>
      <c r="W19" s="71"/>
      <c r="X19" s="4" t="s">
        <v>19</v>
      </c>
      <c r="Y19" s="4" t="s">
        <v>22</v>
      </c>
      <c r="Z19" s="4" t="s">
        <v>14</v>
      </c>
      <c r="AA19" s="4" t="s">
        <v>15</v>
      </c>
      <c r="AB19" s="4" t="s">
        <v>11</v>
      </c>
      <c r="AC19" s="4" t="s">
        <v>3</v>
      </c>
      <c r="AD19" s="4" t="s">
        <v>9</v>
      </c>
      <c r="AE19" s="4" t="s">
        <v>2</v>
      </c>
      <c r="AF19" s="4" t="s">
        <v>18</v>
      </c>
      <c r="AG19" s="4" t="s">
        <v>16</v>
      </c>
      <c r="AH19" s="4" t="s">
        <v>17</v>
      </c>
      <c r="AI19" s="4" t="s">
        <v>8</v>
      </c>
      <c r="AJ19" s="4" t="s">
        <v>5</v>
      </c>
      <c r="AK19" s="4" t="s">
        <v>4</v>
      </c>
      <c r="AL19" s="4" t="s">
        <v>7</v>
      </c>
      <c r="AM19" s="4" t="s">
        <v>12</v>
      </c>
      <c r="AN19" s="4" t="s">
        <v>13</v>
      </c>
      <c r="AO19" s="4" t="s">
        <v>10</v>
      </c>
      <c r="AP19" s="4" t="s">
        <v>6</v>
      </c>
      <c r="AQ19" s="4" t="s">
        <v>20</v>
      </c>
    </row>
    <row r="20" spans="1:43" x14ac:dyDescent="0.75">
      <c r="A20" s="4" t="s">
        <v>28</v>
      </c>
      <c r="B20" s="11"/>
      <c r="C20" s="11"/>
      <c r="D20" s="11"/>
      <c r="E20" s="11"/>
      <c r="F20" s="11"/>
      <c r="G20" s="11"/>
      <c r="H20" s="11"/>
      <c r="I20" s="11"/>
      <c r="J20" s="11"/>
      <c r="K20" s="11"/>
      <c r="L20" s="11"/>
      <c r="M20" s="11">
        <v>-3.6711679167388702</v>
      </c>
      <c r="N20" s="11"/>
      <c r="O20" s="11"/>
      <c r="P20" s="11"/>
      <c r="Q20" s="11"/>
      <c r="R20" s="11"/>
      <c r="S20" s="11"/>
      <c r="T20" s="11"/>
      <c r="U20" s="11"/>
      <c r="V20" s="11"/>
      <c r="W20" s="4" t="s">
        <v>28</v>
      </c>
      <c r="X20" s="11"/>
      <c r="Y20" s="11"/>
      <c r="Z20" s="11"/>
      <c r="AA20" s="11"/>
      <c r="AB20" s="11"/>
      <c r="AC20" s="11"/>
      <c r="AD20" s="11"/>
      <c r="AE20" s="11"/>
      <c r="AF20" s="11"/>
      <c r="AG20" s="11"/>
      <c r="AH20" s="11"/>
      <c r="AI20" s="11">
        <v>-3.6711679167388702</v>
      </c>
      <c r="AJ20" s="11"/>
      <c r="AK20" s="11"/>
      <c r="AL20" s="11"/>
      <c r="AM20" s="11"/>
      <c r="AN20" s="11"/>
      <c r="AO20" s="11"/>
      <c r="AP20" s="11"/>
      <c r="AQ20" s="11"/>
    </row>
    <row r="21" spans="1:43" x14ac:dyDescent="0.75">
      <c r="A21" s="4" t="s">
        <v>149</v>
      </c>
      <c r="B21" s="11"/>
      <c r="C21" s="11">
        <v>0.49802767436414502</v>
      </c>
      <c r="D21" s="11"/>
      <c r="E21" s="11"/>
      <c r="F21" s="11"/>
      <c r="G21" s="11"/>
      <c r="H21" s="11"/>
      <c r="I21" s="11"/>
      <c r="J21" s="11"/>
      <c r="K21" s="11"/>
      <c r="L21" s="11"/>
      <c r="M21" s="11"/>
      <c r="N21" s="11"/>
      <c r="O21" s="11"/>
      <c r="P21" s="11"/>
      <c r="Q21" s="11"/>
      <c r="R21" s="11"/>
      <c r="S21" s="11"/>
      <c r="T21" s="11"/>
      <c r="U21" s="11"/>
      <c r="V21" s="11"/>
      <c r="W21" s="4" t="s">
        <v>158</v>
      </c>
      <c r="X21" s="11"/>
      <c r="Y21" s="11"/>
      <c r="Z21" s="11"/>
      <c r="AA21" s="11"/>
      <c r="AB21" s="11"/>
      <c r="AC21" s="11"/>
      <c r="AD21" s="11"/>
      <c r="AE21" s="11"/>
      <c r="AF21" s="11"/>
      <c r="AG21" s="11"/>
      <c r="AH21" s="11"/>
      <c r="AI21" s="11"/>
      <c r="AJ21" s="11"/>
      <c r="AK21" s="11">
        <v>-1.56775934563458</v>
      </c>
      <c r="AL21" s="11"/>
      <c r="AM21" s="11"/>
      <c r="AN21" s="11"/>
      <c r="AO21" s="11"/>
      <c r="AP21" s="11">
        <v>-1.25369788651653</v>
      </c>
      <c r="AQ21" s="11"/>
    </row>
    <row r="22" spans="1:43" x14ac:dyDescent="0.75">
      <c r="A22" s="4" t="s">
        <v>153</v>
      </c>
      <c r="B22" s="11"/>
      <c r="C22" s="11"/>
      <c r="D22" s="11"/>
      <c r="E22" s="11"/>
      <c r="F22" s="11"/>
      <c r="G22" s="11"/>
      <c r="H22" s="11"/>
      <c r="I22" s="11"/>
      <c r="J22" s="11"/>
      <c r="K22" s="11"/>
      <c r="L22" s="11"/>
      <c r="M22" s="11"/>
      <c r="N22" s="11"/>
      <c r="O22" s="11">
        <v>3.4976456830249698</v>
      </c>
      <c r="P22" s="11"/>
      <c r="Q22" s="11"/>
      <c r="R22" s="11"/>
      <c r="S22" s="11"/>
      <c r="T22" s="11"/>
      <c r="U22" s="11"/>
      <c r="V22" s="11"/>
      <c r="W22" s="4" t="s">
        <v>164</v>
      </c>
      <c r="X22" s="11"/>
      <c r="Y22" s="11"/>
      <c r="Z22" s="11"/>
      <c r="AA22" s="11"/>
      <c r="AB22" s="11"/>
      <c r="AC22" s="11"/>
      <c r="AD22" s="11"/>
      <c r="AE22" s="11"/>
      <c r="AF22" s="11"/>
      <c r="AG22" s="11"/>
      <c r="AH22" s="11"/>
      <c r="AI22" s="11"/>
      <c r="AJ22" s="11"/>
      <c r="AK22" s="11"/>
      <c r="AL22" s="11"/>
      <c r="AM22" s="11">
        <v>-1.08578827185392</v>
      </c>
      <c r="AN22" s="11"/>
      <c r="AO22" s="11"/>
      <c r="AP22" s="11"/>
      <c r="AQ22" s="11"/>
    </row>
    <row r="23" spans="1:43" x14ac:dyDescent="0.75">
      <c r="A23" s="4" t="s">
        <v>158</v>
      </c>
      <c r="B23" s="11"/>
      <c r="C23" s="11"/>
      <c r="D23" s="11"/>
      <c r="E23" s="11"/>
      <c r="F23" s="11"/>
      <c r="G23" s="11"/>
      <c r="H23" s="11"/>
      <c r="I23" s="11"/>
      <c r="J23" s="11"/>
      <c r="K23" s="11"/>
      <c r="L23" s="11"/>
      <c r="M23" s="11"/>
      <c r="N23" s="11"/>
      <c r="O23" s="11">
        <v>-1.56775934563458</v>
      </c>
      <c r="P23" s="11"/>
      <c r="Q23" s="11"/>
      <c r="R23" s="11"/>
      <c r="S23" s="11"/>
      <c r="T23" s="11">
        <v>-1.25369788651653</v>
      </c>
      <c r="U23" s="11"/>
      <c r="V23" s="11"/>
      <c r="W23" s="4" t="s">
        <v>165</v>
      </c>
      <c r="X23" s="11"/>
      <c r="Y23" s="11"/>
      <c r="Z23" s="11"/>
      <c r="AA23" s="11"/>
      <c r="AB23" s="11"/>
      <c r="AC23" s="11"/>
      <c r="AD23" s="11"/>
      <c r="AE23" s="11"/>
      <c r="AF23" s="11"/>
      <c r="AG23" s="11"/>
      <c r="AH23" s="11"/>
      <c r="AI23" s="11"/>
      <c r="AJ23" s="11"/>
      <c r="AK23" s="11"/>
      <c r="AL23" s="11"/>
      <c r="AM23" s="11">
        <v>-1.5196105276771701</v>
      </c>
      <c r="AN23" s="11">
        <v>1.2074082999889999</v>
      </c>
      <c r="AO23" s="11"/>
      <c r="AP23" s="11"/>
      <c r="AQ23" s="11"/>
    </row>
    <row r="24" spans="1:43" x14ac:dyDescent="0.75">
      <c r="A24" s="4" t="s">
        <v>159</v>
      </c>
      <c r="B24" s="11"/>
      <c r="C24" s="11"/>
      <c r="D24" s="11"/>
      <c r="E24" s="11"/>
      <c r="F24" s="11"/>
      <c r="G24" s="11"/>
      <c r="H24" s="11"/>
      <c r="I24" s="11"/>
      <c r="J24" s="11"/>
      <c r="K24" s="11"/>
      <c r="L24" s="11"/>
      <c r="M24" s="11"/>
      <c r="N24" s="11"/>
      <c r="O24" s="11"/>
      <c r="P24" s="11"/>
      <c r="Q24" s="11">
        <v>-0.43838407332169599</v>
      </c>
      <c r="R24" s="11"/>
      <c r="S24" s="11"/>
      <c r="T24" s="11"/>
      <c r="U24" s="11">
        <v>6.7973584636499496E-2</v>
      </c>
      <c r="V24" s="11"/>
      <c r="W24" s="4" t="s">
        <v>39</v>
      </c>
      <c r="X24" s="11"/>
      <c r="Y24" s="11"/>
      <c r="Z24" s="11"/>
      <c r="AA24" s="11"/>
      <c r="AB24" s="11"/>
      <c r="AC24" s="11"/>
      <c r="AD24" s="11"/>
      <c r="AE24" s="11"/>
      <c r="AF24" s="11"/>
      <c r="AG24" s="11"/>
      <c r="AH24" s="11"/>
      <c r="AI24" s="11"/>
      <c r="AJ24" s="11"/>
      <c r="AK24" s="11"/>
      <c r="AL24" s="11">
        <v>0.18408310940926401</v>
      </c>
      <c r="AM24" s="11">
        <v>-0.77698619344034903</v>
      </c>
      <c r="AN24" s="11">
        <v>1.6155896711730899</v>
      </c>
      <c r="AO24" s="11"/>
      <c r="AP24" s="11"/>
      <c r="AQ24" s="11"/>
    </row>
    <row r="25" spans="1:43" x14ac:dyDescent="0.75">
      <c r="A25" s="4" t="s">
        <v>160</v>
      </c>
      <c r="B25" s="11"/>
      <c r="C25" s="11"/>
      <c r="D25" s="11"/>
      <c r="E25" s="11"/>
      <c r="F25" s="11"/>
      <c r="G25" s="11"/>
      <c r="H25" s="11"/>
      <c r="I25" s="11"/>
      <c r="J25" s="11"/>
      <c r="K25" s="11"/>
      <c r="L25" s="11"/>
      <c r="M25" s="11"/>
      <c r="N25" s="11"/>
      <c r="O25" s="11"/>
      <c r="P25" s="11"/>
      <c r="Q25" s="11"/>
      <c r="R25" s="11"/>
      <c r="S25" s="11"/>
      <c r="T25" s="11"/>
      <c r="U25" s="11">
        <v>2.5082848192452101</v>
      </c>
      <c r="V25" s="11"/>
      <c r="W25" s="4" t="s">
        <v>170</v>
      </c>
      <c r="X25" s="11"/>
      <c r="Y25" s="11"/>
      <c r="Z25" s="11"/>
      <c r="AA25" s="11"/>
      <c r="AB25" s="11"/>
      <c r="AC25" s="11"/>
      <c r="AD25" s="11"/>
      <c r="AE25" s="11"/>
      <c r="AF25" s="11"/>
      <c r="AG25" s="11"/>
      <c r="AH25" s="11"/>
      <c r="AI25" s="11"/>
      <c r="AJ25" s="11"/>
      <c r="AK25" s="11"/>
      <c r="AL25" s="11"/>
      <c r="AM25" s="11">
        <v>-1.9338808650683601</v>
      </c>
      <c r="AN25" s="11"/>
      <c r="AO25" s="11"/>
      <c r="AP25" s="11"/>
      <c r="AQ25" s="11"/>
    </row>
    <row r="26" spans="1:43" x14ac:dyDescent="0.75">
      <c r="A26" s="4" t="s">
        <v>163</v>
      </c>
      <c r="B26" s="11"/>
      <c r="C26" s="11"/>
      <c r="D26" s="11"/>
      <c r="E26" s="11"/>
      <c r="F26" s="11"/>
      <c r="G26" s="11"/>
      <c r="H26" s="11"/>
      <c r="I26" s="11"/>
      <c r="J26" s="11"/>
      <c r="K26" s="11"/>
      <c r="L26" s="11"/>
      <c r="M26" s="11"/>
      <c r="N26" s="11"/>
      <c r="O26" s="11"/>
      <c r="P26" s="11"/>
      <c r="Q26" s="11"/>
      <c r="R26" s="11"/>
      <c r="S26" s="11"/>
      <c r="T26" s="11"/>
      <c r="U26" s="11">
        <v>-0.25044472089148101</v>
      </c>
      <c r="V26" s="11"/>
      <c r="W26" s="4" t="s">
        <v>171</v>
      </c>
      <c r="X26" s="11"/>
      <c r="Y26" s="11"/>
      <c r="Z26" s="11"/>
      <c r="AA26" s="11"/>
      <c r="AB26" s="11">
        <v>-0.74475707920524903</v>
      </c>
      <c r="AC26" s="11"/>
      <c r="AD26" s="11"/>
      <c r="AE26" s="11"/>
      <c r="AF26" s="11"/>
      <c r="AG26" s="11"/>
      <c r="AH26" s="11"/>
      <c r="AI26" s="11"/>
      <c r="AJ26" s="11"/>
      <c r="AK26" s="11"/>
      <c r="AL26" s="11"/>
      <c r="AM26" s="11"/>
      <c r="AN26" s="11"/>
      <c r="AO26" s="11"/>
      <c r="AP26" s="11"/>
      <c r="AQ26" s="11"/>
    </row>
    <row r="27" spans="1:43" x14ac:dyDescent="0.75">
      <c r="A27" s="4" t="s">
        <v>164</v>
      </c>
      <c r="B27" s="11"/>
      <c r="C27" s="11"/>
      <c r="D27" s="11"/>
      <c r="E27" s="11"/>
      <c r="F27" s="11"/>
      <c r="G27" s="11"/>
      <c r="H27" s="11"/>
      <c r="I27" s="11"/>
      <c r="J27" s="11"/>
      <c r="K27" s="11"/>
      <c r="L27" s="11"/>
      <c r="M27" s="11"/>
      <c r="N27" s="11"/>
      <c r="O27" s="11"/>
      <c r="P27" s="11"/>
      <c r="Q27" s="11">
        <v>-1.08578827185392</v>
      </c>
      <c r="R27" s="11"/>
      <c r="S27" s="11"/>
      <c r="T27" s="11"/>
      <c r="U27" s="11"/>
      <c r="V27" s="11"/>
      <c r="W27" s="4" t="s">
        <v>179</v>
      </c>
      <c r="X27" s="11"/>
      <c r="Y27" s="11"/>
      <c r="Z27" s="11"/>
      <c r="AA27" s="11"/>
      <c r="AB27" s="11"/>
      <c r="AC27" s="11"/>
      <c r="AD27" s="11"/>
      <c r="AE27" s="11"/>
      <c r="AF27" s="11"/>
      <c r="AG27" s="11"/>
      <c r="AH27" s="11"/>
      <c r="AI27" s="11"/>
      <c r="AJ27" s="11"/>
      <c r="AK27" s="11"/>
      <c r="AL27" s="11"/>
      <c r="AM27" s="11">
        <v>-1.00565970938769</v>
      </c>
      <c r="AN27" s="11">
        <v>-0.85039139884703996</v>
      </c>
      <c r="AO27" s="11">
        <v>-1.28492703530302</v>
      </c>
      <c r="AP27" s="11">
        <v>-1.3888390673668201</v>
      </c>
      <c r="AQ27" s="11"/>
    </row>
    <row r="28" spans="1:43" x14ac:dyDescent="0.75">
      <c r="A28" s="4" t="s">
        <v>165</v>
      </c>
      <c r="B28" s="11"/>
      <c r="C28" s="11"/>
      <c r="D28" s="11"/>
      <c r="E28" s="11"/>
      <c r="F28" s="11"/>
      <c r="G28" s="11"/>
      <c r="H28" s="11"/>
      <c r="I28" s="11"/>
      <c r="J28" s="11"/>
      <c r="K28" s="11"/>
      <c r="L28" s="11"/>
      <c r="M28" s="11"/>
      <c r="N28" s="11"/>
      <c r="O28" s="11"/>
      <c r="P28" s="11"/>
      <c r="Q28" s="11">
        <v>-1.5196105276771701</v>
      </c>
      <c r="R28" s="11">
        <v>1.2074082999889999</v>
      </c>
      <c r="S28" s="11"/>
      <c r="T28" s="11"/>
      <c r="U28" s="11"/>
      <c r="V28" s="11"/>
      <c r="W28" s="4" t="s">
        <v>198</v>
      </c>
      <c r="X28" s="11"/>
      <c r="Y28" s="11"/>
      <c r="Z28" s="11"/>
      <c r="AA28" s="11"/>
      <c r="AB28" s="11"/>
      <c r="AC28" s="11"/>
      <c r="AD28" s="11"/>
      <c r="AE28" s="11"/>
      <c r="AF28" s="11"/>
      <c r="AG28" s="11"/>
      <c r="AH28" s="11"/>
      <c r="AI28" s="11"/>
      <c r="AJ28" s="11"/>
      <c r="AK28" s="11"/>
      <c r="AL28" s="11"/>
      <c r="AM28" s="11">
        <v>-2.01786472737545</v>
      </c>
      <c r="AN28" s="11"/>
      <c r="AO28" s="11">
        <v>-1.7611479005761399</v>
      </c>
      <c r="AP28" s="11"/>
      <c r="AQ28" s="11"/>
    </row>
    <row r="29" spans="1:43" x14ac:dyDescent="0.75">
      <c r="A29" s="4" t="s">
        <v>166</v>
      </c>
      <c r="B29" s="11"/>
      <c r="C29" s="11"/>
      <c r="D29" s="11"/>
      <c r="E29" s="11"/>
      <c r="F29" s="11"/>
      <c r="G29" s="11"/>
      <c r="H29" s="11"/>
      <c r="I29" s="11"/>
      <c r="J29" s="11"/>
      <c r="K29" s="11"/>
      <c r="L29" s="11"/>
      <c r="M29" s="11"/>
      <c r="N29" s="11"/>
      <c r="O29" s="11"/>
      <c r="P29" s="11">
        <v>0.56669561783205502</v>
      </c>
      <c r="Q29" s="11"/>
      <c r="R29" s="11"/>
      <c r="S29" s="11">
        <v>1.4836820798422301</v>
      </c>
      <c r="T29" s="11"/>
      <c r="U29" s="11">
        <v>1.8233673580365299</v>
      </c>
      <c r="V29" s="11"/>
      <c r="W29" s="4" t="s">
        <v>43</v>
      </c>
      <c r="X29" s="11">
        <v>-2.7680375627889302</v>
      </c>
      <c r="Y29" s="11"/>
      <c r="Z29" s="11"/>
      <c r="AA29" s="11"/>
      <c r="AB29" s="11"/>
      <c r="AC29" s="11"/>
      <c r="AD29" s="11"/>
      <c r="AE29" s="11">
        <v>-1.7976913018448</v>
      </c>
      <c r="AF29" s="11"/>
      <c r="AG29" s="11"/>
      <c r="AH29" s="11"/>
      <c r="AI29" s="11"/>
      <c r="AJ29" s="11"/>
      <c r="AK29" s="11"/>
      <c r="AL29" s="11"/>
      <c r="AM29" s="11">
        <v>-1.3470067685429099</v>
      </c>
      <c r="AN29" s="11"/>
      <c r="AO29" s="11"/>
      <c r="AP29" s="11">
        <v>-1.6145423622155599</v>
      </c>
      <c r="AQ29" s="11"/>
    </row>
    <row r="30" spans="1:43" x14ac:dyDescent="0.75">
      <c r="A30" s="4" t="s">
        <v>39</v>
      </c>
      <c r="B30" s="11"/>
      <c r="C30" s="11"/>
      <c r="D30" s="11"/>
      <c r="E30" s="11"/>
      <c r="F30" s="11"/>
      <c r="G30" s="11"/>
      <c r="H30" s="11"/>
      <c r="I30" s="11"/>
      <c r="J30" s="11"/>
      <c r="K30" s="11"/>
      <c r="L30" s="11"/>
      <c r="M30" s="11"/>
      <c r="N30" s="11"/>
      <c r="O30" s="11"/>
      <c r="P30" s="11">
        <v>0.18408310940926401</v>
      </c>
      <c r="Q30" s="11">
        <v>-0.77698619344034903</v>
      </c>
      <c r="R30" s="11">
        <v>1.6155896711730899</v>
      </c>
      <c r="S30" s="11"/>
      <c r="T30" s="11"/>
      <c r="U30" s="11"/>
      <c r="V30" s="11"/>
      <c r="W30" s="4" t="s">
        <v>210</v>
      </c>
      <c r="X30" s="11"/>
      <c r="Y30" s="11">
        <v>-2.69980950805442</v>
      </c>
      <c r="Z30" s="11"/>
      <c r="AA30" s="11"/>
      <c r="AB30" s="11"/>
      <c r="AC30" s="11"/>
      <c r="AD30" s="11">
        <v>-1.83839977560709</v>
      </c>
      <c r="AE30" s="11"/>
      <c r="AF30" s="11"/>
      <c r="AG30" s="11"/>
      <c r="AH30" s="11"/>
      <c r="AI30" s="11"/>
      <c r="AJ30" s="11"/>
      <c r="AK30" s="11"/>
      <c r="AL30" s="11"/>
      <c r="AM30" s="11"/>
      <c r="AN30" s="11">
        <v>-0.653169026505376</v>
      </c>
      <c r="AO30" s="11"/>
      <c r="AP30" s="11"/>
      <c r="AQ30" s="11"/>
    </row>
    <row r="31" spans="1:43" x14ac:dyDescent="0.75">
      <c r="A31" s="4" t="s">
        <v>169</v>
      </c>
      <c r="B31" s="11"/>
      <c r="C31" s="11"/>
      <c r="D31" s="11"/>
      <c r="E31" s="11"/>
      <c r="F31" s="11"/>
      <c r="G31" s="11"/>
      <c r="H31" s="11"/>
      <c r="I31" s="11"/>
      <c r="J31" s="11"/>
      <c r="K31" s="11"/>
      <c r="L31" s="11"/>
      <c r="M31" s="11"/>
      <c r="N31" s="11"/>
      <c r="O31" s="11">
        <v>1.0083568434816399</v>
      </c>
      <c r="P31" s="11"/>
      <c r="Q31" s="11">
        <v>0.96122162942031697</v>
      </c>
      <c r="R31" s="11"/>
      <c r="S31" s="11"/>
      <c r="T31" s="11"/>
      <c r="U31" s="11"/>
      <c r="V31" s="11"/>
      <c r="W31" s="4" t="s">
        <v>211</v>
      </c>
      <c r="X31" s="11"/>
      <c r="Y31" s="11"/>
      <c r="Z31" s="11"/>
      <c r="AA31" s="11"/>
      <c r="AB31" s="11"/>
      <c r="AC31" s="11"/>
      <c r="AD31" s="11"/>
      <c r="AE31" s="11">
        <v>-2.0738143942643599</v>
      </c>
      <c r="AF31" s="11"/>
      <c r="AG31" s="11"/>
      <c r="AH31" s="11"/>
      <c r="AI31" s="11"/>
      <c r="AJ31" s="11"/>
      <c r="AK31" s="11"/>
      <c r="AL31" s="11"/>
      <c r="AM31" s="11">
        <v>-2.50506594933861</v>
      </c>
      <c r="AN31" s="11">
        <v>-1.05887520851017</v>
      </c>
      <c r="AO31" s="11">
        <v>-7.0091651837871194E-2</v>
      </c>
      <c r="AP31" s="11"/>
      <c r="AQ31" s="11">
        <v>-1.7508673682312399</v>
      </c>
    </row>
    <row r="32" spans="1:43" x14ac:dyDescent="0.75">
      <c r="A32" s="4" t="s">
        <v>170</v>
      </c>
      <c r="B32" s="11"/>
      <c r="C32" s="11"/>
      <c r="D32" s="11"/>
      <c r="E32" s="11"/>
      <c r="F32" s="11"/>
      <c r="G32" s="11"/>
      <c r="H32" s="11"/>
      <c r="I32" s="11"/>
      <c r="J32" s="11"/>
      <c r="K32" s="11"/>
      <c r="L32" s="11"/>
      <c r="M32" s="11"/>
      <c r="N32" s="11"/>
      <c r="O32" s="11"/>
      <c r="P32" s="11"/>
      <c r="Q32" s="11">
        <v>-1.9338808650683601</v>
      </c>
      <c r="R32" s="11"/>
      <c r="S32" s="11"/>
      <c r="T32" s="11"/>
      <c r="U32" s="11"/>
      <c r="V32" s="11"/>
      <c r="W32" s="4" t="s">
        <v>46</v>
      </c>
      <c r="X32" s="11"/>
      <c r="Y32" s="11"/>
      <c r="Z32" s="11"/>
      <c r="AA32" s="11"/>
      <c r="AB32" s="11"/>
      <c r="AC32" s="11"/>
      <c r="AD32" s="11">
        <v>0.95936176843278598</v>
      </c>
      <c r="AE32" s="11"/>
      <c r="AF32" s="11"/>
      <c r="AG32" s="11"/>
      <c r="AH32" s="11"/>
      <c r="AI32" s="11"/>
      <c r="AJ32" s="11"/>
      <c r="AK32" s="11">
        <v>-3.11512656652209E-2</v>
      </c>
      <c r="AL32" s="11">
        <v>-0.33144382999973399</v>
      </c>
      <c r="AM32" s="11">
        <v>-1.65761121590058</v>
      </c>
      <c r="AN32" s="11"/>
      <c r="AO32" s="11">
        <v>0.89013968862655402</v>
      </c>
      <c r="AP32" s="11"/>
      <c r="AQ32" s="11">
        <v>1.38103958374915</v>
      </c>
    </row>
    <row r="33" spans="1:43" x14ac:dyDescent="0.75">
      <c r="A33" s="4" t="s">
        <v>171</v>
      </c>
      <c r="B33" s="11"/>
      <c r="C33" s="11"/>
      <c r="D33" s="11"/>
      <c r="E33" s="11"/>
      <c r="F33" s="11">
        <v>-0.74475707920524903</v>
      </c>
      <c r="G33" s="11"/>
      <c r="H33" s="11"/>
      <c r="I33" s="11"/>
      <c r="J33" s="11"/>
      <c r="K33" s="11"/>
      <c r="L33" s="11"/>
      <c r="M33" s="11"/>
      <c r="N33" s="11"/>
      <c r="O33" s="11"/>
      <c r="P33" s="11"/>
      <c r="Q33" s="11"/>
      <c r="R33" s="11"/>
      <c r="S33" s="11"/>
      <c r="T33" s="11"/>
      <c r="U33" s="11"/>
      <c r="V33" s="11"/>
      <c r="W33" s="4" t="s">
        <v>48</v>
      </c>
      <c r="X33" s="11"/>
      <c r="Y33" s="11"/>
      <c r="Z33" s="11"/>
      <c r="AA33" s="11">
        <v>-2.42513636353241E-2</v>
      </c>
      <c r="AB33" s="11">
        <v>-0.52489086259370399</v>
      </c>
      <c r="AC33" s="11"/>
      <c r="AD33" s="11"/>
      <c r="AE33" s="11"/>
      <c r="AF33" s="11">
        <v>-1.0353282148146601</v>
      </c>
      <c r="AG33" s="11"/>
      <c r="AH33" s="11"/>
      <c r="AI33" s="11"/>
      <c r="AJ33" s="11">
        <v>0.73246908603072802</v>
      </c>
      <c r="AK33" s="11"/>
      <c r="AL33" s="11"/>
      <c r="AM33" s="11"/>
      <c r="AN33" s="11">
        <v>1.1331673456986999</v>
      </c>
      <c r="AO33" s="11"/>
      <c r="AP33" s="11"/>
      <c r="AQ33" s="11"/>
    </row>
    <row r="34" spans="1:43" x14ac:dyDescent="0.75">
      <c r="A34" s="4" t="s">
        <v>172</v>
      </c>
      <c r="B34" s="11"/>
      <c r="C34" s="11"/>
      <c r="D34" s="11"/>
      <c r="E34" s="11"/>
      <c r="F34" s="11"/>
      <c r="G34" s="11"/>
      <c r="H34" s="11"/>
      <c r="I34" s="11"/>
      <c r="J34" s="11"/>
      <c r="K34" s="11"/>
      <c r="L34" s="11"/>
      <c r="M34" s="11"/>
      <c r="N34" s="11"/>
      <c r="O34" s="11">
        <v>0.74668014810800298</v>
      </c>
      <c r="P34" s="11"/>
      <c r="Q34" s="11"/>
      <c r="R34" s="11"/>
      <c r="S34" s="11">
        <v>1.69219691657322</v>
      </c>
      <c r="T34" s="11">
        <v>0.75153084036749396</v>
      </c>
      <c r="U34" s="11"/>
      <c r="V34" s="11"/>
      <c r="W34" s="4" t="s">
        <v>51</v>
      </c>
      <c r="X34" s="11"/>
      <c r="Y34" s="11"/>
      <c r="Z34" s="11"/>
      <c r="AA34" s="11"/>
      <c r="AB34" s="11"/>
      <c r="AC34" s="11"/>
      <c r="AD34" s="11"/>
      <c r="AE34" s="11"/>
      <c r="AF34" s="11"/>
      <c r="AG34" s="11"/>
      <c r="AH34" s="11"/>
      <c r="AI34" s="11"/>
      <c r="AJ34" s="11"/>
      <c r="AK34" s="11"/>
      <c r="AL34" s="11"/>
      <c r="AM34" s="11">
        <v>-5.8589470762936502</v>
      </c>
      <c r="AN34" s="11">
        <v>-3.1959878555563499</v>
      </c>
      <c r="AO34" s="11"/>
      <c r="AP34" s="11"/>
      <c r="AQ34" s="11"/>
    </row>
    <row r="35" spans="1:43" x14ac:dyDescent="0.75">
      <c r="A35" s="4" t="s">
        <v>175</v>
      </c>
      <c r="B35" s="11"/>
      <c r="C35" s="11"/>
      <c r="D35" s="11"/>
      <c r="E35" s="11"/>
      <c r="F35" s="11"/>
      <c r="G35" s="11"/>
      <c r="H35" s="11"/>
      <c r="I35" s="11"/>
      <c r="J35" s="11"/>
      <c r="K35" s="11"/>
      <c r="L35" s="11"/>
      <c r="M35" s="11"/>
      <c r="N35" s="11"/>
      <c r="O35" s="11"/>
      <c r="P35" s="11"/>
      <c r="Q35" s="11">
        <v>0.83224574227719705</v>
      </c>
      <c r="R35" s="11"/>
      <c r="S35" s="11"/>
      <c r="T35" s="11"/>
      <c r="U35" s="11"/>
      <c r="V35" s="11"/>
      <c r="W35" s="4" t="s">
        <v>246</v>
      </c>
      <c r="X35" s="11"/>
      <c r="Y35" s="11"/>
      <c r="Z35" s="11"/>
      <c r="AA35" s="11"/>
      <c r="AB35" s="11"/>
      <c r="AC35" s="11"/>
      <c r="AD35" s="11"/>
      <c r="AE35" s="11"/>
      <c r="AF35" s="11"/>
      <c r="AG35" s="11"/>
      <c r="AH35" s="11"/>
      <c r="AI35" s="11"/>
      <c r="AJ35" s="11"/>
      <c r="AK35" s="11"/>
      <c r="AL35" s="11">
        <v>-0.63895647007947198</v>
      </c>
      <c r="AM35" s="11"/>
      <c r="AN35" s="11"/>
      <c r="AO35" s="11"/>
      <c r="AP35" s="11"/>
      <c r="AQ35" s="11"/>
    </row>
    <row r="36" spans="1:43" x14ac:dyDescent="0.75">
      <c r="A36" s="4" t="s">
        <v>176</v>
      </c>
      <c r="B36" s="11"/>
      <c r="C36" s="11"/>
      <c r="D36" s="11"/>
      <c r="E36" s="11"/>
      <c r="F36" s="11"/>
      <c r="G36" s="11"/>
      <c r="H36" s="11"/>
      <c r="I36" s="11"/>
      <c r="J36" s="11"/>
      <c r="K36" s="11"/>
      <c r="L36" s="11"/>
      <c r="M36" s="11"/>
      <c r="N36" s="11"/>
      <c r="O36" s="11"/>
      <c r="P36" s="11"/>
      <c r="Q36" s="11"/>
      <c r="R36" s="11"/>
      <c r="S36" s="11">
        <v>-0.26660942564127499</v>
      </c>
      <c r="T36" s="11">
        <v>-0.27040384869268602</v>
      </c>
      <c r="U36" s="11"/>
      <c r="V36" s="11"/>
      <c r="W36" s="4" t="s">
        <v>54</v>
      </c>
      <c r="X36" s="11">
        <v>-0.383390025938255</v>
      </c>
      <c r="Y36" s="11">
        <v>-0.40962599875462102</v>
      </c>
      <c r="Z36" s="11"/>
      <c r="AA36" s="11"/>
      <c r="AB36" s="11"/>
      <c r="AC36" s="11"/>
      <c r="AD36" s="11">
        <v>-0.80672564662305601</v>
      </c>
      <c r="AE36" s="11"/>
      <c r="AF36" s="11">
        <v>-0.146944575129688</v>
      </c>
      <c r="AG36" s="11"/>
      <c r="AH36" s="11"/>
      <c r="AI36" s="11"/>
      <c r="AJ36" s="11">
        <v>-0.637674789966301</v>
      </c>
      <c r="AK36" s="11"/>
      <c r="AL36" s="11"/>
      <c r="AM36" s="11">
        <v>1.6583906043815599E-2</v>
      </c>
      <c r="AN36" s="11">
        <v>-9.6346537439485597E-2</v>
      </c>
      <c r="AO36" s="11"/>
      <c r="AP36" s="11">
        <v>-2.7072868633403702</v>
      </c>
      <c r="AQ36" s="11"/>
    </row>
    <row r="37" spans="1:43" x14ac:dyDescent="0.75">
      <c r="A37" s="4" t="s">
        <v>41</v>
      </c>
      <c r="B37" s="11"/>
      <c r="C37" s="11"/>
      <c r="D37" s="11"/>
      <c r="E37" s="11"/>
      <c r="F37" s="11"/>
      <c r="G37" s="11"/>
      <c r="H37" s="11">
        <v>3.2498510276756498</v>
      </c>
      <c r="I37" s="11"/>
      <c r="J37" s="11"/>
      <c r="K37" s="11"/>
      <c r="L37" s="11"/>
      <c r="M37" s="11"/>
      <c r="N37" s="11"/>
      <c r="O37" s="11"/>
      <c r="P37" s="11"/>
      <c r="Q37" s="11">
        <v>3.92692183976683</v>
      </c>
      <c r="R37" s="11"/>
      <c r="S37" s="11"/>
      <c r="T37" s="11"/>
      <c r="U37" s="11"/>
      <c r="V37" s="11"/>
      <c r="W37" s="4" t="s">
        <v>57</v>
      </c>
      <c r="X37" s="11"/>
      <c r="Y37" s="11"/>
      <c r="Z37" s="11"/>
      <c r="AA37" s="11"/>
      <c r="AB37" s="11"/>
      <c r="AC37" s="11"/>
      <c r="AD37" s="11"/>
      <c r="AE37" s="11"/>
      <c r="AF37" s="11"/>
      <c r="AG37" s="11"/>
      <c r="AH37" s="11"/>
      <c r="AI37" s="11"/>
      <c r="AJ37" s="11">
        <v>-1.7245828829011001</v>
      </c>
      <c r="AK37" s="11">
        <v>-0.38263533777778402</v>
      </c>
      <c r="AL37" s="11"/>
      <c r="AM37" s="11"/>
      <c r="AN37" s="11"/>
      <c r="AO37" s="11"/>
      <c r="AP37" s="11"/>
      <c r="AQ37" s="11"/>
    </row>
    <row r="38" spans="1:43" x14ac:dyDescent="0.75">
      <c r="A38" s="4" t="s">
        <v>177</v>
      </c>
      <c r="B38" s="11"/>
      <c r="C38" s="11"/>
      <c r="D38" s="11"/>
      <c r="E38" s="11">
        <v>1.8538080827472201</v>
      </c>
      <c r="F38" s="11">
        <v>1.7868639515373499</v>
      </c>
      <c r="G38" s="11">
        <v>1.5000158255026499</v>
      </c>
      <c r="H38" s="11"/>
      <c r="I38" s="11"/>
      <c r="J38" s="11"/>
      <c r="K38" s="11"/>
      <c r="L38" s="11"/>
      <c r="M38" s="11"/>
      <c r="N38" s="11"/>
      <c r="O38" s="11"/>
      <c r="P38" s="11"/>
      <c r="Q38" s="11"/>
      <c r="R38" s="11"/>
      <c r="S38" s="11"/>
      <c r="T38" s="11"/>
      <c r="U38" s="11"/>
      <c r="V38" s="11"/>
      <c r="W38" s="4" t="s">
        <v>59</v>
      </c>
      <c r="X38" s="11"/>
      <c r="Y38" s="11"/>
      <c r="Z38" s="11"/>
      <c r="AA38" s="11"/>
      <c r="AB38" s="11"/>
      <c r="AC38" s="11"/>
      <c r="AD38" s="11"/>
      <c r="AE38" s="11"/>
      <c r="AF38" s="11"/>
      <c r="AG38" s="11"/>
      <c r="AH38" s="11"/>
      <c r="AI38" s="11"/>
      <c r="AJ38" s="11">
        <v>-0.51685475157531402</v>
      </c>
      <c r="AK38" s="11"/>
      <c r="AL38" s="11"/>
      <c r="AM38" s="11">
        <v>-1.1695704278493499</v>
      </c>
      <c r="AN38" s="11">
        <v>4.6022533631988903E-2</v>
      </c>
      <c r="AO38" s="11">
        <v>3.9570707349248703E-2</v>
      </c>
      <c r="AP38" s="11"/>
      <c r="AQ38" s="11">
        <v>-0.89113083054879905</v>
      </c>
    </row>
    <row r="39" spans="1:43" x14ac:dyDescent="0.75">
      <c r="A39" s="4" t="s">
        <v>178</v>
      </c>
      <c r="B39" s="11"/>
      <c r="C39" s="11"/>
      <c r="D39" s="11"/>
      <c r="E39" s="11"/>
      <c r="F39" s="11"/>
      <c r="G39" s="11"/>
      <c r="H39" s="11"/>
      <c r="I39" s="11"/>
      <c r="J39" s="11"/>
      <c r="K39" s="11"/>
      <c r="L39" s="11"/>
      <c r="M39" s="11"/>
      <c r="N39" s="11"/>
      <c r="O39" s="11"/>
      <c r="P39" s="11"/>
      <c r="Q39" s="11"/>
      <c r="R39" s="11"/>
      <c r="S39" s="11"/>
      <c r="T39" s="11">
        <v>0.58966534270837001</v>
      </c>
      <c r="U39" s="11"/>
      <c r="V39" s="11"/>
      <c r="W39" s="4" t="s">
        <v>61</v>
      </c>
      <c r="X39" s="11"/>
      <c r="Y39" s="11"/>
      <c r="Z39" s="11"/>
      <c r="AA39" s="11"/>
      <c r="AB39" s="11"/>
      <c r="AC39" s="11"/>
      <c r="AD39" s="11"/>
      <c r="AE39" s="11"/>
      <c r="AF39" s="11"/>
      <c r="AG39" s="11"/>
      <c r="AH39" s="11"/>
      <c r="AI39" s="11"/>
      <c r="AJ39" s="11"/>
      <c r="AK39" s="11"/>
      <c r="AL39" s="11"/>
      <c r="AM39" s="11"/>
      <c r="AN39" s="11"/>
      <c r="AO39" s="11">
        <v>-0.81936761258722401</v>
      </c>
      <c r="AP39" s="11">
        <v>-1.1895098295362201</v>
      </c>
      <c r="AQ39" s="11">
        <v>-0.95613170355780497</v>
      </c>
    </row>
    <row r="40" spans="1:43" x14ac:dyDescent="0.75">
      <c r="A40" s="4" t="s">
        <v>179</v>
      </c>
      <c r="B40" s="11"/>
      <c r="C40" s="11"/>
      <c r="D40" s="11"/>
      <c r="E40" s="11"/>
      <c r="F40" s="11"/>
      <c r="G40" s="11"/>
      <c r="H40" s="11"/>
      <c r="I40" s="11"/>
      <c r="J40" s="11"/>
      <c r="K40" s="11"/>
      <c r="L40" s="11"/>
      <c r="M40" s="11"/>
      <c r="N40" s="11"/>
      <c r="O40" s="11"/>
      <c r="P40" s="11"/>
      <c r="Q40" s="11">
        <v>-1.00565970938769</v>
      </c>
      <c r="R40" s="11">
        <v>-0.85039139884703996</v>
      </c>
      <c r="S40" s="11">
        <v>-1.28492703530302</v>
      </c>
      <c r="T40" s="11">
        <v>-1.3888390673668201</v>
      </c>
      <c r="U40" s="11"/>
      <c r="V40" s="11"/>
      <c r="W40" s="4" t="s">
        <v>62</v>
      </c>
      <c r="X40" s="11"/>
      <c r="Y40" s="11"/>
      <c r="Z40" s="11"/>
      <c r="AA40" s="11"/>
      <c r="AB40" s="11">
        <v>-1.7573640211364201</v>
      </c>
      <c r="AC40" s="11"/>
      <c r="AD40" s="11"/>
      <c r="AE40" s="11"/>
      <c r="AF40" s="11"/>
      <c r="AG40" s="11"/>
      <c r="AH40" s="11"/>
      <c r="AI40" s="11"/>
      <c r="AJ40" s="11"/>
      <c r="AK40" s="11">
        <v>-1.14940347468096</v>
      </c>
      <c r="AL40" s="11"/>
      <c r="AM40" s="11">
        <v>-1.2499816004865201</v>
      </c>
      <c r="AN40" s="11">
        <v>-0.94039163289379002</v>
      </c>
      <c r="AO40" s="11"/>
      <c r="AP40" s="11"/>
      <c r="AQ40" s="11"/>
    </row>
    <row r="41" spans="1:43" x14ac:dyDescent="0.75">
      <c r="A41" s="4" t="s">
        <v>188</v>
      </c>
      <c r="B41" s="11"/>
      <c r="C41" s="11"/>
      <c r="D41" s="11"/>
      <c r="E41" s="11"/>
      <c r="F41" s="11"/>
      <c r="G41" s="11"/>
      <c r="H41" s="11"/>
      <c r="I41" s="11"/>
      <c r="J41" s="11"/>
      <c r="K41" s="11"/>
      <c r="L41" s="11"/>
      <c r="M41" s="11"/>
      <c r="N41" s="11"/>
      <c r="O41" s="11"/>
      <c r="P41" s="11"/>
      <c r="Q41" s="11"/>
      <c r="R41" s="11"/>
      <c r="S41" s="11"/>
      <c r="T41" s="11">
        <v>2.02492109630054</v>
      </c>
      <c r="U41" s="11"/>
      <c r="V41" s="11"/>
      <c r="W41" s="4" t="s">
        <v>64</v>
      </c>
      <c r="X41" s="11"/>
      <c r="Y41" s="11">
        <v>0.47835591373748199</v>
      </c>
      <c r="Z41" s="11"/>
      <c r="AA41" s="11"/>
      <c r="AB41" s="11"/>
      <c r="AC41" s="11"/>
      <c r="AD41" s="11"/>
      <c r="AE41" s="11"/>
      <c r="AF41" s="11">
        <v>-0.34048961307812198</v>
      </c>
      <c r="AG41" s="11"/>
      <c r="AH41" s="11"/>
      <c r="AI41" s="11"/>
      <c r="AJ41" s="11"/>
      <c r="AK41" s="11">
        <v>0.33857619286158303</v>
      </c>
      <c r="AL41" s="11"/>
      <c r="AM41" s="11">
        <v>-3.2100089052902701</v>
      </c>
      <c r="AN41" s="11"/>
      <c r="AO41" s="11">
        <v>-0.35796429542840802</v>
      </c>
      <c r="AP41" s="11"/>
      <c r="AQ41" s="11"/>
    </row>
    <row r="42" spans="1:43" x14ac:dyDescent="0.75">
      <c r="A42" s="4" t="s">
        <v>193</v>
      </c>
      <c r="B42" s="11"/>
      <c r="C42" s="11"/>
      <c r="D42" s="11"/>
      <c r="E42" s="11"/>
      <c r="F42" s="11">
        <v>9.6675109304299706E-2</v>
      </c>
      <c r="G42" s="11">
        <v>1.07241309228297</v>
      </c>
      <c r="H42" s="11"/>
      <c r="I42" s="11"/>
      <c r="J42" s="11"/>
      <c r="K42" s="11"/>
      <c r="L42" s="11"/>
      <c r="M42" s="11"/>
      <c r="N42" s="11"/>
      <c r="O42" s="11"/>
      <c r="P42" s="11"/>
      <c r="Q42" s="11"/>
      <c r="R42" s="11">
        <v>2.8052469899128001</v>
      </c>
      <c r="S42" s="11"/>
      <c r="T42" s="11"/>
      <c r="U42" s="11"/>
      <c r="V42" s="11"/>
      <c r="W42" s="4" t="s">
        <v>264</v>
      </c>
      <c r="X42" s="11"/>
      <c r="Y42" s="11"/>
      <c r="Z42" s="11"/>
      <c r="AA42" s="11"/>
      <c r="AB42" s="11"/>
      <c r="AC42" s="11"/>
      <c r="AD42" s="11"/>
      <c r="AE42" s="11"/>
      <c r="AF42" s="11"/>
      <c r="AG42" s="11"/>
      <c r="AH42" s="11"/>
      <c r="AI42" s="11"/>
      <c r="AJ42" s="11"/>
      <c r="AK42" s="11"/>
      <c r="AL42" s="11"/>
      <c r="AM42" s="11"/>
      <c r="AN42" s="11"/>
      <c r="AO42" s="11"/>
      <c r="AP42" s="11"/>
      <c r="AQ42" s="11">
        <v>-0.68243296655422103</v>
      </c>
    </row>
    <row r="43" spans="1:43" x14ac:dyDescent="0.75">
      <c r="A43" s="4" t="s">
        <v>194</v>
      </c>
      <c r="B43" s="11">
        <v>1.44757630007154</v>
      </c>
      <c r="C43" s="11"/>
      <c r="D43" s="11"/>
      <c r="E43" s="11"/>
      <c r="F43" s="11"/>
      <c r="G43" s="11"/>
      <c r="H43" s="11"/>
      <c r="I43" s="11"/>
      <c r="J43" s="11"/>
      <c r="K43" s="11"/>
      <c r="L43" s="11"/>
      <c r="M43" s="11"/>
      <c r="N43" s="11"/>
      <c r="O43" s="11"/>
      <c r="P43" s="11"/>
      <c r="Q43" s="11"/>
      <c r="R43" s="11"/>
      <c r="S43" s="11"/>
      <c r="T43" s="11"/>
      <c r="U43" s="11"/>
      <c r="V43" s="11"/>
      <c r="W43" s="4" t="s">
        <v>66</v>
      </c>
      <c r="X43" s="11"/>
      <c r="Y43" s="11"/>
      <c r="Z43" s="11"/>
      <c r="AA43" s="11"/>
      <c r="AB43" s="11"/>
      <c r="AC43" s="11"/>
      <c r="AD43" s="11"/>
      <c r="AE43" s="11"/>
      <c r="AF43" s="11"/>
      <c r="AG43" s="11"/>
      <c r="AH43" s="11"/>
      <c r="AI43" s="11"/>
      <c r="AJ43" s="11">
        <v>-1.5325374357714201</v>
      </c>
      <c r="AK43" s="11"/>
      <c r="AL43" s="11"/>
      <c r="AM43" s="11"/>
      <c r="AN43" s="11"/>
      <c r="AO43" s="11"/>
      <c r="AP43" s="11"/>
      <c r="AQ43" s="11"/>
    </row>
    <row r="44" spans="1:43" x14ac:dyDescent="0.75">
      <c r="A44" s="4" t="s">
        <v>42</v>
      </c>
      <c r="B44" s="11"/>
      <c r="C44" s="11"/>
      <c r="D44" s="11"/>
      <c r="E44" s="11"/>
      <c r="F44" s="11">
        <v>0.64523956586993203</v>
      </c>
      <c r="G44" s="11">
        <v>1.3894981227774199</v>
      </c>
      <c r="H44" s="11"/>
      <c r="I44" s="11"/>
      <c r="J44" s="11"/>
      <c r="K44" s="11"/>
      <c r="L44" s="11"/>
      <c r="M44" s="11"/>
      <c r="N44" s="11"/>
      <c r="O44" s="11"/>
      <c r="P44" s="11"/>
      <c r="Q44" s="11"/>
      <c r="R44" s="11"/>
      <c r="S44" s="11"/>
      <c r="T44" s="11"/>
      <c r="U44" s="11"/>
      <c r="V44" s="11"/>
      <c r="W44" s="4" t="s">
        <v>67</v>
      </c>
      <c r="X44" s="11"/>
      <c r="Y44" s="11">
        <v>-1.3753264019370499</v>
      </c>
      <c r="Z44" s="11"/>
      <c r="AA44" s="11"/>
      <c r="AB44" s="11"/>
      <c r="AC44" s="11"/>
      <c r="AD44" s="11"/>
      <c r="AE44" s="11"/>
      <c r="AF44" s="11"/>
      <c r="AG44" s="11"/>
      <c r="AH44" s="11"/>
      <c r="AI44" s="11"/>
      <c r="AJ44" s="11"/>
      <c r="AK44" s="11"/>
      <c r="AL44" s="11">
        <v>0.23046376331024099</v>
      </c>
      <c r="AM44" s="11">
        <v>-0.42742713846904701</v>
      </c>
      <c r="AN44" s="11">
        <v>0.86742941732170298</v>
      </c>
      <c r="AO44" s="11"/>
      <c r="AP44" s="11"/>
      <c r="AQ44" s="11"/>
    </row>
    <row r="45" spans="1:43" x14ac:dyDescent="0.75">
      <c r="A45" s="4" t="s">
        <v>196</v>
      </c>
      <c r="B45" s="11">
        <v>1.5453033646035199</v>
      </c>
      <c r="C45" s="11"/>
      <c r="D45" s="11"/>
      <c r="E45" s="11"/>
      <c r="F45" s="11"/>
      <c r="G45" s="11"/>
      <c r="H45" s="11"/>
      <c r="I45" s="11"/>
      <c r="J45" s="11"/>
      <c r="K45" s="11"/>
      <c r="L45" s="11"/>
      <c r="M45" s="11"/>
      <c r="N45" s="11"/>
      <c r="O45" s="11"/>
      <c r="P45" s="11"/>
      <c r="Q45" s="11"/>
      <c r="R45" s="11"/>
      <c r="S45" s="11"/>
      <c r="T45" s="11"/>
      <c r="U45" s="11"/>
      <c r="V45" s="11"/>
      <c r="W45" s="4" t="s">
        <v>273</v>
      </c>
      <c r="X45" s="11"/>
      <c r="Y45" s="11"/>
      <c r="Z45" s="11"/>
      <c r="AA45" s="11"/>
      <c r="AB45" s="11"/>
      <c r="AC45" s="11"/>
      <c r="AD45" s="11"/>
      <c r="AE45" s="11"/>
      <c r="AF45" s="11"/>
      <c r="AG45" s="11"/>
      <c r="AH45" s="11"/>
      <c r="AI45" s="11"/>
      <c r="AJ45" s="11"/>
      <c r="AK45" s="11"/>
      <c r="AL45" s="11"/>
      <c r="AM45" s="11"/>
      <c r="AN45" s="11"/>
      <c r="AO45" s="11">
        <v>-1.2133364257383601</v>
      </c>
      <c r="AP45" s="11">
        <v>-1.1024152582165501</v>
      </c>
      <c r="AQ45" s="11">
        <v>1.9482853585461699</v>
      </c>
    </row>
    <row r="46" spans="1:43" x14ac:dyDescent="0.75">
      <c r="A46" s="4" t="s">
        <v>198</v>
      </c>
      <c r="B46" s="11"/>
      <c r="C46" s="11"/>
      <c r="D46" s="11"/>
      <c r="E46" s="11"/>
      <c r="F46" s="11"/>
      <c r="G46" s="11"/>
      <c r="H46" s="11"/>
      <c r="I46" s="11"/>
      <c r="J46" s="11"/>
      <c r="K46" s="11"/>
      <c r="L46" s="11"/>
      <c r="M46" s="11"/>
      <c r="N46" s="11"/>
      <c r="O46" s="11"/>
      <c r="P46" s="11"/>
      <c r="Q46" s="11">
        <v>-2.01786472737545</v>
      </c>
      <c r="R46" s="11"/>
      <c r="S46" s="11">
        <v>-1.7611479005761399</v>
      </c>
      <c r="T46" s="11"/>
      <c r="U46" s="11"/>
      <c r="V46" s="11"/>
      <c r="W46" s="4" t="s">
        <v>276</v>
      </c>
      <c r="X46" s="11"/>
      <c r="Y46" s="11"/>
      <c r="Z46" s="11"/>
      <c r="AA46" s="11"/>
      <c r="AB46" s="11"/>
      <c r="AC46" s="11"/>
      <c r="AD46" s="11"/>
      <c r="AE46" s="11"/>
      <c r="AF46" s="11"/>
      <c r="AG46" s="11"/>
      <c r="AH46" s="11"/>
      <c r="AI46" s="11"/>
      <c r="AJ46" s="11"/>
      <c r="AK46" s="11"/>
      <c r="AL46" s="11"/>
      <c r="AM46" s="11"/>
      <c r="AN46" s="11"/>
      <c r="AO46" s="11">
        <v>0.88872236727080101</v>
      </c>
      <c r="AP46" s="11"/>
      <c r="AQ46" s="11"/>
    </row>
    <row r="47" spans="1:43" x14ac:dyDescent="0.75">
      <c r="A47" s="4" t="s">
        <v>203</v>
      </c>
      <c r="B47" s="11"/>
      <c r="C47" s="11"/>
      <c r="D47" s="11"/>
      <c r="E47" s="11"/>
      <c r="F47" s="11"/>
      <c r="G47" s="11"/>
      <c r="H47" s="11"/>
      <c r="I47" s="11"/>
      <c r="J47" s="11"/>
      <c r="K47" s="11"/>
      <c r="L47" s="11"/>
      <c r="M47" s="11"/>
      <c r="N47" s="11"/>
      <c r="O47" s="11"/>
      <c r="P47" s="11">
        <v>4.5927161500271501</v>
      </c>
      <c r="Q47" s="11">
        <v>4.0544360631645704</v>
      </c>
      <c r="R47" s="11"/>
      <c r="S47" s="11">
        <v>5.0585999950160803</v>
      </c>
      <c r="T47" s="11"/>
      <c r="U47" s="11"/>
      <c r="V47" s="11"/>
      <c r="W47" s="4" t="s">
        <v>282</v>
      </c>
      <c r="X47" s="11"/>
      <c r="Y47" s="11"/>
      <c r="Z47" s="11"/>
      <c r="AA47" s="11"/>
      <c r="AB47" s="11"/>
      <c r="AC47" s="11"/>
      <c r="AD47" s="11"/>
      <c r="AE47" s="11"/>
      <c r="AF47" s="11"/>
      <c r="AG47" s="11"/>
      <c r="AH47" s="11"/>
      <c r="AI47" s="11"/>
      <c r="AJ47" s="11"/>
      <c r="AK47" s="11"/>
      <c r="AL47" s="11"/>
      <c r="AM47" s="11"/>
      <c r="AN47" s="11"/>
      <c r="AO47" s="11"/>
      <c r="AP47" s="11"/>
      <c r="AQ47" s="11">
        <v>0.77179368599763098</v>
      </c>
    </row>
    <row r="48" spans="1:43" x14ac:dyDescent="0.75">
      <c r="A48" s="4" t="s">
        <v>208</v>
      </c>
      <c r="B48" s="11"/>
      <c r="C48" s="11"/>
      <c r="D48" s="11"/>
      <c r="E48" s="11"/>
      <c r="F48" s="11"/>
      <c r="G48" s="11"/>
      <c r="H48" s="11"/>
      <c r="I48" s="11"/>
      <c r="J48" s="11"/>
      <c r="K48" s="11"/>
      <c r="L48" s="11"/>
      <c r="M48" s="11"/>
      <c r="N48" s="11"/>
      <c r="O48" s="11"/>
      <c r="P48" s="11"/>
      <c r="Q48" s="11">
        <v>0.26052988879292899</v>
      </c>
      <c r="R48" s="11"/>
      <c r="S48" s="11"/>
      <c r="T48" s="11"/>
      <c r="U48" s="11"/>
      <c r="V48" s="11"/>
      <c r="W48" s="4" t="s">
        <v>290</v>
      </c>
      <c r="X48" s="11">
        <v>0.33486036388529999</v>
      </c>
      <c r="Y48" s="11"/>
      <c r="Z48" s="11">
        <v>-0.45075356174556303</v>
      </c>
      <c r="AA48" s="11">
        <v>-2.6009744800859398</v>
      </c>
      <c r="AB48" s="11">
        <v>-1.8615625334055901</v>
      </c>
      <c r="AC48" s="11"/>
      <c r="AD48" s="11"/>
      <c r="AE48" s="11"/>
      <c r="AF48" s="11"/>
      <c r="AG48" s="11"/>
      <c r="AH48" s="11"/>
      <c r="AI48" s="11"/>
      <c r="AJ48" s="11"/>
      <c r="AK48" s="11"/>
      <c r="AL48" s="11">
        <v>6.0247822369423602E-2</v>
      </c>
      <c r="AM48" s="11"/>
      <c r="AN48" s="11"/>
      <c r="AO48" s="11"/>
      <c r="AP48" s="11"/>
      <c r="AQ48" s="11"/>
    </row>
    <row r="49" spans="1:43" x14ac:dyDescent="0.75">
      <c r="A49" s="4" t="s">
        <v>43</v>
      </c>
      <c r="B49" s="11">
        <v>-2.7680375627889302</v>
      </c>
      <c r="C49" s="11"/>
      <c r="D49" s="11"/>
      <c r="E49" s="11"/>
      <c r="F49" s="11"/>
      <c r="G49" s="11"/>
      <c r="H49" s="11"/>
      <c r="I49" s="11">
        <v>-1.7976913018448</v>
      </c>
      <c r="J49" s="11"/>
      <c r="K49" s="11"/>
      <c r="L49" s="11"/>
      <c r="M49" s="11"/>
      <c r="N49" s="11"/>
      <c r="O49" s="11"/>
      <c r="P49" s="11"/>
      <c r="Q49" s="11">
        <v>-1.3470067685429099</v>
      </c>
      <c r="R49" s="11"/>
      <c r="S49" s="11"/>
      <c r="T49" s="11">
        <v>-1.6145423622155599</v>
      </c>
      <c r="U49" s="11"/>
      <c r="V49" s="11"/>
      <c r="W49" s="4" t="s">
        <v>73</v>
      </c>
      <c r="X49" s="11"/>
      <c r="Y49" s="11"/>
      <c r="Z49" s="11"/>
      <c r="AA49" s="11">
        <v>-3.90269851450747</v>
      </c>
      <c r="AB49" s="11"/>
      <c r="AC49" s="11"/>
      <c r="AD49" s="11"/>
      <c r="AE49" s="11"/>
      <c r="AF49" s="11"/>
      <c r="AG49" s="11"/>
      <c r="AH49" s="11"/>
      <c r="AI49" s="11"/>
      <c r="AJ49" s="11"/>
      <c r="AK49" s="11"/>
      <c r="AL49" s="11"/>
      <c r="AM49" s="11"/>
      <c r="AN49" s="11"/>
      <c r="AO49" s="11"/>
      <c r="AP49" s="11"/>
      <c r="AQ49" s="11"/>
    </row>
    <row r="50" spans="1:43" x14ac:dyDescent="0.75">
      <c r="A50" s="4" t="s">
        <v>210</v>
      </c>
      <c r="B50" s="11"/>
      <c r="C50" s="11">
        <v>-2.69980950805442</v>
      </c>
      <c r="D50" s="11"/>
      <c r="E50" s="11"/>
      <c r="F50" s="11"/>
      <c r="G50" s="11"/>
      <c r="H50" s="11">
        <v>-1.83839977560709</v>
      </c>
      <c r="I50" s="11"/>
      <c r="J50" s="11"/>
      <c r="K50" s="11"/>
      <c r="L50" s="11"/>
      <c r="M50" s="11"/>
      <c r="N50" s="11"/>
      <c r="O50" s="11"/>
      <c r="P50" s="11"/>
      <c r="Q50" s="11"/>
      <c r="R50" s="11">
        <v>-0.653169026505376</v>
      </c>
      <c r="S50" s="11"/>
      <c r="T50" s="11"/>
      <c r="U50" s="11"/>
      <c r="V50" s="11"/>
      <c r="W50" s="4" t="s">
        <v>74</v>
      </c>
      <c r="X50" s="11"/>
      <c r="Y50" s="11"/>
      <c r="Z50" s="11"/>
      <c r="AA50" s="11"/>
      <c r="AB50" s="11">
        <v>-1.28580537511472</v>
      </c>
      <c r="AC50" s="11"/>
      <c r="AD50" s="11"/>
      <c r="AE50" s="11"/>
      <c r="AF50" s="11"/>
      <c r="AG50" s="11"/>
      <c r="AH50" s="11"/>
      <c r="AI50" s="11"/>
      <c r="AJ50" s="11"/>
      <c r="AK50" s="11"/>
      <c r="AL50" s="11"/>
      <c r="AM50" s="11"/>
      <c r="AN50" s="11"/>
      <c r="AO50" s="11"/>
      <c r="AP50" s="11"/>
      <c r="AQ50" s="11"/>
    </row>
    <row r="51" spans="1:43" x14ac:dyDescent="0.75">
      <c r="A51" s="4" t="s">
        <v>44</v>
      </c>
      <c r="B51" s="11"/>
      <c r="C51" s="11"/>
      <c r="D51" s="11"/>
      <c r="E51" s="11"/>
      <c r="F51" s="11"/>
      <c r="G51" s="11"/>
      <c r="H51" s="11"/>
      <c r="I51" s="11"/>
      <c r="J51" s="11"/>
      <c r="K51" s="11"/>
      <c r="L51" s="11"/>
      <c r="M51" s="11"/>
      <c r="N51" s="11"/>
      <c r="O51" s="11"/>
      <c r="P51" s="11"/>
      <c r="Q51" s="11"/>
      <c r="R51" s="11"/>
      <c r="S51" s="11"/>
      <c r="T51" s="11">
        <v>-0.16996107246241901</v>
      </c>
      <c r="U51" s="11">
        <v>7.0088417375312301E-5</v>
      </c>
      <c r="V51" s="11"/>
      <c r="W51" s="4" t="s">
        <v>76</v>
      </c>
      <c r="X51" s="11"/>
      <c r="Y51" s="11"/>
      <c r="Z51" s="11"/>
      <c r="AA51" s="11"/>
      <c r="AB51" s="11"/>
      <c r="AC51" s="11">
        <v>-0.68114854077756404</v>
      </c>
      <c r="AD51" s="11"/>
      <c r="AE51" s="11">
        <v>-0.479246279616167</v>
      </c>
      <c r="AF51" s="11"/>
      <c r="AG51" s="11"/>
      <c r="AH51" s="11"/>
      <c r="AI51" s="11"/>
      <c r="AJ51" s="11">
        <v>0.25873481244823698</v>
      </c>
      <c r="AK51" s="11"/>
      <c r="AL51" s="11"/>
      <c r="AM51" s="11"/>
      <c r="AN51" s="11"/>
      <c r="AO51" s="11"/>
      <c r="AP51" s="11"/>
      <c r="AQ51" s="11"/>
    </row>
    <row r="52" spans="1:43" x14ac:dyDescent="0.75">
      <c r="A52" s="4" t="s">
        <v>211</v>
      </c>
      <c r="B52" s="11"/>
      <c r="C52" s="11"/>
      <c r="D52" s="11"/>
      <c r="E52" s="11"/>
      <c r="F52" s="11"/>
      <c r="G52" s="11"/>
      <c r="H52" s="11"/>
      <c r="I52" s="11">
        <v>-2.0738143942643599</v>
      </c>
      <c r="J52" s="11"/>
      <c r="K52" s="11"/>
      <c r="L52" s="11"/>
      <c r="M52" s="11"/>
      <c r="N52" s="11"/>
      <c r="O52" s="11"/>
      <c r="P52" s="11"/>
      <c r="Q52" s="11">
        <v>-2.50506594933861</v>
      </c>
      <c r="R52" s="11">
        <v>-1.05887520851017</v>
      </c>
      <c r="S52" s="11">
        <v>-7.0091651837871194E-2</v>
      </c>
      <c r="T52" s="11"/>
      <c r="U52" s="11">
        <v>-1.7508673682312399</v>
      </c>
      <c r="V52" s="11"/>
      <c r="W52" s="4" t="s">
        <v>77</v>
      </c>
      <c r="X52" s="11"/>
      <c r="Y52" s="11"/>
      <c r="Z52" s="11"/>
      <c r="AA52" s="11">
        <v>-2.8860354380802402</v>
      </c>
      <c r="AB52" s="11"/>
      <c r="AC52" s="11"/>
      <c r="AD52" s="11"/>
      <c r="AE52" s="11"/>
      <c r="AF52" s="11">
        <v>-0.242747967407031</v>
      </c>
      <c r="AG52" s="11"/>
      <c r="AH52" s="11"/>
      <c r="AI52" s="11"/>
      <c r="AJ52" s="11"/>
      <c r="AK52" s="11"/>
      <c r="AL52" s="11"/>
      <c r="AM52" s="11"/>
      <c r="AN52" s="11"/>
      <c r="AO52" s="11"/>
      <c r="AP52" s="11"/>
      <c r="AQ52" s="11"/>
    </row>
    <row r="53" spans="1:43" x14ac:dyDescent="0.75">
      <c r="A53" s="4" t="s">
        <v>215</v>
      </c>
      <c r="B53" s="11"/>
      <c r="C53" s="11"/>
      <c r="D53" s="11"/>
      <c r="E53" s="11"/>
      <c r="F53" s="11"/>
      <c r="G53" s="11"/>
      <c r="H53" s="11"/>
      <c r="I53" s="11"/>
      <c r="J53" s="11"/>
      <c r="K53" s="11"/>
      <c r="L53" s="11"/>
      <c r="M53" s="11"/>
      <c r="N53" s="11"/>
      <c r="O53" s="11"/>
      <c r="P53" s="11"/>
      <c r="Q53" s="11"/>
      <c r="R53" s="11"/>
      <c r="S53" s="11"/>
      <c r="T53" s="11">
        <v>1.0081713319946</v>
      </c>
      <c r="U53" s="11">
        <v>1.48038496453229</v>
      </c>
      <c r="V53" s="11"/>
      <c r="W53" s="4" t="s">
        <v>78</v>
      </c>
      <c r="X53" s="11"/>
      <c r="Y53" s="11"/>
      <c r="Z53" s="11"/>
      <c r="AA53" s="11"/>
      <c r="AB53" s="11"/>
      <c r="AC53" s="11"/>
      <c r="AD53" s="11"/>
      <c r="AE53" s="11"/>
      <c r="AF53" s="11"/>
      <c r="AG53" s="11"/>
      <c r="AH53" s="11"/>
      <c r="AI53" s="11"/>
      <c r="AJ53" s="11"/>
      <c r="AK53" s="11"/>
      <c r="AL53" s="11">
        <v>-1.12071832394091</v>
      </c>
      <c r="AM53" s="11">
        <v>-2.2101755772084299</v>
      </c>
      <c r="AN53" s="11"/>
      <c r="AO53" s="11"/>
      <c r="AP53" s="11"/>
      <c r="AQ53" s="11"/>
    </row>
    <row r="54" spans="1:43" x14ac:dyDescent="0.75">
      <c r="A54" s="4" t="s">
        <v>46</v>
      </c>
      <c r="B54" s="11"/>
      <c r="C54" s="11"/>
      <c r="D54" s="11"/>
      <c r="E54" s="11"/>
      <c r="F54" s="11"/>
      <c r="G54" s="11"/>
      <c r="H54" s="11">
        <v>0.95936176843278598</v>
      </c>
      <c r="I54" s="11"/>
      <c r="J54" s="11"/>
      <c r="K54" s="11"/>
      <c r="L54" s="11"/>
      <c r="M54" s="11"/>
      <c r="N54" s="11"/>
      <c r="O54" s="11">
        <v>-3.11512656652209E-2</v>
      </c>
      <c r="P54" s="11">
        <v>-0.33144382999973399</v>
      </c>
      <c r="Q54" s="11">
        <v>-1.65761121590058</v>
      </c>
      <c r="R54" s="11"/>
      <c r="S54" s="11">
        <v>0.89013968862655402</v>
      </c>
      <c r="T54" s="11"/>
      <c r="U54" s="11">
        <v>1.38103958374915</v>
      </c>
      <c r="V54" s="11"/>
      <c r="W54" s="4" t="s">
        <v>305</v>
      </c>
      <c r="X54" s="11"/>
      <c r="Y54" s="11"/>
      <c r="Z54" s="11"/>
      <c r="AA54" s="11"/>
      <c r="AB54" s="11"/>
      <c r="AC54" s="11"/>
      <c r="AD54" s="11"/>
      <c r="AE54" s="11"/>
      <c r="AF54" s="11"/>
      <c r="AG54" s="11"/>
      <c r="AH54" s="11"/>
      <c r="AI54" s="11"/>
      <c r="AJ54" s="11"/>
      <c r="AK54" s="11"/>
      <c r="AL54" s="11"/>
      <c r="AM54" s="11"/>
      <c r="AN54" s="11">
        <v>1.20080387357687</v>
      </c>
      <c r="AO54" s="11">
        <v>-1.3422014726051501</v>
      </c>
      <c r="AP54" s="11"/>
      <c r="AQ54" s="11"/>
    </row>
    <row r="55" spans="1:43" x14ac:dyDescent="0.75">
      <c r="A55" s="4" t="s">
        <v>47</v>
      </c>
      <c r="B55" s="11"/>
      <c r="C55" s="11"/>
      <c r="D55" s="11"/>
      <c r="E55" s="11"/>
      <c r="F55" s="11"/>
      <c r="G55" s="11"/>
      <c r="H55" s="11"/>
      <c r="I55" s="11"/>
      <c r="J55" s="11"/>
      <c r="K55" s="11"/>
      <c r="L55" s="11"/>
      <c r="M55" s="11"/>
      <c r="N55" s="11"/>
      <c r="O55" s="11"/>
      <c r="P55" s="11"/>
      <c r="Q55" s="11">
        <v>0.30358924025322698</v>
      </c>
      <c r="R55" s="11"/>
      <c r="S55" s="11"/>
      <c r="T55" s="11"/>
      <c r="U55" s="11"/>
      <c r="V55" s="11"/>
      <c r="W55" s="4" t="s">
        <v>307</v>
      </c>
      <c r="X55" s="11"/>
      <c r="Y55" s="11"/>
      <c r="Z55" s="11"/>
      <c r="AA55" s="11"/>
      <c r="AB55" s="11"/>
      <c r="AC55" s="11"/>
      <c r="AD55" s="11"/>
      <c r="AE55" s="11"/>
      <c r="AF55" s="11"/>
      <c r="AG55" s="11"/>
      <c r="AH55" s="11"/>
      <c r="AI55" s="11"/>
      <c r="AJ55" s="11"/>
      <c r="AK55" s="11"/>
      <c r="AL55" s="11">
        <v>-0.89773415844323601</v>
      </c>
      <c r="AM55" s="11"/>
      <c r="AN55" s="11"/>
      <c r="AO55" s="11"/>
      <c r="AP55" s="11"/>
      <c r="AQ55" s="11"/>
    </row>
    <row r="56" spans="1:43" x14ac:dyDescent="0.75">
      <c r="A56" s="4" t="s">
        <v>48</v>
      </c>
      <c r="B56" s="11"/>
      <c r="C56" s="11"/>
      <c r="D56" s="11"/>
      <c r="E56" s="11">
        <v>-2.42513636353241E-2</v>
      </c>
      <c r="F56" s="11">
        <v>-0.52489086259370399</v>
      </c>
      <c r="G56" s="11"/>
      <c r="H56" s="11"/>
      <c r="I56" s="11"/>
      <c r="J56" s="11">
        <v>-1.0353282148146601</v>
      </c>
      <c r="K56" s="11"/>
      <c r="L56" s="11"/>
      <c r="M56" s="11"/>
      <c r="N56" s="11">
        <v>0.73246908603072802</v>
      </c>
      <c r="O56" s="11"/>
      <c r="P56" s="11"/>
      <c r="Q56" s="11"/>
      <c r="R56" s="11">
        <v>1.1331673456986999</v>
      </c>
      <c r="S56" s="11"/>
      <c r="T56" s="11"/>
      <c r="U56" s="11"/>
      <c r="V56" s="11"/>
      <c r="W56" s="4" t="s">
        <v>312</v>
      </c>
      <c r="X56" s="11"/>
      <c r="Y56" s="11"/>
      <c r="Z56" s="11"/>
      <c r="AA56" s="11"/>
      <c r="AB56" s="11"/>
      <c r="AC56" s="11"/>
      <c r="AD56" s="11"/>
      <c r="AE56" s="11"/>
      <c r="AF56" s="11"/>
      <c r="AG56" s="11"/>
      <c r="AH56" s="11"/>
      <c r="AI56" s="11"/>
      <c r="AJ56" s="11">
        <v>-1.02491379993944</v>
      </c>
      <c r="AK56" s="11"/>
      <c r="AL56" s="11"/>
      <c r="AM56" s="11"/>
      <c r="AN56" s="11"/>
      <c r="AO56" s="11"/>
      <c r="AP56" s="11"/>
      <c r="AQ56" s="11"/>
    </row>
    <row r="57" spans="1:43" x14ac:dyDescent="0.75">
      <c r="A57" s="4" t="s">
        <v>49</v>
      </c>
      <c r="B57" s="11"/>
      <c r="C57" s="11"/>
      <c r="D57" s="11"/>
      <c r="E57" s="11"/>
      <c r="F57" s="11"/>
      <c r="G57" s="11"/>
      <c r="H57" s="11"/>
      <c r="I57" s="11"/>
      <c r="J57" s="11"/>
      <c r="K57" s="11"/>
      <c r="L57" s="11"/>
      <c r="M57" s="11"/>
      <c r="N57" s="11"/>
      <c r="O57" s="11"/>
      <c r="P57" s="11"/>
      <c r="Q57" s="11">
        <v>0.94885633045114903</v>
      </c>
      <c r="R57" s="11"/>
      <c r="S57" s="11"/>
      <c r="T57" s="11"/>
      <c r="U57" s="11"/>
      <c r="V57" s="11"/>
      <c r="W57" s="4" t="s">
        <v>313</v>
      </c>
      <c r="X57" s="11"/>
      <c r="Y57" s="11"/>
      <c r="Z57" s="11"/>
      <c r="AA57" s="11"/>
      <c r="AB57" s="11"/>
      <c r="AC57" s="11"/>
      <c r="AD57" s="11"/>
      <c r="AE57" s="11"/>
      <c r="AF57" s="11"/>
      <c r="AG57" s="11"/>
      <c r="AH57" s="11"/>
      <c r="AI57" s="11"/>
      <c r="AJ57" s="11"/>
      <c r="AK57" s="11"/>
      <c r="AL57" s="11"/>
      <c r="AM57" s="11">
        <v>-1.2540103410232899</v>
      </c>
      <c r="AN57" s="11"/>
      <c r="AO57" s="11"/>
      <c r="AP57" s="11"/>
      <c r="AQ57" s="11"/>
    </row>
    <row r="58" spans="1:43" x14ac:dyDescent="0.75">
      <c r="A58" s="4" t="s">
        <v>51</v>
      </c>
      <c r="B58" s="11"/>
      <c r="C58" s="11"/>
      <c r="D58" s="11"/>
      <c r="E58" s="11"/>
      <c r="F58" s="11"/>
      <c r="G58" s="11"/>
      <c r="H58" s="11"/>
      <c r="I58" s="11"/>
      <c r="J58" s="11"/>
      <c r="K58" s="11"/>
      <c r="L58" s="11"/>
      <c r="M58" s="11"/>
      <c r="N58" s="11"/>
      <c r="O58" s="11"/>
      <c r="P58" s="11"/>
      <c r="Q58" s="11">
        <v>-5.8589470762936502</v>
      </c>
      <c r="R58" s="11">
        <v>-3.1959878555563499</v>
      </c>
      <c r="S58" s="11"/>
      <c r="T58" s="11"/>
      <c r="U58" s="11"/>
      <c r="V58" s="11"/>
      <c r="W58" s="4" t="s">
        <v>84</v>
      </c>
      <c r="X58" s="11"/>
      <c r="Y58" s="11">
        <v>1.73497700206741</v>
      </c>
      <c r="Z58" s="11"/>
      <c r="AA58" s="11"/>
      <c r="AB58" s="11">
        <v>1.8572324241825599E-2</v>
      </c>
      <c r="AC58" s="11"/>
      <c r="AD58" s="11"/>
      <c r="AE58" s="11">
        <v>-0.14238216042964699</v>
      </c>
      <c r="AF58" s="11"/>
      <c r="AG58" s="11"/>
      <c r="AH58" s="11"/>
      <c r="AI58" s="11"/>
      <c r="AJ58" s="11">
        <v>0.42655369158082801</v>
      </c>
      <c r="AK58" s="11"/>
      <c r="AL58" s="11"/>
      <c r="AM58" s="11">
        <v>0.57975577537703005</v>
      </c>
      <c r="AN58" s="11">
        <v>2.4455725962742201</v>
      </c>
      <c r="AO58" s="11">
        <v>0.95545649574725999</v>
      </c>
      <c r="AP58" s="11"/>
      <c r="AQ58" s="11"/>
    </row>
    <row r="59" spans="1:43" x14ac:dyDescent="0.75">
      <c r="A59" s="4" t="s">
        <v>224</v>
      </c>
      <c r="B59" s="11"/>
      <c r="C59" s="11"/>
      <c r="D59" s="11"/>
      <c r="E59" s="11"/>
      <c r="F59" s="11"/>
      <c r="G59" s="11"/>
      <c r="H59" s="11"/>
      <c r="I59" s="11"/>
      <c r="J59" s="11"/>
      <c r="K59" s="11"/>
      <c r="L59" s="11"/>
      <c r="M59" s="11"/>
      <c r="N59" s="11"/>
      <c r="O59" s="11"/>
      <c r="P59" s="11"/>
      <c r="Q59" s="11"/>
      <c r="R59" s="11"/>
      <c r="S59" s="11"/>
      <c r="T59" s="11">
        <v>1.09108407118838</v>
      </c>
      <c r="U59" s="11"/>
      <c r="V59" s="11"/>
      <c r="W59" s="4" t="s">
        <v>86</v>
      </c>
      <c r="X59" s="11"/>
      <c r="Y59" s="11">
        <v>-2.1890587535158899</v>
      </c>
      <c r="Z59" s="11">
        <v>-3.2417325066912199</v>
      </c>
      <c r="AA59" s="11"/>
      <c r="AB59" s="11"/>
      <c r="AC59" s="11">
        <v>-2.8406376663161299</v>
      </c>
      <c r="AD59" s="11"/>
      <c r="AE59" s="11"/>
      <c r="AF59" s="11">
        <v>-2.4369217251205</v>
      </c>
      <c r="AG59" s="11"/>
      <c r="AH59" s="11"/>
      <c r="AI59" s="11"/>
      <c r="AJ59" s="11"/>
      <c r="AK59" s="11"/>
      <c r="AL59" s="11"/>
      <c r="AM59" s="11"/>
      <c r="AN59" s="11"/>
      <c r="AO59" s="11">
        <v>-1.49496134676925</v>
      </c>
      <c r="AP59" s="11">
        <v>-1.8803199034598099</v>
      </c>
      <c r="AQ59" s="11">
        <v>-1.31369622965796</v>
      </c>
    </row>
    <row r="60" spans="1:43" x14ac:dyDescent="0.75">
      <c r="A60" s="4" t="s">
        <v>226</v>
      </c>
      <c r="B60" s="11"/>
      <c r="C60" s="11"/>
      <c r="D60" s="11"/>
      <c r="E60" s="11"/>
      <c r="F60" s="11"/>
      <c r="G60" s="11"/>
      <c r="H60" s="11"/>
      <c r="I60" s="11"/>
      <c r="J60" s="11"/>
      <c r="K60" s="11"/>
      <c r="L60" s="11"/>
      <c r="M60" s="11"/>
      <c r="N60" s="11"/>
      <c r="O60" s="11"/>
      <c r="P60" s="11"/>
      <c r="Q60" s="11">
        <v>1.4433225988639899</v>
      </c>
      <c r="R60" s="11"/>
      <c r="S60" s="11"/>
      <c r="T60" s="11"/>
      <c r="U60" s="11"/>
      <c r="V60" s="11"/>
      <c r="W60" s="4" t="s">
        <v>327</v>
      </c>
      <c r="X60" s="11"/>
      <c r="Y60" s="11"/>
      <c r="Z60" s="11">
        <v>0.88811729457209099</v>
      </c>
      <c r="AA60" s="11">
        <v>-1.91010675987461</v>
      </c>
      <c r="AB60" s="11"/>
      <c r="AC60" s="11"/>
      <c r="AD60" s="11"/>
      <c r="AE60" s="11"/>
      <c r="AF60" s="11">
        <v>-1.5612409831782901</v>
      </c>
      <c r="AG60" s="11"/>
      <c r="AH60" s="11"/>
      <c r="AI60" s="11"/>
      <c r="AJ60" s="11"/>
      <c r="AK60" s="11"/>
      <c r="AL60" s="11"/>
      <c r="AM60" s="11"/>
      <c r="AN60" s="11"/>
      <c r="AO60" s="11"/>
      <c r="AP60" s="11"/>
      <c r="AQ60" s="11"/>
    </row>
    <row r="61" spans="1:43" x14ac:dyDescent="0.75">
      <c r="A61" s="4" t="s">
        <v>227</v>
      </c>
      <c r="B61" s="11"/>
      <c r="C61" s="11"/>
      <c r="D61" s="11"/>
      <c r="E61" s="11"/>
      <c r="F61" s="11"/>
      <c r="G61" s="11"/>
      <c r="H61" s="11"/>
      <c r="I61" s="11"/>
      <c r="J61" s="11"/>
      <c r="K61" s="11"/>
      <c r="L61" s="11"/>
      <c r="M61" s="11"/>
      <c r="N61" s="11"/>
      <c r="O61" s="11"/>
      <c r="P61" s="11">
        <v>0.84117983559557796</v>
      </c>
      <c r="Q61" s="11"/>
      <c r="R61" s="11">
        <v>2.7849320963340398</v>
      </c>
      <c r="S61" s="11"/>
      <c r="T61" s="11"/>
      <c r="U61" s="11"/>
      <c r="V61" s="11"/>
      <c r="W61" s="4" t="s">
        <v>88</v>
      </c>
      <c r="X61" s="11">
        <v>-1.4765875567136899</v>
      </c>
      <c r="Y61" s="11"/>
      <c r="Z61" s="11">
        <v>-0.82964576029093995</v>
      </c>
      <c r="AA61" s="11"/>
      <c r="AB61" s="11"/>
      <c r="AC61" s="11"/>
      <c r="AD61" s="11"/>
      <c r="AE61" s="11"/>
      <c r="AF61" s="11"/>
      <c r="AG61" s="11"/>
      <c r="AH61" s="11"/>
      <c r="AI61" s="11"/>
      <c r="AJ61" s="11">
        <v>0.720338364799193</v>
      </c>
      <c r="AK61" s="11"/>
      <c r="AL61" s="11"/>
      <c r="AM61" s="11"/>
      <c r="AN61" s="11"/>
      <c r="AO61" s="11"/>
      <c r="AP61" s="11"/>
      <c r="AQ61" s="11"/>
    </row>
    <row r="62" spans="1:43" ht="15.5" customHeight="1" x14ac:dyDescent="0.75">
      <c r="A62" s="4" t="s">
        <v>228</v>
      </c>
      <c r="B62" s="11"/>
      <c r="C62" s="11"/>
      <c r="D62" s="11"/>
      <c r="E62" s="11"/>
      <c r="F62" s="11"/>
      <c r="G62" s="11"/>
      <c r="H62" s="11"/>
      <c r="I62" s="11"/>
      <c r="J62" s="11"/>
      <c r="K62" s="11"/>
      <c r="L62" s="11"/>
      <c r="M62" s="11"/>
      <c r="N62" s="11"/>
      <c r="O62" s="11"/>
      <c r="P62" s="11"/>
      <c r="Q62" s="11"/>
      <c r="R62" s="11"/>
      <c r="S62" s="11"/>
      <c r="T62" s="11"/>
      <c r="U62" s="11">
        <v>-0.37860027811525099</v>
      </c>
      <c r="V62" s="11"/>
      <c r="W62" s="4" t="s">
        <v>334</v>
      </c>
      <c r="X62" s="11"/>
      <c r="Y62" s="11"/>
      <c r="Z62" s="11"/>
      <c r="AA62" s="11"/>
      <c r="AB62" s="11"/>
      <c r="AC62" s="11"/>
      <c r="AD62" s="11"/>
      <c r="AE62" s="11"/>
      <c r="AF62" s="11"/>
      <c r="AG62" s="11">
        <v>0.47779976584235001</v>
      </c>
      <c r="AH62" s="11"/>
      <c r="AI62" s="11"/>
      <c r="AJ62" s="11"/>
      <c r="AK62" s="11"/>
      <c r="AL62" s="11"/>
      <c r="AM62" s="11"/>
      <c r="AN62" s="11"/>
      <c r="AO62" s="11">
        <v>-1.6093084728776399</v>
      </c>
      <c r="AP62" s="11">
        <v>-1.9303459324068</v>
      </c>
      <c r="AQ62" s="11">
        <v>0.45472880973989999</v>
      </c>
    </row>
    <row r="63" spans="1:43" x14ac:dyDescent="0.75">
      <c r="A63" s="4" t="s">
        <v>232</v>
      </c>
      <c r="B63" s="11"/>
      <c r="C63" s="11"/>
      <c r="D63" s="11"/>
      <c r="E63" s="11"/>
      <c r="F63" s="11"/>
      <c r="G63" s="11"/>
      <c r="H63" s="11"/>
      <c r="I63" s="11"/>
      <c r="J63" s="11"/>
      <c r="K63" s="11"/>
      <c r="L63" s="11"/>
      <c r="M63" s="11"/>
      <c r="N63" s="11"/>
      <c r="O63" s="11"/>
      <c r="P63" s="11"/>
      <c r="Q63" s="11"/>
      <c r="R63" s="11"/>
      <c r="S63" s="11">
        <v>1.7937205409091199</v>
      </c>
      <c r="T63" s="11"/>
      <c r="U63" s="11"/>
      <c r="V63" s="11"/>
      <c r="W63" s="4" t="s">
        <v>107</v>
      </c>
      <c r="X63" s="11"/>
      <c r="Y63" s="11"/>
      <c r="Z63" s="11"/>
      <c r="AA63" s="11"/>
      <c r="AB63" s="11"/>
      <c r="AC63" s="11"/>
      <c r="AD63" s="11">
        <v>-1.09842771861807</v>
      </c>
      <c r="AE63" s="11"/>
      <c r="AF63" s="11"/>
      <c r="AG63" s="11"/>
      <c r="AH63" s="11"/>
      <c r="AI63" s="11"/>
      <c r="AJ63" s="11"/>
      <c r="AK63" s="11"/>
      <c r="AL63" s="11"/>
      <c r="AM63" s="11"/>
      <c r="AN63" s="11"/>
      <c r="AO63" s="11"/>
      <c r="AP63" s="11"/>
      <c r="AQ63" s="11"/>
    </row>
    <row r="64" spans="1:43" x14ac:dyDescent="0.75">
      <c r="A64" s="4" t="s">
        <v>236</v>
      </c>
      <c r="B64" s="11"/>
      <c r="C64" s="11"/>
      <c r="D64" s="11"/>
      <c r="E64" s="11"/>
      <c r="F64" s="11"/>
      <c r="G64" s="11"/>
      <c r="H64" s="11"/>
      <c r="I64" s="11"/>
      <c r="J64" s="11"/>
      <c r="K64" s="11"/>
      <c r="L64" s="11"/>
      <c r="M64" s="11"/>
      <c r="N64" s="11"/>
      <c r="O64" s="11"/>
      <c r="P64" s="11"/>
      <c r="Q64" s="11"/>
      <c r="R64" s="11"/>
      <c r="S64" s="11">
        <v>3.0786790743269901</v>
      </c>
      <c r="T64" s="11"/>
      <c r="U64" s="11"/>
      <c r="V64" s="11"/>
      <c r="W64" s="4" t="s">
        <v>355</v>
      </c>
      <c r="X64" s="11"/>
      <c r="Y64" s="11"/>
      <c r="Z64" s="11"/>
      <c r="AA64" s="11">
        <v>-2.6064992008112799</v>
      </c>
      <c r="AB64" s="11"/>
      <c r="AC64" s="11"/>
      <c r="AD64" s="11"/>
      <c r="AE64" s="11"/>
      <c r="AF64" s="11"/>
      <c r="AG64" s="11"/>
      <c r="AH64" s="11"/>
      <c r="AI64" s="11"/>
      <c r="AJ64" s="11"/>
      <c r="AK64" s="11"/>
      <c r="AL64" s="11"/>
      <c r="AM64" s="11"/>
      <c r="AN64" s="11"/>
      <c r="AO64" s="11"/>
      <c r="AP64" s="11"/>
      <c r="AQ64" s="11"/>
    </row>
    <row r="65" spans="1:43" x14ac:dyDescent="0.75">
      <c r="A65" s="4" t="s">
        <v>240</v>
      </c>
      <c r="B65" s="11"/>
      <c r="C65" s="11"/>
      <c r="D65" s="11"/>
      <c r="E65" s="11"/>
      <c r="F65" s="11">
        <v>-0.21568550238718501</v>
      </c>
      <c r="G65" s="11"/>
      <c r="H65" s="11"/>
      <c r="I65" s="11"/>
      <c r="J65" s="11"/>
      <c r="K65" s="11"/>
      <c r="L65" s="11"/>
      <c r="M65" s="11"/>
      <c r="N65" s="11"/>
      <c r="O65" s="11"/>
      <c r="P65" s="11"/>
      <c r="Q65" s="11"/>
      <c r="R65" s="11">
        <v>0.54637066018029201</v>
      </c>
      <c r="S65" s="11"/>
      <c r="T65" s="11">
        <v>0.57100882957390298</v>
      </c>
      <c r="U65" s="11"/>
      <c r="V65" s="11"/>
      <c r="W65" s="4" t="s">
        <v>360</v>
      </c>
      <c r="X65" s="11"/>
      <c r="Y65" s="11"/>
      <c r="Z65" s="11"/>
      <c r="AA65" s="11"/>
      <c r="AB65" s="11"/>
      <c r="AC65" s="11"/>
      <c r="AD65" s="11"/>
      <c r="AE65" s="11"/>
      <c r="AF65" s="11"/>
      <c r="AG65" s="11"/>
      <c r="AH65" s="11"/>
      <c r="AI65" s="11"/>
      <c r="AJ65" s="11"/>
      <c r="AK65" s="11"/>
      <c r="AL65" s="11">
        <v>-1.10891127288235</v>
      </c>
      <c r="AM65" s="11">
        <v>-2.43922823783153</v>
      </c>
      <c r="AN65" s="11"/>
      <c r="AO65" s="11"/>
      <c r="AP65" s="11"/>
      <c r="AQ65" s="11"/>
    </row>
    <row r="66" spans="1:43" x14ac:dyDescent="0.75">
      <c r="A66" s="4" t="s">
        <v>241</v>
      </c>
      <c r="B66" s="11"/>
      <c r="C66" s="11"/>
      <c r="D66" s="11"/>
      <c r="E66" s="11"/>
      <c r="F66" s="11"/>
      <c r="G66" s="11"/>
      <c r="H66" s="11"/>
      <c r="I66" s="11"/>
      <c r="J66" s="11"/>
      <c r="K66" s="11"/>
      <c r="L66" s="11"/>
      <c r="M66" s="11"/>
      <c r="N66" s="11"/>
      <c r="O66" s="11"/>
      <c r="P66" s="11"/>
      <c r="Q66" s="11"/>
      <c r="R66" s="11"/>
      <c r="S66" s="11"/>
      <c r="T66" s="11"/>
      <c r="U66" s="11">
        <v>3.3046459098340901</v>
      </c>
      <c r="V66" s="11"/>
      <c r="W66" s="4" t="s">
        <v>363</v>
      </c>
      <c r="X66" s="11"/>
      <c r="Y66" s="11"/>
      <c r="Z66" s="11"/>
      <c r="AA66" s="11"/>
      <c r="AB66" s="11"/>
      <c r="AC66" s="11"/>
      <c r="AD66" s="11"/>
      <c r="AE66" s="11"/>
      <c r="AF66" s="11"/>
      <c r="AG66" s="11"/>
      <c r="AH66" s="11"/>
      <c r="AI66" s="11"/>
      <c r="AJ66" s="11"/>
      <c r="AK66" s="11"/>
      <c r="AL66" s="11"/>
      <c r="AM66" s="11">
        <v>-1.51873626701358</v>
      </c>
      <c r="AN66" s="11">
        <v>-1.4538874180238901</v>
      </c>
      <c r="AO66" s="11">
        <v>-0.37880943881589502</v>
      </c>
      <c r="AP66" s="11"/>
      <c r="AQ66" s="11"/>
    </row>
    <row r="67" spans="1:43" x14ac:dyDescent="0.75">
      <c r="A67" s="4" t="s">
        <v>242</v>
      </c>
      <c r="B67" s="11"/>
      <c r="C67" s="11"/>
      <c r="D67" s="11"/>
      <c r="E67" s="11"/>
      <c r="F67" s="11"/>
      <c r="G67" s="11"/>
      <c r="H67" s="11"/>
      <c r="I67" s="11"/>
      <c r="J67" s="11"/>
      <c r="K67" s="11"/>
      <c r="L67" s="11"/>
      <c r="M67" s="11"/>
      <c r="N67" s="11"/>
      <c r="O67" s="11"/>
      <c r="P67" s="11"/>
      <c r="Q67" s="11">
        <v>0.29727180027979</v>
      </c>
      <c r="R67" s="11"/>
      <c r="S67" s="11">
        <v>2.77481367175979</v>
      </c>
      <c r="T67" s="11"/>
      <c r="U67" s="11"/>
      <c r="V67" s="11"/>
      <c r="W67" s="4" t="s">
        <v>372</v>
      </c>
      <c r="X67" s="11"/>
      <c r="Y67" s="11"/>
      <c r="Z67" s="11"/>
      <c r="AA67" s="11"/>
      <c r="AB67" s="11"/>
      <c r="AC67" s="11"/>
      <c r="AD67" s="11"/>
      <c r="AE67" s="11"/>
      <c r="AF67" s="11"/>
      <c r="AG67" s="11"/>
      <c r="AH67" s="11"/>
      <c r="AI67" s="11"/>
      <c r="AJ67" s="11"/>
      <c r="AK67" s="11"/>
      <c r="AL67" s="11"/>
      <c r="AM67" s="11">
        <v>5.1499284687640701E-2</v>
      </c>
      <c r="AN67" s="11"/>
      <c r="AO67" s="11"/>
      <c r="AP67" s="11"/>
      <c r="AQ67" s="11"/>
    </row>
    <row r="68" spans="1:43" x14ac:dyDescent="0.75">
      <c r="A68" s="4" t="s">
        <v>53</v>
      </c>
      <c r="B68" s="11"/>
      <c r="C68" s="11"/>
      <c r="D68" s="11"/>
      <c r="E68" s="11"/>
      <c r="F68" s="11"/>
      <c r="G68" s="11"/>
      <c r="H68" s="11"/>
      <c r="I68" s="11"/>
      <c r="J68" s="11"/>
      <c r="K68" s="11"/>
      <c r="L68" s="11"/>
      <c r="M68" s="11"/>
      <c r="N68" s="11"/>
      <c r="O68" s="11"/>
      <c r="P68" s="11"/>
      <c r="Q68" s="11"/>
      <c r="R68" s="11"/>
      <c r="S68" s="11">
        <v>0.796607197184936</v>
      </c>
      <c r="T68" s="11"/>
      <c r="U68" s="11"/>
      <c r="V68" s="11"/>
      <c r="W68" s="4" t="s">
        <v>373</v>
      </c>
      <c r="X68" s="11"/>
      <c r="Y68" s="11"/>
      <c r="Z68" s="11"/>
      <c r="AA68" s="11"/>
      <c r="AB68" s="11"/>
      <c r="AC68" s="11"/>
      <c r="AD68" s="11"/>
      <c r="AE68" s="11"/>
      <c r="AF68" s="11"/>
      <c r="AG68" s="11"/>
      <c r="AH68" s="11"/>
      <c r="AI68" s="11"/>
      <c r="AJ68" s="11"/>
      <c r="AK68" s="11">
        <v>-1.88736138083844</v>
      </c>
      <c r="AL68" s="11">
        <v>-2.2931898953148901</v>
      </c>
      <c r="AM68" s="11">
        <v>-3.5539981212375999</v>
      </c>
      <c r="AN68" s="11"/>
      <c r="AO68" s="11"/>
      <c r="AP68" s="11"/>
      <c r="AQ68" s="11"/>
    </row>
    <row r="69" spans="1:43" x14ac:dyDescent="0.75">
      <c r="A69" s="4" t="s">
        <v>244</v>
      </c>
      <c r="B69" s="11"/>
      <c r="C69" s="11"/>
      <c r="D69" s="11"/>
      <c r="E69" s="11"/>
      <c r="F69" s="11"/>
      <c r="G69" s="11"/>
      <c r="H69" s="11"/>
      <c r="I69" s="11"/>
      <c r="J69" s="11"/>
      <c r="K69" s="11"/>
      <c r="L69" s="11"/>
      <c r="M69" s="11"/>
      <c r="N69" s="11"/>
      <c r="O69" s="11"/>
      <c r="P69" s="11">
        <v>0.27961671219279299</v>
      </c>
      <c r="Q69" s="11">
        <v>1.04727354226594</v>
      </c>
      <c r="R69" s="11">
        <v>1.65977638939741</v>
      </c>
      <c r="S69" s="11"/>
      <c r="T69" s="11"/>
      <c r="U69" s="11">
        <v>1.86172838679621</v>
      </c>
      <c r="V69" s="11"/>
      <c r="W69" s="4" t="s">
        <v>115</v>
      </c>
      <c r="X69" s="11"/>
      <c r="Y69" s="11"/>
      <c r="Z69" s="11"/>
      <c r="AA69" s="11"/>
      <c r="AB69" s="11">
        <v>5.6634870093599202E-2</v>
      </c>
      <c r="AC69" s="11"/>
      <c r="AD69" s="11"/>
      <c r="AE69" s="11"/>
      <c r="AF69" s="11"/>
      <c r="AG69" s="11"/>
      <c r="AH69" s="11"/>
      <c r="AI69" s="11"/>
      <c r="AJ69" s="11">
        <v>-0.695225735723636</v>
      </c>
      <c r="AK69" s="11"/>
      <c r="AL69" s="11"/>
      <c r="AM69" s="11"/>
      <c r="AN69" s="11"/>
      <c r="AO69" s="11">
        <v>-0.73617086448005398</v>
      </c>
      <c r="AP69" s="11"/>
      <c r="AQ69" s="11"/>
    </row>
    <row r="70" spans="1:43" ht="15.5" customHeight="1" x14ac:dyDescent="0.75">
      <c r="A70" s="4" t="s">
        <v>245</v>
      </c>
      <c r="B70" s="11"/>
      <c r="C70" s="11"/>
      <c r="D70" s="11"/>
      <c r="E70" s="11"/>
      <c r="F70" s="11"/>
      <c r="G70" s="11"/>
      <c r="H70" s="11"/>
      <c r="I70" s="11"/>
      <c r="J70" s="11"/>
      <c r="K70" s="11"/>
      <c r="L70" s="11"/>
      <c r="M70" s="11"/>
      <c r="N70" s="11"/>
      <c r="O70" s="11"/>
      <c r="P70" s="11"/>
      <c r="Q70" s="11"/>
      <c r="R70" s="11"/>
      <c r="S70" s="11"/>
      <c r="T70" s="11"/>
      <c r="U70" s="11">
        <v>0.60857629562970805</v>
      </c>
      <c r="V70" s="11"/>
      <c r="W70" s="4" t="s">
        <v>375</v>
      </c>
      <c r="X70" s="11"/>
      <c r="Y70" s="11"/>
      <c r="Z70" s="11"/>
      <c r="AA70" s="11"/>
      <c r="AB70" s="11"/>
      <c r="AC70" s="11"/>
      <c r="AD70" s="11"/>
      <c r="AE70" s="11"/>
      <c r="AF70" s="11"/>
      <c r="AG70" s="11"/>
      <c r="AH70" s="11"/>
      <c r="AI70" s="11"/>
      <c r="AJ70" s="11"/>
      <c r="AK70" s="11"/>
      <c r="AL70" s="11"/>
      <c r="AM70" s="11">
        <v>-0.68544243316107401</v>
      </c>
      <c r="AN70" s="11">
        <v>1.25467960061455</v>
      </c>
      <c r="AO70" s="11"/>
      <c r="AP70" s="11"/>
      <c r="AQ70" s="11"/>
    </row>
    <row r="71" spans="1:43" x14ac:dyDescent="0.75">
      <c r="A71" s="4" t="s">
        <v>246</v>
      </c>
      <c r="B71" s="11"/>
      <c r="C71" s="11"/>
      <c r="D71" s="11"/>
      <c r="E71" s="11"/>
      <c r="F71" s="11"/>
      <c r="G71" s="11"/>
      <c r="H71" s="11"/>
      <c r="I71" s="11"/>
      <c r="J71" s="11"/>
      <c r="K71" s="11"/>
      <c r="L71" s="11"/>
      <c r="M71" s="11"/>
      <c r="N71" s="11"/>
      <c r="O71" s="11"/>
      <c r="P71" s="11">
        <v>-0.63895647007947198</v>
      </c>
      <c r="Q71" s="11"/>
      <c r="R71" s="11"/>
      <c r="S71" s="11"/>
      <c r="T71" s="11"/>
      <c r="U71" s="11"/>
      <c r="V71" s="11"/>
      <c r="W71" s="4" t="s">
        <v>378</v>
      </c>
      <c r="X71" s="11"/>
      <c r="Y71" s="11"/>
      <c r="Z71" s="11">
        <v>-1.33971826999487</v>
      </c>
      <c r="AA71" s="11"/>
      <c r="AB71" s="11"/>
      <c r="AC71" s="11"/>
      <c r="AD71" s="11"/>
      <c r="AE71" s="11"/>
      <c r="AF71" s="11"/>
      <c r="AG71" s="11"/>
      <c r="AH71" s="11"/>
      <c r="AI71" s="11"/>
      <c r="AJ71" s="11"/>
      <c r="AK71" s="11"/>
      <c r="AL71" s="11">
        <v>-0.60663045308299501</v>
      </c>
      <c r="AM71" s="11"/>
      <c r="AN71" s="11"/>
      <c r="AO71" s="11"/>
      <c r="AP71" s="11"/>
      <c r="AQ71" s="11"/>
    </row>
    <row r="72" spans="1:43" x14ac:dyDescent="0.75">
      <c r="A72" s="4" t="s">
        <v>54</v>
      </c>
      <c r="B72" s="11">
        <v>-0.383390025938255</v>
      </c>
      <c r="C72" s="11">
        <v>-0.40962599875462102</v>
      </c>
      <c r="D72" s="11"/>
      <c r="E72" s="11"/>
      <c r="F72" s="11"/>
      <c r="G72" s="11"/>
      <c r="H72" s="11">
        <v>-0.80672564662305601</v>
      </c>
      <c r="I72" s="11"/>
      <c r="J72" s="11">
        <v>-0.146944575129688</v>
      </c>
      <c r="K72" s="11"/>
      <c r="L72" s="11"/>
      <c r="M72" s="11"/>
      <c r="N72" s="11">
        <v>-0.637674789966301</v>
      </c>
      <c r="O72" s="11"/>
      <c r="P72" s="11"/>
      <c r="Q72" s="11">
        <v>1.6583906043815599E-2</v>
      </c>
      <c r="R72" s="11">
        <v>-9.6346537439485597E-2</v>
      </c>
      <c r="S72" s="11"/>
      <c r="T72" s="11">
        <v>-2.7072868633403702</v>
      </c>
      <c r="U72" s="11"/>
      <c r="V72" s="11"/>
      <c r="W72" s="4" t="s">
        <v>118</v>
      </c>
      <c r="X72" s="11"/>
      <c r="Y72" s="11"/>
      <c r="Z72" s="11"/>
      <c r="AA72" s="11"/>
      <c r="AB72" s="11"/>
      <c r="AC72" s="11">
        <v>0.51659478547276005</v>
      </c>
      <c r="AD72" s="11"/>
      <c r="AE72" s="11"/>
      <c r="AF72" s="11"/>
      <c r="AG72" s="11"/>
      <c r="AH72" s="11"/>
      <c r="AI72" s="11"/>
      <c r="AJ72" s="11"/>
      <c r="AK72" s="11"/>
      <c r="AL72" s="11"/>
      <c r="AM72" s="11"/>
      <c r="AN72" s="11"/>
      <c r="AO72" s="11"/>
      <c r="AP72" s="11"/>
      <c r="AQ72" s="11"/>
    </row>
    <row r="73" spans="1:43" x14ac:dyDescent="0.75">
      <c r="A73" s="4" t="s">
        <v>57</v>
      </c>
      <c r="B73" s="11"/>
      <c r="C73" s="11"/>
      <c r="D73" s="11"/>
      <c r="E73" s="11"/>
      <c r="F73" s="11"/>
      <c r="G73" s="11"/>
      <c r="H73" s="11"/>
      <c r="I73" s="11"/>
      <c r="J73" s="11"/>
      <c r="K73" s="11"/>
      <c r="L73" s="11"/>
      <c r="M73" s="11"/>
      <c r="N73" s="11">
        <v>-1.7245828829011001</v>
      </c>
      <c r="O73" s="11">
        <v>-0.38263533777778402</v>
      </c>
      <c r="P73" s="11"/>
      <c r="Q73" s="11"/>
      <c r="R73" s="11"/>
      <c r="S73" s="11"/>
      <c r="T73" s="11"/>
      <c r="U73" s="11"/>
      <c r="V73" s="11"/>
      <c r="W73" s="4" t="s">
        <v>119</v>
      </c>
      <c r="X73" s="11"/>
      <c r="Y73" s="11"/>
      <c r="Z73" s="11">
        <v>-2.1286778541925702</v>
      </c>
      <c r="AA73" s="11">
        <v>-3.6112041421386798</v>
      </c>
      <c r="AB73" s="11">
        <v>-2.7471223310749502</v>
      </c>
      <c r="AC73" s="11"/>
      <c r="AD73" s="11"/>
      <c r="AE73" s="11"/>
      <c r="AF73" s="11">
        <v>-2.3613473382622101</v>
      </c>
      <c r="AG73" s="11"/>
      <c r="AH73" s="11"/>
      <c r="AI73" s="11"/>
      <c r="AJ73" s="11"/>
      <c r="AK73" s="11"/>
      <c r="AL73" s="11"/>
      <c r="AM73" s="11"/>
      <c r="AN73" s="11"/>
      <c r="AO73" s="11"/>
      <c r="AP73" s="11"/>
      <c r="AQ73" s="11"/>
    </row>
    <row r="74" spans="1:43" x14ac:dyDescent="0.75">
      <c r="A74" s="4" t="s">
        <v>58</v>
      </c>
      <c r="B74" s="11"/>
      <c r="C74" s="11"/>
      <c r="D74" s="11"/>
      <c r="E74" s="11"/>
      <c r="F74" s="11"/>
      <c r="G74" s="11"/>
      <c r="H74" s="11"/>
      <c r="I74" s="11"/>
      <c r="J74" s="11"/>
      <c r="K74" s="11"/>
      <c r="L74" s="11"/>
      <c r="M74" s="11"/>
      <c r="N74" s="11">
        <v>0.88817265322602801</v>
      </c>
      <c r="O74" s="11">
        <v>1.2481631569907199</v>
      </c>
      <c r="P74" s="11"/>
      <c r="Q74" s="11"/>
      <c r="R74" s="11"/>
      <c r="S74" s="11"/>
      <c r="T74" s="11"/>
      <c r="U74" s="11"/>
      <c r="V74" s="11"/>
      <c r="W74" s="4" t="s">
        <v>120</v>
      </c>
      <c r="X74" s="11">
        <v>-0.74223509766728202</v>
      </c>
      <c r="Y74" s="11"/>
      <c r="Z74" s="11"/>
      <c r="AA74" s="11"/>
      <c r="AB74" s="11"/>
      <c r="AC74" s="11"/>
      <c r="AD74" s="11"/>
      <c r="AE74" s="11"/>
      <c r="AF74" s="11"/>
      <c r="AG74" s="11"/>
      <c r="AH74" s="11"/>
      <c r="AI74" s="11"/>
      <c r="AJ74" s="11"/>
      <c r="AK74" s="11"/>
      <c r="AL74" s="11"/>
      <c r="AM74" s="11"/>
      <c r="AN74" s="11"/>
      <c r="AO74" s="11">
        <v>-0.30167241391396199</v>
      </c>
      <c r="AP74" s="11">
        <v>-0.65609239064565295</v>
      </c>
      <c r="AQ74" s="11"/>
    </row>
    <row r="75" spans="1:43" x14ac:dyDescent="0.75">
      <c r="A75" s="4" t="s">
        <v>59</v>
      </c>
      <c r="B75" s="11"/>
      <c r="C75" s="11"/>
      <c r="D75" s="11"/>
      <c r="E75" s="11"/>
      <c r="F75" s="11"/>
      <c r="G75" s="11"/>
      <c r="H75" s="11"/>
      <c r="I75" s="11"/>
      <c r="J75" s="11"/>
      <c r="K75" s="11"/>
      <c r="L75" s="11"/>
      <c r="M75" s="11"/>
      <c r="N75" s="11">
        <v>-0.51685475157531402</v>
      </c>
      <c r="O75" s="11"/>
      <c r="P75" s="11"/>
      <c r="Q75" s="11">
        <v>-1.1695704278493499</v>
      </c>
      <c r="R75" s="11">
        <v>4.6022533631988903E-2</v>
      </c>
      <c r="S75" s="11">
        <v>3.9570707349248703E-2</v>
      </c>
      <c r="T75" s="11"/>
      <c r="U75" s="11">
        <v>-0.89113083054879905</v>
      </c>
      <c r="V75" s="11"/>
      <c r="W75" s="4" t="s">
        <v>121</v>
      </c>
      <c r="X75" s="11"/>
      <c r="Y75" s="11"/>
      <c r="Z75" s="11"/>
      <c r="AA75" s="11"/>
      <c r="AB75" s="11"/>
      <c r="AC75" s="11">
        <v>-0.76229877650845301</v>
      </c>
      <c r="AD75" s="11"/>
      <c r="AE75" s="11"/>
      <c r="AF75" s="11"/>
      <c r="AG75" s="11"/>
      <c r="AH75" s="11"/>
      <c r="AI75" s="11"/>
      <c r="AJ75" s="11"/>
      <c r="AK75" s="11"/>
      <c r="AL75" s="11"/>
      <c r="AM75" s="11"/>
      <c r="AN75" s="11"/>
      <c r="AO75" s="11"/>
      <c r="AP75" s="11"/>
      <c r="AQ75" s="11"/>
    </row>
    <row r="76" spans="1:43" ht="15.5" customHeight="1" x14ac:dyDescent="0.75">
      <c r="A76" s="4" t="s">
        <v>61</v>
      </c>
      <c r="B76" s="11"/>
      <c r="C76" s="11"/>
      <c r="D76" s="11"/>
      <c r="E76" s="11"/>
      <c r="F76" s="11"/>
      <c r="G76" s="11"/>
      <c r="H76" s="11"/>
      <c r="I76" s="11"/>
      <c r="J76" s="11"/>
      <c r="K76" s="11"/>
      <c r="L76" s="11"/>
      <c r="M76" s="11"/>
      <c r="N76" s="11"/>
      <c r="O76" s="11"/>
      <c r="P76" s="11"/>
      <c r="Q76" s="11"/>
      <c r="R76" s="11"/>
      <c r="S76" s="11">
        <v>-0.81936761258722401</v>
      </c>
      <c r="T76" s="11">
        <v>-1.1895098295362201</v>
      </c>
      <c r="U76" s="11">
        <v>-0.95613170355780497</v>
      </c>
      <c r="V76" s="11"/>
      <c r="W76" s="11"/>
      <c r="X76" s="11"/>
      <c r="Y76" s="11"/>
      <c r="Z76" s="11"/>
      <c r="AA76" s="11"/>
      <c r="AB76" s="11"/>
      <c r="AC76" s="11"/>
      <c r="AD76" s="11"/>
      <c r="AE76" s="11"/>
      <c r="AF76" s="11"/>
      <c r="AG76" s="11"/>
      <c r="AH76" s="11"/>
      <c r="AI76" s="11"/>
      <c r="AJ76" s="11"/>
      <c r="AK76" s="11"/>
      <c r="AL76" s="11"/>
      <c r="AM76" s="11"/>
      <c r="AN76" s="11"/>
      <c r="AO76" s="11"/>
      <c r="AP76" s="11"/>
      <c r="AQ76" s="11"/>
    </row>
    <row r="77" spans="1:43" x14ac:dyDescent="0.75">
      <c r="A77" s="4" t="s">
        <v>62</v>
      </c>
      <c r="B77" s="11"/>
      <c r="C77" s="11"/>
      <c r="D77" s="11"/>
      <c r="E77" s="11"/>
      <c r="F77" s="11">
        <v>-1.7573640211364201</v>
      </c>
      <c r="G77" s="11"/>
      <c r="H77" s="11"/>
      <c r="I77" s="11"/>
      <c r="J77" s="11"/>
      <c r="K77" s="11"/>
      <c r="L77" s="11"/>
      <c r="M77" s="11"/>
      <c r="N77" s="11"/>
      <c r="O77" s="11">
        <v>-1.14940347468096</v>
      </c>
      <c r="P77" s="11"/>
      <c r="Q77" s="11">
        <v>-1.2499816004865201</v>
      </c>
      <c r="R77" s="11">
        <v>-0.94039163289379002</v>
      </c>
      <c r="S77" s="11"/>
      <c r="T77" s="11"/>
      <c r="U77" s="11"/>
      <c r="V77" s="11"/>
      <c r="W77" s="11"/>
      <c r="X77" s="11"/>
      <c r="Y77" s="11"/>
      <c r="Z77" s="11"/>
      <c r="AA77" s="11"/>
      <c r="AB77" s="11"/>
      <c r="AC77" s="11"/>
      <c r="AD77" s="11"/>
      <c r="AE77" s="11"/>
      <c r="AF77" s="11"/>
      <c r="AG77" s="11"/>
      <c r="AH77" s="11"/>
      <c r="AI77" s="11"/>
      <c r="AJ77" s="11"/>
      <c r="AK77" s="11"/>
      <c r="AL77" s="11"/>
      <c r="AM77" s="11"/>
      <c r="AN77" s="11"/>
      <c r="AO77" s="11"/>
      <c r="AP77" s="11"/>
      <c r="AQ77" s="11"/>
    </row>
    <row r="78" spans="1:43" x14ac:dyDescent="0.75">
      <c r="A78" s="4" t="s">
        <v>64</v>
      </c>
      <c r="B78" s="11"/>
      <c r="C78" s="11">
        <v>0.47835591373748199</v>
      </c>
      <c r="D78" s="11"/>
      <c r="E78" s="11"/>
      <c r="F78" s="11"/>
      <c r="G78" s="11"/>
      <c r="H78" s="11"/>
      <c r="I78" s="11"/>
      <c r="J78" s="11">
        <v>-0.34048961307812198</v>
      </c>
      <c r="K78" s="11"/>
      <c r="L78" s="11"/>
      <c r="M78" s="11"/>
      <c r="N78" s="11"/>
      <c r="O78" s="11">
        <v>0.33857619286158303</v>
      </c>
      <c r="P78" s="11"/>
      <c r="Q78" s="11">
        <v>-3.2100089052902701</v>
      </c>
      <c r="R78" s="11"/>
      <c r="S78" s="11">
        <v>-0.35796429542840802</v>
      </c>
      <c r="T78" s="11"/>
      <c r="U78" s="11"/>
      <c r="V78" s="11"/>
      <c r="W78" s="67" t="s">
        <v>774</v>
      </c>
      <c r="X78" s="68"/>
      <c r="Y78" s="68"/>
      <c r="Z78" s="68"/>
      <c r="AA78" s="68"/>
      <c r="AB78" s="68"/>
      <c r="AC78" s="68"/>
      <c r="AD78" s="68"/>
      <c r="AE78" s="68"/>
      <c r="AF78" s="68"/>
      <c r="AG78" s="68"/>
      <c r="AH78" s="68"/>
      <c r="AI78" s="68"/>
      <c r="AJ78" s="68"/>
      <c r="AK78" s="68"/>
      <c r="AL78" s="68"/>
      <c r="AM78" s="68"/>
      <c r="AN78" s="68"/>
      <c r="AO78" s="68"/>
      <c r="AP78" s="68"/>
      <c r="AQ78" s="69"/>
    </row>
    <row r="79" spans="1:43" x14ac:dyDescent="0.75">
      <c r="A79" s="4" t="s">
        <v>262</v>
      </c>
      <c r="B79" s="11"/>
      <c r="C79" s="11"/>
      <c r="D79" s="11"/>
      <c r="E79" s="11"/>
      <c r="F79" s="11"/>
      <c r="G79" s="11"/>
      <c r="H79" s="11"/>
      <c r="I79" s="11"/>
      <c r="J79" s="11"/>
      <c r="K79" s="11"/>
      <c r="L79" s="11"/>
      <c r="M79" s="11"/>
      <c r="N79" s="11"/>
      <c r="O79" s="11"/>
      <c r="P79" s="11">
        <v>0.68157915573293004</v>
      </c>
      <c r="Q79" s="11"/>
      <c r="R79" s="11"/>
      <c r="S79" s="11"/>
      <c r="T79" s="11"/>
      <c r="U79" s="11"/>
      <c r="V79" s="11"/>
      <c r="W79" s="83" t="s">
        <v>0</v>
      </c>
      <c r="X79" s="83" t="s">
        <v>823</v>
      </c>
      <c r="Y79" s="83"/>
      <c r="Z79" s="83"/>
      <c r="AA79" s="83"/>
      <c r="AB79" s="83"/>
      <c r="AC79" s="83"/>
      <c r="AD79" s="83"/>
      <c r="AE79" s="83"/>
      <c r="AF79" s="83"/>
      <c r="AG79" s="83"/>
      <c r="AH79" s="83"/>
      <c r="AI79" s="83"/>
      <c r="AJ79" s="83"/>
      <c r="AK79" s="83"/>
      <c r="AL79" s="83"/>
      <c r="AM79" s="83"/>
      <c r="AN79" s="83"/>
      <c r="AO79" s="83"/>
      <c r="AP79" s="83"/>
      <c r="AQ79" s="83"/>
    </row>
    <row r="80" spans="1:43" x14ac:dyDescent="0.75">
      <c r="A80" s="4" t="s">
        <v>264</v>
      </c>
      <c r="B80" s="11"/>
      <c r="C80" s="11"/>
      <c r="D80" s="11"/>
      <c r="E80" s="11"/>
      <c r="F80" s="11"/>
      <c r="G80" s="11"/>
      <c r="H80" s="11"/>
      <c r="I80" s="11"/>
      <c r="J80" s="11"/>
      <c r="K80" s="11"/>
      <c r="L80" s="11"/>
      <c r="M80" s="11"/>
      <c r="N80" s="11"/>
      <c r="O80" s="11"/>
      <c r="P80" s="11"/>
      <c r="Q80" s="11"/>
      <c r="R80" s="11"/>
      <c r="S80" s="11"/>
      <c r="T80" s="11"/>
      <c r="U80" s="11">
        <v>-0.68243296655422103</v>
      </c>
      <c r="V80" s="11"/>
      <c r="W80" s="83"/>
      <c r="X80" s="4" t="s">
        <v>19</v>
      </c>
      <c r="Y80" s="4" t="s">
        <v>22</v>
      </c>
      <c r="Z80" s="4" t="s">
        <v>14</v>
      </c>
      <c r="AA80" s="4" t="s">
        <v>15</v>
      </c>
      <c r="AB80" s="4" t="s">
        <v>11</v>
      </c>
      <c r="AC80" s="4" t="s">
        <v>3</v>
      </c>
      <c r="AD80" s="4" t="s">
        <v>9</v>
      </c>
      <c r="AE80" s="4" t="s">
        <v>2</v>
      </c>
      <c r="AF80" s="4" t="s">
        <v>18</v>
      </c>
      <c r="AG80" s="4" t="s">
        <v>16</v>
      </c>
      <c r="AH80" s="4" t="s">
        <v>17</v>
      </c>
      <c r="AI80" s="4" t="s">
        <v>8</v>
      </c>
      <c r="AJ80" s="4" t="s">
        <v>5</v>
      </c>
      <c r="AK80" s="4" t="s">
        <v>4</v>
      </c>
      <c r="AL80" s="4" t="s">
        <v>7</v>
      </c>
      <c r="AM80" s="4" t="s">
        <v>12</v>
      </c>
      <c r="AN80" s="4" t="s">
        <v>13</v>
      </c>
      <c r="AO80" s="4" t="s">
        <v>10</v>
      </c>
      <c r="AP80" s="4" t="s">
        <v>6</v>
      </c>
      <c r="AQ80" s="4" t="s">
        <v>20</v>
      </c>
    </row>
    <row r="81" spans="1:43" ht="15.5" customHeight="1" x14ac:dyDescent="0.75">
      <c r="A81" s="4" t="s">
        <v>265</v>
      </c>
      <c r="B81" s="11"/>
      <c r="C81" s="11"/>
      <c r="D81" s="11"/>
      <c r="E81" s="11"/>
      <c r="F81" s="11"/>
      <c r="G81" s="11"/>
      <c r="H81" s="11"/>
      <c r="I81" s="11"/>
      <c r="J81" s="11"/>
      <c r="K81" s="11"/>
      <c r="L81" s="11"/>
      <c r="M81" s="11"/>
      <c r="N81" s="11"/>
      <c r="O81" s="11"/>
      <c r="P81" s="11"/>
      <c r="Q81" s="11"/>
      <c r="R81" s="11"/>
      <c r="S81" s="11">
        <v>0.78460279162657898</v>
      </c>
      <c r="T81" s="11">
        <v>1.0987273304473699</v>
      </c>
      <c r="U81" s="11"/>
      <c r="V81" s="11"/>
      <c r="W81" s="4" t="s">
        <v>28</v>
      </c>
      <c r="X81" s="11"/>
      <c r="Y81" s="11"/>
      <c r="Z81" s="11"/>
      <c r="AA81" s="11"/>
      <c r="AB81" s="11"/>
      <c r="AC81" s="11"/>
      <c r="AD81" s="11"/>
      <c r="AE81" s="11"/>
      <c r="AF81" s="11"/>
      <c r="AG81" s="11"/>
      <c r="AH81" s="11"/>
      <c r="AI81" s="11">
        <v>5.3445402468130698</v>
      </c>
      <c r="AJ81" s="11"/>
      <c r="AK81" s="11"/>
      <c r="AL81" s="11"/>
      <c r="AM81" s="11"/>
      <c r="AN81" s="11"/>
      <c r="AO81" s="11"/>
      <c r="AP81" s="11"/>
      <c r="AQ81" s="11"/>
    </row>
    <row r="82" spans="1:43" x14ac:dyDescent="0.75">
      <c r="A82" s="4" t="s">
        <v>267</v>
      </c>
      <c r="B82" s="11"/>
      <c r="C82" s="11"/>
      <c r="D82" s="11"/>
      <c r="E82" s="11"/>
      <c r="F82" s="11"/>
      <c r="G82" s="11"/>
      <c r="H82" s="11"/>
      <c r="I82" s="11"/>
      <c r="J82" s="11"/>
      <c r="K82" s="11"/>
      <c r="L82" s="11"/>
      <c r="M82" s="11"/>
      <c r="N82" s="11"/>
      <c r="O82" s="11"/>
      <c r="P82" s="11"/>
      <c r="Q82" s="11"/>
      <c r="R82" s="11">
        <v>2.20049641844715</v>
      </c>
      <c r="S82" s="11"/>
      <c r="T82" s="11"/>
      <c r="U82" s="11"/>
      <c r="V82" s="11"/>
      <c r="W82" s="4" t="s">
        <v>158</v>
      </c>
      <c r="X82" s="11"/>
      <c r="Y82" s="11"/>
      <c r="Z82" s="11"/>
      <c r="AA82" s="11"/>
      <c r="AB82" s="11"/>
      <c r="AC82" s="11"/>
      <c r="AD82" s="11"/>
      <c r="AE82" s="11"/>
      <c r="AF82" s="11"/>
      <c r="AG82" s="11"/>
      <c r="AH82" s="11"/>
      <c r="AI82" s="11"/>
      <c r="AJ82" s="11"/>
      <c r="AK82" s="11">
        <v>0.33134633877546399</v>
      </c>
      <c r="AL82" s="11"/>
      <c r="AM82" s="11"/>
      <c r="AN82" s="11"/>
      <c r="AO82" s="11"/>
      <c r="AP82" s="11">
        <v>1.65150894452108</v>
      </c>
      <c r="AQ82" s="11"/>
    </row>
    <row r="83" spans="1:43" x14ac:dyDescent="0.75">
      <c r="A83" s="4" t="s">
        <v>66</v>
      </c>
      <c r="B83" s="11"/>
      <c r="C83" s="11"/>
      <c r="D83" s="11"/>
      <c r="E83" s="11"/>
      <c r="F83" s="11"/>
      <c r="G83" s="11"/>
      <c r="H83" s="11"/>
      <c r="I83" s="11"/>
      <c r="J83" s="11"/>
      <c r="K83" s="11"/>
      <c r="L83" s="11"/>
      <c r="M83" s="11"/>
      <c r="N83" s="11">
        <v>-1.5325374357714201</v>
      </c>
      <c r="O83" s="11"/>
      <c r="P83" s="11"/>
      <c r="Q83" s="11"/>
      <c r="R83" s="11"/>
      <c r="S83" s="11"/>
      <c r="T83" s="11"/>
      <c r="U83" s="11"/>
      <c r="V83" s="11"/>
      <c r="W83" s="4" t="s">
        <v>67</v>
      </c>
      <c r="X83" s="11"/>
      <c r="Y83" s="11">
        <v>2.7565321978766399</v>
      </c>
      <c r="Z83" s="11"/>
      <c r="AA83" s="11"/>
      <c r="AB83" s="11"/>
      <c r="AC83" s="11"/>
      <c r="AD83" s="11"/>
      <c r="AE83" s="11"/>
      <c r="AF83" s="11"/>
      <c r="AG83" s="11"/>
      <c r="AH83" s="11"/>
      <c r="AI83" s="11"/>
      <c r="AJ83" s="11"/>
      <c r="AK83" s="11"/>
      <c r="AL83" s="11">
        <v>2.29841993920448</v>
      </c>
      <c r="AM83" s="11">
        <v>2.2086118165449999</v>
      </c>
      <c r="AN83" s="11">
        <v>2.0135362693975098</v>
      </c>
      <c r="AO83" s="11"/>
      <c r="AP83" s="11"/>
      <c r="AQ83" s="11"/>
    </row>
    <row r="84" spans="1:43" x14ac:dyDescent="0.75">
      <c r="A84" s="4" t="s">
        <v>67</v>
      </c>
      <c r="B84" s="11"/>
      <c r="C84" s="11">
        <v>-1.3753264019370499</v>
      </c>
      <c r="D84" s="11"/>
      <c r="E84" s="11"/>
      <c r="F84" s="11"/>
      <c r="G84" s="11"/>
      <c r="H84" s="11"/>
      <c r="I84" s="11"/>
      <c r="J84" s="11"/>
      <c r="K84" s="11"/>
      <c r="L84" s="11"/>
      <c r="M84" s="11"/>
      <c r="N84" s="11"/>
      <c r="O84" s="11"/>
      <c r="P84" s="11">
        <v>0.23046376331024099</v>
      </c>
      <c r="Q84" s="11">
        <v>-0.42742713846904701</v>
      </c>
      <c r="R84" s="11">
        <v>0.86742941732170298</v>
      </c>
      <c r="S84" s="11"/>
      <c r="T84" s="11"/>
      <c r="U84" s="11"/>
      <c r="V84" s="11"/>
      <c r="W84" s="4" t="s">
        <v>273</v>
      </c>
      <c r="X84" s="11"/>
      <c r="Y84" s="11"/>
      <c r="Z84" s="11"/>
      <c r="AA84" s="11"/>
      <c r="AB84" s="11"/>
      <c r="AC84" s="11"/>
      <c r="AD84" s="11"/>
      <c r="AE84" s="11"/>
      <c r="AF84" s="11"/>
      <c r="AG84" s="11"/>
      <c r="AH84" s="11"/>
      <c r="AI84" s="11"/>
      <c r="AJ84" s="11"/>
      <c r="AK84" s="11"/>
      <c r="AL84" s="11"/>
      <c r="AM84" s="11"/>
      <c r="AN84" s="11"/>
      <c r="AO84" s="11">
        <v>5.4374982051807699</v>
      </c>
      <c r="AP84" s="11">
        <v>3.1402527204889901</v>
      </c>
      <c r="AQ84" s="11">
        <v>1.6620249612253799</v>
      </c>
    </row>
    <row r="85" spans="1:43" ht="15.5" customHeight="1" x14ac:dyDescent="0.75">
      <c r="A85" s="4" t="s">
        <v>68</v>
      </c>
      <c r="B85" s="11"/>
      <c r="C85" s="11"/>
      <c r="D85" s="11"/>
      <c r="E85" s="11"/>
      <c r="F85" s="11"/>
      <c r="G85" s="11"/>
      <c r="H85" s="11"/>
      <c r="I85" s="11"/>
      <c r="J85" s="11"/>
      <c r="K85" s="11"/>
      <c r="L85" s="11"/>
      <c r="M85" s="11"/>
      <c r="N85" s="11"/>
      <c r="O85" s="11">
        <v>0.73270575640267999</v>
      </c>
      <c r="P85" s="11">
        <v>9.4939331906153099E-2</v>
      </c>
      <c r="Q85" s="11"/>
      <c r="R85" s="11">
        <v>0.64138658955723105</v>
      </c>
      <c r="S85" s="11"/>
      <c r="T85" s="11"/>
      <c r="U85" s="11"/>
      <c r="V85" s="11"/>
      <c r="W85" s="4" t="s">
        <v>276</v>
      </c>
      <c r="X85" s="11"/>
      <c r="Y85" s="11"/>
      <c r="Z85" s="11"/>
      <c r="AA85" s="11"/>
      <c r="AB85" s="11"/>
      <c r="AC85" s="11"/>
      <c r="AD85" s="11"/>
      <c r="AE85" s="11"/>
      <c r="AF85" s="11"/>
      <c r="AG85" s="11"/>
      <c r="AH85" s="11"/>
      <c r="AI85" s="11"/>
      <c r="AJ85" s="11"/>
      <c r="AK85" s="11"/>
      <c r="AL85" s="11"/>
      <c r="AM85" s="11"/>
      <c r="AN85" s="11"/>
      <c r="AO85" s="11">
        <v>4.5234662507685401</v>
      </c>
      <c r="AP85" s="11"/>
      <c r="AQ85" s="11"/>
    </row>
    <row r="86" spans="1:43" x14ac:dyDescent="0.75">
      <c r="A86" s="4" t="s">
        <v>273</v>
      </c>
      <c r="B86" s="11"/>
      <c r="C86" s="11"/>
      <c r="D86" s="11"/>
      <c r="E86" s="11"/>
      <c r="F86" s="11"/>
      <c r="G86" s="11"/>
      <c r="H86" s="11"/>
      <c r="I86" s="11"/>
      <c r="J86" s="11"/>
      <c r="K86" s="11"/>
      <c r="L86" s="11"/>
      <c r="M86" s="11"/>
      <c r="N86" s="11"/>
      <c r="O86" s="11"/>
      <c r="P86" s="11"/>
      <c r="Q86" s="11"/>
      <c r="R86" s="11"/>
      <c r="S86" s="11">
        <v>-1.2133364257383601</v>
      </c>
      <c r="T86" s="11">
        <v>-1.1024152582165501</v>
      </c>
      <c r="U86" s="11">
        <v>1.9482853585461699</v>
      </c>
      <c r="V86" s="11"/>
      <c r="W86" s="4" t="s">
        <v>282</v>
      </c>
      <c r="X86" s="11"/>
      <c r="Y86" s="11"/>
      <c r="Z86" s="11"/>
      <c r="AA86" s="11"/>
      <c r="AB86" s="11"/>
      <c r="AC86" s="11"/>
      <c r="AD86" s="11"/>
      <c r="AE86" s="11"/>
      <c r="AF86" s="11"/>
      <c r="AG86" s="11"/>
      <c r="AH86" s="11"/>
      <c r="AI86" s="11"/>
      <c r="AJ86" s="11"/>
      <c r="AK86" s="11"/>
      <c r="AL86" s="11"/>
      <c r="AM86" s="11"/>
      <c r="AN86" s="11"/>
      <c r="AO86" s="11"/>
      <c r="AP86" s="11"/>
      <c r="AQ86" s="11">
        <v>4.5925705782552502</v>
      </c>
    </row>
    <row r="87" spans="1:43" x14ac:dyDescent="0.75">
      <c r="A87" s="4" t="s">
        <v>276</v>
      </c>
      <c r="B87" s="11"/>
      <c r="C87" s="11"/>
      <c r="D87" s="11"/>
      <c r="E87" s="11"/>
      <c r="F87" s="11"/>
      <c r="G87" s="11"/>
      <c r="H87" s="11"/>
      <c r="I87" s="11"/>
      <c r="J87" s="11"/>
      <c r="K87" s="11"/>
      <c r="L87" s="11"/>
      <c r="M87" s="11"/>
      <c r="N87" s="11"/>
      <c r="O87" s="11"/>
      <c r="P87" s="11"/>
      <c r="Q87" s="11"/>
      <c r="R87" s="11"/>
      <c r="S87" s="11">
        <v>0.88872236727080101</v>
      </c>
      <c r="T87" s="11"/>
      <c r="U87" s="11"/>
      <c r="V87" s="11"/>
      <c r="W87" s="4" t="s">
        <v>290</v>
      </c>
      <c r="X87" s="11">
        <v>1.5434350004354001</v>
      </c>
      <c r="Y87" s="11"/>
      <c r="Z87" s="11">
        <v>2.86672099094412</v>
      </c>
      <c r="AA87" s="11">
        <v>1.8175785621386</v>
      </c>
      <c r="AB87" s="11">
        <v>1.5479264063004501</v>
      </c>
      <c r="AC87" s="11"/>
      <c r="AD87" s="11"/>
      <c r="AE87" s="11"/>
      <c r="AF87" s="11"/>
      <c r="AG87" s="11"/>
      <c r="AH87" s="11"/>
      <c r="AI87" s="11"/>
      <c r="AJ87" s="11"/>
      <c r="AK87" s="11"/>
      <c r="AL87" s="11">
        <v>0.50317186996788899</v>
      </c>
      <c r="AM87" s="11"/>
      <c r="AN87" s="11"/>
      <c r="AO87" s="11"/>
      <c r="AP87" s="11"/>
      <c r="AQ87" s="11"/>
    </row>
    <row r="88" spans="1:43" x14ac:dyDescent="0.75">
      <c r="A88" s="4" t="s">
        <v>277</v>
      </c>
      <c r="B88" s="11"/>
      <c r="C88" s="11"/>
      <c r="D88" s="11"/>
      <c r="E88" s="11"/>
      <c r="F88" s="11"/>
      <c r="G88" s="11"/>
      <c r="H88" s="11"/>
      <c r="I88" s="11"/>
      <c r="J88" s="11"/>
      <c r="K88" s="11"/>
      <c r="L88" s="11"/>
      <c r="M88" s="11"/>
      <c r="N88" s="11"/>
      <c r="O88" s="11"/>
      <c r="P88" s="11"/>
      <c r="Q88" s="11"/>
      <c r="R88" s="11"/>
      <c r="S88" s="11"/>
      <c r="T88" s="11"/>
      <c r="U88" s="11">
        <v>1.27200335239258</v>
      </c>
      <c r="V88" s="11"/>
      <c r="W88" s="4" t="s">
        <v>73</v>
      </c>
      <c r="X88" s="11"/>
      <c r="Y88" s="11"/>
      <c r="Z88" s="11"/>
      <c r="AA88" s="11">
        <v>0.75605927152323305</v>
      </c>
      <c r="AB88" s="11"/>
      <c r="AC88" s="11"/>
      <c r="AD88" s="11"/>
      <c r="AE88" s="11"/>
      <c r="AF88" s="11"/>
      <c r="AG88" s="11"/>
      <c r="AH88" s="11"/>
      <c r="AI88" s="11"/>
      <c r="AJ88" s="11"/>
      <c r="AK88" s="11"/>
      <c r="AL88" s="11"/>
      <c r="AM88" s="11"/>
      <c r="AN88" s="11"/>
      <c r="AO88" s="11"/>
      <c r="AP88" s="11"/>
      <c r="AQ88" s="11"/>
    </row>
    <row r="89" spans="1:43" ht="15.5" customHeight="1" x14ac:dyDescent="0.75">
      <c r="A89" s="4" t="s">
        <v>278</v>
      </c>
      <c r="B89" s="11"/>
      <c r="C89" s="11"/>
      <c r="D89" s="11"/>
      <c r="E89" s="11"/>
      <c r="F89" s="11"/>
      <c r="G89" s="11"/>
      <c r="H89" s="11"/>
      <c r="I89" s="11"/>
      <c r="J89" s="11"/>
      <c r="K89" s="11"/>
      <c r="L89" s="11"/>
      <c r="M89" s="11"/>
      <c r="N89" s="11"/>
      <c r="O89" s="11"/>
      <c r="P89" s="11"/>
      <c r="Q89" s="11"/>
      <c r="R89" s="11"/>
      <c r="S89" s="11"/>
      <c r="T89" s="11">
        <v>1.65612275064978</v>
      </c>
      <c r="U89" s="11"/>
      <c r="V89" s="11"/>
      <c r="W89" s="4" t="s">
        <v>74</v>
      </c>
      <c r="X89" s="11"/>
      <c r="Y89" s="11"/>
      <c r="Z89" s="11"/>
      <c r="AA89" s="11"/>
      <c r="AB89" s="11">
        <v>1.9803484554664801</v>
      </c>
      <c r="AC89" s="11"/>
      <c r="AD89" s="11"/>
      <c r="AE89" s="11"/>
      <c r="AF89" s="11"/>
      <c r="AG89" s="11"/>
      <c r="AH89" s="11"/>
      <c r="AI89" s="11"/>
      <c r="AJ89" s="11"/>
      <c r="AK89" s="11"/>
      <c r="AL89" s="11"/>
      <c r="AM89" s="11"/>
      <c r="AN89" s="11"/>
      <c r="AO89" s="11"/>
      <c r="AP89" s="11"/>
      <c r="AQ89" s="11"/>
    </row>
    <row r="90" spans="1:43" x14ac:dyDescent="0.75">
      <c r="A90" s="4" t="s">
        <v>282</v>
      </c>
      <c r="B90" s="11"/>
      <c r="C90" s="11"/>
      <c r="D90" s="11"/>
      <c r="E90" s="11"/>
      <c r="F90" s="11"/>
      <c r="G90" s="11"/>
      <c r="H90" s="11"/>
      <c r="I90" s="11"/>
      <c r="J90" s="11"/>
      <c r="K90" s="11"/>
      <c r="L90" s="11"/>
      <c r="M90" s="11"/>
      <c r="N90" s="11"/>
      <c r="O90" s="11"/>
      <c r="P90" s="11"/>
      <c r="Q90" s="11"/>
      <c r="R90" s="11"/>
      <c r="S90" s="11"/>
      <c r="T90" s="11"/>
      <c r="U90" s="11">
        <v>0.77179368599763098</v>
      </c>
      <c r="V90" s="11"/>
      <c r="W90" s="4" t="s">
        <v>76</v>
      </c>
      <c r="X90" s="11"/>
      <c r="Y90" s="11"/>
      <c r="Z90" s="11"/>
      <c r="AA90" s="11"/>
      <c r="AB90" s="11"/>
      <c r="AC90" s="11">
        <v>2.0697096082962201</v>
      </c>
      <c r="AD90" s="11"/>
      <c r="AE90" s="11">
        <v>2.3210659485766101</v>
      </c>
      <c r="AF90" s="11"/>
      <c r="AG90" s="11"/>
      <c r="AH90" s="11"/>
      <c r="AI90" s="11"/>
      <c r="AJ90" s="11">
        <v>2.0598672409318399</v>
      </c>
      <c r="AK90" s="11"/>
      <c r="AL90" s="11"/>
      <c r="AM90" s="11"/>
      <c r="AN90" s="11"/>
      <c r="AO90" s="11"/>
      <c r="AP90" s="11"/>
      <c r="AQ90" s="11"/>
    </row>
    <row r="91" spans="1:43" ht="15.5" customHeight="1" x14ac:dyDescent="0.75">
      <c r="A91" s="4" t="s">
        <v>290</v>
      </c>
      <c r="B91" s="11">
        <v>0.33486036388529999</v>
      </c>
      <c r="C91" s="11"/>
      <c r="D91" s="11">
        <v>-0.45075356174556303</v>
      </c>
      <c r="E91" s="11">
        <v>-2.6009744800859398</v>
      </c>
      <c r="F91" s="11">
        <v>-1.8615625334055901</v>
      </c>
      <c r="G91" s="11"/>
      <c r="H91" s="11"/>
      <c r="I91" s="11"/>
      <c r="J91" s="11"/>
      <c r="K91" s="11"/>
      <c r="L91" s="11"/>
      <c r="M91" s="11"/>
      <c r="N91" s="11"/>
      <c r="O91" s="11"/>
      <c r="P91" s="11">
        <v>6.0247822369423602E-2</v>
      </c>
      <c r="Q91" s="11"/>
      <c r="R91" s="11"/>
      <c r="S91" s="11"/>
      <c r="T91" s="11"/>
      <c r="U91" s="11"/>
      <c r="V91" s="11"/>
      <c r="W91" s="4" t="s">
        <v>77</v>
      </c>
      <c r="X91" s="11"/>
      <c r="Y91" s="11"/>
      <c r="Z91" s="11"/>
      <c r="AA91" s="11">
        <v>2.06013574966848</v>
      </c>
      <c r="AB91" s="11"/>
      <c r="AC91" s="11"/>
      <c r="AD91" s="11"/>
      <c r="AE91" s="11"/>
      <c r="AF91" s="11">
        <v>1.4212129163525999</v>
      </c>
      <c r="AG91" s="11"/>
      <c r="AH91" s="11"/>
      <c r="AI91" s="11"/>
      <c r="AJ91" s="11"/>
      <c r="AK91" s="11"/>
      <c r="AL91" s="11"/>
      <c r="AM91" s="11"/>
      <c r="AN91" s="11"/>
      <c r="AO91" s="11"/>
      <c r="AP91" s="11"/>
      <c r="AQ91" s="11"/>
    </row>
    <row r="92" spans="1:43" ht="15.5" customHeight="1" x14ac:dyDescent="0.75">
      <c r="A92" s="4" t="s">
        <v>73</v>
      </c>
      <c r="B92" s="11"/>
      <c r="C92" s="11"/>
      <c r="D92" s="11"/>
      <c r="E92" s="11">
        <v>-3.90269851450747</v>
      </c>
      <c r="F92" s="11"/>
      <c r="G92" s="11"/>
      <c r="H92" s="11"/>
      <c r="I92" s="11"/>
      <c r="J92" s="11"/>
      <c r="K92" s="11"/>
      <c r="L92" s="11"/>
      <c r="M92" s="11"/>
      <c r="N92" s="11"/>
      <c r="O92" s="11"/>
      <c r="P92" s="11"/>
      <c r="Q92" s="11"/>
      <c r="R92" s="11"/>
      <c r="S92" s="11"/>
      <c r="T92" s="11"/>
      <c r="U92" s="11"/>
      <c r="V92" s="11"/>
      <c r="W92" s="4" t="s">
        <v>78</v>
      </c>
      <c r="X92" s="11"/>
      <c r="Y92" s="11"/>
      <c r="Z92" s="11"/>
      <c r="AA92" s="11"/>
      <c r="AB92" s="11"/>
      <c r="AC92" s="11"/>
      <c r="AD92" s="11"/>
      <c r="AE92" s="11"/>
      <c r="AF92" s="11"/>
      <c r="AG92" s="11"/>
      <c r="AH92" s="11"/>
      <c r="AI92" s="11"/>
      <c r="AJ92" s="11"/>
      <c r="AK92" s="11"/>
      <c r="AL92" s="11">
        <v>0.81446644835586102</v>
      </c>
      <c r="AM92" s="11">
        <v>2.80212172905672</v>
      </c>
      <c r="AN92" s="11"/>
      <c r="AO92" s="11"/>
      <c r="AP92" s="11"/>
      <c r="AQ92" s="11"/>
    </row>
    <row r="93" spans="1:43" ht="15.5" customHeight="1" x14ac:dyDescent="0.75">
      <c r="A93" s="4" t="s">
        <v>74</v>
      </c>
      <c r="B93" s="11"/>
      <c r="C93" s="11"/>
      <c r="D93" s="11"/>
      <c r="E93" s="11"/>
      <c r="F93" s="11">
        <v>-1.28580537511472</v>
      </c>
      <c r="G93" s="11"/>
      <c r="H93" s="11"/>
      <c r="I93" s="11"/>
      <c r="J93" s="11"/>
      <c r="K93" s="11"/>
      <c r="L93" s="11"/>
      <c r="M93" s="11"/>
      <c r="N93" s="11"/>
      <c r="O93" s="11"/>
      <c r="P93" s="11"/>
      <c r="Q93" s="11"/>
      <c r="R93" s="11"/>
      <c r="S93" s="11"/>
      <c r="T93" s="11"/>
      <c r="U93" s="11"/>
      <c r="V93" s="11"/>
      <c r="W93" s="4" t="s">
        <v>305</v>
      </c>
      <c r="X93" s="11"/>
      <c r="Y93" s="11"/>
      <c r="Z93" s="11"/>
      <c r="AA93" s="11"/>
      <c r="AB93" s="11"/>
      <c r="AC93" s="11"/>
      <c r="AD93" s="11"/>
      <c r="AE93" s="11"/>
      <c r="AF93" s="11"/>
      <c r="AG93" s="11"/>
      <c r="AH93" s="11"/>
      <c r="AI93" s="11"/>
      <c r="AJ93" s="11"/>
      <c r="AK93" s="11"/>
      <c r="AL93" s="11"/>
      <c r="AM93" s="11"/>
      <c r="AN93" s="11">
        <v>1.8929373184690499</v>
      </c>
      <c r="AO93" s="11">
        <v>1.7985935357291201</v>
      </c>
      <c r="AP93" s="11"/>
      <c r="AQ93" s="11"/>
    </row>
    <row r="94" spans="1:43" ht="15.5" customHeight="1" x14ac:dyDescent="0.75">
      <c r="A94" s="4" t="s">
        <v>75</v>
      </c>
      <c r="B94" s="11"/>
      <c r="C94" s="11"/>
      <c r="D94" s="11">
        <v>1.1227003066694901</v>
      </c>
      <c r="E94" s="11"/>
      <c r="F94" s="11"/>
      <c r="G94" s="11"/>
      <c r="H94" s="11"/>
      <c r="I94" s="11"/>
      <c r="J94" s="11"/>
      <c r="K94" s="11"/>
      <c r="L94" s="11"/>
      <c r="M94" s="11"/>
      <c r="N94" s="11"/>
      <c r="O94" s="11"/>
      <c r="P94" s="11">
        <v>0.78804664977091299</v>
      </c>
      <c r="Q94" s="11">
        <v>0.52190587528195698</v>
      </c>
      <c r="R94" s="11"/>
      <c r="S94" s="11"/>
      <c r="T94" s="11"/>
      <c r="U94" s="11"/>
      <c r="V94" s="11"/>
      <c r="W94" s="4" t="s">
        <v>307</v>
      </c>
      <c r="X94" s="11"/>
      <c r="Y94" s="11"/>
      <c r="Z94" s="11"/>
      <c r="AA94" s="11"/>
      <c r="AB94" s="11"/>
      <c r="AC94" s="11"/>
      <c r="AD94" s="11"/>
      <c r="AE94" s="11"/>
      <c r="AF94" s="11"/>
      <c r="AG94" s="11"/>
      <c r="AH94" s="11"/>
      <c r="AI94" s="11"/>
      <c r="AJ94" s="11"/>
      <c r="AK94" s="11"/>
      <c r="AL94" s="11">
        <v>1.0432863030742201</v>
      </c>
      <c r="AM94" s="11"/>
      <c r="AN94" s="11"/>
      <c r="AO94" s="11"/>
      <c r="AP94" s="11"/>
      <c r="AQ94" s="11"/>
    </row>
    <row r="95" spans="1:43" ht="15.5" customHeight="1" x14ac:dyDescent="0.75">
      <c r="A95" s="4" t="s">
        <v>76</v>
      </c>
      <c r="B95" s="11"/>
      <c r="C95" s="11"/>
      <c r="D95" s="11"/>
      <c r="E95" s="11"/>
      <c r="F95" s="11"/>
      <c r="G95" s="11">
        <v>-0.68114854077756404</v>
      </c>
      <c r="H95" s="11"/>
      <c r="I95" s="11">
        <v>-0.479246279616167</v>
      </c>
      <c r="J95" s="11"/>
      <c r="K95" s="11"/>
      <c r="L95" s="11"/>
      <c r="M95" s="11"/>
      <c r="N95" s="11">
        <v>0.25873481244823698</v>
      </c>
      <c r="O95" s="11"/>
      <c r="P95" s="11"/>
      <c r="Q95" s="11"/>
      <c r="R95" s="11"/>
      <c r="S95" s="11"/>
      <c r="T95" s="11"/>
      <c r="U95" s="11"/>
      <c r="V95" s="11"/>
      <c r="W95" s="4" t="s">
        <v>312</v>
      </c>
      <c r="X95" s="11"/>
      <c r="Y95" s="11"/>
      <c r="Z95" s="11"/>
      <c r="AA95" s="11"/>
      <c r="AB95" s="11"/>
      <c r="AC95" s="11"/>
      <c r="AD95" s="11"/>
      <c r="AE95" s="11"/>
      <c r="AF95" s="11"/>
      <c r="AG95" s="11"/>
      <c r="AH95" s="11"/>
      <c r="AI95" s="11"/>
      <c r="AJ95" s="11">
        <v>0.28891019760320202</v>
      </c>
      <c r="AK95" s="11"/>
      <c r="AL95" s="11"/>
      <c r="AM95" s="11"/>
      <c r="AN95" s="11"/>
      <c r="AO95" s="11"/>
      <c r="AP95" s="11"/>
      <c r="AQ95" s="11"/>
    </row>
    <row r="96" spans="1:43" ht="15.5" customHeight="1" x14ac:dyDescent="0.75">
      <c r="A96" s="4" t="s">
        <v>77</v>
      </c>
      <c r="B96" s="11"/>
      <c r="C96" s="11"/>
      <c r="D96" s="11"/>
      <c r="E96" s="11">
        <v>-2.8860354380802402</v>
      </c>
      <c r="F96" s="11"/>
      <c r="G96" s="11"/>
      <c r="H96" s="11"/>
      <c r="I96" s="11"/>
      <c r="J96" s="11">
        <v>-0.242747967407031</v>
      </c>
      <c r="K96" s="11"/>
      <c r="L96" s="11"/>
      <c r="M96" s="11"/>
      <c r="N96" s="11"/>
      <c r="O96" s="11"/>
      <c r="P96" s="11"/>
      <c r="Q96" s="11"/>
      <c r="R96" s="11"/>
      <c r="S96" s="11"/>
      <c r="T96" s="11"/>
      <c r="U96" s="11"/>
      <c r="V96" s="11"/>
      <c r="W96" s="4" t="s">
        <v>313</v>
      </c>
      <c r="X96" s="11"/>
      <c r="Y96" s="11"/>
      <c r="Z96" s="11"/>
      <c r="AA96" s="11"/>
      <c r="AB96" s="11"/>
      <c r="AC96" s="11"/>
      <c r="AD96" s="11"/>
      <c r="AE96" s="11"/>
      <c r="AF96" s="11"/>
      <c r="AG96" s="11"/>
      <c r="AH96" s="11"/>
      <c r="AI96" s="11"/>
      <c r="AJ96" s="11"/>
      <c r="AK96" s="11"/>
      <c r="AL96" s="11"/>
      <c r="AM96" s="11">
        <v>1.89220057930087</v>
      </c>
      <c r="AN96" s="11"/>
      <c r="AO96" s="11"/>
      <c r="AP96" s="11"/>
      <c r="AQ96" s="11"/>
    </row>
    <row r="97" spans="1:43" ht="15.5" customHeight="1" x14ac:dyDescent="0.75">
      <c r="A97" s="4" t="s">
        <v>78</v>
      </c>
      <c r="B97" s="11"/>
      <c r="C97" s="11"/>
      <c r="D97" s="11"/>
      <c r="E97" s="11"/>
      <c r="F97" s="11"/>
      <c r="G97" s="11"/>
      <c r="H97" s="11"/>
      <c r="I97" s="11"/>
      <c r="J97" s="11"/>
      <c r="K97" s="11"/>
      <c r="L97" s="11"/>
      <c r="M97" s="11"/>
      <c r="N97" s="11"/>
      <c r="O97" s="11"/>
      <c r="P97" s="11">
        <v>-1.12071832394091</v>
      </c>
      <c r="Q97" s="11">
        <v>-2.2101755772084299</v>
      </c>
      <c r="R97" s="11"/>
      <c r="S97" s="11"/>
      <c r="T97" s="11"/>
      <c r="U97" s="11"/>
      <c r="V97" s="11"/>
      <c r="W97" s="4" t="s">
        <v>84</v>
      </c>
      <c r="X97" s="11"/>
      <c r="Y97" s="11">
        <v>6.2234385894030497</v>
      </c>
      <c r="Z97" s="11"/>
      <c r="AA97" s="11"/>
      <c r="AB97" s="11">
        <v>3.53893889642685</v>
      </c>
      <c r="AC97" s="11"/>
      <c r="AD97" s="11"/>
      <c r="AE97" s="11">
        <v>7.3479697424586803</v>
      </c>
      <c r="AF97" s="11"/>
      <c r="AG97" s="11"/>
      <c r="AH97" s="11"/>
      <c r="AI97" s="11"/>
      <c r="AJ97" s="11">
        <v>6.3019215325424502</v>
      </c>
      <c r="AK97" s="11"/>
      <c r="AL97" s="11"/>
      <c r="AM97" s="11">
        <v>4.8302775219286298</v>
      </c>
      <c r="AN97" s="11">
        <v>7.4802898435158802</v>
      </c>
      <c r="AO97" s="11">
        <v>7.0236263287582101</v>
      </c>
      <c r="AP97" s="11"/>
      <c r="AQ97" s="11"/>
    </row>
    <row r="98" spans="1:43" ht="15.5" customHeight="1" x14ac:dyDescent="0.75">
      <c r="A98" s="4" t="s">
        <v>305</v>
      </c>
      <c r="B98" s="11"/>
      <c r="C98" s="11"/>
      <c r="D98" s="11"/>
      <c r="E98" s="11"/>
      <c r="F98" s="11"/>
      <c r="G98" s="11"/>
      <c r="H98" s="11"/>
      <c r="I98" s="11"/>
      <c r="J98" s="11"/>
      <c r="K98" s="11"/>
      <c r="L98" s="11"/>
      <c r="M98" s="11"/>
      <c r="N98" s="11"/>
      <c r="O98" s="11"/>
      <c r="P98" s="11"/>
      <c r="Q98" s="11"/>
      <c r="R98" s="11">
        <v>1.20080387357687</v>
      </c>
      <c r="S98" s="11">
        <v>-1.3422014726051501</v>
      </c>
      <c r="T98" s="11"/>
      <c r="U98" s="11"/>
      <c r="V98" s="11"/>
      <c r="W98" s="4" t="s">
        <v>145</v>
      </c>
      <c r="X98" s="11"/>
      <c r="Y98" s="11">
        <v>0.58612877656752405</v>
      </c>
      <c r="Z98" s="11">
        <v>2.3092846427167202</v>
      </c>
      <c r="AA98" s="11"/>
      <c r="AB98" s="11"/>
      <c r="AC98" s="11">
        <v>1.0306590420109001</v>
      </c>
      <c r="AD98" s="11"/>
      <c r="AE98" s="11"/>
      <c r="AF98" s="11">
        <v>1.14503686745385</v>
      </c>
      <c r="AG98" s="11"/>
      <c r="AH98" s="11"/>
      <c r="AI98" s="11"/>
      <c r="AJ98" s="11"/>
      <c r="AK98" s="11"/>
      <c r="AL98" s="11"/>
      <c r="AM98" s="11"/>
      <c r="AN98" s="11"/>
      <c r="AO98" s="11">
        <v>-0.19463991399792399</v>
      </c>
      <c r="AP98" s="11">
        <v>0.19724678112423499</v>
      </c>
      <c r="AQ98" s="11">
        <v>3.7672042935665901</v>
      </c>
    </row>
    <row r="99" spans="1:43" ht="15.5" customHeight="1" x14ac:dyDescent="0.75">
      <c r="A99" s="4" t="s">
        <v>307</v>
      </c>
      <c r="B99" s="11"/>
      <c r="C99" s="11"/>
      <c r="D99" s="11"/>
      <c r="E99" s="11"/>
      <c r="F99" s="11"/>
      <c r="G99" s="11"/>
      <c r="H99" s="11"/>
      <c r="I99" s="11"/>
      <c r="J99" s="11"/>
      <c r="K99" s="11"/>
      <c r="L99" s="11"/>
      <c r="M99" s="11"/>
      <c r="N99" s="11"/>
      <c r="O99" s="11"/>
      <c r="P99" s="11">
        <v>-0.89773415844323601</v>
      </c>
      <c r="Q99" s="11"/>
      <c r="R99" s="11"/>
      <c r="S99" s="11"/>
      <c r="T99" s="11"/>
      <c r="U99" s="11"/>
      <c r="V99" s="11"/>
      <c r="W99" s="4" t="s">
        <v>327</v>
      </c>
      <c r="X99" s="11"/>
      <c r="Y99" s="11"/>
      <c r="Z99" s="11">
        <v>4.6468053049212399</v>
      </c>
      <c r="AA99" s="11">
        <v>2.1512352415221598</v>
      </c>
      <c r="AB99" s="11"/>
      <c r="AC99" s="11"/>
      <c r="AD99" s="11"/>
      <c r="AE99" s="11"/>
      <c r="AF99" s="11">
        <v>2.3012604960693501</v>
      </c>
      <c r="AG99" s="11"/>
      <c r="AH99" s="11"/>
      <c r="AI99" s="11"/>
      <c r="AJ99" s="11"/>
      <c r="AK99" s="11"/>
      <c r="AL99" s="11"/>
      <c r="AM99" s="11"/>
      <c r="AN99" s="11"/>
      <c r="AO99" s="11"/>
      <c r="AP99" s="11"/>
      <c r="AQ99" s="11"/>
    </row>
    <row r="100" spans="1:43" ht="15.5" customHeight="1" x14ac:dyDescent="0.75">
      <c r="A100" s="4" t="s">
        <v>312</v>
      </c>
      <c r="B100" s="11"/>
      <c r="C100" s="11"/>
      <c r="D100" s="11"/>
      <c r="E100" s="11"/>
      <c r="F100" s="11"/>
      <c r="G100" s="11"/>
      <c r="H100" s="11"/>
      <c r="I100" s="11"/>
      <c r="J100" s="11"/>
      <c r="K100" s="11"/>
      <c r="L100" s="11"/>
      <c r="M100" s="11"/>
      <c r="N100" s="11">
        <v>-1.02491379993944</v>
      </c>
      <c r="O100" s="11"/>
      <c r="P100" s="11"/>
      <c r="Q100" s="11"/>
      <c r="R100" s="11"/>
      <c r="S100" s="11"/>
      <c r="T100" s="11"/>
      <c r="U100" s="11"/>
      <c r="V100" s="11"/>
      <c r="W100" s="4" t="s">
        <v>88</v>
      </c>
      <c r="X100" s="11">
        <v>3.6231137148711001</v>
      </c>
      <c r="Y100" s="11"/>
      <c r="Z100" s="11">
        <v>2.7969533256317001</v>
      </c>
      <c r="AA100" s="11"/>
      <c r="AB100" s="11"/>
      <c r="AC100" s="11"/>
      <c r="AD100" s="11"/>
      <c r="AE100" s="11"/>
      <c r="AF100" s="11"/>
      <c r="AG100" s="11"/>
      <c r="AH100" s="11"/>
      <c r="AI100" s="11"/>
      <c r="AJ100" s="11">
        <v>3.4942065765691099</v>
      </c>
      <c r="AK100" s="11"/>
      <c r="AL100" s="11"/>
      <c r="AM100" s="11"/>
      <c r="AN100" s="11"/>
      <c r="AO100" s="11"/>
      <c r="AP100" s="11"/>
      <c r="AQ100" s="11"/>
    </row>
    <row r="101" spans="1:43" ht="15.5" customHeight="1" x14ac:dyDescent="0.75">
      <c r="A101" s="4" t="s">
        <v>313</v>
      </c>
      <c r="B101" s="11"/>
      <c r="C101" s="11"/>
      <c r="D101" s="11"/>
      <c r="E101" s="11"/>
      <c r="F101" s="11"/>
      <c r="G101" s="11"/>
      <c r="H101" s="11"/>
      <c r="I101" s="11"/>
      <c r="J101" s="11"/>
      <c r="K101" s="11"/>
      <c r="L101" s="11"/>
      <c r="M101" s="11"/>
      <c r="N101" s="11"/>
      <c r="O101" s="11"/>
      <c r="P101" s="11"/>
      <c r="Q101" s="11">
        <v>-1.2540103410232899</v>
      </c>
      <c r="R101" s="11"/>
      <c r="S101" s="11"/>
      <c r="T101" s="11"/>
      <c r="U101" s="11"/>
      <c r="V101" s="11"/>
      <c r="W101" s="4" t="s">
        <v>334</v>
      </c>
      <c r="X101" s="11"/>
      <c r="Y101" s="11"/>
      <c r="Z101" s="11"/>
      <c r="AA101" s="11"/>
      <c r="AB101" s="11"/>
      <c r="AC101" s="11"/>
      <c r="AD101" s="11"/>
      <c r="AE101" s="11"/>
      <c r="AF101" s="11"/>
      <c r="AG101" s="11">
        <v>2.3092806726308401</v>
      </c>
      <c r="AH101" s="11"/>
      <c r="AI101" s="11"/>
      <c r="AJ101" s="11"/>
      <c r="AK101" s="11"/>
      <c r="AL101" s="11"/>
      <c r="AM101" s="11"/>
      <c r="AN101" s="11"/>
      <c r="AO101" s="11">
        <v>1.27425077881134</v>
      </c>
      <c r="AP101" s="11">
        <v>0.83308166280113904</v>
      </c>
      <c r="AQ101" s="11">
        <v>2.5100123190336299</v>
      </c>
    </row>
    <row r="102" spans="1:43" ht="15.5" customHeight="1" x14ac:dyDescent="0.75">
      <c r="A102" s="4" t="s">
        <v>316</v>
      </c>
      <c r="B102" s="11"/>
      <c r="C102" s="11"/>
      <c r="D102" s="11"/>
      <c r="E102" s="11"/>
      <c r="F102" s="11"/>
      <c r="G102" s="11"/>
      <c r="H102" s="11"/>
      <c r="I102" s="11"/>
      <c r="J102" s="11"/>
      <c r="K102" s="11"/>
      <c r="L102" s="11"/>
      <c r="M102" s="11"/>
      <c r="N102" s="11"/>
      <c r="O102" s="11"/>
      <c r="P102" s="11"/>
      <c r="Q102" s="11"/>
      <c r="R102" s="11"/>
      <c r="S102" s="11"/>
      <c r="T102" s="11">
        <v>1.0428803905137201</v>
      </c>
      <c r="U102" s="11"/>
      <c r="V102" s="11"/>
      <c r="W102" s="4" t="s">
        <v>107</v>
      </c>
      <c r="X102" s="11"/>
      <c r="Y102" s="11"/>
      <c r="Z102" s="11"/>
      <c r="AA102" s="11"/>
      <c r="AB102" s="11"/>
      <c r="AC102" s="11"/>
      <c r="AD102" s="11">
        <v>2.0701229646570101E-2</v>
      </c>
      <c r="AE102" s="11"/>
      <c r="AF102" s="11"/>
      <c r="AG102" s="11"/>
      <c r="AH102" s="11"/>
      <c r="AI102" s="11"/>
      <c r="AJ102" s="11"/>
      <c r="AK102" s="11"/>
      <c r="AL102" s="11"/>
      <c r="AM102" s="11"/>
      <c r="AN102" s="11"/>
      <c r="AO102" s="11"/>
      <c r="AP102" s="11"/>
      <c r="AQ102" s="11"/>
    </row>
    <row r="103" spans="1:43" ht="15.5" customHeight="1" x14ac:dyDescent="0.75">
      <c r="A103" s="4" t="s">
        <v>319</v>
      </c>
      <c r="B103" s="11"/>
      <c r="C103" s="11"/>
      <c r="D103" s="11"/>
      <c r="E103" s="11"/>
      <c r="F103" s="11"/>
      <c r="G103" s="11"/>
      <c r="H103" s="11"/>
      <c r="I103" s="11"/>
      <c r="J103" s="11"/>
      <c r="K103" s="11"/>
      <c r="L103" s="11"/>
      <c r="M103" s="11"/>
      <c r="N103" s="11"/>
      <c r="O103" s="11"/>
      <c r="P103" s="11"/>
      <c r="Q103" s="11">
        <v>0.245545059146801</v>
      </c>
      <c r="R103" s="11"/>
      <c r="S103" s="11"/>
      <c r="T103" s="11"/>
      <c r="U103" s="11"/>
      <c r="V103" s="11"/>
      <c r="W103" s="4" t="s">
        <v>355</v>
      </c>
      <c r="X103" s="11"/>
      <c r="Y103" s="11"/>
      <c r="Z103" s="11"/>
      <c r="AA103" s="11">
        <v>0.67954222995369296</v>
      </c>
      <c r="AB103" s="11"/>
      <c r="AC103" s="11"/>
      <c r="AD103" s="11"/>
      <c r="AE103" s="11"/>
      <c r="AF103" s="11"/>
      <c r="AG103" s="11"/>
      <c r="AH103" s="11"/>
      <c r="AI103" s="11"/>
      <c r="AJ103" s="11"/>
      <c r="AK103" s="11"/>
      <c r="AL103" s="11"/>
      <c r="AM103" s="11"/>
      <c r="AN103" s="11"/>
      <c r="AO103" s="11"/>
      <c r="AP103" s="11"/>
      <c r="AQ103" s="11"/>
    </row>
    <row r="104" spans="1:43" ht="15.5" customHeight="1" x14ac:dyDescent="0.75">
      <c r="A104" s="4" t="s">
        <v>83</v>
      </c>
      <c r="B104" s="11">
        <v>-0.33812781673768799</v>
      </c>
      <c r="C104" s="11"/>
      <c r="D104" s="11"/>
      <c r="E104" s="11"/>
      <c r="F104" s="11"/>
      <c r="G104" s="11"/>
      <c r="H104" s="11"/>
      <c r="I104" s="11"/>
      <c r="J104" s="11"/>
      <c r="K104" s="11"/>
      <c r="L104" s="11"/>
      <c r="M104" s="11"/>
      <c r="N104" s="11">
        <v>0.31182171259878499</v>
      </c>
      <c r="O104" s="11"/>
      <c r="P104" s="11"/>
      <c r="Q104" s="11">
        <v>9.2740331586598196E-2</v>
      </c>
      <c r="R104" s="11"/>
      <c r="S104" s="11"/>
      <c r="T104" s="11"/>
      <c r="U104" s="11"/>
      <c r="V104" s="11"/>
      <c r="W104" s="4" t="s">
        <v>360</v>
      </c>
      <c r="X104" s="11"/>
      <c r="Y104" s="11"/>
      <c r="Z104" s="11"/>
      <c r="AA104" s="11"/>
      <c r="AB104" s="11"/>
      <c r="AC104" s="11"/>
      <c r="AD104" s="11"/>
      <c r="AE104" s="11"/>
      <c r="AF104" s="11"/>
      <c r="AG104" s="11"/>
      <c r="AH104" s="11"/>
      <c r="AI104" s="11"/>
      <c r="AJ104" s="11"/>
      <c r="AK104" s="11"/>
      <c r="AL104" s="11">
        <v>-0.14200039509099099</v>
      </c>
      <c r="AM104" s="11">
        <v>0.67897738517102202</v>
      </c>
      <c r="AN104" s="11"/>
      <c r="AO104" s="11"/>
      <c r="AP104" s="11"/>
      <c r="AQ104" s="11"/>
    </row>
    <row r="105" spans="1:43" ht="15.5" customHeight="1" x14ac:dyDescent="0.75">
      <c r="A105" s="4" t="s">
        <v>84</v>
      </c>
      <c r="B105" s="11"/>
      <c r="C105" s="11">
        <v>1.73497700206741</v>
      </c>
      <c r="D105" s="11"/>
      <c r="E105" s="11"/>
      <c r="F105" s="11">
        <v>1.8572324241825599E-2</v>
      </c>
      <c r="G105" s="11"/>
      <c r="H105" s="11"/>
      <c r="I105" s="11">
        <v>-0.14238216042964699</v>
      </c>
      <c r="J105" s="11"/>
      <c r="K105" s="11"/>
      <c r="L105" s="11"/>
      <c r="M105" s="11"/>
      <c r="N105" s="11">
        <v>0.42655369158082801</v>
      </c>
      <c r="O105" s="11"/>
      <c r="P105" s="11"/>
      <c r="Q105" s="11">
        <v>0.57975577537703005</v>
      </c>
      <c r="R105" s="11">
        <v>2.4455725962742201</v>
      </c>
      <c r="S105" s="11">
        <v>0.95545649574725999</v>
      </c>
      <c r="T105" s="11"/>
      <c r="U105" s="11"/>
      <c r="V105" s="11"/>
      <c r="W105" s="4" t="s">
        <v>363</v>
      </c>
      <c r="X105" s="11"/>
      <c r="Y105" s="11"/>
      <c r="Z105" s="11"/>
      <c r="AA105" s="11"/>
      <c r="AB105" s="11"/>
      <c r="AC105" s="11"/>
      <c r="AD105" s="11"/>
      <c r="AE105" s="11"/>
      <c r="AF105" s="11"/>
      <c r="AG105" s="11"/>
      <c r="AH105" s="11"/>
      <c r="AI105" s="11"/>
      <c r="AJ105" s="11"/>
      <c r="AK105" s="11"/>
      <c r="AL105" s="11"/>
      <c r="AM105" s="11">
        <v>0.70236972865305503</v>
      </c>
      <c r="AN105" s="11">
        <v>2.6343882006781301</v>
      </c>
      <c r="AO105" s="11">
        <v>0.65795100855618105</v>
      </c>
      <c r="AP105" s="11"/>
      <c r="AQ105" s="11"/>
    </row>
    <row r="106" spans="1:43" ht="15.5" customHeight="1" x14ac:dyDescent="0.75">
      <c r="A106" s="4" t="s">
        <v>86</v>
      </c>
      <c r="B106" s="11"/>
      <c r="C106" s="11">
        <v>-2.1890587535158899</v>
      </c>
      <c r="D106" s="11">
        <v>-3.2417325066912199</v>
      </c>
      <c r="E106" s="11"/>
      <c r="F106" s="11"/>
      <c r="G106" s="11">
        <v>-2.8406376663161299</v>
      </c>
      <c r="H106" s="11"/>
      <c r="I106" s="11"/>
      <c r="J106" s="11">
        <v>-2.4369217251205</v>
      </c>
      <c r="K106" s="11"/>
      <c r="L106" s="11"/>
      <c r="M106" s="11"/>
      <c r="N106" s="11"/>
      <c r="O106" s="11"/>
      <c r="P106" s="11"/>
      <c r="Q106" s="11"/>
      <c r="R106" s="11"/>
      <c r="S106" s="11">
        <v>-1.49496134676925</v>
      </c>
      <c r="T106" s="11">
        <v>-1.8803199034598099</v>
      </c>
      <c r="U106" s="11">
        <v>-1.31369622965796</v>
      </c>
      <c r="V106" s="11"/>
      <c r="W106" s="4" t="s">
        <v>372</v>
      </c>
      <c r="X106" s="11"/>
      <c r="Y106" s="11"/>
      <c r="Z106" s="11"/>
      <c r="AA106" s="11"/>
      <c r="AB106" s="11"/>
      <c r="AC106" s="11"/>
      <c r="AD106" s="11"/>
      <c r="AE106" s="11"/>
      <c r="AF106" s="11"/>
      <c r="AG106" s="11"/>
      <c r="AH106" s="11"/>
      <c r="AI106" s="11"/>
      <c r="AJ106" s="11"/>
      <c r="AK106" s="11"/>
      <c r="AL106" s="11"/>
      <c r="AM106" s="11">
        <v>3.0817911058418002</v>
      </c>
      <c r="AN106" s="11"/>
      <c r="AO106" s="11"/>
      <c r="AP106" s="11"/>
      <c r="AQ106" s="11"/>
    </row>
    <row r="107" spans="1:43" ht="15.5" customHeight="1" x14ac:dyDescent="0.75">
      <c r="A107" s="4" t="s">
        <v>327</v>
      </c>
      <c r="B107" s="11"/>
      <c r="C107" s="11"/>
      <c r="D107" s="11">
        <v>0.88811729457209099</v>
      </c>
      <c r="E107" s="11">
        <v>-1.91010675987461</v>
      </c>
      <c r="F107" s="11"/>
      <c r="G107" s="11"/>
      <c r="H107" s="11"/>
      <c r="I107" s="11"/>
      <c r="J107" s="11">
        <v>-1.5612409831782901</v>
      </c>
      <c r="K107" s="11"/>
      <c r="L107" s="11"/>
      <c r="M107" s="11"/>
      <c r="N107" s="11"/>
      <c r="O107" s="11"/>
      <c r="P107" s="11"/>
      <c r="Q107" s="11"/>
      <c r="R107" s="11"/>
      <c r="S107" s="11"/>
      <c r="T107" s="11"/>
      <c r="U107" s="11"/>
      <c r="V107" s="11"/>
      <c r="W107" s="4" t="s">
        <v>373</v>
      </c>
      <c r="X107" s="11"/>
      <c r="Y107" s="11"/>
      <c r="Z107" s="11"/>
      <c r="AA107" s="11"/>
      <c r="AB107" s="11"/>
      <c r="AC107" s="11"/>
      <c r="AD107" s="11"/>
      <c r="AE107" s="11"/>
      <c r="AF107" s="11"/>
      <c r="AG107" s="11"/>
      <c r="AH107" s="11"/>
      <c r="AI107" s="11"/>
      <c r="AJ107" s="11"/>
      <c r="AK107" s="11">
        <v>1.7883184852613601E-2</v>
      </c>
      <c r="AL107" s="11">
        <v>-0.22889770160428599</v>
      </c>
      <c r="AM107" s="11">
        <v>-2.0474722478109699</v>
      </c>
      <c r="AN107" s="11"/>
      <c r="AO107" s="11"/>
      <c r="AP107" s="11"/>
      <c r="AQ107" s="11"/>
    </row>
    <row r="108" spans="1:43" ht="15.5" customHeight="1" x14ac:dyDescent="0.75">
      <c r="A108" s="4" t="s">
        <v>88</v>
      </c>
      <c r="B108" s="11">
        <v>-1.4765875567136899</v>
      </c>
      <c r="C108" s="11"/>
      <c r="D108" s="11">
        <v>-0.82964576029093995</v>
      </c>
      <c r="E108" s="11"/>
      <c r="F108" s="11"/>
      <c r="G108" s="11"/>
      <c r="H108" s="11"/>
      <c r="I108" s="11"/>
      <c r="J108" s="11"/>
      <c r="K108" s="11"/>
      <c r="L108" s="11"/>
      <c r="M108" s="11"/>
      <c r="N108" s="11">
        <v>0.720338364799193</v>
      </c>
      <c r="O108" s="11"/>
      <c r="P108" s="11"/>
      <c r="Q108" s="11"/>
      <c r="R108" s="11"/>
      <c r="S108" s="11"/>
      <c r="T108" s="11"/>
      <c r="U108" s="11"/>
      <c r="V108" s="11"/>
      <c r="W108" s="4" t="s">
        <v>115</v>
      </c>
      <c r="X108" s="11"/>
      <c r="Y108" s="11"/>
      <c r="Z108" s="11"/>
      <c r="AA108" s="11"/>
      <c r="AB108" s="11">
        <v>3.1800447598476098</v>
      </c>
      <c r="AC108" s="11"/>
      <c r="AD108" s="11"/>
      <c r="AE108" s="11"/>
      <c r="AF108" s="11"/>
      <c r="AG108" s="11"/>
      <c r="AH108" s="11"/>
      <c r="AI108" s="11"/>
      <c r="AJ108" s="11">
        <v>1.84098571057229</v>
      </c>
      <c r="AK108" s="11"/>
      <c r="AL108" s="11"/>
      <c r="AM108" s="11"/>
      <c r="AN108" s="11"/>
      <c r="AO108" s="11">
        <v>0.97139317901368205</v>
      </c>
      <c r="AP108" s="11"/>
      <c r="AQ108" s="11"/>
    </row>
    <row r="109" spans="1:43" ht="15.5" customHeight="1" x14ac:dyDescent="0.75">
      <c r="A109" s="4" t="s">
        <v>329</v>
      </c>
      <c r="B109" s="11"/>
      <c r="C109" s="11"/>
      <c r="D109" s="11"/>
      <c r="E109" s="11"/>
      <c r="F109" s="11"/>
      <c r="G109" s="11"/>
      <c r="H109" s="11"/>
      <c r="I109" s="11"/>
      <c r="J109" s="11"/>
      <c r="K109" s="11"/>
      <c r="L109" s="11"/>
      <c r="M109" s="11"/>
      <c r="N109" s="11"/>
      <c r="O109" s="11"/>
      <c r="P109" s="11"/>
      <c r="Q109" s="11">
        <v>1.3290340722824701</v>
      </c>
      <c r="R109" s="11"/>
      <c r="S109" s="11"/>
      <c r="T109" s="11"/>
      <c r="U109" s="11"/>
      <c r="V109" s="11"/>
      <c r="W109" s="4" t="s">
        <v>375</v>
      </c>
      <c r="X109" s="11"/>
      <c r="Y109" s="11"/>
      <c r="Z109" s="11"/>
      <c r="AA109" s="11"/>
      <c r="AB109" s="11"/>
      <c r="AC109" s="11"/>
      <c r="AD109" s="11"/>
      <c r="AE109" s="11"/>
      <c r="AF109" s="11"/>
      <c r="AG109" s="11"/>
      <c r="AH109" s="11"/>
      <c r="AI109" s="11"/>
      <c r="AJ109" s="11"/>
      <c r="AK109" s="11"/>
      <c r="AL109" s="11"/>
      <c r="AM109" s="11">
        <v>3.2344506882770299</v>
      </c>
      <c r="AN109" s="11">
        <v>4.9440542749559802</v>
      </c>
      <c r="AO109" s="11"/>
      <c r="AP109" s="11"/>
      <c r="AQ109" s="11"/>
    </row>
    <row r="110" spans="1:43" ht="15.5" customHeight="1" x14ac:dyDescent="0.75">
      <c r="A110" s="4" t="s">
        <v>330</v>
      </c>
      <c r="B110" s="11"/>
      <c r="C110" s="11"/>
      <c r="D110" s="11"/>
      <c r="E110" s="11"/>
      <c r="F110" s="11"/>
      <c r="G110" s="11"/>
      <c r="H110" s="11"/>
      <c r="I110" s="11"/>
      <c r="J110" s="11"/>
      <c r="K110" s="11"/>
      <c r="L110" s="11"/>
      <c r="M110" s="11"/>
      <c r="N110" s="11"/>
      <c r="O110" s="11"/>
      <c r="P110" s="11"/>
      <c r="Q110" s="11"/>
      <c r="R110" s="11"/>
      <c r="S110" s="11"/>
      <c r="T110" s="11"/>
      <c r="U110" s="11">
        <v>2.9650734481882401</v>
      </c>
      <c r="V110" s="11"/>
      <c r="W110" s="4" t="s">
        <v>378</v>
      </c>
      <c r="X110" s="11"/>
      <c r="Y110" s="11"/>
      <c r="Z110" s="11">
        <v>6.3375669444857898</v>
      </c>
      <c r="AA110" s="11"/>
      <c r="AB110" s="11"/>
      <c r="AC110" s="11"/>
      <c r="AD110" s="11"/>
      <c r="AE110" s="11"/>
      <c r="AF110" s="11"/>
      <c r="AG110" s="11"/>
      <c r="AH110" s="11"/>
      <c r="AI110" s="11"/>
      <c r="AJ110" s="11"/>
      <c r="AK110" s="11"/>
      <c r="AL110" s="11">
        <v>1.3774136169861</v>
      </c>
      <c r="AM110" s="11"/>
      <c r="AN110" s="11"/>
      <c r="AO110" s="11"/>
      <c r="AP110" s="11"/>
      <c r="AQ110" s="11"/>
    </row>
    <row r="111" spans="1:43" ht="15.5" customHeight="1" x14ac:dyDescent="0.75">
      <c r="A111" s="4" t="s">
        <v>332</v>
      </c>
      <c r="B111" s="11"/>
      <c r="C111" s="11"/>
      <c r="D111" s="11"/>
      <c r="E111" s="11"/>
      <c r="F111" s="11"/>
      <c r="G111" s="11"/>
      <c r="H111" s="11"/>
      <c r="I111" s="11"/>
      <c r="J111" s="11"/>
      <c r="K111" s="11"/>
      <c r="L111" s="11"/>
      <c r="M111" s="11"/>
      <c r="N111" s="11"/>
      <c r="O111" s="11">
        <v>2.67806820699963</v>
      </c>
      <c r="P111" s="11">
        <v>2.4442232583250498</v>
      </c>
      <c r="Q111" s="11"/>
      <c r="R111" s="11">
        <v>5.9747937092260601</v>
      </c>
      <c r="S111" s="11">
        <v>7.9150729890125699</v>
      </c>
      <c r="T111" s="11"/>
      <c r="U111" s="11"/>
      <c r="V111" s="11"/>
      <c r="W111" s="4" t="s">
        <v>118</v>
      </c>
      <c r="X111" s="11"/>
      <c r="Y111" s="11"/>
      <c r="Z111" s="11"/>
      <c r="AA111" s="11"/>
      <c r="AB111" s="11"/>
      <c r="AC111" s="11">
        <v>3.10566110998883</v>
      </c>
      <c r="AD111" s="11"/>
      <c r="AE111" s="11"/>
      <c r="AF111" s="11"/>
      <c r="AG111" s="11"/>
      <c r="AH111" s="11"/>
      <c r="AI111" s="11"/>
      <c r="AJ111" s="11"/>
      <c r="AK111" s="11"/>
      <c r="AL111" s="11"/>
      <c r="AM111" s="11"/>
      <c r="AN111" s="11"/>
      <c r="AO111" s="11"/>
      <c r="AP111" s="11"/>
      <c r="AQ111" s="11"/>
    </row>
    <row r="112" spans="1:43" ht="15.5" customHeight="1" x14ac:dyDescent="0.75">
      <c r="A112" s="4" t="s">
        <v>104</v>
      </c>
      <c r="B112" s="11"/>
      <c r="C112" s="11"/>
      <c r="D112" s="11"/>
      <c r="E112" s="11"/>
      <c r="F112" s="11"/>
      <c r="G112" s="11"/>
      <c r="H112" s="11"/>
      <c r="I112" s="11"/>
      <c r="J112" s="11"/>
      <c r="K112" s="11"/>
      <c r="L112" s="11"/>
      <c r="M112" s="11"/>
      <c r="N112" s="11"/>
      <c r="O112" s="11"/>
      <c r="P112" s="11"/>
      <c r="Q112" s="11"/>
      <c r="R112" s="11">
        <v>1.61593959669089</v>
      </c>
      <c r="S112" s="11"/>
      <c r="T112" s="11"/>
      <c r="U112" s="11"/>
      <c r="V112" s="11"/>
      <c r="W112" s="4" t="s">
        <v>119</v>
      </c>
      <c r="X112" s="11"/>
      <c r="Y112" s="11"/>
      <c r="Z112" s="11">
        <v>8.1113889055413502</v>
      </c>
      <c r="AA112" s="11">
        <v>5.4463432571048296</v>
      </c>
      <c r="AB112" s="11">
        <v>6.3903110235345304</v>
      </c>
      <c r="AC112" s="11"/>
      <c r="AD112" s="11"/>
      <c r="AE112" s="11"/>
      <c r="AF112" s="11">
        <v>7.9592760609272704</v>
      </c>
      <c r="AG112" s="11"/>
      <c r="AH112" s="11"/>
      <c r="AI112" s="11"/>
      <c r="AJ112" s="11"/>
      <c r="AK112" s="11"/>
      <c r="AL112" s="11"/>
      <c r="AM112" s="11"/>
      <c r="AN112" s="11"/>
      <c r="AO112" s="11"/>
      <c r="AP112" s="11"/>
      <c r="AQ112" s="11"/>
    </row>
    <row r="113" spans="1:43" ht="15.5" customHeight="1" x14ac:dyDescent="0.75">
      <c r="A113" s="4" t="s">
        <v>334</v>
      </c>
      <c r="B113" s="11"/>
      <c r="C113" s="11"/>
      <c r="D113" s="11"/>
      <c r="E113" s="11"/>
      <c r="F113" s="11"/>
      <c r="G113" s="11"/>
      <c r="H113" s="11"/>
      <c r="I113" s="11"/>
      <c r="J113" s="11"/>
      <c r="K113" s="11">
        <v>0.47779976584235001</v>
      </c>
      <c r="L113" s="11"/>
      <c r="M113" s="11"/>
      <c r="N113" s="11"/>
      <c r="O113" s="11"/>
      <c r="P113" s="11"/>
      <c r="Q113" s="11"/>
      <c r="R113" s="11"/>
      <c r="S113" s="11">
        <v>-1.6093084728776399</v>
      </c>
      <c r="T113" s="11">
        <v>-1.9303459324068</v>
      </c>
      <c r="U113" s="11">
        <v>0.45472880973989999</v>
      </c>
      <c r="V113" s="11"/>
      <c r="W113" s="4" t="s">
        <v>120</v>
      </c>
      <c r="X113" s="11">
        <v>1.0705685413256201</v>
      </c>
      <c r="Y113" s="11"/>
      <c r="Z113" s="11"/>
      <c r="AA113" s="11"/>
      <c r="AB113" s="11"/>
      <c r="AC113" s="11"/>
      <c r="AD113" s="11"/>
      <c r="AE113" s="11"/>
      <c r="AF113" s="11"/>
      <c r="AG113" s="11"/>
      <c r="AH113" s="11"/>
      <c r="AI113" s="11"/>
      <c r="AJ113" s="11"/>
      <c r="AK113" s="11"/>
      <c r="AL113" s="11"/>
      <c r="AM113" s="11"/>
      <c r="AN113" s="11"/>
      <c r="AO113" s="11">
        <v>2.21638719338292</v>
      </c>
      <c r="AP113" s="11">
        <v>1.5862561576290699</v>
      </c>
      <c r="AQ113" s="11"/>
    </row>
    <row r="114" spans="1:43" ht="15.5" customHeight="1" x14ac:dyDescent="0.75">
      <c r="A114" s="4" t="s">
        <v>107</v>
      </c>
      <c r="B114" s="11"/>
      <c r="C114" s="11"/>
      <c r="D114" s="11"/>
      <c r="E114" s="11"/>
      <c r="F114" s="11"/>
      <c r="G114" s="11"/>
      <c r="H114" s="11">
        <v>-1.09842771861807</v>
      </c>
      <c r="I114" s="11"/>
      <c r="J114" s="11"/>
      <c r="K114" s="11"/>
      <c r="L114" s="11"/>
      <c r="M114" s="11"/>
      <c r="N114" s="11"/>
      <c r="O114" s="11"/>
      <c r="P114" s="11"/>
      <c r="Q114" s="11"/>
      <c r="R114" s="11"/>
      <c r="S114" s="11"/>
      <c r="T114" s="11"/>
      <c r="U114" s="11"/>
      <c r="V114" s="11"/>
      <c r="W114" s="4" t="s">
        <v>121</v>
      </c>
      <c r="X114" s="11"/>
      <c r="Y114" s="11"/>
      <c r="Z114" s="11"/>
      <c r="AA114" s="11"/>
      <c r="AB114" s="11"/>
      <c r="AC114" s="11">
        <v>0.70338313015752196</v>
      </c>
      <c r="AD114" s="11"/>
      <c r="AE114" s="11"/>
      <c r="AF114" s="11"/>
      <c r="AG114" s="11"/>
      <c r="AH114" s="11"/>
      <c r="AI114" s="11"/>
      <c r="AJ114" s="11"/>
      <c r="AK114" s="11"/>
      <c r="AL114" s="11"/>
      <c r="AM114" s="11"/>
      <c r="AN114" s="11"/>
      <c r="AO114" s="11"/>
      <c r="AP114" s="11"/>
      <c r="AQ114" s="11"/>
    </row>
    <row r="115" spans="1:43" x14ac:dyDescent="0.75">
      <c r="A115" s="4" t="s">
        <v>338</v>
      </c>
      <c r="B115" s="11"/>
      <c r="C115" s="11"/>
      <c r="D115" s="11"/>
      <c r="E115" s="11"/>
      <c r="F115" s="11"/>
      <c r="G115" s="11"/>
      <c r="H115" s="11">
        <v>2.6568692219809198</v>
      </c>
      <c r="I115" s="11">
        <v>2.37846053637056</v>
      </c>
      <c r="J115" s="11"/>
      <c r="K115" s="11"/>
      <c r="L115" s="11"/>
      <c r="M115" s="11"/>
      <c r="N115" s="11"/>
      <c r="O115" s="11">
        <v>2.77191727280234</v>
      </c>
      <c r="P115" s="11">
        <v>2.6469728494379199</v>
      </c>
      <c r="Q115" s="11">
        <v>1.29035989324639</v>
      </c>
      <c r="R115" s="11">
        <v>2.7417220808598302</v>
      </c>
      <c r="S115" s="11"/>
      <c r="T115" s="11"/>
      <c r="U115" s="11"/>
      <c r="V115" s="11"/>
      <c r="W115" s="11"/>
      <c r="X115" s="11"/>
      <c r="Y115" s="11"/>
      <c r="Z115" s="11"/>
      <c r="AA115" s="11"/>
      <c r="AB115" s="11"/>
      <c r="AC115" s="11"/>
      <c r="AD115" s="11"/>
      <c r="AE115" s="11"/>
      <c r="AF115" s="11"/>
      <c r="AG115" s="11"/>
      <c r="AH115" s="11"/>
      <c r="AI115" s="11"/>
      <c r="AJ115" s="11"/>
      <c r="AK115" s="11"/>
      <c r="AL115" s="11"/>
      <c r="AM115" s="11"/>
      <c r="AN115" s="11"/>
      <c r="AO115" s="11"/>
      <c r="AP115" s="11"/>
      <c r="AQ115" s="11"/>
    </row>
    <row r="116" spans="1:43" x14ac:dyDescent="0.75">
      <c r="A116" s="4" t="s">
        <v>355</v>
      </c>
      <c r="B116" s="11"/>
      <c r="C116" s="11"/>
      <c r="D116" s="11"/>
      <c r="E116" s="11">
        <v>-2.6064992008112799</v>
      </c>
      <c r="F116" s="11"/>
      <c r="G116" s="11"/>
      <c r="H116" s="11"/>
      <c r="I116" s="11"/>
      <c r="J116" s="11"/>
      <c r="K116" s="11"/>
      <c r="L116" s="11"/>
      <c r="M116" s="11"/>
      <c r="N116" s="11"/>
      <c r="O116" s="11"/>
      <c r="P116" s="11"/>
      <c r="Q116" s="11"/>
      <c r="R116" s="11"/>
      <c r="S116" s="11"/>
      <c r="T116" s="11"/>
      <c r="U116" s="11"/>
      <c r="V116" s="11"/>
      <c r="W116" s="11"/>
      <c r="X116" s="11"/>
      <c r="Y116" s="11"/>
      <c r="Z116" s="11"/>
      <c r="AA116" s="11"/>
      <c r="AB116" s="11"/>
      <c r="AC116" s="11"/>
      <c r="AD116" s="11"/>
      <c r="AE116" s="11"/>
      <c r="AF116" s="11"/>
      <c r="AG116" s="11"/>
      <c r="AH116" s="11"/>
      <c r="AI116" s="11"/>
      <c r="AJ116" s="11"/>
      <c r="AK116" s="11"/>
      <c r="AL116" s="11"/>
      <c r="AM116" s="11"/>
      <c r="AN116" s="11"/>
      <c r="AO116" s="11"/>
      <c r="AP116" s="11"/>
      <c r="AQ116" s="11"/>
    </row>
    <row r="117" spans="1:43" x14ac:dyDescent="0.75">
      <c r="A117" s="4" t="s">
        <v>360</v>
      </c>
      <c r="B117" s="11"/>
      <c r="C117" s="11"/>
      <c r="D117" s="11"/>
      <c r="E117" s="11"/>
      <c r="F117" s="11"/>
      <c r="G117" s="11"/>
      <c r="H117" s="11"/>
      <c r="I117" s="11"/>
      <c r="J117" s="11"/>
      <c r="K117" s="11"/>
      <c r="L117" s="11"/>
      <c r="M117" s="11"/>
      <c r="N117" s="11"/>
      <c r="O117" s="11"/>
      <c r="P117" s="11">
        <v>-1.10891127288235</v>
      </c>
      <c r="Q117" s="11">
        <v>-2.43922823783153</v>
      </c>
      <c r="R117" s="11"/>
      <c r="S117" s="11"/>
      <c r="T117" s="11"/>
      <c r="U117" s="11"/>
      <c r="V117" s="11"/>
      <c r="W117" s="11"/>
      <c r="X117" s="11"/>
      <c r="Y117" s="11"/>
      <c r="Z117" s="11"/>
      <c r="AA117" s="11"/>
      <c r="AB117" s="11"/>
      <c r="AC117" s="11"/>
      <c r="AD117" s="11"/>
      <c r="AE117" s="11"/>
      <c r="AF117" s="11"/>
      <c r="AG117" s="11"/>
      <c r="AH117" s="11"/>
      <c r="AI117" s="11"/>
      <c r="AJ117" s="11"/>
      <c r="AK117" s="11"/>
      <c r="AL117" s="11"/>
      <c r="AM117" s="11"/>
      <c r="AN117" s="11"/>
      <c r="AO117" s="11"/>
      <c r="AP117" s="11"/>
      <c r="AQ117" s="11"/>
    </row>
    <row r="118" spans="1:43" x14ac:dyDescent="0.75">
      <c r="A118" s="4" t="s">
        <v>363</v>
      </c>
      <c r="B118" s="11"/>
      <c r="C118" s="11"/>
      <c r="D118" s="11"/>
      <c r="E118" s="11"/>
      <c r="F118" s="11"/>
      <c r="G118" s="11"/>
      <c r="H118" s="11"/>
      <c r="I118" s="11"/>
      <c r="J118" s="11"/>
      <c r="K118" s="11"/>
      <c r="L118" s="11"/>
      <c r="M118" s="11"/>
      <c r="N118" s="11"/>
      <c r="O118" s="11"/>
      <c r="P118" s="11"/>
      <c r="Q118" s="11">
        <v>-1.51873626701358</v>
      </c>
      <c r="R118" s="11">
        <v>-1.4538874180238901</v>
      </c>
      <c r="S118" s="11">
        <v>-0.37880943881589502</v>
      </c>
      <c r="T118" s="11"/>
      <c r="U118" s="11"/>
      <c r="V118" s="11"/>
      <c r="W118" s="11"/>
      <c r="X118" s="11"/>
      <c r="Y118" s="11"/>
      <c r="Z118" s="11"/>
      <c r="AA118" s="11"/>
      <c r="AB118" s="11"/>
      <c r="AC118" s="11"/>
      <c r="AD118" s="11"/>
      <c r="AE118" s="11"/>
      <c r="AF118" s="11"/>
      <c r="AG118" s="11"/>
      <c r="AH118" s="11"/>
      <c r="AI118" s="11"/>
      <c r="AJ118" s="11"/>
      <c r="AK118" s="11"/>
      <c r="AL118" s="11"/>
      <c r="AM118" s="11"/>
      <c r="AN118" s="11"/>
      <c r="AO118" s="11"/>
      <c r="AP118" s="11"/>
      <c r="AQ118" s="11"/>
    </row>
    <row r="119" spans="1:43" x14ac:dyDescent="0.75">
      <c r="A119" s="4" t="s">
        <v>364</v>
      </c>
      <c r="B119" s="11"/>
      <c r="C119" s="11">
        <v>1.7066671562729601</v>
      </c>
      <c r="D119" s="11"/>
      <c r="E119" s="11"/>
      <c r="F119" s="11"/>
      <c r="G119" s="11"/>
      <c r="H119" s="11"/>
      <c r="I119" s="11"/>
      <c r="J119" s="11"/>
      <c r="K119" s="11"/>
      <c r="L119" s="11"/>
      <c r="M119" s="11"/>
      <c r="N119" s="11"/>
      <c r="O119" s="11"/>
      <c r="P119" s="11"/>
      <c r="Q119" s="11"/>
      <c r="R119" s="11"/>
      <c r="S119" s="11"/>
      <c r="T119" s="11"/>
      <c r="U119" s="11"/>
      <c r="V119" s="11"/>
      <c r="W119" s="11"/>
      <c r="X119" s="11"/>
      <c r="Y119" s="11"/>
      <c r="Z119" s="11"/>
      <c r="AA119" s="11"/>
      <c r="AB119" s="11"/>
      <c r="AC119" s="11"/>
      <c r="AD119" s="11"/>
      <c r="AE119" s="11"/>
      <c r="AF119" s="11"/>
      <c r="AG119" s="11"/>
      <c r="AH119" s="11"/>
      <c r="AI119" s="11"/>
      <c r="AJ119" s="11"/>
      <c r="AK119" s="11"/>
      <c r="AL119" s="11"/>
      <c r="AM119" s="11"/>
      <c r="AN119" s="11"/>
      <c r="AO119" s="11"/>
      <c r="AP119" s="11"/>
      <c r="AQ119" s="11"/>
    </row>
    <row r="120" spans="1:43" x14ac:dyDescent="0.75">
      <c r="A120" s="4" t="s">
        <v>111</v>
      </c>
      <c r="B120" s="11"/>
      <c r="C120" s="11"/>
      <c r="D120" s="11">
        <v>0.172891102104094</v>
      </c>
      <c r="E120" s="11"/>
      <c r="F120" s="11"/>
      <c r="G120" s="11"/>
      <c r="H120" s="11"/>
      <c r="I120" s="11">
        <v>0.218588677496625</v>
      </c>
      <c r="J120" s="11"/>
      <c r="K120" s="11"/>
      <c r="L120" s="11"/>
      <c r="M120" s="11"/>
      <c r="N120" s="11"/>
      <c r="O120" s="11"/>
      <c r="P120" s="11"/>
      <c r="Q120" s="11"/>
      <c r="R120" s="11"/>
      <c r="S120" s="11">
        <v>1.1779849206082</v>
      </c>
      <c r="T120" s="11">
        <v>3.0894877782474</v>
      </c>
      <c r="U120" s="11"/>
      <c r="V120" s="11"/>
      <c r="W120" s="11"/>
      <c r="X120" s="11"/>
      <c r="Y120" s="11"/>
      <c r="Z120" s="11"/>
      <c r="AA120" s="11"/>
      <c r="AB120" s="11"/>
      <c r="AC120" s="11"/>
      <c r="AD120" s="11"/>
      <c r="AE120" s="11"/>
      <c r="AF120" s="11"/>
      <c r="AG120" s="11"/>
      <c r="AH120" s="11"/>
      <c r="AI120" s="11"/>
      <c r="AJ120" s="11"/>
      <c r="AK120" s="11"/>
      <c r="AL120" s="11"/>
      <c r="AM120" s="11"/>
      <c r="AN120" s="11"/>
      <c r="AO120" s="11"/>
      <c r="AP120" s="11"/>
      <c r="AQ120" s="11"/>
    </row>
    <row r="121" spans="1:43" x14ac:dyDescent="0.75">
      <c r="A121" s="4" t="s">
        <v>368</v>
      </c>
      <c r="B121" s="11"/>
      <c r="C121" s="11"/>
      <c r="D121" s="11"/>
      <c r="E121" s="11"/>
      <c r="F121" s="11"/>
      <c r="G121" s="11"/>
      <c r="H121" s="11"/>
      <c r="I121" s="11"/>
      <c r="J121" s="11"/>
      <c r="K121" s="11"/>
      <c r="L121" s="11"/>
      <c r="M121" s="11"/>
      <c r="N121" s="11"/>
      <c r="O121" s="11"/>
      <c r="P121" s="11"/>
      <c r="Q121" s="11"/>
      <c r="R121" s="11"/>
      <c r="S121" s="11"/>
      <c r="T121" s="11"/>
      <c r="U121" s="11">
        <v>0.16778844797690801</v>
      </c>
      <c r="V121" s="11"/>
      <c r="W121" s="11"/>
      <c r="X121" s="11"/>
      <c r="Y121" s="11"/>
      <c r="Z121" s="11"/>
      <c r="AA121" s="11"/>
      <c r="AB121" s="11"/>
      <c r="AC121" s="11"/>
      <c r="AD121" s="11"/>
      <c r="AE121" s="11"/>
      <c r="AF121" s="11"/>
      <c r="AG121" s="11"/>
      <c r="AH121" s="11"/>
      <c r="AI121" s="11"/>
      <c r="AJ121" s="11"/>
      <c r="AK121" s="11"/>
      <c r="AL121" s="11"/>
      <c r="AM121" s="11"/>
      <c r="AN121" s="11"/>
      <c r="AO121" s="11"/>
      <c r="AP121" s="11"/>
      <c r="AQ121" s="11"/>
    </row>
    <row r="122" spans="1:43" x14ac:dyDescent="0.75">
      <c r="A122" s="4" t="s">
        <v>371</v>
      </c>
      <c r="B122" s="11">
        <v>0.89375913679261398</v>
      </c>
      <c r="C122" s="11"/>
      <c r="D122" s="11"/>
      <c r="E122" s="11"/>
      <c r="F122" s="11"/>
      <c r="G122" s="11"/>
      <c r="H122" s="11"/>
      <c r="I122" s="11"/>
      <c r="J122" s="11"/>
      <c r="K122" s="11"/>
      <c r="L122" s="11"/>
      <c r="M122" s="11"/>
      <c r="N122" s="11"/>
      <c r="O122" s="11"/>
      <c r="P122" s="11">
        <v>2.0362907350489201</v>
      </c>
      <c r="Q122" s="11"/>
      <c r="R122" s="11">
        <v>2.0883300815825798</v>
      </c>
      <c r="S122" s="11"/>
      <c r="T122" s="11"/>
      <c r="U122" s="11"/>
      <c r="V122" s="11"/>
      <c r="W122" s="11"/>
      <c r="X122" s="11"/>
      <c r="Y122" s="11"/>
      <c r="Z122" s="11"/>
      <c r="AA122" s="11"/>
      <c r="AB122" s="11"/>
      <c r="AC122" s="11"/>
      <c r="AD122" s="11"/>
      <c r="AE122" s="11"/>
      <c r="AF122" s="11"/>
      <c r="AG122" s="11"/>
      <c r="AH122" s="11"/>
      <c r="AI122" s="11"/>
      <c r="AJ122" s="11"/>
      <c r="AK122" s="11"/>
      <c r="AL122" s="11"/>
      <c r="AM122" s="11"/>
      <c r="AN122" s="11"/>
      <c r="AO122" s="11"/>
      <c r="AP122" s="11"/>
      <c r="AQ122" s="11"/>
    </row>
    <row r="123" spans="1:43" x14ac:dyDescent="0.75">
      <c r="A123" s="4" t="s">
        <v>372</v>
      </c>
      <c r="B123" s="11"/>
      <c r="C123" s="11"/>
      <c r="D123" s="11"/>
      <c r="E123" s="11"/>
      <c r="F123" s="11"/>
      <c r="G123" s="11"/>
      <c r="H123" s="11"/>
      <c r="I123" s="11"/>
      <c r="J123" s="11"/>
      <c r="K123" s="11"/>
      <c r="L123" s="11"/>
      <c r="M123" s="11"/>
      <c r="N123" s="11"/>
      <c r="O123" s="11"/>
      <c r="P123" s="11"/>
      <c r="Q123" s="11">
        <v>5.1499284687640701E-2</v>
      </c>
      <c r="R123" s="11"/>
      <c r="S123" s="11"/>
      <c r="T123" s="11"/>
      <c r="U123" s="11"/>
      <c r="V123" s="11"/>
      <c r="W123" s="11"/>
      <c r="X123" s="11"/>
      <c r="Y123" s="11"/>
      <c r="Z123" s="11"/>
      <c r="AA123" s="11"/>
      <c r="AB123" s="11"/>
      <c r="AC123" s="11"/>
      <c r="AD123" s="11"/>
      <c r="AE123" s="11"/>
      <c r="AF123" s="11"/>
      <c r="AG123" s="11"/>
      <c r="AH123" s="11"/>
      <c r="AI123" s="11"/>
      <c r="AJ123" s="11"/>
      <c r="AK123" s="11"/>
      <c r="AL123" s="11"/>
      <c r="AM123" s="11"/>
      <c r="AN123" s="11"/>
      <c r="AO123" s="11"/>
      <c r="AP123" s="11"/>
      <c r="AQ123" s="11"/>
    </row>
    <row r="124" spans="1:43" x14ac:dyDescent="0.75">
      <c r="A124" s="4" t="s">
        <v>373</v>
      </c>
      <c r="B124" s="11"/>
      <c r="C124" s="11"/>
      <c r="D124" s="11"/>
      <c r="E124" s="11"/>
      <c r="F124" s="11"/>
      <c r="G124" s="11"/>
      <c r="H124" s="11"/>
      <c r="I124" s="11"/>
      <c r="J124" s="11"/>
      <c r="K124" s="11"/>
      <c r="L124" s="11"/>
      <c r="M124" s="11"/>
      <c r="N124" s="11"/>
      <c r="O124" s="11">
        <v>-1.88736138083844</v>
      </c>
      <c r="P124" s="11">
        <v>-2.2931898953148901</v>
      </c>
      <c r="Q124" s="11">
        <v>-3.5539981212375999</v>
      </c>
      <c r="R124" s="11"/>
      <c r="S124" s="11"/>
      <c r="T124" s="11"/>
      <c r="U124" s="11"/>
      <c r="V124" s="11"/>
      <c r="W124" s="11"/>
      <c r="X124" s="11"/>
      <c r="Y124" s="11"/>
      <c r="Z124" s="11"/>
      <c r="AA124" s="11"/>
      <c r="AB124" s="11"/>
      <c r="AC124" s="11"/>
      <c r="AD124" s="11"/>
      <c r="AE124" s="11"/>
      <c r="AF124" s="11"/>
      <c r="AG124" s="11"/>
      <c r="AH124" s="11"/>
      <c r="AI124" s="11"/>
      <c r="AJ124" s="11"/>
      <c r="AK124" s="11"/>
      <c r="AL124" s="11"/>
      <c r="AM124" s="11"/>
      <c r="AN124" s="11"/>
      <c r="AO124" s="11"/>
      <c r="AP124" s="11"/>
      <c r="AQ124" s="11"/>
    </row>
    <row r="125" spans="1:43" x14ac:dyDescent="0.75">
      <c r="A125" s="4" t="s">
        <v>115</v>
      </c>
      <c r="B125" s="11"/>
      <c r="C125" s="11"/>
      <c r="D125" s="11"/>
      <c r="E125" s="11"/>
      <c r="F125" s="11">
        <v>5.6634870093599202E-2</v>
      </c>
      <c r="G125" s="11"/>
      <c r="H125" s="11"/>
      <c r="I125" s="11"/>
      <c r="J125" s="11"/>
      <c r="K125" s="11"/>
      <c r="L125" s="11"/>
      <c r="M125" s="11"/>
      <c r="N125" s="11">
        <v>-0.695225735723636</v>
      </c>
      <c r="O125" s="11"/>
      <c r="P125" s="11"/>
      <c r="Q125" s="11"/>
      <c r="R125" s="11"/>
      <c r="S125" s="11">
        <v>-0.73617086448005398</v>
      </c>
      <c r="T125" s="11"/>
      <c r="U125" s="11"/>
      <c r="V125" s="11"/>
      <c r="W125" s="11"/>
      <c r="X125" s="11"/>
      <c r="Y125" s="11"/>
      <c r="Z125" s="11"/>
      <c r="AA125" s="11"/>
      <c r="AB125" s="11"/>
      <c r="AC125" s="11"/>
      <c r="AD125" s="11"/>
      <c r="AE125" s="11"/>
      <c r="AF125" s="11"/>
      <c r="AG125" s="11"/>
      <c r="AH125" s="11"/>
      <c r="AI125" s="11"/>
      <c r="AJ125" s="11"/>
      <c r="AK125" s="11"/>
      <c r="AL125" s="11"/>
      <c r="AM125" s="11"/>
      <c r="AN125" s="11"/>
      <c r="AO125" s="11"/>
      <c r="AP125" s="11"/>
      <c r="AQ125" s="11"/>
    </row>
    <row r="126" spans="1:43" x14ac:dyDescent="0.75">
      <c r="A126" s="4" t="s">
        <v>375</v>
      </c>
      <c r="B126" s="11"/>
      <c r="C126" s="11"/>
      <c r="D126" s="11"/>
      <c r="E126" s="11"/>
      <c r="F126" s="11"/>
      <c r="G126" s="11"/>
      <c r="H126" s="11"/>
      <c r="I126" s="11"/>
      <c r="J126" s="11"/>
      <c r="K126" s="11"/>
      <c r="L126" s="11"/>
      <c r="M126" s="11"/>
      <c r="N126" s="11"/>
      <c r="O126" s="11"/>
      <c r="P126" s="11"/>
      <c r="Q126" s="11">
        <v>-0.68544243316107401</v>
      </c>
      <c r="R126" s="11">
        <v>1.25467960061455</v>
      </c>
      <c r="S126" s="11"/>
      <c r="T126" s="11"/>
      <c r="U126" s="11"/>
      <c r="V126" s="11"/>
      <c r="W126" s="11"/>
      <c r="X126" s="11"/>
      <c r="Y126" s="11"/>
      <c r="Z126" s="11"/>
      <c r="AA126" s="11"/>
      <c r="AB126" s="11"/>
      <c r="AC126" s="11"/>
      <c r="AD126" s="11"/>
      <c r="AE126" s="11"/>
      <c r="AF126" s="11"/>
      <c r="AG126" s="11"/>
      <c r="AH126" s="11"/>
      <c r="AI126" s="11"/>
      <c r="AJ126" s="11"/>
      <c r="AK126" s="11"/>
      <c r="AL126" s="11"/>
      <c r="AM126" s="11"/>
      <c r="AN126" s="11"/>
      <c r="AO126" s="11"/>
      <c r="AP126" s="11"/>
      <c r="AQ126" s="11"/>
    </row>
    <row r="127" spans="1:43" x14ac:dyDescent="0.75">
      <c r="A127" s="4" t="s">
        <v>378</v>
      </c>
      <c r="B127" s="11"/>
      <c r="C127" s="11"/>
      <c r="D127" s="11">
        <v>-1.33971826999487</v>
      </c>
      <c r="E127" s="11"/>
      <c r="F127" s="11"/>
      <c r="G127" s="11"/>
      <c r="H127" s="11"/>
      <c r="I127" s="11"/>
      <c r="J127" s="11"/>
      <c r="K127" s="11"/>
      <c r="L127" s="11"/>
      <c r="M127" s="11"/>
      <c r="N127" s="11"/>
      <c r="O127" s="11"/>
      <c r="P127" s="11">
        <v>-0.60663045308299501</v>
      </c>
      <c r="Q127" s="11"/>
      <c r="R127" s="11"/>
      <c r="S127" s="11"/>
      <c r="T127" s="11"/>
      <c r="U127" s="11"/>
      <c r="V127" s="11"/>
      <c r="W127" s="11"/>
      <c r="X127" s="11"/>
      <c r="Y127" s="11"/>
      <c r="Z127" s="11"/>
      <c r="AA127" s="11"/>
      <c r="AB127" s="11"/>
      <c r="AC127" s="11"/>
      <c r="AD127" s="11"/>
      <c r="AE127" s="11"/>
      <c r="AF127" s="11"/>
      <c r="AG127" s="11"/>
      <c r="AH127" s="11"/>
      <c r="AI127" s="11"/>
      <c r="AJ127" s="11"/>
      <c r="AK127" s="11"/>
      <c r="AL127" s="11"/>
      <c r="AM127" s="11"/>
      <c r="AN127" s="11"/>
      <c r="AO127" s="11"/>
      <c r="AP127" s="11"/>
      <c r="AQ127" s="11"/>
    </row>
    <row r="128" spans="1:43" x14ac:dyDescent="0.75">
      <c r="A128" s="4" t="s">
        <v>380</v>
      </c>
      <c r="B128" s="11"/>
      <c r="C128" s="11"/>
      <c r="D128" s="11"/>
      <c r="E128" s="11"/>
      <c r="F128" s="11"/>
      <c r="G128" s="11"/>
      <c r="H128" s="11"/>
      <c r="I128" s="11"/>
      <c r="J128" s="11"/>
      <c r="K128" s="11"/>
      <c r="L128" s="11"/>
      <c r="M128" s="11"/>
      <c r="N128" s="11"/>
      <c r="O128" s="11"/>
      <c r="P128" s="11"/>
      <c r="Q128" s="11"/>
      <c r="R128" s="11"/>
      <c r="S128" s="11">
        <v>1.8925700016096E-4</v>
      </c>
      <c r="T128" s="11"/>
      <c r="U128" s="11">
        <v>1.21773896731155</v>
      </c>
      <c r="V128" s="11"/>
      <c r="W128" s="11"/>
      <c r="X128" s="11"/>
      <c r="Y128" s="11"/>
      <c r="Z128" s="11"/>
      <c r="AA128" s="11"/>
      <c r="AB128" s="11"/>
      <c r="AC128" s="11"/>
      <c r="AD128" s="11"/>
      <c r="AE128" s="11"/>
      <c r="AF128" s="11"/>
      <c r="AG128" s="11"/>
      <c r="AH128" s="11"/>
      <c r="AI128" s="11"/>
      <c r="AJ128" s="11"/>
      <c r="AK128" s="11"/>
      <c r="AL128" s="11"/>
      <c r="AM128" s="11"/>
      <c r="AN128" s="11"/>
      <c r="AO128" s="11"/>
      <c r="AP128" s="11"/>
      <c r="AQ128" s="11"/>
    </row>
    <row r="129" spans="1:43" x14ac:dyDescent="0.75">
      <c r="A129" s="4" t="s">
        <v>118</v>
      </c>
      <c r="B129" s="11"/>
      <c r="C129" s="11"/>
      <c r="D129" s="11"/>
      <c r="E129" s="11"/>
      <c r="F129" s="11"/>
      <c r="G129" s="11">
        <v>0.51659478547276005</v>
      </c>
      <c r="H129" s="11"/>
      <c r="I129" s="11"/>
      <c r="J129" s="11"/>
      <c r="K129" s="11"/>
      <c r="L129" s="11"/>
      <c r="M129" s="11"/>
      <c r="N129" s="11"/>
      <c r="O129" s="11"/>
      <c r="P129" s="11"/>
      <c r="Q129" s="11"/>
      <c r="R129" s="11"/>
      <c r="S129" s="11"/>
      <c r="T129" s="11"/>
      <c r="U129" s="11"/>
      <c r="V129" s="11"/>
      <c r="W129" s="11"/>
      <c r="X129" s="11"/>
      <c r="Y129" s="11"/>
      <c r="Z129" s="11"/>
      <c r="AA129" s="11"/>
      <c r="AB129" s="11"/>
      <c r="AC129" s="11"/>
      <c r="AD129" s="11"/>
      <c r="AE129" s="11"/>
      <c r="AF129" s="11"/>
      <c r="AG129" s="11"/>
      <c r="AH129" s="11"/>
      <c r="AI129" s="11"/>
      <c r="AJ129" s="11"/>
      <c r="AK129" s="11"/>
      <c r="AL129" s="11"/>
      <c r="AM129" s="11"/>
      <c r="AN129" s="11"/>
      <c r="AO129" s="11"/>
      <c r="AP129" s="11"/>
      <c r="AQ129" s="11"/>
    </row>
    <row r="130" spans="1:43" x14ac:dyDescent="0.75">
      <c r="A130" s="4" t="s">
        <v>119</v>
      </c>
      <c r="B130" s="11"/>
      <c r="C130" s="11"/>
      <c r="D130" s="11">
        <v>-2.1286778541925702</v>
      </c>
      <c r="E130" s="11">
        <v>-3.6112041421386798</v>
      </c>
      <c r="F130" s="11">
        <v>-2.7471223310749502</v>
      </c>
      <c r="G130" s="11"/>
      <c r="H130" s="11"/>
      <c r="I130" s="11"/>
      <c r="J130" s="11">
        <v>-2.3613473382622101</v>
      </c>
      <c r="K130" s="11"/>
      <c r="L130" s="11"/>
      <c r="M130" s="11"/>
      <c r="N130" s="11"/>
      <c r="O130" s="11"/>
      <c r="P130" s="11"/>
      <c r="Q130" s="11"/>
      <c r="R130" s="11"/>
      <c r="S130" s="11"/>
      <c r="T130" s="11"/>
      <c r="U130" s="11"/>
      <c r="V130" s="11"/>
      <c r="W130" s="11"/>
      <c r="X130" s="11"/>
      <c r="Y130" s="11"/>
      <c r="Z130" s="11"/>
      <c r="AA130" s="11"/>
      <c r="AB130" s="11"/>
      <c r="AC130" s="11"/>
      <c r="AD130" s="11"/>
      <c r="AE130" s="11"/>
      <c r="AF130" s="11"/>
      <c r="AG130" s="11"/>
      <c r="AH130" s="11"/>
      <c r="AI130" s="11"/>
      <c r="AJ130" s="11"/>
      <c r="AK130" s="11"/>
      <c r="AL130" s="11"/>
      <c r="AM130" s="11"/>
      <c r="AN130" s="11"/>
      <c r="AO130" s="11"/>
      <c r="AP130" s="11"/>
      <c r="AQ130" s="11"/>
    </row>
    <row r="131" spans="1:43" x14ac:dyDescent="0.75">
      <c r="A131" s="4" t="s">
        <v>120</v>
      </c>
      <c r="B131" s="11">
        <v>-0.74223509766728202</v>
      </c>
      <c r="C131" s="11"/>
      <c r="D131" s="11"/>
      <c r="E131" s="11"/>
      <c r="F131" s="11"/>
      <c r="G131" s="11"/>
      <c r="H131" s="11"/>
      <c r="I131" s="11"/>
      <c r="J131" s="11"/>
      <c r="K131" s="11"/>
      <c r="L131" s="11"/>
      <c r="M131" s="11"/>
      <c r="N131" s="11"/>
      <c r="O131" s="11"/>
      <c r="P131" s="11"/>
      <c r="Q131" s="11"/>
      <c r="R131" s="11"/>
      <c r="S131" s="11">
        <v>-0.30167241391396199</v>
      </c>
      <c r="T131" s="11">
        <v>-0.65609239064565295</v>
      </c>
      <c r="U131" s="11"/>
      <c r="V131" s="11"/>
      <c r="W131" s="11"/>
      <c r="X131" s="11"/>
      <c r="Y131" s="11"/>
      <c r="Z131" s="11"/>
      <c r="AA131" s="11"/>
      <c r="AB131" s="11"/>
      <c r="AC131" s="11"/>
      <c r="AD131" s="11"/>
      <c r="AE131" s="11"/>
      <c r="AF131" s="11"/>
      <c r="AG131" s="11"/>
      <c r="AH131" s="11"/>
      <c r="AI131" s="11"/>
      <c r="AJ131" s="11"/>
      <c r="AK131" s="11"/>
      <c r="AL131" s="11"/>
      <c r="AM131" s="11"/>
      <c r="AN131" s="11"/>
      <c r="AO131" s="11"/>
      <c r="AP131" s="11"/>
      <c r="AQ131" s="11"/>
    </row>
    <row r="132" spans="1:43" x14ac:dyDescent="0.75">
      <c r="A132" s="4" t="s">
        <v>121</v>
      </c>
      <c r="B132" s="11"/>
      <c r="C132" s="11"/>
      <c r="D132" s="11"/>
      <c r="E132" s="11"/>
      <c r="F132" s="11"/>
      <c r="G132" s="11">
        <v>-0.76229877650845301</v>
      </c>
      <c r="H132" s="11"/>
      <c r="I132" s="11"/>
      <c r="J132" s="11"/>
      <c r="K132" s="11"/>
      <c r="L132" s="11"/>
      <c r="M132" s="11"/>
      <c r="N132" s="11"/>
      <c r="O132" s="11"/>
      <c r="P132" s="11"/>
      <c r="Q132" s="11"/>
      <c r="R132" s="11"/>
      <c r="S132" s="11"/>
      <c r="T132" s="11"/>
      <c r="U132" s="11"/>
      <c r="V132" s="11"/>
    </row>
    <row r="135" spans="1:43" x14ac:dyDescent="0.75">
      <c r="A135" s="80" t="s">
        <v>773</v>
      </c>
      <c r="B135" s="81"/>
      <c r="C135" s="81"/>
      <c r="D135" s="81"/>
      <c r="E135" s="81"/>
      <c r="F135" s="81"/>
      <c r="G135" s="81"/>
      <c r="H135" s="81"/>
      <c r="I135" s="81"/>
      <c r="J135" s="81"/>
      <c r="K135" s="81"/>
      <c r="L135" s="81"/>
      <c r="M135" s="81"/>
      <c r="N135" s="81"/>
      <c r="O135" s="81"/>
      <c r="P135" s="81"/>
      <c r="Q135" s="81"/>
      <c r="R135" s="81"/>
      <c r="S135" s="81"/>
      <c r="T135" s="81"/>
      <c r="U135" s="82"/>
    </row>
    <row r="136" spans="1:43" x14ac:dyDescent="0.75">
      <c r="A136" s="78" t="s">
        <v>0</v>
      </c>
      <c r="B136" s="72" t="s">
        <v>823</v>
      </c>
      <c r="C136" s="73"/>
      <c r="D136" s="73"/>
      <c r="E136" s="73"/>
      <c r="F136" s="73"/>
      <c r="G136" s="73"/>
      <c r="H136" s="73"/>
      <c r="I136" s="73"/>
      <c r="J136" s="73"/>
      <c r="K136" s="73"/>
      <c r="L136" s="73"/>
      <c r="M136" s="73"/>
      <c r="N136" s="73"/>
      <c r="O136" s="73"/>
      <c r="P136" s="73"/>
      <c r="Q136" s="73"/>
      <c r="R136" s="73"/>
      <c r="S136" s="73"/>
      <c r="T136" s="73"/>
      <c r="U136" s="74"/>
    </row>
    <row r="137" spans="1:43" x14ac:dyDescent="0.75">
      <c r="A137" s="79"/>
      <c r="B137" s="4" t="s">
        <v>19</v>
      </c>
      <c r="C137" s="4" t="s">
        <v>22</v>
      </c>
      <c r="D137" s="4" t="s">
        <v>14</v>
      </c>
      <c r="E137" s="4" t="s">
        <v>15</v>
      </c>
      <c r="F137" s="4" t="s">
        <v>11</v>
      </c>
      <c r="G137" s="4" t="s">
        <v>3</v>
      </c>
      <c r="H137" s="4" t="s">
        <v>9</v>
      </c>
      <c r="I137" s="4" t="s">
        <v>2</v>
      </c>
      <c r="J137" s="4" t="s">
        <v>18</v>
      </c>
      <c r="K137" s="4" t="s">
        <v>16</v>
      </c>
      <c r="L137" s="4" t="s">
        <v>17</v>
      </c>
      <c r="M137" s="4" t="s">
        <v>8</v>
      </c>
      <c r="N137" s="4" t="s">
        <v>5</v>
      </c>
      <c r="O137" s="4" t="s">
        <v>4</v>
      </c>
      <c r="P137" s="4" t="s">
        <v>7</v>
      </c>
      <c r="Q137" s="4" t="s">
        <v>12</v>
      </c>
      <c r="R137" s="4" t="s">
        <v>13</v>
      </c>
      <c r="S137" s="4" t="s">
        <v>10</v>
      </c>
      <c r="T137" s="4" t="s">
        <v>6</v>
      </c>
      <c r="U137" s="4" t="s">
        <v>20</v>
      </c>
    </row>
    <row r="138" spans="1:43" x14ac:dyDescent="0.75">
      <c r="A138" s="5" t="s">
        <v>28</v>
      </c>
      <c r="B138" s="3"/>
      <c r="C138" s="3"/>
      <c r="D138" s="3"/>
      <c r="E138" s="3"/>
      <c r="F138" s="3"/>
      <c r="G138" s="3"/>
      <c r="H138" s="3"/>
      <c r="I138" s="3"/>
      <c r="J138" s="3"/>
      <c r="K138" s="3"/>
      <c r="L138" s="3"/>
      <c r="M138" s="3">
        <v>5.3445402468130698</v>
      </c>
      <c r="N138" s="3"/>
      <c r="O138" s="3"/>
      <c r="P138" s="3"/>
      <c r="Q138" s="3"/>
      <c r="R138" s="3"/>
      <c r="S138" s="3"/>
      <c r="T138" s="3"/>
      <c r="U138" s="3"/>
    </row>
    <row r="139" spans="1:43" x14ac:dyDescent="0.75">
      <c r="A139" s="5" t="s">
        <v>149</v>
      </c>
      <c r="B139" s="3"/>
      <c r="C139" s="3">
        <v>-0.14510286277156201</v>
      </c>
      <c r="D139" s="3"/>
      <c r="E139" s="3"/>
      <c r="F139" s="3"/>
      <c r="G139" s="3"/>
      <c r="H139" s="3"/>
      <c r="I139" s="3"/>
      <c r="J139" s="3"/>
      <c r="K139" s="3"/>
      <c r="L139" s="3"/>
      <c r="M139" s="3"/>
      <c r="N139" s="3"/>
      <c r="O139" s="3"/>
      <c r="P139" s="3"/>
      <c r="Q139" s="3"/>
      <c r="R139" s="3"/>
      <c r="S139" s="3"/>
      <c r="T139" s="3"/>
      <c r="U139" s="3"/>
    </row>
    <row r="140" spans="1:43" x14ac:dyDescent="0.75">
      <c r="A140" s="5" t="s">
        <v>153</v>
      </c>
      <c r="B140" s="3"/>
      <c r="C140" s="3"/>
      <c r="D140" s="3"/>
      <c r="E140" s="3"/>
      <c r="F140" s="3"/>
      <c r="G140" s="3"/>
      <c r="H140" s="3"/>
      <c r="I140" s="3"/>
      <c r="J140" s="3"/>
      <c r="K140" s="3"/>
      <c r="L140" s="3"/>
      <c r="M140" s="3"/>
      <c r="N140" s="3"/>
      <c r="O140" s="3">
        <v>5.5721954053442797</v>
      </c>
      <c r="P140" s="3"/>
      <c r="Q140" s="3"/>
      <c r="R140" s="3"/>
      <c r="S140" s="3"/>
      <c r="T140" s="3"/>
      <c r="U140" s="3"/>
    </row>
    <row r="141" spans="1:43" x14ac:dyDescent="0.75">
      <c r="A141" s="5" t="s">
        <v>158</v>
      </c>
      <c r="B141" s="3"/>
      <c r="C141" s="3"/>
      <c r="D141" s="3"/>
      <c r="E141" s="3"/>
      <c r="F141" s="3"/>
      <c r="G141" s="3"/>
      <c r="H141" s="3"/>
      <c r="I141" s="3"/>
      <c r="J141" s="3"/>
      <c r="K141" s="3"/>
      <c r="L141" s="3"/>
      <c r="M141" s="3"/>
      <c r="N141" s="3"/>
      <c r="O141" s="3">
        <v>0.33134633877546399</v>
      </c>
      <c r="P141" s="3"/>
      <c r="Q141" s="3"/>
      <c r="R141" s="3"/>
      <c r="S141" s="3"/>
      <c r="T141" s="3">
        <v>1.65150894452108</v>
      </c>
      <c r="U141" s="3"/>
    </row>
    <row r="142" spans="1:43" x14ac:dyDescent="0.75">
      <c r="A142" s="5" t="s">
        <v>67</v>
      </c>
      <c r="B142" s="3"/>
      <c r="C142" s="3">
        <v>2.7565321978766399</v>
      </c>
      <c r="D142" s="3"/>
      <c r="E142" s="3"/>
      <c r="F142" s="3"/>
      <c r="G142" s="3"/>
      <c r="H142" s="3"/>
      <c r="I142" s="3"/>
      <c r="J142" s="3"/>
      <c r="K142" s="3"/>
      <c r="L142" s="3"/>
      <c r="M142" s="3"/>
      <c r="N142" s="3"/>
      <c r="O142" s="3"/>
      <c r="P142" s="3">
        <v>2.29841993920448</v>
      </c>
      <c r="Q142" s="3">
        <v>2.2086118165449999</v>
      </c>
      <c r="R142" s="3">
        <v>2.0135362693975098</v>
      </c>
      <c r="S142" s="3"/>
      <c r="T142" s="3"/>
      <c r="U142" s="3"/>
    </row>
    <row r="143" spans="1:43" x14ac:dyDescent="0.75">
      <c r="A143" s="5" t="s">
        <v>68</v>
      </c>
      <c r="B143" s="3"/>
      <c r="C143" s="3"/>
      <c r="D143" s="3"/>
      <c r="E143" s="3"/>
      <c r="F143" s="3"/>
      <c r="G143" s="3"/>
      <c r="H143" s="3"/>
      <c r="I143" s="3"/>
      <c r="J143" s="3"/>
      <c r="K143" s="3"/>
      <c r="L143" s="3"/>
      <c r="M143" s="3"/>
      <c r="N143" s="3"/>
      <c r="O143" s="3">
        <v>-0.63680633989451896</v>
      </c>
      <c r="P143" s="3">
        <v>-0.23568311264921099</v>
      </c>
      <c r="Q143" s="3"/>
      <c r="R143" s="3">
        <v>1.7549988013531801</v>
      </c>
      <c r="S143" s="3"/>
      <c r="T143" s="3"/>
      <c r="U143" s="3"/>
    </row>
    <row r="144" spans="1:43" x14ac:dyDescent="0.75">
      <c r="A144" s="5" t="s">
        <v>273</v>
      </c>
      <c r="B144" s="3"/>
      <c r="C144" s="3"/>
      <c r="D144" s="3"/>
      <c r="E144" s="3"/>
      <c r="F144" s="3"/>
      <c r="G144" s="3"/>
      <c r="H144" s="3"/>
      <c r="I144" s="3"/>
      <c r="J144" s="3"/>
      <c r="K144" s="3"/>
      <c r="L144" s="3"/>
      <c r="M144" s="3"/>
      <c r="N144" s="3"/>
      <c r="O144" s="3"/>
      <c r="P144" s="3"/>
      <c r="Q144" s="3"/>
      <c r="R144" s="3"/>
      <c r="S144" s="3">
        <v>5.4374982051807699</v>
      </c>
      <c r="T144" s="3">
        <v>3.1402527204889901</v>
      </c>
      <c r="U144" s="3">
        <v>1.6620249612253799</v>
      </c>
    </row>
    <row r="145" spans="1:21" x14ac:dyDescent="0.75">
      <c r="A145" s="5" t="s">
        <v>276</v>
      </c>
      <c r="B145" s="3"/>
      <c r="C145" s="3"/>
      <c r="D145" s="3"/>
      <c r="E145" s="3"/>
      <c r="F145" s="3"/>
      <c r="G145" s="3"/>
      <c r="H145" s="3"/>
      <c r="I145" s="3"/>
      <c r="J145" s="3"/>
      <c r="K145" s="3"/>
      <c r="L145" s="3"/>
      <c r="M145" s="3"/>
      <c r="N145" s="3"/>
      <c r="O145" s="3"/>
      <c r="P145" s="3"/>
      <c r="Q145" s="3"/>
      <c r="R145" s="3"/>
      <c r="S145" s="3">
        <v>4.5234662507685401</v>
      </c>
      <c r="T145" s="3"/>
      <c r="U145" s="3"/>
    </row>
    <row r="146" spans="1:21" x14ac:dyDescent="0.75">
      <c r="A146" s="5" t="s">
        <v>277</v>
      </c>
      <c r="B146" s="3"/>
      <c r="C146" s="3"/>
      <c r="D146" s="3"/>
      <c r="E146" s="3"/>
      <c r="F146" s="3"/>
      <c r="G146" s="3"/>
      <c r="H146" s="3"/>
      <c r="I146" s="3"/>
      <c r="J146" s="3"/>
      <c r="K146" s="3"/>
      <c r="L146" s="3"/>
      <c r="M146" s="3"/>
      <c r="N146" s="3"/>
      <c r="O146" s="3"/>
      <c r="P146" s="3"/>
      <c r="Q146" s="3"/>
      <c r="R146" s="3"/>
      <c r="S146" s="3"/>
      <c r="T146" s="3"/>
      <c r="U146" s="3">
        <v>-0.53230076586713104</v>
      </c>
    </row>
    <row r="147" spans="1:21" x14ac:dyDescent="0.75">
      <c r="A147" s="5" t="s">
        <v>278</v>
      </c>
      <c r="B147" s="3"/>
      <c r="C147" s="3"/>
      <c r="D147" s="3"/>
      <c r="E147" s="3"/>
      <c r="F147" s="3"/>
      <c r="G147" s="3"/>
      <c r="H147" s="3"/>
      <c r="I147" s="3"/>
      <c r="J147" s="3"/>
      <c r="K147" s="3"/>
      <c r="L147" s="3"/>
      <c r="M147" s="3"/>
      <c r="N147" s="3"/>
      <c r="O147" s="3"/>
      <c r="P147" s="3"/>
      <c r="Q147" s="3"/>
      <c r="R147" s="3"/>
      <c r="S147" s="3"/>
      <c r="T147" s="3">
        <v>-0.49299748817456301</v>
      </c>
      <c r="U147" s="3"/>
    </row>
    <row r="148" spans="1:21" x14ac:dyDescent="0.75">
      <c r="A148" s="5" t="s">
        <v>282</v>
      </c>
      <c r="B148" s="3"/>
      <c r="C148" s="3"/>
      <c r="D148" s="3"/>
      <c r="E148" s="3"/>
      <c r="F148" s="3"/>
      <c r="G148" s="3"/>
      <c r="H148" s="3"/>
      <c r="I148" s="3"/>
      <c r="J148" s="3"/>
      <c r="K148" s="3"/>
      <c r="L148" s="3"/>
      <c r="M148" s="3"/>
      <c r="N148" s="3"/>
      <c r="O148" s="3"/>
      <c r="P148" s="3"/>
      <c r="Q148" s="3"/>
      <c r="R148" s="3"/>
      <c r="S148" s="3"/>
      <c r="T148" s="3"/>
      <c r="U148" s="3">
        <v>4.5925705782552502</v>
      </c>
    </row>
    <row r="149" spans="1:21" x14ac:dyDescent="0.75">
      <c r="A149" s="5" t="s">
        <v>290</v>
      </c>
      <c r="B149" s="3">
        <v>1.5434350004354001</v>
      </c>
      <c r="C149" s="3"/>
      <c r="D149" s="3">
        <v>2.86672099094412</v>
      </c>
      <c r="E149" s="3">
        <v>1.8175785621386</v>
      </c>
      <c r="F149" s="3">
        <v>1.5479264063004501</v>
      </c>
      <c r="G149" s="3"/>
      <c r="H149" s="3"/>
      <c r="I149" s="3"/>
      <c r="J149" s="3"/>
      <c r="K149" s="3"/>
      <c r="L149" s="3"/>
      <c r="M149" s="3"/>
      <c r="N149" s="3"/>
      <c r="O149" s="3"/>
      <c r="P149" s="3">
        <v>0.50317186996788899</v>
      </c>
      <c r="Q149" s="3"/>
      <c r="R149" s="3"/>
      <c r="S149" s="3"/>
      <c r="T149" s="3"/>
      <c r="U149" s="3"/>
    </row>
    <row r="150" spans="1:21" x14ac:dyDescent="0.75">
      <c r="A150" s="5" t="s">
        <v>73</v>
      </c>
      <c r="B150" s="3"/>
      <c r="C150" s="3"/>
      <c r="D150" s="3"/>
      <c r="E150" s="3">
        <v>0.75605927152323305</v>
      </c>
      <c r="F150" s="3"/>
      <c r="G150" s="3"/>
      <c r="H150" s="3"/>
      <c r="I150" s="3"/>
      <c r="J150" s="3"/>
      <c r="K150" s="3"/>
      <c r="L150" s="3"/>
      <c r="M150" s="3"/>
      <c r="N150" s="3"/>
      <c r="O150" s="3"/>
      <c r="P150" s="3"/>
      <c r="Q150" s="3"/>
      <c r="R150" s="3"/>
      <c r="S150" s="3"/>
      <c r="T150" s="3"/>
      <c r="U150" s="3"/>
    </row>
    <row r="151" spans="1:21" x14ac:dyDescent="0.75">
      <c r="A151" s="5" t="s">
        <v>74</v>
      </c>
      <c r="B151" s="3"/>
      <c r="C151" s="3"/>
      <c r="D151" s="3"/>
      <c r="E151" s="3"/>
      <c r="F151" s="3">
        <v>1.9803484554664801</v>
      </c>
      <c r="G151" s="3"/>
      <c r="H151" s="3"/>
      <c r="I151" s="3"/>
      <c r="J151" s="3"/>
      <c r="K151" s="3"/>
      <c r="L151" s="3"/>
      <c r="M151" s="3"/>
      <c r="N151" s="3"/>
      <c r="O151" s="3"/>
      <c r="P151" s="3"/>
      <c r="Q151" s="3"/>
      <c r="R151" s="3"/>
      <c r="S151" s="3"/>
      <c r="T151" s="3"/>
      <c r="U151" s="3"/>
    </row>
    <row r="152" spans="1:21" x14ac:dyDescent="0.75">
      <c r="A152" s="5" t="s">
        <v>75</v>
      </c>
      <c r="B152" s="3"/>
      <c r="C152" s="3"/>
      <c r="D152" s="3">
        <v>3.5469452814003599</v>
      </c>
      <c r="E152" s="3"/>
      <c r="F152" s="3"/>
      <c r="G152" s="3"/>
      <c r="H152" s="3"/>
      <c r="I152" s="3"/>
      <c r="J152" s="3"/>
      <c r="K152" s="3"/>
      <c r="L152" s="3"/>
      <c r="M152" s="3"/>
      <c r="N152" s="3"/>
      <c r="O152" s="3"/>
      <c r="P152" s="3">
        <v>-0.77531235533558496</v>
      </c>
      <c r="Q152" s="3">
        <v>1.20420854412515</v>
      </c>
      <c r="R152" s="3"/>
      <c r="S152" s="3"/>
      <c r="T152" s="3"/>
      <c r="U152" s="3"/>
    </row>
    <row r="153" spans="1:21" x14ac:dyDescent="0.75">
      <c r="A153" s="5" t="s">
        <v>76</v>
      </c>
      <c r="B153" s="3"/>
      <c r="C153" s="3"/>
      <c r="D153" s="3"/>
      <c r="E153" s="3"/>
      <c r="F153" s="3"/>
      <c r="G153" s="3">
        <v>2.0697096082962201</v>
      </c>
      <c r="H153" s="3"/>
      <c r="I153" s="3">
        <v>2.3210659485766101</v>
      </c>
      <c r="J153" s="3"/>
      <c r="K153" s="3"/>
      <c r="L153" s="3"/>
      <c r="M153" s="3"/>
      <c r="N153" s="3">
        <v>2.0598672409318399</v>
      </c>
      <c r="O153" s="3"/>
      <c r="P153" s="3"/>
      <c r="Q153" s="3"/>
      <c r="R153" s="3"/>
      <c r="S153" s="3"/>
      <c r="T153" s="3"/>
      <c r="U153" s="3"/>
    </row>
    <row r="154" spans="1:21" x14ac:dyDescent="0.75">
      <c r="A154" s="5" t="s">
        <v>77</v>
      </c>
      <c r="B154" s="3"/>
      <c r="C154" s="3"/>
      <c r="D154" s="3"/>
      <c r="E154" s="3">
        <v>2.06013574966848</v>
      </c>
      <c r="F154" s="3"/>
      <c r="G154" s="3"/>
      <c r="H154" s="3"/>
      <c r="I154" s="3"/>
      <c r="J154" s="3">
        <v>1.4212129163525999</v>
      </c>
      <c r="K154" s="3"/>
      <c r="L154" s="3"/>
      <c r="M154" s="3"/>
      <c r="N154" s="3"/>
      <c r="O154" s="3"/>
      <c r="P154" s="3"/>
      <c r="Q154" s="3"/>
      <c r="R154" s="3"/>
      <c r="S154" s="3"/>
      <c r="T154" s="3"/>
      <c r="U154" s="3"/>
    </row>
    <row r="155" spans="1:21" x14ac:dyDescent="0.75">
      <c r="A155" s="5" t="s">
        <v>78</v>
      </c>
      <c r="B155" s="3"/>
      <c r="C155" s="3"/>
      <c r="D155" s="3"/>
      <c r="E155" s="3"/>
      <c r="F155" s="3"/>
      <c r="G155" s="3"/>
      <c r="H155" s="3"/>
      <c r="I155" s="3"/>
      <c r="J155" s="3"/>
      <c r="K155" s="3"/>
      <c r="L155" s="3"/>
      <c r="M155" s="3"/>
      <c r="N155" s="3"/>
      <c r="O155" s="3"/>
      <c r="P155" s="3">
        <v>0.81446644835586102</v>
      </c>
      <c r="Q155" s="3">
        <v>2.80212172905672</v>
      </c>
      <c r="R155" s="3"/>
      <c r="S155" s="3"/>
      <c r="T155" s="3"/>
      <c r="U155" s="3"/>
    </row>
    <row r="156" spans="1:21" x14ac:dyDescent="0.75">
      <c r="A156" s="5" t="s">
        <v>305</v>
      </c>
      <c r="B156" s="3"/>
      <c r="C156" s="3"/>
      <c r="D156" s="3"/>
      <c r="E156" s="3"/>
      <c r="F156" s="3"/>
      <c r="G156" s="3"/>
      <c r="H156" s="3"/>
      <c r="I156" s="3"/>
      <c r="J156" s="3"/>
      <c r="K156" s="3"/>
      <c r="L156" s="3"/>
      <c r="M156" s="3"/>
      <c r="N156" s="3"/>
      <c r="O156" s="3"/>
      <c r="P156" s="3"/>
      <c r="Q156" s="3"/>
      <c r="R156" s="3">
        <v>1.8929373184690499</v>
      </c>
      <c r="S156" s="3">
        <v>1.7985935357291201</v>
      </c>
      <c r="T156" s="3"/>
      <c r="U156" s="3"/>
    </row>
    <row r="157" spans="1:21" x14ac:dyDescent="0.75">
      <c r="A157" s="5" t="s">
        <v>307</v>
      </c>
      <c r="B157" s="3"/>
      <c r="C157" s="3"/>
      <c r="D157" s="3"/>
      <c r="E157" s="3"/>
      <c r="F157" s="3"/>
      <c r="G157" s="3"/>
      <c r="H157" s="3"/>
      <c r="I157" s="3"/>
      <c r="J157" s="3"/>
      <c r="K157" s="3"/>
      <c r="L157" s="3"/>
      <c r="M157" s="3"/>
      <c r="N157" s="3"/>
      <c r="O157" s="3"/>
      <c r="P157" s="3">
        <v>1.0432863030742201</v>
      </c>
      <c r="Q157" s="3"/>
      <c r="R157" s="3"/>
      <c r="S157" s="3"/>
      <c r="T157" s="3"/>
      <c r="U157" s="3"/>
    </row>
    <row r="158" spans="1:21" x14ac:dyDescent="0.75">
      <c r="A158" s="5" t="s">
        <v>312</v>
      </c>
      <c r="B158" s="3"/>
      <c r="C158" s="3"/>
      <c r="D158" s="3"/>
      <c r="E158" s="3"/>
      <c r="F158" s="3"/>
      <c r="G158" s="3"/>
      <c r="H158" s="3"/>
      <c r="I158" s="3"/>
      <c r="J158" s="3"/>
      <c r="K158" s="3"/>
      <c r="L158" s="3"/>
      <c r="M158" s="3"/>
      <c r="N158" s="3">
        <v>0.28891019760320202</v>
      </c>
      <c r="O158" s="3"/>
      <c r="P158" s="3"/>
      <c r="Q158" s="3"/>
      <c r="R158" s="3"/>
      <c r="S158" s="3"/>
      <c r="T158" s="3"/>
      <c r="U158" s="3"/>
    </row>
    <row r="159" spans="1:21" x14ac:dyDescent="0.75">
      <c r="A159" s="5" t="s">
        <v>313</v>
      </c>
      <c r="B159" s="3"/>
      <c r="C159" s="3"/>
      <c r="D159" s="3"/>
      <c r="E159" s="3"/>
      <c r="F159" s="3"/>
      <c r="G159" s="3"/>
      <c r="H159" s="3"/>
      <c r="I159" s="3"/>
      <c r="J159" s="3"/>
      <c r="K159" s="3"/>
      <c r="L159" s="3"/>
      <c r="M159" s="3"/>
      <c r="N159" s="3"/>
      <c r="O159" s="3"/>
      <c r="P159" s="3"/>
      <c r="Q159" s="3">
        <v>1.89220057930087</v>
      </c>
      <c r="R159" s="3"/>
      <c r="S159" s="3"/>
      <c r="T159" s="3"/>
      <c r="U159" s="3"/>
    </row>
    <row r="160" spans="1:21" x14ac:dyDescent="0.75">
      <c r="A160" s="5" t="s">
        <v>316</v>
      </c>
      <c r="B160" s="3"/>
      <c r="C160" s="3"/>
      <c r="D160" s="3"/>
      <c r="E160" s="3"/>
      <c r="F160" s="3"/>
      <c r="G160" s="3"/>
      <c r="H160" s="3"/>
      <c r="I160" s="3"/>
      <c r="J160" s="3"/>
      <c r="K160" s="3"/>
      <c r="L160" s="3"/>
      <c r="M160" s="3"/>
      <c r="N160" s="3"/>
      <c r="O160" s="3"/>
      <c r="P160" s="3"/>
      <c r="Q160" s="3"/>
      <c r="R160" s="3"/>
      <c r="S160" s="3"/>
      <c r="T160" s="3">
        <v>2.9389047900063301</v>
      </c>
      <c r="U160" s="3"/>
    </row>
    <row r="161" spans="1:21" x14ac:dyDescent="0.75">
      <c r="A161" s="5" t="s">
        <v>319</v>
      </c>
      <c r="B161" s="3"/>
      <c r="C161" s="3"/>
      <c r="D161" s="3"/>
      <c r="E161" s="3"/>
      <c r="F161" s="3"/>
      <c r="G161" s="3"/>
      <c r="H161" s="3"/>
      <c r="I161" s="3"/>
      <c r="J161" s="3"/>
      <c r="K161" s="3"/>
      <c r="L161" s="3"/>
      <c r="M161" s="3"/>
      <c r="N161" s="3"/>
      <c r="O161" s="3"/>
      <c r="P161" s="3"/>
      <c r="Q161" s="3">
        <v>1.3607486789300201</v>
      </c>
      <c r="R161" s="3"/>
      <c r="S161" s="3"/>
      <c r="T161" s="3"/>
      <c r="U161" s="3"/>
    </row>
    <row r="162" spans="1:21" x14ac:dyDescent="0.75">
      <c r="A162" s="5" t="s">
        <v>83</v>
      </c>
      <c r="B162" s="3">
        <v>1.12146593975746</v>
      </c>
      <c r="C162" s="3"/>
      <c r="D162" s="3"/>
      <c r="E162" s="3"/>
      <c r="F162" s="3"/>
      <c r="G162" s="3"/>
      <c r="H162" s="3"/>
      <c r="I162" s="3"/>
      <c r="J162" s="3"/>
      <c r="K162" s="3"/>
      <c r="L162" s="3"/>
      <c r="M162" s="3"/>
      <c r="N162" s="3">
        <v>0.97684144359384695</v>
      </c>
      <c r="O162" s="3"/>
      <c r="P162" s="3"/>
      <c r="Q162" s="3">
        <v>1.5355497227958199</v>
      </c>
      <c r="R162" s="3"/>
      <c r="S162" s="3"/>
      <c r="T162" s="3"/>
      <c r="U162" s="3"/>
    </row>
    <row r="163" spans="1:21" x14ac:dyDescent="0.75">
      <c r="A163" s="5" t="s">
        <v>84</v>
      </c>
      <c r="B163" s="3"/>
      <c r="C163" s="3">
        <v>6.2234385894030497</v>
      </c>
      <c r="D163" s="3"/>
      <c r="E163" s="3"/>
      <c r="F163" s="3">
        <v>3.53893889642685</v>
      </c>
      <c r="G163" s="3"/>
      <c r="H163" s="3"/>
      <c r="I163" s="3">
        <v>7.3479697424586803</v>
      </c>
      <c r="J163" s="3"/>
      <c r="K163" s="3"/>
      <c r="L163" s="3"/>
      <c r="M163" s="3"/>
      <c r="N163" s="3">
        <v>6.3019215325424502</v>
      </c>
      <c r="O163" s="3"/>
      <c r="P163" s="3"/>
      <c r="Q163" s="3">
        <v>4.8302775219286298</v>
      </c>
      <c r="R163" s="3">
        <v>7.4802898435158802</v>
      </c>
      <c r="S163" s="3">
        <v>7.0236263287582101</v>
      </c>
      <c r="T163" s="3"/>
      <c r="U163" s="3"/>
    </row>
    <row r="164" spans="1:21" x14ac:dyDescent="0.75">
      <c r="A164" s="5" t="s">
        <v>145</v>
      </c>
      <c r="B164" s="3"/>
      <c r="C164" s="3">
        <v>0.58612877656752405</v>
      </c>
      <c r="D164" s="3">
        <v>2.3092846427167202</v>
      </c>
      <c r="E164" s="3"/>
      <c r="F164" s="3"/>
      <c r="G164" s="3">
        <v>1.0306590420109001</v>
      </c>
      <c r="H164" s="3"/>
      <c r="I164" s="3"/>
      <c r="J164" s="3">
        <v>1.14503686745385</v>
      </c>
      <c r="K164" s="3"/>
      <c r="L164" s="3"/>
      <c r="M164" s="3"/>
      <c r="N164" s="3"/>
      <c r="O164" s="3"/>
      <c r="P164" s="3"/>
      <c r="Q164" s="3"/>
      <c r="R164" s="3"/>
      <c r="S164" s="3">
        <v>-0.19463991399792399</v>
      </c>
      <c r="T164" s="3">
        <v>0.19724678112423499</v>
      </c>
      <c r="U164" s="3">
        <v>3.7672042935665901</v>
      </c>
    </row>
    <row r="165" spans="1:21" x14ac:dyDescent="0.75">
      <c r="A165" s="5" t="s">
        <v>327</v>
      </c>
      <c r="B165" s="3"/>
      <c r="C165" s="3"/>
      <c r="D165" s="3">
        <v>4.6468053049212399</v>
      </c>
      <c r="E165" s="3">
        <v>2.1512352415221598</v>
      </c>
      <c r="F165" s="3"/>
      <c r="G165" s="3"/>
      <c r="H165" s="3"/>
      <c r="I165" s="3"/>
      <c r="J165" s="3">
        <v>2.3012604960693501</v>
      </c>
      <c r="K165" s="3"/>
      <c r="L165" s="3"/>
      <c r="M165" s="3"/>
      <c r="N165" s="3"/>
      <c r="O165" s="3"/>
      <c r="P165" s="3"/>
      <c r="Q165" s="3"/>
      <c r="R165" s="3"/>
      <c r="S165" s="3"/>
      <c r="T165" s="3"/>
      <c r="U165" s="3"/>
    </row>
    <row r="166" spans="1:21" x14ac:dyDescent="0.75">
      <c r="A166" s="5" t="s">
        <v>88</v>
      </c>
      <c r="B166" s="3">
        <v>3.6231137148711001</v>
      </c>
      <c r="C166" s="3"/>
      <c r="D166" s="3">
        <v>2.7969533256317001</v>
      </c>
      <c r="E166" s="3"/>
      <c r="F166" s="3"/>
      <c r="G166" s="3"/>
      <c r="H166" s="3"/>
      <c r="I166" s="3"/>
      <c r="J166" s="3"/>
      <c r="K166" s="3"/>
      <c r="L166" s="3"/>
      <c r="M166" s="3"/>
      <c r="N166" s="3">
        <v>3.4942065765691099</v>
      </c>
      <c r="O166" s="3"/>
      <c r="P166" s="3"/>
      <c r="Q166" s="3"/>
      <c r="R166" s="3"/>
      <c r="S166" s="3"/>
      <c r="T166" s="3"/>
      <c r="U166" s="3"/>
    </row>
    <row r="167" spans="1:21" x14ac:dyDescent="0.75">
      <c r="A167" s="5" t="s">
        <v>329</v>
      </c>
      <c r="B167" s="3"/>
      <c r="C167" s="3"/>
      <c r="D167" s="3"/>
      <c r="E167" s="3"/>
      <c r="F167" s="3"/>
      <c r="G167" s="3"/>
      <c r="H167" s="3"/>
      <c r="I167" s="3"/>
      <c r="J167" s="3"/>
      <c r="K167" s="3"/>
      <c r="L167" s="3"/>
      <c r="M167" s="3"/>
      <c r="N167" s="3"/>
      <c r="O167" s="3"/>
      <c r="P167" s="3"/>
      <c r="Q167" s="3">
        <v>2.3250180325649898</v>
      </c>
      <c r="R167" s="3"/>
      <c r="S167" s="3"/>
      <c r="T167" s="3"/>
      <c r="U167" s="3"/>
    </row>
    <row r="168" spans="1:21" x14ac:dyDescent="0.75">
      <c r="A168" s="5" t="s">
        <v>330</v>
      </c>
      <c r="B168" s="3"/>
      <c r="C168" s="3"/>
      <c r="D168" s="3"/>
      <c r="E168" s="3"/>
      <c r="F168" s="3"/>
      <c r="G168" s="3"/>
      <c r="H168" s="3"/>
      <c r="I168" s="3"/>
      <c r="J168" s="3"/>
      <c r="K168" s="3"/>
      <c r="L168" s="3"/>
      <c r="M168" s="3"/>
      <c r="N168" s="3"/>
      <c r="O168" s="3"/>
      <c r="P168" s="3"/>
      <c r="Q168" s="3"/>
      <c r="R168" s="3"/>
      <c r="S168" s="3"/>
      <c r="T168" s="3"/>
      <c r="U168" s="3">
        <v>2.8228860392453199</v>
      </c>
    </row>
    <row r="169" spans="1:21" x14ac:dyDescent="0.75">
      <c r="A169" s="5" t="s">
        <v>332</v>
      </c>
      <c r="B169" s="3"/>
      <c r="C169" s="3"/>
      <c r="D169" s="3"/>
      <c r="E169" s="3"/>
      <c r="F169" s="3"/>
      <c r="G169" s="3"/>
      <c r="H169" s="3"/>
      <c r="I169" s="3"/>
      <c r="J169" s="3"/>
      <c r="K169" s="3"/>
      <c r="L169" s="3"/>
      <c r="M169" s="3"/>
      <c r="N169" s="3"/>
      <c r="O169" s="3">
        <v>3.9130117969975502</v>
      </c>
      <c r="P169" s="3">
        <v>4.79108576769287</v>
      </c>
      <c r="Q169" s="3"/>
      <c r="R169" s="3">
        <v>5.5402532787094403</v>
      </c>
      <c r="S169" s="3">
        <v>6.51823813341987</v>
      </c>
      <c r="T169" s="3"/>
      <c r="U169" s="3"/>
    </row>
    <row r="170" spans="1:21" x14ac:dyDescent="0.75">
      <c r="A170" s="5" t="s">
        <v>104</v>
      </c>
      <c r="B170" s="3"/>
      <c r="C170" s="3"/>
      <c r="D170" s="3"/>
      <c r="E170" s="3"/>
      <c r="F170" s="3"/>
      <c r="G170" s="3"/>
      <c r="H170" s="3"/>
      <c r="I170" s="3"/>
      <c r="J170" s="3"/>
      <c r="K170" s="3"/>
      <c r="L170" s="3"/>
      <c r="M170" s="3"/>
      <c r="N170" s="3"/>
      <c r="O170" s="3"/>
      <c r="P170" s="3"/>
      <c r="Q170" s="3"/>
      <c r="R170" s="3">
        <v>2.3198682162522801</v>
      </c>
      <c r="S170" s="3"/>
      <c r="T170" s="3"/>
      <c r="U170" s="3"/>
    </row>
    <row r="171" spans="1:21" x14ac:dyDescent="0.75">
      <c r="A171" s="5" t="s">
        <v>334</v>
      </c>
      <c r="B171" s="3"/>
      <c r="C171" s="3"/>
      <c r="D171" s="3"/>
      <c r="E171" s="3"/>
      <c r="F171" s="3"/>
      <c r="G171" s="3"/>
      <c r="H171" s="3"/>
      <c r="I171" s="3"/>
      <c r="J171" s="3"/>
      <c r="K171" s="3">
        <v>2.3092806726308401</v>
      </c>
      <c r="L171" s="3"/>
      <c r="M171" s="3"/>
      <c r="N171" s="3"/>
      <c r="O171" s="3"/>
      <c r="P171" s="3"/>
      <c r="Q171" s="3"/>
      <c r="R171" s="3"/>
      <c r="S171" s="3">
        <v>1.27425077881134</v>
      </c>
      <c r="T171" s="3">
        <v>0.83308166280113904</v>
      </c>
      <c r="U171" s="3">
        <v>2.5100123190336299</v>
      </c>
    </row>
    <row r="172" spans="1:21" x14ac:dyDescent="0.75">
      <c r="A172" s="5" t="s">
        <v>107</v>
      </c>
      <c r="B172" s="3"/>
      <c r="C172" s="3"/>
      <c r="D172" s="3"/>
      <c r="E172" s="3"/>
      <c r="F172" s="3"/>
      <c r="G172" s="3"/>
      <c r="H172" s="3">
        <v>2.0701229646570101E-2</v>
      </c>
      <c r="I172" s="3"/>
      <c r="J172" s="3"/>
      <c r="K172" s="3"/>
      <c r="L172" s="3"/>
      <c r="M172" s="3"/>
      <c r="N172" s="3"/>
      <c r="O172" s="3"/>
      <c r="P172" s="3"/>
      <c r="Q172" s="3"/>
      <c r="R172" s="3"/>
      <c r="S172" s="3"/>
      <c r="T172" s="3"/>
      <c r="U172" s="3"/>
    </row>
    <row r="173" spans="1:21" x14ac:dyDescent="0.75">
      <c r="A173" s="5" t="s">
        <v>338</v>
      </c>
      <c r="B173" s="3"/>
      <c r="C173" s="3"/>
      <c r="D173" s="3"/>
      <c r="E173" s="3"/>
      <c r="F173" s="3"/>
      <c r="G173" s="3"/>
      <c r="H173" s="3">
        <v>2.4812067372174198</v>
      </c>
      <c r="I173" s="3">
        <v>5.1759792338136901</v>
      </c>
      <c r="J173" s="3"/>
      <c r="K173" s="3"/>
      <c r="L173" s="3"/>
      <c r="M173" s="3"/>
      <c r="N173" s="3"/>
      <c r="O173" s="3">
        <v>3.7966073626659802</v>
      </c>
      <c r="P173" s="3">
        <v>2.1508410114362801</v>
      </c>
      <c r="Q173" s="3">
        <v>1.4185999146202</v>
      </c>
      <c r="R173" s="3">
        <v>3.48553832342242</v>
      </c>
      <c r="S173" s="3"/>
      <c r="T173" s="3"/>
      <c r="U173" s="3"/>
    </row>
    <row r="174" spans="1:21" x14ac:dyDescent="0.75">
      <c r="A174" s="5" t="s">
        <v>355</v>
      </c>
      <c r="B174" s="3"/>
      <c r="C174" s="3"/>
      <c r="D174" s="3"/>
      <c r="E174" s="3">
        <v>0.67954222995369296</v>
      </c>
      <c r="F174" s="3"/>
      <c r="G174" s="3"/>
      <c r="H174" s="3"/>
      <c r="I174" s="3"/>
      <c r="J174" s="3"/>
      <c r="K174" s="3"/>
      <c r="L174" s="3"/>
      <c r="M174" s="3"/>
      <c r="N174" s="3"/>
      <c r="O174" s="3"/>
      <c r="P174" s="3"/>
      <c r="Q174" s="3"/>
      <c r="R174" s="3"/>
      <c r="S174" s="3"/>
      <c r="T174" s="3"/>
      <c r="U174" s="3"/>
    </row>
    <row r="175" spans="1:21" x14ac:dyDescent="0.75">
      <c r="A175" s="5" t="s">
        <v>360</v>
      </c>
      <c r="B175" s="3"/>
      <c r="C175" s="3"/>
      <c r="D175" s="3"/>
      <c r="E175" s="3"/>
      <c r="F175" s="3"/>
      <c r="G175" s="3"/>
      <c r="H175" s="3"/>
      <c r="I175" s="3"/>
      <c r="J175" s="3"/>
      <c r="K175" s="3"/>
      <c r="L175" s="3"/>
      <c r="M175" s="3"/>
      <c r="N175" s="3"/>
      <c r="O175" s="3"/>
      <c r="P175" s="3">
        <v>-0.14200039509099099</v>
      </c>
      <c r="Q175" s="3">
        <v>0.67897738517102202</v>
      </c>
      <c r="R175" s="3"/>
      <c r="S175" s="3"/>
      <c r="T175" s="3"/>
      <c r="U175" s="3"/>
    </row>
    <row r="176" spans="1:21" x14ac:dyDescent="0.75">
      <c r="A176" s="5" t="s">
        <v>363</v>
      </c>
      <c r="B176" s="3"/>
      <c r="C176" s="3"/>
      <c r="D176" s="3"/>
      <c r="E176" s="3"/>
      <c r="F176" s="3"/>
      <c r="G176" s="3"/>
      <c r="H176" s="3"/>
      <c r="I176" s="3"/>
      <c r="J176" s="3"/>
      <c r="K176" s="3"/>
      <c r="L176" s="3"/>
      <c r="M176" s="3"/>
      <c r="N176" s="3"/>
      <c r="O176" s="3"/>
      <c r="P176" s="3"/>
      <c r="Q176" s="3">
        <v>0.70236972865305503</v>
      </c>
      <c r="R176" s="3">
        <v>2.6343882006781301</v>
      </c>
      <c r="S176" s="3">
        <v>0.65795100855618105</v>
      </c>
      <c r="T176" s="3"/>
      <c r="U176" s="3"/>
    </row>
    <row r="177" spans="1:21" x14ac:dyDescent="0.75">
      <c r="A177" s="5" t="s">
        <v>364</v>
      </c>
      <c r="B177" s="3"/>
      <c r="C177" s="3">
        <v>2.03683972818355</v>
      </c>
      <c r="D177" s="3"/>
      <c r="E177" s="3"/>
      <c r="F177" s="3"/>
      <c r="G177" s="3"/>
      <c r="H177" s="3"/>
      <c r="I177" s="3"/>
      <c r="J177" s="3"/>
      <c r="K177" s="3"/>
      <c r="L177" s="3"/>
      <c r="M177" s="3"/>
      <c r="N177" s="3"/>
      <c r="O177" s="3"/>
      <c r="P177" s="3"/>
      <c r="Q177" s="3"/>
      <c r="R177" s="3"/>
      <c r="S177" s="3"/>
      <c r="T177" s="3"/>
      <c r="U177" s="3"/>
    </row>
    <row r="178" spans="1:21" x14ac:dyDescent="0.75">
      <c r="A178" s="5" t="s">
        <v>111</v>
      </c>
      <c r="B178" s="3"/>
      <c r="C178" s="3"/>
      <c r="D178" s="3">
        <v>1.46572063120797</v>
      </c>
      <c r="E178" s="3"/>
      <c r="F178" s="3"/>
      <c r="G178" s="3"/>
      <c r="H178" s="3"/>
      <c r="I178" s="3">
        <v>1.0660329596690701</v>
      </c>
      <c r="J178" s="3"/>
      <c r="K178" s="3"/>
      <c r="L178" s="3"/>
      <c r="M178" s="3"/>
      <c r="N178" s="3"/>
      <c r="O178" s="3"/>
      <c r="P178" s="3"/>
      <c r="Q178" s="3"/>
      <c r="R178" s="3"/>
      <c r="S178" s="3">
        <v>2.8582967383107101</v>
      </c>
      <c r="T178" s="3">
        <v>2.2367568834146301</v>
      </c>
      <c r="U178" s="3"/>
    </row>
    <row r="179" spans="1:21" x14ac:dyDescent="0.75">
      <c r="A179" s="5" t="s">
        <v>368</v>
      </c>
      <c r="B179" s="3"/>
      <c r="C179" s="3"/>
      <c r="D179" s="3"/>
      <c r="E179" s="3"/>
      <c r="F179" s="3"/>
      <c r="G179" s="3"/>
      <c r="H179" s="3"/>
      <c r="I179" s="3"/>
      <c r="J179" s="3"/>
      <c r="K179" s="3"/>
      <c r="L179" s="3"/>
      <c r="M179" s="3"/>
      <c r="N179" s="3"/>
      <c r="O179" s="3"/>
      <c r="P179" s="3"/>
      <c r="Q179" s="3"/>
      <c r="R179" s="3"/>
      <c r="S179" s="3"/>
      <c r="T179" s="3"/>
      <c r="U179" s="3">
        <v>1.92239700791153</v>
      </c>
    </row>
    <row r="180" spans="1:21" x14ac:dyDescent="0.75">
      <c r="A180" s="5" t="s">
        <v>371</v>
      </c>
      <c r="B180" s="3">
        <v>0.404799137503147</v>
      </c>
      <c r="C180" s="3"/>
      <c r="D180" s="3"/>
      <c r="E180" s="3"/>
      <c r="F180" s="3"/>
      <c r="G180" s="3"/>
      <c r="H180" s="3"/>
      <c r="I180" s="3"/>
      <c r="J180" s="3"/>
      <c r="K180" s="3"/>
      <c r="L180" s="3"/>
      <c r="M180" s="3"/>
      <c r="N180" s="3"/>
      <c r="O180" s="3"/>
      <c r="P180" s="3">
        <v>1.8983337225027199</v>
      </c>
      <c r="Q180" s="3"/>
      <c r="R180" s="3">
        <v>1.64828843571396</v>
      </c>
      <c r="S180" s="3"/>
      <c r="T180" s="3"/>
      <c r="U180" s="3"/>
    </row>
    <row r="181" spans="1:21" x14ac:dyDescent="0.75">
      <c r="A181" s="5" t="s">
        <v>372</v>
      </c>
      <c r="B181" s="3"/>
      <c r="C181" s="3"/>
      <c r="D181" s="3"/>
      <c r="E181" s="3"/>
      <c r="F181" s="3"/>
      <c r="G181" s="3"/>
      <c r="H181" s="3"/>
      <c r="I181" s="3"/>
      <c r="J181" s="3"/>
      <c r="K181" s="3"/>
      <c r="L181" s="3"/>
      <c r="M181" s="3"/>
      <c r="N181" s="3"/>
      <c r="O181" s="3"/>
      <c r="P181" s="3"/>
      <c r="Q181" s="3">
        <v>3.0817911058418002</v>
      </c>
      <c r="R181" s="3"/>
      <c r="S181" s="3"/>
      <c r="T181" s="3"/>
      <c r="U181" s="3"/>
    </row>
    <row r="182" spans="1:21" x14ac:dyDescent="0.75">
      <c r="A182" s="5" t="s">
        <v>373</v>
      </c>
      <c r="B182" s="3"/>
      <c r="C182" s="3"/>
      <c r="D182" s="3"/>
      <c r="E182" s="3"/>
      <c r="F182" s="3"/>
      <c r="G182" s="3"/>
      <c r="H182" s="3"/>
      <c r="I182" s="3"/>
      <c r="J182" s="3"/>
      <c r="K182" s="3"/>
      <c r="L182" s="3"/>
      <c r="M182" s="3"/>
      <c r="N182" s="3"/>
      <c r="O182" s="3">
        <v>1.7883184852613601E-2</v>
      </c>
      <c r="P182" s="3">
        <v>-0.22889770160428599</v>
      </c>
      <c r="Q182" s="3">
        <v>-2.0474722478109699</v>
      </c>
      <c r="R182" s="3"/>
      <c r="S182" s="3"/>
      <c r="T182" s="3"/>
      <c r="U182" s="3"/>
    </row>
    <row r="183" spans="1:21" x14ac:dyDescent="0.75">
      <c r="A183" s="5" t="s">
        <v>115</v>
      </c>
      <c r="B183" s="3"/>
      <c r="C183" s="3"/>
      <c r="D183" s="3"/>
      <c r="E183" s="3"/>
      <c r="F183" s="3">
        <v>3.1800447598476098</v>
      </c>
      <c r="G183" s="3"/>
      <c r="H183" s="3"/>
      <c r="I183" s="3"/>
      <c r="J183" s="3"/>
      <c r="K183" s="3"/>
      <c r="L183" s="3"/>
      <c r="M183" s="3"/>
      <c r="N183" s="3">
        <v>1.84098571057229</v>
      </c>
      <c r="O183" s="3"/>
      <c r="P183" s="3"/>
      <c r="Q183" s="3"/>
      <c r="R183" s="3"/>
      <c r="S183" s="3">
        <v>0.97139317901368205</v>
      </c>
      <c r="T183" s="3"/>
      <c r="U183" s="3"/>
    </row>
    <row r="184" spans="1:21" x14ac:dyDescent="0.75">
      <c r="A184" s="5" t="s">
        <v>375</v>
      </c>
      <c r="B184" s="3"/>
      <c r="C184" s="3"/>
      <c r="D184" s="3"/>
      <c r="E184" s="3"/>
      <c r="F184" s="3"/>
      <c r="G184" s="3"/>
      <c r="H184" s="3"/>
      <c r="I184" s="3"/>
      <c r="J184" s="3"/>
      <c r="K184" s="3"/>
      <c r="L184" s="3"/>
      <c r="M184" s="3"/>
      <c r="N184" s="3"/>
      <c r="O184" s="3"/>
      <c r="P184" s="3"/>
      <c r="Q184" s="3">
        <v>3.2344506882770299</v>
      </c>
      <c r="R184" s="3">
        <v>4.9440542749559802</v>
      </c>
      <c r="S184" s="3"/>
      <c r="T184" s="3"/>
      <c r="U184" s="3"/>
    </row>
    <row r="185" spans="1:21" x14ac:dyDescent="0.75">
      <c r="A185" s="5" t="s">
        <v>378</v>
      </c>
      <c r="B185" s="3"/>
      <c r="C185" s="3"/>
      <c r="D185" s="3">
        <v>6.3375669444857898</v>
      </c>
      <c r="E185" s="3"/>
      <c r="F185" s="3"/>
      <c r="G185" s="3"/>
      <c r="H185" s="3"/>
      <c r="I185" s="3"/>
      <c r="J185" s="3"/>
      <c r="K185" s="3"/>
      <c r="L185" s="3"/>
      <c r="M185" s="3"/>
      <c r="N185" s="3"/>
      <c r="O185" s="3"/>
      <c r="P185" s="3">
        <v>1.3774136169861</v>
      </c>
      <c r="Q185" s="3"/>
      <c r="R185" s="3"/>
      <c r="S185" s="3"/>
      <c r="T185" s="3"/>
      <c r="U185" s="3"/>
    </row>
    <row r="186" spans="1:21" x14ac:dyDescent="0.75">
      <c r="A186" s="5" t="s">
        <v>380</v>
      </c>
      <c r="B186" s="3"/>
      <c r="C186" s="3"/>
      <c r="D186" s="3"/>
      <c r="E186" s="3"/>
      <c r="F186" s="3"/>
      <c r="G186" s="3"/>
      <c r="H186" s="3"/>
      <c r="I186" s="3"/>
      <c r="J186" s="3"/>
      <c r="K186" s="3"/>
      <c r="L186" s="3"/>
      <c r="M186" s="3"/>
      <c r="N186" s="3"/>
      <c r="O186" s="3"/>
      <c r="P186" s="3"/>
      <c r="Q186" s="3"/>
      <c r="R186" s="3"/>
      <c r="S186" s="3">
        <v>0.85360282962666301</v>
      </c>
      <c r="T186" s="3"/>
      <c r="U186" s="3">
        <v>1.33852812549064</v>
      </c>
    </row>
    <row r="187" spans="1:21" x14ac:dyDescent="0.75">
      <c r="A187" s="5" t="s">
        <v>118</v>
      </c>
      <c r="B187" s="3"/>
      <c r="C187" s="3"/>
      <c r="D187" s="3"/>
      <c r="E187" s="3"/>
      <c r="F187" s="3"/>
      <c r="G187" s="3">
        <v>3.10566110998883</v>
      </c>
      <c r="H187" s="3"/>
      <c r="I187" s="3"/>
      <c r="J187" s="3"/>
      <c r="K187" s="3"/>
      <c r="L187" s="3"/>
      <c r="M187" s="3"/>
      <c r="N187" s="3"/>
      <c r="O187" s="3"/>
      <c r="P187" s="3"/>
      <c r="Q187" s="3"/>
      <c r="R187" s="3"/>
      <c r="S187" s="3"/>
      <c r="T187" s="3"/>
      <c r="U187" s="3"/>
    </row>
    <row r="188" spans="1:21" x14ac:dyDescent="0.75">
      <c r="A188" s="5" t="s">
        <v>119</v>
      </c>
      <c r="B188" s="3"/>
      <c r="C188" s="3"/>
      <c r="D188" s="3">
        <v>8.1113889055413502</v>
      </c>
      <c r="E188" s="3">
        <v>5.4463432571048296</v>
      </c>
      <c r="F188" s="3">
        <v>6.3903110235345304</v>
      </c>
      <c r="G188" s="3"/>
      <c r="H188" s="3"/>
      <c r="I188" s="3"/>
      <c r="J188" s="3">
        <v>7.9592760609272704</v>
      </c>
      <c r="K188" s="3"/>
      <c r="L188" s="3"/>
      <c r="M188" s="3"/>
      <c r="N188" s="3"/>
      <c r="O188" s="3"/>
      <c r="P188" s="3"/>
      <c r="Q188" s="3"/>
      <c r="R188" s="3"/>
      <c r="S188" s="3"/>
      <c r="T188" s="3"/>
      <c r="U188" s="3"/>
    </row>
    <row r="189" spans="1:21" x14ac:dyDescent="0.75">
      <c r="A189" s="5" t="s">
        <v>120</v>
      </c>
      <c r="B189" s="3">
        <v>1.0705685413256201</v>
      </c>
      <c r="C189" s="3"/>
      <c r="D189" s="3"/>
      <c r="E189" s="3"/>
      <c r="F189" s="3"/>
      <c r="G189" s="3"/>
      <c r="H189" s="3"/>
      <c r="I189" s="3"/>
      <c r="J189" s="3"/>
      <c r="K189" s="3"/>
      <c r="L189" s="3"/>
      <c r="M189" s="3"/>
      <c r="N189" s="3"/>
      <c r="O189" s="3"/>
      <c r="P189" s="3"/>
      <c r="Q189" s="3"/>
      <c r="R189" s="3"/>
      <c r="S189" s="3">
        <v>2.21638719338292</v>
      </c>
      <c r="T189" s="3">
        <v>1.5862561576290699</v>
      </c>
      <c r="U189" s="3"/>
    </row>
    <row r="190" spans="1:21" x14ac:dyDescent="0.75">
      <c r="A190" s="5" t="s">
        <v>121</v>
      </c>
      <c r="B190" s="3"/>
      <c r="C190" s="3"/>
      <c r="D190" s="3"/>
      <c r="E190" s="3"/>
      <c r="F190" s="3"/>
      <c r="G190" s="3">
        <v>0.70338313015752196</v>
      </c>
      <c r="H190" s="3"/>
      <c r="I190" s="3"/>
      <c r="J190" s="3"/>
      <c r="K190" s="3"/>
      <c r="L190" s="3"/>
      <c r="M190" s="3"/>
      <c r="N190" s="3"/>
      <c r="O190" s="3"/>
      <c r="P190" s="3"/>
      <c r="Q190" s="3"/>
      <c r="R190" s="3"/>
      <c r="S190" s="3"/>
      <c r="T190" s="3"/>
      <c r="U190" s="3"/>
    </row>
  </sheetData>
  <mergeCells count="14">
    <mergeCell ref="W78:AQ78"/>
    <mergeCell ref="W79:W80"/>
    <mergeCell ref="X79:AQ79"/>
    <mergeCell ref="A135:U135"/>
    <mergeCell ref="A136:A137"/>
    <mergeCell ref="B136:U136"/>
    <mergeCell ref="W1:AQ15"/>
    <mergeCell ref="W17:AQ17"/>
    <mergeCell ref="W18:W19"/>
    <mergeCell ref="X18:AQ18"/>
    <mergeCell ref="A17:U17"/>
    <mergeCell ref="A18:A19"/>
    <mergeCell ref="B18:U18"/>
    <mergeCell ref="A1:U15"/>
  </mergeCells>
  <pageMargins left="0.7" right="0.7" top="0.75" bottom="0.75" header="0.51180555555555496" footer="0.51180555555555496"/>
  <pageSetup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I142"/>
  <sheetViews>
    <sheetView topLeftCell="A4" zoomScale="90" zoomScaleNormal="90" workbookViewId="0">
      <selection activeCell="B22" sqref="A22:XFD22"/>
    </sheetView>
  </sheetViews>
  <sheetFormatPr defaultRowHeight="13" x14ac:dyDescent="0.75"/>
  <cols>
    <col min="1" max="1" width="16.953125" style="11" bestFit="1" customWidth="1"/>
    <col min="2" max="32" width="9.1328125" style="11" customWidth="1"/>
    <col min="33" max="33" width="13.81640625" style="11" customWidth="1"/>
    <col min="34" max="34" width="13.6796875" style="11" bestFit="1" customWidth="1"/>
    <col min="35" max="35" width="21.6328125" style="11" customWidth="1"/>
    <col min="36" max="989" width="9.1328125" style="11" customWidth="1"/>
    <col min="990" max="16384" width="8.7265625" style="11"/>
  </cols>
  <sheetData>
    <row r="1" spans="1:28" ht="13.75" customHeight="1" thickTop="1" x14ac:dyDescent="0.75">
      <c r="A1" s="84" t="s">
        <v>826</v>
      </c>
      <c r="B1" s="85"/>
      <c r="C1" s="85"/>
      <c r="D1" s="85"/>
      <c r="E1" s="85"/>
      <c r="F1" s="85"/>
      <c r="G1" s="85"/>
      <c r="H1" s="85"/>
      <c r="I1" s="85"/>
      <c r="J1" s="85"/>
      <c r="K1" s="85"/>
      <c r="L1" s="85"/>
      <c r="M1" s="85"/>
      <c r="N1" s="85"/>
      <c r="O1" s="85"/>
      <c r="P1" s="85"/>
      <c r="Q1" s="85"/>
      <c r="R1" s="85"/>
      <c r="S1" s="85"/>
      <c r="T1" s="85"/>
      <c r="U1" s="85"/>
      <c r="V1" s="85"/>
      <c r="W1" s="85"/>
      <c r="X1" s="85"/>
      <c r="Y1" s="85"/>
      <c r="Z1" s="85"/>
      <c r="AA1" s="85"/>
      <c r="AB1" s="86"/>
    </row>
    <row r="2" spans="1:28" ht="14.75" customHeight="1" x14ac:dyDescent="0.75">
      <c r="A2" s="87"/>
      <c r="B2" s="88"/>
      <c r="C2" s="88"/>
      <c r="D2" s="88"/>
      <c r="E2" s="88"/>
      <c r="F2" s="88"/>
      <c r="G2" s="88"/>
      <c r="H2" s="88"/>
      <c r="I2" s="88"/>
      <c r="J2" s="88"/>
      <c r="K2" s="88"/>
      <c r="L2" s="88"/>
      <c r="M2" s="88"/>
      <c r="N2" s="88"/>
      <c r="O2" s="88"/>
      <c r="P2" s="88"/>
      <c r="Q2" s="88"/>
      <c r="R2" s="88"/>
      <c r="S2" s="88"/>
      <c r="T2" s="88"/>
      <c r="U2" s="88"/>
      <c r="V2" s="88"/>
      <c r="W2" s="88"/>
      <c r="X2" s="88"/>
      <c r="Y2" s="88"/>
      <c r="Z2" s="88"/>
      <c r="AA2" s="88"/>
      <c r="AB2" s="89"/>
    </row>
    <row r="3" spans="1:28" ht="14.75" customHeight="1" x14ac:dyDescent="0.75">
      <c r="A3" s="87"/>
      <c r="B3" s="88"/>
      <c r="C3" s="88"/>
      <c r="D3" s="88"/>
      <c r="E3" s="88"/>
      <c r="F3" s="88"/>
      <c r="G3" s="88"/>
      <c r="H3" s="88"/>
      <c r="I3" s="88"/>
      <c r="J3" s="88"/>
      <c r="K3" s="88"/>
      <c r="L3" s="88"/>
      <c r="M3" s="88"/>
      <c r="N3" s="88"/>
      <c r="O3" s="88"/>
      <c r="P3" s="88"/>
      <c r="Q3" s="88"/>
      <c r="R3" s="88"/>
      <c r="S3" s="88"/>
      <c r="T3" s="88"/>
      <c r="U3" s="88"/>
      <c r="V3" s="88"/>
      <c r="W3" s="88"/>
      <c r="X3" s="88"/>
      <c r="Y3" s="88"/>
      <c r="Z3" s="88"/>
      <c r="AA3" s="88"/>
      <c r="AB3" s="89"/>
    </row>
    <row r="4" spans="1:28" ht="14.75" customHeight="1" x14ac:dyDescent="0.75">
      <c r="A4" s="87"/>
      <c r="B4" s="88"/>
      <c r="C4" s="88"/>
      <c r="D4" s="88"/>
      <c r="E4" s="88"/>
      <c r="F4" s="88"/>
      <c r="G4" s="88"/>
      <c r="H4" s="88"/>
      <c r="I4" s="88"/>
      <c r="J4" s="88"/>
      <c r="K4" s="88"/>
      <c r="L4" s="88"/>
      <c r="M4" s="88"/>
      <c r="N4" s="88"/>
      <c r="O4" s="88"/>
      <c r="P4" s="88"/>
      <c r="Q4" s="88"/>
      <c r="R4" s="88"/>
      <c r="S4" s="88"/>
      <c r="T4" s="88"/>
      <c r="U4" s="88"/>
      <c r="V4" s="88"/>
      <c r="W4" s="88"/>
      <c r="X4" s="88"/>
      <c r="Y4" s="88"/>
      <c r="Z4" s="88"/>
      <c r="AA4" s="88"/>
      <c r="AB4" s="89"/>
    </row>
    <row r="5" spans="1:28" ht="14.75" customHeight="1" x14ac:dyDescent="0.75">
      <c r="A5" s="87"/>
      <c r="B5" s="88"/>
      <c r="C5" s="88"/>
      <c r="D5" s="88"/>
      <c r="E5" s="88"/>
      <c r="F5" s="88"/>
      <c r="G5" s="88"/>
      <c r="H5" s="88"/>
      <c r="I5" s="88"/>
      <c r="J5" s="88"/>
      <c r="K5" s="88"/>
      <c r="L5" s="88"/>
      <c r="M5" s="88"/>
      <c r="N5" s="88"/>
      <c r="O5" s="88"/>
      <c r="P5" s="88"/>
      <c r="Q5" s="88"/>
      <c r="R5" s="88"/>
      <c r="S5" s="88"/>
      <c r="T5" s="88"/>
      <c r="U5" s="88"/>
      <c r="V5" s="88"/>
      <c r="W5" s="88"/>
      <c r="X5" s="88"/>
      <c r="Y5" s="88"/>
      <c r="Z5" s="88"/>
      <c r="AA5" s="88"/>
      <c r="AB5" s="89"/>
    </row>
    <row r="6" spans="1:28" ht="14.75" customHeight="1" x14ac:dyDescent="0.75">
      <c r="A6" s="87"/>
      <c r="B6" s="88"/>
      <c r="C6" s="88"/>
      <c r="D6" s="88"/>
      <c r="E6" s="88"/>
      <c r="F6" s="88"/>
      <c r="G6" s="88"/>
      <c r="H6" s="88"/>
      <c r="I6" s="88"/>
      <c r="J6" s="88"/>
      <c r="K6" s="88"/>
      <c r="L6" s="88"/>
      <c r="M6" s="88"/>
      <c r="N6" s="88"/>
      <c r="O6" s="88"/>
      <c r="P6" s="88"/>
      <c r="Q6" s="88"/>
      <c r="R6" s="88"/>
      <c r="S6" s="88"/>
      <c r="T6" s="88"/>
      <c r="U6" s="88"/>
      <c r="V6" s="88"/>
      <c r="W6" s="88"/>
      <c r="X6" s="88"/>
      <c r="Y6" s="88"/>
      <c r="Z6" s="88"/>
      <c r="AA6" s="88"/>
      <c r="AB6" s="89"/>
    </row>
    <row r="7" spans="1:28" ht="14.75" customHeight="1" x14ac:dyDescent="0.75">
      <c r="A7" s="87"/>
      <c r="B7" s="88"/>
      <c r="C7" s="88"/>
      <c r="D7" s="88"/>
      <c r="E7" s="88"/>
      <c r="F7" s="88"/>
      <c r="G7" s="88"/>
      <c r="H7" s="88"/>
      <c r="I7" s="88"/>
      <c r="J7" s="88"/>
      <c r="K7" s="88"/>
      <c r="L7" s="88"/>
      <c r="M7" s="88"/>
      <c r="N7" s="88"/>
      <c r="O7" s="88"/>
      <c r="P7" s="88"/>
      <c r="Q7" s="88"/>
      <c r="R7" s="88"/>
      <c r="S7" s="88"/>
      <c r="T7" s="88"/>
      <c r="U7" s="88"/>
      <c r="V7" s="88"/>
      <c r="W7" s="88"/>
      <c r="X7" s="88"/>
      <c r="Y7" s="88"/>
      <c r="Z7" s="88"/>
      <c r="AA7" s="88"/>
      <c r="AB7" s="89"/>
    </row>
    <row r="8" spans="1:28" ht="14.75" customHeight="1" x14ac:dyDescent="0.75">
      <c r="A8" s="87"/>
      <c r="B8" s="88"/>
      <c r="C8" s="88"/>
      <c r="D8" s="88"/>
      <c r="E8" s="88"/>
      <c r="F8" s="88"/>
      <c r="G8" s="88"/>
      <c r="H8" s="88"/>
      <c r="I8" s="88"/>
      <c r="J8" s="88"/>
      <c r="K8" s="88"/>
      <c r="L8" s="88"/>
      <c r="M8" s="88"/>
      <c r="N8" s="88"/>
      <c r="O8" s="88"/>
      <c r="P8" s="88"/>
      <c r="Q8" s="88"/>
      <c r="R8" s="88"/>
      <c r="S8" s="88"/>
      <c r="T8" s="88"/>
      <c r="U8" s="88"/>
      <c r="V8" s="88"/>
      <c r="W8" s="88"/>
      <c r="X8" s="88"/>
      <c r="Y8" s="88"/>
      <c r="Z8" s="88"/>
      <c r="AA8" s="88"/>
      <c r="AB8" s="89"/>
    </row>
    <row r="9" spans="1:28" ht="14.75" customHeight="1" x14ac:dyDescent="0.75">
      <c r="A9" s="87"/>
      <c r="B9" s="88"/>
      <c r="C9" s="88"/>
      <c r="D9" s="88"/>
      <c r="E9" s="88"/>
      <c r="F9" s="88"/>
      <c r="G9" s="88"/>
      <c r="H9" s="88"/>
      <c r="I9" s="88"/>
      <c r="J9" s="88"/>
      <c r="K9" s="88"/>
      <c r="L9" s="88"/>
      <c r="M9" s="88"/>
      <c r="N9" s="88"/>
      <c r="O9" s="88"/>
      <c r="P9" s="88"/>
      <c r="Q9" s="88"/>
      <c r="R9" s="88"/>
      <c r="S9" s="88"/>
      <c r="T9" s="88"/>
      <c r="U9" s="88"/>
      <c r="V9" s="88"/>
      <c r="W9" s="88"/>
      <c r="X9" s="88"/>
      <c r="Y9" s="88"/>
      <c r="Z9" s="88"/>
      <c r="AA9" s="88"/>
      <c r="AB9" s="89"/>
    </row>
    <row r="10" spans="1:28" ht="14.75" customHeight="1" x14ac:dyDescent="0.75">
      <c r="A10" s="87"/>
      <c r="B10" s="88"/>
      <c r="C10" s="88"/>
      <c r="D10" s="88"/>
      <c r="E10" s="88"/>
      <c r="F10" s="88"/>
      <c r="G10" s="88"/>
      <c r="H10" s="88"/>
      <c r="I10" s="88"/>
      <c r="J10" s="88"/>
      <c r="K10" s="88"/>
      <c r="L10" s="88"/>
      <c r="M10" s="88"/>
      <c r="N10" s="88"/>
      <c r="O10" s="88"/>
      <c r="P10" s="88"/>
      <c r="Q10" s="88"/>
      <c r="R10" s="88"/>
      <c r="S10" s="88"/>
      <c r="T10" s="88"/>
      <c r="U10" s="88"/>
      <c r="V10" s="88"/>
      <c r="W10" s="88"/>
      <c r="X10" s="88"/>
      <c r="Y10" s="88"/>
      <c r="Z10" s="88"/>
      <c r="AA10" s="88"/>
      <c r="AB10" s="89"/>
    </row>
    <row r="11" spans="1:28" ht="14.75" customHeight="1" x14ac:dyDescent="0.75">
      <c r="A11" s="87"/>
      <c r="B11" s="88"/>
      <c r="C11" s="88"/>
      <c r="D11" s="88"/>
      <c r="E11" s="88"/>
      <c r="F11" s="88"/>
      <c r="G11" s="88"/>
      <c r="H11" s="88"/>
      <c r="I11" s="88"/>
      <c r="J11" s="88"/>
      <c r="K11" s="88"/>
      <c r="L11" s="88"/>
      <c r="M11" s="88"/>
      <c r="N11" s="88"/>
      <c r="O11" s="88"/>
      <c r="P11" s="88"/>
      <c r="Q11" s="88"/>
      <c r="R11" s="88"/>
      <c r="S11" s="88"/>
      <c r="T11" s="88"/>
      <c r="U11" s="88"/>
      <c r="V11" s="88"/>
      <c r="W11" s="88"/>
      <c r="X11" s="88"/>
      <c r="Y11" s="88"/>
      <c r="Z11" s="88"/>
      <c r="AA11" s="88"/>
      <c r="AB11" s="89"/>
    </row>
    <row r="12" spans="1:28" ht="14.75" customHeight="1" x14ac:dyDescent="0.75">
      <c r="A12" s="87"/>
      <c r="B12" s="88"/>
      <c r="C12" s="88"/>
      <c r="D12" s="88"/>
      <c r="E12" s="88"/>
      <c r="F12" s="88"/>
      <c r="G12" s="88"/>
      <c r="H12" s="88"/>
      <c r="I12" s="88"/>
      <c r="J12" s="88"/>
      <c r="K12" s="88"/>
      <c r="L12" s="88"/>
      <c r="M12" s="88"/>
      <c r="N12" s="88"/>
      <c r="O12" s="88"/>
      <c r="P12" s="88"/>
      <c r="Q12" s="88"/>
      <c r="R12" s="88"/>
      <c r="S12" s="88"/>
      <c r="T12" s="88"/>
      <c r="U12" s="88"/>
      <c r="V12" s="88"/>
      <c r="W12" s="88"/>
      <c r="X12" s="88"/>
      <c r="Y12" s="88"/>
      <c r="Z12" s="88"/>
      <c r="AA12" s="88"/>
      <c r="AB12" s="89"/>
    </row>
    <row r="13" spans="1:28" ht="14.75" customHeight="1" x14ac:dyDescent="0.75">
      <c r="A13" s="87"/>
      <c r="B13" s="88"/>
      <c r="C13" s="88"/>
      <c r="D13" s="88"/>
      <c r="E13" s="88"/>
      <c r="F13" s="88"/>
      <c r="G13" s="88"/>
      <c r="H13" s="88"/>
      <c r="I13" s="88"/>
      <c r="J13" s="88"/>
      <c r="K13" s="88"/>
      <c r="L13" s="88"/>
      <c r="M13" s="88"/>
      <c r="N13" s="88"/>
      <c r="O13" s="88"/>
      <c r="P13" s="88"/>
      <c r="Q13" s="88"/>
      <c r="R13" s="88"/>
      <c r="S13" s="88"/>
      <c r="T13" s="88"/>
      <c r="U13" s="88"/>
      <c r="V13" s="88"/>
      <c r="W13" s="88"/>
      <c r="X13" s="88"/>
      <c r="Y13" s="88"/>
      <c r="Z13" s="88"/>
      <c r="AA13" s="88"/>
      <c r="AB13" s="89"/>
    </row>
    <row r="14" spans="1:28" ht="14.75" customHeight="1" x14ac:dyDescent="0.75">
      <c r="A14" s="87"/>
      <c r="B14" s="88"/>
      <c r="C14" s="88"/>
      <c r="D14" s="88"/>
      <c r="E14" s="88"/>
      <c r="F14" s="88"/>
      <c r="G14" s="88"/>
      <c r="H14" s="88"/>
      <c r="I14" s="88"/>
      <c r="J14" s="88"/>
      <c r="K14" s="88"/>
      <c r="L14" s="88"/>
      <c r="M14" s="88"/>
      <c r="N14" s="88"/>
      <c r="O14" s="88"/>
      <c r="P14" s="88"/>
      <c r="Q14" s="88"/>
      <c r="R14" s="88"/>
      <c r="S14" s="88"/>
      <c r="T14" s="88"/>
      <c r="U14" s="88"/>
      <c r="V14" s="88"/>
      <c r="W14" s="88"/>
      <c r="X14" s="88"/>
      <c r="Y14" s="88"/>
      <c r="Z14" s="88"/>
      <c r="AA14" s="88"/>
      <c r="AB14" s="89"/>
    </row>
    <row r="15" spans="1:28" ht="14.75" customHeight="1" x14ac:dyDescent="0.75">
      <c r="A15" s="87"/>
      <c r="B15" s="88"/>
      <c r="C15" s="88"/>
      <c r="D15" s="88"/>
      <c r="E15" s="88"/>
      <c r="F15" s="88"/>
      <c r="G15" s="88"/>
      <c r="H15" s="88"/>
      <c r="I15" s="88"/>
      <c r="J15" s="88"/>
      <c r="K15" s="88"/>
      <c r="L15" s="88"/>
      <c r="M15" s="88"/>
      <c r="N15" s="88"/>
      <c r="O15" s="88"/>
      <c r="P15" s="88"/>
      <c r="Q15" s="88"/>
      <c r="R15" s="88"/>
      <c r="S15" s="88"/>
      <c r="T15" s="88"/>
      <c r="U15" s="88"/>
      <c r="V15" s="88"/>
      <c r="W15" s="88"/>
      <c r="X15" s="88"/>
      <c r="Y15" s="88"/>
      <c r="Z15" s="88"/>
      <c r="AA15" s="88"/>
      <c r="AB15" s="89"/>
    </row>
    <row r="16" spans="1:28" ht="14.75" customHeight="1" x14ac:dyDescent="0.75">
      <c r="A16" s="87"/>
      <c r="B16" s="88"/>
      <c r="C16" s="88"/>
      <c r="D16" s="88"/>
      <c r="E16" s="88"/>
      <c r="F16" s="88"/>
      <c r="G16" s="88"/>
      <c r="H16" s="88"/>
      <c r="I16" s="88"/>
      <c r="J16" s="88"/>
      <c r="K16" s="88"/>
      <c r="L16" s="88"/>
      <c r="M16" s="88"/>
      <c r="N16" s="88"/>
      <c r="O16" s="88"/>
      <c r="P16" s="88"/>
      <c r="Q16" s="88"/>
      <c r="R16" s="88"/>
      <c r="S16" s="88"/>
      <c r="T16" s="88"/>
      <c r="U16" s="88"/>
      <c r="V16" s="88"/>
      <c r="W16" s="88"/>
      <c r="X16" s="88"/>
      <c r="Y16" s="88"/>
      <c r="Z16" s="88"/>
      <c r="AA16" s="88"/>
      <c r="AB16" s="89"/>
    </row>
    <row r="17" spans="1:35" ht="14.75" customHeight="1" x14ac:dyDescent="0.75">
      <c r="A17" s="87"/>
      <c r="B17" s="88"/>
      <c r="C17" s="88"/>
      <c r="D17" s="88"/>
      <c r="E17" s="88"/>
      <c r="F17" s="88"/>
      <c r="G17" s="88"/>
      <c r="H17" s="88"/>
      <c r="I17" s="88"/>
      <c r="J17" s="88"/>
      <c r="K17" s="88"/>
      <c r="L17" s="88"/>
      <c r="M17" s="88"/>
      <c r="N17" s="88"/>
      <c r="O17" s="88"/>
      <c r="P17" s="88"/>
      <c r="Q17" s="88"/>
      <c r="R17" s="88"/>
      <c r="S17" s="88"/>
      <c r="T17" s="88"/>
      <c r="U17" s="88"/>
      <c r="V17" s="88"/>
      <c r="W17" s="88"/>
      <c r="X17" s="88"/>
      <c r="Y17" s="88"/>
      <c r="Z17" s="88"/>
      <c r="AA17" s="88"/>
      <c r="AB17" s="89"/>
    </row>
    <row r="18" spans="1:35" ht="14.75" customHeight="1" x14ac:dyDescent="0.75">
      <c r="A18" s="87"/>
      <c r="B18" s="88"/>
      <c r="C18" s="88"/>
      <c r="D18" s="88"/>
      <c r="E18" s="88"/>
      <c r="F18" s="88"/>
      <c r="G18" s="88"/>
      <c r="H18" s="88"/>
      <c r="I18" s="88"/>
      <c r="J18" s="88"/>
      <c r="K18" s="88"/>
      <c r="L18" s="88"/>
      <c r="M18" s="88"/>
      <c r="N18" s="88"/>
      <c r="O18" s="88"/>
      <c r="P18" s="88"/>
      <c r="Q18" s="88"/>
      <c r="R18" s="88"/>
      <c r="S18" s="88"/>
      <c r="T18" s="88"/>
      <c r="U18" s="88"/>
      <c r="V18" s="88"/>
      <c r="W18" s="88"/>
      <c r="X18" s="88"/>
      <c r="Y18" s="88"/>
      <c r="Z18" s="88"/>
      <c r="AA18" s="88"/>
      <c r="AB18" s="89"/>
    </row>
    <row r="19" spans="1:35" ht="14.75" customHeight="1" thickBot="1" x14ac:dyDescent="0.9">
      <c r="A19" s="90"/>
      <c r="B19" s="91"/>
      <c r="C19" s="91"/>
      <c r="D19" s="91"/>
      <c r="E19" s="91"/>
      <c r="F19" s="91"/>
      <c r="G19" s="91"/>
      <c r="H19" s="91"/>
      <c r="I19" s="91"/>
      <c r="J19" s="91"/>
      <c r="K19" s="91"/>
      <c r="L19" s="91"/>
      <c r="M19" s="91"/>
      <c r="N19" s="91"/>
      <c r="O19" s="91"/>
      <c r="P19" s="91"/>
      <c r="Q19" s="91"/>
      <c r="R19" s="91"/>
      <c r="S19" s="91"/>
      <c r="T19" s="91"/>
      <c r="U19" s="91"/>
      <c r="V19" s="91"/>
      <c r="W19" s="91"/>
      <c r="X19" s="91"/>
      <c r="Y19" s="91"/>
      <c r="Z19" s="91"/>
      <c r="AA19" s="91"/>
      <c r="AB19" s="92"/>
    </row>
    <row r="20" spans="1:35" ht="13.75" thickTop="1" x14ac:dyDescent="0.75"/>
    <row r="22" spans="1:35" ht="20.5" customHeight="1" x14ac:dyDescent="0.75">
      <c r="A22" s="93" t="s">
        <v>393</v>
      </c>
      <c r="B22" s="46" t="s">
        <v>828</v>
      </c>
      <c r="C22" s="46"/>
      <c r="D22" s="46"/>
      <c r="E22" s="46"/>
      <c r="F22" s="46"/>
      <c r="G22" s="46"/>
      <c r="H22" s="46"/>
      <c r="I22" s="46"/>
      <c r="J22" s="46"/>
      <c r="K22" s="46"/>
      <c r="L22" s="46"/>
      <c r="M22" s="46"/>
      <c r="N22" s="46"/>
      <c r="O22" s="46"/>
      <c r="P22" s="46"/>
      <c r="Q22" s="46"/>
      <c r="R22" s="46"/>
      <c r="S22" s="46"/>
      <c r="T22" s="46"/>
      <c r="U22" s="46"/>
      <c r="V22" s="46"/>
      <c r="W22" s="46"/>
      <c r="X22" s="46"/>
      <c r="Y22" s="46"/>
      <c r="Z22" s="46"/>
      <c r="AA22" s="46"/>
      <c r="AB22" s="46"/>
      <c r="AC22" s="46"/>
      <c r="AD22" s="46"/>
      <c r="AE22" s="46"/>
      <c r="AF22" s="46"/>
      <c r="AG22" s="98" t="s">
        <v>829</v>
      </c>
      <c r="AH22" s="98" t="s">
        <v>830</v>
      </c>
      <c r="AI22" s="101" t="s">
        <v>831</v>
      </c>
    </row>
    <row r="23" spans="1:35" ht="19.75" customHeight="1" x14ac:dyDescent="0.75">
      <c r="A23" s="94"/>
      <c r="B23" s="4">
        <v>704</v>
      </c>
      <c r="C23" s="4">
        <v>706</v>
      </c>
      <c r="D23" s="4">
        <v>732</v>
      </c>
      <c r="E23" s="19">
        <v>744</v>
      </c>
      <c r="F23" s="4">
        <v>766</v>
      </c>
      <c r="G23" s="19">
        <v>769</v>
      </c>
      <c r="H23" s="4">
        <v>827</v>
      </c>
      <c r="I23" s="4">
        <v>829</v>
      </c>
      <c r="J23" s="4">
        <v>844</v>
      </c>
      <c r="K23" s="4">
        <v>847</v>
      </c>
      <c r="L23" s="4">
        <v>881</v>
      </c>
      <c r="M23" s="4">
        <v>890</v>
      </c>
      <c r="N23" s="4">
        <v>892</v>
      </c>
      <c r="O23" s="4">
        <v>908</v>
      </c>
      <c r="P23" s="4">
        <v>912</v>
      </c>
      <c r="Q23" s="19">
        <v>941</v>
      </c>
      <c r="R23" s="4">
        <v>942</v>
      </c>
      <c r="S23" s="4">
        <v>947</v>
      </c>
      <c r="T23" s="19">
        <v>955</v>
      </c>
      <c r="U23" s="19">
        <v>956</v>
      </c>
      <c r="V23" s="19">
        <v>985</v>
      </c>
      <c r="W23" s="4">
        <v>987</v>
      </c>
      <c r="X23" s="19">
        <v>990</v>
      </c>
      <c r="Y23" s="4">
        <v>998</v>
      </c>
      <c r="Z23" s="4">
        <v>1006</v>
      </c>
      <c r="AA23" s="4">
        <v>1010</v>
      </c>
      <c r="AB23" s="19">
        <v>1016</v>
      </c>
      <c r="AC23" s="4">
        <v>1111</v>
      </c>
      <c r="AD23" s="4">
        <v>1123</v>
      </c>
      <c r="AE23" s="19">
        <v>1143</v>
      </c>
      <c r="AF23" s="4">
        <v>1146</v>
      </c>
      <c r="AG23" s="98"/>
      <c r="AH23" s="98"/>
      <c r="AI23" s="101"/>
    </row>
    <row r="24" spans="1:35" x14ac:dyDescent="0.75">
      <c r="A24" s="16" t="s">
        <v>776</v>
      </c>
      <c r="B24" s="11" t="s">
        <v>12</v>
      </c>
      <c r="C24" s="11" t="s">
        <v>8</v>
      </c>
      <c r="D24" s="11" t="s">
        <v>7</v>
      </c>
      <c r="E24" s="20" t="s">
        <v>20</v>
      </c>
      <c r="F24" s="11" t="s">
        <v>12</v>
      </c>
      <c r="G24" s="20" t="s">
        <v>14</v>
      </c>
      <c r="H24" s="11" t="s">
        <v>19</v>
      </c>
      <c r="I24" s="18" t="s">
        <v>20</v>
      </c>
      <c r="J24" s="11" t="s">
        <v>11</v>
      </c>
      <c r="K24" s="11" t="s">
        <v>12</v>
      </c>
      <c r="L24" s="18" t="s">
        <v>4</v>
      </c>
      <c r="M24" s="11" t="s">
        <v>20</v>
      </c>
      <c r="N24" s="11" t="s">
        <v>15</v>
      </c>
      <c r="O24" s="11" t="s">
        <v>5</v>
      </c>
      <c r="P24" s="11" t="s">
        <v>22</v>
      </c>
      <c r="Q24" s="20" t="s">
        <v>15</v>
      </c>
      <c r="R24" s="11" t="s">
        <v>15</v>
      </c>
      <c r="S24" s="11" t="s">
        <v>3</v>
      </c>
      <c r="T24" s="20" t="s">
        <v>15</v>
      </c>
      <c r="U24" s="20" t="s">
        <v>12</v>
      </c>
      <c r="V24" s="20" t="s">
        <v>12</v>
      </c>
      <c r="W24" s="11" t="s">
        <v>18</v>
      </c>
      <c r="X24" s="20" t="s">
        <v>19</v>
      </c>
      <c r="Y24" s="11" t="s">
        <v>19</v>
      </c>
      <c r="Z24" s="11" t="s">
        <v>18</v>
      </c>
      <c r="AA24" s="11" t="s">
        <v>11</v>
      </c>
      <c r="AB24" s="20" t="s">
        <v>7</v>
      </c>
      <c r="AC24" s="18" t="s">
        <v>2</v>
      </c>
      <c r="AD24" s="11" t="s">
        <v>19</v>
      </c>
      <c r="AE24" s="20" t="s">
        <v>14</v>
      </c>
      <c r="AF24" s="11" t="s">
        <v>3</v>
      </c>
      <c r="AG24" s="13">
        <v>-4240.17000551194</v>
      </c>
      <c r="AH24" s="13">
        <v>-3681.81</v>
      </c>
      <c r="AI24" s="13">
        <v>558.36000551194195</v>
      </c>
    </row>
    <row r="25" spans="1:35" x14ac:dyDescent="0.75">
      <c r="A25" s="11" t="s">
        <v>23</v>
      </c>
      <c r="B25" s="11">
        <v>-0.92900000000000005</v>
      </c>
      <c r="C25" s="11">
        <v>-3.6869999999999998</v>
      </c>
      <c r="D25" s="11">
        <v>-2.1589999999999998</v>
      </c>
      <c r="E25" s="20">
        <v>-0.94799999999999995</v>
      </c>
      <c r="F25" s="11">
        <v>-0.35899999999999999</v>
      </c>
      <c r="G25" s="20">
        <v>-1.3140000000000001</v>
      </c>
      <c r="H25" s="11">
        <v>-3.17</v>
      </c>
      <c r="I25" s="18">
        <v>1.367</v>
      </c>
      <c r="J25" s="11">
        <v>-1.579</v>
      </c>
      <c r="K25" s="11">
        <v>-6.2720000000000002</v>
      </c>
      <c r="L25" s="18">
        <v>1.05</v>
      </c>
      <c r="M25" s="11">
        <v>-1.2430000000000001</v>
      </c>
      <c r="N25" s="11">
        <v>-3.214</v>
      </c>
      <c r="O25" s="11">
        <v>-1.3220000000000001</v>
      </c>
      <c r="P25" s="11">
        <v>-0.59499999999999997</v>
      </c>
      <c r="Q25" s="20">
        <v>-3.3530000000000002</v>
      </c>
      <c r="R25" s="11">
        <v>-2.0150000000000001</v>
      </c>
      <c r="S25" s="11">
        <v>-0.86099999999999999</v>
      </c>
      <c r="T25" s="20">
        <v>-2.2029999999999998</v>
      </c>
      <c r="U25" s="20">
        <v>-1.895</v>
      </c>
      <c r="V25" s="20">
        <v>0.49099999999999999</v>
      </c>
      <c r="W25" s="11">
        <v>-2.4119999999999999</v>
      </c>
      <c r="X25" s="20">
        <v>-1.5980000000000001</v>
      </c>
      <c r="Y25" s="11">
        <v>0.14099999999999999</v>
      </c>
      <c r="Z25" s="11">
        <v>-9.9000000000000005E-2</v>
      </c>
      <c r="AA25" s="11">
        <v>-1.895</v>
      </c>
      <c r="AB25" s="20">
        <v>-1.5189999999999999</v>
      </c>
      <c r="AC25" s="18">
        <v>0.78300000000000003</v>
      </c>
      <c r="AD25" s="11">
        <v>-0.96399999999999997</v>
      </c>
      <c r="AE25" s="20">
        <v>-1.6180000000000001</v>
      </c>
      <c r="AF25" s="11">
        <v>-0.77700000000000002</v>
      </c>
      <c r="AG25" s="13"/>
      <c r="AH25" s="13"/>
      <c r="AI25" s="13"/>
    </row>
    <row r="26" spans="1:35" x14ac:dyDescent="0.75">
      <c r="A26" s="11" t="s">
        <v>142</v>
      </c>
      <c r="B26" s="11">
        <v>4.8479999999999999</v>
      </c>
      <c r="C26" s="11">
        <v>4.6980000000000004</v>
      </c>
      <c r="D26" s="11">
        <v>1.6639999999999999</v>
      </c>
      <c r="E26" s="20">
        <v>8.2520000000000007</v>
      </c>
      <c r="F26" s="11">
        <v>0</v>
      </c>
      <c r="G26" s="20">
        <v>0.54200000000000004</v>
      </c>
      <c r="H26" s="11">
        <v>0</v>
      </c>
      <c r="I26" s="18">
        <v>0</v>
      </c>
      <c r="J26" s="11">
        <v>0</v>
      </c>
      <c r="K26" s="11">
        <v>0</v>
      </c>
      <c r="L26" s="18">
        <v>0</v>
      </c>
      <c r="M26" s="11">
        <v>0</v>
      </c>
      <c r="N26" s="11">
        <v>0</v>
      </c>
      <c r="O26" s="11">
        <v>0</v>
      </c>
      <c r="P26" s="11">
        <v>4.0380000000000003</v>
      </c>
      <c r="Q26" s="20">
        <v>3.0270000000000001</v>
      </c>
      <c r="R26" s="11">
        <v>3.6419999999999999</v>
      </c>
      <c r="S26" s="11">
        <v>1.9339999999999999</v>
      </c>
      <c r="T26" s="20">
        <v>1.8879999999999999</v>
      </c>
      <c r="U26" s="20">
        <v>2.2330000000000001</v>
      </c>
      <c r="V26" s="20">
        <v>4.6340000000000003</v>
      </c>
      <c r="W26" s="11">
        <v>0.995</v>
      </c>
      <c r="X26" s="20">
        <v>2.9209999999999998</v>
      </c>
      <c r="Y26" s="11">
        <v>5.5759999999999996</v>
      </c>
      <c r="Z26" s="11">
        <v>2.069</v>
      </c>
      <c r="AA26" s="11">
        <v>1.7410000000000001</v>
      </c>
      <c r="AB26" s="20">
        <v>-0.61</v>
      </c>
      <c r="AC26" s="18">
        <v>0.68500000000000005</v>
      </c>
      <c r="AD26" s="11">
        <v>5.4080000000000004</v>
      </c>
      <c r="AE26" s="20">
        <v>9.1950000000000003</v>
      </c>
      <c r="AF26" s="11">
        <v>0.65800000000000003</v>
      </c>
      <c r="AG26" s="13"/>
      <c r="AH26" s="13"/>
      <c r="AI26" s="13"/>
    </row>
    <row r="27" spans="1:35" x14ac:dyDescent="0.75">
      <c r="A27" s="16" t="s">
        <v>814</v>
      </c>
      <c r="B27" s="11" t="s">
        <v>12</v>
      </c>
      <c r="C27" s="11" t="s">
        <v>8</v>
      </c>
      <c r="D27" s="11" t="s">
        <v>7</v>
      </c>
      <c r="E27" s="20" t="s">
        <v>9</v>
      </c>
      <c r="F27" s="11" t="s">
        <v>12</v>
      </c>
      <c r="G27" s="20" t="s">
        <v>14</v>
      </c>
      <c r="H27" s="11" t="s">
        <v>19</v>
      </c>
      <c r="I27" s="18" t="s">
        <v>20</v>
      </c>
      <c r="J27" s="11" t="s">
        <v>11</v>
      </c>
      <c r="K27" s="11" t="s">
        <v>12</v>
      </c>
      <c r="L27" s="11" t="s">
        <v>5</v>
      </c>
      <c r="M27" s="11" t="s">
        <v>20</v>
      </c>
      <c r="N27" s="11" t="s">
        <v>15</v>
      </c>
      <c r="O27" s="11" t="s">
        <v>5</v>
      </c>
      <c r="P27" s="11" t="s">
        <v>7</v>
      </c>
      <c r="Q27" s="20" t="s">
        <v>15</v>
      </c>
      <c r="R27" s="11" t="s">
        <v>11</v>
      </c>
      <c r="S27" s="11" t="s">
        <v>3</v>
      </c>
      <c r="T27" s="20" t="s">
        <v>15</v>
      </c>
      <c r="U27" s="20" t="s">
        <v>12</v>
      </c>
      <c r="V27" s="18" t="s">
        <v>12</v>
      </c>
      <c r="W27" s="11" t="s">
        <v>14</v>
      </c>
      <c r="X27" s="20" t="s">
        <v>19</v>
      </c>
      <c r="Y27" s="11" t="s">
        <v>11</v>
      </c>
      <c r="Z27" s="11" t="s">
        <v>20</v>
      </c>
      <c r="AA27" s="11" t="s">
        <v>13</v>
      </c>
      <c r="AB27" s="20" t="s">
        <v>7</v>
      </c>
      <c r="AC27" s="18" t="s">
        <v>2</v>
      </c>
      <c r="AD27" s="11" t="s">
        <v>19</v>
      </c>
      <c r="AE27" s="20" t="s">
        <v>15</v>
      </c>
      <c r="AF27" s="11" t="s">
        <v>3</v>
      </c>
      <c r="AG27" s="13">
        <v>-4243.7029558209497</v>
      </c>
      <c r="AH27" s="13">
        <v>-3703.32</v>
      </c>
      <c r="AI27" s="13">
        <v>540.38295582094497</v>
      </c>
    </row>
    <row r="28" spans="1:35" x14ac:dyDescent="0.75">
      <c r="A28" s="11" t="s">
        <v>23</v>
      </c>
      <c r="B28" s="11">
        <v>-0.9</v>
      </c>
      <c r="C28" s="11">
        <v>-3.706</v>
      </c>
      <c r="D28" s="11">
        <v>-2.1960000000000002</v>
      </c>
      <c r="E28" s="20">
        <v>-1.302</v>
      </c>
      <c r="F28" s="11">
        <v>-1.034</v>
      </c>
      <c r="G28" s="20">
        <v>-1.1779999999999999</v>
      </c>
      <c r="H28" s="11">
        <v>-3.137</v>
      </c>
      <c r="I28" s="18">
        <v>2.3919999999999999</v>
      </c>
      <c r="J28" s="11">
        <v>-1.819</v>
      </c>
      <c r="K28" s="11">
        <v>-6.242</v>
      </c>
      <c r="L28" s="11">
        <v>-0.66200000000000003</v>
      </c>
      <c r="M28" s="11">
        <v>-1.256</v>
      </c>
      <c r="N28" s="11">
        <v>-1.7949999999999999</v>
      </c>
      <c r="O28" s="11">
        <v>-1.333</v>
      </c>
      <c r="P28" s="11">
        <v>2.8000000000000001E-2</v>
      </c>
      <c r="Q28" s="20">
        <v>-3.3460000000000001</v>
      </c>
      <c r="R28" s="11">
        <v>-0.76200000000000001</v>
      </c>
      <c r="S28" s="11">
        <v>-0.79200000000000004</v>
      </c>
      <c r="T28" s="20">
        <v>-2.2189999999999999</v>
      </c>
      <c r="U28" s="20">
        <v>-1.9370000000000001</v>
      </c>
      <c r="V28" s="18">
        <v>1.1579999999999999</v>
      </c>
      <c r="W28" s="11">
        <v>-2.4009999999999998</v>
      </c>
      <c r="X28" s="20">
        <v>-0.81100000000000005</v>
      </c>
      <c r="Y28" s="11">
        <v>-1.3149999999999999</v>
      </c>
      <c r="Z28" s="11">
        <v>4.3999999999999997E-2</v>
      </c>
      <c r="AA28" s="11">
        <v>0.33100000000000002</v>
      </c>
      <c r="AB28" s="20">
        <v>-1.452</v>
      </c>
      <c r="AC28" s="18">
        <v>1.1000000000000001</v>
      </c>
      <c r="AD28" s="11">
        <v>-0.96799999999999997</v>
      </c>
      <c r="AE28" s="20">
        <v>-3.34</v>
      </c>
      <c r="AF28" s="11">
        <v>-0.72299999999999998</v>
      </c>
      <c r="AG28" s="13"/>
      <c r="AH28" s="13"/>
      <c r="AI28" s="13"/>
    </row>
    <row r="29" spans="1:35" x14ac:dyDescent="0.75">
      <c r="A29" s="11" t="s">
        <v>142</v>
      </c>
      <c r="B29" s="11">
        <v>4.0629999999999997</v>
      </c>
      <c r="C29" s="11">
        <v>4.58</v>
      </c>
      <c r="D29" s="11">
        <v>2.7770000000000001</v>
      </c>
      <c r="E29" s="20">
        <v>4.758</v>
      </c>
      <c r="F29" s="11">
        <v>-0.42699999999999999</v>
      </c>
      <c r="G29" s="20">
        <v>-0.12</v>
      </c>
      <c r="H29" s="11">
        <v>0</v>
      </c>
      <c r="I29" s="18">
        <v>0</v>
      </c>
      <c r="J29" s="11">
        <v>0</v>
      </c>
      <c r="K29" s="11">
        <v>0</v>
      </c>
      <c r="L29" s="11">
        <v>0</v>
      </c>
      <c r="M29" s="11">
        <v>0</v>
      </c>
      <c r="N29" s="11">
        <v>0</v>
      </c>
      <c r="O29" s="11">
        <v>0</v>
      </c>
      <c r="P29" s="11">
        <v>2.8740000000000001</v>
      </c>
      <c r="Q29" s="20">
        <v>3.702</v>
      </c>
      <c r="R29" s="11">
        <v>2.0150000000000001</v>
      </c>
      <c r="S29" s="11">
        <v>2.0760000000000001</v>
      </c>
      <c r="T29" s="20">
        <v>1.579</v>
      </c>
      <c r="U29" s="20">
        <v>2.016</v>
      </c>
      <c r="V29" s="18">
        <v>4.5190000000000001</v>
      </c>
      <c r="W29" s="11">
        <v>2.5449999999999999</v>
      </c>
      <c r="X29" s="20">
        <v>3.2450000000000001</v>
      </c>
      <c r="Y29" s="11">
        <v>2.8839999999999999</v>
      </c>
      <c r="Z29" s="11">
        <v>1.39</v>
      </c>
      <c r="AA29" s="11">
        <v>3.585</v>
      </c>
      <c r="AB29" s="20">
        <v>0.86699999999999999</v>
      </c>
      <c r="AC29" s="18">
        <v>0.311</v>
      </c>
      <c r="AD29" s="11">
        <v>7.0259999999999998</v>
      </c>
      <c r="AE29" s="20">
        <v>3.4079999999999999</v>
      </c>
      <c r="AF29" s="11">
        <v>0.85199999999999998</v>
      </c>
      <c r="AG29" s="13"/>
      <c r="AH29" s="13"/>
      <c r="AI29" s="13"/>
    </row>
    <row r="30" spans="1:35" x14ac:dyDescent="0.75">
      <c r="A30" s="17" t="s">
        <v>815</v>
      </c>
      <c r="B30" s="11" t="s">
        <v>12</v>
      </c>
      <c r="C30" s="11" t="s">
        <v>8</v>
      </c>
      <c r="D30" s="11" t="s">
        <v>7</v>
      </c>
      <c r="E30" s="21" t="s">
        <v>9</v>
      </c>
      <c r="F30" s="11" t="s">
        <v>12</v>
      </c>
      <c r="G30" s="21" t="s">
        <v>14</v>
      </c>
      <c r="H30" s="11" t="s">
        <v>6</v>
      </c>
      <c r="I30" s="18" t="s">
        <v>20</v>
      </c>
      <c r="J30" s="11" t="s">
        <v>11</v>
      </c>
      <c r="K30" s="11" t="s">
        <v>13</v>
      </c>
      <c r="L30" s="18" t="s">
        <v>4</v>
      </c>
      <c r="M30" s="11" t="s">
        <v>20</v>
      </c>
      <c r="N30" s="11" t="s">
        <v>15</v>
      </c>
      <c r="O30" s="11" t="s">
        <v>5</v>
      </c>
      <c r="P30" s="11" t="s">
        <v>7</v>
      </c>
      <c r="Q30" s="21" t="s">
        <v>15</v>
      </c>
      <c r="R30" s="11" t="s">
        <v>11</v>
      </c>
      <c r="S30" s="11" t="s">
        <v>3</v>
      </c>
      <c r="T30" s="21" t="s">
        <v>15</v>
      </c>
      <c r="U30" s="20" t="s">
        <v>12</v>
      </c>
      <c r="V30" s="21" t="s">
        <v>2</v>
      </c>
      <c r="W30" s="11" t="s">
        <v>20</v>
      </c>
      <c r="X30" s="21" t="s">
        <v>19</v>
      </c>
      <c r="Y30" s="11" t="s">
        <v>19</v>
      </c>
      <c r="Z30" s="11" t="s">
        <v>20</v>
      </c>
      <c r="AA30" s="11" t="s">
        <v>13</v>
      </c>
      <c r="AB30" s="21" t="s">
        <v>7</v>
      </c>
      <c r="AC30" s="11" t="s">
        <v>2</v>
      </c>
      <c r="AD30" s="11" t="s">
        <v>11</v>
      </c>
      <c r="AE30" s="21" t="s">
        <v>2</v>
      </c>
      <c r="AF30" s="11" t="s">
        <v>3</v>
      </c>
      <c r="AG30" s="13">
        <v>-4241.6741328712196</v>
      </c>
      <c r="AH30" s="13">
        <v>-3710.21</v>
      </c>
      <c r="AI30" s="13">
        <v>531.46413287122095</v>
      </c>
    </row>
    <row r="31" spans="1:35" x14ac:dyDescent="0.75">
      <c r="A31" s="11" t="s">
        <v>23</v>
      </c>
      <c r="B31" s="11">
        <v>-0.95</v>
      </c>
      <c r="C31" s="11">
        <v>-3.669</v>
      </c>
      <c r="D31" s="11">
        <v>-2.3109999999999999</v>
      </c>
      <c r="E31" s="20">
        <v>-1.2290000000000001</v>
      </c>
      <c r="F31" s="11">
        <v>-1.347</v>
      </c>
      <c r="G31" s="20">
        <v>-1.129</v>
      </c>
      <c r="H31" s="11">
        <v>-1.732</v>
      </c>
      <c r="I31" s="18">
        <v>1.9570000000000001</v>
      </c>
      <c r="J31" s="11">
        <v>-1.87</v>
      </c>
      <c r="K31" s="11">
        <v>-3.5259999999999998</v>
      </c>
      <c r="L31" s="18">
        <v>1.167</v>
      </c>
      <c r="M31" s="11">
        <v>-1.2130000000000001</v>
      </c>
      <c r="N31" s="11">
        <v>-3.1640000000000001</v>
      </c>
      <c r="O31" s="11">
        <v>-1.3340000000000001</v>
      </c>
      <c r="P31" s="11">
        <v>-1.2999999999999999E-2</v>
      </c>
      <c r="Q31" s="20">
        <v>-2.79</v>
      </c>
      <c r="R31" s="11">
        <v>-2.0179999999999998</v>
      </c>
      <c r="S31" s="11">
        <v>-0.76200000000000001</v>
      </c>
      <c r="T31" s="20">
        <v>-2.375</v>
      </c>
      <c r="U31" s="20">
        <v>-1.988</v>
      </c>
      <c r="V31" s="20">
        <v>-0.623</v>
      </c>
      <c r="W31" s="11">
        <v>-1.7889999999999999</v>
      </c>
      <c r="X31" s="20">
        <v>-1.4710000000000001</v>
      </c>
      <c r="Y31" s="11">
        <v>-0.42899999999999999</v>
      </c>
      <c r="Z31" s="11">
        <v>-0.122</v>
      </c>
      <c r="AA31" s="11">
        <v>0.26200000000000001</v>
      </c>
      <c r="AB31" s="20">
        <v>-1.4910000000000001</v>
      </c>
      <c r="AC31" s="11">
        <v>-0.83399999999999996</v>
      </c>
      <c r="AD31" s="11">
        <v>0.27500000000000002</v>
      </c>
      <c r="AE31" s="20">
        <v>-2.1589999999999998</v>
      </c>
      <c r="AF31" s="11">
        <v>-0.69099999999999995</v>
      </c>
      <c r="AG31" s="13"/>
      <c r="AH31" s="13"/>
      <c r="AI31" s="13"/>
    </row>
    <row r="32" spans="1:35" x14ac:dyDescent="0.75">
      <c r="A32" s="11" t="s">
        <v>142</v>
      </c>
      <c r="B32" s="11">
        <v>4.6950000000000003</v>
      </c>
      <c r="C32" s="11">
        <v>5.33</v>
      </c>
      <c r="D32" s="11">
        <v>2.6150000000000002</v>
      </c>
      <c r="E32" s="20">
        <v>3.7759999999999998</v>
      </c>
      <c r="F32" s="11">
        <v>0.35499999999999998</v>
      </c>
      <c r="G32" s="20">
        <v>-0.218</v>
      </c>
      <c r="H32" s="11">
        <v>0</v>
      </c>
      <c r="I32" s="18">
        <v>0</v>
      </c>
      <c r="J32" s="11">
        <v>0</v>
      </c>
      <c r="K32" s="11">
        <v>0</v>
      </c>
      <c r="L32" s="18">
        <v>0</v>
      </c>
      <c r="M32" s="11">
        <v>0</v>
      </c>
      <c r="N32" s="11">
        <v>0</v>
      </c>
      <c r="O32" s="11">
        <v>0</v>
      </c>
      <c r="P32" s="11">
        <v>3.0579999999999998</v>
      </c>
      <c r="Q32" s="20">
        <v>3.7269999999999999</v>
      </c>
      <c r="R32" s="11">
        <v>1.966</v>
      </c>
      <c r="S32" s="11">
        <v>2.0779999999999998</v>
      </c>
      <c r="T32" s="20">
        <v>1.5760000000000001</v>
      </c>
      <c r="U32" s="20">
        <v>1.8979999999999999</v>
      </c>
      <c r="V32" s="20">
        <v>6.3780000000000001</v>
      </c>
      <c r="W32" s="11">
        <v>2.2909999999999999</v>
      </c>
      <c r="X32" s="20">
        <v>2.7010000000000001</v>
      </c>
      <c r="Y32" s="11">
        <v>3.625</v>
      </c>
      <c r="Z32" s="11">
        <v>0.76300000000000001</v>
      </c>
      <c r="AA32" s="11">
        <v>2.004</v>
      </c>
      <c r="AB32" s="20">
        <v>0.33200000000000002</v>
      </c>
      <c r="AC32" s="11">
        <v>0.13900000000000001</v>
      </c>
      <c r="AD32" s="11">
        <v>2.9849999999999999</v>
      </c>
      <c r="AE32" s="20">
        <v>4.8570000000000002</v>
      </c>
      <c r="AF32" s="11">
        <v>0.77400000000000002</v>
      </c>
      <c r="AG32" s="13"/>
      <c r="AH32" s="13"/>
      <c r="AI32" s="13"/>
    </row>
    <row r="33" spans="1:35" x14ac:dyDescent="0.75">
      <c r="A33" s="16" t="s">
        <v>778</v>
      </c>
      <c r="B33" s="11" t="s">
        <v>12</v>
      </c>
      <c r="C33" s="11" t="s">
        <v>8</v>
      </c>
      <c r="D33" s="11" t="s">
        <v>4</v>
      </c>
      <c r="E33" s="20" t="s">
        <v>9</v>
      </c>
      <c r="F33" s="11" t="s">
        <v>12</v>
      </c>
      <c r="G33" s="20" t="s">
        <v>14</v>
      </c>
      <c r="H33" s="11" t="s">
        <v>19</v>
      </c>
      <c r="I33" s="11" t="s">
        <v>6</v>
      </c>
      <c r="J33" s="11" t="s">
        <v>11</v>
      </c>
      <c r="K33" s="11" t="s">
        <v>12</v>
      </c>
      <c r="L33" s="11" t="s">
        <v>5</v>
      </c>
      <c r="M33" s="11" t="s">
        <v>20</v>
      </c>
      <c r="N33" s="11" t="s">
        <v>15</v>
      </c>
      <c r="O33" s="11" t="s">
        <v>5</v>
      </c>
      <c r="P33" s="11" t="s">
        <v>22</v>
      </c>
      <c r="Q33" s="20" t="s">
        <v>15</v>
      </c>
      <c r="R33" s="11" t="s">
        <v>15</v>
      </c>
      <c r="S33" s="11" t="s">
        <v>3</v>
      </c>
      <c r="T33" s="20" t="s">
        <v>15</v>
      </c>
      <c r="U33" s="20" t="s">
        <v>12</v>
      </c>
      <c r="V33" s="20" t="s">
        <v>2</v>
      </c>
      <c r="W33" s="11" t="s">
        <v>20</v>
      </c>
      <c r="X33" s="20" t="s">
        <v>19</v>
      </c>
      <c r="Y33" s="11" t="s">
        <v>11</v>
      </c>
      <c r="Z33" s="11" t="s">
        <v>10</v>
      </c>
      <c r="AA33" s="11" t="s">
        <v>13</v>
      </c>
      <c r="AB33" s="20" t="s">
        <v>7</v>
      </c>
      <c r="AC33" s="11" t="s">
        <v>2</v>
      </c>
      <c r="AD33" s="11" t="s">
        <v>5</v>
      </c>
      <c r="AE33" s="20" t="s">
        <v>2</v>
      </c>
      <c r="AF33" s="11" t="s">
        <v>3</v>
      </c>
      <c r="AG33" s="13">
        <v>-4249.0198711374596</v>
      </c>
      <c r="AH33" s="13">
        <v>-3717.68</v>
      </c>
      <c r="AI33" s="13">
        <v>531.339871137464</v>
      </c>
    </row>
    <row r="34" spans="1:35" x14ac:dyDescent="0.75">
      <c r="A34" s="11" t="s">
        <v>23</v>
      </c>
      <c r="B34" s="11">
        <v>-0.83699999999999997</v>
      </c>
      <c r="C34" s="11">
        <v>-3.6949999999999998</v>
      </c>
      <c r="D34" s="11">
        <v>-2.585</v>
      </c>
      <c r="E34" s="20">
        <v>-1.2</v>
      </c>
      <c r="F34" s="11">
        <v>-1.1779999999999999</v>
      </c>
      <c r="G34" s="20">
        <v>-1.2849999999999999</v>
      </c>
      <c r="H34" s="11">
        <v>-3.0139999999999998</v>
      </c>
      <c r="I34" s="11">
        <v>-0.71299999999999997</v>
      </c>
      <c r="J34" s="11">
        <v>-1.466</v>
      </c>
      <c r="K34" s="11">
        <v>-6.2249999999999996</v>
      </c>
      <c r="L34" s="11">
        <v>-0.72</v>
      </c>
      <c r="M34" s="11">
        <v>-1.4670000000000001</v>
      </c>
      <c r="N34" s="11">
        <v>-3.0510000000000002</v>
      </c>
      <c r="O34" s="11">
        <v>-1.452</v>
      </c>
      <c r="P34" s="11">
        <v>-1.0409999999999999</v>
      </c>
      <c r="Q34" s="20">
        <v>-3.33</v>
      </c>
      <c r="R34" s="11">
        <v>-2.0310000000000001</v>
      </c>
      <c r="S34" s="11">
        <v>-0.84699999999999998</v>
      </c>
      <c r="T34" s="20">
        <v>-2.194</v>
      </c>
      <c r="U34" s="20">
        <v>-1.7569999999999999</v>
      </c>
      <c r="V34" s="20">
        <v>-0.499</v>
      </c>
      <c r="W34" s="11">
        <v>-2.0659999999999998</v>
      </c>
      <c r="X34" s="20">
        <v>-1.131</v>
      </c>
      <c r="Y34" s="11">
        <v>-1.4179999999999999</v>
      </c>
      <c r="Z34" s="11">
        <v>-0.439</v>
      </c>
      <c r="AA34" s="11">
        <v>-0.47099999999999997</v>
      </c>
      <c r="AB34" s="20">
        <v>-1.5129999999999999</v>
      </c>
      <c r="AC34" s="11">
        <v>-0.30499999999999999</v>
      </c>
      <c r="AD34" s="11">
        <v>0.3</v>
      </c>
      <c r="AE34" s="20">
        <v>-2.1429999999999998</v>
      </c>
      <c r="AF34" s="11">
        <v>-0.69699999999999995</v>
      </c>
      <c r="AG34" s="13"/>
      <c r="AH34" s="13"/>
      <c r="AI34" s="13"/>
    </row>
    <row r="35" spans="1:35" x14ac:dyDescent="0.75">
      <c r="A35" s="11" t="s">
        <v>142</v>
      </c>
      <c r="B35" s="11">
        <v>5.3460000000000001</v>
      </c>
      <c r="C35" s="11">
        <v>5.5890000000000004</v>
      </c>
      <c r="D35" s="11">
        <v>1.506</v>
      </c>
      <c r="E35" s="20">
        <v>3.0840000000000001</v>
      </c>
      <c r="F35" s="11">
        <v>2.6629999999999998</v>
      </c>
      <c r="G35" s="20">
        <v>0.88</v>
      </c>
      <c r="H35" s="11">
        <v>0</v>
      </c>
      <c r="I35" s="11">
        <v>0</v>
      </c>
      <c r="J35" s="11">
        <v>0</v>
      </c>
      <c r="K35" s="11">
        <v>0</v>
      </c>
      <c r="L35" s="11">
        <v>0</v>
      </c>
      <c r="M35" s="11">
        <v>0</v>
      </c>
      <c r="N35" s="11">
        <v>0</v>
      </c>
      <c r="O35" s="11">
        <v>0</v>
      </c>
      <c r="P35" s="11">
        <v>3.89</v>
      </c>
      <c r="Q35" s="20">
        <v>3.2450000000000001</v>
      </c>
      <c r="R35" s="11">
        <v>4.75</v>
      </c>
      <c r="S35" s="11">
        <v>1.9219999999999999</v>
      </c>
      <c r="T35" s="20">
        <v>1.5489999999999999</v>
      </c>
      <c r="U35" s="20">
        <v>1.93</v>
      </c>
      <c r="V35" s="20">
        <v>2.2360000000000002</v>
      </c>
      <c r="W35" s="11">
        <v>5.01</v>
      </c>
      <c r="X35" s="20">
        <v>3.6739999999999999</v>
      </c>
      <c r="Y35" s="11">
        <v>2.3239999999999998</v>
      </c>
      <c r="Z35" s="11">
        <v>1.7589999999999999</v>
      </c>
      <c r="AA35" s="11">
        <v>2.2069999999999999</v>
      </c>
      <c r="AB35" s="20">
        <v>1.133</v>
      </c>
      <c r="AC35" s="11">
        <v>0.316</v>
      </c>
      <c r="AD35" s="11">
        <v>2.1480000000000001</v>
      </c>
      <c r="AE35" s="20">
        <v>3.9430000000000001</v>
      </c>
      <c r="AF35" s="11">
        <v>0.97499999999999998</v>
      </c>
      <c r="AG35" s="13"/>
      <c r="AH35" s="13"/>
      <c r="AI35" s="13"/>
    </row>
    <row r="36" spans="1:35" x14ac:dyDescent="0.75">
      <c r="A36" s="17" t="s">
        <v>816</v>
      </c>
      <c r="B36" s="11" t="s">
        <v>12</v>
      </c>
      <c r="C36" s="11" t="s">
        <v>8</v>
      </c>
      <c r="D36" s="11" t="s">
        <v>4</v>
      </c>
      <c r="E36" s="20" t="s">
        <v>20</v>
      </c>
      <c r="F36" s="11" t="s">
        <v>12</v>
      </c>
      <c r="G36" s="21" t="s">
        <v>14</v>
      </c>
      <c r="H36" s="11" t="s">
        <v>6</v>
      </c>
      <c r="I36" s="11" t="s">
        <v>6</v>
      </c>
      <c r="J36" s="11" t="s">
        <v>11</v>
      </c>
      <c r="K36" s="11" t="s">
        <v>12</v>
      </c>
      <c r="L36" s="11" t="s">
        <v>5</v>
      </c>
      <c r="M36" s="11" t="s">
        <v>20</v>
      </c>
      <c r="N36" s="11" t="s">
        <v>15</v>
      </c>
      <c r="O36" s="11" t="s">
        <v>5</v>
      </c>
      <c r="P36" s="11" t="s">
        <v>12</v>
      </c>
      <c r="Q36" s="21" t="s">
        <v>15</v>
      </c>
      <c r="R36" s="11" t="s">
        <v>11</v>
      </c>
      <c r="S36" s="11" t="s">
        <v>3</v>
      </c>
      <c r="T36" s="20" t="s">
        <v>15</v>
      </c>
      <c r="U36" s="21" t="s">
        <v>12</v>
      </c>
      <c r="V36" s="18" t="s">
        <v>12</v>
      </c>
      <c r="W36" s="11" t="s">
        <v>18</v>
      </c>
      <c r="X36" s="21" t="s">
        <v>19</v>
      </c>
      <c r="Y36" s="11" t="s">
        <v>19</v>
      </c>
      <c r="Z36" s="11" t="s">
        <v>20</v>
      </c>
      <c r="AA36" s="11" t="s">
        <v>13</v>
      </c>
      <c r="AB36" s="21" t="s">
        <v>7</v>
      </c>
      <c r="AC36" s="11" t="s">
        <v>2</v>
      </c>
      <c r="AD36" s="11" t="s">
        <v>5</v>
      </c>
      <c r="AE36" s="21" t="s">
        <v>18</v>
      </c>
      <c r="AF36" s="11" t="s">
        <v>3</v>
      </c>
      <c r="AG36" s="13">
        <v>-4266.0200082679103</v>
      </c>
      <c r="AH36" s="13">
        <v>-3735.8</v>
      </c>
      <c r="AI36" s="13">
        <v>530.22000826791395</v>
      </c>
    </row>
    <row r="37" spans="1:35" x14ac:dyDescent="0.75">
      <c r="A37" s="11" t="s">
        <v>23</v>
      </c>
      <c r="B37" s="11">
        <v>-0.90900000000000003</v>
      </c>
      <c r="C37" s="11">
        <v>-3.6890000000000001</v>
      </c>
      <c r="D37" s="11">
        <v>-2.4780000000000002</v>
      </c>
      <c r="E37" s="20">
        <v>-1.0720000000000001</v>
      </c>
      <c r="F37" s="11">
        <v>-1.2030000000000001</v>
      </c>
      <c r="G37" s="20">
        <v>-1.377</v>
      </c>
      <c r="H37" s="11">
        <v>-1.694</v>
      </c>
      <c r="I37" s="11">
        <v>-0.22800000000000001</v>
      </c>
      <c r="J37" s="11">
        <v>-1.5820000000000001</v>
      </c>
      <c r="K37" s="11">
        <v>-6.2809999999999997</v>
      </c>
      <c r="L37" s="11">
        <v>-0.66700000000000004</v>
      </c>
      <c r="M37" s="11">
        <v>-1.4139999999999999</v>
      </c>
      <c r="N37" s="11">
        <v>-3.036</v>
      </c>
      <c r="O37" s="11">
        <v>-1.3720000000000001</v>
      </c>
      <c r="P37" s="11">
        <v>-0.62</v>
      </c>
      <c r="Q37" s="20">
        <v>-2.899</v>
      </c>
      <c r="R37" s="11">
        <v>-2.1349999999999998</v>
      </c>
      <c r="S37" s="11">
        <v>-0.77900000000000003</v>
      </c>
      <c r="T37" s="20">
        <v>-2.105</v>
      </c>
      <c r="U37" s="20">
        <v>-1.421</v>
      </c>
      <c r="V37" s="18">
        <v>0.54400000000000004</v>
      </c>
      <c r="W37" s="11">
        <v>-2.3319999999999999</v>
      </c>
      <c r="X37" s="20">
        <v>-1.792</v>
      </c>
      <c r="Y37" s="11">
        <v>-0.78300000000000003</v>
      </c>
      <c r="Z37" s="11">
        <v>-0.34899999999999998</v>
      </c>
      <c r="AA37" s="11">
        <v>-0.55800000000000005</v>
      </c>
      <c r="AB37" s="20">
        <v>-1.66</v>
      </c>
      <c r="AC37" s="11">
        <v>-0.371</v>
      </c>
      <c r="AD37" s="11">
        <v>0.40200000000000002</v>
      </c>
      <c r="AE37" s="20">
        <v>-1.42</v>
      </c>
      <c r="AF37" s="11">
        <v>-0.75900000000000001</v>
      </c>
      <c r="AG37" s="13"/>
      <c r="AH37" s="13"/>
      <c r="AI37" s="13"/>
    </row>
    <row r="38" spans="1:35" x14ac:dyDescent="0.75">
      <c r="A38" s="11" t="s">
        <v>142</v>
      </c>
      <c r="B38" s="11">
        <v>3.9830000000000001</v>
      </c>
      <c r="C38" s="11">
        <v>4.915</v>
      </c>
      <c r="D38" s="11">
        <v>2.2309999999999999</v>
      </c>
      <c r="E38" s="20">
        <v>8.8810000000000002</v>
      </c>
      <c r="F38" s="11">
        <v>2.8319999999999999</v>
      </c>
      <c r="G38" s="20">
        <v>0.123</v>
      </c>
      <c r="H38" s="11">
        <v>0</v>
      </c>
      <c r="I38" s="11">
        <v>0</v>
      </c>
      <c r="J38" s="11">
        <v>0</v>
      </c>
      <c r="K38" s="11">
        <v>0</v>
      </c>
      <c r="L38" s="11">
        <v>0</v>
      </c>
      <c r="M38" s="11">
        <v>0</v>
      </c>
      <c r="N38" s="11">
        <v>0</v>
      </c>
      <c r="O38" s="11">
        <v>0</v>
      </c>
      <c r="P38" s="11">
        <v>0.28399999999999997</v>
      </c>
      <c r="Q38" s="20">
        <v>3.6339999999999999</v>
      </c>
      <c r="R38" s="11">
        <v>1.946</v>
      </c>
      <c r="S38" s="11">
        <v>2.0449999999999999</v>
      </c>
      <c r="T38" s="20">
        <v>1.887</v>
      </c>
      <c r="U38" s="20">
        <v>2.3620000000000001</v>
      </c>
      <c r="V38" s="18">
        <v>4.58</v>
      </c>
      <c r="W38" s="11">
        <v>0.67900000000000005</v>
      </c>
      <c r="X38" s="20">
        <v>2.8860000000000001</v>
      </c>
      <c r="Y38" s="11">
        <v>4.3079999999999998</v>
      </c>
      <c r="Z38" s="11">
        <v>1.3620000000000001</v>
      </c>
      <c r="AA38" s="11">
        <v>2.3090000000000002</v>
      </c>
      <c r="AB38" s="20">
        <v>1.0640000000000001</v>
      </c>
      <c r="AC38" s="11">
        <v>0.33400000000000002</v>
      </c>
      <c r="AD38" s="11">
        <v>1.704</v>
      </c>
      <c r="AE38" s="20">
        <v>6.0019999999999998</v>
      </c>
      <c r="AF38" s="11">
        <v>0.96699999999999997</v>
      </c>
      <c r="AG38" s="13"/>
      <c r="AH38" s="13"/>
      <c r="AI38" s="13"/>
    </row>
    <row r="39" spans="1:35" x14ac:dyDescent="0.75">
      <c r="A39" s="16" t="s">
        <v>780</v>
      </c>
      <c r="B39" s="11" t="s">
        <v>12</v>
      </c>
      <c r="C39" s="11" t="s">
        <v>8</v>
      </c>
      <c r="D39" s="11" t="s">
        <v>7</v>
      </c>
      <c r="E39" s="20" t="s">
        <v>20</v>
      </c>
      <c r="F39" s="11" t="s">
        <v>12</v>
      </c>
      <c r="G39" s="20" t="s">
        <v>14</v>
      </c>
      <c r="H39" s="11" t="s">
        <v>6</v>
      </c>
      <c r="I39" s="18" t="s">
        <v>6</v>
      </c>
      <c r="J39" s="11" t="s">
        <v>11</v>
      </c>
      <c r="K39" s="11" t="s">
        <v>13</v>
      </c>
      <c r="L39" s="11" t="s">
        <v>5</v>
      </c>
      <c r="M39" s="11" t="s">
        <v>20</v>
      </c>
      <c r="N39" s="11" t="s">
        <v>15</v>
      </c>
      <c r="O39" s="11" t="s">
        <v>5</v>
      </c>
      <c r="P39" s="11" t="s">
        <v>12</v>
      </c>
      <c r="Q39" s="20" t="s">
        <v>15</v>
      </c>
      <c r="R39" s="11" t="s">
        <v>11</v>
      </c>
      <c r="S39" s="11" t="s">
        <v>2</v>
      </c>
      <c r="T39" s="20" t="s">
        <v>15</v>
      </c>
      <c r="U39" s="20" t="s">
        <v>12</v>
      </c>
      <c r="V39" s="18" t="s">
        <v>12</v>
      </c>
      <c r="W39" s="11" t="s">
        <v>18</v>
      </c>
      <c r="X39" s="20" t="s">
        <v>19</v>
      </c>
      <c r="Y39" s="11" t="s">
        <v>11</v>
      </c>
      <c r="Z39" s="11" t="s">
        <v>20</v>
      </c>
      <c r="AA39" s="11" t="s">
        <v>13</v>
      </c>
      <c r="AB39" s="20" t="s">
        <v>7</v>
      </c>
      <c r="AC39" s="11" t="s">
        <v>2</v>
      </c>
      <c r="AD39" s="18" t="s">
        <v>19</v>
      </c>
      <c r="AE39" s="20" t="s">
        <v>14</v>
      </c>
      <c r="AF39" s="11" t="s">
        <v>3</v>
      </c>
      <c r="AG39" s="13">
        <v>-4243.9128340571197</v>
      </c>
      <c r="AH39" s="13">
        <v>-3717.19</v>
      </c>
      <c r="AI39" s="13">
        <v>526.72283405712301</v>
      </c>
    </row>
    <row r="40" spans="1:35" x14ac:dyDescent="0.75">
      <c r="A40" s="11" t="s">
        <v>23</v>
      </c>
      <c r="B40" s="11">
        <v>-0.85299999999999998</v>
      </c>
      <c r="C40" s="11">
        <v>-3.6930000000000001</v>
      </c>
      <c r="D40" s="11">
        <v>-2.117</v>
      </c>
      <c r="E40" s="20">
        <v>-0.68</v>
      </c>
      <c r="F40" s="11">
        <v>-0.97799999999999998</v>
      </c>
      <c r="G40" s="20">
        <v>-1.1719999999999999</v>
      </c>
      <c r="H40" s="11">
        <v>-1.794</v>
      </c>
      <c r="I40" s="18">
        <v>1.335</v>
      </c>
      <c r="J40" s="11">
        <v>-1.857</v>
      </c>
      <c r="K40" s="11">
        <v>-3.6240000000000001</v>
      </c>
      <c r="L40" s="11">
        <v>-0.57699999999999996</v>
      </c>
      <c r="M40" s="11">
        <v>-1.409</v>
      </c>
      <c r="N40" s="11">
        <v>-3.1019999999999999</v>
      </c>
      <c r="O40" s="11">
        <v>-1.361</v>
      </c>
      <c r="P40" s="11">
        <v>-0.77900000000000003</v>
      </c>
      <c r="Q40" s="20">
        <v>-2.7610000000000001</v>
      </c>
      <c r="R40" s="11">
        <v>-1.8819999999999999</v>
      </c>
      <c r="S40" s="11">
        <v>-0.48399999999999999</v>
      </c>
      <c r="T40" s="20">
        <v>-2.1509999999999998</v>
      </c>
      <c r="U40" s="20">
        <v>-1.788</v>
      </c>
      <c r="V40" s="18">
        <v>0.55800000000000005</v>
      </c>
      <c r="W40" s="11">
        <v>-2.476</v>
      </c>
      <c r="X40" s="20">
        <v>-1.659</v>
      </c>
      <c r="Y40" s="11">
        <v>-1.482</v>
      </c>
      <c r="Z40" s="11">
        <v>2.5000000000000001E-2</v>
      </c>
      <c r="AA40" s="11">
        <v>0.32900000000000001</v>
      </c>
      <c r="AB40" s="20">
        <v>-1.4379999999999999</v>
      </c>
      <c r="AC40" s="11">
        <v>0.30299999999999999</v>
      </c>
      <c r="AD40" s="18">
        <v>1.1539999999999999</v>
      </c>
      <c r="AE40" s="20">
        <v>-1.702</v>
      </c>
      <c r="AF40" s="11">
        <v>-0.78700000000000003</v>
      </c>
      <c r="AG40" s="13"/>
      <c r="AH40" s="13"/>
      <c r="AI40" s="13"/>
    </row>
    <row r="41" spans="1:35" x14ac:dyDescent="0.75">
      <c r="A41" s="11" t="s">
        <v>142</v>
      </c>
      <c r="B41" s="11">
        <v>4.601</v>
      </c>
      <c r="C41" s="11">
        <v>4.66</v>
      </c>
      <c r="D41" s="11">
        <v>1.4630000000000001</v>
      </c>
      <c r="E41" s="20">
        <v>8.3689999999999998</v>
      </c>
      <c r="F41" s="11">
        <v>-0.373</v>
      </c>
      <c r="G41" s="20">
        <v>-0.43</v>
      </c>
      <c r="H41" s="11">
        <v>0</v>
      </c>
      <c r="I41" s="18">
        <v>0</v>
      </c>
      <c r="J41" s="11">
        <v>0</v>
      </c>
      <c r="K41" s="11">
        <v>0</v>
      </c>
      <c r="L41" s="11">
        <v>0</v>
      </c>
      <c r="M41" s="11">
        <v>0</v>
      </c>
      <c r="N41" s="11">
        <v>0</v>
      </c>
      <c r="O41" s="11">
        <v>0</v>
      </c>
      <c r="P41" s="11">
        <v>2.3839999999999999</v>
      </c>
      <c r="Q41" s="20">
        <v>3.73</v>
      </c>
      <c r="R41" s="11">
        <v>2.0859999999999999</v>
      </c>
      <c r="S41" s="11">
        <v>3.4910000000000001</v>
      </c>
      <c r="T41" s="20">
        <v>1.653</v>
      </c>
      <c r="U41" s="20">
        <v>2.077</v>
      </c>
      <c r="V41" s="18">
        <v>4.6509999999999998</v>
      </c>
      <c r="W41" s="11">
        <v>0.76600000000000001</v>
      </c>
      <c r="X41" s="20">
        <v>2.8159999999999998</v>
      </c>
      <c r="Y41" s="11">
        <v>3.181</v>
      </c>
      <c r="Z41" s="11">
        <v>0.70499999999999996</v>
      </c>
      <c r="AA41" s="11">
        <v>1.4890000000000001</v>
      </c>
      <c r="AB41" s="20">
        <v>-1.03</v>
      </c>
      <c r="AC41" s="11">
        <v>0.13900000000000001</v>
      </c>
      <c r="AD41" s="18">
        <v>5.4240000000000004</v>
      </c>
      <c r="AE41" s="20">
        <v>4.7300000000000004</v>
      </c>
      <c r="AF41" s="11">
        <v>0.41799999999999998</v>
      </c>
      <c r="AG41" s="13"/>
      <c r="AH41" s="13"/>
      <c r="AI41" s="13"/>
    </row>
    <row r="42" spans="1:35" x14ac:dyDescent="0.75">
      <c r="A42" s="16" t="s">
        <v>781</v>
      </c>
      <c r="B42" s="11" t="s">
        <v>12</v>
      </c>
      <c r="C42" s="11" t="s">
        <v>8</v>
      </c>
      <c r="D42" s="11" t="s">
        <v>4</v>
      </c>
      <c r="E42" s="20" t="s">
        <v>20</v>
      </c>
      <c r="F42" s="11" t="s">
        <v>12</v>
      </c>
      <c r="G42" s="20" t="s">
        <v>6</v>
      </c>
      <c r="H42" s="11" t="s">
        <v>6</v>
      </c>
      <c r="I42" s="11" t="s">
        <v>6</v>
      </c>
      <c r="J42" s="11" t="s">
        <v>11</v>
      </c>
      <c r="K42" s="11" t="s">
        <v>13</v>
      </c>
      <c r="L42" s="18" t="s">
        <v>4</v>
      </c>
      <c r="M42" s="11" t="s">
        <v>20</v>
      </c>
      <c r="N42" s="11" t="s">
        <v>15</v>
      </c>
      <c r="O42" s="11" t="s">
        <v>5</v>
      </c>
      <c r="P42" s="11" t="s">
        <v>12</v>
      </c>
      <c r="Q42" s="20" t="s">
        <v>15</v>
      </c>
      <c r="R42" s="11" t="s">
        <v>11</v>
      </c>
      <c r="S42" s="11" t="s">
        <v>2</v>
      </c>
      <c r="T42" s="20" t="s">
        <v>15</v>
      </c>
      <c r="U42" s="20" t="s">
        <v>12</v>
      </c>
      <c r="V42" s="18" t="s">
        <v>12</v>
      </c>
      <c r="W42" s="11" t="s">
        <v>18</v>
      </c>
      <c r="X42" s="20" t="s">
        <v>19</v>
      </c>
      <c r="Y42" s="11" t="s">
        <v>11</v>
      </c>
      <c r="Z42" s="11" t="s">
        <v>20</v>
      </c>
      <c r="AA42" s="11" t="s">
        <v>13</v>
      </c>
      <c r="AB42" s="20" t="s">
        <v>4</v>
      </c>
      <c r="AC42" s="11" t="s">
        <v>2</v>
      </c>
      <c r="AD42" s="11" t="s">
        <v>5</v>
      </c>
      <c r="AE42" s="20" t="s">
        <v>11</v>
      </c>
      <c r="AF42" s="11" t="s">
        <v>3</v>
      </c>
      <c r="AG42" s="13">
        <v>-4245.9766367128796</v>
      </c>
      <c r="AH42" s="13">
        <v>-3721.53</v>
      </c>
      <c r="AI42" s="13">
        <v>524.44663671287799</v>
      </c>
    </row>
    <row r="43" spans="1:35" x14ac:dyDescent="0.75">
      <c r="A43" s="11" t="s">
        <v>23</v>
      </c>
      <c r="B43" s="11">
        <v>-0.94899999999999995</v>
      </c>
      <c r="C43" s="11">
        <v>-3.7</v>
      </c>
      <c r="D43" s="11">
        <v>-2.2519999999999998</v>
      </c>
      <c r="E43" s="20">
        <v>-0.70399999999999996</v>
      </c>
      <c r="F43" s="11">
        <v>-1.026</v>
      </c>
      <c r="G43" s="20">
        <v>-0.51800000000000002</v>
      </c>
      <c r="H43" s="11">
        <v>-1.637</v>
      </c>
      <c r="I43" s="11">
        <v>-0.26200000000000001</v>
      </c>
      <c r="J43" s="11">
        <v>-1.84</v>
      </c>
      <c r="K43" s="11">
        <v>-3.5670000000000002</v>
      </c>
      <c r="L43" s="18">
        <v>1.1120000000000001</v>
      </c>
      <c r="M43" s="11">
        <v>-1.21</v>
      </c>
      <c r="N43" s="11">
        <v>-3.121</v>
      </c>
      <c r="O43" s="11">
        <v>-1.363</v>
      </c>
      <c r="P43" s="11">
        <v>-0.58799999999999997</v>
      </c>
      <c r="Q43" s="20">
        <v>-2.8450000000000002</v>
      </c>
      <c r="R43" s="11">
        <v>-2.02</v>
      </c>
      <c r="S43" s="11">
        <v>-0.497</v>
      </c>
      <c r="T43" s="20">
        <v>-2.1869999999999998</v>
      </c>
      <c r="U43" s="20">
        <v>-1.6890000000000001</v>
      </c>
      <c r="V43" s="18">
        <v>0.54500000000000004</v>
      </c>
      <c r="W43" s="11">
        <v>-2.456</v>
      </c>
      <c r="X43" s="20">
        <v>-1.7490000000000001</v>
      </c>
      <c r="Y43" s="11">
        <v>-1.3939999999999999</v>
      </c>
      <c r="Z43" s="11">
        <v>1.0999999999999999E-2</v>
      </c>
      <c r="AA43" s="11">
        <v>0.40500000000000003</v>
      </c>
      <c r="AB43" s="20">
        <v>-0.46899999999999997</v>
      </c>
      <c r="AC43" s="11">
        <v>-3.1E-2</v>
      </c>
      <c r="AD43" s="11">
        <v>0.39800000000000002</v>
      </c>
      <c r="AE43" s="20">
        <v>-2.802</v>
      </c>
      <c r="AF43" s="11">
        <v>-0.752</v>
      </c>
      <c r="AG43" s="13"/>
      <c r="AH43" s="13"/>
      <c r="AI43" s="13"/>
    </row>
    <row r="44" spans="1:35" x14ac:dyDescent="0.75">
      <c r="A44" s="11" t="s">
        <v>142</v>
      </c>
      <c r="B44" s="11">
        <v>5.5019999999999998</v>
      </c>
      <c r="C44" s="11">
        <v>5.5780000000000003</v>
      </c>
      <c r="D44" s="11">
        <v>1.429</v>
      </c>
      <c r="E44" s="20">
        <v>8.4540000000000006</v>
      </c>
      <c r="F44" s="11">
        <v>4.22</v>
      </c>
      <c r="G44" s="20">
        <v>3.0680000000000001</v>
      </c>
      <c r="H44" s="11">
        <v>0</v>
      </c>
      <c r="I44" s="11">
        <v>0</v>
      </c>
      <c r="J44" s="11">
        <v>0</v>
      </c>
      <c r="K44" s="11">
        <v>0</v>
      </c>
      <c r="L44" s="18">
        <v>0</v>
      </c>
      <c r="M44" s="11">
        <v>0</v>
      </c>
      <c r="N44" s="11">
        <v>0</v>
      </c>
      <c r="O44" s="11">
        <v>0</v>
      </c>
      <c r="P44" s="11">
        <v>3.5390000000000001</v>
      </c>
      <c r="Q44" s="20">
        <v>3.66</v>
      </c>
      <c r="R44" s="11">
        <v>2.0499999999999998</v>
      </c>
      <c r="S44" s="11">
        <v>1.962</v>
      </c>
      <c r="T44" s="20">
        <v>1.8360000000000001</v>
      </c>
      <c r="U44" s="20">
        <v>2.8809999999999998</v>
      </c>
      <c r="V44" s="18">
        <v>4.2480000000000002</v>
      </c>
      <c r="W44" s="11">
        <v>1.3360000000000001</v>
      </c>
      <c r="X44" s="20">
        <v>3.9649999999999999</v>
      </c>
      <c r="Y44" s="11">
        <v>2.3559999999999999</v>
      </c>
      <c r="Z44" s="11">
        <v>1.599</v>
      </c>
      <c r="AA44" s="11">
        <v>3.2480000000000002</v>
      </c>
      <c r="AB44" s="20">
        <v>0.96399999999999997</v>
      </c>
      <c r="AC44" s="11">
        <v>0.66900000000000004</v>
      </c>
      <c r="AD44" s="11">
        <v>2.12</v>
      </c>
      <c r="AE44" s="20">
        <v>5.2469999999999999</v>
      </c>
      <c r="AF44" s="11">
        <v>1.167</v>
      </c>
      <c r="AG44" s="13"/>
      <c r="AH44" s="13"/>
      <c r="AI44" s="13"/>
    </row>
    <row r="45" spans="1:35" x14ac:dyDescent="0.75">
      <c r="A45" s="16" t="s">
        <v>782</v>
      </c>
      <c r="B45" s="11" t="s">
        <v>12</v>
      </c>
      <c r="C45" s="11" t="s">
        <v>8</v>
      </c>
      <c r="D45" s="11" t="s">
        <v>7</v>
      </c>
      <c r="E45" s="20" t="s">
        <v>9</v>
      </c>
      <c r="F45" s="11" t="s">
        <v>12</v>
      </c>
      <c r="G45" s="20" t="s">
        <v>14</v>
      </c>
      <c r="H45" s="11" t="s">
        <v>19</v>
      </c>
      <c r="I45" s="18" t="s">
        <v>20</v>
      </c>
      <c r="J45" s="11" t="s">
        <v>11</v>
      </c>
      <c r="K45" s="11" t="s">
        <v>12</v>
      </c>
      <c r="L45" s="11" t="s">
        <v>5</v>
      </c>
      <c r="M45" s="11" t="s">
        <v>20</v>
      </c>
      <c r="N45" s="11" t="s">
        <v>15</v>
      </c>
      <c r="O45" s="11" t="s">
        <v>5</v>
      </c>
      <c r="P45" s="11" t="s">
        <v>22</v>
      </c>
      <c r="Q45" s="20" t="s">
        <v>15</v>
      </c>
      <c r="R45" s="11" t="s">
        <v>11</v>
      </c>
      <c r="S45" s="11" t="s">
        <v>3</v>
      </c>
      <c r="T45" s="20" t="s">
        <v>15</v>
      </c>
      <c r="U45" s="20" t="s">
        <v>12</v>
      </c>
      <c r="V45" s="20" t="s">
        <v>2</v>
      </c>
      <c r="W45" s="11" t="s">
        <v>20</v>
      </c>
      <c r="X45" s="20" t="s">
        <v>19</v>
      </c>
      <c r="Y45" s="11" t="s">
        <v>11</v>
      </c>
      <c r="Z45" s="11" t="s">
        <v>10</v>
      </c>
      <c r="AA45" s="11" t="s">
        <v>13</v>
      </c>
      <c r="AB45" s="20" t="s">
        <v>7</v>
      </c>
      <c r="AC45" s="11" t="s">
        <v>2</v>
      </c>
      <c r="AD45" s="11" t="s">
        <v>5</v>
      </c>
      <c r="AE45" s="20" t="s">
        <v>2</v>
      </c>
      <c r="AF45" s="11" t="s">
        <v>3</v>
      </c>
      <c r="AG45" s="13">
        <v>-4249.2297493736396</v>
      </c>
      <c r="AH45" s="13">
        <v>-3732.18</v>
      </c>
      <c r="AI45" s="13">
        <v>517.04974937364295</v>
      </c>
    </row>
    <row r="46" spans="1:35" x14ac:dyDescent="0.75">
      <c r="A46" s="11" t="s">
        <v>23</v>
      </c>
      <c r="B46" s="11">
        <v>-0.84</v>
      </c>
      <c r="C46" s="11">
        <v>-3.7149999999999999</v>
      </c>
      <c r="D46" s="11">
        <v>-2.5190000000000001</v>
      </c>
      <c r="E46" s="20">
        <v>-1.2889999999999999</v>
      </c>
      <c r="F46" s="11">
        <v>-1.268</v>
      </c>
      <c r="G46" s="20">
        <v>-1.31</v>
      </c>
      <c r="H46" s="11">
        <v>-3.03</v>
      </c>
      <c r="I46" s="18">
        <v>1.9370000000000001</v>
      </c>
      <c r="J46" s="11">
        <v>-1.611</v>
      </c>
      <c r="K46" s="11">
        <v>-6.3</v>
      </c>
      <c r="L46" s="11">
        <v>-0.67100000000000004</v>
      </c>
      <c r="M46" s="11">
        <v>-1.585</v>
      </c>
      <c r="N46" s="11">
        <v>-3.1</v>
      </c>
      <c r="O46" s="11">
        <v>-1.3939999999999999</v>
      </c>
      <c r="P46" s="11">
        <v>-0.83499999999999996</v>
      </c>
      <c r="Q46" s="20">
        <v>-3.3690000000000002</v>
      </c>
      <c r="R46" s="11">
        <v>-0.81100000000000005</v>
      </c>
      <c r="S46" s="11">
        <v>-0.78500000000000003</v>
      </c>
      <c r="T46" s="20">
        <v>-2.2309999999999999</v>
      </c>
      <c r="U46" s="20">
        <v>-2.1219999999999999</v>
      </c>
      <c r="V46" s="20">
        <v>-0.57399999999999995</v>
      </c>
      <c r="W46" s="11">
        <v>-2.891</v>
      </c>
      <c r="X46" s="20">
        <v>0.41399999999999998</v>
      </c>
      <c r="Y46" s="11">
        <v>-1.417</v>
      </c>
      <c r="Z46" s="11">
        <v>-0.67600000000000005</v>
      </c>
      <c r="AA46" s="11">
        <v>9.5000000000000001E-2</v>
      </c>
      <c r="AB46" s="20">
        <v>-1.4710000000000001</v>
      </c>
      <c r="AC46" s="11">
        <v>-0.30499999999999999</v>
      </c>
      <c r="AD46" s="11">
        <v>0.29299999999999998</v>
      </c>
      <c r="AE46" s="20">
        <v>-2.1440000000000001</v>
      </c>
      <c r="AF46" s="11">
        <v>-0.70099999999999996</v>
      </c>
      <c r="AG46" s="13"/>
      <c r="AH46" s="13"/>
      <c r="AI46" s="13"/>
    </row>
    <row r="47" spans="1:35" x14ac:dyDescent="0.75">
      <c r="A47" s="11" t="s">
        <v>142</v>
      </c>
      <c r="B47" s="11">
        <v>5.3849999999999998</v>
      </c>
      <c r="C47" s="11">
        <v>5.6040000000000001</v>
      </c>
      <c r="D47" s="11">
        <v>1.7929999999999999</v>
      </c>
      <c r="E47" s="20">
        <v>3.7090000000000001</v>
      </c>
      <c r="F47" s="11">
        <v>2.706</v>
      </c>
      <c r="G47" s="20">
        <v>0.89300000000000002</v>
      </c>
      <c r="H47" s="11">
        <v>0</v>
      </c>
      <c r="I47" s="18">
        <v>0</v>
      </c>
      <c r="J47" s="11">
        <v>0</v>
      </c>
      <c r="K47" s="11">
        <v>0</v>
      </c>
      <c r="L47" s="11">
        <v>0</v>
      </c>
      <c r="M47" s="11">
        <v>0</v>
      </c>
      <c r="N47" s="11">
        <v>0</v>
      </c>
      <c r="O47" s="11">
        <v>0</v>
      </c>
      <c r="P47" s="11">
        <v>3.843</v>
      </c>
      <c r="Q47" s="20">
        <v>3.6549999999999998</v>
      </c>
      <c r="R47" s="11">
        <v>2.0289999999999999</v>
      </c>
      <c r="S47" s="11">
        <v>2.0270000000000001</v>
      </c>
      <c r="T47" s="20">
        <v>1.8859999999999999</v>
      </c>
      <c r="U47" s="20">
        <v>2.3580000000000001</v>
      </c>
      <c r="V47" s="20">
        <v>6.5419999999999998</v>
      </c>
      <c r="W47" s="11">
        <v>2.766</v>
      </c>
      <c r="X47" s="20">
        <v>2.5409999999999999</v>
      </c>
      <c r="Y47" s="11">
        <v>2.246</v>
      </c>
      <c r="Z47" s="11">
        <v>1.734</v>
      </c>
      <c r="AA47" s="11">
        <v>2.1640000000000001</v>
      </c>
      <c r="AB47" s="20">
        <v>1.137</v>
      </c>
      <c r="AC47" s="11">
        <v>0.24</v>
      </c>
      <c r="AD47" s="11">
        <v>2.1110000000000002</v>
      </c>
      <c r="AE47" s="20">
        <v>3.9129999999999998</v>
      </c>
      <c r="AF47" s="11">
        <v>1.006</v>
      </c>
      <c r="AG47" s="13"/>
      <c r="AH47" s="13"/>
      <c r="AI47" s="13"/>
    </row>
    <row r="48" spans="1:35" x14ac:dyDescent="0.75">
      <c r="A48" s="16" t="s">
        <v>783</v>
      </c>
      <c r="B48" s="11" t="s">
        <v>12</v>
      </c>
      <c r="C48" s="11" t="s">
        <v>8</v>
      </c>
      <c r="D48" s="11" t="s">
        <v>4</v>
      </c>
      <c r="E48" s="20" t="s">
        <v>20</v>
      </c>
      <c r="F48" s="11" t="s">
        <v>12</v>
      </c>
      <c r="G48" s="20" t="s">
        <v>14</v>
      </c>
      <c r="H48" s="11" t="s">
        <v>6</v>
      </c>
      <c r="I48" s="18" t="s">
        <v>20</v>
      </c>
      <c r="J48" s="11" t="s">
        <v>11</v>
      </c>
      <c r="K48" s="11" t="s">
        <v>13</v>
      </c>
      <c r="L48" s="11" t="s">
        <v>5</v>
      </c>
      <c r="M48" s="11" t="s">
        <v>20</v>
      </c>
      <c r="N48" s="11" t="s">
        <v>15</v>
      </c>
      <c r="O48" s="11" t="s">
        <v>5</v>
      </c>
      <c r="P48" s="11" t="s">
        <v>22</v>
      </c>
      <c r="Q48" s="20" t="s">
        <v>15</v>
      </c>
      <c r="R48" s="11" t="s">
        <v>11</v>
      </c>
      <c r="S48" s="11" t="s">
        <v>3</v>
      </c>
      <c r="T48" s="20" t="s">
        <v>15</v>
      </c>
      <c r="U48" s="20" t="s">
        <v>12</v>
      </c>
      <c r="V48" s="20" t="s">
        <v>12</v>
      </c>
      <c r="W48" s="11" t="s">
        <v>18</v>
      </c>
      <c r="X48" s="20" t="s">
        <v>19</v>
      </c>
      <c r="Y48" s="11" t="s">
        <v>11</v>
      </c>
      <c r="Z48" s="11" t="s">
        <v>20</v>
      </c>
      <c r="AA48" s="11" t="s">
        <v>13</v>
      </c>
      <c r="AB48" s="20" t="s">
        <v>7</v>
      </c>
      <c r="AC48" s="11" t="s">
        <v>2</v>
      </c>
      <c r="AD48" s="11" t="s">
        <v>5</v>
      </c>
      <c r="AE48" s="20" t="s">
        <v>18</v>
      </c>
      <c r="AF48" s="11" t="s">
        <v>3</v>
      </c>
      <c r="AG48" s="13">
        <v>-4246.3264337731798</v>
      </c>
      <c r="AH48" s="13">
        <v>-3732.69</v>
      </c>
      <c r="AI48" s="13">
        <v>513.63643377317499</v>
      </c>
    </row>
    <row r="49" spans="1:35" x14ac:dyDescent="0.75">
      <c r="A49" s="11" t="s">
        <v>23</v>
      </c>
      <c r="B49" s="11">
        <v>-0.873</v>
      </c>
      <c r="C49" s="11">
        <v>-3.7090000000000001</v>
      </c>
      <c r="D49" s="11">
        <v>-1.413</v>
      </c>
      <c r="E49" s="20">
        <v>0.51</v>
      </c>
      <c r="F49" s="11">
        <v>-1.306</v>
      </c>
      <c r="G49" s="20">
        <v>-1.266</v>
      </c>
      <c r="H49" s="11">
        <v>-1.6080000000000001</v>
      </c>
      <c r="I49" s="18">
        <v>1.8680000000000001</v>
      </c>
      <c r="J49" s="11">
        <v>-1.9350000000000001</v>
      </c>
      <c r="K49" s="11">
        <v>-3.573</v>
      </c>
      <c r="L49" s="11">
        <v>-0.58699999999999997</v>
      </c>
      <c r="M49" s="11">
        <v>-1.4339999999999999</v>
      </c>
      <c r="N49" s="11">
        <v>-3.1110000000000002</v>
      </c>
      <c r="O49" s="11">
        <v>-1.3720000000000001</v>
      </c>
      <c r="P49" s="11">
        <v>-0.432</v>
      </c>
      <c r="Q49" s="20">
        <v>-2.8220000000000001</v>
      </c>
      <c r="R49" s="11">
        <v>-2.0489999999999999</v>
      </c>
      <c r="S49" s="11">
        <v>-0.76600000000000001</v>
      </c>
      <c r="T49" s="20">
        <v>-1.998</v>
      </c>
      <c r="U49" s="20">
        <v>-1.4530000000000001</v>
      </c>
      <c r="V49" s="20">
        <v>0.45300000000000001</v>
      </c>
      <c r="W49" s="11">
        <v>-2.4769999999999999</v>
      </c>
      <c r="X49" s="20">
        <v>-1.5049999999999999</v>
      </c>
      <c r="Y49" s="11">
        <v>-1.484</v>
      </c>
      <c r="Z49" s="11">
        <v>0.09</v>
      </c>
      <c r="AA49" s="11">
        <v>0.26300000000000001</v>
      </c>
      <c r="AB49" s="20">
        <v>-1.5680000000000001</v>
      </c>
      <c r="AC49" s="11">
        <v>-1.9E-2</v>
      </c>
      <c r="AD49" s="11">
        <v>0.32900000000000001</v>
      </c>
      <c r="AE49" s="20">
        <v>-1.042</v>
      </c>
      <c r="AF49" s="11">
        <v>-0.81299999999999994</v>
      </c>
      <c r="AG49" s="13"/>
      <c r="AH49" s="13"/>
      <c r="AI49" s="13"/>
    </row>
    <row r="50" spans="1:35" x14ac:dyDescent="0.75">
      <c r="A50" s="11" t="s">
        <v>142</v>
      </c>
      <c r="B50" s="11">
        <v>5.45</v>
      </c>
      <c r="C50" s="11">
        <v>5.5229999999999997</v>
      </c>
      <c r="D50" s="11">
        <v>1.2010000000000001</v>
      </c>
      <c r="E50" s="20">
        <v>8.7449999999999992</v>
      </c>
      <c r="F50" s="11">
        <v>2.766</v>
      </c>
      <c r="G50" s="20">
        <v>0.28299999999999997</v>
      </c>
      <c r="H50" s="11">
        <v>0</v>
      </c>
      <c r="I50" s="18">
        <v>0</v>
      </c>
      <c r="J50" s="11">
        <v>0</v>
      </c>
      <c r="K50" s="11">
        <v>0</v>
      </c>
      <c r="L50" s="11">
        <v>0</v>
      </c>
      <c r="M50" s="11">
        <v>0</v>
      </c>
      <c r="N50" s="11">
        <v>0</v>
      </c>
      <c r="O50" s="11">
        <v>0</v>
      </c>
      <c r="P50" s="11">
        <v>3.839</v>
      </c>
      <c r="Q50" s="20">
        <v>3.7290000000000001</v>
      </c>
      <c r="R50" s="11">
        <v>1.976</v>
      </c>
      <c r="S50" s="11">
        <v>2.0790000000000002</v>
      </c>
      <c r="T50" s="20">
        <v>1.5740000000000001</v>
      </c>
      <c r="U50" s="20">
        <v>2.012</v>
      </c>
      <c r="V50" s="20">
        <v>4.6749999999999998</v>
      </c>
      <c r="W50" s="11">
        <v>0.87</v>
      </c>
      <c r="X50" s="20">
        <v>2.9089999999999998</v>
      </c>
      <c r="Y50" s="11">
        <v>3.18</v>
      </c>
      <c r="Z50" s="11">
        <v>-2.1000000000000001E-2</v>
      </c>
      <c r="AA50" s="11">
        <v>2.3149999999999999</v>
      </c>
      <c r="AB50" s="20">
        <v>1.198</v>
      </c>
      <c r="AC50" s="11">
        <v>0.30299999999999999</v>
      </c>
      <c r="AD50" s="11">
        <v>2.1480000000000001</v>
      </c>
      <c r="AE50" s="20">
        <v>3.3919999999999999</v>
      </c>
      <c r="AF50" s="11">
        <v>0.745</v>
      </c>
      <c r="AG50" s="13"/>
      <c r="AH50" s="13"/>
      <c r="AI50" s="13"/>
    </row>
    <row r="51" spans="1:35" x14ac:dyDescent="0.75">
      <c r="A51" s="16" t="s">
        <v>784</v>
      </c>
      <c r="B51" s="11" t="s">
        <v>12</v>
      </c>
      <c r="C51" s="11" t="s">
        <v>8</v>
      </c>
      <c r="D51" s="11" t="s">
        <v>4</v>
      </c>
      <c r="E51" s="20" t="s">
        <v>14</v>
      </c>
      <c r="F51" s="11" t="s">
        <v>12</v>
      </c>
      <c r="G51" s="20" t="s">
        <v>14</v>
      </c>
      <c r="H51" s="11" t="s">
        <v>6</v>
      </c>
      <c r="I51" s="11" t="s">
        <v>6</v>
      </c>
      <c r="J51" s="11" t="s">
        <v>18</v>
      </c>
      <c r="K51" s="11" t="s">
        <v>13</v>
      </c>
      <c r="L51" s="18" t="s">
        <v>4</v>
      </c>
      <c r="M51" s="11" t="s">
        <v>20</v>
      </c>
      <c r="N51" s="11" t="s">
        <v>15</v>
      </c>
      <c r="O51" s="11" t="s">
        <v>5</v>
      </c>
      <c r="P51" s="11" t="s">
        <v>22</v>
      </c>
      <c r="Q51" s="20" t="s">
        <v>15</v>
      </c>
      <c r="R51" s="11" t="s">
        <v>11</v>
      </c>
      <c r="S51" s="11" t="s">
        <v>3</v>
      </c>
      <c r="T51" s="20" t="s">
        <v>15</v>
      </c>
      <c r="U51" s="20" t="s">
        <v>12</v>
      </c>
      <c r="V51" s="20" t="s">
        <v>5</v>
      </c>
      <c r="W51" s="11" t="s">
        <v>20</v>
      </c>
      <c r="X51" s="20" t="s">
        <v>19</v>
      </c>
      <c r="Y51" s="11" t="s">
        <v>19</v>
      </c>
      <c r="Z51" s="11" t="s">
        <v>20</v>
      </c>
      <c r="AA51" s="11" t="s">
        <v>13</v>
      </c>
      <c r="AB51" s="20" t="s">
        <v>7</v>
      </c>
      <c r="AC51" s="18" t="s">
        <v>2</v>
      </c>
      <c r="AD51" s="11" t="s">
        <v>19</v>
      </c>
      <c r="AE51" s="20" t="s">
        <v>14</v>
      </c>
      <c r="AF51" s="11" t="s">
        <v>3</v>
      </c>
      <c r="AG51" s="13">
        <v>-4244.64740788375</v>
      </c>
      <c r="AH51" s="13">
        <v>-3731.81</v>
      </c>
      <c r="AI51" s="13">
        <v>512.83740788374803</v>
      </c>
    </row>
    <row r="52" spans="1:35" x14ac:dyDescent="0.75">
      <c r="A52" s="11" t="s">
        <v>23</v>
      </c>
      <c r="B52" s="11">
        <v>-0.94499999999999995</v>
      </c>
      <c r="C52" s="11">
        <v>-3.6880000000000002</v>
      </c>
      <c r="D52" s="11">
        <v>-1.851</v>
      </c>
      <c r="E52" s="20">
        <v>-0.9</v>
      </c>
      <c r="F52" s="11">
        <v>-1.472</v>
      </c>
      <c r="G52" s="20">
        <v>-1.2250000000000001</v>
      </c>
      <c r="H52" s="11">
        <v>-1.6240000000000001</v>
      </c>
      <c r="I52" s="11">
        <v>5.0000000000000001E-3</v>
      </c>
      <c r="J52" s="11">
        <v>-1.246</v>
      </c>
      <c r="K52" s="11">
        <v>-3.5089999999999999</v>
      </c>
      <c r="L52" s="18">
        <v>1.075</v>
      </c>
      <c r="M52" s="11">
        <v>-1.214</v>
      </c>
      <c r="N52" s="11">
        <v>-3.1389999999999998</v>
      </c>
      <c r="O52" s="11">
        <v>-1.302</v>
      </c>
      <c r="P52" s="11">
        <v>-0.58099999999999996</v>
      </c>
      <c r="Q52" s="20">
        <v>-2.9009999999999998</v>
      </c>
      <c r="R52" s="11">
        <v>-1.875</v>
      </c>
      <c r="S52" s="11">
        <v>-0.74099999999999999</v>
      </c>
      <c r="T52" s="20">
        <v>-1.9410000000000001</v>
      </c>
      <c r="U52" s="20">
        <v>-1.53</v>
      </c>
      <c r="V52" s="20">
        <v>0.19500000000000001</v>
      </c>
      <c r="W52" s="11">
        <v>-2</v>
      </c>
      <c r="X52" s="20">
        <v>-1.0249999999999999</v>
      </c>
      <c r="Y52" s="11">
        <v>0.28999999999999998</v>
      </c>
      <c r="Z52" s="11">
        <v>-0.123</v>
      </c>
      <c r="AA52" s="11">
        <v>0.251</v>
      </c>
      <c r="AB52" s="20">
        <v>-1.5129999999999999</v>
      </c>
      <c r="AC52" s="18">
        <v>0.72499999999999998</v>
      </c>
      <c r="AD52" s="11">
        <v>-0.996</v>
      </c>
      <c r="AE52" s="20">
        <v>-1.625</v>
      </c>
      <c r="AF52" s="11">
        <v>-0.77600000000000002</v>
      </c>
      <c r="AG52" s="13"/>
      <c r="AH52" s="13"/>
      <c r="AI52" s="13"/>
    </row>
    <row r="53" spans="1:35" x14ac:dyDescent="0.75">
      <c r="A53" s="11" t="s">
        <v>142</v>
      </c>
      <c r="B53" s="11">
        <v>2.6080000000000001</v>
      </c>
      <c r="C53" s="11">
        <v>4.726</v>
      </c>
      <c r="D53" s="11">
        <v>1.456</v>
      </c>
      <c r="E53" s="20">
        <v>2.5630000000000002</v>
      </c>
      <c r="F53" s="11">
        <v>-2.0190000000000001</v>
      </c>
      <c r="G53" s="20">
        <v>0.36499999999999999</v>
      </c>
      <c r="H53" s="11">
        <v>0</v>
      </c>
      <c r="I53" s="11">
        <v>0</v>
      </c>
      <c r="J53" s="11">
        <v>0</v>
      </c>
      <c r="K53" s="11">
        <v>0</v>
      </c>
      <c r="L53" s="18">
        <v>0</v>
      </c>
      <c r="M53" s="11">
        <v>0</v>
      </c>
      <c r="N53" s="11">
        <v>0</v>
      </c>
      <c r="O53" s="11">
        <v>0</v>
      </c>
      <c r="P53" s="11">
        <v>3.7149999999999999</v>
      </c>
      <c r="Q53" s="20">
        <v>3.7080000000000002</v>
      </c>
      <c r="R53" s="11">
        <v>1.91</v>
      </c>
      <c r="S53" s="11">
        <v>2.0790000000000002</v>
      </c>
      <c r="T53" s="20">
        <v>1.6</v>
      </c>
      <c r="U53" s="20">
        <v>2.0590000000000002</v>
      </c>
      <c r="V53" s="20">
        <v>5.8010000000000002</v>
      </c>
      <c r="W53" s="11">
        <v>2.1560000000000001</v>
      </c>
      <c r="X53" s="20">
        <v>2.5209999999999999</v>
      </c>
      <c r="Y53" s="11">
        <v>3.2530000000000001</v>
      </c>
      <c r="Z53" s="11">
        <v>-8.3000000000000004E-2</v>
      </c>
      <c r="AA53" s="11">
        <v>2.488</v>
      </c>
      <c r="AB53" s="20">
        <v>-0.17599999999999999</v>
      </c>
      <c r="AC53" s="18">
        <v>0.34399999999999997</v>
      </c>
      <c r="AD53" s="11">
        <v>5.17</v>
      </c>
      <c r="AE53" s="20">
        <v>3.899</v>
      </c>
      <c r="AF53" s="11">
        <v>0.871</v>
      </c>
      <c r="AG53" s="13"/>
      <c r="AH53" s="13"/>
      <c r="AI53" s="13"/>
    </row>
    <row r="54" spans="1:35" x14ac:dyDescent="0.75">
      <c r="A54" s="16" t="s">
        <v>785</v>
      </c>
      <c r="B54" s="11" t="s">
        <v>12</v>
      </c>
      <c r="C54" s="11" t="s">
        <v>8</v>
      </c>
      <c r="D54" s="11" t="s">
        <v>4</v>
      </c>
      <c r="E54" s="20" t="s">
        <v>5</v>
      </c>
      <c r="F54" s="11" t="s">
        <v>12</v>
      </c>
      <c r="G54" s="20" t="s">
        <v>14</v>
      </c>
      <c r="H54" s="11" t="s">
        <v>6</v>
      </c>
      <c r="I54" s="11" t="s">
        <v>6</v>
      </c>
      <c r="J54" s="11" t="s">
        <v>11</v>
      </c>
      <c r="K54" s="11" t="s">
        <v>13</v>
      </c>
      <c r="L54" s="18" t="s">
        <v>4</v>
      </c>
      <c r="M54" s="11" t="s">
        <v>20</v>
      </c>
      <c r="N54" s="11" t="s">
        <v>15</v>
      </c>
      <c r="O54" s="11" t="s">
        <v>5</v>
      </c>
      <c r="P54" s="11" t="s">
        <v>22</v>
      </c>
      <c r="Q54" s="20" t="s">
        <v>15</v>
      </c>
      <c r="R54" s="11" t="s">
        <v>11</v>
      </c>
      <c r="S54" s="11" t="s">
        <v>2</v>
      </c>
      <c r="T54" s="20" t="s">
        <v>15</v>
      </c>
      <c r="U54" s="20" t="s">
        <v>12</v>
      </c>
      <c r="V54" s="20" t="s">
        <v>5</v>
      </c>
      <c r="W54" s="11" t="s">
        <v>20</v>
      </c>
      <c r="X54" s="20" t="s">
        <v>19</v>
      </c>
      <c r="Y54" s="11" t="s">
        <v>11</v>
      </c>
      <c r="Z54" s="11" t="s">
        <v>20</v>
      </c>
      <c r="AA54" s="11" t="s">
        <v>13</v>
      </c>
      <c r="AB54" s="20" t="s">
        <v>7</v>
      </c>
      <c r="AC54" s="11" t="s">
        <v>2</v>
      </c>
      <c r="AD54" s="11" t="s">
        <v>5</v>
      </c>
      <c r="AE54" s="20" t="s">
        <v>18</v>
      </c>
      <c r="AF54" s="11" t="s">
        <v>3</v>
      </c>
      <c r="AG54" s="13">
        <v>-4253.1474764489703</v>
      </c>
      <c r="AH54" s="13">
        <v>-3741.43</v>
      </c>
      <c r="AI54" s="13">
        <v>511.71747644897198</v>
      </c>
    </row>
    <row r="55" spans="1:35" x14ac:dyDescent="0.75">
      <c r="A55" s="11" t="s">
        <v>23</v>
      </c>
      <c r="B55" s="11">
        <v>-0.93400000000000005</v>
      </c>
      <c r="C55" s="11">
        <v>-3.7010000000000001</v>
      </c>
      <c r="D55" s="11">
        <v>-1.9630000000000001</v>
      </c>
      <c r="E55" s="20">
        <v>-0.74399999999999999</v>
      </c>
      <c r="F55" s="11">
        <v>-1.3460000000000001</v>
      </c>
      <c r="G55" s="20">
        <v>-1.2949999999999999</v>
      </c>
      <c r="H55" s="11">
        <v>-1.639</v>
      </c>
      <c r="I55" s="11">
        <v>0.184</v>
      </c>
      <c r="J55" s="11">
        <v>-1.786</v>
      </c>
      <c r="K55" s="11">
        <v>-3.5219999999999998</v>
      </c>
      <c r="L55" s="18">
        <v>1.1319999999999999</v>
      </c>
      <c r="M55" s="11">
        <v>-1.478</v>
      </c>
      <c r="N55" s="11">
        <v>-3.105</v>
      </c>
      <c r="O55" s="11">
        <v>-1.401</v>
      </c>
      <c r="P55" s="11">
        <v>-0.44800000000000001</v>
      </c>
      <c r="Q55" s="20">
        <v>-2.9750000000000001</v>
      </c>
      <c r="R55" s="11">
        <v>-1.897</v>
      </c>
      <c r="S55" s="11">
        <v>-0.47899999999999998</v>
      </c>
      <c r="T55" s="20">
        <v>-1.929</v>
      </c>
      <c r="U55" s="20">
        <v>-1.647</v>
      </c>
      <c r="V55" s="20">
        <v>0.29199999999999998</v>
      </c>
      <c r="W55" s="11">
        <v>-1.6040000000000001</v>
      </c>
      <c r="X55" s="20">
        <v>-1.175</v>
      </c>
      <c r="Y55" s="11">
        <v>-1.4039999999999999</v>
      </c>
      <c r="Z55" s="11">
        <v>-0.01</v>
      </c>
      <c r="AA55" s="11">
        <v>0.191</v>
      </c>
      <c r="AB55" s="20">
        <v>-1.554</v>
      </c>
      <c r="AC55" s="11">
        <v>-0.314</v>
      </c>
      <c r="AD55" s="11">
        <v>0.315</v>
      </c>
      <c r="AE55" s="20">
        <v>-1.625</v>
      </c>
      <c r="AF55" s="11">
        <v>-0.75900000000000001</v>
      </c>
      <c r="AG55" s="13"/>
      <c r="AH55" s="13"/>
      <c r="AI55" s="13"/>
    </row>
    <row r="56" spans="1:35" x14ac:dyDescent="0.75">
      <c r="A56" s="11" t="s">
        <v>142</v>
      </c>
      <c r="B56" s="11">
        <v>5.2510000000000003</v>
      </c>
      <c r="C56" s="11">
        <v>5.5279999999999996</v>
      </c>
      <c r="D56" s="11">
        <v>1.107</v>
      </c>
      <c r="E56" s="20">
        <v>2.83</v>
      </c>
      <c r="F56" s="11">
        <v>3.3359999999999999</v>
      </c>
      <c r="G56" s="20">
        <v>0.85399999999999998</v>
      </c>
      <c r="H56" s="11">
        <v>0</v>
      </c>
      <c r="I56" s="11">
        <v>0</v>
      </c>
      <c r="J56" s="11">
        <v>0</v>
      </c>
      <c r="K56" s="11">
        <v>0</v>
      </c>
      <c r="L56" s="18">
        <v>0</v>
      </c>
      <c r="M56" s="11">
        <v>0</v>
      </c>
      <c r="N56" s="11">
        <v>0</v>
      </c>
      <c r="O56" s="11">
        <v>0</v>
      </c>
      <c r="P56" s="11">
        <v>3.8969999999999998</v>
      </c>
      <c r="Q56" s="20">
        <v>3.714</v>
      </c>
      <c r="R56" s="11">
        <v>2.089</v>
      </c>
      <c r="S56" s="11">
        <v>3.51</v>
      </c>
      <c r="T56" s="20">
        <v>1.635</v>
      </c>
      <c r="U56" s="20">
        <v>2.0299999999999998</v>
      </c>
      <c r="V56" s="20">
        <v>5.5960000000000001</v>
      </c>
      <c r="W56" s="11">
        <v>2.931</v>
      </c>
      <c r="X56" s="20">
        <v>3.1110000000000002</v>
      </c>
      <c r="Y56" s="11">
        <v>2.778</v>
      </c>
      <c r="Z56" s="11">
        <v>0.86699999999999999</v>
      </c>
      <c r="AA56" s="11">
        <v>1.8220000000000001</v>
      </c>
      <c r="AB56" s="20">
        <v>1.21</v>
      </c>
      <c r="AC56" s="11">
        <v>0.26400000000000001</v>
      </c>
      <c r="AD56" s="11">
        <v>2.1280000000000001</v>
      </c>
      <c r="AE56" s="20">
        <v>6.3689999999999998</v>
      </c>
      <c r="AF56" s="11">
        <v>0.95099999999999996</v>
      </c>
      <c r="AG56" s="13"/>
      <c r="AH56" s="13"/>
      <c r="AI56" s="13"/>
    </row>
    <row r="57" spans="1:35" x14ac:dyDescent="0.75">
      <c r="A57" s="16" t="s">
        <v>786</v>
      </c>
      <c r="B57" s="11" t="s">
        <v>12</v>
      </c>
      <c r="C57" s="11" t="s">
        <v>8</v>
      </c>
      <c r="D57" s="11" t="s">
        <v>4</v>
      </c>
      <c r="E57" s="20" t="s">
        <v>20</v>
      </c>
      <c r="F57" s="11" t="s">
        <v>12</v>
      </c>
      <c r="G57" s="20" t="s">
        <v>14</v>
      </c>
      <c r="H57" s="11" t="s">
        <v>6</v>
      </c>
      <c r="I57" s="11" t="s">
        <v>6</v>
      </c>
      <c r="J57" s="11" t="s">
        <v>11</v>
      </c>
      <c r="K57" s="11" t="s">
        <v>13</v>
      </c>
      <c r="L57" s="11" t="s">
        <v>5</v>
      </c>
      <c r="M57" s="11" t="s">
        <v>20</v>
      </c>
      <c r="N57" s="11" t="s">
        <v>15</v>
      </c>
      <c r="O57" s="11" t="s">
        <v>5</v>
      </c>
      <c r="P57" s="11" t="s">
        <v>12</v>
      </c>
      <c r="Q57" s="20" t="s">
        <v>15</v>
      </c>
      <c r="R57" s="11" t="s">
        <v>11</v>
      </c>
      <c r="S57" s="11" t="s">
        <v>2</v>
      </c>
      <c r="T57" s="20" t="s">
        <v>15</v>
      </c>
      <c r="U57" s="20" t="s">
        <v>12</v>
      </c>
      <c r="V57" s="18" t="s">
        <v>12</v>
      </c>
      <c r="W57" s="11" t="s">
        <v>3</v>
      </c>
      <c r="X57" s="20" t="s">
        <v>19</v>
      </c>
      <c r="Y57" s="11" t="s">
        <v>11</v>
      </c>
      <c r="Z57" s="11" t="s">
        <v>20</v>
      </c>
      <c r="AA57" s="11" t="s">
        <v>13</v>
      </c>
      <c r="AB57" s="20" t="s">
        <v>7</v>
      </c>
      <c r="AC57" s="11" t="s">
        <v>2</v>
      </c>
      <c r="AD57" s="18" t="s">
        <v>11</v>
      </c>
      <c r="AE57" s="20" t="s">
        <v>14</v>
      </c>
      <c r="AF57" s="11" t="s">
        <v>3</v>
      </c>
      <c r="AG57" s="13">
        <v>-4251.3635114414601</v>
      </c>
      <c r="AH57" s="13">
        <v>-3742.17</v>
      </c>
      <c r="AI57" s="13">
        <v>509.193511441456</v>
      </c>
    </row>
    <row r="58" spans="1:35" x14ac:dyDescent="0.75">
      <c r="A58" s="11" t="s">
        <v>23</v>
      </c>
      <c r="B58" s="11">
        <v>-0.88400000000000001</v>
      </c>
      <c r="C58" s="11">
        <v>-3.6819999999999999</v>
      </c>
      <c r="D58" s="11">
        <v>-1.736</v>
      </c>
      <c r="E58" s="20">
        <v>0.59799999999999998</v>
      </c>
      <c r="F58" s="11">
        <v>-1.2070000000000001</v>
      </c>
      <c r="G58" s="20">
        <v>-1.353</v>
      </c>
      <c r="H58" s="11">
        <v>-1.651</v>
      </c>
      <c r="I58" s="11">
        <v>-0.26500000000000001</v>
      </c>
      <c r="J58" s="11">
        <v>-1.919</v>
      </c>
      <c r="K58" s="11">
        <v>-3.5539999999999998</v>
      </c>
      <c r="L58" s="11">
        <v>-0.65400000000000003</v>
      </c>
      <c r="M58" s="11">
        <v>-1.3879999999999999</v>
      </c>
      <c r="N58" s="11">
        <v>-3.0489999999999999</v>
      </c>
      <c r="O58" s="11">
        <v>-1.411</v>
      </c>
      <c r="P58" s="11">
        <v>-0.47899999999999998</v>
      </c>
      <c r="Q58" s="20">
        <v>-2.8980000000000001</v>
      </c>
      <c r="R58" s="11">
        <v>-1.9870000000000001</v>
      </c>
      <c r="S58" s="11">
        <v>-0.48199999999999998</v>
      </c>
      <c r="T58" s="20">
        <v>-1.8380000000000001</v>
      </c>
      <c r="U58" s="20">
        <v>-1.5660000000000001</v>
      </c>
      <c r="V58" s="18">
        <v>1.153</v>
      </c>
      <c r="W58" s="11">
        <v>-3.298</v>
      </c>
      <c r="X58" s="20">
        <v>-1.407</v>
      </c>
      <c r="Y58" s="11">
        <v>-1.49</v>
      </c>
      <c r="Z58" s="11">
        <v>7.3999999999999996E-2</v>
      </c>
      <c r="AA58" s="11">
        <v>0.246</v>
      </c>
      <c r="AB58" s="20">
        <v>-1.5640000000000001</v>
      </c>
      <c r="AC58" s="11">
        <v>-0.35499999999999998</v>
      </c>
      <c r="AD58" s="18">
        <v>1.0660000000000001</v>
      </c>
      <c r="AE58" s="20">
        <v>-1.5680000000000001</v>
      </c>
      <c r="AF58" s="11">
        <v>-0.79100000000000004</v>
      </c>
      <c r="AG58" s="13"/>
      <c r="AH58" s="13"/>
      <c r="AI58" s="13"/>
    </row>
    <row r="59" spans="1:35" x14ac:dyDescent="0.75">
      <c r="A59" s="11" t="s">
        <v>142</v>
      </c>
      <c r="B59" s="11">
        <v>5.3390000000000004</v>
      </c>
      <c r="C59" s="11">
        <v>5.3540000000000001</v>
      </c>
      <c r="D59" s="11">
        <v>1.034</v>
      </c>
      <c r="E59" s="20">
        <v>8.8810000000000002</v>
      </c>
      <c r="F59" s="11">
        <v>-1.9830000000000001</v>
      </c>
      <c r="G59" s="20">
        <v>-0.29199999999999998</v>
      </c>
      <c r="H59" s="11">
        <v>0</v>
      </c>
      <c r="I59" s="11">
        <v>0</v>
      </c>
      <c r="J59" s="11">
        <v>0</v>
      </c>
      <c r="K59" s="11">
        <v>0</v>
      </c>
      <c r="L59" s="11">
        <v>0</v>
      </c>
      <c r="M59" s="11">
        <v>0</v>
      </c>
      <c r="N59" s="11">
        <v>0</v>
      </c>
      <c r="O59" s="11">
        <v>0</v>
      </c>
      <c r="P59" s="11">
        <v>2.5489999999999999</v>
      </c>
      <c r="Q59" s="20">
        <v>3.7789999999999999</v>
      </c>
      <c r="R59" s="11">
        <v>1.952</v>
      </c>
      <c r="S59" s="11">
        <v>3.5569999999999999</v>
      </c>
      <c r="T59" s="20">
        <v>1.653</v>
      </c>
      <c r="U59" s="20">
        <v>2.0680000000000001</v>
      </c>
      <c r="V59" s="18">
        <v>4.6900000000000004</v>
      </c>
      <c r="W59" s="11">
        <v>0.97799999999999998</v>
      </c>
      <c r="X59" s="20">
        <v>2.7130000000000001</v>
      </c>
      <c r="Y59" s="11">
        <v>2.8340000000000001</v>
      </c>
      <c r="Z59" s="11">
        <v>-1.075</v>
      </c>
      <c r="AA59" s="11">
        <v>2.7090000000000001</v>
      </c>
      <c r="AB59" s="20">
        <v>3.7999999999999999E-2</v>
      </c>
      <c r="AC59" s="11">
        <v>0.121</v>
      </c>
      <c r="AD59" s="18">
        <v>2.9529999999999998</v>
      </c>
      <c r="AE59" s="20">
        <v>3.32</v>
      </c>
      <c r="AF59" s="11">
        <v>1.06</v>
      </c>
      <c r="AG59" s="13"/>
      <c r="AH59" s="13"/>
      <c r="AI59" s="13"/>
    </row>
    <row r="60" spans="1:35" x14ac:dyDescent="0.75">
      <c r="A60" s="16" t="s">
        <v>787</v>
      </c>
      <c r="B60" s="11" t="s">
        <v>12</v>
      </c>
      <c r="C60" s="11" t="s">
        <v>8</v>
      </c>
      <c r="D60" s="11" t="s">
        <v>4</v>
      </c>
      <c r="E60" s="20" t="s">
        <v>9</v>
      </c>
      <c r="F60" s="11" t="s">
        <v>12</v>
      </c>
      <c r="G60" s="20" t="s">
        <v>14</v>
      </c>
      <c r="H60" s="11" t="s">
        <v>6</v>
      </c>
      <c r="I60" s="18" t="s">
        <v>20</v>
      </c>
      <c r="J60" s="11" t="s">
        <v>11</v>
      </c>
      <c r="K60" s="11" t="s">
        <v>13</v>
      </c>
      <c r="L60" s="11" t="s">
        <v>5</v>
      </c>
      <c r="M60" s="11" t="s">
        <v>20</v>
      </c>
      <c r="N60" s="11" t="s">
        <v>15</v>
      </c>
      <c r="O60" s="11" t="s">
        <v>5</v>
      </c>
      <c r="P60" s="11" t="s">
        <v>7</v>
      </c>
      <c r="Q60" s="20" t="s">
        <v>15</v>
      </c>
      <c r="R60" s="11" t="s">
        <v>11</v>
      </c>
      <c r="S60" s="11" t="s">
        <v>3</v>
      </c>
      <c r="T60" s="20" t="s">
        <v>15</v>
      </c>
      <c r="U60" s="20" t="s">
        <v>12</v>
      </c>
      <c r="V60" s="20" t="s">
        <v>2</v>
      </c>
      <c r="W60" s="11" t="s">
        <v>20</v>
      </c>
      <c r="X60" s="20" t="s">
        <v>19</v>
      </c>
      <c r="Y60" s="11" t="s">
        <v>11</v>
      </c>
      <c r="Z60" s="11" t="s">
        <v>20</v>
      </c>
      <c r="AA60" s="11" t="s">
        <v>13</v>
      </c>
      <c r="AB60" s="20" t="s">
        <v>7</v>
      </c>
      <c r="AC60" s="11" t="s">
        <v>2</v>
      </c>
      <c r="AD60" s="11" t="s">
        <v>11</v>
      </c>
      <c r="AE60" s="20" t="s">
        <v>2</v>
      </c>
      <c r="AF60" s="11" t="s">
        <v>3</v>
      </c>
      <c r="AG60" s="13">
        <v>-4247.09598730583</v>
      </c>
      <c r="AH60" s="13">
        <v>-3738.73</v>
      </c>
      <c r="AI60" s="13">
        <v>508.36598730582898</v>
      </c>
    </row>
    <row r="61" spans="1:35" x14ac:dyDescent="0.75">
      <c r="A61" s="11" t="s">
        <v>23</v>
      </c>
      <c r="B61" s="11">
        <v>-0.92100000000000004</v>
      </c>
      <c r="C61" s="11">
        <v>-3.6989999999999998</v>
      </c>
      <c r="D61" s="11">
        <v>-1.446</v>
      </c>
      <c r="E61" s="20">
        <v>-0.75800000000000001</v>
      </c>
      <c r="F61" s="11">
        <v>-1.29</v>
      </c>
      <c r="G61" s="20">
        <v>-1.286</v>
      </c>
      <c r="H61" s="11">
        <v>-1.673</v>
      </c>
      <c r="I61" s="18">
        <v>1.486</v>
      </c>
      <c r="J61" s="11">
        <v>-1.8049999999999999</v>
      </c>
      <c r="K61" s="11">
        <v>-3.5289999999999999</v>
      </c>
      <c r="L61" s="11">
        <v>-0.66</v>
      </c>
      <c r="M61" s="11">
        <v>-1.415</v>
      </c>
      <c r="N61" s="11">
        <v>-3.1139999999999999</v>
      </c>
      <c r="O61" s="11">
        <v>-1.3680000000000001</v>
      </c>
      <c r="P61" s="11">
        <v>6.0999999999999999E-2</v>
      </c>
      <c r="Q61" s="20">
        <v>-2.8039999999999998</v>
      </c>
      <c r="R61" s="11">
        <v>-1.962</v>
      </c>
      <c r="S61" s="11">
        <v>-0.747</v>
      </c>
      <c r="T61" s="20">
        <v>-2.016</v>
      </c>
      <c r="U61" s="20">
        <v>-1.5369999999999999</v>
      </c>
      <c r="V61" s="20">
        <v>-0.41799999999999998</v>
      </c>
      <c r="W61" s="11">
        <v>-1.6819999999999999</v>
      </c>
      <c r="X61" s="20">
        <v>-1.2030000000000001</v>
      </c>
      <c r="Y61" s="11">
        <v>-1.423</v>
      </c>
      <c r="Z61" s="11">
        <v>0.13100000000000001</v>
      </c>
      <c r="AA61" s="11">
        <v>0.23400000000000001</v>
      </c>
      <c r="AB61" s="20">
        <v>-1.5309999999999999</v>
      </c>
      <c r="AC61" s="11">
        <v>-1.0649999999999999</v>
      </c>
      <c r="AD61" s="11">
        <v>0.378</v>
      </c>
      <c r="AE61" s="20">
        <v>-2.1760000000000002</v>
      </c>
      <c r="AF61" s="11">
        <v>-0.71399999999999997</v>
      </c>
      <c r="AG61" s="13"/>
      <c r="AH61" s="13"/>
      <c r="AI61" s="13"/>
    </row>
    <row r="62" spans="1:35" x14ac:dyDescent="0.75">
      <c r="A62" s="11" t="s">
        <v>142</v>
      </c>
      <c r="B62" s="11">
        <v>3.823</v>
      </c>
      <c r="C62" s="11">
        <v>12.489000000000001</v>
      </c>
      <c r="D62" s="11">
        <v>2.3959999999999999</v>
      </c>
      <c r="E62" s="20">
        <v>4.9619999999999997</v>
      </c>
      <c r="F62" s="11">
        <v>1.2190000000000001</v>
      </c>
      <c r="G62" s="20">
        <v>-0.23400000000000001</v>
      </c>
      <c r="H62" s="11">
        <v>0</v>
      </c>
      <c r="I62" s="18">
        <v>0</v>
      </c>
      <c r="J62" s="11">
        <v>0</v>
      </c>
      <c r="K62" s="11">
        <v>0</v>
      </c>
      <c r="L62" s="11">
        <v>0</v>
      </c>
      <c r="M62" s="11">
        <v>0</v>
      </c>
      <c r="N62" s="11">
        <v>0</v>
      </c>
      <c r="O62" s="11">
        <v>0</v>
      </c>
      <c r="P62" s="11">
        <v>2.7679999999999998</v>
      </c>
      <c r="Q62" s="20">
        <v>3.7250000000000001</v>
      </c>
      <c r="R62" s="11">
        <v>1.982</v>
      </c>
      <c r="S62" s="11">
        <v>2.0649999999999999</v>
      </c>
      <c r="T62" s="20">
        <v>1.5269999999999999</v>
      </c>
      <c r="U62" s="20">
        <v>1.9990000000000001</v>
      </c>
      <c r="V62" s="20">
        <v>6.5650000000000004</v>
      </c>
      <c r="W62" s="11">
        <v>2.8809999999999998</v>
      </c>
      <c r="X62" s="20">
        <v>2.6459999999999999</v>
      </c>
      <c r="Y62" s="11">
        <v>2.7109999999999999</v>
      </c>
      <c r="Z62" s="11">
        <v>2.2810000000000001</v>
      </c>
      <c r="AA62" s="11">
        <v>1.27</v>
      </c>
      <c r="AB62" s="20">
        <v>0.373</v>
      </c>
      <c r="AC62" s="11">
        <v>0.36799999999999999</v>
      </c>
      <c r="AD62" s="11">
        <v>3.02</v>
      </c>
      <c r="AE62" s="20">
        <v>7.2709999999999999</v>
      </c>
      <c r="AF62" s="11">
        <v>0.92300000000000004</v>
      </c>
      <c r="AG62" s="13"/>
      <c r="AH62" s="13"/>
      <c r="AI62" s="13"/>
    </row>
    <row r="63" spans="1:35" x14ac:dyDescent="0.75">
      <c r="A63" s="16" t="s">
        <v>788</v>
      </c>
      <c r="B63" s="11" t="s">
        <v>12</v>
      </c>
      <c r="C63" s="11" t="s">
        <v>8</v>
      </c>
      <c r="D63" s="11" t="s">
        <v>4</v>
      </c>
      <c r="E63" s="20" t="s">
        <v>20</v>
      </c>
      <c r="F63" s="11" t="s">
        <v>12</v>
      </c>
      <c r="G63" s="20" t="s">
        <v>14</v>
      </c>
      <c r="H63" s="11" t="s">
        <v>6</v>
      </c>
      <c r="I63" s="18" t="s">
        <v>20</v>
      </c>
      <c r="J63" s="11" t="s">
        <v>11</v>
      </c>
      <c r="K63" s="11" t="s">
        <v>13</v>
      </c>
      <c r="L63" s="11" t="s">
        <v>4</v>
      </c>
      <c r="M63" s="11" t="s">
        <v>20</v>
      </c>
      <c r="N63" s="11" t="s">
        <v>15</v>
      </c>
      <c r="O63" s="11" t="s">
        <v>5</v>
      </c>
      <c r="P63" s="11" t="s">
        <v>7</v>
      </c>
      <c r="Q63" s="20" t="s">
        <v>15</v>
      </c>
      <c r="R63" s="11" t="s">
        <v>11</v>
      </c>
      <c r="S63" s="11" t="s">
        <v>3</v>
      </c>
      <c r="T63" s="20" t="s">
        <v>15</v>
      </c>
      <c r="U63" s="20" t="s">
        <v>12</v>
      </c>
      <c r="V63" s="18" t="s">
        <v>2</v>
      </c>
      <c r="W63" s="11" t="s">
        <v>14</v>
      </c>
      <c r="X63" s="20" t="s">
        <v>19</v>
      </c>
      <c r="Y63" s="11" t="s">
        <v>19</v>
      </c>
      <c r="Z63" s="11" t="s">
        <v>20</v>
      </c>
      <c r="AA63" s="11" t="s">
        <v>13</v>
      </c>
      <c r="AB63" s="20" t="s">
        <v>7</v>
      </c>
      <c r="AC63" s="11" t="s">
        <v>2</v>
      </c>
      <c r="AD63" s="11" t="s">
        <v>5</v>
      </c>
      <c r="AE63" s="20" t="s">
        <v>14</v>
      </c>
      <c r="AF63" s="11" t="s">
        <v>3</v>
      </c>
      <c r="AG63" s="13">
        <v>-4248.4252161349596</v>
      </c>
      <c r="AH63" s="13">
        <v>-3741.24</v>
      </c>
      <c r="AI63" s="13">
        <v>507.18521613495898</v>
      </c>
    </row>
    <row r="64" spans="1:35" x14ac:dyDescent="0.75">
      <c r="A64" s="11" t="s">
        <v>23</v>
      </c>
      <c r="B64" s="11">
        <v>-0.96699999999999997</v>
      </c>
      <c r="C64" s="11">
        <v>-3.6909999999999998</v>
      </c>
      <c r="D64" s="11">
        <v>-2.0089999999999999</v>
      </c>
      <c r="E64" s="20">
        <v>0.86299999999999999</v>
      </c>
      <c r="F64" s="11">
        <v>-1.2889999999999999</v>
      </c>
      <c r="G64" s="20">
        <v>-1.2809999999999999</v>
      </c>
      <c r="H64" s="11">
        <v>-1.8580000000000001</v>
      </c>
      <c r="I64" s="18">
        <v>1.9450000000000001</v>
      </c>
      <c r="J64" s="11">
        <v>-1.893</v>
      </c>
      <c r="K64" s="11">
        <v>-3.6080000000000001</v>
      </c>
      <c r="L64" s="11">
        <v>0.41799999999999998</v>
      </c>
      <c r="M64" s="11">
        <v>-1.3520000000000001</v>
      </c>
      <c r="N64" s="11">
        <v>-3.105</v>
      </c>
      <c r="O64" s="11">
        <v>-1.4079999999999999</v>
      </c>
      <c r="P64" s="11">
        <v>0.13800000000000001</v>
      </c>
      <c r="Q64" s="20">
        <v>-2.8679999999999999</v>
      </c>
      <c r="R64" s="11">
        <v>-2.0579999999999998</v>
      </c>
      <c r="S64" s="11">
        <v>-0.73199999999999998</v>
      </c>
      <c r="T64" s="20">
        <v>-1.9630000000000001</v>
      </c>
      <c r="U64" s="20">
        <v>-1.772</v>
      </c>
      <c r="V64" s="18">
        <v>1.2010000000000001</v>
      </c>
      <c r="W64" s="11">
        <v>-2.7789999999999999</v>
      </c>
      <c r="X64" s="20">
        <v>-1.0780000000000001</v>
      </c>
      <c r="Y64" s="11">
        <v>5.1999999999999998E-2</v>
      </c>
      <c r="Z64" s="11">
        <v>-0.13600000000000001</v>
      </c>
      <c r="AA64" s="11">
        <v>0.38</v>
      </c>
      <c r="AB64" s="20">
        <v>-1.5329999999999999</v>
      </c>
      <c r="AC64" s="11">
        <v>-0.38100000000000001</v>
      </c>
      <c r="AD64" s="11">
        <v>0.39400000000000002</v>
      </c>
      <c r="AE64" s="20">
        <v>-1.548</v>
      </c>
      <c r="AF64" s="11">
        <v>-0.79800000000000004</v>
      </c>
      <c r="AG64" s="13"/>
      <c r="AH64" s="13"/>
      <c r="AI64" s="13"/>
    </row>
    <row r="65" spans="1:35" x14ac:dyDescent="0.75">
      <c r="A65" s="11" t="s">
        <v>142</v>
      </c>
      <c r="B65" s="11">
        <v>2.5510000000000002</v>
      </c>
      <c r="C65" s="11">
        <v>5.8849999999999998</v>
      </c>
      <c r="D65" s="11">
        <v>2.2509999999999999</v>
      </c>
      <c r="E65" s="20">
        <v>8.3510000000000009</v>
      </c>
      <c r="F65" s="11">
        <v>0.99099999999999999</v>
      </c>
      <c r="G65" s="20">
        <v>-0.17699999999999999</v>
      </c>
      <c r="H65" s="11">
        <v>0</v>
      </c>
      <c r="I65" s="18">
        <v>0</v>
      </c>
      <c r="J65" s="11">
        <v>0</v>
      </c>
      <c r="K65" s="11">
        <v>0</v>
      </c>
      <c r="L65" s="11">
        <v>0</v>
      </c>
      <c r="M65" s="11">
        <v>0</v>
      </c>
      <c r="N65" s="11">
        <v>0</v>
      </c>
      <c r="O65" s="11">
        <v>0</v>
      </c>
      <c r="P65" s="11">
        <v>2.7490000000000001</v>
      </c>
      <c r="Q65" s="20">
        <v>3.6930000000000001</v>
      </c>
      <c r="R65" s="11">
        <v>1.9850000000000001</v>
      </c>
      <c r="S65" s="11">
        <v>2.0619999999999998</v>
      </c>
      <c r="T65" s="20">
        <v>1.627</v>
      </c>
      <c r="U65" s="20">
        <v>2.06</v>
      </c>
      <c r="V65" s="18">
        <v>6.3860000000000001</v>
      </c>
      <c r="W65" s="11">
        <v>4.88</v>
      </c>
      <c r="X65" s="20">
        <v>5.9560000000000004</v>
      </c>
      <c r="Y65" s="11">
        <v>4.4569999999999999</v>
      </c>
      <c r="Z65" s="11">
        <v>1.262</v>
      </c>
      <c r="AA65" s="11">
        <v>2.4300000000000002</v>
      </c>
      <c r="AB65" s="20">
        <v>0.752</v>
      </c>
      <c r="AC65" s="11">
        <v>0.32200000000000001</v>
      </c>
      <c r="AD65" s="11">
        <v>1.9079999999999999</v>
      </c>
      <c r="AE65" s="20">
        <v>5.34</v>
      </c>
      <c r="AF65" s="11">
        <v>0.754</v>
      </c>
      <c r="AG65" s="13"/>
      <c r="AH65" s="13"/>
      <c r="AI65" s="13"/>
    </row>
    <row r="66" spans="1:35" x14ac:dyDescent="0.75">
      <c r="A66" s="16" t="s">
        <v>789</v>
      </c>
      <c r="B66" s="11" t="s">
        <v>12</v>
      </c>
      <c r="C66" s="11" t="s">
        <v>8</v>
      </c>
      <c r="D66" s="11" t="s">
        <v>7</v>
      </c>
      <c r="E66" s="20" t="s">
        <v>9</v>
      </c>
      <c r="F66" s="11" t="s">
        <v>12</v>
      </c>
      <c r="G66" s="20" t="s">
        <v>14</v>
      </c>
      <c r="H66" s="11" t="s">
        <v>6</v>
      </c>
      <c r="I66" s="18" t="s">
        <v>20</v>
      </c>
      <c r="J66" s="11" t="s">
        <v>11</v>
      </c>
      <c r="K66" s="11" t="s">
        <v>13</v>
      </c>
      <c r="L66" s="11" t="s">
        <v>5</v>
      </c>
      <c r="M66" s="11" t="s">
        <v>20</v>
      </c>
      <c r="N66" s="11" t="s">
        <v>15</v>
      </c>
      <c r="O66" s="11" t="s">
        <v>5</v>
      </c>
      <c r="P66" s="11" t="s">
        <v>7</v>
      </c>
      <c r="Q66" s="20" t="s">
        <v>15</v>
      </c>
      <c r="R66" s="11" t="s">
        <v>11</v>
      </c>
      <c r="S66" s="11" t="s">
        <v>3</v>
      </c>
      <c r="T66" s="20" t="s">
        <v>15</v>
      </c>
      <c r="U66" s="20" t="s">
        <v>12</v>
      </c>
      <c r="V66" s="18" t="s">
        <v>12</v>
      </c>
      <c r="W66" s="11" t="s">
        <v>14</v>
      </c>
      <c r="X66" s="20" t="s">
        <v>19</v>
      </c>
      <c r="Y66" s="11" t="s">
        <v>19</v>
      </c>
      <c r="Z66" s="11" t="s">
        <v>20</v>
      </c>
      <c r="AA66" s="11" t="s">
        <v>13</v>
      </c>
      <c r="AB66" s="20" t="s">
        <v>7</v>
      </c>
      <c r="AC66" s="18" t="s">
        <v>2</v>
      </c>
      <c r="AD66" s="11" t="s">
        <v>19</v>
      </c>
      <c r="AE66" s="20" t="s">
        <v>14</v>
      </c>
      <c r="AF66" s="11" t="s">
        <v>3</v>
      </c>
      <c r="AG66" s="13">
        <v>-4248.6350943711404</v>
      </c>
      <c r="AH66" s="13">
        <v>-3742.13</v>
      </c>
      <c r="AI66" s="13">
        <v>506.505094371138</v>
      </c>
    </row>
    <row r="67" spans="1:35" x14ac:dyDescent="0.75">
      <c r="A67" s="11" t="s">
        <v>23</v>
      </c>
      <c r="B67" s="11">
        <v>-0.90400000000000003</v>
      </c>
      <c r="C67" s="11">
        <v>-3.7040000000000002</v>
      </c>
      <c r="D67" s="11">
        <v>-2.2050000000000001</v>
      </c>
      <c r="E67" s="20">
        <v>-1.21</v>
      </c>
      <c r="F67" s="11">
        <v>-1.2470000000000001</v>
      </c>
      <c r="G67" s="20">
        <v>-1.3109999999999999</v>
      </c>
      <c r="H67" s="11">
        <v>-1.7549999999999999</v>
      </c>
      <c r="I67" s="18">
        <v>2.5209999999999999</v>
      </c>
      <c r="J67" s="11">
        <v>-1.923</v>
      </c>
      <c r="K67" s="11">
        <v>-3.5880000000000001</v>
      </c>
      <c r="L67" s="11">
        <v>-0.61</v>
      </c>
      <c r="M67" s="11">
        <v>-1.4279999999999999</v>
      </c>
      <c r="N67" s="11">
        <v>-3.1320000000000001</v>
      </c>
      <c r="O67" s="11">
        <v>-1.33</v>
      </c>
      <c r="P67" s="11">
        <v>4.9000000000000002E-2</v>
      </c>
      <c r="Q67" s="20">
        <v>-2.85</v>
      </c>
      <c r="R67" s="11">
        <v>-1.923</v>
      </c>
      <c r="S67" s="11">
        <v>-0.77300000000000002</v>
      </c>
      <c r="T67" s="20">
        <v>-2.3199999999999998</v>
      </c>
      <c r="U67" s="20">
        <v>-1.861</v>
      </c>
      <c r="V67" s="18">
        <v>1.2509999999999999</v>
      </c>
      <c r="W67" s="11">
        <v>-2.34</v>
      </c>
      <c r="X67" s="20">
        <v>-0.92300000000000004</v>
      </c>
      <c r="Y67" s="11">
        <v>0.27200000000000002</v>
      </c>
      <c r="Z67" s="11">
        <v>3.9E-2</v>
      </c>
      <c r="AA67" s="11">
        <v>0.33400000000000002</v>
      </c>
      <c r="AB67" s="20">
        <v>-1.4419999999999999</v>
      </c>
      <c r="AC67" s="18">
        <v>0.71399999999999997</v>
      </c>
      <c r="AD67" s="11">
        <v>-1.069</v>
      </c>
      <c r="AE67" s="20">
        <v>-1.5529999999999999</v>
      </c>
      <c r="AF67" s="11">
        <v>-0.77300000000000002</v>
      </c>
      <c r="AG67" s="13"/>
      <c r="AH67" s="13"/>
      <c r="AI67" s="13"/>
    </row>
    <row r="68" spans="1:35" x14ac:dyDescent="0.75">
      <c r="A68" s="11" t="s">
        <v>142</v>
      </c>
      <c r="B68" s="11">
        <v>1.456</v>
      </c>
      <c r="C68" s="11">
        <v>4.7990000000000004</v>
      </c>
      <c r="D68" s="11">
        <v>1.7110000000000001</v>
      </c>
      <c r="E68" s="20">
        <v>3.637</v>
      </c>
      <c r="F68" s="11">
        <v>-1.8979999999999999</v>
      </c>
      <c r="G68" s="20">
        <v>-0.45500000000000002</v>
      </c>
      <c r="H68" s="11">
        <v>0</v>
      </c>
      <c r="I68" s="18">
        <v>0</v>
      </c>
      <c r="J68" s="11">
        <v>0</v>
      </c>
      <c r="K68" s="11">
        <v>0</v>
      </c>
      <c r="L68" s="11">
        <v>0</v>
      </c>
      <c r="M68" s="11">
        <v>0</v>
      </c>
      <c r="N68" s="11">
        <v>0</v>
      </c>
      <c r="O68" s="11">
        <v>0</v>
      </c>
      <c r="P68" s="11">
        <v>2.29</v>
      </c>
      <c r="Q68" s="20">
        <v>3.6709999999999998</v>
      </c>
      <c r="R68" s="11">
        <v>2.008</v>
      </c>
      <c r="S68" s="11">
        <v>2.0470000000000002</v>
      </c>
      <c r="T68" s="20">
        <v>1.88</v>
      </c>
      <c r="U68" s="20">
        <v>2.375</v>
      </c>
      <c r="V68" s="18">
        <v>4.8330000000000002</v>
      </c>
      <c r="W68" s="11">
        <v>1.546</v>
      </c>
      <c r="X68" s="20">
        <v>3.1989999999999998</v>
      </c>
      <c r="Y68" s="11">
        <v>4.3659999999999997</v>
      </c>
      <c r="Z68" s="11">
        <v>-0.91800000000000004</v>
      </c>
      <c r="AA68" s="11">
        <v>2.371</v>
      </c>
      <c r="AB68" s="20">
        <v>-1.103</v>
      </c>
      <c r="AC68" s="18">
        <v>0.317</v>
      </c>
      <c r="AD68" s="11">
        <v>8.8539999999999992</v>
      </c>
      <c r="AE68" s="20">
        <v>5.6779999999999999</v>
      </c>
      <c r="AF68" s="11">
        <v>0.94499999999999995</v>
      </c>
      <c r="AG68" s="13"/>
      <c r="AH68" s="13"/>
      <c r="AI68" s="13"/>
    </row>
    <row r="69" spans="1:35" x14ac:dyDescent="0.75">
      <c r="A69" s="16" t="s">
        <v>790</v>
      </c>
      <c r="B69" s="11" t="s">
        <v>12</v>
      </c>
      <c r="C69" s="11" t="s">
        <v>8</v>
      </c>
      <c r="D69" s="11" t="s">
        <v>4</v>
      </c>
      <c r="E69" s="20" t="s">
        <v>20</v>
      </c>
      <c r="F69" s="11" t="s">
        <v>12</v>
      </c>
      <c r="G69" s="20" t="s">
        <v>14</v>
      </c>
      <c r="H69" s="11" t="s">
        <v>6</v>
      </c>
      <c r="I69" s="11" t="s">
        <v>6</v>
      </c>
      <c r="J69" s="11" t="s">
        <v>11</v>
      </c>
      <c r="K69" s="11" t="s">
        <v>13</v>
      </c>
      <c r="L69" s="11" t="s">
        <v>5</v>
      </c>
      <c r="M69" s="11" t="s">
        <v>20</v>
      </c>
      <c r="N69" s="11" t="s">
        <v>15</v>
      </c>
      <c r="O69" s="11" t="s">
        <v>5</v>
      </c>
      <c r="P69" s="11" t="s">
        <v>3</v>
      </c>
      <c r="Q69" s="20" t="s">
        <v>15</v>
      </c>
      <c r="R69" s="11" t="s">
        <v>11</v>
      </c>
      <c r="S69" s="11" t="s">
        <v>3</v>
      </c>
      <c r="T69" s="20" t="s">
        <v>15</v>
      </c>
      <c r="U69" s="20" t="s">
        <v>12</v>
      </c>
      <c r="V69" s="20" t="s">
        <v>12</v>
      </c>
      <c r="W69" s="11" t="s">
        <v>18</v>
      </c>
      <c r="X69" s="20" t="s">
        <v>14</v>
      </c>
      <c r="Y69" s="11" t="s">
        <v>19</v>
      </c>
      <c r="Z69" s="11" t="s">
        <v>20</v>
      </c>
      <c r="AA69" s="11" t="s">
        <v>13</v>
      </c>
      <c r="AB69" s="20" t="s">
        <v>7</v>
      </c>
      <c r="AC69" s="11" t="s">
        <v>2</v>
      </c>
      <c r="AD69" s="11" t="s">
        <v>5</v>
      </c>
      <c r="AE69" s="20" t="s">
        <v>14</v>
      </c>
      <c r="AF69" s="11" t="s">
        <v>3</v>
      </c>
      <c r="AG69" s="13">
        <v>-4249.0898305495202</v>
      </c>
      <c r="AH69" s="13">
        <v>-3743.98</v>
      </c>
      <c r="AI69" s="13">
        <v>505.10983054952402</v>
      </c>
    </row>
    <row r="70" spans="1:35" x14ac:dyDescent="0.75">
      <c r="A70" s="11" t="s">
        <v>23</v>
      </c>
      <c r="B70" s="11">
        <v>-0.874</v>
      </c>
      <c r="C70" s="11">
        <v>-3.681</v>
      </c>
      <c r="D70" s="11">
        <v>-1.89</v>
      </c>
      <c r="E70" s="20">
        <v>0.83399999999999996</v>
      </c>
      <c r="F70" s="11">
        <v>-1.357</v>
      </c>
      <c r="G70" s="20">
        <v>-1.2969999999999999</v>
      </c>
      <c r="H70" s="11">
        <v>-1.65</v>
      </c>
      <c r="I70" s="11">
        <v>-0.223</v>
      </c>
      <c r="J70" s="11">
        <v>-1.9339999999999999</v>
      </c>
      <c r="K70" s="11">
        <v>-3.613</v>
      </c>
      <c r="L70" s="11">
        <v>-0.61199999999999999</v>
      </c>
      <c r="M70" s="11">
        <v>-1.44</v>
      </c>
      <c r="N70" s="11">
        <v>-3.07</v>
      </c>
      <c r="O70" s="11">
        <v>-1.353</v>
      </c>
      <c r="P70" s="11">
        <v>-1.018</v>
      </c>
      <c r="Q70" s="20">
        <v>-2.9359999999999999</v>
      </c>
      <c r="R70" s="11">
        <v>-1.7669999999999999</v>
      </c>
      <c r="S70" s="11">
        <v>-0.76900000000000002</v>
      </c>
      <c r="T70" s="20">
        <v>-1.986</v>
      </c>
      <c r="U70" s="20">
        <v>-1.6659999999999999</v>
      </c>
      <c r="V70" s="20">
        <v>0.35799999999999998</v>
      </c>
      <c r="W70" s="11">
        <v>-2.7170000000000001</v>
      </c>
      <c r="X70" s="20">
        <v>-0.38600000000000001</v>
      </c>
      <c r="Y70" s="11">
        <v>0.502</v>
      </c>
      <c r="Z70" s="11">
        <v>-3.5999999999999997E-2</v>
      </c>
      <c r="AA70" s="11">
        <v>0.19800000000000001</v>
      </c>
      <c r="AB70" s="20">
        <v>-1.496</v>
      </c>
      <c r="AC70" s="11">
        <v>-0.312</v>
      </c>
      <c r="AD70" s="11">
        <v>0.437</v>
      </c>
      <c r="AE70" s="20">
        <v>-1.5940000000000001</v>
      </c>
      <c r="AF70" s="11">
        <v>-0.78</v>
      </c>
      <c r="AG70" s="13"/>
      <c r="AH70" s="13"/>
      <c r="AI70" s="13"/>
    </row>
    <row r="71" spans="1:35" x14ac:dyDescent="0.75">
      <c r="A71" s="11" t="s">
        <v>142</v>
      </c>
      <c r="B71" s="11">
        <v>4.5179999999999998</v>
      </c>
      <c r="C71" s="11">
        <v>5.1070000000000002</v>
      </c>
      <c r="D71" s="11">
        <v>0.89500000000000002</v>
      </c>
      <c r="E71" s="20">
        <v>8.3469999999999995</v>
      </c>
      <c r="F71" s="11">
        <v>3.173</v>
      </c>
      <c r="G71" s="20">
        <v>0.29599999999999999</v>
      </c>
      <c r="H71" s="11">
        <v>0</v>
      </c>
      <c r="I71" s="11">
        <v>0</v>
      </c>
      <c r="J71" s="11">
        <v>0</v>
      </c>
      <c r="K71" s="11">
        <v>0</v>
      </c>
      <c r="L71" s="11">
        <v>0</v>
      </c>
      <c r="M71" s="11">
        <v>0</v>
      </c>
      <c r="N71" s="11">
        <v>0</v>
      </c>
      <c r="O71" s="11">
        <v>0</v>
      </c>
      <c r="P71" s="11">
        <v>0.39800000000000002</v>
      </c>
      <c r="Q71" s="20">
        <v>3.66</v>
      </c>
      <c r="R71" s="11">
        <v>1.958</v>
      </c>
      <c r="S71" s="11">
        <v>2.0489999999999999</v>
      </c>
      <c r="T71" s="20">
        <v>1.772</v>
      </c>
      <c r="U71" s="20">
        <v>3.1930000000000001</v>
      </c>
      <c r="V71" s="20">
        <v>4.63</v>
      </c>
      <c r="W71" s="11">
        <v>0.60499999999999998</v>
      </c>
      <c r="X71" s="20">
        <v>2.83</v>
      </c>
      <c r="Y71" s="11">
        <v>5.25</v>
      </c>
      <c r="Z71" s="11">
        <v>7.3999999999999996E-2</v>
      </c>
      <c r="AA71" s="11">
        <v>1.9650000000000001</v>
      </c>
      <c r="AB71" s="20">
        <v>0.85699999999999998</v>
      </c>
      <c r="AC71" s="11">
        <v>0.45500000000000002</v>
      </c>
      <c r="AD71" s="11">
        <v>1.73</v>
      </c>
      <c r="AE71" s="20">
        <v>5.6790000000000003</v>
      </c>
      <c r="AF71" s="11">
        <v>0.745</v>
      </c>
      <c r="AG71" s="13"/>
      <c r="AH71" s="13"/>
      <c r="AI71" s="13"/>
    </row>
    <row r="72" spans="1:35" x14ac:dyDescent="0.75">
      <c r="A72" s="16" t="s">
        <v>791</v>
      </c>
      <c r="B72" s="11" t="s">
        <v>12</v>
      </c>
      <c r="C72" s="11" t="s">
        <v>8</v>
      </c>
      <c r="D72" s="11" t="s">
        <v>7</v>
      </c>
      <c r="E72" s="20" t="s">
        <v>9</v>
      </c>
      <c r="F72" s="11" t="s">
        <v>12</v>
      </c>
      <c r="G72" s="20" t="s">
        <v>14</v>
      </c>
      <c r="H72" s="11" t="s">
        <v>6</v>
      </c>
      <c r="I72" s="18" t="s">
        <v>20</v>
      </c>
      <c r="J72" s="11" t="s">
        <v>11</v>
      </c>
      <c r="K72" s="11" t="s">
        <v>12</v>
      </c>
      <c r="L72" s="11" t="s">
        <v>5</v>
      </c>
      <c r="M72" s="11" t="s">
        <v>20</v>
      </c>
      <c r="N72" s="11" t="s">
        <v>15</v>
      </c>
      <c r="O72" s="11" t="s">
        <v>5</v>
      </c>
      <c r="P72" s="11" t="s">
        <v>22</v>
      </c>
      <c r="Q72" s="20" t="s">
        <v>15</v>
      </c>
      <c r="R72" s="11" t="s">
        <v>11</v>
      </c>
      <c r="S72" s="11" t="s">
        <v>3</v>
      </c>
      <c r="T72" s="20" t="s">
        <v>15</v>
      </c>
      <c r="U72" s="20" t="s">
        <v>12</v>
      </c>
      <c r="V72" s="20" t="s">
        <v>2</v>
      </c>
      <c r="W72" s="11" t="s">
        <v>20</v>
      </c>
      <c r="X72" s="20" t="s">
        <v>19</v>
      </c>
      <c r="Y72" s="11" t="s">
        <v>11</v>
      </c>
      <c r="Z72" s="11" t="s">
        <v>20</v>
      </c>
      <c r="AA72" s="11" t="s">
        <v>13</v>
      </c>
      <c r="AB72" s="20" t="s">
        <v>7</v>
      </c>
      <c r="AC72" s="11" t="s">
        <v>2</v>
      </c>
      <c r="AD72" s="11" t="s">
        <v>5</v>
      </c>
      <c r="AE72" s="20" t="s">
        <v>2</v>
      </c>
      <c r="AF72" s="11" t="s">
        <v>3</v>
      </c>
      <c r="AG72" s="13">
        <v>-4246.7112105394999</v>
      </c>
      <c r="AH72" s="13">
        <v>-3748.72</v>
      </c>
      <c r="AI72" s="13">
        <v>497.99121053950302</v>
      </c>
    </row>
    <row r="73" spans="1:35" x14ac:dyDescent="0.75">
      <c r="A73" s="11" t="s">
        <v>23</v>
      </c>
      <c r="B73" s="11">
        <v>-0.84599999999999997</v>
      </c>
      <c r="C73" s="11">
        <v>-3.718</v>
      </c>
      <c r="D73" s="11">
        <v>-2.0880000000000001</v>
      </c>
      <c r="E73" s="20">
        <v>-1.325</v>
      </c>
      <c r="F73" s="11">
        <v>-1.0169999999999999</v>
      </c>
      <c r="G73" s="20">
        <v>-1.163</v>
      </c>
      <c r="H73" s="11">
        <v>-2.2589999999999999</v>
      </c>
      <c r="I73" s="18">
        <v>2.952</v>
      </c>
      <c r="J73" s="11">
        <v>-1.736</v>
      </c>
      <c r="K73" s="11">
        <v>-6.3339999999999996</v>
      </c>
      <c r="L73" s="11">
        <v>-0.69299999999999995</v>
      </c>
      <c r="M73" s="11">
        <v>-1.476</v>
      </c>
      <c r="N73" s="11">
        <v>-3.1080000000000001</v>
      </c>
      <c r="O73" s="11">
        <v>-1.454</v>
      </c>
      <c r="P73" s="11">
        <v>-1.131</v>
      </c>
      <c r="Q73" s="20">
        <v>-2.9460000000000002</v>
      </c>
      <c r="R73" s="11">
        <v>-1.8360000000000001</v>
      </c>
      <c r="S73" s="11">
        <v>-0.80600000000000005</v>
      </c>
      <c r="T73" s="20">
        <v>-2.1269999999999998</v>
      </c>
      <c r="U73" s="20">
        <v>-1.9390000000000001</v>
      </c>
      <c r="V73" s="20">
        <v>-0.52400000000000002</v>
      </c>
      <c r="W73" s="11">
        <v>-1.9850000000000001</v>
      </c>
      <c r="X73" s="20">
        <v>-0.93799999999999994</v>
      </c>
      <c r="Y73" s="11">
        <v>-1.2989999999999999</v>
      </c>
      <c r="Z73" s="11">
        <v>7.0000000000000001E-3</v>
      </c>
      <c r="AA73" s="11">
        <v>0.35399999999999998</v>
      </c>
      <c r="AB73" s="20">
        <v>-1.5449999999999999</v>
      </c>
      <c r="AC73" s="11">
        <v>0.107</v>
      </c>
      <c r="AD73" s="11">
        <v>0.315</v>
      </c>
      <c r="AE73" s="20">
        <v>-2.1579999999999999</v>
      </c>
      <c r="AF73" s="11">
        <v>-0.70499999999999996</v>
      </c>
      <c r="AG73" s="13"/>
      <c r="AH73" s="13"/>
      <c r="AI73" s="13"/>
    </row>
    <row r="74" spans="1:35" x14ac:dyDescent="0.75">
      <c r="A74" s="11" t="s">
        <v>142</v>
      </c>
      <c r="B74" s="11">
        <v>4.4779999999999998</v>
      </c>
      <c r="C74" s="11">
        <v>5.0999999999999996</v>
      </c>
      <c r="D74" s="11">
        <v>1.784</v>
      </c>
      <c r="E74" s="20">
        <v>3.2789999999999999</v>
      </c>
      <c r="F74" s="11">
        <v>0.81599999999999995</v>
      </c>
      <c r="G74" s="20">
        <v>0.90200000000000002</v>
      </c>
      <c r="H74" s="11">
        <v>0</v>
      </c>
      <c r="I74" s="18">
        <v>0</v>
      </c>
      <c r="J74" s="11">
        <v>0</v>
      </c>
      <c r="K74" s="11">
        <v>0</v>
      </c>
      <c r="L74" s="11">
        <v>0</v>
      </c>
      <c r="M74" s="11">
        <v>0</v>
      </c>
      <c r="N74" s="11">
        <v>0</v>
      </c>
      <c r="O74" s="11">
        <v>0</v>
      </c>
      <c r="P74" s="11">
        <v>3.7690000000000001</v>
      </c>
      <c r="Q74" s="20">
        <v>3.6749999999999998</v>
      </c>
      <c r="R74" s="11">
        <v>2.0110000000000001</v>
      </c>
      <c r="S74" s="11">
        <v>2.008</v>
      </c>
      <c r="T74" s="20">
        <v>1.903</v>
      </c>
      <c r="U74" s="20">
        <v>2.8319999999999999</v>
      </c>
      <c r="V74" s="20">
        <v>4.4429999999999996</v>
      </c>
      <c r="W74" s="11">
        <v>5.5220000000000002</v>
      </c>
      <c r="X74" s="20">
        <v>4.0839999999999996</v>
      </c>
      <c r="Y74" s="11">
        <v>2.2160000000000002</v>
      </c>
      <c r="Z74" s="11">
        <v>3.669</v>
      </c>
      <c r="AA74" s="11">
        <v>4.0750000000000002</v>
      </c>
      <c r="AB74" s="20">
        <v>0.36799999999999999</v>
      </c>
      <c r="AC74" s="11">
        <v>0.36699999999999999</v>
      </c>
      <c r="AD74" s="11">
        <v>1.71</v>
      </c>
      <c r="AE74" s="20">
        <v>3.9710000000000001</v>
      </c>
      <c r="AF74" s="11">
        <v>1.1040000000000001</v>
      </c>
      <c r="AG74" s="13"/>
      <c r="AH74" s="13"/>
      <c r="AI74" s="13"/>
    </row>
    <row r="75" spans="1:35" x14ac:dyDescent="0.75">
      <c r="A75" s="16" t="s">
        <v>792</v>
      </c>
      <c r="B75" s="11" t="s">
        <v>12</v>
      </c>
      <c r="C75" s="11" t="s">
        <v>8</v>
      </c>
      <c r="D75" s="11" t="s">
        <v>4</v>
      </c>
      <c r="E75" s="20" t="s">
        <v>9</v>
      </c>
      <c r="F75" s="11" t="s">
        <v>12</v>
      </c>
      <c r="G75" s="20" t="s">
        <v>14</v>
      </c>
      <c r="H75" s="11" t="s">
        <v>6</v>
      </c>
      <c r="I75" s="11" t="s">
        <v>6</v>
      </c>
      <c r="J75" s="11" t="s">
        <v>11</v>
      </c>
      <c r="K75" s="11" t="s">
        <v>13</v>
      </c>
      <c r="L75" s="11" t="s">
        <v>5</v>
      </c>
      <c r="M75" s="11" t="s">
        <v>20</v>
      </c>
      <c r="N75" s="11" t="s">
        <v>15</v>
      </c>
      <c r="O75" s="11" t="s">
        <v>5</v>
      </c>
      <c r="P75" s="11" t="s">
        <v>22</v>
      </c>
      <c r="Q75" s="20" t="s">
        <v>15</v>
      </c>
      <c r="R75" s="11" t="s">
        <v>11</v>
      </c>
      <c r="S75" s="11" t="s">
        <v>3</v>
      </c>
      <c r="T75" s="20" t="s">
        <v>15</v>
      </c>
      <c r="U75" s="20" t="s">
        <v>12</v>
      </c>
      <c r="V75" s="20" t="s">
        <v>2</v>
      </c>
      <c r="W75" s="11" t="s">
        <v>20</v>
      </c>
      <c r="X75" s="20" t="s">
        <v>19</v>
      </c>
      <c r="Y75" s="11" t="s">
        <v>11</v>
      </c>
      <c r="Z75" s="11" t="s">
        <v>20</v>
      </c>
      <c r="AA75" s="11" t="s">
        <v>13</v>
      </c>
      <c r="AB75" s="20" t="s">
        <v>7</v>
      </c>
      <c r="AC75" s="11" t="s">
        <v>2</v>
      </c>
      <c r="AD75" s="11" t="s">
        <v>5</v>
      </c>
      <c r="AE75" s="20" t="s">
        <v>2</v>
      </c>
      <c r="AF75" s="11" t="s">
        <v>3</v>
      </c>
      <c r="AG75" s="13">
        <v>-4252.20302438617</v>
      </c>
      <c r="AH75" s="13">
        <v>-3755.55</v>
      </c>
      <c r="AI75" s="13">
        <v>496.65302438616999</v>
      </c>
    </row>
    <row r="76" spans="1:35" x14ac:dyDescent="0.75">
      <c r="A76" s="11" t="s">
        <v>23</v>
      </c>
      <c r="B76" s="11">
        <v>-0.86199999999999999</v>
      </c>
      <c r="C76" s="11">
        <v>-3.7</v>
      </c>
      <c r="D76" s="11">
        <v>-1.9770000000000001</v>
      </c>
      <c r="E76" s="20">
        <v>-1.3240000000000001</v>
      </c>
      <c r="F76" s="11">
        <v>-1.3160000000000001</v>
      </c>
      <c r="G76" s="20">
        <v>-1.292</v>
      </c>
      <c r="H76" s="11">
        <v>-1.7</v>
      </c>
      <c r="I76" s="11">
        <v>-0.23300000000000001</v>
      </c>
      <c r="J76" s="11">
        <v>-1.9079999999999999</v>
      </c>
      <c r="K76" s="11">
        <v>-3.577</v>
      </c>
      <c r="L76" s="11">
        <v>-0.60699999999999998</v>
      </c>
      <c r="M76" s="11">
        <v>-1.5029999999999999</v>
      </c>
      <c r="N76" s="11">
        <v>-3.069</v>
      </c>
      <c r="O76" s="11">
        <v>-1.389</v>
      </c>
      <c r="P76" s="11">
        <v>-0.374</v>
      </c>
      <c r="Q76" s="20">
        <v>-2.8439999999999999</v>
      </c>
      <c r="R76" s="11">
        <v>-2.0539999999999998</v>
      </c>
      <c r="S76" s="11">
        <v>-0.76700000000000002</v>
      </c>
      <c r="T76" s="20">
        <v>-2.0430000000000001</v>
      </c>
      <c r="U76" s="20">
        <v>-1.5389999999999999</v>
      </c>
      <c r="V76" s="20">
        <v>-0.503</v>
      </c>
      <c r="W76" s="11">
        <v>-2.859</v>
      </c>
      <c r="X76" s="20">
        <v>0.32400000000000001</v>
      </c>
      <c r="Y76" s="11">
        <v>-1.367</v>
      </c>
      <c r="Z76" s="11">
        <v>9.7000000000000003E-2</v>
      </c>
      <c r="AA76" s="11">
        <v>0.21199999999999999</v>
      </c>
      <c r="AB76" s="20">
        <v>-1.522</v>
      </c>
      <c r="AC76" s="11">
        <v>-0.36</v>
      </c>
      <c r="AD76" s="11">
        <v>0.29299999999999998</v>
      </c>
      <c r="AE76" s="20">
        <v>-2.1539999999999999</v>
      </c>
      <c r="AF76" s="11">
        <v>-0.70899999999999996</v>
      </c>
      <c r="AG76" s="13"/>
      <c r="AH76" s="13"/>
      <c r="AI76" s="13"/>
    </row>
    <row r="77" spans="1:35" x14ac:dyDescent="0.75">
      <c r="A77" s="11" t="s">
        <v>142</v>
      </c>
      <c r="B77" s="11">
        <v>3.6309999999999998</v>
      </c>
      <c r="C77" s="11">
        <v>5.1849999999999996</v>
      </c>
      <c r="D77" s="11">
        <v>1.597</v>
      </c>
      <c r="E77" s="20">
        <v>3.7509999999999999</v>
      </c>
      <c r="F77" s="11">
        <v>0.75</v>
      </c>
      <c r="G77" s="20">
        <v>1.0169999999999999</v>
      </c>
      <c r="H77" s="11">
        <v>0</v>
      </c>
      <c r="I77" s="11">
        <v>0</v>
      </c>
      <c r="J77" s="11">
        <v>0</v>
      </c>
      <c r="K77" s="11">
        <v>0</v>
      </c>
      <c r="L77" s="11">
        <v>0</v>
      </c>
      <c r="M77" s="11">
        <v>0</v>
      </c>
      <c r="N77" s="11">
        <v>0</v>
      </c>
      <c r="O77" s="11">
        <v>0</v>
      </c>
      <c r="P77" s="11">
        <v>3.7810000000000001</v>
      </c>
      <c r="Q77" s="20">
        <v>3.6280000000000001</v>
      </c>
      <c r="R77" s="11">
        <v>1.956</v>
      </c>
      <c r="S77" s="11">
        <v>2.0099999999999998</v>
      </c>
      <c r="T77" s="20">
        <v>1.915</v>
      </c>
      <c r="U77" s="20">
        <v>2.7669999999999999</v>
      </c>
      <c r="V77" s="20">
        <v>6.4459999999999997</v>
      </c>
      <c r="W77" s="11">
        <v>2.952</v>
      </c>
      <c r="X77" s="20">
        <v>3.0990000000000002</v>
      </c>
      <c r="Y77" s="11">
        <v>2.8069999999999999</v>
      </c>
      <c r="Z77" s="11">
        <v>3.476</v>
      </c>
      <c r="AA77" s="11">
        <v>3.9620000000000002</v>
      </c>
      <c r="AB77" s="20">
        <v>0.249</v>
      </c>
      <c r="AC77" s="11">
        <v>0.31</v>
      </c>
      <c r="AD77" s="11">
        <v>2.1930000000000001</v>
      </c>
      <c r="AE77" s="20">
        <v>4.3390000000000004</v>
      </c>
      <c r="AF77" s="11">
        <v>1.095</v>
      </c>
      <c r="AG77" s="13"/>
      <c r="AH77" s="13"/>
      <c r="AI77" s="13"/>
    </row>
    <row r="78" spans="1:35" x14ac:dyDescent="0.75">
      <c r="A78" s="16" t="s">
        <v>793</v>
      </c>
      <c r="B78" s="11" t="s">
        <v>12</v>
      </c>
      <c r="C78" s="11" t="s">
        <v>8</v>
      </c>
      <c r="D78" s="11" t="s">
        <v>7</v>
      </c>
      <c r="E78" s="20" t="s">
        <v>20</v>
      </c>
      <c r="F78" s="11" t="s">
        <v>7</v>
      </c>
      <c r="G78" s="20" t="s">
        <v>20</v>
      </c>
      <c r="H78" s="11" t="s">
        <v>19</v>
      </c>
      <c r="I78" s="11" t="s">
        <v>6</v>
      </c>
      <c r="J78" s="11" t="s">
        <v>11</v>
      </c>
      <c r="K78" s="11" t="s">
        <v>12</v>
      </c>
      <c r="L78" s="11" t="s">
        <v>5</v>
      </c>
      <c r="M78" s="11" t="s">
        <v>20</v>
      </c>
      <c r="N78" s="11" t="s">
        <v>15</v>
      </c>
      <c r="O78" s="11" t="s">
        <v>5</v>
      </c>
      <c r="P78" s="11" t="s">
        <v>22</v>
      </c>
      <c r="Q78" s="20" t="s">
        <v>15</v>
      </c>
      <c r="R78" s="11" t="s">
        <v>11</v>
      </c>
      <c r="S78" s="11" t="s">
        <v>3</v>
      </c>
      <c r="T78" s="20" t="s">
        <v>15</v>
      </c>
      <c r="U78" s="20" t="s">
        <v>12</v>
      </c>
      <c r="V78" s="18" t="s">
        <v>12</v>
      </c>
      <c r="W78" s="11" t="s">
        <v>18</v>
      </c>
      <c r="X78" s="20" t="s">
        <v>19</v>
      </c>
      <c r="Y78" s="11" t="s">
        <v>19</v>
      </c>
      <c r="Z78" s="11" t="s">
        <v>20</v>
      </c>
      <c r="AA78" s="11" t="s">
        <v>13</v>
      </c>
      <c r="AB78" s="20" t="s">
        <v>7</v>
      </c>
      <c r="AC78" s="11" t="s">
        <v>2</v>
      </c>
      <c r="AD78" s="11" t="s">
        <v>5</v>
      </c>
      <c r="AE78" s="20" t="s">
        <v>14</v>
      </c>
      <c r="AF78" s="11" t="s">
        <v>3</v>
      </c>
      <c r="AG78" s="13">
        <v>-4244.0527528812399</v>
      </c>
      <c r="AH78" s="13">
        <v>-3749.74</v>
      </c>
      <c r="AI78" s="13">
        <v>494.312752881243</v>
      </c>
    </row>
    <row r="79" spans="1:35" x14ac:dyDescent="0.75">
      <c r="A79" s="11" t="s">
        <v>23</v>
      </c>
      <c r="B79" s="11">
        <v>-0.83699999999999997</v>
      </c>
      <c r="C79" s="11">
        <v>-3.6989999999999998</v>
      </c>
      <c r="D79" s="11">
        <v>-2.323</v>
      </c>
      <c r="E79" s="20">
        <v>-0.29599999999999999</v>
      </c>
      <c r="F79" s="11">
        <v>-1.754</v>
      </c>
      <c r="G79" s="20">
        <v>-0.104</v>
      </c>
      <c r="H79" s="11">
        <v>-3.2090000000000001</v>
      </c>
      <c r="I79" s="11">
        <v>0.45300000000000001</v>
      </c>
      <c r="J79" s="11">
        <v>-1.6519999999999999</v>
      </c>
      <c r="K79" s="11">
        <v>-6.2549999999999999</v>
      </c>
      <c r="L79" s="11">
        <v>-0.68400000000000005</v>
      </c>
      <c r="M79" s="11">
        <v>-1.5249999999999999</v>
      </c>
      <c r="N79" s="11">
        <v>-3.0579999999999998</v>
      </c>
      <c r="O79" s="11">
        <v>-1.4</v>
      </c>
      <c r="P79" s="11">
        <v>-0.84599999999999997</v>
      </c>
      <c r="Q79" s="20">
        <v>-3.3079999999999998</v>
      </c>
      <c r="R79" s="11">
        <v>-0.74099999999999999</v>
      </c>
      <c r="S79" s="11">
        <v>-0.78900000000000003</v>
      </c>
      <c r="T79" s="20">
        <v>-2.2349999999999999</v>
      </c>
      <c r="U79" s="20">
        <v>-2.1659999999999999</v>
      </c>
      <c r="V79" s="18">
        <v>0.52300000000000002</v>
      </c>
      <c r="W79" s="11">
        <v>-2.319</v>
      </c>
      <c r="X79" s="20">
        <v>-1.575</v>
      </c>
      <c r="Y79" s="11">
        <v>0.253</v>
      </c>
      <c r="Z79" s="11">
        <v>0.127</v>
      </c>
      <c r="AA79" s="11">
        <v>-0.873</v>
      </c>
      <c r="AB79" s="20">
        <v>-2.1360000000000001</v>
      </c>
      <c r="AC79" s="11">
        <v>-0.33300000000000002</v>
      </c>
      <c r="AD79" s="11">
        <v>0.30099999999999999</v>
      </c>
      <c r="AE79" s="20">
        <v>-1.635</v>
      </c>
      <c r="AF79" s="11">
        <v>-0.79100000000000004</v>
      </c>
      <c r="AG79" s="13"/>
      <c r="AH79" s="13"/>
      <c r="AI79" s="13"/>
    </row>
    <row r="80" spans="1:35" x14ac:dyDescent="0.75">
      <c r="A80" s="11" t="s">
        <v>142</v>
      </c>
      <c r="B80" s="11">
        <v>3.6789999999999998</v>
      </c>
      <c r="C80" s="11">
        <v>5.1890000000000001</v>
      </c>
      <c r="D80" s="11">
        <v>1.786</v>
      </c>
      <c r="E80" s="20">
        <v>8.32</v>
      </c>
      <c r="F80" s="11">
        <v>-1.0169999999999999</v>
      </c>
      <c r="G80" s="20">
        <v>0.58199999999999996</v>
      </c>
      <c r="H80" s="11">
        <v>0</v>
      </c>
      <c r="I80" s="11">
        <v>0</v>
      </c>
      <c r="J80" s="11">
        <v>0</v>
      </c>
      <c r="K80" s="11">
        <v>0</v>
      </c>
      <c r="L80" s="11">
        <v>0</v>
      </c>
      <c r="M80" s="11">
        <v>0</v>
      </c>
      <c r="N80" s="11">
        <v>0</v>
      </c>
      <c r="O80" s="11">
        <v>0</v>
      </c>
      <c r="P80" s="11">
        <v>3.6520000000000001</v>
      </c>
      <c r="Q80" s="20">
        <v>3.698</v>
      </c>
      <c r="R80" s="11">
        <v>2.024</v>
      </c>
      <c r="S80" s="11">
        <v>2.077</v>
      </c>
      <c r="T80" s="20">
        <v>1.548</v>
      </c>
      <c r="U80" s="20">
        <v>1.972</v>
      </c>
      <c r="V80" s="20">
        <v>4.6379999999999999</v>
      </c>
      <c r="W80" s="11">
        <v>0.94799999999999995</v>
      </c>
      <c r="X80" s="20">
        <v>2.875</v>
      </c>
      <c r="Y80" s="11">
        <v>5.6130000000000004</v>
      </c>
      <c r="Z80" s="11">
        <v>-0.01</v>
      </c>
      <c r="AA80" s="11">
        <v>2.46</v>
      </c>
      <c r="AB80" s="20">
        <v>-0.41899999999999998</v>
      </c>
      <c r="AC80" s="11">
        <v>0.40500000000000003</v>
      </c>
      <c r="AD80" s="11">
        <v>2.1829999999999998</v>
      </c>
      <c r="AE80" s="20">
        <v>4.5270000000000001</v>
      </c>
      <c r="AF80" s="11">
        <v>0.66800000000000004</v>
      </c>
      <c r="AG80" s="13"/>
      <c r="AH80" s="13"/>
      <c r="AI80" s="13"/>
    </row>
    <row r="81" spans="1:35" x14ac:dyDescent="0.75">
      <c r="A81" s="16" t="s">
        <v>794</v>
      </c>
      <c r="B81" s="11" t="s">
        <v>12</v>
      </c>
      <c r="C81" s="11" t="s">
        <v>8</v>
      </c>
      <c r="D81" s="11" t="s">
        <v>4</v>
      </c>
      <c r="E81" s="20" t="s">
        <v>20</v>
      </c>
      <c r="F81" s="11" t="s">
        <v>12</v>
      </c>
      <c r="G81" s="20" t="s">
        <v>14</v>
      </c>
      <c r="H81" s="11" t="s">
        <v>6</v>
      </c>
      <c r="I81" s="18" t="s">
        <v>20</v>
      </c>
      <c r="J81" s="11" t="s">
        <v>11</v>
      </c>
      <c r="K81" s="11" t="s">
        <v>13</v>
      </c>
      <c r="L81" s="11" t="s">
        <v>5</v>
      </c>
      <c r="M81" s="11" t="s">
        <v>20</v>
      </c>
      <c r="N81" s="11" t="s">
        <v>15</v>
      </c>
      <c r="O81" s="11" t="s">
        <v>5</v>
      </c>
      <c r="P81" s="11" t="s">
        <v>22</v>
      </c>
      <c r="Q81" s="20" t="s">
        <v>15</v>
      </c>
      <c r="R81" s="11" t="s">
        <v>11</v>
      </c>
      <c r="S81" s="11" t="s">
        <v>2</v>
      </c>
      <c r="T81" s="20" t="s">
        <v>15</v>
      </c>
      <c r="U81" s="20" t="s">
        <v>12</v>
      </c>
      <c r="V81" s="20" t="s">
        <v>12</v>
      </c>
      <c r="W81" s="11" t="s">
        <v>18</v>
      </c>
      <c r="X81" s="20" t="s">
        <v>19</v>
      </c>
      <c r="Y81" s="11" t="s">
        <v>19</v>
      </c>
      <c r="Z81" s="11" t="s">
        <v>20</v>
      </c>
      <c r="AA81" s="11" t="s">
        <v>13</v>
      </c>
      <c r="AB81" s="20" t="s">
        <v>7</v>
      </c>
      <c r="AC81" s="11" t="s">
        <v>2</v>
      </c>
      <c r="AD81" s="11" t="s">
        <v>5</v>
      </c>
      <c r="AE81" s="20" t="s">
        <v>14</v>
      </c>
      <c r="AF81" s="11" t="s">
        <v>3</v>
      </c>
      <c r="AG81" s="13">
        <v>-4244.2276514113901</v>
      </c>
      <c r="AH81" s="13">
        <v>-3754.42</v>
      </c>
      <c r="AI81" s="13">
        <v>489.80765141139102</v>
      </c>
    </row>
    <row r="82" spans="1:35" x14ac:dyDescent="0.75">
      <c r="A82" s="11" t="s">
        <v>23</v>
      </c>
      <c r="B82" s="11">
        <v>-0.86799999999999999</v>
      </c>
      <c r="C82" s="11">
        <v>-3.694</v>
      </c>
      <c r="D82" s="11">
        <v>-1.706</v>
      </c>
      <c r="E82" s="20">
        <v>-0.108</v>
      </c>
      <c r="F82" s="11">
        <v>-1.1659999999999999</v>
      </c>
      <c r="G82" s="20">
        <v>-1.3180000000000001</v>
      </c>
      <c r="H82" s="11">
        <v>-1.6859999999999999</v>
      </c>
      <c r="I82" s="18">
        <v>2.004</v>
      </c>
      <c r="J82" s="11">
        <v>-1.9339999999999999</v>
      </c>
      <c r="K82" s="11">
        <v>-3.6139999999999999</v>
      </c>
      <c r="L82" s="11">
        <v>-0.56699999999999995</v>
      </c>
      <c r="M82" s="11">
        <v>-1.42</v>
      </c>
      <c r="N82" s="11">
        <v>-3.085</v>
      </c>
      <c r="O82" s="11">
        <v>-1.393</v>
      </c>
      <c r="P82" s="11">
        <v>-0.98499999999999999</v>
      </c>
      <c r="Q82" s="20">
        <v>-2.8370000000000002</v>
      </c>
      <c r="R82" s="11">
        <v>-2.0259999999999998</v>
      </c>
      <c r="S82" s="11">
        <v>-0.51100000000000001</v>
      </c>
      <c r="T82" s="20">
        <v>-2.2069999999999999</v>
      </c>
      <c r="U82" s="20">
        <v>-1.5009999999999999</v>
      </c>
      <c r="V82" s="20">
        <v>0.39900000000000002</v>
      </c>
      <c r="W82" s="11">
        <v>-3.81</v>
      </c>
      <c r="X82" s="20">
        <v>0.20699999999999999</v>
      </c>
      <c r="Y82" s="11">
        <v>0.182</v>
      </c>
      <c r="Z82" s="11">
        <v>-7.9000000000000001E-2</v>
      </c>
      <c r="AA82" s="11">
        <v>0.26300000000000001</v>
      </c>
      <c r="AB82" s="20">
        <v>-1.377</v>
      </c>
      <c r="AC82" s="11">
        <v>1.4999999999999999E-2</v>
      </c>
      <c r="AD82" s="11">
        <v>0.39100000000000001</v>
      </c>
      <c r="AE82" s="20">
        <v>-1.6040000000000001</v>
      </c>
      <c r="AF82" s="11">
        <v>-0.78700000000000003</v>
      </c>
      <c r="AG82" s="13"/>
      <c r="AH82" s="13"/>
      <c r="AI82" s="13"/>
    </row>
    <row r="83" spans="1:35" x14ac:dyDescent="0.75">
      <c r="A83" s="11" t="s">
        <v>142</v>
      </c>
      <c r="B83" s="11">
        <v>4.4059999999999997</v>
      </c>
      <c r="C83" s="11">
        <v>4.6859999999999999</v>
      </c>
      <c r="D83" s="11">
        <v>1.3939999999999999</v>
      </c>
      <c r="E83" s="20">
        <v>8.5990000000000002</v>
      </c>
      <c r="F83" s="11">
        <v>-1.3009999999999999</v>
      </c>
      <c r="G83" s="20">
        <v>0.36299999999999999</v>
      </c>
      <c r="H83" s="11">
        <v>0</v>
      </c>
      <c r="I83" s="18">
        <v>0</v>
      </c>
      <c r="J83" s="11">
        <v>0</v>
      </c>
      <c r="K83" s="11">
        <v>0</v>
      </c>
      <c r="L83" s="11">
        <v>0</v>
      </c>
      <c r="M83" s="11">
        <v>0</v>
      </c>
      <c r="N83" s="11">
        <v>0</v>
      </c>
      <c r="O83" s="11">
        <v>0</v>
      </c>
      <c r="P83" s="11">
        <v>3.7509999999999999</v>
      </c>
      <c r="Q83" s="20">
        <v>3.7330000000000001</v>
      </c>
      <c r="R83" s="11">
        <v>2.0310000000000001</v>
      </c>
      <c r="S83" s="11">
        <v>3.5289999999999999</v>
      </c>
      <c r="T83" s="20">
        <v>1.6259999999999999</v>
      </c>
      <c r="U83" s="20">
        <v>2.004</v>
      </c>
      <c r="V83" s="20">
        <v>4.5919999999999996</v>
      </c>
      <c r="W83" s="11">
        <v>0.82599999999999996</v>
      </c>
      <c r="X83" s="20">
        <v>2.839</v>
      </c>
      <c r="Y83" s="11">
        <v>5.2389999999999999</v>
      </c>
      <c r="Z83" s="11">
        <v>-5.3999999999999999E-2</v>
      </c>
      <c r="AA83" s="11">
        <v>3.0920000000000001</v>
      </c>
      <c r="AB83" s="20">
        <v>-4.4999999999999998E-2</v>
      </c>
      <c r="AC83" s="11">
        <v>0.29099999999999998</v>
      </c>
      <c r="AD83" s="11">
        <v>1.9530000000000001</v>
      </c>
      <c r="AE83" s="20">
        <v>5.3239999999999998</v>
      </c>
      <c r="AF83" s="11">
        <v>0.875</v>
      </c>
      <c r="AG83" s="13"/>
      <c r="AH83" s="13"/>
      <c r="AI83" s="13"/>
    </row>
    <row r="84" spans="1:35" x14ac:dyDescent="0.75">
      <c r="A84" s="16" t="s">
        <v>795</v>
      </c>
      <c r="B84" s="11" t="s">
        <v>12</v>
      </c>
      <c r="C84" s="11" t="s">
        <v>8</v>
      </c>
      <c r="D84" s="11" t="s">
        <v>4</v>
      </c>
      <c r="E84" s="20" t="s">
        <v>20</v>
      </c>
      <c r="F84" s="11" t="s">
        <v>12</v>
      </c>
      <c r="G84" s="20" t="s">
        <v>14</v>
      </c>
      <c r="H84" s="11" t="s">
        <v>6</v>
      </c>
      <c r="I84" s="18" t="s">
        <v>20</v>
      </c>
      <c r="J84" s="11" t="s">
        <v>11</v>
      </c>
      <c r="K84" s="11" t="s">
        <v>13</v>
      </c>
      <c r="L84" s="18" t="s">
        <v>4</v>
      </c>
      <c r="M84" s="11" t="s">
        <v>20</v>
      </c>
      <c r="N84" s="11" t="s">
        <v>15</v>
      </c>
      <c r="O84" s="11" t="s">
        <v>5</v>
      </c>
      <c r="P84" s="11" t="s">
        <v>22</v>
      </c>
      <c r="Q84" s="20" t="s">
        <v>15</v>
      </c>
      <c r="R84" s="11" t="s">
        <v>11</v>
      </c>
      <c r="S84" s="11" t="s">
        <v>3</v>
      </c>
      <c r="T84" s="20" t="s">
        <v>15</v>
      </c>
      <c r="U84" s="20" t="s">
        <v>12</v>
      </c>
      <c r="V84" s="20" t="s">
        <v>12</v>
      </c>
      <c r="W84" s="11" t="s">
        <v>18</v>
      </c>
      <c r="X84" s="20" t="s">
        <v>19</v>
      </c>
      <c r="Y84" s="11" t="s">
        <v>11</v>
      </c>
      <c r="Z84" s="11" t="s">
        <v>20</v>
      </c>
      <c r="AA84" s="11" t="s">
        <v>13</v>
      </c>
      <c r="AB84" s="20" t="s">
        <v>7</v>
      </c>
      <c r="AC84" s="11" t="s">
        <v>2</v>
      </c>
      <c r="AD84" s="11" t="s">
        <v>5</v>
      </c>
      <c r="AE84" s="20" t="s">
        <v>14</v>
      </c>
      <c r="AF84" s="11" t="s">
        <v>3</v>
      </c>
      <c r="AG84" s="13">
        <v>-4248.32027701687</v>
      </c>
      <c r="AH84" s="13">
        <v>-3758.85</v>
      </c>
      <c r="AI84" s="13">
        <v>489.47027701687</v>
      </c>
    </row>
    <row r="85" spans="1:35" x14ac:dyDescent="0.75">
      <c r="A85" s="11" t="s">
        <v>23</v>
      </c>
      <c r="B85" s="11">
        <v>-0.89600000000000002</v>
      </c>
      <c r="C85" s="11">
        <v>-3.6629999999999998</v>
      </c>
      <c r="D85" s="11">
        <v>-1.5309999999999999</v>
      </c>
      <c r="E85" s="20">
        <v>-0.66</v>
      </c>
      <c r="F85" s="11">
        <v>-1.339</v>
      </c>
      <c r="G85" s="20">
        <v>-1.244</v>
      </c>
      <c r="H85" s="11">
        <v>-1.871</v>
      </c>
      <c r="I85" s="18">
        <v>1.9219999999999999</v>
      </c>
      <c r="J85" s="11">
        <v>-1.9330000000000001</v>
      </c>
      <c r="K85" s="11">
        <v>-3.589</v>
      </c>
      <c r="L85" s="18">
        <v>1.1559999999999999</v>
      </c>
      <c r="M85" s="11">
        <v>-1.4770000000000001</v>
      </c>
      <c r="N85" s="11">
        <v>-3.0619999999999998</v>
      </c>
      <c r="O85" s="11">
        <v>-1.4</v>
      </c>
      <c r="P85" s="11">
        <v>-0.39400000000000002</v>
      </c>
      <c r="Q85" s="20">
        <v>-2.919</v>
      </c>
      <c r="R85" s="11">
        <v>-1.8520000000000001</v>
      </c>
      <c r="S85" s="11">
        <v>-0.747</v>
      </c>
      <c r="T85" s="20">
        <v>-1.6759999999999999</v>
      </c>
      <c r="U85" s="20">
        <v>-1.7869999999999999</v>
      </c>
      <c r="V85" s="20">
        <v>0.36</v>
      </c>
      <c r="W85" s="11">
        <v>-2.77</v>
      </c>
      <c r="X85" s="20">
        <v>-1.5780000000000001</v>
      </c>
      <c r="Y85" s="11">
        <v>-1.4630000000000001</v>
      </c>
      <c r="Z85" s="11">
        <v>2.1000000000000001E-2</v>
      </c>
      <c r="AA85" s="11">
        <v>0.22900000000000001</v>
      </c>
      <c r="AB85" s="20">
        <v>-1.5269999999999999</v>
      </c>
      <c r="AC85" s="11">
        <v>-0.33700000000000002</v>
      </c>
      <c r="AD85" s="11">
        <v>0.307</v>
      </c>
      <c r="AE85" s="20">
        <v>-1.651</v>
      </c>
      <c r="AF85" s="11">
        <v>-0.80100000000000005</v>
      </c>
      <c r="AG85" s="13"/>
      <c r="AH85" s="13"/>
      <c r="AI85" s="13"/>
    </row>
    <row r="86" spans="1:35" x14ac:dyDescent="0.75">
      <c r="A86" s="11" t="s">
        <v>142</v>
      </c>
      <c r="B86" s="11">
        <v>2.0270000000000001</v>
      </c>
      <c r="C86" s="11">
        <v>5.1139999999999999</v>
      </c>
      <c r="D86" s="11">
        <v>0.82899999999999996</v>
      </c>
      <c r="E86" s="20">
        <v>8.8030000000000008</v>
      </c>
      <c r="F86" s="11">
        <v>3.1880000000000002</v>
      </c>
      <c r="G86" s="20">
        <v>0.80300000000000005</v>
      </c>
      <c r="H86" s="11">
        <v>0</v>
      </c>
      <c r="I86" s="18">
        <v>0</v>
      </c>
      <c r="J86" s="11">
        <v>0</v>
      </c>
      <c r="K86" s="11">
        <v>0</v>
      </c>
      <c r="L86" s="18">
        <v>0</v>
      </c>
      <c r="M86" s="11">
        <v>0</v>
      </c>
      <c r="N86" s="11">
        <v>0</v>
      </c>
      <c r="O86" s="11">
        <v>0</v>
      </c>
      <c r="P86" s="11">
        <v>4.4569999999999999</v>
      </c>
      <c r="Q86" s="20">
        <v>3.6760000000000002</v>
      </c>
      <c r="R86" s="11">
        <v>2.0390000000000001</v>
      </c>
      <c r="S86" s="11">
        <v>2.069</v>
      </c>
      <c r="T86" s="20">
        <v>1.6060000000000001</v>
      </c>
      <c r="U86" s="20">
        <v>1.982</v>
      </c>
      <c r="V86" s="20">
        <v>4.62</v>
      </c>
      <c r="W86" s="11">
        <v>1</v>
      </c>
      <c r="X86" s="20">
        <v>2.875</v>
      </c>
      <c r="Y86" s="11">
        <v>2.75</v>
      </c>
      <c r="Z86" s="11">
        <v>0.36</v>
      </c>
      <c r="AA86" s="11">
        <v>2.621</v>
      </c>
      <c r="AB86" s="20">
        <v>1.0169999999999999</v>
      </c>
      <c r="AC86" s="11">
        <v>0.32900000000000001</v>
      </c>
      <c r="AD86" s="11">
        <v>1.9390000000000001</v>
      </c>
      <c r="AE86" s="20">
        <v>5.12</v>
      </c>
      <c r="AF86" s="11">
        <v>0.77100000000000002</v>
      </c>
      <c r="AG86" s="13"/>
      <c r="AH86" s="13"/>
      <c r="AI86" s="13"/>
    </row>
    <row r="87" spans="1:35" x14ac:dyDescent="0.75">
      <c r="A87" s="16" t="s">
        <v>796</v>
      </c>
      <c r="B87" s="11" t="s">
        <v>12</v>
      </c>
      <c r="C87" s="11" t="s">
        <v>8</v>
      </c>
      <c r="D87" s="11" t="s">
        <v>7</v>
      </c>
      <c r="E87" s="20" t="s">
        <v>20</v>
      </c>
      <c r="F87" s="11" t="s">
        <v>12</v>
      </c>
      <c r="G87" s="20" t="s">
        <v>14</v>
      </c>
      <c r="H87" s="11" t="s">
        <v>19</v>
      </c>
      <c r="I87" s="18" t="s">
        <v>20</v>
      </c>
      <c r="J87" s="11" t="s">
        <v>11</v>
      </c>
      <c r="K87" s="11" t="s">
        <v>12</v>
      </c>
      <c r="L87" s="11" t="s">
        <v>5</v>
      </c>
      <c r="M87" s="11" t="s">
        <v>20</v>
      </c>
      <c r="N87" s="11" t="s">
        <v>15</v>
      </c>
      <c r="O87" s="11" t="s">
        <v>5</v>
      </c>
      <c r="P87" s="11" t="s">
        <v>22</v>
      </c>
      <c r="Q87" s="20" t="s">
        <v>15</v>
      </c>
      <c r="R87" s="11" t="s">
        <v>15</v>
      </c>
      <c r="S87" s="11" t="s">
        <v>3</v>
      </c>
      <c r="T87" s="20" t="s">
        <v>15</v>
      </c>
      <c r="U87" s="20" t="s">
        <v>12</v>
      </c>
      <c r="V87" s="20" t="s">
        <v>12</v>
      </c>
      <c r="W87" s="11" t="s">
        <v>18</v>
      </c>
      <c r="X87" s="20" t="s">
        <v>19</v>
      </c>
      <c r="Y87" s="11" t="s">
        <v>11</v>
      </c>
      <c r="Z87" s="11" t="s">
        <v>20</v>
      </c>
      <c r="AA87" s="11" t="s">
        <v>13</v>
      </c>
      <c r="AB87" s="20" t="s">
        <v>7</v>
      </c>
      <c r="AC87" s="11" t="s">
        <v>2</v>
      </c>
      <c r="AD87" s="11" t="s">
        <v>5</v>
      </c>
      <c r="AE87" s="20" t="s">
        <v>14</v>
      </c>
      <c r="AF87" s="11" t="s">
        <v>3</v>
      </c>
      <c r="AG87" s="13">
        <v>-4251.2235926173398</v>
      </c>
      <c r="AH87" s="13">
        <v>-3761.92</v>
      </c>
      <c r="AI87" s="13">
        <v>489.30359261733702</v>
      </c>
    </row>
    <row r="88" spans="1:35" x14ac:dyDescent="0.75">
      <c r="A88" s="11" t="s">
        <v>23</v>
      </c>
      <c r="B88" s="11">
        <v>-0.85299999999999998</v>
      </c>
      <c r="C88" s="11">
        <v>-3.6850000000000001</v>
      </c>
      <c r="D88" s="11">
        <v>-2.25</v>
      </c>
      <c r="E88" s="20">
        <v>-1.075</v>
      </c>
      <c r="F88" s="11">
        <v>-1.3380000000000001</v>
      </c>
      <c r="G88" s="20">
        <v>-1.2869999999999999</v>
      </c>
      <c r="H88" s="11">
        <v>-3.2210000000000001</v>
      </c>
      <c r="I88" s="18">
        <v>1.9790000000000001</v>
      </c>
      <c r="J88" s="11">
        <v>-1.8080000000000001</v>
      </c>
      <c r="K88" s="11">
        <v>-6.3040000000000003</v>
      </c>
      <c r="L88" s="11">
        <v>-0.69699999999999995</v>
      </c>
      <c r="M88" s="11">
        <v>-1.4810000000000001</v>
      </c>
      <c r="N88" s="11">
        <v>-3.07</v>
      </c>
      <c r="O88" s="11">
        <v>-1.38</v>
      </c>
      <c r="P88" s="11">
        <v>-0.81399999999999995</v>
      </c>
      <c r="Q88" s="20">
        <v>-3.3420000000000001</v>
      </c>
      <c r="R88" s="11">
        <v>-2.044</v>
      </c>
      <c r="S88" s="11">
        <v>-0.85699999999999998</v>
      </c>
      <c r="T88" s="20">
        <v>-2.0910000000000002</v>
      </c>
      <c r="U88" s="20">
        <v>-1.99</v>
      </c>
      <c r="V88" s="20">
        <v>0.35099999999999998</v>
      </c>
      <c r="W88" s="11">
        <v>-2.7330000000000001</v>
      </c>
      <c r="X88" s="20">
        <v>-1.4610000000000001</v>
      </c>
      <c r="Y88" s="11">
        <v>-1.4970000000000001</v>
      </c>
      <c r="Z88" s="11">
        <v>1.4E-2</v>
      </c>
      <c r="AA88" s="11">
        <v>0.16300000000000001</v>
      </c>
      <c r="AB88" s="20">
        <v>-1.478</v>
      </c>
      <c r="AC88" s="11">
        <v>-0.38700000000000001</v>
      </c>
      <c r="AD88" s="11">
        <v>0.30299999999999999</v>
      </c>
      <c r="AE88" s="20">
        <v>-1.611</v>
      </c>
      <c r="AF88" s="11">
        <v>-0.78800000000000003</v>
      </c>
      <c r="AG88" s="13"/>
      <c r="AH88" s="13"/>
      <c r="AI88" s="13"/>
    </row>
    <row r="89" spans="1:35" x14ac:dyDescent="0.75">
      <c r="A89" s="11" t="s">
        <v>142</v>
      </c>
      <c r="B89" s="11">
        <v>2.0499999999999998</v>
      </c>
      <c r="C89" s="11">
        <v>5.202</v>
      </c>
      <c r="D89" s="11">
        <v>1.4950000000000001</v>
      </c>
      <c r="E89" s="20">
        <v>8.8330000000000002</v>
      </c>
      <c r="F89" s="11">
        <v>1.409</v>
      </c>
      <c r="G89" s="20">
        <v>0.88900000000000001</v>
      </c>
      <c r="H89" s="11">
        <v>0</v>
      </c>
      <c r="I89" s="18">
        <v>0</v>
      </c>
      <c r="J89" s="11">
        <v>0</v>
      </c>
      <c r="K89" s="11">
        <v>0</v>
      </c>
      <c r="L89" s="11">
        <v>0</v>
      </c>
      <c r="M89" s="11">
        <v>0</v>
      </c>
      <c r="N89" s="11">
        <v>0</v>
      </c>
      <c r="O89" s="11">
        <v>0</v>
      </c>
      <c r="P89" s="11">
        <v>3.7269999999999999</v>
      </c>
      <c r="Q89" s="20">
        <v>3.0529999999999999</v>
      </c>
      <c r="R89" s="11">
        <v>3.536</v>
      </c>
      <c r="S89" s="11">
        <v>1.966</v>
      </c>
      <c r="T89" s="20">
        <v>1.589</v>
      </c>
      <c r="U89" s="20">
        <v>1.96</v>
      </c>
      <c r="V89" s="20">
        <v>4.6580000000000004</v>
      </c>
      <c r="W89" s="11">
        <v>0.89400000000000002</v>
      </c>
      <c r="X89" s="20">
        <v>2.8570000000000002</v>
      </c>
      <c r="Y89" s="11">
        <v>2.6339999999999999</v>
      </c>
      <c r="Z89" s="11">
        <v>-0.28199999999999997</v>
      </c>
      <c r="AA89" s="11">
        <v>2.5219999999999998</v>
      </c>
      <c r="AB89" s="20">
        <v>-0.191</v>
      </c>
      <c r="AC89" s="11">
        <v>0.36599999999999999</v>
      </c>
      <c r="AD89" s="11">
        <v>1.873</v>
      </c>
      <c r="AE89" s="20">
        <v>4.2779999999999996</v>
      </c>
      <c r="AF89" s="11">
        <v>0.89600000000000002</v>
      </c>
      <c r="AG89" s="13"/>
      <c r="AH89" s="13"/>
      <c r="AI89" s="13"/>
    </row>
    <row r="90" spans="1:35" x14ac:dyDescent="0.75">
      <c r="A90" s="16" t="s">
        <v>797</v>
      </c>
      <c r="B90" s="11" t="s">
        <v>12</v>
      </c>
      <c r="C90" s="11" t="s">
        <v>8</v>
      </c>
      <c r="D90" s="11" t="s">
        <v>7</v>
      </c>
      <c r="E90" s="20" t="s">
        <v>9</v>
      </c>
      <c r="F90" s="11" t="s">
        <v>12</v>
      </c>
      <c r="G90" s="20" t="s">
        <v>14</v>
      </c>
      <c r="H90" s="11" t="s">
        <v>6</v>
      </c>
      <c r="I90" s="18" t="s">
        <v>20</v>
      </c>
      <c r="J90" s="11" t="s">
        <v>11</v>
      </c>
      <c r="K90" s="11" t="s">
        <v>12</v>
      </c>
      <c r="L90" s="11" t="s">
        <v>5</v>
      </c>
      <c r="M90" s="11" t="s">
        <v>20</v>
      </c>
      <c r="N90" s="11" t="s">
        <v>15</v>
      </c>
      <c r="O90" s="11" t="s">
        <v>5</v>
      </c>
      <c r="P90" s="11" t="s">
        <v>12</v>
      </c>
      <c r="Q90" s="20" t="s">
        <v>15</v>
      </c>
      <c r="R90" s="11" t="s">
        <v>11</v>
      </c>
      <c r="S90" s="11" t="s">
        <v>3</v>
      </c>
      <c r="T90" s="20" t="s">
        <v>15</v>
      </c>
      <c r="U90" s="20" t="s">
        <v>12</v>
      </c>
      <c r="V90" s="20" t="s">
        <v>2</v>
      </c>
      <c r="W90" s="11" t="s">
        <v>20</v>
      </c>
      <c r="X90" s="20" t="s">
        <v>19</v>
      </c>
      <c r="Y90" s="11" t="s">
        <v>11</v>
      </c>
      <c r="Z90" s="11" t="s">
        <v>20</v>
      </c>
      <c r="AA90" s="11" t="s">
        <v>13</v>
      </c>
      <c r="AB90" s="20" t="s">
        <v>7</v>
      </c>
      <c r="AC90" s="11" t="s">
        <v>2</v>
      </c>
      <c r="AD90" s="11" t="s">
        <v>5</v>
      </c>
      <c r="AE90" s="20" t="s">
        <v>2</v>
      </c>
      <c r="AF90" s="11" t="s">
        <v>3</v>
      </c>
      <c r="AG90" s="13">
        <v>-4252.0631055620497</v>
      </c>
      <c r="AH90" s="13">
        <v>-3764.92</v>
      </c>
      <c r="AI90" s="13">
        <v>487.14310556205101</v>
      </c>
    </row>
    <row r="91" spans="1:35" x14ac:dyDescent="0.75">
      <c r="A91" s="11" t="s">
        <v>23</v>
      </c>
      <c r="B91" s="11">
        <v>-0.873</v>
      </c>
      <c r="C91" s="11">
        <v>-3.6970000000000001</v>
      </c>
      <c r="D91" s="11">
        <v>-1.34</v>
      </c>
      <c r="E91" s="20">
        <v>-1.2869999999999999</v>
      </c>
      <c r="F91" s="11">
        <v>-1.2789999999999999</v>
      </c>
      <c r="G91" s="20">
        <v>-1.2649999999999999</v>
      </c>
      <c r="H91" s="11">
        <v>-1.76</v>
      </c>
      <c r="I91" s="18">
        <v>2.1419999999999999</v>
      </c>
      <c r="J91" s="11">
        <v>-1.806</v>
      </c>
      <c r="K91" s="11">
        <v>-6.2640000000000002</v>
      </c>
      <c r="L91" s="11">
        <v>-0.61199999999999999</v>
      </c>
      <c r="M91" s="11">
        <v>-1.462</v>
      </c>
      <c r="N91" s="11">
        <v>-3.0619999999999998</v>
      </c>
      <c r="O91" s="11">
        <v>-1.421</v>
      </c>
      <c r="P91" s="11">
        <v>-0.66500000000000004</v>
      </c>
      <c r="Q91" s="20">
        <v>-2.8490000000000002</v>
      </c>
      <c r="R91" s="11">
        <v>-1.778</v>
      </c>
      <c r="S91" s="11">
        <v>-0.84499999999999997</v>
      </c>
      <c r="T91" s="20">
        <v>-1.79</v>
      </c>
      <c r="U91" s="20">
        <v>-1.6779999999999999</v>
      </c>
      <c r="V91" s="20">
        <v>-0.52300000000000002</v>
      </c>
      <c r="W91" s="11">
        <v>-1.9550000000000001</v>
      </c>
      <c r="X91" s="20">
        <v>-0.81100000000000005</v>
      </c>
      <c r="Y91" s="11">
        <v>-1.2150000000000001</v>
      </c>
      <c r="Z91" s="11">
        <v>4.7E-2</v>
      </c>
      <c r="AA91" s="11">
        <v>0.11600000000000001</v>
      </c>
      <c r="AB91" s="20">
        <v>-1.512</v>
      </c>
      <c r="AC91" s="11">
        <v>-0.374</v>
      </c>
      <c r="AD91" s="11">
        <v>0.40500000000000003</v>
      </c>
      <c r="AE91" s="20">
        <v>-2.165</v>
      </c>
      <c r="AF91" s="11">
        <v>-0.70599999999999996</v>
      </c>
      <c r="AG91" s="13"/>
      <c r="AH91" s="13"/>
      <c r="AI91" s="13"/>
    </row>
    <row r="92" spans="1:35" x14ac:dyDescent="0.75">
      <c r="A92" s="11" t="s">
        <v>142</v>
      </c>
      <c r="B92" s="11">
        <v>5.4219999999999997</v>
      </c>
      <c r="C92" s="11">
        <v>5.6120000000000001</v>
      </c>
      <c r="D92" s="11">
        <v>2.036</v>
      </c>
      <c r="E92" s="20">
        <v>4.71</v>
      </c>
      <c r="F92" s="11">
        <v>1.528</v>
      </c>
      <c r="G92" s="20">
        <v>-0.13700000000000001</v>
      </c>
      <c r="H92" s="11">
        <v>0</v>
      </c>
      <c r="I92" s="18">
        <v>0</v>
      </c>
      <c r="J92" s="11">
        <v>0</v>
      </c>
      <c r="K92" s="11">
        <v>0</v>
      </c>
      <c r="L92" s="11">
        <v>0</v>
      </c>
      <c r="M92" s="11">
        <v>0</v>
      </c>
      <c r="N92" s="11">
        <v>0</v>
      </c>
      <c r="O92" s="11">
        <v>0</v>
      </c>
      <c r="P92" s="11">
        <v>1.1679999999999999</v>
      </c>
      <c r="Q92" s="20">
        <v>3.7320000000000002</v>
      </c>
      <c r="R92" s="11">
        <v>1.968</v>
      </c>
      <c r="S92" s="11">
        <v>2.0790000000000002</v>
      </c>
      <c r="T92" s="20">
        <v>1.5880000000000001</v>
      </c>
      <c r="U92" s="20">
        <v>2.0430000000000001</v>
      </c>
      <c r="V92" s="20">
        <v>2.3039999999999998</v>
      </c>
      <c r="W92" s="11">
        <v>5.6079999999999997</v>
      </c>
      <c r="X92" s="20">
        <v>3.3620000000000001</v>
      </c>
      <c r="Y92" s="11">
        <v>2.6419999999999999</v>
      </c>
      <c r="Z92" s="11">
        <v>0.78800000000000003</v>
      </c>
      <c r="AA92" s="11">
        <v>2.0009999999999999</v>
      </c>
      <c r="AB92" s="20">
        <v>0.80800000000000005</v>
      </c>
      <c r="AC92" s="11">
        <v>0.30599999999999999</v>
      </c>
      <c r="AD92" s="11">
        <v>2.1459999999999999</v>
      </c>
      <c r="AE92" s="20">
        <v>4.532</v>
      </c>
      <c r="AF92" s="11">
        <v>0.91500000000000004</v>
      </c>
      <c r="AG92" s="13"/>
      <c r="AH92" s="13"/>
      <c r="AI92" s="13"/>
    </row>
    <row r="93" spans="1:35" x14ac:dyDescent="0.75">
      <c r="A93" s="16" t="s">
        <v>798</v>
      </c>
      <c r="B93" s="11" t="s">
        <v>12</v>
      </c>
      <c r="C93" s="11" t="s">
        <v>8</v>
      </c>
      <c r="D93" s="11" t="s">
        <v>7</v>
      </c>
      <c r="E93" s="20" t="s">
        <v>9</v>
      </c>
      <c r="F93" s="11" t="s">
        <v>12</v>
      </c>
      <c r="G93" s="20" t="s">
        <v>14</v>
      </c>
      <c r="H93" s="11" t="s">
        <v>6</v>
      </c>
      <c r="I93" s="18" t="s">
        <v>20</v>
      </c>
      <c r="J93" s="11" t="s">
        <v>11</v>
      </c>
      <c r="K93" s="11" t="s">
        <v>13</v>
      </c>
      <c r="L93" s="11" t="s">
        <v>5</v>
      </c>
      <c r="M93" s="11" t="s">
        <v>20</v>
      </c>
      <c r="N93" s="11" t="s">
        <v>15</v>
      </c>
      <c r="O93" s="11" t="s">
        <v>5</v>
      </c>
      <c r="P93" s="11" t="s">
        <v>3</v>
      </c>
      <c r="Q93" s="20" t="s">
        <v>15</v>
      </c>
      <c r="R93" s="11" t="s">
        <v>11</v>
      </c>
      <c r="S93" s="11" t="s">
        <v>3</v>
      </c>
      <c r="T93" s="20" t="s">
        <v>15</v>
      </c>
      <c r="U93" s="20" t="s">
        <v>12</v>
      </c>
      <c r="V93" s="18" t="s">
        <v>12</v>
      </c>
      <c r="W93" s="11" t="s">
        <v>3</v>
      </c>
      <c r="X93" s="20" t="s">
        <v>19</v>
      </c>
      <c r="Y93" s="11" t="s">
        <v>11</v>
      </c>
      <c r="Z93" s="11" t="s">
        <v>20</v>
      </c>
      <c r="AA93" s="11" t="s">
        <v>13</v>
      </c>
      <c r="AB93" s="20" t="s">
        <v>7</v>
      </c>
      <c r="AC93" s="11" t="s">
        <v>2</v>
      </c>
      <c r="AD93" s="11" t="s">
        <v>5</v>
      </c>
      <c r="AE93" s="20" t="s">
        <v>18</v>
      </c>
      <c r="AF93" s="11" t="s">
        <v>3</v>
      </c>
      <c r="AG93" s="13">
        <v>-4246.8161496575904</v>
      </c>
      <c r="AH93" s="13">
        <v>-3764.7</v>
      </c>
      <c r="AI93" s="13">
        <v>482.116149657591</v>
      </c>
    </row>
    <row r="94" spans="1:35" x14ac:dyDescent="0.75">
      <c r="A94" s="11" t="s">
        <v>23</v>
      </c>
      <c r="B94" s="11">
        <v>-0.877</v>
      </c>
      <c r="C94" s="11">
        <v>-3.698</v>
      </c>
      <c r="D94" s="11">
        <v>-2.3109999999999999</v>
      </c>
      <c r="E94" s="20">
        <v>-1.21</v>
      </c>
      <c r="F94" s="11">
        <v>-1.3280000000000001</v>
      </c>
      <c r="G94" s="20">
        <v>-1.0920000000000001</v>
      </c>
      <c r="H94" s="11">
        <v>-1.8260000000000001</v>
      </c>
      <c r="I94" s="18">
        <v>2.0510000000000002</v>
      </c>
      <c r="J94" s="11">
        <v>-1.7789999999999999</v>
      </c>
      <c r="K94" s="11">
        <v>-3.6219999999999999</v>
      </c>
      <c r="L94" s="11">
        <v>-0.68400000000000005</v>
      </c>
      <c r="M94" s="11">
        <v>-1.4570000000000001</v>
      </c>
      <c r="N94" s="11">
        <v>-3.0249999999999999</v>
      </c>
      <c r="O94" s="11">
        <v>-1.3520000000000001</v>
      </c>
      <c r="P94" s="11">
        <v>-1.06</v>
      </c>
      <c r="Q94" s="20">
        <v>-3</v>
      </c>
      <c r="R94" s="11">
        <v>-1.675</v>
      </c>
      <c r="S94" s="11">
        <v>-0.88300000000000001</v>
      </c>
      <c r="T94" s="20">
        <v>-2.105</v>
      </c>
      <c r="U94" s="20">
        <v>-1.7809999999999999</v>
      </c>
      <c r="V94" s="18">
        <v>1.0329999999999999</v>
      </c>
      <c r="W94" s="11">
        <v>-3.3610000000000002</v>
      </c>
      <c r="X94" s="20">
        <v>-1.3540000000000001</v>
      </c>
      <c r="Y94" s="11">
        <v>-1.35</v>
      </c>
      <c r="Z94" s="11">
        <v>7.0000000000000001E-3</v>
      </c>
      <c r="AA94" s="11">
        <v>0.13300000000000001</v>
      </c>
      <c r="AB94" s="20">
        <v>-1.9690000000000001</v>
      </c>
      <c r="AC94" s="11">
        <v>-0.36799999999999999</v>
      </c>
      <c r="AD94" s="11">
        <v>0.371</v>
      </c>
      <c r="AE94" s="20">
        <v>-1.625</v>
      </c>
      <c r="AF94" s="11">
        <v>-0.75600000000000001</v>
      </c>
      <c r="AG94" s="13"/>
      <c r="AH94" s="13"/>
      <c r="AI94" s="13"/>
    </row>
    <row r="95" spans="1:35" x14ac:dyDescent="0.75">
      <c r="A95" s="11" t="s">
        <v>142</v>
      </c>
      <c r="B95" s="11">
        <v>5.3570000000000002</v>
      </c>
      <c r="C95" s="11">
        <v>5.56</v>
      </c>
      <c r="D95" s="11">
        <v>1.8759999999999999</v>
      </c>
      <c r="E95" s="20">
        <v>3.64</v>
      </c>
      <c r="F95" s="11">
        <v>5.1509999999999998</v>
      </c>
      <c r="G95" s="20">
        <v>0.23300000000000001</v>
      </c>
      <c r="H95" s="11">
        <v>0</v>
      </c>
      <c r="I95" s="18">
        <v>0</v>
      </c>
      <c r="J95" s="11">
        <v>0</v>
      </c>
      <c r="K95" s="11">
        <v>0</v>
      </c>
      <c r="L95" s="11">
        <v>0</v>
      </c>
      <c r="M95" s="11">
        <v>0</v>
      </c>
      <c r="N95" s="11">
        <v>0</v>
      </c>
      <c r="O95" s="11">
        <v>0</v>
      </c>
      <c r="P95" s="11">
        <v>0.16600000000000001</v>
      </c>
      <c r="Q95" s="20">
        <v>3.7170000000000001</v>
      </c>
      <c r="R95" s="11">
        <v>2.0070000000000001</v>
      </c>
      <c r="S95" s="11">
        <v>2.0790000000000002</v>
      </c>
      <c r="T95" s="20">
        <v>1.6</v>
      </c>
      <c r="U95" s="20">
        <v>2.0489999999999999</v>
      </c>
      <c r="V95" s="18">
        <v>4.2489999999999997</v>
      </c>
      <c r="W95" s="11">
        <v>0.88700000000000001</v>
      </c>
      <c r="X95" s="20">
        <v>2.9260000000000002</v>
      </c>
      <c r="Y95" s="11">
        <v>2.8759999999999999</v>
      </c>
      <c r="Z95" s="11">
        <v>1.03</v>
      </c>
      <c r="AA95" s="11">
        <v>1.502</v>
      </c>
      <c r="AB95" s="20">
        <v>0.94599999999999995</v>
      </c>
      <c r="AC95" s="11">
        <v>0.32</v>
      </c>
      <c r="AD95" s="11">
        <v>2.141</v>
      </c>
      <c r="AE95" s="20">
        <v>7.2309999999999999</v>
      </c>
      <c r="AF95" s="11">
        <v>1.2450000000000001</v>
      </c>
      <c r="AG95" s="13"/>
      <c r="AH95" s="13"/>
      <c r="AI95" s="13"/>
    </row>
    <row r="96" spans="1:35" x14ac:dyDescent="0.75">
      <c r="A96" s="16" t="s">
        <v>799</v>
      </c>
      <c r="B96" s="11" t="s">
        <v>12</v>
      </c>
      <c r="C96" s="11" t="s">
        <v>8</v>
      </c>
      <c r="D96" s="11" t="s">
        <v>4</v>
      </c>
      <c r="E96" s="20" t="s">
        <v>14</v>
      </c>
      <c r="F96" s="11" t="s">
        <v>12</v>
      </c>
      <c r="G96" s="20" t="s">
        <v>14</v>
      </c>
      <c r="H96" s="11" t="s">
        <v>6</v>
      </c>
      <c r="I96" s="11" t="s">
        <v>6</v>
      </c>
      <c r="J96" s="11" t="s">
        <v>11</v>
      </c>
      <c r="K96" s="11" t="s">
        <v>13</v>
      </c>
      <c r="L96" s="11" t="s">
        <v>5</v>
      </c>
      <c r="M96" s="11" t="s">
        <v>20</v>
      </c>
      <c r="N96" s="11" t="s">
        <v>15</v>
      </c>
      <c r="O96" s="11" t="s">
        <v>2</v>
      </c>
      <c r="P96" s="11" t="s">
        <v>22</v>
      </c>
      <c r="Q96" s="20" t="s">
        <v>15</v>
      </c>
      <c r="R96" s="11" t="s">
        <v>11</v>
      </c>
      <c r="S96" s="11" t="s">
        <v>2</v>
      </c>
      <c r="T96" s="20" t="s">
        <v>15</v>
      </c>
      <c r="U96" s="20" t="s">
        <v>12</v>
      </c>
      <c r="V96" s="18" t="s">
        <v>2</v>
      </c>
      <c r="W96" s="11" t="s">
        <v>14</v>
      </c>
      <c r="X96" s="20" t="s">
        <v>19</v>
      </c>
      <c r="Y96" s="11" t="s">
        <v>11</v>
      </c>
      <c r="Z96" s="11" t="s">
        <v>20</v>
      </c>
      <c r="AA96" s="11" t="s">
        <v>13</v>
      </c>
      <c r="AB96" s="20" t="s">
        <v>7</v>
      </c>
      <c r="AC96" s="11" t="s">
        <v>2</v>
      </c>
      <c r="AD96" s="11" t="s">
        <v>5</v>
      </c>
      <c r="AE96" s="20" t="s">
        <v>14</v>
      </c>
      <c r="AF96" s="11" t="s">
        <v>3</v>
      </c>
      <c r="AG96" s="13">
        <v>-4252.5878011525001</v>
      </c>
      <c r="AH96" s="13">
        <v>-3777.02</v>
      </c>
      <c r="AI96" s="13">
        <v>475.56780115249597</v>
      </c>
    </row>
    <row r="97" spans="1:35" x14ac:dyDescent="0.75">
      <c r="A97" s="11" t="s">
        <v>23</v>
      </c>
      <c r="B97" s="11">
        <v>-0.84099999999999997</v>
      </c>
      <c r="C97" s="11">
        <v>-3.7029999999999998</v>
      </c>
      <c r="D97" s="11">
        <v>-1.9890000000000001</v>
      </c>
      <c r="E97" s="20">
        <v>-1.028</v>
      </c>
      <c r="F97" s="11">
        <v>-1.2929999999999999</v>
      </c>
      <c r="G97" s="20">
        <v>-1.288</v>
      </c>
      <c r="H97" s="11">
        <v>-1.6519999999999999</v>
      </c>
      <c r="I97" s="11">
        <v>0.36</v>
      </c>
      <c r="J97" s="11">
        <v>-1.9430000000000001</v>
      </c>
      <c r="K97" s="11">
        <v>-3.6030000000000002</v>
      </c>
      <c r="L97" s="11">
        <v>-0.626</v>
      </c>
      <c r="M97" s="11">
        <v>-1.3640000000000001</v>
      </c>
      <c r="N97" s="11">
        <v>-3.0209999999999999</v>
      </c>
      <c r="O97" s="11">
        <v>-1.486</v>
      </c>
      <c r="P97" s="11">
        <v>-0.45400000000000001</v>
      </c>
      <c r="Q97" s="20">
        <v>-2.9369999999999998</v>
      </c>
      <c r="R97" s="11">
        <v>-1.788</v>
      </c>
      <c r="S97" s="11">
        <v>-0.48</v>
      </c>
      <c r="T97" s="20">
        <v>-1.905</v>
      </c>
      <c r="U97" s="20">
        <v>-1.5389999999999999</v>
      </c>
      <c r="V97" s="18">
        <v>1.083</v>
      </c>
      <c r="W97" s="11">
        <v>-2.9940000000000002</v>
      </c>
      <c r="X97" s="20">
        <v>-0.98399999999999999</v>
      </c>
      <c r="Y97" s="11">
        <v>-1.4079999999999999</v>
      </c>
      <c r="Z97" s="11">
        <v>6.2E-2</v>
      </c>
      <c r="AA97" s="11">
        <v>0.23100000000000001</v>
      </c>
      <c r="AB97" s="20">
        <v>-1.5680000000000001</v>
      </c>
      <c r="AC97" s="11">
        <v>-0.41499999999999998</v>
      </c>
      <c r="AD97" s="11">
        <v>0.312</v>
      </c>
      <c r="AE97" s="20">
        <v>-1.506</v>
      </c>
      <c r="AF97" s="11">
        <v>-0.78200000000000003</v>
      </c>
      <c r="AG97" s="13"/>
      <c r="AH97" s="13"/>
      <c r="AI97" s="13"/>
    </row>
    <row r="98" spans="1:35" x14ac:dyDescent="0.75">
      <c r="A98" s="11" t="s">
        <v>142</v>
      </c>
      <c r="B98" s="11">
        <v>4.6130000000000004</v>
      </c>
      <c r="C98" s="11">
        <v>5.444</v>
      </c>
      <c r="D98" s="11">
        <v>1.486</v>
      </c>
      <c r="E98" s="20">
        <v>2.5089999999999999</v>
      </c>
      <c r="F98" s="11">
        <v>1.7709999999999999</v>
      </c>
      <c r="G98" s="20">
        <v>1.1060000000000001</v>
      </c>
      <c r="H98" s="11">
        <v>0</v>
      </c>
      <c r="I98" s="11">
        <v>0</v>
      </c>
      <c r="J98" s="11">
        <v>0</v>
      </c>
      <c r="K98" s="11">
        <v>0</v>
      </c>
      <c r="L98" s="11">
        <v>0</v>
      </c>
      <c r="M98" s="11">
        <v>0</v>
      </c>
      <c r="N98" s="11">
        <v>0</v>
      </c>
      <c r="O98" s="11">
        <v>0</v>
      </c>
      <c r="P98" s="11">
        <v>3.8029999999999999</v>
      </c>
      <c r="Q98" s="20">
        <v>3.7109999999999999</v>
      </c>
      <c r="R98" s="11">
        <v>2.0670000000000002</v>
      </c>
      <c r="S98" s="11">
        <v>3.5459999999999998</v>
      </c>
      <c r="T98" s="20">
        <v>1.64</v>
      </c>
      <c r="U98" s="20">
        <v>2.036</v>
      </c>
      <c r="V98" s="18">
        <v>6.2469999999999999</v>
      </c>
      <c r="W98" s="11">
        <v>1.863</v>
      </c>
      <c r="X98" s="20">
        <v>3.0840000000000001</v>
      </c>
      <c r="Y98" s="11">
        <v>2.7879999999999998</v>
      </c>
      <c r="Z98" s="11">
        <v>0.33300000000000002</v>
      </c>
      <c r="AA98" s="11">
        <v>3.93</v>
      </c>
      <c r="AB98" s="20">
        <v>-1.2869999999999999</v>
      </c>
      <c r="AC98" s="11">
        <v>0.35</v>
      </c>
      <c r="AD98" s="11">
        <v>2.0870000000000002</v>
      </c>
      <c r="AE98" s="20">
        <v>4.9409999999999998</v>
      </c>
      <c r="AF98" s="11">
        <v>0.81299999999999994</v>
      </c>
      <c r="AG98" s="13"/>
      <c r="AH98" s="13"/>
      <c r="AI98" s="13"/>
    </row>
    <row r="99" spans="1:35" x14ac:dyDescent="0.75">
      <c r="A99" s="16" t="s">
        <v>800</v>
      </c>
      <c r="B99" s="11" t="s">
        <v>12</v>
      </c>
      <c r="C99" s="11" t="s">
        <v>8</v>
      </c>
      <c r="D99" s="11" t="s">
        <v>7</v>
      </c>
      <c r="E99" s="20" t="s">
        <v>20</v>
      </c>
      <c r="F99" s="11" t="s">
        <v>12</v>
      </c>
      <c r="G99" s="20" t="s">
        <v>14</v>
      </c>
      <c r="H99" s="11" t="s">
        <v>6</v>
      </c>
      <c r="I99" s="18" t="s">
        <v>20</v>
      </c>
      <c r="J99" s="11" t="s">
        <v>11</v>
      </c>
      <c r="K99" s="11" t="s">
        <v>13</v>
      </c>
      <c r="L99" s="11" t="s">
        <v>5</v>
      </c>
      <c r="M99" s="11" t="s">
        <v>6</v>
      </c>
      <c r="N99" s="11" t="s">
        <v>15</v>
      </c>
      <c r="O99" s="11" t="s">
        <v>5</v>
      </c>
      <c r="P99" s="11" t="s">
        <v>12</v>
      </c>
      <c r="Q99" s="20" t="s">
        <v>15</v>
      </c>
      <c r="R99" s="11" t="s">
        <v>11</v>
      </c>
      <c r="S99" s="11" t="s">
        <v>2</v>
      </c>
      <c r="T99" s="20" t="s">
        <v>15</v>
      </c>
      <c r="U99" s="20" t="s">
        <v>12</v>
      </c>
      <c r="V99" s="18" t="s">
        <v>12</v>
      </c>
      <c r="W99" s="11" t="s">
        <v>3</v>
      </c>
      <c r="X99" s="20" t="s">
        <v>19</v>
      </c>
      <c r="Y99" s="11" t="s">
        <v>18</v>
      </c>
      <c r="Z99" s="11" t="s">
        <v>20</v>
      </c>
      <c r="AA99" s="11" t="s">
        <v>13</v>
      </c>
      <c r="AB99" s="20" t="s">
        <v>7</v>
      </c>
      <c r="AC99" s="11" t="s">
        <v>2</v>
      </c>
      <c r="AD99" s="11" t="s">
        <v>5</v>
      </c>
      <c r="AE99" s="20" t="s">
        <v>18</v>
      </c>
      <c r="AF99" s="11" t="s">
        <v>3</v>
      </c>
      <c r="AG99" s="13">
        <v>-4247.3758249540697</v>
      </c>
      <c r="AH99" s="13">
        <v>-3775.17</v>
      </c>
      <c r="AI99" s="13">
        <v>472.205824954067</v>
      </c>
    </row>
    <row r="100" spans="1:35" x14ac:dyDescent="0.75">
      <c r="A100" s="11" t="s">
        <v>23</v>
      </c>
      <c r="B100" s="11">
        <v>-0.89500000000000002</v>
      </c>
      <c r="C100" s="11">
        <v>-3.7080000000000002</v>
      </c>
      <c r="D100" s="11">
        <v>-1.9</v>
      </c>
      <c r="E100" s="20">
        <v>-0.36799999999999999</v>
      </c>
      <c r="F100" s="11">
        <v>-1.1759999999999999</v>
      </c>
      <c r="G100" s="20">
        <v>-1.349</v>
      </c>
      <c r="H100" s="11">
        <v>-2.08</v>
      </c>
      <c r="I100" s="18">
        <v>2.867</v>
      </c>
      <c r="J100" s="11">
        <v>-1.855</v>
      </c>
      <c r="K100" s="11">
        <v>-3.64</v>
      </c>
      <c r="L100" s="11">
        <v>-0.59899999999999998</v>
      </c>
      <c r="M100" s="11">
        <v>-1.8380000000000001</v>
      </c>
      <c r="N100" s="11">
        <v>-2.972</v>
      </c>
      <c r="O100" s="11">
        <v>-1.31</v>
      </c>
      <c r="P100" s="11">
        <v>-0.625</v>
      </c>
      <c r="Q100" s="20">
        <v>-2.8319999999999999</v>
      </c>
      <c r="R100" s="11">
        <v>-1.998</v>
      </c>
      <c r="S100" s="11">
        <v>-0.47099999999999997</v>
      </c>
      <c r="T100" s="20">
        <v>-2.032</v>
      </c>
      <c r="U100" s="20">
        <v>-1.9339999999999999</v>
      </c>
      <c r="V100" s="18">
        <v>1.07</v>
      </c>
      <c r="W100" s="11">
        <v>-3.351</v>
      </c>
      <c r="X100" s="20">
        <v>-1.5820000000000001</v>
      </c>
      <c r="Y100" s="11">
        <v>-0.82599999999999996</v>
      </c>
      <c r="Z100" s="11">
        <v>-0.14599999999999999</v>
      </c>
      <c r="AA100" s="11">
        <v>0.38400000000000001</v>
      </c>
      <c r="AB100" s="20">
        <v>-1.4339999999999999</v>
      </c>
      <c r="AC100" s="11">
        <v>-0.36199999999999999</v>
      </c>
      <c r="AD100" s="11">
        <v>0.42</v>
      </c>
      <c r="AE100" s="20">
        <v>-1.0449999999999999</v>
      </c>
      <c r="AF100" s="11">
        <v>-0.8</v>
      </c>
      <c r="AG100" s="13"/>
      <c r="AH100" s="13"/>
      <c r="AI100" s="13"/>
    </row>
    <row r="101" spans="1:35" x14ac:dyDescent="0.75">
      <c r="A101" s="11" t="s">
        <v>142</v>
      </c>
      <c r="B101" s="11">
        <v>5.4139999999999997</v>
      </c>
      <c r="C101" s="11">
        <v>5.5970000000000004</v>
      </c>
      <c r="D101" s="11">
        <v>1.7010000000000001</v>
      </c>
      <c r="E101" s="20">
        <v>9.2539999999999996</v>
      </c>
      <c r="F101" s="11">
        <v>-1.038</v>
      </c>
      <c r="G101" s="20">
        <v>-0.1</v>
      </c>
      <c r="H101" s="11">
        <v>0</v>
      </c>
      <c r="I101" s="18">
        <v>0</v>
      </c>
      <c r="J101" s="11">
        <v>0</v>
      </c>
      <c r="K101" s="11">
        <v>0</v>
      </c>
      <c r="L101" s="11">
        <v>0</v>
      </c>
      <c r="M101" s="11">
        <v>0</v>
      </c>
      <c r="N101" s="11">
        <v>0</v>
      </c>
      <c r="O101" s="11">
        <v>0</v>
      </c>
      <c r="P101" s="11">
        <v>2.476</v>
      </c>
      <c r="Q101" s="20">
        <v>3.6880000000000002</v>
      </c>
      <c r="R101" s="11">
        <v>2.0449999999999999</v>
      </c>
      <c r="S101" s="11">
        <v>1.8939999999999999</v>
      </c>
      <c r="T101" s="20">
        <v>1.877</v>
      </c>
      <c r="U101" s="20">
        <v>2.887</v>
      </c>
      <c r="V101" s="18">
        <v>4.6980000000000004</v>
      </c>
      <c r="W101" s="11">
        <v>0.99299999999999999</v>
      </c>
      <c r="X101" s="20">
        <v>2.6619999999999999</v>
      </c>
      <c r="Y101" s="11">
        <v>2.3959999999999999</v>
      </c>
      <c r="Z101" s="11">
        <v>0.35799999999999998</v>
      </c>
      <c r="AA101" s="11">
        <v>3.06</v>
      </c>
      <c r="AB101" s="20">
        <v>-0.32900000000000001</v>
      </c>
      <c r="AC101" s="11">
        <v>0.38</v>
      </c>
      <c r="AD101" s="11">
        <v>2.129</v>
      </c>
      <c r="AE101" s="20">
        <v>5.3390000000000004</v>
      </c>
      <c r="AF101" s="11">
        <v>1.006</v>
      </c>
      <c r="AG101" s="13"/>
      <c r="AH101" s="13"/>
      <c r="AI101" s="13"/>
    </row>
    <row r="102" spans="1:35" x14ac:dyDescent="0.75">
      <c r="A102" s="16" t="s">
        <v>801</v>
      </c>
      <c r="B102" s="11" t="s">
        <v>12</v>
      </c>
      <c r="C102" s="11" t="s">
        <v>8</v>
      </c>
      <c r="D102" s="11" t="s">
        <v>7</v>
      </c>
      <c r="E102" s="20" t="s">
        <v>9</v>
      </c>
      <c r="F102" s="11" t="s">
        <v>12</v>
      </c>
      <c r="G102" s="20" t="s">
        <v>14</v>
      </c>
      <c r="H102" s="11" t="s">
        <v>19</v>
      </c>
      <c r="I102" s="11" t="s">
        <v>6</v>
      </c>
      <c r="J102" s="11" t="s">
        <v>11</v>
      </c>
      <c r="K102" s="11" t="s">
        <v>12</v>
      </c>
      <c r="L102" s="18" t="s">
        <v>4</v>
      </c>
      <c r="M102" s="11" t="s">
        <v>20</v>
      </c>
      <c r="N102" s="11" t="s">
        <v>15</v>
      </c>
      <c r="O102" s="11" t="s">
        <v>5</v>
      </c>
      <c r="P102" s="11" t="s">
        <v>22</v>
      </c>
      <c r="Q102" s="20" t="s">
        <v>15</v>
      </c>
      <c r="R102" s="11" t="s">
        <v>15</v>
      </c>
      <c r="S102" s="11" t="s">
        <v>3</v>
      </c>
      <c r="T102" s="20" t="s">
        <v>15</v>
      </c>
      <c r="U102" s="20" t="s">
        <v>12</v>
      </c>
      <c r="V102" s="18" t="s">
        <v>12</v>
      </c>
      <c r="W102" s="11" t="s">
        <v>18</v>
      </c>
      <c r="X102" s="20" t="s">
        <v>19</v>
      </c>
      <c r="Y102" s="11" t="s">
        <v>11</v>
      </c>
      <c r="Z102" s="11" t="s">
        <v>20</v>
      </c>
      <c r="AA102" s="11" t="s">
        <v>13</v>
      </c>
      <c r="AB102" s="20" t="s">
        <v>7</v>
      </c>
      <c r="AC102" s="11" t="s">
        <v>2</v>
      </c>
      <c r="AD102" s="11" t="s">
        <v>6</v>
      </c>
      <c r="AE102" s="20" t="s">
        <v>14</v>
      </c>
      <c r="AF102" s="11" t="s">
        <v>3</v>
      </c>
      <c r="AG102" s="13">
        <v>-4250.4540390846796</v>
      </c>
      <c r="AH102" s="13">
        <v>-3780.86</v>
      </c>
      <c r="AI102" s="13">
        <v>469.594039084683</v>
      </c>
    </row>
    <row r="103" spans="1:35" x14ac:dyDescent="0.75">
      <c r="A103" s="11" t="s">
        <v>23</v>
      </c>
      <c r="B103" s="11">
        <v>-0.86799999999999999</v>
      </c>
      <c r="C103" s="11">
        <v>-3.6840000000000002</v>
      </c>
      <c r="D103" s="11">
        <v>-2.6560000000000001</v>
      </c>
      <c r="E103" s="20">
        <v>-1.2210000000000001</v>
      </c>
      <c r="F103" s="11">
        <v>-1.18</v>
      </c>
      <c r="G103" s="20">
        <v>-1.1779999999999999</v>
      </c>
      <c r="H103" s="11">
        <v>-3.444</v>
      </c>
      <c r="I103" s="11">
        <v>0.46200000000000002</v>
      </c>
      <c r="J103" s="11">
        <v>-1.7</v>
      </c>
      <c r="K103" s="11">
        <v>-6.1870000000000003</v>
      </c>
      <c r="L103" s="18">
        <v>1.796</v>
      </c>
      <c r="M103" s="11">
        <v>-1.556</v>
      </c>
      <c r="N103" s="11">
        <v>-3.1219999999999999</v>
      </c>
      <c r="O103" s="11">
        <v>-1.4390000000000001</v>
      </c>
      <c r="P103" s="11">
        <v>-1.825</v>
      </c>
      <c r="Q103" s="20">
        <v>-3.3330000000000002</v>
      </c>
      <c r="R103" s="11">
        <v>-2.0640000000000001</v>
      </c>
      <c r="S103" s="11">
        <v>-0.87</v>
      </c>
      <c r="T103" s="20">
        <v>-2.3580000000000001</v>
      </c>
      <c r="U103" s="20">
        <v>-2.1190000000000002</v>
      </c>
      <c r="V103" s="18">
        <v>0.57599999999999996</v>
      </c>
      <c r="W103" s="11">
        <v>-2.302</v>
      </c>
      <c r="X103" s="20">
        <v>-1.484</v>
      </c>
      <c r="Y103" s="11">
        <v>-1.4630000000000001</v>
      </c>
      <c r="Z103" s="11">
        <v>9.2999999999999999E-2</v>
      </c>
      <c r="AA103" s="11">
        <v>0.17</v>
      </c>
      <c r="AB103" s="20">
        <v>-1.4990000000000001</v>
      </c>
      <c r="AC103" s="11">
        <v>-0.27600000000000002</v>
      </c>
      <c r="AD103" s="11">
        <v>-0.53</v>
      </c>
      <c r="AE103" s="20">
        <v>-1.6040000000000001</v>
      </c>
      <c r="AF103" s="11">
        <v>-0.78900000000000003</v>
      </c>
      <c r="AG103" s="13"/>
      <c r="AH103" s="13"/>
      <c r="AI103" s="13"/>
    </row>
    <row r="104" spans="1:35" x14ac:dyDescent="0.75">
      <c r="A104" s="11" t="s">
        <v>142</v>
      </c>
      <c r="B104" s="11">
        <v>1.738</v>
      </c>
      <c r="C104" s="11">
        <v>3.9180000000000001</v>
      </c>
      <c r="D104" s="11">
        <v>1.6910000000000001</v>
      </c>
      <c r="E104" s="20">
        <v>4.92</v>
      </c>
      <c r="F104" s="11">
        <v>-1.712</v>
      </c>
      <c r="G104" s="20">
        <v>0.43</v>
      </c>
      <c r="H104" s="11">
        <v>0</v>
      </c>
      <c r="I104" s="11">
        <v>0</v>
      </c>
      <c r="J104" s="11">
        <v>0</v>
      </c>
      <c r="K104" s="11">
        <v>0</v>
      </c>
      <c r="L104" s="18">
        <v>0</v>
      </c>
      <c r="M104" s="11">
        <v>0</v>
      </c>
      <c r="N104" s="11">
        <v>0</v>
      </c>
      <c r="O104" s="11">
        <v>0</v>
      </c>
      <c r="P104" s="11">
        <v>3.8210000000000002</v>
      </c>
      <c r="Q104" s="20">
        <v>3.0529999999999999</v>
      </c>
      <c r="R104" s="11">
        <v>3.5350000000000001</v>
      </c>
      <c r="S104" s="11">
        <v>1.968</v>
      </c>
      <c r="T104" s="20">
        <v>1.571</v>
      </c>
      <c r="U104" s="20">
        <v>1.952</v>
      </c>
      <c r="V104" s="18">
        <v>4.6479999999999997</v>
      </c>
      <c r="W104" s="11">
        <v>0.877</v>
      </c>
      <c r="X104" s="20">
        <v>2.8439999999999999</v>
      </c>
      <c r="Y104" s="11">
        <v>2.52</v>
      </c>
      <c r="Z104" s="11">
        <v>-0.26</v>
      </c>
      <c r="AA104" s="11">
        <v>2.577</v>
      </c>
      <c r="AB104" s="20">
        <v>-0.22700000000000001</v>
      </c>
      <c r="AC104" s="11">
        <v>0.31900000000000001</v>
      </c>
      <c r="AD104" s="11">
        <v>7.3999999999999996E-2</v>
      </c>
      <c r="AE104" s="20">
        <v>4.0940000000000003</v>
      </c>
      <c r="AF104" s="11">
        <v>0.85599999999999998</v>
      </c>
      <c r="AG104" s="13"/>
      <c r="AH104" s="13"/>
      <c r="AI104" s="13"/>
    </row>
    <row r="105" spans="1:35" x14ac:dyDescent="0.75">
      <c r="A105" s="16" t="s">
        <v>802</v>
      </c>
      <c r="B105" s="11" t="s">
        <v>12</v>
      </c>
      <c r="C105" s="11" t="s">
        <v>8</v>
      </c>
      <c r="D105" s="11" t="s">
        <v>4</v>
      </c>
      <c r="E105" s="20" t="s">
        <v>14</v>
      </c>
      <c r="F105" s="11" t="s">
        <v>12</v>
      </c>
      <c r="G105" s="20" t="s">
        <v>14</v>
      </c>
      <c r="H105" s="11" t="s">
        <v>6</v>
      </c>
      <c r="I105" s="11" t="s">
        <v>6</v>
      </c>
      <c r="J105" s="11" t="s">
        <v>11</v>
      </c>
      <c r="K105" s="11" t="s">
        <v>13</v>
      </c>
      <c r="L105" s="18" t="s">
        <v>4</v>
      </c>
      <c r="M105" s="11" t="s">
        <v>20</v>
      </c>
      <c r="N105" s="11" t="s">
        <v>15</v>
      </c>
      <c r="O105" s="11" t="s">
        <v>5</v>
      </c>
      <c r="P105" s="11" t="s">
        <v>12</v>
      </c>
      <c r="Q105" s="20" t="s">
        <v>15</v>
      </c>
      <c r="R105" s="11" t="s">
        <v>11</v>
      </c>
      <c r="S105" s="11" t="s">
        <v>3</v>
      </c>
      <c r="T105" s="20" t="s">
        <v>15</v>
      </c>
      <c r="U105" s="20" t="s">
        <v>12</v>
      </c>
      <c r="V105" s="20" t="s">
        <v>5</v>
      </c>
      <c r="W105" s="11" t="s">
        <v>20</v>
      </c>
      <c r="X105" s="20" t="s">
        <v>19</v>
      </c>
      <c r="Y105" s="11" t="s">
        <v>11</v>
      </c>
      <c r="Z105" s="11" t="s">
        <v>20</v>
      </c>
      <c r="AA105" s="11" t="s">
        <v>13</v>
      </c>
      <c r="AB105" s="20" t="s">
        <v>7</v>
      </c>
      <c r="AC105" s="11" t="s">
        <v>2</v>
      </c>
      <c r="AD105" s="18" t="s">
        <v>11</v>
      </c>
      <c r="AE105" s="20" t="s">
        <v>18</v>
      </c>
      <c r="AF105" s="11" t="s">
        <v>3</v>
      </c>
      <c r="AG105" s="13">
        <v>-4247.3408452480398</v>
      </c>
      <c r="AH105" s="13">
        <v>-3778.12</v>
      </c>
      <c r="AI105" s="13">
        <v>469.22084524803699</v>
      </c>
    </row>
    <row r="106" spans="1:35" x14ac:dyDescent="0.75">
      <c r="A106" s="11" t="s">
        <v>23</v>
      </c>
      <c r="B106" s="11">
        <v>-0.94</v>
      </c>
      <c r="C106" s="11">
        <v>-3.6960000000000002</v>
      </c>
      <c r="D106" s="11">
        <v>-1.7649999999999999</v>
      </c>
      <c r="E106" s="20">
        <v>-1.224</v>
      </c>
      <c r="F106" s="11">
        <v>-1.2849999999999999</v>
      </c>
      <c r="G106" s="20">
        <v>-1.2609999999999999</v>
      </c>
      <c r="H106" s="11">
        <v>-1.591</v>
      </c>
      <c r="I106" s="11">
        <v>-0.26900000000000002</v>
      </c>
      <c r="J106" s="11">
        <v>-1.917</v>
      </c>
      <c r="K106" s="11">
        <v>-3.6150000000000002</v>
      </c>
      <c r="L106" s="18">
        <v>1.151</v>
      </c>
      <c r="M106" s="11">
        <v>-1.24</v>
      </c>
      <c r="N106" s="11">
        <v>-3.1579999999999999</v>
      </c>
      <c r="O106" s="11">
        <v>-1.409</v>
      </c>
      <c r="P106" s="11">
        <v>-0.59599999999999997</v>
      </c>
      <c r="Q106" s="20">
        <v>-2.8450000000000002</v>
      </c>
      <c r="R106" s="11">
        <v>-2.0209999999999999</v>
      </c>
      <c r="S106" s="11">
        <v>-0.75600000000000001</v>
      </c>
      <c r="T106" s="20">
        <v>-1.855</v>
      </c>
      <c r="U106" s="20">
        <v>-1.5429999999999999</v>
      </c>
      <c r="V106" s="20">
        <v>0.27800000000000002</v>
      </c>
      <c r="W106" s="11">
        <v>-2.6030000000000002</v>
      </c>
      <c r="X106" s="20">
        <v>0.28999999999999998</v>
      </c>
      <c r="Y106" s="11">
        <v>-1.4019999999999999</v>
      </c>
      <c r="Z106" s="11">
        <v>0.151</v>
      </c>
      <c r="AA106" s="11">
        <v>0.23200000000000001</v>
      </c>
      <c r="AB106" s="20">
        <v>-1.5620000000000001</v>
      </c>
      <c r="AC106" s="11">
        <v>6.7000000000000004E-2</v>
      </c>
      <c r="AD106" s="18">
        <v>1.1439999999999999</v>
      </c>
      <c r="AE106" s="20">
        <v>-1.5720000000000001</v>
      </c>
      <c r="AF106" s="11">
        <v>-0.753</v>
      </c>
      <c r="AG106" s="13"/>
      <c r="AH106" s="13"/>
      <c r="AI106" s="13"/>
    </row>
    <row r="107" spans="1:35" x14ac:dyDescent="0.75">
      <c r="A107" s="11" t="s">
        <v>142</v>
      </c>
      <c r="B107" s="11">
        <v>5.3470000000000004</v>
      </c>
      <c r="C107" s="11">
        <v>4.9409999999999998</v>
      </c>
      <c r="D107" s="11">
        <v>1.998</v>
      </c>
      <c r="E107" s="20">
        <v>2.8940000000000001</v>
      </c>
      <c r="F107" s="11">
        <v>1.333</v>
      </c>
      <c r="G107" s="20">
        <v>-7.0999999999999994E-2</v>
      </c>
      <c r="H107" s="11">
        <v>0</v>
      </c>
      <c r="I107" s="11">
        <v>0</v>
      </c>
      <c r="J107" s="11">
        <v>0</v>
      </c>
      <c r="K107" s="11">
        <v>0</v>
      </c>
      <c r="L107" s="18">
        <v>0</v>
      </c>
      <c r="M107" s="11">
        <v>0</v>
      </c>
      <c r="N107" s="11">
        <v>0</v>
      </c>
      <c r="O107" s="11">
        <v>0</v>
      </c>
      <c r="P107" s="11">
        <v>0.85799999999999998</v>
      </c>
      <c r="Q107" s="20">
        <v>3.677</v>
      </c>
      <c r="R107" s="11">
        <v>1.9139999999999999</v>
      </c>
      <c r="S107" s="11">
        <v>2.0510000000000002</v>
      </c>
      <c r="T107" s="20">
        <v>1.8320000000000001</v>
      </c>
      <c r="U107" s="20">
        <v>2.339</v>
      </c>
      <c r="V107" s="20">
        <v>5.9020000000000001</v>
      </c>
      <c r="W107" s="11">
        <v>3.0009999999999999</v>
      </c>
      <c r="X107" s="20">
        <v>3.16</v>
      </c>
      <c r="Y107" s="11">
        <v>2.8450000000000002</v>
      </c>
      <c r="Z107" s="11">
        <v>0.89400000000000002</v>
      </c>
      <c r="AA107" s="11">
        <v>2.3050000000000002</v>
      </c>
      <c r="AB107" s="20">
        <v>0.72399999999999998</v>
      </c>
      <c r="AC107" s="11">
        <v>0.14699999999999999</v>
      </c>
      <c r="AD107" s="18">
        <v>2.8479999999999999</v>
      </c>
      <c r="AE107" s="20">
        <v>6.4669999999999996</v>
      </c>
      <c r="AF107" s="11">
        <v>0.97099999999999997</v>
      </c>
      <c r="AG107" s="13"/>
      <c r="AH107" s="13"/>
      <c r="AI107" s="13"/>
    </row>
    <row r="108" spans="1:35" x14ac:dyDescent="0.75">
      <c r="A108" s="16" t="s">
        <v>803</v>
      </c>
      <c r="B108" s="11" t="s">
        <v>12</v>
      </c>
      <c r="C108" s="11" t="s">
        <v>8</v>
      </c>
      <c r="D108" s="11" t="s">
        <v>4</v>
      </c>
      <c r="E108" s="20" t="s">
        <v>14</v>
      </c>
      <c r="F108" s="11" t="s">
        <v>12</v>
      </c>
      <c r="G108" s="20" t="s">
        <v>14</v>
      </c>
      <c r="H108" s="11" t="s">
        <v>6</v>
      </c>
      <c r="I108" s="18" t="s">
        <v>6</v>
      </c>
      <c r="J108" s="11" t="s">
        <v>11</v>
      </c>
      <c r="K108" s="11" t="s">
        <v>13</v>
      </c>
      <c r="L108" s="18" t="s">
        <v>4</v>
      </c>
      <c r="M108" s="11" t="s">
        <v>20</v>
      </c>
      <c r="N108" s="11" t="s">
        <v>15</v>
      </c>
      <c r="O108" s="11" t="s">
        <v>5</v>
      </c>
      <c r="P108" s="11" t="s">
        <v>22</v>
      </c>
      <c r="Q108" s="20" t="s">
        <v>15</v>
      </c>
      <c r="R108" s="11" t="s">
        <v>11</v>
      </c>
      <c r="S108" s="11" t="s">
        <v>3</v>
      </c>
      <c r="T108" s="20" t="s">
        <v>15</v>
      </c>
      <c r="U108" s="20" t="s">
        <v>12</v>
      </c>
      <c r="V108" s="18" t="s">
        <v>5</v>
      </c>
      <c r="W108" s="11" t="s">
        <v>22</v>
      </c>
      <c r="X108" s="20" t="s">
        <v>19</v>
      </c>
      <c r="Y108" s="11" t="s">
        <v>19</v>
      </c>
      <c r="Z108" s="11" t="s">
        <v>22</v>
      </c>
      <c r="AA108" s="11" t="s">
        <v>13</v>
      </c>
      <c r="AB108" s="20" t="s">
        <v>7</v>
      </c>
      <c r="AC108" s="11" t="s">
        <v>2</v>
      </c>
      <c r="AD108" s="11" t="s">
        <v>5</v>
      </c>
      <c r="AE108" s="20" t="s">
        <v>18</v>
      </c>
      <c r="AF108" s="11" t="s">
        <v>3</v>
      </c>
      <c r="AG108" s="13">
        <v>-4243.5280572907996</v>
      </c>
      <c r="AH108" s="13">
        <v>-3774.64</v>
      </c>
      <c r="AI108" s="13">
        <v>468.88805729079701</v>
      </c>
    </row>
    <row r="109" spans="1:35" x14ac:dyDescent="0.75">
      <c r="A109" s="11" t="s">
        <v>23</v>
      </c>
      <c r="B109" s="11">
        <v>-0.90100000000000002</v>
      </c>
      <c r="C109" s="11">
        <v>-3.6749999999999998</v>
      </c>
      <c r="D109" s="11">
        <v>-1.8779999999999999</v>
      </c>
      <c r="E109" s="20">
        <v>-1.9059999999999999</v>
      </c>
      <c r="F109" s="11">
        <v>-1.161</v>
      </c>
      <c r="G109" s="20">
        <v>-1.2949999999999999</v>
      </c>
      <c r="H109" s="11">
        <v>-1.859</v>
      </c>
      <c r="I109" s="18">
        <v>0.67800000000000005</v>
      </c>
      <c r="J109" s="11">
        <v>-1.859</v>
      </c>
      <c r="K109" s="11">
        <v>-3.6640000000000001</v>
      </c>
      <c r="L109" s="18">
        <v>1.216</v>
      </c>
      <c r="M109" s="11">
        <v>-1.498</v>
      </c>
      <c r="N109" s="11">
        <v>-3.11</v>
      </c>
      <c r="O109" s="11">
        <v>-1.429</v>
      </c>
      <c r="P109" s="11">
        <v>-0.34899999999999998</v>
      </c>
      <c r="Q109" s="20">
        <v>-2.8519999999999999</v>
      </c>
      <c r="R109" s="11">
        <v>-2.04</v>
      </c>
      <c r="S109" s="11">
        <v>-0.73899999999999999</v>
      </c>
      <c r="T109" s="20">
        <v>-1.994</v>
      </c>
      <c r="U109" s="20">
        <v>-2.024</v>
      </c>
      <c r="V109" s="18">
        <v>1.35</v>
      </c>
      <c r="W109" s="11">
        <v>-2.5419999999999998</v>
      </c>
      <c r="X109" s="20">
        <v>-1.2210000000000001</v>
      </c>
      <c r="Y109" s="11">
        <v>0.221</v>
      </c>
      <c r="Z109" s="11">
        <v>-0.7</v>
      </c>
      <c r="AA109" s="11">
        <v>0.11600000000000001</v>
      </c>
      <c r="AB109" s="20">
        <v>-1.792</v>
      </c>
      <c r="AC109" s="11">
        <v>-0.314</v>
      </c>
      <c r="AD109" s="11">
        <v>0.28899999999999998</v>
      </c>
      <c r="AE109" s="20">
        <v>-1.6279999999999999</v>
      </c>
      <c r="AF109" s="11">
        <v>-0.747</v>
      </c>
      <c r="AG109" s="13"/>
      <c r="AH109" s="13"/>
      <c r="AI109" s="13"/>
    </row>
    <row r="110" spans="1:35" x14ac:dyDescent="0.75">
      <c r="A110" s="11" t="s">
        <v>142</v>
      </c>
      <c r="B110" s="11">
        <v>4.9710000000000001</v>
      </c>
      <c r="C110" s="11">
        <v>5.2350000000000003</v>
      </c>
      <c r="D110" s="11">
        <v>1.518</v>
      </c>
      <c r="E110" s="20">
        <v>2.629</v>
      </c>
      <c r="F110" s="11">
        <v>1.4990000000000001</v>
      </c>
      <c r="G110" s="20">
        <v>0.45100000000000001</v>
      </c>
      <c r="H110" s="11">
        <v>0</v>
      </c>
      <c r="I110" s="18">
        <v>0</v>
      </c>
      <c r="J110" s="11">
        <v>0</v>
      </c>
      <c r="K110" s="11">
        <v>0</v>
      </c>
      <c r="L110" s="18">
        <v>0</v>
      </c>
      <c r="M110" s="11">
        <v>0</v>
      </c>
      <c r="N110" s="11">
        <v>0</v>
      </c>
      <c r="O110" s="11">
        <v>0</v>
      </c>
      <c r="P110" s="11">
        <v>4.0350000000000001</v>
      </c>
      <c r="Q110" s="20">
        <v>3.6619999999999999</v>
      </c>
      <c r="R110" s="11">
        <v>2.0510000000000002</v>
      </c>
      <c r="S110" s="11">
        <v>2.0550000000000002</v>
      </c>
      <c r="T110" s="20">
        <v>1.522</v>
      </c>
      <c r="U110" s="20">
        <v>1.9770000000000001</v>
      </c>
      <c r="V110" s="18">
        <v>5.1779999999999999</v>
      </c>
      <c r="W110" s="11">
        <v>2.2650000000000001</v>
      </c>
      <c r="X110" s="20">
        <v>3.0680000000000001</v>
      </c>
      <c r="Y110" s="11">
        <v>4.3380000000000001</v>
      </c>
      <c r="Z110" s="11">
        <v>0.85799999999999998</v>
      </c>
      <c r="AA110" s="11">
        <v>1.75</v>
      </c>
      <c r="AB110" s="20">
        <v>0.502</v>
      </c>
      <c r="AC110" s="11">
        <v>0.30399999999999999</v>
      </c>
      <c r="AD110" s="11">
        <v>2.0840000000000001</v>
      </c>
      <c r="AE110" s="20">
        <v>6.6589999999999998</v>
      </c>
      <c r="AF110" s="11">
        <v>0.92500000000000004</v>
      </c>
      <c r="AG110" s="13"/>
      <c r="AH110" s="13"/>
      <c r="AI110" s="13"/>
    </row>
    <row r="111" spans="1:35" x14ac:dyDescent="0.75">
      <c r="A111" s="16" t="s">
        <v>804</v>
      </c>
      <c r="B111" s="11" t="s">
        <v>12</v>
      </c>
      <c r="C111" s="11" t="s">
        <v>8</v>
      </c>
      <c r="D111" s="11" t="s">
        <v>4</v>
      </c>
      <c r="E111" s="20" t="s">
        <v>9</v>
      </c>
      <c r="F111" s="11" t="s">
        <v>12</v>
      </c>
      <c r="G111" s="20" t="s">
        <v>14</v>
      </c>
      <c r="H111" s="11" t="s">
        <v>6</v>
      </c>
      <c r="I111" s="18" t="s">
        <v>20</v>
      </c>
      <c r="J111" s="11" t="s">
        <v>11</v>
      </c>
      <c r="K111" s="11" t="s">
        <v>13</v>
      </c>
      <c r="L111" s="18" t="s">
        <v>4</v>
      </c>
      <c r="M111" s="11" t="s">
        <v>20</v>
      </c>
      <c r="N111" s="11" t="s">
        <v>15</v>
      </c>
      <c r="O111" s="11" t="s">
        <v>5</v>
      </c>
      <c r="P111" s="11" t="s">
        <v>3</v>
      </c>
      <c r="Q111" s="20" t="s">
        <v>15</v>
      </c>
      <c r="R111" s="11" t="s">
        <v>11</v>
      </c>
      <c r="S111" s="11" t="s">
        <v>3</v>
      </c>
      <c r="T111" s="20" t="s">
        <v>15</v>
      </c>
      <c r="U111" s="20" t="s">
        <v>12</v>
      </c>
      <c r="V111" s="20" t="s">
        <v>2</v>
      </c>
      <c r="W111" s="11" t="s">
        <v>3</v>
      </c>
      <c r="X111" s="20" t="s">
        <v>19</v>
      </c>
      <c r="Y111" s="11" t="s">
        <v>19</v>
      </c>
      <c r="Z111" s="11" t="s">
        <v>20</v>
      </c>
      <c r="AA111" s="11" t="s">
        <v>13</v>
      </c>
      <c r="AB111" s="20" t="s">
        <v>7</v>
      </c>
      <c r="AC111" s="11" t="s">
        <v>2</v>
      </c>
      <c r="AD111" s="11" t="s">
        <v>5</v>
      </c>
      <c r="AE111" s="20" t="s">
        <v>2</v>
      </c>
      <c r="AF111" s="11" t="s">
        <v>3</v>
      </c>
      <c r="AG111" s="13">
        <v>-4244.4725093535999</v>
      </c>
      <c r="AH111" s="13">
        <v>-3777.05</v>
      </c>
      <c r="AI111" s="13">
        <v>467.42250935359999</v>
      </c>
    </row>
    <row r="112" spans="1:35" x14ac:dyDescent="0.75">
      <c r="A112" s="11" t="s">
        <v>23</v>
      </c>
      <c r="B112" s="11">
        <v>-0.94799999999999995</v>
      </c>
      <c r="C112" s="11">
        <v>-3.6989999999999998</v>
      </c>
      <c r="D112" s="11">
        <v>-1.8580000000000001</v>
      </c>
      <c r="E112" s="20">
        <v>-0.73299999999999998</v>
      </c>
      <c r="F112" s="11">
        <v>-1.351</v>
      </c>
      <c r="G112" s="20">
        <v>-1.3340000000000001</v>
      </c>
      <c r="H112" s="11">
        <v>-1.5189999999999999</v>
      </c>
      <c r="I112" s="18">
        <v>1.893</v>
      </c>
      <c r="J112" s="11">
        <v>-1.845</v>
      </c>
      <c r="K112" s="11">
        <v>-3.5459999999999998</v>
      </c>
      <c r="L112" s="18">
        <v>1.1040000000000001</v>
      </c>
      <c r="M112" s="11">
        <v>-1.4990000000000001</v>
      </c>
      <c r="N112" s="11">
        <v>-3.16</v>
      </c>
      <c r="O112" s="11">
        <v>-1.379</v>
      </c>
      <c r="P112" s="11">
        <v>-1.08</v>
      </c>
      <c r="Q112" s="20">
        <v>-2.875</v>
      </c>
      <c r="R112" s="11">
        <v>-2.0840000000000001</v>
      </c>
      <c r="S112" s="11">
        <v>-0.78200000000000003</v>
      </c>
      <c r="T112" s="20">
        <v>-2.032</v>
      </c>
      <c r="U112" s="20">
        <v>-1.48</v>
      </c>
      <c r="V112" s="20">
        <v>0.71399999999999997</v>
      </c>
      <c r="W112" s="11">
        <v>-3.3559999999999999</v>
      </c>
      <c r="X112" s="20">
        <v>-1.4930000000000001</v>
      </c>
      <c r="Y112" s="11">
        <v>0.20799999999999999</v>
      </c>
      <c r="Z112" s="11">
        <v>-0.19600000000000001</v>
      </c>
      <c r="AA112" s="11">
        <v>0.41599999999999998</v>
      </c>
      <c r="AB112" s="20">
        <v>-1.474</v>
      </c>
      <c r="AC112" s="11">
        <v>-0.317</v>
      </c>
      <c r="AD112" s="11">
        <v>0.38400000000000001</v>
      </c>
      <c r="AE112" s="20">
        <v>-2.1549999999999998</v>
      </c>
      <c r="AF112" s="11">
        <v>-0.70599999999999996</v>
      </c>
      <c r="AG112" s="13"/>
      <c r="AH112" s="13"/>
      <c r="AI112" s="13"/>
    </row>
    <row r="113" spans="1:35" x14ac:dyDescent="0.75">
      <c r="A113" s="11" t="s">
        <v>142</v>
      </c>
      <c r="B113" s="11">
        <v>5.2619999999999996</v>
      </c>
      <c r="C113" s="11">
        <v>5.5810000000000004</v>
      </c>
      <c r="D113" s="11">
        <v>1.38</v>
      </c>
      <c r="E113" s="20">
        <v>4.774</v>
      </c>
      <c r="F113" s="11">
        <v>1.8919999999999999</v>
      </c>
      <c r="G113" s="20">
        <v>0.219</v>
      </c>
      <c r="H113" s="11">
        <v>0</v>
      </c>
      <c r="I113" s="18">
        <v>0</v>
      </c>
      <c r="J113" s="11">
        <v>0</v>
      </c>
      <c r="K113" s="11">
        <v>0</v>
      </c>
      <c r="L113" s="18">
        <v>0</v>
      </c>
      <c r="M113" s="11">
        <v>0</v>
      </c>
      <c r="N113" s="11">
        <v>0</v>
      </c>
      <c r="O113" s="11">
        <v>0</v>
      </c>
      <c r="P113" s="11">
        <v>0.50900000000000001</v>
      </c>
      <c r="Q113" s="20">
        <v>3.7290000000000001</v>
      </c>
      <c r="R113" s="11">
        <v>1.9279999999999999</v>
      </c>
      <c r="S113" s="11">
        <v>2.0499999999999998</v>
      </c>
      <c r="T113" s="20">
        <v>1.5329999999999999</v>
      </c>
      <c r="U113" s="20">
        <v>2.379</v>
      </c>
      <c r="V113" s="20">
        <v>6.0869999999999997</v>
      </c>
      <c r="W113" s="11">
        <v>0.96099999999999997</v>
      </c>
      <c r="X113" s="20">
        <v>3.0590000000000002</v>
      </c>
      <c r="Y113" s="11">
        <v>4.9950000000000001</v>
      </c>
      <c r="Z113" s="11">
        <v>1.8089999999999999</v>
      </c>
      <c r="AA113" s="11">
        <v>2.3809999999999998</v>
      </c>
      <c r="AB113" s="20">
        <v>-0.69299999999999995</v>
      </c>
      <c r="AC113" s="11">
        <v>0.375</v>
      </c>
      <c r="AD113" s="11">
        <v>2.0859999999999999</v>
      </c>
      <c r="AE113" s="20">
        <v>3.5470000000000002</v>
      </c>
      <c r="AF113" s="11">
        <v>0.83299999999999996</v>
      </c>
      <c r="AG113" s="13"/>
      <c r="AH113" s="13"/>
      <c r="AI113" s="13"/>
    </row>
    <row r="114" spans="1:35" x14ac:dyDescent="0.75">
      <c r="A114" s="16" t="s">
        <v>805</v>
      </c>
      <c r="B114" s="11" t="s">
        <v>12</v>
      </c>
      <c r="C114" s="11" t="s">
        <v>8</v>
      </c>
      <c r="D114" s="11" t="s">
        <v>7</v>
      </c>
      <c r="E114" s="20" t="s">
        <v>14</v>
      </c>
      <c r="F114" s="11" t="s">
        <v>12</v>
      </c>
      <c r="G114" s="20" t="s">
        <v>14</v>
      </c>
      <c r="H114" s="11" t="s">
        <v>19</v>
      </c>
      <c r="I114" s="18" t="s">
        <v>20</v>
      </c>
      <c r="J114" s="11" t="s">
        <v>11</v>
      </c>
      <c r="K114" s="11" t="s">
        <v>12</v>
      </c>
      <c r="L114" s="11" t="s">
        <v>5</v>
      </c>
      <c r="M114" s="11" t="s">
        <v>20</v>
      </c>
      <c r="N114" s="11" t="s">
        <v>15</v>
      </c>
      <c r="O114" s="11" t="s">
        <v>5</v>
      </c>
      <c r="P114" s="11" t="s">
        <v>22</v>
      </c>
      <c r="Q114" s="20" t="s">
        <v>15</v>
      </c>
      <c r="R114" s="11" t="s">
        <v>11</v>
      </c>
      <c r="S114" s="11" t="s">
        <v>3</v>
      </c>
      <c r="T114" s="20" t="s">
        <v>15</v>
      </c>
      <c r="U114" s="20" t="s">
        <v>12</v>
      </c>
      <c r="V114" s="18" t="s">
        <v>12</v>
      </c>
      <c r="W114" s="11" t="s">
        <v>3</v>
      </c>
      <c r="X114" s="20" t="s">
        <v>19</v>
      </c>
      <c r="Y114" s="11" t="s">
        <v>19</v>
      </c>
      <c r="Z114" s="11" t="s">
        <v>10</v>
      </c>
      <c r="AA114" s="11" t="s">
        <v>13</v>
      </c>
      <c r="AB114" s="20" t="s">
        <v>7</v>
      </c>
      <c r="AC114" s="11" t="s">
        <v>2</v>
      </c>
      <c r="AD114" s="11" t="s">
        <v>6</v>
      </c>
      <c r="AE114" s="20" t="s">
        <v>18</v>
      </c>
      <c r="AF114" s="11" t="s">
        <v>3</v>
      </c>
      <c r="AG114" s="13">
        <v>-4246.3963931852404</v>
      </c>
      <c r="AH114" s="13">
        <v>-3779.03</v>
      </c>
      <c r="AI114" s="13">
        <v>467.36639318523498</v>
      </c>
    </row>
    <row r="115" spans="1:35" x14ac:dyDescent="0.75">
      <c r="A115" s="11" t="s">
        <v>23</v>
      </c>
      <c r="B115" s="11">
        <v>-0.85499999999999998</v>
      </c>
      <c r="C115" s="11">
        <v>-3.6779999999999999</v>
      </c>
      <c r="D115" s="11">
        <v>-2.3079999999999998</v>
      </c>
      <c r="E115" s="20">
        <v>-1.18</v>
      </c>
      <c r="F115" s="11">
        <v>-1.179</v>
      </c>
      <c r="G115" s="20">
        <v>-1.276</v>
      </c>
      <c r="H115" s="11">
        <v>-3.1160000000000001</v>
      </c>
      <c r="I115" s="18">
        <v>1.8520000000000001</v>
      </c>
      <c r="J115" s="11">
        <v>-1.778</v>
      </c>
      <c r="K115" s="11">
        <v>-6.2709999999999999</v>
      </c>
      <c r="L115" s="11">
        <v>-0.71</v>
      </c>
      <c r="M115" s="11">
        <v>-1.54</v>
      </c>
      <c r="N115" s="11">
        <v>-3.1019999999999999</v>
      </c>
      <c r="O115" s="11">
        <v>-1.4570000000000001</v>
      </c>
      <c r="P115" s="11">
        <v>-1.7689999999999999</v>
      </c>
      <c r="Q115" s="20">
        <v>-3.2959999999999998</v>
      </c>
      <c r="R115" s="11">
        <v>-0.71299999999999997</v>
      </c>
      <c r="S115" s="11">
        <v>-0.85399999999999998</v>
      </c>
      <c r="T115" s="20">
        <v>-2.0409999999999999</v>
      </c>
      <c r="U115" s="20">
        <v>-2.044</v>
      </c>
      <c r="V115" s="18">
        <v>0.69499999999999995</v>
      </c>
      <c r="W115" s="11">
        <v>-3.1520000000000001</v>
      </c>
      <c r="X115" s="20">
        <v>-1.6</v>
      </c>
      <c r="Y115" s="11">
        <v>-0.55900000000000005</v>
      </c>
      <c r="Z115" s="11">
        <v>-0.79100000000000004</v>
      </c>
      <c r="AA115" s="11">
        <v>9.8000000000000004E-2</v>
      </c>
      <c r="AB115" s="20">
        <v>-1.3220000000000001</v>
      </c>
      <c r="AC115" s="11">
        <v>-0.314</v>
      </c>
      <c r="AD115" s="11">
        <v>-0.46</v>
      </c>
      <c r="AE115" s="20">
        <v>-1.081</v>
      </c>
      <c r="AF115" s="11">
        <v>-0.80600000000000005</v>
      </c>
      <c r="AG115" s="13"/>
      <c r="AH115" s="13"/>
      <c r="AI115" s="13"/>
    </row>
    <row r="116" spans="1:35" x14ac:dyDescent="0.75">
      <c r="A116" s="11" t="s">
        <v>142</v>
      </c>
      <c r="B116" s="11">
        <v>1.3220000000000001</v>
      </c>
      <c r="C116" s="11">
        <v>6.298</v>
      </c>
      <c r="D116" s="11">
        <v>1.2929999999999999</v>
      </c>
      <c r="E116" s="20">
        <v>2.6829999999999998</v>
      </c>
      <c r="F116" s="11">
        <v>1.196</v>
      </c>
      <c r="G116" s="20">
        <v>1.0509999999999999</v>
      </c>
      <c r="H116" s="11">
        <v>0</v>
      </c>
      <c r="I116" s="18">
        <v>0</v>
      </c>
      <c r="J116" s="11">
        <v>0</v>
      </c>
      <c r="K116" s="11">
        <v>0</v>
      </c>
      <c r="L116" s="11">
        <v>0</v>
      </c>
      <c r="M116" s="11">
        <v>0</v>
      </c>
      <c r="N116" s="11">
        <v>0</v>
      </c>
      <c r="O116" s="11">
        <v>0</v>
      </c>
      <c r="P116" s="11">
        <v>3.8610000000000002</v>
      </c>
      <c r="Q116" s="20">
        <v>3.694</v>
      </c>
      <c r="R116" s="11">
        <v>2.0339999999999998</v>
      </c>
      <c r="S116" s="11">
        <v>2.0710000000000002</v>
      </c>
      <c r="T116" s="20">
        <v>1.542</v>
      </c>
      <c r="U116" s="20">
        <v>1.974</v>
      </c>
      <c r="V116" s="18">
        <v>4.4809999999999999</v>
      </c>
      <c r="W116" s="11">
        <v>1.319</v>
      </c>
      <c r="X116" s="20">
        <v>2.8730000000000002</v>
      </c>
      <c r="Y116" s="11">
        <v>4.4580000000000002</v>
      </c>
      <c r="Z116" s="11">
        <v>1.04</v>
      </c>
      <c r="AA116" s="11">
        <v>2.9580000000000002</v>
      </c>
      <c r="AB116" s="20">
        <v>-0.77900000000000003</v>
      </c>
      <c r="AC116" s="11">
        <v>0.33400000000000002</v>
      </c>
      <c r="AD116" s="11">
        <v>-0.14399999999999999</v>
      </c>
      <c r="AE116" s="20">
        <v>6.3730000000000002</v>
      </c>
      <c r="AF116" s="11">
        <v>0.86399999999999999</v>
      </c>
      <c r="AG116" s="13"/>
      <c r="AH116" s="13"/>
      <c r="AI116" s="13"/>
    </row>
    <row r="117" spans="1:35" x14ac:dyDescent="0.75">
      <c r="A117" s="16" t="s">
        <v>806</v>
      </c>
      <c r="B117" s="11" t="s">
        <v>12</v>
      </c>
      <c r="C117" s="11" t="s">
        <v>8</v>
      </c>
      <c r="D117" s="11" t="s">
        <v>4</v>
      </c>
      <c r="E117" s="20" t="s">
        <v>9</v>
      </c>
      <c r="F117" s="11" t="s">
        <v>12</v>
      </c>
      <c r="G117" s="20" t="s">
        <v>14</v>
      </c>
      <c r="H117" s="11" t="s">
        <v>6</v>
      </c>
      <c r="I117" s="18" t="s">
        <v>6</v>
      </c>
      <c r="J117" s="11" t="s">
        <v>11</v>
      </c>
      <c r="K117" s="11" t="s">
        <v>13</v>
      </c>
      <c r="L117" s="18" t="s">
        <v>4</v>
      </c>
      <c r="M117" s="11" t="s">
        <v>20</v>
      </c>
      <c r="N117" s="11" t="s">
        <v>15</v>
      </c>
      <c r="O117" s="11" t="s">
        <v>5</v>
      </c>
      <c r="P117" s="11" t="s">
        <v>22</v>
      </c>
      <c r="Q117" s="20" t="s">
        <v>15</v>
      </c>
      <c r="R117" s="11" t="s">
        <v>11</v>
      </c>
      <c r="S117" s="11" t="s">
        <v>3</v>
      </c>
      <c r="T117" s="20" t="s">
        <v>15</v>
      </c>
      <c r="U117" s="20" t="s">
        <v>12</v>
      </c>
      <c r="V117" s="18" t="s">
        <v>2</v>
      </c>
      <c r="W117" s="11" t="s">
        <v>3</v>
      </c>
      <c r="X117" s="20" t="s">
        <v>19</v>
      </c>
      <c r="Y117" s="11" t="s">
        <v>18</v>
      </c>
      <c r="Z117" s="11" t="s">
        <v>20</v>
      </c>
      <c r="AA117" s="11" t="s">
        <v>13</v>
      </c>
      <c r="AB117" s="20" t="s">
        <v>7</v>
      </c>
      <c r="AC117" s="11" t="s">
        <v>2</v>
      </c>
      <c r="AD117" s="11" t="s">
        <v>6</v>
      </c>
      <c r="AE117" s="20" t="s">
        <v>2</v>
      </c>
      <c r="AF117" s="11" t="s">
        <v>3</v>
      </c>
      <c r="AG117" s="13">
        <v>-4247.9005205445101</v>
      </c>
      <c r="AH117" s="13">
        <v>-3781.9</v>
      </c>
      <c r="AI117" s="13">
        <v>466.00052054451299</v>
      </c>
    </row>
    <row r="118" spans="1:35" x14ac:dyDescent="0.75">
      <c r="A118" s="11" t="s">
        <v>23</v>
      </c>
      <c r="B118" s="11">
        <v>-0.95899999999999996</v>
      </c>
      <c r="C118" s="11">
        <v>-3.6680000000000001</v>
      </c>
      <c r="D118" s="11">
        <v>-2.117</v>
      </c>
      <c r="E118" s="20">
        <v>-0.50700000000000001</v>
      </c>
      <c r="F118" s="11">
        <v>-1.1060000000000001</v>
      </c>
      <c r="G118" s="20">
        <v>-1.33</v>
      </c>
      <c r="H118" s="11">
        <v>-1.923</v>
      </c>
      <c r="I118" s="18">
        <v>0.72799999999999998</v>
      </c>
      <c r="J118" s="11">
        <v>-1.7969999999999999</v>
      </c>
      <c r="K118" s="11">
        <v>-3.633</v>
      </c>
      <c r="L118" s="18">
        <v>1.0680000000000001</v>
      </c>
      <c r="M118" s="11">
        <v>-1.421</v>
      </c>
      <c r="N118" s="11">
        <v>-3.117</v>
      </c>
      <c r="O118" s="11">
        <v>-1.4750000000000001</v>
      </c>
      <c r="P118" s="11">
        <v>-1.87</v>
      </c>
      <c r="Q118" s="20">
        <v>-2.9180000000000001</v>
      </c>
      <c r="R118" s="11">
        <v>-1.9750000000000001</v>
      </c>
      <c r="S118" s="11">
        <v>-0.79700000000000004</v>
      </c>
      <c r="T118" s="20">
        <v>-2.3010000000000002</v>
      </c>
      <c r="U118" s="20">
        <v>-1.9930000000000001</v>
      </c>
      <c r="V118" s="18">
        <v>0.71499999999999997</v>
      </c>
      <c r="W118" s="11">
        <v>-3.3370000000000002</v>
      </c>
      <c r="X118" s="20">
        <v>-1.478</v>
      </c>
      <c r="Y118" s="11">
        <v>-0.74399999999999999</v>
      </c>
      <c r="Z118" s="11">
        <v>-2.1000000000000001E-2</v>
      </c>
      <c r="AA118" s="11">
        <v>0.39800000000000002</v>
      </c>
      <c r="AB118" s="20">
        <v>-1.5189999999999999</v>
      </c>
      <c r="AC118" s="11">
        <v>-0.498</v>
      </c>
      <c r="AD118" s="11">
        <v>-1.992</v>
      </c>
      <c r="AE118" s="20">
        <v>-2.177</v>
      </c>
      <c r="AF118" s="11">
        <v>-0.69499999999999995</v>
      </c>
      <c r="AG118" s="13"/>
      <c r="AH118" s="13"/>
      <c r="AI118" s="13"/>
    </row>
    <row r="119" spans="1:35" x14ac:dyDescent="0.75">
      <c r="A119" s="11" t="s">
        <v>142</v>
      </c>
      <c r="B119" s="11">
        <v>1.2669999999999999</v>
      </c>
      <c r="C119" s="11">
        <v>5.23</v>
      </c>
      <c r="D119" s="11">
        <v>1.593</v>
      </c>
      <c r="E119" s="20">
        <v>3.7320000000000002</v>
      </c>
      <c r="F119" s="11">
        <v>0.70699999999999996</v>
      </c>
      <c r="G119" s="20">
        <v>0.89100000000000001</v>
      </c>
      <c r="H119" s="11">
        <v>0</v>
      </c>
      <c r="I119" s="18">
        <v>0</v>
      </c>
      <c r="J119" s="11">
        <v>0</v>
      </c>
      <c r="K119" s="11">
        <v>0</v>
      </c>
      <c r="L119" s="18">
        <v>0</v>
      </c>
      <c r="M119" s="11">
        <v>0</v>
      </c>
      <c r="N119" s="11">
        <v>0</v>
      </c>
      <c r="O119" s="11">
        <v>0</v>
      </c>
      <c r="P119" s="11">
        <v>3.8050000000000002</v>
      </c>
      <c r="Q119" s="20">
        <v>3.6269999999999998</v>
      </c>
      <c r="R119" s="11">
        <v>2.0430000000000001</v>
      </c>
      <c r="S119" s="11">
        <v>2.0510000000000002</v>
      </c>
      <c r="T119" s="20">
        <v>1.536</v>
      </c>
      <c r="U119" s="20">
        <v>1.954</v>
      </c>
      <c r="V119" s="18">
        <v>3.6819999999999999</v>
      </c>
      <c r="W119" s="11">
        <v>1.397</v>
      </c>
      <c r="X119" s="20">
        <v>2.7509999999999999</v>
      </c>
      <c r="Y119" s="11">
        <v>2.3149999999999999</v>
      </c>
      <c r="Z119" s="11">
        <v>3.7360000000000002</v>
      </c>
      <c r="AA119" s="11">
        <v>3.9380000000000002</v>
      </c>
      <c r="AB119" s="20">
        <v>0.33700000000000002</v>
      </c>
      <c r="AC119" s="11">
        <v>0.46899999999999997</v>
      </c>
      <c r="AD119" s="11">
        <v>0.20499999999999999</v>
      </c>
      <c r="AE119" s="20">
        <v>4.3710000000000004</v>
      </c>
      <c r="AF119" s="11">
        <v>1.071</v>
      </c>
      <c r="AG119" s="13"/>
      <c r="AH119" s="13"/>
      <c r="AI119" s="13"/>
    </row>
    <row r="120" spans="1:35" x14ac:dyDescent="0.75">
      <c r="A120" s="16" t="s">
        <v>807</v>
      </c>
      <c r="B120" s="11" t="s">
        <v>12</v>
      </c>
      <c r="C120" s="11" t="s">
        <v>8</v>
      </c>
      <c r="D120" s="11" t="s">
        <v>4</v>
      </c>
      <c r="E120" s="20" t="s">
        <v>20</v>
      </c>
      <c r="F120" s="11" t="s">
        <v>12</v>
      </c>
      <c r="G120" s="20" t="s">
        <v>14</v>
      </c>
      <c r="H120" s="11" t="s">
        <v>6</v>
      </c>
      <c r="I120" s="11" t="s">
        <v>6</v>
      </c>
      <c r="J120" s="11" t="s">
        <v>11</v>
      </c>
      <c r="K120" s="11" t="s">
        <v>13</v>
      </c>
      <c r="L120" s="18" t="s">
        <v>4</v>
      </c>
      <c r="M120" s="11" t="s">
        <v>20</v>
      </c>
      <c r="N120" s="11" t="s">
        <v>15</v>
      </c>
      <c r="O120" s="11" t="s">
        <v>5</v>
      </c>
      <c r="P120" s="11" t="s">
        <v>12</v>
      </c>
      <c r="Q120" s="20" t="s">
        <v>15</v>
      </c>
      <c r="R120" s="11" t="s">
        <v>11</v>
      </c>
      <c r="S120" s="11" t="s">
        <v>3</v>
      </c>
      <c r="T120" s="20" t="s">
        <v>15</v>
      </c>
      <c r="U120" s="20" t="s">
        <v>12</v>
      </c>
      <c r="V120" s="18" t="s">
        <v>12</v>
      </c>
      <c r="W120" s="11" t="s">
        <v>18</v>
      </c>
      <c r="X120" s="20" t="s">
        <v>19</v>
      </c>
      <c r="Y120" s="11" t="s">
        <v>11</v>
      </c>
      <c r="Z120" s="11" t="s">
        <v>20</v>
      </c>
      <c r="AA120" s="11" t="s">
        <v>13</v>
      </c>
      <c r="AB120" s="20" t="s">
        <v>7</v>
      </c>
      <c r="AC120" s="11" t="s">
        <v>2</v>
      </c>
      <c r="AD120" s="11" t="s">
        <v>6</v>
      </c>
      <c r="AE120" s="20" t="s">
        <v>14</v>
      </c>
      <c r="AF120" s="11" t="s">
        <v>3</v>
      </c>
      <c r="AG120" s="13">
        <v>-4247.9355002505399</v>
      </c>
      <c r="AH120" s="13">
        <v>-3790.11</v>
      </c>
      <c r="AI120" s="13">
        <v>457.82550025054297</v>
      </c>
    </row>
    <row r="121" spans="1:35" x14ac:dyDescent="0.75">
      <c r="A121" s="11" t="s">
        <v>23</v>
      </c>
      <c r="B121" s="11">
        <v>-0.96899999999999997</v>
      </c>
      <c r="C121" s="11">
        <v>-3.6890000000000001</v>
      </c>
      <c r="D121" s="11">
        <v>-1.8879999999999999</v>
      </c>
      <c r="E121" s="20">
        <v>-0.36699999999999999</v>
      </c>
      <c r="F121" s="11">
        <v>-1.331</v>
      </c>
      <c r="G121" s="20">
        <v>-1.34</v>
      </c>
      <c r="H121" s="11">
        <v>-1.665</v>
      </c>
      <c r="I121" s="11">
        <v>0.28899999999999998</v>
      </c>
      <c r="J121" s="11">
        <v>-1.8580000000000001</v>
      </c>
      <c r="K121" s="11">
        <v>-3.605</v>
      </c>
      <c r="L121" s="18">
        <v>1.117</v>
      </c>
      <c r="M121" s="11">
        <v>-1.2609999999999999</v>
      </c>
      <c r="N121" s="11">
        <v>-2.665</v>
      </c>
      <c r="O121" s="11">
        <v>-1.45</v>
      </c>
      <c r="P121" s="11">
        <v>-0.63600000000000001</v>
      </c>
      <c r="Q121" s="20">
        <v>-2.8260000000000001</v>
      </c>
      <c r="R121" s="11">
        <v>-2.085</v>
      </c>
      <c r="S121" s="11">
        <v>-0.79900000000000004</v>
      </c>
      <c r="T121" s="20">
        <v>-2.2850000000000001</v>
      </c>
      <c r="U121" s="20">
        <v>-1.79</v>
      </c>
      <c r="V121" s="18">
        <v>0.52400000000000002</v>
      </c>
      <c r="W121" s="11">
        <v>-2.5219999999999998</v>
      </c>
      <c r="X121" s="20">
        <v>-1.5649999999999999</v>
      </c>
      <c r="Y121" s="11">
        <v>-1.5469999999999999</v>
      </c>
      <c r="Z121" s="11">
        <v>0.13100000000000001</v>
      </c>
      <c r="AA121" s="11">
        <v>-0.47199999999999998</v>
      </c>
      <c r="AB121" s="20">
        <v>-1.671</v>
      </c>
      <c r="AC121" s="11">
        <v>-0.16500000000000001</v>
      </c>
      <c r="AD121" s="11">
        <v>-1.028</v>
      </c>
      <c r="AE121" s="20">
        <v>-1.411</v>
      </c>
      <c r="AF121" s="11">
        <v>-0.77100000000000002</v>
      </c>
      <c r="AG121" s="13"/>
      <c r="AH121" s="13"/>
      <c r="AI121" s="13"/>
    </row>
    <row r="122" spans="1:35" x14ac:dyDescent="0.75">
      <c r="A122" s="11" t="s">
        <v>142</v>
      </c>
      <c r="B122" s="11">
        <v>1.2170000000000001</v>
      </c>
      <c r="C122" s="11">
        <v>5.4740000000000002</v>
      </c>
      <c r="D122" s="11">
        <v>1.26</v>
      </c>
      <c r="E122" s="20">
        <v>8.7989999999999995</v>
      </c>
      <c r="F122" s="11">
        <v>-1.2010000000000001</v>
      </c>
      <c r="G122" s="20">
        <v>-0.19700000000000001</v>
      </c>
      <c r="H122" s="11">
        <v>0</v>
      </c>
      <c r="I122" s="11">
        <v>0</v>
      </c>
      <c r="J122" s="11">
        <v>0</v>
      </c>
      <c r="K122" s="11">
        <v>0</v>
      </c>
      <c r="L122" s="18">
        <v>0</v>
      </c>
      <c r="M122" s="11">
        <v>0</v>
      </c>
      <c r="N122" s="11">
        <v>0</v>
      </c>
      <c r="O122" s="11">
        <v>0</v>
      </c>
      <c r="P122" s="11">
        <v>2.5920000000000001</v>
      </c>
      <c r="Q122" s="20">
        <v>3.7450000000000001</v>
      </c>
      <c r="R122" s="11">
        <v>1.9430000000000001</v>
      </c>
      <c r="S122" s="11">
        <v>2.0870000000000002</v>
      </c>
      <c r="T122" s="20">
        <v>1.609</v>
      </c>
      <c r="U122" s="20">
        <v>2.032</v>
      </c>
      <c r="V122" s="18">
        <v>4.718</v>
      </c>
      <c r="W122" s="11">
        <v>0.71599999999999997</v>
      </c>
      <c r="X122" s="20">
        <v>2.8919999999999999</v>
      </c>
      <c r="Y122" s="11">
        <v>2.6720000000000002</v>
      </c>
      <c r="Z122" s="11">
        <v>-1.321</v>
      </c>
      <c r="AA122" s="11">
        <v>2.2890000000000001</v>
      </c>
      <c r="AB122" s="20">
        <v>-0.17199999999999999</v>
      </c>
      <c r="AC122" s="11">
        <v>0.31</v>
      </c>
      <c r="AD122" s="11">
        <v>0.41799999999999998</v>
      </c>
      <c r="AE122" s="20">
        <v>4.5259999999999998</v>
      </c>
      <c r="AF122" s="11">
        <v>0.95099999999999996</v>
      </c>
      <c r="AG122" s="13"/>
      <c r="AH122" s="13"/>
      <c r="AI122" s="13"/>
    </row>
    <row r="123" spans="1:35" x14ac:dyDescent="0.75">
      <c r="A123" s="16" t="s">
        <v>808</v>
      </c>
      <c r="B123" s="11" t="s">
        <v>12</v>
      </c>
      <c r="C123" s="11" t="s">
        <v>8</v>
      </c>
      <c r="D123" s="11" t="s">
        <v>7</v>
      </c>
      <c r="E123" s="20" t="s">
        <v>20</v>
      </c>
      <c r="F123" s="11" t="s">
        <v>12</v>
      </c>
      <c r="G123" s="20" t="s">
        <v>14</v>
      </c>
      <c r="H123" s="11" t="s">
        <v>6</v>
      </c>
      <c r="I123" s="18" t="s">
        <v>20</v>
      </c>
      <c r="J123" s="11" t="s">
        <v>11</v>
      </c>
      <c r="K123" s="11" t="s">
        <v>13</v>
      </c>
      <c r="L123" s="11" t="s">
        <v>5</v>
      </c>
      <c r="M123" s="11" t="s">
        <v>20</v>
      </c>
      <c r="N123" s="11" t="s">
        <v>15</v>
      </c>
      <c r="O123" s="11" t="s">
        <v>5</v>
      </c>
      <c r="P123" s="11" t="s">
        <v>22</v>
      </c>
      <c r="Q123" s="20" t="s">
        <v>15</v>
      </c>
      <c r="R123" s="11" t="s">
        <v>11</v>
      </c>
      <c r="S123" s="11" t="s">
        <v>3</v>
      </c>
      <c r="T123" s="20" t="s">
        <v>15</v>
      </c>
      <c r="U123" s="20" t="s">
        <v>12</v>
      </c>
      <c r="V123" s="20" t="s">
        <v>12</v>
      </c>
      <c r="W123" s="11" t="s">
        <v>18</v>
      </c>
      <c r="X123" s="20" t="s">
        <v>14</v>
      </c>
      <c r="Y123" s="11" t="s">
        <v>11</v>
      </c>
      <c r="Z123" s="11" t="s">
        <v>20</v>
      </c>
      <c r="AA123" s="11" t="s">
        <v>13</v>
      </c>
      <c r="AB123" s="20" t="s">
        <v>7</v>
      </c>
      <c r="AC123" s="11" t="s">
        <v>2</v>
      </c>
      <c r="AD123" s="11" t="s">
        <v>5</v>
      </c>
      <c r="AE123" s="20" t="s">
        <v>14</v>
      </c>
      <c r="AF123" s="11" t="s">
        <v>3</v>
      </c>
      <c r="AG123" s="13">
        <v>-4245.8017381827303</v>
      </c>
      <c r="AH123" s="13">
        <v>-3788.7</v>
      </c>
      <c r="AI123" s="13">
        <v>457.10173818273</v>
      </c>
    </row>
    <row r="124" spans="1:35" x14ac:dyDescent="0.75">
      <c r="A124" s="11" t="s">
        <v>23</v>
      </c>
      <c r="B124" s="11">
        <v>-0.88800000000000001</v>
      </c>
      <c r="C124" s="11">
        <v>-3.7069999999999999</v>
      </c>
      <c r="D124" s="11">
        <v>-2.1829999999999998</v>
      </c>
      <c r="E124" s="20">
        <v>0.96899999999999997</v>
      </c>
      <c r="F124" s="11">
        <v>-1.1879999999999999</v>
      </c>
      <c r="G124" s="20">
        <v>-1.2509999999999999</v>
      </c>
      <c r="H124" s="11">
        <v>-1.7809999999999999</v>
      </c>
      <c r="I124" s="18">
        <v>2.29</v>
      </c>
      <c r="J124" s="11">
        <v>-1.952</v>
      </c>
      <c r="K124" s="11">
        <v>-3.5710000000000002</v>
      </c>
      <c r="L124" s="11">
        <v>-0.71199999999999997</v>
      </c>
      <c r="M124" s="11">
        <v>-1.474</v>
      </c>
      <c r="N124" s="11">
        <v>-3.0760000000000001</v>
      </c>
      <c r="O124" s="11">
        <v>-1.3839999999999999</v>
      </c>
      <c r="P124" s="11">
        <v>-0.41099999999999998</v>
      </c>
      <c r="Q124" s="20">
        <v>-2.7890000000000001</v>
      </c>
      <c r="R124" s="11">
        <v>-2.0110000000000001</v>
      </c>
      <c r="S124" s="11">
        <v>-0.77800000000000002</v>
      </c>
      <c r="T124" s="20">
        <v>-2.274</v>
      </c>
      <c r="U124" s="20">
        <v>-1.8069999999999999</v>
      </c>
      <c r="V124" s="20">
        <v>0.499</v>
      </c>
      <c r="W124" s="11">
        <v>-2.4630000000000001</v>
      </c>
      <c r="X124" s="20">
        <v>-0.52800000000000002</v>
      </c>
      <c r="Y124" s="11">
        <v>-1.46</v>
      </c>
      <c r="Z124" s="11">
        <v>1.9E-2</v>
      </c>
      <c r="AA124" s="11">
        <v>0.316</v>
      </c>
      <c r="AB124" s="20">
        <v>-1.4019999999999999</v>
      </c>
      <c r="AC124" s="11">
        <v>-0.28699999999999998</v>
      </c>
      <c r="AD124" s="11">
        <v>0.32400000000000001</v>
      </c>
      <c r="AE124" s="20">
        <v>-1.6739999999999999</v>
      </c>
      <c r="AF124" s="11">
        <v>-0.78100000000000003</v>
      </c>
      <c r="AG124" s="13"/>
      <c r="AH124" s="13"/>
      <c r="AI124" s="13"/>
    </row>
    <row r="125" spans="1:35" x14ac:dyDescent="0.75">
      <c r="A125" s="11" t="s">
        <v>142</v>
      </c>
      <c r="B125" s="11">
        <v>5.31</v>
      </c>
      <c r="C125" s="11">
        <v>5.5049999999999999</v>
      </c>
      <c r="D125" s="11">
        <v>1.619</v>
      </c>
      <c r="E125" s="20">
        <v>8.8030000000000008</v>
      </c>
      <c r="F125" s="11">
        <v>-0.44500000000000001</v>
      </c>
      <c r="G125" s="20">
        <v>0.35</v>
      </c>
      <c r="H125" s="11">
        <v>0</v>
      </c>
      <c r="I125" s="18">
        <v>0</v>
      </c>
      <c r="J125" s="11">
        <v>0</v>
      </c>
      <c r="K125" s="11">
        <v>0</v>
      </c>
      <c r="L125" s="11">
        <v>0</v>
      </c>
      <c r="M125" s="11">
        <v>0</v>
      </c>
      <c r="N125" s="11">
        <v>0</v>
      </c>
      <c r="O125" s="11">
        <v>0</v>
      </c>
      <c r="P125" s="11">
        <v>3.8119999999999998</v>
      </c>
      <c r="Q125" s="20">
        <v>3.7</v>
      </c>
      <c r="R125" s="11">
        <v>1.9850000000000001</v>
      </c>
      <c r="S125" s="11">
        <v>2.0339999999999998</v>
      </c>
      <c r="T125" s="20">
        <v>1.87</v>
      </c>
      <c r="U125" s="20">
        <v>2.8679999999999999</v>
      </c>
      <c r="V125" s="20">
        <v>4.6059999999999999</v>
      </c>
      <c r="W125" s="11">
        <v>0.68300000000000005</v>
      </c>
      <c r="X125" s="20">
        <v>2.8929999999999998</v>
      </c>
      <c r="Y125" s="11">
        <v>2.665</v>
      </c>
      <c r="Z125" s="11">
        <v>-0.48399999999999999</v>
      </c>
      <c r="AA125" s="11">
        <v>2.9249999999999998</v>
      </c>
      <c r="AB125" s="20">
        <v>-0.52400000000000002</v>
      </c>
      <c r="AC125" s="11">
        <v>0.27700000000000002</v>
      </c>
      <c r="AD125" s="11">
        <v>2.1509999999999998</v>
      </c>
      <c r="AE125" s="20">
        <v>4.4969999999999999</v>
      </c>
      <c r="AF125" s="11">
        <v>0.79300000000000004</v>
      </c>
      <c r="AG125" s="13"/>
      <c r="AH125" s="13"/>
      <c r="AI125" s="13"/>
    </row>
    <row r="126" spans="1:35" x14ac:dyDescent="0.75">
      <c r="A126" s="16" t="s">
        <v>809</v>
      </c>
      <c r="B126" s="11" t="s">
        <v>12</v>
      </c>
      <c r="C126" s="11" t="s">
        <v>8</v>
      </c>
      <c r="D126" s="11" t="s">
        <v>4</v>
      </c>
      <c r="E126" s="20" t="s">
        <v>20</v>
      </c>
      <c r="F126" s="11" t="s">
        <v>12</v>
      </c>
      <c r="G126" s="20" t="s">
        <v>14</v>
      </c>
      <c r="H126" s="11" t="s">
        <v>6</v>
      </c>
      <c r="I126" s="11" t="s">
        <v>6</v>
      </c>
      <c r="J126" s="11" t="s">
        <v>11</v>
      </c>
      <c r="K126" s="11" t="s">
        <v>12</v>
      </c>
      <c r="L126" s="18" t="s">
        <v>4</v>
      </c>
      <c r="M126" s="11" t="s">
        <v>20</v>
      </c>
      <c r="N126" s="11" t="s">
        <v>15</v>
      </c>
      <c r="O126" s="11" t="s">
        <v>5</v>
      </c>
      <c r="P126" s="11" t="s">
        <v>22</v>
      </c>
      <c r="Q126" s="20" t="s">
        <v>15</v>
      </c>
      <c r="R126" s="11" t="s">
        <v>11</v>
      </c>
      <c r="S126" s="11" t="s">
        <v>3</v>
      </c>
      <c r="T126" s="20" t="s">
        <v>15</v>
      </c>
      <c r="U126" s="20" t="s">
        <v>12</v>
      </c>
      <c r="V126" s="20" t="s">
        <v>12</v>
      </c>
      <c r="W126" s="11" t="s">
        <v>18</v>
      </c>
      <c r="X126" s="20" t="s">
        <v>19</v>
      </c>
      <c r="Y126" s="11" t="s">
        <v>11</v>
      </c>
      <c r="Z126" s="11" t="s">
        <v>20</v>
      </c>
      <c r="AA126" s="11" t="s">
        <v>13</v>
      </c>
      <c r="AB126" s="20" t="s">
        <v>7</v>
      </c>
      <c r="AC126" s="11" t="s">
        <v>2</v>
      </c>
      <c r="AD126" s="11" t="s">
        <v>6</v>
      </c>
      <c r="AE126" s="20" t="s">
        <v>14</v>
      </c>
      <c r="AF126" s="11" t="s">
        <v>3</v>
      </c>
      <c r="AG126" s="13">
        <v>-4251.2935520294004</v>
      </c>
      <c r="AH126" s="13">
        <v>-3796.49</v>
      </c>
      <c r="AI126" s="13">
        <v>454.803552029397</v>
      </c>
    </row>
    <row r="127" spans="1:35" x14ac:dyDescent="0.75">
      <c r="A127" s="11" t="s">
        <v>23</v>
      </c>
      <c r="B127" s="11">
        <v>-0.96399999999999997</v>
      </c>
      <c r="C127" s="11">
        <v>-3.6560000000000001</v>
      </c>
      <c r="D127" s="11">
        <v>-2.3330000000000002</v>
      </c>
      <c r="E127" s="20">
        <v>-1.0289999999999999</v>
      </c>
      <c r="F127" s="11">
        <v>-1.0669999999999999</v>
      </c>
      <c r="G127" s="20">
        <v>-1.296</v>
      </c>
      <c r="H127" s="11">
        <v>-1.609</v>
      </c>
      <c r="I127" s="11">
        <v>-0.33500000000000002</v>
      </c>
      <c r="J127" s="11">
        <v>-1.774</v>
      </c>
      <c r="K127" s="11">
        <v>-6.29</v>
      </c>
      <c r="L127" s="18">
        <v>1.0329999999999999</v>
      </c>
      <c r="M127" s="11">
        <v>-1.484</v>
      </c>
      <c r="N127" s="11">
        <v>-3.105</v>
      </c>
      <c r="O127" s="11">
        <v>-1.5009999999999999</v>
      </c>
      <c r="P127" s="11">
        <v>-1.7509999999999999</v>
      </c>
      <c r="Q127" s="20">
        <v>-2.9079999999999999</v>
      </c>
      <c r="R127" s="11">
        <v>-1.875</v>
      </c>
      <c r="S127" s="11">
        <v>-0.82899999999999996</v>
      </c>
      <c r="T127" s="20">
        <v>-2.202</v>
      </c>
      <c r="U127" s="20">
        <v>-1.677</v>
      </c>
      <c r="V127" s="20">
        <v>0.375</v>
      </c>
      <c r="W127" s="11">
        <v>-2.76</v>
      </c>
      <c r="X127" s="20">
        <v>-1.37</v>
      </c>
      <c r="Y127" s="11">
        <v>-1.4370000000000001</v>
      </c>
      <c r="Z127" s="11">
        <v>-0.157</v>
      </c>
      <c r="AA127" s="11">
        <v>0.33</v>
      </c>
      <c r="AB127" s="20">
        <v>-1.3759999999999999</v>
      </c>
      <c r="AC127" s="11">
        <v>-0.28399999999999997</v>
      </c>
      <c r="AD127" s="11">
        <v>-2.2829999999999999</v>
      </c>
      <c r="AE127" s="20">
        <v>-1.5780000000000001</v>
      </c>
      <c r="AF127" s="11">
        <v>-0.78300000000000003</v>
      </c>
      <c r="AG127" s="13"/>
      <c r="AH127" s="13"/>
      <c r="AI127" s="13"/>
    </row>
    <row r="128" spans="1:35" x14ac:dyDescent="0.75">
      <c r="A128" s="11" t="s">
        <v>142</v>
      </c>
      <c r="B128" s="11">
        <v>1.99</v>
      </c>
      <c r="C128" s="11">
        <v>5.0830000000000002</v>
      </c>
      <c r="D128" s="11">
        <v>1.669</v>
      </c>
      <c r="E128" s="20">
        <v>8.8339999999999996</v>
      </c>
      <c r="F128" s="11">
        <v>1.57</v>
      </c>
      <c r="G128" s="20">
        <v>0.83699999999999997</v>
      </c>
      <c r="H128" s="11">
        <v>0</v>
      </c>
      <c r="I128" s="11">
        <v>0</v>
      </c>
      <c r="J128" s="11">
        <v>0</v>
      </c>
      <c r="K128" s="11">
        <v>0</v>
      </c>
      <c r="L128" s="18">
        <v>0</v>
      </c>
      <c r="M128" s="11">
        <v>0</v>
      </c>
      <c r="N128" s="11">
        <v>0</v>
      </c>
      <c r="O128" s="11">
        <v>0</v>
      </c>
      <c r="P128" s="11">
        <v>3.8690000000000002</v>
      </c>
      <c r="Q128" s="20">
        <v>3.6949999999999998</v>
      </c>
      <c r="R128" s="11">
        <v>2.0230000000000001</v>
      </c>
      <c r="S128" s="11">
        <v>2.0670000000000002</v>
      </c>
      <c r="T128" s="20">
        <v>1.605</v>
      </c>
      <c r="U128" s="20">
        <v>2.0230000000000001</v>
      </c>
      <c r="V128" s="20">
        <v>4.6369999999999996</v>
      </c>
      <c r="W128" s="11">
        <v>0.89</v>
      </c>
      <c r="X128" s="20">
        <v>2.8580000000000001</v>
      </c>
      <c r="Y128" s="11">
        <v>2.7650000000000001</v>
      </c>
      <c r="Z128" s="11">
        <v>0.499</v>
      </c>
      <c r="AA128" s="11">
        <v>1.4850000000000001</v>
      </c>
      <c r="AB128" s="20">
        <v>0.83099999999999996</v>
      </c>
      <c r="AC128" s="11">
        <v>0.33200000000000002</v>
      </c>
      <c r="AD128" s="11">
        <v>1.7999999999999999E-2</v>
      </c>
      <c r="AE128" s="20">
        <v>4.91</v>
      </c>
      <c r="AF128" s="11">
        <v>0.747</v>
      </c>
      <c r="AG128" s="13"/>
      <c r="AH128" s="13"/>
      <c r="AI128" s="13"/>
    </row>
    <row r="129" spans="1:35" x14ac:dyDescent="0.75">
      <c r="A129" s="16" t="s">
        <v>810</v>
      </c>
      <c r="B129" s="11" t="s">
        <v>12</v>
      </c>
      <c r="C129" s="11" t="s">
        <v>8</v>
      </c>
      <c r="D129" s="11" t="s">
        <v>7</v>
      </c>
      <c r="E129" s="20" t="s">
        <v>14</v>
      </c>
      <c r="F129" s="11" t="s">
        <v>12</v>
      </c>
      <c r="G129" s="20" t="s">
        <v>14</v>
      </c>
      <c r="H129" s="11" t="s">
        <v>6</v>
      </c>
      <c r="I129" s="18" t="s">
        <v>20</v>
      </c>
      <c r="J129" s="11" t="s">
        <v>11</v>
      </c>
      <c r="K129" s="11" t="s">
        <v>12</v>
      </c>
      <c r="L129" s="11" t="s">
        <v>5</v>
      </c>
      <c r="M129" s="11" t="s">
        <v>20</v>
      </c>
      <c r="N129" s="11" t="s">
        <v>15</v>
      </c>
      <c r="O129" s="11" t="s">
        <v>5</v>
      </c>
      <c r="P129" s="11" t="s">
        <v>22</v>
      </c>
      <c r="Q129" s="20" t="s">
        <v>15</v>
      </c>
      <c r="R129" s="11" t="s">
        <v>11</v>
      </c>
      <c r="S129" s="11" t="s">
        <v>3</v>
      </c>
      <c r="T129" s="20" t="s">
        <v>15</v>
      </c>
      <c r="U129" s="20" t="s">
        <v>12</v>
      </c>
      <c r="V129" s="20" t="s">
        <v>12</v>
      </c>
      <c r="W129" s="11" t="s">
        <v>18</v>
      </c>
      <c r="X129" s="20" t="s">
        <v>19</v>
      </c>
      <c r="Y129" s="11" t="s">
        <v>19</v>
      </c>
      <c r="Z129" s="11" t="s">
        <v>10</v>
      </c>
      <c r="AA129" s="11" t="s">
        <v>13</v>
      </c>
      <c r="AB129" s="20" t="s">
        <v>7</v>
      </c>
      <c r="AC129" s="11" t="s">
        <v>2</v>
      </c>
      <c r="AD129" s="11" t="s">
        <v>5</v>
      </c>
      <c r="AE129" s="20" t="s">
        <v>14</v>
      </c>
      <c r="AF129" s="11" t="s">
        <v>3</v>
      </c>
      <c r="AG129" s="13">
        <v>-4245.7667584766996</v>
      </c>
      <c r="AH129" s="13">
        <v>-3793.26</v>
      </c>
      <c r="AI129" s="13">
        <v>452.50675847669902</v>
      </c>
    </row>
    <row r="130" spans="1:35" x14ac:dyDescent="0.75">
      <c r="A130" s="11" t="s">
        <v>23</v>
      </c>
      <c r="B130" s="11">
        <v>-0.84799999999999998</v>
      </c>
      <c r="C130" s="11">
        <v>-3.6819999999999999</v>
      </c>
      <c r="D130" s="11">
        <v>-2.1909999999999998</v>
      </c>
      <c r="E130" s="20">
        <v>-2.7160000000000002</v>
      </c>
      <c r="F130" s="11">
        <v>-1.052</v>
      </c>
      <c r="G130" s="20">
        <v>-1.2989999999999999</v>
      </c>
      <c r="H130" s="11">
        <v>-1.7150000000000001</v>
      </c>
      <c r="I130" s="18">
        <v>2.839</v>
      </c>
      <c r="J130" s="11">
        <v>-1.6890000000000001</v>
      </c>
      <c r="K130" s="11">
        <v>-6.3579999999999997</v>
      </c>
      <c r="L130" s="11">
        <v>-0.56899999999999995</v>
      </c>
      <c r="M130" s="11">
        <v>-1.389</v>
      </c>
      <c r="N130" s="11">
        <v>-3.0529999999999999</v>
      </c>
      <c r="O130" s="11">
        <v>-1.3580000000000001</v>
      </c>
      <c r="P130" s="11">
        <v>-0.85499999999999998</v>
      </c>
      <c r="Q130" s="20">
        <v>-2.81</v>
      </c>
      <c r="R130" s="11">
        <v>-2.0270000000000001</v>
      </c>
      <c r="S130" s="11">
        <v>-0.76</v>
      </c>
      <c r="T130" s="20">
        <v>-2.2690000000000001</v>
      </c>
      <c r="U130" s="20">
        <v>-1.7030000000000001</v>
      </c>
      <c r="V130" s="20">
        <v>0.373</v>
      </c>
      <c r="W130" s="11">
        <v>-2.7490000000000001</v>
      </c>
      <c r="X130" s="20">
        <v>-1.492</v>
      </c>
      <c r="Y130" s="11">
        <v>-0.73</v>
      </c>
      <c r="Z130" s="11">
        <v>-0.40200000000000002</v>
      </c>
      <c r="AA130" s="11">
        <v>0.13500000000000001</v>
      </c>
      <c r="AB130" s="20">
        <v>-1.573</v>
      </c>
      <c r="AC130" s="11">
        <v>0.13500000000000001</v>
      </c>
      <c r="AD130" s="11">
        <v>0.379</v>
      </c>
      <c r="AE130" s="20">
        <v>-1.6479999999999999</v>
      </c>
      <c r="AF130" s="11">
        <v>-0.77500000000000002</v>
      </c>
      <c r="AG130" s="13"/>
      <c r="AH130" s="13"/>
      <c r="AI130" s="13"/>
    </row>
    <row r="131" spans="1:35" x14ac:dyDescent="0.75">
      <c r="A131" s="11" t="s">
        <v>142</v>
      </c>
      <c r="B131" s="11">
        <v>3.6280000000000001</v>
      </c>
      <c r="C131" s="11">
        <v>5.1840000000000002</v>
      </c>
      <c r="D131" s="11">
        <v>1.6140000000000001</v>
      </c>
      <c r="E131" s="20">
        <v>2.4510000000000001</v>
      </c>
      <c r="F131" s="11">
        <v>1.679</v>
      </c>
      <c r="G131" s="20">
        <v>1.0549999999999999</v>
      </c>
      <c r="H131" s="11">
        <v>0</v>
      </c>
      <c r="I131" s="18">
        <v>0</v>
      </c>
      <c r="J131" s="11">
        <v>0</v>
      </c>
      <c r="K131" s="11">
        <v>0</v>
      </c>
      <c r="L131" s="11">
        <v>0</v>
      </c>
      <c r="M131" s="11">
        <v>0</v>
      </c>
      <c r="N131" s="11">
        <v>0</v>
      </c>
      <c r="O131" s="11">
        <v>0</v>
      </c>
      <c r="P131" s="11">
        <v>3.9380000000000002</v>
      </c>
      <c r="Q131" s="20">
        <v>3.6909999999999998</v>
      </c>
      <c r="R131" s="11">
        <v>2.032</v>
      </c>
      <c r="S131" s="11">
        <v>2.0790000000000002</v>
      </c>
      <c r="T131" s="20">
        <v>1.5860000000000001</v>
      </c>
      <c r="U131" s="20">
        <v>2.0030000000000001</v>
      </c>
      <c r="V131" s="20">
        <v>4.6449999999999996</v>
      </c>
      <c r="W131" s="11">
        <v>0.91700000000000004</v>
      </c>
      <c r="X131" s="20">
        <v>2.9769999999999999</v>
      </c>
      <c r="Y131" s="11">
        <v>4.8979999999999997</v>
      </c>
      <c r="Z131" s="11">
        <v>1.331</v>
      </c>
      <c r="AA131" s="11">
        <v>1.7</v>
      </c>
      <c r="AB131" s="20">
        <v>-0.86699999999999999</v>
      </c>
      <c r="AC131" s="11">
        <v>0.39</v>
      </c>
      <c r="AD131" s="11">
        <v>2.1539999999999999</v>
      </c>
      <c r="AE131" s="20">
        <v>4.9260000000000002</v>
      </c>
      <c r="AF131" s="11">
        <v>0.72</v>
      </c>
      <c r="AG131" s="13"/>
      <c r="AH131" s="13"/>
      <c r="AI131" s="13"/>
    </row>
    <row r="132" spans="1:35" x14ac:dyDescent="0.75">
      <c r="A132" s="16" t="s">
        <v>811</v>
      </c>
      <c r="B132" s="11" t="s">
        <v>12</v>
      </c>
      <c r="C132" s="11" t="s">
        <v>8</v>
      </c>
      <c r="D132" s="11" t="s">
        <v>7</v>
      </c>
      <c r="E132" s="20" t="s">
        <v>14</v>
      </c>
      <c r="F132" s="11" t="s">
        <v>12</v>
      </c>
      <c r="G132" s="20" t="s">
        <v>14</v>
      </c>
      <c r="H132" s="11" t="s">
        <v>6</v>
      </c>
      <c r="I132" s="18" t="s">
        <v>20</v>
      </c>
      <c r="J132" s="11" t="s">
        <v>11</v>
      </c>
      <c r="K132" s="11" t="s">
        <v>12</v>
      </c>
      <c r="L132" s="11" t="s">
        <v>5</v>
      </c>
      <c r="M132" s="11" t="s">
        <v>20</v>
      </c>
      <c r="N132" s="11" t="s">
        <v>15</v>
      </c>
      <c r="O132" s="11" t="s">
        <v>5</v>
      </c>
      <c r="P132" s="11" t="s">
        <v>22</v>
      </c>
      <c r="Q132" s="20" t="s">
        <v>15</v>
      </c>
      <c r="R132" s="11" t="s">
        <v>11</v>
      </c>
      <c r="S132" s="11" t="s">
        <v>3</v>
      </c>
      <c r="T132" s="20" t="s">
        <v>15</v>
      </c>
      <c r="U132" s="20" t="s">
        <v>12</v>
      </c>
      <c r="V132" s="18" t="s">
        <v>12</v>
      </c>
      <c r="W132" s="11" t="s">
        <v>18</v>
      </c>
      <c r="X132" s="20" t="s">
        <v>19</v>
      </c>
      <c r="Y132" s="11" t="s">
        <v>11</v>
      </c>
      <c r="Z132" s="11" t="s">
        <v>20</v>
      </c>
      <c r="AA132" s="11" t="s">
        <v>13</v>
      </c>
      <c r="AB132" s="20" t="s">
        <v>7</v>
      </c>
      <c r="AC132" s="11" t="s">
        <v>2</v>
      </c>
      <c r="AD132" s="11" t="s">
        <v>5</v>
      </c>
      <c r="AE132" s="20" t="s">
        <v>14</v>
      </c>
      <c r="AF132" s="11" t="s">
        <v>3</v>
      </c>
      <c r="AG132" s="13">
        <v>-4251.7482882077802</v>
      </c>
      <c r="AH132" s="13">
        <v>-3802.78</v>
      </c>
      <c r="AI132" s="13">
        <v>448.96828820778302</v>
      </c>
    </row>
    <row r="133" spans="1:35" x14ac:dyDescent="0.75">
      <c r="A133" s="11" t="s">
        <v>23</v>
      </c>
      <c r="B133" s="11">
        <v>-0.86299999999999999</v>
      </c>
      <c r="C133" s="11">
        <v>-3.6850000000000001</v>
      </c>
      <c r="D133" s="11">
        <v>-2.39</v>
      </c>
      <c r="E133" s="20">
        <v>-1.6910000000000001</v>
      </c>
      <c r="F133" s="11">
        <v>-1.365</v>
      </c>
      <c r="G133" s="20">
        <v>-1.3180000000000001</v>
      </c>
      <c r="H133" s="11">
        <v>-1.9330000000000001</v>
      </c>
      <c r="I133" s="18">
        <v>2.7349999999999999</v>
      </c>
      <c r="J133" s="11">
        <v>-1.7210000000000001</v>
      </c>
      <c r="K133" s="11">
        <v>-6.2919999999999998</v>
      </c>
      <c r="L133" s="11">
        <v>-0.64</v>
      </c>
      <c r="M133" s="11">
        <v>-1.528</v>
      </c>
      <c r="N133" s="11">
        <v>-3.0110000000000001</v>
      </c>
      <c r="O133" s="11">
        <v>-1.4239999999999999</v>
      </c>
      <c r="P133" s="11">
        <v>-1.0720000000000001</v>
      </c>
      <c r="Q133" s="20">
        <v>-2.9950000000000001</v>
      </c>
      <c r="R133" s="11">
        <v>-1.8839999999999999</v>
      </c>
      <c r="S133" s="11">
        <v>-0.80900000000000005</v>
      </c>
      <c r="T133" s="20">
        <v>-2.254</v>
      </c>
      <c r="U133" s="20">
        <v>-1.9</v>
      </c>
      <c r="V133" s="18">
        <v>0.55600000000000005</v>
      </c>
      <c r="W133" s="11">
        <v>-2.4359999999999999</v>
      </c>
      <c r="X133" s="20">
        <v>-1.5740000000000001</v>
      </c>
      <c r="Y133" s="11">
        <v>-1.452</v>
      </c>
      <c r="Z133" s="11">
        <v>-0.02</v>
      </c>
      <c r="AA133" s="11">
        <v>0.22</v>
      </c>
      <c r="AB133" s="20">
        <v>-1.47</v>
      </c>
      <c r="AC133" s="11">
        <v>-0.308</v>
      </c>
      <c r="AD133" s="11">
        <v>0.312</v>
      </c>
      <c r="AE133" s="20">
        <v>-1.607</v>
      </c>
      <c r="AF133" s="11">
        <v>-0.78</v>
      </c>
      <c r="AG133" s="13"/>
      <c r="AH133" s="13"/>
      <c r="AI133" s="13"/>
    </row>
    <row r="134" spans="1:35" x14ac:dyDescent="0.75">
      <c r="A134" s="11" t="s">
        <v>142</v>
      </c>
      <c r="B134" s="11">
        <v>2.0299999999999998</v>
      </c>
      <c r="C134" s="11">
        <v>5.1319999999999997</v>
      </c>
      <c r="D134" s="11">
        <v>1.43</v>
      </c>
      <c r="E134" s="20">
        <v>2.5830000000000002</v>
      </c>
      <c r="F134" s="11">
        <v>-0.56799999999999995</v>
      </c>
      <c r="G134" s="20">
        <v>0.47699999999999998</v>
      </c>
      <c r="H134" s="11">
        <v>0</v>
      </c>
      <c r="I134" s="18">
        <v>0</v>
      </c>
      <c r="J134" s="11">
        <v>0</v>
      </c>
      <c r="K134" s="11">
        <v>0</v>
      </c>
      <c r="L134" s="11">
        <v>0</v>
      </c>
      <c r="M134" s="11">
        <v>0</v>
      </c>
      <c r="N134" s="11">
        <v>0</v>
      </c>
      <c r="O134" s="11">
        <v>0</v>
      </c>
      <c r="P134" s="11">
        <v>4.1239999999999997</v>
      </c>
      <c r="Q134" s="20">
        <v>3.6970000000000001</v>
      </c>
      <c r="R134" s="11">
        <v>2.02</v>
      </c>
      <c r="S134" s="11">
        <v>2.0819999999999999</v>
      </c>
      <c r="T134" s="20">
        <v>1.55</v>
      </c>
      <c r="U134" s="20">
        <v>1.98</v>
      </c>
      <c r="V134" s="18">
        <v>4.6520000000000001</v>
      </c>
      <c r="W134" s="11">
        <v>0.90900000000000003</v>
      </c>
      <c r="X134" s="20">
        <v>2.9</v>
      </c>
      <c r="Y134" s="11">
        <v>2.8860000000000001</v>
      </c>
      <c r="Z134" s="11">
        <v>-0.69199999999999995</v>
      </c>
      <c r="AA134" s="11">
        <v>2.6240000000000001</v>
      </c>
      <c r="AB134" s="20">
        <v>0.94099999999999995</v>
      </c>
      <c r="AC134" s="11">
        <v>0.34699999999999998</v>
      </c>
      <c r="AD134" s="11">
        <v>1.915</v>
      </c>
      <c r="AE134" s="20">
        <v>5.1980000000000004</v>
      </c>
      <c r="AF134" s="11">
        <v>0.81100000000000005</v>
      </c>
      <c r="AG134" s="13"/>
      <c r="AH134" s="13"/>
      <c r="AI134" s="13"/>
    </row>
    <row r="135" spans="1:35" x14ac:dyDescent="0.75">
      <c r="A135" s="16" t="s">
        <v>812</v>
      </c>
      <c r="B135" s="11" t="s">
        <v>12</v>
      </c>
      <c r="C135" s="11" t="s">
        <v>8</v>
      </c>
      <c r="D135" s="11" t="s">
        <v>7</v>
      </c>
      <c r="E135" s="20" t="s">
        <v>19</v>
      </c>
      <c r="F135" s="11" t="s">
        <v>12</v>
      </c>
      <c r="G135" s="20" t="s">
        <v>14</v>
      </c>
      <c r="H135" s="11" t="s">
        <v>19</v>
      </c>
      <c r="I135" s="18" t="s">
        <v>6</v>
      </c>
      <c r="J135" s="11" t="s">
        <v>11</v>
      </c>
      <c r="K135" s="11" t="s">
        <v>12</v>
      </c>
      <c r="L135" s="11" t="s">
        <v>5</v>
      </c>
      <c r="M135" s="11" t="s">
        <v>20</v>
      </c>
      <c r="N135" s="11" t="s">
        <v>15</v>
      </c>
      <c r="O135" s="11" t="s">
        <v>5</v>
      </c>
      <c r="P135" s="11" t="s">
        <v>22</v>
      </c>
      <c r="Q135" s="20" t="s">
        <v>15</v>
      </c>
      <c r="R135" s="11" t="s">
        <v>11</v>
      </c>
      <c r="S135" s="11" t="s">
        <v>3</v>
      </c>
      <c r="T135" s="20" t="s">
        <v>15</v>
      </c>
      <c r="U135" s="20" t="s">
        <v>12</v>
      </c>
      <c r="V135" s="18" t="s">
        <v>12</v>
      </c>
      <c r="W135" s="11" t="s">
        <v>22</v>
      </c>
      <c r="X135" s="20" t="s">
        <v>19</v>
      </c>
      <c r="Y135" s="11" t="s">
        <v>11</v>
      </c>
      <c r="Z135" s="11" t="s">
        <v>20</v>
      </c>
      <c r="AA135" s="11" t="s">
        <v>13</v>
      </c>
      <c r="AB135" s="20" t="s">
        <v>7</v>
      </c>
      <c r="AC135" s="11" t="s">
        <v>2</v>
      </c>
      <c r="AD135" s="11" t="s">
        <v>5</v>
      </c>
      <c r="AE135" s="20" t="s">
        <v>18</v>
      </c>
      <c r="AF135" s="11" t="s">
        <v>3</v>
      </c>
      <c r="AG135" s="13">
        <v>-4245.3470020043396</v>
      </c>
      <c r="AH135" s="13">
        <v>-3797.66</v>
      </c>
      <c r="AI135" s="13">
        <v>447.68700200434301</v>
      </c>
    </row>
    <row r="136" spans="1:35" x14ac:dyDescent="0.75">
      <c r="A136" s="11" t="s">
        <v>23</v>
      </c>
      <c r="B136" s="11">
        <v>-0.83199999999999996</v>
      </c>
      <c r="C136" s="11">
        <v>-3.6890000000000001</v>
      </c>
      <c r="D136" s="11">
        <v>-2.57</v>
      </c>
      <c r="E136" s="20">
        <v>0.16700000000000001</v>
      </c>
      <c r="F136" s="11">
        <v>-1.3009999999999999</v>
      </c>
      <c r="G136" s="20">
        <v>-1.2390000000000001</v>
      </c>
      <c r="H136" s="11">
        <v>-3.15</v>
      </c>
      <c r="I136" s="18">
        <v>0.61299999999999999</v>
      </c>
      <c r="J136" s="11">
        <v>-1.54</v>
      </c>
      <c r="K136" s="11">
        <v>-6.2539999999999996</v>
      </c>
      <c r="L136" s="11">
        <v>-0.68400000000000005</v>
      </c>
      <c r="M136" s="11">
        <v>-1.4730000000000001</v>
      </c>
      <c r="N136" s="11">
        <v>-3.0329999999999999</v>
      </c>
      <c r="O136" s="11">
        <v>-1.381</v>
      </c>
      <c r="P136" s="11">
        <v>-0.83599999999999997</v>
      </c>
      <c r="Q136" s="20">
        <v>-3.157</v>
      </c>
      <c r="R136" s="11">
        <v>-0.748</v>
      </c>
      <c r="S136" s="11">
        <v>-0.81499999999999995</v>
      </c>
      <c r="T136" s="20">
        <v>-2.3130000000000002</v>
      </c>
      <c r="U136" s="20">
        <v>-2.2850000000000001</v>
      </c>
      <c r="V136" s="18">
        <v>0.73899999999999999</v>
      </c>
      <c r="W136" s="11">
        <v>-2.3730000000000002</v>
      </c>
      <c r="X136" s="20">
        <v>-1.621</v>
      </c>
      <c r="Y136" s="11">
        <v>-1.5860000000000001</v>
      </c>
      <c r="Z136" s="11">
        <v>-0.03</v>
      </c>
      <c r="AA136" s="11">
        <v>0.12</v>
      </c>
      <c r="AB136" s="20">
        <v>-1.55</v>
      </c>
      <c r="AC136" s="11">
        <v>-0.318</v>
      </c>
      <c r="AD136" s="11">
        <v>0.27600000000000002</v>
      </c>
      <c r="AE136" s="20">
        <v>-1.6679999999999999</v>
      </c>
      <c r="AF136" s="11">
        <v>-0.753</v>
      </c>
      <c r="AG136" s="13"/>
      <c r="AH136" s="13"/>
      <c r="AI136" s="13"/>
    </row>
    <row r="137" spans="1:35" x14ac:dyDescent="0.75">
      <c r="A137" s="11" t="s">
        <v>142</v>
      </c>
      <c r="B137" s="11">
        <v>2.593</v>
      </c>
      <c r="C137" s="11">
        <v>5.63</v>
      </c>
      <c r="D137" s="11">
        <v>1.288</v>
      </c>
      <c r="E137" s="20">
        <v>7.899</v>
      </c>
      <c r="F137" s="11">
        <v>1.2430000000000001</v>
      </c>
      <c r="G137" s="20">
        <v>1.085</v>
      </c>
      <c r="H137" s="11">
        <v>0</v>
      </c>
      <c r="I137" s="18">
        <v>0</v>
      </c>
      <c r="J137" s="11">
        <v>0</v>
      </c>
      <c r="K137" s="11">
        <v>0</v>
      </c>
      <c r="L137" s="11">
        <v>0</v>
      </c>
      <c r="M137" s="11">
        <v>0</v>
      </c>
      <c r="N137" s="11">
        <v>0</v>
      </c>
      <c r="O137" s="11">
        <v>0</v>
      </c>
      <c r="P137" s="11">
        <v>3.9289999999999998</v>
      </c>
      <c r="Q137" s="20">
        <v>3.6389999999999998</v>
      </c>
      <c r="R137" s="11">
        <v>2.0430000000000001</v>
      </c>
      <c r="S137" s="11">
        <v>2.0230000000000001</v>
      </c>
      <c r="T137" s="20">
        <v>1.899</v>
      </c>
      <c r="U137" s="20">
        <v>2.3410000000000002</v>
      </c>
      <c r="V137" s="18">
        <v>4.1769999999999996</v>
      </c>
      <c r="W137" s="11">
        <v>1.145</v>
      </c>
      <c r="X137" s="20">
        <v>3.3380000000000001</v>
      </c>
      <c r="Y137" s="11">
        <v>2.9830000000000001</v>
      </c>
      <c r="Z137" s="11">
        <v>0.78700000000000003</v>
      </c>
      <c r="AA137" s="11">
        <v>2.3029999999999999</v>
      </c>
      <c r="AB137" s="20">
        <v>0.81</v>
      </c>
      <c r="AC137" s="11">
        <v>0.33300000000000002</v>
      </c>
      <c r="AD137" s="11">
        <v>1.9410000000000001</v>
      </c>
      <c r="AE137" s="20">
        <v>6.1440000000000001</v>
      </c>
      <c r="AF137" s="11">
        <v>1.0389999999999999</v>
      </c>
      <c r="AG137" s="13"/>
      <c r="AH137" s="13"/>
      <c r="AI137" s="13"/>
    </row>
    <row r="138" spans="1:35" x14ac:dyDescent="0.75">
      <c r="A138" s="16" t="s">
        <v>813</v>
      </c>
      <c r="B138" s="11" t="s">
        <v>12</v>
      </c>
      <c r="C138" s="11" t="s">
        <v>8</v>
      </c>
      <c r="D138" s="11" t="s">
        <v>7</v>
      </c>
      <c r="E138" s="20" t="s">
        <v>9</v>
      </c>
      <c r="F138" s="11" t="s">
        <v>12</v>
      </c>
      <c r="G138" s="20" t="s">
        <v>14</v>
      </c>
      <c r="H138" s="11" t="s">
        <v>19</v>
      </c>
      <c r="I138" s="18" t="s">
        <v>6</v>
      </c>
      <c r="J138" s="11" t="s">
        <v>11</v>
      </c>
      <c r="K138" s="11" t="s">
        <v>12</v>
      </c>
      <c r="L138" s="11" t="s">
        <v>5</v>
      </c>
      <c r="M138" s="11" t="s">
        <v>20</v>
      </c>
      <c r="N138" s="11" t="s">
        <v>15</v>
      </c>
      <c r="O138" s="11" t="s">
        <v>5</v>
      </c>
      <c r="P138" s="11" t="s">
        <v>12</v>
      </c>
      <c r="Q138" s="20" t="s">
        <v>15</v>
      </c>
      <c r="R138" s="11" t="s">
        <v>11</v>
      </c>
      <c r="S138" s="11" t="s">
        <v>3</v>
      </c>
      <c r="T138" s="20" t="s">
        <v>15</v>
      </c>
      <c r="U138" s="20" t="s">
        <v>12</v>
      </c>
      <c r="V138" s="20" t="s">
        <v>12</v>
      </c>
      <c r="W138" s="11" t="s">
        <v>18</v>
      </c>
      <c r="X138" s="20" t="s">
        <v>19</v>
      </c>
      <c r="Y138" s="11" t="s">
        <v>11</v>
      </c>
      <c r="Z138" s="11" t="s">
        <v>20</v>
      </c>
      <c r="AA138" s="11" t="s">
        <v>13</v>
      </c>
      <c r="AB138" s="20" t="s">
        <v>7</v>
      </c>
      <c r="AC138" s="11" t="s">
        <v>2</v>
      </c>
      <c r="AD138" s="11" t="s">
        <v>5</v>
      </c>
      <c r="AE138" s="20" t="s">
        <v>18</v>
      </c>
      <c r="AF138" s="11" t="s">
        <v>3</v>
      </c>
      <c r="AG138" s="13">
        <v>-4247.5507234842198</v>
      </c>
      <c r="AH138" s="13">
        <v>-3807.23</v>
      </c>
      <c r="AI138" s="13">
        <v>440.32072348421502</v>
      </c>
    </row>
    <row r="139" spans="1:35" x14ac:dyDescent="0.75">
      <c r="A139" s="11" t="s">
        <v>23</v>
      </c>
      <c r="B139" s="11">
        <v>-0.86299999999999999</v>
      </c>
      <c r="C139" s="11">
        <v>-3.6779999999999999</v>
      </c>
      <c r="D139" s="11">
        <v>-2.0819999999999999</v>
      </c>
      <c r="E139" s="20">
        <v>-1.2350000000000001</v>
      </c>
      <c r="F139" s="11">
        <v>-1.048</v>
      </c>
      <c r="G139" s="20">
        <v>-1.163</v>
      </c>
      <c r="H139" s="11">
        <v>-3.2890000000000001</v>
      </c>
      <c r="I139" s="18">
        <v>0.84799999999999998</v>
      </c>
      <c r="J139" s="11">
        <v>-1.5580000000000001</v>
      </c>
      <c r="K139" s="11">
        <v>-6.2389999999999999</v>
      </c>
      <c r="L139" s="11">
        <v>-0.74399999999999999</v>
      </c>
      <c r="M139" s="11">
        <v>-1.46</v>
      </c>
      <c r="N139" s="11">
        <v>-3.117</v>
      </c>
      <c r="O139" s="11">
        <v>-1.4</v>
      </c>
      <c r="P139" s="11">
        <v>-0.66700000000000004</v>
      </c>
      <c r="Q139" s="20">
        <v>-3.593</v>
      </c>
      <c r="R139" s="11">
        <v>-0.72299999999999998</v>
      </c>
      <c r="S139" s="11">
        <v>-0.86299999999999999</v>
      </c>
      <c r="T139" s="20">
        <v>-2.1160000000000001</v>
      </c>
      <c r="U139" s="20">
        <v>-1.954</v>
      </c>
      <c r="V139" s="20">
        <v>0.39300000000000002</v>
      </c>
      <c r="W139" s="11">
        <v>-2.637</v>
      </c>
      <c r="X139" s="20">
        <v>-1.415</v>
      </c>
      <c r="Y139" s="11">
        <v>-1.4419999999999999</v>
      </c>
      <c r="Z139" s="11">
        <v>3.5000000000000003E-2</v>
      </c>
      <c r="AA139" s="11">
        <v>0.26200000000000001</v>
      </c>
      <c r="AB139" s="20">
        <v>-1.323</v>
      </c>
      <c r="AC139" s="11">
        <v>-0.441</v>
      </c>
      <c r="AD139" s="11">
        <v>0.40400000000000003</v>
      </c>
      <c r="AE139" s="20">
        <v>-1.569</v>
      </c>
      <c r="AF139" s="11">
        <v>-0.76</v>
      </c>
      <c r="AG139" s="13"/>
      <c r="AH139" s="13"/>
      <c r="AI139" s="13"/>
    </row>
    <row r="140" spans="1:35" x14ac:dyDescent="0.75">
      <c r="A140" s="11" t="s">
        <v>142</v>
      </c>
      <c r="B140" s="11">
        <v>4.641</v>
      </c>
      <c r="C140" s="11">
        <v>5.4290000000000003</v>
      </c>
      <c r="D140" s="11">
        <v>3.1230000000000002</v>
      </c>
      <c r="E140" s="20">
        <v>3.7370000000000001</v>
      </c>
      <c r="F140" s="11">
        <v>1.0369999999999999</v>
      </c>
      <c r="G140" s="20">
        <v>-1.4999999999999999E-2</v>
      </c>
      <c r="H140" s="11">
        <v>0</v>
      </c>
      <c r="I140" s="18">
        <v>0</v>
      </c>
      <c r="J140" s="11">
        <v>0</v>
      </c>
      <c r="K140" s="11">
        <v>0</v>
      </c>
      <c r="L140" s="11">
        <v>0</v>
      </c>
      <c r="M140" s="11">
        <v>0</v>
      </c>
      <c r="N140" s="11">
        <v>0</v>
      </c>
      <c r="O140" s="11">
        <v>0</v>
      </c>
      <c r="P140" s="11">
        <v>0.70899999999999996</v>
      </c>
      <c r="Q140" s="20">
        <v>3.677</v>
      </c>
      <c r="R140" s="11">
        <v>2.0179999999999998</v>
      </c>
      <c r="S140" s="11">
        <v>2.0470000000000002</v>
      </c>
      <c r="T140" s="20">
        <v>1.881</v>
      </c>
      <c r="U140" s="20">
        <v>2.359</v>
      </c>
      <c r="V140" s="20">
        <v>4.6449999999999996</v>
      </c>
      <c r="W140" s="11">
        <v>0.83099999999999996</v>
      </c>
      <c r="X140" s="20">
        <v>2.8959999999999999</v>
      </c>
      <c r="Y140" s="11">
        <v>2.879</v>
      </c>
      <c r="Z140" s="11">
        <v>0.78200000000000003</v>
      </c>
      <c r="AA140" s="11">
        <v>2.4940000000000002</v>
      </c>
      <c r="AB140" s="20">
        <v>0.77400000000000002</v>
      </c>
      <c r="AC140" s="11">
        <v>0.28299999999999997</v>
      </c>
      <c r="AD140" s="11">
        <v>2.1259999999999999</v>
      </c>
      <c r="AE140" s="20">
        <v>6.3029999999999999</v>
      </c>
      <c r="AF140" s="11">
        <v>1.0860000000000001</v>
      </c>
      <c r="AG140" s="13"/>
      <c r="AH140" s="13"/>
      <c r="AI140" s="13"/>
    </row>
    <row r="141" spans="1:35" x14ac:dyDescent="0.75">
      <c r="A141" s="16" t="s">
        <v>688</v>
      </c>
      <c r="B141" s="16" t="s">
        <v>3</v>
      </c>
      <c r="C141" s="16" t="s">
        <v>5</v>
      </c>
      <c r="D141" s="16" t="s">
        <v>9</v>
      </c>
      <c r="E141" s="16" t="s">
        <v>17</v>
      </c>
      <c r="F141" s="16" t="s">
        <v>5</v>
      </c>
      <c r="G141" s="16" t="s">
        <v>17</v>
      </c>
      <c r="H141" s="16" t="s">
        <v>9</v>
      </c>
      <c r="I141" s="16" t="s">
        <v>5</v>
      </c>
      <c r="J141" s="16" t="s">
        <v>7</v>
      </c>
      <c r="K141" s="16" t="s">
        <v>19</v>
      </c>
      <c r="L141" s="16" t="s">
        <v>9</v>
      </c>
      <c r="M141" s="16" t="s">
        <v>5</v>
      </c>
      <c r="N141" s="16" t="s">
        <v>5</v>
      </c>
      <c r="O141" s="16" t="s">
        <v>17</v>
      </c>
      <c r="P141" s="16" t="s">
        <v>9</v>
      </c>
      <c r="Q141" s="16" t="s">
        <v>9</v>
      </c>
      <c r="R141" s="16" t="s">
        <v>5</v>
      </c>
      <c r="S141" s="16" t="s">
        <v>14</v>
      </c>
      <c r="T141" s="16" t="s">
        <v>2</v>
      </c>
      <c r="U141" s="16" t="s">
        <v>5</v>
      </c>
      <c r="V141" s="16" t="s">
        <v>15</v>
      </c>
      <c r="W141" s="16" t="s">
        <v>8</v>
      </c>
      <c r="X141" s="16" t="s">
        <v>11</v>
      </c>
      <c r="Y141" s="16" t="s">
        <v>9</v>
      </c>
      <c r="Z141" s="16" t="s">
        <v>9</v>
      </c>
      <c r="AA141" s="16" t="s">
        <v>18</v>
      </c>
      <c r="AB141" s="16" t="s">
        <v>5</v>
      </c>
      <c r="AC141" s="16" t="s">
        <v>11</v>
      </c>
      <c r="AD141" s="16" t="s">
        <v>3</v>
      </c>
      <c r="AE141" s="16" t="s">
        <v>8</v>
      </c>
      <c r="AF141" s="16" t="s">
        <v>15</v>
      </c>
      <c r="AG141" s="13">
        <v>-4188.47</v>
      </c>
      <c r="AH141" s="13">
        <v>-4188.47</v>
      </c>
      <c r="AI141" s="13">
        <v>0</v>
      </c>
    </row>
    <row r="142" spans="1:35" x14ac:dyDescent="0.75">
      <c r="A142" s="16"/>
    </row>
  </sheetData>
  <mergeCells count="6">
    <mergeCell ref="AI22:AI23"/>
    <mergeCell ref="A1:AB19"/>
    <mergeCell ref="A22:A23"/>
    <mergeCell ref="B22:AF22"/>
    <mergeCell ref="AG22:AG23"/>
    <mergeCell ref="AH22:AH23"/>
  </mergeCells>
  <phoneticPr fontId="8" type="noConversion"/>
  <conditionalFormatting sqref="AI22:AI23">
    <cfRule type="containsText" dxfId="1" priority="1" operator="containsText" text="nan">
      <formula>NOT(ISERROR(SEARCH("nan",AI22)))</formula>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G116"/>
  <sheetViews>
    <sheetView zoomScale="70" zoomScaleNormal="70" workbookViewId="0">
      <selection activeCell="B24" sqref="A24:XFD24"/>
    </sheetView>
  </sheetViews>
  <sheetFormatPr defaultRowHeight="13" x14ac:dyDescent="0.75"/>
  <cols>
    <col min="1" max="1" width="16.953125" style="11" bestFit="1" customWidth="1"/>
    <col min="2" max="56" width="9.1328125" style="11" customWidth="1"/>
    <col min="57" max="57" width="12.453125" style="11" bestFit="1" customWidth="1"/>
    <col min="58" max="58" width="13.6796875" style="11" bestFit="1" customWidth="1"/>
    <col min="59" max="59" width="19.54296875" style="11" customWidth="1"/>
    <col min="60" max="964" width="9.1328125" style="11" customWidth="1"/>
    <col min="965" max="16384" width="8.7265625" style="11"/>
  </cols>
  <sheetData>
    <row r="1" spans="1:29" ht="13.75" customHeight="1" thickTop="1" x14ac:dyDescent="0.75">
      <c r="A1" s="84" t="s">
        <v>827</v>
      </c>
      <c r="B1" s="85"/>
      <c r="C1" s="85"/>
      <c r="D1" s="85"/>
      <c r="E1" s="85"/>
      <c r="F1" s="85"/>
      <c r="G1" s="85"/>
      <c r="H1" s="85"/>
      <c r="I1" s="85"/>
      <c r="J1" s="85"/>
      <c r="K1" s="85"/>
      <c r="L1" s="85"/>
      <c r="M1" s="85"/>
      <c r="N1" s="85"/>
      <c r="O1" s="85"/>
      <c r="P1" s="85"/>
      <c r="Q1" s="85"/>
      <c r="R1" s="85"/>
      <c r="S1" s="85"/>
      <c r="T1" s="85"/>
      <c r="U1" s="85"/>
      <c r="V1" s="85"/>
      <c r="W1" s="85"/>
      <c r="X1" s="85"/>
      <c r="Y1" s="85"/>
      <c r="Z1" s="85"/>
      <c r="AA1" s="85"/>
      <c r="AB1" s="85"/>
      <c r="AC1" s="86"/>
    </row>
    <row r="2" spans="1:29" ht="14.75" customHeight="1" x14ac:dyDescent="0.75">
      <c r="A2" s="87"/>
      <c r="B2" s="88"/>
      <c r="C2" s="88"/>
      <c r="D2" s="88"/>
      <c r="E2" s="88"/>
      <c r="F2" s="88"/>
      <c r="G2" s="88"/>
      <c r="H2" s="88"/>
      <c r="I2" s="88"/>
      <c r="J2" s="88"/>
      <c r="K2" s="88"/>
      <c r="L2" s="88"/>
      <c r="M2" s="88"/>
      <c r="N2" s="88"/>
      <c r="O2" s="88"/>
      <c r="P2" s="88"/>
      <c r="Q2" s="88"/>
      <c r="R2" s="88"/>
      <c r="S2" s="88"/>
      <c r="T2" s="88"/>
      <c r="U2" s="88"/>
      <c r="V2" s="88"/>
      <c r="W2" s="88"/>
      <c r="X2" s="88"/>
      <c r="Y2" s="88"/>
      <c r="Z2" s="88"/>
      <c r="AA2" s="88"/>
      <c r="AB2" s="88"/>
      <c r="AC2" s="89"/>
    </row>
    <row r="3" spans="1:29" ht="14.75" customHeight="1" x14ac:dyDescent="0.75">
      <c r="A3" s="87"/>
      <c r="B3" s="88"/>
      <c r="C3" s="88"/>
      <c r="D3" s="88"/>
      <c r="E3" s="88"/>
      <c r="F3" s="88"/>
      <c r="G3" s="88"/>
      <c r="H3" s="88"/>
      <c r="I3" s="88"/>
      <c r="J3" s="88"/>
      <c r="K3" s="88"/>
      <c r="L3" s="88"/>
      <c r="M3" s="88"/>
      <c r="N3" s="88"/>
      <c r="O3" s="88"/>
      <c r="P3" s="88"/>
      <c r="Q3" s="88"/>
      <c r="R3" s="88"/>
      <c r="S3" s="88"/>
      <c r="T3" s="88"/>
      <c r="U3" s="88"/>
      <c r="V3" s="88"/>
      <c r="W3" s="88"/>
      <c r="X3" s="88"/>
      <c r="Y3" s="88"/>
      <c r="Z3" s="88"/>
      <c r="AA3" s="88"/>
      <c r="AB3" s="88"/>
      <c r="AC3" s="89"/>
    </row>
    <row r="4" spans="1:29" ht="14.75" customHeight="1" x14ac:dyDescent="0.75">
      <c r="A4" s="87"/>
      <c r="B4" s="88"/>
      <c r="C4" s="88"/>
      <c r="D4" s="88"/>
      <c r="E4" s="88"/>
      <c r="F4" s="88"/>
      <c r="G4" s="88"/>
      <c r="H4" s="88"/>
      <c r="I4" s="88"/>
      <c r="J4" s="88"/>
      <c r="K4" s="88"/>
      <c r="L4" s="88"/>
      <c r="M4" s="88"/>
      <c r="N4" s="88"/>
      <c r="O4" s="88"/>
      <c r="P4" s="88"/>
      <c r="Q4" s="88"/>
      <c r="R4" s="88"/>
      <c r="S4" s="88"/>
      <c r="T4" s="88"/>
      <c r="U4" s="88"/>
      <c r="V4" s="88"/>
      <c r="W4" s="88"/>
      <c r="X4" s="88"/>
      <c r="Y4" s="88"/>
      <c r="Z4" s="88"/>
      <c r="AA4" s="88"/>
      <c r="AB4" s="88"/>
      <c r="AC4" s="89"/>
    </row>
    <row r="5" spans="1:29" ht="14.75" customHeight="1" x14ac:dyDescent="0.75">
      <c r="A5" s="87"/>
      <c r="B5" s="88"/>
      <c r="C5" s="88"/>
      <c r="D5" s="88"/>
      <c r="E5" s="88"/>
      <c r="F5" s="88"/>
      <c r="G5" s="88"/>
      <c r="H5" s="88"/>
      <c r="I5" s="88"/>
      <c r="J5" s="88"/>
      <c r="K5" s="88"/>
      <c r="L5" s="88"/>
      <c r="M5" s="88"/>
      <c r="N5" s="88"/>
      <c r="O5" s="88"/>
      <c r="P5" s="88"/>
      <c r="Q5" s="88"/>
      <c r="R5" s="88"/>
      <c r="S5" s="88"/>
      <c r="T5" s="88"/>
      <c r="U5" s="88"/>
      <c r="V5" s="88"/>
      <c r="W5" s="88"/>
      <c r="X5" s="88"/>
      <c r="Y5" s="88"/>
      <c r="Z5" s="88"/>
      <c r="AA5" s="88"/>
      <c r="AB5" s="88"/>
      <c r="AC5" s="89"/>
    </row>
    <row r="6" spans="1:29" ht="14.75" customHeight="1" x14ac:dyDescent="0.75">
      <c r="A6" s="87"/>
      <c r="B6" s="88"/>
      <c r="C6" s="88"/>
      <c r="D6" s="88"/>
      <c r="E6" s="88"/>
      <c r="F6" s="88"/>
      <c r="G6" s="88"/>
      <c r="H6" s="88"/>
      <c r="I6" s="88"/>
      <c r="J6" s="88"/>
      <c r="K6" s="88"/>
      <c r="L6" s="88"/>
      <c r="M6" s="88"/>
      <c r="N6" s="88"/>
      <c r="O6" s="88"/>
      <c r="P6" s="88"/>
      <c r="Q6" s="88"/>
      <c r="R6" s="88"/>
      <c r="S6" s="88"/>
      <c r="T6" s="88"/>
      <c r="U6" s="88"/>
      <c r="V6" s="88"/>
      <c r="W6" s="88"/>
      <c r="X6" s="88"/>
      <c r="Y6" s="88"/>
      <c r="Z6" s="88"/>
      <c r="AA6" s="88"/>
      <c r="AB6" s="88"/>
      <c r="AC6" s="89"/>
    </row>
    <row r="7" spans="1:29" ht="14.75" customHeight="1" x14ac:dyDescent="0.75">
      <c r="A7" s="87"/>
      <c r="B7" s="88"/>
      <c r="C7" s="88"/>
      <c r="D7" s="88"/>
      <c r="E7" s="88"/>
      <c r="F7" s="88"/>
      <c r="G7" s="88"/>
      <c r="H7" s="88"/>
      <c r="I7" s="88"/>
      <c r="J7" s="88"/>
      <c r="K7" s="88"/>
      <c r="L7" s="88"/>
      <c r="M7" s="88"/>
      <c r="N7" s="88"/>
      <c r="O7" s="88"/>
      <c r="P7" s="88"/>
      <c r="Q7" s="88"/>
      <c r="R7" s="88"/>
      <c r="S7" s="88"/>
      <c r="T7" s="88"/>
      <c r="U7" s="88"/>
      <c r="V7" s="88"/>
      <c r="W7" s="88"/>
      <c r="X7" s="88"/>
      <c r="Y7" s="88"/>
      <c r="Z7" s="88"/>
      <c r="AA7" s="88"/>
      <c r="AB7" s="88"/>
      <c r="AC7" s="89"/>
    </row>
    <row r="8" spans="1:29" ht="14.75" customHeight="1" x14ac:dyDescent="0.75">
      <c r="A8" s="87"/>
      <c r="B8" s="88"/>
      <c r="C8" s="88"/>
      <c r="D8" s="88"/>
      <c r="E8" s="88"/>
      <c r="F8" s="88"/>
      <c r="G8" s="88"/>
      <c r="H8" s="88"/>
      <c r="I8" s="88"/>
      <c r="J8" s="88"/>
      <c r="K8" s="88"/>
      <c r="L8" s="88"/>
      <c r="M8" s="88"/>
      <c r="N8" s="88"/>
      <c r="O8" s="88"/>
      <c r="P8" s="88"/>
      <c r="Q8" s="88"/>
      <c r="R8" s="88"/>
      <c r="S8" s="88"/>
      <c r="T8" s="88"/>
      <c r="U8" s="88"/>
      <c r="V8" s="88"/>
      <c r="W8" s="88"/>
      <c r="X8" s="88"/>
      <c r="Y8" s="88"/>
      <c r="Z8" s="88"/>
      <c r="AA8" s="88"/>
      <c r="AB8" s="88"/>
      <c r="AC8" s="89"/>
    </row>
    <row r="9" spans="1:29" ht="14.75" customHeight="1" x14ac:dyDescent="0.75">
      <c r="A9" s="87"/>
      <c r="B9" s="88"/>
      <c r="C9" s="88"/>
      <c r="D9" s="88"/>
      <c r="E9" s="88"/>
      <c r="F9" s="88"/>
      <c r="G9" s="88"/>
      <c r="H9" s="88"/>
      <c r="I9" s="88"/>
      <c r="J9" s="88"/>
      <c r="K9" s="88"/>
      <c r="L9" s="88"/>
      <c r="M9" s="88"/>
      <c r="N9" s="88"/>
      <c r="O9" s="88"/>
      <c r="P9" s="88"/>
      <c r="Q9" s="88"/>
      <c r="R9" s="88"/>
      <c r="S9" s="88"/>
      <c r="T9" s="88"/>
      <c r="U9" s="88"/>
      <c r="V9" s="88"/>
      <c r="W9" s="88"/>
      <c r="X9" s="88"/>
      <c r="Y9" s="88"/>
      <c r="Z9" s="88"/>
      <c r="AA9" s="88"/>
      <c r="AB9" s="88"/>
      <c r="AC9" s="89"/>
    </row>
    <row r="10" spans="1:29" ht="14.75" customHeight="1" x14ac:dyDescent="0.75">
      <c r="A10" s="87"/>
      <c r="B10" s="88"/>
      <c r="C10" s="88"/>
      <c r="D10" s="88"/>
      <c r="E10" s="88"/>
      <c r="F10" s="88"/>
      <c r="G10" s="88"/>
      <c r="H10" s="88"/>
      <c r="I10" s="88"/>
      <c r="J10" s="88"/>
      <c r="K10" s="88"/>
      <c r="L10" s="88"/>
      <c r="M10" s="88"/>
      <c r="N10" s="88"/>
      <c r="O10" s="88"/>
      <c r="P10" s="88"/>
      <c r="Q10" s="88"/>
      <c r="R10" s="88"/>
      <c r="S10" s="88"/>
      <c r="T10" s="88"/>
      <c r="U10" s="88"/>
      <c r="V10" s="88"/>
      <c r="W10" s="88"/>
      <c r="X10" s="88"/>
      <c r="Y10" s="88"/>
      <c r="Z10" s="88"/>
      <c r="AA10" s="88"/>
      <c r="AB10" s="88"/>
      <c r="AC10" s="89"/>
    </row>
    <row r="11" spans="1:29" ht="14.75" customHeight="1" x14ac:dyDescent="0.75">
      <c r="A11" s="87"/>
      <c r="B11" s="88"/>
      <c r="C11" s="88"/>
      <c r="D11" s="88"/>
      <c r="E11" s="88"/>
      <c r="F11" s="88"/>
      <c r="G11" s="88"/>
      <c r="H11" s="88"/>
      <c r="I11" s="88"/>
      <c r="J11" s="88"/>
      <c r="K11" s="88"/>
      <c r="L11" s="88"/>
      <c r="M11" s="88"/>
      <c r="N11" s="88"/>
      <c r="O11" s="88"/>
      <c r="P11" s="88"/>
      <c r="Q11" s="88"/>
      <c r="R11" s="88"/>
      <c r="S11" s="88"/>
      <c r="T11" s="88"/>
      <c r="U11" s="88"/>
      <c r="V11" s="88"/>
      <c r="W11" s="88"/>
      <c r="X11" s="88"/>
      <c r="Y11" s="88"/>
      <c r="Z11" s="88"/>
      <c r="AA11" s="88"/>
      <c r="AB11" s="88"/>
      <c r="AC11" s="89"/>
    </row>
    <row r="12" spans="1:29" ht="14.75" customHeight="1" x14ac:dyDescent="0.75">
      <c r="A12" s="87"/>
      <c r="B12" s="88"/>
      <c r="C12" s="88"/>
      <c r="D12" s="88"/>
      <c r="E12" s="88"/>
      <c r="F12" s="88"/>
      <c r="G12" s="88"/>
      <c r="H12" s="88"/>
      <c r="I12" s="88"/>
      <c r="J12" s="88"/>
      <c r="K12" s="88"/>
      <c r="L12" s="88"/>
      <c r="M12" s="88"/>
      <c r="N12" s="88"/>
      <c r="O12" s="88"/>
      <c r="P12" s="88"/>
      <c r="Q12" s="88"/>
      <c r="R12" s="88"/>
      <c r="S12" s="88"/>
      <c r="T12" s="88"/>
      <c r="U12" s="88"/>
      <c r="V12" s="88"/>
      <c r="W12" s="88"/>
      <c r="X12" s="88"/>
      <c r="Y12" s="88"/>
      <c r="Z12" s="88"/>
      <c r="AA12" s="88"/>
      <c r="AB12" s="88"/>
      <c r="AC12" s="89"/>
    </row>
    <row r="13" spans="1:29" ht="14.75" customHeight="1" x14ac:dyDescent="0.75">
      <c r="A13" s="87"/>
      <c r="B13" s="88"/>
      <c r="C13" s="88"/>
      <c r="D13" s="88"/>
      <c r="E13" s="88"/>
      <c r="F13" s="88"/>
      <c r="G13" s="88"/>
      <c r="H13" s="88"/>
      <c r="I13" s="88"/>
      <c r="J13" s="88"/>
      <c r="K13" s="88"/>
      <c r="L13" s="88"/>
      <c r="M13" s="88"/>
      <c r="N13" s="88"/>
      <c r="O13" s="88"/>
      <c r="P13" s="88"/>
      <c r="Q13" s="88"/>
      <c r="R13" s="88"/>
      <c r="S13" s="88"/>
      <c r="T13" s="88"/>
      <c r="U13" s="88"/>
      <c r="V13" s="88"/>
      <c r="W13" s="88"/>
      <c r="X13" s="88"/>
      <c r="Y13" s="88"/>
      <c r="Z13" s="88"/>
      <c r="AA13" s="88"/>
      <c r="AB13" s="88"/>
      <c r="AC13" s="89"/>
    </row>
    <row r="14" spans="1:29" ht="14.75" customHeight="1" x14ac:dyDescent="0.75">
      <c r="A14" s="87"/>
      <c r="B14" s="88"/>
      <c r="C14" s="88"/>
      <c r="D14" s="88"/>
      <c r="E14" s="88"/>
      <c r="F14" s="88"/>
      <c r="G14" s="88"/>
      <c r="H14" s="88"/>
      <c r="I14" s="88"/>
      <c r="J14" s="88"/>
      <c r="K14" s="88"/>
      <c r="L14" s="88"/>
      <c r="M14" s="88"/>
      <c r="N14" s="88"/>
      <c r="O14" s="88"/>
      <c r="P14" s="88"/>
      <c r="Q14" s="88"/>
      <c r="R14" s="88"/>
      <c r="S14" s="88"/>
      <c r="T14" s="88"/>
      <c r="U14" s="88"/>
      <c r="V14" s="88"/>
      <c r="W14" s="88"/>
      <c r="X14" s="88"/>
      <c r="Y14" s="88"/>
      <c r="Z14" s="88"/>
      <c r="AA14" s="88"/>
      <c r="AB14" s="88"/>
      <c r="AC14" s="89"/>
    </row>
    <row r="15" spans="1:29" ht="14.75" customHeight="1" x14ac:dyDescent="0.75">
      <c r="A15" s="87"/>
      <c r="B15" s="88"/>
      <c r="C15" s="88"/>
      <c r="D15" s="88"/>
      <c r="E15" s="88"/>
      <c r="F15" s="88"/>
      <c r="G15" s="88"/>
      <c r="H15" s="88"/>
      <c r="I15" s="88"/>
      <c r="J15" s="88"/>
      <c r="K15" s="88"/>
      <c r="L15" s="88"/>
      <c r="M15" s="88"/>
      <c r="N15" s="88"/>
      <c r="O15" s="88"/>
      <c r="P15" s="88"/>
      <c r="Q15" s="88"/>
      <c r="R15" s="88"/>
      <c r="S15" s="88"/>
      <c r="T15" s="88"/>
      <c r="U15" s="88"/>
      <c r="V15" s="88"/>
      <c r="W15" s="88"/>
      <c r="X15" s="88"/>
      <c r="Y15" s="88"/>
      <c r="Z15" s="88"/>
      <c r="AA15" s="88"/>
      <c r="AB15" s="88"/>
      <c r="AC15" s="89"/>
    </row>
    <row r="16" spans="1:29" ht="14.75" customHeight="1" x14ac:dyDescent="0.75">
      <c r="A16" s="87"/>
      <c r="B16" s="88"/>
      <c r="C16" s="88"/>
      <c r="D16" s="88"/>
      <c r="E16" s="88"/>
      <c r="F16" s="88"/>
      <c r="G16" s="88"/>
      <c r="H16" s="88"/>
      <c r="I16" s="88"/>
      <c r="J16" s="88"/>
      <c r="K16" s="88"/>
      <c r="L16" s="88"/>
      <c r="M16" s="88"/>
      <c r="N16" s="88"/>
      <c r="O16" s="88"/>
      <c r="P16" s="88"/>
      <c r="Q16" s="88"/>
      <c r="R16" s="88"/>
      <c r="S16" s="88"/>
      <c r="T16" s="88"/>
      <c r="U16" s="88"/>
      <c r="V16" s="88"/>
      <c r="W16" s="88"/>
      <c r="X16" s="88"/>
      <c r="Y16" s="88"/>
      <c r="Z16" s="88"/>
      <c r="AA16" s="88"/>
      <c r="AB16" s="88"/>
      <c r="AC16" s="89"/>
    </row>
    <row r="17" spans="1:59" ht="14.75" customHeight="1" x14ac:dyDescent="0.75">
      <c r="A17" s="87"/>
      <c r="B17" s="88"/>
      <c r="C17" s="88"/>
      <c r="D17" s="88"/>
      <c r="E17" s="88"/>
      <c r="F17" s="88"/>
      <c r="G17" s="88"/>
      <c r="H17" s="88"/>
      <c r="I17" s="88"/>
      <c r="J17" s="88"/>
      <c r="K17" s="88"/>
      <c r="L17" s="88"/>
      <c r="M17" s="88"/>
      <c r="N17" s="88"/>
      <c r="O17" s="88"/>
      <c r="P17" s="88"/>
      <c r="Q17" s="88"/>
      <c r="R17" s="88"/>
      <c r="S17" s="88"/>
      <c r="T17" s="88"/>
      <c r="U17" s="88"/>
      <c r="V17" s="88"/>
      <c r="W17" s="88"/>
      <c r="X17" s="88"/>
      <c r="Y17" s="88"/>
      <c r="Z17" s="88"/>
      <c r="AA17" s="88"/>
      <c r="AB17" s="88"/>
      <c r="AC17" s="89"/>
    </row>
    <row r="18" spans="1:59" ht="14.75" customHeight="1" x14ac:dyDescent="0.75">
      <c r="A18" s="87"/>
      <c r="B18" s="88"/>
      <c r="C18" s="88"/>
      <c r="D18" s="88"/>
      <c r="E18" s="88"/>
      <c r="F18" s="88"/>
      <c r="G18" s="88"/>
      <c r="H18" s="88"/>
      <c r="I18" s="88"/>
      <c r="J18" s="88"/>
      <c r="K18" s="88"/>
      <c r="L18" s="88"/>
      <c r="M18" s="88"/>
      <c r="N18" s="88"/>
      <c r="O18" s="88"/>
      <c r="P18" s="88"/>
      <c r="Q18" s="88"/>
      <c r="R18" s="88"/>
      <c r="S18" s="88"/>
      <c r="T18" s="88"/>
      <c r="U18" s="88"/>
      <c r="V18" s="88"/>
      <c r="W18" s="88"/>
      <c r="X18" s="88"/>
      <c r="Y18" s="88"/>
      <c r="Z18" s="88"/>
      <c r="AA18" s="88"/>
      <c r="AB18" s="88"/>
      <c r="AC18" s="89"/>
    </row>
    <row r="19" spans="1:59" ht="14.75" customHeight="1" x14ac:dyDescent="0.75">
      <c r="A19" s="87"/>
      <c r="B19" s="88"/>
      <c r="C19" s="88"/>
      <c r="D19" s="88"/>
      <c r="E19" s="88"/>
      <c r="F19" s="88"/>
      <c r="G19" s="88"/>
      <c r="H19" s="88"/>
      <c r="I19" s="88"/>
      <c r="J19" s="88"/>
      <c r="K19" s="88"/>
      <c r="L19" s="88"/>
      <c r="M19" s="88"/>
      <c r="N19" s="88"/>
      <c r="O19" s="88"/>
      <c r="P19" s="88"/>
      <c r="Q19" s="88"/>
      <c r="R19" s="88"/>
      <c r="S19" s="88"/>
      <c r="T19" s="88"/>
      <c r="U19" s="88"/>
      <c r="V19" s="88"/>
      <c r="W19" s="88"/>
      <c r="X19" s="88"/>
      <c r="Y19" s="88"/>
      <c r="Z19" s="88"/>
      <c r="AA19" s="88"/>
      <c r="AB19" s="88"/>
      <c r="AC19" s="89"/>
    </row>
    <row r="20" spans="1:59" ht="14.75" customHeight="1" x14ac:dyDescent="0.75">
      <c r="A20" s="87"/>
      <c r="B20" s="88"/>
      <c r="C20" s="88"/>
      <c r="D20" s="88"/>
      <c r="E20" s="88"/>
      <c r="F20" s="88"/>
      <c r="G20" s="88"/>
      <c r="H20" s="88"/>
      <c r="I20" s="88"/>
      <c r="J20" s="88"/>
      <c r="K20" s="88"/>
      <c r="L20" s="88"/>
      <c r="M20" s="88"/>
      <c r="N20" s="88"/>
      <c r="O20" s="88"/>
      <c r="P20" s="88"/>
      <c r="Q20" s="88"/>
      <c r="R20" s="88"/>
      <c r="S20" s="88"/>
      <c r="T20" s="88"/>
      <c r="U20" s="88"/>
      <c r="V20" s="88"/>
      <c r="W20" s="88"/>
      <c r="X20" s="88"/>
      <c r="Y20" s="88"/>
      <c r="Z20" s="88"/>
      <c r="AA20" s="88"/>
      <c r="AB20" s="88"/>
      <c r="AC20" s="89"/>
    </row>
    <row r="21" spans="1:59" ht="14.75" customHeight="1" thickBot="1" x14ac:dyDescent="0.9">
      <c r="A21" s="90"/>
      <c r="B21" s="91"/>
      <c r="C21" s="91"/>
      <c r="D21" s="91"/>
      <c r="E21" s="91"/>
      <c r="F21" s="91"/>
      <c r="G21" s="91"/>
      <c r="H21" s="91"/>
      <c r="I21" s="91"/>
      <c r="J21" s="91"/>
      <c r="K21" s="91"/>
      <c r="L21" s="91"/>
      <c r="M21" s="91"/>
      <c r="N21" s="91"/>
      <c r="O21" s="91"/>
      <c r="P21" s="91"/>
      <c r="Q21" s="91"/>
      <c r="R21" s="91"/>
      <c r="S21" s="91"/>
      <c r="T21" s="91"/>
      <c r="U21" s="91"/>
      <c r="V21" s="91"/>
      <c r="W21" s="91"/>
      <c r="X21" s="91"/>
      <c r="Y21" s="91"/>
      <c r="Z21" s="91"/>
      <c r="AA21" s="91"/>
      <c r="AB21" s="91"/>
      <c r="AC21" s="92"/>
    </row>
    <row r="22" spans="1:59" ht="13.75" thickTop="1" x14ac:dyDescent="0.75"/>
    <row r="24" spans="1:59" ht="20.5" customHeight="1" x14ac:dyDescent="0.75">
      <c r="A24" s="93" t="s">
        <v>393</v>
      </c>
      <c r="B24" s="46" t="s">
        <v>828</v>
      </c>
      <c r="C24" s="95"/>
      <c r="D24" s="95"/>
      <c r="E24" s="95"/>
      <c r="F24" s="95"/>
      <c r="G24" s="95"/>
      <c r="H24" s="95"/>
      <c r="I24" s="95"/>
      <c r="J24" s="95"/>
      <c r="K24" s="95"/>
      <c r="L24" s="95"/>
      <c r="M24" s="95"/>
      <c r="N24" s="95"/>
      <c r="O24" s="95"/>
      <c r="P24" s="95"/>
      <c r="Q24" s="95"/>
      <c r="R24" s="95"/>
      <c r="S24" s="95"/>
      <c r="T24" s="95"/>
      <c r="U24" s="95"/>
      <c r="V24" s="95"/>
      <c r="W24" s="95"/>
      <c r="X24" s="95"/>
      <c r="Y24" s="95"/>
      <c r="Z24" s="95"/>
      <c r="AA24" s="95"/>
      <c r="AB24" s="95"/>
      <c r="AC24" s="95"/>
      <c r="AD24" s="95"/>
      <c r="AE24" s="95"/>
      <c r="AF24" s="95"/>
      <c r="AG24" s="95"/>
      <c r="AH24" s="95"/>
      <c r="AI24" s="95"/>
      <c r="AJ24" s="95"/>
      <c r="AK24" s="95"/>
      <c r="AL24" s="95"/>
      <c r="AM24" s="95"/>
      <c r="AN24" s="95"/>
      <c r="AO24" s="95"/>
      <c r="AP24" s="95"/>
      <c r="AQ24" s="95"/>
      <c r="AR24" s="95"/>
      <c r="AS24" s="95"/>
      <c r="AT24" s="95"/>
      <c r="AU24" s="95"/>
      <c r="AV24" s="95"/>
      <c r="AW24" s="95"/>
      <c r="AX24" s="95"/>
      <c r="AY24" s="95"/>
      <c r="AZ24" s="95"/>
      <c r="BA24" s="95"/>
      <c r="BB24" s="95"/>
      <c r="BC24" s="95"/>
      <c r="BD24" s="95"/>
      <c r="BE24" s="98" t="s">
        <v>829</v>
      </c>
      <c r="BF24" s="98" t="s">
        <v>830</v>
      </c>
      <c r="BG24" s="101" t="s">
        <v>831</v>
      </c>
    </row>
    <row r="25" spans="1:59" ht="20.5" customHeight="1" x14ac:dyDescent="0.75">
      <c r="A25" s="94"/>
      <c r="B25" s="4">
        <v>706</v>
      </c>
      <c r="C25" s="4">
        <v>721</v>
      </c>
      <c r="D25" s="4">
        <v>777</v>
      </c>
      <c r="E25" s="4">
        <v>778</v>
      </c>
      <c r="F25" s="4">
        <v>780</v>
      </c>
      <c r="G25" s="4">
        <v>785</v>
      </c>
      <c r="H25" s="4">
        <v>786</v>
      </c>
      <c r="I25" s="4">
        <v>795</v>
      </c>
      <c r="J25" s="4">
        <v>815</v>
      </c>
      <c r="K25" s="4">
        <v>827</v>
      </c>
      <c r="L25" s="4">
        <v>828</v>
      </c>
      <c r="M25" s="4">
        <v>830</v>
      </c>
      <c r="N25" s="4">
        <v>836</v>
      </c>
      <c r="O25" s="4">
        <v>844</v>
      </c>
      <c r="P25" s="4">
        <v>847</v>
      </c>
      <c r="Q25" s="4">
        <v>874</v>
      </c>
      <c r="R25" s="4">
        <v>875</v>
      </c>
      <c r="S25" s="4">
        <v>881</v>
      </c>
      <c r="T25" s="4">
        <v>887</v>
      </c>
      <c r="U25" s="4">
        <v>890</v>
      </c>
      <c r="V25" s="4">
        <v>892</v>
      </c>
      <c r="W25" s="19">
        <v>899</v>
      </c>
      <c r="X25" s="4">
        <v>904</v>
      </c>
      <c r="Y25" s="4">
        <v>908</v>
      </c>
      <c r="Z25" s="4">
        <v>912</v>
      </c>
      <c r="AA25" s="19">
        <v>916</v>
      </c>
      <c r="AB25" s="4">
        <v>919</v>
      </c>
      <c r="AC25" s="4">
        <v>937</v>
      </c>
      <c r="AD25" s="19">
        <v>941</v>
      </c>
      <c r="AE25" s="4">
        <v>942</v>
      </c>
      <c r="AF25" s="4">
        <v>947</v>
      </c>
      <c r="AG25" s="4">
        <v>955</v>
      </c>
      <c r="AH25" s="19">
        <v>956</v>
      </c>
      <c r="AI25" s="4">
        <v>961</v>
      </c>
      <c r="AJ25" s="4">
        <v>963</v>
      </c>
      <c r="AK25" s="4">
        <v>968</v>
      </c>
      <c r="AL25" s="4">
        <v>969</v>
      </c>
      <c r="AM25" s="19">
        <v>985</v>
      </c>
      <c r="AN25" s="4">
        <v>987</v>
      </c>
      <c r="AO25" s="4">
        <v>988</v>
      </c>
      <c r="AP25" s="4">
        <v>990</v>
      </c>
      <c r="AQ25" s="4">
        <v>1072</v>
      </c>
      <c r="AR25" s="4">
        <v>1078</v>
      </c>
      <c r="AS25" s="4">
        <v>1098</v>
      </c>
      <c r="AT25" s="4">
        <v>1104</v>
      </c>
      <c r="AU25" s="4">
        <v>1107</v>
      </c>
      <c r="AV25" s="4">
        <v>1120</v>
      </c>
      <c r="AW25" s="4">
        <v>1121</v>
      </c>
      <c r="AX25" s="4">
        <v>1123</v>
      </c>
      <c r="AY25" s="4">
        <v>1125</v>
      </c>
      <c r="AZ25" s="4">
        <v>1128</v>
      </c>
      <c r="BA25" s="4">
        <v>1140</v>
      </c>
      <c r="BB25" s="19">
        <v>1143</v>
      </c>
      <c r="BC25" s="4">
        <v>1144</v>
      </c>
      <c r="BD25" s="4">
        <v>1146</v>
      </c>
      <c r="BE25" s="98"/>
      <c r="BF25" s="98"/>
      <c r="BG25" s="101"/>
    </row>
    <row r="26" spans="1:59" x14ac:dyDescent="0.75">
      <c r="A26" s="17" t="s">
        <v>817</v>
      </c>
      <c r="B26" s="11" t="s">
        <v>8</v>
      </c>
      <c r="C26" s="11" t="s">
        <v>6</v>
      </c>
      <c r="D26" s="11" t="s">
        <v>12</v>
      </c>
      <c r="E26" s="11" t="s">
        <v>12</v>
      </c>
      <c r="F26" s="18" t="s">
        <v>7</v>
      </c>
      <c r="G26" s="11" t="s">
        <v>12</v>
      </c>
      <c r="H26" s="11" t="s">
        <v>11</v>
      </c>
      <c r="I26" s="11" t="s">
        <v>6</v>
      </c>
      <c r="J26" s="11" t="s">
        <v>12</v>
      </c>
      <c r="K26" s="11" t="s">
        <v>19</v>
      </c>
      <c r="L26" s="11" t="s">
        <v>22</v>
      </c>
      <c r="M26" s="11" t="s">
        <v>20</v>
      </c>
      <c r="N26" s="11" t="s">
        <v>12</v>
      </c>
      <c r="O26" s="11" t="s">
        <v>11</v>
      </c>
      <c r="P26" s="11" t="s">
        <v>12</v>
      </c>
      <c r="Q26" s="11" t="s">
        <v>7</v>
      </c>
      <c r="R26" s="11" t="s">
        <v>5</v>
      </c>
      <c r="S26" s="11" t="s">
        <v>4</v>
      </c>
      <c r="T26" s="11" t="s">
        <v>12</v>
      </c>
      <c r="U26" s="11" t="s">
        <v>20</v>
      </c>
      <c r="V26" s="11" t="s">
        <v>11</v>
      </c>
      <c r="W26" s="21" t="s">
        <v>18</v>
      </c>
      <c r="X26" s="11" t="s">
        <v>20</v>
      </c>
      <c r="Y26" s="11" t="s">
        <v>5</v>
      </c>
      <c r="Z26" s="11" t="s">
        <v>22</v>
      </c>
      <c r="AA26" s="21" t="s">
        <v>10</v>
      </c>
      <c r="AB26" s="11" t="s">
        <v>10</v>
      </c>
      <c r="AC26" s="11" t="s">
        <v>14</v>
      </c>
      <c r="AD26" s="21" t="s">
        <v>15</v>
      </c>
      <c r="AE26" s="11" t="s">
        <v>11</v>
      </c>
      <c r="AF26" s="11" t="s">
        <v>5</v>
      </c>
      <c r="AG26" s="11" t="s">
        <v>15</v>
      </c>
      <c r="AH26" s="21" t="s">
        <v>12</v>
      </c>
      <c r="AI26" s="11" t="s">
        <v>10</v>
      </c>
      <c r="AJ26" s="11" t="s">
        <v>7</v>
      </c>
      <c r="AK26" s="11" t="s">
        <v>5</v>
      </c>
      <c r="AL26" s="11" t="s">
        <v>12</v>
      </c>
      <c r="AM26" s="21" t="s">
        <v>2</v>
      </c>
      <c r="AN26" s="11" t="s">
        <v>20</v>
      </c>
      <c r="AO26" s="11" t="s">
        <v>18</v>
      </c>
      <c r="AP26" s="11" t="s">
        <v>19</v>
      </c>
      <c r="AQ26" s="11" t="s">
        <v>6</v>
      </c>
      <c r="AR26" s="18" t="s">
        <v>9</v>
      </c>
      <c r="AS26" s="11" t="s">
        <v>15</v>
      </c>
      <c r="AT26" s="11" t="s">
        <v>12</v>
      </c>
      <c r="AU26" s="11" t="s">
        <v>10</v>
      </c>
      <c r="AV26" s="11" t="s">
        <v>12</v>
      </c>
      <c r="AW26" s="11" t="s">
        <v>4</v>
      </c>
      <c r="AX26" s="11" t="s">
        <v>5</v>
      </c>
      <c r="AY26" s="11" t="s">
        <v>12</v>
      </c>
      <c r="AZ26" s="11" t="s">
        <v>14</v>
      </c>
      <c r="BA26" s="18" t="s">
        <v>3</v>
      </c>
      <c r="BB26" s="21" t="s">
        <v>18</v>
      </c>
      <c r="BC26" s="11" t="s">
        <v>6</v>
      </c>
      <c r="BD26" s="11" t="s">
        <v>3</v>
      </c>
      <c r="BE26" s="11">
        <v>-4289.0332882081102</v>
      </c>
      <c r="BF26" s="11">
        <v>-3505.33</v>
      </c>
      <c r="BG26" s="11">
        <v>783.70328820811005</v>
      </c>
    </row>
    <row r="27" spans="1:59" x14ac:dyDescent="0.75">
      <c r="A27" s="11" t="s">
        <v>23</v>
      </c>
      <c r="B27" s="11">
        <v>-3.7010000000000001</v>
      </c>
      <c r="C27" s="11">
        <v>-0.85</v>
      </c>
      <c r="D27" s="11">
        <v>-0.69699999999999995</v>
      </c>
      <c r="E27" s="11">
        <v>0.28499999999999998</v>
      </c>
      <c r="F27" s="18">
        <v>2.5640000000000001</v>
      </c>
      <c r="G27" s="11">
        <v>-1.623</v>
      </c>
      <c r="H27" s="11">
        <v>-0.27500000000000002</v>
      </c>
      <c r="I27" s="11">
        <v>-0.61399999999999999</v>
      </c>
      <c r="J27" s="11">
        <v>-1.399</v>
      </c>
      <c r="K27" s="11">
        <v>-1.6319999999999999</v>
      </c>
      <c r="L27" s="11">
        <v>-2.68</v>
      </c>
      <c r="M27" s="11">
        <v>-2.6139999999999999</v>
      </c>
      <c r="N27" s="11">
        <v>-0.439</v>
      </c>
      <c r="O27" s="11">
        <v>-1.5649999999999999</v>
      </c>
      <c r="P27" s="11">
        <v>-6.2439999999999998</v>
      </c>
      <c r="Q27" s="11">
        <v>-0.85499999999999998</v>
      </c>
      <c r="R27" s="11">
        <v>-0.33200000000000002</v>
      </c>
      <c r="S27" s="11">
        <v>0.28100000000000003</v>
      </c>
      <c r="T27" s="11">
        <v>-6.0000000000000001E-3</v>
      </c>
      <c r="U27" s="11">
        <v>-1.591</v>
      </c>
      <c r="V27" s="11">
        <v>-2.5960000000000001</v>
      </c>
      <c r="W27" s="20">
        <v>-0.69499999999999995</v>
      </c>
      <c r="X27" s="11">
        <v>-0.154</v>
      </c>
      <c r="Y27" s="11">
        <v>-1.532</v>
      </c>
      <c r="Z27" s="11">
        <v>-0.95099999999999996</v>
      </c>
      <c r="AA27" s="20">
        <v>-1.464</v>
      </c>
      <c r="AB27" s="11">
        <v>0.308</v>
      </c>
      <c r="AC27" s="11">
        <v>-0.247</v>
      </c>
      <c r="AD27" s="20">
        <v>-4.8819999999999997</v>
      </c>
      <c r="AE27" s="11">
        <v>-0.67400000000000004</v>
      </c>
      <c r="AF27" s="11">
        <v>9.0999999999999998E-2</v>
      </c>
      <c r="AG27" s="11">
        <v>-3.4089999999999998</v>
      </c>
      <c r="AH27" s="20">
        <v>-1.857</v>
      </c>
      <c r="AI27" s="11">
        <v>-1.4419999999999999</v>
      </c>
      <c r="AJ27" s="11">
        <v>-0.86199999999999999</v>
      </c>
      <c r="AK27" s="11">
        <v>-1.0880000000000001</v>
      </c>
      <c r="AL27" s="11">
        <v>-1.528</v>
      </c>
      <c r="AM27" s="20">
        <v>0.36499999999999999</v>
      </c>
      <c r="AN27" s="11">
        <v>-1.4890000000000001</v>
      </c>
      <c r="AO27" s="11">
        <v>-1.833</v>
      </c>
      <c r="AP27" s="11">
        <v>-1.9410000000000001</v>
      </c>
      <c r="AQ27" s="11">
        <v>-2.226</v>
      </c>
      <c r="AR27" s="18">
        <v>0.54400000000000004</v>
      </c>
      <c r="AS27" s="11">
        <v>-2.7770000000000001</v>
      </c>
      <c r="AT27" s="11">
        <v>-2.3090000000000002</v>
      </c>
      <c r="AU27" s="11">
        <v>0.15</v>
      </c>
      <c r="AV27" s="11">
        <v>7.5999999999999998E-2</v>
      </c>
      <c r="AW27" s="11">
        <v>-1.2370000000000001</v>
      </c>
      <c r="AX27" s="11">
        <v>-0.17799999999999999</v>
      </c>
      <c r="AY27" s="11">
        <v>-0.39800000000000002</v>
      </c>
      <c r="AZ27" s="11">
        <v>-2.2639999999999998</v>
      </c>
      <c r="BA27" s="18">
        <v>0.6</v>
      </c>
      <c r="BB27" s="20">
        <v>-2.5619999999999998</v>
      </c>
      <c r="BC27" s="11">
        <v>-0.182</v>
      </c>
      <c r="BD27" s="11">
        <v>-0.73299999999999998</v>
      </c>
    </row>
    <row r="28" spans="1:59" x14ac:dyDescent="0.75">
      <c r="A28" s="11" t="s">
        <v>142</v>
      </c>
      <c r="B28" s="11">
        <v>6.4080000000000004</v>
      </c>
      <c r="C28" s="11">
        <v>3.4860000000000002</v>
      </c>
      <c r="D28" s="11">
        <v>0</v>
      </c>
      <c r="E28" s="11">
        <v>0</v>
      </c>
      <c r="F28" s="18">
        <v>0</v>
      </c>
      <c r="G28" s="11">
        <v>0</v>
      </c>
      <c r="H28" s="11">
        <v>0</v>
      </c>
      <c r="I28" s="11">
        <v>0</v>
      </c>
      <c r="J28" s="11">
        <v>0</v>
      </c>
      <c r="K28" s="11">
        <v>0</v>
      </c>
      <c r="L28" s="11">
        <v>0</v>
      </c>
      <c r="M28" s="11">
        <v>0</v>
      </c>
      <c r="N28" s="11">
        <v>0</v>
      </c>
      <c r="O28" s="11">
        <v>0</v>
      </c>
      <c r="P28" s="11">
        <v>0</v>
      </c>
      <c r="Q28" s="11">
        <v>0</v>
      </c>
      <c r="R28" s="11">
        <v>0</v>
      </c>
      <c r="S28" s="11">
        <v>0</v>
      </c>
      <c r="T28" s="11">
        <v>0</v>
      </c>
      <c r="U28" s="11">
        <v>0</v>
      </c>
      <c r="V28" s="11">
        <v>0</v>
      </c>
      <c r="W28" s="20">
        <v>0</v>
      </c>
      <c r="X28" s="11">
        <v>0</v>
      </c>
      <c r="Y28" s="11">
        <v>0</v>
      </c>
      <c r="Z28" s="11">
        <v>3.3820000000000001</v>
      </c>
      <c r="AA28" s="20">
        <v>1.9219999999999999</v>
      </c>
      <c r="AB28" s="11">
        <v>3.76</v>
      </c>
      <c r="AC28" s="11">
        <v>4.734</v>
      </c>
      <c r="AD28" s="20">
        <v>2.0299999999999998</v>
      </c>
      <c r="AE28" s="11">
        <v>3.597</v>
      </c>
      <c r="AF28" s="11">
        <v>2.137</v>
      </c>
      <c r="AG28" s="11">
        <v>5.58</v>
      </c>
      <c r="AH28" s="20">
        <v>0.76100000000000001</v>
      </c>
      <c r="AI28" s="11">
        <v>1.548</v>
      </c>
      <c r="AJ28" s="11">
        <v>0.51700000000000002</v>
      </c>
      <c r="AK28" s="11">
        <v>0.32500000000000001</v>
      </c>
      <c r="AL28" s="11">
        <v>0.86</v>
      </c>
      <c r="AM28" s="20">
        <v>3.2480000000000002</v>
      </c>
      <c r="AN28" s="11">
        <v>4.8239999999999998</v>
      </c>
      <c r="AO28" s="11">
        <v>3.2629999999999999</v>
      </c>
      <c r="AP28" s="11">
        <v>3.0390000000000001</v>
      </c>
      <c r="AQ28" s="11">
        <v>1.2669999999999999</v>
      </c>
      <c r="AR28" s="18">
        <v>1.056</v>
      </c>
      <c r="AS28" s="11">
        <v>0.47499999999999998</v>
      </c>
      <c r="AT28" s="11">
        <v>1.0529999999999999</v>
      </c>
      <c r="AU28" s="11">
        <v>1.802</v>
      </c>
      <c r="AV28" s="11">
        <v>2.5070000000000001</v>
      </c>
      <c r="AW28" s="11">
        <v>-0.96</v>
      </c>
      <c r="AX28" s="11">
        <v>1.6339999999999999</v>
      </c>
      <c r="AY28" s="11">
        <v>3.911</v>
      </c>
      <c r="AZ28" s="11">
        <v>6.859</v>
      </c>
      <c r="BA28" s="18">
        <v>2.9049999999999998</v>
      </c>
      <c r="BB28" s="20">
        <v>8.6349999999999998</v>
      </c>
      <c r="BC28" s="11">
        <v>2.1680000000000001</v>
      </c>
      <c r="BD28" s="11">
        <v>0.67300000000000004</v>
      </c>
    </row>
    <row r="29" spans="1:59" x14ac:dyDescent="0.75">
      <c r="A29" s="16" t="s">
        <v>814</v>
      </c>
      <c r="B29" s="11" t="s">
        <v>8</v>
      </c>
      <c r="C29" s="11" t="s">
        <v>6</v>
      </c>
      <c r="D29" s="11" t="s">
        <v>12</v>
      </c>
      <c r="E29" s="11" t="s">
        <v>12</v>
      </c>
      <c r="F29" s="18" t="s">
        <v>7</v>
      </c>
      <c r="G29" s="11" t="s">
        <v>12</v>
      </c>
      <c r="H29" s="11" t="s">
        <v>11</v>
      </c>
      <c r="I29" s="11" t="s">
        <v>6</v>
      </c>
      <c r="J29" s="11" t="s">
        <v>12</v>
      </c>
      <c r="K29" s="11" t="s">
        <v>19</v>
      </c>
      <c r="L29" s="11" t="s">
        <v>22</v>
      </c>
      <c r="M29" s="11" t="s">
        <v>20</v>
      </c>
      <c r="N29" s="11" t="s">
        <v>12</v>
      </c>
      <c r="O29" s="11" t="s">
        <v>11</v>
      </c>
      <c r="P29" s="11" t="s">
        <v>12</v>
      </c>
      <c r="Q29" s="11" t="s">
        <v>7</v>
      </c>
      <c r="R29" s="11" t="s">
        <v>9</v>
      </c>
      <c r="S29" s="18" t="s">
        <v>4</v>
      </c>
      <c r="T29" s="11" t="s">
        <v>12</v>
      </c>
      <c r="U29" s="11" t="s">
        <v>20</v>
      </c>
      <c r="V29" s="11" t="s">
        <v>12</v>
      </c>
      <c r="W29" s="20" t="s">
        <v>12</v>
      </c>
      <c r="X29" s="11" t="s">
        <v>20</v>
      </c>
      <c r="Y29" s="11" t="s">
        <v>5</v>
      </c>
      <c r="Z29" s="11" t="s">
        <v>22</v>
      </c>
      <c r="AA29" s="20" t="s">
        <v>10</v>
      </c>
      <c r="AB29" s="11" t="s">
        <v>10</v>
      </c>
      <c r="AC29" s="11" t="s">
        <v>14</v>
      </c>
      <c r="AD29" s="20" t="s">
        <v>15</v>
      </c>
      <c r="AE29" s="11" t="s">
        <v>11</v>
      </c>
      <c r="AF29" s="11" t="s">
        <v>5</v>
      </c>
      <c r="AG29" s="11" t="s">
        <v>15</v>
      </c>
      <c r="AH29" s="20" t="s">
        <v>12</v>
      </c>
      <c r="AI29" s="11" t="s">
        <v>10</v>
      </c>
      <c r="AJ29" s="11" t="s">
        <v>7</v>
      </c>
      <c r="AK29" s="11" t="s">
        <v>5</v>
      </c>
      <c r="AL29" s="11" t="s">
        <v>12</v>
      </c>
      <c r="AM29" s="20" t="s">
        <v>12</v>
      </c>
      <c r="AN29" s="11" t="s">
        <v>20</v>
      </c>
      <c r="AO29" s="11" t="s">
        <v>18</v>
      </c>
      <c r="AP29" s="11" t="s">
        <v>19</v>
      </c>
      <c r="AQ29" s="11" t="s">
        <v>10</v>
      </c>
      <c r="AR29" s="18" t="s">
        <v>9</v>
      </c>
      <c r="AS29" s="11" t="s">
        <v>15</v>
      </c>
      <c r="AT29" s="11" t="s">
        <v>12</v>
      </c>
      <c r="AU29" s="11" t="s">
        <v>10</v>
      </c>
      <c r="AV29" s="11" t="s">
        <v>12</v>
      </c>
      <c r="AW29" s="11" t="s">
        <v>4</v>
      </c>
      <c r="AX29" s="18" t="s">
        <v>11</v>
      </c>
      <c r="AY29" s="11" t="s">
        <v>12</v>
      </c>
      <c r="AZ29" s="11" t="s">
        <v>14</v>
      </c>
      <c r="BA29" s="11" t="s">
        <v>3</v>
      </c>
      <c r="BB29" s="20" t="s">
        <v>14</v>
      </c>
      <c r="BC29" s="11" t="s">
        <v>10</v>
      </c>
      <c r="BD29" s="11" t="s">
        <v>3</v>
      </c>
      <c r="BE29" s="11">
        <v>-4275.21124244779</v>
      </c>
      <c r="BF29" s="11">
        <v>-3536.27</v>
      </c>
      <c r="BG29" s="11">
        <v>738.94124244779198</v>
      </c>
    </row>
    <row r="30" spans="1:59" x14ac:dyDescent="0.75">
      <c r="A30" s="11" t="s">
        <v>23</v>
      </c>
      <c r="B30" s="11">
        <v>-3.7</v>
      </c>
      <c r="C30" s="11">
        <v>-1.038</v>
      </c>
      <c r="D30" s="11">
        <v>-0.69599999999999995</v>
      </c>
      <c r="E30" s="11">
        <v>0.498</v>
      </c>
      <c r="F30" s="18">
        <v>2.605</v>
      </c>
      <c r="G30" s="11">
        <v>-1.627</v>
      </c>
      <c r="H30" s="11">
        <v>-0.23300000000000001</v>
      </c>
      <c r="I30" s="11">
        <v>-0.68400000000000005</v>
      </c>
      <c r="J30" s="11">
        <v>-1.3260000000000001</v>
      </c>
      <c r="K30" s="11">
        <v>-1.6519999999999999</v>
      </c>
      <c r="L30" s="11">
        <v>-2.613</v>
      </c>
      <c r="M30" s="11">
        <v>-1.3169999999999999</v>
      </c>
      <c r="N30" s="11">
        <v>-0.311</v>
      </c>
      <c r="O30" s="11">
        <v>-0.53</v>
      </c>
      <c r="P30" s="11">
        <v>-6.3150000000000004</v>
      </c>
      <c r="Q30" s="11">
        <v>-0.62</v>
      </c>
      <c r="R30" s="11">
        <v>-0.47599999999999998</v>
      </c>
      <c r="S30" s="18">
        <v>1.6679999999999999</v>
      </c>
      <c r="T30" s="11">
        <v>-0.38100000000000001</v>
      </c>
      <c r="U30" s="11">
        <v>-1.6859999999999999</v>
      </c>
      <c r="V30" s="11">
        <v>-1.385</v>
      </c>
      <c r="W30" s="20">
        <v>-1.7509999999999999</v>
      </c>
      <c r="X30" s="11">
        <v>-0.16800000000000001</v>
      </c>
      <c r="Y30" s="11">
        <v>-1.5049999999999999</v>
      </c>
      <c r="Z30" s="11">
        <v>-0.91800000000000004</v>
      </c>
      <c r="AA30" s="20">
        <v>-1.327</v>
      </c>
      <c r="AB30" s="11">
        <v>6.6000000000000003E-2</v>
      </c>
      <c r="AC30" s="11">
        <v>-0.2</v>
      </c>
      <c r="AD30" s="20">
        <v>-4.8840000000000003</v>
      </c>
      <c r="AE30" s="11">
        <v>-0.51</v>
      </c>
      <c r="AF30" s="11">
        <v>3.1E-2</v>
      </c>
      <c r="AG30" s="11">
        <v>-3.254</v>
      </c>
      <c r="AH30" s="20">
        <v>-1.8560000000000001</v>
      </c>
      <c r="AI30" s="11">
        <v>-1.4470000000000001</v>
      </c>
      <c r="AJ30" s="11">
        <v>-0.82699999999999996</v>
      </c>
      <c r="AK30" s="11">
        <v>-1.23</v>
      </c>
      <c r="AL30" s="11">
        <v>-1.169</v>
      </c>
      <c r="AM30" s="20">
        <v>-0.248</v>
      </c>
      <c r="AN30" s="11">
        <v>-1.4039999999999999</v>
      </c>
      <c r="AO30" s="11">
        <v>-1.4119999999999999</v>
      </c>
      <c r="AP30" s="11">
        <v>-1.343</v>
      </c>
      <c r="AQ30" s="11">
        <v>-0.38900000000000001</v>
      </c>
      <c r="AR30" s="18">
        <v>0.64600000000000002</v>
      </c>
      <c r="AS30" s="11">
        <v>-2.661</v>
      </c>
      <c r="AT30" s="11">
        <v>-2.4119999999999999</v>
      </c>
      <c r="AU30" s="11">
        <v>5.8999999999999997E-2</v>
      </c>
      <c r="AV30" s="11">
        <v>-0.185</v>
      </c>
      <c r="AW30" s="11">
        <v>-1.254</v>
      </c>
      <c r="AX30" s="18">
        <v>0.55000000000000004</v>
      </c>
      <c r="AY30" s="11">
        <v>-0.52500000000000002</v>
      </c>
      <c r="AZ30" s="11">
        <v>-1.6890000000000001</v>
      </c>
      <c r="BA30" s="11">
        <v>0.44400000000000001</v>
      </c>
      <c r="BB30" s="20">
        <v>-2.2480000000000002</v>
      </c>
      <c r="BC30" s="11">
        <v>-0.53700000000000003</v>
      </c>
      <c r="BD30" s="11">
        <v>-0.83299999999999996</v>
      </c>
    </row>
    <row r="31" spans="1:59" x14ac:dyDescent="0.75">
      <c r="A31" s="11" t="s">
        <v>142</v>
      </c>
      <c r="B31" s="11">
        <v>5.7859999999999996</v>
      </c>
      <c r="C31" s="11">
        <v>5.625</v>
      </c>
      <c r="D31" s="11">
        <v>0</v>
      </c>
      <c r="E31" s="11">
        <v>0</v>
      </c>
      <c r="F31" s="18">
        <v>0</v>
      </c>
      <c r="G31" s="11">
        <v>0</v>
      </c>
      <c r="H31" s="11">
        <v>0</v>
      </c>
      <c r="I31" s="11">
        <v>0</v>
      </c>
      <c r="J31" s="11">
        <v>0</v>
      </c>
      <c r="K31" s="11">
        <v>0</v>
      </c>
      <c r="L31" s="11">
        <v>0</v>
      </c>
      <c r="M31" s="11">
        <v>0</v>
      </c>
      <c r="N31" s="11">
        <v>0</v>
      </c>
      <c r="O31" s="11">
        <v>0</v>
      </c>
      <c r="P31" s="11">
        <v>0</v>
      </c>
      <c r="Q31" s="11">
        <v>0</v>
      </c>
      <c r="R31" s="11">
        <v>0</v>
      </c>
      <c r="S31" s="18">
        <v>0</v>
      </c>
      <c r="T31" s="11">
        <v>0</v>
      </c>
      <c r="U31" s="11">
        <v>0</v>
      </c>
      <c r="V31" s="11">
        <v>0</v>
      </c>
      <c r="W31" s="20">
        <v>0</v>
      </c>
      <c r="X31" s="11">
        <v>0</v>
      </c>
      <c r="Y31" s="11">
        <v>0</v>
      </c>
      <c r="Z31" s="11">
        <v>3.5419999999999998</v>
      </c>
      <c r="AA31" s="20">
        <v>1.595</v>
      </c>
      <c r="AB31" s="11">
        <v>3.7759999999999998</v>
      </c>
      <c r="AC31" s="11">
        <v>2.4049999999999998</v>
      </c>
      <c r="AD31" s="20">
        <v>2.5790000000000002</v>
      </c>
      <c r="AE31" s="11">
        <v>1.837</v>
      </c>
      <c r="AF31" s="11">
        <v>2.004</v>
      </c>
      <c r="AG31" s="11">
        <v>1.589</v>
      </c>
      <c r="AH31" s="20">
        <v>1.673</v>
      </c>
      <c r="AI31" s="11">
        <v>2.0859999999999999</v>
      </c>
      <c r="AJ31" s="11">
        <v>-3.6999999999999998E-2</v>
      </c>
      <c r="AK31" s="11">
        <v>-0.121</v>
      </c>
      <c r="AL31" s="11">
        <v>1.3320000000000001</v>
      </c>
      <c r="AM31" s="20">
        <v>4.4359999999999999</v>
      </c>
      <c r="AN31" s="11">
        <v>4.7859999999999996</v>
      </c>
      <c r="AO31" s="11">
        <v>3.0470000000000002</v>
      </c>
      <c r="AP31" s="11">
        <v>3.5369999999999999</v>
      </c>
      <c r="AQ31" s="11">
        <v>1.552</v>
      </c>
      <c r="AR31" s="18">
        <v>0.69899999999999995</v>
      </c>
      <c r="AS31" s="11">
        <v>0.498</v>
      </c>
      <c r="AT31" s="11">
        <v>1.4450000000000001</v>
      </c>
      <c r="AU31" s="11">
        <v>1.7949999999999999</v>
      </c>
      <c r="AV31" s="11">
        <v>2.286</v>
      </c>
      <c r="AW31" s="11">
        <v>0.59699999999999998</v>
      </c>
      <c r="AX31" s="18">
        <v>3.899</v>
      </c>
      <c r="AY31" s="11">
        <v>3.22</v>
      </c>
      <c r="AZ31" s="11">
        <v>6.194</v>
      </c>
      <c r="BA31" s="11">
        <v>3.0550000000000002</v>
      </c>
      <c r="BB31" s="20">
        <v>8.8059999999999992</v>
      </c>
      <c r="BC31" s="11">
        <v>1.5820000000000001</v>
      </c>
      <c r="BD31" s="11">
        <v>0.70399999999999996</v>
      </c>
    </row>
    <row r="32" spans="1:59" x14ac:dyDescent="0.75">
      <c r="A32" s="16" t="s">
        <v>777</v>
      </c>
      <c r="B32" s="11" t="s">
        <v>8</v>
      </c>
      <c r="C32" s="11" t="s">
        <v>6</v>
      </c>
      <c r="D32" s="11" t="s">
        <v>12</v>
      </c>
      <c r="E32" s="18" t="s">
        <v>12</v>
      </c>
      <c r="F32" s="18" t="s">
        <v>7</v>
      </c>
      <c r="G32" s="11" t="s">
        <v>12</v>
      </c>
      <c r="H32" s="11" t="s">
        <v>11</v>
      </c>
      <c r="I32" s="11" t="s">
        <v>6</v>
      </c>
      <c r="J32" s="11" t="s">
        <v>12</v>
      </c>
      <c r="K32" s="11" t="s">
        <v>6</v>
      </c>
      <c r="L32" s="11" t="s">
        <v>22</v>
      </c>
      <c r="M32" s="11" t="s">
        <v>20</v>
      </c>
      <c r="N32" s="11" t="s">
        <v>12</v>
      </c>
      <c r="O32" s="11" t="s">
        <v>11</v>
      </c>
      <c r="P32" s="11" t="s">
        <v>13</v>
      </c>
      <c r="Q32" s="11" t="s">
        <v>7</v>
      </c>
      <c r="R32" s="11" t="s">
        <v>12</v>
      </c>
      <c r="S32" s="11" t="s">
        <v>5</v>
      </c>
      <c r="T32" s="18" t="s">
        <v>13</v>
      </c>
      <c r="U32" s="11" t="s">
        <v>20</v>
      </c>
      <c r="V32" s="11" t="s">
        <v>13</v>
      </c>
      <c r="W32" s="20" t="s">
        <v>12</v>
      </c>
      <c r="X32" s="11" t="s">
        <v>20</v>
      </c>
      <c r="Y32" s="11" t="s">
        <v>5</v>
      </c>
      <c r="Z32" s="11" t="s">
        <v>22</v>
      </c>
      <c r="AA32" s="20" t="s">
        <v>10</v>
      </c>
      <c r="AB32" s="11" t="s">
        <v>10</v>
      </c>
      <c r="AC32" s="11" t="s">
        <v>14</v>
      </c>
      <c r="AD32" s="20" t="s">
        <v>15</v>
      </c>
      <c r="AE32" s="11" t="s">
        <v>11</v>
      </c>
      <c r="AF32" s="11" t="s">
        <v>5</v>
      </c>
      <c r="AG32" s="11" t="s">
        <v>15</v>
      </c>
      <c r="AH32" s="20" t="s">
        <v>12</v>
      </c>
      <c r="AI32" s="11" t="s">
        <v>10</v>
      </c>
      <c r="AJ32" s="11" t="s">
        <v>7</v>
      </c>
      <c r="AK32" s="11" t="s">
        <v>5</v>
      </c>
      <c r="AL32" s="11" t="s">
        <v>12</v>
      </c>
      <c r="AM32" s="20" t="s">
        <v>12</v>
      </c>
      <c r="AN32" s="11" t="s">
        <v>20</v>
      </c>
      <c r="AO32" s="11" t="s">
        <v>18</v>
      </c>
      <c r="AP32" s="11" t="s">
        <v>14</v>
      </c>
      <c r="AQ32" s="11" t="s">
        <v>20</v>
      </c>
      <c r="AR32" s="11" t="s">
        <v>5</v>
      </c>
      <c r="AS32" s="11" t="s">
        <v>15</v>
      </c>
      <c r="AT32" s="11" t="s">
        <v>7</v>
      </c>
      <c r="AU32" s="11" t="s">
        <v>12</v>
      </c>
      <c r="AV32" s="11" t="s">
        <v>12</v>
      </c>
      <c r="AW32" s="11" t="s">
        <v>4</v>
      </c>
      <c r="AX32" s="11" t="s">
        <v>5</v>
      </c>
      <c r="AY32" s="11" t="s">
        <v>12</v>
      </c>
      <c r="AZ32" s="11" t="s">
        <v>14</v>
      </c>
      <c r="BA32" s="18" t="s">
        <v>3</v>
      </c>
      <c r="BB32" s="20" t="s">
        <v>11</v>
      </c>
      <c r="BC32" s="18" t="s">
        <v>6</v>
      </c>
      <c r="BD32" s="11" t="s">
        <v>3</v>
      </c>
      <c r="BE32" s="11">
        <v>-4283.9943651967496</v>
      </c>
      <c r="BF32" s="11">
        <v>-3580.24</v>
      </c>
      <c r="BG32" s="11">
        <v>703.75436519675395</v>
      </c>
    </row>
    <row r="33" spans="1:59" x14ac:dyDescent="0.75">
      <c r="A33" s="11" t="s">
        <v>23</v>
      </c>
      <c r="B33" s="11">
        <v>-3.6989999999999998</v>
      </c>
      <c r="C33" s="11">
        <v>-0.872</v>
      </c>
      <c r="D33" s="11">
        <v>-0.44400000000000001</v>
      </c>
      <c r="E33" s="18">
        <v>0.53100000000000003</v>
      </c>
      <c r="F33" s="18">
        <v>2.4980000000000002</v>
      </c>
      <c r="G33" s="11">
        <v>-1.5049999999999999</v>
      </c>
      <c r="H33" s="11">
        <v>-0.24199999999999999</v>
      </c>
      <c r="I33" s="11">
        <v>-1.0129999999999999</v>
      </c>
      <c r="J33" s="11">
        <v>-1.3420000000000001</v>
      </c>
      <c r="K33" s="11">
        <v>-1.7270000000000001</v>
      </c>
      <c r="L33" s="11">
        <v>-2.4820000000000002</v>
      </c>
      <c r="M33" s="11">
        <v>-1.718</v>
      </c>
      <c r="N33" s="11">
        <v>-0.13100000000000001</v>
      </c>
      <c r="O33" s="11">
        <v>-1.6859999999999999</v>
      </c>
      <c r="P33" s="11">
        <v>-3.7770000000000001</v>
      </c>
      <c r="Q33" s="11">
        <v>-0.80900000000000005</v>
      </c>
      <c r="R33" s="11">
        <v>-0.5</v>
      </c>
      <c r="S33" s="11">
        <v>-0.77700000000000002</v>
      </c>
      <c r="T33" s="18">
        <v>0.749</v>
      </c>
      <c r="U33" s="11">
        <v>-1.4259999999999999</v>
      </c>
      <c r="V33" s="11">
        <v>-0.35499999999999998</v>
      </c>
      <c r="W33" s="20">
        <v>-1.625</v>
      </c>
      <c r="X33" s="11">
        <v>1.7000000000000001E-2</v>
      </c>
      <c r="Y33" s="11">
        <v>-1.5920000000000001</v>
      </c>
      <c r="Z33" s="11">
        <v>-1.123</v>
      </c>
      <c r="AA33" s="20">
        <v>-1.3660000000000001</v>
      </c>
      <c r="AB33" s="11">
        <v>7.6999999999999999E-2</v>
      </c>
      <c r="AC33" s="11">
        <v>-0.37</v>
      </c>
      <c r="AD33" s="20">
        <v>-4.5250000000000004</v>
      </c>
      <c r="AE33" s="11">
        <v>-2.0880000000000001</v>
      </c>
      <c r="AF33" s="11">
        <v>0.13500000000000001</v>
      </c>
      <c r="AG33" s="11">
        <v>-3.3490000000000002</v>
      </c>
      <c r="AH33" s="20">
        <v>-1.9279999999999999</v>
      </c>
      <c r="AI33" s="11">
        <v>-1.302</v>
      </c>
      <c r="AJ33" s="11">
        <v>-0.66200000000000003</v>
      </c>
      <c r="AK33" s="11">
        <v>-0.97199999999999998</v>
      </c>
      <c r="AL33" s="11">
        <v>-1.3640000000000001</v>
      </c>
      <c r="AM33" s="20">
        <v>0.31</v>
      </c>
      <c r="AN33" s="11">
        <v>-1.254</v>
      </c>
      <c r="AO33" s="11">
        <v>-2.266</v>
      </c>
      <c r="AP33" s="11">
        <v>-0.73899999999999999</v>
      </c>
      <c r="AQ33" s="11">
        <v>0.19600000000000001</v>
      </c>
      <c r="AR33" s="11">
        <v>0</v>
      </c>
      <c r="AS33" s="11">
        <v>-2.6709999999999998</v>
      </c>
      <c r="AT33" s="11">
        <v>-0.80600000000000005</v>
      </c>
      <c r="AU33" s="11">
        <v>-0.50600000000000001</v>
      </c>
      <c r="AV33" s="11">
        <v>0.27600000000000002</v>
      </c>
      <c r="AW33" s="11">
        <v>-1.208</v>
      </c>
      <c r="AX33" s="11">
        <v>-5.5E-2</v>
      </c>
      <c r="AY33" s="11">
        <v>-0.53600000000000003</v>
      </c>
      <c r="AZ33" s="11">
        <v>-1.5569999999999999</v>
      </c>
      <c r="BA33" s="18">
        <v>0.67800000000000005</v>
      </c>
      <c r="BB33" s="20">
        <v>-2.8559999999999999</v>
      </c>
      <c r="BC33" s="18">
        <v>0.53200000000000003</v>
      </c>
      <c r="BD33" s="11">
        <v>-0.754</v>
      </c>
    </row>
    <row r="34" spans="1:59" x14ac:dyDescent="0.75">
      <c r="A34" s="11" t="s">
        <v>142</v>
      </c>
      <c r="B34" s="11">
        <v>5.6859999999999999</v>
      </c>
      <c r="C34" s="11">
        <v>3.6309999999999998</v>
      </c>
      <c r="D34" s="11">
        <v>0</v>
      </c>
      <c r="E34" s="18">
        <v>0</v>
      </c>
      <c r="F34" s="18">
        <v>0</v>
      </c>
      <c r="G34" s="11">
        <v>0</v>
      </c>
      <c r="H34" s="11">
        <v>0</v>
      </c>
      <c r="I34" s="11">
        <v>0</v>
      </c>
      <c r="J34" s="11">
        <v>0</v>
      </c>
      <c r="K34" s="11">
        <v>0</v>
      </c>
      <c r="L34" s="11">
        <v>0</v>
      </c>
      <c r="M34" s="11">
        <v>0</v>
      </c>
      <c r="N34" s="11">
        <v>0</v>
      </c>
      <c r="O34" s="11">
        <v>0</v>
      </c>
      <c r="P34" s="11">
        <v>0</v>
      </c>
      <c r="Q34" s="11">
        <v>0</v>
      </c>
      <c r="R34" s="11">
        <v>0</v>
      </c>
      <c r="S34" s="11">
        <v>0</v>
      </c>
      <c r="T34" s="18">
        <v>0</v>
      </c>
      <c r="U34" s="11">
        <v>0</v>
      </c>
      <c r="V34" s="11">
        <v>0</v>
      </c>
      <c r="W34" s="20">
        <v>0</v>
      </c>
      <c r="X34" s="11">
        <v>0</v>
      </c>
      <c r="Y34" s="11">
        <v>0</v>
      </c>
      <c r="Z34" s="11">
        <v>3.3149999999999999</v>
      </c>
      <c r="AA34" s="20">
        <v>4.0919999999999996</v>
      </c>
      <c r="AB34" s="11">
        <v>2.149</v>
      </c>
      <c r="AC34" s="11">
        <v>2.673</v>
      </c>
      <c r="AD34" s="20">
        <v>2.673</v>
      </c>
      <c r="AE34" s="11">
        <v>1.2729999999999999</v>
      </c>
      <c r="AF34" s="11">
        <v>2.0270000000000001</v>
      </c>
      <c r="AG34" s="11">
        <v>1.706</v>
      </c>
      <c r="AH34" s="20">
        <v>1.93</v>
      </c>
      <c r="AI34" s="11">
        <v>1.8360000000000001</v>
      </c>
      <c r="AJ34" s="11">
        <v>1.3080000000000001</v>
      </c>
      <c r="AK34" s="11">
        <v>0.34100000000000003</v>
      </c>
      <c r="AL34" s="11">
        <v>1.2929999999999999</v>
      </c>
      <c r="AM34" s="20">
        <v>4.4279999999999999</v>
      </c>
      <c r="AN34" s="11">
        <v>4.8840000000000003</v>
      </c>
      <c r="AO34" s="11">
        <v>2.911</v>
      </c>
      <c r="AP34" s="11">
        <v>3.4289999999999998</v>
      </c>
      <c r="AQ34" s="11">
        <v>2.4900000000000002</v>
      </c>
      <c r="AR34" s="11">
        <v>0</v>
      </c>
      <c r="AS34" s="11">
        <v>0.441</v>
      </c>
      <c r="AT34" s="11">
        <v>-0.16500000000000001</v>
      </c>
      <c r="AU34" s="11">
        <v>0.83699999999999997</v>
      </c>
      <c r="AV34" s="11">
        <v>0.442</v>
      </c>
      <c r="AW34" s="11">
        <v>-0.96</v>
      </c>
      <c r="AX34" s="11">
        <v>1.89</v>
      </c>
      <c r="AY34" s="11">
        <v>3.573</v>
      </c>
      <c r="AZ34" s="11">
        <v>5.5759999999999996</v>
      </c>
      <c r="BA34" s="18">
        <v>3.121</v>
      </c>
      <c r="BB34" s="20">
        <v>5.9059999999999997</v>
      </c>
      <c r="BC34" s="18">
        <v>1.3340000000000001</v>
      </c>
      <c r="BD34" s="11">
        <v>0.70599999999999996</v>
      </c>
    </row>
    <row r="35" spans="1:59" x14ac:dyDescent="0.75">
      <c r="A35" s="16" t="s">
        <v>778</v>
      </c>
      <c r="B35" s="11" t="s">
        <v>8</v>
      </c>
      <c r="C35" s="11" t="s">
        <v>6</v>
      </c>
      <c r="D35" s="11" t="s">
        <v>12</v>
      </c>
      <c r="E35" s="11" t="s">
        <v>12</v>
      </c>
      <c r="F35" s="18" t="s">
        <v>13</v>
      </c>
      <c r="G35" s="11" t="s">
        <v>12</v>
      </c>
      <c r="H35" s="11" t="s">
        <v>11</v>
      </c>
      <c r="I35" s="11" t="s">
        <v>6</v>
      </c>
      <c r="J35" s="11" t="s">
        <v>12</v>
      </c>
      <c r="K35" s="11" t="s">
        <v>19</v>
      </c>
      <c r="L35" s="11" t="s">
        <v>22</v>
      </c>
      <c r="M35" s="11" t="s">
        <v>20</v>
      </c>
      <c r="N35" s="18" t="s">
        <v>20</v>
      </c>
      <c r="O35" s="11" t="s">
        <v>11</v>
      </c>
      <c r="P35" s="11" t="s">
        <v>12</v>
      </c>
      <c r="Q35" s="11" t="s">
        <v>7</v>
      </c>
      <c r="R35" s="11" t="s">
        <v>9</v>
      </c>
      <c r="S35" s="11" t="s">
        <v>5</v>
      </c>
      <c r="T35" s="11" t="s">
        <v>12</v>
      </c>
      <c r="U35" s="11" t="s">
        <v>20</v>
      </c>
      <c r="V35" s="11" t="s">
        <v>11</v>
      </c>
      <c r="W35" s="20" t="s">
        <v>18</v>
      </c>
      <c r="X35" s="11" t="s">
        <v>20</v>
      </c>
      <c r="Y35" s="11" t="s">
        <v>5</v>
      </c>
      <c r="Z35" s="18" t="s">
        <v>7</v>
      </c>
      <c r="AA35" s="20" t="s">
        <v>10</v>
      </c>
      <c r="AB35" s="11" t="s">
        <v>10</v>
      </c>
      <c r="AC35" s="11" t="s">
        <v>14</v>
      </c>
      <c r="AD35" s="20" t="s">
        <v>15</v>
      </c>
      <c r="AE35" s="11" t="s">
        <v>11</v>
      </c>
      <c r="AF35" s="11" t="s">
        <v>5</v>
      </c>
      <c r="AG35" s="11" t="s">
        <v>15</v>
      </c>
      <c r="AH35" s="20" t="s">
        <v>12</v>
      </c>
      <c r="AI35" s="11" t="s">
        <v>10</v>
      </c>
      <c r="AJ35" s="11" t="s">
        <v>7</v>
      </c>
      <c r="AK35" s="11" t="s">
        <v>5</v>
      </c>
      <c r="AL35" s="11" t="s">
        <v>12</v>
      </c>
      <c r="AM35" s="20" t="s">
        <v>12</v>
      </c>
      <c r="AN35" s="11" t="s">
        <v>20</v>
      </c>
      <c r="AO35" s="11" t="s">
        <v>18</v>
      </c>
      <c r="AP35" s="11" t="s">
        <v>19</v>
      </c>
      <c r="AQ35" s="11" t="s">
        <v>6</v>
      </c>
      <c r="AR35" s="18" t="s">
        <v>9</v>
      </c>
      <c r="AS35" s="11" t="s">
        <v>15</v>
      </c>
      <c r="AT35" s="11" t="s">
        <v>12</v>
      </c>
      <c r="AU35" s="11" t="s">
        <v>10</v>
      </c>
      <c r="AV35" s="11" t="s">
        <v>12</v>
      </c>
      <c r="AW35" s="11" t="s">
        <v>4</v>
      </c>
      <c r="AX35" s="11" t="s">
        <v>5</v>
      </c>
      <c r="AY35" s="11" t="s">
        <v>12</v>
      </c>
      <c r="AZ35" s="11" t="s">
        <v>14</v>
      </c>
      <c r="BA35" s="11" t="s">
        <v>3</v>
      </c>
      <c r="BB35" s="20" t="s">
        <v>14</v>
      </c>
      <c r="BC35" s="11" t="s">
        <v>6</v>
      </c>
      <c r="BD35" s="11" t="s">
        <v>3</v>
      </c>
      <c r="BE35" s="11">
        <v>-4280.9850083983001</v>
      </c>
      <c r="BF35" s="11">
        <v>-3579.66</v>
      </c>
      <c r="BG35" s="11">
        <v>701.32500839830504</v>
      </c>
    </row>
    <row r="36" spans="1:59" x14ac:dyDescent="0.75">
      <c r="A36" s="11" t="s">
        <v>23</v>
      </c>
      <c r="B36" s="11">
        <v>-3.6840000000000002</v>
      </c>
      <c r="C36" s="11">
        <v>-1.139</v>
      </c>
      <c r="D36" s="11">
        <v>-1.1779999999999999</v>
      </c>
      <c r="E36" s="11">
        <v>0.34799999999999998</v>
      </c>
      <c r="F36" s="18">
        <v>3.056</v>
      </c>
      <c r="G36" s="11">
        <v>-1.62</v>
      </c>
      <c r="H36" s="11">
        <v>-0.249</v>
      </c>
      <c r="I36" s="11">
        <v>-1.266</v>
      </c>
      <c r="J36" s="11">
        <v>-1.355</v>
      </c>
      <c r="K36" s="11">
        <v>-1.52</v>
      </c>
      <c r="L36" s="11">
        <v>-2.7130000000000001</v>
      </c>
      <c r="M36" s="11">
        <v>-1.446</v>
      </c>
      <c r="N36" s="18">
        <v>1.6080000000000001</v>
      </c>
      <c r="O36" s="11">
        <v>-0.97199999999999998</v>
      </c>
      <c r="P36" s="11">
        <v>-6.415</v>
      </c>
      <c r="Q36" s="11">
        <v>-0.75600000000000001</v>
      </c>
      <c r="R36" s="11">
        <v>-0.49</v>
      </c>
      <c r="S36" s="11">
        <v>-0.79300000000000004</v>
      </c>
      <c r="T36" s="11">
        <v>1.7000000000000001E-2</v>
      </c>
      <c r="U36" s="11">
        <v>-1.319</v>
      </c>
      <c r="V36" s="11">
        <v>-2.5129999999999999</v>
      </c>
      <c r="W36" s="20">
        <v>0.28799999999999998</v>
      </c>
      <c r="X36" s="11">
        <v>-0.192</v>
      </c>
      <c r="Y36" s="11">
        <v>-1.5389999999999999</v>
      </c>
      <c r="Z36" s="18">
        <v>0.64400000000000002</v>
      </c>
      <c r="AA36" s="20">
        <v>-1.5580000000000001</v>
      </c>
      <c r="AB36" s="11">
        <v>0.23100000000000001</v>
      </c>
      <c r="AC36" s="11">
        <v>-0.32400000000000001</v>
      </c>
      <c r="AD36" s="20">
        <v>-4.7489999999999997</v>
      </c>
      <c r="AE36" s="11">
        <v>-0.68100000000000005</v>
      </c>
      <c r="AF36" s="11">
        <v>9.4E-2</v>
      </c>
      <c r="AG36" s="11">
        <v>-3.254</v>
      </c>
      <c r="AH36" s="20">
        <v>-1.177</v>
      </c>
      <c r="AI36" s="11">
        <v>-1.667</v>
      </c>
      <c r="AJ36" s="11">
        <v>-0.78500000000000003</v>
      </c>
      <c r="AK36" s="11">
        <v>-1.2</v>
      </c>
      <c r="AL36" s="11">
        <v>-1.2050000000000001</v>
      </c>
      <c r="AM36" s="20">
        <v>0.32600000000000001</v>
      </c>
      <c r="AN36" s="11">
        <v>-1.5029999999999999</v>
      </c>
      <c r="AO36" s="11">
        <v>-2.1640000000000001</v>
      </c>
      <c r="AP36" s="11">
        <v>-1.637</v>
      </c>
      <c r="AQ36" s="11">
        <v>-2.1800000000000002</v>
      </c>
      <c r="AR36" s="18">
        <v>0.55400000000000005</v>
      </c>
      <c r="AS36" s="11">
        <v>-2.5990000000000002</v>
      </c>
      <c r="AT36" s="11">
        <v>-2.2639999999999998</v>
      </c>
      <c r="AU36" s="11">
        <v>-6.3E-2</v>
      </c>
      <c r="AV36" s="11">
        <v>-3.7999999999999999E-2</v>
      </c>
      <c r="AW36" s="11">
        <v>-1.17</v>
      </c>
      <c r="AX36" s="11">
        <v>-1.7999999999999999E-2</v>
      </c>
      <c r="AY36" s="11">
        <v>-0.70199999999999996</v>
      </c>
      <c r="AZ36" s="11">
        <v>-1.177</v>
      </c>
      <c r="BA36" s="11">
        <v>0.40300000000000002</v>
      </c>
      <c r="BB36" s="20">
        <v>-2.3260000000000001</v>
      </c>
      <c r="BC36" s="11">
        <v>-0.90500000000000003</v>
      </c>
      <c r="BD36" s="11">
        <v>-0.84199999999999997</v>
      </c>
    </row>
    <row r="37" spans="1:59" x14ac:dyDescent="0.75">
      <c r="A37" s="11" t="s">
        <v>142</v>
      </c>
      <c r="B37" s="11">
        <v>6.2039999999999997</v>
      </c>
      <c r="C37" s="11">
        <v>3.6949999999999998</v>
      </c>
      <c r="D37" s="11">
        <v>0</v>
      </c>
      <c r="E37" s="11">
        <v>0</v>
      </c>
      <c r="F37" s="18">
        <v>0</v>
      </c>
      <c r="G37" s="11">
        <v>0</v>
      </c>
      <c r="H37" s="11">
        <v>0</v>
      </c>
      <c r="I37" s="11">
        <v>0</v>
      </c>
      <c r="J37" s="11">
        <v>0</v>
      </c>
      <c r="K37" s="11">
        <v>0</v>
      </c>
      <c r="L37" s="11">
        <v>0</v>
      </c>
      <c r="M37" s="11">
        <v>0</v>
      </c>
      <c r="N37" s="18">
        <v>0</v>
      </c>
      <c r="O37" s="11">
        <v>0</v>
      </c>
      <c r="P37" s="11">
        <v>0</v>
      </c>
      <c r="Q37" s="11">
        <v>0</v>
      </c>
      <c r="R37" s="11">
        <v>0</v>
      </c>
      <c r="S37" s="11">
        <v>0</v>
      </c>
      <c r="T37" s="11">
        <v>0</v>
      </c>
      <c r="U37" s="11">
        <v>0</v>
      </c>
      <c r="V37" s="11">
        <v>0</v>
      </c>
      <c r="W37" s="20">
        <v>0</v>
      </c>
      <c r="X37" s="11">
        <v>0</v>
      </c>
      <c r="Y37" s="11">
        <v>0</v>
      </c>
      <c r="Z37" s="18">
        <v>1.613</v>
      </c>
      <c r="AA37" s="20">
        <v>1.466</v>
      </c>
      <c r="AB37" s="11">
        <v>3.694</v>
      </c>
      <c r="AC37" s="11">
        <v>2.6339999999999999</v>
      </c>
      <c r="AD37" s="20">
        <v>2.508</v>
      </c>
      <c r="AE37" s="11">
        <v>1.86</v>
      </c>
      <c r="AF37" s="11">
        <v>2.1309999999999998</v>
      </c>
      <c r="AG37" s="11">
        <v>1.5029999999999999</v>
      </c>
      <c r="AH37" s="20">
        <v>3.5070000000000001</v>
      </c>
      <c r="AI37" s="11">
        <v>1.752</v>
      </c>
      <c r="AJ37" s="11">
        <v>1.333</v>
      </c>
      <c r="AK37" s="11">
        <v>0.314</v>
      </c>
      <c r="AL37" s="11">
        <v>1.3280000000000001</v>
      </c>
      <c r="AM37" s="20">
        <v>4.46</v>
      </c>
      <c r="AN37" s="11">
        <v>4.93</v>
      </c>
      <c r="AO37" s="11">
        <v>2.992</v>
      </c>
      <c r="AP37" s="11">
        <v>3.7839999999999998</v>
      </c>
      <c r="AQ37" s="11">
        <v>1.3149999999999999</v>
      </c>
      <c r="AR37" s="18">
        <v>0.629</v>
      </c>
      <c r="AS37" s="11">
        <v>0.43099999999999999</v>
      </c>
      <c r="AT37" s="11">
        <v>1.212</v>
      </c>
      <c r="AU37" s="11">
        <v>0.69299999999999995</v>
      </c>
      <c r="AV37" s="11">
        <v>2.343</v>
      </c>
      <c r="AW37" s="11">
        <v>-0.75900000000000001</v>
      </c>
      <c r="AX37" s="11">
        <v>1.575</v>
      </c>
      <c r="AY37" s="11">
        <v>3.6110000000000002</v>
      </c>
      <c r="AZ37" s="11">
        <v>4.226</v>
      </c>
      <c r="BA37" s="11">
        <v>3.0489999999999999</v>
      </c>
      <c r="BB37" s="20">
        <v>8.3130000000000006</v>
      </c>
      <c r="BC37" s="11">
        <v>1.4510000000000001</v>
      </c>
      <c r="BD37" s="11">
        <v>0.66200000000000003</v>
      </c>
    </row>
    <row r="38" spans="1:59" x14ac:dyDescent="0.75">
      <c r="A38" s="16" t="s">
        <v>779</v>
      </c>
      <c r="B38" s="11" t="s">
        <v>8</v>
      </c>
      <c r="C38" s="11" t="s">
        <v>6</v>
      </c>
      <c r="D38" s="11" t="s">
        <v>12</v>
      </c>
      <c r="E38" s="11" t="s">
        <v>12</v>
      </c>
      <c r="F38" s="18" t="s">
        <v>12</v>
      </c>
      <c r="G38" s="11" t="s">
        <v>12</v>
      </c>
      <c r="H38" s="11" t="s">
        <v>11</v>
      </c>
      <c r="I38" s="11" t="s">
        <v>6</v>
      </c>
      <c r="J38" s="11" t="s">
        <v>12</v>
      </c>
      <c r="K38" s="11" t="s">
        <v>6</v>
      </c>
      <c r="L38" s="11" t="s">
        <v>22</v>
      </c>
      <c r="M38" s="11" t="s">
        <v>20</v>
      </c>
      <c r="N38" s="11" t="s">
        <v>12</v>
      </c>
      <c r="O38" s="11" t="s">
        <v>11</v>
      </c>
      <c r="P38" s="11" t="s">
        <v>12</v>
      </c>
      <c r="Q38" s="11" t="s">
        <v>7</v>
      </c>
      <c r="R38" s="11" t="s">
        <v>12</v>
      </c>
      <c r="S38" s="11" t="s">
        <v>5</v>
      </c>
      <c r="T38" s="11" t="s">
        <v>12</v>
      </c>
      <c r="U38" s="11" t="s">
        <v>20</v>
      </c>
      <c r="V38" s="11" t="s">
        <v>11</v>
      </c>
      <c r="W38" s="20" t="s">
        <v>12</v>
      </c>
      <c r="X38" s="11" t="s">
        <v>20</v>
      </c>
      <c r="Y38" s="11" t="s">
        <v>5</v>
      </c>
      <c r="Z38" s="11" t="s">
        <v>12</v>
      </c>
      <c r="AA38" s="20" t="s">
        <v>10</v>
      </c>
      <c r="AB38" s="11" t="s">
        <v>10</v>
      </c>
      <c r="AC38" s="11" t="s">
        <v>14</v>
      </c>
      <c r="AD38" s="20" t="s">
        <v>15</v>
      </c>
      <c r="AE38" s="11" t="s">
        <v>11</v>
      </c>
      <c r="AF38" s="11" t="s">
        <v>5</v>
      </c>
      <c r="AG38" s="11" t="s">
        <v>15</v>
      </c>
      <c r="AH38" s="20" t="s">
        <v>12</v>
      </c>
      <c r="AI38" s="11" t="s">
        <v>10</v>
      </c>
      <c r="AJ38" s="11" t="s">
        <v>7</v>
      </c>
      <c r="AK38" s="11" t="s">
        <v>5</v>
      </c>
      <c r="AL38" s="11" t="s">
        <v>12</v>
      </c>
      <c r="AM38" s="20" t="s">
        <v>12</v>
      </c>
      <c r="AN38" s="11" t="s">
        <v>20</v>
      </c>
      <c r="AO38" s="11" t="s">
        <v>18</v>
      </c>
      <c r="AP38" s="11" t="s">
        <v>19</v>
      </c>
      <c r="AQ38" s="11" t="s">
        <v>6</v>
      </c>
      <c r="AR38" s="11" t="s">
        <v>9</v>
      </c>
      <c r="AS38" s="11" t="s">
        <v>15</v>
      </c>
      <c r="AT38" s="11" t="s">
        <v>12</v>
      </c>
      <c r="AU38" s="11" t="s">
        <v>10</v>
      </c>
      <c r="AV38" s="11" t="s">
        <v>12</v>
      </c>
      <c r="AW38" s="11" t="s">
        <v>12</v>
      </c>
      <c r="AX38" s="11" t="s">
        <v>5</v>
      </c>
      <c r="AY38" s="11" t="s">
        <v>12</v>
      </c>
      <c r="AZ38" s="11" t="s">
        <v>14</v>
      </c>
      <c r="BA38" s="18" t="s">
        <v>3</v>
      </c>
      <c r="BB38" s="20" t="s">
        <v>15</v>
      </c>
      <c r="BC38" s="11" t="s">
        <v>6</v>
      </c>
      <c r="BD38" s="11" t="s">
        <v>3</v>
      </c>
      <c r="BE38" s="11">
        <v>-4291.1678319837501</v>
      </c>
      <c r="BF38" s="11">
        <v>-3598.26</v>
      </c>
      <c r="BG38" s="11">
        <v>692.90783198375402</v>
      </c>
    </row>
    <row r="39" spans="1:59" x14ac:dyDescent="0.75">
      <c r="A39" s="11" t="s">
        <v>23</v>
      </c>
      <c r="B39" s="11">
        <v>-3.6539999999999999</v>
      </c>
      <c r="C39" s="11">
        <v>-0.96199999999999997</v>
      </c>
      <c r="D39" s="11">
        <v>-1.0409999999999999</v>
      </c>
      <c r="E39" s="11">
        <v>0.46200000000000002</v>
      </c>
      <c r="F39" s="18">
        <v>1.7030000000000001</v>
      </c>
      <c r="G39" s="11">
        <v>-1.571</v>
      </c>
      <c r="H39" s="11">
        <v>-0.26800000000000002</v>
      </c>
      <c r="I39" s="11">
        <v>-0.60699999999999998</v>
      </c>
      <c r="J39" s="11">
        <v>-1.3109999999999999</v>
      </c>
      <c r="K39" s="11">
        <v>-1.752</v>
      </c>
      <c r="L39" s="11">
        <v>-2.3380000000000001</v>
      </c>
      <c r="M39" s="11">
        <v>-1.5009999999999999</v>
      </c>
      <c r="N39" s="11">
        <v>-0.29499999999999998</v>
      </c>
      <c r="O39" s="11">
        <v>-1.214</v>
      </c>
      <c r="P39" s="11">
        <v>-6.319</v>
      </c>
      <c r="Q39" s="11">
        <v>-0.77800000000000002</v>
      </c>
      <c r="R39" s="11">
        <v>-0.33800000000000002</v>
      </c>
      <c r="S39" s="11">
        <v>-0.68600000000000005</v>
      </c>
      <c r="T39" s="11">
        <v>5.5E-2</v>
      </c>
      <c r="U39" s="11">
        <v>-1.573</v>
      </c>
      <c r="V39" s="11">
        <v>-2.722</v>
      </c>
      <c r="W39" s="20">
        <v>-1.7829999999999999</v>
      </c>
      <c r="X39" s="11">
        <v>-0.23899999999999999</v>
      </c>
      <c r="Y39" s="11">
        <v>-1.518</v>
      </c>
      <c r="Z39" s="11">
        <v>-7.6999999999999999E-2</v>
      </c>
      <c r="AA39" s="20">
        <v>-1.3220000000000001</v>
      </c>
      <c r="AB39" s="11">
        <v>8.7999999999999995E-2</v>
      </c>
      <c r="AC39" s="11">
        <v>-0.312</v>
      </c>
      <c r="AD39" s="20">
        <v>-4.5730000000000004</v>
      </c>
      <c r="AE39" s="11">
        <v>-2.0750000000000002</v>
      </c>
      <c r="AF39" s="11">
        <v>8.2000000000000003E-2</v>
      </c>
      <c r="AG39" s="11">
        <v>-3.339</v>
      </c>
      <c r="AH39" s="20">
        <v>-1.8240000000000001</v>
      </c>
      <c r="AI39" s="11">
        <v>-0.98199999999999998</v>
      </c>
      <c r="AJ39" s="11">
        <v>-0.83</v>
      </c>
      <c r="AK39" s="11">
        <v>-0.997</v>
      </c>
      <c r="AL39" s="11">
        <v>-1.4350000000000001</v>
      </c>
      <c r="AM39" s="20">
        <v>0.26100000000000001</v>
      </c>
      <c r="AN39" s="11">
        <v>-1.179</v>
      </c>
      <c r="AO39" s="11">
        <v>-2.137</v>
      </c>
      <c r="AP39" s="11">
        <v>-1.4339999999999999</v>
      </c>
      <c r="AQ39" s="11">
        <v>-2.375</v>
      </c>
      <c r="AR39" s="11">
        <v>0.48899999999999999</v>
      </c>
      <c r="AS39" s="11">
        <v>-2.7480000000000002</v>
      </c>
      <c r="AT39" s="11">
        <v>-2.4129999999999998</v>
      </c>
      <c r="AU39" s="11">
        <v>-8.2000000000000003E-2</v>
      </c>
      <c r="AV39" s="11">
        <v>-0.47399999999999998</v>
      </c>
      <c r="AW39" s="11">
        <v>-3.1440000000000001</v>
      </c>
      <c r="AX39" s="11">
        <v>-0.20599999999999999</v>
      </c>
      <c r="AY39" s="11">
        <v>-0.71299999999999997</v>
      </c>
      <c r="AZ39" s="11">
        <v>-0.98199999999999998</v>
      </c>
      <c r="BA39" s="18">
        <v>0.52800000000000002</v>
      </c>
      <c r="BB39" s="20">
        <v>-3.6059999999999999</v>
      </c>
      <c r="BC39" s="11">
        <v>0.28399999999999997</v>
      </c>
      <c r="BD39" s="11">
        <v>-0.755</v>
      </c>
    </row>
    <row r="40" spans="1:59" x14ac:dyDescent="0.75">
      <c r="A40" s="11" t="s">
        <v>142</v>
      </c>
      <c r="B40" s="11">
        <v>8.5050000000000008</v>
      </c>
      <c r="C40" s="11">
        <v>5.2670000000000003</v>
      </c>
      <c r="D40" s="11">
        <v>0</v>
      </c>
      <c r="E40" s="11">
        <v>0</v>
      </c>
      <c r="F40" s="18">
        <v>0</v>
      </c>
      <c r="G40" s="11">
        <v>0</v>
      </c>
      <c r="H40" s="11">
        <v>0</v>
      </c>
      <c r="I40" s="11">
        <v>0</v>
      </c>
      <c r="J40" s="11">
        <v>0</v>
      </c>
      <c r="K40" s="11">
        <v>0</v>
      </c>
      <c r="L40" s="11">
        <v>0</v>
      </c>
      <c r="M40" s="11">
        <v>0</v>
      </c>
      <c r="N40" s="11">
        <v>0</v>
      </c>
      <c r="O40" s="11">
        <v>0</v>
      </c>
      <c r="P40" s="11">
        <v>0</v>
      </c>
      <c r="Q40" s="11">
        <v>0</v>
      </c>
      <c r="R40" s="11">
        <v>0</v>
      </c>
      <c r="S40" s="11">
        <v>0</v>
      </c>
      <c r="T40" s="11">
        <v>0</v>
      </c>
      <c r="U40" s="11">
        <v>0</v>
      </c>
      <c r="V40" s="11">
        <v>0</v>
      </c>
      <c r="W40" s="20">
        <v>0</v>
      </c>
      <c r="X40" s="11">
        <v>0</v>
      </c>
      <c r="Y40" s="11">
        <v>0</v>
      </c>
      <c r="Z40" s="11">
        <v>2.2959999999999998</v>
      </c>
      <c r="AA40" s="20">
        <v>2.548</v>
      </c>
      <c r="AB40" s="11">
        <v>2.637</v>
      </c>
      <c r="AC40" s="11">
        <v>2.722</v>
      </c>
      <c r="AD40" s="20">
        <v>2.5129999999999999</v>
      </c>
      <c r="AE40" s="11">
        <v>1.8280000000000001</v>
      </c>
      <c r="AF40" s="11">
        <v>2.0249999999999999</v>
      </c>
      <c r="AG40" s="11">
        <v>1.7569999999999999</v>
      </c>
      <c r="AH40" s="20">
        <v>2.1339999999999999</v>
      </c>
      <c r="AI40" s="11">
        <v>1.782</v>
      </c>
      <c r="AJ40" s="11">
        <v>1.2609999999999999</v>
      </c>
      <c r="AK40" s="11">
        <v>0.32700000000000001</v>
      </c>
      <c r="AL40" s="11">
        <v>1.2050000000000001</v>
      </c>
      <c r="AM40" s="20">
        <v>4.1929999999999996</v>
      </c>
      <c r="AN40" s="11">
        <v>4.9160000000000004</v>
      </c>
      <c r="AO40" s="11">
        <v>3.06</v>
      </c>
      <c r="AP40" s="11">
        <v>3.4660000000000002</v>
      </c>
      <c r="AQ40" s="11">
        <v>1.4</v>
      </c>
      <c r="AR40" s="11">
        <v>0.69</v>
      </c>
      <c r="AS40" s="11">
        <v>0.77600000000000002</v>
      </c>
      <c r="AT40" s="11">
        <v>1.1000000000000001</v>
      </c>
      <c r="AU40" s="11">
        <v>1.6020000000000001</v>
      </c>
      <c r="AV40" s="11">
        <v>2.2650000000000001</v>
      </c>
      <c r="AW40" s="11">
        <v>-1.9570000000000001</v>
      </c>
      <c r="AX40" s="11">
        <v>1.599</v>
      </c>
      <c r="AY40" s="11">
        <v>4.1379999999999999</v>
      </c>
      <c r="AZ40" s="11">
        <v>5.702</v>
      </c>
      <c r="BA40" s="18">
        <v>3.339</v>
      </c>
      <c r="BB40" s="20">
        <v>5.9809999999999999</v>
      </c>
      <c r="BC40" s="11">
        <v>1.6919999999999999</v>
      </c>
      <c r="BD40" s="11">
        <v>0.752</v>
      </c>
    </row>
    <row r="41" spans="1:59" x14ac:dyDescent="0.75">
      <c r="A41" s="16" t="s">
        <v>780</v>
      </c>
      <c r="B41" s="11" t="s">
        <v>8</v>
      </c>
      <c r="C41" s="11" t="s">
        <v>6</v>
      </c>
      <c r="D41" s="11" t="s">
        <v>12</v>
      </c>
      <c r="E41" s="11" t="s">
        <v>12</v>
      </c>
      <c r="F41" s="18" t="s">
        <v>7</v>
      </c>
      <c r="G41" s="11" t="s">
        <v>12</v>
      </c>
      <c r="H41" s="11" t="s">
        <v>11</v>
      </c>
      <c r="I41" s="11" t="s">
        <v>6</v>
      </c>
      <c r="J41" s="11" t="s">
        <v>12</v>
      </c>
      <c r="K41" s="11" t="s">
        <v>6</v>
      </c>
      <c r="L41" s="11" t="s">
        <v>22</v>
      </c>
      <c r="M41" s="11" t="s">
        <v>12</v>
      </c>
      <c r="N41" s="18" t="s">
        <v>7</v>
      </c>
      <c r="O41" s="11" t="s">
        <v>11</v>
      </c>
      <c r="P41" s="11" t="s">
        <v>12</v>
      </c>
      <c r="Q41" s="11" t="s">
        <v>7</v>
      </c>
      <c r="R41" s="11" t="s">
        <v>9</v>
      </c>
      <c r="S41" s="11" t="s">
        <v>5</v>
      </c>
      <c r="T41" s="11" t="s">
        <v>12</v>
      </c>
      <c r="U41" s="11" t="s">
        <v>20</v>
      </c>
      <c r="V41" s="11" t="s">
        <v>11</v>
      </c>
      <c r="W41" s="20" t="s">
        <v>18</v>
      </c>
      <c r="X41" s="11" t="s">
        <v>20</v>
      </c>
      <c r="Y41" s="11" t="s">
        <v>5</v>
      </c>
      <c r="Z41" s="11" t="s">
        <v>12</v>
      </c>
      <c r="AA41" s="20" t="s">
        <v>10</v>
      </c>
      <c r="AB41" s="11" t="s">
        <v>10</v>
      </c>
      <c r="AC41" s="11" t="s">
        <v>14</v>
      </c>
      <c r="AD41" s="20" t="s">
        <v>15</v>
      </c>
      <c r="AE41" s="11" t="s">
        <v>11</v>
      </c>
      <c r="AF41" s="11" t="s">
        <v>5</v>
      </c>
      <c r="AG41" s="11" t="s">
        <v>15</v>
      </c>
      <c r="AH41" s="20" t="s">
        <v>12</v>
      </c>
      <c r="AI41" s="11" t="s">
        <v>10</v>
      </c>
      <c r="AJ41" s="11" t="s">
        <v>7</v>
      </c>
      <c r="AK41" s="11" t="s">
        <v>5</v>
      </c>
      <c r="AL41" s="11" t="s">
        <v>12</v>
      </c>
      <c r="AM41" s="20" t="s">
        <v>12</v>
      </c>
      <c r="AN41" s="11" t="s">
        <v>10</v>
      </c>
      <c r="AO41" s="11" t="s">
        <v>18</v>
      </c>
      <c r="AP41" s="11" t="s">
        <v>19</v>
      </c>
      <c r="AQ41" s="11" t="s">
        <v>6</v>
      </c>
      <c r="AR41" s="18" t="s">
        <v>9</v>
      </c>
      <c r="AS41" s="11" t="s">
        <v>15</v>
      </c>
      <c r="AT41" s="11" t="s">
        <v>7</v>
      </c>
      <c r="AU41" s="11" t="s">
        <v>10</v>
      </c>
      <c r="AV41" s="11" t="s">
        <v>12</v>
      </c>
      <c r="AW41" s="11" t="s">
        <v>12</v>
      </c>
      <c r="AX41" s="18" t="s">
        <v>11</v>
      </c>
      <c r="AY41" s="11" t="s">
        <v>12</v>
      </c>
      <c r="AZ41" s="11" t="s">
        <v>14</v>
      </c>
      <c r="BA41" s="18" t="s">
        <v>3</v>
      </c>
      <c r="BB41" s="20" t="s">
        <v>18</v>
      </c>
      <c r="BC41" s="11" t="s">
        <v>6</v>
      </c>
      <c r="BD41" s="11" t="s">
        <v>3</v>
      </c>
      <c r="BE41" s="11">
        <v>-4278.3955618507998</v>
      </c>
      <c r="BF41" s="11">
        <v>-3588.91</v>
      </c>
      <c r="BG41" s="11">
        <v>689.48556185080304</v>
      </c>
    </row>
    <row r="42" spans="1:59" x14ac:dyDescent="0.75">
      <c r="A42" s="11" t="s">
        <v>23</v>
      </c>
      <c r="B42" s="11">
        <v>-3.677</v>
      </c>
      <c r="C42" s="11">
        <v>-0.86399999999999999</v>
      </c>
      <c r="D42" s="11">
        <v>-0.747</v>
      </c>
      <c r="E42" s="11">
        <v>0.372</v>
      </c>
      <c r="F42" s="18">
        <v>2.5739999999999998</v>
      </c>
      <c r="G42" s="11">
        <v>-1.629</v>
      </c>
      <c r="H42" s="11">
        <v>-0.23</v>
      </c>
      <c r="I42" s="11">
        <v>-1.331</v>
      </c>
      <c r="J42" s="11">
        <v>-1.343</v>
      </c>
      <c r="K42" s="11">
        <v>-2.0230000000000001</v>
      </c>
      <c r="L42" s="11">
        <v>-2.3660000000000001</v>
      </c>
      <c r="M42" s="11">
        <v>-2.0339999999999998</v>
      </c>
      <c r="N42" s="18">
        <v>1.391</v>
      </c>
      <c r="O42" s="11">
        <v>-1.55</v>
      </c>
      <c r="P42" s="11">
        <v>-6.3390000000000004</v>
      </c>
      <c r="Q42" s="11">
        <v>-0.78600000000000003</v>
      </c>
      <c r="R42" s="11">
        <v>-0.51700000000000002</v>
      </c>
      <c r="S42" s="11">
        <v>-0.78600000000000003</v>
      </c>
      <c r="T42" s="11">
        <v>-0.13300000000000001</v>
      </c>
      <c r="U42" s="11">
        <v>-1.3580000000000001</v>
      </c>
      <c r="V42" s="11">
        <v>-2.6070000000000002</v>
      </c>
      <c r="W42" s="20">
        <v>0.01</v>
      </c>
      <c r="X42" s="11">
        <v>-0.159</v>
      </c>
      <c r="Y42" s="11">
        <v>-1.4990000000000001</v>
      </c>
      <c r="Z42" s="11">
        <v>0.30599999999999999</v>
      </c>
      <c r="AA42" s="20">
        <v>-1.3460000000000001</v>
      </c>
      <c r="AB42" s="11">
        <v>0.19400000000000001</v>
      </c>
      <c r="AC42" s="11">
        <v>-0.307</v>
      </c>
      <c r="AD42" s="20">
        <v>-4.5250000000000004</v>
      </c>
      <c r="AE42" s="11">
        <v>-2.0190000000000001</v>
      </c>
      <c r="AF42" s="11">
        <v>0.128</v>
      </c>
      <c r="AG42" s="11">
        <v>-3.1989999999999998</v>
      </c>
      <c r="AH42" s="20">
        <v>-2.371</v>
      </c>
      <c r="AI42" s="11">
        <v>-1.298</v>
      </c>
      <c r="AJ42" s="11">
        <v>-0.77</v>
      </c>
      <c r="AK42" s="11">
        <v>-0.98099999999999998</v>
      </c>
      <c r="AL42" s="11">
        <v>-1.3120000000000001</v>
      </c>
      <c r="AM42" s="20">
        <v>0.14599999999999999</v>
      </c>
      <c r="AN42" s="11">
        <v>-2.1789999999999998</v>
      </c>
      <c r="AO42" s="11">
        <v>-1.6359999999999999</v>
      </c>
      <c r="AP42" s="11">
        <v>0.313</v>
      </c>
      <c r="AQ42" s="11">
        <v>-2.1949999999999998</v>
      </c>
      <c r="AR42" s="18">
        <v>0.59399999999999997</v>
      </c>
      <c r="AS42" s="11">
        <v>-2.6669999999999998</v>
      </c>
      <c r="AT42" s="11">
        <v>-1.075</v>
      </c>
      <c r="AU42" s="11">
        <v>-7.0999999999999994E-2</v>
      </c>
      <c r="AV42" s="11">
        <v>0.47299999999999998</v>
      </c>
      <c r="AW42" s="11">
        <v>-2.2559999999999998</v>
      </c>
      <c r="AX42" s="18">
        <v>0.68400000000000005</v>
      </c>
      <c r="AY42" s="11">
        <v>-0.497</v>
      </c>
      <c r="AZ42" s="11">
        <v>-1.5309999999999999</v>
      </c>
      <c r="BA42" s="18">
        <v>0.68100000000000005</v>
      </c>
      <c r="BB42" s="20">
        <v>-2.5569999999999999</v>
      </c>
      <c r="BC42" s="11">
        <v>-0.60899999999999999</v>
      </c>
      <c r="BD42" s="11">
        <v>-0.72799999999999998</v>
      </c>
    </row>
    <row r="43" spans="1:59" x14ac:dyDescent="0.75">
      <c r="A43" s="11" t="s">
        <v>142</v>
      </c>
      <c r="B43" s="11">
        <v>9.3450000000000006</v>
      </c>
      <c r="C43" s="11">
        <v>5.3529999999999998</v>
      </c>
      <c r="D43" s="11">
        <v>0</v>
      </c>
      <c r="E43" s="11">
        <v>0</v>
      </c>
      <c r="F43" s="18">
        <v>0</v>
      </c>
      <c r="G43" s="11">
        <v>0</v>
      </c>
      <c r="H43" s="11">
        <v>0</v>
      </c>
      <c r="I43" s="11">
        <v>0</v>
      </c>
      <c r="J43" s="11">
        <v>0</v>
      </c>
      <c r="K43" s="11">
        <v>0</v>
      </c>
      <c r="L43" s="11">
        <v>0</v>
      </c>
      <c r="M43" s="11">
        <v>0</v>
      </c>
      <c r="N43" s="18">
        <v>0</v>
      </c>
      <c r="O43" s="11">
        <v>0</v>
      </c>
      <c r="P43" s="11">
        <v>0</v>
      </c>
      <c r="Q43" s="11">
        <v>0</v>
      </c>
      <c r="R43" s="11">
        <v>0</v>
      </c>
      <c r="S43" s="11">
        <v>0</v>
      </c>
      <c r="T43" s="11">
        <v>0</v>
      </c>
      <c r="U43" s="11">
        <v>0</v>
      </c>
      <c r="V43" s="11">
        <v>0</v>
      </c>
      <c r="W43" s="20">
        <v>0</v>
      </c>
      <c r="X43" s="11">
        <v>0</v>
      </c>
      <c r="Y43" s="11">
        <v>0</v>
      </c>
      <c r="Z43" s="11">
        <v>2.306</v>
      </c>
      <c r="AA43" s="20">
        <v>1.4219999999999999</v>
      </c>
      <c r="AB43" s="11">
        <v>3.476</v>
      </c>
      <c r="AC43" s="11">
        <v>2.8330000000000002</v>
      </c>
      <c r="AD43" s="20">
        <v>2.6539999999999999</v>
      </c>
      <c r="AE43" s="11">
        <v>1.758</v>
      </c>
      <c r="AF43" s="11">
        <v>2.1259999999999999</v>
      </c>
      <c r="AG43" s="11">
        <v>1.6439999999999999</v>
      </c>
      <c r="AH43" s="20">
        <v>2.0790000000000002</v>
      </c>
      <c r="AI43" s="11">
        <v>1.8380000000000001</v>
      </c>
      <c r="AJ43" s="11">
        <v>1.242</v>
      </c>
      <c r="AK43" s="11">
        <v>0.26300000000000001</v>
      </c>
      <c r="AL43" s="11">
        <v>1.268</v>
      </c>
      <c r="AM43" s="20">
        <v>5.327</v>
      </c>
      <c r="AN43" s="11">
        <v>-0.33800000000000002</v>
      </c>
      <c r="AO43" s="11">
        <v>2.1280000000000001</v>
      </c>
      <c r="AP43" s="11">
        <v>3.0910000000000002</v>
      </c>
      <c r="AQ43" s="11">
        <v>1.2050000000000001</v>
      </c>
      <c r="AR43" s="18">
        <v>1.0940000000000001</v>
      </c>
      <c r="AS43" s="11">
        <v>0.65</v>
      </c>
      <c r="AT43" s="11">
        <v>-0.115</v>
      </c>
      <c r="AU43" s="11">
        <v>1.8660000000000001</v>
      </c>
      <c r="AV43" s="11">
        <v>2.1640000000000001</v>
      </c>
      <c r="AW43" s="11">
        <v>-1.1120000000000001</v>
      </c>
      <c r="AX43" s="18">
        <v>3.81</v>
      </c>
      <c r="AY43" s="11">
        <v>3.165</v>
      </c>
      <c r="AZ43" s="11">
        <v>5.0090000000000003</v>
      </c>
      <c r="BA43" s="18">
        <v>3.0870000000000002</v>
      </c>
      <c r="BB43" s="20">
        <v>8.4079999999999995</v>
      </c>
      <c r="BC43" s="11">
        <v>2.0230000000000001</v>
      </c>
      <c r="BD43" s="11">
        <v>0.77</v>
      </c>
    </row>
    <row r="44" spans="1:59" x14ac:dyDescent="0.75">
      <c r="A44" s="16" t="s">
        <v>781</v>
      </c>
      <c r="B44" s="11" t="s">
        <v>8</v>
      </c>
      <c r="C44" s="11" t="s">
        <v>6</v>
      </c>
      <c r="D44" s="11" t="s">
        <v>12</v>
      </c>
      <c r="E44" s="11" t="s">
        <v>12</v>
      </c>
      <c r="F44" s="18" t="s">
        <v>7</v>
      </c>
      <c r="G44" s="11" t="s">
        <v>12</v>
      </c>
      <c r="H44" s="11" t="s">
        <v>11</v>
      </c>
      <c r="I44" s="11" t="s">
        <v>6</v>
      </c>
      <c r="J44" s="11" t="s">
        <v>12</v>
      </c>
      <c r="K44" s="11" t="s">
        <v>6</v>
      </c>
      <c r="L44" s="11" t="s">
        <v>22</v>
      </c>
      <c r="M44" s="11" t="s">
        <v>12</v>
      </c>
      <c r="N44" s="11" t="s">
        <v>12</v>
      </c>
      <c r="O44" s="11" t="s">
        <v>11</v>
      </c>
      <c r="P44" s="11" t="s">
        <v>12</v>
      </c>
      <c r="Q44" s="11" t="s">
        <v>7</v>
      </c>
      <c r="R44" s="11" t="s">
        <v>5</v>
      </c>
      <c r="S44" s="11" t="s">
        <v>5</v>
      </c>
      <c r="T44" s="11" t="s">
        <v>12</v>
      </c>
      <c r="U44" s="11" t="s">
        <v>20</v>
      </c>
      <c r="V44" s="11" t="s">
        <v>11</v>
      </c>
      <c r="W44" s="20" t="s">
        <v>18</v>
      </c>
      <c r="X44" s="11" t="s">
        <v>20</v>
      </c>
      <c r="Y44" s="11" t="s">
        <v>5</v>
      </c>
      <c r="Z44" s="11" t="s">
        <v>12</v>
      </c>
      <c r="AA44" s="20" t="s">
        <v>10</v>
      </c>
      <c r="AB44" s="11" t="s">
        <v>10</v>
      </c>
      <c r="AC44" s="11" t="s">
        <v>14</v>
      </c>
      <c r="AD44" s="20" t="s">
        <v>15</v>
      </c>
      <c r="AE44" s="11" t="s">
        <v>11</v>
      </c>
      <c r="AF44" s="11" t="s">
        <v>5</v>
      </c>
      <c r="AG44" s="11" t="s">
        <v>15</v>
      </c>
      <c r="AH44" s="20" t="s">
        <v>12</v>
      </c>
      <c r="AI44" s="11" t="s">
        <v>10</v>
      </c>
      <c r="AJ44" s="11" t="s">
        <v>7</v>
      </c>
      <c r="AK44" s="11" t="s">
        <v>5</v>
      </c>
      <c r="AL44" s="11" t="s">
        <v>12</v>
      </c>
      <c r="AM44" s="20" t="s">
        <v>12</v>
      </c>
      <c r="AN44" s="11" t="s">
        <v>18</v>
      </c>
      <c r="AO44" s="11" t="s">
        <v>18</v>
      </c>
      <c r="AP44" s="11" t="s">
        <v>19</v>
      </c>
      <c r="AQ44" s="11" t="s">
        <v>6</v>
      </c>
      <c r="AR44" s="18" t="s">
        <v>9</v>
      </c>
      <c r="AS44" s="11" t="s">
        <v>15</v>
      </c>
      <c r="AT44" s="11" t="s">
        <v>7</v>
      </c>
      <c r="AU44" s="11" t="s">
        <v>10</v>
      </c>
      <c r="AV44" s="18" t="s">
        <v>12</v>
      </c>
      <c r="AW44" s="11" t="s">
        <v>4</v>
      </c>
      <c r="AX44" s="11" t="s">
        <v>11</v>
      </c>
      <c r="AY44" s="11" t="s">
        <v>12</v>
      </c>
      <c r="AZ44" s="11" t="s">
        <v>14</v>
      </c>
      <c r="BA44" s="11" t="s">
        <v>3</v>
      </c>
      <c r="BB44" s="20" t="s">
        <v>18</v>
      </c>
      <c r="BC44" s="11" t="s">
        <v>6</v>
      </c>
      <c r="BD44" s="11" t="s">
        <v>3</v>
      </c>
      <c r="BE44" s="11">
        <v>-4283.0495671321196</v>
      </c>
      <c r="BF44" s="11">
        <v>-3593.91</v>
      </c>
      <c r="BG44" s="11">
        <v>689.13956713212394</v>
      </c>
    </row>
    <row r="45" spans="1:59" x14ac:dyDescent="0.75">
      <c r="A45" s="11" t="s">
        <v>23</v>
      </c>
      <c r="B45" s="11">
        <v>-3.6680000000000001</v>
      </c>
      <c r="C45" s="11">
        <v>-0.77800000000000002</v>
      </c>
      <c r="D45" s="11">
        <v>-0.753</v>
      </c>
      <c r="E45" s="11">
        <v>0.308</v>
      </c>
      <c r="F45" s="18">
        <v>2.5459999999999998</v>
      </c>
      <c r="G45" s="11">
        <v>-1.589</v>
      </c>
      <c r="H45" s="11">
        <v>-0.23699999999999999</v>
      </c>
      <c r="I45" s="11">
        <v>-1.3220000000000001</v>
      </c>
      <c r="J45" s="11">
        <v>-1.3080000000000001</v>
      </c>
      <c r="K45" s="11">
        <v>-1.9330000000000001</v>
      </c>
      <c r="L45" s="11">
        <v>-2.4340000000000002</v>
      </c>
      <c r="M45" s="11">
        <v>-2.766</v>
      </c>
      <c r="N45" s="11">
        <v>-0.255</v>
      </c>
      <c r="O45" s="11">
        <v>-1.6950000000000001</v>
      </c>
      <c r="P45" s="11">
        <v>-6.3760000000000003</v>
      </c>
      <c r="Q45" s="11">
        <v>-0.84799999999999998</v>
      </c>
      <c r="R45" s="11">
        <v>-0.51500000000000001</v>
      </c>
      <c r="S45" s="11">
        <v>-0.71799999999999997</v>
      </c>
      <c r="T45" s="11">
        <v>-9.1999999999999998E-2</v>
      </c>
      <c r="U45" s="11">
        <v>-1.3069999999999999</v>
      </c>
      <c r="V45" s="11">
        <v>-2.4780000000000002</v>
      </c>
      <c r="W45" s="20">
        <v>-0.4</v>
      </c>
      <c r="X45" s="11">
        <v>-0.23799999999999999</v>
      </c>
      <c r="Y45" s="11">
        <v>-1.484</v>
      </c>
      <c r="Z45" s="11">
        <v>0.223</v>
      </c>
      <c r="AA45" s="20">
        <v>-1.345</v>
      </c>
      <c r="AB45" s="11">
        <v>0.17499999999999999</v>
      </c>
      <c r="AC45" s="11">
        <v>-0.34599999999999997</v>
      </c>
      <c r="AD45" s="20">
        <v>-4.6619999999999999</v>
      </c>
      <c r="AE45" s="11">
        <v>-1.766</v>
      </c>
      <c r="AF45" s="11">
        <v>0.08</v>
      </c>
      <c r="AG45" s="11">
        <v>-3.3069999999999999</v>
      </c>
      <c r="AH45" s="20">
        <v>-1.84</v>
      </c>
      <c r="AI45" s="11">
        <v>-1.2909999999999999</v>
      </c>
      <c r="AJ45" s="11">
        <v>-0.93600000000000005</v>
      </c>
      <c r="AK45" s="11">
        <v>-1.0720000000000001</v>
      </c>
      <c r="AL45" s="11">
        <v>-1.0409999999999999</v>
      </c>
      <c r="AM45" s="20">
        <v>0.10100000000000001</v>
      </c>
      <c r="AN45" s="11">
        <v>-2.7160000000000002</v>
      </c>
      <c r="AO45" s="11">
        <v>-1.169</v>
      </c>
      <c r="AP45" s="11">
        <v>-1.468</v>
      </c>
      <c r="AQ45" s="11">
        <v>-2.109</v>
      </c>
      <c r="AR45" s="18">
        <v>0.629</v>
      </c>
      <c r="AS45" s="11">
        <v>-2.661</v>
      </c>
      <c r="AT45" s="11">
        <v>-1.073</v>
      </c>
      <c r="AU45" s="11">
        <v>-4.9000000000000002E-2</v>
      </c>
      <c r="AV45" s="18">
        <v>0.56899999999999995</v>
      </c>
      <c r="AW45" s="11">
        <v>-1.4390000000000001</v>
      </c>
      <c r="AX45" s="11">
        <v>0.748</v>
      </c>
      <c r="AY45" s="11">
        <v>-0.59499999999999997</v>
      </c>
      <c r="AZ45" s="11">
        <v>-1.246</v>
      </c>
      <c r="BA45" s="11">
        <v>0.316</v>
      </c>
      <c r="BB45" s="20">
        <v>-2.1019999999999999</v>
      </c>
      <c r="BC45" s="11">
        <v>-0.253</v>
      </c>
      <c r="BD45" s="11">
        <v>-0.79200000000000004</v>
      </c>
    </row>
    <row r="46" spans="1:59" x14ac:dyDescent="0.75">
      <c r="A46" s="11" t="s">
        <v>142</v>
      </c>
      <c r="B46" s="11">
        <v>9.5429999999999993</v>
      </c>
      <c r="C46" s="11">
        <v>4.2510000000000003</v>
      </c>
      <c r="D46" s="11">
        <v>0</v>
      </c>
      <c r="E46" s="11">
        <v>0</v>
      </c>
      <c r="F46" s="18">
        <v>0</v>
      </c>
      <c r="G46" s="11">
        <v>0</v>
      </c>
      <c r="H46" s="11">
        <v>0</v>
      </c>
      <c r="I46" s="11">
        <v>0</v>
      </c>
      <c r="J46" s="11">
        <v>0</v>
      </c>
      <c r="K46" s="11">
        <v>0</v>
      </c>
      <c r="L46" s="11">
        <v>0</v>
      </c>
      <c r="M46" s="11">
        <v>0</v>
      </c>
      <c r="N46" s="11">
        <v>0</v>
      </c>
      <c r="O46" s="11">
        <v>0</v>
      </c>
      <c r="P46" s="11">
        <v>0</v>
      </c>
      <c r="Q46" s="11">
        <v>0</v>
      </c>
      <c r="R46" s="11">
        <v>0</v>
      </c>
      <c r="S46" s="11">
        <v>0</v>
      </c>
      <c r="T46" s="11">
        <v>0</v>
      </c>
      <c r="U46" s="11">
        <v>0</v>
      </c>
      <c r="V46" s="11">
        <v>0</v>
      </c>
      <c r="W46" s="20">
        <v>0</v>
      </c>
      <c r="X46" s="11">
        <v>0</v>
      </c>
      <c r="Y46" s="11">
        <v>0</v>
      </c>
      <c r="Z46" s="11">
        <v>2.0880000000000001</v>
      </c>
      <c r="AA46" s="20">
        <v>2.0950000000000002</v>
      </c>
      <c r="AB46" s="11">
        <v>2.774</v>
      </c>
      <c r="AC46" s="11">
        <v>2.71</v>
      </c>
      <c r="AD46" s="20">
        <v>2.5179999999999998</v>
      </c>
      <c r="AE46" s="11">
        <v>1.819</v>
      </c>
      <c r="AF46" s="11">
        <v>2.0270000000000001</v>
      </c>
      <c r="AG46" s="11">
        <v>1.732</v>
      </c>
      <c r="AH46" s="20">
        <v>2.0950000000000002</v>
      </c>
      <c r="AI46" s="11">
        <v>1.756</v>
      </c>
      <c r="AJ46" s="11">
        <v>1.2190000000000001</v>
      </c>
      <c r="AK46" s="11">
        <v>0.33900000000000002</v>
      </c>
      <c r="AL46" s="11">
        <v>1.3919999999999999</v>
      </c>
      <c r="AM46" s="20">
        <v>4.8010000000000002</v>
      </c>
      <c r="AN46" s="11">
        <v>1.427</v>
      </c>
      <c r="AO46" s="11">
        <v>2.4670000000000001</v>
      </c>
      <c r="AP46" s="11">
        <v>3.0760000000000001</v>
      </c>
      <c r="AQ46" s="11">
        <v>1.3169999999999999</v>
      </c>
      <c r="AR46" s="18">
        <v>0.73399999999999999</v>
      </c>
      <c r="AS46" s="11">
        <v>0.65800000000000003</v>
      </c>
      <c r="AT46" s="11">
        <v>4.9000000000000002E-2</v>
      </c>
      <c r="AU46" s="11">
        <v>0.69299999999999995</v>
      </c>
      <c r="AV46" s="18">
        <v>0.86399999999999999</v>
      </c>
      <c r="AW46" s="11">
        <v>-0.50800000000000001</v>
      </c>
      <c r="AX46" s="11">
        <v>5.5</v>
      </c>
      <c r="AY46" s="11">
        <v>3.2650000000000001</v>
      </c>
      <c r="AZ46" s="11">
        <v>4.7110000000000003</v>
      </c>
      <c r="BA46" s="11">
        <v>2.778</v>
      </c>
      <c r="BB46" s="20">
        <v>8.5980000000000008</v>
      </c>
      <c r="BC46" s="11">
        <v>1.8979999999999999</v>
      </c>
      <c r="BD46" s="11">
        <v>0.70099999999999996</v>
      </c>
    </row>
    <row r="47" spans="1:59" x14ac:dyDescent="0.75">
      <c r="A47" s="16" t="s">
        <v>782</v>
      </c>
      <c r="B47" s="11" t="s">
        <v>8</v>
      </c>
      <c r="C47" s="11" t="s">
        <v>6</v>
      </c>
      <c r="D47" s="11" t="s">
        <v>12</v>
      </c>
      <c r="E47" s="11" t="s">
        <v>12</v>
      </c>
      <c r="F47" s="18" t="s">
        <v>7</v>
      </c>
      <c r="G47" s="11" t="s">
        <v>12</v>
      </c>
      <c r="H47" s="11" t="s">
        <v>11</v>
      </c>
      <c r="I47" s="11" t="s">
        <v>6</v>
      </c>
      <c r="J47" s="11" t="s">
        <v>12</v>
      </c>
      <c r="K47" s="11" t="s">
        <v>6</v>
      </c>
      <c r="L47" s="11" t="s">
        <v>22</v>
      </c>
      <c r="M47" s="11" t="s">
        <v>20</v>
      </c>
      <c r="N47" s="11" t="s">
        <v>12</v>
      </c>
      <c r="O47" s="11" t="s">
        <v>11</v>
      </c>
      <c r="P47" s="11" t="s">
        <v>13</v>
      </c>
      <c r="Q47" s="11" t="s">
        <v>7</v>
      </c>
      <c r="R47" s="11" t="s">
        <v>5</v>
      </c>
      <c r="S47" s="11" t="s">
        <v>5</v>
      </c>
      <c r="T47" s="18" t="s">
        <v>10</v>
      </c>
      <c r="U47" s="11" t="s">
        <v>6</v>
      </c>
      <c r="V47" s="11" t="s">
        <v>11</v>
      </c>
      <c r="W47" s="20" t="s">
        <v>5</v>
      </c>
      <c r="X47" s="11" t="s">
        <v>20</v>
      </c>
      <c r="Y47" s="11" t="s">
        <v>5</v>
      </c>
      <c r="Z47" s="11" t="s">
        <v>22</v>
      </c>
      <c r="AA47" s="20" t="s">
        <v>10</v>
      </c>
      <c r="AB47" s="11" t="s">
        <v>10</v>
      </c>
      <c r="AC47" s="11" t="s">
        <v>14</v>
      </c>
      <c r="AD47" s="20" t="s">
        <v>15</v>
      </c>
      <c r="AE47" s="11" t="s">
        <v>11</v>
      </c>
      <c r="AF47" s="11" t="s">
        <v>5</v>
      </c>
      <c r="AG47" s="11" t="s">
        <v>15</v>
      </c>
      <c r="AH47" s="20" t="s">
        <v>12</v>
      </c>
      <c r="AI47" s="18" t="s">
        <v>13</v>
      </c>
      <c r="AJ47" s="11" t="s">
        <v>7</v>
      </c>
      <c r="AK47" s="11" t="s">
        <v>5</v>
      </c>
      <c r="AL47" s="11" t="s">
        <v>12</v>
      </c>
      <c r="AM47" s="20" t="s">
        <v>12</v>
      </c>
      <c r="AN47" s="11" t="s">
        <v>20</v>
      </c>
      <c r="AO47" s="11" t="s">
        <v>18</v>
      </c>
      <c r="AP47" s="11" t="s">
        <v>19</v>
      </c>
      <c r="AQ47" s="11" t="s">
        <v>10</v>
      </c>
      <c r="AR47" s="11" t="s">
        <v>5</v>
      </c>
      <c r="AS47" s="11" t="s">
        <v>15</v>
      </c>
      <c r="AT47" s="11" t="s">
        <v>12</v>
      </c>
      <c r="AU47" s="11" t="s">
        <v>12</v>
      </c>
      <c r="AV47" s="18" t="s">
        <v>12</v>
      </c>
      <c r="AW47" s="11" t="s">
        <v>4</v>
      </c>
      <c r="AX47" s="18" t="s">
        <v>11</v>
      </c>
      <c r="AY47" s="11" t="s">
        <v>12</v>
      </c>
      <c r="AZ47" s="11" t="s">
        <v>7</v>
      </c>
      <c r="BA47" s="18" t="s">
        <v>3</v>
      </c>
      <c r="BB47" s="20" t="s">
        <v>14</v>
      </c>
      <c r="BC47" s="11" t="s">
        <v>6</v>
      </c>
      <c r="BD47" s="11" t="s">
        <v>3</v>
      </c>
      <c r="BE47" s="11">
        <v>-4282.9095970484796</v>
      </c>
      <c r="BF47" s="11">
        <v>-3595.95</v>
      </c>
      <c r="BG47" s="11">
        <v>686.95959704847598</v>
      </c>
    </row>
    <row r="48" spans="1:59" x14ac:dyDescent="0.75">
      <c r="A48" s="11" t="s">
        <v>23</v>
      </c>
      <c r="B48" s="11">
        <v>-3.7120000000000002</v>
      </c>
      <c r="C48" s="11">
        <v>-0.879</v>
      </c>
      <c r="D48" s="11">
        <v>-0.76800000000000002</v>
      </c>
      <c r="E48" s="11">
        <v>0.36</v>
      </c>
      <c r="F48" s="18">
        <v>2.5670000000000002</v>
      </c>
      <c r="G48" s="11">
        <v>-1.476</v>
      </c>
      <c r="H48" s="11">
        <v>-0.25800000000000001</v>
      </c>
      <c r="I48" s="11">
        <v>-1.357</v>
      </c>
      <c r="J48" s="11">
        <v>-1.3440000000000001</v>
      </c>
      <c r="K48" s="11">
        <v>-1.7350000000000001</v>
      </c>
      <c r="L48" s="11">
        <v>-2.36</v>
      </c>
      <c r="M48" s="11">
        <v>-1.659</v>
      </c>
      <c r="N48" s="11">
        <v>-4.9000000000000002E-2</v>
      </c>
      <c r="O48" s="11">
        <v>-1.599</v>
      </c>
      <c r="P48" s="11">
        <v>-3.7679999999999998</v>
      </c>
      <c r="Q48" s="11">
        <v>-0.96599999999999997</v>
      </c>
      <c r="R48" s="11">
        <v>-0.59699999999999998</v>
      </c>
      <c r="S48" s="11">
        <v>-0.69099999999999995</v>
      </c>
      <c r="T48" s="18">
        <v>1.212</v>
      </c>
      <c r="U48" s="11">
        <v>-1.72</v>
      </c>
      <c r="V48" s="11">
        <v>-1.5920000000000001</v>
      </c>
      <c r="W48" s="20">
        <v>0</v>
      </c>
      <c r="X48" s="11">
        <v>0.21</v>
      </c>
      <c r="Y48" s="11">
        <v>-1.5089999999999999</v>
      </c>
      <c r="Z48" s="11">
        <v>-1.173</v>
      </c>
      <c r="AA48" s="20">
        <v>-1.472</v>
      </c>
      <c r="AB48" s="11">
        <v>0.311</v>
      </c>
      <c r="AC48" s="11">
        <v>-0.34</v>
      </c>
      <c r="AD48" s="20">
        <v>-4.5350000000000001</v>
      </c>
      <c r="AE48" s="11">
        <v>-2.085</v>
      </c>
      <c r="AF48" s="11">
        <v>9.9000000000000005E-2</v>
      </c>
      <c r="AG48" s="11">
        <v>-3.2189999999999999</v>
      </c>
      <c r="AH48" s="20">
        <v>-1.8660000000000001</v>
      </c>
      <c r="AI48" s="18">
        <v>1.1659999999999999</v>
      </c>
      <c r="AJ48" s="11">
        <v>-0.67900000000000005</v>
      </c>
      <c r="AK48" s="11">
        <v>-1.0529999999999999</v>
      </c>
      <c r="AL48" s="11">
        <v>-1.0449999999999999</v>
      </c>
      <c r="AM48" s="20">
        <v>0.33500000000000002</v>
      </c>
      <c r="AN48" s="11">
        <v>-1.2290000000000001</v>
      </c>
      <c r="AO48" s="11">
        <v>-2.0329999999999999</v>
      </c>
      <c r="AP48" s="11">
        <v>-1.7969999999999999</v>
      </c>
      <c r="AQ48" s="11">
        <v>-1.1819999999999999</v>
      </c>
      <c r="AR48" s="11">
        <v>0</v>
      </c>
      <c r="AS48" s="11">
        <v>-2.645</v>
      </c>
      <c r="AT48" s="11">
        <v>-0.75600000000000001</v>
      </c>
      <c r="AU48" s="11">
        <v>-1.921</v>
      </c>
      <c r="AV48" s="18">
        <v>0.878</v>
      </c>
      <c r="AW48" s="11">
        <v>-1.028</v>
      </c>
      <c r="AX48" s="18">
        <v>0.67100000000000004</v>
      </c>
      <c r="AY48" s="11">
        <v>-0.67</v>
      </c>
      <c r="AZ48" s="11">
        <v>0.11</v>
      </c>
      <c r="BA48" s="18">
        <v>0.56100000000000005</v>
      </c>
      <c r="BB48" s="20">
        <v>-2.387</v>
      </c>
      <c r="BC48" s="11">
        <v>-4.3999999999999997E-2</v>
      </c>
      <c r="BD48" s="11">
        <v>-0.83799999999999997</v>
      </c>
    </row>
    <row r="49" spans="1:59" x14ac:dyDescent="0.75">
      <c r="A49" s="11" t="s">
        <v>142</v>
      </c>
      <c r="B49" s="11">
        <v>4.2930000000000001</v>
      </c>
      <c r="C49" s="11">
        <v>6.0369999999999999</v>
      </c>
      <c r="D49" s="11">
        <v>0</v>
      </c>
      <c r="E49" s="11">
        <v>0</v>
      </c>
      <c r="F49" s="18">
        <v>0</v>
      </c>
      <c r="G49" s="11">
        <v>0</v>
      </c>
      <c r="H49" s="11">
        <v>0</v>
      </c>
      <c r="I49" s="11">
        <v>0</v>
      </c>
      <c r="J49" s="11">
        <v>0</v>
      </c>
      <c r="K49" s="11">
        <v>0</v>
      </c>
      <c r="L49" s="11">
        <v>0</v>
      </c>
      <c r="M49" s="11">
        <v>0</v>
      </c>
      <c r="N49" s="11">
        <v>0</v>
      </c>
      <c r="O49" s="11">
        <v>0</v>
      </c>
      <c r="P49" s="11">
        <v>0</v>
      </c>
      <c r="Q49" s="11">
        <v>0</v>
      </c>
      <c r="R49" s="11">
        <v>0</v>
      </c>
      <c r="S49" s="11">
        <v>0</v>
      </c>
      <c r="T49" s="18">
        <v>0</v>
      </c>
      <c r="U49" s="11">
        <v>0</v>
      </c>
      <c r="V49" s="11">
        <v>0</v>
      </c>
      <c r="W49" s="20">
        <v>0</v>
      </c>
      <c r="X49" s="11">
        <v>0</v>
      </c>
      <c r="Y49" s="11">
        <v>0</v>
      </c>
      <c r="Z49" s="11">
        <v>3.6219999999999999</v>
      </c>
      <c r="AA49" s="20">
        <v>1.7310000000000001</v>
      </c>
      <c r="AB49" s="11">
        <v>3.7330000000000001</v>
      </c>
      <c r="AC49" s="11">
        <v>2.375</v>
      </c>
      <c r="AD49" s="20">
        <v>2.5790000000000002</v>
      </c>
      <c r="AE49" s="11">
        <v>1.8280000000000001</v>
      </c>
      <c r="AF49" s="11">
        <v>1.9950000000000001</v>
      </c>
      <c r="AG49" s="11">
        <v>1.5680000000000001</v>
      </c>
      <c r="AH49" s="20">
        <v>1.998</v>
      </c>
      <c r="AI49" s="18">
        <v>1.677</v>
      </c>
      <c r="AJ49" s="11">
        <v>-0.755</v>
      </c>
      <c r="AK49" s="11">
        <v>-1.0999999999999999E-2</v>
      </c>
      <c r="AL49" s="11">
        <v>1.3520000000000001</v>
      </c>
      <c r="AM49" s="20">
        <v>4.4409999999999998</v>
      </c>
      <c r="AN49" s="11">
        <v>4.8179999999999996</v>
      </c>
      <c r="AO49" s="11">
        <v>3.0430000000000001</v>
      </c>
      <c r="AP49" s="11">
        <v>3.55</v>
      </c>
      <c r="AQ49" s="11">
        <v>1.5229999999999999</v>
      </c>
      <c r="AR49" s="11">
        <v>0</v>
      </c>
      <c r="AS49" s="11">
        <v>0.379</v>
      </c>
      <c r="AT49" s="11">
        <v>0.13400000000000001</v>
      </c>
      <c r="AU49" s="11">
        <v>0.76100000000000001</v>
      </c>
      <c r="AV49" s="18">
        <v>2.4910000000000001</v>
      </c>
      <c r="AW49" s="11">
        <v>-0.13300000000000001</v>
      </c>
      <c r="AX49" s="18">
        <v>2.887</v>
      </c>
      <c r="AY49" s="11">
        <v>3.0779999999999998</v>
      </c>
      <c r="AZ49" s="11">
        <v>2.2170000000000001</v>
      </c>
      <c r="BA49" s="18">
        <v>3.03</v>
      </c>
      <c r="BB49" s="20">
        <v>8.4239999999999995</v>
      </c>
      <c r="BC49" s="11">
        <v>1.3280000000000001</v>
      </c>
      <c r="BD49" s="11">
        <v>0.69</v>
      </c>
    </row>
    <row r="50" spans="1:59" x14ac:dyDescent="0.75">
      <c r="A50" s="16" t="s">
        <v>783</v>
      </c>
      <c r="B50" s="11" t="s">
        <v>8</v>
      </c>
      <c r="C50" s="11" t="s">
        <v>6</v>
      </c>
      <c r="D50" s="11" t="s">
        <v>12</v>
      </c>
      <c r="E50" s="18" t="s">
        <v>12</v>
      </c>
      <c r="F50" s="18" t="s">
        <v>7</v>
      </c>
      <c r="G50" s="11" t="s">
        <v>12</v>
      </c>
      <c r="H50" s="11" t="s">
        <v>11</v>
      </c>
      <c r="I50" s="11" t="s">
        <v>6</v>
      </c>
      <c r="J50" s="11" t="s">
        <v>12</v>
      </c>
      <c r="K50" s="11" t="s">
        <v>6</v>
      </c>
      <c r="L50" s="11" t="s">
        <v>22</v>
      </c>
      <c r="M50" s="11" t="s">
        <v>20</v>
      </c>
      <c r="N50" s="11" t="s">
        <v>12</v>
      </c>
      <c r="O50" s="11" t="s">
        <v>11</v>
      </c>
      <c r="P50" s="11" t="s">
        <v>13</v>
      </c>
      <c r="Q50" s="11" t="s">
        <v>7</v>
      </c>
      <c r="R50" s="11" t="s">
        <v>9</v>
      </c>
      <c r="S50" s="11" t="s">
        <v>5</v>
      </c>
      <c r="T50" s="11" t="s">
        <v>12</v>
      </c>
      <c r="U50" s="11" t="s">
        <v>20</v>
      </c>
      <c r="V50" s="11" t="s">
        <v>11</v>
      </c>
      <c r="W50" s="18" t="s">
        <v>4</v>
      </c>
      <c r="X50" s="11" t="s">
        <v>20</v>
      </c>
      <c r="Y50" s="11" t="s">
        <v>5</v>
      </c>
      <c r="Z50" s="18" t="s">
        <v>12</v>
      </c>
      <c r="AA50" s="20" t="s">
        <v>10</v>
      </c>
      <c r="AB50" s="11" t="s">
        <v>10</v>
      </c>
      <c r="AC50" s="11" t="s">
        <v>14</v>
      </c>
      <c r="AD50" s="20" t="s">
        <v>15</v>
      </c>
      <c r="AE50" s="11" t="s">
        <v>11</v>
      </c>
      <c r="AF50" s="11" t="s">
        <v>5</v>
      </c>
      <c r="AG50" s="11" t="s">
        <v>15</v>
      </c>
      <c r="AH50" s="20" t="s">
        <v>12</v>
      </c>
      <c r="AI50" s="18" t="s">
        <v>13</v>
      </c>
      <c r="AJ50" s="11" t="s">
        <v>7</v>
      </c>
      <c r="AK50" s="11" t="s">
        <v>5</v>
      </c>
      <c r="AL50" s="11" t="s">
        <v>12</v>
      </c>
      <c r="AM50" s="18" t="s">
        <v>12</v>
      </c>
      <c r="AN50" s="11" t="s">
        <v>14</v>
      </c>
      <c r="AO50" s="11" t="s">
        <v>15</v>
      </c>
      <c r="AP50" s="11" t="s">
        <v>19</v>
      </c>
      <c r="AQ50" s="11" t="s">
        <v>6</v>
      </c>
      <c r="AR50" s="11" t="s">
        <v>9</v>
      </c>
      <c r="AS50" s="11" t="s">
        <v>15</v>
      </c>
      <c r="AT50" s="11" t="s">
        <v>7</v>
      </c>
      <c r="AU50" s="11" t="s">
        <v>12</v>
      </c>
      <c r="AV50" s="11" t="s">
        <v>12</v>
      </c>
      <c r="AW50" s="11" t="s">
        <v>12</v>
      </c>
      <c r="AX50" s="18" t="s">
        <v>11</v>
      </c>
      <c r="AY50" s="11" t="s">
        <v>12</v>
      </c>
      <c r="AZ50" s="11" t="s">
        <v>14</v>
      </c>
      <c r="BA50" s="11" t="s">
        <v>3</v>
      </c>
      <c r="BB50" s="20" t="s">
        <v>14</v>
      </c>
      <c r="BC50" s="11" t="s">
        <v>6</v>
      </c>
      <c r="BD50" s="11" t="s">
        <v>3</v>
      </c>
      <c r="BE50" s="11">
        <v>-4283.64443998763</v>
      </c>
      <c r="BF50" s="11">
        <v>-3598.88</v>
      </c>
      <c r="BG50" s="11">
        <v>684.76443998763204</v>
      </c>
    </row>
    <row r="51" spans="1:59" x14ac:dyDescent="0.75">
      <c r="A51" s="11" t="s">
        <v>23</v>
      </c>
      <c r="B51" s="11">
        <v>-3.6859999999999999</v>
      </c>
      <c r="C51" s="11">
        <v>-0.875</v>
      </c>
      <c r="D51" s="11">
        <v>-0.46899999999999997</v>
      </c>
      <c r="E51" s="18">
        <v>0.61899999999999999</v>
      </c>
      <c r="F51" s="18">
        <v>2.4950000000000001</v>
      </c>
      <c r="G51" s="11">
        <v>-1.548</v>
      </c>
      <c r="H51" s="11">
        <v>-0.23499999999999999</v>
      </c>
      <c r="I51" s="11">
        <v>-1.1719999999999999</v>
      </c>
      <c r="J51" s="11">
        <v>-1.375</v>
      </c>
      <c r="K51" s="11">
        <v>-1.7589999999999999</v>
      </c>
      <c r="L51" s="11">
        <v>-2.4009999999999998</v>
      </c>
      <c r="M51" s="11">
        <v>-2.7429999999999999</v>
      </c>
      <c r="N51" s="11">
        <v>8.9999999999999993E-3</v>
      </c>
      <c r="O51" s="11">
        <v>-1.9470000000000001</v>
      </c>
      <c r="P51" s="11">
        <v>-3.5779999999999998</v>
      </c>
      <c r="Q51" s="11">
        <v>-0.95</v>
      </c>
      <c r="R51" s="11">
        <v>-0.50700000000000001</v>
      </c>
      <c r="S51" s="11">
        <v>-0.88700000000000001</v>
      </c>
      <c r="T51" s="11">
        <v>0.26400000000000001</v>
      </c>
      <c r="U51" s="11">
        <v>-1.4810000000000001</v>
      </c>
      <c r="V51" s="11">
        <v>-2.6110000000000002</v>
      </c>
      <c r="W51" s="18">
        <v>1.0840000000000001</v>
      </c>
      <c r="X51" s="11">
        <v>9.9000000000000005E-2</v>
      </c>
      <c r="Y51" s="11">
        <v>-1.615</v>
      </c>
      <c r="Z51" s="18">
        <v>0.78700000000000003</v>
      </c>
      <c r="AA51" s="20">
        <v>-1.482</v>
      </c>
      <c r="AB51" s="11">
        <v>9.6000000000000002E-2</v>
      </c>
      <c r="AC51" s="11">
        <v>-0.33100000000000002</v>
      </c>
      <c r="AD51" s="20">
        <v>-4.5220000000000002</v>
      </c>
      <c r="AE51" s="11">
        <v>-2.0750000000000002</v>
      </c>
      <c r="AF51" s="11">
        <v>0.108</v>
      </c>
      <c r="AG51" s="11">
        <v>-3.2989999999999999</v>
      </c>
      <c r="AH51" s="20">
        <v>-1.8480000000000001</v>
      </c>
      <c r="AI51" s="18">
        <v>1.179</v>
      </c>
      <c r="AJ51" s="11">
        <v>-0.71099999999999997</v>
      </c>
      <c r="AK51" s="11">
        <v>-0.96399999999999997</v>
      </c>
      <c r="AL51" s="11">
        <v>-1.415</v>
      </c>
      <c r="AM51" s="18">
        <v>2.1909999999999998</v>
      </c>
      <c r="AN51" s="11">
        <v>-2.9129999999999998</v>
      </c>
      <c r="AO51" s="11">
        <v>-1.6779999999999999</v>
      </c>
      <c r="AP51" s="11">
        <v>-2.3039999999999998</v>
      </c>
      <c r="AQ51" s="11">
        <v>-2.3109999999999999</v>
      </c>
      <c r="AR51" s="11">
        <v>0.48</v>
      </c>
      <c r="AS51" s="11">
        <v>-2.7080000000000002</v>
      </c>
      <c r="AT51" s="11">
        <v>-1.014</v>
      </c>
      <c r="AU51" s="11">
        <v>-1.0820000000000001</v>
      </c>
      <c r="AV51" s="11">
        <v>0.17399999999999999</v>
      </c>
      <c r="AW51" s="11">
        <v>-2.2709999999999999</v>
      </c>
      <c r="AX51" s="18">
        <v>0.63100000000000001</v>
      </c>
      <c r="AY51" s="11">
        <v>-0.35299999999999998</v>
      </c>
      <c r="AZ51" s="11">
        <v>-1.4419999999999999</v>
      </c>
      <c r="BA51" s="11">
        <v>0.41099999999999998</v>
      </c>
      <c r="BB51" s="20">
        <v>-2.1709999999999998</v>
      </c>
      <c r="BC51" s="11">
        <v>-9.8000000000000004E-2</v>
      </c>
      <c r="BD51" s="11">
        <v>-0.81100000000000005</v>
      </c>
    </row>
    <row r="52" spans="1:59" x14ac:dyDescent="0.75">
      <c r="A52" s="11" t="s">
        <v>142</v>
      </c>
      <c r="B52" s="11">
        <v>9.66</v>
      </c>
      <c r="C52" s="11">
        <v>3.871</v>
      </c>
      <c r="D52" s="11">
        <v>0</v>
      </c>
      <c r="E52" s="18">
        <v>0</v>
      </c>
      <c r="F52" s="18">
        <v>0</v>
      </c>
      <c r="G52" s="11">
        <v>0</v>
      </c>
      <c r="H52" s="11">
        <v>0</v>
      </c>
      <c r="I52" s="11">
        <v>0</v>
      </c>
      <c r="J52" s="11">
        <v>0</v>
      </c>
      <c r="K52" s="11">
        <v>0</v>
      </c>
      <c r="L52" s="11">
        <v>0</v>
      </c>
      <c r="M52" s="11">
        <v>0</v>
      </c>
      <c r="N52" s="11">
        <v>0</v>
      </c>
      <c r="O52" s="11">
        <v>0</v>
      </c>
      <c r="P52" s="11">
        <v>0</v>
      </c>
      <c r="Q52" s="11">
        <v>0</v>
      </c>
      <c r="R52" s="11">
        <v>0</v>
      </c>
      <c r="S52" s="11">
        <v>0</v>
      </c>
      <c r="T52" s="11">
        <v>0</v>
      </c>
      <c r="U52" s="11">
        <v>0</v>
      </c>
      <c r="V52" s="11">
        <v>0</v>
      </c>
      <c r="W52" s="18">
        <v>0</v>
      </c>
      <c r="X52" s="11">
        <v>0</v>
      </c>
      <c r="Y52" s="11">
        <v>0</v>
      </c>
      <c r="Z52" s="18">
        <v>2.1419999999999999</v>
      </c>
      <c r="AA52" s="20">
        <v>1.8009999999999999</v>
      </c>
      <c r="AB52" s="11">
        <v>2.641</v>
      </c>
      <c r="AC52" s="11">
        <v>2.4830000000000001</v>
      </c>
      <c r="AD52" s="20">
        <v>2.52</v>
      </c>
      <c r="AE52" s="11">
        <v>1.825</v>
      </c>
      <c r="AF52" s="11">
        <v>1.917</v>
      </c>
      <c r="AG52" s="11">
        <v>2.1869999999999998</v>
      </c>
      <c r="AH52" s="20">
        <v>3.6739999999999999</v>
      </c>
      <c r="AI52" s="18">
        <v>1.837</v>
      </c>
      <c r="AJ52" s="11">
        <v>1.371</v>
      </c>
      <c r="AK52" s="11">
        <v>0.17399999999999999</v>
      </c>
      <c r="AL52" s="11">
        <v>2.3260000000000001</v>
      </c>
      <c r="AM52" s="18">
        <v>5.1449999999999996</v>
      </c>
      <c r="AN52" s="11">
        <v>1.35</v>
      </c>
      <c r="AO52" s="11">
        <v>1.679</v>
      </c>
      <c r="AP52" s="11">
        <v>4.3449999999999998</v>
      </c>
      <c r="AQ52" s="11">
        <v>1.1240000000000001</v>
      </c>
      <c r="AR52" s="11">
        <v>0.755</v>
      </c>
      <c r="AS52" s="11">
        <v>0.42799999999999999</v>
      </c>
      <c r="AT52" s="11">
        <v>0.14199999999999999</v>
      </c>
      <c r="AU52" s="11">
        <v>0.67600000000000005</v>
      </c>
      <c r="AV52" s="11">
        <v>1.2150000000000001</v>
      </c>
      <c r="AW52" s="11">
        <v>-1.1850000000000001</v>
      </c>
      <c r="AX52" s="18">
        <v>4.0540000000000003</v>
      </c>
      <c r="AY52" s="11">
        <v>3.0259999999999998</v>
      </c>
      <c r="AZ52" s="11">
        <v>4.617</v>
      </c>
      <c r="BA52" s="11">
        <v>3.0430000000000001</v>
      </c>
      <c r="BB52" s="20">
        <v>8.3520000000000003</v>
      </c>
      <c r="BC52" s="11">
        <v>1.3759999999999999</v>
      </c>
      <c r="BD52" s="11">
        <v>0.68200000000000005</v>
      </c>
    </row>
    <row r="53" spans="1:59" x14ac:dyDescent="0.75">
      <c r="A53" s="16" t="s">
        <v>784</v>
      </c>
      <c r="B53" s="11" t="s">
        <v>8</v>
      </c>
      <c r="C53" s="11" t="s">
        <v>6</v>
      </c>
      <c r="D53" s="11" t="s">
        <v>12</v>
      </c>
      <c r="E53" s="11" t="s">
        <v>12</v>
      </c>
      <c r="F53" s="18" t="s">
        <v>7</v>
      </c>
      <c r="G53" s="11" t="s">
        <v>12</v>
      </c>
      <c r="H53" s="11" t="s">
        <v>11</v>
      </c>
      <c r="I53" s="11" t="s">
        <v>6</v>
      </c>
      <c r="J53" s="11" t="s">
        <v>12</v>
      </c>
      <c r="K53" s="11" t="s">
        <v>6</v>
      </c>
      <c r="L53" s="11" t="s">
        <v>22</v>
      </c>
      <c r="M53" s="11" t="s">
        <v>20</v>
      </c>
      <c r="N53" s="11" t="s">
        <v>12</v>
      </c>
      <c r="O53" s="11" t="s">
        <v>11</v>
      </c>
      <c r="P53" s="11" t="s">
        <v>12</v>
      </c>
      <c r="Q53" s="11" t="s">
        <v>7</v>
      </c>
      <c r="R53" s="11" t="s">
        <v>9</v>
      </c>
      <c r="S53" s="11" t="s">
        <v>5</v>
      </c>
      <c r="T53" s="11" t="s">
        <v>12</v>
      </c>
      <c r="U53" s="11" t="s">
        <v>20</v>
      </c>
      <c r="V53" s="11" t="s">
        <v>11</v>
      </c>
      <c r="W53" s="18" t="s">
        <v>4</v>
      </c>
      <c r="X53" s="11" t="s">
        <v>20</v>
      </c>
      <c r="Y53" s="11" t="s">
        <v>5</v>
      </c>
      <c r="Z53" s="18" t="s">
        <v>7</v>
      </c>
      <c r="AA53" s="20" t="s">
        <v>10</v>
      </c>
      <c r="AB53" s="11" t="s">
        <v>10</v>
      </c>
      <c r="AC53" s="11" t="s">
        <v>14</v>
      </c>
      <c r="AD53" s="20" t="s">
        <v>15</v>
      </c>
      <c r="AE53" s="11" t="s">
        <v>11</v>
      </c>
      <c r="AF53" s="11" t="s">
        <v>5</v>
      </c>
      <c r="AG53" s="11" t="s">
        <v>15</v>
      </c>
      <c r="AH53" s="20" t="s">
        <v>12</v>
      </c>
      <c r="AI53" s="11" t="s">
        <v>10</v>
      </c>
      <c r="AJ53" s="11" t="s">
        <v>7</v>
      </c>
      <c r="AK53" s="11" t="s">
        <v>5</v>
      </c>
      <c r="AL53" s="11" t="s">
        <v>12</v>
      </c>
      <c r="AM53" s="18" t="s">
        <v>22</v>
      </c>
      <c r="AN53" s="11" t="s">
        <v>14</v>
      </c>
      <c r="AO53" s="11" t="s">
        <v>15</v>
      </c>
      <c r="AP53" s="11" t="s">
        <v>19</v>
      </c>
      <c r="AQ53" s="11" t="s">
        <v>6</v>
      </c>
      <c r="AR53" s="18" t="s">
        <v>9</v>
      </c>
      <c r="AS53" s="11" t="s">
        <v>15</v>
      </c>
      <c r="AT53" s="11" t="s">
        <v>12</v>
      </c>
      <c r="AU53" s="11" t="s">
        <v>10</v>
      </c>
      <c r="AV53" s="11" t="s">
        <v>12</v>
      </c>
      <c r="AW53" s="11" t="s">
        <v>4</v>
      </c>
      <c r="AX53" s="11" t="s">
        <v>5</v>
      </c>
      <c r="AY53" s="11" t="s">
        <v>12</v>
      </c>
      <c r="AZ53" s="11" t="s">
        <v>14</v>
      </c>
      <c r="BA53" s="18" t="s">
        <v>3</v>
      </c>
      <c r="BB53" s="20" t="s">
        <v>15</v>
      </c>
      <c r="BC53" s="11" t="s">
        <v>6</v>
      </c>
      <c r="BD53" s="11" t="s">
        <v>3</v>
      </c>
      <c r="BE53" s="11">
        <v>-4290.1180563563903</v>
      </c>
      <c r="BF53" s="11">
        <v>-3606.07</v>
      </c>
      <c r="BG53" s="11">
        <v>684.04805635638797</v>
      </c>
    </row>
    <row r="54" spans="1:59" x14ac:dyDescent="0.75">
      <c r="A54" s="11" t="s">
        <v>23</v>
      </c>
      <c r="B54" s="11">
        <v>-3.6560000000000001</v>
      </c>
      <c r="C54" s="11">
        <v>-1.0389999999999999</v>
      </c>
      <c r="D54" s="11">
        <v>-0.68700000000000006</v>
      </c>
      <c r="E54" s="11">
        <v>0.439</v>
      </c>
      <c r="F54" s="18">
        <v>2.621</v>
      </c>
      <c r="G54" s="11">
        <v>-1.6919999999999999</v>
      </c>
      <c r="H54" s="11">
        <v>-0.245</v>
      </c>
      <c r="I54" s="11">
        <v>-1.1399999999999999</v>
      </c>
      <c r="J54" s="11">
        <v>-1.327</v>
      </c>
      <c r="K54" s="11">
        <v>-1.8049999999999999</v>
      </c>
      <c r="L54" s="11">
        <v>-2.387</v>
      </c>
      <c r="M54" s="11">
        <v>-2.7090000000000001</v>
      </c>
      <c r="N54" s="11">
        <v>-0.34499999999999997</v>
      </c>
      <c r="O54" s="11">
        <v>-1.5680000000000001</v>
      </c>
      <c r="P54" s="11">
        <v>-6.3639999999999999</v>
      </c>
      <c r="Q54" s="11">
        <v>-0.82199999999999995</v>
      </c>
      <c r="R54" s="11">
        <v>-0.45900000000000002</v>
      </c>
      <c r="S54" s="11">
        <v>-0.84499999999999997</v>
      </c>
      <c r="T54" s="11">
        <v>-1.9E-2</v>
      </c>
      <c r="U54" s="11">
        <v>-1.3620000000000001</v>
      </c>
      <c r="V54" s="11">
        <v>-2.6440000000000001</v>
      </c>
      <c r="W54" s="18">
        <v>1.0760000000000001</v>
      </c>
      <c r="X54" s="11">
        <v>-0.13500000000000001</v>
      </c>
      <c r="Y54" s="11">
        <v>-1.538</v>
      </c>
      <c r="Z54" s="18">
        <v>0.68300000000000005</v>
      </c>
      <c r="AA54" s="20">
        <v>-1.613</v>
      </c>
      <c r="AB54" s="11">
        <v>0.17599999999999999</v>
      </c>
      <c r="AC54" s="11">
        <v>-0.29399999999999998</v>
      </c>
      <c r="AD54" s="20">
        <v>-4.6260000000000003</v>
      </c>
      <c r="AE54" s="11">
        <v>-1.948</v>
      </c>
      <c r="AF54" s="11">
        <v>9.1999999999999998E-2</v>
      </c>
      <c r="AG54" s="11">
        <v>-3.214</v>
      </c>
      <c r="AH54" s="20">
        <v>-1.7789999999999999</v>
      </c>
      <c r="AI54" s="11">
        <v>-1.5169999999999999</v>
      </c>
      <c r="AJ54" s="11">
        <v>-0.97199999999999998</v>
      </c>
      <c r="AK54" s="11">
        <v>-1.1240000000000001</v>
      </c>
      <c r="AL54" s="11">
        <v>-1.502</v>
      </c>
      <c r="AM54" s="18">
        <v>1.8720000000000001</v>
      </c>
      <c r="AN54" s="11">
        <v>-4.4640000000000004</v>
      </c>
      <c r="AO54" s="11">
        <v>-1.9179999999999999</v>
      </c>
      <c r="AP54" s="11">
        <v>-1.7150000000000001</v>
      </c>
      <c r="AQ54" s="11">
        <v>-2.19</v>
      </c>
      <c r="AR54" s="18">
        <v>0.52800000000000002</v>
      </c>
      <c r="AS54" s="11">
        <v>-2.573</v>
      </c>
      <c r="AT54" s="11">
        <v>-2.2730000000000001</v>
      </c>
      <c r="AU54" s="11">
        <v>-0.25800000000000001</v>
      </c>
      <c r="AV54" s="11">
        <v>2.1999999999999999E-2</v>
      </c>
      <c r="AW54" s="11">
        <v>-1.2</v>
      </c>
      <c r="AX54" s="11">
        <v>-3.9E-2</v>
      </c>
      <c r="AY54" s="11">
        <v>-0.50900000000000001</v>
      </c>
      <c r="AZ54" s="11">
        <v>-1.044</v>
      </c>
      <c r="BA54" s="18">
        <v>0.54200000000000004</v>
      </c>
      <c r="BB54" s="20">
        <v>-3.5960000000000001</v>
      </c>
      <c r="BC54" s="11">
        <v>0.2</v>
      </c>
      <c r="BD54" s="11">
        <v>-0.75700000000000001</v>
      </c>
    </row>
    <row r="55" spans="1:59" x14ac:dyDescent="0.75">
      <c r="A55" s="11" t="s">
        <v>142</v>
      </c>
      <c r="B55" s="11">
        <v>9.5709999999999997</v>
      </c>
      <c r="C55" s="11">
        <v>4.3049999999999997</v>
      </c>
      <c r="D55" s="11">
        <v>0</v>
      </c>
      <c r="E55" s="11">
        <v>0</v>
      </c>
      <c r="F55" s="18">
        <v>0</v>
      </c>
      <c r="G55" s="11">
        <v>0</v>
      </c>
      <c r="H55" s="11">
        <v>0</v>
      </c>
      <c r="I55" s="11">
        <v>0</v>
      </c>
      <c r="J55" s="11">
        <v>0</v>
      </c>
      <c r="K55" s="11">
        <v>0</v>
      </c>
      <c r="L55" s="11">
        <v>0</v>
      </c>
      <c r="M55" s="11">
        <v>0</v>
      </c>
      <c r="N55" s="11">
        <v>0</v>
      </c>
      <c r="O55" s="11">
        <v>0</v>
      </c>
      <c r="P55" s="11">
        <v>0</v>
      </c>
      <c r="Q55" s="11">
        <v>0</v>
      </c>
      <c r="R55" s="11">
        <v>0</v>
      </c>
      <c r="S55" s="11">
        <v>0</v>
      </c>
      <c r="T55" s="11">
        <v>0</v>
      </c>
      <c r="U55" s="11">
        <v>0</v>
      </c>
      <c r="V55" s="11">
        <v>0</v>
      </c>
      <c r="W55" s="18">
        <v>0</v>
      </c>
      <c r="X55" s="11">
        <v>0</v>
      </c>
      <c r="Y55" s="11">
        <v>0</v>
      </c>
      <c r="Z55" s="18">
        <v>1.5780000000000001</v>
      </c>
      <c r="AA55" s="20">
        <v>2.2879999999999998</v>
      </c>
      <c r="AB55" s="11">
        <v>2.508</v>
      </c>
      <c r="AC55" s="11">
        <v>2.6720000000000002</v>
      </c>
      <c r="AD55" s="20">
        <v>2.6890000000000001</v>
      </c>
      <c r="AE55" s="11">
        <v>1.266</v>
      </c>
      <c r="AF55" s="11">
        <v>2.0529999999999999</v>
      </c>
      <c r="AG55" s="11">
        <v>1.7250000000000001</v>
      </c>
      <c r="AH55" s="20">
        <v>1.966</v>
      </c>
      <c r="AI55" s="11">
        <v>1.8240000000000001</v>
      </c>
      <c r="AJ55" s="11">
        <v>1.3109999999999999</v>
      </c>
      <c r="AK55" s="11">
        <v>0.36799999999999999</v>
      </c>
      <c r="AL55" s="11">
        <v>1.3169999999999999</v>
      </c>
      <c r="AM55" s="18">
        <v>6.2469999999999999</v>
      </c>
      <c r="AN55" s="11">
        <v>2.8439999999999999</v>
      </c>
      <c r="AO55" s="11">
        <v>1.829</v>
      </c>
      <c r="AP55" s="11">
        <v>3.254</v>
      </c>
      <c r="AQ55" s="11">
        <v>1.2410000000000001</v>
      </c>
      <c r="AR55" s="18">
        <v>1.3049999999999999</v>
      </c>
      <c r="AS55" s="11">
        <v>0.76600000000000001</v>
      </c>
      <c r="AT55" s="11">
        <v>1.012</v>
      </c>
      <c r="AU55" s="11">
        <v>1.7</v>
      </c>
      <c r="AV55" s="11">
        <v>2.2440000000000002</v>
      </c>
      <c r="AW55" s="11">
        <v>-0.81200000000000006</v>
      </c>
      <c r="AX55" s="11">
        <v>1.8420000000000001</v>
      </c>
      <c r="AY55" s="11">
        <v>3.992</v>
      </c>
      <c r="AZ55" s="11">
        <v>4.5039999999999996</v>
      </c>
      <c r="BA55" s="18">
        <v>3.1269999999999998</v>
      </c>
      <c r="BB55" s="20">
        <v>5.1980000000000004</v>
      </c>
      <c r="BC55" s="11">
        <v>1.2989999999999999</v>
      </c>
      <c r="BD55" s="11">
        <v>0.70699999999999996</v>
      </c>
    </row>
    <row r="56" spans="1:59" x14ac:dyDescent="0.75">
      <c r="A56" s="16" t="s">
        <v>785</v>
      </c>
      <c r="B56" s="11" t="s">
        <v>8</v>
      </c>
      <c r="C56" s="11" t="s">
        <v>6</v>
      </c>
      <c r="D56" s="11" t="s">
        <v>12</v>
      </c>
      <c r="E56" s="18" t="s">
        <v>12</v>
      </c>
      <c r="F56" s="18" t="s">
        <v>13</v>
      </c>
      <c r="G56" s="11" t="s">
        <v>12</v>
      </c>
      <c r="H56" s="11" t="s">
        <v>11</v>
      </c>
      <c r="I56" s="11" t="s">
        <v>6</v>
      </c>
      <c r="J56" s="11" t="s">
        <v>12</v>
      </c>
      <c r="K56" s="11" t="s">
        <v>6</v>
      </c>
      <c r="L56" s="11" t="s">
        <v>22</v>
      </c>
      <c r="M56" s="11" t="s">
        <v>12</v>
      </c>
      <c r="N56" s="11" t="s">
        <v>12</v>
      </c>
      <c r="O56" s="11" t="s">
        <v>18</v>
      </c>
      <c r="P56" s="11" t="s">
        <v>12</v>
      </c>
      <c r="Q56" s="11" t="s">
        <v>7</v>
      </c>
      <c r="R56" s="11" t="s">
        <v>9</v>
      </c>
      <c r="S56" s="11" t="s">
        <v>5</v>
      </c>
      <c r="T56" s="18" t="s">
        <v>13</v>
      </c>
      <c r="U56" s="11" t="s">
        <v>20</v>
      </c>
      <c r="V56" s="11" t="s">
        <v>12</v>
      </c>
      <c r="W56" s="20" t="s">
        <v>18</v>
      </c>
      <c r="X56" s="11" t="s">
        <v>20</v>
      </c>
      <c r="Y56" s="11" t="s">
        <v>5</v>
      </c>
      <c r="Z56" s="11" t="s">
        <v>22</v>
      </c>
      <c r="AA56" s="20" t="s">
        <v>10</v>
      </c>
      <c r="AB56" s="11" t="s">
        <v>10</v>
      </c>
      <c r="AC56" s="11" t="s">
        <v>14</v>
      </c>
      <c r="AD56" s="20" t="s">
        <v>15</v>
      </c>
      <c r="AE56" s="11" t="s">
        <v>11</v>
      </c>
      <c r="AF56" s="11" t="s">
        <v>5</v>
      </c>
      <c r="AG56" s="11" t="s">
        <v>15</v>
      </c>
      <c r="AH56" s="20" t="s">
        <v>12</v>
      </c>
      <c r="AI56" s="11" t="s">
        <v>10</v>
      </c>
      <c r="AJ56" s="11" t="s">
        <v>7</v>
      </c>
      <c r="AK56" s="11" t="s">
        <v>5</v>
      </c>
      <c r="AL56" s="11" t="s">
        <v>12</v>
      </c>
      <c r="AM56" s="20" t="s">
        <v>12</v>
      </c>
      <c r="AN56" s="11" t="s">
        <v>20</v>
      </c>
      <c r="AO56" s="11" t="s">
        <v>18</v>
      </c>
      <c r="AP56" s="11" t="s">
        <v>14</v>
      </c>
      <c r="AQ56" s="18" t="s">
        <v>20</v>
      </c>
      <c r="AR56" s="18" t="s">
        <v>9</v>
      </c>
      <c r="AS56" s="11" t="s">
        <v>15</v>
      </c>
      <c r="AT56" s="11" t="s">
        <v>7</v>
      </c>
      <c r="AU56" s="18" t="s">
        <v>10</v>
      </c>
      <c r="AV56" s="11" t="s">
        <v>12</v>
      </c>
      <c r="AW56" s="11" t="s">
        <v>4</v>
      </c>
      <c r="AX56" s="11" t="s">
        <v>5</v>
      </c>
      <c r="AY56" s="11" t="s">
        <v>12</v>
      </c>
      <c r="AZ56" s="11" t="s">
        <v>14</v>
      </c>
      <c r="BA56" s="18" t="s">
        <v>3</v>
      </c>
      <c r="BB56" s="20" t="s">
        <v>15</v>
      </c>
      <c r="BC56" s="11" t="s">
        <v>6</v>
      </c>
      <c r="BD56" s="11" t="s">
        <v>3</v>
      </c>
      <c r="BE56" s="11">
        <v>-4286.6188042651702</v>
      </c>
      <c r="BF56" s="11">
        <v>-3603.22</v>
      </c>
      <c r="BG56" s="11">
        <v>683.39880426516902</v>
      </c>
    </row>
    <row r="57" spans="1:59" x14ac:dyDescent="0.75">
      <c r="A57" s="11" t="s">
        <v>23</v>
      </c>
      <c r="B57" s="11">
        <v>-3.722</v>
      </c>
      <c r="C57" s="11">
        <v>-0.94599999999999995</v>
      </c>
      <c r="D57" s="11">
        <v>-1.581</v>
      </c>
      <c r="E57" s="18">
        <v>0.81</v>
      </c>
      <c r="F57" s="18">
        <v>1.754</v>
      </c>
      <c r="G57" s="11">
        <v>-1.53</v>
      </c>
      <c r="H57" s="11">
        <v>-0.26500000000000001</v>
      </c>
      <c r="I57" s="11">
        <v>-1.198</v>
      </c>
      <c r="J57" s="11">
        <v>-1.3280000000000001</v>
      </c>
      <c r="K57" s="11">
        <v>-2.004</v>
      </c>
      <c r="L57" s="11">
        <v>-2.302</v>
      </c>
      <c r="M57" s="11">
        <v>-2.7549999999999999</v>
      </c>
      <c r="N57" s="11">
        <v>-8.5999999999999993E-2</v>
      </c>
      <c r="O57" s="11">
        <v>-1.9690000000000001</v>
      </c>
      <c r="P57" s="11">
        <v>-5.6440000000000001</v>
      </c>
      <c r="Q57" s="11">
        <v>-0.79300000000000004</v>
      </c>
      <c r="R57" s="11">
        <v>-0.434</v>
      </c>
      <c r="S57" s="11">
        <v>-0.78600000000000003</v>
      </c>
      <c r="T57" s="18">
        <v>0.626</v>
      </c>
      <c r="U57" s="11">
        <v>-1.4350000000000001</v>
      </c>
      <c r="V57" s="11">
        <v>-1.651</v>
      </c>
      <c r="W57" s="20">
        <v>-0.77700000000000002</v>
      </c>
      <c r="X57" s="11">
        <v>-7.0999999999999994E-2</v>
      </c>
      <c r="Y57" s="11">
        <v>-1.5</v>
      </c>
      <c r="Z57" s="11">
        <v>-1.1319999999999999</v>
      </c>
      <c r="AA57" s="20">
        <v>-1.6819999999999999</v>
      </c>
      <c r="AB57" s="11">
        <v>0.33500000000000002</v>
      </c>
      <c r="AC57" s="11">
        <v>-0.308</v>
      </c>
      <c r="AD57" s="20">
        <v>-4.5190000000000001</v>
      </c>
      <c r="AE57" s="11">
        <v>-2.044</v>
      </c>
      <c r="AF57" s="11">
        <v>7.0999999999999994E-2</v>
      </c>
      <c r="AG57" s="11">
        <v>-3.2469999999999999</v>
      </c>
      <c r="AH57" s="20">
        <v>-1.81</v>
      </c>
      <c r="AI57" s="11">
        <v>-1.4830000000000001</v>
      </c>
      <c r="AJ57" s="11">
        <v>-0.80500000000000005</v>
      </c>
      <c r="AK57" s="11">
        <v>-1.075</v>
      </c>
      <c r="AL57" s="11">
        <v>-1.5149999999999999</v>
      </c>
      <c r="AM57" s="20">
        <v>0.253</v>
      </c>
      <c r="AN57" s="11">
        <v>-1.3580000000000001</v>
      </c>
      <c r="AO57" s="11">
        <v>-2.1890000000000001</v>
      </c>
      <c r="AP57" s="11">
        <v>-0.88</v>
      </c>
      <c r="AQ57" s="18">
        <v>0.82499999999999996</v>
      </c>
      <c r="AR57" s="18">
        <v>0.629</v>
      </c>
      <c r="AS57" s="11">
        <v>-2.6890000000000001</v>
      </c>
      <c r="AT57" s="11">
        <v>-1.0660000000000001</v>
      </c>
      <c r="AU57" s="18">
        <v>0.57099999999999995</v>
      </c>
      <c r="AV57" s="11">
        <v>0.47699999999999998</v>
      </c>
      <c r="AW57" s="11">
        <v>-1.2010000000000001</v>
      </c>
      <c r="AX57" s="11">
        <v>-0.16900000000000001</v>
      </c>
      <c r="AY57" s="11">
        <v>-0.66</v>
      </c>
      <c r="AZ57" s="11">
        <v>-1.7829999999999999</v>
      </c>
      <c r="BA57" s="18">
        <v>0.65600000000000003</v>
      </c>
      <c r="BB57" s="20">
        <v>-3.6160000000000001</v>
      </c>
      <c r="BC57" s="11">
        <v>-0.58899999999999997</v>
      </c>
      <c r="BD57" s="11">
        <v>-0.752</v>
      </c>
    </row>
    <row r="58" spans="1:59" x14ac:dyDescent="0.75">
      <c r="A58" s="11" t="s">
        <v>142</v>
      </c>
      <c r="B58" s="11">
        <v>4.8289999999999997</v>
      </c>
      <c r="C58" s="11">
        <v>6.3710000000000004</v>
      </c>
      <c r="D58" s="11">
        <v>0</v>
      </c>
      <c r="E58" s="18">
        <v>0</v>
      </c>
      <c r="F58" s="18">
        <v>0</v>
      </c>
      <c r="G58" s="11">
        <v>0</v>
      </c>
      <c r="H58" s="11">
        <v>0</v>
      </c>
      <c r="I58" s="11">
        <v>0</v>
      </c>
      <c r="J58" s="11">
        <v>0</v>
      </c>
      <c r="K58" s="11">
        <v>0</v>
      </c>
      <c r="L58" s="11">
        <v>0</v>
      </c>
      <c r="M58" s="11">
        <v>0</v>
      </c>
      <c r="N58" s="11">
        <v>0</v>
      </c>
      <c r="O58" s="11">
        <v>0</v>
      </c>
      <c r="P58" s="11">
        <v>0</v>
      </c>
      <c r="Q58" s="11">
        <v>0</v>
      </c>
      <c r="R58" s="11">
        <v>0</v>
      </c>
      <c r="S58" s="11">
        <v>0</v>
      </c>
      <c r="T58" s="18">
        <v>0</v>
      </c>
      <c r="U58" s="11">
        <v>0</v>
      </c>
      <c r="V58" s="11">
        <v>0</v>
      </c>
      <c r="W58" s="20">
        <v>0</v>
      </c>
      <c r="X58" s="11">
        <v>0</v>
      </c>
      <c r="Y58" s="11">
        <v>0</v>
      </c>
      <c r="Z58" s="11">
        <v>3.4769999999999999</v>
      </c>
      <c r="AA58" s="20">
        <v>1.448</v>
      </c>
      <c r="AB58" s="11">
        <v>3.33</v>
      </c>
      <c r="AC58" s="11">
        <v>2.0950000000000002</v>
      </c>
      <c r="AD58" s="20">
        <v>2.5190000000000001</v>
      </c>
      <c r="AE58" s="11">
        <v>2.1720000000000002</v>
      </c>
      <c r="AF58" s="11">
        <v>2.0369999999999999</v>
      </c>
      <c r="AG58" s="11">
        <v>1.6060000000000001</v>
      </c>
      <c r="AH58" s="20">
        <v>1.893</v>
      </c>
      <c r="AI58" s="11">
        <v>1.8660000000000001</v>
      </c>
      <c r="AJ58" s="11">
        <v>1.284</v>
      </c>
      <c r="AK58" s="11">
        <v>0.36099999999999999</v>
      </c>
      <c r="AL58" s="11">
        <v>1.1779999999999999</v>
      </c>
      <c r="AM58" s="20">
        <v>4.1890000000000001</v>
      </c>
      <c r="AN58" s="11">
        <v>4.92</v>
      </c>
      <c r="AO58" s="11">
        <v>2.8780000000000001</v>
      </c>
      <c r="AP58" s="11">
        <v>3.3130000000000002</v>
      </c>
      <c r="AQ58" s="18">
        <v>2.5619999999999998</v>
      </c>
      <c r="AR58" s="18">
        <v>0.96</v>
      </c>
      <c r="AS58" s="11">
        <v>0.75</v>
      </c>
      <c r="AT58" s="11">
        <v>-0.64300000000000002</v>
      </c>
      <c r="AU58" s="18">
        <v>1.8340000000000001</v>
      </c>
      <c r="AV58" s="11">
        <v>3.657</v>
      </c>
      <c r="AW58" s="11">
        <v>-0.47699999999999998</v>
      </c>
      <c r="AX58" s="11">
        <v>1.5780000000000001</v>
      </c>
      <c r="AY58" s="11">
        <v>3.363</v>
      </c>
      <c r="AZ58" s="11">
        <v>6.4429999999999996</v>
      </c>
      <c r="BA58" s="18">
        <v>3.1760000000000002</v>
      </c>
      <c r="BB58" s="20">
        <v>5.1050000000000004</v>
      </c>
      <c r="BC58" s="11">
        <v>1.351</v>
      </c>
      <c r="BD58" s="11">
        <v>0.71299999999999997</v>
      </c>
    </row>
    <row r="59" spans="1:59" x14ac:dyDescent="0.75">
      <c r="A59" s="16" t="s">
        <v>786</v>
      </c>
      <c r="B59" s="11" t="s">
        <v>8</v>
      </c>
      <c r="C59" s="11" t="s">
        <v>6</v>
      </c>
      <c r="D59" s="11" t="s">
        <v>12</v>
      </c>
      <c r="E59" s="11" t="s">
        <v>12</v>
      </c>
      <c r="F59" s="18" t="s">
        <v>13</v>
      </c>
      <c r="G59" s="11" t="s">
        <v>12</v>
      </c>
      <c r="H59" s="11" t="s">
        <v>11</v>
      </c>
      <c r="I59" s="11" t="s">
        <v>6</v>
      </c>
      <c r="J59" s="11" t="s">
        <v>12</v>
      </c>
      <c r="K59" s="11" t="s">
        <v>6</v>
      </c>
      <c r="L59" s="11" t="s">
        <v>22</v>
      </c>
      <c r="M59" s="11" t="s">
        <v>20</v>
      </c>
      <c r="N59" s="11" t="s">
        <v>12</v>
      </c>
      <c r="O59" s="11" t="s">
        <v>13</v>
      </c>
      <c r="P59" s="11" t="s">
        <v>12</v>
      </c>
      <c r="Q59" s="11" t="s">
        <v>7</v>
      </c>
      <c r="R59" s="11" t="s">
        <v>9</v>
      </c>
      <c r="S59" s="11" t="s">
        <v>4</v>
      </c>
      <c r="T59" s="11" t="s">
        <v>12</v>
      </c>
      <c r="U59" s="11" t="s">
        <v>6</v>
      </c>
      <c r="V59" s="11" t="s">
        <v>11</v>
      </c>
      <c r="W59" s="20" t="s">
        <v>5</v>
      </c>
      <c r="X59" s="11" t="s">
        <v>20</v>
      </c>
      <c r="Y59" s="11" t="s">
        <v>5</v>
      </c>
      <c r="Z59" s="18" t="s">
        <v>7</v>
      </c>
      <c r="AA59" s="20" t="s">
        <v>10</v>
      </c>
      <c r="AB59" s="11" t="s">
        <v>10</v>
      </c>
      <c r="AC59" s="11" t="s">
        <v>14</v>
      </c>
      <c r="AD59" s="20" t="s">
        <v>15</v>
      </c>
      <c r="AE59" s="11" t="s">
        <v>11</v>
      </c>
      <c r="AF59" s="11" t="s">
        <v>5</v>
      </c>
      <c r="AG59" s="11" t="s">
        <v>15</v>
      </c>
      <c r="AH59" s="20" t="s">
        <v>12</v>
      </c>
      <c r="AI59" s="11" t="s">
        <v>10</v>
      </c>
      <c r="AJ59" s="11" t="s">
        <v>7</v>
      </c>
      <c r="AK59" s="11" t="s">
        <v>5</v>
      </c>
      <c r="AL59" s="11" t="s">
        <v>12</v>
      </c>
      <c r="AM59" s="20" t="s">
        <v>2</v>
      </c>
      <c r="AN59" s="11" t="s">
        <v>22</v>
      </c>
      <c r="AO59" s="11" t="s">
        <v>18</v>
      </c>
      <c r="AP59" s="11" t="s">
        <v>14</v>
      </c>
      <c r="AQ59" s="11" t="s">
        <v>6</v>
      </c>
      <c r="AR59" s="11" t="s">
        <v>9</v>
      </c>
      <c r="AS59" s="11" t="s">
        <v>15</v>
      </c>
      <c r="AT59" s="11" t="s">
        <v>12</v>
      </c>
      <c r="AU59" s="11" t="s">
        <v>10</v>
      </c>
      <c r="AV59" s="11" t="s">
        <v>12</v>
      </c>
      <c r="AW59" s="11" t="s">
        <v>4</v>
      </c>
      <c r="AX59" s="11" t="s">
        <v>5</v>
      </c>
      <c r="AY59" s="11" t="s">
        <v>12</v>
      </c>
      <c r="AZ59" s="11" t="s">
        <v>14</v>
      </c>
      <c r="BA59" s="11" t="s">
        <v>3</v>
      </c>
      <c r="BB59" s="20" t="s">
        <v>18</v>
      </c>
      <c r="BC59" s="11" t="s">
        <v>6</v>
      </c>
      <c r="BD59" s="11" t="s">
        <v>3</v>
      </c>
      <c r="BE59" s="11">
        <v>-4281.36992612834</v>
      </c>
      <c r="BF59" s="11">
        <v>-3606.11</v>
      </c>
      <c r="BG59" s="11">
        <v>675.25992612833898</v>
      </c>
    </row>
    <row r="60" spans="1:59" x14ac:dyDescent="0.75">
      <c r="A60" s="11" t="s">
        <v>23</v>
      </c>
      <c r="B60" s="11">
        <v>-3.6779999999999999</v>
      </c>
      <c r="C60" s="11">
        <v>-1.127</v>
      </c>
      <c r="D60" s="11">
        <v>-1.2110000000000001</v>
      </c>
      <c r="E60" s="11">
        <v>0.433</v>
      </c>
      <c r="F60" s="18">
        <v>3.0110000000000001</v>
      </c>
      <c r="G60" s="11">
        <v>-1.671</v>
      </c>
      <c r="H60" s="11">
        <v>-0.26400000000000001</v>
      </c>
      <c r="I60" s="11">
        <v>-0.72199999999999998</v>
      </c>
      <c r="J60" s="11">
        <v>-1.385</v>
      </c>
      <c r="K60" s="11">
        <v>-1.7490000000000001</v>
      </c>
      <c r="L60" s="11">
        <v>-2.556</v>
      </c>
      <c r="M60" s="11">
        <v>-2.6230000000000002</v>
      </c>
      <c r="N60" s="11">
        <v>-0.36599999999999999</v>
      </c>
      <c r="O60" s="11">
        <v>0.14199999999999999</v>
      </c>
      <c r="P60" s="11">
        <v>-5.9690000000000003</v>
      </c>
      <c r="Q60" s="11">
        <v>-0.93100000000000005</v>
      </c>
      <c r="R60" s="11">
        <v>-0.42199999999999999</v>
      </c>
      <c r="S60" s="11">
        <v>0.215</v>
      </c>
      <c r="T60" s="11">
        <v>-2.5000000000000001E-2</v>
      </c>
      <c r="U60" s="11">
        <v>-1.6379999999999999</v>
      </c>
      <c r="V60" s="11">
        <v>-2.6040000000000001</v>
      </c>
      <c r="W60" s="20">
        <v>0</v>
      </c>
      <c r="X60" s="11">
        <v>-0.17899999999999999</v>
      </c>
      <c r="Y60" s="11">
        <v>-1.486</v>
      </c>
      <c r="Z60" s="18">
        <v>0.70299999999999996</v>
      </c>
      <c r="AA60" s="20">
        <v>-1.5760000000000001</v>
      </c>
      <c r="AB60" s="11">
        <v>0.16600000000000001</v>
      </c>
      <c r="AC60" s="11">
        <v>-0.20899999999999999</v>
      </c>
      <c r="AD60" s="20">
        <v>-4.649</v>
      </c>
      <c r="AE60" s="11">
        <v>-1.446</v>
      </c>
      <c r="AF60" s="11">
        <v>5.1999999999999998E-2</v>
      </c>
      <c r="AG60" s="11">
        <v>-3.2789999999999999</v>
      </c>
      <c r="AH60" s="20">
        <v>-1.863</v>
      </c>
      <c r="AI60" s="11">
        <v>-1.4990000000000001</v>
      </c>
      <c r="AJ60" s="11">
        <v>-0.94799999999999995</v>
      </c>
      <c r="AK60" s="11">
        <v>-1.0920000000000001</v>
      </c>
      <c r="AL60" s="11">
        <v>-1.506</v>
      </c>
      <c r="AM60" s="20">
        <v>0.34699999999999998</v>
      </c>
      <c r="AN60" s="11">
        <v>-2.4750000000000001</v>
      </c>
      <c r="AO60" s="11">
        <v>-1.056</v>
      </c>
      <c r="AP60" s="11">
        <v>-0.34799999999999998</v>
      </c>
      <c r="AQ60" s="11">
        <v>-2.266</v>
      </c>
      <c r="AR60" s="11">
        <v>0.48799999999999999</v>
      </c>
      <c r="AS60" s="11">
        <v>-2.7549999999999999</v>
      </c>
      <c r="AT60" s="11">
        <v>-2.3090000000000002</v>
      </c>
      <c r="AU60" s="11">
        <v>-0.151</v>
      </c>
      <c r="AV60" s="11">
        <v>-0.20699999999999999</v>
      </c>
      <c r="AW60" s="11">
        <v>-1.232</v>
      </c>
      <c r="AX60" s="11">
        <v>-7.1999999999999995E-2</v>
      </c>
      <c r="AY60" s="11">
        <v>-0.73599999999999999</v>
      </c>
      <c r="AZ60" s="11">
        <v>-1.3169999999999999</v>
      </c>
      <c r="BA60" s="11">
        <v>-0.39100000000000001</v>
      </c>
      <c r="BB60" s="20">
        <v>-2.1320000000000001</v>
      </c>
      <c r="BC60" s="11">
        <v>-0.34599999999999997</v>
      </c>
      <c r="BD60" s="11">
        <v>-0.72899999999999998</v>
      </c>
    </row>
    <row r="61" spans="1:59" x14ac:dyDescent="0.75">
      <c r="A61" s="11" t="s">
        <v>142</v>
      </c>
      <c r="B61" s="11">
        <v>6.4470000000000001</v>
      </c>
      <c r="C61" s="11">
        <v>4.8170000000000002</v>
      </c>
      <c r="D61" s="11">
        <v>0</v>
      </c>
      <c r="E61" s="11">
        <v>0</v>
      </c>
      <c r="F61" s="18">
        <v>0</v>
      </c>
      <c r="G61" s="11">
        <v>0</v>
      </c>
      <c r="H61" s="11">
        <v>0</v>
      </c>
      <c r="I61" s="11">
        <v>0</v>
      </c>
      <c r="J61" s="11">
        <v>0</v>
      </c>
      <c r="K61" s="11">
        <v>0</v>
      </c>
      <c r="L61" s="11">
        <v>0</v>
      </c>
      <c r="M61" s="11">
        <v>0</v>
      </c>
      <c r="N61" s="11">
        <v>0</v>
      </c>
      <c r="O61" s="11">
        <v>0</v>
      </c>
      <c r="P61" s="11">
        <v>0</v>
      </c>
      <c r="Q61" s="11">
        <v>0</v>
      </c>
      <c r="R61" s="11">
        <v>0</v>
      </c>
      <c r="S61" s="11">
        <v>0</v>
      </c>
      <c r="T61" s="11">
        <v>0</v>
      </c>
      <c r="U61" s="11">
        <v>0</v>
      </c>
      <c r="V61" s="11">
        <v>0</v>
      </c>
      <c r="W61" s="20">
        <v>0</v>
      </c>
      <c r="X61" s="11">
        <v>0</v>
      </c>
      <c r="Y61" s="11">
        <v>0</v>
      </c>
      <c r="Z61" s="18">
        <v>4.2830000000000004</v>
      </c>
      <c r="AA61" s="20">
        <v>1.589</v>
      </c>
      <c r="AB61" s="11">
        <v>3.7730000000000001</v>
      </c>
      <c r="AC61" s="11">
        <v>2.3929999999999998</v>
      </c>
      <c r="AD61" s="20">
        <v>2.5630000000000002</v>
      </c>
      <c r="AE61" s="11">
        <v>1.833</v>
      </c>
      <c r="AF61" s="11">
        <v>2.024</v>
      </c>
      <c r="AG61" s="11">
        <v>1.704</v>
      </c>
      <c r="AH61" s="20">
        <v>2.0630000000000002</v>
      </c>
      <c r="AI61" s="11">
        <v>1.78</v>
      </c>
      <c r="AJ61" s="11">
        <v>1.2250000000000001</v>
      </c>
      <c r="AK61" s="11">
        <v>0.36599999999999999</v>
      </c>
      <c r="AL61" s="11">
        <v>1.585</v>
      </c>
      <c r="AM61" s="20">
        <v>6.3390000000000004</v>
      </c>
      <c r="AN61" s="11">
        <v>0.52400000000000002</v>
      </c>
      <c r="AO61" s="11">
        <v>3.23</v>
      </c>
      <c r="AP61" s="11">
        <v>2.6389999999999998</v>
      </c>
      <c r="AQ61" s="11">
        <v>0.94099999999999995</v>
      </c>
      <c r="AR61" s="11">
        <v>0.96299999999999997</v>
      </c>
      <c r="AS61" s="11">
        <v>0.75800000000000001</v>
      </c>
      <c r="AT61" s="11">
        <v>1.0229999999999999</v>
      </c>
      <c r="AU61" s="11">
        <v>1.671</v>
      </c>
      <c r="AV61" s="11">
        <v>2.3759999999999999</v>
      </c>
      <c r="AW61" s="11">
        <v>-0.70199999999999996</v>
      </c>
      <c r="AX61" s="11">
        <v>1.716</v>
      </c>
      <c r="AY61" s="11">
        <v>4.03</v>
      </c>
      <c r="AZ61" s="11">
        <v>4.9400000000000004</v>
      </c>
      <c r="BA61" s="11">
        <v>2.8250000000000002</v>
      </c>
      <c r="BB61" s="20">
        <v>8.6669999999999998</v>
      </c>
      <c r="BC61" s="11">
        <v>1.931</v>
      </c>
      <c r="BD61" s="11">
        <v>0.73899999999999999</v>
      </c>
    </row>
    <row r="62" spans="1:59" x14ac:dyDescent="0.75">
      <c r="A62" s="16" t="s">
        <v>787</v>
      </c>
      <c r="B62" s="11" t="s">
        <v>8</v>
      </c>
      <c r="C62" s="11" t="s">
        <v>6</v>
      </c>
      <c r="D62" s="11" t="s">
        <v>12</v>
      </c>
      <c r="E62" s="11" t="s">
        <v>12</v>
      </c>
      <c r="F62" s="18" t="s">
        <v>12</v>
      </c>
      <c r="G62" s="11" t="s">
        <v>12</v>
      </c>
      <c r="H62" s="11" t="s">
        <v>11</v>
      </c>
      <c r="I62" s="11" t="s">
        <v>6</v>
      </c>
      <c r="J62" s="11" t="s">
        <v>12</v>
      </c>
      <c r="K62" s="11" t="s">
        <v>6</v>
      </c>
      <c r="L62" s="11" t="s">
        <v>22</v>
      </c>
      <c r="M62" s="11" t="s">
        <v>20</v>
      </c>
      <c r="N62" s="11" t="s">
        <v>12</v>
      </c>
      <c r="O62" s="11" t="s">
        <v>11</v>
      </c>
      <c r="P62" s="11" t="s">
        <v>13</v>
      </c>
      <c r="Q62" s="11" t="s">
        <v>7</v>
      </c>
      <c r="R62" s="11" t="s">
        <v>5</v>
      </c>
      <c r="S62" s="11" t="s">
        <v>5</v>
      </c>
      <c r="T62" s="18" t="s">
        <v>13</v>
      </c>
      <c r="U62" s="11" t="s">
        <v>20</v>
      </c>
      <c r="V62" s="11" t="s">
        <v>11</v>
      </c>
      <c r="W62" s="20" t="s">
        <v>18</v>
      </c>
      <c r="X62" s="11" t="s">
        <v>20</v>
      </c>
      <c r="Y62" s="11" t="s">
        <v>5</v>
      </c>
      <c r="Z62" s="18" t="s">
        <v>7</v>
      </c>
      <c r="AA62" s="20" t="s">
        <v>10</v>
      </c>
      <c r="AB62" s="11" t="s">
        <v>10</v>
      </c>
      <c r="AC62" s="11" t="s">
        <v>14</v>
      </c>
      <c r="AD62" s="20" t="s">
        <v>15</v>
      </c>
      <c r="AE62" s="11" t="s">
        <v>11</v>
      </c>
      <c r="AF62" s="11" t="s">
        <v>5</v>
      </c>
      <c r="AG62" s="11" t="s">
        <v>15</v>
      </c>
      <c r="AH62" s="20" t="s">
        <v>12</v>
      </c>
      <c r="AI62" s="18" t="s">
        <v>13</v>
      </c>
      <c r="AJ62" s="11" t="s">
        <v>7</v>
      </c>
      <c r="AK62" s="11" t="s">
        <v>5</v>
      </c>
      <c r="AL62" s="11" t="s">
        <v>12</v>
      </c>
      <c r="AM62" s="20" t="s">
        <v>12</v>
      </c>
      <c r="AN62" s="11" t="s">
        <v>20</v>
      </c>
      <c r="AO62" s="11" t="s">
        <v>18</v>
      </c>
      <c r="AP62" s="11" t="s">
        <v>19</v>
      </c>
      <c r="AQ62" s="18" t="s">
        <v>16</v>
      </c>
      <c r="AR62" s="18" t="s">
        <v>9</v>
      </c>
      <c r="AS62" s="11" t="s">
        <v>15</v>
      </c>
      <c r="AT62" s="11" t="s">
        <v>7</v>
      </c>
      <c r="AU62" s="11" t="s">
        <v>12</v>
      </c>
      <c r="AV62" s="11" t="s">
        <v>12</v>
      </c>
      <c r="AW62" s="11" t="s">
        <v>12</v>
      </c>
      <c r="AX62" s="11" t="s">
        <v>5</v>
      </c>
      <c r="AY62" s="11" t="s">
        <v>12</v>
      </c>
      <c r="AZ62" s="11" t="s">
        <v>14</v>
      </c>
      <c r="BA62" s="11" t="s">
        <v>3</v>
      </c>
      <c r="BB62" s="20" t="s">
        <v>18</v>
      </c>
      <c r="BC62" s="11" t="s">
        <v>6</v>
      </c>
      <c r="BD62" s="11" t="s">
        <v>3</v>
      </c>
      <c r="BE62" s="11">
        <v>-4273.8815266531301</v>
      </c>
      <c r="BF62" s="11">
        <v>-3599.44</v>
      </c>
      <c r="BG62" s="11">
        <v>674.44152665312799</v>
      </c>
    </row>
    <row r="63" spans="1:59" x14ac:dyDescent="0.75">
      <c r="A63" s="11" t="s">
        <v>23</v>
      </c>
      <c r="B63" s="11">
        <v>-3.7109999999999999</v>
      </c>
      <c r="C63" s="11">
        <v>-1.155</v>
      </c>
      <c r="D63" s="11">
        <v>-0.99399999999999999</v>
      </c>
      <c r="E63" s="11">
        <v>0.44500000000000001</v>
      </c>
      <c r="F63" s="18">
        <v>1.7769999999999999</v>
      </c>
      <c r="G63" s="11">
        <v>-1.5740000000000001</v>
      </c>
      <c r="H63" s="11">
        <v>-0.23899999999999999</v>
      </c>
      <c r="I63" s="11">
        <v>-1.353</v>
      </c>
      <c r="J63" s="11">
        <v>-1.3420000000000001</v>
      </c>
      <c r="K63" s="11">
        <v>-1.8819999999999999</v>
      </c>
      <c r="L63" s="11">
        <v>-2.2050000000000001</v>
      </c>
      <c r="M63" s="11">
        <v>-1.75</v>
      </c>
      <c r="N63" s="11">
        <v>0.40799999999999997</v>
      </c>
      <c r="O63" s="11">
        <v>-1.506</v>
      </c>
      <c r="P63" s="11">
        <v>-3.7650000000000001</v>
      </c>
      <c r="Q63" s="11">
        <v>-0.79600000000000004</v>
      </c>
      <c r="R63" s="11">
        <v>-0.51400000000000001</v>
      </c>
      <c r="S63" s="11">
        <v>-0.65700000000000003</v>
      </c>
      <c r="T63" s="18">
        <v>0.84699999999999998</v>
      </c>
      <c r="U63" s="11">
        <v>-1.3740000000000001</v>
      </c>
      <c r="V63" s="11">
        <v>-1.3069999999999999</v>
      </c>
      <c r="W63" s="20">
        <v>-0.46700000000000003</v>
      </c>
      <c r="X63" s="11">
        <v>0.29699999999999999</v>
      </c>
      <c r="Y63" s="11">
        <v>-1.64</v>
      </c>
      <c r="Z63" s="18">
        <v>0.89</v>
      </c>
      <c r="AA63" s="20">
        <v>-1.3160000000000001</v>
      </c>
      <c r="AB63" s="11">
        <v>0.22600000000000001</v>
      </c>
      <c r="AC63" s="11">
        <v>-0.29399999999999998</v>
      </c>
      <c r="AD63" s="20">
        <v>-4.57</v>
      </c>
      <c r="AE63" s="11">
        <v>-2.036</v>
      </c>
      <c r="AF63" s="11">
        <v>0.122</v>
      </c>
      <c r="AG63" s="11">
        <v>-3.1379999999999999</v>
      </c>
      <c r="AH63" s="20">
        <v>-1.9179999999999999</v>
      </c>
      <c r="AI63" s="18">
        <v>1.0580000000000001</v>
      </c>
      <c r="AJ63" s="11">
        <v>-0.36499999999999999</v>
      </c>
      <c r="AK63" s="11">
        <v>-1.032</v>
      </c>
      <c r="AL63" s="11">
        <v>-1.0620000000000001</v>
      </c>
      <c r="AM63" s="20">
        <v>0.30099999999999999</v>
      </c>
      <c r="AN63" s="11">
        <v>-1.393</v>
      </c>
      <c r="AO63" s="11">
        <v>-2.214</v>
      </c>
      <c r="AP63" s="11">
        <v>-1.8080000000000001</v>
      </c>
      <c r="AQ63" s="18">
        <v>0.752</v>
      </c>
      <c r="AR63" s="18">
        <v>0.74199999999999999</v>
      </c>
      <c r="AS63" s="11">
        <v>-2.5720000000000001</v>
      </c>
      <c r="AT63" s="11">
        <v>-0.82599999999999996</v>
      </c>
      <c r="AU63" s="11">
        <v>-1.4330000000000001</v>
      </c>
      <c r="AV63" s="11">
        <v>0.23599999999999999</v>
      </c>
      <c r="AW63" s="11">
        <v>-1.7290000000000001</v>
      </c>
      <c r="AX63" s="11">
        <v>-0.13</v>
      </c>
      <c r="AY63" s="11">
        <v>-0.78</v>
      </c>
      <c r="AZ63" s="11">
        <v>-1.8360000000000001</v>
      </c>
      <c r="BA63" s="11">
        <v>0.41799999999999998</v>
      </c>
      <c r="BB63" s="20">
        <v>-2.1659999999999999</v>
      </c>
      <c r="BC63" s="11">
        <v>-7.8E-2</v>
      </c>
      <c r="BD63" s="11">
        <v>-0.79700000000000004</v>
      </c>
    </row>
    <row r="64" spans="1:59" x14ac:dyDescent="0.75">
      <c r="A64" s="11" t="s">
        <v>142</v>
      </c>
      <c r="B64" s="11">
        <v>5.6849999999999996</v>
      </c>
      <c r="C64" s="11">
        <v>4.5659999999999998</v>
      </c>
      <c r="D64" s="11">
        <v>0</v>
      </c>
      <c r="E64" s="11">
        <v>0</v>
      </c>
      <c r="F64" s="18">
        <v>0</v>
      </c>
      <c r="G64" s="11">
        <v>0</v>
      </c>
      <c r="H64" s="11">
        <v>0</v>
      </c>
      <c r="I64" s="11">
        <v>0</v>
      </c>
      <c r="J64" s="11">
        <v>0</v>
      </c>
      <c r="K64" s="11">
        <v>0</v>
      </c>
      <c r="L64" s="11">
        <v>0</v>
      </c>
      <c r="M64" s="11">
        <v>0</v>
      </c>
      <c r="N64" s="11">
        <v>0</v>
      </c>
      <c r="O64" s="11">
        <v>0</v>
      </c>
      <c r="P64" s="11">
        <v>0</v>
      </c>
      <c r="Q64" s="11">
        <v>0</v>
      </c>
      <c r="R64" s="11">
        <v>0</v>
      </c>
      <c r="S64" s="11">
        <v>0</v>
      </c>
      <c r="T64" s="18">
        <v>0</v>
      </c>
      <c r="U64" s="11">
        <v>0</v>
      </c>
      <c r="V64" s="11">
        <v>0</v>
      </c>
      <c r="W64" s="20">
        <v>0</v>
      </c>
      <c r="X64" s="11">
        <v>0</v>
      </c>
      <c r="Y64" s="11">
        <v>0</v>
      </c>
      <c r="Z64" s="18">
        <v>4.2699999999999996</v>
      </c>
      <c r="AA64" s="20">
        <v>1.6140000000000001</v>
      </c>
      <c r="AB64" s="11">
        <v>3.9359999999999999</v>
      </c>
      <c r="AC64" s="11">
        <v>3.1480000000000001</v>
      </c>
      <c r="AD64" s="20">
        <v>3.0649999999999999</v>
      </c>
      <c r="AE64" s="11">
        <v>2.8780000000000001</v>
      </c>
      <c r="AF64" s="11">
        <v>1.9079999999999999</v>
      </c>
      <c r="AG64" s="11">
        <v>2.0529999999999999</v>
      </c>
      <c r="AH64" s="20">
        <v>3.653</v>
      </c>
      <c r="AI64" s="18">
        <v>1.97</v>
      </c>
      <c r="AJ64" s="11">
        <v>1.3149999999999999</v>
      </c>
      <c r="AK64" s="11">
        <v>0.52200000000000002</v>
      </c>
      <c r="AL64" s="11">
        <v>1.44</v>
      </c>
      <c r="AM64" s="20">
        <v>5.0010000000000003</v>
      </c>
      <c r="AN64" s="11">
        <v>2.6070000000000002</v>
      </c>
      <c r="AO64" s="11">
        <v>1.782</v>
      </c>
      <c r="AP64" s="11">
        <v>2.9649999999999999</v>
      </c>
      <c r="AQ64" s="18">
        <v>2.6150000000000002</v>
      </c>
      <c r="AR64" s="18">
        <v>1.399</v>
      </c>
      <c r="AS64" s="11">
        <v>0.34200000000000003</v>
      </c>
      <c r="AT64" s="11">
        <v>-0.25800000000000001</v>
      </c>
      <c r="AU64" s="11">
        <v>0.94799999999999995</v>
      </c>
      <c r="AV64" s="11">
        <v>0.53500000000000003</v>
      </c>
      <c r="AW64" s="11">
        <v>-1.7350000000000001</v>
      </c>
      <c r="AX64" s="11">
        <v>1.458</v>
      </c>
      <c r="AY64" s="11">
        <v>3.4809999999999999</v>
      </c>
      <c r="AZ64" s="11">
        <v>4.2809999999999997</v>
      </c>
      <c r="BA64" s="11">
        <v>2.819</v>
      </c>
      <c r="BB64" s="20">
        <v>8.6980000000000004</v>
      </c>
      <c r="BC64" s="11">
        <v>1.9119999999999999</v>
      </c>
      <c r="BD64" s="11">
        <v>0.76500000000000001</v>
      </c>
    </row>
    <row r="65" spans="1:59" x14ac:dyDescent="0.75">
      <c r="A65" s="16" t="s">
        <v>788</v>
      </c>
      <c r="B65" s="11" t="s">
        <v>8</v>
      </c>
      <c r="C65" s="11" t="s">
        <v>6</v>
      </c>
      <c r="D65" s="11" t="s">
        <v>12</v>
      </c>
      <c r="E65" s="11" t="s">
        <v>12</v>
      </c>
      <c r="F65" s="18" t="s">
        <v>7</v>
      </c>
      <c r="G65" s="11" t="s">
        <v>12</v>
      </c>
      <c r="H65" s="11" t="s">
        <v>11</v>
      </c>
      <c r="I65" s="11" t="s">
        <v>6</v>
      </c>
      <c r="J65" s="11" t="s">
        <v>12</v>
      </c>
      <c r="K65" s="11" t="s">
        <v>6</v>
      </c>
      <c r="L65" s="11" t="s">
        <v>22</v>
      </c>
      <c r="M65" s="11" t="s">
        <v>12</v>
      </c>
      <c r="N65" s="11" t="s">
        <v>12</v>
      </c>
      <c r="O65" s="11" t="s">
        <v>11</v>
      </c>
      <c r="P65" s="11" t="s">
        <v>13</v>
      </c>
      <c r="Q65" s="11" t="s">
        <v>7</v>
      </c>
      <c r="R65" s="11" t="s">
        <v>12</v>
      </c>
      <c r="S65" s="11" t="s">
        <v>5</v>
      </c>
      <c r="T65" s="11" t="s">
        <v>13</v>
      </c>
      <c r="U65" s="11" t="s">
        <v>20</v>
      </c>
      <c r="V65" s="11" t="s">
        <v>11</v>
      </c>
      <c r="W65" s="18" t="s">
        <v>18</v>
      </c>
      <c r="X65" s="11" t="s">
        <v>20</v>
      </c>
      <c r="Y65" s="11" t="s">
        <v>5</v>
      </c>
      <c r="Z65" s="11" t="s">
        <v>12</v>
      </c>
      <c r="AA65" s="20" t="s">
        <v>10</v>
      </c>
      <c r="AB65" s="11" t="s">
        <v>10</v>
      </c>
      <c r="AC65" s="11" t="s">
        <v>14</v>
      </c>
      <c r="AD65" s="20" t="s">
        <v>15</v>
      </c>
      <c r="AE65" s="11" t="s">
        <v>11</v>
      </c>
      <c r="AF65" s="11" t="s">
        <v>5</v>
      </c>
      <c r="AG65" s="11" t="s">
        <v>15</v>
      </c>
      <c r="AH65" s="20" t="s">
        <v>12</v>
      </c>
      <c r="AI65" s="18" t="s">
        <v>13</v>
      </c>
      <c r="AJ65" s="11" t="s">
        <v>7</v>
      </c>
      <c r="AK65" s="11" t="s">
        <v>5</v>
      </c>
      <c r="AL65" s="11" t="s">
        <v>12</v>
      </c>
      <c r="AM65" s="20" t="s">
        <v>2</v>
      </c>
      <c r="AN65" s="11" t="s">
        <v>6</v>
      </c>
      <c r="AO65" s="11" t="s">
        <v>18</v>
      </c>
      <c r="AP65" s="11" t="s">
        <v>14</v>
      </c>
      <c r="AQ65" s="11" t="s">
        <v>6</v>
      </c>
      <c r="AR65" s="11" t="s">
        <v>9</v>
      </c>
      <c r="AS65" s="11" t="s">
        <v>15</v>
      </c>
      <c r="AT65" s="11" t="s">
        <v>7</v>
      </c>
      <c r="AU65" s="11" t="s">
        <v>12</v>
      </c>
      <c r="AV65" s="11" t="s">
        <v>12</v>
      </c>
      <c r="AW65" s="11" t="s">
        <v>12</v>
      </c>
      <c r="AX65" s="11" t="s">
        <v>5</v>
      </c>
      <c r="AY65" s="11" t="s">
        <v>12</v>
      </c>
      <c r="AZ65" s="11" t="s">
        <v>14</v>
      </c>
      <c r="BA65" s="18" t="s">
        <v>3</v>
      </c>
      <c r="BB65" s="20" t="s">
        <v>18</v>
      </c>
      <c r="BC65" s="11" t="s">
        <v>6</v>
      </c>
      <c r="BD65" s="11" t="s">
        <v>3</v>
      </c>
      <c r="BE65" s="11">
        <v>-4282.03478402567</v>
      </c>
      <c r="BF65" s="11">
        <v>-3610.7</v>
      </c>
      <c r="BG65" s="11">
        <v>671.33478402567096</v>
      </c>
    </row>
    <row r="66" spans="1:59" x14ac:dyDescent="0.75">
      <c r="A66" s="11" t="s">
        <v>23</v>
      </c>
      <c r="B66" s="11">
        <v>-3.7069999999999999</v>
      </c>
      <c r="C66" s="11">
        <v>-0.84499999999999997</v>
      </c>
      <c r="D66" s="11">
        <v>-0.436</v>
      </c>
      <c r="E66" s="11">
        <v>0.41699999999999998</v>
      </c>
      <c r="F66" s="18">
        <v>2.5089999999999999</v>
      </c>
      <c r="G66" s="11">
        <v>-1.395</v>
      </c>
      <c r="H66" s="11">
        <v>-0.224</v>
      </c>
      <c r="I66" s="11">
        <v>-1.1240000000000001</v>
      </c>
      <c r="J66" s="11">
        <v>-1.371</v>
      </c>
      <c r="K66" s="11">
        <v>-1.83</v>
      </c>
      <c r="L66" s="11">
        <v>-2.4910000000000001</v>
      </c>
      <c r="M66" s="11">
        <v>-2.6949999999999998</v>
      </c>
      <c r="N66" s="11">
        <v>-0.13200000000000001</v>
      </c>
      <c r="O66" s="11">
        <v>-1.833</v>
      </c>
      <c r="P66" s="11">
        <v>-3.64</v>
      </c>
      <c r="Q66" s="11">
        <v>-0.79200000000000004</v>
      </c>
      <c r="R66" s="11">
        <v>-0.45800000000000002</v>
      </c>
      <c r="S66" s="11">
        <v>-0.72399999999999998</v>
      </c>
      <c r="T66" s="11">
        <v>0.42699999999999999</v>
      </c>
      <c r="U66" s="11">
        <v>-1.383</v>
      </c>
      <c r="V66" s="11">
        <v>-2.3199999999999998</v>
      </c>
      <c r="W66" s="18">
        <v>1.698</v>
      </c>
      <c r="X66" s="11">
        <v>0.16300000000000001</v>
      </c>
      <c r="Y66" s="11">
        <v>-1.546</v>
      </c>
      <c r="Z66" s="11">
        <v>0.245</v>
      </c>
      <c r="AA66" s="20">
        <v>-1.329</v>
      </c>
      <c r="AB66" s="11">
        <v>0.128</v>
      </c>
      <c r="AC66" s="11">
        <v>-0.27300000000000002</v>
      </c>
      <c r="AD66" s="20">
        <v>-4.5199999999999996</v>
      </c>
      <c r="AE66" s="11">
        <v>-1.9159999999999999</v>
      </c>
      <c r="AF66" s="11">
        <v>0.1</v>
      </c>
      <c r="AG66" s="11">
        <v>-3.3290000000000002</v>
      </c>
      <c r="AH66" s="20">
        <v>-1.83</v>
      </c>
      <c r="AI66" s="18">
        <v>1.236</v>
      </c>
      <c r="AJ66" s="11">
        <v>-0.82699999999999996</v>
      </c>
      <c r="AK66" s="11">
        <v>-1.04</v>
      </c>
      <c r="AL66" s="11">
        <v>-1.0329999999999999</v>
      </c>
      <c r="AM66" s="20">
        <v>-0.41199999999999998</v>
      </c>
      <c r="AN66" s="11">
        <v>-2.4529999999999998</v>
      </c>
      <c r="AO66" s="11">
        <v>-1.254</v>
      </c>
      <c r="AP66" s="11">
        <v>-0.628</v>
      </c>
      <c r="AQ66" s="11">
        <v>-2.1549999999999998</v>
      </c>
      <c r="AR66" s="11">
        <v>0.45800000000000002</v>
      </c>
      <c r="AS66" s="11">
        <v>-2.6150000000000002</v>
      </c>
      <c r="AT66" s="11">
        <v>-1.0349999999999999</v>
      </c>
      <c r="AU66" s="11">
        <v>-0.433</v>
      </c>
      <c r="AV66" s="11">
        <v>-8.6999999999999994E-2</v>
      </c>
      <c r="AW66" s="11">
        <v>-2.5230000000000001</v>
      </c>
      <c r="AX66" s="11">
        <v>-0.21199999999999999</v>
      </c>
      <c r="AY66" s="11">
        <v>-0.69699999999999995</v>
      </c>
      <c r="AZ66" s="11">
        <v>-1.3480000000000001</v>
      </c>
      <c r="BA66" s="18">
        <v>1.202</v>
      </c>
      <c r="BB66" s="20">
        <v>-2.7450000000000001</v>
      </c>
      <c r="BC66" s="11">
        <v>-1.137</v>
      </c>
      <c r="BD66" s="11">
        <v>-0.72599999999999998</v>
      </c>
    </row>
    <row r="67" spans="1:59" x14ac:dyDescent="0.75">
      <c r="A67" s="11" t="s">
        <v>142</v>
      </c>
      <c r="B67" s="11">
        <v>6.6029999999999998</v>
      </c>
      <c r="C67" s="11">
        <v>4.74</v>
      </c>
      <c r="D67" s="11">
        <v>0</v>
      </c>
      <c r="E67" s="11">
        <v>0</v>
      </c>
      <c r="F67" s="18">
        <v>0</v>
      </c>
      <c r="G67" s="11">
        <v>0</v>
      </c>
      <c r="H67" s="11">
        <v>0</v>
      </c>
      <c r="I67" s="11">
        <v>0</v>
      </c>
      <c r="J67" s="11">
        <v>0</v>
      </c>
      <c r="K67" s="11">
        <v>0</v>
      </c>
      <c r="L67" s="11">
        <v>0</v>
      </c>
      <c r="M67" s="11">
        <v>0</v>
      </c>
      <c r="N67" s="11">
        <v>0</v>
      </c>
      <c r="O67" s="11">
        <v>0</v>
      </c>
      <c r="P67" s="11">
        <v>0</v>
      </c>
      <c r="Q67" s="11">
        <v>0</v>
      </c>
      <c r="R67" s="11">
        <v>0</v>
      </c>
      <c r="S67" s="11">
        <v>0</v>
      </c>
      <c r="T67" s="11">
        <v>0</v>
      </c>
      <c r="U67" s="11">
        <v>0</v>
      </c>
      <c r="V67" s="11">
        <v>0</v>
      </c>
      <c r="W67" s="18">
        <v>0</v>
      </c>
      <c r="X67" s="11">
        <v>0</v>
      </c>
      <c r="Y67" s="11">
        <v>0</v>
      </c>
      <c r="Z67" s="11">
        <v>2.13</v>
      </c>
      <c r="AA67" s="20">
        <v>1.45</v>
      </c>
      <c r="AB67" s="11">
        <v>3.601</v>
      </c>
      <c r="AC67" s="11">
        <v>2.4079999999999999</v>
      </c>
      <c r="AD67" s="20">
        <v>2.5720000000000001</v>
      </c>
      <c r="AE67" s="11">
        <v>1.83</v>
      </c>
      <c r="AF67" s="11">
        <v>1.9730000000000001</v>
      </c>
      <c r="AG67" s="11">
        <v>1.6379999999999999</v>
      </c>
      <c r="AH67" s="20">
        <v>1.5780000000000001</v>
      </c>
      <c r="AI67" s="18">
        <v>1.718</v>
      </c>
      <c r="AJ67" s="11">
        <v>-0.79</v>
      </c>
      <c r="AK67" s="11">
        <v>0.16</v>
      </c>
      <c r="AL67" s="11">
        <v>1.7150000000000001</v>
      </c>
      <c r="AM67" s="20">
        <v>4.1260000000000003</v>
      </c>
      <c r="AN67" s="11">
        <v>0.78900000000000003</v>
      </c>
      <c r="AO67" s="11">
        <v>1.8140000000000001</v>
      </c>
      <c r="AP67" s="11">
        <v>2.7509999999999999</v>
      </c>
      <c r="AQ67" s="11">
        <v>1.052</v>
      </c>
      <c r="AR67" s="11">
        <v>1.276</v>
      </c>
      <c r="AS67" s="11">
        <v>0.443</v>
      </c>
      <c r="AT67" s="11">
        <v>-0.34100000000000003</v>
      </c>
      <c r="AU67" s="11">
        <v>0.72499999999999998</v>
      </c>
      <c r="AV67" s="11">
        <v>2.3140000000000001</v>
      </c>
      <c r="AW67" s="11">
        <v>-1.946</v>
      </c>
      <c r="AX67" s="11">
        <v>2.081</v>
      </c>
      <c r="AY67" s="11">
        <v>3.35</v>
      </c>
      <c r="AZ67" s="11">
        <v>6.016</v>
      </c>
      <c r="BA67" s="18">
        <v>2.7730000000000001</v>
      </c>
      <c r="BB67" s="20">
        <v>8.57</v>
      </c>
      <c r="BC67" s="11">
        <v>1.9179999999999999</v>
      </c>
      <c r="BD67" s="11">
        <v>0.72299999999999998</v>
      </c>
    </row>
    <row r="68" spans="1:59" x14ac:dyDescent="0.75">
      <c r="A68" s="16" t="s">
        <v>789</v>
      </c>
      <c r="B68" s="11" t="s">
        <v>8</v>
      </c>
      <c r="C68" s="11" t="s">
        <v>6</v>
      </c>
      <c r="D68" s="11" t="s">
        <v>12</v>
      </c>
      <c r="E68" s="18" t="s">
        <v>12</v>
      </c>
      <c r="F68" s="18" t="s">
        <v>13</v>
      </c>
      <c r="G68" s="11" t="s">
        <v>12</v>
      </c>
      <c r="H68" s="11" t="s">
        <v>11</v>
      </c>
      <c r="I68" s="11" t="s">
        <v>6</v>
      </c>
      <c r="J68" s="11" t="s">
        <v>12</v>
      </c>
      <c r="K68" s="11" t="s">
        <v>19</v>
      </c>
      <c r="L68" s="11" t="s">
        <v>22</v>
      </c>
      <c r="M68" s="11" t="s">
        <v>20</v>
      </c>
      <c r="N68" s="11" t="s">
        <v>12</v>
      </c>
      <c r="O68" s="11" t="s">
        <v>11</v>
      </c>
      <c r="P68" s="11" t="s">
        <v>12</v>
      </c>
      <c r="Q68" s="11" t="s">
        <v>7</v>
      </c>
      <c r="R68" s="18" t="s">
        <v>12</v>
      </c>
      <c r="S68" s="11" t="s">
        <v>5</v>
      </c>
      <c r="T68" s="11" t="s">
        <v>12</v>
      </c>
      <c r="U68" s="11" t="s">
        <v>20</v>
      </c>
      <c r="V68" s="11" t="s">
        <v>11</v>
      </c>
      <c r="W68" s="18" t="s">
        <v>18</v>
      </c>
      <c r="X68" s="11" t="s">
        <v>20</v>
      </c>
      <c r="Y68" s="11" t="s">
        <v>5</v>
      </c>
      <c r="Z68" s="18" t="s">
        <v>13</v>
      </c>
      <c r="AA68" s="20" t="s">
        <v>10</v>
      </c>
      <c r="AB68" s="11" t="s">
        <v>10</v>
      </c>
      <c r="AC68" s="11" t="s">
        <v>14</v>
      </c>
      <c r="AD68" s="20" t="s">
        <v>15</v>
      </c>
      <c r="AE68" s="11" t="s">
        <v>11</v>
      </c>
      <c r="AF68" s="11" t="s">
        <v>5</v>
      </c>
      <c r="AG68" s="11" t="s">
        <v>15</v>
      </c>
      <c r="AH68" s="20" t="s">
        <v>12</v>
      </c>
      <c r="AI68" s="11" t="s">
        <v>10</v>
      </c>
      <c r="AJ68" s="11" t="s">
        <v>7</v>
      </c>
      <c r="AK68" s="11" t="s">
        <v>5</v>
      </c>
      <c r="AL68" s="11" t="s">
        <v>12</v>
      </c>
      <c r="AM68" s="18" t="s">
        <v>2</v>
      </c>
      <c r="AN68" s="11" t="s">
        <v>14</v>
      </c>
      <c r="AO68" s="11" t="s">
        <v>15</v>
      </c>
      <c r="AP68" s="11" t="s">
        <v>14</v>
      </c>
      <c r="AQ68" s="11" t="s">
        <v>6</v>
      </c>
      <c r="AR68" s="18" t="s">
        <v>9</v>
      </c>
      <c r="AS68" s="11" t="s">
        <v>15</v>
      </c>
      <c r="AT68" s="11" t="s">
        <v>7</v>
      </c>
      <c r="AU68" s="11" t="s">
        <v>12</v>
      </c>
      <c r="AV68" s="18" t="s">
        <v>12</v>
      </c>
      <c r="AW68" s="11" t="s">
        <v>12</v>
      </c>
      <c r="AX68" s="11" t="s">
        <v>5</v>
      </c>
      <c r="AY68" s="11" t="s">
        <v>12</v>
      </c>
      <c r="AZ68" s="11" t="s">
        <v>14</v>
      </c>
      <c r="BA68" s="18" t="s">
        <v>3</v>
      </c>
      <c r="BB68" s="20" t="s">
        <v>18</v>
      </c>
      <c r="BC68" s="11" t="s">
        <v>10</v>
      </c>
      <c r="BD68" s="11" t="s">
        <v>3</v>
      </c>
      <c r="BE68" s="11">
        <v>-4268.1777457444396</v>
      </c>
      <c r="BF68" s="11">
        <v>-3597.02</v>
      </c>
      <c r="BG68" s="11">
        <v>671.15774574444094</v>
      </c>
    </row>
    <row r="69" spans="1:59" x14ac:dyDescent="0.75">
      <c r="A69" s="11" t="s">
        <v>23</v>
      </c>
      <c r="B69" s="11">
        <v>-3.6739999999999999</v>
      </c>
      <c r="C69" s="11">
        <v>-0.84899999999999998</v>
      </c>
      <c r="D69" s="11">
        <v>-1.554</v>
      </c>
      <c r="E69" s="18">
        <v>0.83899999999999997</v>
      </c>
      <c r="F69" s="18">
        <v>1.6659999999999999</v>
      </c>
      <c r="G69" s="11">
        <v>-1.637</v>
      </c>
      <c r="H69" s="11">
        <v>-0.26400000000000001</v>
      </c>
      <c r="I69" s="11">
        <v>-1.18</v>
      </c>
      <c r="J69" s="11">
        <v>-1.3779999999999999</v>
      </c>
      <c r="K69" s="11">
        <v>-1.677</v>
      </c>
      <c r="L69" s="11">
        <v>-2.71</v>
      </c>
      <c r="M69" s="11">
        <v>-2.383</v>
      </c>
      <c r="N69" s="11">
        <v>-0.42599999999999999</v>
      </c>
      <c r="O69" s="11">
        <v>-1.4990000000000001</v>
      </c>
      <c r="P69" s="11">
        <v>-6.38</v>
      </c>
      <c r="Q69" s="11">
        <v>-0.67500000000000004</v>
      </c>
      <c r="R69" s="18">
        <v>0.72399999999999998</v>
      </c>
      <c r="S69" s="11">
        <v>-0.75700000000000001</v>
      </c>
      <c r="T69" s="11">
        <v>0.152</v>
      </c>
      <c r="U69" s="11">
        <v>-1.3979999999999999</v>
      </c>
      <c r="V69" s="11">
        <v>-2.528</v>
      </c>
      <c r="W69" s="18">
        <v>0.53800000000000003</v>
      </c>
      <c r="X69" s="11">
        <v>0.185</v>
      </c>
      <c r="Y69" s="11">
        <v>-1.6220000000000001</v>
      </c>
      <c r="Z69" s="18">
        <v>1.6379999999999999</v>
      </c>
      <c r="AA69" s="20">
        <v>-1.1459999999999999</v>
      </c>
      <c r="AB69" s="11">
        <v>0.14000000000000001</v>
      </c>
      <c r="AC69" s="11">
        <v>-0.26900000000000002</v>
      </c>
      <c r="AD69" s="20">
        <v>-4.875</v>
      </c>
      <c r="AE69" s="11">
        <v>-0.49199999999999999</v>
      </c>
      <c r="AF69" s="11">
        <v>0.02</v>
      </c>
      <c r="AG69" s="11">
        <v>-3.2490000000000001</v>
      </c>
      <c r="AH69" s="20">
        <v>-1.8580000000000001</v>
      </c>
      <c r="AI69" s="11">
        <v>-1.5760000000000001</v>
      </c>
      <c r="AJ69" s="11">
        <v>-0.98699999999999999</v>
      </c>
      <c r="AK69" s="11">
        <v>-1.2629999999999999</v>
      </c>
      <c r="AL69" s="11">
        <v>-1.2589999999999999</v>
      </c>
      <c r="AM69" s="18">
        <v>2.5569999999999999</v>
      </c>
      <c r="AN69" s="11">
        <v>-2.847</v>
      </c>
      <c r="AO69" s="11">
        <v>-2.085</v>
      </c>
      <c r="AP69" s="11">
        <v>-1.109</v>
      </c>
      <c r="AQ69" s="11">
        <v>-2.2770000000000001</v>
      </c>
      <c r="AR69" s="18">
        <v>1.405</v>
      </c>
      <c r="AS69" s="11">
        <v>-2.64</v>
      </c>
      <c r="AT69" s="11">
        <v>-0.67300000000000004</v>
      </c>
      <c r="AU69" s="11">
        <v>-1.3819999999999999</v>
      </c>
      <c r="AV69" s="18">
        <v>0.83499999999999996</v>
      </c>
      <c r="AW69" s="11">
        <v>-2.6760000000000002</v>
      </c>
      <c r="AX69" s="11">
        <v>-0.16500000000000001</v>
      </c>
      <c r="AY69" s="11">
        <v>-0.83699999999999997</v>
      </c>
      <c r="AZ69" s="11">
        <v>-1.4510000000000001</v>
      </c>
      <c r="BA69" s="18">
        <v>0.63</v>
      </c>
      <c r="BB69" s="20">
        <v>-2.911</v>
      </c>
      <c r="BC69" s="11">
        <v>-0.77400000000000002</v>
      </c>
      <c r="BD69" s="11">
        <v>-0.70799999999999996</v>
      </c>
    </row>
    <row r="70" spans="1:59" x14ac:dyDescent="0.75">
      <c r="A70" s="11" t="s">
        <v>142</v>
      </c>
      <c r="B70" s="11">
        <v>11.574999999999999</v>
      </c>
      <c r="C70" s="11">
        <v>3.6749999999999998</v>
      </c>
      <c r="D70" s="11">
        <v>0</v>
      </c>
      <c r="E70" s="18">
        <v>0</v>
      </c>
      <c r="F70" s="18">
        <v>0</v>
      </c>
      <c r="G70" s="11">
        <v>0</v>
      </c>
      <c r="H70" s="11">
        <v>0</v>
      </c>
      <c r="I70" s="11">
        <v>0</v>
      </c>
      <c r="J70" s="11">
        <v>0</v>
      </c>
      <c r="K70" s="11">
        <v>0</v>
      </c>
      <c r="L70" s="11">
        <v>0</v>
      </c>
      <c r="M70" s="11">
        <v>0</v>
      </c>
      <c r="N70" s="11">
        <v>0</v>
      </c>
      <c r="O70" s="11">
        <v>0</v>
      </c>
      <c r="P70" s="11">
        <v>0</v>
      </c>
      <c r="Q70" s="11">
        <v>0</v>
      </c>
      <c r="R70" s="18">
        <v>0</v>
      </c>
      <c r="S70" s="11">
        <v>0</v>
      </c>
      <c r="T70" s="11">
        <v>0</v>
      </c>
      <c r="U70" s="11">
        <v>0</v>
      </c>
      <c r="V70" s="11">
        <v>0</v>
      </c>
      <c r="W70" s="18">
        <v>0</v>
      </c>
      <c r="X70" s="11">
        <v>0</v>
      </c>
      <c r="Y70" s="11">
        <v>0</v>
      </c>
      <c r="Z70" s="18">
        <v>1.839</v>
      </c>
      <c r="AA70" s="20">
        <v>4.923</v>
      </c>
      <c r="AB70" s="11">
        <v>2.7090000000000001</v>
      </c>
      <c r="AC70" s="11">
        <v>2.4340000000000002</v>
      </c>
      <c r="AD70" s="20">
        <v>2.5270000000000001</v>
      </c>
      <c r="AE70" s="11">
        <v>1.84</v>
      </c>
      <c r="AF70" s="11">
        <v>1.893</v>
      </c>
      <c r="AG70" s="11">
        <v>1.9279999999999999</v>
      </c>
      <c r="AH70" s="20">
        <v>2.4420000000000002</v>
      </c>
      <c r="AI70" s="11">
        <v>1.7190000000000001</v>
      </c>
      <c r="AJ70" s="11">
        <v>1.234</v>
      </c>
      <c r="AK70" s="11">
        <v>0.29899999999999999</v>
      </c>
      <c r="AL70" s="11">
        <v>1.579</v>
      </c>
      <c r="AM70" s="18">
        <v>6.4020000000000001</v>
      </c>
      <c r="AN70" s="11">
        <v>1.8460000000000001</v>
      </c>
      <c r="AO70" s="11">
        <v>2.508</v>
      </c>
      <c r="AP70" s="11">
        <v>3.99</v>
      </c>
      <c r="AQ70" s="11">
        <v>1.0489999999999999</v>
      </c>
      <c r="AR70" s="18">
        <v>0.92</v>
      </c>
      <c r="AS70" s="11">
        <v>0.6</v>
      </c>
      <c r="AT70" s="11">
        <v>-0.21199999999999999</v>
      </c>
      <c r="AU70" s="11">
        <v>0.88</v>
      </c>
      <c r="AV70" s="18">
        <v>0.66800000000000004</v>
      </c>
      <c r="AW70" s="11">
        <v>-1.6060000000000001</v>
      </c>
      <c r="AX70" s="11">
        <v>1.6060000000000001</v>
      </c>
      <c r="AY70" s="11">
        <v>4.4820000000000002</v>
      </c>
      <c r="AZ70" s="11">
        <v>5.1680000000000001</v>
      </c>
      <c r="BA70" s="18">
        <v>3.266</v>
      </c>
      <c r="BB70" s="20">
        <v>5.7869999999999999</v>
      </c>
      <c r="BC70" s="11">
        <v>1.907</v>
      </c>
      <c r="BD70" s="11">
        <v>0.83499999999999996</v>
      </c>
    </row>
    <row r="71" spans="1:59" x14ac:dyDescent="0.75">
      <c r="A71" s="16" t="s">
        <v>790</v>
      </c>
      <c r="B71" s="11" t="s">
        <v>8</v>
      </c>
      <c r="C71" s="11" t="s">
        <v>6</v>
      </c>
      <c r="D71" s="11" t="s">
        <v>12</v>
      </c>
      <c r="E71" s="11" t="s">
        <v>12</v>
      </c>
      <c r="F71" s="18" t="s">
        <v>7</v>
      </c>
      <c r="G71" s="11" t="s">
        <v>12</v>
      </c>
      <c r="H71" s="11" t="s">
        <v>11</v>
      </c>
      <c r="I71" s="11" t="s">
        <v>6</v>
      </c>
      <c r="J71" s="11" t="s">
        <v>12</v>
      </c>
      <c r="K71" s="11" t="s">
        <v>6</v>
      </c>
      <c r="L71" s="11" t="s">
        <v>22</v>
      </c>
      <c r="M71" s="11" t="s">
        <v>20</v>
      </c>
      <c r="N71" s="11" t="s">
        <v>12</v>
      </c>
      <c r="O71" s="11" t="s">
        <v>11</v>
      </c>
      <c r="P71" s="11" t="s">
        <v>13</v>
      </c>
      <c r="Q71" s="11" t="s">
        <v>7</v>
      </c>
      <c r="R71" s="11" t="s">
        <v>9</v>
      </c>
      <c r="S71" s="11" t="s">
        <v>5</v>
      </c>
      <c r="T71" s="11" t="s">
        <v>13</v>
      </c>
      <c r="U71" s="11" t="s">
        <v>20</v>
      </c>
      <c r="V71" s="11" t="s">
        <v>13</v>
      </c>
      <c r="W71" s="18" t="s">
        <v>4</v>
      </c>
      <c r="X71" s="11" t="s">
        <v>20</v>
      </c>
      <c r="Y71" s="11" t="s">
        <v>5</v>
      </c>
      <c r="Z71" s="11" t="s">
        <v>22</v>
      </c>
      <c r="AA71" s="20" t="s">
        <v>10</v>
      </c>
      <c r="AB71" s="11" t="s">
        <v>10</v>
      </c>
      <c r="AC71" s="11" t="s">
        <v>14</v>
      </c>
      <c r="AD71" s="20" t="s">
        <v>15</v>
      </c>
      <c r="AE71" s="11" t="s">
        <v>11</v>
      </c>
      <c r="AF71" s="11" t="s">
        <v>5</v>
      </c>
      <c r="AG71" s="11" t="s">
        <v>15</v>
      </c>
      <c r="AH71" s="20" t="s">
        <v>7</v>
      </c>
      <c r="AI71" s="11" t="s">
        <v>10</v>
      </c>
      <c r="AJ71" s="11" t="s">
        <v>7</v>
      </c>
      <c r="AK71" s="11" t="s">
        <v>5</v>
      </c>
      <c r="AL71" s="11" t="s">
        <v>12</v>
      </c>
      <c r="AM71" s="20" t="s">
        <v>12</v>
      </c>
      <c r="AN71" s="11" t="s">
        <v>10</v>
      </c>
      <c r="AO71" s="11" t="s">
        <v>18</v>
      </c>
      <c r="AP71" s="11" t="s">
        <v>19</v>
      </c>
      <c r="AQ71" s="11" t="s">
        <v>20</v>
      </c>
      <c r="AR71" s="18" t="s">
        <v>9</v>
      </c>
      <c r="AS71" s="11" t="s">
        <v>15</v>
      </c>
      <c r="AT71" s="11" t="s">
        <v>7</v>
      </c>
      <c r="AU71" s="11" t="s">
        <v>12</v>
      </c>
      <c r="AV71" s="11" t="s">
        <v>9</v>
      </c>
      <c r="AW71" s="11" t="s">
        <v>4</v>
      </c>
      <c r="AX71" s="11" t="s">
        <v>5</v>
      </c>
      <c r="AY71" s="11" t="s">
        <v>12</v>
      </c>
      <c r="AZ71" s="11" t="s">
        <v>14</v>
      </c>
      <c r="BA71" s="18" t="s">
        <v>3</v>
      </c>
      <c r="BB71" s="20" t="s">
        <v>11</v>
      </c>
      <c r="BC71" s="11" t="s">
        <v>6</v>
      </c>
      <c r="BD71" s="11" t="s">
        <v>3</v>
      </c>
      <c r="BE71" s="11">
        <v>-4285.0441408241204</v>
      </c>
      <c r="BF71" s="11">
        <v>-3616.03</v>
      </c>
      <c r="BG71" s="11">
        <v>669.01414082411895</v>
      </c>
    </row>
    <row r="72" spans="1:59" x14ac:dyDescent="0.75">
      <c r="A72" s="11" t="s">
        <v>23</v>
      </c>
      <c r="B72" s="11">
        <v>-3.72</v>
      </c>
      <c r="C72" s="11">
        <v>-0.78</v>
      </c>
      <c r="D72" s="11">
        <v>-0.755</v>
      </c>
      <c r="E72" s="11">
        <v>0.3</v>
      </c>
      <c r="F72" s="18">
        <v>2.5489999999999999</v>
      </c>
      <c r="G72" s="11">
        <v>-1.53</v>
      </c>
      <c r="H72" s="11">
        <v>-0.23499999999999999</v>
      </c>
      <c r="I72" s="11">
        <v>-1.111</v>
      </c>
      <c r="J72" s="11">
        <v>-1.304</v>
      </c>
      <c r="K72" s="11">
        <v>-1.6459999999999999</v>
      </c>
      <c r="L72" s="11">
        <v>-2.2839999999999998</v>
      </c>
      <c r="M72" s="11">
        <v>-1.7010000000000001</v>
      </c>
      <c r="N72" s="11">
        <v>-0.69299999999999995</v>
      </c>
      <c r="O72" s="11">
        <v>-1.6319999999999999</v>
      </c>
      <c r="P72" s="11">
        <v>-3.7639999999999998</v>
      </c>
      <c r="Q72" s="11">
        <v>-0.86099999999999999</v>
      </c>
      <c r="R72" s="11">
        <v>-0.54400000000000004</v>
      </c>
      <c r="S72" s="11">
        <v>-0.76100000000000001</v>
      </c>
      <c r="T72" s="11">
        <v>-0.186</v>
      </c>
      <c r="U72" s="11">
        <v>-1.415</v>
      </c>
      <c r="V72" s="11">
        <v>-0.38200000000000001</v>
      </c>
      <c r="W72" s="18">
        <v>0.59199999999999997</v>
      </c>
      <c r="X72" s="11">
        <v>0.45900000000000002</v>
      </c>
      <c r="Y72" s="11">
        <v>-1.607</v>
      </c>
      <c r="Z72" s="11">
        <v>-1.0269999999999999</v>
      </c>
      <c r="AA72" s="20">
        <v>-1.494</v>
      </c>
      <c r="AB72" s="11">
        <v>0.193</v>
      </c>
      <c r="AC72" s="11">
        <v>-0.36399999999999999</v>
      </c>
      <c r="AD72" s="20">
        <v>-4.5309999999999997</v>
      </c>
      <c r="AE72" s="11">
        <v>-2.06</v>
      </c>
      <c r="AF72" s="11">
        <v>0.10100000000000001</v>
      </c>
      <c r="AG72" s="11">
        <v>-3.5640000000000001</v>
      </c>
      <c r="AH72" s="20">
        <v>-0.78300000000000003</v>
      </c>
      <c r="AI72" s="11">
        <v>-1.24</v>
      </c>
      <c r="AJ72" s="11">
        <v>-0.92</v>
      </c>
      <c r="AK72" s="11">
        <v>-1.0409999999999999</v>
      </c>
      <c r="AL72" s="11">
        <v>-1.008</v>
      </c>
      <c r="AM72" s="20">
        <v>0.17</v>
      </c>
      <c r="AN72" s="11">
        <v>-1.41</v>
      </c>
      <c r="AO72" s="11">
        <v>-1.6180000000000001</v>
      </c>
      <c r="AP72" s="11">
        <v>-1.61</v>
      </c>
      <c r="AQ72" s="11">
        <v>0.158</v>
      </c>
      <c r="AR72" s="18">
        <v>0.67</v>
      </c>
      <c r="AS72" s="11">
        <v>-2.6709999999999998</v>
      </c>
      <c r="AT72" s="11">
        <v>-1.256</v>
      </c>
      <c r="AU72" s="11">
        <v>-0.28399999999999997</v>
      </c>
      <c r="AV72" s="11">
        <v>0</v>
      </c>
      <c r="AW72" s="11">
        <v>-1.3220000000000001</v>
      </c>
      <c r="AX72" s="11">
        <v>-6.9000000000000006E-2</v>
      </c>
      <c r="AY72" s="11">
        <v>-0.54500000000000004</v>
      </c>
      <c r="AZ72" s="11">
        <v>-1.7649999999999999</v>
      </c>
      <c r="BA72" s="18">
        <v>0.59899999999999998</v>
      </c>
      <c r="BB72" s="20">
        <v>-2.794</v>
      </c>
      <c r="BC72" s="11">
        <v>0.36599999999999999</v>
      </c>
      <c r="BD72" s="11">
        <v>-0.76</v>
      </c>
    </row>
    <row r="73" spans="1:59" x14ac:dyDescent="0.75">
      <c r="A73" s="11" t="s">
        <v>142</v>
      </c>
      <c r="B73" s="11">
        <v>6.6589999999999998</v>
      </c>
      <c r="C73" s="11">
        <v>5.0330000000000004</v>
      </c>
      <c r="D73" s="11">
        <v>0</v>
      </c>
      <c r="E73" s="11">
        <v>0</v>
      </c>
      <c r="F73" s="18">
        <v>0</v>
      </c>
      <c r="G73" s="11">
        <v>0</v>
      </c>
      <c r="H73" s="11">
        <v>0</v>
      </c>
      <c r="I73" s="11">
        <v>0</v>
      </c>
      <c r="J73" s="11">
        <v>0</v>
      </c>
      <c r="K73" s="11">
        <v>0</v>
      </c>
      <c r="L73" s="11">
        <v>0</v>
      </c>
      <c r="M73" s="11">
        <v>0</v>
      </c>
      <c r="N73" s="11">
        <v>0</v>
      </c>
      <c r="O73" s="11">
        <v>0</v>
      </c>
      <c r="P73" s="11">
        <v>0</v>
      </c>
      <c r="Q73" s="11">
        <v>0</v>
      </c>
      <c r="R73" s="11">
        <v>0</v>
      </c>
      <c r="S73" s="11">
        <v>0</v>
      </c>
      <c r="T73" s="11">
        <v>0</v>
      </c>
      <c r="U73" s="11">
        <v>0</v>
      </c>
      <c r="V73" s="11">
        <v>0</v>
      </c>
      <c r="W73" s="18">
        <v>0</v>
      </c>
      <c r="X73" s="11">
        <v>0</v>
      </c>
      <c r="Y73" s="11">
        <v>0</v>
      </c>
      <c r="Z73" s="11">
        <v>3.593</v>
      </c>
      <c r="AA73" s="20">
        <v>1.5309999999999999</v>
      </c>
      <c r="AB73" s="11">
        <v>3.5750000000000002</v>
      </c>
      <c r="AC73" s="11">
        <v>2.6040000000000001</v>
      </c>
      <c r="AD73" s="20">
        <v>2.5289999999999999</v>
      </c>
      <c r="AE73" s="11">
        <v>1.845</v>
      </c>
      <c r="AF73" s="11">
        <v>1.8879999999999999</v>
      </c>
      <c r="AG73" s="11">
        <v>1.899</v>
      </c>
      <c r="AH73" s="20">
        <v>2.6760000000000002</v>
      </c>
      <c r="AI73" s="11">
        <v>1.6679999999999999</v>
      </c>
      <c r="AJ73" s="11">
        <v>1.157</v>
      </c>
      <c r="AK73" s="11">
        <v>0.309</v>
      </c>
      <c r="AL73" s="11">
        <v>1.478</v>
      </c>
      <c r="AM73" s="20">
        <v>5.266</v>
      </c>
      <c r="AN73" s="11">
        <v>-0.29799999999999999</v>
      </c>
      <c r="AO73" s="11">
        <v>1.97</v>
      </c>
      <c r="AP73" s="11">
        <v>3.08</v>
      </c>
      <c r="AQ73" s="11">
        <v>2.617</v>
      </c>
      <c r="AR73" s="18">
        <v>0.61899999999999999</v>
      </c>
      <c r="AS73" s="11">
        <v>0.433</v>
      </c>
      <c r="AT73" s="11">
        <v>0.25600000000000001</v>
      </c>
      <c r="AU73" s="11">
        <v>0.98299999999999998</v>
      </c>
      <c r="AV73" s="11">
        <v>0</v>
      </c>
      <c r="AW73" s="11">
        <v>0.14299999999999999</v>
      </c>
      <c r="AX73" s="11">
        <v>2.0579999999999998</v>
      </c>
      <c r="AY73" s="11">
        <v>3.3029999999999999</v>
      </c>
      <c r="AZ73" s="11">
        <v>4.3959999999999999</v>
      </c>
      <c r="BA73" s="18">
        <v>3.0609999999999999</v>
      </c>
      <c r="BB73" s="20">
        <v>5.8159999999999998</v>
      </c>
      <c r="BC73" s="11">
        <v>1.4370000000000001</v>
      </c>
      <c r="BD73" s="11">
        <v>0.72</v>
      </c>
    </row>
    <row r="74" spans="1:59" x14ac:dyDescent="0.75">
      <c r="A74" s="16" t="s">
        <v>791</v>
      </c>
      <c r="B74" s="11" t="s">
        <v>8</v>
      </c>
      <c r="C74" s="11" t="s">
        <v>6</v>
      </c>
      <c r="D74" s="11" t="s">
        <v>12</v>
      </c>
      <c r="E74" s="11" t="s">
        <v>12</v>
      </c>
      <c r="F74" s="18" t="s">
        <v>7</v>
      </c>
      <c r="G74" s="11" t="s">
        <v>12</v>
      </c>
      <c r="H74" s="11" t="s">
        <v>11</v>
      </c>
      <c r="I74" s="11" t="s">
        <v>6</v>
      </c>
      <c r="J74" s="11" t="s">
        <v>12</v>
      </c>
      <c r="K74" s="11" t="s">
        <v>6</v>
      </c>
      <c r="L74" s="11" t="s">
        <v>22</v>
      </c>
      <c r="M74" s="11" t="s">
        <v>10</v>
      </c>
      <c r="N74" s="11" t="s">
        <v>12</v>
      </c>
      <c r="O74" s="11" t="s">
        <v>11</v>
      </c>
      <c r="P74" s="11" t="s">
        <v>12</v>
      </c>
      <c r="Q74" s="11" t="s">
        <v>7</v>
      </c>
      <c r="R74" s="11" t="s">
        <v>9</v>
      </c>
      <c r="S74" s="11" t="s">
        <v>5</v>
      </c>
      <c r="T74" s="18" t="s">
        <v>13</v>
      </c>
      <c r="U74" s="11" t="s">
        <v>20</v>
      </c>
      <c r="V74" s="11" t="s">
        <v>11</v>
      </c>
      <c r="W74" s="20" t="s">
        <v>18</v>
      </c>
      <c r="X74" s="11" t="s">
        <v>20</v>
      </c>
      <c r="Y74" s="11" t="s">
        <v>5</v>
      </c>
      <c r="Z74" s="11" t="s">
        <v>22</v>
      </c>
      <c r="AA74" s="20" t="s">
        <v>10</v>
      </c>
      <c r="AB74" s="11" t="s">
        <v>10</v>
      </c>
      <c r="AC74" s="11" t="s">
        <v>14</v>
      </c>
      <c r="AD74" s="20" t="s">
        <v>15</v>
      </c>
      <c r="AE74" s="11" t="s">
        <v>11</v>
      </c>
      <c r="AF74" s="11" t="s">
        <v>5</v>
      </c>
      <c r="AG74" s="11" t="s">
        <v>15</v>
      </c>
      <c r="AH74" s="20" t="s">
        <v>12</v>
      </c>
      <c r="AI74" s="11" t="s">
        <v>10</v>
      </c>
      <c r="AJ74" s="11" t="s">
        <v>7</v>
      </c>
      <c r="AK74" s="11" t="s">
        <v>5</v>
      </c>
      <c r="AL74" s="11" t="s">
        <v>12</v>
      </c>
      <c r="AM74" s="20" t="s">
        <v>12</v>
      </c>
      <c r="AN74" s="11" t="s">
        <v>20</v>
      </c>
      <c r="AO74" s="11" t="s">
        <v>18</v>
      </c>
      <c r="AP74" s="11" t="s">
        <v>14</v>
      </c>
      <c r="AQ74" s="11" t="s">
        <v>6</v>
      </c>
      <c r="AR74" s="18" t="s">
        <v>9</v>
      </c>
      <c r="AS74" s="11" t="s">
        <v>15</v>
      </c>
      <c r="AT74" s="11" t="s">
        <v>7</v>
      </c>
      <c r="AU74" s="11" t="s">
        <v>10</v>
      </c>
      <c r="AV74" s="11" t="s">
        <v>9</v>
      </c>
      <c r="AW74" s="11" t="s">
        <v>4</v>
      </c>
      <c r="AX74" s="11" t="s">
        <v>5</v>
      </c>
      <c r="AY74" s="11" t="s">
        <v>12</v>
      </c>
      <c r="AZ74" s="11" t="s">
        <v>14</v>
      </c>
      <c r="BA74" s="18" t="s">
        <v>3</v>
      </c>
      <c r="BB74" s="20" t="s">
        <v>15</v>
      </c>
      <c r="BC74" s="11" t="s">
        <v>6</v>
      </c>
      <c r="BD74" s="11" t="s">
        <v>3</v>
      </c>
      <c r="BE74" s="11">
        <v>-4298.9011791053499</v>
      </c>
      <c r="BF74" s="11">
        <v>-3637.63</v>
      </c>
      <c r="BG74" s="11">
        <v>661.27117910535003</v>
      </c>
    </row>
    <row r="75" spans="1:59" x14ac:dyDescent="0.75">
      <c r="A75" s="11" t="s">
        <v>23</v>
      </c>
      <c r="B75" s="11">
        <v>-3.69</v>
      </c>
      <c r="C75" s="11">
        <v>-0.79600000000000004</v>
      </c>
      <c r="D75" s="11">
        <v>-0.73299999999999998</v>
      </c>
      <c r="E75" s="11">
        <v>0.29099999999999998</v>
      </c>
      <c r="F75" s="18">
        <v>2.5619999999999998</v>
      </c>
      <c r="G75" s="11">
        <v>-1.5449999999999999</v>
      </c>
      <c r="H75" s="11">
        <v>-0.26900000000000002</v>
      </c>
      <c r="I75" s="11">
        <v>-1.252</v>
      </c>
      <c r="J75" s="11">
        <v>-1.256</v>
      </c>
      <c r="K75" s="11">
        <v>-1.87</v>
      </c>
      <c r="L75" s="11">
        <v>-1.8720000000000001</v>
      </c>
      <c r="M75" s="11">
        <v>-2.641</v>
      </c>
      <c r="N75" s="11">
        <v>-0.371</v>
      </c>
      <c r="O75" s="11">
        <v>-1.206</v>
      </c>
      <c r="P75" s="11">
        <v>-6.2830000000000004</v>
      </c>
      <c r="Q75" s="11">
        <v>-0.88100000000000001</v>
      </c>
      <c r="R75" s="11">
        <v>-0.23899999999999999</v>
      </c>
      <c r="S75" s="11">
        <v>-0.78100000000000003</v>
      </c>
      <c r="T75" s="18">
        <v>0.76400000000000001</v>
      </c>
      <c r="U75" s="11">
        <v>-1.083</v>
      </c>
      <c r="V75" s="11">
        <v>-2.4729999999999999</v>
      </c>
      <c r="W75" s="20">
        <v>-0.503</v>
      </c>
      <c r="X75" s="11">
        <v>-5.6000000000000001E-2</v>
      </c>
      <c r="Y75" s="11">
        <v>-1.5369999999999999</v>
      </c>
      <c r="Z75" s="11">
        <v>-1.1120000000000001</v>
      </c>
      <c r="AA75" s="20">
        <v>-1.319</v>
      </c>
      <c r="AB75" s="11">
        <v>0.20499999999999999</v>
      </c>
      <c r="AC75" s="11">
        <v>-0.33</v>
      </c>
      <c r="AD75" s="20">
        <v>-4.5270000000000001</v>
      </c>
      <c r="AE75" s="11">
        <v>-2.097</v>
      </c>
      <c r="AF75" s="11">
        <v>9.2999999999999999E-2</v>
      </c>
      <c r="AG75" s="11">
        <v>-3.351</v>
      </c>
      <c r="AH75" s="20">
        <v>-1.746</v>
      </c>
      <c r="AI75" s="11">
        <v>-1.383</v>
      </c>
      <c r="AJ75" s="11">
        <v>-0.97099999999999997</v>
      </c>
      <c r="AK75" s="11">
        <v>-1.2529999999999999</v>
      </c>
      <c r="AL75" s="11">
        <v>-1.252</v>
      </c>
      <c r="AM75" s="20">
        <v>0.16500000000000001</v>
      </c>
      <c r="AN75" s="11">
        <v>-1.53</v>
      </c>
      <c r="AO75" s="11">
        <v>-2.2549999999999999</v>
      </c>
      <c r="AP75" s="11">
        <v>-0.80500000000000005</v>
      </c>
      <c r="AQ75" s="11">
        <v>-2.1819999999999999</v>
      </c>
      <c r="AR75" s="18">
        <v>0.60899999999999999</v>
      </c>
      <c r="AS75" s="11">
        <v>-2.577</v>
      </c>
      <c r="AT75" s="11">
        <v>-1.286</v>
      </c>
      <c r="AU75" s="11">
        <v>-0.373</v>
      </c>
      <c r="AV75" s="11">
        <v>0</v>
      </c>
      <c r="AW75" s="11">
        <v>-1.1499999999999999</v>
      </c>
      <c r="AX75" s="11">
        <v>-0.16700000000000001</v>
      </c>
      <c r="AY75" s="11">
        <v>-0.68899999999999995</v>
      </c>
      <c r="AZ75" s="11">
        <v>-1.752</v>
      </c>
      <c r="BA75" s="18">
        <v>0.52800000000000002</v>
      </c>
      <c r="BB75" s="20">
        <v>-3.585</v>
      </c>
      <c r="BC75" s="11">
        <v>0.25800000000000001</v>
      </c>
      <c r="BD75" s="11">
        <v>-0.76200000000000001</v>
      </c>
    </row>
    <row r="76" spans="1:59" x14ac:dyDescent="0.75">
      <c r="A76" s="11" t="s">
        <v>142</v>
      </c>
      <c r="B76" s="11">
        <v>5.2140000000000004</v>
      </c>
      <c r="C76" s="11">
        <v>6.3620000000000001</v>
      </c>
      <c r="D76" s="11">
        <v>0</v>
      </c>
      <c r="E76" s="11">
        <v>0</v>
      </c>
      <c r="F76" s="18">
        <v>0</v>
      </c>
      <c r="G76" s="11">
        <v>0</v>
      </c>
      <c r="H76" s="11">
        <v>0</v>
      </c>
      <c r="I76" s="11">
        <v>0</v>
      </c>
      <c r="J76" s="11">
        <v>0</v>
      </c>
      <c r="K76" s="11">
        <v>0</v>
      </c>
      <c r="L76" s="11">
        <v>0</v>
      </c>
      <c r="M76" s="11">
        <v>0</v>
      </c>
      <c r="N76" s="11">
        <v>0</v>
      </c>
      <c r="O76" s="11">
        <v>0</v>
      </c>
      <c r="P76" s="11">
        <v>0</v>
      </c>
      <c r="Q76" s="11">
        <v>0</v>
      </c>
      <c r="R76" s="11">
        <v>0</v>
      </c>
      <c r="S76" s="11">
        <v>0</v>
      </c>
      <c r="T76" s="18">
        <v>0</v>
      </c>
      <c r="U76" s="11">
        <v>0</v>
      </c>
      <c r="V76" s="11">
        <v>0</v>
      </c>
      <c r="W76" s="20">
        <v>0</v>
      </c>
      <c r="X76" s="11">
        <v>0</v>
      </c>
      <c r="Y76" s="11">
        <v>0</v>
      </c>
      <c r="Z76" s="11">
        <v>3.32</v>
      </c>
      <c r="AA76" s="20">
        <v>3.6179999999999999</v>
      </c>
      <c r="AB76" s="11">
        <v>3.367</v>
      </c>
      <c r="AC76" s="11">
        <v>2.149</v>
      </c>
      <c r="AD76" s="20">
        <v>2.532</v>
      </c>
      <c r="AE76" s="11">
        <v>2.137</v>
      </c>
      <c r="AF76" s="11">
        <v>1.962</v>
      </c>
      <c r="AG76" s="11">
        <v>1.89</v>
      </c>
      <c r="AH76" s="20">
        <v>2.835</v>
      </c>
      <c r="AI76" s="11">
        <v>1.726</v>
      </c>
      <c r="AJ76" s="11">
        <v>1.3260000000000001</v>
      </c>
      <c r="AK76" s="11">
        <v>0.28599999999999998</v>
      </c>
      <c r="AL76" s="11">
        <v>1.226</v>
      </c>
      <c r="AM76" s="20">
        <v>4.2489999999999997</v>
      </c>
      <c r="AN76" s="11">
        <v>4.91</v>
      </c>
      <c r="AO76" s="11">
        <v>2.8820000000000001</v>
      </c>
      <c r="AP76" s="11">
        <v>3.4470000000000001</v>
      </c>
      <c r="AQ76" s="11">
        <v>1.2350000000000001</v>
      </c>
      <c r="AR76" s="18">
        <v>0.97599999999999998</v>
      </c>
      <c r="AS76" s="11">
        <v>0.82499999999999996</v>
      </c>
      <c r="AT76" s="11">
        <v>0.55500000000000005</v>
      </c>
      <c r="AU76" s="11">
        <v>1.7829999999999999</v>
      </c>
      <c r="AV76" s="11">
        <v>0</v>
      </c>
      <c r="AW76" s="11">
        <v>-0.43</v>
      </c>
      <c r="AX76" s="11">
        <v>1.4379999999999999</v>
      </c>
      <c r="AY76" s="11">
        <v>3.3490000000000002</v>
      </c>
      <c r="AZ76" s="11">
        <v>6.4240000000000004</v>
      </c>
      <c r="BA76" s="18">
        <v>3.2160000000000002</v>
      </c>
      <c r="BB76" s="20">
        <v>5.0919999999999996</v>
      </c>
      <c r="BC76" s="11">
        <v>1.371</v>
      </c>
      <c r="BD76" s="11">
        <v>0.71199999999999997</v>
      </c>
    </row>
    <row r="77" spans="1:59" x14ac:dyDescent="0.75">
      <c r="A77" s="16" t="s">
        <v>792</v>
      </c>
      <c r="B77" s="11" t="s">
        <v>8</v>
      </c>
      <c r="C77" s="11" t="s">
        <v>6</v>
      </c>
      <c r="D77" s="11" t="s">
        <v>12</v>
      </c>
      <c r="E77" s="11" t="s">
        <v>12</v>
      </c>
      <c r="F77" s="18" t="s">
        <v>7</v>
      </c>
      <c r="G77" s="11" t="s">
        <v>12</v>
      </c>
      <c r="H77" s="11" t="s">
        <v>11</v>
      </c>
      <c r="I77" s="11" t="s">
        <v>6</v>
      </c>
      <c r="J77" s="11" t="s">
        <v>12</v>
      </c>
      <c r="K77" s="11" t="s">
        <v>6</v>
      </c>
      <c r="L77" s="11" t="s">
        <v>22</v>
      </c>
      <c r="M77" s="11" t="s">
        <v>20</v>
      </c>
      <c r="N77" s="11" t="s">
        <v>12</v>
      </c>
      <c r="O77" s="11" t="s">
        <v>11</v>
      </c>
      <c r="P77" s="11" t="s">
        <v>12</v>
      </c>
      <c r="Q77" s="11" t="s">
        <v>7</v>
      </c>
      <c r="R77" s="11" t="s">
        <v>9</v>
      </c>
      <c r="S77" s="11" t="s">
        <v>4</v>
      </c>
      <c r="T77" s="18" t="s">
        <v>13</v>
      </c>
      <c r="U77" s="11" t="s">
        <v>20</v>
      </c>
      <c r="V77" s="11" t="s">
        <v>12</v>
      </c>
      <c r="W77" s="20" t="s">
        <v>5</v>
      </c>
      <c r="X77" s="11" t="s">
        <v>20</v>
      </c>
      <c r="Y77" s="11" t="s">
        <v>5</v>
      </c>
      <c r="Z77" s="11" t="s">
        <v>12</v>
      </c>
      <c r="AA77" s="20" t="s">
        <v>10</v>
      </c>
      <c r="AB77" s="11" t="s">
        <v>10</v>
      </c>
      <c r="AC77" s="11" t="s">
        <v>14</v>
      </c>
      <c r="AD77" s="20" t="s">
        <v>15</v>
      </c>
      <c r="AE77" s="11" t="s">
        <v>11</v>
      </c>
      <c r="AF77" s="11" t="s">
        <v>5</v>
      </c>
      <c r="AG77" s="11" t="s">
        <v>15</v>
      </c>
      <c r="AH77" s="20" t="s">
        <v>12</v>
      </c>
      <c r="AI77" s="11" t="s">
        <v>10</v>
      </c>
      <c r="AJ77" s="11" t="s">
        <v>7</v>
      </c>
      <c r="AK77" s="11" t="s">
        <v>5</v>
      </c>
      <c r="AL77" s="11" t="s">
        <v>12</v>
      </c>
      <c r="AM77" s="18" t="s">
        <v>2</v>
      </c>
      <c r="AN77" s="11" t="s">
        <v>14</v>
      </c>
      <c r="AO77" s="11" t="s">
        <v>15</v>
      </c>
      <c r="AP77" s="11" t="s">
        <v>19</v>
      </c>
      <c r="AQ77" s="11" t="s">
        <v>10</v>
      </c>
      <c r="AR77" s="18" t="s">
        <v>9</v>
      </c>
      <c r="AS77" s="11" t="s">
        <v>15</v>
      </c>
      <c r="AT77" s="11" t="s">
        <v>7</v>
      </c>
      <c r="AU77" s="11" t="s">
        <v>12</v>
      </c>
      <c r="AV77" s="18" t="s">
        <v>12</v>
      </c>
      <c r="AW77" s="11" t="s">
        <v>12</v>
      </c>
      <c r="AX77" s="11" t="s">
        <v>5</v>
      </c>
      <c r="AY77" s="11" t="s">
        <v>12</v>
      </c>
      <c r="AZ77" s="11" t="s">
        <v>14</v>
      </c>
      <c r="BA77" s="11" t="s">
        <v>3</v>
      </c>
      <c r="BB77" s="20" t="s">
        <v>18</v>
      </c>
      <c r="BC77" s="11" t="s">
        <v>10</v>
      </c>
      <c r="BD77" s="11" t="s">
        <v>3</v>
      </c>
      <c r="BE77" s="11">
        <v>-4268.5976559953897</v>
      </c>
      <c r="BF77" s="11">
        <v>-3608.42</v>
      </c>
      <c r="BG77" s="11">
        <v>660.177655995387</v>
      </c>
    </row>
    <row r="78" spans="1:59" x14ac:dyDescent="0.75">
      <c r="A78" s="11" t="s">
        <v>23</v>
      </c>
      <c r="B78" s="11">
        <v>-3.69</v>
      </c>
      <c r="C78" s="11">
        <v>-0.83699999999999997</v>
      </c>
      <c r="D78" s="11">
        <v>-0.70799999999999996</v>
      </c>
      <c r="E78" s="11">
        <v>0.35199999999999998</v>
      </c>
      <c r="F78" s="18">
        <v>2.5870000000000002</v>
      </c>
      <c r="G78" s="11">
        <v>-1.53</v>
      </c>
      <c r="H78" s="11">
        <v>-0.26800000000000002</v>
      </c>
      <c r="I78" s="11">
        <v>-0.751</v>
      </c>
      <c r="J78" s="11">
        <v>-1.323</v>
      </c>
      <c r="K78" s="11">
        <v>-1.704</v>
      </c>
      <c r="L78" s="11">
        <v>-2.4689999999999999</v>
      </c>
      <c r="M78" s="11">
        <v>-2.698</v>
      </c>
      <c r="N78" s="11">
        <v>-0.35299999999999998</v>
      </c>
      <c r="O78" s="11">
        <v>-1.5269999999999999</v>
      </c>
      <c r="P78" s="11">
        <v>-6.3620000000000001</v>
      </c>
      <c r="Q78" s="11">
        <v>-0.81299999999999994</v>
      </c>
      <c r="R78" s="11">
        <v>-0.52700000000000002</v>
      </c>
      <c r="S78" s="11">
        <v>0.30399999999999999</v>
      </c>
      <c r="T78" s="18">
        <v>0.69299999999999995</v>
      </c>
      <c r="U78" s="11">
        <v>-1.319</v>
      </c>
      <c r="V78" s="11">
        <v>-1.23</v>
      </c>
      <c r="W78" s="20">
        <v>0</v>
      </c>
      <c r="X78" s="11">
        <v>0.24299999999999999</v>
      </c>
      <c r="Y78" s="11">
        <v>-1.5329999999999999</v>
      </c>
      <c r="Z78" s="11">
        <v>0.16800000000000001</v>
      </c>
      <c r="AA78" s="20">
        <v>-1.4339999999999999</v>
      </c>
      <c r="AB78" s="11">
        <v>0.29499999999999998</v>
      </c>
      <c r="AC78" s="11">
        <v>-0.254</v>
      </c>
      <c r="AD78" s="20">
        <v>-4.5579999999999998</v>
      </c>
      <c r="AE78" s="11">
        <v>-1.921</v>
      </c>
      <c r="AF78" s="11">
        <v>0.13100000000000001</v>
      </c>
      <c r="AG78" s="11">
        <v>-3.2730000000000001</v>
      </c>
      <c r="AH78" s="20">
        <v>-1.861</v>
      </c>
      <c r="AI78" s="11">
        <v>-1.147</v>
      </c>
      <c r="AJ78" s="11">
        <v>-0.81100000000000005</v>
      </c>
      <c r="AK78" s="11">
        <v>-1.081</v>
      </c>
      <c r="AL78" s="11">
        <v>-1.556</v>
      </c>
      <c r="AM78" s="18">
        <v>2.5430000000000001</v>
      </c>
      <c r="AN78" s="11">
        <v>-2.7090000000000001</v>
      </c>
      <c r="AO78" s="11">
        <v>-2</v>
      </c>
      <c r="AP78" s="11">
        <v>-1.996</v>
      </c>
      <c r="AQ78" s="11">
        <v>-0.45300000000000001</v>
      </c>
      <c r="AR78" s="18">
        <v>0.71799999999999997</v>
      </c>
      <c r="AS78" s="11">
        <v>-2.6709999999999998</v>
      </c>
      <c r="AT78" s="11">
        <v>-1.081</v>
      </c>
      <c r="AU78" s="11">
        <v>-1.087</v>
      </c>
      <c r="AV78" s="18">
        <v>0.52700000000000002</v>
      </c>
      <c r="AW78" s="11">
        <v>-2.4689999999999999</v>
      </c>
      <c r="AX78" s="11">
        <v>-0.17799999999999999</v>
      </c>
      <c r="AY78" s="11">
        <v>-0.85199999999999998</v>
      </c>
      <c r="AZ78" s="11">
        <v>-1.631</v>
      </c>
      <c r="BA78" s="11">
        <v>0.372</v>
      </c>
      <c r="BB78" s="20">
        <v>-2.3919999999999999</v>
      </c>
      <c r="BC78" s="11">
        <v>0.26700000000000002</v>
      </c>
      <c r="BD78" s="11">
        <v>-0.78600000000000003</v>
      </c>
    </row>
    <row r="79" spans="1:59" x14ac:dyDescent="0.75">
      <c r="A79" s="11" t="s">
        <v>142</v>
      </c>
      <c r="B79" s="11">
        <v>9.7330000000000005</v>
      </c>
      <c r="C79" s="11">
        <v>3.609</v>
      </c>
      <c r="D79" s="11">
        <v>0</v>
      </c>
      <c r="E79" s="11">
        <v>0</v>
      </c>
      <c r="F79" s="18">
        <v>0</v>
      </c>
      <c r="G79" s="11">
        <v>0</v>
      </c>
      <c r="H79" s="11">
        <v>0</v>
      </c>
      <c r="I79" s="11">
        <v>0</v>
      </c>
      <c r="J79" s="11">
        <v>0</v>
      </c>
      <c r="K79" s="11">
        <v>0</v>
      </c>
      <c r="L79" s="11">
        <v>0</v>
      </c>
      <c r="M79" s="11">
        <v>0</v>
      </c>
      <c r="N79" s="11">
        <v>0</v>
      </c>
      <c r="O79" s="11">
        <v>0</v>
      </c>
      <c r="P79" s="11">
        <v>0</v>
      </c>
      <c r="Q79" s="11">
        <v>0</v>
      </c>
      <c r="R79" s="11">
        <v>0</v>
      </c>
      <c r="S79" s="11">
        <v>0</v>
      </c>
      <c r="T79" s="18">
        <v>0</v>
      </c>
      <c r="U79" s="11">
        <v>0</v>
      </c>
      <c r="V79" s="11">
        <v>0</v>
      </c>
      <c r="W79" s="20">
        <v>0</v>
      </c>
      <c r="X79" s="11">
        <v>0</v>
      </c>
      <c r="Y79" s="11">
        <v>0</v>
      </c>
      <c r="Z79" s="11">
        <v>2.0750000000000002</v>
      </c>
      <c r="AA79" s="20">
        <v>1.738</v>
      </c>
      <c r="AB79" s="11">
        <v>2.6280000000000001</v>
      </c>
      <c r="AC79" s="11">
        <v>2.4910000000000001</v>
      </c>
      <c r="AD79" s="20">
        <v>2.58</v>
      </c>
      <c r="AE79" s="11">
        <v>1.7889999999999999</v>
      </c>
      <c r="AF79" s="11">
        <v>2.0030000000000001</v>
      </c>
      <c r="AG79" s="11">
        <v>1.7490000000000001</v>
      </c>
      <c r="AH79" s="20">
        <v>1.794</v>
      </c>
      <c r="AI79" s="11">
        <v>1.7070000000000001</v>
      </c>
      <c r="AJ79" s="11">
        <v>-0.14399999999999999</v>
      </c>
      <c r="AK79" s="11">
        <v>0.09</v>
      </c>
      <c r="AL79" s="11">
        <v>2.0270000000000001</v>
      </c>
      <c r="AM79" s="18">
        <v>6.9130000000000003</v>
      </c>
      <c r="AN79" s="11">
        <v>0.41899999999999998</v>
      </c>
      <c r="AO79" s="11">
        <v>1.349</v>
      </c>
      <c r="AP79" s="11">
        <v>5.66</v>
      </c>
      <c r="AQ79" s="11">
        <v>1.6319999999999999</v>
      </c>
      <c r="AR79" s="18">
        <v>1.2430000000000001</v>
      </c>
      <c r="AS79" s="11">
        <v>0.48699999999999999</v>
      </c>
      <c r="AT79" s="11">
        <v>-0.48299999999999998</v>
      </c>
      <c r="AU79" s="11">
        <v>1.1100000000000001</v>
      </c>
      <c r="AV79" s="18">
        <v>2.294</v>
      </c>
      <c r="AW79" s="11">
        <v>-1.635</v>
      </c>
      <c r="AX79" s="11">
        <v>1.833</v>
      </c>
      <c r="AY79" s="11">
        <v>3.827</v>
      </c>
      <c r="AZ79" s="11">
        <v>4.4539999999999997</v>
      </c>
      <c r="BA79" s="11">
        <v>2.754</v>
      </c>
      <c r="BB79" s="20">
        <v>5.56</v>
      </c>
      <c r="BC79" s="11">
        <v>1.6160000000000001</v>
      </c>
      <c r="BD79" s="11">
        <v>0.79100000000000004</v>
      </c>
    </row>
    <row r="80" spans="1:59" x14ac:dyDescent="0.75">
      <c r="A80" s="16" t="s">
        <v>793</v>
      </c>
      <c r="B80" s="11" t="s">
        <v>8</v>
      </c>
      <c r="C80" s="11" t="s">
        <v>6</v>
      </c>
      <c r="D80" s="11" t="s">
        <v>12</v>
      </c>
      <c r="E80" s="11" t="s">
        <v>12</v>
      </c>
      <c r="F80" s="18" t="s">
        <v>13</v>
      </c>
      <c r="G80" s="11" t="s">
        <v>12</v>
      </c>
      <c r="H80" s="11" t="s">
        <v>11</v>
      </c>
      <c r="I80" s="11" t="s">
        <v>6</v>
      </c>
      <c r="J80" s="11" t="s">
        <v>12</v>
      </c>
      <c r="K80" s="11" t="s">
        <v>19</v>
      </c>
      <c r="L80" s="11" t="s">
        <v>22</v>
      </c>
      <c r="M80" s="11" t="s">
        <v>20</v>
      </c>
      <c r="N80" s="11" t="s">
        <v>12</v>
      </c>
      <c r="O80" s="11" t="s">
        <v>11</v>
      </c>
      <c r="P80" s="11" t="s">
        <v>12</v>
      </c>
      <c r="Q80" s="11" t="s">
        <v>7</v>
      </c>
      <c r="R80" s="11" t="s">
        <v>9</v>
      </c>
      <c r="S80" s="11" t="s">
        <v>5</v>
      </c>
      <c r="T80" s="11" t="s">
        <v>12</v>
      </c>
      <c r="U80" s="11" t="s">
        <v>20</v>
      </c>
      <c r="V80" s="11" t="s">
        <v>11</v>
      </c>
      <c r="W80" s="20" t="s">
        <v>5</v>
      </c>
      <c r="X80" s="11" t="s">
        <v>20</v>
      </c>
      <c r="Y80" s="11" t="s">
        <v>5</v>
      </c>
      <c r="Z80" s="18" t="s">
        <v>7</v>
      </c>
      <c r="AA80" s="20" t="s">
        <v>10</v>
      </c>
      <c r="AB80" s="11" t="s">
        <v>10</v>
      </c>
      <c r="AC80" s="11" t="s">
        <v>14</v>
      </c>
      <c r="AD80" s="20" t="s">
        <v>15</v>
      </c>
      <c r="AE80" s="11" t="s">
        <v>11</v>
      </c>
      <c r="AF80" s="11" t="s">
        <v>5</v>
      </c>
      <c r="AG80" s="11" t="s">
        <v>15</v>
      </c>
      <c r="AH80" s="20" t="s">
        <v>12</v>
      </c>
      <c r="AI80" s="11" t="s">
        <v>10</v>
      </c>
      <c r="AJ80" s="11" t="s">
        <v>7</v>
      </c>
      <c r="AK80" s="11" t="s">
        <v>5</v>
      </c>
      <c r="AL80" s="11" t="s">
        <v>12</v>
      </c>
      <c r="AM80" s="18" t="s">
        <v>2</v>
      </c>
      <c r="AN80" s="11" t="s">
        <v>14</v>
      </c>
      <c r="AO80" s="11" t="s">
        <v>15</v>
      </c>
      <c r="AP80" s="11" t="s">
        <v>14</v>
      </c>
      <c r="AQ80" s="11" t="s">
        <v>6</v>
      </c>
      <c r="AR80" s="18" t="s">
        <v>9</v>
      </c>
      <c r="AS80" s="11" t="s">
        <v>15</v>
      </c>
      <c r="AT80" s="11" t="s">
        <v>12</v>
      </c>
      <c r="AU80" s="11" t="s">
        <v>10</v>
      </c>
      <c r="AV80" s="11" t="s">
        <v>12</v>
      </c>
      <c r="AW80" s="11" t="s">
        <v>4</v>
      </c>
      <c r="AX80" s="11" t="s">
        <v>5</v>
      </c>
      <c r="AY80" s="11" t="s">
        <v>12</v>
      </c>
      <c r="AZ80" s="11" t="s">
        <v>14</v>
      </c>
      <c r="BA80" s="11" t="s">
        <v>3</v>
      </c>
      <c r="BB80" s="20" t="s">
        <v>18</v>
      </c>
      <c r="BC80" s="11" t="s">
        <v>10</v>
      </c>
      <c r="BD80" s="11" t="s">
        <v>3</v>
      </c>
      <c r="BE80" s="11">
        <v>-4281.1249784819502</v>
      </c>
      <c r="BF80" s="11">
        <v>-3620.96</v>
      </c>
      <c r="BG80" s="11">
        <v>660.16497848195297</v>
      </c>
    </row>
    <row r="81" spans="1:59" x14ac:dyDescent="0.75">
      <c r="A81" s="11" t="s">
        <v>23</v>
      </c>
      <c r="B81" s="11">
        <v>-3.6829999999999998</v>
      </c>
      <c r="C81" s="11">
        <v>-0.93799999999999994</v>
      </c>
      <c r="D81" s="11">
        <v>-1.196</v>
      </c>
      <c r="E81" s="11">
        <v>0.372</v>
      </c>
      <c r="F81" s="18">
        <v>3.0089999999999999</v>
      </c>
      <c r="G81" s="11">
        <v>-1.645</v>
      </c>
      <c r="H81" s="11">
        <v>-0.248</v>
      </c>
      <c r="I81" s="11">
        <v>-1.3420000000000001</v>
      </c>
      <c r="J81" s="11">
        <v>-1.4179999999999999</v>
      </c>
      <c r="K81" s="11">
        <v>-1.6719999999999999</v>
      </c>
      <c r="L81" s="11">
        <v>-2.4590000000000001</v>
      </c>
      <c r="M81" s="11">
        <v>-2.25</v>
      </c>
      <c r="N81" s="11">
        <v>-0.254</v>
      </c>
      <c r="O81" s="11">
        <v>-1.4790000000000001</v>
      </c>
      <c r="P81" s="11">
        <v>-6.3739999999999997</v>
      </c>
      <c r="Q81" s="11">
        <v>-0.77800000000000002</v>
      </c>
      <c r="R81" s="11">
        <v>-0.56200000000000006</v>
      </c>
      <c r="S81" s="11">
        <v>-0.82599999999999996</v>
      </c>
      <c r="T81" s="11">
        <v>-0.104</v>
      </c>
      <c r="U81" s="11">
        <v>-1.306</v>
      </c>
      <c r="V81" s="11">
        <v>-2.59</v>
      </c>
      <c r="W81" s="20">
        <v>0</v>
      </c>
      <c r="X81" s="11">
        <v>-0.11899999999999999</v>
      </c>
      <c r="Y81" s="11">
        <v>-1.4950000000000001</v>
      </c>
      <c r="Z81" s="18">
        <v>0.61</v>
      </c>
      <c r="AA81" s="20">
        <v>-1.409</v>
      </c>
      <c r="AB81" s="11">
        <v>0.105</v>
      </c>
      <c r="AC81" s="11">
        <v>-0.14699999999999999</v>
      </c>
      <c r="AD81" s="20">
        <v>-4.8920000000000003</v>
      </c>
      <c r="AE81" s="11">
        <v>-0.50900000000000001</v>
      </c>
      <c r="AF81" s="11">
        <v>2.1999999999999999E-2</v>
      </c>
      <c r="AG81" s="11">
        <v>-3.2879999999999998</v>
      </c>
      <c r="AH81" s="20">
        <v>-1.677</v>
      </c>
      <c r="AI81" s="11">
        <v>-1.3129999999999999</v>
      </c>
      <c r="AJ81" s="11">
        <v>-0.91400000000000003</v>
      </c>
      <c r="AK81" s="11">
        <v>-0.96299999999999997</v>
      </c>
      <c r="AL81" s="11">
        <v>-1.391</v>
      </c>
      <c r="AM81" s="18">
        <v>2.3359999999999999</v>
      </c>
      <c r="AN81" s="11">
        <v>-2.645</v>
      </c>
      <c r="AO81" s="11">
        <v>-2.2789999999999999</v>
      </c>
      <c r="AP81" s="11">
        <v>-0.96899999999999997</v>
      </c>
      <c r="AQ81" s="11">
        <v>-2.1970000000000001</v>
      </c>
      <c r="AR81" s="18">
        <v>0.57299999999999995</v>
      </c>
      <c r="AS81" s="11">
        <v>-2.6469999999999998</v>
      </c>
      <c r="AT81" s="11">
        <v>-2.1859999999999999</v>
      </c>
      <c r="AU81" s="11">
        <v>-6.9000000000000006E-2</v>
      </c>
      <c r="AV81" s="11">
        <v>0.224</v>
      </c>
      <c r="AW81" s="11">
        <v>-1.139</v>
      </c>
      <c r="AX81" s="11">
        <v>-8.7999999999999995E-2</v>
      </c>
      <c r="AY81" s="11">
        <v>-0.76800000000000002</v>
      </c>
      <c r="AZ81" s="11">
        <v>-1.2589999999999999</v>
      </c>
      <c r="BA81" s="11">
        <v>0.31900000000000001</v>
      </c>
      <c r="BB81" s="20">
        <v>-2.4049999999999998</v>
      </c>
      <c r="BC81" s="11">
        <v>0.24199999999999999</v>
      </c>
      <c r="BD81" s="11">
        <v>-0.78200000000000003</v>
      </c>
    </row>
    <row r="82" spans="1:59" x14ac:dyDescent="0.75">
      <c r="A82" s="11" t="s">
        <v>142</v>
      </c>
      <c r="B82" s="11">
        <v>6.35</v>
      </c>
      <c r="C82" s="11">
        <v>3.8319999999999999</v>
      </c>
      <c r="D82" s="11">
        <v>0</v>
      </c>
      <c r="E82" s="11">
        <v>0</v>
      </c>
      <c r="F82" s="18">
        <v>0</v>
      </c>
      <c r="G82" s="11">
        <v>0</v>
      </c>
      <c r="H82" s="11">
        <v>0</v>
      </c>
      <c r="I82" s="11">
        <v>0</v>
      </c>
      <c r="J82" s="11">
        <v>0</v>
      </c>
      <c r="K82" s="11">
        <v>0</v>
      </c>
      <c r="L82" s="11">
        <v>0</v>
      </c>
      <c r="M82" s="11">
        <v>0</v>
      </c>
      <c r="N82" s="11">
        <v>0</v>
      </c>
      <c r="O82" s="11">
        <v>0</v>
      </c>
      <c r="P82" s="11">
        <v>0</v>
      </c>
      <c r="Q82" s="11">
        <v>0</v>
      </c>
      <c r="R82" s="11">
        <v>0</v>
      </c>
      <c r="S82" s="11">
        <v>0</v>
      </c>
      <c r="T82" s="11">
        <v>0</v>
      </c>
      <c r="U82" s="11">
        <v>0</v>
      </c>
      <c r="V82" s="11">
        <v>0</v>
      </c>
      <c r="W82" s="20">
        <v>0</v>
      </c>
      <c r="X82" s="11">
        <v>0</v>
      </c>
      <c r="Y82" s="11">
        <v>0</v>
      </c>
      <c r="Z82" s="18">
        <v>1.54</v>
      </c>
      <c r="AA82" s="20">
        <v>0.33</v>
      </c>
      <c r="AB82" s="11">
        <v>3.7069999999999999</v>
      </c>
      <c r="AC82" s="11">
        <v>2.6469999999999998</v>
      </c>
      <c r="AD82" s="20">
        <v>2.5259999999999998</v>
      </c>
      <c r="AE82" s="11">
        <v>1.8340000000000001</v>
      </c>
      <c r="AF82" s="11">
        <v>2.0350000000000001</v>
      </c>
      <c r="AG82" s="11">
        <v>1.6930000000000001</v>
      </c>
      <c r="AH82" s="20">
        <v>2.1309999999999998</v>
      </c>
      <c r="AI82" s="11">
        <v>1.784</v>
      </c>
      <c r="AJ82" s="11">
        <v>1.222</v>
      </c>
      <c r="AK82" s="11">
        <v>0.36799999999999999</v>
      </c>
      <c r="AL82" s="11">
        <v>1.44</v>
      </c>
      <c r="AM82" s="18">
        <v>6.4359999999999999</v>
      </c>
      <c r="AN82" s="11">
        <v>1.7010000000000001</v>
      </c>
      <c r="AO82" s="11">
        <v>2.5609999999999999</v>
      </c>
      <c r="AP82" s="11">
        <v>3.9049999999999998</v>
      </c>
      <c r="AQ82" s="11">
        <v>1.2669999999999999</v>
      </c>
      <c r="AR82" s="18">
        <v>0.73699999999999999</v>
      </c>
      <c r="AS82" s="11">
        <v>0.49299999999999999</v>
      </c>
      <c r="AT82" s="11">
        <v>1.171</v>
      </c>
      <c r="AU82" s="11">
        <v>1.7050000000000001</v>
      </c>
      <c r="AV82" s="11">
        <v>2.3420000000000001</v>
      </c>
      <c r="AW82" s="11">
        <v>-0.89600000000000002</v>
      </c>
      <c r="AX82" s="11">
        <v>1.6140000000000001</v>
      </c>
      <c r="AY82" s="11">
        <v>3.508</v>
      </c>
      <c r="AZ82" s="11">
        <v>4.2859999999999996</v>
      </c>
      <c r="BA82" s="11">
        <v>2.8239999999999998</v>
      </c>
      <c r="BB82" s="20">
        <v>8.7899999999999991</v>
      </c>
      <c r="BC82" s="11">
        <v>2.927</v>
      </c>
      <c r="BD82" s="11">
        <v>0.73</v>
      </c>
    </row>
    <row r="83" spans="1:59" x14ac:dyDescent="0.75">
      <c r="A83" s="16" t="s">
        <v>794</v>
      </c>
      <c r="B83" s="11" t="s">
        <v>8</v>
      </c>
      <c r="C83" s="11" t="s">
        <v>6</v>
      </c>
      <c r="D83" s="11" t="s">
        <v>12</v>
      </c>
      <c r="E83" s="18" t="s">
        <v>12</v>
      </c>
      <c r="F83" s="18" t="s">
        <v>7</v>
      </c>
      <c r="G83" s="11" t="s">
        <v>12</v>
      </c>
      <c r="H83" s="11" t="s">
        <v>11</v>
      </c>
      <c r="I83" s="11" t="s">
        <v>6</v>
      </c>
      <c r="J83" s="11" t="s">
        <v>12</v>
      </c>
      <c r="K83" s="11" t="s">
        <v>6</v>
      </c>
      <c r="L83" s="11" t="s">
        <v>22</v>
      </c>
      <c r="M83" s="11" t="s">
        <v>12</v>
      </c>
      <c r="N83" s="11" t="s">
        <v>12</v>
      </c>
      <c r="O83" s="11" t="s">
        <v>11</v>
      </c>
      <c r="P83" s="11" t="s">
        <v>12</v>
      </c>
      <c r="Q83" s="11" t="s">
        <v>7</v>
      </c>
      <c r="R83" s="11" t="s">
        <v>5</v>
      </c>
      <c r="S83" s="18" t="s">
        <v>4</v>
      </c>
      <c r="T83" s="11" t="s">
        <v>12</v>
      </c>
      <c r="U83" s="11" t="s">
        <v>20</v>
      </c>
      <c r="V83" s="11" t="s">
        <v>11</v>
      </c>
      <c r="W83" s="20" t="s">
        <v>18</v>
      </c>
      <c r="X83" s="11" t="s">
        <v>20</v>
      </c>
      <c r="Y83" s="11" t="s">
        <v>5</v>
      </c>
      <c r="Z83" s="11" t="s">
        <v>22</v>
      </c>
      <c r="AA83" s="20" t="s">
        <v>10</v>
      </c>
      <c r="AB83" s="11" t="s">
        <v>10</v>
      </c>
      <c r="AC83" s="11" t="s">
        <v>14</v>
      </c>
      <c r="AD83" s="20" t="s">
        <v>15</v>
      </c>
      <c r="AE83" s="11" t="s">
        <v>11</v>
      </c>
      <c r="AF83" s="11" t="s">
        <v>5</v>
      </c>
      <c r="AG83" s="11" t="s">
        <v>15</v>
      </c>
      <c r="AH83" s="20" t="s">
        <v>12</v>
      </c>
      <c r="AI83" s="11" t="s">
        <v>10</v>
      </c>
      <c r="AJ83" s="11" t="s">
        <v>7</v>
      </c>
      <c r="AK83" s="11" t="s">
        <v>5</v>
      </c>
      <c r="AL83" s="11" t="s">
        <v>12</v>
      </c>
      <c r="AM83" s="18" t="s">
        <v>12</v>
      </c>
      <c r="AN83" s="11" t="s">
        <v>14</v>
      </c>
      <c r="AO83" s="11" t="s">
        <v>15</v>
      </c>
      <c r="AP83" s="11" t="s">
        <v>19</v>
      </c>
      <c r="AQ83" s="11" t="s">
        <v>6</v>
      </c>
      <c r="AR83" s="18" t="s">
        <v>9</v>
      </c>
      <c r="AS83" s="11" t="s">
        <v>15</v>
      </c>
      <c r="AT83" s="11" t="s">
        <v>7</v>
      </c>
      <c r="AU83" s="11" t="s">
        <v>12</v>
      </c>
      <c r="AV83" s="18" t="s">
        <v>12</v>
      </c>
      <c r="AW83" s="11" t="s">
        <v>4</v>
      </c>
      <c r="AX83" s="11" t="s">
        <v>5</v>
      </c>
      <c r="AY83" s="11" t="s">
        <v>12</v>
      </c>
      <c r="AZ83" s="11" t="s">
        <v>14</v>
      </c>
      <c r="BA83" s="11" t="s">
        <v>3</v>
      </c>
      <c r="BB83" s="20" t="s">
        <v>18</v>
      </c>
      <c r="BC83" s="11" t="s">
        <v>6</v>
      </c>
      <c r="BD83" s="11" t="s">
        <v>3</v>
      </c>
      <c r="BE83" s="11">
        <v>-4275.2462349687003</v>
      </c>
      <c r="BF83" s="11">
        <v>-3616.72</v>
      </c>
      <c r="BG83" s="11">
        <v>658.52623496870399</v>
      </c>
    </row>
    <row r="84" spans="1:59" x14ac:dyDescent="0.75">
      <c r="A84" s="11" t="s">
        <v>23</v>
      </c>
      <c r="B84" s="11">
        <v>-3.7120000000000002</v>
      </c>
      <c r="C84" s="11">
        <v>-0.88300000000000001</v>
      </c>
      <c r="D84" s="11">
        <v>-0.49399999999999999</v>
      </c>
      <c r="E84" s="18">
        <v>0.61799999999999999</v>
      </c>
      <c r="F84" s="18">
        <v>2.577</v>
      </c>
      <c r="G84" s="11">
        <v>-1.5669999999999999</v>
      </c>
      <c r="H84" s="11">
        <v>-0.20300000000000001</v>
      </c>
      <c r="I84" s="11">
        <v>-1.266</v>
      </c>
      <c r="J84" s="11">
        <v>-1.4079999999999999</v>
      </c>
      <c r="K84" s="11">
        <v>-1.9039999999999999</v>
      </c>
      <c r="L84" s="11">
        <v>-2.46</v>
      </c>
      <c r="M84" s="11">
        <v>-2.7189999999999999</v>
      </c>
      <c r="N84" s="11">
        <v>-0.36499999999999999</v>
      </c>
      <c r="O84" s="11">
        <v>-1.625</v>
      </c>
      <c r="P84" s="11">
        <v>-6.2779999999999996</v>
      </c>
      <c r="Q84" s="11">
        <v>-0.877</v>
      </c>
      <c r="R84" s="11">
        <v>-0.42299999999999999</v>
      </c>
      <c r="S84" s="18">
        <v>1.7549999999999999</v>
      </c>
      <c r="T84" s="11">
        <v>0.109</v>
      </c>
      <c r="U84" s="11">
        <v>-1.2789999999999999</v>
      </c>
      <c r="V84" s="11">
        <v>-2.3370000000000002</v>
      </c>
      <c r="W84" s="20">
        <v>-0.435</v>
      </c>
      <c r="X84" s="11">
        <v>0.21299999999999999</v>
      </c>
      <c r="Y84" s="11">
        <v>-1.6220000000000001</v>
      </c>
      <c r="Z84" s="11">
        <v>-1.17</v>
      </c>
      <c r="AA84" s="20">
        <v>-1.4119999999999999</v>
      </c>
      <c r="AB84" s="11">
        <v>0.32100000000000001</v>
      </c>
      <c r="AC84" s="11">
        <v>-0.28699999999999998</v>
      </c>
      <c r="AD84" s="20">
        <v>-4.6550000000000002</v>
      </c>
      <c r="AE84" s="11">
        <v>-1.8540000000000001</v>
      </c>
      <c r="AF84" s="11">
        <v>8.4000000000000005E-2</v>
      </c>
      <c r="AG84" s="11">
        <v>-3.3330000000000002</v>
      </c>
      <c r="AH84" s="20">
        <v>-1.794</v>
      </c>
      <c r="AI84" s="11">
        <v>-1.369</v>
      </c>
      <c r="AJ84" s="11">
        <v>-0.996</v>
      </c>
      <c r="AK84" s="11">
        <v>-1.2070000000000001</v>
      </c>
      <c r="AL84" s="11">
        <v>-1.214</v>
      </c>
      <c r="AM84" s="18">
        <v>2.843</v>
      </c>
      <c r="AN84" s="11">
        <v>-2.7919999999999998</v>
      </c>
      <c r="AO84" s="11">
        <v>-1.881</v>
      </c>
      <c r="AP84" s="11">
        <v>-1.61</v>
      </c>
      <c r="AQ84" s="11">
        <v>-1.698</v>
      </c>
      <c r="AR84" s="18">
        <v>0.78500000000000003</v>
      </c>
      <c r="AS84" s="11">
        <v>-2.6150000000000002</v>
      </c>
      <c r="AT84" s="11">
        <v>-1.1459999999999999</v>
      </c>
      <c r="AU84" s="11">
        <v>-1.462</v>
      </c>
      <c r="AV84" s="18">
        <v>0.67200000000000004</v>
      </c>
      <c r="AW84" s="11">
        <v>-1.292</v>
      </c>
      <c r="AX84" s="11">
        <v>-8.7999999999999995E-2</v>
      </c>
      <c r="AY84" s="11">
        <v>-0.71899999999999997</v>
      </c>
      <c r="AZ84" s="11">
        <v>-1.7809999999999999</v>
      </c>
      <c r="BA84" s="11">
        <v>0.39200000000000002</v>
      </c>
      <c r="BB84" s="20">
        <v>-2.133</v>
      </c>
      <c r="BC84" s="11">
        <v>-0.06</v>
      </c>
      <c r="BD84" s="11">
        <v>-0.80200000000000005</v>
      </c>
    </row>
    <row r="85" spans="1:59" x14ac:dyDescent="0.75">
      <c r="A85" s="11" t="s">
        <v>142</v>
      </c>
      <c r="B85" s="11">
        <v>6.2990000000000004</v>
      </c>
      <c r="C85" s="11">
        <v>3.6259999999999999</v>
      </c>
      <c r="D85" s="11">
        <v>0</v>
      </c>
      <c r="E85" s="18">
        <v>0</v>
      </c>
      <c r="F85" s="18">
        <v>0</v>
      </c>
      <c r="G85" s="11">
        <v>0</v>
      </c>
      <c r="H85" s="11">
        <v>0</v>
      </c>
      <c r="I85" s="11">
        <v>0</v>
      </c>
      <c r="J85" s="11">
        <v>0</v>
      </c>
      <c r="K85" s="11">
        <v>0</v>
      </c>
      <c r="L85" s="11">
        <v>0</v>
      </c>
      <c r="M85" s="11">
        <v>0</v>
      </c>
      <c r="N85" s="11">
        <v>0</v>
      </c>
      <c r="O85" s="11">
        <v>0</v>
      </c>
      <c r="P85" s="11">
        <v>0</v>
      </c>
      <c r="Q85" s="11">
        <v>0</v>
      </c>
      <c r="R85" s="11">
        <v>0</v>
      </c>
      <c r="S85" s="18">
        <v>0</v>
      </c>
      <c r="T85" s="11">
        <v>0</v>
      </c>
      <c r="U85" s="11">
        <v>0</v>
      </c>
      <c r="V85" s="11">
        <v>0</v>
      </c>
      <c r="W85" s="20">
        <v>0</v>
      </c>
      <c r="X85" s="11">
        <v>0</v>
      </c>
      <c r="Y85" s="11">
        <v>0</v>
      </c>
      <c r="Z85" s="11">
        <v>3.5089999999999999</v>
      </c>
      <c r="AA85" s="20">
        <v>1.613</v>
      </c>
      <c r="AB85" s="11">
        <v>3.7909999999999999</v>
      </c>
      <c r="AC85" s="11">
        <v>4.625</v>
      </c>
      <c r="AD85" s="20">
        <v>1.635</v>
      </c>
      <c r="AE85" s="11">
        <v>1.57</v>
      </c>
      <c r="AF85" s="11">
        <v>1.9850000000000001</v>
      </c>
      <c r="AG85" s="11">
        <v>1.83</v>
      </c>
      <c r="AH85" s="20">
        <v>3.2629999999999999</v>
      </c>
      <c r="AI85" s="11">
        <v>1.7310000000000001</v>
      </c>
      <c r="AJ85" s="11">
        <v>1.2470000000000001</v>
      </c>
      <c r="AK85" s="11">
        <v>0.315</v>
      </c>
      <c r="AL85" s="11">
        <v>1.4410000000000001</v>
      </c>
      <c r="AM85" s="18">
        <v>4.423</v>
      </c>
      <c r="AN85" s="11">
        <v>1.8740000000000001</v>
      </c>
      <c r="AO85" s="11">
        <v>1.9390000000000001</v>
      </c>
      <c r="AP85" s="11">
        <v>3.754</v>
      </c>
      <c r="AQ85" s="11">
        <v>1.236</v>
      </c>
      <c r="AR85" s="18">
        <v>1.149</v>
      </c>
      <c r="AS85" s="11">
        <v>0.67300000000000004</v>
      </c>
      <c r="AT85" s="11">
        <v>-0.64900000000000002</v>
      </c>
      <c r="AU85" s="11">
        <v>0.92700000000000005</v>
      </c>
      <c r="AV85" s="18">
        <v>3.5670000000000002</v>
      </c>
      <c r="AW85" s="11">
        <v>-0.52200000000000002</v>
      </c>
      <c r="AX85" s="11">
        <v>1.6850000000000001</v>
      </c>
      <c r="AY85" s="11">
        <v>3.6120000000000001</v>
      </c>
      <c r="AZ85" s="11">
        <v>7.2430000000000003</v>
      </c>
      <c r="BA85" s="11">
        <v>2.8639999999999999</v>
      </c>
      <c r="BB85" s="20">
        <v>8.657</v>
      </c>
      <c r="BC85" s="11">
        <v>1.8919999999999999</v>
      </c>
      <c r="BD85" s="11">
        <v>0.71</v>
      </c>
    </row>
    <row r="86" spans="1:59" x14ac:dyDescent="0.75">
      <c r="A86" s="16" t="s">
        <v>795</v>
      </c>
      <c r="B86" s="11" t="s">
        <v>8</v>
      </c>
      <c r="C86" s="11" t="s">
        <v>6</v>
      </c>
      <c r="D86" s="11" t="s">
        <v>12</v>
      </c>
      <c r="E86" s="11" t="s">
        <v>12</v>
      </c>
      <c r="F86" s="18" t="s">
        <v>13</v>
      </c>
      <c r="G86" s="11" t="s">
        <v>12</v>
      </c>
      <c r="H86" s="11" t="s">
        <v>11</v>
      </c>
      <c r="I86" s="11" t="s">
        <v>6</v>
      </c>
      <c r="J86" s="11" t="s">
        <v>12</v>
      </c>
      <c r="K86" s="11" t="s">
        <v>6</v>
      </c>
      <c r="L86" s="11" t="s">
        <v>22</v>
      </c>
      <c r="M86" s="11" t="s">
        <v>20</v>
      </c>
      <c r="N86" s="11" t="s">
        <v>12</v>
      </c>
      <c r="O86" s="11" t="s">
        <v>11</v>
      </c>
      <c r="P86" s="11" t="s">
        <v>12</v>
      </c>
      <c r="Q86" s="11" t="s">
        <v>7</v>
      </c>
      <c r="R86" s="11" t="s">
        <v>9</v>
      </c>
      <c r="S86" s="18" t="s">
        <v>4</v>
      </c>
      <c r="T86" s="11" t="s">
        <v>12</v>
      </c>
      <c r="U86" s="11" t="s">
        <v>20</v>
      </c>
      <c r="V86" s="11" t="s">
        <v>11</v>
      </c>
      <c r="W86" s="20" t="s">
        <v>12</v>
      </c>
      <c r="X86" s="11" t="s">
        <v>20</v>
      </c>
      <c r="Y86" s="11" t="s">
        <v>5</v>
      </c>
      <c r="Z86" s="11" t="s">
        <v>12</v>
      </c>
      <c r="AA86" s="20" t="s">
        <v>10</v>
      </c>
      <c r="AB86" s="11" t="s">
        <v>10</v>
      </c>
      <c r="AC86" s="11" t="s">
        <v>14</v>
      </c>
      <c r="AD86" s="20" t="s">
        <v>15</v>
      </c>
      <c r="AE86" s="11" t="s">
        <v>11</v>
      </c>
      <c r="AF86" s="11" t="s">
        <v>5</v>
      </c>
      <c r="AG86" s="11" t="s">
        <v>15</v>
      </c>
      <c r="AH86" s="20" t="s">
        <v>12</v>
      </c>
      <c r="AI86" s="11" t="s">
        <v>10</v>
      </c>
      <c r="AJ86" s="11" t="s">
        <v>7</v>
      </c>
      <c r="AK86" s="11" t="s">
        <v>5</v>
      </c>
      <c r="AL86" s="11" t="s">
        <v>12</v>
      </c>
      <c r="AM86" s="20" t="s">
        <v>5</v>
      </c>
      <c r="AN86" s="11" t="s">
        <v>18</v>
      </c>
      <c r="AO86" s="11" t="s">
        <v>18</v>
      </c>
      <c r="AP86" s="11" t="s">
        <v>19</v>
      </c>
      <c r="AQ86" s="11" t="s">
        <v>6</v>
      </c>
      <c r="AR86" s="18" t="s">
        <v>9</v>
      </c>
      <c r="AS86" s="11" t="s">
        <v>15</v>
      </c>
      <c r="AT86" s="11" t="s">
        <v>12</v>
      </c>
      <c r="AU86" s="11" t="s">
        <v>10</v>
      </c>
      <c r="AV86" s="11" t="s">
        <v>12</v>
      </c>
      <c r="AW86" s="11" t="s">
        <v>4</v>
      </c>
      <c r="AX86" s="11" t="s">
        <v>5</v>
      </c>
      <c r="AY86" s="11" t="s">
        <v>12</v>
      </c>
      <c r="AZ86" s="11" t="s">
        <v>14</v>
      </c>
      <c r="BA86" s="11" t="s">
        <v>3</v>
      </c>
      <c r="BB86" s="20" t="s">
        <v>15</v>
      </c>
      <c r="BC86" s="11" t="s">
        <v>6</v>
      </c>
      <c r="BD86" s="11" t="s">
        <v>3</v>
      </c>
      <c r="BE86" s="11">
        <v>-4284.3792829267904</v>
      </c>
      <c r="BF86" s="11">
        <v>-3629.7</v>
      </c>
      <c r="BG86" s="11">
        <v>654.67928292678801</v>
      </c>
    </row>
    <row r="87" spans="1:59" x14ac:dyDescent="0.75">
      <c r="A87" s="11" t="s">
        <v>23</v>
      </c>
      <c r="B87" s="11">
        <v>-3.6579999999999999</v>
      </c>
      <c r="C87" s="11">
        <v>-0.91600000000000004</v>
      </c>
      <c r="D87" s="11">
        <v>-0.94399999999999995</v>
      </c>
      <c r="E87" s="11">
        <v>0.45900000000000002</v>
      </c>
      <c r="F87" s="18">
        <v>2.95</v>
      </c>
      <c r="G87" s="11">
        <v>-1.599</v>
      </c>
      <c r="H87" s="11">
        <v>-0.23599999999999999</v>
      </c>
      <c r="I87" s="11">
        <v>-0.56999999999999995</v>
      </c>
      <c r="J87" s="11">
        <v>-1.3620000000000001</v>
      </c>
      <c r="K87" s="11">
        <v>-1.708</v>
      </c>
      <c r="L87" s="11">
        <v>-2.387</v>
      </c>
      <c r="M87" s="11">
        <v>-1.462</v>
      </c>
      <c r="N87" s="11">
        <v>-0.28699999999999998</v>
      </c>
      <c r="O87" s="11">
        <v>-1.2270000000000001</v>
      </c>
      <c r="P87" s="11">
        <v>-6.3319999999999999</v>
      </c>
      <c r="Q87" s="11">
        <v>-0.84599999999999997</v>
      </c>
      <c r="R87" s="11">
        <v>-0.14599999999999999</v>
      </c>
      <c r="S87" s="18">
        <v>1.02</v>
      </c>
      <c r="T87" s="11">
        <v>-9.9000000000000005E-2</v>
      </c>
      <c r="U87" s="11">
        <v>-1.2869999999999999</v>
      </c>
      <c r="V87" s="11">
        <v>-2.5739999999999998</v>
      </c>
      <c r="W87" s="20">
        <v>-1.5489999999999999</v>
      </c>
      <c r="X87" s="11">
        <v>-0.42099999999999999</v>
      </c>
      <c r="Y87" s="11">
        <v>-1.6140000000000001</v>
      </c>
      <c r="Z87" s="11">
        <v>-4.7E-2</v>
      </c>
      <c r="AA87" s="20">
        <v>-1.282</v>
      </c>
      <c r="AB87" s="11">
        <v>6.0999999999999999E-2</v>
      </c>
      <c r="AC87" s="11">
        <v>-0.28799999999999998</v>
      </c>
      <c r="AD87" s="20">
        <v>-4.5720000000000001</v>
      </c>
      <c r="AE87" s="11">
        <v>-1.847</v>
      </c>
      <c r="AF87" s="11">
        <v>6.0999999999999999E-2</v>
      </c>
      <c r="AG87" s="11">
        <v>-3.3730000000000002</v>
      </c>
      <c r="AH87" s="20">
        <v>-1.823</v>
      </c>
      <c r="AI87" s="11">
        <v>-1.504</v>
      </c>
      <c r="AJ87" s="11">
        <v>-0.85199999999999998</v>
      </c>
      <c r="AK87" s="11">
        <v>-1.21</v>
      </c>
      <c r="AL87" s="11">
        <v>-0.95299999999999996</v>
      </c>
      <c r="AM87" s="20">
        <v>0.68400000000000005</v>
      </c>
      <c r="AN87" s="11">
        <v>-2.5459999999999998</v>
      </c>
      <c r="AO87" s="11">
        <v>-0.85499999999999998</v>
      </c>
      <c r="AP87" s="11">
        <v>-1.587</v>
      </c>
      <c r="AQ87" s="11">
        <v>-2.149</v>
      </c>
      <c r="AR87" s="18">
        <v>1.2549999999999999</v>
      </c>
      <c r="AS87" s="11">
        <v>-2.68</v>
      </c>
      <c r="AT87" s="11">
        <v>-2.1739999999999999</v>
      </c>
      <c r="AU87" s="11">
        <v>-8.5000000000000006E-2</v>
      </c>
      <c r="AV87" s="11">
        <v>5.3999999999999999E-2</v>
      </c>
      <c r="AW87" s="11">
        <v>-1.6830000000000001</v>
      </c>
      <c r="AX87" s="11">
        <v>-4.1000000000000002E-2</v>
      </c>
      <c r="AY87" s="11">
        <v>-0.79700000000000004</v>
      </c>
      <c r="AZ87" s="11">
        <v>-1.155</v>
      </c>
      <c r="BA87" s="11">
        <v>0.48799999999999999</v>
      </c>
      <c r="BB87" s="20">
        <v>-3.6</v>
      </c>
      <c r="BC87" s="11">
        <v>0.20399999999999999</v>
      </c>
      <c r="BD87" s="11">
        <v>-0.755</v>
      </c>
    </row>
    <row r="88" spans="1:59" x14ac:dyDescent="0.75">
      <c r="A88" s="11" t="s">
        <v>142</v>
      </c>
      <c r="B88" s="11">
        <v>6.6</v>
      </c>
      <c r="C88" s="11">
        <v>3.988</v>
      </c>
      <c r="D88" s="11">
        <v>0</v>
      </c>
      <c r="E88" s="11">
        <v>0</v>
      </c>
      <c r="F88" s="18">
        <v>0</v>
      </c>
      <c r="G88" s="11">
        <v>0</v>
      </c>
      <c r="H88" s="11">
        <v>0</v>
      </c>
      <c r="I88" s="11">
        <v>0</v>
      </c>
      <c r="J88" s="11">
        <v>0</v>
      </c>
      <c r="K88" s="11">
        <v>0</v>
      </c>
      <c r="L88" s="11">
        <v>0</v>
      </c>
      <c r="M88" s="11">
        <v>0</v>
      </c>
      <c r="N88" s="11">
        <v>0</v>
      </c>
      <c r="O88" s="11">
        <v>0</v>
      </c>
      <c r="P88" s="11">
        <v>0</v>
      </c>
      <c r="Q88" s="11">
        <v>0</v>
      </c>
      <c r="R88" s="11">
        <v>0</v>
      </c>
      <c r="S88" s="18">
        <v>0</v>
      </c>
      <c r="T88" s="11">
        <v>0</v>
      </c>
      <c r="U88" s="11">
        <v>0</v>
      </c>
      <c r="V88" s="11">
        <v>0</v>
      </c>
      <c r="W88" s="20">
        <v>0</v>
      </c>
      <c r="X88" s="11">
        <v>0</v>
      </c>
      <c r="Y88" s="11">
        <v>0</v>
      </c>
      <c r="Z88" s="11">
        <v>2.14</v>
      </c>
      <c r="AA88" s="20">
        <v>1.5669999999999999</v>
      </c>
      <c r="AB88" s="11">
        <v>2.73</v>
      </c>
      <c r="AC88" s="11">
        <v>2.4430000000000001</v>
      </c>
      <c r="AD88" s="20">
        <v>2.5499999999999998</v>
      </c>
      <c r="AE88" s="11">
        <v>1.7929999999999999</v>
      </c>
      <c r="AF88" s="11">
        <v>2.0939999999999999</v>
      </c>
      <c r="AG88" s="11">
        <v>1.944</v>
      </c>
      <c r="AH88" s="20">
        <v>3.1579999999999999</v>
      </c>
      <c r="AI88" s="11">
        <v>1.734</v>
      </c>
      <c r="AJ88" s="11">
        <v>1.236</v>
      </c>
      <c r="AK88" s="11">
        <v>0.31900000000000001</v>
      </c>
      <c r="AL88" s="11">
        <v>1.5469999999999999</v>
      </c>
      <c r="AM88" s="20">
        <v>5.7549999999999999</v>
      </c>
      <c r="AN88" s="11">
        <v>2.0139999999999998</v>
      </c>
      <c r="AO88" s="11">
        <v>2.681</v>
      </c>
      <c r="AP88" s="11">
        <v>2.9510000000000001</v>
      </c>
      <c r="AQ88" s="11">
        <v>0.85399999999999998</v>
      </c>
      <c r="AR88" s="18">
        <v>1.0580000000000001</v>
      </c>
      <c r="AS88" s="11">
        <v>0.71099999999999997</v>
      </c>
      <c r="AT88" s="11">
        <v>1.101</v>
      </c>
      <c r="AU88" s="11">
        <v>1.716</v>
      </c>
      <c r="AV88" s="11">
        <v>2.3519999999999999</v>
      </c>
      <c r="AW88" s="11">
        <v>-0.58399999999999996</v>
      </c>
      <c r="AX88" s="11">
        <v>1.669</v>
      </c>
      <c r="AY88" s="11">
        <v>3.7309999999999999</v>
      </c>
      <c r="AZ88" s="11">
        <v>6.5289999999999999</v>
      </c>
      <c r="BA88" s="11">
        <v>3.2839999999999998</v>
      </c>
      <c r="BB88" s="20">
        <v>5.9969999999999999</v>
      </c>
      <c r="BC88" s="11">
        <v>1.7130000000000001</v>
      </c>
      <c r="BD88" s="11">
        <v>0.71</v>
      </c>
    </row>
    <row r="89" spans="1:59" x14ac:dyDescent="0.75">
      <c r="A89" s="16" t="s">
        <v>796</v>
      </c>
      <c r="B89" s="11" t="s">
        <v>8</v>
      </c>
      <c r="C89" s="11" t="s">
        <v>6</v>
      </c>
      <c r="D89" s="11" t="s">
        <v>12</v>
      </c>
      <c r="E89" s="11" t="s">
        <v>12</v>
      </c>
      <c r="F89" s="18" t="s">
        <v>7</v>
      </c>
      <c r="G89" s="11" t="s">
        <v>12</v>
      </c>
      <c r="H89" s="11" t="s">
        <v>11</v>
      </c>
      <c r="I89" s="11" t="s">
        <v>6</v>
      </c>
      <c r="J89" s="11" t="s">
        <v>12</v>
      </c>
      <c r="K89" s="11" t="s">
        <v>19</v>
      </c>
      <c r="L89" s="11" t="s">
        <v>22</v>
      </c>
      <c r="M89" s="11" t="s">
        <v>20</v>
      </c>
      <c r="N89" s="11" t="s">
        <v>12</v>
      </c>
      <c r="O89" s="11" t="s">
        <v>11</v>
      </c>
      <c r="P89" s="11" t="s">
        <v>12</v>
      </c>
      <c r="Q89" s="11" t="s">
        <v>7</v>
      </c>
      <c r="R89" s="11" t="s">
        <v>12</v>
      </c>
      <c r="S89" s="11" t="s">
        <v>5</v>
      </c>
      <c r="T89" s="11" t="s">
        <v>12</v>
      </c>
      <c r="U89" s="11" t="s">
        <v>20</v>
      </c>
      <c r="V89" s="11" t="s">
        <v>11</v>
      </c>
      <c r="W89" s="20" t="s">
        <v>18</v>
      </c>
      <c r="X89" s="11" t="s">
        <v>20</v>
      </c>
      <c r="Y89" s="11" t="s">
        <v>5</v>
      </c>
      <c r="Z89" s="18" t="s">
        <v>7</v>
      </c>
      <c r="AA89" s="20" t="s">
        <v>10</v>
      </c>
      <c r="AB89" s="11" t="s">
        <v>10</v>
      </c>
      <c r="AC89" s="11" t="s">
        <v>14</v>
      </c>
      <c r="AD89" s="20" t="s">
        <v>15</v>
      </c>
      <c r="AE89" s="11" t="s">
        <v>11</v>
      </c>
      <c r="AF89" s="11" t="s">
        <v>5</v>
      </c>
      <c r="AG89" s="11" t="s">
        <v>15</v>
      </c>
      <c r="AH89" s="20" t="s">
        <v>12</v>
      </c>
      <c r="AI89" s="11" t="s">
        <v>10</v>
      </c>
      <c r="AJ89" s="11" t="s">
        <v>7</v>
      </c>
      <c r="AK89" s="11" t="s">
        <v>5</v>
      </c>
      <c r="AL89" s="11" t="s">
        <v>12</v>
      </c>
      <c r="AM89" s="18" t="s">
        <v>22</v>
      </c>
      <c r="AN89" s="11" t="s">
        <v>14</v>
      </c>
      <c r="AO89" s="11" t="s">
        <v>15</v>
      </c>
      <c r="AP89" s="11" t="s">
        <v>19</v>
      </c>
      <c r="AQ89" s="18" t="s">
        <v>16</v>
      </c>
      <c r="AR89" s="11" t="s">
        <v>9</v>
      </c>
      <c r="AS89" s="11" t="s">
        <v>15</v>
      </c>
      <c r="AT89" s="11" t="s">
        <v>7</v>
      </c>
      <c r="AU89" s="11" t="s">
        <v>12</v>
      </c>
      <c r="AV89" s="11" t="s">
        <v>12</v>
      </c>
      <c r="AW89" s="11" t="s">
        <v>4</v>
      </c>
      <c r="AX89" s="11" t="s">
        <v>5</v>
      </c>
      <c r="AY89" s="11" t="s">
        <v>12</v>
      </c>
      <c r="AZ89" s="11" t="s">
        <v>14</v>
      </c>
      <c r="BA89" s="18" t="s">
        <v>3</v>
      </c>
      <c r="BB89" s="20" t="s">
        <v>18</v>
      </c>
      <c r="BC89" s="11" t="s">
        <v>10</v>
      </c>
      <c r="BD89" s="11" t="s">
        <v>3</v>
      </c>
      <c r="BE89" s="11">
        <v>-4281.6848588165503</v>
      </c>
      <c r="BF89" s="11">
        <v>-3628.79</v>
      </c>
      <c r="BG89" s="11">
        <v>652.894858816549</v>
      </c>
    </row>
    <row r="90" spans="1:59" x14ac:dyDescent="0.75">
      <c r="A90" s="11" t="s">
        <v>23</v>
      </c>
      <c r="B90" s="11">
        <v>-3.6819999999999999</v>
      </c>
      <c r="C90" s="11">
        <v>-1.0629999999999999</v>
      </c>
      <c r="D90" s="11">
        <v>-0.59399999999999997</v>
      </c>
      <c r="E90" s="11">
        <v>0.33900000000000002</v>
      </c>
      <c r="F90" s="18">
        <v>2.56</v>
      </c>
      <c r="G90" s="11">
        <v>-1.556</v>
      </c>
      <c r="H90" s="11">
        <v>-0.26600000000000001</v>
      </c>
      <c r="I90" s="11">
        <v>-1.054</v>
      </c>
      <c r="J90" s="11">
        <v>-1.371</v>
      </c>
      <c r="K90" s="11">
        <v>-1.581</v>
      </c>
      <c r="L90" s="11">
        <v>-2.7509999999999999</v>
      </c>
      <c r="M90" s="11">
        <v>-1.4139999999999999</v>
      </c>
      <c r="N90" s="11">
        <v>-0.31</v>
      </c>
      <c r="O90" s="11">
        <v>-1.169</v>
      </c>
      <c r="P90" s="11">
        <v>-6.27</v>
      </c>
      <c r="Q90" s="11">
        <v>-0.74199999999999999</v>
      </c>
      <c r="R90" s="11">
        <v>-0.438</v>
      </c>
      <c r="S90" s="11">
        <v>-0.77600000000000002</v>
      </c>
      <c r="T90" s="11">
        <v>0.35399999999999998</v>
      </c>
      <c r="U90" s="11">
        <v>-1.724</v>
      </c>
      <c r="V90" s="11">
        <v>-1.266</v>
      </c>
      <c r="W90" s="20">
        <v>-0.39700000000000002</v>
      </c>
      <c r="X90" s="11">
        <v>0.158</v>
      </c>
      <c r="Y90" s="11">
        <v>-1.619</v>
      </c>
      <c r="Z90" s="18">
        <v>0.72099999999999997</v>
      </c>
      <c r="AA90" s="20">
        <v>-1.3620000000000001</v>
      </c>
      <c r="AB90" s="11">
        <v>0.14000000000000001</v>
      </c>
      <c r="AC90" s="11">
        <v>-0.317</v>
      </c>
      <c r="AD90" s="20">
        <v>-4.8150000000000004</v>
      </c>
      <c r="AE90" s="11">
        <v>-0.68300000000000005</v>
      </c>
      <c r="AF90" s="11">
        <v>0.10100000000000001</v>
      </c>
      <c r="AG90" s="11">
        <v>-3.262</v>
      </c>
      <c r="AH90" s="20">
        <v>-1.8120000000000001</v>
      </c>
      <c r="AI90" s="11">
        <v>-1.46</v>
      </c>
      <c r="AJ90" s="11">
        <v>-0.85099999999999998</v>
      </c>
      <c r="AK90" s="11">
        <v>-1.0609999999999999</v>
      </c>
      <c r="AL90" s="11">
        <v>-1.413</v>
      </c>
      <c r="AM90" s="18">
        <v>1.5049999999999999</v>
      </c>
      <c r="AN90" s="11">
        <v>-4.3499999999999996</v>
      </c>
      <c r="AO90" s="11">
        <v>-2.11</v>
      </c>
      <c r="AP90" s="11">
        <v>-1.9370000000000001</v>
      </c>
      <c r="AQ90" s="18">
        <v>0.88300000000000001</v>
      </c>
      <c r="AR90" s="11">
        <v>0.318</v>
      </c>
      <c r="AS90" s="11">
        <v>-2.5710000000000002</v>
      </c>
      <c r="AT90" s="11">
        <v>-1.329</v>
      </c>
      <c r="AU90" s="11">
        <v>-1.117</v>
      </c>
      <c r="AV90" s="11">
        <v>0.33400000000000002</v>
      </c>
      <c r="AW90" s="11">
        <v>-1.272</v>
      </c>
      <c r="AX90" s="11">
        <v>-0.111</v>
      </c>
      <c r="AY90" s="11">
        <v>-0.70799999999999996</v>
      </c>
      <c r="AZ90" s="11">
        <v>-1.399</v>
      </c>
      <c r="BA90" s="18">
        <v>1.3129999999999999</v>
      </c>
      <c r="BB90" s="20">
        <v>-2.9</v>
      </c>
      <c r="BC90" s="11">
        <v>-0.66300000000000003</v>
      </c>
      <c r="BD90" s="11">
        <v>-0.72399999999999998</v>
      </c>
    </row>
    <row r="91" spans="1:59" x14ac:dyDescent="0.75">
      <c r="A91" s="11" t="s">
        <v>142</v>
      </c>
      <c r="B91" s="11">
        <v>5.8559999999999999</v>
      </c>
      <c r="C91" s="11">
        <v>5.5170000000000003</v>
      </c>
      <c r="D91" s="11">
        <v>0</v>
      </c>
      <c r="E91" s="11">
        <v>0</v>
      </c>
      <c r="F91" s="18">
        <v>0</v>
      </c>
      <c r="G91" s="11">
        <v>0</v>
      </c>
      <c r="H91" s="11">
        <v>0</v>
      </c>
      <c r="I91" s="11">
        <v>0</v>
      </c>
      <c r="J91" s="11">
        <v>0</v>
      </c>
      <c r="K91" s="11">
        <v>0</v>
      </c>
      <c r="L91" s="11">
        <v>0</v>
      </c>
      <c r="M91" s="11">
        <v>0</v>
      </c>
      <c r="N91" s="11">
        <v>0</v>
      </c>
      <c r="O91" s="11">
        <v>0</v>
      </c>
      <c r="P91" s="11">
        <v>0</v>
      </c>
      <c r="Q91" s="11">
        <v>0</v>
      </c>
      <c r="R91" s="11">
        <v>0</v>
      </c>
      <c r="S91" s="11">
        <v>0</v>
      </c>
      <c r="T91" s="11">
        <v>0</v>
      </c>
      <c r="U91" s="11">
        <v>0</v>
      </c>
      <c r="V91" s="11">
        <v>0</v>
      </c>
      <c r="W91" s="20">
        <v>0</v>
      </c>
      <c r="X91" s="11">
        <v>0</v>
      </c>
      <c r="Y91" s="11">
        <v>0</v>
      </c>
      <c r="Z91" s="18">
        <v>1.6</v>
      </c>
      <c r="AA91" s="20">
        <v>1.647</v>
      </c>
      <c r="AB91" s="11">
        <v>3.1389999999999998</v>
      </c>
      <c r="AC91" s="11">
        <v>2.7679999999999998</v>
      </c>
      <c r="AD91" s="20">
        <v>1.6659999999999999</v>
      </c>
      <c r="AE91" s="11">
        <v>1.655</v>
      </c>
      <c r="AF91" s="11">
        <v>2.1179999999999999</v>
      </c>
      <c r="AG91" s="11">
        <v>1.9990000000000001</v>
      </c>
      <c r="AH91" s="20">
        <v>3.472</v>
      </c>
      <c r="AI91" s="11">
        <v>1.7130000000000001</v>
      </c>
      <c r="AJ91" s="11">
        <v>1.2889999999999999</v>
      </c>
      <c r="AK91" s="11">
        <v>0.32700000000000001</v>
      </c>
      <c r="AL91" s="11">
        <v>1.4410000000000001</v>
      </c>
      <c r="AM91" s="18">
        <v>6.17</v>
      </c>
      <c r="AN91" s="11">
        <v>1.754</v>
      </c>
      <c r="AO91" s="11">
        <v>2.46</v>
      </c>
      <c r="AP91" s="11">
        <v>5.8529999999999998</v>
      </c>
      <c r="AQ91" s="18">
        <v>2.64</v>
      </c>
      <c r="AR91" s="11">
        <v>0.92100000000000004</v>
      </c>
      <c r="AS91" s="11">
        <v>0.47099999999999997</v>
      </c>
      <c r="AT91" s="11">
        <v>-0.13500000000000001</v>
      </c>
      <c r="AU91" s="11">
        <v>0.76900000000000002</v>
      </c>
      <c r="AV91" s="11">
        <v>0.70499999999999996</v>
      </c>
      <c r="AW91" s="11">
        <v>-0.82599999999999996</v>
      </c>
      <c r="AX91" s="11">
        <v>2.0049999999999999</v>
      </c>
      <c r="AY91" s="11">
        <v>3.0910000000000002</v>
      </c>
      <c r="AZ91" s="11">
        <v>6.15</v>
      </c>
      <c r="BA91" s="18">
        <v>3.2050000000000001</v>
      </c>
      <c r="BB91" s="20">
        <v>6.6289999999999996</v>
      </c>
      <c r="BC91" s="11">
        <v>2.0430000000000001</v>
      </c>
      <c r="BD91" s="11">
        <v>0.629</v>
      </c>
    </row>
    <row r="92" spans="1:59" x14ac:dyDescent="0.75">
      <c r="A92" s="16" t="s">
        <v>797</v>
      </c>
      <c r="B92" s="11" t="s">
        <v>8</v>
      </c>
      <c r="C92" s="11" t="s">
        <v>6</v>
      </c>
      <c r="D92" s="11" t="s">
        <v>12</v>
      </c>
      <c r="E92" s="11" t="s">
        <v>12</v>
      </c>
      <c r="F92" s="18" t="s">
        <v>7</v>
      </c>
      <c r="G92" s="11" t="s">
        <v>12</v>
      </c>
      <c r="H92" s="11" t="s">
        <v>11</v>
      </c>
      <c r="I92" s="11" t="s">
        <v>6</v>
      </c>
      <c r="J92" s="11" t="s">
        <v>12</v>
      </c>
      <c r="K92" s="11" t="s">
        <v>19</v>
      </c>
      <c r="L92" s="11" t="s">
        <v>22</v>
      </c>
      <c r="M92" s="11" t="s">
        <v>20</v>
      </c>
      <c r="N92" s="11" t="s">
        <v>12</v>
      </c>
      <c r="O92" s="11" t="s">
        <v>11</v>
      </c>
      <c r="P92" s="11" t="s">
        <v>12</v>
      </c>
      <c r="Q92" s="11" t="s">
        <v>7</v>
      </c>
      <c r="R92" s="11" t="s">
        <v>5</v>
      </c>
      <c r="S92" s="11" t="s">
        <v>5</v>
      </c>
      <c r="T92" s="11" t="s">
        <v>12</v>
      </c>
      <c r="U92" s="11" t="s">
        <v>20</v>
      </c>
      <c r="V92" s="11" t="s">
        <v>11</v>
      </c>
      <c r="W92" s="20" t="s">
        <v>18</v>
      </c>
      <c r="X92" s="11" t="s">
        <v>20</v>
      </c>
      <c r="Y92" s="11" t="s">
        <v>5</v>
      </c>
      <c r="Z92" s="11" t="s">
        <v>12</v>
      </c>
      <c r="AA92" s="20" t="s">
        <v>10</v>
      </c>
      <c r="AB92" s="11" t="s">
        <v>10</v>
      </c>
      <c r="AC92" s="11" t="s">
        <v>14</v>
      </c>
      <c r="AD92" s="20" t="s">
        <v>15</v>
      </c>
      <c r="AE92" s="11" t="s">
        <v>11</v>
      </c>
      <c r="AF92" s="11" t="s">
        <v>3</v>
      </c>
      <c r="AG92" s="11" t="s">
        <v>15</v>
      </c>
      <c r="AH92" s="20" t="s">
        <v>12</v>
      </c>
      <c r="AI92" s="11" t="s">
        <v>10</v>
      </c>
      <c r="AJ92" s="11" t="s">
        <v>7</v>
      </c>
      <c r="AK92" s="11" t="s">
        <v>5</v>
      </c>
      <c r="AL92" s="11" t="s">
        <v>12</v>
      </c>
      <c r="AM92" s="20" t="s">
        <v>2</v>
      </c>
      <c r="AN92" s="11" t="s">
        <v>18</v>
      </c>
      <c r="AO92" s="11" t="s">
        <v>18</v>
      </c>
      <c r="AP92" s="11" t="s">
        <v>19</v>
      </c>
      <c r="AQ92" s="11" t="s">
        <v>6</v>
      </c>
      <c r="AR92" s="11" t="s">
        <v>9</v>
      </c>
      <c r="AS92" s="11" t="s">
        <v>15</v>
      </c>
      <c r="AT92" s="11" t="s">
        <v>7</v>
      </c>
      <c r="AU92" s="11" t="s">
        <v>10</v>
      </c>
      <c r="AV92" s="11" t="s">
        <v>12</v>
      </c>
      <c r="AW92" s="11" t="s">
        <v>12</v>
      </c>
      <c r="AX92" s="11" t="s">
        <v>5</v>
      </c>
      <c r="AY92" s="11" t="s">
        <v>12</v>
      </c>
      <c r="AZ92" s="11" t="s">
        <v>14</v>
      </c>
      <c r="BA92" s="18" t="s">
        <v>3</v>
      </c>
      <c r="BB92" s="20" t="s">
        <v>18</v>
      </c>
      <c r="BC92" s="11" t="s">
        <v>10</v>
      </c>
      <c r="BD92" s="11" t="s">
        <v>3</v>
      </c>
      <c r="BE92" s="11">
        <v>-4288.1234826643904</v>
      </c>
      <c r="BF92" s="11">
        <v>-3639.85</v>
      </c>
      <c r="BG92" s="11">
        <v>648.27348266439299</v>
      </c>
    </row>
    <row r="93" spans="1:59" x14ac:dyDescent="0.75">
      <c r="A93" s="11" t="s">
        <v>23</v>
      </c>
      <c r="B93" s="11">
        <v>-3.6850000000000001</v>
      </c>
      <c r="C93" s="11">
        <v>-0.9</v>
      </c>
      <c r="D93" s="11">
        <v>-0.64</v>
      </c>
      <c r="E93" s="11">
        <v>0.44500000000000001</v>
      </c>
      <c r="F93" s="18">
        <v>2.62</v>
      </c>
      <c r="G93" s="11">
        <v>-1.5840000000000001</v>
      </c>
      <c r="H93" s="11">
        <v>-0.27400000000000002</v>
      </c>
      <c r="I93" s="11">
        <v>-1.1479999999999999</v>
      </c>
      <c r="J93" s="11">
        <v>-1.4179999999999999</v>
      </c>
      <c r="K93" s="11">
        <v>-1.728</v>
      </c>
      <c r="L93" s="11">
        <v>-2.4220000000000002</v>
      </c>
      <c r="M93" s="11">
        <v>-2.5169999999999999</v>
      </c>
      <c r="N93" s="11">
        <v>-0.22800000000000001</v>
      </c>
      <c r="O93" s="11">
        <v>-1.5680000000000001</v>
      </c>
      <c r="P93" s="11">
        <v>-6.306</v>
      </c>
      <c r="Q93" s="11">
        <v>-0.82799999999999996</v>
      </c>
      <c r="R93" s="11">
        <v>-0.39400000000000002</v>
      </c>
      <c r="S93" s="11">
        <v>-0.752</v>
      </c>
      <c r="T93" s="11">
        <v>-5.5E-2</v>
      </c>
      <c r="U93" s="11">
        <v>-1.4019999999999999</v>
      </c>
      <c r="V93" s="11">
        <v>-2.4670000000000001</v>
      </c>
      <c r="W93" s="20">
        <v>-0.41799999999999998</v>
      </c>
      <c r="X93" s="11">
        <v>-8.7999999999999995E-2</v>
      </c>
      <c r="Y93" s="11">
        <v>-1.423</v>
      </c>
      <c r="Z93" s="11">
        <v>9.0999999999999998E-2</v>
      </c>
      <c r="AA93" s="20">
        <v>-1.3460000000000001</v>
      </c>
      <c r="AB93" s="11">
        <v>0.17799999999999999</v>
      </c>
      <c r="AC93" s="11">
        <v>-0.214</v>
      </c>
      <c r="AD93" s="20">
        <v>-4.8540000000000001</v>
      </c>
      <c r="AE93" s="11">
        <v>-0.53900000000000003</v>
      </c>
      <c r="AF93" s="11">
        <v>-1.0009999999999999</v>
      </c>
      <c r="AG93" s="11">
        <v>-3.2429999999999999</v>
      </c>
      <c r="AH93" s="20">
        <v>-1.772</v>
      </c>
      <c r="AI93" s="11">
        <v>-1.552</v>
      </c>
      <c r="AJ93" s="11">
        <v>-0.91</v>
      </c>
      <c r="AK93" s="11">
        <v>-1.1060000000000001</v>
      </c>
      <c r="AL93" s="11">
        <v>-1.5169999999999999</v>
      </c>
      <c r="AM93" s="20">
        <v>-0.157</v>
      </c>
      <c r="AN93" s="11">
        <v>-2.4780000000000002</v>
      </c>
      <c r="AO93" s="11">
        <v>-0.77</v>
      </c>
      <c r="AP93" s="11">
        <v>-1.5349999999999999</v>
      </c>
      <c r="AQ93" s="11">
        <v>-2.08</v>
      </c>
      <c r="AR93" s="11">
        <v>0.39400000000000002</v>
      </c>
      <c r="AS93" s="11">
        <v>-2.7440000000000002</v>
      </c>
      <c r="AT93" s="11">
        <v>-1.2549999999999999</v>
      </c>
      <c r="AU93" s="11">
        <v>-0.19500000000000001</v>
      </c>
      <c r="AV93" s="11">
        <v>0.38200000000000001</v>
      </c>
      <c r="AW93" s="11">
        <v>-2.8250000000000002</v>
      </c>
      <c r="AX93" s="11">
        <v>-0.20699999999999999</v>
      </c>
      <c r="AY93" s="11">
        <v>-0.62</v>
      </c>
      <c r="AZ93" s="11">
        <v>-1.2150000000000001</v>
      </c>
      <c r="BA93" s="18">
        <v>1.393</v>
      </c>
      <c r="BB93" s="20">
        <v>-2.8639999999999999</v>
      </c>
      <c r="BC93" s="11">
        <v>-0.67100000000000004</v>
      </c>
      <c r="BD93" s="11">
        <v>-0.72699999999999998</v>
      </c>
    </row>
    <row r="94" spans="1:59" x14ac:dyDescent="0.75">
      <c r="A94" s="11" t="s">
        <v>142</v>
      </c>
      <c r="B94" s="11">
        <v>6.1020000000000003</v>
      </c>
      <c r="C94" s="11">
        <v>3.722</v>
      </c>
      <c r="D94" s="11">
        <v>0</v>
      </c>
      <c r="E94" s="11">
        <v>0</v>
      </c>
      <c r="F94" s="18">
        <v>0</v>
      </c>
      <c r="G94" s="11">
        <v>0</v>
      </c>
      <c r="H94" s="11">
        <v>0</v>
      </c>
      <c r="I94" s="11">
        <v>0</v>
      </c>
      <c r="J94" s="11">
        <v>0</v>
      </c>
      <c r="K94" s="11">
        <v>0</v>
      </c>
      <c r="L94" s="11">
        <v>0</v>
      </c>
      <c r="M94" s="11">
        <v>0</v>
      </c>
      <c r="N94" s="11">
        <v>0</v>
      </c>
      <c r="O94" s="11">
        <v>0</v>
      </c>
      <c r="P94" s="11">
        <v>0</v>
      </c>
      <c r="Q94" s="11">
        <v>0</v>
      </c>
      <c r="R94" s="11">
        <v>0</v>
      </c>
      <c r="S94" s="11">
        <v>0</v>
      </c>
      <c r="T94" s="11">
        <v>0</v>
      </c>
      <c r="U94" s="11">
        <v>0</v>
      </c>
      <c r="V94" s="11">
        <v>0</v>
      </c>
      <c r="W94" s="20">
        <v>0</v>
      </c>
      <c r="X94" s="11">
        <v>0</v>
      </c>
      <c r="Y94" s="11">
        <v>0</v>
      </c>
      <c r="Z94" s="11">
        <v>2.06</v>
      </c>
      <c r="AA94" s="20">
        <v>1.5629999999999999</v>
      </c>
      <c r="AB94" s="11">
        <v>5.4530000000000003</v>
      </c>
      <c r="AC94" s="11">
        <v>2.8260000000000001</v>
      </c>
      <c r="AD94" s="20">
        <v>1.629</v>
      </c>
      <c r="AE94" s="11">
        <v>1.5980000000000001</v>
      </c>
      <c r="AF94" s="11">
        <v>1.9790000000000001</v>
      </c>
      <c r="AG94" s="11">
        <v>1.8360000000000001</v>
      </c>
      <c r="AH94" s="20">
        <v>3.2480000000000002</v>
      </c>
      <c r="AI94" s="11">
        <v>1.716</v>
      </c>
      <c r="AJ94" s="11">
        <v>1.3089999999999999</v>
      </c>
      <c r="AK94" s="11">
        <v>0.34799999999999998</v>
      </c>
      <c r="AL94" s="11">
        <v>1.3939999999999999</v>
      </c>
      <c r="AM94" s="20">
        <v>5.3780000000000001</v>
      </c>
      <c r="AN94" s="11">
        <v>1.0189999999999999</v>
      </c>
      <c r="AO94" s="11">
        <v>1.835</v>
      </c>
      <c r="AP94" s="11">
        <v>2.91</v>
      </c>
      <c r="AQ94" s="11">
        <v>1.204</v>
      </c>
      <c r="AR94" s="11">
        <v>1.1399999999999999</v>
      </c>
      <c r="AS94" s="11">
        <v>0.71599999999999997</v>
      </c>
      <c r="AT94" s="11">
        <v>-0.30599999999999999</v>
      </c>
      <c r="AU94" s="11">
        <v>1.734</v>
      </c>
      <c r="AV94" s="11">
        <v>2.3559999999999999</v>
      </c>
      <c r="AW94" s="11">
        <v>-2.2589999999999999</v>
      </c>
      <c r="AX94" s="11">
        <v>1.5760000000000001</v>
      </c>
      <c r="AY94" s="11">
        <v>3.3250000000000002</v>
      </c>
      <c r="AZ94" s="11">
        <v>6.8360000000000003</v>
      </c>
      <c r="BA94" s="18">
        <v>2.843</v>
      </c>
      <c r="BB94" s="20">
        <v>8.4480000000000004</v>
      </c>
      <c r="BC94" s="11">
        <v>2.6259999999999999</v>
      </c>
      <c r="BD94" s="11">
        <v>0.66300000000000003</v>
      </c>
    </row>
    <row r="95" spans="1:59" x14ac:dyDescent="0.75">
      <c r="A95" s="16" t="s">
        <v>798</v>
      </c>
      <c r="B95" s="11" t="s">
        <v>8</v>
      </c>
      <c r="C95" s="11" t="s">
        <v>6</v>
      </c>
      <c r="D95" s="11" t="s">
        <v>12</v>
      </c>
      <c r="E95" s="11" t="s">
        <v>12</v>
      </c>
      <c r="F95" s="18" t="s">
        <v>7</v>
      </c>
      <c r="G95" s="11" t="s">
        <v>12</v>
      </c>
      <c r="H95" s="11" t="s">
        <v>11</v>
      </c>
      <c r="I95" s="11" t="s">
        <v>6</v>
      </c>
      <c r="J95" s="11" t="s">
        <v>12</v>
      </c>
      <c r="K95" s="11" t="s">
        <v>6</v>
      </c>
      <c r="L95" s="11" t="s">
        <v>22</v>
      </c>
      <c r="M95" s="11" t="s">
        <v>10</v>
      </c>
      <c r="N95" s="11" t="s">
        <v>12</v>
      </c>
      <c r="O95" s="11" t="s">
        <v>11</v>
      </c>
      <c r="P95" s="11" t="s">
        <v>13</v>
      </c>
      <c r="Q95" s="11" t="s">
        <v>7</v>
      </c>
      <c r="R95" s="11" t="s">
        <v>5</v>
      </c>
      <c r="S95" s="11" t="s">
        <v>5</v>
      </c>
      <c r="T95" s="11" t="s">
        <v>12</v>
      </c>
      <c r="U95" s="11" t="s">
        <v>20</v>
      </c>
      <c r="V95" s="11" t="s">
        <v>11</v>
      </c>
      <c r="W95" s="18" t="s">
        <v>4</v>
      </c>
      <c r="X95" s="11" t="s">
        <v>20</v>
      </c>
      <c r="Y95" s="11" t="s">
        <v>5</v>
      </c>
      <c r="Z95" s="11" t="s">
        <v>22</v>
      </c>
      <c r="AA95" s="20" t="s">
        <v>10</v>
      </c>
      <c r="AB95" s="11" t="s">
        <v>10</v>
      </c>
      <c r="AC95" s="11" t="s">
        <v>14</v>
      </c>
      <c r="AD95" s="20" t="s">
        <v>15</v>
      </c>
      <c r="AE95" s="11" t="s">
        <v>11</v>
      </c>
      <c r="AF95" s="11" t="s">
        <v>5</v>
      </c>
      <c r="AG95" s="11" t="s">
        <v>15</v>
      </c>
      <c r="AH95" s="20" t="s">
        <v>12</v>
      </c>
      <c r="AI95" s="11" t="s">
        <v>10</v>
      </c>
      <c r="AJ95" s="11" t="s">
        <v>7</v>
      </c>
      <c r="AK95" s="11" t="s">
        <v>5</v>
      </c>
      <c r="AL95" s="11" t="s">
        <v>12</v>
      </c>
      <c r="AM95" s="20" t="s">
        <v>12</v>
      </c>
      <c r="AN95" s="11" t="s">
        <v>20</v>
      </c>
      <c r="AO95" s="11" t="s">
        <v>18</v>
      </c>
      <c r="AP95" s="11" t="s">
        <v>19</v>
      </c>
      <c r="AQ95" s="11" t="s">
        <v>6</v>
      </c>
      <c r="AR95" s="18" t="s">
        <v>9</v>
      </c>
      <c r="AS95" s="11" t="s">
        <v>15</v>
      </c>
      <c r="AT95" s="11" t="s">
        <v>7</v>
      </c>
      <c r="AU95" s="11" t="s">
        <v>12</v>
      </c>
      <c r="AV95" s="18" t="s">
        <v>12</v>
      </c>
      <c r="AW95" s="11" t="s">
        <v>4</v>
      </c>
      <c r="AX95" s="11" t="s">
        <v>5</v>
      </c>
      <c r="AY95" s="11" t="s">
        <v>12</v>
      </c>
      <c r="AZ95" s="11" t="s">
        <v>14</v>
      </c>
      <c r="BA95" s="18" t="s">
        <v>3</v>
      </c>
      <c r="BB95" s="20" t="s">
        <v>11</v>
      </c>
      <c r="BC95" s="11" t="s">
        <v>6</v>
      </c>
      <c r="BD95" s="11" t="s">
        <v>3</v>
      </c>
      <c r="BE95" s="11">
        <v>-4277.8706740371199</v>
      </c>
      <c r="BF95" s="11">
        <v>-3629.79</v>
      </c>
      <c r="BG95" s="11">
        <v>648.08067403711902</v>
      </c>
    </row>
    <row r="96" spans="1:59" x14ac:dyDescent="0.75">
      <c r="A96" s="11" t="s">
        <v>23</v>
      </c>
      <c r="B96" s="11">
        <v>-3.746</v>
      </c>
      <c r="C96" s="11">
        <v>-0.71399999999999997</v>
      </c>
      <c r="D96" s="11">
        <v>-0.39800000000000002</v>
      </c>
      <c r="E96" s="11">
        <v>0.38</v>
      </c>
      <c r="F96" s="18">
        <v>2.4860000000000002</v>
      </c>
      <c r="G96" s="11">
        <v>-1.522</v>
      </c>
      <c r="H96" s="11">
        <v>-0.186</v>
      </c>
      <c r="I96" s="11">
        <v>-1.2350000000000001</v>
      </c>
      <c r="J96" s="11">
        <v>-1.397</v>
      </c>
      <c r="K96" s="11">
        <v>-1.865</v>
      </c>
      <c r="L96" s="11">
        <v>-2.327</v>
      </c>
      <c r="M96" s="11">
        <v>-2.6110000000000002</v>
      </c>
      <c r="N96" s="11">
        <v>-0.25800000000000001</v>
      </c>
      <c r="O96" s="11">
        <v>-1.79</v>
      </c>
      <c r="P96" s="11">
        <v>-3.613</v>
      </c>
      <c r="Q96" s="11">
        <v>-0.89</v>
      </c>
      <c r="R96" s="11">
        <v>-0.49099999999999999</v>
      </c>
      <c r="S96" s="11">
        <v>-0.77300000000000002</v>
      </c>
      <c r="T96" s="11">
        <v>-0.151</v>
      </c>
      <c r="U96" s="11">
        <v>-1.1930000000000001</v>
      </c>
      <c r="V96" s="11">
        <v>-2.181</v>
      </c>
      <c r="W96" s="18">
        <v>0.67500000000000004</v>
      </c>
      <c r="X96" s="11">
        <v>0.10199999999999999</v>
      </c>
      <c r="Y96" s="11">
        <v>-1.621</v>
      </c>
      <c r="Z96" s="11">
        <v>-1.1759999999999999</v>
      </c>
      <c r="AA96" s="20">
        <v>-1.6080000000000001</v>
      </c>
      <c r="AB96" s="11">
        <v>0.253</v>
      </c>
      <c r="AC96" s="11">
        <v>-0.34699999999999998</v>
      </c>
      <c r="AD96" s="20">
        <v>-4.5949999999999998</v>
      </c>
      <c r="AE96" s="11">
        <v>-1.998</v>
      </c>
      <c r="AF96" s="11">
        <v>0.09</v>
      </c>
      <c r="AG96" s="11">
        <v>-3.395</v>
      </c>
      <c r="AH96" s="20">
        <v>-1.859</v>
      </c>
      <c r="AI96" s="11">
        <v>-1.39</v>
      </c>
      <c r="AJ96" s="11">
        <v>-0.86299999999999999</v>
      </c>
      <c r="AK96" s="11">
        <v>-1.048</v>
      </c>
      <c r="AL96" s="11">
        <v>-1.0529999999999999</v>
      </c>
      <c r="AM96" s="20">
        <v>0.36799999999999999</v>
      </c>
      <c r="AN96" s="11">
        <v>-1.1919999999999999</v>
      </c>
      <c r="AO96" s="11">
        <v>-2.0640000000000001</v>
      </c>
      <c r="AP96" s="11">
        <v>-1.8340000000000001</v>
      </c>
      <c r="AQ96" s="11">
        <v>-1.6120000000000001</v>
      </c>
      <c r="AR96" s="18">
        <v>0.65400000000000003</v>
      </c>
      <c r="AS96" s="11">
        <v>-2.6560000000000001</v>
      </c>
      <c r="AT96" s="11">
        <v>-1.135</v>
      </c>
      <c r="AU96" s="11">
        <v>-1.5269999999999999</v>
      </c>
      <c r="AV96" s="18">
        <v>0.53800000000000003</v>
      </c>
      <c r="AW96" s="11">
        <v>-1.377</v>
      </c>
      <c r="AX96" s="11">
        <v>-6.0999999999999999E-2</v>
      </c>
      <c r="AY96" s="11">
        <v>-0.71</v>
      </c>
      <c r="AZ96" s="11">
        <v>-1.7350000000000001</v>
      </c>
      <c r="BA96" s="18">
        <v>0.69799999999999995</v>
      </c>
      <c r="BB96" s="20">
        <v>-1.1619999999999999</v>
      </c>
      <c r="BC96" s="11">
        <v>-0.14699999999999999</v>
      </c>
      <c r="BD96" s="11">
        <v>-0.78300000000000003</v>
      </c>
    </row>
    <row r="97" spans="1:59" x14ac:dyDescent="0.75">
      <c r="A97" s="11" t="s">
        <v>142</v>
      </c>
      <c r="B97" s="11">
        <v>5.1779999999999999</v>
      </c>
      <c r="C97" s="11">
        <v>4.8529999999999998</v>
      </c>
      <c r="D97" s="11">
        <v>0</v>
      </c>
      <c r="E97" s="11">
        <v>0</v>
      </c>
      <c r="F97" s="18">
        <v>0</v>
      </c>
      <c r="G97" s="11">
        <v>0</v>
      </c>
      <c r="H97" s="11">
        <v>0</v>
      </c>
      <c r="I97" s="11">
        <v>0</v>
      </c>
      <c r="J97" s="11">
        <v>0</v>
      </c>
      <c r="K97" s="11">
        <v>0</v>
      </c>
      <c r="L97" s="11">
        <v>0</v>
      </c>
      <c r="M97" s="11">
        <v>0</v>
      </c>
      <c r="N97" s="11">
        <v>0</v>
      </c>
      <c r="O97" s="11">
        <v>0</v>
      </c>
      <c r="P97" s="11">
        <v>0</v>
      </c>
      <c r="Q97" s="11">
        <v>0</v>
      </c>
      <c r="R97" s="11">
        <v>0</v>
      </c>
      <c r="S97" s="11">
        <v>0</v>
      </c>
      <c r="T97" s="11">
        <v>0</v>
      </c>
      <c r="U97" s="11">
        <v>0</v>
      </c>
      <c r="V97" s="11">
        <v>0</v>
      </c>
      <c r="W97" s="18">
        <v>0</v>
      </c>
      <c r="X97" s="11">
        <v>0</v>
      </c>
      <c r="Y97" s="11">
        <v>0</v>
      </c>
      <c r="Z97" s="11">
        <v>3.544</v>
      </c>
      <c r="AA97" s="20">
        <v>3.6909999999999998</v>
      </c>
      <c r="AB97" s="11">
        <v>3.0569999999999999</v>
      </c>
      <c r="AC97" s="11">
        <v>2.472</v>
      </c>
      <c r="AD97" s="20">
        <v>2.5640000000000001</v>
      </c>
      <c r="AE97" s="11">
        <v>1.802</v>
      </c>
      <c r="AF97" s="11">
        <v>1.998</v>
      </c>
      <c r="AG97" s="11">
        <v>1.736</v>
      </c>
      <c r="AH97" s="20">
        <v>1.907</v>
      </c>
      <c r="AI97" s="11">
        <v>1.821</v>
      </c>
      <c r="AJ97" s="11">
        <v>1.264</v>
      </c>
      <c r="AK97" s="11">
        <v>0.29899999999999999</v>
      </c>
      <c r="AL97" s="11">
        <v>1.544</v>
      </c>
      <c r="AM97" s="20">
        <v>5.0309999999999997</v>
      </c>
      <c r="AN97" s="11">
        <v>2.6019999999999999</v>
      </c>
      <c r="AO97" s="11">
        <v>1.762</v>
      </c>
      <c r="AP97" s="11">
        <v>2.984</v>
      </c>
      <c r="AQ97" s="11">
        <v>1.1279999999999999</v>
      </c>
      <c r="AR97" s="18">
        <v>1.0649999999999999</v>
      </c>
      <c r="AS97" s="11">
        <v>0.623</v>
      </c>
      <c r="AT97" s="11">
        <v>-0.187</v>
      </c>
      <c r="AU97" s="11">
        <v>0.82599999999999996</v>
      </c>
      <c r="AV97" s="18">
        <v>0.436</v>
      </c>
      <c r="AW97" s="11">
        <v>-1.0169999999999999</v>
      </c>
      <c r="AX97" s="11">
        <v>1.835</v>
      </c>
      <c r="AY97" s="11">
        <v>3.0539999999999998</v>
      </c>
      <c r="AZ97" s="11">
        <v>7.3319999999999999</v>
      </c>
      <c r="BA97" s="18">
        <v>3.0710000000000002</v>
      </c>
      <c r="BB97" s="20">
        <v>5.843</v>
      </c>
      <c r="BC97" s="11">
        <v>1.4419999999999999</v>
      </c>
      <c r="BD97" s="11">
        <v>0.74</v>
      </c>
    </row>
    <row r="98" spans="1:59" x14ac:dyDescent="0.75">
      <c r="A98" s="16" t="s">
        <v>799</v>
      </c>
      <c r="B98" s="11" t="s">
        <v>8</v>
      </c>
      <c r="C98" s="11" t="s">
        <v>6</v>
      </c>
      <c r="D98" s="11" t="s">
        <v>12</v>
      </c>
      <c r="E98" s="11" t="s">
        <v>12</v>
      </c>
      <c r="F98" s="18" t="s">
        <v>12</v>
      </c>
      <c r="G98" s="11" t="s">
        <v>12</v>
      </c>
      <c r="H98" s="11" t="s">
        <v>11</v>
      </c>
      <c r="I98" s="11" t="s">
        <v>6</v>
      </c>
      <c r="J98" s="11" t="s">
        <v>12</v>
      </c>
      <c r="K98" s="11" t="s">
        <v>2</v>
      </c>
      <c r="L98" s="11" t="s">
        <v>22</v>
      </c>
      <c r="M98" s="11" t="s">
        <v>12</v>
      </c>
      <c r="N98" s="11" t="s">
        <v>12</v>
      </c>
      <c r="O98" s="11" t="s">
        <v>11</v>
      </c>
      <c r="P98" s="11" t="s">
        <v>12</v>
      </c>
      <c r="Q98" s="11" t="s">
        <v>7</v>
      </c>
      <c r="R98" s="11" t="s">
        <v>12</v>
      </c>
      <c r="S98" s="11" t="s">
        <v>5</v>
      </c>
      <c r="T98" s="11" t="s">
        <v>12</v>
      </c>
      <c r="U98" s="11" t="s">
        <v>20</v>
      </c>
      <c r="V98" s="11" t="s">
        <v>11</v>
      </c>
      <c r="W98" s="20" t="s">
        <v>5</v>
      </c>
      <c r="X98" s="11" t="s">
        <v>20</v>
      </c>
      <c r="Y98" s="11" t="s">
        <v>5</v>
      </c>
      <c r="Z98" s="11" t="s">
        <v>12</v>
      </c>
      <c r="AA98" s="20" t="s">
        <v>10</v>
      </c>
      <c r="AB98" s="11" t="s">
        <v>10</v>
      </c>
      <c r="AC98" s="11" t="s">
        <v>14</v>
      </c>
      <c r="AD98" s="20" t="s">
        <v>15</v>
      </c>
      <c r="AE98" s="11" t="s">
        <v>11</v>
      </c>
      <c r="AF98" s="11" t="s">
        <v>5</v>
      </c>
      <c r="AG98" s="11" t="s">
        <v>15</v>
      </c>
      <c r="AH98" s="20" t="s">
        <v>12</v>
      </c>
      <c r="AI98" s="11" t="s">
        <v>10</v>
      </c>
      <c r="AJ98" s="11" t="s">
        <v>7</v>
      </c>
      <c r="AK98" s="11" t="s">
        <v>5</v>
      </c>
      <c r="AL98" s="11" t="s">
        <v>12</v>
      </c>
      <c r="AM98" s="20" t="s">
        <v>2</v>
      </c>
      <c r="AN98" s="11" t="s">
        <v>10</v>
      </c>
      <c r="AO98" s="11" t="s">
        <v>18</v>
      </c>
      <c r="AP98" s="11" t="s">
        <v>19</v>
      </c>
      <c r="AQ98" s="11" t="s">
        <v>6</v>
      </c>
      <c r="AR98" s="18" t="s">
        <v>9</v>
      </c>
      <c r="AS98" s="11" t="s">
        <v>15</v>
      </c>
      <c r="AT98" s="11" t="s">
        <v>12</v>
      </c>
      <c r="AU98" s="11" t="s">
        <v>10</v>
      </c>
      <c r="AV98" s="11" t="s">
        <v>12</v>
      </c>
      <c r="AW98" s="11" t="s">
        <v>12</v>
      </c>
      <c r="AX98" s="11" t="s">
        <v>5</v>
      </c>
      <c r="AY98" s="11" t="s">
        <v>12</v>
      </c>
      <c r="AZ98" s="11" t="s">
        <v>14</v>
      </c>
      <c r="BA98" s="11" t="s">
        <v>3</v>
      </c>
      <c r="BB98" s="20" t="s">
        <v>18</v>
      </c>
      <c r="BC98" s="11" t="s">
        <v>6</v>
      </c>
      <c r="BD98" s="11" t="s">
        <v>3</v>
      </c>
      <c r="BE98" s="11">
        <v>-4283.9593726758403</v>
      </c>
      <c r="BF98" s="11">
        <v>-3636.16</v>
      </c>
      <c r="BG98" s="11">
        <v>647.79937267584103</v>
      </c>
    </row>
    <row r="99" spans="1:59" x14ac:dyDescent="0.75">
      <c r="A99" s="11" t="s">
        <v>23</v>
      </c>
      <c r="B99" s="11">
        <v>-3.6850000000000001</v>
      </c>
      <c r="C99" s="11">
        <v>-1.052</v>
      </c>
      <c r="D99" s="11">
        <v>-1.018</v>
      </c>
      <c r="E99" s="11">
        <v>0.48699999999999999</v>
      </c>
      <c r="F99" s="18">
        <v>1.7470000000000001</v>
      </c>
      <c r="G99" s="11">
        <v>-1.591</v>
      </c>
      <c r="H99" s="11">
        <v>-0.26100000000000001</v>
      </c>
      <c r="I99" s="11">
        <v>-1.048</v>
      </c>
      <c r="J99" s="11">
        <v>-1.5529999999999999</v>
      </c>
      <c r="K99" s="11">
        <v>-1.9610000000000001</v>
      </c>
      <c r="L99" s="11">
        <v>-2.621</v>
      </c>
      <c r="M99" s="11">
        <v>-2.6360000000000001</v>
      </c>
      <c r="N99" s="11">
        <v>-8.1000000000000003E-2</v>
      </c>
      <c r="O99" s="11">
        <v>-1.4970000000000001</v>
      </c>
      <c r="P99" s="11">
        <v>-6.306</v>
      </c>
      <c r="Q99" s="11">
        <v>-0.754</v>
      </c>
      <c r="R99" s="11">
        <v>-0.435</v>
      </c>
      <c r="S99" s="11">
        <v>-0.73199999999999998</v>
      </c>
      <c r="T99" s="11">
        <v>-0.19500000000000001</v>
      </c>
      <c r="U99" s="11">
        <v>-1.3049999999999999</v>
      </c>
      <c r="V99" s="11">
        <v>-2.5150000000000001</v>
      </c>
      <c r="W99" s="20">
        <v>0</v>
      </c>
      <c r="X99" s="11">
        <v>-0.27100000000000002</v>
      </c>
      <c r="Y99" s="11">
        <v>-1.472</v>
      </c>
      <c r="Z99" s="11">
        <v>-0.129</v>
      </c>
      <c r="AA99" s="20">
        <v>-1.6819999999999999</v>
      </c>
      <c r="AB99" s="11">
        <v>0.17799999999999999</v>
      </c>
      <c r="AC99" s="11">
        <v>-0.156</v>
      </c>
      <c r="AD99" s="20">
        <v>-4.8150000000000004</v>
      </c>
      <c r="AE99" s="11">
        <v>-0.47699999999999998</v>
      </c>
      <c r="AF99" s="11">
        <v>5.1999999999999998E-2</v>
      </c>
      <c r="AG99" s="11">
        <v>-3.2570000000000001</v>
      </c>
      <c r="AH99" s="20">
        <v>-1.744</v>
      </c>
      <c r="AI99" s="11">
        <v>-1.153</v>
      </c>
      <c r="AJ99" s="11">
        <v>-0.83599999999999997</v>
      </c>
      <c r="AK99" s="11">
        <v>-1.0529999999999999</v>
      </c>
      <c r="AL99" s="11">
        <v>-1.0840000000000001</v>
      </c>
      <c r="AM99" s="20">
        <v>-0.35699999999999998</v>
      </c>
      <c r="AN99" s="11">
        <v>-1.2010000000000001</v>
      </c>
      <c r="AO99" s="11">
        <v>-0.84499999999999997</v>
      </c>
      <c r="AP99" s="11">
        <v>-1.3560000000000001</v>
      </c>
      <c r="AQ99" s="11">
        <v>-2.169</v>
      </c>
      <c r="AR99" s="18">
        <v>0.58099999999999996</v>
      </c>
      <c r="AS99" s="11">
        <v>-2.68</v>
      </c>
      <c r="AT99" s="11">
        <v>-2.5059999999999998</v>
      </c>
      <c r="AU99" s="11">
        <v>-0.19900000000000001</v>
      </c>
      <c r="AV99" s="11">
        <v>-0.29799999999999999</v>
      </c>
      <c r="AW99" s="11">
        <v>-3.1419999999999999</v>
      </c>
      <c r="AX99" s="11">
        <v>-0.18</v>
      </c>
      <c r="AY99" s="11">
        <v>-0.60499999999999998</v>
      </c>
      <c r="AZ99" s="11">
        <v>-0.90700000000000003</v>
      </c>
      <c r="BA99" s="11">
        <v>0.38100000000000001</v>
      </c>
      <c r="BB99" s="20">
        <v>-2.3140000000000001</v>
      </c>
      <c r="BC99" s="11">
        <v>-0.24099999999999999</v>
      </c>
      <c r="BD99" s="11">
        <v>-0.68400000000000005</v>
      </c>
    </row>
    <row r="100" spans="1:59" x14ac:dyDescent="0.75">
      <c r="A100" s="11" t="s">
        <v>142</v>
      </c>
      <c r="B100" s="11">
        <v>6.17</v>
      </c>
      <c r="C100" s="11">
        <v>3.8029999999999999</v>
      </c>
      <c r="D100" s="11">
        <v>0</v>
      </c>
      <c r="E100" s="11">
        <v>0</v>
      </c>
      <c r="F100" s="18">
        <v>0</v>
      </c>
      <c r="G100" s="11">
        <v>0</v>
      </c>
      <c r="H100" s="11">
        <v>0</v>
      </c>
      <c r="I100" s="11">
        <v>0</v>
      </c>
      <c r="J100" s="11">
        <v>0</v>
      </c>
      <c r="K100" s="11">
        <v>0</v>
      </c>
      <c r="L100" s="11">
        <v>0</v>
      </c>
      <c r="M100" s="11">
        <v>0</v>
      </c>
      <c r="N100" s="11">
        <v>0</v>
      </c>
      <c r="O100" s="11">
        <v>0</v>
      </c>
      <c r="P100" s="11">
        <v>0</v>
      </c>
      <c r="Q100" s="11">
        <v>0</v>
      </c>
      <c r="R100" s="11">
        <v>0</v>
      </c>
      <c r="S100" s="11">
        <v>0</v>
      </c>
      <c r="T100" s="11">
        <v>0</v>
      </c>
      <c r="U100" s="11">
        <v>0</v>
      </c>
      <c r="V100" s="11">
        <v>0</v>
      </c>
      <c r="W100" s="20">
        <v>0</v>
      </c>
      <c r="X100" s="11">
        <v>0</v>
      </c>
      <c r="Y100" s="11">
        <v>0</v>
      </c>
      <c r="Z100" s="11">
        <v>2.1</v>
      </c>
      <c r="AA100" s="20">
        <v>1.6990000000000001</v>
      </c>
      <c r="AB100" s="11">
        <v>3.4209999999999998</v>
      </c>
      <c r="AC100" s="11">
        <v>2.7160000000000002</v>
      </c>
      <c r="AD100" s="20">
        <v>1.68</v>
      </c>
      <c r="AE100" s="11">
        <v>1.619</v>
      </c>
      <c r="AF100" s="11">
        <v>1.857</v>
      </c>
      <c r="AG100" s="11">
        <v>1.8919999999999999</v>
      </c>
      <c r="AH100" s="20">
        <v>2.9750000000000001</v>
      </c>
      <c r="AI100" s="11">
        <v>1.696</v>
      </c>
      <c r="AJ100" s="11">
        <v>1.2230000000000001</v>
      </c>
      <c r="AK100" s="11">
        <v>0.32400000000000001</v>
      </c>
      <c r="AL100" s="11">
        <v>1.554</v>
      </c>
      <c r="AM100" s="20">
        <v>6.4530000000000003</v>
      </c>
      <c r="AN100" s="11">
        <v>-0.439</v>
      </c>
      <c r="AO100" s="11">
        <v>1.865</v>
      </c>
      <c r="AP100" s="11">
        <v>2.9820000000000002</v>
      </c>
      <c r="AQ100" s="11">
        <v>1.1919999999999999</v>
      </c>
      <c r="AR100" s="18">
        <v>1.1499999999999999</v>
      </c>
      <c r="AS100" s="11">
        <v>0.67500000000000004</v>
      </c>
      <c r="AT100" s="11">
        <v>0.57799999999999996</v>
      </c>
      <c r="AU100" s="11">
        <v>1.5249999999999999</v>
      </c>
      <c r="AV100" s="11">
        <v>2.1110000000000002</v>
      </c>
      <c r="AW100" s="11">
        <v>-2.1280000000000001</v>
      </c>
      <c r="AX100" s="11">
        <v>1.522</v>
      </c>
      <c r="AY100" s="11">
        <v>3.1890000000000001</v>
      </c>
      <c r="AZ100" s="11">
        <v>6.5279999999999996</v>
      </c>
      <c r="BA100" s="11">
        <v>2.7629999999999999</v>
      </c>
      <c r="BB100" s="20">
        <v>8.6560000000000006</v>
      </c>
      <c r="BC100" s="11">
        <v>1.952</v>
      </c>
      <c r="BD100" s="11">
        <v>0.73199999999999998</v>
      </c>
    </row>
    <row r="101" spans="1:59" x14ac:dyDescent="0.75">
      <c r="A101" s="16" t="s">
        <v>800</v>
      </c>
      <c r="B101" s="11" t="s">
        <v>8</v>
      </c>
      <c r="C101" s="11" t="s">
        <v>6</v>
      </c>
      <c r="D101" s="11" t="s">
        <v>12</v>
      </c>
      <c r="E101" s="11" t="s">
        <v>12</v>
      </c>
      <c r="F101" s="18" t="s">
        <v>7</v>
      </c>
      <c r="G101" s="11" t="s">
        <v>12</v>
      </c>
      <c r="H101" s="11" t="s">
        <v>11</v>
      </c>
      <c r="I101" s="11" t="s">
        <v>6</v>
      </c>
      <c r="J101" s="11" t="s">
        <v>12</v>
      </c>
      <c r="K101" s="11" t="s">
        <v>6</v>
      </c>
      <c r="L101" s="11" t="s">
        <v>22</v>
      </c>
      <c r="M101" s="11" t="s">
        <v>12</v>
      </c>
      <c r="N101" s="11" t="s">
        <v>12</v>
      </c>
      <c r="O101" s="11" t="s">
        <v>11</v>
      </c>
      <c r="P101" s="11" t="s">
        <v>13</v>
      </c>
      <c r="Q101" s="11" t="s">
        <v>7</v>
      </c>
      <c r="R101" s="11" t="s">
        <v>5</v>
      </c>
      <c r="S101" s="18" t="s">
        <v>4</v>
      </c>
      <c r="T101" s="18" t="s">
        <v>13</v>
      </c>
      <c r="U101" s="11" t="s">
        <v>20</v>
      </c>
      <c r="V101" s="11" t="s">
        <v>11</v>
      </c>
      <c r="W101" s="20" t="s">
        <v>5</v>
      </c>
      <c r="X101" s="11" t="s">
        <v>20</v>
      </c>
      <c r="Y101" s="11" t="s">
        <v>5</v>
      </c>
      <c r="Z101" s="11" t="s">
        <v>12</v>
      </c>
      <c r="AA101" s="20" t="s">
        <v>10</v>
      </c>
      <c r="AB101" s="11" t="s">
        <v>10</v>
      </c>
      <c r="AC101" s="11" t="s">
        <v>14</v>
      </c>
      <c r="AD101" s="20" t="s">
        <v>15</v>
      </c>
      <c r="AE101" s="11" t="s">
        <v>11</v>
      </c>
      <c r="AF101" s="11" t="s">
        <v>5</v>
      </c>
      <c r="AG101" s="11" t="s">
        <v>15</v>
      </c>
      <c r="AH101" s="20" t="s">
        <v>12</v>
      </c>
      <c r="AI101" s="18" t="s">
        <v>13</v>
      </c>
      <c r="AJ101" s="11" t="s">
        <v>7</v>
      </c>
      <c r="AK101" s="11" t="s">
        <v>5</v>
      </c>
      <c r="AL101" s="11" t="s">
        <v>12</v>
      </c>
      <c r="AM101" s="20" t="s">
        <v>2</v>
      </c>
      <c r="AN101" s="11" t="s">
        <v>18</v>
      </c>
      <c r="AO101" s="11" t="s">
        <v>18</v>
      </c>
      <c r="AP101" s="11" t="s">
        <v>14</v>
      </c>
      <c r="AQ101" s="11" t="s">
        <v>6</v>
      </c>
      <c r="AR101" s="18" t="s">
        <v>9</v>
      </c>
      <c r="AS101" s="11" t="s">
        <v>15</v>
      </c>
      <c r="AT101" s="11" t="s">
        <v>7</v>
      </c>
      <c r="AU101" s="11" t="s">
        <v>12</v>
      </c>
      <c r="AV101" s="11" t="s">
        <v>12</v>
      </c>
      <c r="AW101" s="11" t="s">
        <v>4</v>
      </c>
      <c r="AX101" s="11" t="s">
        <v>5</v>
      </c>
      <c r="AY101" s="11" t="s">
        <v>12</v>
      </c>
      <c r="AZ101" s="11" t="s">
        <v>7</v>
      </c>
      <c r="BA101" s="11" t="s">
        <v>3</v>
      </c>
      <c r="BB101" s="20" t="s">
        <v>18</v>
      </c>
      <c r="BC101" s="11" t="s">
        <v>10</v>
      </c>
      <c r="BD101" s="11" t="s">
        <v>3</v>
      </c>
      <c r="BE101" s="11">
        <v>-4274.5813770713703</v>
      </c>
      <c r="BF101" s="11">
        <v>-3633.08</v>
      </c>
      <c r="BG101" s="11">
        <v>641.50137707137299</v>
      </c>
    </row>
    <row r="102" spans="1:59" x14ac:dyDescent="0.75">
      <c r="A102" s="11" t="s">
        <v>23</v>
      </c>
      <c r="B102" s="11">
        <v>-3.7029999999999998</v>
      </c>
      <c r="C102" s="11">
        <v>-0.95799999999999996</v>
      </c>
      <c r="D102" s="11">
        <v>-0.69199999999999995</v>
      </c>
      <c r="E102" s="11">
        <v>0.314</v>
      </c>
      <c r="F102" s="18">
        <v>2.593</v>
      </c>
      <c r="G102" s="11">
        <v>-1.4339999999999999</v>
      </c>
      <c r="H102" s="11">
        <v>-0.20699999999999999</v>
      </c>
      <c r="I102" s="11">
        <v>-0.878</v>
      </c>
      <c r="J102" s="11">
        <v>-1.351</v>
      </c>
      <c r="K102" s="11">
        <v>-1.863</v>
      </c>
      <c r="L102" s="11">
        <v>-2.5099999999999998</v>
      </c>
      <c r="M102" s="11">
        <v>-2.7639999999999998</v>
      </c>
      <c r="N102" s="11">
        <v>-0.06</v>
      </c>
      <c r="O102" s="11">
        <v>-1.903</v>
      </c>
      <c r="P102" s="11">
        <v>-3.625</v>
      </c>
      <c r="Q102" s="11">
        <v>-0.96799999999999997</v>
      </c>
      <c r="R102" s="11">
        <v>-0.50900000000000001</v>
      </c>
      <c r="S102" s="18">
        <v>0.503</v>
      </c>
      <c r="T102" s="18">
        <v>0.71099999999999997</v>
      </c>
      <c r="U102" s="11">
        <v>-1.131</v>
      </c>
      <c r="V102" s="11">
        <v>-2.2309999999999999</v>
      </c>
      <c r="W102" s="20">
        <v>0</v>
      </c>
      <c r="X102" s="11">
        <v>0.22</v>
      </c>
      <c r="Y102" s="11">
        <v>-1.595</v>
      </c>
      <c r="Z102" s="11">
        <v>0.193</v>
      </c>
      <c r="AA102" s="20">
        <v>-1.4239999999999999</v>
      </c>
      <c r="AB102" s="11">
        <v>0.20100000000000001</v>
      </c>
      <c r="AC102" s="11">
        <v>-0.25</v>
      </c>
      <c r="AD102" s="20">
        <v>-4.6059999999999999</v>
      </c>
      <c r="AE102" s="11">
        <v>-1.7989999999999999</v>
      </c>
      <c r="AF102" s="11">
        <v>0.112</v>
      </c>
      <c r="AG102" s="11">
        <v>-3.1709999999999998</v>
      </c>
      <c r="AH102" s="20">
        <v>-1.92</v>
      </c>
      <c r="AI102" s="18">
        <v>1.3</v>
      </c>
      <c r="AJ102" s="11">
        <v>-0.84</v>
      </c>
      <c r="AK102" s="11">
        <v>-1.0620000000000001</v>
      </c>
      <c r="AL102" s="11">
        <v>-1.01</v>
      </c>
      <c r="AM102" s="20">
        <v>-0.158</v>
      </c>
      <c r="AN102" s="11">
        <v>-2.5579999999999998</v>
      </c>
      <c r="AO102" s="11">
        <v>-0.75900000000000001</v>
      </c>
      <c r="AP102" s="11">
        <v>-0.66600000000000004</v>
      </c>
      <c r="AQ102" s="11">
        <v>-2.3740000000000001</v>
      </c>
      <c r="AR102" s="18">
        <v>0.61699999999999999</v>
      </c>
      <c r="AS102" s="11">
        <v>-2.677</v>
      </c>
      <c r="AT102" s="11">
        <v>-0.48799999999999999</v>
      </c>
      <c r="AU102" s="11">
        <v>-1.37</v>
      </c>
      <c r="AV102" s="11">
        <v>0.218</v>
      </c>
      <c r="AW102" s="11">
        <v>-1.444</v>
      </c>
      <c r="AX102" s="11">
        <v>-0.109</v>
      </c>
      <c r="AY102" s="11">
        <v>-1.1020000000000001</v>
      </c>
      <c r="AZ102" s="11">
        <v>0.104</v>
      </c>
      <c r="BA102" s="11">
        <v>0.45</v>
      </c>
      <c r="BB102" s="20">
        <v>-1.589</v>
      </c>
      <c r="BC102" s="11">
        <v>-0.14599999999999999</v>
      </c>
      <c r="BD102" s="11">
        <v>-0.76800000000000002</v>
      </c>
    </row>
    <row r="103" spans="1:59" x14ac:dyDescent="0.75">
      <c r="A103" s="11" t="s">
        <v>142</v>
      </c>
      <c r="B103" s="11">
        <v>4.6050000000000004</v>
      </c>
      <c r="C103" s="11">
        <v>2.9940000000000002</v>
      </c>
      <c r="D103" s="11">
        <v>0</v>
      </c>
      <c r="E103" s="11">
        <v>0</v>
      </c>
      <c r="F103" s="18">
        <v>0</v>
      </c>
      <c r="G103" s="11">
        <v>0</v>
      </c>
      <c r="H103" s="11">
        <v>0</v>
      </c>
      <c r="I103" s="11">
        <v>0</v>
      </c>
      <c r="J103" s="11">
        <v>0</v>
      </c>
      <c r="K103" s="11">
        <v>0</v>
      </c>
      <c r="L103" s="11">
        <v>0</v>
      </c>
      <c r="M103" s="11">
        <v>0</v>
      </c>
      <c r="N103" s="11">
        <v>0</v>
      </c>
      <c r="O103" s="11">
        <v>0</v>
      </c>
      <c r="P103" s="11">
        <v>0</v>
      </c>
      <c r="Q103" s="11">
        <v>0</v>
      </c>
      <c r="R103" s="11">
        <v>0</v>
      </c>
      <c r="S103" s="18">
        <v>0</v>
      </c>
      <c r="T103" s="18">
        <v>0</v>
      </c>
      <c r="U103" s="11">
        <v>0</v>
      </c>
      <c r="V103" s="11">
        <v>0</v>
      </c>
      <c r="W103" s="20">
        <v>0</v>
      </c>
      <c r="X103" s="11">
        <v>0</v>
      </c>
      <c r="Y103" s="11">
        <v>0</v>
      </c>
      <c r="Z103" s="11">
        <v>2.1339999999999999</v>
      </c>
      <c r="AA103" s="20">
        <v>0.73499999999999999</v>
      </c>
      <c r="AB103" s="11">
        <v>2.931</v>
      </c>
      <c r="AC103" s="11">
        <v>2.7909999999999999</v>
      </c>
      <c r="AD103" s="20">
        <v>2.5070000000000001</v>
      </c>
      <c r="AE103" s="11">
        <v>1.7969999999999999</v>
      </c>
      <c r="AF103" s="11">
        <v>2.0019999999999998</v>
      </c>
      <c r="AG103" s="11">
        <v>1.702</v>
      </c>
      <c r="AH103" s="20">
        <v>2.488</v>
      </c>
      <c r="AI103" s="18">
        <v>2.0739999999999998</v>
      </c>
      <c r="AJ103" s="11">
        <v>1.252</v>
      </c>
      <c r="AK103" s="11">
        <v>0.47399999999999998</v>
      </c>
      <c r="AL103" s="11">
        <v>1.6379999999999999</v>
      </c>
      <c r="AM103" s="20">
        <v>6.2869999999999999</v>
      </c>
      <c r="AN103" s="11">
        <v>0.88200000000000001</v>
      </c>
      <c r="AO103" s="11">
        <v>2.327</v>
      </c>
      <c r="AP103" s="11">
        <v>2.5329999999999999</v>
      </c>
      <c r="AQ103" s="11">
        <v>0.78300000000000003</v>
      </c>
      <c r="AR103" s="18">
        <v>1.0489999999999999</v>
      </c>
      <c r="AS103" s="11">
        <v>0.67500000000000004</v>
      </c>
      <c r="AT103" s="11">
        <v>-0.10299999999999999</v>
      </c>
      <c r="AU103" s="11">
        <v>0.78600000000000003</v>
      </c>
      <c r="AV103" s="11">
        <v>0.58499999999999996</v>
      </c>
      <c r="AW103" s="11">
        <v>-0.153</v>
      </c>
      <c r="AX103" s="11">
        <v>2.13</v>
      </c>
      <c r="AY103" s="11">
        <v>3.2890000000000001</v>
      </c>
      <c r="AZ103" s="11">
        <v>1.93</v>
      </c>
      <c r="BA103" s="11">
        <v>2.7909999999999999</v>
      </c>
      <c r="BB103" s="20">
        <v>8.4009999999999998</v>
      </c>
      <c r="BC103" s="11">
        <v>2.9660000000000002</v>
      </c>
      <c r="BD103" s="11">
        <v>0.753</v>
      </c>
    </row>
    <row r="104" spans="1:59" x14ac:dyDescent="0.75">
      <c r="A104" s="16" t="s">
        <v>801</v>
      </c>
      <c r="B104" s="11" t="s">
        <v>8</v>
      </c>
      <c r="C104" s="11" t="s">
        <v>6</v>
      </c>
      <c r="D104" s="11" t="s">
        <v>12</v>
      </c>
      <c r="E104" s="11" t="s">
        <v>12</v>
      </c>
      <c r="F104" s="18" t="s">
        <v>7</v>
      </c>
      <c r="G104" s="11" t="s">
        <v>12</v>
      </c>
      <c r="H104" s="11" t="s">
        <v>11</v>
      </c>
      <c r="I104" s="11" t="s">
        <v>6</v>
      </c>
      <c r="J104" s="11" t="s">
        <v>12</v>
      </c>
      <c r="K104" s="11" t="s">
        <v>19</v>
      </c>
      <c r="L104" s="11" t="s">
        <v>22</v>
      </c>
      <c r="M104" s="11" t="s">
        <v>20</v>
      </c>
      <c r="N104" s="11" t="s">
        <v>12</v>
      </c>
      <c r="O104" s="11" t="s">
        <v>11</v>
      </c>
      <c r="P104" s="11" t="s">
        <v>12</v>
      </c>
      <c r="Q104" s="11" t="s">
        <v>7</v>
      </c>
      <c r="R104" s="11" t="s">
        <v>9</v>
      </c>
      <c r="S104" s="11" t="s">
        <v>5</v>
      </c>
      <c r="T104" s="11" t="s">
        <v>12</v>
      </c>
      <c r="U104" s="11" t="s">
        <v>20</v>
      </c>
      <c r="V104" s="11" t="s">
        <v>11</v>
      </c>
      <c r="W104" s="20" t="s">
        <v>5</v>
      </c>
      <c r="X104" s="11" t="s">
        <v>20</v>
      </c>
      <c r="Y104" s="11" t="s">
        <v>5</v>
      </c>
      <c r="Z104" s="11" t="s">
        <v>22</v>
      </c>
      <c r="AA104" s="20" t="s">
        <v>10</v>
      </c>
      <c r="AB104" s="11" t="s">
        <v>10</v>
      </c>
      <c r="AC104" s="11" t="s">
        <v>14</v>
      </c>
      <c r="AD104" s="20" t="s">
        <v>15</v>
      </c>
      <c r="AE104" s="11" t="s">
        <v>11</v>
      </c>
      <c r="AF104" s="11" t="s">
        <v>5</v>
      </c>
      <c r="AG104" s="11" t="s">
        <v>15</v>
      </c>
      <c r="AH104" s="20" t="s">
        <v>12</v>
      </c>
      <c r="AI104" s="11" t="s">
        <v>10</v>
      </c>
      <c r="AJ104" s="11" t="s">
        <v>7</v>
      </c>
      <c r="AK104" s="11" t="s">
        <v>5</v>
      </c>
      <c r="AL104" s="11" t="s">
        <v>12</v>
      </c>
      <c r="AM104" s="20" t="s">
        <v>2</v>
      </c>
      <c r="AN104" s="11" t="s">
        <v>10</v>
      </c>
      <c r="AO104" s="11" t="s">
        <v>18</v>
      </c>
      <c r="AP104" s="11" t="s">
        <v>14</v>
      </c>
      <c r="AQ104" s="11" t="s">
        <v>6</v>
      </c>
      <c r="AR104" s="18" t="s">
        <v>9</v>
      </c>
      <c r="AS104" s="11" t="s">
        <v>15</v>
      </c>
      <c r="AT104" s="11" t="s">
        <v>7</v>
      </c>
      <c r="AU104" s="11" t="s">
        <v>10</v>
      </c>
      <c r="AV104" s="11" t="s">
        <v>12</v>
      </c>
      <c r="AW104" s="11" t="s">
        <v>4</v>
      </c>
      <c r="AX104" s="11" t="s">
        <v>5</v>
      </c>
      <c r="AY104" s="11" t="s">
        <v>12</v>
      </c>
      <c r="AZ104" s="11" t="s">
        <v>14</v>
      </c>
      <c r="BA104" s="11" t="s">
        <v>3</v>
      </c>
      <c r="BB104" s="20" t="s">
        <v>18</v>
      </c>
      <c r="BC104" s="11" t="s">
        <v>10</v>
      </c>
      <c r="BD104" s="11" t="s">
        <v>3</v>
      </c>
      <c r="BE104" s="11">
        <v>-4279.6552926036402</v>
      </c>
      <c r="BF104" s="11">
        <v>-3640.96</v>
      </c>
      <c r="BG104" s="11">
        <v>638.69529260364095</v>
      </c>
    </row>
    <row r="105" spans="1:59" x14ac:dyDescent="0.75">
      <c r="A105" s="11" t="s">
        <v>23</v>
      </c>
      <c r="B105" s="11">
        <v>-3.6960000000000002</v>
      </c>
      <c r="C105" s="11">
        <v>-0.89100000000000001</v>
      </c>
      <c r="D105" s="11">
        <v>-0.70399999999999996</v>
      </c>
      <c r="E105" s="11">
        <v>0.32600000000000001</v>
      </c>
      <c r="F105" s="18">
        <v>2.57</v>
      </c>
      <c r="G105" s="11">
        <v>-1.647</v>
      </c>
      <c r="H105" s="11">
        <v>-0.247</v>
      </c>
      <c r="I105" s="11">
        <v>-0.89400000000000002</v>
      </c>
      <c r="J105" s="11">
        <v>-1.1739999999999999</v>
      </c>
      <c r="K105" s="11">
        <v>-1.5069999999999999</v>
      </c>
      <c r="L105" s="11">
        <v>-2.7519999999999998</v>
      </c>
      <c r="M105" s="11">
        <v>-1.1559999999999999</v>
      </c>
      <c r="N105" s="11">
        <v>-0.40100000000000002</v>
      </c>
      <c r="O105" s="11">
        <v>-0.99199999999999999</v>
      </c>
      <c r="P105" s="11">
        <v>-6.351</v>
      </c>
      <c r="Q105" s="11">
        <v>-0.88</v>
      </c>
      <c r="R105" s="11">
        <v>-0.51100000000000001</v>
      </c>
      <c r="S105" s="11">
        <v>-0.83</v>
      </c>
      <c r="T105" s="11">
        <v>2E-3</v>
      </c>
      <c r="U105" s="11">
        <v>-1.3480000000000001</v>
      </c>
      <c r="V105" s="11">
        <v>-2.4900000000000002</v>
      </c>
      <c r="W105" s="20">
        <v>0</v>
      </c>
      <c r="X105" s="11">
        <v>-0.14000000000000001</v>
      </c>
      <c r="Y105" s="11">
        <v>-1.4510000000000001</v>
      </c>
      <c r="Z105" s="11">
        <v>-1.022</v>
      </c>
      <c r="AA105" s="20">
        <v>-1.512</v>
      </c>
      <c r="AB105" s="11">
        <v>0.183</v>
      </c>
      <c r="AC105" s="11">
        <v>-0.25900000000000001</v>
      </c>
      <c r="AD105" s="20">
        <v>-4.8550000000000004</v>
      </c>
      <c r="AE105" s="11">
        <v>-0.67800000000000005</v>
      </c>
      <c r="AF105" s="11">
        <v>9.5000000000000001E-2</v>
      </c>
      <c r="AG105" s="11">
        <v>-3.2770000000000001</v>
      </c>
      <c r="AH105" s="20">
        <v>-1.796</v>
      </c>
      <c r="AI105" s="11">
        <v>-1.5189999999999999</v>
      </c>
      <c r="AJ105" s="11">
        <v>-0.93799999999999994</v>
      </c>
      <c r="AK105" s="11">
        <v>-1.21</v>
      </c>
      <c r="AL105" s="11">
        <v>-1.2090000000000001</v>
      </c>
      <c r="AM105" s="20">
        <v>-0.40200000000000002</v>
      </c>
      <c r="AN105" s="11">
        <v>-1.304</v>
      </c>
      <c r="AO105" s="11">
        <v>-1.1080000000000001</v>
      </c>
      <c r="AP105" s="11">
        <v>-0.375</v>
      </c>
      <c r="AQ105" s="11">
        <v>-2.17</v>
      </c>
      <c r="AR105" s="18">
        <v>0.67900000000000005</v>
      </c>
      <c r="AS105" s="11">
        <v>-2.6829999999999998</v>
      </c>
      <c r="AT105" s="11">
        <v>-0.98599999999999999</v>
      </c>
      <c r="AU105" s="11">
        <v>0.23799999999999999</v>
      </c>
      <c r="AV105" s="11">
        <v>0.499</v>
      </c>
      <c r="AW105" s="11">
        <v>-1.1160000000000001</v>
      </c>
      <c r="AX105" s="11">
        <v>-0.14699999999999999</v>
      </c>
      <c r="AY105" s="11">
        <v>-0.73299999999999998</v>
      </c>
      <c r="AZ105" s="11">
        <v>-1.7290000000000001</v>
      </c>
      <c r="BA105" s="11">
        <v>0.35099999999999998</v>
      </c>
      <c r="BB105" s="20">
        <v>-2.4260000000000002</v>
      </c>
      <c r="BC105" s="11">
        <v>0.28100000000000003</v>
      </c>
      <c r="BD105" s="11">
        <v>-0.78</v>
      </c>
    </row>
    <row r="106" spans="1:59" x14ac:dyDescent="0.75">
      <c r="A106" s="11" t="s">
        <v>142</v>
      </c>
      <c r="B106" s="11">
        <v>4.8739999999999997</v>
      </c>
      <c r="C106" s="11">
        <v>6.8440000000000003</v>
      </c>
      <c r="D106" s="11">
        <v>0</v>
      </c>
      <c r="E106" s="11">
        <v>0</v>
      </c>
      <c r="F106" s="18">
        <v>0</v>
      </c>
      <c r="G106" s="11">
        <v>0</v>
      </c>
      <c r="H106" s="11">
        <v>0</v>
      </c>
      <c r="I106" s="11">
        <v>0</v>
      </c>
      <c r="J106" s="11">
        <v>0</v>
      </c>
      <c r="K106" s="11">
        <v>0</v>
      </c>
      <c r="L106" s="11">
        <v>0</v>
      </c>
      <c r="M106" s="11">
        <v>0</v>
      </c>
      <c r="N106" s="11">
        <v>0</v>
      </c>
      <c r="O106" s="11">
        <v>0</v>
      </c>
      <c r="P106" s="11">
        <v>0</v>
      </c>
      <c r="Q106" s="11">
        <v>0</v>
      </c>
      <c r="R106" s="11">
        <v>0</v>
      </c>
      <c r="S106" s="11">
        <v>0</v>
      </c>
      <c r="T106" s="11">
        <v>0</v>
      </c>
      <c r="U106" s="11">
        <v>0</v>
      </c>
      <c r="V106" s="11">
        <v>0</v>
      </c>
      <c r="W106" s="20">
        <v>0</v>
      </c>
      <c r="X106" s="11">
        <v>0</v>
      </c>
      <c r="Y106" s="11">
        <v>0</v>
      </c>
      <c r="Z106" s="11">
        <v>3.355</v>
      </c>
      <c r="AA106" s="20">
        <v>3.6320000000000001</v>
      </c>
      <c r="AB106" s="11">
        <v>3.3679999999999999</v>
      </c>
      <c r="AC106" s="11">
        <v>2.1389999999999998</v>
      </c>
      <c r="AD106" s="20">
        <v>2.5350000000000001</v>
      </c>
      <c r="AE106" s="11">
        <v>2.1339999999999999</v>
      </c>
      <c r="AF106" s="11">
        <v>1.9450000000000001</v>
      </c>
      <c r="AG106" s="11">
        <v>1.875</v>
      </c>
      <c r="AH106" s="20">
        <v>2.2509999999999999</v>
      </c>
      <c r="AI106" s="11">
        <v>1.7350000000000001</v>
      </c>
      <c r="AJ106" s="11">
        <v>1.331</v>
      </c>
      <c r="AK106" s="11">
        <v>0.28999999999999998</v>
      </c>
      <c r="AL106" s="11">
        <v>1.3340000000000001</v>
      </c>
      <c r="AM106" s="20">
        <v>2.6909999999999998</v>
      </c>
      <c r="AN106" s="11">
        <v>2.5999999999999999E-2</v>
      </c>
      <c r="AO106" s="11">
        <v>0.90700000000000003</v>
      </c>
      <c r="AP106" s="11">
        <v>2.69</v>
      </c>
      <c r="AQ106" s="11">
        <v>1.2370000000000001</v>
      </c>
      <c r="AR106" s="18">
        <v>1.038</v>
      </c>
      <c r="AS106" s="11">
        <v>0.75700000000000001</v>
      </c>
      <c r="AT106" s="11">
        <v>-0.34599999999999997</v>
      </c>
      <c r="AU106" s="11">
        <v>1.859</v>
      </c>
      <c r="AV106" s="11">
        <v>2.5059999999999998</v>
      </c>
      <c r="AW106" s="11">
        <v>-0.72199999999999998</v>
      </c>
      <c r="AX106" s="11">
        <v>1.5860000000000001</v>
      </c>
      <c r="AY106" s="11">
        <v>3.0510000000000002</v>
      </c>
      <c r="AZ106" s="11">
        <v>6.29</v>
      </c>
      <c r="BA106" s="11">
        <v>2.9020000000000001</v>
      </c>
      <c r="BB106" s="20">
        <v>8.4179999999999993</v>
      </c>
      <c r="BC106" s="11">
        <v>2.9340000000000002</v>
      </c>
      <c r="BD106" s="11">
        <v>0.76900000000000002</v>
      </c>
    </row>
    <row r="107" spans="1:59" x14ac:dyDescent="0.75">
      <c r="A107" s="16" t="s">
        <v>802</v>
      </c>
      <c r="B107" s="11" t="s">
        <v>8</v>
      </c>
      <c r="C107" s="11" t="s">
        <v>6</v>
      </c>
      <c r="D107" s="11" t="s">
        <v>12</v>
      </c>
      <c r="E107" s="11" t="s">
        <v>12</v>
      </c>
      <c r="F107" s="18" t="s">
        <v>7</v>
      </c>
      <c r="G107" s="11" t="s">
        <v>12</v>
      </c>
      <c r="H107" s="11" t="s">
        <v>11</v>
      </c>
      <c r="I107" s="11" t="s">
        <v>6</v>
      </c>
      <c r="J107" s="11" t="s">
        <v>12</v>
      </c>
      <c r="K107" s="11" t="s">
        <v>6</v>
      </c>
      <c r="L107" s="11" t="s">
        <v>22</v>
      </c>
      <c r="M107" s="11" t="s">
        <v>20</v>
      </c>
      <c r="N107" s="11" t="s">
        <v>12</v>
      </c>
      <c r="O107" s="11" t="s">
        <v>18</v>
      </c>
      <c r="P107" s="11" t="s">
        <v>13</v>
      </c>
      <c r="Q107" s="11" t="s">
        <v>7</v>
      </c>
      <c r="R107" s="11" t="s">
        <v>12</v>
      </c>
      <c r="S107" s="11" t="s">
        <v>5</v>
      </c>
      <c r="T107" s="18" t="s">
        <v>13</v>
      </c>
      <c r="U107" s="11" t="s">
        <v>20</v>
      </c>
      <c r="V107" s="11" t="s">
        <v>12</v>
      </c>
      <c r="W107" s="20" t="s">
        <v>18</v>
      </c>
      <c r="X107" s="11" t="s">
        <v>20</v>
      </c>
      <c r="Y107" s="11" t="s">
        <v>5</v>
      </c>
      <c r="Z107" s="11" t="s">
        <v>12</v>
      </c>
      <c r="AA107" s="20" t="s">
        <v>10</v>
      </c>
      <c r="AB107" s="11" t="s">
        <v>10</v>
      </c>
      <c r="AC107" s="11" t="s">
        <v>14</v>
      </c>
      <c r="AD107" s="20" t="s">
        <v>15</v>
      </c>
      <c r="AE107" s="11" t="s">
        <v>11</v>
      </c>
      <c r="AF107" s="11" t="s">
        <v>5</v>
      </c>
      <c r="AG107" s="11" t="s">
        <v>15</v>
      </c>
      <c r="AH107" s="20" t="s">
        <v>12</v>
      </c>
      <c r="AI107" s="11" t="s">
        <v>10</v>
      </c>
      <c r="AJ107" s="11" t="s">
        <v>7</v>
      </c>
      <c r="AK107" s="11" t="s">
        <v>5</v>
      </c>
      <c r="AL107" s="11" t="s">
        <v>12</v>
      </c>
      <c r="AM107" s="20" t="s">
        <v>12</v>
      </c>
      <c r="AN107" s="11" t="s">
        <v>20</v>
      </c>
      <c r="AO107" s="11" t="s">
        <v>18</v>
      </c>
      <c r="AP107" s="11" t="s">
        <v>19</v>
      </c>
      <c r="AQ107" s="11" t="s">
        <v>10</v>
      </c>
      <c r="AR107" s="18" t="s">
        <v>9</v>
      </c>
      <c r="AS107" s="11" t="s">
        <v>15</v>
      </c>
      <c r="AT107" s="11" t="s">
        <v>7</v>
      </c>
      <c r="AU107" s="11" t="s">
        <v>10</v>
      </c>
      <c r="AV107" s="18" t="s">
        <v>12</v>
      </c>
      <c r="AW107" s="11" t="s">
        <v>4</v>
      </c>
      <c r="AX107" s="11" t="s">
        <v>5</v>
      </c>
      <c r="AY107" s="11" t="s">
        <v>12</v>
      </c>
      <c r="AZ107" s="11" t="s">
        <v>14</v>
      </c>
      <c r="BA107" s="11" t="s">
        <v>3</v>
      </c>
      <c r="BB107" s="20" t="s">
        <v>18</v>
      </c>
      <c r="BC107" s="11" t="s">
        <v>6</v>
      </c>
      <c r="BD107" s="11" t="s">
        <v>3</v>
      </c>
      <c r="BE107" s="11">
        <v>-4278.0456366416802</v>
      </c>
      <c r="BF107" s="11">
        <v>-3649.37</v>
      </c>
      <c r="BG107" s="11">
        <v>628.67563664167994</v>
      </c>
    </row>
    <row r="108" spans="1:59" x14ac:dyDescent="0.75">
      <c r="A108" s="11" t="s">
        <v>23</v>
      </c>
      <c r="B108" s="11">
        <v>-3.6909999999999998</v>
      </c>
      <c r="C108" s="11">
        <v>-0.94599999999999995</v>
      </c>
      <c r="D108" s="11">
        <v>-0.73399999999999999</v>
      </c>
      <c r="E108" s="11">
        <v>0.311</v>
      </c>
      <c r="F108" s="18">
        <v>2.6019999999999999</v>
      </c>
      <c r="G108" s="11">
        <v>-1.502</v>
      </c>
      <c r="H108" s="11">
        <v>-0.251</v>
      </c>
      <c r="I108" s="11">
        <v>-1.095</v>
      </c>
      <c r="J108" s="11">
        <v>-1.3169999999999999</v>
      </c>
      <c r="K108" s="11">
        <v>-1.679</v>
      </c>
      <c r="L108" s="11">
        <v>-2.5619999999999998</v>
      </c>
      <c r="M108" s="11">
        <v>-2.0289999999999999</v>
      </c>
      <c r="N108" s="11">
        <v>0.40400000000000003</v>
      </c>
      <c r="O108" s="11">
        <v>-1.099</v>
      </c>
      <c r="P108" s="11">
        <v>-3.8050000000000002</v>
      </c>
      <c r="Q108" s="11">
        <v>-0.69499999999999995</v>
      </c>
      <c r="R108" s="11">
        <v>-0.41899999999999998</v>
      </c>
      <c r="S108" s="11">
        <v>-0.77100000000000002</v>
      </c>
      <c r="T108" s="18">
        <v>0.86799999999999999</v>
      </c>
      <c r="U108" s="11">
        <v>-1.1100000000000001</v>
      </c>
      <c r="V108" s="11">
        <v>-1.0009999999999999</v>
      </c>
      <c r="W108" s="20">
        <v>-0.36</v>
      </c>
      <c r="X108" s="11">
        <v>-0.19900000000000001</v>
      </c>
      <c r="Y108" s="11">
        <v>-1.5569999999999999</v>
      </c>
      <c r="Z108" s="11">
        <v>0.21099999999999999</v>
      </c>
      <c r="AA108" s="20">
        <v>-1.478</v>
      </c>
      <c r="AB108" s="11">
        <v>0.13500000000000001</v>
      </c>
      <c r="AC108" s="11">
        <v>-0.28000000000000003</v>
      </c>
      <c r="AD108" s="20">
        <v>-4.5309999999999997</v>
      </c>
      <c r="AE108" s="11">
        <v>-2.004</v>
      </c>
      <c r="AF108" s="11">
        <v>0.12</v>
      </c>
      <c r="AG108" s="11">
        <v>-3.1150000000000002</v>
      </c>
      <c r="AH108" s="20">
        <v>-1.8680000000000001</v>
      </c>
      <c r="AI108" s="11">
        <v>-1.5209999999999999</v>
      </c>
      <c r="AJ108" s="11">
        <v>-0.38400000000000001</v>
      </c>
      <c r="AK108" s="11">
        <v>-1.0569999999999999</v>
      </c>
      <c r="AL108" s="11">
        <v>-1.4950000000000001</v>
      </c>
      <c r="AM108" s="20">
        <v>0.20200000000000001</v>
      </c>
      <c r="AN108" s="11">
        <v>-1.3939999999999999</v>
      </c>
      <c r="AO108" s="11">
        <v>-2.1629999999999998</v>
      </c>
      <c r="AP108" s="11">
        <v>-1.7</v>
      </c>
      <c r="AQ108" s="11">
        <v>-0.33100000000000002</v>
      </c>
      <c r="AR108" s="18">
        <v>0.53900000000000003</v>
      </c>
      <c r="AS108" s="11">
        <v>-2.6739999999999999</v>
      </c>
      <c r="AT108" s="11">
        <v>-1.02</v>
      </c>
      <c r="AU108" s="11">
        <v>-0.57899999999999996</v>
      </c>
      <c r="AV108" s="18">
        <v>0.59699999999999998</v>
      </c>
      <c r="AW108" s="11">
        <v>-1.4990000000000001</v>
      </c>
      <c r="AX108" s="11">
        <v>-6.8000000000000005E-2</v>
      </c>
      <c r="AY108" s="11">
        <v>-0.80100000000000005</v>
      </c>
      <c r="AZ108" s="11">
        <v>-1.349</v>
      </c>
      <c r="BA108" s="11">
        <v>0.28799999999999998</v>
      </c>
      <c r="BB108" s="20">
        <v>-2.1269999999999998</v>
      </c>
      <c r="BC108" s="11">
        <v>-0.248</v>
      </c>
      <c r="BD108" s="11">
        <v>-0.79500000000000004</v>
      </c>
    </row>
    <row r="109" spans="1:59" x14ac:dyDescent="0.75">
      <c r="A109" s="11" t="s">
        <v>142</v>
      </c>
      <c r="B109" s="11">
        <v>6.173</v>
      </c>
      <c r="C109" s="11">
        <v>3.6909999999999998</v>
      </c>
      <c r="D109" s="11">
        <v>0</v>
      </c>
      <c r="E109" s="11">
        <v>0</v>
      </c>
      <c r="F109" s="18">
        <v>0</v>
      </c>
      <c r="G109" s="11">
        <v>0</v>
      </c>
      <c r="H109" s="11">
        <v>0</v>
      </c>
      <c r="I109" s="11">
        <v>0</v>
      </c>
      <c r="J109" s="11">
        <v>0</v>
      </c>
      <c r="K109" s="11">
        <v>0</v>
      </c>
      <c r="L109" s="11">
        <v>0</v>
      </c>
      <c r="M109" s="11">
        <v>0</v>
      </c>
      <c r="N109" s="11">
        <v>0</v>
      </c>
      <c r="O109" s="11">
        <v>0</v>
      </c>
      <c r="P109" s="11">
        <v>0</v>
      </c>
      <c r="Q109" s="11">
        <v>0</v>
      </c>
      <c r="R109" s="11">
        <v>0</v>
      </c>
      <c r="S109" s="11">
        <v>0</v>
      </c>
      <c r="T109" s="18">
        <v>0</v>
      </c>
      <c r="U109" s="11">
        <v>0</v>
      </c>
      <c r="V109" s="11">
        <v>0</v>
      </c>
      <c r="W109" s="20">
        <v>0</v>
      </c>
      <c r="X109" s="11">
        <v>0</v>
      </c>
      <c r="Y109" s="11">
        <v>0</v>
      </c>
      <c r="Z109" s="11">
        <v>2.246</v>
      </c>
      <c r="AA109" s="20">
        <v>1.585</v>
      </c>
      <c r="AB109" s="11">
        <v>3.4009999999999998</v>
      </c>
      <c r="AC109" s="11">
        <v>2.4289999999999998</v>
      </c>
      <c r="AD109" s="20">
        <v>2.5249999999999999</v>
      </c>
      <c r="AE109" s="11">
        <v>1.85</v>
      </c>
      <c r="AF109" s="11">
        <v>1.913</v>
      </c>
      <c r="AG109" s="11">
        <v>1.855</v>
      </c>
      <c r="AH109" s="20">
        <v>2.8919999999999999</v>
      </c>
      <c r="AI109" s="11">
        <v>1.7450000000000001</v>
      </c>
      <c r="AJ109" s="11">
        <v>1.258</v>
      </c>
      <c r="AK109" s="11">
        <v>0.29299999999999998</v>
      </c>
      <c r="AL109" s="11">
        <v>1.4990000000000001</v>
      </c>
      <c r="AM109" s="20">
        <v>5.1050000000000004</v>
      </c>
      <c r="AN109" s="11">
        <v>2.5920000000000001</v>
      </c>
      <c r="AO109" s="11">
        <v>1.7150000000000001</v>
      </c>
      <c r="AP109" s="11">
        <v>2.9060000000000001</v>
      </c>
      <c r="AQ109" s="11">
        <v>1.585</v>
      </c>
      <c r="AR109" s="18">
        <v>0.78400000000000003</v>
      </c>
      <c r="AS109" s="11">
        <v>0.75800000000000001</v>
      </c>
      <c r="AT109" s="11">
        <v>-0.36599999999999999</v>
      </c>
      <c r="AU109" s="11">
        <v>1.847</v>
      </c>
      <c r="AV109" s="18">
        <v>2.46</v>
      </c>
      <c r="AW109" s="11">
        <v>-0.56100000000000005</v>
      </c>
      <c r="AX109" s="11">
        <v>1.7509999999999999</v>
      </c>
      <c r="AY109" s="11">
        <v>3.5840000000000001</v>
      </c>
      <c r="AZ109" s="11">
        <v>4.2050000000000001</v>
      </c>
      <c r="BA109" s="11">
        <v>2.794</v>
      </c>
      <c r="BB109" s="20">
        <v>8.2210000000000001</v>
      </c>
      <c r="BC109" s="11">
        <v>1.8740000000000001</v>
      </c>
      <c r="BD109" s="11">
        <v>0.69499999999999995</v>
      </c>
    </row>
    <row r="110" spans="1:59" x14ac:dyDescent="0.75">
      <c r="A110" s="16" t="s">
        <v>803</v>
      </c>
      <c r="B110" s="11" t="s">
        <v>8</v>
      </c>
      <c r="C110" s="11" t="s">
        <v>6</v>
      </c>
      <c r="D110" s="11" t="s">
        <v>12</v>
      </c>
      <c r="E110" s="11" t="s">
        <v>12</v>
      </c>
      <c r="F110" s="18" t="s">
        <v>7</v>
      </c>
      <c r="G110" s="11" t="s">
        <v>12</v>
      </c>
      <c r="H110" s="11" t="s">
        <v>11</v>
      </c>
      <c r="I110" s="11" t="s">
        <v>6</v>
      </c>
      <c r="J110" s="11" t="s">
        <v>12</v>
      </c>
      <c r="K110" s="11" t="s">
        <v>6</v>
      </c>
      <c r="L110" s="11" t="s">
        <v>22</v>
      </c>
      <c r="M110" s="11" t="s">
        <v>20</v>
      </c>
      <c r="N110" s="11" t="s">
        <v>12</v>
      </c>
      <c r="O110" s="11" t="s">
        <v>11</v>
      </c>
      <c r="P110" s="11" t="s">
        <v>13</v>
      </c>
      <c r="Q110" s="11" t="s">
        <v>7</v>
      </c>
      <c r="R110" s="11" t="s">
        <v>9</v>
      </c>
      <c r="S110" s="11" t="s">
        <v>5</v>
      </c>
      <c r="T110" s="18" t="s">
        <v>13</v>
      </c>
      <c r="U110" s="11" t="s">
        <v>20</v>
      </c>
      <c r="V110" s="11" t="s">
        <v>11</v>
      </c>
      <c r="W110" s="20" t="s">
        <v>5</v>
      </c>
      <c r="X110" s="11" t="s">
        <v>20</v>
      </c>
      <c r="Y110" s="11" t="s">
        <v>5</v>
      </c>
      <c r="Z110" s="11" t="s">
        <v>22</v>
      </c>
      <c r="AA110" s="20" t="s">
        <v>10</v>
      </c>
      <c r="AB110" s="11" t="s">
        <v>10</v>
      </c>
      <c r="AC110" s="11" t="s">
        <v>14</v>
      </c>
      <c r="AD110" s="20" t="s">
        <v>15</v>
      </c>
      <c r="AE110" s="11" t="s">
        <v>11</v>
      </c>
      <c r="AF110" s="11" t="s">
        <v>5</v>
      </c>
      <c r="AG110" s="11" t="s">
        <v>15</v>
      </c>
      <c r="AH110" s="20" t="s">
        <v>12</v>
      </c>
      <c r="AI110" s="18" t="s">
        <v>13</v>
      </c>
      <c r="AJ110" s="11" t="s">
        <v>7</v>
      </c>
      <c r="AK110" s="11" t="s">
        <v>5</v>
      </c>
      <c r="AL110" s="11" t="s">
        <v>12</v>
      </c>
      <c r="AM110" s="20" t="s">
        <v>2</v>
      </c>
      <c r="AN110" s="11" t="s">
        <v>6</v>
      </c>
      <c r="AO110" s="11" t="s">
        <v>18</v>
      </c>
      <c r="AP110" s="11" t="s">
        <v>14</v>
      </c>
      <c r="AQ110" s="11" t="s">
        <v>6</v>
      </c>
      <c r="AR110" s="11" t="s">
        <v>9</v>
      </c>
      <c r="AS110" s="11" t="s">
        <v>15</v>
      </c>
      <c r="AT110" s="11" t="s">
        <v>7</v>
      </c>
      <c r="AU110" s="11" t="s">
        <v>12</v>
      </c>
      <c r="AV110" s="11" t="s">
        <v>12</v>
      </c>
      <c r="AW110" s="11" t="s">
        <v>10</v>
      </c>
      <c r="AX110" s="11" t="s">
        <v>5</v>
      </c>
      <c r="AY110" s="11" t="s">
        <v>12</v>
      </c>
      <c r="AZ110" s="11" t="s">
        <v>14</v>
      </c>
      <c r="BA110" s="18" t="s">
        <v>3</v>
      </c>
      <c r="BB110" s="20" t="s">
        <v>18</v>
      </c>
      <c r="BC110" s="11" t="s">
        <v>10</v>
      </c>
      <c r="BD110" s="11" t="s">
        <v>3</v>
      </c>
      <c r="BE110" s="11">
        <v>-4281.6148737747199</v>
      </c>
      <c r="BF110" s="11">
        <v>-3653.5</v>
      </c>
      <c r="BG110" s="11">
        <v>628.11487377472395</v>
      </c>
    </row>
    <row r="111" spans="1:59" x14ac:dyDescent="0.75">
      <c r="A111" s="11" t="s">
        <v>23</v>
      </c>
      <c r="B111" s="11">
        <v>-3.7229999999999999</v>
      </c>
      <c r="C111" s="11">
        <v>-0.95499999999999996</v>
      </c>
      <c r="D111" s="11">
        <v>-0.749</v>
      </c>
      <c r="E111" s="11">
        <v>0.38</v>
      </c>
      <c r="F111" s="18">
        <v>2.5510000000000002</v>
      </c>
      <c r="G111" s="11">
        <v>-1.504</v>
      </c>
      <c r="H111" s="11">
        <v>-0.22900000000000001</v>
      </c>
      <c r="I111" s="11">
        <v>-1.327</v>
      </c>
      <c r="J111" s="11">
        <v>-1.288</v>
      </c>
      <c r="K111" s="11">
        <v>-1.7030000000000001</v>
      </c>
      <c r="L111" s="11">
        <v>-2.383</v>
      </c>
      <c r="M111" s="11">
        <v>-1.651</v>
      </c>
      <c r="N111" s="11">
        <v>2E-3</v>
      </c>
      <c r="O111" s="11">
        <v>-1.643</v>
      </c>
      <c r="P111" s="11">
        <v>-3.839</v>
      </c>
      <c r="Q111" s="11">
        <v>-0.91200000000000003</v>
      </c>
      <c r="R111" s="11">
        <v>-0.57499999999999996</v>
      </c>
      <c r="S111" s="11">
        <v>-0.76500000000000001</v>
      </c>
      <c r="T111" s="18">
        <v>0.78</v>
      </c>
      <c r="U111" s="11">
        <v>-1.369</v>
      </c>
      <c r="V111" s="11">
        <v>-2.4729999999999999</v>
      </c>
      <c r="W111" s="20">
        <v>0</v>
      </c>
      <c r="X111" s="11">
        <v>0.14099999999999999</v>
      </c>
      <c r="Y111" s="11">
        <v>-1.589</v>
      </c>
      <c r="Z111" s="11">
        <v>-0.36199999999999999</v>
      </c>
      <c r="AA111" s="20">
        <v>-1.409</v>
      </c>
      <c r="AB111" s="11">
        <v>0.11799999999999999</v>
      </c>
      <c r="AC111" s="11">
        <v>-0.32600000000000001</v>
      </c>
      <c r="AD111" s="20">
        <v>-4.53</v>
      </c>
      <c r="AE111" s="11">
        <v>-2.0430000000000001</v>
      </c>
      <c r="AF111" s="11">
        <v>0.111</v>
      </c>
      <c r="AG111" s="11">
        <v>-3.1989999999999998</v>
      </c>
      <c r="AH111" s="20">
        <v>-1.837</v>
      </c>
      <c r="AI111" s="18">
        <v>1.3120000000000001</v>
      </c>
      <c r="AJ111" s="11">
        <v>-0.59499999999999997</v>
      </c>
      <c r="AK111" s="11">
        <v>-1.07</v>
      </c>
      <c r="AL111" s="11">
        <v>-1.0169999999999999</v>
      </c>
      <c r="AM111" s="20">
        <v>-0.51200000000000001</v>
      </c>
      <c r="AN111" s="11">
        <v>-2.65</v>
      </c>
      <c r="AO111" s="11">
        <v>-1.2150000000000001</v>
      </c>
      <c r="AP111" s="11">
        <v>-0.64100000000000001</v>
      </c>
      <c r="AQ111" s="11">
        <v>-2.2730000000000001</v>
      </c>
      <c r="AR111" s="11">
        <v>0.48799999999999999</v>
      </c>
      <c r="AS111" s="11">
        <v>-2.673</v>
      </c>
      <c r="AT111" s="11">
        <v>-1.3049999999999999</v>
      </c>
      <c r="AU111" s="11">
        <v>-0.505</v>
      </c>
      <c r="AV111" s="11">
        <v>0.44600000000000001</v>
      </c>
      <c r="AW111" s="11">
        <v>0</v>
      </c>
      <c r="AX111" s="11">
        <v>-0.11899999999999999</v>
      </c>
      <c r="AY111" s="11">
        <v>-0.57899999999999996</v>
      </c>
      <c r="AZ111" s="11">
        <v>-1.599</v>
      </c>
      <c r="BA111" s="18">
        <v>1.623</v>
      </c>
      <c r="BB111" s="20">
        <v>-2.3439999999999999</v>
      </c>
      <c r="BC111" s="11">
        <v>0.19600000000000001</v>
      </c>
      <c r="BD111" s="11">
        <v>-0.77700000000000002</v>
      </c>
    </row>
    <row r="112" spans="1:59" x14ac:dyDescent="0.75">
      <c r="A112" s="11" t="s">
        <v>142</v>
      </c>
      <c r="B112" s="11">
        <v>5.2859999999999996</v>
      </c>
      <c r="C112" s="11">
        <v>5.0640000000000001</v>
      </c>
      <c r="D112" s="11">
        <v>0</v>
      </c>
      <c r="E112" s="11">
        <v>0</v>
      </c>
      <c r="F112" s="18">
        <v>0</v>
      </c>
      <c r="G112" s="11">
        <v>0</v>
      </c>
      <c r="H112" s="11">
        <v>0</v>
      </c>
      <c r="I112" s="11">
        <v>0</v>
      </c>
      <c r="J112" s="11">
        <v>0</v>
      </c>
      <c r="K112" s="11">
        <v>0</v>
      </c>
      <c r="L112" s="11">
        <v>0</v>
      </c>
      <c r="M112" s="11">
        <v>0</v>
      </c>
      <c r="N112" s="11">
        <v>0</v>
      </c>
      <c r="O112" s="11">
        <v>0</v>
      </c>
      <c r="P112" s="11">
        <v>0</v>
      </c>
      <c r="Q112" s="11">
        <v>0</v>
      </c>
      <c r="R112" s="11">
        <v>0</v>
      </c>
      <c r="S112" s="11">
        <v>0</v>
      </c>
      <c r="T112" s="18">
        <v>0</v>
      </c>
      <c r="U112" s="11">
        <v>0</v>
      </c>
      <c r="V112" s="11">
        <v>0</v>
      </c>
      <c r="W112" s="20">
        <v>0</v>
      </c>
      <c r="X112" s="11">
        <v>0</v>
      </c>
      <c r="Y112" s="11">
        <v>0</v>
      </c>
      <c r="Z112" s="11">
        <v>3.5760000000000001</v>
      </c>
      <c r="AA112" s="20">
        <v>1.597</v>
      </c>
      <c r="AB112" s="11">
        <v>3.7509999999999999</v>
      </c>
      <c r="AC112" s="11">
        <v>2.5720000000000001</v>
      </c>
      <c r="AD112" s="20">
        <v>2.5259999999999998</v>
      </c>
      <c r="AE112" s="11">
        <v>1.8340000000000001</v>
      </c>
      <c r="AF112" s="11">
        <v>2.0529999999999999</v>
      </c>
      <c r="AG112" s="11">
        <v>1.857</v>
      </c>
      <c r="AH112" s="20">
        <v>3.1480000000000001</v>
      </c>
      <c r="AI112" s="18">
        <v>1.9379999999999999</v>
      </c>
      <c r="AJ112" s="11">
        <v>1.482</v>
      </c>
      <c r="AK112" s="11">
        <v>0.23899999999999999</v>
      </c>
      <c r="AL112" s="11">
        <v>2.4340000000000002</v>
      </c>
      <c r="AM112" s="20">
        <v>3.9750000000000001</v>
      </c>
      <c r="AN112" s="11">
        <v>0.68500000000000005</v>
      </c>
      <c r="AO112" s="11">
        <v>1.5389999999999999</v>
      </c>
      <c r="AP112" s="11">
        <v>2.7109999999999999</v>
      </c>
      <c r="AQ112" s="11">
        <v>1.075</v>
      </c>
      <c r="AR112" s="11">
        <v>0.75900000000000001</v>
      </c>
      <c r="AS112" s="11">
        <v>0.47699999999999998</v>
      </c>
      <c r="AT112" s="11">
        <v>-0.41199999999999998</v>
      </c>
      <c r="AU112" s="11">
        <v>0.98699999999999999</v>
      </c>
      <c r="AV112" s="11">
        <v>2.2490000000000001</v>
      </c>
      <c r="AW112" s="11">
        <v>0</v>
      </c>
      <c r="AX112" s="11">
        <v>1.536</v>
      </c>
      <c r="AY112" s="11">
        <v>3.444</v>
      </c>
      <c r="AZ112" s="11">
        <v>3.23</v>
      </c>
      <c r="BA112" s="18">
        <v>3.1059999999999999</v>
      </c>
      <c r="BB112" s="20">
        <v>6.1660000000000004</v>
      </c>
      <c r="BC112" s="11">
        <v>1.9490000000000001</v>
      </c>
      <c r="BD112" s="11">
        <v>0.80600000000000005</v>
      </c>
    </row>
    <row r="113" spans="1:59" x14ac:dyDescent="0.75">
      <c r="A113" s="16" t="s">
        <v>804</v>
      </c>
      <c r="B113" s="11" t="s">
        <v>8</v>
      </c>
      <c r="C113" s="11" t="s">
        <v>6</v>
      </c>
      <c r="D113" s="11" t="s">
        <v>12</v>
      </c>
      <c r="E113" s="11" t="s">
        <v>12</v>
      </c>
      <c r="F113" s="18" t="s">
        <v>13</v>
      </c>
      <c r="G113" s="11" t="s">
        <v>12</v>
      </c>
      <c r="H113" s="11" t="s">
        <v>11</v>
      </c>
      <c r="I113" s="11" t="s">
        <v>6</v>
      </c>
      <c r="J113" s="11" t="s">
        <v>12</v>
      </c>
      <c r="K113" s="11" t="s">
        <v>6</v>
      </c>
      <c r="L113" s="11" t="s">
        <v>22</v>
      </c>
      <c r="M113" s="11" t="s">
        <v>20</v>
      </c>
      <c r="N113" s="11" t="s">
        <v>12</v>
      </c>
      <c r="O113" s="11" t="s">
        <v>11</v>
      </c>
      <c r="P113" s="11" t="s">
        <v>12</v>
      </c>
      <c r="Q113" s="11" t="s">
        <v>7</v>
      </c>
      <c r="R113" s="11" t="s">
        <v>5</v>
      </c>
      <c r="S113" s="11" t="s">
        <v>5</v>
      </c>
      <c r="T113" s="11" t="s">
        <v>12</v>
      </c>
      <c r="U113" s="11" t="s">
        <v>20</v>
      </c>
      <c r="V113" s="11" t="s">
        <v>11</v>
      </c>
      <c r="W113" s="20" t="s">
        <v>18</v>
      </c>
      <c r="X113" s="11" t="s">
        <v>20</v>
      </c>
      <c r="Y113" s="11" t="s">
        <v>5</v>
      </c>
      <c r="Z113" s="18" t="s">
        <v>7</v>
      </c>
      <c r="AA113" s="20" t="s">
        <v>10</v>
      </c>
      <c r="AB113" s="11" t="s">
        <v>10</v>
      </c>
      <c r="AC113" s="11" t="s">
        <v>14</v>
      </c>
      <c r="AD113" s="20" t="s">
        <v>15</v>
      </c>
      <c r="AE113" s="11" t="s">
        <v>11</v>
      </c>
      <c r="AF113" s="11" t="s">
        <v>5</v>
      </c>
      <c r="AG113" s="11" t="s">
        <v>15</v>
      </c>
      <c r="AH113" s="20" t="s">
        <v>12</v>
      </c>
      <c r="AI113" s="11" t="s">
        <v>10</v>
      </c>
      <c r="AJ113" s="11" t="s">
        <v>7</v>
      </c>
      <c r="AK113" s="11" t="s">
        <v>5</v>
      </c>
      <c r="AL113" s="11" t="s">
        <v>12</v>
      </c>
      <c r="AM113" s="20" t="s">
        <v>12</v>
      </c>
      <c r="AN113" s="11" t="s">
        <v>20</v>
      </c>
      <c r="AO113" s="11" t="s">
        <v>18</v>
      </c>
      <c r="AP113" s="11" t="s">
        <v>19</v>
      </c>
      <c r="AQ113" s="11" t="s">
        <v>6</v>
      </c>
      <c r="AR113" s="18" t="s">
        <v>9</v>
      </c>
      <c r="AS113" s="11" t="s">
        <v>15</v>
      </c>
      <c r="AT113" s="11" t="s">
        <v>7</v>
      </c>
      <c r="AU113" s="11" t="s">
        <v>12</v>
      </c>
      <c r="AV113" s="11" t="s">
        <v>12</v>
      </c>
      <c r="AW113" s="11" t="s">
        <v>4</v>
      </c>
      <c r="AX113" s="11" t="s">
        <v>5</v>
      </c>
      <c r="AY113" s="11" t="s">
        <v>12</v>
      </c>
      <c r="AZ113" s="11" t="s">
        <v>7</v>
      </c>
      <c r="BA113" s="18" t="s">
        <v>3</v>
      </c>
      <c r="BB113" s="20" t="s">
        <v>15</v>
      </c>
      <c r="BC113" s="11" t="s">
        <v>6</v>
      </c>
      <c r="BD113" s="11" t="s">
        <v>3</v>
      </c>
      <c r="BE113" s="11">
        <v>-4285.2191034286798</v>
      </c>
      <c r="BF113" s="11">
        <v>-3659.24</v>
      </c>
      <c r="BG113" s="11">
        <v>625.97910342868101</v>
      </c>
    </row>
    <row r="114" spans="1:59" x14ac:dyDescent="0.75">
      <c r="A114" s="11" t="s">
        <v>23</v>
      </c>
      <c r="B114" s="11">
        <v>-3.6760000000000002</v>
      </c>
      <c r="C114" s="11">
        <v>-0.91100000000000003</v>
      </c>
      <c r="D114" s="11">
        <v>-1.119</v>
      </c>
      <c r="E114" s="11">
        <v>0.314</v>
      </c>
      <c r="F114" s="18">
        <v>3.0470000000000002</v>
      </c>
      <c r="G114" s="11">
        <v>-1.5860000000000001</v>
      </c>
      <c r="H114" s="11">
        <v>-0.27100000000000002</v>
      </c>
      <c r="I114" s="11">
        <v>-1.381</v>
      </c>
      <c r="J114" s="11">
        <v>-1.3320000000000001</v>
      </c>
      <c r="K114" s="11">
        <v>-1.772</v>
      </c>
      <c r="L114" s="11">
        <v>-2.3969999999999998</v>
      </c>
      <c r="M114" s="11">
        <v>-2.552</v>
      </c>
      <c r="N114" s="11">
        <v>-0.29399999999999998</v>
      </c>
      <c r="O114" s="11">
        <v>-1.665</v>
      </c>
      <c r="P114" s="11">
        <v>-6.3339999999999996</v>
      </c>
      <c r="Q114" s="11">
        <v>-0.878</v>
      </c>
      <c r="R114" s="11">
        <v>-0.51700000000000002</v>
      </c>
      <c r="S114" s="11">
        <v>-0.82899999999999996</v>
      </c>
      <c r="T114" s="11">
        <v>0.28399999999999997</v>
      </c>
      <c r="U114" s="11">
        <v>-1.345</v>
      </c>
      <c r="V114" s="11">
        <v>-2.5539999999999998</v>
      </c>
      <c r="W114" s="20">
        <v>-0.17100000000000001</v>
      </c>
      <c r="X114" s="11">
        <v>0.17199999999999999</v>
      </c>
      <c r="Y114" s="11">
        <v>-1.579</v>
      </c>
      <c r="Z114" s="18">
        <v>0.57199999999999995</v>
      </c>
      <c r="AA114" s="20">
        <v>-1.3120000000000001</v>
      </c>
      <c r="AB114" s="11">
        <v>0.156</v>
      </c>
      <c r="AC114" s="11">
        <v>-0.33900000000000002</v>
      </c>
      <c r="AD114" s="20">
        <v>-4.5369999999999999</v>
      </c>
      <c r="AE114" s="11">
        <v>-1.9450000000000001</v>
      </c>
      <c r="AF114" s="11">
        <v>0.104</v>
      </c>
      <c r="AG114" s="11">
        <v>-3.298</v>
      </c>
      <c r="AH114" s="20">
        <v>-1.823</v>
      </c>
      <c r="AI114" s="11">
        <v>-1.431</v>
      </c>
      <c r="AJ114" s="11">
        <v>-0.92300000000000004</v>
      </c>
      <c r="AK114" s="11">
        <v>-1.175</v>
      </c>
      <c r="AL114" s="11">
        <v>-1.008</v>
      </c>
      <c r="AM114" s="20">
        <v>-0.222</v>
      </c>
      <c r="AN114" s="11">
        <v>-1.4690000000000001</v>
      </c>
      <c r="AO114" s="11">
        <v>-1.417</v>
      </c>
      <c r="AP114" s="11">
        <v>-1.3859999999999999</v>
      </c>
      <c r="AQ114" s="11">
        <v>-2.2650000000000001</v>
      </c>
      <c r="AR114" s="18">
        <v>0.63600000000000001</v>
      </c>
      <c r="AS114" s="11">
        <v>-2.633</v>
      </c>
      <c r="AT114" s="11">
        <v>-0.83899999999999997</v>
      </c>
      <c r="AU114" s="11">
        <v>-1.1240000000000001</v>
      </c>
      <c r="AV114" s="11">
        <v>0.379</v>
      </c>
      <c r="AW114" s="11">
        <v>-1.2490000000000001</v>
      </c>
      <c r="AX114" s="11">
        <v>-4.2000000000000003E-2</v>
      </c>
      <c r="AY114" s="11">
        <v>-1.0629999999999999</v>
      </c>
      <c r="AZ114" s="11">
        <v>6.6000000000000003E-2</v>
      </c>
      <c r="BA114" s="18">
        <v>0.66100000000000003</v>
      </c>
      <c r="BB114" s="20">
        <v>-3.6139999999999999</v>
      </c>
      <c r="BC114" s="11">
        <v>0.30399999999999999</v>
      </c>
      <c r="BD114" s="11">
        <v>-0.76300000000000001</v>
      </c>
    </row>
    <row r="115" spans="1:59" x14ac:dyDescent="0.75">
      <c r="A115" s="11" t="s">
        <v>142</v>
      </c>
      <c r="B115" s="11">
        <v>5.09</v>
      </c>
      <c r="C115" s="11">
        <v>4.8109999999999999</v>
      </c>
      <c r="D115" s="11">
        <v>0</v>
      </c>
      <c r="E115" s="11">
        <v>0</v>
      </c>
      <c r="F115" s="18">
        <v>0</v>
      </c>
      <c r="G115" s="11">
        <v>0</v>
      </c>
      <c r="H115" s="11">
        <v>0</v>
      </c>
      <c r="I115" s="11">
        <v>0</v>
      </c>
      <c r="J115" s="11">
        <v>0</v>
      </c>
      <c r="K115" s="11">
        <v>0</v>
      </c>
      <c r="L115" s="11">
        <v>0</v>
      </c>
      <c r="M115" s="11">
        <v>0</v>
      </c>
      <c r="N115" s="11">
        <v>0</v>
      </c>
      <c r="O115" s="11">
        <v>0</v>
      </c>
      <c r="P115" s="11">
        <v>0</v>
      </c>
      <c r="Q115" s="11">
        <v>0</v>
      </c>
      <c r="R115" s="11">
        <v>0</v>
      </c>
      <c r="S115" s="11">
        <v>0</v>
      </c>
      <c r="T115" s="11">
        <v>0</v>
      </c>
      <c r="U115" s="11">
        <v>0</v>
      </c>
      <c r="V115" s="11">
        <v>0</v>
      </c>
      <c r="W115" s="20">
        <v>0</v>
      </c>
      <c r="X115" s="11">
        <v>0</v>
      </c>
      <c r="Y115" s="11">
        <v>0</v>
      </c>
      <c r="Z115" s="18">
        <v>1.5649999999999999</v>
      </c>
      <c r="AA115" s="20">
        <v>1.8109999999999999</v>
      </c>
      <c r="AB115" s="11">
        <v>2.66</v>
      </c>
      <c r="AC115" s="11">
        <v>2.758</v>
      </c>
      <c r="AD115" s="20">
        <v>2.5190000000000001</v>
      </c>
      <c r="AE115" s="11">
        <v>1.8280000000000001</v>
      </c>
      <c r="AF115" s="11">
        <v>2.0350000000000001</v>
      </c>
      <c r="AG115" s="11">
        <v>1.7330000000000001</v>
      </c>
      <c r="AH115" s="20">
        <v>2.0859999999999999</v>
      </c>
      <c r="AI115" s="11">
        <v>1.7290000000000001</v>
      </c>
      <c r="AJ115" s="11">
        <v>1.2090000000000001</v>
      </c>
      <c r="AK115" s="11">
        <v>0.32700000000000001</v>
      </c>
      <c r="AL115" s="11">
        <v>1.4710000000000001</v>
      </c>
      <c r="AM115" s="20">
        <v>5.6459999999999999</v>
      </c>
      <c r="AN115" s="11">
        <v>5.0000000000000001E-3</v>
      </c>
      <c r="AO115" s="11">
        <v>1.1240000000000001</v>
      </c>
      <c r="AP115" s="11">
        <v>2.7970000000000002</v>
      </c>
      <c r="AQ115" s="11">
        <v>1.1120000000000001</v>
      </c>
      <c r="AR115" s="18">
        <v>0.74299999999999999</v>
      </c>
      <c r="AS115" s="11">
        <v>0.67100000000000004</v>
      </c>
      <c r="AT115" s="11">
        <v>-0.01</v>
      </c>
      <c r="AU115" s="11">
        <v>0.72</v>
      </c>
      <c r="AV115" s="11">
        <v>0.63400000000000001</v>
      </c>
      <c r="AW115" s="11">
        <v>-0.22500000000000001</v>
      </c>
      <c r="AX115" s="11">
        <v>1.754</v>
      </c>
      <c r="AY115" s="11">
        <v>3.589</v>
      </c>
      <c r="AZ115" s="11">
        <v>0.442</v>
      </c>
      <c r="BA115" s="18">
        <v>3.161</v>
      </c>
      <c r="BB115" s="20">
        <v>6.2590000000000003</v>
      </c>
      <c r="BC115" s="11">
        <v>1.6240000000000001</v>
      </c>
      <c r="BD115" s="11">
        <v>0.73199999999999998</v>
      </c>
    </row>
    <row r="116" spans="1:59" s="16" customFormat="1" x14ac:dyDescent="0.75">
      <c r="A116" s="16" t="s">
        <v>688</v>
      </c>
      <c r="B116" s="16" t="s">
        <v>5</v>
      </c>
      <c r="C116" s="16" t="s">
        <v>3</v>
      </c>
      <c r="D116" s="16" t="s">
        <v>2</v>
      </c>
      <c r="E116" s="16" t="s">
        <v>9</v>
      </c>
      <c r="F116" s="16" t="s">
        <v>11</v>
      </c>
      <c r="G116" s="16" t="s">
        <v>4</v>
      </c>
      <c r="H116" s="16" t="s">
        <v>14</v>
      </c>
      <c r="I116" s="16" t="s">
        <v>14</v>
      </c>
      <c r="J116" s="16" t="s">
        <v>19</v>
      </c>
      <c r="K116" s="16" t="s">
        <v>9</v>
      </c>
      <c r="L116" s="16" t="s">
        <v>12</v>
      </c>
      <c r="M116" s="16" t="s">
        <v>15</v>
      </c>
      <c r="N116" s="16" t="s">
        <v>18</v>
      </c>
      <c r="O116" s="16" t="s">
        <v>7</v>
      </c>
      <c r="P116" s="16" t="s">
        <v>19</v>
      </c>
      <c r="Q116" s="16" t="s">
        <v>9</v>
      </c>
      <c r="R116" s="16" t="s">
        <v>3</v>
      </c>
      <c r="S116" s="16" t="s">
        <v>9</v>
      </c>
      <c r="T116" s="16" t="s">
        <v>9</v>
      </c>
      <c r="U116" s="16" t="s">
        <v>5</v>
      </c>
      <c r="V116" s="16" t="s">
        <v>5</v>
      </c>
      <c r="W116" s="16" t="s">
        <v>5</v>
      </c>
      <c r="X116" s="16" t="s">
        <v>6</v>
      </c>
      <c r="Y116" s="16" t="s">
        <v>17</v>
      </c>
      <c r="Z116" s="16" t="s">
        <v>9</v>
      </c>
      <c r="AA116" s="16" t="s">
        <v>12</v>
      </c>
      <c r="AB116" s="16" t="s">
        <v>2</v>
      </c>
      <c r="AC116" s="16" t="s">
        <v>3</v>
      </c>
      <c r="AD116" s="16" t="s">
        <v>9</v>
      </c>
      <c r="AE116" s="16" t="s">
        <v>5</v>
      </c>
      <c r="AF116" s="16" t="s">
        <v>14</v>
      </c>
      <c r="AG116" s="16" t="s">
        <v>2</v>
      </c>
      <c r="AH116" s="16" t="s">
        <v>5</v>
      </c>
      <c r="AI116" s="16" t="s">
        <v>9</v>
      </c>
      <c r="AJ116" s="16" t="s">
        <v>4</v>
      </c>
      <c r="AK116" s="16" t="s">
        <v>3</v>
      </c>
      <c r="AL116" s="16" t="s">
        <v>2</v>
      </c>
      <c r="AM116" s="16" t="s">
        <v>15</v>
      </c>
      <c r="AN116" s="16" t="s">
        <v>8</v>
      </c>
      <c r="AO116" s="16" t="s">
        <v>11</v>
      </c>
      <c r="AP116" s="16" t="s">
        <v>11</v>
      </c>
      <c r="AQ116" s="16" t="s">
        <v>11</v>
      </c>
      <c r="AR116" s="16" t="s">
        <v>5</v>
      </c>
      <c r="AS116" s="16" t="s">
        <v>2</v>
      </c>
      <c r="AT116" s="16" t="s">
        <v>4</v>
      </c>
      <c r="AU116" s="16" t="s">
        <v>19</v>
      </c>
      <c r="AV116" s="16" t="s">
        <v>9</v>
      </c>
      <c r="AW116" s="16" t="s">
        <v>10</v>
      </c>
      <c r="AX116" s="16" t="s">
        <v>3</v>
      </c>
      <c r="AY116" s="16" t="s">
        <v>2</v>
      </c>
      <c r="AZ116" s="16" t="s">
        <v>4</v>
      </c>
      <c r="BA116" s="16" t="s">
        <v>8</v>
      </c>
      <c r="BB116" s="16" t="s">
        <v>8</v>
      </c>
      <c r="BC116" s="16" t="s">
        <v>11</v>
      </c>
      <c r="BD116" s="16" t="s">
        <v>15</v>
      </c>
      <c r="BE116" s="16">
        <v>-4187.45</v>
      </c>
      <c r="BF116" s="16">
        <v>-4187.45</v>
      </c>
      <c r="BG116" s="16">
        <v>0</v>
      </c>
    </row>
  </sheetData>
  <mergeCells count="6">
    <mergeCell ref="A1:AC21"/>
    <mergeCell ref="BE24:BE25"/>
    <mergeCell ref="BF24:BF25"/>
    <mergeCell ref="BG24:BG25"/>
    <mergeCell ref="A24:A25"/>
    <mergeCell ref="B24:BD24"/>
  </mergeCells>
  <conditionalFormatting sqref="BG24:BG25">
    <cfRule type="containsText" dxfId="0" priority="1" operator="containsText" text="nan">
      <formula>NOT(ISERROR(SEARCH("nan",BG24)))</formula>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49</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DDG_alanine_scanning</vt:lpstr>
      <vt:lpstr>(a) Heatmap_all_aa_scanning</vt:lpstr>
      <vt:lpstr>(b) Heatmap_mobile_areas</vt:lpstr>
      <vt:lpstr>(a) Combinatorial_design</vt:lpstr>
      <vt:lpstr>(b) Combinatorial_design</vt:lpstr>
      <vt:lpstr>(a) Averaged_per_residue_energy</vt:lpstr>
      <vt:lpstr>(b) Averaged_per_residue_energy</vt:lpstr>
      <vt:lpstr>(a) Second_round_design</vt:lpstr>
      <vt:lpstr>(b) Second_round_desig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Karen Juliana Gonzalez Restrepo</cp:lastModifiedBy>
  <cp:revision>21</cp:revision>
  <dcterms:created xsi:type="dcterms:W3CDTF">2023-10-11T16:07:15Z</dcterms:created>
  <dcterms:modified xsi:type="dcterms:W3CDTF">2023-11-01T14:17:5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